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29203048-D734-4F9B-B18A-B3D2B35178C2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Table Captions" sheetId="13" r:id="rId1"/>
    <sheet name="38 dif" sheetId="11" r:id="rId2"/>
    <sheet name="Area - peptides" sheetId="2" state="hidden" r:id="rId3"/>
    <sheet name="Score" sheetId="4" state="hidden" r:id="rId4"/>
    <sheet name="Observed RT" sheetId="6" state="hidden" r:id="rId5"/>
    <sheet name="Balance of Protein numbers" sheetId="12" r:id="rId6"/>
  </sheets>
  <definedNames>
    <definedName name="_xlnm._FilterDatabase" localSheetId="1" hidden="1">'38 dif'!$A$8:$K$46</definedName>
  </definedNames>
  <calcPr calcId="191029" concurrentCalc="0" forceFullCalc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2" l="1"/>
  <c r="D14" i="12"/>
  <c r="K179" i="4"/>
  <c r="J279" i="4"/>
  <c r="K376" i="4"/>
  <c r="I548" i="4"/>
  <c r="H948" i="4"/>
  <c r="K1061" i="4"/>
  <c r="J1401" i="4"/>
  <c r="J1574" i="4"/>
  <c r="H1618" i="4"/>
  <c r="H1710" i="4"/>
  <c r="H1730" i="4"/>
  <c r="J1932" i="4"/>
  <c r="K1932" i="4"/>
  <c r="I2015" i="4"/>
  <c r="J2015" i="4"/>
  <c r="K2112" i="4"/>
</calcChain>
</file>

<file path=xl/sharedStrings.xml><?xml version="1.0" encoding="utf-8"?>
<sst xmlns="http://schemas.openxmlformats.org/spreadsheetml/2006/main" count="11628" uniqueCount="2732">
  <si>
    <t>Protein</t>
  </si>
  <si>
    <t>Peptide</t>
  </si>
  <si>
    <t>Precursor MZ</t>
  </si>
  <si>
    <t>Precursor Charge</t>
  </si>
  <si>
    <t>RT</t>
  </si>
  <si>
    <t>S170606_C1 (S170606_C1.wiff (sample 1))</t>
  </si>
  <si>
    <t>S170606_C11 (S170606_C11.wiff (sample 1))</t>
  </si>
  <si>
    <t>S170606_HP1 (S170606_HP1.wiff (sample 1))</t>
  </si>
  <si>
    <t>S170606_HP67 (S170606_HP67.wiff (sample 1))</t>
  </si>
  <si>
    <t>dicLab1_genemodels_DLAgn_00257950_1</t>
  </si>
  <si>
    <t>TDLAAALAK</t>
  </si>
  <si>
    <t>LQTENGEYSR</t>
  </si>
  <si>
    <t>KMEGDLNEMEVQLSHANR</t>
  </si>
  <si>
    <t>VIDSMQSTLDSEIR</t>
  </si>
  <si>
    <t>KKMEGDLNEMEVQLSHANR</t>
  </si>
  <si>
    <t>ANSLAANLDKK</t>
  </si>
  <si>
    <t>LQEAEESIEAVNSK</t>
  </si>
  <si>
    <t>dicLab1_genemodels_DLAgn_00054080_1</t>
  </si>
  <si>
    <t>TKFNLPVDMIAFELAK</t>
  </si>
  <si>
    <t>C[PPa]VEDDPLLMLALNSAR</t>
  </si>
  <si>
    <t>HAYDLQSDAVYKEDLR</t>
  </si>
  <si>
    <t>FKVTTEDMPMVLAK</t>
  </si>
  <si>
    <t>GIGWVPIGSLDVEK</t>
  </si>
  <si>
    <t>C[PPa]IEDDPLLMLALNSAR</t>
  </si>
  <si>
    <t>GTGWVPIGSIAVETAK</t>
  </si>
  <si>
    <t>SLQDDPLLVHYMEIAK</t>
  </si>
  <si>
    <t>KIQHSYALLPDAMNLVLAR</t>
  </si>
  <si>
    <t>SLQDDPLLVHYMNVAK</t>
  </si>
  <si>
    <t>FTSVVDLPAIVLSK</t>
  </si>
  <si>
    <t>AYTLHPEGVNFVNTR</t>
  </si>
  <si>
    <t>TKFNLPVDMLNLELAK</t>
  </si>
  <si>
    <t>dicLab1_genemodels_DLAgn_00252870_1</t>
  </si>
  <si>
    <t>MKNSYEEALDHLETLKR</t>
  </si>
  <si>
    <t>NSYEEALDHLETLKR</t>
  </si>
  <si>
    <t>VRELEAEVEGEQRR</t>
  </si>
  <si>
    <t>VRELEAEVEGEQR</t>
  </si>
  <si>
    <t>LQGEVEDLMIDVERANGLAANLDK</t>
  </si>
  <si>
    <t>QAEEAEEQANGHMSR</t>
  </si>
  <si>
    <t>ELEAEVEGEQR</t>
  </si>
  <si>
    <t>dicLab1_genemodels_DLAgn_00246320_1</t>
  </si>
  <si>
    <t>MKNSYEEALDHLETMKR</t>
  </si>
  <si>
    <t>NSYEEALDHLETMKR</t>
  </si>
  <si>
    <t>EQFEEEQEAKVELQR</t>
  </si>
  <si>
    <t>EAELQKLRR</t>
  </si>
  <si>
    <t>EAELQKLR</t>
  </si>
  <si>
    <t>dicLab1_genemodels_DLAgn_00101310_1</t>
  </si>
  <si>
    <t>LAIIENANVLAR</t>
  </si>
  <si>
    <t>YSNQEIAMSTVTALRR</t>
  </si>
  <si>
    <t>AC[PPa]QEEFIKR</t>
  </si>
  <si>
    <t>ALANNLAC[PPa]QGK</t>
  </si>
  <si>
    <t>GMVVGIKVDKGVVPLAGTNGETTTQGLDGLYER</t>
  </si>
  <si>
    <t>GILAADESTGSVAK</t>
  </si>
  <si>
    <t>GILAADESTGSVAKR</t>
  </si>
  <si>
    <t>ALQASALK</t>
  </si>
  <si>
    <t>VLAAVYK</t>
  </si>
  <si>
    <t>QLLFTADDR</t>
  </si>
  <si>
    <t>TVPPAVPGITFLSGGQSEEEASVNLNAMNQC[PPa]PLHRPWALTFSYGR</t>
  </si>
  <si>
    <t>PHAYPFLTPEQK</t>
  </si>
  <si>
    <t>SFTQYLKDR</t>
  </si>
  <si>
    <t>dicLab1_genemodels_DLAgn_00144830_1</t>
  </si>
  <si>
    <t>GLEQVEKGYEEWLLTEIR</t>
  </si>
  <si>
    <t>TINEVENQILTR</t>
  </si>
  <si>
    <t>MLDAEDIVNTPKPDEK</t>
  </si>
  <si>
    <t>LSGINPYTNLSPQDISNKWDAVK</t>
  </si>
  <si>
    <t>FLDIPK</t>
  </si>
  <si>
    <t>MVSDIANAWK</t>
  </si>
  <si>
    <t>HRPDLIDYSK</t>
  </si>
  <si>
    <t>AIMTYVSC[PPa]FYHAFAGAEQAETAANR</t>
  </si>
  <si>
    <t>LMLLLEVISGERLPKPDK</t>
  </si>
  <si>
    <t>KHEAFESDLAAHQDRVEQIAAIAQELNELDYHDAATVNAR</t>
  </si>
  <si>
    <t>SNIDKLEGDHQLSQESLIFDNK</t>
  </si>
  <si>
    <t>LWETIDQLYLEFAKR</t>
  </si>
  <si>
    <t>KDDPIGNLNTAFEVAEK</t>
  </si>
  <si>
    <t>NVNVQNFHISWKDGLALC[PPa]ALIHR</t>
  </si>
  <si>
    <t>IAQTYGIK</t>
  </si>
  <si>
    <t>dicLab1_genemodels_DLAgn_00156940_1</t>
  </si>
  <si>
    <t>C[PPa]PETLFQPSFIGMESAGIHETAYNSIMK</t>
  </si>
  <si>
    <t>TTGIVLDAGDGVTHNVPVYEGYALPH</t>
  </si>
  <si>
    <t>GVTHNVPVYEGYALPHAIMR</t>
  </si>
  <si>
    <t>AGDGVTHNVPVYEGYALPHAIMR</t>
  </si>
  <si>
    <t>C[PPa]PETLFQPSFIGMESAGIHETAYNSIMKC[PPa]DIDIRK</t>
  </si>
  <si>
    <t>DETTALVC[PPa]DNGSGLVK</t>
  </si>
  <si>
    <t>C[PPa]PETLFQPSFIGMESAGIHETAYNSIMKC[PPa]DIDIR</t>
  </si>
  <si>
    <t>DDETTALVC[PPa]DNGSGLVK</t>
  </si>
  <si>
    <t>IVLDAGDGVTHNVPVYEGYALPHAIMR</t>
  </si>
  <si>
    <t>NVPVYEGYALPHAIMR</t>
  </si>
  <si>
    <t>ETLFQPSFIGMESAGIHETAYNSIMK</t>
  </si>
  <si>
    <t>TTGIVLDAGDGVTH</t>
  </si>
  <si>
    <t>KMTQIMFETFNVPAMYVAIQAVLSLYASGRTTGIVLDAGDGVTHNVPVYEGYALPHAIMR</t>
  </si>
  <si>
    <t>dicLab1_genemodels_DLAgn_00219760_1</t>
  </si>
  <si>
    <t>AGYPDKIIIGMDVAASEFFR</t>
  </si>
  <si>
    <t>HIADLAGHKDVILPVPAFNVINGGSHAGNK</t>
  </si>
  <si>
    <t>GNPTVEVDLWTAK</t>
  </si>
  <si>
    <t>LAQSSGWGVMVSHR</t>
  </si>
  <si>
    <t>HISGEKLGDLYR</t>
  </si>
  <si>
    <t>LAMQEFMILPVGAANFHEAMR</t>
  </si>
  <si>
    <t>FTASTDIQIVGDDLTVTNPKR</t>
  </si>
  <si>
    <t>SGETEDTFISDLVVGLC[PPa]TGQIK</t>
  </si>
  <si>
    <t>AVDHVNKDIAPK</t>
  </si>
  <si>
    <t>SGKYDLDFKSPDDPAR</t>
  </si>
  <si>
    <t>YGKDATNVGDEGGFAPNILENNEALELLK</t>
  </si>
  <si>
    <t>FTASTDIQIVGDDLTVTNPK</t>
  </si>
  <si>
    <t>IEEELGSK</t>
  </si>
  <si>
    <t>YNQLMR</t>
  </si>
  <si>
    <t>dicLab1_genemodels_DLAgn_00101540_1</t>
  </si>
  <si>
    <t>NMLFSGTNIAAGK</t>
  </si>
  <si>
    <t>GAPEGVIDR</t>
  </si>
  <si>
    <t>NVTLEFSR</t>
  </si>
  <si>
    <t>DTPLKMEEMNLEDSTK</t>
  </si>
  <si>
    <t>KAEIGIAMGSGTAVAK</t>
  </si>
  <si>
    <t>EIVPGDIVEVSVGDKVPADIR</t>
  </si>
  <si>
    <t>MNVFNSNVK</t>
  </si>
  <si>
    <t>VPLTNAIKDKIMAVIKDWGTGR</t>
  </si>
  <si>
    <t>AIGVAVATGVATEIGK</t>
  </si>
  <si>
    <t>HNEAVPDLR</t>
  </si>
  <si>
    <t>AC[PPa]C[PPa]FAR</t>
  </si>
  <si>
    <t>VGEATETALSC[PPa]LVEKMNVFNSNVK</t>
  </si>
  <si>
    <t>dicLab1_genemodels_DLAgn_00038950_1</t>
  </si>
  <si>
    <t>SMTDAEQDQLINDHFLFDKPVSPLLTC[PPa]AGMAR</t>
  </si>
  <si>
    <t>LGSSEVDQVQLVVDGVK</t>
  </si>
  <si>
    <t>LSVEALTSLDGEFKGK</t>
  </si>
  <si>
    <t>LNYKVEEEFPNLSK</t>
  </si>
  <si>
    <t>FEEILTR</t>
  </si>
  <si>
    <t>KLEKGEAIDSMIPAQK</t>
  </si>
  <si>
    <t>VISMQQGGNMR</t>
  </si>
  <si>
    <t>IEAIFKK</t>
  </si>
  <si>
    <t>HGGYKPTDKHKTDLNFENLKGGDDLDPNYVLSSR</t>
  </si>
  <si>
    <t>GEAIDSMIPAQK</t>
  </si>
  <si>
    <t>dicLab1_genemodels_DLAgn_00230800_1</t>
  </si>
  <si>
    <t>IPYADFK</t>
  </si>
  <si>
    <t>AGLLGVLEEMRDEK</t>
  </si>
  <si>
    <t>AGLLGVLEEMRDEKLATLVTMTQALC[PPa]R</t>
  </si>
  <si>
    <t>IKPLLQSAETEKELAEMKDNYEK</t>
  </si>
  <si>
    <t>AGLLGVLEEMR</t>
  </si>
  <si>
    <t>KGGSMQTVSSQFR</t>
  </si>
  <si>
    <t>GGSMQTVSSQFR</t>
  </si>
  <si>
    <t>dicLab1_genemodels_DLAgn_00168130_1</t>
  </si>
  <si>
    <t>C[PPa]SELEEELKTVTNNLK</t>
  </si>
  <si>
    <t>LKGTEDELDKYSEALKDAQEKLELAEK</t>
  </si>
  <si>
    <t>KLKGTEDELDKYSEALKDAQEKLELAEK</t>
  </si>
  <si>
    <t>KLVIIEGDLER</t>
  </si>
  <si>
    <t>LVIIEGDLER</t>
  </si>
  <si>
    <t>KATDAEGDVASLNR</t>
  </si>
  <si>
    <t>GTEDELDKYSEALKDAQEKLELAEK</t>
  </si>
  <si>
    <t>KLVIIEGD</t>
  </si>
  <si>
    <t>sp|P0AEY0|MALE_ECO57</t>
  </si>
  <si>
    <t>AGLTFLVDLIK</t>
  </si>
  <si>
    <t>LIAYPIAVEALSLIYNK</t>
  </si>
  <si>
    <t>FGGYAQSGLLAEITPDKAFQDKLYPFTWDAVR</t>
  </si>
  <si>
    <t>VNYGVTVLPTFK</t>
  </si>
  <si>
    <t>GQPSKPFVGVLSAGINAASPNK</t>
  </si>
  <si>
    <t>FPQVAATGDGPDIIFWAHDR</t>
  </si>
  <si>
    <t>GQPSKPFVGVLSAGINAASPNKELAK</t>
  </si>
  <si>
    <t>DKPLGAVALK</t>
  </si>
  <si>
    <t>TAVINAASGR</t>
  </si>
  <si>
    <t>GEIMPNIPQMSAFWYAVR</t>
  </si>
  <si>
    <t>AFQDKLYPFTWDAVR</t>
  </si>
  <si>
    <t>LYPFTWDAVR</t>
  </si>
  <si>
    <t>dicLab1_genemodels_DLAgn_00059000_1</t>
  </si>
  <si>
    <t>VINDNFGIIEGLMSTVHAITATQK</t>
  </si>
  <si>
    <t>GASQNIIPASTGAAK</t>
  </si>
  <si>
    <t>VIPELNGK</t>
  </si>
  <si>
    <t>LTGMAFRVPTPNVSVVDLTVR</t>
  </si>
  <si>
    <t>LVTWYDNEFAYSNR</t>
  </si>
  <si>
    <t>VC[PPa]DLMAHMAAKE</t>
  </si>
  <si>
    <t>VPTPNVSVVDLTVR</t>
  </si>
  <si>
    <t>LTGMAFR</t>
  </si>
  <si>
    <t>VVISAPSADAPMFVMGVNHEK</t>
  </si>
  <si>
    <t>dicLab1_genemodels_DLAgn_00058740_1</t>
  </si>
  <si>
    <t>VVLAYEPVWAIGTGK</t>
  </si>
  <si>
    <t>TNVSEAVANSVR</t>
  </si>
  <si>
    <t>GAFTGEISPAMIK</t>
  </si>
  <si>
    <t>FFVGGNWK</t>
  </si>
  <si>
    <t>SLGELIQTMNGAK</t>
  </si>
  <si>
    <t>FGVAAQNC[PPa]YKVPK</t>
  </si>
  <si>
    <t>IIYGGSVTGGTC[PPa]K</t>
  </si>
  <si>
    <t>TAHALENGLGVIAC[PPa]IGEK</t>
  </si>
  <si>
    <t>HVFGESDELIGQK</t>
  </si>
  <si>
    <t>DC[PPa]GVNWVILGHSER</t>
  </si>
  <si>
    <t>DVDGFLVGGASLKPEFIEIMNAK</t>
  </si>
  <si>
    <t>VIADNVKDWSK</t>
  </si>
  <si>
    <t>VDPNVEVVC[PPa]GAPTIYLDFVR</t>
  </si>
  <si>
    <t>TASPQQAQEVHDKLR</t>
  </si>
  <si>
    <t>DVDGFLVGGASLKPEFIEIMNAKA</t>
  </si>
  <si>
    <t>dicLab1_genemodels_DLAgn_00193180_1</t>
  </si>
  <si>
    <t>GADPEDVILSAFK</t>
  </si>
  <si>
    <t>LKGADPEDVILSAFK</t>
  </si>
  <si>
    <t>VLDPEATGTIKK</t>
  </si>
  <si>
    <t>EFLQELLTTQC[PPa]DR</t>
  </si>
  <si>
    <t>FSAEEIKNMWAAFPPDVAGNVDYK</t>
  </si>
  <si>
    <t>DVLASMGQLNVK</t>
  </si>
  <si>
    <t>DVLASMGQLNVKNEELEAMIK</t>
  </si>
  <si>
    <t>PEDVILSAFK</t>
  </si>
  <si>
    <t>NEELEAMIK</t>
  </si>
  <si>
    <t>DDLRDVLASMGQLNVKNEELEAMIK</t>
  </si>
  <si>
    <t>DDLRDVLASMGQLNVK</t>
  </si>
  <si>
    <t>VLDPEATGTIK</t>
  </si>
  <si>
    <t>FSAEEIK</t>
  </si>
  <si>
    <t>NMWAAFPPDVAGNVDYK</t>
  </si>
  <si>
    <t>dicLab1_genemodels_DLAgn_00042440_1</t>
  </si>
  <si>
    <t>EIWGMEPTLEKIPAPDDKI</t>
  </si>
  <si>
    <t>IGEDFIRDLDQLQSLR</t>
  </si>
  <si>
    <t>GYHAEAYYNRLPELK</t>
  </si>
  <si>
    <t>IGEDFIRDLDQLQSLRK</t>
  </si>
  <si>
    <t>WPVDLFAHLLPR</t>
  </si>
  <si>
    <t>FSSDRTITQYAR</t>
  </si>
  <si>
    <t>LKQEYFVVSATLQDIIR</t>
  </si>
  <si>
    <t>VFADYEDYMK</t>
  </si>
  <si>
    <t>VDDVDALDMK</t>
  </si>
  <si>
    <t>QAIDQIAGGFFSPK</t>
  </si>
  <si>
    <t>LITAIGEVVNNDPVIGDR</t>
  </si>
  <si>
    <t>KVIYNIAGC[PPa]GK</t>
  </si>
  <si>
    <t>LITAIGEVVNNDPVIGDRLK</t>
  </si>
  <si>
    <t>dicLab1_genemodels_DLAgn_00047080_1</t>
  </si>
  <si>
    <t>KGEPIEIPADVLGLPIPK</t>
  </si>
  <si>
    <t>IHIPTIGVPLPTATWK</t>
  </si>
  <si>
    <t>LGFGPFTVTTEPVR</t>
  </si>
  <si>
    <t>YTVTPLNEGSLYVFR</t>
  </si>
  <si>
    <t>LFEGTEYEFR</t>
  </si>
  <si>
    <t>SITGYILER</t>
  </si>
  <si>
    <t>TGISNSLIIK</t>
  </si>
  <si>
    <t>VSGC[PPa]PFPTLTWQK</t>
  </si>
  <si>
    <t>AGDTIVISASK</t>
  </si>
  <si>
    <t>YRVEEGVVPEKEYILR</t>
  </si>
  <si>
    <t>TSITLSWSKPVYDGGAPIIGYSLDMR</t>
  </si>
  <si>
    <t>AVDTIFQPGPPGNPR</t>
  </si>
  <si>
    <t>DIVYPPGPPSNPR</t>
  </si>
  <si>
    <t>dicLab1_genemodels_DLAgn_00100980_1</t>
  </si>
  <si>
    <t>SLPAILQQPVTIR</t>
  </si>
  <si>
    <t>STELTGLFLEKPPENVVAVAGSDITFIAK</t>
  </si>
  <si>
    <t>LTVHDVTDSTC[PPa]TLK</t>
  </si>
  <si>
    <t>NSNVDTILFIR</t>
  </si>
  <si>
    <t>FTQPLVDR</t>
  </si>
  <si>
    <t>SVVAGYSTAISC[PPa]AVR</t>
  </si>
  <si>
    <t>VVAVNIAGR</t>
  </si>
  <si>
    <t>ADAGEDEGDLDFSALLK</t>
  </si>
  <si>
    <t>ELEVLQDIADLTVR</t>
  </si>
  <si>
    <t>YVMEANGNVR</t>
  </si>
  <si>
    <t>ATDQAMFK</t>
  </si>
  <si>
    <t>IAFEYGITDLR</t>
  </si>
  <si>
    <t>YSC[PPa]MAVNDLGKDEVEC[PPa]R</t>
  </si>
  <si>
    <t>VVPGDAGGYR</t>
  </si>
  <si>
    <t>dicLab1_genemodels_DLAgn_00086170_1</t>
  </si>
  <si>
    <t>ALPFWNDVIAPEIK</t>
  </si>
  <si>
    <t>TLWTIMEGTDQMWLPVIR</t>
  </si>
  <si>
    <t>NVIIAAHGNSLR</t>
  </si>
  <si>
    <t>DAGLKFDVC[PPa]YTSVLKR</t>
  </si>
  <si>
    <t>NLKPGELPTC[PPa]ESLKDTIAR</t>
  </si>
  <si>
    <t>SFDIPPPPMDKDHPYNK</t>
  </si>
  <si>
    <t>HYGGLTGLNK</t>
  </si>
  <si>
    <t>HLEGMSDAAIMELNLPTGIPIVYELDANLKPIKPMAFLGDEETVKK</t>
  </si>
  <si>
    <t>FC[PPa]GWFDADLSEK</t>
  </si>
  <si>
    <t>FDVC[PPa]YTSVLKR</t>
  </si>
  <si>
    <t>AMAAVAAQGK</t>
  </si>
  <si>
    <t>DAGLKFDVC[PPa]YTSVLK</t>
  </si>
  <si>
    <t>dicLab1_genemodels_DLAgn_00146590_1</t>
  </si>
  <si>
    <t>HGFFVNPSDSVAVIAANITSIPYFQK</t>
  </si>
  <si>
    <t>GIFDFAALKELLSGASHINVR</t>
  </si>
  <si>
    <t>KRVTVFQQNQHYAENFIQSIISVIEPAER</t>
  </si>
  <si>
    <t>TKPYTDQKPGTSGLR</t>
  </si>
  <si>
    <t>IYQDPQVMLAPLVDIALK</t>
  </si>
  <si>
    <t>FFGNLMDAGK</t>
  </si>
  <si>
    <t>GGEYDFGAAFDGDGDRNMVLGK</t>
  </si>
  <si>
    <t>IIFSDGSR</t>
  </si>
  <si>
    <t>SMPTSGALDNVAK</t>
  </si>
  <si>
    <t>AMFDPSFVGK</t>
  </si>
  <si>
    <t>YNISSGGPAPEGITNK</t>
  </si>
  <si>
    <t>ALQMQLYETPTGWK</t>
  </si>
  <si>
    <t>AMFDPSFVGKK</t>
  </si>
  <si>
    <t>dicLab1_genemodels_DLAgn_00169670_1</t>
  </si>
  <si>
    <t>RFDEILEASDGIMVAR</t>
  </si>
  <si>
    <t>DATESFTPGTVEYRPVAIALDTKGPEIR</t>
  </si>
  <si>
    <t>NTGIVC[PPa]TIGPASR</t>
  </si>
  <si>
    <t>IGKPIIC[PPa]ATQMLESMTK</t>
  </si>
  <si>
    <t>APIIAVTR</t>
  </si>
  <si>
    <t>GDLGIEIPTEK</t>
  </si>
  <si>
    <t>DIKDLQFGVEQGVDMVFASFIR</t>
  </si>
  <si>
    <t>VVQTGSHIYIDDGLISLK</t>
  </si>
  <si>
    <t>EAEAAMFHR</t>
  </si>
  <si>
    <t>KGVNLPGAAVDLPAVSEK</t>
  </si>
  <si>
    <t>VKDIGNDFLMC[PPa]EIENGGMLGSK</t>
  </si>
  <si>
    <t>dicLab1_genemodels_DLAgn_00155520_1</t>
  </si>
  <si>
    <t>ILLANFLAQTEAMMK</t>
  </si>
  <si>
    <t>VNYHTGPIVWGEPGTNGQHAFYQLIHQGTR</t>
  </si>
  <si>
    <t>VWFVSNIDGTHIAK</t>
  </si>
  <si>
    <t>AITDVVNVGIGGSDLGPLMVTEALKPYSK</t>
  </si>
  <si>
    <t>MFSGDKINFTEGR</t>
  </si>
  <si>
    <t>NLITDEVMK</t>
  </si>
  <si>
    <t>TLAQLNAETTLFIIASK</t>
  </si>
  <si>
    <t>HFVALSTNGPK</t>
  </si>
  <si>
    <t>VSPYTLGALIAMYEHK</t>
  </si>
  <si>
    <t>TEDGDILLDYSK</t>
  </si>
  <si>
    <t>LQDWYTAHALNLNMR</t>
  </si>
  <si>
    <t>EKMFSGDKINFTEGR</t>
  </si>
  <si>
    <t>TFTTQETITNAESAK</t>
  </si>
  <si>
    <t>FTAYFQQGDMESNGK</t>
  </si>
  <si>
    <t>dicLab1_genemodels_DLAgn_00036360_1</t>
  </si>
  <si>
    <t>FEEILNR</t>
  </si>
  <si>
    <t>LSTHAKFEEILNR</t>
  </si>
  <si>
    <t>FSVDEEFPDLSLHNNHMAK</t>
  </si>
  <si>
    <t>LSIEALASLEGEFKGK</t>
  </si>
  <si>
    <t>MKFSVDEEFPDLSLHNNHMAK</t>
  </si>
  <si>
    <t>KLEKGESIDGMIPAQK</t>
  </si>
  <si>
    <t>LGSSEVDQVQMVVDGVK</t>
  </si>
  <si>
    <t>LSIEALASLEGEFK</t>
  </si>
  <si>
    <t>YYPLDGMTDAEQEQLIADHFLFDKPVSPLLTC[PPa]AGMAR</t>
  </si>
  <si>
    <t>GKYYPLDGMTDAEQEQLIADHFLFDKPVSPLLTC[PPa]AGMAR</t>
  </si>
  <si>
    <t>GIEKLSIEALASLEGEFKGK</t>
  </si>
  <si>
    <t>GIEKLSIEALASLEGEFK</t>
  </si>
  <si>
    <t>dicLab1_genemodels_DLAgn_00166080_1</t>
  </si>
  <si>
    <t>FIIPNIVK</t>
  </si>
  <si>
    <t>LVVDGAYEVIK</t>
  </si>
  <si>
    <t>IVADKDYSVTANSK</t>
  </si>
  <si>
    <t>VIGSGTNLDSAR</t>
  </si>
  <si>
    <t>SAETLWGVQK</t>
  </si>
  <si>
    <t>LNLVQR</t>
  </si>
  <si>
    <t>LKGEAMDLQHGSLFLK</t>
  </si>
  <si>
    <t>SAETLWGVQKELTL</t>
  </si>
  <si>
    <t>VVVVTAGAR</t>
  </si>
  <si>
    <t>VHPVSTLVQGMHGVKDEVFLSVPC[PPa]VLGNSGLTDVIQMTLK</t>
  </si>
  <si>
    <t>GEAMDLQHGSLFLK</t>
  </si>
  <si>
    <t>LHLHPSSC[PPa]HGWIIGEHGDSSVPVWSGVNVAGVC[PPa]LQGLNPK</t>
  </si>
  <si>
    <t>GYTSWAIGMSVADLVESILK</t>
  </si>
  <si>
    <t>MGAEGDAENWK</t>
  </si>
  <si>
    <t>VTVVGVGMVGMASAVSILLK</t>
  </si>
  <si>
    <t>dicLab1_genemodels_DLAgn_00096300_1</t>
  </si>
  <si>
    <t>INLTIPFTGKPKPVVTWTK</t>
  </si>
  <si>
    <t>TGDWFTVLEHYHR</t>
  </si>
  <si>
    <t>LNATISDLIMGNTYK</t>
  </si>
  <si>
    <t>VEDFDDKASLILQIVELPGPPASVK</t>
  </si>
  <si>
    <t>C[PPa]GISEDATIAKEEAK</t>
  </si>
  <si>
    <t>RPGNFDGGVYSC[PPa]K</t>
  </si>
  <si>
    <t>VVAVNAGGR</t>
  </si>
  <si>
    <t>EHDFSEPPKFTTNLTDR</t>
  </si>
  <si>
    <t>QIC[PPa]VQGIC[PPa]SLEIR</t>
  </si>
  <si>
    <t>YVIKNQTTGDRLK</t>
  </si>
  <si>
    <t>TAEREDSGVYEMC[PPa]VK</t>
  </si>
  <si>
    <t>KTGDWFTVLEHYHR</t>
  </si>
  <si>
    <t>dicLab1_genemodels_DLAgn_00046930_1</t>
  </si>
  <si>
    <t>LGDVYVNDAFGTAHR</t>
  </si>
  <si>
    <t>ITLPVDFVTAEKFDEK</t>
  </si>
  <si>
    <t>WNTEDKVSHVSTGGGASLELLEGK</t>
  </si>
  <si>
    <t>NLMDKVVEVTK</t>
  </si>
  <si>
    <t>KELDYFAMALEKPQRPFLAILGGAK</t>
  </si>
  <si>
    <t>ATQEQIDSFR</t>
  </si>
  <si>
    <t>YSLQPVAAELK</t>
  </si>
  <si>
    <t>AHSSMVGVNLPQK</t>
  </si>
  <si>
    <t>DVTFLKDC[PPa]VGAEVEAAC[PPa]ASPAAGSVILLENLR</t>
  </si>
  <si>
    <t>AAVPSIQHC[PPa]LDNGAK</t>
  </si>
  <si>
    <t>AAGFLMK</t>
  </si>
  <si>
    <t>VDFNVPMKDK</t>
  </si>
  <si>
    <t>AYGAAVGR</t>
  </si>
  <si>
    <t>sp|P42212|GFP_AEQVI</t>
  </si>
  <si>
    <t>SAMPEGYVQER</t>
  </si>
  <si>
    <t>AEVKFEGDTLVNR</t>
  </si>
  <si>
    <t>FSVSGEGEGDATYGKLTLK</t>
  </si>
  <si>
    <t>GEELFTGVVPILVELDGDVNGHK</t>
  </si>
  <si>
    <t>GIDFKEDGNILGHK</t>
  </si>
  <si>
    <t>HNIEDGSVQLADHYQQNTPIGDGPVLLPDNHYLSTQSALSK</t>
  </si>
  <si>
    <t>IRHNIEDGSVQLADHYQQNTPIGDGPVLLPDNHYLSTQSALSK</t>
  </si>
  <si>
    <t>GEELFTGVVPILVELDGDVNGHKFSVSGEGEGDATYGK</t>
  </si>
  <si>
    <t>dicLab1_genemodels_DLAgn_00164530_1</t>
  </si>
  <si>
    <t>IPDGEKVDFDDIQK</t>
  </si>
  <si>
    <t>SALSNMGSNYSSHLQR</t>
  </si>
  <si>
    <t>KKEEEELIALKDR</t>
  </si>
  <si>
    <t>INELHEWMC[PPa]QLESEKFDHMER</t>
  </si>
  <si>
    <t>DKINELHEWMC[PPa]QLESEKFDHMER</t>
  </si>
  <si>
    <t>IREEADIKK</t>
  </si>
  <si>
    <t>QLNIDHLNEDK</t>
  </si>
  <si>
    <t>KEEEELIALKDR</t>
  </si>
  <si>
    <t>YEVTTLRK</t>
  </si>
  <si>
    <t>KQLNIDHLNEDKLK</t>
  </si>
  <si>
    <t>KSALSNMGSNYSSHLQR</t>
  </si>
  <si>
    <t>dicLab1_genemodels_DLAgn_00164590_1</t>
  </si>
  <si>
    <t>MAALIDKVDEERYDMESK</t>
  </si>
  <si>
    <t>SLMLQIAATWIEKEK</t>
  </si>
  <si>
    <t>VVDLAGVKKPALK</t>
  </si>
  <si>
    <t>SLMLQIAATWIEK</t>
  </si>
  <si>
    <t>ANKEIEDLKIK</t>
  </si>
  <si>
    <t>IKVVDLAGVK</t>
  </si>
  <si>
    <t>KEVKEEAGEAVGDWR</t>
  </si>
  <si>
    <t>SLMLQIAATWIEKEKK</t>
  </si>
  <si>
    <t>ANKEIEDLK</t>
  </si>
  <si>
    <t>EVKEEAGEAVGDWR</t>
  </si>
  <si>
    <t>QAYMAENC[PPa]PSPSLSGDQAALMETC[PPa]KK</t>
  </si>
  <si>
    <t>EEAGEAVGDWR</t>
  </si>
  <si>
    <t>dicLab1_genemodels_DLAgn_00134260_1</t>
  </si>
  <si>
    <t>ELFESLHLHPYDLTVDSLDVHAGR</t>
  </si>
  <si>
    <t>YNPVGASELR</t>
  </si>
  <si>
    <t>MKDGVIYVYNDAAAADKHQPK</t>
  </si>
  <si>
    <t>LSIYGC[PPa]NPNEWTK</t>
  </si>
  <si>
    <t>TMAVPVAGSK</t>
  </si>
  <si>
    <t>TENHINGEYFATIIK</t>
  </si>
  <si>
    <t>FNVHEMLNEMEEMKELK</t>
  </si>
  <si>
    <t>GLVVSLSTDDPMQFHYTK</t>
  </si>
  <si>
    <t>LSTC[PPa]DMC[PPa]EISR</t>
  </si>
  <si>
    <t>NLGYVAR</t>
  </si>
  <si>
    <t>WMIQVPR</t>
  </si>
  <si>
    <t>dicLab1_genemodels_DLAgn_00083900_1</t>
  </si>
  <si>
    <t>GELVPLDTVLDMIKDAMIAK</t>
  </si>
  <si>
    <t>YGYTHLSSGDLLR</t>
  </si>
  <si>
    <t>GFLIDGYPR</t>
  </si>
  <si>
    <t>ATEPVIAFYESR</t>
  </si>
  <si>
    <t>IIFVVGGPGSGK</t>
  </si>
  <si>
    <t>GELVPLDTVLDMIK</t>
  </si>
  <si>
    <t>KVDSELPVDEVFSQVAK</t>
  </si>
  <si>
    <t>IGKPC[PPa]LLLYVDAK</t>
  </si>
  <si>
    <t>KIGKPC[PPa]LLLYVDAK</t>
  </si>
  <si>
    <t>GKQLQAIMQK</t>
  </si>
  <si>
    <t>QLQAIMQK</t>
  </si>
  <si>
    <t>dicLab1_genemodels_DLAgn_00191450_1</t>
  </si>
  <si>
    <t>NGLMLAEIEELRVALEQTER</t>
  </si>
  <si>
    <t>NGLMLAEIEELR</t>
  </si>
  <si>
    <t>LQTENGEFTR</t>
  </si>
  <si>
    <t>dicLab1_genemodels_DLAgn_00227010_1</t>
  </si>
  <si>
    <t>AIGNPLPDIVWLK</t>
  </si>
  <si>
    <t>LNVEGAPLEILK</t>
  </si>
  <si>
    <t>RTEEGYYESITAVELK</t>
  </si>
  <si>
    <t>C[PPa]HVSGTPPLTIQWMK</t>
  </si>
  <si>
    <t>YTPQPAMQR</t>
  </si>
  <si>
    <t>FGPAHFEC[PPa]R</t>
  </si>
  <si>
    <t>YGQEQWEEGDLYDKEK</t>
  </si>
  <si>
    <t>LYVEPSGAQR</t>
  </si>
  <si>
    <t>INYPEITLTWYK</t>
  </si>
  <si>
    <t>EIAPPELEPLHMR</t>
  </si>
  <si>
    <t>MTSDKFVHHLVVPSVR</t>
  </si>
  <si>
    <t>GLVEESQLPEGR</t>
  </si>
  <si>
    <t>dicLab1_genemodels_DLAgn_00227020_1</t>
  </si>
  <si>
    <t>KLNIIDVQLSDTGEYTC[PPa]VAK</t>
  </si>
  <si>
    <t>AGQIISLITR</t>
  </si>
  <si>
    <t>LNVLGRPGPPSAPIKFEEIGAER</t>
  </si>
  <si>
    <t>DGGSPILGYLVEAQK</t>
  </si>
  <si>
    <t>DLFRVPEAPDMPTVR</t>
  </si>
  <si>
    <t>VNVLDLPGPPR</t>
  </si>
  <si>
    <t>ALDPLYPPGPPK</t>
  </si>
  <si>
    <t>IVMPETTSAR</t>
  </si>
  <si>
    <t>MTGIPIPTAK</t>
  </si>
  <si>
    <t>GAGEPAETQELVEIVER</t>
  </si>
  <si>
    <t>dicLab1_genemodels_DLAgn_00092480_1</t>
  </si>
  <si>
    <t>TEWSELLADLVK</t>
  </si>
  <si>
    <t>IFANTPDSAC[PPa]VLGMR</t>
  </si>
  <si>
    <t>SLVFQPLAELKDLTDFEHR</t>
  </si>
  <si>
    <t>IIEIVDAITTTAQSHQR</t>
  </si>
  <si>
    <t>GGTPSAFDR</t>
  </si>
  <si>
    <t>STILGHVQR</t>
  </si>
  <si>
    <t>SLVFQPLAELK</t>
  </si>
  <si>
    <t>IGLLQGHQMLAVHDGFDGLAHGMIEPIGWSGVAGWTGK</t>
  </si>
  <si>
    <t>C[PPa]SSHLNIVGMVGSIDNDFC[PPa]GTDMTIGTDSALHR</t>
  </si>
  <si>
    <t>LPLMEC[PPa]VQVTK</t>
  </si>
  <si>
    <t>NVLGHMQQGGTPTPFDR</t>
  </si>
  <si>
    <t>TFILEVMGR</t>
  </si>
  <si>
    <t>LNIIIVAEGAINLK</t>
  </si>
  <si>
    <t>SVLWLTDKLK</t>
  </si>
  <si>
    <t>dicLab1_genemodels_DLAgn_00095810_1</t>
  </si>
  <si>
    <t>LGLMEMIAFAK</t>
  </si>
  <si>
    <t>LPPNVLAVPDLAESVK</t>
  </si>
  <si>
    <t>KIC[PPa]VIGSGNWGSAIAK</t>
  </si>
  <si>
    <t>GVDAGPEGLKLISEVIR</t>
  </si>
  <si>
    <t>KLTEIINTDHENVK</t>
  </si>
  <si>
    <t>ELMQTTNFR</t>
  </si>
  <si>
    <t>TIEQLENELLNGQK</t>
  </si>
  <si>
    <t>DAVGMSLIK</t>
  </si>
  <si>
    <t>DKTYGPMLK</t>
  </si>
  <si>
    <t>NIVAVGAGFC[PPa]DGLGFGDNTK</t>
  </si>
  <si>
    <t>VTVVEESDVVEIC[PPa]GALK</t>
  </si>
  <si>
    <t>YDKFNTTVNMWVFEEMVNDR</t>
  </si>
  <si>
    <t>GKLGINMTVLMGANIANEVADEK</t>
  </si>
  <si>
    <t>KDAVGMSLIK</t>
  </si>
  <si>
    <t>dicLab1_genemodels_DLAgn_00049730_1</t>
  </si>
  <si>
    <t>RIESLQEEIAFLKK</t>
  </si>
  <si>
    <t>ITTNVPVQSAYSSIGFR</t>
  </si>
  <si>
    <t>MALDIEIATYR</t>
  </si>
  <si>
    <t>NISEAEEWYK</t>
  </si>
  <si>
    <t>MQYEGIAAK</t>
  </si>
  <si>
    <t>EYQDLLNVK</t>
  </si>
  <si>
    <t>ADVDNATLAR</t>
  </si>
  <si>
    <t>EASGYQETIAR</t>
  </si>
  <si>
    <t>FLEQQNAALTAEIEK</t>
  </si>
  <si>
    <t>dicLab1_genemodels_DLAgn_00081100_1</t>
  </si>
  <si>
    <t>GQDIKVPSPIAQFR</t>
  </si>
  <si>
    <t>ITNAMFDDKYVLSSR</t>
  </si>
  <si>
    <t>YYSLGDMTDKEQQQLIDDHFLFDKPVSPLLTC[PPa]AFMAR</t>
  </si>
  <si>
    <t>TFLIWVNEEDHTR</t>
  </si>
  <si>
    <t>GLSLPPAC[PPa]SR</t>
  </si>
  <si>
    <t>LYPPSSDFPDLR</t>
  </si>
  <si>
    <t>GWEFMWNER</t>
  </si>
  <si>
    <t>LTPNNWTLDQC[PPa]IQTGVDNPGHPFIK</t>
  </si>
  <si>
    <t>GIWHNNEKTFLIWVNEEDHTR</t>
  </si>
  <si>
    <t>DRLTPNNWTLDQC[PPa]IQTGVDNPGHPFIK</t>
  </si>
  <si>
    <t>VPSPIAQFR</t>
  </si>
  <si>
    <t>KHNNC[PPa]MASC[PPa]LTPAIYAK</t>
  </si>
  <si>
    <t>KLYPPSSDFPDLR</t>
  </si>
  <si>
    <t>dicLab1_genemodels_DLAgn_00049580_1</t>
  </si>
  <si>
    <t>RVDFEGFLPMLQSIINNPNK</t>
  </si>
  <si>
    <t>IEFSPDQIEDYREAFGLFDR</t>
  </si>
  <si>
    <t>AGFEDYVEGLR</t>
  </si>
  <si>
    <t>KAEPAPAPAPAPEPAPAPAAAPAVDLSAVK</t>
  </si>
  <si>
    <t>VAYNQIADIMR</t>
  </si>
  <si>
    <t>LLGNPSNDDMTSK</t>
  </si>
  <si>
    <t>ALGQNPTNKEVTK</t>
  </si>
  <si>
    <t>IEFSPDQIEDYR</t>
  </si>
  <si>
    <t>LLGNPSNDDMTSKR</t>
  </si>
  <si>
    <t>dicLab1_genemodels_DLAgn_00213640_1</t>
  </si>
  <si>
    <t>TFIAVKPDGVQR</t>
  </si>
  <si>
    <t>NIIHGSDTLENAKK</t>
  </si>
  <si>
    <t>MMLGETNPADSKPGSIR</t>
  </si>
  <si>
    <t>EVDLWFK</t>
  </si>
  <si>
    <t>DMPFYGGLC[PPa]K</t>
  </si>
  <si>
    <t>YMSSGPVLAMVWEGQSIVK</t>
  </si>
  <si>
    <t>NHYLDLK</t>
  </si>
  <si>
    <t>NHYLDLKDMPFYGGLC[PPa]K</t>
  </si>
  <si>
    <t>GLC[PPa]GEIIK</t>
  </si>
  <si>
    <t>FMQASEDHMK</t>
  </si>
  <si>
    <t>NIIHGSDTLENAK</t>
  </si>
  <si>
    <t>KEVDLWFK</t>
  </si>
  <si>
    <t>AEEFVAYTPC[PPa]GQPWLYE</t>
  </si>
  <si>
    <t>dicLab1_genemodels_DLAgn_00029710_1</t>
  </si>
  <si>
    <t>AAMDVYLTQVK</t>
  </si>
  <si>
    <t>AMASPYVEEYKEQLK</t>
  </si>
  <si>
    <t>TLMDPIITEYYAK</t>
  </si>
  <si>
    <t>LQEIFEAIAASITKN</t>
  </si>
  <si>
    <t>IKLEPIVEELR</t>
  </si>
  <si>
    <t>ALDQLDDTEYR</t>
  </si>
  <si>
    <t>LEDMYNQVK</t>
  </si>
  <si>
    <t>DAPSQLAHVR</t>
  </si>
  <si>
    <t>TALMPIVESVR</t>
  </si>
  <si>
    <t>HTADMDALK</t>
  </si>
  <si>
    <t>ASVMADIDALK</t>
  </si>
  <si>
    <t>dicLab1_genemodels_DLAgn_00157250_1</t>
  </si>
  <si>
    <t>TIIPPKLPIEIPQPK</t>
  </si>
  <si>
    <t>TQPAPSPAPSPAPPKAPTGR</t>
  </si>
  <si>
    <t>GVTTLTLPNLFKDDEGLYTLR</t>
  </si>
  <si>
    <t>GVPSAPGQVISTR</t>
  </si>
  <si>
    <t>MSDPIAALDPTEFAK</t>
  </si>
  <si>
    <t>INITFLEK</t>
  </si>
  <si>
    <t>KLDLSGDVYEK</t>
  </si>
  <si>
    <t>AALTIPSSPYDIGLLNC[PPa]DGHSMVLNWK</t>
  </si>
  <si>
    <t>AVAGFQEVSC[PPa]GVDEK</t>
  </si>
  <si>
    <t>VTGLEANTSYIFR</t>
  </si>
  <si>
    <t>LKAEAYAEKNR</t>
  </si>
  <si>
    <t>FKQEEESC[PPa]PYAWLPYTAAMLPK</t>
  </si>
  <si>
    <t>VNTQVPIR</t>
  </si>
  <si>
    <t>dicLab1_genemodels_DLAgn_00174950_1</t>
  </si>
  <si>
    <t>NLMGYYIDGR</t>
  </si>
  <si>
    <t>YLQVTGLHEGETYVFR</t>
  </si>
  <si>
    <t>FVVHGLIPGETYVFR</t>
  </si>
  <si>
    <t>SSVFVQWEAPK</t>
  </si>
  <si>
    <t>AKVDSLAIQR</t>
  </si>
  <si>
    <t>IENKYGVHSLIISR</t>
  </si>
  <si>
    <t>GHYSIEISDGVQTHTR</t>
  </si>
  <si>
    <t>VVGGLPDVVTIMEQK</t>
  </si>
  <si>
    <t>SPTPASTPASTPIPK</t>
  </si>
  <si>
    <t>TPAVTPVPPK</t>
  </si>
  <si>
    <t>TAEGTEEYQR</t>
  </si>
  <si>
    <t>SDKVTALDAAESER</t>
  </si>
  <si>
    <t>TELLDDIPK</t>
  </si>
  <si>
    <t>dicLab1_genemodels_DLAgn_00138380_1</t>
  </si>
  <si>
    <t>VLDTGAPIRIPVGPETLGR</t>
  </si>
  <si>
    <t>FLSQPFQVAEVFTGHMGK</t>
  </si>
  <si>
    <t>TVLIMELINNVAK</t>
  </si>
  <si>
    <t>VVDLLAPYAK</t>
  </si>
  <si>
    <t>FTQAGSEVSALLGR</t>
  </si>
  <si>
    <t>LVLEVAQHLGESTVR</t>
  </si>
  <si>
    <t>IMDPNIVGAEHYDVAR</t>
  </si>
  <si>
    <t>IGLFGGAGVGK</t>
  </si>
  <si>
    <t>TIAMDGTEGLVR</t>
  </si>
  <si>
    <t>AHGGYSVFAGVGER</t>
  </si>
  <si>
    <t>AIAELGIYPAVDPLDSTSR</t>
  </si>
  <si>
    <t>VALTGLTVAEYFR</t>
  </si>
  <si>
    <t>KGSITSVQAIYVPADDLTDPAPATTFAHLDATTVLSR</t>
  </si>
  <si>
    <t>VALVYGQMNEPPGAR</t>
  </si>
  <si>
    <t>dicLab1_genemodels_DLAgn_00131990_1</t>
  </si>
  <si>
    <t>LAMQEFMILPVGASSFK</t>
  </si>
  <si>
    <t>MAQSNGWGVMVSHR</t>
  </si>
  <si>
    <t>GNPTVEVDLYTK</t>
  </si>
  <si>
    <t>AGYTDKIVIGMDVAASEFYK</t>
  </si>
  <si>
    <t>GNPTVEVDLYTKK</t>
  </si>
  <si>
    <t>GGKYDLDFK</t>
  </si>
  <si>
    <t>dicLab1_genemodels_DLAgn_00005730_1</t>
  </si>
  <si>
    <t>SHREPYYDYAGAFQC[PPa]LVEDAGEVAFVK</t>
  </si>
  <si>
    <t>C[PPa]LVEGAGDVAFIK</t>
  </si>
  <si>
    <t>HLTVPVSER</t>
  </si>
  <si>
    <t>FGSTGSDPTFR</t>
  </si>
  <si>
    <t>YYGYAGAFR</t>
  </si>
  <si>
    <t>NSGVTWDTLK</t>
  </si>
  <si>
    <t>C[PPa]GLVPVMVEQYDEAK</t>
  </si>
  <si>
    <t>DNTIDC[PPa]IIAIK</t>
  </si>
  <si>
    <t>KDQQMADLILK</t>
  </si>
  <si>
    <t>TLTSVQDFNLFSSEAYGPAK</t>
  </si>
  <si>
    <t>DQQMADLILK</t>
  </si>
  <si>
    <t>EQTPAASSTAIK</t>
  </si>
  <si>
    <t>dicLab1_genemodels_DLAgn_00167900_1</t>
  </si>
  <si>
    <t>NILGGTVFREPIIC[PPa]K</t>
  </si>
  <si>
    <t>GRPTSTNPIASIFAWTR</t>
  </si>
  <si>
    <t>LIDDMVAQVLK</t>
  </si>
  <si>
    <t>C[PPa]ATITPDEDRVTEFSLK</t>
  </si>
  <si>
    <t>LNEHYVNTTDFLDAIK</t>
  </si>
  <si>
    <t>HAFGDQYR</t>
  </si>
  <si>
    <t>LILSNVDVELK</t>
  </si>
  <si>
    <t>DLAGC[PPa]IHGLSNVK</t>
  </si>
  <si>
    <t>FKDIFEDIFQK</t>
  </si>
  <si>
    <t>GKLDGNPDLVK</t>
  </si>
  <si>
    <t>VC[PPa]VETVESGTMTK</t>
  </si>
  <si>
    <t>SSGAFVWAC[PPa]K</t>
  </si>
  <si>
    <t>dicLab1_genemodels_DLAgn_00242100_1</t>
  </si>
  <si>
    <t>AGLLGTLEEMRDEKLATLVTMTQALAR</t>
  </si>
  <si>
    <t>ILYADFK</t>
  </si>
  <si>
    <t>TPGLMENSLVIHQLR</t>
  </si>
  <si>
    <t>C[PPa]LIPNESKTPGLMENSLVIHQLR</t>
  </si>
  <si>
    <t>ESIYTIQYNVR</t>
  </si>
  <si>
    <t>SSNKLLC[PPa]MLYAVHAGAEEAAASK</t>
  </si>
  <si>
    <t>RESIYTIQYNVR</t>
  </si>
  <si>
    <t>LATLVTMTQALAR</t>
  </si>
  <si>
    <t>ILYADFKQR</t>
  </si>
  <si>
    <t>LLC[PPa]MLYAVHAGAEEAAASK</t>
  </si>
  <si>
    <t>dicLab1_genemodels_DLAgn_00099060_1</t>
  </si>
  <si>
    <t>SGFIEEDELKLFLQNFSAGAR</t>
  </si>
  <si>
    <t>AFAIIDQDK</t>
  </si>
  <si>
    <t>LFLQNFSAGAR</t>
  </si>
  <si>
    <t>YKDFFAK</t>
  </si>
  <si>
    <t>AGDSDGDGMIGADEFAALVKG</t>
  </si>
  <si>
    <t>ALTDAETK</t>
  </si>
  <si>
    <t>AFAIIDQDKSGFIEEDELK</t>
  </si>
  <si>
    <t>AGDSDGDGMIGADEFAALVK</t>
  </si>
  <si>
    <t>GMIGADEFAALVKG</t>
  </si>
  <si>
    <t>dicLab1_genemodels_DLAgn_00241400_1</t>
  </si>
  <si>
    <t>KKLEADLIQVQSEVDDTVQEAR</t>
  </si>
  <si>
    <t>KLEADLIQVQSEVDDTVQEAR</t>
  </si>
  <si>
    <t>DAQLHLDDALR</t>
  </si>
  <si>
    <t>LEADLIQVQSEVDDTVQEAR</t>
  </si>
  <si>
    <t>dicLab1_genemodels_DLAgn_00263030_1</t>
  </si>
  <si>
    <t>MQGSLEDQIVAANPLLEAYGNAK</t>
  </si>
  <si>
    <t>IEAPPHIFSISDNGYQFMLTDRENQSILITGESGAGK</t>
  </si>
  <si>
    <t>IEAPPHIFSISDNGYQFMLTDR</t>
  </si>
  <si>
    <t>RIEAPPHIFSISDNGYQFMLTDR</t>
  </si>
  <si>
    <t>KAEPTPGK</t>
  </si>
  <si>
    <t>dicLab1_genemodels_DLAgn_00119890_1</t>
  </si>
  <si>
    <t>EAYPGDVFYLHSR</t>
  </si>
  <si>
    <t>AVDSLVPIGR</t>
  </si>
  <si>
    <t>GIRPAINVGLSVSR</t>
  </si>
  <si>
    <t>TGAIVDVPVGVELLGR</t>
  </si>
  <si>
    <t>ILGADTSADLEETGR</t>
  </si>
  <si>
    <t>NVQAEEMVEFSSGLK</t>
  </si>
  <si>
    <t>STVAQLVK</t>
  </si>
  <si>
    <t>APGIIPR</t>
  </si>
  <si>
    <t>dicLab1_genemodels_DLAgn_00063750_1</t>
  </si>
  <si>
    <t>NSPLVSHLSLFDIAHTPGVAADLSHIETR</t>
  </si>
  <si>
    <t>AKVAVLGASGGIGQPLSLLLK</t>
  </si>
  <si>
    <t>VEFPADQLSALTGR</t>
  </si>
  <si>
    <t>ANAFVAELK</t>
  </si>
  <si>
    <t>YFSTPLLLGK</t>
  </si>
  <si>
    <t>TIIPLISQC[PPa]TPK</t>
  </si>
  <si>
    <t>AGAGSATLSMAYAGAR</t>
  </si>
  <si>
    <t>VAVLGASGGIGQPLSLLLK</t>
  </si>
  <si>
    <t>NLGVGMLSAFEEK</t>
  </si>
  <si>
    <t>FTFSVLDAMNGK</t>
  </si>
  <si>
    <t>AQVTGHMGPDQLDAALQGC[PPa]EVVVIPAGVPR</t>
  </si>
  <si>
    <t>dicLab1_genemodels_DLAgn_00137220_1</t>
  </si>
  <si>
    <t>ILGNPSADDLANKR</t>
  </si>
  <si>
    <t>GSYDDYVEGLR</t>
  </si>
  <si>
    <t>LNFEAFLPMLK</t>
  </si>
  <si>
    <t>ALGQNPTNKDVVK</t>
  </si>
  <si>
    <t>VGDSQVAYNQVADIMR</t>
  </si>
  <si>
    <t>LNFEAFLPMLKEVDTQPK</t>
  </si>
  <si>
    <t>RLNFEAFLPMLK</t>
  </si>
  <si>
    <t>ILGNPSADDLANK</t>
  </si>
  <si>
    <t>EVDTQPKGSYDDYVEGLR</t>
  </si>
  <si>
    <t>GQNPTNKDVVK</t>
  </si>
  <si>
    <t>SQVAYNQVADIMR</t>
  </si>
  <si>
    <t>GNPSADDLANKR</t>
  </si>
  <si>
    <t>dicLab1_genemodels_DLAgn_00001600_1</t>
  </si>
  <si>
    <t>FFATFSPK</t>
  </si>
  <si>
    <t>LNEVDFYEPFMDDPVVIPGKPYTEDELVDFIEDNDRPTLR</t>
  </si>
  <si>
    <t>KYDVMVVYYHDHPGSSR</t>
  </si>
  <si>
    <t>KESLDFPEYDGKDR</t>
  </si>
  <si>
    <t>GFENIEEDIKLVGYFK</t>
  </si>
  <si>
    <t>SEHFEAYADAAEEFHPHIK</t>
  </si>
  <si>
    <t>PDGFEFLEILK</t>
  </si>
  <si>
    <t>LVGYFK</t>
  </si>
  <si>
    <t>PVEIIDNSR</t>
  </si>
  <si>
    <t>GFEFLEILK</t>
  </si>
  <si>
    <t>dicLab1_genemodels_DLAgn_00103690_1</t>
  </si>
  <si>
    <t>AVGGSLAQGDVISAIDGVSTEGMTHLEAQNK</t>
  </si>
  <si>
    <t>MDSPMPVIPHQK</t>
  </si>
  <si>
    <t>ILAHITGTEYMQDPDEEALAK</t>
  </si>
  <si>
    <t>DSALSTHKPIEVK</t>
  </si>
  <si>
    <t>ATIVHAQYNTPISMYSQDAIMDAIAGQSQAK</t>
  </si>
  <si>
    <t>NWHNGLSAQILNVQE</t>
  </si>
  <si>
    <t>VIANTAANVEYTPSFNPIALK</t>
  </si>
  <si>
    <t>dicLab1_genemodels_DLAgn_00141100_1</t>
  </si>
  <si>
    <t>NNIVNTMR</t>
  </si>
  <si>
    <t>YEFGIFNQK</t>
  </si>
  <si>
    <t>IVNGWQVEEADDWLR</t>
  </si>
  <si>
    <t>APC[PPa]DFNLK</t>
  </si>
  <si>
    <t>dicLab1_genemodels_DLAgn_00240110_1</t>
  </si>
  <si>
    <t>TPGIMEHHLVIHQLR</t>
  </si>
  <si>
    <t>dicLab1_genemodels_DLAgn_00189240_1</t>
  </si>
  <si>
    <t>SGFIEEDELKLFLQNFK</t>
  </si>
  <si>
    <t>AFFIIDQDK</t>
  </si>
  <si>
    <t>DADIAAALAGC[PPa]K</t>
  </si>
  <si>
    <t>AGDSDGDGKIGC[PPa]DEFAAMVNV</t>
  </si>
  <si>
    <t>KAFFIIDQDK</t>
  </si>
  <si>
    <t>ALSDSETK</t>
  </si>
  <si>
    <t>AFFIIDQDKSGFIEEDELK</t>
  </si>
  <si>
    <t>dicLab1_genemodels_DLAgn_00227030_1</t>
  </si>
  <si>
    <t>LTEGVEYIFR</t>
  </si>
  <si>
    <t>IQDLLEGVPYFFR</t>
  </si>
  <si>
    <t>AGSNLTFEIPLTGRPMPK</t>
  </si>
  <si>
    <t>YGNSEPLELASPILIK</t>
  </si>
  <si>
    <t>VPNLIDSAGYFFR</t>
  </si>
  <si>
    <t>VTGYLIDALEK</t>
  </si>
  <si>
    <t>YGVSEPLVSQMVIAK</t>
  </si>
  <si>
    <t>LTGYVIEAC[PPa]R</t>
  </si>
  <si>
    <t>dicLab1_genemodels_DLAgn_00266690_1</t>
  </si>
  <si>
    <t>FLDVVVSALSR</t>
  </si>
  <si>
    <t>IHVDPDNFR</t>
  </si>
  <si>
    <t>QFTPDVQEAWQK</t>
  </si>
  <si>
    <t>IFAQIISVC[PPa]VAAK</t>
  </si>
  <si>
    <t>AAITSWWEK</t>
  </si>
  <si>
    <t>dicLab1_genemodels_DLAgn_00096370_1</t>
  </si>
  <si>
    <t>INNYILER</t>
  </si>
  <si>
    <t>AIIGEAAELEC[PPa]K</t>
  </si>
  <si>
    <t>AIVVGTPTPTVTWSR</t>
  </si>
  <si>
    <t>IC[PPa]AEYGITDFR</t>
  </si>
  <si>
    <t>SLAMYWVR</t>
  </si>
  <si>
    <t>EKFTLNMPETK</t>
  </si>
  <si>
    <t>VAPEDADTYK</t>
  </si>
  <si>
    <t>SKVTDQTAAGQAGIK</t>
  </si>
  <si>
    <t>KPIALTIQEGK</t>
  </si>
  <si>
    <t>KPVEDPTEFR</t>
  </si>
  <si>
    <t>C[PPa]FATNEYGK</t>
  </si>
  <si>
    <t>dicLab1_genemodels_DLAgn_00124710_1</t>
  </si>
  <si>
    <t>YLTVAAIFR</t>
  </si>
  <si>
    <t>LHFFMPGFAPLTSR</t>
  </si>
  <si>
    <t>GHYTEGAELVDSVLDVVR</t>
  </si>
  <si>
    <t>ISEQFTAMFR</t>
  </si>
  <si>
    <t>AVLVDLEPGTMDSVR</t>
  </si>
  <si>
    <t>IMNTFSVVPSPK</t>
  </si>
  <si>
    <t>LAVNMVPFPR</t>
  </si>
  <si>
    <t>NSSYFVEWIPNNVK</t>
  </si>
  <si>
    <t>dicLab1_genemodels_DLAgn_00227550_1</t>
  </si>
  <si>
    <t>QREEQAEPDGTEEADKVAYLLGLNSAEMLK</t>
  </si>
  <si>
    <t>EEQAEPDGTEEADKVAYLLGLNSAEMLK</t>
  </si>
  <si>
    <t>GQTVQQVK</t>
  </si>
  <si>
    <t>ISIYKNTGAVLHHGNMK</t>
  </si>
  <si>
    <t>GTEEADKVAYLLGLNSAEMLK</t>
  </si>
  <si>
    <t>dicLab1_genemodels_DLAgn_00015830_1</t>
  </si>
  <si>
    <t>LVPSLGGQVGGQIITVGGHFVSK</t>
  </si>
  <si>
    <t>DVGQLHFVGLNTGGGAPVPPPKPGSK</t>
  </si>
  <si>
    <t>TFISPWEK</t>
  </si>
  <si>
    <t>IITDLSHITQDEYELEPEASELDLGTK</t>
  </si>
  <si>
    <t>DIMLEELSLQNNR</t>
  </si>
  <si>
    <t>GAGAGGAGGAGGAGGAGELGGGDHGK</t>
  </si>
  <si>
    <t>dicLab1_genemodels_DLAgn_00007510_1</t>
  </si>
  <si>
    <t>TYLAMDTDKEVIGYVIPVFR</t>
  </si>
  <si>
    <t>MNPDSLTHPPEFIVKPR</t>
  </si>
  <si>
    <t>SGVTGEQLWLK</t>
  </si>
  <si>
    <t>FVC[PPa]HGLTTGTNYVFR</t>
  </si>
  <si>
    <t>AGPSAPWTGIIK</t>
  </si>
  <si>
    <t>GTTSLVLIGDEFR</t>
  </si>
  <si>
    <t>dicLab1_genemodels_DLAgn_00251790_1</t>
  </si>
  <si>
    <t>LQSEVEDLMIDVER</t>
  </si>
  <si>
    <t>LQSEVEDLMIDVERANGLAANLDK</t>
  </si>
  <si>
    <t>dicLab1_genemodels_DLAgn_00122260_1</t>
  </si>
  <si>
    <t>ILDVQPEALHQR</t>
  </si>
  <si>
    <t>VPFVVGSPDDVNEYLSFVK</t>
  </si>
  <si>
    <t>VPFVVGSPDDVNEYLSFVKK</t>
  </si>
  <si>
    <t>AGLAHLQGLAGSVNVTGDDVK</t>
  </si>
  <si>
    <t>YFHPSINEYLK</t>
  </si>
  <si>
    <t>KAGLAHLQGLAGSVNVTGDDVK</t>
  </si>
  <si>
    <t>KYPEDGSAPYGAR</t>
  </si>
  <si>
    <t>YVGSMVSDIHR</t>
  </si>
  <si>
    <t>IYSINEGYAK</t>
  </si>
  <si>
    <t>dicLab1_genemodels_DLAgn_00134890_1</t>
  </si>
  <si>
    <t>SYLSEEMLAEFK</t>
  </si>
  <si>
    <t>AAFDMFDTDGGGDISTK</t>
  </si>
  <si>
    <t>LLKEDQAGKSEEELAEC[PPa]FR</t>
  </si>
  <si>
    <t>DGDKNTDGMLDFDEFLK</t>
  </si>
  <si>
    <t>NGDGYIDREEFALIIR</t>
  </si>
  <si>
    <t>SEEELAEC[PPa]FR</t>
  </si>
  <si>
    <t>dicLab1_genemodels_DLAgn_00000460_1</t>
  </si>
  <si>
    <t>LTLADMNVLLFR</t>
  </si>
  <si>
    <t>LTPGSVIAFR</t>
  </si>
  <si>
    <t>ESGYNMIHFTPLQTLGESR</t>
  </si>
  <si>
    <t>HLEGISYR</t>
  </si>
  <si>
    <t>NIILAFAGTLR</t>
  </si>
  <si>
    <t>LEQGFELQFR</t>
  </si>
  <si>
    <t>dicLab1_genemodels_DLAgn_00200090_1</t>
  </si>
  <si>
    <t>GTPGGVGGVGEPGR</t>
  </si>
  <si>
    <t>RGPTGELGATGPAGNR</t>
  </si>
  <si>
    <t>GPTGELGATGPAGNR</t>
  </si>
  <si>
    <t>dicLab1_genemodels_DLAgn_00079710_1</t>
  </si>
  <si>
    <t>IDVHSFLEYWSYGR</t>
  </si>
  <si>
    <t>ILMFTHGPNHAITR</t>
  </si>
  <si>
    <t>KQHSVEDISHIFGIIK</t>
  </si>
  <si>
    <t>LYHPNNAQLGMAIMR</t>
  </si>
  <si>
    <t>C[PPa]NGFTLSDQK</t>
  </si>
  <si>
    <t>VLSIASEVLSFAQSFAEAAGLAR</t>
  </si>
  <si>
    <t>dicLab1_genemodels_DLAgn_00224730_1</t>
  </si>
  <si>
    <t>TIDDLEDELYAQK</t>
  </si>
  <si>
    <t>AISEELDHALNDMT</t>
  </si>
  <si>
    <t>AISEELDHALNDMTSM</t>
  </si>
  <si>
    <t>AISEELDHALND</t>
  </si>
  <si>
    <t>dicLab1_genemodels_DLAgn_00211110_1</t>
  </si>
  <si>
    <t>TVTVKEDDIHQR</t>
  </si>
  <si>
    <t>MQGSLEDQIVAANPLLESYGNAK</t>
  </si>
  <si>
    <t>SIYEKMFLWMVVR</t>
  </si>
  <si>
    <t>dicLab1_genemodels_DLAgn_00190000_1</t>
  </si>
  <si>
    <t>VTFVDTPGIIENR</t>
  </si>
  <si>
    <t>FGQNFLEK</t>
  </si>
  <si>
    <t>SVEGIVMAADSSR</t>
  </si>
  <si>
    <t>REEISLLEDLNQVIENR</t>
  </si>
  <si>
    <t>MSFFSDPELVFK</t>
  </si>
  <si>
    <t>EEISLLEDLNQVIENR</t>
  </si>
  <si>
    <t>dicLab1_genemodels_DLAgn_00170350_1</t>
  </si>
  <si>
    <t>HLEGISDEDIASVTLPTGIPVLLELDENLKPVKPR</t>
  </si>
  <si>
    <t>HYGSLIGLNR</t>
  </si>
  <si>
    <t>LLPYWESTVVPEIR</t>
  </si>
  <si>
    <t>FC[PPa]SWVDQK</t>
  </si>
  <si>
    <t>EQGYKFDLVFTSILSR</t>
  </si>
  <si>
    <t>YKLFLLR</t>
  </si>
  <si>
    <t>TVLISAHGNSC[PPa]R</t>
  </si>
  <si>
    <t>dicLab1_genemodels_DLAgn_00134660_1</t>
  </si>
  <si>
    <t>LALDIEIATYR</t>
  </si>
  <si>
    <t>NLDMDSIVAEVK</t>
  </si>
  <si>
    <t>LESLTDEINFLR</t>
  </si>
  <si>
    <t>WNLLQGQTTTR</t>
  </si>
  <si>
    <t>SLLAPLNLEIDPAIQVVR</t>
  </si>
  <si>
    <t>dicLab1_genemodels_DLAgn_00016290_1</t>
  </si>
  <si>
    <t>VLVTGAAGQIAYSLLFSIAK</t>
  </si>
  <si>
    <t>IVEGLAINSFSQTK</t>
  </si>
  <si>
    <t>GDFIATVQQR</t>
  </si>
  <si>
    <t>MDATAAELIEER</t>
  </si>
  <si>
    <t>ENFSC[PPa]LTR</t>
  </si>
  <si>
    <t>dicLab1_genemodels_DLAgn_00221000_1</t>
  </si>
  <si>
    <t>ETLDQLETLK</t>
  </si>
  <si>
    <t>LQDAEESIEAVNAK</t>
  </si>
  <si>
    <t>KLEADLVQIQGEVEDSVQEAR</t>
  </si>
  <si>
    <t>dicLab1_genemodels_DLAgn_00157870_1</t>
  </si>
  <si>
    <t>IAATILNTPDLR</t>
  </si>
  <si>
    <t>SSWWGGVQMGPPDPILGVTEAFKR</t>
  </si>
  <si>
    <t>IGANFLSR</t>
  </si>
  <si>
    <t>ISMAGVTSGNVGYLAQGIHAVTK</t>
  </si>
  <si>
    <t>SIWLGEVHGMANR</t>
  </si>
  <si>
    <t>NITVQTISGTGSLR</t>
  </si>
  <si>
    <t>dicLab1_genemodels_DLAgn_00094820_1</t>
  </si>
  <si>
    <t>GAEEMETVIPVDIMR</t>
  </si>
  <si>
    <t>AGIAVTVAGLTGK</t>
  </si>
  <si>
    <t>GLIAAIC[PPa]AGPTALLAHGIGYGSTVTTHPAMK</t>
  </si>
  <si>
    <t>dicLab1_genemodels_DLAgn_00110150_1</t>
  </si>
  <si>
    <t>YATALFSAASK</t>
  </si>
  <si>
    <t>LTVTGEVITAFSK</t>
  </si>
  <si>
    <t>VSPITINLINVLADNGR</t>
  </si>
  <si>
    <t>VALNGFLQK</t>
  </si>
  <si>
    <t>dicLab1_genemodels_DLAgn_00020910_1</t>
  </si>
  <si>
    <t>VVDLLATEADVVC[PPa]R</t>
  </si>
  <si>
    <t>DGVYYMYEALHGPPKK</t>
  </si>
  <si>
    <t>C[PPa]GWLDLVIVR</t>
  </si>
  <si>
    <t>AHLVFDFHQVVDGLQETER</t>
  </si>
  <si>
    <t>dicLab1_genemodels_DLAgn_00093500_1</t>
  </si>
  <si>
    <t>LVEDMENKIR</t>
  </si>
  <si>
    <t>KLEVEANNAFDQYR</t>
  </si>
  <si>
    <t>TGSGTMNLGGSLTR</t>
  </si>
  <si>
    <t>DYLLC[PPa]DYNR</t>
  </si>
  <si>
    <t>dicLab1_genemodels_DLAgn_00266680_1</t>
  </si>
  <si>
    <t>SAEIGAEALAR</t>
  </si>
  <si>
    <t>MLTVYPQTK</t>
  </si>
  <si>
    <t>TYFSHWSDLSPESPQVR</t>
  </si>
  <si>
    <t>AHGATIMAAVGDAVGK</t>
  </si>
  <si>
    <t>MDDLAGGLISLSELHAFK</t>
  </si>
  <si>
    <t>dicLab1_genemodels_DLAgn_00164570_1</t>
  </si>
  <si>
    <t>LHALIDKIDEERYDIEAK</t>
  </si>
  <si>
    <t>SLILSIAANWLEQEQK</t>
  </si>
  <si>
    <t>MSADTMLK</t>
  </si>
  <si>
    <t>dicLab1_genemodels_DLAgn_00111050_1</t>
  </si>
  <si>
    <t>LIIGLMLSPAEFDAK</t>
  </si>
  <si>
    <t>C[PPa]LIEIMASR</t>
  </si>
  <si>
    <t>GFGTDEDAIIDIVAQR</t>
  </si>
  <si>
    <t>SEIDMLDIR</t>
  </si>
  <si>
    <t>NAFYAIVC[PPa]SVK</t>
  </si>
  <si>
    <t>dicLab1_genemodels_DLAgn_00155080_1</t>
  </si>
  <si>
    <t>GFGHIGIAVPDVYAAC[PPa]K</t>
  </si>
  <si>
    <t>DFVMQQTMLR</t>
  </si>
  <si>
    <t>LFEEQGVTFVK</t>
  </si>
  <si>
    <t>FDFPSMR</t>
  </si>
  <si>
    <t>FSLFFLGYEDKK</t>
  </si>
  <si>
    <t>dicLab1_genemodels_DLAgn_00055840_1</t>
  </si>
  <si>
    <t>FGYHFTQQGPR</t>
  </si>
  <si>
    <t>AMANNATLVELK</t>
  </si>
  <si>
    <t>GNSHVEFLSIAATR</t>
  </si>
  <si>
    <t>IHNNDSGLTEVNLNNIK</t>
  </si>
  <si>
    <t>dicLab1_genemodels_DLAgn_00077480_1</t>
  </si>
  <si>
    <t>VAGGLPDVVTIQEGK</t>
  </si>
  <si>
    <t>TSDVTEPVPALTKPGTK</t>
  </si>
  <si>
    <t>VSEPVAAMDPADR</t>
  </si>
  <si>
    <t>GSSILGYFVDR</t>
  </si>
  <si>
    <t>TVELSGQAFDDAFAEFQR</t>
  </si>
  <si>
    <t>dicLab1_genemodels_DLAgn_00234120_1</t>
  </si>
  <si>
    <t>VRELESEVEGEQR</t>
  </si>
  <si>
    <t>QAEEAEESANGHMSR</t>
  </si>
  <si>
    <t>ELESEVEGEQR</t>
  </si>
  <si>
    <t>dicLab1_genemodels_DLAgn_00068060_1</t>
  </si>
  <si>
    <t>GVVDSEDLPLNISR</t>
  </si>
  <si>
    <t>ADLINNLGTIAK</t>
  </si>
  <si>
    <t>HSQFIGYPITLFVEK</t>
  </si>
  <si>
    <t>HFSVEGQLEFR</t>
  </si>
  <si>
    <t>dicLab1_genemodels_DLAgn_00218770_1</t>
  </si>
  <si>
    <t>SAETEKELQQMK</t>
  </si>
  <si>
    <t>EAIFSIQYNIR</t>
  </si>
  <si>
    <t>dicLab1_genemodels_DLAgn_00016880_1</t>
  </si>
  <si>
    <t>VVNVSSFVGSR</t>
  </si>
  <si>
    <t>SPDEGAITPVYLALLPAGATDPHGK</t>
  </si>
  <si>
    <t>DMLTHFLPIIR</t>
  </si>
  <si>
    <t>TGLTTLSMILAR</t>
  </si>
  <si>
    <t>dicLab1_genemodels_DLAgn_00194130_1</t>
  </si>
  <si>
    <t>VTFQLPAER</t>
  </si>
  <si>
    <t>SRVTFQLPAER</t>
  </si>
  <si>
    <t>dicLab1_genemodels_DLAgn_00009550_1</t>
  </si>
  <si>
    <t>ISGLIYEETR</t>
  </si>
  <si>
    <t>VFLENVIR</t>
  </si>
  <si>
    <t>DAVTYTEHAK</t>
  </si>
  <si>
    <t>AMGIMNSFVSDIFER</t>
  </si>
  <si>
    <t>dicLab1_genemodels_DLAgn_00104330_1</t>
  </si>
  <si>
    <t>SGDRGESGAAGAAGPSGPAGVR</t>
  </si>
  <si>
    <t>GPAGASGPAGPR</t>
  </si>
  <si>
    <t>dicLab1_genemodels_DLAgn_00258620_1</t>
  </si>
  <si>
    <t>LLPLNDC[PPa]R</t>
  </si>
  <si>
    <t>YGLYDATYETK</t>
  </si>
  <si>
    <t>AVLFC[PPa]LSDDR</t>
  </si>
  <si>
    <t>dicLab1_genemodels_DLAgn_00175180_1</t>
  </si>
  <si>
    <t>LLEIAQVPK</t>
  </si>
  <si>
    <t>SFNNAMGVNVPR</t>
  </si>
  <si>
    <t>GLPDNVSASLNK</t>
  </si>
  <si>
    <t>TLDGGLNVIQLETAVGAAIK</t>
  </si>
  <si>
    <t>dicLab1_genemodels_DLAgn_00028850_1</t>
  </si>
  <si>
    <t>EAAENSLVAYK</t>
  </si>
  <si>
    <t>SIC[PPa]GDILDALER</t>
  </si>
  <si>
    <t>dicLab1_genemodels_DLAgn_00204530_1</t>
  </si>
  <si>
    <t>ALRLPLQDVYK</t>
  </si>
  <si>
    <t>IGGIGTVPVGR</t>
  </si>
  <si>
    <t>VETGILKPGMVVTFAPPNLTTEVK</t>
  </si>
  <si>
    <t>KEGSANGVTLLEALDSILPPTRPTDK</t>
  </si>
  <si>
    <t>dicLab1_genemodels_DLAgn_00178660_1</t>
  </si>
  <si>
    <t>LQDAEETIEAVNSK</t>
  </si>
  <si>
    <t>dicLab1_genemodels_DLAgn_00200870_1</t>
  </si>
  <si>
    <t>ELGVGYATR</t>
  </si>
  <si>
    <t>LGEEFDETTADDRK</t>
  </si>
  <si>
    <t>EVNDNALTLTLTIGEVVC[PPa]TR</t>
  </si>
  <si>
    <t>dicLab1_genemodels_DLAgn_00156370_1</t>
  </si>
  <si>
    <t>KLVIVESELER</t>
  </si>
  <si>
    <t>LVIVESELER</t>
  </si>
  <si>
    <t>dicLab1_genemodels_DLAgn_00245790_1</t>
  </si>
  <si>
    <t>FADENFTLK</t>
  </si>
  <si>
    <t>HVVFGQVVEGLDVVR</t>
  </si>
  <si>
    <t>VFFDVTSNGSPMGR</t>
  </si>
  <si>
    <t>IIPQFMC[PPa]QGGDFTNHNGTGGK</t>
  </si>
  <si>
    <t>dicLab1_genemodels_DLAgn_00221050_1</t>
  </si>
  <si>
    <t>KKLDADLVQIQGEVEDSVQEAR</t>
  </si>
  <si>
    <t>KLDADLVQIQGEVEDSVQEAR</t>
  </si>
  <si>
    <t>dicLab1_genemodels_DLAgn_00090700_1</t>
  </si>
  <si>
    <t>GTIEILSNVNLIK</t>
  </si>
  <si>
    <t>IIQLLDDYPK</t>
  </si>
  <si>
    <t>TSFFQALGITTK</t>
  </si>
  <si>
    <t>dicLab1_genemodels_DLAgn_00234950_1</t>
  </si>
  <si>
    <t>MVSLQQEKNDLQLQVASEGENLSDAEER</t>
  </si>
  <si>
    <t>dicLab1_genemodels_DLAgn_00232350_1</t>
  </si>
  <si>
    <t>QREEQAEPDGTEVADKIAYLLGLNSADMLK</t>
  </si>
  <si>
    <t>dicLab1_genemodels_DLAgn_00110930_1</t>
  </si>
  <si>
    <t>AATDSLTLTLSK</t>
  </si>
  <si>
    <t>AAQAGVGVGDWVVSIDDANAEDMTHVEAQNK</t>
  </si>
  <si>
    <t>dicLab1_genemodels_DLAgn_00000860_1</t>
  </si>
  <si>
    <t>LDEAEQIAMK</t>
  </si>
  <si>
    <t>dicLab1_genemodels_DLAgn_00101680_1</t>
  </si>
  <si>
    <t>GADPEDVIVSAFK</t>
  </si>
  <si>
    <t>ELLEELLTTQC[PPa]DR</t>
  </si>
  <si>
    <t>dicLab1_genemodels_DLAgn_00062250_1</t>
  </si>
  <si>
    <t>IINEPTAAAIAYGLDKK</t>
  </si>
  <si>
    <t>ARFEELNADLFR</t>
  </si>
  <si>
    <t>dicLab1_genemodels_DLAgn_00047670_1</t>
  </si>
  <si>
    <t>ALLQHIEGLQTLQTK</t>
  </si>
  <si>
    <t>VLPFSIGTR</t>
  </si>
  <si>
    <t>dicLab1_genemodels_DLAgn_00120580_1</t>
  </si>
  <si>
    <t>YKVNELGLNFNQK</t>
  </si>
  <si>
    <t>VDNAC[PPa]LVGVGYTQTLRPGVK</t>
  </si>
  <si>
    <t>dicLab1_genemodels_DLAgn_00182500_1</t>
  </si>
  <si>
    <t>YFPTQALNFAFK</t>
  </si>
  <si>
    <t>DFLAGGVAAAISK</t>
  </si>
  <si>
    <t>GNLANVIR</t>
  </si>
  <si>
    <t>TAVAPIER</t>
  </si>
  <si>
    <t>dicLab1_genemodels_DLAgn_00016640_1</t>
  </si>
  <si>
    <t>VGPNLWGLFGR</t>
  </si>
  <si>
    <t>GIVWGEGTLMEYLENPKK</t>
  </si>
  <si>
    <t>KTGQAEGYSYTDANK</t>
  </si>
  <si>
    <t>dicLab1_genemodels_DLAgn_00147490_1</t>
  </si>
  <si>
    <t>MITPTIIKE</t>
  </si>
  <si>
    <t>TGGVLTYC[PPa]NLTSWGELLK</t>
  </si>
  <si>
    <t>VLEIGFGMAIAATK</t>
  </si>
  <si>
    <t>dicLab1_genemodels_DLAgn_00265050_1</t>
  </si>
  <si>
    <t>TVKEDDVSPMNPPK</t>
  </si>
  <si>
    <t>TVKEDDVSPMNPPKYDK</t>
  </si>
  <si>
    <t>dicLab1_genemodels_DLAgn_00196080_1</t>
  </si>
  <si>
    <t>NGDRGETGPAGPAGPAGPAGPR</t>
  </si>
  <si>
    <t>dicLab1_genemodels_DLAgn_00014270_1</t>
  </si>
  <si>
    <t>LTLSGLVDGK</t>
  </si>
  <si>
    <t>MTQNNFAIGYK</t>
  </si>
  <si>
    <t>YQLDKDASVSAK</t>
  </si>
  <si>
    <t>dicLab1_genemodels_DLAgn_00177160_1</t>
  </si>
  <si>
    <t>QITINDLPVGR</t>
  </si>
  <si>
    <t>dicLab1_genemodels_DLAgn_00149760_1</t>
  </si>
  <si>
    <t>LVILEGELER</t>
  </si>
  <si>
    <t>dicLab1_genemodels_DLAgn_00101490_1</t>
  </si>
  <si>
    <t>RPITTWGLGLINEAC[PPa]PIAK</t>
  </si>
  <si>
    <t>SAMLLSGVGDALGYR</t>
  </si>
  <si>
    <t>dicLab1_genemodels_DLAgn_00172120_1</t>
  </si>
  <si>
    <t>IAANFVIHAPPGEFNEVFNDVR</t>
  </si>
  <si>
    <t>dicLab1_genemodels_DLAgn_00039720_1</t>
  </si>
  <si>
    <t>LGLALNYSVFYYEIQNAPEQAC[PPa]HLAK</t>
  </si>
  <si>
    <t>SVTELNEALSNEER</t>
  </si>
  <si>
    <t>dicLab1_genemodels_DLAgn_00065800_1</t>
  </si>
  <si>
    <t>VAEQTPLTALYVASLIK</t>
  </si>
  <si>
    <t>TYVQADIYDEFVER</t>
  </si>
  <si>
    <t>dicLab1_genemodels_DLAgn_00172540_1</t>
  </si>
  <si>
    <t>KKLEADLIQIQSEVDDTVQEAR</t>
  </si>
  <si>
    <t>KLEADLIQIQSEVDDTVQEAR</t>
  </si>
  <si>
    <t>dicLab1_genemodels_DLAgn_00025600_1</t>
  </si>
  <si>
    <t>RDYYFALAHTVR</t>
  </si>
  <si>
    <t>dicLab1_genemodels_DLAgn_00118870_1</t>
  </si>
  <si>
    <t>SC[PPa]TGNLSLTLQK</t>
  </si>
  <si>
    <t>GGIAVGDMVLSIDGISTDGMNHLEAQNK</t>
  </si>
  <si>
    <t>dicLab1_genemodels_DLAgn_00070200_1</t>
  </si>
  <si>
    <t>DLYAFYPMLIR</t>
  </si>
  <si>
    <t>SHLEEDPLYIAYADMMAK</t>
  </si>
  <si>
    <t>dicLab1_genemodels_DLAgn_00057970_1</t>
  </si>
  <si>
    <t>KVLQALELLK</t>
  </si>
  <si>
    <t>LKVPDWVDLVK</t>
  </si>
  <si>
    <t>dicLab1_genemodels_DLAgn_00175090_1</t>
  </si>
  <si>
    <t>LIVEDDSLNHEYLPILGLPEFR</t>
  </si>
  <si>
    <t>VGGVQC[PPa]LGGTGALR</t>
  </si>
  <si>
    <t>dicLab1_genemodels_DLAgn_00263040_1</t>
  </si>
  <si>
    <t>LINANFPTDPDR</t>
  </si>
  <si>
    <t>MYSYVTTELPK</t>
  </si>
  <si>
    <t>dicLab1_genemodels_DLAgn_00245920_1</t>
  </si>
  <si>
    <t>KALQESHQQTLDDLQAEEDKVNTLTK</t>
  </si>
  <si>
    <t>dicLab1_genemodels_DLAgn_00187660_1</t>
  </si>
  <si>
    <t>TTGIVMDSGDGVTHTVPIYEGYALPHAILR</t>
  </si>
  <si>
    <t>QEYDESGPSIVHR</t>
  </si>
  <si>
    <t>dicLab1_genemodels_DLAgn_00208610_1</t>
  </si>
  <si>
    <t>WLVLDNNQITNAK</t>
  </si>
  <si>
    <t>GTIDKLTALEK</t>
  </si>
  <si>
    <t>dicLab1_genemodels_DLAgn_00147280_1</t>
  </si>
  <si>
    <t>TITLEVEPSDTIENVK</t>
  </si>
  <si>
    <t>TLSDYNIQK</t>
  </si>
  <si>
    <t>dicLab1_genemodels_DLAgn_00209730_1</t>
  </si>
  <si>
    <t>HLLIGVTSDR</t>
  </si>
  <si>
    <t>VYGTGALALYEK</t>
  </si>
  <si>
    <t>dicLab1_genemodels_DLAgn_00262850_1</t>
  </si>
  <si>
    <t>NSYEESLDHLETMKR</t>
  </si>
  <si>
    <t>LQGEIEDLMVDVER</t>
  </si>
  <si>
    <t>dicLab1_genemodels_DLAgn_00039520_1</t>
  </si>
  <si>
    <t>VELVPPSPAEIPK</t>
  </si>
  <si>
    <t>dicLab1_genemodels_DLAgn_00078080_1</t>
  </si>
  <si>
    <t>VLDSFDAIK</t>
  </si>
  <si>
    <t>QSPIDIVPGQASYDAGLKPLNLK</t>
  </si>
  <si>
    <t>dicLab1_genemodels_DLAgn_00040200_1</t>
  </si>
  <si>
    <t>AVDLLLDSDQIVQVLGNKR</t>
  </si>
  <si>
    <t>dicLab1_genemodels_DLAgn_00187690_1</t>
  </si>
  <si>
    <t>LAELGSWLGSR</t>
  </si>
  <si>
    <t>dicLab1_genemodels_DLAgn_00121980_1</t>
  </si>
  <si>
    <t>YGSVEIDELGK</t>
  </si>
  <si>
    <t>dicLab1_genemodels_DLAgn_00017360_1</t>
  </si>
  <si>
    <t>GPFLVALGR</t>
  </si>
  <si>
    <t>dicLab1_genemodels_DLAgn_00138560_1</t>
  </si>
  <si>
    <t>ILYVDLTATPR</t>
  </si>
  <si>
    <t>dicLab1_genemodels_DLAgn_00254890_1</t>
  </si>
  <si>
    <t>LISQIVSSITASLR</t>
  </si>
  <si>
    <t>dicLab1_genemodels_DLAgn_00131870_1</t>
  </si>
  <si>
    <t>RLEYQLALQNLHR</t>
  </si>
  <si>
    <t>dicLab1_genemodels_DLAgn_00255730_1</t>
  </si>
  <si>
    <t>VNLVGIDIFTNK</t>
  </si>
  <si>
    <t>dicLab1_genemodels_DLAgn_00053870_1</t>
  </si>
  <si>
    <t>VSLEVFGC[PPa]DH</t>
  </si>
  <si>
    <t>dicLab1_genemodels_DLAgn_00025820_1</t>
  </si>
  <si>
    <t>TINEIENQILTR</t>
  </si>
  <si>
    <t>dicLab1_genemodels_DLAgn_00130000_1</t>
  </si>
  <si>
    <t>IAANFVTHAPPGEFNEVFNDVR</t>
  </si>
  <si>
    <t>dicLab1_genemodels_DLAgn_00220040_1</t>
  </si>
  <si>
    <t>AMGIMNSFVNDIFER</t>
  </si>
  <si>
    <t>dicLab1_genemodels_DLAgn_00212050_1</t>
  </si>
  <si>
    <t>KKNADSVADLGEQIDNLQR</t>
  </si>
  <si>
    <t>dicLab1_genemodels_DLAgn_00137850_1</t>
  </si>
  <si>
    <t>VYAILTHGIFSGPAISR</t>
  </si>
  <si>
    <t>dicLab1_genemodels_DLAgn_00067550_1</t>
  </si>
  <si>
    <t>GVEVETISPGDGR</t>
  </si>
  <si>
    <t>dicLab1_genemodels_DLAgn_00058020_1</t>
  </si>
  <si>
    <t>LQAAAAPLVER</t>
  </si>
  <si>
    <t>dicLab1_genemodels_DLAgn_00015560_1</t>
  </si>
  <si>
    <t>AQAAQPGGDTIFGK</t>
  </si>
  <si>
    <t>dicLab1_genemodels_DLAgn_00240980_1</t>
  </si>
  <si>
    <t>GHC[PPa]LTDLISAFK</t>
  </si>
  <si>
    <t>dicLab1_genemodels_DLAgn_00205240_1</t>
  </si>
  <si>
    <t>IQTQPGYANTLR</t>
  </si>
  <si>
    <t>dicLab1_genemodels_DLAgn_00203190_1</t>
  </si>
  <si>
    <t>TIAEC[PPa]LADELINAAK</t>
  </si>
  <si>
    <t>dicLab1_genemodels_DLAgn_00189420_1</t>
  </si>
  <si>
    <t>YGDLGVYASAR</t>
  </si>
  <si>
    <t>dicLab1_genemodels_DLAgn_00179190_1</t>
  </si>
  <si>
    <t>AIDWVAFAER</t>
  </si>
  <si>
    <t>dicLab1_genemodels_DLAgn_00170340_1</t>
  </si>
  <si>
    <t>VSADAMLGALLGAR</t>
  </si>
  <si>
    <t>dicLab1_genemodels_DLAgn_00149280_1</t>
  </si>
  <si>
    <t>FSAQLSKLTLIGRTR</t>
  </si>
  <si>
    <t>dicLab1_genemodels_DLAgn_00148810_1</t>
  </si>
  <si>
    <t>GAPTTPLTSVAVTR</t>
  </si>
  <si>
    <t>dicLab1_genemodels_DLAgn_00096400_1</t>
  </si>
  <si>
    <t>IAIYELLFK</t>
  </si>
  <si>
    <t>dicLab1_genemodels_DLAgn_00036870_1</t>
  </si>
  <si>
    <t>GIDLLVIGR</t>
  </si>
  <si>
    <t>dicLab1_genemodels_DLAgn_00030570_1</t>
  </si>
  <si>
    <t>VFLASSSGSTAIK</t>
  </si>
  <si>
    <t>dicLab1_genemodels_DLAgn_00014180_1</t>
  </si>
  <si>
    <t>GFGTDEQAIIDLLGSR</t>
  </si>
  <si>
    <t>dicLab1_genemodels_DLAgn_00176040_1</t>
  </si>
  <si>
    <t>VTMQNLNDR</t>
  </si>
  <si>
    <t>dicLab1_genemodels_DLAgn_00266670_1</t>
  </si>
  <si>
    <t>AAITSWWGK</t>
  </si>
  <si>
    <t>dicLab1_genemodels_DLAgn_00143460_1</t>
  </si>
  <si>
    <t>VHLVGIDIFSGK</t>
  </si>
  <si>
    <t>dicLab1_genemodels_DLAgn_00006630_1</t>
  </si>
  <si>
    <t>WTGMIIGPAR</t>
  </si>
  <si>
    <t>dicLab1_genemodels_DLAgn_00126660_1</t>
  </si>
  <si>
    <t>LTSDDATLSTLLK</t>
  </si>
  <si>
    <t>dicLab1_genemodels_DLAgn_00164600_1</t>
  </si>
  <si>
    <t>LNMVLNEVR</t>
  </si>
  <si>
    <t>dicLab1_genemodels_DLAgn_00129310_1</t>
  </si>
  <si>
    <t>LVSFSANFNR</t>
  </si>
  <si>
    <t>dicLab1_genemodels_DLAgn_00178710_1</t>
  </si>
  <si>
    <t>GVLFYGPPGC[PPa]GK</t>
  </si>
  <si>
    <t>Label</t>
  </si>
  <si>
    <t>Decoy</t>
  </si>
  <si>
    <t>Score S170606_C1 (S170606_C1.wiff (sample 1))</t>
  </si>
  <si>
    <t>Score S170606_C11 (S170606_C11.wiff (sample 1))</t>
  </si>
  <si>
    <t>Score S170606_HP1 (S170606_HP1.wiff (sample 1))</t>
  </si>
  <si>
    <t>Score S170606_HP67 (S170606_HP67.wiff (sample 1))</t>
  </si>
  <si>
    <t>ALAAALDTK</t>
  </si>
  <si>
    <t>KKDFEISQLLSKIEDEQSLGAQLQKK</t>
  </si>
  <si>
    <t>KQLQAGLSQEDEIKSLLQSIEFDKKK</t>
  </si>
  <si>
    <t>SYEGNETQLR</t>
  </si>
  <si>
    <t>NGLMVSEIDELRVALEQTER</t>
  </si>
  <si>
    <t>ETQELAVRLEDIESVMLGNR</t>
  </si>
  <si>
    <t>MEGDLNEMEVQLSHANR</t>
  </si>
  <si>
    <t>NAHSLQVEMENLDGEMR</t>
  </si>
  <si>
    <t>NAHSLQVEMENLDGEMKR</t>
  </si>
  <si>
    <t>IESDLTSQMSDIVR</t>
  </si>
  <si>
    <t>TVETEKSEIQTALEEAEGTLEHEEAK</t>
  </si>
  <si>
    <t>AEEHELTGEAEELATQIESKETEVTK</t>
  </si>
  <si>
    <t>KKLDADLVQVQGEVDDAVQEAR</t>
  </si>
  <si>
    <t>AEQVADDVEGQVQVLDADLKKR</t>
  </si>
  <si>
    <t>NAHSLQVEMENLDGEMKKR</t>
  </si>
  <si>
    <t>KDLNAALSNAK</t>
  </si>
  <si>
    <t>SNVAEISEEAEQLK</t>
  </si>
  <si>
    <t>ALEFAIMDVPLNFKTK</t>
  </si>
  <si>
    <t>ASNLALMLLPDDEVC[PPa]R</t>
  </si>
  <si>
    <t>LDEKYVADSQLDYAHR</t>
  </si>
  <si>
    <t>ALVMPMDETTVKFK</t>
  </si>
  <si>
    <t>IASDALYKKDFNK</t>
  </si>
  <si>
    <t>NFDKKYLADSAIK</t>
  </si>
  <si>
    <t>EVDLSGIPVWGIGK</t>
  </si>
  <si>
    <t>ASNLALMLLPDDEIC[PPa]R</t>
  </si>
  <si>
    <t>TKFNLPVDMLNLELAKK</t>
  </si>
  <si>
    <t>KALELNLMDVPLNFKTK</t>
  </si>
  <si>
    <t>NaN</t>
  </si>
  <si>
    <t>ATEVAISGIPVWGTGK</t>
  </si>
  <si>
    <t>AIEMYHVLLPDDQLSK</t>
  </si>
  <si>
    <t>ALVLNMADPLLAYSHQIKR</t>
  </si>
  <si>
    <t>AVNMYHVLLPDDQLSK</t>
  </si>
  <si>
    <t>SLVIAPLDVVSTFK</t>
  </si>
  <si>
    <t>TNVFNVGEPHLTYAR</t>
  </si>
  <si>
    <t>ALELNLMDVPLNFKTK</t>
  </si>
  <si>
    <t>LQGEVEDLMIDVERANGLAANLDKK</t>
  </si>
  <si>
    <t>KDLNAALGNAREVDIMLDEVEGQLK</t>
  </si>
  <si>
    <t>KLTELHDLAEEYSNKMR</t>
  </si>
  <si>
    <t>KLTELHDLAEEYSNR</t>
  </si>
  <si>
    <t>RQEGEVEAELERVR</t>
  </si>
  <si>
    <t>QEGEVEAELERVR</t>
  </si>
  <si>
    <t>LQGEVEDLMIDVERANGLAANLDKKQR</t>
  </si>
  <si>
    <t>QKKDLNAALGNAREVDIMLDEVEGQLR</t>
  </si>
  <si>
    <t>MKNSYEEALDHLETLKRENK</t>
  </si>
  <si>
    <t>NERKLTELHDLAEEYSNKMK</t>
  </si>
  <si>
    <t>DFETSQLLSKIEDEQSLGAQLQK</t>
  </si>
  <si>
    <t>QLQAGLSQEDEIKSLLQSTEFDK</t>
  </si>
  <si>
    <t>DLNAALGNAREVDIMLDEVEGQLK</t>
  </si>
  <si>
    <t>DFETSQLLSKIEDEQSLGAQLQKK</t>
  </si>
  <si>
    <t>KQLQAGLSQEDEIKSLLQSTEFDK</t>
  </si>
  <si>
    <t>KKDFETSQLLSKIEDEQSLGAQLQKK</t>
  </si>
  <si>
    <t>KQLQAGLSQEDEIKSLLQSTEFDKKK</t>
  </si>
  <si>
    <t>SMHGNAQEEAEEAQR</t>
  </si>
  <si>
    <t>KKDFETSQLLSKIEDEQSLGAQLQK</t>
  </si>
  <si>
    <t>QLQAGLSQEDEIKSLLQSTEFDKKK</t>
  </si>
  <si>
    <t>QEGEVEAELER</t>
  </si>
  <si>
    <t>KDFETSQLLSKIEDEQSLGAQLQK</t>
  </si>
  <si>
    <t>QLQAGLSQEDEIKSLLQSTEFDKK</t>
  </si>
  <si>
    <t>KMTELHDLAEEYSNKMR</t>
  </si>
  <si>
    <t>KMTELHDLAEEYSNR</t>
  </si>
  <si>
    <t>NFDKVLAEWKQKFEEGQAELEGAQKEAR</t>
  </si>
  <si>
    <t>AEKQAGELEAQGEEFKQKWEALVKDFNR</t>
  </si>
  <si>
    <t>QLEVKAEQEEEFQER</t>
  </si>
  <si>
    <t>RLKQLEAER</t>
  </si>
  <si>
    <t>NALAHGLQSARHDC[PPa]DLLREQFEEEQEAKVELQR</t>
  </si>
  <si>
    <t>QLEVKAEQEEEFQERLLDC[PPa]DHRASQLGHALANR</t>
  </si>
  <si>
    <t>NFDKVLAEWKQKFEEGQAELEGAQK</t>
  </si>
  <si>
    <t>QAGELEAQGEEFKQKWEALVKDFNK</t>
  </si>
  <si>
    <t>QVEEEVKAK</t>
  </si>
  <si>
    <t>AKVEEEVQK</t>
  </si>
  <si>
    <t>MKNSYEEALDHLETMKRENK</t>
  </si>
  <si>
    <t>NERKMTELHDLAEEYSNKMK</t>
  </si>
  <si>
    <t>LKQLEAER</t>
  </si>
  <si>
    <t>LQEAEEQIEAVNSKC[PPa]ASLEKTK</t>
  </si>
  <si>
    <t>TKELSAC[PPa]KSNVAEIQEEAEQLK</t>
  </si>
  <si>
    <t>QRLQSEVEDLMVDVER</t>
  </si>
  <si>
    <t>EVDVMLDEVESQLRQR</t>
  </si>
  <si>
    <t>QRNFDKVLAEWKQKFEEGQAELEGAQKEAR</t>
  </si>
  <si>
    <t>AEKQAGELEAQGEEFKQKWEALVKDFNRQR</t>
  </si>
  <si>
    <t>LQEAEEQIEAVNSKC[PPa]ASLEK</t>
  </si>
  <si>
    <t>ELSAC[PPa]KSNVAEIQEEAEQLK</t>
  </si>
  <si>
    <t>ALVNANEIIALR</t>
  </si>
  <si>
    <t>RLATVTSMAIEQNSYR</t>
  </si>
  <si>
    <t>KIFEEQC[PPa]AR</t>
  </si>
  <si>
    <t>GQC[PPa]ALNNALAK</t>
  </si>
  <si>
    <t>EYLGDLGQTTTEGNTGALPVVGKDVKIGVVMGR</t>
  </si>
  <si>
    <t>AVSGTSEDAALIGK</t>
  </si>
  <si>
    <t>KAVSGTSEDAALIGR</t>
  </si>
  <si>
    <t>LASAQLAK</t>
  </si>
  <si>
    <t>ADDGKSFTQYLKDR</t>
  </si>
  <si>
    <t>DKLYQTFSKGDDAR</t>
  </si>
  <si>
    <t>YVAALVK</t>
  </si>
  <si>
    <t>DDATFLLQR</t>
  </si>
  <si>
    <t>GYSFTLAWPRHLPC[PPa]QNMANLNVSAEEESQGGSLFTIGPVAPPVTR</t>
  </si>
  <si>
    <t>C[PPa]QYVTEKVLAAVYK</t>
  </si>
  <si>
    <t>YVAALVKETVYQC[PPa]K</t>
  </si>
  <si>
    <t>QEPTLFPYAHPK</t>
  </si>
  <si>
    <t>DKLYQTFSR</t>
  </si>
  <si>
    <t>IETLLWEEYGKEVQELGR</t>
  </si>
  <si>
    <t>TLIQNEVENITR</t>
  </si>
  <si>
    <t>EDPKPTNVIDEADLMK</t>
  </si>
  <si>
    <t>VADWKNSIDQPSLNTYPNIGSLK</t>
  </si>
  <si>
    <t>PIDLFK</t>
  </si>
  <si>
    <t>WANAIDSVMK</t>
  </si>
  <si>
    <t>SYDILDPRHK</t>
  </si>
  <si>
    <t>NAATEAQEAGAFAHYFC[PPa]SVYTMIAR</t>
  </si>
  <si>
    <t>DPKPLREGSIVELLLMLK</t>
  </si>
  <si>
    <t>ANVTAADHYDLENLEQAIAAIQEVRDQHAALDSEFAEHKR</t>
  </si>
  <si>
    <t>NDFILSEQSLQHDGELKDINSK</t>
  </si>
  <si>
    <t>KAFELYLQDITEWLR</t>
  </si>
  <si>
    <t>EAVEFATNLNGIPDDKK</t>
  </si>
  <si>
    <t>HILAC[PPa]LALGDKWSIHFNQVNVNR</t>
  </si>
  <si>
    <t>IGYTQAIK</t>
  </si>
  <si>
    <t>MISNYATEHIGASEMGIFSPQFLTEPC[PPa]K</t>
  </si>
  <si>
    <t>PLAYGEYVPVNHTVGDGADLVIGTTH</t>
  </si>
  <si>
    <t>MIAHPLAYGEYVPVNHTVGR</t>
  </si>
  <si>
    <t>MIAHPLAYGEYVPVNHTVGDGAR</t>
  </si>
  <si>
    <t>RIDIDC[PPa]KMISNYATEHIGASEMGIFSPQFLTEPC[PPa]K</t>
  </si>
  <si>
    <t>VLGSGNDC[PPa]VLATTEDK</t>
  </si>
  <si>
    <t>IDIDC[PPa]KMISNYATEHIGASEMGIFSPQFLTEPC[PPa]R</t>
  </si>
  <si>
    <t>VLGSGNDC[PPa]VLATTEDDK</t>
  </si>
  <si>
    <t>FRC[PPa]PETLFQPSFIGMESAGIHETAYNSIMKC[PPa]DIDIR</t>
  </si>
  <si>
    <t>IDIDC[PPa]KMISNYATEHIGASEMGIFSPQFLTEPC[PPa]RFR</t>
  </si>
  <si>
    <t>MIAHPLAYGEYVPVNHTVGDGADLVIR</t>
  </si>
  <si>
    <t>MIAHPLAYGEYVPVNR</t>
  </si>
  <si>
    <t>MISNYATEHIGASEMGIFSPQFLTEK</t>
  </si>
  <si>
    <t>TVGDGADLVIGTTH</t>
  </si>
  <si>
    <t>MIAHPLAYGEYVPVNHTVGDGADLVIGTTRGSAYLSLVAQIAVYMAPVNFTEFMIQTMKR</t>
  </si>
  <si>
    <t>FFESAAVDMGIIIKDPYGAR</t>
  </si>
  <si>
    <t>NGAHSGGNIVNFAPVPLIVDKHGALDAIHK</t>
  </si>
  <si>
    <t>ATWLDVEVTPNGK</t>
  </si>
  <si>
    <t>HSVMVGWGSSQALR</t>
  </si>
  <si>
    <t>YLDGLKEGSIHR</t>
  </si>
  <si>
    <t>MAEHFNAAGVPLIMFEQMALR</t>
  </si>
  <si>
    <t>KPNTVTLDDGVIQIDTSATFR</t>
  </si>
  <si>
    <t>IQGTC[PPa]LGVVLDSIFTDETEGSK</t>
  </si>
  <si>
    <t>PAIDKNVHDVAK</t>
  </si>
  <si>
    <t>APDDPSKFDLDYKGSR</t>
  </si>
  <si>
    <t>LLELAENNELINPAFGGEDGVNTADKGYK</t>
  </si>
  <si>
    <t>PNTVTLDDGVIQIDTSATFK</t>
  </si>
  <si>
    <t>SGLEEEIK</t>
  </si>
  <si>
    <t>MLQNYR</t>
  </si>
  <si>
    <t>SAIEKAGYPDKIIIGMDVAASEFFR</t>
  </si>
  <si>
    <t>FFESAAVDMGIIIKDPYGAKEIASR</t>
  </si>
  <si>
    <t>GAAINTGSFLMNK</t>
  </si>
  <si>
    <t>GPAEC[PPa]LAYFGVNENTGLTPDQFKK</t>
  </si>
  <si>
    <t>KFQDPTLGTNENVGFYALC[PPa]EAPGK</t>
  </si>
  <si>
    <t>DIVGEPAGR</t>
  </si>
  <si>
    <t>SFELTVNR</t>
  </si>
  <si>
    <t>TSDELNMEEMKLPTDK</t>
  </si>
  <si>
    <t>AVATGSGMAIGIEAKK</t>
  </si>
  <si>
    <t>IDAPVKDGVSVEVIDGPVIER</t>
  </si>
  <si>
    <t>VNSNFVNMK</t>
  </si>
  <si>
    <t>GTGWDKIVAMIKDKIANTLPVR</t>
  </si>
  <si>
    <t>GIETAVGTAVAVGIAK</t>
  </si>
  <si>
    <t>LDPVAENHR</t>
  </si>
  <si>
    <t>TVEGDHVDLDAFDISGSKYTPEGEVSQGGAK</t>
  </si>
  <si>
    <t>AGGQSVEGEPTYKSGSIDFADLDVHDGEVTK</t>
  </si>
  <si>
    <t>AFC[PPa]C[PPa]AR</t>
  </si>
  <si>
    <t>AYTGREFDDLPLHEQAEAVR</t>
  </si>
  <si>
    <t>VAEAQEHLPLDDFERGTYAR</t>
  </si>
  <si>
    <t>VNSNFVNMKEVLC[PPa]SLATETAEGVK</t>
  </si>
  <si>
    <t>LSTHPKFEEILTR</t>
  </si>
  <si>
    <t>TLIEEFKPHTSLR</t>
  </si>
  <si>
    <t>AMGAC[PPa]TLLPSVPKDFLFHDNILQDQEADTMSR</t>
  </si>
  <si>
    <t>VGDVVLQVQDVESSGLK</t>
  </si>
  <si>
    <t>GKFEGDLSTLAEVSLK</t>
  </si>
  <si>
    <t>SLNPFEEEVKYNLK</t>
  </si>
  <si>
    <t>TLIEEFR</t>
  </si>
  <si>
    <t>QAPIMSDIAEGKELKK</t>
  </si>
  <si>
    <t>MNGGQQMSIVR</t>
  </si>
  <si>
    <t>LSVEALTSLDGEFKGKYYPLK</t>
  </si>
  <si>
    <t>LPYYKGKFEGDLSTLAEVSLK</t>
  </si>
  <si>
    <t>KFIAEIK</t>
  </si>
  <si>
    <t>DKQTPSGYTLDDVIQTGVDNPGHPFIMTVGC[PPa]VAGDEESYEVFKDLLDPIISDR</t>
  </si>
  <si>
    <t>DSIIPDLLDKFVEYSEEDGAVC[PPa]GVTMIFPHGPNDVGTQIVDDLTYGSPTQKDR</t>
  </si>
  <si>
    <t>SSLVYNPDLDDGGKLNEFNLDTKHKDTPKYGGHR</t>
  </si>
  <si>
    <t>RGTGGVDTASVGGVFDISNADRLGSSEVDQVQLVVDGVK</t>
  </si>
  <si>
    <t>VGDVVLQVQDVESSGLRDANSIDFVGGVSATDVGGTGRK</t>
  </si>
  <si>
    <t>QAPIMSDIAEGK</t>
  </si>
  <si>
    <t>AVEKLSVEALTSLDGEFKGK</t>
  </si>
  <si>
    <t>GKFEGDLSTLAEVSLKEVAK</t>
  </si>
  <si>
    <t>KGFPSRIPYADFK</t>
  </si>
  <si>
    <t>FDAYPIRSPFGKK</t>
  </si>
  <si>
    <t>FDAYPIK</t>
  </si>
  <si>
    <t>EDRMEELVGLLGAK</t>
  </si>
  <si>
    <t>AC[PPa]LAQTMTVLTALKEDRMEELVGLLGR</t>
  </si>
  <si>
    <t>EYNDKMEALEKETEASQLLPKIK</t>
  </si>
  <si>
    <t>KGGSMQTVSSQFRENLGK</t>
  </si>
  <si>
    <t>GLNERFQSSVTQMSGGKK</t>
  </si>
  <si>
    <t>VKETTERLEDEEEINAELTAKKR</t>
  </si>
  <si>
    <t>KKATLEANIEEEDELRETTEKVR</t>
  </si>
  <si>
    <t>MEELVGLLGAR</t>
  </si>
  <si>
    <t>FQSSVTQMSGGKR</t>
  </si>
  <si>
    <t>FQSSVTQMSGGR</t>
  </si>
  <si>
    <t>IKPLLQSAETEKELAEMKDNYEKMKTDLATALAK</t>
  </si>
  <si>
    <t>ALATALDTKMKEYNDKMEALEKETEASQLLPKIK</t>
  </si>
  <si>
    <t>VKETTERLEDEEEINAELTAKK</t>
  </si>
  <si>
    <t>KATLEANIEEEDELRETTEKVK</t>
  </si>
  <si>
    <t>IPYADFKQR</t>
  </si>
  <si>
    <t>QKFDAYPIR</t>
  </si>
  <si>
    <t>KGGSMQTVSSQFRENLGKLMTNLR</t>
  </si>
  <si>
    <t>LNTMLKGLNERFQSSVTQMSGGKR</t>
  </si>
  <si>
    <t>IQLEAKVKETTERLEDEEEINAELTAK</t>
  </si>
  <si>
    <t>ATLEANIEEEDELRETTEKVKAELQIK</t>
  </si>
  <si>
    <t>LNNTVTKLEEELESC[PPa]K</t>
  </si>
  <si>
    <t>EALELKEQADKLAESYKDLEDETGKLK</t>
  </si>
  <si>
    <t>LDKENALDRAEQAESDKK</t>
  </si>
  <si>
    <t>KDSEAQEARDLANEKDLK</t>
  </si>
  <si>
    <t>EALELKEQADKLAESYKDLEDETGKLKK</t>
  </si>
  <si>
    <t>ELDGEIIVLKR</t>
  </si>
  <si>
    <t>ELDGEIIVLR</t>
  </si>
  <si>
    <t>NLSAVDGEADTAKR</t>
  </si>
  <si>
    <t>LDKENALDRAEQAESDKKAAEDR</t>
  </si>
  <si>
    <t>DEAAKKDSEAQEARDLANEKDLR</t>
  </si>
  <si>
    <t>KLVIIEGDLERTEERAELSESK</t>
  </si>
  <si>
    <t>SESLEAREETRELDGEIIVLKK</t>
  </si>
  <si>
    <t>KLVIIEGDLERTEERAELSESKC[PPa]SELEEELKTVTNNLK</t>
  </si>
  <si>
    <t>LNNTVTKLEEELESC[PPa]KSESLEAREETRELDGEIIVLKK</t>
  </si>
  <si>
    <t>EALELKEQADKLAESYKDLEDETGK</t>
  </si>
  <si>
    <t>TEERAELSESKC[PPa]SELEEELKTVTNNLK</t>
  </si>
  <si>
    <t>LNNTVTKLEEELESC[PPa]KSESLEAREETK</t>
  </si>
  <si>
    <t>ENALDRAEQAESDKK</t>
  </si>
  <si>
    <t>KDSEAQEARDLANEK</t>
  </si>
  <si>
    <t>GEIIVLKD</t>
  </si>
  <si>
    <t>ILDVLFTLGAK</t>
  </si>
  <si>
    <t>NYILSLAEVAIPYAILK</t>
  </si>
  <si>
    <t>VADWTFPYLKDQFAKDPTIEALLGSQAYGGFR</t>
  </si>
  <si>
    <t>FTPLVTVGYNVK</t>
  </si>
  <si>
    <t>NPSAANIGASLVGVFPKSPQGK</t>
  </si>
  <si>
    <t>DHAWFIIDPGDGTAAVQPFR</t>
  </si>
  <si>
    <t>LIAYPIAVEALSLIYNKDLLPNPPK</t>
  </si>
  <si>
    <t>PPNPLLDKNYILSLAEVAIPYAILK</t>
  </si>
  <si>
    <t>ALEKNPSAANIGASLVGVFPKSPQGK</t>
  </si>
  <si>
    <t>LAVAGLPKDK</t>
  </si>
  <si>
    <t>GSAANIVATR</t>
  </si>
  <si>
    <t>VAYWFASMQPINPMIEGR</t>
  </si>
  <si>
    <t>VADWTFPYLKDQFAR</t>
  </si>
  <si>
    <t>LIAYPIAVEALSLIYNKDLLPNPPKTWEEIPALDKELK</t>
  </si>
  <si>
    <t>LEKDLAPIEEWTKPPNPLLDKNYILSLAEVAIPYAILK</t>
  </si>
  <si>
    <t>SALMFNLQEPYFTWPLIAADGGYAFKYENGKYDIK</t>
  </si>
  <si>
    <t>IDYKGNEYKFAYGGDAAILPWTFYPEQLNFMLASK</t>
  </si>
  <si>
    <t>VADWTFPYLR</t>
  </si>
  <si>
    <t>QTATIAHVTSMLGEIIGFNDNIVK</t>
  </si>
  <si>
    <t>AAGTSAPIINQSAGK</t>
  </si>
  <si>
    <t>GNLEPIVK</t>
  </si>
  <si>
    <t>VINDNFGIIEGLMSTVHAITATQKTVDGPSGK</t>
  </si>
  <si>
    <t>GSPGDVTKQTATIAHVTSMLGEIIGFNDNIVK</t>
  </si>
  <si>
    <t>VTLDVVSVNPTPVRFAMGTLR</t>
  </si>
  <si>
    <t>DGRGASQNIIPASTGAAK</t>
  </si>
  <si>
    <t>AAGTSAPIINQSAGRGDK</t>
  </si>
  <si>
    <t>NSYAFENDYWTVLR</t>
  </si>
  <si>
    <t>LTGMAFRVPTPNVSVVDLTVRLEKPAKYDDIKK</t>
  </si>
  <si>
    <t>KIDDYKAPKELRVTLDVVSVNPTPVRFAMGTLK</t>
  </si>
  <si>
    <t>LVTWYDNEFAYSNRVC[PPa]DLMAHMAAKE</t>
  </si>
  <si>
    <t>KAAMHAMLDC[PPa]VRNSYAFENDYWTVLE</t>
  </si>
  <si>
    <t>KAAMHAMLDC[PPa]VE</t>
  </si>
  <si>
    <t>VTLDVVSVNPTPVR</t>
  </si>
  <si>
    <t>FAMGTLR</t>
  </si>
  <si>
    <t>TVDGPSGKLWR</t>
  </si>
  <si>
    <t>WLKGSPGDVTR</t>
  </si>
  <si>
    <t>EHNVGMVFMPADASPASIVVK</t>
  </si>
  <si>
    <t>VIPELNGKLTGMAFR</t>
  </si>
  <si>
    <t>FAMGTLKGNLEPIVR</t>
  </si>
  <si>
    <t>GTGIAWVPEYALVVK</t>
  </si>
  <si>
    <t>VSNAVAESVNTR</t>
  </si>
  <si>
    <t>IMAPSIEGTFAGK</t>
  </si>
  <si>
    <t>WNGGVFFK</t>
  </si>
  <si>
    <t>AGNMTQILEGLSK</t>
  </si>
  <si>
    <t>PVKYC[PPa]NQAAVGFK</t>
  </si>
  <si>
    <t>IC[PPa]TGGTVSGGYIK</t>
  </si>
  <si>
    <t>EGIC[PPa]AIVGLGNELAHATK</t>
  </si>
  <si>
    <t>QGILEDSEGFVHK</t>
  </si>
  <si>
    <t>ESHGLIVWNVGC[PPa]DR</t>
  </si>
  <si>
    <t>ANMIEIFEPKLSAGGVLFGDVDK</t>
  </si>
  <si>
    <t>SWDKVNDAIVK</t>
  </si>
  <si>
    <t>VFDLYITPAGC[PPa]VVEVNPDVR</t>
  </si>
  <si>
    <t>LKDHVEQAQQPSATR</t>
  </si>
  <si>
    <t>KANMIEIFEPKLSAGGVLFGDVDA</t>
  </si>
  <si>
    <t>FASLIVDEPDAGK</t>
  </si>
  <si>
    <t>FASLIVDEPDAGKLK</t>
  </si>
  <si>
    <t>KITGTAEPDLVK</t>
  </si>
  <si>
    <t>DC[PPa]QTTLLEQLFER</t>
  </si>
  <si>
    <t>YDVNGAVDPPFAAWMNKIEEASFK</t>
  </si>
  <si>
    <t>VNLQGMSALVDK</t>
  </si>
  <si>
    <t>IMAELEENKVNLQGMSALVDK</t>
  </si>
  <si>
    <t>FASLIVDEPK</t>
  </si>
  <si>
    <t>IMAELEENK</t>
  </si>
  <si>
    <t>IMAELEENKVNLQGMSALVDRLDDK</t>
  </si>
  <si>
    <t>VNLQGMSALVDRLDDK</t>
  </si>
  <si>
    <t>ITGTAEPDLVK</t>
  </si>
  <si>
    <t>IEEASFK</t>
  </si>
  <si>
    <t>EFLQELLTTQC[PPa]DRFSAEEIKNMWAAFPPDVAGNVDYK</t>
  </si>
  <si>
    <t>YDVNGAVDPPFAAWMNKIEEASFRDC[PPa]QTTLLEQLFEK</t>
  </si>
  <si>
    <t>YDVNGAVDPPFAAWMNK</t>
  </si>
  <si>
    <t>KDDPAPIKELTPEMGWIEI</t>
  </si>
  <si>
    <t>LSQLQDLDRIFDEGIR</t>
  </si>
  <si>
    <t>LEPLRNYYAEAHYGK</t>
  </si>
  <si>
    <t>RLSQLQDLDRIFDEGIK</t>
  </si>
  <si>
    <t>PLLHAFLDVPWR</t>
  </si>
  <si>
    <t>AYQTITRDSSFR</t>
  </si>
  <si>
    <t>IIDQLTASVVFYEQKLR</t>
  </si>
  <si>
    <t>MYDEYDAFVK</t>
  </si>
  <si>
    <t>KYVNDEAFIRDIAK</t>
  </si>
  <si>
    <t>AIDRIFAEDNVYKK</t>
  </si>
  <si>
    <t>MDLADVDDVK</t>
  </si>
  <si>
    <t>PSFFGGAIQDIAQK</t>
  </si>
  <si>
    <t>VLVDEEKLEWEKAWDIC[PPa]VR</t>
  </si>
  <si>
    <t>VC[PPa]IDWAKEWELKEEDVLVR</t>
  </si>
  <si>
    <t>DGIVPDNNVVEGIATILR</t>
  </si>
  <si>
    <t>GC[PPa]GAINYIVKK</t>
  </si>
  <si>
    <t>LRDGIVPDNNVVEGIATILK</t>
  </si>
  <si>
    <t>LIQGNEYIFR</t>
  </si>
  <si>
    <t>FIYENGQILR</t>
  </si>
  <si>
    <t>PIPLGLVDAPIEIPEGKK</t>
  </si>
  <si>
    <t>WTATPLPVGITPIHIK</t>
  </si>
  <si>
    <t>VPETTVTFPGFGLR</t>
  </si>
  <si>
    <t>FVYLSGENLPTVTYR</t>
  </si>
  <si>
    <t>FEYETGEFLR</t>
  </si>
  <si>
    <t>ELIYGTISR</t>
  </si>
  <si>
    <t>MLVEGLLENTEYDFRVK</t>
  </si>
  <si>
    <t>VRFDYETNELLGEVLMK</t>
  </si>
  <si>
    <t>IILSNSIGTK</t>
  </si>
  <si>
    <t>QWTLTPFPC[PPa]GSVK</t>
  </si>
  <si>
    <t>SASIVITDGAK</t>
  </si>
  <si>
    <t>LIYEKEPVVGEEVRYR</t>
  </si>
  <si>
    <t>MDLSYGIIPAGGDYVPKSWSLTISTR</t>
  </si>
  <si>
    <t>PNGPPGPQFITDVAR</t>
  </si>
  <si>
    <t>PNSPPGPPYVIDR</t>
  </si>
  <si>
    <t>ITVPQQLIAPLSR</t>
  </si>
  <si>
    <t>AIFTIDSGAVAVVNEPPKELFLGTLETSK</t>
  </si>
  <si>
    <t>LTC[PPa]TSDTVDHVTLK</t>
  </si>
  <si>
    <t>IFLITDVNSNR</t>
  </si>
  <si>
    <t>DVLPQTFR</t>
  </si>
  <si>
    <t>VAC[PPa]SIATSYGAVVSR</t>
  </si>
  <si>
    <t>GAINVAVVR</t>
  </si>
  <si>
    <t>LLASFDLDGEDEGADAK</t>
  </si>
  <si>
    <t>VTLDAIDQLVELER</t>
  </si>
  <si>
    <t>PPVFDGGAPLKGYLMER</t>
  </si>
  <si>
    <t>EMLYGKLPAGGDFVPPR</t>
  </si>
  <si>
    <t>VNGNAEMVYR</t>
  </si>
  <si>
    <t>FMAQDTAK</t>
  </si>
  <si>
    <t>LDTIGYEFAIR</t>
  </si>
  <si>
    <t>YC[PPa]EVEDKGLDNVAMC[PPa]SR</t>
  </si>
  <si>
    <t>YGGADGPVVR</t>
  </si>
  <si>
    <t>IEPAIVDNWFPLAK</t>
  </si>
  <si>
    <t>IVPLWMQDTGEMITWLTR</t>
  </si>
  <si>
    <t>LSNGHAAIIVNR</t>
  </si>
  <si>
    <t>KLVSTYC[PPa]VDFKLGADR</t>
  </si>
  <si>
    <t>AITDKLSEC[PPa]TPLEGPKLNR</t>
  </si>
  <si>
    <t>NYPHDKDMPPPPIDFSK</t>
  </si>
  <si>
    <t>NLGTLGGYHK</t>
  </si>
  <si>
    <t>FC[PPa]GWFDADLSEKGVEEAKR</t>
  </si>
  <si>
    <t>KAEEVGKESLDADFWGC[PPa]FR</t>
  </si>
  <si>
    <t>KVTEEDGLFAMPKIPKLNADLEYVIPIGTPLNLEMIAADSMGELHK</t>
  </si>
  <si>
    <t>ESLDADFWGC[PPa]FK</t>
  </si>
  <si>
    <t>KLVSTYC[PPa]VDFR</t>
  </si>
  <si>
    <t>HYGGLTGLNKAETAEK</t>
  </si>
  <si>
    <t>EATEAKNLGTLGGYHK</t>
  </si>
  <si>
    <t>HYGGLTGLNKAETAEKHGEEQVK</t>
  </si>
  <si>
    <t>VQEEGHKEATEAKNLGTLGGYHK</t>
  </si>
  <si>
    <t>GQAAVAAMAK</t>
  </si>
  <si>
    <t>LVSTYC[PPa]VDFKLGADK</t>
  </si>
  <si>
    <t>QFYPISTINAAIVAVSDSPNVFFGHK</t>
  </si>
  <si>
    <t>VNIHSAGSLLEKLAAFDFIGR</t>
  </si>
  <si>
    <t>EAPEIVSIISQIFNEAYHQNQQFVTVRKR</t>
  </si>
  <si>
    <t>LGSTGPKQDTYPKTR</t>
  </si>
  <si>
    <t>LAIDVLPALMVQPDQYIK</t>
  </si>
  <si>
    <t>GADMLNGFFK</t>
  </si>
  <si>
    <t>GLVMNRDGDGDFAAGFDYEGGK</t>
  </si>
  <si>
    <t>NFFTRYDYEEVDSDAANK</t>
  </si>
  <si>
    <t>NAADSDVEEYDYRTFFNK</t>
  </si>
  <si>
    <t>SGDSFIIR</t>
  </si>
  <si>
    <t>AVNDLAGSTPMSK</t>
  </si>
  <si>
    <t>GVFSPDFMAK</t>
  </si>
  <si>
    <t>ALQMQLYETPTGWKFFGNLMDAGK</t>
  </si>
  <si>
    <t>GADMLNGFFKWGTPTEYLQMQLAK</t>
  </si>
  <si>
    <t>NTIGEPAPGGSSINYK</t>
  </si>
  <si>
    <t>WGTPTEYLQMQLAK</t>
  </si>
  <si>
    <t>KGVFSPDFMAK</t>
  </si>
  <si>
    <t>GDLGIEIPTEKVFIAQK</t>
  </si>
  <si>
    <t>QAIFVKETPIEIGLDGK</t>
  </si>
  <si>
    <t>AVMIGDSAELIEDFRR</t>
  </si>
  <si>
    <t>IEPGKTDLAIAVPRYEVTGPTFSETADR</t>
  </si>
  <si>
    <t>SAPGITC[PPa]VIGTNR</t>
  </si>
  <si>
    <t>TMSELMQTAC[PPa]IIPKGIK</t>
  </si>
  <si>
    <t>TVAIIPAR</t>
  </si>
  <si>
    <t>ETPIEIGLDGK</t>
  </si>
  <si>
    <t>IFSAFVMDVGQEVGFQLDKIDR</t>
  </si>
  <si>
    <t>LSILGDDIYIHSGTQVVK</t>
  </si>
  <si>
    <t>MNFSHGTHEYHAETIKNVR</t>
  </si>
  <si>
    <t>VNKITEAHYEHTGHSFNMR</t>
  </si>
  <si>
    <t>GVNLPGAAVDLPAVSEKDIKDLQFGVEQGVDMVFASFIR</t>
  </si>
  <si>
    <t>IFSAFVMDVGQEVGFQLDKIDKESVAPLDVAAGPLNVGR</t>
  </si>
  <si>
    <t>HFMAAEAER</t>
  </si>
  <si>
    <t>ESVAPLDVAAGPLNVGKK</t>
  </si>
  <si>
    <t>SGLMGGNEIEC[PPa]MLFDNGIDKVK</t>
  </si>
  <si>
    <t>KPRPTRAEANDVANAVLDGNDC[PPa]IMLSGETAKGDYPLEAVR</t>
  </si>
  <si>
    <t>VAELPYDGKATEGSLMIC[PPa]DNGDLVANAVDNAEARTPRPKR</t>
  </si>
  <si>
    <t>MMAETQALFNALLIK</t>
  </si>
  <si>
    <t>TGQHILQYFAHQGNTGPEGWVIPGTHYNVR</t>
  </si>
  <si>
    <t>KIEPELKDTAEVHSHDSSTNGLINFLKK</t>
  </si>
  <si>
    <t>KLFNILGNTSSDHSHVEATDKLEPEIKK</t>
  </si>
  <si>
    <t>AIHTGDINSVFWVK</t>
  </si>
  <si>
    <t>SYPKLAETVMLPGLDSGGIGVNVVDTIAK</t>
  </si>
  <si>
    <t>GETFNIKDGSFMR</t>
  </si>
  <si>
    <t>MVEDTILNK</t>
  </si>
  <si>
    <t>SAIIFLTTEANLQALTK</t>
  </si>
  <si>
    <t>PGNTSLAVFHK</t>
  </si>
  <si>
    <t>HEYMAILAGLTYPSVK</t>
  </si>
  <si>
    <t>SYDLLIDGDETK</t>
  </si>
  <si>
    <t>MNLNLAHATYWDQLR</t>
  </si>
  <si>
    <t>GETFNIKDGSFMKER</t>
  </si>
  <si>
    <t>ASEANTITEQTTFTK</t>
  </si>
  <si>
    <t>GNSEMDGQQFYATFK</t>
  </si>
  <si>
    <t>NLIEEFR</t>
  </si>
  <si>
    <t>NLIEEFKAHTSLR</t>
  </si>
  <si>
    <t>AMHNNHLSLDPFEEDVSFK</t>
  </si>
  <si>
    <t>GKFEGELSALAEISLK</t>
  </si>
  <si>
    <t>AMHNNHLSLDPFEEDVSFKMK</t>
  </si>
  <si>
    <t>QAPIMGDISEGKELKK</t>
  </si>
  <si>
    <t>VGDVVMQVQDVESSGLK</t>
  </si>
  <si>
    <t>FEGELSALAEISLK</t>
  </si>
  <si>
    <t>GIWHNENKTFLVWVNEEDHLR</t>
  </si>
  <si>
    <t>LHDEENVWVLFTKNENHWIGR</t>
  </si>
  <si>
    <t>AMGAC[PPa]TLLPSVPKDFLFHDAILQEQEADTMGDLPYYR</t>
  </si>
  <si>
    <t>AMGAC[PPa]TLLPSVPKDFLFHDAILQEQEADTMGDLPYYKGR</t>
  </si>
  <si>
    <t>HSGYKPTDKHKTDLNFENLKGGDDLDPNYVLSSR</t>
  </si>
  <si>
    <t>SSLVYNPDLDDGGKLNEFNLDTKHKDTPKYGSHR</t>
  </si>
  <si>
    <t>GKFEGELSALAEISLKEIGK</t>
  </si>
  <si>
    <t>FEGELSALAEISLKEIGK</t>
  </si>
  <si>
    <t>VLTKDIYGK</t>
  </si>
  <si>
    <t>GYIDKTLVK</t>
  </si>
  <si>
    <t>VINPIIFK</t>
  </si>
  <si>
    <t>IVEYAGDVVLK</t>
  </si>
  <si>
    <t>SNATVSYDKDAVIK</t>
  </si>
  <si>
    <t>ASDLNTGSGIVR</t>
  </si>
  <si>
    <t>QVGWLTEASK</t>
  </si>
  <si>
    <t>QVLNLR</t>
  </si>
  <si>
    <t>LFLSGHQLDMAEGKLK</t>
  </si>
  <si>
    <t>TLEKQVGWLTEASL</t>
  </si>
  <si>
    <t>AGATVVVVR</t>
  </si>
  <si>
    <t>LTMQIVDTLGSNGLVC[PPa]PVSLFVEDKVGHMGQVLTSVPHVK</t>
  </si>
  <si>
    <t>LFLSGHQLDMAEGK</t>
  </si>
  <si>
    <t>PNLGQLC[PPa]VGAVNVGSWVPVSSDGHEGIIWGHC[PPa]SSPHLHLK</t>
  </si>
  <si>
    <t>LISEVLDAVSMGIAWSTYGK</t>
  </si>
  <si>
    <t>WNEADGEAGMK</t>
  </si>
  <si>
    <t>LLISVASAMGVMGVGVVTVK</t>
  </si>
  <si>
    <t>TWTVVPKPKGTFPITLNIK</t>
  </si>
  <si>
    <t>HYHELVTFWDGTR</t>
  </si>
  <si>
    <t>YTNGMILDSITANLK</t>
  </si>
  <si>
    <t>VSAPPGPLEVIQLILSAKDDFDEVK</t>
  </si>
  <si>
    <t>AEEKAITADESIGC[PPa]K</t>
  </si>
  <si>
    <t>TGIEYKPPEYKEHDFSEPPKFTTNLTDR</t>
  </si>
  <si>
    <t>DTLNTTFKPPESFDHEKYEPPKYEIGTR</t>
  </si>
  <si>
    <t>RC[PPa]SYVGGDFNGPK</t>
  </si>
  <si>
    <t>GGANVAVVR</t>
  </si>
  <si>
    <t>DTLNTTFKPPESFDHER</t>
  </si>
  <si>
    <t>IELSC[PPa]IGQVC[PPa]IQR</t>
  </si>
  <si>
    <t>LRDGTTQNKIVYK</t>
  </si>
  <si>
    <t>YVIKNQTTGDR</t>
  </si>
  <si>
    <t>DGTTQNKIVYR</t>
  </si>
  <si>
    <t>VFSENKC[PPa]GISEDATIAKEEAK</t>
  </si>
  <si>
    <t>AEEKAITADESIGC[PPa]KNESFVK</t>
  </si>
  <si>
    <t>VC[PPa]MEYVGSDEREATK</t>
  </si>
  <si>
    <t>HYHELVTFWDGTKR</t>
  </si>
  <si>
    <t>HATGFADNVYVDGLR</t>
  </si>
  <si>
    <t>EDFKEATVFDVPLTIK</t>
  </si>
  <si>
    <t>AKQIVWNGPVGVFEWDNFAK</t>
  </si>
  <si>
    <t>AFNDWEFVGVPGNWVIQKAK</t>
  </si>
  <si>
    <t>GELLELSAGGGTSVHSVKDETNWK</t>
  </si>
  <si>
    <t>TVEVVKDMLNK</t>
  </si>
  <si>
    <t>AGGLIALFPRQPKELAMAFYDLEKK</t>
  </si>
  <si>
    <t>FSDIQEQTAR</t>
  </si>
  <si>
    <t>LEAAVPQLSYK</t>
  </si>
  <si>
    <t>QPLNVGVMSSHAK</t>
  </si>
  <si>
    <t>LNELLIVSGAAPSAC[PPa]AAEVEAGVC[PPa]DKLFTVDR</t>
  </si>
  <si>
    <t>AGNDLC[PPa]HQISPVAAK</t>
  </si>
  <si>
    <t>MLFGAAK</t>
  </si>
  <si>
    <t>DKMPVNFDVK</t>
  </si>
  <si>
    <t>VLNNMEIGTSLYDEEGAGIVKDLMAK</t>
  </si>
  <si>
    <t>AMLDKVIGAGEEDYLSTGIEMNNLVK</t>
  </si>
  <si>
    <t>GVAAGYAR</t>
  </si>
  <si>
    <t>AEVKFEGDTLVNRIELK</t>
  </si>
  <si>
    <t>LEIRNVLTDGEFKVEAK</t>
  </si>
  <si>
    <t>EQVYGEPMASR</t>
  </si>
  <si>
    <t>GIDFKEDGNILGHKLEYNYNSHNVYIMADKQK</t>
  </si>
  <si>
    <t>QKDAMIYVNHSNYNYELKHGLINGDEKFDIGK</t>
  </si>
  <si>
    <t>NVLTDGEFKVEAR</t>
  </si>
  <si>
    <t>LTLKGYTADGEGEGSVSFK</t>
  </si>
  <si>
    <t>HGNVDGDLEVLIPVVGTFLEEGK</t>
  </si>
  <si>
    <t>HGLINGDEKFDIGK</t>
  </si>
  <si>
    <t>TIFFKDDGNYKTR</t>
  </si>
  <si>
    <t>TKYNGDDKFFITR</t>
  </si>
  <si>
    <t>GIDFKEDGNILGHKLEYNYNSHNVYIMADK</t>
  </si>
  <si>
    <t>DAMIYVNHSNYNYELKHGLINGDEKFDIGK</t>
  </si>
  <si>
    <t>NGIKVNFK</t>
  </si>
  <si>
    <t>FNVKIGNK</t>
  </si>
  <si>
    <t>SLASQTSLYHNDPLLVPGDGIPTNQQYHDALQVSGDEINHK</t>
  </si>
  <si>
    <t>HNIEDGSVQLADHYQQNTPIGDGPVLLPDNHYLSTQSALSKDPNEKR</t>
  </si>
  <si>
    <t>KENPDKSLASQTSLYHNDPLLVPGDGIPTNQQYHDALQVSGDEINHR</t>
  </si>
  <si>
    <t>TRAEVKFEGDTLVNRIELK</t>
  </si>
  <si>
    <t>LEIRNVLTDGEFKVEARTK</t>
  </si>
  <si>
    <t>SLASQTSLYHNDPLLVPGDGIPTNQQYHDALQVSGDEINHRIK</t>
  </si>
  <si>
    <t>GYTADGEGEGSVSFKHGNVDGDLEVLIPVVGTFLEEGK</t>
  </si>
  <si>
    <t>QIDDFDVKEGDPIK</t>
  </si>
  <si>
    <t>QLHSSYNSGMNSLASR</t>
  </si>
  <si>
    <t>DKLAILEEEEKKR</t>
  </si>
  <si>
    <t>FKPSAPKIPDGEKVDFDDIQK</t>
  </si>
  <si>
    <t>QIDDFDVKEGDPIKPASPKFK</t>
  </si>
  <si>
    <t>EMHDFKESELQC[PPa]MWEHLENIR</t>
  </si>
  <si>
    <t>EMHDFKESELQC[PPa]MWEHLENIKDR</t>
  </si>
  <si>
    <t>RQNKDLVELQGLIDAHFEC[PPa]R</t>
  </si>
  <si>
    <t>RC[PPa]EFHADILGQLEVLDKNQR</t>
  </si>
  <si>
    <t>KIDAEERIK</t>
  </si>
  <si>
    <t>RVEELSKFSK</t>
  </si>
  <si>
    <t>SFKSLEEVRK</t>
  </si>
  <si>
    <t>FKPSAPKIPDGEKVDFDDIQKKR</t>
  </si>
  <si>
    <t>KKQIDDFDVKEGDPIKPASPKFR</t>
  </si>
  <si>
    <t>DENLHDINLQK</t>
  </si>
  <si>
    <t>DKLAILEEEEKR</t>
  </si>
  <si>
    <t>RLTTVEYK</t>
  </si>
  <si>
    <t>LKDENLHDINLQKK</t>
  </si>
  <si>
    <t>QLHSSYNSGMNSLASKR</t>
  </si>
  <si>
    <t>SEMDYREEDVKDILAAMK</t>
  </si>
  <si>
    <t>EKEIWTAAIQLMLSK</t>
  </si>
  <si>
    <t>LAPKKVGALDVVK</t>
  </si>
  <si>
    <t>EIWTAAIQLMLSK</t>
  </si>
  <si>
    <t>KEVKEEAGEAVGDWRK</t>
  </si>
  <si>
    <t>RWDGVAEGAEEKVEKK</t>
  </si>
  <si>
    <t>VVDLAGVKKPALKR</t>
  </si>
  <si>
    <t>KLAPKKVGALDVVR</t>
  </si>
  <si>
    <t>IKLDEIEKNAK</t>
  </si>
  <si>
    <t>VGALDVVKIK</t>
  </si>
  <si>
    <t>WDGVAEGAEEKVEKR</t>
  </si>
  <si>
    <t>KEKEIWTAAIQLMLSK</t>
  </si>
  <si>
    <t>LDEIEKNAK</t>
  </si>
  <si>
    <t>WDGVAEGAEEKVER</t>
  </si>
  <si>
    <t>KMAALIDKVDEERYDMESK</t>
  </si>
  <si>
    <t>SEMDYREEDVKDILAAMKK</t>
  </si>
  <si>
    <t>KC[PPa]TEMLAAQDGSLSPSPC[PPa]NEAMYAQK</t>
  </si>
  <si>
    <t>WDGVAEGAEER</t>
  </si>
  <si>
    <t>EVTMKELFESLHLHPYDLTVDSLDVHAGR</t>
  </si>
  <si>
    <t>GAHVDLSDVTLDYPHLHLSEFLEKMTVER</t>
  </si>
  <si>
    <t>GAHVDLSDVTLDYPHLHLSEFLER</t>
  </si>
  <si>
    <t>LESAGVPNYR</t>
  </si>
  <si>
    <t>PQHKDAAAADNYVYIVGDKMK</t>
  </si>
  <si>
    <t>TWENPNC[PPa]GYISLK</t>
  </si>
  <si>
    <t>SGAVPVAMTK</t>
  </si>
  <si>
    <t>LNPHRDFYNC[PPa]R</t>
  </si>
  <si>
    <t>LC[PPa]NYFDRHPNR</t>
  </si>
  <si>
    <t>NSVLQSAMSDEEKIHC[PPa]LGHDYLK</t>
  </si>
  <si>
    <t>LYDHGLC[PPa]HIKEEDSMASQLVSNK</t>
  </si>
  <si>
    <t>IITAFYEGNIHNETK</t>
  </si>
  <si>
    <t>LEKMEEMENLMEHVNFK</t>
  </si>
  <si>
    <t>TYHFQMPDDTSLSVVLGK</t>
  </si>
  <si>
    <t>GLVVSLSTDDPMQFHYTKEPLMEEYAIAAQVFK</t>
  </si>
  <si>
    <t>FVQAAIAYEEMLPEKTYHFQMPDDTSLSVVLGK</t>
  </si>
  <si>
    <t>SIEC[PPa]MDC[PPa]TSLR</t>
  </si>
  <si>
    <t>AVYGLNR</t>
  </si>
  <si>
    <t>PVQIMWR</t>
  </si>
  <si>
    <t>AIMADKIMDLVTDLPVLEGK</t>
  </si>
  <si>
    <t>LLDGSSLHTYGYR</t>
  </si>
  <si>
    <t>PYGDILFGR</t>
  </si>
  <si>
    <t>SEYFAIVPETAR</t>
  </si>
  <si>
    <t>GSGPGGVVFIIK</t>
  </si>
  <si>
    <t>IMDLVTDLPVLEGK</t>
  </si>
  <si>
    <t>AVQSFVEDVPLESDVKK</t>
  </si>
  <si>
    <t>ADVYLLLC[PPa]PKGIK</t>
  </si>
  <si>
    <t>ADVYLLLC[PPa]PKGIKK</t>
  </si>
  <si>
    <t>ADVSKGFLIDGYPR</t>
  </si>
  <si>
    <t>PYGDILFGKSVDAR</t>
  </si>
  <si>
    <t>IIFVVGGPGSGKGTQC[PPa]EK</t>
  </si>
  <si>
    <t>EC[PPa]QTGKGSGPGGVVFIIK</t>
  </si>
  <si>
    <t>QMIAQLQKGK</t>
  </si>
  <si>
    <t>QMIAQLQK</t>
  </si>
  <si>
    <t>LDLYYKATEPVIAFYESR</t>
  </si>
  <si>
    <t>SEYFAIVPETAKYYLDLR</t>
  </si>
  <si>
    <t>RLDLYYKATEPVIAFYESR</t>
  </si>
  <si>
    <t>SEYFAIVPETAKYYLDLRR</t>
  </si>
  <si>
    <t>ETQELAVRLEEIEALMLGNR</t>
  </si>
  <si>
    <t>LEEIEALMLGNR</t>
  </si>
  <si>
    <t>NLTEEMASQDESIAKLSK</t>
  </si>
  <si>
    <t>SLKAISEDQSAMEETLNK</t>
  </si>
  <si>
    <t>TFEGNETQLR</t>
  </si>
  <si>
    <t>NGLMLAEIEELRVALEQTERGR</t>
  </si>
  <si>
    <t>GRETQELAVRLEEIEALMLGNR</t>
  </si>
  <si>
    <t>LWVIDPLPNGIAK</t>
  </si>
  <si>
    <t>LIELPAGEVNLK</t>
  </si>
  <si>
    <t>ASLRLPVVLPEDEGVYTAFATNMK</t>
  </si>
  <si>
    <t>MNTAFATYVGEDEPLVVPLRLSAK</t>
  </si>
  <si>
    <t>LEVATISEYYGEETRK</t>
  </si>
  <si>
    <t>MWQITLPPTGSVHC[PPa]K</t>
  </si>
  <si>
    <t>QMAPQPTYR</t>
  </si>
  <si>
    <t>FC[PPa]EFHAPGR</t>
  </si>
  <si>
    <t>EKDYLDGEEWQEQGYK</t>
  </si>
  <si>
    <t>QAGSPEVYLR</t>
  </si>
  <si>
    <t>YWTLTIEPYNIK</t>
  </si>
  <si>
    <t>MHLPELEPPAIER</t>
  </si>
  <si>
    <t>VSLSISETSQAPKFDVPLEPVTVSEGEKLSLK</t>
  </si>
  <si>
    <t>LSLKEGESVTVPELPVDFKPAQSTESISLSVK</t>
  </si>
  <si>
    <t>VSPVVLHHVFKDSTMR</t>
  </si>
  <si>
    <t>FYREGAEIQSSADFR</t>
  </si>
  <si>
    <t>FDASSQIEAGERYFR</t>
  </si>
  <si>
    <t>GEPLQSEEVLGR</t>
  </si>
  <si>
    <t>AVC[PPa]TYEGTDSLQVDIINLKK</t>
  </si>
  <si>
    <t>VTRDPIRPMGMGESFVVSGLIEGSQYLFR</t>
  </si>
  <si>
    <t>FLYQSGEILGSVVFSEGMGMPRIPDRTVR</t>
  </si>
  <si>
    <t>TILSIIQGAR</t>
  </si>
  <si>
    <t>EAGIEEFKIPASPPGPRGLVNLR</t>
  </si>
  <si>
    <t>LIKAPLTEGC[PPa]EYFFR</t>
  </si>
  <si>
    <t>FFYEC[PPa]GETLPAKILR</t>
  </si>
  <si>
    <t>QAEVLYGLIPSGGDK</t>
  </si>
  <si>
    <t>VTPMDPAEPVRFLDR</t>
  </si>
  <si>
    <t>PPGPLDLVNVR</t>
  </si>
  <si>
    <t>PPGPPYLPDLAK</t>
  </si>
  <si>
    <t>ASTTEPMVIR</t>
  </si>
  <si>
    <t>SHGLDSSAVVAQYPYREPGPPGTPFIPSLSR</t>
  </si>
  <si>
    <t>SLSPIFPTGPPGPERYPYQAVVASSDLGHSR</t>
  </si>
  <si>
    <t>ATPIPIGTMK</t>
  </si>
  <si>
    <t>LQIETGTDFSKLLLTGAR</t>
  </si>
  <si>
    <t>AGTLLLKSFDTGTEIQLR</t>
  </si>
  <si>
    <t>YIINAESPAGHKVVK</t>
  </si>
  <si>
    <t>VVKHGAPSEANIIYK</t>
  </si>
  <si>
    <t>EVIEVLEQTEAPEGAGR</t>
  </si>
  <si>
    <t>VLDALLESWETK</t>
  </si>
  <si>
    <t>MGLVC[PPa]ASDPTNAFIR</t>
  </si>
  <si>
    <t>HEFDTLDKLEALPQFVLSR</t>
  </si>
  <si>
    <t>C[PPa]NANYTTDFIFNLYTEEGKGVFDC[PPa]RK</t>
  </si>
  <si>
    <t>RC[PPa]DFVGKGEETYLNFIFDTTYNANC[PPa]K</t>
  </si>
  <si>
    <t>QHSQATTTIADVIEIIR</t>
  </si>
  <si>
    <t>DFASPTGGR</t>
  </si>
  <si>
    <t>QVHGLITSR</t>
  </si>
  <si>
    <t>LEALPQFVLSK</t>
  </si>
  <si>
    <t>GTWGAVGSWGIPEIMGHALGDFGDHVALMQHGQLLGIK</t>
  </si>
  <si>
    <t>HLASDTGITMDTGC[PPa]FDNDISGVMGVINLHSSC[PPa]R</t>
  </si>
  <si>
    <t>TVQVC[PPa]EMLPLK</t>
  </si>
  <si>
    <t>DFPTPTGGQQMHGLVNR</t>
  </si>
  <si>
    <t>GMVELIFTR</t>
  </si>
  <si>
    <t>LNIAGEAVIIINLK</t>
  </si>
  <si>
    <t>LKDTLWLVSK</t>
  </si>
  <si>
    <t>AFAIMEMLGLK</t>
  </si>
  <si>
    <t>VSEALDPVALVNPPLK</t>
  </si>
  <si>
    <t>AIASGWNGSGIVC[PPa]IKK</t>
  </si>
  <si>
    <t>IVESILKLGEPGADVGR</t>
  </si>
  <si>
    <t>VNEHDTNIIETLKK</t>
  </si>
  <si>
    <t>FNTTQMLER</t>
  </si>
  <si>
    <t>QGNLLENELQEITK</t>
  </si>
  <si>
    <t>ILSMGVADK</t>
  </si>
  <si>
    <t>LMPGYTKDK</t>
  </si>
  <si>
    <t>TGKTIEQLENELLNGQK</t>
  </si>
  <si>
    <t>QGNLLENELQEITKGTK</t>
  </si>
  <si>
    <t>TNDGFGLGDC[PPa]FGAGVAVINK</t>
  </si>
  <si>
    <t>LAGC[PPa]IEVVDSEEVVTVK</t>
  </si>
  <si>
    <t>DNVMEEFVWMNVTTNFKDYR</t>
  </si>
  <si>
    <t>EDAVENAINAGMLVTMNIGLKGK</t>
  </si>
  <si>
    <t>ILSMGVADKK</t>
  </si>
  <si>
    <t>FLEQQNAALTAEIEKLR</t>
  </si>
  <si>
    <t>LKEIEATLAANQQELFR</t>
  </si>
  <si>
    <t>KLFAIEEQLSEIRK</t>
  </si>
  <si>
    <t>FGISSYASQVPVNTTIR</t>
  </si>
  <si>
    <t>AYSGEKLDFNLADAMNQDFLNTR</t>
  </si>
  <si>
    <t>TNLFDQNMADALNFDLKEGSYAR</t>
  </si>
  <si>
    <t>YTAIEIDLAMR</t>
  </si>
  <si>
    <t>YWEEAESINK</t>
  </si>
  <si>
    <t>AAIGEYQMK</t>
  </si>
  <si>
    <t>VNLLDQYEK</t>
  </si>
  <si>
    <t>LQEEIHQKEEAENNLSAFR</t>
  </si>
  <si>
    <t>FASLNNEAEEKQHIEEQLR</t>
  </si>
  <si>
    <t>TNEKAELQHLNDRFASYIEK</t>
  </si>
  <si>
    <t>EIYSAFRDNLHQLEAKENTK</t>
  </si>
  <si>
    <t>HQIQSYTC[PPa]EIDSLKGTNESLLR</t>
  </si>
  <si>
    <t>LLSENTGKLSDIEC[PPa]TYSQIQHR</t>
  </si>
  <si>
    <t>ALTANDVDAR</t>
  </si>
  <si>
    <t>AITEQYGSAER</t>
  </si>
  <si>
    <t>EIEATLAANQQELFK</t>
  </si>
  <si>
    <t>VTDLNQAVNKNNDALR</t>
  </si>
  <si>
    <t>LADNNKNVAQNLDTVR</t>
  </si>
  <si>
    <t>TVGC[PPa]VAGDEESYEVFAELFDPVIKDR</t>
  </si>
  <si>
    <t>DKIVPDFLEAFVEYSEEDGAVC[PPa]GVTR</t>
  </si>
  <si>
    <t>FQAIPSPVKIDQGR</t>
  </si>
  <si>
    <t>SSLVYKDDFMANTIR</t>
  </si>
  <si>
    <t>AMFAC[PPa]TLLPSVPKDFLFHDDILQQQEKDTMDGLSYYR</t>
  </si>
  <si>
    <t>THDEENVWILFTR</t>
  </si>
  <si>
    <t>SC[PPa]APPLSLGR</t>
  </si>
  <si>
    <t>LDPFDSSPPYLR</t>
  </si>
  <si>
    <t>ENWMFEWGR</t>
  </si>
  <si>
    <t>IFPHGPNDVGTQIC[PPa]QDLTWNNPTLK</t>
  </si>
  <si>
    <t>THDEENVWILFTKENNHWIGR</t>
  </si>
  <si>
    <t>IFPHGPNDVGTQIC[PPa]QDLTWNNPTLRDK</t>
  </si>
  <si>
    <t>FQAIPSPVR</t>
  </si>
  <si>
    <t>AYIAPTLC[PPa]SAMC[PPa]NNHKK</t>
  </si>
  <si>
    <t>KKLYPPSSDFPDLR</t>
  </si>
  <si>
    <t>LDPFDSSPPYLKKR</t>
  </si>
  <si>
    <t>LDPFDSSPPYLKR</t>
  </si>
  <si>
    <t>NPNNIISQLMPLFGEFDVRK</t>
  </si>
  <si>
    <t>DFLGFAERYDEIQDPSFEIR</t>
  </si>
  <si>
    <t>LGEVYDEFGAR</t>
  </si>
  <si>
    <t>VGDNKVAYNQIADIMR</t>
  </si>
  <si>
    <t>MIDAIQNYAVKNDGVR</t>
  </si>
  <si>
    <t>VASLDVAPAAAPAPAPEPAPAPAPAPEAKK</t>
  </si>
  <si>
    <t>MIDAIQNYAVR</t>
  </si>
  <si>
    <t>STMDDNSPNGLLK</t>
  </si>
  <si>
    <t>RVDFEGFLPMLQSIINNPNKAGFEDYVEGLR</t>
  </si>
  <si>
    <t>LGEVYDEFGAKNPNNIISQLMPLFGEFDVRR</t>
  </si>
  <si>
    <t>TVEKNTPNQGLAK</t>
  </si>
  <si>
    <t>YDEIQDPSFEIR</t>
  </si>
  <si>
    <t>KAEPAPAPAPAPEPAPAPAAAPAVDLSAVKIEFSPDQIEDYREAFGLFDR</t>
  </si>
  <si>
    <t>DFLGFAERYDEIQDPSFEIKVASLDVAPAAAPAPAPEPAPAPAPAPEAKR</t>
  </si>
  <si>
    <t>KSTMDDNSPNGLLR</t>
  </si>
  <si>
    <t>KAEPAPAPAPAPEPAPAPAAAPAVDLSAVKIEFSPDQIEDYR</t>
  </si>
  <si>
    <t>YDEIQDPSFEIKVASLDVAPAAAPAPAPEPAPAPAPAPEAKR</t>
  </si>
  <si>
    <t>QVGDPKVAIFTR</t>
  </si>
  <si>
    <t>KANELTDSGHIINK</t>
  </si>
  <si>
    <t>ISGPKSDAPNTEGLMMR</t>
  </si>
  <si>
    <t>FWLDVEK</t>
  </si>
  <si>
    <t>DC[PPa]LGGYFPMK</t>
  </si>
  <si>
    <t>VISQGEWVMALVPGSSMYK</t>
  </si>
  <si>
    <t>LDLYHNK</t>
  </si>
  <si>
    <t>NC[PPa]LGGYFPMDKLDLYHK</t>
  </si>
  <si>
    <t>IIEGC[PPa]LGK</t>
  </si>
  <si>
    <t>MHDESAQMFK</t>
  </si>
  <si>
    <t>ANELTDSGHIINK</t>
  </si>
  <si>
    <t>FMQASEDHMKNHYLDLKDMPFYGGLC[PPa]K</t>
  </si>
  <si>
    <t>FC[PPa]LGGYFPMDKLDLYHNKMHDESAQMK</t>
  </si>
  <si>
    <t>NIIHGSDTLENAKKEVDLWFKAEEFVAYTPC[PPa]GQPWLYE</t>
  </si>
  <si>
    <t>YLWPQGC[PPa]PTYAVFEEAKFWLDVEKKANELTDSGHIINE</t>
  </si>
  <si>
    <t>FWLDVEKK</t>
  </si>
  <si>
    <t>YLWPQGC[PPa]PTYAVFEEAE</t>
  </si>
  <si>
    <t>VQTLYVDMAAK</t>
  </si>
  <si>
    <t>AVIDKHIDEYR</t>
  </si>
  <si>
    <t>YEDIHKDIVAR</t>
  </si>
  <si>
    <t>LQEKYEEVYPSAMAK</t>
  </si>
  <si>
    <t>AYYETIIPDMLTK</t>
  </si>
  <si>
    <t>KTISAAIAEFIEQLN</t>
  </si>
  <si>
    <t>LEEVIPELKIR</t>
  </si>
  <si>
    <t>YETDDLQDLAR</t>
  </si>
  <si>
    <t>ISTNVEETKTALMPIVESVR</t>
  </si>
  <si>
    <t>VSEVIPMLATKTEEVNTSIR</t>
  </si>
  <si>
    <t>VQNYMDELK</t>
  </si>
  <si>
    <t>VHALQSPADR</t>
  </si>
  <si>
    <t>VSEVIPMLATR</t>
  </si>
  <si>
    <t>ITPLAEEVK</t>
  </si>
  <si>
    <t>VEEALPTIK</t>
  </si>
  <si>
    <t>LADMDATHK</t>
  </si>
  <si>
    <t>NKITPLAEEVKAK</t>
  </si>
  <si>
    <t>AKVEEALPTIKNK</t>
  </si>
  <si>
    <t>LADIDAMVSAK</t>
  </si>
  <si>
    <t>PQPIEIPLKPPIITK</t>
  </si>
  <si>
    <t>GTPAKPPAPSPAPSPAPQTR</t>
  </si>
  <si>
    <t>LTYLGEDDKFLNPLTLTTVGR</t>
  </si>
  <si>
    <t>TSIVQGPASPVGR</t>
  </si>
  <si>
    <t>LYKVEGLTEGAVYQFHVYAANLAGLGTASK</t>
  </si>
  <si>
    <t>SATGLGALNAAYVHFQYVAGETLGEVKYLK</t>
  </si>
  <si>
    <t>AFETPDLAAIPDSMK</t>
  </si>
  <si>
    <t>ELFTINIK</t>
  </si>
  <si>
    <t>KLDLSGDVYEKAFAEFQK</t>
  </si>
  <si>
    <t>QFEAFAKEYVDGSLDLKK</t>
  </si>
  <si>
    <t>EYVDGSLDLKK</t>
  </si>
  <si>
    <t>WNLVMSHGDC[PPa]NLLGIDYPSSPITLAAK</t>
  </si>
  <si>
    <t>EDVGC[PPa]SVEQFGAVAK</t>
  </si>
  <si>
    <t>FIYSTNAELGTVR</t>
  </si>
  <si>
    <t>NKEAYAEAKLR</t>
  </si>
  <si>
    <t>PLMAATYPLWAYPC[PPa]SEEEQKFK</t>
  </si>
  <si>
    <t>IPVQTNVR</t>
  </si>
  <si>
    <t>GDIYYGMLNR</t>
  </si>
  <si>
    <t>FVYTEGEHLGTVQLYR</t>
  </si>
  <si>
    <t>FVYTEGPILGHVVFR</t>
  </si>
  <si>
    <t>PAEWQVFVSSK</t>
  </si>
  <si>
    <t>QIALSDVKAR</t>
  </si>
  <si>
    <t>SIILSHVGYKNEIR</t>
  </si>
  <si>
    <t>THTQVGDSIEISYHGR</t>
  </si>
  <si>
    <t>QEMITVVDPLGGVVK</t>
  </si>
  <si>
    <t>NKYGGEFVEITVSVYKHGEQIPEPK</t>
  </si>
  <si>
    <t>PEPIQEGHKYVSVTIEVFEGGYKNK</t>
  </si>
  <si>
    <t>PIPTSAPTSAPTPSK</t>
  </si>
  <si>
    <t>PPVPTVAPTK</t>
  </si>
  <si>
    <t>QYEETGEATR</t>
  </si>
  <si>
    <t>ESEAADLATVKDSR</t>
  </si>
  <si>
    <t>PIDDLLETK</t>
  </si>
  <si>
    <t>GLTEPGVPIRIPAGTDLVR</t>
  </si>
  <si>
    <t>GMHGTFVEAVQFPQSLFK</t>
  </si>
  <si>
    <t>AVNNILEMILVTK</t>
  </si>
  <si>
    <t>AYPALLDVVK</t>
  </si>
  <si>
    <t>GLLASVESGAQTFR</t>
  </si>
  <si>
    <t>VTSEGLHQAVELVLR</t>
  </si>
  <si>
    <t>AVDYHEAGVINPDMIR</t>
  </si>
  <si>
    <t>GVGAGGFLGIK</t>
  </si>
  <si>
    <t>VLGETGDMAITR</t>
  </si>
  <si>
    <t>EGVGAFVSYGGHAR</t>
  </si>
  <si>
    <t>STSDLPDVAPYIGLEAIAR</t>
  </si>
  <si>
    <t>EGNDLYHEMIESGVINLK</t>
  </si>
  <si>
    <t>LNIVGSEIMEHYLDNGEK</t>
  </si>
  <si>
    <t>FYEAVTLGTLAVR</t>
  </si>
  <si>
    <t>SLVTTADLHAFTTAPAPDTLDDAPVYIAQVSTISGKR</t>
  </si>
  <si>
    <t>AGPPENMQGYVLAVR</t>
  </si>
  <si>
    <t>YISPDKLADLYK</t>
  </si>
  <si>
    <t>YLDALKDPSIYK</t>
  </si>
  <si>
    <t>FSSAGVPLIMFEQMALK</t>
  </si>
  <si>
    <t>HSVMVGWGNSQAMR</t>
  </si>
  <si>
    <t>TYLDVEVTPNGK</t>
  </si>
  <si>
    <t>YFESAAVDMGIVIKDTYGAK</t>
  </si>
  <si>
    <t>KTYLDVEVTPNGK</t>
  </si>
  <si>
    <t>GGKYDLDFKSPDDPSR</t>
  </si>
  <si>
    <t>SPDDPSKFDLDYKGGR</t>
  </si>
  <si>
    <t>YGKDATNVGDEGGFAPNILENKEALELLK</t>
  </si>
  <si>
    <t>LLELAEKNELINPAFGGEDGVNTADKGYK</t>
  </si>
  <si>
    <t>VDKLMLDMDGTENK</t>
  </si>
  <si>
    <t>NETGDMDLMLKDVK</t>
  </si>
  <si>
    <t>AGYTDKIVIGMDVAASEFYKGGKYDLDFKSPDDPSR</t>
  </si>
  <si>
    <t>SPDDPSKFDLDYKGGKYFESAAVDMGIVIKDTYGAR</t>
  </si>
  <si>
    <t>FDLDYKGGK</t>
  </si>
  <si>
    <t>VFAVEGADEVLC[PPa]QFAGAYDYYPERHSK</t>
  </si>
  <si>
    <t>IFAVDGAGEVLC[PPa]K</t>
  </si>
  <si>
    <t>ESVPVTLHR</t>
  </si>
  <si>
    <t>FTPDSGTSGFR</t>
  </si>
  <si>
    <t>FAGAYGYYR</t>
  </si>
  <si>
    <t>C[PPa]ANPGEASSYYAVAVVKK</t>
  </si>
  <si>
    <t>KVVAVAYYSSAEGPNAC[PPa]K</t>
  </si>
  <si>
    <t>LTDWTVGSNK</t>
  </si>
  <si>
    <t>AEDYQEVMVPVLGC[PPa]K</t>
  </si>
  <si>
    <t>IAIIC[PPa]DITNDK</t>
  </si>
  <si>
    <t>LILDAMQQDKK</t>
  </si>
  <si>
    <t>DNTRAPIDKYETC[PPa]HLAR</t>
  </si>
  <si>
    <t>ALHC[PPa]TEYKDIPARTNDR</t>
  </si>
  <si>
    <t>APGYAESSFLNFDQVSTLTK</t>
  </si>
  <si>
    <t>LILDAMQQDK</t>
  </si>
  <si>
    <t>IATSSAAPTQEK</t>
  </si>
  <si>
    <t>NC[PPa]IIPERFVTGGLIK</t>
  </si>
  <si>
    <t>TWAFISAIPNTSTPRGR</t>
  </si>
  <si>
    <t>LVQAVMDDILK</t>
  </si>
  <si>
    <t>LSFETVRDEDPTITAC[PPa]K</t>
  </si>
  <si>
    <t>IADLFDTTNVYHENLK</t>
  </si>
  <si>
    <t>YQDGFAHR</t>
  </si>
  <si>
    <t>LEVDVNSLILK</t>
  </si>
  <si>
    <t>VNSLGHIC[PPa]GALDK</t>
  </si>
  <si>
    <t>QFIDEFIDKFK</t>
  </si>
  <si>
    <t>VLDPNGDLKGK</t>
  </si>
  <si>
    <t>TMTGSEVTEVC[PPa]VK</t>
  </si>
  <si>
    <t>SC[PPa]AWVFAGSK</t>
  </si>
  <si>
    <t>ALAQTMTVLTALKEDRMEELTGLLGAR</t>
  </si>
  <si>
    <t>FDAYLIK</t>
  </si>
  <si>
    <t>LQHIVLSNEMLGPTR</t>
  </si>
  <si>
    <t>LQHIVLSNEMLGPTKSENPILC[PPa]R</t>
  </si>
  <si>
    <t>VNYQITYISER</t>
  </si>
  <si>
    <t>SAAAEEAGAHVAYLMC[PPa]LLKNSSK</t>
  </si>
  <si>
    <t>VNYQITYISERR</t>
  </si>
  <si>
    <t>ALAQTMTVLTALR</t>
  </si>
  <si>
    <t>QKFDAYLIR</t>
  </si>
  <si>
    <t>SAAAEEAGAHVAYLMC[PPa]LLK</t>
  </si>
  <si>
    <t>SSNKLLC[PPa]MLYAVHAGAEEAAASKK</t>
  </si>
  <si>
    <t>KSAAAEEAGAHVAYLMC[PPa]LLKNSSK</t>
  </si>
  <si>
    <t>AFAIIDQDKSGFIEEDELKLFLQNFSAGAR</t>
  </si>
  <si>
    <t>AGASFNQLFLKLEDEEIFGSKDQDIIAFAR</t>
  </si>
  <si>
    <t>AGASFNQLFLKLEDEEIFGSR</t>
  </si>
  <si>
    <t>DQDIIAFAK</t>
  </si>
  <si>
    <t>AGASFNQLFLR</t>
  </si>
  <si>
    <t>AFFDKYK</t>
  </si>
  <si>
    <t>KVLAAFEDAGIMGDGDSDGAG</t>
  </si>
  <si>
    <t>AFLKAGDSDGDGMIGADEFAALVKG</t>
  </si>
  <si>
    <t>KVLAAFEDAGIMGDGDSDGAKLFAG</t>
  </si>
  <si>
    <t>TEADTLAK</t>
  </si>
  <si>
    <t>LEDEEIFGSKDQDIIAFAK</t>
  </si>
  <si>
    <t>VLAAFEDAGIMGDGDSDGAK</t>
  </si>
  <si>
    <t>KVLAAFEDAGIMGG</t>
  </si>
  <si>
    <t>AEQVTDDVESQVQILDAELKKR</t>
  </si>
  <si>
    <t>NVQAQLKDAQLHLDDALRAQDDFKEQAAMVERR</t>
  </si>
  <si>
    <t>REVMAAQEKFDDQARLADDLHLQADKLQAQVNR</t>
  </si>
  <si>
    <t>AEQVTDDVESQVQILDAELKR</t>
  </si>
  <si>
    <t>NVQAQLKDAQLHLDDALR</t>
  </si>
  <si>
    <t>LADDLHLQADKLQAQVNR</t>
  </si>
  <si>
    <t>NVQAQLKDAQLHLDDALRAQDDFKEQAAMVER</t>
  </si>
  <si>
    <t>EVMAAQEKFDDQARLADDLHLQADKLQAQVNR</t>
  </si>
  <si>
    <t>LADDLHLQADR</t>
  </si>
  <si>
    <t>DAQLHLDDALRAQDDFKEQAAMVER</t>
  </si>
  <si>
    <t>EVMAAQEKFDDQARLADDLHLQADR</t>
  </si>
  <si>
    <t>NVQAQLKDAQLHLDDALRAQDDFK</t>
  </si>
  <si>
    <t>FDDQARLADDLHLQADKLQAQVNK</t>
  </si>
  <si>
    <t>KKLEADLIQVQSEVDDTVQEARNAEEK</t>
  </si>
  <si>
    <t>EEANRAEQVTDDVESQVQILDAELKKK</t>
  </si>
  <si>
    <t>KLEADLIQVQSEVDDTVQEARNAEEK</t>
  </si>
  <si>
    <t>EEANRAEQVTDDVESQVQILDAELKK</t>
  </si>
  <si>
    <t>AEQVTDDVESQVQILDAELR</t>
  </si>
  <si>
    <t>ANGYAELLPNAAVIQDELSGQMK</t>
  </si>
  <si>
    <t>GAGSEGTILISQNERDTLMFQYGNDSISFIHPPAEIK</t>
  </si>
  <si>
    <t>RIEAPPHIFSISDNGYQFMLTDRENQSILITGESGAGK</t>
  </si>
  <si>
    <t>GAGSEGTILISQNERDTLMFQYGNDSISFIHPPAEIRK</t>
  </si>
  <si>
    <t>DTLMFQYGNDSISFIHPPAEIR</t>
  </si>
  <si>
    <t>DTLMFQYGNDSISFIHPPAEIRR</t>
  </si>
  <si>
    <t>GPTPEAKK</t>
  </si>
  <si>
    <t>SHLYFVDGPYAER</t>
  </si>
  <si>
    <t>GIPVLSDVAR</t>
  </si>
  <si>
    <t>VVDALGNAIDGKGPLGSSTR</t>
  </si>
  <si>
    <t>TSSGLPGKGDIANGLADVVR</t>
  </si>
  <si>
    <t>SVSLGVNIAPRIGR</t>
  </si>
  <si>
    <t>GLLEVGVPVDVIAGTR</t>
  </si>
  <si>
    <t>VGLKAPGIIPR</t>
  </si>
  <si>
    <t>PIIGPAKLGVR</t>
  </si>
  <si>
    <t>GTEELDASTDAGLIR</t>
  </si>
  <si>
    <t>TAIAIDTIINQKR</t>
  </si>
  <si>
    <t>KQNIITDIAIATR</t>
  </si>
  <si>
    <t>LGSSFEVMEEAQVNK</t>
  </si>
  <si>
    <t>VLQAVTSK</t>
  </si>
  <si>
    <t>PIIGPAR</t>
  </si>
  <si>
    <t>LKQVVLNFLSSFE</t>
  </si>
  <si>
    <t>FSSLFNLVVQKLE</t>
  </si>
  <si>
    <t>TEIHSLDAAVGPTHAIDFLSLHSVLPSNR</t>
  </si>
  <si>
    <t>LLLSLPQGIGGSAGLVAVKAK</t>
  </si>
  <si>
    <t>GTLASLQDAPFEVR</t>
  </si>
  <si>
    <t>LEAVFANAK</t>
  </si>
  <si>
    <t>GLLLPTSFYK</t>
  </si>
  <si>
    <t>PTC[PPa]QSILPIITK</t>
  </si>
  <si>
    <t>AGAYAMSLTASGAGAR</t>
  </si>
  <si>
    <t>LLLSLPQGIGGSAGLVAVK</t>
  </si>
  <si>
    <t>EEFASLMGVGLNK</t>
  </si>
  <si>
    <t>GNMADLVSFTFK</t>
  </si>
  <si>
    <t>PVGAPIVVVEC[PPa]GQLAADLQDPGMHGTVQAR</t>
  </si>
  <si>
    <t>TIIPLISQC[PPa]TPKVEFPADQLSALTGR</t>
  </si>
  <si>
    <t>GTLASLQDAPFEVKPTC[PPa]QSILPIITR</t>
  </si>
  <si>
    <t>KNALDDASPNGLIR</t>
  </si>
  <si>
    <t>LGEVYDDYSGR</t>
  </si>
  <si>
    <t>LMPLFAEFNLK</t>
  </si>
  <si>
    <t>VVDKNTPNQGLAK</t>
  </si>
  <si>
    <t>MIDAVQNYAVQSDGVR</t>
  </si>
  <si>
    <t>PQTDVEKLMPLFAEFNLK</t>
  </si>
  <si>
    <t>GSYDDYVEGLRVFDKEGNGTVMGAELR</t>
  </si>
  <si>
    <t>LEAGMVTGNGEKDFVRLGEVYDDYSGR</t>
  </si>
  <si>
    <t>LMPLFAEFNLRK</t>
  </si>
  <si>
    <t>NALDDASPNGLIK</t>
  </si>
  <si>
    <t>LGEVYDDYSGKPQTDVER</t>
  </si>
  <si>
    <t>VVDKNTPNQGK</t>
  </si>
  <si>
    <t>MIDAVQNYAVQSR</t>
  </si>
  <si>
    <t>KNALDDASPNGR</t>
  </si>
  <si>
    <t>PSFTAFFK</t>
  </si>
  <si>
    <t>LTPRDNDEIFDVLEDETYPKGPIVVPDDMFPEYFDVENLR</t>
  </si>
  <si>
    <t>SSGPHDHYYVVMVDYKR</t>
  </si>
  <si>
    <t>DKGDYEPFDLSEKR</t>
  </si>
  <si>
    <t>FYGVLKIDEEINEFGK</t>
  </si>
  <si>
    <t>ELKGFENIEEDIKLVGYFK</t>
  </si>
  <si>
    <t>FYGVLKIDEEINEFGKLEK</t>
  </si>
  <si>
    <t>IHPHFEEAADAYAEFHESK</t>
  </si>
  <si>
    <t>KLQPHNMYEIWEDDVDGEHIIAFAEEADPDGFEFLEILK</t>
  </si>
  <si>
    <t>LIELFEFGDPDAEEAFAIIHEGDVDDEWIEYMNHPQLKK</t>
  </si>
  <si>
    <t>SHKSEHFEAYADAAEEFHPHIK</t>
  </si>
  <si>
    <t>IHPHFEEAADAYAEFHESKHSK</t>
  </si>
  <si>
    <t>LIELFEFGDPK</t>
  </si>
  <si>
    <t>FYGVLK</t>
  </si>
  <si>
    <t>SNDIIEVPR</t>
  </si>
  <si>
    <t>LIELFEFGK</t>
  </si>
  <si>
    <t>NQAELHTMGETSVGDIASIVDGQALSGGVAK</t>
  </si>
  <si>
    <t>VIANTAANVEYTPSFNPIALKDSALSTHKPIEVK</t>
  </si>
  <si>
    <t>VEIPKHTSLASDKLAIPNFSPTYEVNAATNAIVK</t>
  </si>
  <si>
    <t>QHPIVPMPSDMK</t>
  </si>
  <si>
    <t>ALAEEDPDQMYETGTIHALIK</t>
  </si>
  <si>
    <t>AVGGSLAQGDVISAIDGVSTEGMTHLEAQNKIK</t>
  </si>
  <si>
    <t>IKNQAELHTMGETSVGDIASIVDGQALSGGVAK</t>
  </si>
  <si>
    <t>VEIPKHTSLASDK</t>
  </si>
  <si>
    <t>AQSQGAIADMIADQSYMSIPTNYQAHVITAK</t>
  </si>
  <si>
    <t>QVNLIQASLGNHWNE</t>
  </si>
  <si>
    <t>LAIPNFSPTYEVNAATNAIVK</t>
  </si>
  <si>
    <t>APC[PPa]DFNLKDFNVGGYIQAVLDR</t>
  </si>
  <si>
    <t>DLVAQIYGGVNFDKLNFDC[PPa]PAR</t>
  </si>
  <si>
    <t>APC[PPa]DFNLKDFNVGGYIQAVLDRNLAENISR</t>
  </si>
  <si>
    <t>SINEALNRDLVAQIYGGVNFDKLNFDC[PPa]PAR</t>
  </si>
  <si>
    <t>MTNVINNR</t>
  </si>
  <si>
    <t>QNFIGFEYK</t>
  </si>
  <si>
    <t>LWDDAEEVQWGNVIR</t>
  </si>
  <si>
    <t>LNFDC[PPa]PAK</t>
  </si>
  <si>
    <t>KVQHELEEAQERADIAESQVNKMR</t>
  </si>
  <si>
    <t>MKNVQSEAIDAREQAEELEHQVKR</t>
  </si>
  <si>
    <t>LRKVQHELEEAQERADIAESQVNKMR</t>
  </si>
  <si>
    <t>MKNVQSEAIDAREQAEELEHQVKRLR</t>
  </si>
  <si>
    <t>LQHIVLHHEMIGPTR</t>
  </si>
  <si>
    <t>FNQLFLKLEDEEIFGSK</t>
  </si>
  <si>
    <t>DQDIIFFAK</t>
  </si>
  <si>
    <t>AFFIIDQDKSGFIEEDELKLFLQNFK</t>
  </si>
  <si>
    <t>FNQLFLKLEDEEIFGSKDQDIIFFAK</t>
  </si>
  <si>
    <t>DC[PPa]GALAAAIDAK</t>
  </si>
  <si>
    <t>ALSDSETKAFLK</t>
  </si>
  <si>
    <t>LFAKTESDSLAK</t>
  </si>
  <si>
    <t>NVMAAFEDC[PPa]GIKGDGDSDGAV</t>
  </si>
  <si>
    <t>DQDIIFFAKK</t>
  </si>
  <si>
    <t>TESDSLAK</t>
  </si>
  <si>
    <t>LEDEEIFGSKDQDIIFFAK</t>
  </si>
  <si>
    <t>FIYEVGETLR</t>
  </si>
  <si>
    <t>FFYPVGELLDQIR</t>
  </si>
  <si>
    <t>PMPRGTLPIEFTLNSGAK</t>
  </si>
  <si>
    <t>ILIPSALELPESNGYK</t>
  </si>
  <si>
    <t>DTRYTVTNLFGGTSYQFR</t>
  </si>
  <si>
    <t>FQYSTGGFLNTVTYRTDR</t>
  </si>
  <si>
    <t>GKVTLC[PPa]WEPPLNDGGAEITNYIVEKR</t>
  </si>
  <si>
    <t>KEVIYNTIEAGGDNLPPEWC[PPa]LTVKGR</t>
  </si>
  <si>
    <t>FFYGASDILNPVR</t>
  </si>
  <si>
    <t>RMDILDTTDNSVLLGWLKPEHDGGSR</t>
  </si>
  <si>
    <t>SGGDHEPKLWGLLVSNDTTDLIDMRR</t>
  </si>
  <si>
    <t>ELADILYGTVK</t>
  </si>
  <si>
    <t>AIVMQSVLPESVGYK</t>
  </si>
  <si>
    <t>LC[PPa]AEIVYGTR</t>
  </si>
  <si>
    <t>SLASVVVDLFR</t>
  </si>
  <si>
    <t>FNDPDVHIR</t>
  </si>
  <si>
    <t>AAITSWWEKIDVNEIGPQALTR</t>
  </si>
  <si>
    <t>TLAQPGIENVDIKEWWSTIAAR</t>
  </si>
  <si>
    <t>QWAEQVDPTFQK</t>
  </si>
  <si>
    <t>NMDDIKNVYTK</t>
  </si>
  <si>
    <t>TYVNKIDDMNK</t>
  </si>
  <si>
    <t>AAVC[PPa]VSIIQAFIK</t>
  </si>
  <si>
    <t>EWWSTIAAK</t>
  </si>
  <si>
    <t>ELIYNNIR</t>
  </si>
  <si>
    <t>GFAVKDVVEGMEYEFR</t>
  </si>
  <si>
    <t>FEYEMGEVVDKVAFGR</t>
  </si>
  <si>
    <t>AC[PPa]ELEAAEGIIK</t>
  </si>
  <si>
    <t>SWTVTPTPTGVVIAR</t>
  </si>
  <si>
    <t>FDTIGYEAC[PPa]IR</t>
  </si>
  <si>
    <t>VWYMALSR</t>
  </si>
  <si>
    <t>TEPMNLTFKEK</t>
  </si>
  <si>
    <t>YTDADEPAVK</t>
  </si>
  <si>
    <t>IGAQGAATQDTVKSK</t>
  </si>
  <si>
    <t>GEQITLAIPKK</t>
  </si>
  <si>
    <t>FETPDEVPKR</t>
  </si>
  <si>
    <t>GYENTAFC[PPa]K</t>
  </si>
  <si>
    <t>KLGSEDAGLYSVDVEGVNVFSTDFKVPEVDFAVK</t>
  </si>
  <si>
    <t>VAFDVEPVKFDTSFVNVGEVDVSYLGADESGLKK</t>
  </si>
  <si>
    <t>FIAAVTLYR</t>
  </si>
  <si>
    <t>STLPAFGPMFFHLR</t>
  </si>
  <si>
    <t>VVDLVSDVLEAGETYHGR</t>
  </si>
  <si>
    <t>FMATFQESIR</t>
  </si>
  <si>
    <t>GHYTEGAELVDSVLDVVRK</t>
  </si>
  <si>
    <t>RVVDLVSDVLEAGETYHGK</t>
  </si>
  <si>
    <t>VSDMTGPELDVLVAR</t>
  </si>
  <si>
    <t>PSPVVSFTNMIK</t>
  </si>
  <si>
    <t>MAATFIGNSTAIQELFKR</t>
  </si>
  <si>
    <t>KFLEQIATSNGIFTAAMR</t>
  </si>
  <si>
    <t>PFPVMNVALR</t>
  </si>
  <si>
    <t>VNNPIWEVFYSSNK</t>
  </si>
  <si>
    <t>LMEASNLGLLYAVKDAEETGDPEAQEERQK</t>
  </si>
  <si>
    <t>LMEASNLGLLYAVKDAEETGDPEAQEEK</t>
  </si>
  <si>
    <t>VQQVTQGK</t>
  </si>
  <si>
    <t>QKQREEQAEPDGTEEADKVAYLLGLNSAEMLK</t>
  </si>
  <si>
    <t>LMEASNLGLLYAVKDAEETGDPEAQEERQKQK</t>
  </si>
  <si>
    <t>NSVTALAKSIYERMFLWMVIRINQMLDTKQSR</t>
  </si>
  <si>
    <t>SQKTDLMQNIRIVMWLFMREYISKALATVSNR</t>
  </si>
  <si>
    <t>VKVGNEYVTKGQTVQQVK</t>
  </si>
  <si>
    <t>VQQVTQGKTVYENGVKVK</t>
  </si>
  <si>
    <t>MNGHHLVAGTNKYISIK</t>
  </si>
  <si>
    <t>LMEASNLGLLYAVKDAEETGK</t>
  </si>
  <si>
    <t>QREEQAEPDGTEEADKVAYLLGLNSAEMLKAMC[PPa]YPR</t>
  </si>
  <si>
    <t>PYC[PPa]MAKLMEASNLGLLYAVKDAEETGDPEAQEERQR</t>
  </si>
  <si>
    <t>SVFHGGVTIIQGGVQGGLSPVLK</t>
  </si>
  <si>
    <t>SGPKPPPVPAGGGTNLGVFHLQGVDK</t>
  </si>
  <si>
    <t>EWPSIFTK</t>
  </si>
  <si>
    <t>TGLDLESAEPELEYEDQTIHSLDTIIK</t>
  </si>
  <si>
    <t>NNQLSLEELMIDR</t>
  </si>
  <si>
    <t>TPKDIMLEELSLQNNR</t>
  </si>
  <si>
    <t>NNQLSLEELMIDKPTR</t>
  </si>
  <si>
    <t>GHDGGGLEGAGGAGGAGGAGGAGAGK</t>
  </si>
  <si>
    <t>FVPIVYGIVEKDTDMALYTR</t>
  </si>
  <si>
    <t>PKVIFEPPHTLSDPNMR</t>
  </si>
  <si>
    <t>LWLQEGTVGSK</t>
  </si>
  <si>
    <t>FVYNTGTTLGHC[PPa]VFR</t>
  </si>
  <si>
    <t>ARVVGGLPDVVAIQEGK</t>
  </si>
  <si>
    <t>GEQIAVVDPLGGVVRAK</t>
  </si>
  <si>
    <t>IIGTWPASPGAK</t>
  </si>
  <si>
    <t>FEDGILVLSTTGR</t>
  </si>
  <si>
    <t>LQSEVEDLMIDVERANGLAANLDKK</t>
  </si>
  <si>
    <t>KDLNAALGNAREVDIMLDEVESQLK</t>
  </si>
  <si>
    <t>EVDIMLDEVESQLR</t>
  </si>
  <si>
    <t>LQSEVEDLMIDVERANGLAANLDKKQR</t>
  </si>
  <si>
    <t>QKKDLNAALGNAREVDIMLDEVESQLR</t>
  </si>
  <si>
    <t>DLNAALGNAREVDIMLDEVESQLK</t>
  </si>
  <si>
    <t>QRLQSEVEDLMIDVER</t>
  </si>
  <si>
    <t>EVDIMLDEVESQLRQR</t>
  </si>
  <si>
    <t>QRLQSEVEDLMIDVERANGLAANLDK</t>
  </si>
  <si>
    <t>DLNAALGNAREVDIMLDEVESQLRQK</t>
  </si>
  <si>
    <t>QHLAEPQVDLIR</t>
  </si>
  <si>
    <t>VFSLYENVDDPSGVVFPVK</t>
  </si>
  <si>
    <t>KVFSLYENVDDPSGVVFPVK</t>
  </si>
  <si>
    <t>ILDVQPEALHQRVPFVVGSPDDVNEYLSFVK</t>
  </si>
  <si>
    <t>VFSLYENVDDPSGVVFPVRQHLAEPQVDLIK</t>
  </si>
  <si>
    <t>VDDGTVNVSGALGQLHALGAK</t>
  </si>
  <si>
    <t>LYENISPHFYK</t>
  </si>
  <si>
    <t>VDDGTVNVSGALGQLHALGAKK</t>
  </si>
  <si>
    <t>AGYPASGDEPYKR</t>
  </si>
  <si>
    <t>HIDSVMSGVYR</t>
  </si>
  <si>
    <t>AYGENISYIK</t>
  </si>
  <si>
    <t>FEALMEESLYSK</t>
  </si>
  <si>
    <t>TSIDGGGDTDFMDFAAK</t>
  </si>
  <si>
    <t>FC[PPa]EALEEESKGAQDEKLLR</t>
  </si>
  <si>
    <t>VFDKNGDGYIDREEFALIIR</t>
  </si>
  <si>
    <t>IILAFEERDIYGDGNKDFVR</t>
  </si>
  <si>
    <t>LFEDFDLMGDTNKDGDK</t>
  </si>
  <si>
    <t>IILAFEERDIYGDGNR</t>
  </si>
  <si>
    <t>STGEPISEEEIDELMKDGDKNTDGMLDFDEFLK</t>
  </si>
  <si>
    <t>LFEDFDLMGDTNKDGDKMLEDIEEESIPEGTSK</t>
  </si>
  <si>
    <t>FC[PPa]EALEEESR</t>
  </si>
  <si>
    <t>FLLVNMDALTLR</t>
  </si>
  <si>
    <t>FAIVSGPTLR</t>
  </si>
  <si>
    <t>SEGLTQLPTFHIMNYGSER</t>
  </si>
  <si>
    <t>YSIGELHR</t>
  </si>
  <si>
    <t>LTGAFALIINR</t>
  </si>
  <si>
    <t>FQLEFGQELR</t>
  </si>
  <si>
    <t>GPEGVGGVGGPTGR</t>
  </si>
  <si>
    <t>NGAPGTAGLEGTPGRR</t>
  </si>
  <si>
    <t>GDRGTPGGVGGVGEPGR</t>
  </si>
  <si>
    <t>GPEGVGGVGGPTGRDGR</t>
  </si>
  <si>
    <t>NGAPGTAGLEGTPGR</t>
  </si>
  <si>
    <t>GYSWYELFSHVDIR</t>
  </si>
  <si>
    <t>TIAHNPGHTFMLIR</t>
  </si>
  <si>
    <t>IIGFIHSIDEVSHQKK</t>
  </si>
  <si>
    <t>MIAMGLQANNPHYLR</t>
  </si>
  <si>
    <t>QDSLTFGNC[PPa]K</t>
  </si>
  <si>
    <t>ALGAAEAFSQAFSLVESAISLVR</t>
  </si>
  <si>
    <t>QAYLEDELDDITK</t>
  </si>
  <si>
    <t>TIDDLEDELYAQKLK</t>
  </si>
  <si>
    <t>LKQAYLEDELDDITK</t>
  </si>
  <si>
    <t>LEKTIDDLEDELYAQK</t>
  </si>
  <si>
    <t>QAYLEDELDDITKELK</t>
  </si>
  <si>
    <t>MDNLAHDLEESIAT</t>
  </si>
  <si>
    <t>STMDNLAHDLEESIAM</t>
  </si>
  <si>
    <t>LEKTIDDLEDELYAQKLK</t>
  </si>
  <si>
    <t>LKQAYLEDELDDITKELK</t>
  </si>
  <si>
    <t>NLAHDLEESIAD</t>
  </si>
  <si>
    <t>SVAKLEKTIDDLEDELYAQKLK</t>
  </si>
  <si>
    <t>LKQAYLEDELDDITKELKAVSK</t>
  </si>
  <si>
    <t>QHIDDEKVTVTR</t>
  </si>
  <si>
    <t>KAEPIPGKMQGSLEDQIVAANPLLESYGNAK</t>
  </si>
  <si>
    <t>ANGYSELLPNAAVIQDELSGQMKGPIPEAKK</t>
  </si>
  <si>
    <t>ANGYSELLPNAAVIQDELSGQMK</t>
  </si>
  <si>
    <t>VVMWLFMKEYISR</t>
  </si>
  <si>
    <t>NEIIGPTDVFTVR</t>
  </si>
  <si>
    <t>ELFNQGFK</t>
  </si>
  <si>
    <t>SSDAAMVIGEVSR</t>
  </si>
  <si>
    <t>LATEEKAGDYAAALER</t>
  </si>
  <si>
    <t>ELAAAYDGAKEETALR</t>
  </si>
  <si>
    <t>NEIVQNLDELLSIEERR</t>
  </si>
  <si>
    <t>FVLEPDSFFSMK</t>
  </si>
  <si>
    <t>NEIVQNLDELLSIEER</t>
  </si>
  <si>
    <t>PKVPKLNEDLELLVPIGTPLTVSAIDEDSIGELHR</t>
  </si>
  <si>
    <t>SYDITPPPIDESHPYFLEIYNDRR</t>
  </si>
  <si>
    <t>RDNYIELFYPHSEDIPPPTIDYSR</t>
  </si>
  <si>
    <t>NLGILSGYHR</t>
  </si>
  <si>
    <t>IEPVVTSEWYPLLR</t>
  </si>
  <si>
    <t>QDVWSC[PPa]FK</t>
  </si>
  <si>
    <t>SLISTFVLDFKYGQER</t>
  </si>
  <si>
    <t>LLFLKYR</t>
  </si>
  <si>
    <t>AEMALQHGEEK</t>
  </si>
  <si>
    <t>EEGHQLAMEAK</t>
  </si>
  <si>
    <t>TC[PPa]SNGHASILVR</t>
  </si>
  <si>
    <t>YTAIEIDLALR</t>
  </si>
  <si>
    <t>VEAVISDMDLNK</t>
  </si>
  <si>
    <t>LFNIEDTLSELR</t>
  </si>
  <si>
    <t>TTTQGQLLNWR</t>
  </si>
  <si>
    <t>VVQIAPDIELNLPALLSR</t>
  </si>
  <si>
    <t>SIYEEELRELQSQIKDTSVIVEMDNSR</t>
  </si>
  <si>
    <t>SNDMEVIVSTDKIQSQLERLEEEYISR</t>
  </si>
  <si>
    <t>SAPSIPKENFSC[PPa]LTR</t>
  </si>
  <si>
    <t>TLC[PPa]SFNEKPISPASR</t>
  </si>
  <si>
    <t>AISFLLSYAIQGAAGTVLVK</t>
  </si>
  <si>
    <t>TQSFSNIALGEVIK</t>
  </si>
  <si>
    <t>DIIPTDKEEVAFKDLDAAILVGSMPR</t>
  </si>
  <si>
    <t>PMSGVLIAADLDKFAVEEKDTPIIDR</t>
  </si>
  <si>
    <t>QQVTAIFDGR</t>
  </si>
  <si>
    <t>EEILEAATADMR</t>
  </si>
  <si>
    <t>DIIPTDKEEVAFK</t>
  </si>
  <si>
    <t>FAVEEKDTPIIDK</t>
  </si>
  <si>
    <t>TLC[PPa]SFNER</t>
  </si>
  <si>
    <t>LTELQDLTEK</t>
  </si>
  <si>
    <t>ANVAEISEEADQLK</t>
  </si>
  <si>
    <t>KKLEADLVQIQGEVEDSVQEAR</t>
  </si>
  <si>
    <t>AEQVSDEVEGQIQVLDAELKKR</t>
  </si>
  <si>
    <t>AEQVSDEVEGQIQVLDAELKR</t>
  </si>
  <si>
    <t>LDPTNLITAAIR</t>
  </si>
  <si>
    <t>KFAETVGLIPDPPGMQVGGWWSSR</t>
  </si>
  <si>
    <t>SLFNAGIR</t>
  </si>
  <si>
    <t>TVAHIGQALYGVNGSTVGAMSIK</t>
  </si>
  <si>
    <t>NAMGHVEGLWISR</t>
  </si>
  <si>
    <t>LSGTGSITQVTINR</t>
  </si>
  <si>
    <t>AGIAVTVAGLTGKEPVQC[PPa]SR</t>
  </si>
  <si>
    <t>SC[PPa]QVPEKGTLGAVTVAIGAR</t>
  </si>
  <si>
    <t>MIDVPIVTEMEEAGR</t>
  </si>
  <si>
    <t>RAGIAVTVAGLTGKEPVQC[PPa]SR</t>
  </si>
  <si>
    <t>SC[PPa]QVPEKGTLGAVTVAIGARR</t>
  </si>
  <si>
    <t>GTLGAVTVAIGAK</t>
  </si>
  <si>
    <t>MAPHTTVTSGYGIGHALLATPGAC[PPa]IAAILGK</t>
  </si>
  <si>
    <t>SAASFLATAYK</t>
  </si>
  <si>
    <t>SFATIVEGTVTLK</t>
  </si>
  <si>
    <t>GNDALVNILNITIPSVR</t>
  </si>
  <si>
    <t>QLFGNLAVK</t>
  </si>
  <si>
    <t>AKVSPITINLINVLADNGR</t>
  </si>
  <si>
    <t>GNDALVNILNITIPSVKAR</t>
  </si>
  <si>
    <t>VC[PPa]VVDAETALLDVR</t>
  </si>
  <si>
    <t>KPPGHLAEYMYYVGDK</t>
  </si>
  <si>
    <t>VGIGAFPTEQLNAVGELLQTR</t>
  </si>
  <si>
    <t>TQLLEGVANLQETPFAGIGVR</t>
  </si>
  <si>
    <t>VIVLDLWGC[PPa]R</t>
  </si>
  <si>
    <t>ETEQLGDVVQHFDFVLHAR</t>
  </si>
  <si>
    <t>IKNEMDEVLR</t>
  </si>
  <si>
    <t>YQDFANNAEVELKR</t>
  </si>
  <si>
    <t>TLSGGLNMTGSGTR</t>
  </si>
  <si>
    <t>NYDC[PPa]LLYDR</t>
  </si>
  <si>
    <t>ALAEAGIEASR</t>
  </si>
  <si>
    <t>TQPYVTLMK</t>
  </si>
  <si>
    <t>VQPSEPSLDSWHSFYTR</t>
  </si>
  <si>
    <t>GVADGVAAMITAGHAK</t>
  </si>
  <si>
    <t>FAHLESLSILGGALDDMK</t>
  </si>
  <si>
    <t>AEIDYREEDIKDILAHLK</t>
  </si>
  <si>
    <t>QEQELWNAAISLILSK</t>
  </si>
  <si>
    <t>SLILSIAANWLEQEQKEAVVAK</t>
  </si>
  <si>
    <t>AVVAEKQEQELWNAAISLILSK</t>
  </si>
  <si>
    <t>LMTDASMK</t>
  </si>
  <si>
    <t>EVKEEPTEAVGDWRK</t>
  </si>
  <si>
    <t>RWDGVAETPEEKVEK</t>
  </si>
  <si>
    <t>ADFEAPSLMLGIILK</t>
  </si>
  <si>
    <t>SAMIEILC[PPa]R</t>
  </si>
  <si>
    <t>QAVIDIIADEDTGFGR</t>
  </si>
  <si>
    <t>IDLMDIESR</t>
  </si>
  <si>
    <t>VSC[PPa]VIAYFANK</t>
  </si>
  <si>
    <t>GC[PPa]AAYVDPVAIGIHGFK</t>
  </si>
  <si>
    <t>LMTQQMVFDR</t>
  </si>
  <si>
    <t>VFTVGQEEFLK</t>
  </si>
  <si>
    <t>MSPFDFR</t>
  </si>
  <si>
    <t>KDEYGLFFLSFK</t>
  </si>
  <si>
    <t>PGQQTFHYGFR</t>
  </si>
  <si>
    <t>LEVLTANNAMAK</t>
  </si>
  <si>
    <t>TAAISLFEVHSNGR</t>
  </si>
  <si>
    <t>INNLNVETLGSDNNHIK</t>
  </si>
  <si>
    <t>GEQITVVDPLGGAVK</t>
  </si>
  <si>
    <t>TGPKTLAPVPETVDSTK</t>
  </si>
  <si>
    <t>DAPDMAAVPESVR</t>
  </si>
  <si>
    <t>DVFYGLISSGR</t>
  </si>
  <si>
    <t>QFEAFADDFAQGSLEVTR</t>
  </si>
  <si>
    <t>QEGEVESELERVR</t>
  </si>
  <si>
    <t>SMHGNASEEAEEAQR</t>
  </si>
  <si>
    <t>QEGEVESELER</t>
  </si>
  <si>
    <t>SINLPLDESDVVGR</t>
  </si>
  <si>
    <t>AITGLNNILDAK</t>
  </si>
  <si>
    <t>EVFLTIPYGIFQSHK</t>
  </si>
  <si>
    <t>FELQGEVSFHR</t>
  </si>
  <si>
    <t>MQQLEKETEASK</t>
  </si>
  <si>
    <t>INYQISFIAER</t>
  </si>
  <si>
    <t>SGVFSSVNVVR</t>
  </si>
  <si>
    <t>GHPDTAGAPLLALYVPTIAGEDPSK</t>
  </si>
  <si>
    <t>IIPLFHTLMDR</t>
  </si>
  <si>
    <t>ALIMSLTTLGTR</t>
  </si>
  <si>
    <t>EAPLQFTVR</t>
  </si>
  <si>
    <t>EAPLQFTVRSR</t>
  </si>
  <si>
    <t>NFDKILAEWK</t>
  </si>
  <si>
    <t>WEALIKDFNK</t>
  </si>
  <si>
    <t>TEEYILGSIR</t>
  </si>
  <si>
    <t>IVNELFVR</t>
  </si>
  <si>
    <t>AHETYTVADK</t>
  </si>
  <si>
    <t>EFIDSVFSNMIGMAR</t>
  </si>
  <si>
    <t>VGAPGSPGAAGAAGSEGRDGSR</t>
  </si>
  <si>
    <t>PGAPGSAGAPGR</t>
  </si>
  <si>
    <t>LC[PPa]DNLPLR</t>
  </si>
  <si>
    <t>TEYTADYLGYK</t>
  </si>
  <si>
    <t>LGGNVVVSLEGKPM</t>
  </si>
  <si>
    <t>PKGELSVVVNGGLM</t>
  </si>
  <si>
    <t>DDSLC[PPa]FLVAR</t>
  </si>
  <si>
    <t>PVQAIELLK</t>
  </si>
  <si>
    <t>PVNVGMANNFSR</t>
  </si>
  <si>
    <t>NLSASVNDPLGK</t>
  </si>
  <si>
    <t>IAAGVATELQIVNLGGDLTK</t>
  </si>
  <si>
    <t>YAVLSNEAAEK</t>
  </si>
  <si>
    <t>ELADLIDGC[PPa]ISR</t>
  </si>
  <si>
    <t>YVDQLPLRLAK</t>
  </si>
  <si>
    <t>GVPVTGIGGIR</t>
  </si>
  <si>
    <t>VETTLNPPAFTVVMGPKLIGTEVK</t>
  </si>
  <si>
    <t>DTPRTPPLISDLAELLTVGNASGEKK</t>
  </si>
  <si>
    <t>SNVAEITEEADQLK</t>
  </si>
  <si>
    <t>LAQRLQDAEETIEAVNSK</t>
  </si>
  <si>
    <t>SNVAEITEEADQLRQALK</t>
  </si>
  <si>
    <t>SIVTVEDGKLVHIQR</t>
  </si>
  <si>
    <t>QIHVLKGDEVTVISR</t>
  </si>
  <si>
    <t>TAYGVGLER</t>
  </si>
  <si>
    <t>RDDATTEDFEEGLK</t>
  </si>
  <si>
    <t>TC[PPa]VVEGITLTLTLANDNVER</t>
  </si>
  <si>
    <t>C[PPa]SELEEELKTVQNNLK</t>
  </si>
  <si>
    <t>LNNQVTKLEEELESC[PPa]K</t>
  </si>
  <si>
    <t>ELESEVIVLKR</t>
  </si>
  <si>
    <t>ELESEVIVLR</t>
  </si>
  <si>
    <t>LTFNEDAFK</t>
  </si>
  <si>
    <t>VVDLGEVVQGFVVHR</t>
  </si>
  <si>
    <t>GMPSGNSTVDFFVR</t>
  </si>
  <si>
    <t>GGTGNHNTFDGGQC[PPa]MFQPIIK</t>
  </si>
  <si>
    <t>AEQVSDEVEGQIQVLDADLKKR</t>
  </si>
  <si>
    <t>AEQVSDEVEGQIQVLDADLKR</t>
  </si>
  <si>
    <t>NVQGQLKDALLHLDEAIR</t>
  </si>
  <si>
    <t>IAEDLHLLADKLQGQVNR</t>
  </si>
  <si>
    <t>ILNVNSLIEITGK</t>
  </si>
  <si>
    <t>PYDDLLQIIK</t>
  </si>
  <si>
    <t>TTIGLAQFFSTK</t>
  </si>
  <si>
    <t>MVSLQQEKNDLQLQVASEGENLSDAEERC[PPa]EGLIK</t>
  </si>
  <si>
    <t>ILGEC[PPa]REEADSLNEGESAVQLQLDNKEQQLSVMK</t>
  </si>
  <si>
    <t>EEADSLNEGESAVQLQLDNKEQQLSVMR</t>
  </si>
  <si>
    <t>KKELEEKMVSLQQEKNDLQLQVASEGENLSDAEERC[PPa]EGLIK</t>
  </si>
  <si>
    <t>ILGEC[PPa]REEADSLNEGESAVQLQLDNKEQQLSVMKEELEKKK</t>
  </si>
  <si>
    <t>LMDASNLGLLYAIKDAVETGDPEAQEERQK</t>
  </si>
  <si>
    <t>EEQAEPDGTEVADKIAYLLGLNSADMLK</t>
  </si>
  <si>
    <t>LMDASNLGLLYAIKDAVETGDPEAQEEK</t>
  </si>
  <si>
    <t>QKQREEQAEPDGTEVADKIAYLLGLNSADMLK</t>
  </si>
  <si>
    <t>LMDASNLGLLYAIKDAVETGDPEAQEERQKQK</t>
  </si>
  <si>
    <t>SLTLTLSDTAAK</t>
  </si>
  <si>
    <t>NQAEVHTMDEANADDISVVWDGVGVGAQAAK</t>
  </si>
  <si>
    <t>MAIQEAEDLK</t>
  </si>
  <si>
    <t>FASVIVDEPDAGK</t>
  </si>
  <si>
    <t>DC[PPa]QTTLLEELLER</t>
  </si>
  <si>
    <t>KDLGYAIAAATPENIIK</t>
  </si>
  <si>
    <t>FLDANLEEFRAR</t>
  </si>
  <si>
    <t>TQLTQLGEIHQLLAK</t>
  </si>
  <si>
    <t>TGISFPLVR</t>
  </si>
  <si>
    <t>QNFNLGLENVKYK</t>
  </si>
  <si>
    <t>VGPRLTQTYGVGVLC[PPa]ANDVK</t>
  </si>
  <si>
    <t>FAFNLAQTPFYK</t>
  </si>
  <si>
    <t>SIAAAVGGALFDK</t>
  </si>
  <si>
    <t>IVNALNGR</t>
  </si>
  <si>
    <t>EIPAVATR</t>
  </si>
  <si>
    <t>GFLGWLNPGVR</t>
  </si>
  <si>
    <t>KPNELYEMLTGEGWVIGK</t>
  </si>
  <si>
    <t>NADTYSYGEAQGTKK</t>
  </si>
  <si>
    <t>KIITPTIME</t>
  </si>
  <si>
    <t>LLEGWSTLNC[PPa]YTLVGGTK</t>
  </si>
  <si>
    <t>TAAIAMGFGIELVK</t>
  </si>
  <si>
    <t>PPNMPSVDDEKVTK</t>
  </si>
  <si>
    <t>DYKPPNMPSVDDEKVTK</t>
  </si>
  <si>
    <t>VLDTEEERTVKEDDVSPMNPPK</t>
  </si>
  <si>
    <t>PPNMPSVDDEKVTREEETDLVK</t>
  </si>
  <si>
    <t>PGAPGAPGAPGAPGTEGRDGNR</t>
  </si>
  <si>
    <t>GDVLGSLTLK</t>
  </si>
  <si>
    <t>YGIAFNNQTMK</t>
  </si>
  <si>
    <t>ASVSADKDLQYK</t>
  </si>
  <si>
    <t>IGKPAPDFSATAVVGGQFK</t>
  </si>
  <si>
    <t>FQGGVVATASFDPAPKGIK</t>
  </si>
  <si>
    <t>GVPLDNITIQR</t>
  </si>
  <si>
    <t>DYGVLKEDDGIAYR</t>
  </si>
  <si>
    <t>YAIGDDEKLVGYDR</t>
  </si>
  <si>
    <t>ELEGELIVLR</t>
  </si>
  <si>
    <t>AIPC[PPa]AENILGLGWTTIPRK</t>
  </si>
  <si>
    <t>YGLADGVGSLLMASR</t>
  </si>
  <si>
    <t>VDNFVENFEGPPAHIVFNAAIR</t>
  </si>
  <si>
    <t>ALHC[PPa]AQEPANQIEYYFVSYNLALGLK</t>
  </si>
  <si>
    <t>EENSLAENLETVSR</t>
  </si>
  <si>
    <t>ILSAVYLATLPTQEAVK</t>
  </si>
  <si>
    <t>EVFEDYIDAQVYTR</t>
  </si>
  <si>
    <t>AEQVTDDVESQIQILDAELKKR</t>
  </si>
  <si>
    <t>AEQVTDDVESQIQILDAELKR</t>
  </si>
  <si>
    <t>dicLab1_genemodels_DLAgn_00216620_1</t>
  </si>
  <si>
    <t>GKAEAHFSLVHYAGTVDYNIGGWLDKNKDPLNDSVVQLYQK</t>
  </si>
  <si>
    <t>QYLQVVSDNLPDKNKDLWGGINYDVTGAYHVLSFHAEAKGK</t>
  </si>
  <si>
    <t>VTHALAFYYDRR</t>
  </si>
  <si>
    <t>QLTLSLNGTC[PPa]SK</t>
  </si>
  <si>
    <t>NQAELHNMGDTSIGDISLVMDGVAIGGK</t>
  </si>
  <si>
    <t>ILMPYFAYLDR</t>
  </si>
  <si>
    <t>AMMDAYAIYLPDEELHSK</t>
  </si>
  <si>
    <t>LLELAQLVKK</t>
  </si>
  <si>
    <t>VLDVWDPVKLK</t>
  </si>
  <si>
    <t>FEPLGLIPLYEHNLSDDEVILR</t>
  </si>
  <si>
    <t>LAGTGGLC[PPa]QVGGVR</t>
  </si>
  <si>
    <t>DPDTPFNANILR</t>
  </si>
  <si>
    <t>PLETTVYSYMK</t>
  </si>
  <si>
    <t>TLTNVKDEEAQLDDLTQQHSEQLAKK</t>
  </si>
  <si>
    <t>LIAHPLAYGEYIPVTHTVGDGSDMVIGTTR</t>
  </si>
  <si>
    <t>HVISPGSEDYEQR</t>
  </si>
  <si>
    <t>ANTIQNNDLVLWK</t>
  </si>
  <si>
    <t>ELATLKDITGK</t>
  </si>
  <si>
    <t>VNEITDSPEVELTITK</t>
  </si>
  <si>
    <t>QINYDSLTK</t>
  </si>
  <si>
    <t>DSTVGILLHR</t>
  </si>
  <si>
    <t>EYLALAGTGYVK</t>
  </si>
  <si>
    <t>dicLab1_genemodels_DLAgn_00047100_1</t>
  </si>
  <si>
    <t>INLTVLDKIIPPTFSR</t>
  </si>
  <si>
    <t>SFTPPIIKDLVTLNIR</t>
  </si>
  <si>
    <t>KMTELHDLSEEYSNR</t>
  </si>
  <si>
    <t>EVDVMLDEIEGQLR</t>
  </si>
  <si>
    <t>PIEAPSPPVLEVK</t>
  </si>
  <si>
    <t>VPTLVGAAITYSKPR</t>
  </si>
  <si>
    <t>PKSYTIAAGVLTPVR</t>
  </si>
  <si>
    <t>IADFSDLVK</t>
  </si>
  <si>
    <t>LNLPKLGADYSAQGPVIDIPSQK</t>
  </si>
  <si>
    <t>KNGLVQVIQDSDLLLDVAR</t>
  </si>
  <si>
    <t>SGLWSGLEALR</t>
  </si>
  <si>
    <t>GLEDIEVSGYK</t>
  </si>
  <si>
    <t>GLAVLFPGR</t>
  </si>
  <si>
    <t>PTATLDVYLIR</t>
  </si>
  <si>
    <t>LSATISSVIQSILR</t>
  </si>
  <si>
    <t>HLNQLALQYELRR</t>
  </si>
  <si>
    <t>NTFIDIGVLNVK</t>
  </si>
  <si>
    <t>DC[PPa]GFVELSVH</t>
  </si>
  <si>
    <t>TLIQNEIENITR</t>
  </si>
  <si>
    <t>VDNFVENFEGPPAHTVFNAAIR</t>
  </si>
  <si>
    <t>EFIDNVFSNMIGMAR</t>
  </si>
  <si>
    <t>QLNDIQEGLDAVSDANKKR</t>
  </si>
  <si>
    <t>SIAPGSFIGHTLIAYVR</t>
  </si>
  <si>
    <t>GDGPSITEVEVGR</t>
  </si>
  <si>
    <t>EVLPAAAAQLR</t>
  </si>
  <si>
    <t>GFITDGGPQAAQAK</t>
  </si>
  <si>
    <t>FASILDTLC[PPa]HGK</t>
  </si>
  <si>
    <t>dicLab1_genemodels_DLAgn_00237400_1</t>
  </si>
  <si>
    <t>AGSQLPAAEHGIIIVAPDTSPR</t>
  </si>
  <si>
    <t>PSTDPAVIIIGHEAAPLQSGAR</t>
  </si>
  <si>
    <t>dicLab1_genemodels_DLAgn_00213990_1</t>
  </si>
  <si>
    <t>IYHPNINSNGSIC[PPa]LDILR</t>
  </si>
  <si>
    <t>LIDLC[PPa]ISGNSNINPHYIR</t>
  </si>
  <si>
    <t>LTNAYGPQTQIR</t>
  </si>
  <si>
    <t>AANILEDALC[PPa]EAITK</t>
  </si>
  <si>
    <t>ASAYVGLDGYR</t>
  </si>
  <si>
    <t>EAFAVWDIAR</t>
  </si>
  <si>
    <t>AGLLAGLMADASVR</t>
  </si>
  <si>
    <t>TRGILTLKSLQASFR</t>
  </si>
  <si>
    <t>TVAVSTLPTTPAGR</t>
  </si>
  <si>
    <t>FLLEYIAIK</t>
  </si>
  <si>
    <t>GIVLLDIGR</t>
  </si>
  <si>
    <t>IATSGSSSALFVK</t>
  </si>
  <si>
    <t>SGLLDIIAQEDTGFGR</t>
  </si>
  <si>
    <t>DNLNQMTVR</t>
  </si>
  <si>
    <t>GWWSTIAAK</t>
  </si>
  <si>
    <t>GSFIDIGVLHVK</t>
  </si>
  <si>
    <t>APGIIMGTWR</t>
  </si>
  <si>
    <t>dicLab1_genemodels_DLAgn_00212620_1</t>
  </si>
  <si>
    <t>LHTENGEFSR</t>
  </si>
  <si>
    <t>SFEGNETHLR</t>
  </si>
  <si>
    <t>LLTSLTADDSTLK</t>
  </si>
  <si>
    <t>VENLVMNLR</t>
  </si>
  <si>
    <t>NFNASFSVLR</t>
  </si>
  <si>
    <t>GC[PPa]GPPGYFLVGK</t>
  </si>
  <si>
    <t>Observed RT S170606_C1 (S170606_C1.wiff (sample 1))</t>
  </si>
  <si>
    <t>Observed RT S170606_C11 (S170606_C11.wiff (sample 1))</t>
  </si>
  <si>
    <t>Observed RT S170606_HP1 (S170606_HP1.wiff (sample 1))</t>
  </si>
  <si>
    <t>Observed RT S170606_HP67 (S170606_HP67.wiff (sample 1))</t>
  </si>
  <si>
    <t>Ctrl over time</t>
  </si>
  <si>
    <t>HP over time</t>
  </si>
  <si>
    <t>HP1 / C1</t>
  </si>
  <si>
    <t>HP67 / C11</t>
  </si>
  <si>
    <t>C11/C1</t>
  </si>
  <si>
    <t>HP67 / HP1</t>
  </si>
  <si>
    <t>Relative levels x 10,000</t>
  </si>
  <si>
    <t>C1</t>
  </si>
  <si>
    <t>C11</t>
  </si>
  <si>
    <t>HP1</t>
  </si>
  <si>
    <t>HP67</t>
  </si>
  <si>
    <t>SWATH protein quantification</t>
  </si>
  <si>
    <t>HP effect 1d</t>
  </si>
  <si>
    <t>HP effect end of storage period</t>
  </si>
  <si>
    <t>Time effect (fold changes)</t>
  </si>
  <si>
    <t>Decreased levels</t>
  </si>
  <si>
    <t>Increased levels</t>
  </si>
  <si>
    <t>Treatment effect (fold changes)</t>
  </si>
  <si>
    <t>DLAgn_00164530_1</t>
  </si>
  <si>
    <t>DLAgn_00014180_1</t>
  </si>
  <si>
    <t>DLAgn_00039520_1</t>
  </si>
  <si>
    <t>DLAgn_00234950_1</t>
  </si>
  <si>
    <t>DLAgn_00006630_1</t>
  </si>
  <si>
    <t>DLAgn_00172120_1</t>
  </si>
  <si>
    <t>DLAgn_00118870_1</t>
  </si>
  <si>
    <t>DLAgn_00227030_1</t>
  </si>
  <si>
    <t>DLAgn_00047080_1</t>
  </si>
  <si>
    <t>DLAgn_00009550_1</t>
  </si>
  <si>
    <t>DLAgn_00191450_1</t>
  </si>
  <si>
    <t>DLAgn_00218770_1</t>
  </si>
  <si>
    <t>DLAgn_00221050_1</t>
  </si>
  <si>
    <t>DLAgn_00016640_1</t>
  </si>
  <si>
    <t>DLAgn_00164600_1</t>
  </si>
  <si>
    <t>DLAgn_00170340_1</t>
  </si>
  <si>
    <t>DLAgn_00211110_1</t>
  </si>
  <si>
    <t>DLAgn_00103690_1</t>
  </si>
  <si>
    <t>DLAgn_00234120_1</t>
  </si>
  <si>
    <t>DLAgn_00028850_1</t>
  </si>
  <si>
    <t>DLAgn_00209730_1</t>
  </si>
  <si>
    <t>DLAgn_00189420_1</t>
  </si>
  <si>
    <t>DLAgn_00156370_1</t>
  </si>
  <si>
    <t>DLAgn_00179190_1</t>
  </si>
  <si>
    <t>DLAgn_00058020_1</t>
  </si>
  <si>
    <t>DLAgn_00203190_1</t>
  </si>
  <si>
    <t>DLAgn_00036870_1</t>
  </si>
  <si>
    <t>DLAgn_00246320_1</t>
  </si>
  <si>
    <t>DLAgn_00212050_1</t>
  </si>
  <si>
    <t>DLAgn_00232350_1</t>
  </si>
  <si>
    <t>DLAgn_00101680_1</t>
  </si>
  <si>
    <t>DLAgn_00147490_1</t>
  </si>
  <si>
    <t>DLAgn_00200090_1</t>
  </si>
  <si>
    <t>DLAgn_00101490_1</t>
  </si>
  <si>
    <t>DLAgn_00167900_1</t>
  </si>
  <si>
    <t>DLAgn_00104330_1</t>
  </si>
  <si>
    <t>DLAgn_00129310_1</t>
  </si>
  <si>
    <t>DLAgn_00213640_1</t>
  </si>
  <si>
    <t xml:space="preserve">S </t>
  </si>
  <si>
    <t>S</t>
  </si>
  <si>
    <t>E</t>
  </si>
  <si>
    <t>O</t>
  </si>
  <si>
    <t xml:space="preserve">O </t>
  </si>
  <si>
    <t>fast white muscle troponin t embryonic isoform | - | - range=LG6:941282-951072 5'pad=0 3'pad=0 strand=- repeatMasking=none</t>
  </si>
  <si>
    <t>annexin a11-like | ANXA11A | - range=LG11:11622615-11629384 5'pad=0 3'pad=0 strand=+ repeatMasking=none</t>
  </si>
  <si>
    <t>atp synthase subunit mitochondrial | ATP5L | - range=LG14:8353403-8355656 5'pad=0 3'pad=0 strand=+ repeatMasking=none</t>
  </si>
  <si>
    <t>myosin heavy chain | MMYHL1 | - range=UN:43428970-43431395 5'pad=0 3'pad=0 strand=+ repeatMasking=none</t>
  </si>
  <si>
    <t>ubiquitin-conjugating enzyme e2 variant 2 | UBE2V2 | EC:6.3.2.0 range=LG10:14648052-14652704 5'pad=0 3'pad=0 strand=+ repeatMasking=none</t>
  </si>
  <si>
    <t>f-actin-capping protein subunit alpha-2 | CAPZA2 | - range=LG6:21021085-21038390 5'pad=0 3'pad=0 strand=+ repeatMasking=none</t>
  </si>
  <si>
    <t>pdz and lim domain protein 5 isoform 1 | PDLIM5 | - range=LG20:9675943-9731862 5'pad=0 3'pad=0 strand=- repeatMasking=none</t>
  </si>
  <si>
    <t>novel protein human titin | TTN | - range=UN:30780473-30800661 5'pad=0 3'pad=0 strand=+ repeatMasking=none</t>
  </si>
  <si>
    <t>low quality protein: titin | TTN | EC:2.7.10.0 range=LG15:107772-191916 5'pad=0 3'pad=0 strand=- repeatMasking=none</t>
  </si>
  <si>
    <t>histone partial | HIST3H3 | - range=LG10:22589111-22590742 5'pad=0 3'pad=0 strand=- repeatMasking=none</t>
  </si>
  <si>
    <t>myosin heavy chain | MYHM86-1 | - range=LG8:10693556-10705093 5'pad=0 3'pad=0 strand=- repeatMasking=none</t>
  </si>
  <si>
    <t>myosin heavy chain | MYHM86-1 | - range=UN:15968371-16069554 5'pad=0 3'pad=0 strand=+ repeatMasking=none</t>
  </si>
  <si>
    <t>myosin heavy fast skeletal muscle-like | MMYHEMB1 | - range=UN:19591751-19599347 5'pad=0 3'pad=0 strand=+ repeatMasking=none</t>
  </si>
  <si>
    <t>cytochrome c | CYCSB | - range=LG11:20227763-20228564 5'pad=0 3'pad=0 strand=+ repeatMasking=none</t>
  </si>
  <si>
    <t>troponin fast skeletal muscle | TNNI2 | - range=LG6:1053944-1056748 5'pad=0 3'pad=0 strand=- repeatMasking=none</t>
  </si>
  <si>
    <t>troponin slow skeletal muscle-like | TNNI1AL | - range=LG6:15067447-15070116 5'pad=0 3'pad=0 strand=+ repeatMasking=none</t>
  </si>
  <si>
    <t>myosin heavy chain | MYHM86-1 | - range=UN:1797989-1800907 5'pad=0 3'pad=0 strand=+ repeatMasking=none</t>
  </si>
  <si>
    <t>lim domain-binding protein 3-like isoform 2 | LDB3L | - range=LG1B:11874661-11888941 5'pad=0 3'pad=0 strand=- repeatMasking=none</t>
  </si>
  <si>
    <t>myosin heavy chain | MYHM86-1 | - range=UN:42219261-42221209 5'pad=0 3'pad=0 strand=+ repeatMasking=none</t>
  </si>
  <si>
    <t>14-3-3 protein epsilon | YWHAE1 | - range=LG13:5605136-5614183 5'pad=0 3'pad=0 strand=+ repeatMasking=none</t>
  </si>
  <si>
    <t>mitochondrial atp synthase subunit gamma | ATP5C1 | - range=LGx:15444603-15448478 5'pad=0 3'pad=0 strand=+ repeatMasking=none</t>
  </si>
  <si>
    <t>nadh dehydrogenase 1 beta subcomplex subunit 10 | NDUBA | EC:1.6.5.3 range=LG8:6988742-6990794 5'pad=0 3'pad=0 strand=- repeatMasking=none</t>
  </si>
  <si>
    <t>tropomyosin alpha-4 chain | TPM1 | - range=LG5:8639693-8646526 5'pad=0 3'pad=0 strand=- repeatMasking=none</t>
  </si>
  <si>
    <t>atp synthase subunit mitochondrial | ATP5H | - range=LG7:11756162-11760053 5'pad=0 3'pad=0 strand=- repeatMasking=none</t>
  </si>
  <si>
    <t>14 kda apolipoprotein | APO14KDA | - range=LG16:6607826-6608898 5'pad=0 3'pad=0 strand=- repeatMasking=none</t>
  </si>
  <si>
    <t>ribosomal protein s5 | RS5 | - range=LG9:18223016-18226308 5'pad=0 3'pad=0 strand=+ repeatMasking=none</t>
  </si>
  <si>
    <t>upf0366 protein c11orf67-like protein | AAMDC | - range=LG13:27404993-27405398 5'pad=0 3'pad=0 strand=- repeatMasking=none</t>
  </si>
  <si>
    <t>myosin heavy chain | MYHZ1.1 | - range=UN:64041180-64045451 5'pad=0 3'pad=0 strand=+ repeatMasking=none</t>
  </si>
  <si>
    <t>high choriolytic enzyme 1-like | FGC6AST1 | EC:3.4.24.0 range=UN:2931165-2939381 5'pad=0 3'pad=0 strand=+ repeatMasking=none</t>
  </si>
  <si>
    <t>myosin heavy fast skeletal muscle-like | - | - range=UN:39291873-39296962 5'pad=0 3'pad=0 strand=- repeatMasking=none</t>
  </si>
  <si>
    <t>myosin light chain 2 | MYLPFB | - range=LG1B:6860831-6862735 5'pad=0 3'pad=0 strand=+ repeatMasking=none</t>
  </si>
  <si>
    <t>guanidinoacetate n-methyltransferase | GAMT | EC:2.1.1.2 range=LG4:9091242-9095885 5'pad=0 3'pad=0 strand=+ repeatMasking=none</t>
  </si>
  <si>
    <t>collagen type i alpha 2 | COL1A2 | - range=LG9:11147857-11162884 5'pad=0 3'pad=0 strand=- repeatMasking=none</t>
  </si>
  <si>
    <t>protein adp-ribosylarginine hydrolase-like | ADPRH | EC:3.2.2.19 range=LG1B:6716613-6722328 5'pad=0 3'pad=0 strand=+ repeatMasking=none</t>
  </si>
  <si>
    <t>isocitrate dehydrogenase | IDH2 | EC:1.1.1.42 range=LG6:10844570-10856198 5'pad=0 3'pad=0 strand=- repeatMasking=none</t>
  </si>
  <si>
    <t>collagen type i alpha 3 chain | COL1A1B | - range=LG1B:13633966-13651221 5'pad=0 3'pad=0 strand=- repeatMasking=none</t>
  </si>
  <si>
    <t>mimecan precursor | MIME | - range=LG22-25:8776719-8778290 5'pad=0 3'pad=0 strand=+ repeatMasking=none</t>
  </si>
  <si>
    <t>nucleoside diphosphate kinase b | NME1 | EC:2.7.4.6 range=UN:5805823-5808534 5'pad=0 3'pad=0 strand=- repeatMasking=none</t>
  </si>
  <si>
    <t>Description (sea bass genome)</t>
  </si>
  <si>
    <t>ENSDARP00000004795</t>
  </si>
  <si>
    <t>ENSDARP00000055912</t>
  </si>
  <si>
    <t>ENSDARP00000092551</t>
  </si>
  <si>
    <t>ENSDARP00000034555</t>
  </si>
  <si>
    <t>ENSDARP00000032575</t>
  </si>
  <si>
    <t>ENSDARP00000135434</t>
  </si>
  <si>
    <t>ENSDARP00000007716</t>
  </si>
  <si>
    <t>ENSDARP00000105577</t>
  </si>
  <si>
    <t>ENSDARP00000120304</t>
  </si>
  <si>
    <t>ENSDARP00000108490</t>
  </si>
  <si>
    <t>ENSDARP00000023063</t>
  </si>
  <si>
    <t>ENSDARP00000134964</t>
  </si>
  <si>
    <t>ENSDARP00000003038</t>
  </si>
  <si>
    <t>ENSDARP00000135287</t>
  </si>
  <si>
    <t>ENSDARP00000137202</t>
  </si>
  <si>
    <t>ENSDARP00000095135</t>
  </si>
  <si>
    <t>ENSDARP00000112368</t>
  </si>
  <si>
    <t>ENSDARP00000136745</t>
  </si>
  <si>
    <t>ENSDARP00000130768</t>
  </si>
  <si>
    <t>ENSDARP00000140387</t>
  </si>
  <si>
    <t>ENSDARP00000053264</t>
  </si>
  <si>
    <t>ENSDARP00000072971</t>
  </si>
  <si>
    <t>ENSDARP00000135150</t>
  </si>
  <si>
    <t>ENSDARP00000041841</t>
  </si>
  <si>
    <t>ENSDARP00000088845</t>
  </si>
  <si>
    <t>ENSDARP00000133093</t>
  </si>
  <si>
    <t>ENSDARP00000123493</t>
  </si>
  <si>
    <t>ENSDARP00000066929</t>
  </si>
  <si>
    <t>ENSDARP00000100461</t>
  </si>
  <si>
    <t>ENSDARP00000136238</t>
  </si>
  <si>
    <t>ENSDARP00000011269</t>
  </si>
  <si>
    <t>ENSDARP00000107866</t>
  </si>
  <si>
    <t>ENSDARP00000105831</t>
  </si>
  <si>
    <r>
      <t xml:space="preserve">Protein code Sea bass </t>
    </r>
    <r>
      <rPr>
        <b/>
        <i/>
        <sz val="12"/>
        <color theme="1"/>
        <rFont val="Calibri"/>
        <scheme val="minor"/>
      </rPr>
      <t xml:space="preserve">(D.labrax) </t>
    </r>
    <r>
      <rPr>
        <b/>
        <sz val="12"/>
        <color theme="1"/>
        <rFont val="Calibri"/>
        <family val="2"/>
        <scheme val="minor"/>
      </rPr>
      <t>genome</t>
    </r>
  </si>
  <si>
    <r>
      <t xml:space="preserve">Zebrafh </t>
    </r>
    <r>
      <rPr>
        <b/>
        <i/>
        <sz val="12"/>
        <color theme="1"/>
        <rFont val="Calibri"/>
        <scheme val="minor"/>
      </rPr>
      <t>(Danio rerio</t>
    </r>
    <r>
      <rPr>
        <b/>
        <sz val="12"/>
        <color theme="1"/>
        <rFont val="Calibri"/>
        <family val="2"/>
        <scheme val="minor"/>
      </rPr>
      <t>)    Ensembl Protein code</t>
    </r>
  </si>
  <si>
    <t>C11 / C1</t>
  </si>
  <si>
    <t>Extract</t>
  </si>
  <si>
    <t>Myo</t>
  </si>
  <si>
    <t>Nº proteins</t>
  </si>
  <si>
    <t>Table link</t>
  </si>
  <si>
    <t>Identified and quantified proteins</t>
  </si>
  <si>
    <t>Number of unique proteins modified HP or time:</t>
  </si>
  <si>
    <t>up</t>
  </si>
  <si>
    <t>down</t>
  </si>
  <si>
    <t>Number of modifications in total</t>
  </si>
  <si>
    <t>Number of unique proteins modified HP only</t>
  </si>
  <si>
    <t>Number of modifications with HP</t>
  </si>
  <si>
    <t>Worksheet Description</t>
  </si>
  <si>
    <t>Balance of Protein numbers</t>
  </si>
  <si>
    <t>38 dif</t>
  </si>
  <si>
    <t>List of proteins whose levels changed more than 2-fold with high-pressure (HP) and/or storage time in myofibrillar extracts identified by SWATH proteomics</t>
  </si>
  <si>
    <t>General balance of the number of proteins in myofibrillar extracts</t>
  </si>
  <si>
    <r>
      <rPr>
        <sz val="12"/>
        <color theme="1"/>
        <rFont val="Calibri"/>
        <family val="2"/>
        <scheme val="minor"/>
      </rPr>
      <t>Proteins whose levels changed more than 2-fold with high-pressure (HP) and/or storage time in myofibrillar extracts,</t>
    </r>
  </si>
  <si>
    <t>The TOP 6 proteins (highest fold change) that changed with HP in comparison to the control are highlighted in blue</t>
  </si>
  <si>
    <t>E/S/O</t>
  </si>
  <si>
    <r>
      <t>identified by SWATH proteomics.</t>
    </r>
    <r>
      <rPr>
        <sz val="12"/>
        <color theme="1"/>
        <rFont val="Calibri"/>
        <family val="2"/>
        <scheme val="minor"/>
      </rPr>
      <t xml:space="preserve"> </t>
    </r>
  </si>
  <si>
    <t>Proteins whose levels decreased are shaded in green and whose levels increased in red.</t>
  </si>
  <si>
    <t>E=enzyme /S=structural /O=other</t>
  </si>
  <si>
    <t>Table 12 and 13</t>
  </si>
  <si>
    <t>Table 15-worksheet 38dif</t>
  </si>
  <si>
    <t>Table 14 - Worksheet 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3366FF"/>
      <name val="Calibri"/>
      <scheme val="minor"/>
    </font>
    <font>
      <b/>
      <i/>
      <sz val="12"/>
      <color theme="1"/>
      <name val="Calibri"/>
      <scheme val="minor"/>
    </font>
    <font>
      <sz val="12"/>
      <color rgb="FF3366FF"/>
      <name val="Calibri"/>
      <scheme val="minor"/>
    </font>
    <font>
      <b/>
      <sz val="12"/>
      <color theme="1"/>
      <name val="Cambria"/>
      <family val="2"/>
      <scheme val="major"/>
    </font>
    <font>
      <sz val="12"/>
      <color theme="1"/>
      <name val="Cambria"/>
      <family val="2"/>
      <scheme val="major"/>
    </font>
    <font>
      <sz val="12"/>
      <name val="Cambria"/>
      <family val="2"/>
      <scheme val="major"/>
    </font>
    <font>
      <b/>
      <sz val="11"/>
      <color theme="1"/>
      <name val="Calibri Light"/>
      <family val="2"/>
    </font>
    <font>
      <sz val="11"/>
      <color theme="1"/>
      <name val="Calibri Light"/>
      <family val="2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0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/>
    <xf numFmtId="0" fontId="0" fillId="0" borderId="7" xfId="0" applyBorder="1" applyAlignment="1">
      <alignment horizontal="right"/>
    </xf>
    <xf numFmtId="2" fontId="0" fillId="0" borderId="3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4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8" xfId="0" applyBorder="1"/>
    <xf numFmtId="0" fontId="0" fillId="0" borderId="6" xfId="0" applyBorder="1"/>
    <xf numFmtId="0" fontId="0" fillId="0" borderId="8" xfId="0" applyBorder="1" applyAlignment="1">
      <alignment horizontal="left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2" borderId="11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0" xfId="0" applyFont="1"/>
    <xf numFmtId="2" fontId="3" fillId="2" borderId="3" xfId="0" applyNumberFormat="1" applyFont="1" applyFill="1" applyBorder="1" applyAlignment="1">
      <alignment horizontal="left"/>
    </xf>
    <xf numFmtId="0" fontId="3" fillId="0" borderId="0" xfId="0" applyFont="1"/>
    <xf numFmtId="2" fontId="3" fillId="3" borderId="0" xfId="0" applyNumberFormat="1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1" fillId="0" borderId="13" xfId="0" applyFont="1" applyBorder="1"/>
    <xf numFmtId="0" fontId="12" fillId="0" borderId="14" xfId="0" applyFont="1" applyBorder="1"/>
    <xf numFmtId="0" fontId="11" fillId="0" borderId="12" xfId="0" applyFont="1" applyBorder="1" applyAlignment="1">
      <alignment horizontal="center"/>
    </xf>
    <xf numFmtId="0" fontId="12" fillId="0" borderId="15" xfId="0" applyFont="1" applyBorder="1"/>
    <xf numFmtId="0" fontId="12" fillId="0" borderId="12" xfId="0" applyFont="1" applyBorder="1"/>
    <xf numFmtId="0" fontId="12" fillId="0" borderId="12" xfId="0" applyFont="1" applyBorder="1" applyAlignment="1">
      <alignment horizontal="left"/>
    </xf>
    <xf numFmtId="0" fontId="11" fillId="0" borderId="2" xfId="0" applyFont="1" applyBorder="1"/>
    <xf numFmtId="0" fontId="12" fillId="0" borderId="4" xfId="0" applyFont="1" applyBorder="1"/>
    <xf numFmtId="0" fontId="11" fillId="5" borderId="2" xfId="0" applyFont="1" applyFill="1" applyBorder="1" applyAlignment="1">
      <alignment horizontal="right"/>
    </xf>
    <xf numFmtId="0" fontId="12" fillId="5" borderId="4" xfId="0" applyFont="1" applyFill="1" applyBorder="1"/>
    <xf numFmtId="0" fontId="13" fillId="5" borderId="4" xfId="0" applyFont="1" applyFill="1" applyBorder="1" applyAlignment="1">
      <alignment horizontal="center"/>
    </xf>
    <xf numFmtId="0" fontId="11" fillId="5" borderId="7" xfId="0" applyFont="1" applyFill="1" applyBorder="1" applyAlignment="1">
      <alignment horizontal="right"/>
    </xf>
    <xf numFmtId="0" fontId="12" fillId="5" borderId="0" xfId="0" applyFont="1" applyFill="1"/>
    <xf numFmtId="0" fontId="13" fillId="5" borderId="0" xfId="0" applyFont="1" applyFill="1" applyAlignment="1">
      <alignment horizontal="center"/>
    </xf>
    <xf numFmtId="0" fontId="11" fillId="7" borderId="7" xfId="0" applyFont="1" applyFill="1" applyBorder="1" applyAlignment="1">
      <alignment horizontal="right"/>
    </xf>
    <xf numFmtId="0" fontId="12" fillId="7" borderId="0" xfId="0" applyFont="1" applyFill="1"/>
    <xf numFmtId="0" fontId="13" fillId="7" borderId="0" xfId="0" applyFont="1" applyFill="1" applyAlignment="1">
      <alignment horizontal="center"/>
    </xf>
    <xf numFmtId="0" fontId="11" fillId="7" borderId="7" xfId="0" applyFont="1" applyFill="1" applyBorder="1"/>
    <xf numFmtId="0" fontId="11" fillId="8" borderId="5" xfId="0" applyFont="1" applyFill="1" applyBorder="1"/>
    <xf numFmtId="0" fontId="12" fillId="8" borderId="1" xfId="0" applyFont="1" applyFill="1" applyBorder="1"/>
    <xf numFmtId="0" fontId="13" fillId="8" borderId="1" xfId="0" applyFont="1" applyFill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11" fillId="5" borderId="2" xfId="0" applyFont="1" applyFill="1" applyBorder="1"/>
    <xf numFmtId="0" fontId="13" fillId="9" borderId="4" xfId="0" applyFont="1" applyFill="1" applyBorder="1" applyAlignment="1">
      <alignment horizontal="center"/>
    </xf>
    <xf numFmtId="0" fontId="12" fillId="5" borderId="3" xfId="0" applyFont="1" applyFill="1" applyBorder="1" applyAlignment="1">
      <alignment horizontal="left"/>
    </xf>
    <xf numFmtId="0" fontId="11" fillId="9" borderId="7" xfId="0" applyFont="1" applyFill="1" applyBorder="1"/>
    <xf numFmtId="0" fontId="12" fillId="5" borderId="8" xfId="0" applyFont="1" applyFill="1" applyBorder="1" applyAlignment="1">
      <alignment horizontal="left"/>
    </xf>
    <xf numFmtId="0" fontId="11" fillId="5" borderId="5" xfId="0" applyFont="1" applyFill="1" applyBorder="1"/>
    <xf numFmtId="0" fontId="12" fillId="5" borderId="1" xfId="0" applyFont="1" applyFill="1" applyBorder="1"/>
    <xf numFmtId="0" fontId="12" fillId="5" borderId="1" xfId="0" applyFont="1" applyFill="1" applyBorder="1" applyAlignment="1">
      <alignment horizontal="center"/>
    </xf>
    <xf numFmtId="0" fontId="12" fillId="5" borderId="6" xfId="0" applyFont="1" applyFill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4" fillId="10" borderId="1" xfId="0" applyFont="1" applyFill="1" applyBorder="1"/>
    <xf numFmtId="0" fontId="15" fillId="0" borderId="0" xfId="0" applyFont="1"/>
    <xf numFmtId="0" fontId="14" fillId="0" borderId="0" xfId="0" applyFont="1" applyAlignment="1">
      <alignment vertical="center"/>
    </xf>
    <xf numFmtId="0" fontId="2" fillId="0" borderId="0" xfId="0" applyFont="1"/>
    <xf numFmtId="0" fontId="15" fillId="0" borderId="0" xfId="0" applyFont="1" applyAlignment="1">
      <alignment horizontal="justify" vertical="center" shrinkToFit="1"/>
    </xf>
    <xf numFmtId="0" fontId="5" fillId="0" borderId="0" xfId="0" applyFont="1"/>
    <xf numFmtId="0" fontId="14" fillId="0" borderId="4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4" xfId="0" applyFont="1" applyBorder="1" applyAlignment="1">
      <alignment horizontal="left" wrapText="1"/>
    </xf>
    <xf numFmtId="0" fontId="15" fillId="0" borderId="0" xfId="0" applyFont="1" applyAlignment="1">
      <alignment horizontal="left" wrapText="1"/>
    </xf>
    <xf numFmtId="0" fontId="15" fillId="0" borderId="0" xfId="0" applyFont="1" applyAlignment="1">
      <alignment horizontal="left"/>
    </xf>
    <xf numFmtId="0" fontId="5" fillId="4" borderId="3" xfId="0" applyFont="1" applyFill="1" applyBorder="1" applyAlignment="1">
      <alignment horizontal="center" vertical="top" wrapText="1"/>
    </xf>
    <xf numFmtId="0" fontId="5" fillId="4" borderId="8" xfId="0" applyFont="1" applyFill="1" applyBorder="1" applyAlignment="1">
      <alignment horizontal="center" vertical="top" wrapText="1"/>
    </xf>
    <xf numFmtId="0" fontId="5" fillId="4" borderId="6" xfId="0" applyFont="1" applyFill="1" applyBorder="1" applyAlignment="1">
      <alignment horizontal="center" vertical="top" wrapText="1"/>
    </xf>
    <xf numFmtId="0" fontId="5" fillId="4" borderId="11" xfId="0" applyFont="1" applyFill="1" applyBorder="1" applyAlignment="1">
      <alignment horizontal="center" vertical="top" wrapText="1"/>
    </xf>
    <xf numFmtId="0" fontId="5" fillId="4" borderId="9" xfId="0" applyFont="1" applyFill="1" applyBorder="1" applyAlignment="1">
      <alignment horizontal="center" vertical="top" wrapText="1"/>
    </xf>
    <xf numFmtId="0" fontId="5" fillId="4" borderId="10" xfId="0" applyFont="1" applyFill="1" applyBorder="1" applyAlignment="1">
      <alignment horizontal="center" vertical="top" wrapText="1"/>
    </xf>
    <xf numFmtId="0" fontId="5" fillId="4" borderId="11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11" fillId="4" borderId="13" xfId="0" applyFont="1" applyFill="1" applyBorder="1"/>
    <xf numFmtId="0" fontId="11" fillId="4" borderId="14" xfId="0" applyFont="1" applyFill="1" applyBorder="1"/>
    <xf numFmtId="0" fontId="11" fillId="4" borderId="12" xfId="0" applyFont="1" applyFill="1" applyBorder="1" applyAlignment="1">
      <alignment horizontal="center"/>
    </xf>
    <xf numFmtId="0" fontId="12" fillId="6" borderId="3" xfId="0" applyFont="1" applyFill="1" applyBorder="1" applyAlignment="1">
      <alignment horizontal="left"/>
    </xf>
    <xf numFmtId="0" fontId="12" fillId="6" borderId="8" xfId="0" applyFont="1" applyFill="1" applyBorder="1" applyAlignment="1">
      <alignment horizontal="left"/>
    </xf>
    <xf numFmtId="0" fontId="12" fillId="6" borderId="6" xfId="0" applyFont="1" applyFill="1" applyBorder="1" applyAlignment="1">
      <alignment horizontal="left"/>
    </xf>
  </cellXfs>
  <cellStyles count="49">
    <cellStyle name="Hiperligação" xfId="1" builtinId="8" hidden="1"/>
    <cellStyle name="Hiperligação" xfId="3" builtinId="8" hidden="1"/>
    <cellStyle name="Hiperligação" xfId="5" builtinId="8" hidden="1"/>
    <cellStyle name="Hiperligação" xfId="7" builtinId="8" hidden="1"/>
    <cellStyle name="Hiperligação" xfId="9" builtinId="8" hidden="1"/>
    <cellStyle name="Hiperligação" xfId="11" builtinId="8" hidden="1"/>
    <cellStyle name="Hiperligação" xfId="13" builtinId="8" hidden="1"/>
    <cellStyle name="Hiperligação" xfId="15" builtinId="8" hidden="1"/>
    <cellStyle name="Hiperligação" xfId="17" builtinId="8" hidden="1"/>
    <cellStyle name="Hiperligação" xfId="19" builtinId="8" hidden="1"/>
    <cellStyle name="Hiperligação" xfId="21" builtinId="8" hidden="1"/>
    <cellStyle name="Hiperligação" xfId="23" builtinId="8" hidden="1"/>
    <cellStyle name="Hiperligação" xfId="25" builtinId="8" hidden="1"/>
    <cellStyle name="Hiperligação" xfId="27" builtinId="8" hidden="1"/>
    <cellStyle name="Hiperligação" xfId="29" builtinId="8" hidden="1"/>
    <cellStyle name="Hiperligação" xfId="31" builtinId="8" hidden="1"/>
    <cellStyle name="Hiperligação" xfId="33" builtinId="8" hidden="1"/>
    <cellStyle name="Hiperligação" xfId="35" builtinId="8" hidden="1"/>
    <cellStyle name="Hiperligação" xfId="37" builtinId="8" hidden="1"/>
    <cellStyle name="Hiperligação" xfId="39" builtinId="8" hidden="1"/>
    <cellStyle name="Hiperligação" xfId="41" builtinId="8" hidden="1"/>
    <cellStyle name="Hiperligação" xfId="43" builtinId="8" hidden="1"/>
    <cellStyle name="Hiperligação" xfId="45" builtinId="8" hidden="1"/>
    <cellStyle name="Hiperligação" xfId="47" builtinId="8" hidden="1"/>
    <cellStyle name="Hiperligação Visitada" xfId="2" builtinId="9" hidden="1"/>
    <cellStyle name="Hiperligação Visitada" xfId="4" builtinId="9" hidden="1"/>
    <cellStyle name="Hiperligação Visitada" xfId="6" builtinId="9" hidden="1"/>
    <cellStyle name="Hiperligação Visitada" xfId="8" builtinId="9" hidden="1"/>
    <cellStyle name="Hiperligação Visitada" xfId="10" builtinId="9" hidden="1"/>
    <cellStyle name="Hiperligação Visitada" xfId="12" builtinId="9" hidden="1"/>
    <cellStyle name="Hiperligação Visitada" xfId="14" builtinId="9" hidden="1"/>
    <cellStyle name="Hiperligação Visitada" xfId="16" builtinId="9" hidden="1"/>
    <cellStyle name="Hiperligação Visitada" xfId="18" builtinId="9" hidden="1"/>
    <cellStyle name="Hiperligação Visitada" xfId="20" builtinId="9" hidden="1"/>
    <cellStyle name="Hiperligação Visitada" xfId="22" builtinId="9" hidden="1"/>
    <cellStyle name="Hiperligação Visitada" xfId="24" builtinId="9" hidden="1"/>
    <cellStyle name="Hiperligação Visitada" xfId="26" builtinId="9" hidden="1"/>
    <cellStyle name="Hiperligação Visitada" xfId="28" builtinId="9" hidden="1"/>
    <cellStyle name="Hiperligação Visitada" xfId="30" builtinId="9" hidden="1"/>
    <cellStyle name="Hiperligação Visitada" xfId="32" builtinId="9" hidden="1"/>
    <cellStyle name="Hiperligação Visitada" xfId="34" builtinId="9" hidden="1"/>
    <cellStyle name="Hiperligação Visitada" xfId="36" builtinId="9" hidden="1"/>
    <cellStyle name="Hiperligação Visitada" xfId="38" builtinId="9" hidden="1"/>
    <cellStyle name="Hiperligação Visitada" xfId="40" builtinId="9" hidden="1"/>
    <cellStyle name="Hiperligação Visitada" xfId="42" builtinId="9" hidden="1"/>
    <cellStyle name="Hiperligação Visitada" xfId="44" builtinId="9" hidden="1"/>
    <cellStyle name="Hiperligação Visitada" xfId="46" builtinId="9" hidden="1"/>
    <cellStyle name="Hiperligação Visitada" xfId="48" builtinId="9" hidden="1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zoomScale="120" zoomScaleNormal="120" zoomScalePageLayoutView="120" workbookViewId="0">
      <selection activeCell="B8" sqref="B8"/>
    </sheetView>
  </sheetViews>
  <sheetFormatPr defaultColWidth="10.6328125" defaultRowHeight="14.5" x14ac:dyDescent="0.35"/>
  <cols>
    <col min="1" max="1" width="25.36328125" style="97" customWidth="1"/>
    <col min="2" max="2" width="62.1796875" style="97" customWidth="1"/>
    <col min="3" max="16384" width="10.6328125" style="97"/>
  </cols>
  <sheetData>
    <row r="1" spans="1:2" x14ac:dyDescent="0.35">
      <c r="A1" s="96" t="s">
        <v>2731</v>
      </c>
      <c r="B1" s="96" t="s">
        <v>2718</v>
      </c>
    </row>
    <row r="2" spans="1:2" x14ac:dyDescent="0.35">
      <c r="A2" s="102" t="s">
        <v>2720</v>
      </c>
      <c r="B2" s="104" t="s">
        <v>2721</v>
      </c>
    </row>
    <row r="3" spans="1:2" x14ac:dyDescent="0.35">
      <c r="A3" s="103"/>
      <c r="B3" s="105"/>
    </row>
    <row r="4" spans="1:2" ht="32" customHeight="1" x14ac:dyDescent="0.35">
      <c r="A4" s="98" t="s">
        <v>2719</v>
      </c>
      <c r="B4" s="97" t="s">
        <v>2722</v>
      </c>
    </row>
    <row r="5" spans="1:2" x14ac:dyDescent="0.35">
      <c r="A5" s="106"/>
      <c r="B5" s="105"/>
    </row>
    <row r="6" spans="1:2" x14ac:dyDescent="0.35">
      <c r="A6" s="106"/>
      <c r="B6" s="105"/>
    </row>
    <row r="9" spans="1:2" x14ac:dyDescent="0.35">
      <c r="A9" s="106"/>
      <c r="B9" s="105"/>
    </row>
    <row r="10" spans="1:2" x14ac:dyDescent="0.35">
      <c r="A10" s="106"/>
      <c r="B10" s="105"/>
    </row>
    <row r="11" spans="1:2" x14ac:dyDescent="0.35">
      <c r="A11" s="106"/>
      <c r="B11" s="105"/>
    </row>
  </sheetData>
  <mergeCells count="6">
    <mergeCell ref="A2:A3"/>
    <mergeCell ref="B2:B3"/>
    <mergeCell ref="A5:A6"/>
    <mergeCell ref="B5:B6"/>
    <mergeCell ref="A9:A11"/>
    <mergeCell ref="B9:B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2"/>
  <sheetViews>
    <sheetView workbookViewId="0">
      <selection activeCell="K4" sqref="K4"/>
    </sheetView>
  </sheetViews>
  <sheetFormatPr defaultColWidth="8.81640625" defaultRowHeight="14.5" x14ac:dyDescent="0.35"/>
  <cols>
    <col min="1" max="1" width="21.453125" customWidth="1"/>
    <col min="2" max="2" width="42.36328125" customWidth="1"/>
    <col min="3" max="4" width="7.453125" style="1" customWidth="1"/>
    <col min="5" max="5" width="7.1796875" style="1" customWidth="1"/>
    <col min="6" max="6" width="7.453125" style="1" customWidth="1"/>
    <col min="7" max="7" width="13.1796875" style="9" customWidth="1"/>
    <col min="8" max="8" width="25.36328125" style="9" customWidth="1"/>
    <col min="9" max="9" width="12.81640625" style="9" customWidth="1"/>
    <col min="10" max="10" width="12.453125" style="9" customWidth="1"/>
    <col min="11" max="11" width="13" customWidth="1"/>
    <col min="12" max="12" width="24.36328125" style="34" customWidth="1"/>
  </cols>
  <sheetData>
    <row r="1" spans="1:14" ht="15.5" x14ac:dyDescent="0.35">
      <c r="A1" s="99" t="s">
        <v>2723</v>
      </c>
      <c r="H1" s="48" t="s">
        <v>2586</v>
      </c>
      <c r="I1" s="95"/>
      <c r="J1" s="95"/>
      <c r="K1" s="49"/>
    </row>
    <row r="2" spans="1:14" ht="15.5" x14ac:dyDescent="0.35">
      <c r="A2" s="99" t="s">
        <v>2726</v>
      </c>
      <c r="H2" s="50" t="s">
        <v>2587</v>
      </c>
      <c r="I2" s="95"/>
      <c r="J2" s="95"/>
      <c r="K2" s="49"/>
    </row>
    <row r="3" spans="1:14" ht="15.5" x14ac:dyDescent="0.35">
      <c r="A3" s="99" t="s">
        <v>2727</v>
      </c>
      <c r="B3" s="100"/>
      <c r="H3" s="50"/>
      <c r="I3" s="95"/>
      <c r="J3" s="95"/>
      <c r="K3" s="49"/>
    </row>
    <row r="4" spans="1:14" ht="15.5" x14ac:dyDescent="0.35">
      <c r="A4" s="47" t="s">
        <v>2724</v>
      </c>
      <c r="I4" s="94"/>
      <c r="J4" s="95"/>
      <c r="K4" s="49"/>
    </row>
    <row r="5" spans="1:14" ht="15.5" x14ac:dyDescent="0.35">
      <c r="A5" s="47"/>
      <c r="I5" s="94"/>
      <c r="J5" s="51"/>
      <c r="K5" s="49"/>
    </row>
    <row r="6" spans="1:14" ht="15.5" x14ac:dyDescent="0.35">
      <c r="A6" s="107" t="s">
        <v>2704</v>
      </c>
      <c r="B6" s="110" t="s">
        <v>2670</v>
      </c>
      <c r="C6" s="122" t="s">
        <v>2582</v>
      </c>
      <c r="D6" s="122"/>
      <c r="E6" s="122"/>
      <c r="F6" s="123"/>
      <c r="G6" s="116" t="s">
        <v>2588</v>
      </c>
      <c r="H6" s="117"/>
      <c r="I6" s="116" t="s">
        <v>2585</v>
      </c>
      <c r="J6" s="118"/>
      <c r="K6" s="113" t="s">
        <v>2725</v>
      </c>
      <c r="L6" s="110" t="s">
        <v>2705</v>
      </c>
    </row>
    <row r="7" spans="1:14" x14ac:dyDescent="0.35">
      <c r="A7" s="108"/>
      <c r="B7" s="111"/>
      <c r="C7" s="119" t="s">
        <v>2577</v>
      </c>
      <c r="D7" s="120"/>
      <c r="E7" s="120"/>
      <c r="F7" s="121"/>
      <c r="G7" s="10" t="s">
        <v>2583</v>
      </c>
      <c r="H7" s="11" t="s">
        <v>2584</v>
      </c>
      <c r="I7" s="10" t="s">
        <v>2571</v>
      </c>
      <c r="J7" s="11" t="s">
        <v>2572</v>
      </c>
      <c r="K7" s="114"/>
      <c r="L7" s="111"/>
      <c r="N7" s="35"/>
    </row>
    <row r="8" spans="1:14" x14ac:dyDescent="0.35">
      <c r="A8" s="109"/>
      <c r="B8" s="112"/>
      <c r="C8" s="8" t="s">
        <v>2578</v>
      </c>
      <c r="D8" s="8" t="s">
        <v>2579</v>
      </c>
      <c r="E8" s="8" t="s">
        <v>2580</v>
      </c>
      <c r="F8" s="8" t="s">
        <v>2581</v>
      </c>
      <c r="G8" s="6" t="s">
        <v>2573</v>
      </c>
      <c r="H8" s="7" t="s">
        <v>2574</v>
      </c>
      <c r="I8" s="6" t="s">
        <v>2706</v>
      </c>
      <c r="J8" s="7" t="s">
        <v>2576</v>
      </c>
      <c r="K8" s="115"/>
      <c r="L8" s="112"/>
      <c r="N8" s="35"/>
    </row>
    <row r="9" spans="1:14" x14ac:dyDescent="0.35">
      <c r="A9" s="55" t="s">
        <v>2589</v>
      </c>
      <c r="B9" s="2" t="s">
        <v>2632</v>
      </c>
      <c r="C9" s="27">
        <v>58.112920524312862</v>
      </c>
      <c r="D9" s="27">
        <v>56.077267582415864</v>
      </c>
      <c r="E9" s="27">
        <v>22.011249442877652</v>
      </c>
      <c r="F9" s="27">
        <v>11.756781513942794</v>
      </c>
      <c r="G9" s="12">
        <v>0.37876687738777037</v>
      </c>
      <c r="H9" s="37">
        <v>0.20965325203593488</v>
      </c>
      <c r="I9" s="24">
        <v>0.96497073415807189</v>
      </c>
      <c r="J9" s="4">
        <v>0.53412604061633695</v>
      </c>
      <c r="K9" s="52" t="s">
        <v>2628</v>
      </c>
      <c r="L9" s="44" t="s">
        <v>2688</v>
      </c>
      <c r="N9" s="36"/>
    </row>
    <row r="10" spans="1:14" x14ac:dyDescent="0.35">
      <c r="A10" s="56" t="s">
        <v>2590</v>
      </c>
      <c r="B10" s="31" t="s">
        <v>2633</v>
      </c>
      <c r="C10" s="28">
        <v>0.43459753234588183</v>
      </c>
      <c r="D10" s="28">
        <v>2.8732146398448222E-2</v>
      </c>
      <c r="E10" s="28">
        <v>6.2799190932159493E-2</v>
      </c>
      <c r="F10" s="28">
        <v>0.43641935472663251</v>
      </c>
      <c r="G10" s="13">
        <v>0.14449964911945171</v>
      </c>
      <c r="H10" s="38">
        <v>15.18923607984271</v>
      </c>
      <c r="I10" s="13">
        <v>6.611207901562878E-2</v>
      </c>
      <c r="J10" s="14">
        <v>6.949442313645191</v>
      </c>
      <c r="K10" s="53" t="s">
        <v>2631</v>
      </c>
      <c r="L10" s="45" t="s">
        <v>2673</v>
      </c>
      <c r="N10" s="35"/>
    </row>
    <row r="11" spans="1:14" x14ac:dyDescent="0.35">
      <c r="A11" s="56" t="s">
        <v>2591</v>
      </c>
      <c r="B11" s="31" t="s">
        <v>2634</v>
      </c>
      <c r="C11" s="28">
        <v>1.3608844221231291</v>
      </c>
      <c r="D11" s="28">
        <v>1.4073702124393483</v>
      </c>
      <c r="E11" s="28">
        <v>5.5212757052739508E-2</v>
      </c>
      <c r="F11" s="28">
        <v>1.2073375984635013</v>
      </c>
      <c r="G11" s="13">
        <v>4.0571231586736471E-2</v>
      </c>
      <c r="H11" s="39">
        <v>0.85786780748390501</v>
      </c>
      <c r="I11" s="22">
        <v>1.0341585145369627</v>
      </c>
      <c r="J11" s="14">
        <v>21.867004346662966</v>
      </c>
      <c r="K11" s="53" t="s">
        <v>2629</v>
      </c>
      <c r="L11" s="45" t="s">
        <v>2677</v>
      </c>
      <c r="N11" s="36"/>
    </row>
    <row r="12" spans="1:14" x14ac:dyDescent="0.35">
      <c r="A12" s="56" t="s">
        <v>2592</v>
      </c>
      <c r="B12" s="31" t="s">
        <v>2635</v>
      </c>
      <c r="C12" s="28">
        <v>0.6976466291057648</v>
      </c>
      <c r="D12" s="28">
        <v>1.0903416058753745</v>
      </c>
      <c r="E12" s="28">
        <v>0.17697351226320759</v>
      </c>
      <c r="F12" s="28">
        <v>2.0999211527631698</v>
      </c>
      <c r="G12" s="13">
        <v>0.25367213841490233</v>
      </c>
      <c r="H12" s="39">
        <v>1.925929581561973</v>
      </c>
      <c r="I12" s="22">
        <v>1.5628852206638788</v>
      </c>
      <c r="J12" s="14">
        <v>11.865737001591615</v>
      </c>
      <c r="K12" s="53" t="s">
        <v>2628</v>
      </c>
      <c r="L12" s="45" t="s">
        <v>2695</v>
      </c>
      <c r="N12" s="36"/>
    </row>
    <row r="13" spans="1:14" x14ac:dyDescent="0.35">
      <c r="A13" s="56" t="s">
        <v>2593</v>
      </c>
      <c r="B13" s="31" t="s">
        <v>2636</v>
      </c>
      <c r="C13" s="28">
        <v>0.32798451359914738</v>
      </c>
      <c r="D13" s="28">
        <v>0.25754106620028311</v>
      </c>
      <c r="E13" s="28">
        <v>2.6789832226958486E-2</v>
      </c>
      <c r="F13" s="28">
        <v>0.1709576126178706</v>
      </c>
      <c r="G13" s="13">
        <v>8.1680174264874589E-2</v>
      </c>
      <c r="H13" s="39">
        <v>0.66380719448028225</v>
      </c>
      <c r="I13" s="22">
        <v>0.78522325147047012</v>
      </c>
      <c r="J13" s="14">
        <v>6.3814364781962585</v>
      </c>
      <c r="K13" s="53" t="s">
        <v>2629</v>
      </c>
      <c r="L13" s="45" t="s">
        <v>2671</v>
      </c>
      <c r="N13" s="36"/>
    </row>
    <row r="14" spans="1:14" x14ac:dyDescent="0.35">
      <c r="A14" s="57" t="s">
        <v>2594</v>
      </c>
      <c r="B14" s="31" t="s">
        <v>2637</v>
      </c>
      <c r="C14" s="28">
        <v>0.89363781206708026</v>
      </c>
      <c r="D14" s="28">
        <v>0.76651543397577815</v>
      </c>
      <c r="E14" s="28">
        <v>0.419026719613246</v>
      </c>
      <c r="F14" s="28">
        <v>0.76389032138282764</v>
      </c>
      <c r="G14" s="13">
        <v>0.4688999435285669</v>
      </c>
      <c r="H14" s="39">
        <v>0.99657526453272505</v>
      </c>
      <c r="I14" s="22">
        <v>0.85774731510380653</v>
      </c>
      <c r="J14" s="15">
        <v>1.8230110053313173</v>
      </c>
      <c r="K14" s="53" t="s">
        <v>2628</v>
      </c>
      <c r="L14" s="45" t="s">
        <v>2692</v>
      </c>
      <c r="N14" s="36"/>
    </row>
    <row r="15" spans="1:14" x14ac:dyDescent="0.35">
      <c r="A15" s="58" t="s">
        <v>2595</v>
      </c>
      <c r="B15" s="32" t="s">
        <v>2638</v>
      </c>
      <c r="C15" s="29">
        <v>2.6224257992949749</v>
      </c>
      <c r="D15" s="29">
        <v>1.7365053214852517</v>
      </c>
      <c r="E15" s="29">
        <v>0.92229115405634199</v>
      </c>
      <c r="F15" s="29">
        <v>1.2057325275892095</v>
      </c>
      <c r="G15" s="16">
        <v>0.3516938989481781</v>
      </c>
      <c r="H15" s="40">
        <v>0.69434427448683744</v>
      </c>
      <c r="I15" s="25">
        <v>0.66217519746492037</v>
      </c>
      <c r="J15" s="17">
        <v>1.3073230967100355</v>
      </c>
      <c r="K15" s="54" t="s">
        <v>2628</v>
      </c>
      <c r="L15" s="46" t="s">
        <v>2684</v>
      </c>
      <c r="N15" s="35"/>
    </row>
    <row r="16" spans="1:14" x14ac:dyDescent="0.35">
      <c r="A16" s="55" t="s">
        <v>2596</v>
      </c>
      <c r="B16" s="2" t="s">
        <v>2639</v>
      </c>
      <c r="C16" s="30">
        <v>3.7286827358806449</v>
      </c>
      <c r="D16" s="30">
        <v>6.5078618437208462</v>
      </c>
      <c r="E16" s="30">
        <v>11.478420842625281</v>
      </c>
      <c r="F16" s="30">
        <v>23.092416938357289</v>
      </c>
      <c r="G16" s="18">
        <v>3.0784117758719138</v>
      </c>
      <c r="H16" s="41">
        <v>3.5483877028886472</v>
      </c>
      <c r="I16" s="24">
        <v>1.745351456453109</v>
      </c>
      <c r="J16" s="19">
        <v>2.0118113157694362</v>
      </c>
      <c r="K16" s="52" t="s">
        <v>2627</v>
      </c>
      <c r="L16" s="44" t="s">
        <v>2702</v>
      </c>
      <c r="N16" s="36"/>
    </row>
    <row r="17" spans="1:14" x14ac:dyDescent="0.35">
      <c r="A17" s="56" t="s">
        <v>2597</v>
      </c>
      <c r="B17" s="31" t="s">
        <v>2640</v>
      </c>
      <c r="C17" s="28">
        <v>8.0515642887551699</v>
      </c>
      <c r="D17" s="28">
        <v>12.103312162058872</v>
      </c>
      <c r="E17" s="28">
        <v>25.005892459118222</v>
      </c>
      <c r="F17" s="28">
        <v>45.484750226457585</v>
      </c>
      <c r="G17" s="20">
        <v>3.1057185364639643</v>
      </c>
      <c r="H17" s="38">
        <v>3.7580415689055693</v>
      </c>
      <c r="I17" s="22">
        <v>1.5032249297148856</v>
      </c>
      <c r="J17" s="15">
        <v>1.8189612828584283</v>
      </c>
      <c r="K17" s="53" t="s">
        <v>2628</v>
      </c>
      <c r="L17" s="45" t="s">
        <v>2678</v>
      </c>
      <c r="N17" s="36"/>
    </row>
    <row r="18" spans="1:14" x14ac:dyDescent="0.35">
      <c r="A18" s="56" t="s">
        <v>2598</v>
      </c>
      <c r="B18" s="33" t="s">
        <v>2641</v>
      </c>
      <c r="C18" s="28">
        <v>2.0006572038102139</v>
      </c>
      <c r="D18" s="28">
        <v>4.2366462811475163</v>
      </c>
      <c r="E18" s="28">
        <v>5.1680249966722984</v>
      </c>
      <c r="F18" s="28">
        <v>4.194676956085539</v>
      </c>
      <c r="G18" s="20">
        <v>2.5831636658343524</v>
      </c>
      <c r="H18" s="39">
        <v>0.99009373870820061</v>
      </c>
      <c r="I18" s="20">
        <v>2.1176272842138588</v>
      </c>
      <c r="J18" s="15">
        <v>0.81165957184543425</v>
      </c>
      <c r="K18" s="53" t="s">
        <v>2630</v>
      </c>
      <c r="L18" s="45" t="s">
        <v>2672</v>
      </c>
      <c r="N18" s="35"/>
    </row>
    <row r="19" spans="1:14" x14ac:dyDescent="0.35">
      <c r="A19" s="56" t="s">
        <v>2599</v>
      </c>
      <c r="B19" s="31" t="s">
        <v>2642</v>
      </c>
      <c r="C19" s="28">
        <v>5.9388987509224718</v>
      </c>
      <c r="D19" s="28">
        <v>6.164386438313775</v>
      </c>
      <c r="E19" s="28">
        <v>17.203621833045482</v>
      </c>
      <c r="F19" s="28">
        <v>7.2309093528161972</v>
      </c>
      <c r="G19" s="20">
        <v>2.8967696797951463</v>
      </c>
      <c r="H19" s="39">
        <v>1.1730136365029968</v>
      </c>
      <c r="I19" s="22">
        <v>1.0379679292152066</v>
      </c>
      <c r="J19" s="23">
        <v>0.42031320049867321</v>
      </c>
      <c r="K19" s="53" t="s">
        <v>2628</v>
      </c>
      <c r="L19" s="45" t="s">
        <v>2695</v>
      </c>
      <c r="N19" s="35"/>
    </row>
    <row r="20" spans="1:14" x14ac:dyDescent="0.35">
      <c r="A20" s="57" t="s">
        <v>2600</v>
      </c>
      <c r="B20" s="31" t="s">
        <v>2643</v>
      </c>
      <c r="C20" s="28">
        <v>4.1724091656875721</v>
      </c>
      <c r="D20" s="28">
        <v>3.230698522885068</v>
      </c>
      <c r="E20" s="28">
        <v>10.047992361950747</v>
      </c>
      <c r="F20" s="28">
        <v>4.1946211058003318</v>
      </c>
      <c r="G20" s="20">
        <v>2.4081991873141084</v>
      </c>
      <c r="H20" s="39">
        <v>1.2983635198664296</v>
      </c>
      <c r="I20" s="22">
        <v>0.77430050471876022</v>
      </c>
      <c r="J20" s="23">
        <v>0.4174586280224814</v>
      </c>
      <c r="K20" s="53" t="s">
        <v>2628</v>
      </c>
      <c r="L20" s="45" t="s">
        <v>2695</v>
      </c>
      <c r="N20" s="35"/>
    </row>
    <row r="21" spans="1:14" x14ac:dyDescent="0.35">
      <c r="A21" s="56" t="s">
        <v>2601</v>
      </c>
      <c r="B21" s="31" t="s">
        <v>2644</v>
      </c>
      <c r="C21" s="28">
        <v>2.5064512892521136</v>
      </c>
      <c r="D21" s="28">
        <v>1.8619460518227244</v>
      </c>
      <c r="E21" s="28">
        <v>7.6595291082803243</v>
      </c>
      <c r="F21" s="28">
        <v>2.0195820699213427</v>
      </c>
      <c r="G21" s="20">
        <v>3.0559257788591654</v>
      </c>
      <c r="H21" s="39">
        <v>1.0846619685593482</v>
      </c>
      <c r="I21" s="22">
        <v>0.74286145508070112</v>
      </c>
      <c r="J21" s="23">
        <v>0.26366922057102388</v>
      </c>
      <c r="K21" s="53" t="s">
        <v>2628</v>
      </c>
      <c r="L21" s="45" t="s">
        <v>2701</v>
      </c>
      <c r="N21" s="35"/>
    </row>
    <row r="22" spans="1:14" x14ac:dyDescent="0.35">
      <c r="A22" s="57" t="s">
        <v>2602</v>
      </c>
      <c r="B22" s="31" t="s">
        <v>2645</v>
      </c>
      <c r="C22" s="28">
        <v>0.9834497578175494</v>
      </c>
      <c r="D22" s="28">
        <v>1.1527020627577629</v>
      </c>
      <c r="E22" s="28">
        <v>2.0863816992892521</v>
      </c>
      <c r="F22" s="28">
        <v>2.0761953654442964</v>
      </c>
      <c r="G22" s="20">
        <v>2.1214929209188131</v>
      </c>
      <c r="H22" s="39">
        <v>1.801155244293688</v>
      </c>
      <c r="I22" s="22">
        <v>1.1721006117443302</v>
      </c>
      <c r="J22" s="15">
        <v>0.99511770360695473</v>
      </c>
      <c r="K22" s="53" t="s">
        <v>2630</v>
      </c>
      <c r="L22" s="45" t="s">
        <v>2674</v>
      </c>
      <c r="N22" s="36"/>
    </row>
    <row r="23" spans="1:14" x14ac:dyDescent="0.35">
      <c r="A23" s="58" t="s">
        <v>2603</v>
      </c>
      <c r="B23" s="32" t="s">
        <v>2646</v>
      </c>
      <c r="C23" s="29">
        <v>0.24313216554597258</v>
      </c>
      <c r="D23" s="29">
        <v>0.23751272369710968</v>
      </c>
      <c r="E23" s="29">
        <v>0.65879450067525058</v>
      </c>
      <c r="F23" s="29">
        <v>0.43456620894904757</v>
      </c>
      <c r="G23" s="21">
        <v>2.7096147447042855</v>
      </c>
      <c r="H23" s="40">
        <v>1.8296544378112229</v>
      </c>
      <c r="I23" s="25">
        <v>0.97688729569679111</v>
      </c>
      <c r="J23" s="17">
        <v>0.65963848894249466</v>
      </c>
      <c r="K23" s="54" t="s">
        <v>2628</v>
      </c>
      <c r="L23" s="46" t="s">
        <v>2689</v>
      </c>
      <c r="N23" s="36"/>
    </row>
    <row r="24" spans="1:14" x14ac:dyDescent="0.35">
      <c r="A24" s="56" t="s">
        <v>2604</v>
      </c>
      <c r="B24" s="31" t="s">
        <v>2647</v>
      </c>
      <c r="C24" s="28">
        <v>0.75181483668800619</v>
      </c>
      <c r="D24" s="28">
        <v>0.34893785384969622</v>
      </c>
      <c r="E24" s="28">
        <v>0.59935138922445164</v>
      </c>
      <c r="F24" s="28">
        <v>1.0187501593808981E-2</v>
      </c>
      <c r="G24" s="22">
        <v>0.7972061204122991</v>
      </c>
      <c r="H24" s="42">
        <v>2.9195747842815617E-2</v>
      </c>
      <c r="I24" s="13">
        <v>0.46412738459230635</v>
      </c>
      <c r="J24" s="23">
        <v>1.6997543973313215E-2</v>
      </c>
      <c r="K24" s="53" t="s">
        <v>2628</v>
      </c>
      <c r="L24" s="45" t="s">
        <v>2691</v>
      </c>
      <c r="N24" s="36"/>
    </row>
    <row r="25" spans="1:14" x14ac:dyDescent="0.35">
      <c r="A25" s="57" t="s">
        <v>2605</v>
      </c>
      <c r="B25" s="31" t="s">
        <v>2648</v>
      </c>
      <c r="C25" s="28">
        <v>5.7652066644359801</v>
      </c>
      <c r="D25" s="28">
        <v>8.7619310925715368</v>
      </c>
      <c r="E25" s="28">
        <v>5.7796799616923833</v>
      </c>
      <c r="F25" s="28">
        <v>2.7911523147499695</v>
      </c>
      <c r="G25" s="22">
        <v>1.0025104559296523</v>
      </c>
      <c r="H25" s="42">
        <v>0.31855446992916209</v>
      </c>
      <c r="I25" s="22">
        <v>1.5197947970575885</v>
      </c>
      <c r="J25" s="23">
        <v>0.48292506388756434</v>
      </c>
      <c r="K25" s="53" t="s">
        <v>2628</v>
      </c>
      <c r="L25" s="45" t="s">
        <v>2695</v>
      </c>
      <c r="N25" s="36"/>
    </row>
    <row r="26" spans="1:14" x14ac:dyDescent="0.35">
      <c r="A26" s="57" t="s">
        <v>2606</v>
      </c>
      <c r="B26" s="31" t="s">
        <v>2649</v>
      </c>
      <c r="C26" s="28">
        <v>21.265833390303069</v>
      </c>
      <c r="D26" s="28">
        <v>10.786601737508301</v>
      </c>
      <c r="E26" s="28">
        <v>11.076039917621401</v>
      </c>
      <c r="F26" s="28">
        <v>5.2494788466089695</v>
      </c>
      <c r="G26" s="22">
        <v>0.52083733161719981</v>
      </c>
      <c r="H26" s="42">
        <v>0.48666660495630726</v>
      </c>
      <c r="I26" s="22">
        <v>0.50722685255433464</v>
      </c>
      <c r="J26" s="23">
        <v>0.47394907256133334</v>
      </c>
      <c r="K26" s="53" t="s">
        <v>2628</v>
      </c>
      <c r="L26" s="45" t="s">
        <v>2682</v>
      </c>
      <c r="N26" s="36"/>
    </row>
    <row r="27" spans="1:14" x14ac:dyDescent="0.35">
      <c r="A27" s="57" t="s">
        <v>2607</v>
      </c>
      <c r="B27" s="31" t="s">
        <v>2650</v>
      </c>
      <c r="C27" s="28">
        <v>5.48116579580104</v>
      </c>
      <c r="D27" s="28">
        <v>9.4426933944645626</v>
      </c>
      <c r="E27" s="28">
        <v>8.2421357324024243</v>
      </c>
      <c r="F27" s="28">
        <v>3.4651609293792656</v>
      </c>
      <c r="G27" s="22">
        <v>1.503719471269503</v>
      </c>
      <c r="H27" s="42">
        <v>0.36696743022606143</v>
      </c>
      <c r="I27" s="22">
        <v>1.7227527402470351</v>
      </c>
      <c r="J27" s="23">
        <v>0.42042026992550358</v>
      </c>
      <c r="K27" s="53" t="s">
        <v>2628</v>
      </c>
      <c r="L27" s="45" t="s">
        <v>2695</v>
      </c>
      <c r="N27" s="36"/>
    </row>
    <row r="28" spans="1:14" x14ac:dyDescent="0.35">
      <c r="A28" s="57" t="s">
        <v>2608</v>
      </c>
      <c r="B28" s="31" t="s">
        <v>2651</v>
      </c>
      <c r="C28" s="28">
        <v>1.0996101880650146</v>
      </c>
      <c r="D28" s="28">
        <v>1.0880251485622676</v>
      </c>
      <c r="E28" s="28">
        <v>1.1096354853761179</v>
      </c>
      <c r="F28" s="28">
        <v>0.40122785602271621</v>
      </c>
      <c r="G28" s="22">
        <v>1.0091171375273857</v>
      </c>
      <c r="H28" s="42">
        <v>0.36876707910005996</v>
      </c>
      <c r="I28" s="22">
        <v>0.98946441236313643</v>
      </c>
      <c r="J28" s="23">
        <v>0.36158527850857036</v>
      </c>
      <c r="K28" s="53" t="s">
        <v>2630</v>
      </c>
      <c r="L28" s="45" t="s">
        <v>2675</v>
      </c>
      <c r="N28" s="36"/>
    </row>
    <row r="29" spans="1:14" x14ac:dyDescent="0.35">
      <c r="A29" s="57" t="s">
        <v>2609</v>
      </c>
      <c r="B29" s="31" t="s">
        <v>2652</v>
      </c>
      <c r="C29" s="28">
        <v>1.1044656027643018</v>
      </c>
      <c r="D29" s="28">
        <v>0.94912048244661229</v>
      </c>
      <c r="E29" s="28">
        <v>1.4890342936416003</v>
      </c>
      <c r="F29" s="28">
        <v>0.40283974055008942</v>
      </c>
      <c r="G29" s="22">
        <v>1.3481943574474247</v>
      </c>
      <c r="H29" s="42">
        <v>0.42443477724941947</v>
      </c>
      <c r="I29" s="22">
        <v>0.85934815902923056</v>
      </c>
      <c r="J29" s="23">
        <v>0.27053758417134882</v>
      </c>
      <c r="K29" s="53" t="s">
        <v>2629</v>
      </c>
      <c r="L29" s="45" t="s">
        <v>2698</v>
      </c>
      <c r="N29" s="35"/>
    </row>
    <row r="30" spans="1:14" x14ac:dyDescent="0.35">
      <c r="A30" s="57" t="s">
        <v>2610</v>
      </c>
      <c r="B30" s="31" t="s">
        <v>2653</v>
      </c>
      <c r="C30" s="28">
        <v>0.16672461108044465</v>
      </c>
      <c r="D30" s="28">
        <v>0.14016374137646162</v>
      </c>
      <c r="E30" s="28">
        <v>0.17675540490553768</v>
      </c>
      <c r="F30" s="28">
        <v>4.300653233509532E-2</v>
      </c>
      <c r="G30" s="22">
        <v>1.0601638459978364</v>
      </c>
      <c r="H30" s="42">
        <v>0.30683065329702747</v>
      </c>
      <c r="I30" s="22">
        <v>0.84069016846488609</v>
      </c>
      <c r="J30" s="23">
        <v>0.24331098875352095</v>
      </c>
      <c r="K30" s="53" t="s">
        <v>2629</v>
      </c>
      <c r="L30" s="45" t="s">
        <v>2694</v>
      </c>
      <c r="N30" s="3"/>
    </row>
    <row r="31" spans="1:14" x14ac:dyDescent="0.35">
      <c r="A31" s="56" t="s">
        <v>2611</v>
      </c>
      <c r="B31" s="31" t="s">
        <v>2654</v>
      </c>
      <c r="C31" s="28">
        <v>13.720718539307345</v>
      </c>
      <c r="D31" s="28">
        <v>9.4099971513133092</v>
      </c>
      <c r="E31" s="28">
        <v>13.957097256085715</v>
      </c>
      <c r="F31" s="28">
        <v>1.6172729985390921</v>
      </c>
      <c r="G31" s="22">
        <v>1.0172278671923185</v>
      </c>
      <c r="H31" s="42">
        <v>0.17186753327692314</v>
      </c>
      <c r="I31" s="22">
        <v>0.68582393293437161</v>
      </c>
      <c r="J31" s="23">
        <v>0.11587459547392008</v>
      </c>
      <c r="K31" s="53" t="s">
        <v>2628</v>
      </c>
      <c r="L31" s="45" t="s">
        <v>2687</v>
      </c>
    </row>
    <row r="32" spans="1:14" x14ac:dyDescent="0.35">
      <c r="A32" s="56" t="s">
        <v>2612</v>
      </c>
      <c r="B32" s="31" t="s">
        <v>2655</v>
      </c>
      <c r="C32" s="28">
        <v>0.72608671258755764</v>
      </c>
      <c r="D32" s="28">
        <v>0.65393611956312048</v>
      </c>
      <c r="E32" s="28">
        <v>0.80656269048830098</v>
      </c>
      <c r="F32" s="28">
        <v>7.7509039381938427E-2</v>
      </c>
      <c r="G32" s="22">
        <v>1.1108352163806314</v>
      </c>
      <c r="H32" s="42">
        <v>0.11852692803346054</v>
      </c>
      <c r="I32" s="22">
        <v>0.90063088640292843</v>
      </c>
      <c r="J32" s="23">
        <v>9.6097972663493375E-2</v>
      </c>
      <c r="K32" s="53" t="s">
        <v>2629</v>
      </c>
      <c r="L32" s="45" t="s">
        <v>2693</v>
      </c>
    </row>
    <row r="33" spans="1:12" x14ac:dyDescent="0.35">
      <c r="A33" s="56" t="s">
        <v>2613</v>
      </c>
      <c r="B33" s="31" t="s">
        <v>2656</v>
      </c>
      <c r="C33" s="28">
        <v>1.9874404382554569</v>
      </c>
      <c r="D33" s="28">
        <v>1.9469090556313524</v>
      </c>
      <c r="E33" s="28">
        <v>2.2403772042400609</v>
      </c>
      <c r="F33" s="28">
        <v>1.2749813530797427E-2</v>
      </c>
      <c r="G33" s="22">
        <v>1.1272675956048412</v>
      </c>
      <c r="H33" s="42">
        <v>6.5487463289151228E-3</v>
      </c>
      <c r="I33" s="22">
        <v>0.97960624034615984</v>
      </c>
      <c r="J33" s="23">
        <v>5.690922719025872E-3</v>
      </c>
      <c r="K33" s="53" t="s">
        <v>2630</v>
      </c>
      <c r="L33" s="45" t="s">
        <v>2679</v>
      </c>
    </row>
    <row r="34" spans="1:12" x14ac:dyDescent="0.35">
      <c r="A34" s="56" t="s">
        <v>2614</v>
      </c>
      <c r="B34" s="31" t="s">
        <v>2657</v>
      </c>
      <c r="C34" s="28">
        <v>0.44029658775261904</v>
      </c>
      <c r="D34" s="28">
        <v>0.6702152727658125</v>
      </c>
      <c r="E34" s="28">
        <v>0.29813437346068078</v>
      </c>
      <c r="F34" s="28">
        <v>0.15735166480069943</v>
      </c>
      <c r="G34" s="22">
        <v>0.677121698767713</v>
      </c>
      <c r="H34" s="42">
        <v>0.23477779632109552</v>
      </c>
      <c r="I34" s="22">
        <v>1.5221904766211214</v>
      </c>
      <c r="J34" s="15">
        <v>0.52778773200216578</v>
      </c>
      <c r="K34" s="53" t="s">
        <v>2630</v>
      </c>
      <c r="L34" s="45" t="s">
        <v>2697</v>
      </c>
    </row>
    <row r="35" spans="1:12" x14ac:dyDescent="0.35">
      <c r="A35" s="57" t="s">
        <v>2615</v>
      </c>
      <c r="B35" s="31" t="s">
        <v>2658</v>
      </c>
      <c r="C35" s="28">
        <v>0.74388328104630608</v>
      </c>
      <c r="D35" s="28">
        <v>0.74131505900207428</v>
      </c>
      <c r="E35" s="28">
        <v>0.59825015779267698</v>
      </c>
      <c r="F35" s="28">
        <v>0.30448197149943074</v>
      </c>
      <c r="G35" s="22">
        <v>0.80422584165517297</v>
      </c>
      <c r="H35" s="42">
        <v>0.41073220866349458</v>
      </c>
      <c r="I35" s="22">
        <v>0.99654754702831949</v>
      </c>
      <c r="J35" s="15">
        <v>0.50895426860037485</v>
      </c>
      <c r="K35" s="54" t="s">
        <v>2630</v>
      </c>
      <c r="L35" s="46" t="s">
        <v>2676</v>
      </c>
    </row>
    <row r="36" spans="1:12" x14ac:dyDescent="0.35">
      <c r="A36" s="55" t="s">
        <v>2616</v>
      </c>
      <c r="B36" s="2" t="s">
        <v>2659</v>
      </c>
      <c r="C36" s="30">
        <v>8.7564227309432283</v>
      </c>
      <c r="D36" s="30">
        <v>7.7615507733834539</v>
      </c>
      <c r="E36" s="30">
        <v>9.2430070450922699</v>
      </c>
      <c r="F36" s="30">
        <v>18.564222207596018</v>
      </c>
      <c r="G36" s="24">
        <v>1.055568846902464</v>
      </c>
      <c r="H36" s="41">
        <v>2.3918186905712155</v>
      </c>
      <c r="I36" s="24">
        <v>0.88638374503732886</v>
      </c>
      <c r="J36" s="19">
        <v>2.0084613283350254</v>
      </c>
      <c r="K36" s="53" t="s">
        <v>2628</v>
      </c>
      <c r="L36" s="45" t="s">
        <v>2703</v>
      </c>
    </row>
    <row r="37" spans="1:12" x14ac:dyDescent="0.35">
      <c r="A37" s="56" t="s">
        <v>2617</v>
      </c>
      <c r="B37" s="31" t="s">
        <v>2660</v>
      </c>
      <c r="C37" s="28">
        <v>0.1119059945434316</v>
      </c>
      <c r="D37" s="28">
        <v>6.439535260774143E-2</v>
      </c>
      <c r="E37" s="28">
        <v>8.2171087271134285E-2</v>
      </c>
      <c r="F37" s="28">
        <v>0.14668887281966492</v>
      </c>
      <c r="G37" s="22">
        <v>0.73428673420388613</v>
      </c>
      <c r="H37" s="38">
        <v>2.2779419147404494</v>
      </c>
      <c r="I37" s="22">
        <v>0.57544149328612682</v>
      </c>
      <c r="J37" s="15">
        <v>1.785164072803926</v>
      </c>
      <c r="K37" s="53" t="s">
        <v>2629</v>
      </c>
      <c r="L37" s="45" t="s">
        <v>2699</v>
      </c>
    </row>
    <row r="38" spans="1:12" x14ac:dyDescent="0.35">
      <c r="A38" s="58" t="s">
        <v>2618</v>
      </c>
      <c r="B38" s="32" t="s">
        <v>2661</v>
      </c>
      <c r="C38" s="29">
        <v>3.2069289163479358</v>
      </c>
      <c r="D38" s="29">
        <v>2.0368587155159013</v>
      </c>
      <c r="E38" s="29">
        <v>4.3132293448952126</v>
      </c>
      <c r="F38" s="29">
        <v>4.744424661255854</v>
      </c>
      <c r="G38" s="25">
        <v>1.344971920926497</v>
      </c>
      <c r="H38" s="43">
        <v>2.3292851021599565</v>
      </c>
      <c r="I38" s="25">
        <v>0.63514308194753655</v>
      </c>
      <c r="J38" s="17">
        <v>1.0999704123943628</v>
      </c>
      <c r="K38" s="54" t="s">
        <v>2628</v>
      </c>
      <c r="L38" s="46" t="s">
        <v>2695</v>
      </c>
    </row>
    <row r="39" spans="1:12" x14ac:dyDescent="0.35">
      <c r="A39" s="57" t="s">
        <v>2619</v>
      </c>
      <c r="B39" s="31" t="s">
        <v>2662</v>
      </c>
      <c r="C39" s="28">
        <v>1.3951644195052604</v>
      </c>
      <c r="D39" s="28">
        <v>0.6929463011827125</v>
      </c>
      <c r="E39" s="28">
        <v>1.8412503806619764</v>
      </c>
      <c r="F39" s="28">
        <v>0.94006324558932386</v>
      </c>
      <c r="G39" s="22">
        <v>1.3197371972221759</v>
      </c>
      <c r="H39" s="39">
        <v>1.3566177407756348</v>
      </c>
      <c r="I39" s="13">
        <v>0.49667715969164283</v>
      </c>
      <c r="J39" s="15">
        <v>0.51055698641666936</v>
      </c>
      <c r="K39" s="53" t="s">
        <v>2628</v>
      </c>
      <c r="L39" s="45" t="s">
        <v>2681</v>
      </c>
    </row>
    <row r="40" spans="1:12" x14ac:dyDescent="0.35">
      <c r="A40" s="57" t="s">
        <v>2620</v>
      </c>
      <c r="B40" s="31" t="s">
        <v>2663</v>
      </c>
      <c r="C40" s="28">
        <v>3.4881834989002805</v>
      </c>
      <c r="D40" s="28">
        <v>2.2948786239596242</v>
      </c>
      <c r="E40" s="28">
        <v>2.6217861542301693</v>
      </c>
      <c r="F40" s="28">
        <v>1.3068200285404206</v>
      </c>
      <c r="G40" s="22">
        <v>0.75161933282946258</v>
      </c>
      <c r="H40" s="39">
        <v>0.56945060836621075</v>
      </c>
      <c r="I40" s="22">
        <v>0.65790077405134517</v>
      </c>
      <c r="J40" s="23">
        <v>0.49844646041474727</v>
      </c>
      <c r="K40" s="53" t="s">
        <v>2629</v>
      </c>
      <c r="L40" s="45" t="s">
        <v>2686</v>
      </c>
    </row>
    <row r="41" spans="1:12" x14ac:dyDescent="0.35">
      <c r="A41" s="57" t="s">
        <v>2621</v>
      </c>
      <c r="B41" s="31" t="s">
        <v>2664</v>
      </c>
      <c r="C41" s="28">
        <v>2.6009257310169462</v>
      </c>
      <c r="D41" s="28">
        <v>2.2618873725021023</v>
      </c>
      <c r="E41" s="28">
        <v>3.5316897700589114</v>
      </c>
      <c r="F41" s="28">
        <v>1.6677804348299863</v>
      </c>
      <c r="G41" s="22">
        <v>1.3578587531132777</v>
      </c>
      <c r="H41" s="39">
        <v>0.73734017666188478</v>
      </c>
      <c r="I41" s="22">
        <v>0.86964704356156974</v>
      </c>
      <c r="J41" s="23">
        <v>0.47223299423668419</v>
      </c>
      <c r="K41" s="53" t="s">
        <v>2628</v>
      </c>
      <c r="L41" s="45" t="s">
        <v>2696</v>
      </c>
    </row>
    <row r="42" spans="1:12" x14ac:dyDescent="0.35">
      <c r="A42" s="57" t="s">
        <v>2622</v>
      </c>
      <c r="B42" s="31" t="s">
        <v>2665</v>
      </c>
      <c r="C42" s="28">
        <v>1.5079941652325519</v>
      </c>
      <c r="D42" s="28">
        <v>1.3326673289773774</v>
      </c>
      <c r="E42" s="28">
        <v>1.5879652347341262</v>
      </c>
      <c r="F42" s="28">
        <v>0.73531884620328147</v>
      </c>
      <c r="G42" s="22">
        <v>1.0530314183869813</v>
      </c>
      <c r="H42" s="39">
        <v>0.55176474294415889</v>
      </c>
      <c r="I42" s="22">
        <v>0.88373506987134998</v>
      </c>
      <c r="J42" s="23">
        <v>0.46305726984406953</v>
      </c>
      <c r="K42" s="53" t="s">
        <v>2629</v>
      </c>
      <c r="L42" s="45" t="s">
        <v>2680</v>
      </c>
    </row>
    <row r="43" spans="1:12" x14ac:dyDescent="0.35">
      <c r="A43" s="57" t="s">
        <v>2623</v>
      </c>
      <c r="B43" s="31" t="s">
        <v>2666</v>
      </c>
      <c r="C43" s="28">
        <v>25.309737904701475</v>
      </c>
      <c r="D43" s="28">
        <v>21.727219725854265</v>
      </c>
      <c r="E43" s="28">
        <v>25.375784841794566</v>
      </c>
      <c r="F43" s="28">
        <v>11.389646646254585</v>
      </c>
      <c r="G43" s="22">
        <v>1.0026095464655453</v>
      </c>
      <c r="H43" s="39">
        <v>0.52421095703752174</v>
      </c>
      <c r="I43" s="22">
        <v>0.85845297204038884</v>
      </c>
      <c r="J43" s="23">
        <v>0.4488391873301017</v>
      </c>
      <c r="K43" s="53" t="s">
        <v>2629</v>
      </c>
      <c r="L43" s="45" t="s">
        <v>2690</v>
      </c>
    </row>
    <row r="44" spans="1:12" x14ac:dyDescent="0.35">
      <c r="A44" s="57" t="s">
        <v>2624</v>
      </c>
      <c r="B44" s="31" t="s">
        <v>2667</v>
      </c>
      <c r="C44" s="28">
        <v>0.75011120020692923</v>
      </c>
      <c r="D44" s="28">
        <v>0.62871806782748618</v>
      </c>
      <c r="E44" s="28">
        <v>1.3043148222516683</v>
      </c>
      <c r="F44" s="28">
        <v>0.5803370949616703</v>
      </c>
      <c r="G44" s="22">
        <v>1.7388286188659148</v>
      </c>
      <c r="H44" s="39">
        <v>0.92304822249980079</v>
      </c>
      <c r="I44" s="22">
        <v>0.83816648472125876</v>
      </c>
      <c r="J44" s="23">
        <v>0.44493636433558365</v>
      </c>
      <c r="K44" s="53" t="s">
        <v>2628</v>
      </c>
      <c r="L44" s="45" t="s">
        <v>2683</v>
      </c>
    </row>
    <row r="45" spans="1:12" x14ac:dyDescent="0.35">
      <c r="A45" s="57" t="s">
        <v>2625</v>
      </c>
      <c r="B45" s="31" t="s">
        <v>2668</v>
      </c>
      <c r="C45" s="28">
        <v>0.58853325666733336</v>
      </c>
      <c r="D45" s="28">
        <v>0.57776547559327429</v>
      </c>
      <c r="E45" s="28">
        <v>0.86113218364067423</v>
      </c>
      <c r="F45" s="28">
        <v>0.29592134109305041</v>
      </c>
      <c r="G45" s="22">
        <v>1.4631835565537574</v>
      </c>
      <c r="H45" s="39">
        <v>0.51218245740485913</v>
      </c>
      <c r="I45" s="22">
        <v>0.98170403974274378</v>
      </c>
      <c r="J45" s="23">
        <v>0.34364218027708726</v>
      </c>
      <c r="K45" s="53" t="s">
        <v>2630</v>
      </c>
      <c r="L45" s="45" t="s">
        <v>2685</v>
      </c>
    </row>
    <row r="46" spans="1:12" x14ac:dyDescent="0.35">
      <c r="A46" s="59" t="s">
        <v>2626</v>
      </c>
      <c r="B46" s="32" t="s">
        <v>2669</v>
      </c>
      <c r="C46" s="29">
        <v>254.87078457809613</v>
      </c>
      <c r="D46" s="29">
        <v>432.56504530381534</v>
      </c>
      <c r="E46" s="29">
        <v>276.20777637380871</v>
      </c>
      <c r="F46" s="29">
        <v>628.90867398998319</v>
      </c>
      <c r="G46" s="25">
        <v>1.0837168992555701</v>
      </c>
      <c r="H46" s="40">
        <v>1.4539054433958354</v>
      </c>
      <c r="I46" s="25">
        <v>1.6971935250243289</v>
      </c>
      <c r="J46" s="26">
        <v>2.2769405056099616</v>
      </c>
      <c r="K46" s="54" t="s">
        <v>2629</v>
      </c>
      <c r="L46" s="46" t="s">
        <v>2700</v>
      </c>
    </row>
    <row r="48" spans="1:12" x14ac:dyDescent="0.35">
      <c r="C48" s="5"/>
      <c r="D48" s="5"/>
      <c r="E48" s="5"/>
      <c r="F48" s="5"/>
    </row>
    <row r="49" spans="1:6" ht="15.5" x14ac:dyDescent="0.35">
      <c r="A49" s="101" t="s">
        <v>2728</v>
      </c>
      <c r="C49" s="5"/>
      <c r="D49" s="5"/>
      <c r="E49" s="5"/>
      <c r="F49" s="5"/>
    </row>
    <row r="50" spans="1:6" ht="15.5" x14ac:dyDescent="0.35">
      <c r="A50" s="49"/>
      <c r="C50" s="5"/>
      <c r="D50" s="5"/>
      <c r="E50" s="5"/>
      <c r="F50" s="5"/>
    </row>
    <row r="51" spans="1:6" ht="15.5" x14ac:dyDescent="0.35">
      <c r="A51" s="49"/>
    </row>
    <row r="52" spans="1:6" ht="15.5" x14ac:dyDescent="0.35">
      <c r="A52" s="49"/>
    </row>
  </sheetData>
  <mergeCells count="8">
    <mergeCell ref="A6:A8"/>
    <mergeCell ref="B6:B8"/>
    <mergeCell ref="L6:L8"/>
    <mergeCell ref="K6:K8"/>
    <mergeCell ref="G6:H6"/>
    <mergeCell ref="I6:J6"/>
    <mergeCell ref="C7:F7"/>
    <mergeCell ref="C6:F6"/>
  </mergeCells>
  <conditionalFormatting sqref="A9:B46">
    <cfRule type="duplicateValues" dxfId="16" priority="19"/>
  </conditionalFormatting>
  <conditionalFormatting sqref="N29">
    <cfRule type="duplicateValues" dxfId="15" priority="16"/>
  </conditionalFormatting>
  <conditionalFormatting sqref="N18">
    <cfRule type="duplicateValues" dxfId="14" priority="15"/>
  </conditionalFormatting>
  <conditionalFormatting sqref="N10">
    <cfRule type="duplicateValues" dxfId="13" priority="14"/>
  </conditionalFormatting>
  <conditionalFormatting sqref="N15">
    <cfRule type="duplicateValues" dxfId="12" priority="13"/>
  </conditionalFormatting>
  <conditionalFormatting sqref="N19">
    <cfRule type="duplicateValues" dxfId="11" priority="12"/>
  </conditionalFormatting>
  <conditionalFormatting sqref="N28">
    <cfRule type="duplicateValues" dxfId="10" priority="11"/>
  </conditionalFormatting>
  <conditionalFormatting sqref="N11">
    <cfRule type="duplicateValues" dxfId="9" priority="10"/>
  </conditionalFormatting>
  <conditionalFormatting sqref="N7:N9">
    <cfRule type="duplicateValues" dxfId="8" priority="9"/>
  </conditionalFormatting>
  <conditionalFormatting sqref="N13:N14">
    <cfRule type="duplicateValues" dxfId="7" priority="8"/>
  </conditionalFormatting>
  <conditionalFormatting sqref="N16:N17">
    <cfRule type="duplicateValues" dxfId="6" priority="7"/>
  </conditionalFormatting>
  <conditionalFormatting sqref="N20:N21">
    <cfRule type="duplicateValues" dxfId="5" priority="6"/>
  </conditionalFormatting>
  <conditionalFormatting sqref="N22:N23">
    <cfRule type="duplicateValues" dxfId="4" priority="5"/>
  </conditionalFormatting>
  <conditionalFormatting sqref="N25:N27">
    <cfRule type="duplicateValues" dxfId="3" priority="4"/>
  </conditionalFormatting>
  <conditionalFormatting sqref="N12">
    <cfRule type="duplicateValues" dxfId="2" priority="3"/>
  </conditionalFormatting>
  <conditionalFormatting sqref="N24">
    <cfRule type="duplicateValues" dxfId="1" priority="2"/>
  </conditionalFormatting>
  <conditionalFormatting sqref="N30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49"/>
  <sheetViews>
    <sheetView workbookViewId="0">
      <selection sqref="A1:F338"/>
    </sheetView>
  </sheetViews>
  <sheetFormatPr defaultColWidth="8.81640625"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 t="s">
        <v>10</v>
      </c>
      <c r="C2">
        <v>437.25564575195301</v>
      </c>
      <c r="D2">
        <v>2</v>
      </c>
      <c r="E2">
        <v>18.161574095113899</v>
      </c>
      <c r="F2">
        <v>1578003.28744703</v>
      </c>
      <c r="G2">
        <v>1380476.0508397601</v>
      </c>
      <c r="H2">
        <v>2840422.8087528101</v>
      </c>
      <c r="I2">
        <v>1587342.8926228399</v>
      </c>
    </row>
    <row r="3" spans="1:9" x14ac:dyDescent="0.35">
      <c r="A3" t="s">
        <v>9</v>
      </c>
      <c r="B3" t="s">
        <v>11</v>
      </c>
      <c r="C3">
        <v>598.78076171875</v>
      </c>
      <c r="D3">
        <v>2</v>
      </c>
      <c r="E3">
        <v>4.2711991181929898</v>
      </c>
      <c r="F3">
        <v>37837.1288480328</v>
      </c>
      <c r="G3">
        <v>34743.9620446927</v>
      </c>
      <c r="H3">
        <v>152631.02299341801</v>
      </c>
      <c r="I3">
        <v>39607.881887127704</v>
      </c>
    </row>
    <row r="4" spans="1:9" x14ac:dyDescent="0.35">
      <c r="A4" t="s">
        <v>9</v>
      </c>
      <c r="B4" t="s">
        <v>12</v>
      </c>
      <c r="C4">
        <v>526.00048828125</v>
      </c>
      <c r="D4">
        <v>4</v>
      </c>
      <c r="E4">
        <v>22.380235688241701</v>
      </c>
      <c r="F4">
        <v>1588511.95541406</v>
      </c>
      <c r="G4">
        <v>1492867.76389788</v>
      </c>
      <c r="H4">
        <v>1379630.95110996</v>
      </c>
      <c r="I4">
        <v>1870793.7111108799</v>
      </c>
    </row>
    <row r="5" spans="1:9" x14ac:dyDescent="0.35">
      <c r="A5" t="s">
        <v>9</v>
      </c>
      <c r="B5" t="s">
        <v>13</v>
      </c>
      <c r="C5">
        <v>797.39306640625</v>
      </c>
      <c r="D5">
        <v>2</v>
      </c>
      <c r="E5">
        <v>26.651635238111801</v>
      </c>
      <c r="F5">
        <v>124106.84935022199</v>
      </c>
      <c r="G5">
        <v>118719.16107278899</v>
      </c>
      <c r="H5">
        <v>366349.92031361198</v>
      </c>
      <c r="I5">
        <v>74878.389848711493</v>
      </c>
    </row>
    <row r="6" spans="1:9" x14ac:dyDescent="0.35">
      <c r="A6" t="s">
        <v>9</v>
      </c>
      <c r="B6" t="s">
        <v>14</v>
      </c>
      <c r="C6">
        <v>558.02423095703102</v>
      </c>
      <c r="D6">
        <v>4</v>
      </c>
      <c r="E6">
        <v>18.7905995358688</v>
      </c>
      <c r="F6">
        <v>94654.097545413795</v>
      </c>
      <c r="G6">
        <v>84711.087177844805</v>
      </c>
      <c r="H6">
        <v>18129.343337987699</v>
      </c>
      <c r="I6">
        <v>154928.992040015</v>
      </c>
    </row>
    <row r="7" spans="1:9" x14ac:dyDescent="0.35">
      <c r="A7" t="s">
        <v>9</v>
      </c>
      <c r="B7" t="s">
        <v>15</v>
      </c>
      <c r="C7">
        <v>572.81964111328102</v>
      </c>
      <c r="D7">
        <v>2</v>
      </c>
      <c r="E7">
        <v>7.9570585061205996</v>
      </c>
      <c r="F7">
        <v>13815.173539183201</v>
      </c>
      <c r="G7">
        <v>17203.511617419899</v>
      </c>
      <c r="H7">
        <v>58126.768088309102</v>
      </c>
      <c r="I7">
        <v>20477.357520434201</v>
      </c>
    </row>
    <row r="8" spans="1:9" x14ac:dyDescent="0.35">
      <c r="A8" t="s">
        <v>9</v>
      </c>
      <c r="B8" t="s">
        <v>16</v>
      </c>
      <c r="C8">
        <v>773.88336181640602</v>
      </c>
      <c r="D8">
        <v>2</v>
      </c>
      <c r="E8">
        <v>14.7982393404147</v>
      </c>
      <c r="F8">
        <v>1612756.9717245901</v>
      </c>
      <c r="G8">
        <v>1377107.34036256</v>
      </c>
      <c r="H8">
        <v>2300223.3279000502</v>
      </c>
      <c r="I8">
        <v>1332383.8512259501</v>
      </c>
    </row>
    <row r="9" spans="1:9" x14ac:dyDescent="0.35">
      <c r="A9" t="s">
        <v>17</v>
      </c>
      <c r="B9" t="s">
        <v>18</v>
      </c>
      <c r="C9">
        <v>613.00244140625</v>
      </c>
      <c r="D9">
        <v>3</v>
      </c>
      <c r="E9">
        <v>44.4835348906321</v>
      </c>
      <c r="F9">
        <v>822695.10162932402</v>
      </c>
      <c r="G9">
        <v>750411.27627875202</v>
      </c>
      <c r="H9">
        <v>801579.43436582701</v>
      </c>
      <c r="I9">
        <v>928082.78539798898</v>
      </c>
    </row>
    <row r="10" spans="1:9" x14ac:dyDescent="0.35">
      <c r="A10" t="s">
        <v>17</v>
      </c>
      <c r="B10" t="s">
        <v>19</v>
      </c>
      <c r="C10">
        <v>915.95806884765602</v>
      </c>
      <c r="D10">
        <v>2</v>
      </c>
      <c r="E10">
        <v>45.294760852467299</v>
      </c>
      <c r="F10">
        <v>522186.32595312299</v>
      </c>
      <c r="G10">
        <v>520270.52872425999</v>
      </c>
      <c r="H10">
        <v>521645.94972999499</v>
      </c>
      <c r="I10">
        <v>618103.74898863002</v>
      </c>
    </row>
    <row r="11" spans="1:9" x14ac:dyDescent="0.35">
      <c r="A11" t="s">
        <v>17</v>
      </c>
      <c r="B11" t="s">
        <v>20</v>
      </c>
      <c r="C11">
        <v>641.64630126953102</v>
      </c>
      <c r="D11">
        <v>3</v>
      </c>
      <c r="E11">
        <v>16.745425773138699</v>
      </c>
      <c r="F11">
        <v>64127.405400898002</v>
      </c>
      <c r="G11">
        <v>62293.980127171701</v>
      </c>
      <c r="H11">
        <v>67750.441053385395</v>
      </c>
      <c r="I11">
        <v>84927.138344623105</v>
      </c>
    </row>
    <row r="12" spans="1:9" x14ac:dyDescent="0.35">
      <c r="A12" t="s">
        <v>17</v>
      </c>
      <c r="B12" t="s">
        <v>21</v>
      </c>
      <c r="C12">
        <v>537.282470703125</v>
      </c>
      <c r="D12">
        <v>3</v>
      </c>
      <c r="E12">
        <v>28.137930231007498</v>
      </c>
      <c r="F12">
        <v>208188.431214335</v>
      </c>
      <c r="G12">
        <v>209478.76399057201</v>
      </c>
      <c r="H12">
        <v>189012.66490399401</v>
      </c>
      <c r="I12">
        <v>217626.18434949001</v>
      </c>
    </row>
    <row r="13" spans="1:9" x14ac:dyDescent="0.35">
      <c r="A13" t="s">
        <v>17</v>
      </c>
      <c r="B13" t="s">
        <v>22</v>
      </c>
      <c r="C13">
        <v>735.403564453125</v>
      </c>
      <c r="D13">
        <v>2</v>
      </c>
      <c r="E13">
        <v>37.417963373570203</v>
      </c>
      <c r="F13">
        <v>2022167.9377893901</v>
      </c>
      <c r="G13">
        <v>2002027.46467207</v>
      </c>
      <c r="H13">
        <v>1960559.4367322</v>
      </c>
      <c r="I13">
        <v>2200510.5817168099</v>
      </c>
    </row>
    <row r="14" spans="1:9" x14ac:dyDescent="0.35">
      <c r="A14" t="s">
        <v>17</v>
      </c>
      <c r="B14" t="s">
        <v>23</v>
      </c>
      <c r="C14">
        <v>922.96588134765602</v>
      </c>
      <c r="D14">
        <v>2</v>
      </c>
      <c r="E14">
        <v>46.706342003595097</v>
      </c>
      <c r="F14">
        <v>426111.77678750502</v>
      </c>
      <c r="G14">
        <v>442404.86184314103</v>
      </c>
      <c r="H14">
        <v>433171.52596342401</v>
      </c>
      <c r="I14">
        <v>506897.32796441601</v>
      </c>
    </row>
    <row r="15" spans="1:9" x14ac:dyDescent="0.35">
      <c r="A15" t="s">
        <v>17</v>
      </c>
      <c r="B15" t="s">
        <v>24</v>
      </c>
      <c r="C15">
        <v>793.432861328125</v>
      </c>
      <c r="D15">
        <v>2</v>
      </c>
      <c r="E15">
        <v>33.595839881187402</v>
      </c>
      <c r="F15">
        <v>671418.15970381</v>
      </c>
      <c r="G15">
        <v>675011.73531239806</v>
      </c>
      <c r="H15">
        <v>606903.60199305497</v>
      </c>
      <c r="I15">
        <v>708490.72694239696</v>
      </c>
    </row>
    <row r="16" spans="1:9" x14ac:dyDescent="0.35">
      <c r="A16" t="s">
        <v>17</v>
      </c>
      <c r="B16" t="s">
        <v>25</v>
      </c>
      <c r="C16">
        <v>624.6572265625</v>
      </c>
      <c r="D16">
        <v>3</v>
      </c>
      <c r="E16">
        <v>35.499922955093503</v>
      </c>
      <c r="F16">
        <v>206817.358427928</v>
      </c>
      <c r="G16">
        <v>182344.06051331299</v>
      </c>
      <c r="H16">
        <v>188880.587850977</v>
      </c>
      <c r="I16">
        <v>224734.659368027</v>
      </c>
    </row>
    <row r="17" spans="1:9" x14ac:dyDescent="0.35">
      <c r="A17" t="s">
        <v>17</v>
      </c>
      <c r="B17" t="s">
        <v>26</v>
      </c>
      <c r="C17">
        <v>539.05291748046898</v>
      </c>
      <c r="D17">
        <v>4</v>
      </c>
      <c r="E17">
        <v>37.567765338050798</v>
      </c>
      <c r="F17">
        <v>81625.474532889493</v>
      </c>
      <c r="G17">
        <v>82634.4929344267</v>
      </c>
      <c r="H17">
        <v>86570.295740246394</v>
      </c>
      <c r="I17">
        <v>110999.350948672</v>
      </c>
    </row>
    <row r="18" spans="1:9" x14ac:dyDescent="0.35">
      <c r="A18" t="s">
        <v>17</v>
      </c>
      <c r="B18" t="s">
        <v>27</v>
      </c>
      <c r="C18">
        <v>614.98547363281295</v>
      </c>
      <c r="D18">
        <v>3</v>
      </c>
      <c r="E18">
        <v>31.6269902286875</v>
      </c>
      <c r="F18">
        <v>103181.51707443999</v>
      </c>
      <c r="G18">
        <v>97342.234213688804</v>
      </c>
      <c r="H18">
        <v>90723.9543523553</v>
      </c>
      <c r="I18">
        <v>105325.229116947</v>
      </c>
    </row>
    <row r="19" spans="1:9" x14ac:dyDescent="0.35">
      <c r="A19" t="s">
        <v>17</v>
      </c>
      <c r="B19" t="s">
        <v>28</v>
      </c>
      <c r="C19">
        <v>744.937255859375</v>
      </c>
      <c r="D19">
        <v>2</v>
      </c>
      <c r="E19">
        <v>44.600050262699803</v>
      </c>
      <c r="F19">
        <v>555645.90241276601</v>
      </c>
      <c r="G19">
        <v>547501.05113649799</v>
      </c>
      <c r="H19">
        <v>519028.04597946</v>
      </c>
      <c r="I19">
        <v>568813.12348167296</v>
      </c>
    </row>
    <row r="20" spans="1:9" x14ac:dyDescent="0.35">
      <c r="A20" t="s">
        <v>17</v>
      </c>
      <c r="B20" t="s">
        <v>29</v>
      </c>
      <c r="C20">
        <v>573.29339599609398</v>
      </c>
      <c r="D20">
        <v>3</v>
      </c>
      <c r="E20">
        <v>21.949764165237099</v>
      </c>
      <c r="F20">
        <v>156507.908327443</v>
      </c>
      <c r="G20">
        <v>143774.40497053499</v>
      </c>
      <c r="H20">
        <v>143106.88599048401</v>
      </c>
      <c r="I20">
        <v>139805.22496584401</v>
      </c>
    </row>
    <row r="21" spans="1:9" x14ac:dyDescent="0.35">
      <c r="A21" t="s">
        <v>17</v>
      </c>
      <c r="B21" t="s">
        <v>30</v>
      </c>
      <c r="C21">
        <v>616.00958251953102</v>
      </c>
      <c r="D21">
        <v>3</v>
      </c>
      <c r="E21">
        <v>41.2851570005299</v>
      </c>
      <c r="F21">
        <v>441016.25565013598</v>
      </c>
      <c r="G21">
        <v>410124.89738447103</v>
      </c>
      <c r="H21">
        <v>430064.27827098197</v>
      </c>
      <c r="I21">
        <v>1064923.9687524801</v>
      </c>
    </row>
    <row r="22" spans="1:9" x14ac:dyDescent="0.35">
      <c r="A22" t="s">
        <v>31</v>
      </c>
      <c r="B22" t="s">
        <v>32</v>
      </c>
      <c r="C22">
        <v>520.01501464843795</v>
      </c>
      <c r="D22">
        <v>4</v>
      </c>
      <c r="E22">
        <v>23.7645663224618</v>
      </c>
      <c r="F22">
        <v>27150.413419393899</v>
      </c>
      <c r="G22">
        <v>64205.437239960498</v>
      </c>
      <c r="H22">
        <v>164218.886457288</v>
      </c>
      <c r="I22">
        <v>106316.215790613</v>
      </c>
    </row>
    <row r="23" spans="1:9" x14ac:dyDescent="0.35">
      <c r="A23" t="s">
        <v>31</v>
      </c>
      <c r="B23" t="s">
        <v>33</v>
      </c>
      <c r="C23">
        <v>606.63909912109398</v>
      </c>
      <c r="D23">
        <v>3</v>
      </c>
      <c r="E23">
        <v>24.793245940251499</v>
      </c>
      <c r="F23">
        <v>1613788.86022561</v>
      </c>
      <c r="G23">
        <v>1483484.52430943</v>
      </c>
      <c r="H23">
        <v>2064009.81063901</v>
      </c>
      <c r="I23">
        <v>1219132.3810127601</v>
      </c>
    </row>
    <row r="24" spans="1:9" x14ac:dyDescent="0.35">
      <c r="A24" t="s">
        <v>31</v>
      </c>
      <c r="B24" t="s">
        <v>34</v>
      </c>
      <c r="C24">
        <v>425.72351074218801</v>
      </c>
      <c r="D24">
        <v>4</v>
      </c>
      <c r="E24">
        <v>8.3257732056572102</v>
      </c>
      <c r="F24">
        <v>10594.098279366701</v>
      </c>
      <c r="G24">
        <v>2167.5367024976999</v>
      </c>
      <c r="H24">
        <v>16207.955105028301</v>
      </c>
      <c r="I24">
        <v>14775.247332789801</v>
      </c>
    </row>
    <row r="25" spans="1:9" x14ac:dyDescent="0.35">
      <c r="A25" t="s">
        <v>31</v>
      </c>
      <c r="B25" t="s">
        <v>35</v>
      </c>
      <c r="C25">
        <v>515.26190185546898</v>
      </c>
      <c r="D25">
        <v>3</v>
      </c>
      <c r="E25">
        <v>10.352329474698699</v>
      </c>
      <c r="F25">
        <v>791441.76465251902</v>
      </c>
      <c r="G25">
        <v>634546.46407065599</v>
      </c>
      <c r="H25">
        <v>1175512.2705218701</v>
      </c>
      <c r="I25">
        <v>865225.25483597396</v>
      </c>
    </row>
    <row r="26" spans="1:9" x14ac:dyDescent="0.35">
      <c r="A26" t="s">
        <v>31</v>
      </c>
      <c r="B26" t="s">
        <v>36</v>
      </c>
      <c r="C26">
        <v>871.77783203125</v>
      </c>
      <c r="D26">
        <v>3</v>
      </c>
      <c r="E26">
        <v>45.421876813351801</v>
      </c>
      <c r="F26">
        <v>2370.7047081411201</v>
      </c>
      <c r="G26">
        <v>3753.1383254849402</v>
      </c>
      <c r="H26">
        <v>3609.00932513817</v>
      </c>
      <c r="I26">
        <v>15142.6610335607</v>
      </c>
    </row>
    <row r="27" spans="1:9" x14ac:dyDescent="0.35">
      <c r="A27" t="s">
        <v>31</v>
      </c>
      <c r="B27" t="s">
        <v>37</v>
      </c>
      <c r="C27">
        <v>562.909423828125</v>
      </c>
      <c r="D27">
        <v>3</v>
      </c>
      <c r="E27">
        <v>3.3413976880479299</v>
      </c>
      <c r="F27">
        <v>47778.551743901</v>
      </c>
      <c r="G27">
        <v>56022.687657083698</v>
      </c>
      <c r="H27">
        <v>125022.48237731701</v>
      </c>
      <c r="I27">
        <v>63918.078204150799</v>
      </c>
    </row>
    <row r="28" spans="1:9" x14ac:dyDescent="0.35">
      <c r="A28" t="s">
        <v>31</v>
      </c>
      <c r="B28" t="s">
        <v>38</v>
      </c>
      <c r="C28">
        <v>644.804443359375</v>
      </c>
      <c r="D28">
        <v>2</v>
      </c>
      <c r="E28">
        <v>9.6650859851871793</v>
      </c>
      <c r="F28">
        <v>1627970.05058279</v>
      </c>
      <c r="G28">
        <v>1578393.5304948599</v>
      </c>
      <c r="H28">
        <v>2218873.54106759</v>
      </c>
      <c r="I28">
        <v>1243305.9484912499</v>
      </c>
    </row>
    <row r="29" spans="1:9" x14ac:dyDescent="0.35">
      <c r="A29" t="s">
        <v>39</v>
      </c>
      <c r="B29" t="s">
        <v>40</v>
      </c>
      <c r="C29">
        <v>524.504150390625</v>
      </c>
      <c r="D29">
        <v>4</v>
      </c>
      <c r="E29">
        <v>22.309865715655601</v>
      </c>
      <c r="F29">
        <v>44133.7066670524</v>
      </c>
      <c r="G29">
        <v>33803.5303801072</v>
      </c>
      <c r="H29">
        <v>58253.955494799702</v>
      </c>
      <c r="I29">
        <v>99543.720203575096</v>
      </c>
    </row>
    <row r="30" spans="1:9" x14ac:dyDescent="0.35">
      <c r="A30" t="s">
        <v>39</v>
      </c>
      <c r="B30" t="s">
        <v>41</v>
      </c>
      <c r="C30">
        <v>612.62457275390602</v>
      </c>
      <c r="D30">
        <v>3</v>
      </c>
      <c r="E30">
        <v>23.130894542017401</v>
      </c>
      <c r="F30">
        <v>681029.94191102602</v>
      </c>
      <c r="G30">
        <v>603794.76659361494</v>
      </c>
      <c r="H30">
        <v>650482.98461905995</v>
      </c>
      <c r="I30">
        <v>1123564.27651123</v>
      </c>
    </row>
    <row r="31" spans="1:9" x14ac:dyDescent="0.35">
      <c r="A31" t="s">
        <v>39</v>
      </c>
      <c r="B31" t="s">
        <v>42</v>
      </c>
      <c r="C31">
        <v>631.305908203125</v>
      </c>
      <c r="D31">
        <v>3</v>
      </c>
      <c r="E31">
        <v>15.430220343127299</v>
      </c>
      <c r="F31">
        <v>27396.715606230198</v>
      </c>
      <c r="G31">
        <v>19153.576079967501</v>
      </c>
      <c r="H31">
        <v>30516.390690431101</v>
      </c>
      <c r="I31">
        <v>68859.802936012595</v>
      </c>
    </row>
    <row r="32" spans="1:9" x14ac:dyDescent="0.35">
      <c r="A32" t="s">
        <v>39</v>
      </c>
      <c r="B32" t="s">
        <v>43</v>
      </c>
      <c r="C32">
        <v>381.55953979492199</v>
      </c>
      <c r="D32">
        <v>3</v>
      </c>
      <c r="E32">
        <v>5.5594499949660197</v>
      </c>
      <c r="F32">
        <v>605.48184714741501</v>
      </c>
      <c r="G32">
        <v>237.61202327960501</v>
      </c>
      <c r="H32">
        <v>193.37840632339999</v>
      </c>
      <c r="I32">
        <v>258.69625449617098</v>
      </c>
    </row>
    <row r="33" spans="1:9" x14ac:dyDescent="0.35">
      <c r="A33" t="s">
        <v>39</v>
      </c>
      <c r="B33" t="s">
        <v>44</v>
      </c>
      <c r="C33">
        <v>493.78509521484398</v>
      </c>
      <c r="D33">
        <v>2</v>
      </c>
      <c r="E33">
        <v>7.1110675320663503</v>
      </c>
      <c r="F33">
        <v>586.626900975333</v>
      </c>
      <c r="G33">
        <v>2356.7182545164901</v>
      </c>
      <c r="H33">
        <v>669.02075207307905</v>
      </c>
      <c r="I33">
        <v>2051.3791150112902</v>
      </c>
    </row>
    <row r="34" spans="1:9" x14ac:dyDescent="0.35">
      <c r="A34" t="s">
        <v>45</v>
      </c>
      <c r="B34" t="s">
        <v>46</v>
      </c>
      <c r="C34">
        <v>648.88531494140602</v>
      </c>
      <c r="D34">
        <v>2</v>
      </c>
      <c r="E34">
        <v>28.7415184339003</v>
      </c>
      <c r="F34">
        <v>28508287.2739335</v>
      </c>
      <c r="G34">
        <v>28376172.216276299</v>
      </c>
      <c r="H34">
        <v>28446192.450506099</v>
      </c>
      <c r="I34">
        <v>23477448.487550098</v>
      </c>
    </row>
    <row r="35" spans="1:9" x14ac:dyDescent="0.35">
      <c r="A35" t="s">
        <v>45</v>
      </c>
      <c r="B35" t="s">
        <v>47</v>
      </c>
      <c r="C35">
        <v>613.98425292968795</v>
      </c>
      <c r="D35">
        <v>3</v>
      </c>
      <c r="E35">
        <v>23.588323825493401</v>
      </c>
      <c r="F35">
        <v>394455.098642928</v>
      </c>
      <c r="G35">
        <v>372411.32924586302</v>
      </c>
      <c r="H35">
        <v>545323.35117707006</v>
      </c>
      <c r="I35">
        <v>620384.466817123</v>
      </c>
    </row>
    <row r="36" spans="1:9" x14ac:dyDescent="0.35">
      <c r="A36" t="s">
        <v>45</v>
      </c>
      <c r="B36" t="s">
        <v>48</v>
      </c>
      <c r="C36">
        <v>398.869384765625</v>
      </c>
      <c r="D36">
        <v>3</v>
      </c>
      <c r="E36">
        <v>7.4016188589616103</v>
      </c>
      <c r="F36">
        <v>593283.18888512801</v>
      </c>
      <c r="G36">
        <v>638747.02658104501</v>
      </c>
      <c r="H36">
        <v>989602.93610506505</v>
      </c>
      <c r="I36">
        <v>695066.29009022296</v>
      </c>
    </row>
    <row r="37" spans="1:9" x14ac:dyDescent="0.35">
      <c r="A37" t="s">
        <v>45</v>
      </c>
      <c r="B37" t="s">
        <v>49</v>
      </c>
      <c r="C37">
        <v>587.30584716796898</v>
      </c>
      <c r="D37">
        <v>2</v>
      </c>
      <c r="E37">
        <v>8.6182493005335896</v>
      </c>
      <c r="F37">
        <v>3706664.7265209602</v>
      </c>
      <c r="G37">
        <v>4006660.32629058</v>
      </c>
      <c r="H37">
        <v>4567703.7594729401</v>
      </c>
      <c r="I37">
        <v>3280676.6981888898</v>
      </c>
    </row>
    <row r="38" spans="1:9" x14ac:dyDescent="0.35">
      <c r="A38" t="s">
        <v>45</v>
      </c>
      <c r="B38" t="s">
        <v>50</v>
      </c>
      <c r="C38">
        <v>844.446044921875</v>
      </c>
      <c r="D38">
        <v>4</v>
      </c>
      <c r="E38">
        <v>32.804834219468802</v>
      </c>
      <c r="F38">
        <v>31932.592441701199</v>
      </c>
      <c r="G38">
        <v>24267.2704475061</v>
      </c>
      <c r="H38">
        <v>21955.760620978901</v>
      </c>
      <c r="I38">
        <v>20052.010755886899</v>
      </c>
    </row>
    <row r="39" spans="1:9" x14ac:dyDescent="0.35">
      <c r="A39" t="s">
        <v>45</v>
      </c>
      <c r="B39" t="s">
        <v>51</v>
      </c>
      <c r="C39">
        <v>659.84606933593795</v>
      </c>
      <c r="D39">
        <v>2</v>
      </c>
      <c r="E39">
        <v>14.4192092721216</v>
      </c>
      <c r="F39">
        <v>17364725.661084101</v>
      </c>
      <c r="G39">
        <v>18535899.930705499</v>
      </c>
      <c r="H39">
        <v>18532656.832263</v>
      </c>
      <c r="I39">
        <v>14588281.4081627</v>
      </c>
    </row>
    <row r="40" spans="1:9" x14ac:dyDescent="0.35">
      <c r="A40" t="s">
        <v>45</v>
      </c>
      <c r="B40" t="s">
        <v>52</v>
      </c>
      <c r="C40">
        <v>492.266845703125</v>
      </c>
      <c r="D40">
        <v>3</v>
      </c>
      <c r="E40">
        <v>11.397598735962401</v>
      </c>
      <c r="F40">
        <v>46968.833771308702</v>
      </c>
      <c r="G40">
        <v>46584.387750084599</v>
      </c>
      <c r="H40">
        <v>90713.964981744604</v>
      </c>
      <c r="I40">
        <v>87784.362548678502</v>
      </c>
    </row>
    <row r="41" spans="1:9" x14ac:dyDescent="0.35">
      <c r="A41" t="s">
        <v>45</v>
      </c>
      <c r="B41" t="s">
        <v>53</v>
      </c>
      <c r="C41">
        <v>401.24508666992199</v>
      </c>
      <c r="D41">
        <v>2</v>
      </c>
      <c r="E41">
        <v>8.6040590997596702</v>
      </c>
      <c r="F41">
        <v>2084984.6763446999</v>
      </c>
      <c r="G41">
        <v>2437380.1472829599</v>
      </c>
      <c r="H41">
        <v>3690959.5954537899</v>
      </c>
      <c r="I41">
        <v>2421628.2339377399</v>
      </c>
    </row>
    <row r="42" spans="1:9" x14ac:dyDescent="0.35">
      <c r="A42" t="s">
        <v>45</v>
      </c>
      <c r="B42" t="s">
        <v>54</v>
      </c>
      <c r="C42">
        <v>382.2392578125</v>
      </c>
      <c r="D42">
        <v>2</v>
      </c>
      <c r="E42">
        <v>11.8962005107603</v>
      </c>
      <c r="F42">
        <v>4869614.2310619103</v>
      </c>
      <c r="G42">
        <v>5472010.7604285702</v>
      </c>
      <c r="H42">
        <v>7033034.4753159303</v>
      </c>
      <c r="I42">
        <v>5084330.7669651499</v>
      </c>
    </row>
    <row r="43" spans="1:9" x14ac:dyDescent="0.35">
      <c r="A43" t="s">
        <v>45</v>
      </c>
      <c r="B43" t="s">
        <v>55</v>
      </c>
      <c r="C43">
        <v>539.780029296875</v>
      </c>
      <c r="D43">
        <v>2</v>
      </c>
      <c r="E43">
        <v>21.207575379929899</v>
      </c>
      <c r="F43">
        <v>9952535.9010271598</v>
      </c>
      <c r="G43">
        <v>10230491.7361436</v>
      </c>
      <c r="H43">
        <v>11433560.2454063</v>
      </c>
      <c r="I43">
        <v>7880702.1414239705</v>
      </c>
    </row>
    <row r="44" spans="1:9" x14ac:dyDescent="0.35">
      <c r="A44" t="s">
        <v>45</v>
      </c>
      <c r="B44" t="s">
        <v>56</v>
      </c>
      <c r="C44">
        <v>1229.10888671875</v>
      </c>
      <c r="D44">
        <v>4</v>
      </c>
      <c r="E44">
        <v>44.332444075461503</v>
      </c>
      <c r="F44">
        <v>1206635.12456445</v>
      </c>
      <c r="G44">
        <v>1268545.1108049699</v>
      </c>
      <c r="H44">
        <v>1412106.97888811</v>
      </c>
      <c r="I44">
        <v>1167829.0051891101</v>
      </c>
    </row>
    <row r="45" spans="1:9" x14ac:dyDescent="0.35">
      <c r="A45" t="s">
        <v>45</v>
      </c>
      <c r="B45" t="s">
        <v>57</v>
      </c>
      <c r="C45">
        <v>476.58212280273398</v>
      </c>
      <c r="D45">
        <v>3</v>
      </c>
      <c r="E45">
        <v>18.699947098815201</v>
      </c>
      <c r="F45">
        <v>11666209.4610867</v>
      </c>
      <c r="G45">
        <v>10805168.6882683</v>
      </c>
      <c r="H45">
        <v>12205622.500241101</v>
      </c>
      <c r="I45">
        <v>8268871.5092813103</v>
      </c>
    </row>
    <row r="46" spans="1:9" x14ac:dyDescent="0.35">
      <c r="A46" t="s">
        <v>45</v>
      </c>
      <c r="B46" t="s">
        <v>58</v>
      </c>
      <c r="C46">
        <v>386.53649902343801</v>
      </c>
      <c r="D46">
        <v>3</v>
      </c>
      <c r="E46">
        <v>16.7240678783402</v>
      </c>
      <c r="F46">
        <v>149755.040779551</v>
      </c>
      <c r="G46">
        <v>164582.11428670501</v>
      </c>
      <c r="H46">
        <v>173299.71106956701</v>
      </c>
      <c r="I46">
        <v>1886.85966257571</v>
      </c>
    </row>
    <row r="47" spans="1:9" x14ac:dyDescent="0.35">
      <c r="A47" t="s">
        <v>59</v>
      </c>
      <c r="B47" t="s">
        <v>60</v>
      </c>
      <c r="C47">
        <v>731.37933349609398</v>
      </c>
      <c r="D47">
        <v>3</v>
      </c>
      <c r="E47">
        <v>44.361971314580103</v>
      </c>
      <c r="F47">
        <v>6752.6132691269804</v>
      </c>
      <c r="G47">
        <v>2249.3666025460002</v>
      </c>
      <c r="H47">
        <v>7192.69362706637</v>
      </c>
      <c r="I47">
        <v>3966.3734640932598</v>
      </c>
    </row>
    <row r="48" spans="1:9" x14ac:dyDescent="0.35">
      <c r="A48" t="s">
        <v>59</v>
      </c>
      <c r="B48" t="s">
        <v>61</v>
      </c>
      <c r="C48">
        <v>715.38592529296898</v>
      </c>
      <c r="D48">
        <v>2</v>
      </c>
      <c r="E48">
        <v>22.8496941937595</v>
      </c>
      <c r="F48">
        <v>2375473.5536426101</v>
      </c>
      <c r="G48">
        <v>2167267.0639309902</v>
      </c>
      <c r="H48">
        <v>2199039.3394265301</v>
      </c>
      <c r="I48">
        <v>1792890.1142277</v>
      </c>
    </row>
    <row r="49" spans="1:9" x14ac:dyDescent="0.35">
      <c r="A49" t="s">
        <v>59</v>
      </c>
      <c r="B49" t="s">
        <v>62</v>
      </c>
      <c r="C49">
        <v>605.63287353515602</v>
      </c>
      <c r="D49">
        <v>3</v>
      </c>
      <c r="E49">
        <v>21.7926776871989</v>
      </c>
      <c r="F49">
        <v>844886.79533981602</v>
      </c>
      <c r="G49">
        <v>779294.99456087197</v>
      </c>
      <c r="H49">
        <v>752786.11760366301</v>
      </c>
      <c r="I49">
        <v>654846.034385078</v>
      </c>
    </row>
    <row r="50" spans="1:9" x14ac:dyDescent="0.35">
      <c r="A50" t="s">
        <v>59</v>
      </c>
      <c r="B50" t="s">
        <v>63</v>
      </c>
      <c r="C50">
        <v>854.10626220703102</v>
      </c>
      <c r="D50">
        <v>3</v>
      </c>
      <c r="E50">
        <v>32.138102756378103</v>
      </c>
      <c r="F50">
        <v>227579.253750662</v>
      </c>
      <c r="G50">
        <v>153497.322053101</v>
      </c>
      <c r="H50">
        <v>212325.807373232</v>
      </c>
      <c r="I50">
        <v>195222.898670783</v>
      </c>
    </row>
    <row r="51" spans="1:9" x14ac:dyDescent="0.35">
      <c r="A51" t="s">
        <v>59</v>
      </c>
      <c r="B51" t="s">
        <v>64</v>
      </c>
      <c r="C51">
        <v>366.71817016601602</v>
      </c>
      <c r="D51">
        <v>2</v>
      </c>
      <c r="E51">
        <v>22.006247383584402</v>
      </c>
      <c r="F51">
        <v>876527.88608196098</v>
      </c>
      <c r="G51">
        <v>870989.13468319597</v>
      </c>
      <c r="H51">
        <v>982116.33175815002</v>
      </c>
      <c r="I51">
        <v>728106.797995475</v>
      </c>
    </row>
    <row r="52" spans="1:9" x14ac:dyDescent="0.35">
      <c r="A52" t="s">
        <v>59</v>
      </c>
      <c r="B52" t="s">
        <v>65</v>
      </c>
      <c r="C52">
        <v>567.78424072265602</v>
      </c>
      <c r="D52">
        <v>2</v>
      </c>
      <c r="E52">
        <v>22.651665407309999</v>
      </c>
      <c r="F52">
        <v>1308043.35644597</v>
      </c>
      <c r="G52">
        <v>1316176.2374570901</v>
      </c>
      <c r="H52">
        <v>1286560.9107222899</v>
      </c>
      <c r="I52">
        <v>1011820.91657981</v>
      </c>
    </row>
    <row r="53" spans="1:9" x14ac:dyDescent="0.35">
      <c r="A53" t="s">
        <v>59</v>
      </c>
      <c r="B53" t="s">
        <v>66</v>
      </c>
      <c r="C53">
        <v>415.21917724609398</v>
      </c>
      <c r="D53">
        <v>3</v>
      </c>
      <c r="E53">
        <v>9.5026652625992494</v>
      </c>
      <c r="F53">
        <v>154484.50871213901</v>
      </c>
      <c r="G53">
        <v>141782.51159364099</v>
      </c>
      <c r="H53">
        <v>192149.25932230701</v>
      </c>
      <c r="I53">
        <v>162144.61452041299</v>
      </c>
    </row>
    <row r="54" spans="1:9" x14ac:dyDescent="0.35">
      <c r="A54" t="s">
        <v>59</v>
      </c>
      <c r="B54" t="s">
        <v>67</v>
      </c>
      <c r="C54">
        <v>931.76348876953102</v>
      </c>
      <c r="D54">
        <v>3</v>
      </c>
      <c r="E54">
        <v>43.499327736951798</v>
      </c>
      <c r="F54">
        <v>556867.14463264903</v>
      </c>
      <c r="G54">
        <v>509456.23121940898</v>
      </c>
      <c r="H54">
        <v>444051.52900545503</v>
      </c>
      <c r="I54">
        <v>441615.25686290098</v>
      </c>
    </row>
    <row r="55" spans="1:9" x14ac:dyDescent="0.35">
      <c r="A55" t="s">
        <v>59</v>
      </c>
      <c r="B55" t="s">
        <v>68</v>
      </c>
      <c r="C55">
        <v>513.55377197265602</v>
      </c>
      <c r="D55">
        <v>4</v>
      </c>
      <c r="E55">
        <v>42.829345936424602</v>
      </c>
      <c r="F55">
        <v>9230.1769282728092</v>
      </c>
      <c r="G55">
        <v>4391.7839708890097</v>
      </c>
      <c r="H55">
        <v>8096.9553615409004</v>
      </c>
      <c r="I55">
        <v>8373.3947521041191</v>
      </c>
    </row>
    <row r="56" spans="1:9" x14ac:dyDescent="0.35">
      <c r="A56" t="s">
        <v>59</v>
      </c>
      <c r="B56" t="s">
        <v>69</v>
      </c>
      <c r="C56">
        <v>642.17431640625</v>
      </c>
      <c r="D56">
        <v>7</v>
      </c>
      <c r="E56">
        <v>36.571175767078103</v>
      </c>
      <c r="F56">
        <v>32088.145203889599</v>
      </c>
      <c r="G56">
        <v>17908.671253705001</v>
      </c>
      <c r="H56">
        <v>33157.625521160102</v>
      </c>
      <c r="I56">
        <v>37421.4055163331</v>
      </c>
    </row>
    <row r="57" spans="1:9" x14ac:dyDescent="0.35">
      <c r="A57" t="s">
        <v>59</v>
      </c>
      <c r="B57" t="s">
        <v>70</v>
      </c>
      <c r="C57">
        <v>633.31597900390602</v>
      </c>
      <c r="D57">
        <v>4</v>
      </c>
      <c r="E57">
        <v>24.762421420327701</v>
      </c>
      <c r="F57">
        <v>351176.20111687598</v>
      </c>
      <c r="G57">
        <v>297739.861449802</v>
      </c>
      <c r="H57">
        <v>329431.40804119199</v>
      </c>
      <c r="I57">
        <v>280294.363077013</v>
      </c>
    </row>
    <row r="58" spans="1:9" x14ac:dyDescent="0.35">
      <c r="A58" t="s">
        <v>59</v>
      </c>
      <c r="B58" t="s">
        <v>71</v>
      </c>
      <c r="C58">
        <v>642.34375</v>
      </c>
      <c r="D58">
        <v>3</v>
      </c>
      <c r="E58">
        <v>47.491123714608598</v>
      </c>
      <c r="F58">
        <v>6801.5637592481198</v>
      </c>
      <c r="G58">
        <v>991.16270970827202</v>
      </c>
      <c r="H58">
        <v>4096.9865853521596</v>
      </c>
      <c r="I58">
        <v>681.42272205302095</v>
      </c>
    </row>
    <row r="59" spans="1:9" x14ac:dyDescent="0.35">
      <c r="A59" t="s">
        <v>59</v>
      </c>
      <c r="B59" t="s">
        <v>72</v>
      </c>
      <c r="C59">
        <v>620.98278808593795</v>
      </c>
      <c r="D59">
        <v>3</v>
      </c>
      <c r="E59">
        <v>28.792013720020801</v>
      </c>
      <c r="F59">
        <v>901327.24686430604</v>
      </c>
      <c r="G59">
        <v>768000.05179555202</v>
      </c>
      <c r="H59">
        <v>777457.66535958694</v>
      </c>
      <c r="I59">
        <v>683068.31916354899</v>
      </c>
    </row>
    <row r="60" spans="1:9" x14ac:dyDescent="0.35">
      <c r="A60" t="s">
        <v>59</v>
      </c>
      <c r="B60" t="s">
        <v>73</v>
      </c>
      <c r="C60">
        <v>680.61169433593795</v>
      </c>
      <c r="D60">
        <v>4</v>
      </c>
      <c r="E60">
        <v>38.378201239551203</v>
      </c>
      <c r="F60">
        <v>2366.8576650017799</v>
      </c>
      <c r="G60">
        <v>39196.705722829502</v>
      </c>
      <c r="H60">
        <v>32365.019741814602</v>
      </c>
      <c r="I60">
        <v>45343.778989983897</v>
      </c>
    </row>
    <row r="61" spans="1:9" x14ac:dyDescent="0.35">
      <c r="A61" t="s">
        <v>59</v>
      </c>
      <c r="B61" t="s">
        <v>74</v>
      </c>
      <c r="C61">
        <v>447.25817871093801</v>
      </c>
      <c r="D61">
        <v>2</v>
      </c>
      <c r="E61">
        <v>9.5737214119211203</v>
      </c>
      <c r="F61">
        <v>342755.154895393</v>
      </c>
      <c r="G61">
        <v>363843.48363603</v>
      </c>
      <c r="H61">
        <v>472956.61388540198</v>
      </c>
      <c r="I61">
        <v>331569.15421916702</v>
      </c>
    </row>
    <row r="62" spans="1:9" x14ac:dyDescent="0.35">
      <c r="A62" t="s">
        <v>75</v>
      </c>
      <c r="B62" t="s">
        <v>76</v>
      </c>
      <c r="C62">
        <v>1058.16442871094</v>
      </c>
      <c r="D62">
        <v>3</v>
      </c>
      <c r="E62">
        <v>40.119801090128597</v>
      </c>
      <c r="F62">
        <v>5305333.1900427798</v>
      </c>
      <c r="G62">
        <v>5556653.3388704397</v>
      </c>
      <c r="H62">
        <v>5618793.9229726903</v>
      </c>
      <c r="I62">
        <v>5650127.1079113502</v>
      </c>
    </row>
    <row r="63" spans="1:9" x14ac:dyDescent="0.35">
      <c r="A63" t="s">
        <v>75</v>
      </c>
      <c r="B63" t="s">
        <v>77</v>
      </c>
      <c r="C63">
        <v>899.116943359375</v>
      </c>
      <c r="D63">
        <v>3</v>
      </c>
      <c r="E63">
        <v>33.270513098514201</v>
      </c>
      <c r="F63">
        <v>4868568.0714090299</v>
      </c>
      <c r="G63">
        <v>4515574.8875454003</v>
      </c>
      <c r="H63">
        <v>3445112.5432762499</v>
      </c>
      <c r="I63">
        <v>3214804.93331599</v>
      </c>
    </row>
    <row r="64" spans="1:9" x14ac:dyDescent="0.35">
      <c r="A64" t="s">
        <v>75</v>
      </c>
      <c r="B64" t="s">
        <v>78</v>
      </c>
      <c r="C64">
        <v>556.78875732421898</v>
      </c>
      <c r="D64">
        <v>4</v>
      </c>
      <c r="E64">
        <v>26.203038521369098</v>
      </c>
      <c r="F64">
        <v>448518.632629011</v>
      </c>
      <c r="G64">
        <v>488570.11140729499</v>
      </c>
      <c r="H64">
        <v>425498.076319955</v>
      </c>
      <c r="I64">
        <v>345806.97849038203</v>
      </c>
    </row>
    <row r="65" spans="1:9" x14ac:dyDescent="0.35">
      <c r="A65" t="s">
        <v>75</v>
      </c>
      <c r="B65" t="s">
        <v>79</v>
      </c>
      <c r="C65">
        <v>617.56011962890602</v>
      </c>
      <c r="D65">
        <v>4</v>
      </c>
      <c r="E65">
        <v>27.257208041316201</v>
      </c>
      <c r="F65">
        <v>255637.81040612501</v>
      </c>
      <c r="G65">
        <v>270016.554030495</v>
      </c>
      <c r="H65">
        <v>215292.243321669</v>
      </c>
      <c r="I65">
        <v>188413.308511632</v>
      </c>
    </row>
    <row r="66" spans="1:9" x14ac:dyDescent="0.35">
      <c r="A66" t="s">
        <v>75</v>
      </c>
      <c r="B66" t="s">
        <v>80</v>
      </c>
      <c r="C66">
        <v>818.19445800781295</v>
      </c>
      <c r="D66">
        <v>5</v>
      </c>
      <c r="E66">
        <v>37.937332846441102</v>
      </c>
      <c r="F66">
        <v>41175.098779483698</v>
      </c>
      <c r="G66">
        <v>32665.026841868501</v>
      </c>
      <c r="H66">
        <v>3739.1822576829099</v>
      </c>
      <c r="I66">
        <v>27286.815857670499</v>
      </c>
    </row>
    <row r="67" spans="1:9" x14ac:dyDescent="0.35">
      <c r="A67" t="s">
        <v>75</v>
      </c>
      <c r="B67" t="s">
        <v>81</v>
      </c>
      <c r="C67">
        <v>846.90905761718795</v>
      </c>
      <c r="D67">
        <v>2</v>
      </c>
      <c r="E67">
        <v>21.968560847898601</v>
      </c>
      <c r="F67">
        <v>645293.998149522</v>
      </c>
      <c r="G67">
        <v>761490.56446102797</v>
      </c>
      <c r="H67">
        <v>563637.13970681198</v>
      </c>
      <c r="I67">
        <v>380064.67915827601</v>
      </c>
    </row>
    <row r="68" spans="1:9" x14ac:dyDescent="0.35">
      <c r="A68" t="s">
        <v>75</v>
      </c>
      <c r="B68" t="s">
        <v>82</v>
      </c>
      <c r="C68">
        <v>990.467529296875</v>
      </c>
      <c r="D68">
        <v>4</v>
      </c>
      <c r="E68">
        <v>41.579911384801001</v>
      </c>
      <c r="F68">
        <v>426732.26448957197</v>
      </c>
      <c r="G68">
        <v>34810.925925895601</v>
      </c>
      <c r="H68">
        <v>609.689944195154</v>
      </c>
      <c r="I68">
        <v>1774.2816559604901</v>
      </c>
    </row>
    <row r="69" spans="1:9" x14ac:dyDescent="0.35">
      <c r="A69" t="s">
        <v>75</v>
      </c>
      <c r="B69" t="s">
        <v>83</v>
      </c>
      <c r="C69">
        <v>904.42254638671898</v>
      </c>
      <c r="D69">
        <v>2</v>
      </c>
      <c r="E69">
        <v>22.179485227047</v>
      </c>
      <c r="F69">
        <v>680201.59155673999</v>
      </c>
      <c r="G69">
        <v>912672.66113047802</v>
      </c>
      <c r="H69">
        <v>539619.11709517404</v>
      </c>
      <c r="I69">
        <v>387291.037677538</v>
      </c>
    </row>
    <row r="70" spans="1:9" x14ac:dyDescent="0.35">
      <c r="A70" t="s">
        <v>75</v>
      </c>
      <c r="B70" t="s">
        <v>84</v>
      </c>
      <c r="C70">
        <v>727.6259765625</v>
      </c>
      <c r="D70">
        <v>4</v>
      </c>
      <c r="E70">
        <v>32.661452672207297</v>
      </c>
      <c r="F70">
        <v>43126.867672952903</v>
      </c>
      <c r="G70">
        <v>24992.421271719599</v>
      </c>
      <c r="H70">
        <v>3884.1081823651998</v>
      </c>
      <c r="I70">
        <v>4485.3280844380497</v>
      </c>
    </row>
    <row r="71" spans="1:9" x14ac:dyDescent="0.35">
      <c r="A71" t="s">
        <v>75</v>
      </c>
      <c r="B71" t="s">
        <v>85</v>
      </c>
      <c r="C71">
        <v>610.650390625</v>
      </c>
      <c r="D71">
        <v>3</v>
      </c>
      <c r="E71">
        <v>29.018630673474402</v>
      </c>
      <c r="F71">
        <v>493378.71334696602</v>
      </c>
      <c r="G71">
        <v>461418.74075177702</v>
      </c>
      <c r="H71">
        <v>355678.47930426197</v>
      </c>
      <c r="I71">
        <v>341680.87895278999</v>
      </c>
    </row>
    <row r="72" spans="1:9" x14ac:dyDescent="0.35">
      <c r="A72" t="s">
        <v>75</v>
      </c>
      <c r="B72" t="s">
        <v>86</v>
      </c>
      <c r="C72">
        <v>967.798095703125</v>
      </c>
      <c r="D72">
        <v>3</v>
      </c>
      <c r="E72">
        <v>39.485394437693103</v>
      </c>
      <c r="F72">
        <v>233631.61388337999</v>
      </c>
      <c r="G72">
        <v>206971.881279186</v>
      </c>
      <c r="H72">
        <v>181444.685035306</v>
      </c>
      <c r="I72">
        <v>161760.052046506</v>
      </c>
    </row>
    <row r="73" spans="1:9" x14ac:dyDescent="0.35">
      <c r="A73" t="s">
        <v>75</v>
      </c>
      <c r="B73" t="s">
        <v>87</v>
      </c>
      <c r="C73">
        <v>678.34368896484398</v>
      </c>
      <c r="D73">
        <v>2</v>
      </c>
      <c r="E73">
        <v>20.3378306979664</v>
      </c>
      <c r="F73">
        <v>1467007.9598626101</v>
      </c>
      <c r="G73">
        <v>1604088.3211190701</v>
      </c>
      <c r="H73">
        <v>1203004.32461851</v>
      </c>
      <c r="I73">
        <v>997283.93037229998</v>
      </c>
    </row>
    <row r="74" spans="1:9" x14ac:dyDescent="0.35">
      <c r="A74" t="s">
        <v>75</v>
      </c>
      <c r="B74" t="s">
        <v>88</v>
      </c>
      <c r="C74">
        <v>1088.72375488281</v>
      </c>
      <c r="D74">
        <v>6</v>
      </c>
      <c r="E74">
        <v>34.764834245161801</v>
      </c>
      <c r="F74">
        <v>2810575.2504691598</v>
      </c>
      <c r="G74">
        <v>2552228.6936381301</v>
      </c>
      <c r="H74">
        <v>2472774.6742972601</v>
      </c>
      <c r="I74">
        <v>2404773.3983456502</v>
      </c>
    </row>
    <row r="75" spans="1:9" x14ac:dyDescent="0.35">
      <c r="A75" t="s">
        <v>89</v>
      </c>
      <c r="B75" t="s">
        <v>90</v>
      </c>
      <c r="C75">
        <v>734.041748046875</v>
      </c>
      <c r="D75">
        <v>3</v>
      </c>
      <c r="E75">
        <v>47.487168262838601</v>
      </c>
      <c r="F75">
        <v>2097847.48861484</v>
      </c>
      <c r="G75">
        <v>1504722.81968084</v>
      </c>
      <c r="H75">
        <v>3143167.2544700601</v>
      </c>
      <c r="I75">
        <v>2557410.6733980798</v>
      </c>
    </row>
    <row r="76" spans="1:9" x14ac:dyDescent="0.35">
      <c r="A76" t="s">
        <v>89</v>
      </c>
      <c r="B76" t="s">
        <v>91</v>
      </c>
      <c r="C76">
        <v>613.13244628906295</v>
      </c>
      <c r="D76">
        <v>5</v>
      </c>
      <c r="E76">
        <v>31.6678946228336</v>
      </c>
      <c r="F76">
        <v>1109270.8158337399</v>
      </c>
      <c r="G76">
        <v>786501.52782361896</v>
      </c>
      <c r="H76">
        <v>1193731.00964887</v>
      </c>
      <c r="I76">
        <v>973282.11529206601</v>
      </c>
    </row>
    <row r="77" spans="1:9" x14ac:dyDescent="0.35">
      <c r="A77" t="s">
        <v>89</v>
      </c>
      <c r="B77" t="s">
        <v>92</v>
      </c>
      <c r="C77">
        <v>715.36975097656295</v>
      </c>
      <c r="D77">
        <v>2</v>
      </c>
      <c r="E77">
        <v>28.262871529024199</v>
      </c>
      <c r="F77">
        <v>10284352.8947163</v>
      </c>
      <c r="G77">
        <v>9489661.1179430205</v>
      </c>
      <c r="H77">
        <v>8320798.2661399897</v>
      </c>
      <c r="I77">
        <v>5334146.7772783497</v>
      </c>
    </row>
    <row r="78" spans="1:9" x14ac:dyDescent="0.35">
      <c r="A78" t="s">
        <v>89</v>
      </c>
      <c r="B78" t="s">
        <v>93</v>
      </c>
      <c r="C78">
        <v>505.58926391601602</v>
      </c>
      <c r="D78">
        <v>3</v>
      </c>
      <c r="E78">
        <v>18.605688282758901</v>
      </c>
      <c r="F78">
        <v>3774553.0539158401</v>
      </c>
      <c r="G78">
        <v>3607772.1196059599</v>
      </c>
      <c r="H78">
        <v>3671532.3493748801</v>
      </c>
      <c r="I78">
        <v>3069424.8419013801</v>
      </c>
    </row>
    <row r="79" spans="1:9" x14ac:dyDescent="0.35">
      <c r="A79" t="s">
        <v>89</v>
      </c>
      <c r="B79" t="s">
        <v>94</v>
      </c>
      <c r="C79">
        <v>463.24914550781301</v>
      </c>
      <c r="D79">
        <v>3</v>
      </c>
      <c r="E79">
        <v>12.869984683376</v>
      </c>
      <c r="F79">
        <v>10358.4064552128</v>
      </c>
      <c r="G79">
        <v>11392.885251445199</v>
      </c>
      <c r="H79">
        <v>6629.08858819742</v>
      </c>
      <c r="I79">
        <v>7517.5909419454201</v>
      </c>
    </row>
    <row r="80" spans="1:9" x14ac:dyDescent="0.35">
      <c r="A80" t="s">
        <v>89</v>
      </c>
      <c r="B80" t="s">
        <v>95</v>
      </c>
      <c r="C80">
        <v>792.72686767578102</v>
      </c>
      <c r="D80">
        <v>3</v>
      </c>
      <c r="E80">
        <v>43.846125322664001</v>
      </c>
      <c r="F80">
        <v>7288320.0612312797</v>
      </c>
      <c r="G80">
        <v>6206338.3809477696</v>
      </c>
      <c r="H80">
        <v>6707783.5055170301</v>
      </c>
      <c r="I80">
        <v>5100775.9067619601</v>
      </c>
    </row>
    <row r="81" spans="1:9" x14ac:dyDescent="0.35">
      <c r="A81" t="s">
        <v>89</v>
      </c>
      <c r="B81" t="s">
        <v>96</v>
      </c>
      <c r="C81">
        <v>764.40075683593795</v>
      </c>
      <c r="D81">
        <v>3</v>
      </c>
      <c r="E81">
        <v>30.529393560392101</v>
      </c>
      <c r="F81">
        <v>45894.137285002304</v>
      </c>
      <c r="G81">
        <v>32759.331444248899</v>
      </c>
      <c r="H81">
        <v>50353.598717247303</v>
      </c>
      <c r="I81">
        <v>43160.2886202886</v>
      </c>
    </row>
    <row r="82" spans="1:9" x14ac:dyDescent="0.35">
      <c r="A82" t="s">
        <v>89</v>
      </c>
      <c r="B82" t="s">
        <v>97</v>
      </c>
      <c r="C82">
        <v>1192.08850097656</v>
      </c>
      <c r="D82">
        <v>2</v>
      </c>
      <c r="E82">
        <v>48.0208939256691</v>
      </c>
      <c r="F82">
        <v>1473098.1290261899</v>
      </c>
      <c r="G82">
        <v>1248766.02046155</v>
      </c>
      <c r="H82">
        <v>1186049.3843430199</v>
      </c>
      <c r="I82">
        <v>912758.74197946896</v>
      </c>
    </row>
    <row r="83" spans="1:9" x14ac:dyDescent="0.35">
      <c r="A83" t="s">
        <v>89</v>
      </c>
      <c r="B83" t="s">
        <v>98</v>
      </c>
      <c r="C83">
        <v>436.24197387695301</v>
      </c>
      <c r="D83">
        <v>3</v>
      </c>
      <c r="E83">
        <v>4.3803325197780199</v>
      </c>
      <c r="F83">
        <v>21075.590415008399</v>
      </c>
      <c r="G83">
        <v>14373.673097905101</v>
      </c>
      <c r="H83">
        <v>77545.415700219601</v>
      </c>
      <c r="I83">
        <v>45583.454050110202</v>
      </c>
    </row>
    <row r="84" spans="1:9" x14ac:dyDescent="0.35">
      <c r="A84" t="s">
        <v>89</v>
      </c>
      <c r="B84" t="s">
        <v>99</v>
      </c>
      <c r="C84">
        <v>453.47061157226602</v>
      </c>
      <c r="D84">
        <v>4</v>
      </c>
      <c r="E84">
        <v>15.461426347093299</v>
      </c>
      <c r="F84">
        <v>20986.096473367099</v>
      </c>
      <c r="G84">
        <v>15870.180015083601</v>
      </c>
      <c r="H84">
        <v>42841.571959935201</v>
      </c>
      <c r="I84">
        <v>45549.936102869302</v>
      </c>
    </row>
    <row r="85" spans="1:9" x14ac:dyDescent="0.35">
      <c r="A85" t="s">
        <v>89</v>
      </c>
      <c r="B85" t="s">
        <v>100</v>
      </c>
      <c r="C85">
        <v>1031.17883300781</v>
      </c>
      <c r="D85">
        <v>3</v>
      </c>
      <c r="E85">
        <v>41.827667786307302</v>
      </c>
      <c r="F85">
        <v>93838.379412158305</v>
      </c>
      <c r="G85">
        <v>82386.167694560296</v>
      </c>
      <c r="H85">
        <v>84611.047792222496</v>
      </c>
      <c r="I85">
        <v>58894.585947459302</v>
      </c>
    </row>
    <row r="86" spans="1:9" x14ac:dyDescent="0.35">
      <c r="A86" t="s">
        <v>89</v>
      </c>
      <c r="B86" t="s">
        <v>101</v>
      </c>
      <c r="C86">
        <v>1068.04699707031</v>
      </c>
      <c r="D86">
        <v>2</v>
      </c>
      <c r="E86">
        <v>33.274915264832899</v>
      </c>
      <c r="F86">
        <v>6296294.0213703401</v>
      </c>
      <c r="G86">
        <v>5584077.6046895497</v>
      </c>
      <c r="H86">
        <v>5037396.0770295402</v>
      </c>
      <c r="I86">
        <v>3660818.3812252199</v>
      </c>
    </row>
    <row r="87" spans="1:9" x14ac:dyDescent="0.35">
      <c r="A87" t="s">
        <v>89</v>
      </c>
      <c r="B87" t="s">
        <v>102</v>
      </c>
      <c r="C87">
        <v>452.73474121093801</v>
      </c>
      <c r="D87">
        <v>2</v>
      </c>
      <c r="E87">
        <v>6.2024588313073403</v>
      </c>
      <c r="F87">
        <v>918211.727482563</v>
      </c>
      <c r="G87">
        <v>971758.83215909905</v>
      </c>
      <c r="H87">
        <v>1510823.0326513301</v>
      </c>
      <c r="I87">
        <v>802510.30879276094</v>
      </c>
    </row>
    <row r="88" spans="1:9" x14ac:dyDescent="0.35">
      <c r="A88" t="s">
        <v>89</v>
      </c>
      <c r="B88" t="s">
        <v>103</v>
      </c>
      <c r="C88">
        <v>412.70779418945301</v>
      </c>
      <c r="D88">
        <v>2</v>
      </c>
      <c r="E88">
        <v>7.6855030956667498</v>
      </c>
      <c r="F88">
        <v>802183.65955693903</v>
      </c>
      <c r="G88">
        <v>862881.66315818904</v>
      </c>
      <c r="H88">
        <v>1276301.8834816799</v>
      </c>
      <c r="I88">
        <v>694874.62259719602</v>
      </c>
    </row>
    <row r="89" spans="1:9" x14ac:dyDescent="0.35">
      <c r="A89" t="s">
        <v>104</v>
      </c>
      <c r="B89" t="s">
        <v>105</v>
      </c>
      <c r="C89">
        <v>662.33990478515602</v>
      </c>
      <c r="D89">
        <v>2</v>
      </c>
      <c r="E89">
        <v>24.805607730539698</v>
      </c>
      <c r="F89">
        <v>2196300.03730265</v>
      </c>
      <c r="G89">
        <v>2269057.1106365202</v>
      </c>
      <c r="H89">
        <v>1722066.8037854999</v>
      </c>
      <c r="I89">
        <v>1732211.6966431399</v>
      </c>
    </row>
    <row r="90" spans="1:9" x14ac:dyDescent="0.35">
      <c r="A90" t="s">
        <v>104</v>
      </c>
      <c r="B90" t="s">
        <v>106</v>
      </c>
      <c r="C90">
        <v>457.24050903320301</v>
      </c>
      <c r="D90">
        <v>2</v>
      </c>
      <c r="E90">
        <v>8.2796509872350104</v>
      </c>
      <c r="F90">
        <v>361183.474772494</v>
      </c>
      <c r="G90">
        <v>457294.650748552</v>
      </c>
      <c r="H90">
        <v>406194.15526803699</v>
      </c>
      <c r="I90">
        <v>410629.18650938902</v>
      </c>
    </row>
    <row r="91" spans="1:9" x14ac:dyDescent="0.35">
      <c r="A91" t="s">
        <v>104</v>
      </c>
      <c r="B91" t="s">
        <v>107</v>
      </c>
      <c r="C91">
        <v>483.25616455078102</v>
      </c>
      <c r="D91">
        <v>2</v>
      </c>
      <c r="E91">
        <v>18.8917175662381</v>
      </c>
      <c r="F91">
        <v>2151010.7386638201</v>
      </c>
      <c r="G91">
        <v>2386193.8866826301</v>
      </c>
      <c r="H91">
        <v>1928775.3032172001</v>
      </c>
      <c r="I91">
        <v>1926188.84680577</v>
      </c>
    </row>
    <row r="92" spans="1:9" x14ac:dyDescent="0.35">
      <c r="A92" t="s">
        <v>104</v>
      </c>
      <c r="B92" t="s">
        <v>108</v>
      </c>
      <c r="C92">
        <v>627.62536621093795</v>
      </c>
      <c r="D92">
        <v>3</v>
      </c>
      <c r="E92">
        <v>23.502406207781299</v>
      </c>
      <c r="F92">
        <v>274454.89170466398</v>
      </c>
      <c r="G92">
        <v>259970.46228399</v>
      </c>
      <c r="H92">
        <v>232032.94171074001</v>
      </c>
      <c r="I92">
        <v>315438.51027554699</v>
      </c>
    </row>
    <row r="93" spans="1:9" x14ac:dyDescent="0.35">
      <c r="A93" t="s">
        <v>104</v>
      </c>
      <c r="B93" t="s">
        <v>109</v>
      </c>
      <c r="C93">
        <v>501.94482421875</v>
      </c>
      <c r="D93">
        <v>3</v>
      </c>
      <c r="E93">
        <v>16.886378505657401</v>
      </c>
      <c r="F93">
        <v>1815214.0277487601</v>
      </c>
      <c r="G93">
        <v>1919362.00723704</v>
      </c>
      <c r="H93">
        <v>1595113.43735061</v>
      </c>
      <c r="I93">
        <v>1766012.39693529</v>
      </c>
    </row>
    <row r="94" spans="1:9" x14ac:dyDescent="0.35">
      <c r="A94" t="s">
        <v>104</v>
      </c>
      <c r="B94" t="s">
        <v>110</v>
      </c>
      <c r="C94">
        <v>736.402099609375</v>
      </c>
      <c r="D94">
        <v>3</v>
      </c>
      <c r="E94">
        <v>34.292547884119401</v>
      </c>
      <c r="F94">
        <v>1008269.17612156</v>
      </c>
      <c r="G94">
        <v>893774.84448057006</v>
      </c>
      <c r="H94">
        <v>711463.92730657104</v>
      </c>
      <c r="I94">
        <v>700501.82386184903</v>
      </c>
    </row>
    <row r="95" spans="1:9" x14ac:dyDescent="0.35">
      <c r="A95" t="s">
        <v>104</v>
      </c>
      <c r="B95" t="s">
        <v>111</v>
      </c>
      <c r="C95">
        <v>526.76330566406295</v>
      </c>
      <c r="D95">
        <v>2</v>
      </c>
      <c r="E95">
        <v>15.6044436194054</v>
      </c>
      <c r="F95">
        <v>1486385.40155671</v>
      </c>
      <c r="G95">
        <v>1730299.14173336</v>
      </c>
      <c r="H95">
        <v>1571461.0942669599</v>
      </c>
      <c r="I95">
        <v>1577319.06533111</v>
      </c>
    </row>
    <row r="96" spans="1:9" x14ac:dyDescent="0.35">
      <c r="A96" t="s">
        <v>104</v>
      </c>
      <c r="B96" t="s">
        <v>112</v>
      </c>
      <c r="C96">
        <v>486.07757568359398</v>
      </c>
      <c r="D96">
        <v>5</v>
      </c>
      <c r="E96">
        <v>45.504374957704599</v>
      </c>
      <c r="F96">
        <v>14689.7293687782</v>
      </c>
      <c r="G96">
        <v>31618.316446859899</v>
      </c>
      <c r="H96">
        <v>9230.5050382217196</v>
      </c>
      <c r="I96">
        <v>16784.609080844399</v>
      </c>
    </row>
    <row r="97" spans="1:9" x14ac:dyDescent="0.35">
      <c r="A97" t="s">
        <v>104</v>
      </c>
      <c r="B97" t="s">
        <v>113</v>
      </c>
      <c r="C97">
        <v>728.922119140625</v>
      </c>
      <c r="D97">
        <v>2</v>
      </c>
      <c r="E97">
        <v>29.3203479859007</v>
      </c>
      <c r="F97">
        <v>2933940.4036382302</v>
      </c>
      <c r="G97">
        <v>3019102.1580546</v>
      </c>
      <c r="H97">
        <v>2135367.1053538602</v>
      </c>
      <c r="I97">
        <v>2113219.34500993</v>
      </c>
    </row>
    <row r="98" spans="1:9" x14ac:dyDescent="0.35">
      <c r="A98" t="s">
        <v>104</v>
      </c>
      <c r="B98" t="s">
        <v>114</v>
      </c>
      <c r="C98">
        <v>525.76995849609398</v>
      </c>
      <c r="D98">
        <v>2</v>
      </c>
      <c r="E98">
        <v>9.1379103373573205</v>
      </c>
      <c r="F98">
        <v>699569.96329222003</v>
      </c>
      <c r="G98">
        <v>755718.89193142601</v>
      </c>
      <c r="H98">
        <v>830450.44637672103</v>
      </c>
      <c r="I98">
        <v>783072.82337021898</v>
      </c>
    </row>
    <row r="99" spans="1:9" x14ac:dyDescent="0.35">
      <c r="A99" t="s">
        <v>104</v>
      </c>
      <c r="B99" t="s">
        <v>115</v>
      </c>
      <c r="C99">
        <v>406.68072509765602</v>
      </c>
      <c r="D99">
        <v>2</v>
      </c>
      <c r="E99">
        <v>5.2780745022531299</v>
      </c>
      <c r="F99">
        <v>84678.978398634499</v>
      </c>
      <c r="G99">
        <v>138222.79139062599</v>
      </c>
      <c r="H99">
        <v>124611.666531939</v>
      </c>
      <c r="I99">
        <v>133375.34407598199</v>
      </c>
    </row>
    <row r="100" spans="1:9" x14ac:dyDescent="0.35">
      <c r="A100" t="s">
        <v>104</v>
      </c>
      <c r="B100" t="s">
        <v>116</v>
      </c>
      <c r="C100">
        <v>885.44366455078102</v>
      </c>
      <c r="D100">
        <v>3</v>
      </c>
      <c r="E100">
        <v>45.872214959817804</v>
      </c>
      <c r="F100">
        <v>3719.68752929829</v>
      </c>
      <c r="G100">
        <v>13582.842616342899</v>
      </c>
      <c r="H100">
        <v>4104.37304373386</v>
      </c>
      <c r="I100">
        <v>4962.6755512856298</v>
      </c>
    </row>
    <row r="101" spans="1:9" x14ac:dyDescent="0.35">
      <c r="A101" t="s">
        <v>117</v>
      </c>
      <c r="B101" t="s">
        <v>118</v>
      </c>
      <c r="C101">
        <v>909.43890380859398</v>
      </c>
      <c r="D101">
        <v>4</v>
      </c>
      <c r="E101">
        <v>39.6900469207852</v>
      </c>
      <c r="F101">
        <v>2024333.5908506999</v>
      </c>
      <c r="G101">
        <v>1691598.7528138801</v>
      </c>
      <c r="H101">
        <v>1719521.14335557</v>
      </c>
      <c r="I101">
        <v>1697642.1367751299</v>
      </c>
    </row>
    <row r="102" spans="1:9" x14ac:dyDescent="0.35">
      <c r="A102" t="s">
        <v>117</v>
      </c>
      <c r="B102" t="s">
        <v>119</v>
      </c>
      <c r="C102">
        <v>886.47546386718795</v>
      </c>
      <c r="D102">
        <v>2</v>
      </c>
      <c r="E102">
        <v>31.178218012371101</v>
      </c>
      <c r="F102">
        <v>6206522.2965117004</v>
      </c>
      <c r="G102">
        <v>5710405.5596132996</v>
      </c>
      <c r="H102">
        <v>5304946.5449820301</v>
      </c>
      <c r="I102">
        <v>4681203.6763959499</v>
      </c>
    </row>
    <row r="103" spans="1:9" x14ac:dyDescent="0.35">
      <c r="A103" t="s">
        <v>117</v>
      </c>
      <c r="B103" t="s">
        <v>120</v>
      </c>
      <c r="C103">
        <v>565.30505371093795</v>
      </c>
      <c r="D103">
        <v>3</v>
      </c>
      <c r="E103">
        <v>31.972597760965201</v>
      </c>
      <c r="F103">
        <v>22551.7156718119</v>
      </c>
      <c r="G103">
        <v>15662.3609210139</v>
      </c>
      <c r="H103">
        <v>19607.0594333794</v>
      </c>
      <c r="I103">
        <v>19974.899735663399</v>
      </c>
    </row>
    <row r="104" spans="1:9" x14ac:dyDescent="0.35">
      <c r="A104" t="s">
        <v>117</v>
      </c>
      <c r="B104" t="s">
        <v>121</v>
      </c>
      <c r="C104">
        <v>570.62969970703102</v>
      </c>
      <c r="D104">
        <v>3</v>
      </c>
      <c r="E104">
        <v>23.5681413712121</v>
      </c>
      <c r="F104">
        <v>985656.76717461203</v>
      </c>
      <c r="G104">
        <v>815652.80993196403</v>
      </c>
      <c r="H104">
        <v>853856.59440971899</v>
      </c>
      <c r="I104">
        <v>583878.48815267405</v>
      </c>
    </row>
    <row r="105" spans="1:9" x14ac:dyDescent="0.35">
      <c r="A105" t="s">
        <v>117</v>
      </c>
      <c r="B105" t="s">
        <v>122</v>
      </c>
      <c r="C105">
        <v>454.247802734375</v>
      </c>
      <c r="D105">
        <v>2</v>
      </c>
      <c r="E105">
        <v>17.422021925835701</v>
      </c>
      <c r="F105">
        <v>7949521.1632338203</v>
      </c>
      <c r="G105">
        <v>7961037.4615978301</v>
      </c>
      <c r="H105">
        <v>8544737.1678325292</v>
      </c>
      <c r="I105">
        <v>7101788.8214684296</v>
      </c>
    </row>
    <row r="106" spans="1:9" x14ac:dyDescent="0.35">
      <c r="A106" t="s">
        <v>117</v>
      </c>
      <c r="B106" t="s">
        <v>123</v>
      </c>
      <c r="C106">
        <v>586.65368652343795</v>
      </c>
      <c r="D106">
        <v>3</v>
      </c>
      <c r="E106">
        <v>15.9290807828976</v>
      </c>
      <c r="F106">
        <v>25934.160077488599</v>
      </c>
      <c r="G106">
        <v>17932.3436070567</v>
      </c>
      <c r="H106">
        <v>41555.052975642102</v>
      </c>
      <c r="I106">
        <v>63142.4187406485</v>
      </c>
    </row>
    <row r="107" spans="1:9" x14ac:dyDescent="0.35">
      <c r="A107" t="s">
        <v>117</v>
      </c>
      <c r="B107" t="s">
        <v>124</v>
      </c>
      <c r="C107">
        <v>610.79736328125</v>
      </c>
      <c r="D107">
        <v>2</v>
      </c>
      <c r="E107">
        <v>9.7957690108263904</v>
      </c>
      <c r="F107">
        <v>3754680.4117527101</v>
      </c>
      <c r="G107">
        <v>3603954.5741193299</v>
      </c>
      <c r="H107">
        <v>3854576.65223049</v>
      </c>
      <c r="I107">
        <v>3265354.3524664198</v>
      </c>
    </row>
    <row r="108" spans="1:9" x14ac:dyDescent="0.35">
      <c r="A108" t="s">
        <v>117</v>
      </c>
      <c r="B108" t="s">
        <v>125</v>
      </c>
      <c r="C108">
        <v>424.76565551757801</v>
      </c>
      <c r="D108">
        <v>2</v>
      </c>
      <c r="E108">
        <v>11.316896048009401</v>
      </c>
      <c r="F108">
        <v>487283.53972829698</v>
      </c>
      <c r="G108">
        <v>456330.90991385898</v>
      </c>
      <c r="H108">
        <v>1018820.6288167801</v>
      </c>
      <c r="I108">
        <v>814663.93823646603</v>
      </c>
    </row>
    <row r="109" spans="1:9" x14ac:dyDescent="0.35">
      <c r="A109" t="s">
        <v>117</v>
      </c>
      <c r="B109" t="s">
        <v>126</v>
      </c>
      <c r="C109">
        <v>639.31829833984398</v>
      </c>
      <c r="D109">
        <v>6</v>
      </c>
      <c r="E109">
        <v>22.9335567177915</v>
      </c>
      <c r="F109">
        <v>69976.831075734299</v>
      </c>
      <c r="G109">
        <v>80938.248273243793</v>
      </c>
      <c r="H109">
        <v>53480.869687541803</v>
      </c>
      <c r="I109">
        <v>51968.3747664568</v>
      </c>
    </row>
    <row r="110" spans="1:9" x14ac:dyDescent="0.35">
      <c r="A110" t="s">
        <v>117</v>
      </c>
      <c r="B110" t="s">
        <v>127</v>
      </c>
      <c r="C110">
        <v>630.31866455078102</v>
      </c>
      <c r="D110">
        <v>2</v>
      </c>
      <c r="E110">
        <v>20.036274779907899</v>
      </c>
      <c r="F110">
        <v>5706295.0099096298</v>
      </c>
      <c r="G110">
        <v>5436215.4992420701</v>
      </c>
      <c r="H110">
        <v>5248510.6174709098</v>
      </c>
      <c r="I110">
        <v>4494170.1904670801</v>
      </c>
    </row>
    <row r="111" spans="1:9" x14ac:dyDescent="0.35">
      <c r="A111" t="s">
        <v>128</v>
      </c>
      <c r="B111" t="s">
        <v>129</v>
      </c>
      <c r="C111">
        <v>427.22634887695301</v>
      </c>
      <c r="D111">
        <v>2</v>
      </c>
      <c r="E111">
        <v>17.737253410325501</v>
      </c>
      <c r="F111">
        <v>3385194.2310896702</v>
      </c>
      <c r="G111">
        <v>4181585.3359411098</v>
      </c>
      <c r="H111">
        <v>3126614.4040850298</v>
      </c>
      <c r="I111">
        <v>4702285.0145491799</v>
      </c>
    </row>
    <row r="112" spans="1:9" x14ac:dyDescent="0.35">
      <c r="A112" t="s">
        <v>128</v>
      </c>
      <c r="B112" t="s">
        <v>130</v>
      </c>
      <c r="C112">
        <v>520.60809326171898</v>
      </c>
      <c r="D112">
        <v>3</v>
      </c>
      <c r="E112">
        <v>36.8917260356979</v>
      </c>
      <c r="F112">
        <v>1939233.9606590599</v>
      </c>
      <c r="G112">
        <v>2088094.13101404</v>
      </c>
      <c r="H112">
        <v>1563682.6960583699</v>
      </c>
      <c r="I112">
        <v>2836610.9096121499</v>
      </c>
    </row>
    <row r="113" spans="1:9" x14ac:dyDescent="0.35">
      <c r="A113" t="s">
        <v>128</v>
      </c>
      <c r="B113" t="s">
        <v>131</v>
      </c>
      <c r="C113">
        <v>758.90399169921898</v>
      </c>
      <c r="D113">
        <v>4</v>
      </c>
      <c r="E113">
        <v>48.099598703079003</v>
      </c>
      <c r="F113">
        <v>6843.5306383042698</v>
      </c>
      <c r="G113">
        <v>95073.375199394897</v>
      </c>
      <c r="H113">
        <v>40667.0105533893</v>
      </c>
      <c r="I113">
        <v>110208.39973875599</v>
      </c>
    </row>
    <row r="114" spans="1:9" x14ac:dyDescent="0.35">
      <c r="A114" t="s">
        <v>128</v>
      </c>
      <c r="B114" t="s">
        <v>132</v>
      </c>
      <c r="C114">
        <v>677.60192871093795</v>
      </c>
      <c r="D114">
        <v>4</v>
      </c>
      <c r="E114">
        <v>24.027195949684799</v>
      </c>
      <c r="F114">
        <v>95124.091914193006</v>
      </c>
      <c r="G114">
        <v>93193.402842944401</v>
      </c>
      <c r="H114">
        <v>105551.388852554</v>
      </c>
      <c r="I114">
        <v>227956.056302627</v>
      </c>
    </row>
    <row r="115" spans="1:9" x14ac:dyDescent="0.35">
      <c r="A115" t="s">
        <v>128</v>
      </c>
      <c r="B115" t="s">
        <v>133</v>
      </c>
      <c r="C115">
        <v>594.32629394531295</v>
      </c>
      <c r="D115">
        <v>2</v>
      </c>
      <c r="E115">
        <v>41.265960577944398</v>
      </c>
      <c r="F115">
        <v>6385094.2060569404</v>
      </c>
      <c r="G115">
        <v>6647260.77364376</v>
      </c>
      <c r="H115">
        <v>4496961.9997900799</v>
      </c>
      <c r="I115">
        <v>6768050.8530594697</v>
      </c>
    </row>
    <row r="116" spans="1:9" x14ac:dyDescent="0.35">
      <c r="A116" t="s">
        <v>128</v>
      </c>
      <c r="B116" t="s">
        <v>134</v>
      </c>
      <c r="C116">
        <v>471.56988525390602</v>
      </c>
      <c r="D116">
        <v>3</v>
      </c>
      <c r="E116">
        <v>9.6095228605675107</v>
      </c>
      <c r="F116">
        <v>1292328.62614926</v>
      </c>
      <c r="G116">
        <v>1640308.3766411501</v>
      </c>
      <c r="H116">
        <v>1193477.8713141901</v>
      </c>
      <c r="I116">
        <v>2127773.6781500699</v>
      </c>
    </row>
    <row r="117" spans="1:9" x14ac:dyDescent="0.35">
      <c r="A117" t="s">
        <v>128</v>
      </c>
      <c r="B117" t="s">
        <v>135</v>
      </c>
      <c r="C117">
        <v>642.8037109375</v>
      </c>
      <c r="D117">
        <v>2</v>
      </c>
      <c r="E117">
        <v>13.333101176327</v>
      </c>
      <c r="F117">
        <v>2644392.7236780999</v>
      </c>
      <c r="G117">
        <v>3406809.2106370502</v>
      </c>
      <c r="H117">
        <v>2211514.7195314299</v>
      </c>
      <c r="I117">
        <v>3575211.8907928499</v>
      </c>
    </row>
    <row r="118" spans="1:9" x14ac:dyDescent="0.35">
      <c r="A118" t="s">
        <v>136</v>
      </c>
      <c r="B118" t="s">
        <v>137</v>
      </c>
      <c r="C118">
        <v>640.990966796875</v>
      </c>
      <c r="D118">
        <v>3</v>
      </c>
      <c r="E118">
        <v>33.95202470057</v>
      </c>
      <c r="F118">
        <v>129048.076348381</v>
      </c>
      <c r="G118">
        <v>93416.139436095196</v>
      </c>
      <c r="H118">
        <v>115764.959087458</v>
      </c>
      <c r="I118">
        <v>102720.12156680701</v>
      </c>
    </row>
    <row r="119" spans="1:9" x14ac:dyDescent="0.35">
      <c r="A119" t="s">
        <v>136</v>
      </c>
      <c r="B119" t="s">
        <v>138</v>
      </c>
      <c r="C119">
        <v>619.52258300781295</v>
      </c>
      <c r="D119">
        <v>5</v>
      </c>
      <c r="E119">
        <v>33.176917795170503</v>
      </c>
      <c r="F119">
        <v>60977.2266087096</v>
      </c>
      <c r="G119">
        <v>44264.157089712397</v>
      </c>
      <c r="H119">
        <v>53428.492253729397</v>
      </c>
      <c r="I119">
        <v>35936.7945996997</v>
      </c>
    </row>
    <row r="120" spans="1:9" x14ac:dyDescent="0.35">
      <c r="A120" t="s">
        <v>136</v>
      </c>
      <c r="B120" t="s">
        <v>139</v>
      </c>
      <c r="C120">
        <v>537.78582763671898</v>
      </c>
      <c r="D120">
        <v>6</v>
      </c>
      <c r="E120">
        <v>31.370901710765001</v>
      </c>
      <c r="F120">
        <v>1527.63893300533</v>
      </c>
      <c r="G120">
        <v>1551.82424151746</v>
      </c>
      <c r="H120">
        <v>828.88375761443103</v>
      </c>
      <c r="I120">
        <v>4240.9470466050498</v>
      </c>
    </row>
    <row r="121" spans="1:9" x14ac:dyDescent="0.35">
      <c r="A121" t="s">
        <v>136</v>
      </c>
      <c r="B121" t="s">
        <v>140</v>
      </c>
      <c r="C121">
        <v>642.87969970703102</v>
      </c>
      <c r="D121">
        <v>2</v>
      </c>
      <c r="E121">
        <v>21.844532535250199</v>
      </c>
      <c r="F121">
        <v>3454578.5466219201</v>
      </c>
      <c r="G121">
        <v>3198302.5297803301</v>
      </c>
      <c r="H121">
        <v>2363106.5351544502</v>
      </c>
      <c r="I121">
        <v>1634916.9490092101</v>
      </c>
    </row>
    <row r="122" spans="1:9" x14ac:dyDescent="0.35">
      <c r="A122" t="s">
        <v>136</v>
      </c>
      <c r="B122" t="s">
        <v>141</v>
      </c>
      <c r="C122">
        <v>578.832275390625</v>
      </c>
      <c r="D122">
        <v>2</v>
      </c>
      <c r="E122">
        <v>25.2639386883024</v>
      </c>
      <c r="F122">
        <v>9767822.1934729796</v>
      </c>
      <c r="G122">
        <v>8762594.2025935706</v>
      </c>
      <c r="H122">
        <v>6005017.6034823097</v>
      </c>
      <c r="I122">
        <v>4076347.8826701199</v>
      </c>
    </row>
    <row r="123" spans="1:9" x14ac:dyDescent="0.35">
      <c r="A123" t="s">
        <v>136</v>
      </c>
      <c r="B123" t="s">
        <v>142</v>
      </c>
      <c r="C123">
        <v>482.91094970703102</v>
      </c>
      <c r="D123">
        <v>3</v>
      </c>
      <c r="E123">
        <v>8.3487811283496391</v>
      </c>
      <c r="F123">
        <v>2175534.8726865598</v>
      </c>
      <c r="G123">
        <v>2128203.3100351002</v>
      </c>
      <c r="H123">
        <v>1756769.91411797</v>
      </c>
      <c r="I123">
        <v>958012.73606017698</v>
      </c>
    </row>
    <row r="124" spans="1:9" x14ac:dyDescent="0.35">
      <c r="A124" t="s">
        <v>136</v>
      </c>
      <c r="B124" t="s">
        <v>143</v>
      </c>
      <c r="C124">
        <v>713.85662841796898</v>
      </c>
      <c r="D124">
        <v>4</v>
      </c>
      <c r="E124">
        <v>35.181207109305603</v>
      </c>
      <c r="F124">
        <v>39336.924384981503</v>
      </c>
      <c r="G124">
        <v>30053.391781675298</v>
      </c>
      <c r="H124">
        <v>31814.1244920545</v>
      </c>
      <c r="I124">
        <v>23641.282917888198</v>
      </c>
    </row>
    <row r="125" spans="1:9" x14ac:dyDescent="0.35">
      <c r="A125" t="s">
        <v>136</v>
      </c>
      <c r="B125" t="s">
        <v>144</v>
      </c>
      <c r="C125">
        <v>443.76583862304699</v>
      </c>
      <c r="D125">
        <v>2</v>
      </c>
      <c r="E125">
        <v>20.2929532107322</v>
      </c>
      <c r="F125">
        <v>151244.407950244</v>
      </c>
      <c r="G125">
        <v>125646.237217084</v>
      </c>
      <c r="H125">
        <v>160206.44984259599</v>
      </c>
      <c r="I125">
        <v>20298.592595413498</v>
      </c>
    </row>
    <row r="126" spans="1:9" x14ac:dyDescent="0.35">
      <c r="A126" t="s">
        <v>145</v>
      </c>
      <c r="B126" t="s">
        <v>146</v>
      </c>
      <c r="C126">
        <v>595.36315917968795</v>
      </c>
      <c r="D126">
        <v>2</v>
      </c>
      <c r="E126">
        <v>48.124049964549002</v>
      </c>
      <c r="F126">
        <v>7476693.5170323402</v>
      </c>
      <c r="G126">
        <v>5890449.4648563899</v>
      </c>
      <c r="H126">
        <v>6457506.9035689598</v>
      </c>
      <c r="I126">
        <v>5378507.2505072895</v>
      </c>
    </row>
    <row r="127" spans="1:9" x14ac:dyDescent="0.35">
      <c r="A127" t="s">
        <v>145</v>
      </c>
      <c r="B127" t="s">
        <v>147</v>
      </c>
      <c r="C127">
        <v>946.05059814453102</v>
      </c>
      <c r="D127">
        <v>2</v>
      </c>
      <c r="E127">
        <v>48.172660567227702</v>
      </c>
      <c r="F127">
        <v>3324975.5134760202</v>
      </c>
      <c r="G127">
        <v>2757755.7921870402</v>
      </c>
      <c r="H127">
        <v>2962434.4945823899</v>
      </c>
      <c r="I127">
        <v>2215439.76251894</v>
      </c>
    </row>
    <row r="128" spans="1:9" x14ac:dyDescent="0.35">
      <c r="A128" t="s">
        <v>145</v>
      </c>
      <c r="B128" t="s">
        <v>148</v>
      </c>
      <c r="C128">
        <v>901.958251953125</v>
      </c>
      <c r="D128">
        <v>4</v>
      </c>
      <c r="E128">
        <v>46.666891903241201</v>
      </c>
      <c r="F128">
        <v>3166.0736188670699</v>
      </c>
      <c r="G128">
        <v>1182.03762293405</v>
      </c>
      <c r="H128">
        <v>1382.4255773828199</v>
      </c>
      <c r="I128">
        <v>6160.3005463413001</v>
      </c>
    </row>
    <row r="129" spans="1:9" x14ac:dyDescent="0.35">
      <c r="A129" t="s">
        <v>145</v>
      </c>
      <c r="B129" t="s">
        <v>149</v>
      </c>
      <c r="C129">
        <v>669.37683105468795</v>
      </c>
      <c r="D129">
        <v>2</v>
      </c>
      <c r="E129">
        <v>31.9749025543287</v>
      </c>
      <c r="F129">
        <v>6195810.1393304104</v>
      </c>
      <c r="G129">
        <v>4961003.4234799296</v>
      </c>
      <c r="H129">
        <v>4812729.4898298504</v>
      </c>
      <c r="I129">
        <v>3556898.8294021501</v>
      </c>
    </row>
    <row r="130" spans="1:9" x14ac:dyDescent="0.35">
      <c r="A130" t="s">
        <v>145</v>
      </c>
      <c r="B130" t="s">
        <v>150</v>
      </c>
      <c r="C130">
        <v>713.723388671875</v>
      </c>
      <c r="D130">
        <v>3</v>
      </c>
      <c r="E130">
        <v>28.300507655650101</v>
      </c>
      <c r="F130">
        <v>3132185.95410003</v>
      </c>
      <c r="G130">
        <v>2558931.0489622601</v>
      </c>
      <c r="H130">
        <v>2610343.3039667201</v>
      </c>
      <c r="I130">
        <v>2195278.86815101</v>
      </c>
    </row>
    <row r="131" spans="1:9" x14ac:dyDescent="0.35">
      <c r="A131" t="s">
        <v>145</v>
      </c>
      <c r="B131" t="s">
        <v>151</v>
      </c>
      <c r="C131">
        <v>738.364013671875</v>
      </c>
      <c r="D131">
        <v>3</v>
      </c>
      <c r="E131">
        <v>37.098516160567002</v>
      </c>
      <c r="F131">
        <v>3415428.86121218</v>
      </c>
      <c r="G131">
        <v>2444107.1950585698</v>
      </c>
      <c r="H131">
        <v>2469795.6356029902</v>
      </c>
      <c r="I131">
        <v>1955097.37228634</v>
      </c>
    </row>
    <row r="132" spans="1:9" x14ac:dyDescent="0.35">
      <c r="A132" t="s">
        <v>145</v>
      </c>
      <c r="B132" t="s">
        <v>152</v>
      </c>
      <c r="C132">
        <v>645.85906982421898</v>
      </c>
      <c r="D132">
        <v>4</v>
      </c>
      <c r="E132">
        <v>28.387948843477702</v>
      </c>
      <c r="F132">
        <v>2233.2308601674999</v>
      </c>
      <c r="G132">
        <v>7099.5724821678696</v>
      </c>
      <c r="H132">
        <v>11797.8831011455</v>
      </c>
      <c r="I132">
        <v>11824.1547369293</v>
      </c>
    </row>
    <row r="133" spans="1:9" x14ac:dyDescent="0.35">
      <c r="A133" t="s">
        <v>145</v>
      </c>
      <c r="B133" t="s">
        <v>153</v>
      </c>
      <c r="C133">
        <v>506.31350708007801</v>
      </c>
      <c r="D133">
        <v>2</v>
      </c>
      <c r="E133">
        <v>14.019748260711401</v>
      </c>
      <c r="F133">
        <v>1200814.57815321</v>
      </c>
      <c r="G133">
        <v>1054457.48684049</v>
      </c>
      <c r="H133">
        <v>1466055.75355538</v>
      </c>
      <c r="I133">
        <v>1053509.0090570699</v>
      </c>
    </row>
    <row r="134" spans="1:9" x14ac:dyDescent="0.35">
      <c r="A134" t="s">
        <v>145</v>
      </c>
      <c r="B134" t="s">
        <v>154</v>
      </c>
      <c r="C134">
        <v>480.26705932617199</v>
      </c>
      <c r="D134">
        <v>2</v>
      </c>
      <c r="E134">
        <v>6.7112221400159298</v>
      </c>
      <c r="F134">
        <v>716935.86218870897</v>
      </c>
      <c r="G134">
        <v>712111.92764020804</v>
      </c>
      <c r="H134">
        <v>1023958.8006626799</v>
      </c>
      <c r="I134">
        <v>620435.79914936703</v>
      </c>
    </row>
    <row r="135" spans="1:9" x14ac:dyDescent="0.35">
      <c r="A135" t="s">
        <v>145</v>
      </c>
      <c r="B135" t="s">
        <v>155</v>
      </c>
      <c r="C135">
        <v>1055.51611328125</v>
      </c>
      <c r="D135">
        <v>2</v>
      </c>
      <c r="E135">
        <v>47.846347998299102</v>
      </c>
      <c r="F135">
        <v>231566.59213902801</v>
      </c>
      <c r="G135">
        <v>2236372.52809127</v>
      </c>
      <c r="H135">
        <v>195109.01447363399</v>
      </c>
      <c r="I135">
        <v>19717.8070905075</v>
      </c>
    </row>
    <row r="136" spans="1:9" x14ac:dyDescent="0.35">
      <c r="A136" t="s">
        <v>145</v>
      </c>
      <c r="B136" t="s">
        <v>156</v>
      </c>
      <c r="C136">
        <v>619.649169921875</v>
      </c>
      <c r="D136">
        <v>3</v>
      </c>
      <c r="E136">
        <v>34.6896000134426</v>
      </c>
      <c r="F136">
        <v>42326.416447684598</v>
      </c>
      <c r="G136">
        <v>7343.57108770377</v>
      </c>
      <c r="H136">
        <v>36453.135717309298</v>
      </c>
      <c r="I136">
        <v>44565.249563653997</v>
      </c>
    </row>
    <row r="137" spans="1:9" x14ac:dyDescent="0.35">
      <c r="A137" t="s">
        <v>145</v>
      </c>
      <c r="B137" t="s">
        <v>157</v>
      </c>
      <c r="C137">
        <v>634.3271484375</v>
      </c>
      <c r="D137">
        <v>2</v>
      </c>
      <c r="E137">
        <v>34.522031977903403</v>
      </c>
      <c r="F137">
        <v>8020619.8003419796</v>
      </c>
      <c r="G137">
        <v>5860275.0972244302</v>
      </c>
      <c r="H137">
        <v>5985531.4249971397</v>
      </c>
      <c r="I137">
        <v>4457903.3112188196</v>
      </c>
    </row>
    <row r="138" spans="1:9" x14ac:dyDescent="0.35">
      <c r="A138" t="s">
        <v>158</v>
      </c>
      <c r="B138" t="s">
        <v>159</v>
      </c>
      <c r="C138">
        <v>858.11950683593795</v>
      </c>
      <c r="D138">
        <v>3</v>
      </c>
      <c r="E138">
        <v>48.151947593275899</v>
      </c>
      <c r="F138">
        <v>2624439.98337556</v>
      </c>
      <c r="G138">
        <v>2807086.8800947</v>
      </c>
      <c r="H138">
        <v>2620504.35863283</v>
      </c>
      <c r="I138">
        <v>2956022.0669487999</v>
      </c>
    </row>
    <row r="139" spans="1:9" x14ac:dyDescent="0.35">
      <c r="A139" t="s">
        <v>158</v>
      </c>
      <c r="B139" t="s">
        <v>160</v>
      </c>
      <c r="C139">
        <v>693.372802734375</v>
      </c>
      <c r="D139">
        <v>2</v>
      </c>
      <c r="E139">
        <v>13.320933055149499</v>
      </c>
      <c r="F139">
        <v>9773652.0237938296</v>
      </c>
      <c r="G139">
        <v>11896916.034362299</v>
      </c>
      <c r="H139">
        <v>10502266.468785999</v>
      </c>
      <c r="I139">
        <v>10827879.691840401</v>
      </c>
    </row>
    <row r="140" spans="1:9" x14ac:dyDescent="0.35">
      <c r="A140" t="s">
        <v>158</v>
      </c>
      <c r="B140" t="s">
        <v>161</v>
      </c>
      <c r="C140">
        <v>435.25817871093801</v>
      </c>
      <c r="D140">
        <v>2</v>
      </c>
      <c r="E140">
        <v>13.9848319195992</v>
      </c>
      <c r="F140">
        <v>4376132.7557876501</v>
      </c>
      <c r="G140">
        <v>5768485.8785686903</v>
      </c>
      <c r="H140">
        <v>6263985.4084113501</v>
      </c>
      <c r="I140">
        <v>5796693.3949297098</v>
      </c>
    </row>
    <row r="141" spans="1:9" x14ac:dyDescent="0.35">
      <c r="A141" t="s">
        <v>158</v>
      </c>
      <c r="B141" t="s">
        <v>162</v>
      </c>
      <c r="C141">
        <v>758.08758544921898</v>
      </c>
      <c r="D141">
        <v>3</v>
      </c>
      <c r="E141">
        <v>39.926301125793003</v>
      </c>
      <c r="F141">
        <v>16216.3187475628</v>
      </c>
      <c r="G141">
        <v>19346.374634566098</v>
      </c>
      <c r="H141">
        <v>16944.7173105127</v>
      </c>
      <c r="I141">
        <v>14438.5938501047</v>
      </c>
    </row>
    <row r="142" spans="1:9" x14ac:dyDescent="0.35">
      <c r="A142" t="s">
        <v>158</v>
      </c>
      <c r="B142" t="s">
        <v>163</v>
      </c>
      <c r="C142">
        <v>889.41265869140602</v>
      </c>
      <c r="D142">
        <v>2</v>
      </c>
      <c r="E142">
        <v>28.8865779779177</v>
      </c>
      <c r="F142">
        <v>7959278.8887874</v>
      </c>
      <c r="G142">
        <v>8721114.9631064497</v>
      </c>
      <c r="H142">
        <v>7460183.4280367196</v>
      </c>
      <c r="I142">
        <v>7228281.9378235899</v>
      </c>
    </row>
    <row r="143" spans="1:9" x14ac:dyDescent="0.35">
      <c r="A143" t="s">
        <v>158</v>
      </c>
      <c r="B143" t="s">
        <v>164</v>
      </c>
      <c r="C143">
        <v>463.88229370117199</v>
      </c>
      <c r="D143">
        <v>3</v>
      </c>
      <c r="E143">
        <v>16.9897256074815</v>
      </c>
      <c r="F143">
        <v>68074.149273742602</v>
      </c>
      <c r="G143">
        <v>71554.409164562399</v>
      </c>
      <c r="H143">
        <v>104994.72553950299</v>
      </c>
      <c r="I143">
        <v>135177.667234594</v>
      </c>
    </row>
    <row r="144" spans="1:9" x14ac:dyDescent="0.35">
      <c r="A144" t="s">
        <v>158</v>
      </c>
      <c r="B144" t="s">
        <v>165</v>
      </c>
      <c r="C144">
        <v>748.42755126953102</v>
      </c>
      <c r="D144">
        <v>2</v>
      </c>
      <c r="E144">
        <v>31.569576397187902</v>
      </c>
      <c r="F144">
        <v>6949490.90352738</v>
      </c>
      <c r="G144">
        <v>7897361.30838391</v>
      </c>
      <c r="H144">
        <v>7078589.0331546096</v>
      </c>
      <c r="I144">
        <v>6623753.3062784802</v>
      </c>
    </row>
    <row r="145" spans="1:9" x14ac:dyDescent="0.35">
      <c r="A145" t="s">
        <v>158</v>
      </c>
      <c r="B145" t="s">
        <v>166</v>
      </c>
      <c r="C145">
        <v>398.21273803710898</v>
      </c>
      <c r="D145">
        <v>2</v>
      </c>
      <c r="E145">
        <v>15.873200194247801</v>
      </c>
      <c r="F145">
        <v>3989690.54118584</v>
      </c>
      <c r="G145">
        <v>5147671.7603727002</v>
      </c>
      <c r="H145">
        <v>5188189.0131890997</v>
      </c>
      <c r="I145">
        <v>4784750.88821539</v>
      </c>
    </row>
    <row r="146" spans="1:9" x14ac:dyDescent="0.35">
      <c r="A146" t="s">
        <v>158</v>
      </c>
      <c r="B146" t="s">
        <v>167</v>
      </c>
      <c r="C146">
        <v>733.70275878906295</v>
      </c>
      <c r="D146">
        <v>3</v>
      </c>
      <c r="E146">
        <v>32.331694436101799</v>
      </c>
      <c r="F146">
        <v>4579393.5646179104</v>
      </c>
      <c r="G146">
        <v>4737255.8437921703</v>
      </c>
      <c r="H146">
        <v>3979006.7670702599</v>
      </c>
      <c r="I146">
        <v>4175060.8664279799</v>
      </c>
    </row>
    <row r="147" spans="1:9" x14ac:dyDescent="0.35">
      <c r="A147" t="s">
        <v>168</v>
      </c>
      <c r="B147" t="s">
        <v>169</v>
      </c>
      <c r="C147">
        <v>801.94812011718795</v>
      </c>
      <c r="D147">
        <v>2</v>
      </c>
      <c r="E147">
        <v>37.025731133745403</v>
      </c>
      <c r="F147">
        <v>12815783.8633161</v>
      </c>
      <c r="G147">
        <v>11596313.426764</v>
      </c>
      <c r="H147">
        <v>9590225.9248610903</v>
      </c>
      <c r="I147">
        <v>8013156.1482890202</v>
      </c>
    </row>
    <row r="148" spans="1:9" x14ac:dyDescent="0.35">
      <c r="A148" t="s">
        <v>168</v>
      </c>
      <c r="B148" t="s">
        <v>170</v>
      </c>
      <c r="C148">
        <v>623.82293701171898</v>
      </c>
      <c r="D148">
        <v>2</v>
      </c>
      <c r="E148">
        <v>14.410698689391999</v>
      </c>
      <c r="F148">
        <v>8179219.6762922304</v>
      </c>
      <c r="G148">
        <v>8198669.0415160097</v>
      </c>
      <c r="H148">
        <v>7701406.17744915</v>
      </c>
      <c r="I148">
        <v>6286496.4762266502</v>
      </c>
    </row>
    <row r="149" spans="1:9" x14ac:dyDescent="0.35">
      <c r="A149" t="s">
        <v>168</v>
      </c>
      <c r="B149" t="s">
        <v>171</v>
      </c>
      <c r="C149">
        <v>661.34466552734398</v>
      </c>
      <c r="D149">
        <v>2</v>
      </c>
      <c r="E149">
        <v>27.054258768278899</v>
      </c>
      <c r="F149">
        <v>5895969.1621253202</v>
      </c>
      <c r="G149">
        <v>5516598.5780451503</v>
      </c>
      <c r="H149">
        <v>4704320.2177023599</v>
      </c>
      <c r="I149">
        <v>3798054.4580016201</v>
      </c>
    </row>
    <row r="150" spans="1:9" x14ac:dyDescent="0.35">
      <c r="A150" t="s">
        <v>168</v>
      </c>
      <c r="B150" t="s">
        <v>172</v>
      </c>
      <c r="C150">
        <v>477.74523925781301</v>
      </c>
      <c r="D150">
        <v>2</v>
      </c>
      <c r="E150">
        <v>24.291646532531502</v>
      </c>
      <c r="F150">
        <v>6857877.0185277099</v>
      </c>
      <c r="G150">
        <v>6729088.8881304096</v>
      </c>
      <c r="H150">
        <v>5711272.3060793001</v>
      </c>
      <c r="I150">
        <v>4180010.8397462899</v>
      </c>
    </row>
    <row r="151" spans="1:9" x14ac:dyDescent="0.35">
      <c r="A151" t="s">
        <v>168</v>
      </c>
      <c r="B151" t="s">
        <v>173</v>
      </c>
      <c r="C151">
        <v>681.35827636718795</v>
      </c>
      <c r="D151">
        <v>2</v>
      </c>
      <c r="E151">
        <v>29.4915660038052</v>
      </c>
      <c r="F151">
        <v>5882157.75360387</v>
      </c>
      <c r="G151">
        <v>5313400.2181945704</v>
      </c>
      <c r="H151">
        <v>4524516.7999833301</v>
      </c>
      <c r="I151">
        <v>3546665.7033585301</v>
      </c>
    </row>
    <row r="152" spans="1:9" x14ac:dyDescent="0.35">
      <c r="A152" t="s">
        <v>168</v>
      </c>
      <c r="B152" t="s">
        <v>174</v>
      </c>
      <c r="C152">
        <v>499.26239013671898</v>
      </c>
      <c r="D152">
        <v>3</v>
      </c>
      <c r="E152">
        <v>14.5180486261693</v>
      </c>
      <c r="F152">
        <v>6899.7410338497302</v>
      </c>
      <c r="G152">
        <v>9206.4936178028202</v>
      </c>
      <c r="H152">
        <v>10864.6939755446</v>
      </c>
      <c r="I152">
        <v>11359.842539723601</v>
      </c>
    </row>
    <row r="153" spans="1:9" x14ac:dyDescent="0.35">
      <c r="A153" t="s">
        <v>168</v>
      </c>
      <c r="B153" t="s">
        <v>175</v>
      </c>
      <c r="C153">
        <v>663.83972167968795</v>
      </c>
      <c r="D153">
        <v>2</v>
      </c>
      <c r="E153">
        <v>12.663422642411</v>
      </c>
      <c r="F153">
        <v>5783536.8527116403</v>
      </c>
      <c r="G153">
        <v>5973046.7287868103</v>
      </c>
      <c r="H153">
        <v>5468279.1098882603</v>
      </c>
      <c r="I153">
        <v>4683204.3048260799</v>
      </c>
    </row>
    <row r="154" spans="1:9" x14ac:dyDescent="0.35">
      <c r="A154" t="s">
        <v>168</v>
      </c>
      <c r="B154" t="s">
        <v>176</v>
      </c>
      <c r="C154">
        <v>622.99627685546898</v>
      </c>
      <c r="D154">
        <v>3</v>
      </c>
      <c r="E154">
        <v>30.3534721372401</v>
      </c>
      <c r="F154">
        <v>8320437.16712547</v>
      </c>
      <c r="G154">
        <v>7655717.8534871899</v>
      </c>
      <c r="H154">
        <v>6735330.7730858298</v>
      </c>
      <c r="I154">
        <v>6016369.1354419598</v>
      </c>
    </row>
    <row r="155" spans="1:9" x14ac:dyDescent="0.35">
      <c r="A155" t="s">
        <v>168</v>
      </c>
      <c r="B155" t="s">
        <v>177</v>
      </c>
      <c r="C155">
        <v>486.91229248046898</v>
      </c>
      <c r="D155">
        <v>3</v>
      </c>
      <c r="E155">
        <v>17.3997687521789</v>
      </c>
      <c r="F155">
        <v>2149241.4777023601</v>
      </c>
      <c r="G155">
        <v>2130946.3690924798</v>
      </c>
      <c r="H155">
        <v>2079065.25049222</v>
      </c>
      <c r="I155">
        <v>1698473.63201572</v>
      </c>
    </row>
    <row r="156" spans="1:9" x14ac:dyDescent="0.35">
      <c r="A156" t="s">
        <v>168</v>
      </c>
      <c r="B156" t="s">
        <v>178</v>
      </c>
      <c r="C156">
        <v>552.60345458984398</v>
      </c>
      <c r="D156">
        <v>3</v>
      </c>
      <c r="E156">
        <v>27.129906689014501</v>
      </c>
      <c r="F156">
        <v>4408618.6890538298</v>
      </c>
      <c r="G156">
        <v>4274621.2295551999</v>
      </c>
      <c r="H156">
        <v>3515842.2261141501</v>
      </c>
      <c r="I156">
        <v>3192818.7555244002</v>
      </c>
    </row>
    <row r="157" spans="1:9" x14ac:dyDescent="0.35">
      <c r="A157" t="s">
        <v>168</v>
      </c>
      <c r="B157" t="s">
        <v>179</v>
      </c>
      <c r="C157">
        <v>817.426025390625</v>
      </c>
      <c r="D157">
        <v>3</v>
      </c>
      <c r="E157">
        <v>45.510320258889003</v>
      </c>
      <c r="F157">
        <v>8808823.5943802409</v>
      </c>
      <c r="G157">
        <v>6875539.2021621298</v>
      </c>
      <c r="H157">
        <v>6745191.9675733102</v>
      </c>
      <c r="I157">
        <v>5159125.0684472099</v>
      </c>
    </row>
    <row r="158" spans="1:9" x14ac:dyDescent="0.35">
      <c r="A158" t="s">
        <v>168</v>
      </c>
      <c r="B158" t="s">
        <v>180</v>
      </c>
      <c r="C158">
        <v>425.56283569335898</v>
      </c>
      <c r="D158">
        <v>3</v>
      </c>
      <c r="E158">
        <v>13.6157841864842</v>
      </c>
      <c r="F158">
        <v>13669.19446954</v>
      </c>
      <c r="G158">
        <v>17354.7946415683</v>
      </c>
      <c r="H158">
        <v>20314.621826646198</v>
      </c>
      <c r="I158">
        <v>22697.010683238801</v>
      </c>
    </row>
    <row r="159" spans="1:9" x14ac:dyDescent="0.35">
      <c r="A159" t="s">
        <v>168</v>
      </c>
      <c r="B159" t="s">
        <v>181</v>
      </c>
      <c r="C159">
        <v>1139.08288574219</v>
      </c>
      <c r="D159">
        <v>2</v>
      </c>
      <c r="E159">
        <v>43.808684418700302</v>
      </c>
      <c r="F159">
        <v>5357569.3209559498</v>
      </c>
      <c r="G159">
        <v>4465286.22485092</v>
      </c>
      <c r="H159">
        <v>3910258.9167177598</v>
      </c>
      <c r="I159">
        <v>3446199.5521023101</v>
      </c>
    </row>
    <row r="160" spans="1:9" x14ac:dyDescent="0.35">
      <c r="A160" t="s">
        <v>168</v>
      </c>
      <c r="B160" t="s">
        <v>182</v>
      </c>
      <c r="C160">
        <v>427.72476196289102</v>
      </c>
      <c r="D160">
        <v>4</v>
      </c>
      <c r="E160">
        <v>5.6430991406845203</v>
      </c>
      <c r="F160">
        <v>6979.8669816382799</v>
      </c>
      <c r="G160">
        <v>2125.5737516669801</v>
      </c>
      <c r="H160">
        <v>11692.949555749699</v>
      </c>
      <c r="I160">
        <v>15302.4433964544</v>
      </c>
    </row>
    <row r="161" spans="1:9" x14ac:dyDescent="0.35">
      <c r="A161" t="s">
        <v>168</v>
      </c>
      <c r="B161" t="s">
        <v>183</v>
      </c>
      <c r="C161">
        <v>841.10510253906295</v>
      </c>
      <c r="D161">
        <v>3</v>
      </c>
      <c r="E161">
        <v>45.296630724091301</v>
      </c>
      <c r="F161">
        <v>22036.7311494368</v>
      </c>
      <c r="G161">
        <v>124038.286272205</v>
      </c>
      <c r="H161">
        <v>69620.529195665396</v>
      </c>
      <c r="I161">
        <v>111340.574318486</v>
      </c>
    </row>
    <row r="162" spans="1:9" x14ac:dyDescent="0.35">
      <c r="A162" t="s">
        <v>184</v>
      </c>
      <c r="B162" t="s">
        <v>185</v>
      </c>
      <c r="C162">
        <v>681.35101318359398</v>
      </c>
      <c r="D162">
        <v>2</v>
      </c>
      <c r="E162">
        <v>40.791918233166001</v>
      </c>
      <c r="F162">
        <v>8713111.1598548591</v>
      </c>
      <c r="G162">
        <v>8028808.87455153</v>
      </c>
      <c r="H162">
        <v>7415396.3134761304</v>
      </c>
      <c r="I162">
        <v>5979463.76506384</v>
      </c>
    </row>
    <row r="163" spans="1:9" x14ac:dyDescent="0.35">
      <c r="A163" t="s">
        <v>184</v>
      </c>
      <c r="B163" t="s">
        <v>186</v>
      </c>
      <c r="C163">
        <v>534.96276855468795</v>
      </c>
      <c r="D163">
        <v>3</v>
      </c>
      <c r="E163">
        <v>38.224658155830603</v>
      </c>
      <c r="F163">
        <v>5598803.4999676403</v>
      </c>
      <c r="G163">
        <v>4684630.0323870201</v>
      </c>
      <c r="H163">
        <v>4599955.0790007496</v>
      </c>
      <c r="I163">
        <v>3672105.82082851</v>
      </c>
    </row>
    <row r="164" spans="1:9" x14ac:dyDescent="0.35">
      <c r="A164" t="s">
        <v>184</v>
      </c>
      <c r="B164" t="s">
        <v>187</v>
      </c>
      <c r="C164">
        <v>424.578369140625</v>
      </c>
      <c r="D164">
        <v>3</v>
      </c>
      <c r="E164">
        <v>9.8673557468307997</v>
      </c>
      <c r="F164">
        <v>384037.27020462498</v>
      </c>
      <c r="G164">
        <v>408829.99557056098</v>
      </c>
      <c r="H164">
        <v>569264.42909494799</v>
      </c>
      <c r="I164">
        <v>403191.426165179</v>
      </c>
    </row>
    <row r="165" spans="1:9" x14ac:dyDescent="0.35">
      <c r="A165" t="s">
        <v>184</v>
      </c>
      <c r="B165" t="s">
        <v>188</v>
      </c>
      <c r="C165">
        <v>833.90887451171898</v>
      </c>
      <c r="D165">
        <v>2</v>
      </c>
      <c r="E165">
        <v>34.940600771410203</v>
      </c>
      <c r="F165">
        <v>9393205.0800781492</v>
      </c>
      <c r="G165">
        <v>8908430.2663416993</v>
      </c>
      <c r="H165">
        <v>7722536.7126770904</v>
      </c>
      <c r="I165">
        <v>6395130.7208441095</v>
      </c>
    </row>
    <row r="166" spans="1:9" x14ac:dyDescent="0.35">
      <c r="A166" t="s">
        <v>184</v>
      </c>
      <c r="B166" t="s">
        <v>189</v>
      </c>
      <c r="C166">
        <v>900.431884765625</v>
      </c>
      <c r="D166">
        <v>3</v>
      </c>
      <c r="E166">
        <v>40.855286190816798</v>
      </c>
      <c r="F166">
        <v>68070.383241445394</v>
      </c>
      <c r="G166">
        <v>48710.592183153698</v>
      </c>
      <c r="H166">
        <v>36783.353426581598</v>
      </c>
      <c r="I166">
        <v>78279.525735629199</v>
      </c>
    </row>
    <row r="167" spans="1:9" x14ac:dyDescent="0.35">
      <c r="A167" t="s">
        <v>184</v>
      </c>
      <c r="B167" t="s">
        <v>190</v>
      </c>
      <c r="C167">
        <v>637.84228515625</v>
      </c>
      <c r="D167">
        <v>2</v>
      </c>
      <c r="E167">
        <v>27.4507987305144</v>
      </c>
      <c r="F167">
        <v>14574715.6710745</v>
      </c>
      <c r="G167">
        <v>13927838.6672065</v>
      </c>
      <c r="H167">
        <v>11587147.5095059</v>
      </c>
      <c r="I167">
        <v>8604653.2190919705</v>
      </c>
    </row>
    <row r="168" spans="1:9" x14ac:dyDescent="0.35">
      <c r="A168" t="s">
        <v>184</v>
      </c>
      <c r="B168" t="s">
        <v>191</v>
      </c>
      <c r="C168">
        <v>778.06774902343795</v>
      </c>
      <c r="D168">
        <v>3</v>
      </c>
      <c r="E168">
        <v>37.423792664008602</v>
      </c>
      <c r="F168">
        <v>117753.58119796299</v>
      </c>
      <c r="G168">
        <v>90846.837081315098</v>
      </c>
      <c r="H168">
        <v>121806.398506276</v>
      </c>
      <c r="I168">
        <v>161268.69381392101</v>
      </c>
    </row>
    <row r="169" spans="1:9" x14ac:dyDescent="0.35">
      <c r="A169" t="s">
        <v>184</v>
      </c>
      <c r="B169" t="s">
        <v>192</v>
      </c>
      <c r="C169">
        <v>559.80822753906295</v>
      </c>
      <c r="D169">
        <v>2</v>
      </c>
      <c r="E169">
        <v>30.2889672066988</v>
      </c>
      <c r="F169">
        <v>1062017.6919706401</v>
      </c>
      <c r="G169">
        <v>1144721.9483079801</v>
      </c>
      <c r="H169">
        <v>1004960.22506386</v>
      </c>
      <c r="I169">
        <v>723229.47538749001</v>
      </c>
    </row>
    <row r="170" spans="1:9" x14ac:dyDescent="0.35">
      <c r="A170" t="s">
        <v>184</v>
      </c>
      <c r="B170" t="s">
        <v>193</v>
      </c>
      <c r="C170">
        <v>538.76824951171898</v>
      </c>
      <c r="D170">
        <v>2</v>
      </c>
      <c r="E170">
        <v>20.856744157810098</v>
      </c>
      <c r="F170">
        <v>5339070.4296961399</v>
      </c>
      <c r="G170">
        <v>5072202.5658015702</v>
      </c>
      <c r="H170">
        <v>5081815.5172131304</v>
      </c>
      <c r="I170">
        <v>3668279.3047370398</v>
      </c>
    </row>
    <row r="171" spans="1:9" x14ac:dyDescent="0.35">
      <c r="A171" t="s">
        <v>184</v>
      </c>
      <c r="B171" t="s">
        <v>194</v>
      </c>
      <c r="C171">
        <v>708.61242675781295</v>
      </c>
      <c r="D171">
        <v>4</v>
      </c>
      <c r="E171">
        <v>45.086459510351403</v>
      </c>
      <c r="F171">
        <v>4649.2029604462004</v>
      </c>
      <c r="G171">
        <v>10487.870255823</v>
      </c>
      <c r="H171">
        <v>22195.162794982702</v>
      </c>
      <c r="I171">
        <v>5635.7722935720603</v>
      </c>
    </row>
    <row r="172" spans="1:9" x14ac:dyDescent="0.35">
      <c r="A172" t="s">
        <v>184</v>
      </c>
      <c r="B172" t="s">
        <v>195</v>
      </c>
      <c r="C172">
        <v>591.97698974609398</v>
      </c>
      <c r="D172">
        <v>3</v>
      </c>
      <c r="E172">
        <v>39.1247230309882</v>
      </c>
      <c r="F172">
        <v>3674150.0521770599</v>
      </c>
      <c r="G172">
        <v>3004808.5349605302</v>
      </c>
      <c r="H172">
        <v>3108548.5850197198</v>
      </c>
      <c r="I172">
        <v>2492257.1131036701</v>
      </c>
    </row>
    <row r="173" spans="1:9" x14ac:dyDescent="0.35">
      <c r="A173" t="s">
        <v>184</v>
      </c>
      <c r="B173" t="s">
        <v>196</v>
      </c>
      <c r="C173">
        <v>572.31640625</v>
      </c>
      <c r="D173">
        <v>2</v>
      </c>
      <c r="E173">
        <v>14.6427566939476</v>
      </c>
      <c r="F173">
        <v>7053943.9004250402</v>
      </c>
      <c r="G173">
        <v>7623964.8391828602</v>
      </c>
      <c r="H173">
        <v>6966702.90962316</v>
      </c>
      <c r="I173">
        <v>5466266.4395171804</v>
      </c>
    </row>
    <row r="174" spans="1:9" x14ac:dyDescent="0.35">
      <c r="A174" t="s">
        <v>184</v>
      </c>
      <c r="B174" t="s">
        <v>197</v>
      </c>
      <c r="C174">
        <v>412.21343994140602</v>
      </c>
      <c r="D174">
        <v>2</v>
      </c>
      <c r="E174">
        <v>10.9904909420035</v>
      </c>
      <c r="F174">
        <v>2397037.2429454201</v>
      </c>
      <c r="G174">
        <v>2497593.1447847099</v>
      </c>
      <c r="H174">
        <v>2962256.6501233801</v>
      </c>
      <c r="I174">
        <v>2091125.14610338</v>
      </c>
    </row>
    <row r="175" spans="1:9" x14ac:dyDescent="0.35">
      <c r="A175" t="s">
        <v>184</v>
      </c>
      <c r="B175" t="s">
        <v>198</v>
      </c>
      <c r="C175">
        <v>947.94323730468795</v>
      </c>
      <c r="D175">
        <v>2</v>
      </c>
      <c r="E175">
        <v>35.042573113234297</v>
      </c>
      <c r="F175">
        <v>9899225.2106602807</v>
      </c>
      <c r="G175">
        <v>13537982.7069005</v>
      </c>
      <c r="H175">
        <v>11011990.6476424</v>
      </c>
      <c r="I175">
        <v>9018260.4734477494</v>
      </c>
    </row>
    <row r="176" spans="1:9" x14ac:dyDescent="0.35">
      <c r="A176" t="s">
        <v>199</v>
      </c>
      <c r="B176" t="s">
        <v>200</v>
      </c>
      <c r="C176">
        <v>728.04150390625</v>
      </c>
      <c r="D176">
        <v>3</v>
      </c>
      <c r="E176">
        <v>35.435247984375401</v>
      </c>
      <c r="F176">
        <v>47835.226020563503</v>
      </c>
      <c r="G176">
        <v>39907.330131547802</v>
      </c>
      <c r="H176">
        <v>58387.181930639999</v>
      </c>
      <c r="I176">
        <v>74474.302515039497</v>
      </c>
    </row>
    <row r="177" spans="1:9" x14ac:dyDescent="0.35">
      <c r="A177" t="s">
        <v>199</v>
      </c>
      <c r="B177" t="s">
        <v>201</v>
      </c>
      <c r="C177">
        <v>640.00579833984398</v>
      </c>
      <c r="D177">
        <v>3</v>
      </c>
      <c r="E177">
        <v>41.289361300957097</v>
      </c>
      <c r="F177">
        <v>18469.733835809999</v>
      </c>
      <c r="G177">
        <v>575.57092220609104</v>
      </c>
      <c r="H177">
        <v>26153.492615773001</v>
      </c>
      <c r="I177">
        <v>32059.803264403599</v>
      </c>
    </row>
    <row r="178" spans="1:9" x14ac:dyDescent="0.35">
      <c r="A178" t="s">
        <v>199</v>
      </c>
      <c r="B178" t="s">
        <v>202</v>
      </c>
      <c r="C178">
        <v>608.64068603515602</v>
      </c>
      <c r="D178">
        <v>3</v>
      </c>
      <c r="E178">
        <v>19.422753145657101</v>
      </c>
      <c r="F178">
        <v>65122.616270148203</v>
      </c>
      <c r="G178">
        <v>61091.321154935104</v>
      </c>
      <c r="H178">
        <v>87852.636151455707</v>
      </c>
      <c r="I178">
        <v>96675.128605438294</v>
      </c>
    </row>
    <row r="179" spans="1:9" x14ac:dyDescent="0.35">
      <c r="A179" t="s">
        <v>199</v>
      </c>
      <c r="B179" t="s">
        <v>203</v>
      </c>
      <c r="C179">
        <v>512.27990722656295</v>
      </c>
      <c r="D179">
        <v>4</v>
      </c>
      <c r="E179">
        <v>37.232482024355697</v>
      </c>
      <c r="F179">
        <v>1136.53762983045</v>
      </c>
      <c r="G179">
        <v>589.167602519605</v>
      </c>
      <c r="H179">
        <v>411.06105282292202</v>
      </c>
      <c r="I179">
        <v>948.41227717911602</v>
      </c>
    </row>
    <row r="180" spans="1:9" x14ac:dyDescent="0.35">
      <c r="A180" t="s">
        <v>199</v>
      </c>
      <c r="B180" t="s">
        <v>204</v>
      </c>
      <c r="C180">
        <v>488.610107421875</v>
      </c>
      <c r="D180">
        <v>3</v>
      </c>
      <c r="E180">
        <v>46.265057545441003</v>
      </c>
      <c r="F180">
        <v>930456.33837512496</v>
      </c>
      <c r="G180">
        <v>868850.63435716403</v>
      </c>
      <c r="H180">
        <v>921951.42805641599</v>
      </c>
      <c r="I180">
        <v>969802.80822193599</v>
      </c>
    </row>
    <row r="181" spans="1:9" x14ac:dyDescent="0.35">
      <c r="A181" t="s">
        <v>199</v>
      </c>
      <c r="B181" t="s">
        <v>205</v>
      </c>
      <c r="C181">
        <v>482.24417114257801</v>
      </c>
      <c r="D181">
        <v>3</v>
      </c>
      <c r="E181">
        <v>13.148269948885799</v>
      </c>
      <c r="F181">
        <v>2044.18438304595</v>
      </c>
      <c r="G181">
        <v>2042.86206280637</v>
      </c>
      <c r="H181">
        <v>2407.2397437520599</v>
      </c>
      <c r="I181">
        <v>1632.0381609834001</v>
      </c>
    </row>
    <row r="182" spans="1:9" x14ac:dyDescent="0.35">
      <c r="A182" t="s">
        <v>199</v>
      </c>
      <c r="B182" t="s">
        <v>206</v>
      </c>
      <c r="C182">
        <v>675.04559326171898</v>
      </c>
      <c r="D182">
        <v>3</v>
      </c>
      <c r="E182">
        <v>41.718035351717397</v>
      </c>
      <c r="F182">
        <v>1946288.4295159201</v>
      </c>
      <c r="G182">
        <v>1749630.6426522699</v>
      </c>
      <c r="H182">
        <v>2044793.4592687499</v>
      </c>
      <c r="I182">
        <v>1733073.1172082899</v>
      </c>
    </row>
    <row r="183" spans="1:9" x14ac:dyDescent="0.35">
      <c r="A183" t="s">
        <v>199</v>
      </c>
      <c r="B183" t="s">
        <v>207</v>
      </c>
      <c r="C183">
        <v>640.77880859375</v>
      </c>
      <c r="D183">
        <v>2</v>
      </c>
      <c r="E183">
        <v>23.6120734939133</v>
      </c>
      <c r="F183">
        <v>2044953.4065857299</v>
      </c>
      <c r="G183">
        <v>2037655.7842907701</v>
      </c>
      <c r="H183">
        <v>1990455.3148737201</v>
      </c>
      <c r="I183">
        <v>1662123.7254224201</v>
      </c>
    </row>
    <row r="184" spans="1:9" x14ac:dyDescent="0.35">
      <c r="A184" t="s">
        <v>199</v>
      </c>
      <c r="B184" t="s">
        <v>208</v>
      </c>
      <c r="C184">
        <v>560.76318359375</v>
      </c>
      <c r="D184">
        <v>2</v>
      </c>
      <c r="E184">
        <v>17.811440034377501</v>
      </c>
      <c r="F184">
        <v>1143200.5816505</v>
      </c>
      <c r="G184">
        <v>1184691.2616322299</v>
      </c>
      <c r="H184">
        <v>1374643.94891851</v>
      </c>
      <c r="I184">
        <v>1123267.0768491901</v>
      </c>
    </row>
    <row r="185" spans="1:9" x14ac:dyDescent="0.35">
      <c r="A185" t="s">
        <v>199</v>
      </c>
      <c r="B185" t="s">
        <v>209</v>
      </c>
      <c r="C185">
        <v>739.88555908203102</v>
      </c>
      <c r="D185">
        <v>2</v>
      </c>
      <c r="E185">
        <v>33.201848457722903</v>
      </c>
      <c r="F185">
        <v>957327.26741639304</v>
      </c>
      <c r="G185">
        <v>951116.75096647604</v>
      </c>
      <c r="H185">
        <v>980934.51802680502</v>
      </c>
      <c r="I185">
        <v>828259.10365409905</v>
      </c>
    </row>
    <row r="186" spans="1:9" x14ac:dyDescent="0.35">
      <c r="A186" t="s">
        <v>199</v>
      </c>
      <c r="B186" t="s">
        <v>210</v>
      </c>
      <c r="C186">
        <v>948.01525878906295</v>
      </c>
      <c r="D186">
        <v>2</v>
      </c>
      <c r="E186">
        <v>34.0314617743445</v>
      </c>
      <c r="F186">
        <v>1773764.78153112</v>
      </c>
      <c r="G186">
        <v>1617209.48385821</v>
      </c>
      <c r="H186">
        <v>1714615.24686888</v>
      </c>
      <c r="I186">
        <v>1543374.8202098201</v>
      </c>
    </row>
    <row r="187" spans="1:9" x14ac:dyDescent="0.35">
      <c r="A187" t="s">
        <v>199</v>
      </c>
      <c r="B187" t="s">
        <v>211</v>
      </c>
      <c r="C187">
        <v>618.84210205078102</v>
      </c>
      <c r="D187">
        <v>2</v>
      </c>
      <c r="E187">
        <v>11.5122087711985</v>
      </c>
      <c r="F187">
        <v>126629.615600786</v>
      </c>
      <c r="G187">
        <v>138512.28002355801</v>
      </c>
      <c r="H187">
        <v>187342.398063498</v>
      </c>
      <c r="I187">
        <v>166208.559486371</v>
      </c>
    </row>
    <row r="188" spans="1:9" x14ac:dyDescent="0.35">
      <c r="A188" t="s">
        <v>199</v>
      </c>
      <c r="B188" t="s">
        <v>212</v>
      </c>
      <c r="C188">
        <v>712.73895263671898</v>
      </c>
      <c r="D188">
        <v>3</v>
      </c>
      <c r="E188">
        <v>32.652772146306702</v>
      </c>
      <c r="F188">
        <v>8074.9812500083099</v>
      </c>
      <c r="G188">
        <v>2284.9394348452702</v>
      </c>
      <c r="H188">
        <v>14793.102178994</v>
      </c>
      <c r="I188">
        <v>930.34014825337101</v>
      </c>
    </row>
    <row r="189" spans="1:9" x14ac:dyDescent="0.35">
      <c r="A189" t="s">
        <v>213</v>
      </c>
      <c r="B189" t="s">
        <v>214</v>
      </c>
      <c r="C189">
        <v>629.37139892578102</v>
      </c>
      <c r="D189">
        <v>3</v>
      </c>
      <c r="E189">
        <v>42.561278632710803</v>
      </c>
      <c r="F189">
        <v>118462.453061067</v>
      </c>
      <c r="G189">
        <v>157277.055969849</v>
      </c>
      <c r="H189">
        <v>263207.88686117402</v>
      </c>
      <c r="I189">
        <v>413832.01263390202</v>
      </c>
    </row>
    <row r="190" spans="1:9" x14ac:dyDescent="0.35">
      <c r="A190" t="s">
        <v>213</v>
      </c>
      <c r="B190" t="s">
        <v>215</v>
      </c>
      <c r="C190">
        <v>582.01007080078102</v>
      </c>
      <c r="D190">
        <v>3</v>
      </c>
      <c r="E190">
        <v>39.341763346310302</v>
      </c>
      <c r="F190">
        <v>66679.533758643796</v>
      </c>
      <c r="G190">
        <v>123044.534609284</v>
      </c>
      <c r="H190">
        <v>227621.528005673</v>
      </c>
      <c r="I190">
        <v>442333.34922695399</v>
      </c>
    </row>
    <row r="191" spans="1:9" x14ac:dyDescent="0.35">
      <c r="A191" t="s">
        <v>213</v>
      </c>
      <c r="B191" t="s">
        <v>216</v>
      </c>
      <c r="C191">
        <v>760.90899658203102</v>
      </c>
      <c r="D191">
        <v>2</v>
      </c>
      <c r="E191">
        <v>37.860608519426201</v>
      </c>
      <c r="F191">
        <v>42333.828985847103</v>
      </c>
      <c r="G191">
        <v>76280.984432368496</v>
      </c>
      <c r="H191">
        <v>140223.013376385</v>
      </c>
      <c r="I191">
        <v>244513.970036249</v>
      </c>
    </row>
    <row r="192" spans="1:9" x14ac:dyDescent="0.35">
      <c r="A192" t="s">
        <v>213</v>
      </c>
      <c r="B192" t="s">
        <v>217</v>
      </c>
      <c r="C192">
        <v>879.95666503906295</v>
      </c>
      <c r="D192">
        <v>2</v>
      </c>
      <c r="E192">
        <v>35.967450307396497</v>
      </c>
      <c r="F192">
        <v>106958.52556360701</v>
      </c>
      <c r="G192">
        <v>179208.012741774</v>
      </c>
      <c r="H192">
        <v>267437.60303318698</v>
      </c>
      <c r="I192">
        <v>401757.74990544101</v>
      </c>
    </row>
    <row r="193" spans="1:9" x14ac:dyDescent="0.35">
      <c r="A193" t="s">
        <v>213</v>
      </c>
      <c r="B193" t="s">
        <v>218</v>
      </c>
      <c r="C193">
        <v>645.8037109375</v>
      </c>
      <c r="D193">
        <v>2</v>
      </c>
      <c r="E193">
        <v>23.792813346455201</v>
      </c>
      <c r="F193">
        <v>71213.9485152454</v>
      </c>
      <c r="G193">
        <v>101541.55927757701</v>
      </c>
      <c r="H193">
        <v>205212.65839758099</v>
      </c>
      <c r="I193">
        <v>271197.69503312698</v>
      </c>
    </row>
    <row r="194" spans="1:9" x14ac:dyDescent="0.35">
      <c r="A194" t="s">
        <v>213</v>
      </c>
      <c r="B194" t="s">
        <v>219</v>
      </c>
      <c r="C194">
        <v>526.29278564453102</v>
      </c>
      <c r="D194">
        <v>2</v>
      </c>
      <c r="E194">
        <v>24.1322607837566</v>
      </c>
      <c r="F194">
        <v>36470.432751308799</v>
      </c>
      <c r="G194">
        <v>65769.869775691506</v>
      </c>
      <c r="H194">
        <v>136236.738733531</v>
      </c>
      <c r="I194">
        <v>213747.050006782</v>
      </c>
    </row>
    <row r="195" spans="1:9" x14ac:dyDescent="0.35">
      <c r="A195" t="s">
        <v>213</v>
      </c>
      <c r="B195" t="s">
        <v>220</v>
      </c>
      <c r="C195">
        <v>523.31622314453102</v>
      </c>
      <c r="D195">
        <v>2</v>
      </c>
      <c r="E195">
        <v>22.616513590396298</v>
      </c>
      <c r="F195">
        <v>35722.071732988603</v>
      </c>
      <c r="G195">
        <v>53661.905586683897</v>
      </c>
      <c r="H195">
        <v>105212.927212394</v>
      </c>
      <c r="I195">
        <v>155364.6832915</v>
      </c>
    </row>
    <row r="196" spans="1:9" x14ac:dyDescent="0.35">
      <c r="A196" t="s">
        <v>213</v>
      </c>
      <c r="B196" t="s">
        <v>221</v>
      </c>
      <c r="C196">
        <v>767.88977050781295</v>
      </c>
      <c r="D196">
        <v>2</v>
      </c>
      <c r="E196">
        <v>31.414329462324702</v>
      </c>
      <c r="F196">
        <v>40263.768544590399</v>
      </c>
      <c r="G196">
        <v>56166.119188115197</v>
      </c>
      <c r="H196">
        <v>100613.65185556099</v>
      </c>
      <c r="I196">
        <v>150024.86188639799</v>
      </c>
    </row>
    <row r="197" spans="1:9" x14ac:dyDescent="0.35">
      <c r="A197" t="s">
        <v>213</v>
      </c>
      <c r="B197" t="s">
        <v>222</v>
      </c>
      <c r="C197">
        <v>531.29547119140602</v>
      </c>
      <c r="D197">
        <v>2</v>
      </c>
      <c r="E197">
        <v>13.6044506006417</v>
      </c>
      <c r="F197">
        <v>920.01173215357096</v>
      </c>
      <c r="G197">
        <v>1248.4884677779801</v>
      </c>
      <c r="H197">
        <v>115023.872120293</v>
      </c>
      <c r="I197">
        <v>155663.33911178599</v>
      </c>
    </row>
    <row r="198" spans="1:9" x14ac:dyDescent="0.35">
      <c r="A198" t="s">
        <v>213</v>
      </c>
      <c r="B198" t="s">
        <v>223</v>
      </c>
      <c r="C198">
        <v>660.35809326171898</v>
      </c>
      <c r="D198">
        <v>3</v>
      </c>
      <c r="E198">
        <v>20.858848589685099</v>
      </c>
      <c r="F198">
        <v>43329.001212989599</v>
      </c>
      <c r="G198">
        <v>38709.650923400703</v>
      </c>
      <c r="H198">
        <v>52548.829249345203</v>
      </c>
      <c r="I198">
        <v>69158.631981886501</v>
      </c>
    </row>
    <row r="199" spans="1:9" x14ac:dyDescent="0.35">
      <c r="A199" t="s">
        <v>213</v>
      </c>
      <c r="B199" t="s">
        <v>224</v>
      </c>
      <c r="C199">
        <v>943.14935302734398</v>
      </c>
      <c r="D199">
        <v>3</v>
      </c>
      <c r="E199">
        <v>40.970078860657203</v>
      </c>
      <c r="F199">
        <v>26927.025513400898</v>
      </c>
      <c r="G199">
        <v>26856.128574609898</v>
      </c>
      <c r="H199">
        <v>62254.983052197902</v>
      </c>
      <c r="I199">
        <v>102310.558449538</v>
      </c>
    </row>
    <row r="200" spans="1:9" x14ac:dyDescent="0.35">
      <c r="A200" t="s">
        <v>213</v>
      </c>
      <c r="B200" t="s">
        <v>225</v>
      </c>
      <c r="C200">
        <v>783.40716552734398</v>
      </c>
      <c r="D200">
        <v>2</v>
      </c>
      <c r="E200">
        <v>22.6762635924498</v>
      </c>
      <c r="F200">
        <v>38430.809338421299</v>
      </c>
      <c r="G200">
        <v>82071.348849147398</v>
      </c>
      <c r="H200">
        <v>162816.50857936399</v>
      </c>
      <c r="I200">
        <v>287602.44235701399</v>
      </c>
    </row>
    <row r="201" spans="1:9" x14ac:dyDescent="0.35">
      <c r="A201" t="s">
        <v>213</v>
      </c>
      <c r="B201" t="s">
        <v>226</v>
      </c>
      <c r="C201">
        <v>704.86462402343795</v>
      </c>
      <c r="D201">
        <v>2</v>
      </c>
      <c r="E201">
        <v>17.900557194686598</v>
      </c>
      <c r="F201">
        <v>65366.879374748503</v>
      </c>
      <c r="G201">
        <v>66344.553882420398</v>
      </c>
      <c r="H201">
        <v>163887.78117155799</v>
      </c>
      <c r="I201">
        <v>263642.18094687699</v>
      </c>
    </row>
    <row r="202" spans="1:9" x14ac:dyDescent="0.35">
      <c r="A202" t="s">
        <v>227</v>
      </c>
      <c r="B202" t="s">
        <v>228</v>
      </c>
      <c r="C202">
        <v>718.43518066406295</v>
      </c>
      <c r="D202">
        <v>2</v>
      </c>
      <c r="E202">
        <v>34.081739751114497</v>
      </c>
      <c r="F202">
        <v>753604.285009193</v>
      </c>
      <c r="G202">
        <v>772608.982829393</v>
      </c>
      <c r="H202">
        <v>644999.15950942296</v>
      </c>
      <c r="I202">
        <v>808454.13966085296</v>
      </c>
    </row>
    <row r="203" spans="1:9" x14ac:dyDescent="0.35">
      <c r="A203" t="s">
        <v>227</v>
      </c>
      <c r="B203" t="s">
        <v>229</v>
      </c>
      <c r="C203">
        <v>1016.21643066406</v>
      </c>
      <c r="D203">
        <v>3</v>
      </c>
      <c r="E203">
        <v>46.622284292926601</v>
      </c>
      <c r="F203">
        <v>489759.88667538</v>
      </c>
      <c r="G203">
        <v>508620.112982244</v>
      </c>
      <c r="H203">
        <v>545114.86914398498</v>
      </c>
      <c r="I203">
        <v>620614.83201646595</v>
      </c>
    </row>
    <row r="204" spans="1:9" x14ac:dyDescent="0.35">
      <c r="A204" t="s">
        <v>227</v>
      </c>
      <c r="B204" t="s">
        <v>230</v>
      </c>
      <c r="C204">
        <v>535.27136230468795</v>
      </c>
      <c r="D204">
        <v>3</v>
      </c>
      <c r="E204">
        <v>17.5370820888207</v>
      </c>
      <c r="F204">
        <v>204323.556202768</v>
      </c>
      <c r="G204">
        <v>212457.41126541799</v>
      </c>
      <c r="H204">
        <v>205154.46785339</v>
      </c>
      <c r="I204">
        <v>262327.20133661799</v>
      </c>
    </row>
    <row r="205" spans="1:9" x14ac:dyDescent="0.35">
      <c r="A205" t="s">
        <v>227</v>
      </c>
      <c r="B205" t="s">
        <v>231</v>
      </c>
      <c r="C205">
        <v>646.35388183593795</v>
      </c>
      <c r="D205">
        <v>2</v>
      </c>
      <c r="E205">
        <v>33.164587561052102</v>
      </c>
      <c r="F205">
        <v>660995.42044417898</v>
      </c>
      <c r="G205">
        <v>609813.54551285296</v>
      </c>
      <c r="H205">
        <v>559384.47613007796</v>
      </c>
      <c r="I205">
        <v>613858.74419157801</v>
      </c>
    </row>
    <row r="206" spans="1:9" x14ac:dyDescent="0.35">
      <c r="A206" t="s">
        <v>227</v>
      </c>
      <c r="B206" t="s">
        <v>232</v>
      </c>
      <c r="C206">
        <v>488.26654052734398</v>
      </c>
      <c r="D206">
        <v>2</v>
      </c>
      <c r="E206">
        <v>13.975712248375601</v>
      </c>
      <c r="F206">
        <v>355223.60839315999</v>
      </c>
      <c r="G206">
        <v>403368.90810073999</v>
      </c>
      <c r="H206">
        <v>430225.602865152</v>
      </c>
      <c r="I206">
        <v>429376.358130206</v>
      </c>
    </row>
    <row r="207" spans="1:9" x14ac:dyDescent="0.35">
      <c r="A207" t="s">
        <v>227</v>
      </c>
      <c r="B207" t="s">
        <v>233</v>
      </c>
      <c r="C207">
        <v>777.90087890625</v>
      </c>
      <c r="D207">
        <v>2</v>
      </c>
      <c r="E207">
        <v>23.308790834380702</v>
      </c>
      <c r="F207">
        <v>506321.08247496001</v>
      </c>
      <c r="G207">
        <v>586213.94605820102</v>
      </c>
      <c r="H207">
        <v>455998.885595851</v>
      </c>
      <c r="I207">
        <v>630940.64791121602</v>
      </c>
    </row>
    <row r="208" spans="1:9" x14ac:dyDescent="0.35">
      <c r="A208" t="s">
        <v>227</v>
      </c>
      <c r="B208" t="s">
        <v>234</v>
      </c>
      <c r="C208">
        <v>449.77706909179699</v>
      </c>
      <c r="D208">
        <v>2</v>
      </c>
      <c r="E208">
        <v>14.453521219502299</v>
      </c>
      <c r="F208">
        <v>422092.08202428598</v>
      </c>
      <c r="G208">
        <v>509156.49042473099</v>
      </c>
      <c r="H208">
        <v>546643.61955621699</v>
      </c>
      <c r="I208">
        <v>561901.68594624905</v>
      </c>
    </row>
    <row r="209" spans="1:9" x14ac:dyDescent="0.35">
      <c r="A209" t="s">
        <v>227</v>
      </c>
      <c r="B209" t="s">
        <v>235</v>
      </c>
      <c r="C209">
        <v>883.40997314453102</v>
      </c>
      <c r="D209">
        <v>2</v>
      </c>
      <c r="E209">
        <v>36.699921239283398</v>
      </c>
      <c r="F209">
        <v>456781.89558102499</v>
      </c>
      <c r="G209">
        <v>434945.85358316498</v>
      </c>
      <c r="H209">
        <v>305814.76046550903</v>
      </c>
      <c r="I209">
        <v>219547.39766007601</v>
      </c>
    </row>
    <row r="210" spans="1:9" x14ac:dyDescent="0.35">
      <c r="A210" t="s">
        <v>227</v>
      </c>
      <c r="B210" t="s">
        <v>236</v>
      </c>
      <c r="C210">
        <v>807.44085693359398</v>
      </c>
      <c r="D210">
        <v>2</v>
      </c>
      <c r="E210">
        <v>47.566955085373799</v>
      </c>
      <c r="F210">
        <v>1459433.5862857499</v>
      </c>
      <c r="G210">
        <v>1472004.97655218</v>
      </c>
      <c r="H210">
        <v>1411798.40832877</v>
      </c>
      <c r="I210">
        <v>1551826.65984272</v>
      </c>
    </row>
    <row r="211" spans="1:9" x14ac:dyDescent="0.35">
      <c r="A211" t="s">
        <v>227</v>
      </c>
      <c r="B211" t="s">
        <v>237</v>
      </c>
      <c r="C211">
        <v>576.77697753906295</v>
      </c>
      <c r="D211">
        <v>2</v>
      </c>
      <c r="E211">
        <v>8.89332838212108</v>
      </c>
      <c r="F211">
        <v>217432.154574699</v>
      </c>
      <c r="G211">
        <v>230586.76022748201</v>
      </c>
      <c r="H211">
        <v>249596.95307315001</v>
      </c>
      <c r="I211">
        <v>272772.60614147002</v>
      </c>
    </row>
    <row r="212" spans="1:9" x14ac:dyDescent="0.35">
      <c r="A212" t="s">
        <v>227</v>
      </c>
      <c r="B212" t="s">
        <v>238</v>
      </c>
      <c r="C212">
        <v>456.21820068359398</v>
      </c>
      <c r="D212">
        <v>2</v>
      </c>
      <c r="E212">
        <v>8.8536071922891697</v>
      </c>
      <c r="F212">
        <v>35893.230778182296</v>
      </c>
      <c r="G212">
        <v>39285.3615742412</v>
      </c>
      <c r="H212">
        <v>54016.935180184999</v>
      </c>
      <c r="I212">
        <v>59695.231236348198</v>
      </c>
    </row>
    <row r="213" spans="1:9" x14ac:dyDescent="0.35">
      <c r="A213" t="s">
        <v>227</v>
      </c>
      <c r="B213" t="s">
        <v>239</v>
      </c>
      <c r="C213">
        <v>649.34295654296898</v>
      </c>
      <c r="D213">
        <v>2</v>
      </c>
      <c r="E213">
        <v>31.642432033431</v>
      </c>
      <c r="F213">
        <v>1146376.10423063</v>
      </c>
      <c r="G213">
        <v>1113968.18665094</v>
      </c>
      <c r="H213">
        <v>804006.52975720097</v>
      </c>
      <c r="I213">
        <v>760722.13360076398</v>
      </c>
    </row>
    <row r="214" spans="1:9" x14ac:dyDescent="0.35">
      <c r="A214" t="s">
        <v>227</v>
      </c>
      <c r="B214" t="s">
        <v>240</v>
      </c>
      <c r="C214">
        <v>691.97277832031295</v>
      </c>
      <c r="D214">
        <v>3</v>
      </c>
      <c r="E214">
        <v>17.9325579093017</v>
      </c>
      <c r="F214">
        <v>118639.56807209599</v>
      </c>
      <c r="G214">
        <v>132122.440338891</v>
      </c>
      <c r="H214">
        <v>110540.737996561</v>
      </c>
      <c r="I214">
        <v>155038.52225831</v>
      </c>
    </row>
    <row r="215" spans="1:9" x14ac:dyDescent="0.35">
      <c r="A215" t="s">
        <v>227</v>
      </c>
      <c r="B215" t="s">
        <v>241</v>
      </c>
      <c r="C215">
        <v>495.75378417968801</v>
      </c>
      <c r="D215">
        <v>2</v>
      </c>
      <c r="E215">
        <v>6.7859625699341999</v>
      </c>
      <c r="F215">
        <v>184558.187598688</v>
      </c>
      <c r="G215">
        <v>225462.79768089799</v>
      </c>
      <c r="H215">
        <v>311238.48790515802</v>
      </c>
      <c r="I215">
        <v>313515.845883662</v>
      </c>
    </row>
    <row r="216" spans="1:9" x14ac:dyDescent="0.35">
      <c r="A216" t="s">
        <v>242</v>
      </c>
      <c r="B216" t="s">
        <v>243</v>
      </c>
      <c r="C216">
        <v>806.94030761718795</v>
      </c>
      <c r="D216">
        <v>2</v>
      </c>
      <c r="E216">
        <v>43.889177391304202</v>
      </c>
      <c r="F216">
        <v>3398847.2414947501</v>
      </c>
      <c r="G216">
        <v>3180911.6693645301</v>
      </c>
      <c r="H216">
        <v>2700759.2381389998</v>
      </c>
      <c r="I216">
        <v>1796979.94813146</v>
      </c>
    </row>
    <row r="217" spans="1:9" x14ac:dyDescent="0.35">
      <c r="A217" t="s">
        <v>242</v>
      </c>
      <c r="B217" t="s">
        <v>244</v>
      </c>
      <c r="C217">
        <v>1095.55798339844</v>
      </c>
      <c r="D217">
        <v>2</v>
      </c>
      <c r="E217">
        <v>48.141193712225103</v>
      </c>
      <c r="F217">
        <v>471614.59670099302</v>
      </c>
      <c r="G217">
        <v>418895.26175940601</v>
      </c>
      <c r="H217">
        <v>433052.73280979699</v>
      </c>
      <c r="I217">
        <v>339099.497057756</v>
      </c>
    </row>
    <row r="218" spans="1:9" x14ac:dyDescent="0.35">
      <c r="A218" t="s">
        <v>242</v>
      </c>
      <c r="B218" t="s">
        <v>245</v>
      </c>
      <c r="C218">
        <v>632.85968017578102</v>
      </c>
      <c r="D218">
        <v>2</v>
      </c>
      <c r="E218">
        <v>12.2307224753946</v>
      </c>
      <c r="F218">
        <v>1703730.6818940199</v>
      </c>
      <c r="G218">
        <v>1748716.3495475601</v>
      </c>
      <c r="H218">
        <v>1742762.8250814099</v>
      </c>
      <c r="I218">
        <v>1119452.4036385</v>
      </c>
    </row>
    <row r="219" spans="1:9" x14ac:dyDescent="0.35">
      <c r="A219" t="s">
        <v>242</v>
      </c>
      <c r="B219" t="s">
        <v>246</v>
      </c>
      <c r="C219">
        <v>629.33288574218795</v>
      </c>
      <c r="D219">
        <v>3</v>
      </c>
      <c r="E219">
        <v>27.8318945048971</v>
      </c>
      <c r="F219">
        <v>42740.124661026697</v>
      </c>
      <c r="G219">
        <v>13993.084722814299</v>
      </c>
      <c r="H219">
        <v>55857.771332451099</v>
      </c>
      <c r="I219">
        <v>34812.064043902901</v>
      </c>
    </row>
    <row r="220" spans="1:9" x14ac:dyDescent="0.35">
      <c r="A220" t="s">
        <v>242</v>
      </c>
      <c r="B220" t="s">
        <v>247</v>
      </c>
      <c r="C220">
        <v>539.78997802734398</v>
      </c>
      <c r="D220">
        <v>4</v>
      </c>
      <c r="E220">
        <v>22.686049837768799</v>
      </c>
      <c r="F220">
        <v>642478.603275334</v>
      </c>
      <c r="G220">
        <v>581830.51221273805</v>
      </c>
      <c r="H220">
        <v>566343.833307205</v>
      </c>
      <c r="I220">
        <v>396456.34972081502</v>
      </c>
    </row>
    <row r="221" spans="1:9" x14ac:dyDescent="0.35">
      <c r="A221" t="s">
        <v>242</v>
      </c>
      <c r="B221" t="s">
        <v>248</v>
      </c>
      <c r="C221">
        <v>500.24108886718801</v>
      </c>
      <c r="D221">
        <v>4</v>
      </c>
      <c r="E221">
        <v>20.469258915642499</v>
      </c>
      <c r="F221">
        <v>514636.93184392899</v>
      </c>
      <c r="G221">
        <v>435782.76658168301</v>
      </c>
      <c r="H221">
        <v>417406.61039235402</v>
      </c>
      <c r="I221">
        <v>305891.70896993403</v>
      </c>
    </row>
    <row r="222" spans="1:9" x14ac:dyDescent="0.35">
      <c r="A222" t="s">
        <v>242</v>
      </c>
      <c r="B222" t="s">
        <v>249</v>
      </c>
      <c r="C222">
        <v>530.28271484375</v>
      </c>
      <c r="D222">
        <v>2</v>
      </c>
      <c r="E222">
        <v>9.1304596901064698</v>
      </c>
      <c r="F222">
        <v>959007.78808580502</v>
      </c>
      <c r="G222">
        <v>878280.58831074298</v>
      </c>
      <c r="H222">
        <v>1088069.0735599201</v>
      </c>
      <c r="I222">
        <v>852240.86999167595</v>
      </c>
    </row>
    <row r="223" spans="1:9" x14ac:dyDescent="0.35">
      <c r="A223" t="s">
        <v>242</v>
      </c>
      <c r="B223" t="s">
        <v>250</v>
      </c>
      <c r="C223">
        <v>842.77575683593795</v>
      </c>
      <c r="D223">
        <v>6</v>
      </c>
      <c r="E223">
        <v>48.021985618462097</v>
      </c>
      <c r="F223">
        <v>450805.89149527298</v>
      </c>
      <c r="G223">
        <v>339329.18749189499</v>
      </c>
      <c r="H223">
        <v>481370.97959516302</v>
      </c>
      <c r="I223">
        <v>288903.99410708999</v>
      </c>
    </row>
    <row r="224" spans="1:9" x14ac:dyDescent="0.35">
      <c r="A224" t="s">
        <v>242</v>
      </c>
      <c r="B224" t="s">
        <v>251</v>
      </c>
      <c r="C224">
        <v>744.82684326171898</v>
      </c>
      <c r="D224">
        <v>2</v>
      </c>
      <c r="E224">
        <v>31.529222715614701</v>
      </c>
      <c r="F224">
        <v>2615018.4046014398</v>
      </c>
      <c r="G224">
        <v>2479999.1318598799</v>
      </c>
      <c r="H224">
        <v>2379199.4681679802</v>
      </c>
      <c r="I224">
        <v>1742423.42004896</v>
      </c>
    </row>
    <row r="225" spans="1:9" x14ac:dyDescent="0.35">
      <c r="A225" t="s">
        <v>242</v>
      </c>
      <c r="B225" t="s">
        <v>252</v>
      </c>
      <c r="C225">
        <v>467.91134643554699</v>
      </c>
      <c r="D225">
        <v>3</v>
      </c>
      <c r="E225">
        <v>23.339409510220801</v>
      </c>
      <c r="F225">
        <v>44282.085894937998</v>
      </c>
      <c r="G225">
        <v>40505.369290369003</v>
      </c>
      <c r="H225">
        <v>58752.414031404602</v>
      </c>
      <c r="I225">
        <v>55969.487530847597</v>
      </c>
    </row>
    <row r="226" spans="1:9" x14ac:dyDescent="0.35">
      <c r="A226" t="s">
        <v>242</v>
      </c>
      <c r="B226" t="s">
        <v>253</v>
      </c>
      <c r="C226">
        <v>459.24728393554699</v>
      </c>
      <c r="D226">
        <v>2</v>
      </c>
      <c r="E226">
        <v>4.9483274241260897</v>
      </c>
      <c r="F226">
        <v>295526.45248797798</v>
      </c>
      <c r="G226">
        <v>335803.55265893199</v>
      </c>
      <c r="H226">
        <v>459359.031155209</v>
      </c>
      <c r="I226">
        <v>205403.67278355599</v>
      </c>
    </row>
    <row r="227" spans="1:9" x14ac:dyDescent="0.35">
      <c r="A227" t="s">
        <v>242</v>
      </c>
      <c r="B227" t="s">
        <v>254</v>
      </c>
      <c r="C227">
        <v>577.29913330078102</v>
      </c>
      <c r="D227">
        <v>3</v>
      </c>
      <c r="E227">
        <v>32.047833521064</v>
      </c>
      <c r="F227">
        <v>408008.80587120599</v>
      </c>
      <c r="G227">
        <v>312430.57871908299</v>
      </c>
      <c r="H227">
        <v>425181.92629591201</v>
      </c>
      <c r="I227">
        <v>286346.79627631902</v>
      </c>
    </row>
    <row r="228" spans="1:9" x14ac:dyDescent="0.35">
      <c r="A228" t="s">
        <v>255</v>
      </c>
      <c r="B228" t="s">
        <v>256</v>
      </c>
      <c r="C228">
        <v>941.48858642578102</v>
      </c>
      <c r="D228">
        <v>3</v>
      </c>
      <c r="E228">
        <v>48.090687366560701</v>
      </c>
      <c r="F228">
        <v>245934.87759960501</v>
      </c>
      <c r="G228">
        <v>256950.24320787401</v>
      </c>
      <c r="H228">
        <v>299380.06043082703</v>
      </c>
      <c r="I228">
        <v>201482.72683210199</v>
      </c>
    </row>
    <row r="229" spans="1:9" x14ac:dyDescent="0.35">
      <c r="A229" t="s">
        <v>255</v>
      </c>
      <c r="B229" t="s">
        <v>257</v>
      </c>
      <c r="C229">
        <v>565.312744140625</v>
      </c>
      <c r="D229">
        <v>4</v>
      </c>
      <c r="E229">
        <v>47.153613058713503</v>
      </c>
      <c r="F229">
        <v>6267.9100090683896</v>
      </c>
      <c r="G229">
        <v>6455.7537549245799</v>
      </c>
      <c r="H229">
        <v>8749.2260588190093</v>
      </c>
      <c r="I229">
        <v>253.931507173048</v>
      </c>
    </row>
    <row r="230" spans="1:9" x14ac:dyDescent="0.35">
      <c r="A230" t="s">
        <v>255</v>
      </c>
      <c r="B230" t="s">
        <v>258</v>
      </c>
      <c r="C230">
        <v>689.76629638671898</v>
      </c>
      <c r="D230">
        <v>5</v>
      </c>
      <c r="E230">
        <v>47.606641903213401</v>
      </c>
      <c r="F230">
        <v>64404.0190325027</v>
      </c>
      <c r="G230">
        <v>59355.4052587767</v>
      </c>
      <c r="H230">
        <v>62030.9961983338</v>
      </c>
      <c r="I230">
        <v>6149.7192534260103</v>
      </c>
    </row>
    <row r="231" spans="1:9" x14ac:dyDescent="0.35">
      <c r="A231" t="s">
        <v>255</v>
      </c>
      <c r="B231" t="s">
        <v>259</v>
      </c>
      <c r="C231">
        <v>550.29327392578102</v>
      </c>
      <c r="D231">
        <v>3</v>
      </c>
      <c r="E231">
        <v>4.6600808199257102</v>
      </c>
      <c r="F231">
        <v>148897.17172812601</v>
      </c>
      <c r="G231">
        <v>150883.575525644</v>
      </c>
      <c r="H231">
        <v>261006.91287748</v>
      </c>
      <c r="I231">
        <v>144174.69574619</v>
      </c>
    </row>
    <row r="232" spans="1:9" x14ac:dyDescent="0.35">
      <c r="A232" t="s">
        <v>255</v>
      </c>
      <c r="B232" t="s">
        <v>260</v>
      </c>
      <c r="C232">
        <v>1014.06591796875</v>
      </c>
      <c r="D232">
        <v>2</v>
      </c>
      <c r="E232">
        <v>48.175711945032297</v>
      </c>
      <c r="F232">
        <v>108818.06742469101</v>
      </c>
      <c r="G232">
        <v>124271.215850794</v>
      </c>
      <c r="H232">
        <v>162800.205958415</v>
      </c>
      <c r="I232">
        <v>109972.14196369299</v>
      </c>
    </row>
    <row r="233" spans="1:9" x14ac:dyDescent="0.35">
      <c r="A233" t="s">
        <v>255</v>
      </c>
      <c r="B233" t="s">
        <v>261</v>
      </c>
      <c r="C233">
        <v>550.26568603515602</v>
      </c>
      <c r="D233">
        <v>2</v>
      </c>
      <c r="E233">
        <v>26.923898130690102</v>
      </c>
      <c r="F233">
        <v>785146.69807867403</v>
      </c>
      <c r="G233">
        <v>824503.86609251599</v>
      </c>
      <c r="H233">
        <v>1030281.61953139</v>
      </c>
      <c r="I233">
        <v>572978.45145304501</v>
      </c>
    </row>
    <row r="234" spans="1:9" x14ac:dyDescent="0.35">
      <c r="A234" t="s">
        <v>255</v>
      </c>
      <c r="B234" t="s">
        <v>262</v>
      </c>
      <c r="C234">
        <v>764.33929443359398</v>
      </c>
      <c r="D234">
        <v>3</v>
      </c>
      <c r="E234">
        <v>29.221628099634099</v>
      </c>
      <c r="F234">
        <v>4016.2903174460298</v>
      </c>
      <c r="G234">
        <v>5765.8204940058904</v>
      </c>
      <c r="H234">
        <v>15962.1300387797</v>
      </c>
      <c r="I234">
        <v>8249.62514639863</v>
      </c>
    </row>
    <row r="235" spans="1:9" x14ac:dyDescent="0.35">
      <c r="A235" t="s">
        <v>255</v>
      </c>
      <c r="B235" t="s">
        <v>263</v>
      </c>
      <c r="C235">
        <v>447.73760986328102</v>
      </c>
      <c r="D235">
        <v>2</v>
      </c>
      <c r="E235">
        <v>13.520471654808601</v>
      </c>
      <c r="F235">
        <v>415286.53161221498</v>
      </c>
      <c r="G235">
        <v>510801.57383115601</v>
      </c>
      <c r="H235">
        <v>741972.17543986195</v>
      </c>
      <c r="I235">
        <v>424398.14676673798</v>
      </c>
    </row>
    <row r="236" spans="1:9" x14ac:dyDescent="0.35">
      <c r="A236" t="s">
        <v>255</v>
      </c>
      <c r="B236" t="s">
        <v>264</v>
      </c>
      <c r="C236">
        <v>645.821533203125</v>
      </c>
      <c r="D236">
        <v>2</v>
      </c>
      <c r="E236">
        <v>15.894363028774199</v>
      </c>
      <c r="F236">
        <v>385514.840964353</v>
      </c>
      <c r="G236">
        <v>429137.75805836602</v>
      </c>
      <c r="H236">
        <v>509335.55554500601</v>
      </c>
      <c r="I236">
        <v>300762.66765092098</v>
      </c>
    </row>
    <row r="237" spans="1:9" x14ac:dyDescent="0.35">
      <c r="A237" t="s">
        <v>255</v>
      </c>
      <c r="B237" t="s">
        <v>265</v>
      </c>
      <c r="C237">
        <v>549.76806640625</v>
      </c>
      <c r="D237">
        <v>2</v>
      </c>
      <c r="E237">
        <v>26.0442820754038</v>
      </c>
      <c r="F237">
        <v>874790.74507297296</v>
      </c>
      <c r="G237">
        <v>943380.90339327697</v>
      </c>
      <c r="H237">
        <v>1125302.27419079</v>
      </c>
      <c r="I237">
        <v>632012.39407045301</v>
      </c>
    </row>
    <row r="238" spans="1:9" x14ac:dyDescent="0.35">
      <c r="A238" t="s">
        <v>255</v>
      </c>
      <c r="B238" t="s">
        <v>266</v>
      </c>
      <c r="C238">
        <v>802.89935302734398</v>
      </c>
      <c r="D238">
        <v>2</v>
      </c>
      <c r="E238">
        <v>15.4885000928696</v>
      </c>
      <c r="F238">
        <v>587201.61946085596</v>
      </c>
      <c r="G238">
        <v>664189.97301649698</v>
      </c>
      <c r="H238">
        <v>776811.86331760499</v>
      </c>
      <c r="I238">
        <v>483711.36939178902</v>
      </c>
    </row>
    <row r="239" spans="1:9" x14ac:dyDescent="0.35">
      <c r="A239" t="s">
        <v>255</v>
      </c>
      <c r="B239" t="s">
        <v>267</v>
      </c>
      <c r="C239">
        <v>833.41888427734398</v>
      </c>
      <c r="D239">
        <v>2</v>
      </c>
      <c r="E239">
        <v>29.9586242522298</v>
      </c>
      <c r="F239">
        <v>738719.162829826</v>
      </c>
      <c r="G239">
        <v>730113.12186570105</v>
      </c>
      <c r="H239">
        <v>837253.843600319</v>
      </c>
      <c r="I239">
        <v>499210.25929154898</v>
      </c>
    </row>
    <row r="240" spans="1:9" x14ac:dyDescent="0.35">
      <c r="A240" t="s">
        <v>255</v>
      </c>
      <c r="B240" t="s">
        <v>268</v>
      </c>
      <c r="C240">
        <v>409.54611206054699</v>
      </c>
      <c r="D240">
        <v>3</v>
      </c>
      <c r="E240">
        <v>21.320171859937599</v>
      </c>
      <c r="F240">
        <v>961.43594331320503</v>
      </c>
      <c r="G240">
        <v>1615.0103500339001</v>
      </c>
      <c r="H240">
        <v>4145.4921182386997</v>
      </c>
      <c r="I240">
        <v>744.82916004196204</v>
      </c>
    </row>
    <row r="241" spans="1:9" x14ac:dyDescent="0.35">
      <c r="A241" t="s">
        <v>269</v>
      </c>
      <c r="B241" t="s">
        <v>270</v>
      </c>
      <c r="C241">
        <v>607.97698974609398</v>
      </c>
      <c r="D241">
        <v>3</v>
      </c>
      <c r="E241">
        <v>32.351089659268503</v>
      </c>
      <c r="F241">
        <v>1554795.0422469201</v>
      </c>
      <c r="G241">
        <v>1667777.8676304</v>
      </c>
      <c r="H241">
        <v>1515225.2240122401</v>
      </c>
      <c r="I241">
        <v>1654130.2186864801</v>
      </c>
    </row>
    <row r="242" spans="1:9" x14ac:dyDescent="0.35">
      <c r="A242" t="s">
        <v>269</v>
      </c>
      <c r="B242" t="s">
        <v>271</v>
      </c>
      <c r="C242">
        <v>759.14367675781295</v>
      </c>
      <c r="D242">
        <v>4</v>
      </c>
      <c r="E242">
        <v>31.815010902027598</v>
      </c>
      <c r="F242">
        <v>3900.6351708049501</v>
      </c>
      <c r="G242">
        <v>3020.8679449261399</v>
      </c>
      <c r="H242">
        <v>3267.0816492990298</v>
      </c>
      <c r="I242">
        <v>3632.1768316667099</v>
      </c>
    </row>
    <row r="243" spans="1:9" x14ac:dyDescent="0.35">
      <c r="A243" t="s">
        <v>269</v>
      </c>
      <c r="B243" t="s">
        <v>272</v>
      </c>
      <c r="C243">
        <v>680.35607910156295</v>
      </c>
      <c r="D243">
        <v>2</v>
      </c>
      <c r="E243">
        <v>17.339861335453602</v>
      </c>
      <c r="F243">
        <v>1221918.89719921</v>
      </c>
      <c r="G243">
        <v>1502230.3099428599</v>
      </c>
      <c r="H243">
        <v>1353398.38701438</v>
      </c>
      <c r="I243">
        <v>1369895.8494365399</v>
      </c>
    </row>
    <row r="244" spans="1:9" x14ac:dyDescent="0.35">
      <c r="A244" t="s">
        <v>269</v>
      </c>
      <c r="B244" t="s">
        <v>273</v>
      </c>
      <c r="C244">
        <v>645.67523193359398</v>
      </c>
      <c r="D244">
        <v>3</v>
      </c>
      <c r="E244">
        <v>37.816023013224402</v>
      </c>
      <c r="F244">
        <v>817226.59159165097</v>
      </c>
      <c r="G244">
        <v>883001.49262685596</v>
      </c>
      <c r="H244">
        <v>793947.81924707396</v>
      </c>
      <c r="I244">
        <v>1018887.3029183</v>
      </c>
    </row>
    <row r="245" spans="1:9" x14ac:dyDescent="0.35">
      <c r="A245" t="s">
        <v>269</v>
      </c>
      <c r="B245" t="s">
        <v>274</v>
      </c>
      <c r="C245">
        <v>420.76870727539102</v>
      </c>
      <c r="D245">
        <v>2</v>
      </c>
      <c r="E245">
        <v>15.9788245953375</v>
      </c>
      <c r="F245">
        <v>466813.82571699598</v>
      </c>
      <c r="G245">
        <v>491442.322034802</v>
      </c>
      <c r="H245">
        <v>671566.99880217004</v>
      </c>
      <c r="I245">
        <v>702197.14208575501</v>
      </c>
    </row>
    <row r="246" spans="1:9" x14ac:dyDescent="0.35">
      <c r="A246" t="s">
        <v>269</v>
      </c>
      <c r="B246" t="s">
        <v>275</v>
      </c>
      <c r="C246">
        <v>586.31390380859398</v>
      </c>
      <c r="D246">
        <v>2</v>
      </c>
      <c r="E246">
        <v>24.768338200534501</v>
      </c>
      <c r="F246">
        <v>1692821.8900832301</v>
      </c>
      <c r="G246">
        <v>1954934.0747809</v>
      </c>
      <c r="H246">
        <v>1798169.3951451001</v>
      </c>
      <c r="I246">
        <v>1910641.83984475</v>
      </c>
    </row>
    <row r="247" spans="1:9" x14ac:dyDescent="0.35">
      <c r="A247" t="s">
        <v>269</v>
      </c>
      <c r="B247" t="s">
        <v>276</v>
      </c>
      <c r="C247">
        <v>838.76141357421898</v>
      </c>
      <c r="D247">
        <v>3</v>
      </c>
      <c r="E247">
        <v>48.152937574605801</v>
      </c>
      <c r="F247">
        <v>180241.50325672</v>
      </c>
      <c r="G247">
        <v>162188.61229166001</v>
      </c>
      <c r="H247">
        <v>216439.679795823</v>
      </c>
      <c r="I247">
        <v>202323.16539683801</v>
      </c>
    </row>
    <row r="248" spans="1:9" x14ac:dyDescent="0.35">
      <c r="A248" t="s">
        <v>269</v>
      </c>
      <c r="B248" t="s">
        <v>277</v>
      </c>
      <c r="C248">
        <v>653.35797119140602</v>
      </c>
      <c r="D248">
        <v>3</v>
      </c>
      <c r="E248">
        <v>31.225905477089</v>
      </c>
      <c r="F248">
        <v>607621.99557927798</v>
      </c>
      <c r="G248">
        <v>528261.13924191298</v>
      </c>
      <c r="H248">
        <v>615514.65166505903</v>
      </c>
      <c r="I248">
        <v>703650.94018638099</v>
      </c>
    </row>
    <row r="249" spans="1:9" x14ac:dyDescent="0.35">
      <c r="A249" t="s">
        <v>269</v>
      </c>
      <c r="B249" t="s">
        <v>278</v>
      </c>
      <c r="C249">
        <v>531.24530029296898</v>
      </c>
      <c r="D249">
        <v>2</v>
      </c>
      <c r="E249">
        <v>8.4788592655780004</v>
      </c>
      <c r="F249">
        <v>156530.219344774</v>
      </c>
      <c r="G249">
        <v>203961.90918825299</v>
      </c>
      <c r="H249">
        <v>244319.91262646599</v>
      </c>
      <c r="I249">
        <v>252228.44688920199</v>
      </c>
    </row>
    <row r="250" spans="1:9" x14ac:dyDescent="0.35">
      <c r="A250" t="s">
        <v>269</v>
      </c>
      <c r="B250" t="s">
        <v>279</v>
      </c>
      <c r="C250">
        <v>589</v>
      </c>
      <c r="D250">
        <v>3</v>
      </c>
      <c r="E250">
        <v>26.660827118443901</v>
      </c>
      <c r="F250">
        <v>1454430.8232690201</v>
      </c>
      <c r="G250">
        <v>1537351.3666863099</v>
      </c>
      <c r="H250">
        <v>1642551.46130486</v>
      </c>
      <c r="I250">
        <v>1739397.5485251001</v>
      </c>
    </row>
    <row r="251" spans="1:9" x14ac:dyDescent="0.35">
      <c r="A251" t="s">
        <v>269</v>
      </c>
      <c r="B251" t="s">
        <v>280</v>
      </c>
      <c r="C251">
        <v>814.38848876953102</v>
      </c>
      <c r="D251">
        <v>3</v>
      </c>
      <c r="E251">
        <v>37.370013146860401</v>
      </c>
      <c r="F251">
        <v>140114.721552804</v>
      </c>
      <c r="G251">
        <v>137881.37207930101</v>
      </c>
      <c r="H251">
        <v>146904.049255055</v>
      </c>
      <c r="I251">
        <v>189714.042278537</v>
      </c>
    </row>
    <row r="252" spans="1:9" x14ac:dyDescent="0.35">
      <c r="A252" t="s">
        <v>281</v>
      </c>
      <c r="B252" t="s">
        <v>282</v>
      </c>
      <c r="C252">
        <v>847.45440673828102</v>
      </c>
      <c r="D252">
        <v>2</v>
      </c>
      <c r="E252">
        <v>48.160838163761497</v>
      </c>
      <c r="F252">
        <v>394812.51571270701</v>
      </c>
      <c r="G252">
        <v>369650.38382569101</v>
      </c>
      <c r="H252">
        <v>405612.71971920598</v>
      </c>
      <c r="I252">
        <v>304509.07782987802</v>
      </c>
    </row>
    <row r="253" spans="1:9" x14ac:dyDescent="0.35">
      <c r="A253" t="s">
        <v>281</v>
      </c>
      <c r="B253" t="s">
        <v>283</v>
      </c>
      <c r="C253">
        <v>676.33709716796898</v>
      </c>
      <c r="D253">
        <v>5</v>
      </c>
      <c r="E253">
        <v>31.109817485235101</v>
      </c>
      <c r="F253">
        <v>284691.19907769701</v>
      </c>
      <c r="G253">
        <v>255093.065705432</v>
      </c>
      <c r="H253">
        <v>235866.69348460101</v>
      </c>
      <c r="I253">
        <v>215412.85591489499</v>
      </c>
    </row>
    <row r="254" spans="1:9" x14ac:dyDescent="0.35">
      <c r="A254" t="s">
        <v>281</v>
      </c>
      <c r="B254" t="s">
        <v>284</v>
      </c>
      <c r="C254">
        <v>529.61572265625</v>
      </c>
      <c r="D254">
        <v>3</v>
      </c>
      <c r="E254">
        <v>28.0583110621895</v>
      </c>
      <c r="F254">
        <v>681032.51303726505</v>
      </c>
      <c r="G254">
        <v>584537.80883105402</v>
      </c>
      <c r="H254">
        <v>628365.59463867894</v>
      </c>
      <c r="I254">
        <v>479014.39777383202</v>
      </c>
    </row>
    <row r="255" spans="1:9" x14ac:dyDescent="0.35">
      <c r="A255" t="s">
        <v>281</v>
      </c>
      <c r="B255" t="s">
        <v>285</v>
      </c>
      <c r="C255">
        <v>982.19482421875</v>
      </c>
      <c r="D255">
        <v>3</v>
      </c>
      <c r="E255">
        <v>46.908140271309101</v>
      </c>
      <c r="F255">
        <v>816288.95962995302</v>
      </c>
      <c r="G255">
        <v>679447.16252131504</v>
      </c>
      <c r="H255">
        <v>732966.70822844596</v>
      </c>
      <c r="I255">
        <v>626176.63043036195</v>
      </c>
    </row>
    <row r="256" spans="1:9" x14ac:dyDescent="0.35">
      <c r="A256" t="s">
        <v>281</v>
      </c>
      <c r="B256" t="s">
        <v>286</v>
      </c>
      <c r="C256">
        <v>501.24163818359398</v>
      </c>
      <c r="D256">
        <v>3</v>
      </c>
      <c r="E256">
        <v>19.2755936359755</v>
      </c>
      <c r="F256">
        <v>347382.755251122</v>
      </c>
      <c r="G256">
        <v>280689.01073921297</v>
      </c>
      <c r="H256">
        <v>352733.20541907602</v>
      </c>
      <c r="I256">
        <v>299988.31273795402</v>
      </c>
    </row>
    <row r="257" spans="1:9" x14ac:dyDescent="0.35">
      <c r="A257" t="s">
        <v>281</v>
      </c>
      <c r="B257" t="s">
        <v>287</v>
      </c>
      <c r="C257">
        <v>531.77862548828102</v>
      </c>
      <c r="D257">
        <v>2</v>
      </c>
      <c r="E257">
        <v>23.385961513598001</v>
      </c>
      <c r="F257">
        <v>1225408.10493663</v>
      </c>
      <c r="G257">
        <v>1111177.07669792</v>
      </c>
      <c r="H257">
        <v>1181964.4707043499</v>
      </c>
      <c r="I257">
        <v>878889.20430574205</v>
      </c>
    </row>
    <row r="258" spans="1:9" x14ac:dyDescent="0.35">
      <c r="A258" t="s">
        <v>281</v>
      </c>
      <c r="B258" t="s">
        <v>288</v>
      </c>
      <c r="C258">
        <v>917.51965332031295</v>
      </c>
      <c r="D258">
        <v>2</v>
      </c>
      <c r="E258">
        <v>44.198767400364801</v>
      </c>
      <c r="F258">
        <v>971180.96197177004</v>
      </c>
      <c r="G258">
        <v>877789.2308277</v>
      </c>
      <c r="H258">
        <v>964570.47103141202</v>
      </c>
      <c r="I258">
        <v>684239.12533144502</v>
      </c>
    </row>
    <row r="259" spans="1:9" x14ac:dyDescent="0.35">
      <c r="A259" t="s">
        <v>281</v>
      </c>
      <c r="B259" t="s">
        <v>289</v>
      </c>
      <c r="C259">
        <v>585.81695556640602</v>
      </c>
      <c r="D259">
        <v>2</v>
      </c>
      <c r="E259">
        <v>11.942807336974999</v>
      </c>
      <c r="F259">
        <v>400124.718973062</v>
      </c>
      <c r="G259">
        <v>415371.23602883</v>
      </c>
      <c r="H259">
        <v>526592.57079710194</v>
      </c>
      <c r="I259">
        <v>389840.18602727202</v>
      </c>
    </row>
    <row r="260" spans="1:9" x14ac:dyDescent="0.35">
      <c r="A260" t="s">
        <v>281</v>
      </c>
      <c r="B260" t="s">
        <v>290</v>
      </c>
      <c r="C260">
        <v>598.31494140625</v>
      </c>
      <c r="D260">
        <v>3</v>
      </c>
      <c r="E260">
        <v>42.3730777258478</v>
      </c>
      <c r="F260">
        <v>216685.11398631899</v>
      </c>
      <c r="G260">
        <v>158415.76523157</v>
      </c>
      <c r="H260">
        <v>168905.14335614201</v>
      </c>
      <c r="I260">
        <v>126825.850378373</v>
      </c>
    </row>
    <row r="261" spans="1:9" x14ac:dyDescent="0.35">
      <c r="A261" t="s">
        <v>281</v>
      </c>
      <c r="B261" t="s">
        <v>291</v>
      </c>
      <c r="C261">
        <v>684.830078125</v>
      </c>
      <c r="D261">
        <v>2</v>
      </c>
      <c r="E261">
        <v>24.431539608188501</v>
      </c>
      <c r="F261">
        <v>1104205.10008935</v>
      </c>
      <c r="G261">
        <v>1073321.9334449</v>
      </c>
      <c r="H261">
        <v>1132836.69959928</v>
      </c>
      <c r="I261">
        <v>754114.597276252</v>
      </c>
    </row>
    <row r="262" spans="1:9" x14ac:dyDescent="0.35">
      <c r="A262" t="s">
        <v>281</v>
      </c>
      <c r="B262" t="s">
        <v>292</v>
      </c>
      <c r="C262">
        <v>615.97369384765602</v>
      </c>
      <c r="D262">
        <v>3</v>
      </c>
      <c r="E262">
        <v>28.902562068784501</v>
      </c>
      <c r="F262">
        <v>622853.54771600699</v>
      </c>
      <c r="G262">
        <v>544198.66537495097</v>
      </c>
      <c r="H262">
        <v>554199.06897271296</v>
      </c>
      <c r="I262">
        <v>386856.19590257498</v>
      </c>
    </row>
    <row r="263" spans="1:9" x14ac:dyDescent="0.35">
      <c r="A263" t="s">
        <v>281</v>
      </c>
      <c r="B263" t="s">
        <v>293</v>
      </c>
      <c r="C263">
        <v>586.95416259765602</v>
      </c>
      <c r="D263">
        <v>3</v>
      </c>
      <c r="E263">
        <v>17.8183369873407</v>
      </c>
      <c r="F263">
        <v>1872.27563000276</v>
      </c>
      <c r="G263">
        <v>6656.63859224506</v>
      </c>
      <c r="H263">
        <v>1706.14311325481</v>
      </c>
      <c r="I263">
        <v>3856.6469335353599</v>
      </c>
    </row>
    <row r="264" spans="1:9" x14ac:dyDescent="0.35">
      <c r="A264" t="s">
        <v>281</v>
      </c>
      <c r="B264" t="s">
        <v>294</v>
      </c>
      <c r="C264">
        <v>821.40197753906295</v>
      </c>
      <c r="D264">
        <v>2</v>
      </c>
      <c r="E264">
        <v>15.144537034882299</v>
      </c>
      <c r="F264">
        <v>1313772.03874223</v>
      </c>
      <c r="G264">
        <v>1444561.4484876399</v>
      </c>
      <c r="H264">
        <v>1317546.5266968601</v>
      </c>
      <c r="I264">
        <v>1429309.12729084</v>
      </c>
    </row>
    <row r="265" spans="1:9" x14ac:dyDescent="0.35">
      <c r="A265" t="s">
        <v>281</v>
      </c>
      <c r="B265" t="s">
        <v>295</v>
      </c>
      <c r="C265">
        <v>861.87506103515602</v>
      </c>
      <c r="D265">
        <v>2</v>
      </c>
      <c r="E265">
        <v>19.488854747261101</v>
      </c>
      <c r="F265">
        <v>426069.653240429</v>
      </c>
      <c r="G265">
        <v>406198.194785</v>
      </c>
      <c r="H265">
        <v>412730.51414602197</v>
      </c>
      <c r="I265">
        <v>326938.82475674502</v>
      </c>
    </row>
    <row r="266" spans="1:9" x14ac:dyDescent="0.35">
      <c r="A266" t="s">
        <v>296</v>
      </c>
      <c r="B266" t="s">
        <v>297</v>
      </c>
      <c r="C266">
        <v>460.74545288085898</v>
      </c>
      <c r="D266">
        <v>2</v>
      </c>
      <c r="E266">
        <v>15.9065778353108</v>
      </c>
      <c r="F266">
        <v>6308308.8819420896</v>
      </c>
      <c r="G266">
        <v>6431488.3575881701</v>
      </c>
      <c r="H266">
        <v>6421577.0434854096</v>
      </c>
      <c r="I266">
        <v>5716996.4414713904</v>
      </c>
    </row>
    <row r="267" spans="1:9" x14ac:dyDescent="0.35">
      <c r="A267" t="s">
        <v>296</v>
      </c>
      <c r="B267" t="s">
        <v>298</v>
      </c>
      <c r="C267">
        <v>519.95098876953102</v>
      </c>
      <c r="D267">
        <v>3</v>
      </c>
      <c r="E267">
        <v>17.875309569690302</v>
      </c>
      <c r="F267">
        <v>15643.422717773799</v>
      </c>
      <c r="G267">
        <v>3867.3578176133401</v>
      </c>
      <c r="H267">
        <v>4468.1446796079499</v>
      </c>
      <c r="I267">
        <v>20662.2861270004</v>
      </c>
    </row>
    <row r="268" spans="1:9" x14ac:dyDescent="0.35">
      <c r="A268" t="s">
        <v>296</v>
      </c>
      <c r="B268" t="s">
        <v>299</v>
      </c>
      <c r="C268">
        <v>558.26129150390602</v>
      </c>
      <c r="D268">
        <v>4</v>
      </c>
      <c r="E268">
        <v>28.0863518668632</v>
      </c>
      <c r="F268">
        <v>2474180.3592780698</v>
      </c>
      <c r="G268">
        <v>1969236.91561836</v>
      </c>
      <c r="H268">
        <v>1775450.9778514199</v>
      </c>
      <c r="I268">
        <v>1172233.78075103</v>
      </c>
    </row>
    <row r="269" spans="1:9" x14ac:dyDescent="0.35">
      <c r="A269" t="s">
        <v>296</v>
      </c>
      <c r="B269" t="s">
        <v>300</v>
      </c>
      <c r="C269">
        <v>564.64532470703102</v>
      </c>
      <c r="D269">
        <v>3</v>
      </c>
      <c r="E269">
        <v>38.028207900136898</v>
      </c>
      <c r="F269">
        <v>19424.806362047198</v>
      </c>
      <c r="G269">
        <v>14721.573737839801</v>
      </c>
      <c r="H269">
        <v>13023.479125297999</v>
      </c>
      <c r="I269">
        <v>15191.3080117932</v>
      </c>
    </row>
    <row r="270" spans="1:9" x14ac:dyDescent="0.35">
      <c r="A270" t="s">
        <v>296</v>
      </c>
      <c r="B270" t="s">
        <v>301</v>
      </c>
      <c r="C270">
        <v>623.045166015625</v>
      </c>
      <c r="D270">
        <v>4</v>
      </c>
      <c r="E270">
        <v>27.2957231909418</v>
      </c>
      <c r="F270">
        <v>127139.447365609</v>
      </c>
      <c r="G270">
        <v>105550.07008116999</v>
      </c>
      <c r="H270">
        <v>118679.95442586701</v>
      </c>
      <c r="I270">
        <v>103129.653681524</v>
      </c>
    </row>
    <row r="271" spans="1:9" x14ac:dyDescent="0.35">
      <c r="A271" t="s">
        <v>296</v>
      </c>
      <c r="B271" t="s">
        <v>302</v>
      </c>
      <c r="C271">
        <v>581.98181152343795</v>
      </c>
      <c r="D271">
        <v>3</v>
      </c>
      <c r="E271">
        <v>14.975486971887999</v>
      </c>
      <c r="F271">
        <v>25390.639798127399</v>
      </c>
      <c r="G271">
        <v>18920.905266146699</v>
      </c>
      <c r="H271">
        <v>34577.036743258999</v>
      </c>
      <c r="I271">
        <v>46999.122146233902</v>
      </c>
    </row>
    <row r="272" spans="1:9" x14ac:dyDescent="0.35">
      <c r="A272" t="s">
        <v>296</v>
      </c>
      <c r="B272" t="s">
        <v>303</v>
      </c>
      <c r="C272">
        <v>895.45367431640602</v>
      </c>
      <c r="D272">
        <v>2</v>
      </c>
      <c r="E272">
        <v>30.125966413431598</v>
      </c>
      <c r="F272">
        <v>3540286.8252172698</v>
      </c>
      <c r="G272">
        <v>3295723.0650098599</v>
      </c>
      <c r="H272">
        <v>3159017.1537945</v>
      </c>
      <c r="I272">
        <v>2834303.50404853</v>
      </c>
    </row>
    <row r="273" spans="1:9" x14ac:dyDescent="0.35">
      <c r="A273" t="s">
        <v>296</v>
      </c>
      <c r="B273" t="s">
        <v>304</v>
      </c>
      <c r="C273">
        <v>753.90612792968795</v>
      </c>
      <c r="D273">
        <v>2</v>
      </c>
      <c r="E273">
        <v>42.528226219809902</v>
      </c>
      <c r="F273">
        <v>21841842.857908402</v>
      </c>
      <c r="G273">
        <v>18359355.521678001</v>
      </c>
      <c r="H273">
        <v>17677966.148115199</v>
      </c>
      <c r="I273">
        <v>15687563.189003499</v>
      </c>
    </row>
    <row r="274" spans="1:9" x14ac:dyDescent="0.35">
      <c r="A274" t="s">
        <v>296</v>
      </c>
      <c r="B274" t="s">
        <v>305</v>
      </c>
      <c r="C274">
        <v>1057.51135253906</v>
      </c>
      <c r="D274">
        <v>4</v>
      </c>
      <c r="E274">
        <v>46.779991136951402</v>
      </c>
      <c r="F274">
        <v>1978934.26312953</v>
      </c>
      <c r="G274">
        <v>1568709.6545029799</v>
      </c>
      <c r="H274">
        <v>1402115.7470331499</v>
      </c>
      <c r="I274">
        <v>1421612.97222371</v>
      </c>
    </row>
    <row r="275" spans="1:9" x14ac:dyDescent="0.35">
      <c r="A275" t="s">
        <v>296</v>
      </c>
      <c r="B275" t="s">
        <v>306</v>
      </c>
      <c r="C275">
        <v>883.23382568359398</v>
      </c>
      <c r="D275">
        <v>5</v>
      </c>
      <c r="E275">
        <v>43.7129908687726</v>
      </c>
      <c r="F275">
        <v>135853.68859609499</v>
      </c>
      <c r="G275">
        <v>115117.0512099</v>
      </c>
      <c r="H275">
        <v>136226.62632774501</v>
      </c>
      <c r="I275">
        <v>125002.170552511</v>
      </c>
    </row>
    <row r="276" spans="1:9" x14ac:dyDescent="0.35">
      <c r="A276" t="s">
        <v>296</v>
      </c>
      <c r="B276" t="s">
        <v>307</v>
      </c>
      <c r="C276">
        <v>530.54656982421898</v>
      </c>
      <c r="D276">
        <v>4</v>
      </c>
      <c r="E276">
        <v>42.024344249600098</v>
      </c>
      <c r="F276">
        <v>3098.0951827783101</v>
      </c>
      <c r="G276">
        <v>2413.53523470046</v>
      </c>
      <c r="H276">
        <v>5230.5183025862898</v>
      </c>
      <c r="I276">
        <v>4140.39423449883</v>
      </c>
    </row>
    <row r="277" spans="1:9" x14ac:dyDescent="0.35">
      <c r="A277" t="s">
        <v>296</v>
      </c>
      <c r="B277" t="s">
        <v>308</v>
      </c>
      <c r="C277">
        <v>645.35418701171898</v>
      </c>
      <c r="D277">
        <v>3</v>
      </c>
      <c r="E277">
        <v>45.309385264740698</v>
      </c>
      <c r="F277">
        <v>72442.348874935196</v>
      </c>
      <c r="G277">
        <v>62226.769257483204</v>
      </c>
      <c r="H277">
        <v>52403.730398267602</v>
      </c>
      <c r="I277">
        <v>51192.1349481328</v>
      </c>
    </row>
    <row r="278" spans="1:9" x14ac:dyDescent="0.35">
      <c r="A278" t="s">
        <v>309</v>
      </c>
      <c r="B278" t="s">
        <v>310</v>
      </c>
      <c r="C278">
        <v>472.30239868164102</v>
      </c>
      <c r="D278">
        <v>2</v>
      </c>
      <c r="E278">
        <v>33.798544330794599</v>
      </c>
      <c r="F278">
        <v>4727526.7112828996</v>
      </c>
      <c r="G278">
        <v>4524561.7865933599</v>
      </c>
      <c r="H278">
        <v>5018043.3809241299</v>
      </c>
      <c r="I278">
        <v>4037089.6652414901</v>
      </c>
    </row>
    <row r="279" spans="1:9" x14ac:dyDescent="0.35">
      <c r="A279" t="s">
        <v>309</v>
      </c>
      <c r="B279" t="s">
        <v>311</v>
      </c>
      <c r="C279">
        <v>603.34246826171898</v>
      </c>
      <c r="D279">
        <v>2</v>
      </c>
      <c r="E279">
        <v>25.097777160644998</v>
      </c>
      <c r="F279">
        <v>5179140.9757010397</v>
      </c>
      <c r="G279">
        <v>5071180.1420108099</v>
      </c>
      <c r="H279">
        <v>5332877.1092141299</v>
      </c>
      <c r="I279">
        <v>3972987.2168215802</v>
      </c>
    </row>
    <row r="280" spans="1:9" x14ac:dyDescent="0.35">
      <c r="A280" t="s">
        <v>309</v>
      </c>
      <c r="B280" t="s">
        <v>312</v>
      </c>
      <c r="C280">
        <v>504.26309204101602</v>
      </c>
      <c r="D280">
        <v>3</v>
      </c>
      <c r="E280">
        <v>7.5698884654888898</v>
      </c>
      <c r="F280">
        <v>509977.00555099099</v>
      </c>
      <c r="G280">
        <v>506262.04371608299</v>
      </c>
      <c r="H280">
        <v>752078.49200084503</v>
      </c>
      <c r="I280">
        <v>554568.04905879404</v>
      </c>
    </row>
    <row r="281" spans="1:9" x14ac:dyDescent="0.35">
      <c r="A281" t="s">
        <v>309</v>
      </c>
      <c r="B281" t="s">
        <v>313</v>
      </c>
      <c r="C281">
        <v>595.31219482421898</v>
      </c>
      <c r="D281">
        <v>2</v>
      </c>
      <c r="E281">
        <v>9.6363221271760402</v>
      </c>
      <c r="F281">
        <v>1986005.2396974601</v>
      </c>
      <c r="G281">
        <v>2282257.6855790801</v>
      </c>
      <c r="H281">
        <v>2563618.3306603399</v>
      </c>
      <c r="I281">
        <v>1901899.0618348301</v>
      </c>
    </row>
    <row r="282" spans="1:9" x14ac:dyDescent="0.35">
      <c r="A282" t="s">
        <v>309</v>
      </c>
      <c r="B282" t="s">
        <v>314</v>
      </c>
      <c r="C282">
        <v>559.795654296875</v>
      </c>
      <c r="D282">
        <v>2</v>
      </c>
      <c r="E282">
        <v>18.791417467918901</v>
      </c>
      <c r="F282">
        <v>2100324.4143322301</v>
      </c>
      <c r="G282">
        <v>2190382.4722201298</v>
      </c>
      <c r="H282">
        <v>2486205.6860358901</v>
      </c>
      <c r="I282">
        <v>1930275.6921355601</v>
      </c>
    </row>
    <row r="283" spans="1:9" x14ac:dyDescent="0.35">
      <c r="A283" t="s">
        <v>309</v>
      </c>
      <c r="B283" t="s">
        <v>315</v>
      </c>
      <c r="C283">
        <v>371.73214721679699</v>
      </c>
      <c r="D283">
        <v>2</v>
      </c>
      <c r="E283">
        <v>11.4272949036498</v>
      </c>
      <c r="F283">
        <v>856906.71096593002</v>
      </c>
      <c r="G283">
        <v>1058961.9254857299</v>
      </c>
      <c r="H283">
        <v>1452738.9345881001</v>
      </c>
      <c r="I283">
        <v>1125861.2506828001</v>
      </c>
    </row>
    <row r="284" spans="1:9" x14ac:dyDescent="0.35">
      <c r="A284" t="s">
        <v>309</v>
      </c>
      <c r="B284" t="s">
        <v>316</v>
      </c>
      <c r="C284">
        <v>596.32220458984398</v>
      </c>
      <c r="D284">
        <v>3</v>
      </c>
      <c r="E284">
        <v>24.205824488734599</v>
      </c>
      <c r="F284">
        <v>333559.50793619</v>
      </c>
      <c r="G284">
        <v>320386.15342799498</v>
      </c>
      <c r="H284">
        <v>408922.15886259999</v>
      </c>
      <c r="I284">
        <v>304457.38170217001</v>
      </c>
    </row>
    <row r="285" spans="1:9" x14ac:dyDescent="0.35">
      <c r="A285" t="s">
        <v>309</v>
      </c>
      <c r="B285" t="s">
        <v>317</v>
      </c>
      <c r="C285">
        <v>787.92486572265602</v>
      </c>
      <c r="D285">
        <v>2</v>
      </c>
      <c r="E285">
        <v>36.194962201612903</v>
      </c>
      <c r="F285">
        <v>16648.535335326502</v>
      </c>
      <c r="G285">
        <v>7220.5306559828005</v>
      </c>
      <c r="H285">
        <v>5486.15737778538</v>
      </c>
      <c r="I285">
        <v>5655.7706650699001</v>
      </c>
    </row>
    <row r="286" spans="1:9" x14ac:dyDescent="0.35">
      <c r="A286" t="s">
        <v>309</v>
      </c>
      <c r="B286" t="s">
        <v>318</v>
      </c>
      <c r="C286">
        <v>436.27163696289102</v>
      </c>
      <c r="D286">
        <v>2</v>
      </c>
      <c r="E286">
        <v>9.0989434300671306</v>
      </c>
      <c r="F286">
        <v>2054254.91773306</v>
      </c>
      <c r="G286">
        <v>2150730.8303924198</v>
      </c>
      <c r="H286">
        <v>3255851.5256770598</v>
      </c>
      <c r="I286">
        <v>2217831.6344582802</v>
      </c>
    </row>
    <row r="287" spans="1:9" x14ac:dyDescent="0.35">
      <c r="A287" t="s">
        <v>309</v>
      </c>
      <c r="B287" t="s">
        <v>319</v>
      </c>
      <c r="C287">
        <v>864.65783691406295</v>
      </c>
      <c r="D287">
        <v>5</v>
      </c>
      <c r="E287">
        <v>48.009575120490702</v>
      </c>
      <c r="F287">
        <v>442600.85867592198</v>
      </c>
      <c r="G287">
        <v>344624.13143590902</v>
      </c>
      <c r="H287">
        <v>441538.882263184</v>
      </c>
      <c r="I287">
        <v>318202.42890885897</v>
      </c>
    </row>
    <row r="288" spans="1:9" x14ac:dyDescent="0.35">
      <c r="A288" t="s">
        <v>309</v>
      </c>
      <c r="B288" t="s">
        <v>320</v>
      </c>
      <c r="C288">
        <v>515.92919921875</v>
      </c>
      <c r="D288">
        <v>3</v>
      </c>
      <c r="E288">
        <v>25.977955967953498</v>
      </c>
      <c r="F288">
        <v>651852.20977262396</v>
      </c>
      <c r="G288">
        <v>618058.87838607095</v>
      </c>
      <c r="H288">
        <v>651731.76293383504</v>
      </c>
      <c r="I288">
        <v>548472.57175125706</v>
      </c>
    </row>
    <row r="289" spans="1:9" x14ac:dyDescent="0.35">
      <c r="A289" t="s">
        <v>309</v>
      </c>
      <c r="B289" t="s">
        <v>321</v>
      </c>
      <c r="C289">
        <v>722.36346435546898</v>
      </c>
      <c r="D289">
        <v>6</v>
      </c>
      <c r="E289">
        <v>35.344856838741102</v>
      </c>
      <c r="F289">
        <v>543462.90844636096</v>
      </c>
      <c r="G289">
        <v>418860.984572032</v>
      </c>
      <c r="H289">
        <v>456168.082518287</v>
      </c>
      <c r="I289">
        <v>415658.08905721101</v>
      </c>
    </row>
    <row r="290" spans="1:9" x14ac:dyDescent="0.35">
      <c r="A290" t="s">
        <v>309</v>
      </c>
      <c r="B290" t="s">
        <v>322</v>
      </c>
      <c r="C290">
        <v>1070.55334472656</v>
      </c>
      <c r="D290">
        <v>2</v>
      </c>
      <c r="E290">
        <v>48.240099809944198</v>
      </c>
      <c r="F290">
        <v>2304279.5367292599</v>
      </c>
      <c r="G290">
        <v>2065604.1020694801</v>
      </c>
      <c r="H290">
        <v>1687689.89384033</v>
      </c>
      <c r="I290">
        <v>1596541.55145483</v>
      </c>
    </row>
    <row r="291" spans="1:9" x14ac:dyDescent="0.35">
      <c r="A291" t="s">
        <v>309</v>
      </c>
      <c r="B291" t="s">
        <v>323</v>
      </c>
      <c r="C291">
        <v>604.25604248046898</v>
      </c>
      <c r="D291">
        <v>2</v>
      </c>
      <c r="E291">
        <v>9.7578782917927906</v>
      </c>
      <c r="F291">
        <v>910205.34711568104</v>
      </c>
      <c r="G291">
        <v>1038958.92859973</v>
      </c>
      <c r="H291">
        <v>1111332.5103692401</v>
      </c>
      <c r="I291">
        <v>799331.29084955901</v>
      </c>
    </row>
    <row r="292" spans="1:9" x14ac:dyDescent="0.35">
      <c r="A292" t="s">
        <v>309</v>
      </c>
      <c r="B292" t="s">
        <v>324</v>
      </c>
      <c r="C292">
        <v>966.05706787109398</v>
      </c>
      <c r="D292">
        <v>2</v>
      </c>
      <c r="E292">
        <v>48.193477287325699</v>
      </c>
      <c r="F292">
        <v>819092.55776118406</v>
      </c>
      <c r="G292">
        <v>937452.14037402999</v>
      </c>
      <c r="H292">
        <v>1118182.1751963</v>
      </c>
      <c r="I292">
        <v>819477.73849715304</v>
      </c>
    </row>
    <row r="293" spans="1:9" x14ac:dyDescent="0.35">
      <c r="A293" t="s">
        <v>325</v>
      </c>
      <c r="B293" t="s">
        <v>326</v>
      </c>
      <c r="C293">
        <v>535.81866455078102</v>
      </c>
      <c r="D293">
        <v>4</v>
      </c>
      <c r="E293">
        <v>32.637430991082901</v>
      </c>
      <c r="F293">
        <v>12962.3556601776</v>
      </c>
      <c r="G293">
        <v>11953.917828572699</v>
      </c>
      <c r="H293">
        <v>15375.102766414</v>
      </c>
      <c r="I293">
        <v>10330.7567762175</v>
      </c>
    </row>
    <row r="294" spans="1:9" x14ac:dyDescent="0.35">
      <c r="A294" t="s">
        <v>325</v>
      </c>
      <c r="B294" t="s">
        <v>327</v>
      </c>
      <c r="C294">
        <v>554.26708984375</v>
      </c>
      <c r="D294">
        <v>3</v>
      </c>
      <c r="E294">
        <v>31.475341141979001</v>
      </c>
      <c r="F294">
        <v>445863.667737048</v>
      </c>
      <c r="G294">
        <v>399782.54144765198</v>
      </c>
      <c r="H294">
        <v>375007.76221136103</v>
      </c>
      <c r="I294">
        <v>357099.04901165498</v>
      </c>
    </row>
    <row r="295" spans="1:9" x14ac:dyDescent="0.35">
      <c r="A295" t="s">
        <v>325</v>
      </c>
      <c r="B295" t="s">
        <v>328</v>
      </c>
      <c r="C295">
        <v>827.429443359375</v>
      </c>
      <c r="D295">
        <v>2</v>
      </c>
      <c r="E295">
        <v>35.974905925408997</v>
      </c>
      <c r="F295">
        <v>1461862.0454637201</v>
      </c>
      <c r="G295">
        <v>1192031.8370791201</v>
      </c>
      <c r="H295">
        <v>1099790.91377462</v>
      </c>
      <c r="I295">
        <v>1070495.53346826</v>
      </c>
    </row>
    <row r="296" spans="1:9" x14ac:dyDescent="0.35">
      <c r="A296" t="s">
        <v>325</v>
      </c>
      <c r="B296" t="s">
        <v>329</v>
      </c>
      <c r="C296">
        <v>894.15295410156295</v>
      </c>
      <c r="D296">
        <v>3</v>
      </c>
      <c r="E296">
        <v>46.982970961431199</v>
      </c>
      <c r="F296">
        <v>888758.80984723906</v>
      </c>
      <c r="G296">
        <v>734140.44975906005</v>
      </c>
      <c r="H296">
        <v>876661.68219148298</v>
      </c>
      <c r="I296">
        <v>819412.114913392</v>
      </c>
    </row>
    <row r="297" spans="1:9" x14ac:dyDescent="0.35">
      <c r="A297" t="s">
        <v>325</v>
      </c>
      <c r="B297" t="s">
        <v>330</v>
      </c>
      <c r="C297">
        <v>545.93463134765602</v>
      </c>
      <c r="D297">
        <v>3</v>
      </c>
      <c r="E297">
        <v>11.9903550320075</v>
      </c>
      <c r="F297">
        <v>61867.5848307411</v>
      </c>
      <c r="G297">
        <v>53455.279903561503</v>
      </c>
      <c r="H297">
        <v>68568.858628972201</v>
      </c>
      <c r="I297">
        <v>63484.116637272098</v>
      </c>
    </row>
    <row r="298" spans="1:9" x14ac:dyDescent="0.35">
      <c r="A298" t="s">
        <v>325</v>
      </c>
      <c r="B298" t="s">
        <v>331</v>
      </c>
      <c r="C298">
        <v>490.89797973632801</v>
      </c>
      <c r="D298">
        <v>3</v>
      </c>
      <c r="E298">
        <v>8.8489782105855301</v>
      </c>
      <c r="F298">
        <v>577928.60828773002</v>
      </c>
      <c r="G298">
        <v>599727.296468021</v>
      </c>
      <c r="H298">
        <v>442296.73384620401</v>
      </c>
      <c r="I298">
        <v>285227.33991190302</v>
      </c>
    </row>
    <row r="299" spans="1:9" x14ac:dyDescent="0.35">
      <c r="A299" t="s">
        <v>325</v>
      </c>
      <c r="B299" t="s">
        <v>332</v>
      </c>
      <c r="C299">
        <v>421.74578857421898</v>
      </c>
      <c r="D299">
        <v>2</v>
      </c>
      <c r="E299">
        <v>4.9482894056042301</v>
      </c>
      <c r="F299">
        <v>133083.48463286099</v>
      </c>
      <c r="G299">
        <v>153223.15745018501</v>
      </c>
      <c r="H299">
        <v>258931.67795299599</v>
      </c>
      <c r="I299">
        <v>161235.32009566401</v>
      </c>
    </row>
    <row r="300" spans="1:9" x14ac:dyDescent="0.35">
      <c r="A300" t="s">
        <v>325</v>
      </c>
      <c r="B300" t="s">
        <v>333</v>
      </c>
      <c r="C300">
        <v>678.656982421875</v>
      </c>
      <c r="D300">
        <v>3</v>
      </c>
      <c r="E300">
        <v>19.532967916777</v>
      </c>
      <c r="F300">
        <v>76504.9707194152</v>
      </c>
      <c r="G300">
        <v>60255.520079631497</v>
      </c>
      <c r="H300">
        <v>78097.777325449904</v>
      </c>
      <c r="I300">
        <v>50802.319790380498</v>
      </c>
    </row>
    <row r="301" spans="1:9" x14ac:dyDescent="0.35">
      <c r="A301" t="s">
        <v>325</v>
      </c>
      <c r="B301" t="s">
        <v>334</v>
      </c>
      <c r="C301">
        <v>802.41839599609398</v>
      </c>
      <c r="D301">
        <v>2</v>
      </c>
      <c r="E301">
        <v>30.706431221329701</v>
      </c>
      <c r="F301">
        <v>489317.70721398899</v>
      </c>
      <c r="G301">
        <v>567156.97946637403</v>
      </c>
      <c r="H301">
        <v>323789.45980987803</v>
      </c>
      <c r="I301">
        <v>217981.02011022801</v>
      </c>
    </row>
    <row r="302" spans="1:9" x14ac:dyDescent="0.35">
      <c r="A302" t="s">
        <v>325</v>
      </c>
      <c r="B302" t="s">
        <v>335</v>
      </c>
      <c r="C302">
        <v>512.62286376953102</v>
      </c>
      <c r="D302">
        <v>3</v>
      </c>
      <c r="E302">
        <v>6.2455687686682699</v>
      </c>
      <c r="F302">
        <v>4136.0270520487702</v>
      </c>
      <c r="G302">
        <v>6334.7228020373404</v>
      </c>
      <c r="H302">
        <v>365.10219957480899</v>
      </c>
      <c r="I302">
        <v>5517.5892713366902</v>
      </c>
    </row>
    <row r="303" spans="1:9" x14ac:dyDescent="0.35">
      <c r="A303" t="s">
        <v>325</v>
      </c>
      <c r="B303" t="s">
        <v>336</v>
      </c>
      <c r="C303">
        <v>596.602783203125</v>
      </c>
      <c r="D303">
        <v>3</v>
      </c>
      <c r="E303">
        <v>13.2485599478895</v>
      </c>
      <c r="F303">
        <v>274338.02664074302</v>
      </c>
      <c r="G303">
        <v>210189.276427256</v>
      </c>
      <c r="H303">
        <v>353193.29685718298</v>
      </c>
      <c r="I303">
        <v>322458.23085544602</v>
      </c>
    </row>
    <row r="304" spans="1:9" x14ac:dyDescent="0.35">
      <c r="A304" t="s">
        <v>325</v>
      </c>
      <c r="B304" t="s">
        <v>337</v>
      </c>
      <c r="C304">
        <v>447.97586059570301</v>
      </c>
      <c r="D304">
        <v>4</v>
      </c>
      <c r="E304">
        <v>27.342231958994599</v>
      </c>
      <c r="F304">
        <v>49389.564992464097</v>
      </c>
      <c r="G304">
        <v>41544.8685310363</v>
      </c>
      <c r="H304">
        <v>46504.410617353897</v>
      </c>
      <c r="I304">
        <v>41195.613977680703</v>
      </c>
    </row>
    <row r="305" spans="1:9" x14ac:dyDescent="0.35">
      <c r="A305" t="s">
        <v>338</v>
      </c>
      <c r="B305" t="s">
        <v>339</v>
      </c>
      <c r="C305">
        <v>545.60223388671898</v>
      </c>
      <c r="D305">
        <v>3</v>
      </c>
      <c r="E305">
        <v>21.523820999051001</v>
      </c>
      <c r="F305">
        <v>1088175.4137713099</v>
      </c>
      <c r="G305">
        <v>1023726.92908031</v>
      </c>
      <c r="H305">
        <v>993683.23200338497</v>
      </c>
      <c r="I305">
        <v>799846.96094469901</v>
      </c>
    </row>
    <row r="306" spans="1:9" x14ac:dyDescent="0.35">
      <c r="A306" t="s">
        <v>338</v>
      </c>
      <c r="B306" t="s">
        <v>340</v>
      </c>
      <c r="C306">
        <v>617.99615478515602</v>
      </c>
      <c r="D306">
        <v>3</v>
      </c>
      <c r="E306">
        <v>36.037445697496501</v>
      </c>
      <c r="F306">
        <v>476903.87846599502</v>
      </c>
      <c r="G306">
        <v>373304.30987437</v>
      </c>
      <c r="H306">
        <v>411787.20478220301</v>
      </c>
      <c r="I306">
        <v>328862.29483800498</v>
      </c>
    </row>
    <row r="307" spans="1:9" x14ac:dyDescent="0.35">
      <c r="A307" t="s">
        <v>338</v>
      </c>
      <c r="B307" t="s">
        <v>341</v>
      </c>
      <c r="C307">
        <v>629.31719970703102</v>
      </c>
      <c r="D307">
        <v>4</v>
      </c>
      <c r="E307">
        <v>24.142449876139299</v>
      </c>
      <c r="F307">
        <v>113621.445187149</v>
      </c>
      <c r="G307">
        <v>92281.148135206095</v>
      </c>
      <c r="H307">
        <v>85454.930603113098</v>
      </c>
      <c r="I307">
        <v>102818.63430146599</v>
      </c>
    </row>
    <row r="308" spans="1:9" x14ac:dyDescent="0.35">
      <c r="A308" t="s">
        <v>338</v>
      </c>
      <c r="B308" t="s">
        <v>342</v>
      </c>
      <c r="C308">
        <v>638.35247802734398</v>
      </c>
      <c r="D308">
        <v>2</v>
      </c>
      <c r="E308">
        <v>23.1571932964528</v>
      </c>
      <c r="F308">
        <v>5375.7881008982504</v>
      </c>
      <c r="G308">
        <v>12048.575176418801</v>
      </c>
      <c r="H308">
        <v>8661.3446114818198</v>
      </c>
      <c r="I308">
        <v>19913.909368311801</v>
      </c>
    </row>
    <row r="309" spans="1:9" x14ac:dyDescent="0.35">
      <c r="A309" t="s">
        <v>338</v>
      </c>
      <c r="B309" t="s">
        <v>343</v>
      </c>
      <c r="C309">
        <v>702.38854980468795</v>
      </c>
      <c r="D309">
        <v>4</v>
      </c>
      <c r="E309">
        <v>41.301812409329898</v>
      </c>
      <c r="F309">
        <v>92361.555715963797</v>
      </c>
      <c r="G309">
        <v>71093.278100338503</v>
      </c>
      <c r="H309">
        <v>86584.724434207703</v>
      </c>
      <c r="I309">
        <v>59182.519255321196</v>
      </c>
    </row>
    <row r="310" spans="1:9" x14ac:dyDescent="0.35">
      <c r="A310" t="s">
        <v>338</v>
      </c>
      <c r="B310" t="s">
        <v>344</v>
      </c>
      <c r="C310">
        <v>597.79113769531295</v>
      </c>
      <c r="D310">
        <v>2</v>
      </c>
      <c r="E310">
        <v>11.9766783588829</v>
      </c>
      <c r="F310">
        <v>772811.44391296699</v>
      </c>
      <c r="G310">
        <v>786282.96567678999</v>
      </c>
      <c r="H310">
        <v>788087.66672743205</v>
      </c>
      <c r="I310">
        <v>569653.52844513697</v>
      </c>
    </row>
    <row r="311" spans="1:9" x14ac:dyDescent="0.35">
      <c r="A311" t="s">
        <v>338</v>
      </c>
      <c r="B311" t="s">
        <v>345</v>
      </c>
      <c r="C311">
        <v>609.840087890625</v>
      </c>
      <c r="D311">
        <v>2</v>
      </c>
      <c r="E311">
        <v>24.2657703658153</v>
      </c>
      <c r="F311">
        <v>2186302.4029462198</v>
      </c>
      <c r="G311">
        <v>1866827.6334815701</v>
      </c>
      <c r="H311">
        <v>2056309.1628367701</v>
      </c>
      <c r="I311">
        <v>1450724.39969785</v>
      </c>
    </row>
    <row r="312" spans="1:9" x14ac:dyDescent="0.35">
      <c r="A312" t="s">
        <v>338</v>
      </c>
      <c r="B312" t="s">
        <v>346</v>
      </c>
      <c r="C312">
        <v>456.57485961914102</v>
      </c>
      <c r="D312">
        <v>3</v>
      </c>
      <c r="E312">
        <v>14.341986469511999</v>
      </c>
      <c r="F312">
        <v>746725.20497828897</v>
      </c>
      <c r="G312">
        <v>704001.96947810706</v>
      </c>
      <c r="H312">
        <v>718809.20047274197</v>
      </c>
      <c r="I312">
        <v>580136.02293746197</v>
      </c>
    </row>
    <row r="313" spans="1:9" x14ac:dyDescent="0.35">
      <c r="A313" t="s">
        <v>338</v>
      </c>
      <c r="B313" t="s">
        <v>347</v>
      </c>
      <c r="C313">
        <v>1135.24609375</v>
      </c>
      <c r="D313">
        <v>3</v>
      </c>
      <c r="E313">
        <v>47.424469915808302</v>
      </c>
      <c r="F313">
        <v>39153.2314344228</v>
      </c>
      <c r="G313">
        <v>47722.465344038603</v>
      </c>
      <c r="H313">
        <v>28178.6218612294</v>
      </c>
      <c r="I313">
        <v>27667.936865016301</v>
      </c>
    </row>
    <row r="314" spans="1:9" x14ac:dyDescent="0.35">
      <c r="A314" t="s">
        <v>338</v>
      </c>
      <c r="B314" t="s">
        <v>348</v>
      </c>
      <c r="C314">
        <v>532.271728515625</v>
      </c>
      <c r="D314">
        <v>3</v>
      </c>
      <c r="E314">
        <v>15.467700308462399</v>
      </c>
      <c r="F314">
        <v>568818.28677002701</v>
      </c>
      <c r="G314">
        <v>534381.70218970603</v>
      </c>
      <c r="H314">
        <v>533275.86792854802</v>
      </c>
      <c r="I314">
        <v>388849.55282177398</v>
      </c>
    </row>
    <row r="315" spans="1:9" x14ac:dyDescent="0.35">
      <c r="A315" t="s">
        <v>338</v>
      </c>
      <c r="B315" t="s">
        <v>349</v>
      </c>
      <c r="C315">
        <v>369.20437622070301</v>
      </c>
      <c r="D315">
        <v>2</v>
      </c>
      <c r="E315">
        <v>16.4907824654831</v>
      </c>
      <c r="F315">
        <v>317872.36095697898</v>
      </c>
      <c r="G315">
        <v>318594.19330770802</v>
      </c>
      <c r="H315">
        <v>407489.96220861201</v>
      </c>
      <c r="I315">
        <v>312118.73591904598</v>
      </c>
    </row>
    <row r="316" spans="1:9" x14ac:dyDescent="0.35">
      <c r="A316" t="s">
        <v>338</v>
      </c>
      <c r="B316" t="s">
        <v>350</v>
      </c>
      <c r="C316">
        <v>398.20587158203102</v>
      </c>
      <c r="D316">
        <v>3</v>
      </c>
      <c r="E316">
        <v>16.8446392927715</v>
      </c>
      <c r="F316">
        <v>93835.189973867498</v>
      </c>
      <c r="G316">
        <v>89540.8675505719</v>
      </c>
      <c r="H316">
        <v>105322.73900391501</v>
      </c>
      <c r="I316">
        <v>70271.307018607404</v>
      </c>
    </row>
    <row r="317" spans="1:9" x14ac:dyDescent="0.35">
      <c r="A317" t="s">
        <v>338</v>
      </c>
      <c r="B317" t="s">
        <v>351</v>
      </c>
      <c r="C317">
        <v>382.70611572265602</v>
      </c>
      <c r="D317">
        <v>2</v>
      </c>
      <c r="E317">
        <v>4.4928314078527496</v>
      </c>
      <c r="F317">
        <v>130556.28476656599</v>
      </c>
      <c r="G317">
        <v>145593.43109603701</v>
      </c>
      <c r="H317">
        <v>238808.48386479699</v>
      </c>
      <c r="I317">
        <v>119341.71752660901</v>
      </c>
    </row>
    <row r="318" spans="1:9" x14ac:dyDescent="0.35">
      <c r="A318" t="s">
        <v>352</v>
      </c>
      <c r="B318" t="s">
        <v>353</v>
      </c>
      <c r="C318">
        <v>633.79278564453102</v>
      </c>
      <c r="D318">
        <v>2</v>
      </c>
      <c r="E318">
        <v>12.0157218515642</v>
      </c>
      <c r="F318">
        <v>2010982.04593413</v>
      </c>
      <c r="G318">
        <v>1786351.0438677601</v>
      </c>
      <c r="H318">
        <v>1844950.4116535001</v>
      </c>
      <c r="I318">
        <v>1335838.3611352299</v>
      </c>
    </row>
    <row r="319" spans="1:9" x14ac:dyDescent="0.35">
      <c r="A319" t="s">
        <v>352</v>
      </c>
      <c r="B319" t="s">
        <v>354</v>
      </c>
      <c r="C319">
        <v>493.25970458984398</v>
      </c>
      <c r="D319">
        <v>3</v>
      </c>
      <c r="E319">
        <v>17.1869634237109</v>
      </c>
      <c r="F319">
        <v>246595.191180825</v>
      </c>
      <c r="G319">
        <v>161202.02046776199</v>
      </c>
      <c r="H319">
        <v>300205.76957302802</v>
      </c>
      <c r="I319">
        <v>237156.67197456901</v>
      </c>
    </row>
    <row r="320" spans="1:9" x14ac:dyDescent="0.35">
      <c r="A320" t="s">
        <v>352</v>
      </c>
      <c r="B320" t="s">
        <v>355</v>
      </c>
      <c r="C320">
        <v>653.66168212890602</v>
      </c>
      <c r="D320">
        <v>3</v>
      </c>
      <c r="E320">
        <v>22.360250706845399</v>
      </c>
      <c r="F320">
        <v>9457.7175978738396</v>
      </c>
      <c r="G320">
        <v>6948.4524835622096</v>
      </c>
      <c r="H320">
        <v>1755.7254189579</v>
      </c>
      <c r="I320">
        <v>4484.9807188927198</v>
      </c>
    </row>
    <row r="321" spans="1:9" x14ac:dyDescent="0.35">
      <c r="A321" t="s">
        <v>352</v>
      </c>
      <c r="B321" t="s">
        <v>356</v>
      </c>
      <c r="C321">
        <v>813.09185791015602</v>
      </c>
      <c r="D321">
        <v>3</v>
      </c>
      <c r="E321">
        <v>48.122384587062498</v>
      </c>
      <c r="F321">
        <v>1141306.2605431001</v>
      </c>
      <c r="G321">
        <v>930188.36538774695</v>
      </c>
      <c r="H321">
        <v>1065859.3022292</v>
      </c>
      <c r="I321">
        <v>856168.83452375198</v>
      </c>
    </row>
    <row r="322" spans="1:9" x14ac:dyDescent="0.35">
      <c r="A322" t="s">
        <v>352</v>
      </c>
      <c r="B322" t="s">
        <v>357</v>
      </c>
      <c r="C322">
        <v>514.93524169921898</v>
      </c>
      <c r="D322">
        <v>3</v>
      </c>
      <c r="E322">
        <v>19.610674904650502</v>
      </c>
      <c r="F322">
        <v>360869.532993639</v>
      </c>
      <c r="G322">
        <v>230954.099546704</v>
      </c>
      <c r="H322">
        <v>385088.41918623802</v>
      </c>
      <c r="I322">
        <v>308857.52298519399</v>
      </c>
    </row>
    <row r="323" spans="1:9" x14ac:dyDescent="0.35">
      <c r="A323" t="s">
        <v>352</v>
      </c>
      <c r="B323" t="s">
        <v>358</v>
      </c>
      <c r="C323">
        <v>895.24090576171898</v>
      </c>
      <c r="D323">
        <v>5</v>
      </c>
      <c r="E323">
        <v>31.247834936678899</v>
      </c>
      <c r="F323">
        <v>573191.85127739201</v>
      </c>
      <c r="G323">
        <v>490823.89240363601</v>
      </c>
      <c r="H323">
        <v>479870.89461386</v>
      </c>
      <c r="I323">
        <v>428009.59939174401</v>
      </c>
    </row>
    <row r="324" spans="1:9" x14ac:dyDescent="0.35">
      <c r="A324" t="s">
        <v>352</v>
      </c>
      <c r="B324" t="s">
        <v>359</v>
      </c>
      <c r="C324">
        <v>791.066162109375</v>
      </c>
      <c r="D324">
        <v>6</v>
      </c>
      <c r="E324">
        <v>29.295663952321998</v>
      </c>
      <c r="F324">
        <v>23266.749007624501</v>
      </c>
      <c r="G324">
        <v>15113.1306793574</v>
      </c>
      <c r="H324">
        <v>24608.9845652072</v>
      </c>
      <c r="I324">
        <v>33864.425876449597</v>
      </c>
    </row>
    <row r="325" spans="1:9" x14ac:dyDescent="0.35">
      <c r="A325" t="s">
        <v>352</v>
      </c>
      <c r="B325" t="s">
        <v>360</v>
      </c>
      <c r="C325">
        <v>981.231201171875</v>
      </c>
      <c r="D325">
        <v>4</v>
      </c>
      <c r="E325">
        <v>47.336269488011801</v>
      </c>
      <c r="F325">
        <v>9873.3925829674408</v>
      </c>
      <c r="G325">
        <v>1906.08008580454</v>
      </c>
      <c r="H325">
        <v>2649.60766484642</v>
      </c>
      <c r="I325">
        <v>3446.7308470829398</v>
      </c>
    </row>
    <row r="326" spans="1:9" x14ac:dyDescent="0.35">
      <c r="A326" t="s">
        <v>361</v>
      </c>
      <c r="B326" t="s">
        <v>362</v>
      </c>
      <c r="C326">
        <v>540.27014160156295</v>
      </c>
      <c r="D326">
        <v>3</v>
      </c>
      <c r="E326">
        <v>18.6932545337067</v>
      </c>
      <c r="F326">
        <v>2055346.2746159399</v>
      </c>
      <c r="G326">
        <v>2050356.07299591</v>
      </c>
      <c r="H326">
        <v>748810.61887673906</v>
      </c>
      <c r="I326">
        <v>349249.33259363502</v>
      </c>
    </row>
    <row r="327" spans="1:9" x14ac:dyDescent="0.35">
      <c r="A327" t="s">
        <v>361</v>
      </c>
      <c r="B327" t="s">
        <v>363</v>
      </c>
      <c r="C327">
        <v>584.60919189453102</v>
      </c>
      <c r="D327">
        <v>3</v>
      </c>
      <c r="E327">
        <v>14.658177050221999</v>
      </c>
      <c r="F327">
        <v>2202207.79252424</v>
      </c>
      <c r="G327">
        <v>2003646.33893868</v>
      </c>
      <c r="H327">
        <v>562426.08961505105</v>
      </c>
      <c r="I327">
        <v>140118.27137321499</v>
      </c>
    </row>
    <row r="328" spans="1:9" x14ac:dyDescent="0.35">
      <c r="A328" t="s">
        <v>361</v>
      </c>
      <c r="B328" t="s">
        <v>364</v>
      </c>
      <c r="C328">
        <v>400.97805786132801</v>
      </c>
      <c r="D328">
        <v>4</v>
      </c>
      <c r="E328">
        <v>11.182488278836599</v>
      </c>
      <c r="F328">
        <v>128417.29861394899</v>
      </c>
      <c r="G328">
        <v>114648.65932221001</v>
      </c>
      <c r="H328">
        <v>82494.371119283707</v>
      </c>
      <c r="I328">
        <v>30294.171811968201</v>
      </c>
    </row>
    <row r="329" spans="1:9" x14ac:dyDescent="0.35">
      <c r="A329" t="s">
        <v>361</v>
      </c>
      <c r="B329" t="s">
        <v>365</v>
      </c>
      <c r="C329">
        <v>555.852294921875</v>
      </c>
      <c r="D329">
        <v>5</v>
      </c>
      <c r="E329">
        <v>32.757016016943297</v>
      </c>
      <c r="F329">
        <v>187041.65836505499</v>
      </c>
      <c r="G329">
        <v>154710.28817079301</v>
      </c>
      <c r="H329">
        <v>103521.594465737</v>
      </c>
      <c r="I329">
        <v>74540.110762552606</v>
      </c>
    </row>
    <row r="330" spans="1:9" x14ac:dyDescent="0.35">
      <c r="A330" t="s">
        <v>361</v>
      </c>
      <c r="B330" t="s">
        <v>366</v>
      </c>
      <c r="C330">
        <v>604.47668457031295</v>
      </c>
      <c r="D330">
        <v>5</v>
      </c>
      <c r="E330">
        <v>33.583479496101504</v>
      </c>
      <c r="F330">
        <v>151263.99955975401</v>
      </c>
      <c r="G330">
        <v>133656.686092068</v>
      </c>
      <c r="H330">
        <v>91286.090771352596</v>
      </c>
      <c r="I330">
        <v>73166.949100160593</v>
      </c>
    </row>
    <row r="331" spans="1:9" x14ac:dyDescent="0.35">
      <c r="A331" t="s">
        <v>361</v>
      </c>
      <c r="B331" t="s">
        <v>367</v>
      </c>
      <c r="C331">
        <v>367.88027954101602</v>
      </c>
      <c r="D331">
        <v>3</v>
      </c>
      <c r="E331">
        <v>1.93239004496662</v>
      </c>
      <c r="F331">
        <v>14137.9174851566</v>
      </c>
      <c r="G331">
        <v>19486.791396391302</v>
      </c>
      <c r="H331">
        <v>18655.887275406501</v>
      </c>
      <c r="I331">
        <v>5966.32422203843</v>
      </c>
    </row>
    <row r="332" spans="1:9" x14ac:dyDescent="0.35">
      <c r="A332" t="s">
        <v>361</v>
      </c>
      <c r="B332" t="s">
        <v>368</v>
      </c>
      <c r="C332">
        <v>446.89312744140602</v>
      </c>
      <c r="D332">
        <v>3</v>
      </c>
      <c r="E332">
        <v>13.234509954136501</v>
      </c>
      <c r="F332">
        <v>139634.10744019799</v>
      </c>
      <c r="G332">
        <v>161624.23672064801</v>
      </c>
      <c r="H332">
        <v>97026.841912402204</v>
      </c>
      <c r="I332">
        <v>64977.068545159796</v>
      </c>
    </row>
    <row r="333" spans="1:9" x14ac:dyDescent="0.35">
      <c r="A333" t="s">
        <v>361</v>
      </c>
      <c r="B333" t="s">
        <v>369</v>
      </c>
      <c r="C333">
        <v>491.60336303710898</v>
      </c>
      <c r="D333">
        <v>3</v>
      </c>
      <c r="E333">
        <v>13.9604241187992</v>
      </c>
      <c r="F333">
        <v>25581.202013144099</v>
      </c>
      <c r="G333">
        <v>19037.9167266361</v>
      </c>
      <c r="H333">
        <v>13580.033215355201</v>
      </c>
      <c r="I333">
        <v>8161.9594443429396</v>
      </c>
    </row>
    <row r="334" spans="1:9" x14ac:dyDescent="0.35">
      <c r="A334" t="s">
        <v>361</v>
      </c>
      <c r="B334" t="s">
        <v>370</v>
      </c>
      <c r="C334">
        <v>505.28747558593801</v>
      </c>
      <c r="D334">
        <v>2</v>
      </c>
      <c r="E334">
        <v>7.4241639831583397</v>
      </c>
      <c r="F334">
        <v>6484.2087254252501</v>
      </c>
      <c r="G334">
        <v>6003.9267853977299</v>
      </c>
      <c r="H334">
        <v>10128.7872282721</v>
      </c>
      <c r="I334">
        <v>7103.3646136881698</v>
      </c>
    </row>
    <row r="335" spans="1:9" x14ac:dyDescent="0.35">
      <c r="A335" t="s">
        <v>361</v>
      </c>
      <c r="B335" t="s">
        <v>371</v>
      </c>
      <c r="C335">
        <v>569.98443603515602</v>
      </c>
      <c r="D335">
        <v>3</v>
      </c>
      <c r="E335">
        <v>11.2719462676171</v>
      </c>
      <c r="F335">
        <v>71407.202151666294</v>
      </c>
      <c r="G335">
        <v>76650.689080729906</v>
      </c>
      <c r="H335">
        <v>27323.592865079201</v>
      </c>
      <c r="I335">
        <v>59055.008116459299</v>
      </c>
    </row>
    <row r="336" spans="1:9" x14ac:dyDescent="0.35">
      <c r="A336" t="s">
        <v>361</v>
      </c>
      <c r="B336" t="s">
        <v>372</v>
      </c>
      <c r="C336">
        <v>470.73245239257801</v>
      </c>
      <c r="D336">
        <v>4</v>
      </c>
      <c r="E336">
        <v>10.196781510814599</v>
      </c>
      <c r="F336">
        <v>20835.910820656602</v>
      </c>
      <c r="G336">
        <v>23960.085499604102</v>
      </c>
      <c r="H336">
        <v>7253.8857718578101</v>
      </c>
      <c r="I336">
        <v>7037.7722098171298</v>
      </c>
    </row>
    <row r="337" spans="1:9" x14ac:dyDescent="0.35">
      <c r="A337" t="s">
        <v>373</v>
      </c>
      <c r="B337" t="s">
        <v>374</v>
      </c>
      <c r="C337">
        <v>715.00640869140602</v>
      </c>
      <c r="D337">
        <v>3</v>
      </c>
      <c r="E337">
        <v>21.7698378031102</v>
      </c>
      <c r="F337">
        <v>287754.93509222602</v>
      </c>
      <c r="G337">
        <v>270992.96399399301</v>
      </c>
      <c r="H337">
        <v>247344.16716758499</v>
      </c>
      <c r="I337">
        <v>223853.239193335</v>
      </c>
    </row>
    <row r="338" spans="1:9" x14ac:dyDescent="0.35">
      <c r="A338" t="s">
        <v>373</v>
      </c>
      <c r="B338" t="s">
        <v>375</v>
      </c>
      <c r="C338">
        <v>587.65869140625</v>
      </c>
      <c r="D338">
        <v>3</v>
      </c>
      <c r="E338">
        <v>43.686669298915398</v>
      </c>
      <c r="F338">
        <v>160318.76561552999</v>
      </c>
      <c r="G338">
        <v>129252.08739841099</v>
      </c>
      <c r="H338">
        <v>147875.55913274901</v>
      </c>
      <c r="I338">
        <v>132836.902111198</v>
      </c>
    </row>
    <row r="339" spans="1:9" x14ac:dyDescent="0.35">
      <c r="A339" t="s">
        <v>373</v>
      </c>
      <c r="B339" t="s">
        <v>376</v>
      </c>
      <c r="C339">
        <v>446.62200927734398</v>
      </c>
      <c r="D339">
        <v>3</v>
      </c>
      <c r="E339">
        <v>14.6817202227649</v>
      </c>
      <c r="F339">
        <v>4766.73597147496</v>
      </c>
      <c r="G339">
        <v>5351.5259128075504</v>
      </c>
      <c r="H339">
        <v>3581.5341760384399</v>
      </c>
      <c r="I339">
        <v>3529.9825415661198</v>
      </c>
    </row>
    <row r="340" spans="1:9" x14ac:dyDescent="0.35">
      <c r="A340" t="s">
        <v>373</v>
      </c>
      <c r="B340" t="s">
        <v>377</v>
      </c>
      <c r="C340">
        <v>752.41564941406295</v>
      </c>
      <c r="D340">
        <v>2</v>
      </c>
      <c r="E340">
        <v>46.8052469753585</v>
      </c>
      <c r="F340">
        <v>8714276.4579159804</v>
      </c>
      <c r="G340">
        <v>8532585.0609900299</v>
      </c>
      <c r="H340">
        <v>6111536.4057542495</v>
      </c>
      <c r="I340">
        <v>5202302.3415024402</v>
      </c>
    </row>
    <row r="341" spans="1:9" x14ac:dyDescent="0.35">
      <c r="A341" t="s">
        <v>373</v>
      </c>
      <c r="B341" t="s">
        <v>378</v>
      </c>
      <c r="C341">
        <v>434.25387573242199</v>
      </c>
      <c r="D341">
        <v>3</v>
      </c>
      <c r="E341">
        <v>11.2072653710285</v>
      </c>
      <c r="F341">
        <v>1616.6510466186501</v>
      </c>
      <c r="G341">
        <v>2350.9572029921401</v>
      </c>
      <c r="H341">
        <v>1238.1591550266301</v>
      </c>
      <c r="I341">
        <v>2704.84100121349</v>
      </c>
    </row>
    <row r="342" spans="1:9" x14ac:dyDescent="0.35">
      <c r="A342" t="s">
        <v>373</v>
      </c>
      <c r="B342" t="s">
        <v>379</v>
      </c>
      <c r="C342">
        <v>521.33697509765602</v>
      </c>
      <c r="D342">
        <v>2</v>
      </c>
      <c r="E342">
        <v>19.889351853594299</v>
      </c>
      <c r="F342">
        <v>67428.004085626904</v>
      </c>
      <c r="G342">
        <v>63622.128531226197</v>
      </c>
      <c r="H342">
        <v>85653.795526360002</v>
      </c>
      <c r="I342">
        <v>59812.3974962301</v>
      </c>
    </row>
    <row r="343" spans="1:9" x14ac:dyDescent="0.35">
      <c r="A343" t="s">
        <v>373</v>
      </c>
      <c r="B343" t="s">
        <v>380</v>
      </c>
      <c r="C343">
        <v>568.28466796875</v>
      </c>
      <c r="D343">
        <v>3</v>
      </c>
      <c r="E343">
        <v>11.355228422455999</v>
      </c>
      <c r="F343">
        <v>39287.053955745803</v>
      </c>
      <c r="G343">
        <v>33317.359501196202</v>
      </c>
      <c r="H343">
        <v>31876.226006446301</v>
      </c>
      <c r="I343">
        <v>4610.3973854407004</v>
      </c>
    </row>
    <row r="344" spans="1:9" x14ac:dyDescent="0.35">
      <c r="A344" t="s">
        <v>373</v>
      </c>
      <c r="B344" t="s">
        <v>381</v>
      </c>
      <c r="C344">
        <v>630.35699462890602</v>
      </c>
      <c r="D344">
        <v>3</v>
      </c>
      <c r="E344">
        <v>39.204357186306602</v>
      </c>
      <c r="F344">
        <v>1592.09232705266</v>
      </c>
      <c r="G344">
        <v>1358.7316683351701</v>
      </c>
      <c r="H344">
        <v>433.35417791644301</v>
      </c>
      <c r="I344">
        <v>1368.2625296055401</v>
      </c>
    </row>
    <row r="345" spans="1:9" x14ac:dyDescent="0.35">
      <c r="A345" t="s">
        <v>373</v>
      </c>
      <c r="B345" t="s">
        <v>382</v>
      </c>
      <c r="C345">
        <v>530.28765869140602</v>
      </c>
      <c r="D345">
        <v>2</v>
      </c>
      <c r="E345">
        <v>6.1181125047844596</v>
      </c>
      <c r="F345">
        <v>16268.974507666</v>
      </c>
      <c r="G345">
        <v>16280.1802488843</v>
      </c>
      <c r="H345">
        <v>28553.013651602399</v>
      </c>
      <c r="I345">
        <v>21090.652524381501</v>
      </c>
    </row>
    <row r="346" spans="1:9" x14ac:dyDescent="0.35">
      <c r="A346" t="s">
        <v>373</v>
      </c>
      <c r="B346" t="s">
        <v>383</v>
      </c>
      <c r="C346">
        <v>525.58636474609398</v>
      </c>
      <c r="D346">
        <v>3</v>
      </c>
      <c r="E346">
        <v>13.3275507815378</v>
      </c>
      <c r="F346">
        <v>955066.86509282805</v>
      </c>
      <c r="G346">
        <v>897217.44310648902</v>
      </c>
      <c r="H346">
        <v>515965.66974687</v>
      </c>
      <c r="I346">
        <v>101628.481689179</v>
      </c>
    </row>
    <row r="347" spans="1:9" x14ac:dyDescent="0.35">
      <c r="A347" t="s">
        <v>373</v>
      </c>
      <c r="B347" t="s">
        <v>384</v>
      </c>
      <c r="C347">
        <v>972.43957519531295</v>
      </c>
      <c r="D347">
        <v>3</v>
      </c>
      <c r="E347">
        <v>22.1702535425399</v>
      </c>
      <c r="F347">
        <v>132008.132401754</v>
      </c>
      <c r="G347">
        <v>135267.80069092999</v>
      </c>
      <c r="H347">
        <v>87084.227124072902</v>
      </c>
      <c r="I347">
        <v>100367.586540331</v>
      </c>
    </row>
    <row r="348" spans="1:9" x14ac:dyDescent="0.35">
      <c r="A348" t="s">
        <v>373</v>
      </c>
      <c r="B348" t="s">
        <v>385</v>
      </c>
      <c r="C348">
        <v>609.77288818359398</v>
      </c>
      <c r="D348">
        <v>2</v>
      </c>
      <c r="E348">
        <v>13.442128308311</v>
      </c>
      <c r="F348">
        <v>2460292.2411810001</v>
      </c>
      <c r="G348">
        <v>2534892.8522028499</v>
      </c>
      <c r="H348">
        <v>1253524.8129860701</v>
      </c>
      <c r="I348">
        <v>201874.56160412799</v>
      </c>
    </row>
    <row r="349" spans="1:9" x14ac:dyDescent="0.35">
      <c r="A349" t="s">
        <v>386</v>
      </c>
      <c r="B349" t="s">
        <v>387</v>
      </c>
      <c r="C349">
        <v>691.598876953125</v>
      </c>
      <c r="D349">
        <v>4</v>
      </c>
      <c r="E349">
        <v>35.904518394628802</v>
      </c>
      <c r="F349">
        <v>213769.99264305201</v>
      </c>
      <c r="G349">
        <v>171939.168813461</v>
      </c>
      <c r="H349">
        <v>167196.461664509</v>
      </c>
      <c r="I349">
        <v>203507.924709082</v>
      </c>
    </row>
    <row r="350" spans="1:9" x14ac:dyDescent="0.35">
      <c r="A350" t="s">
        <v>386</v>
      </c>
      <c r="B350" t="s">
        <v>388</v>
      </c>
      <c r="C350">
        <v>553.28546142578102</v>
      </c>
      <c r="D350">
        <v>2</v>
      </c>
      <c r="E350">
        <v>13.995967848942</v>
      </c>
      <c r="F350">
        <v>517266.43496831099</v>
      </c>
      <c r="G350">
        <v>478797.47462326498</v>
      </c>
      <c r="H350">
        <v>479221.093367383</v>
      </c>
      <c r="I350">
        <v>517170.04042633303</v>
      </c>
    </row>
    <row r="351" spans="1:9" x14ac:dyDescent="0.35">
      <c r="A351" t="s">
        <v>386</v>
      </c>
      <c r="B351" t="s">
        <v>389</v>
      </c>
      <c r="C351">
        <v>584.29412841796898</v>
      </c>
      <c r="D351">
        <v>4</v>
      </c>
      <c r="E351">
        <v>15.5092555804365</v>
      </c>
      <c r="F351">
        <v>117271.851638586</v>
      </c>
      <c r="G351">
        <v>81776.844298511904</v>
      </c>
      <c r="H351">
        <v>103494.548472173</v>
      </c>
      <c r="I351">
        <v>125566.294077521</v>
      </c>
    </row>
    <row r="352" spans="1:9" x14ac:dyDescent="0.35">
      <c r="A352" t="s">
        <v>386</v>
      </c>
      <c r="B352" t="s">
        <v>390</v>
      </c>
      <c r="C352">
        <v>798.37976074218795</v>
      </c>
      <c r="D352">
        <v>2</v>
      </c>
      <c r="E352">
        <v>24.661263621604299</v>
      </c>
      <c r="F352">
        <v>466811.80612623203</v>
      </c>
      <c r="G352">
        <v>413878.41152856202</v>
      </c>
      <c r="H352">
        <v>353677.04195004498</v>
      </c>
      <c r="I352">
        <v>409118.59034166002</v>
      </c>
    </row>
    <row r="353" spans="1:9" x14ac:dyDescent="0.35">
      <c r="A353" t="s">
        <v>386</v>
      </c>
      <c r="B353" t="s">
        <v>391</v>
      </c>
      <c r="C353">
        <v>480.76278686523398</v>
      </c>
      <c r="D353">
        <v>2</v>
      </c>
      <c r="E353">
        <v>12.0259579445529</v>
      </c>
      <c r="F353">
        <v>219119.17224420799</v>
      </c>
      <c r="G353">
        <v>170411.75939145999</v>
      </c>
      <c r="H353">
        <v>260442.447828545</v>
      </c>
      <c r="I353">
        <v>235228.890235998</v>
      </c>
    </row>
    <row r="354" spans="1:9" x14ac:dyDescent="0.35">
      <c r="A354" t="s">
        <v>386</v>
      </c>
      <c r="B354" t="s">
        <v>392</v>
      </c>
      <c r="C354">
        <v>583.965087890625</v>
      </c>
      <c r="D354">
        <v>3</v>
      </c>
      <c r="E354">
        <v>26.885788318061</v>
      </c>
      <c r="F354">
        <v>396133.91416380898</v>
      </c>
      <c r="G354">
        <v>337421.47519660502</v>
      </c>
      <c r="H354">
        <v>345915.77374947898</v>
      </c>
      <c r="I354">
        <v>391215.00341890799</v>
      </c>
    </row>
    <row r="355" spans="1:9" x14ac:dyDescent="0.35">
      <c r="A355" t="s">
        <v>386</v>
      </c>
      <c r="B355" t="s">
        <v>393</v>
      </c>
      <c r="C355">
        <v>538.50341796875</v>
      </c>
      <c r="D355">
        <v>4</v>
      </c>
      <c r="E355">
        <v>37.037705438497902</v>
      </c>
      <c r="F355">
        <v>4853.2324546120299</v>
      </c>
      <c r="G355">
        <v>1126.1726579815199</v>
      </c>
      <c r="H355">
        <v>2467.6700978245299</v>
      </c>
      <c r="I355">
        <v>8252.8598266717108</v>
      </c>
    </row>
    <row r="356" spans="1:9" x14ac:dyDescent="0.35">
      <c r="A356" t="s">
        <v>386</v>
      </c>
      <c r="B356" t="s">
        <v>394</v>
      </c>
      <c r="C356">
        <v>680.003173828125</v>
      </c>
      <c r="D356">
        <v>3</v>
      </c>
      <c r="E356">
        <v>31.734434562876</v>
      </c>
      <c r="F356">
        <v>411525.90726097999</v>
      </c>
      <c r="G356">
        <v>311020.18790355203</v>
      </c>
      <c r="H356">
        <v>302036.20261151303</v>
      </c>
      <c r="I356">
        <v>310400.99318743602</v>
      </c>
    </row>
    <row r="357" spans="1:9" x14ac:dyDescent="0.35">
      <c r="A357" t="s">
        <v>386</v>
      </c>
      <c r="B357" t="s">
        <v>395</v>
      </c>
      <c r="C357">
        <v>700.30438232421898</v>
      </c>
      <c r="D357">
        <v>2</v>
      </c>
      <c r="E357">
        <v>15.7291049790788</v>
      </c>
      <c r="F357">
        <v>219360.21470808101</v>
      </c>
      <c r="G357">
        <v>192178.28552978599</v>
      </c>
      <c r="H357">
        <v>202248.660961277</v>
      </c>
      <c r="I357">
        <v>213751.183878424</v>
      </c>
    </row>
    <row r="358" spans="1:9" x14ac:dyDescent="0.35">
      <c r="A358" t="s">
        <v>386</v>
      </c>
      <c r="B358" t="s">
        <v>396</v>
      </c>
      <c r="C358">
        <v>396.72177124023398</v>
      </c>
      <c r="D358">
        <v>2</v>
      </c>
      <c r="E358">
        <v>8.7802240087698298</v>
      </c>
      <c r="F358">
        <v>121814.32465491899</v>
      </c>
      <c r="G358">
        <v>106561.062207925</v>
      </c>
      <c r="H358">
        <v>153729.84560037</v>
      </c>
      <c r="I358">
        <v>136417.92850089</v>
      </c>
    </row>
    <row r="359" spans="1:9" x14ac:dyDescent="0.35">
      <c r="A359" t="s">
        <v>386</v>
      </c>
      <c r="B359" t="s">
        <v>397</v>
      </c>
      <c r="C359">
        <v>465.25491333007801</v>
      </c>
      <c r="D359">
        <v>2</v>
      </c>
      <c r="E359">
        <v>27.7006059028996</v>
      </c>
      <c r="F359">
        <v>105547.388649773</v>
      </c>
      <c r="G359">
        <v>93851.064216522806</v>
      </c>
      <c r="H359">
        <v>150552.77881749201</v>
      </c>
      <c r="I359">
        <v>165959.239444659</v>
      </c>
    </row>
    <row r="360" spans="1:9" x14ac:dyDescent="0.35">
      <c r="A360" t="s">
        <v>398</v>
      </c>
      <c r="B360" t="s">
        <v>399</v>
      </c>
      <c r="C360">
        <v>724.72668457031295</v>
      </c>
      <c r="D360">
        <v>3</v>
      </c>
      <c r="E360">
        <v>48.172955332437503</v>
      </c>
      <c r="F360">
        <v>52899.110546673503</v>
      </c>
      <c r="G360">
        <v>56347.702340341501</v>
      </c>
      <c r="H360">
        <v>64839.072662836101</v>
      </c>
      <c r="I360">
        <v>42214.339750890198</v>
      </c>
    </row>
    <row r="361" spans="1:9" x14ac:dyDescent="0.35">
      <c r="A361" t="s">
        <v>398</v>
      </c>
      <c r="B361" t="s">
        <v>400</v>
      </c>
      <c r="C361">
        <v>494.58428955078102</v>
      </c>
      <c r="D361">
        <v>3</v>
      </c>
      <c r="E361">
        <v>20.791793308894501</v>
      </c>
      <c r="F361">
        <v>2709949.3897484802</v>
      </c>
      <c r="G361">
        <v>2465193.10926471</v>
      </c>
      <c r="H361">
        <v>1901396.5291319401</v>
      </c>
      <c r="I361">
        <v>1296298.31093262</v>
      </c>
    </row>
    <row r="362" spans="1:9" x14ac:dyDescent="0.35">
      <c r="A362" t="s">
        <v>398</v>
      </c>
      <c r="B362" t="s">
        <v>401</v>
      </c>
      <c r="C362">
        <v>519.27435302734398</v>
      </c>
      <c r="D362">
        <v>2</v>
      </c>
      <c r="E362">
        <v>26.2081434827872</v>
      </c>
      <c r="F362">
        <v>5039853.8960262397</v>
      </c>
      <c r="G362">
        <v>4814210.9366037101</v>
      </c>
      <c r="H362">
        <v>3679322.6333596501</v>
      </c>
      <c r="I362">
        <v>2261567.0289007798</v>
      </c>
    </row>
    <row r="363" spans="1:9" x14ac:dyDescent="0.35">
      <c r="A363" t="s">
        <v>398</v>
      </c>
      <c r="B363" t="s">
        <v>402</v>
      </c>
      <c r="C363">
        <v>691.85119628906295</v>
      </c>
      <c r="D363">
        <v>2</v>
      </c>
      <c r="E363">
        <v>27.066449284275301</v>
      </c>
      <c r="F363">
        <v>6260235.60250712</v>
      </c>
      <c r="G363">
        <v>5928105.8844073797</v>
      </c>
      <c r="H363">
        <v>4106399.6569709098</v>
      </c>
      <c r="I363">
        <v>2400032.1723475298</v>
      </c>
    </row>
    <row r="364" spans="1:9" x14ac:dyDescent="0.35">
      <c r="A364" t="s">
        <v>398</v>
      </c>
      <c r="B364" t="s">
        <v>403</v>
      </c>
      <c r="C364">
        <v>565.83203125</v>
      </c>
      <c r="D364">
        <v>2</v>
      </c>
      <c r="E364">
        <v>25.3039620624909</v>
      </c>
      <c r="F364">
        <v>5466123.86336328</v>
      </c>
      <c r="G364">
        <v>5067615.1998350499</v>
      </c>
      <c r="H364">
        <v>4048978.0747462902</v>
      </c>
      <c r="I364">
        <v>2705206.3435557401</v>
      </c>
    </row>
    <row r="365" spans="1:9" x14ac:dyDescent="0.35">
      <c r="A365" t="s">
        <v>398</v>
      </c>
      <c r="B365" t="s">
        <v>404</v>
      </c>
      <c r="C365">
        <v>771.926025390625</v>
      </c>
      <c r="D365">
        <v>2</v>
      </c>
      <c r="E365">
        <v>48.149008618153701</v>
      </c>
      <c r="F365">
        <v>3749968.2951614601</v>
      </c>
      <c r="G365">
        <v>3740734.8363228501</v>
      </c>
      <c r="H365">
        <v>3148890.4142601099</v>
      </c>
      <c r="I365">
        <v>2553551.60255642</v>
      </c>
    </row>
    <row r="366" spans="1:9" x14ac:dyDescent="0.35">
      <c r="A366" t="s">
        <v>398</v>
      </c>
      <c r="B366" t="s">
        <v>405</v>
      </c>
      <c r="C366">
        <v>630.66668701171898</v>
      </c>
      <c r="D366">
        <v>3</v>
      </c>
      <c r="E366">
        <v>33.620329475948502</v>
      </c>
      <c r="F366">
        <v>5700792.9905770803</v>
      </c>
      <c r="G366">
        <v>5134168.4599836497</v>
      </c>
      <c r="H366">
        <v>3352810.7919557798</v>
      </c>
      <c r="I366">
        <v>2112772.3253189502</v>
      </c>
    </row>
    <row r="367" spans="1:9" x14ac:dyDescent="0.35">
      <c r="A367" t="s">
        <v>398</v>
      </c>
      <c r="B367" t="s">
        <v>406</v>
      </c>
      <c r="C367">
        <v>501.95831298828102</v>
      </c>
      <c r="D367">
        <v>3</v>
      </c>
      <c r="E367">
        <v>28.611733922549</v>
      </c>
      <c r="F367">
        <v>963713.78280861501</v>
      </c>
      <c r="G367">
        <v>921701.51507823996</v>
      </c>
      <c r="H367">
        <v>700947.892414234</v>
      </c>
      <c r="I367">
        <v>594031.308874298</v>
      </c>
    </row>
    <row r="368" spans="1:9" x14ac:dyDescent="0.35">
      <c r="A368" t="s">
        <v>398</v>
      </c>
      <c r="B368" t="s">
        <v>407</v>
      </c>
      <c r="C368">
        <v>544.65661621093795</v>
      </c>
      <c r="D368">
        <v>3</v>
      </c>
      <c r="E368">
        <v>24.695707356759598</v>
      </c>
      <c r="F368">
        <v>277765.67535900098</v>
      </c>
      <c r="G368">
        <v>243264.95889005499</v>
      </c>
      <c r="H368">
        <v>189030.46165683499</v>
      </c>
      <c r="I368">
        <v>104841.33287502101</v>
      </c>
    </row>
    <row r="369" spans="1:9" x14ac:dyDescent="0.35">
      <c r="A369" t="s">
        <v>398</v>
      </c>
      <c r="B369" t="s">
        <v>408</v>
      </c>
      <c r="C369">
        <v>572.82897949218795</v>
      </c>
      <c r="D369">
        <v>2</v>
      </c>
      <c r="E369">
        <v>9.46045467001729</v>
      </c>
      <c r="F369">
        <v>30409.570604130298</v>
      </c>
      <c r="G369">
        <v>598.17067567414995</v>
      </c>
      <c r="H369">
        <v>25220.525963061398</v>
      </c>
      <c r="I369">
        <v>18374.581619045101</v>
      </c>
    </row>
    <row r="370" spans="1:9" x14ac:dyDescent="0.35">
      <c r="A370" t="s">
        <v>398</v>
      </c>
      <c r="B370" t="s">
        <v>409</v>
      </c>
      <c r="C370">
        <v>480.27078247070301</v>
      </c>
      <c r="D370">
        <v>2</v>
      </c>
      <c r="E370">
        <v>12.319624970950599</v>
      </c>
      <c r="F370">
        <v>376811.57481077698</v>
      </c>
      <c r="G370">
        <v>370996.29167584202</v>
      </c>
      <c r="H370">
        <v>353314.80933994398</v>
      </c>
      <c r="I370">
        <v>204975.615125615</v>
      </c>
    </row>
    <row r="371" spans="1:9" x14ac:dyDescent="0.35">
      <c r="A371" t="s">
        <v>410</v>
      </c>
      <c r="B371" t="s">
        <v>411</v>
      </c>
      <c r="C371">
        <v>772.07391357421898</v>
      </c>
      <c r="D371">
        <v>3</v>
      </c>
      <c r="E371">
        <v>47.6337071929986</v>
      </c>
      <c r="F371">
        <v>3949.0987730860602</v>
      </c>
      <c r="G371">
        <v>12312.4345365505</v>
      </c>
      <c r="H371">
        <v>15006.8778679439</v>
      </c>
      <c r="I371">
        <v>9528.0898830390306</v>
      </c>
    </row>
    <row r="372" spans="1:9" x14ac:dyDescent="0.35">
      <c r="A372" t="s">
        <v>410</v>
      </c>
      <c r="B372" t="s">
        <v>412</v>
      </c>
      <c r="C372">
        <v>694.36614990234398</v>
      </c>
      <c r="D372">
        <v>2</v>
      </c>
      <c r="E372">
        <v>37.736301827879402</v>
      </c>
      <c r="F372">
        <v>445772.70171193097</v>
      </c>
      <c r="G372">
        <v>452558.31015232502</v>
      </c>
      <c r="H372">
        <v>1272135.96475394</v>
      </c>
      <c r="I372">
        <v>444214.98160854401</v>
      </c>
    </row>
    <row r="373" spans="1:9" x14ac:dyDescent="0.35">
      <c r="A373" t="s">
        <v>410</v>
      </c>
      <c r="B373" t="s">
        <v>413</v>
      </c>
      <c r="C373">
        <v>597.79113769531295</v>
      </c>
      <c r="D373">
        <v>2</v>
      </c>
      <c r="E373">
        <v>11.3172321191153</v>
      </c>
      <c r="F373">
        <v>61498.335585428496</v>
      </c>
      <c r="G373">
        <v>58795.841105870102</v>
      </c>
      <c r="H373">
        <v>90403.562876868498</v>
      </c>
      <c r="I373">
        <v>50388.2563373921</v>
      </c>
    </row>
    <row r="374" spans="1:9" x14ac:dyDescent="0.35">
      <c r="A374" t="s">
        <v>414</v>
      </c>
      <c r="B374" t="s">
        <v>415</v>
      </c>
      <c r="C374">
        <v>718.41900634765602</v>
      </c>
      <c r="D374">
        <v>2</v>
      </c>
      <c r="E374">
        <v>42.866783246544401</v>
      </c>
      <c r="F374">
        <v>310414.22944501502</v>
      </c>
      <c r="G374">
        <v>378505.71176951099</v>
      </c>
      <c r="H374">
        <v>356941.28245382302</v>
      </c>
      <c r="I374">
        <v>509300.38603124802</v>
      </c>
    </row>
    <row r="375" spans="1:9" x14ac:dyDescent="0.35">
      <c r="A375" t="s">
        <v>414</v>
      </c>
      <c r="B375" t="s">
        <v>416</v>
      </c>
      <c r="C375">
        <v>648.382080078125</v>
      </c>
      <c r="D375">
        <v>2</v>
      </c>
      <c r="E375">
        <v>34.330109060751603</v>
      </c>
      <c r="F375">
        <v>158651.795908937</v>
      </c>
      <c r="G375">
        <v>181030.820989019</v>
      </c>
      <c r="H375">
        <v>141040.40559923099</v>
      </c>
      <c r="I375">
        <v>237768.47972862699</v>
      </c>
    </row>
    <row r="376" spans="1:9" x14ac:dyDescent="0.35">
      <c r="A376" t="s">
        <v>414</v>
      </c>
      <c r="B376" t="s">
        <v>417</v>
      </c>
      <c r="C376">
        <v>629.982666015625</v>
      </c>
      <c r="D376">
        <v>3</v>
      </c>
      <c r="E376">
        <v>24.4846257253655</v>
      </c>
      <c r="F376">
        <v>77652.796968873197</v>
      </c>
      <c r="G376">
        <v>102149.948676199</v>
      </c>
      <c r="H376">
        <v>72671.264446812304</v>
      </c>
      <c r="I376">
        <v>73841.151007408596</v>
      </c>
    </row>
    <row r="377" spans="1:9" x14ac:dyDescent="0.35">
      <c r="A377" t="s">
        <v>414</v>
      </c>
      <c r="B377" t="s">
        <v>418</v>
      </c>
      <c r="C377">
        <v>590.30059814453102</v>
      </c>
      <c r="D377">
        <v>3</v>
      </c>
      <c r="E377">
        <v>29.272316364658099</v>
      </c>
      <c r="F377">
        <v>83060.370664665301</v>
      </c>
      <c r="G377">
        <v>99465.196912140702</v>
      </c>
      <c r="H377">
        <v>79578.014435474106</v>
      </c>
      <c r="I377">
        <v>111462.97320580301</v>
      </c>
    </row>
    <row r="378" spans="1:9" x14ac:dyDescent="0.35">
      <c r="A378" t="s">
        <v>414</v>
      </c>
      <c r="B378" t="s">
        <v>419</v>
      </c>
      <c r="C378">
        <v>546.26873779296898</v>
      </c>
      <c r="D378">
        <v>2</v>
      </c>
      <c r="E378">
        <v>6.6724154790366201</v>
      </c>
      <c r="F378">
        <v>40595.939880202503</v>
      </c>
      <c r="G378">
        <v>53412.633043397902</v>
      </c>
      <c r="H378">
        <v>51159.907814632599</v>
      </c>
      <c r="I378">
        <v>60948.214858052299</v>
      </c>
    </row>
    <row r="379" spans="1:9" x14ac:dyDescent="0.35">
      <c r="A379" t="s">
        <v>414</v>
      </c>
      <c r="B379" t="s">
        <v>420</v>
      </c>
      <c r="C379">
        <v>378.84317016601602</v>
      </c>
      <c r="D379">
        <v>3</v>
      </c>
      <c r="E379">
        <v>11.438305832904099</v>
      </c>
      <c r="F379">
        <v>15645.855021604901</v>
      </c>
      <c r="G379">
        <v>23920.5411354715</v>
      </c>
      <c r="H379">
        <v>26165.634916125</v>
      </c>
      <c r="I379">
        <v>46486.790884648202</v>
      </c>
    </row>
    <row r="380" spans="1:9" x14ac:dyDescent="0.35">
      <c r="A380" t="s">
        <v>414</v>
      </c>
      <c r="B380" t="s">
        <v>421</v>
      </c>
      <c r="C380">
        <v>672.965576171875</v>
      </c>
      <c r="D380">
        <v>3</v>
      </c>
      <c r="E380">
        <v>16.4371875694845</v>
      </c>
      <c r="F380">
        <v>31380.0291730063</v>
      </c>
      <c r="G380">
        <v>40060.641152854201</v>
      </c>
      <c r="H380">
        <v>32074.436745462099</v>
      </c>
      <c r="I380">
        <v>50653.500653246898</v>
      </c>
    </row>
    <row r="381" spans="1:9" x14ac:dyDescent="0.35">
      <c r="A381" t="s">
        <v>414</v>
      </c>
      <c r="B381" t="s">
        <v>422</v>
      </c>
      <c r="C381">
        <v>560.29327392578102</v>
      </c>
      <c r="D381">
        <v>2</v>
      </c>
      <c r="E381">
        <v>9.3983734122114502</v>
      </c>
      <c r="F381">
        <v>59287.433304808503</v>
      </c>
      <c r="G381">
        <v>82013.795540751598</v>
      </c>
      <c r="H381">
        <v>69735.301844693502</v>
      </c>
      <c r="I381">
        <v>91126.365619651406</v>
      </c>
    </row>
    <row r="382" spans="1:9" x14ac:dyDescent="0.35">
      <c r="A382" t="s">
        <v>414</v>
      </c>
      <c r="B382" t="s">
        <v>423</v>
      </c>
      <c r="C382">
        <v>770.90594482421898</v>
      </c>
      <c r="D382">
        <v>2</v>
      </c>
      <c r="E382">
        <v>37.199810881311898</v>
      </c>
      <c r="F382">
        <v>2933.0868417923398</v>
      </c>
      <c r="G382">
        <v>286742.00918681099</v>
      </c>
      <c r="H382">
        <v>297400.79984002799</v>
      </c>
      <c r="I382">
        <v>361069.32500821701</v>
      </c>
    </row>
    <row r="383" spans="1:9" x14ac:dyDescent="0.35">
      <c r="A383" t="s">
        <v>414</v>
      </c>
      <c r="B383" t="s">
        <v>424</v>
      </c>
      <c r="C383">
        <v>511.26943969726602</v>
      </c>
      <c r="D383">
        <v>3</v>
      </c>
      <c r="E383">
        <v>27.270675396258099</v>
      </c>
      <c r="F383">
        <v>61256.695833928898</v>
      </c>
      <c r="G383">
        <v>63543.549099062402</v>
      </c>
      <c r="H383">
        <v>46639.713521163401</v>
      </c>
      <c r="I383">
        <v>46469.909647953697</v>
      </c>
    </row>
    <row r="384" spans="1:9" x14ac:dyDescent="0.35">
      <c r="A384" t="s">
        <v>414</v>
      </c>
      <c r="B384" t="s">
        <v>425</v>
      </c>
      <c r="C384">
        <v>463.75289916992199</v>
      </c>
      <c r="D384">
        <v>4</v>
      </c>
      <c r="E384">
        <v>19.263520596408799</v>
      </c>
      <c r="F384">
        <v>8326.8207572417705</v>
      </c>
      <c r="G384">
        <v>11611.7377697345</v>
      </c>
      <c r="H384">
        <v>9661.0474453580191</v>
      </c>
      <c r="I384">
        <v>17063.836010495899</v>
      </c>
    </row>
    <row r="385" spans="1:9" x14ac:dyDescent="0.35">
      <c r="A385" t="s">
        <v>414</v>
      </c>
      <c r="B385" t="s">
        <v>426</v>
      </c>
      <c r="C385">
        <v>657.33843994140602</v>
      </c>
      <c r="D385">
        <v>2</v>
      </c>
      <c r="E385">
        <v>15.9375214776682</v>
      </c>
      <c r="F385">
        <v>78872.329276561897</v>
      </c>
      <c r="G385">
        <v>96078.932098451696</v>
      </c>
      <c r="H385">
        <v>89563.638837898194</v>
      </c>
      <c r="I385">
        <v>133545.00777957201</v>
      </c>
    </row>
    <row r="386" spans="1:9" x14ac:dyDescent="0.35">
      <c r="A386" t="s">
        <v>427</v>
      </c>
      <c r="B386" t="s">
        <v>428</v>
      </c>
      <c r="C386">
        <v>761.06298828125</v>
      </c>
      <c r="D386">
        <v>3</v>
      </c>
      <c r="E386">
        <v>30.317964078339902</v>
      </c>
      <c r="F386">
        <v>84703.830401709303</v>
      </c>
      <c r="G386">
        <v>109619.42702013601</v>
      </c>
      <c r="H386">
        <v>184426.520637101</v>
      </c>
      <c r="I386">
        <v>303018.45950188598</v>
      </c>
    </row>
    <row r="387" spans="1:9" x14ac:dyDescent="0.35">
      <c r="A387" t="s">
        <v>427</v>
      </c>
      <c r="B387" t="s">
        <v>429</v>
      </c>
      <c r="C387">
        <v>536.32965087890602</v>
      </c>
      <c r="D387">
        <v>2</v>
      </c>
      <c r="E387">
        <v>28.665425032165299</v>
      </c>
      <c r="F387">
        <v>54010.679452235701</v>
      </c>
      <c r="G387">
        <v>96940.111282919999</v>
      </c>
      <c r="H387">
        <v>188302.541931343</v>
      </c>
      <c r="I387">
        <v>306666.75819235598</v>
      </c>
    </row>
    <row r="388" spans="1:9" x14ac:dyDescent="0.35">
      <c r="A388" t="s">
        <v>427</v>
      </c>
      <c r="B388" t="s">
        <v>430</v>
      </c>
      <c r="C388">
        <v>612.590576171875</v>
      </c>
      <c r="D388">
        <v>4</v>
      </c>
      <c r="E388">
        <v>28.652129536436298</v>
      </c>
      <c r="F388">
        <v>3238.7639676326698</v>
      </c>
      <c r="G388">
        <v>2632.8254949673701</v>
      </c>
      <c r="H388">
        <v>416.78744077324302</v>
      </c>
      <c r="I388">
        <v>18531.400413778501</v>
      </c>
    </row>
    <row r="389" spans="1:9" x14ac:dyDescent="0.35">
      <c r="A389" t="s">
        <v>427</v>
      </c>
      <c r="B389" t="s">
        <v>431</v>
      </c>
      <c r="C389">
        <v>773.90924072265602</v>
      </c>
      <c r="D389">
        <v>2</v>
      </c>
      <c r="E389">
        <v>36.687635595892601</v>
      </c>
      <c r="F389">
        <v>36894.573445937101</v>
      </c>
      <c r="G389">
        <v>73360.521016237501</v>
      </c>
      <c r="H389">
        <v>118421.157624015</v>
      </c>
      <c r="I389">
        <v>264646.39484667301</v>
      </c>
    </row>
    <row r="390" spans="1:9" x14ac:dyDescent="0.35">
      <c r="A390" t="s">
        <v>427</v>
      </c>
      <c r="B390" t="s">
        <v>432</v>
      </c>
      <c r="C390">
        <v>581.63464355468795</v>
      </c>
      <c r="D390">
        <v>3</v>
      </c>
      <c r="E390">
        <v>31.960712846107299</v>
      </c>
      <c r="F390">
        <v>12816918.431964099</v>
      </c>
      <c r="G390">
        <v>12100663.0422689</v>
      </c>
      <c r="H390">
        <v>10334135.2279482</v>
      </c>
      <c r="I390">
        <v>6739996.0826746896</v>
      </c>
    </row>
    <row r="391" spans="1:9" x14ac:dyDescent="0.35">
      <c r="A391" t="s">
        <v>427</v>
      </c>
      <c r="B391" t="s">
        <v>433</v>
      </c>
      <c r="C391">
        <v>588.84039306640602</v>
      </c>
      <c r="D391">
        <v>2</v>
      </c>
      <c r="E391">
        <v>28.058887951406199</v>
      </c>
      <c r="F391">
        <v>70960.502814810607</v>
      </c>
      <c r="G391">
        <v>114979.23063403599</v>
      </c>
      <c r="H391">
        <v>201740.52999871699</v>
      </c>
      <c r="I391">
        <v>280756.26781918999</v>
      </c>
    </row>
    <row r="392" spans="1:9" x14ac:dyDescent="0.35">
      <c r="A392" t="s">
        <v>427</v>
      </c>
      <c r="B392" t="s">
        <v>434</v>
      </c>
      <c r="C392">
        <v>632.85046386718795</v>
      </c>
      <c r="D392">
        <v>2</v>
      </c>
      <c r="E392">
        <v>23.9527044821773</v>
      </c>
      <c r="F392">
        <v>26991.9357048653</v>
      </c>
      <c r="G392">
        <v>47081.515774149098</v>
      </c>
      <c r="H392">
        <v>88334.633482535093</v>
      </c>
      <c r="I392">
        <v>161086.95099069001</v>
      </c>
    </row>
    <row r="393" spans="1:9" x14ac:dyDescent="0.35">
      <c r="A393" t="s">
        <v>427</v>
      </c>
      <c r="B393" t="s">
        <v>435</v>
      </c>
      <c r="C393">
        <v>552.78955078125</v>
      </c>
      <c r="D393">
        <v>2</v>
      </c>
      <c r="E393">
        <v>12.999360889176801</v>
      </c>
      <c r="F393">
        <v>11044.302966511101</v>
      </c>
      <c r="G393">
        <v>31876.5131163552</v>
      </c>
      <c r="H393">
        <v>53939.592313646397</v>
      </c>
      <c r="I393">
        <v>102449.41439378999</v>
      </c>
    </row>
    <row r="394" spans="1:9" x14ac:dyDescent="0.35">
      <c r="A394" t="s">
        <v>427</v>
      </c>
      <c r="B394" t="s">
        <v>436</v>
      </c>
      <c r="C394">
        <v>514.79406738281295</v>
      </c>
      <c r="D394">
        <v>2</v>
      </c>
      <c r="E394">
        <v>23.733978222678001</v>
      </c>
      <c r="F394">
        <v>43879.98469469</v>
      </c>
      <c r="G394">
        <v>69828.747239938893</v>
      </c>
      <c r="H394">
        <v>133860.36905457301</v>
      </c>
      <c r="I394">
        <v>210916.52581398099</v>
      </c>
    </row>
    <row r="395" spans="1:9" x14ac:dyDescent="0.35">
      <c r="A395" t="s">
        <v>427</v>
      </c>
      <c r="B395" t="s">
        <v>437</v>
      </c>
      <c r="C395">
        <v>913.96014404296898</v>
      </c>
      <c r="D395">
        <v>2</v>
      </c>
      <c r="E395">
        <v>33.294789004304</v>
      </c>
      <c r="F395">
        <v>4860.6299387545296</v>
      </c>
      <c r="G395">
        <v>44273.113424189498</v>
      </c>
      <c r="H395">
        <v>60870.9343344878</v>
      </c>
      <c r="I395">
        <v>95333.474540856798</v>
      </c>
    </row>
    <row r="396" spans="1:9" x14ac:dyDescent="0.35">
      <c r="A396" t="s">
        <v>438</v>
      </c>
      <c r="B396" t="s">
        <v>439</v>
      </c>
      <c r="C396">
        <v>702.37445068359398</v>
      </c>
      <c r="D396">
        <v>2</v>
      </c>
      <c r="E396">
        <v>48.041452702614301</v>
      </c>
      <c r="F396">
        <v>1206990.7975828799</v>
      </c>
      <c r="G396">
        <v>1185164.73424685</v>
      </c>
      <c r="H396">
        <v>1046382.33446004</v>
      </c>
      <c r="I396">
        <v>1092612.0251631101</v>
      </c>
    </row>
    <row r="397" spans="1:9" x14ac:dyDescent="0.35">
      <c r="A397" t="s">
        <v>438</v>
      </c>
      <c r="B397" t="s">
        <v>440</v>
      </c>
      <c r="C397">
        <v>833.40802001953102</v>
      </c>
      <c r="D397">
        <v>2</v>
      </c>
      <c r="E397">
        <v>27.4077996230602</v>
      </c>
      <c r="F397">
        <v>508920.46423548099</v>
      </c>
      <c r="G397">
        <v>624642.04248959303</v>
      </c>
      <c r="H397">
        <v>458114.58048601699</v>
      </c>
      <c r="I397">
        <v>517439.65172881301</v>
      </c>
    </row>
    <row r="398" spans="1:9" x14ac:dyDescent="0.35">
      <c r="A398" t="s">
        <v>438</v>
      </c>
      <c r="B398" t="s">
        <v>441</v>
      </c>
      <c r="C398">
        <v>565.30084228515602</v>
      </c>
      <c r="D398">
        <v>4</v>
      </c>
      <c r="E398">
        <v>46.103995290026702</v>
      </c>
      <c r="F398">
        <v>1159.94949531</v>
      </c>
      <c r="G398">
        <v>3137.1601993975801</v>
      </c>
      <c r="H398">
        <v>3048.4969427087899</v>
      </c>
      <c r="I398">
        <v>3542.1155638608402</v>
      </c>
    </row>
    <row r="399" spans="1:9" x14ac:dyDescent="0.35">
      <c r="A399" t="s">
        <v>438</v>
      </c>
      <c r="B399" t="s">
        <v>442</v>
      </c>
      <c r="C399">
        <v>632.67767333984398</v>
      </c>
      <c r="D399">
        <v>3</v>
      </c>
      <c r="E399">
        <v>31.798065985303001</v>
      </c>
      <c r="F399">
        <v>198363.43482848801</v>
      </c>
      <c r="G399">
        <v>216329.44880603001</v>
      </c>
      <c r="H399">
        <v>181693.030776289</v>
      </c>
      <c r="I399">
        <v>183845.94587248299</v>
      </c>
    </row>
    <row r="400" spans="1:9" x14ac:dyDescent="0.35">
      <c r="A400" t="s">
        <v>438</v>
      </c>
      <c r="B400" t="s">
        <v>443</v>
      </c>
      <c r="C400">
        <v>454.217041015625</v>
      </c>
      <c r="D400">
        <v>2</v>
      </c>
      <c r="E400">
        <v>6.9035119415671797</v>
      </c>
      <c r="F400">
        <v>98470.326403795902</v>
      </c>
      <c r="G400">
        <v>146000.13901797199</v>
      </c>
      <c r="H400">
        <v>164410.73374144899</v>
      </c>
      <c r="I400">
        <v>139169.20644685999</v>
      </c>
    </row>
    <row r="401" spans="1:9" x14ac:dyDescent="0.35">
      <c r="A401" t="s">
        <v>438</v>
      </c>
      <c r="B401" t="s">
        <v>444</v>
      </c>
      <c r="C401">
        <v>505.79071044921898</v>
      </c>
      <c r="D401">
        <v>2</v>
      </c>
      <c r="E401">
        <v>8.3683739318319308</v>
      </c>
      <c r="F401">
        <v>59399.554545766499</v>
      </c>
      <c r="G401">
        <v>76653.087772031693</v>
      </c>
      <c r="H401">
        <v>88905.337333330594</v>
      </c>
      <c r="I401">
        <v>83138.668504486996</v>
      </c>
    </row>
    <row r="402" spans="1:9" x14ac:dyDescent="0.35">
      <c r="A402" t="s">
        <v>438</v>
      </c>
      <c r="B402" t="s">
        <v>445</v>
      </c>
      <c r="C402">
        <v>622.86608886718795</v>
      </c>
      <c r="D402">
        <v>2</v>
      </c>
      <c r="E402">
        <v>37.362410525101602</v>
      </c>
      <c r="F402">
        <v>1460694.6247081</v>
      </c>
      <c r="G402">
        <v>1619394.8666478901</v>
      </c>
      <c r="H402">
        <v>1255605.4350870601</v>
      </c>
      <c r="I402">
        <v>1326601.4360815701</v>
      </c>
    </row>
    <row r="403" spans="1:9" x14ac:dyDescent="0.35">
      <c r="A403" t="s">
        <v>438</v>
      </c>
      <c r="B403" t="s">
        <v>446</v>
      </c>
      <c r="C403">
        <v>792.00048828125</v>
      </c>
      <c r="D403">
        <v>5</v>
      </c>
      <c r="E403">
        <v>43.178279987419401</v>
      </c>
      <c r="F403">
        <v>138238.82991087201</v>
      </c>
      <c r="G403">
        <v>135716.554481242</v>
      </c>
      <c r="H403">
        <v>131339.001250815</v>
      </c>
      <c r="I403">
        <v>165034.04322913999</v>
      </c>
    </row>
    <row r="404" spans="1:9" x14ac:dyDescent="0.35">
      <c r="A404" t="s">
        <v>438</v>
      </c>
      <c r="B404" t="s">
        <v>447</v>
      </c>
      <c r="C404">
        <v>902.911376953125</v>
      </c>
      <c r="D404">
        <v>4</v>
      </c>
      <c r="E404">
        <v>39.6899944317151</v>
      </c>
      <c r="F404">
        <v>217386.55607626101</v>
      </c>
      <c r="G404">
        <v>236650.50834511401</v>
      </c>
      <c r="H404">
        <v>205454.35888615501</v>
      </c>
      <c r="I404">
        <v>254244.48306685299</v>
      </c>
    </row>
    <row r="405" spans="1:9" x14ac:dyDescent="0.35">
      <c r="A405" t="s">
        <v>438</v>
      </c>
      <c r="B405" t="s">
        <v>448</v>
      </c>
      <c r="C405">
        <v>666.356689453125</v>
      </c>
      <c r="D405">
        <v>2</v>
      </c>
      <c r="E405">
        <v>26.431393959523799</v>
      </c>
      <c r="F405">
        <v>210148.26571499699</v>
      </c>
      <c r="G405">
        <v>264113.82740057597</v>
      </c>
      <c r="H405">
        <v>190817.55024345699</v>
      </c>
      <c r="I405">
        <v>239164.366579147</v>
      </c>
    </row>
    <row r="406" spans="1:9" x14ac:dyDescent="0.35">
      <c r="A406" t="s">
        <v>438</v>
      </c>
      <c r="B406" t="s">
        <v>449</v>
      </c>
      <c r="C406">
        <v>618.96868896484398</v>
      </c>
      <c r="D406">
        <v>3</v>
      </c>
      <c r="E406">
        <v>19.8849838194649</v>
      </c>
      <c r="F406">
        <v>288708.383354566</v>
      </c>
      <c r="G406">
        <v>345097.63233136898</v>
      </c>
      <c r="H406">
        <v>278312.73671222199</v>
      </c>
      <c r="I406">
        <v>339482.43793267</v>
      </c>
    </row>
    <row r="407" spans="1:9" x14ac:dyDescent="0.35">
      <c r="A407" t="s">
        <v>438</v>
      </c>
      <c r="B407" t="s">
        <v>450</v>
      </c>
      <c r="C407">
        <v>533.29168701171898</v>
      </c>
      <c r="D407">
        <v>2</v>
      </c>
      <c r="E407">
        <v>34.249377217398496</v>
      </c>
      <c r="F407">
        <v>577712.42271205003</v>
      </c>
      <c r="G407">
        <v>549263.87679436896</v>
      </c>
      <c r="H407">
        <v>523638.74745772203</v>
      </c>
      <c r="I407">
        <v>507957.458206665</v>
      </c>
    </row>
    <row r="408" spans="1:9" x14ac:dyDescent="0.35">
      <c r="A408" t="s">
        <v>438</v>
      </c>
      <c r="B408" t="s">
        <v>451</v>
      </c>
      <c r="C408">
        <v>740.95849609375</v>
      </c>
      <c r="D408">
        <v>2</v>
      </c>
      <c r="E408">
        <v>47.195472784045798</v>
      </c>
      <c r="F408">
        <v>796398.343213549</v>
      </c>
      <c r="G408">
        <v>1026007.99460276</v>
      </c>
      <c r="H408">
        <v>905256.43407194898</v>
      </c>
      <c r="I408">
        <v>911177.85422262899</v>
      </c>
    </row>
    <row r="409" spans="1:9" x14ac:dyDescent="0.35">
      <c r="A409" t="s">
        <v>438</v>
      </c>
      <c r="B409" t="s">
        <v>452</v>
      </c>
      <c r="C409">
        <v>601.86077880859398</v>
      </c>
      <c r="D409">
        <v>2</v>
      </c>
      <c r="E409">
        <v>29.341699302949301</v>
      </c>
      <c r="F409">
        <v>4005.82152706443</v>
      </c>
      <c r="G409">
        <v>8059.5269008065698</v>
      </c>
      <c r="H409">
        <v>9913.3100690509491</v>
      </c>
      <c r="I409">
        <v>3116.0051947566299</v>
      </c>
    </row>
    <row r="410" spans="1:9" x14ac:dyDescent="0.35">
      <c r="A410" t="s">
        <v>453</v>
      </c>
      <c r="B410" t="s">
        <v>454</v>
      </c>
      <c r="C410">
        <v>612.32995605468795</v>
      </c>
      <c r="D410">
        <v>2</v>
      </c>
      <c r="E410">
        <v>44.232949716982802</v>
      </c>
      <c r="F410">
        <v>1031003.05418886</v>
      </c>
      <c r="G410">
        <v>772211.65456279204</v>
      </c>
      <c r="H410">
        <v>871355.35479513695</v>
      </c>
      <c r="I410">
        <v>669974.54938555497</v>
      </c>
    </row>
    <row r="411" spans="1:9" x14ac:dyDescent="0.35">
      <c r="A411" t="s">
        <v>453</v>
      </c>
      <c r="B411" t="s">
        <v>455</v>
      </c>
      <c r="C411">
        <v>831.47723388671898</v>
      </c>
      <c r="D411">
        <v>2</v>
      </c>
      <c r="E411">
        <v>37.845249810490202</v>
      </c>
      <c r="F411">
        <v>1237834.7220726099</v>
      </c>
      <c r="G411">
        <v>1013820.29885472</v>
      </c>
      <c r="H411">
        <v>1000820.33292423</v>
      </c>
      <c r="I411">
        <v>850256.28682948404</v>
      </c>
    </row>
    <row r="412" spans="1:9" x14ac:dyDescent="0.35">
      <c r="A412" t="s">
        <v>453</v>
      </c>
      <c r="B412" t="s">
        <v>456</v>
      </c>
      <c r="C412">
        <v>558.97137451171898</v>
      </c>
      <c r="D412">
        <v>3</v>
      </c>
      <c r="E412">
        <v>23.814723932095301</v>
      </c>
      <c r="F412">
        <v>152320.286978594</v>
      </c>
      <c r="G412">
        <v>125554.44959712301</v>
      </c>
      <c r="H412">
        <v>132689.57610291301</v>
      </c>
      <c r="I412">
        <v>109772.751533599</v>
      </c>
    </row>
    <row r="413" spans="1:9" x14ac:dyDescent="0.35">
      <c r="A413" t="s">
        <v>453</v>
      </c>
      <c r="B413" t="s">
        <v>457</v>
      </c>
      <c r="C413">
        <v>585</v>
      </c>
      <c r="D413">
        <v>3</v>
      </c>
      <c r="E413">
        <v>40.636863102314102</v>
      </c>
      <c r="F413">
        <v>4043.8347151703401</v>
      </c>
      <c r="G413">
        <v>356.16204484807099</v>
      </c>
      <c r="H413">
        <v>2664.3214579344199</v>
      </c>
      <c r="I413">
        <v>1093.15966838791</v>
      </c>
    </row>
    <row r="414" spans="1:9" x14ac:dyDescent="0.35">
      <c r="A414" t="s">
        <v>453</v>
      </c>
      <c r="B414" t="s">
        <v>458</v>
      </c>
      <c r="C414">
        <v>551.965087890625</v>
      </c>
      <c r="D414">
        <v>3</v>
      </c>
      <c r="E414">
        <v>12.500998022412</v>
      </c>
      <c r="F414">
        <v>91899.572192213804</v>
      </c>
      <c r="G414">
        <v>95164.384015025105</v>
      </c>
      <c r="H414">
        <v>108082.63911402199</v>
      </c>
      <c r="I414">
        <v>88620.871232191901</v>
      </c>
    </row>
    <row r="415" spans="1:9" x14ac:dyDescent="0.35">
      <c r="A415" t="s">
        <v>453</v>
      </c>
      <c r="B415" t="s">
        <v>459</v>
      </c>
      <c r="C415">
        <v>570.279296875</v>
      </c>
      <c r="D415">
        <v>2</v>
      </c>
      <c r="E415">
        <v>15.845257973865699</v>
      </c>
      <c r="F415">
        <v>328332.500189844</v>
      </c>
      <c r="G415">
        <v>322086.22519448202</v>
      </c>
      <c r="H415">
        <v>409841.238363276</v>
      </c>
      <c r="I415">
        <v>300594.75510962697</v>
      </c>
    </row>
    <row r="416" spans="1:9" x14ac:dyDescent="0.35">
      <c r="A416" t="s">
        <v>453</v>
      </c>
      <c r="B416" t="s">
        <v>460</v>
      </c>
      <c r="C416">
        <v>814.92816162109398</v>
      </c>
      <c r="D416">
        <v>2</v>
      </c>
      <c r="E416">
        <v>34.389963950198798</v>
      </c>
      <c r="F416">
        <v>643299.968597356</v>
      </c>
      <c r="G416">
        <v>545665.75995775894</v>
      </c>
      <c r="H416">
        <v>558019.56650892098</v>
      </c>
      <c r="I416">
        <v>427472.16071467102</v>
      </c>
    </row>
    <row r="417" spans="1:9" x14ac:dyDescent="0.35">
      <c r="A417" t="s">
        <v>453</v>
      </c>
      <c r="B417" t="s">
        <v>461</v>
      </c>
      <c r="C417">
        <v>467.25732421875</v>
      </c>
      <c r="D417">
        <v>2</v>
      </c>
      <c r="E417">
        <v>23.103621262374801</v>
      </c>
      <c r="F417">
        <v>582520.53538146103</v>
      </c>
      <c r="G417">
        <v>505842.15547404898</v>
      </c>
      <c r="H417">
        <v>602577.28369189205</v>
      </c>
      <c r="I417">
        <v>420724.19293146301</v>
      </c>
    </row>
    <row r="418" spans="1:9" x14ac:dyDescent="0.35">
      <c r="A418" t="s">
        <v>453</v>
      </c>
      <c r="B418" t="s">
        <v>462</v>
      </c>
      <c r="C418">
        <v>526.77587890625</v>
      </c>
      <c r="D418">
        <v>2</v>
      </c>
      <c r="E418">
        <v>10.6837221595505</v>
      </c>
      <c r="F418">
        <v>42390.131868499397</v>
      </c>
      <c r="G418">
        <v>50326.472669467097</v>
      </c>
      <c r="H418">
        <v>63099.012052011101</v>
      </c>
      <c r="I418">
        <v>59450.074003272297</v>
      </c>
    </row>
    <row r="419" spans="1:9" x14ac:dyDescent="0.35">
      <c r="A419" t="s">
        <v>453</v>
      </c>
      <c r="B419" t="s">
        <v>463</v>
      </c>
      <c r="C419">
        <v>1013.48858642578</v>
      </c>
      <c r="D419">
        <v>2</v>
      </c>
      <c r="E419">
        <v>34.385846704623098</v>
      </c>
      <c r="F419">
        <v>239779.840887428</v>
      </c>
      <c r="G419">
        <v>201110.729450971</v>
      </c>
      <c r="H419">
        <v>182225.32252354</v>
      </c>
      <c r="I419">
        <v>149940.45364511601</v>
      </c>
    </row>
    <row r="420" spans="1:9" x14ac:dyDescent="0.35">
      <c r="A420" t="s">
        <v>453</v>
      </c>
      <c r="B420" t="s">
        <v>464</v>
      </c>
      <c r="C420">
        <v>930.98480224609398</v>
      </c>
      <c r="D420">
        <v>2</v>
      </c>
      <c r="E420">
        <v>32.331316238413599</v>
      </c>
      <c r="F420">
        <v>214211.04253900301</v>
      </c>
      <c r="G420">
        <v>177452.48307808401</v>
      </c>
      <c r="H420">
        <v>192899.230023062</v>
      </c>
      <c r="I420">
        <v>145237.07554726599</v>
      </c>
    </row>
    <row r="421" spans="1:9" x14ac:dyDescent="0.35">
      <c r="A421" t="s">
        <v>453</v>
      </c>
      <c r="B421" t="s">
        <v>465</v>
      </c>
      <c r="C421">
        <v>846.71911621093795</v>
      </c>
      <c r="D421">
        <v>3</v>
      </c>
      <c r="E421">
        <v>42.261096853351098</v>
      </c>
      <c r="F421">
        <v>533863.833791696</v>
      </c>
      <c r="G421">
        <v>398108.24347415101</v>
      </c>
      <c r="H421">
        <v>406235.16288592701</v>
      </c>
      <c r="I421">
        <v>329722.54518103797</v>
      </c>
    </row>
    <row r="422" spans="1:9" x14ac:dyDescent="0.35">
      <c r="A422" t="s">
        <v>453</v>
      </c>
      <c r="B422" t="s">
        <v>466</v>
      </c>
      <c r="C422">
        <v>796.74688720703102</v>
      </c>
      <c r="D422">
        <v>3</v>
      </c>
      <c r="E422">
        <v>39.458522279123002</v>
      </c>
      <c r="F422">
        <v>31134.280331470902</v>
      </c>
      <c r="G422">
        <v>12066.178377983701</v>
      </c>
      <c r="H422">
        <v>35443.417237035101</v>
      </c>
      <c r="I422">
        <v>36233.800414295401</v>
      </c>
    </row>
    <row r="423" spans="1:9" x14ac:dyDescent="0.35">
      <c r="A423" t="s">
        <v>453</v>
      </c>
      <c r="B423" t="s">
        <v>467</v>
      </c>
      <c r="C423">
        <v>531.30480957031295</v>
      </c>
      <c r="D423">
        <v>2</v>
      </c>
      <c r="E423">
        <v>16.954351406575601</v>
      </c>
      <c r="F423">
        <v>21900.442096009599</v>
      </c>
      <c r="G423">
        <v>16838.546923955899</v>
      </c>
      <c r="H423">
        <v>26035.814651059802</v>
      </c>
      <c r="I423">
        <v>23527.936087577898</v>
      </c>
    </row>
    <row r="424" spans="1:9" x14ac:dyDescent="0.35">
      <c r="A424" t="s">
        <v>468</v>
      </c>
      <c r="B424" t="s">
        <v>469</v>
      </c>
      <c r="C424">
        <v>568.66119384765602</v>
      </c>
      <c r="D424">
        <v>3</v>
      </c>
      <c r="E424">
        <v>27.269233692641599</v>
      </c>
      <c r="F424">
        <v>39668.420488776603</v>
      </c>
      <c r="G424">
        <v>21979.665081931202</v>
      </c>
      <c r="H424">
        <v>42374.610834294203</v>
      </c>
      <c r="I424">
        <v>26431.2141573316</v>
      </c>
    </row>
    <row r="425" spans="1:9" x14ac:dyDescent="0.35">
      <c r="A425" t="s">
        <v>468</v>
      </c>
      <c r="B425" t="s">
        <v>470</v>
      </c>
      <c r="C425">
        <v>920.48358154296898</v>
      </c>
      <c r="D425">
        <v>2</v>
      </c>
      <c r="E425">
        <v>28.601815554560599</v>
      </c>
      <c r="F425">
        <v>474438.99878859898</v>
      </c>
      <c r="G425">
        <v>341672.76987415401</v>
      </c>
      <c r="H425">
        <v>337086.84912808699</v>
      </c>
      <c r="I425">
        <v>220857.45946864001</v>
      </c>
    </row>
    <row r="426" spans="1:9" x14ac:dyDescent="0.35">
      <c r="A426" t="s">
        <v>468</v>
      </c>
      <c r="B426" t="s">
        <v>471</v>
      </c>
      <c r="C426">
        <v>648.33685302734398</v>
      </c>
      <c r="D426">
        <v>2</v>
      </c>
      <c r="E426">
        <v>32.366997171656998</v>
      </c>
      <c r="F426">
        <v>416748.62453901197</v>
      </c>
      <c r="G426">
        <v>305280.16978684103</v>
      </c>
      <c r="H426">
        <v>351754.21808109502</v>
      </c>
      <c r="I426">
        <v>180585.881580405</v>
      </c>
    </row>
    <row r="427" spans="1:9" x14ac:dyDescent="0.35">
      <c r="A427" t="s">
        <v>468</v>
      </c>
      <c r="B427" t="s">
        <v>472</v>
      </c>
      <c r="C427">
        <v>634.79333496093795</v>
      </c>
      <c r="D427">
        <v>2</v>
      </c>
      <c r="E427">
        <v>18.689095363462201</v>
      </c>
      <c r="F427">
        <v>234199.49918317</v>
      </c>
      <c r="G427">
        <v>199051.98949962799</v>
      </c>
      <c r="H427">
        <v>218293.435994753</v>
      </c>
      <c r="I427">
        <v>126083.15411972599</v>
      </c>
    </row>
    <row r="428" spans="1:9" x14ac:dyDescent="0.35">
      <c r="A428" t="s">
        <v>468</v>
      </c>
      <c r="B428" t="s">
        <v>473</v>
      </c>
      <c r="C428">
        <v>505.75241088867199</v>
      </c>
      <c r="D428">
        <v>2</v>
      </c>
      <c r="E428">
        <v>11.147271140189799</v>
      </c>
      <c r="F428">
        <v>60616.6059868054</v>
      </c>
      <c r="G428">
        <v>53926.154449509399</v>
      </c>
      <c r="H428">
        <v>74926.527815127105</v>
      </c>
      <c r="I428">
        <v>38650.161650139897</v>
      </c>
    </row>
    <row r="429" spans="1:9" x14ac:dyDescent="0.35">
      <c r="A429" t="s">
        <v>468</v>
      </c>
      <c r="B429" t="s">
        <v>474</v>
      </c>
      <c r="C429">
        <v>561.29547119140602</v>
      </c>
      <c r="D429">
        <v>2</v>
      </c>
      <c r="E429">
        <v>22.007442391979001</v>
      </c>
      <c r="F429">
        <v>265012.448654807</v>
      </c>
      <c r="G429">
        <v>231587.40800740701</v>
      </c>
      <c r="H429">
        <v>281036.056949672</v>
      </c>
      <c r="I429">
        <v>151804.448062815</v>
      </c>
    </row>
    <row r="430" spans="1:9" x14ac:dyDescent="0.35">
      <c r="A430" t="s">
        <v>468</v>
      </c>
      <c r="B430" t="s">
        <v>475</v>
      </c>
      <c r="C430">
        <v>523.26727294921898</v>
      </c>
      <c r="D430">
        <v>2</v>
      </c>
      <c r="E430">
        <v>7.3181100683648097</v>
      </c>
      <c r="F430">
        <v>51635.7762948405</v>
      </c>
      <c r="G430">
        <v>44734.254928887</v>
      </c>
      <c r="H430">
        <v>75545.835329496898</v>
      </c>
      <c r="I430">
        <v>35782.134293299903</v>
      </c>
    </row>
    <row r="431" spans="1:9" x14ac:dyDescent="0.35">
      <c r="A431" t="s">
        <v>468</v>
      </c>
      <c r="B431" t="s">
        <v>476</v>
      </c>
      <c r="C431">
        <v>612.79638671875</v>
      </c>
      <c r="D431">
        <v>2</v>
      </c>
      <c r="E431">
        <v>8.1755822032717003</v>
      </c>
      <c r="F431">
        <v>64433.281823225101</v>
      </c>
      <c r="G431">
        <v>67924.902959995001</v>
      </c>
      <c r="H431">
        <v>84809.404199150405</v>
      </c>
      <c r="I431">
        <v>46283.964800019101</v>
      </c>
    </row>
    <row r="432" spans="1:9" x14ac:dyDescent="0.35">
      <c r="A432" t="s">
        <v>468</v>
      </c>
      <c r="B432" t="s">
        <v>477</v>
      </c>
      <c r="C432">
        <v>852.94378662109398</v>
      </c>
      <c r="D432">
        <v>2</v>
      </c>
      <c r="E432">
        <v>24.880852814061701</v>
      </c>
      <c r="F432">
        <v>202899.489833625</v>
      </c>
      <c r="G432">
        <v>166117.77148931101</v>
      </c>
      <c r="H432">
        <v>182899.88468638901</v>
      </c>
      <c r="I432">
        <v>100671.973400658</v>
      </c>
    </row>
    <row r="433" spans="1:9" x14ac:dyDescent="0.35">
      <c r="A433" t="s">
        <v>478</v>
      </c>
      <c r="B433" t="s">
        <v>479</v>
      </c>
      <c r="C433">
        <v>519.29119873046898</v>
      </c>
      <c r="D433">
        <v>3</v>
      </c>
      <c r="E433">
        <v>25.645938645691199</v>
      </c>
      <c r="F433">
        <v>25724.556071306099</v>
      </c>
      <c r="G433">
        <v>19383.5781988288</v>
      </c>
      <c r="H433">
        <v>35837.587627458997</v>
      </c>
      <c r="I433">
        <v>27516.547599183501</v>
      </c>
    </row>
    <row r="434" spans="1:9" x14ac:dyDescent="0.35">
      <c r="A434" t="s">
        <v>478</v>
      </c>
      <c r="B434" t="s">
        <v>480</v>
      </c>
      <c r="C434">
        <v>587.29431152343795</v>
      </c>
      <c r="D434">
        <v>3</v>
      </c>
      <c r="E434">
        <v>23.728018380650798</v>
      </c>
      <c r="F434">
        <v>268138.18079020199</v>
      </c>
      <c r="G434">
        <v>241750.69424056599</v>
      </c>
      <c r="H434">
        <v>297128.31508449803</v>
      </c>
      <c r="I434">
        <v>155177.82957722599</v>
      </c>
    </row>
    <row r="435" spans="1:9" x14ac:dyDescent="0.35">
      <c r="A435" t="s">
        <v>478</v>
      </c>
      <c r="B435" t="s">
        <v>481</v>
      </c>
      <c r="C435">
        <v>882.228515625</v>
      </c>
      <c r="D435">
        <v>5</v>
      </c>
      <c r="E435">
        <v>45.155888865781101</v>
      </c>
      <c r="F435">
        <v>24986.010295846601</v>
      </c>
      <c r="G435">
        <v>19202.4778059417</v>
      </c>
      <c r="H435">
        <v>41058.400982208499</v>
      </c>
      <c r="I435">
        <v>29166.769991980898</v>
      </c>
    </row>
    <row r="436" spans="1:9" x14ac:dyDescent="0.35">
      <c r="A436" t="s">
        <v>478</v>
      </c>
      <c r="B436" t="s">
        <v>482</v>
      </c>
      <c r="C436">
        <v>553.9423828125</v>
      </c>
      <c r="D436">
        <v>3</v>
      </c>
      <c r="E436">
        <v>30.653807071648199</v>
      </c>
      <c r="F436">
        <v>342931.44633557001</v>
      </c>
      <c r="G436">
        <v>286279.443991501</v>
      </c>
      <c r="H436">
        <v>415968.14132908301</v>
      </c>
      <c r="I436">
        <v>202256.481415027</v>
      </c>
    </row>
    <row r="437" spans="1:9" x14ac:dyDescent="0.35">
      <c r="A437" t="s">
        <v>478</v>
      </c>
      <c r="B437" t="s">
        <v>483</v>
      </c>
      <c r="C437">
        <v>536.284423828125</v>
      </c>
      <c r="D437">
        <v>2</v>
      </c>
      <c r="E437">
        <v>16.5443317656711</v>
      </c>
      <c r="F437">
        <v>571302.78331830003</v>
      </c>
      <c r="G437">
        <v>424948.40380163101</v>
      </c>
      <c r="H437">
        <v>780578.13893825305</v>
      </c>
      <c r="I437">
        <v>438723.89388484799</v>
      </c>
    </row>
    <row r="438" spans="1:9" x14ac:dyDescent="0.35">
      <c r="A438" t="s">
        <v>478</v>
      </c>
      <c r="B438" t="s">
        <v>484</v>
      </c>
      <c r="C438">
        <v>703.85119628906295</v>
      </c>
      <c r="D438">
        <v>2</v>
      </c>
      <c r="E438">
        <v>27.5650642419936</v>
      </c>
      <c r="F438">
        <v>858877.14260893501</v>
      </c>
      <c r="G438">
        <v>782034.29673959804</v>
      </c>
      <c r="H438">
        <v>795895.82769909303</v>
      </c>
      <c r="I438">
        <v>328295.76392444503</v>
      </c>
    </row>
    <row r="439" spans="1:9" x14ac:dyDescent="0.35">
      <c r="A439" t="s">
        <v>478</v>
      </c>
      <c r="B439" t="s">
        <v>485</v>
      </c>
      <c r="C439">
        <v>627.77166748046898</v>
      </c>
      <c r="D439">
        <v>2</v>
      </c>
      <c r="E439">
        <v>32.810609940323999</v>
      </c>
      <c r="F439">
        <v>627235.38212927897</v>
      </c>
      <c r="G439">
        <v>552141.11246340198</v>
      </c>
      <c r="H439">
        <v>617726.80188838602</v>
      </c>
      <c r="I439">
        <v>357910.73623353097</v>
      </c>
    </row>
    <row r="440" spans="1:9" x14ac:dyDescent="0.35">
      <c r="A440" t="s">
        <v>478</v>
      </c>
      <c r="B440" t="s">
        <v>486</v>
      </c>
      <c r="C440">
        <v>960.476318359375</v>
      </c>
      <c r="D440">
        <v>3</v>
      </c>
      <c r="E440">
        <v>32.542911103387297</v>
      </c>
      <c r="F440">
        <v>143143.17202821301</v>
      </c>
      <c r="G440">
        <v>117227.914140494</v>
      </c>
      <c r="H440">
        <v>108530.44738401</v>
      </c>
      <c r="I440">
        <v>80866.016307551195</v>
      </c>
    </row>
    <row r="441" spans="1:9" x14ac:dyDescent="0.35">
      <c r="A441" t="s">
        <v>478</v>
      </c>
      <c r="B441" t="s">
        <v>487</v>
      </c>
      <c r="C441">
        <v>660.32537841796898</v>
      </c>
      <c r="D441">
        <v>4</v>
      </c>
      <c r="E441">
        <v>29.495611624750001</v>
      </c>
      <c r="F441">
        <v>2577.6992742003299</v>
      </c>
      <c r="G441">
        <v>2278.8124906952798</v>
      </c>
      <c r="H441">
        <v>7383.4271779437704</v>
      </c>
      <c r="I441">
        <v>945.34229824878503</v>
      </c>
    </row>
    <row r="442" spans="1:9" x14ac:dyDescent="0.35">
      <c r="A442" t="s">
        <v>478</v>
      </c>
      <c r="B442" t="s">
        <v>488</v>
      </c>
      <c r="C442">
        <v>788.39111328125</v>
      </c>
      <c r="D442">
        <v>4</v>
      </c>
      <c r="E442">
        <v>31.406190140635001</v>
      </c>
      <c r="F442">
        <v>27702.721194176698</v>
      </c>
      <c r="G442">
        <v>22577.7488191882</v>
      </c>
      <c r="H442">
        <v>24703.704737336098</v>
      </c>
      <c r="I442">
        <v>19481.485871210101</v>
      </c>
    </row>
    <row r="443" spans="1:9" x14ac:dyDescent="0.35">
      <c r="A443" t="s">
        <v>478</v>
      </c>
      <c r="B443" t="s">
        <v>489</v>
      </c>
      <c r="C443">
        <v>507.79019165039102</v>
      </c>
      <c r="D443">
        <v>2</v>
      </c>
      <c r="E443">
        <v>21.638993845697499</v>
      </c>
      <c r="F443">
        <v>400284.67594762403</v>
      </c>
      <c r="G443">
        <v>386420.03077654901</v>
      </c>
      <c r="H443">
        <v>505608.35717337398</v>
      </c>
      <c r="I443">
        <v>261989.25563882801</v>
      </c>
    </row>
    <row r="444" spans="1:9" x14ac:dyDescent="0.35">
      <c r="A444" t="s">
        <v>478</v>
      </c>
      <c r="B444" t="s">
        <v>490</v>
      </c>
      <c r="C444">
        <v>502.49566650390602</v>
      </c>
      <c r="D444">
        <v>4</v>
      </c>
      <c r="E444">
        <v>17.648361588150699</v>
      </c>
      <c r="F444">
        <v>61737.7056901822</v>
      </c>
      <c r="G444">
        <v>49905.125306485701</v>
      </c>
      <c r="H444">
        <v>65447.671961162298</v>
      </c>
      <c r="I444">
        <v>34482.098178308501</v>
      </c>
    </row>
    <row r="445" spans="1:9" x14ac:dyDescent="0.35">
      <c r="A445" t="s">
        <v>478</v>
      </c>
      <c r="B445" t="s">
        <v>491</v>
      </c>
      <c r="C445">
        <v>512.26818847656295</v>
      </c>
      <c r="D445">
        <v>3</v>
      </c>
      <c r="E445">
        <v>25.5099283857522</v>
      </c>
      <c r="F445">
        <v>47894.304451363299</v>
      </c>
      <c r="G445">
        <v>43455.994159069203</v>
      </c>
      <c r="H445">
        <v>46450.434282389899</v>
      </c>
      <c r="I445">
        <v>6143.3076946900401</v>
      </c>
    </row>
    <row r="446" spans="1:9" x14ac:dyDescent="0.35">
      <c r="A446" t="s">
        <v>492</v>
      </c>
      <c r="B446" t="s">
        <v>493</v>
      </c>
      <c r="C446">
        <v>778.075439453125</v>
      </c>
      <c r="D446">
        <v>3</v>
      </c>
      <c r="E446">
        <v>48.126799159877102</v>
      </c>
      <c r="F446">
        <v>2800049.8170837299</v>
      </c>
      <c r="G446">
        <v>2177689.8676211201</v>
      </c>
      <c r="H446">
        <v>2046796.9911417</v>
      </c>
      <c r="I446">
        <v>1399081.00023983</v>
      </c>
    </row>
    <row r="447" spans="1:9" x14ac:dyDescent="0.35">
      <c r="A447" t="s">
        <v>492</v>
      </c>
      <c r="B447" t="s">
        <v>494</v>
      </c>
      <c r="C447">
        <v>816.388671875</v>
      </c>
      <c r="D447">
        <v>3</v>
      </c>
      <c r="E447">
        <v>42.726758533534003</v>
      </c>
      <c r="F447">
        <v>38061.360185859601</v>
      </c>
      <c r="G447">
        <v>27331.926048076501</v>
      </c>
      <c r="H447">
        <v>51549.776729355697</v>
      </c>
      <c r="I447">
        <v>42561.799786363903</v>
      </c>
    </row>
    <row r="448" spans="1:9" x14ac:dyDescent="0.35">
      <c r="A448" t="s">
        <v>492</v>
      </c>
      <c r="B448" t="s">
        <v>495</v>
      </c>
      <c r="C448">
        <v>628.30133056640602</v>
      </c>
      <c r="D448">
        <v>2</v>
      </c>
      <c r="E448">
        <v>28.7807322419611</v>
      </c>
      <c r="F448">
        <v>2674921.94770726</v>
      </c>
      <c r="G448">
        <v>2319467.75834123</v>
      </c>
      <c r="H448">
        <v>2158176.5117918202</v>
      </c>
      <c r="I448">
        <v>1441952.6349540299</v>
      </c>
    </row>
    <row r="449" spans="1:9" x14ac:dyDescent="0.35">
      <c r="A449" t="s">
        <v>492</v>
      </c>
      <c r="B449" t="s">
        <v>496</v>
      </c>
      <c r="C449">
        <v>924.83587646484398</v>
      </c>
      <c r="D449">
        <v>3</v>
      </c>
      <c r="E449">
        <v>25.3818785063748</v>
      </c>
      <c r="F449">
        <v>1975998.9868350299</v>
      </c>
      <c r="G449">
        <v>1643825.3241666199</v>
      </c>
      <c r="H449">
        <v>1385607.5276289601</v>
      </c>
      <c r="I449">
        <v>1030831.30589402</v>
      </c>
    </row>
    <row r="450" spans="1:9" x14ac:dyDescent="0.35">
      <c r="A450" t="s">
        <v>492</v>
      </c>
      <c r="B450" t="s">
        <v>497</v>
      </c>
      <c r="C450">
        <v>647.33465576171898</v>
      </c>
      <c r="D450">
        <v>2</v>
      </c>
      <c r="E450">
        <v>27.876122517583401</v>
      </c>
      <c r="F450">
        <v>2083614.58117747</v>
      </c>
      <c r="G450">
        <v>1759928.3407922799</v>
      </c>
      <c r="H450">
        <v>1537539.8187696601</v>
      </c>
      <c r="I450">
        <v>1082053.3416686901</v>
      </c>
    </row>
    <row r="451" spans="1:9" x14ac:dyDescent="0.35">
      <c r="A451" t="s">
        <v>492</v>
      </c>
      <c r="B451" t="s">
        <v>498</v>
      </c>
      <c r="C451">
        <v>696.32720947265602</v>
      </c>
      <c r="D451">
        <v>2</v>
      </c>
      <c r="E451">
        <v>11.5693517167936</v>
      </c>
      <c r="F451">
        <v>868302.83123751497</v>
      </c>
      <c r="G451">
        <v>777702.19015298598</v>
      </c>
      <c r="H451">
        <v>794942.71780135902</v>
      </c>
      <c r="I451">
        <v>546536.33993072901</v>
      </c>
    </row>
    <row r="452" spans="1:9" x14ac:dyDescent="0.35">
      <c r="A452" t="s">
        <v>492</v>
      </c>
      <c r="B452" t="s">
        <v>499</v>
      </c>
      <c r="C452">
        <v>467.25616455078102</v>
      </c>
      <c r="D452">
        <v>3</v>
      </c>
      <c r="E452">
        <v>4.1842741362731299</v>
      </c>
      <c r="F452">
        <v>16506.651297339999</v>
      </c>
      <c r="G452">
        <v>16574.4697541737</v>
      </c>
      <c r="H452">
        <v>17631.936514007801</v>
      </c>
      <c r="I452">
        <v>972.64594409967901</v>
      </c>
    </row>
    <row r="453" spans="1:9" x14ac:dyDescent="0.35">
      <c r="A453" t="s">
        <v>492</v>
      </c>
      <c r="B453" t="s">
        <v>500</v>
      </c>
      <c r="C453">
        <v>756.354248046875</v>
      </c>
      <c r="D453">
        <v>2</v>
      </c>
      <c r="E453">
        <v>26.866056196919299</v>
      </c>
      <c r="F453">
        <v>3348028.6098057502</v>
      </c>
      <c r="G453">
        <v>2915094.2122067101</v>
      </c>
      <c r="H453">
        <v>2409601.2242260198</v>
      </c>
      <c r="I453">
        <v>1701995.9320668699</v>
      </c>
    </row>
    <row r="454" spans="1:9" x14ac:dyDescent="0.35">
      <c r="A454" t="s">
        <v>492</v>
      </c>
      <c r="B454" t="s">
        <v>501</v>
      </c>
      <c r="C454">
        <v>516.58758544921898</v>
      </c>
      <c r="D454">
        <v>3</v>
      </c>
      <c r="E454">
        <v>8.9683177206887095</v>
      </c>
      <c r="F454">
        <v>2190.17615820234</v>
      </c>
      <c r="G454">
        <v>1286.5310602510101</v>
      </c>
      <c r="H454">
        <v>1060.67355518972</v>
      </c>
      <c r="I454">
        <v>1357.78311572591</v>
      </c>
    </row>
    <row r="455" spans="1:9" x14ac:dyDescent="0.35">
      <c r="A455" t="s">
        <v>502</v>
      </c>
      <c r="B455" t="s">
        <v>503</v>
      </c>
      <c r="C455">
        <v>444.25411987304699</v>
      </c>
      <c r="D455">
        <v>3</v>
      </c>
      <c r="E455">
        <v>15.4275451365303</v>
      </c>
      <c r="F455">
        <v>3393130.8159527699</v>
      </c>
      <c r="G455">
        <v>6033643.3528144201</v>
      </c>
      <c r="H455">
        <v>3864068.9631356802</v>
      </c>
      <c r="I455">
        <v>7733122.9971847404</v>
      </c>
    </row>
    <row r="456" spans="1:9" x14ac:dyDescent="0.35">
      <c r="A456" t="s">
        <v>502</v>
      </c>
      <c r="B456" t="s">
        <v>504</v>
      </c>
      <c r="C456">
        <v>513.9423828125</v>
      </c>
      <c r="D456">
        <v>3</v>
      </c>
      <c r="E456">
        <v>7.21760295798118</v>
      </c>
      <c r="F456">
        <v>195704.80680736399</v>
      </c>
      <c r="G456">
        <v>370300.64817450498</v>
      </c>
      <c r="H456">
        <v>399347.50412915403</v>
      </c>
      <c r="I456">
        <v>745131.651227711</v>
      </c>
    </row>
    <row r="457" spans="1:9" x14ac:dyDescent="0.35">
      <c r="A457" t="s">
        <v>502</v>
      </c>
      <c r="B457" t="s">
        <v>505</v>
      </c>
      <c r="C457">
        <v>601.96246337890602</v>
      </c>
      <c r="D457">
        <v>3</v>
      </c>
      <c r="E457">
        <v>16.500812825396999</v>
      </c>
      <c r="F457">
        <v>2896182.72256704</v>
      </c>
      <c r="G457">
        <v>4966764.5870662397</v>
      </c>
      <c r="H457">
        <v>2740285.58575468</v>
      </c>
      <c r="I457">
        <v>6130769.8553700596</v>
      </c>
    </row>
    <row r="458" spans="1:9" x14ac:dyDescent="0.35">
      <c r="A458" t="s">
        <v>502</v>
      </c>
      <c r="B458" t="s">
        <v>506</v>
      </c>
      <c r="C458">
        <v>468.74490356445301</v>
      </c>
      <c r="D458">
        <v>2</v>
      </c>
      <c r="E458">
        <v>29.911274424936501</v>
      </c>
      <c r="F458">
        <v>3936554.6278301701</v>
      </c>
      <c r="G458">
        <v>6247908.5554575697</v>
      </c>
      <c r="H458">
        <v>3636738.5363109098</v>
      </c>
      <c r="I458">
        <v>6756092.7169541903</v>
      </c>
    </row>
    <row r="459" spans="1:9" x14ac:dyDescent="0.35">
      <c r="A459" t="s">
        <v>502</v>
      </c>
      <c r="B459" t="s">
        <v>507</v>
      </c>
      <c r="C459">
        <v>601.27264404296898</v>
      </c>
      <c r="D459">
        <v>2</v>
      </c>
      <c r="E459">
        <v>25.633473847270398</v>
      </c>
      <c r="F459">
        <v>5079870.29990514</v>
      </c>
      <c r="G459">
        <v>8518388.4348161705</v>
      </c>
      <c r="H459">
        <v>4920076.4802085003</v>
      </c>
      <c r="I459">
        <v>9268191.4223091397</v>
      </c>
    </row>
    <row r="460" spans="1:9" x14ac:dyDescent="0.35">
      <c r="A460" t="s">
        <v>502</v>
      </c>
      <c r="B460" t="s">
        <v>508</v>
      </c>
      <c r="C460">
        <v>1041.52355957031</v>
      </c>
      <c r="D460">
        <v>2</v>
      </c>
      <c r="E460">
        <v>44.337447256055498</v>
      </c>
      <c r="F460">
        <v>2466897.4018151299</v>
      </c>
      <c r="G460">
        <v>3494517.8294722498</v>
      </c>
      <c r="H460">
        <v>2060879.7203780899</v>
      </c>
      <c r="I460">
        <v>4279877.5654190704</v>
      </c>
    </row>
    <row r="461" spans="1:9" x14ac:dyDescent="0.35">
      <c r="A461" t="s">
        <v>502</v>
      </c>
      <c r="B461" t="s">
        <v>509</v>
      </c>
      <c r="C461">
        <v>451.74017333984398</v>
      </c>
      <c r="D461">
        <v>2</v>
      </c>
      <c r="E461">
        <v>11.046114769090901</v>
      </c>
      <c r="F461">
        <v>742354.248659092</v>
      </c>
      <c r="G461">
        <v>1300444.9826626901</v>
      </c>
      <c r="H461">
        <v>1133336.27374311</v>
      </c>
      <c r="I461">
        <v>1964733.78162117</v>
      </c>
    </row>
    <row r="462" spans="1:9" x14ac:dyDescent="0.35">
      <c r="A462" t="s">
        <v>502</v>
      </c>
      <c r="B462" t="s">
        <v>510</v>
      </c>
      <c r="C462">
        <v>695.66925048828102</v>
      </c>
      <c r="D462">
        <v>3</v>
      </c>
      <c r="E462">
        <v>32.148699504270198</v>
      </c>
      <c r="F462">
        <v>10821.0812385642</v>
      </c>
      <c r="G462">
        <v>11938.305027816299</v>
      </c>
      <c r="H462">
        <v>7020.5426588331402</v>
      </c>
      <c r="I462">
        <v>15688.8496209039</v>
      </c>
    </row>
    <row r="463" spans="1:9" x14ac:dyDescent="0.35">
      <c r="A463" t="s">
        <v>502</v>
      </c>
      <c r="B463" t="s">
        <v>511</v>
      </c>
      <c r="C463">
        <v>452.25204467773398</v>
      </c>
      <c r="D463">
        <v>2</v>
      </c>
      <c r="E463">
        <v>16.7555503293055</v>
      </c>
      <c r="F463">
        <v>1332546.07892858</v>
      </c>
      <c r="G463">
        <v>2702093.7126531401</v>
      </c>
      <c r="H463">
        <v>1479392.27103821</v>
      </c>
      <c r="I463">
        <v>3358200.9959619301</v>
      </c>
    </row>
    <row r="464" spans="1:9" x14ac:dyDescent="0.35">
      <c r="A464" t="s">
        <v>502</v>
      </c>
      <c r="B464" t="s">
        <v>512</v>
      </c>
      <c r="C464">
        <v>408.51095581054699</v>
      </c>
      <c r="D464">
        <v>3</v>
      </c>
      <c r="E464">
        <v>6.1755953699129096</v>
      </c>
      <c r="F464">
        <v>127481.896558569</v>
      </c>
      <c r="G464">
        <v>239342.01920452001</v>
      </c>
      <c r="H464">
        <v>180110.86171362799</v>
      </c>
      <c r="I464">
        <v>359253.04141720902</v>
      </c>
    </row>
    <row r="465" spans="1:9" x14ac:dyDescent="0.35">
      <c r="A465" t="s">
        <v>502</v>
      </c>
      <c r="B465" t="s">
        <v>513</v>
      </c>
      <c r="C465">
        <v>471.24404907226602</v>
      </c>
      <c r="D465">
        <v>3</v>
      </c>
      <c r="E465">
        <v>10.150697332257201</v>
      </c>
      <c r="F465">
        <v>777723.24414398102</v>
      </c>
      <c r="G465">
        <v>1358051.2335123899</v>
      </c>
      <c r="H465">
        <v>859632.56765487895</v>
      </c>
      <c r="I465">
        <v>1635168.9703103499</v>
      </c>
    </row>
    <row r="466" spans="1:9" x14ac:dyDescent="0.35">
      <c r="A466" t="s">
        <v>502</v>
      </c>
      <c r="B466" t="s">
        <v>514</v>
      </c>
      <c r="C466">
        <v>532.79241943359398</v>
      </c>
      <c r="D466">
        <v>2</v>
      </c>
      <c r="E466">
        <v>23.3097656709181</v>
      </c>
      <c r="F466">
        <v>174458.33470815001</v>
      </c>
      <c r="G466">
        <v>281470.07342910703</v>
      </c>
      <c r="H466">
        <v>170805.88134186799</v>
      </c>
      <c r="I466">
        <v>362480.67496738501</v>
      </c>
    </row>
    <row r="467" spans="1:9" x14ac:dyDescent="0.35">
      <c r="A467" t="s">
        <v>502</v>
      </c>
      <c r="B467" t="s">
        <v>515</v>
      </c>
      <c r="C467">
        <v>1037.466796875</v>
      </c>
      <c r="D467">
        <v>2</v>
      </c>
      <c r="E467">
        <v>38.1358442226392</v>
      </c>
      <c r="F467">
        <v>805540.05846434599</v>
      </c>
      <c r="G467">
        <v>1221674.2504954899</v>
      </c>
      <c r="H467">
        <v>665102.84475612</v>
      </c>
      <c r="I467">
        <v>1238132.9339755201</v>
      </c>
    </row>
    <row r="468" spans="1:9" x14ac:dyDescent="0.35">
      <c r="A468" t="s">
        <v>516</v>
      </c>
      <c r="B468" t="s">
        <v>517</v>
      </c>
      <c r="C468">
        <v>619.82611083984398</v>
      </c>
      <c r="D468">
        <v>2</v>
      </c>
      <c r="E468">
        <v>23.954641373344401</v>
      </c>
      <c r="F468">
        <v>327170.990999209</v>
      </c>
      <c r="G468">
        <v>316570.29911234498</v>
      </c>
      <c r="H468">
        <v>314891.60669089702</v>
      </c>
      <c r="I468">
        <v>233384.48412993399</v>
      </c>
    </row>
    <row r="469" spans="1:9" x14ac:dyDescent="0.35">
      <c r="A469" t="s">
        <v>516</v>
      </c>
      <c r="B469" t="s">
        <v>518</v>
      </c>
      <c r="C469">
        <v>595.96246337890602</v>
      </c>
      <c r="D469">
        <v>3</v>
      </c>
      <c r="E469">
        <v>19.193278921755599</v>
      </c>
      <c r="F469">
        <v>96030.252982436199</v>
      </c>
      <c r="G469">
        <v>98630.8433386424</v>
      </c>
      <c r="H469">
        <v>106857.218224514</v>
      </c>
      <c r="I469">
        <v>100975.388402696</v>
      </c>
    </row>
    <row r="470" spans="1:9" x14ac:dyDescent="0.35">
      <c r="A470" t="s">
        <v>516</v>
      </c>
      <c r="B470" t="s">
        <v>519</v>
      </c>
      <c r="C470">
        <v>779.39709472656295</v>
      </c>
      <c r="D470">
        <v>2</v>
      </c>
      <c r="E470">
        <v>33.886043951873098</v>
      </c>
      <c r="F470">
        <v>370115.25573614298</v>
      </c>
      <c r="G470">
        <v>325063.10839518398</v>
      </c>
      <c r="H470">
        <v>305868.06818512297</v>
      </c>
      <c r="I470">
        <v>246912.671643348</v>
      </c>
    </row>
    <row r="471" spans="1:9" x14ac:dyDescent="0.35">
      <c r="A471" t="s">
        <v>516</v>
      </c>
      <c r="B471" t="s">
        <v>520</v>
      </c>
      <c r="C471">
        <v>824.45123291015602</v>
      </c>
      <c r="D471">
        <v>2</v>
      </c>
      <c r="E471">
        <v>46.255753836576801</v>
      </c>
      <c r="F471">
        <v>30584.6232356861</v>
      </c>
      <c r="G471">
        <v>25395.3191414004</v>
      </c>
      <c r="H471">
        <v>39380.086038329602</v>
      </c>
      <c r="I471">
        <v>27334.290307604799</v>
      </c>
    </row>
    <row r="472" spans="1:9" x14ac:dyDescent="0.35">
      <c r="A472" t="s">
        <v>516</v>
      </c>
      <c r="B472" t="s">
        <v>521</v>
      </c>
      <c r="C472">
        <v>446.93789672851602</v>
      </c>
      <c r="D472">
        <v>3</v>
      </c>
      <c r="E472">
        <v>29.432569108816899</v>
      </c>
      <c r="F472">
        <v>73939.830566374207</v>
      </c>
      <c r="G472">
        <v>75548.410890334097</v>
      </c>
      <c r="H472">
        <v>51766.825572123598</v>
      </c>
      <c r="I472">
        <v>47654.789045952697</v>
      </c>
    </row>
    <row r="473" spans="1:9" x14ac:dyDescent="0.35">
      <c r="A473" t="s">
        <v>516</v>
      </c>
      <c r="B473" t="s">
        <v>522</v>
      </c>
      <c r="C473">
        <v>669.812255859375</v>
      </c>
      <c r="D473">
        <v>2</v>
      </c>
      <c r="E473">
        <v>15.8978720802855</v>
      </c>
      <c r="F473">
        <v>305028.62530566502</v>
      </c>
      <c r="G473">
        <v>303309.928173238</v>
      </c>
      <c r="H473">
        <v>302525.50110485603</v>
      </c>
      <c r="I473">
        <v>250275.446571298</v>
      </c>
    </row>
    <row r="474" spans="1:9" x14ac:dyDescent="0.35">
      <c r="A474" t="s">
        <v>516</v>
      </c>
      <c r="B474" t="s">
        <v>523</v>
      </c>
      <c r="C474">
        <v>570.273681640625</v>
      </c>
      <c r="D474">
        <v>2</v>
      </c>
      <c r="E474">
        <v>12.4954385570528</v>
      </c>
      <c r="F474">
        <v>105870.138275003</v>
      </c>
      <c r="G474">
        <v>120796.21856470501</v>
      </c>
      <c r="H474">
        <v>136136.70574087201</v>
      </c>
      <c r="I474">
        <v>100031.946971632</v>
      </c>
    </row>
    <row r="475" spans="1:9" x14ac:dyDescent="0.35">
      <c r="A475" t="s">
        <v>516</v>
      </c>
      <c r="B475" t="s">
        <v>524</v>
      </c>
      <c r="C475">
        <v>547.29107666015602</v>
      </c>
      <c r="D475">
        <v>2</v>
      </c>
      <c r="E475">
        <v>8.4290741573954797</v>
      </c>
      <c r="F475">
        <v>27223.298573372798</v>
      </c>
      <c r="G475">
        <v>24857.783365299201</v>
      </c>
      <c r="H475">
        <v>32230.8003156099</v>
      </c>
      <c r="I475">
        <v>24405.465512614599</v>
      </c>
    </row>
    <row r="476" spans="1:9" x14ac:dyDescent="0.35">
      <c r="A476" t="s">
        <v>516</v>
      </c>
      <c r="B476" t="s">
        <v>525</v>
      </c>
      <c r="C476">
        <v>608.34191894531295</v>
      </c>
      <c r="D476">
        <v>2</v>
      </c>
      <c r="E476">
        <v>30.031899026338898</v>
      </c>
      <c r="F476">
        <v>706853.37105302897</v>
      </c>
      <c r="G476">
        <v>662130.40026325104</v>
      </c>
      <c r="H476">
        <v>638494.12089536095</v>
      </c>
      <c r="I476">
        <v>511092.731393494</v>
      </c>
    </row>
    <row r="477" spans="1:9" x14ac:dyDescent="0.35">
      <c r="A477" t="s">
        <v>516</v>
      </c>
      <c r="B477" t="s">
        <v>526</v>
      </c>
      <c r="C477">
        <v>501.23965454101602</v>
      </c>
      <c r="D477">
        <v>2</v>
      </c>
      <c r="E477">
        <v>6.5415860098237504</v>
      </c>
      <c r="F477">
        <v>11002.111333732901</v>
      </c>
      <c r="G477">
        <v>9456.1582001098504</v>
      </c>
      <c r="H477">
        <v>14829.187650205</v>
      </c>
      <c r="I477">
        <v>9396.8415888917407</v>
      </c>
    </row>
    <row r="478" spans="1:9" x14ac:dyDescent="0.35">
      <c r="A478" t="s">
        <v>516</v>
      </c>
      <c r="B478" t="s">
        <v>527</v>
      </c>
      <c r="C478">
        <v>567.29718017578102</v>
      </c>
      <c r="D478">
        <v>2</v>
      </c>
      <c r="E478">
        <v>27.671802179049099</v>
      </c>
      <c r="F478">
        <v>325961.007942817</v>
      </c>
      <c r="G478">
        <v>308013.69427686802</v>
      </c>
      <c r="H478">
        <v>285244.04407354799</v>
      </c>
      <c r="I478">
        <v>220669.066822066</v>
      </c>
    </row>
    <row r="479" spans="1:9" x14ac:dyDescent="0.35">
      <c r="A479" t="s">
        <v>528</v>
      </c>
      <c r="B479" t="s">
        <v>529</v>
      </c>
      <c r="C479">
        <v>562.01843261718795</v>
      </c>
      <c r="D479">
        <v>3</v>
      </c>
      <c r="E479">
        <v>36.203438787357101</v>
      </c>
      <c r="F479">
        <v>195959.67265960501</v>
      </c>
      <c r="G479">
        <v>221244.99793551699</v>
      </c>
      <c r="H479">
        <v>160946.72294015999</v>
      </c>
      <c r="I479">
        <v>261355.14210957501</v>
      </c>
    </row>
    <row r="480" spans="1:9" x14ac:dyDescent="0.35">
      <c r="A480" t="s">
        <v>528</v>
      </c>
      <c r="B480" t="s">
        <v>530</v>
      </c>
      <c r="C480">
        <v>642.34619140625</v>
      </c>
      <c r="D480">
        <v>3</v>
      </c>
      <c r="E480">
        <v>9.8637795769959808</v>
      </c>
      <c r="F480">
        <v>35880.093919753403</v>
      </c>
      <c r="G480">
        <v>34712.356612522803</v>
      </c>
      <c r="H480">
        <v>44963.128753026198</v>
      </c>
      <c r="I480">
        <v>34380.907419386902</v>
      </c>
    </row>
    <row r="481" spans="1:9" x14ac:dyDescent="0.35">
      <c r="A481" t="s">
        <v>528</v>
      </c>
      <c r="B481" t="s">
        <v>531</v>
      </c>
      <c r="C481">
        <v>789.42492675781295</v>
      </c>
      <c r="D481">
        <v>3</v>
      </c>
      <c r="E481">
        <v>43.434322473568599</v>
      </c>
      <c r="F481">
        <v>178965.108710245</v>
      </c>
      <c r="G481">
        <v>215191.58703196299</v>
      </c>
      <c r="H481">
        <v>181292.81844722701</v>
      </c>
      <c r="I481">
        <v>288676.73177071102</v>
      </c>
    </row>
    <row r="482" spans="1:9" x14ac:dyDescent="0.35">
      <c r="A482" t="s">
        <v>528</v>
      </c>
      <c r="B482" t="s">
        <v>532</v>
      </c>
      <c r="C482">
        <v>634.85150146484398</v>
      </c>
      <c r="D482">
        <v>2</v>
      </c>
      <c r="E482">
        <v>15.870578979314899</v>
      </c>
      <c r="F482">
        <v>227730.32319382799</v>
      </c>
      <c r="G482">
        <v>269792.76308194199</v>
      </c>
      <c r="H482">
        <v>228938.22986968301</v>
      </c>
      <c r="I482">
        <v>295572.90501214599</v>
      </c>
    </row>
    <row r="483" spans="1:9" x14ac:dyDescent="0.35">
      <c r="A483" t="s">
        <v>528</v>
      </c>
      <c r="B483" t="s">
        <v>533</v>
      </c>
      <c r="C483">
        <v>803.39508056640602</v>
      </c>
      <c r="D483">
        <v>2</v>
      </c>
      <c r="E483">
        <v>36.844063986434001</v>
      </c>
      <c r="F483">
        <v>180745.930764652</v>
      </c>
      <c r="G483">
        <v>207799.675054905</v>
      </c>
      <c r="H483">
        <v>117185.258909622</v>
      </c>
      <c r="I483">
        <v>346504.98627634603</v>
      </c>
    </row>
    <row r="484" spans="1:9" x14ac:dyDescent="0.35">
      <c r="A484" t="s">
        <v>528</v>
      </c>
      <c r="B484" t="s">
        <v>534</v>
      </c>
      <c r="C484">
        <v>489.28695678710898</v>
      </c>
      <c r="D484">
        <v>2</v>
      </c>
      <c r="E484">
        <v>29.221187008034299</v>
      </c>
      <c r="F484">
        <v>352487.805003129</v>
      </c>
      <c r="G484">
        <v>391952.766983626</v>
      </c>
      <c r="H484">
        <v>360005.61475201498</v>
      </c>
      <c r="I484">
        <v>403465.45612554799</v>
      </c>
    </row>
    <row r="485" spans="1:9" x14ac:dyDescent="0.35">
      <c r="A485" t="s">
        <v>528</v>
      </c>
      <c r="B485" t="s">
        <v>535</v>
      </c>
      <c r="C485">
        <v>633.83245849609398</v>
      </c>
      <c r="D485">
        <v>2</v>
      </c>
      <c r="E485">
        <v>15.223935343536599</v>
      </c>
      <c r="F485">
        <v>81351.083171557097</v>
      </c>
      <c r="G485">
        <v>95947.300767917797</v>
      </c>
      <c r="H485">
        <v>94048.906300948904</v>
      </c>
      <c r="I485">
        <v>115037.644397051</v>
      </c>
    </row>
    <row r="486" spans="1:9" x14ac:dyDescent="0.35">
      <c r="A486" t="s">
        <v>528</v>
      </c>
      <c r="B486" t="s">
        <v>536</v>
      </c>
      <c r="C486">
        <v>996.16491699218795</v>
      </c>
      <c r="D486">
        <v>3</v>
      </c>
      <c r="E486">
        <v>43.447700062214601</v>
      </c>
      <c r="F486">
        <v>204708.93521079799</v>
      </c>
      <c r="G486">
        <v>199693.88774988201</v>
      </c>
      <c r="H486">
        <v>150254.876693122</v>
      </c>
      <c r="I486">
        <v>213796.69890257801</v>
      </c>
    </row>
    <row r="487" spans="1:9" x14ac:dyDescent="0.35">
      <c r="A487" t="s">
        <v>528</v>
      </c>
      <c r="B487" t="s">
        <v>537</v>
      </c>
      <c r="C487">
        <v>805.37994384765602</v>
      </c>
      <c r="D487">
        <v>2</v>
      </c>
      <c r="E487">
        <v>18.5505122964354</v>
      </c>
      <c r="F487">
        <v>76558.050770986898</v>
      </c>
      <c r="G487">
        <v>99549.281093626196</v>
      </c>
      <c r="H487">
        <v>73936.465950947706</v>
      </c>
      <c r="I487">
        <v>107951.781414243</v>
      </c>
    </row>
    <row r="488" spans="1:9" x14ac:dyDescent="0.35">
      <c r="A488" t="s">
        <v>528</v>
      </c>
      <c r="B488" t="s">
        <v>538</v>
      </c>
      <c r="C488">
        <v>735.88299560546898</v>
      </c>
      <c r="D488">
        <v>2</v>
      </c>
      <c r="E488">
        <v>28.141979419474399</v>
      </c>
      <c r="F488">
        <v>239096.47793481901</v>
      </c>
      <c r="G488">
        <v>247604.20941486699</v>
      </c>
      <c r="H488">
        <v>204754.38681763501</v>
      </c>
      <c r="I488">
        <v>233298.99767245399</v>
      </c>
    </row>
    <row r="489" spans="1:9" x14ac:dyDescent="0.35">
      <c r="A489" t="s">
        <v>528</v>
      </c>
      <c r="B489" t="s">
        <v>539</v>
      </c>
      <c r="C489">
        <v>431.57009887695301</v>
      </c>
      <c r="D489">
        <v>3</v>
      </c>
      <c r="E489">
        <v>2.20179252540014</v>
      </c>
      <c r="F489">
        <v>271.07798394191502</v>
      </c>
      <c r="G489">
        <v>94.102369723243896</v>
      </c>
      <c r="H489">
        <v>509.82953241738397</v>
      </c>
      <c r="I489">
        <v>2478.8801267367498</v>
      </c>
    </row>
    <row r="490" spans="1:9" x14ac:dyDescent="0.35">
      <c r="A490" t="s">
        <v>528</v>
      </c>
      <c r="B490" t="s">
        <v>540</v>
      </c>
      <c r="C490">
        <v>891.762451171875</v>
      </c>
      <c r="D490">
        <v>3</v>
      </c>
      <c r="E490">
        <v>41.016608738526301</v>
      </c>
      <c r="F490">
        <v>191148.48530424701</v>
      </c>
      <c r="G490">
        <v>194959.698181849</v>
      </c>
      <c r="H490">
        <v>162233.932561136</v>
      </c>
      <c r="I490">
        <v>246560.75572069999</v>
      </c>
    </row>
    <row r="491" spans="1:9" x14ac:dyDescent="0.35">
      <c r="A491" t="s">
        <v>528</v>
      </c>
      <c r="B491" t="s">
        <v>541</v>
      </c>
      <c r="C491">
        <v>463.77453613281301</v>
      </c>
      <c r="D491">
        <v>2</v>
      </c>
      <c r="E491">
        <v>11.084753521146601</v>
      </c>
      <c r="F491">
        <v>71762.836485709006</v>
      </c>
      <c r="G491">
        <v>95282.706120485003</v>
      </c>
      <c r="H491">
        <v>88191.001807237699</v>
      </c>
      <c r="I491">
        <v>99656.665714258605</v>
      </c>
    </row>
    <row r="492" spans="1:9" x14ac:dyDescent="0.35">
      <c r="A492" t="s">
        <v>542</v>
      </c>
      <c r="B492" t="s">
        <v>543</v>
      </c>
      <c r="C492">
        <v>601.28717041015602</v>
      </c>
      <c r="D492">
        <v>2</v>
      </c>
      <c r="E492">
        <v>24.589594863636101</v>
      </c>
      <c r="F492">
        <v>307332.41287255101</v>
      </c>
      <c r="G492">
        <v>394051.914975441</v>
      </c>
      <c r="H492">
        <v>287417.94647816702</v>
      </c>
      <c r="I492">
        <v>342265.95378533198</v>
      </c>
    </row>
    <row r="493" spans="1:9" x14ac:dyDescent="0.35">
      <c r="A493" t="s">
        <v>542</v>
      </c>
      <c r="B493" t="s">
        <v>544</v>
      </c>
      <c r="C493">
        <v>637.99151611328102</v>
      </c>
      <c r="D493">
        <v>3</v>
      </c>
      <c r="E493">
        <v>27.054155778420299</v>
      </c>
      <c r="F493">
        <v>92755.696895545407</v>
      </c>
      <c r="G493">
        <v>116529.16223180899</v>
      </c>
      <c r="H493">
        <v>83176.990798535204</v>
      </c>
      <c r="I493">
        <v>117013.330895101</v>
      </c>
    </row>
    <row r="494" spans="1:9" x14ac:dyDescent="0.35">
      <c r="A494" t="s">
        <v>542</v>
      </c>
      <c r="B494" t="s">
        <v>545</v>
      </c>
      <c r="C494">
        <v>578.650634765625</v>
      </c>
      <c r="D494">
        <v>3</v>
      </c>
      <c r="E494">
        <v>35.021565683869902</v>
      </c>
      <c r="F494">
        <v>367730.43417766999</v>
      </c>
      <c r="G494">
        <v>405043.30382745399</v>
      </c>
      <c r="H494">
        <v>285115.69681498199</v>
      </c>
      <c r="I494">
        <v>440235.18729653</v>
      </c>
    </row>
    <row r="495" spans="1:9" x14ac:dyDescent="0.35">
      <c r="A495" t="s">
        <v>542</v>
      </c>
      <c r="B495" t="s">
        <v>546</v>
      </c>
      <c r="C495">
        <v>639.32989501953102</v>
      </c>
      <c r="D495">
        <v>2</v>
      </c>
      <c r="E495">
        <v>26.1544585432089</v>
      </c>
      <c r="F495">
        <v>218176.543701719</v>
      </c>
      <c r="G495">
        <v>260115.652441301</v>
      </c>
      <c r="H495">
        <v>192505.289160391</v>
      </c>
      <c r="I495">
        <v>259504.352447479</v>
      </c>
    </row>
    <row r="496" spans="1:9" x14ac:dyDescent="0.35">
      <c r="A496" t="s">
        <v>542</v>
      </c>
      <c r="B496" t="s">
        <v>547</v>
      </c>
      <c r="C496">
        <v>550.82476806640602</v>
      </c>
      <c r="D496">
        <v>2</v>
      </c>
      <c r="E496">
        <v>9.8197682248232905</v>
      </c>
      <c r="F496">
        <v>30439.673513579899</v>
      </c>
      <c r="G496">
        <v>37509.450213795797</v>
      </c>
      <c r="H496">
        <v>38992.526516327503</v>
      </c>
      <c r="I496">
        <v>48560.497063258299</v>
      </c>
    </row>
    <row r="497" spans="1:9" x14ac:dyDescent="0.35">
      <c r="A497" t="s">
        <v>542</v>
      </c>
      <c r="B497" t="s">
        <v>548</v>
      </c>
      <c r="C497">
        <v>407.98342895507801</v>
      </c>
      <c r="D497">
        <v>4</v>
      </c>
      <c r="E497">
        <v>18.257301855561199</v>
      </c>
      <c r="F497">
        <v>11150.3321770736</v>
      </c>
      <c r="G497">
        <v>10780.977435272</v>
      </c>
      <c r="H497">
        <v>10896.952561815</v>
      </c>
      <c r="I497">
        <v>14870.404047468401</v>
      </c>
    </row>
    <row r="498" spans="1:9" x14ac:dyDescent="0.35">
      <c r="A498" t="s">
        <v>542</v>
      </c>
      <c r="B498" t="s">
        <v>549</v>
      </c>
      <c r="C498">
        <v>600.627197265625</v>
      </c>
      <c r="D498">
        <v>3</v>
      </c>
      <c r="E498">
        <v>13.923425923445301</v>
      </c>
      <c r="F498">
        <v>72261.528497858002</v>
      </c>
      <c r="G498">
        <v>93077.194758183206</v>
      </c>
      <c r="H498">
        <v>70629.311551788705</v>
      </c>
      <c r="I498">
        <v>101888.437694065</v>
      </c>
    </row>
    <row r="499" spans="1:9" x14ac:dyDescent="0.35">
      <c r="A499" t="s">
        <v>542</v>
      </c>
      <c r="B499" t="s">
        <v>550</v>
      </c>
      <c r="C499">
        <v>792.93688964843795</v>
      </c>
      <c r="D499">
        <v>2</v>
      </c>
      <c r="E499">
        <v>39.243620703381801</v>
      </c>
      <c r="F499">
        <v>236173.125729933</v>
      </c>
      <c r="G499">
        <v>256628.43911967601</v>
      </c>
      <c r="H499">
        <v>252023.23580363599</v>
      </c>
      <c r="I499">
        <v>327014.85274939297</v>
      </c>
    </row>
    <row r="500" spans="1:9" x14ac:dyDescent="0.35">
      <c r="A500" t="s">
        <v>542</v>
      </c>
      <c r="B500" t="s">
        <v>551</v>
      </c>
      <c r="C500">
        <v>726.39068603515602</v>
      </c>
      <c r="D500">
        <v>2</v>
      </c>
      <c r="E500">
        <v>13.7417475044717</v>
      </c>
      <c r="F500">
        <v>38061.557536086897</v>
      </c>
      <c r="G500">
        <v>63364.948563309699</v>
      </c>
      <c r="H500">
        <v>32425.655000559698</v>
      </c>
      <c r="I500">
        <v>54455.500589447503</v>
      </c>
    </row>
    <row r="501" spans="1:9" x14ac:dyDescent="0.35">
      <c r="A501" t="s">
        <v>542</v>
      </c>
      <c r="B501" t="s">
        <v>552</v>
      </c>
      <c r="C501">
        <v>503.80023193359398</v>
      </c>
      <c r="D501">
        <v>2</v>
      </c>
      <c r="E501">
        <v>11.573461837181201</v>
      </c>
      <c r="F501">
        <v>20429.7526303226</v>
      </c>
      <c r="G501">
        <v>31710.341427941501</v>
      </c>
      <c r="H501">
        <v>27186.731350558301</v>
      </c>
      <c r="I501">
        <v>40315.6356465067</v>
      </c>
    </row>
    <row r="502" spans="1:9" x14ac:dyDescent="0.35">
      <c r="A502" t="s">
        <v>542</v>
      </c>
      <c r="B502" t="s">
        <v>553</v>
      </c>
      <c r="C502">
        <v>592.26495361328102</v>
      </c>
      <c r="D502">
        <v>2</v>
      </c>
      <c r="E502">
        <v>2.9123836788862199</v>
      </c>
      <c r="F502">
        <v>10159.1884105134</v>
      </c>
      <c r="G502">
        <v>13566.707805002199</v>
      </c>
      <c r="H502">
        <v>21273.562496084902</v>
      </c>
      <c r="I502">
        <v>14755.4868367791</v>
      </c>
    </row>
    <row r="503" spans="1:9" x14ac:dyDescent="0.35">
      <c r="A503" t="s">
        <v>542</v>
      </c>
      <c r="B503" t="s">
        <v>554</v>
      </c>
      <c r="C503">
        <v>497.91436767578102</v>
      </c>
      <c r="D503">
        <v>3</v>
      </c>
      <c r="E503">
        <v>10.5057695396918</v>
      </c>
      <c r="F503">
        <v>48292.205197064002</v>
      </c>
      <c r="G503">
        <v>60114.734989535602</v>
      </c>
      <c r="H503">
        <v>42001.544176865398</v>
      </c>
      <c r="I503">
        <v>55908.209593399901</v>
      </c>
    </row>
    <row r="504" spans="1:9" x14ac:dyDescent="0.35">
      <c r="A504" t="s">
        <v>542</v>
      </c>
      <c r="B504" t="s">
        <v>555</v>
      </c>
      <c r="C504">
        <v>522.28460693359398</v>
      </c>
      <c r="D504">
        <v>2</v>
      </c>
      <c r="E504">
        <v>25.067447357898502</v>
      </c>
      <c r="F504">
        <v>82396.364946573696</v>
      </c>
      <c r="G504">
        <v>200994.521084382</v>
      </c>
      <c r="H504">
        <v>79642.490865097396</v>
      </c>
      <c r="I504">
        <v>131953.09482427899</v>
      </c>
    </row>
    <row r="505" spans="1:9" x14ac:dyDescent="0.35">
      <c r="A505" t="s">
        <v>556</v>
      </c>
      <c r="B505" t="s">
        <v>557</v>
      </c>
      <c r="C505">
        <v>654.37744140625</v>
      </c>
      <c r="D505">
        <v>3</v>
      </c>
      <c r="E505">
        <v>32.535650193087299</v>
      </c>
      <c r="F505">
        <v>36273.907680965101</v>
      </c>
      <c r="G505">
        <v>28887.744814610902</v>
      </c>
      <c r="H505">
        <v>49896.299209421799</v>
      </c>
      <c r="I505">
        <v>29655.962245794301</v>
      </c>
    </row>
    <row r="506" spans="1:9" x14ac:dyDescent="0.35">
      <c r="A506" t="s">
        <v>556</v>
      </c>
      <c r="B506" t="s">
        <v>558</v>
      </c>
      <c r="C506">
        <v>675.00836181640602</v>
      </c>
      <c r="D506">
        <v>3</v>
      </c>
      <c r="E506">
        <v>40.821159667267104</v>
      </c>
      <c r="F506">
        <v>151708.535502263</v>
      </c>
      <c r="G506">
        <v>124792.38541609699</v>
      </c>
      <c r="H506">
        <v>153811.519775322</v>
      </c>
      <c r="I506">
        <v>87753.772724827606</v>
      </c>
    </row>
    <row r="507" spans="1:9" x14ac:dyDescent="0.35">
      <c r="A507" t="s">
        <v>556</v>
      </c>
      <c r="B507" t="s">
        <v>559</v>
      </c>
      <c r="C507">
        <v>729.42346191406295</v>
      </c>
      <c r="D507">
        <v>2</v>
      </c>
      <c r="E507">
        <v>48.071213430108301</v>
      </c>
      <c r="F507">
        <v>652498.20608421601</v>
      </c>
      <c r="G507">
        <v>546416.28909920505</v>
      </c>
      <c r="H507">
        <v>575244.28939873504</v>
      </c>
      <c r="I507">
        <v>376837.31678585202</v>
      </c>
    </row>
    <row r="508" spans="1:9" x14ac:dyDescent="0.35">
      <c r="A508" t="s">
        <v>556</v>
      </c>
      <c r="B508" t="s">
        <v>560</v>
      </c>
      <c r="C508">
        <v>544.82116699218795</v>
      </c>
      <c r="D508">
        <v>2</v>
      </c>
      <c r="E508">
        <v>28.270272358183799</v>
      </c>
      <c r="F508">
        <v>287973.003452465</v>
      </c>
      <c r="G508">
        <v>268014.56871447002</v>
      </c>
      <c r="H508">
        <v>339780.75626779598</v>
      </c>
      <c r="I508">
        <v>186112.11968951899</v>
      </c>
    </row>
    <row r="509" spans="1:9" x14ac:dyDescent="0.35">
      <c r="A509" t="s">
        <v>556</v>
      </c>
      <c r="B509" t="s">
        <v>561</v>
      </c>
      <c r="C509">
        <v>718.380615234375</v>
      </c>
      <c r="D509">
        <v>2</v>
      </c>
      <c r="E509">
        <v>28.748457320474301</v>
      </c>
      <c r="F509">
        <v>283641.51001916098</v>
      </c>
      <c r="G509">
        <v>253463.27784884701</v>
      </c>
      <c r="H509">
        <v>290003.04673428799</v>
      </c>
      <c r="I509">
        <v>163899.963777642</v>
      </c>
    </row>
    <row r="510" spans="1:9" x14ac:dyDescent="0.35">
      <c r="A510" t="s">
        <v>556</v>
      </c>
      <c r="B510" t="s">
        <v>562</v>
      </c>
      <c r="C510">
        <v>550.977294921875</v>
      </c>
      <c r="D510">
        <v>3</v>
      </c>
      <c r="E510">
        <v>26.5841939397278</v>
      </c>
      <c r="F510">
        <v>143546.11448234899</v>
      </c>
      <c r="G510">
        <v>126100.085058034</v>
      </c>
      <c r="H510">
        <v>166814.84509096699</v>
      </c>
      <c r="I510">
        <v>88566.972067126902</v>
      </c>
    </row>
    <row r="511" spans="1:9" x14ac:dyDescent="0.35">
      <c r="A511" t="s">
        <v>556</v>
      </c>
      <c r="B511" t="s">
        <v>563</v>
      </c>
      <c r="C511">
        <v>600.62969970703102</v>
      </c>
      <c r="D511">
        <v>3</v>
      </c>
      <c r="E511">
        <v>22.130701552887601</v>
      </c>
      <c r="F511">
        <v>68630.918257172205</v>
      </c>
      <c r="G511">
        <v>65553.632135648295</v>
      </c>
      <c r="H511">
        <v>67157.549772195998</v>
      </c>
      <c r="I511">
        <v>33799.342456960498</v>
      </c>
    </row>
    <row r="512" spans="1:9" x14ac:dyDescent="0.35">
      <c r="A512" t="s">
        <v>556</v>
      </c>
      <c r="B512" t="s">
        <v>564</v>
      </c>
      <c r="C512">
        <v>488.28472900390602</v>
      </c>
      <c r="D512">
        <v>2</v>
      </c>
      <c r="E512">
        <v>24.4946202666289</v>
      </c>
      <c r="F512">
        <v>190309.818946682</v>
      </c>
      <c r="G512">
        <v>187648.52644995801</v>
      </c>
      <c r="H512">
        <v>244609.05568165</v>
      </c>
      <c r="I512">
        <v>116570.657182297</v>
      </c>
    </row>
    <row r="513" spans="1:9" x14ac:dyDescent="0.35">
      <c r="A513" t="s">
        <v>556</v>
      </c>
      <c r="B513" t="s">
        <v>565</v>
      </c>
      <c r="C513">
        <v>631.82409667968795</v>
      </c>
      <c r="D513">
        <v>2</v>
      </c>
      <c r="E513">
        <v>21.017101211819099</v>
      </c>
      <c r="F513">
        <v>212090.67488404599</v>
      </c>
      <c r="G513">
        <v>183043.06134040401</v>
      </c>
      <c r="H513">
        <v>251398.37986075599</v>
      </c>
      <c r="I513">
        <v>119091.02345688699</v>
      </c>
    </row>
    <row r="514" spans="1:9" x14ac:dyDescent="0.35">
      <c r="A514" t="s">
        <v>556</v>
      </c>
      <c r="B514" t="s">
        <v>566</v>
      </c>
      <c r="C514">
        <v>469.56521606445301</v>
      </c>
      <c r="D514">
        <v>3</v>
      </c>
      <c r="E514">
        <v>17.7879964493434</v>
      </c>
      <c r="F514">
        <v>184450.43694752301</v>
      </c>
      <c r="G514">
        <v>168700.21828250599</v>
      </c>
      <c r="H514">
        <v>230130.97588372001</v>
      </c>
      <c r="I514">
        <v>122286.289740658</v>
      </c>
    </row>
    <row r="515" spans="1:9" x14ac:dyDescent="0.35">
      <c r="A515" t="s">
        <v>556</v>
      </c>
      <c r="B515" t="s">
        <v>567</v>
      </c>
      <c r="C515">
        <v>994.52038574218795</v>
      </c>
      <c r="D515">
        <v>2</v>
      </c>
      <c r="E515">
        <v>37.5481499203173</v>
      </c>
      <c r="F515">
        <v>337622.50644106901</v>
      </c>
      <c r="G515">
        <v>303339.65309376799</v>
      </c>
      <c r="H515">
        <v>333299.74362952099</v>
      </c>
      <c r="I515">
        <v>201807.11946036</v>
      </c>
    </row>
    <row r="516" spans="1:9" x14ac:dyDescent="0.35">
      <c r="A516" t="s">
        <v>556</v>
      </c>
      <c r="B516" t="s">
        <v>568</v>
      </c>
      <c r="C516">
        <v>720.39825439453102</v>
      </c>
      <c r="D516">
        <v>2</v>
      </c>
      <c r="E516">
        <v>38.899568438981099</v>
      </c>
      <c r="F516">
        <v>434595.77166298201</v>
      </c>
      <c r="G516">
        <v>365267.50665893703</v>
      </c>
      <c r="H516">
        <v>423599.81201472599</v>
      </c>
      <c r="I516">
        <v>238917.795339604</v>
      </c>
    </row>
    <row r="517" spans="1:9" x14ac:dyDescent="0.35">
      <c r="A517" t="s">
        <v>556</v>
      </c>
      <c r="B517" t="s">
        <v>569</v>
      </c>
      <c r="C517">
        <v>961.500732421875</v>
      </c>
      <c r="D517">
        <v>4</v>
      </c>
      <c r="E517">
        <v>40.030978417172101</v>
      </c>
      <c r="F517">
        <v>122405.014062981</v>
      </c>
      <c r="G517">
        <v>98680.468506693796</v>
      </c>
      <c r="H517">
        <v>124529.44262176901</v>
      </c>
      <c r="I517">
        <v>102728.097699064</v>
      </c>
    </row>
    <row r="518" spans="1:9" x14ac:dyDescent="0.35">
      <c r="A518" t="s">
        <v>556</v>
      </c>
      <c r="B518" t="s">
        <v>570</v>
      </c>
      <c r="C518">
        <v>801.40887451171898</v>
      </c>
      <c r="D518">
        <v>2</v>
      </c>
      <c r="E518">
        <v>21.3220492680449</v>
      </c>
      <c r="F518">
        <v>162997.59876574899</v>
      </c>
      <c r="G518">
        <v>146005.65123215999</v>
      </c>
      <c r="H518">
        <v>196156.05882495901</v>
      </c>
      <c r="I518">
        <v>98579.367512415498</v>
      </c>
    </row>
    <row r="519" spans="1:9" x14ac:dyDescent="0.35">
      <c r="A519" t="s">
        <v>571</v>
      </c>
      <c r="B519" t="s">
        <v>572</v>
      </c>
      <c r="C519">
        <v>934.986083984375</v>
      </c>
      <c r="D519">
        <v>2</v>
      </c>
      <c r="E519">
        <v>46.3481383279209</v>
      </c>
      <c r="F519">
        <v>609994.47071593895</v>
      </c>
      <c r="G519">
        <v>491043.90749201499</v>
      </c>
      <c r="H519">
        <v>432898.75566670002</v>
      </c>
      <c r="I519">
        <v>390068.54878822999</v>
      </c>
    </row>
    <row r="520" spans="1:9" x14ac:dyDescent="0.35">
      <c r="A520" t="s">
        <v>571</v>
      </c>
      <c r="B520" t="s">
        <v>573</v>
      </c>
      <c r="C520">
        <v>520.578369140625</v>
      </c>
      <c r="D520">
        <v>3</v>
      </c>
      <c r="E520">
        <v>17.649950063140501</v>
      </c>
      <c r="F520">
        <v>130407.673144006</v>
      </c>
      <c r="G520">
        <v>122068.838433959</v>
      </c>
      <c r="H520">
        <v>115612.29570755101</v>
      </c>
      <c r="I520">
        <v>108685.002818715</v>
      </c>
    </row>
    <row r="521" spans="1:9" x14ac:dyDescent="0.35">
      <c r="A521" t="s">
        <v>571</v>
      </c>
      <c r="B521" t="s">
        <v>574</v>
      </c>
      <c r="C521">
        <v>668.34320068359398</v>
      </c>
      <c r="D521">
        <v>2</v>
      </c>
      <c r="E521">
        <v>21.013522684649601</v>
      </c>
      <c r="F521">
        <v>491510.116766716</v>
      </c>
      <c r="G521">
        <v>469117.570832517</v>
      </c>
      <c r="H521">
        <v>391686.06738214602</v>
      </c>
      <c r="I521">
        <v>264392.46889523801</v>
      </c>
    </row>
    <row r="522" spans="1:9" x14ac:dyDescent="0.35">
      <c r="A522" t="s">
        <v>571</v>
      </c>
      <c r="B522" t="s">
        <v>575</v>
      </c>
      <c r="C522">
        <v>726.69775390625</v>
      </c>
      <c r="D522">
        <v>3</v>
      </c>
      <c r="E522">
        <v>38.0687849416612</v>
      </c>
      <c r="F522">
        <v>65965.708865228604</v>
      </c>
      <c r="G522">
        <v>40702.119319683698</v>
      </c>
      <c r="H522">
        <v>78729.721173444894</v>
      </c>
      <c r="I522">
        <v>64789.715022069897</v>
      </c>
    </row>
    <row r="523" spans="1:9" x14ac:dyDescent="0.35">
      <c r="A523" t="s">
        <v>571</v>
      </c>
      <c r="B523" t="s">
        <v>576</v>
      </c>
      <c r="C523">
        <v>732.39068603515602</v>
      </c>
      <c r="D523">
        <v>2</v>
      </c>
      <c r="E523">
        <v>17.082078531732702</v>
      </c>
      <c r="F523">
        <v>21328.115307967699</v>
      </c>
      <c r="G523">
        <v>14811.2875444566</v>
      </c>
      <c r="H523">
        <v>27649.5261736619</v>
      </c>
      <c r="I523">
        <v>21222.9371990666</v>
      </c>
    </row>
    <row r="524" spans="1:9" x14ac:dyDescent="0.35">
      <c r="A524" t="s">
        <v>571</v>
      </c>
      <c r="B524" t="s">
        <v>577</v>
      </c>
      <c r="C524">
        <v>521.76385498046898</v>
      </c>
      <c r="D524">
        <v>2</v>
      </c>
      <c r="E524">
        <v>14.2933892134304</v>
      </c>
      <c r="F524">
        <v>81594.693926790205</v>
      </c>
      <c r="G524">
        <v>85357.257818904895</v>
      </c>
      <c r="H524">
        <v>118387.34879741901</v>
      </c>
      <c r="I524">
        <v>95547.225360752607</v>
      </c>
    </row>
    <row r="525" spans="1:9" x14ac:dyDescent="0.35">
      <c r="A525" t="s">
        <v>578</v>
      </c>
      <c r="B525" t="s">
        <v>579</v>
      </c>
      <c r="C525">
        <v>784.61834716796898</v>
      </c>
      <c r="D525">
        <v>4</v>
      </c>
      <c r="E525">
        <v>46.649441360019402</v>
      </c>
      <c r="F525">
        <v>114817.32028237901</v>
      </c>
      <c r="G525">
        <v>83452.792847009594</v>
      </c>
      <c r="H525">
        <v>112753.608736661</v>
      </c>
      <c r="I525">
        <v>98277.2907449591</v>
      </c>
    </row>
    <row r="526" spans="1:9" x14ac:dyDescent="0.35">
      <c r="A526" t="s">
        <v>578</v>
      </c>
      <c r="B526" t="s">
        <v>580</v>
      </c>
      <c r="C526">
        <v>696.86322021484398</v>
      </c>
      <c r="D526">
        <v>2</v>
      </c>
      <c r="E526">
        <v>27.650282691859701</v>
      </c>
      <c r="F526">
        <v>155716.83918833901</v>
      </c>
      <c r="G526">
        <v>169348.027258552</v>
      </c>
      <c r="H526">
        <v>162043.94046956999</v>
      </c>
      <c r="I526">
        <v>122781.57907062799</v>
      </c>
    </row>
    <row r="527" spans="1:9" x14ac:dyDescent="0.35">
      <c r="A527" t="s">
        <v>578</v>
      </c>
      <c r="B527" t="s">
        <v>581</v>
      </c>
      <c r="C527">
        <v>519.29052734375</v>
      </c>
      <c r="D527">
        <v>2</v>
      </c>
      <c r="E527">
        <v>10.8307442635579</v>
      </c>
      <c r="F527">
        <v>226008.71972811801</v>
      </c>
      <c r="G527">
        <v>7984.1587774248501</v>
      </c>
      <c r="H527">
        <v>126979.928323466</v>
      </c>
      <c r="I527">
        <v>7095.3920160245298</v>
      </c>
    </row>
    <row r="528" spans="1:9" x14ac:dyDescent="0.35">
      <c r="A528" t="s">
        <v>578</v>
      </c>
      <c r="B528" t="s">
        <v>582</v>
      </c>
      <c r="C528">
        <v>586.27252197265602</v>
      </c>
      <c r="D528">
        <v>2</v>
      </c>
      <c r="E528">
        <v>12.6021735275504</v>
      </c>
      <c r="F528">
        <v>70644.353360118097</v>
      </c>
      <c r="G528">
        <v>80807.240836634301</v>
      </c>
      <c r="H528">
        <v>88471.141637912893</v>
      </c>
      <c r="I528">
        <v>53863.739147577398</v>
      </c>
    </row>
    <row r="529" spans="1:9" x14ac:dyDescent="0.35">
      <c r="A529" t="s">
        <v>578</v>
      </c>
      <c r="B529" t="s">
        <v>583</v>
      </c>
      <c r="C529">
        <v>534.25091552734398</v>
      </c>
      <c r="D529">
        <v>2</v>
      </c>
      <c r="E529">
        <v>17.8257210796484</v>
      </c>
      <c r="F529">
        <v>243585.029913943</v>
      </c>
      <c r="G529">
        <v>246347.81787191</v>
      </c>
      <c r="H529">
        <v>269604.54739495198</v>
      </c>
      <c r="I529">
        <v>197423.390870773</v>
      </c>
    </row>
    <row r="530" spans="1:9" x14ac:dyDescent="0.35">
      <c r="A530" t="s">
        <v>578</v>
      </c>
      <c r="B530" t="s">
        <v>584</v>
      </c>
      <c r="C530">
        <v>560.78527832031295</v>
      </c>
      <c r="D530">
        <v>2</v>
      </c>
      <c r="E530">
        <v>19.5552210830656</v>
      </c>
      <c r="F530">
        <v>93202.904125484201</v>
      </c>
      <c r="G530">
        <v>99490.608868722804</v>
      </c>
      <c r="H530">
        <v>121780.62439066501</v>
      </c>
      <c r="I530">
        <v>82655.186479120996</v>
      </c>
    </row>
    <row r="531" spans="1:9" x14ac:dyDescent="0.35">
      <c r="A531" t="s">
        <v>578</v>
      </c>
      <c r="B531" t="s">
        <v>585</v>
      </c>
      <c r="C531">
        <v>876.42077636718795</v>
      </c>
      <c r="D531">
        <v>2</v>
      </c>
      <c r="E531">
        <v>31.055148285890599</v>
      </c>
      <c r="F531">
        <v>169379.508188609</v>
      </c>
      <c r="G531">
        <v>141831.92575448699</v>
      </c>
      <c r="H531">
        <v>173761.06504036501</v>
      </c>
      <c r="I531">
        <v>136669.200516827</v>
      </c>
    </row>
    <row r="532" spans="1:9" x14ac:dyDescent="0.35">
      <c r="A532" t="s">
        <v>578</v>
      </c>
      <c r="B532" t="s">
        <v>586</v>
      </c>
      <c r="C532">
        <v>645.34210205078102</v>
      </c>
      <c r="D532">
        <v>2</v>
      </c>
      <c r="E532">
        <v>31.3268136715329</v>
      </c>
      <c r="F532">
        <v>87121.089053636897</v>
      </c>
      <c r="G532">
        <v>80586.495395982798</v>
      </c>
      <c r="H532">
        <v>77503.399880654804</v>
      </c>
      <c r="I532">
        <v>59728.497898371897</v>
      </c>
    </row>
    <row r="533" spans="1:9" x14ac:dyDescent="0.35">
      <c r="A533" t="s">
        <v>578</v>
      </c>
      <c r="B533" t="s">
        <v>587</v>
      </c>
      <c r="C533">
        <v>651.85791015625</v>
      </c>
      <c r="D533">
        <v>2</v>
      </c>
      <c r="E533">
        <v>22.004196476946699</v>
      </c>
      <c r="F533">
        <v>26974.640919162001</v>
      </c>
      <c r="G533">
        <v>30059.273812349202</v>
      </c>
      <c r="H533">
        <v>39189.188494661503</v>
      </c>
      <c r="I533">
        <v>23463.369328499401</v>
      </c>
    </row>
    <row r="534" spans="1:9" x14ac:dyDescent="0.35">
      <c r="A534" t="s">
        <v>578</v>
      </c>
      <c r="B534" t="s">
        <v>588</v>
      </c>
      <c r="C534">
        <v>1088.03381347656</v>
      </c>
      <c r="D534">
        <v>2</v>
      </c>
      <c r="E534">
        <v>36.767073806500299</v>
      </c>
      <c r="F534">
        <v>104027.19954218699</v>
      </c>
      <c r="G534">
        <v>85063.038250535697</v>
      </c>
      <c r="H534">
        <v>98265.394199346396</v>
      </c>
      <c r="I534">
        <v>79708.671160602797</v>
      </c>
    </row>
    <row r="535" spans="1:9" x14ac:dyDescent="0.35">
      <c r="A535" t="s">
        <v>578</v>
      </c>
      <c r="B535" t="s">
        <v>589</v>
      </c>
      <c r="C535">
        <v>587.81048583984398</v>
      </c>
      <c r="D535">
        <v>2</v>
      </c>
      <c r="E535">
        <v>27.8504329959543</v>
      </c>
      <c r="F535">
        <v>72796.757782951798</v>
      </c>
      <c r="G535">
        <v>58835.724739058896</v>
      </c>
      <c r="H535">
        <v>82109.243421676802</v>
      </c>
      <c r="I535">
        <v>49039.928131894798</v>
      </c>
    </row>
    <row r="536" spans="1:9" x14ac:dyDescent="0.35">
      <c r="A536" t="s">
        <v>578</v>
      </c>
      <c r="B536" t="s">
        <v>590</v>
      </c>
      <c r="C536">
        <v>602.31439208984398</v>
      </c>
      <c r="D536">
        <v>2</v>
      </c>
      <c r="E536">
        <v>6.1593210521501804</v>
      </c>
      <c r="F536">
        <v>27097.515909177098</v>
      </c>
      <c r="G536">
        <v>28134.028559173301</v>
      </c>
      <c r="H536">
        <v>53305.352575050303</v>
      </c>
      <c r="I536">
        <v>33431.218294684099</v>
      </c>
    </row>
    <row r="537" spans="1:9" x14ac:dyDescent="0.35">
      <c r="A537" t="s">
        <v>591</v>
      </c>
      <c r="B537" t="s">
        <v>592</v>
      </c>
      <c r="C537">
        <v>577.658935546875</v>
      </c>
      <c r="D537">
        <v>3</v>
      </c>
      <c r="E537">
        <v>30.798813503243199</v>
      </c>
      <c r="F537">
        <v>43799.236964133401</v>
      </c>
      <c r="G537">
        <v>32380.674041327999</v>
      </c>
      <c r="H537">
        <v>42623.709675186299</v>
      </c>
      <c r="I537">
        <v>32860.239549386701</v>
      </c>
    </row>
    <row r="538" spans="1:9" x14ac:dyDescent="0.35">
      <c r="A538" t="s">
        <v>591</v>
      </c>
      <c r="B538" t="s">
        <v>593</v>
      </c>
      <c r="C538">
        <v>625.667236328125</v>
      </c>
      <c r="D538">
        <v>3</v>
      </c>
      <c r="E538">
        <v>41.212477278057598</v>
      </c>
      <c r="F538">
        <v>360219.81348808302</v>
      </c>
      <c r="G538">
        <v>260631.76551331201</v>
      </c>
      <c r="H538">
        <v>303453.76425197499</v>
      </c>
      <c r="I538">
        <v>168497.49088038201</v>
      </c>
    </row>
    <row r="539" spans="1:9" x14ac:dyDescent="0.35">
      <c r="A539" t="s">
        <v>591</v>
      </c>
      <c r="B539" t="s">
        <v>594</v>
      </c>
      <c r="C539">
        <v>622.849609375</v>
      </c>
      <c r="D539">
        <v>2</v>
      </c>
      <c r="E539">
        <v>36.230572701575497</v>
      </c>
      <c r="F539">
        <v>314553.29603597103</v>
      </c>
      <c r="G539">
        <v>242113.99670332501</v>
      </c>
      <c r="H539">
        <v>287211.110590967</v>
      </c>
      <c r="I539">
        <v>152646.470886244</v>
      </c>
    </row>
    <row r="540" spans="1:9" x14ac:dyDescent="0.35">
      <c r="A540" t="s">
        <v>591</v>
      </c>
      <c r="B540" t="s">
        <v>595</v>
      </c>
      <c r="C540">
        <v>665.99456787109398</v>
      </c>
      <c r="D540">
        <v>3</v>
      </c>
      <c r="E540">
        <v>23.917951829696801</v>
      </c>
      <c r="F540">
        <v>47620.902671780197</v>
      </c>
      <c r="G540">
        <v>46143.178284238202</v>
      </c>
      <c r="H540">
        <v>44693.364560868198</v>
      </c>
      <c r="I540">
        <v>25472.4379839256</v>
      </c>
    </row>
    <row r="541" spans="1:9" x14ac:dyDescent="0.35">
      <c r="A541" t="s">
        <v>591</v>
      </c>
      <c r="B541" t="s">
        <v>596</v>
      </c>
      <c r="C541">
        <v>631.651123046875</v>
      </c>
      <c r="D541">
        <v>3</v>
      </c>
      <c r="E541">
        <v>31.643749730090899</v>
      </c>
      <c r="F541">
        <v>609127.48086682102</v>
      </c>
      <c r="G541">
        <v>563117.30504193401</v>
      </c>
      <c r="H541">
        <v>679720.69874311797</v>
      </c>
      <c r="I541">
        <v>6960.5396639123601</v>
      </c>
    </row>
    <row r="542" spans="1:9" x14ac:dyDescent="0.35">
      <c r="A542" t="s">
        <v>591</v>
      </c>
      <c r="B542" t="s">
        <v>597</v>
      </c>
      <c r="C542">
        <v>497.23049926757801</v>
      </c>
      <c r="D542">
        <v>2</v>
      </c>
      <c r="E542">
        <v>6.0707853057111603</v>
      </c>
      <c r="F542">
        <v>37009.014946583702</v>
      </c>
      <c r="G542">
        <v>27054.545189336299</v>
      </c>
      <c r="H542">
        <v>61706.501768784001</v>
      </c>
      <c r="I542">
        <v>1935.1430229622099</v>
      </c>
    </row>
    <row r="543" spans="1:9" x14ac:dyDescent="0.35">
      <c r="A543" t="s">
        <v>591</v>
      </c>
      <c r="B543" t="s">
        <v>598</v>
      </c>
      <c r="C543">
        <v>621.86883544921898</v>
      </c>
      <c r="D543">
        <v>2</v>
      </c>
      <c r="E543">
        <v>30.8804647696941</v>
      </c>
      <c r="F543">
        <v>375476.21494869702</v>
      </c>
      <c r="G543">
        <v>316658.78220884001</v>
      </c>
      <c r="H543">
        <v>346029.68179525703</v>
      </c>
      <c r="I543">
        <v>182953.000300721</v>
      </c>
    </row>
    <row r="544" spans="1:9" x14ac:dyDescent="0.35">
      <c r="A544" t="s">
        <v>591</v>
      </c>
      <c r="B544" t="s">
        <v>599</v>
      </c>
      <c r="C544">
        <v>699.36389160156295</v>
      </c>
      <c r="D544">
        <v>2</v>
      </c>
      <c r="E544">
        <v>22.667416826591001</v>
      </c>
      <c r="F544">
        <v>85915.026304592902</v>
      </c>
      <c r="G544">
        <v>71441.438408174203</v>
      </c>
      <c r="H544">
        <v>23454.6915801018</v>
      </c>
      <c r="I544">
        <v>66364.018129700606</v>
      </c>
    </row>
    <row r="545" spans="1:9" x14ac:dyDescent="0.35">
      <c r="A545" t="s">
        <v>591</v>
      </c>
      <c r="B545" t="s">
        <v>600</v>
      </c>
      <c r="C545">
        <v>715.37176513671898</v>
      </c>
      <c r="D545">
        <v>2</v>
      </c>
      <c r="E545">
        <v>38.161841911913598</v>
      </c>
      <c r="F545">
        <v>91062.496613046096</v>
      </c>
      <c r="G545">
        <v>79499.442337625194</v>
      </c>
      <c r="H545">
        <v>2998.2993374852599</v>
      </c>
      <c r="I545">
        <v>4828.0597014407003</v>
      </c>
    </row>
    <row r="546" spans="1:9" x14ac:dyDescent="0.35">
      <c r="A546" t="s">
        <v>591</v>
      </c>
      <c r="B546" t="s">
        <v>601</v>
      </c>
      <c r="C546">
        <v>578.322021484375</v>
      </c>
      <c r="D546">
        <v>2</v>
      </c>
      <c r="E546">
        <v>9.2735771539410994</v>
      </c>
      <c r="F546">
        <v>25759.475748113899</v>
      </c>
      <c r="G546">
        <v>26065.312842398202</v>
      </c>
      <c r="H546">
        <v>39932.0552232669</v>
      </c>
      <c r="I546">
        <v>20267.368502857102</v>
      </c>
    </row>
    <row r="547" spans="1:9" x14ac:dyDescent="0.35">
      <c r="A547" t="s">
        <v>591</v>
      </c>
      <c r="B547" t="s">
        <v>602</v>
      </c>
      <c r="C547">
        <v>727.846923828125</v>
      </c>
      <c r="D547">
        <v>2</v>
      </c>
      <c r="E547">
        <v>14.056292063217001</v>
      </c>
      <c r="F547">
        <v>87457.730560167794</v>
      </c>
      <c r="G547">
        <v>82267.238165645598</v>
      </c>
      <c r="H547">
        <v>92803.3444939701</v>
      </c>
      <c r="I547">
        <v>67043.561542456606</v>
      </c>
    </row>
    <row r="548" spans="1:9" x14ac:dyDescent="0.35">
      <c r="A548" t="s">
        <v>591</v>
      </c>
      <c r="B548" t="s">
        <v>603</v>
      </c>
      <c r="C548">
        <v>563.77111816406295</v>
      </c>
      <c r="D548">
        <v>2</v>
      </c>
      <c r="E548">
        <v>20.892096670005401</v>
      </c>
      <c r="F548">
        <v>100660.405813269</v>
      </c>
      <c r="G548">
        <v>98360.537719405402</v>
      </c>
      <c r="H548">
        <v>107289.169466894</v>
      </c>
      <c r="I548">
        <v>64245.749196844597</v>
      </c>
    </row>
    <row r="549" spans="1:9" x14ac:dyDescent="0.35">
      <c r="A549" t="s">
        <v>604</v>
      </c>
      <c r="B549" t="s">
        <v>605</v>
      </c>
      <c r="C549">
        <v>733.646484375</v>
      </c>
      <c r="D549">
        <v>4</v>
      </c>
      <c r="E549">
        <v>48.061262696754703</v>
      </c>
      <c r="F549">
        <v>46003.081958294497</v>
      </c>
      <c r="G549">
        <v>103294.194589908</v>
      </c>
      <c r="H549">
        <v>102561.60004369399</v>
      </c>
      <c r="I549">
        <v>35753.886198975502</v>
      </c>
    </row>
    <row r="550" spans="1:9" x14ac:dyDescent="0.35">
      <c r="A550" t="s">
        <v>604</v>
      </c>
      <c r="B550" t="s">
        <v>606</v>
      </c>
      <c r="C550">
        <v>435.24200439453102</v>
      </c>
      <c r="D550">
        <v>2</v>
      </c>
      <c r="E550">
        <v>20.468218706383301</v>
      </c>
      <c r="F550">
        <v>2539590.1702104299</v>
      </c>
      <c r="G550">
        <v>2572016.78012618</v>
      </c>
      <c r="H550">
        <v>4041065.02936613</v>
      </c>
      <c r="I550">
        <v>2128696.7049649102</v>
      </c>
    </row>
    <row r="551" spans="1:9" x14ac:dyDescent="0.35">
      <c r="A551" t="s">
        <v>604</v>
      </c>
      <c r="B551" t="s">
        <v>607</v>
      </c>
      <c r="C551">
        <v>569.978515625</v>
      </c>
      <c r="D551">
        <v>3</v>
      </c>
      <c r="E551">
        <v>27.403035870944102</v>
      </c>
      <c r="F551">
        <v>1133423.91696297</v>
      </c>
      <c r="G551">
        <v>916299.83739668305</v>
      </c>
      <c r="H551">
        <v>1466848.46357064</v>
      </c>
      <c r="I551">
        <v>966533.90760500298</v>
      </c>
    </row>
    <row r="552" spans="1:9" x14ac:dyDescent="0.35">
      <c r="A552" t="s">
        <v>604</v>
      </c>
      <c r="B552" t="s">
        <v>608</v>
      </c>
      <c r="C552">
        <v>666.60565185546898</v>
      </c>
      <c r="D552">
        <v>4</v>
      </c>
      <c r="E552">
        <v>30.377699045615302</v>
      </c>
      <c r="F552">
        <v>2733.69184687601</v>
      </c>
      <c r="G552">
        <v>1172.0033565128001</v>
      </c>
      <c r="H552">
        <v>3694.6304038242001</v>
      </c>
      <c r="I552">
        <v>1740.9126529523301</v>
      </c>
    </row>
    <row r="553" spans="1:9" x14ac:dyDescent="0.35">
      <c r="A553" t="s">
        <v>604</v>
      </c>
      <c r="B553" t="s">
        <v>609</v>
      </c>
      <c r="C553">
        <v>693.35662841796898</v>
      </c>
      <c r="D553">
        <v>2</v>
      </c>
      <c r="E553">
        <v>22.772020416935501</v>
      </c>
      <c r="F553">
        <v>2387538.3253086298</v>
      </c>
      <c r="G553">
        <v>1671830.9373274201</v>
      </c>
      <c r="H553">
        <v>2762451.4890121999</v>
      </c>
      <c r="I553">
        <v>1729779.23317942</v>
      </c>
    </row>
    <row r="554" spans="1:9" x14ac:dyDescent="0.35">
      <c r="A554" t="s">
        <v>604</v>
      </c>
      <c r="B554" t="s">
        <v>610</v>
      </c>
      <c r="C554">
        <v>609.556884765625</v>
      </c>
      <c r="D554">
        <v>4</v>
      </c>
      <c r="E554">
        <v>34.9217738961867</v>
      </c>
      <c r="F554">
        <v>2171.1390072179001</v>
      </c>
      <c r="G554">
        <v>2510.5981121694599</v>
      </c>
      <c r="H554">
        <v>6831.4839843048003</v>
      </c>
      <c r="I554">
        <v>4136.6001105432197</v>
      </c>
    </row>
    <row r="555" spans="1:9" x14ac:dyDescent="0.35">
      <c r="A555" t="s">
        <v>604</v>
      </c>
      <c r="B555" t="s">
        <v>611</v>
      </c>
      <c r="C555">
        <v>514.607177734375</v>
      </c>
      <c r="D555">
        <v>3</v>
      </c>
      <c r="E555">
        <v>18.815241547668698</v>
      </c>
      <c r="F555">
        <v>1395508.5746070801</v>
      </c>
      <c r="G555">
        <v>1029089.28153271</v>
      </c>
      <c r="H555">
        <v>1974948.8117327399</v>
      </c>
      <c r="I555">
        <v>1306242.57309071</v>
      </c>
    </row>
    <row r="556" spans="1:9" x14ac:dyDescent="0.35">
      <c r="A556" t="s">
        <v>604</v>
      </c>
      <c r="B556" t="s">
        <v>612</v>
      </c>
      <c r="C556">
        <v>694.900146484375</v>
      </c>
      <c r="D556">
        <v>2</v>
      </c>
      <c r="E556">
        <v>36.084047358104797</v>
      </c>
      <c r="F556">
        <v>4944285.1779637299</v>
      </c>
      <c r="G556">
        <v>3604941.9647955899</v>
      </c>
      <c r="H556">
        <v>5941275.0915263798</v>
      </c>
      <c r="I556">
        <v>4098153.7293254398</v>
      </c>
    </row>
    <row r="557" spans="1:9" x14ac:dyDescent="0.35">
      <c r="A557" t="s">
        <v>604</v>
      </c>
      <c r="B557" t="s">
        <v>613</v>
      </c>
      <c r="C557">
        <v>385.21697998046898</v>
      </c>
      <c r="D557">
        <v>3</v>
      </c>
      <c r="E557">
        <v>14.9516657047983</v>
      </c>
      <c r="F557">
        <v>791.70048121788602</v>
      </c>
      <c r="G557">
        <v>2297.4129914435498</v>
      </c>
      <c r="H557">
        <v>3271.2516904234699</v>
      </c>
      <c r="I557">
        <v>1998.4038181061201</v>
      </c>
    </row>
    <row r="558" spans="1:9" x14ac:dyDescent="0.35">
      <c r="A558" t="s">
        <v>604</v>
      </c>
      <c r="B558" t="s">
        <v>614</v>
      </c>
      <c r="C558">
        <v>673.67279052734398</v>
      </c>
      <c r="D558">
        <v>3</v>
      </c>
      <c r="E558">
        <v>30.167067232019701</v>
      </c>
      <c r="F558">
        <v>740011.971019794</v>
      </c>
      <c r="G558">
        <v>570390.30993006402</v>
      </c>
      <c r="H558">
        <v>885899.36770558404</v>
      </c>
      <c r="I558">
        <v>680065.86502997903</v>
      </c>
    </row>
    <row r="559" spans="1:9" x14ac:dyDescent="0.35">
      <c r="A559" t="s">
        <v>615</v>
      </c>
      <c r="B559" t="s">
        <v>616</v>
      </c>
      <c r="C559">
        <v>791.06915283203102</v>
      </c>
      <c r="D559">
        <v>3</v>
      </c>
      <c r="E559">
        <v>47.760334327769797</v>
      </c>
      <c r="F559">
        <v>46320.897653555403</v>
      </c>
      <c r="G559">
        <v>25447.903852068499</v>
      </c>
      <c r="H559">
        <v>46207.921498984302</v>
      </c>
      <c r="I559">
        <v>41190.511182972303</v>
      </c>
    </row>
    <row r="560" spans="1:9" x14ac:dyDescent="0.35">
      <c r="A560" t="s">
        <v>615</v>
      </c>
      <c r="B560" t="s">
        <v>617</v>
      </c>
      <c r="C560">
        <v>510.77166748046898</v>
      </c>
      <c r="D560">
        <v>2</v>
      </c>
      <c r="E560">
        <v>19.418758284193999</v>
      </c>
      <c r="F560">
        <v>4407580.4184304997</v>
      </c>
      <c r="G560">
        <v>4294565.0888974601</v>
      </c>
      <c r="H560">
        <v>4055192.5506640002</v>
      </c>
      <c r="I560">
        <v>3091063.0329274698</v>
      </c>
    </row>
    <row r="561" spans="1:9" x14ac:dyDescent="0.35">
      <c r="A561" t="s">
        <v>615</v>
      </c>
      <c r="B561" t="s">
        <v>618</v>
      </c>
      <c r="C561">
        <v>612.33020019531295</v>
      </c>
      <c r="D561">
        <v>2</v>
      </c>
      <c r="E561">
        <v>27.356254728413202</v>
      </c>
      <c r="F561">
        <v>6181387.8224745803</v>
      </c>
      <c r="G561">
        <v>5836376.68325759</v>
      </c>
      <c r="H561">
        <v>4896823.5839855298</v>
      </c>
      <c r="I561">
        <v>4061444.54787345</v>
      </c>
    </row>
    <row r="562" spans="1:9" x14ac:dyDescent="0.35">
      <c r="A562" t="s">
        <v>615</v>
      </c>
      <c r="B562" t="s">
        <v>619</v>
      </c>
      <c r="C562">
        <v>459.73962402343801</v>
      </c>
      <c r="D562">
        <v>2</v>
      </c>
      <c r="E562">
        <v>13.1470394464371</v>
      </c>
      <c r="F562">
        <v>603940.90605227696</v>
      </c>
      <c r="G562">
        <v>608356.06375031895</v>
      </c>
      <c r="H562">
        <v>726139.59027719498</v>
      </c>
      <c r="I562">
        <v>538466.22887504403</v>
      </c>
    </row>
    <row r="563" spans="1:9" x14ac:dyDescent="0.35">
      <c r="A563" t="s">
        <v>615</v>
      </c>
      <c r="B563" t="s">
        <v>620</v>
      </c>
      <c r="C563">
        <v>998.45184326171898</v>
      </c>
      <c r="D563">
        <v>2</v>
      </c>
      <c r="E563">
        <v>38.244424767723601</v>
      </c>
      <c r="F563">
        <v>260629.189508215</v>
      </c>
      <c r="G563">
        <v>174350.45774074501</v>
      </c>
      <c r="H563">
        <v>277731.716285598</v>
      </c>
      <c r="I563">
        <v>249144.14277789899</v>
      </c>
    </row>
    <row r="564" spans="1:9" x14ac:dyDescent="0.35">
      <c r="A564" t="s">
        <v>615</v>
      </c>
      <c r="B564" t="s">
        <v>621</v>
      </c>
      <c r="C564">
        <v>424.72161865234398</v>
      </c>
      <c r="D564">
        <v>2</v>
      </c>
      <c r="E564">
        <v>3.8685536419782398</v>
      </c>
      <c r="F564">
        <v>118472.51606515099</v>
      </c>
      <c r="G564">
        <v>141321.861734014</v>
      </c>
      <c r="H564">
        <v>220771.449501297</v>
      </c>
      <c r="I564">
        <v>101194.66628751199</v>
      </c>
    </row>
    <row r="565" spans="1:9" x14ac:dyDescent="0.35">
      <c r="A565" t="s">
        <v>615</v>
      </c>
      <c r="B565" t="s">
        <v>622</v>
      </c>
      <c r="C565">
        <v>723.36346435546898</v>
      </c>
      <c r="D565">
        <v>3</v>
      </c>
      <c r="E565">
        <v>30.754067118958901</v>
      </c>
      <c r="F565">
        <v>41545.3822258121</v>
      </c>
      <c r="G565">
        <v>2451.9187128441699</v>
      </c>
      <c r="H565">
        <v>19114.2569284737</v>
      </c>
      <c r="I565">
        <v>24187.0669963701</v>
      </c>
    </row>
    <row r="566" spans="1:9" x14ac:dyDescent="0.35">
      <c r="A566" t="s">
        <v>615</v>
      </c>
      <c r="B566" t="s">
        <v>623</v>
      </c>
      <c r="C566">
        <v>969.94110107421898</v>
      </c>
      <c r="D566">
        <v>2</v>
      </c>
      <c r="E566">
        <v>36.969125922914003</v>
      </c>
      <c r="F566">
        <v>3520430.8475315198</v>
      </c>
      <c r="G566">
        <v>2852237.59662916</v>
      </c>
      <c r="H566">
        <v>2382478.9985859501</v>
      </c>
      <c r="I566">
        <v>1860865.47957999</v>
      </c>
    </row>
    <row r="567" spans="1:9" x14ac:dyDescent="0.35">
      <c r="A567" t="s">
        <v>615</v>
      </c>
      <c r="B567" t="s">
        <v>624</v>
      </c>
      <c r="C567">
        <v>689.85540771484398</v>
      </c>
      <c r="D567">
        <v>2</v>
      </c>
      <c r="E567">
        <v>37.6399425295144</v>
      </c>
      <c r="F567">
        <v>10283.588087974</v>
      </c>
      <c r="G567">
        <v>3150.3162148940301</v>
      </c>
      <c r="H567">
        <v>3702.3161308418398</v>
      </c>
      <c r="I567">
        <v>9458.3497931339298</v>
      </c>
    </row>
    <row r="568" spans="1:9" x14ac:dyDescent="0.35">
      <c r="A568" t="s">
        <v>625</v>
      </c>
      <c r="B568" t="s">
        <v>626</v>
      </c>
      <c r="C568">
        <v>629.33160400390602</v>
      </c>
      <c r="D568">
        <v>4</v>
      </c>
      <c r="E568">
        <v>28.922284666637101</v>
      </c>
      <c r="F568">
        <v>1245496.3935273499</v>
      </c>
      <c r="G568">
        <v>1253387.22483976</v>
      </c>
      <c r="H568">
        <v>950202.64891408198</v>
      </c>
      <c r="I568">
        <v>1603387.5469053299</v>
      </c>
    </row>
    <row r="569" spans="1:9" x14ac:dyDescent="0.35">
      <c r="A569" t="s">
        <v>625</v>
      </c>
      <c r="B569" t="s">
        <v>627</v>
      </c>
      <c r="C569">
        <v>796.07470703125</v>
      </c>
      <c r="D569">
        <v>3</v>
      </c>
      <c r="E569">
        <v>32.620527729326</v>
      </c>
      <c r="F569">
        <v>6441581.6115172897</v>
      </c>
      <c r="G569">
        <v>7069987.5034939498</v>
      </c>
      <c r="H569">
        <v>4317752.8566206899</v>
      </c>
      <c r="I569">
        <v>6874714.79050628</v>
      </c>
    </row>
    <row r="570" spans="1:9" x14ac:dyDescent="0.35">
      <c r="A570" t="s">
        <v>625</v>
      </c>
      <c r="B570" t="s">
        <v>628</v>
      </c>
      <c r="C570">
        <v>633.82550048828102</v>
      </c>
      <c r="D570">
        <v>2</v>
      </c>
      <c r="E570">
        <v>20.679902264938299</v>
      </c>
      <c r="F570">
        <v>3985640.50995252</v>
      </c>
      <c r="G570">
        <v>4503388.7590098605</v>
      </c>
      <c r="H570">
        <v>3807842.1282422901</v>
      </c>
      <c r="I570">
        <v>5178858.0697764298</v>
      </c>
    </row>
    <row r="571" spans="1:9" x14ac:dyDescent="0.35">
      <c r="A571" t="s">
        <v>625</v>
      </c>
      <c r="B571" t="s">
        <v>629</v>
      </c>
      <c r="C571">
        <v>1129.56091308594</v>
      </c>
      <c r="D571">
        <v>2</v>
      </c>
      <c r="E571">
        <v>34.531017905961498</v>
      </c>
      <c r="F571">
        <v>626187.90416657098</v>
      </c>
      <c r="G571">
        <v>796126.38647809904</v>
      </c>
      <c r="H571">
        <v>416351.42834793002</v>
      </c>
      <c r="I571">
        <v>645438.85103258805</v>
      </c>
    </row>
    <row r="572" spans="1:9" x14ac:dyDescent="0.35">
      <c r="A572" t="s">
        <v>630</v>
      </c>
      <c r="B572" t="s">
        <v>631</v>
      </c>
      <c r="C572">
        <v>1216.60998535156</v>
      </c>
      <c r="D572">
        <v>2</v>
      </c>
      <c r="E572">
        <v>40.539262677927603</v>
      </c>
      <c r="F572">
        <v>1921545.55984938</v>
      </c>
      <c r="G572">
        <v>1505299.7096118701</v>
      </c>
      <c r="H572">
        <v>2093544.2228888499</v>
      </c>
      <c r="I572">
        <v>1588261.8557664501</v>
      </c>
    </row>
    <row r="573" spans="1:9" x14ac:dyDescent="0.35">
      <c r="A573" t="s">
        <v>630</v>
      </c>
      <c r="B573" t="s">
        <v>632</v>
      </c>
      <c r="C573">
        <v>1009.74938964844</v>
      </c>
      <c r="D573">
        <v>4</v>
      </c>
      <c r="E573">
        <v>39.0753530757029</v>
      </c>
      <c r="F573">
        <v>45027.736931978601</v>
      </c>
      <c r="G573">
        <v>28635.5046862077</v>
      </c>
      <c r="H573">
        <v>5057.8375175718802</v>
      </c>
      <c r="I573">
        <v>35663.504107286499</v>
      </c>
    </row>
    <row r="574" spans="1:9" x14ac:dyDescent="0.35">
      <c r="A574" t="s">
        <v>630</v>
      </c>
      <c r="B574" t="s">
        <v>633</v>
      </c>
      <c r="C574">
        <v>851.0810546875</v>
      </c>
      <c r="D574">
        <v>3</v>
      </c>
      <c r="E574">
        <v>38.761368878024903</v>
      </c>
      <c r="F574">
        <v>1304395.2794979501</v>
      </c>
      <c r="G574">
        <v>884794.05514810001</v>
      </c>
      <c r="H574">
        <v>1320707.0719413699</v>
      </c>
      <c r="I574">
        <v>891273.78505435295</v>
      </c>
    </row>
    <row r="575" spans="1:9" x14ac:dyDescent="0.35">
      <c r="A575" t="s">
        <v>630</v>
      </c>
      <c r="B575" t="s">
        <v>634</v>
      </c>
      <c r="C575">
        <v>677.587890625</v>
      </c>
      <c r="D575">
        <v>4</v>
      </c>
      <c r="E575">
        <v>35.511976245293198</v>
      </c>
      <c r="F575">
        <v>667378.78661628906</v>
      </c>
      <c r="G575">
        <v>468886.19983938697</v>
      </c>
      <c r="H575">
        <v>687415.68455166905</v>
      </c>
      <c r="I575">
        <v>416810.27676460397</v>
      </c>
    </row>
    <row r="576" spans="1:9" x14ac:dyDescent="0.35">
      <c r="A576" t="s">
        <v>630</v>
      </c>
      <c r="B576" t="s">
        <v>635</v>
      </c>
      <c r="C576">
        <v>414.23471069335898</v>
      </c>
      <c r="D576">
        <v>2</v>
      </c>
      <c r="E576">
        <v>0.50293207989315103</v>
      </c>
      <c r="F576">
        <v>7842.0406589509803</v>
      </c>
      <c r="G576">
        <v>9484.1065184390009</v>
      </c>
      <c r="H576">
        <v>30907.704993559699</v>
      </c>
      <c r="I576">
        <v>8274.9943098995791</v>
      </c>
    </row>
    <row r="577" spans="1:9" x14ac:dyDescent="0.35">
      <c r="A577" t="s">
        <v>636</v>
      </c>
      <c r="B577" t="s">
        <v>637</v>
      </c>
      <c r="C577">
        <v>518.58428955078102</v>
      </c>
      <c r="D577">
        <v>3</v>
      </c>
      <c r="E577">
        <v>23.6799569511819</v>
      </c>
      <c r="F577">
        <v>105397.918972151</v>
      </c>
      <c r="G577">
        <v>96363.918363769306</v>
      </c>
      <c r="H577">
        <v>127600.52102119999</v>
      </c>
      <c r="I577">
        <v>76651.576481547105</v>
      </c>
    </row>
    <row r="578" spans="1:9" x14ac:dyDescent="0.35">
      <c r="A578" t="s">
        <v>636</v>
      </c>
      <c r="B578" t="s">
        <v>638</v>
      </c>
      <c r="C578">
        <v>513.80072021484398</v>
      </c>
      <c r="D578">
        <v>2</v>
      </c>
      <c r="E578">
        <v>23.4461714248087</v>
      </c>
      <c r="F578">
        <v>197680.17943987899</v>
      </c>
      <c r="G578">
        <v>189383.69766585701</v>
      </c>
      <c r="H578">
        <v>261507.23344169901</v>
      </c>
      <c r="I578">
        <v>129590.17462442</v>
      </c>
    </row>
    <row r="579" spans="1:9" x14ac:dyDescent="0.35">
      <c r="A579" t="s">
        <v>636</v>
      </c>
      <c r="B579" t="s">
        <v>639</v>
      </c>
      <c r="C579">
        <v>480.28781127929699</v>
      </c>
      <c r="D579">
        <v>3</v>
      </c>
      <c r="E579">
        <v>22.956821672730999</v>
      </c>
      <c r="F579">
        <v>173317.237347538</v>
      </c>
      <c r="G579">
        <v>129846.516139866</v>
      </c>
      <c r="H579">
        <v>206403.33537591199</v>
      </c>
      <c r="I579">
        <v>106275.571494537</v>
      </c>
    </row>
    <row r="580" spans="1:9" x14ac:dyDescent="0.35">
      <c r="A580" t="s">
        <v>636</v>
      </c>
      <c r="B580" t="s">
        <v>640</v>
      </c>
      <c r="C580">
        <v>797.96179199218795</v>
      </c>
      <c r="D580">
        <v>2</v>
      </c>
      <c r="E580">
        <v>40.032991584978703</v>
      </c>
      <c r="F580">
        <v>433085.550207149</v>
      </c>
      <c r="G580">
        <v>376849.25667324098</v>
      </c>
      <c r="H580">
        <v>502144.07231756399</v>
      </c>
      <c r="I580">
        <v>276304.008317862</v>
      </c>
    </row>
    <row r="581" spans="1:9" x14ac:dyDescent="0.35">
      <c r="A581" t="s">
        <v>636</v>
      </c>
      <c r="B581" t="s">
        <v>641</v>
      </c>
      <c r="C581">
        <v>774.38104248046898</v>
      </c>
      <c r="D581">
        <v>2</v>
      </c>
      <c r="E581">
        <v>18.518491004735999</v>
      </c>
      <c r="F581">
        <v>187533.00313069799</v>
      </c>
      <c r="G581">
        <v>178894.35736662001</v>
      </c>
      <c r="H581">
        <v>242695.44860242901</v>
      </c>
      <c r="I581">
        <v>139842.99991375499</v>
      </c>
    </row>
    <row r="582" spans="1:9" x14ac:dyDescent="0.35">
      <c r="A582" t="s">
        <v>636</v>
      </c>
      <c r="B582" t="s">
        <v>642</v>
      </c>
      <c r="C582">
        <v>834.40087890625</v>
      </c>
      <c r="D582">
        <v>2</v>
      </c>
      <c r="E582">
        <v>28.0675786304061</v>
      </c>
      <c r="F582">
        <v>99481.4539517995</v>
      </c>
      <c r="G582">
        <v>95405.967815333206</v>
      </c>
      <c r="H582">
        <v>104733.34466296399</v>
      </c>
      <c r="I582">
        <v>62523.2794305754</v>
      </c>
    </row>
    <row r="583" spans="1:9" x14ac:dyDescent="0.35">
      <c r="A583" t="s">
        <v>636</v>
      </c>
      <c r="B583" t="s">
        <v>643</v>
      </c>
      <c r="C583">
        <v>423.25817871093801</v>
      </c>
      <c r="D583">
        <v>2</v>
      </c>
      <c r="E583">
        <v>13.4607880978952</v>
      </c>
      <c r="F583">
        <v>39996.872716249498</v>
      </c>
      <c r="G583">
        <v>39629.190348908502</v>
      </c>
      <c r="H583">
        <v>78318.191136493304</v>
      </c>
      <c r="I583">
        <v>37553.071347177603</v>
      </c>
    </row>
    <row r="584" spans="1:9" x14ac:dyDescent="0.35">
      <c r="A584" t="s">
        <v>636</v>
      </c>
      <c r="B584" t="s">
        <v>644</v>
      </c>
      <c r="C584">
        <v>362.22921752929699</v>
      </c>
      <c r="D584">
        <v>2</v>
      </c>
      <c r="E584">
        <v>13.111953909375099</v>
      </c>
      <c r="F584">
        <v>40155.296917997701</v>
      </c>
      <c r="G584">
        <v>33829.544029810102</v>
      </c>
      <c r="H584">
        <v>64353.079879468998</v>
      </c>
      <c r="I584">
        <v>32063.340373642499</v>
      </c>
    </row>
    <row r="585" spans="1:9" x14ac:dyDescent="0.35">
      <c r="A585" t="s">
        <v>645</v>
      </c>
      <c r="B585" t="s">
        <v>646</v>
      </c>
      <c r="C585">
        <v>775.15710449218795</v>
      </c>
      <c r="D585">
        <v>4</v>
      </c>
      <c r="E585">
        <v>39.500865805792301</v>
      </c>
      <c r="F585">
        <v>27022.253970285601</v>
      </c>
      <c r="G585">
        <v>19535.2099729449</v>
      </c>
      <c r="H585">
        <v>49620.532272102602</v>
      </c>
      <c r="I585">
        <v>51359.8879197399</v>
      </c>
    </row>
    <row r="586" spans="1:9" x14ac:dyDescent="0.35">
      <c r="A586" t="s">
        <v>645</v>
      </c>
      <c r="B586" t="s">
        <v>647</v>
      </c>
      <c r="C586">
        <v>664.745361328125</v>
      </c>
      <c r="D586">
        <v>3</v>
      </c>
      <c r="E586">
        <v>42.008003697994802</v>
      </c>
      <c r="F586">
        <v>9936.7096502185705</v>
      </c>
      <c r="G586">
        <v>6849.9003428649903</v>
      </c>
      <c r="H586">
        <v>10477.6280154538</v>
      </c>
      <c r="I586">
        <v>6661.53661511265</v>
      </c>
    </row>
    <row r="587" spans="1:9" x14ac:dyDescent="0.35">
      <c r="A587" t="s">
        <v>645</v>
      </c>
      <c r="B587" t="s">
        <v>648</v>
      </c>
      <c r="C587">
        <v>752.39373779296898</v>
      </c>
      <c r="D587">
        <v>2</v>
      </c>
      <c r="E587">
        <v>33.304834171626901</v>
      </c>
      <c r="F587">
        <v>131029.668576685</v>
      </c>
      <c r="G587">
        <v>139632.173095985</v>
      </c>
      <c r="H587">
        <v>134801.23679711</v>
      </c>
      <c r="I587">
        <v>87446.631109178197</v>
      </c>
    </row>
    <row r="588" spans="1:9" x14ac:dyDescent="0.35">
      <c r="A588" t="s">
        <v>645</v>
      </c>
      <c r="B588" t="s">
        <v>649</v>
      </c>
      <c r="C588">
        <v>481.76892089843801</v>
      </c>
      <c r="D588">
        <v>2</v>
      </c>
      <c r="E588">
        <v>20.466486505124301</v>
      </c>
      <c r="F588">
        <v>89043.888163977594</v>
      </c>
      <c r="G588">
        <v>96197.495566055295</v>
      </c>
      <c r="H588">
        <v>130069.24210936201</v>
      </c>
      <c r="I588">
        <v>76413.186017204003</v>
      </c>
    </row>
    <row r="589" spans="1:9" x14ac:dyDescent="0.35">
      <c r="A589" t="s">
        <v>645</v>
      </c>
      <c r="B589" t="s">
        <v>650</v>
      </c>
      <c r="C589">
        <v>569.82897949218795</v>
      </c>
      <c r="D589">
        <v>2</v>
      </c>
      <c r="E589">
        <v>32.812915198279498</v>
      </c>
      <c r="F589">
        <v>146286.73873601799</v>
      </c>
      <c r="G589">
        <v>154593.209949215</v>
      </c>
      <c r="H589">
        <v>177978.800122338</v>
      </c>
      <c r="I589">
        <v>115383.047313508</v>
      </c>
    </row>
    <row r="590" spans="1:9" x14ac:dyDescent="0.35">
      <c r="A590" t="s">
        <v>645</v>
      </c>
      <c r="B590" t="s">
        <v>651</v>
      </c>
      <c r="C590">
        <v>692.89703369140602</v>
      </c>
      <c r="D590">
        <v>2</v>
      </c>
      <c r="E590">
        <v>30.726299534581202</v>
      </c>
      <c r="F590">
        <v>132140.18511011501</v>
      </c>
      <c r="G590">
        <v>152837.49875780399</v>
      </c>
      <c r="H590">
        <v>148034.56837282801</v>
      </c>
      <c r="I590">
        <v>106338.66562313501</v>
      </c>
    </row>
    <row r="591" spans="1:9" x14ac:dyDescent="0.35">
      <c r="A591" t="s">
        <v>645</v>
      </c>
      <c r="B591" t="s">
        <v>652</v>
      </c>
      <c r="C591">
        <v>727.8564453125</v>
      </c>
      <c r="D591">
        <v>2</v>
      </c>
      <c r="E591">
        <v>18.622105529685602</v>
      </c>
      <c r="F591">
        <v>151089.26219293801</v>
      </c>
      <c r="G591">
        <v>165167.843265779</v>
      </c>
      <c r="H591">
        <v>178272.22913784301</v>
      </c>
      <c r="I591">
        <v>151980.59879805599</v>
      </c>
    </row>
    <row r="592" spans="1:9" x14ac:dyDescent="0.35">
      <c r="A592" t="s">
        <v>645</v>
      </c>
      <c r="B592" t="s">
        <v>653</v>
      </c>
      <c r="C592">
        <v>897.04840087890602</v>
      </c>
      <c r="D592">
        <v>2</v>
      </c>
      <c r="E592">
        <v>47.129724555514301</v>
      </c>
      <c r="F592">
        <v>215326.34162068201</v>
      </c>
      <c r="G592">
        <v>209749.81701936899</v>
      </c>
      <c r="H592">
        <v>244396.41318614699</v>
      </c>
      <c r="I592">
        <v>165594.152120279</v>
      </c>
    </row>
    <row r="593" spans="1:9" x14ac:dyDescent="0.35">
      <c r="A593" t="s">
        <v>645</v>
      </c>
      <c r="B593" t="s">
        <v>654</v>
      </c>
      <c r="C593">
        <v>697.85284423828102</v>
      </c>
      <c r="D593">
        <v>2</v>
      </c>
      <c r="E593">
        <v>35.481306541061699</v>
      </c>
      <c r="F593">
        <v>158294.16640862299</v>
      </c>
      <c r="G593">
        <v>164617.71998216701</v>
      </c>
      <c r="H593">
        <v>183183.121267173</v>
      </c>
      <c r="I593">
        <v>108740.923795728</v>
      </c>
    </row>
    <row r="594" spans="1:9" x14ac:dyDescent="0.35">
      <c r="A594" t="s">
        <v>645</v>
      </c>
      <c r="B594" t="s">
        <v>655</v>
      </c>
      <c r="C594">
        <v>665.32904052734398</v>
      </c>
      <c r="D594">
        <v>2</v>
      </c>
      <c r="E594">
        <v>36.605180411126398</v>
      </c>
      <c r="F594">
        <v>116117.064601793</v>
      </c>
      <c r="G594">
        <v>113351.49037894201</v>
      </c>
      <c r="H594">
        <v>133858.67925394</v>
      </c>
      <c r="I594">
        <v>84464.422144240001</v>
      </c>
    </row>
    <row r="595" spans="1:9" x14ac:dyDescent="0.35">
      <c r="A595" t="s">
        <v>645</v>
      </c>
      <c r="B595" t="s">
        <v>656</v>
      </c>
      <c r="C595">
        <v>1033.86193847656</v>
      </c>
      <c r="D595">
        <v>3</v>
      </c>
      <c r="E595">
        <v>36.376882499681898</v>
      </c>
      <c r="F595">
        <v>80639.719797981306</v>
      </c>
      <c r="G595">
        <v>72549.637264579593</v>
      </c>
      <c r="H595">
        <v>59309.176206116899</v>
      </c>
      <c r="I595">
        <v>4855.7336656298803</v>
      </c>
    </row>
    <row r="596" spans="1:9" x14ac:dyDescent="0.35">
      <c r="A596" t="s">
        <v>657</v>
      </c>
      <c r="B596" t="s">
        <v>658</v>
      </c>
      <c r="C596">
        <v>495.26696777343801</v>
      </c>
      <c r="D596">
        <v>3</v>
      </c>
      <c r="E596">
        <v>12.640023391602799</v>
      </c>
      <c r="F596">
        <v>1461446.5009577901</v>
      </c>
      <c r="G596">
        <v>1580725.59562353</v>
      </c>
      <c r="H596">
        <v>1683516.24347625</v>
      </c>
      <c r="I596">
        <v>1462736.15129977</v>
      </c>
    </row>
    <row r="597" spans="1:9" x14ac:dyDescent="0.35">
      <c r="A597" t="s">
        <v>657</v>
      </c>
      <c r="B597" t="s">
        <v>659</v>
      </c>
      <c r="C597">
        <v>637.28839111328102</v>
      </c>
      <c r="D597">
        <v>2</v>
      </c>
      <c r="E597">
        <v>20.520249312952298</v>
      </c>
      <c r="F597">
        <v>3845642.8862935901</v>
      </c>
      <c r="G597">
        <v>3979677.09088649</v>
      </c>
      <c r="H597">
        <v>4239510.8277422497</v>
      </c>
      <c r="I597">
        <v>3163170.3200689098</v>
      </c>
    </row>
    <row r="598" spans="1:9" x14ac:dyDescent="0.35">
      <c r="A598" t="s">
        <v>657</v>
      </c>
      <c r="B598" t="s">
        <v>660</v>
      </c>
      <c r="C598">
        <v>661.86248779296898</v>
      </c>
      <c r="D598">
        <v>2</v>
      </c>
      <c r="E598">
        <v>48.057020841002704</v>
      </c>
      <c r="F598">
        <v>6138657.7803174397</v>
      </c>
      <c r="G598">
        <v>4984920.0360204997</v>
      </c>
      <c r="H598">
        <v>5879065.8185927998</v>
      </c>
      <c r="I598">
        <v>4821713.1316732196</v>
      </c>
    </row>
    <row r="599" spans="1:9" x14ac:dyDescent="0.35">
      <c r="A599" t="s">
        <v>657</v>
      </c>
      <c r="B599" t="s">
        <v>661</v>
      </c>
      <c r="C599">
        <v>461.92453002929699</v>
      </c>
      <c r="D599">
        <v>3</v>
      </c>
      <c r="E599">
        <v>5.9031524356234204</v>
      </c>
      <c r="F599">
        <v>68361.935181905996</v>
      </c>
      <c r="G599">
        <v>65286.959601038601</v>
      </c>
      <c r="H599">
        <v>130656.527744427</v>
      </c>
      <c r="I599">
        <v>103200.33685891901</v>
      </c>
    </row>
    <row r="600" spans="1:9" x14ac:dyDescent="0.35">
      <c r="A600" t="s">
        <v>657</v>
      </c>
      <c r="B600" t="s">
        <v>662</v>
      </c>
      <c r="C600">
        <v>883.43054199218795</v>
      </c>
      <c r="D600">
        <v>2</v>
      </c>
      <c r="E600">
        <v>27.4161281749575</v>
      </c>
      <c r="F600">
        <v>4134715.4703310798</v>
      </c>
      <c r="G600">
        <v>4131183.86077386</v>
      </c>
      <c r="H600">
        <v>4034547.2379866601</v>
      </c>
      <c r="I600">
        <v>3470351.1032636701</v>
      </c>
    </row>
    <row r="601" spans="1:9" x14ac:dyDescent="0.35">
      <c r="A601" t="s">
        <v>657</v>
      </c>
      <c r="B601" t="s">
        <v>663</v>
      </c>
      <c r="C601">
        <v>707.374755859375</v>
      </c>
      <c r="D601">
        <v>3</v>
      </c>
      <c r="E601">
        <v>46.795492279807497</v>
      </c>
      <c r="F601">
        <v>448.53739331007898</v>
      </c>
      <c r="G601">
        <v>7485.47929232356</v>
      </c>
      <c r="H601">
        <v>13392.5160613147</v>
      </c>
      <c r="I601">
        <v>11465.759200615201</v>
      </c>
    </row>
    <row r="602" spans="1:9" x14ac:dyDescent="0.35">
      <c r="A602" t="s">
        <v>657</v>
      </c>
      <c r="B602" t="s">
        <v>664</v>
      </c>
      <c r="C602">
        <v>493.61111450195301</v>
      </c>
      <c r="D602">
        <v>3</v>
      </c>
      <c r="E602">
        <v>42.857188341175998</v>
      </c>
      <c r="F602">
        <v>875177.22389876004</v>
      </c>
      <c r="G602">
        <v>692573.11967263301</v>
      </c>
      <c r="H602">
        <v>911914.72090588196</v>
      </c>
      <c r="I602">
        <v>804174.99730142299</v>
      </c>
    </row>
    <row r="603" spans="1:9" x14ac:dyDescent="0.35">
      <c r="A603" t="s">
        <v>657</v>
      </c>
      <c r="B603" t="s">
        <v>665</v>
      </c>
      <c r="C603">
        <v>664.34625244140602</v>
      </c>
      <c r="D603">
        <v>2</v>
      </c>
      <c r="E603">
        <v>15.0991920050361</v>
      </c>
      <c r="F603">
        <v>1078235.8763432901</v>
      </c>
      <c r="G603">
        <v>1149608.8163872799</v>
      </c>
      <c r="H603">
        <v>1200899.83345393</v>
      </c>
      <c r="I603">
        <v>1155652.4919085901</v>
      </c>
    </row>
    <row r="604" spans="1:9" x14ac:dyDescent="0.35">
      <c r="A604" t="s">
        <v>657</v>
      </c>
      <c r="B604" t="s">
        <v>666</v>
      </c>
      <c r="C604">
        <v>690.99200439453102</v>
      </c>
      <c r="D604">
        <v>3</v>
      </c>
      <c r="E604">
        <v>19.771531988948301</v>
      </c>
      <c r="F604">
        <v>13126.256328265399</v>
      </c>
      <c r="G604">
        <v>14823.663384146599</v>
      </c>
      <c r="H604">
        <v>17246.1313528705</v>
      </c>
      <c r="I604">
        <v>24430.302728812399</v>
      </c>
    </row>
    <row r="605" spans="1:9" x14ac:dyDescent="0.35">
      <c r="A605" t="s">
        <v>657</v>
      </c>
      <c r="B605" t="s">
        <v>667</v>
      </c>
      <c r="C605">
        <v>600.32257080078102</v>
      </c>
      <c r="D605">
        <v>2</v>
      </c>
      <c r="E605">
        <v>5.8975047629828898</v>
      </c>
      <c r="F605">
        <v>2780.4973363322301</v>
      </c>
      <c r="G605">
        <v>424.29027258801801</v>
      </c>
      <c r="H605">
        <v>2537.4935655542199</v>
      </c>
      <c r="I605">
        <v>2432.10724523819</v>
      </c>
    </row>
    <row r="606" spans="1:9" x14ac:dyDescent="0.35">
      <c r="A606" t="s">
        <v>657</v>
      </c>
      <c r="B606" t="s">
        <v>668</v>
      </c>
      <c r="C606">
        <v>747.87213134765602</v>
      </c>
      <c r="D606">
        <v>2</v>
      </c>
      <c r="E606">
        <v>24.810111018740699</v>
      </c>
      <c r="F606">
        <v>68369.3363482969</v>
      </c>
      <c r="G606">
        <v>87713.991370262404</v>
      </c>
      <c r="H606">
        <v>82078.976253358604</v>
      </c>
      <c r="I606">
        <v>78731.238853522795</v>
      </c>
    </row>
    <row r="607" spans="1:9" x14ac:dyDescent="0.35">
      <c r="A607" t="s">
        <v>657</v>
      </c>
      <c r="B607" t="s">
        <v>669</v>
      </c>
      <c r="C607">
        <v>629.312744140625</v>
      </c>
      <c r="D607">
        <v>2</v>
      </c>
      <c r="E607">
        <v>12.6471688988495</v>
      </c>
      <c r="F607">
        <v>24549.990460724701</v>
      </c>
      <c r="G607">
        <v>26933.431256839402</v>
      </c>
      <c r="H607">
        <v>38954.199540753303</v>
      </c>
      <c r="I607">
        <v>10535.283839727599</v>
      </c>
    </row>
    <row r="608" spans="1:9" x14ac:dyDescent="0.35">
      <c r="A608" t="s">
        <v>670</v>
      </c>
      <c r="B608" t="s">
        <v>671</v>
      </c>
      <c r="C608">
        <v>472.74746704101602</v>
      </c>
      <c r="D608">
        <v>2</v>
      </c>
      <c r="E608">
        <v>23.535497648954699</v>
      </c>
      <c r="F608">
        <v>2060013.0199255301</v>
      </c>
      <c r="G608">
        <v>2197348.3107306198</v>
      </c>
      <c r="H608">
        <v>1826090.86180273</v>
      </c>
      <c r="I608">
        <v>1725206.65292712</v>
      </c>
    </row>
    <row r="609" spans="1:9" x14ac:dyDescent="0.35">
      <c r="A609" t="s">
        <v>670</v>
      </c>
      <c r="B609" t="s">
        <v>672</v>
      </c>
      <c r="C609">
        <v>1186.31787109375</v>
      </c>
      <c r="D609">
        <v>4</v>
      </c>
      <c r="E609">
        <v>47.873133680276801</v>
      </c>
      <c r="F609">
        <v>473120.954372479</v>
      </c>
      <c r="G609">
        <v>430981.40955329302</v>
      </c>
      <c r="H609">
        <v>428287.38154520799</v>
      </c>
      <c r="I609">
        <v>392290.22719485703</v>
      </c>
    </row>
    <row r="610" spans="1:9" x14ac:dyDescent="0.35">
      <c r="A610" t="s">
        <v>670</v>
      </c>
      <c r="B610" t="s">
        <v>673</v>
      </c>
      <c r="C610">
        <v>513.995361328125</v>
      </c>
      <c r="D610">
        <v>4</v>
      </c>
      <c r="E610">
        <v>15.473483553823799</v>
      </c>
      <c r="F610">
        <v>587544.87275149801</v>
      </c>
      <c r="G610">
        <v>541761.48637112405</v>
      </c>
      <c r="H610">
        <v>585436.60396227404</v>
      </c>
      <c r="I610">
        <v>575927.300584535</v>
      </c>
    </row>
    <row r="611" spans="1:9" x14ac:dyDescent="0.35">
      <c r="A611" t="s">
        <v>670</v>
      </c>
      <c r="B611" t="s">
        <v>674</v>
      </c>
      <c r="C611">
        <v>566.93719482421898</v>
      </c>
      <c r="D611">
        <v>3</v>
      </c>
      <c r="E611">
        <v>15.1301867707702</v>
      </c>
      <c r="F611">
        <v>440499.77422067203</v>
      </c>
      <c r="G611">
        <v>397442.96868297597</v>
      </c>
      <c r="H611">
        <v>423909.52767395799</v>
      </c>
      <c r="I611">
        <v>433649.51051170001</v>
      </c>
    </row>
    <row r="612" spans="1:9" x14ac:dyDescent="0.35">
      <c r="A612" t="s">
        <v>670</v>
      </c>
      <c r="B612" t="s">
        <v>675</v>
      </c>
      <c r="C612">
        <v>634.327880859375</v>
      </c>
      <c r="D612">
        <v>3</v>
      </c>
      <c r="E612">
        <v>42.418472568078997</v>
      </c>
      <c r="F612">
        <v>15301.2903681385</v>
      </c>
      <c r="G612">
        <v>9886.0757497217091</v>
      </c>
      <c r="H612">
        <v>17992.745641427799</v>
      </c>
      <c r="I612">
        <v>29498.718149223001</v>
      </c>
    </row>
    <row r="613" spans="1:9" x14ac:dyDescent="0.35">
      <c r="A613" t="s">
        <v>670</v>
      </c>
      <c r="B613" t="s">
        <v>676</v>
      </c>
      <c r="C613">
        <v>557.75653076171898</v>
      </c>
      <c r="D613">
        <v>4</v>
      </c>
      <c r="E613">
        <v>22.380514017947601</v>
      </c>
      <c r="F613">
        <v>523029.681562718</v>
      </c>
      <c r="G613">
        <v>445169.647919813</v>
      </c>
      <c r="H613">
        <v>449009.58421952598</v>
      </c>
      <c r="I613">
        <v>454786.462659201</v>
      </c>
    </row>
    <row r="614" spans="1:9" x14ac:dyDescent="0.35">
      <c r="A614" t="s">
        <v>670</v>
      </c>
      <c r="B614" t="s">
        <v>677</v>
      </c>
      <c r="C614">
        <v>654.34771728515602</v>
      </c>
      <c r="D614">
        <v>2</v>
      </c>
      <c r="E614">
        <v>46.109126587463301</v>
      </c>
      <c r="F614">
        <v>150227.457335385</v>
      </c>
      <c r="G614">
        <v>126050.998134981</v>
      </c>
      <c r="H614">
        <v>98525.217131815996</v>
      </c>
      <c r="I614">
        <v>89030.624242209102</v>
      </c>
    </row>
    <row r="615" spans="1:9" x14ac:dyDescent="0.35">
      <c r="A615" t="s">
        <v>670</v>
      </c>
      <c r="B615" t="s">
        <v>678</v>
      </c>
      <c r="C615">
        <v>363.712890625</v>
      </c>
      <c r="D615">
        <v>2</v>
      </c>
      <c r="E615">
        <v>16.1705796803281</v>
      </c>
      <c r="F615">
        <v>699622.607877178</v>
      </c>
      <c r="G615">
        <v>750680.51042936102</v>
      </c>
      <c r="H615">
        <v>805825.44775487704</v>
      </c>
      <c r="I615">
        <v>670297.09252831805</v>
      </c>
    </row>
    <row r="616" spans="1:9" x14ac:dyDescent="0.35">
      <c r="A616" t="s">
        <v>670</v>
      </c>
      <c r="B616" t="s">
        <v>679</v>
      </c>
      <c r="C616">
        <v>521.780029296875</v>
      </c>
      <c r="D616">
        <v>2</v>
      </c>
      <c r="E616">
        <v>12.5810013178709</v>
      </c>
      <c r="F616">
        <v>67178.872481680199</v>
      </c>
      <c r="G616">
        <v>83549.691923503196</v>
      </c>
      <c r="H616">
        <v>70445.289388034798</v>
      </c>
      <c r="I616">
        <v>70866.428274620004</v>
      </c>
    </row>
    <row r="617" spans="1:9" x14ac:dyDescent="0.35">
      <c r="A617" t="s">
        <v>670</v>
      </c>
      <c r="B617" t="s">
        <v>680</v>
      </c>
      <c r="C617">
        <v>548.307861328125</v>
      </c>
      <c r="D617">
        <v>2</v>
      </c>
      <c r="E617">
        <v>44.044854756181998</v>
      </c>
      <c r="F617">
        <v>38042.385167370303</v>
      </c>
      <c r="G617">
        <v>33806.528126576297</v>
      </c>
      <c r="H617">
        <v>20335.068662075399</v>
      </c>
      <c r="I617">
        <v>19743.141581293501</v>
      </c>
    </row>
    <row r="618" spans="1:9" x14ac:dyDescent="0.35">
      <c r="A618" t="s">
        <v>681</v>
      </c>
      <c r="B618" t="s">
        <v>682</v>
      </c>
      <c r="C618">
        <v>1019.17156982422</v>
      </c>
      <c r="D618">
        <v>3</v>
      </c>
      <c r="E618">
        <v>38.271701500922497</v>
      </c>
      <c r="F618">
        <v>265525.91196108202</v>
      </c>
      <c r="G618">
        <v>190429.87551575599</v>
      </c>
      <c r="H618">
        <v>144358.50768951801</v>
      </c>
      <c r="I618">
        <v>113292.408751401</v>
      </c>
    </row>
    <row r="619" spans="1:9" x14ac:dyDescent="0.35">
      <c r="A619" t="s">
        <v>681</v>
      </c>
      <c r="B619" t="s">
        <v>683</v>
      </c>
      <c r="C619">
        <v>460.565185546875</v>
      </c>
      <c r="D619">
        <v>3</v>
      </c>
      <c r="E619">
        <v>17.8689415824253</v>
      </c>
      <c r="F619">
        <v>150350.72751923901</v>
      </c>
      <c r="G619">
        <v>123358.01976537801</v>
      </c>
      <c r="H619">
        <v>99622.980543280704</v>
      </c>
      <c r="I619">
        <v>31505.983537689001</v>
      </c>
    </row>
    <row r="620" spans="1:9" x14ac:dyDescent="0.35">
      <c r="A620" t="s">
        <v>681</v>
      </c>
      <c r="B620" t="s">
        <v>684</v>
      </c>
      <c r="C620">
        <v>782.38250732421898</v>
      </c>
      <c r="D620">
        <v>3</v>
      </c>
      <c r="E620">
        <v>24.444792372702398</v>
      </c>
      <c r="F620">
        <v>707285.86162781599</v>
      </c>
      <c r="G620">
        <v>303528.181097753</v>
      </c>
      <c r="H620">
        <v>311824.67338398099</v>
      </c>
      <c r="I620">
        <v>102850.827349079</v>
      </c>
    </row>
    <row r="621" spans="1:9" x14ac:dyDescent="0.35">
      <c r="A621" t="s">
        <v>681</v>
      </c>
      <c r="B621" t="s">
        <v>685</v>
      </c>
      <c r="C621">
        <v>475.59631347656301</v>
      </c>
      <c r="D621">
        <v>3</v>
      </c>
      <c r="E621">
        <v>8.6635620643324405</v>
      </c>
      <c r="F621">
        <v>87761.932231543193</v>
      </c>
      <c r="G621">
        <v>51836.542261786301</v>
      </c>
      <c r="H621">
        <v>66328.247751538394</v>
      </c>
      <c r="I621">
        <v>24965.628304763901</v>
      </c>
    </row>
    <row r="622" spans="1:9" x14ac:dyDescent="0.35">
      <c r="A622" t="s">
        <v>681</v>
      </c>
      <c r="B622" t="s">
        <v>686</v>
      </c>
      <c r="C622">
        <v>1108.53930664063</v>
      </c>
      <c r="D622">
        <v>3</v>
      </c>
      <c r="E622">
        <v>38.942516164696102</v>
      </c>
      <c r="F622">
        <v>175430.36234249501</v>
      </c>
      <c r="G622">
        <v>47098.2496968704</v>
      </c>
      <c r="H622">
        <v>59963.356870096999</v>
      </c>
      <c r="I622">
        <v>13696.1853832168</v>
      </c>
    </row>
    <row r="623" spans="1:9" x14ac:dyDescent="0.35">
      <c r="A623" t="s">
        <v>681</v>
      </c>
      <c r="B623" t="s">
        <v>687</v>
      </c>
      <c r="C623">
        <v>861.93151855468795</v>
      </c>
      <c r="D623">
        <v>2</v>
      </c>
      <c r="E623">
        <v>29.233085354999201</v>
      </c>
      <c r="F623">
        <v>171086.093906286</v>
      </c>
      <c r="G623">
        <v>80842.300595478504</v>
      </c>
      <c r="H623">
        <v>61457.5804159951</v>
      </c>
      <c r="I623">
        <v>25521.978664636699</v>
      </c>
    </row>
    <row r="624" spans="1:9" x14ac:dyDescent="0.35">
      <c r="A624" t="s">
        <v>681</v>
      </c>
      <c r="B624" t="s">
        <v>688</v>
      </c>
      <c r="C624">
        <v>1117.09680175781</v>
      </c>
      <c r="D624">
        <v>2</v>
      </c>
      <c r="E624">
        <v>34.503035013313401</v>
      </c>
      <c r="F624">
        <v>273121.087537941</v>
      </c>
      <c r="G624">
        <v>119232.074582013</v>
      </c>
      <c r="H624">
        <v>143336.909159551</v>
      </c>
      <c r="I624">
        <v>54155.083312939802</v>
      </c>
    </row>
    <row r="625" spans="1:9" x14ac:dyDescent="0.35">
      <c r="A625" t="s">
        <v>689</v>
      </c>
      <c r="B625" t="s">
        <v>690</v>
      </c>
      <c r="C625">
        <v>481.24783325195301</v>
      </c>
      <c r="D625">
        <v>2</v>
      </c>
      <c r="E625">
        <v>10.084018485943799</v>
      </c>
      <c r="F625">
        <v>492212.50654523302</v>
      </c>
      <c r="G625">
        <v>580872.53021726804</v>
      </c>
      <c r="H625">
        <v>713244.84478527796</v>
      </c>
      <c r="I625">
        <v>595699.28183433099</v>
      </c>
    </row>
    <row r="626" spans="1:9" x14ac:dyDescent="0.35">
      <c r="A626" t="s">
        <v>689</v>
      </c>
      <c r="B626" t="s">
        <v>691</v>
      </c>
      <c r="C626">
        <v>573.284912109375</v>
      </c>
      <c r="D626">
        <v>2</v>
      </c>
      <c r="E626">
        <v>27.238776103382399</v>
      </c>
      <c r="F626">
        <v>1201689.8661331399</v>
      </c>
      <c r="G626">
        <v>1098291.6079664901</v>
      </c>
      <c r="H626">
        <v>1324144.8586416501</v>
      </c>
      <c r="I626">
        <v>1015006.5813983399</v>
      </c>
    </row>
    <row r="627" spans="1:9" x14ac:dyDescent="0.35">
      <c r="A627" t="s">
        <v>689</v>
      </c>
      <c r="B627" t="s">
        <v>692</v>
      </c>
      <c r="C627">
        <v>915.44445800781295</v>
      </c>
      <c r="D627">
        <v>2</v>
      </c>
      <c r="E627">
        <v>35.0584886164715</v>
      </c>
      <c r="F627">
        <v>1087779.6584711999</v>
      </c>
      <c r="G627">
        <v>979288.76417840703</v>
      </c>
      <c r="H627">
        <v>1042137.53830891</v>
      </c>
      <c r="I627">
        <v>833506.19057302002</v>
      </c>
    </row>
    <row r="628" spans="1:9" x14ac:dyDescent="0.35">
      <c r="A628" t="s">
        <v>689</v>
      </c>
      <c r="B628" t="s">
        <v>693</v>
      </c>
      <c r="C628">
        <v>489.73928833007801</v>
      </c>
      <c r="D628">
        <v>2</v>
      </c>
      <c r="E628">
        <v>15.063858815819</v>
      </c>
      <c r="F628">
        <v>364886.996057535</v>
      </c>
      <c r="G628">
        <v>374664.51939873799</v>
      </c>
      <c r="H628">
        <v>282506.03453890298</v>
      </c>
      <c r="I628">
        <v>391832.54570655897</v>
      </c>
    </row>
    <row r="629" spans="1:9" x14ac:dyDescent="0.35">
      <c r="A629" t="s">
        <v>694</v>
      </c>
      <c r="B629" t="s">
        <v>695</v>
      </c>
      <c r="C629">
        <v>594.326171875</v>
      </c>
      <c r="D629">
        <v>3</v>
      </c>
      <c r="E629">
        <v>39.490255848859498</v>
      </c>
      <c r="F629">
        <v>137845.407792032</v>
      </c>
      <c r="G629">
        <v>136554.44581905499</v>
      </c>
      <c r="H629">
        <v>123480.44530241301</v>
      </c>
      <c r="I629">
        <v>175280.42469631101</v>
      </c>
    </row>
    <row r="630" spans="1:9" x14ac:dyDescent="0.35">
      <c r="A630" t="s">
        <v>696</v>
      </c>
      <c r="B630" t="s">
        <v>697</v>
      </c>
      <c r="C630">
        <v>686.35784912109398</v>
      </c>
      <c r="D630">
        <v>3</v>
      </c>
      <c r="E630">
        <v>46.977194680725503</v>
      </c>
      <c r="F630">
        <v>21935.892743239401</v>
      </c>
      <c r="G630">
        <v>20868.96254719</v>
      </c>
      <c r="H630">
        <v>22421.934584656901</v>
      </c>
      <c r="I630">
        <v>19858.2817708201</v>
      </c>
    </row>
    <row r="631" spans="1:9" x14ac:dyDescent="0.35">
      <c r="A631" t="s">
        <v>696</v>
      </c>
      <c r="B631" t="s">
        <v>698</v>
      </c>
      <c r="C631">
        <v>548.78729248046898</v>
      </c>
      <c r="D631">
        <v>2</v>
      </c>
      <c r="E631">
        <v>28.202073441074202</v>
      </c>
      <c r="F631">
        <v>4739658.4415552402</v>
      </c>
      <c r="G631">
        <v>4512079.6071830997</v>
      </c>
      <c r="H631">
        <v>4557698.2176878797</v>
      </c>
      <c r="I631">
        <v>2650481.35363789</v>
      </c>
    </row>
    <row r="632" spans="1:9" x14ac:dyDescent="0.35">
      <c r="A632" t="s">
        <v>696</v>
      </c>
      <c r="B632" t="s">
        <v>699</v>
      </c>
      <c r="C632">
        <v>595.29772949218795</v>
      </c>
      <c r="D632">
        <v>2</v>
      </c>
      <c r="E632">
        <v>22.9885246117218</v>
      </c>
      <c r="F632">
        <v>3674203.3746221201</v>
      </c>
      <c r="G632">
        <v>3537317.6914204401</v>
      </c>
      <c r="H632">
        <v>3537172.69011745</v>
      </c>
      <c r="I632">
        <v>2549278.9630308398</v>
      </c>
    </row>
    <row r="633" spans="1:9" x14ac:dyDescent="0.35">
      <c r="A633" t="s">
        <v>696</v>
      </c>
      <c r="B633" t="s">
        <v>700</v>
      </c>
      <c r="C633">
        <v>1071.45935058594</v>
      </c>
      <c r="D633">
        <v>2</v>
      </c>
      <c r="E633">
        <v>32.0490188607696</v>
      </c>
      <c r="F633">
        <v>3164.10328120343</v>
      </c>
      <c r="G633">
        <v>4803.7380853600798</v>
      </c>
      <c r="H633">
        <v>7968.7246905144402</v>
      </c>
      <c r="I633">
        <v>2013.25109582132</v>
      </c>
    </row>
    <row r="634" spans="1:9" x14ac:dyDescent="0.35">
      <c r="A634" t="s">
        <v>696</v>
      </c>
      <c r="B634" t="s">
        <v>701</v>
      </c>
      <c r="C634">
        <v>612.83477783203102</v>
      </c>
      <c r="D634">
        <v>2</v>
      </c>
      <c r="E634">
        <v>22.6410813617968</v>
      </c>
      <c r="F634">
        <v>149898.561493991</v>
      </c>
      <c r="G634">
        <v>148600.02231275401</v>
      </c>
      <c r="H634">
        <v>177104.60272085</v>
      </c>
      <c r="I634">
        <v>89646.234863521502</v>
      </c>
    </row>
    <row r="635" spans="1:9" x14ac:dyDescent="0.35">
      <c r="A635" t="s">
        <v>696</v>
      </c>
      <c r="B635" t="s">
        <v>702</v>
      </c>
      <c r="C635">
        <v>425.71127319335898</v>
      </c>
      <c r="D635">
        <v>2</v>
      </c>
      <c r="E635">
        <v>1.48408637147259</v>
      </c>
      <c r="F635">
        <v>28826.410613518699</v>
      </c>
      <c r="G635">
        <v>1195.2161934946801</v>
      </c>
      <c r="H635">
        <v>1830.88205814605</v>
      </c>
      <c r="I635">
        <v>38220.541010747103</v>
      </c>
    </row>
    <row r="636" spans="1:9" x14ac:dyDescent="0.35">
      <c r="A636" t="s">
        <v>696</v>
      </c>
      <c r="B636" t="s">
        <v>703</v>
      </c>
      <c r="C636">
        <v>748.70721435546898</v>
      </c>
      <c r="D636">
        <v>3</v>
      </c>
      <c r="E636">
        <v>36.351980698580398</v>
      </c>
      <c r="G636">
        <v>22345.655014431599</v>
      </c>
      <c r="H636">
        <v>24348.771287884501</v>
      </c>
      <c r="I636">
        <v>4694.5165784231103</v>
      </c>
    </row>
    <row r="637" spans="1:9" x14ac:dyDescent="0.35">
      <c r="A637" t="s">
        <v>704</v>
      </c>
      <c r="B637" t="s">
        <v>705</v>
      </c>
      <c r="C637">
        <v>613.82440185546898</v>
      </c>
      <c r="D637">
        <v>2</v>
      </c>
      <c r="E637">
        <v>29.0651215242871</v>
      </c>
      <c r="F637">
        <v>47952.714001463297</v>
      </c>
      <c r="G637">
        <v>71225.593322037807</v>
      </c>
      <c r="H637">
        <v>116117.575942041</v>
      </c>
      <c r="I637">
        <v>191789.57679948601</v>
      </c>
    </row>
    <row r="638" spans="1:9" x14ac:dyDescent="0.35">
      <c r="A638" t="s">
        <v>704</v>
      </c>
      <c r="B638" t="s">
        <v>706</v>
      </c>
      <c r="C638">
        <v>798.92468261718795</v>
      </c>
      <c r="D638">
        <v>2</v>
      </c>
      <c r="E638">
        <v>46.044158835226398</v>
      </c>
      <c r="F638">
        <v>63623.269905296002</v>
      </c>
      <c r="G638">
        <v>115371.80632679199</v>
      </c>
      <c r="H638">
        <v>225619.31244678801</v>
      </c>
      <c r="I638">
        <v>399740.707809026</v>
      </c>
    </row>
    <row r="639" spans="1:9" x14ac:dyDescent="0.35">
      <c r="A639" t="s">
        <v>704</v>
      </c>
      <c r="B639" t="s">
        <v>707</v>
      </c>
      <c r="C639">
        <v>643.68023681640602</v>
      </c>
      <c r="D639">
        <v>3</v>
      </c>
      <c r="E639">
        <v>32.109568351562999</v>
      </c>
      <c r="F639">
        <v>4757.8603332624998</v>
      </c>
      <c r="G639">
        <v>10396.4253636424</v>
      </c>
      <c r="H639">
        <v>20388.4656332542</v>
      </c>
      <c r="I639">
        <v>35580.967409695797</v>
      </c>
    </row>
    <row r="640" spans="1:9" x14ac:dyDescent="0.35">
      <c r="A640" t="s">
        <v>704</v>
      </c>
      <c r="B640" t="s">
        <v>708</v>
      </c>
      <c r="C640">
        <v>872.47998046875</v>
      </c>
      <c r="D640">
        <v>2</v>
      </c>
      <c r="E640">
        <v>37.944025315839497</v>
      </c>
      <c r="F640">
        <v>23285.8203922717</v>
      </c>
      <c r="G640">
        <v>45142.169410016701</v>
      </c>
      <c r="H640">
        <v>86848.462888086302</v>
      </c>
      <c r="I640">
        <v>160493.085784925</v>
      </c>
    </row>
    <row r="641" spans="1:9" x14ac:dyDescent="0.35">
      <c r="A641" t="s">
        <v>704</v>
      </c>
      <c r="B641" t="s">
        <v>709</v>
      </c>
      <c r="C641">
        <v>749.88806152343795</v>
      </c>
      <c r="D641">
        <v>2</v>
      </c>
      <c r="E641">
        <v>41.955484162124499</v>
      </c>
      <c r="F641">
        <v>119617.822690132</v>
      </c>
      <c r="G641">
        <v>193702.938741413</v>
      </c>
      <c r="H641">
        <v>231757.37006483399</v>
      </c>
      <c r="I641">
        <v>372451.74672408198</v>
      </c>
    </row>
    <row r="642" spans="1:9" x14ac:dyDescent="0.35">
      <c r="A642" t="s">
        <v>704</v>
      </c>
      <c r="B642" t="s">
        <v>710</v>
      </c>
      <c r="C642">
        <v>611.33990478515602</v>
      </c>
      <c r="D642">
        <v>2</v>
      </c>
      <c r="E642">
        <v>30.5612389352743</v>
      </c>
      <c r="F642">
        <v>25388.818677478801</v>
      </c>
      <c r="G642">
        <v>50021.209042708899</v>
      </c>
      <c r="H642">
        <v>126680.924763463</v>
      </c>
      <c r="I642">
        <v>224850.40396295299</v>
      </c>
    </row>
    <row r="643" spans="1:9" x14ac:dyDescent="0.35">
      <c r="A643" t="s">
        <v>704</v>
      </c>
      <c r="B643" t="s">
        <v>711</v>
      </c>
      <c r="C643">
        <v>810.93688964843795</v>
      </c>
      <c r="D643">
        <v>2</v>
      </c>
      <c r="E643">
        <v>32.022953132377999</v>
      </c>
      <c r="F643">
        <v>21418.8434265867</v>
      </c>
      <c r="G643">
        <v>39747.667738334603</v>
      </c>
      <c r="H643">
        <v>67556.125661501603</v>
      </c>
      <c r="I643">
        <v>131198.76951777199</v>
      </c>
    </row>
    <row r="644" spans="1:9" x14ac:dyDescent="0.35">
      <c r="A644" t="s">
        <v>704</v>
      </c>
      <c r="B644" t="s">
        <v>712</v>
      </c>
      <c r="C644">
        <v>598.31060791015602</v>
      </c>
      <c r="D644">
        <v>2</v>
      </c>
      <c r="E644">
        <v>18.1928260442625</v>
      </c>
      <c r="F644">
        <v>14919.6919600275</v>
      </c>
      <c r="G644">
        <v>27237.120629754401</v>
      </c>
      <c r="H644">
        <v>44143.8848037348</v>
      </c>
      <c r="I644">
        <v>93873.549067049098</v>
      </c>
    </row>
    <row r="645" spans="1:9" x14ac:dyDescent="0.35">
      <c r="A645" t="s">
        <v>713</v>
      </c>
      <c r="B645" t="s">
        <v>714</v>
      </c>
      <c r="C645">
        <v>603.34808349609398</v>
      </c>
      <c r="D645">
        <v>2</v>
      </c>
      <c r="E645">
        <v>37.9579638854348</v>
      </c>
      <c r="F645">
        <v>876668.00170528796</v>
      </c>
      <c r="G645">
        <v>1131209.9886930999</v>
      </c>
      <c r="H645">
        <v>800510.58323396498</v>
      </c>
      <c r="I645">
        <v>638540.12964000902</v>
      </c>
    </row>
    <row r="646" spans="1:9" x14ac:dyDescent="0.35">
      <c r="A646" t="s">
        <v>713</v>
      </c>
      <c r="B646" t="s">
        <v>715</v>
      </c>
      <c r="C646">
        <v>556.77783203125</v>
      </c>
      <c r="D646">
        <v>2</v>
      </c>
      <c r="E646">
        <v>14.0098375492442</v>
      </c>
      <c r="F646">
        <v>150865.97543065899</v>
      </c>
      <c r="G646">
        <v>235239.23878215801</v>
      </c>
      <c r="H646">
        <v>178014.309218296</v>
      </c>
      <c r="I646">
        <v>153964.73729839199</v>
      </c>
    </row>
    <row r="647" spans="1:9" x14ac:dyDescent="0.35">
      <c r="A647" t="s">
        <v>713</v>
      </c>
      <c r="B647" t="s">
        <v>716</v>
      </c>
      <c r="C647">
        <v>738.85949707031295</v>
      </c>
      <c r="D647">
        <v>2</v>
      </c>
      <c r="E647">
        <v>22.191701343318702</v>
      </c>
      <c r="F647">
        <v>125584.818233062</v>
      </c>
      <c r="G647">
        <v>178728.87665948301</v>
      </c>
      <c r="H647">
        <v>116474.77826256301</v>
      </c>
      <c r="I647">
        <v>93549.225285786699</v>
      </c>
    </row>
    <row r="648" spans="1:9" x14ac:dyDescent="0.35">
      <c r="A648" t="s">
        <v>713</v>
      </c>
      <c r="B648" t="s">
        <v>717</v>
      </c>
      <c r="C648">
        <v>717.41290283203102</v>
      </c>
      <c r="D648">
        <v>2</v>
      </c>
      <c r="E648">
        <v>34.229757688819198</v>
      </c>
      <c r="F648">
        <v>103682.30425144</v>
      </c>
      <c r="G648">
        <v>196736.715132921</v>
      </c>
      <c r="H648">
        <v>106828.45640601699</v>
      </c>
      <c r="I648">
        <v>103525.37699356</v>
      </c>
    </row>
    <row r="649" spans="1:9" x14ac:dyDescent="0.35">
      <c r="A649" t="s">
        <v>713</v>
      </c>
      <c r="B649" t="s">
        <v>718</v>
      </c>
      <c r="C649">
        <v>546.27966308593795</v>
      </c>
      <c r="D649">
        <v>2</v>
      </c>
      <c r="E649">
        <v>26.3641758531978</v>
      </c>
      <c r="F649">
        <v>123234.478009998</v>
      </c>
      <c r="G649">
        <v>176120.81823589301</v>
      </c>
      <c r="H649">
        <v>123845.345964316</v>
      </c>
      <c r="I649">
        <v>92550.120345564297</v>
      </c>
    </row>
    <row r="650" spans="1:9" x14ac:dyDescent="0.35">
      <c r="A650" t="s">
        <v>719</v>
      </c>
      <c r="B650" t="s">
        <v>720</v>
      </c>
      <c r="C650">
        <v>517.78509521484398</v>
      </c>
      <c r="D650">
        <v>2</v>
      </c>
      <c r="E650">
        <v>17.264476741266101</v>
      </c>
      <c r="F650">
        <v>110809.37899634401</v>
      </c>
      <c r="G650">
        <v>131697.67436525199</v>
      </c>
      <c r="H650">
        <v>153045.925736912</v>
      </c>
      <c r="I650">
        <v>170452.25112957499</v>
      </c>
    </row>
    <row r="651" spans="1:9" x14ac:dyDescent="0.35">
      <c r="A651" t="s">
        <v>719</v>
      </c>
      <c r="B651" t="s">
        <v>721</v>
      </c>
      <c r="C651">
        <v>659.339599609375</v>
      </c>
      <c r="D651">
        <v>2</v>
      </c>
      <c r="E651">
        <v>20.821117687769799</v>
      </c>
      <c r="F651">
        <v>154157.23807304</v>
      </c>
      <c r="G651">
        <v>159975.413843118</v>
      </c>
      <c r="H651">
        <v>136834.334901214</v>
      </c>
      <c r="I651">
        <v>151080.86407766599</v>
      </c>
    </row>
    <row r="652" spans="1:9" x14ac:dyDescent="0.35">
      <c r="A652" t="s">
        <v>719</v>
      </c>
      <c r="B652" t="s">
        <v>722</v>
      </c>
      <c r="C652">
        <v>792.94085693359398</v>
      </c>
      <c r="D652">
        <v>2</v>
      </c>
      <c r="E652">
        <v>27.920660740096</v>
      </c>
      <c r="F652">
        <v>317771.89859767101</v>
      </c>
      <c r="G652">
        <v>259079.41278297201</v>
      </c>
      <c r="H652">
        <v>298961.32689278701</v>
      </c>
      <c r="I652">
        <v>300229.16355604201</v>
      </c>
    </row>
    <row r="653" spans="1:9" x14ac:dyDescent="0.35">
      <c r="A653" t="s">
        <v>719</v>
      </c>
      <c r="B653" t="s">
        <v>723</v>
      </c>
      <c r="C653">
        <v>679.82409667968795</v>
      </c>
      <c r="D653">
        <v>2</v>
      </c>
      <c r="E653">
        <v>24.2229750901191</v>
      </c>
      <c r="F653">
        <v>188580.74166776901</v>
      </c>
      <c r="G653">
        <v>197021.376596071</v>
      </c>
      <c r="H653">
        <v>201196.92070210501</v>
      </c>
      <c r="I653">
        <v>110239.156189934</v>
      </c>
    </row>
    <row r="654" spans="1:9" x14ac:dyDescent="0.35">
      <c r="A654" t="s">
        <v>719</v>
      </c>
      <c r="B654" t="s">
        <v>724</v>
      </c>
      <c r="C654">
        <v>513.26550292968795</v>
      </c>
      <c r="D654">
        <v>2</v>
      </c>
      <c r="E654">
        <v>28.426668878648201</v>
      </c>
      <c r="F654">
        <v>129192.530308456</v>
      </c>
      <c r="G654">
        <v>131160.72272778701</v>
      </c>
      <c r="H654">
        <v>138534.829218122</v>
      </c>
      <c r="I654">
        <v>174132.53260462801</v>
      </c>
    </row>
    <row r="655" spans="1:9" x14ac:dyDescent="0.35">
      <c r="A655" t="s">
        <v>719</v>
      </c>
      <c r="B655" t="s">
        <v>725</v>
      </c>
      <c r="C655">
        <v>669.34210205078102</v>
      </c>
      <c r="D655">
        <v>2</v>
      </c>
      <c r="E655">
        <v>19.177639320293999</v>
      </c>
      <c r="F655">
        <v>13546.344693856399</v>
      </c>
      <c r="G655">
        <v>13666.000832101299</v>
      </c>
      <c r="H655">
        <v>17347.770208269001</v>
      </c>
      <c r="I655">
        <v>21897.679211566301</v>
      </c>
    </row>
    <row r="656" spans="1:9" x14ac:dyDescent="0.35">
      <c r="A656" t="s">
        <v>719</v>
      </c>
      <c r="B656" t="s">
        <v>726</v>
      </c>
      <c r="C656">
        <v>554.761474609375</v>
      </c>
      <c r="D656">
        <v>2</v>
      </c>
      <c r="E656">
        <v>6.0902451262690303</v>
      </c>
      <c r="F656">
        <v>21720.498671899401</v>
      </c>
      <c r="G656">
        <v>38811.399388152699</v>
      </c>
      <c r="H656">
        <v>32923.3970224281</v>
      </c>
      <c r="I656">
        <v>23737.441886665802</v>
      </c>
    </row>
    <row r="657" spans="1:9" x14ac:dyDescent="0.35">
      <c r="A657" t="s">
        <v>719</v>
      </c>
      <c r="B657" t="s">
        <v>727</v>
      </c>
      <c r="C657">
        <v>492.266845703125</v>
      </c>
      <c r="D657">
        <v>3</v>
      </c>
      <c r="E657">
        <v>4.8120386949553504</v>
      </c>
      <c r="F657">
        <v>4784.1738357622298</v>
      </c>
      <c r="G657">
        <v>9017.5388103277091</v>
      </c>
      <c r="H657">
        <v>10780.173003903599</v>
      </c>
      <c r="I657">
        <v>9101.6767456972593</v>
      </c>
    </row>
    <row r="658" spans="1:9" x14ac:dyDescent="0.35">
      <c r="A658" t="s">
        <v>719</v>
      </c>
      <c r="B658" t="s">
        <v>728</v>
      </c>
      <c r="C658">
        <v>599.36370849609398</v>
      </c>
      <c r="D658">
        <v>2</v>
      </c>
      <c r="E658">
        <v>14.421233834232799</v>
      </c>
      <c r="F658">
        <v>1198.02350846998</v>
      </c>
      <c r="G658">
        <v>30408.434207453301</v>
      </c>
      <c r="H658">
        <v>50960.107896294001</v>
      </c>
      <c r="I658">
        <v>38066.811699689002</v>
      </c>
    </row>
    <row r="659" spans="1:9" x14ac:dyDescent="0.35">
      <c r="A659" t="s">
        <v>719</v>
      </c>
      <c r="B659" t="s">
        <v>729</v>
      </c>
      <c r="C659">
        <v>609.31170654296898</v>
      </c>
      <c r="D659">
        <v>2</v>
      </c>
      <c r="E659">
        <v>9.3753978629702193</v>
      </c>
      <c r="F659">
        <v>31534.537473576402</v>
      </c>
      <c r="G659">
        <v>29349.505132082901</v>
      </c>
      <c r="H659">
        <v>32023.422994192999</v>
      </c>
      <c r="I659">
        <v>24295.309850154601</v>
      </c>
    </row>
    <row r="660" spans="1:9" x14ac:dyDescent="0.35">
      <c r="A660" t="s">
        <v>719</v>
      </c>
      <c r="B660" t="s">
        <v>730</v>
      </c>
      <c r="C660">
        <v>552.24493408203102</v>
      </c>
      <c r="D660">
        <v>2</v>
      </c>
      <c r="E660">
        <v>7.9176317302127801</v>
      </c>
      <c r="F660">
        <v>25429.502389767498</v>
      </c>
      <c r="G660">
        <v>29670.993576169702</v>
      </c>
      <c r="H660">
        <v>35390.511192543301</v>
      </c>
      <c r="I660">
        <v>30911.6194223696</v>
      </c>
    </row>
    <row r="661" spans="1:9" x14ac:dyDescent="0.35">
      <c r="A661" t="s">
        <v>731</v>
      </c>
      <c r="B661" t="s">
        <v>732</v>
      </c>
      <c r="C661">
        <v>527.30822753906295</v>
      </c>
      <c r="D661">
        <v>2</v>
      </c>
      <c r="E661">
        <v>36.050033248192499</v>
      </c>
      <c r="F661">
        <v>175014.787566705</v>
      </c>
      <c r="G661">
        <v>148819.51989263701</v>
      </c>
      <c r="H661">
        <v>140414.77729989201</v>
      </c>
      <c r="I661">
        <v>110980.86436997799</v>
      </c>
    </row>
    <row r="662" spans="1:9" x14ac:dyDescent="0.35">
      <c r="A662" t="s">
        <v>731</v>
      </c>
      <c r="B662" t="s">
        <v>733</v>
      </c>
      <c r="C662">
        <v>540.95001220703102</v>
      </c>
      <c r="D662">
        <v>3</v>
      </c>
      <c r="E662">
        <v>39.484087734296097</v>
      </c>
      <c r="F662">
        <v>92971.080916510895</v>
      </c>
      <c r="G662">
        <v>73251.060461045097</v>
      </c>
      <c r="H662">
        <v>77651.381087128801</v>
      </c>
      <c r="I662">
        <v>64545.467211802599</v>
      </c>
    </row>
    <row r="663" spans="1:9" x14ac:dyDescent="0.35">
      <c r="A663" t="s">
        <v>731</v>
      </c>
      <c r="B663" t="s">
        <v>734</v>
      </c>
      <c r="C663">
        <v>653.66546630859398</v>
      </c>
      <c r="D663">
        <v>3</v>
      </c>
      <c r="E663">
        <v>41.463001248047199</v>
      </c>
      <c r="F663">
        <v>146080.488729929</v>
      </c>
      <c r="G663">
        <v>114267.068978119</v>
      </c>
      <c r="H663">
        <v>125722.614805409</v>
      </c>
      <c r="I663">
        <v>92713.218195555804</v>
      </c>
    </row>
    <row r="664" spans="1:9" x14ac:dyDescent="0.35">
      <c r="A664" t="s">
        <v>731</v>
      </c>
      <c r="B664" t="s">
        <v>735</v>
      </c>
      <c r="C664">
        <v>615.30279541015602</v>
      </c>
      <c r="D664">
        <v>2</v>
      </c>
      <c r="E664">
        <v>29.159868482389001</v>
      </c>
      <c r="F664">
        <v>79997.327883084406</v>
      </c>
      <c r="G664">
        <v>73461.280291036994</v>
      </c>
      <c r="H664">
        <v>66877.163523545794</v>
      </c>
      <c r="I664">
        <v>44128.904711502</v>
      </c>
    </row>
    <row r="665" spans="1:9" x14ac:dyDescent="0.35">
      <c r="A665" t="s">
        <v>731</v>
      </c>
      <c r="B665" t="s">
        <v>736</v>
      </c>
      <c r="C665">
        <v>801.413818359375</v>
      </c>
      <c r="D665">
        <v>2</v>
      </c>
      <c r="E665">
        <v>30.6115657340133</v>
      </c>
      <c r="F665">
        <v>155347.96896200601</v>
      </c>
      <c r="G665">
        <v>127500.21555848701</v>
      </c>
      <c r="H665">
        <v>124119.883334278</v>
      </c>
      <c r="I665">
        <v>102808.14868537099</v>
      </c>
    </row>
    <row r="666" spans="1:9" x14ac:dyDescent="0.35">
      <c r="A666" t="s">
        <v>731</v>
      </c>
      <c r="B666" t="s">
        <v>737</v>
      </c>
      <c r="C666">
        <v>660.35504150390602</v>
      </c>
      <c r="D666">
        <v>2</v>
      </c>
      <c r="E666">
        <v>26.428152596445798</v>
      </c>
      <c r="F666">
        <v>70142.788471805397</v>
      </c>
      <c r="G666">
        <v>62392.945045559798</v>
      </c>
      <c r="H666">
        <v>57633.455212065899</v>
      </c>
      <c r="I666">
        <v>48242.8102100057</v>
      </c>
    </row>
    <row r="667" spans="1:9" x14ac:dyDescent="0.35">
      <c r="A667" t="s">
        <v>731</v>
      </c>
      <c r="B667" t="s">
        <v>738</v>
      </c>
      <c r="C667">
        <v>572.32080078125</v>
      </c>
      <c r="D667">
        <v>2</v>
      </c>
      <c r="E667">
        <v>31.993410064655901</v>
      </c>
      <c r="F667">
        <v>69523.817776351105</v>
      </c>
      <c r="G667">
        <v>53235.248417602903</v>
      </c>
      <c r="H667">
        <v>60703.804671871003</v>
      </c>
      <c r="I667">
        <v>43548.732283965503</v>
      </c>
    </row>
    <row r="668" spans="1:9" x14ac:dyDescent="0.35">
      <c r="A668" t="s">
        <v>731</v>
      </c>
      <c r="B668" t="s">
        <v>739</v>
      </c>
      <c r="C668">
        <v>848.92010498046898</v>
      </c>
      <c r="D668">
        <v>2</v>
      </c>
      <c r="E668">
        <v>34.676546668146599</v>
      </c>
      <c r="F668">
        <v>63530.091543915303</v>
      </c>
      <c r="G668">
        <v>61898.965950510203</v>
      </c>
      <c r="H668">
        <v>45778.723809138501</v>
      </c>
      <c r="I668">
        <v>37353.4638180927</v>
      </c>
    </row>
    <row r="669" spans="1:9" x14ac:dyDescent="0.35">
      <c r="A669" t="s">
        <v>740</v>
      </c>
      <c r="B669" t="s">
        <v>741</v>
      </c>
      <c r="C669">
        <v>834.40814208984398</v>
      </c>
      <c r="D669">
        <v>4</v>
      </c>
      <c r="E669">
        <v>39.757224648889803</v>
      </c>
      <c r="F669">
        <v>1862616.69233619</v>
      </c>
      <c r="G669">
        <v>1889365.3737341601</v>
      </c>
      <c r="H669">
        <v>1286512.1598791899</v>
      </c>
      <c r="I669">
        <v>2464020.7117709098</v>
      </c>
    </row>
    <row r="670" spans="1:9" x14ac:dyDescent="0.35">
      <c r="A670" t="s">
        <v>740</v>
      </c>
      <c r="B670" t="s">
        <v>742</v>
      </c>
      <c r="C670">
        <v>1017.48852539063</v>
      </c>
      <c r="D670">
        <v>3</v>
      </c>
      <c r="E670">
        <v>43.074821065615303</v>
      </c>
      <c r="F670">
        <v>1674560.53018793</v>
      </c>
      <c r="G670">
        <v>1646188.9262784801</v>
      </c>
      <c r="H670">
        <v>1265641.17913929</v>
      </c>
      <c r="I670">
        <v>2057984.7378916901</v>
      </c>
    </row>
    <row r="671" spans="1:9" x14ac:dyDescent="0.35">
      <c r="A671" t="s">
        <v>740</v>
      </c>
      <c r="B671" t="s">
        <v>743</v>
      </c>
      <c r="C671">
        <v>444.25088500976602</v>
      </c>
      <c r="D671">
        <v>2</v>
      </c>
      <c r="E671">
        <v>1.78705191547614</v>
      </c>
      <c r="F671">
        <v>88289.096617978299</v>
      </c>
      <c r="G671">
        <v>139244.55280261001</v>
      </c>
      <c r="H671">
        <v>200573.61747560601</v>
      </c>
      <c r="I671">
        <v>231402.03279721201</v>
      </c>
    </row>
    <row r="672" spans="1:9" x14ac:dyDescent="0.35">
      <c r="A672" t="s">
        <v>740</v>
      </c>
      <c r="B672" t="s">
        <v>744</v>
      </c>
      <c r="C672">
        <v>471.50436401367199</v>
      </c>
      <c r="D672">
        <v>4</v>
      </c>
      <c r="E672">
        <v>12.9185054956152</v>
      </c>
      <c r="F672">
        <v>3001.49569368534</v>
      </c>
      <c r="G672">
        <v>3625.4062191683101</v>
      </c>
      <c r="H672">
        <v>2310.7884826127001</v>
      </c>
      <c r="I672">
        <v>2462.48723753167</v>
      </c>
    </row>
    <row r="673" spans="1:9" x14ac:dyDescent="0.35">
      <c r="A673" t="s">
        <v>740</v>
      </c>
      <c r="B673" t="s">
        <v>745</v>
      </c>
      <c r="C673">
        <v>751.387451171875</v>
      </c>
      <c r="D673">
        <v>3</v>
      </c>
      <c r="E673">
        <v>39.933403366328101</v>
      </c>
      <c r="F673">
        <v>284837.50050293398</v>
      </c>
      <c r="G673">
        <v>316591.12815748499</v>
      </c>
      <c r="H673">
        <v>225855.53321083001</v>
      </c>
      <c r="I673">
        <v>363541.41300157702</v>
      </c>
    </row>
    <row r="674" spans="1:9" x14ac:dyDescent="0.35">
      <c r="A674" t="s">
        <v>746</v>
      </c>
      <c r="B674" t="s">
        <v>747</v>
      </c>
      <c r="C674">
        <v>750.75836181640602</v>
      </c>
      <c r="D674">
        <v>3</v>
      </c>
      <c r="E674">
        <v>35.118740504515202</v>
      </c>
      <c r="F674">
        <v>544712.84966506797</v>
      </c>
      <c r="G674">
        <v>341746.28379215801</v>
      </c>
      <c r="H674">
        <v>320861.624916428</v>
      </c>
      <c r="I674">
        <v>254270.348272712</v>
      </c>
    </row>
    <row r="675" spans="1:9" x14ac:dyDescent="0.35">
      <c r="A675" t="s">
        <v>746</v>
      </c>
      <c r="B675" t="s">
        <v>748</v>
      </c>
      <c r="C675">
        <v>632.342041015625</v>
      </c>
      <c r="D675">
        <v>4</v>
      </c>
      <c r="E675">
        <v>26.516179685221498</v>
      </c>
      <c r="F675">
        <v>309165.18033581501</v>
      </c>
      <c r="G675">
        <v>195324.07981365299</v>
      </c>
      <c r="H675">
        <v>210803.684647249</v>
      </c>
      <c r="I675">
        <v>139047.747583244</v>
      </c>
    </row>
    <row r="676" spans="1:9" x14ac:dyDescent="0.35">
      <c r="A676" t="s">
        <v>746</v>
      </c>
      <c r="B676" t="s">
        <v>749</v>
      </c>
      <c r="C676">
        <v>504.26345825195301</v>
      </c>
      <c r="D676">
        <v>2</v>
      </c>
      <c r="E676">
        <v>24.0185677996691</v>
      </c>
      <c r="F676">
        <v>558726.11195314198</v>
      </c>
      <c r="G676">
        <v>439513.31696773198</v>
      </c>
      <c r="H676">
        <v>329679.738857597</v>
      </c>
      <c r="I676">
        <v>152447.274075133</v>
      </c>
    </row>
    <row r="677" spans="1:9" x14ac:dyDescent="0.35">
      <c r="A677" t="s">
        <v>746</v>
      </c>
      <c r="B677" t="s">
        <v>750</v>
      </c>
      <c r="C677">
        <v>1020.5029296875</v>
      </c>
      <c r="D677">
        <v>3</v>
      </c>
      <c r="E677">
        <v>37.037991045423801</v>
      </c>
      <c r="F677">
        <v>609864.02276368299</v>
      </c>
      <c r="G677">
        <v>345239.068521554</v>
      </c>
      <c r="H677">
        <v>393019.61795259599</v>
      </c>
      <c r="I677">
        <v>276522.84110427398</v>
      </c>
    </row>
    <row r="678" spans="1:9" x14ac:dyDescent="0.35">
      <c r="A678" t="s">
        <v>746</v>
      </c>
      <c r="B678" t="s">
        <v>751</v>
      </c>
      <c r="C678">
        <v>787.895751953125</v>
      </c>
      <c r="D678">
        <v>2</v>
      </c>
      <c r="E678">
        <v>32.292812267072101</v>
      </c>
      <c r="F678">
        <v>461255.64568572299</v>
      </c>
      <c r="G678">
        <v>285038.02731952898</v>
      </c>
      <c r="H678">
        <v>254851.23272450099</v>
      </c>
      <c r="I678">
        <v>166246.96544097501</v>
      </c>
    </row>
    <row r="679" spans="1:9" x14ac:dyDescent="0.35">
      <c r="A679" t="s">
        <v>746</v>
      </c>
      <c r="B679" t="s">
        <v>752</v>
      </c>
      <c r="C679">
        <v>641.628173828125</v>
      </c>
      <c r="D679">
        <v>3</v>
      </c>
      <c r="E679">
        <v>4.6453747496404096</v>
      </c>
      <c r="F679">
        <v>73990.589216830893</v>
      </c>
      <c r="G679">
        <v>45791.902116759498</v>
      </c>
      <c r="H679">
        <v>68862.938594468098</v>
      </c>
      <c r="I679">
        <v>35031.767822246598</v>
      </c>
    </row>
    <row r="680" spans="1:9" x14ac:dyDescent="0.35">
      <c r="A680" t="s">
        <v>753</v>
      </c>
      <c r="B680" t="s">
        <v>754</v>
      </c>
      <c r="C680">
        <v>777.408203125</v>
      </c>
      <c r="D680">
        <v>3</v>
      </c>
      <c r="E680">
        <v>43.857413943060202</v>
      </c>
      <c r="F680">
        <v>183553.25379912701</v>
      </c>
      <c r="G680">
        <v>209717.43014845299</v>
      </c>
      <c r="H680">
        <v>137822.62038969601</v>
      </c>
      <c r="I680">
        <v>160637.55674008001</v>
      </c>
    </row>
    <row r="681" spans="1:9" x14ac:dyDescent="0.35">
      <c r="A681" t="s">
        <v>753</v>
      </c>
      <c r="B681" t="s">
        <v>755</v>
      </c>
      <c r="C681">
        <v>495.26083374023398</v>
      </c>
      <c r="D681">
        <v>4</v>
      </c>
      <c r="E681">
        <v>24.775163075916002</v>
      </c>
      <c r="F681">
        <v>45060.789451482</v>
      </c>
      <c r="G681">
        <v>51033.062347714796</v>
      </c>
      <c r="H681">
        <v>37201.977122536598</v>
      </c>
      <c r="I681">
        <v>51077.790118701698</v>
      </c>
    </row>
    <row r="682" spans="1:9" x14ac:dyDescent="0.35">
      <c r="A682" t="s">
        <v>753</v>
      </c>
      <c r="B682" t="s">
        <v>756</v>
      </c>
      <c r="C682">
        <v>609.32989501953102</v>
      </c>
      <c r="D682">
        <v>2</v>
      </c>
      <c r="E682">
        <v>24.7093953872313</v>
      </c>
      <c r="F682">
        <v>114760.30028286199</v>
      </c>
      <c r="G682">
        <v>137059.73881910101</v>
      </c>
      <c r="H682">
        <v>95261.346134568201</v>
      </c>
      <c r="I682">
        <v>119839.518535494</v>
      </c>
    </row>
    <row r="683" spans="1:9" x14ac:dyDescent="0.35">
      <c r="A683" t="s">
        <v>753</v>
      </c>
      <c r="B683" t="s">
        <v>757</v>
      </c>
      <c r="C683">
        <v>595.962890625</v>
      </c>
      <c r="D683">
        <v>3</v>
      </c>
      <c r="E683">
        <v>23.212968437731</v>
      </c>
      <c r="F683">
        <v>30765.720160431301</v>
      </c>
      <c r="G683">
        <v>34527.768738318096</v>
      </c>
      <c r="H683">
        <v>36378.890375791198</v>
      </c>
      <c r="I683">
        <v>50735.513126044803</v>
      </c>
    </row>
    <row r="684" spans="1:9" x14ac:dyDescent="0.35">
      <c r="A684" t="s">
        <v>753</v>
      </c>
      <c r="B684" t="s">
        <v>758</v>
      </c>
      <c r="C684">
        <v>599.3349609375</v>
      </c>
      <c r="D684">
        <v>2</v>
      </c>
      <c r="E684">
        <v>29.3625207395175</v>
      </c>
      <c r="F684">
        <v>110961.436460916</v>
      </c>
      <c r="G684">
        <v>123140.800196025</v>
      </c>
      <c r="H684">
        <v>88767.032682984107</v>
      </c>
      <c r="I684">
        <v>110479.597765164</v>
      </c>
    </row>
    <row r="685" spans="1:9" x14ac:dyDescent="0.35">
      <c r="A685" t="s">
        <v>753</v>
      </c>
      <c r="B685" t="s">
        <v>759</v>
      </c>
      <c r="C685">
        <v>704.37756347656295</v>
      </c>
      <c r="D685">
        <v>2</v>
      </c>
      <c r="E685">
        <v>34.368011185098901</v>
      </c>
      <c r="F685">
        <v>175074.900412752</v>
      </c>
      <c r="G685">
        <v>169497.46952031701</v>
      </c>
      <c r="H685">
        <v>123586.145549457</v>
      </c>
      <c r="I685">
        <v>181948.73550854999</v>
      </c>
    </row>
    <row r="686" spans="1:9" x14ac:dyDescent="0.35">
      <c r="A686" t="s">
        <v>760</v>
      </c>
      <c r="B686" t="s">
        <v>761</v>
      </c>
      <c r="C686">
        <v>838.41400146484398</v>
      </c>
      <c r="D686">
        <v>2</v>
      </c>
      <c r="E686">
        <v>35.514115793969999</v>
      </c>
      <c r="F686">
        <v>9466253.8263405003</v>
      </c>
      <c r="G686">
        <v>10284790.185465399</v>
      </c>
      <c r="H686">
        <v>7187992.3040662101</v>
      </c>
      <c r="I686">
        <v>9987856.4953564294</v>
      </c>
    </row>
    <row r="687" spans="1:9" x14ac:dyDescent="0.35">
      <c r="A687" t="s">
        <v>760</v>
      </c>
      <c r="B687" t="s">
        <v>762</v>
      </c>
      <c r="C687">
        <v>881.78131103515602</v>
      </c>
      <c r="D687">
        <v>3</v>
      </c>
      <c r="E687">
        <v>45.433306053065998</v>
      </c>
      <c r="F687">
        <v>10365.1957815122</v>
      </c>
      <c r="G687">
        <v>2455.2243656117198</v>
      </c>
      <c r="H687">
        <v>5917.3135286345796</v>
      </c>
      <c r="I687">
        <v>15101.092472046899</v>
      </c>
    </row>
    <row r="688" spans="1:9" x14ac:dyDescent="0.35">
      <c r="A688" t="s">
        <v>763</v>
      </c>
      <c r="B688" t="s">
        <v>764</v>
      </c>
      <c r="C688">
        <v>473.59652709960898</v>
      </c>
      <c r="D688">
        <v>3</v>
      </c>
      <c r="E688">
        <v>17.545725493386801</v>
      </c>
      <c r="F688">
        <v>154225.061277834</v>
      </c>
      <c r="G688">
        <v>165380.578084815</v>
      </c>
      <c r="H688">
        <v>183787.474156799</v>
      </c>
      <c r="I688">
        <v>163190.512683454</v>
      </c>
    </row>
    <row r="689" spans="1:9" x14ac:dyDescent="0.35">
      <c r="A689" t="s">
        <v>763</v>
      </c>
      <c r="B689" t="s">
        <v>765</v>
      </c>
      <c r="C689">
        <v>1056.03845214844</v>
      </c>
      <c r="D689">
        <v>2</v>
      </c>
      <c r="E689">
        <v>43.671254528686802</v>
      </c>
      <c r="F689">
        <v>312512.33077293</v>
      </c>
      <c r="G689">
        <v>292890.273312242</v>
      </c>
      <c r="H689">
        <v>297749.46177605999</v>
      </c>
      <c r="I689">
        <v>327385.97062245302</v>
      </c>
    </row>
    <row r="690" spans="1:9" x14ac:dyDescent="0.35">
      <c r="A690" t="s">
        <v>763</v>
      </c>
      <c r="B690" t="s">
        <v>766</v>
      </c>
      <c r="C690">
        <v>747.05969238281295</v>
      </c>
      <c r="D690">
        <v>3</v>
      </c>
      <c r="E690">
        <v>39.890717662690797</v>
      </c>
      <c r="F690">
        <v>2031.96627690389</v>
      </c>
      <c r="G690">
        <v>9183.4134125906494</v>
      </c>
      <c r="H690">
        <v>2666.7460118827798</v>
      </c>
      <c r="I690">
        <v>5169.7198853823602</v>
      </c>
    </row>
    <row r="691" spans="1:9" x14ac:dyDescent="0.35">
      <c r="A691" t="s">
        <v>763</v>
      </c>
      <c r="B691" t="s">
        <v>767</v>
      </c>
      <c r="C691">
        <v>674.69201660156295</v>
      </c>
      <c r="D691">
        <v>3</v>
      </c>
      <c r="E691">
        <v>25.400351910131899</v>
      </c>
      <c r="F691">
        <v>199748.240934231</v>
      </c>
      <c r="G691">
        <v>202828.059964288</v>
      </c>
      <c r="H691">
        <v>206483.81992806701</v>
      </c>
      <c r="I691">
        <v>195885.95168020899</v>
      </c>
    </row>
    <row r="692" spans="1:9" x14ac:dyDescent="0.35">
      <c r="A692" t="s">
        <v>763</v>
      </c>
      <c r="B692" t="s">
        <v>768</v>
      </c>
      <c r="C692">
        <v>470.90658569335898</v>
      </c>
      <c r="D692">
        <v>3</v>
      </c>
      <c r="E692">
        <v>23.7017223388217</v>
      </c>
      <c r="F692">
        <v>59275.355269560801</v>
      </c>
      <c r="G692">
        <v>65098.365261836399</v>
      </c>
      <c r="H692">
        <v>65291.570033969998</v>
      </c>
      <c r="I692">
        <v>61118.639503178303</v>
      </c>
    </row>
    <row r="693" spans="1:9" x14ac:dyDescent="0.35">
      <c r="A693" t="s">
        <v>763</v>
      </c>
      <c r="B693" t="s">
        <v>769</v>
      </c>
      <c r="C693">
        <v>538.29455566406295</v>
      </c>
      <c r="D693">
        <v>4</v>
      </c>
      <c r="E693">
        <v>21.7401773894888</v>
      </c>
      <c r="F693">
        <v>100182.721366442</v>
      </c>
      <c r="G693">
        <v>112324.23058831099</v>
      </c>
      <c r="H693">
        <v>120404.98982439</v>
      </c>
      <c r="I693">
        <v>133789.87601577799</v>
      </c>
    </row>
    <row r="694" spans="1:9" x14ac:dyDescent="0.35">
      <c r="A694" t="s">
        <v>763</v>
      </c>
      <c r="B694" t="s">
        <v>770</v>
      </c>
      <c r="C694">
        <v>470.89312744140602</v>
      </c>
      <c r="D694">
        <v>3</v>
      </c>
      <c r="E694">
        <v>6.2154067885377504</v>
      </c>
      <c r="F694">
        <v>35262.721970603503</v>
      </c>
      <c r="G694">
        <v>44880.896575144398</v>
      </c>
      <c r="H694">
        <v>61375.419257114103</v>
      </c>
      <c r="I694">
        <v>61908.7543386619</v>
      </c>
    </row>
    <row r="695" spans="1:9" x14ac:dyDescent="0.35">
      <c r="A695" t="s">
        <v>763</v>
      </c>
      <c r="B695" t="s">
        <v>771</v>
      </c>
      <c r="C695">
        <v>421.87652587890602</v>
      </c>
      <c r="D695">
        <v>3</v>
      </c>
      <c r="E695">
        <v>13.707839732698799</v>
      </c>
      <c r="F695">
        <v>71668.966077244899</v>
      </c>
      <c r="G695">
        <v>74495.770204295695</v>
      </c>
      <c r="H695">
        <v>100419.051839978</v>
      </c>
      <c r="I695">
        <v>83870.230304584693</v>
      </c>
    </row>
    <row r="696" spans="1:9" x14ac:dyDescent="0.35">
      <c r="A696" t="s">
        <v>763</v>
      </c>
      <c r="B696" t="s">
        <v>772</v>
      </c>
      <c r="C696">
        <v>579.29547119140602</v>
      </c>
      <c r="D696">
        <v>2</v>
      </c>
      <c r="E696">
        <v>14.359172675327301</v>
      </c>
      <c r="F696">
        <v>176299.02083874901</v>
      </c>
      <c r="G696">
        <v>208723.86544974399</v>
      </c>
      <c r="H696">
        <v>239883.568218278</v>
      </c>
      <c r="I696">
        <v>183720.658629393</v>
      </c>
    </row>
    <row r="697" spans="1:9" x14ac:dyDescent="0.35">
      <c r="A697" t="s">
        <v>773</v>
      </c>
      <c r="B697" t="s">
        <v>774</v>
      </c>
      <c r="C697">
        <v>723.84466552734398</v>
      </c>
      <c r="D697">
        <v>2</v>
      </c>
      <c r="E697">
        <v>35.036539874226698</v>
      </c>
      <c r="F697">
        <v>1963757.7151578299</v>
      </c>
      <c r="G697">
        <v>1627921.27564348</v>
      </c>
      <c r="H697">
        <v>1377908.6232586801</v>
      </c>
      <c r="I697">
        <v>789677.37367078196</v>
      </c>
    </row>
    <row r="698" spans="1:9" x14ac:dyDescent="0.35">
      <c r="A698" t="s">
        <v>773</v>
      </c>
      <c r="B698" t="s">
        <v>775</v>
      </c>
      <c r="C698">
        <v>874.37762451171898</v>
      </c>
      <c r="D698">
        <v>2</v>
      </c>
      <c r="E698">
        <v>28.145695393591801</v>
      </c>
      <c r="F698">
        <v>1361836.22913526</v>
      </c>
      <c r="G698">
        <v>1132358.8075886399</v>
      </c>
      <c r="H698">
        <v>1007791.55307682</v>
      </c>
      <c r="I698">
        <v>522069.773095891</v>
      </c>
    </row>
    <row r="699" spans="1:9" x14ac:dyDescent="0.35">
      <c r="A699" t="s">
        <v>773</v>
      </c>
      <c r="B699" t="s">
        <v>776</v>
      </c>
      <c r="C699">
        <v>567.28094482421898</v>
      </c>
      <c r="D699">
        <v>4</v>
      </c>
      <c r="E699">
        <v>20.264348588514199</v>
      </c>
      <c r="F699">
        <v>21215.975568745002</v>
      </c>
      <c r="G699">
        <v>21423.500079807302</v>
      </c>
      <c r="H699">
        <v>11036.3813841055</v>
      </c>
      <c r="I699">
        <v>16630.6686053347</v>
      </c>
    </row>
    <row r="700" spans="1:9" x14ac:dyDescent="0.35">
      <c r="A700" t="s">
        <v>773</v>
      </c>
      <c r="B700" t="s">
        <v>777</v>
      </c>
      <c r="C700">
        <v>653.95953369140602</v>
      </c>
      <c r="D700">
        <v>3</v>
      </c>
      <c r="E700">
        <v>38.2112462359906</v>
      </c>
      <c r="F700">
        <v>223158.17984984201</v>
      </c>
      <c r="G700">
        <v>128632.858779416</v>
      </c>
      <c r="H700">
        <v>205653.84047518301</v>
      </c>
      <c r="I700">
        <v>101870.37639245699</v>
      </c>
    </row>
    <row r="701" spans="1:9" x14ac:dyDescent="0.35">
      <c r="A701" t="s">
        <v>773</v>
      </c>
      <c r="B701" t="s">
        <v>778</v>
      </c>
      <c r="C701">
        <v>627.65490722656295</v>
      </c>
      <c r="D701">
        <v>3</v>
      </c>
      <c r="E701">
        <v>33.167435281763098</v>
      </c>
      <c r="F701">
        <v>314625.93625890801</v>
      </c>
      <c r="G701">
        <v>249595.538738562</v>
      </c>
      <c r="H701">
        <v>212902.862631511</v>
      </c>
      <c r="I701">
        <v>115373.018738144</v>
      </c>
    </row>
    <row r="702" spans="1:9" x14ac:dyDescent="0.35">
      <c r="A702" t="s">
        <v>773</v>
      </c>
      <c r="B702" t="s">
        <v>779</v>
      </c>
      <c r="C702">
        <v>642.28228759765602</v>
      </c>
      <c r="D702">
        <v>2</v>
      </c>
      <c r="E702">
        <v>18.403995591555599</v>
      </c>
      <c r="F702">
        <v>571872.70309575903</v>
      </c>
      <c r="G702">
        <v>662949.43749001296</v>
      </c>
      <c r="H702">
        <v>469560.78087391402</v>
      </c>
      <c r="I702">
        <v>304417.05122286797</v>
      </c>
    </row>
    <row r="703" spans="1:9" x14ac:dyDescent="0.35">
      <c r="A703" t="s">
        <v>780</v>
      </c>
      <c r="B703" t="s">
        <v>781</v>
      </c>
      <c r="C703">
        <v>703.397216796875</v>
      </c>
      <c r="D703">
        <v>2</v>
      </c>
      <c r="E703">
        <v>47.048167488421001</v>
      </c>
      <c r="F703">
        <v>320585.614313661</v>
      </c>
      <c r="G703">
        <v>287018.08749444201</v>
      </c>
      <c r="H703">
        <v>338144.65579537401</v>
      </c>
      <c r="I703">
        <v>294207.05544815701</v>
      </c>
    </row>
    <row r="704" spans="1:9" x14ac:dyDescent="0.35">
      <c r="A704" t="s">
        <v>780</v>
      </c>
      <c r="B704" t="s">
        <v>782</v>
      </c>
      <c r="C704">
        <v>530.81109619140602</v>
      </c>
      <c r="D704">
        <v>2</v>
      </c>
      <c r="E704">
        <v>26.4690923109336</v>
      </c>
      <c r="F704">
        <v>177672.00422269301</v>
      </c>
      <c r="G704">
        <v>173437.36229986101</v>
      </c>
      <c r="H704">
        <v>181814.254933169</v>
      </c>
      <c r="I704">
        <v>162896.469664298</v>
      </c>
    </row>
    <row r="705" spans="1:9" x14ac:dyDescent="0.35">
      <c r="A705" t="s">
        <v>780</v>
      </c>
      <c r="B705" t="s">
        <v>783</v>
      </c>
      <c r="C705">
        <v>727.35290527343795</v>
      </c>
      <c r="D705">
        <v>3</v>
      </c>
      <c r="E705">
        <v>33.936246600244701</v>
      </c>
      <c r="F705">
        <v>61059.4276983448</v>
      </c>
      <c r="G705">
        <v>45939.251230963397</v>
      </c>
      <c r="H705">
        <v>51395.092349636398</v>
      </c>
      <c r="I705">
        <v>50438.087661223602</v>
      </c>
    </row>
    <row r="706" spans="1:9" x14ac:dyDescent="0.35">
      <c r="A706" t="s">
        <v>780</v>
      </c>
      <c r="B706" t="s">
        <v>784</v>
      </c>
      <c r="C706">
        <v>487.75634765625</v>
      </c>
      <c r="D706">
        <v>2</v>
      </c>
      <c r="E706">
        <v>9.0671478667158105</v>
      </c>
      <c r="F706">
        <v>20652.5410844533</v>
      </c>
      <c r="G706">
        <v>23315.6021153404</v>
      </c>
      <c r="H706">
        <v>32422.972638138501</v>
      </c>
      <c r="I706">
        <v>28118.2645145721</v>
      </c>
    </row>
    <row r="707" spans="1:9" x14ac:dyDescent="0.35">
      <c r="A707" t="s">
        <v>780</v>
      </c>
      <c r="B707" t="s">
        <v>785</v>
      </c>
      <c r="C707">
        <v>594.85858154296898</v>
      </c>
      <c r="D707">
        <v>2</v>
      </c>
      <c r="E707">
        <v>40.343986197013699</v>
      </c>
      <c r="F707">
        <v>307503.93424973299</v>
      </c>
      <c r="G707">
        <v>253343.97188399901</v>
      </c>
      <c r="H707">
        <v>304483.933165928</v>
      </c>
      <c r="I707">
        <v>248830.76697157399</v>
      </c>
    </row>
    <row r="708" spans="1:9" x14ac:dyDescent="0.35">
      <c r="A708" t="s">
        <v>780</v>
      </c>
      <c r="B708" t="s">
        <v>786</v>
      </c>
      <c r="C708">
        <v>633.82751464843795</v>
      </c>
      <c r="D708">
        <v>2</v>
      </c>
      <c r="E708">
        <v>27.9572504460719</v>
      </c>
      <c r="F708">
        <v>194482.972913273</v>
      </c>
      <c r="G708">
        <v>183721.999257074</v>
      </c>
      <c r="H708">
        <v>185599.369575352</v>
      </c>
      <c r="I708">
        <v>134787.95167285501</v>
      </c>
    </row>
    <row r="709" spans="1:9" x14ac:dyDescent="0.35">
      <c r="A709" t="s">
        <v>787</v>
      </c>
      <c r="B709" t="s">
        <v>788</v>
      </c>
      <c r="C709">
        <v>598.80456542968795</v>
      </c>
      <c r="D709">
        <v>2</v>
      </c>
      <c r="E709">
        <v>8.2374764036603008</v>
      </c>
      <c r="F709">
        <v>47031.826898016399</v>
      </c>
      <c r="G709">
        <v>40038.650514195797</v>
      </c>
      <c r="H709">
        <v>55398.741873200197</v>
      </c>
      <c r="I709">
        <v>25365.247573893801</v>
      </c>
    </row>
    <row r="710" spans="1:9" x14ac:dyDescent="0.35">
      <c r="A710" t="s">
        <v>787</v>
      </c>
      <c r="B710" t="s">
        <v>789</v>
      </c>
      <c r="C710">
        <v>504.26220703125</v>
      </c>
      <c r="D710">
        <v>3</v>
      </c>
      <c r="E710">
        <v>6.4700431903447999</v>
      </c>
      <c r="F710">
        <v>89120.297870988506</v>
      </c>
      <c r="G710">
        <v>76593.035904210701</v>
      </c>
      <c r="H710">
        <v>117258.673964473</v>
      </c>
      <c r="I710">
        <v>48007.494335179901</v>
      </c>
    </row>
    <row r="711" spans="1:9" x14ac:dyDescent="0.35">
      <c r="A711" t="s">
        <v>787</v>
      </c>
      <c r="B711" t="s">
        <v>790</v>
      </c>
      <c r="C711">
        <v>677.839111328125</v>
      </c>
      <c r="D711">
        <v>2</v>
      </c>
      <c r="E711">
        <v>8.4844963940296392</v>
      </c>
      <c r="F711">
        <v>87735.444607906597</v>
      </c>
      <c r="G711">
        <v>75516.364269737896</v>
      </c>
      <c r="H711">
        <v>110135.74221328599</v>
      </c>
      <c r="I711">
        <v>42903.140433521599</v>
      </c>
    </row>
    <row r="712" spans="1:9" x14ac:dyDescent="0.35">
      <c r="A712" t="s">
        <v>791</v>
      </c>
      <c r="B712" t="s">
        <v>792</v>
      </c>
      <c r="C712">
        <v>591.2861328125</v>
      </c>
      <c r="D712">
        <v>3</v>
      </c>
      <c r="E712">
        <v>42.2204106292848</v>
      </c>
      <c r="F712">
        <v>355375.45386487403</v>
      </c>
      <c r="G712">
        <v>279718.94835847698</v>
      </c>
      <c r="H712">
        <v>244565.371668862</v>
      </c>
      <c r="I712">
        <v>223244.010779256</v>
      </c>
    </row>
    <row r="713" spans="1:9" x14ac:dyDescent="0.35">
      <c r="A713" t="s">
        <v>791</v>
      </c>
      <c r="B713" t="s">
        <v>793</v>
      </c>
      <c r="C713">
        <v>402.71731567382801</v>
      </c>
      <c r="D713">
        <v>4</v>
      </c>
      <c r="E713">
        <v>17.362254859157201</v>
      </c>
      <c r="F713">
        <v>63243.124755514596</v>
      </c>
      <c r="G713">
        <v>63030.674362597099</v>
      </c>
      <c r="H713">
        <v>66587.886411496205</v>
      </c>
      <c r="I713">
        <v>61581.639837934097</v>
      </c>
    </row>
    <row r="714" spans="1:9" x14ac:dyDescent="0.35">
      <c r="A714" t="s">
        <v>791</v>
      </c>
      <c r="B714" t="s">
        <v>794</v>
      </c>
      <c r="C714">
        <v>463.508544921875</v>
      </c>
      <c r="D714">
        <v>4</v>
      </c>
      <c r="E714">
        <v>30.414316145842999</v>
      </c>
      <c r="F714">
        <v>28432.3972287406</v>
      </c>
      <c r="G714">
        <v>30160.4695616803</v>
      </c>
      <c r="H714">
        <v>25782.1043340914</v>
      </c>
      <c r="I714">
        <v>29572.3752964548</v>
      </c>
    </row>
    <row r="715" spans="1:9" x14ac:dyDescent="0.35">
      <c r="A715" t="s">
        <v>791</v>
      </c>
      <c r="B715" t="s">
        <v>795</v>
      </c>
      <c r="C715">
        <v>576.96057128906295</v>
      </c>
      <c r="D715">
        <v>3</v>
      </c>
      <c r="E715">
        <v>23.594071665658799</v>
      </c>
      <c r="F715">
        <v>292429.99790244299</v>
      </c>
      <c r="G715">
        <v>271224.53135604801</v>
      </c>
      <c r="H715">
        <v>1113.59881422889</v>
      </c>
      <c r="I715">
        <v>204961.86709495299</v>
      </c>
    </row>
    <row r="716" spans="1:9" x14ac:dyDescent="0.35">
      <c r="A716" t="s">
        <v>791</v>
      </c>
      <c r="B716" t="s">
        <v>796</v>
      </c>
      <c r="C716">
        <v>592.27423095703102</v>
      </c>
      <c r="D716">
        <v>2</v>
      </c>
      <c r="E716">
        <v>12.718469237557301</v>
      </c>
      <c r="F716">
        <v>33180.293230975301</v>
      </c>
      <c r="G716">
        <v>35803.7529280167</v>
      </c>
      <c r="H716">
        <v>36462.239045868198</v>
      </c>
      <c r="I716">
        <v>28255.429868584699</v>
      </c>
    </row>
    <row r="717" spans="1:9" x14ac:dyDescent="0.35">
      <c r="A717" t="s">
        <v>791</v>
      </c>
      <c r="B717" t="s">
        <v>797</v>
      </c>
      <c r="C717">
        <v>1169.12609863281</v>
      </c>
      <c r="D717">
        <v>2</v>
      </c>
      <c r="E717">
        <v>48.264735529680699</v>
      </c>
      <c r="F717">
        <v>100661.689371243</v>
      </c>
      <c r="G717">
        <v>66656.994554728299</v>
      </c>
      <c r="H717">
        <v>132108.22269097701</v>
      </c>
      <c r="I717">
        <v>82126.300866518606</v>
      </c>
    </row>
    <row r="718" spans="1:9" x14ac:dyDescent="0.35">
      <c r="A718" t="s">
        <v>798</v>
      </c>
      <c r="B718" t="s">
        <v>799</v>
      </c>
      <c r="C718">
        <v>776.87249755859398</v>
      </c>
      <c r="D718">
        <v>2</v>
      </c>
      <c r="E718">
        <v>26.213941344595501</v>
      </c>
      <c r="F718">
        <v>10638037.944175599</v>
      </c>
      <c r="G718">
        <v>9111685.8991142698</v>
      </c>
      <c r="H718">
        <v>6896589.0930208797</v>
      </c>
      <c r="I718">
        <v>4258444.6726497198</v>
      </c>
    </row>
    <row r="719" spans="1:9" x14ac:dyDescent="0.35">
      <c r="A719" t="s">
        <v>798</v>
      </c>
      <c r="B719" t="s">
        <v>800</v>
      </c>
      <c r="C719">
        <v>779.85632324218795</v>
      </c>
      <c r="D719">
        <v>2</v>
      </c>
      <c r="E719">
        <v>30.8038161888038</v>
      </c>
      <c r="F719">
        <v>21605.3837141845</v>
      </c>
      <c r="G719">
        <v>26422.9428020097</v>
      </c>
      <c r="H719">
        <v>128633.76651575101</v>
      </c>
      <c r="I719">
        <v>155365.467597196</v>
      </c>
    </row>
    <row r="720" spans="1:9" x14ac:dyDescent="0.35">
      <c r="A720" t="s">
        <v>798</v>
      </c>
      <c r="B720" t="s">
        <v>801</v>
      </c>
      <c r="C720">
        <v>888.892578125</v>
      </c>
      <c r="D720">
        <v>2</v>
      </c>
      <c r="E720">
        <v>36.952550164610599</v>
      </c>
      <c r="F720">
        <v>218527.28199027001</v>
      </c>
      <c r="G720">
        <v>121060.671405342</v>
      </c>
      <c r="H720">
        <v>116487.420548824</v>
      </c>
      <c r="I720">
        <v>74703.197130594301</v>
      </c>
    </row>
    <row r="721" spans="1:9" x14ac:dyDescent="0.35">
      <c r="A721" t="s">
        <v>798</v>
      </c>
      <c r="B721" t="s">
        <v>802</v>
      </c>
      <c r="C721">
        <v>663.812255859375</v>
      </c>
      <c r="D721">
        <v>2</v>
      </c>
      <c r="E721">
        <v>21.671886503817401</v>
      </c>
      <c r="F721">
        <v>60408.458053990304</v>
      </c>
      <c r="G721">
        <v>56190.956318574899</v>
      </c>
      <c r="H721">
        <v>38673.998149123698</v>
      </c>
      <c r="I721">
        <v>27429.334331705799</v>
      </c>
    </row>
    <row r="722" spans="1:9" x14ac:dyDescent="0.35">
      <c r="A722" t="s">
        <v>803</v>
      </c>
      <c r="B722" t="s">
        <v>804</v>
      </c>
      <c r="C722">
        <v>480.91955566406301</v>
      </c>
      <c r="D722">
        <v>3</v>
      </c>
      <c r="E722">
        <v>4.7890710468914204</v>
      </c>
      <c r="F722">
        <v>5544.2277043572203</v>
      </c>
      <c r="G722">
        <v>9712.9255091665891</v>
      </c>
      <c r="H722">
        <v>19202.2863939251</v>
      </c>
      <c r="I722">
        <v>7420.3158139368998</v>
      </c>
    </row>
    <row r="723" spans="1:9" x14ac:dyDescent="0.35">
      <c r="A723" t="s">
        <v>803</v>
      </c>
      <c r="B723" t="s">
        <v>805</v>
      </c>
      <c r="C723">
        <v>1224.607421875</v>
      </c>
      <c r="D723">
        <v>2</v>
      </c>
      <c r="E723">
        <v>38.450703375089503</v>
      </c>
      <c r="F723">
        <v>486943.39178621798</v>
      </c>
      <c r="G723">
        <v>730294.540607</v>
      </c>
      <c r="H723">
        <v>437115.09733618499</v>
      </c>
      <c r="I723">
        <v>182380.60236185501</v>
      </c>
    </row>
    <row r="724" spans="1:9" x14ac:dyDescent="0.35">
      <c r="A724" t="s">
        <v>803</v>
      </c>
      <c r="B724" t="s">
        <v>806</v>
      </c>
      <c r="C724">
        <v>567.96667480468795</v>
      </c>
      <c r="D724">
        <v>3</v>
      </c>
      <c r="E724">
        <v>45.215791655345299</v>
      </c>
      <c r="F724">
        <v>3781.1096251393601</v>
      </c>
      <c r="G724">
        <v>4321.3630593895195</v>
      </c>
      <c r="H724">
        <v>6479.1967474478797</v>
      </c>
      <c r="I724">
        <v>4795.2596977143503</v>
      </c>
    </row>
    <row r="725" spans="1:9" x14ac:dyDescent="0.35">
      <c r="A725" t="s">
        <v>807</v>
      </c>
      <c r="B725" t="s">
        <v>808</v>
      </c>
      <c r="C725">
        <v>730.89080810546898</v>
      </c>
      <c r="D725">
        <v>2</v>
      </c>
      <c r="E725">
        <v>27.251953063128301</v>
      </c>
      <c r="F725">
        <v>154641.35205713499</v>
      </c>
      <c r="G725">
        <v>143746.15507375999</v>
      </c>
      <c r="H725">
        <v>145129.635384316</v>
      </c>
      <c r="I725">
        <v>93585.765078847806</v>
      </c>
    </row>
    <row r="726" spans="1:9" x14ac:dyDescent="0.35">
      <c r="A726" t="s">
        <v>807</v>
      </c>
      <c r="B726" t="s">
        <v>809</v>
      </c>
      <c r="C726">
        <v>491.75326538085898</v>
      </c>
      <c r="D726">
        <v>2</v>
      </c>
      <c r="E726">
        <v>19.174820968720699</v>
      </c>
      <c r="F726">
        <v>3085.3616490689401</v>
      </c>
      <c r="G726">
        <v>37482.917532275103</v>
      </c>
      <c r="H726">
        <v>40141.209378179301</v>
      </c>
      <c r="I726">
        <v>27543.949379705798</v>
      </c>
    </row>
    <row r="727" spans="1:9" x14ac:dyDescent="0.35">
      <c r="A727" t="s">
        <v>807</v>
      </c>
      <c r="B727" t="s">
        <v>810</v>
      </c>
      <c r="C727">
        <v>661.324462890625</v>
      </c>
      <c r="D727">
        <v>2</v>
      </c>
      <c r="E727">
        <v>21.954968106126401</v>
      </c>
      <c r="F727">
        <v>95021.917566047603</v>
      </c>
      <c r="G727">
        <v>85251.906413382196</v>
      </c>
      <c r="H727">
        <v>83098.764479358404</v>
      </c>
      <c r="I727">
        <v>53157.994678060903</v>
      </c>
    </row>
    <row r="728" spans="1:9" x14ac:dyDescent="0.35">
      <c r="A728" t="s">
        <v>807</v>
      </c>
      <c r="B728" t="s">
        <v>811</v>
      </c>
      <c r="C728">
        <v>690.69903564453102</v>
      </c>
      <c r="D728">
        <v>3</v>
      </c>
      <c r="E728">
        <v>42.4694108517985</v>
      </c>
      <c r="F728">
        <v>47465.788841465903</v>
      </c>
      <c r="G728">
        <v>10342.247716206401</v>
      </c>
      <c r="H728">
        <v>7975.3937369610503</v>
      </c>
      <c r="I728">
        <v>32954.111619078598</v>
      </c>
    </row>
    <row r="729" spans="1:9" x14ac:dyDescent="0.35">
      <c r="A729" t="s">
        <v>807</v>
      </c>
      <c r="B729" t="s">
        <v>812</v>
      </c>
      <c r="C729">
        <v>723.852294921875</v>
      </c>
      <c r="D729">
        <v>2</v>
      </c>
      <c r="E729">
        <v>40.989494243214601</v>
      </c>
      <c r="F729">
        <v>140906.85237644799</v>
      </c>
      <c r="G729">
        <v>117583.181692795</v>
      </c>
      <c r="H729">
        <v>124150.912927165</v>
      </c>
      <c r="I729">
        <v>98058.656983402398</v>
      </c>
    </row>
    <row r="730" spans="1:9" x14ac:dyDescent="0.35">
      <c r="A730" t="s">
        <v>807</v>
      </c>
      <c r="B730" t="s">
        <v>813</v>
      </c>
      <c r="C730">
        <v>957.494384765625</v>
      </c>
      <c r="D730">
        <v>2</v>
      </c>
      <c r="E730">
        <v>47.320524583971697</v>
      </c>
      <c r="F730">
        <v>85611.433561688202</v>
      </c>
      <c r="G730">
        <v>99356.960113471301</v>
      </c>
      <c r="H730">
        <v>101919.891217021</v>
      </c>
      <c r="I730">
        <v>83180.609608310202</v>
      </c>
    </row>
    <row r="731" spans="1:9" x14ac:dyDescent="0.35">
      <c r="A731" t="s">
        <v>814</v>
      </c>
      <c r="B731" t="s">
        <v>815</v>
      </c>
      <c r="C731">
        <v>762.420654296875</v>
      </c>
      <c r="D731">
        <v>5</v>
      </c>
      <c r="E731">
        <v>47.833468255724199</v>
      </c>
      <c r="F731">
        <v>306297.93089416297</v>
      </c>
      <c r="G731">
        <v>290128.24259323103</v>
      </c>
      <c r="H731">
        <v>290633.204121863</v>
      </c>
      <c r="I731">
        <v>204524.58862592201</v>
      </c>
    </row>
    <row r="732" spans="1:9" x14ac:dyDescent="0.35">
      <c r="A732" t="s">
        <v>814</v>
      </c>
      <c r="B732" t="s">
        <v>816</v>
      </c>
      <c r="C732">
        <v>565.30926513671898</v>
      </c>
      <c r="D732">
        <v>2</v>
      </c>
      <c r="E732">
        <v>17.072190478874401</v>
      </c>
      <c r="F732">
        <v>97688.853136600999</v>
      </c>
      <c r="G732">
        <v>109288.482282996</v>
      </c>
      <c r="H732">
        <v>110201.03650260399</v>
      </c>
      <c r="I732">
        <v>89358.050502060301</v>
      </c>
    </row>
    <row r="733" spans="1:9" x14ac:dyDescent="0.35">
      <c r="A733" t="s">
        <v>814</v>
      </c>
      <c r="B733" t="s">
        <v>817</v>
      </c>
      <c r="C733">
        <v>851.46417236328102</v>
      </c>
      <c r="D733">
        <v>2</v>
      </c>
      <c r="E733">
        <v>38.806342904880999</v>
      </c>
      <c r="F733">
        <v>256263.82053887399</v>
      </c>
      <c r="G733">
        <v>271533.62691997399</v>
      </c>
      <c r="H733">
        <v>203193.15982466901</v>
      </c>
      <c r="I733">
        <v>153720.628606782</v>
      </c>
    </row>
    <row r="734" spans="1:9" x14ac:dyDescent="0.35">
      <c r="A734" t="s">
        <v>814</v>
      </c>
      <c r="B734" t="s">
        <v>818</v>
      </c>
      <c r="C734">
        <v>542.25006103515602</v>
      </c>
      <c r="D734">
        <v>2</v>
      </c>
      <c r="E734">
        <v>15.616526103218501</v>
      </c>
      <c r="F734">
        <v>81802.094464825394</v>
      </c>
      <c r="G734">
        <v>85677.637643593203</v>
      </c>
      <c r="H734">
        <v>94481.1093943366</v>
      </c>
      <c r="I734">
        <v>68617.271282040601</v>
      </c>
    </row>
    <row r="735" spans="1:9" x14ac:dyDescent="0.35">
      <c r="A735" t="s">
        <v>814</v>
      </c>
      <c r="B735" t="s">
        <v>819</v>
      </c>
      <c r="C735">
        <v>635.00354003906295</v>
      </c>
      <c r="D735">
        <v>3</v>
      </c>
      <c r="E735">
        <v>42.674911088815499</v>
      </c>
      <c r="F735">
        <v>95590.722516345995</v>
      </c>
      <c r="G735">
        <v>91522.763223081798</v>
      </c>
      <c r="H735">
        <v>96956.112100621904</v>
      </c>
      <c r="I735">
        <v>87803.482459851701</v>
      </c>
    </row>
    <row r="736" spans="1:9" x14ac:dyDescent="0.35">
      <c r="A736" t="s">
        <v>814</v>
      </c>
      <c r="B736" t="s">
        <v>820</v>
      </c>
      <c r="C736">
        <v>476.80255126953102</v>
      </c>
      <c r="D736">
        <v>2</v>
      </c>
      <c r="E736">
        <v>27.310290757860201</v>
      </c>
      <c r="F736">
        <v>6729.6490250069201</v>
      </c>
      <c r="G736">
        <v>10729.144749294899</v>
      </c>
      <c r="H736">
        <v>1851.4078660400701</v>
      </c>
      <c r="I736">
        <v>1878.74562436357</v>
      </c>
    </row>
    <row r="737" spans="1:9" x14ac:dyDescent="0.35">
      <c r="A737" t="s">
        <v>814</v>
      </c>
      <c r="B737" t="s">
        <v>821</v>
      </c>
      <c r="C737">
        <v>664.84063720703102</v>
      </c>
      <c r="D737">
        <v>2</v>
      </c>
      <c r="E737">
        <v>7.4349056901767101</v>
      </c>
      <c r="F737">
        <v>12417.129231703901</v>
      </c>
      <c r="G737">
        <v>14016.1652390989</v>
      </c>
      <c r="H737">
        <v>19883.713579336199</v>
      </c>
      <c r="I737">
        <v>11631.4240109395</v>
      </c>
    </row>
    <row r="738" spans="1:9" x14ac:dyDescent="0.35">
      <c r="A738" t="s">
        <v>822</v>
      </c>
      <c r="B738" t="s">
        <v>823</v>
      </c>
      <c r="C738">
        <v>639.358642578125</v>
      </c>
      <c r="D738">
        <v>2</v>
      </c>
      <c r="E738">
        <v>34.636348038709897</v>
      </c>
      <c r="F738">
        <v>374633.23055872897</v>
      </c>
      <c r="G738">
        <v>382238.32453780499</v>
      </c>
      <c r="H738">
        <v>247704.69707391999</v>
      </c>
      <c r="I738">
        <v>320966.232283797</v>
      </c>
    </row>
    <row r="739" spans="1:9" x14ac:dyDescent="0.35">
      <c r="A739" t="s">
        <v>822</v>
      </c>
      <c r="B739" t="s">
        <v>824</v>
      </c>
      <c r="C739">
        <v>667.33703613281295</v>
      </c>
      <c r="D739">
        <v>2</v>
      </c>
      <c r="E739">
        <v>31.1255935219374</v>
      </c>
      <c r="F739">
        <v>79989.097953088101</v>
      </c>
      <c r="G739">
        <v>79708.048292504507</v>
      </c>
      <c r="H739">
        <v>81694.681438605505</v>
      </c>
      <c r="I739">
        <v>2100.9574267398498</v>
      </c>
    </row>
    <row r="740" spans="1:9" x14ac:dyDescent="0.35">
      <c r="A740" t="s">
        <v>822</v>
      </c>
      <c r="B740" t="s">
        <v>825</v>
      </c>
      <c r="C740">
        <v>725.3828125</v>
      </c>
      <c r="D740">
        <v>2</v>
      </c>
      <c r="E740">
        <v>37.588913644548903</v>
      </c>
      <c r="F740">
        <v>139577.12264947401</v>
      </c>
      <c r="G740">
        <v>145902.53310214201</v>
      </c>
      <c r="H740">
        <v>125740.85419608001</v>
      </c>
      <c r="I740">
        <v>83416.911129543805</v>
      </c>
    </row>
    <row r="741" spans="1:9" x14ac:dyDescent="0.35">
      <c r="A741" t="s">
        <v>822</v>
      </c>
      <c r="B741" t="s">
        <v>826</v>
      </c>
      <c r="C741">
        <v>659.34912109375</v>
      </c>
      <c r="D741">
        <v>2</v>
      </c>
      <c r="E741">
        <v>23.961231951138</v>
      </c>
      <c r="F741">
        <v>33039.107503315703</v>
      </c>
      <c r="G741">
        <v>58297.855957812601</v>
      </c>
      <c r="H741">
        <v>37634.629109965797</v>
      </c>
      <c r="I741">
        <v>209998.83148773399</v>
      </c>
    </row>
    <row r="742" spans="1:9" x14ac:dyDescent="0.35">
      <c r="A742" t="s">
        <v>822</v>
      </c>
      <c r="B742" t="s">
        <v>827</v>
      </c>
      <c r="C742">
        <v>981.07513427734398</v>
      </c>
      <c r="D742">
        <v>2</v>
      </c>
      <c r="E742">
        <v>47.992996307876503</v>
      </c>
      <c r="F742">
        <v>47157.121226955103</v>
      </c>
      <c r="G742">
        <v>47716.658724324399</v>
      </c>
      <c r="H742">
        <v>39362.286849451601</v>
      </c>
      <c r="I742">
        <v>14458.0324266895</v>
      </c>
    </row>
    <row r="743" spans="1:9" x14ac:dyDescent="0.35">
      <c r="A743" t="s">
        <v>828</v>
      </c>
      <c r="B743" t="s">
        <v>829</v>
      </c>
      <c r="C743">
        <v>1011.58532714844</v>
      </c>
      <c r="D743">
        <v>2</v>
      </c>
      <c r="E743">
        <v>48.197451676874103</v>
      </c>
      <c r="F743">
        <v>59053.1581458648</v>
      </c>
      <c r="G743">
        <v>54423.870518742297</v>
      </c>
      <c r="H743">
        <v>65777.8310770752</v>
      </c>
      <c r="I743">
        <v>49532.148669619797</v>
      </c>
    </row>
    <row r="744" spans="1:9" x14ac:dyDescent="0.35">
      <c r="A744" t="s">
        <v>828</v>
      </c>
      <c r="B744" t="s">
        <v>830</v>
      </c>
      <c r="C744">
        <v>753.91174316406295</v>
      </c>
      <c r="D744">
        <v>2</v>
      </c>
      <c r="E744">
        <v>27.484815629196699</v>
      </c>
      <c r="F744">
        <v>400813.19983552501</v>
      </c>
      <c r="G744">
        <v>382248.07176528801</v>
      </c>
      <c r="H744">
        <v>387414.98925590899</v>
      </c>
      <c r="I744">
        <v>13703.845243791</v>
      </c>
    </row>
    <row r="745" spans="1:9" x14ac:dyDescent="0.35">
      <c r="A745" t="s">
        <v>828</v>
      </c>
      <c r="B745" t="s">
        <v>831</v>
      </c>
      <c r="C745">
        <v>567.79876708984398</v>
      </c>
      <c r="D745">
        <v>2</v>
      </c>
      <c r="E745">
        <v>16.9261708947529</v>
      </c>
      <c r="F745">
        <v>265330.16219941701</v>
      </c>
      <c r="G745">
        <v>251748.77900016599</v>
      </c>
      <c r="H745">
        <v>306766.93025843397</v>
      </c>
      <c r="I745">
        <v>236468.68580561</v>
      </c>
    </row>
    <row r="746" spans="1:9" x14ac:dyDescent="0.35">
      <c r="A746" t="s">
        <v>828</v>
      </c>
      <c r="B746" t="s">
        <v>832</v>
      </c>
      <c r="C746">
        <v>674.82427978515602</v>
      </c>
      <c r="D746">
        <v>2</v>
      </c>
      <c r="E746">
        <v>23.537193740297699</v>
      </c>
      <c r="F746">
        <v>382326.92789585103</v>
      </c>
      <c r="G746">
        <v>426865.79018128198</v>
      </c>
      <c r="H746">
        <v>386211.50615973899</v>
      </c>
      <c r="I746">
        <v>363542.02695016499</v>
      </c>
    </row>
    <row r="747" spans="1:9" x14ac:dyDescent="0.35">
      <c r="A747" t="s">
        <v>828</v>
      </c>
      <c r="B747" t="s">
        <v>833</v>
      </c>
      <c r="C747">
        <v>520.7451171875</v>
      </c>
      <c r="D747">
        <v>2</v>
      </c>
      <c r="E747">
        <v>13.5815089242488</v>
      </c>
      <c r="F747">
        <v>87240.239595216903</v>
      </c>
      <c r="G747">
        <v>105634.53362549801</v>
      </c>
      <c r="H747">
        <v>139578.37875933701</v>
      </c>
      <c r="I747">
        <v>82975.099857852605</v>
      </c>
    </row>
    <row r="748" spans="1:9" x14ac:dyDescent="0.35">
      <c r="A748" t="s">
        <v>834</v>
      </c>
      <c r="B748" t="s">
        <v>835</v>
      </c>
      <c r="C748">
        <v>595.31915283203102</v>
      </c>
      <c r="D748">
        <v>2</v>
      </c>
      <c r="E748">
        <v>25.526459614020201</v>
      </c>
      <c r="F748">
        <v>156743.63060592199</v>
      </c>
      <c r="G748">
        <v>193813.90391556101</v>
      </c>
      <c r="H748">
        <v>136860.801966842</v>
      </c>
      <c r="I748">
        <v>197375.98371167501</v>
      </c>
    </row>
    <row r="749" spans="1:9" x14ac:dyDescent="0.35">
      <c r="A749" t="s">
        <v>834</v>
      </c>
      <c r="B749" t="s">
        <v>836</v>
      </c>
      <c r="C749">
        <v>758.87811279296898</v>
      </c>
      <c r="D749">
        <v>2</v>
      </c>
      <c r="E749">
        <v>15.7342676656334</v>
      </c>
      <c r="F749">
        <v>116470.463910386</v>
      </c>
      <c r="G749">
        <v>24288.904892414201</v>
      </c>
      <c r="H749">
        <v>163457.66852595701</v>
      </c>
      <c r="I749">
        <v>78587.310628973093</v>
      </c>
    </row>
    <row r="750" spans="1:9" x14ac:dyDescent="0.35">
      <c r="A750" t="s">
        <v>834</v>
      </c>
      <c r="B750" t="s">
        <v>837</v>
      </c>
      <c r="C750">
        <v>786.07122802734398</v>
      </c>
      <c r="D750">
        <v>3</v>
      </c>
      <c r="E750">
        <v>33.312439732064298</v>
      </c>
      <c r="F750">
        <v>167271.48471868399</v>
      </c>
      <c r="G750">
        <v>107413.649984733</v>
      </c>
      <c r="H750">
        <v>133813.37027206901</v>
      </c>
      <c r="I750">
        <v>67933.231859597203</v>
      </c>
    </row>
    <row r="751" spans="1:9" x14ac:dyDescent="0.35">
      <c r="A751" t="s">
        <v>838</v>
      </c>
      <c r="B751" t="s">
        <v>839</v>
      </c>
      <c r="C751">
        <v>649.37738037109398</v>
      </c>
      <c r="D751">
        <v>2</v>
      </c>
      <c r="E751">
        <v>27.5391194777749</v>
      </c>
      <c r="F751">
        <v>292874.83876006998</v>
      </c>
      <c r="G751">
        <v>310768.20027886401</v>
      </c>
      <c r="H751">
        <v>306329.73278685199</v>
      </c>
      <c r="I751">
        <v>204374.97920624199</v>
      </c>
    </row>
    <row r="752" spans="1:9" x14ac:dyDescent="0.35">
      <c r="A752" t="s">
        <v>838</v>
      </c>
      <c r="B752" t="s">
        <v>840</v>
      </c>
      <c r="C752">
        <v>872.440673828125</v>
      </c>
      <c r="D752">
        <v>3</v>
      </c>
      <c r="E752">
        <v>45.802600262781198</v>
      </c>
      <c r="F752">
        <v>16171.1885029028</v>
      </c>
      <c r="G752">
        <v>3083.46976471278</v>
      </c>
      <c r="H752">
        <v>2553.2194004083399</v>
      </c>
      <c r="I752">
        <v>11335.158923310801</v>
      </c>
    </row>
    <row r="753" spans="1:9" x14ac:dyDescent="0.35">
      <c r="A753" t="s">
        <v>838</v>
      </c>
      <c r="B753" t="s">
        <v>841</v>
      </c>
      <c r="C753">
        <v>439.24813842773398</v>
      </c>
      <c r="D753">
        <v>2</v>
      </c>
      <c r="E753">
        <v>19.264165622809099</v>
      </c>
      <c r="F753">
        <v>115559.161910241</v>
      </c>
      <c r="G753">
        <v>133083.75045761399</v>
      </c>
      <c r="H753">
        <v>155382.54916363</v>
      </c>
      <c r="I753">
        <v>102883.060265308</v>
      </c>
    </row>
    <row r="754" spans="1:9" x14ac:dyDescent="0.35">
      <c r="A754" t="s">
        <v>838</v>
      </c>
      <c r="B754" t="s">
        <v>842</v>
      </c>
      <c r="C754">
        <v>758.73522949218795</v>
      </c>
      <c r="D754">
        <v>3</v>
      </c>
      <c r="E754">
        <v>33.388840886358402</v>
      </c>
      <c r="F754">
        <v>80966.368791702102</v>
      </c>
      <c r="G754">
        <v>76443.5220406312</v>
      </c>
      <c r="H754">
        <v>78009.895648339894</v>
      </c>
      <c r="I754">
        <v>50673.928140845499</v>
      </c>
    </row>
    <row r="755" spans="1:9" x14ac:dyDescent="0.35">
      <c r="A755" t="s">
        <v>838</v>
      </c>
      <c r="B755" t="s">
        <v>843</v>
      </c>
      <c r="C755">
        <v>490.58212280273398</v>
      </c>
      <c r="D755">
        <v>3</v>
      </c>
      <c r="E755">
        <v>23.142010262916799</v>
      </c>
      <c r="F755">
        <v>53954.072351643299</v>
      </c>
      <c r="G755">
        <v>54555.261124896999</v>
      </c>
      <c r="H755">
        <v>61541.5699476749</v>
      </c>
      <c r="I755">
        <v>34254.709506007101</v>
      </c>
    </row>
    <row r="756" spans="1:9" x14ac:dyDescent="0.35">
      <c r="A756" t="s">
        <v>838</v>
      </c>
      <c r="B756" t="s">
        <v>844</v>
      </c>
      <c r="C756">
        <v>723.899169921875</v>
      </c>
      <c r="D756">
        <v>2</v>
      </c>
      <c r="E756">
        <v>21.808969020972199</v>
      </c>
      <c r="F756">
        <v>119918.23426595901</v>
      </c>
      <c r="G756">
        <v>171260.67060416599</v>
      </c>
      <c r="H756">
        <v>170331.897036874</v>
      </c>
      <c r="I756">
        <v>108316.261652588</v>
      </c>
    </row>
    <row r="757" spans="1:9" x14ac:dyDescent="0.35">
      <c r="A757" t="s">
        <v>845</v>
      </c>
      <c r="B757" t="s">
        <v>846</v>
      </c>
      <c r="C757">
        <v>845.41296386718795</v>
      </c>
      <c r="D757">
        <v>2</v>
      </c>
      <c r="E757">
        <v>37.318360258829998</v>
      </c>
      <c r="F757">
        <v>228287.775569338</v>
      </c>
      <c r="G757">
        <v>184503.86923604499</v>
      </c>
      <c r="H757">
        <v>143909.92306535601</v>
      </c>
      <c r="I757">
        <v>101316.412058463</v>
      </c>
    </row>
    <row r="758" spans="1:9" x14ac:dyDescent="0.35">
      <c r="A758" t="s">
        <v>845</v>
      </c>
      <c r="B758" t="s">
        <v>847</v>
      </c>
      <c r="C758">
        <v>579.34808349609398</v>
      </c>
      <c r="D758">
        <v>2</v>
      </c>
      <c r="E758">
        <v>27.475605331273901</v>
      </c>
      <c r="F758">
        <v>491220.52912290703</v>
      </c>
      <c r="G758">
        <v>480921.32474974298</v>
      </c>
      <c r="H758">
        <v>330969.94993257499</v>
      </c>
      <c r="I758">
        <v>187111.74243447901</v>
      </c>
    </row>
    <row r="759" spans="1:9" x14ac:dyDescent="0.35">
      <c r="A759" t="s">
        <v>845</v>
      </c>
      <c r="B759" t="s">
        <v>848</v>
      </c>
      <c r="C759">
        <v>766.65838623046898</v>
      </c>
      <c r="D759">
        <v>4</v>
      </c>
      <c r="E759">
        <v>39.9667571036534</v>
      </c>
      <c r="F759">
        <v>27410.884012323098</v>
      </c>
      <c r="G759">
        <v>26809.043092879401</v>
      </c>
      <c r="H759">
        <v>22760.0634185372</v>
      </c>
      <c r="I759">
        <v>4124.4353597644504</v>
      </c>
    </row>
    <row r="760" spans="1:9" x14ac:dyDescent="0.35">
      <c r="A760" t="s">
        <v>849</v>
      </c>
      <c r="B760" t="s">
        <v>850</v>
      </c>
      <c r="C760">
        <v>565.29803466796898</v>
      </c>
      <c r="D760">
        <v>2</v>
      </c>
      <c r="E760">
        <v>20.7177433792241</v>
      </c>
      <c r="F760">
        <v>71421.979854183199</v>
      </c>
      <c r="G760">
        <v>70623.199847996904</v>
      </c>
      <c r="H760">
        <v>78003.537337810005</v>
      </c>
      <c r="I760">
        <v>50480.6329393009</v>
      </c>
    </row>
    <row r="761" spans="1:9" x14ac:dyDescent="0.35">
      <c r="A761" t="s">
        <v>849</v>
      </c>
      <c r="B761" t="s">
        <v>851</v>
      </c>
      <c r="C761">
        <v>683.38482666015602</v>
      </c>
      <c r="D761">
        <v>2</v>
      </c>
      <c r="E761">
        <v>33.390691615051999</v>
      </c>
      <c r="F761">
        <v>78378.982692628502</v>
      </c>
      <c r="G761">
        <v>75071.463520420803</v>
      </c>
      <c r="H761">
        <v>81552.737194051602</v>
      </c>
      <c r="I761">
        <v>35211.1456836793</v>
      </c>
    </row>
    <row r="762" spans="1:9" x14ac:dyDescent="0.35">
      <c r="A762" t="s">
        <v>849</v>
      </c>
      <c r="B762" t="s">
        <v>852</v>
      </c>
      <c r="C762">
        <v>905.01507568359398</v>
      </c>
      <c r="D762">
        <v>2</v>
      </c>
      <c r="E762">
        <v>47.160281373267402</v>
      </c>
      <c r="F762">
        <v>132368.07799844199</v>
      </c>
      <c r="G762">
        <v>119329.84059896901</v>
      </c>
      <c r="H762">
        <v>119864.832712216</v>
      </c>
      <c r="I762">
        <v>88988.172965591395</v>
      </c>
    </row>
    <row r="763" spans="1:9" x14ac:dyDescent="0.35">
      <c r="A763" t="s">
        <v>849</v>
      </c>
      <c r="B763" t="s">
        <v>853</v>
      </c>
      <c r="C763">
        <v>495.29257202148398</v>
      </c>
      <c r="D763">
        <v>2</v>
      </c>
      <c r="E763">
        <v>24.130839365506201</v>
      </c>
      <c r="F763">
        <v>67439.369655022107</v>
      </c>
      <c r="G763">
        <v>82542.940571797793</v>
      </c>
      <c r="H763">
        <v>75107.008177485404</v>
      </c>
      <c r="I763">
        <v>53938.012457235098</v>
      </c>
    </row>
    <row r="764" spans="1:9" x14ac:dyDescent="0.35">
      <c r="A764" t="s">
        <v>854</v>
      </c>
      <c r="B764" t="s">
        <v>855</v>
      </c>
      <c r="C764">
        <v>787.41632080078102</v>
      </c>
      <c r="D764">
        <v>2</v>
      </c>
      <c r="E764">
        <v>32.279151991660299</v>
      </c>
      <c r="F764">
        <v>260655.50470818099</v>
      </c>
      <c r="G764">
        <v>239590.00678383501</v>
      </c>
      <c r="H764">
        <v>223952.66106316599</v>
      </c>
      <c r="I764">
        <v>153241.90066947701</v>
      </c>
    </row>
    <row r="765" spans="1:9" x14ac:dyDescent="0.35">
      <c r="A765" t="s">
        <v>854</v>
      </c>
      <c r="B765" t="s">
        <v>856</v>
      </c>
      <c r="C765">
        <v>623.30645751953102</v>
      </c>
      <c r="D765">
        <v>3</v>
      </c>
      <c r="E765">
        <v>25.530965493196899</v>
      </c>
      <c r="F765">
        <v>76822.527543437696</v>
      </c>
      <c r="G765">
        <v>68632.321616573798</v>
      </c>
      <c r="H765">
        <v>91131.490930325293</v>
      </c>
      <c r="I765">
        <v>26325.7847262301</v>
      </c>
    </row>
    <row r="766" spans="1:9" x14ac:dyDescent="0.35">
      <c r="A766" t="s">
        <v>854</v>
      </c>
      <c r="B766" t="s">
        <v>857</v>
      </c>
      <c r="C766">
        <v>622.84460449218795</v>
      </c>
      <c r="D766">
        <v>2</v>
      </c>
      <c r="E766">
        <v>43.298462228408802</v>
      </c>
      <c r="F766">
        <v>141652.34141379301</v>
      </c>
      <c r="G766">
        <v>115662.964711095</v>
      </c>
      <c r="H766">
        <v>128107.87889775301</v>
      </c>
      <c r="I766">
        <v>106758.188543037</v>
      </c>
    </row>
    <row r="767" spans="1:9" x14ac:dyDescent="0.35">
      <c r="A767" t="s">
        <v>854</v>
      </c>
      <c r="B767" t="s">
        <v>858</v>
      </c>
      <c r="C767">
        <v>747.37469482421898</v>
      </c>
      <c r="D767">
        <v>3</v>
      </c>
      <c r="E767">
        <v>35.549794320167599</v>
      </c>
      <c r="F767">
        <v>56332.446842702702</v>
      </c>
      <c r="G767">
        <v>58620.8468098218</v>
      </c>
      <c r="H767">
        <v>80203.559493508496</v>
      </c>
      <c r="I767">
        <v>42730.897242038802</v>
      </c>
    </row>
    <row r="768" spans="1:9" x14ac:dyDescent="0.35">
      <c r="A768" t="s">
        <v>859</v>
      </c>
      <c r="B768" t="s">
        <v>860</v>
      </c>
      <c r="C768">
        <v>416.22018432617199</v>
      </c>
      <c r="D768">
        <v>3</v>
      </c>
      <c r="E768">
        <v>11.8763063981885</v>
      </c>
      <c r="F768">
        <v>3334.74016016735</v>
      </c>
      <c r="G768">
        <v>1960.37895821651</v>
      </c>
      <c r="H768">
        <v>6854.3674624086798</v>
      </c>
      <c r="I768">
        <v>1540.24026384025</v>
      </c>
    </row>
    <row r="769" spans="1:9" x14ac:dyDescent="0.35">
      <c r="A769" t="s">
        <v>859</v>
      </c>
      <c r="B769" t="s">
        <v>861</v>
      </c>
      <c r="C769">
        <v>566.28118896484398</v>
      </c>
      <c r="D769">
        <v>3</v>
      </c>
      <c r="E769">
        <v>18.3235676132498</v>
      </c>
      <c r="F769">
        <v>169397.08916529099</v>
      </c>
      <c r="G769">
        <v>192345.920159553</v>
      </c>
      <c r="H769">
        <v>170171.28064269299</v>
      </c>
      <c r="I769">
        <v>167929.01854730901</v>
      </c>
    </row>
    <row r="770" spans="1:9" x14ac:dyDescent="0.35">
      <c r="A770" t="s">
        <v>859</v>
      </c>
      <c r="B770" t="s">
        <v>862</v>
      </c>
      <c r="C770">
        <v>676.33538818359398</v>
      </c>
      <c r="D770">
        <v>2</v>
      </c>
      <c r="E770">
        <v>17.3697013632585</v>
      </c>
      <c r="F770">
        <v>89399.815111588701</v>
      </c>
      <c r="G770">
        <v>92611.324289012598</v>
      </c>
      <c r="H770">
        <v>87611.323833036804</v>
      </c>
      <c r="I770">
        <v>75455.305575116596</v>
      </c>
    </row>
    <row r="771" spans="1:9" x14ac:dyDescent="0.35">
      <c r="A771" t="s">
        <v>859</v>
      </c>
      <c r="B771" t="s">
        <v>863</v>
      </c>
      <c r="C771">
        <v>623.28204345703102</v>
      </c>
      <c r="D771">
        <v>2</v>
      </c>
      <c r="E771">
        <v>20.541591050131601</v>
      </c>
      <c r="F771">
        <v>265587.276729454</v>
      </c>
      <c r="G771">
        <v>252617.353866377</v>
      </c>
      <c r="H771">
        <v>235393.19692312801</v>
      </c>
      <c r="I771">
        <v>206394.83471205301</v>
      </c>
    </row>
    <row r="772" spans="1:9" x14ac:dyDescent="0.35">
      <c r="A772" t="s">
        <v>864</v>
      </c>
      <c r="B772" t="s">
        <v>865</v>
      </c>
      <c r="C772">
        <v>544.290771484375</v>
      </c>
      <c r="D772">
        <v>2</v>
      </c>
      <c r="E772">
        <v>15.146198727368599</v>
      </c>
      <c r="F772">
        <v>272364.72903291503</v>
      </c>
      <c r="G772">
        <v>443182.16549514502</v>
      </c>
      <c r="H772">
        <v>324361.00293361</v>
      </c>
      <c r="I772">
        <v>278530.76379241003</v>
      </c>
    </row>
    <row r="773" spans="1:9" x14ac:dyDescent="0.35">
      <c r="A773" t="s">
        <v>864</v>
      </c>
      <c r="B773" t="s">
        <v>866</v>
      </c>
      <c r="C773">
        <v>540.79156494140602</v>
      </c>
      <c r="D773">
        <v>2</v>
      </c>
      <c r="E773">
        <v>17.038358190710099</v>
      </c>
      <c r="F773">
        <v>112567.33716578801</v>
      </c>
      <c r="G773">
        <v>175092.43401085099</v>
      </c>
      <c r="H773">
        <v>138102.561753908</v>
      </c>
      <c r="I773">
        <v>107515.424146833</v>
      </c>
    </row>
    <row r="774" spans="1:9" x14ac:dyDescent="0.35">
      <c r="A774" t="s">
        <v>864</v>
      </c>
      <c r="B774" t="s">
        <v>867</v>
      </c>
      <c r="C774">
        <v>679.32177734375</v>
      </c>
      <c r="D774">
        <v>3</v>
      </c>
      <c r="E774">
        <v>25.139860451421999</v>
      </c>
      <c r="F774">
        <v>175162.99477134401</v>
      </c>
      <c r="G774">
        <v>241249.805447619</v>
      </c>
      <c r="H774">
        <v>158731.86022735</v>
      </c>
      <c r="I774">
        <v>147122.27038399599</v>
      </c>
    </row>
    <row r="775" spans="1:9" x14ac:dyDescent="0.35">
      <c r="A775" t="s">
        <v>864</v>
      </c>
      <c r="B775" t="s">
        <v>868</v>
      </c>
      <c r="C775">
        <v>490.25741577148398</v>
      </c>
      <c r="D775">
        <v>3</v>
      </c>
      <c r="E775">
        <v>22.691800783517799</v>
      </c>
      <c r="F775">
        <v>300128.77244336199</v>
      </c>
      <c r="G775">
        <v>406268.48406360898</v>
      </c>
      <c r="H775">
        <v>298673.42720365699</v>
      </c>
      <c r="I775">
        <v>253257.26976836901</v>
      </c>
    </row>
    <row r="776" spans="1:9" x14ac:dyDescent="0.35">
      <c r="A776" t="s">
        <v>864</v>
      </c>
      <c r="B776" t="s">
        <v>869</v>
      </c>
      <c r="C776">
        <v>639.66436767578102</v>
      </c>
      <c r="D776">
        <v>3</v>
      </c>
      <c r="E776">
        <v>42.650328836379202</v>
      </c>
      <c r="F776">
        <v>94532.865691785206</v>
      </c>
      <c r="G776">
        <v>138748.834241451</v>
      </c>
      <c r="H776">
        <v>92908.686045755399</v>
      </c>
      <c r="I776">
        <v>80272.011978239403</v>
      </c>
    </row>
    <row r="777" spans="1:9" x14ac:dyDescent="0.35">
      <c r="A777" t="s">
        <v>870</v>
      </c>
      <c r="B777" t="s">
        <v>871</v>
      </c>
      <c r="C777">
        <v>543.53900146484398</v>
      </c>
      <c r="D777">
        <v>4</v>
      </c>
      <c r="E777">
        <v>22.119117392888299</v>
      </c>
      <c r="F777">
        <v>6879.6391091892501</v>
      </c>
      <c r="G777">
        <v>2331.9226208811201</v>
      </c>
      <c r="H777">
        <v>28929.378919510898</v>
      </c>
      <c r="I777">
        <v>15328.024756062799</v>
      </c>
    </row>
    <row r="778" spans="1:9" x14ac:dyDescent="0.35">
      <c r="A778" t="s">
        <v>870</v>
      </c>
      <c r="B778" t="s">
        <v>872</v>
      </c>
      <c r="C778">
        <v>922.00164794921898</v>
      </c>
      <c r="D778">
        <v>2</v>
      </c>
      <c r="E778">
        <v>48.127734736577104</v>
      </c>
      <c r="F778">
        <v>310360.75311602</v>
      </c>
      <c r="G778">
        <v>530953.41176296398</v>
      </c>
      <c r="H778">
        <v>255344.80607219099</v>
      </c>
      <c r="I778">
        <v>250591.91343069999</v>
      </c>
    </row>
    <row r="779" spans="1:9" x14ac:dyDescent="0.35">
      <c r="A779" t="s">
        <v>870</v>
      </c>
      <c r="B779" t="s">
        <v>873</v>
      </c>
      <c r="C779">
        <v>448.71444702148398</v>
      </c>
      <c r="D779">
        <v>2</v>
      </c>
      <c r="E779">
        <v>13.3295571892833</v>
      </c>
      <c r="F779">
        <v>112845.217284842</v>
      </c>
      <c r="G779">
        <v>8795.2175324751406</v>
      </c>
      <c r="H779">
        <v>107041.11022437501</v>
      </c>
      <c r="I779">
        <v>91024.233829351593</v>
      </c>
    </row>
    <row r="780" spans="1:9" x14ac:dyDescent="0.35">
      <c r="A780" t="s">
        <v>874</v>
      </c>
      <c r="B780" t="s">
        <v>875</v>
      </c>
      <c r="C780">
        <v>809.44964599609398</v>
      </c>
      <c r="D780">
        <v>2</v>
      </c>
      <c r="E780">
        <v>45.940269615857702</v>
      </c>
      <c r="F780">
        <v>195023.533137049</v>
      </c>
      <c r="G780">
        <v>170389.86610296901</v>
      </c>
      <c r="H780">
        <v>178338.90977742101</v>
      </c>
      <c r="I780">
        <v>116994.013003384</v>
      </c>
    </row>
    <row r="781" spans="1:9" x14ac:dyDescent="0.35">
      <c r="A781" t="s">
        <v>874</v>
      </c>
      <c r="B781" t="s">
        <v>876</v>
      </c>
      <c r="C781">
        <v>553.78845214843795</v>
      </c>
      <c r="D781">
        <v>2</v>
      </c>
      <c r="E781">
        <v>26.911668931509301</v>
      </c>
      <c r="F781">
        <v>70639.741794061803</v>
      </c>
      <c r="G781">
        <v>58141.328607219999</v>
      </c>
      <c r="H781">
        <v>66134.640917156503</v>
      </c>
      <c r="I781">
        <v>47638.238897985801</v>
      </c>
    </row>
    <row r="782" spans="1:9" x14ac:dyDescent="0.35">
      <c r="A782" t="s">
        <v>874</v>
      </c>
      <c r="B782" t="s">
        <v>877</v>
      </c>
      <c r="C782">
        <v>860.43103027343795</v>
      </c>
      <c r="D782">
        <v>2</v>
      </c>
      <c r="E782">
        <v>37.900968946179901</v>
      </c>
      <c r="F782">
        <v>175977.780975759</v>
      </c>
      <c r="G782">
        <v>148285.09182467201</v>
      </c>
      <c r="H782">
        <v>141527.84254071399</v>
      </c>
      <c r="I782">
        <v>30188.718161454599</v>
      </c>
    </row>
    <row r="783" spans="1:9" x14ac:dyDescent="0.35">
      <c r="A783" t="s">
        <v>874</v>
      </c>
      <c r="B783" t="s">
        <v>878</v>
      </c>
      <c r="C783">
        <v>546.273681640625</v>
      </c>
      <c r="D783">
        <v>2</v>
      </c>
      <c r="E783">
        <v>27.7340004487871</v>
      </c>
      <c r="F783">
        <v>114481.816503119</v>
      </c>
      <c r="G783">
        <v>68068.276009247798</v>
      </c>
      <c r="H783">
        <v>77879.421895394495</v>
      </c>
      <c r="I783">
        <v>72985.778316658398</v>
      </c>
    </row>
    <row r="784" spans="1:9" x14ac:dyDescent="0.35">
      <c r="A784" t="s">
        <v>874</v>
      </c>
      <c r="B784" t="s">
        <v>879</v>
      </c>
      <c r="C784">
        <v>643.33410644531295</v>
      </c>
      <c r="D784">
        <v>2</v>
      </c>
      <c r="E784">
        <v>31.3381987330858</v>
      </c>
      <c r="F784">
        <v>95873.202886050494</v>
      </c>
      <c r="G784">
        <v>87728.235989952402</v>
      </c>
      <c r="H784">
        <v>82128.5130359756</v>
      </c>
      <c r="I784">
        <v>75997.498918163197</v>
      </c>
    </row>
    <row r="785" spans="1:9" x14ac:dyDescent="0.35">
      <c r="A785" t="s">
        <v>880</v>
      </c>
      <c r="B785" t="s">
        <v>881</v>
      </c>
      <c r="C785">
        <v>596.97491455078102</v>
      </c>
      <c r="D785">
        <v>3</v>
      </c>
      <c r="E785">
        <v>30.7907657715376</v>
      </c>
      <c r="F785">
        <v>133356.63038922401</v>
      </c>
      <c r="G785">
        <v>163065.21524363299</v>
      </c>
      <c r="H785">
        <v>115136.466767248</v>
      </c>
      <c r="I785">
        <v>114456.416980947</v>
      </c>
    </row>
    <row r="786" spans="1:9" x14ac:dyDescent="0.35">
      <c r="A786" t="s">
        <v>880</v>
      </c>
      <c r="B786" t="s">
        <v>882</v>
      </c>
      <c r="C786">
        <v>634.80993652343795</v>
      </c>
      <c r="D786">
        <v>2</v>
      </c>
      <c r="E786">
        <v>26.3246656972618</v>
      </c>
      <c r="F786">
        <v>114502.86514617001</v>
      </c>
      <c r="G786">
        <v>107106.572384682</v>
      </c>
      <c r="H786">
        <v>105875.745339399</v>
      </c>
      <c r="I786">
        <v>83308.641228414897</v>
      </c>
    </row>
    <row r="787" spans="1:9" x14ac:dyDescent="0.35">
      <c r="A787" t="s">
        <v>880</v>
      </c>
      <c r="B787" t="s">
        <v>883</v>
      </c>
      <c r="C787">
        <v>648.84533691406295</v>
      </c>
      <c r="D787">
        <v>2</v>
      </c>
      <c r="E787">
        <v>25.676757120288698</v>
      </c>
      <c r="F787">
        <v>91139.945335244804</v>
      </c>
      <c r="G787">
        <v>97088.156930512705</v>
      </c>
      <c r="H787">
        <v>77241.144914669698</v>
      </c>
      <c r="I787">
        <v>64872.191531943303</v>
      </c>
    </row>
    <row r="788" spans="1:9" x14ac:dyDescent="0.35">
      <c r="A788" t="s">
        <v>880</v>
      </c>
      <c r="B788" t="s">
        <v>884</v>
      </c>
      <c r="C788">
        <v>450.20764160156301</v>
      </c>
      <c r="D788">
        <v>2</v>
      </c>
      <c r="E788">
        <v>25.225921759789301</v>
      </c>
      <c r="F788">
        <v>78122.028120551899</v>
      </c>
      <c r="G788">
        <v>64494.445141673401</v>
      </c>
      <c r="H788">
        <v>92490.351406961505</v>
      </c>
      <c r="I788">
        <v>55904.556498856502</v>
      </c>
    </row>
    <row r="789" spans="1:9" x14ac:dyDescent="0.35">
      <c r="A789" t="s">
        <v>880</v>
      </c>
      <c r="B789" t="s">
        <v>885</v>
      </c>
      <c r="C789">
        <v>747.38739013671898</v>
      </c>
      <c r="D789">
        <v>2</v>
      </c>
      <c r="E789">
        <v>38.167483407115498</v>
      </c>
      <c r="F789">
        <v>10281.1768779635</v>
      </c>
      <c r="G789">
        <v>2256.4394187916701</v>
      </c>
      <c r="H789">
        <v>10641.4296588858</v>
      </c>
      <c r="I789">
        <v>2001.38618770123</v>
      </c>
    </row>
    <row r="790" spans="1:9" x14ac:dyDescent="0.35">
      <c r="A790" t="s">
        <v>886</v>
      </c>
      <c r="B790" t="s">
        <v>887</v>
      </c>
      <c r="C790">
        <v>446.551025390625</v>
      </c>
      <c r="D790">
        <v>3</v>
      </c>
      <c r="E790">
        <v>14.0645734489595</v>
      </c>
      <c r="F790">
        <v>51859.483552809899</v>
      </c>
      <c r="G790">
        <v>54259.7893370335</v>
      </c>
      <c r="H790">
        <v>51169.730353230203</v>
      </c>
      <c r="I790">
        <v>39151.178970534798</v>
      </c>
    </row>
    <row r="791" spans="1:9" x14ac:dyDescent="0.35">
      <c r="A791" t="s">
        <v>886</v>
      </c>
      <c r="B791" t="s">
        <v>888</v>
      </c>
      <c r="C791">
        <v>637.84228515625</v>
      </c>
      <c r="D791">
        <v>2</v>
      </c>
      <c r="E791">
        <v>21.152319940003402</v>
      </c>
      <c r="F791">
        <v>108000.57974250001</v>
      </c>
      <c r="G791">
        <v>106482.52067016</v>
      </c>
      <c r="H791">
        <v>96090.276792982404</v>
      </c>
      <c r="I791">
        <v>79675.1784722999</v>
      </c>
    </row>
    <row r="792" spans="1:9" x14ac:dyDescent="0.35">
      <c r="A792" t="s">
        <v>886</v>
      </c>
      <c r="B792" t="s">
        <v>889</v>
      </c>
      <c r="C792">
        <v>501.263427734375</v>
      </c>
      <c r="D792">
        <v>3</v>
      </c>
      <c r="E792">
        <v>23.723355170100898</v>
      </c>
      <c r="F792">
        <v>148945.363852765</v>
      </c>
      <c r="G792">
        <v>141056.07119187099</v>
      </c>
      <c r="H792">
        <v>132127.88977354599</v>
      </c>
      <c r="I792">
        <v>110903.113420796</v>
      </c>
    </row>
    <row r="793" spans="1:9" x14ac:dyDescent="0.35">
      <c r="A793" t="s">
        <v>886</v>
      </c>
      <c r="B793" t="s">
        <v>890</v>
      </c>
      <c r="C793">
        <v>632.325439453125</v>
      </c>
      <c r="D793">
        <v>3</v>
      </c>
      <c r="E793">
        <v>21.215492544568601</v>
      </c>
      <c r="F793">
        <v>292758.95947135601</v>
      </c>
      <c r="G793">
        <v>283722.528043225</v>
      </c>
      <c r="H793">
        <v>264358.89580425801</v>
      </c>
      <c r="I793">
        <v>251236.50945748901</v>
      </c>
    </row>
    <row r="794" spans="1:9" x14ac:dyDescent="0.35">
      <c r="A794" t="s">
        <v>891</v>
      </c>
      <c r="B794" t="s">
        <v>892</v>
      </c>
      <c r="C794">
        <v>741.91174316406295</v>
      </c>
      <c r="D794">
        <v>2</v>
      </c>
      <c r="E794">
        <v>26.3162755989636</v>
      </c>
      <c r="F794">
        <v>202280.458647933</v>
      </c>
      <c r="G794">
        <v>210210.86056998899</v>
      </c>
      <c r="H794">
        <v>175134.661304696</v>
      </c>
      <c r="I794">
        <v>222831.956973603</v>
      </c>
    </row>
    <row r="795" spans="1:9" x14ac:dyDescent="0.35">
      <c r="A795" t="s">
        <v>891</v>
      </c>
      <c r="B795" t="s">
        <v>893</v>
      </c>
      <c r="C795">
        <v>580.984130859375</v>
      </c>
      <c r="D795">
        <v>3</v>
      </c>
      <c r="E795">
        <v>16.730541468574302</v>
      </c>
      <c r="F795">
        <v>54328.310023541802</v>
      </c>
      <c r="G795">
        <v>3049.8121544851701</v>
      </c>
      <c r="H795">
        <v>54951.059663840701</v>
      </c>
      <c r="I795">
        <v>71359.302514990501</v>
      </c>
    </row>
    <row r="796" spans="1:9" x14ac:dyDescent="0.35">
      <c r="A796" t="s">
        <v>891</v>
      </c>
      <c r="B796" t="s">
        <v>894</v>
      </c>
      <c r="C796">
        <v>679.324462890625</v>
      </c>
      <c r="D796">
        <v>2</v>
      </c>
      <c r="E796">
        <v>16.337729273052599</v>
      </c>
      <c r="F796">
        <v>89084.894148663298</v>
      </c>
      <c r="G796">
        <v>98742.380251050301</v>
      </c>
      <c r="H796">
        <v>84477.505194596306</v>
      </c>
      <c r="I796">
        <v>98378.782748374899</v>
      </c>
    </row>
    <row r="797" spans="1:9" x14ac:dyDescent="0.35">
      <c r="A797" t="s">
        <v>891</v>
      </c>
      <c r="B797" t="s">
        <v>895</v>
      </c>
      <c r="C797">
        <v>607.314208984375</v>
      </c>
      <c r="D797">
        <v>2</v>
      </c>
      <c r="E797">
        <v>35.3508096362321</v>
      </c>
      <c r="F797">
        <v>291079.74324256898</v>
      </c>
      <c r="G797">
        <v>293317.56120219902</v>
      </c>
      <c r="H797">
        <v>232077.68657594599</v>
      </c>
      <c r="I797">
        <v>288398.56824909197</v>
      </c>
    </row>
    <row r="798" spans="1:9" x14ac:dyDescent="0.35">
      <c r="A798" t="s">
        <v>891</v>
      </c>
      <c r="B798" t="s">
        <v>896</v>
      </c>
      <c r="C798">
        <v>1015.97631835938</v>
      </c>
      <c r="D798">
        <v>2</v>
      </c>
      <c r="E798">
        <v>38.358333795473001</v>
      </c>
      <c r="F798">
        <v>100549.621037452</v>
      </c>
      <c r="G798">
        <v>92405.742232380901</v>
      </c>
      <c r="H798">
        <v>81344.627346282898</v>
      </c>
      <c r="I798">
        <v>68214.282788030003</v>
      </c>
    </row>
    <row r="799" spans="1:9" x14ac:dyDescent="0.35">
      <c r="A799" t="s">
        <v>897</v>
      </c>
      <c r="B799" t="s">
        <v>898</v>
      </c>
      <c r="C799">
        <v>520.593505859375</v>
      </c>
      <c r="D799">
        <v>3</v>
      </c>
      <c r="E799">
        <v>8.4779377625029593</v>
      </c>
      <c r="F799">
        <v>155593.15066001</v>
      </c>
      <c r="G799">
        <v>244819.78453090199</v>
      </c>
      <c r="H799">
        <v>227207.695882623</v>
      </c>
      <c r="I799">
        <v>99996.797427752594</v>
      </c>
    </row>
    <row r="800" spans="1:9" x14ac:dyDescent="0.35">
      <c r="A800" t="s">
        <v>897</v>
      </c>
      <c r="B800" t="s">
        <v>899</v>
      </c>
      <c r="C800">
        <v>549.23388671875</v>
      </c>
      <c r="D800">
        <v>3</v>
      </c>
      <c r="E800">
        <v>2.5266557662808999</v>
      </c>
      <c r="F800">
        <v>12242.1318231645</v>
      </c>
      <c r="G800">
        <v>18402.302374323401</v>
      </c>
      <c r="H800">
        <v>21614.546508485098</v>
      </c>
      <c r="I800">
        <v>6485.2674515979697</v>
      </c>
    </row>
    <row r="801" spans="1:9" x14ac:dyDescent="0.35">
      <c r="A801" t="s">
        <v>897</v>
      </c>
      <c r="B801" t="s">
        <v>900</v>
      </c>
      <c r="C801">
        <v>652.80187988281295</v>
      </c>
      <c r="D801">
        <v>2</v>
      </c>
      <c r="E801">
        <v>7.8643382279062202</v>
      </c>
      <c r="F801">
        <v>303983.22149769199</v>
      </c>
      <c r="G801">
        <v>538937.71603186696</v>
      </c>
      <c r="H801">
        <v>411150.67273044097</v>
      </c>
      <c r="I801">
        <v>135105.27845924301</v>
      </c>
    </row>
    <row r="802" spans="1:9" x14ac:dyDescent="0.35">
      <c r="A802" t="s">
        <v>901</v>
      </c>
      <c r="B802" t="s">
        <v>902</v>
      </c>
      <c r="C802">
        <v>757.396484375</v>
      </c>
      <c r="D802">
        <v>2</v>
      </c>
      <c r="E802">
        <v>28.0325880385228</v>
      </c>
      <c r="F802">
        <v>88781.537184975605</v>
      </c>
      <c r="G802">
        <v>79885.184395603705</v>
      </c>
      <c r="H802">
        <v>78840.375539227301</v>
      </c>
      <c r="I802">
        <v>70744.987915569407</v>
      </c>
    </row>
    <row r="803" spans="1:9" x14ac:dyDescent="0.35">
      <c r="A803" t="s">
        <v>901</v>
      </c>
      <c r="B803" t="s">
        <v>903</v>
      </c>
      <c r="C803">
        <v>621.85626220703102</v>
      </c>
      <c r="D803">
        <v>2</v>
      </c>
      <c r="E803">
        <v>27.669241718963701</v>
      </c>
      <c r="F803">
        <v>90447.768472177195</v>
      </c>
      <c r="G803">
        <v>85639.798563739299</v>
      </c>
      <c r="H803">
        <v>78343.039235925797</v>
      </c>
      <c r="I803">
        <v>75778.298535994807</v>
      </c>
    </row>
    <row r="804" spans="1:9" x14ac:dyDescent="0.35">
      <c r="A804" t="s">
        <v>901</v>
      </c>
      <c r="B804" t="s">
        <v>904</v>
      </c>
      <c r="C804">
        <v>593.654052734375</v>
      </c>
      <c r="D804">
        <v>3</v>
      </c>
      <c r="E804">
        <v>39.253442634805502</v>
      </c>
      <c r="F804">
        <v>101848.873454623</v>
      </c>
      <c r="G804">
        <v>74749.203399284495</v>
      </c>
      <c r="H804">
        <v>79619.134578034296</v>
      </c>
      <c r="I804">
        <v>68770.581583221705</v>
      </c>
    </row>
    <row r="805" spans="1:9" x14ac:dyDescent="0.35">
      <c r="A805" t="s">
        <v>901</v>
      </c>
      <c r="B805" t="s">
        <v>905</v>
      </c>
      <c r="C805">
        <v>450.226318359375</v>
      </c>
      <c r="D805">
        <v>3</v>
      </c>
      <c r="E805">
        <v>22.489264611162099</v>
      </c>
      <c r="F805">
        <v>25611.651644863501</v>
      </c>
      <c r="G805">
        <v>20347.6868660693</v>
      </c>
      <c r="H805">
        <v>25941.174822031498</v>
      </c>
      <c r="I805">
        <v>22432.579122447001</v>
      </c>
    </row>
    <row r="806" spans="1:9" x14ac:dyDescent="0.35">
      <c r="A806" t="s">
        <v>906</v>
      </c>
      <c r="B806" t="s">
        <v>907</v>
      </c>
      <c r="C806">
        <v>711.35064697265602</v>
      </c>
      <c r="D806">
        <v>2</v>
      </c>
      <c r="E806">
        <v>7.5481544123136199</v>
      </c>
      <c r="F806">
        <v>53071.146264927796</v>
      </c>
      <c r="G806">
        <v>42345.7851134964</v>
      </c>
      <c r="H806">
        <v>103772.343725857</v>
      </c>
      <c r="I806">
        <v>60281.601911659003</v>
      </c>
    </row>
    <row r="807" spans="1:9" x14ac:dyDescent="0.35">
      <c r="A807" t="s">
        <v>906</v>
      </c>
      <c r="B807" t="s">
        <v>908</v>
      </c>
      <c r="C807">
        <v>677.36169433593795</v>
      </c>
      <c r="D807">
        <v>2</v>
      </c>
      <c r="E807">
        <v>31.6267457571502</v>
      </c>
      <c r="F807">
        <v>306089.646145123</v>
      </c>
      <c r="G807">
        <v>232103.08050209499</v>
      </c>
      <c r="H807">
        <v>700801.01268776902</v>
      </c>
      <c r="I807">
        <v>232162.93094408599</v>
      </c>
    </row>
    <row r="808" spans="1:9" x14ac:dyDescent="0.35">
      <c r="A808" t="s">
        <v>909</v>
      </c>
      <c r="B808" t="s">
        <v>910</v>
      </c>
      <c r="C808">
        <v>575.81439208984398</v>
      </c>
      <c r="D808">
        <v>2</v>
      </c>
      <c r="E808">
        <v>22.2382767147149</v>
      </c>
      <c r="F808">
        <v>61872.672580675498</v>
      </c>
      <c r="G808">
        <v>64908.681581487297</v>
      </c>
      <c r="H808">
        <v>53688.852539722502</v>
      </c>
      <c r="I808">
        <v>48022.0707514963</v>
      </c>
    </row>
    <row r="809" spans="1:9" x14ac:dyDescent="0.35">
      <c r="A809" t="s">
        <v>909</v>
      </c>
      <c r="B809" t="s">
        <v>911</v>
      </c>
      <c r="C809">
        <v>830.767333984375</v>
      </c>
      <c r="D809">
        <v>3</v>
      </c>
      <c r="E809">
        <v>40.194942808122804</v>
      </c>
      <c r="F809">
        <v>50658.651360726602</v>
      </c>
      <c r="G809">
        <v>40479.359701708003</v>
      </c>
      <c r="H809">
        <v>36247.349252167398</v>
      </c>
      <c r="I809">
        <v>40695.020697109801</v>
      </c>
    </row>
    <row r="810" spans="1:9" x14ac:dyDescent="0.35">
      <c r="A810" t="s">
        <v>909</v>
      </c>
      <c r="B810" t="s">
        <v>912</v>
      </c>
      <c r="C810">
        <v>678.37884521484398</v>
      </c>
      <c r="D810">
        <v>2</v>
      </c>
      <c r="E810">
        <v>41.738919009190198</v>
      </c>
      <c r="F810">
        <v>28409.1488224153</v>
      </c>
      <c r="G810">
        <v>23883.2510217325</v>
      </c>
      <c r="H810">
        <v>31107.121934567102</v>
      </c>
      <c r="I810">
        <v>22942.055824978499</v>
      </c>
    </row>
    <row r="811" spans="1:9" x14ac:dyDescent="0.35">
      <c r="A811" t="s">
        <v>909</v>
      </c>
      <c r="B811" t="s">
        <v>913</v>
      </c>
      <c r="C811">
        <v>638.86828613281295</v>
      </c>
      <c r="D811">
        <v>2</v>
      </c>
      <c r="E811">
        <v>39.758106969662201</v>
      </c>
      <c r="F811">
        <v>70410.779068693402</v>
      </c>
      <c r="G811">
        <v>64406.301220654103</v>
      </c>
      <c r="H811">
        <v>56145.095794106797</v>
      </c>
      <c r="I811">
        <v>50679.899966470497</v>
      </c>
    </row>
    <row r="812" spans="1:9" x14ac:dyDescent="0.35">
      <c r="A812" t="s">
        <v>914</v>
      </c>
      <c r="B812" t="s">
        <v>915</v>
      </c>
      <c r="C812">
        <v>530.79290771484398</v>
      </c>
      <c r="D812">
        <v>2</v>
      </c>
      <c r="E812">
        <v>23.099709645218802</v>
      </c>
      <c r="F812">
        <v>6419528.6236967202</v>
      </c>
      <c r="G812">
        <v>7558688.6700762901</v>
      </c>
      <c r="H812">
        <v>5726085.0141264899</v>
      </c>
      <c r="I812">
        <v>8421657.0053130202</v>
      </c>
    </row>
    <row r="813" spans="1:9" x14ac:dyDescent="0.35">
      <c r="A813" t="s">
        <v>914</v>
      </c>
      <c r="B813" t="s">
        <v>916</v>
      </c>
      <c r="C813">
        <v>435.24209594726602</v>
      </c>
      <c r="D813">
        <v>3</v>
      </c>
      <c r="E813">
        <v>19.267901523769901</v>
      </c>
      <c r="F813">
        <v>286468.30147680099</v>
      </c>
      <c r="G813">
        <v>352371.83804332901</v>
      </c>
      <c r="H813">
        <v>330883.73901316797</v>
      </c>
      <c r="I813">
        <v>664449.76739862596</v>
      </c>
    </row>
    <row r="814" spans="1:9" x14ac:dyDescent="0.35">
      <c r="A814" t="s">
        <v>917</v>
      </c>
      <c r="B814" t="s">
        <v>918</v>
      </c>
      <c r="C814">
        <v>590.81402587890602</v>
      </c>
      <c r="D814">
        <v>2</v>
      </c>
      <c r="E814">
        <v>19.577088423877299</v>
      </c>
      <c r="F814">
        <v>42762.082694005498</v>
      </c>
      <c r="G814">
        <v>148543.104898366</v>
      </c>
      <c r="H814">
        <v>155723.82696435199</v>
      </c>
      <c r="I814">
        <v>107957.358865474</v>
      </c>
    </row>
    <row r="815" spans="1:9" x14ac:dyDescent="0.35">
      <c r="A815" t="s">
        <v>917</v>
      </c>
      <c r="B815" t="s">
        <v>919</v>
      </c>
      <c r="C815">
        <v>495.29257202148398</v>
      </c>
      <c r="D815">
        <v>2</v>
      </c>
      <c r="E815">
        <v>27.847256368751701</v>
      </c>
      <c r="F815">
        <v>91089.847673178199</v>
      </c>
      <c r="G815">
        <v>140539.02506119999</v>
      </c>
      <c r="H815">
        <v>159616.75789968501</v>
      </c>
      <c r="I815">
        <v>111691.55472182699</v>
      </c>
    </row>
    <row r="816" spans="1:9" x14ac:dyDescent="0.35">
      <c r="A816" t="s">
        <v>917</v>
      </c>
      <c r="B816" t="s">
        <v>920</v>
      </c>
      <c r="C816">
        <v>567.77490234375</v>
      </c>
      <c r="D816">
        <v>2</v>
      </c>
      <c r="E816">
        <v>4.6386537349322596</v>
      </c>
      <c r="F816">
        <v>10543.7998628853</v>
      </c>
      <c r="G816">
        <v>11414.8988918173</v>
      </c>
      <c r="H816">
        <v>23089.6136682508</v>
      </c>
      <c r="I816">
        <v>14105.678975730199</v>
      </c>
    </row>
    <row r="817" spans="1:9" x14ac:dyDescent="0.35">
      <c r="A817" t="s">
        <v>917</v>
      </c>
      <c r="B817" t="s">
        <v>921</v>
      </c>
      <c r="C817">
        <v>858.90783691406295</v>
      </c>
      <c r="D817">
        <v>2</v>
      </c>
      <c r="E817">
        <v>46.891310749490003</v>
      </c>
      <c r="F817">
        <v>27820.7514540665</v>
      </c>
      <c r="G817">
        <v>59407.4183259118</v>
      </c>
      <c r="H817">
        <v>75389.305685059604</v>
      </c>
      <c r="I817">
        <v>58693.834115338999</v>
      </c>
    </row>
    <row r="818" spans="1:9" x14ac:dyDescent="0.35">
      <c r="A818" t="s">
        <v>922</v>
      </c>
      <c r="B818" t="s">
        <v>923</v>
      </c>
      <c r="C818">
        <v>628.63665771484398</v>
      </c>
      <c r="D818">
        <v>3</v>
      </c>
      <c r="E818">
        <v>5.4432699341525996</v>
      </c>
      <c r="F818">
        <v>56270.639993885903</v>
      </c>
      <c r="G818">
        <v>45583.242930759399</v>
      </c>
      <c r="H818">
        <v>84303.683392056701</v>
      </c>
      <c r="I818">
        <v>33433.880941465097</v>
      </c>
    </row>
    <row r="819" spans="1:9" x14ac:dyDescent="0.35">
      <c r="A819" t="s">
        <v>922</v>
      </c>
      <c r="B819" t="s">
        <v>924</v>
      </c>
      <c r="C819">
        <v>497.75686645507801</v>
      </c>
      <c r="D819">
        <v>2</v>
      </c>
      <c r="E819">
        <v>2.6323996142109301</v>
      </c>
      <c r="F819">
        <v>8298.8982185964596</v>
      </c>
      <c r="G819">
        <v>7826.5566172310901</v>
      </c>
      <c r="H819">
        <v>20136.777603211402</v>
      </c>
      <c r="I819">
        <v>7026.6055611754</v>
      </c>
    </row>
    <row r="820" spans="1:9" x14ac:dyDescent="0.35">
      <c r="A820" t="s">
        <v>925</v>
      </c>
      <c r="B820" t="s">
        <v>926</v>
      </c>
      <c r="C820">
        <v>507.773681640625</v>
      </c>
      <c r="D820">
        <v>2</v>
      </c>
      <c r="E820">
        <v>16.9004858035632</v>
      </c>
      <c r="F820">
        <v>126717.62437503001</v>
      </c>
      <c r="G820">
        <v>132036.107943929</v>
      </c>
      <c r="H820">
        <v>129961.00583746401</v>
      </c>
      <c r="I820">
        <v>93963.520630607498</v>
      </c>
    </row>
    <row r="821" spans="1:9" x14ac:dyDescent="0.35">
      <c r="A821" t="s">
        <v>925</v>
      </c>
      <c r="B821" t="s">
        <v>927</v>
      </c>
      <c r="C821">
        <v>662.30877685546898</v>
      </c>
      <c r="D821">
        <v>2</v>
      </c>
      <c r="E821">
        <v>17.7851922590079</v>
      </c>
      <c r="F821">
        <v>174705.52462858599</v>
      </c>
      <c r="G821">
        <v>156164.57518409099</v>
      </c>
      <c r="H821">
        <v>138760.35656429501</v>
      </c>
      <c r="I821">
        <v>94393.813525155594</v>
      </c>
    </row>
    <row r="822" spans="1:9" x14ac:dyDescent="0.35">
      <c r="A822" t="s">
        <v>925</v>
      </c>
      <c r="B822" t="s">
        <v>928</v>
      </c>
      <c r="C822">
        <v>605.30023193359398</v>
      </c>
      <c r="D822">
        <v>2</v>
      </c>
      <c r="E822">
        <v>27.234238791776299</v>
      </c>
      <c r="F822">
        <v>115583.69784553201</v>
      </c>
      <c r="G822">
        <v>97864.980384725</v>
      </c>
      <c r="H822">
        <v>80571.847226795697</v>
      </c>
      <c r="I822">
        <v>58499.478121758802</v>
      </c>
    </row>
    <row r="823" spans="1:9" x14ac:dyDescent="0.35">
      <c r="A823" t="s">
        <v>929</v>
      </c>
      <c r="B823" t="s">
        <v>930</v>
      </c>
      <c r="C823">
        <v>505.81585693359398</v>
      </c>
      <c r="D823">
        <v>2</v>
      </c>
      <c r="E823">
        <v>23.865752172060802</v>
      </c>
      <c r="F823">
        <v>89934.297611425296</v>
      </c>
      <c r="G823">
        <v>81751.279613053397</v>
      </c>
      <c r="H823">
        <v>105893.574651006</v>
      </c>
      <c r="I823">
        <v>71344.879752472203</v>
      </c>
    </row>
    <row r="824" spans="1:9" x14ac:dyDescent="0.35">
      <c r="A824" t="s">
        <v>929</v>
      </c>
      <c r="B824" t="s">
        <v>931</v>
      </c>
      <c r="C824">
        <v>653.32208251953102</v>
      </c>
      <c r="D824">
        <v>2</v>
      </c>
      <c r="E824">
        <v>19.865652897500802</v>
      </c>
      <c r="F824">
        <v>50772.9259707776</v>
      </c>
      <c r="G824">
        <v>46696.283077853703</v>
      </c>
      <c r="H824">
        <v>56619.026108420097</v>
      </c>
      <c r="I824">
        <v>37342.352528801101</v>
      </c>
    </row>
    <row r="825" spans="1:9" x14ac:dyDescent="0.35">
      <c r="A825" t="s">
        <v>929</v>
      </c>
      <c r="B825" t="s">
        <v>932</v>
      </c>
      <c r="C825">
        <v>607.82238769531295</v>
      </c>
      <c r="D825">
        <v>2</v>
      </c>
      <c r="E825">
        <v>17.319521325439698</v>
      </c>
      <c r="F825">
        <v>43882.812720117297</v>
      </c>
      <c r="G825">
        <v>33175.131460755299</v>
      </c>
      <c r="H825">
        <v>40821.036120383797</v>
      </c>
      <c r="I825">
        <v>27309.955554967401</v>
      </c>
    </row>
    <row r="826" spans="1:9" x14ac:dyDescent="0.35">
      <c r="A826" t="s">
        <v>929</v>
      </c>
      <c r="B826" t="s">
        <v>933</v>
      </c>
      <c r="C826">
        <v>992.05969238281295</v>
      </c>
      <c r="D826">
        <v>2</v>
      </c>
      <c r="E826">
        <v>46.740150874816401</v>
      </c>
      <c r="F826">
        <v>92968.358207323603</v>
      </c>
      <c r="G826">
        <v>64802.053330428003</v>
      </c>
      <c r="H826">
        <v>93173.849013373503</v>
      </c>
      <c r="I826">
        <v>67963.568404741003</v>
      </c>
    </row>
    <row r="827" spans="1:9" x14ac:dyDescent="0.35">
      <c r="A827" t="s">
        <v>934</v>
      </c>
      <c r="B827" t="s">
        <v>935</v>
      </c>
      <c r="C827">
        <v>597.8037109375</v>
      </c>
      <c r="D827">
        <v>2</v>
      </c>
      <c r="E827">
        <v>13.531659368394701</v>
      </c>
      <c r="F827">
        <v>30742.578077003898</v>
      </c>
      <c r="G827">
        <v>31809.649582497499</v>
      </c>
      <c r="H827">
        <v>38732.997561145603</v>
      </c>
      <c r="I827">
        <v>26061.098561232298</v>
      </c>
    </row>
    <row r="828" spans="1:9" x14ac:dyDescent="0.35">
      <c r="A828" t="s">
        <v>934</v>
      </c>
      <c r="B828" t="s">
        <v>936</v>
      </c>
      <c r="C828">
        <v>688.34796142578102</v>
      </c>
      <c r="D828">
        <v>2</v>
      </c>
      <c r="E828">
        <v>39.658726225562901</v>
      </c>
      <c r="F828">
        <v>63911.817214670198</v>
      </c>
      <c r="G828">
        <v>60618.432353630902</v>
      </c>
      <c r="H828">
        <v>50118.895902216798</v>
      </c>
      <c r="I828">
        <v>1912.08184379197</v>
      </c>
    </row>
    <row r="829" spans="1:9" x14ac:dyDescent="0.35">
      <c r="A829" t="s">
        <v>937</v>
      </c>
      <c r="B829" t="s">
        <v>938</v>
      </c>
      <c r="C829">
        <v>439.26260375976602</v>
      </c>
      <c r="D829">
        <v>3</v>
      </c>
      <c r="E829">
        <v>26.738785263379398</v>
      </c>
      <c r="F829">
        <v>3897.8550073667998</v>
      </c>
      <c r="G829">
        <v>3664.6974942910401</v>
      </c>
      <c r="H829">
        <v>5034.5970037304396</v>
      </c>
      <c r="I829">
        <v>6809.2134412671203</v>
      </c>
    </row>
    <row r="830" spans="1:9" x14ac:dyDescent="0.35">
      <c r="A830" t="s">
        <v>937</v>
      </c>
      <c r="B830" t="s">
        <v>939</v>
      </c>
      <c r="C830">
        <v>513.30871582031295</v>
      </c>
      <c r="D830">
        <v>2</v>
      </c>
      <c r="E830">
        <v>18.5440609947699</v>
      </c>
      <c r="F830">
        <v>213751.479373532</v>
      </c>
      <c r="G830">
        <v>243199.64084852999</v>
      </c>
      <c r="H830">
        <v>226805.20443556801</v>
      </c>
      <c r="I830">
        <v>265881.347671422</v>
      </c>
    </row>
    <row r="831" spans="1:9" x14ac:dyDescent="0.35">
      <c r="A831" t="s">
        <v>937</v>
      </c>
      <c r="B831" t="s">
        <v>940</v>
      </c>
      <c r="C831">
        <v>847.80474853515602</v>
      </c>
      <c r="D831">
        <v>3</v>
      </c>
      <c r="E831">
        <v>38.977970887368699</v>
      </c>
      <c r="F831">
        <v>416644.13394892</v>
      </c>
      <c r="G831">
        <v>378975.01774922101</v>
      </c>
      <c r="H831">
        <v>326360.19613963302</v>
      </c>
      <c r="I831">
        <v>368063.68439693801</v>
      </c>
    </row>
    <row r="832" spans="1:9" x14ac:dyDescent="0.35">
      <c r="A832" t="s">
        <v>937</v>
      </c>
      <c r="B832" t="s">
        <v>941</v>
      </c>
      <c r="C832">
        <v>681.37097167968795</v>
      </c>
      <c r="D832">
        <v>4</v>
      </c>
      <c r="E832">
        <v>46.730439984549797</v>
      </c>
      <c r="F832">
        <v>63538.6392511999</v>
      </c>
      <c r="G832">
        <v>62123.424866928297</v>
      </c>
      <c r="H832">
        <v>57300.8113709475</v>
      </c>
      <c r="I832">
        <v>78679.272656545407</v>
      </c>
    </row>
    <row r="833" spans="1:9" x14ac:dyDescent="0.35">
      <c r="A833" t="s">
        <v>942</v>
      </c>
      <c r="B833" t="s">
        <v>943</v>
      </c>
      <c r="C833">
        <v>773.88336181640602</v>
      </c>
      <c r="D833">
        <v>2</v>
      </c>
      <c r="E833">
        <v>17.4360609619564</v>
      </c>
      <c r="F833">
        <v>1036680.06454563</v>
      </c>
      <c r="G833">
        <v>1456120.55994647</v>
      </c>
      <c r="H833">
        <v>1312102.26602599</v>
      </c>
      <c r="I833">
        <v>645927.74661969801</v>
      </c>
    </row>
    <row r="834" spans="1:9" x14ac:dyDescent="0.35">
      <c r="A834" t="s">
        <v>944</v>
      </c>
      <c r="B834" t="s">
        <v>945</v>
      </c>
      <c r="C834">
        <v>483.25616455078102</v>
      </c>
      <c r="D834">
        <v>2</v>
      </c>
      <c r="E834">
        <v>12.442341798629901</v>
      </c>
      <c r="F834">
        <v>161680.866479914</v>
      </c>
      <c r="G834">
        <v>236884.540087328</v>
      </c>
      <c r="H834">
        <v>205899.393865844</v>
      </c>
      <c r="I834">
        <v>156235.14022723801</v>
      </c>
    </row>
    <row r="835" spans="1:9" x14ac:dyDescent="0.35">
      <c r="A835" t="s">
        <v>944</v>
      </c>
      <c r="B835" t="s">
        <v>946</v>
      </c>
      <c r="C835">
        <v>542.58117675781295</v>
      </c>
      <c r="D835">
        <v>3</v>
      </c>
      <c r="E835">
        <v>10.701895994459299</v>
      </c>
      <c r="F835">
        <v>18520.769048512098</v>
      </c>
      <c r="G835">
        <v>26446.720637685299</v>
      </c>
      <c r="H835">
        <v>28427.755751744699</v>
      </c>
      <c r="I835">
        <v>19020.145877243402</v>
      </c>
    </row>
    <row r="836" spans="1:9" x14ac:dyDescent="0.35">
      <c r="A836" t="s">
        <v>944</v>
      </c>
      <c r="B836" t="s">
        <v>947</v>
      </c>
      <c r="C836">
        <v>1116.58068847656</v>
      </c>
      <c r="D836">
        <v>2</v>
      </c>
      <c r="E836">
        <v>46.2734692306841</v>
      </c>
      <c r="F836">
        <v>27465.7672669231</v>
      </c>
      <c r="G836">
        <v>76943.940045136595</v>
      </c>
      <c r="H836">
        <v>8953.4038422116791</v>
      </c>
      <c r="I836">
        <v>22483.519629152801</v>
      </c>
    </row>
    <row r="837" spans="1:9" x14ac:dyDescent="0.35">
      <c r="A837" t="s">
        <v>948</v>
      </c>
      <c r="B837" t="s">
        <v>949</v>
      </c>
      <c r="C837">
        <v>438.92575073242199</v>
      </c>
      <c r="D837">
        <v>3</v>
      </c>
      <c r="E837">
        <v>20.2810643212656</v>
      </c>
      <c r="F837">
        <v>416813.56130480597</v>
      </c>
      <c r="G837">
        <v>275888.98655221699</v>
      </c>
      <c r="H837">
        <v>428197.91567912401</v>
      </c>
      <c r="I837">
        <v>39939.177093442398</v>
      </c>
    </row>
    <row r="838" spans="1:9" x14ac:dyDescent="0.35">
      <c r="A838" t="s">
        <v>948</v>
      </c>
      <c r="B838" t="s">
        <v>950</v>
      </c>
      <c r="C838">
        <v>593.83752441406295</v>
      </c>
      <c r="D838">
        <v>2</v>
      </c>
      <c r="E838">
        <v>23.723039099260902</v>
      </c>
      <c r="F838">
        <v>764265.27044989995</v>
      </c>
      <c r="G838">
        <v>523493.26014458103</v>
      </c>
      <c r="H838">
        <v>689389.37744459102</v>
      </c>
      <c r="I838">
        <v>72815.380381119496</v>
      </c>
    </row>
    <row r="839" spans="1:9" x14ac:dyDescent="0.35">
      <c r="A839" t="s">
        <v>951</v>
      </c>
      <c r="B839" t="s">
        <v>952</v>
      </c>
      <c r="C839">
        <v>542.76910400390602</v>
      </c>
      <c r="D839">
        <v>2</v>
      </c>
      <c r="E839">
        <v>20.8562881978775</v>
      </c>
      <c r="F839">
        <v>84902.0574635956</v>
      </c>
      <c r="G839">
        <v>114809.221622553</v>
      </c>
      <c r="H839">
        <v>102136.897340389</v>
      </c>
      <c r="I839">
        <v>60070.425690231597</v>
      </c>
    </row>
    <row r="840" spans="1:9" x14ac:dyDescent="0.35">
      <c r="A840" t="s">
        <v>951</v>
      </c>
      <c r="B840" t="s">
        <v>953</v>
      </c>
      <c r="C840">
        <v>551.64215087890602</v>
      </c>
      <c r="D840">
        <v>3</v>
      </c>
      <c r="E840">
        <v>32.699866636030599</v>
      </c>
      <c r="F840">
        <v>214803.20873422001</v>
      </c>
      <c r="G840">
        <v>262606.86706312402</v>
      </c>
      <c r="H840">
        <v>213020.20749296999</v>
      </c>
      <c r="I840">
        <v>165475.86497646</v>
      </c>
    </row>
    <row r="841" spans="1:9" x14ac:dyDescent="0.35">
      <c r="A841" t="s">
        <v>951</v>
      </c>
      <c r="B841" t="s">
        <v>954</v>
      </c>
      <c r="C841">
        <v>757.35882568359398</v>
      </c>
      <c r="D841">
        <v>2</v>
      </c>
      <c r="E841">
        <v>27.347993558812998</v>
      </c>
      <c r="F841">
        <v>108153.901157944</v>
      </c>
      <c r="G841">
        <v>114558.452601927</v>
      </c>
      <c r="H841">
        <v>104753.33224622501</v>
      </c>
      <c r="I841">
        <v>48253.442017190202</v>
      </c>
    </row>
    <row r="842" spans="1:9" x14ac:dyDescent="0.35">
      <c r="A842" t="s">
        <v>951</v>
      </c>
      <c r="B842" t="s">
        <v>955</v>
      </c>
      <c r="C842">
        <v>765.02111816406295</v>
      </c>
      <c r="D842">
        <v>3</v>
      </c>
      <c r="E842">
        <v>24.543477680719398</v>
      </c>
      <c r="F842">
        <v>17559.7677946929</v>
      </c>
      <c r="G842">
        <v>20670.002380345901</v>
      </c>
      <c r="H842">
        <v>17251.6515711389</v>
      </c>
      <c r="I842">
        <v>20830.830128175701</v>
      </c>
    </row>
    <row r="843" spans="1:9" x14ac:dyDescent="0.35">
      <c r="A843" t="s">
        <v>956</v>
      </c>
      <c r="B843" t="s">
        <v>957</v>
      </c>
      <c r="C843">
        <v>618.32507324218795</v>
      </c>
      <c r="D843">
        <v>4</v>
      </c>
      <c r="E843">
        <v>26.327494852520399</v>
      </c>
      <c r="F843">
        <v>37830.8942282922</v>
      </c>
      <c r="G843">
        <v>21981.5804972433</v>
      </c>
      <c r="H843">
        <v>125469.247082473</v>
      </c>
      <c r="I843">
        <v>24072.217767829301</v>
      </c>
    </row>
    <row r="844" spans="1:9" x14ac:dyDescent="0.35">
      <c r="A844" t="s">
        <v>956</v>
      </c>
      <c r="B844" t="s">
        <v>958</v>
      </c>
      <c r="C844">
        <v>781.39929199218795</v>
      </c>
      <c r="D844">
        <v>3</v>
      </c>
      <c r="E844">
        <v>29.9501250857254</v>
      </c>
      <c r="F844">
        <v>177924.31947128201</v>
      </c>
      <c r="G844">
        <v>136191.32797452499</v>
      </c>
      <c r="H844">
        <v>487852.58092103899</v>
      </c>
      <c r="I844">
        <v>116730.901299416</v>
      </c>
    </row>
    <row r="845" spans="1:9" x14ac:dyDescent="0.35">
      <c r="A845" t="s">
        <v>959</v>
      </c>
      <c r="B845" t="s">
        <v>960</v>
      </c>
      <c r="C845">
        <v>707.419189453125</v>
      </c>
      <c r="D845">
        <v>2</v>
      </c>
      <c r="E845">
        <v>36.931086684970801</v>
      </c>
      <c r="F845">
        <v>63775.358629736198</v>
      </c>
      <c r="G845">
        <v>60797.092863909696</v>
      </c>
      <c r="H845">
        <v>52463.898383168998</v>
      </c>
      <c r="I845">
        <v>51601.727616972399</v>
      </c>
    </row>
    <row r="846" spans="1:9" x14ac:dyDescent="0.35">
      <c r="A846" t="s">
        <v>959</v>
      </c>
      <c r="B846" t="s">
        <v>961</v>
      </c>
      <c r="C846">
        <v>609.34246826171898</v>
      </c>
      <c r="D846">
        <v>2</v>
      </c>
      <c r="E846">
        <v>29.4489709953721</v>
      </c>
      <c r="F846">
        <v>57678.145633026099</v>
      </c>
      <c r="G846">
        <v>55391.985748530104</v>
      </c>
      <c r="H846">
        <v>56075.833428241502</v>
      </c>
      <c r="I846">
        <v>40913.170508554598</v>
      </c>
    </row>
    <row r="847" spans="1:9" x14ac:dyDescent="0.35">
      <c r="A847" t="s">
        <v>959</v>
      </c>
      <c r="B847" t="s">
        <v>962</v>
      </c>
      <c r="C847">
        <v>657.358642578125</v>
      </c>
      <c r="D847">
        <v>2</v>
      </c>
      <c r="E847">
        <v>37.795221910132497</v>
      </c>
      <c r="F847">
        <v>56297.539097861998</v>
      </c>
      <c r="G847">
        <v>52496.433971384198</v>
      </c>
      <c r="H847">
        <v>43841.531033876199</v>
      </c>
      <c r="I847">
        <v>35064.327384637101</v>
      </c>
    </row>
    <row r="848" spans="1:9" x14ac:dyDescent="0.35">
      <c r="A848" t="s">
        <v>963</v>
      </c>
      <c r="B848" t="s">
        <v>964</v>
      </c>
      <c r="C848">
        <v>1054.17358398438</v>
      </c>
      <c r="D848">
        <v>3</v>
      </c>
      <c r="E848">
        <v>29.498318673079002</v>
      </c>
      <c r="F848">
        <v>60053.390303234097</v>
      </c>
      <c r="G848">
        <v>92624.865720602902</v>
      </c>
      <c r="H848">
        <v>14170.8082200685</v>
      </c>
      <c r="I848">
        <v>146404.27468038301</v>
      </c>
    </row>
    <row r="849" spans="1:9" x14ac:dyDescent="0.35">
      <c r="A849" t="s">
        <v>965</v>
      </c>
      <c r="B849" t="s">
        <v>966</v>
      </c>
      <c r="C849">
        <v>826.91461181640602</v>
      </c>
      <c r="D849">
        <v>4</v>
      </c>
      <c r="E849">
        <v>47.7038015516301</v>
      </c>
      <c r="F849">
        <v>276052.29618184501</v>
      </c>
      <c r="G849">
        <v>173031.79480620901</v>
      </c>
      <c r="H849">
        <v>345373.41251823498</v>
      </c>
      <c r="I849">
        <v>330776.25338117703</v>
      </c>
    </row>
    <row r="850" spans="1:9" x14ac:dyDescent="0.35">
      <c r="A850" t="s">
        <v>967</v>
      </c>
      <c r="B850" t="s">
        <v>968</v>
      </c>
      <c r="C850">
        <v>610.84027099609398</v>
      </c>
      <c r="D850">
        <v>2</v>
      </c>
      <c r="E850">
        <v>23.3408962696966</v>
      </c>
      <c r="F850">
        <v>562667.23045068397</v>
      </c>
      <c r="G850">
        <v>451735.40754300402</v>
      </c>
      <c r="H850">
        <v>385573.81445651298</v>
      </c>
      <c r="I850">
        <v>255624.77502794599</v>
      </c>
    </row>
    <row r="851" spans="1:9" x14ac:dyDescent="0.35">
      <c r="A851" t="s">
        <v>967</v>
      </c>
      <c r="B851" t="s">
        <v>969</v>
      </c>
      <c r="C851">
        <v>1066.49829101563</v>
      </c>
      <c r="D851">
        <v>3</v>
      </c>
      <c r="E851">
        <v>34.8337572918281</v>
      </c>
      <c r="F851">
        <v>118643.82614582</v>
      </c>
      <c r="G851">
        <v>79089.167334310303</v>
      </c>
      <c r="H851">
        <v>2408.31324363569</v>
      </c>
      <c r="I851">
        <v>71658.328266795099</v>
      </c>
    </row>
    <row r="852" spans="1:9" x14ac:dyDescent="0.35">
      <c r="A852" t="s">
        <v>970</v>
      </c>
      <c r="B852" t="s">
        <v>971</v>
      </c>
      <c r="C852">
        <v>574.28680419921898</v>
      </c>
      <c r="D852">
        <v>2</v>
      </c>
      <c r="E852">
        <v>18.188551568677799</v>
      </c>
      <c r="F852">
        <v>368689.059261302</v>
      </c>
      <c r="G852">
        <v>378781.96898013999</v>
      </c>
      <c r="H852">
        <v>391507.46978935797</v>
      </c>
      <c r="I852">
        <v>360612.73083886201</v>
      </c>
    </row>
    <row r="853" spans="1:9" x14ac:dyDescent="0.35">
      <c r="A853" t="s">
        <v>972</v>
      </c>
      <c r="B853" t="s">
        <v>973</v>
      </c>
      <c r="C853">
        <v>674.34320068359398</v>
      </c>
      <c r="D853">
        <v>2</v>
      </c>
      <c r="E853">
        <v>35.038995612343697</v>
      </c>
      <c r="F853">
        <v>49877.089061524297</v>
      </c>
      <c r="G853">
        <v>24842.422415822501</v>
      </c>
      <c r="H853">
        <v>36136.114482479803</v>
      </c>
      <c r="I853">
        <v>19812.027956814101</v>
      </c>
    </row>
    <row r="854" spans="1:9" x14ac:dyDescent="0.35">
      <c r="A854" t="s">
        <v>972</v>
      </c>
      <c r="B854" t="s">
        <v>974</v>
      </c>
      <c r="C854">
        <v>817.40869140625</v>
      </c>
      <c r="D854">
        <v>2</v>
      </c>
      <c r="E854">
        <v>34.566467162055197</v>
      </c>
      <c r="F854">
        <v>70218.601114931196</v>
      </c>
      <c r="G854">
        <v>34023.585955111201</v>
      </c>
      <c r="H854">
        <v>111298.412277</v>
      </c>
      <c r="I854">
        <v>45728.184085477304</v>
      </c>
    </row>
    <row r="855" spans="1:9" x14ac:dyDescent="0.35">
      <c r="A855" t="s">
        <v>975</v>
      </c>
      <c r="B855" t="s">
        <v>976</v>
      </c>
      <c r="C855">
        <v>596.668212890625</v>
      </c>
      <c r="D855">
        <v>3</v>
      </c>
      <c r="E855">
        <v>26.846037516444699</v>
      </c>
      <c r="F855">
        <v>32988.256860544599</v>
      </c>
      <c r="G855">
        <v>36829.340307693201</v>
      </c>
      <c r="H855">
        <v>37796.316672011002</v>
      </c>
      <c r="I855">
        <v>37541.3342626507</v>
      </c>
    </row>
    <row r="856" spans="1:9" x14ac:dyDescent="0.35">
      <c r="A856" t="s">
        <v>975</v>
      </c>
      <c r="B856" t="s">
        <v>977</v>
      </c>
      <c r="C856">
        <v>494.25628662109398</v>
      </c>
      <c r="D856">
        <v>3</v>
      </c>
      <c r="E856">
        <v>27.341022135619699</v>
      </c>
      <c r="F856">
        <v>87139.708813006699</v>
      </c>
      <c r="G856">
        <v>70783.214555682294</v>
      </c>
      <c r="H856">
        <v>78723.0915211268</v>
      </c>
      <c r="I856">
        <v>56893.286116859701</v>
      </c>
    </row>
    <row r="857" spans="1:9" x14ac:dyDescent="0.35">
      <c r="A857" t="s">
        <v>978</v>
      </c>
      <c r="B857" t="s">
        <v>979</v>
      </c>
      <c r="C857">
        <v>564.992919921875</v>
      </c>
      <c r="D857">
        <v>3</v>
      </c>
      <c r="E857">
        <v>26.8767982733693</v>
      </c>
      <c r="F857">
        <v>64355.3249350189</v>
      </c>
      <c r="G857">
        <v>71413.341784434495</v>
      </c>
      <c r="H857">
        <v>74387.948262901104</v>
      </c>
      <c r="I857">
        <v>64992.368554662302</v>
      </c>
    </row>
    <row r="858" spans="1:9" x14ac:dyDescent="0.35">
      <c r="A858" t="s">
        <v>978</v>
      </c>
      <c r="B858" t="s">
        <v>980</v>
      </c>
      <c r="C858">
        <v>495.29257202148398</v>
      </c>
      <c r="D858">
        <v>2</v>
      </c>
      <c r="E858">
        <v>28.386973687629101</v>
      </c>
      <c r="F858">
        <v>2112.09170062256</v>
      </c>
      <c r="G858">
        <v>31449.9507668724</v>
      </c>
      <c r="H858">
        <v>41356.147269929701</v>
      </c>
      <c r="I858">
        <v>20649.189981802701</v>
      </c>
    </row>
    <row r="859" spans="1:9" x14ac:dyDescent="0.35">
      <c r="A859" t="s">
        <v>981</v>
      </c>
      <c r="B859" t="s">
        <v>982</v>
      </c>
      <c r="C859">
        <v>522.94732666015602</v>
      </c>
      <c r="D859">
        <v>3</v>
      </c>
      <c r="E859">
        <v>23.320366085851301</v>
      </c>
      <c r="F859">
        <v>85666.603733303898</v>
      </c>
      <c r="G859">
        <v>102380.987035021</v>
      </c>
      <c r="H859">
        <v>82322.840301029806</v>
      </c>
      <c r="I859">
        <v>15839.5185390469</v>
      </c>
    </row>
    <row r="860" spans="1:9" x14ac:dyDescent="0.35">
      <c r="A860" t="s">
        <v>981</v>
      </c>
      <c r="B860" t="s">
        <v>983</v>
      </c>
      <c r="C860">
        <v>721.05267333984398</v>
      </c>
      <c r="D860">
        <v>3</v>
      </c>
      <c r="E860">
        <v>24.185829043067599</v>
      </c>
      <c r="F860">
        <v>49858.639378653403</v>
      </c>
      <c r="G860">
        <v>51069.548695791796</v>
      </c>
      <c r="H860">
        <v>44432.992611598602</v>
      </c>
      <c r="I860">
        <v>50478.623931727299</v>
      </c>
    </row>
    <row r="861" spans="1:9" x14ac:dyDescent="0.35">
      <c r="A861" t="s">
        <v>984</v>
      </c>
      <c r="B861" t="s">
        <v>985</v>
      </c>
      <c r="C861">
        <v>723.87445068359398</v>
      </c>
      <c r="D861">
        <v>2</v>
      </c>
      <c r="E861">
        <v>38.886191417435803</v>
      </c>
      <c r="F861">
        <v>311891.64741793199</v>
      </c>
      <c r="G861">
        <v>354294.929746265</v>
      </c>
      <c r="H861">
        <v>360525.45122983702</v>
      </c>
      <c r="I861">
        <v>312422.59920020902</v>
      </c>
    </row>
    <row r="862" spans="1:9" x14ac:dyDescent="0.35">
      <c r="A862" t="s">
        <v>984</v>
      </c>
      <c r="B862" t="s">
        <v>986</v>
      </c>
      <c r="C862">
        <v>610.33770751953102</v>
      </c>
      <c r="D862">
        <v>2</v>
      </c>
      <c r="E862">
        <v>30.801007460419601</v>
      </c>
      <c r="F862">
        <v>300213.15287856001</v>
      </c>
      <c r="G862">
        <v>389245.419725977</v>
      </c>
      <c r="H862">
        <v>353545.23633502499</v>
      </c>
      <c r="I862">
        <v>320510.36769928999</v>
      </c>
    </row>
    <row r="863" spans="1:9" x14ac:dyDescent="0.35">
      <c r="A863" t="s">
        <v>984</v>
      </c>
      <c r="B863" t="s">
        <v>987</v>
      </c>
      <c r="C863">
        <v>428.75360107421898</v>
      </c>
      <c r="D863">
        <v>2</v>
      </c>
      <c r="E863">
        <v>15.612796197119399</v>
      </c>
      <c r="F863">
        <v>120109.595695857</v>
      </c>
      <c r="G863">
        <v>160603.22732137001</v>
      </c>
      <c r="H863">
        <v>192074.15644319399</v>
      </c>
      <c r="I863">
        <v>171970.677613515</v>
      </c>
    </row>
    <row r="864" spans="1:9" x14ac:dyDescent="0.35">
      <c r="A864" t="s">
        <v>984</v>
      </c>
      <c r="B864" t="s">
        <v>988</v>
      </c>
      <c r="C864">
        <v>428.74798583984398</v>
      </c>
      <c r="D864">
        <v>2</v>
      </c>
      <c r="E864">
        <v>8.3550747626558994</v>
      </c>
      <c r="F864">
        <v>35418.6250682174</v>
      </c>
      <c r="G864">
        <v>40203.648141623104</v>
      </c>
      <c r="H864">
        <v>71109.8759211422</v>
      </c>
      <c r="I864">
        <v>51840.919774082002</v>
      </c>
    </row>
    <row r="865" spans="1:9" x14ac:dyDescent="0.35">
      <c r="A865" t="s">
        <v>989</v>
      </c>
      <c r="B865" t="s">
        <v>990</v>
      </c>
      <c r="C865">
        <v>608.33526611328102</v>
      </c>
      <c r="D865">
        <v>2</v>
      </c>
      <c r="E865">
        <v>41.738730451120801</v>
      </c>
      <c r="F865">
        <v>59072.647829722599</v>
      </c>
      <c r="G865">
        <v>72708.704190159493</v>
      </c>
      <c r="H865">
        <v>114191.942240092</v>
      </c>
      <c r="I865">
        <v>104630.96734902301</v>
      </c>
    </row>
    <row r="866" spans="1:9" x14ac:dyDescent="0.35">
      <c r="A866" t="s">
        <v>989</v>
      </c>
      <c r="B866" t="s">
        <v>991</v>
      </c>
      <c r="C866">
        <v>688.68719482421898</v>
      </c>
      <c r="D866">
        <v>3</v>
      </c>
      <c r="E866">
        <v>40.016603728417302</v>
      </c>
      <c r="F866">
        <v>20713.310771855198</v>
      </c>
      <c r="G866">
        <v>20039.719030692799</v>
      </c>
      <c r="H866">
        <v>39962.575639276598</v>
      </c>
      <c r="I866">
        <v>30120.949394247298</v>
      </c>
    </row>
    <row r="867" spans="1:9" x14ac:dyDescent="0.35">
      <c r="A867" t="s">
        <v>989</v>
      </c>
      <c r="B867" t="s">
        <v>992</v>
      </c>
      <c r="C867">
        <v>544.92150878906295</v>
      </c>
      <c r="D867">
        <v>3</v>
      </c>
      <c r="E867">
        <v>4.6874432257525198</v>
      </c>
      <c r="F867">
        <v>4869.3521042735001</v>
      </c>
      <c r="G867">
        <v>5173.9831181050004</v>
      </c>
      <c r="H867">
        <v>12908.420276688699</v>
      </c>
      <c r="I867">
        <v>9998.2212191365397</v>
      </c>
    </row>
    <row r="868" spans="1:9" x14ac:dyDescent="0.35">
      <c r="A868" t="s">
        <v>993</v>
      </c>
      <c r="B868" t="s">
        <v>994</v>
      </c>
      <c r="C868">
        <v>523.3017578125</v>
      </c>
      <c r="D868">
        <v>2</v>
      </c>
      <c r="E868">
        <v>24.029518538125402</v>
      </c>
      <c r="F868">
        <v>96775.400837599605</v>
      </c>
      <c r="G868">
        <v>73454.687819095197</v>
      </c>
      <c r="H868">
        <v>76400.389640892507</v>
      </c>
      <c r="I868">
        <v>58424.341427525702</v>
      </c>
    </row>
    <row r="869" spans="1:9" x14ac:dyDescent="0.35">
      <c r="A869" t="s">
        <v>993</v>
      </c>
      <c r="B869" t="s">
        <v>995</v>
      </c>
      <c r="C869">
        <v>1013.51934814453</v>
      </c>
      <c r="D869">
        <v>2</v>
      </c>
      <c r="E869">
        <v>45.482808808921902</v>
      </c>
      <c r="F869">
        <v>79175.377298378196</v>
      </c>
      <c r="G869">
        <v>39049.554753154996</v>
      </c>
      <c r="H869">
        <v>45226.3009383588</v>
      </c>
      <c r="I869">
        <v>12313.940908259499</v>
      </c>
    </row>
    <row r="870" spans="1:9" x14ac:dyDescent="0.35">
      <c r="A870" t="s">
        <v>993</v>
      </c>
      <c r="B870" t="s">
        <v>996</v>
      </c>
      <c r="C870">
        <v>710.89703369140602</v>
      </c>
      <c r="D870">
        <v>2</v>
      </c>
      <c r="E870">
        <v>39.027283562315702</v>
      </c>
      <c r="F870">
        <v>124311.899800652</v>
      </c>
      <c r="G870">
        <v>82446.4254055044</v>
      </c>
      <c r="H870">
        <v>88307.713222207298</v>
      </c>
      <c r="I870">
        <v>20371.8234719994</v>
      </c>
    </row>
    <row r="871" spans="1:9" x14ac:dyDescent="0.35">
      <c r="A871" t="s">
        <v>997</v>
      </c>
      <c r="B871" t="s">
        <v>998</v>
      </c>
      <c r="C871">
        <v>519.59234619140602</v>
      </c>
      <c r="D871">
        <v>3</v>
      </c>
      <c r="E871">
        <v>9.9444160689151708</v>
      </c>
      <c r="F871">
        <v>1167083.3059875499</v>
      </c>
      <c r="G871">
        <v>1428040.2833820099</v>
      </c>
      <c r="H871">
        <v>1125073.3966548201</v>
      </c>
      <c r="I871">
        <v>1828143.93752944</v>
      </c>
    </row>
    <row r="872" spans="1:9" x14ac:dyDescent="0.35">
      <c r="A872" t="s">
        <v>997</v>
      </c>
      <c r="B872" t="s">
        <v>999</v>
      </c>
      <c r="C872">
        <v>491.49240112304699</v>
      </c>
      <c r="D872">
        <v>4</v>
      </c>
      <c r="E872">
        <v>10.685539379923901</v>
      </c>
      <c r="F872">
        <v>222201.93027218999</v>
      </c>
      <c r="G872">
        <v>260521.008883348</v>
      </c>
      <c r="H872">
        <v>233569.57796791199</v>
      </c>
      <c r="I872">
        <v>366092.245114049</v>
      </c>
    </row>
    <row r="873" spans="1:9" x14ac:dyDescent="0.35">
      <c r="A873" t="s">
        <v>1000</v>
      </c>
      <c r="B873" t="s">
        <v>1001</v>
      </c>
      <c r="C873">
        <v>653.65240478515602</v>
      </c>
      <c r="D873">
        <v>3</v>
      </c>
      <c r="E873">
        <v>6.5981411552272604</v>
      </c>
      <c r="F873">
        <v>154963.763481139</v>
      </c>
      <c r="G873">
        <v>135653.39613905901</v>
      </c>
      <c r="H873">
        <v>206892.25526367201</v>
      </c>
      <c r="I873">
        <v>92978.208837636295</v>
      </c>
    </row>
    <row r="874" spans="1:9" x14ac:dyDescent="0.35">
      <c r="A874" t="s">
        <v>1002</v>
      </c>
      <c r="B874" t="s">
        <v>1003</v>
      </c>
      <c r="C874">
        <v>501.79513549804699</v>
      </c>
      <c r="D874">
        <v>2</v>
      </c>
      <c r="E874">
        <v>26.852986713011401</v>
      </c>
      <c r="F874">
        <v>129768.697323552</v>
      </c>
      <c r="G874">
        <v>140202.80361377</v>
      </c>
      <c r="H874">
        <v>163335.55689565701</v>
      </c>
      <c r="I874">
        <v>110304.83651561099</v>
      </c>
    </row>
    <row r="875" spans="1:9" x14ac:dyDescent="0.35">
      <c r="A875" t="s">
        <v>1002</v>
      </c>
      <c r="B875" t="s">
        <v>1004</v>
      </c>
      <c r="C875">
        <v>643.81353759765602</v>
      </c>
      <c r="D875">
        <v>2</v>
      </c>
      <c r="E875">
        <v>18.1044880079568</v>
      </c>
      <c r="F875">
        <v>40155.870121340799</v>
      </c>
      <c r="G875">
        <v>35849.006930551703</v>
      </c>
      <c r="H875">
        <v>58291.114165700703</v>
      </c>
      <c r="I875">
        <v>39365.317912192499</v>
      </c>
    </row>
    <row r="876" spans="1:9" x14ac:dyDescent="0.35">
      <c r="A876" t="s">
        <v>1002</v>
      </c>
      <c r="B876" t="s">
        <v>1005</v>
      </c>
      <c r="C876">
        <v>442.22961425781301</v>
      </c>
      <c r="D876">
        <v>3</v>
      </c>
      <c r="E876">
        <v>7.7330377662919103</v>
      </c>
      <c r="F876">
        <v>8866.9635485203107</v>
      </c>
      <c r="G876">
        <v>7438.7884180247802</v>
      </c>
      <c r="H876">
        <v>16970.7866466501</v>
      </c>
      <c r="I876">
        <v>9550.6218736000592</v>
      </c>
    </row>
    <row r="877" spans="1:9" x14ac:dyDescent="0.35">
      <c r="A877" t="s">
        <v>1006</v>
      </c>
      <c r="B877" t="s">
        <v>1007</v>
      </c>
      <c r="C877">
        <v>613.34857177734398</v>
      </c>
      <c r="D877">
        <v>2</v>
      </c>
      <c r="E877">
        <v>25.953232996739299</v>
      </c>
      <c r="F877">
        <v>47325.792121298298</v>
      </c>
      <c r="G877">
        <v>42695.029575800902</v>
      </c>
      <c r="H877">
        <v>35807.448647217701</v>
      </c>
      <c r="I877">
        <v>27215.221693397099</v>
      </c>
    </row>
    <row r="878" spans="1:9" x14ac:dyDescent="0.35">
      <c r="A878" t="s">
        <v>1008</v>
      </c>
      <c r="B878" t="s">
        <v>1009</v>
      </c>
      <c r="C878">
        <v>585.840087890625</v>
      </c>
      <c r="D878">
        <v>2</v>
      </c>
      <c r="E878">
        <v>28.964766540012899</v>
      </c>
      <c r="F878">
        <v>465708.84943105601</v>
      </c>
      <c r="G878">
        <v>412010.51565499901</v>
      </c>
      <c r="H878">
        <v>262487.98848218302</v>
      </c>
      <c r="I878">
        <v>189758.71651738399</v>
      </c>
    </row>
    <row r="879" spans="1:9" x14ac:dyDescent="0.35">
      <c r="A879" t="s">
        <v>1010</v>
      </c>
      <c r="B879" t="s">
        <v>1011</v>
      </c>
      <c r="C879">
        <v>708.72601318359398</v>
      </c>
      <c r="D879">
        <v>3</v>
      </c>
      <c r="E879">
        <v>36.780308610867401</v>
      </c>
      <c r="F879">
        <v>54363.925126761504</v>
      </c>
      <c r="G879">
        <v>61930.463489416397</v>
      </c>
      <c r="H879">
        <v>42523.993749179601</v>
      </c>
      <c r="I879">
        <v>45375.560212809301</v>
      </c>
    </row>
    <row r="880" spans="1:9" x14ac:dyDescent="0.35">
      <c r="A880" t="s">
        <v>1010</v>
      </c>
      <c r="B880" t="s">
        <v>1012</v>
      </c>
      <c r="C880">
        <v>755.39013671875</v>
      </c>
      <c r="D880">
        <v>2</v>
      </c>
      <c r="E880">
        <v>34.445969811164403</v>
      </c>
      <c r="F880">
        <v>75444.144462550699</v>
      </c>
      <c r="G880">
        <v>51280.049373350499</v>
      </c>
      <c r="H880">
        <v>84629.219823739899</v>
      </c>
      <c r="I880">
        <v>5890.0895453025396</v>
      </c>
    </row>
    <row r="881" spans="1:9" x14ac:dyDescent="0.35">
      <c r="A881" t="s">
        <v>1013</v>
      </c>
      <c r="B881" t="s">
        <v>1014</v>
      </c>
      <c r="C881">
        <v>819.416748046875</v>
      </c>
      <c r="D881">
        <v>3</v>
      </c>
      <c r="E881">
        <v>37.8502106844156</v>
      </c>
      <c r="F881">
        <v>76924.302474708398</v>
      </c>
      <c r="G881">
        <v>65115.7295678683</v>
      </c>
      <c r="H881">
        <v>33552.745870197599</v>
      </c>
      <c r="I881">
        <v>53257.622692288904</v>
      </c>
    </row>
    <row r="882" spans="1:9" x14ac:dyDescent="0.35">
      <c r="A882" t="s">
        <v>1015</v>
      </c>
      <c r="B882" t="s">
        <v>1016</v>
      </c>
      <c r="C882">
        <v>1009.50750732422</v>
      </c>
      <c r="D882">
        <v>3</v>
      </c>
      <c r="E882">
        <v>44.867224191214802</v>
      </c>
      <c r="F882">
        <v>44999.113548709</v>
      </c>
      <c r="G882">
        <v>32638.434185866499</v>
      </c>
      <c r="H882">
        <v>33586.502778063601</v>
      </c>
      <c r="I882">
        <v>28408.263317323599</v>
      </c>
    </row>
    <row r="883" spans="1:9" x14ac:dyDescent="0.35">
      <c r="A883" t="s">
        <v>1015</v>
      </c>
      <c r="B883" t="s">
        <v>1017</v>
      </c>
      <c r="C883">
        <v>795.88391113281295</v>
      </c>
      <c r="D883">
        <v>2</v>
      </c>
      <c r="E883">
        <v>19.4967696804177</v>
      </c>
      <c r="F883">
        <v>62108.3194486223</v>
      </c>
      <c r="G883">
        <v>66692.250850383105</v>
      </c>
      <c r="H883">
        <v>58653.130910020402</v>
      </c>
      <c r="I883">
        <v>61937.3687615405</v>
      </c>
    </row>
    <row r="884" spans="1:9" x14ac:dyDescent="0.35">
      <c r="A884" t="s">
        <v>1018</v>
      </c>
      <c r="B884" t="s">
        <v>1019</v>
      </c>
      <c r="C884">
        <v>909.02459716796898</v>
      </c>
      <c r="D884">
        <v>2</v>
      </c>
      <c r="E884">
        <v>46.869849171377702</v>
      </c>
      <c r="F884">
        <v>59272.717763037901</v>
      </c>
      <c r="G884">
        <v>64456.318827352399</v>
      </c>
      <c r="H884">
        <v>10443.033138532201</v>
      </c>
      <c r="I884">
        <v>44247.909839058302</v>
      </c>
    </row>
    <row r="885" spans="1:9" x14ac:dyDescent="0.35">
      <c r="A885" t="s">
        <v>1018</v>
      </c>
      <c r="B885" t="s">
        <v>1020</v>
      </c>
      <c r="C885">
        <v>874.41229248046898</v>
      </c>
      <c r="D885">
        <v>2</v>
      </c>
      <c r="E885">
        <v>31.835896133248198</v>
      </c>
      <c r="F885">
        <v>34988.144448616302</v>
      </c>
      <c r="G885">
        <v>35795.632875845797</v>
      </c>
      <c r="H885">
        <v>37363.033783331397</v>
      </c>
      <c r="I885">
        <v>19400.745582697102</v>
      </c>
    </row>
    <row r="886" spans="1:9" x14ac:dyDescent="0.35">
      <c r="A886" t="s">
        <v>1021</v>
      </c>
      <c r="B886" t="s">
        <v>1022</v>
      </c>
      <c r="C886">
        <v>632.83551025390602</v>
      </c>
      <c r="D886">
        <v>4</v>
      </c>
      <c r="E886">
        <v>32.269970491137101</v>
      </c>
      <c r="F886">
        <v>90451.752853935395</v>
      </c>
      <c r="G886">
        <v>83260.133937673498</v>
      </c>
      <c r="H886">
        <v>67327.3023664637</v>
      </c>
      <c r="I886">
        <v>96897.996305484601</v>
      </c>
    </row>
    <row r="887" spans="1:9" x14ac:dyDescent="0.35">
      <c r="A887" t="s">
        <v>1021</v>
      </c>
      <c r="B887" t="s">
        <v>1023</v>
      </c>
      <c r="C887">
        <v>800.74658203125</v>
      </c>
      <c r="D887">
        <v>3</v>
      </c>
      <c r="E887">
        <v>36.1668782905519</v>
      </c>
      <c r="F887">
        <v>292417.89943158103</v>
      </c>
      <c r="G887">
        <v>298624.02850850602</v>
      </c>
      <c r="H887">
        <v>207495.69499106001</v>
      </c>
      <c r="I887">
        <v>294555.96561438002</v>
      </c>
    </row>
    <row r="888" spans="1:9" x14ac:dyDescent="0.35">
      <c r="A888" t="s">
        <v>1024</v>
      </c>
      <c r="B888" t="s">
        <v>1025</v>
      </c>
      <c r="C888">
        <v>504.59664916992199</v>
      </c>
      <c r="D888">
        <v>3</v>
      </c>
      <c r="E888">
        <v>20.024485324922601</v>
      </c>
      <c r="F888">
        <v>371044.61822916998</v>
      </c>
      <c r="G888">
        <v>399132.14166666701</v>
      </c>
      <c r="H888">
        <v>463776.46107404103</v>
      </c>
      <c r="I888">
        <v>429882.63278372301</v>
      </c>
    </row>
    <row r="889" spans="1:9" x14ac:dyDescent="0.35">
      <c r="A889" t="s">
        <v>1026</v>
      </c>
      <c r="B889" t="s">
        <v>1027</v>
      </c>
      <c r="C889">
        <v>668.35046386718795</v>
      </c>
      <c r="D889">
        <v>2</v>
      </c>
      <c r="E889">
        <v>19.816149323700799</v>
      </c>
      <c r="F889">
        <v>145109.78194249599</v>
      </c>
      <c r="G889">
        <v>104329.757596978</v>
      </c>
      <c r="H889">
        <v>71331.065222293793</v>
      </c>
      <c r="I889">
        <v>53269.085324139</v>
      </c>
    </row>
    <row r="890" spans="1:9" x14ac:dyDescent="0.35">
      <c r="A890" t="s">
        <v>1026</v>
      </c>
      <c r="B890" t="s">
        <v>1028</v>
      </c>
      <c r="C890">
        <v>948.12847900390602</v>
      </c>
      <c r="D890">
        <v>3</v>
      </c>
      <c r="E890">
        <v>41.728143444267801</v>
      </c>
      <c r="F890">
        <v>80628.5123400913</v>
      </c>
      <c r="G890">
        <v>43186.920991611303</v>
      </c>
      <c r="H890">
        <v>2519.5969477602498</v>
      </c>
      <c r="I890">
        <v>30793.307174724101</v>
      </c>
    </row>
    <row r="891" spans="1:9" x14ac:dyDescent="0.35">
      <c r="A891" t="s">
        <v>1029</v>
      </c>
      <c r="B891" t="s">
        <v>1030</v>
      </c>
      <c r="C891">
        <v>701.36541748046898</v>
      </c>
      <c r="D891">
        <v>2</v>
      </c>
      <c r="E891">
        <v>43.941582265807703</v>
      </c>
      <c r="F891">
        <v>73196.177747914902</v>
      </c>
      <c r="G891">
        <v>74028.475979273702</v>
      </c>
      <c r="H891">
        <v>59857.998862155502</v>
      </c>
      <c r="I891">
        <v>82967.459340948597</v>
      </c>
    </row>
    <row r="892" spans="1:9" x14ac:dyDescent="0.35">
      <c r="A892" t="s">
        <v>1029</v>
      </c>
      <c r="B892" t="s">
        <v>1031</v>
      </c>
      <c r="C892">
        <v>699.66046142578102</v>
      </c>
      <c r="D892">
        <v>3</v>
      </c>
      <c r="E892">
        <v>39.548256083137296</v>
      </c>
      <c r="F892">
        <v>43428.738009779598</v>
      </c>
      <c r="G892">
        <v>41382.878076391702</v>
      </c>
      <c r="H892">
        <v>33964.188996494202</v>
      </c>
      <c r="I892">
        <v>49825.611043193901</v>
      </c>
    </row>
    <row r="893" spans="1:9" x14ac:dyDescent="0.35">
      <c r="A893" t="s">
        <v>1032</v>
      </c>
      <c r="B893" t="s">
        <v>1033</v>
      </c>
      <c r="C893">
        <v>577.87902832031295</v>
      </c>
      <c r="D893">
        <v>2</v>
      </c>
      <c r="E893">
        <v>28.664940252553599</v>
      </c>
      <c r="F893">
        <v>13320.500593799001</v>
      </c>
      <c r="G893">
        <v>14910.624271209799</v>
      </c>
      <c r="H893">
        <v>11204.025987146901</v>
      </c>
      <c r="I893">
        <v>11238.831930009999</v>
      </c>
    </row>
    <row r="894" spans="1:9" x14ac:dyDescent="0.35">
      <c r="A894" t="s">
        <v>1032</v>
      </c>
      <c r="B894" t="s">
        <v>1034</v>
      </c>
      <c r="C894">
        <v>437.92721557617199</v>
      </c>
      <c r="D894">
        <v>3</v>
      </c>
      <c r="E894">
        <v>36.306024906424902</v>
      </c>
      <c r="F894">
        <v>9571.0503873584694</v>
      </c>
      <c r="G894">
        <v>8666.1372245568891</v>
      </c>
      <c r="H894">
        <v>9175.3193060757603</v>
      </c>
      <c r="I894">
        <v>7842.5716425303899</v>
      </c>
    </row>
    <row r="895" spans="1:9" x14ac:dyDescent="0.35">
      <c r="A895" t="s">
        <v>1035</v>
      </c>
      <c r="B895" t="s">
        <v>1036</v>
      </c>
      <c r="C895">
        <v>861.45489501953102</v>
      </c>
      <c r="D895">
        <v>3</v>
      </c>
      <c r="E895">
        <v>46.484665735001897</v>
      </c>
      <c r="F895">
        <v>147423.135152617</v>
      </c>
      <c r="G895">
        <v>120781.506160916</v>
      </c>
      <c r="H895">
        <v>170237.15851205899</v>
      </c>
      <c r="I895">
        <v>97847.112762688295</v>
      </c>
    </row>
    <row r="896" spans="1:9" x14ac:dyDescent="0.35">
      <c r="A896" t="s">
        <v>1035</v>
      </c>
      <c r="B896" t="s">
        <v>1037</v>
      </c>
      <c r="C896">
        <v>679.86407470703102</v>
      </c>
      <c r="D896">
        <v>2</v>
      </c>
      <c r="E896">
        <v>18.2038863545026</v>
      </c>
      <c r="F896">
        <v>51903.078380970503</v>
      </c>
      <c r="G896">
        <v>56437.188926767303</v>
      </c>
      <c r="H896">
        <v>77986.402356931998</v>
      </c>
      <c r="I896">
        <v>41806.425070704201</v>
      </c>
    </row>
    <row r="897" spans="1:9" x14ac:dyDescent="0.35">
      <c r="A897" t="s">
        <v>1038</v>
      </c>
      <c r="B897" t="s">
        <v>1039</v>
      </c>
      <c r="C897">
        <v>686.846435546875</v>
      </c>
      <c r="D897">
        <v>2</v>
      </c>
      <c r="E897">
        <v>20.5742296856398</v>
      </c>
      <c r="F897">
        <v>58629.437226020797</v>
      </c>
      <c r="G897">
        <v>59593.835487761498</v>
      </c>
      <c r="H897">
        <v>74995.260596190405</v>
      </c>
      <c r="I897">
        <v>57112.784928939203</v>
      </c>
    </row>
    <row r="898" spans="1:9" x14ac:dyDescent="0.35">
      <c r="A898" t="s">
        <v>1038</v>
      </c>
      <c r="B898" t="s">
        <v>1040</v>
      </c>
      <c r="C898">
        <v>666.33123779296898</v>
      </c>
      <c r="D898">
        <v>2</v>
      </c>
      <c r="E898">
        <v>23.210951132389699</v>
      </c>
      <c r="F898">
        <v>51847.0099356969</v>
      </c>
      <c r="G898">
        <v>50249.676543190297</v>
      </c>
      <c r="H898">
        <v>65704.340198890699</v>
      </c>
      <c r="I898">
        <v>43536.454098403701</v>
      </c>
    </row>
    <row r="899" spans="1:9" x14ac:dyDescent="0.35">
      <c r="A899" t="s">
        <v>1041</v>
      </c>
      <c r="B899" t="s">
        <v>1042</v>
      </c>
      <c r="C899">
        <v>597.30609130859398</v>
      </c>
      <c r="D899">
        <v>5</v>
      </c>
      <c r="E899">
        <v>21.272382054495999</v>
      </c>
      <c r="F899">
        <v>296108.13077290001</v>
      </c>
      <c r="G899">
        <v>215420.036561849</v>
      </c>
      <c r="H899">
        <v>417291.63249020901</v>
      </c>
      <c r="I899">
        <v>248440.70723373699</v>
      </c>
    </row>
    <row r="900" spans="1:9" x14ac:dyDescent="0.35">
      <c r="A900" t="s">
        <v>1043</v>
      </c>
      <c r="B900" t="s">
        <v>1044</v>
      </c>
      <c r="C900">
        <v>796.65905761718795</v>
      </c>
      <c r="D900">
        <v>4</v>
      </c>
      <c r="E900">
        <v>36.058154214851299</v>
      </c>
      <c r="F900">
        <v>26612.612058692499</v>
      </c>
      <c r="G900">
        <v>27846.168493562702</v>
      </c>
      <c r="H900">
        <v>30178.618497519201</v>
      </c>
      <c r="I900">
        <v>16311.582208530001</v>
      </c>
    </row>
    <row r="901" spans="1:9" x14ac:dyDescent="0.35">
      <c r="A901" t="s">
        <v>1043</v>
      </c>
      <c r="B901" t="s">
        <v>1045</v>
      </c>
      <c r="C901">
        <v>506.23907470703102</v>
      </c>
      <c r="D901">
        <v>3</v>
      </c>
      <c r="E901">
        <v>13.9721254211927</v>
      </c>
      <c r="F901">
        <v>311336.56729278102</v>
      </c>
      <c r="G901">
        <v>312809.17030100402</v>
      </c>
      <c r="H901">
        <v>258336.63684784999</v>
      </c>
      <c r="I901">
        <v>238929.28903250999</v>
      </c>
    </row>
    <row r="902" spans="1:9" x14ac:dyDescent="0.35">
      <c r="A902" t="s">
        <v>1046</v>
      </c>
      <c r="B902" t="s">
        <v>1047</v>
      </c>
      <c r="C902">
        <v>764.90954589843795</v>
      </c>
      <c r="D902">
        <v>2</v>
      </c>
      <c r="E902">
        <v>27.9904902572564</v>
      </c>
      <c r="F902">
        <v>44339.298450627997</v>
      </c>
      <c r="G902">
        <v>49454.096431228201</v>
      </c>
      <c r="H902">
        <v>45883.557155825998</v>
      </c>
      <c r="I902">
        <v>20982.7419552266</v>
      </c>
    </row>
    <row r="903" spans="1:9" x14ac:dyDescent="0.35">
      <c r="A903" t="s">
        <v>1046</v>
      </c>
      <c r="B903" t="s">
        <v>1048</v>
      </c>
      <c r="C903">
        <v>594.84533691406295</v>
      </c>
      <c r="D903">
        <v>2</v>
      </c>
      <c r="E903">
        <v>18.412166653113601</v>
      </c>
      <c r="F903">
        <v>6134.7954199751903</v>
      </c>
      <c r="G903">
        <v>1364.06785464673</v>
      </c>
      <c r="H903">
        <v>8169.9754677458104</v>
      </c>
      <c r="I903">
        <v>6589.3772567190799</v>
      </c>
    </row>
    <row r="904" spans="1:9" x14ac:dyDescent="0.35">
      <c r="A904" t="s">
        <v>1049</v>
      </c>
      <c r="B904" t="s">
        <v>1050</v>
      </c>
      <c r="C904">
        <v>894.46728515625</v>
      </c>
      <c r="D904">
        <v>2</v>
      </c>
      <c r="E904">
        <v>28.072537841181902</v>
      </c>
      <c r="F904">
        <v>522117.65154238901</v>
      </c>
      <c r="G904">
        <v>412594.237306214</v>
      </c>
      <c r="H904">
        <v>428462.94117826002</v>
      </c>
      <c r="I904">
        <v>344045.16995598801</v>
      </c>
    </row>
    <row r="905" spans="1:9" x14ac:dyDescent="0.35">
      <c r="A905" t="s">
        <v>1049</v>
      </c>
      <c r="B905" t="s">
        <v>1051</v>
      </c>
      <c r="C905">
        <v>541.27984619140602</v>
      </c>
      <c r="D905">
        <v>2</v>
      </c>
      <c r="E905">
        <v>11.0889050525569</v>
      </c>
      <c r="F905">
        <v>113619.410088345</v>
      </c>
      <c r="G905">
        <v>105875.476486193</v>
      </c>
      <c r="H905">
        <v>138701.135983413</v>
      </c>
      <c r="I905">
        <v>96783.043566889799</v>
      </c>
    </row>
    <row r="906" spans="1:9" x14ac:dyDescent="0.35">
      <c r="A906" t="s">
        <v>1052</v>
      </c>
      <c r="B906" t="s">
        <v>1053</v>
      </c>
      <c r="C906">
        <v>555.81695556640602</v>
      </c>
      <c r="D906">
        <v>2</v>
      </c>
      <c r="E906">
        <v>16.320723758709999</v>
      </c>
      <c r="F906">
        <v>31434.0793453798</v>
      </c>
      <c r="G906">
        <v>29778.949214523502</v>
      </c>
      <c r="H906">
        <v>51205.598962965603</v>
      </c>
      <c r="I906">
        <v>25893.327140811602</v>
      </c>
    </row>
    <row r="907" spans="1:9" x14ac:dyDescent="0.35">
      <c r="A907" t="s">
        <v>1052</v>
      </c>
      <c r="B907" t="s">
        <v>1054</v>
      </c>
      <c r="C907">
        <v>642.84533691406295</v>
      </c>
      <c r="D907">
        <v>2</v>
      </c>
      <c r="E907">
        <v>24.948420877098201</v>
      </c>
      <c r="F907">
        <v>63638.269824168099</v>
      </c>
      <c r="G907">
        <v>50849.137217811898</v>
      </c>
      <c r="H907">
        <v>68025.912795232507</v>
      </c>
      <c r="I907">
        <v>2192.2321431949099</v>
      </c>
    </row>
    <row r="908" spans="1:9" x14ac:dyDescent="0.35">
      <c r="A908" t="s">
        <v>1055</v>
      </c>
      <c r="B908" t="s">
        <v>1056</v>
      </c>
      <c r="C908">
        <v>617.95623779296898</v>
      </c>
      <c r="D908">
        <v>3</v>
      </c>
      <c r="E908">
        <v>23.070604111561799</v>
      </c>
      <c r="F908">
        <v>3977.4032494487201</v>
      </c>
      <c r="G908">
        <v>7912.1230578381701</v>
      </c>
      <c r="H908">
        <v>13951.6861861366</v>
      </c>
      <c r="I908">
        <v>20921.197283042598</v>
      </c>
    </row>
    <row r="909" spans="1:9" x14ac:dyDescent="0.35">
      <c r="A909" t="s">
        <v>1055</v>
      </c>
      <c r="B909" t="s">
        <v>1057</v>
      </c>
      <c r="C909">
        <v>823.40869140625</v>
      </c>
      <c r="D909">
        <v>2</v>
      </c>
      <c r="E909">
        <v>35.845096272574096</v>
      </c>
      <c r="F909">
        <v>74134.263319525402</v>
      </c>
      <c r="G909">
        <v>71326.628114681196</v>
      </c>
      <c r="H909">
        <v>90459.9914795238</v>
      </c>
      <c r="I909">
        <v>73685.496617261393</v>
      </c>
    </row>
    <row r="910" spans="1:9" x14ac:dyDescent="0.35">
      <c r="A910" t="s">
        <v>1058</v>
      </c>
      <c r="B910" t="s">
        <v>1059</v>
      </c>
      <c r="C910">
        <v>688.39520263671898</v>
      </c>
      <c r="D910">
        <v>2</v>
      </c>
      <c r="E910">
        <v>28.203894608311298</v>
      </c>
      <c r="F910">
        <v>117144.86955108801</v>
      </c>
      <c r="G910">
        <v>119556.546539113</v>
      </c>
      <c r="H910">
        <v>4421.05364520285</v>
      </c>
      <c r="I910">
        <v>84174.296337181993</v>
      </c>
    </row>
    <row r="911" spans="1:9" x14ac:dyDescent="0.35">
      <c r="A911" t="s">
        <v>1060</v>
      </c>
      <c r="B911" t="s">
        <v>1061</v>
      </c>
      <c r="C911">
        <v>504.27401733398398</v>
      </c>
      <c r="D911">
        <v>2</v>
      </c>
      <c r="E911">
        <v>22.493016055109099</v>
      </c>
      <c r="F911">
        <v>163863.28489067499</v>
      </c>
      <c r="G911">
        <v>164792.20031965</v>
      </c>
      <c r="H911">
        <v>147534.91813296301</v>
      </c>
      <c r="I911">
        <v>107764.33302570799</v>
      </c>
    </row>
    <row r="912" spans="1:9" x14ac:dyDescent="0.35">
      <c r="A912" t="s">
        <v>1060</v>
      </c>
      <c r="B912" t="s">
        <v>1062</v>
      </c>
      <c r="C912">
        <v>808.77593994140602</v>
      </c>
      <c r="D912">
        <v>3</v>
      </c>
      <c r="E912">
        <v>33.870364152945697</v>
      </c>
      <c r="F912">
        <v>64727.339887342801</v>
      </c>
      <c r="G912">
        <v>46613.440479063502</v>
      </c>
      <c r="H912">
        <v>45622.7676413058</v>
      </c>
      <c r="I912">
        <v>34934.830998045603</v>
      </c>
    </row>
    <row r="913" spans="1:9" x14ac:dyDescent="0.35">
      <c r="A913" t="s">
        <v>1063</v>
      </c>
      <c r="B913" t="s">
        <v>1064</v>
      </c>
      <c r="C913">
        <v>699.39520263671898</v>
      </c>
      <c r="D913">
        <v>3</v>
      </c>
      <c r="E913">
        <v>42.190400369545202</v>
      </c>
      <c r="F913">
        <v>10332.092463454899</v>
      </c>
      <c r="G913">
        <v>7800.4185276123999</v>
      </c>
      <c r="H913">
        <v>5369.7609265073797</v>
      </c>
      <c r="I913">
        <v>5013.8600194971796</v>
      </c>
    </row>
    <row r="914" spans="1:9" x14ac:dyDescent="0.35">
      <c r="A914" t="s">
        <v>1065</v>
      </c>
      <c r="B914" t="s">
        <v>1066</v>
      </c>
      <c r="C914">
        <v>594.82220458984398</v>
      </c>
      <c r="D914">
        <v>2</v>
      </c>
      <c r="E914">
        <v>30.275984288279499</v>
      </c>
      <c r="F914">
        <v>83422.830478776799</v>
      </c>
      <c r="G914">
        <v>74861.427630041901</v>
      </c>
      <c r="H914">
        <v>65746.697646520697</v>
      </c>
      <c r="I914">
        <v>49260.916451645302</v>
      </c>
    </row>
    <row r="915" spans="1:9" x14ac:dyDescent="0.35">
      <c r="A915" t="s">
        <v>1067</v>
      </c>
      <c r="B915" t="s">
        <v>1068</v>
      </c>
      <c r="C915">
        <v>605.30352783203102</v>
      </c>
      <c r="D915">
        <v>2</v>
      </c>
      <c r="E915">
        <v>20.3044947554312</v>
      </c>
      <c r="F915">
        <v>82359.444467484107</v>
      </c>
      <c r="G915">
        <v>85599.000762483294</v>
      </c>
      <c r="H915">
        <v>74511.445924500003</v>
      </c>
      <c r="I915">
        <v>57507.824249129597</v>
      </c>
    </row>
    <row r="916" spans="1:9" x14ac:dyDescent="0.35">
      <c r="A916" t="s">
        <v>1069</v>
      </c>
      <c r="B916" t="s">
        <v>1070</v>
      </c>
      <c r="C916">
        <v>465.281982421875</v>
      </c>
      <c r="D916">
        <v>2</v>
      </c>
      <c r="E916">
        <v>29.799691654391001</v>
      </c>
      <c r="F916">
        <v>170449.74954423899</v>
      </c>
      <c r="G916">
        <v>154391.20186209501</v>
      </c>
      <c r="H916">
        <v>151362.66793023399</v>
      </c>
      <c r="I916">
        <v>121876.724200564</v>
      </c>
    </row>
    <row r="917" spans="1:9" x14ac:dyDescent="0.35">
      <c r="A917" t="s">
        <v>1071</v>
      </c>
      <c r="B917" t="s">
        <v>1072</v>
      </c>
      <c r="C917">
        <v>631.36114501953102</v>
      </c>
      <c r="D917">
        <v>2</v>
      </c>
      <c r="E917">
        <v>28.711776349235802</v>
      </c>
      <c r="F917">
        <v>140122.26217986899</v>
      </c>
      <c r="G917">
        <v>133573.309472778</v>
      </c>
      <c r="H917">
        <v>136333.35259207801</v>
      </c>
      <c r="I917">
        <v>117277.68341600199</v>
      </c>
    </row>
    <row r="918" spans="1:9" x14ac:dyDescent="0.35">
      <c r="A918" t="s">
        <v>1073</v>
      </c>
      <c r="B918" t="s">
        <v>1074</v>
      </c>
      <c r="C918">
        <v>744.44323730468795</v>
      </c>
      <c r="D918">
        <v>2</v>
      </c>
      <c r="E918">
        <v>46.657687758390701</v>
      </c>
      <c r="F918">
        <v>250665.90546116899</v>
      </c>
      <c r="G918">
        <v>229149.78231264401</v>
      </c>
      <c r="H918">
        <v>221269.91885815799</v>
      </c>
      <c r="I918">
        <v>177888.39630787799</v>
      </c>
    </row>
    <row r="919" spans="1:9" x14ac:dyDescent="0.35">
      <c r="A919" t="s">
        <v>1075</v>
      </c>
      <c r="B919" t="s">
        <v>1076</v>
      </c>
      <c r="C919">
        <v>551.97766113281295</v>
      </c>
      <c r="D919">
        <v>3</v>
      </c>
      <c r="E919">
        <v>22.351186853929999</v>
      </c>
      <c r="F919">
        <v>42630.1419387313</v>
      </c>
      <c r="G919">
        <v>39555.5720754883</v>
      </c>
      <c r="H919">
        <v>53003.728755993703</v>
      </c>
      <c r="I919">
        <v>36422.556048760198</v>
      </c>
    </row>
    <row r="920" spans="1:9" x14ac:dyDescent="0.35">
      <c r="A920" t="s">
        <v>1077</v>
      </c>
      <c r="B920" t="s">
        <v>1078</v>
      </c>
      <c r="C920">
        <v>666.87969970703102</v>
      </c>
      <c r="D920">
        <v>2</v>
      </c>
      <c r="E920">
        <v>38.1828322540999</v>
      </c>
      <c r="F920">
        <v>88474.840364074102</v>
      </c>
      <c r="G920">
        <v>75591.429907657599</v>
      </c>
      <c r="H920">
        <v>59862.869418833303</v>
      </c>
      <c r="I920">
        <v>43017.545915297698</v>
      </c>
    </row>
    <row r="921" spans="1:9" x14ac:dyDescent="0.35">
      <c r="A921" t="s">
        <v>1079</v>
      </c>
      <c r="B921" t="s">
        <v>1080</v>
      </c>
      <c r="C921">
        <v>588.77130126953102</v>
      </c>
      <c r="D921">
        <v>2</v>
      </c>
      <c r="E921">
        <v>25.820710255506999</v>
      </c>
      <c r="F921">
        <v>90562.138698720402</v>
      </c>
      <c r="G921">
        <v>87369.1895636626</v>
      </c>
      <c r="H921">
        <v>89382.863614895206</v>
      </c>
      <c r="I921">
        <v>51307.612025009301</v>
      </c>
    </row>
    <row r="922" spans="1:9" x14ac:dyDescent="0.35">
      <c r="A922" t="s">
        <v>1081</v>
      </c>
      <c r="B922" t="s">
        <v>1082</v>
      </c>
      <c r="C922">
        <v>722.39373779296898</v>
      </c>
      <c r="D922">
        <v>2</v>
      </c>
      <c r="E922">
        <v>29.2019688650056</v>
      </c>
      <c r="F922">
        <v>60307.229822965201</v>
      </c>
      <c r="G922">
        <v>56076.801750436003</v>
      </c>
      <c r="H922">
        <v>54626.749818853503</v>
      </c>
      <c r="I922">
        <v>35522.498420913398</v>
      </c>
    </row>
    <row r="923" spans="1:9" x14ac:dyDescent="0.35">
      <c r="A923" t="s">
        <v>1083</v>
      </c>
      <c r="B923" t="s">
        <v>1084</v>
      </c>
      <c r="C923">
        <v>815.40460205078102</v>
      </c>
      <c r="D923">
        <v>3</v>
      </c>
      <c r="E923">
        <v>33.528832381721003</v>
      </c>
      <c r="F923">
        <v>76750.357191599804</v>
      </c>
      <c r="G923">
        <v>89359.996040599493</v>
      </c>
      <c r="H923">
        <v>61651.345459466596</v>
      </c>
      <c r="I923">
        <v>88556.112896717095</v>
      </c>
    </row>
    <row r="924" spans="1:9" x14ac:dyDescent="0.35">
      <c r="A924" t="s">
        <v>1085</v>
      </c>
      <c r="B924" t="s">
        <v>1086</v>
      </c>
      <c r="C924">
        <v>872.41326904296898</v>
      </c>
      <c r="D924">
        <v>2</v>
      </c>
      <c r="E924">
        <v>45.927395353448802</v>
      </c>
      <c r="F924">
        <v>34676.682738903102</v>
      </c>
      <c r="G924">
        <v>56849.156174794203</v>
      </c>
      <c r="H924">
        <v>62285.837168702703</v>
      </c>
      <c r="I924">
        <v>41058.030051135298</v>
      </c>
    </row>
    <row r="925" spans="1:9" x14ac:dyDescent="0.35">
      <c r="A925" t="s">
        <v>1087</v>
      </c>
      <c r="B925" t="s">
        <v>1088</v>
      </c>
      <c r="C925">
        <v>705.36608886718795</v>
      </c>
      <c r="D925">
        <v>3</v>
      </c>
      <c r="E925">
        <v>26.034458142053499</v>
      </c>
      <c r="F925">
        <v>9632.8629526990408</v>
      </c>
      <c r="G925">
        <v>5470.4056565229102</v>
      </c>
      <c r="H925">
        <v>6579.6892657129902</v>
      </c>
      <c r="I925">
        <v>10226.9925709292</v>
      </c>
    </row>
    <row r="926" spans="1:9" x14ac:dyDescent="0.35">
      <c r="A926" t="s">
        <v>1089</v>
      </c>
      <c r="B926" t="s">
        <v>1090</v>
      </c>
      <c r="C926">
        <v>601.33685302734398</v>
      </c>
      <c r="D926">
        <v>3</v>
      </c>
      <c r="E926">
        <v>33.684567799656797</v>
      </c>
      <c r="F926">
        <v>32154.757323483002</v>
      </c>
      <c r="G926">
        <v>31570.462025363799</v>
      </c>
      <c r="H926">
        <v>28825.179044036198</v>
      </c>
      <c r="I926">
        <v>27717.5998002366</v>
      </c>
    </row>
    <row r="927" spans="1:9" x14ac:dyDescent="0.35">
      <c r="A927" t="s">
        <v>1091</v>
      </c>
      <c r="B927" t="s">
        <v>1092</v>
      </c>
      <c r="C927">
        <v>658.32806396484398</v>
      </c>
      <c r="D927">
        <v>2</v>
      </c>
      <c r="E927">
        <v>14.439727965414299</v>
      </c>
      <c r="F927">
        <v>130640.75116990499</v>
      </c>
      <c r="G927">
        <v>139875.052768325</v>
      </c>
      <c r="H927">
        <v>116236.31788824699</v>
      </c>
      <c r="I927">
        <v>119385.667252656</v>
      </c>
    </row>
    <row r="928" spans="1:9" x14ac:dyDescent="0.35">
      <c r="A928" t="s">
        <v>1093</v>
      </c>
      <c r="B928" t="s">
        <v>1094</v>
      </c>
      <c r="C928">
        <v>569.83258056640602</v>
      </c>
      <c r="D928">
        <v>2</v>
      </c>
      <c r="E928">
        <v>17.629351847772501</v>
      </c>
      <c r="F928">
        <v>171078.78310251501</v>
      </c>
      <c r="G928">
        <v>165390.542630262</v>
      </c>
      <c r="H928">
        <v>179393.827335479</v>
      </c>
      <c r="I928">
        <v>888.90347136621494</v>
      </c>
    </row>
    <row r="929" spans="1:9" x14ac:dyDescent="0.35">
      <c r="A929" t="s">
        <v>1095</v>
      </c>
      <c r="B929" t="s">
        <v>1096</v>
      </c>
      <c r="C929">
        <v>680.846435546875</v>
      </c>
      <c r="D929">
        <v>2</v>
      </c>
      <c r="E929">
        <v>15.8236563605927</v>
      </c>
      <c r="F929">
        <v>54545.505503550397</v>
      </c>
      <c r="G929">
        <v>74271.5372986375</v>
      </c>
      <c r="H929">
        <v>56901.361909297499</v>
      </c>
      <c r="I929">
        <v>53571.684870419602</v>
      </c>
    </row>
    <row r="930" spans="1:9" x14ac:dyDescent="0.35">
      <c r="A930" t="s">
        <v>1097</v>
      </c>
      <c r="B930" t="s">
        <v>1098</v>
      </c>
      <c r="C930">
        <v>688.35559082031295</v>
      </c>
      <c r="D930">
        <v>2</v>
      </c>
      <c r="E930">
        <v>47.063589196409502</v>
      </c>
      <c r="F930">
        <v>192797.17584364401</v>
      </c>
      <c r="G930">
        <v>172609.719123021</v>
      </c>
      <c r="H930">
        <v>169355.478499939</v>
      </c>
      <c r="I930">
        <v>120912.037199755</v>
      </c>
    </row>
    <row r="931" spans="1:9" x14ac:dyDescent="0.35">
      <c r="A931" t="s">
        <v>1099</v>
      </c>
      <c r="B931" t="s">
        <v>1100</v>
      </c>
      <c r="C931">
        <v>681.36224365234398</v>
      </c>
      <c r="D931">
        <v>2</v>
      </c>
      <c r="E931">
        <v>12.8985514009327</v>
      </c>
      <c r="F931">
        <v>71328.642679461103</v>
      </c>
      <c r="G931">
        <v>64440.682922195097</v>
      </c>
      <c r="H931">
        <v>65438.660159435603</v>
      </c>
      <c r="I931">
        <v>96461.286708415093</v>
      </c>
    </row>
    <row r="932" spans="1:9" x14ac:dyDescent="0.35">
      <c r="A932" t="s">
        <v>1101</v>
      </c>
      <c r="B932" t="s">
        <v>1102</v>
      </c>
      <c r="C932">
        <v>823.42694091796898</v>
      </c>
      <c r="D932">
        <v>2</v>
      </c>
      <c r="E932">
        <v>43.010984279768998</v>
      </c>
      <c r="F932">
        <v>37900.710374509101</v>
      </c>
      <c r="G932">
        <v>56935.000287355899</v>
      </c>
      <c r="H932">
        <v>23872.527453928498</v>
      </c>
      <c r="I932">
        <v>10970.3911142492</v>
      </c>
    </row>
    <row r="933" spans="1:9" x14ac:dyDescent="0.35">
      <c r="A933" t="s">
        <v>1103</v>
      </c>
      <c r="B933" t="s">
        <v>1104</v>
      </c>
      <c r="C933">
        <v>586.290771484375</v>
      </c>
      <c r="D933">
        <v>2</v>
      </c>
      <c r="E933">
        <v>15.6996558769612</v>
      </c>
      <c r="F933">
        <v>14351.646986673801</v>
      </c>
      <c r="G933">
        <v>11906.954347091099</v>
      </c>
      <c r="H933">
        <v>14153.3436995456</v>
      </c>
      <c r="I933">
        <v>2998.3698029581101</v>
      </c>
    </row>
    <row r="934" spans="1:9" x14ac:dyDescent="0.35">
      <c r="A934" t="s">
        <v>1105</v>
      </c>
      <c r="B934" t="s">
        <v>1106</v>
      </c>
      <c r="C934">
        <v>589.30364990234398</v>
      </c>
      <c r="D934">
        <v>2</v>
      </c>
      <c r="E934">
        <v>32.822793335209397</v>
      </c>
      <c r="F934">
        <v>62501.511403995202</v>
      </c>
      <c r="G934">
        <v>55552.0810523939</v>
      </c>
      <c r="H934">
        <v>64583.931562443002</v>
      </c>
      <c r="I934">
        <v>5403.8479858894498</v>
      </c>
    </row>
    <row r="935" spans="1:9" x14ac:dyDescent="0.35">
      <c r="A935" t="s">
        <v>1107</v>
      </c>
      <c r="B935" t="s">
        <v>1108</v>
      </c>
      <c r="C935">
        <v>672.86883544921898</v>
      </c>
      <c r="D935">
        <v>2</v>
      </c>
      <c r="E935">
        <v>44.196597285996397</v>
      </c>
      <c r="F935">
        <v>64716.187163777402</v>
      </c>
      <c r="G935">
        <v>29642.381510072901</v>
      </c>
      <c r="H935">
        <v>47991.891467348498</v>
      </c>
      <c r="I935">
        <v>710.26180182254598</v>
      </c>
    </row>
    <row r="936" spans="1:9" x14ac:dyDescent="0.35">
      <c r="A936" t="s">
        <v>1109</v>
      </c>
      <c r="B936" t="s">
        <v>1110</v>
      </c>
      <c r="C936">
        <v>564.3369140625</v>
      </c>
      <c r="D936">
        <v>3</v>
      </c>
      <c r="E936">
        <v>40.226190478849801</v>
      </c>
      <c r="F936">
        <v>136423.23881671601</v>
      </c>
      <c r="G936">
        <v>116989.515898035</v>
      </c>
      <c r="H936">
        <v>155762.082015767</v>
      </c>
      <c r="I936">
        <v>127284.21036070499</v>
      </c>
    </row>
    <row r="937" spans="1:9" x14ac:dyDescent="0.35">
      <c r="A937" t="s">
        <v>1111</v>
      </c>
      <c r="B937" t="s">
        <v>1112</v>
      </c>
      <c r="C937">
        <v>685.88555908203102</v>
      </c>
      <c r="D937">
        <v>2</v>
      </c>
      <c r="E937">
        <v>21.8196824531008</v>
      </c>
      <c r="F937">
        <v>59588.045502490597</v>
      </c>
      <c r="G937">
        <v>55693.924970777502</v>
      </c>
      <c r="H937">
        <v>60294.130340785203</v>
      </c>
      <c r="I937">
        <v>43827.437964391604</v>
      </c>
    </row>
    <row r="938" spans="1:9" x14ac:dyDescent="0.35">
      <c r="A938" t="s">
        <v>1113</v>
      </c>
      <c r="B938" t="s">
        <v>1114</v>
      </c>
      <c r="C938">
        <v>555.33392333984398</v>
      </c>
      <c r="D938">
        <v>2</v>
      </c>
      <c r="E938">
        <v>44.458347511946002</v>
      </c>
      <c r="F938">
        <v>73627.636732120896</v>
      </c>
      <c r="G938">
        <v>64373.647816823199</v>
      </c>
      <c r="H938">
        <v>53304.605963401104</v>
      </c>
      <c r="I938">
        <v>46818.974529101601</v>
      </c>
    </row>
    <row r="939" spans="1:9" x14ac:dyDescent="0.35">
      <c r="A939" t="s">
        <v>1115</v>
      </c>
      <c r="B939" t="s">
        <v>1116</v>
      </c>
      <c r="C939">
        <v>478.30038452148398</v>
      </c>
      <c r="D939">
        <v>2</v>
      </c>
      <c r="E939">
        <v>34.251039498394597</v>
      </c>
      <c r="F939">
        <v>64033.439212607103</v>
      </c>
      <c r="G939">
        <v>62974.949710005101</v>
      </c>
      <c r="H939">
        <v>47903.712512057202</v>
      </c>
      <c r="I939">
        <v>21228.159986850002</v>
      </c>
    </row>
    <row r="940" spans="1:9" x14ac:dyDescent="0.35">
      <c r="A940" t="s">
        <v>1117</v>
      </c>
      <c r="B940" t="s">
        <v>1118</v>
      </c>
      <c r="C940">
        <v>634.34826660156295</v>
      </c>
      <c r="D940">
        <v>2</v>
      </c>
      <c r="E940">
        <v>17.929037693975999</v>
      </c>
      <c r="F940">
        <v>124707.146626097</v>
      </c>
      <c r="G940">
        <v>159331.69590193999</v>
      </c>
      <c r="H940">
        <v>117443.99405176</v>
      </c>
      <c r="I940">
        <v>94960.989897537904</v>
      </c>
    </row>
    <row r="941" spans="1:9" x14ac:dyDescent="0.35">
      <c r="A941" t="s">
        <v>1119</v>
      </c>
      <c r="B941" t="s">
        <v>1120</v>
      </c>
      <c r="C941">
        <v>846.43359375</v>
      </c>
      <c r="D941">
        <v>2</v>
      </c>
      <c r="E941">
        <v>43.393153113860002</v>
      </c>
      <c r="F941">
        <v>37410.135942666398</v>
      </c>
      <c r="G941">
        <v>2440.8049621149298</v>
      </c>
      <c r="H941">
        <v>5028.5225155703001</v>
      </c>
      <c r="I941">
        <v>30426.694355242402</v>
      </c>
    </row>
    <row r="942" spans="1:9" x14ac:dyDescent="0.35">
      <c r="A942" t="s">
        <v>1121</v>
      </c>
      <c r="B942" t="s">
        <v>1122</v>
      </c>
      <c r="C942">
        <v>545.76910400390602</v>
      </c>
      <c r="D942">
        <v>2</v>
      </c>
      <c r="E942">
        <v>8.9321539223061404</v>
      </c>
      <c r="F942">
        <v>46954.335537344901</v>
      </c>
      <c r="G942">
        <v>59067.142027104601</v>
      </c>
      <c r="H942">
        <v>46072.7393981887</v>
      </c>
      <c r="I942">
        <v>49582.593157467702</v>
      </c>
    </row>
    <row r="943" spans="1:9" x14ac:dyDescent="0.35">
      <c r="A943" t="s">
        <v>1123</v>
      </c>
      <c r="B943" t="s">
        <v>1124</v>
      </c>
      <c r="C943">
        <v>510.26907348632801</v>
      </c>
      <c r="D943">
        <v>2</v>
      </c>
      <c r="E943">
        <v>26.036151271501598</v>
      </c>
      <c r="F943">
        <v>110705.05931709999</v>
      </c>
      <c r="G943">
        <v>169562.933175068</v>
      </c>
      <c r="H943">
        <v>100881.43543161001</v>
      </c>
      <c r="I943">
        <v>88666.031075477804</v>
      </c>
    </row>
    <row r="944" spans="1:9" x14ac:dyDescent="0.35">
      <c r="A944" t="s">
        <v>1125</v>
      </c>
      <c r="B944" t="s">
        <v>1126</v>
      </c>
      <c r="C944">
        <v>642.869140625</v>
      </c>
      <c r="D944">
        <v>2</v>
      </c>
      <c r="E944">
        <v>32.9069871066527</v>
      </c>
      <c r="F944">
        <v>92680.800228157401</v>
      </c>
      <c r="G944">
        <v>74457.654918010594</v>
      </c>
      <c r="H944">
        <v>69779.128987055796</v>
      </c>
      <c r="I944">
        <v>55369.812635886403</v>
      </c>
    </row>
    <row r="945" spans="1:9" x14ac:dyDescent="0.35">
      <c r="A945" t="s">
        <v>1127</v>
      </c>
      <c r="B945" t="s">
        <v>1128</v>
      </c>
      <c r="C945">
        <v>551.29730224609398</v>
      </c>
      <c r="D945">
        <v>2</v>
      </c>
      <c r="E945">
        <v>26.464813890785699</v>
      </c>
      <c r="F945">
        <v>28232.892107330699</v>
      </c>
      <c r="G945">
        <v>21878.195370881502</v>
      </c>
      <c r="H945">
        <v>2145.1434730606502</v>
      </c>
      <c r="I945">
        <v>11918.9833596728</v>
      </c>
    </row>
    <row r="946" spans="1:9" x14ac:dyDescent="0.35">
      <c r="A946" t="s">
        <v>1129</v>
      </c>
      <c r="B946" t="s">
        <v>1130</v>
      </c>
      <c r="C946">
        <v>689.377197265625</v>
      </c>
      <c r="D946">
        <v>2</v>
      </c>
      <c r="E946">
        <v>30.3909453587234</v>
      </c>
      <c r="F946">
        <v>77457.041398911795</v>
      </c>
      <c r="G946">
        <v>83372.083807919407</v>
      </c>
      <c r="H946">
        <v>77013.3547123225</v>
      </c>
      <c r="I946">
        <v>57360.310463796399</v>
      </c>
    </row>
    <row r="947" spans="1:9" x14ac:dyDescent="0.35">
      <c r="A947" t="s">
        <v>1131</v>
      </c>
      <c r="B947" t="s">
        <v>1132</v>
      </c>
      <c r="C947">
        <v>544.300048828125</v>
      </c>
      <c r="D947">
        <v>2</v>
      </c>
      <c r="E947">
        <v>23.0584268571567</v>
      </c>
      <c r="F947">
        <v>20928.805821821399</v>
      </c>
      <c r="G947">
        <v>20176.7813140701</v>
      </c>
      <c r="H947">
        <v>52751.682475624402</v>
      </c>
      <c r="I947">
        <v>30297.494997882</v>
      </c>
    </row>
    <row r="948" spans="1:9" x14ac:dyDescent="0.35">
      <c r="A948" t="s">
        <v>1133</v>
      </c>
      <c r="B948" t="s">
        <v>1134</v>
      </c>
      <c r="C948">
        <v>577.80126953125</v>
      </c>
      <c r="D948">
        <v>2</v>
      </c>
      <c r="E948">
        <v>23.002755347724001</v>
      </c>
      <c r="F948">
        <v>50660.916135120802</v>
      </c>
      <c r="G948">
        <v>49081.360654730503</v>
      </c>
      <c r="H948">
        <v>68953.4771076459</v>
      </c>
      <c r="I948">
        <v>20631.321918047401</v>
      </c>
    </row>
    <row r="949" spans="1:9" x14ac:dyDescent="0.35">
      <c r="A949" t="s">
        <v>1135</v>
      </c>
      <c r="B949" t="s">
        <v>1136</v>
      </c>
      <c r="C949">
        <v>633.32098388671898</v>
      </c>
      <c r="D949">
        <v>2</v>
      </c>
      <c r="E949">
        <v>23.449043290117</v>
      </c>
      <c r="F949">
        <v>60473.442722977103</v>
      </c>
      <c r="G949">
        <v>46106.325521252402</v>
      </c>
      <c r="H949">
        <v>48991.212216324398</v>
      </c>
      <c r="I949">
        <v>36637.6107782078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367"/>
  <sheetViews>
    <sheetView workbookViewId="0">
      <selection sqref="A1:H787"/>
    </sheetView>
  </sheetViews>
  <sheetFormatPr defaultColWidth="8.81640625" defaultRowHeight="14.5" x14ac:dyDescent="0.35"/>
  <sheetData>
    <row r="1" spans="1:11" x14ac:dyDescent="0.35">
      <c r="A1" t="s">
        <v>0</v>
      </c>
      <c r="B1" t="s">
        <v>1</v>
      </c>
      <c r="C1" t="s">
        <v>1137</v>
      </c>
      <c r="D1" t="s">
        <v>2</v>
      </c>
      <c r="E1" t="s">
        <v>3</v>
      </c>
      <c r="F1" t="s">
        <v>4</v>
      </c>
      <c r="G1" t="s">
        <v>1138</v>
      </c>
      <c r="H1" t="s">
        <v>1139</v>
      </c>
      <c r="I1" t="s">
        <v>1140</v>
      </c>
      <c r="J1" t="s">
        <v>1141</v>
      </c>
      <c r="K1" t="s">
        <v>1142</v>
      </c>
    </row>
    <row r="2" spans="1:11" x14ac:dyDescent="0.35">
      <c r="A2" t="s">
        <v>9</v>
      </c>
      <c r="B2" t="s">
        <v>10</v>
      </c>
      <c r="D2">
        <v>437.25564575195301</v>
      </c>
      <c r="E2">
        <v>2</v>
      </c>
      <c r="F2">
        <v>18.161574095113899</v>
      </c>
      <c r="G2" t="b">
        <v>0</v>
      </c>
      <c r="H2">
        <v>9.2528710762206501</v>
      </c>
      <c r="I2">
        <v>7.23019321794456</v>
      </c>
      <c r="J2">
        <v>7.4054396080430704</v>
      </c>
      <c r="K2">
        <v>6.3009871220979896</v>
      </c>
    </row>
    <row r="3" spans="1:11" x14ac:dyDescent="0.35">
      <c r="A3" t="s">
        <v>9</v>
      </c>
      <c r="B3" t="s">
        <v>1143</v>
      </c>
      <c r="D3">
        <v>437.25564575195301</v>
      </c>
      <c r="E3">
        <v>2</v>
      </c>
      <c r="F3">
        <v>19.163624441575799</v>
      </c>
      <c r="G3" t="b">
        <v>1</v>
      </c>
      <c r="H3">
        <v>-0.62687714354239099</v>
      </c>
      <c r="I3">
        <v>-1.5978047251707901</v>
      </c>
      <c r="J3">
        <v>-2.9808662787199398</v>
      </c>
      <c r="K3">
        <v>-2.27578645236277</v>
      </c>
    </row>
    <row r="4" spans="1:11" x14ac:dyDescent="0.35">
      <c r="A4" t="s">
        <v>9</v>
      </c>
      <c r="B4" t="s">
        <v>1144</v>
      </c>
      <c r="D4">
        <v>601.53302001953102</v>
      </c>
      <c r="E4">
        <v>5</v>
      </c>
      <c r="F4">
        <v>34.857742531151104</v>
      </c>
      <c r="G4" t="b">
        <v>0</v>
      </c>
      <c r="H4">
        <v>-4.91696385077225</v>
      </c>
      <c r="I4">
        <v>-0.96858645386548103</v>
      </c>
      <c r="J4">
        <v>-5.8619899505668904</v>
      </c>
      <c r="K4">
        <v>-1.4466296810952699</v>
      </c>
    </row>
    <row r="5" spans="1:11" x14ac:dyDescent="0.35">
      <c r="A5" t="s">
        <v>9</v>
      </c>
      <c r="B5" t="s">
        <v>1145</v>
      </c>
      <c r="D5">
        <v>601.53302001953102</v>
      </c>
      <c r="E5">
        <v>5</v>
      </c>
      <c r="F5">
        <v>35.082263104456402</v>
      </c>
      <c r="G5" t="b">
        <v>1</v>
      </c>
      <c r="H5">
        <v>-4.6997101289641199</v>
      </c>
      <c r="I5">
        <v>-1.42705373049659</v>
      </c>
      <c r="J5">
        <v>-4.2486711906751404</v>
      </c>
      <c r="K5">
        <v>-3.50348450551121</v>
      </c>
    </row>
    <row r="6" spans="1:11" x14ac:dyDescent="0.35">
      <c r="A6" t="s">
        <v>9</v>
      </c>
      <c r="B6" t="s">
        <v>11</v>
      </c>
      <c r="D6">
        <v>598.78076171875</v>
      </c>
      <c r="E6">
        <v>2</v>
      </c>
      <c r="F6">
        <v>4.2711991181929898</v>
      </c>
      <c r="G6" t="b">
        <v>0</v>
      </c>
      <c r="H6">
        <v>3.3798669918401401</v>
      </c>
      <c r="I6">
        <v>3.7815634923952</v>
      </c>
      <c r="J6">
        <v>5.0454190205913996</v>
      </c>
      <c r="K6">
        <v>3.84967391173759</v>
      </c>
    </row>
    <row r="7" spans="1:11" x14ac:dyDescent="0.35">
      <c r="A7" t="s">
        <v>9</v>
      </c>
      <c r="B7" t="s">
        <v>1146</v>
      </c>
      <c r="D7">
        <v>598.78076171875</v>
      </c>
      <c r="E7">
        <v>2</v>
      </c>
      <c r="F7">
        <v>4.8400117220476897</v>
      </c>
      <c r="G7" t="b">
        <v>1</v>
      </c>
      <c r="H7">
        <v>-4.3122772539905201</v>
      </c>
      <c r="I7">
        <v>-1.1618169397999401</v>
      </c>
      <c r="J7">
        <v>-4.5761145831932</v>
      </c>
      <c r="K7">
        <v>-4.15475469659778</v>
      </c>
    </row>
    <row r="8" spans="1:11" x14ac:dyDescent="0.35">
      <c r="A8" t="s">
        <v>9</v>
      </c>
      <c r="B8" t="s">
        <v>1147</v>
      </c>
      <c r="D8">
        <v>768.061767578125</v>
      </c>
      <c r="E8">
        <v>3</v>
      </c>
      <c r="F8">
        <v>43.2786147718896</v>
      </c>
      <c r="G8" t="b">
        <v>0</v>
      </c>
      <c r="H8">
        <v>1.82815100635522E-3</v>
      </c>
      <c r="I8">
        <v>-4.0548860215096996</v>
      </c>
      <c r="J8">
        <v>-3.1269720523785902</v>
      </c>
      <c r="K8">
        <v>-0.56969910620020203</v>
      </c>
    </row>
    <row r="9" spans="1:11" x14ac:dyDescent="0.35">
      <c r="A9" t="s">
        <v>9</v>
      </c>
      <c r="B9" t="s">
        <v>1148</v>
      </c>
      <c r="D9">
        <v>768.061767578125</v>
      </c>
      <c r="E9">
        <v>3</v>
      </c>
      <c r="F9">
        <v>44.492974934303497</v>
      </c>
      <c r="G9" t="b">
        <v>1</v>
      </c>
      <c r="H9">
        <v>-0.62742916138859905</v>
      </c>
      <c r="I9">
        <v>-2.4597419734602002</v>
      </c>
      <c r="J9">
        <v>-3.1144224400347098</v>
      </c>
      <c r="K9">
        <v>-1.5246386072515501</v>
      </c>
    </row>
    <row r="10" spans="1:11" x14ac:dyDescent="0.35">
      <c r="A10" t="s">
        <v>9</v>
      </c>
      <c r="B10" t="s">
        <v>1149</v>
      </c>
      <c r="D10">
        <v>658.29992675781295</v>
      </c>
      <c r="E10">
        <v>3</v>
      </c>
      <c r="F10">
        <v>23.7677132348682</v>
      </c>
      <c r="G10" t="b">
        <v>0</v>
      </c>
      <c r="H10">
        <v>-2.72288734338317</v>
      </c>
      <c r="I10">
        <v>-3.9851997626309901</v>
      </c>
      <c r="J10">
        <v>-1.12480827293611</v>
      </c>
      <c r="K10">
        <v>-0.25376006495658299</v>
      </c>
    </row>
    <row r="11" spans="1:11" x14ac:dyDescent="0.35">
      <c r="A11" t="s">
        <v>9</v>
      </c>
      <c r="B11" t="s">
        <v>1150</v>
      </c>
      <c r="D11">
        <v>658.29992675781295</v>
      </c>
      <c r="E11">
        <v>3</v>
      </c>
      <c r="F11">
        <v>25.1798945078095</v>
      </c>
      <c r="G11" t="b">
        <v>1</v>
      </c>
      <c r="H11">
        <v>-4.6972164123182996</v>
      </c>
      <c r="I11">
        <v>-3.9736862734250198</v>
      </c>
      <c r="J11">
        <v>-7.1225700351484296</v>
      </c>
      <c r="K11">
        <v>-2.0603203342758598</v>
      </c>
    </row>
    <row r="12" spans="1:11" x14ac:dyDescent="0.35">
      <c r="A12" t="s">
        <v>9</v>
      </c>
      <c r="B12" t="s">
        <v>12</v>
      </c>
      <c r="D12">
        <v>526.00048828125</v>
      </c>
      <c r="E12">
        <v>4</v>
      </c>
      <c r="F12">
        <v>22.380235688241701</v>
      </c>
      <c r="G12" t="b">
        <v>0</v>
      </c>
      <c r="H12">
        <v>6.9159238131600604</v>
      </c>
      <c r="I12">
        <v>6.0700598758066402</v>
      </c>
      <c r="J12">
        <v>8.1210131444114193</v>
      </c>
      <c r="K12">
        <v>4.8860677700601203</v>
      </c>
    </row>
    <row r="13" spans="1:11" x14ac:dyDescent="0.35">
      <c r="A13" t="s">
        <v>9</v>
      </c>
      <c r="B13" t="s">
        <v>1151</v>
      </c>
      <c r="D13">
        <v>526.00048828125</v>
      </c>
      <c r="E13">
        <v>4</v>
      </c>
      <c r="F13">
        <v>22.356435698996201</v>
      </c>
      <c r="G13" t="b">
        <v>1</v>
      </c>
      <c r="H13">
        <v>-2.3395198349384501</v>
      </c>
      <c r="I13">
        <v>-2.4557972694668999</v>
      </c>
      <c r="J13">
        <v>-3.9597125865804799</v>
      </c>
      <c r="K13">
        <v>-6.9792424983705299</v>
      </c>
    </row>
    <row r="14" spans="1:11" x14ac:dyDescent="0.35">
      <c r="A14" t="s">
        <v>9</v>
      </c>
      <c r="B14" t="s">
        <v>13</v>
      </c>
      <c r="D14">
        <v>797.39306640625</v>
      </c>
      <c r="E14">
        <v>2</v>
      </c>
      <c r="F14">
        <v>26.651635238111801</v>
      </c>
      <c r="G14" t="b">
        <v>0</v>
      </c>
      <c r="H14">
        <v>7.96388531888456</v>
      </c>
      <c r="I14">
        <v>3.1260699843505901</v>
      </c>
      <c r="J14">
        <v>2.90683302958637</v>
      </c>
      <c r="K14">
        <v>4.5772488039280201</v>
      </c>
    </row>
    <row r="15" spans="1:11" x14ac:dyDescent="0.35">
      <c r="A15" t="s">
        <v>9</v>
      </c>
      <c r="B15" t="s">
        <v>1152</v>
      </c>
      <c r="D15">
        <v>797.39306640625</v>
      </c>
      <c r="E15">
        <v>2</v>
      </c>
      <c r="F15">
        <v>27.071625267235301</v>
      </c>
      <c r="G15" t="b">
        <v>1</v>
      </c>
      <c r="H15">
        <v>0.68510873221618396</v>
      </c>
      <c r="I15">
        <v>-3.7597235321112699</v>
      </c>
      <c r="J15">
        <v>-0.94933881558271005</v>
      </c>
      <c r="K15">
        <v>0.63575434436204303</v>
      </c>
    </row>
    <row r="16" spans="1:11" x14ac:dyDescent="0.35">
      <c r="A16" t="s">
        <v>9</v>
      </c>
      <c r="B16" t="s">
        <v>1153</v>
      </c>
      <c r="D16">
        <v>726.10162353515602</v>
      </c>
      <c r="E16">
        <v>4</v>
      </c>
      <c r="F16">
        <v>40.585221415106503</v>
      </c>
      <c r="G16" t="b">
        <v>0</v>
      </c>
      <c r="H16">
        <v>-1.78204573050549</v>
      </c>
      <c r="I16">
        <v>-1.41628455876382</v>
      </c>
      <c r="J16">
        <v>-2.3817097813667001</v>
      </c>
      <c r="K16">
        <v>-3.2119314130523202</v>
      </c>
    </row>
    <row r="17" spans="1:11" x14ac:dyDescent="0.35">
      <c r="A17" t="s">
        <v>9</v>
      </c>
      <c r="B17" t="s">
        <v>1154</v>
      </c>
      <c r="D17">
        <v>726.10162353515602</v>
      </c>
      <c r="E17">
        <v>4</v>
      </c>
      <c r="F17">
        <v>39.255101915226398</v>
      </c>
      <c r="G17" t="b">
        <v>1</v>
      </c>
      <c r="H17">
        <v>-3.8445074111011399</v>
      </c>
      <c r="I17">
        <v>-7.7637939709539597E-2</v>
      </c>
      <c r="J17">
        <v>-1.2163969250539901</v>
      </c>
      <c r="K17">
        <v>-1.8251648765956201</v>
      </c>
    </row>
    <row r="18" spans="1:11" x14ac:dyDescent="0.35">
      <c r="A18" t="s">
        <v>9</v>
      </c>
      <c r="B18" t="s">
        <v>1155</v>
      </c>
      <c r="D18">
        <v>607.31848144531295</v>
      </c>
      <c r="E18">
        <v>4</v>
      </c>
      <c r="F18">
        <v>27.4590097391124</v>
      </c>
      <c r="G18" t="b">
        <v>0</v>
      </c>
      <c r="H18">
        <v>-0.450707941644864</v>
      </c>
      <c r="I18">
        <v>-2.9057690421451201</v>
      </c>
      <c r="J18">
        <v>-1.56306380958064</v>
      </c>
      <c r="K18">
        <v>-3.5351140241240402</v>
      </c>
    </row>
    <row r="19" spans="1:11" x14ac:dyDescent="0.35">
      <c r="A19" t="s">
        <v>9</v>
      </c>
      <c r="B19" t="s">
        <v>1156</v>
      </c>
      <c r="D19">
        <v>607.31848144531295</v>
      </c>
      <c r="E19">
        <v>4</v>
      </c>
      <c r="F19">
        <v>27.348590566162901</v>
      </c>
      <c r="G19" t="b">
        <v>1</v>
      </c>
      <c r="H19">
        <v>-1.8335757908082</v>
      </c>
      <c r="I19">
        <v>0.19561312978485301</v>
      </c>
      <c r="J19">
        <v>-0.51717591592857803</v>
      </c>
      <c r="K19">
        <v>-3.9438461303061598</v>
      </c>
    </row>
    <row r="20" spans="1:11" x14ac:dyDescent="0.35">
      <c r="A20" t="s">
        <v>9</v>
      </c>
      <c r="B20" t="s">
        <v>14</v>
      </c>
      <c r="D20">
        <v>558.02423095703102</v>
      </c>
      <c r="E20">
        <v>4</v>
      </c>
      <c r="F20">
        <v>18.7905995358688</v>
      </c>
      <c r="G20" t="b">
        <v>0</v>
      </c>
      <c r="H20">
        <v>4.8068469601377002</v>
      </c>
      <c r="I20">
        <v>0.455883507599395</v>
      </c>
      <c r="J20">
        <v>3.8109402936048502</v>
      </c>
      <c r="K20">
        <v>2.2954542418443098</v>
      </c>
    </row>
    <row r="21" spans="1:11" x14ac:dyDescent="0.35">
      <c r="A21" t="s">
        <v>9</v>
      </c>
      <c r="B21" t="s">
        <v>1157</v>
      </c>
      <c r="D21">
        <v>558.02423095703102</v>
      </c>
      <c r="E21">
        <v>4</v>
      </c>
      <c r="F21">
        <v>17.020047822972401</v>
      </c>
      <c r="G21" t="b">
        <v>1</v>
      </c>
      <c r="H21">
        <v>-0.146361816853076</v>
      </c>
      <c r="I21">
        <v>-3.4959226399492902</v>
      </c>
      <c r="J21">
        <v>-3.6375085120484401</v>
      </c>
      <c r="K21">
        <v>0.53705218882447903</v>
      </c>
    </row>
    <row r="22" spans="1:11" x14ac:dyDescent="0.35">
      <c r="A22" t="s">
        <v>9</v>
      </c>
      <c r="B22" t="s">
        <v>15</v>
      </c>
      <c r="D22">
        <v>572.81964111328102</v>
      </c>
      <c r="E22">
        <v>2</v>
      </c>
      <c r="F22">
        <v>7.9570585061205996</v>
      </c>
      <c r="G22" t="b">
        <v>0</v>
      </c>
      <c r="H22">
        <v>2.26372630546348</v>
      </c>
      <c r="I22">
        <v>4.0831837274849798</v>
      </c>
      <c r="J22">
        <v>5.3275638617111802</v>
      </c>
      <c r="K22">
        <v>3.1409626715910002</v>
      </c>
    </row>
    <row r="23" spans="1:11" x14ac:dyDescent="0.35">
      <c r="A23" t="s">
        <v>9</v>
      </c>
      <c r="B23" t="s">
        <v>1158</v>
      </c>
      <c r="D23">
        <v>572.81964111328102</v>
      </c>
      <c r="E23">
        <v>2</v>
      </c>
      <c r="F23">
        <v>8.8899580663576998</v>
      </c>
      <c r="G23" t="b">
        <v>1</v>
      </c>
      <c r="H23">
        <v>-3.9361624581450898</v>
      </c>
      <c r="I23">
        <v>-2.2634520784572398</v>
      </c>
      <c r="J23">
        <v>-0.237467878175768</v>
      </c>
      <c r="K23">
        <v>-2.9419995900090798</v>
      </c>
    </row>
    <row r="24" spans="1:11" x14ac:dyDescent="0.35">
      <c r="A24" t="s">
        <v>9</v>
      </c>
      <c r="B24" t="s">
        <v>16</v>
      </c>
      <c r="D24">
        <v>773.88336181640602</v>
      </c>
      <c r="E24">
        <v>2</v>
      </c>
      <c r="F24">
        <v>14.7982393404147</v>
      </c>
      <c r="G24" t="b">
        <v>0</v>
      </c>
      <c r="H24">
        <v>1.608974495262</v>
      </c>
      <c r="I24">
        <v>1.9473200754306801</v>
      </c>
      <c r="J24">
        <v>3.3571495483308</v>
      </c>
      <c r="K24">
        <v>2.6932247993918401</v>
      </c>
    </row>
    <row r="25" spans="1:11" x14ac:dyDescent="0.35">
      <c r="A25" t="s">
        <v>9</v>
      </c>
      <c r="B25" t="s">
        <v>1159</v>
      </c>
      <c r="D25">
        <v>773.88336181640602</v>
      </c>
      <c r="E25">
        <v>2</v>
      </c>
      <c r="F25">
        <v>13.2750693384644</v>
      </c>
      <c r="G25" t="b">
        <v>1</v>
      </c>
      <c r="H25">
        <v>-4.2926791726668103</v>
      </c>
      <c r="I25">
        <v>0.53296349570004697</v>
      </c>
      <c r="J25">
        <v>-0.25220604340796299</v>
      </c>
      <c r="K25">
        <v>-9.1952566489725399E-2</v>
      </c>
    </row>
    <row r="26" spans="1:11" x14ac:dyDescent="0.35">
      <c r="A26" t="s">
        <v>17</v>
      </c>
      <c r="B26" t="s">
        <v>18</v>
      </c>
      <c r="D26">
        <v>613.00244140625</v>
      </c>
      <c r="E26">
        <v>3</v>
      </c>
      <c r="F26">
        <v>44.4835348906321</v>
      </c>
      <c r="G26" t="b">
        <v>0</v>
      </c>
      <c r="H26">
        <v>7.0705082270987099</v>
      </c>
      <c r="I26">
        <v>6.32045012954082</v>
      </c>
      <c r="J26">
        <v>5.5960498963856597</v>
      </c>
      <c r="K26">
        <v>8.3505775770067299</v>
      </c>
    </row>
    <row r="27" spans="1:11" x14ac:dyDescent="0.35">
      <c r="A27" t="s">
        <v>17</v>
      </c>
      <c r="B27" t="s">
        <v>1160</v>
      </c>
      <c r="D27">
        <v>613.00244140625</v>
      </c>
      <c r="E27">
        <v>3</v>
      </c>
      <c r="F27">
        <v>44.313811048988697</v>
      </c>
      <c r="G27" t="b">
        <v>1</v>
      </c>
      <c r="H27">
        <v>-0.87204208950213502</v>
      </c>
      <c r="I27">
        <v>0.66342008617262804</v>
      </c>
      <c r="J27">
        <v>-3.2335686021043499</v>
      </c>
      <c r="K27">
        <v>-9.0105804460488007E-2</v>
      </c>
    </row>
    <row r="28" spans="1:11" x14ac:dyDescent="0.35">
      <c r="A28" t="s">
        <v>17</v>
      </c>
      <c r="B28" t="s">
        <v>19</v>
      </c>
      <c r="D28">
        <v>915.95806884765602</v>
      </c>
      <c r="E28">
        <v>2</v>
      </c>
      <c r="F28">
        <v>45.294760852467299</v>
      </c>
      <c r="G28" t="b">
        <v>0</v>
      </c>
      <c r="H28">
        <v>8.3315136348614605</v>
      </c>
      <c r="I28">
        <v>7.1674497270609496</v>
      </c>
      <c r="J28">
        <v>6.2964430053630496</v>
      </c>
      <c r="K28">
        <v>5.9883907413764401</v>
      </c>
    </row>
    <row r="29" spans="1:11" x14ac:dyDescent="0.35">
      <c r="A29" t="s">
        <v>17</v>
      </c>
      <c r="B29" t="s">
        <v>1161</v>
      </c>
      <c r="D29">
        <v>915.95806884765602</v>
      </c>
      <c r="E29">
        <v>2</v>
      </c>
      <c r="F29">
        <v>44.390797728255897</v>
      </c>
      <c r="G29" t="b">
        <v>1</v>
      </c>
      <c r="H29">
        <v>-3.1110924682373402</v>
      </c>
      <c r="I29">
        <v>-0.83310035080295597</v>
      </c>
      <c r="J29">
        <v>-1.6399918592804801</v>
      </c>
      <c r="K29">
        <v>-5.2008907241894802</v>
      </c>
    </row>
    <row r="30" spans="1:11" x14ac:dyDescent="0.35">
      <c r="A30" t="s">
        <v>17</v>
      </c>
      <c r="B30" t="s">
        <v>20</v>
      </c>
      <c r="D30">
        <v>641.64630126953102</v>
      </c>
      <c r="E30">
        <v>3</v>
      </c>
      <c r="F30">
        <v>16.745425773138699</v>
      </c>
      <c r="G30" t="b">
        <v>0</v>
      </c>
      <c r="H30">
        <v>6.48991059895737</v>
      </c>
      <c r="I30">
        <v>4.2534932618756702</v>
      </c>
      <c r="J30">
        <v>4.0671139430032497</v>
      </c>
      <c r="K30">
        <v>5.9444452074744802</v>
      </c>
    </row>
    <row r="31" spans="1:11" x14ac:dyDescent="0.35">
      <c r="A31" t="s">
        <v>17</v>
      </c>
      <c r="B31" t="s">
        <v>1162</v>
      </c>
      <c r="D31">
        <v>641.64630126953102</v>
      </c>
      <c r="E31">
        <v>3</v>
      </c>
      <c r="F31">
        <v>16.4416495467799</v>
      </c>
      <c r="G31" t="b">
        <v>1</v>
      </c>
      <c r="H31">
        <v>-1.72803076327843</v>
      </c>
      <c r="I31">
        <v>-0.55442268870543798</v>
      </c>
      <c r="J31">
        <v>0.76085929910663797</v>
      </c>
      <c r="K31">
        <v>-0.23006168509191399</v>
      </c>
    </row>
    <row r="32" spans="1:11" x14ac:dyDescent="0.35">
      <c r="A32" t="s">
        <v>17</v>
      </c>
      <c r="B32" t="s">
        <v>21</v>
      </c>
      <c r="D32">
        <v>537.282470703125</v>
      </c>
      <c r="E32">
        <v>3</v>
      </c>
      <c r="F32">
        <v>28.137930231007498</v>
      </c>
      <c r="G32" t="b">
        <v>0</v>
      </c>
      <c r="H32">
        <v>6.6386092003889896</v>
      </c>
      <c r="I32">
        <v>5.2908649693873002</v>
      </c>
      <c r="J32">
        <v>4.18864374939242</v>
      </c>
      <c r="K32">
        <v>3.5694182303705499</v>
      </c>
    </row>
    <row r="33" spans="1:11" x14ac:dyDescent="0.35">
      <c r="A33" t="s">
        <v>17</v>
      </c>
      <c r="B33" t="s">
        <v>1163</v>
      </c>
      <c r="D33">
        <v>537.282470703125</v>
      </c>
      <c r="E33">
        <v>3</v>
      </c>
      <c r="F33">
        <v>28.667368971197199</v>
      </c>
      <c r="G33" t="b">
        <v>1</v>
      </c>
      <c r="H33">
        <v>-1.3313667607338699</v>
      </c>
      <c r="I33">
        <v>-7.7398028149522305E-2</v>
      </c>
      <c r="J33">
        <v>0.13336357219046799</v>
      </c>
      <c r="K33">
        <v>0.83944265886272895</v>
      </c>
    </row>
    <row r="34" spans="1:11" x14ac:dyDescent="0.35">
      <c r="A34" t="s">
        <v>17</v>
      </c>
      <c r="B34" t="s">
        <v>1164</v>
      </c>
      <c r="D34">
        <v>504.94006347656301</v>
      </c>
      <c r="E34">
        <v>3</v>
      </c>
      <c r="F34">
        <v>10.630035231952901</v>
      </c>
      <c r="G34" t="b">
        <v>0</v>
      </c>
      <c r="H34">
        <v>-4.0172783078906802</v>
      </c>
      <c r="I34">
        <v>-3.56173502824667</v>
      </c>
      <c r="J34">
        <v>-4.0799308851901301</v>
      </c>
      <c r="K34">
        <v>-3.2893673991858399</v>
      </c>
    </row>
    <row r="35" spans="1:11" x14ac:dyDescent="0.35">
      <c r="A35" t="s">
        <v>17</v>
      </c>
      <c r="B35" t="s">
        <v>1165</v>
      </c>
      <c r="D35">
        <v>504.94006347656301</v>
      </c>
      <c r="E35">
        <v>3</v>
      </c>
      <c r="F35">
        <v>9.6685175061403594</v>
      </c>
      <c r="G35" t="b">
        <v>1</v>
      </c>
      <c r="H35">
        <v>-4.2777112248897797</v>
      </c>
      <c r="I35">
        <v>-3.4290426540371999</v>
      </c>
      <c r="J35">
        <v>-3.7318925370186902</v>
      </c>
      <c r="K35">
        <v>-3.3650147345119001</v>
      </c>
    </row>
    <row r="36" spans="1:11" x14ac:dyDescent="0.35">
      <c r="A36" t="s">
        <v>17</v>
      </c>
      <c r="B36" t="s">
        <v>22</v>
      </c>
      <c r="D36">
        <v>735.403564453125</v>
      </c>
      <c r="E36">
        <v>2</v>
      </c>
      <c r="F36">
        <v>37.417963373570203</v>
      </c>
      <c r="G36" t="b">
        <v>0</v>
      </c>
      <c r="H36">
        <v>5.2010340600378901</v>
      </c>
      <c r="I36">
        <v>4.7336866221960197</v>
      </c>
      <c r="J36">
        <v>5.1881031383806899</v>
      </c>
      <c r="K36">
        <v>6.1917437987745796</v>
      </c>
    </row>
    <row r="37" spans="1:11" x14ac:dyDescent="0.35">
      <c r="A37" t="s">
        <v>17</v>
      </c>
      <c r="B37" t="s">
        <v>1166</v>
      </c>
      <c r="D37">
        <v>735.403564453125</v>
      </c>
      <c r="E37">
        <v>2</v>
      </c>
      <c r="F37">
        <v>38.390163265465297</v>
      </c>
      <c r="G37" t="b">
        <v>1</v>
      </c>
      <c r="H37">
        <v>-2.3971352857716699</v>
      </c>
      <c r="I37">
        <v>-1.83678475948136</v>
      </c>
      <c r="J37">
        <v>1.01886634721459</v>
      </c>
      <c r="K37">
        <v>-5.2455999977186397E-2</v>
      </c>
    </row>
    <row r="38" spans="1:11" x14ac:dyDescent="0.35">
      <c r="A38" t="s">
        <v>17</v>
      </c>
      <c r="B38" t="s">
        <v>23</v>
      </c>
      <c r="D38">
        <v>922.96588134765602</v>
      </c>
      <c r="E38">
        <v>2</v>
      </c>
      <c r="F38">
        <v>46.706342003595097</v>
      </c>
      <c r="G38" t="b">
        <v>0</v>
      </c>
      <c r="H38">
        <v>8.1864383361067894</v>
      </c>
      <c r="I38">
        <v>8.5217363066449199</v>
      </c>
      <c r="J38">
        <v>9.3140792391824192</v>
      </c>
      <c r="K38">
        <v>5.8353024961266904</v>
      </c>
    </row>
    <row r="39" spans="1:11" x14ac:dyDescent="0.35">
      <c r="A39" t="s">
        <v>17</v>
      </c>
      <c r="B39" t="s">
        <v>1167</v>
      </c>
      <c r="D39">
        <v>922.96588134765602</v>
      </c>
      <c r="E39">
        <v>2</v>
      </c>
      <c r="F39">
        <v>45.820958554903797</v>
      </c>
      <c r="G39" t="b">
        <v>1</v>
      </c>
      <c r="H39">
        <v>0.98939029571463699</v>
      </c>
      <c r="I39">
        <v>-1.9278743674187799</v>
      </c>
      <c r="J39">
        <v>-3.30900972780185</v>
      </c>
      <c r="K39">
        <v>-6.0867307157548103</v>
      </c>
    </row>
    <row r="40" spans="1:11" x14ac:dyDescent="0.35">
      <c r="A40" t="s">
        <v>17</v>
      </c>
      <c r="B40" t="s">
        <v>1168</v>
      </c>
      <c r="D40">
        <v>658.70794677734398</v>
      </c>
      <c r="E40">
        <v>3</v>
      </c>
      <c r="F40">
        <v>36.4322068957282</v>
      </c>
      <c r="G40" t="b">
        <v>0</v>
      </c>
      <c r="H40">
        <v>-3.01775409514772</v>
      </c>
      <c r="I40">
        <v>0.177175795362535</v>
      </c>
      <c r="J40">
        <v>-4.7295231816008698E-2</v>
      </c>
      <c r="K40">
        <v>-1.9192911084794899</v>
      </c>
    </row>
    <row r="41" spans="1:11" x14ac:dyDescent="0.35">
      <c r="A41" t="s">
        <v>17</v>
      </c>
      <c r="B41" t="s">
        <v>1169</v>
      </c>
      <c r="D41">
        <v>658.70794677734398</v>
      </c>
      <c r="E41">
        <v>3</v>
      </c>
      <c r="F41">
        <v>0</v>
      </c>
      <c r="G41" t="b">
        <v>1</v>
      </c>
      <c r="H41">
        <v>-3.2434879985184101E-2</v>
      </c>
      <c r="I41">
        <v>-0.68299256472438696</v>
      </c>
      <c r="J41">
        <v>-1.0016555079477001</v>
      </c>
      <c r="K41" t="s">
        <v>1170</v>
      </c>
    </row>
    <row r="42" spans="1:11" x14ac:dyDescent="0.35">
      <c r="A42" t="s">
        <v>17</v>
      </c>
      <c r="B42" t="s">
        <v>24</v>
      </c>
      <c r="D42">
        <v>793.432861328125</v>
      </c>
      <c r="E42">
        <v>2</v>
      </c>
      <c r="F42">
        <v>33.595839881187402</v>
      </c>
      <c r="G42" t="b">
        <v>0</v>
      </c>
      <c r="H42">
        <v>4.16090163466838</v>
      </c>
      <c r="I42">
        <v>0.91739105649312802</v>
      </c>
      <c r="J42">
        <v>5.2444612822888299</v>
      </c>
      <c r="K42">
        <v>5.4757466216965698</v>
      </c>
    </row>
    <row r="43" spans="1:11" x14ac:dyDescent="0.35">
      <c r="A43" t="s">
        <v>17</v>
      </c>
      <c r="B43" t="s">
        <v>1171</v>
      </c>
      <c r="D43">
        <v>793.432861328125</v>
      </c>
      <c r="E43">
        <v>2</v>
      </c>
      <c r="F43">
        <v>32.386119003094997</v>
      </c>
      <c r="G43" t="b">
        <v>1</v>
      </c>
      <c r="H43">
        <v>-2.1220011223476898</v>
      </c>
      <c r="I43">
        <v>-1.13836212105322</v>
      </c>
      <c r="J43">
        <v>-3.2041603357659798</v>
      </c>
      <c r="K43">
        <v>-2.6609357724964302</v>
      </c>
    </row>
    <row r="44" spans="1:11" x14ac:dyDescent="0.35">
      <c r="A44" t="s">
        <v>17</v>
      </c>
      <c r="B44" t="s">
        <v>25</v>
      </c>
      <c r="D44">
        <v>624.6572265625</v>
      </c>
      <c r="E44">
        <v>3</v>
      </c>
      <c r="F44">
        <v>35.499922955093503</v>
      </c>
      <c r="G44" t="b">
        <v>0</v>
      </c>
      <c r="H44">
        <v>8.98266902505868</v>
      </c>
      <c r="I44">
        <v>7.6371138193996204</v>
      </c>
      <c r="J44">
        <v>6.7586603522189801</v>
      </c>
      <c r="K44">
        <v>8.4847763399684197</v>
      </c>
    </row>
    <row r="45" spans="1:11" x14ac:dyDescent="0.35">
      <c r="A45" t="s">
        <v>17</v>
      </c>
      <c r="B45" t="s">
        <v>1172</v>
      </c>
      <c r="D45">
        <v>624.6572265625</v>
      </c>
      <c r="E45">
        <v>3</v>
      </c>
      <c r="F45">
        <v>35.4631314537557</v>
      </c>
      <c r="G45" t="b">
        <v>1</v>
      </c>
      <c r="H45">
        <v>-1.4939757284071999</v>
      </c>
      <c r="I45">
        <v>-1.02716184658099</v>
      </c>
      <c r="J45">
        <v>-4.8320657558352398</v>
      </c>
      <c r="K45">
        <v>1.29203837751068E-3</v>
      </c>
    </row>
    <row r="46" spans="1:11" x14ac:dyDescent="0.35">
      <c r="A46" t="s">
        <v>17</v>
      </c>
      <c r="B46" t="s">
        <v>26</v>
      </c>
      <c r="D46">
        <v>539.05291748046898</v>
      </c>
      <c r="E46">
        <v>4</v>
      </c>
      <c r="F46">
        <v>37.567765338050798</v>
      </c>
      <c r="G46" t="b">
        <v>0</v>
      </c>
      <c r="H46">
        <v>3.8370034225782002</v>
      </c>
      <c r="I46">
        <v>6.2241689471674304</v>
      </c>
      <c r="J46">
        <v>6.8462514702411603</v>
      </c>
      <c r="K46">
        <v>4.4632728103714303</v>
      </c>
    </row>
    <row r="47" spans="1:11" x14ac:dyDescent="0.35">
      <c r="A47" t="s">
        <v>17</v>
      </c>
      <c r="B47" t="s">
        <v>1173</v>
      </c>
      <c r="D47">
        <v>539.05291748046898</v>
      </c>
      <c r="E47">
        <v>4</v>
      </c>
      <c r="F47">
        <v>37.507317316583098</v>
      </c>
      <c r="G47" t="b">
        <v>1</v>
      </c>
      <c r="H47">
        <v>-5.4039209125553302</v>
      </c>
      <c r="I47">
        <v>-3.2584810540635898</v>
      </c>
      <c r="J47">
        <v>-3.4386507485998501</v>
      </c>
      <c r="K47">
        <v>-4.4664212057018702</v>
      </c>
    </row>
    <row r="48" spans="1:11" x14ac:dyDescent="0.35">
      <c r="A48" t="s">
        <v>17</v>
      </c>
      <c r="B48" t="s">
        <v>27</v>
      </c>
      <c r="D48">
        <v>614.98547363281295</v>
      </c>
      <c r="E48">
        <v>3</v>
      </c>
      <c r="F48">
        <v>31.6269902286875</v>
      </c>
      <c r="G48" t="b">
        <v>0</v>
      </c>
      <c r="H48">
        <v>6.8253324545340401</v>
      </c>
      <c r="I48">
        <v>8.6515618126002405</v>
      </c>
      <c r="J48">
        <v>7.1013783235014696</v>
      </c>
      <c r="K48">
        <v>5.6129328196695596</v>
      </c>
    </row>
    <row r="49" spans="1:11" x14ac:dyDescent="0.35">
      <c r="A49" t="s">
        <v>17</v>
      </c>
      <c r="B49" t="s">
        <v>1174</v>
      </c>
      <c r="D49">
        <v>614.98547363281295</v>
      </c>
      <c r="E49">
        <v>3</v>
      </c>
      <c r="F49">
        <v>31.113469828320799</v>
      </c>
      <c r="G49" t="b">
        <v>1</v>
      </c>
      <c r="H49">
        <v>-4.1102673653922599</v>
      </c>
      <c r="I49">
        <v>-2.6013827061040802</v>
      </c>
      <c r="J49">
        <v>-2.8216324338473799</v>
      </c>
      <c r="K49">
        <v>-0.54049908281667702</v>
      </c>
    </row>
    <row r="50" spans="1:11" x14ac:dyDescent="0.35">
      <c r="A50" t="s">
        <v>17</v>
      </c>
      <c r="B50" t="s">
        <v>28</v>
      </c>
      <c r="D50">
        <v>744.937255859375</v>
      </c>
      <c r="E50">
        <v>2</v>
      </c>
      <c r="F50">
        <v>44.600050262699803</v>
      </c>
      <c r="G50" t="b">
        <v>0</v>
      </c>
      <c r="H50">
        <v>7.3538654958132703</v>
      </c>
      <c r="I50">
        <v>8.6528836016958799</v>
      </c>
      <c r="J50">
        <v>8.4043799903842302</v>
      </c>
      <c r="K50">
        <v>8.5050502630550309</v>
      </c>
    </row>
    <row r="51" spans="1:11" x14ac:dyDescent="0.35">
      <c r="A51" t="s">
        <v>17</v>
      </c>
      <c r="B51" t="s">
        <v>1175</v>
      </c>
      <c r="D51">
        <v>744.937255859375</v>
      </c>
      <c r="E51">
        <v>2</v>
      </c>
      <c r="F51">
        <v>44.838649773090602</v>
      </c>
      <c r="G51" t="b">
        <v>1</v>
      </c>
      <c r="H51">
        <v>0.77739529412432595</v>
      </c>
      <c r="I51">
        <v>0.40398633957642999</v>
      </c>
      <c r="J51">
        <v>-0.94853011762919903</v>
      </c>
      <c r="K51">
        <v>0.171259635356525</v>
      </c>
    </row>
    <row r="52" spans="1:11" x14ac:dyDescent="0.35">
      <c r="A52" t="s">
        <v>17</v>
      </c>
      <c r="B52" t="s">
        <v>29</v>
      </c>
      <c r="D52">
        <v>573.29339599609398</v>
      </c>
      <c r="E52">
        <v>3</v>
      </c>
      <c r="F52">
        <v>21.949764165237099</v>
      </c>
      <c r="G52" t="b">
        <v>0</v>
      </c>
      <c r="H52">
        <v>7.21162350533465</v>
      </c>
      <c r="I52">
        <v>6.8306008949093702</v>
      </c>
      <c r="J52">
        <v>7.3602238313226804</v>
      </c>
      <c r="K52">
        <v>8.6627329662073898</v>
      </c>
    </row>
    <row r="53" spans="1:11" x14ac:dyDescent="0.35">
      <c r="A53" t="s">
        <v>17</v>
      </c>
      <c r="B53" t="s">
        <v>1176</v>
      </c>
      <c r="D53">
        <v>573.29339599609398</v>
      </c>
      <c r="E53">
        <v>3</v>
      </c>
      <c r="F53">
        <v>23.160898548808099</v>
      </c>
      <c r="G53" t="b">
        <v>1</v>
      </c>
      <c r="H53">
        <v>-1.2650928898823299</v>
      </c>
      <c r="I53">
        <v>-6.2681537985226896E-2</v>
      </c>
      <c r="J53">
        <v>-1.4503725758691</v>
      </c>
      <c r="K53">
        <v>-2.3149905634731098</v>
      </c>
    </row>
    <row r="54" spans="1:11" x14ac:dyDescent="0.35">
      <c r="A54" t="s">
        <v>17</v>
      </c>
      <c r="B54" t="s">
        <v>30</v>
      </c>
      <c r="D54">
        <v>616.00958251953102</v>
      </c>
      <c r="E54">
        <v>3</v>
      </c>
      <c r="F54">
        <v>41.2851570005299</v>
      </c>
      <c r="G54" t="b">
        <v>0</v>
      </c>
      <c r="H54">
        <v>8.1814535196891995</v>
      </c>
      <c r="I54">
        <v>7.8727294062407296</v>
      </c>
      <c r="J54">
        <v>8.7042446970949605</v>
      </c>
      <c r="K54">
        <v>5.7305622840841801</v>
      </c>
    </row>
    <row r="55" spans="1:11" x14ac:dyDescent="0.35">
      <c r="A55" t="s">
        <v>17</v>
      </c>
      <c r="B55" t="s">
        <v>1177</v>
      </c>
      <c r="D55">
        <v>616.00958251953102</v>
      </c>
      <c r="E55">
        <v>3</v>
      </c>
      <c r="F55">
        <v>42.025914812417803</v>
      </c>
      <c r="G55" t="b">
        <v>1</v>
      </c>
      <c r="H55">
        <v>-2.326372867296</v>
      </c>
      <c r="I55">
        <v>-3.2629343350986999</v>
      </c>
      <c r="J55">
        <v>-0.73232241019939903</v>
      </c>
      <c r="K55">
        <v>-2.2043827862059699</v>
      </c>
    </row>
    <row r="56" spans="1:11" x14ac:dyDescent="0.35">
      <c r="A56" t="s">
        <v>31</v>
      </c>
      <c r="B56" t="s">
        <v>1178</v>
      </c>
      <c r="D56">
        <v>686.10888671875</v>
      </c>
      <c r="E56">
        <v>4</v>
      </c>
      <c r="F56">
        <v>41.241432210093102</v>
      </c>
      <c r="G56" t="b">
        <v>0</v>
      </c>
      <c r="H56">
        <v>-5.0746021410548803</v>
      </c>
      <c r="I56">
        <v>-2.8018544967612899</v>
      </c>
      <c r="J56">
        <v>-1.35647723242677</v>
      </c>
      <c r="K56">
        <v>-2.5957739066914698</v>
      </c>
    </row>
    <row r="57" spans="1:11" x14ac:dyDescent="0.35">
      <c r="A57" t="s">
        <v>31</v>
      </c>
      <c r="B57" t="s">
        <v>1179</v>
      </c>
      <c r="D57">
        <v>686.10888671875</v>
      </c>
      <c r="E57">
        <v>4</v>
      </c>
      <c r="F57">
        <v>41.327493738887398</v>
      </c>
      <c r="G57" t="b">
        <v>1</v>
      </c>
      <c r="H57">
        <v>0.39576596471775399</v>
      </c>
      <c r="I57">
        <v>-1.07603339397057</v>
      </c>
      <c r="J57">
        <v>-1.54444081176959</v>
      </c>
      <c r="K57">
        <v>-1.19483524519554</v>
      </c>
    </row>
    <row r="58" spans="1:11" x14ac:dyDescent="0.35">
      <c r="A58" t="s">
        <v>31</v>
      </c>
      <c r="B58" t="s">
        <v>32</v>
      </c>
      <c r="D58">
        <v>520.01501464843795</v>
      </c>
      <c r="E58">
        <v>4</v>
      </c>
      <c r="F58">
        <v>23.7645663224618</v>
      </c>
      <c r="G58" t="b">
        <v>0</v>
      </c>
      <c r="H58">
        <v>5.4968817657546296</v>
      </c>
      <c r="I58">
        <v>5.2216394627234601</v>
      </c>
      <c r="J58">
        <v>6.4303458649949601</v>
      </c>
      <c r="K58">
        <v>5.9802603390851701</v>
      </c>
    </row>
    <row r="59" spans="1:11" x14ac:dyDescent="0.35">
      <c r="A59" t="s">
        <v>31</v>
      </c>
      <c r="B59" t="s">
        <v>1180</v>
      </c>
      <c r="D59">
        <v>520.01501464843795</v>
      </c>
      <c r="E59">
        <v>4</v>
      </c>
      <c r="F59">
        <v>23.7150409941421</v>
      </c>
      <c r="G59" t="b">
        <v>1</v>
      </c>
      <c r="H59">
        <v>-3.22441784022595</v>
      </c>
      <c r="I59">
        <v>-1.99393942554592</v>
      </c>
      <c r="J59">
        <v>-2.3765297697097298</v>
      </c>
      <c r="K59">
        <v>0.73205733086624702</v>
      </c>
    </row>
    <row r="60" spans="1:11" x14ac:dyDescent="0.35">
      <c r="A60" t="s">
        <v>31</v>
      </c>
      <c r="B60" t="s">
        <v>33</v>
      </c>
      <c r="D60">
        <v>606.63909912109398</v>
      </c>
      <c r="E60">
        <v>3</v>
      </c>
      <c r="F60">
        <v>24.793245940251499</v>
      </c>
      <c r="G60" t="b">
        <v>0</v>
      </c>
      <c r="H60">
        <v>9.4900737875539605</v>
      </c>
      <c r="I60">
        <v>8.5824116482293604</v>
      </c>
      <c r="J60">
        <v>9.1976587942027805</v>
      </c>
      <c r="K60">
        <v>8.5652857881291595</v>
      </c>
    </row>
    <row r="61" spans="1:11" x14ac:dyDescent="0.35">
      <c r="A61" t="s">
        <v>31</v>
      </c>
      <c r="B61" t="s">
        <v>1181</v>
      </c>
      <c r="D61">
        <v>606.63909912109398</v>
      </c>
      <c r="E61">
        <v>3</v>
      </c>
      <c r="F61">
        <v>25.150161316126798</v>
      </c>
      <c r="G61" t="b">
        <v>1</v>
      </c>
      <c r="H61">
        <v>-3.4484252251657099</v>
      </c>
      <c r="I61">
        <v>-3.9602313088940901</v>
      </c>
      <c r="J61">
        <v>-0.79816193360773102</v>
      </c>
      <c r="K61">
        <v>-2.9631582597472899</v>
      </c>
    </row>
    <row r="62" spans="1:11" x14ac:dyDescent="0.35">
      <c r="A62" t="s">
        <v>31</v>
      </c>
      <c r="B62" t="s">
        <v>34</v>
      </c>
      <c r="D62">
        <v>425.72351074218801</v>
      </c>
      <c r="E62">
        <v>4</v>
      </c>
      <c r="F62">
        <v>8.3257732056572102</v>
      </c>
      <c r="G62" t="b">
        <v>0</v>
      </c>
      <c r="H62">
        <v>-0.97732492361217704</v>
      </c>
      <c r="I62">
        <v>-0.805433963780816</v>
      </c>
      <c r="J62">
        <v>0.203355179441949</v>
      </c>
      <c r="K62">
        <v>3.6492302330733399</v>
      </c>
    </row>
    <row r="63" spans="1:11" x14ac:dyDescent="0.35">
      <c r="A63" t="s">
        <v>31</v>
      </c>
      <c r="B63" t="s">
        <v>1182</v>
      </c>
      <c r="D63">
        <v>425.72351074218801</v>
      </c>
      <c r="E63">
        <v>4</v>
      </c>
      <c r="F63">
        <v>8.9604426067394893</v>
      </c>
      <c r="G63" t="b">
        <v>1</v>
      </c>
      <c r="H63">
        <v>-0.26052458249628502</v>
      </c>
      <c r="I63">
        <v>0.34516542306023101</v>
      </c>
      <c r="J63">
        <v>-3.4064789475220101</v>
      </c>
      <c r="K63">
        <v>-2.7079531651195099</v>
      </c>
    </row>
    <row r="64" spans="1:11" x14ac:dyDescent="0.35">
      <c r="A64" t="s">
        <v>31</v>
      </c>
      <c r="B64" t="s">
        <v>35</v>
      </c>
      <c r="D64">
        <v>515.26190185546898</v>
      </c>
      <c r="E64">
        <v>3</v>
      </c>
      <c r="F64">
        <v>10.352329474698699</v>
      </c>
      <c r="G64" t="b">
        <v>0</v>
      </c>
      <c r="H64">
        <v>9.4859591394369698</v>
      </c>
      <c r="I64">
        <v>7.52272305349174</v>
      </c>
      <c r="J64">
        <v>7.3341387617880702</v>
      </c>
      <c r="K64">
        <v>8.3620377124644705</v>
      </c>
    </row>
    <row r="65" spans="1:11" x14ac:dyDescent="0.35">
      <c r="A65" t="s">
        <v>31</v>
      </c>
      <c r="B65" t="s">
        <v>1183</v>
      </c>
      <c r="D65">
        <v>515.26190185546898</v>
      </c>
      <c r="E65">
        <v>3</v>
      </c>
      <c r="F65">
        <v>11.6523029738644</v>
      </c>
      <c r="G65" t="b">
        <v>1</v>
      </c>
      <c r="H65">
        <v>-0.66422691723252403</v>
      </c>
      <c r="I65">
        <v>0.81163962863046302</v>
      </c>
      <c r="J65">
        <v>-0.26661771973499099</v>
      </c>
      <c r="K65">
        <v>-0.129837770824027</v>
      </c>
    </row>
    <row r="66" spans="1:11" x14ac:dyDescent="0.35">
      <c r="A66" t="s">
        <v>31</v>
      </c>
      <c r="B66" t="s">
        <v>1184</v>
      </c>
      <c r="D66">
        <v>605.92053222656295</v>
      </c>
      <c r="E66">
        <v>5</v>
      </c>
      <c r="F66">
        <v>39.676473892912199</v>
      </c>
      <c r="G66" t="b">
        <v>0</v>
      </c>
      <c r="H66">
        <v>-3.0700215610983101</v>
      </c>
      <c r="I66">
        <v>-4.8792848568031699</v>
      </c>
      <c r="J66">
        <v>-5.2674243680604</v>
      </c>
      <c r="K66">
        <v>-0.26925438662420298</v>
      </c>
    </row>
    <row r="67" spans="1:11" x14ac:dyDescent="0.35">
      <c r="A67" t="s">
        <v>31</v>
      </c>
      <c r="B67" t="s">
        <v>1185</v>
      </c>
      <c r="D67">
        <v>605.92053222656295</v>
      </c>
      <c r="E67">
        <v>5</v>
      </c>
      <c r="F67">
        <v>38.476205270532198</v>
      </c>
      <c r="G67" t="b">
        <v>1</v>
      </c>
      <c r="H67">
        <v>-3.2982066867821298</v>
      </c>
      <c r="I67">
        <v>-1.35917982802675</v>
      </c>
      <c r="J67">
        <v>-1.7705979564138901</v>
      </c>
      <c r="K67">
        <v>0.16729850233777599</v>
      </c>
    </row>
    <row r="68" spans="1:11" x14ac:dyDescent="0.35">
      <c r="A68" t="s">
        <v>31</v>
      </c>
      <c r="B68" t="s">
        <v>1186</v>
      </c>
      <c r="D68">
        <v>612.81011962890602</v>
      </c>
      <c r="E68">
        <v>4</v>
      </c>
      <c r="F68">
        <v>21.259640262024298</v>
      </c>
      <c r="G68" t="b">
        <v>0</v>
      </c>
      <c r="H68">
        <v>-5.4195065486634997</v>
      </c>
      <c r="I68">
        <v>-5.70882334932252</v>
      </c>
      <c r="J68">
        <v>-3.02741489057115</v>
      </c>
      <c r="K68">
        <v>-1.59987632366354</v>
      </c>
    </row>
    <row r="69" spans="1:11" x14ac:dyDescent="0.35">
      <c r="A69" t="s">
        <v>31</v>
      </c>
      <c r="B69" t="s">
        <v>1187</v>
      </c>
      <c r="D69">
        <v>612.81011962890602</v>
      </c>
      <c r="E69">
        <v>4</v>
      </c>
      <c r="F69">
        <v>20.7681162479794</v>
      </c>
      <c r="G69" t="b">
        <v>1</v>
      </c>
      <c r="H69">
        <v>-2.9878217264557199</v>
      </c>
      <c r="I69">
        <v>-4.3374079366307496</v>
      </c>
      <c r="J69">
        <v>-4.5130130330528404</v>
      </c>
      <c r="K69">
        <v>0.60942731834937702</v>
      </c>
    </row>
    <row r="70" spans="1:11" x14ac:dyDescent="0.35">
      <c r="A70" t="s">
        <v>31</v>
      </c>
      <c r="B70" t="s">
        <v>1188</v>
      </c>
      <c r="D70">
        <v>869.77642822265602</v>
      </c>
      <c r="E70">
        <v>3</v>
      </c>
      <c r="F70">
        <v>36.967629260531098</v>
      </c>
      <c r="G70" t="b">
        <v>0</v>
      </c>
      <c r="H70">
        <v>-1.5429166306772799</v>
      </c>
      <c r="I70">
        <v>-5.7098540806489098</v>
      </c>
      <c r="J70">
        <v>-0.51788283521640999</v>
      </c>
      <c r="K70">
        <v>-1.5081232947969301</v>
      </c>
    </row>
    <row r="71" spans="1:11" x14ac:dyDescent="0.35">
      <c r="A71" t="s">
        <v>31</v>
      </c>
      <c r="B71" t="s">
        <v>1189</v>
      </c>
      <c r="D71">
        <v>869.77642822265602</v>
      </c>
      <c r="E71">
        <v>3</v>
      </c>
      <c r="F71">
        <v>36.6496213815022</v>
      </c>
      <c r="G71" t="b">
        <v>1</v>
      </c>
      <c r="H71">
        <v>-1.46979524668631</v>
      </c>
      <c r="I71">
        <v>-4.4476795471080202</v>
      </c>
      <c r="J71">
        <v>-0.97924317121932303</v>
      </c>
      <c r="K71">
        <v>-3.20277902377424</v>
      </c>
    </row>
    <row r="72" spans="1:11" x14ac:dyDescent="0.35">
      <c r="A72" t="s">
        <v>31</v>
      </c>
      <c r="B72" t="s">
        <v>36</v>
      </c>
      <c r="D72">
        <v>871.77783203125</v>
      </c>
      <c r="E72">
        <v>3</v>
      </c>
      <c r="F72">
        <v>45.421876813351801</v>
      </c>
      <c r="G72" t="b">
        <v>0</v>
      </c>
      <c r="H72">
        <v>-3.6013349085209402E-2</v>
      </c>
      <c r="I72">
        <v>-4.98747827365895</v>
      </c>
      <c r="J72">
        <v>1.1657836744438801</v>
      </c>
      <c r="K72">
        <v>0.55003027193037901</v>
      </c>
    </row>
    <row r="73" spans="1:11" x14ac:dyDescent="0.35">
      <c r="A73" t="s">
        <v>31</v>
      </c>
      <c r="B73" t="s">
        <v>1190</v>
      </c>
      <c r="D73">
        <v>871.77783203125</v>
      </c>
      <c r="E73">
        <v>3</v>
      </c>
      <c r="F73">
        <v>43.7251537301292</v>
      </c>
      <c r="G73" t="b">
        <v>1</v>
      </c>
      <c r="H73">
        <v>-1.2675042765058999</v>
      </c>
      <c r="I73">
        <v>0.50271580225160095</v>
      </c>
      <c r="J73">
        <v>-1.7919597484932099</v>
      </c>
      <c r="K73">
        <v>-0.54739023277369303</v>
      </c>
    </row>
    <row r="74" spans="1:11" x14ac:dyDescent="0.35">
      <c r="A74" t="s">
        <v>31</v>
      </c>
      <c r="B74" t="s">
        <v>1191</v>
      </c>
      <c r="D74">
        <v>912.47479248046898</v>
      </c>
      <c r="E74">
        <v>3</v>
      </c>
      <c r="F74">
        <v>33.419192380488603</v>
      </c>
      <c r="G74" t="b">
        <v>0</v>
      </c>
      <c r="H74">
        <v>-0.46380335009492102</v>
      </c>
      <c r="I74">
        <v>-1.92286978528344</v>
      </c>
      <c r="J74">
        <v>-1.03296850680153</v>
      </c>
      <c r="K74">
        <v>-4.1125674857025603</v>
      </c>
    </row>
    <row r="75" spans="1:11" x14ac:dyDescent="0.35">
      <c r="A75" t="s">
        <v>31</v>
      </c>
      <c r="B75" t="s">
        <v>1192</v>
      </c>
      <c r="D75">
        <v>912.47479248046898</v>
      </c>
      <c r="E75">
        <v>3</v>
      </c>
      <c r="F75">
        <v>34.594281575830898</v>
      </c>
      <c r="G75" t="b">
        <v>1</v>
      </c>
      <c r="H75">
        <v>-3.1898143634279599</v>
      </c>
      <c r="I75">
        <v>-2.53564199794218</v>
      </c>
      <c r="J75">
        <v>-3.5324229157597302</v>
      </c>
      <c r="K75">
        <v>-4.0892389826833204</v>
      </c>
    </row>
    <row r="76" spans="1:11" x14ac:dyDescent="0.35">
      <c r="A76" t="s">
        <v>31</v>
      </c>
      <c r="B76" t="s">
        <v>1193</v>
      </c>
      <c r="D76">
        <v>599.125732421875</v>
      </c>
      <c r="E76">
        <v>5</v>
      </c>
      <c r="F76">
        <v>28.196585423029699</v>
      </c>
      <c r="G76" t="b">
        <v>0</v>
      </c>
      <c r="H76">
        <v>-3.58745753139547</v>
      </c>
      <c r="I76">
        <v>-3.9042063090088601</v>
      </c>
      <c r="J76">
        <v>-1.1814850721856001</v>
      </c>
      <c r="K76">
        <v>-2.3864230171055798</v>
      </c>
    </row>
    <row r="77" spans="1:11" x14ac:dyDescent="0.35">
      <c r="A77" t="s">
        <v>31</v>
      </c>
      <c r="B77" t="s">
        <v>1194</v>
      </c>
      <c r="D77">
        <v>599.125732421875</v>
      </c>
      <c r="E77">
        <v>5</v>
      </c>
      <c r="F77">
        <v>26.4404940570527</v>
      </c>
      <c r="G77" t="b">
        <v>1</v>
      </c>
      <c r="H77">
        <v>-0.63187902063703205</v>
      </c>
      <c r="I77">
        <v>-3.20883648216522</v>
      </c>
      <c r="J77">
        <v>-0.86827785575726502</v>
      </c>
      <c r="K77">
        <v>-2.7296975831951</v>
      </c>
    </row>
    <row r="78" spans="1:11" x14ac:dyDescent="0.35">
      <c r="A78" t="s">
        <v>31</v>
      </c>
      <c r="B78" t="s">
        <v>37</v>
      </c>
      <c r="D78">
        <v>562.909423828125</v>
      </c>
      <c r="E78">
        <v>3</v>
      </c>
      <c r="F78">
        <v>3.3413976880479299</v>
      </c>
      <c r="G78" t="b">
        <v>0</v>
      </c>
      <c r="H78">
        <v>5.7560752093101399</v>
      </c>
      <c r="I78">
        <v>7.4962591367097797</v>
      </c>
      <c r="J78">
        <v>6.4559461513880203</v>
      </c>
      <c r="K78">
        <v>6.5915741073901497</v>
      </c>
    </row>
    <row r="79" spans="1:11" x14ac:dyDescent="0.35">
      <c r="A79" t="s">
        <v>31</v>
      </c>
      <c r="B79" t="s">
        <v>1195</v>
      </c>
      <c r="D79">
        <v>562.909423828125</v>
      </c>
      <c r="E79">
        <v>3</v>
      </c>
      <c r="F79">
        <v>3.7146236070768599</v>
      </c>
      <c r="G79" t="b">
        <v>1</v>
      </c>
      <c r="H79">
        <v>-2.9256101421560898</v>
      </c>
      <c r="I79">
        <v>0.29812203595518399</v>
      </c>
      <c r="J79" t="s">
        <v>1170</v>
      </c>
      <c r="K79">
        <v>0.41385668349182703</v>
      </c>
    </row>
    <row r="80" spans="1:11" x14ac:dyDescent="0.35">
      <c r="A80" t="s">
        <v>31</v>
      </c>
      <c r="B80" t="s">
        <v>1196</v>
      </c>
      <c r="D80">
        <v>573.50677490234398</v>
      </c>
      <c r="E80">
        <v>5</v>
      </c>
      <c r="F80">
        <v>28.9947465041318</v>
      </c>
      <c r="G80" t="b">
        <v>0</v>
      </c>
      <c r="H80">
        <v>-0.56364009881246702</v>
      </c>
      <c r="I80">
        <v>-1.6824990152171699</v>
      </c>
      <c r="J80">
        <v>-3.5006076334853602</v>
      </c>
      <c r="K80">
        <v>-0.36150891508782401</v>
      </c>
    </row>
    <row r="81" spans="1:11" x14ac:dyDescent="0.35">
      <c r="A81" t="s">
        <v>31</v>
      </c>
      <c r="B81" t="s">
        <v>1197</v>
      </c>
      <c r="D81">
        <v>573.50677490234398</v>
      </c>
      <c r="E81">
        <v>5</v>
      </c>
      <c r="F81">
        <v>29.589104292324699</v>
      </c>
      <c r="G81" t="b">
        <v>1</v>
      </c>
      <c r="H81">
        <v>-7.8632297418786398E-2</v>
      </c>
      <c r="I81">
        <v>0.82026697040249197</v>
      </c>
      <c r="J81">
        <v>-4.2608092781854801</v>
      </c>
      <c r="K81">
        <v>-4.1140469532031796</v>
      </c>
    </row>
    <row r="82" spans="1:11" x14ac:dyDescent="0.35">
      <c r="A82" t="s">
        <v>31</v>
      </c>
      <c r="B82" t="s">
        <v>38</v>
      </c>
      <c r="D82">
        <v>644.804443359375</v>
      </c>
      <c r="E82">
        <v>2</v>
      </c>
      <c r="F82">
        <v>9.6650859851871793</v>
      </c>
      <c r="G82" t="b">
        <v>0</v>
      </c>
      <c r="H82">
        <v>7.3392410496451399</v>
      </c>
      <c r="I82">
        <v>8.9829774745895694</v>
      </c>
      <c r="J82">
        <v>7.8947940997689496</v>
      </c>
      <c r="K82">
        <v>6.5532032907905098</v>
      </c>
    </row>
    <row r="83" spans="1:11" x14ac:dyDescent="0.35">
      <c r="A83" t="s">
        <v>31</v>
      </c>
      <c r="B83" t="s">
        <v>1198</v>
      </c>
      <c r="D83">
        <v>644.804443359375</v>
      </c>
      <c r="E83">
        <v>2</v>
      </c>
      <c r="F83">
        <v>10.5806480271856</v>
      </c>
      <c r="G83" t="b">
        <v>1</v>
      </c>
      <c r="H83">
        <v>-1.61294299200418</v>
      </c>
      <c r="I83">
        <v>-0.835732160841828</v>
      </c>
      <c r="J83">
        <v>-1.48624306677666</v>
      </c>
      <c r="K83">
        <v>0.76006743364153995</v>
      </c>
    </row>
    <row r="84" spans="1:11" x14ac:dyDescent="0.35">
      <c r="A84" t="s">
        <v>31</v>
      </c>
      <c r="B84" t="s">
        <v>1199</v>
      </c>
      <c r="D84">
        <v>684.60791015625</v>
      </c>
      <c r="E84">
        <v>4</v>
      </c>
      <c r="F84">
        <v>31.1884900543632</v>
      </c>
      <c r="G84" t="b">
        <v>0</v>
      </c>
      <c r="H84">
        <v>-4.0698542062583698</v>
      </c>
      <c r="I84">
        <v>-2.0958386929012298</v>
      </c>
      <c r="J84">
        <v>-2.4980875403359701</v>
      </c>
      <c r="K84">
        <v>-1.5210715901310199</v>
      </c>
    </row>
    <row r="85" spans="1:11" x14ac:dyDescent="0.35">
      <c r="A85" t="s">
        <v>31</v>
      </c>
      <c r="B85" t="s">
        <v>1200</v>
      </c>
      <c r="D85">
        <v>684.60791015625</v>
      </c>
      <c r="E85">
        <v>4</v>
      </c>
      <c r="F85">
        <v>32.8520592659942</v>
      </c>
      <c r="G85" t="b">
        <v>1</v>
      </c>
      <c r="H85">
        <v>-4.8887418826971301</v>
      </c>
      <c r="I85">
        <v>-0.54391787518225498</v>
      </c>
      <c r="J85">
        <v>-5.4752548450155798</v>
      </c>
      <c r="K85">
        <v>-2.5552100923218601</v>
      </c>
    </row>
    <row r="86" spans="1:11" x14ac:dyDescent="0.35">
      <c r="A86" t="s">
        <v>39</v>
      </c>
      <c r="B86" t="s">
        <v>40</v>
      </c>
      <c r="D86">
        <v>524.504150390625</v>
      </c>
      <c r="E86">
        <v>4</v>
      </c>
      <c r="F86">
        <v>22.309865715655601</v>
      </c>
      <c r="G86" t="b">
        <v>0</v>
      </c>
      <c r="H86">
        <v>2.15411187178124</v>
      </c>
      <c r="I86">
        <v>3.8637791815437899</v>
      </c>
      <c r="J86">
        <v>4.64972869695276</v>
      </c>
      <c r="K86">
        <v>5.7959976290537902</v>
      </c>
    </row>
    <row r="87" spans="1:11" x14ac:dyDescent="0.35">
      <c r="A87" t="s">
        <v>39</v>
      </c>
      <c r="B87" t="s">
        <v>1201</v>
      </c>
      <c r="D87">
        <v>524.504150390625</v>
      </c>
      <c r="E87">
        <v>4</v>
      </c>
      <c r="F87">
        <v>22.566099071179899</v>
      </c>
      <c r="G87" t="b">
        <v>1</v>
      </c>
      <c r="H87">
        <v>-2.1448965958097101</v>
      </c>
      <c r="I87">
        <v>-2.4274498894476801</v>
      </c>
      <c r="J87">
        <v>-2.9650381151517302</v>
      </c>
      <c r="K87">
        <v>-4.1827816739426096</v>
      </c>
    </row>
    <row r="88" spans="1:11" x14ac:dyDescent="0.35">
      <c r="A88" t="s">
        <v>39</v>
      </c>
      <c r="B88" t="s">
        <v>41</v>
      </c>
      <c r="D88">
        <v>612.62457275390602</v>
      </c>
      <c r="E88">
        <v>3</v>
      </c>
      <c r="F88">
        <v>23.130894542017401</v>
      </c>
      <c r="G88" t="b">
        <v>0</v>
      </c>
      <c r="H88">
        <v>8.36027393938374</v>
      </c>
      <c r="I88">
        <v>7.6771182152442501</v>
      </c>
      <c r="J88">
        <v>8.7289288810010692</v>
      </c>
      <c r="K88">
        <v>9.22656766307772</v>
      </c>
    </row>
    <row r="89" spans="1:11" x14ac:dyDescent="0.35">
      <c r="A89" t="s">
        <v>39</v>
      </c>
      <c r="B89" t="s">
        <v>1202</v>
      </c>
      <c r="D89">
        <v>612.62457275390602</v>
      </c>
      <c r="E89">
        <v>3</v>
      </c>
      <c r="F89">
        <v>23.144633063841599</v>
      </c>
      <c r="G89" t="b">
        <v>1</v>
      </c>
      <c r="H89">
        <v>-2.92148429045033</v>
      </c>
      <c r="I89">
        <v>-0.62293113089706498</v>
      </c>
      <c r="J89">
        <v>-0.135603558754574</v>
      </c>
      <c r="K89">
        <v>-4.30712410993221</v>
      </c>
    </row>
    <row r="90" spans="1:11" x14ac:dyDescent="0.35">
      <c r="A90" t="s">
        <v>39</v>
      </c>
      <c r="B90" t="s">
        <v>1203</v>
      </c>
      <c r="D90">
        <v>656.53460693359398</v>
      </c>
      <c r="E90">
        <v>5</v>
      </c>
      <c r="F90">
        <v>38.622654483653697</v>
      </c>
      <c r="G90" t="b">
        <v>0</v>
      </c>
      <c r="H90">
        <v>-0.61028448469035601</v>
      </c>
      <c r="I90">
        <v>-0.27695302384945902</v>
      </c>
      <c r="J90">
        <v>-3.1003197708772001</v>
      </c>
      <c r="K90">
        <v>-4.3134037938517</v>
      </c>
    </row>
    <row r="91" spans="1:11" x14ac:dyDescent="0.35">
      <c r="A91" t="s">
        <v>39</v>
      </c>
      <c r="B91" t="s">
        <v>1204</v>
      </c>
      <c r="D91">
        <v>656.53460693359398</v>
      </c>
      <c r="E91">
        <v>5</v>
      </c>
      <c r="F91">
        <v>37.764354451610799</v>
      </c>
      <c r="G91" t="b">
        <v>1</v>
      </c>
      <c r="H91">
        <v>-3.5595899220621101</v>
      </c>
      <c r="I91">
        <v>1.51416990957051E-2</v>
      </c>
      <c r="J91">
        <v>-2.7945342649623202</v>
      </c>
      <c r="K91">
        <v>-2.49813417371282</v>
      </c>
    </row>
    <row r="92" spans="1:11" x14ac:dyDescent="0.35">
      <c r="A92" t="s">
        <v>39</v>
      </c>
      <c r="B92" t="s">
        <v>42</v>
      </c>
      <c r="D92">
        <v>631.305908203125</v>
      </c>
      <c r="E92">
        <v>3</v>
      </c>
      <c r="F92">
        <v>15.430220343127299</v>
      </c>
      <c r="G92" t="b">
        <v>0</v>
      </c>
      <c r="H92">
        <v>1.4640692021872299</v>
      </c>
      <c r="I92">
        <v>3.68083730142753</v>
      </c>
      <c r="J92">
        <v>4.0273698101549602</v>
      </c>
      <c r="K92">
        <v>7.1149676312377199</v>
      </c>
    </row>
    <row r="93" spans="1:11" x14ac:dyDescent="0.35">
      <c r="A93" t="s">
        <v>39</v>
      </c>
      <c r="B93" t="s">
        <v>1205</v>
      </c>
      <c r="D93">
        <v>631.305908203125</v>
      </c>
      <c r="E93">
        <v>3</v>
      </c>
      <c r="F93">
        <v>14.680284851722099</v>
      </c>
      <c r="G93" t="b">
        <v>1</v>
      </c>
      <c r="H93">
        <v>-0.22928987642389101</v>
      </c>
      <c r="I93">
        <v>-1.96165810813751</v>
      </c>
      <c r="J93">
        <v>2.3537399792981299E-2</v>
      </c>
      <c r="K93">
        <v>0.11924059807399399</v>
      </c>
    </row>
    <row r="94" spans="1:11" x14ac:dyDescent="0.35">
      <c r="A94" t="s">
        <v>39</v>
      </c>
      <c r="B94" t="s">
        <v>43</v>
      </c>
      <c r="D94">
        <v>381.55953979492199</v>
      </c>
      <c r="E94">
        <v>3</v>
      </c>
      <c r="F94">
        <v>5.5594499949660197</v>
      </c>
      <c r="G94" t="b">
        <v>0</v>
      </c>
      <c r="H94">
        <v>-2.8687917376730301</v>
      </c>
      <c r="I94">
        <v>-7.5731738716823198</v>
      </c>
      <c r="J94">
        <v>1.2496884863695801</v>
      </c>
      <c r="K94">
        <v>-2.1557731948697398</v>
      </c>
    </row>
    <row r="95" spans="1:11" x14ac:dyDescent="0.35">
      <c r="A95" t="s">
        <v>39</v>
      </c>
      <c r="B95" t="s">
        <v>1206</v>
      </c>
      <c r="D95">
        <v>381.55953979492199</v>
      </c>
      <c r="E95">
        <v>3</v>
      </c>
      <c r="F95">
        <v>4.3689433016509902</v>
      </c>
      <c r="G95" t="b">
        <v>1</v>
      </c>
      <c r="H95">
        <v>-3.0371373857321302</v>
      </c>
      <c r="I95">
        <v>-5.6155145255171401</v>
      </c>
      <c r="J95">
        <v>-6.6817788820236201E-2</v>
      </c>
      <c r="K95">
        <v>0.28713976167413802</v>
      </c>
    </row>
    <row r="96" spans="1:11" x14ac:dyDescent="0.35">
      <c r="A96" t="s">
        <v>39</v>
      </c>
      <c r="B96" t="s">
        <v>1207</v>
      </c>
      <c r="D96">
        <v>656.49371337890602</v>
      </c>
      <c r="E96">
        <v>6</v>
      </c>
      <c r="F96">
        <v>27.0117668740337</v>
      </c>
      <c r="G96" t="b">
        <v>0</v>
      </c>
      <c r="H96">
        <v>-5.2513847656845796</v>
      </c>
      <c r="I96">
        <v>-5.39254238707385</v>
      </c>
      <c r="J96">
        <v>-6.35409758018021</v>
      </c>
      <c r="K96">
        <v>-5.75290078031398</v>
      </c>
    </row>
    <row r="97" spans="1:11" x14ac:dyDescent="0.35">
      <c r="A97" t="s">
        <v>39</v>
      </c>
      <c r="B97" t="s">
        <v>1208</v>
      </c>
      <c r="D97">
        <v>656.49371337890602</v>
      </c>
      <c r="E97">
        <v>6</v>
      </c>
      <c r="F97">
        <v>26.9068398934911</v>
      </c>
      <c r="G97" t="b">
        <v>1</v>
      </c>
      <c r="H97">
        <v>-4.9512046386543398</v>
      </c>
      <c r="I97">
        <v>-5.4354215563618196</v>
      </c>
      <c r="J97">
        <v>-4.0259907339762897</v>
      </c>
      <c r="K97">
        <v>-1.63293317602462</v>
      </c>
    </row>
    <row r="98" spans="1:11" x14ac:dyDescent="0.35">
      <c r="A98" t="s">
        <v>39</v>
      </c>
      <c r="B98" t="s">
        <v>1209</v>
      </c>
      <c r="D98">
        <v>731.37127685546898</v>
      </c>
      <c r="E98">
        <v>4</v>
      </c>
      <c r="F98">
        <v>38.739270843226599</v>
      </c>
      <c r="G98" t="b">
        <v>0</v>
      </c>
      <c r="H98">
        <v>-3.1697747186499798</v>
      </c>
      <c r="I98">
        <v>-4.3685030792096597</v>
      </c>
      <c r="J98">
        <v>-2.4765413898241402</v>
      </c>
      <c r="K98">
        <v>-2.1193401930484899</v>
      </c>
    </row>
    <row r="99" spans="1:11" x14ac:dyDescent="0.35">
      <c r="A99" t="s">
        <v>39</v>
      </c>
      <c r="B99" t="s">
        <v>1210</v>
      </c>
      <c r="D99">
        <v>731.37127685546898</v>
      </c>
      <c r="E99">
        <v>4</v>
      </c>
      <c r="F99">
        <v>38.955149327478502</v>
      </c>
      <c r="G99" t="b">
        <v>1</v>
      </c>
      <c r="H99">
        <v>-4.5030962841940498</v>
      </c>
      <c r="I99">
        <v>-6.2405767456600802</v>
      </c>
      <c r="J99">
        <v>-1.73879938365774</v>
      </c>
      <c r="K99">
        <v>-3.4457769703652401</v>
      </c>
    </row>
    <row r="100" spans="1:11" x14ac:dyDescent="0.35">
      <c r="A100" t="s">
        <v>39</v>
      </c>
      <c r="B100" t="s">
        <v>1211</v>
      </c>
      <c r="D100">
        <v>530.28765869140602</v>
      </c>
      <c r="E100">
        <v>2</v>
      </c>
      <c r="F100">
        <v>1.99096269923644</v>
      </c>
      <c r="G100" t="b">
        <v>0</v>
      </c>
      <c r="H100">
        <v>-4.1976799924026098</v>
      </c>
      <c r="I100">
        <v>-1.30514789435736</v>
      </c>
      <c r="J100">
        <v>-0.46480563193668101</v>
      </c>
      <c r="K100">
        <v>0.26027639208946002</v>
      </c>
    </row>
    <row r="101" spans="1:11" x14ac:dyDescent="0.35">
      <c r="A101" t="s">
        <v>39</v>
      </c>
      <c r="B101" t="s">
        <v>1212</v>
      </c>
      <c r="D101">
        <v>530.28765869140602</v>
      </c>
      <c r="E101">
        <v>2</v>
      </c>
      <c r="F101">
        <v>2.1889690763715901</v>
      </c>
      <c r="G101" t="b">
        <v>1</v>
      </c>
      <c r="H101">
        <v>-1.76244748914319</v>
      </c>
      <c r="I101">
        <v>-1.00882501881426</v>
      </c>
      <c r="J101">
        <v>-1.51020020715786</v>
      </c>
      <c r="K101">
        <v>-2.88065352594437</v>
      </c>
    </row>
    <row r="102" spans="1:11" x14ac:dyDescent="0.35">
      <c r="A102" t="s">
        <v>39</v>
      </c>
      <c r="B102" t="s">
        <v>1213</v>
      </c>
      <c r="D102">
        <v>494.04086303710898</v>
      </c>
      <c r="E102">
        <v>5</v>
      </c>
      <c r="F102">
        <v>19.859146097248601</v>
      </c>
      <c r="G102" t="b">
        <v>0</v>
      </c>
      <c r="H102">
        <v>-4.2062446771964703</v>
      </c>
      <c r="I102">
        <v>-1.6505316558643801</v>
      </c>
      <c r="J102">
        <v>-4.3080541457423402</v>
      </c>
      <c r="K102">
        <v>-1.78209193424231</v>
      </c>
    </row>
    <row r="103" spans="1:11" x14ac:dyDescent="0.35">
      <c r="A103" t="s">
        <v>39</v>
      </c>
      <c r="B103" t="s">
        <v>1214</v>
      </c>
      <c r="D103">
        <v>494.04086303710898</v>
      </c>
      <c r="E103">
        <v>5</v>
      </c>
      <c r="F103">
        <v>20.818136079018</v>
      </c>
      <c r="G103" t="b">
        <v>1</v>
      </c>
      <c r="H103">
        <v>-4.1515327744892296</v>
      </c>
      <c r="I103">
        <v>-3.9929836336902298</v>
      </c>
      <c r="J103">
        <v>-5.5815475547901698</v>
      </c>
      <c r="K103">
        <v>-4.46750641438675</v>
      </c>
    </row>
    <row r="104" spans="1:11" x14ac:dyDescent="0.35">
      <c r="A104" t="s">
        <v>39</v>
      </c>
      <c r="B104" t="s">
        <v>44</v>
      </c>
      <c r="D104">
        <v>493.78509521484398</v>
      </c>
      <c r="E104">
        <v>2</v>
      </c>
      <c r="F104">
        <v>7.1110675320663503</v>
      </c>
      <c r="G104" t="b">
        <v>0</v>
      </c>
      <c r="H104">
        <v>-8.08698566252989E-2</v>
      </c>
      <c r="I104">
        <v>1.5783049518287799</v>
      </c>
      <c r="J104">
        <v>-0.69205092722080597</v>
      </c>
      <c r="K104">
        <v>1.36255194631971</v>
      </c>
    </row>
    <row r="105" spans="1:11" x14ac:dyDescent="0.35">
      <c r="A105" t="s">
        <v>39</v>
      </c>
      <c r="B105" t="s">
        <v>1215</v>
      </c>
      <c r="D105">
        <v>493.78509521484398</v>
      </c>
      <c r="E105">
        <v>2</v>
      </c>
      <c r="F105">
        <v>7.4793485738014303</v>
      </c>
      <c r="G105" t="b">
        <v>1</v>
      </c>
      <c r="H105">
        <v>0.99376439987088006</v>
      </c>
      <c r="I105">
        <v>-0.65075926498594605</v>
      </c>
      <c r="J105">
        <v>-0.868203751785807</v>
      </c>
      <c r="K105">
        <v>0.41627368107989099</v>
      </c>
    </row>
    <row r="106" spans="1:11" x14ac:dyDescent="0.35">
      <c r="A106" t="s">
        <v>39</v>
      </c>
      <c r="B106" t="s">
        <v>1216</v>
      </c>
      <c r="D106">
        <v>630.57189941406295</v>
      </c>
      <c r="E106">
        <v>4</v>
      </c>
      <c r="F106">
        <v>18.865841951017298</v>
      </c>
      <c r="G106" t="b">
        <v>0</v>
      </c>
      <c r="H106">
        <v>-3.1623247982151201</v>
      </c>
      <c r="I106">
        <v>-3.3697094059049602</v>
      </c>
      <c r="J106">
        <v>-1.8712318208249601</v>
      </c>
      <c r="K106">
        <v>-1.7826462935848999</v>
      </c>
    </row>
    <row r="107" spans="1:11" x14ac:dyDescent="0.35">
      <c r="A107" t="s">
        <v>39</v>
      </c>
      <c r="B107" t="s">
        <v>1217</v>
      </c>
      <c r="D107">
        <v>630.57189941406295</v>
      </c>
      <c r="E107">
        <v>4</v>
      </c>
      <c r="F107">
        <v>17.591267413613501</v>
      </c>
      <c r="G107" t="b">
        <v>1</v>
      </c>
      <c r="H107">
        <v>-1.5037707509968401</v>
      </c>
      <c r="I107">
        <v>-2.1293311048923198</v>
      </c>
      <c r="J107">
        <v>-1.5050211662541699</v>
      </c>
      <c r="K107">
        <v>-0.90314144483925396</v>
      </c>
    </row>
    <row r="108" spans="1:11" x14ac:dyDescent="0.35">
      <c r="A108" t="s">
        <v>39</v>
      </c>
      <c r="B108" t="s">
        <v>1218</v>
      </c>
      <c r="D108">
        <v>649.326416015625</v>
      </c>
      <c r="E108">
        <v>3</v>
      </c>
      <c r="F108">
        <v>33.302215370331197</v>
      </c>
      <c r="G108" t="b">
        <v>0</v>
      </c>
      <c r="H108">
        <v>-5.7128021352639404</v>
      </c>
      <c r="I108">
        <v>-4.9489197976330903</v>
      </c>
      <c r="J108">
        <v>-4.5696905500168903</v>
      </c>
      <c r="K108">
        <v>-1.81954468984974</v>
      </c>
    </row>
    <row r="109" spans="1:11" x14ac:dyDescent="0.35">
      <c r="A109" t="s">
        <v>39</v>
      </c>
      <c r="B109" t="s">
        <v>1219</v>
      </c>
      <c r="D109">
        <v>649.326416015625</v>
      </c>
      <c r="E109">
        <v>3</v>
      </c>
      <c r="F109">
        <v>32.871297195855497</v>
      </c>
      <c r="G109" t="b">
        <v>1</v>
      </c>
      <c r="H109">
        <v>-4.0218623288328201</v>
      </c>
      <c r="I109">
        <v>-3.92473827772942</v>
      </c>
      <c r="J109">
        <v>-4.1904210627357497</v>
      </c>
      <c r="K109">
        <v>-0.42741369786469502</v>
      </c>
    </row>
    <row r="110" spans="1:11" x14ac:dyDescent="0.35">
      <c r="A110" t="s">
        <v>39</v>
      </c>
      <c r="B110" t="s">
        <v>1220</v>
      </c>
      <c r="D110">
        <v>594.64001464843795</v>
      </c>
      <c r="E110">
        <v>6</v>
      </c>
      <c r="F110">
        <v>34.9947447390592</v>
      </c>
      <c r="G110" t="b">
        <v>0</v>
      </c>
      <c r="H110">
        <v>-5.2715280032109399</v>
      </c>
      <c r="I110">
        <v>-1.4983811226599599</v>
      </c>
      <c r="J110">
        <v>-2.2302204347058399</v>
      </c>
      <c r="K110">
        <v>-1.6283588380873599</v>
      </c>
    </row>
    <row r="111" spans="1:11" x14ac:dyDescent="0.35">
      <c r="A111" t="s">
        <v>39</v>
      </c>
      <c r="B111" t="s">
        <v>1221</v>
      </c>
      <c r="D111">
        <v>594.64001464843795</v>
      </c>
      <c r="E111">
        <v>6</v>
      </c>
      <c r="F111">
        <v>33.4143296117863</v>
      </c>
      <c r="G111" t="b">
        <v>1</v>
      </c>
      <c r="H111">
        <v>-4.6745725946576497</v>
      </c>
      <c r="I111">
        <v>-1.8431271827737099</v>
      </c>
      <c r="J111">
        <v>-4.8973060677690299</v>
      </c>
      <c r="K111">
        <v>-3.8944460222978199</v>
      </c>
    </row>
    <row r="112" spans="1:11" x14ac:dyDescent="0.35">
      <c r="A112" t="s">
        <v>39</v>
      </c>
      <c r="B112" t="s">
        <v>1222</v>
      </c>
      <c r="D112">
        <v>764.0458984375</v>
      </c>
      <c r="E112">
        <v>3</v>
      </c>
      <c r="F112">
        <v>18.739559116464701</v>
      </c>
      <c r="G112" t="b">
        <v>0</v>
      </c>
      <c r="H112">
        <v>-3.7546103437982601</v>
      </c>
      <c r="I112">
        <v>-1.20381825305901</v>
      </c>
      <c r="J112">
        <v>0.13235593768482301</v>
      </c>
      <c r="K112">
        <v>-2.56103028963574</v>
      </c>
    </row>
    <row r="113" spans="1:11" x14ac:dyDescent="0.35">
      <c r="A113" t="s">
        <v>39</v>
      </c>
      <c r="B113" t="s">
        <v>1223</v>
      </c>
      <c r="D113">
        <v>764.0458984375</v>
      </c>
      <c r="E113">
        <v>3</v>
      </c>
      <c r="F113">
        <v>20.0272723437431</v>
      </c>
      <c r="G113" t="b">
        <v>1</v>
      </c>
      <c r="H113">
        <v>-6.6184611014964503</v>
      </c>
      <c r="I113">
        <v>-1.9200718693400101</v>
      </c>
      <c r="J113">
        <v>-0.98381750267481105</v>
      </c>
      <c r="K113">
        <v>-3.4187918879080001</v>
      </c>
    </row>
    <row r="114" spans="1:11" x14ac:dyDescent="0.35">
      <c r="A114" t="s">
        <v>45</v>
      </c>
      <c r="B114" t="s">
        <v>46</v>
      </c>
      <c r="D114">
        <v>648.88531494140602</v>
      </c>
      <c r="E114">
        <v>2</v>
      </c>
      <c r="F114">
        <v>28.7415184339003</v>
      </c>
      <c r="G114" t="b">
        <v>0</v>
      </c>
      <c r="H114">
        <v>4.3996456790760501</v>
      </c>
      <c r="I114">
        <v>7.4509730498365601</v>
      </c>
      <c r="J114">
        <v>5.9805547547895603</v>
      </c>
      <c r="K114">
        <v>7.8489767743619696</v>
      </c>
    </row>
    <row r="115" spans="1:11" x14ac:dyDescent="0.35">
      <c r="A115" t="s">
        <v>45</v>
      </c>
      <c r="B115" t="s">
        <v>1224</v>
      </c>
      <c r="D115">
        <v>648.88531494140602</v>
      </c>
      <c r="E115">
        <v>2</v>
      </c>
      <c r="F115">
        <v>29.558068040261301</v>
      </c>
      <c r="G115" t="b">
        <v>1</v>
      </c>
      <c r="H115">
        <v>-5.0517579047838099</v>
      </c>
      <c r="I115">
        <v>-2.3524891610891099</v>
      </c>
      <c r="J115">
        <v>-3.2078938954976199</v>
      </c>
      <c r="K115">
        <v>-1.2640949376594699</v>
      </c>
    </row>
    <row r="116" spans="1:11" x14ac:dyDescent="0.35">
      <c r="A116" t="s">
        <v>45</v>
      </c>
      <c r="B116" t="s">
        <v>47</v>
      </c>
      <c r="D116">
        <v>613.98425292968795</v>
      </c>
      <c r="E116">
        <v>3</v>
      </c>
      <c r="F116">
        <v>23.588323825493401</v>
      </c>
      <c r="G116" t="b">
        <v>0</v>
      </c>
      <c r="H116">
        <v>8.6960615289019003</v>
      </c>
      <c r="I116">
        <v>7.3395288344316398</v>
      </c>
      <c r="J116">
        <v>8.5616708408852595</v>
      </c>
      <c r="K116">
        <v>7.8091222667256801</v>
      </c>
    </row>
    <row r="117" spans="1:11" x14ac:dyDescent="0.35">
      <c r="A117" t="s">
        <v>45</v>
      </c>
      <c r="B117" t="s">
        <v>1225</v>
      </c>
      <c r="D117">
        <v>613.98425292968795</v>
      </c>
      <c r="E117">
        <v>3</v>
      </c>
      <c r="F117">
        <v>24.807822911727399</v>
      </c>
      <c r="G117" t="b">
        <v>1</v>
      </c>
      <c r="H117">
        <v>-3.9837103624772001</v>
      </c>
      <c r="I117">
        <v>-4.1949829451670997</v>
      </c>
      <c r="J117">
        <v>-3.3725789073444101</v>
      </c>
      <c r="K117">
        <v>-2.2454463379857299</v>
      </c>
    </row>
    <row r="118" spans="1:11" x14ac:dyDescent="0.35">
      <c r="A118" t="s">
        <v>45</v>
      </c>
      <c r="B118" t="s">
        <v>48</v>
      </c>
      <c r="D118">
        <v>398.869384765625</v>
      </c>
      <c r="E118">
        <v>3</v>
      </c>
      <c r="F118">
        <v>7.4016188589616103</v>
      </c>
      <c r="G118" t="b">
        <v>0</v>
      </c>
      <c r="H118">
        <v>8.8499506518340105</v>
      </c>
      <c r="I118">
        <v>8.3245376325492195</v>
      </c>
      <c r="J118">
        <v>9.7232139117353107</v>
      </c>
      <c r="K118">
        <v>8.7183042920273106</v>
      </c>
    </row>
    <row r="119" spans="1:11" x14ac:dyDescent="0.35">
      <c r="A119" t="s">
        <v>45</v>
      </c>
      <c r="B119" t="s">
        <v>1226</v>
      </c>
      <c r="D119">
        <v>398.869384765625</v>
      </c>
      <c r="E119">
        <v>3</v>
      </c>
      <c r="F119">
        <v>7.5094842432253603</v>
      </c>
      <c r="G119" t="b">
        <v>1</v>
      </c>
      <c r="H119">
        <v>0.27958701212728299</v>
      </c>
      <c r="I119">
        <v>0.269558367958043</v>
      </c>
      <c r="J119">
        <v>0.47549003123927303</v>
      </c>
      <c r="K119">
        <v>0.57305172342556199</v>
      </c>
    </row>
    <row r="120" spans="1:11" x14ac:dyDescent="0.35">
      <c r="A120" t="s">
        <v>45</v>
      </c>
      <c r="B120" t="s">
        <v>49</v>
      </c>
      <c r="D120">
        <v>587.30584716796898</v>
      </c>
      <c r="E120">
        <v>2</v>
      </c>
      <c r="F120">
        <v>8.6182493005335896</v>
      </c>
      <c r="G120" t="b">
        <v>0</v>
      </c>
      <c r="H120">
        <v>10.5597841276049</v>
      </c>
      <c r="I120">
        <v>10.276469804347</v>
      </c>
      <c r="J120">
        <v>10.9557875609198</v>
      </c>
      <c r="K120">
        <v>8.1612599035404294</v>
      </c>
    </row>
    <row r="121" spans="1:11" x14ac:dyDescent="0.35">
      <c r="A121" t="s">
        <v>45</v>
      </c>
      <c r="B121" t="s">
        <v>1227</v>
      </c>
      <c r="D121">
        <v>587.30584716796898</v>
      </c>
      <c r="E121">
        <v>2</v>
      </c>
      <c r="F121">
        <v>9.4651601791872508</v>
      </c>
      <c r="G121" t="b">
        <v>1</v>
      </c>
      <c r="H121">
        <v>-0.93087866770404504</v>
      </c>
      <c r="I121">
        <v>-1.53744763842027</v>
      </c>
      <c r="J121">
        <v>0.65925263126716505</v>
      </c>
      <c r="K121">
        <v>-2.7204665129933598</v>
      </c>
    </row>
    <row r="122" spans="1:11" x14ac:dyDescent="0.35">
      <c r="A122" t="s">
        <v>45</v>
      </c>
      <c r="B122" t="s">
        <v>50</v>
      </c>
      <c r="D122">
        <v>844.446044921875</v>
      </c>
      <c r="E122">
        <v>4</v>
      </c>
      <c r="F122">
        <v>32.804834219468802</v>
      </c>
      <c r="G122" t="b">
        <v>0</v>
      </c>
      <c r="H122">
        <v>-2.6100135677071501</v>
      </c>
      <c r="I122">
        <v>-3.66035496166913</v>
      </c>
      <c r="J122">
        <v>-0.57270180002476401</v>
      </c>
      <c r="K122">
        <v>2.16701963381592</v>
      </c>
    </row>
    <row r="123" spans="1:11" x14ac:dyDescent="0.35">
      <c r="A123" t="s">
        <v>45</v>
      </c>
      <c r="B123" t="s">
        <v>1228</v>
      </c>
      <c r="D123">
        <v>844.446044921875</v>
      </c>
      <c r="E123">
        <v>4</v>
      </c>
      <c r="F123">
        <v>31.8994484066666</v>
      </c>
      <c r="G123" t="b">
        <v>1</v>
      </c>
      <c r="H123">
        <v>-1.5445872997973</v>
      </c>
      <c r="I123">
        <v>-1.02751299637587</v>
      </c>
      <c r="J123">
        <v>-3.97157561501905</v>
      </c>
      <c r="K123">
        <v>-2.9962338607517598</v>
      </c>
    </row>
    <row r="124" spans="1:11" x14ac:dyDescent="0.35">
      <c r="A124" t="s">
        <v>45</v>
      </c>
      <c r="B124" t="s">
        <v>51</v>
      </c>
      <c r="D124">
        <v>659.84606933593795</v>
      </c>
      <c r="E124">
        <v>2</v>
      </c>
      <c r="F124">
        <v>14.4192092721216</v>
      </c>
      <c r="G124" t="b">
        <v>0</v>
      </c>
      <c r="H124">
        <v>9.8435346933663297</v>
      </c>
      <c r="I124">
        <v>9.2261133265782505</v>
      </c>
      <c r="J124">
        <v>7.8556763391504401</v>
      </c>
      <c r="K124">
        <v>8.9396105886028892</v>
      </c>
    </row>
    <row r="125" spans="1:11" x14ac:dyDescent="0.35">
      <c r="A125" t="s">
        <v>45</v>
      </c>
      <c r="B125" t="s">
        <v>1229</v>
      </c>
      <c r="D125">
        <v>659.84606933593795</v>
      </c>
      <c r="E125">
        <v>2</v>
      </c>
      <c r="F125">
        <v>15.834055641270901</v>
      </c>
      <c r="G125" t="b">
        <v>1</v>
      </c>
      <c r="H125">
        <v>-3.4510797515824501</v>
      </c>
      <c r="I125">
        <v>-0.66898458091819901</v>
      </c>
      <c r="J125">
        <v>-1.42412456004951</v>
      </c>
      <c r="K125">
        <v>-1.62680611750185</v>
      </c>
    </row>
    <row r="126" spans="1:11" x14ac:dyDescent="0.35">
      <c r="A126" t="s">
        <v>45</v>
      </c>
      <c r="B126" t="s">
        <v>52</v>
      </c>
      <c r="D126">
        <v>492.266845703125</v>
      </c>
      <c r="E126">
        <v>3</v>
      </c>
      <c r="F126">
        <v>11.397598735962401</v>
      </c>
      <c r="G126" t="b">
        <v>0</v>
      </c>
      <c r="H126">
        <v>2.1974334017036998</v>
      </c>
      <c r="I126">
        <v>4.08496682818335</v>
      </c>
      <c r="J126">
        <v>6.83886509260505</v>
      </c>
      <c r="K126">
        <v>4.8047942015291198</v>
      </c>
    </row>
    <row r="127" spans="1:11" x14ac:dyDescent="0.35">
      <c r="A127" t="s">
        <v>45</v>
      </c>
      <c r="B127" t="s">
        <v>1230</v>
      </c>
      <c r="D127">
        <v>492.266845703125</v>
      </c>
      <c r="E127">
        <v>3</v>
      </c>
      <c r="F127">
        <v>12.3890591350967</v>
      </c>
      <c r="G127" t="b">
        <v>1</v>
      </c>
      <c r="H127">
        <v>-2.5099498314479902</v>
      </c>
      <c r="I127">
        <v>-2.2871487469976599</v>
      </c>
      <c r="J127">
        <v>1.02423045721779</v>
      </c>
      <c r="K127">
        <v>-0.93019515729478697</v>
      </c>
    </row>
    <row r="128" spans="1:11" x14ac:dyDescent="0.35">
      <c r="A128" t="s">
        <v>45</v>
      </c>
      <c r="B128" t="s">
        <v>53</v>
      </c>
      <c r="D128">
        <v>401.24508666992199</v>
      </c>
      <c r="E128">
        <v>2</v>
      </c>
      <c r="F128">
        <v>8.6040590997596702</v>
      </c>
      <c r="G128" t="b">
        <v>0</v>
      </c>
      <c r="H128">
        <v>9.1092691360815508</v>
      </c>
      <c r="I128">
        <v>8.1371503150257105</v>
      </c>
      <c r="J128">
        <v>9.4185416103895001</v>
      </c>
      <c r="K128">
        <v>8.8490263472059993</v>
      </c>
    </row>
    <row r="129" spans="1:11" x14ac:dyDescent="0.35">
      <c r="A129" t="s">
        <v>45</v>
      </c>
      <c r="B129" t="s">
        <v>1231</v>
      </c>
      <c r="D129">
        <v>401.24508666992199</v>
      </c>
      <c r="E129">
        <v>2</v>
      </c>
      <c r="F129">
        <v>7.4336645800918104</v>
      </c>
      <c r="G129" t="b">
        <v>1</v>
      </c>
      <c r="H129">
        <v>-0.685759121087961</v>
      </c>
      <c r="I129">
        <v>-2.0370149200409702</v>
      </c>
      <c r="J129">
        <v>-0.91215534661075504</v>
      </c>
      <c r="K129">
        <v>-0.73105210611507998</v>
      </c>
    </row>
    <row r="130" spans="1:11" x14ac:dyDescent="0.35">
      <c r="A130" t="s">
        <v>45</v>
      </c>
      <c r="B130" t="s">
        <v>1232</v>
      </c>
      <c r="D130">
        <v>548.60565185546898</v>
      </c>
      <c r="E130">
        <v>3</v>
      </c>
      <c r="F130">
        <v>16.526836717074101</v>
      </c>
      <c r="G130" t="b">
        <v>0</v>
      </c>
      <c r="H130">
        <v>-0.64788798151149196</v>
      </c>
      <c r="I130">
        <v>-1.8980496737344501</v>
      </c>
      <c r="J130">
        <v>-3.51448383046686</v>
      </c>
      <c r="K130">
        <v>-4.1048648900984999</v>
      </c>
    </row>
    <row r="131" spans="1:11" x14ac:dyDescent="0.35">
      <c r="A131" t="s">
        <v>45</v>
      </c>
      <c r="B131" t="s">
        <v>1233</v>
      </c>
      <c r="D131">
        <v>548.60565185546898</v>
      </c>
      <c r="E131">
        <v>3</v>
      </c>
      <c r="F131">
        <v>15.8271691979705</v>
      </c>
      <c r="G131" t="b">
        <v>1</v>
      </c>
      <c r="H131">
        <v>-2.24928438414815</v>
      </c>
      <c r="I131">
        <v>-1.3141459160761799</v>
      </c>
      <c r="J131">
        <v>-5.06177979857069</v>
      </c>
      <c r="K131">
        <v>-4.1688766735730303</v>
      </c>
    </row>
    <row r="132" spans="1:11" x14ac:dyDescent="0.35">
      <c r="A132" t="s">
        <v>45</v>
      </c>
      <c r="B132" t="s">
        <v>54</v>
      </c>
      <c r="D132">
        <v>382.2392578125</v>
      </c>
      <c r="E132">
        <v>2</v>
      </c>
      <c r="F132">
        <v>11.8962005107603</v>
      </c>
      <c r="G132" t="b">
        <v>0</v>
      </c>
      <c r="H132">
        <v>7.0402809491779097</v>
      </c>
      <c r="I132">
        <v>4.3958150545575796</v>
      </c>
      <c r="J132">
        <v>9.6050820670628294</v>
      </c>
      <c r="K132">
        <v>6.2679311804016598</v>
      </c>
    </row>
    <row r="133" spans="1:11" x14ac:dyDescent="0.35">
      <c r="A133" t="s">
        <v>45</v>
      </c>
      <c r="B133" t="s">
        <v>1234</v>
      </c>
      <c r="D133">
        <v>382.2392578125</v>
      </c>
      <c r="E133">
        <v>2</v>
      </c>
      <c r="F133">
        <v>11.9026686157982</v>
      </c>
      <c r="G133" t="b">
        <v>1</v>
      </c>
      <c r="H133">
        <v>0.62666424433285595</v>
      </c>
      <c r="I133">
        <v>0.77814981614948098</v>
      </c>
      <c r="J133">
        <v>0.44032127570612201</v>
      </c>
      <c r="K133">
        <v>-0.548271068708579</v>
      </c>
    </row>
    <row r="134" spans="1:11" x14ac:dyDescent="0.35">
      <c r="A134" t="s">
        <v>45</v>
      </c>
      <c r="B134" t="s">
        <v>55</v>
      </c>
      <c r="D134">
        <v>539.780029296875</v>
      </c>
      <c r="E134">
        <v>2</v>
      </c>
      <c r="F134">
        <v>21.207575379929899</v>
      </c>
      <c r="G134" t="b">
        <v>0</v>
      </c>
      <c r="H134">
        <v>8.63444983256006</v>
      </c>
      <c r="I134">
        <v>7.22783801107584</v>
      </c>
      <c r="J134">
        <v>7.4410998640945101</v>
      </c>
      <c r="K134">
        <v>6.4270745715939697</v>
      </c>
    </row>
    <row r="135" spans="1:11" x14ac:dyDescent="0.35">
      <c r="A135" t="s">
        <v>45</v>
      </c>
      <c r="B135" t="s">
        <v>1235</v>
      </c>
      <c r="D135">
        <v>539.780029296875</v>
      </c>
      <c r="E135">
        <v>2</v>
      </c>
      <c r="F135">
        <v>22.355640600171199</v>
      </c>
      <c r="G135" t="b">
        <v>1</v>
      </c>
      <c r="H135">
        <v>-1.18847340921689</v>
      </c>
      <c r="I135">
        <v>-2.2911757619944</v>
      </c>
      <c r="J135">
        <v>-5.0791419044205703</v>
      </c>
      <c r="K135">
        <v>-5.5334638036935502</v>
      </c>
    </row>
    <row r="136" spans="1:11" x14ac:dyDescent="0.35">
      <c r="A136" t="s">
        <v>45</v>
      </c>
      <c r="B136" t="s">
        <v>56</v>
      </c>
      <c r="D136">
        <v>1229.10888671875</v>
      </c>
      <c r="E136">
        <v>4</v>
      </c>
      <c r="F136">
        <v>44.332444075461503</v>
      </c>
      <c r="G136" t="b">
        <v>0</v>
      </c>
      <c r="H136">
        <v>7.6297093640795399</v>
      </c>
      <c r="I136">
        <v>8.4567137651178701</v>
      </c>
      <c r="J136">
        <v>6.8400650529106404</v>
      </c>
      <c r="K136">
        <v>5.9726741520802697</v>
      </c>
    </row>
    <row r="137" spans="1:11" x14ac:dyDescent="0.35">
      <c r="A137" t="s">
        <v>45</v>
      </c>
      <c r="B137" t="s">
        <v>1236</v>
      </c>
      <c r="D137">
        <v>1229.10888671875</v>
      </c>
      <c r="E137">
        <v>4</v>
      </c>
      <c r="F137">
        <v>44.970818825317998</v>
      </c>
      <c r="G137" t="b">
        <v>1</v>
      </c>
      <c r="H137">
        <v>-2.6223968149280599</v>
      </c>
      <c r="I137">
        <v>-3.36788465864058</v>
      </c>
      <c r="J137">
        <v>-0.67096279782120605</v>
      </c>
      <c r="K137">
        <v>-4.6860549117587498</v>
      </c>
    </row>
    <row r="138" spans="1:11" x14ac:dyDescent="0.35">
      <c r="A138" t="s">
        <v>45</v>
      </c>
      <c r="B138" t="s">
        <v>1237</v>
      </c>
      <c r="D138">
        <v>562.63586425781295</v>
      </c>
      <c r="E138">
        <v>3</v>
      </c>
      <c r="F138">
        <v>26.935391976137399</v>
      </c>
      <c r="G138" t="b">
        <v>0</v>
      </c>
      <c r="H138">
        <v>-1.9076494860275599</v>
      </c>
      <c r="I138">
        <v>-0.303022650889548</v>
      </c>
      <c r="J138">
        <v>-1.8963919771397</v>
      </c>
      <c r="K138">
        <v>-0.51914532130350799</v>
      </c>
    </row>
    <row r="139" spans="1:11" x14ac:dyDescent="0.35">
      <c r="A139" t="s">
        <v>45</v>
      </c>
      <c r="B139" t="s">
        <v>1238</v>
      </c>
      <c r="D139">
        <v>562.63586425781295</v>
      </c>
      <c r="E139">
        <v>3</v>
      </c>
      <c r="F139">
        <v>27.506411764547298</v>
      </c>
      <c r="G139" t="b">
        <v>1</v>
      </c>
      <c r="H139">
        <v>-1.3318783247874399</v>
      </c>
      <c r="I139">
        <v>-0.48360578826161799</v>
      </c>
      <c r="J139">
        <v>-3.2436582676098702</v>
      </c>
      <c r="K139">
        <v>-1.2383699775884101</v>
      </c>
    </row>
    <row r="140" spans="1:11" x14ac:dyDescent="0.35">
      <c r="A140" t="s">
        <v>45</v>
      </c>
      <c r="B140" t="s">
        <v>57</v>
      </c>
      <c r="D140">
        <v>476.58212280273398</v>
      </c>
      <c r="E140">
        <v>3</v>
      </c>
      <c r="F140">
        <v>18.699947098815201</v>
      </c>
      <c r="G140" t="b">
        <v>0</v>
      </c>
      <c r="H140">
        <v>7.8954658620989902</v>
      </c>
      <c r="I140">
        <v>8.1191399258234291</v>
      </c>
      <c r="J140">
        <v>8.1187982671276906</v>
      </c>
      <c r="K140">
        <v>8.0888516735755491</v>
      </c>
    </row>
    <row r="141" spans="1:11" x14ac:dyDescent="0.35">
      <c r="A141" t="s">
        <v>45</v>
      </c>
      <c r="B141" t="s">
        <v>1239</v>
      </c>
      <c r="D141">
        <v>476.58212280273398</v>
      </c>
      <c r="E141">
        <v>3</v>
      </c>
      <c r="F141">
        <v>19.093579484205801</v>
      </c>
      <c r="G141" t="b">
        <v>1</v>
      </c>
      <c r="H141">
        <v>-2.7818324115403801</v>
      </c>
      <c r="I141">
        <v>-4.51429806329533</v>
      </c>
      <c r="J141">
        <v>-2.2334177436973399</v>
      </c>
      <c r="K141">
        <v>-2.67929149544557</v>
      </c>
    </row>
    <row r="142" spans="1:11" x14ac:dyDescent="0.35">
      <c r="A142" t="s">
        <v>45</v>
      </c>
      <c r="B142" t="s">
        <v>58</v>
      </c>
      <c r="D142">
        <v>386.53649902343801</v>
      </c>
      <c r="E142">
        <v>3</v>
      </c>
      <c r="F142">
        <v>16.7240678783402</v>
      </c>
      <c r="G142" t="b">
        <v>0</v>
      </c>
      <c r="H142">
        <v>-0.130935904450382</v>
      </c>
      <c r="I142">
        <v>-4.1178620071915804</v>
      </c>
      <c r="J142">
        <v>1.99947337802225</v>
      </c>
      <c r="K142">
        <v>9.2037778434342701E-2</v>
      </c>
    </row>
    <row r="143" spans="1:11" x14ac:dyDescent="0.35">
      <c r="A143" t="s">
        <v>45</v>
      </c>
      <c r="B143" t="s">
        <v>1240</v>
      </c>
      <c r="D143">
        <v>386.53649902343801</v>
      </c>
      <c r="E143">
        <v>3</v>
      </c>
      <c r="F143">
        <v>16.581116666666698</v>
      </c>
      <c r="G143" t="b">
        <v>1</v>
      </c>
      <c r="H143">
        <v>-2.8376357660784302</v>
      </c>
      <c r="I143">
        <v>-5.1024097568651303</v>
      </c>
      <c r="J143">
        <v>1.9962140659698601E-2</v>
      </c>
      <c r="K143">
        <v>-1.96780625654457</v>
      </c>
    </row>
    <row r="144" spans="1:11" x14ac:dyDescent="0.35">
      <c r="A144" t="s">
        <v>59</v>
      </c>
      <c r="B144" t="s">
        <v>60</v>
      </c>
      <c r="D144">
        <v>731.37933349609398</v>
      </c>
      <c r="E144">
        <v>3</v>
      </c>
      <c r="F144">
        <v>44.361971314580103</v>
      </c>
      <c r="G144" t="b">
        <v>0</v>
      </c>
      <c r="H144">
        <v>2.7965561684103002</v>
      </c>
      <c r="I144">
        <v>-3.81463810168548</v>
      </c>
      <c r="J144">
        <v>-2.8566083816435799</v>
      </c>
      <c r="K144">
        <v>-1.20845460185353</v>
      </c>
    </row>
    <row r="145" spans="1:11" x14ac:dyDescent="0.35">
      <c r="A145" t="s">
        <v>59</v>
      </c>
      <c r="B145" t="s">
        <v>1241</v>
      </c>
      <c r="D145">
        <v>731.37933349609398</v>
      </c>
      <c r="E145">
        <v>3</v>
      </c>
      <c r="F145">
        <v>43.723258225690998</v>
      </c>
      <c r="G145" t="b">
        <v>1</v>
      </c>
      <c r="H145">
        <v>-0.385136183887132</v>
      </c>
      <c r="I145">
        <v>-3.9382014166842501</v>
      </c>
      <c r="J145">
        <v>-5.0061124643581003</v>
      </c>
      <c r="K145">
        <v>-2.0166417746318599</v>
      </c>
    </row>
    <row r="146" spans="1:11" x14ac:dyDescent="0.35">
      <c r="A146" t="s">
        <v>59</v>
      </c>
      <c r="B146" t="s">
        <v>61</v>
      </c>
      <c r="D146">
        <v>715.38592529296898</v>
      </c>
      <c r="E146">
        <v>2</v>
      </c>
      <c r="F146">
        <v>22.8496941937595</v>
      </c>
      <c r="G146" t="b">
        <v>0</v>
      </c>
      <c r="H146">
        <v>10.3897134407359</v>
      </c>
      <c r="I146">
        <v>8.0151305650041103</v>
      </c>
      <c r="J146">
        <v>7.6421202374400403</v>
      </c>
      <c r="K146">
        <v>8.6521982432930002</v>
      </c>
    </row>
    <row r="147" spans="1:11" x14ac:dyDescent="0.35">
      <c r="A147" t="s">
        <v>59</v>
      </c>
      <c r="B147" t="s">
        <v>1242</v>
      </c>
      <c r="D147">
        <v>715.38592529296898</v>
      </c>
      <c r="E147">
        <v>2</v>
      </c>
      <c r="F147">
        <v>22.860629537836498</v>
      </c>
      <c r="G147" t="b">
        <v>1</v>
      </c>
      <c r="H147">
        <v>-0.195664529806471</v>
      </c>
      <c r="I147">
        <v>-3.8261055059628801</v>
      </c>
      <c r="J147">
        <v>-2.9243832548158002</v>
      </c>
      <c r="K147">
        <v>-2.5938296887919998</v>
      </c>
    </row>
    <row r="148" spans="1:11" x14ac:dyDescent="0.35">
      <c r="A148" t="s">
        <v>59</v>
      </c>
      <c r="B148" t="s">
        <v>62</v>
      </c>
      <c r="D148">
        <v>605.63287353515602</v>
      </c>
      <c r="E148">
        <v>3</v>
      </c>
      <c r="F148">
        <v>21.7926776871989</v>
      </c>
      <c r="G148" t="b">
        <v>0</v>
      </c>
      <c r="H148">
        <v>7.7468546993231104</v>
      </c>
      <c r="I148">
        <v>5.7289087179153197</v>
      </c>
      <c r="J148">
        <v>6.9142531393358002</v>
      </c>
      <c r="K148">
        <v>5.4878195453252996</v>
      </c>
    </row>
    <row r="149" spans="1:11" x14ac:dyDescent="0.35">
      <c r="A149" t="s">
        <v>59</v>
      </c>
      <c r="B149" t="s">
        <v>1243</v>
      </c>
      <c r="D149">
        <v>605.63287353515602</v>
      </c>
      <c r="E149">
        <v>3</v>
      </c>
      <c r="F149">
        <v>21.793712305211798</v>
      </c>
      <c r="G149" t="b">
        <v>1</v>
      </c>
      <c r="H149">
        <v>-3.3569872888805898</v>
      </c>
      <c r="I149">
        <v>-4.9087446011670401</v>
      </c>
      <c r="J149">
        <v>-4.17303343540173</v>
      </c>
      <c r="K149">
        <v>-5.7623099460702099</v>
      </c>
    </row>
    <row r="150" spans="1:11" x14ac:dyDescent="0.35">
      <c r="A150" t="s">
        <v>59</v>
      </c>
      <c r="B150" t="s">
        <v>63</v>
      </c>
      <c r="D150">
        <v>854.10626220703102</v>
      </c>
      <c r="E150">
        <v>3</v>
      </c>
      <c r="F150">
        <v>32.138102756378103</v>
      </c>
      <c r="G150" t="b">
        <v>0</v>
      </c>
      <c r="H150">
        <v>6.0205650326246802</v>
      </c>
      <c r="I150">
        <v>5.9694550604102101</v>
      </c>
      <c r="J150">
        <v>6.3605817139581502</v>
      </c>
      <c r="K150">
        <v>5.0331711986367598</v>
      </c>
    </row>
    <row r="151" spans="1:11" x14ac:dyDescent="0.35">
      <c r="A151" t="s">
        <v>59</v>
      </c>
      <c r="B151" t="s">
        <v>1244</v>
      </c>
      <c r="D151">
        <v>854.10626220703102</v>
      </c>
      <c r="E151">
        <v>3</v>
      </c>
      <c r="F151">
        <v>30.694122158471998</v>
      </c>
      <c r="G151" t="b">
        <v>1</v>
      </c>
      <c r="H151">
        <v>-0.554148019766182</v>
      </c>
      <c r="I151">
        <v>0.34634060213473</v>
      </c>
      <c r="J151">
        <v>-0.61818659082602201</v>
      </c>
      <c r="K151">
        <v>-1.11875997320243</v>
      </c>
    </row>
    <row r="152" spans="1:11" x14ac:dyDescent="0.35">
      <c r="A152" t="s">
        <v>59</v>
      </c>
      <c r="B152" t="s">
        <v>64</v>
      </c>
      <c r="D152">
        <v>366.71817016601602</v>
      </c>
      <c r="E152">
        <v>2</v>
      </c>
      <c r="F152">
        <v>22.006247383584402</v>
      </c>
      <c r="G152" t="b">
        <v>0</v>
      </c>
      <c r="H152">
        <v>7.28909910837592</v>
      </c>
      <c r="I152">
        <v>9.2877745703159906</v>
      </c>
      <c r="J152">
        <v>7.89878808257117</v>
      </c>
      <c r="K152">
        <v>7.89228436863461</v>
      </c>
    </row>
    <row r="153" spans="1:11" x14ac:dyDescent="0.35">
      <c r="A153" t="s">
        <v>59</v>
      </c>
      <c r="B153" t="s">
        <v>1245</v>
      </c>
      <c r="D153">
        <v>366.71817016601602</v>
      </c>
      <c r="E153">
        <v>2</v>
      </c>
      <c r="F153">
        <v>21.606061988368602</v>
      </c>
      <c r="G153" t="b">
        <v>1</v>
      </c>
      <c r="H153">
        <v>-0.32638067403001503</v>
      </c>
      <c r="I153">
        <v>0.42807953459578202</v>
      </c>
      <c r="J153">
        <v>0.59143326829702703</v>
      </c>
      <c r="K153">
        <v>0.16917627566920601</v>
      </c>
    </row>
    <row r="154" spans="1:11" x14ac:dyDescent="0.35">
      <c r="A154" t="s">
        <v>59</v>
      </c>
      <c r="B154" t="s">
        <v>65</v>
      </c>
      <c r="D154">
        <v>567.78424072265602</v>
      </c>
      <c r="E154">
        <v>2</v>
      </c>
      <c r="F154">
        <v>22.651665407309999</v>
      </c>
      <c r="G154" t="b">
        <v>0</v>
      </c>
      <c r="H154">
        <v>9.9269687441754506</v>
      </c>
      <c r="I154">
        <v>11.162252248475999</v>
      </c>
      <c r="J154">
        <v>7.1468331814235002</v>
      </c>
      <c r="K154">
        <v>9.3360904109379206</v>
      </c>
    </row>
    <row r="155" spans="1:11" x14ac:dyDescent="0.35">
      <c r="A155" t="s">
        <v>59</v>
      </c>
      <c r="B155" t="s">
        <v>1246</v>
      </c>
      <c r="D155">
        <v>567.78424072265602</v>
      </c>
      <c r="E155">
        <v>2</v>
      </c>
      <c r="F155">
        <v>22.030818602590202</v>
      </c>
      <c r="G155" t="b">
        <v>1</v>
      </c>
      <c r="H155">
        <v>1.0191057051466199</v>
      </c>
      <c r="I155">
        <v>-1.3797065316889501</v>
      </c>
      <c r="J155">
        <v>1.2988796535576399</v>
      </c>
      <c r="K155">
        <v>-3.2170067526753998</v>
      </c>
    </row>
    <row r="156" spans="1:11" x14ac:dyDescent="0.35">
      <c r="A156" t="s">
        <v>59</v>
      </c>
      <c r="B156" t="s">
        <v>66</v>
      </c>
      <c r="D156">
        <v>415.21917724609398</v>
      </c>
      <c r="E156">
        <v>3</v>
      </c>
      <c r="F156">
        <v>9.5026652625992494</v>
      </c>
      <c r="G156" t="b">
        <v>0</v>
      </c>
      <c r="H156">
        <v>4.1016634388368498</v>
      </c>
      <c r="I156">
        <v>2.81200746662878</v>
      </c>
      <c r="J156">
        <v>2.3073086290547402</v>
      </c>
      <c r="K156">
        <v>4.7423082698351298</v>
      </c>
    </row>
    <row r="157" spans="1:11" x14ac:dyDescent="0.35">
      <c r="A157" t="s">
        <v>59</v>
      </c>
      <c r="B157" t="s">
        <v>1247</v>
      </c>
      <c r="D157">
        <v>415.21917724609398</v>
      </c>
      <c r="E157">
        <v>3</v>
      </c>
      <c r="F157">
        <v>10.042393117564201</v>
      </c>
      <c r="G157" t="b">
        <v>1</v>
      </c>
      <c r="H157">
        <v>-1.61462948133461</v>
      </c>
      <c r="I157">
        <v>-6.2529658655027101</v>
      </c>
      <c r="J157">
        <v>-6.7809586566249997</v>
      </c>
      <c r="K157">
        <v>-4.8791052219756796</v>
      </c>
    </row>
    <row r="158" spans="1:11" x14ac:dyDescent="0.35">
      <c r="A158" t="s">
        <v>59</v>
      </c>
      <c r="B158" t="s">
        <v>67</v>
      </c>
      <c r="D158">
        <v>931.76348876953102</v>
      </c>
      <c r="E158">
        <v>3</v>
      </c>
      <c r="F158">
        <v>43.499327736951798</v>
      </c>
      <c r="G158" t="b">
        <v>0</v>
      </c>
      <c r="H158">
        <v>6.8366714207927899</v>
      </c>
      <c r="I158">
        <v>8.9828906405604396</v>
      </c>
      <c r="J158">
        <v>7.0220688381545804</v>
      </c>
      <c r="K158">
        <v>3.7345265605009099</v>
      </c>
    </row>
    <row r="159" spans="1:11" x14ac:dyDescent="0.35">
      <c r="A159" t="s">
        <v>59</v>
      </c>
      <c r="B159" t="s">
        <v>1248</v>
      </c>
      <c r="D159">
        <v>931.76348876953102</v>
      </c>
      <c r="E159">
        <v>3</v>
      </c>
      <c r="F159">
        <v>44.245195508552499</v>
      </c>
      <c r="G159" t="b">
        <v>1</v>
      </c>
      <c r="H159">
        <v>-4.2889092065447496</v>
      </c>
      <c r="I159">
        <v>-3.3605239345673699</v>
      </c>
      <c r="J159">
        <v>-4.1074341958638998</v>
      </c>
      <c r="K159">
        <v>-6.5882961384529803</v>
      </c>
    </row>
    <row r="160" spans="1:11" x14ac:dyDescent="0.35">
      <c r="A160" t="s">
        <v>59</v>
      </c>
      <c r="B160" t="s">
        <v>68</v>
      </c>
      <c r="D160">
        <v>513.55377197265602</v>
      </c>
      <c r="E160">
        <v>4</v>
      </c>
      <c r="F160">
        <v>42.829345936424602</v>
      </c>
      <c r="G160" t="b">
        <v>0</v>
      </c>
      <c r="H160">
        <v>4.9476693325086396</v>
      </c>
      <c r="I160">
        <v>2.4905797644682601</v>
      </c>
      <c r="J160">
        <v>1.77026828336673</v>
      </c>
      <c r="K160">
        <v>2.5619046490312898</v>
      </c>
    </row>
    <row r="161" spans="1:11" x14ac:dyDescent="0.35">
      <c r="A161" t="s">
        <v>59</v>
      </c>
      <c r="B161" t="s">
        <v>1249</v>
      </c>
      <c r="D161">
        <v>513.55377197265602</v>
      </c>
      <c r="E161">
        <v>4</v>
      </c>
      <c r="F161">
        <v>43.906200000086102</v>
      </c>
      <c r="G161" t="b">
        <v>1</v>
      </c>
      <c r="H161">
        <v>0</v>
      </c>
      <c r="I161">
        <v>-2.9808698645771798</v>
      </c>
      <c r="J161">
        <v>-7.3343957898353504E-3</v>
      </c>
      <c r="K161">
        <v>0</v>
      </c>
    </row>
    <row r="162" spans="1:11" x14ac:dyDescent="0.35">
      <c r="A162" t="s">
        <v>59</v>
      </c>
      <c r="B162" t="s">
        <v>69</v>
      </c>
      <c r="D162">
        <v>642.17431640625</v>
      </c>
      <c r="E162">
        <v>7</v>
      </c>
      <c r="F162">
        <v>36.571175767078103</v>
      </c>
      <c r="G162" t="b">
        <v>0</v>
      </c>
      <c r="H162">
        <v>5.0313764215223697</v>
      </c>
      <c r="I162">
        <v>1.29443968929758</v>
      </c>
      <c r="J162">
        <v>2.0776136155089899</v>
      </c>
      <c r="K162">
        <v>-1.6243563289646601</v>
      </c>
    </row>
    <row r="163" spans="1:11" x14ac:dyDescent="0.35">
      <c r="A163" t="s">
        <v>59</v>
      </c>
      <c r="B163" t="s">
        <v>1250</v>
      </c>
      <c r="D163">
        <v>642.17431640625</v>
      </c>
      <c r="E163">
        <v>7</v>
      </c>
      <c r="F163">
        <v>35.817191233052597</v>
      </c>
      <c r="G163" t="b">
        <v>1</v>
      </c>
      <c r="H163">
        <v>-3.6865636719781998</v>
      </c>
      <c r="I163">
        <v>-3.1905278556936998</v>
      </c>
      <c r="J163">
        <v>-5.25533986587015</v>
      </c>
      <c r="K163">
        <v>-6.3230420997004497</v>
      </c>
    </row>
    <row r="164" spans="1:11" x14ac:dyDescent="0.35">
      <c r="A164" t="s">
        <v>59</v>
      </c>
      <c r="B164" t="s">
        <v>70</v>
      </c>
      <c r="D164">
        <v>633.31597900390602</v>
      </c>
      <c r="E164">
        <v>4</v>
      </c>
      <c r="F164">
        <v>24.762421420327701</v>
      </c>
      <c r="G164" t="b">
        <v>0</v>
      </c>
      <c r="H164">
        <v>5.6751334466783501</v>
      </c>
      <c r="I164">
        <v>7.1102549600152196</v>
      </c>
      <c r="J164">
        <v>5.4052020879485498</v>
      </c>
      <c r="K164">
        <v>5.8553257273072203</v>
      </c>
    </row>
    <row r="165" spans="1:11" x14ac:dyDescent="0.35">
      <c r="A165" t="s">
        <v>59</v>
      </c>
      <c r="B165" t="s">
        <v>1251</v>
      </c>
      <c r="D165">
        <v>633.31597900390602</v>
      </c>
      <c r="E165">
        <v>4</v>
      </c>
      <c r="F165">
        <v>25.747934481398602</v>
      </c>
      <c r="G165" t="b">
        <v>1</v>
      </c>
      <c r="H165">
        <v>-2.33266605101845</v>
      </c>
      <c r="I165">
        <v>-2.6351000644954601</v>
      </c>
      <c r="J165">
        <v>-1.5246060478427499</v>
      </c>
      <c r="K165">
        <v>-5.1479310934890297</v>
      </c>
    </row>
    <row r="166" spans="1:11" x14ac:dyDescent="0.35">
      <c r="A166" t="s">
        <v>59</v>
      </c>
      <c r="B166" t="s">
        <v>71</v>
      </c>
      <c r="D166">
        <v>642.34375</v>
      </c>
      <c r="E166">
        <v>3</v>
      </c>
      <c r="F166">
        <v>47.491123714608598</v>
      </c>
      <c r="G166" t="b">
        <v>0</v>
      </c>
      <c r="H166">
        <v>2.9758860899305799</v>
      </c>
      <c r="I166">
        <v>-0.61168767760210296</v>
      </c>
      <c r="J166">
        <v>0.807475121910737</v>
      </c>
      <c r="K166">
        <v>-3.36678544721096</v>
      </c>
    </row>
    <row r="167" spans="1:11" x14ac:dyDescent="0.35">
      <c r="A167" t="s">
        <v>59</v>
      </c>
      <c r="B167" t="s">
        <v>1252</v>
      </c>
      <c r="D167">
        <v>642.34375</v>
      </c>
      <c r="E167">
        <v>3</v>
      </c>
      <c r="F167">
        <v>45.114704887409303</v>
      </c>
      <c r="G167" t="b">
        <v>1</v>
      </c>
      <c r="H167">
        <v>-2.4567997555978902</v>
      </c>
      <c r="I167">
        <v>0.436834296971082</v>
      </c>
      <c r="J167">
        <v>0.75399493731065004</v>
      </c>
      <c r="K167">
        <v>-5.0243897301419898</v>
      </c>
    </row>
    <row r="168" spans="1:11" x14ac:dyDescent="0.35">
      <c r="A168" t="s">
        <v>59</v>
      </c>
      <c r="B168" t="s">
        <v>72</v>
      </c>
      <c r="D168">
        <v>620.98278808593795</v>
      </c>
      <c r="E168">
        <v>3</v>
      </c>
      <c r="F168">
        <v>28.792013720020801</v>
      </c>
      <c r="G168" t="b">
        <v>0</v>
      </c>
      <c r="H168">
        <v>6.1365273409575103</v>
      </c>
      <c r="I168">
        <v>7.3425725615852597</v>
      </c>
      <c r="J168">
        <v>7.5507043908896199</v>
      </c>
      <c r="K168">
        <v>5.36881092115292</v>
      </c>
    </row>
    <row r="169" spans="1:11" x14ac:dyDescent="0.35">
      <c r="A169" t="s">
        <v>59</v>
      </c>
      <c r="B169" t="s">
        <v>1253</v>
      </c>
      <c r="D169">
        <v>620.98278808593795</v>
      </c>
      <c r="E169">
        <v>3</v>
      </c>
      <c r="F169">
        <v>28.8066564660996</v>
      </c>
      <c r="G169" t="b">
        <v>1</v>
      </c>
      <c r="H169">
        <v>-3.1851835914370401</v>
      </c>
      <c r="I169">
        <v>-3.0778810318963501</v>
      </c>
      <c r="J169">
        <v>-2.09513513498475</v>
      </c>
      <c r="K169">
        <v>-1.35279846270344</v>
      </c>
    </row>
    <row r="170" spans="1:11" x14ac:dyDescent="0.35">
      <c r="A170" t="s">
        <v>59</v>
      </c>
      <c r="B170" t="s">
        <v>73</v>
      </c>
      <c r="D170">
        <v>680.61169433593795</v>
      </c>
      <c r="E170">
        <v>4</v>
      </c>
      <c r="F170">
        <v>38.378201239551203</v>
      </c>
      <c r="G170" t="b">
        <v>0</v>
      </c>
      <c r="H170">
        <v>0.42995211367714797</v>
      </c>
      <c r="I170">
        <v>1.93308373493982</v>
      </c>
      <c r="J170">
        <v>3.7183487952480401</v>
      </c>
      <c r="K170">
        <v>0.307832690329917</v>
      </c>
    </row>
    <row r="171" spans="1:11" x14ac:dyDescent="0.35">
      <c r="A171" t="s">
        <v>59</v>
      </c>
      <c r="B171" t="s">
        <v>1254</v>
      </c>
      <c r="D171">
        <v>680.61169433593795</v>
      </c>
      <c r="E171">
        <v>4</v>
      </c>
      <c r="F171">
        <v>37.738559010172203</v>
      </c>
      <c r="G171" t="b">
        <v>1</v>
      </c>
      <c r="H171">
        <v>-2.6763931192672299</v>
      </c>
      <c r="I171">
        <v>-2.01450657774804</v>
      </c>
      <c r="J171">
        <v>-3.8433246645791801</v>
      </c>
      <c r="K171">
        <v>-2.51907060139053</v>
      </c>
    </row>
    <row r="172" spans="1:11" x14ac:dyDescent="0.35">
      <c r="A172" t="s">
        <v>59</v>
      </c>
      <c r="B172" t="s">
        <v>74</v>
      </c>
      <c r="D172">
        <v>447.25817871093801</v>
      </c>
      <c r="E172">
        <v>2</v>
      </c>
      <c r="F172">
        <v>9.5737214119211203</v>
      </c>
      <c r="G172" t="b">
        <v>0</v>
      </c>
      <c r="H172">
        <v>6.98388071764498</v>
      </c>
      <c r="I172">
        <v>8.3651264577931794</v>
      </c>
      <c r="J172">
        <v>8.1381464345794896</v>
      </c>
      <c r="K172">
        <v>6.70269925421987</v>
      </c>
    </row>
    <row r="173" spans="1:11" x14ac:dyDescent="0.35">
      <c r="A173" t="s">
        <v>59</v>
      </c>
      <c r="B173" t="s">
        <v>1255</v>
      </c>
      <c r="D173">
        <v>447.25817871093801</v>
      </c>
      <c r="E173">
        <v>2</v>
      </c>
      <c r="F173">
        <v>10.5703365746351</v>
      </c>
      <c r="G173" t="b">
        <v>1</v>
      </c>
      <c r="H173">
        <v>0.18532158715962599</v>
      </c>
      <c r="I173">
        <v>-1.8684933747266099</v>
      </c>
      <c r="J173">
        <v>-2.4733482781083902</v>
      </c>
      <c r="K173">
        <v>-0.306635492638972</v>
      </c>
    </row>
    <row r="174" spans="1:11" x14ac:dyDescent="0.35">
      <c r="A174" t="s">
        <v>75</v>
      </c>
      <c r="B174" t="s">
        <v>76</v>
      </c>
      <c r="D174">
        <v>1058.16442871094</v>
      </c>
      <c r="E174">
        <v>3</v>
      </c>
      <c r="F174">
        <v>40.119801090128597</v>
      </c>
      <c r="G174" t="b">
        <v>0</v>
      </c>
      <c r="H174">
        <v>8.8594159941439106</v>
      </c>
      <c r="I174">
        <v>7.5213338956518001</v>
      </c>
      <c r="J174">
        <v>7.7550410015890998</v>
      </c>
      <c r="K174">
        <v>10.196804678253701</v>
      </c>
    </row>
    <row r="175" spans="1:11" x14ac:dyDescent="0.35">
      <c r="A175" t="s">
        <v>75</v>
      </c>
      <c r="B175" t="s">
        <v>1256</v>
      </c>
      <c r="D175">
        <v>1058.16442871094</v>
      </c>
      <c r="E175">
        <v>3</v>
      </c>
      <c r="F175">
        <v>40.620597868116803</v>
      </c>
      <c r="G175" t="b">
        <v>1</v>
      </c>
      <c r="H175">
        <v>-4.1023658522239099</v>
      </c>
      <c r="I175">
        <v>0.33277465028775599</v>
      </c>
      <c r="J175">
        <v>-3.9498448647623601</v>
      </c>
      <c r="K175">
        <v>-1.87772869708534</v>
      </c>
    </row>
    <row r="176" spans="1:11" x14ac:dyDescent="0.35">
      <c r="A176" t="s">
        <v>75</v>
      </c>
      <c r="B176" t="s">
        <v>77</v>
      </c>
      <c r="D176">
        <v>899.116943359375</v>
      </c>
      <c r="E176">
        <v>3</v>
      </c>
      <c r="F176">
        <v>33.270513098514201</v>
      </c>
      <c r="G176" t="b">
        <v>0</v>
      </c>
      <c r="H176">
        <v>8.6858650904457004</v>
      </c>
      <c r="I176">
        <v>7.2266199217955096</v>
      </c>
      <c r="J176">
        <v>8.0108014413419006</v>
      </c>
      <c r="K176">
        <v>6.6499360266068699</v>
      </c>
    </row>
    <row r="177" spans="1:11" x14ac:dyDescent="0.35">
      <c r="A177" t="s">
        <v>75</v>
      </c>
      <c r="B177" t="s">
        <v>1257</v>
      </c>
      <c r="D177">
        <v>899.116943359375</v>
      </c>
      <c r="E177">
        <v>3</v>
      </c>
      <c r="F177">
        <v>33.295819317478397</v>
      </c>
      <c r="G177" t="b">
        <v>1</v>
      </c>
      <c r="H177">
        <v>-1.1562261854696601</v>
      </c>
      <c r="I177">
        <v>-2.5191711021403802</v>
      </c>
      <c r="J177">
        <v>-2.5233509784259902</v>
      </c>
      <c r="K177">
        <v>-1.9918370881879399</v>
      </c>
    </row>
    <row r="178" spans="1:11" x14ac:dyDescent="0.35">
      <c r="A178" t="s">
        <v>75</v>
      </c>
      <c r="B178" t="s">
        <v>78</v>
      </c>
      <c r="D178">
        <v>556.78875732421898</v>
      </c>
      <c r="E178">
        <v>4</v>
      </c>
      <c r="F178">
        <v>26.203038521369098</v>
      </c>
      <c r="G178" t="b">
        <v>0</v>
      </c>
      <c r="H178">
        <v>6.6432651295668803</v>
      </c>
      <c r="I178">
        <v>6.6031227553770098</v>
      </c>
      <c r="J178">
        <v>6.7085412255296903</v>
      </c>
      <c r="K178">
        <v>7.0173961418824504</v>
      </c>
    </row>
    <row r="179" spans="1:11" x14ac:dyDescent="0.35">
      <c r="A179" t="s">
        <v>75</v>
      </c>
      <c r="B179" t="s">
        <v>1258</v>
      </c>
      <c r="D179">
        <v>556.78875732421898</v>
      </c>
      <c r="E179">
        <v>4</v>
      </c>
      <c r="F179">
        <v>0</v>
      </c>
      <c r="G179" t="b">
        <v>1</v>
      </c>
      <c r="H179">
        <v>-2.4787165012746701</v>
      </c>
      <c r="I179">
        <v>-3.4949001592130302</v>
      </c>
      <c r="J179">
        <v>-4.0514385063349296</v>
      </c>
      <c r="K179" t="e">
        <f>-Infinity</f>
        <v>#NAME?</v>
      </c>
    </row>
    <row r="180" spans="1:11" x14ac:dyDescent="0.35">
      <c r="A180" t="s">
        <v>75</v>
      </c>
      <c r="B180" t="s">
        <v>79</v>
      </c>
      <c r="D180">
        <v>617.56011962890602</v>
      </c>
      <c r="E180">
        <v>4</v>
      </c>
      <c r="F180">
        <v>27.257208041316201</v>
      </c>
      <c r="G180" t="b">
        <v>0</v>
      </c>
      <c r="H180">
        <v>4.5413863828540499</v>
      </c>
      <c r="I180">
        <v>6.9133108481804797</v>
      </c>
      <c r="J180">
        <v>5.0000375135446502</v>
      </c>
      <c r="K180">
        <v>4.08610264474936</v>
      </c>
    </row>
    <row r="181" spans="1:11" x14ac:dyDescent="0.35">
      <c r="A181" t="s">
        <v>75</v>
      </c>
      <c r="B181" t="s">
        <v>1259</v>
      </c>
      <c r="D181">
        <v>617.56011962890602</v>
      </c>
      <c r="E181">
        <v>4</v>
      </c>
      <c r="F181">
        <v>27.497396488417898</v>
      </c>
      <c r="G181" t="b">
        <v>1</v>
      </c>
      <c r="H181">
        <v>-4.0643755854277002</v>
      </c>
      <c r="I181">
        <v>-2.9943466309060098</v>
      </c>
      <c r="J181">
        <v>-1.2182666039703101</v>
      </c>
      <c r="K181">
        <v>-4.4047320788995998</v>
      </c>
    </row>
    <row r="182" spans="1:11" x14ac:dyDescent="0.35">
      <c r="A182" t="s">
        <v>75</v>
      </c>
      <c r="B182" t="s">
        <v>80</v>
      </c>
      <c r="D182">
        <v>818.19445800781295</v>
      </c>
      <c r="E182">
        <v>5</v>
      </c>
      <c r="F182">
        <v>37.937332846441102</v>
      </c>
      <c r="G182" t="b">
        <v>0</v>
      </c>
      <c r="H182">
        <v>3.75230244457406</v>
      </c>
      <c r="I182">
        <v>0.66516843630044298</v>
      </c>
      <c r="J182">
        <v>-3.2406620740177998</v>
      </c>
      <c r="K182">
        <v>-3.7812195293528101</v>
      </c>
    </row>
    <row r="183" spans="1:11" x14ac:dyDescent="0.35">
      <c r="A183" t="s">
        <v>75</v>
      </c>
      <c r="B183" t="s">
        <v>1260</v>
      </c>
      <c r="D183">
        <v>818.19445800781295</v>
      </c>
      <c r="E183">
        <v>5</v>
      </c>
      <c r="F183">
        <v>37.791681337328399</v>
      </c>
      <c r="G183" t="b">
        <v>1</v>
      </c>
      <c r="H183">
        <v>-1.9669015945235699</v>
      </c>
      <c r="I183">
        <v>-1.77691784285012</v>
      </c>
      <c r="J183">
        <v>-3.7007799931701801</v>
      </c>
      <c r="K183">
        <v>-3.78196875326877</v>
      </c>
    </row>
    <row r="184" spans="1:11" x14ac:dyDescent="0.35">
      <c r="A184" t="s">
        <v>75</v>
      </c>
      <c r="B184" t="s">
        <v>81</v>
      </c>
      <c r="D184">
        <v>846.90905761718795</v>
      </c>
      <c r="E184">
        <v>2</v>
      </c>
      <c r="F184">
        <v>21.968560847898601</v>
      </c>
      <c r="G184" t="b">
        <v>0</v>
      </c>
      <c r="H184">
        <v>6.839481528246</v>
      </c>
      <c r="I184">
        <v>7.0886463893804796</v>
      </c>
      <c r="J184">
        <v>7.4638275254577398</v>
      </c>
      <c r="K184">
        <v>8.8132283169447803</v>
      </c>
    </row>
    <row r="185" spans="1:11" x14ac:dyDescent="0.35">
      <c r="A185" t="s">
        <v>75</v>
      </c>
      <c r="B185" t="s">
        <v>1261</v>
      </c>
      <c r="D185">
        <v>846.90905761718795</v>
      </c>
      <c r="E185">
        <v>2</v>
      </c>
      <c r="F185">
        <v>22.446691390717799</v>
      </c>
      <c r="G185" t="b">
        <v>1</v>
      </c>
      <c r="H185">
        <v>0.57739766308246498</v>
      </c>
      <c r="I185">
        <v>-1.6237375130256499</v>
      </c>
      <c r="J185">
        <v>-0.64039635616146195</v>
      </c>
      <c r="K185">
        <v>-2.0980299521025798</v>
      </c>
    </row>
    <row r="186" spans="1:11" x14ac:dyDescent="0.35">
      <c r="A186" t="s">
        <v>75</v>
      </c>
      <c r="B186" t="s">
        <v>82</v>
      </c>
      <c r="D186">
        <v>990.467529296875</v>
      </c>
      <c r="E186">
        <v>4</v>
      </c>
      <c r="F186">
        <v>41.579911384801001</v>
      </c>
      <c r="G186" t="b">
        <v>0</v>
      </c>
      <c r="H186">
        <v>1.3457264820724399</v>
      </c>
      <c r="I186">
        <v>-1.8812520130955901</v>
      </c>
      <c r="J186">
        <v>-2.1604053305206801</v>
      </c>
      <c r="K186">
        <v>-4.9701238347464303</v>
      </c>
    </row>
    <row r="187" spans="1:11" x14ac:dyDescent="0.35">
      <c r="A187" t="s">
        <v>75</v>
      </c>
      <c r="B187" t="s">
        <v>1262</v>
      </c>
      <c r="D187">
        <v>990.467529296875</v>
      </c>
      <c r="E187">
        <v>4</v>
      </c>
      <c r="F187">
        <v>41.5346337687172</v>
      </c>
      <c r="G187" t="b">
        <v>1</v>
      </c>
      <c r="H187">
        <v>-4.5114596135684302</v>
      </c>
      <c r="I187">
        <v>-4.2760878755908198</v>
      </c>
      <c r="J187">
        <v>-1.6184035191038499</v>
      </c>
      <c r="K187">
        <v>-4.8650040967497201</v>
      </c>
    </row>
    <row r="188" spans="1:11" x14ac:dyDescent="0.35">
      <c r="A188" t="s">
        <v>75</v>
      </c>
      <c r="B188" t="s">
        <v>83</v>
      </c>
      <c r="D188">
        <v>904.42254638671898</v>
      </c>
      <c r="E188">
        <v>2</v>
      </c>
      <c r="F188">
        <v>22.179485227047</v>
      </c>
      <c r="G188" t="b">
        <v>0</v>
      </c>
      <c r="H188">
        <v>5.8052398917480001</v>
      </c>
      <c r="I188">
        <v>8.2346786182472602</v>
      </c>
      <c r="J188">
        <v>6.8270260990431204</v>
      </c>
      <c r="K188">
        <v>8.12474286526637</v>
      </c>
    </row>
    <row r="189" spans="1:11" x14ac:dyDescent="0.35">
      <c r="A189" t="s">
        <v>75</v>
      </c>
      <c r="B189" t="s">
        <v>1263</v>
      </c>
      <c r="D189">
        <v>904.42254638671898</v>
      </c>
      <c r="E189">
        <v>2</v>
      </c>
      <c r="F189">
        <v>22.4185431182622</v>
      </c>
      <c r="G189" t="b">
        <v>1</v>
      </c>
      <c r="H189">
        <v>0.477096574410524</v>
      </c>
      <c r="I189">
        <v>0.59643764616634898</v>
      </c>
      <c r="J189">
        <v>0.291531176515055</v>
      </c>
      <c r="K189">
        <v>0.315101514504606</v>
      </c>
    </row>
    <row r="190" spans="1:11" x14ac:dyDescent="0.35">
      <c r="A190" t="s">
        <v>75</v>
      </c>
      <c r="B190" t="s">
        <v>1264</v>
      </c>
      <c r="D190">
        <v>853.20935058593795</v>
      </c>
      <c r="E190">
        <v>5</v>
      </c>
      <c r="F190">
        <v>39.560474808416799</v>
      </c>
      <c r="G190" t="b">
        <v>0</v>
      </c>
      <c r="H190">
        <v>-3.6105990443651099</v>
      </c>
      <c r="I190">
        <v>-3.61776393139623</v>
      </c>
      <c r="J190">
        <v>-2.8059574795578501</v>
      </c>
      <c r="K190">
        <v>-1.4504720507284099</v>
      </c>
    </row>
    <row r="191" spans="1:11" x14ac:dyDescent="0.35">
      <c r="A191" t="s">
        <v>75</v>
      </c>
      <c r="B191" t="s">
        <v>1265</v>
      </c>
      <c r="D191">
        <v>853.20935058593795</v>
      </c>
      <c r="E191">
        <v>5</v>
      </c>
      <c r="F191">
        <v>39.705067102407398</v>
      </c>
      <c r="G191" t="b">
        <v>1</v>
      </c>
      <c r="H191">
        <v>-1.15711890287129</v>
      </c>
      <c r="I191" t="s">
        <v>1170</v>
      </c>
      <c r="J191">
        <v>-1.74080305357455</v>
      </c>
      <c r="K191">
        <v>-1.6978837484368901</v>
      </c>
    </row>
    <row r="192" spans="1:11" x14ac:dyDescent="0.35">
      <c r="A192" t="s">
        <v>75</v>
      </c>
      <c r="B192" t="s">
        <v>84</v>
      </c>
      <c r="D192">
        <v>727.6259765625</v>
      </c>
      <c r="E192">
        <v>4</v>
      </c>
      <c r="F192">
        <v>32.661452672207297</v>
      </c>
      <c r="G192" t="b">
        <v>0</v>
      </c>
      <c r="H192">
        <v>4.6791235094174297</v>
      </c>
      <c r="I192">
        <v>1.8218398938895399</v>
      </c>
      <c r="J192">
        <v>1.59151323919476</v>
      </c>
      <c r="K192">
        <v>-6.0929403927657404</v>
      </c>
    </row>
    <row r="193" spans="1:11" x14ac:dyDescent="0.35">
      <c r="A193" t="s">
        <v>75</v>
      </c>
      <c r="B193" t="s">
        <v>1266</v>
      </c>
      <c r="D193">
        <v>727.6259765625</v>
      </c>
      <c r="E193">
        <v>4</v>
      </c>
      <c r="F193">
        <v>34.307415955946702</v>
      </c>
      <c r="G193" t="b">
        <v>1</v>
      </c>
      <c r="H193">
        <v>-4.8285472377851804</v>
      </c>
      <c r="I193">
        <v>-0.68869693191950498</v>
      </c>
      <c r="J193">
        <v>-3.3708712489797201</v>
      </c>
      <c r="K193">
        <v>-4.5690815510138503</v>
      </c>
    </row>
    <row r="194" spans="1:11" x14ac:dyDescent="0.35">
      <c r="A194" t="s">
        <v>75</v>
      </c>
      <c r="B194" t="s">
        <v>85</v>
      </c>
      <c r="D194">
        <v>610.650390625</v>
      </c>
      <c r="E194">
        <v>3</v>
      </c>
      <c r="F194">
        <v>29.018630673474402</v>
      </c>
      <c r="G194" t="b">
        <v>0</v>
      </c>
      <c r="H194">
        <v>7.0664615566578597</v>
      </c>
      <c r="I194">
        <v>6.8979852438439098</v>
      </c>
      <c r="J194">
        <v>7.18674873044825</v>
      </c>
      <c r="K194">
        <v>8.0698941717503896</v>
      </c>
    </row>
    <row r="195" spans="1:11" x14ac:dyDescent="0.35">
      <c r="A195" t="s">
        <v>75</v>
      </c>
      <c r="B195" t="s">
        <v>1267</v>
      </c>
      <c r="D195">
        <v>610.650390625</v>
      </c>
      <c r="E195">
        <v>3</v>
      </c>
      <c r="F195">
        <v>28.653299514988099</v>
      </c>
      <c r="G195" t="b">
        <v>1</v>
      </c>
      <c r="H195">
        <v>-2.0702601493903501</v>
      </c>
      <c r="I195">
        <v>-2.2477502886404701</v>
      </c>
      <c r="J195">
        <v>-2.9756594691710201</v>
      </c>
      <c r="K195">
        <v>-3.9479516673366302</v>
      </c>
    </row>
    <row r="196" spans="1:11" x14ac:dyDescent="0.35">
      <c r="A196" t="s">
        <v>75</v>
      </c>
      <c r="B196" t="s">
        <v>86</v>
      </c>
      <c r="D196">
        <v>967.798095703125</v>
      </c>
      <c r="E196">
        <v>3</v>
      </c>
      <c r="F196">
        <v>39.485394437693103</v>
      </c>
      <c r="G196" t="b">
        <v>0</v>
      </c>
      <c r="H196">
        <v>6.65101780044444</v>
      </c>
      <c r="I196">
        <v>7.5834206199183303</v>
      </c>
      <c r="J196">
        <v>5.5540355411542004</v>
      </c>
      <c r="K196">
        <v>3.6575975625030099</v>
      </c>
    </row>
    <row r="197" spans="1:11" x14ac:dyDescent="0.35">
      <c r="A197" t="s">
        <v>75</v>
      </c>
      <c r="B197" t="s">
        <v>1268</v>
      </c>
      <c r="D197">
        <v>967.798095703125</v>
      </c>
      <c r="E197">
        <v>3</v>
      </c>
      <c r="F197">
        <v>39.708785561337301</v>
      </c>
      <c r="G197" t="b">
        <v>1</v>
      </c>
      <c r="H197">
        <v>-0.47608627109611601</v>
      </c>
      <c r="I197">
        <v>-4.3123184110907502</v>
      </c>
      <c r="J197">
        <v>-3.9821988147929002</v>
      </c>
      <c r="K197">
        <v>0.93933911970543305</v>
      </c>
    </row>
    <row r="198" spans="1:11" x14ac:dyDescent="0.35">
      <c r="A198" t="s">
        <v>75</v>
      </c>
      <c r="B198" t="s">
        <v>87</v>
      </c>
      <c r="D198">
        <v>678.34368896484398</v>
      </c>
      <c r="E198">
        <v>2</v>
      </c>
      <c r="F198">
        <v>20.3378306979664</v>
      </c>
      <c r="G198" t="b">
        <v>0</v>
      </c>
      <c r="H198">
        <v>8.81737219805661</v>
      </c>
      <c r="I198">
        <v>8.4938704881746805</v>
      </c>
      <c r="J198">
        <v>7.1054156129755199</v>
      </c>
      <c r="K198">
        <v>7.7612561980677004</v>
      </c>
    </row>
    <row r="199" spans="1:11" x14ac:dyDescent="0.35">
      <c r="A199" t="s">
        <v>75</v>
      </c>
      <c r="B199" t="s">
        <v>1269</v>
      </c>
      <c r="D199">
        <v>678.34368896484398</v>
      </c>
      <c r="E199">
        <v>2</v>
      </c>
      <c r="F199">
        <v>20.689576012148098</v>
      </c>
      <c r="G199" t="b">
        <v>1</v>
      </c>
      <c r="H199">
        <v>-1.41465923507006</v>
      </c>
      <c r="I199">
        <v>-1.0210001533244999</v>
      </c>
      <c r="J199">
        <v>-2.7991124825212599</v>
      </c>
      <c r="K199">
        <v>-0.89768342526668998</v>
      </c>
    </row>
    <row r="200" spans="1:11" x14ac:dyDescent="0.35">
      <c r="A200" t="s">
        <v>75</v>
      </c>
      <c r="B200" t="s">
        <v>88</v>
      </c>
      <c r="D200">
        <v>1088.72375488281</v>
      </c>
      <c r="E200">
        <v>6</v>
      </c>
      <c r="F200">
        <v>34.764834245161801</v>
      </c>
      <c r="G200" t="b">
        <v>0</v>
      </c>
      <c r="H200">
        <v>6.5835860095120102</v>
      </c>
      <c r="I200">
        <v>7.4807826111983298</v>
      </c>
      <c r="J200">
        <v>4.3688757509326202</v>
      </c>
      <c r="K200">
        <v>8.0641448220799692</v>
      </c>
    </row>
    <row r="201" spans="1:11" x14ac:dyDescent="0.35">
      <c r="A201" t="s">
        <v>75</v>
      </c>
      <c r="B201" t="s">
        <v>1270</v>
      </c>
      <c r="D201">
        <v>1088.72375488281</v>
      </c>
      <c r="E201">
        <v>6</v>
      </c>
      <c r="F201">
        <v>34.781186854385702</v>
      </c>
      <c r="G201" t="b">
        <v>1</v>
      </c>
      <c r="H201" t="s">
        <v>1170</v>
      </c>
      <c r="I201">
        <v>-1.0004724843141599</v>
      </c>
      <c r="J201">
        <v>-5.6936335178108504</v>
      </c>
      <c r="K201">
        <v>-0.78803090074149595</v>
      </c>
    </row>
    <row r="202" spans="1:11" x14ac:dyDescent="0.35">
      <c r="A202" t="s">
        <v>89</v>
      </c>
      <c r="B202" t="s">
        <v>90</v>
      </c>
      <c r="D202">
        <v>734.041748046875</v>
      </c>
      <c r="E202">
        <v>3</v>
      </c>
      <c r="F202">
        <v>47.487168262838601</v>
      </c>
      <c r="G202" t="b">
        <v>0</v>
      </c>
      <c r="H202">
        <v>8.2772406327362305</v>
      </c>
      <c r="I202">
        <v>8.8667617194549599</v>
      </c>
      <c r="J202">
        <v>9.4428052660676194</v>
      </c>
      <c r="K202">
        <v>7.8501433240612402</v>
      </c>
    </row>
    <row r="203" spans="1:11" x14ac:dyDescent="0.35">
      <c r="A203" t="s">
        <v>89</v>
      </c>
      <c r="B203" t="s">
        <v>1271</v>
      </c>
      <c r="D203">
        <v>734.041748046875</v>
      </c>
      <c r="E203">
        <v>3</v>
      </c>
      <c r="F203">
        <v>47.454831145357403</v>
      </c>
      <c r="G203" t="b">
        <v>1</v>
      </c>
      <c r="H203">
        <v>0.67390953942466703</v>
      </c>
      <c r="I203">
        <v>0.69876869999651003</v>
      </c>
      <c r="J203">
        <v>-0.78364955686000504</v>
      </c>
      <c r="K203">
        <v>0.69848593273279602</v>
      </c>
    </row>
    <row r="204" spans="1:11" x14ac:dyDescent="0.35">
      <c r="A204" t="s">
        <v>89</v>
      </c>
      <c r="B204" t="s">
        <v>91</v>
      </c>
      <c r="D204">
        <v>613.13244628906295</v>
      </c>
      <c r="E204">
        <v>5</v>
      </c>
      <c r="F204">
        <v>31.6678946228336</v>
      </c>
      <c r="G204" t="b">
        <v>0</v>
      </c>
      <c r="H204">
        <v>4.9173880172219704</v>
      </c>
      <c r="I204">
        <v>9.1729570996291105</v>
      </c>
      <c r="J204">
        <v>9.5470945883114595</v>
      </c>
      <c r="K204">
        <v>7.0990631778524804</v>
      </c>
    </row>
    <row r="205" spans="1:11" x14ac:dyDescent="0.35">
      <c r="A205" t="s">
        <v>89</v>
      </c>
      <c r="B205" t="s">
        <v>1272</v>
      </c>
      <c r="D205">
        <v>613.13244628906295</v>
      </c>
      <c r="E205">
        <v>5</v>
      </c>
      <c r="F205">
        <v>30.819649884045099</v>
      </c>
      <c r="G205" t="b">
        <v>1</v>
      </c>
      <c r="H205">
        <v>-1.4471124267664299</v>
      </c>
      <c r="I205">
        <v>-1.20171449805011</v>
      </c>
      <c r="J205">
        <v>0.85170556197623903</v>
      </c>
      <c r="K205">
        <v>-1.61432735543327</v>
      </c>
    </row>
    <row r="206" spans="1:11" x14ac:dyDescent="0.35">
      <c r="A206" t="s">
        <v>89</v>
      </c>
      <c r="B206" t="s">
        <v>92</v>
      </c>
      <c r="D206">
        <v>715.36975097656295</v>
      </c>
      <c r="E206">
        <v>2</v>
      </c>
      <c r="F206">
        <v>28.262871529024199</v>
      </c>
      <c r="G206" t="b">
        <v>0</v>
      </c>
      <c r="H206">
        <v>10.5272360630722</v>
      </c>
      <c r="I206">
        <v>9.1201810855440595</v>
      </c>
      <c r="J206">
        <v>8.3860484051705804</v>
      </c>
      <c r="K206">
        <v>9.6804142978014092</v>
      </c>
    </row>
    <row r="207" spans="1:11" x14ac:dyDescent="0.35">
      <c r="A207" t="s">
        <v>89</v>
      </c>
      <c r="B207" t="s">
        <v>1273</v>
      </c>
      <c r="D207">
        <v>715.36975097656295</v>
      </c>
      <c r="E207">
        <v>2</v>
      </c>
      <c r="F207">
        <v>29.4508093274255</v>
      </c>
      <c r="G207" t="b">
        <v>1</v>
      </c>
      <c r="H207">
        <v>0.13415868422739399</v>
      </c>
      <c r="I207">
        <v>0.98466372913503897</v>
      </c>
      <c r="J207">
        <v>0.99899831884971402</v>
      </c>
      <c r="K207">
        <v>-0.73937374875486594</v>
      </c>
    </row>
    <row r="208" spans="1:11" x14ac:dyDescent="0.35">
      <c r="A208" t="s">
        <v>89</v>
      </c>
      <c r="B208" t="s">
        <v>93</v>
      </c>
      <c r="D208">
        <v>505.58926391601602</v>
      </c>
      <c r="E208">
        <v>3</v>
      </c>
      <c r="F208">
        <v>18.605688282758901</v>
      </c>
      <c r="G208" t="b">
        <v>0</v>
      </c>
      <c r="H208">
        <v>5.6462015314612097</v>
      </c>
      <c r="I208">
        <v>6.8534587228728396</v>
      </c>
      <c r="J208">
        <v>5.0907153927329798</v>
      </c>
      <c r="K208">
        <v>5.6005305119748696</v>
      </c>
    </row>
    <row r="209" spans="1:11" x14ac:dyDescent="0.35">
      <c r="A209" t="s">
        <v>89</v>
      </c>
      <c r="B209" t="s">
        <v>1274</v>
      </c>
      <c r="D209">
        <v>505.58926391601602</v>
      </c>
      <c r="E209">
        <v>3</v>
      </c>
      <c r="F209">
        <v>18.154597887630398</v>
      </c>
      <c r="G209" t="b">
        <v>1</v>
      </c>
      <c r="H209">
        <v>-5.4923266562390802</v>
      </c>
      <c r="I209">
        <v>-5.1494024502407898</v>
      </c>
      <c r="J209">
        <v>-4.9626011282121096</v>
      </c>
      <c r="K209">
        <v>-3.28181833310608</v>
      </c>
    </row>
    <row r="210" spans="1:11" x14ac:dyDescent="0.35">
      <c r="A210" t="s">
        <v>89</v>
      </c>
      <c r="B210" t="s">
        <v>94</v>
      </c>
      <c r="D210">
        <v>463.24914550781301</v>
      </c>
      <c r="E210">
        <v>3</v>
      </c>
      <c r="F210">
        <v>12.869984683376</v>
      </c>
      <c r="G210" t="b">
        <v>0</v>
      </c>
      <c r="H210">
        <v>2.9013819403263099</v>
      </c>
      <c r="I210">
        <v>5.7916369074762004</v>
      </c>
      <c r="J210">
        <v>3.1524989896924001</v>
      </c>
      <c r="K210">
        <v>3.68679018811005</v>
      </c>
    </row>
    <row r="211" spans="1:11" x14ac:dyDescent="0.35">
      <c r="A211" t="s">
        <v>89</v>
      </c>
      <c r="B211" t="s">
        <v>1275</v>
      </c>
      <c r="D211">
        <v>463.24914550781301</v>
      </c>
      <c r="E211">
        <v>3</v>
      </c>
      <c r="F211">
        <v>14.038243917254199</v>
      </c>
      <c r="G211" t="b">
        <v>1</v>
      </c>
      <c r="H211">
        <v>0.43444748583397602</v>
      </c>
      <c r="I211">
        <v>-5.6080796051188701E-2</v>
      </c>
      <c r="J211">
        <v>-3.4891036102236099</v>
      </c>
      <c r="K211">
        <v>0.789391740281146</v>
      </c>
    </row>
    <row r="212" spans="1:11" x14ac:dyDescent="0.35">
      <c r="A212" t="s">
        <v>89</v>
      </c>
      <c r="B212" t="s">
        <v>95</v>
      </c>
      <c r="D212">
        <v>792.72686767578102</v>
      </c>
      <c r="E212">
        <v>3</v>
      </c>
      <c r="F212">
        <v>43.846125322664001</v>
      </c>
      <c r="G212" t="b">
        <v>0</v>
      </c>
      <c r="H212">
        <v>9.9559281923492193</v>
      </c>
      <c r="I212">
        <v>11.7384563846331</v>
      </c>
      <c r="J212">
        <v>9.7964521500944493</v>
      </c>
      <c r="K212">
        <v>7.3942724798321899</v>
      </c>
    </row>
    <row r="213" spans="1:11" x14ac:dyDescent="0.35">
      <c r="A213" t="s">
        <v>89</v>
      </c>
      <c r="B213" t="s">
        <v>1276</v>
      </c>
      <c r="D213">
        <v>792.72686767578102</v>
      </c>
      <c r="E213">
        <v>3</v>
      </c>
      <c r="F213">
        <v>44.713495291201802</v>
      </c>
      <c r="G213" t="b">
        <v>1</v>
      </c>
      <c r="H213">
        <v>-1.5167094366953</v>
      </c>
      <c r="I213">
        <v>-0.68535955389504799</v>
      </c>
      <c r="J213">
        <v>-1.67340809564878</v>
      </c>
      <c r="K213">
        <v>-3.0393757673145601</v>
      </c>
    </row>
    <row r="214" spans="1:11" x14ac:dyDescent="0.35">
      <c r="A214" t="s">
        <v>89</v>
      </c>
      <c r="B214" t="s">
        <v>96</v>
      </c>
      <c r="D214">
        <v>764.40075683593795</v>
      </c>
      <c r="E214">
        <v>3</v>
      </c>
      <c r="F214">
        <v>30.529393560392101</v>
      </c>
      <c r="G214" t="b">
        <v>0</v>
      </c>
      <c r="H214">
        <v>7.1840801154381699</v>
      </c>
      <c r="I214">
        <v>4.1716042450942297</v>
      </c>
      <c r="J214">
        <v>7.5356081113637803</v>
      </c>
      <c r="K214">
        <v>8.3753056013424505</v>
      </c>
    </row>
    <row r="215" spans="1:11" x14ac:dyDescent="0.35">
      <c r="A215" t="s">
        <v>89</v>
      </c>
      <c r="B215" t="s">
        <v>1277</v>
      </c>
      <c r="D215">
        <v>764.40075683593795</v>
      </c>
      <c r="E215">
        <v>3</v>
      </c>
      <c r="F215">
        <v>30.700587089510901</v>
      </c>
      <c r="G215" t="b">
        <v>1</v>
      </c>
      <c r="H215">
        <v>-1.2327364771535001</v>
      </c>
      <c r="I215">
        <v>0.59126731799675403</v>
      </c>
      <c r="J215">
        <v>-0.422880223976487</v>
      </c>
      <c r="K215">
        <v>0.46574028178013299</v>
      </c>
    </row>
    <row r="216" spans="1:11" x14ac:dyDescent="0.35">
      <c r="A216" t="s">
        <v>89</v>
      </c>
      <c r="B216" t="s">
        <v>97</v>
      </c>
      <c r="D216">
        <v>1192.08850097656</v>
      </c>
      <c r="E216">
        <v>2</v>
      </c>
      <c r="F216">
        <v>48.0208939256691</v>
      </c>
      <c r="G216" t="b">
        <v>0</v>
      </c>
      <c r="H216">
        <v>10.139040736558499</v>
      </c>
      <c r="I216">
        <v>11.863542594084899</v>
      </c>
      <c r="J216">
        <v>9.2780142313606309</v>
      </c>
      <c r="K216">
        <v>7.5179996760141199</v>
      </c>
    </row>
    <row r="217" spans="1:11" x14ac:dyDescent="0.35">
      <c r="A217" t="s">
        <v>89</v>
      </c>
      <c r="B217" t="s">
        <v>1278</v>
      </c>
      <c r="D217">
        <v>1192.08850097656</v>
      </c>
      <c r="E217">
        <v>2</v>
      </c>
      <c r="F217">
        <v>48.195645420129701</v>
      </c>
      <c r="G217" t="b">
        <v>1</v>
      </c>
      <c r="H217">
        <v>-2.62545848897346</v>
      </c>
      <c r="I217">
        <v>-6.3130012376390904E-2</v>
      </c>
      <c r="J217">
        <v>-1.89641495969184</v>
      </c>
      <c r="K217">
        <v>-2.7511898877395402</v>
      </c>
    </row>
    <row r="218" spans="1:11" x14ac:dyDescent="0.35">
      <c r="A218" t="s">
        <v>89</v>
      </c>
      <c r="B218" t="s">
        <v>98</v>
      </c>
      <c r="D218">
        <v>436.24197387695301</v>
      </c>
      <c r="E218">
        <v>3</v>
      </c>
      <c r="F218">
        <v>4.3803325197780199</v>
      </c>
      <c r="G218" t="b">
        <v>0</v>
      </c>
      <c r="H218">
        <v>5.0362141061794397</v>
      </c>
      <c r="I218">
        <v>2.2965902261220901</v>
      </c>
      <c r="J218">
        <v>3.3690594129820202</v>
      </c>
      <c r="K218">
        <v>3.1364368059487302</v>
      </c>
    </row>
    <row r="219" spans="1:11" x14ac:dyDescent="0.35">
      <c r="A219" t="s">
        <v>89</v>
      </c>
      <c r="B219" t="s">
        <v>1279</v>
      </c>
      <c r="D219">
        <v>436.24197387695301</v>
      </c>
      <c r="E219">
        <v>3</v>
      </c>
      <c r="F219">
        <v>3.3906180765351501</v>
      </c>
      <c r="G219" t="b">
        <v>1</v>
      </c>
      <c r="H219">
        <v>-0.172664632636153</v>
      </c>
      <c r="I219">
        <v>-2.22496377529274</v>
      </c>
      <c r="J219">
        <v>-4.3399919938012097</v>
      </c>
      <c r="K219">
        <v>-5.0472079199070699</v>
      </c>
    </row>
    <row r="220" spans="1:11" x14ac:dyDescent="0.35">
      <c r="A220" t="s">
        <v>89</v>
      </c>
      <c r="B220" t="s">
        <v>99</v>
      </c>
      <c r="D220">
        <v>453.47061157226602</v>
      </c>
      <c r="E220">
        <v>4</v>
      </c>
      <c r="F220">
        <v>15.461426347093299</v>
      </c>
      <c r="G220" t="b">
        <v>0</v>
      </c>
      <c r="H220">
        <v>-3.9207631858134402</v>
      </c>
      <c r="I220">
        <v>-4.0210560054927598</v>
      </c>
      <c r="J220">
        <v>2.95231461098864</v>
      </c>
      <c r="K220">
        <v>3.3980394912070202</v>
      </c>
    </row>
    <row r="221" spans="1:11" x14ac:dyDescent="0.35">
      <c r="A221" t="s">
        <v>89</v>
      </c>
      <c r="B221" t="s">
        <v>1280</v>
      </c>
      <c r="D221">
        <v>453.47061157226602</v>
      </c>
      <c r="E221">
        <v>4</v>
      </c>
      <c r="F221">
        <v>15.3446405805729</v>
      </c>
      <c r="G221" t="b">
        <v>1</v>
      </c>
      <c r="H221">
        <v>-5.0088475405203399</v>
      </c>
      <c r="I221">
        <v>-0.970770530858031</v>
      </c>
      <c r="J221">
        <v>3.1634756666041601E-3</v>
      </c>
      <c r="K221">
        <v>-3.6990663597573699</v>
      </c>
    </row>
    <row r="222" spans="1:11" x14ac:dyDescent="0.35">
      <c r="A222" t="s">
        <v>89</v>
      </c>
      <c r="B222" t="s">
        <v>100</v>
      </c>
      <c r="D222">
        <v>1031.17883300781</v>
      </c>
      <c r="E222">
        <v>3</v>
      </c>
      <c r="F222">
        <v>41.827667786307302</v>
      </c>
      <c r="G222" t="b">
        <v>0</v>
      </c>
      <c r="H222">
        <v>4.0041518069889799</v>
      </c>
      <c r="I222">
        <v>2.8514208108530799</v>
      </c>
      <c r="J222">
        <v>4.3214476040413698</v>
      </c>
      <c r="K222">
        <v>3.9725421974495299</v>
      </c>
    </row>
    <row r="223" spans="1:11" x14ac:dyDescent="0.35">
      <c r="A223" t="s">
        <v>89</v>
      </c>
      <c r="B223" t="s">
        <v>1281</v>
      </c>
      <c r="D223">
        <v>1031.17883300781</v>
      </c>
      <c r="E223">
        <v>3</v>
      </c>
      <c r="F223">
        <v>40.875791306490598</v>
      </c>
      <c r="G223" t="b">
        <v>1</v>
      </c>
      <c r="H223">
        <v>-3.3207689902427902</v>
      </c>
      <c r="I223">
        <v>-3.18306013675255</v>
      </c>
      <c r="J223">
        <v>-3.87810098018468</v>
      </c>
      <c r="K223">
        <v>-1.78669922446879</v>
      </c>
    </row>
    <row r="224" spans="1:11" x14ac:dyDescent="0.35">
      <c r="A224" t="s">
        <v>89</v>
      </c>
      <c r="B224" t="s">
        <v>101</v>
      </c>
      <c r="D224">
        <v>1068.04699707031</v>
      </c>
      <c r="E224">
        <v>2</v>
      </c>
      <c r="F224">
        <v>33.274915264832899</v>
      </c>
      <c r="G224" t="b">
        <v>0</v>
      </c>
      <c r="H224">
        <v>8.0281567309422392</v>
      </c>
      <c r="I224">
        <v>9.6766957510096301</v>
      </c>
      <c r="J224">
        <v>6.4917711700525498</v>
      </c>
      <c r="K224">
        <v>8.2244556348805098</v>
      </c>
    </row>
    <row r="225" spans="1:11" x14ac:dyDescent="0.35">
      <c r="A225" t="s">
        <v>89</v>
      </c>
      <c r="B225" t="s">
        <v>1282</v>
      </c>
      <c r="D225">
        <v>1068.04699707031</v>
      </c>
      <c r="E225">
        <v>2</v>
      </c>
      <c r="F225">
        <v>33.169356289626698</v>
      </c>
      <c r="G225" t="b">
        <v>1</v>
      </c>
      <c r="H225">
        <v>-0.21237341946503099</v>
      </c>
      <c r="I225">
        <v>0.107251670723871</v>
      </c>
      <c r="J225">
        <v>-2.8812121431554298</v>
      </c>
      <c r="K225">
        <v>-0.38102988895735201</v>
      </c>
    </row>
    <row r="226" spans="1:11" x14ac:dyDescent="0.35">
      <c r="A226" t="s">
        <v>89</v>
      </c>
      <c r="B226" t="s">
        <v>102</v>
      </c>
      <c r="D226">
        <v>452.73474121093801</v>
      </c>
      <c r="E226">
        <v>2</v>
      </c>
      <c r="F226">
        <v>6.2024588313073403</v>
      </c>
      <c r="G226" t="b">
        <v>0</v>
      </c>
      <c r="H226">
        <v>4.5050184873317303</v>
      </c>
      <c r="I226">
        <v>5.7044442098495898</v>
      </c>
      <c r="J226">
        <v>8.6234202712549397</v>
      </c>
      <c r="K226">
        <v>8.3669716444809197</v>
      </c>
    </row>
    <row r="227" spans="1:11" x14ac:dyDescent="0.35">
      <c r="A227" t="s">
        <v>89</v>
      </c>
      <c r="B227" t="s">
        <v>1283</v>
      </c>
      <c r="D227">
        <v>452.73474121093801</v>
      </c>
      <c r="E227">
        <v>2</v>
      </c>
      <c r="F227">
        <v>6.1646909165260899</v>
      </c>
      <c r="G227" t="b">
        <v>1</v>
      </c>
      <c r="H227">
        <v>-3.4167625668188699</v>
      </c>
      <c r="I227">
        <v>-2.9822280551912499</v>
      </c>
      <c r="J227">
        <v>-6.6453902637421097E-2</v>
      </c>
      <c r="K227">
        <v>9.2137529396662601E-2</v>
      </c>
    </row>
    <row r="228" spans="1:11" x14ac:dyDescent="0.35">
      <c r="A228" t="s">
        <v>89</v>
      </c>
      <c r="B228" t="s">
        <v>103</v>
      </c>
      <c r="D228">
        <v>412.70779418945301</v>
      </c>
      <c r="E228">
        <v>2</v>
      </c>
      <c r="F228">
        <v>7.6855030956667498</v>
      </c>
      <c r="G228" t="b">
        <v>0</v>
      </c>
      <c r="H228">
        <v>6.2305222997932299</v>
      </c>
      <c r="I228">
        <v>6.3416687672824699</v>
      </c>
      <c r="J228">
        <v>5.9193352976531299</v>
      </c>
      <c r="K228">
        <v>5.3750744194264399</v>
      </c>
    </row>
    <row r="229" spans="1:11" x14ac:dyDescent="0.35">
      <c r="A229" t="s">
        <v>89</v>
      </c>
      <c r="B229" t="s">
        <v>1284</v>
      </c>
      <c r="D229">
        <v>412.70779418945301</v>
      </c>
      <c r="E229">
        <v>2</v>
      </c>
      <c r="F229">
        <v>7.6746499948268303</v>
      </c>
      <c r="G229" t="b">
        <v>1</v>
      </c>
      <c r="H229">
        <v>0.80970090450885002</v>
      </c>
      <c r="I229">
        <v>-3.84763288173375</v>
      </c>
      <c r="J229">
        <v>0.83513346197895599</v>
      </c>
      <c r="K229">
        <v>0.59341348212107503</v>
      </c>
    </row>
    <row r="230" spans="1:11" x14ac:dyDescent="0.35">
      <c r="A230" t="s">
        <v>89</v>
      </c>
      <c r="B230" t="s">
        <v>1285</v>
      </c>
      <c r="D230">
        <v>682.85583496093795</v>
      </c>
      <c r="E230">
        <v>4</v>
      </c>
      <c r="F230">
        <v>44.041929121626701</v>
      </c>
      <c r="G230" t="b">
        <v>0</v>
      </c>
      <c r="H230">
        <v>-2.7058765529193201</v>
      </c>
      <c r="I230">
        <v>0.76210409994484596</v>
      </c>
      <c r="J230">
        <v>-1.0633745401185699</v>
      </c>
      <c r="K230">
        <v>-2.9608504273776401</v>
      </c>
    </row>
    <row r="231" spans="1:11" x14ac:dyDescent="0.35">
      <c r="A231" t="s">
        <v>89</v>
      </c>
      <c r="B231" t="s">
        <v>1286</v>
      </c>
      <c r="D231">
        <v>682.85583496093795</v>
      </c>
      <c r="E231">
        <v>4</v>
      </c>
      <c r="F231">
        <v>44.847469206779699</v>
      </c>
      <c r="G231" t="b">
        <v>1</v>
      </c>
      <c r="H231">
        <v>-4.3230651870576502E-2</v>
      </c>
      <c r="I231">
        <v>-0.53297171093208395</v>
      </c>
      <c r="J231">
        <v>-4.0106795270281097</v>
      </c>
      <c r="K231">
        <v>0.56533312834059701</v>
      </c>
    </row>
    <row r="232" spans="1:11" x14ac:dyDescent="0.35">
      <c r="A232" t="s">
        <v>104</v>
      </c>
      <c r="B232" t="s">
        <v>105</v>
      </c>
      <c r="D232">
        <v>662.33990478515602</v>
      </c>
      <c r="E232">
        <v>2</v>
      </c>
      <c r="F232">
        <v>24.805607730539698</v>
      </c>
      <c r="G232" t="b">
        <v>0</v>
      </c>
      <c r="H232">
        <v>10.657431161467001</v>
      </c>
      <c r="I232">
        <v>8.6934954212906099</v>
      </c>
      <c r="J232">
        <v>9.4957830017788805</v>
      </c>
      <c r="K232">
        <v>8.0869768020460793</v>
      </c>
    </row>
    <row r="233" spans="1:11" x14ac:dyDescent="0.35">
      <c r="A233" t="s">
        <v>104</v>
      </c>
      <c r="B233" t="s">
        <v>1287</v>
      </c>
      <c r="D233">
        <v>662.33990478515602</v>
      </c>
      <c r="E233">
        <v>2</v>
      </c>
      <c r="F233">
        <v>25.260100915355299</v>
      </c>
      <c r="G233" t="b">
        <v>1</v>
      </c>
      <c r="H233">
        <v>-0.35328373807570801</v>
      </c>
      <c r="I233">
        <v>-6.1080152907404397</v>
      </c>
      <c r="J233">
        <v>-1.89475233826641</v>
      </c>
      <c r="K233">
        <v>-0.62691063204017705</v>
      </c>
    </row>
    <row r="234" spans="1:11" x14ac:dyDescent="0.35">
      <c r="A234" t="s">
        <v>104</v>
      </c>
      <c r="B234" t="s">
        <v>1288</v>
      </c>
      <c r="D234">
        <v>890.76715087890602</v>
      </c>
      <c r="E234">
        <v>3</v>
      </c>
      <c r="F234">
        <v>32.734669041448903</v>
      </c>
      <c r="G234" t="b">
        <v>0</v>
      </c>
      <c r="H234">
        <v>-1.04328842568603</v>
      </c>
      <c r="I234">
        <v>-2.1458648177413</v>
      </c>
      <c r="J234">
        <v>-2.1636660850164899</v>
      </c>
      <c r="K234">
        <v>-1.1877156556304</v>
      </c>
    </row>
    <row r="235" spans="1:11" x14ac:dyDescent="0.35">
      <c r="A235" t="s">
        <v>104</v>
      </c>
      <c r="B235" t="s">
        <v>1289</v>
      </c>
      <c r="D235">
        <v>890.76715087890602</v>
      </c>
      <c r="E235">
        <v>3</v>
      </c>
      <c r="F235">
        <v>31.907464170445198</v>
      </c>
      <c r="G235" t="b">
        <v>1</v>
      </c>
      <c r="H235">
        <v>0.31100858609964499</v>
      </c>
      <c r="I235">
        <v>-3.0284507427609602</v>
      </c>
      <c r="J235">
        <v>-3.1065949294071902</v>
      </c>
      <c r="K235">
        <v>-1.90844595197767</v>
      </c>
    </row>
    <row r="236" spans="1:11" x14ac:dyDescent="0.35">
      <c r="A236" t="s">
        <v>104</v>
      </c>
      <c r="B236" t="s">
        <v>106</v>
      </c>
      <c r="D236">
        <v>457.24050903320301</v>
      </c>
      <c r="E236">
        <v>2</v>
      </c>
      <c r="F236">
        <v>8.2796509872350104</v>
      </c>
      <c r="G236" t="b">
        <v>0</v>
      </c>
      <c r="H236">
        <v>4.94181792796737</v>
      </c>
      <c r="I236">
        <v>5.54263177857871</v>
      </c>
      <c r="J236">
        <v>8.6872240784798205</v>
      </c>
      <c r="K236">
        <v>8.3411969519786897</v>
      </c>
    </row>
    <row r="237" spans="1:11" x14ac:dyDescent="0.35">
      <c r="A237" t="s">
        <v>104</v>
      </c>
      <c r="B237" t="s">
        <v>1290</v>
      </c>
      <c r="D237">
        <v>457.24050903320301</v>
      </c>
      <c r="E237">
        <v>2</v>
      </c>
      <c r="F237">
        <v>8.7546697764896102</v>
      </c>
      <c r="G237" t="b">
        <v>1</v>
      </c>
      <c r="H237">
        <v>-6.6747211869900003</v>
      </c>
      <c r="I237">
        <v>-2.2152261399016799</v>
      </c>
      <c r="J237">
        <v>-3.11454543893054</v>
      </c>
      <c r="K237">
        <v>-0.215655803247533</v>
      </c>
    </row>
    <row r="238" spans="1:11" x14ac:dyDescent="0.35">
      <c r="A238" t="s">
        <v>104</v>
      </c>
      <c r="B238" t="s">
        <v>107</v>
      </c>
      <c r="D238">
        <v>483.25616455078102</v>
      </c>
      <c r="E238">
        <v>2</v>
      </c>
      <c r="F238">
        <v>18.8917175662381</v>
      </c>
      <c r="G238" t="b">
        <v>0</v>
      </c>
      <c r="H238">
        <v>7.9776279624557898</v>
      </c>
      <c r="I238">
        <v>6.4330159010715597</v>
      </c>
      <c r="J238">
        <v>6.6421767808129104</v>
      </c>
      <c r="K238">
        <v>6.3181018297275502</v>
      </c>
    </row>
    <row r="239" spans="1:11" x14ac:dyDescent="0.35">
      <c r="A239" t="s">
        <v>104</v>
      </c>
      <c r="B239" t="s">
        <v>1291</v>
      </c>
      <c r="D239">
        <v>483.25616455078102</v>
      </c>
      <c r="E239">
        <v>2</v>
      </c>
      <c r="F239">
        <v>18.733701105213498</v>
      </c>
      <c r="G239" t="b">
        <v>1</v>
      </c>
      <c r="H239">
        <v>-1.2711620988525001</v>
      </c>
      <c r="I239">
        <v>-3.0798252245143298</v>
      </c>
      <c r="J239">
        <v>-2.3810338823094299</v>
      </c>
      <c r="K239">
        <v>-3.8659662242923298</v>
      </c>
    </row>
    <row r="240" spans="1:11" x14ac:dyDescent="0.35">
      <c r="A240" t="s">
        <v>104</v>
      </c>
      <c r="B240" t="s">
        <v>108</v>
      </c>
      <c r="D240">
        <v>627.62536621093795</v>
      </c>
      <c r="E240">
        <v>3</v>
      </c>
      <c r="F240">
        <v>23.502406207781299</v>
      </c>
      <c r="G240" t="b">
        <v>0</v>
      </c>
      <c r="H240">
        <v>7.8398078827383397</v>
      </c>
      <c r="I240">
        <v>6.6709561658393701</v>
      </c>
      <c r="J240">
        <v>6.1176835868184503</v>
      </c>
      <c r="K240">
        <v>5.83702072282499</v>
      </c>
    </row>
    <row r="241" spans="1:11" x14ac:dyDescent="0.35">
      <c r="A241" t="s">
        <v>104</v>
      </c>
      <c r="B241" t="s">
        <v>1292</v>
      </c>
      <c r="D241">
        <v>627.62536621093795</v>
      </c>
      <c r="E241">
        <v>3</v>
      </c>
      <c r="F241">
        <v>23.2209734131293</v>
      </c>
      <c r="G241" t="b">
        <v>1</v>
      </c>
      <c r="H241">
        <v>-2.37758834489386</v>
      </c>
      <c r="I241">
        <v>-0.71305475542302799</v>
      </c>
      <c r="J241">
        <v>-1.7113162292055299</v>
      </c>
      <c r="K241">
        <v>-0.40766010799331098</v>
      </c>
    </row>
    <row r="242" spans="1:11" x14ac:dyDescent="0.35">
      <c r="A242" t="s">
        <v>104</v>
      </c>
      <c r="B242" t="s">
        <v>109</v>
      </c>
      <c r="D242">
        <v>501.94482421875</v>
      </c>
      <c r="E242">
        <v>3</v>
      </c>
      <c r="F242">
        <v>16.886378505657401</v>
      </c>
      <c r="G242" t="b">
        <v>0</v>
      </c>
      <c r="H242">
        <v>5.3272377477840598</v>
      </c>
      <c r="I242">
        <v>6.8621252068173604</v>
      </c>
      <c r="J242">
        <v>4.77147020900982</v>
      </c>
      <c r="K242">
        <v>6.48727561448678</v>
      </c>
    </row>
    <row r="243" spans="1:11" x14ac:dyDescent="0.35">
      <c r="A243" t="s">
        <v>104</v>
      </c>
      <c r="B243" t="s">
        <v>1293</v>
      </c>
      <c r="D243">
        <v>501.94482421875</v>
      </c>
      <c r="E243">
        <v>3</v>
      </c>
      <c r="F243">
        <v>16.877960685725501</v>
      </c>
      <c r="G243" t="b">
        <v>1</v>
      </c>
      <c r="H243">
        <v>-7.5784396904193502E-2</v>
      </c>
      <c r="I243">
        <v>-1.3673293047786701</v>
      </c>
      <c r="J243">
        <v>-1.49713972863325</v>
      </c>
      <c r="K243">
        <v>-3.8486638163773699</v>
      </c>
    </row>
    <row r="244" spans="1:11" x14ac:dyDescent="0.35">
      <c r="A244" t="s">
        <v>104</v>
      </c>
      <c r="B244" t="s">
        <v>110</v>
      </c>
      <c r="D244">
        <v>736.402099609375</v>
      </c>
      <c r="E244">
        <v>3</v>
      </c>
      <c r="F244">
        <v>34.292547884119401</v>
      </c>
      <c r="G244" t="b">
        <v>0</v>
      </c>
      <c r="H244">
        <v>8.0121837798340305</v>
      </c>
      <c r="I244">
        <v>5.5686381524870399</v>
      </c>
      <c r="J244">
        <v>6.7054042438082098</v>
      </c>
      <c r="K244">
        <v>5.99229100207772</v>
      </c>
    </row>
    <row r="245" spans="1:11" x14ac:dyDescent="0.35">
      <c r="A245" t="s">
        <v>104</v>
      </c>
      <c r="B245" t="s">
        <v>1294</v>
      </c>
      <c r="D245">
        <v>736.402099609375</v>
      </c>
      <c r="E245">
        <v>3</v>
      </c>
      <c r="F245">
        <v>33.748151306808502</v>
      </c>
      <c r="G245" t="b">
        <v>1</v>
      </c>
      <c r="H245">
        <v>-1.65083440833943</v>
      </c>
      <c r="I245">
        <v>-2.90345233567911</v>
      </c>
      <c r="J245">
        <v>-1.95446101914782</v>
      </c>
      <c r="K245">
        <v>-0.33873787809419798</v>
      </c>
    </row>
    <row r="246" spans="1:11" x14ac:dyDescent="0.35">
      <c r="A246" t="s">
        <v>104</v>
      </c>
      <c r="B246" t="s">
        <v>111</v>
      </c>
      <c r="D246">
        <v>526.76330566406295</v>
      </c>
      <c r="E246">
        <v>2</v>
      </c>
      <c r="F246">
        <v>15.6044436194054</v>
      </c>
      <c r="G246" t="b">
        <v>0</v>
      </c>
      <c r="H246">
        <v>4.9987559197137204</v>
      </c>
      <c r="I246">
        <v>7.7096584728020296</v>
      </c>
      <c r="J246">
        <v>7.6832478222795899</v>
      </c>
      <c r="K246">
        <v>5.1911505834152099</v>
      </c>
    </row>
    <row r="247" spans="1:11" x14ac:dyDescent="0.35">
      <c r="A247" t="s">
        <v>104</v>
      </c>
      <c r="B247" t="s">
        <v>1295</v>
      </c>
      <c r="D247">
        <v>526.76330566406295</v>
      </c>
      <c r="E247">
        <v>2</v>
      </c>
      <c r="F247">
        <v>15.8818339691988</v>
      </c>
      <c r="G247" t="b">
        <v>1</v>
      </c>
      <c r="H247">
        <v>-3.6771199551464</v>
      </c>
      <c r="I247">
        <v>-0.67617242340984296</v>
      </c>
      <c r="J247">
        <v>-2.1646413511006801</v>
      </c>
      <c r="K247">
        <v>-2.72210668494079</v>
      </c>
    </row>
    <row r="248" spans="1:11" x14ac:dyDescent="0.35">
      <c r="A248" t="s">
        <v>104</v>
      </c>
      <c r="B248" t="s">
        <v>112</v>
      </c>
      <c r="D248">
        <v>486.07757568359398</v>
      </c>
      <c r="E248">
        <v>5</v>
      </c>
      <c r="F248">
        <v>45.504374957704599</v>
      </c>
      <c r="G248" t="b">
        <v>0</v>
      </c>
      <c r="H248">
        <v>4.0768752142018103</v>
      </c>
      <c r="I248">
        <v>8.1196951759011302</v>
      </c>
      <c r="J248">
        <v>5.4987121360024496</v>
      </c>
      <c r="K248">
        <v>4.6148711658881201</v>
      </c>
    </row>
    <row r="249" spans="1:11" x14ac:dyDescent="0.35">
      <c r="A249" t="s">
        <v>104</v>
      </c>
      <c r="B249" t="s">
        <v>1296</v>
      </c>
      <c r="D249">
        <v>486.07757568359398</v>
      </c>
      <c r="E249">
        <v>5</v>
      </c>
      <c r="F249">
        <v>45.560739659597502</v>
      </c>
      <c r="G249" t="b">
        <v>1</v>
      </c>
      <c r="H249">
        <v>-1.49880693378371</v>
      </c>
      <c r="I249">
        <v>-2.4205096798787999</v>
      </c>
      <c r="J249">
        <v>-0.209984589942115</v>
      </c>
      <c r="K249">
        <v>-2.1553752533019801</v>
      </c>
    </row>
    <row r="250" spans="1:11" x14ac:dyDescent="0.35">
      <c r="A250" t="s">
        <v>104</v>
      </c>
      <c r="B250" t="s">
        <v>113</v>
      </c>
      <c r="D250">
        <v>728.922119140625</v>
      </c>
      <c r="E250">
        <v>2</v>
      </c>
      <c r="F250">
        <v>29.3203479859007</v>
      </c>
      <c r="G250" t="b">
        <v>0</v>
      </c>
      <c r="H250">
        <v>7.8842886555847498</v>
      </c>
      <c r="I250">
        <v>9.7264449799180799</v>
      </c>
      <c r="J250">
        <v>9.9650409431645404</v>
      </c>
      <c r="K250">
        <v>6.4706758291606103</v>
      </c>
    </row>
    <row r="251" spans="1:11" x14ac:dyDescent="0.35">
      <c r="A251" t="s">
        <v>104</v>
      </c>
      <c r="B251" t="s">
        <v>1297</v>
      </c>
      <c r="D251">
        <v>728.922119140625</v>
      </c>
      <c r="E251">
        <v>2</v>
      </c>
      <c r="F251">
        <v>28.778540253390901</v>
      </c>
      <c r="G251" t="b">
        <v>1</v>
      </c>
      <c r="H251">
        <v>-2.6626400800170398</v>
      </c>
      <c r="I251">
        <v>0.53356859457994998</v>
      </c>
      <c r="J251">
        <v>0.38504498410132199</v>
      </c>
      <c r="K251">
        <v>-1.34345818939627</v>
      </c>
    </row>
    <row r="252" spans="1:11" x14ac:dyDescent="0.35">
      <c r="A252" t="s">
        <v>104</v>
      </c>
      <c r="B252" t="s">
        <v>114</v>
      </c>
      <c r="D252">
        <v>525.76995849609398</v>
      </c>
      <c r="E252">
        <v>2</v>
      </c>
      <c r="F252">
        <v>9.1379103373573205</v>
      </c>
      <c r="G252" t="b">
        <v>0</v>
      </c>
      <c r="H252">
        <v>4.3269530080925103</v>
      </c>
      <c r="I252">
        <v>8.9750758890098599</v>
      </c>
      <c r="J252">
        <v>7.8378485168818504</v>
      </c>
      <c r="K252">
        <v>6.29821812617317</v>
      </c>
    </row>
    <row r="253" spans="1:11" x14ac:dyDescent="0.35">
      <c r="A253" t="s">
        <v>104</v>
      </c>
      <c r="B253" t="s">
        <v>1298</v>
      </c>
      <c r="D253">
        <v>525.76995849609398</v>
      </c>
      <c r="E253">
        <v>2</v>
      </c>
      <c r="F253">
        <v>9.1306030450056905</v>
      </c>
      <c r="G253" t="b">
        <v>1</v>
      </c>
      <c r="H253">
        <v>-0.60279110554575299</v>
      </c>
      <c r="I253">
        <v>0.61667259446394296</v>
      </c>
      <c r="J253">
        <v>-0.49744659014562398</v>
      </c>
      <c r="K253">
        <v>-0.81216173215435195</v>
      </c>
    </row>
    <row r="254" spans="1:11" x14ac:dyDescent="0.35">
      <c r="A254" t="s">
        <v>104</v>
      </c>
      <c r="B254" t="s">
        <v>1299</v>
      </c>
      <c r="D254">
        <v>802.87835693359398</v>
      </c>
      <c r="E254">
        <v>4</v>
      </c>
      <c r="F254">
        <v>27.638722520748701</v>
      </c>
      <c r="G254" t="b">
        <v>0</v>
      </c>
      <c r="H254">
        <v>-4.9179443056387404</v>
      </c>
      <c r="I254">
        <v>-3.82225002141326</v>
      </c>
      <c r="J254">
        <v>-3.8029144689699699</v>
      </c>
      <c r="K254">
        <v>-3.14505509647043</v>
      </c>
    </row>
    <row r="255" spans="1:11" x14ac:dyDescent="0.35">
      <c r="A255" t="s">
        <v>104</v>
      </c>
      <c r="B255" t="s">
        <v>1300</v>
      </c>
      <c r="D255">
        <v>802.87835693359398</v>
      </c>
      <c r="E255">
        <v>4</v>
      </c>
      <c r="F255">
        <v>27.039217717913999</v>
      </c>
      <c r="G255" t="b">
        <v>1</v>
      </c>
      <c r="H255">
        <v>-0.12784473190231899</v>
      </c>
      <c r="I255">
        <v>-1.6721748909334</v>
      </c>
      <c r="J255">
        <v>-2.06509850500181</v>
      </c>
      <c r="K255">
        <v>-2.56341061767839</v>
      </c>
    </row>
    <row r="256" spans="1:11" x14ac:dyDescent="0.35">
      <c r="A256" t="s">
        <v>104</v>
      </c>
      <c r="B256" t="s">
        <v>115</v>
      </c>
      <c r="D256">
        <v>406.68072509765602</v>
      </c>
      <c r="E256">
        <v>2</v>
      </c>
      <c r="F256">
        <v>5.2780745022531299</v>
      </c>
      <c r="G256" t="b">
        <v>0</v>
      </c>
      <c r="H256">
        <v>2.32697438873485</v>
      </c>
      <c r="I256">
        <v>1.7733342688336</v>
      </c>
      <c r="J256">
        <v>0.97077032788213902</v>
      </c>
      <c r="K256">
        <v>2.2634919416175499</v>
      </c>
    </row>
    <row r="257" spans="1:11" x14ac:dyDescent="0.35">
      <c r="A257" t="s">
        <v>104</v>
      </c>
      <c r="B257" t="s">
        <v>1301</v>
      </c>
      <c r="D257">
        <v>406.68072509765602</v>
      </c>
      <c r="E257">
        <v>2</v>
      </c>
      <c r="F257">
        <v>5.31221185505213</v>
      </c>
      <c r="G257" t="b">
        <v>1</v>
      </c>
      <c r="H257">
        <v>0.16696795240818099</v>
      </c>
      <c r="I257">
        <v>0.90235917766478402</v>
      </c>
      <c r="J257">
        <v>-4.42692395730186E-2</v>
      </c>
      <c r="K257">
        <v>0.60700592781314999</v>
      </c>
    </row>
    <row r="258" spans="1:11" x14ac:dyDescent="0.35">
      <c r="A258" t="s">
        <v>104</v>
      </c>
      <c r="B258" t="s">
        <v>1302</v>
      </c>
      <c r="D258">
        <v>580.03564453125</v>
      </c>
      <c r="E258">
        <v>4</v>
      </c>
      <c r="F258">
        <v>21.582114069567901</v>
      </c>
      <c r="G258" t="b">
        <v>0</v>
      </c>
      <c r="H258">
        <v>-0.82375460220701602</v>
      </c>
      <c r="I258">
        <v>-5.0373092103186599</v>
      </c>
      <c r="J258">
        <v>-0.71004435957231105</v>
      </c>
      <c r="K258">
        <v>-4.1608121111918299</v>
      </c>
    </row>
    <row r="259" spans="1:11" x14ac:dyDescent="0.35">
      <c r="A259" t="s">
        <v>104</v>
      </c>
      <c r="B259" t="s">
        <v>1303</v>
      </c>
      <c r="D259">
        <v>580.03564453125</v>
      </c>
      <c r="E259">
        <v>4</v>
      </c>
      <c r="F259">
        <v>22.1472307946934</v>
      </c>
      <c r="G259" t="b">
        <v>1</v>
      </c>
      <c r="H259">
        <v>-1.8622751233306301</v>
      </c>
      <c r="I259">
        <v>-5.2506623705243403</v>
      </c>
      <c r="J259">
        <v>0.67732034580867995</v>
      </c>
      <c r="K259">
        <v>-0.574570291590913</v>
      </c>
    </row>
    <row r="260" spans="1:11" x14ac:dyDescent="0.35">
      <c r="A260" t="s">
        <v>104</v>
      </c>
      <c r="B260" t="s">
        <v>116</v>
      </c>
      <c r="D260">
        <v>885.44366455078102</v>
      </c>
      <c r="E260">
        <v>3</v>
      </c>
      <c r="F260">
        <v>45.872214959817804</v>
      </c>
      <c r="G260" t="b">
        <v>0</v>
      </c>
      <c r="H260">
        <v>-3.0972508953012299</v>
      </c>
      <c r="I260">
        <v>-1.3744605177523399</v>
      </c>
      <c r="J260">
        <v>-0.24300169872746</v>
      </c>
      <c r="K260">
        <v>2.1126095921591199</v>
      </c>
    </row>
    <row r="261" spans="1:11" x14ac:dyDescent="0.35">
      <c r="A261" t="s">
        <v>104</v>
      </c>
      <c r="B261" t="s">
        <v>1304</v>
      </c>
      <c r="D261">
        <v>885.44366455078102</v>
      </c>
      <c r="E261">
        <v>3</v>
      </c>
      <c r="F261">
        <v>44.779612374911103</v>
      </c>
      <c r="G261" t="b">
        <v>1</v>
      </c>
      <c r="H261">
        <v>-0.77302398720628296</v>
      </c>
      <c r="I261">
        <v>-4.4721124647349004</v>
      </c>
      <c r="J261">
        <v>-1.6362933516328599</v>
      </c>
      <c r="K261">
        <v>-2.0828171517242899</v>
      </c>
    </row>
    <row r="262" spans="1:11" x14ac:dyDescent="0.35">
      <c r="A262" t="s">
        <v>117</v>
      </c>
      <c r="B262" t="s">
        <v>1305</v>
      </c>
      <c r="D262">
        <v>524.29107666015602</v>
      </c>
      <c r="E262">
        <v>3</v>
      </c>
      <c r="F262">
        <v>19.391235897189699</v>
      </c>
      <c r="G262" t="b">
        <v>0</v>
      </c>
      <c r="H262">
        <v>-2.2644211419672202</v>
      </c>
      <c r="I262">
        <v>-3.8951659933723799</v>
      </c>
      <c r="J262">
        <v>-2.90488188670383</v>
      </c>
      <c r="K262">
        <v>-2.77447492360435</v>
      </c>
    </row>
    <row r="263" spans="1:11" x14ac:dyDescent="0.35">
      <c r="A263" t="s">
        <v>117</v>
      </c>
      <c r="B263" t="s">
        <v>1306</v>
      </c>
      <c r="D263">
        <v>524.29107666015602</v>
      </c>
      <c r="E263">
        <v>3</v>
      </c>
      <c r="F263">
        <v>19.335326194626798</v>
      </c>
      <c r="G263" t="b">
        <v>1</v>
      </c>
      <c r="H263">
        <v>-2.6041444591034</v>
      </c>
      <c r="I263">
        <v>-2.3070132655023801</v>
      </c>
      <c r="J263">
        <v>-2.6142541587313</v>
      </c>
      <c r="K263">
        <v>-0.17255286251142599</v>
      </c>
    </row>
    <row r="264" spans="1:11" x14ac:dyDescent="0.35">
      <c r="A264" t="s">
        <v>117</v>
      </c>
      <c r="B264" t="s">
        <v>118</v>
      </c>
      <c r="D264">
        <v>909.43890380859398</v>
      </c>
      <c r="E264">
        <v>4</v>
      </c>
      <c r="F264">
        <v>39.6900469207852</v>
      </c>
      <c r="G264" t="b">
        <v>0</v>
      </c>
      <c r="H264">
        <v>7.9406175844073399</v>
      </c>
      <c r="I264">
        <v>8.1843148414051203</v>
      </c>
      <c r="J264">
        <v>9.4465247616506005</v>
      </c>
      <c r="K264">
        <v>8.2910742810837501</v>
      </c>
    </row>
    <row r="265" spans="1:11" x14ac:dyDescent="0.35">
      <c r="A265" t="s">
        <v>117</v>
      </c>
      <c r="B265" t="s">
        <v>1307</v>
      </c>
      <c r="D265">
        <v>909.43890380859398</v>
      </c>
      <c r="E265">
        <v>4</v>
      </c>
      <c r="F265">
        <v>39.147430975312297</v>
      </c>
      <c r="G265" t="b">
        <v>1</v>
      </c>
      <c r="H265">
        <v>-2.3389326232503902</v>
      </c>
      <c r="I265">
        <v>-4.4857349162407196</v>
      </c>
      <c r="J265">
        <v>-1.71091941849843</v>
      </c>
      <c r="K265">
        <v>-0.74883747787715005</v>
      </c>
    </row>
    <row r="266" spans="1:11" x14ac:dyDescent="0.35">
      <c r="A266" t="s">
        <v>117</v>
      </c>
      <c r="B266" t="s">
        <v>119</v>
      </c>
      <c r="D266">
        <v>886.47546386718795</v>
      </c>
      <c r="E266">
        <v>2</v>
      </c>
      <c r="F266">
        <v>31.178218012371101</v>
      </c>
      <c r="G266" t="b">
        <v>0</v>
      </c>
      <c r="H266">
        <v>9.5076748597154008</v>
      </c>
      <c r="I266">
        <v>9.1395222338865505</v>
      </c>
      <c r="J266">
        <v>8.5897787396330703</v>
      </c>
      <c r="K266">
        <v>9.42348069699052</v>
      </c>
    </row>
    <row r="267" spans="1:11" x14ac:dyDescent="0.35">
      <c r="A267" t="s">
        <v>117</v>
      </c>
      <c r="B267" t="s">
        <v>1308</v>
      </c>
      <c r="D267">
        <v>886.47546386718795</v>
      </c>
      <c r="E267">
        <v>2</v>
      </c>
      <c r="F267">
        <v>30.573407692579998</v>
      </c>
      <c r="G267" t="b">
        <v>1</v>
      </c>
      <c r="H267">
        <v>-2.9283459879273601</v>
      </c>
      <c r="I267">
        <v>1.0254470878887301</v>
      </c>
      <c r="J267">
        <v>1.03563819146131</v>
      </c>
      <c r="K267">
        <v>-2.07455532990965</v>
      </c>
    </row>
    <row r="268" spans="1:11" x14ac:dyDescent="0.35">
      <c r="A268" t="s">
        <v>117</v>
      </c>
      <c r="B268" t="s">
        <v>120</v>
      </c>
      <c r="D268">
        <v>565.30505371093795</v>
      </c>
      <c r="E268">
        <v>3</v>
      </c>
      <c r="F268">
        <v>31.972597760965201</v>
      </c>
      <c r="G268" t="b">
        <v>0</v>
      </c>
      <c r="H268">
        <v>1.87427470892638</v>
      </c>
      <c r="I268">
        <v>0.72546225795939401</v>
      </c>
      <c r="J268">
        <v>1.64361856546411</v>
      </c>
      <c r="K268">
        <v>3.16630528910017</v>
      </c>
    </row>
    <row r="269" spans="1:11" x14ac:dyDescent="0.35">
      <c r="A269" t="s">
        <v>117</v>
      </c>
      <c r="B269" t="s">
        <v>1309</v>
      </c>
      <c r="D269">
        <v>565.30505371093795</v>
      </c>
      <c r="E269">
        <v>3</v>
      </c>
      <c r="F269">
        <v>30.8698443820929</v>
      </c>
      <c r="G269" t="b">
        <v>1</v>
      </c>
      <c r="H269">
        <v>0.340850820489072</v>
      </c>
      <c r="I269">
        <v>1.75495624799092E-2</v>
      </c>
      <c r="J269">
        <v>-1.2240216851393499</v>
      </c>
      <c r="K269">
        <v>0.69237513593153999</v>
      </c>
    </row>
    <row r="270" spans="1:11" x14ac:dyDescent="0.35">
      <c r="A270" t="s">
        <v>117</v>
      </c>
      <c r="B270" t="s">
        <v>121</v>
      </c>
      <c r="D270">
        <v>570.62969970703102</v>
      </c>
      <c r="E270">
        <v>3</v>
      </c>
      <c r="F270">
        <v>23.5681413712121</v>
      </c>
      <c r="G270" t="b">
        <v>0</v>
      </c>
      <c r="H270">
        <v>7.8654590397152999</v>
      </c>
      <c r="I270">
        <v>8.8776142746440208</v>
      </c>
      <c r="J270">
        <v>7.4012233665011502</v>
      </c>
      <c r="K270">
        <v>8.2217687048214394</v>
      </c>
    </row>
    <row r="271" spans="1:11" x14ac:dyDescent="0.35">
      <c r="A271" t="s">
        <v>117</v>
      </c>
      <c r="B271" t="s">
        <v>1310</v>
      </c>
      <c r="D271">
        <v>570.62969970703102</v>
      </c>
      <c r="E271">
        <v>3</v>
      </c>
      <c r="F271">
        <v>23.2708707098157</v>
      </c>
      <c r="G271" t="b">
        <v>1</v>
      </c>
      <c r="H271">
        <v>-1.99309954833054</v>
      </c>
      <c r="I271">
        <v>-1.37547709150015</v>
      </c>
      <c r="J271">
        <v>-0.37643342909104599</v>
      </c>
      <c r="K271">
        <v>6.7000903429956696E-2</v>
      </c>
    </row>
    <row r="272" spans="1:11" x14ac:dyDescent="0.35">
      <c r="A272" t="s">
        <v>117</v>
      </c>
      <c r="B272" t="s">
        <v>122</v>
      </c>
      <c r="D272">
        <v>454.247802734375</v>
      </c>
      <c r="E272">
        <v>2</v>
      </c>
      <c r="F272">
        <v>17.422021925835701</v>
      </c>
      <c r="G272" t="b">
        <v>0</v>
      </c>
      <c r="H272">
        <v>5.9817448977404402</v>
      </c>
      <c r="I272">
        <v>7.0913289815920999</v>
      </c>
      <c r="J272">
        <v>10.0208956782977</v>
      </c>
      <c r="K272">
        <v>9.1909588739249006</v>
      </c>
    </row>
    <row r="273" spans="1:11" x14ac:dyDescent="0.35">
      <c r="A273" t="s">
        <v>117</v>
      </c>
      <c r="B273" t="s">
        <v>1311</v>
      </c>
      <c r="D273">
        <v>454.247802734375</v>
      </c>
      <c r="E273">
        <v>2</v>
      </c>
      <c r="F273">
        <v>17.858835087949501</v>
      </c>
      <c r="G273" t="b">
        <v>1</v>
      </c>
      <c r="H273">
        <v>-6.0976203039797703</v>
      </c>
      <c r="I273">
        <v>-2.7696179969272601</v>
      </c>
      <c r="J273">
        <v>-0.540818525061732</v>
      </c>
      <c r="K273">
        <v>-2.5599840276607</v>
      </c>
    </row>
    <row r="274" spans="1:11" x14ac:dyDescent="0.35">
      <c r="A274" t="s">
        <v>117</v>
      </c>
      <c r="B274" t="s">
        <v>123</v>
      </c>
      <c r="D274">
        <v>586.65368652343795</v>
      </c>
      <c r="E274">
        <v>3</v>
      </c>
      <c r="F274">
        <v>15.9290807828976</v>
      </c>
      <c r="G274" t="b">
        <v>0</v>
      </c>
      <c r="H274">
        <v>3.0435809450178599</v>
      </c>
      <c r="I274">
        <v>4.5319000448302402</v>
      </c>
      <c r="J274">
        <v>6.4188401424508799</v>
      </c>
      <c r="K274">
        <v>3.76558066759645</v>
      </c>
    </row>
    <row r="275" spans="1:11" x14ac:dyDescent="0.35">
      <c r="A275" t="s">
        <v>117</v>
      </c>
      <c r="B275" t="s">
        <v>1312</v>
      </c>
      <c r="D275">
        <v>586.65368652343795</v>
      </c>
      <c r="E275">
        <v>3</v>
      </c>
      <c r="F275">
        <v>16.094691258685199</v>
      </c>
      <c r="G275" t="b">
        <v>1</v>
      </c>
      <c r="H275">
        <v>-4.4704970383411897</v>
      </c>
      <c r="I275">
        <v>-3.8548162245379198</v>
      </c>
      <c r="J275">
        <v>-2.2039251381267602</v>
      </c>
      <c r="K275">
        <v>-3.9040182087430902E-2</v>
      </c>
    </row>
    <row r="276" spans="1:11" x14ac:dyDescent="0.35">
      <c r="A276" t="s">
        <v>117</v>
      </c>
      <c r="B276" t="s">
        <v>124</v>
      </c>
      <c r="D276">
        <v>610.79736328125</v>
      </c>
      <c r="E276">
        <v>2</v>
      </c>
      <c r="F276">
        <v>9.7957690108263904</v>
      </c>
      <c r="G276" t="b">
        <v>0</v>
      </c>
      <c r="H276">
        <v>10.527524812226201</v>
      </c>
      <c r="I276">
        <v>11.5025532378677</v>
      </c>
      <c r="J276">
        <v>10.6999245366657</v>
      </c>
      <c r="K276">
        <v>7.0781029925771799</v>
      </c>
    </row>
    <row r="277" spans="1:11" x14ac:dyDescent="0.35">
      <c r="A277" t="s">
        <v>117</v>
      </c>
      <c r="B277" t="s">
        <v>1313</v>
      </c>
      <c r="D277">
        <v>610.79736328125</v>
      </c>
      <c r="E277">
        <v>2</v>
      </c>
      <c r="F277">
        <v>9.4332103597871999</v>
      </c>
      <c r="G277" t="b">
        <v>1</v>
      </c>
      <c r="H277">
        <v>4.1261061381875901E-2</v>
      </c>
      <c r="I277">
        <v>-0.60161602463946695</v>
      </c>
      <c r="J277">
        <v>0.56263986478424299</v>
      </c>
      <c r="K277">
        <v>0.60158201726462701</v>
      </c>
    </row>
    <row r="278" spans="1:11" x14ac:dyDescent="0.35">
      <c r="A278" t="s">
        <v>117</v>
      </c>
      <c r="B278" t="s">
        <v>1314</v>
      </c>
      <c r="D278">
        <v>590.32025146484398</v>
      </c>
      <c r="E278">
        <v>4</v>
      </c>
      <c r="F278">
        <v>34.103487698725303</v>
      </c>
      <c r="G278" t="b">
        <v>0</v>
      </c>
      <c r="H278">
        <v>0.69414112852391896</v>
      </c>
      <c r="I278">
        <v>-2.73669356031334</v>
      </c>
      <c r="J278">
        <v>-3.1121197679602099</v>
      </c>
      <c r="K278">
        <v>-3.2618046098510098</v>
      </c>
    </row>
    <row r="279" spans="1:11" x14ac:dyDescent="0.35">
      <c r="A279" t="s">
        <v>117</v>
      </c>
      <c r="B279" t="s">
        <v>1315</v>
      </c>
      <c r="D279">
        <v>590.32025146484398</v>
      </c>
      <c r="E279">
        <v>4</v>
      </c>
      <c r="F279">
        <v>34.533638572450201</v>
      </c>
      <c r="G279" t="b">
        <v>1</v>
      </c>
      <c r="H279">
        <v>-7.3335122404281101</v>
      </c>
      <c r="I279">
        <v>-4.4263116536664802</v>
      </c>
      <c r="J279" t="e">
        <f>-Infinity</f>
        <v>#NAME?</v>
      </c>
      <c r="K279">
        <v>-6.0377381350576496</v>
      </c>
    </row>
    <row r="280" spans="1:11" x14ac:dyDescent="0.35">
      <c r="A280" t="s">
        <v>117</v>
      </c>
      <c r="B280" t="s">
        <v>125</v>
      </c>
      <c r="D280">
        <v>424.76565551757801</v>
      </c>
      <c r="E280">
        <v>2</v>
      </c>
      <c r="F280">
        <v>11.316896048009401</v>
      </c>
      <c r="G280" t="b">
        <v>0</v>
      </c>
      <c r="H280">
        <v>5.4722085163947201</v>
      </c>
      <c r="I280">
        <v>5.91771916180413</v>
      </c>
      <c r="J280">
        <v>4.0550697777506199</v>
      </c>
      <c r="K280">
        <v>6.4128006812932004</v>
      </c>
    </row>
    <row r="281" spans="1:11" x14ac:dyDescent="0.35">
      <c r="A281" t="s">
        <v>117</v>
      </c>
      <c r="B281" t="s">
        <v>1316</v>
      </c>
      <c r="D281">
        <v>424.76565551757801</v>
      </c>
      <c r="E281">
        <v>2</v>
      </c>
      <c r="F281">
        <v>10.5113495344984</v>
      </c>
      <c r="G281" t="b">
        <v>1</v>
      </c>
      <c r="H281">
        <v>-2.8478153449810701</v>
      </c>
      <c r="I281">
        <v>-2.4429988427229699</v>
      </c>
      <c r="J281">
        <v>-1.6527903377573701</v>
      </c>
      <c r="K281">
        <v>-0.76700876994381295</v>
      </c>
    </row>
    <row r="282" spans="1:11" x14ac:dyDescent="0.35">
      <c r="A282" t="s">
        <v>117</v>
      </c>
      <c r="B282" t="s">
        <v>1317</v>
      </c>
      <c r="D282">
        <v>1174.36462402344</v>
      </c>
      <c r="E282">
        <v>5</v>
      </c>
      <c r="F282">
        <v>48.194838626786002</v>
      </c>
      <c r="G282" t="b">
        <v>0</v>
      </c>
      <c r="H282">
        <v>0.81967185432697798</v>
      </c>
      <c r="I282">
        <v>1.6507428909024398E-2</v>
      </c>
      <c r="J282">
        <v>-2.7098053120554599</v>
      </c>
      <c r="K282">
        <v>0.15603746111101899</v>
      </c>
    </row>
    <row r="283" spans="1:11" x14ac:dyDescent="0.35">
      <c r="A283" t="s">
        <v>117</v>
      </c>
      <c r="B283" t="s">
        <v>1318</v>
      </c>
      <c r="D283">
        <v>1174.36462402344</v>
      </c>
      <c r="E283">
        <v>5</v>
      </c>
      <c r="F283">
        <v>48.226086007173699</v>
      </c>
      <c r="G283" t="b">
        <v>1</v>
      </c>
      <c r="H283">
        <v>-1.9932138985527701</v>
      </c>
      <c r="I283" t="s">
        <v>1170</v>
      </c>
      <c r="J283">
        <v>-3.7319935817154999</v>
      </c>
      <c r="K283">
        <v>-2.6516982733437202</v>
      </c>
    </row>
    <row r="284" spans="1:11" x14ac:dyDescent="0.35">
      <c r="A284" t="s">
        <v>117</v>
      </c>
      <c r="B284" t="s">
        <v>126</v>
      </c>
      <c r="D284">
        <v>639.31829833984398</v>
      </c>
      <c r="E284">
        <v>6</v>
      </c>
      <c r="F284">
        <v>22.9335567177915</v>
      </c>
      <c r="G284" t="b">
        <v>0</v>
      </c>
      <c r="H284">
        <v>-0.57203032863674297</v>
      </c>
      <c r="I284">
        <v>2.7975572475583301</v>
      </c>
      <c r="J284">
        <v>-3.83741674731619</v>
      </c>
      <c r="K284">
        <v>-2.37082660853648</v>
      </c>
    </row>
    <row r="285" spans="1:11" x14ac:dyDescent="0.35">
      <c r="A285" t="s">
        <v>117</v>
      </c>
      <c r="B285" t="s">
        <v>1319</v>
      </c>
      <c r="D285">
        <v>639.31829833984398</v>
      </c>
      <c r="E285">
        <v>6</v>
      </c>
      <c r="F285">
        <v>22.0374582981832</v>
      </c>
      <c r="G285" t="b">
        <v>1</v>
      </c>
      <c r="H285">
        <v>-3.6226658178058901</v>
      </c>
      <c r="I285">
        <v>-4.0876329429393001</v>
      </c>
      <c r="J285">
        <v>-5.5439544828432998</v>
      </c>
      <c r="K285">
        <v>-5.7085674274114702</v>
      </c>
    </row>
    <row r="286" spans="1:11" x14ac:dyDescent="0.35">
      <c r="A286" t="s">
        <v>117</v>
      </c>
      <c r="B286" t="s">
        <v>1320</v>
      </c>
      <c r="D286">
        <v>976.74749755859398</v>
      </c>
      <c r="E286">
        <v>4</v>
      </c>
      <c r="F286">
        <v>39.033898419791001</v>
      </c>
      <c r="G286" t="b">
        <v>0</v>
      </c>
      <c r="H286">
        <v>-5.9582801175507498</v>
      </c>
      <c r="I286">
        <v>-4.1388598436637896</v>
      </c>
      <c r="J286">
        <v>-2.34882722230887</v>
      </c>
      <c r="K286">
        <v>-4.19807173129551</v>
      </c>
    </row>
    <row r="287" spans="1:11" x14ac:dyDescent="0.35">
      <c r="A287" t="s">
        <v>117</v>
      </c>
      <c r="B287" t="s">
        <v>1321</v>
      </c>
      <c r="D287">
        <v>976.74749755859398</v>
      </c>
      <c r="E287">
        <v>4</v>
      </c>
      <c r="F287">
        <v>39.789378913639702</v>
      </c>
      <c r="G287" t="b">
        <v>1</v>
      </c>
      <c r="H287">
        <v>-2.3083668004865801</v>
      </c>
      <c r="I287">
        <v>-1.2147130947170699</v>
      </c>
      <c r="J287">
        <v>-4.0522682002305901</v>
      </c>
      <c r="K287">
        <v>-1.4814664734163601</v>
      </c>
    </row>
    <row r="288" spans="1:11" x14ac:dyDescent="0.35">
      <c r="A288" t="s">
        <v>117</v>
      </c>
      <c r="B288" t="s">
        <v>127</v>
      </c>
      <c r="D288">
        <v>630.31866455078102</v>
      </c>
      <c r="E288">
        <v>2</v>
      </c>
      <c r="F288">
        <v>20.036274779907899</v>
      </c>
      <c r="G288" t="b">
        <v>0</v>
      </c>
      <c r="H288">
        <v>8.8128255711261598</v>
      </c>
      <c r="I288">
        <v>9.5565385017449191</v>
      </c>
      <c r="J288">
        <v>9.3235842809635798</v>
      </c>
      <c r="K288">
        <v>8.6260834817697098</v>
      </c>
    </row>
    <row r="289" spans="1:11" x14ac:dyDescent="0.35">
      <c r="A289" t="s">
        <v>117</v>
      </c>
      <c r="B289" t="s">
        <v>1322</v>
      </c>
      <c r="D289">
        <v>630.31866455078102</v>
      </c>
      <c r="E289">
        <v>2</v>
      </c>
      <c r="F289">
        <v>19.6381935122653</v>
      </c>
      <c r="G289" t="b">
        <v>1</v>
      </c>
      <c r="H289">
        <v>-4.5659792519206199</v>
      </c>
      <c r="I289">
        <v>0.178935222770126</v>
      </c>
      <c r="J289">
        <v>0.80330584052731902</v>
      </c>
      <c r="K289">
        <v>-0.222292032076159</v>
      </c>
    </row>
    <row r="290" spans="1:11" x14ac:dyDescent="0.35">
      <c r="A290" t="s">
        <v>117</v>
      </c>
      <c r="B290" t="s">
        <v>1323</v>
      </c>
      <c r="D290">
        <v>531.04138183593795</v>
      </c>
      <c r="E290">
        <v>4</v>
      </c>
      <c r="F290">
        <v>31.6034332448742</v>
      </c>
      <c r="G290" t="b">
        <v>0</v>
      </c>
      <c r="H290">
        <v>-1.37684740255742</v>
      </c>
      <c r="I290">
        <v>-2.7709913659857599</v>
      </c>
      <c r="J290">
        <v>-0.53149197615074995</v>
      </c>
      <c r="K290">
        <v>-0.95629242675418602</v>
      </c>
    </row>
    <row r="291" spans="1:11" x14ac:dyDescent="0.35">
      <c r="A291" t="s">
        <v>117</v>
      </c>
      <c r="B291" t="s">
        <v>1324</v>
      </c>
      <c r="D291">
        <v>531.04138183593795</v>
      </c>
      <c r="E291">
        <v>4</v>
      </c>
      <c r="F291">
        <v>31.054047923039398</v>
      </c>
      <c r="G291" t="b">
        <v>1</v>
      </c>
      <c r="H291">
        <v>-3.8732046068253601</v>
      </c>
      <c r="I291">
        <v>-0.51881643223942897</v>
      </c>
      <c r="J291">
        <v>-1.88277160586079</v>
      </c>
      <c r="K291">
        <v>-0.68087803559971904</v>
      </c>
    </row>
    <row r="292" spans="1:11" x14ac:dyDescent="0.35">
      <c r="A292" t="s">
        <v>128</v>
      </c>
      <c r="B292" t="s">
        <v>1325</v>
      </c>
      <c r="D292">
        <v>509.27691650390602</v>
      </c>
      <c r="E292">
        <v>3</v>
      </c>
      <c r="F292">
        <v>20.984480420132499</v>
      </c>
      <c r="G292" t="b">
        <v>0</v>
      </c>
      <c r="H292">
        <v>-1.22013752725465</v>
      </c>
      <c r="I292">
        <v>0.68132034949046505</v>
      </c>
      <c r="J292">
        <v>-0.43101114247155797</v>
      </c>
      <c r="K292">
        <v>-1.29214506809239</v>
      </c>
    </row>
    <row r="293" spans="1:11" x14ac:dyDescent="0.35">
      <c r="A293" t="s">
        <v>128</v>
      </c>
      <c r="B293" t="s">
        <v>1326</v>
      </c>
      <c r="D293">
        <v>509.27691650390602</v>
      </c>
      <c r="E293">
        <v>3</v>
      </c>
      <c r="F293">
        <v>22.307373670996299</v>
      </c>
      <c r="G293" t="b">
        <v>1</v>
      </c>
      <c r="H293">
        <v>-0.53740053040185298</v>
      </c>
      <c r="I293">
        <v>-1.83954971128266</v>
      </c>
      <c r="J293">
        <v>-0.89920374426220195</v>
      </c>
      <c r="K293">
        <v>-0.98634151740394405</v>
      </c>
    </row>
    <row r="294" spans="1:11" x14ac:dyDescent="0.35">
      <c r="A294" t="s">
        <v>128</v>
      </c>
      <c r="B294" t="s">
        <v>129</v>
      </c>
      <c r="D294">
        <v>427.22634887695301</v>
      </c>
      <c r="E294">
        <v>2</v>
      </c>
      <c r="F294">
        <v>17.737253410325501</v>
      </c>
      <c r="G294" t="b">
        <v>0</v>
      </c>
      <c r="H294">
        <v>11.048365543364</v>
      </c>
      <c r="I294">
        <v>8.5878640853342194</v>
      </c>
      <c r="J294">
        <v>8.7860000981989206</v>
      </c>
      <c r="K294">
        <v>9.2470026211370406</v>
      </c>
    </row>
    <row r="295" spans="1:11" x14ac:dyDescent="0.35">
      <c r="A295" t="s">
        <v>128</v>
      </c>
      <c r="B295" t="s">
        <v>1327</v>
      </c>
      <c r="D295">
        <v>427.22634887695301</v>
      </c>
      <c r="E295">
        <v>2</v>
      </c>
      <c r="F295">
        <v>17.796947168154698</v>
      </c>
      <c r="G295" t="b">
        <v>1</v>
      </c>
      <c r="H295">
        <v>-0.63759960780166303</v>
      </c>
      <c r="I295">
        <v>-0.13844937908368499</v>
      </c>
      <c r="J295">
        <v>9.1751917121276103E-2</v>
      </c>
      <c r="K295">
        <v>-0.34482731420586499</v>
      </c>
    </row>
    <row r="296" spans="1:11" x14ac:dyDescent="0.35">
      <c r="A296" t="s">
        <v>128</v>
      </c>
      <c r="B296" t="s">
        <v>130</v>
      </c>
      <c r="D296">
        <v>520.60809326171898</v>
      </c>
      <c r="E296">
        <v>3</v>
      </c>
      <c r="F296">
        <v>36.8917260356979</v>
      </c>
      <c r="G296" t="b">
        <v>0</v>
      </c>
      <c r="H296">
        <v>10.1449768144593</v>
      </c>
      <c r="I296">
        <v>11.123355710181199</v>
      </c>
      <c r="J296">
        <v>8.9111508328912308</v>
      </c>
      <c r="K296">
        <v>8.4884410880214691</v>
      </c>
    </row>
    <row r="297" spans="1:11" x14ac:dyDescent="0.35">
      <c r="A297" t="s">
        <v>128</v>
      </c>
      <c r="B297" t="s">
        <v>1328</v>
      </c>
      <c r="D297">
        <v>520.60809326171898</v>
      </c>
      <c r="E297">
        <v>3</v>
      </c>
      <c r="F297">
        <v>35.619755571098999</v>
      </c>
      <c r="G297" t="b">
        <v>1</v>
      </c>
      <c r="H297">
        <v>0</v>
      </c>
      <c r="I297">
        <v>0</v>
      </c>
      <c r="J297">
        <v>0</v>
      </c>
      <c r="K297">
        <v>0</v>
      </c>
    </row>
    <row r="298" spans="1:11" x14ac:dyDescent="0.35">
      <c r="A298" t="s">
        <v>128</v>
      </c>
      <c r="B298" t="s">
        <v>131</v>
      </c>
      <c r="D298">
        <v>758.90399169921898</v>
      </c>
      <c r="E298">
        <v>4</v>
      </c>
      <c r="F298">
        <v>48.099598703079003</v>
      </c>
      <c r="G298" t="b">
        <v>0</v>
      </c>
      <c r="H298">
        <v>-2.3667069640289302</v>
      </c>
      <c r="I298">
        <v>1.8505655311301501</v>
      </c>
      <c r="J298">
        <v>-0.72314652097008003</v>
      </c>
      <c r="K298">
        <v>-2.5976752959452099</v>
      </c>
    </row>
    <row r="299" spans="1:11" x14ac:dyDescent="0.35">
      <c r="A299" t="s">
        <v>128</v>
      </c>
      <c r="B299" t="s">
        <v>1329</v>
      </c>
      <c r="D299">
        <v>758.90399169921898</v>
      </c>
      <c r="E299">
        <v>4</v>
      </c>
      <c r="F299">
        <v>48.096348332335999</v>
      </c>
      <c r="G299" t="b">
        <v>1</v>
      </c>
      <c r="H299">
        <v>-4.5694068518637003</v>
      </c>
      <c r="I299">
        <v>-2.1146514389402999</v>
      </c>
      <c r="J299">
        <v>-2.0625001074415801</v>
      </c>
      <c r="K299">
        <v>0.52149603329122796</v>
      </c>
    </row>
    <row r="300" spans="1:11" x14ac:dyDescent="0.35">
      <c r="A300" t="s">
        <v>128</v>
      </c>
      <c r="B300" t="s">
        <v>132</v>
      </c>
      <c r="D300">
        <v>677.60192871093795</v>
      </c>
      <c r="E300">
        <v>4</v>
      </c>
      <c r="F300">
        <v>24.027195949684799</v>
      </c>
      <c r="G300" t="b">
        <v>0</v>
      </c>
      <c r="H300">
        <v>4.9858968051567301</v>
      </c>
      <c r="I300">
        <v>4.7405898828406503</v>
      </c>
      <c r="J300">
        <v>3.4704744893166</v>
      </c>
      <c r="K300">
        <v>6.7407039485532598</v>
      </c>
    </row>
    <row r="301" spans="1:11" x14ac:dyDescent="0.35">
      <c r="A301" t="s">
        <v>128</v>
      </c>
      <c r="B301" t="s">
        <v>1330</v>
      </c>
      <c r="D301">
        <v>677.60192871093795</v>
      </c>
      <c r="E301">
        <v>4</v>
      </c>
      <c r="F301">
        <v>25.452086229584001</v>
      </c>
      <c r="G301" t="b">
        <v>1</v>
      </c>
      <c r="H301">
        <v>0.99768388708279399</v>
      </c>
      <c r="I301">
        <v>-3.4176887149539801</v>
      </c>
      <c r="J301">
        <v>-4.4198113316520704</v>
      </c>
      <c r="K301">
        <v>-3.5436560688046601</v>
      </c>
    </row>
    <row r="302" spans="1:11" x14ac:dyDescent="0.35">
      <c r="A302" t="s">
        <v>128</v>
      </c>
      <c r="B302" t="s">
        <v>1331</v>
      </c>
      <c r="D302">
        <v>651.99853515625</v>
      </c>
      <c r="E302">
        <v>3</v>
      </c>
      <c r="F302">
        <v>14.6917290230188</v>
      </c>
      <c r="G302" t="b">
        <v>0</v>
      </c>
      <c r="H302">
        <v>0.85684578598945504</v>
      </c>
      <c r="I302">
        <v>-0.33406625308109</v>
      </c>
      <c r="J302">
        <v>-2.4867728813121599</v>
      </c>
      <c r="K302">
        <v>-3.09185309149668</v>
      </c>
    </row>
    <row r="303" spans="1:11" x14ac:dyDescent="0.35">
      <c r="A303" t="s">
        <v>128</v>
      </c>
      <c r="B303" t="s">
        <v>1332</v>
      </c>
      <c r="D303">
        <v>651.99853515625</v>
      </c>
      <c r="E303">
        <v>3</v>
      </c>
      <c r="F303">
        <v>14.1164579211221</v>
      </c>
      <c r="G303" t="b">
        <v>1</v>
      </c>
      <c r="H303">
        <v>-0.58974047264859197</v>
      </c>
      <c r="I303">
        <v>-3.55451216011953</v>
      </c>
      <c r="J303">
        <v>-3.3956780401770401</v>
      </c>
      <c r="K303">
        <v>-3.5798319563989098</v>
      </c>
    </row>
    <row r="304" spans="1:11" x14ac:dyDescent="0.35">
      <c r="A304" t="s">
        <v>128</v>
      </c>
      <c r="B304" t="s">
        <v>1333</v>
      </c>
      <c r="D304">
        <v>547.08801269531295</v>
      </c>
      <c r="E304">
        <v>5</v>
      </c>
      <c r="F304">
        <v>13.843769028828399</v>
      </c>
      <c r="G304" t="b">
        <v>0</v>
      </c>
      <c r="H304">
        <v>-0.46554515420119902</v>
      </c>
      <c r="I304">
        <v>-2.3573156984247099</v>
      </c>
      <c r="J304">
        <v>-3.7619591537580398E-2</v>
      </c>
      <c r="K304">
        <v>-2.7053286919777801</v>
      </c>
    </row>
    <row r="305" spans="1:11" x14ac:dyDescent="0.35">
      <c r="A305" t="s">
        <v>128</v>
      </c>
      <c r="B305" t="s">
        <v>1334</v>
      </c>
      <c r="D305">
        <v>547.08801269531295</v>
      </c>
      <c r="E305">
        <v>5</v>
      </c>
      <c r="F305">
        <v>14.945569842931301</v>
      </c>
      <c r="G305" t="b">
        <v>1</v>
      </c>
      <c r="H305">
        <v>-3.1074205361864098</v>
      </c>
      <c r="I305">
        <v>-4.8403342633690798</v>
      </c>
      <c r="J305">
        <v>-4.8929263381221899</v>
      </c>
      <c r="K305">
        <v>-5.6749443663035404</v>
      </c>
    </row>
    <row r="306" spans="1:11" x14ac:dyDescent="0.35">
      <c r="A306" t="s">
        <v>128</v>
      </c>
      <c r="B306" t="s">
        <v>133</v>
      </c>
      <c r="D306">
        <v>594.32629394531295</v>
      </c>
      <c r="E306">
        <v>2</v>
      </c>
      <c r="F306">
        <v>41.265960577944398</v>
      </c>
      <c r="G306" t="b">
        <v>0</v>
      </c>
      <c r="H306">
        <v>9.2754167520994102</v>
      </c>
      <c r="I306">
        <v>11.661905264201399</v>
      </c>
      <c r="J306">
        <v>9.7165266099598906</v>
      </c>
      <c r="K306">
        <v>9.1116806523460792</v>
      </c>
    </row>
    <row r="307" spans="1:11" x14ac:dyDescent="0.35">
      <c r="A307" t="s">
        <v>128</v>
      </c>
      <c r="B307" t="s">
        <v>1335</v>
      </c>
      <c r="D307">
        <v>594.32629394531295</v>
      </c>
      <c r="E307">
        <v>2</v>
      </c>
      <c r="F307">
        <v>41.347503086479399</v>
      </c>
      <c r="G307" t="b">
        <v>1</v>
      </c>
      <c r="H307">
        <v>-1.6188668445902801</v>
      </c>
      <c r="I307">
        <v>0.21601062810357899</v>
      </c>
      <c r="J307">
        <v>-4.2905937041470903</v>
      </c>
      <c r="K307">
        <v>-1.42546383791139</v>
      </c>
    </row>
    <row r="308" spans="1:11" x14ac:dyDescent="0.35">
      <c r="A308" t="s">
        <v>128</v>
      </c>
      <c r="B308" t="s">
        <v>134</v>
      </c>
      <c r="D308">
        <v>471.56988525390602</v>
      </c>
      <c r="E308">
        <v>3</v>
      </c>
      <c r="F308">
        <v>9.6095228605675107</v>
      </c>
      <c r="G308" t="b">
        <v>0</v>
      </c>
      <c r="H308">
        <v>8.7055688069934405</v>
      </c>
      <c r="I308">
        <v>7.67679425026249</v>
      </c>
      <c r="J308">
        <v>6.7920065934781997</v>
      </c>
      <c r="K308">
        <v>6.0529704645364903</v>
      </c>
    </row>
    <row r="309" spans="1:11" x14ac:dyDescent="0.35">
      <c r="A309" t="s">
        <v>128</v>
      </c>
      <c r="B309" t="s">
        <v>1336</v>
      </c>
      <c r="D309">
        <v>471.56988525390602</v>
      </c>
      <c r="E309">
        <v>3</v>
      </c>
      <c r="F309">
        <v>9.6812380062124692</v>
      </c>
      <c r="G309" t="b">
        <v>1</v>
      </c>
      <c r="H309">
        <v>-0.25785352626503699</v>
      </c>
      <c r="I309">
        <v>-1.4875994576721201</v>
      </c>
      <c r="J309">
        <v>-0.17203432468159599</v>
      </c>
      <c r="K309">
        <v>-0.97926843878289405</v>
      </c>
    </row>
    <row r="310" spans="1:11" x14ac:dyDescent="0.35">
      <c r="A310" t="s">
        <v>128</v>
      </c>
      <c r="B310" t="s">
        <v>135</v>
      </c>
      <c r="D310">
        <v>642.8037109375</v>
      </c>
      <c r="E310">
        <v>2</v>
      </c>
      <c r="F310">
        <v>13.333101176327</v>
      </c>
      <c r="G310" t="b">
        <v>0</v>
      </c>
      <c r="H310">
        <v>8.4796882411056096</v>
      </c>
      <c r="I310">
        <v>8.2610450440240601</v>
      </c>
      <c r="J310">
        <v>8.8281257473833499</v>
      </c>
      <c r="K310">
        <v>6.2241526318570601</v>
      </c>
    </row>
    <row r="311" spans="1:11" x14ac:dyDescent="0.35">
      <c r="A311" t="s">
        <v>128</v>
      </c>
      <c r="B311" t="s">
        <v>1337</v>
      </c>
      <c r="D311">
        <v>642.8037109375</v>
      </c>
      <c r="E311">
        <v>2</v>
      </c>
      <c r="F311">
        <v>12.4921971708611</v>
      </c>
      <c r="G311" t="b">
        <v>1</v>
      </c>
      <c r="H311">
        <v>-2.9879941117508202</v>
      </c>
      <c r="I311">
        <v>-1.77894342265223</v>
      </c>
      <c r="J311">
        <v>-1.20893576164898</v>
      </c>
      <c r="K311">
        <v>-2.9485711465387401</v>
      </c>
    </row>
    <row r="312" spans="1:11" x14ac:dyDescent="0.35">
      <c r="A312" t="s">
        <v>128</v>
      </c>
      <c r="B312" t="s">
        <v>1338</v>
      </c>
      <c r="D312">
        <v>642.67572021484398</v>
      </c>
      <c r="E312">
        <v>6</v>
      </c>
      <c r="F312">
        <v>37.809142040563898</v>
      </c>
      <c r="G312" t="b">
        <v>0</v>
      </c>
      <c r="H312">
        <v>-2.6086905752743799</v>
      </c>
      <c r="I312">
        <v>-2.4652015979013902</v>
      </c>
      <c r="J312">
        <v>-3.3068337918148698</v>
      </c>
      <c r="K312">
        <v>-3.3640637429103299</v>
      </c>
    </row>
    <row r="313" spans="1:11" x14ac:dyDescent="0.35">
      <c r="A313" t="s">
        <v>128</v>
      </c>
      <c r="B313" t="s">
        <v>1339</v>
      </c>
      <c r="D313">
        <v>642.67572021484398</v>
      </c>
      <c r="E313">
        <v>6</v>
      </c>
      <c r="F313">
        <v>39.267489484334398</v>
      </c>
      <c r="G313" t="b">
        <v>1</v>
      </c>
      <c r="H313">
        <v>-4.7912286406823004</v>
      </c>
      <c r="I313">
        <v>-3.0892288624214199</v>
      </c>
      <c r="J313">
        <v>-2.4112330347239799</v>
      </c>
      <c r="K313">
        <v>-5.7394947780620402</v>
      </c>
    </row>
    <row r="314" spans="1:11" x14ac:dyDescent="0.35">
      <c r="A314" t="s">
        <v>128</v>
      </c>
      <c r="B314" t="s">
        <v>1340</v>
      </c>
      <c r="D314">
        <v>644.58288574218795</v>
      </c>
      <c r="E314">
        <v>4</v>
      </c>
      <c r="F314">
        <v>15.580791467631199</v>
      </c>
      <c r="G314" t="b">
        <v>0</v>
      </c>
      <c r="H314">
        <v>-4.8195390196180501</v>
      </c>
      <c r="I314">
        <v>-3.5327647842015799</v>
      </c>
      <c r="J314">
        <v>-3.281984382763</v>
      </c>
      <c r="K314">
        <v>-2.1928586538050201</v>
      </c>
    </row>
    <row r="315" spans="1:11" x14ac:dyDescent="0.35">
      <c r="A315" t="s">
        <v>128</v>
      </c>
      <c r="B315" t="s">
        <v>1341</v>
      </c>
      <c r="D315">
        <v>644.58288574218795</v>
      </c>
      <c r="E315">
        <v>4</v>
      </c>
      <c r="F315">
        <v>16.529814876697699</v>
      </c>
      <c r="G315" t="b">
        <v>1</v>
      </c>
      <c r="H315">
        <v>-2.1415381589882498</v>
      </c>
      <c r="I315">
        <v>-2.49067653713431</v>
      </c>
      <c r="J315">
        <v>-1.9343800194418299</v>
      </c>
      <c r="K315">
        <v>-3.77922759027016</v>
      </c>
    </row>
    <row r="316" spans="1:11" x14ac:dyDescent="0.35">
      <c r="A316" t="s">
        <v>128</v>
      </c>
      <c r="B316" t="s">
        <v>1342</v>
      </c>
      <c r="D316">
        <v>379.87322998046898</v>
      </c>
      <c r="E316">
        <v>3</v>
      </c>
      <c r="F316">
        <v>14.261688910925599</v>
      </c>
      <c r="G316" t="b">
        <v>0</v>
      </c>
      <c r="H316">
        <v>-1.07703133820701</v>
      </c>
      <c r="I316">
        <v>-5.6957876320826601</v>
      </c>
      <c r="J316">
        <v>0.95161574653554304</v>
      </c>
      <c r="K316">
        <v>-0.34864721697919598</v>
      </c>
    </row>
    <row r="317" spans="1:11" x14ac:dyDescent="0.35">
      <c r="A317" t="s">
        <v>128</v>
      </c>
      <c r="B317" t="s">
        <v>1343</v>
      </c>
      <c r="D317">
        <v>379.87322998046898</v>
      </c>
      <c r="E317">
        <v>3</v>
      </c>
      <c r="F317">
        <v>12.7911360220916</v>
      </c>
      <c r="G317" t="b">
        <v>1</v>
      </c>
      <c r="H317">
        <v>-5.1661277266949002</v>
      </c>
      <c r="I317">
        <v>-6.3745973592104699</v>
      </c>
      <c r="J317">
        <v>-1.5531273014264799</v>
      </c>
      <c r="K317">
        <v>-4.19165138309826</v>
      </c>
    </row>
    <row r="318" spans="1:11" x14ac:dyDescent="0.35">
      <c r="A318" t="s">
        <v>128</v>
      </c>
      <c r="B318" t="s">
        <v>1344</v>
      </c>
      <c r="D318">
        <v>671.350830078125</v>
      </c>
      <c r="E318">
        <v>4</v>
      </c>
      <c r="F318">
        <v>34.8016207758658</v>
      </c>
      <c r="G318" t="b">
        <v>0</v>
      </c>
      <c r="H318">
        <v>-4.26214896916985</v>
      </c>
      <c r="I318">
        <v>5.0000190681705201E-3</v>
      </c>
      <c r="J318">
        <v>-2.8424769435389301</v>
      </c>
      <c r="K318">
        <v>-1.8538088241529</v>
      </c>
    </row>
    <row r="319" spans="1:11" x14ac:dyDescent="0.35">
      <c r="A319" t="s">
        <v>128</v>
      </c>
      <c r="B319" t="s">
        <v>1345</v>
      </c>
      <c r="D319">
        <v>671.350830078125</v>
      </c>
      <c r="E319">
        <v>4</v>
      </c>
      <c r="F319">
        <v>33.0633670060379</v>
      </c>
      <c r="G319" t="b">
        <v>1</v>
      </c>
      <c r="H319">
        <v>-1.3293091746188199</v>
      </c>
      <c r="I319">
        <v>-1.4763458402698699</v>
      </c>
      <c r="J319">
        <v>-1.3718173638493101</v>
      </c>
      <c r="K319">
        <v>-3.9008472202584001</v>
      </c>
    </row>
    <row r="320" spans="1:11" x14ac:dyDescent="0.35">
      <c r="A320" t="s">
        <v>128</v>
      </c>
      <c r="B320" t="s">
        <v>1346</v>
      </c>
      <c r="D320">
        <v>626.72906494140602</v>
      </c>
      <c r="E320">
        <v>5</v>
      </c>
      <c r="F320">
        <v>28.649998458824701</v>
      </c>
      <c r="G320" t="b">
        <v>0</v>
      </c>
      <c r="H320">
        <v>-1.98189204211679</v>
      </c>
      <c r="I320">
        <v>-3.4702910046658202</v>
      </c>
      <c r="J320">
        <v>-4.3421683320587503</v>
      </c>
      <c r="K320">
        <v>-1.87423185833827</v>
      </c>
    </row>
    <row r="321" spans="1:11" x14ac:dyDescent="0.35">
      <c r="A321" t="s">
        <v>128</v>
      </c>
      <c r="B321" t="s">
        <v>1347</v>
      </c>
      <c r="D321">
        <v>626.72906494140602</v>
      </c>
      <c r="E321">
        <v>5</v>
      </c>
      <c r="F321">
        <v>27.992996783323299</v>
      </c>
      <c r="G321" t="b">
        <v>1</v>
      </c>
      <c r="H321">
        <v>-3.4156573071867902</v>
      </c>
      <c r="I321">
        <v>-2.89787909470297</v>
      </c>
      <c r="J321">
        <v>-4.1325844375103502</v>
      </c>
      <c r="K321">
        <v>-4.0859383133078699</v>
      </c>
    </row>
    <row r="322" spans="1:11" x14ac:dyDescent="0.35">
      <c r="A322" t="s">
        <v>136</v>
      </c>
      <c r="B322" t="s">
        <v>137</v>
      </c>
      <c r="D322">
        <v>640.990966796875</v>
      </c>
      <c r="E322">
        <v>3</v>
      </c>
      <c r="F322">
        <v>33.95202470057</v>
      </c>
      <c r="G322" t="b">
        <v>0</v>
      </c>
      <c r="H322">
        <v>5.71953844885559</v>
      </c>
      <c r="I322">
        <v>5.1047849711151496</v>
      </c>
      <c r="J322">
        <v>7.6427362700585002</v>
      </c>
      <c r="K322">
        <v>5.4104785991422801</v>
      </c>
    </row>
    <row r="323" spans="1:11" x14ac:dyDescent="0.35">
      <c r="A323" t="s">
        <v>136</v>
      </c>
      <c r="B323" t="s">
        <v>1348</v>
      </c>
      <c r="D323">
        <v>640.990966796875</v>
      </c>
      <c r="E323">
        <v>3</v>
      </c>
      <c r="F323">
        <v>33.456744674846902</v>
      </c>
      <c r="G323" t="b">
        <v>1</v>
      </c>
      <c r="H323">
        <v>0.76992277842636403</v>
      </c>
      <c r="I323">
        <v>-1.3654123224394801</v>
      </c>
      <c r="J323">
        <v>-5.5145082768032898</v>
      </c>
      <c r="K323">
        <v>-3.2038980096736598</v>
      </c>
    </row>
    <row r="324" spans="1:11" x14ac:dyDescent="0.35">
      <c r="A324" t="s">
        <v>136</v>
      </c>
      <c r="B324" t="s">
        <v>138</v>
      </c>
      <c r="D324">
        <v>619.52258300781295</v>
      </c>
      <c r="E324">
        <v>5</v>
      </c>
      <c r="F324">
        <v>33.176917795170503</v>
      </c>
      <c r="G324" t="b">
        <v>0</v>
      </c>
      <c r="H324">
        <v>4.7258512432466802</v>
      </c>
      <c r="I324">
        <v>4.9161135112933598</v>
      </c>
      <c r="J324">
        <v>6.3917279746690099</v>
      </c>
      <c r="K324">
        <v>1.5862564982230201</v>
      </c>
    </row>
    <row r="325" spans="1:11" x14ac:dyDescent="0.35">
      <c r="A325" t="s">
        <v>136</v>
      </c>
      <c r="B325" t="s">
        <v>1349</v>
      </c>
      <c r="D325">
        <v>619.52258300781295</v>
      </c>
      <c r="E325">
        <v>5</v>
      </c>
      <c r="F325">
        <v>33.463858122695598</v>
      </c>
      <c r="G325" t="b">
        <v>1</v>
      </c>
      <c r="H325">
        <v>-3.5542211776611401</v>
      </c>
      <c r="I325">
        <v>-3.38145985212712</v>
      </c>
      <c r="J325">
        <v>-3.43491658097965</v>
      </c>
      <c r="K325">
        <v>-5.2899936606291504</v>
      </c>
    </row>
    <row r="326" spans="1:11" x14ac:dyDescent="0.35">
      <c r="A326" t="s">
        <v>136</v>
      </c>
      <c r="B326" t="s">
        <v>1350</v>
      </c>
      <c r="D326">
        <v>515.76184082031295</v>
      </c>
      <c r="E326">
        <v>4</v>
      </c>
      <c r="F326">
        <v>7.9387472183861201</v>
      </c>
      <c r="G326" t="b">
        <v>0</v>
      </c>
      <c r="H326">
        <v>-2.30356619972205</v>
      </c>
      <c r="I326">
        <v>-1.2924016750034399</v>
      </c>
      <c r="J326">
        <v>-4.7612036515719804</v>
      </c>
      <c r="K326">
        <v>0.77078300611922501</v>
      </c>
    </row>
    <row r="327" spans="1:11" x14ac:dyDescent="0.35">
      <c r="A327" t="s">
        <v>136</v>
      </c>
      <c r="B327" t="s">
        <v>1351</v>
      </c>
      <c r="D327">
        <v>515.76184082031295</v>
      </c>
      <c r="E327">
        <v>4</v>
      </c>
      <c r="F327">
        <v>7.4567165315852098</v>
      </c>
      <c r="G327" t="b">
        <v>1</v>
      </c>
      <c r="H327">
        <v>-0.97573299983485595</v>
      </c>
      <c r="I327">
        <v>-3.9400640698446798</v>
      </c>
      <c r="J327">
        <v>0.40660483737594899</v>
      </c>
      <c r="K327">
        <v>-2.74842984087593</v>
      </c>
    </row>
    <row r="328" spans="1:11" x14ac:dyDescent="0.35">
      <c r="A328" t="s">
        <v>136</v>
      </c>
      <c r="B328" t="s">
        <v>139</v>
      </c>
      <c r="D328">
        <v>537.78582763671898</v>
      </c>
      <c r="E328">
        <v>6</v>
      </c>
      <c r="F328">
        <v>31.370901710765001</v>
      </c>
      <c r="G328" t="b">
        <v>0</v>
      </c>
      <c r="H328">
        <v>-4.6058348245799703</v>
      </c>
      <c r="I328">
        <v>1.5416999702331999</v>
      </c>
      <c r="J328">
        <v>-3.1584425563916301</v>
      </c>
      <c r="K328">
        <v>-4.8181546395701904</v>
      </c>
    </row>
    <row r="329" spans="1:11" x14ac:dyDescent="0.35">
      <c r="A329" t="s">
        <v>136</v>
      </c>
      <c r="B329" t="s">
        <v>1352</v>
      </c>
      <c r="D329">
        <v>537.78582763671898</v>
      </c>
      <c r="E329">
        <v>6</v>
      </c>
      <c r="F329">
        <v>30.002489291171798</v>
      </c>
      <c r="G329" t="b">
        <v>1</v>
      </c>
      <c r="H329">
        <v>-3.4862161261137099</v>
      </c>
      <c r="I329">
        <v>0.25579971227289799</v>
      </c>
      <c r="J329">
        <v>-3.9171729506974202</v>
      </c>
      <c r="K329">
        <v>-1.76522753912365</v>
      </c>
    </row>
    <row r="330" spans="1:11" x14ac:dyDescent="0.35">
      <c r="A330" t="s">
        <v>136</v>
      </c>
      <c r="B330" t="s">
        <v>140</v>
      </c>
      <c r="D330">
        <v>642.87969970703102</v>
      </c>
      <c r="E330">
        <v>2</v>
      </c>
      <c r="F330">
        <v>21.844532535250199</v>
      </c>
      <c r="G330" t="b">
        <v>0</v>
      </c>
      <c r="H330">
        <v>9.0902749392152309</v>
      </c>
      <c r="I330">
        <v>9.7494918627648506</v>
      </c>
      <c r="J330">
        <v>8.1754650788954599</v>
      </c>
      <c r="K330">
        <v>6.4743968483645098</v>
      </c>
    </row>
    <row r="331" spans="1:11" x14ac:dyDescent="0.35">
      <c r="A331" t="s">
        <v>136</v>
      </c>
      <c r="B331" t="s">
        <v>1353</v>
      </c>
      <c r="D331">
        <v>642.87969970703102</v>
      </c>
      <c r="E331">
        <v>2</v>
      </c>
      <c r="F331">
        <v>21.6587157951348</v>
      </c>
      <c r="G331" t="b">
        <v>1</v>
      </c>
      <c r="H331">
        <v>-0.90972330658533695</v>
      </c>
      <c r="I331">
        <v>1.62332859506874E-2</v>
      </c>
      <c r="J331">
        <v>-2.2308817945967898</v>
      </c>
      <c r="K331">
        <v>3.6160676875843102E-2</v>
      </c>
    </row>
    <row r="332" spans="1:11" x14ac:dyDescent="0.35">
      <c r="A332" t="s">
        <v>136</v>
      </c>
      <c r="B332" t="s">
        <v>141</v>
      </c>
      <c r="D332">
        <v>578.832275390625</v>
      </c>
      <c r="E332">
        <v>2</v>
      </c>
      <c r="F332">
        <v>25.2639386883024</v>
      </c>
      <c r="G332" t="b">
        <v>0</v>
      </c>
      <c r="H332">
        <v>10.9665148136814</v>
      </c>
      <c r="I332">
        <v>9.4812834432458004</v>
      </c>
      <c r="J332">
        <v>10.498947577379701</v>
      </c>
      <c r="K332">
        <v>7.6571882537135796</v>
      </c>
    </row>
    <row r="333" spans="1:11" x14ac:dyDescent="0.35">
      <c r="A333" t="s">
        <v>136</v>
      </c>
      <c r="B333" t="s">
        <v>1354</v>
      </c>
      <c r="D333">
        <v>578.832275390625</v>
      </c>
      <c r="E333">
        <v>2</v>
      </c>
      <c r="F333">
        <v>25.200573478195999</v>
      </c>
      <c r="G333" t="b">
        <v>1</v>
      </c>
      <c r="H333">
        <v>-1.43702754781344</v>
      </c>
      <c r="I333">
        <v>0.83830556958515601</v>
      </c>
      <c r="J333">
        <v>0.103031781079391</v>
      </c>
      <c r="K333">
        <v>-2.3906055803563899</v>
      </c>
    </row>
    <row r="334" spans="1:11" x14ac:dyDescent="0.35">
      <c r="A334" t="s">
        <v>136</v>
      </c>
      <c r="B334" t="s">
        <v>142</v>
      </c>
      <c r="D334">
        <v>482.91094970703102</v>
      </c>
      <c r="E334">
        <v>3</v>
      </c>
      <c r="F334">
        <v>8.3487811283496391</v>
      </c>
      <c r="G334" t="b">
        <v>0</v>
      </c>
      <c r="H334">
        <v>7.0870398576741103</v>
      </c>
      <c r="I334">
        <v>8.0077801325953804</v>
      </c>
      <c r="J334">
        <v>7.7099684804095201</v>
      </c>
      <c r="K334">
        <v>5.6301988599521797</v>
      </c>
    </row>
    <row r="335" spans="1:11" x14ac:dyDescent="0.35">
      <c r="A335" t="s">
        <v>136</v>
      </c>
      <c r="B335" t="s">
        <v>1355</v>
      </c>
      <c r="D335">
        <v>482.91094970703102</v>
      </c>
      <c r="E335">
        <v>3</v>
      </c>
      <c r="F335">
        <v>8.7580860987319902</v>
      </c>
      <c r="G335" t="b">
        <v>1</v>
      </c>
      <c r="H335">
        <v>-3.6671151287509698</v>
      </c>
      <c r="I335">
        <v>-5.73274819849129</v>
      </c>
      <c r="J335">
        <v>0.61228397880233598</v>
      </c>
      <c r="K335">
        <v>-2.4693062965383898</v>
      </c>
    </row>
    <row r="336" spans="1:11" x14ac:dyDescent="0.35">
      <c r="A336" t="s">
        <v>136</v>
      </c>
      <c r="B336" t="s">
        <v>1356</v>
      </c>
      <c r="D336">
        <v>434.55111694335898</v>
      </c>
      <c r="E336">
        <v>6</v>
      </c>
      <c r="F336">
        <v>7.2472132764415402</v>
      </c>
      <c r="G336" t="b">
        <v>0</v>
      </c>
      <c r="H336">
        <v>-4.8075688421039597</v>
      </c>
      <c r="I336">
        <v>-3.9655024421972001</v>
      </c>
      <c r="J336">
        <v>-3.1967217204986098</v>
      </c>
      <c r="K336">
        <v>-5.0266047950850998</v>
      </c>
    </row>
    <row r="337" spans="1:11" x14ac:dyDescent="0.35">
      <c r="A337" t="s">
        <v>136</v>
      </c>
      <c r="B337" t="s">
        <v>1357</v>
      </c>
      <c r="D337">
        <v>434.55111694335898</v>
      </c>
      <c r="E337">
        <v>6</v>
      </c>
      <c r="F337">
        <v>9.0999224565972003</v>
      </c>
      <c r="G337" t="b">
        <v>1</v>
      </c>
      <c r="H337">
        <v>-0.94899107075251699</v>
      </c>
      <c r="I337">
        <v>-2.9853095399185801</v>
      </c>
      <c r="J337">
        <v>-2.9173664305774198</v>
      </c>
      <c r="K337">
        <v>-4.0172432901476096</v>
      </c>
    </row>
    <row r="338" spans="1:11" x14ac:dyDescent="0.35">
      <c r="A338" t="s">
        <v>136</v>
      </c>
      <c r="B338" t="s">
        <v>1358</v>
      </c>
      <c r="D338">
        <v>636.84332275390602</v>
      </c>
      <c r="E338">
        <v>4</v>
      </c>
      <c r="F338">
        <v>22.749921694531601</v>
      </c>
      <c r="G338" t="b">
        <v>0</v>
      </c>
      <c r="H338">
        <v>-3.02049913901307</v>
      </c>
      <c r="I338">
        <v>-3.3290953650864199</v>
      </c>
      <c r="J338">
        <v>-2.9020012383333</v>
      </c>
      <c r="K338">
        <v>-3.2051894536493402</v>
      </c>
    </row>
    <row r="339" spans="1:11" x14ac:dyDescent="0.35">
      <c r="A339" t="s">
        <v>136</v>
      </c>
      <c r="B339" t="s">
        <v>1359</v>
      </c>
      <c r="D339">
        <v>636.84332275390602</v>
      </c>
      <c r="E339">
        <v>4</v>
      </c>
      <c r="F339">
        <v>21.4539043326936</v>
      </c>
      <c r="G339" t="b">
        <v>1</v>
      </c>
      <c r="H339">
        <v>-1.01377986229484</v>
      </c>
      <c r="I339">
        <v>-1.3754790649105699</v>
      </c>
      <c r="J339">
        <v>-3.7716945378871398</v>
      </c>
      <c r="K339">
        <v>-3.4381192735627701</v>
      </c>
    </row>
    <row r="340" spans="1:11" x14ac:dyDescent="0.35">
      <c r="A340" t="s">
        <v>136</v>
      </c>
      <c r="B340" t="s">
        <v>1360</v>
      </c>
      <c r="D340">
        <v>741.88806152343795</v>
      </c>
      <c r="E340">
        <v>6</v>
      </c>
      <c r="F340">
        <v>35.851911575133698</v>
      </c>
      <c r="G340" t="b">
        <v>0</v>
      </c>
      <c r="H340">
        <v>-4.0739463880189604</v>
      </c>
      <c r="I340">
        <v>-5.0249999911446102</v>
      </c>
      <c r="J340">
        <v>-3.1815755120863898</v>
      </c>
      <c r="K340">
        <v>-3.5400253278719198</v>
      </c>
    </row>
    <row r="341" spans="1:11" x14ac:dyDescent="0.35">
      <c r="A341" t="s">
        <v>136</v>
      </c>
      <c r="B341" t="s">
        <v>1361</v>
      </c>
      <c r="D341">
        <v>741.88806152343795</v>
      </c>
      <c r="E341">
        <v>6</v>
      </c>
      <c r="F341">
        <v>34.628241292085903</v>
      </c>
      <c r="G341" t="b">
        <v>1</v>
      </c>
      <c r="H341">
        <v>-1.91053295964164</v>
      </c>
      <c r="I341">
        <v>-4.7415963398701697</v>
      </c>
      <c r="J341">
        <v>-5.5546321538554597</v>
      </c>
      <c r="K341">
        <v>-5.7966024140197696</v>
      </c>
    </row>
    <row r="342" spans="1:11" x14ac:dyDescent="0.35">
      <c r="A342" t="s">
        <v>136</v>
      </c>
      <c r="B342" t="s">
        <v>143</v>
      </c>
      <c r="D342">
        <v>713.85662841796898</v>
      </c>
      <c r="E342">
        <v>4</v>
      </c>
      <c r="F342">
        <v>35.181207109305603</v>
      </c>
      <c r="G342" t="b">
        <v>0</v>
      </c>
      <c r="H342">
        <v>3.29648867218356</v>
      </c>
      <c r="I342">
        <v>1.1730769056920001</v>
      </c>
      <c r="J342">
        <v>2.0320917822375599</v>
      </c>
      <c r="K342">
        <v>-5.0370711861299302</v>
      </c>
    </row>
    <row r="343" spans="1:11" x14ac:dyDescent="0.35">
      <c r="A343" t="s">
        <v>136</v>
      </c>
      <c r="B343" t="s">
        <v>1362</v>
      </c>
      <c r="D343">
        <v>713.85662841796898</v>
      </c>
      <c r="E343">
        <v>4</v>
      </c>
      <c r="F343">
        <v>34.995490868439198</v>
      </c>
      <c r="G343" t="b">
        <v>1</v>
      </c>
      <c r="H343">
        <v>-3.6464686429332098</v>
      </c>
      <c r="I343">
        <v>-3.28074802241282</v>
      </c>
      <c r="J343">
        <v>-2.6945436128482401</v>
      </c>
      <c r="K343">
        <v>-5.2602038269123703</v>
      </c>
    </row>
    <row r="344" spans="1:11" x14ac:dyDescent="0.35">
      <c r="A344" t="s">
        <v>136</v>
      </c>
      <c r="B344" t="s">
        <v>1363</v>
      </c>
      <c r="D344">
        <v>636.91735839843795</v>
      </c>
      <c r="E344">
        <v>5</v>
      </c>
      <c r="F344">
        <v>31.404379998314901</v>
      </c>
      <c r="G344" t="b">
        <v>0</v>
      </c>
      <c r="H344">
        <v>-2.1000895815973499</v>
      </c>
      <c r="I344">
        <v>-4.4418241332849098</v>
      </c>
      <c r="J344">
        <v>-3.5773859620603199</v>
      </c>
      <c r="K344">
        <v>-4.9402350466886196</v>
      </c>
    </row>
    <row r="345" spans="1:11" x14ac:dyDescent="0.35">
      <c r="A345" t="s">
        <v>136</v>
      </c>
      <c r="B345" t="s">
        <v>1364</v>
      </c>
      <c r="D345">
        <v>636.91735839843795</v>
      </c>
      <c r="E345">
        <v>5</v>
      </c>
      <c r="F345">
        <v>32.468457228769097</v>
      </c>
      <c r="G345" t="b">
        <v>1</v>
      </c>
      <c r="H345">
        <v>-3.1439254146687601</v>
      </c>
      <c r="I345">
        <v>-2.95656093808469</v>
      </c>
      <c r="J345">
        <v>-1.73008922858728</v>
      </c>
      <c r="K345">
        <v>-2.3785207909836301</v>
      </c>
    </row>
    <row r="346" spans="1:11" x14ac:dyDescent="0.35">
      <c r="A346" t="s">
        <v>136</v>
      </c>
      <c r="B346" t="s">
        <v>1365</v>
      </c>
      <c r="D346">
        <v>568.611328125</v>
      </c>
      <c r="E346">
        <v>3</v>
      </c>
      <c r="F346">
        <v>6.5182106917871696</v>
      </c>
      <c r="G346" t="b">
        <v>0</v>
      </c>
      <c r="H346">
        <v>-3.4773117412647201</v>
      </c>
      <c r="I346">
        <v>-2.12891367627119</v>
      </c>
      <c r="J346">
        <v>-1.51321662463536</v>
      </c>
      <c r="K346">
        <v>-1.3835436405460799</v>
      </c>
    </row>
    <row r="347" spans="1:11" x14ac:dyDescent="0.35">
      <c r="A347" t="s">
        <v>136</v>
      </c>
      <c r="B347" t="s">
        <v>1366</v>
      </c>
      <c r="D347">
        <v>568.611328125</v>
      </c>
      <c r="E347">
        <v>3</v>
      </c>
      <c r="F347">
        <v>7.7511486018111402</v>
      </c>
      <c r="G347" t="b">
        <v>1</v>
      </c>
      <c r="H347">
        <v>-3.8959844139935802</v>
      </c>
      <c r="I347">
        <v>-3.5468689873427</v>
      </c>
      <c r="J347">
        <v>-4.3248468448333899</v>
      </c>
      <c r="K347">
        <v>-3.5235275305067502</v>
      </c>
    </row>
    <row r="348" spans="1:11" x14ac:dyDescent="0.35">
      <c r="A348" t="s">
        <v>136</v>
      </c>
      <c r="B348" t="s">
        <v>144</v>
      </c>
      <c r="D348">
        <v>443.76583862304699</v>
      </c>
      <c r="E348">
        <v>2</v>
      </c>
      <c r="F348">
        <v>20.2929532107322</v>
      </c>
      <c r="G348" t="b">
        <v>0</v>
      </c>
      <c r="H348">
        <v>1.7753930512074201</v>
      </c>
      <c r="I348">
        <v>5.8192634586636904</v>
      </c>
      <c r="J348">
        <v>1.67207227328967</v>
      </c>
      <c r="K348">
        <v>4.2785879284876698</v>
      </c>
    </row>
    <row r="349" spans="1:11" x14ac:dyDescent="0.35">
      <c r="A349" t="s">
        <v>136</v>
      </c>
      <c r="B349" t="s">
        <v>1367</v>
      </c>
      <c r="D349">
        <v>443.76583862304699</v>
      </c>
      <c r="E349">
        <v>2</v>
      </c>
      <c r="F349">
        <v>19.8256371090656</v>
      </c>
      <c r="G349" t="b">
        <v>1</v>
      </c>
      <c r="H349">
        <v>-1.51601150067519</v>
      </c>
      <c r="I349">
        <v>-0.61791805160177904</v>
      </c>
      <c r="J349">
        <v>0.51617378988528595</v>
      </c>
      <c r="K349">
        <v>-3.24422447183944</v>
      </c>
    </row>
    <row r="350" spans="1:11" x14ac:dyDescent="0.35">
      <c r="A350" t="s">
        <v>145</v>
      </c>
      <c r="B350" t="s">
        <v>146</v>
      </c>
      <c r="D350">
        <v>595.36315917968795</v>
      </c>
      <c r="E350">
        <v>2</v>
      </c>
      <c r="F350">
        <v>48.124049964549002</v>
      </c>
      <c r="G350" t="b">
        <v>0</v>
      </c>
      <c r="H350">
        <v>11.0131324814417</v>
      </c>
      <c r="I350">
        <v>11.0425857959941</v>
      </c>
      <c r="J350">
        <v>8.5418698482354305</v>
      </c>
      <c r="K350">
        <v>8.4162174104968095</v>
      </c>
    </row>
    <row r="351" spans="1:11" x14ac:dyDescent="0.35">
      <c r="A351" t="s">
        <v>145</v>
      </c>
      <c r="B351" t="s">
        <v>1368</v>
      </c>
      <c r="D351">
        <v>595.36315917968795</v>
      </c>
      <c r="E351">
        <v>2</v>
      </c>
      <c r="F351">
        <v>47.191863569642301</v>
      </c>
      <c r="G351" t="b">
        <v>1</v>
      </c>
      <c r="H351">
        <v>-0.63924499574083404</v>
      </c>
      <c r="I351">
        <v>-1.1481123933076101</v>
      </c>
      <c r="J351">
        <v>0.67051141347437104</v>
      </c>
      <c r="K351">
        <v>-1.65086759934413</v>
      </c>
    </row>
    <row r="352" spans="1:11" x14ac:dyDescent="0.35">
      <c r="A352" t="s">
        <v>145</v>
      </c>
      <c r="B352" t="s">
        <v>147</v>
      </c>
      <c r="D352">
        <v>946.05059814453102</v>
      </c>
      <c r="E352">
        <v>2</v>
      </c>
      <c r="F352">
        <v>48.172660567227702</v>
      </c>
      <c r="G352" t="b">
        <v>0</v>
      </c>
      <c r="H352">
        <v>7.8379070096958197</v>
      </c>
      <c r="I352">
        <v>7.3372758253830304</v>
      </c>
      <c r="J352">
        <v>7.9447937952029601</v>
      </c>
      <c r="K352">
        <v>9.1871872880344192</v>
      </c>
    </row>
    <row r="353" spans="1:11" x14ac:dyDescent="0.35">
      <c r="A353" t="s">
        <v>145</v>
      </c>
      <c r="B353" t="s">
        <v>1369</v>
      </c>
      <c r="D353">
        <v>946.05059814453102</v>
      </c>
      <c r="E353">
        <v>2</v>
      </c>
      <c r="F353">
        <v>47.037364715781301</v>
      </c>
      <c r="G353" t="b">
        <v>1</v>
      </c>
      <c r="H353">
        <v>0.83946641815226797</v>
      </c>
      <c r="I353">
        <v>0.89665819174804995</v>
      </c>
      <c r="J353">
        <v>0.70095527094411203</v>
      </c>
      <c r="K353">
        <v>0.93698306322696301</v>
      </c>
    </row>
    <row r="354" spans="1:11" x14ac:dyDescent="0.35">
      <c r="A354" t="s">
        <v>145</v>
      </c>
      <c r="B354" t="s">
        <v>148</v>
      </c>
      <c r="D354">
        <v>901.958251953125</v>
      </c>
      <c r="E354">
        <v>4</v>
      </c>
      <c r="F354">
        <v>46.666891903241201</v>
      </c>
      <c r="G354" t="b">
        <v>0</v>
      </c>
      <c r="H354">
        <v>2.0904075191901201</v>
      </c>
      <c r="I354">
        <v>-1.71967943182852</v>
      </c>
      <c r="J354">
        <v>-4.2253177853065598</v>
      </c>
      <c r="K354">
        <v>-2.57434752426667</v>
      </c>
    </row>
    <row r="355" spans="1:11" x14ac:dyDescent="0.35">
      <c r="A355" t="s">
        <v>145</v>
      </c>
      <c r="B355" t="s">
        <v>1370</v>
      </c>
      <c r="D355">
        <v>901.958251953125</v>
      </c>
      <c r="E355">
        <v>4</v>
      </c>
      <c r="F355">
        <v>46.294371975331401</v>
      </c>
      <c r="G355" t="b">
        <v>1</v>
      </c>
      <c r="H355">
        <v>-3.3608632816870498</v>
      </c>
      <c r="I355">
        <v>-2.60009594575512</v>
      </c>
      <c r="J355">
        <v>-3.54206716217996</v>
      </c>
      <c r="K355">
        <v>-4.5760609364376501</v>
      </c>
    </row>
    <row r="356" spans="1:11" x14ac:dyDescent="0.35">
      <c r="A356" t="s">
        <v>145</v>
      </c>
      <c r="B356" t="s">
        <v>149</v>
      </c>
      <c r="D356">
        <v>669.37683105468795</v>
      </c>
      <c r="E356">
        <v>2</v>
      </c>
      <c r="F356">
        <v>31.9749025543287</v>
      </c>
      <c r="G356" t="b">
        <v>0</v>
      </c>
      <c r="H356">
        <v>7.1427749077954497</v>
      </c>
      <c r="I356">
        <v>12.0367812153345</v>
      </c>
      <c r="J356">
        <v>11.224930194131799</v>
      </c>
      <c r="K356">
        <v>8.4144758306284704</v>
      </c>
    </row>
    <row r="357" spans="1:11" x14ac:dyDescent="0.35">
      <c r="A357" t="s">
        <v>145</v>
      </c>
      <c r="B357" t="s">
        <v>1371</v>
      </c>
      <c r="D357">
        <v>669.37683105468795</v>
      </c>
      <c r="E357">
        <v>2</v>
      </c>
      <c r="F357">
        <v>31.382286065255599</v>
      </c>
      <c r="G357" t="b">
        <v>1</v>
      </c>
      <c r="H357">
        <v>5.62994582782953E-2</v>
      </c>
      <c r="I357">
        <v>-1.2278785109055099</v>
      </c>
      <c r="J357">
        <v>0.35184199303713598</v>
      </c>
      <c r="K357">
        <v>-3.070361641856</v>
      </c>
    </row>
    <row r="358" spans="1:11" x14ac:dyDescent="0.35">
      <c r="A358" t="s">
        <v>145</v>
      </c>
      <c r="B358" t="s">
        <v>150</v>
      </c>
      <c r="D358">
        <v>713.723388671875</v>
      </c>
      <c r="E358">
        <v>3</v>
      </c>
      <c r="F358">
        <v>28.300507655650101</v>
      </c>
      <c r="G358" t="b">
        <v>0</v>
      </c>
      <c r="H358">
        <v>7.7783358082963403</v>
      </c>
      <c r="I358">
        <v>5.4940332672663397</v>
      </c>
      <c r="J358">
        <v>6.3840114923346798</v>
      </c>
      <c r="K358">
        <v>7.2390813069842297</v>
      </c>
    </row>
    <row r="359" spans="1:11" x14ac:dyDescent="0.35">
      <c r="A359" t="s">
        <v>145</v>
      </c>
      <c r="B359" t="s">
        <v>1372</v>
      </c>
      <c r="D359">
        <v>713.723388671875</v>
      </c>
      <c r="E359">
        <v>3</v>
      </c>
      <c r="F359">
        <v>29.634249385830099</v>
      </c>
      <c r="G359" t="b">
        <v>1</v>
      </c>
      <c r="H359">
        <v>-1.6679752900062601</v>
      </c>
      <c r="I359">
        <v>-4.0571235397695098</v>
      </c>
      <c r="J359">
        <v>-3.9863592352333699</v>
      </c>
      <c r="K359">
        <v>-1.6996596090720999</v>
      </c>
    </row>
    <row r="360" spans="1:11" x14ac:dyDescent="0.35">
      <c r="A360" t="s">
        <v>145</v>
      </c>
      <c r="B360" t="s">
        <v>151</v>
      </c>
      <c r="D360">
        <v>738.364013671875</v>
      </c>
      <c r="E360">
        <v>3</v>
      </c>
      <c r="F360">
        <v>37.098516160567002</v>
      </c>
      <c r="G360" t="b">
        <v>0</v>
      </c>
      <c r="H360">
        <v>6.05707315165421</v>
      </c>
      <c r="I360">
        <v>4.5400899460916504</v>
      </c>
      <c r="J360">
        <v>6.5703029347025002</v>
      </c>
      <c r="K360">
        <v>6.3111642035323197</v>
      </c>
    </row>
    <row r="361" spans="1:11" x14ac:dyDescent="0.35">
      <c r="A361" t="s">
        <v>145</v>
      </c>
      <c r="B361" t="s">
        <v>1373</v>
      </c>
      <c r="D361">
        <v>738.364013671875</v>
      </c>
      <c r="E361">
        <v>3</v>
      </c>
      <c r="F361">
        <v>37.674606411013897</v>
      </c>
      <c r="G361" t="b">
        <v>1</v>
      </c>
      <c r="H361">
        <v>-4.5787435238282503</v>
      </c>
      <c r="I361">
        <v>-3.79697026770994</v>
      </c>
      <c r="J361">
        <v>-3.3687915953999399</v>
      </c>
      <c r="K361">
        <v>-4.4146902086647399</v>
      </c>
    </row>
    <row r="362" spans="1:11" x14ac:dyDescent="0.35">
      <c r="A362" t="s">
        <v>145</v>
      </c>
      <c r="B362" t="s">
        <v>1374</v>
      </c>
      <c r="D362">
        <v>922.53326416015602</v>
      </c>
      <c r="E362">
        <v>3</v>
      </c>
      <c r="F362">
        <v>48.220970647384704</v>
      </c>
      <c r="G362" t="b">
        <v>0</v>
      </c>
      <c r="H362">
        <v>-3.2099480644257499</v>
      </c>
      <c r="I362">
        <v>-2.8423478035040199</v>
      </c>
      <c r="J362">
        <v>-3.4685020396248998</v>
      </c>
      <c r="K362">
        <v>-4.0000814273360703</v>
      </c>
    </row>
    <row r="363" spans="1:11" x14ac:dyDescent="0.35">
      <c r="A363" t="s">
        <v>145</v>
      </c>
      <c r="B363" t="s">
        <v>1375</v>
      </c>
      <c r="D363">
        <v>922.53326416015602</v>
      </c>
      <c r="E363">
        <v>3</v>
      </c>
      <c r="F363">
        <v>48.160513415121699</v>
      </c>
      <c r="G363" t="b">
        <v>1</v>
      </c>
      <c r="H363">
        <v>-3.0964106615231999</v>
      </c>
      <c r="I363">
        <v>-1.4338545685438799</v>
      </c>
      <c r="J363">
        <v>-0.56856722263147896</v>
      </c>
      <c r="K363">
        <v>-4.3127596850104597</v>
      </c>
    </row>
    <row r="364" spans="1:11" x14ac:dyDescent="0.35">
      <c r="A364" t="s">
        <v>145</v>
      </c>
      <c r="B364" t="s">
        <v>152</v>
      </c>
      <c r="D364">
        <v>645.85906982421898</v>
      </c>
      <c r="E364">
        <v>4</v>
      </c>
      <c r="F364">
        <v>28.387948843477702</v>
      </c>
      <c r="G364" t="b">
        <v>0</v>
      </c>
      <c r="H364">
        <v>-1.3430023028146101</v>
      </c>
      <c r="I364">
        <v>-1.8226780697360301</v>
      </c>
      <c r="J364">
        <v>-2.3308955676324001</v>
      </c>
      <c r="K364">
        <v>1.5586952384503301</v>
      </c>
    </row>
    <row r="365" spans="1:11" x14ac:dyDescent="0.35">
      <c r="A365" t="s">
        <v>145</v>
      </c>
      <c r="B365" t="s">
        <v>1376</v>
      </c>
      <c r="D365">
        <v>645.85906982421898</v>
      </c>
      <c r="E365">
        <v>4</v>
      </c>
      <c r="F365">
        <v>28.305845108744901</v>
      </c>
      <c r="G365" t="b">
        <v>1</v>
      </c>
      <c r="H365">
        <v>-4.5271874698919996</v>
      </c>
      <c r="I365">
        <v>-3.6436939921253102</v>
      </c>
      <c r="J365">
        <v>-1.3736359436544501</v>
      </c>
      <c r="K365">
        <v>-0.47934844519916198</v>
      </c>
    </row>
    <row r="366" spans="1:11" x14ac:dyDescent="0.35">
      <c r="A366" t="s">
        <v>145</v>
      </c>
      <c r="B366" t="s">
        <v>153</v>
      </c>
      <c r="D366">
        <v>506.31350708007801</v>
      </c>
      <c r="E366">
        <v>2</v>
      </c>
      <c r="F366">
        <v>14.019748260711401</v>
      </c>
      <c r="G366" t="b">
        <v>0</v>
      </c>
      <c r="H366">
        <v>5.4412506974508403</v>
      </c>
      <c r="I366">
        <v>6.1607812516704099</v>
      </c>
      <c r="J366">
        <v>4.2486652895586898</v>
      </c>
      <c r="K366">
        <v>6.9164513118990198</v>
      </c>
    </row>
    <row r="367" spans="1:11" x14ac:dyDescent="0.35">
      <c r="A367" t="s">
        <v>145</v>
      </c>
      <c r="B367" t="s">
        <v>1377</v>
      </c>
      <c r="D367">
        <v>506.31350708007801</v>
      </c>
      <c r="E367">
        <v>2</v>
      </c>
      <c r="F367">
        <v>14.002910697573901</v>
      </c>
      <c r="G367" t="b">
        <v>1</v>
      </c>
      <c r="H367">
        <v>1.24940259315573</v>
      </c>
      <c r="I367">
        <v>0.87999036463639102</v>
      </c>
      <c r="J367">
        <v>1.2769679104520699</v>
      </c>
      <c r="K367">
        <v>-0.85517220982523801</v>
      </c>
    </row>
    <row r="368" spans="1:11" x14ac:dyDescent="0.35">
      <c r="A368" t="s">
        <v>145</v>
      </c>
      <c r="B368" t="s">
        <v>154</v>
      </c>
      <c r="D368">
        <v>480.26705932617199</v>
      </c>
      <c r="E368">
        <v>2</v>
      </c>
      <c r="F368">
        <v>6.7112221400159298</v>
      </c>
      <c r="G368" t="b">
        <v>0</v>
      </c>
      <c r="H368">
        <v>9.9796885733772207</v>
      </c>
      <c r="I368">
        <v>8.8417035084885995</v>
      </c>
      <c r="J368">
        <v>8.3354034538133508</v>
      </c>
      <c r="K368">
        <v>7.8337893758445798</v>
      </c>
    </row>
    <row r="369" spans="1:11" x14ac:dyDescent="0.35">
      <c r="A369" t="s">
        <v>145</v>
      </c>
      <c r="B369" t="s">
        <v>1378</v>
      </c>
      <c r="D369">
        <v>480.26705932617199</v>
      </c>
      <c r="E369">
        <v>2</v>
      </c>
      <c r="F369">
        <v>6.6664661411230099</v>
      </c>
      <c r="G369" t="b">
        <v>1</v>
      </c>
      <c r="H369">
        <v>0.25259692563021102</v>
      </c>
      <c r="I369">
        <v>-0.35052506336526801</v>
      </c>
      <c r="J369">
        <v>0.726276044986231</v>
      </c>
      <c r="K369">
        <v>0.68374920816627405</v>
      </c>
    </row>
    <row r="370" spans="1:11" x14ac:dyDescent="0.35">
      <c r="A370" t="s">
        <v>145</v>
      </c>
      <c r="B370" t="s">
        <v>155</v>
      </c>
      <c r="D370">
        <v>1055.51611328125</v>
      </c>
      <c r="E370">
        <v>2</v>
      </c>
      <c r="F370">
        <v>47.846347998299102</v>
      </c>
      <c r="G370" t="b">
        <v>0</v>
      </c>
      <c r="H370">
        <v>-3.5651052037149902</v>
      </c>
      <c r="I370">
        <v>1.5015184628388001</v>
      </c>
      <c r="J370">
        <v>-3.1023769090273299</v>
      </c>
      <c r="K370">
        <v>0.44364936601656602</v>
      </c>
    </row>
    <row r="371" spans="1:11" x14ac:dyDescent="0.35">
      <c r="A371" t="s">
        <v>145</v>
      </c>
      <c r="B371" t="s">
        <v>1379</v>
      </c>
      <c r="D371">
        <v>1055.51611328125</v>
      </c>
      <c r="E371">
        <v>2</v>
      </c>
      <c r="F371">
        <v>47.568530709732102</v>
      </c>
      <c r="G371" t="b">
        <v>1</v>
      </c>
      <c r="H371">
        <v>-3.22295608786008</v>
      </c>
      <c r="I371">
        <v>-3.5352966501356899</v>
      </c>
      <c r="J371">
        <v>-4.2054121780519198</v>
      </c>
      <c r="K371">
        <v>0.37995513611749998</v>
      </c>
    </row>
    <row r="372" spans="1:11" x14ac:dyDescent="0.35">
      <c r="A372" t="s">
        <v>145</v>
      </c>
      <c r="B372" t="s">
        <v>156</v>
      </c>
      <c r="D372">
        <v>619.649169921875</v>
      </c>
      <c r="E372">
        <v>3</v>
      </c>
      <c r="F372">
        <v>34.6896000134426</v>
      </c>
      <c r="G372" t="b">
        <v>0</v>
      </c>
      <c r="H372">
        <v>5.3662105588425097</v>
      </c>
      <c r="I372">
        <v>-1.8127091693475299</v>
      </c>
      <c r="J372">
        <v>6.6236926264908798</v>
      </c>
      <c r="K372">
        <v>1.4916138911766299</v>
      </c>
    </row>
    <row r="373" spans="1:11" x14ac:dyDescent="0.35">
      <c r="A373" t="s">
        <v>145</v>
      </c>
      <c r="B373" t="s">
        <v>1380</v>
      </c>
      <c r="D373">
        <v>619.649169921875</v>
      </c>
      <c r="E373">
        <v>3</v>
      </c>
      <c r="F373">
        <v>34.102640032200199</v>
      </c>
      <c r="G373" t="b">
        <v>1</v>
      </c>
      <c r="H373">
        <v>-4.1298796951041803</v>
      </c>
      <c r="I373">
        <v>-2.6980436008408102</v>
      </c>
      <c r="J373">
        <v>0.57408180685879895</v>
      </c>
      <c r="K373">
        <v>-1.0470632169551899</v>
      </c>
    </row>
    <row r="374" spans="1:11" x14ac:dyDescent="0.35">
      <c r="A374" t="s">
        <v>145</v>
      </c>
      <c r="B374" t="s">
        <v>1381</v>
      </c>
      <c r="D374">
        <v>864.485595703125</v>
      </c>
      <c r="E374">
        <v>5</v>
      </c>
      <c r="F374">
        <v>47.419947873210297</v>
      </c>
      <c r="G374" t="b">
        <v>0</v>
      </c>
      <c r="H374">
        <v>-4.5690891601775396</v>
      </c>
      <c r="I374">
        <v>-8.4150987076540193</v>
      </c>
      <c r="J374">
        <v>-0.80538225019187204</v>
      </c>
      <c r="K374">
        <v>-5.4284543983950799</v>
      </c>
    </row>
    <row r="375" spans="1:11" x14ac:dyDescent="0.35">
      <c r="A375" t="s">
        <v>145</v>
      </c>
      <c r="B375" t="s">
        <v>1382</v>
      </c>
      <c r="D375">
        <v>864.485595703125</v>
      </c>
      <c r="E375">
        <v>5</v>
      </c>
      <c r="F375">
        <v>47.2197788476605</v>
      </c>
      <c r="G375" t="b">
        <v>1</v>
      </c>
      <c r="H375">
        <v>-2.89454401681289</v>
      </c>
      <c r="I375">
        <v>-7.7632385670067201</v>
      </c>
      <c r="J375">
        <v>-4.49282111832055</v>
      </c>
      <c r="K375">
        <v>-5.1399725401457204</v>
      </c>
    </row>
    <row r="376" spans="1:11" x14ac:dyDescent="0.35">
      <c r="A376" t="s">
        <v>145</v>
      </c>
      <c r="B376" t="s">
        <v>1383</v>
      </c>
      <c r="D376">
        <v>1016.00122070313</v>
      </c>
      <c r="E376">
        <v>4</v>
      </c>
      <c r="F376">
        <v>0</v>
      </c>
      <c r="G376" t="b">
        <v>0</v>
      </c>
      <c r="H376">
        <v>1.0023119493777899</v>
      </c>
      <c r="I376">
        <v>-2.6910057698794598</v>
      </c>
      <c r="J376">
        <v>-3.4083967449152199</v>
      </c>
      <c r="K376" t="e">
        <f>-Infinity</f>
        <v>#NAME?</v>
      </c>
    </row>
    <row r="377" spans="1:11" x14ac:dyDescent="0.35">
      <c r="A377" t="s">
        <v>145</v>
      </c>
      <c r="B377" t="s">
        <v>1384</v>
      </c>
      <c r="D377">
        <v>1016.00122070313</v>
      </c>
      <c r="E377">
        <v>4</v>
      </c>
      <c r="F377">
        <v>47.512298718702702</v>
      </c>
      <c r="G377" t="b">
        <v>1</v>
      </c>
      <c r="H377">
        <v>-1.99184394988163</v>
      </c>
      <c r="I377">
        <v>0.73012894045670895</v>
      </c>
      <c r="J377">
        <v>-3.2743049742018302</v>
      </c>
      <c r="K377">
        <v>0.106886431381638</v>
      </c>
    </row>
    <row r="378" spans="1:11" x14ac:dyDescent="0.35">
      <c r="A378" t="s">
        <v>145</v>
      </c>
      <c r="B378" t="s">
        <v>157</v>
      </c>
      <c r="D378">
        <v>634.3271484375</v>
      </c>
      <c r="E378">
        <v>2</v>
      </c>
      <c r="F378">
        <v>34.522031977903403</v>
      </c>
      <c r="G378" t="b">
        <v>0</v>
      </c>
      <c r="H378">
        <v>8.8050478472272893</v>
      </c>
      <c r="I378">
        <v>7.9396272914306403</v>
      </c>
      <c r="J378">
        <v>9.1435908168342301</v>
      </c>
      <c r="K378">
        <v>7.1173881360598799</v>
      </c>
    </row>
    <row r="379" spans="1:11" x14ac:dyDescent="0.35">
      <c r="A379" t="s">
        <v>145</v>
      </c>
      <c r="B379" t="s">
        <v>1385</v>
      </c>
      <c r="D379">
        <v>634.3271484375</v>
      </c>
      <c r="E379">
        <v>2</v>
      </c>
      <c r="F379">
        <v>34.200030920159101</v>
      </c>
      <c r="G379" t="b">
        <v>1</v>
      </c>
      <c r="H379">
        <v>-3.2395232334537201</v>
      </c>
      <c r="I379">
        <v>0.96429402295486899</v>
      </c>
      <c r="J379">
        <v>-0.78076276582622095</v>
      </c>
      <c r="K379">
        <v>0.83949898008479695</v>
      </c>
    </row>
    <row r="380" spans="1:11" x14ac:dyDescent="0.35">
      <c r="A380" t="s">
        <v>158</v>
      </c>
      <c r="B380" t="s">
        <v>159</v>
      </c>
      <c r="D380">
        <v>858.11950683593795</v>
      </c>
      <c r="E380">
        <v>3</v>
      </c>
      <c r="F380">
        <v>48.151947593275899</v>
      </c>
      <c r="G380" t="b">
        <v>0</v>
      </c>
      <c r="H380">
        <v>8.3830628971832795</v>
      </c>
      <c r="I380">
        <v>5.1577847779739097</v>
      </c>
      <c r="J380">
        <v>9.4574507582767904</v>
      </c>
      <c r="K380">
        <v>6.3352312215096402</v>
      </c>
    </row>
    <row r="381" spans="1:11" x14ac:dyDescent="0.35">
      <c r="A381" t="s">
        <v>158</v>
      </c>
      <c r="B381" t="s">
        <v>1386</v>
      </c>
      <c r="D381">
        <v>858.11950683593795</v>
      </c>
      <c r="E381">
        <v>3</v>
      </c>
      <c r="F381">
        <v>48.642622428850103</v>
      </c>
      <c r="G381" t="b">
        <v>1</v>
      </c>
      <c r="H381">
        <v>-2.18074540178681</v>
      </c>
      <c r="I381">
        <v>-7.5099361490991701</v>
      </c>
      <c r="J381">
        <v>-2.0277666735926001</v>
      </c>
      <c r="K381">
        <v>-4.3236108271920797</v>
      </c>
    </row>
    <row r="382" spans="1:11" x14ac:dyDescent="0.35">
      <c r="A382" t="s">
        <v>158</v>
      </c>
      <c r="B382" t="s">
        <v>160</v>
      </c>
      <c r="D382">
        <v>693.372802734375</v>
      </c>
      <c r="E382">
        <v>2</v>
      </c>
      <c r="F382">
        <v>13.320933055149499</v>
      </c>
      <c r="G382" t="b">
        <v>0</v>
      </c>
      <c r="H382">
        <v>10.524735663678801</v>
      </c>
      <c r="I382">
        <v>9.4176415383496899</v>
      </c>
      <c r="J382">
        <v>8.8793950101683699</v>
      </c>
      <c r="K382">
        <v>9.2476981240596494</v>
      </c>
    </row>
    <row r="383" spans="1:11" x14ac:dyDescent="0.35">
      <c r="A383" t="s">
        <v>158</v>
      </c>
      <c r="B383" t="s">
        <v>1387</v>
      </c>
      <c r="D383">
        <v>693.372802734375</v>
      </c>
      <c r="E383">
        <v>2</v>
      </c>
      <c r="F383">
        <v>14.372534127128599</v>
      </c>
      <c r="G383" t="b">
        <v>1</v>
      </c>
      <c r="H383">
        <v>-4.61795424836864E-2</v>
      </c>
      <c r="I383">
        <v>0.38660545297433901</v>
      </c>
      <c r="J383">
        <v>0.29977642471162003</v>
      </c>
      <c r="K383">
        <v>0.54194897458778701</v>
      </c>
    </row>
    <row r="384" spans="1:11" x14ac:dyDescent="0.35">
      <c r="A384" t="s">
        <v>158</v>
      </c>
      <c r="B384" t="s">
        <v>161</v>
      </c>
      <c r="D384">
        <v>435.25817871093801</v>
      </c>
      <c r="E384">
        <v>2</v>
      </c>
      <c r="F384">
        <v>13.9848319195992</v>
      </c>
      <c r="G384" t="b">
        <v>0</v>
      </c>
      <c r="H384">
        <v>1.7597963274074599</v>
      </c>
      <c r="I384">
        <v>-0.49553169504788802</v>
      </c>
      <c r="J384">
        <v>0.64070820078229795</v>
      </c>
      <c r="K384">
        <v>-1.43044386626149</v>
      </c>
    </row>
    <row r="385" spans="1:11" x14ac:dyDescent="0.35">
      <c r="A385" t="s">
        <v>158</v>
      </c>
      <c r="B385" t="s">
        <v>1388</v>
      </c>
      <c r="D385">
        <v>435.25817871093801</v>
      </c>
      <c r="E385">
        <v>2</v>
      </c>
      <c r="F385">
        <v>14.276158761164099</v>
      </c>
      <c r="G385" t="b">
        <v>1</v>
      </c>
      <c r="H385">
        <v>-0.40795602410362602</v>
      </c>
      <c r="I385">
        <v>0.94683810025611403</v>
      </c>
      <c r="J385">
        <v>-2.3318734081071599</v>
      </c>
      <c r="K385">
        <v>-2.6711346165225902</v>
      </c>
    </row>
    <row r="386" spans="1:11" x14ac:dyDescent="0.35">
      <c r="A386" t="s">
        <v>158</v>
      </c>
      <c r="B386" t="s">
        <v>1389</v>
      </c>
      <c r="D386">
        <v>829.182861328125</v>
      </c>
      <c r="E386">
        <v>4</v>
      </c>
      <c r="F386">
        <v>47.509549664305602</v>
      </c>
      <c r="G386" t="b">
        <v>0</v>
      </c>
      <c r="H386">
        <v>-2.0309339029691</v>
      </c>
      <c r="I386">
        <v>-0.497576670695839</v>
      </c>
      <c r="J386">
        <v>-4.6579808272243302</v>
      </c>
      <c r="K386">
        <v>-5.5447991525040701</v>
      </c>
    </row>
    <row r="387" spans="1:11" x14ac:dyDescent="0.35">
      <c r="A387" t="s">
        <v>158</v>
      </c>
      <c r="B387" t="s">
        <v>1390</v>
      </c>
      <c r="D387">
        <v>829.182861328125</v>
      </c>
      <c r="E387">
        <v>4</v>
      </c>
      <c r="F387">
        <v>47.705574269366203</v>
      </c>
      <c r="G387" t="b">
        <v>1</v>
      </c>
      <c r="H387">
        <v>-1.4492088632290701</v>
      </c>
      <c r="I387">
        <v>-2.4380012943812601</v>
      </c>
      <c r="J387">
        <v>-1.9256407198119201</v>
      </c>
      <c r="K387">
        <v>-2.0280062874949301</v>
      </c>
    </row>
    <row r="388" spans="1:11" x14ac:dyDescent="0.35">
      <c r="A388" t="s">
        <v>158</v>
      </c>
      <c r="B388" t="s">
        <v>162</v>
      </c>
      <c r="D388">
        <v>758.08758544921898</v>
      </c>
      <c r="E388">
        <v>3</v>
      </c>
      <c r="F388">
        <v>39.926301125793003</v>
      </c>
      <c r="G388" t="b">
        <v>0</v>
      </c>
      <c r="H388">
        <v>-4.8576489580846802</v>
      </c>
      <c r="I388">
        <v>1.9422850946616399</v>
      </c>
      <c r="J388">
        <v>1.0628093054826599</v>
      </c>
      <c r="K388">
        <v>-0.73969338566508602</v>
      </c>
    </row>
    <row r="389" spans="1:11" x14ac:dyDescent="0.35">
      <c r="A389" t="s">
        <v>158</v>
      </c>
      <c r="B389" t="s">
        <v>1391</v>
      </c>
      <c r="D389">
        <v>758.08758544921898</v>
      </c>
      <c r="E389">
        <v>3</v>
      </c>
      <c r="F389">
        <v>41.002428162860902</v>
      </c>
      <c r="G389" t="b">
        <v>1</v>
      </c>
      <c r="H389" t="s">
        <v>1170</v>
      </c>
      <c r="I389">
        <v>-2.1469327402585399</v>
      </c>
      <c r="J389">
        <v>-2.5090246316111702</v>
      </c>
      <c r="K389">
        <v>-3.7123688278535201</v>
      </c>
    </row>
    <row r="390" spans="1:11" x14ac:dyDescent="0.35">
      <c r="A390" t="s">
        <v>158</v>
      </c>
      <c r="B390" t="s">
        <v>1392</v>
      </c>
      <c r="D390">
        <v>571.96746826171898</v>
      </c>
      <c r="E390">
        <v>3</v>
      </c>
      <c r="F390">
        <v>11.954668355333601</v>
      </c>
      <c r="G390" t="b">
        <v>0</v>
      </c>
      <c r="H390">
        <v>-1.0352110361473801</v>
      </c>
      <c r="I390">
        <v>-3.6772316806013299</v>
      </c>
      <c r="J390">
        <v>0.60541699103402002</v>
      </c>
      <c r="K390">
        <v>-4.2059606694103699</v>
      </c>
    </row>
    <row r="391" spans="1:11" x14ac:dyDescent="0.35">
      <c r="A391" t="s">
        <v>158</v>
      </c>
      <c r="B391" t="s">
        <v>1393</v>
      </c>
      <c r="D391">
        <v>571.96746826171898</v>
      </c>
      <c r="E391">
        <v>3</v>
      </c>
      <c r="F391">
        <v>12.646102776256001</v>
      </c>
      <c r="G391" t="b">
        <v>1</v>
      </c>
      <c r="H391">
        <v>-1.1641301651553999</v>
      </c>
      <c r="I391">
        <v>0.83899319099190595</v>
      </c>
      <c r="J391">
        <v>-0.57888680101964196</v>
      </c>
      <c r="K391">
        <v>0.84144259170087399</v>
      </c>
    </row>
    <row r="392" spans="1:11" x14ac:dyDescent="0.35">
      <c r="A392" t="s">
        <v>158</v>
      </c>
      <c r="B392" t="s">
        <v>163</v>
      </c>
      <c r="D392">
        <v>889.41265869140602</v>
      </c>
      <c r="E392">
        <v>2</v>
      </c>
      <c r="F392">
        <v>28.8865779779177</v>
      </c>
      <c r="G392" t="b">
        <v>0</v>
      </c>
      <c r="H392">
        <v>7.4177327837672999</v>
      </c>
      <c r="I392">
        <v>8.6853038993465699</v>
      </c>
      <c r="J392">
        <v>7.2190583566709003</v>
      </c>
      <c r="K392">
        <v>7.2938903974515599</v>
      </c>
    </row>
    <row r="393" spans="1:11" x14ac:dyDescent="0.35">
      <c r="A393" t="s">
        <v>158</v>
      </c>
      <c r="B393" t="s">
        <v>1394</v>
      </c>
      <c r="D393">
        <v>889.41265869140602</v>
      </c>
      <c r="E393">
        <v>2</v>
      </c>
      <c r="F393">
        <v>28.0517716401401</v>
      </c>
      <c r="G393" t="b">
        <v>1</v>
      </c>
      <c r="H393">
        <v>-3.45341309078418</v>
      </c>
      <c r="I393">
        <v>-2.0111846966691602</v>
      </c>
      <c r="J393">
        <v>0.73556425577115803</v>
      </c>
      <c r="K393">
        <v>-0.74003202651599698</v>
      </c>
    </row>
    <row r="394" spans="1:11" x14ac:dyDescent="0.35">
      <c r="A394" t="s">
        <v>158</v>
      </c>
      <c r="B394" t="s">
        <v>1395</v>
      </c>
      <c r="D394">
        <v>617.68035888671898</v>
      </c>
      <c r="E394">
        <v>6</v>
      </c>
      <c r="F394">
        <v>35.400091667798101</v>
      </c>
      <c r="G394" t="b">
        <v>0</v>
      </c>
      <c r="H394">
        <v>-5.2401643420510204</v>
      </c>
      <c r="I394">
        <v>-1.17242611666865</v>
      </c>
      <c r="J394">
        <v>-7.3027248244598594E-2</v>
      </c>
      <c r="K394">
        <v>-2.4038616652584199</v>
      </c>
    </row>
    <row r="395" spans="1:11" x14ac:dyDescent="0.35">
      <c r="A395" t="s">
        <v>158</v>
      </c>
      <c r="B395" t="s">
        <v>1396</v>
      </c>
      <c r="D395">
        <v>617.68035888671898</v>
      </c>
      <c r="E395">
        <v>6</v>
      </c>
      <c r="F395">
        <v>36.561477926667003</v>
      </c>
      <c r="G395" t="b">
        <v>1</v>
      </c>
      <c r="H395">
        <v>-0.38746246604760198</v>
      </c>
      <c r="I395">
        <v>-5.2318525599534196</v>
      </c>
      <c r="J395">
        <v>-1.70047449580587</v>
      </c>
      <c r="K395">
        <v>-5.5485401834119896</v>
      </c>
    </row>
    <row r="396" spans="1:11" x14ac:dyDescent="0.35">
      <c r="A396" t="s">
        <v>158</v>
      </c>
      <c r="B396" t="s">
        <v>1397</v>
      </c>
      <c r="D396">
        <v>787.86358642578102</v>
      </c>
      <c r="E396">
        <v>4</v>
      </c>
      <c r="F396">
        <v>38.947930932254998</v>
      </c>
      <c r="G396" t="b">
        <v>0</v>
      </c>
      <c r="H396">
        <v>-3.3247422980485202</v>
      </c>
      <c r="I396">
        <v>-7.2869500479765106E-2</v>
      </c>
      <c r="J396">
        <v>0.37599406261093399</v>
      </c>
      <c r="K396">
        <v>-2.4914276871158498</v>
      </c>
    </row>
    <row r="397" spans="1:11" x14ac:dyDescent="0.35">
      <c r="A397" t="s">
        <v>158</v>
      </c>
      <c r="B397" t="s">
        <v>1398</v>
      </c>
      <c r="D397">
        <v>787.86358642578102</v>
      </c>
      <c r="E397">
        <v>4</v>
      </c>
      <c r="F397">
        <v>40.667030377356397</v>
      </c>
      <c r="G397" t="b">
        <v>1</v>
      </c>
      <c r="H397">
        <v>-2.0877887531185699</v>
      </c>
      <c r="I397">
        <v>-2.1980308922820302</v>
      </c>
      <c r="J397">
        <v>-2.8881991232395898</v>
      </c>
      <c r="K397">
        <v>-2.6555128803033199</v>
      </c>
    </row>
    <row r="398" spans="1:11" x14ac:dyDescent="0.35">
      <c r="A398" t="s">
        <v>158</v>
      </c>
      <c r="B398" t="s">
        <v>164</v>
      </c>
      <c r="D398">
        <v>463.88229370117199</v>
      </c>
      <c r="E398">
        <v>3</v>
      </c>
      <c r="F398">
        <v>16.9897256074815</v>
      </c>
      <c r="G398" t="b">
        <v>0</v>
      </c>
      <c r="H398">
        <v>8.9225970461881001</v>
      </c>
      <c r="I398">
        <v>7.5307779475633101</v>
      </c>
      <c r="J398">
        <v>10.346206373625501</v>
      </c>
      <c r="K398">
        <v>5.4779748559047503</v>
      </c>
    </row>
    <row r="399" spans="1:11" x14ac:dyDescent="0.35">
      <c r="A399" t="s">
        <v>158</v>
      </c>
      <c r="B399" t="s">
        <v>1399</v>
      </c>
      <c r="D399">
        <v>463.88229370117199</v>
      </c>
      <c r="E399">
        <v>3</v>
      </c>
      <c r="F399">
        <v>17.548390590918999</v>
      </c>
      <c r="G399" t="b">
        <v>1</v>
      </c>
      <c r="H399">
        <v>-2.3071469540207898</v>
      </c>
      <c r="I399">
        <v>-2.7324679000828501E-2</v>
      </c>
      <c r="J399">
        <v>-1.4287723672104999</v>
      </c>
      <c r="K399">
        <v>-2.7464100955475299</v>
      </c>
    </row>
    <row r="400" spans="1:11" x14ac:dyDescent="0.35">
      <c r="A400" t="s">
        <v>158</v>
      </c>
      <c r="B400" t="s">
        <v>165</v>
      </c>
      <c r="D400">
        <v>748.42755126953102</v>
      </c>
      <c r="E400">
        <v>2</v>
      </c>
      <c r="F400">
        <v>31.569576397187902</v>
      </c>
      <c r="G400" t="b">
        <v>0</v>
      </c>
      <c r="H400">
        <v>8.8933779972528999</v>
      </c>
      <c r="I400">
        <v>10.630021760367701</v>
      </c>
      <c r="J400">
        <v>9.4047713861616309</v>
      </c>
      <c r="K400">
        <v>5.8714759532081304</v>
      </c>
    </row>
    <row r="401" spans="1:11" x14ac:dyDescent="0.35">
      <c r="A401" t="s">
        <v>158</v>
      </c>
      <c r="B401" t="s">
        <v>1400</v>
      </c>
      <c r="D401">
        <v>748.42755126953102</v>
      </c>
      <c r="E401">
        <v>2</v>
      </c>
      <c r="F401">
        <v>31.654318160459301</v>
      </c>
      <c r="G401" t="b">
        <v>1</v>
      </c>
      <c r="H401">
        <v>-2.0411907705757302</v>
      </c>
      <c r="I401">
        <v>4.6106073098721098E-2</v>
      </c>
      <c r="J401">
        <v>-1.1119771529756399</v>
      </c>
      <c r="K401">
        <v>1.03699821075442</v>
      </c>
    </row>
    <row r="402" spans="1:11" x14ac:dyDescent="0.35">
      <c r="A402" t="s">
        <v>158</v>
      </c>
      <c r="B402" t="s">
        <v>166</v>
      </c>
      <c r="D402">
        <v>398.21273803710898</v>
      </c>
      <c r="E402">
        <v>2</v>
      </c>
      <c r="F402">
        <v>15.873200194247801</v>
      </c>
      <c r="G402" t="b">
        <v>0</v>
      </c>
      <c r="H402">
        <v>3.2379684927212402</v>
      </c>
      <c r="I402">
        <v>3.5002256649760799</v>
      </c>
      <c r="J402">
        <v>4.8704000946500896</v>
      </c>
      <c r="K402">
        <v>8.6304983025726205</v>
      </c>
    </row>
    <row r="403" spans="1:11" x14ac:dyDescent="0.35">
      <c r="A403" t="s">
        <v>158</v>
      </c>
      <c r="B403" t="s">
        <v>1401</v>
      </c>
      <c r="D403">
        <v>398.21273803710898</v>
      </c>
      <c r="E403">
        <v>2</v>
      </c>
      <c r="F403">
        <v>15.8723229329107</v>
      </c>
      <c r="G403" t="b">
        <v>1</v>
      </c>
      <c r="H403">
        <v>0.60189522856645705</v>
      </c>
      <c r="I403">
        <v>0.60192997003270998</v>
      </c>
      <c r="J403">
        <v>0.43562572561070201</v>
      </c>
      <c r="K403">
        <v>0.58164830354260399</v>
      </c>
    </row>
    <row r="404" spans="1:11" x14ac:dyDescent="0.35">
      <c r="A404" t="s">
        <v>158</v>
      </c>
      <c r="B404" t="s">
        <v>1402</v>
      </c>
      <c r="D404">
        <v>405.88754272460898</v>
      </c>
      <c r="E404">
        <v>3</v>
      </c>
      <c r="F404">
        <v>13.397406690085401</v>
      </c>
      <c r="G404" t="b">
        <v>0</v>
      </c>
      <c r="H404">
        <v>-2.8162590978764799</v>
      </c>
      <c r="I404">
        <v>-0.594389941285417</v>
      </c>
      <c r="J404">
        <v>-5.4378324709547998</v>
      </c>
      <c r="K404">
        <v>0.45809716494906499</v>
      </c>
    </row>
    <row r="405" spans="1:11" x14ac:dyDescent="0.35">
      <c r="A405" t="s">
        <v>158</v>
      </c>
      <c r="B405" t="s">
        <v>1403</v>
      </c>
      <c r="D405">
        <v>405.88754272460898</v>
      </c>
      <c r="E405">
        <v>3</v>
      </c>
      <c r="F405">
        <v>14.0259300459372</v>
      </c>
      <c r="G405" t="b">
        <v>1</v>
      </c>
      <c r="H405">
        <v>-4.8574866645407102</v>
      </c>
      <c r="I405">
        <v>-3.02957380462612</v>
      </c>
      <c r="J405">
        <v>-6.1910935578331303</v>
      </c>
      <c r="K405">
        <v>-2.7664397417080901</v>
      </c>
    </row>
    <row r="406" spans="1:11" x14ac:dyDescent="0.35">
      <c r="A406" t="s">
        <v>158</v>
      </c>
      <c r="B406" t="s">
        <v>167</v>
      </c>
      <c r="D406">
        <v>733.70275878906295</v>
      </c>
      <c r="E406">
        <v>3</v>
      </c>
      <c r="F406">
        <v>32.331694436101799</v>
      </c>
      <c r="G406" t="b">
        <v>0</v>
      </c>
      <c r="H406">
        <v>7.8765974138957198</v>
      </c>
      <c r="I406">
        <v>8.6941025926454394</v>
      </c>
      <c r="J406">
        <v>10.6778839615467</v>
      </c>
      <c r="K406">
        <v>8.0595675944333092</v>
      </c>
    </row>
    <row r="407" spans="1:11" x14ac:dyDescent="0.35">
      <c r="A407" t="s">
        <v>158</v>
      </c>
      <c r="B407" t="s">
        <v>1404</v>
      </c>
      <c r="D407">
        <v>733.70275878906295</v>
      </c>
      <c r="E407">
        <v>3</v>
      </c>
      <c r="F407">
        <v>31.504529719847898</v>
      </c>
      <c r="G407" t="b">
        <v>1</v>
      </c>
      <c r="H407">
        <v>-0.94058869090948505</v>
      </c>
      <c r="I407">
        <v>-1.9074068768258401</v>
      </c>
      <c r="J407">
        <v>-2.6214316264305002</v>
      </c>
      <c r="K407">
        <v>-0.10960202406811299</v>
      </c>
    </row>
    <row r="408" spans="1:11" x14ac:dyDescent="0.35">
      <c r="A408" t="s">
        <v>158</v>
      </c>
      <c r="B408" t="s">
        <v>1405</v>
      </c>
      <c r="D408">
        <v>549.30798339843795</v>
      </c>
      <c r="E408">
        <v>3</v>
      </c>
      <c r="F408">
        <v>31.4945086939709</v>
      </c>
      <c r="G408" t="b">
        <v>0</v>
      </c>
      <c r="H408">
        <v>-2.7882853035228199</v>
      </c>
      <c r="I408">
        <v>-5.1781210594441997E-2</v>
      </c>
      <c r="J408">
        <v>-1.1551745679687</v>
      </c>
      <c r="K408">
        <v>-1.40215401642E-2</v>
      </c>
    </row>
    <row r="409" spans="1:11" x14ac:dyDescent="0.35">
      <c r="A409" t="s">
        <v>158</v>
      </c>
      <c r="B409" t="s">
        <v>1406</v>
      </c>
      <c r="D409">
        <v>549.30798339843795</v>
      </c>
      <c r="E409">
        <v>3</v>
      </c>
      <c r="F409">
        <v>30.158818236203899</v>
      </c>
      <c r="G409" t="b">
        <v>1</v>
      </c>
      <c r="H409">
        <v>-2.0966178957742398</v>
      </c>
      <c r="I409">
        <v>-2.0327405418649098</v>
      </c>
      <c r="J409">
        <v>-1.3860122502129599</v>
      </c>
      <c r="K409">
        <v>-2.2781170572976799</v>
      </c>
    </row>
    <row r="410" spans="1:11" x14ac:dyDescent="0.35">
      <c r="A410" t="s">
        <v>168</v>
      </c>
      <c r="B410" t="s">
        <v>169</v>
      </c>
      <c r="D410">
        <v>801.94812011718795</v>
      </c>
      <c r="E410">
        <v>2</v>
      </c>
      <c r="F410">
        <v>37.025731133745403</v>
      </c>
      <c r="G410" t="b">
        <v>0</v>
      </c>
      <c r="H410">
        <v>11.4245337562239</v>
      </c>
      <c r="I410">
        <v>11.313431721642599</v>
      </c>
      <c r="J410">
        <v>7.5198445904104601</v>
      </c>
      <c r="K410">
        <v>8.3287882512907192</v>
      </c>
    </row>
    <row r="411" spans="1:11" x14ac:dyDescent="0.35">
      <c r="A411" t="s">
        <v>168</v>
      </c>
      <c r="B411" t="s">
        <v>1407</v>
      </c>
      <c r="D411">
        <v>801.94812011718795</v>
      </c>
      <c r="E411">
        <v>2</v>
      </c>
      <c r="F411">
        <v>37.036763394439397</v>
      </c>
      <c r="G411" t="b">
        <v>1</v>
      </c>
      <c r="H411">
        <v>-0.197712617387691</v>
      </c>
      <c r="I411">
        <v>0.88870970066680399</v>
      </c>
      <c r="J411">
        <v>0.95286660207309104</v>
      </c>
      <c r="K411">
        <v>0.92149751869435703</v>
      </c>
    </row>
    <row r="412" spans="1:11" x14ac:dyDescent="0.35">
      <c r="A412" t="s">
        <v>168</v>
      </c>
      <c r="B412" t="s">
        <v>170</v>
      </c>
      <c r="D412">
        <v>623.82293701171898</v>
      </c>
      <c r="E412">
        <v>2</v>
      </c>
      <c r="F412">
        <v>14.410698689391999</v>
      </c>
      <c r="G412" t="b">
        <v>0</v>
      </c>
      <c r="H412">
        <v>9.6597024782359302</v>
      </c>
      <c r="I412">
        <v>11.1993293954551</v>
      </c>
      <c r="J412">
        <v>12.0085782093856</v>
      </c>
      <c r="K412">
        <v>9.7768704296947</v>
      </c>
    </row>
    <row r="413" spans="1:11" x14ac:dyDescent="0.35">
      <c r="A413" t="s">
        <v>168</v>
      </c>
      <c r="B413" t="s">
        <v>1408</v>
      </c>
      <c r="D413">
        <v>623.82293701171898</v>
      </c>
      <c r="E413">
        <v>2</v>
      </c>
      <c r="F413">
        <v>15.3836106182675</v>
      </c>
      <c r="G413" t="b">
        <v>1</v>
      </c>
      <c r="H413">
        <v>0.69689725307768602</v>
      </c>
      <c r="I413">
        <v>0.45692792413712202</v>
      </c>
      <c r="J413">
        <v>-1.26059410853545</v>
      </c>
      <c r="K413">
        <v>-1.78735374446623</v>
      </c>
    </row>
    <row r="414" spans="1:11" x14ac:dyDescent="0.35">
      <c r="A414" t="s">
        <v>168</v>
      </c>
      <c r="B414" t="s">
        <v>171</v>
      </c>
      <c r="D414">
        <v>661.34466552734398</v>
      </c>
      <c r="E414">
        <v>2</v>
      </c>
      <c r="F414">
        <v>27.054258768278899</v>
      </c>
      <c r="G414" t="b">
        <v>0</v>
      </c>
      <c r="H414">
        <v>8.1828829672177701</v>
      </c>
      <c r="I414">
        <v>8.4940737056822293</v>
      </c>
      <c r="J414">
        <v>7.2130525738249904</v>
      </c>
      <c r="K414">
        <v>8.5170537589420405</v>
      </c>
    </row>
    <row r="415" spans="1:11" x14ac:dyDescent="0.35">
      <c r="A415" t="s">
        <v>168</v>
      </c>
      <c r="B415" t="s">
        <v>1409</v>
      </c>
      <c r="D415">
        <v>661.34466552734398</v>
      </c>
      <c r="E415">
        <v>2</v>
      </c>
      <c r="F415">
        <v>27.4369068956217</v>
      </c>
      <c r="G415" t="b">
        <v>1</v>
      </c>
      <c r="H415">
        <v>1.0142649115979101</v>
      </c>
      <c r="I415">
        <v>-2.35631915556222</v>
      </c>
      <c r="J415">
        <v>-6.4541995868211899</v>
      </c>
      <c r="K415">
        <v>-0.41626834842634203</v>
      </c>
    </row>
    <row r="416" spans="1:11" x14ac:dyDescent="0.35">
      <c r="A416" t="s">
        <v>168</v>
      </c>
      <c r="B416" t="s">
        <v>172</v>
      </c>
      <c r="D416">
        <v>477.74523925781301</v>
      </c>
      <c r="E416">
        <v>2</v>
      </c>
      <c r="F416">
        <v>24.291646532531502</v>
      </c>
      <c r="G416" t="b">
        <v>0</v>
      </c>
      <c r="H416">
        <v>8.8625994894560201</v>
      </c>
      <c r="I416">
        <v>10.295555300167401</v>
      </c>
      <c r="J416">
        <v>9.2050475926064195</v>
      </c>
      <c r="K416">
        <v>9.5063130373885905</v>
      </c>
    </row>
    <row r="417" spans="1:11" x14ac:dyDescent="0.35">
      <c r="A417" t="s">
        <v>168</v>
      </c>
      <c r="B417" t="s">
        <v>1410</v>
      </c>
      <c r="D417">
        <v>477.74523925781301</v>
      </c>
      <c r="E417">
        <v>2</v>
      </c>
      <c r="F417">
        <v>24.726685269562999</v>
      </c>
      <c r="G417" t="b">
        <v>1</v>
      </c>
      <c r="H417">
        <v>-3.2241549377761198</v>
      </c>
      <c r="I417">
        <v>-2.5227866906665302</v>
      </c>
      <c r="J417">
        <v>-3.7823306163935402</v>
      </c>
      <c r="K417">
        <v>-2.36729081888874</v>
      </c>
    </row>
    <row r="418" spans="1:11" x14ac:dyDescent="0.35">
      <c r="A418" t="s">
        <v>168</v>
      </c>
      <c r="B418" t="s">
        <v>173</v>
      </c>
      <c r="D418">
        <v>681.35827636718795</v>
      </c>
      <c r="E418">
        <v>2</v>
      </c>
      <c r="F418">
        <v>29.4915660038052</v>
      </c>
      <c r="G418" t="b">
        <v>0</v>
      </c>
      <c r="H418">
        <v>6.4785629890183802</v>
      </c>
      <c r="I418">
        <v>7.7204285446842604</v>
      </c>
      <c r="J418">
        <v>6.3328279297772196</v>
      </c>
      <c r="K418">
        <v>7.3026463451238302</v>
      </c>
    </row>
    <row r="419" spans="1:11" x14ac:dyDescent="0.35">
      <c r="A419" t="s">
        <v>168</v>
      </c>
      <c r="B419" t="s">
        <v>1411</v>
      </c>
      <c r="D419">
        <v>681.35827636718795</v>
      </c>
      <c r="E419">
        <v>2</v>
      </c>
      <c r="F419">
        <v>30.430998210477998</v>
      </c>
      <c r="G419" t="b">
        <v>1</v>
      </c>
      <c r="H419">
        <v>-1.70179759355675</v>
      </c>
      <c r="I419">
        <v>-1.4850379420245801</v>
      </c>
      <c r="J419">
        <v>-3.70577231656508</v>
      </c>
      <c r="K419">
        <v>-0.87829755934819498</v>
      </c>
    </row>
    <row r="420" spans="1:11" x14ac:dyDescent="0.35">
      <c r="A420" t="s">
        <v>168</v>
      </c>
      <c r="B420" t="s">
        <v>174</v>
      </c>
      <c r="D420">
        <v>499.26239013671898</v>
      </c>
      <c r="E420">
        <v>3</v>
      </c>
      <c r="F420">
        <v>14.5180486261693</v>
      </c>
      <c r="G420" t="b">
        <v>0</v>
      </c>
      <c r="H420">
        <v>3.27988876465038</v>
      </c>
      <c r="I420">
        <v>-4.5880882824044003</v>
      </c>
      <c r="J420">
        <v>-0.83514586814680902</v>
      </c>
      <c r="K420">
        <v>5.6773991393277701</v>
      </c>
    </row>
    <row r="421" spans="1:11" x14ac:dyDescent="0.35">
      <c r="A421" t="s">
        <v>168</v>
      </c>
      <c r="B421" t="s">
        <v>1412</v>
      </c>
      <c r="D421">
        <v>499.26239013671898</v>
      </c>
      <c r="E421">
        <v>3</v>
      </c>
      <c r="F421">
        <v>14.974510902301301</v>
      </c>
      <c r="G421" t="b">
        <v>1</v>
      </c>
      <c r="H421">
        <v>-4.31081997170525</v>
      </c>
      <c r="I421">
        <v>-5.6000765007611104</v>
      </c>
      <c r="J421">
        <v>-4.3872592976995497</v>
      </c>
      <c r="K421">
        <v>0.80436107065332996</v>
      </c>
    </row>
    <row r="422" spans="1:11" x14ac:dyDescent="0.35">
      <c r="A422" t="s">
        <v>168</v>
      </c>
      <c r="B422" t="s">
        <v>175</v>
      </c>
      <c r="D422">
        <v>663.83972167968795</v>
      </c>
      <c r="E422">
        <v>2</v>
      </c>
      <c r="F422">
        <v>12.663422642411</v>
      </c>
      <c r="G422" t="b">
        <v>0</v>
      </c>
      <c r="H422">
        <v>10.2641424933986</v>
      </c>
      <c r="I422">
        <v>11.1836600909411</v>
      </c>
      <c r="J422">
        <v>13.042145146525399</v>
      </c>
      <c r="K422">
        <v>10.4027970251614</v>
      </c>
    </row>
    <row r="423" spans="1:11" x14ac:dyDescent="0.35">
      <c r="A423" t="s">
        <v>168</v>
      </c>
      <c r="B423" t="s">
        <v>1413</v>
      </c>
      <c r="D423">
        <v>663.83972167968795</v>
      </c>
      <c r="E423">
        <v>2</v>
      </c>
      <c r="F423">
        <v>13.3935683413051</v>
      </c>
      <c r="G423" t="b">
        <v>1</v>
      </c>
      <c r="H423">
        <v>-4.9570926277828598</v>
      </c>
      <c r="I423">
        <v>-3.76274139047832</v>
      </c>
      <c r="J423">
        <v>-1.06705213138269</v>
      </c>
      <c r="K423">
        <v>-0.91119739577728998</v>
      </c>
    </row>
    <row r="424" spans="1:11" x14ac:dyDescent="0.35">
      <c r="A424" t="s">
        <v>168</v>
      </c>
      <c r="B424" t="s">
        <v>176</v>
      </c>
      <c r="D424">
        <v>622.99627685546898</v>
      </c>
      <c r="E424">
        <v>3</v>
      </c>
      <c r="F424">
        <v>30.3534721372401</v>
      </c>
      <c r="G424" t="b">
        <v>0</v>
      </c>
      <c r="H424">
        <v>9.1083543840770798</v>
      </c>
      <c r="I424">
        <v>9.0757281566618797</v>
      </c>
      <c r="J424">
        <v>10.023984493932501</v>
      </c>
      <c r="K424">
        <v>8.6067422744582593</v>
      </c>
    </row>
    <row r="425" spans="1:11" x14ac:dyDescent="0.35">
      <c r="A425" t="s">
        <v>168</v>
      </c>
      <c r="B425" t="s">
        <v>1414</v>
      </c>
      <c r="D425">
        <v>622.99627685546898</v>
      </c>
      <c r="E425">
        <v>3</v>
      </c>
      <c r="F425">
        <v>29.879364503044702</v>
      </c>
      <c r="G425" t="b">
        <v>1</v>
      </c>
      <c r="H425">
        <v>-4.1690088229887099</v>
      </c>
      <c r="I425">
        <v>-3.6834604982299202</v>
      </c>
      <c r="J425">
        <v>-2.13782785704672</v>
      </c>
      <c r="K425">
        <v>1.2333738170431401</v>
      </c>
    </row>
    <row r="426" spans="1:11" x14ac:dyDescent="0.35">
      <c r="A426" t="s">
        <v>168</v>
      </c>
      <c r="B426" t="s">
        <v>177</v>
      </c>
      <c r="D426">
        <v>486.91229248046898</v>
      </c>
      <c r="E426">
        <v>3</v>
      </c>
      <c r="F426">
        <v>17.3997687521789</v>
      </c>
      <c r="G426" t="b">
        <v>0</v>
      </c>
      <c r="H426">
        <v>8.3011178886566999</v>
      </c>
      <c r="I426">
        <v>7.7316794539737899</v>
      </c>
      <c r="J426">
        <v>6.6329984433076596</v>
      </c>
      <c r="K426">
        <v>5.9030754003950996</v>
      </c>
    </row>
    <row r="427" spans="1:11" x14ac:dyDescent="0.35">
      <c r="A427" t="s">
        <v>168</v>
      </c>
      <c r="B427" t="s">
        <v>1415</v>
      </c>
      <c r="D427">
        <v>486.91229248046898</v>
      </c>
      <c r="E427">
        <v>3</v>
      </c>
      <c r="F427">
        <v>17.4333844804239</v>
      </c>
      <c r="G427" t="b">
        <v>1</v>
      </c>
      <c r="H427">
        <v>-1.5712395073900101</v>
      </c>
      <c r="I427">
        <v>-2.0461807146406601</v>
      </c>
      <c r="J427">
        <v>0.85775270061048303</v>
      </c>
      <c r="K427">
        <v>-2.9889261591406702</v>
      </c>
    </row>
    <row r="428" spans="1:11" x14ac:dyDescent="0.35">
      <c r="A428" t="s">
        <v>168</v>
      </c>
      <c r="B428" t="s">
        <v>178</v>
      </c>
      <c r="D428">
        <v>552.60345458984398</v>
      </c>
      <c r="E428">
        <v>3</v>
      </c>
      <c r="F428">
        <v>27.129906689014501</v>
      </c>
      <c r="G428" t="b">
        <v>0</v>
      </c>
      <c r="H428">
        <v>7.7907997863094298</v>
      </c>
      <c r="I428">
        <v>8.5413020639428794</v>
      </c>
      <c r="J428">
        <v>7.3027135938901804</v>
      </c>
      <c r="K428">
        <v>7.7888979948607604</v>
      </c>
    </row>
    <row r="429" spans="1:11" x14ac:dyDescent="0.35">
      <c r="A429" t="s">
        <v>168</v>
      </c>
      <c r="B429" t="s">
        <v>1416</v>
      </c>
      <c r="D429">
        <v>552.60345458984398</v>
      </c>
      <c r="E429">
        <v>3</v>
      </c>
      <c r="F429">
        <v>27.369960261777099</v>
      </c>
      <c r="G429" t="b">
        <v>1</v>
      </c>
      <c r="H429">
        <v>-1.93347153072125</v>
      </c>
      <c r="I429">
        <v>-0.35782425627073799</v>
      </c>
      <c r="J429">
        <v>-1.6900420026888801</v>
      </c>
      <c r="K429">
        <v>-2.7955608875756899</v>
      </c>
    </row>
    <row r="430" spans="1:11" x14ac:dyDescent="0.35">
      <c r="A430" t="s">
        <v>168</v>
      </c>
      <c r="B430" t="s">
        <v>179</v>
      </c>
      <c r="D430">
        <v>817.426025390625</v>
      </c>
      <c r="E430">
        <v>3</v>
      </c>
      <c r="F430">
        <v>45.510320258889003</v>
      </c>
      <c r="G430" t="b">
        <v>0</v>
      </c>
      <c r="H430">
        <v>8.1159276980013395</v>
      </c>
      <c r="I430">
        <v>8.2905352338570104</v>
      </c>
      <c r="J430">
        <v>6.54842120354414</v>
      </c>
      <c r="K430">
        <v>5.2871385854217898</v>
      </c>
    </row>
    <row r="431" spans="1:11" x14ac:dyDescent="0.35">
      <c r="A431" t="s">
        <v>168</v>
      </c>
      <c r="B431" t="s">
        <v>1417</v>
      </c>
      <c r="D431">
        <v>817.426025390625</v>
      </c>
      <c r="E431">
        <v>3</v>
      </c>
      <c r="F431">
        <v>46.234327681102201</v>
      </c>
      <c r="G431" t="b">
        <v>1</v>
      </c>
      <c r="H431">
        <v>-0.45396080226140001</v>
      </c>
      <c r="I431">
        <v>-3.6800605960111401</v>
      </c>
      <c r="J431">
        <v>-3.7261727469296502</v>
      </c>
      <c r="K431">
        <v>-4.5253227280168202</v>
      </c>
    </row>
    <row r="432" spans="1:11" x14ac:dyDescent="0.35">
      <c r="A432" t="s">
        <v>168</v>
      </c>
      <c r="B432" t="s">
        <v>180</v>
      </c>
      <c r="D432">
        <v>425.56283569335898</v>
      </c>
      <c r="E432">
        <v>3</v>
      </c>
      <c r="F432">
        <v>13.6157841864842</v>
      </c>
      <c r="G432" t="b">
        <v>0</v>
      </c>
      <c r="H432">
        <v>-2.0987775249608198</v>
      </c>
      <c r="I432">
        <v>1.7951170272727399</v>
      </c>
      <c r="J432">
        <v>-3.1349391447078601</v>
      </c>
      <c r="K432">
        <v>-1.57566836343602</v>
      </c>
    </row>
    <row r="433" spans="1:11" x14ac:dyDescent="0.35">
      <c r="A433" t="s">
        <v>168</v>
      </c>
      <c r="B433" t="s">
        <v>1418</v>
      </c>
      <c r="D433">
        <v>425.56283569335898</v>
      </c>
      <c r="E433">
        <v>3</v>
      </c>
      <c r="F433">
        <v>13.695061494208799</v>
      </c>
      <c r="G433" t="b">
        <v>1</v>
      </c>
      <c r="H433">
        <v>-1.0495768978542801</v>
      </c>
      <c r="I433">
        <v>-0.433619673267577</v>
      </c>
      <c r="J433">
        <v>-2.1046219109065398</v>
      </c>
      <c r="K433">
        <v>0.13828167939855801</v>
      </c>
    </row>
    <row r="434" spans="1:11" x14ac:dyDescent="0.35">
      <c r="A434" t="s">
        <v>168</v>
      </c>
      <c r="B434" t="s">
        <v>181</v>
      </c>
      <c r="D434">
        <v>1139.08288574219</v>
      </c>
      <c r="E434">
        <v>2</v>
      </c>
      <c r="F434">
        <v>43.808684418700302</v>
      </c>
      <c r="G434" t="b">
        <v>0</v>
      </c>
      <c r="H434">
        <v>8.3585574944121301</v>
      </c>
      <c r="I434">
        <v>7.5769699591765898</v>
      </c>
      <c r="J434">
        <v>6.9065214536278399</v>
      </c>
      <c r="K434">
        <v>8.5442996426689906</v>
      </c>
    </row>
    <row r="435" spans="1:11" x14ac:dyDescent="0.35">
      <c r="A435" t="s">
        <v>168</v>
      </c>
      <c r="B435" t="s">
        <v>1419</v>
      </c>
      <c r="D435">
        <v>1139.08288574219</v>
      </c>
      <c r="E435">
        <v>2</v>
      </c>
      <c r="F435">
        <v>0</v>
      </c>
      <c r="G435" t="b">
        <v>1</v>
      </c>
      <c r="H435">
        <v>-1.8730930271278201</v>
      </c>
      <c r="I435" t="s">
        <v>1170</v>
      </c>
      <c r="J435">
        <v>-2.8421769994409298</v>
      </c>
      <c r="K435" t="s">
        <v>1170</v>
      </c>
    </row>
    <row r="436" spans="1:11" x14ac:dyDescent="0.35">
      <c r="A436" t="s">
        <v>168</v>
      </c>
      <c r="B436" t="s">
        <v>182</v>
      </c>
      <c r="D436">
        <v>427.72476196289102</v>
      </c>
      <c r="E436">
        <v>4</v>
      </c>
      <c r="F436">
        <v>5.6430991406845203</v>
      </c>
      <c r="G436" t="b">
        <v>0</v>
      </c>
      <c r="H436">
        <v>3.8437416288152999</v>
      </c>
      <c r="I436">
        <v>2.2405141712753198</v>
      </c>
      <c r="J436">
        <v>4.0952466325608796</v>
      </c>
      <c r="K436">
        <v>0.85490393608735105</v>
      </c>
    </row>
    <row r="437" spans="1:11" x14ac:dyDescent="0.35">
      <c r="A437" t="s">
        <v>168</v>
      </c>
      <c r="B437" t="s">
        <v>1420</v>
      </c>
      <c r="D437">
        <v>427.72476196289102</v>
      </c>
      <c r="E437">
        <v>4</v>
      </c>
      <c r="F437">
        <v>6.15160234317079</v>
      </c>
      <c r="G437" t="b">
        <v>1</v>
      </c>
      <c r="H437">
        <v>-3.51166542456735</v>
      </c>
      <c r="I437">
        <v>-3.2653993372099901</v>
      </c>
      <c r="J437">
        <v>-5.0467619344840999</v>
      </c>
      <c r="K437">
        <v>-6.4711100598217604</v>
      </c>
    </row>
    <row r="438" spans="1:11" x14ac:dyDescent="0.35">
      <c r="A438" t="s">
        <v>168</v>
      </c>
      <c r="B438" t="s">
        <v>183</v>
      </c>
      <c r="D438">
        <v>841.10510253906295</v>
      </c>
      <c r="E438">
        <v>3</v>
      </c>
      <c r="F438">
        <v>45.296630724091301</v>
      </c>
      <c r="G438" t="b">
        <v>0</v>
      </c>
      <c r="H438">
        <v>4.4511513286927302</v>
      </c>
      <c r="I438">
        <v>6.26873079947379</v>
      </c>
      <c r="J438">
        <v>1.1285417470919199</v>
      </c>
      <c r="K438">
        <v>3.9978094040186201</v>
      </c>
    </row>
    <row r="439" spans="1:11" x14ac:dyDescent="0.35">
      <c r="A439" t="s">
        <v>168</v>
      </c>
      <c r="B439" t="s">
        <v>1421</v>
      </c>
      <c r="D439">
        <v>841.10510253906295</v>
      </c>
      <c r="E439">
        <v>3</v>
      </c>
      <c r="F439">
        <v>45.842758934717999</v>
      </c>
      <c r="G439" t="b">
        <v>1</v>
      </c>
      <c r="H439">
        <v>-1.9362115865869101</v>
      </c>
      <c r="I439">
        <v>-2.21447743474193</v>
      </c>
      <c r="J439">
        <v>0.89272508158497099</v>
      </c>
      <c r="K439">
        <v>-4.89638566794138</v>
      </c>
    </row>
    <row r="440" spans="1:11" x14ac:dyDescent="0.35">
      <c r="A440" t="s">
        <v>184</v>
      </c>
      <c r="B440" t="s">
        <v>185</v>
      </c>
      <c r="D440">
        <v>681.35101318359398</v>
      </c>
      <c r="E440">
        <v>2</v>
      </c>
      <c r="F440">
        <v>40.791918233166001</v>
      </c>
      <c r="G440" t="b">
        <v>0</v>
      </c>
      <c r="H440">
        <v>7.4653586660608404</v>
      </c>
      <c r="I440">
        <v>9.4785837659420995</v>
      </c>
      <c r="J440">
        <v>8.0138403975920003</v>
      </c>
      <c r="K440">
        <v>6.5843841668347602</v>
      </c>
    </row>
    <row r="441" spans="1:11" x14ac:dyDescent="0.35">
      <c r="A441" t="s">
        <v>184</v>
      </c>
      <c r="B441" t="s">
        <v>1422</v>
      </c>
      <c r="D441">
        <v>681.35101318359398</v>
      </c>
      <c r="E441">
        <v>2</v>
      </c>
      <c r="F441">
        <v>40.069156174306201</v>
      </c>
      <c r="G441" t="b">
        <v>1</v>
      </c>
      <c r="H441">
        <v>-2.7494437514069698</v>
      </c>
      <c r="I441">
        <v>-3.5133379376407099</v>
      </c>
      <c r="J441">
        <v>0.250568569348537</v>
      </c>
      <c r="K441">
        <v>-3.73247585119314</v>
      </c>
    </row>
    <row r="442" spans="1:11" x14ac:dyDescent="0.35">
      <c r="A442" t="s">
        <v>184</v>
      </c>
      <c r="B442" t="s">
        <v>186</v>
      </c>
      <c r="D442">
        <v>534.96276855468795</v>
      </c>
      <c r="E442">
        <v>3</v>
      </c>
      <c r="F442">
        <v>38.224658155830603</v>
      </c>
      <c r="G442" t="b">
        <v>0</v>
      </c>
      <c r="H442">
        <v>6.5336825995408798</v>
      </c>
      <c r="I442">
        <v>9.7656700376229892</v>
      </c>
      <c r="J442">
        <v>8.5739955518552904</v>
      </c>
      <c r="K442">
        <v>7.26095152347468</v>
      </c>
    </row>
    <row r="443" spans="1:11" x14ac:dyDescent="0.35">
      <c r="A443" t="s">
        <v>184</v>
      </c>
      <c r="B443" t="s">
        <v>1423</v>
      </c>
      <c r="D443">
        <v>534.96276855468795</v>
      </c>
      <c r="E443">
        <v>3</v>
      </c>
      <c r="F443">
        <v>39.3707841293323</v>
      </c>
      <c r="G443" t="b">
        <v>1</v>
      </c>
      <c r="H443">
        <v>0.76392491637335103</v>
      </c>
      <c r="I443">
        <v>0.60610219391389397</v>
      </c>
      <c r="J443">
        <v>0.812362204662335</v>
      </c>
      <c r="K443">
        <v>0.60170334824134197</v>
      </c>
    </row>
    <row r="444" spans="1:11" x14ac:dyDescent="0.35">
      <c r="A444" t="s">
        <v>184</v>
      </c>
      <c r="B444" t="s">
        <v>187</v>
      </c>
      <c r="D444">
        <v>424.578369140625</v>
      </c>
      <c r="E444">
        <v>3</v>
      </c>
      <c r="F444">
        <v>9.8673557468307997</v>
      </c>
      <c r="G444" t="b">
        <v>0</v>
      </c>
      <c r="H444">
        <v>8.2373982675763209</v>
      </c>
      <c r="I444">
        <v>9.9344951300434392</v>
      </c>
      <c r="J444">
        <v>10.061819052309801</v>
      </c>
      <c r="K444">
        <v>8.7997258156391993</v>
      </c>
    </row>
    <row r="445" spans="1:11" x14ac:dyDescent="0.35">
      <c r="A445" t="s">
        <v>184</v>
      </c>
      <c r="B445" t="s">
        <v>1424</v>
      </c>
      <c r="D445">
        <v>424.578369140625</v>
      </c>
      <c r="E445">
        <v>3</v>
      </c>
      <c r="F445">
        <v>9.8370106875029695</v>
      </c>
      <c r="G445" t="b">
        <v>1</v>
      </c>
      <c r="H445">
        <v>-0.92268494081558805</v>
      </c>
      <c r="I445">
        <v>-3.0643381588823702</v>
      </c>
      <c r="J445">
        <v>-3.93671569086845</v>
      </c>
      <c r="K445">
        <v>-2.1480495960666701</v>
      </c>
    </row>
    <row r="446" spans="1:11" x14ac:dyDescent="0.35">
      <c r="A446" t="s">
        <v>184</v>
      </c>
      <c r="B446" t="s">
        <v>188</v>
      </c>
      <c r="D446">
        <v>833.90887451171898</v>
      </c>
      <c r="E446">
        <v>2</v>
      </c>
      <c r="F446">
        <v>34.940600771410203</v>
      </c>
      <c r="G446" t="b">
        <v>0</v>
      </c>
      <c r="H446">
        <v>9.6950346268333494</v>
      </c>
      <c r="I446">
        <v>11.352218464900901</v>
      </c>
      <c r="J446">
        <v>9.7538630123805703</v>
      </c>
      <c r="K446">
        <v>11.3943219935214</v>
      </c>
    </row>
    <row r="447" spans="1:11" x14ac:dyDescent="0.35">
      <c r="A447" t="s">
        <v>184</v>
      </c>
      <c r="B447" t="s">
        <v>1425</v>
      </c>
      <c r="D447">
        <v>833.90887451171898</v>
      </c>
      <c r="E447">
        <v>2</v>
      </c>
      <c r="F447">
        <v>34.5428307606266</v>
      </c>
      <c r="G447" t="b">
        <v>1</v>
      </c>
      <c r="H447">
        <v>-2.4111930830425599</v>
      </c>
      <c r="I447">
        <v>0.96762392379065298</v>
      </c>
      <c r="J447">
        <v>1.07045696906042</v>
      </c>
      <c r="K447">
        <v>-2.0142335935517299</v>
      </c>
    </row>
    <row r="448" spans="1:11" x14ac:dyDescent="0.35">
      <c r="A448" t="s">
        <v>184</v>
      </c>
      <c r="B448" t="s">
        <v>189</v>
      </c>
      <c r="D448">
        <v>900.431884765625</v>
      </c>
      <c r="E448">
        <v>3</v>
      </c>
      <c r="F448">
        <v>40.855286190816798</v>
      </c>
      <c r="G448" t="b">
        <v>0</v>
      </c>
      <c r="H448">
        <v>3.6666307339322999</v>
      </c>
      <c r="I448">
        <v>0.51854510282341204</v>
      </c>
      <c r="J448">
        <v>1.6100325494027601</v>
      </c>
      <c r="K448">
        <v>3.7457695844963399</v>
      </c>
    </row>
    <row r="449" spans="1:11" x14ac:dyDescent="0.35">
      <c r="A449" t="s">
        <v>184</v>
      </c>
      <c r="B449" t="s">
        <v>1426</v>
      </c>
      <c r="D449">
        <v>900.431884765625</v>
      </c>
      <c r="E449">
        <v>3</v>
      </c>
      <c r="F449">
        <v>40.163970341252202</v>
      </c>
      <c r="G449" t="b">
        <v>1</v>
      </c>
      <c r="H449">
        <v>-2.5607517076736799</v>
      </c>
      <c r="I449">
        <v>-0.76352412850513096</v>
      </c>
      <c r="J449">
        <v>-2.6115503092163701</v>
      </c>
      <c r="K449">
        <v>0.65782658606886601</v>
      </c>
    </row>
    <row r="450" spans="1:11" x14ac:dyDescent="0.35">
      <c r="A450" t="s">
        <v>184</v>
      </c>
      <c r="B450" t="s">
        <v>190</v>
      </c>
      <c r="D450">
        <v>637.84228515625</v>
      </c>
      <c r="E450">
        <v>2</v>
      </c>
      <c r="F450">
        <v>27.4507987305144</v>
      </c>
      <c r="G450" t="b">
        <v>0</v>
      </c>
      <c r="H450">
        <v>9.9185736452315805</v>
      </c>
      <c r="I450">
        <v>10.6427106084521</v>
      </c>
      <c r="J450">
        <v>9.4037501626214208</v>
      </c>
      <c r="K450">
        <v>8.6438213681998306</v>
      </c>
    </row>
    <row r="451" spans="1:11" x14ac:dyDescent="0.35">
      <c r="A451" t="s">
        <v>184</v>
      </c>
      <c r="B451" t="s">
        <v>1427</v>
      </c>
      <c r="D451">
        <v>637.84228515625</v>
      </c>
      <c r="E451">
        <v>2</v>
      </c>
      <c r="F451">
        <v>28.042321421445099</v>
      </c>
      <c r="G451" t="b">
        <v>1</v>
      </c>
      <c r="H451">
        <v>-1.4633419332119899</v>
      </c>
      <c r="I451">
        <v>0.491650529277807</v>
      </c>
      <c r="J451">
        <v>-3.2569847881540799</v>
      </c>
      <c r="K451">
        <v>-3.2886119622263399</v>
      </c>
    </row>
    <row r="452" spans="1:11" x14ac:dyDescent="0.35">
      <c r="A452" t="s">
        <v>184</v>
      </c>
      <c r="B452" t="s">
        <v>191</v>
      </c>
      <c r="D452">
        <v>778.06774902343795</v>
      </c>
      <c r="E452">
        <v>3</v>
      </c>
      <c r="F452">
        <v>37.423792664008602</v>
      </c>
      <c r="G452" t="b">
        <v>0</v>
      </c>
      <c r="H452">
        <v>5.5258497375568396</v>
      </c>
      <c r="I452">
        <v>4.85641227150247</v>
      </c>
      <c r="J452">
        <v>9.8665322831077393</v>
      </c>
      <c r="K452">
        <v>5.16025310415663</v>
      </c>
    </row>
    <row r="453" spans="1:11" x14ac:dyDescent="0.35">
      <c r="A453" t="s">
        <v>184</v>
      </c>
      <c r="B453" t="s">
        <v>1428</v>
      </c>
      <c r="D453">
        <v>778.06774902343795</v>
      </c>
      <c r="E453">
        <v>3</v>
      </c>
      <c r="F453">
        <v>37.841401866373701</v>
      </c>
      <c r="G453" t="b">
        <v>1</v>
      </c>
      <c r="H453">
        <v>0.82061570169517695</v>
      </c>
      <c r="I453">
        <v>-1.36305937668263</v>
      </c>
      <c r="J453">
        <v>-4.2161397997359802E-2</v>
      </c>
      <c r="K453">
        <v>-1.60922307433972</v>
      </c>
    </row>
    <row r="454" spans="1:11" x14ac:dyDescent="0.35">
      <c r="A454" t="s">
        <v>184</v>
      </c>
      <c r="B454" t="s">
        <v>192</v>
      </c>
      <c r="D454">
        <v>559.80822753906295</v>
      </c>
      <c r="E454">
        <v>2</v>
      </c>
      <c r="F454">
        <v>30.2889672066988</v>
      </c>
      <c r="G454" t="b">
        <v>0</v>
      </c>
      <c r="H454">
        <v>9.7063727816703196</v>
      </c>
      <c r="I454">
        <v>11.393390140480699</v>
      </c>
      <c r="J454">
        <v>9.4513040932125101</v>
      </c>
      <c r="K454">
        <v>9.7467200942661396</v>
      </c>
    </row>
    <row r="455" spans="1:11" x14ac:dyDescent="0.35">
      <c r="A455" t="s">
        <v>184</v>
      </c>
      <c r="B455" t="s">
        <v>1429</v>
      </c>
      <c r="D455">
        <v>559.80822753906295</v>
      </c>
      <c r="E455">
        <v>2</v>
      </c>
      <c r="F455">
        <v>30.271341638326799</v>
      </c>
      <c r="G455" t="b">
        <v>1</v>
      </c>
      <c r="H455">
        <v>0.51467577025159295</v>
      </c>
      <c r="I455">
        <v>-0.39079606134598799</v>
      </c>
      <c r="J455">
        <v>-3.10451079610645</v>
      </c>
      <c r="K455">
        <v>0.770440063627851</v>
      </c>
    </row>
    <row r="456" spans="1:11" x14ac:dyDescent="0.35">
      <c r="A456" t="s">
        <v>184</v>
      </c>
      <c r="B456" t="s">
        <v>193</v>
      </c>
      <c r="D456">
        <v>538.76824951171898</v>
      </c>
      <c r="E456">
        <v>2</v>
      </c>
      <c r="F456">
        <v>20.856744157810098</v>
      </c>
      <c r="G456" t="b">
        <v>0</v>
      </c>
      <c r="H456">
        <v>9.4917823289913201</v>
      </c>
      <c r="I456">
        <v>9.1281515345564497</v>
      </c>
      <c r="J456">
        <v>8.4630090547257595</v>
      </c>
      <c r="K456">
        <v>7.3534859214499999</v>
      </c>
    </row>
    <row r="457" spans="1:11" x14ac:dyDescent="0.35">
      <c r="A457" t="s">
        <v>184</v>
      </c>
      <c r="B457" t="s">
        <v>1430</v>
      </c>
      <c r="D457">
        <v>538.76824951171898</v>
      </c>
      <c r="E457">
        <v>2</v>
      </c>
      <c r="F457">
        <v>21.530081698577298</v>
      </c>
      <c r="G457" t="b">
        <v>1</v>
      </c>
      <c r="H457">
        <v>-4.4104334136267997</v>
      </c>
      <c r="I457">
        <v>-0.90827356815716098</v>
      </c>
      <c r="J457">
        <v>0.95497908032733503</v>
      </c>
      <c r="K457">
        <v>1.00776982380375</v>
      </c>
    </row>
    <row r="458" spans="1:11" x14ac:dyDescent="0.35">
      <c r="A458" t="s">
        <v>184</v>
      </c>
      <c r="B458" t="s">
        <v>194</v>
      </c>
      <c r="D458">
        <v>708.61242675781295</v>
      </c>
      <c r="E458">
        <v>4</v>
      </c>
      <c r="F458">
        <v>45.086459510351403</v>
      </c>
      <c r="G458" t="b">
        <v>0</v>
      </c>
      <c r="H458">
        <v>3.8475927931214402</v>
      </c>
      <c r="I458">
        <v>2.0114404617727701</v>
      </c>
      <c r="J458">
        <v>1.3574989401194999</v>
      </c>
      <c r="K458">
        <v>-1.0441233496492399</v>
      </c>
    </row>
    <row r="459" spans="1:11" x14ac:dyDescent="0.35">
      <c r="A459" t="s">
        <v>184</v>
      </c>
      <c r="B459" t="s">
        <v>1431</v>
      </c>
      <c r="D459">
        <v>708.61242675781295</v>
      </c>
      <c r="E459">
        <v>4</v>
      </c>
      <c r="F459">
        <v>44.959327014362501</v>
      </c>
      <c r="G459" t="b">
        <v>1</v>
      </c>
      <c r="H459">
        <v>-0.84072786677648803</v>
      </c>
      <c r="I459">
        <v>-7.2757713964528306E-2</v>
      </c>
      <c r="J459">
        <v>-2.11285306588438</v>
      </c>
      <c r="K459">
        <v>-2.6045929866751201</v>
      </c>
    </row>
    <row r="460" spans="1:11" x14ac:dyDescent="0.35">
      <c r="A460" t="s">
        <v>184</v>
      </c>
      <c r="B460" t="s">
        <v>195</v>
      </c>
      <c r="D460">
        <v>591.97698974609398</v>
      </c>
      <c r="E460">
        <v>3</v>
      </c>
      <c r="F460">
        <v>39.1247230309882</v>
      </c>
      <c r="G460" t="b">
        <v>0</v>
      </c>
      <c r="H460">
        <v>9.7433592014662196</v>
      </c>
      <c r="I460">
        <v>9.0288885610421907</v>
      </c>
      <c r="J460">
        <v>7.03277953768111</v>
      </c>
      <c r="K460">
        <v>5.8574954431107402</v>
      </c>
    </row>
    <row r="461" spans="1:11" x14ac:dyDescent="0.35">
      <c r="A461" t="s">
        <v>184</v>
      </c>
      <c r="B461" t="s">
        <v>1432</v>
      </c>
      <c r="D461">
        <v>591.97698974609398</v>
      </c>
      <c r="E461">
        <v>3</v>
      </c>
      <c r="F461">
        <v>39.1138825280688</v>
      </c>
      <c r="G461" t="b">
        <v>1</v>
      </c>
      <c r="H461">
        <v>0.49372569351946999</v>
      </c>
      <c r="I461">
        <v>0.63076584293247495</v>
      </c>
      <c r="J461">
        <v>0.597989499391955</v>
      </c>
      <c r="K461">
        <v>0.69613360737263097</v>
      </c>
    </row>
    <row r="462" spans="1:11" x14ac:dyDescent="0.35">
      <c r="A462" t="s">
        <v>184</v>
      </c>
      <c r="B462" t="s">
        <v>196</v>
      </c>
      <c r="D462">
        <v>572.31640625</v>
      </c>
      <c r="E462">
        <v>2</v>
      </c>
      <c r="F462">
        <v>14.6427566939476</v>
      </c>
      <c r="G462" t="b">
        <v>0</v>
      </c>
      <c r="H462">
        <v>9.50836502532478</v>
      </c>
      <c r="I462">
        <v>10.4805565924901</v>
      </c>
      <c r="J462">
        <v>10.689788475960899</v>
      </c>
      <c r="K462">
        <v>7.82091451351135</v>
      </c>
    </row>
    <row r="463" spans="1:11" x14ac:dyDescent="0.35">
      <c r="A463" t="s">
        <v>184</v>
      </c>
      <c r="B463" t="s">
        <v>1433</v>
      </c>
      <c r="D463">
        <v>572.31640625</v>
      </c>
      <c r="E463">
        <v>2</v>
      </c>
      <c r="F463">
        <v>14.355053059578999</v>
      </c>
      <c r="G463" t="b">
        <v>1</v>
      </c>
      <c r="H463">
        <v>-3.1096797286100202</v>
      </c>
      <c r="I463">
        <v>-3.6014124849056</v>
      </c>
      <c r="J463">
        <v>-3.0202721124906899</v>
      </c>
      <c r="K463">
        <v>-4.3003873627131997</v>
      </c>
    </row>
    <row r="464" spans="1:11" x14ac:dyDescent="0.35">
      <c r="A464" t="s">
        <v>184</v>
      </c>
      <c r="B464" t="s">
        <v>197</v>
      </c>
      <c r="D464">
        <v>412.21343994140602</v>
      </c>
      <c r="E464">
        <v>2</v>
      </c>
      <c r="F464">
        <v>10.9904909420035</v>
      </c>
      <c r="G464" t="b">
        <v>0</v>
      </c>
      <c r="H464">
        <v>6.4004101448899302</v>
      </c>
      <c r="I464">
        <v>3.9016282335862602</v>
      </c>
      <c r="J464">
        <v>7.0600993379738597</v>
      </c>
      <c r="K464">
        <v>5.4584872427517404</v>
      </c>
    </row>
    <row r="465" spans="1:11" x14ac:dyDescent="0.35">
      <c r="A465" t="s">
        <v>184</v>
      </c>
      <c r="B465" t="s">
        <v>1434</v>
      </c>
      <c r="D465">
        <v>412.21343994140602</v>
      </c>
      <c r="E465">
        <v>2</v>
      </c>
      <c r="F465">
        <v>11.4275033246155</v>
      </c>
      <c r="G465" t="b">
        <v>1</v>
      </c>
      <c r="H465">
        <v>-5.9334593562618299</v>
      </c>
      <c r="I465">
        <v>-3.7495804292604902</v>
      </c>
      <c r="J465">
        <v>-4.0603784112486796</v>
      </c>
      <c r="K465">
        <v>-3.1325672766179902</v>
      </c>
    </row>
    <row r="466" spans="1:11" x14ac:dyDescent="0.35">
      <c r="A466" t="s">
        <v>184</v>
      </c>
      <c r="B466" t="s">
        <v>1435</v>
      </c>
      <c r="D466">
        <v>1087.52392578125</v>
      </c>
      <c r="E466">
        <v>4</v>
      </c>
      <c r="F466">
        <v>47.955210384700401</v>
      </c>
      <c r="G466" t="b">
        <v>0</v>
      </c>
      <c r="H466">
        <v>-1.6662019822915599</v>
      </c>
      <c r="I466">
        <v>-3.42138636464162</v>
      </c>
      <c r="J466">
        <v>-2.2596127288670198</v>
      </c>
      <c r="K466">
        <v>-4.2291734130788301E-2</v>
      </c>
    </row>
    <row r="467" spans="1:11" x14ac:dyDescent="0.35">
      <c r="A467" t="s">
        <v>184</v>
      </c>
      <c r="B467" t="s">
        <v>1436</v>
      </c>
      <c r="D467">
        <v>1087.52392578125</v>
      </c>
      <c r="E467">
        <v>4</v>
      </c>
      <c r="F467">
        <v>0</v>
      </c>
      <c r="G467" t="b">
        <v>1</v>
      </c>
      <c r="H467">
        <v>-3.40581557836625</v>
      </c>
      <c r="I467" t="s">
        <v>1170</v>
      </c>
      <c r="J467" t="s">
        <v>1170</v>
      </c>
      <c r="K467" t="s">
        <v>1170</v>
      </c>
    </row>
    <row r="468" spans="1:11" x14ac:dyDescent="0.35">
      <c r="A468" t="s">
        <v>184</v>
      </c>
      <c r="B468" t="s">
        <v>198</v>
      </c>
      <c r="D468">
        <v>947.94323730468795</v>
      </c>
      <c r="E468">
        <v>2</v>
      </c>
      <c r="F468">
        <v>35.042573113234297</v>
      </c>
      <c r="G468" t="b">
        <v>0</v>
      </c>
      <c r="H468">
        <v>8.9997960753902095</v>
      </c>
      <c r="I468">
        <v>9.6569983982883105</v>
      </c>
      <c r="J468">
        <v>9.3745550940025506</v>
      </c>
      <c r="K468">
        <v>9.0464239706724694</v>
      </c>
    </row>
    <row r="469" spans="1:11" x14ac:dyDescent="0.35">
      <c r="A469" t="s">
        <v>184</v>
      </c>
      <c r="B469" t="s">
        <v>1437</v>
      </c>
      <c r="D469">
        <v>947.94323730468795</v>
      </c>
      <c r="E469">
        <v>2</v>
      </c>
      <c r="F469">
        <v>35.815024593713801</v>
      </c>
      <c r="G469" t="b">
        <v>1</v>
      </c>
      <c r="H469">
        <v>-2.0066127755416798</v>
      </c>
      <c r="I469">
        <v>-2.2684421227503502</v>
      </c>
      <c r="J469">
        <v>-1.63699805253146</v>
      </c>
      <c r="K469">
        <v>-2.8049398241341801</v>
      </c>
    </row>
    <row r="470" spans="1:11" x14ac:dyDescent="0.35">
      <c r="A470" t="s">
        <v>199</v>
      </c>
      <c r="B470" t="s">
        <v>200</v>
      </c>
      <c r="D470">
        <v>728.04150390625</v>
      </c>
      <c r="E470">
        <v>3</v>
      </c>
      <c r="F470">
        <v>35.435247984375401</v>
      </c>
      <c r="G470" t="b">
        <v>0</v>
      </c>
      <c r="H470">
        <v>1.5429619284354099</v>
      </c>
      <c r="I470">
        <v>2.8704863552361699</v>
      </c>
      <c r="J470">
        <v>7.2001138214345</v>
      </c>
      <c r="K470">
        <v>5.0254387182551996</v>
      </c>
    </row>
    <row r="471" spans="1:11" x14ac:dyDescent="0.35">
      <c r="A471" t="s">
        <v>199</v>
      </c>
      <c r="B471" t="s">
        <v>1438</v>
      </c>
      <c r="D471">
        <v>728.04150390625</v>
      </c>
      <c r="E471">
        <v>3</v>
      </c>
      <c r="F471">
        <v>35.927591395712803</v>
      </c>
      <c r="G471" t="b">
        <v>1</v>
      </c>
      <c r="H471">
        <v>-5.1672136483567899</v>
      </c>
      <c r="I471">
        <v>-1.0531683979428399</v>
      </c>
      <c r="J471">
        <v>-1.4176957940552299</v>
      </c>
      <c r="K471">
        <v>-5.2839372402356597</v>
      </c>
    </row>
    <row r="472" spans="1:11" x14ac:dyDescent="0.35">
      <c r="A472" t="s">
        <v>199</v>
      </c>
      <c r="B472" t="s">
        <v>201</v>
      </c>
      <c r="D472">
        <v>640.00579833984398</v>
      </c>
      <c r="E472">
        <v>3</v>
      </c>
      <c r="F472">
        <v>41.289361300957097</v>
      </c>
      <c r="G472" t="b">
        <v>0</v>
      </c>
      <c r="H472">
        <v>-0.64093615249318403</v>
      </c>
      <c r="I472">
        <v>-3.5151776237347901E-2</v>
      </c>
      <c r="J472">
        <v>-2.3714084202901402</v>
      </c>
      <c r="K472">
        <v>2.34423951465515</v>
      </c>
    </row>
    <row r="473" spans="1:11" x14ac:dyDescent="0.35">
      <c r="A473" t="s">
        <v>199</v>
      </c>
      <c r="B473" t="s">
        <v>1439</v>
      </c>
      <c r="D473">
        <v>640.00579833984398</v>
      </c>
      <c r="E473">
        <v>3</v>
      </c>
      <c r="F473">
        <v>41.219641918679898</v>
      </c>
      <c r="G473" t="b">
        <v>1</v>
      </c>
      <c r="H473">
        <v>-2.8118770244973001</v>
      </c>
      <c r="I473">
        <v>-3.51172725172921</v>
      </c>
      <c r="J473">
        <v>-2.5554266843921098</v>
      </c>
      <c r="K473">
        <v>0.89400810254741003</v>
      </c>
    </row>
    <row r="474" spans="1:11" x14ac:dyDescent="0.35">
      <c r="A474" t="s">
        <v>199</v>
      </c>
      <c r="B474" t="s">
        <v>202</v>
      </c>
      <c r="D474">
        <v>608.64068603515602</v>
      </c>
      <c r="E474">
        <v>3</v>
      </c>
      <c r="F474">
        <v>19.422753145657101</v>
      </c>
      <c r="G474" t="b">
        <v>0</v>
      </c>
      <c r="H474">
        <v>6.6901443445662503</v>
      </c>
      <c r="I474">
        <v>5.96713890258403</v>
      </c>
      <c r="J474">
        <v>7.4403338167489403</v>
      </c>
      <c r="K474">
        <v>7.6736499196425596</v>
      </c>
    </row>
    <row r="475" spans="1:11" x14ac:dyDescent="0.35">
      <c r="A475" t="s">
        <v>199</v>
      </c>
      <c r="B475" t="s">
        <v>1440</v>
      </c>
      <c r="D475">
        <v>608.64068603515602</v>
      </c>
      <c r="E475">
        <v>3</v>
      </c>
      <c r="F475">
        <v>18.697546036116599</v>
      </c>
      <c r="G475" t="b">
        <v>1</v>
      </c>
      <c r="H475">
        <v>-1.07603759430357</v>
      </c>
      <c r="I475">
        <v>-0.69573972385928096</v>
      </c>
      <c r="J475">
        <v>-1.50443437611924</v>
      </c>
      <c r="K475">
        <v>-2.9204609191792099</v>
      </c>
    </row>
    <row r="476" spans="1:11" x14ac:dyDescent="0.35">
      <c r="A476" t="s">
        <v>199</v>
      </c>
      <c r="B476" t="s">
        <v>203</v>
      </c>
      <c r="D476">
        <v>512.27990722656295</v>
      </c>
      <c r="E476">
        <v>4</v>
      </c>
      <c r="F476">
        <v>37.232482024355697</v>
      </c>
      <c r="G476" t="b">
        <v>0</v>
      </c>
      <c r="H476">
        <v>0.72597531741911803</v>
      </c>
      <c r="I476">
        <v>2.07742772211913</v>
      </c>
      <c r="J476">
        <v>-6.4698361098834201E-2</v>
      </c>
      <c r="K476">
        <v>6.9209808447239602E-3</v>
      </c>
    </row>
    <row r="477" spans="1:11" x14ac:dyDescent="0.35">
      <c r="A477" t="s">
        <v>199</v>
      </c>
      <c r="B477" t="s">
        <v>1441</v>
      </c>
      <c r="D477">
        <v>512.27990722656295</v>
      </c>
      <c r="E477">
        <v>4</v>
      </c>
      <c r="F477">
        <v>36.351681739144198</v>
      </c>
      <c r="G477" t="b">
        <v>1</v>
      </c>
      <c r="H477">
        <v>0</v>
      </c>
      <c r="I477">
        <v>0.30080301025607797</v>
      </c>
      <c r="J477">
        <v>7.2125862779668396E-3</v>
      </c>
      <c r="K477">
        <v>0</v>
      </c>
    </row>
    <row r="478" spans="1:11" x14ac:dyDescent="0.35">
      <c r="A478" t="s">
        <v>199</v>
      </c>
      <c r="B478" t="s">
        <v>204</v>
      </c>
      <c r="D478">
        <v>488.610107421875</v>
      </c>
      <c r="E478">
        <v>3</v>
      </c>
      <c r="F478">
        <v>46.265057545441003</v>
      </c>
      <c r="G478" t="b">
        <v>0</v>
      </c>
      <c r="H478">
        <v>8.7787923753942803</v>
      </c>
      <c r="I478">
        <v>9.5167854219599395</v>
      </c>
      <c r="J478">
        <v>9.2776821337270992</v>
      </c>
      <c r="K478">
        <v>8.5078323626489194</v>
      </c>
    </row>
    <row r="479" spans="1:11" x14ac:dyDescent="0.35">
      <c r="A479" t="s">
        <v>199</v>
      </c>
      <c r="B479" t="s">
        <v>1442</v>
      </c>
      <c r="D479">
        <v>488.610107421875</v>
      </c>
      <c r="E479">
        <v>3</v>
      </c>
      <c r="F479">
        <v>46.298256038426899</v>
      </c>
      <c r="G479" t="b">
        <v>1</v>
      </c>
      <c r="H479">
        <v>0.29408913719029101</v>
      </c>
      <c r="I479">
        <v>0.30020460934973198</v>
      </c>
      <c r="J479">
        <v>0.14094247185299899</v>
      </c>
      <c r="K479">
        <v>0.29950896013664202</v>
      </c>
    </row>
    <row r="480" spans="1:11" x14ac:dyDescent="0.35">
      <c r="A480" t="s">
        <v>199</v>
      </c>
      <c r="B480" t="s">
        <v>205</v>
      </c>
      <c r="D480">
        <v>482.24417114257801</v>
      </c>
      <c r="E480">
        <v>3</v>
      </c>
      <c r="F480">
        <v>13.148269948885799</v>
      </c>
      <c r="G480" t="b">
        <v>0</v>
      </c>
      <c r="H480">
        <v>1.9186585223619701</v>
      </c>
      <c r="I480">
        <v>-1.4713499310351501</v>
      </c>
      <c r="J480">
        <v>-4.9553306941369204</v>
      </c>
      <c r="K480">
        <v>-4.5949039160479703</v>
      </c>
    </row>
    <row r="481" spans="1:11" x14ac:dyDescent="0.35">
      <c r="A481" t="s">
        <v>199</v>
      </c>
      <c r="B481" t="s">
        <v>1443</v>
      </c>
      <c r="D481">
        <v>482.24417114257801</v>
      </c>
      <c r="E481">
        <v>3</v>
      </c>
      <c r="F481">
        <v>11.971198829452501</v>
      </c>
      <c r="G481" t="b">
        <v>1</v>
      </c>
      <c r="H481">
        <v>-1.98434541961658</v>
      </c>
      <c r="I481">
        <v>-3.8634275716051598</v>
      </c>
      <c r="J481">
        <v>-1.4303746151104699</v>
      </c>
      <c r="K481">
        <v>-3.9789601544198701</v>
      </c>
    </row>
    <row r="482" spans="1:11" x14ac:dyDescent="0.35">
      <c r="A482" t="s">
        <v>199</v>
      </c>
      <c r="B482" t="s">
        <v>206</v>
      </c>
      <c r="D482">
        <v>675.04559326171898</v>
      </c>
      <c r="E482">
        <v>3</v>
      </c>
      <c r="F482">
        <v>41.718035351717397</v>
      </c>
      <c r="G482" t="b">
        <v>0</v>
      </c>
      <c r="H482">
        <v>6.9967354433011604</v>
      </c>
      <c r="I482">
        <v>8.7083795103715005</v>
      </c>
      <c r="J482">
        <v>6.9650233567549797</v>
      </c>
      <c r="K482">
        <v>7.1657223559070697</v>
      </c>
    </row>
    <row r="483" spans="1:11" x14ac:dyDescent="0.35">
      <c r="A483" t="s">
        <v>199</v>
      </c>
      <c r="B483" t="s">
        <v>1444</v>
      </c>
      <c r="D483">
        <v>675.04559326171898</v>
      </c>
      <c r="E483">
        <v>3</v>
      </c>
      <c r="F483">
        <v>41.5926677750317</v>
      </c>
      <c r="G483" t="b">
        <v>1</v>
      </c>
      <c r="H483">
        <v>-1.68916569575063</v>
      </c>
      <c r="I483">
        <v>-0.74466794894824895</v>
      </c>
      <c r="J483">
        <v>-2.0475652987627901</v>
      </c>
      <c r="K483">
        <v>-3.0901974233743501</v>
      </c>
    </row>
    <row r="484" spans="1:11" x14ac:dyDescent="0.35">
      <c r="A484" t="s">
        <v>199</v>
      </c>
      <c r="B484" t="s">
        <v>207</v>
      </c>
      <c r="D484">
        <v>640.77880859375</v>
      </c>
      <c r="E484">
        <v>2</v>
      </c>
      <c r="F484">
        <v>23.6120734939133</v>
      </c>
      <c r="G484" t="b">
        <v>0</v>
      </c>
      <c r="H484">
        <v>9.3678907194580692</v>
      </c>
      <c r="I484">
        <v>10.399025724656701</v>
      </c>
      <c r="J484">
        <v>9.6362973610143499</v>
      </c>
      <c r="K484">
        <v>6.8716729581877898</v>
      </c>
    </row>
    <row r="485" spans="1:11" x14ac:dyDescent="0.35">
      <c r="A485" t="s">
        <v>199</v>
      </c>
      <c r="B485" t="s">
        <v>1445</v>
      </c>
      <c r="D485">
        <v>640.77880859375</v>
      </c>
      <c r="E485">
        <v>2</v>
      </c>
      <c r="F485">
        <v>22.711435429334699</v>
      </c>
      <c r="G485" t="b">
        <v>1</v>
      </c>
      <c r="H485">
        <v>-2.9101786265415202</v>
      </c>
      <c r="I485">
        <v>-5.8712588919586202E-2</v>
      </c>
      <c r="J485">
        <v>-1.8170441642434501</v>
      </c>
      <c r="K485">
        <v>-3.0388370884975</v>
      </c>
    </row>
    <row r="486" spans="1:11" x14ac:dyDescent="0.35">
      <c r="A486" t="s">
        <v>199</v>
      </c>
      <c r="B486" t="s">
        <v>1446</v>
      </c>
      <c r="D486">
        <v>561.3017578125</v>
      </c>
      <c r="E486">
        <v>3</v>
      </c>
      <c r="F486">
        <v>22.096670752796499</v>
      </c>
      <c r="G486" t="b">
        <v>0</v>
      </c>
      <c r="H486">
        <v>-1.13192882493042</v>
      </c>
      <c r="I486">
        <v>-2.9203586536774599</v>
      </c>
      <c r="J486">
        <v>-1.9695727244150401</v>
      </c>
      <c r="K486">
        <v>-0.46453256742466797</v>
      </c>
    </row>
    <row r="487" spans="1:11" x14ac:dyDescent="0.35">
      <c r="A487" t="s">
        <v>199</v>
      </c>
      <c r="B487" t="s">
        <v>1447</v>
      </c>
      <c r="D487">
        <v>561.3017578125</v>
      </c>
      <c r="E487">
        <v>3</v>
      </c>
      <c r="F487">
        <v>22.404896806426599</v>
      </c>
      <c r="G487" t="b">
        <v>1</v>
      </c>
      <c r="H487">
        <v>-2.84162967271907</v>
      </c>
      <c r="I487">
        <v>-2.3586178088462</v>
      </c>
      <c r="J487">
        <v>0.68401734136673997</v>
      </c>
      <c r="K487">
        <v>-4.2964444407765203</v>
      </c>
    </row>
    <row r="488" spans="1:11" x14ac:dyDescent="0.35">
      <c r="A488" t="s">
        <v>199</v>
      </c>
      <c r="B488" t="s">
        <v>208</v>
      </c>
      <c r="D488">
        <v>560.76318359375</v>
      </c>
      <c r="E488">
        <v>2</v>
      </c>
      <c r="F488">
        <v>17.811440034377501</v>
      </c>
      <c r="G488" t="b">
        <v>0</v>
      </c>
      <c r="H488">
        <v>9.6444294978125296</v>
      </c>
      <c r="I488">
        <v>7.9437840835753901</v>
      </c>
      <c r="J488">
        <v>8.1080313490821094</v>
      </c>
      <c r="K488">
        <v>7.1782574448635303</v>
      </c>
    </row>
    <row r="489" spans="1:11" x14ac:dyDescent="0.35">
      <c r="A489" t="s">
        <v>199</v>
      </c>
      <c r="B489" t="s">
        <v>1448</v>
      </c>
      <c r="D489">
        <v>560.76318359375</v>
      </c>
      <c r="E489">
        <v>2</v>
      </c>
      <c r="F489">
        <v>18.3587688049499</v>
      </c>
      <c r="G489" t="b">
        <v>1</v>
      </c>
      <c r="H489">
        <v>0.93126992700210698</v>
      </c>
      <c r="I489">
        <v>-2.1381016815242102</v>
      </c>
      <c r="J489">
        <v>0.41054126862323398</v>
      </c>
      <c r="K489">
        <v>-3.12545904358566E-2</v>
      </c>
    </row>
    <row r="490" spans="1:11" x14ac:dyDescent="0.35">
      <c r="A490" t="s">
        <v>199</v>
      </c>
      <c r="B490" t="s">
        <v>209</v>
      </c>
      <c r="D490">
        <v>739.88555908203102</v>
      </c>
      <c r="E490">
        <v>2</v>
      </c>
      <c r="F490">
        <v>33.201848457722903</v>
      </c>
      <c r="G490" t="b">
        <v>0</v>
      </c>
      <c r="H490">
        <v>6.9725989413842999</v>
      </c>
      <c r="I490">
        <v>6.9750519068407204</v>
      </c>
      <c r="J490">
        <v>9.3593529895387793</v>
      </c>
      <c r="K490">
        <v>7.4321483146804699</v>
      </c>
    </row>
    <row r="491" spans="1:11" x14ac:dyDescent="0.35">
      <c r="A491" t="s">
        <v>199</v>
      </c>
      <c r="B491" t="s">
        <v>1449</v>
      </c>
      <c r="D491">
        <v>739.88555908203102</v>
      </c>
      <c r="E491">
        <v>2</v>
      </c>
      <c r="F491">
        <v>32.740333389219501</v>
      </c>
      <c r="G491" t="b">
        <v>1</v>
      </c>
      <c r="H491">
        <v>-0.64137566305712801</v>
      </c>
      <c r="I491">
        <v>-1.0453625391368699</v>
      </c>
      <c r="J491">
        <v>-0.85959582991486005</v>
      </c>
      <c r="K491">
        <v>-3.0876163499328602</v>
      </c>
    </row>
    <row r="492" spans="1:11" x14ac:dyDescent="0.35">
      <c r="A492" t="s">
        <v>199</v>
      </c>
      <c r="B492" t="s">
        <v>1450</v>
      </c>
      <c r="D492">
        <v>608.56359863281295</v>
      </c>
      <c r="E492">
        <v>4</v>
      </c>
      <c r="F492">
        <v>34.370775361937703</v>
      </c>
      <c r="G492" t="b">
        <v>0</v>
      </c>
      <c r="H492">
        <v>-5.3080866639279796</v>
      </c>
      <c r="I492">
        <v>-0.85246329823613198</v>
      </c>
      <c r="J492">
        <v>-2.9058331492249998</v>
      </c>
      <c r="K492">
        <v>-1.96492007091349</v>
      </c>
    </row>
    <row r="493" spans="1:11" x14ac:dyDescent="0.35">
      <c r="A493" t="s">
        <v>199</v>
      </c>
      <c r="B493" t="s">
        <v>1451</v>
      </c>
      <c r="D493">
        <v>608.56359863281295</v>
      </c>
      <c r="E493">
        <v>4</v>
      </c>
      <c r="F493">
        <v>33.573845695054899</v>
      </c>
      <c r="G493" t="b">
        <v>1</v>
      </c>
      <c r="H493">
        <v>-2.8907559085668102</v>
      </c>
      <c r="I493">
        <v>-1.08873190359641</v>
      </c>
      <c r="J493">
        <v>-2.03258445294354</v>
      </c>
      <c r="K493">
        <v>-0.70445186941759297</v>
      </c>
    </row>
    <row r="494" spans="1:11" x14ac:dyDescent="0.35">
      <c r="A494" t="s">
        <v>199</v>
      </c>
      <c r="B494" t="s">
        <v>210</v>
      </c>
      <c r="D494">
        <v>948.01525878906295</v>
      </c>
      <c r="E494">
        <v>2</v>
      </c>
      <c r="F494">
        <v>34.0314617743445</v>
      </c>
      <c r="G494" t="b">
        <v>0</v>
      </c>
      <c r="H494">
        <v>8.6146097654090408</v>
      </c>
      <c r="I494">
        <v>8.3506675290762509</v>
      </c>
      <c r="J494">
        <v>8.1552109575966991</v>
      </c>
      <c r="K494">
        <v>6.4309370481132904</v>
      </c>
    </row>
    <row r="495" spans="1:11" x14ac:dyDescent="0.35">
      <c r="A495" t="s">
        <v>199</v>
      </c>
      <c r="B495" t="s">
        <v>1452</v>
      </c>
      <c r="D495">
        <v>948.01525878906295</v>
      </c>
      <c r="E495">
        <v>2</v>
      </c>
      <c r="F495">
        <v>32.998963108035298</v>
      </c>
      <c r="G495" t="b">
        <v>1</v>
      </c>
      <c r="H495">
        <v>0.87670999336988698</v>
      </c>
      <c r="I495">
        <v>0.84244733029034302</v>
      </c>
      <c r="J495">
        <v>0.75962587763437295</v>
      </c>
      <c r="K495">
        <v>-0.214187293982429</v>
      </c>
    </row>
    <row r="496" spans="1:11" x14ac:dyDescent="0.35">
      <c r="A496" t="s">
        <v>199</v>
      </c>
      <c r="B496" t="s">
        <v>211</v>
      </c>
      <c r="D496">
        <v>618.84210205078102</v>
      </c>
      <c r="E496">
        <v>2</v>
      </c>
      <c r="F496">
        <v>11.5122087711985</v>
      </c>
      <c r="G496" t="b">
        <v>0</v>
      </c>
      <c r="H496">
        <v>6.7484097381933204</v>
      </c>
      <c r="I496">
        <v>6.4469733372256997</v>
      </c>
      <c r="J496">
        <v>8.3260173952149898</v>
      </c>
      <c r="K496">
        <v>5.9997208376077404</v>
      </c>
    </row>
    <row r="497" spans="1:11" x14ac:dyDescent="0.35">
      <c r="A497" t="s">
        <v>199</v>
      </c>
      <c r="B497" t="s">
        <v>1453</v>
      </c>
      <c r="D497">
        <v>618.84210205078102</v>
      </c>
      <c r="E497">
        <v>2</v>
      </c>
      <c r="F497">
        <v>12.9395598133714</v>
      </c>
      <c r="G497" t="b">
        <v>1</v>
      </c>
      <c r="H497">
        <v>0.16088011379377601</v>
      </c>
      <c r="I497">
        <v>0</v>
      </c>
      <c r="J497">
        <v>0</v>
      </c>
      <c r="K497">
        <v>0.24378264726680099</v>
      </c>
    </row>
    <row r="498" spans="1:11" x14ac:dyDescent="0.35">
      <c r="A498" t="s">
        <v>199</v>
      </c>
      <c r="B498" t="s">
        <v>212</v>
      </c>
      <c r="D498">
        <v>712.73895263671898</v>
      </c>
      <c r="E498">
        <v>3</v>
      </c>
      <c r="F498">
        <v>32.652772146306702</v>
      </c>
      <c r="G498" t="b">
        <v>0</v>
      </c>
      <c r="H498">
        <v>-2.0731672801980201</v>
      </c>
      <c r="I498">
        <v>1.13506650302004</v>
      </c>
      <c r="J498">
        <v>-5.1999064775833101</v>
      </c>
      <c r="K498">
        <v>-3.8038458929505801</v>
      </c>
    </row>
    <row r="499" spans="1:11" x14ac:dyDescent="0.35">
      <c r="A499" t="s">
        <v>199</v>
      </c>
      <c r="B499" t="s">
        <v>1454</v>
      </c>
      <c r="D499">
        <v>712.73895263671898</v>
      </c>
      <c r="E499">
        <v>3</v>
      </c>
      <c r="F499">
        <v>32.711903878979001</v>
      </c>
      <c r="G499" t="b">
        <v>1</v>
      </c>
      <c r="H499">
        <v>-1.52769374795288</v>
      </c>
      <c r="I499">
        <v>-0.948518237685121</v>
      </c>
      <c r="J499">
        <v>-2.8661632449188899</v>
      </c>
      <c r="K499">
        <v>-5.4204320080527104</v>
      </c>
    </row>
    <row r="500" spans="1:11" x14ac:dyDescent="0.35">
      <c r="A500" t="s">
        <v>213</v>
      </c>
      <c r="B500" t="s">
        <v>1455</v>
      </c>
      <c r="D500">
        <v>626.837890625</v>
      </c>
      <c r="E500">
        <v>2</v>
      </c>
      <c r="F500">
        <v>25.589808818994001</v>
      </c>
      <c r="G500" t="b">
        <v>0</v>
      </c>
      <c r="H500">
        <v>0.49210767992794402</v>
      </c>
      <c r="I500">
        <v>-0.94720924840939802</v>
      </c>
      <c r="J500">
        <v>0.22632853758677701</v>
      </c>
      <c r="K500">
        <v>0.21376283279941899</v>
      </c>
    </row>
    <row r="501" spans="1:11" x14ac:dyDescent="0.35">
      <c r="A501" t="s">
        <v>213</v>
      </c>
      <c r="B501" t="s">
        <v>1456</v>
      </c>
      <c r="D501">
        <v>626.837890625</v>
      </c>
      <c r="E501">
        <v>2</v>
      </c>
      <c r="F501">
        <v>24.943312158154399</v>
      </c>
      <c r="G501" t="b">
        <v>1</v>
      </c>
      <c r="H501">
        <v>-5.94738564471523E-2</v>
      </c>
      <c r="I501">
        <v>-1.9621703529013399</v>
      </c>
      <c r="J501">
        <v>-2.2077804160566701</v>
      </c>
      <c r="K501">
        <v>-2.48551681678661</v>
      </c>
    </row>
    <row r="502" spans="1:11" x14ac:dyDescent="0.35">
      <c r="A502" t="s">
        <v>213</v>
      </c>
      <c r="B502" t="s">
        <v>214</v>
      </c>
      <c r="D502">
        <v>629.37139892578102</v>
      </c>
      <c r="E502">
        <v>3</v>
      </c>
      <c r="F502">
        <v>42.561278632710803</v>
      </c>
      <c r="G502" t="b">
        <v>0</v>
      </c>
      <c r="H502">
        <v>8.3653253924174606</v>
      </c>
      <c r="I502">
        <v>7.1314008940539697</v>
      </c>
      <c r="J502">
        <v>7.2057891378377201</v>
      </c>
      <c r="K502">
        <v>9.7542362826320002</v>
      </c>
    </row>
    <row r="503" spans="1:11" x14ac:dyDescent="0.35">
      <c r="A503" t="s">
        <v>213</v>
      </c>
      <c r="B503" t="s">
        <v>1457</v>
      </c>
      <c r="D503">
        <v>629.37139892578102</v>
      </c>
      <c r="E503">
        <v>3</v>
      </c>
      <c r="F503">
        <v>42.272482868728098</v>
      </c>
      <c r="G503" t="b">
        <v>1</v>
      </c>
      <c r="H503">
        <v>2.15251350006542E-2</v>
      </c>
      <c r="I503">
        <v>1.35360728434689E-2</v>
      </c>
      <c r="J503">
        <v>-1.4430085866754401</v>
      </c>
      <c r="K503">
        <v>0.458131765930747</v>
      </c>
    </row>
    <row r="504" spans="1:11" x14ac:dyDescent="0.35">
      <c r="A504" t="s">
        <v>213</v>
      </c>
      <c r="B504" t="s">
        <v>215</v>
      </c>
      <c r="D504">
        <v>582.01007080078102</v>
      </c>
      <c r="E504">
        <v>3</v>
      </c>
      <c r="F504">
        <v>39.341763346310302</v>
      </c>
      <c r="G504" t="b">
        <v>0</v>
      </c>
      <c r="H504">
        <v>6.8907633518746003</v>
      </c>
      <c r="I504">
        <v>6.98992856531504</v>
      </c>
      <c r="J504">
        <v>9.2850096808032898</v>
      </c>
      <c r="K504">
        <v>7.1884610028020601</v>
      </c>
    </row>
    <row r="505" spans="1:11" x14ac:dyDescent="0.35">
      <c r="A505" t="s">
        <v>213</v>
      </c>
      <c r="B505" t="s">
        <v>1458</v>
      </c>
      <c r="D505">
        <v>582.01007080078102</v>
      </c>
      <c r="E505">
        <v>3</v>
      </c>
      <c r="F505">
        <v>39.452598325238299</v>
      </c>
      <c r="G505" t="b">
        <v>1</v>
      </c>
      <c r="H505">
        <v>-3.4432292558225699</v>
      </c>
      <c r="I505">
        <v>0.26067429730352298</v>
      </c>
      <c r="J505">
        <v>-1.28637951224017</v>
      </c>
      <c r="K505">
        <v>0.17546902806583101</v>
      </c>
    </row>
    <row r="506" spans="1:11" x14ac:dyDescent="0.35">
      <c r="A506" t="s">
        <v>213</v>
      </c>
      <c r="B506" t="s">
        <v>216</v>
      </c>
      <c r="D506">
        <v>760.90899658203102</v>
      </c>
      <c r="E506">
        <v>2</v>
      </c>
      <c r="F506">
        <v>37.860608519426201</v>
      </c>
      <c r="G506" t="b">
        <v>0</v>
      </c>
      <c r="H506">
        <v>1.48226205983866</v>
      </c>
      <c r="I506">
        <v>0.693549760037111</v>
      </c>
      <c r="J506">
        <v>5.8249943356459699</v>
      </c>
      <c r="K506">
        <v>7.8807367027061401</v>
      </c>
    </row>
    <row r="507" spans="1:11" x14ac:dyDescent="0.35">
      <c r="A507" t="s">
        <v>213</v>
      </c>
      <c r="B507" t="s">
        <v>1459</v>
      </c>
      <c r="D507">
        <v>760.90899658203102</v>
      </c>
      <c r="E507">
        <v>2</v>
      </c>
      <c r="F507">
        <v>37.382355267856802</v>
      </c>
      <c r="G507" t="b">
        <v>1</v>
      </c>
      <c r="H507">
        <v>-4.5082524910321302</v>
      </c>
      <c r="I507">
        <v>-3.6072692716353698</v>
      </c>
      <c r="J507">
        <v>-0.29104133198754201</v>
      </c>
      <c r="K507">
        <v>-2.8175523719157698</v>
      </c>
    </row>
    <row r="508" spans="1:11" x14ac:dyDescent="0.35">
      <c r="A508" t="s">
        <v>213</v>
      </c>
      <c r="B508" t="s">
        <v>217</v>
      </c>
      <c r="D508">
        <v>879.95666503906295</v>
      </c>
      <c r="E508">
        <v>2</v>
      </c>
      <c r="F508">
        <v>35.967450307396497</v>
      </c>
      <c r="G508" t="b">
        <v>0</v>
      </c>
      <c r="H508">
        <v>6.6556250804849402</v>
      </c>
      <c r="I508">
        <v>7.0026219151411198</v>
      </c>
      <c r="J508">
        <v>6.3368829078994997</v>
      </c>
      <c r="K508">
        <v>7.6943698188799496</v>
      </c>
    </row>
    <row r="509" spans="1:11" x14ac:dyDescent="0.35">
      <c r="A509" t="s">
        <v>213</v>
      </c>
      <c r="B509" t="s">
        <v>1460</v>
      </c>
      <c r="D509">
        <v>879.95666503906295</v>
      </c>
      <c r="E509">
        <v>2</v>
      </c>
      <c r="F509">
        <v>35.1583289273632</v>
      </c>
      <c r="G509" t="b">
        <v>1</v>
      </c>
      <c r="H509">
        <v>-1.0575122783755</v>
      </c>
      <c r="I509">
        <v>-4.5579305058386703</v>
      </c>
      <c r="J509">
        <v>-2.0628823986684202</v>
      </c>
      <c r="K509">
        <v>0.83689170363278798</v>
      </c>
    </row>
    <row r="510" spans="1:11" x14ac:dyDescent="0.35">
      <c r="A510" t="s">
        <v>213</v>
      </c>
      <c r="B510" t="s">
        <v>218</v>
      </c>
      <c r="D510">
        <v>645.8037109375</v>
      </c>
      <c r="E510">
        <v>2</v>
      </c>
      <c r="F510">
        <v>23.792813346455201</v>
      </c>
      <c r="G510" t="b">
        <v>0</v>
      </c>
      <c r="H510">
        <v>5.7492905364831497</v>
      </c>
      <c r="I510">
        <v>6.6816678946054404</v>
      </c>
      <c r="J510">
        <v>7.9395756543465197</v>
      </c>
      <c r="K510">
        <v>5.1226710706669403</v>
      </c>
    </row>
    <row r="511" spans="1:11" x14ac:dyDescent="0.35">
      <c r="A511" t="s">
        <v>213</v>
      </c>
      <c r="B511" t="s">
        <v>1461</v>
      </c>
      <c r="D511">
        <v>645.8037109375</v>
      </c>
      <c r="E511">
        <v>2</v>
      </c>
      <c r="F511">
        <v>23.890432576556499</v>
      </c>
      <c r="G511" t="b">
        <v>1</v>
      </c>
      <c r="H511">
        <v>-0.41882497475328401</v>
      </c>
      <c r="I511">
        <v>-0.44689493954340698</v>
      </c>
      <c r="J511">
        <v>0.66316003215811403</v>
      </c>
      <c r="K511">
        <v>-2.0362247881575901</v>
      </c>
    </row>
    <row r="512" spans="1:11" x14ac:dyDescent="0.35">
      <c r="A512" t="s">
        <v>213</v>
      </c>
      <c r="B512" t="s">
        <v>219</v>
      </c>
      <c r="D512">
        <v>526.29278564453102</v>
      </c>
      <c r="E512">
        <v>2</v>
      </c>
      <c r="F512">
        <v>24.1322607837566</v>
      </c>
      <c r="G512" t="b">
        <v>0</v>
      </c>
      <c r="H512">
        <v>4.02095499920354</v>
      </c>
      <c r="I512">
        <v>2.3088822506959499</v>
      </c>
      <c r="J512">
        <v>7.7214162174069196</v>
      </c>
      <c r="K512">
        <v>5.35232415228921</v>
      </c>
    </row>
    <row r="513" spans="1:11" x14ac:dyDescent="0.35">
      <c r="A513" t="s">
        <v>213</v>
      </c>
      <c r="B513" t="s">
        <v>1462</v>
      </c>
      <c r="D513">
        <v>526.29278564453102</v>
      </c>
      <c r="E513">
        <v>2</v>
      </c>
      <c r="F513">
        <v>24.696225508892599</v>
      </c>
      <c r="G513" t="b">
        <v>1</v>
      </c>
      <c r="H513">
        <v>-2.2931760243992301</v>
      </c>
      <c r="I513">
        <v>-3.0475686929757901</v>
      </c>
      <c r="J513">
        <v>0.235861529014216</v>
      </c>
      <c r="K513">
        <v>-1.7088192501731301</v>
      </c>
    </row>
    <row r="514" spans="1:11" x14ac:dyDescent="0.35">
      <c r="A514" t="s">
        <v>213</v>
      </c>
      <c r="B514" t="s">
        <v>1463</v>
      </c>
      <c r="D514">
        <v>686.01885986328102</v>
      </c>
      <c r="E514">
        <v>3</v>
      </c>
      <c r="F514">
        <v>38.589468583228197</v>
      </c>
      <c r="G514" t="b">
        <v>0</v>
      </c>
      <c r="H514">
        <v>-1.48669797169301</v>
      </c>
      <c r="I514">
        <v>-0.29292801170954103</v>
      </c>
      <c r="J514">
        <v>-0.67595247994083296</v>
      </c>
      <c r="K514">
        <v>-3.7220548737936299</v>
      </c>
    </row>
    <row r="515" spans="1:11" x14ac:dyDescent="0.35">
      <c r="A515" t="s">
        <v>213</v>
      </c>
      <c r="B515" t="s">
        <v>1464</v>
      </c>
      <c r="D515">
        <v>686.01885986328102</v>
      </c>
      <c r="E515">
        <v>3</v>
      </c>
      <c r="F515">
        <v>39.2610818750493</v>
      </c>
      <c r="G515" t="b">
        <v>1</v>
      </c>
      <c r="H515">
        <v>-1.2997513954136</v>
      </c>
      <c r="I515">
        <v>-1.4285949172318</v>
      </c>
      <c r="J515">
        <v>-0.66614211939079604</v>
      </c>
      <c r="K515">
        <v>-0.46058002880849702</v>
      </c>
    </row>
    <row r="516" spans="1:11" x14ac:dyDescent="0.35">
      <c r="A516" t="s">
        <v>213</v>
      </c>
      <c r="B516" t="s">
        <v>220</v>
      </c>
      <c r="D516">
        <v>523.31622314453102</v>
      </c>
      <c r="E516">
        <v>2</v>
      </c>
      <c r="F516">
        <v>22.616513590396298</v>
      </c>
      <c r="G516" t="b">
        <v>0</v>
      </c>
      <c r="H516">
        <v>5.3437407280277602</v>
      </c>
      <c r="I516">
        <v>6.1513995352839297</v>
      </c>
      <c r="J516">
        <v>6.69758374055142</v>
      </c>
      <c r="K516">
        <v>6.3551650714657599</v>
      </c>
    </row>
    <row r="517" spans="1:11" x14ac:dyDescent="0.35">
      <c r="A517" t="s">
        <v>213</v>
      </c>
      <c r="B517" t="s">
        <v>1465</v>
      </c>
      <c r="D517">
        <v>523.31622314453102</v>
      </c>
      <c r="E517">
        <v>2</v>
      </c>
      <c r="F517">
        <v>22.7365012932433</v>
      </c>
      <c r="G517" t="b">
        <v>1</v>
      </c>
      <c r="H517">
        <v>-0.34311831505354301</v>
      </c>
      <c r="I517">
        <v>-1.8058847118081001</v>
      </c>
      <c r="J517">
        <v>0.38323080067310999</v>
      </c>
      <c r="K517">
        <v>0.159449005492279</v>
      </c>
    </row>
    <row r="518" spans="1:11" x14ac:dyDescent="0.35">
      <c r="A518" t="s">
        <v>213</v>
      </c>
      <c r="B518" t="s">
        <v>221</v>
      </c>
      <c r="D518">
        <v>767.88977050781295</v>
      </c>
      <c r="E518">
        <v>2</v>
      </c>
      <c r="F518">
        <v>31.414329462324702</v>
      </c>
      <c r="G518" t="b">
        <v>0</v>
      </c>
      <c r="H518">
        <v>2.72276986345718</v>
      </c>
      <c r="I518">
        <v>-1.04069035628569</v>
      </c>
      <c r="J518">
        <v>3.93703050311266</v>
      </c>
      <c r="K518">
        <v>2.0797121668899998</v>
      </c>
    </row>
    <row r="519" spans="1:11" x14ac:dyDescent="0.35">
      <c r="A519" t="s">
        <v>213</v>
      </c>
      <c r="B519" t="s">
        <v>1466</v>
      </c>
      <c r="D519">
        <v>767.88977050781295</v>
      </c>
      <c r="E519">
        <v>2</v>
      </c>
      <c r="F519">
        <v>31.586322349935699</v>
      </c>
      <c r="G519" t="b">
        <v>1</v>
      </c>
      <c r="H519">
        <v>0.233026283294127</v>
      </c>
      <c r="I519">
        <v>-0.84375390398315497</v>
      </c>
      <c r="J519">
        <v>0.66131425104408603</v>
      </c>
      <c r="K519">
        <v>0.51766353305653201</v>
      </c>
    </row>
    <row r="520" spans="1:11" x14ac:dyDescent="0.35">
      <c r="A520" t="s">
        <v>213</v>
      </c>
      <c r="B520" t="s">
        <v>222</v>
      </c>
      <c r="D520">
        <v>531.29547119140602</v>
      </c>
      <c r="E520">
        <v>2</v>
      </c>
      <c r="F520">
        <v>13.6044506006417</v>
      </c>
      <c r="G520" t="b">
        <v>0</v>
      </c>
      <c r="H520">
        <v>-4.54308531088089E-2</v>
      </c>
      <c r="I520">
        <v>-0.787118602452063</v>
      </c>
      <c r="J520">
        <v>3.5605705979123199</v>
      </c>
      <c r="K520">
        <v>4.3139191909222898</v>
      </c>
    </row>
    <row r="521" spans="1:11" x14ac:dyDescent="0.35">
      <c r="A521" t="s">
        <v>213</v>
      </c>
      <c r="B521" t="s">
        <v>1467</v>
      </c>
      <c r="D521">
        <v>531.29547119140602</v>
      </c>
      <c r="E521">
        <v>2</v>
      </c>
      <c r="F521">
        <v>15.037497009590099</v>
      </c>
      <c r="G521" t="b">
        <v>1</v>
      </c>
      <c r="H521">
        <v>-5.6906925168341296</v>
      </c>
      <c r="I521">
        <v>-0.575583836880045</v>
      </c>
      <c r="J521">
        <v>-1.32793338247242</v>
      </c>
      <c r="K521">
        <v>-1.432583938012</v>
      </c>
    </row>
    <row r="522" spans="1:11" x14ac:dyDescent="0.35">
      <c r="A522" t="s">
        <v>213</v>
      </c>
      <c r="B522" t="s">
        <v>223</v>
      </c>
      <c r="D522">
        <v>660.35809326171898</v>
      </c>
      <c r="E522">
        <v>3</v>
      </c>
      <c r="F522">
        <v>20.858848589685099</v>
      </c>
      <c r="G522" t="b">
        <v>0</v>
      </c>
      <c r="H522">
        <v>-1.42085606164985</v>
      </c>
      <c r="I522">
        <v>0.39414916822752</v>
      </c>
      <c r="J522">
        <v>-2.7250799401322801</v>
      </c>
      <c r="K522">
        <v>3.2203876312040101</v>
      </c>
    </row>
    <row r="523" spans="1:11" x14ac:dyDescent="0.35">
      <c r="A523" t="s">
        <v>213</v>
      </c>
      <c r="B523" t="s">
        <v>1468</v>
      </c>
      <c r="D523">
        <v>660.35809326171898</v>
      </c>
      <c r="E523">
        <v>3</v>
      </c>
      <c r="F523">
        <v>20.495905748101499</v>
      </c>
      <c r="G523" t="b">
        <v>1</v>
      </c>
      <c r="H523">
        <v>-2.4078140921897302</v>
      </c>
      <c r="I523">
        <v>-2.4764127199402099</v>
      </c>
      <c r="J523">
        <v>-6.1142648901858596</v>
      </c>
      <c r="K523">
        <v>-1.4907809794456399</v>
      </c>
    </row>
    <row r="524" spans="1:11" x14ac:dyDescent="0.35">
      <c r="A524" t="s">
        <v>213</v>
      </c>
      <c r="B524" t="s">
        <v>224</v>
      </c>
      <c r="D524">
        <v>943.14935302734398</v>
      </c>
      <c r="E524">
        <v>3</v>
      </c>
      <c r="F524">
        <v>40.970078860657203</v>
      </c>
      <c r="G524" t="b">
        <v>0</v>
      </c>
      <c r="H524">
        <v>4.5075407044210897E-2</v>
      </c>
      <c r="I524">
        <v>-3.7998787393811702</v>
      </c>
      <c r="J524">
        <v>-1.4303944799001</v>
      </c>
      <c r="K524">
        <v>2.40292465567601</v>
      </c>
    </row>
    <row r="525" spans="1:11" x14ac:dyDescent="0.35">
      <c r="A525" t="s">
        <v>213</v>
      </c>
      <c r="B525" t="s">
        <v>1469</v>
      </c>
      <c r="D525">
        <v>943.14935302734398</v>
      </c>
      <c r="E525">
        <v>3</v>
      </c>
      <c r="F525">
        <v>41.397335162721397</v>
      </c>
      <c r="G525" t="b">
        <v>1</v>
      </c>
      <c r="H525">
        <v>-1.1251437746078099</v>
      </c>
      <c r="I525">
        <v>-0.79153361619378204</v>
      </c>
      <c r="J525">
        <v>-1.4602400906492401</v>
      </c>
      <c r="K525">
        <v>-3.6761839226848001</v>
      </c>
    </row>
    <row r="526" spans="1:11" x14ac:dyDescent="0.35">
      <c r="A526" t="s">
        <v>213</v>
      </c>
      <c r="B526" t="s">
        <v>225</v>
      </c>
      <c r="D526">
        <v>783.40716552734398</v>
      </c>
      <c r="E526">
        <v>2</v>
      </c>
      <c r="F526">
        <v>22.6762635924498</v>
      </c>
      <c r="G526" t="b">
        <v>0</v>
      </c>
      <c r="H526">
        <v>-1.91012714463795</v>
      </c>
      <c r="I526">
        <v>2.47835711990259</v>
      </c>
      <c r="J526">
        <v>0.147384487301607</v>
      </c>
      <c r="K526">
        <v>4.6821575284280703</v>
      </c>
    </row>
    <row r="527" spans="1:11" x14ac:dyDescent="0.35">
      <c r="A527" t="s">
        <v>213</v>
      </c>
      <c r="B527" t="s">
        <v>1470</v>
      </c>
      <c r="D527">
        <v>783.40716552734398</v>
      </c>
      <c r="E527">
        <v>2</v>
      </c>
      <c r="F527">
        <v>23.289148143796101</v>
      </c>
      <c r="G527" t="b">
        <v>1</v>
      </c>
      <c r="H527">
        <v>0.56368678714393405</v>
      </c>
      <c r="I527">
        <v>-2.0882372127181599</v>
      </c>
      <c r="J527">
        <v>-5.3404917788069399</v>
      </c>
      <c r="K527">
        <v>-2.74890843790855</v>
      </c>
    </row>
    <row r="528" spans="1:11" x14ac:dyDescent="0.35">
      <c r="A528" t="s">
        <v>213</v>
      </c>
      <c r="B528" t="s">
        <v>226</v>
      </c>
      <c r="D528">
        <v>704.86462402343795</v>
      </c>
      <c r="E528">
        <v>2</v>
      </c>
      <c r="F528">
        <v>17.900557194686598</v>
      </c>
      <c r="G528" t="b">
        <v>0</v>
      </c>
      <c r="H528">
        <v>3.51819675300358</v>
      </c>
      <c r="I528">
        <v>1.08484042730375</v>
      </c>
      <c r="J528">
        <v>6.2085986508585496</v>
      </c>
      <c r="K528">
        <v>8.5560289312999096</v>
      </c>
    </row>
    <row r="529" spans="1:11" x14ac:dyDescent="0.35">
      <c r="A529" t="s">
        <v>213</v>
      </c>
      <c r="B529" t="s">
        <v>1471</v>
      </c>
      <c r="D529">
        <v>704.86462402343795</v>
      </c>
      <c r="E529">
        <v>2</v>
      </c>
      <c r="F529">
        <v>18.873945950667999</v>
      </c>
      <c r="G529" t="b">
        <v>1</v>
      </c>
      <c r="H529">
        <v>0</v>
      </c>
      <c r="I529">
        <v>0</v>
      </c>
      <c r="J529">
        <v>0</v>
      </c>
      <c r="K529">
        <v>0</v>
      </c>
    </row>
    <row r="530" spans="1:11" x14ac:dyDescent="0.35">
      <c r="A530" t="s">
        <v>227</v>
      </c>
      <c r="B530" t="s">
        <v>228</v>
      </c>
      <c r="D530">
        <v>718.43518066406295</v>
      </c>
      <c r="E530">
        <v>2</v>
      </c>
      <c r="F530">
        <v>34.081739751114497</v>
      </c>
      <c r="G530" t="b">
        <v>0</v>
      </c>
      <c r="H530">
        <v>8.4170537237027396</v>
      </c>
      <c r="I530">
        <v>6.20267107609682</v>
      </c>
      <c r="J530">
        <v>7.8531371701255104</v>
      </c>
      <c r="K530">
        <v>5.4559680996472304</v>
      </c>
    </row>
    <row r="531" spans="1:11" x14ac:dyDescent="0.35">
      <c r="A531" t="s">
        <v>227</v>
      </c>
      <c r="B531" t="s">
        <v>1472</v>
      </c>
      <c r="D531">
        <v>718.43518066406295</v>
      </c>
      <c r="E531">
        <v>2</v>
      </c>
      <c r="F531">
        <v>34.680375677223402</v>
      </c>
      <c r="G531" t="b">
        <v>1</v>
      </c>
      <c r="H531">
        <v>-1.64359500396922</v>
      </c>
      <c r="I531">
        <v>-1.01885557492434</v>
      </c>
      <c r="J531">
        <v>-8.2046805551379901E-2</v>
      </c>
      <c r="K531">
        <v>-2.2681036793280298</v>
      </c>
    </row>
    <row r="532" spans="1:11" x14ac:dyDescent="0.35">
      <c r="A532" t="s">
        <v>227</v>
      </c>
      <c r="B532" t="s">
        <v>229</v>
      </c>
      <c r="D532">
        <v>1016.21643066406</v>
      </c>
      <c r="E532">
        <v>3</v>
      </c>
      <c r="F532">
        <v>46.622284292926601</v>
      </c>
      <c r="G532" t="b">
        <v>0</v>
      </c>
      <c r="H532">
        <v>7.5263877143746898</v>
      </c>
      <c r="I532">
        <v>6.2748705464702796</v>
      </c>
      <c r="J532">
        <v>5.31370679464177</v>
      </c>
      <c r="K532">
        <v>8.6743799944291595</v>
      </c>
    </row>
    <row r="533" spans="1:11" x14ac:dyDescent="0.35">
      <c r="A533" t="s">
        <v>227</v>
      </c>
      <c r="B533" t="s">
        <v>1473</v>
      </c>
      <c r="D533">
        <v>1016.21643066406</v>
      </c>
      <c r="E533">
        <v>3</v>
      </c>
      <c r="F533">
        <v>46.603513597789203</v>
      </c>
      <c r="G533" t="b">
        <v>1</v>
      </c>
      <c r="H533">
        <v>-0.833581341343827</v>
      </c>
      <c r="I533">
        <v>-2.7897772281999398</v>
      </c>
      <c r="J533">
        <v>0.91659852932386099</v>
      </c>
      <c r="K533">
        <v>-0.85718570845084896</v>
      </c>
    </row>
    <row r="534" spans="1:11" x14ac:dyDescent="0.35">
      <c r="A534" t="s">
        <v>227</v>
      </c>
      <c r="B534" t="s">
        <v>230</v>
      </c>
      <c r="D534">
        <v>535.27136230468795</v>
      </c>
      <c r="E534">
        <v>3</v>
      </c>
      <c r="F534">
        <v>17.5370820888207</v>
      </c>
      <c r="G534" t="b">
        <v>0</v>
      </c>
      <c r="H534">
        <v>6.1458363651688899</v>
      </c>
      <c r="I534">
        <v>5.2049179406438197</v>
      </c>
      <c r="J534">
        <v>3.85487291920193</v>
      </c>
      <c r="K534">
        <v>5.6884929025131097</v>
      </c>
    </row>
    <row r="535" spans="1:11" x14ac:dyDescent="0.35">
      <c r="A535" t="s">
        <v>227</v>
      </c>
      <c r="B535" t="s">
        <v>1474</v>
      </c>
      <c r="D535">
        <v>535.27136230468795</v>
      </c>
      <c r="E535">
        <v>3</v>
      </c>
      <c r="F535">
        <v>17.275787000547801</v>
      </c>
      <c r="G535" t="b">
        <v>1</v>
      </c>
      <c r="H535">
        <v>-2.3280378333831102</v>
      </c>
      <c r="I535">
        <v>1.05837109905631</v>
      </c>
      <c r="J535">
        <v>-2.7876628319641199</v>
      </c>
      <c r="K535">
        <v>-4.7955540589817396</v>
      </c>
    </row>
    <row r="536" spans="1:11" x14ac:dyDescent="0.35">
      <c r="A536" t="s">
        <v>227</v>
      </c>
      <c r="B536" t="s">
        <v>231</v>
      </c>
      <c r="D536">
        <v>646.35388183593795</v>
      </c>
      <c r="E536">
        <v>2</v>
      </c>
      <c r="F536">
        <v>33.164587561052102</v>
      </c>
      <c r="G536" t="b">
        <v>0</v>
      </c>
      <c r="H536">
        <v>6.1330480029426999</v>
      </c>
      <c r="I536">
        <v>8.1023680520870993</v>
      </c>
      <c r="J536">
        <v>8.8102600662480395</v>
      </c>
      <c r="K536">
        <v>9.7550426289514593</v>
      </c>
    </row>
    <row r="537" spans="1:11" x14ac:dyDescent="0.35">
      <c r="A537" t="s">
        <v>227</v>
      </c>
      <c r="B537" t="s">
        <v>1475</v>
      </c>
      <c r="D537">
        <v>646.35388183593795</v>
      </c>
      <c r="E537">
        <v>2</v>
      </c>
      <c r="F537">
        <v>33.195790578023399</v>
      </c>
      <c r="G537" t="b">
        <v>1</v>
      </c>
      <c r="H537">
        <v>-4.2801696657648698</v>
      </c>
      <c r="I537">
        <v>-8.5144013825043705E-2</v>
      </c>
      <c r="J537">
        <v>-1.15548863001999</v>
      </c>
      <c r="K537">
        <v>-1.15778380071089</v>
      </c>
    </row>
    <row r="538" spans="1:11" x14ac:dyDescent="0.35">
      <c r="A538" t="s">
        <v>227</v>
      </c>
      <c r="B538" t="s">
        <v>232</v>
      </c>
      <c r="D538">
        <v>488.26654052734398</v>
      </c>
      <c r="E538">
        <v>2</v>
      </c>
      <c r="F538">
        <v>13.975712248375601</v>
      </c>
      <c r="G538" t="b">
        <v>0</v>
      </c>
      <c r="H538">
        <v>7.6764150633906096</v>
      </c>
      <c r="I538">
        <v>5.6613033585473698</v>
      </c>
      <c r="J538">
        <v>7.65905239970047</v>
      </c>
      <c r="K538">
        <v>3.4012531356820999</v>
      </c>
    </row>
    <row r="539" spans="1:11" x14ac:dyDescent="0.35">
      <c r="A539" t="s">
        <v>227</v>
      </c>
      <c r="B539" t="s">
        <v>1476</v>
      </c>
      <c r="D539">
        <v>488.26654052734398</v>
      </c>
      <c r="E539">
        <v>2</v>
      </c>
      <c r="F539">
        <v>14.624470471357199</v>
      </c>
      <c r="G539" t="b">
        <v>1</v>
      </c>
      <c r="H539">
        <v>-0.12670073285573499</v>
      </c>
      <c r="I539">
        <v>-1.29715323476963</v>
      </c>
      <c r="J539">
        <v>-1.60938628447498</v>
      </c>
      <c r="K539">
        <v>0.94750042198492002</v>
      </c>
    </row>
    <row r="540" spans="1:11" x14ac:dyDescent="0.35">
      <c r="A540" t="s">
        <v>227</v>
      </c>
      <c r="B540" t="s">
        <v>233</v>
      </c>
      <c r="D540">
        <v>777.90087890625</v>
      </c>
      <c r="E540">
        <v>2</v>
      </c>
      <c r="F540">
        <v>23.308790834380702</v>
      </c>
      <c r="G540" t="b">
        <v>0</v>
      </c>
      <c r="H540">
        <v>7.6986529288431802</v>
      </c>
      <c r="I540">
        <v>7.5173296609270697</v>
      </c>
      <c r="J540">
        <v>4.7436970089522497</v>
      </c>
      <c r="K540">
        <v>7.0409398174464899</v>
      </c>
    </row>
    <row r="541" spans="1:11" x14ac:dyDescent="0.35">
      <c r="A541" t="s">
        <v>227</v>
      </c>
      <c r="B541" t="s">
        <v>1477</v>
      </c>
      <c r="D541">
        <v>777.90087890625</v>
      </c>
      <c r="E541">
        <v>2</v>
      </c>
      <c r="F541">
        <v>23.4787289667997</v>
      </c>
      <c r="G541" t="b">
        <v>1</v>
      </c>
      <c r="H541">
        <v>-1.2492509613756699</v>
      </c>
      <c r="I541">
        <v>-3.0196775513373302</v>
      </c>
      <c r="J541">
        <v>-2.3759451568231702</v>
      </c>
      <c r="K541">
        <v>0.64463647982614902</v>
      </c>
    </row>
    <row r="542" spans="1:11" x14ac:dyDescent="0.35">
      <c r="A542" t="s">
        <v>227</v>
      </c>
      <c r="B542" t="s">
        <v>234</v>
      </c>
      <c r="D542">
        <v>449.77706909179699</v>
      </c>
      <c r="E542">
        <v>2</v>
      </c>
      <c r="F542">
        <v>14.453521219502299</v>
      </c>
      <c r="G542" t="b">
        <v>0</v>
      </c>
      <c r="H542">
        <v>7.80816362780857</v>
      </c>
      <c r="I542">
        <v>7.7800123535399299</v>
      </c>
      <c r="J542">
        <v>7.2848336458959899</v>
      </c>
      <c r="K542">
        <v>4.9531146411576401</v>
      </c>
    </row>
    <row r="543" spans="1:11" x14ac:dyDescent="0.35">
      <c r="A543" t="s">
        <v>227</v>
      </c>
      <c r="B543" t="s">
        <v>1478</v>
      </c>
      <c r="D543">
        <v>449.77706909179699</v>
      </c>
      <c r="E543">
        <v>2</v>
      </c>
      <c r="F543">
        <v>15.119224116591999</v>
      </c>
      <c r="G543" t="b">
        <v>1</v>
      </c>
      <c r="H543">
        <v>-0.93669005805319505</v>
      </c>
      <c r="I543">
        <v>-4.5178451101024004</v>
      </c>
      <c r="J543">
        <v>-0.71993141849831299</v>
      </c>
      <c r="K543">
        <v>0.479015624544817</v>
      </c>
    </row>
    <row r="544" spans="1:11" x14ac:dyDescent="0.35">
      <c r="A544" t="s">
        <v>227</v>
      </c>
      <c r="B544" t="s">
        <v>235</v>
      </c>
      <c r="D544">
        <v>883.40997314453102</v>
      </c>
      <c r="E544">
        <v>2</v>
      </c>
      <c r="F544">
        <v>36.699921239283398</v>
      </c>
      <c r="G544" t="b">
        <v>0</v>
      </c>
      <c r="H544">
        <v>8.0525672233276104</v>
      </c>
      <c r="I544">
        <v>6.2779145553575599</v>
      </c>
      <c r="J544">
        <v>6.2642340733364597</v>
      </c>
      <c r="K544">
        <v>7.7345384534171098</v>
      </c>
    </row>
    <row r="545" spans="1:11" x14ac:dyDescent="0.35">
      <c r="A545" t="s">
        <v>227</v>
      </c>
      <c r="B545" t="s">
        <v>1479</v>
      </c>
      <c r="D545">
        <v>883.40997314453102</v>
      </c>
      <c r="E545">
        <v>2</v>
      </c>
      <c r="F545">
        <v>36.952360491711502</v>
      </c>
      <c r="G545" t="b">
        <v>1</v>
      </c>
      <c r="H545">
        <v>-0.93359722249345001</v>
      </c>
      <c r="I545">
        <v>-0.45353042140299599</v>
      </c>
      <c r="J545">
        <v>-5.0459848581131101</v>
      </c>
      <c r="K545">
        <v>-1.3539807256755301</v>
      </c>
    </row>
    <row r="546" spans="1:11" x14ac:dyDescent="0.35">
      <c r="A546" t="s">
        <v>227</v>
      </c>
      <c r="B546" t="s">
        <v>236</v>
      </c>
      <c r="D546">
        <v>807.44085693359398</v>
      </c>
      <c r="E546">
        <v>2</v>
      </c>
      <c r="F546">
        <v>47.566955085373799</v>
      </c>
      <c r="G546" t="b">
        <v>0</v>
      </c>
      <c r="H546">
        <v>7.2702023424703199</v>
      </c>
      <c r="I546">
        <v>7.7101184675059899</v>
      </c>
      <c r="J546">
        <v>8.6753162597573894</v>
      </c>
      <c r="K546">
        <v>5.8104037820126102</v>
      </c>
    </row>
    <row r="547" spans="1:11" x14ac:dyDescent="0.35">
      <c r="A547" t="s">
        <v>227</v>
      </c>
      <c r="B547" t="s">
        <v>1480</v>
      </c>
      <c r="D547">
        <v>807.44085693359398</v>
      </c>
      <c r="E547">
        <v>2</v>
      </c>
      <c r="F547">
        <v>47.164344830788103</v>
      </c>
      <c r="G547" t="b">
        <v>1</v>
      </c>
      <c r="H547">
        <v>-3.2853181999271901</v>
      </c>
      <c r="I547">
        <v>-4.6912631127926199</v>
      </c>
      <c r="J547">
        <v>-0.50360927889469298</v>
      </c>
      <c r="K547">
        <v>0.32118186383005498</v>
      </c>
    </row>
    <row r="548" spans="1:11" x14ac:dyDescent="0.35">
      <c r="A548" t="s">
        <v>227</v>
      </c>
      <c r="B548" t="s">
        <v>1481</v>
      </c>
      <c r="D548">
        <v>616.32220458984398</v>
      </c>
      <c r="E548">
        <v>3</v>
      </c>
      <c r="F548">
        <v>29.904567971052</v>
      </c>
      <c r="G548" t="b">
        <v>0</v>
      </c>
      <c r="H548">
        <v>-3.6491706567820801</v>
      </c>
      <c r="I548" t="e">
        <f>-Infinity</f>
        <v>#NAME?</v>
      </c>
      <c r="J548">
        <v>-2.3477138145168501</v>
      </c>
      <c r="K548">
        <v>-4.1743521809662996</v>
      </c>
    </row>
    <row r="549" spans="1:11" x14ac:dyDescent="0.35">
      <c r="A549" t="s">
        <v>227</v>
      </c>
      <c r="B549" t="s">
        <v>1482</v>
      </c>
      <c r="D549">
        <v>616.32220458984398</v>
      </c>
      <c r="E549">
        <v>3</v>
      </c>
      <c r="F549">
        <v>30.458511636424301</v>
      </c>
      <c r="G549" t="b">
        <v>1</v>
      </c>
      <c r="H549">
        <v>-2.1639299055852002</v>
      </c>
      <c r="I549">
        <v>-3.95919729268283</v>
      </c>
      <c r="J549">
        <v>-1.31763870112602</v>
      </c>
      <c r="K549">
        <v>-0.73111012675107101</v>
      </c>
    </row>
    <row r="550" spans="1:11" x14ac:dyDescent="0.35">
      <c r="A550" t="s">
        <v>227</v>
      </c>
      <c r="B550" t="s">
        <v>237</v>
      </c>
      <c r="D550">
        <v>576.77697753906295</v>
      </c>
      <c r="E550">
        <v>2</v>
      </c>
      <c r="F550">
        <v>8.89332838212108</v>
      </c>
      <c r="G550" t="b">
        <v>0</v>
      </c>
      <c r="H550">
        <v>5.2248293441999696</v>
      </c>
      <c r="I550">
        <v>6.0531653386138702</v>
      </c>
      <c r="J550">
        <v>6.5489506058204698</v>
      </c>
      <c r="K550">
        <v>6.6088968327581501</v>
      </c>
    </row>
    <row r="551" spans="1:11" x14ac:dyDescent="0.35">
      <c r="A551" t="s">
        <v>227</v>
      </c>
      <c r="B551" t="s">
        <v>1483</v>
      </c>
      <c r="D551">
        <v>576.77697753906295</v>
      </c>
      <c r="E551">
        <v>2</v>
      </c>
      <c r="F551">
        <v>9.9355960918700408</v>
      </c>
      <c r="G551" t="b">
        <v>1</v>
      </c>
      <c r="H551">
        <v>-3.0888002694854602</v>
      </c>
      <c r="I551">
        <v>-1.42482576976804</v>
      </c>
      <c r="J551">
        <v>0.55923523825958699</v>
      </c>
      <c r="K551">
        <v>-1.3292636321676401</v>
      </c>
    </row>
    <row r="552" spans="1:11" x14ac:dyDescent="0.35">
      <c r="A552" t="s">
        <v>227</v>
      </c>
      <c r="B552" t="s">
        <v>238</v>
      </c>
      <c r="D552">
        <v>456.21820068359398</v>
      </c>
      <c r="E552">
        <v>2</v>
      </c>
      <c r="F552">
        <v>8.8536071922891697</v>
      </c>
      <c r="G552" t="b">
        <v>0</v>
      </c>
      <c r="H552">
        <v>0.57840668896884095</v>
      </c>
      <c r="I552">
        <v>2.6891466700628199</v>
      </c>
      <c r="J552">
        <v>6.29497187707421</v>
      </c>
      <c r="K552">
        <v>6.4842406738234901</v>
      </c>
    </row>
    <row r="553" spans="1:11" x14ac:dyDescent="0.35">
      <c r="A553" t="s">
        <v>227</v>
      </c>
      <c r="B553" t="s">
        <v>1484</v>
      </c>
      <c r="D553">
        <v>456.21820068359398</v>
      </c>
      <c r="E553">
        <v>2</v>
      </c>
      <c r="F553">
        <v>9.8475681941899094</v>
      </c>
      <c r="G553" t="b">
        <v>1</v>
      </c>
      <c r="H553">
        <v>-6.2970249534016798</v>
      </c>
      <c r="I553">
        <v>-2.8701863330592401</v>
      </c>
      <c r="J553">
        <v>-1.5996410107015899</v>
      </c>
      <c r="K553">
        <v>0.80542173739925305</v>
      </c>
    </row>
    <row r="554" spans="1:11" x14ac:dyDescent="0.35">
      <c r="A554" t="s">
        <v>227</v>
      </c>
      <c r="B554" t="s">
        <v>239</v>
      </c>
      <c r="D554">
        <v>649.34295654296898</v>
      </c>
      <c r="E554">
        <v>2</v>
      </c>
      <c r="F554">
        <v>31.642432033431</v>
      </c>
      <c r="G554" t="b">
        <v>0</v>
      </c>
      <c r="H554">
        <v>5.1100566339816202</v>
      </c>
      <c r="I554">
        <v>7.5563101464245701</v>
      </c>
      <c r="J554">
        <v>7.0274042851076297</v>
      </c>
      <c r="K554">
        <v>9.2534087620402001</v>
      </c>
    </row>
    <row r="555" spans="1:11" x14ac:dyDescent="0.35">
      <c r="A555" t="s">
        <v>227</v>
      </c>
      <c r="B555" t="s">
        <v>1485</v>
      </c>
      <c r="D555">
        <v>649.34295654296898</v>
      </c>
      <c r="E555">
        <v>2</v>
      </c>
      <c r="F555">
        <v>31.401453083785899</v>
      </c>
      <c r="G555" t="b">
        <v>1</v>
      </c>
      <c r="H555">
        <v>-5.21422231212411</v>
      </c>
      <c r="I555">
        <v>0.88998664785318504</v>
      </c>
      <c r="J555">
        <v>0.80894645275674804</v>
      </c>
      <c r="K555">
        <v>0.35159417404446702</v>
      </c>
    </row>
    <row r="556" spans="1:11" x14ac:dyDescent="0.35">
      <c r="A556" t="s">
        <v>227</v>
      </c>
      <c r="B556" t="s">
        <v>240</v>
      </c>
      <c r="D556">
        <v>691.97277832031295</v>
      </c>
      <c r="E556">
        <v>3</v>
      </c>
      <c r="F556">
        <v>17.9325579093017</v>
      </c>
      <c r="G556" t="b">
        <v>0</v>
      </c>
      <c r="H556">
        <v>8.9991089134418303</v>
      </c>
      <c r="I556">
        <v>8.5095735332311708</v>
      </c>
      <c r="J556">
        <v>5.4029978893311004</v>
      </c>
      <c r="K556">
        <v>7.4472829398804397</v>
      </c>
    </row>
    <row r="557" spans="1:11" x14ac:dyDescent="0.35">
      <c r="A557" t="s">
        <v>227</v>
      </c>
      <c r="B557" t="s">
        <v>1486</v>
      </c>
      <c r="D557">
        <v>691.97277832031295</v>
      </c>
      <c r="E557">
        <v>3</v>
      </c>
      <c r="F557">
        <v>18.6388489548103</v>
      </c>
      <c r="G557" t="b">
        <v>1</v>
      </c>
      <c r="H557">
        <v>-0.84715523052508801</v>
      </c>
      <c r="I557">
        <v>-0.76491464618653704</v>
      </c>
      <c r="J557">
        <v>-1.7984557560768499</v>
      </c>
      <c r="K557">
        <v>-2.4410038863397499</v>
      </c>
    </row>
    <row r="558" spans="1:11" x14ac:dyDescent="0.35">
      <c r="A558" t="s">
        <v>227</v>
      </c>
      <c r="B558" t="s">
        <v>241</v>
      </c>
      <c r="D558">
        <v>495.75378417968801</v>
      </c>
      <c r="E558">
        <v>2</v>
      </c>
      <c r="F558">
        <v>6.7859625699341999</v>
      </c>
      <c r="G558" t="b">
        <v>0</v>
      </c>
      <c r="H558">
        <v>3.4857463393563202</v>
      </c>
      <c r="I558">
        <v>6.4651325780100004</v>
      </c>
      <c r="J558">
        <v>8.6386060162010398</v>
      </c>
      <c r="K558">
        <v>7.1794476404605696</v>
      </c>
    </row>
    <row r="559" spans="1:11" x14ac:dyDescent="0.35">
      <c r="A559" t="s">
        <v>227</v>
      </c>
      <c r="B559" t="s">
        <v>1487</v>
      </c>
      <c r="D559">
        <v>495.75378417968801</v>
      </c>
      <c r="E559">
        <v>2</v>
      </c>
      <c r="F559">
        <v>7.18041255474746</v>
      </c>
      <c r="G559" t="b">
        <v>1</v>
      </c>
      <c r="H559">
        <v>-1.57062609149378</v>
      </c>
      <c r="I559">
        <v>-1.1125030277660899</v>
      </c>
      <c r="J559">
        <v>-3.1650527538382698</v>
      </c>
      <c r="K559">
        <v>0.63339924760875499</v>
      </c>
    </row>
    <row r="560" spans="1:11" x14ac:dyDescent="0.35">
      <c r="A560" t="s">
        <v>242</v>
      </c>
      <c r="B560" t="s">
        <v>243</v>
      </c>
      <c r="D560">
        <v>806.94030761718795</v>
      </c>
      <c r="E560">
        <v>2</v>
      </c>
      <c r="F560">
        <v>43.889177391304202</v>
      </c>
      <c r="G560" t="b">
        <v>0</v>
      </c>
      <c r="H560">
        <v>9.1370234621101396</v>
      </c>
      <c r="I560">
        <v>9.7181962570303497</v>
      </c>
      <c r="J560">
        <v>9.7911028948909902</v>
      </c>
      <c r="K560">
        <v>7.2200850686217697</v>
      </c>
    </row>
    <row r="561" spans="1:11" x14ac:dyDescent="0.35">
      <c r="A561" t="s">
        <v>242</v>
      </c>
      <c r="B561" t="s">
        <v>1488</v>
      </c>
      <c r="D561">
        <v>806.94030761718795</v>
      </c>
      <c r="E561">
        <v>2</v>
      </c>
      <c r="F561">
        <v>43.906741736608197</v>
      </c>
      <c r="G561" t="b">
        <v>1</v>
      </c>
      <c r="H561">
        <v>-2.5950622979395401</v>
      </c>
      <c r="I561">
        <v>0.90508107023221196</v>
      </c>
      <c r="J561">
        <v>-2.5567205586156101</v>
      </c>
      <c r="K561">
        <v>-1.0895571114175899</v>
      </c>
    </row>
    <row r="562" spans="1:11" x14ac:dyDescent="0.35">
      <c r="A562" t="s">
        <v>242</v>
      </c>
      <c r="B562" t="s">
        <v>244</v>
      </c>
      <c r="D562">
        <v>1095.55798339844</v>
      </c>
      <c r="E562">
        <v>2</v>
      </c>
      <c r="F562">
        <v>48.141193712225103</v>
      </c>
      <c r="G562" t="b">
        <v>0</v>
      </c>
      <c r="H562">
        <v>6.10928479824973</v>
      </c>
      <c r="I562">
        <v>8.3229466692940495</v>
      </c>
      <c r="J562">
        <v>6.47893108609835</v>
      </c>
      <c r="K562">
        <v>8.3083950354242901</v>
      </c>
    </row>
    <row r="563" spans="1:11" x14ac:dyDescent="0.35">
      <c r="A563" t="s">
        <v>242</v>
      </c>
      <c r="B563" t="s">
        <v>1489</v>
      </c>
      <c r="D563">
        <v>1095.55798339844</v>
      </c>
      <c r="E563">
        <v>2</v>
      </c>
      <c r="F563">
        <v>0</v>
      </c>
      <c r="G563" t="b">
        <v>1</v>
      </c>
      <c r="H563">
        <v>-2.69927028970696</v>
      </c>
      <c r="I563">
        <v>-4.0436903100077304</v>
      </c>
      <c r="J563">
        <v>0.76371386729340596</v>
      </c>
      <c r="K563" t="s">
        <v>1170</v>
      </c>
    </row>
    <row r="564" spans="1:11" x14ac:dyDescent="0.35">
      <c r="A564" t="s">
        <v>242</v>
      </c>
      <c r="B564" t="s">
        <v>245</v>
      </c>
      <c r="D564">
        <v>632.85968017578102</v>
      </c>
      <c r="E564">
        <v>2</v>
      </c>
      <c r="F564">
        <v>12.2307224753946</v>
      </c>
      <c r="G564" t="b">
        <v>0</v>
      </c>
      <c r="H564">
        <v>9.0215389269419699</v>
      </c>
      <c r="I564">
        <v>9.7084925767554502</v>
      </c>
      <c r="J564">
        <v>10.2762496632321</v>
      </c>
      <c r="K564">
        <v>8.3414814946952998</v>
      </c>
    </row>
    <row r="565" spans="1:11" x14ac:dyDescent="0.35">
      <c r="A565" t="s">
        <v>242</v>
      </c>
      <c r="B565" t="s">
        <v>1490</v>
      </c>
      <c r="D565">
        <v>632.85968017578102</v>
      </c>
      <c r="E565">
        <v>2</v>
      </c>
      <c r="F565">
        <v>12.503621755596001</v>
      </c>
      <c r="G565" t="b">
        <v>1</v>
      </c>
      <c r="H565">
        <v>-1.56260324811837</v>
      </c>
      <c r="I565">
        <v>-3.9704893476421601</v>
      </c>
      <c r="J565">
        <v>-0.50835542031802206</v>
      </c>
      <c r="K565">
        <v>0.66352710317144903</v>
      </c>
    </row>
    <row r="566" spans="1:11" x14ac:dyDescent="0.35">
      <c r="A566" t="s">
        <v>242</v>
      </c>
      <c r="B566" t="s">
        <v>246</v>
      </c>
      <c r="D566">
        <v>629.33288574218795</v>
      </c>
      <c r="E566">
        <v>3</v>
      </c>
      <c r="F566">
        <v>27.8318945048971</v>
      </c>
      <c r="G566" t="b">
        <v>0</v>
      </c>
      <c r="H566">
        <v>1.6764851489502799</v>
      </c>
      <c r="I566">
        <v>-3.4039101755885199</v>
      </c>
      <c r="J566">
        <v>4.8272505141600401</v>
      </c>
      <c r="K566">
        <v>-2.51734772949799</v>
      </c>
    </row>
    <row r="567" spans="1:11" x14ac:dyDescent="0.35">
      <c r="A567" t="s">
        <v>242</v>
      </c>
      <c r="B567" t="s">
        <v>1491</v>
      </c>
      <c r="D567">
        <v>629.33288574218795</v>
      </c>
      <c r="E567">
        <v>3</v>
      </c>
      <c r="F567">
        <v>27.4669504971958</v>
      </c>
      <c r="G567" t="b">
        <v>1</v>
      </c>
      <c r="H567">
        <v>1.1474785800067699</v>
      </c>
      <c r="I567">
        <v>0.94783966339144099</v>
      </c>
      <c r="J567">
        <v>-1.2234177745285799</v>
      </c>
      <c r="K567">
        <v>1.1019651352850299</v>
      </c>
    </row>
    <row r="568" spans="1:11" x14ac:dyDescent="0.35">
      <c r="A568" t="s">
        <v>242</v>
      </c>
      <c r="B568" t="s">
        <v>247</v>
      </c>
      <c r="D568">
        <v>539.78997802734398</v>
      </c>
      <c r="E568">
        <v>4</v>
      </c>
      <c r="F568">
        <v>22.686049837768799</v>
      </c>
      <c r="G568" t="b">
        <v>0</v>
      </c>
      <c r="H568">
        <v>7.2092905260609603</v>
      </c>
      <c r="I568">
        <v>6.0109827784735597</v>
      </c>
      <c r="J568">
        <v>5.9267320017876903</v>
      </c>
      <c r="K568">
        <v>4.8144108252422297</v>
      </c>
    </row>
    <row r="569" spans="1:11" x14ac:dyDescent="0.35">
      <c r="A569" t="s">
        <v>242</v>
      </c>
      <c r="B569" t="s">
        <v>1492</v>
      </c>
      <c r="D569">
        <v>539.78997802734398</v>
      </c>
      <c r="E569">
        <v>4</v>
      </c>
      <c r="F569">
        <v>23.717138947544399</v>
      </c>
      <c r="G569" t="b">
        <v>1</v>
      </c>
      <c r="H569">
        <v>-5.4658282814419197</v>
      </c>
      <c r="I569">
        <v>-6.5161032928483902</v>
      </c>
      <c r="J569">
        <v>-4.17464585908351</v>
      </c>
      <c r="K569">
        <v>-7.0734783836770401</v>
      </c>
    </row>
    <row r="570" spans="1:11" x14ac:dyDescent="0.35">
      <c r="A570" t="s">
        <v>242</v>
      </c>
      <c r="B570" t="s">
        <v>248</v>
      </c>
      <c r="D570">
        <v>500.24108886718801</v>
      </c>
      <c r="E570">
        <v>4</v>
      </c>
      <c r="F570">
        <v>20.469258915642499</v>
      </c>
      <c r="G570" t="b">
        <v>0</v>
      </c>
      <c r="H570">
        <v>5.4217685409455898</v>
      </c>
      <c r="I570">
        <v>6.4333747015638298</v>
      </c>
      <c r="J570">
        <v>4.5046672587468501</v>
      </c>
      <c r="K570">
        <v>5.8279030979578703</v>
      </c>
    </row>
    <row r="571" spans="1:11" x14ac:dyDescent="0.35">
      <c r="A571" t="s">
        <v>242</v>
      </c>
      <c r="B571" t="s">
        <v>1493</v>
      </c>
      <c r="D571">
        <v>500.24108886718801</v>
      </c>
      <c r="E571">
        <v>4</v>
      </c>
      <c r="F571">
        <v>20.259624333210599</v>
      </c>
      <c r="G571" t="b">
        <v>1</v>
      </c>
      <c r="H571">
        <v>-4.2678747307496403</v>
      </c>
      <c r="I571">
        <v>-4.5576698054210496</v>
      </c>
      <c r="J571">
        <v>-3.25666584834936</v>
      </c>
      <c r="K571">
        <v>-5.66338854578213</v>
      </c>
    </row>
    <row r="572" spans="1:11" x14ac:dyDescent="0.35">
      <c r="A572" t="s">
        <v>242</v>
      </c>
      <c r="B572" t="s">
        <v>249</v>
      </c>
      <c r="D572">
        <v>530.28271484375</v>
      </c>
      <c r="E572">
        <v>2</v>
      </c>
      <c r="F572">
        <v>9.1304596901064698</v>
      </c>
      <c r="G572" t="b">
        <v>0</v>
      </c>
      <c r="H572">
        <v>1.2745151390976699</v>
      </c>
      <c r="I572">
        <v>3.9552594825062601</v>
      </c>
      <c r="J572">
        <v>3.5699680100743998</v>
      </c>
      <c r="K572">
        <v>2.6074462274187198</v>
      </c>
    </row>
    <row r="573" spans="1:11" x14ac:dyDescent="0.35">
      <c r="A573" t="s">
        <v>242</v>
      </c>
      <c r="B573" t="s">
        <v>1494</v>
      </c>
      <c r="D573">
        <v>530.28271484375</v>
      </c>
      <c r="E573">
        <v>2</v>
      </c>
      <c r="F573">
        <v>9.5972193963930295</v>
      </c>
      <c r="G573" t="b">
        <v>1</v>
      </c>
      <c r="H573">
        <v>-3.4032421295048398</v>
      </c>
      <c r="I573">
        <v>-0.78245568489760497</v>
      </c>
      <c r="J573">
        <v>-0.47648467229478703</v>
      </c>
      <c r="K573">
        <v>-2.3247273123453001</v>
      </c>
    </row>
    <row r="574" spans="1:11" x14ac:dyDescent="0.35">
      <c r="A574" t="s">
        <v>242</v>
      </c>
      <c r="B574" t="s">
        <v>1495</v>
      </c>
      <c r="D574">
        <v>565.26910400390602</v>
      </c>
      <c r="E574">
        <v>4</v>
      </c>
      <c r="F574">
        <v>26.956515791897498</v>
      </c>
      <c r="G574" t="b">
        <v>0</v>
      </c>
      <c r="H574">
        <v>-1.3642979178795001</v>
      </c>
      <c r="I574">
        <v>-2.3766447191395002</v>
      </c>
      <c r="J574">
        <v>-4.8691182408148697</v>
      </c>
      <c r="K574">
        <v>-1.2694454535949899</v>
      </c>
    </row>
    <row r="575" spans="1:11" x14ac:dyDescent="0.35">
      <c r="A575" t="s">
        <v>242</v>
      </c>
      <c r="B575" t="s">
        <v>1496</v>
      </c>
      <c r="D575">
        <v>565.26910400390602</v>
      </c>
      <c r="E575">
        <v>4</v>
      </c>
      <c r="F575">
        <v>26.7704964249574</v>
      </c>
      <c r="G575" t="b">
        <v>1</v>
      </c>
      <c r="H575">
        <v>-2.8817543549192299</v>
      </c>
      <c r="I575">
        <v>-1.0067152517048501</v>
      </c>
      <c r="J575">
        <v>-5.3756329538651002</v>
      </c>
      <c r="K575">
        <v>-3.8477560079667201</v>
      </c>
    </row>
    <row r="576" spans="1:11" x14ac:dyDescent="0.35">
      <c r="A576" t="s">
        <v>242</v>
      </c>
      <c r="B576" t="s">
        <v>250</v>
      </c>
      <c r="D576">
        <v>842.77575683593795</v>
      </c>
      <c r="E576">
        <v>6</v>
      </c>
      <c r="F576">
        <v>48.021985618462097</v>
      </c>
      <c r="G576" t="b">
        <v>0</v>
      </c>
      <c r="H576">
        <v>6.2395678126977101</v>
      </c>
      <c r="I576">
        <v>9.05180415819766</v>
      </c>
      <c r="J576">
        <v>5.6139221038646596</v>
      </c>
      <c r="K576">
        <v>2.87772445850598</v>
      </c>
    </row>
    <row r="577" spans="1:11" x14ac:dyDescent="0.35">
      <c r="A577" t="s">
        <v>242</v>
      </c>
      <c r="B577" t="s">
        <v>1497</v>
      </c>
      <c r="D577">
        <v>842.77575683593795</v>
      </c>
      <c r="E577">
        <v>6</v>
      </c>
      <c r="F577">
        <v>47.5858446282476</v>
      </c>
      <c r="G577" t="b">
        <v>1</v>
      </c>
      <c r="H577">
        <v>-1.5944175914329199</v>
      </c>
      <c r="I577">
        <v>0.273408727381723</v>
      </c>
      <c r="J577">
        <v>-3.1760731935995699</v>
      </c>
      <c r="K577">
        <v>-5.3996866181591301</v>
      </c>
    </row>
    <row r="578" spans="1:11" x14ac:dyDescent="0.35">
      <c r="A578" t="s">
        <v>242</v>
      </c>
      <c r="B578" t="s">
        <v>251</v>
      </c>
      <c r="D578">
        <v>744.82684326171898</v>
      </c>
      <c r="E578">
        <v>2</v>
      </c>
      <c r="F578">
        <v>31.529222715614701</v>
      </c>
      <c r="G578" t="b">
        <v>0</v>
      </c>
      <c r="H578">
        <v>9.1487668147143406</v>
      </c>
      <c r="I578">
        <v>9.3546753354110503</v>
      </c>
      <c r="J578">
        <v>9.0349710461618091</v>
      </c>
      <c r="K578">
        <v>6.2066851508952601</v>
      </c>
    </row>
    <row r="579" spans="1:11" x14ac:dyDescent="0.35">
      <c r="A579" t="s">
        <v>242</v>
      </c>
      <c r="B579" t="s">
        <v>1498</v>
      </c>
      <c r="D579">
        <v>744.82684326171898</v>
      </c>
      <c r="E579">
        <v>2</v>
      </c>
      <c r="F579">
        <v>32.488032799522301</v>
      </c>
      <c r="G579" t="b">
        <v>1</v>
      </c>
      <c r="H579">
        <v>-2.4770412212118198</v>
      </c>
      <c r="I579">
        <v>0.86720230631039297</v>
      </c>
      <c r="J579">
        <v>0.86170637119499305</v>
      </c>
      <c r="K579">
        <v>-1.18891238077274</v>
      </c>
    </row>
    <row r="580" spans="1:11" x14ac:dyDescent="0.35">
      <c r="A580" t="s">
        <v>242</v>
      </c>
      <c r="B580" t="s">
        <v>252</v>
      </c>
      <c r="D580">
        <v>467.91134643554699</v>
      </c>
      <c r="E580">
        <v>3</v>
      </c>
      <c r="F580">
        <v>23.339409510220801</v>
      </c>
      <c r="G580" t="b">
        <v>0</v>
      </c>
      <c r="H580">
        <v>5.8098318550005903</v>
      </c>
      <c r="I580">
        <v>4.3160255009766004</v>
      </c>
      <c r="J580">
        <v>1.5295761194528401</v>
      </c>
      <c r="K580">
        <v>2.3153517773082899</v>
      </c>
    </row>
    <row r="581" spans="1:11" x14ac:dyDescent="0.35">
      <c r="A581" t="s">
        <v>242</v>
      </c>
      <c r="B581" t="s">
        <v>1499</v>
      </c>
      <c r="D581">
        <v>467.91134643554699</v>
      </c>
      <c r="E581">
        <v>3</v>
      </c>
      <c r="F581">
        <v>22.726086185200099</v>
      </c>
      <c r="G581" t="b">
        <v>1</v>
      </c>
      <c r="H581">
        <v>0.22389829175891801</v>
      </c>
      <c r="I581">
        <v>-0.91084355483180701</v>
      </c>
      <c r="J581">
        <v>-3.1492200859750099</v>
      </c>
      <c r="K581">
        <v>2.97687424275732E-2</v>
      </c>
    </row>
    <row r="582" spans="1:11" x14ac:dyDescent="0.35">
      <c r="A582" t="s">
        <v>242</v>
      </c>
      <c r="B582" t="s">
        <v>1500</v>
      </c>
      <c r="D582">
        <v>563.62493896484398</v>
      </c>
      <c r="E582">
        <v>3</v>
      </c>
      <c r="F582">
        <v>9.6463566445035696</v>
      </c>
      <c r="G582" t="b">
        <v>0</v>
      </c>
      <c r="H582">
        <v>-0.64351439564148805</v>
      </c>
      <c r="I582">
        <v>-5.5675900332956196</v>
      </c>
      <c r="J582">
        <v>-2.8837582789459102</v>
      </c>
      <c r="K582">
        <v>-0.27490910544283098</v>
      </c>
    </row>
    <row r="583" spans="1:11" x14ac:dyDescent="0.35">
      <c r="A583" t="s">
        <v>242</v>
      </c>
      <c r="B583" t="s">
        <v>1501</v>
      </c>
      <c r="D583">
        <v>563.62493896484398</v>
      </c>
      <c r="E583">
        <v>3</v>
      </c>
      <c r="F583">
        <v>9.4859850042440694</v>
      </c>
      <c r="G583" t="b">
        <v>1</v>
      </c>
      <c r="H583">
        <v>-1.40050328132032</v>
      </c>
      <c r="I583">
        <v>-1.3908829842081301</v>
      </c>
      <c r="J583">
        <v>-0.91353992295739905</v>
      </c>
      <c r="K583">
        <v>-3.8094917903122099</v>
      </c>
    </row>
    <row r="584" spans="1:11" x14ac:dyDescent="0.35">
      <c r="A584" t="s">
        <v>242</v>
      </c>
      <c r="B584" t="s">
        <v>1502</v>
      </c>
      <c r="D584">
        <v>500.05535888671898</v>
      </c>
      <c r="E584">
        <v>5</v>
      </c>
      <c r="F584">
        <v>8.5168674428604199</v>
      </c>
      <c r="G584" t="b">
        <v>0</v>
      </c>
      <c r="H584">
        <v>-5.4415877904741397</v>
      </c>
      <c r="I584">
        <v>-5.8636612775208699</v>
      </c>
      <c r="J584">
        <v>-6.7558712423184897</v>
      </c>
      <c r="K584">
        <v>-5.2752621244578197</v>
      </c>
    </row>
    <row r="585" spans="1:11" x14ac:dyDescent="0.35">
      <c r="A585" t="s">
        <v>242</v>
      </c>
      <c r="B585" t="s">
        <v>1503</v>
      </c>
      <c r="D585">
        <v>500.05535888671898</v>
      </c>
      <c r="E585">
        <v>5</v>
      </c>
      <c r="F585">
        <v>9.7257264212774199</v>
      </c>
      <c r="G585" t="b">
        <v>1</v>
      </c>
      <c r="H585">
        <v>-5.5766677700497</v>
      </c>
      <c r="I585">
        <v>-3.5527449905606501</v>
      </c>
      <c r="J585">
        <v>-5.9199309792844597</v>
      </c>
      <c r="K585">
        <v>-3.6576470386184798</v>
      </c>
    </row>
    <row r="586" spans="1:11" x14ac:dyDescent="0.35">
      <c r="A586" t="s">
        <v>242</v>
      </c>
      <c r="B586" t="s">
        <v>253</v>
      </c>
      <c r="D586">
        <v>459.24728393554699</v>
      </c>
      <c r="E586">
        <v>2</v>
      </c>
      <c r="F586">
        <v>4.9483274241260897</v>
      </c>
      <c r="G586" t="b">
        <v>0</v>
      </c>
      <c r="H586">
        <v>4.0122484471087096</v>
      </c>
      <c r="I586">
        <v>7.0348159124949703</v>
      </c>
      <c r="J586">
        <v>7.6681568594572802</v>
      </c>
      <c r="K586">
        <v>8.9402367884840501</v>
      </c>
    </row>
    <row r="587" spans="1:11" x14ac:dyDescent="0.35">
      <c r="A587" t="s">
        <v>242</v>
      </c>
      <c r="B587" t="s">
        <v>1504</v>
      </c>
      <c r="D587">
        <v>459.24728393554699</v>
      </c>
      <c r="E587">
        <v>2</v>
      </c>
      <c r="F587">
        <v>5.2606250599919697</v>
      </c>
      <c r="G587" t="b">
        <v>1</v>
      </c>
      <c r="H587">
        <v>-3.8772901896812599</v>
      </c>
      <c r="I587">
        <v>-0.90134859935293998</v>
      </c>
      <c r="J587">
        <v>-2.0241365966510498</v>
      </c>
      <c r="K587">
        <v>-1.9223417748089999</v>
      </c>
    </row>
    <row r="588" spans="1:11" x14ac:dyDescent="0.35">
      <c r="A588" t="s">
        <v>242</v>
      </c>
      <c r="B588" t="s">
        <v>254</v>
      </c>
      <c r="D588">
        <v>577.29913330078102</v>
      </c>
      <c r="E588">
        <v>3</v>
      </c>
      <c r="F588">
        <v>32.047833521064</v>
      </c>
      <c r="G588" t="b">
        <v>0</v>
      </c>
      <c r="H588">
        <v>8.2125544689539307</v>
      </c>
      <c r="I588">
        <v>8.3377380243928805</v>
      </c>
      <c r="J588">
        <v>9.4283988176924396</v>
      </c>
      <c r="K588">
        <v>6.8790684397992701</v>
      </c>
    </row>
    <row r="589" spans="1:11" x14ac:dyDescent="0.35">
      <c r="A589" t="s">
        <v>242</v>
      </c>
      <c r="B589" t="s">
        <v>1505</v>
      </c>
      <c r="D589">
        <v>577.29913330078102</v>
      </c>
      <c r="E589">
        <v>3</v>
      </c>
      <c r="F589">
        <v>32.461184467051602</v>
      </c>
      <c r="G589" t="b">
        <v>1</v>
      </c>
      <c r="H589">
        <v>-1.9822370947416199</v>
      </c>
      <c r="I589">
        <v>-0.73074123123347501</v>
      </c>
      <c r="J589">
        <v>7.7096466177223905E-2</v>
      </c>
      <c r="K589">
        <v>0.69389499705908197</v>
      </c>
    </row>
    <row r="590" spans="1:11" x14ac:dyDescent="0.35">
      <c r="A590" t="s">
        <v>255</v>
      </c>
      <c r="B590" t="s">
        <v>256</v>
      </c>
      <c r="D590">
        <v>941.48858642578102</v>
      </c>
      <c r="E590">
        <v>3</v>
      </c>
      <c r="F590">
        <v>48.090687366560701</v>
      </c>
      <c r="G590" t="b">
        <v>0</v>
      </c>
      <c r="H590">
        <v>4.4009974998822097</v>
      </c>
      <c r="I590">
        <v>3.2818797963752999</v>
      </c>
      <c r="J590">
        <v>3.8030368318480301</v>
      </c>
      <c r="K590">
        <v>4.66979698877544</v>
      </c>
    </row>
    <row r="591" spans="1:11" x14ac:dyDescent="0.35">
      <c r="A591" t="s">
        <v>255</v>
      </c>
      <c r="B591" t="s">
        <v>1506</v>
      </c>
      <c r="D591">
        <v>941.48858642578102</v>
      </c>
      <c r="E591">
        <v>3</v>
      </c>
      <c r="F591">
        <v>48.1000900854077</v>
      </c>
      <c r="G591" t="b">
        <v>1</v>
      </c>
      <c r="H591">
        <v>-1.6217457306963301</v>
      </c>
      <c r="I591">
        <v>-5.1984840612708396</v>
      </c>
      <c r="J591">
        <v>-5.1140963224559703</v>
      </c>
      <c r="K591">
        <v>-1.11476298967416</v>
      </c>
    </row>
    <row r="592" spans="1:11" x14ac:dyDescent="0.35">
      <c r="A592" t="s">
        <v>255</v>
      </c>
      <c r="B592" t="s">
        <v>257</v>
      </c>
      <c r="D592">
        <v>565.312744140625</v>
      </c>
      <c r="E592">
        <v>4</v>
      </c>
      <c r="F592">
        <v>47.153613058713503</v>
      </c>
      <c r="G592" t="b">
        <v>0</v>
      </c>
      <c r="H592">
        <v>-0.56890562041079396</v>
      </c>
      <c r="I592">
        <v>2.8854999217245099</v>
      </c>
      <c r="J592">
        <v>-1.2043446910897699</v>
      </c>
      <c r="K592">
        <v>-1.0784656106252299</v>
      </c>
    </row>
    <row r="593" spans="1:11" x14ac:dyDescent="0.35">
      <c r="A593" t="s">
        <v>255</v>
      </c>
      <c r="B593" t="s">
        <v>1507</v>
      </c>
      <c r="D593">
        <v>565.312744140625</v>
      </c>
      <c r="E593">
        <v>4</v>
      </c>
      <c r="F593">
        <v>48.155793277307097</v>
      </c>
      <c r="G593" t="b">
        <v>1</v>
      </c>
      <c r="H593">
        <v>-0.65253237519816798</v>
      </c>
      <c r="I593">
        <v>-3.0371577045210301</v>
      </c>
      <c r="J593">
        <v>-0.38131743819606601</v>
      </c>
      <c r="K593">
        <v>-0.179963339370002</v>
      </c>
    </row>
    <row r="594" spans="1:11" x14ac:dyDescent="0.35">
      <c r="A594" t="s">
        <v>255</v>
      </c>
      <c r="B594" t="s">
        <v>258</v>
      </c>
      <c r="D594">
        <v>689.76629638671898</v>
      </c>
      <c r="E594">
        <v>5</v>
      </c>
      <c r="F594">
        <v>47.606641903213401</v>
      </c>
      <c r="G594" t="b">
        <v>0</v>
      </c>
      <c r="H594">
        <v>-5.6354033658582496</v>
      </c>
      <c r="I594">
        <v>1.96261379669041</v>
      </c>
      <c r="J594">
        <v>-1.2897063569193801</v>
      </c>
      <c r="K594">
        <v>-1.3813096706910999</v>
      </c>
    </row>
    <row r="595" spans="1:11" x14ac:dyDescent="0.35">
      <c r="A595" t="s">
        <v>255</v>
      </c>
      <c r="B595" t="s">
        <v>1508</v>
      </c>
      <c r="D595">
        <v>689.76629638671898</v>
      </c>
      <c r="E595">
        <v>5</v>
      </c>
      <c r="F595">
        <v>47.736141920709102</v>
      </c>
      <c r="G595" t="b">
        <v>1</v>
      </c>
      <c r="H595">
        <v>0.61026587405310995</v>
      </c>
      <c r="I595">
        <v>-1.8655192620504499</v>
      </c>
      <c r="J595">
        <v>0.77699246226739505</v>
      </c>
      <c r="K595">
        <v>-3.0369953827886</v>
      </c>
    </row>
    <row r="596" spans="1:11" x14ac:dyDescent="0.35">
      <c r="A596" t="s">
        <v>255</v>
      </c>
      <c r="B596" t="s">
        <v>259</v>
      </c>
      <c r="D596">
        <v>550.29327392578102</v>
      </c>
      <c r="E596">
        <v>3</v>
      </c>
      <c r="F596">
        <v>4.6600808199257102</v>
      </c>
      <c r="G596" t="b">
        <v>0</v>
      </c>
      <c r="H596">
        <v>5.5511285208034904</v>
      </c>
      <c r="I596">
        <v>4.8152737290732901</v>
      </c>
      <c r="J596">
        <v>5.3619040911967399</v>
      </c>
      <c r="K596">
        <v>5.6426541530735204</v>
      </c>
    </row>
    <row r="597" spans="1:11" x14ac:dyDescent="0.35">
      <c r="A597" t="s">
        <v>255</v>
      </c>
      <c r="B597" t="s">
        <v>1509</v>
      </c>
      <c r="D597">
        <v>550.29327392578102</v>
      </c>
      <c r="E597">
        <v>3</v>
      </c>
      <c r="F597">
        <v>5.8285137857621896</v>
      </c>
      <c r="G597" t="b">
        <v>1</v>
      </c>
      <c r="H597">
        <v>0.64110760581409898</v>
      </c>
      <c r="I597">
        <v>-4.29122119295267</v>
      </c>
      <c r="J597">
        <v>-1.73648617466533</v>
      </c>
      <c r="K597">
        <v>-0.73219842067093199</v>
      </c>
    </row>
    <row r="598" spans="1:11" x14ac:dyDescent="0.35">
      <c r="A598" t="s">
        <v>255</v>
      </c>
      <c r="B598" t="s">
        <v>260</v>
      </c>
      <c r="D598">
        <v>1014.06591796875</v>
      </c>
      <c r="E598">
        <v>2</v>
      </c>
      <c r="F598">
        <v>48.175711945032297</v>
      </c>
      <c r="G598" t="b">
        <v>0</v>
      </c>
      <c r="H598">
        <v>7.1616911935025698</v>
      </c>
      <c r="I598">
        <v>2.9765298462030598</v>
      </c>
      <c r="J598">
        <v>3.6607034522261901</v>
      </c>
      <c r="K598">
        <v>7.0642785399821104</v>
      </c>
    </row>
    <row r="599" spans="1:11" x14ac:dyDescent="0.35">
      <c r="A599" t="s">
        <v>255</v>
      </c>
      <c r="B599" t="s">
        <v>1510</v>
      </c>
      <c r="D599">
        <v>1014.06591796875</v>
      </c>
      <c r="E599">
        <v>2</v>
      </c>
      <c r="F599">
        <v>48.204308301237702</v>
      </c>
      <c r="G599" t="b">
        <v>1</v>
      </c>
      <c r="H599">
        <v>0.47065892056471598</v>
      </c>
      <c r="I599">
        <v>-1.3094627993011201</v>
      </c>
      <c r="J599">
        <v>-2.8152259422646502</v>
      </c>
      <c r="K599">
        <v>0.66727131739779899</v>
      </c>
    </row>
    <row r="600" spans="1:11" x14ac:dyDescent="0.35">
      <c r="A600" t="s">
        <v>255</v>
      </c>
      <c r="B600" t="s">
        <v>261</v>
      </c>
      <c r="D600">
        <v>550.26568603515602</v>
      </c>
      <c r="E600">
        <v>2</v>
      </c>
      <c r="F600">
        <v>26.923898130690102</v>
      </c>
      <c r="G600" t="b">
        <v>0</v>
      </c>
      <c r="H600">
        <v>4.3657007233134504</v>
      </c>
      <c r="I600">
        <v>3.9085076674924402</v>
      </c>
      <c r="J600">
        <v>3.1899352166261701</v>
      </c>
      <c r="K600">
        <v>4.2804036832877896</v>
      </c>
    </row>
    <row r="601" spans="1:11" x14ac:dyDescent="0.35">
      <c r="A601" t="s">
        <v>255</v>
      </c>
      <c r="B601" t="s">
        <v>1511</v>
      </c>
      <c r="D601">
        <v>550.26568603515602</v>
      </c>
      <c r="E601">
        <v>2</v>
      </c>
      <c r="F601">
        <v>27.650733472960098</v>
      </c>
      <c r="G601" t="b">
        <v>1</v>
      </c>
      <c r="H601">
        <v>-1.01750856640954</v>
      </c>
      <c r="I601">
        <v>-2.95081777239557</v>
      </c>
      <c r="J601">
        <v>-3.43260449685115</v>
      </c>
      <c r="K601">
        <v>-0.67368232824431395</v>
      </c>
    </row>
    <row r="602" spans="1:11" x14ac:dyDescent="0.35">
      <c r="A602" t="s">
        <v>255</v>
      </c>
      <c r="B602" t="s">
        <v>262</v>
      </c>
      <c r="D602">
        <v>764.33929443359398</v>
      </c>
      <c r="E602">
        <v>3</v>
      </c>
      <c r="F602">
        <v>29.221628099634099</v>
      </c>
      <c r="G602" t="b">
        <v>0</v>
      </c>
      <c r="H602">
        <v>-1.6962338538434201</v>
      </c>
      <c r="I602">
        <v>-2.9113682497465598</v>
      </c>
      <c r="J602">
        <v>1.6128813914029001</v>
      </c>
      <c r="K602">
        <v>3.5014911134076199</v>
      </c>
    </row>
    <row r="603" spans="1:11" x14ac:dyDescent="0.35">
      <c r="A603" t="s">
        <v>255</v>
      </c>
      <c r="B603" t="s">
        <v>1512</v>
      </c>
      <c r="D603">
        <v>764.33929443359398</v>
      </c>
      <c r="E603">
        <v>3</v>
      </c>
      <c r="F603">
        <v>29.919582130359199</v>
      </c>
      <c r="G603" t="b">
        <v>1</v>
      </c>
      <c r="H603">
        <v>-2.9597737866193001</v>
      </c>
      <c r="I603">
        <v>-3.40645369096565</v>
      </c>
      <c r="J603">
        <v>-2.5803119840115598</v>
      </c>
      <c r="K603">
        <v>-0.41927002007762298</v>
      </c>
    </row>
    <row r="604" spans="1:11" x14ac:dyDescent="0.35">
      <c r="A604" t="s">
        <v>255</v>
      </c>
      <c r="B604" t="s">
        <v>1513</v>
      </c>
      <c r="D604">
        <v>728.65539550781295</v>
      </c>
      <c r="E604">
        <v>3</v>
      </c>
      <c r="F604">
        <v>23.176674291475202</v>
      </c>
      <c r="G604" t="b">
        <v>0</v>
      </c>
      <c r="H604">
        <v>-0.63157724651547797</v>
      </c>
      <c r="I604">
        <v>-3.3921259023927401</v>
      </c>
      <c r="J604">
        <v>-1.9519331597031699</v>
      </c>
      <c r="K604">
        <v>0.41456193602124902</v>
      </c>
    </row>
    <row r="605" spans="1:11" x14ac:dyDescent="0.35">
      <c r="A605" t="s">
        <v>255</v>
      </c>
      <c r="B605" t="s">
        <v>1514</v>
      </c>
      <c r="D605">
        <v>728.65539550781295</v>
      </c>
      <c r="E605">
        <v>3</v>
      </c>
      <c r="F605">
        <v>21.7788024071858</v>
      </c>
      <c r="G605" t="b">
        <v>1</v>
      </c>
      <c r="H605">
        <v>-0.44829606337945499</v>
      </c>
      <c r="I605">
        <v>0.43615154516021398</v>
      </c>
      <c r="J605">
        <v>-1.62376536364526</v>
      </c>
      <c r="K605">
        <v>-6.9766733027795E-2</v>
      </c>
    </row>
    <row r="606" spans="1:11" x14ac:dyDescent="0.35">
      <c r="A606" t="s">
        <v>255</v>
      </c>
      <c r="B606" t="s">
        <v>263</v>
      </c>
      <c r="D606">
        <v>447.73760986328102</v>
      </c>
      <c r="E606">
        <v>2</v>
      </c>
      <c r="F606">
        <v>13.520471654808601</v>
      </c>
      <c r="G606" t="b">
        <v>0</v>
      </c>
      <c r="H606">
        <v>7.4470745966291201</v>
      </c>
      <c r="I606">
        <v>7.8960094403330796</v>
      </c>
      <c r="J606">
        <v>8.5123350358467302</v>
      </c>
      <c r="K606">
        <v>8.2399534165271309</v>
      </c>
    </row>
    <row r="607" spans="1:11" x14ac:dyDescent="0.35">
      <c r="A607" t="s">
        <v>255</v>
      </c>
      <c r="B607" t="s">
        <v>1515</v>
      </c>
      <c r="D607">
        <v>447.73760986328102</v>
      </c>
      <c r="E607">
        <v>2</v>
      </c>
      <c r="F607">
        <v>13.429075207746401</v>
      </c>
      <c r="G607" t="b">
        <v>1</v>
      </c>
      <c r="H607">
        <v>-3.34428849606681</v>
      </c>
      <c r="I607">
        <v>-0.66823871960421399</v>
      </c>
      <c r="J607">
        <v>-0.426292656384609</v>
      </c>
      <c r="K607">
        <v>0.100366039921051</v>
      </c>
    </row>
    <row r="608" spans="1:11" x14ac:dyDescent="0.35">
      <c r="A608" t="s">
        <v>255</v>
      </c>
      <c r="B608" t="s">
        <v>264</v>
      </c>
      <c r="D608">
        <v>645.821533203125</v>
      </c>
      <c r="E608">
        <v>2</v>
      </c>
      <c r="F608">
        <v>15.894363028774199</v>
      </c>
      <c r="G608" t="b">
        <v>0</v>
      </c>
      <c r="H608">
        <v>6.6919938746719598</v>
      </c>
      <c r="I608">
        <v>7.4658308373580198</v>
      </c>
      <c r="J608">
        <v>7.6212034930412598</v>
      </c>
      <c r="K608">
        <v>6.8520158224684202</v>
      </c>
    </row>
    <row r="609" spans="1:11" x14ac:dyDescent="0.35">
      <c r="A609" t="s">
        <v>255</v>
      </c>
      <c r="B609" t="s">
        <v>1516</v>
      </c>
      <c r="D609">
        <v>645.821533203125</v>
      </c>
      <c r="E609">
        <v>2</v>
      </c>
      <c r="F609">
        <v>15.263548850662399</v>
      </c>
      <c r="G609" t="b">
        <v>1</v>
      </c>
      <c r="H609">
        <v>1.02827083790421</v>
      </c>
      <c r="I609">
        <v>0.45057554599919702</v>
      </c>
      <c r="J609">
        <v>-0.66458896640644505</v>
      </c>
      <c r="K609">
        <v>-0.58285303538813404</v>
      </c>
    </row>
    <row r="610" spans="1:11" x14ac:dyDescent="0.35">
      <c r="A610" t="s">
        <v>255</v>
      </c>
      <c r="B610" t="s">
        <v>265</v>
      </c>
      <c r="D610">
        <v>549.76806640625</v>
      </c>
      <c r="E610">
        <v>2</v>
      </c>
      <c r="F610">
        <v>26.0442820754038</v>
      </c>
      <c r="G610" t="b">
        <v>0</v>
      </c>
      <c r="H610">
        <v>8.0095170215834699</v>
      </c>
      <c r="I610">
        <v>7.5164887096896802</v>
      </c>
      <c r="J610">
        <v>7.3844728921373903</v>
      </c>
      <c r="K610">
        <v>6.8525865847588499</v>
      </c>
    </row>
    <row r="611" spans="1:11" x14ac:dyDescent="0.35">
      <c r="A611" t="s">
        <v>255</v>
      </c>
      <c r="B611" t="s">
        <v>1517</v>
      </c>
      <c r="D611">
        <v>549.76806640625</v>
      </c>
      <c r="E611">
        <v>2</v>
      </c>
      <c r="F611">
        <v>26.3554423461608</v>
      </c>
      <c r="G611" t="b">
        <v>1</v>
      </c>
      <c r="H611">
        <v>-1.4241276765020501</v>
      </c>
      <c r="I611">
        <v>-1.9634539265442801</v>
      </c>
      <c r="J611">
        <v>1.12718300885786</v>
      </c>
      <c r="K611">
        <v>-2.41746173740813</v>
      </c>
    </row>
    <row r="612" spans="1:11" x14ac:dyDescent="0.35">
      <c r="A612" t="s">
        <v>255</v>
      </c>
      <c r="B612" t="s">
        <v>1518</v>
      </c>
      <c r="D612">
        <v>916.11712646484398</v>
      </c>
      <c r="E612">
        <v>3</v>
      </c>
      <c r="F612">
        <v>44.983743493001597</v>
      </c>
      <c r="G612" t="b">
        <v>0</v>
      </c>
      <c r="H612">
        <v>-1.77967103857844</v>
      </c>
      <c r="I612">
        <v>-3.4138337313417799</v>
      </c>
      <c r="J612">
        <v>-2.9808740113631198</v>
      </c>
      <c r="K612">
        <v>-6.0487179187582196</v>
      </c>
    </row>
    <row r="613" spans="1:11" x14ac:dyDescent="0.35">
      <c r="A613" t="s">
        <v>255</v>
      </c>
      <c r="B613" t="s">
        <v>1519</v>
      </c>
      <c r="D613">
        <v>916.11712646484398</v>
      </c>
      <c r="E613">
        <v>3</v>
      </c>
      <c r="F613">
        <v>45.873256101670599</v>
      </c>
      <c r="G613" t="b">
        <v>1</v>
      </c>
      <c r="H613">
        <v>-3.6432133835116001</v>
      </c>
      <c r="I613">
        <v>-4.2576896369915804</v>
      </c>
      <c r="J613">
        <v>-4.0543767078328399</v>
      </c>
      <c r="K613">
        <v>-6.9274966178676003</v>
      </c>
    </row>
    <row r="614" spans="1:11" x14ac:dyDescent="0.35">
      <c r="A614" t="s">
        <v>255</v>
      </c>
      <c r="B614" t="s">
        <v>266</v>
      </c>
      <c r="D614">
        <v>802.89935302734398</v>
      </c>
      <c r="E614">
        <v>2</v>
      </c>
      <c r="F614">
        <v>15.4885000928696</v>
      </c>
      <c r="G614" t="b">
        <v>0</v>
      </c>
      <c r="H614">
        <v>8.7207691047576308</v>
      </c>
      <c r="I614">
        <v>8.6570493111965199</v>
      </c>
      <c r="J614">
        <v>7.7655119519279996</v>
      </c>
      <c r="K614">
        <v>8.3911277940590896</v>
      </c>
    </row>
    <row r="615" spans="1:11" x14ac:dyDescent="0.35">
      <c r="A615" t="s">
        <v>255</v>
      </c>
      <c r="B615" t="s">
        <v>1520</v>
      </c>
      <c r="D615">
        <v>802.89935302734398</v>
      </c>
      <c r="E615">
        <v>2</v>
      </c>
      <c r="F615">
        <v>16.712041230489799</v>
      </c>
      <c r="G615" t="b">
        <v>1</v>
      </c>
      <c r="H615">
        <v>-0.49906579935783202</v>
      </c>
      <c r="I615">
        <v>-1.0713872253184</v>
      </c>
      <c r="J615">
        <v>-0.38859231510718201</v>
      </c>
      <c r="K615">
        <v>0.44405890384598301</v>
      </c>
    </row>
    <row r="616" spans="1:11" x14ac:dyDescent="0.35">
      <c r="A616" t="s">
        <v>255</v>
      </c>
      <c r="B616" t="s">
        <v>267</v>
      </c>
      <c r="D616">
        <v>833.41888427734398</v>
      </c>
      <c r="E616">
        <v>2</v>
      </c>
      <c r="F616">
        <v>29.9586242522298</v>
      </c>
      <c r="G616" t="b">
        <v>0</v>
      </c>
      <c r="H616">
        <v>7.7965748590728303</v>
      </c>
      <c r="I616">
        <v>7.2656378528604701</v>
      </c>
      <c r="J616">
        <v>6.7400563069932504</v>
      </c>
      <c r="K616">
        <v>8.3763109587564593</v>
      </c>
    </row>
    <row r="617" spans="1:11" x14ac:dyDescent="0.35">
      <c r="A617" t="s">
        <v>255</v>
      </c>
      <c r="B617" t="s">
        <v>1521</v>
      </c>
      <c r="D617">
        <v>833.41888427734398</v>
      </c>
      <c r="E617">
        <v>2</v>
      </c>
      <c r="F617">
        <v>31.0598670160235</v>
      </c>
      <c r="G617" t="b">
        <v>1</v>
      </c>
      <c r="H617">
        <v>-2.7454777323069499</v>
      </c>
      <c r="I617">
        <v>-2.4752602890168802</v>
      </c>
      <c r="J617">
        <v>-1.2045371910746501</v>
      </c>
      <c r="K617">
        <v>-0.56342930987158402</v>
      </c>
    </row>
    <row r="618" spans="1:11" x14ac:dyDescent="0.35">
      <c r="A618" t="s">
        <v>255</v>
      </c>
      <c r="B618" t="s">
        <v>268</v>
      </c>
      <c r="D618">
        <v>409.54611206054699</v>
      </c>
      <c r="E618">
        <v>3</v>
      </c>
      <c r="F618">
        <v>21.320171859937599</v>
      </c>
      <c r="G618" t="b">
        <v>0</v>
      </c>
      <c r="H618">
        <v>0.27948860558201399</v>
      </c>
      <c r="I618">
        <v>2.2634820013630201</v>
      </c>
      <c r="J618">
        <v>3.5946962828348799</v>
      </c>
      <c r="K618">
        <v>0.48328354026701598</v>
      </c>
    </row>
    <row r="619" spans="1:11" x14ac:dyDescent="0.35">
      <c r="A619" t="s">
        <v>255</v>
      </c>
      <c r="B619" t="s">
        <v>1522</v>
      </c>
      <c r="D619">
        <v>409.54611206054699</v>
      </c>
      <c r="E619">
        <v>3</v>
      </c>
      <c r="F619">
        <v>20.9725514138444</v>
      </c>
      <c r="G619" t="b">
        <v>1</v>
      </c>
      <c r="H619">
        <v>0.57294928629727004</v>
      </c>
      <c r="I619">
        <v>-0.56335667487932195</v>
      </c>
      <c r="J619">
        <v>0.30981830452917303</v>
      </c>
      <c r="K619">
        <v>0.31260914631634901</v>
      </c>
    </row>
    <row r="620" spans="1:11" x14ac:dyDescent="0.35">
      <c r="A620" t="s">
        <v>269</v>
      </c>
      <c r="B620" t="s">
        <v>1523</v>
      </c>
      <c r="D620">
        <v>620.01550292968795</v>
      </c>
      <c r="E620">
        <v>3</v>
      </c>
      <c r="F620">
        <v>33.182819921287702</v>
      </c>
      <c r="G620" t="b">
        <v>0</v>
      </c>
      <c r="H620">
        <v>0.27020094334626898</v>
      </c>
      <c r="I620">
        <v>-2.9363787191269699</v>
      </c>
      <c r="J620">
        <v>0.56988195031242805</v>
      </c>
      <c r="K620">
        <v>-3.1730618917894602</v>
      </c>
    </row>
    <row r="621" spans="1:11" x14ac:dyDescent="0.35">
      <c r="A621" t="s">
        <v>269</v>
      </c>
      <c r="B621" t="s">
        <v>1524</v>
      </c>
      <c r="D621">
        <v>620.01550292968795</v>
      </c>
      <c r="E621">
        <v>3</v>
      </c>
      <c r="F621">
        <v>33.287802968705897</v>
      </c>
      <c r="G621" t="b">
        <v>1</v>
      </c>
      <c r="H621">
        <v>0.93191775068878102</v>
      </c>
      <c r="I621">
        <v>1.0569758489441401</v>
      </c>
      <c r="J621">
        <v>-2.2510833216498498</v>
      </c>
      <c r="K621">
        <v>-3.6920543037234599</v>
      </c>
    </row>
    <row r="622" spans="1:11" x14ac:dyDescent="0.35">
      <c r="A622" t="s">
        <v>269</v>
      </c>
      <c r="B622" t="s">
        <v>270</v>
      </c>
      <c r="D622">
        <v>607.97698974609398</v>
      </c>
      <c r="E622">
        <v>3</v>
      </c>
      <c r="F622">
        <v>32.351089659268503</v>
      </c>
      <c r="G622" t="b">
        <v>0</v>
      </c>
      <c r="H622">
        <v>8.3555629886191998</v>
      </c>
      <c r="I622">
        <v>9.3407015343633404</v>
      </c>
      <c r="J622">
        <v>9.0036253194312099</v>
      </c>
      <c r="K622">
        <v>6.5620216196166297</v>
      </c>
    </row>
    <row r="623" spans="1:11" x14ac:dyDescent="0.35">
      <c r="A623" t="s">
        <v>269</v>
      </c>
      <c r="B623" t="s">
        <v>1525</v>
      </c>
      <c r="D623">
        <v>607.97698974609398</v>
      </c>
      <c r="E623">
        <v>3</v>
      </c>
      <c r="F623">
        <v>31.692283886265699</v>
      </c>
      <c r="G623" t="b">
        <v>1</v>
      </c>
      <c r="H623">
        <v>-1.2665484511440901</v>
      </c>
      <c r="I623">
        <v>-3.53056195134244</v>
      </c>
      <c r="J623">
        <v>-3.2130997427266101</v>
      </c>
      <c r="K623">
        <v>0.44561342301622098</v>
      </c>
    </row>
    <row r="624" spans="1:11" x14ac:dyDescent="0.35">
      <c r="A624" t="s">
        <v>269</v>
      </c>
      <c r="B624" t="s">
        <v>271</v>
      </c>
      <c r="D624">
        <v>759.14367675781295</v>
      </c>
      <c r="E624">
        <v>4</v>
      </c>
      <c r="F624">
        <v>31.815010902027598</v>
      </c>
      <c r="G624" t="b">
        <v>0</v>
      </c>
      <c r="H624">
        <v>1.45995581511948</v>
      </c>
      <c r="I624">
        <v>2.69970065320596</v>
      </c>
      <c r="J624">
        <v>2.2869581338107601</v>
      </c>
      <c r="K624">
        <v>2.2419670808186498</v>
      </c>
    </row>
    <row r="625" spans="1:11" x14ac:dyDescent="0.35">
      <c r="A625" t="s">
        <v>269</v>
      </c>
      <c r="B625" t="s">
        <v>1526</v>
      </c>
      <c r="D625">
        <v>759.14367675781295</v>
      </c>
      <c r="E625">
        <v>4</v>
      </c>
      <c r="F625">
        <v>32.724580870969902</v>
      </c>
      <c r="G625" t="b">
        <v>1</v>
      </c>
      <c r="H625">
        <v>-3.6777141490565302</v>
      </c>
      <c r="I625">
        <v>-5.21013589260098</v>
      </c>
      <c r="J625">
        <v>-1.56250663672582</v>
      </c>
      <c r="K625">
        <v>-4.8882137712774201</v>
      </c>
    </row>
    <row r="626" spans="1:11" x14ac:dyDescent="0.35">
      <c r="A626" t="s">
        <v>269</v>
      </c>
      <c r="B626" t="s">
        <v>272</v>
      </c>
      <c r="D626">
        <v>680.35607910156295</v>
      </c>
      <c r="E626">
        <v>2</v>
      </c>
      <c r="F626">
        <v>17.339861335453602</v>
      </c>
      <c r="G626" t="b">
        <v>0</v>
      </c>
      <c r="H626">
        <v>7.3164398118004899</v>
      </c>
      <c r="I626">
        <v>8.1413503439149295</v>
      </c>
      <c r="J626">
        <v>8.07611424476233</v>
      </c>
      <c r="K626">
        <v>7.6960893927241996</v>
      </c>
    </row>
    <row r="627" spans="1:11" x14ac:dyDescent="0.35">
      <c r="A627" t="s">
        <v>269</v>
      </c>
      <c r="B627" t="s">
        <v>1527</v>
      </c>
      <c r="D627">
        <v>680.35607910156295</v>
      </c>
      <c r="E627">
        <v>2</v>
      </c>
      <c r="F627">
        <v>17.3766233452017</v>
      </c>
      <c r="G627" t="b">
        <v>1</v>
      </c>
      <c r="H627">
        <v>0.53083845459995305</v>
      </c>
      <c r="I627">
        <v>0.49571673686983098</v>
      </c>
      <c r="J627">
        <v>0.40792844914019599</v>
      </c>
      <c r="K627">
        <v>-2.2861986731205799</v>
      </c>
    </row>
    <row r="628" spans="1:11" x14ac:dyDescent="0.35">
      <c r="A628" t="s">
        <v>269</v>
      </c>
      <c r="B628" t="s">
        <v>273</v>
      </c>
      <c r="D628">
        <v>645.67523193359398</v>
      </c>
      <c r="E628">
        <v>3</v>
      </c>
      <c r="F628">
        <v>37.816023013224402</v>
      </c>
      <c r="G628" t="b">
        <v>0</v>
      </c>
      <c r="H628">
        <v>8.0593444445448696</v>
      </c>
      <c r="I628">
        <v>7.7509836710233699</v>
      </c>
      <c r="J628">
        <v>7.4966635407059297</v>
      </c>
      <c r="K628">
        <v>5.1199890828012</v>
      </c>
    </row>
    <row r="629" spans="1:11" x14ac:dyDescent="0.35">
      <c r="A629" t="s">
        <v>269</v>
      </c>
      <c r="B629" t="s">
        <v>1528</v>
      </c>
      <c r="D629">
        <v>645.67523193359398</v>
      </c>
      <c r="E629">
        <v>3</v>
      </c>
      <c r="F629">
        <v>37.260297295842697</v>
      </c>
      <c r="G629" t="b">
        <v>1</v>
      </c>
      <c r="H629">
        <v>0.81014472405426996</v>
      </c>
      <c r="I629">
        <v>-3.6071763298330399</v>
      </c>
      <c r="J629">
        <v>-2.9252858747384201</v>
      </c>
      <c r="K629">
        <v>-4.3579652507175703</v>
      </c>
    </row>
    <row r="630" spans="1:11" x14ac:dyDescent="0.35">
      <c r="A630" t="s">
        <v>269</v>
      </c>
      <c r="B630" t="s">
        <v>274</v>
      </c>
      <c r="D630">
        <v>420.76870727539102</v>
      </c>
      <c r="E630">
        <v>2</v>
      </c>
      <c r="F630">
        <v>15.9788245953375</v>
      </c>
      <c r="G630" t="b">
        <v>0</v>
      </c>
      <c r="H630">
        <v>8.5256529633078504</v>
      </c>
      <c r="I630">
        <v>6.5588819045019298</v>
      </c>
      <c r="J630">
        <v>6.5986388627980297</v>
      </c>
      <c r="K630">
        <v>8.2408427513575599</v>
      </c>
    </row>
    <row r="631" spans="1:11" x14ac:dyDescent="0.35">
      <c r="A631" t="s">
        <v>269</v>
      </c>
      <c r="B631" t="s">
        <v>1529</v>
      </c>
      <c r="D631">
        <v>420.76870727539102</v>
      </c>
      <c r="E631">
        <v>2</v>
      </c>
      <c r="F631">
        <v>16.9066273123176</v>
      </c>
      <c r="G631" t="b">
        <v>1</v>
      </c>
      <c r="H631">
        <v>-0.19314497915467799</v>
      </c>
      <c r="I631">
        <v>-2.2341832511627101E-2</v>
      </c>
      <c r="J631">
        <v>-1.58846697222805</v>
      </c>
      <c r="K631">
        <v>0.35194277258620299</v>
      </c>
    </row>
    <row r="632" spans="1:11" x14ac:dyDescent="0.35">
      <c r="A632" t="s">
        <v>269</v>
      </c>
      <c r="B632" t="s">
        <v>275</v>
      </c>
      <c r="D632">
        <v>586.31390380859398</v>
      </c>
      <c r="E632">
        <v>2</v>
      </c>
      <c r="F632">
        <v>24.768338200534501</v>
      </c>
      <c r="G632" t="b">
        <v>0</v>
      </c>
      <c r="H632">
        <v>4.1444354842530604</v>
      </c>
      <c r="I632">
        <v>7.01429374518806</v>
      </c>
      <c r="J632">
        <v>9.1104826640675505</v>
      </c>
      <c r="K632">
        <v>7.1513280400423396</v>
      </c>
    </row>
    <row r="633" spans="1:11" x14ac:dyDescent="0.35">
      <c r="A633" t="s">
        <v>269</v>
      </c>
      <c r="B633" t="s">
        <v>1530</v>
      </c>
      <c r="D633">
        <v>586.31390380859398</v>
      </c>
      <c r="E633">
        <v>2</v>
      </c>
      <c r="F633">
        <v>25.7525240746489</v>
      </c>
      <c r="G633" t="b">
        <v>1</v>
      </c>
      <c r="H633">
        <v>-4.7410867654264202</v>
      </c>
      <c r="I633">
        <v>-3.3102545809909998</v>
      </c>
      <c r="J633">
        <v>0.190974435042324</v>
      </c>
      <c r="K633">
        <v>0.17590481809390501</v>
      </c>
    </row>
    <row r="634" spans="1:11" x14ac:dyDescent="0.35">
      <c r="A634" t="s">
        <v>269</v>
      </c>
      <c r="B634" t="s">
        <v>276</v>
      </c>
      <c r="D634">
        <v>838.76141357421898</v>
      </c>
      <c r="E634">
        <v>3</v>
      </c>
      <c r="F634">
        <v>48.152937574605801</v>
      </c>
      <c r="G634" t="b">
        <v>0</v>
      </c>
      <c r="H634">
        <v>5.1059058428260897</v>
      </c>
      <c r="I634">
        <v>8.2803337709709695</v>
      </c>
      <c r="J634">
        <v>-2.80546058977141</v>
      </c>
      <c r="K634">
        <v>-4.69176285500627</v>
      </c>
    </row>
    <row r="635" spans="1:11" x14ac:dyDescent="0.35">
      <c r="A635" t="s">
        <v>269</v>
      </c>
      <c r="B635" t="s">
        <v>1531</v>
      </c>
      <c r="D635">
        <v>838.76141357421898</v>
      </c>
      <c r="E635">
        <v>3</v>
      </c>
      <c r="F635">
        <v>48.100685599662498</v>
      </c>
      <c r="G635" t="b">
        <v>1</v>
      </c>
      <c r="H635">
        <v>0.55872281651347799</v>
      </c>
      <c r="I635">
        <v>-0.314321411283423</v>
      </c>
      <c r="J635">
        <v>-0.12649480466459401</v>
      </c>
      <c r="K635">
        <v>0.77732564517701597</v>
      </c>
    </row>
    <row r="636" spans="1:11" x14ac:dyDescent="0.35">
      <c r="A636" t="s">
        <v>269</v>
      </c>
      <c r="B636" t="s">
        <v>277</v>
      </c>
      <c r="D636">
        <v>653.35797119140602</v>
      </c>
      <c r="E636">
        <v>3</v>
      </c>
      <c r="F636">
        <v>31.225905477089</v>
      </c>
      <c r="G636" t="b">
        <v>0</v>
      </c>
      <c r="H636">
        <v>5.1627624657509203</v>
      </c>
      <c r="I636">
        <v>7.6801215539400198</v>
      </c>
      <c r="J636">
        <v>6.8943117410847004</v>
      </c>
      <c r="K636">
        <v>8.6488764316386799</v>
      </c>
    </row>
    <row r="637" spans="1:11" x14ac:dyDescent="0.35">
      <c r="A637" t="s">
        <v>269</v>
      </c>
      <c r="B637" t="s">
        <v>1532</v>
      </c>
      <c r="D637">
        <v>653.35797119140602</v>
      </c>
      <c r="E637">
        <v>3</v>
      </c>
      <c r="F637">
        <v>32.1284249993804</v>
      </c>
      <c r="G637" t="b">
        <v>1</v>
      </c>
      <c r="H637">
        <v>-2.4309263529591298</v>
      </c>
      <c r="I637">
        <v>-4.4596658166366296</v>
      </c>
      <c r="J637">
        <v>-2.89749222496126</v>
      </c>
      <c r="K637">
        <v>-2.2951448015408298</v>
      </c>
    </row>
    <row r="638" spans="1:11" x14ac:dyDescent="0.35">
      <c r="A638" t="s">
        <v>269</v>
      </c>
      <c r="B638" t="s">
        <v>1533</v>
      </c>
      <c r="D638">
        <v>455.02029418945301</v>
      </c>
      <c r="E638">
        <v>5</v>
      </c>
      <c r="F638">
        <v>9.4624918355761807</v>
      </c>
      <c r="G638" t="b">
        <v>0</v>
      </c>
      <c r="H638">
        <v>-7.2655963696947996</v>
      </c>
      <c r="I638">
        <v>-6.1200875413827598</v>
      </c>
      <c r="J638">
        <v>-3.76742868737646</v>
      </c>
      <c r="K638">
        <v>-3.9271688200969099</v>
      </c>
    </row>
    <row r="639" spans="1:11" x14ac:dyDescent="0.35">
      <c r="A639" t="s">
        <v>269</v>
      </c>
      <c r="B639" t="s">
        <v>1534</v>
      </c>
      <c r="D639">
        <v>455.02029418945301</v>
      </c>
      <c r="E639">
        <v>5</v>
      </c>
      <c r="F639">
        <v>9.3188876025502303</v>
      </c>
      <c r="G639" t="b">
        <v>1</v>
      </c>
      <c r="H639">
        <v>-4.3250209791810903</v>
      </c>
      <c r="I639">
        <v>-2.4077156868692202</v>
      </c>
      <c r="J639">
        <v>-0.37777610532283601</v>
      </c>
      <c r="K639">
        <v>-0.30330392873940398</v>
      </c>
    </row>
    <row r="640" spans="1:11" x14ac:dyDescent="0.35">
      <c r="A640" t="s">
        <v>269</v>
      </c>
      <c r="B640" t="s">
        <v>1535</v>
      </c>
      <c r="D640">
        <v>1033.791015625</v>
      </c>
      <c r="E640">
        <v>4</v>
      </c>
      <c r="F640">
        <v>47.513415147689798</v>
      </c>
      <c r="G640" t="b">
        <v>0</v>
      </c>
      <c r="H640">
        <v>0.74727216780221595</v>
      </c>
      <c r="I640">
        <v>-1.12853488077296</v>
      </c>
      <c r="J640">
        <v>-2.1329689936651399</v>
      </c>
      <c r="K640">
        <v>-0.46259022380898202</v>
      </c>
    </row>
    <row r="641" spans="1:11" x14ac:dyDescent="0.35">
      <c r="A641" t="s">
        <v>269</v>
      </c>
      <c r="B641" t="s">
        <v>1536</v>
      </c>
      <c r="D641">
        <v>1033.791015625</v>
      </c>
      <c r="E641">
        <v>4</v>
      </c>
      <c r="F641">
        <v>47.813940205845903</v>
      </c>
      <c r="G641" t="b">
        <v>1</v>
      </c>
      <c r="H641">
        <v>-7.7990997875262494E-2</v>
      </c>
      <c r="I641">
        <v>-0.83578955010547595</v>
      </c>
      <c r="J641" t="s">
        <v>1170</v>
      </c>
      <c r="K641">
        <v>-1.81090695355947</v>
      </c>
    </row>
    <row r="642" spans="1:11" x14ac:dyDescent="0.35">
      <c r="A642" t="s">
        <v>269</v>
      </c>
      <c r="B642" t="s">
        <v>278</v>
      </c>
      <c r="D642">
        <v>531.24530029296898</v>
      </c>
      <c r="E642">
        <v>2</v>
      </c>
      <c r="F642">
        <v>8.4788592655780004</v>
      </c>
      <c r="G642" t="b">
        <v>0</v>
      </c>
      <c r="H642">
        <v>5.7655854182854203</v>
      </c>
      <c r="I642">
        <v>8.6469273228047001</v>
      </c>
      <c r="J642">
        <v>7.4244689119175904</v>
      </c>
      <c r="K642">
        <v>7.1832944635502596</v>
      </c>
    </row>
    <row r="643" spans="1:11" x14ac:dyDescent="0.35">
      <c r="A643" t="s">
        <v>269</v>
      </c>
      <c r="B643" t="s">
        <v>1537</v>
      </c>
      <c r="D643">
        <v>531.24530029296898</v>
      </c>
      <c r="E643">
        <v>2</v>
      </c>
      <c r="F643">
        <v>9.0322601148138499</v>
      </c>
      <c r="G643" t="b">
        <v>1</v>
      </c>
      <c r="H643">
        <v>-0.78030018526348999</v>
      </c>
      <c r="I643">
        <v>-2.3207669962513902</v>
      </c>
      <c r="J643">
        <v>-2.9486622605402202</v>
      </c>
      <c r="K643">
        <v>-3.8292594029064602</v>
      </c>
    </row>
    <row r="644" spans="1:11" x14ac:dyDescent="0.35">
      <c r="A644" t="s">
        <v>269</v>
      </c>
      <c r="B644" t="s">
        <v>279</v>
      </c>
      <c r="D644">
        <v>589</v>
      </c>
      <c r="E644">
        <v>3</v>
      </c>
      <c r="F644">
        <v>26.660827118443901</v>
      </c>
      <c r="G644" t="b">
        <v>0</v>
      </c>
      <c r="H644">
        <v>3.5847082550252298</v>
      </c>
      <c r="I644">
        <v>7.1167190818659796</v>
      </c>
      <c r="J644">
        <v>7.9720892796456999</v>
      </c>
      <c r="K644">
        <v>6.4883927276492699</v>
      </c>
    </row>
    <row r="645" spans="1:11" x14ac:dyDescent="0.35">
      <c r="A645" t="s">
        <v>269</v>
      </c>
      <c r="B645" t="s">
        <v>1538</v>
      </c>
      <c r="D645">
        <v>589</v>
      </c>
      <c r="E645">
        <v>3</v>
      </c>
      <c r="F645">
        <v>26.028297151428202</v>
      </c>
      <c r="G645" t="b">
        <v>1</v>
      </c>
      <c r="H645">
        <v>-6.5192991099483502</v>
      </c>
      <c r="I645">
        <v>-2.09035610734293</v>
      </c>
      <c r="J645">
        <v>-0.878491437216954</v>
      </c>
      <c r="K645">
        <v>-2.40604916949377</v>
      </c>
    </row>
    <row r="646" spans="1:11" x14ac:dyDescent="0.35">
      <c r="A646" t="s">
        <v>269</v>
      </c>
      <c r="B646" t="s">
        <v>280</v>
      </c>
      <c r="D646">
        <v>814.38848876953102</v>
      </c>
      <c r="E646">
        <v>3</v>
      </c>
      <c r="F646">
        <v>37.370013146860401</v>
      </c>
      <c r="G646" t="b">
        <v>0</v>
      </c>
      <c r="H646">
        <v>7.2129719650652397</v>
      </c>
      <c r="I646">
        <v>5.6102297340254399</v>
      </c>
      <c r="J646">
        <v>2.0759934992585398</v>
      </c>
      <c r="K646">
        <v>5.0840271746170798</v>
      </c>
    </row>
    <row r="647" spans="1:11" x14ac:dyDescent="0.35">
      <c r="A647" t="s">
        <v>269</v>
      </c>
      <c r="B647" t="s">
        <v>1539</v>
      </c>
      <c r="D647">
        <v>814.38848876953102</v>
      </c>
      <c r="E647">
        <v>3</v>
      </c>
      <c r="F647">
        <v>37.285190567434398</v>
      </c>
      <c r="G647" t="b">
        <v>1</v>
      </c>
      <c r="H647">
        <v>-2.6210956425983101</v>
      </c>
      <c r="I647">
        <v>-5.2944368128282804</v>
      </c>
      <c r="J647">
        <v>-4.3458005546644802</v>
      </c>
      <c r="K647">
        <v>-0.82697640620905699</v>
      </c>
    </row>
    <row r="648" spans="1:11" x14ac:dyDescent="0.35">
      <c r="A648" t="s">
        <v>269</v>
      </c>
      <c r="B648" t="s">
        <v>1540</v>
      </c>
      <c r="D648">
        <v>722.196044921875</v>
      </c>
      <c r="E648">
        <v>6</v>
      </c>
      <c r="F648">
        <v>29.562137423122198</v>
      </c>
      <c r="G648" t="b">
        <v>0</v>
      </c>
      <c r="H648">
        <v>-2.1734213013464601</v>
      </c>
      <c r="I648">
        <v>-3.8377457616859201</v>
      </c>
      <c r="J648">
        <v>-2.6369585822619301</v>
      </c>
      <c r="K648">
        <v>-3.1702422986911301</v>
      </c>
    </row>
    <row r="649" spans="1:11" x14ac:dyDescent="0.35">
      <c r="A649" t="s">
        <v>269</v>
      </c>
      <c r="B649" t="s">
        <v>1541</v>
      </c>
      <c r="D649">
        <v>722.196044921875</v>
      </c>
      <c r="E649">
        <v>6</v>
      </c>
      <c r="F649">
        <v>30.3622853790128</v>
      </c>
      <c r="G649" t="b">
        <v>1</v>
      </c>
      <c r="H649">
        <v>-4.28107697436762</v>
      </c>
      <c r="I649">
        <v>-0.64848305685835606</v>
      </c>
      <c r="J649">
        <v>-3.5128422224272202</v>
      </c>
      <c r="K649">
        <v>-4.8218265133207199</v>
      </c>
    </row>
    <row r="650" spans="1:11" x14ac:dyDescent="0.35">
      <c r="A650" t="s">
        <v>281</v>
      </c>
      <c r="B650" t="s">
        <v>282</v>
      </c>
      <c r="D650">
        <v>847.45440673828102</v>
      </c>
      <c r="E650">
        <v>2</v>
      </c>
      <c r="F650">
        <v>48.160838163761497</v>
      </c>
      <c r="G650" t="b">
        <v>0</v>
      </c>
      <c r="H650">
        <v>7.56457508909374</v>
      </c>
      <c r="I650">
        <v>3.34523897132439</v>
      </c>
      <c r="J650">
        <v>9.6413030461491491</v>
      </c>
      <c r="K650">
        <v>5.5783496132693102</v>
      </c>
    </row>
    <row r="651" spans="1:11" x14ac:dyDescent="0.35">
      <c r="A651" t="s">
        <v>281</v>
      </c>
      <c r="B651" t="s">
        <v>1542</v>
      </c>
      <c r="D651">
        <v>847.45440673828102</v>
      </c>
      <c r="E651">
        <v>2</v>
      </c>
      <c r="F651">
        <v>48.108259692831197</v>
      </c>
      <c r="G651" t="b">
        <v>1</v>
      </c>
      <c r="H651">
        <v>0.68701858578997599</v>
      </c>
      <c r="I651">
        <v>0.95423848304183101</v>
      </c>
      <c r="J651">
        <v>0.453376677678553</v>
      </c>
      <c r="K651">
        <v>0.95379937181598795</v>
      </c>
    </row>
    <row r="652" spans="1:11" x14ac:dyDescent="0.35">
      <c r="A652" t="s">
        <v>281</v>
      </c>
      <c r="B652" t="s">
        <v>283</v>
      </c>
      <c r="D652">
        <v>676.33709716796898</v>
      </c>
      <c r="E652">
        <v>5</v>
      </c>
      <c r="F652">
        <v>31.109817485235101</v>
      </c>
      <c r="G652" t="b">
        <v>0</v>
      </c>
      <c r="H652">
        <v>5.7077053760609697</v>
      </c>
      <c r="I652">
        <v>5.0960321064961303</v>
      </c>
      <c r="J652">
        <v>7.32643595882901</v>
      </c>
      <c r="K652">
        <v>5.7171529079245298</v>
      </c>
    </row>
    <row r="653" spans="1:11" x14ac:dyDescent="0.35">
      <c r="A653" t="s">
        <v>281</v>
      </c>
      <c r="B653" t="s">
        <v>1543</v>
      </c>
      <c r="D653">
        <v>676.33709716796898</v>
      </c>
      <c r="E653">
        <v>5</v>
      </c>
      <c r="F653">
        <v>29.9509349184586</v>
      </c>
      <c r="G653" t="b">
        <v>1</v>
      </c>
      <c r="H653">
        <v>-3.9131418601041301</v>
      </c>
      <c r="I653">
        <v>-2.3421875209829501</v>
      </c>
      <c r="J653">
        <v>-1.10988749334583</v>
      </c>
      <c r="K653">
        <v>0.31739991517854799</v>
      </c>
    </row>
    <row r="654" spans="1:11" x14ac:dyDescent="0.35">
      <c r="A654" t="s">
        <v>281</v>
      </c>
      <c r="B654" t="s">
        <v>1544</v>
      </c>
      <c r="D654">
        <v>525.946533203125</v>
      </c>
      <c r="E654">
        <v>6</v>
      </c>
      <c r="F654">
        <v>22.065001078365601</v>
      </c>
      <c r="G654" t="b">
        <v>0</v>
      </c>
      <c r="H654">
        <v>-3.14587064710055</v>
      </c>
      <c r="I654">
        <v>-2.2996305971614799</v>
      </c>
      <c r="J654">
        <v>-2.9305152153651499</v>
      </c>
      <c r="K654">
        <v>-5.7809926437204799</v>
      </c>
    </row>
    <row r="655" spans="1:11" x14ac:dyDescent="0.35">
      <c r="A655" t="s">
        <v>281</v>
      </c>
      <c r="B655" t="s">
        <v>1545</v>
      </c>
      <c r="D655">
        <v>525.946533203125</v>
      </c>
      <c r="E655">
        <v>6</v>
      </c>
      <c r="F655">
        <v>23.3178280206922</v>
      </c>
      <c r="G655" t="b">
        <v>1</v>
      </c>
      <c r="H655">
        <v>-2.2273770912348301</v>
      </c>
      <c r="I655">
        <v>-1.9658431840555199</v>
      </c>
      <c r="J655">
        <v>-0.65435600903350699</v>
      </c>
      <c r="K655">
        <v>-6.2885693745059399</v>
      </c>
    </row>
    <row r="656" spans="1:11" x14ac:dyDescent="0.35">
      <c r="A656" t="s">
        <v>281</v>
      </c>
      <c r="B656" t="s">
        <v>284</v>
      </c>
      <c r="D656">
        <v>529.61572265625</v>
      </c>
      <c r="E656">
        <v>3</v>
      </c>
      <c r="F656">
        <v>28.0583110621895</v>
      </c>
      <c r="G656" t="b">
        <v>0</v>
      </c>
      <c r="H656">
        <v>8.5126334335422804</v>
      </c>
      <c r="I656">
        <v>6.5516050368977004</v>
      </c>
      <c r="J656">
        <v>9.42038115907968</v>
      </c>
      <c r="K656">
        <v>7.4401601734131004</v>
      </c>
    </row>
    <row r="657" spans="1:11" x14ac:dyDescent="0.35">
      <c r="A657" t="s">
        <v>281</v>
      </c>
      <c r="B657" t="s">
        <v>1546</v>
      </c>
      <c r="D657">
        <v>529.61572265625</v>
      </c>
      <c r="E657">
        <v>3</v>
      </c>
      <c r="F657">
        <v>28.210650840796099</v>
      </c>
      <c r="G657" t="b">
        <v>1</v>
      </c>
      <c r="H657">
        <v>0.62222497577806501</v>
      </c>
      <c r="I657">
        <v>-3.2457877601154599</v>
      </c>
      <c r="J657">
        <v>0.208256645453646</v>
      </c>
      <c r="K657">
        <v>0.37329720175407399</v>
      </c>
    </row>
    <row r="658" spans="1:11" x14ac:dyDescent="0.35">
      <c r="A658" t="s">
        <v>281</v>
      </c>
      <c r="B658" t="s">
        <v>285</v>
      </c>
      <c r="D658">
        <v>982.19482421875</v>
      </c>
      <c r="E658">
        <v>3</v>
      </c>
      <c r="F658">
        <v>46.908140271309101</v>
      </c>
      <c r="G658" t="b">
        <v>0</v>
      </c>
      <c r="H658">
        <v>8.1055056979127897</v>
      </c>
      <c r="I658">
        <v>8.5902533465480708</v>
      </c>
      <c r="J658">
        <v>9.8996908218138397</v>
      </c>
      <c r="K658">
        <v>7.7980234610222103</v>
      </c>
    </row>
    <row r="659" spans="1:11" x14ac:dyDescent="0.35">
      <c r="A659" t="s">
        <v>281</v>
      </c>
      <c r="B659" t="s">
        <v>1547</v>
      </c>
      <c r="D659">
        <v>982.19482421875</v>
      </c>
      <c r="E659">
        <v>3</v>
      </c>
      <c r="F659">
        <v>46.581119810382901</v>
      </c>
      <c r="G659" t="b">
        <v>1</v>
      </c>
      <c r="H659">
        <v>-0.41925125335229801</v>
      </c>
      <c r="I659">
        <v>-2.5049014512163899</v>
      </c>
      <c r="J659">
        <v>-2.8566939599415702</v>
      </c>
      <c r="K659">
        <v>-0.41105663891833299</v>
      </c>
    </row>
    <row r="660" spans="1:11" x14ac:dyDescent="0.35">
      <c r="A660" t="s">
        <v>281</v>
      </c>
      <c r="B660" t="s">
        <v>286</v>
      </c>
      <c r="D660">
        <v>501.24163818359398</v>
      </c>
      <c r="E660">
        <v>3</v>
      </c>
      <c r="F660">
        <v>19.2755936359755</v>
      </c>
      <c r="G660" t="b">
        <v>0</v>
      </c>
      <c r="H660">
        <v>6.3155658950337203</v>
      </c>
      <c r="I660">
        <v>6.7386326527013596</v>
      </c>
      <c r="J660">
        <v>5.37607693645948</v>
      </c>
      <c r="K660">
        <v>9.11375625645036</v>
      </c>
    </row>
    <row r="661" spans="1:11" x14ac:dyDescent="0.35">
      <c r="A661" t="s">
        <v>281</v>
      </c>
      <c r="B661" t="s">
        <v>1548</v>
      </c>
      <c r="D661">
        <v>501.24163818359398</v>
      </c>
      <c r="E661">
        <v>3</v>
      </c>
      <c r="F661">
        <v>19.4117678239427</v>
      </c>
      <c r="G661" t="b">
        <v>1</v>
      </c>
      <c r="H661">
        <v>-1.8054361680844</v>
      </c>
      <c r="I661">
        <v>-4.1786531393566397</v>
      </c>
      <c r="J661">
        <v>-4.0654034496763796</v>
      </c>
      <c r="K661">
        <v>-1.38595161174683</v>
      </c>
    </row>
    <row r="662" spans="1:11" x14ac:dyDescent="0.35">
      <c r="A662" t="s">
        <v>281</v>
      </c>
      <c r="B662" t="s">
        <v>287</v>
      </c>
      <c r="D662">
        <v>531.77862548828102</v>
      </c>
      <c r="E662">
        <v>2</v>
      </c>
      <c r="F662">
        <v>23.385961513598001</v>
      </c>
      <c r="G662" t="b">
        <v>0</v>
      </c>
      <c r="H662">
        <v>6.5548744141027404</v>
      </c>
      <c r="I662">
        <v>6.1583875111180504</v>
      </c>
      <c r="J662">
        <v>5.61221255555136</v>
      </c>
      <c r="K662">
        <v>1.4206467135221099</v>
      </c>
    </row>
    <row r="663" spans="1:11" x14ac:dyDescent="0.35">
      <c r="A663" t="s">
        <v>281</v>
      </c>
      <c r="B663" t="s">
        <v>1549</v>
      </c>
      <c r="D663">
        <v>531.77862548828102</v>
      </c>
      <c r="E663">
        <v>2</v>
      </c>
      <c r="F663">
        <v>24.496149368888702</v>
      </c>
      <c r="G663" t="b">
        <v>1</v>
      </c>
      <c r="H663">
        <v>-0.15844026301207301</v>
      </c>
      <c r="I663">
        <v>0.93445576259766605</v>
      </c>
      <c r="J663">
        <v>0.52066685816864999</v>
      </c>
      <c r="K663">
        <v>1.21167866829353E-2</v>
      </c>
    </row>
    <row r="664" spans="1:11" x14ac:dyDescent="0.35">
      <c r="A664" t="s">
        <v>281</v>
      </c>
      <c r="B664" t="s">
        <v>288</v>
      </c>
      <c r="D664">
        <v>917.51965332031295</v>
      </c>
      <c r="E664">
        <v>2</v>
      </c>
      <c r="F664">
        <v>44.198767400364801</v>
      </c>
      <c r="G664" t="b">
        <v>0</v>
      </c>
      <c r="H664">
        <v>7.8781841266001598</v>
      </c>
      <c r="I664">
        <v>9.2657683738799594</v>
      </c>
      <c r="J664">
        <v>7.93638644017327</v>
      </c>
      <c r="K664">
        <v>5.3315732383916101</v>
      </c>
    </row>
    <row r="665" spans="1:11" x14ac:dyDescent="0.35">
      <c r="A665" t="s">
        <v>281</v>
      </c>
      <c r="B665" t="s">
        <v>1550</v>
      </c>
      <c r="D665">
        <v>917.51965332031295</v>
      </c>
      <c r="E665">
        <v>2</v>
      </c>
      <c r="F665">
        <v>44.656847314382397</v>
      </c>
      <c r="G665" t="b">
        <v>1</v>
      </c>
      <c r="H665">
        <v>-0.19639374364079701</v>
      </c>
      <c r="I665">
        <v>-2.0769185832443</v>
      </c>
      <c r="J665">
        <v>-1.55327997221432</v>
      </c>
      <c r="K665">
        <v>-1.5873551941741799</v>
      </c>
    </row>
    <row r="666" spans="1:11" x14ac:dyDescent="0.35">
      <c r="A666" t="s">
        <v>281</v>
      </c>
      <c r="B666" t="s">
        <v>289</v>
      </c>
      <c r="D666">
        <v>585.81695556640602</v>
      </c>
      <c r="E666">
        <v>2</v>
      </c>
      <c r="F666">
        <v>11.942807336974999</v>
      </c>
      <c r="G666" t="b">
        <v>0</v>
      </c>
      <c r="H666">
        <v>5.3041181217827198</v>
      </c>
      <c r="I666">
        <v>6.3429367988961998</v>
      </c>
      <c r="J666">
        <v>7.8312482319576704</v>
      </c>
      <c r="K666">
        <v>6.5493099000941797</v>
      </c>
    </row>
    <row r="667" spans="1:11" x14ac:dyDescent="0.35">
      <c r="A667" t="s">
        <v>281</v>
      </c>
      <c r="B667" t="s">
        <v>1551</v>
      </c>
      <c r="D667">
        <v>585.81695556640602</v>
      </c>
      <c r="E667">
        <v>2</v>
      </c>
      <c r="F667">
        <v>11.9494236332115</v>
      </c>
      <c r="G667" t="b">
        <v>1</v>
      </c>
      <c r="H667">
        <v>-1.8796448401952</v>
      </c>
      <c r="I667">
        <v>-0.75912691039640401</v>
      </c>
      <c r="J667">
        <v>0.31457008163366501</v>
      </c>
      <c r="K667">
        <v>-0.637484703463991</v>
      </c>
    </row>
    <row r="668" spans="1:11" x14ac:dyDescent="0.35">
      <c r="A668" t="s">
        <v>281</v>
      </c>
      <c r="B668" t="s">
        <v>290</v>
      </c>
      <c r="D668">
        <v>598.31494140625</v>
      </c>
      <c r="E668">
        <v>3</v>
      </c>
      <c r="F668">
        <v>42.3730777258478</v>
      </c>
      <c r="G668" t="b">
        <v>0</v>
      </c>
      <c r="H668">
        <v>7.37267871777793</v>
      </c>
      <c r="I668">
        <v>7.6219479740709799</v>
      </c>
      <c r="J668">
        <v>4.9983149313322297</v>
      </c>
      <c r="K668">
        <v>5.50919695243243</v>
      </c>
    </row>
    <row r="669" spans="1:11" x14ac:dyDescent="0.35">
      <c r="A669" t="s">
        <v>281</v>
      </c>
      <c r="B669" t="s">
        <v>1552</v>
      </c>
      <c r="D669">
        <v>598.31494140625</v>
      </c>
      <c r="E669">
        <v>3</v>
      </c>
      <c r="F669">
        <v>42.550935094892097</v>
      </c>
      <c r="G669" t="b">
        <v>1</v>
      </c>
      <c r="H669">
        <v>-3.5792891762692198</v>
      </c>
      <c r="I669">
        <v>-1.5212143286041899</v>
      </c>
      <c r="J669">
        <v>-1.9205699175442399</v>
      </c>
      <c r="K669">
        <v>0.71740165101618103</v>
      </c>
    </row>
    <row r="670" spans="1:11" x14ac:dyDescent="0.35">
      <c r="A670" t="s">
        <v>281</v>
      </c>
      <c r="B670" t="s">
        <v>291</v>
      </c>
      <c r="D670">
        <v>684.830078125</v>
      </c>
      <c r="E670">
        <v>2</v>
      </c>
      <c r="F670">
        <v>24.431539608188501</v>
      </c>
      <c r="G670" t="b">
        <v>0</v>
      </c>
      <c r="H670">
        <v>7.48806576502888</v>
      </c>
      <c r="I670">
        <v>7.88821967929736</v>
      </c>
      <c r="J670">
        <v>5.7909392972878804</v>
      </c>
      <c r="K670">
        <v>7.9333894567057399</v>
      </c>
    </row>
    <row r="671" spans="1:11" x14ac:dyDescent="0.35">
      <c r="A671" t="s">
        <v>281</v>
      </c>
      <c r="B671" t="s">
        <v>1553</v>
      </c>
      <c r="D671">
        <v>684.830078125</v>
      </c>
      <c r="E671">
        <v>2</v>
      </c>
      <c r="F671">
        <v>23.379290339469598</v>
      </c>
      <c r="G671" t="b">
        <v>1</v>
      </c>
      <c r="H671">
        <v>-1.5517467535973299</v>
      </c>
      <c r="I671">
        <v>0.21429188427683399</v>
      </c>
      <c r="J671">
        <v>-3.8573896102549798</v>
      </c>
      <c r="K671">
        <v>-2.3668859025094799</v>
      </c>
    </row>
    <row r="672" spans="1:11" x14ac:dyDescent="0.35">
      <c r="A672" t="s">
        <v>281</v>
      </c>
      <c r="B672" t="s">
        <v>292</v>
      </c>
      <c r="D672">
        <v>615.97369384765602</v>
      </c>
      <c r="E672">
        <v>3</v>
      </c>
      <c r="F672">
        <v>28.902562068784501</v>
      </c>
      <c r="G672" t="b">
        <v>0</v>
      </c>
      <c r="H672">
        <v>7.0434732710922301</v>
      </c>
      <c r="I672">
        <v>6.6486814815537603</v>
      </c>
      <c r="J672">
        <v>6.8467738743452298</v>
      </c>
      <c r="K672">
        <v>6.26567759535566</v>
      </c>
    </row>
    <row r="673" spans="1:11" x14ac:dyDescent="0.35">
      <c r="A673" t="s">
        <v>281</v>
      </c>
      <c r="B673" t="s">
        <v>1554</v>
      </c>
      <c r="D673">
        <v>615.97369384765602</v>
      </c>
      <c r="E673">
        <v>3</v>
      </c>
      <c r="F673">
        <v>27.712499698243899</v>
      </c>
      <c r="G673" t="b">
        <v>1</v>
      </c>
      <c r="H673">
        <v>-3.4355712418821098</v>
      </c>
      <c r="I673">
        <v>-2.8361123550562399</v>
      </c>
      <c r="J673">
        <v>-0.84645058392877803</v>
      </c>
      <c r="K673">
        <v>-2.82218638562028</v>
      </c>
    </row>
    <row r="674" spans="1:11" x14ac:dyDescent="0.35">
      <c r="A674" t="s">
        <v>281</v>
      </c>
      <c r="B674" t="s">
        <v>293</v>
      </c>
      <c r="D674">
        <v>586.95416259765602</v>
      </c>
      <c r="E674">
        <v>3</v>
      </c>
      <c r="F674">
        <v>17.8183369873407</v>
      </c>
      <c r="G674" t="b">
        <v>0</v>
      </c>
      <c r="H674">
        <v>-1.89565599493503</v>
      </c>
      <c r="I674">
        <v>1.55816265775036</v>
      </c>
      <c r="J674">
        <v>-0.97307628026847703</v>
      </c>
      <c r="K674">
        <v>-3.63478337981104</v>
      </c>
    </row>
    <row r="675" spans="1:11" x14ac:dyDescent="0.35">
      <c r="A675" t="s">
        <v>281</v>
      </c>
      <c r="B675" t="s">
        <v>1555</v>
      </c>
      <c r="D675">
        <v>586.95416259765602</v>
      </c>
      <c r="E675">
        <v>3</v>
      </c>
      <c r="F675">
        <v>18.0532515521768</v>
      </c>
      <c r="G675" t="b">
        <v>1</v>
      </c>
      <c r="H675">
        <v>-4.3255981876068796</v>
      </c>
      <c r="I675">
        <v>-2.1592401148210101</v>
      </c>
      <c r="J675">
        <v>0.19740278316147</v>
      </c>
      <c r="K675">
        <v>-2.6686460772789</v>
      </c>
    </row>
    <row r="676" spans="1:11" x14ac:dyDescent="0.35">
      <c r="A676" t="s">
        <v>281</v>
      </c>
      <c r="B676" t="s">
        <v>294</v>
      </c>
      <c r="D676">
        <v>821.40197753906295</v>
      </c>
      <c r="E676">
        <v>2</v>
      </c>
      <c r="F676">
        <v>15.144537034882299</v>
      </c>
      <c r="G676" t="b">
        <v>0</v>
      </c>
      <c r="H676">
        <v>4.8523674454032397</v>
      </c>
      <c r="I676">
        <v>7.4094227833282904</v>
      </c>
      <c r="J676">
        <v>9.8662487108794608</v>
      </c>
      <c r="K676">
        <v>4.46820292213184</v>
      </c>
    </row>
    <row r="677" spans="1:11" x14ac:dyDescent="0.35">
      <c r="A677" t="s">
        <v>281</v>
      </c>
      <c r="B677" t="s">
        <v>1556</v>
      </c>
      <c r="D677">
        <v>821.40197753906295</v>
      </c>
      <c r="E677">
        <v>2</v>
      </c>
      <c r="F677">
        <v>15.2027175273089</v>
      </c>
      <c r="G677" t="b">
        <v>1</v>
      </c>
      <c r="H677">
        <v>0</v>
      </c>
      <c r="I677">
        <v>0</v>
      </c>
      <c r="J677">
        <v>0</v>
      </c>
      <c r="K677">
        <v>0</v>
      </c>
    </row>
    <row r="678" spans="1:11" x14ac:dyDescent="0.35">
      <c r="A678" t="s">
        <v>281</v>
      </c>
      <c r="B678" t="s">
        <v>295</v>
      </c>
      <c r="D678">
        <v>861.87506103515602</v>
      </c>
      <c r="E678">
        <v>2</v>
      </c>
      <c r="F678">
        <v>19.488854747261101</v>
      </c>
      <c r="G678" t="b">
        <v>0</v>
      </c>
      <c r="H678">
        <v>6.9152125752884297</v>
      </c>
      <c r="I678">
        <v>6.7141558160177404</v>
      </c>
      <c r="J678">
        <v>8.4805220813409008</v>
      </c>
      <c r="K678">
        <v>6.8883967871082303</v>
      </c>
    </row>
    <row r="679" spans="1:11" x14ac:dyDescent="0.35">
      <c r="A679" t="s">
        <v>281</v>
      </c>
      <c r="B679" t="s">
        <v>1557</v>
      </c>
      <c r="D679">
        <v>861.87506103515602</v>
      </c>
      <c r="E679">
        <v>2</v>
      </c>
      <c r="F679">
        <v>19.637679067301399</v>
      </c>
      <c r="G679" t="b">
        <v>1</v>
      </c>
      <c r="H679">
        <v>-1.5754349312812499</v>
      </c>
      <c r="I679">
        <v>0.468891715949312</v>
      </c>
      <c r="J679">
        <v>-0.18278459662978799</v>
      </c>
      <c r="K679">
        <v>-2.6293479757138698</v>
      </c>
    </row>
    <row r="680" spans="1:11" x14ac:dyDescent="0.35">
      <c r="A680" t="s">
        <v>296</v>
      </c>
      <c r="B680" t="s">
        <v>297</v>
      </c>
      <c r="D680">
        <v>460.74545288085898</v>
      </c>
      <c r="E680">
        <v>2</v>
      </c>
      <c r="F680">
        <v>15.9065778353108</v>
      </c>
      <c r="G680" t="b">
        <v>0</v>
      </c>
      <c r="H680">
        <v>10.149858381609899</v>
      </c>
      <c r="I680">
        <v>10.3115442169848</v>
      </c>
      <c r="J680">
        <v>9.1410203561396308</v>
      </c>
      <c r="K680">
        <v>9.6075653637420508</v>
      </c>
    </row>
    <row r="681" spans="1:11" x14ac:dyDescent="0.35">
      <c r="A681" t="s">
        <v>296</v>
      </c>
      <c r="B681" t="s">
        <v>1558</v>
      </c>
      <c r="D681">
        <v>460.74545288085898</v>
      </c>
      <c r="E681">
        <v>2</v>
      </c>
      <c r="F681">
        <v>16.195235391770801</v>
      </c>
      <c r="G681" t="b">
        <v>1</v>
      </c>
      <c r="H681">
        <v>-1.1154115781985401</v>
      </c>
      <c r="I681">
        <v>-2.47172632746656</v>
      </c>
      <c r="J681">
        <v>0.44820835925897001</v>
      </c>
      <c r="K681">
        <v>-1.9816741736130901</v>
      </c>
    </row>
    <row r="682" spans="1:11" x14ac:dyDescent="0.35">
      <c r="A682" t="s">
        <v>296</v>
      </c>
      <c r="B682" t="s">
        <v>298</v>
      </c>
      <c r="D682">
        <v>519.95098876953102</v>
      </c>
      <c r="E682">
        <v>3</v>
      </c>
      <c r="F682">
        <v>17.875309569690302</v>
      </c>
      <c r="G682" t="b">
        <v>0</v>
      </c>
      <c r="H682">
        <v>-3.7142343469274599</v>
      </c>
      <c r="I682">
        <v>-4.0765320135358598</v>
      </c>
      <c r="J682">
        <v>1.89991309861075</v>
      </c>
      <c r="K682">
        <v>-4.0751676519799496</v>
      </c>
    </row>
    <row r="683" spans="1:11" x14ac:dyDescent="0.35">
      <c r="A683" t="s">
        <v>296</v>
      </c>
      <c r="B683" t="s">
        <v>1559</v>
      </c>
      <c r="D683">
        <v>519.95098876953102</v>
      </c>
      <c r="E683">
        <v>3</v>
      </c>
      <c r="F683">
        <v>17.390240016009901</v>
      </c>
      <c r="G683" t="b">
        <v>1</v>
      </c>
      <c r="H683">
        <v>-2.4922286640056801</v>
      </c>
      <c r="I683">
        <v>-2.2470937631284</v>
      </c>
      <c r="J683">
        <v>-1.5564526698265999</v>
      </c>
      <c r="K683">
        <v>-3.3518787141492501</v>
      </c>
    </row>
    <row r="684" spans="1:11" x14ac:dyDescent="0.35">
      <c r="A684" t="s">
        <v>296</v>
      </c>
      <c r="B684" t="s">
        <v>299</v>
      </c>
      <c r="D684">
        <v>558.26129150390602</v>
      </c>
      <c r="E684">
        <v>4</v>
      </c>
      <c r="F684">
        <v>28.0863518668632</v>
      </c>
      <c r="G684" t="b">
        <v>0</v>
      </c>
      <c r="H684">
        <v>8.5563867089262207</v>
      </c>
      <c r="I684">
        <v>9.3701291384780596</v>
      </c>
      <c r="J684">
        <v>7.8996667169876398</v>
      </c>
      <c r="K684">
        <v>8.7235517321138403</v>
      </c>
    </row>
    <row r="685" spans="1:11" x14ac:dyDescent="0.35">
      <c r="A685" t="s">
        <v>296</v>
      </c>
      <c r="B685" t="s">
        <v>1560</v>
      </c>
      <c r="D685">
        <v>558.26129150390602</v>
      </c>
      <c r="E685">
        <v>4</v>
      </c>
      <c r="F685">
        <v>29.4789518914315</v>
      </c>
      <c r="G685" t="b">
        <v>1</v>
      </c>
      <c r="H685">
        <v>-3.3846799285296201</v>
      </c>
      <c r="I685">
        <v>-2.5004635587299102</v>
      </c>
      <c r="J685">
        <v>-1.0732924303859499</v>
      </c>
      <c r="K685">
        <v>-1.9047709275051801</v>
      </c>
    </row>
    <row r="686" spans="1:11" x14ac:dyDescent="0.35">
      <c r="A686" t="s">
        <v>296</v>
      </c>
      <c r="B686" t="s">
        <v>300</v>
      </c>
      <c r="D686">
        <v>564.64532470703102</v>
      </c>
      <c r="E686">
        <v>3</v>
      </c>
      <c r="F686">
        <v>38.028207900136898</v>
      </c>
      <c r="G686" t="b">
        <v>0</v>
      </c>
      <c r="H686">
        <v>3.1085821968273999</v>
      </c>
      <c r="I686">
        <v>-2.2792872125100399</v>
      </c>
      <c r="J686">
        <v>-0.73409103816497301</v>
      </c>
      <c r="K686">
        <v>5.9939020827141603</v>
      </c>
    </row>
    <row r="687" spans="1:11" x14ac:dyDescent="0.35">
      <c r="A687" t="s">
        <v>296</v>
      </c>
      <c r="B687" t="s">
        <v>1561</v>
      </c>
      <c r="D687">
        <v>564.64532470703102</v>
      </c>
      <c r="E687">
        <v>3</v>
      </c>
      <c r="F687">
        <v>37.682605336728102</v>
      </c>
      <c r="G687" t="b">
        <v>1</v>
      </c>
      <c r="H687">
        <v>-6.9549405288322097E-2</v>
      </c>
      <c r="I687">
        <v>-0.168784476289674</v>
      </c>
      <c r="J687">
        <v>-0.66288555040682395</v>
      </c>
      <c r="K687">
        <v>-3.0753873521748099</v>
      </c>
    </row>
    <row r="688" spans="1:11" x14ac:dyDescent="0.35">
      <c r="A688" t="s">
        <v>296</v>
      </c>
      <c r="B688" t="s">
        <v>301</v>
      </c>
      <c r="D688">
        <v>623.045166015625</v>
      </c>
      <c r="E688">
        <v>4</v>
      </c>
      <c r="F688">
        <v>27.2957231909418</v>
      </c>
      <c r="G688" t="b">
        <v>0</v>
      </c>
      <c r="H688">
        <v>2.0057768179686999</v>
      </c>
      <c r="I688">
        <v>2.6957007801821602</v>
      </c>
      <c r="J688">
        <v>3.09100205650586</v>
      </c>
      <c r="K688">
        <v>2.2532932579843599</v>
      </c>
    </row>
    <row r="689" spans="1:11" x14ac:dyDescent="0.35">
      <c r="A689" t="s">
        <v>296</v>
      </c>
      <c r="B689" t="s">
        <v>1562</v>
      </c>
      <c r="D689">
        <v>623.045166015625</v>
      </c>
      <c r="E689">
        <v>4</v>
      </c>
      <c r="F689">
        <v>26.962900414792902</v>
      </c>
      <c r="G689" t="b">
        <v>1</v>
      </c>
      <c r="H689">
        <v>-5.4532392494937003</v>
      </c>
      <c r="I689">
        <v>-1.6183987238628501</v>
      </c>
      <c r="J689">
        <v>-1.81773423116168</v>
      </c>
      <c r="K689">
        <v>-2.4988547013789</v>
      </c>
    </row>
    <row r="690" spans="1:11" x14ac:dyDescent="0.35">
      <c r="A690" t="s">
        <v>296</v>
      </c>
      <c r="B690" t="s">
        <v>302</v>
      </c>
      <c r="D690">
        <v>581.98181152343795</v>
      </c>
      <c r="E690">
        <v>3</v>
      </c>
      <c r="F690">
        <v>14.975486971887999</v>
      </c>
      <c r="G690" t="b">
        <v>0</v>
      </c>
      <c r="H690">
        <v>3.9313656340028298</v>
      </c>
      <c r="I690">
        <v>2.00484185335345</v>
      </c>
      <c r="J690">
        <v>5.7201165055910597</v>
      </c>
      <c r="K690">
        <v>4.1948924279865798</v>
      </c>
    </row>
    <row r="691" spans="1:11" x14ac:dyDescent="0.35">
      <c r="A691" t="s">
        <v>296</v>
      </c>
      <c r="B691" t="s">
        <v>1563</v>
      </c>
      <c r="D691">
        <v>581.98181152343795</v>
      </c>
      <c r="E691">
        <v>3</v>
      </c>
      <c r="F691">
        <v>16.2674421370739</v>
      </c>
      <c r="G691" t="b">
        <v>1</v>
      </c>
      <c r="H691">
        <v>-3.51757505766302</v>
      </c>
      <c r="I691">
        <v>-2.1702213590109798</v>
      </c>
      <c r="J691">
        <v>-1.4005225031072299</v>
      </c>
      <c r="K691">
        <v>-2.8584994901937102</v>
      </c>
    </row>
    <row r="692" spans="1:11" x14ac:dyDescent="0.35">
      <c r="A692" t="s">
        <v>296</v>
      </c>
      <c r="B692" t="s">
        <v>303</v>
      </c>
      <c r="D692">
        <v>895.45367431640602</v>
      </c>
      <c r="E692">
        <v>2</v>
      </c>
      <c r="F692">
        <v>30.125966413431598</v>
      </c>
      <c r="G692" t="b">
        <v>0</v>
      </c>
      <c r="H692">
        <v>7.7324855039632396</v>
      </c>
      <c r="I692">
        <v>6.9855190153330202</v>
      </c>
      <c r="J692">
        <v>5.5048734234024002</v>
      </c>
      <c r="K692">
        <v>4.7175319894808601</v>
      </c>
    </row>
    <row r="693" spans="1:11" x14ac:dyDescent="0.35">
      <c r="A693" t="s">
        <v>296</v>
      </c>
      <c r="B693" t="s">
        <v>1564</v>
      </c>
      <c r="D693">
        <v>895.45367431640602</v>
      </c>
      <c r="E693">
        <v>2</v>
      </c>
      <c r="F693">
        <v>30.0824074322976</v>
      </c>
      <c r="G693" t="b">
        <v>1</v>
      </c>
      <c r="H693">
        <v>0.415362333977641</v>
      </c>
      <c r="I693">
        <v>-1.0264843119945799</v>
      </c>
      <c r="J693">
        <v>-1.13498629826649</v>
      </c>
      <c r="K693">
        <v>-0.60635347847948995</v>
      </c>
    </row>
    <row r="694" spans="1:11" x14ac:dyDescent="0.35">
      <c r="A694" t="s">
        <v>296</v>
      </c>
      <c r="B694" t="s">
        <v>304</v>
      </c>
      <c r="D694">
        <v>753.90612792968795</v>
      </c>
      <c r="E694">
        <v>2</v>
      </c>
      <c r="F694">
        <v>42.528226219809902</v>
      </c>
      <c r="G694" t="b">
        <v>0</v>
      </c>
      <c r="H694">
        <v>7.7894574342926903</v>
      </c>
      <c r="I694">
        <v>9.8034996703139097</v>
      </c>
      <c r="J694">
        <v>10.8341252894093</v>
      </c>
      <c r="K694">
        <v>8.9257012790872796</v>
      </c>
    </row>
    <row r="695" spans="1:11" x14ac:dyDescent="0.35">
      <c r="A695" t="s">
        <v>296</v>
      </c>
      <c r="B695" t="s">
        <v>1565</v>
      </c>
      <c r="D695">
        <v>753.90612792968795</v>
      </c>
      <c r="E695">
        <v>2</v>
      </c>
      <c r="F695">
        <v>41.951935198149599</v>
      </c>
      <c r="G695" t="b">
        <v>1</v>
      </c>
      <c r="H695">
        <v>6.1400267810672302E-2</v>
      </c>
      <c r="I695">
        <v>0.869171433236545</v>
      </c>
      <c r="J695">
        <v>0.280494826755737</v>
      </c>
      <c r="K695">
        <v>0.53315918884160496</v>
      </c>
    </row>
    <row r="696" spans="1:11" x14ac:dyDescent="0.35">
      <c r="A696" t="s">
        <v>296</v>
      </c>
      <c r="B696" t="s">
        <v>1566</v>
      </c>
      <c r="D696">
        <v>659.83056640625</v>
      </c>
      <c r="E696">
        <v>4</v>
      </c>
      <c r="F696">
        <v>31.320196018146198</v>
      </c>
      <c r="G696" t="b">
        <v>0</v>
      </c>
      <c r="H696">
        <v>-4.9230114953964899</v>
      </c>
      <c r="I696">
        <v>1.0165508460331401</v>
      </c>
      <c r="J696">
        <v>-1.2572849700755799</v>
      </c>
      <c r="K696">
        <v>-1.6122955120287099</v>
      </c>
    </row>
    <row r="697" spans="1:11" x14ac:dyDescent="0.35">
      <c r="A697" t="s">
        <v>296</v>
      </c>
      <c r="B697" t="s">
        <v>1567</v>
      </c>
      <c r="D697">
        <v>659.83056640625</v>
      </c>
      <c r="E697">
        <v>4</v>
      </c>
      <c r="F697">
        <v>32.419461023856002</v>
      </c>
      <c r="G697" t="b">
        <v>1</v>
      </c>
      <c r="H697">
        <v>-4.2007056582759104</v>
      </c>
      <c r="I697">
        <v>0.86575285183636097</v>
      </c>
      <c r="J697">
        <v>-1.1015224793044001</v>
      </c>
      <c r="K697">
        <v>-3.5007141343746202</v>
      </c>
    </row>
    <row r="698" spans="1:11" x14ac:dyDescent="0.35">
      <c r="A698" t="s">
        <v>296</v>
      </c>
      <c r="B698" t="s">
        <v>305</v>
      </c>
      <c r="D698">
        <v>1057.51135253906</v>
      </c>
      <c r="E698">
        <v>4</v>
      </c>
      <c r="F698">
        <v>46.779991136951402</v>
      </c>
      <c r="G698" t="b">
        <v>0</v>
      </c>
      <c r="H698">
        <v>6.8129020589667304</v>
      </c>
      <c r="I698">
        <v>7.4631211389832499</v>
      </c>
      <c r="J698">
        <v>6.1847564027395299</v>
      </c>
      <c r="K698">
        <v>8.4717723345828695</v>
      </c>
    </row>
    <row r="699" spans="1:11" x14ac:dyDescent="0.35">
      <c r="A699" t="s">
        <v>296</v>
      </c>
      <c r="B699" t="s">
        <v>1568</v>
      </c>
      <c r="D699">
        <v>1057.51135253906</v>
      </c>
      <c r="E699">
        <v>4</v>
      </c>
      <c r="F699">
        <v>47.498370453548802</v>
      </c>
      <c r="G699" t="b">
        <v>1</v>
      </c>
      <c r="H699">
        <v>-4.1820783440660199</v>
      </c>
      <c r="I699">
        <v>-3.65841510199499</v>
      </c>
      <c r="J699" t="s">
        <v>1170</v>
      </c>
      <c r="K699">
        <v>-0.35708137217261399</v>
      </c>
    </row>
    <row r="700" spans="1:11" x14ac:dyDescent="0.35">
      <c r="A700" t="s">
        <v>296</v>
      </c>
      <c r="B700" t="s">
        <v>306</v>
      </c>
      <c r="D700">
        <v>883.23382568359398</v>
      </c>
      <c r="E700">
        <v>5</v>
      </c>
      <c r="F700">
        <v>43.7129908687726</v>
      </c>
      <c r="G700" t="b">
        <v>0</v>
      </c>
      <c r="H700">
        <v>4.83866455862176</v>
      </c>
      <c r="I700">
        <v>1.15340009303899</v>
      </c>
      <c r="J700">
        <v>5.03105833989936</v>
      </c>
      <c r="K700">
        <v>6.5392654233676399</v>
      </c>
    </row>
    <row r="701" spans="1:11" x14ac:dyDescent="0.35">
      <c r="A701" t="s">
        <v>296</v>
      </c>
      <c r="B701" t="s">
        <v>1569</v>
      </c>
      <c r="D701">
        <v>883.23382568359398</v>
      </c>
      <c r="E701">
        <v>5</v>
      </c>
      <c r="F701">
        <v>44.628252061911603</v>
      </c>
      <c r="G701" t="b">
        <v>1</v>
      </c>
      <c r="H701">
        <v>-1.6837066705305499</v>
      </c>
      <c r="I701">
        <v>-4.8198717682884702</v>
      </c>
      <c r="J701">
        <v>-1.20234665106089</v>
      </c>
      <c r="K701">
        <v>-3.62480924787533</v>
      </c>
    </row>
    <row r="702" spans="1:11" x14ac:dyDescent="0.35">
      <c r="A702" t="s">
        <v>296</v>
      </c>
      <c r="B702" t="s">
        <v>1570</v>
      </c>
      <c r="D702">
        <v>644.32000732421898</v>
      </c>
      <c r="E702">
        <v>6</v>
      </c>
      <c r="F702">
        <v>22.930352818595601</v>
      </c>
      <c r="G702" t="b">
        <v>0</v>
      </c>
      <c r="H702">
        <v>-3.1762094783864199</v>
      </c>
      <c r="I702">
        <v>-2.4031405365060401</v>
      </c>
      <c r="J702">
        <v>-4.5381426394046898</v>
      </c>
      <c r="K702">
        <v>-5.1971469542512896</v>
      </c>
    </row>
    <row r="703" spans="1:11" x14ac:dyDescent="0.35">
      <c r="A703" t="s">
        <v>296</v>
      </c>
      <c r="B703" t="s">
        <v>1571</v>
      </c>
      <c r="D703">
        <v>644.32000732421898</v>
      </c>
      <c r="E703">
        <v>6</v>
      </c>
      <c r="F703">
        <v>23.5926340740141</v>
      </c>
      <c r="G703" t="b">
        <v>1</v>
      </c>
      <c r="H703">
        <v>-3.8175114666891998</v>
      </c>
      <c r="I703">
        <v>-3.1717740601242701</v>
      </c>
      <c r="J703">
        <v>-3.6323861122757299</v>
      </c>
      <c r="K703">
        <v>-5.8982111676291504</v>
      </c>
    </row>
    <row r="704" spans="1:11" x14ac:dyDescent="0.35">
      <c r="A704" t="s">
        <v>296</v>
      </c>
      <c r="B704" t="s">
        <v>307</v>
      </c>
      <c r="D704">
        <v>530.54656982421898</v>
      </c>
      <c r="E704">
        <v>4</v>
      </c>
      <c r="F704">
        <v>42.024344249600098</v>
      </c>
      <c r="G704" t="b">
        <v>0</v>
      </c>
      <c r="H704">
        <v>0.50834040769455102</v>
      </c>
      <c r="I704">
        <v>1.5262721964797299</v>
      </c>
      <c r="J704">
        <v>3.0120971544622099</v>
      </c>
      <c r="K704">
        <v>1.66455574991955</v>
      </c>
    </row>
    <row r="705" spans="1:11" x14ac:dyDescent="0.35">
      <c r="A705" t="s">
        <v>296</v>
      </c>
      <c r="B705" t="s">
        <v>1572</v>
      </c>
      <c r="D705">
        <v>530.54656982421898</v>
      </c>
      <c r="E705">
        <v>4</v>
      </c>
      <c r="F705">
        <v>42.176315527239097</v>
      </c>
      <c r="G705" t="b">
        <v>1</v>
      </c>
      <c r="H705">
        <v>-2.8715583597744798</v>
      </c>
      <c r="I705">
        <v>0</v>
      </c>
      <c r="J705">
        <v>-4.1833930319156998E-2</v>
      </c>
      <c r="K705">
        <v>-3.2229785300330298</v>
      </c>
    </row>
    <row r="706" spans="1:11" x14ac:dyDescent="0.35">
      <c r="A706" t="s">
        <v>296</v>
      </c>
      <c r="B706" t="s">
        <v>308</v>
      </c>
      <c r="D706">
        <v>645.35418701171898</v>
      </c>
      <c r="E706">
        <v>3</v>
      </c>
      <c r="F706">
        <v>45.309385264740698</v>
      </c>
      <c r="G706" t="b">
        <v>0</v>
      </c>
      <c r="H706">
        <v>6.5370324231634998</v>
      </c>
      <c r="I706">
        <v>6.1141768119548896</v>
      </c>
      <c r="J706">
        <v>4.7245869344992997</v>
      </c>
      <c r="K706">
        <v>5.0730879497487402</v>
      </c>
    </row>
    <row r="707" spans="1:11" x14ac:dyDescent="0.35">
      <c r="A707" t="s">
        <v>296</v>
      </c>
      <c r="B707" t="s">
        <v>1573</v>
      </c>
      <c r="D707">
        <v>645.35418701171898</v>
      </c>
      <c r="E707">
        <v>3</v>
      </c>
      <c r="F707">
        <v>45.913743331100001</v>
      </c>
      <c r="G707" t="b">
        <v>1</v>
      </c>
      <c r="H707">
        <v>-2.3292752335793798</v>
      </c>
      <c r="I707">
        <v>-1.60218366199736</v>
      </c>
      <c r="J707">
        <v>-1.2987554886375201</v>
      </c>
      <c r="K707">
        <v>-0.92841483599346697</v>
      </c>
    </row>
    <row r="708" spans="1:11" x14ac:dyDescent="0.35">
      <c r="A708" t="s">
        <v>296</v>
      </c>
      <c r="B708" t="s">
        <v>1574</v>
      </c>
      <c r="D708">
        <v>518.80548095703102</v>
      </c>
      <c r="E708">
        <v>2</v>
      </c>
      <c r="F708">
        <v>8.3784950262127893</v>
      </c>
      <c r="G708" t="b">
        <v>0</v>
      </c>
      <c r="H708">
        <v>-3.2229324415303502</v>
      </c>
      <c r="I708">
        <v>-2.9562350389414198</v>
      </c>
      <c r="J708">
        <v>-1.0963760270546199</v>
      </c>
      <c r="K708">
        <v>-1.4021563623012101</v>
      </c>
    </row>
    <row r="709" spans="1:11" x14ac:dyDescent="0.35">
      <c r="A709" t="s">
        <v>296</v>
      </c>
      <c r="B709" t="s">
        <v>1575</v>
      </c>
      <c r="D709">
        <v>518.80548095703102</v>
      </c>
      <c r="E709">
        <v>2</v>
      </c>
      <c r="F709">
        <v>8.8689061163540295</v>
      </c>
      <c r="G709" t="b">
        <v>1</v>
      </c>
      <c r="H709">
        <v>-2.6681626734636201</v>
      </c>
      <c r="I709">
        <v>-6.4867432583959799</v>
      </c>
      <c r="J709">
        <v>0.64018819441043895</v>
      </c>
      <c r="K709">
        <v>0.31833925587228001</v>
      </c>
    </row>
    <row r="710" spans="1:11" x14ac:dyDescent="0.35">
      <c r="A710" t="s">
        <v>309</v>
      </c>
      <c r="B710" t="s">
        <v>310</v>
      </c>
      <c r="D710">
        <v>472.30239868164102</v>
      </c>
      <c r="E710">
        <v>2</v>
      </c>
      <c r="F710">
        <v>33.798544330794599</v>
      </c>
      <c r="G710" t="b">
        <v>0</v>
      </c>
      <c r="H710">
        <v>7.0176619826845998</v>
      </c>
      <c r="I710">
        <v>7.7045183619558797</v>
      </c>
      <c r="J710">
        <v>8.5692075598434307</v>
      </c>
      <c r="K710">
        <v>6.8291469649146901</v>
      </c>
    </row>
    <row r="711" spans="1:11" x14ac:dyDescent="0.35">
      <c r="A711" t="s">
        <v>309</v>
      </c>
      <c r="B711" t="s">
        <v>1576</v>
      </c>
      <c r="D711">
        <v>472.30239868164102</v>
      </c>
      <c r="E711">
        <v>2</v>
      </c>
      <c r="F711">
        <v>34.1203993106365</v>
      </c>
      <c r="G711" t="b">
        <v>1</v>
      </c>
      <c r="H711">
        <v>-0.51057714019515299</v>
      </c>
      <c r="I711">
        <v>-1.1493864617333001</v>
      </c>
      <c r="J711">
        <v>-1.42659689775368</v>
      </c>
      <c r="K711">
        <v>0.18899030718311299</v>
      </c>
    </row>
    <row r="712" spans="1:11" x14ac:dyDescent="0.35">
      <c r="A712" t="s">
        <v>309</v>
      </c>
      <c r="B712" t="s">
        <v>311</v>
      </c>
      <c r="D712">
        <v>603.34246826171898</v>
      </c>
      <c r="E712">
        <v>2</v>
      </c>
      <c r="F712">
        <v>25.097777160644998</v>
      </c>
      <c r="G712" t="b">
        <v>0</v>
      </c>
      <c r="H712">
        <v>10.4934804033084</v>
      </c>
      <c r="I712">
        <v>9.0832028635468607</v>
      </c>
      <c r="J712">
        <v>10.184450582934099</v>
      </c>
      <c r="K712">
        <v>8.0813338180804593</v>
      </c>
    </row>
    <row r="713" spans="1:11" x14ac:dyDescent="0.35">
      <c r="A713" t="s">
        <v>309</v>
      </c>
      <c r="B713" t="s">
        <v>1577</v>
      </c>
      <c r="D713">
        <v>603.34246826171898</v>
      </c>
      <c r="E713">
        <v>2</v>
      </c>
      <c r="F713">
        <v>25.043656194381899</v>
      </c>
      <c r="G713" t="b">
        <v>1</v>
      </c>
      <c r="H713">
        <v>-2.5785169898343598</v>
      </c>
      <c r="I713">
        <v>-3.9687019762261002</v>
      </c>
      <c r="J713">
        <v>-1.6385458712333301</v>
      </c>
      <c r="K713">
        <v>-3.4356443436477302</v>
      </c>
    </row>
    <row r="714" spans="1:11" x14ac:dyDescent="0.35">
      <c r="A714" t="s">
        <v>309</v>
      </c>
      <c r="B714" t="s">
        <v>312</v>
      </c>
      <c r="D714">
        <v>504.26309204101602</v>
      </c>
      <c r="E714">
        <v>3</v>
      </c>
      <c r="F714">
        <v>7.5698884654888898</v>
      </c>
      <c r="G714" t="b">
        <v>0</v>
      </c>
      <c r="H714">
        <v>6.5024570306741598</v>
      </c>
      <c r="I714">
        <v>8.2103798441737901</v>
      </c>
      <c r="J714">
        <v>7.5517228684220097</v>
      </c>
      <c r="K714">
        <v>7.8080356049287003</v>
      </c>
    </row>
    <row r="715" spans="1:11" x14ac:dyDescent="0.35">
      <c r="A715" t="s">
        <v>309</v>
      </c>
      <c r="B715" t="s">
        <v>1578</v>
      </c>
      <c r="D715">
        <v>504.26309204101602</v>
      </c>
      <c r="E715">
        <v>3</v>
      </c>
      <c r="F715">
        <v>6.8768613730572303</v>
      </c>
      <c r="G715" t="b">
        <v>1</v>
      </c>
      <c r="H715">
        <v>-2.2999166199080698</v>
      </c>
      <c r="I715">
        <v>-3.5270596263879201</v>
      </c>
      <c r="J715">
        <v>-3.9278716617976901</v>
      </c>
      <c r="K715">
        <v>-2.7743052276531102</v>
      </c>
    </row>
    <row r="716" spans="1:11" x14ac:dyDescent="0.35">
      <c r="A716" t="s">
        <v>309</v>
      </c>
      <c r="B716" t="s">
        <v>313</v>
      </c>
      <c r="D716">
        <v>595.31219482421898</v>
      </c>
      <c r="E716">
        <v>2</v>
      </c>
      <c r="F716">
        <v>9.6363221271760402</v>
      </c>
      <c r="G716" t="b">
        <v>0</v>
      </c>
      <c r="H716">
        <v>9.2630867229341405</v>
      </c>
      <c r="I716">
        <v>10.495692240354099</v>
      </c>
      <c r="J716">
        <v>9.7354348551955905</v>
      </c>
      <c r="K716">
        <v>7.5671327628903802</v>
      </c>
    </row>
    <row r="717" spans="1:11" x14ac:dyDescent="0.35">
      <c r="A717" t="s">
        <v>309</v>
      </c>
      <c r="B717" t="s">
        <v>1579</v>
      </c>
      <c r="D717">
        <v>595.31219482421898</v>
      </c>
      <c r="E717">
        <v>2</v>
      </c>
      <c r="F717">
        <v>9.7784954197702891</v>
      </c>
      <c r="G717" t="b">
        <v>1</v>
      </c>
      <c r="H717">
        <v>0.949214759678633</v>
      </c>
      <c r="I717">
        <v>1.0513069092760901</v>
      </c>
      <c r="J717">
        <v>-1.1068014769650001</v>
      </c>
      <c r="K717">
        <v>-1.9877696159100999</v>
      </c>
    </row>
    <row r="718" spans="1:11" x14ac:dyDescent="0.35">
      <c r="A718" t="s">
        <v>309</v>
      </c>
      <c r="B718" t="s">
        <v>314</v>
      </c>
      <c r="D718">
        <v>559.795654296875</v>
      </c>
      <c r="E718">
        <v>2</v>
      </c>
      <c r="F718">
        <v>18.791417467918901</v>
      </c>
      <c r="G718" t="b">
        <v>0</v>
      </c>
      <c r="H718">
        <v>10.0511879715318</v>
      </c>
      <c r="I718">
        <v>8.6537494722128692</v>
      </c>
      <c r="J718">
        <v>9.1331285146944996</v>
      </c>
      <c r="K718">
        <v>8.1815600804136093</v>
      </c>
    </row>
    <row r="719" spans="1:11" x14ac:dyDescent="0.35">
      <c r="A719" t="s">
        <v>309</v>
      </c>
      <c r="B719" t="s">
        <v>1580</v>
      </c>
      <c r="D719">
        <v>559.795654296875</v>
      </c>
      <c r="E719">
        <v>2</v>
      </c>
      <c r="F719">
        <v>18.049382331949701</v>
      </c>
      <c r="G719" t="b">
        <v>1</v>
      </c>
      <c r="H719">
        <v>-1.2974359161675799</v>
      </c>
      <c r="I719">
        <v>0.80411558044226095</v>
      </c>
      <c r="J719">
        <v>-3.5424043853314902</v>
      </c>
      <c r="K719">
        <v>-4.11393708635193</v>
      </c>
    </row>
    <row r="720" spans="1:11" x14ac:dyDescent="0.35">
      <c r="A720" t="s">
        <v>309</v>
      </c>
      <c r="B720" t="s">
        <v>315</v>
      </c>
      <c r="D720">
        <v>371.73214721679699</v>
      </c>
      <c r="E720">
        <v>2</v>
      </c>
      <c r="F720">
        <v>11.4272949036498</v>
      </c>
      <c r="G720" t="b">
        <v>0</v>
      </c>
      <c r="H720">
        <v>4.7170737884565099</v>
      </c>
      <c r="I720">
        <v>4.8495602828883797</v>
      </c>
      <c r="J720">
        <v>2.3150971692576801</v>
      </c>
      <c r="K720">
        <v>4.1262664889362304</v>
      </c>
    </row>
    <row r="721" spans="1:11" x14ac:dyDescent="0.35">
      <c r="A721" t="s">
        <v>309</v>
      </c>
      <c r="B721" t="s">
        <v>1581</v>
      </c>
      <c r="D721">
        <v>371.73214721679699</v>
      </c>
      <c r="E721">
        <v>2</v>
      </c>
      <c r="F721">
        <v>11.4313876662863</v>
      </c>
      <c r="G721" t="b">
        <v>1</v>
      </c>
      <c r="H721">
        <v>0.69872812166848497</v>
      </c>
      <c r="I721">
        <v>0.69896672172187202</v>
      </c>
      <c r="J721">
        <v>0.69896999551970296</v>
      </c>
      <c r="K721">
        <v>0.698851317013922</v>
      </c>
    </row>
    <row r="722" spans="1:11" x14ac:dyDescent="0.35">
      <c r="A722" t="s">
        <v>309</v>
      </c>
      <c r="B722" t="s">
        <v>316</v>
      </c>
      <c r="D722">
        <v>596.32220458984398</v>
      </c>
      <c r="E722">
        <v>3</v>
      </c>
      <c r="F722">
        <v>24.205824488734599</v>
      </c>
      <c r="G722" t="b">
        <v>0</v>
      </c>
      <c r="H722">
        <v>6.2126052800448504</v>
      </c>
      <c r="I722">
        <v>5.7578547592822202</v>
      </c>
      <c r="J722">
        <v>6.54697542073405</v>
      </c>
      <c r="K722">
        <v>6.8257474402667597</v>
      </c>
    </row>
    <row r="723" spans="1:11" x14ac:dyDescent="0.35">
      <c r="A723" t="s">
        <v>309</v>
      </c>
      <c r="B723" t="s">
        <v>1582</v>
      </c>
      <c r="D723">
        <v>596.32220458984398</v>
      </c>
      <c r="E723">
        <v>3</v>
      </c>
      <c r="F723">
        <v>24.2194410007064</v>
      </c>
      <c r="G723" t="b">
        <v>1</v>
      </c>
      <c r="H723">
        <v>-3.9378226586410099</v>
      </c>
      <c r="I723">
        <v>-1.5540674315465399</v>
      </c>
      <c r="J723">
        <v>-3.2248945990463098</v>
      </c>
      <c r="K723">
        <v>-2.42094215291596</v>
      </c>
    </row>
    <row r="724" spans="1:11" x14ac:dyDescent="0.35">
      <c r="A724" t="s">
        <v>309</v>
      </c>
      <c r="B724" t="s">
        <v>317</v>
      </c>
      <c r="D724">
        <v>787.92486572265602</v>
      </c>
      <c r="E724">
        <v>2</v>
      </c>
      <c r="F724">
        <v>36.194962201612903</v>
      </c>
      <c r="G724" t="b">
        <v>0</v>
      </c>
      <c r="H724">
        <v>0.121328033338897</v>
      </c>
      <c r="I724">
        <v>-0.76330385112759602</v>
      </c>
      <c r="J724">
        <v>1.7242913707645899</v>
      </c>
      <c r="K724">
        <v>-0.33865097259695498</v>
      </c>
    </row>
    <row r="725" spans="1:11" x14ac:dyDescent="0.35">
      <c r="A725" t="s">
        <v>309</v>
      </c>
      <c r="B725" t="s">
        <v>1583</v>
      </c>
      <c r="D725">
        <v>787.92486572265602</v>
      </c>
      <c r="E725">
        <v>2</v>
      </c>
      <c r="F725">
        <v>36.342604908687498</v>
      </c>
      <c r="G725" t="b">
        <v>1</v>
      </c>
      <c r="H725">
        <v>-1.9182341849075699</v>
      </c>
      <c r="I725">
        <v>-1.5099175979739401</v>
      </c>
      <c r="J725">
        <v>1.10842104779591</v>
      </c>
      <c r="K725">
        <v>-1.9670657199535799</v>
      </c>
    </row>
    <row r="726" spans="1:11" x14ac:dyDescent="0.35">
      <c r="A726" t="s">
        <v>309</v>
      </c>
      <c r="B726" t="s">
        <v>318</v>
      </c>
      <c r="D726">
        <v>436.27163696289102</v>
      </c>
      <c r="E726">
        <v>2</v>
      </c>
      <c r="F726">
        <v>9.0989434300671306</v>
      </c>
      <c r="G726" t="b">
        <v>0</v>
      </c>
      <c r="H726">
        <v>6.8180198926852702</v>
      </c>
      <c r="I726">
        <v>5.8734657452099297</v>
      </c>
      <c r="J726">
        <v>4.8968403832473903</v>
      </c>
      <c r="K726">
        <v>7.0186623924259797</v>
      </c>
    </row>
    <row r="727" spans="1:11" x14ac:dyDescent="0.35">
      <c r="A727" t="s">
        <v>309</v>
      </c>
      <c r="B727" t="s">
        <v>1584</v>
      </c>
      <c r="D727">
        <v>436.27163696289102</v>
      </c>
      <c r="E727">
        <v>2</v>
      </c>
      <c r="F727">
        <v>8.1280858230620403</v>
      </c>
      <c r="G727" t="b">
        <v>1</v>
      </c>
      <c r="H727">
        <v>-1.8190857964156599</v>
      </c>
      <c r="I727">
        <v>-2.5775367919580501</v>
      </c>
      <c r="J727">
        <v>-1.46999380432205</v>
      </c>
      <c r="K727">
        <v>-0.13995703022992001</v>
      </c>
    </row>
    <row r="728" spans="1:11" x14ac:dyDescent="0.35">
      <c r="A728" t="s">
        <v>309</v>
      </c>
      <c r="B728" t="s">
        <v>319</v>
      </c>
      <c r="D728">
        <v>864.65783691406295</v>
      </c>
      <c r="E728">
        <v>5</v>
      </c>
      <c r="F728">
        <v>48.009575120490702</v>
      </c>
      <c r="G728" t="b">
        <v>0</v>
      </c>
      <c r="H728">
        <v>5.8582722699167196</v>
      </c>
      <c r="I728">
        <v>4.1566062304883697</v>
      </c>
      <c r="J728">
        <v>6.9348027435067801</v>
      </c>
      <c r="K728">
        <v>4.3358449818895402</v>
      </c>
    </row>
    <row r="729" spans="1:11" x14ac:dyDescent="0.35">
      <c r="A729" t="s">
        <v>309</v>
      </c>
      <c r="B729" t="s">
        <v>1585</v>
      </c>
      <c r="D729">
        <v>864.65783691406295</v>
      </c>
      <c r="E729">
        <v>5</v>
      </c>
      <c r="F729">
        <v>48.115057944831698</v>
      </c>
      <c r="G729" t="b">
        <v>1</v>
      </c>
      <c r="H729">
        <v>-2.1489370496412601</v>
      </c>
      <c r="I729">
        <v>-7.5735339566746998</v>
      </c>
      <c r="J729">
        <v>-2.48345820604654</v>
      </c>
      <c r="K729">
        <v>-4.6527363358035503</v>
      </c>
    </row>
    <row r="730" spans="1:11" x14ac:dyDescent="0.35">
      <c r="A730" t="s">
        <v>309</v>
      </c>
      <c r="B730" t="s">
        <v>320</v>
      </c>
      <c r="D730">
        <v>515.92919921875</v>
      </c>
      <c r="E730">
        <v>3</v>
      </c>
      <c r="F730">
        <v>25.977955967953498</v>
      </c>
      <c r="G730" t="b">
        <v>0</v>
      </c>
      <c r="H730">
        <v>5.3791083661982402</v>
      </c>
      <c r="I730">
        <v>8.2267848592519304</v>
      </c>
      <c r="J730">
        <v>8.3573338529957102</v>
      </c>
      <c r="K730">
        <v>5.6413115691587796</v>
      </c>
    </row>
    <row r="731" spans="1:11" x14ac:dyDescent="0.35">
      <c r="A731" t="s">
        <v>309</v>
      </c>
      <c r="B731" t="s">
        <v>1586</v>
      </c>
      <c r="D731">
        <v>515.92919921875</v>
      </c>
      <c r="E731">
        <v>3</v>
      </c>
      <c r="F731">
        <v>26.180503019492601</v>
      </c>
      <c r="G731" t="b">
        <v>1</v>
      </c>
      <c r="H731">
        <v>0.54197600964909198</v>
      </c>
      <c r="I731">
        <v>0.41939276102162798</v>
      </c>
      <c r="J731">
        <v>-1.8122487005315999</v>
      </c>
      <c r="K731">
        <v>-2.2727479994726298</v>
      </c>
    </row>
    <row r="732" spans="1:11" x14ac:dyDescent="0.35">
      <c r="A732" t="s">
        <v>309</v>
      </c>
      <c r="B732" t="s">
        <v>321</v>
      </c>
      <c r="D732">
        <v>722.36346435546898</v>
      </c>
      <c r="E732">
        <v>6</v>
      </c>
      <c r="F732">
        <v>35.344856838741102</v>
      </c>
      <c r="G732" t="b">
        <v>0</v>
      </c>
      <c r="H732">
        <v>4.3016513063223396</v>
      </c>
      <c r="I732">
        <v>7.2808590554451804</v>
      </c>
      <c r="J732">
        <v>6.93889268644336</v>
      </c>
      <c r="K732">
        <v>4.3746275122342597</v>
      </c>
    </row>
    <row r="733" spans="1:11" x14ac:dyDescent="0.35">
      <c r="A733" t="s">
        <v>309</v>
      </c>
      <c r="B733" t="s">
        <v>1587</v>
      </c>
      <c r="D733">
        <v>722.36346435546898</v>
      </c>
      <c r="E733">
        <v>6</v>
      </c>
      <c r="F733">
        <v>35.340369399384898</v>
      </c>
      <c r="G733" t="b">
        <v>1</v>
      </c>
      <c r="H733">
        <v>-3.7822322666402401</v>
      </c>
      <c r="I733">
        <v>-1.66759930684437</v>
      </c>
      <c r="J733">
        <v>-2.9924416451846998</v>
      </c>
      <c r="K733">
        <v>-4.97441938816198</v>
      </c>
    </row>
    <row r="734" spans="1:11" x14ac:dyDescent="0.35">
      <c r="A734" t="s">
        <v>309</v>
      </c>
      <c r="B734" t="s">
        <v>322</v>
      </c>
      <c r="D734">
        <v>1070.55334472656</v>
      </c>
      <c r="E734">
        <v>2</v>
      </c>
      <c r="F734">
        <v>48.240099809944198</v>
      </c>
      <c r="G734" t="b">
        <v>0</v>
      </c>
      <c r="H734">
        <v>7.2206548064205798</v>
      </c>
      <c r="I734">
        <v>9.7515215188834095</v>
      </c>
      <c r="J734">
        <v>6.5423720995766201</v>
      </c>
      <c r="K734">
        <v>8.88214906475989</v>
      </c>
    </row>
    <row r="735" spans="1:11" x14ac:dyDescent="0.35">
      <c r="A735" t="s">
        <v>309</v>
      </c>
      <c r="B735" t="s">
        <v>1588</v>
      </c>
      <c r="D735">
        <v>1070.55334472656</v>
      </c>
      <c r="E735">
        <v>2</v>
      </c>
      <c r="F735">
        <v>47.993399753171701</v>
      </c>
      <c r="G735" t="b">
        <v>1</v>
      </c>
      <c r="H735">
        <v>-0.57046842177744905</v>
      </c>
      <c r="I735" t="s">
        <v>1170</v>
      </c>
      <c r="J735">
        <v>-0.72796356424043196</v>
      </c>
      <c r="K735">
        <v>0.536344289564328</v>
      </c>
    </row>
    <row r="736" spans="1:11" x14ac:dyDescent="0.35">
      <c r="A736" t="s">
        <v>309</v>
      </c>
      <c r="B736" t="s">
        <v>323</v>
      </c>
      <c r="D736">
        <v>604.25604248046898</v>
      </c>
      <c r="E736">
        <v>2</v>
      </c>
      <c r="F736">
        <v>9.7578782917927906</v>
      </c>
      <c r="G736" t="b">
        <v>0</v>
      </c>
      <c r="H736">
        <v>8.33542738296671</v>
      </c>
      <c r="I736">
        <v>9.2125931261907699</v>
      </c>
      <c r="J736">
        <v>10.183306809886</v>
      </c>
      <c r="K736">
        <v>8.3948166034709804</v>
      </c>
    </row>
    <row r="737" spans="1:11" x14ac:dyDescent="0.35">
      <c r="A737" t="s">
        <v>309</v>
      </c>
      <c r="B737" t="s">
        <v>1589</v>
      </c>
      <c r="D737">
        <v>604.25604248046898</v>
      </c>
      <c r="E737">
        <v>2</v>
      </c>
      <c r="F737">
        <v>10.179298462503199</v>
      </c>
      <c r="G737" t="b">
        <v>1</v>
      </c>
      <c r="H737">
        <v>0.446054545690029</v>
      </c>
      <c r="I737">
        <v>-0.25494214669379101</v>
      </c>
      <c r="J737">
        <v>-2.3729723439633199</v>
      </c>
      <c r="K737">
        <v>0.28871028080813899</v>
      </c>
    </row>
    <row r="738" spans="1:11" x14ac:dyDescent="0.35">
      <c r="A738" t="s">
        <v>309</v>
      </c>
      <c r="B738" t="s">
        <v>324</v>
      </c>
      <c r="D738">
        <v>966.05706787109398</v>
      </c>
      <c r="E738">
        <v>2</v>
      </c>
      <c r="F738">
        <v>48.193477287325699</v>
      </c>
      <c r="G738" t="b">
        <v>0</v>
      </c>
      <c r="H738">
        <v>6.3462971452071004</v>
      </c>
      <c r="I738">
        <v>5.5697826431814397</v>
      </c>
      <c r="J738">
        <v>6.3515077281825096</v>
      </c>
      <c r="K738">
        <v>7.4105174147040298</v>
      </c>
    </row>
    <row r="739" spans="1:11" x14ac:dyDescent="0.35">
      <c r="A739" t="s">
        <v>309</v>
      </c>
      <c r="B739" t="s">
        <v>1590</v>
      </c>
      <c r="D739">
        <v>966.05706787109398</v>
      </c>
      <c r="E739">
        <v>2</v>
      </c>
      <c r="F739">
        <v>48.0202349543897</v>
      </c>
      <c r="G739" t="b">
        <v>1</v>
      </c>
      <c r="H739">
        <v>-3.4608614857829401</v>
      </c>
      <c r="I739">
        <v>-4.6449046004609702</v>
      </c>
      <c r="J739">
        <v>0.29565567505822798</v>
      </c>
      <c r="K739">
        <v>-1.21131829443615</v>
      </c>
    </row>
    <row r="740" spans="1:11" x14ac:dyDescent="0.35">
      <c r="A740" t="s">
        <v>325</v>
      </c>
      <c r="B740" t="s">
        <v>326</v>
      </c>
      <c r="D740">
        <v>535.81866455078102</v>
      </c>
      <c r="E740">
        <v>4</v>
      </c>
      <c r="F740">
        <v>32.637430991082901</v>
      </c>
      <c r="G740" t="b">
        <v>0</v>
      </c>
      <c r="H740">
        <v>1.67073058940108</v>
      </c>
      <c r="I740">
        <v>4.5656116503392399</v>
      </c>
      <c r="J740">
        <v>3.18934304229438</v>
      </c>
      <c r="K740">
        <v>0.69437714299280795</v>
      </c>
    </row>
    <row r="741" spans="1:11" x14ac:dyDescent="0.35">
      <c r="A741" t="s">
        <v>325</v>
      </c>
      <c r="B741" t="s">
        <v>1591</v>
      </c>
      <c r="D741">
        <v>535.81866455078102</v>
      </c>
      <c r="E741">
        <v>4</v>
      </c>
      <c r="F741">
        <v>31.530602895569601</v>
      </c>
      <c r="G741" t="b">
        <v>1</v>
      </c>
      <c r="H741">
        <v>-4.3510710056878903</v>
      </c>
      <c r="I741">
        <v>-2.2201542484074399</v>
      </c>
      <c r="J741">
        <v>-0.50726177076047896</v>
      </c>
      <c r="K741">
        <v>-1.5630866212650301</v>
      </c>
    </row>
    <row r="742" spans="1:11" x14ac:dyDescent="0.35">
      <c r="A742" t="s">
        <v>325</v>
      </c>
      <c r="B742" t="s">
        <v>327</v>
      </c>
      <c r="D742">
        <v>554.26708984375</v>
      </c>
      <c r="E742">
        <v>3</v>
      </c>
      <c r="F742">
        <v>31.475341141979001</v>
      </c>
      <c r="G742" t="b">
        <v>0</v>
      </c>
      <c r="H742">
        <v>7.6053680023330799</v>
      </c>
      <c r="I742">
        <v>6.1460341644817298</v>
      </c>
      <c r="J742">
        <v>5.9326167950340496</v>
      </c>
      <c r="K742">
        <v>6.8267652992951602</v>
      </c>
    </row>
    <row r="743" spans="1:11" x14ac:dyDescent="0.35">
      <c r="A743" t="s">
        <v>325</v>
      </c>
      <c r="B743" t="s">
        <v>1592</v>
      </c>
      <c r="D743">
        <v>554.26708984375</v>
      </c>
      <c r="E743">
        <v>3</v>
      </c>
      <c r="F743">
        <v>32.443196236846397</v>
      </c>
      <c r="G743" t="b">
        <v>1</v>
      </c>
      <c r="H743">
        <v>-2.8168549966461902</v>
      </c>
      <c r="I743">
        <v>-4.5944851889746596</v>
      </c>
      <c r="J743">
        <v>-4.6708964418075798</v>
      </c>
      <c r="K743">
        <v>-4.7683498469413497</v>
      </c>
    </row>
    <row r="744" spans="1:11" x14ac:dyDescent="0.35">
      <c r="A744" t="s">
        <v>325</v>
      </c>
      <c r="B744" t="s">
        <v>328</v>
      </c>
      <c r="D744">
        <v>827.429443359375</v>
      </c>
      <c r="E744">
        <v>2</v>
      </c>
      <c r="F744">
        <v>35.974905925408997</v>
      </c>
      <c r="G744" t="b">
        <v>0</v>
      </c>
      <c r="H744">
        <v>10.7536172416598</v>
      </c>
      <c r="I744">
        <v>10.081158514528401</v>
      </c>
      <c r="J744">
        <v>11.0349110615028</v>
      </c>
      <c r="K744">
        <v>8.7339952413859301</v>
      </c>
    </row>
    <row r="745" spans="1:11" x14ac:dyDescent="0.35">
      <c r="A745" t="s">
        <v>325</v>
      </c>
      <c r="B745" t="s">
        <v>1593</v>
      </c>
      <c r="D745">
        <v>827.429443359375</v>
      </c>
      <c r="E745">
        <v>2</v>
      </c>
      <c r="F745">
        <v>36.976842396367203</v>
      </c>
      <c r="G745" t="b">
        <v>1</v>
      </c>
      <c r="H745">
        <v>0.57148825707505402</v>
      </c>
      <c r="I745">
        <v>0.85592764702088897</v>
      </c>
      <c r="J745">
        <v>0.357522187792781</v>
      </c>
      <c r="K745">
        <v>-1.7503321843191499</v>
      </c>
    </row>
    <row r="746" spans="1:11" x14ac:dyDescent="0.35">
      <c r="A746" t="s">
        <v>325</v>
      </c>
      <c r="B746" t="s">
        <v>329</v>
      </c>
      <c r="D746">
        <v>894.15295410156295</v>
      </c>
      <c r="E746">
        <v>3</v>
      </c>
      <c r="F746">
        <v>46.982970961431199</v>
      </c>
      <c r="G746" t="b">
        <v>0</v>
      </c>
      <c r="H746">
        <v>7.36621098966629</v>
      </c>
      <c r="I746">
        <v>7.6122506164674801</v>
      </c>
      <c r="J746">
        <v>7.2847609441053498</v>
      </c>
      <c r="K746">
        <v>6.6917324059164498</v>
      </c>
    </row>
    <row r="747" spans="1:11" x14ac:dyDescent="0.35">
      <c r="A747" t="s">
        <v>325</v>
      </c>
      <c r="B747" t="s">
        <v>1594</v>
      </c>
      <c r="D747">
        <v>894.15295410156295</v>
      </c>
      <c r="E747">
        <v>3</v>
      </c>
      <c r="F747">
        <v>46.938769758579198</v>
      </c>
      <c r="G747" t="b">
        <v>1</v>
      </c>
      <c r="H747">
        <v>-2.6168288561658</v>
      </c>
      <c r="I747">
        <v>-0.42524480699040801</v>
      </c>
      <c r="J747">
        <v>-3.6308904539907099</v>
      </c>
      <c r="K747">
        <v>-3.4027686595545799</v>
      </c>
    </row>
    <row r="748" spans="1:11" x14ac:dyDescent="0.35">
      <c r="A748" t="s">
        <v>325</v>
      </c>
      <c r="B748" t="s">
        <v>330</v>
      </c>
      <c r="D748">
        <v>545.93463134765602</v>
      </c>
      <c r="E748">
        <v>3</v>
      </c>
      <c r="F748">
        <v>11.9903550320075</v>
      </c>
      <c r="G748" t="b">
        <v>0</v>
      </c>
      <c r="H748">
        <v>4.7115771732042804</v>
      </c>
      <c r="I748">
        <v>4.0159811999183503</v>
      </c>
      <c r="J748">
        <v>3.7109053365065101</v>
      </c>
      <c r="K748">
        <v>6.74029455822971</v>
      </c>
    </row>
    <row r="749" spans="1:11" x14ac:dyDescent="0.35">
      <c r="A749" t="s">
        <v>325</v>
      </c>
      <c r="B749" t="s">
        <v>1595</v>
      </c>
      <c r="D749">
        <v>545.93463134765602</v>
      </c>
      <c r="E749">
        <v>3</v>
      </c>
      <c r="F749">
        <v>11.797198336861101</v>
      </c>
      <c r="G749" t="b">
        <v>1</v>
      </c>
      <c r="H749">
        <v>-2.3551687863369</v>
      </c>
      <c r="I749">
        <v>-3.3896253962755098</v>
      </c>
      <c r="J749">
        <v>-6.0789565414459696</v>
      </c>
      <c r="K749">
        <v>1.00890727724979</v>
      </c>
    </row>
    <row r="750" spans="1:11" x14ac:dyDescent="0.35">
      <c r="A750" t="s">
        <v>325</v>
      </c>
      <c r="B750" t="s">
        <v>1596</v>
      </c>
      <c r="D750">
        <v>668.72918701171898</v>
      </c>
      <c r="E750">
        <v>5</v>
      </c>
      <c r="F750">
        <v>21.081254626794401</v>
      </c>
      <c r="G750" t="b">
        <v>0</v>
      </c>
      <c r="H750">
        <v>-4.9176793560761496</v>
      </c>
      <c r="I750">
        <v>-5.5153689858163402</v>
      </c>
      <c r="J750">
        <v>-2.1585463470878201</v>
      </c>
      <c r="K750">
        <v>-1.8396976811308201</v>
      </c>
    </row>
    <row r="751" spans="1:11" x14ac:dyDescent="0.35">
      <c r="A751" t="s">
        <v>325</v>
      </c>
      <c r="B751" t="s">
        <v>1597</v>
      </c>
      <c r="D751">
        <v>668.72918701171898</v>
      </c>
      <c r="E751">
        <v>5</v>
      </c>
      <c r="F751">
        <v>21.923673725414201</v>
      </c>
      <c r="G751" t="b">
        <v>1</v>
      </c>
      <c r="H751">
        <v>-0.795681738908258</v>
      </c>
      <c r="I751">
        <v>-0.76810203818582501</v>
      </c>
      <c r="J751">
        <v>-4.6179222752583096</v>
      </c>
      <c r="K751">
        <v>-0.95106253465583801</v>
      </c>
    </row>
    <row r="752" spans="1:11" x14ac:dyDescent="0.35">
      <c r="A752" t="s">
        <v>325</v>
      </c>
      <c r="B752" t="s">
        <v>331</v>
      </c>
      <c r="D752">
        <v>490.89797973632801</v>
      </c>
      <c r="E752">
        <v>3</v>
      </c>
      <c r="F752">
        <v>8.8489782105855301</v>
      </c>
      <c r="G752" t="b">
        <v>0</v>
      </c>
      <c r="H752">
        <v>5.6810123416262801</v>
      </c>
      <c r="I752">
        <v>6.3858392495118101</v>
      </c>
      <c r="J752">
        <v>7.6127128462239604</v>
      </c>
      <c r="K752">
        <v>3.3314342007415698</v>
      </c>
    </row>
    <row r="753" spans="1:11" x14ac:dyDescent="0.35">
      <c r="A753" t="s">
        <v>325</v>
      </c>
      <c r="B753" t="s">
        <v>1598</v>
      </c>
      <c r="D753">
        <v>490.89797973632801</v>
      </c>
      <c r="E753">
        <v>3</v>
      </c>
      <c r="F753">
        <v>10.1367304176697</v>
      </c>
      <c r="G753" t="b">
        <v>1</v>
      </c>
      <c r="H753">
        <v>-0.44179680782508901</v>
      </c>
      <c r="I753">
        <v>-2.2316536975621002</v>
      </c>
      <c r="J753">
        <v>-1.9797184926310101</v>
      </c>
      <c r="K753">
        <v>-2.70310345673821</v>
      </c>
    </row>
    <row r="754" spans="1:11" x14ac:dyDescent="0.35">
      <c r="A754" t="s">
        <v>325</v>
      </c>
      <c r="B754" t="s">
        <v>332</v>
      </c>
      <c r="D754">
        <v>421.74578857421898</v>
      </c>
      <c r="E754">
        <v>2</v>
      </c>
      <c r="F754">
        <v>4.9482894056042301</v>
      </c>
      <c r="G754" t="b">
        <v>0</v>
      </c>
      <c r="H754">
        <v>5.6904925280283498</v>
      </c>
      <c r="I754">
        <v>9.3228746295625395</v>
      </c>
      <c r="J754">
        <v>9.3053358807116702</v>
      </c>
      <c r="K754">
        <v>8.0420426024298504</v>
      </c>
    </row>
    <row r="755" spans="1:11" x14ac:dyDescent="0.35">
      <c r="A755" t="s">
        <v>325</v>
      </c>
      <c r="B755" t="s">
        <v>1599</v>
      </c>
      <c r="D755">
        <v>421.74578857421898</v>
      </c>
      <c r="E755">
        <v>2</v>
      </c>
      <c r="F755">
        <v>5.0199640180622396</v>
      </c>
      <c r="G755" t="b">
        <v>1</v>
      </c>
      <c r="H755">
        <v>0.84808876827763402</v>
      </c>
      <c r="I755">
        <v>-0.79105431453636499</v>
      </c>
      <c r="J755">
        <v>-0.92791064458988604</v>
      </c>
      <c r="K755">
        <v>-0.26313732701763998</v>
      </c>
    </row>
    <row r="756" spans="1:11" x14ac:dyDescent="0.35">
      <c r="A756" t="s">
        <v>325</v>
      </c>
      <c r="B756" t="s">
        <v>333</v>
      </c>
      <c r="D756">
        <v>678.656982421875</v>
      </c>
      <c r="E756">
        <v>3</v>
      </c>
      <c r="F756">
        <v>19.532967916777</v>
      </c>
      <c r="G756" t="b">
        <v>0</v>
      </c>
      <c r="H756">
        <v>4.6657414224347598</v>
      </c>
      <c r="I756">
        <v>2.4136610329621</v>
      </c>
      <c r="J756">
        <v>4.0943178446126396</v>
      </c>
      <c r="K756">
        <v>1.57499267884653</v>
      </c>
    </row>
    <row r="757" spans="1:11" x14ac:dyDescent="0.35">
      <c r="A757" t="s">
        <v>325</v>
      </c>
      <c r="B757" t="s">
        <v>1600</v>
      </c>
      <c r="D757">
        <v>678.656982421875</v>
      </c>
      <c r="E757">
        <v>3</v>
      </c>
      <c r="F757">
        <v>19.413397964521199</v>
      </c>
      <c r="G757" t="b">
        <v>1</v>
      </c>
      <c r="H757">
        <v>-1.6410263949536299</v>
      </c>
      <c r="I757">
        <v>-0.32880136611621102</v>
      </c>
      <c r="J757">
        <v>-0.23361055869917899</v>
      </c>
      <c r="K757">
        <v>0.346329261899949</v>
      </c>
    </row>
    <row r="758" spans="1:11" x14ac:dyDescent="0.35">
      <c r="A758" t="s">
        <v>325</v>
      </c>
      <c r="B758" t="s">
        <v>334</v>
      </c>
      <c r="D758">
        <v>802.41839599609398</v>
      </c>
      <c r="E758">
        <v>2</v>
      </c>
      <c r="F758">
        <v>30.706431221329701</v>
      </c>
      <c r="G758" t="b">
        <v>0</v>
      </c>
      <c r="H758">
        <v>8.4343704751941004</v>
      </c>
      <c r="I758">
        <v>10.3681673211908</v>
      </c>
      <c r="J758">
        <v>6.65789369724307</v>
      </c>
      <c r="K758">
        <v>5.4234385344724902</v>
      </c>
    </row>
    <row r="759" spans="1:11" x14ac:dyDescent="0.35">
      <c r="A759" t="s">
        <v>325</v>
      </c>
      <c r="B759" t="s">
        <v>1601</v>
      </c>
      <c r="D759">
        <v>802.41839599609398</v>
      </c>
      <c r="E759">
        <v>2</v>
      </c>
      <c r="F759">
        <v>29.5315793959968</v>
      </c>
      <c r="G759" t="b">
        <v>1</v>
      </c>
      <c r="H759">
        <v>-0.94821902097828303</v>
      </c>
      <c r="I759">
        <v>9.7502741736764695E-2</v>
      </c>
      <c r="J759">
        <v>-2.8012618440882502</v>
      </c>
      <c r="K759">
        <v>0.57476125772485998</v>
      </c>
    </row>
    <row r="760" spans="1:11" x14ac:dyDescent="0.35">
      <c r="A760" t="s">
        <v>325</v>
      </c>
      <c r="B760" t="s">
        <v>335</v>
      </c>
      <c r="D760">
        <v>512.62286376953102</v>
      </c>
      <c r="E760">
        <v>3</v>
      </c>
      <c r="F760">
        <v>6.2455687686682699</v>
      </c>
      <c r="G760" t="b">
        <v>0</v>
      </c>
      <c r="H760">
        <v>2.6997754717053999</v>
      </c>
      <c r="I760">
        <v>-2.40230493691783</v>
      </c>
      <c r="J760">
        <v>-0.79929868910422297</v>
      </c>
      <c r="K760">
        <v>-0.86388396630411202</v>
      </c>
    </row>
    <row r="761" spans="1:11" x14ac:dyDescent="0.35">
      <c r="A761" t="s">
        <v>325</v>
      </c>
      <c r="B761" t="s">
        <v>1602</v>
      </c>
      <c r="D761">
        <v>512.62286376953102</v>
      </c>
      <c r="E761">
        <v>3</v>
      </c>
      <c r="F761">
        <v>7.1500606261598598</v>
      </c>
      <c r="G761" t="b">
        <v>1</v>
      </c>
      <c r="H761">
        <v>0.390115008792847</v>
      </c>
      <c r="I761">
        <v>-3.4983754552064901</v>
      </c>
      <c r="J761">
        <v>-1.53371852757557</v>
      </c>
      <c r="K761">
        <v>-0.13445928032905799</v>
      </c>
    </row>
    <row r="762" spans="1:11" x14ac:dyDescent="0.35">
      <c r="A762" t="s">
        <v>325</v>
      </c>
      <c r="B762" t="s">
        <v>1603</v>
      </c>
      <c r="D762">
        <v>432.22985839843801</v>
      </c>
      <c r="E762">
        <v>3</v>
      </c>
      <c r="F762">
        <v>4.2701196278564399</v>
      </c>
      <c r="G762" t="b">
        <v>0</v>
      </c>
      <c r="H762">
        <v>0.15318621555310699</v>
      </c>
      <c r="I762">
        <v>-0.53612463496581197</v>
      </c>
      <c r="J762">
        <v>-3.2939056550827099</v>
      </c>
      <c r="K762">
        <v>-3.31811768342267</v>
      </c>
    </row>
    <row r="763" spans="1:11" x14ac:dyDescent="0.35">
      <c r="A763" t="s">
        <v>325</v>
      </c>
      <c r="B763" t="s">
        <v>1604</v>
      </c>
      <c r="D763">
        <v>432.22985839843801</v>
      </c>
      <c r="E763">
        <v>3</v>
      </c>
      <c r="F763">
        <v>4.66252728211931</v>
      </c>
      <c r="G763" t="b">
        <v>1</v>
      </c>
      <c r="H763">
        <v>-3.5732720526678299</v>
      </c>
      <c r="I763">
        <v>-1.1972439328796201</v>
      </c>
      <c r="J763">
        <v>-4.3076017857212703</v>
      </c>
      <c r="K763">
        <v>-3.9842655269316398</v>
      </c>
    </row>
    <row r="764" spans="1:11" x14ac:dyDescent="0.35">
      <c r="A764" t="s">
        <v>325</v>
      </c>
      <c r="B764" t="s">
        <v>1605</v>
      </c>
      <c r="D764">
        <v>585.79016113281295</v>
      </c>
      <c r="E764">
        <v>4</v>
      </c>
      <c r="F764">
        <v>14.6549895123933</v>
      </c>
      <c r="G764" t="b">
        <v>0</v>
      </c>
      <c r="H764">
        <v>-3.6737862173712199</v>
      </c>
      <c r="I764">
        <v>-2.90348949435361</v>
      </c>
      <c r="J764">
        <v>-8.45747427547206E-2</v>
      </c>
      <c r="K764">
        <v>-2.5603051395862502</v>
      </c>
    </row>
    <row r="765" spans="1:11" x14ac:dyDescent="0.35">
      <c r="A765" t="s">
        <v>325</v>
      </c>
      <c r="B765" t="s">
        <v>1606</v>
      </c>
      <c r="D765">
        <v>585.79016113281295</v>
      </c>
      <c r="E765">
        <v>4</v>
      </c>
      <c r="F765">
        <v>15.5252041235268</v>
      </c>
      <c r="G765" t="b">
        <v>1</v>
      </c>
      <c r="H765">
        <v>-3.37481007124744</v>
      </c>
      <c r="I765">
        <v>-3.0885454705076798</v>
      </c>
      <c r="J765">
        <v>-0.45531264944423899</v>
      </c>
      <c r="K765">
        <v>-3.5420399981336601</v>
      </c>
    </row>
    <row r="766" spans="1:11" x14ac:dyDescent="0.35">
      <c r="A766" t="s">
        <v>325</v>
      </c>
      <c r="B766" t="s">
        <v>336</v>
      </c>
      <c r="D766">
        <v>596.602783203125</v>
      </c>
      <c r="E766">
        <v>3</v>
      </c>
      <c r="F766">
        <v>13.2485599478895</v>
      </c>
      <c r="G766" t="b">
        <v>0</v>
      </c>
      <c r="H766">
        <v>5.12825767196935</v>
      </c>
      <c r="I766">
        <v>5.8915075673914998</v>
      </c>
      <c r="J766">
        <v>5.6944080287496703</v>
      </c>
      <c r="K766">
        <v>6.4203616524168403</v>
      </c>
    </row>
    <row r="767" spans="1:11" x14ac:dyDescent="0.35">
      <c r="A767" t="s">
        <v>325</v>
      </c>
      <c r="B767" t="s">
        <v>1607</v>
      </c>
      <c r="D767">
        <v>596.602783203125</v>
      </c>
      <c r="E767">
        <v>3</v>
      </c>
      <c r="F767">
        <v>13.695820023163799</v>
      </c>
      <c r="G767" t="b">
        <v>1</v>
      </c>
      <c r="H767">
        <v>-2.1687207063830201</v>
      </c>
      <c r="I767">
        <v>-4.8188680557627004</v>
      </c>
      <c r="J767">
        <v>-0.85791879572779095</v>
      </c>
      <c r="K767">
        <v>-2.83223766929994</v>
      </c>
    </row>
    <row r="768" spans="1:11" x14ac:dyDescent="0.35">
      <c r="A768" t="s">
        <v>325</v>
      </c>
      <c r="B768" t="s">
        <v>337</v>
      </c>
      <c r="D768">
        <v>447.97586059570301</v>
      </c>
      <c r="E768">
        <v>4</v>
      </c>
      <c r="F768">
        <v>27.342231958994599</v>
      </c>
      <c r="G768" t="b">
        <v>0</v>
      </c>
      <c r="H768">
        <v>4.2652171716325702</v>
      </c>
      <c r="I768">
        <v>4.7871273324140198</v>
      </c>
      <c r="J768">
        <v>4.9662249854311202</v>
      </c>
      <c r="K768">
        <v>6.3184017638684198</v>
      </c>
    </row>
    <row r="769" spans="1:11" x14ac:dyDescent="0.35">
      <c r="A769" t="s">
        <v>325</v>
      </c>
      <c r="B769" t="s">
        <v>1608</v>
      </c>
      <c r="D769">
        <v>447.97586059570301</v>
      </c>
      <c r="E769">
        <v>4</v>
      </c>
      <c r="F769">
        <v>26.196122919914501</v>
      </c>
      <c r="G769" t="b">
        <v>1</v>
      </c>
      <c r="H769">
        <v>-1.0551777378007099</v>
      </c>
      <c r="I769">
        <v>-0.51526598926196499</v>
      </c>
      <c r="J769">
        <v>-1.3852545408593699</v>
      </c>
      <c r="K769">
        <v>-2.1565848944711798</v>
      </c>
    </row>
    <row r="770" spans="1:11" x14ac:dyDescent="0.35">
      <c r="A770" t="s">
        <v>338</v>
      </c>
      <c r="B770" t="s">
        <v>339</v>
      </c>
      <c r="D770">
        <v>545.60223388671898</v>
      </c>
      <c r="E770">
        <v>3</v>
      </c>
      <c r="F770">
        <v>21.523820999051001</v>
      </c>
      <c r="G770" t="b">
        <v>0</v>
      </c>
      <c r="H770">
        <v>7.1523864467055498</v>
      </c>
      <c r="I770">
        <v>5.8465344061951496</v>
      </c>
      <c r="J770">
        <v>8.8255817204385192</v>
      </c>
      <c r="K770">
        <v>8.4458152972287905</v>
      </c>
    </row>
    <row r="771" spans="1:11" x14ac:dyDescent="0.35">
      <c r="A771" t="s">
        <v>338</v>
      </c>
      <c r="B771" t="s">
        <v>1609</v>
      </c>
      <c r="D771">
        <v>545.60223388671898</v>
      </c>
      <c r="E771">
        <v>3</v>
      </c>
      <c r="F771">
        <v>21.6591934537207</v>
      </c>
      <c r="G771" t="b">
        <v>1</v>
      </c>
      <c r="H771">
        <v>-3.31562732543104</v>
      </c>
      <c r="I771">
        <v>-5.3370641493104802</v>
      </c>
      <c r="J771">
        <v>-1.5414647944984901</v>
      </c>
      <c r="K771">
        <v>-2.2731824991338399</v>
      </c>
    </row>
    <row r="772" spans="1:11" x14ac:dyDescent="0.35">
      <c r="A772" t="s">
        <v>338</v>
      </c>
      <c r="B772" t="s">
        <v>340</v>
      </c>
      <c r="D772">
        <v>617.99615478515602</v>
      </c>
      <c r="E772">
        <v>3</v>
      </c>
      <c r="F772">
        <v>36.037445697496501</v>
      </c>
      <c r="G772" t="b">
        <v>0</v>
      </c>
      <c r="H772">
        <v>6.6808668800817204</v>
      </c>
      <c r="I772">
        <v>7.5446940512241598</v>
      </c>
      <c r="J772">
        <v>8.7043369533665906</v>
      </c>
      <c r="K772">
        <v>6.2141055195034101</v>
      </c>
    </row>
    <row r="773" spans="1:11" x14ac:dyDescent="0.35">
      <c r="A773" t="s">
        <v>338</v>
      </c>
      <c r="B773" t="s">
        <v>1610</v>
      </c>
      <c r="D773">
        <v>617.99615478515602</v>
      </c>
      <c r="E773">
        <v>3</v>
      </c>
      <c r="F773">
        <v>35.954320893000897</v>
      </c>
      <c r="G773" t="b">
        <v>1</v>
      </c>
      <c r="H773">
        <v>-1.2129019258045499</v>
      </c>
      <c r="I773">
        <v>0.137969644655732</v>
      </c>
      <c r="J773">
        <v>0.42146461214303799</v>
      </c>
      <c r="K773">
        <v>-3.8942509040198199</v>
      </c>
    </row>
    <row r="774" spans="1:11" x14ac:dyDescent="0.35">
      <c r="A774" t="s">
        <v>338</v>
      </c>
      <c r="B774" t="s">
        <v>1611</v>
      </c>
      <c r="D774">
        <v>769.06365966796898</v>
      </c>
      <c r="E774">
        <v>3</v>
      </c>
      <c r="F774">
        <v>39.756932721277501</v>
      </c>
      <c r="G774" t="b">
        <v>0</v>
      </c>
      <c r="H774">
        <v>-0.735804191207304</v>
      </c>
      <c r="I774">
        <v>0.15715459424223899</v>
      </c>
      <c r="J774">
        <v>-2.0596794766546398</v>
      </c>
      <c r="K774">
        <v>-2.9868462483492002</v>
      </c>
    </row>
    <row r="775" spans="1:11" x14ac:dyDescent="0.35">
      <c r="A775" t="s">
        <v>338</v>
      </c>
      <c r="B775" t="s">
        <v>1612</v>
      </c>
      <c r="D775">
        <v>769.06365966796898</v>
      </c>
      <c r="E775">
        <v>3</v>
      </c>
      <c r="F775">
        <v>40.001468894190303</v>
      </c>
      <c r="G775" t="b">
        <v>1</v>
      </c>
      <c r="H775">
        <v>0.51114743972458698</v>
      </c>
      <c r="I775">
        <v>-0.37864207361020402</v>
      </c>
      <c r="J775">
        <v>0.60881700001865102</v>
      </c>
      <c r="K775">
        <v>0.61730303220395499</v>
      </c>
    </row>
    <row r="776" spans="1:11" x14ac:dyDescent="0.35">
      <c r="A776" t="s">
        <v>338</v>
      </c>
      <c r="B776" t="s">
        <v>341</v>
      </c>
      <c r="D776">
        <v>629.31719970703102</v>
      </c>
      <c r="E776">
        <v>4</v>
      </c>
      <c r="F776">
        <v>24.142449876139299</v>
      </c>
      <c r="G776" t="b">
        <v>0</v>
      </c>
      <c r="H776">
        <v>6.3426569944759699</v>
      </c>
      <c r="I776">
        <v>7.2669279478337803</v>
      </c>
      <c r="J776">
        <v>7.3181819143492204</v>
      </c>
      <c r="K776">
        <v>6.5753095688365697</v>
      </c>
    </row>
    <row r="777" spans="1:11" x14ac:dyDescent="0.35">
      <c r="A777" t="s">
        <v>338</v>
      </c>
      <c r="B777" t="s">
        <v>1613</v>
      </c>
      <c r="D777">
        <v>629.31719970703102</v>
      </c>
      <c r="E777">
        <v>4</v>
      </c>
      <c r="F777">
        <v>24.359467614244199</v>
      </c>
      <c r="G777" t="b">
        <v>1</v>
      </c>
      <c r="H777">
        <v>-2.4755513255789698</v>
      </c>
      <c r="I777">
        <v>-3.4022523738008701</v>
      </c>
      <c r="J777">
        <v>0.669686429460982</v>
      </c>
      <c r="K777">
        <v>-0.301140583424373</v>
      </c>
    </row>
    <row r="778" spans="1:11" x14ac:dyDescent="0.35">
      <c r="A778" t="s">
        <v>338</v>
      </c>
      <c r="B778" t="s">
        <v>342</v>
      </c>
      <c r="D778">
        <v>638.35247802734398</v>
      </c>
      <c r="E778">
        <v>2</v>
      </c>
      <c r="F778">
        <v>23.1571932964528</v>
      </c>
      <c r="G778" t="b">
        <v>0</v>
      </c>
      <c r="H778">
        <v>1.07797701110776</v>
      </c>
      <c r="I778">
        <v>3.4864866020918099</v>
      </c>
      <c r="J778">
        <v>-0.79256607438268301</v>
      </c>
      <c r="K778">
        <v>2.89494390832524</v>
      </c>
    </row>
    <row r="779" spans="1:11" x14ac:dyDescent="0.35">
      <c r="A779" t="s">
        <v>338</v>
      </c>
      <c r="B779" t="s">
        <v>1614</v>
      </c>
      <c r="D779">
        <v>638.35247802734398</v>
      </c>
      <c r="E779">
        <v>2</v>
      </c>
      <c r="F779">
        <v>22.951183066140299</v>
      </c>
      <c r="G779" t="b">
        <v>1</v>
      </c>
      <c r="H779">
        <v>-2.5882304322615202</v>
      </c>
      <c r="I779">
        <v>-3.3942388061384898</v>
      </c>
      <c r="J779">
        <v>0.728492298873749</v>
      </c>
      <c r="K779">
        <v>-3.26654618640949</v>
      </c>
    </row>
    <row r="780" spans="1:11" x14ac:dyDescent="0.35">
      <c r="A780" t="s">
        <v>338</v>
      </c>
      <c r="B780" t="s">
        <v>343</v>
      </c>
      <c r="D780">
        <v>702.38854980468795</v>
      </c>
      <c r="E780">
        <v>4</v>
      </c>
      <c r="F780">
        <v>41.301812409329898</v>
      </c>
      <c r="G780" t="b">
        <v>0</v>
      </c>
      <c r="H780">
        <v>5.3083291556350503</v>
      </c>
      <c r="I780">
        <v>7.35521157056119</v>
      </c>
      <c r="J780">
        <v>6.31790524666149</v>
      </c>
      <c r="K780">
        <v>6.2810223930459896</v>
      </c>
    </row>
    <row r="781" spans="1:11" x14ac:dyDescent="0.35">
      <c r="A781" t="s">
        <v>338</v>
      </c>
      <c r="B781" t="s">
        <v>1615</v>
      </c>
      <c r="D781">
        <v>702.38854980468795</v>
      </c>
      <c r="E781">
        <v>4</v>
      </c>
      <c r="F781">
        <v>40.527878349520599</v>
      </c>
      <c r="G781" t="b">
        <v>1</v>
      </c>
      <c r="H781">
        <v>-2.52347703746522</v>
      </c>
      <c r="I781">
        <v>-2.5052529769572698</v>
      </c>
      <c r="J781">
        <v>-1.2159694598047099</v>
      </c>
      <c r="K781">
        <v>-0.28695556343817302</v>
      </c>
    </row>
    <row r="782" spans="1:11" x14ac:dyDescent="0.35">
      <c r="A782" t="s">
        <v>338</v>
      </c>
      <c r="B782" t="s">
        <v>344</v>
      </c>
      <c r="D782">
        <v>597.79113769531295</v>
      </c>
      <c r="E782">
        <v>2</v>
      </c>
      <c r="F782">
        <v>11.9766783588829</v>
      </c>
      <c r="G782" t="b">
        <v>0</v>
      </c>
      <c r="H782">
        <v>7.1232073995749303</v>
      </c>
      <c r="I782">
        <v>7.0872648265367602</v>
      </c>
      <c r="J782">
        <v>6.3466610215650103</v>
      </c>
      <c r="K782">
        <v>6.1634552996039504</v>
      </c>
    </row>
    <row r="783" spans="1:11" x14ac:dyDescent="0.35">
      <c r="A783" t="s">
        <v>338</v>
      </c>
      <c r="B783" t="s">
        <v>1616</v>
      </c>
      <c r="D783">
        <v>597.79113769531295</v>
      </c>
      <c r="E783">
        <v>2</v>
      </c>
      <c r="F783">
        <v>12.004680585708901</v>
      </c>
      <c r="G783" t="b">
        <v>1</v>
      </c>
      <c r="H783">
        <v>-0.400061950778136</v>
      </c>
      <c r="I783">
        <v>-4.3394510310298697</v>
      </c>
      <c r="J783">
        <v>-4.4975718842207399</v>
      </c>
      <c r="K783">
        <v>-0.70748409610866703</v>
      </c>
    </row>
    <row r="784" spans="1:11" x14ac:dyDescent="0.35">
      <c r="A784" t="s">
        <v>338</v>
      </c>
      <c r="B784" t="s">
        <v>345</v>
      </c>
      <c r="D784">
        <v>609.840087890625</v>
      </c>
      <c r="E784">
        <v>2</v>
      </c>
      <c r="F784">
        <v>24.2657703658153</v>
      </c>
      <c r="G784" t="b">
        <v>0</v>
      </c>
      <c r="H784">
        <v>10.257832192670699</v>
      </c>
      <c r="I784">
        <v>8.2072862207940496</v>
      </c>
      <c r="J784">
        <v>10.084477563671101</v>
      </c>
      <c r="K784">
        <v>9.8625260460799193</v>
      </c>
    </row>
    <row r="785" spans="1:11" x14ac:dyDescent="0.35">
      <c r="A785" t="s">
        <v>338</v>
      </c>
      <c r="B785" t="s">
        <v>1617</v>
      </c>
      <c r="D785">
        <v>609.840087890625</v>
      </c>
      <c r="E785">
        <v>2</v>
      </c>
      <c r="F785">
        <v>24.7553342581596</v>
      </c>
      <c r="G785" t="b">
        <v>1</v>
      </c>
      <c r="H785">
        <v>1.1083519724930799</v>
      </c>
      <c r="I785">
        <v>1.22871935237578</v>
      </c>
      <c r="J785">
        <v>0.64893547050501199</v>
      </c>
      <c r="K785">
        <v>-2.3813520522787801</v>
      </c>
    </row>
    <row r="786" spans="1:11" x14ac:dyDescent="0.35">
      <c r="A786" t="s">
        <v>338</v>
      </c>
      <c r="B786" t="s">
        <v>346</v>
      </c>
      <c r="D786">
        <v>456.57485961914102</v>
      </c>
      <c r="E786">
        <v>3</v>
      </c>
      <c r="F786">
        <v>14.341986469511999</v>
      </c>
      <c r="G786" t="b">
        <v>0</v>
      </c>
      <c r="H786">
        <v>3.6968650993828902</v>
      </c>
      <c r="I786">
        <v>4.1247974464592598</v>
      </c>
      <c r="J786">
        <v>7.6921915834461299</v>
      </c>
      <c r="K786">
        <v>6.8402101913859497</v>
      </c>
    </row>
    <row r="787" spans="1:11" x14ac:dyDescent="0.35">
      <c r="A787" t="s">
        <v>338</v>
      </c>
      <c r="B787" t="s">
        <v>1618</v>
      </c>
      <c r="D787">
        <v>456.57485961914102</v>
      </c>
      <c r="E787">
        <v>3</v>
      </c>
      <c r="F787">
        <v>15.1050618961153</v>
      </c>
      <c r="G787" t="b">
        <v>1</v>
      </c>
      <c r="H787">
        <v>6.5244714256655796E-3</v>
      </c>
      <c r="I787">
        <v>-1.53546686408772</v>
      </c>
      <c r="J787">
        <v>-1.0822323050036</v>
      </c>
      <c r="K787">
        <v>-1.5423311398847701</v>
      </c>
    </row>
    <row r="788" spans="1:11" x14ac:dyDescent="0.35">
      <c r="A788" t="s">
        <v>338</v>
      </c>
      <c r="B788" t="s">
        <v>347</v>
      </c>
      <c r="D788">
        <v>1135.24609375</v>
      </c>
      <c r="E788">
        <v>3</v>
      </c>
      <c r="F788">
        <v>47.424469915808302</v>
      </c>
      <c r="G788" t="b">
        <v>0</v>
      </c>
      <c r="H788">
        <v>2.8672001798063702</v>
      </c>
      <c r="I788">
        <v>0.94788365762356197</v>
      </c>
      <c r="J788">
        <v>-1.04047149682496</v>
      </c>
      <c r="K788">
        <v>-2.9301299355458799</v>
      </c>
    </row>
    <row r="789" spans="1:11" x14ac:dyDescent="0.35">
      <c r="A789" t="s">
        <v>338</v>
      </c>
      <c r="B789" t="s">
        <v>1619</v>
      </c>
      <c r="D789">
        <v>1135.24609375</v>
      </c>
      <c r="E789">
        <v>3</v>
      </c>
      <c r="F789">
        <v>47.979605499602002</v>
      </c>
      <c r="G789" t="b">
        <v>1</v>
      </c>
      <c r="H789">
        <v>0.78959118794885896</v>
      </c>
      <c r="I789">
        <v>-0.68908962548929398</v>
      </c>
      <c r="J789">
        <v>-2.9983368598931199</v>
      </c>
      <c r="K789">
        <v>-3.2033183557695399</v>
      </c>
    </row>
    <row r="790" spans="1:11" x14ac:dyDescent="0.35">
      <c r="A790" t="s">
        <v>338</v>
      </c>
      <c r="B790" t="s">
        <v>348</v>
      </c>
      <c r="D790">
        <v>532.271728515625</v>
      </c>
      <c r="E790">
        <v>3</v>
      </c>
      <c r="F790">
        <v>15.467700308462399</v>
      </c>
      <c r="G790" t="b">
        <v>0</v>
      </c>
      <c r="H790">
        <v>2.40631127876539</v>
      </c>
      <c r="I790">
        <v>5.8650157476803297</v>
      </c>
      <c r="J790">
        <v>7.4360965876525604</v>
      </c>
      <c r="K790">
        <v>5.7049384737824704</v>
      </c>
    </row>
    <row r="791" spans="1:11" x14ac:dyDescent="0.35">
      <c r="A791" t="s">
        <v>338</v>
      </c>
      <c r="B791" t="s">
        <v>1620</v>
      </c>
      <c r="D791">
        <v>532.271728515625</v>
      </c>
      <c r="E791">
        <v>3</v>
      </c>
      <c r="F791">
        <v>15.560067282044001</v>
      </c>
      <c r="G791" t="b">
        <v>1</v>
      </c>
      <c r="H791">
        <v>-5.51482552852538</v>
      </c>
      <c r="I791">
        <v>-2.4190321585176102</v>
      </c>
      <c r="J791">
        <v>-1.5220733261307999</v>
      </c>
      <c r="K791">
        <v>-3.1004219771224202</v>
      </c>
    </row>
    <row r="792" spans="1:11" x14ac:dyDescent="0.35">
      <c r="A792" t="s">
        <v>338</v>
      </c>
      <c r="B792" t="s">
        <v>349</v>
      </c>
      <c r="D792">
        <v>369.20437622070301</v>
      </c>
      <c r="E792">
        <v>2</v>
      </c>
      <c r="F792">
        <v>16.4907824654831</v>
      </c>
      <c r="G792" t="b">
        <v>0</v>
      </c>
      <c r="H792">
        <v>3.1382183628640101</v>
      </c>
      <c r="I792">
        <v>3.5635603705001802</v>
      </c>
      <c r="J792">
        <v>2.1629059161363902</v>
      </c>
      <c r="K792">
        <v>3.9810650581668199</v>
      </c>
    </row>
    <row r="793" spans="1:11" x14ac:dyDescent="0.35">
      <c r="A793" t="s">
        <v>338</v>
      </c>
      <c r="B793" t="s">
        <v>1621</v>
      </c>
      <c r="D793">
        <v>369.20437622070301</v>
      </c>
      <c r="E793">
        <v>2</v>
      </c>
      <c r="F793">
        <v>17.441682734528701</v>
      </c>
      <c r="G793" t="b">
        <v>1</v>
      </c>
      <c r="H793">
        <v>-2.6764141797544898</v>
      </c>
      <c r="I793">
        <v>-5.3052586367151697</v>
      </c>
      <c r="J793">
        <v>-7.2357267568302204</v>
      </c>
      <c r="K793">
        <v>-6.0042038246437004</v>
      </c>
    </row>
    <row r="794" spans="1:11" x14ac:dyDescent="0.35">
      <c r="A794" t="s">
        <v>338</v>
      </c>
      <c r="B794" t="s">
        <v>350</v>
      </c>
      <c r="D794">
        <v>398.20587158203102</v>
      </c>
      <c r="E794">
        <v>3</v>
      </c>
      <c r="F794">
        <v>16.8446392927715</v>
      </c>
      <c r="G794" t="b">
        <v>0</v>
      </c>
      <c r="H794">
        <v>0.331968742103389</v>
      </c>
      <c r="I794">
        <v>0.850999788102482</v>
      </c>
      <c r="J794">
        <v>2.81781150244792</v>
      </c>
      <c r="K794">
        <v>6.8005089591562804</v>
      </c>
    </row>
    <row r="795" spans="1:11" x14ac:dyDescent="0.35">
      <c r="A795" t="s">
        <v>338</v>
      </c>
      <c r="B795" t="s">
        <v>1622</v>
      </c>
      <c r="D795">
        <v>398.20587158203102</v>
      </c>
      <c r="E795">
        <v>3</v>
      </c>
      <c r="F795">
        <v>16.8471628840846</v>
      </c>
      <c r="G795" t="b">
        <v>1</v>
      </c>
      <c r="H795">
        <v>-2.9481944559276898</v>
      </c>
      <c r="I795">
        <v>-3.1464319592941701</v>
      </c>
      <c r="J795">
        <v>-2.00033660798828E-2</v>
      </c>
      <c r="K795">
        <v>-1.13441010727711</v>
      </c>
    </row>
    <row r="796" spans="1:11" x14ac:dyDescent="0.35">
      <c r="A796" t="s">
        <v>338</v>
      </c>
      <c r="B796" t="s">
        <v>1623</v>
      </c>
      <c r="D796">
        <v>937.46984863281295</v>
      </c>
      <c r="E796">
        <v>3</v>
      </c>
      <c r="F796">
        <v>43.724888547095198</v>
      </c>
      <c r="G796" t="b">
        <v>0</v>
      </c>
      <c r="H796">
        <v>-1.4784746217139499</v>
      </c>
      <c r="I796">
        <v>-1.4900016951948001</v>
      </c>
      <c r="J796">
        <v>-4.24862595673717</v>
      </c>
      <c r="K796">
        <v>-3.9084143341984401</v>
      </c>
    </row>
    <row r="797" spans="1:11" x14ac:dyDescent="0.35">
      <c r="A797" t="s">
        <v>338</v>
      </c>
      <c r="B797" t="s">
        <v>1624</v>
      </c>
      <c r="D797">
        <v>937.46984863281295</v>
      </c>
      <c r="E797">
        <v>3</v>
      </c>
      <c r="F797">
        <v>42.427612765184698</v>
      </c>
      <c r="G797" t="b">
        <v>1</v>
      </c>
      <c r="H797">
        <v>-4.6410856348932796</v>
      </c>
      <c r="I797">
        <v>-3.6915437003865899</v>
      </c>
      <c r="J797">
        <v>-0.82632623484356105</v>
      </c>
      <c r="K797">
        <v>-3.0547115705391499</v>
      </c>
    </row>
    <row r="798" spans="1:11" x14ac:dyDescent="0.35">
      <c r="A798" t="s">
        <v>338</v>
      </c>
      <c r="B798" t="s">
        <v>351</v>
      </c>
      <c r="D798">
        <v>382.70611572265602</v>
      </c>
      <c r="E798">
        <v>2</v>
      </c>
      <c r="F798">
        <v>4.4928314078527496</v>
      </c>
      <c r="G798" t="b">
        <v>0</v>
      </c>
      <c r="H798">
        <v>6.8483919383537204</v>
      </c>
      <c r="I798">
        <v>6.7413480428777204</v>
      </c>
      <c r="J798">
        <v>7.7711787169054496</v>
      </c>
      <c r="K798">
        <v>6.7635628260648204</v>
      </c>
    </row>
    <row r="799" spans="1:11" x14ac:dyDescent="0.35">
      <c r="A799" t="s">
        <v>338</v>
      </c>
      <c r="B799" t="s">
        <v>1625</v>
      </c>
      <c r="D799">
        <v>382.70611572265602</v>
      </c>
      <c r="E799">
        <v>2</v>
      </c>
      <c r="F799">
        <v>3.41441520057464</v>
      </c>
      <c r="G799" t="b">
        <v>1</v>
      </c>
      <c r="H799">
        <v>-4.1614857353489902E-2</v>
      </c>
      <c r="I799">
        <v>0.45600525167626599</v>
      </c>
      <c r="J799">
        <v>5.7895171217621798E-2</v>
      </c>
      <c r="K799">
        <v>-1.2009713602916801</v>
      </c>
    </row>
    <row r="800" spans="1:11" x14ac:dyDescent="0.35">
      <c r="A800" t="s">
        <v>352</v>
      </c>
      <c r="B800" t="s">
        <v>1626</v>
      </c>
      <c r="D800">
        <v>491.02301025390602</v>
      </c>
      <c r="E800">
        <v>4</v>
      </c>
      <c r="F800">
        <v>25.6865501354463</v>
      </c>
      <c r="G800" t="b">
        <v>0</v>
      </c>
      <c r="H800">
        <v>-2.7140362511904099</v>
      </c>
      <c r="I800">
        <v>-1.5771999724913299</v>
      </c>
      <c r="J800">
        <v>-2.1226666768218498</v>
      </c>
      <c r="K800">
        <v>-1.2089503698909401</v>
      </c>
    </row>
    <row r="801" spans="1:11" x14ac:dyDescent="0.35">
      <c r="A801" t="s">
        <v>352</v>
      </c>
      <c r="B801" t="s">
        <v>1627</v>
      </c>
      <c r="D801">
        <v>491.02301025390602</v>
      </c>
      <c r="E801">
        <v>4</v>
      </c>
      <c r="F801">
        <v>27.254195244542299</v>
      </c>
      <c r="G801" t="b">
        <v>1</v>
      </c>
      <c r="H801">
        <v>-0.741632598844014</v>
      </c>
      <c r="I801">
        <v>0.73144723261712996</v>
      </c>
      <c r="J801">
        <v>-0.26656166060167602</v>
      </c>
      <c r="K801">
        <v>-3.3887766850805998</v>
      </c>
    </row>
    <row r="802" spans="1:11" x14ac:dyDescent="0.35">
      <c r="A802" t="s">
        <v>352</v>
      </c>
      <c r="B802" t="s">
        <v>353</v>
      </c>
      <c r="D802">
        <v>633.79278564453102</v>
      </c>
      <c r="E802">
        <v>2</v>
      </c>
      <c r="F802">
        <v>12.0157218515642</v>
      </c>
      <c r="G802" t="b">
        <v>0</v>
      </c>
      <c r="H802">
        <v>7.03889791080866</v>
      </c>
      <c r="I802">
        <v>6.14333864909519</v>
      </c>
      <c r="J802">
        <v>7.8672274339282904</v>
      </c>
      <c r="K802">
        <v>6.6812892750906903</v>
      </c>
    </row>
    <row r="803" spans="1:11" x14ac:dyDescent="0.35">
      <c r="A803" t="s">
        <v>352</v>
      </c>
      <c r="B803" t="s">
        <v>1628</v>
      </c>
      <c r="D803">
        <v>633.79278564453102</v>
      </c>
      <c r="E803">
        <v>2</v>
      </c>
      <c r="F803">
        <v>11.1021168150551</v>
      </c>
      <c r="G803" t="b">
        <v>1</v>
      </c>
      <c r="H803">
        <v>0.72543607465210902</v>
      </c>
      <c r="I803">
        <v>0.88900908721173399</v>
      </c>
      <c r="J803">
        <v>-0.83401689186681405</v>
      </c>
      <c r="K803">
        <v>0.192060371382898</v>
      </c>
    </row>
    <row r="804" spans="1:11" x14ac:dyDescent="0.35">
      <c r="A804" t="s">
        <v>352</v>
      </c>
      <c r="B804" t="s">
        <v>1629</v>
      </c>
      <c r="D804">
        <v>626.47821044921898</v>
      </c>
      <c r="E804">
        <v>6</v>
      </c>
      <c r="F804">
        <v>26.9051216822721</v>
      </c>
      <c r="G804" t="b">
        <v>0</v>
      </c>
      <c r="H804">
        <v>-3.9736542875929</v>
      </c>
      <c r="I804">
        <v>-4.8842098344266196</v>
      </c>
      <c r="J804">
        <v>-4.3333531428265699</v>
      </c>
      <c r="K804">
        <v>-4.23230616030457</v>
      </c>
    </row>
    <row r="805" spans="1:11" x14ac:dyDescent="0.35">
      <c r="A805" t="s">
        <v>352</v>
      </c>
      <c r="B805" t="s">
        <v>1630</v>
      </c>
      <c r="D805">
        <v>626.47821044921898</v>
      </c>
      <c r="E805">
        <v>6</v>
      </c>
      <c r="F805">
        <v>25.193696411440499</v>
      </c>
      <c r="G805" t="b">
        <v>1</v>
      </c>
      <c r="H805">
        <v>-0.38489529194412597</v>
      </c>
      <c r="I805">
        <v>-3.8470280499356799</v>
      </c>
      <c r="J805">
        <v>-2.1304224448423201</v>
      </c>
      <c r="K805">
        <v>-2.7390005766261898</v>
      </c>
    </row>
    <row r="806" spans="1:11" x14ac:dyDescent="0.35">
      <c r="A806" t="s">
        <v>352</v>
      </c>
      <c r="B806" t="s">
        <v>354</v>
      </c>
      <c r="D806">
        <v>493.25970458984398</v>
      </c>
      <c r="E806">
        <v>3</v>
      </c>
      <c r="F806">
        <v>17.1869634237109</v>
      </c>
      <c r="G806" t="b">
        <v>0</v>
      </c>
      <c r="H806">
        <v>7.4613219565683702</v>
      </c>
      <c r="I806">
        <v>8.49040731688536</v>
      </c>
      <c r="J806">
        <v>6.9229752675674296</v>
      </c>
      <c r="K806">
        <v>6.4170494711022599</v>
      </c>
    </row>
    <row r="807" spans="1:11" x14ac:dyDescent="0.35">
      <c r="A807" t="s">
        <v>352</v>
      </c>
      <c r="B807" t="s">
        <v>1631</v>
      </c>
      <c r="D807">
        <v>493.25970458984398</v>
      </c>
      <c r="E807">
        <v>3</v>
      </c>
      <c r="F807">
        <v>17.188719535281699</v>
      </c>
      <c r="G807" t="b">
        <v>1</v>
      </c>
      <c r="H807">
        <v>-0.65884484073833605</v>
      </c>
      <c r="I807">
        <v>-0.76684574332459998</v>
      </c>
      <c r="J807">
        <v>-2.6517288836787598</v>
      </c>
      <c r="K807">
        <v>-2.9680438914124498</v>
      </c>
    </row>
    <row r="808" spans="1:11" x14ac:dyDescent="0.35">
      <c r="A808" t="s">
        <v>352</v>
      </c>
      <c r="B808" t="s">
        <v>355</v>
      </c>
      <c r="D808">
        <v>653.66168212890602</v>
      </c>
      <c r="E808">
        <v>3</v>
      </c>
      <c r="F808">
        <v>22.360250706845399</v>
      </c>
      <c r="G808" t="b">
        <v>0</v>
      </c>
      <c r="H808">
        <v>1.54847828288631</v>
      </c>
      <c r="I808">
        <v>0.55413821245652095</v>
      </c>
      <c r="J808">
        <v>-3.3902212341237998</v>
      </c>
      <c r="K808">
        <v>-1.92587123699047</v>
      </c>
    </row>
    <row r="809" spans="1:11" x14ac:dyDescent="0.35">
      <c r="A809" t="s">
        <v>352</v>
      </c>
      <c r="B809" t="s">
        <v>1632</v>
      </c>
      <c r="D809">
        <v>653.66168212890602</v>
      </c>
      <c r="E809">
        <v>3</v>
      </c>
      <c r="F809">
        <v>22.166070153632202</v>
      </c>
      <c r="G809" t="b">
        <v>1</v>
      </c>
      <c r="H809">
        <v>-2.46300830510221</v>
      </c>
      <c r="I809">
        <v>-2.36576979097353</v>
      </c>
      <c r="J809">
        <v>-0.23530536186138801</v>
      </c>
      <c r="K809">
        <v>-5.2040174258307603</v>
      </c>
    </row>
    <row r="810" spans="1:11" x14ac:dyDescent="0.35">
      <c r="A810" t="s">
        <v>352</v>
      </c>
      <c r="B810" t="s">
        <v>356</v>
      </c>
      <c r="D810">
        <v>813.09185791015602</v>
      </c>
      <c r="E810">
        <v>3</v>
      </c>
      <c r="F810">
        <v>48.122384587062498</v>
      </c>
      <c r="G810" t="b">
        <v>0</v>
      </c>
      <c r="H810">
        <v>5.92317114643705</v>
      </c>
      <c r="I810">
        <v>6.4389654824525202</v>
      </c>
      <c r="J810">
        <v>7.1166625365051903</v>
      </c>
      <c r="K810">
        <v>4.4854727103983301</v>
      </c>
    </row>
    <row r="811" spans="1:11" x14ac:dyDescent="0.35">
      <c r="A811" t="s">
        <v>352</v>
      </c>
      <c r="B811" t="s">
        <v>1633</v>
      </c>
      <c r="D811">
        <v>813.09185791015602</v>
      </c>
      <c r="E811">
        <v>3</v>
      </c>
      <c r="F811">
        <v>48.1069416850588</v>
      </c>
      <c r="G811" t="b">
        <v>1</v>
      </c>
      <c r="H811">
        <v>-3.5726825820746102</v>
      </c>
      <c r="I811">
        <v>-3.79410812979487</v>
      </c>
      <c r="J811">
        <v>0.72727705882173999</v>
      </c>
      <c r="K811">
        <v>-0.68787991406113402</v>
      </c>
    </row>
    <row r="812" spans="1:11" x14ac:dyDescent="0.35">
      <c r="A812" t="s">
        <v>352</v>
      </c>
      <c r="B812" t="s">
        <v>357</v>
      </c>
      <c r="D812">
        <v>514.93524169921898</v>
      </c>
      <c r="E812">
        <v>3</v>
      </c>
      <c r="F812">
        <v>19.610674904650502</v>
      </c>
      <c r="G812" t="b">
        <v>0</v>
      </c>
      <c r="H812">
        <v>7.3113223340401001</v>
      </c>
      <c r="I812">
        <v>7.8283448282983796</v>
      </c>
      <c r="J812">
        <v>7.5991670910984999</v>
      </c>
      <c r="K812">
        <v>7.0415062143258202</v>
      </c>
    </row>
    <row r="813" spans="1:11" x14ac:dyDescent="0.35">
      <c r="A813" t="s">
        <v>352</v>
      </c>
      <c r="B813" t="s">
        <v>1634</v>
      </c>
      <c r="D813">
        <v>514.93524169921898</v>
      </c>
      <c r="E813">
        <v>3</v>
      </c>
      <c r="F813">
        <v>18.594537868302499</v>
      </c>
      <c r="G813" t="b">
        <v>1</v>
      </c>
      <c r="H813">
        <v>-2.2514333269328701</v>
      </c>
      <c r="I813">
        <v>-2.3027688547138498</v>
      </c>
      <c r="J813">
        <v>-1.9095616169226299</v>
      </c>
      <c r="K813">
        <v>-4.13700865446443</v>
      </c>
    </row>
    <row r="814" spans="1:11" x14ac:dyDescent="0.35">
      <c r="A814" t="s">
        <v>352</v>
      </c>
      <c r="B814" t="s">
        <v>1635</v>
      </c>
      <c r="D814">
        <v>535.60711669921898</v>
      </c>
      <c r="E814">
        <v>3</v>
      </c>
      <c r="F814">
        <v>12.938738341307401</v>
      </c>
      <c r="G814" t="b">
        <v>0</v>
      </c>
      <c r="H814">
        <v>-4.3637732788836097</v>
      </c>
      <c r="I814">
        <v>-1.47156917234772</v>
      </c>
      <c r="J814">
        <v>-5.0603512486875699</v>
      </c>
      <c r="K814">
        <v>-0.332299871684756</v>
      </c>
    </row>
    <row r="815" spans="1:11" x14ac:dyDescent="0.35">
      <c r="A815" t="s">
        <v>352</v>
      </c>
      <c r="B815" t="s">
        <v>1636</v>
      </c>
      <c r="D815">
        <v>535.60711669921898</v>
      </c>
      <c r="E815">
        <v>3</v>
      </c>
      <c r="F815">
        <v>14.169259141663</v>
      </c>
      <c r="G815" t="b">
        <v>1</v>
      </c>
      <c r="H815">
        <v>-3.2794980607982098</v>
      </c>
      <c r="I815">
        <v>-4.3817458584665898</v>
      </c>
      <c r="J815">
        <v>-5.6113156696014004</v>
      </c>
      <c r="K815">
        <v>-3.4729300499472</v>
      </c>
    </row>
    <row r="816" spans="1:11" x14ac:dyDescent="0.35">
      <c r="A816" t="s">
        <v>352</v>
      </c>
      <c r="B816" t="s">
        <v>1637</v>
      </c>
      <c r="D816">
        <v>700.34173583984398</v>
      </c>
      <c r="E816">
        <v>5</v>
      </c>
      <c r="F816">
        <v>29.603375105982</v>
      </c>
      <c r="G816" t="b">
        <v>0</v>
      </c>
      <c r="H816">
        <v>-3.5040647947203598</v>
      </c>
      <c r="I816">
        <v>-2.34371530311443</v>
      </c>
      <c r="J816">
        <v>-4.5872096689407202</v>
      </c>
      <c r="K816">
        <v>-5.3271086340536904</v>
      </c>
    </row>
    <row r="817" spans="1:11" x14ac:dyDescent="0.35">
      <c r="A817" t="s">
        <v>352</v>
      </c>
      <c r="B817" t="s">
        <v>1638</v>
      </c>
      <c r="D817">
        <v>700.34173583984398</v>
      </c>
      <c r="E817">
        <v>5</v>
      </c>
      <c r="F817">
        <v>29.497667672597899</v>
      </c>
      <c r="G817" t="b">
        <v>1</v>
      </c>
      <c r="H817">
        <v>-2.8481550502153401</v>
      </c>
      <c r="I817">
        <v>-3.4991799795436598</v>
      </c>
      <c r="J817">
        <v>-0.95903567690843305</v>
      </c>
      <c r="K817">
        <v>-5.4360027955910502</v>
      </c>
    </row>
    <row r="818" spans="1:11" x14ac:dyDescent="0.35">
      <c r="A818" t="s">
        <v>352</v>
      </c>
      <c r="B818" t="s">
        <v>1639</v>
      </c>
      <c r="D818">
        <v>460.27163696289102</v>
      </c>
      <c r="E818">
        <v>2</v>
      </c>
      <c r="F818">
        <v>12.668049296146</v>
      </c>
      <c r="G818" t="b">
        <v>0</v>
      </c>
      <c r="H818">
        <v>-4.9332141329058903</v>
      </c>
      <c r="I818">
        <v>-2.9954403181295302</v>
      </c>
      <c r="J818">
        <v>0.94258519681483399</v>
      </c>
      <c r="K818">
        <v>-2.05432071254674</v>
      </c>
    </row>
    <row r="819" spans="1:11" x14ac:dyDescent="0.35">
      <c r="A819" t="s">
        <v>352</v>
      </c>
      <c r="B819" t="s">
        <v>1640</v>
      </c>
      <c r="D819">
        <v>460.27163696289102</v>
      </c>
      <c r="E819">
        <v>2</v>
      </c>
      <c r="F819">
        <v>10.750717137041301</v>
      </c>
      <c r="G819" t="b">
        <v>1</v>
      </c>
      <c r="H819">
        <v>-3.6642117489896799</v>
      </c>
      <c r="I819">
        <v>-1.9157393962422999</v>
      </c>
      <c r="J819">
        <v>0.43330939947679997</v>
      </c>
      <c r="K819">
        <v>-1.03700918578426</v>
      </c>
    </row>
    <row r="820" spans="1:11" x14ac:dyDescent="0.35">
      <c r="A820" t="s">
        <v>352</v>
      </c>
      <c r="B820" t="s">
        <v>358</v>
      </c>
      <c r="D820">
        <v>895.24090576171898</v>
      </c>
      <c r="E820">
        <v>5</v>
      </c>
      <c r="F820">
        <v>31.247834936678899</v>
      </c>
      <c r="G820" t="b">
        <v>0</v>
      </c>
      <c r="H820">
        <v>7.5555102809764403</v>
      </c>
      <c r="I820">
        <v>5.9071353989850399</v>
      </c>
      <c r="J820">
        <v>8.3752953790096498</v>
      </c>
      <c r="K820">
        <v>5.1314647046516004</v>
      </c>
    </row>
    <row r="821" spans="1:11" x14ac:dyDescent="0.35">
      <c r="A821" t="s">
        <v>352</v>
      </c>
      <c r="B821" t="s">
        <v>1641</v>
      </c>
      <c r="D821">
        <v>895.24090576171898</v>
      </c>
      <c r="E821">
        <v>5</v>
      </c>
      <c r="F821">
        <v>31.253804146654598</v>
      </c>
      <c r="G821" t="b">
        <v>1</v>
      </c>
      <c r="H821">
        <v>8.9133899356804797E-2</v>
      </c>
      <c r="I821">
        <v>-4.1687185365680799</v>
      </c>
      <c r="J821">
        <v>-2.43486189251953</v>
      </c>
      <c r="K821">
        <v>0.80133554367308601</v>
      </c>
    </row>
    <row r="822" spans="1:11" x14ac:dyDescent="0.35">
      <c r="A822" t="s">
        <v>352</v>
      </c>
      <c r="B822" t="s">
        <v>1642</v>
      </c>
      <c r="D822">
        <v>869.42883300781295</v>
      </c>
      <c r="E822">
        <v>6</v>
      </c>
      <c r="F822">
        <v>26.8204576300182</v>
      </c>
      <c r="G822" t="b">
        <v>0</v>
      </c>
      <c r="H822">
        <v>-3.5495452040757902</v>
      </c>
      <c r="I822">
        <v>-4.6381778879899702</v>
      </c>
      <c r="J822">
        <v>-6.91594507070291</v>
      </c>
      <c r="K822">
        <v>-2.8227984951317802</v>
      </c>
    </row>
    <row r="823" spans="1:11" x14ac:dyDescent="0.35">
      <c r="A823" t="s">
        <v>352</v>
      </c>
      <c r="B823" t="s">
        <v>1643</v>
      </c>
      <c r="D823">
        <v>869.42883300781295</v>
      </c>
      <c r="E823">
        <v>6</v>
      </c>
      <c r="F823">
        <v>27.698435022019101</v>
      </c>
      <c r="G823" t="b">
        <v>1</v>
      </c>
      <c r="H823">
        <v>-1.87251945337312</v>
      </c>
      <c r="I823">
        <v>-3.9832715476018801</v>
      </c>
      <c r="J823">
        <v>-4.9127316295306001</v>
      </c>
      <c r="K823">
        <v>-3.4845032573153598</v>
      </c>
    </row>
    <row r="824" spans="1:11" x14ac:dyDescent="0.35">
      <c r="A824" t="s">
        <v>352</v>
      </c>
      <c r="B824" t="s">
        <v>1644</v>
      </c>
      <c r="D824">
        <v>555.31018066406295</v>
      </c>
      <c r="E824">
        <v>4</v>
      </c>
      <c r="F824">
        <v>23.978506332378601</v>
      </c>
      <c r="G824" t="b">
        <v>0</v>
      </c>
      <c r="H824">
        <v>-5.3253391652685202</v>
      </c>
      <c r="I824">
        <v>-4.0472849430473401</v>
      </c>
      <c r="J824">
        <v>-1.6784848110678601</v>
      </c>
      <c r="K824">
        <v>-2.7637804542891802</v>
      </c>
    </row>
    <row r="825" spans="1:11" x14ac:dyDescent="0.35">
      <c r="A825" t="s">
        <v>352</v>
      </c>
      <c r="B825" t="s">
        <v>1645</v>
      </c>
      <c r="D825">
        <v>555.31018066406295</v>
      </c>
      <c r="E825">
        <v>4</v>
      </c>
      <c r="F825">
        <v>23.858986450232798</v>
      </c>
      <c r="G825" t="b">
        <v>1</v>
      </c>
      <c r="H825">
        <v>0.95383130462350896</v>
      </c>
      <c r="I825">
        <v>-1.0510339459181499</v>
      </c>
      <c r="J825">
        <v>-5.1045762675122504</v>
      </c>
      <c r="K825">
        <v>-2.4097698021634599</v>
      </c>
    </row>
    <row r="826" spans="1:11" x14ac:dyDescent="0.35">
      <c r="A826" t="s">
        <v>352</v>
      </c>
      <c r="B826" t="s">
        <v>359</v>
      </c>
      <c r="D826">
        <v>791.066162109375</v>
      </c>
      <c r="E826">
        <v>6</v>
      </c>
      <c r="F826">
        <v>29.295663952321998</v>
      </c>
      <c r="G826" t="b">
        <v>0</v>
      </c>
      <c r="H826">
        <v>3.8803879737020601</v>
      </c>
      <c r="I826">
        <v>0.62450560194034099</v>
      </c>
      <c r="J826">
        <v>4.3190834624724301</v>
      </c>
      <c r="K826">
        <v>1.79178785779243</v>
      </c>
    </row>
    <row r="827" spans="1:11" x14ac:dyDescent="0.35">
      <c r="A827" t="s">
        <v>352</v>
      </c>
      <c r="B827" t="s">
        <v>1646</v>
      </c>
      <c r="D827">
        <v>791.066162109375</v>
      </c>
      <c r="E827">
        <v>6</v>
      </c>
      <c r="F827">
        <v>28.509206810616</v>
      </c>
      <c r="G827" t="b">
        <v>1</v>
      </c>
      <c r="H827">
        <v>-1.99075667245459</v>
      </c>
      <c r="I827">
        <v>-5.1312509533545096</v>
      </c>
      <c r="J827">
        <v>-3.51745051468263</v>
      </c>
      <c r="K827">
        <v>-3.0609148836415199</v>
      </c>
    </row>
    <row r="828" spans="1:11" x14ac:dyDescent="0.35">
      <c r="A828" t="s">
        <v>352</v>
      </c>
      <c r="B828" t="s">
        <v>360</v>
      </c>
      <c r="D828">
        <v>981.231201171875</v>
      </c>
      <c r="E828">
        <v>4</v>
      </c>
      <c r="F828">
        <v>47.336269488011801</v>
      </c>
      <c r="G828" t="b">
        <v>0</v>
      </c>
      <c r="H828">
        <v>-2.1657106222479401</v>
      </c>
      <c r="I828">
        <v>-0.14694011529308201</v>
      </c>
      <c r="J828">
        <v>1.8635189153348599</v>
      </c>
      <c r="K828">
        <v>-3.20132774014722</v>
      </c>
    </row>
    <row r="829" spans="1:11" x14ac:dyDescent="0.35">
      <c r="A829" t="s">
        <v>352</v>
      </c>
      <c r="B829" t="s">
        <v>1647</v>
      </c>
      <c r="D829">
        <v>981.231201171875</v>
      </c>
      <c r="E829">
        <v>4</v>
      </c>
      <c r="F829">
        <v>48.121032606334303</v>
      </c>
      <c r="G829" t="b">
        <v>1</v>
      </c>
      <c r="H829">
        <v>-0.96230785835653598</v>
      </c>
      <c r="I829">
        <v>-1.55070649332676</v>
      </c>
      <c r="J829">
        <v>0.50329673874492797</v>
      </c>
      <c r="K829">
        <v>-3.7419566037431902</v>
      </c>
    </row>
    <row r="830" spans="1:11" x14ac:dyDescent="0.35">
      <c r="A830" t="s">
        <v>361</v>
      </c>
      <c r="B830" t="s">
        <v>362</v>
      </c>
      <c r="D830">
        <v>540.27014160156295</v>
      </c>
      <c r="E830">
        <v>3</v>
      </c>
      <c r="F830">
        <v>18.6932545337067</v>
      </c>
      <c r="G830" t="b">
        <v>0</v>
      </c>
      <c r="H830">
        <v>8.2503791665915696</v>
      </c>
      <c r="I830">
        <v>7.6997095126746604</v>
      </c>
      <c r="J830">
        <v>5.82661820875696</v>
      </c>
      <c r="K830">
        <v>4.1209862501024404</v>
      </c>
    </row>
    <row r="831" spans="1:11" x14ac:dyDescent="0.35">
      <c r="A831" t="s">
        <v>361</v>
      </c>
      <c r="B831" t="s">
        <v>1648</v>
      </c>
      <c r="D831">
        <v>540.27014160156295</v>
      </c>
      <c r="E831">
        <v>3</v>
      </c>
      <c r="F831">
        <v>18.938298703538401</v>
      </c>
      <c r="G831" t="b">
        <v>1</v>
      </c>
      <c r="H831">
        <v>-2.4859876878809102</v>
      </c>
      <c r="I831">
        <v>-1.1092482949684901</v>
      </c>
      <c r="J831">
        <v>-3.0322456331656298</v>
      </c>
      <c r="K831">
        <v>-3.5954379506332499</v>
      </c>
    </row>
    <row r="832" spans="1:11" x14ac:dyDescent="0.35">
      <c r="A832" t="s">
        <v>361</v>
      </c>
      <c r="B832" t="s">
        <v>363</v>
      </c>
      <c r="D832">
        <v>584.60919189453102</v>
      </c>
      <c r="E832">
        <v>3</v>
      </c>
      <c r="F832">
        <v>14.658177050221999</v>
      </c>
      <c r="G832" t="b">
        <v>0</v>
      </c>
      <c r="H832">
        <v>6.8938184757985601</v>
      </c>
      <c r="I832">
        <v>6.1384105370163597</v>
      </c>
      <c r="J832">
        <v>9.2611530335744092</v>
      </c>
      <c r="K832">
        <v>7.2130775948296701</v>
      </c>
    </row>
    <row r="833" spans="1:11" x14ac:dyDescent="0.35">
      <c r="A833" t="s">
        <v>361</v>
      </c>
      <c r="B833" t="s">
        <v>1649</v>
      </c>
      <c r="D833">
        <v>584.60919189453102</v>
      </c>
      <c r="E833">
        <v>3</v>
      </c>
      <c r="F833">
        <v>14.093980363365301</v>
      </c>
      <c r="G833" t="b">
        <v>1</v>
      </c>
      <c r="H833">
        <v>-3.1231213686378001</v>
      </c>
      <c r="I833">
        <v>-1.9234964018582399</v>
      </c>
      <c r="J833">
        <v>-4.0492347164015197</v>
      </c>
      <c r="K833">
        <v>0.73658001564190301</v>
      </c>
    </row>
    <row r="834" spans="1:11" x14ac:dyDescent="0.35">
      <c r="A834" t="s">
        <v>361</v>
      </c>
      <c r="B834" t="s">
        <v>364</v>
      </c>
      <c r="D834">
        <v>400.97805786132801</v>
      </c>
      <c r="E834">
        <v>4</v>
      </c>
      <c r="F834">
        <v>11.182488278836599</v>
      </c>
      <c r="G834" t="b">
        <v>0</v>
      </c>
      <c r="H834">
        <v>2.9150518238083598</v>
      </c>
      <c r="I834">
        <v>3.73273553606727</v>
      </c>
      <c r="J834">
        <v>4.5685551597190601</v>
      </c>
      <c r="K834">
        <v>6.80700530726293</v>
      </c>
    </row>
    <row r="835" spans="1:11" x14ac:dyDescent="0.35">
      <c r="A835" t="s">
        <v>361</v>
      </c>
      <c r="B835" t="s">
        <v>1650</v>
      </c>
      <c r="D835">
        <v>400.97805786132801</v>
      </c>
      <c r="E835">
        <v>4</v>
      </c>
      <c r="F835">
        <v>10.389666668837201</v>
      </c>
      <c r="G835" t="b">
        <v>1</v>
      </c>
      <c r="H835">
        <v>-4.6495828778558401</v>
      </c>
      <c r="I835">
        <v>-3.4355302684461999</v>
      </c>
      <c r="J835">
        <v>-4.4216886842853897</v>
      </c>
      <c r="K835">
        <v>-1.3633560020140401</v>
      </c>
    </row>
    <row r="836" spans="1:11" x14ac:dyDescent="0.35">
      <c r="A836" t="s">
        <v>361</v>
      </c>
      <c r="B836" t="s">
        <v>1651</v>
      </c>
      <c r="D836">
        <v>594.31268310546898</v>
      </c>
      <c r="E836">
        <v>4</v>
      </c>
      <c r="F836">
        <v>20.452790788479099</v>
      </c>
      <c r="G836" t="b">
        <v>0</v>
      </c>
      <c r="H836">
        <v>-4.8608950665648702</v>
      </c>
      <c r="I836">
        <v>0.41535880054719099</v>
      </c>
      <c r="J836">
        <v>-3.8614080209682902</v>
      </c>
      <c r="K836">
        <v>-4.6411959199064796</v>
      </c>
    </row>
    <row r="837" spans="1:11" x14ac:dyDescent="0.35">
      <c r="A837" t="s">
        <v>361</v>
      </c>
      <c r="B837" t="s">
        <v>1652</v>
      </c>
      <c r="D837">
        <v>594.31268310546898</v>
      </c>
      <c r="E837">
        <v>4</v>
      </c>
      <c r="F837">
        <v>21.305813801558099</v>
      </c>
      <c r="G837" t="b">
        <v>1</v>
      </c>
      <c r="H837">
        <v>-0.71330779898373797</v>
      </c>
      <c r="I837">
        <v>-2.9843044765195099</v>
      </c>
      <c r="J837">
        <v>-2.9784397477006102</v>
      </c>
      <c r="K837">
        <v>-5.9087337156878501</v>
      </c>
    </row>
    <row r="838" spans="1:11" x14ac:dyDescent="0.35">
      <c r="A838" t="s">
        <v>361</v>
      </c>
      <c r="B838" t="s">
        <v>365</v>
      </c>
      <c r="D838">
        <v>555.852294921875</v>
      </c>
      <c r="E838">
        <v>5</v>
      </c>
      <c r="F838">
        <v>32.757016016943297</v>
      </c>
      <c r="G838" t="b">
        <v>0</v>
      </c>
      <c r="H838">
        <v>7.7758502852593301</v>
      </c>
      <c r="I838">
        <v>9.4985704425193909</v>
      </c>
      <c r="J838">
        <v>7.7581675472086298</v>
      </c>
      <c r="K838">
        <v>6.0638770522531997</v>
      </c>
    </row>
    <row r="839" spans="1:11" x14ac:dyDescent="0.35">
      <c r="A839" t="s">
        <v>361</v>
      </c>
      <c r="B839" t="s">
        <v>1653</v>
      </c>
      <c r="D839">
        <v>555.852294921875</v>
      </c>
      <c r="E839">
        <v>5</v>
      </c>
      <c r="F839">
        <v>32.376604110072499</v>
      </c>
      <c r="G839" t="b">
        <v>1</v>
      </c>
      <c r="H839">
        <v>-0.31378118426238899</v>
      </c>
      <c r="I839">
        <v>-1.0412260727073199</v>
      </c>
      <c r="J839">
        <v>-2.8502112989424599</v>
      </c>
      <c r="K839">
        <v>-3.9175802133673399</v>
      </c>
    </row>
    <row r="840" spans="1:11" x14ac:dyDescent="0.35">
      <c r="A840" t="s">
        <v>361</v>
      </c>
      <c r="B840" t="s">
        <v>366</v>
      </c>
      <c r="D840">
        <v>604.47668457031295</v>
      </c>
      <c r="E840">
        <v>5</v>
      </c>
      <c r="F840">
        <v>33.583479496101504</v>
      </c>
      <c r="G840" t="b">
        <v>0</v>
      </c>
      <c r="H840">
        <v>5.6573780318275597</v>
      </c>
      <c r="I840">
        <v>6.2120434829720397</v>
      </c>
      <c r="J840">
        <v>6.0958266935783598</v>
      </c>
      <c r="K840">
        <v>6.1208610734672702</v>
      </c>
    </row>
    <row r="841" spans="1:11" x14ac:dyDescent="0.35">
      <c r="A841" t="s">
        <v>361</v>
      </c>
      <c r="B841" t="s">
        <v>1654</v>
      </c>
      <c r="D841">
        <v>604.47668457031295</v>
      </c>
      <c r="E841">
        <v>5</v>
      </c>
      <c r="F841">
        <v>34.436068874481897</v>
      </c>
      <c r="G841" t="b">
        <v>1</v>
      </c>
      <c r="H841">
        <v>-4.0043921338362702</v>
      </c>
      <c r="I841">
        <v>-4.2017080629140002</v>
      </c>
      <c r="J841">
        <v>-2.8034559875570499</v>
      </c>
      <c r="K841">
        <v>-2.0878154381097001</v>
      </c>
    </row>
    <row r="842" spans="1:11" x14ac:dyDescent="0.35">
      <c r="A842" t="s">
        <v>361</v>
      </c>
      <c r="B842" t="s">
        <v>1655</v>
      </c>
      <c r="D842">
        <v>614.56823730468795</v>
      </c>
      <c r="E842">
        <v>4</v>
      </c>
      <c r="F842">
        <v>32.1356735386709</v>
      </c>
      <c r="G842" t="b">
        <v>0</v>
      </c>
      <c r="H842">
        <v>-1.4885546152774101</v>
      </c>
      <c r="I842">
        <v>-4.3877363308594397</v>
      </c>
      <c r="J842">
        <v>-2.5192106508704302</v>
      </c>
      <c r="K842">
        <v>-2.9587436326480998</v>
      </c>
    </row>
    <row r="843" spans="1:11" x14ac:dyDescent="0.35">
      <c r="A843" t="s">
        <v>361</v>
      </c>
      <c r="B843" t="s">
        <v>1656</v>
      </c>
      <c r="D843">
        <v>614.56823730468795</v>
      </c>
      <c r="E843">
        <v>4</v>
      </c>
      <c r="F843">
        <v>32.824076235374697</v>
      </c>
      <c r="G843" t="b">
        <v>1</v>
      </c>
      <c r="H843">
        <v>-4.3893682666469003</v>
      </c>
      <c r="I843">
        <v>-1.5489609256561101</v>
      </c>
      <c r="J843">
        <v>-3.6488496331673601</v>
      </c>
      <c r="K843">
        <v>-0.20552187441723799</v>
      </c>
    </row>
    <row r="844" spans="1:11" x14ac:dyDescent="0.35">
      <c r="A844" t="s">
        <v>361</v>
      </c>
      <c r="B844" t="s">
        <v>367</v>
      </c>
      <c r="D844">
        <v>367.88027954101602</v>
      </c>
      <c r="E844">
        <v>3</v>
      </c>
      <c r="F844">
        <v>1.93239004496662</v>
      </c>
      <c r="G844" t="b">
        <v>0</v>
      </c>
      <c r="H844">
        <v>8.9065930638372901</v>
      </c>
      <c r="I844">
        <v>4.7345656997435803</v>
      </c>
      <c r="J844">
        <v>1.7856536734686801</v>
      </c>
      <c r="K844">
        <v>3.4464791996647</v>
      </c>
    </row>
    <row r="845" spans="1:11" x14ac:dyDescent="0.35">
      <c r="A845" t="s">
        <v>361</v>
      </c>
      <c r="B845" t="s">
        <v>1657</v>
      </c>
      <c r="D845">
        <v>367.88027954101602</v>
      </c>
      <c r="E845">
        <v>3</v>
      </c>
      <c r="F845">
        <v>1.92228084334973</v>
      </c>
      <c r="G845" t="b">
        <v>1</v>
      </c>
      <c r="H845">
        <v>0</v>
      </c>
      <c r="I845">
        <v>0</v>
      </c>
      <c r="J845">
        <v>0</v>
      </c>
      <c r="K845">
        <v>0</v>
      </c>
    </row>
    <row r="846" spans="1:11" x14ac:dyDescent="0.35">
      <c r="A846" t="s">
        <v>361</v>
      </c>
      <c r="B846" t="s">
        <v>1658</v>
      </c>
      <c r="D846">
        <v>408.231201171875</v>
      </c>
      <c r="E846">
        <v>3</v>
      </c>
      <c r="F846">
        <v>6.09985675809558</v>
      </c>
      <c r="G846" t="b">
        <v>0</v>
      </c>
      <c r="H846">
        <v>-1.9530989739189599</v>
      </c>
      <c r="I846">
        <v>-3.3116535241928902</v>
      </c>
      <c r="J846">
        <v>-4.4613155326786602</v>
      </c>
      <c r="K846">
        <v>-1.9748915935131599</v>
      </c>
    </row>
    <row r="847" spans="1:11" x14ac:dyDescent="0.35">
      <c r="A847" t="s">
        <v>361</v>
      </c>
      <c r="B847" t="s">
        <v>1659</v>
      </c>
      <c r="D847">
        <v>408.231201171875</v>
      </c>
      <c r="E847">
        <v>3</v>
      </c>
      <c r="F847">
        <v>7.2537108016523097</v>
      </c>
      <c r="G847" t="b">
        <v>1</v>
      </c>
      <c r="H847">
        <v>-3.7478965649780198</v>
      </c>
      <c r="I847">
        <v>-6.4301099534309998</v>
      </c>
      <c r="J847">
        <v>-0.59242377110356204</v>
      </c>
      <c r="K847">
        <v>-3.1801216789334101</v>
      </c>
    </row>
    <row r="848" spans="1:11" x14ac:dyDescent="0.35">
      <c r="A848" t="s">
        <v>361</v>
      </c>
      <c r="B848" t="s">
        <v>1660</v>
      </c>
      <c r="D848">
        <v>532.49084472656295</v>
      </c>
      <c r="E848">
        <v>5</v>
      </c>
      <c r="F848">
        <v>17.3409438166995</v>
      </c>
      <c r="G848" t="b">
        <v>0</v>
      </c>
      <c r="H848">
        <v>-2.6863815952290002</v>
      </c>
      <c r="I848">
        <v>0.63783151539110805</v>
      </c>
      <c r="J848">
        <v>-1.4438562193328901</v>
      </c>
      <c r="K848">
        <v>-4.2233553706986102</v>
      </c>
    </row>
    <row r="849" spans="1:11" x14ac:dyDescent="0.35">
      <c r="A849" t="s">
        <v>361</v>
      </c>
      <c r="B849" t="s">
        <v>1661</v>
      </c>
      <c r="D849">
        <v>532.49084472656295</v>
      </c>
      <c r="E849">
        <v>5</v>
      </c>
      <c r="F849">
        <v>19.198771329328199</v>
      </c>
      <c r="G849" t="b">
        <v>1</v>
      </c>
      <c r="H849">
        <v>-3.6979323712598902</v>
      </c>
      <c r="I849">
        <v>4.4486246065097899E-2</v>
      </c>
      <c r="J849">
        <v>-1.5920180981765599</v>
      </c>
      <c r="K849">
        <v>-2.8858607813254298</v>
      </c>
    </row>
    <row r="850" spans="1:11" x14ac:dyDescent="0.35">
      <c r="A850" t="s">
        <v>361</v>
      </c>
      <c r="B850" t="s">
        <v>368</v>
      </c>
      <c r="D850">
        <v>446.89312744140602</v>
      </c>
      <c r="E850">
        <v>3</v>
      </c>
      <c r="F850">
        <v>13.234509954136501</v>
      </c>
      <c r="G850" t="b">
        <v>0</v>
      </c>
      <c r="H850">
        <v>6.7667210925031496</v>
      </c>
      <c r="I850">
        <v>7.3217603466186896</v>
      </c>
      <c r="J850">
        <v>8.6809064239612805</v>
      </c>
      <c r="K850">
        <v>6.5736848779644896</v>
      </c>
    </row>
    <row r="851" spans="1:11" x14ac:dyDescent="0.35">
      <c r="A851" t="s">
        <v>361</v>
      </c>
      <c r="B851" t="s">
        <v>1662</v>
      </c>
      <c r="D851">
        <v>446.89312744140602</v>
      </c>
      <c r="E851">
        <v>3</v>
      </c>
      <c r="F851">
        <v>13.0220311195544</v>
      </c>
      <c r="G851" t="b">
        <v>1</v>
      </c>
      <c r="H851">
        <v>-1.3137812061354599</v>
      </c>
      <c r="I851">
        <v>-1.6219682878684401</v>
      </c>
      <c r="J851">
        <v>-1.061869269372</v>
      </c>
      <c r="K851">
        <v>0.68185579158798704</v>
      </c>
    </row>
    <row r="852" spans="1:11" x14ac:dyDescent="0.35">
      <c r="A852" t="s">
        <v>361</v>
      </c>
      <c r="B852" t="s">
        <v>369</v>
      </c>
      <c r="D852">
        <v>491.60336303710898</v>
      </c>
      <c r="E852">
        <v>3</v>
      </c>
      <c r="F852">
        <v>13.9604241187992</v>
      </c>
      <c r="G852" t="b">
        <v>0</v>
      </c>
      <c r="H852">
        <v>1.8858122488554601</v>
      </c>
      <c r="I852">
        <v>1.29898449991048</v>
      </c>
      <c r="J852">
        <v>3.2785001995581502</v>
      </c>
      <c r="K852">
        <v>-1.6941397945440699</v>
      </c>
    </row>
    <row r="853" spans="1:11" x14ac:dyDescent="0.35">
      <c r="A853" t="s">
        <v>361</v>
      </c>
      <c r="B853" t="s">
        <v>1663</v>
      </c>
      <c r="D853">
        <v>491.60336303710898</v>
      </c>
      <c r="E853">
        <v>3</v>
      </c>
      <c r="F853">
        <v>13.290934720697599</v>
      </c>
      <c r="G853" t="b">
        <v>1</v>
      </c>
      <c r="H853">
        <v>-2.54489527477753</v>
      </c>
      <c r="I853">
        <v>-1.5407860603891701</v>
      </c>
      <c r="J853">
        <v>-2.3355033242830801</v>
      </c>
      <c r="K853">
        <v>-2.2519770690829199</v>
      </c>
    </row>
    <row r="854" spans="1:11" x14ac:dyDescent="0.35">
      <c r="A854" t="s">
        <v>361</v>
      </c>
      <c r="B854" t="s">
        <v>370</v>
      </c>
      <c r="D854">
        <v>505.28747558593801</v>
      </c>
      <c r="E854">
        <v>2</v>
      </c>
      <c r="F854">
        <v>7.4241639831583397</v>
      </c>
      <c r="G854" t="b">
        <v>0</v>
      </c>
      <c r="H854">
        <v>1.77522597824326</v>
      </c>
      <c r="I854">
        <v>0.15561569100832201</v>
      </c>
      <c r="J854">
        <v>-0.68620669884924401</v>
      </c>
      <c r="K854">
        <v>-1.9874161804998001</v>
      </c>
    </row>
    <row r="855" spans="1:11" x14ac:dyDescent="0.35">
      <c r="A855" t="s">
        <v>361</v>
      </c>
      <c r="B855" t="s">
        <v>1664</v>
      </c>
      <c r="D855">
        <v>505.28747558593801</v>
      </c>
      <c r="E855">
        <v>2</v>
      </c>
      <c r="F855">
        <v>7.0537845138138504</v>
      </c>
      <c r="G855" t="b">
        <v>1</v>
      </c>
      <c r="H855">
        <v>-0.69193747506097902</v>
      </c>
      <c r="I855">
        <v>-0.19587588543308701</v>
      </c>
      <c r="J855">
        <v>-2.4833120842083298</v>
      </c>
      <c r="K855">
        <v>-0.83710951353269403</v>
      </c>
    </row>
    <row r="856" spans="1:11" x14ac:dyDescent="0.35">
      <c r="A856" t="s">
        <v>361</v>
      </c>
      <c r="B856" t="s">
        <v>371</v>
      </c>
      <c r="D856">
        <v>569.98443603515602</v>
      </c>
      <c r="E856">
        <v>3</v>
      </c>
      <c r="F856">
        <v>11.2719462676171</v>
      </c>
      <c r="G856" t="b">
        <v>0</v>
      </c>
      <c r="H856">
        <v>5.9902783112022098</v>
      </c>
      <c r="I856">
        <v>6.29416042647546</v>
      </c>
      <c r="J856">
        <v>-2.4573651301670401</v>
      </c>
      <c r="K856">
        <v>3.3493086933255198</v>
      </c>
    </row>
    <row r="857" spans="1:11" x14ac:dyDescent="0.35">
      <c r="A857" t="s">
        <v>361</v>
      </c>
      <c r="B857" t="s">
        <v>1665</v>
      </c>
      <c r="D857">
        <v>569.98443603515602</v>
      </c>
      <c r="E857">
        <v>3</v>
      </c>
      <c r="F857">
        <v>12.2214454354037</v>
      </c>
      <c r="G857" t="b">
        <v>1</v>
      </c>
      <c r="H857">
        <v>-1.21939992496617</v>
      </c>
      <c r="I857">
        <v>-0.33502888645427598</v>
      </c>
      <c r="J857">
        <v>-2.1832161880649901</v>
      </c>
      <c r="K857">
        <v>0.48823650764861098</v>
      </c>
    </row>
    <row r="858" spans="1:11" x14ac:dyDescent="0.35">
      <c r="A858" t="s">
        <v>361</v>
      </c>
      <c r="B858" t="s">
        <v>372</v>
      </c>
      <c r="D858">
        <v>470.73245239257801</v>
      </c>
      <c r="E858">
        <v>4</v>
      </c>
      <c r="F858">
        <v>10.196781510814599</v>
      </c>
      <c r="G858" t="b">
        <v>0</v>
      </c>
      <c r="H858">
        <v>4.3471889732450997</v>
      </c>
      <c r="I858">
        <v>4.8896808151471998</v>
      </c>
      <c r="J858">
        <v>-1.16789351691409</v>
      </c>
      <c r="K858">
        <v>-1.3081116143281499</v>
      </c>
    </row>
    <row r="859" spans="1:11" x14ac:dyDescent="0.35">
      <c r="A859" t="s">
        <v>361</v>
      </c>
      <c r="B859" t="s">
        <v>1666</v>
      </c>
      <c r="D859">
        <v>470.73245239257801</v>
      </c>
      <c r="E859">
        <v>4</v>
      </c>
      <c r="F859">
        <v>10.1624444463739</v>
      </c>
      <c r="G859" t="b">
        <v>1</v>
      </c>
      <c r="H859">
        <v>-0.663467115836745</v>
      </c>
      <c r="I859">
        <v>-0.92376429974479302</v>
      </c>
      <c r="J859">
        <v>-0.19983141632840901</v>
      </c>
      <c r="K859">
        <v>-0.44299828873171998</v>
      </c>
    </row>
    <row r="860" spans="1:11" x14ac:dyDescent="0.35">
      <c r="A860" t="s">
        <v>373</v>
      </c>
      <c r="B860" t="s">
        <v>374</v>
      </c>
      <c r="D860">
        <v>715.00640869140602</v>
      </c>
      <c r="E860">
        <v>3</v>
      </c>
      <c r="F860">
        <v>21.7698378031102</v>
      </c>
      <c r="G860" t="b">
        <v>0</v>
      </c>
      <c r="H860">
        <v>8.5055249334265799</v>
      </c>
      <c r="I860">
        <v>8.1882057275267108</v>
      </c>
      <c r="J860">
        <v>6.1716145610013404</v>
      </c>
      <c r="K860">
        <v>6.6011395443107403</v>
      </c>
    </row>
    <row r="861" spans="1:11" x14ac:dyDescent="0.35">
      <c r="A861" t="s">
        <v>373</v>
      </c>
      <c r="B861" t="s">
        <v>1667</v>
      </c>
      <c r="D861">
        <v>715.00640869140602</v>
      </c>
      <c r="E861">
        <v>3</v>
      </c>
      <c r="F861">
        <v>21.783425871252099</v>
      </c>
      <c r="G861" t="b">
        <v>1</v>
      </c>
      <c r="H861">
        <v>-1.38092580721514</v>
      </c>
      <c r="I861">
        <v>-1.13549309433927</v>
      </c>
      <c r="J861">
        <v>-3.24281642988689</v>
      </c>
      <c r="K861">
        <v>0.47639253492345102</v>
      </c>
    </row>
    <row r="862" spans="1:11" x14ac:dyDescent="0.35">
      <c r="A862" t="s">
        <v>373</v>
      </c>
      <c r="B862" t="s">
        <v>375</v>
      </c>
      <c r="D862">
        <v>587.65869140625</v>
      </c>
      <c r="E862">
        <v>3</v>
      </c>
      <c r="F862">
        <v>43.686669298915398</v>
      </c>
      <c r="G862" t="b">
        <v>0</v>
      </c>
      <c r="H862">
        <v>9.0727153992439398</v>
      </c>
      <c r="I862">
        <v>7.1775663119869701</v>
      </c>
      <c r="J862">
        <v>6.4632066171679599</v>
      </c>
      <c r="K862">
        <v>5.8241506404475203</v>
      </c>
    </row>
    <row r="863" spans="1:11" x14ac:dyDescent="0.35">
      <c r="A863" t="s">
        <v>373</v>
      </c>
      <c r="B863" t="s">
        <v>1668</v>
      </c>
      <c r="D863">
        <v>587.65869140625</v>
      </c>
      <c r="E863">
        <v>3</v>
      </c>
      <c r="F863">
        <v>44.577145879080902</v>
      </c>
      <c r="G863" t="b">
        <v>1</v>
      </c>
      <c r="H863">
        <v>-0.20122221920156799</v>
      </c>
      <c r="I863">
        <v>-1.2975624314631999</v>
      </c>
      <c r="J863">
        <v>-3.5462535373733899</v>
      </c>
      <c r="K863">
        <v>-2.0845934862331199</v>
      </c>
    </row>
    <row r="864" spans="1:11" x14ac:dyDescent="0.35">
      <c r="A864" t="s">
        <v>373</v>
      </c>
      <c r="B864" t="s">
        <v>376</v>
      </c>
      <c r="D864">
        <v>446.62200927734398</v>
      </c>
      <c r="E864">
        <v>3</v>
      </c>
      <c r="F864">
        <v>14.6817202227649</v>
      </c>
      <c r="G864" t="b">
        <v>0</v>
      </c>
      <c r="H864">
        <v>2.0011723543392099</v>
      </c>
      <c r="I864">
        <v>2.8272553711604198</v>
      </c>
      <c r="J864">
        <v>0.77044246813301498</v>
      </c>
      <c r="K864">
        <v>0.54210791309573503</v>
      </c>
    </row>
    <row r="865" spans="1:11" x14ac:dyDescent="0.35">
      <c r="A865" t="s">
        <v>373</v>
      </c>
      <c r="B865" t="s">
        <v>1669</v>
      </c>
      <c r="D865">
        <v>446.62200927734398</v>
      </c>
      <c r="E865">
        <v>3</v>
      </c>
      <c r="F865">
        <v>14.0367185508553</v>
      </c>
      <c r="G865" t="b">
        <v>1</v>
      </c>
      <c r="H865">
        <v>-4.4130291829575903</v>
      </c>
      <c r="I865">
        <v>-0.24097978572256601</v>
      </c>
      <c r="J865">
        <v>-1.7301538311187199</v>
      </c>
      <c r="K865">
        <v>-2.1444918579379699</v>
      </c>
    </row>
    <row r="866" spans="1:11" x14ac:dyDescent="0.35">
      <c r="A866" t="s">
        <v>373</v>
      </c>
      <c r="B866" t="s">
        <v>377</v>
      </c>
      <c r="D866">
        <v>752.41564941406295</v>
      </c>
      <c r="E866">
        <v>2</v>
      </c>
      <c r="F866">
        <v>46.8052469753585</v>
      </c>
      <c r="G866" t="b">
        <v>0</v>
      </c>
      <c r="H866">
        <v>7.1350208255920604</v>
      </c>
      <c r="I866">
        <v>9.1536102358937494</v>
      </c>
      <c r="J866">
        <v>10.530589249556799</v>
      </c>
      <c r="K866">
        <v>7.9514927822386801</v>
      </c>
    </row>
    <row r="867" spans="1:11" x14ac:dyDescent="0.35">
      <c r="A867" t="s">
        <v>373</v>
      </c>
      <c r="B867" t="s">
        <v>1670</v>
      </c>
      <c r="D867">
        <v>752.41564941406295</v>
      </c>
      <c r="E867">
        <v>2</v>
      </c>
      <c r="F867">
        <v>46.382900763359402</v>
      </c>
      <c r="G867" t="b">
        <v>1</v>
      </c>
      <c r="H867">
        <v>-1.7046222829841899</v>
      </c>
      <c r="I867">
        <v>-1.6669103241475101</v>
      </c>
      <c r="J867">
        <v>-0.79067569014530403</v>
      </c>
      <c r="K867">
        <v>-0.63085018621363498</v>
      </c>
    </row>
    <row r="868" spans="1:11" x14ac:dyDescent="0.35">
      <c r="A868" t="s">
        <v>373</v>
      </c>
      <c r="B868" t="s">
        <v>1671</v>
      </c>
      <c r="D868">
        <v>458.48907470703102</v>
      </c>
      <c r="E868">
        <v>4</v>
      </c>
      <c r="F868">
        <v>6.70771088937075</v>
      </c>
      <c r="G868" t="b">
        <v>0</v>
      </c>
      <c r="H868">
        <v>-7.6867158977796199</v>
      </c>
      <c r="I868">
        <v>-3.9245451865524799</v>
      </c>
      <c r="J868">
        <v>-3.9428817180326301</v>
      </c>
      <c r="K868">
        <v>-1.9640088860298399</v>
      </c>
    </row>
    <row r="869" spans="1:11" x14ac:dyDescent="0.35">
      <c r="A869" t="s">
        <v>373</v>
      </c>
      <c r="B869" t="s">
        <v>1672</v>
      </c>
      <c r="D869">
        <v>458.48907470703102</v>
      </c>
      <c r="E869">
        <v>4</v>
      </c>
      <c r="F869">
        <v>8.3096860688986194</v>
      </c>
      <c r="G869" t="b">
        <v>1</v>
      </c>
      <c r="H869">
        <v>-3.8466171860493499</v>
      </c>
      <c r="I869">
        <v>-3.9903521537706101</v>
      </c>
      <c r="J869">
        <v>-1.5295898727159001</v>
      </c>
      <c r="K869">
        <v>-2.81962921732597</v>
      </c>
    </row>
    <row r="870" spans="1:11" x14ac:dyDescent="0.35">
      <c r="A870" t="s">
        <v>373</v>
      </c>
      <c r="B870" t="s">
        <v>1673</v>
      </c>
      <c r="D870">
        <v>374.24362182617199</v>
      </c>
      <c r="E870">
        <v>4</v>
      </c>
      <c r="F870">
        <v>11.5237564329195</v>
      </c>
      <c r="G870" t="b">
        <v>0</v>
      </c>
      <c r="H870">
        <v>-6.6390361224608503</v>
      </c>
      <c r="I870">
        <v>-6.3402260857272799</v>
      </c>
      <c r="J870">
        <v>-7.9233865909710799</v>
      </c>
      <c r="K870">
        <v>-6.6861917159465101</v>
      </c>
    </row>
    <row r="871" spans="1:11" x14ac:dyDescent="0.35">
      <c r="A871" t="s">
        <v>373</v>
      </c>
      <c r="B871" t="s">
        <v>1674</v>
      </c>
      <c r="D871">
        <v>374.24362182617199</v>
      </c>
      <c r="E871">
        <v>4</v>
      </c>
      <c r="F871">
        <v>11.1331286780954</v>
      </c>
      <c r="G871" t="b">
        <v>1</v>
      </c>
      <c r="H871">
        <v>-5.7245198735667602</v>
      </c>
      <c r="I871">
        <v>-7.8360435858918196</v>
      </c>
      <c r="J871">
        <v>-8.3992649507724408</v>
      </c>
      <c r="K871">
        <v>-6.5703732312334804</v>
      </c>
    </row>
    <row r="872" spans="1:11" x14ac:dyDescent="0.35">
      <c r="A872" t="s">
        <v>373</v>
      </c>
      <c r="B872" t="s">
        <v>378</v>
      </c>
      <c r="D872">
        <v>434.25387573242199</v>
      </c>
      <c r="E872">
        <v>3</v>
      </c>
      <c r="F872">
        <v>11.2072653710285</v>
      </c>
      <c r="G872" t="b">
        <v>0</v>
      </c>
      <c r="H872">
        <v>-1.0104156984069399</v>
      </c>
      <c r="I872">
        <v>1.1204090287939099</v>
      </c>
      <c r="J872">
        <v>-0.213958925068679</v>
      </c>
      <c r="K872">
        <v>-1.8086472598426</v>
      </c>
    </row>
    <row r="873" spans="1:11" x14ac:dyDescent="0.35">
      <c r="A873" t="s">
        <v>373</v>
      </c>
      <c r="B873" t="s">
        <v>1675</v>
      </c>
      <c r="D873">
        <v>434.25387573242199</v>
      </c>
      <c r="E873">
        <v>3</v>
      </c>
      <c r="F873">
        <v>11.330405419681901</v>
      </c>
      <c r="G873" t="b">
        <v>1</v>
      </c>
      <c r="H873">
        <v>0.91069445338228305</v>
      </c>
      <c r="I873">
        <v>-1.0679801002781499</v>
      </c>
      <c r="J873">
        <v>-1.75402086901484</v>
      </c>
      <c r="K873">
        <v>0.866247801412663</v>
      </c>
    </row>
    <row r="874" spans="1:11" x14ac:dyDescent="0.35">
      <c r="A874" t="s">
        <v>373</v>
      </c>
      <c r="B874" t="s">
        <v>379</v>
      </c>
      <c r="D874">
        <v>521.33697509765602</v>
      </c>
      <c r="E874">
        <v>2</v>
      </c>
      <c r="F874">
        <v>19.889351853594299</v>
      </c>
      <c r="G874" t="b">
        <v>0</v>
      </c>
      <c r="H874">
        <v>5.8099724135507902</v>
      </c>
      <c r="I874">
        <v>1.9179632185687201</v>
      </c>
      <c r="J874">
        <v>4.4325008579436398</v>
      </c>
      <c r="K874">
        <v>5.5744519632157097</v>
      </c>
    </row>
    <row r="875" spans="1:11" x14ac:dyDescent="0.35">
      <c r="A875" t="s">
        <v>373</v>
      </c>
      <c r="B875" t="s">
        <v>1676</v>
      </c>
      <c r="D875">
        <v>521.33697509765602</v>
      </c>
      <c r="E875">
        <v>2</v>
      </c>
      <c r="F875">
        <v>20.285125000000001</v>
      </c>
      <c r="G875" t="b">
        <v>1</v>
      </c>
      <c r="H875">
        <v>-2.0539635344858</v>
      </c>
      <c r="I875">
        <v>-4.2653409909768101</v>
      </c>
      <c r="J875">
        <v>-0.24312521324684999</v>
      </c>
      <c r="K875">
        <v>0.566171031753682</v>
      </c>
    </row>
    <row r="876" spans="1:11" x14ac:dyDescent="0.35">
      <c r="A876" t="s">
        <v>373</v>
      </c>
      <c r="B876" t="s">
        <v>380</v>
      </c>
      <c r="D876">
        <v>568.28466796875</v>
      </c>
      <c r="E876">
        <v>3</v>
      </c>
      <c r="F876">
        <v>11.355228422455999</v>
      </c>
      <c r="G876" t="b">
        <v>0</v>
      </c>
      <c r="H876">
        <v>7.4525403346159296</v>
      </c>
      <c r="I876">
        <v>5.6769248009706397</v>
      </c>
      <c r="J876">
        <v>4.3016669657890896</v>
      </c>
      <c r="K876">
        <v>0.94627556163168103</v>
      </c>
    </row>
    <row r="877" spans="1:11" x14ac:dyDescent="0.35">
      <c r="A877" t="s">
        <v>373</v>
      </c>
      <c r="B877" t="s">
        <v>1677</v>
      </c>
      <c r="D877">
        <v>568.28466796875</v>
      </c>
      <c r="E877">
        <v>3</v>
      </c>
      <c r="F877">
        <v>9.8207734204978703</v>
      </c>
      <c r="G877" t="b">
        <v>1</v>
      </c>
      <c r="H877">
        <v>0.84511020144666904</v>
      </c>
      <c r="I877">
        <v>1.0436818739482301</v>
      </c>
      <c r="J877">
        <v>-1.20291280078616</v>
      </c>
      <c r="K877">
        <v>-3.1703011511438501</v>
      </c>
    </row>
    <row r="878" spans="1:11" x14ac:dyDescent="0.35">
      <c r="A878" t="s">
        <v>373</v>
      </c>
      <c r="B878" t="s">
        <v>381</v>
      </c>
      <c r="D878">
        <v>630.35699462890602</v>
      </c>
      <c r="E878">
        <v>3</v>
      </c>
      <c r="F878">
        <v>39.204357186306602</v>
      </c>
      <c r="G878" t="b">
        <v>0</v>
      </c>
      <c r="H878">
        <v>2.0145246363534199</v>
      </c>
      <c r="I878">
        <v>-0.92139776576830001</v>
      </c>
      <c r="J878">
        <v>-3.9166780568014801</v>
      </c>
      <c r="K878">
        <v>3.15542900584451</v>
      </c>
    </row>
    <row r="879" spans="1:11" x14ac:dyDescent="0.35">
      <c r="A879" t="s">
        <v>373</v>
      </c>
      <c r="B879" t="s">
        <v>1678</v>
      </c>
      <c r="D879">
        <v>630.35699462890602</v>
      </c>
      <c r="E879">
        <v>3</v>
      </c>
      <c r="F879">
        <v>38.365152770387198</v>
      </c>
      <c r="G879" t="b">
        <v>1</v>
      </c>
      <c r="H879">
        <v>-1.09005450232602</v>
      </c>
      <c r="I879">
        <v>-0.23512876921703799</v>
      </c>
      <c r="J879">
        <v>-3.305643551992</v>
      </c>
      <c r="K879">
        <v>-1.30486775954665</v>
      </c>
    </row>
    <row r="880" spans="1:11" x14ac:dyDescent="0.35">
      <c r="A880" t="s">
        <v>373</v>
      </c>
      <c r="B880" t="s">
        <v>382</v>
      </c>
      <c r="D880">
        <v>530.28765869140602</v>
      </c>
      <c r="E880">
        <v>2</v>
      </c>
      <c r="F880">
        <v>6.1181125047844596</v>
      </c>
      <c r="G880" t="b">
        <v>0</v>
      </c>
      <c r="H880">
        <v>0.44653678716660999</v>
      </c>
      <c r="I880">
        <v>5.3822526662663801</v>
      </c>
      <c r="J880">
        <v>6.8189325451433698</v>
      </c>
      <c r="K880">
        <v>4.5397007959238804</v>
      </c>
    </row>
    <row r="881" spans="1:11" x14ac:dyDescent="0.35">
      <c r="A881" t="s">
        <v>373</v>
      </c>
      <c r="B881" t="s">
        <v>1679</v>
      </c>
      <c r="D881">
        <v>530.28765869140602</v>
      </c>
      <c r="E881">
        <v>2</v>
      </c>
      <c r="F881">
        <v>6.9805682221071299</v>
      </c>
      <c r="G881" t="b">
        <v>1</v>
      </c>
      <c r="H881">
        <v>-4.8105608702681</v>
      </c>
      <c r="I881">
        <v>-1.2077177115533999</v>
      </c>
      <c r="J881">
        <v>-0.64326241701966103</v>
      </c>
      <c r="K881">
        <v>-0.43691900977946002</v>
      </c>
    </row>
    <row r="882" spans="1:11" x14ac:dyDescent="0.35">
      <c r="A882" t="s">
        <v>373</v>
      </c>
      <c r="B882" t="s">
        <v>383</v>
      </c>
      <c r="D882">
        <v>525.58636474609398</v>
      </c>
      <c r="E882">
        <v>3</v>
      </c>
      <c r="F882">
        <v>13.3275507815378</v>
      </c>
      <c r="G882" t="b">
        <v>0</v>
      </c>
      <c r="H882">
        <v>5.1831387668762998</v>
      </c>
      <c r="I882">
        <v>7.2762721674908004</v>
      </c>
      <c r="J882">
        <v>7.3615964931484799</v>
      </c>
      <c r="K882">
        <v>2.8818504428014902</v>
      </c>
    </row>
    <row r="883" spans="1:11" x14ac:dyDescent="0.35">
      <c r="A883" t="s">
        <v>373</v>
      </c>
      <c r="B883" t="s">
        <v>1680</v>
      </c>
      <c r="D883">
        <v>525.58636474609398</v>
      </c>
      <c r="E883">
        <v>3</v>
      </c>
      <c r="F883">
        <v>14.3816228847808</v>
      </c>
      <c r="G883" t="b">
        <v>1</v>
      </c>
      <c r="H883">
        <v>-2.8858274186605302</v>
      </c>
      <c r="I883">
        <v>-2.6432785600563999</v>
      </c>
      <c r="J883">
        <v>0.99572877832293905</v>
      </c>
      <c r="K883">
        <v>-4.4040293928049197</v>
      </c>
    </row>
    <row r="884" spans="1:11" x14ac:dyDescent="0.35">
      <c r="A884" t="s">
        <v>373</v>
      </c>
      <c r="B884" t="s">
        <v>1681</v>
      </c>
      <c r="D884">
        <v>568.53033447265602</v>
      </c>
      <c r="E884">
        <v>4</v>
      </c>
      <c r="F884">
        <v>20.572200077214902</v>
      </c>
      <c r="G884" t="b">
        <v>0</v>
      </c>
      <c r="H884">
        <v>-0.90930149335009303</v>
      </c>
      <c r="I884">
        <v>0.83472696071694097</v>
      </c>
      <c r="J884">
        <v>-4.67346174537506</v>
      </c>
      <c r="K884">
        <v>-4.91014748639319</v>
      </c>
    </row>
    <row r="885" spans="1:11" x14ac:dyDescent="0.35">
      <c r="A885" t="s">
        <v>373</v>
      </c>
      <c r="B885" t="s">
        <v>1682</v>
      </c>
      <c r="D885">
        <v>568.53033447265602</v>
      </c>
      <c r="E885">
        <v>4</v>
      </c>
      <c r="F885">
        <v>18.791807089944701</v>
      </c>
      <c r="G885" t="b">
        <v>1</v>
      </c>
      <c r="H885">
        <v>-4.6076067868617097</v>
      </c>
      <c r="I885">
        <v>0.76621025339445803</v>
      </c>
      <c r="J885">
        <v>-4.2973838414607597</v>
      </c>
      <c r="K885">
        <v>-1.4355625067501401</v>
      </c>
    </row>
    <row r="886" spans="1:11" x14ac:dyDescent="0.35">
      <c r="A886" t="s">
        <v>373</v>
      </c>
      <c r="B886" t="s">
        <v>384</v>
      </c>
      <c r="D886">
        <v>972.43957519531295</v>
      </c>
      <c r="E886">
        <v>3</v>
      </c>
      <c r="F886">
        <v>22.1702535425399</v>
      </c>
      <c r="G886" t="b">
        <v>0</v>
      </c>
      <c r="H886">
        <v>6.5507345245616397</v>
      </c>
      <c r="I886">
        <v>7.1966899864665503</v>
      </c>
      <c r="J886">
        <v>6.8023122449237396</v>
      </c>
      <c r="K886">
        <v>8.0695288140318802</v>
      </c>
    </row>
    <row r="887" spans="1:11" x14ac:dyDescent="0.35">
      <c r="A887" t="s">
        <v>373</v>
      </c>
      <c r="B887" t="s">
        <v>1683</v>
      </c>
      <c r="D887">
        <v>972.43957519531295</v>
      </c>
      <c r="E887">
        <v>3</v>
      </c>
      <c r="F887">
        <v>21.377061235638902</v>
      </c>
      <c r="G887" t="b">
        <v>1</v>
      </c>
      <c r="H887">
        <v>0</v>
      </c>
      <c r="I887">
        <v>0</v>
      </c>
      <c r="J887">
        <v>0</v>
      </c>
      <c r="K887">
        <v>0</v>
      </c>
    </row>
    <row r="888" spans="1:11" x14ac:dyDescent="0.35">
      <c r="A888" t="s">
        <v>373</v>
      </c>
      <c r="B888" t="s">
        <v>385</v>
      </c>
      <c r="D888">
        <v>609.77288818359398</v>
      </c>
      <c r="E888">
        <v>2</v>
      </c>
      <c r="F888">
        <v>13.442128308311</v>
      </c>
      <c r="G888" t="b">
        <v>0</v>
      </c>
      <c r="H888">
        <v>9.7713518358924407</v>
      </c>
      <c r="I888">
        <v>9.0383068846957002</v>
      </c>
      <c r="J888">
        <v>8.5299830618038701</v>
      </c>
      <c r="K888">
        <v>4.1731250747508399</v>
      </c>
    </row>
    <row r="889" spans="1:11" x14ac:dyDescent="0.35">
      <c r="A889" t="s">
        <v>373</v>
      </c>
      <c r="B889" t="s">
        <v>1684</v>
      </c>
      <c r="D889">
        <v>609.77288818359398</v>
      </c>
      <c r="E889">
        <v>2</v>
      </c>
      <c r="F889">
        <v>14.608317298975599</v>
      </c>
      <c r="G889" t="b">
        <v>1</v>
      </c>
      <c r="H889">
        <v>-1.77752154380872</v>
      </c>
      <c r="I889">
        <v>4.64249182467599E-2</v>
      </c>
      <c r="J889">
        <v>-3.3647184763314701</v>
      </c>
      <c r="K889">
        <v>-4.24769592886026</v>
      </c>
    </row>
    <row r="890" spans="1:11" x14ac:dyDescent="0.35">
      <c r="A890" t="s">
        <v>386</v>
      </c>
      <c r="B890" t="s">
        <v>1685</v>
      </c>
      <c r="D890">
        <v>671.139404296875</v>
      </c>
      <c r="E890">
        <v>5</v>
      </c>
      <c r="F890">
        <v>43.381103447016002</v>
      </c>
      <c r="G890" t="b">
        <v>0</v>
      </c>
      <c r="H890">
        <v>-2.94541240206371</v>
      </c>
      <c r="I890">
        <v>-2.2895437960677598</v>
      </c>
      <c r="J890">
        <v>-2.5139668905504999</v>
      </c>
      <c r="K890">
        <v>-3.7621994451921901</v>
      </c>
    </row>
    <row r="891" spans="1:11" x14ac:dyDescent="0.35">
      <c r="A891" t="s">
        <v>386</v>
      </c>
      <c r="B891" t="s">
        <v>1686</v>
      </c>
      <c r="D891">
        <v>671.139404296875</v>
      </c>
      <c r="E891">
        <v>5</v>
      </c>
      <c r="F891">
        <v>42.899665015148997</v>
      </c>
      <c r="G891" t="b">
        <v>1</v>
      </c>
      <c r="H891">
        <v>-4.7009551260779796</v>
      </c>
      <c r="I891">
        <v>-2.6153806011290102</v>
      </c>
      <c r="J891">
        <v>0.69697473915444896</v>
      </c>
      <c r="K891">
        <v>-0.65083893460425501</v>
      </c>
    </row>
    <row r="892" spans="1:11" x14ac:dyDescent="0.35">
      <c r="A892" t="s">
        <v>386</v>
      </c>
      <c r="B892" t="s">
        <v>387</v>
      </c>
      <c r="D892">
        <v>691.598876953125</v>
      </c>
      <c r="E892">
        <v>4</v>
      </c>
      <c r="F892">
        <v>35.904518394628802</v>
      </c>
      <c r="G892" t="b">
        <v>0</v>
      </c>
      <c r="H892">
        <v>5.4924092910144502</v>
      </c>
      <c r="I892">
        <v>7.8183503180803804</v>
      </c>
      <c r="J892">
        <v>4.5815399185061096</v>
      </c>
      <c r="K892">
        <v>4.5096857071822498</v>
      </c>
    </row>
    <row r="893" spans="1:11" x14ac:dyDescent="0.35">
      <c r="A893" t="s">
        <v>386</v>
      </c>
      <c r="B893" t="s">
        <v>1687</v>
      </c>
      <c r="D893">
        <v>691.598876953125</v>
      </c>
      <c r="E893">
        <v>4</v>
      </c>
      <c r="F893">
        <v>36.881991645554002</v>
      </c>
      <c r="G893" t="b">
        <v>1</v>
      </c>
      <c r="H893">
        <v>-1.6751502918958201</v>
      </c>
      <c r="I893">
        <v>0.34345221618780297</v>
      </c>
      <c r="J893">
        <v>-1.4510902052599099</v>
      </c>
      <c r="K893">
        <v>-4.5048581377208201</v>
      </c>
    </row>
    <row r="894" spans="1:11" x14ac:dyDescent="0.35">
      <c r="A894" t="s">
        <v>386</v>
      </c>
      <c r="B894" t="s">
        <v>388</v>
      </c>
      <c r="D894">
        <v>553.28546142578102</v>
      </c>
      <c r="E894">
        <v>2</v>
      </c>
      <c r="F894">
        <v>13.995967848942</v>
      </c>
      <c r="G894" t="b">
        <v>0</v>
      </c>
      <c r="H894">
        <v>9.1856615484483903</v>
      </c>
      <c r="I894">
        <v>6.3142442243482799</v>
      </c>
      <c r="J894">
        <v>3.9452476633657598</v>
      </c>
      <c r="K894">
        <v>5.9234587466706596</v>
      </c>
    </row>
    <row r="895" spans="1:11" x14ac:dyDescent="0.35">
      <c r="A895" t="s">
        <v>386</v>
      </c>
      <c r="B895" t="s">
        <v>1688</v>
      </c>
      <c r="D895">
        <v>553.28546142578102</v>
      </c>
      <c r="E895">
        <v>2</v>
      </c>
      <c r="F895">
        <v>15.238882444952599</v>
      </c>
      <c r="G895" t="b">
        <v>1</v>
      </c>
      <c r="H895">
        <v>-5.0569858093038098</v>
      </c>
      <c r="I895">
        <v>-4.1262660588717699</v>
      </c>
      <c r="J895">
        <v>-3.9957300469644799</v>
      </c>
      <c r="K895">
        <v>-2.4093757723329601</v>
      </c>
    </row>
    <row r="896" spans="1:11" x14ac:dyDescent="0.35">
      <c r="A896" t="s">
        <v>386</v>
      </c>
      <c r="B896" t="s">
        <v>389</v>
      </c>
      <c r="D896">
        <v>584.29412841796898</v>
      </c>
      <c r="E896">
        <v>4</v>
      </c>
      <c r="F896">
        <v>15.5092555804365</v>
      </c>
      <c r="G896" t="b">
        <v>0</v>
      </c>
      <c r="H896">
        <v>7.0860257257222496</v>
      </c>
      <c r="I896">
        <v>3.22541907187333</v>
      </c>
      <c r="J896">
        <v>7.6833243333385903</v>
      </c>
      <c r="K896">
        <v>5.7378526579807101</v>
      </c>
    </row>
    <row r="897" spans="1:11" x14ac:dyDescent="0.35">
      <c r="A897" t="s">
        <v>386</v>
      </c>
      <c r="B897" t="s">
        <v>1689</v>
      </c>
      <c r="D897">
        <v>584.29412841796898</v>
      </c>
      <c r="E897">
        <v>4</v>
      </c>
      <c r="F897">
        <v>15.5341808635047</v>
      </c>
      <c r="G897" t="b">
        <v>1</v>
      </c>
      <c r="H897">
        <v>-2.9083439496072998</v>
      </c>
      <c r="I897">
        <v>-2.9073400377527201</v>
      </c>
      <c r="J897">
        <v>-5.4784584003457999</v>
      </c>
      <c r="K897">
        <v>-4.4722255827347697</v>
      </c>
    </row>
    <row r="898" spans="1:11" x14ac:dyDescent="0.35">
      <c r="A898" t="s">
        <v>386</v>
      </c>
      <c r="B898" t="s">
        <v>390</v>
      </c>
      <c r="D898">
        <v>798.37976074218795</v>
      </c>
      <c r="E898">
        <v>2</v>
      </c>
      <c r="F898">
        <v>24.661263621604299</v>
      </c>
      <c r="G898" t="b">
        <v>0</v>
      </c>
      <c r="H898">
        <v>2.36293299156632</v>
      </c>
      <c r="I898">
        <v>5.6962065277402996</v>
      </c>
      <c r="J898">
        <v>6.4190947531279798</v>
      </c>
      <c r="K898">
        <v>7.8119056560571103</v>
      </c>
    </row>
    <row r="899" spans="1:11" x14ac:dyDescent="0.35">
      <c r="A899" t="s">
        <v>386</v>
      </c>
      <c r="B899" t="s">
        <v>1690</v>
      </c>
      <c r="D899">
        <v>798.37976074218795</v>
      </c>
      <c r="E899">
        <v>2</v>
      </c>
      <c r="F899">
        <v>24.296242120232002</v>
      </c>
      <c r="G899" t="b">
        <v>1</v>
      </c>
      <c r="H899">
        <v>-4.7784679320724504</v>
      </c>
      <c r="I899">
        <v>0.84252387545836604</v>
      </c>
      <c r="J899">
        <v>-6.8550566690415704E-2</v>
      </c>
      <c r="K899">
        <v>0.17073800301074701</v>
      </c>
    </row>
    <row r="900" spans="1:11" x14ac:dyDescent="0.35">
      <c r="A900" t="s">
        <v>386</v>
      </c>
      <c r="B900" t="s">
        <v>391</v>
      </c>
      <c r="D900">
        <v>480.76278686523398</v>
      </c>
      <c r="E900">
        <v>2</v>
      </c>
      <c r="F900">
        <v>12.0259579445529</v>
      </c>
      <c r="G900" t="b">
        <v>0</v>
      </c>
      <c r="H900">
        <v>8.4331311961741804</v>
      </c>
      <c r="I900">
        <v>4.9040385686522203</v>
      </c>
      <c r="J900">
        <v>6.6053823973731802</v>
      </c>
      <c r="K900">
        <v>5.6883946824235396</v>
      </c>
    </row>
    <row r="901" spans="1:11" x14ac:dyDescent="0.35">
      <c r="A901" t="s">
        <v>386</v>
      </c>
      <c r="B901" t="s">
        <v>1691</v>
      </c>
      <c r="D901">
        <v>480.76278686523398</v>
      </c>
      <c r="E901">
        <v>2</v>
      </c>
      <c r="F901">
        <v>11.9655432393448</v>
      </c>
      <c r="G901" t="b">
        <v>1</v>
      </c>
      <c r="H901">
        <v>-1.1757283726065499</v>
      </c>
      <c r="I901">
        <v>0.60602871277453196</v>
      </c>
      <c r="J901">
        <v>-2.6042296247029801</v>
      </c>
      <c r="K901">
        <v>-1.51966299639706</v>
      </c>
    </row>
    <row r="902" spans="1:11" x14ac:dyDescent="0.35">
      <c r="A902" t="s">
        <v>386</v>
      </c>
      <c r="B902" t="s">
        <v>1692</v>
      </c>
      <c r="D902">
        <v>502.57373046875</v>
      </c>
      <c r="E902">
        <v>3</v>
      </c>
      <c r="F902">
        <v>6.6722925381916598</v>
      </c>
      <c r="G902" t="b">
        <v>0</v>
      </c>
      <c r="H902">
        <v>0.32738912759039501</v>
      </c>
      <c r="I902">
        <v>0.59874711589024499</v>
      </c>
      <c r="J902">
        <v>-2.3154349050619998</v>
      </c>
      <c r="K902">
        <v>-4.1852637578990298E-3</v>
      </c>
    </row>
    <row r="903" spans="1:11" x14ac:dyDescent="0.35">
      <c r="A903" t="s">
        <v>386</v>
      </c>
      <c r="B903" t="s">
        <v>1693</v>
      </c>
      <c r="D903">
        <v>502.57373046875</v>
      </c>
      <c r="E903">
        <v>3</v>
      </c>
      <c r="F903">
        <v>6.7638757562944498</v>
      </c>
      <c r="G903" t="b">
        <v>1</v>
      </c>
      <c r="H903">
        <v>-0.11904029463408</v>
      </c>
      <c r="I903">
        <v>-3.3666893556203799</v>
      </c>
      <c r="J903">
        <v>-0.32364774160165899</v>
      </c>
      <c r="K903">
        <v>-0.13046736658285099</v>
      </c>
    </row>
    <row r="904" spans="1:11" x14ac:dyDescent="0.35">
      <c r="A904" t="s">
        <v>386</v>
      </c>
      <c r="B904" t="s">
        <v>1694</v>
      </c>
      <c r="D904">
        <v>672.82434082031295</v>
      </c>
      <c r="E904">
        <v>4</v>
      </c>
      <c r="F904">
        <v>28.070024134723599</v>
      </c>
      <c r="G904" t="b">
        <v>0</v>
      </c>
      <c r="H904">
        <v>-3.5833728427573499</v>
      </c>
      <c r="I904">
        <v>0.464302585111454</v>
      </c>
      <c r="J904">
        <v>-6.0381259525023196</v>
      </c>
      <c r="K904">
        <v>-1.44906182899271</v>
      </c>
    </row>
    <row r="905" spans="1:11" x14ac:dyDescent="0.35">
      <c r="A905" t="s">
        <v>386</v>
      </c>
      <c r="B905" t="s">
        <v>1695</v>
      </c>
      <c r="D905">
        <v>672.82434082031295</v>
      </c>
      <c r="E905">
        <v>4</v>
      </c>
      <c r="F905">
        <v>27.508594371876701</v>
      </c>
      <c r="G905" t="b">
        <v>1</v>
      </c>
      <c r="H905" t="s">
        <v>1170</v>
      </c>
      <c r="I905">
        <v>-3.11136285020845</v>
      </c>
      <c r="J905">
        <v>-5.5393263675630902</v>
      </c>
      <c r="K905">
        <v>-1.73130196887835</v>
      </c>
    </row>
    <row r="906" spans="1:11" x14ac:dyDescent="0.35">
      <c r="A906" t="s">
        <v>386</v>
      </c>
      <c r="B906" t="s">
        <v>392</v>
      </c>
      <c r="D906">
        <v>583.965087890625</v>
      </c>
      <c r="E906">
        <v>3</v>
      </c>
      <c r="F906">
        <v>26.885788318061</v>
      </c>
      <c r="G906" t="b">
        <v>0</v>
      </c>
      <c r="H906">
        <v>8.0231411047015104</v>
      </c>
      <c r="I906">
        <v>6.1984932781253601</v>
      </c>
      <c r="J906">
        <v>8.0091665556280205</v>
      </c>
      <c r="K906">
        <v>6.6548691276402598</v>
      </c>
    </row>
    <row r="907" spans="1:11" x14ac:dyDescent="0.35">
      <c r="A907" t="s">
        <v>386</v>
      </c>
      <c r="B907" t="s">
        <v>1696</v>
      </c>
      <c r="D907">
        <v>583.965087890625</v>
      </c>
      <c r="E907">
        <v>3</v>
      </c>
      <c r="F907">
        <v>27.412767938330799</v>
      </c>
      <c r="G907" t="b">
        <v>1</v>
      </c>
      <c r="H907">
        <v>-1.6355534591099501</v>
      </c>
      <c r="I907">
        <v>-3.5473564471421399</v>
      </c>
      <c r="J907">
        <v>-2.92300092928763</v>
      </c>
      <c r="K907">
        <v>-3.2011824378162701</v>
      </c>
    </row>
    <row r="908" spans="1:11" x14ac:dyDescent="0.35">
      <c r="A908" t="s">
        <v>386</v>
      </c>
      <c r="B908" t="s">
        <v>393</v>
      </c>
      <c r="D908">
        <v>538.50341796875</v>
      </c>
      <c r="E908">
        <v>4</v>
      </c>
      <c r="F908">
        <v>37.037705438497902</v>
      </c>
      <c r="G908" t="b">
        <v>0</v>
      </c>
      <c r="H908">
        <v>-3.0509514131409499E-2</v>
      </c>
      <c r="I908">
        <v>-0.390348776044742</v>
      </c>
      <c r="J908">
        <v>1.56507759074757</v>
      </c>
      <c r="K908">
        <v>1.51269339539742</v>
      </c>
    </row>
    <row r="909" spans="1:11" x14ac:dyDescent="0.35">
      <c r="A909" t="s">
        <v>386</v>
      </c>
      <c r="B909" t="s">
        <v>1697</v>
      </c>
      <c r="D909">
        <v>538.50341796875</v>
      </c>
      <c r="E909">
        <v>4</v>
      </c>
      <c r="F909">
        <v>37.073489036513699</v>
      </c>
      <c r="G909" t="b">
        <v>1</v>
      </c>
      <c r="H909">
        <v>-4.1764115463809803</v>
      </c>
      <c r="I909">
        <v>-2.0258163364501298</v>
      </c>
      <c r="J909">
        <v>-2.6323073403141102</v>
      </c>
      <c r="K909">
        <v>-2.6421040272308201</v>
      </c>
    </row>
    <row r="910" spans="1:11" x14ac:dyDescent="0.35">
      <c r="A910" t="s">
        <v>386</v>
      </c>
      <c r="B910" t="s">
        <v>394</v>
      </c>
      <c r="D910">
        <v>680.003173828125</v>
      </c>
      <c r="E910">
        <v>3</v>
      </c>
      <c r="F910">
        <v>31.734434562876</v>
      </c>
      <c r="G910" t="b">
        <v>0</v>
      </c>
      <c r="H910">
        <v>6.1005920910589699</v>
      </c>
      <c r="I910">
        <v>7.1062765813857496</v>
      </c>
      <c r="J910">
        <v>5.1894801699163198</v>
      </c>
      <c r="K910">
        <v>6.08413927753928</v>
      </c>
    </row>
    <row r="911" spans="1:11" x14ac:dyDescent="0.35">
      <c r="A911" t="s">
        <v>386</v>
      </c>
      <c r="B911" t="s">
        <v>1698</v>
      </c>
      <c r="D911">
        <v>680.003173828125</v>
      </c>
      <c r="E911">
        <v>3</v>
      </c>
      <c r="F911">
        <v>31.659287277516</v>
      </c>
      <c r="G911" t="b">
        <v>1</v>
      </c>
      <c r="H911">
        <v>-1.8283642391655499</v>
      </c>
      <c r="I911">
        <v>-1.78996503260976</v>
      </c>
      <c r="J911">
        <v>-2.2356700927684701</v>
      </c>
      <c r="K911">
        <v>-3.9705945782306999</v>
      </c>
    </row>
    <row r="912" spans="1:11" x14ac:dyDescent="0.35">
      <c r="A912" t="s">
        <v>386</v>
      </c>
      <c r="B912" t="s">
        <v>1699</v>
      </c>
      <c r="D912">
        <v>940.2177734375</v>
      </c>
      <c r="E912">
        <v>4</v>
      </c>
      <c r="F912">
        <v>46.5057334058381</v>
      </c>
      <c r="G912" t="b">
        <v>0</v>
      </c>
      <c r="H912">
        <v>-4.4182793748824896</v>
      </c>
      <c r="I912">
        <v>-7.5694089961268398</v>
      </c>
      <c r="J912">
        <v>-3.5463028339554401</v>
      </c>
      <c r="K912">
        <v>-2.82115292510947</v>
      </c>
    </row>
    <row r="913" spans="1:11" x14ac:dyDescent="0.35">
      <c r="A913" t="s">
        <v>386</v>
      </c>
      <c r="B913" t="s">
        <v>1700</v>
      </c>
      <c r="D913">
        <v>940.2177734375</v>
      </c>
      <c r="E913">
        <v>4</v>
      </c>
      <c r="F913">
        <v>46.384700301043303</v>
      </c>
      <c r="G913" t="b">
        <v>1</v>
      </c>
      <c r="H913">
        <v>-1.52101612275817</v>
      </c>
      <c r="I913">
        <v>-6.5784799198277097</v>
      </c>
      <c r="J913">
        <v>-5.2987581409475402</v>
      </c>
      <c r="K913">
        <v>-0.92135944408317805</v>
      </c>
    </row>
    <row r="914" spans="1:11" x14ac:dyDescent="0.35">
      <c r="A914" t="s">
        <v>386</v>
      </c>
      <c r="B914" t="s">
        <v>395</v>
      </c>
      <c r="D914">
        <v>700.30438232421898</v>
      </c>
      <c r="E914">
        <v>2</v>
      </c>
      <c r="F914">
        <v>15.7291049790788</v>
      </c>
      <c r="G914" t="b">
        <v>0</v>
      </c>
      <c r="H914">
        <v>6.9379028503336997</v>
      </c>
      <c r="I914">
        <v>6.0557450095176399</v>
      </c>
      <c r="J914">
        <v>9.5342933262243506</v>
      </c>
      <c r="K914">
        <v>3.9212512901237702</v>
      </c>
    </row>
    <row r="915" spans="1:11" x14ac:dyDescent="0.35">
      <c r="A915" t="s">
        <v>386</v>
      </c>
      <c r="B915" t="s">
        <v>1701</v>
      </c>
      <c r="D915">
        <v>700.30438232421898</v>
      </c>
      <c r="E915">
        <v>2</v>
      </c>
      <c r="F915">
        <v>16.127888221206</v>
      </c>
      <c r="G915" t="b">
        <v>1</v>
      </c>
      <c r="H915">
        <v>4.2775410182051402E-2</v>
      </c>
      <c r="I915">
        <v>0.109809093434115</v>
      </c>
      <c r="J915">
        <v>-0.27087711314165203</v>
      </c>
      <c r="K915">
        <v>-2.3074014296594898</v>
      </c>
    </row>
    <row r="916" spans="1:11" x14ac:dyDescent="0.35">
      <c r="A916" t="s">
        <v>386</v>
      </c>
      <c r="B916" t="s">
        <v>396</v>
      </c>
      <c r="D916">
        <v>396.72177124023398</v>
      </c>
      <c r="E916">
        <v>2</v>
      </c>
      <c r="F916">
        <v>8.7802240087698298</v>
      </c>
      <c r="G916" t="b">
        <v>0</v>
      </c>
      <c r="H916">
        <v>0.69751291406466298</v>
      </c>
      <c r="I916">
        <v>2.74638055433849</v>
      </c>
      <c r="J916">
        <v>8.5915438085399494</v>
      </c>
      <c r="K916">
        <v>7.3891601062689602</v>
      </c>
    </row>
    <row r="917" spans="1:11" x14ac:dyDescent="0.35">
      <c r="A917" t="s">
        <v>386</v>
      </c>
      <c r="B917" t="s">
        <v>1702</v>
      </c>
      <c r="D917">
        <v>396.72177124023398</v>
      </c>
      <c r="E917">
        <v>2</v>
      </c>
      <c r="F917">
        <v>9.7305097336148503</v>
      </c>
      <c r="G917" t="b">
        <v>1</v>
      </c>
      <c r="H917">
        <v>-7.3354240436816998</v>
      </c>
      <c r="I917">
        <v>-5.8706190565858201</v>
      </c>
      <c r="J917">
        <v>-4.0361929411418904</v>
      </c>
      <c r="K917">
        <v>-1.85713905863396</v>
      </c>
    </row>
    <row r="918" spans="1:11" x14ac:dyDescent="0.35">
      <c r="A918" t="s">
        <v>386</v>
      </c>
      <c r="B918" t="s">
        <v>397</v>
      </c>
      <c r="D918">
        <v>465.25491333007801</v>
      </c>
      <c r="E918">
        <v>2</v>
      </c>
      <c r="F918">
        <v>27.7006059028996</v>
      </c>
      <c r="G918" t="b">
        <v>0</v>
      </c>
      <c r="H918">
        <v>7.8015825498090097</v>
      </c>
      <c r="I918">
        <v>7.2343055798735598</v>
      </c>
      <c r="J918">
        <v>4.6797099532695103</v>
      </c>
      <c r="K918">
        <v>5.9962229401128804</v>
      </c>
    </row>
    <row r="919" spans="1:11" x14ac:dyDescent="0.35">
      <c r="A919" t="s">
        <v>386</v>
      </c>
      <c r="B919" t="s">
        <v>1703</v>
      </c>
      <c r="D919">
        <v>465.25491333007801</v>
      </c>
      <c r="E919">
        <v>2</v>
      </c>
      <c r="F919">
        <v>26.924058880268198</v>
      </c>
      <c r="G919" t="b">
        <v>1</v>
      </c>
      <c r="H919">
        <v>-0.38109104505024599</v>
      </c>
      <c r="I919">
        <v>-2.3404634022027699</v>
      </c>
      <c r="J919">
        <v>-3.9784145533676099</v>
      </c>
      <c r="K919">
        <v>-1.1598909606510199</v>
      </c>
    </row>
    <row r="920" spans="1:11" x14ac:dyDescent="0.35">
      <c r="A920" t="s">
        <v>398</v>
      </c>
      <c r="B920" t="s">
        <v>399</v>
      </c>
      <c r="D920">
        <v>724.72668457031295</v>
      </c>
      <c r="E920">
        <v>3</v>
      </c>
      <c r="F920">
        <v>48.172955332437503</v>
      </c>
      <c r="G920" t="b">
        <v>0</v>
      </c>
      <c r="H920">
        <v>3.0745994106801202</v>
      </c>
      <c r="I920">
        <v>4.7781535300362199</v>
      </c>
      <c r="J920">
        <v>5.9358596153301404</v>
      </c>
      <c r="K920">
        <v>-4.03012475118559</v>
      </c>
    </row>
    <row r="921" spans="1:11" x14ac:dyDescent="0.35">
      <c r="A921" t="s">
        <v>398</v>
      </c>
      <c r="B921" t="s">
        <v>1704</v>
      </c>
      <c r="D921">
        <v>724.72668457031295</v>
      </c>
      <c r="E921">
        <v>3</v>
      </c>
      <c r="F921">
        <v>47.794919087039098</v>
      </c>
      <c r="G921" t="b">
        <v>1</v>
      </c>
      <c r="H921">
        <v>-1.4760573793074201</v>
      </c>
      <c r="I921">
        <v>0.33738984156357998</v>
      </c>
      <c r="J921">
        <v>0.30101122091642402</v>
      </c>
      <c r="K921">
        <v>0.47684768055069199</v>
      </c>
    </row>
    <row r="922" spans="1:11" x14ac:dyDescent="0.35">
      <c r="A922" t="s">
        <v>398</v>
      </c>
      <c r="B922" t="s">
        <v>400</v>
      </c>
      <c r="D922">
        <v>494.58428955078102</v>
      </c>
      <c r="E922">
        <v>3</v>
      </c>
      <c r="F922">
        <v>20.791793308894501</v>
      </c>
      <c r="G922" t="b">
        <v>0</v>
      </c>
      <c r="H922">
        <v>9.6011008682473893</v>
      </c>
      <c r="I922">
        <v>9.9125681285197107</v>
      </c>
      <c r="J922">
        <v>9.3255054049532706</v>
      </c>
      <c r="K922">
        <v>8.2889188343685802</v>
      </c>
    </row>
    <row r="923" spans="1:11" x14ac:dyDescent="0.35">
      <c r="A923" t="s">
        <v>398</v>
      </c>
      <c r="B923" t="s">
        <v>1705</v>
      </c>
      <c r="D923">
        <v>494.58428955078102</v>
      </c>
      <c r="E923">
        <v>3</v>
      </c>
      <c r="F923">
        <v>21.155750624148901</v>
      </c>
      <c r="G923" t="b">
        <v>1</v>
      </c>
      <c r="H923">
        <v>-1.12318263850232</v>
      </c>
      <c r="I923">
        <v>0.64311044470466805</v>
      </c>
      <c r="J923">
        <v>0.89426133684933296</v>
      </c>
      <c r="K923">
        <v>0.86508731461507904</v>
      </c>
    </row>
    <row r="924" spans="1:11" x14ac:dyDescent="0.35">
      <c r="A924" t="s">
        <v>398</v>
      </c>
      <c r="B924" t="s">
        <v>401</v>
      </c>
      <c r="D924">
        <v>519.27435302734398</v>
      </c>
      <c r="E924">
        <v>2</v>
      </c>
      <c r="F924">
        <v>26.2081434827872</v>
      </c>
      <c r="G924" t="b">
        <v>0</v>
      </c>
      <c r="H924">
        <v>7.6753123251391902</v>
      </c>
      <c r="I924">
        <v>6.7145203455356599</v>
      </c>
      <c r="J924">
        <v>7.6929575623237501</v>
      </c>
      <c r="K924">
        <v>6.7559863372316098</v>
      </c>
    </row>
    <row r="925" spans="1:11" x14ac:dyDescent="0.35">
      <c r="A925" t="s">
        <v>398</v>
      </c>
      <c r="B925" t="s">
        <v>1706</v>
      </c>
      <c r="D925">
        <v>519.27435302734398</v>
      </c>
      <c r="E925">
        <v>2</v>
      </c>
      <c r="F925">
        <v>26.856005609213501</v>
      </c>
      <c r="G925" t="b">
        <v>1</v>
      </c>
      <c r="H925">
        <v>-1.35439865591588</v>
      </c>
      <c r="I925">
        <v>-0.74023343708286204</v>
      </c>
      <c r="J925">
        <v>-0.34831914593533198</v>
      </c>
      <c r="K925">
        <v>-2.9147679940173901</v>
      </c>
    </row>
    <row r="926" spans="1:11" x14ac:dyDescent="0.35">
      <c r="A926" t="s">
        <v>398</v>
      </c>
      <c r="B926" t="s">
        <v>402</v>
      </c>
      <c r="D926">
        <v>691.85119628906295</v>
      </c>
      <c r="E926">
        <v>2</v>
      </c>
      <c r="F926">
        <v>27.066449284275301</v>
      </c>
      <c r="G926" t="b">
        <v>0</v>
      </c>
      <c r="H926">
        <v>7.9296751995120598</v>
      </c>
      <c r="I926">
        <v>9.9413629240363495</v>
      </c>
      <c r="J926">
        <v>8.9072216097546999</v>
      </c>
      <c r="K926">
        <v>9.1277084587923305</v>
      </c>
    </row>
    <row r="927" spans="1:11" x14ac:dyDescent="0.35">
      <c r="A927" t="s">
        <v>398</v>
      </c>
      <c r="B927" t="s">
        <v>1707</v>
      </c>
      <c r="D927">
        <v>691.85119628906295</v>
      </c>
      <c r="E927">
        <v>2</v>
      </c>
      <c r="F927">
        <v>27.989956726671402</v>
      </c>
      <c r="G927" t="b">
        <v>1</v>
      </c>
      <c r="H927">
        <v>0.871688124766683</v>
      </c>
      <c r="I927">
        <v>0.80331440878902505</v>
      </c>
      <c r="J927">
        <v>-0.49180212169235399</v>
      </c>
      <c r="K927">
        <v>0.56295317383444399</v>
      </c>
    </row>
    <row r="928" spans="1:11" x14ac:dyDescent="0.35">
      <c r="A928" t="s">
        <v>398</v>
      </c>
      <c r="B928" t="s">
        <v>403</v>
      </c>
      <c r="D928">
        <v>565.83203125</v>
      </c>
      <c r="E928">
        <v>2</v>
      </c>
      <c r="F928">
        <v>25.3039620624909</v>
      </c>
      <c r="G928" t="b">
        <v>0</v>
      </c>
      <c r="H928">
        <v>8.8768681971407197</v>
      </c>
      <c r="I928">
        <v>11.501775644413501</v>
      </c>
      <c r="J928">
        <v>6.2438973365033599</v>
      </c>
      <c r="K928">
        <v>8.6132607346765404</v>
      </c>
    </row>
    <row r="929" spans="1:11" x14ac:dyDescent="0.35">
      <c r="A929" t="s">
        <v>398</v>
      </c>
      <c r="B929" t="s">
        <v>1708</v>
      </c>
      <c r="D929">
        <v>565.83203125</v>
      </c>
      <c r="E929">
        <v>2</v>
      </c>
      <c r="F929">
        <v>26.618179770358701</v>
      </c>
      <c r="G929" t="b">
        <v>1</v>
      </c>
      <c r="H929">
        <v>0.66991292186057505</v>
      </c>
      <c r="I929">
        <v>0.67660163821931396</v>
      </c>
      <c r="J929">
        <v>-6.6078548433497302</v>
      </c>
      <c r="K929">
        <v>-1.9023663534875599</v>
      </c>
    </row>
    <row r="930" spans="1:11" x14ac:dyDescent="0.35">
      <c r="A930" t="s">
        <v>398</v>
      </c>
      <c r="B930" t="s">
        <v>404</v>
      </c>
      <c r="D930">
        <v>771.926025390625</v>
      </c>
      <c r="E930">
        <v>2</v>
      </c>
      <c r="F930">
        <v>48.149008618153701</v>
      </c>
      <c r="G930" t="b">
        <v>0</v>
      </c>
      <c r="H930">
        <v>10.849216291527</v>
      </c>
      <c r="I930">
        <v>12.3133110353305</v>
      </c>
      <c r="J930">
        <v>9.6908657862138998</v>
      </c>
      <c r="K930">
        <v>9.9779469673817403</v>
      </c>
    </row>
    <row r="931" spans="1:11" x14ac:dyDescent="0.35">
      <c r="A931" t="s">
        <v>398</v>
      </c>
      <c r="B931" t="s">
        <v>1709</v>
      </c>
      <c r="D931">
        <v>771.926025390625</v>
      </c>
      <c r="E931">
        <v>2</v>
      </c>
      <c r="F931">
        <v>47.555018791577098</v>
      </c>
      <c r="G931" t="b">
        <v>1</v>
      </c>
      <c r="H931">
        <v>0.53452844673613398</v>
      </c>
      <c r="I931">
        <v>0.65897421615302698</v>
      </c>
      <c r="J931">
        <v>0.69291782088284404</v>
      </c>
      <c r="K931">
        <v>-1.0056942739783401</v>
      </c>
    </row>
    <row r="932" spans="1:11" x14ac:dyDescent="0.35">
      <c r="A932" t="s">
        <v>398</v>
      </c>
      <c r="B932" t="s">
        <v>405</v>
      </c>
      <c r="D932">
        <v>630.66668701171898</v>
      </c>
      <c r="E932">
        <v>3</v>
      </c>
      <c r="F932">
        <v>33.620329475948502</v>
      </c>
      <c r="G932" t="b">
        <v>0</v>
      </c>
      <c r="H932">
        <v>9.2261525883123703</v>
      </c>
      <c r="I932">
        <v>9.72036900714388</v>
      </c>
      <c r="J932">
        <v>10.6139508920441</v>
      </c>
      <c r="K932">
        <v>8.5750330015207794</v>
      </c>
    </row>
    <row r="933" spans="1:11" x14ac:dyDescent="0.35">
      <c r="A933" t="s">
        <v>398</v>
      </c>
      <c r="B933" t="s">
        <v>1710</v>
      </c>
      <c r="D933">
        <v>630.66668701171898</v>
      </c>
      <c r="E933">
        <v>3</v>
      </c>
      <c r="F933">
        <v>33.547317604851997</v>
      </c>
      <c r="G933" t="b">
        <v>1</v>
      </c>
      <c r="H933">
        <v>-2.9582896796504601</v>
      </c>
      <c r="I933">
        <v>-1.92774585137264</v>
      </c>
      <c r="J933">
        <v>-1.92246378768042</v>
      </c>
      <c r="K933">
        <v>-2.2374542779001101</v>
      </c>
    </row>
    <row r="934" spans="1:11" x14ac:dyDescent="0.35">
      <c r="A934" t="s">
        <v>398</v>
      </c>
      <c r="B934" t="s">
        <v>406</v>
      </c>
      <c r="D934">
        <v>501.95831298828102</v>
      </c>
      <c r="E934">
        <v>3</v>
      </c>
      <c r="F934">
        <v>28.611733922549</v>
      </c>
      <c r="G934" t="b">
        <v>0</v>
      </c>
      <c r="H934">
        <v>5.18280519005011</v>
      </c>
      <c r="I934">
        <v>3.9472154397863299</v>
      </c>
      <c r="J934">
        <v>6.6749462495971299</v>
      </c>
      <c r="K934">
        <v>4.1512995171148601</v>
      </c>
    </row>
    <row r="935" spans="1:11" x14ac:dyDescent="0.35">
      <c r="A935" t="s">
        <v>398</v>
      </c>
      <c r="B935" t="s">
        <v>1711</v>
      </c>
      <c r="D935">
        <v>501.95831298828102</v>
      </c>
      <c r="E935">
        <v>3</v>
      </c>
      <c r="F935">
        <v>27.945131251587402</v>
      </c>
      <c r="G935" t="b">
        <v>1</v>
      </c>
      <c r="H935">
        <v>-3.8849345144720902</v>
      </c>
      <c r="I935">
        <v>-0.80649442428025298</v>
      </c>
      <c r="J935">
        <v>-2.12417076127231</v>
      </c>
      <c r="K935">
        <v>-2.5292773666814501</v>
      </c>
    </row>
    <row r="936" spans="1:11" x14ac:dyDescent="0.35">
      <c r="A936" t="s">
        <v>398</v>
      </c>
      <c r="B936" t="s">
        <v>407</v>
      </c>
      <c r="D936">
        <v>544.65661621093795</v>
      </c>
      <c r="E936">
        <v>3</v>
      </c>
      <c r="F936">
        <v>24.695707356759598</v>
      </c>
      <c r="G936" t="b">
        <v>0</v>
      </c>
      <c r="H936">
        <v>4.8945754808105102</v>
      </c>
      <c r="I936">
        <v>4.0653868427673903</v>
      </c>
      <c r="J936">
        <v>6.4270035426106</v>
      </c>
      <c r="K936">
        <v>4.3686476560020902</v>
      </c>
    </row>
    <row r="937" spans="1:11" x14ac:dyDescent="0.35">
      <c r="A937" t="s">
        <v>398</v>
      </c>
      <c r="B937" t="s">
        <v>1712</v>
      </c>
      <c r="D937">
        <v>544.65661621093795</v>
      </c>
      <c r="E937">
        <v>3</v>
      </c>
      <c r="F937">
        <v>24.262165807109</v>
      </c>
      <c r="G937" t="b">
        <v>1</v>
      </c>
      <c r="H937">
        <v>-2.4722452314582402</v>
      </c>
      <c r="I937">
        <v>-1.82053927333987</v>
      </c>
      <c r="J937">
        <v>-1.1586614514898801</v>
      </c>
      <c r="K937">
        <v>-1.6854772202992501</v>
      </c>
    </row>
    <row r="938" spans="1:11" x14ac:dyDescent="0.35">
      <c r="A938" t="s">
        <v>398</v>
      </c>
      <c r="B938" t="s">
        <v>1713</v>
      </c>
      <c r="D938">
        <v>513.27185058593795</v>
      </c>
      <c r="E938">
        <v>3</v>
      </c>
      <c r="F938">
        <v>25.486819387623001</v>
      </c>
      <c r="G938" t="b">
        <v>0</v>
      </c>
      <c r="H938">
        <v>-2.4356833210181299</v>
      </c>
      <c r="I938">
        <v>-2.68613791150519</v>
      </c>
      <c r="J938">
        <v>-1.8326964266847201</v>
      </c>
      <c r="K938">
        <v>-1.17824138007589</v>
      </c>
    </row>
    <row r="939" spans="1:11" x14ac:dyDescent="0.35">
      <c r="A939" t="s">
        <v>398</v>
      </c>
      <c r="B939" t="s">
        <v>1714</v>
      </c>
      <c r="D939">
        <v>513.27185058593795</v>
      </c>
      <c r="E939">
        <v>3</v>
      </c>
      <c r="F939">
        <v>25.172875498667398</v>
      </c>
      <c r="G939" t="b">
        <v>1</v>
      </c>
      <c r="H939">
        <v>-2.29293813007786</v>
      </c>
      <c r="I939">
        <v>-3.3057404153062202</v>
      </c>
      <c r="J939">
        <v>0.30815282075535699</v>
      </c>
      <c r="K939">
        <v>-4.5561959327041803</v>
      </c>
    </row>
    <row r="940" spans="1:11" x14ac:dyDescent="0.35">
      <c r="A940" t="s">
        <v>398</v>
      </c>
      <c r="B940" t="s">
        <v>1715</v>
      </c>
      <c r="D940">
        <v>616.66101074218795</v>
      </c>
      <c r="E940">
        <v>3</v>
      </c>
      <c r="F940">
        <v>21.730453677767699</v>
      </c>
      <c r="G940" t="b">
        <v>0</v>
      </c>
      <c r="H940">
        <v>-3.8877979045484699</v>
      </c>
      <c r="I940">
        <v>-2.0289758570271998</v>
      </c>
      <c r="J940">
        <v>-3.152348213502</v>
      </c>
      <c r="K940">
        <v>-4.0418555770655402</v>
      </c>
    </row>
    <row r="941" spans="1:11" x14ac:dyDescent="0.35">
      <c r="A941" t="s">
        <v>398</v>
      </c>
      <c r="B941" t="s">
        <v>1716</v>
      </c>
      <c r="D941">
        <v>616.66101074218795</v>
      </c>
      <c r="E941">
        <v>3</v>
      </c>
      <c r="F941">
        <v>20.445862984912999</v>
      </c>
      <c r="G941" t="b">
        <v>1</v>
      </c>
      <c r="H941">
        <v>-1.9491289173397599</v>
      </c>
      <c r="I941">
        <v>-1.4984557670085199</v>
      </c>
      <c r="J941">
        <v>-1.07692267782865</v>
      </c>
      <c r="K941">
        <v>-2.9500080659594401</v>
      </c>
    </row>
    <row r="942" spans="1:11" x14ac:dyDescent="0.35">
      <c r="A942" t="s">
        <v>398</v>
      </c>
      <c r="B942" t="s">
        <v>408</v>
      </c>
      <c r="D942">
        <v>572.82897949218795</v>
      </c>
      <c r="E942">
        <v>2</v>
      </c>
      <c r="F942">
        <v>9.46045467001729</v>
      </c>
      <c r="G942" t="b">
        <v>0</v>
      </c>
      <c r="H942">
        <v>-2.2349823185313298</v>
      </c>
      <c r="I942">
        <v>-1.20743645444536</v>
      </c>
      <c r="J942">
        <v>1.5665002113542299</v>
      </c>
      <c r="K942">
        <v>0.59463411557116297</v>
      </c>
    </row>
    <row r="943" spans="1:11" x14ac:dyDescent="0.35">
      <c r="A943" t="s">
        <v>398</v>
      </c>
      <c r="B943" t="s">
        <v>1717</v>
      </c>
      <c r="D943">
        <v>572.82897949218795</v>
      </c>
      <c r="E943">
        <v>2</v>
      </c>
      <c r="F943">
        <v>8.6954701271899797</v>
      </c>
      <c r="G943" t="b">
        <v>1</v>
      </c>
      <c r="H943">
        <v>0.77363442719728304</v>
      </c>
      <c r="I943">
        <v>-1.5171388160786701</v>
      </c>
      <c r="J943">
        <v>-0.77066614910697595</v>
      </c>
      <c r="K943">
        <v>-3.3180744321751701</v>
      </c>
    </row>
    <row r="944" spans="1:11" x14ac:dyDescent="0.35">
      <c r="A944" t="s">
        <v>398</v>
      </c>
      <c r="B944" t="s">
        <v>409</v>
      </c>
      <c r="D944">
        <v>480.27078247070301</v>
      </c>
      <c r="E944">
        <v>2</v>
      </c>
      <c r="F944">
        <v>12.319624970950599</v>
      </c>
      <c r="G944" t="b">
        <v>0</v>
      </c>
      <c r="H944">
        <v>10.005689696058401</v>
      </c>
      <c r="I944">
        <v>8.5873025553527391</v>
      </c>
      <c r="J944">
        <v>7.5988473624044701</v>
      </c>
      <c r="K944">
        <v>5.3469052465451696</v>
      </c>
    </row>
    <row r="945" spans="1:11" x14ac:dyDescent="0.35">
      <c r="A945" t="s">
        <v>398</v>
      </c>
      <c r="B945" t="s">
        <v>1718</v>
      </c>
      <c r="D945">
        <v>480.27078247070301</v>
      </c>
      <c r="E945">
        <v>2</v>
      </c>
      <c r="F945">
        <v>12.336578734940501</v>
      </c>
      <c r="G945" t="b">
        <v>1</v>
      </c>
      <c r="H945">
        <v>-1.2069017058365401</v>
      </c>
      <c r="I945">
        <v>0.79856068438277295</v>
      </c>
      <c r="J945">
        <v>-3.3018984811227501</v>
      </c>
      <c r="K945">
        <v>0.12820057072641</v>
      </c>
    </row>
    <row r="946" spans="1:11" x14ac:dyDescent="0.35">
      <c r="A946" t="s">
        <v>398</v>
      </c>
      <c r="B946" t="s">
        <v>1719</v>
      </c>
      <c r="D946">
        <v>726.708740234375</v>
      </c>
      <c r="E946">
        <v>3</v>
      </c>
      <c r="F946">
        <v>37.554243526191499</v>
      </c>
      <c r="G946" t="b">
        <v>0</v>
      </c>
      <c r="H946">
        <v>-5.2932208033028996</v>
      </c>
      <c r="I946">
        <v>-3.3283335348639298</v>
      </c>
      <c r="J946">
        <v>-1.84277780925338</v>
      </c>
      <c r="K946">
        <v>-3.6147453299294101</v>
      </c>
    </row>
    <row r="947" spans="1:11" x14ac:dyDescent="0.35">
      <c r="A947" t="s">
        <v>398</v>
      </c>
      <c r="B947" t="s">
        <v>1720</v>
      </c>
      <c r="D947">
        <v>726.708740234375</v>
      </c>
      <c r="E947">
        <v>3</v>
      </c>
      <c r="F947">
        <v>37.267912934584103</v>
      </c>
      <c r="G947" t="b">
        <v>1</v>
      </c>
      <c r="H947">
        <v>-6.4583843188374397</v>
      </c>
      <c r="I947">
        <v>-3.9186582797651499</v>
      </c>
      <c r="J947">
        <v>-3.2602411578533901</v>
      </c>
      <c r="K947">
        <v>-3.8852999810680098</v>
      </c>
    </row>
    <row r="948" spans="1:11" x14ac:dyDescent="0.35">
      <c r="A948" t="s">
        <v>398</v>
      </c>
      <c r="B948" t="s">
        <v>1721</v>
      </c>
      <c r="D948">
        <v>584.30865478515602</v>
      </c>
      <c r="E948">
        <v>4</v>
      </c>
      <c r="F948">
        <v>34.499737658028799</v>
      </c>
      <c r="G948" t="b">
        <v>0</v>
      </c>
      <c r="H948" t="e">
        <f>-Infinity</f>
        <v>#NAME?</v>
      </c>
      <c r="I948">
        <v>-0.54158321328817705</v>
      </c>
      <c r="J948">
        <v>-1.75341224995028</v>
      </c>
      <c r="K948">
        <v>-1.65646560673452</v>
      </c>
    </row>
    <row r="949" spans="1:11" x14ac:dyDescent="0.35">
      <c r="A949" t="s">
        <v>398</v>
      </c>
      <c r="B949" t="s">
        <v>1722</v>
      </c>
      <c r="D949">
        <v>584.30865478515602</v>
      </c>
      <c r="E949">
        <v>4</v>
      </c>
      <c r="F949">
        <v>34.231403859421597</v>
      </c>
      <c r="G949" t="b">
        <v>1</v>
      </c>
      <c r="H949">
        <v>0.74839620789718797</v>
      </c>
      <c r="I949">
        <v>0.31683996482816901</v>
      </c>
      <c r="J949">
        <v>-2.85047793153884</v>
      </c>
      <c r="K949">
        <v>-0.52238098721491499</v>
      </c>
    </row>
    <row r="950" spans="1:11" x14ac:dyDescent="0.35">
      <c r="A950" t="s">
        <v>410</v>
      </c>
      <c r="B950" t="s">
        <v>411</v>
      </c>
      <c r="D950">
        <v>772.07391357421898</v>
      </c>
      <c r="E950">
        <v>3</v>
      </c>
      <c r="F950">
        <v>47.6337071929986</v>
      </c>
      <c r="G950" t="b">
        <v>0</v>
      </c>
      <c r="H950">
        <v>-1.92528894500736</v>
      </c>
      <c r="I950">
        <v>2.20528393786187</v>
      </c>
      <c r="J950">
        <v>1.8758820165874699</v>
      </c>
      <c r="K950">
        <v>-2.4358220511590898</v>
      </c>
    </row>
    <row r="951" spans="1:11" x14ac:dyDescent="0.35">
      <c r="A951" t="s">
        <v>410</v>
      </c>
      <c r="B951" t="s">
        <v>1723</v>
      </c>
      <c r="D951">
        <v>772.07391357421898</v>
      </c>
      <c r="E951">
        <v>3</v>
      </c>
      <c r="F951">
        <v>46.687007208721198</v>
      </c>
      <c r="G951" t="b">
        <v>1</v>
      </c>
      <c r="H951">
        <v>-1.4173133096352699</v>
      </c>
      <c r="I951">
        <v>-1.74220823194281</v>
      </c>
      <c r="J951">
        <v>-1.16366593688668</v>
      </c>
      <c r="K951">
        <v>-4.2321890256041703</v>
      </c>
    </row>
    <row r="952" spans="1:11" x14ac:dyDescent="0.35">
      <c r="A952" t="s">
        <v>410</v>
      </c>
      <c r="B952" t="s">
        <v>412</v>
      </c>
      <c r="D952">
        <v>694.36614990234398</v>
      </c>
      <c r="E952">
        <v>2</v>
      </c>
      <c r="F952">
        <v>37.736301827879402</v>
      </c>
      <c r="G952" t="b">
        <v>0</v>
      </c>
      <c r="H952">
        <v>5.3493337496137698</v>
      </c>
      <c r="I952">
        <v>8.5376220745129192</v>
      </c>
      <c r="J952">
        <v>6.6636453110464799</v>
      </c>
      <c r="K952">
        <v>6.4843053404553501</v>
      </c>
    </row>
    <row r="953" spans="1:11" x14ac:dyDescent="0.35">
      <c r="A953" t="s">
        <v>410</v>
      </c>
      <c r="B953" t="s">
        <v>1724</v>
      </c>
      <c r="D953">
        <v>694.36614990234398</v>
      </c>
      <c r="E953">
        <v>2</v>
      </c>
      <c r="F953">
        <v>37.2717418571305</v>
      </c>
      <c r="G953" t="b">
        <v>1</v>
      </c>
      <c r="H953">
        <v>0.85096554386011503</v>
      </c>
      <c r="I953">
        <v>7.1598755636826494E-2</v>
      </c>
      <c r="J953">
        <v>-0.59018927179214198</v>
      </c>
      <c r="K953">
        <v>0.93886005716726395</v>
      </c>
    </row>
    <row r="954" spans="1:11" x14ac:dyDescent="0.35">
      <c r="A954" t="s">
        <v>410</v>
      </c>
      <c r="B954" t="s">
        <v>1725</v>
      </c>
      <c r="D954">
        <v>665.32971191406295</v>
      </c>
      <c r="E954">
        <v>3</v>
      </c>
      <c r="F954">
        <v>24.398954096680999</v>
      </c>
      <c r="G954" t="b">
        <v>0</v>
      </c>
      <c r="H954">
        <v>-4.2426604599232496</v>
      </c>
      <c r="I954">
        <v>-2.4936748382464402</v>
      </c>
      <c r="J954">
        <v>-2.8177051438845702</v>
      </c>
      <c r="K954">
        <v>-0.57228214557299595</v>
      </c>
    </row>
    <row r="955" spans="1:11" x14ac:dyDescent="0.35">
      <c r="A955" t="s">
        <v>410</v>
      </c>
      <c r="B955" t="s">
        <v>1726</v>
      </c>
      <c r="D955">
        <v>665.32971191406295</v>
      </c>
      <c r="E955">
        <v>3</v>
      </c>
      <c r="F955">
        <v>24.3996682359559</v>
      </c>
      <c r="G955" t="b">
        <v>1</v>
      </c>
      <c r="H955">
        <v>-3.7285910178545598</v>
      </c>
      <c r="I955">
        <v>0.63482312161714805</v>
      </c>
      <c r="J955">
        <v>-4.1289911713515597</v>
      </c>
      <c r="K955">
        <v>-1.0481268042391301</v>
      </c>
    </row>
    <row r="956" spans="1:11" x14ac:dyDescent="0.35">
      <c r="A956" t="s">
        <v>410</v>
      </c>
      <c r="B956" t="s">
        <v>413</v>
      </c>
      <c r="D956">
        <v>597.79113769531295</v>
      </c>
      <c r="E956">
        <v>2</v>
      </c>
      <c r="F956">
        <v>11.3172321191153</v>
      </c>
      <c r="G956" t="b">
        <v>0</v>
      </c>
      <c r="H956">
        <v>3.8714830858610698</v>
      </c>
      <c r="I956">
        <v>7.04428716283984</v>
      </c>
      <c r="J956">
        <v>5.3081186545814401</v>
      </c>
      <c r="K956">
        <v>2.2649601022188199</v>
      </c>
    </row>
    <row r="957" spans="1:11" x14ac:dyDescent="0.35">
      <c r="A957" t="s">
        <v>410</v>
      </c>
      <c r="B957" t="s">
        <v>1727</v>
      </c>
      <c r="D957">
        <v>597.79113769531295</v>
      </c>
      <c r="E957">
        <v>2</v>
      </c>
      <c r="F957">
        <v>11.3857181682055</v>
      </c>
      <c r="G957" t="b">
        <v>1</v>
      </c>
      <c r="H957">
        <v>-2.2780872740475901</v>
      </c>
      <c r="I957">
        <v>-1.2477943597185299</v>
      </c>
      <c r="J957">
        <v>-0.56158935745093697</v>
      </c>
      <c r="K957">
        <v>-1.3948174235355599</v>
      </c>
    </row>
    <row r="958" spans="1:11" x14ac:dyDescent="0.35">
      <c r="A958" t="s">
        <v>410</v>
      </c>
      <c r="B958" t="s">
        <v>1728</v>
      </c>
      <c r="D958">
        <v>632.587890625</v>
      </c>
      <c r="E958">
        <v>4</v>
      </c>
      <c r="F958">
        <v>45.367965437737098</v>
      </c>
      <c r="G958" t="b">
        <v>0</v>
      </c>
      <c r="H958">
        <v>-3.0171627659662401</v>
      </c>
      <c r="I958">
        <v>-3.0343265314612999</v>
      </c>
      <c r="J958">
        <v>-1.6486258566848999</v>
      </c>
      <c r="K958">
        <v>-0.75080051505863798</v>
      </c>
    </row>
    <row r="959" spans="1:11" x14ac:dyDescent="0.35">
      <c r="A959" t="s">
        <v>410</v>
      </c>
      <c r="B959" t="s">
        <v>1729</v>
      </c>
      <c r="D959">
        <v>632.587890625</v>
      </c>
      <c r="E959">
        <v>4</v>
      </c>
      <c r="F959">
        <v>43.948482505393798</v>
      </c>
      <c r="G959" t="b">
        <v>1</v>
      </c>
      <c r="H959">
        <v>0.34524842208901402</v>
      </c>
      <c r="I959">
        <v>0.43385486483096197</v>
      </c>
      <c r="J959">
        <v>-2.9980834974660699</v>
      </c>
      <c r="K959">
        <v>-2.5843509375793299</v>
      </c>
    </row>
    <row r="960" spans="1:11" x14ac:dyDescent="0.35">
      <c r="A960" t="s">
        <v>414</v>
      </c>
      <c r="B960" t="s">
        <v>415</v>
      </c>
      <c r="D960">
        <v>718.41900634765602</v>
      </c>
      <c r="E960">
        <v>2</v>
      </c>
      <c r="F960">
        <v>42.866783246544401</v>
      </c>
      <c r="G960" t="b">
        <v>0</v>
      </c>
      <c r="H960">
        <v>7.4086093885817599</v>
      </c>
      <c r="I960">
        <v>5.7154251569383296</v>
      </c>
      <c r="J960">
        <v>8.0568748513711004</v>
      </c>
      <c r="K960">
        <v>5.69364229565684</v>
      </c>
    </row>
    <row r="961" spans="1:11" x14ac:dyDescent="0.35">
      <c r="A961" t="s">
        <v>414</v>
      </c>
      <c r="B961" t="s">
        <v>1730</v>
      </c>
      <c r="D961">
        <v>718.41900634765602</v>
      </c>
      <c r="E961">
        <v>2</v>
      </c>
      <c r="F961">
        <v>42.861749253642301</v>
      </c>
      <c r="G961" t="b">
        <v>1</v>
      </c>
      <c r="H961">
        <v>0.71229169962144301</v>
      </c>
      <c r="I961">
        <v>-2.3905917354276101</v>
      </c>
      <c r="J961">
        <v>-2.4534348800623702</v>
      </c>
      <c r="K961">
        <v>-0.96754357056803697</v>
      </c>
    </row>
    <row r="962" spans="1:11" x14ac:dyDescent="0.35">
      <c r="A962" t="s">
        <v>414</v>
      </c>
      <c r="B962" t="s">
        <v>416</v>
      </c>
      <c r="D962">
        <v>648.382080078125</v>
      </c>
      <c r="E962">
        <v>2</v>
      </c>
      <c r="F962">
        <v>34.330109060751603</v>
      </c>
      <c r="G962" t="b">
        <v>0</v>
      </c>
      <c r="H962">
        <v>5.4867794632517404</v>
      </c>
      <c r="I962">
        <v>5.0339721014877998</v>
      </c>
      <c r="J962">
        <v>7.4330403194189403</v>
      </c>
      <c r="K962">
        <v>8.5377938533784707</v>
      </c>
    </row>
    <row r="963" spans="1:11" x14ac:dyDescent="0.35">
      <c r="A963" t="s">
        <v>414</v>
      </c>
      <c r="B963" t="s">
        <v>1731</v>
      </c>
      <c r="D963">
        <v>648.382080078125</v>
      </c>
      <c r="E963">
        <v>2</v>
      </c>
      <c r="F963">
        <v>34.536408491186002</v>
      </c>
      <c r="G963" t="b">
        <v>1</v>
      </c>
      <c r="H963">
        <v>-4.6677958972143898</v>
      </c>
      <c r="I963">
        <v>0.33679641236152902</v>
      </c>
      <c r="J963">
        <v>0.55171098969170795</v>
      </c>
      <c r="K963">
        <v>0.21470636531362899</v>
      </c>
    </row>
    <row r="964" spans="1:11" x14ac:dyDescent="0.35">
      <c r="A964" t="s">
        <v>414</v>
      </c>
      <c r="B964" t="s">
        <v>1732</v>
      </c>
      <c r="D964">
        <v>874.45965576171898</v>
      </c>
      <c r="E964">
        <v>3</v>
      </c>
      <c r="F964">
        <v>41.355614166003598</v>
      </c>
      <c r="G964" t="b">
        <v>0</v>
      </c>
      <c r="H964">
        <v>-2.0555019090842701</v>
      </c>
      <c r="I964">
        <v>-4.4439034519986196</v>
      </c>
      <c r="J964">
        <v>-3.1528780925080602</v>
      </c>
      <c r="K964">
        <v>-3.2823216033561899</v>
      </c>
    </row>
    <row r="965" spans="1:11" x14ac:dyDescent="0.35">
      <c r="A965" t="s">
        <v>414</v>
      </c>
      <c r="B965" t="s">
        <v>1733</v>
      </c>
      <c r="D965">
        <v>874.45965576171898</v>
      </c>
      <c r="E965">
        <v>3</v>
      </c>
      <c r="F965">
        <v>41.999127189593501</v>
      </c>
      <c r="G965" t="b">
        <v>1</v>
      </c>
      <c r="H965">
        <v>-3.3758297465840701</v>
      </c>
      <c r="I965">
        <v>-3.7707954977740399</v>
      </c>
      <c r="J965">
        <v>0.210031420388543</v>
      </c>
      <c r="K965">
        <v>-1.5770049246317901</v>
      </c>
    </row>
    <row r="966" spans="1:11" x14ac:dyDescent="0.35">
      <c r="A966" t="s">
        <v>414</v>
      </c>
      <c r="B966" t="s">
        <v>417</v>
      </c>
      <c r="D966">
        <v>629.982666015625</v>
      </c>
      <c r="E966">
        <v>3</v>
      </c>
      <c r="F966">
        <v>24.4846257253655</v>
      </c>
      <c r="G966" t="b">
        <v>0</v>
      </c>
      <c r="H966">
        <v>7.8658091756647597</v>
      </c>
      <c r="I966">
        <v>6.5140482840664102</v>
      </c>
      <c r="J966">
        <v>3.6420061809586199</v>
      </c>
      <c r="K966">
        <v>7.4922436178626004</v>
      </c>
    </row>
    <row r="967" spans="1:11" x14ac:dyDescent="0.35">
      <c r="A967" t="s">
        <v>414</v>
      </c>
      <c r="B967" t="s">
        <v>1734</v>
      </c>
      <c r="D967">
        <v>629.982666015625</v>
      </c>
      <c r="E967">
        <v>3</v>
      </c>
      <c r="F967">
        <v>25.180623939416201</v>
      </c>
      <c r="G967" t="b">
        <v>1</v>
      </c>
      <c r="H967">
        <v>-1.98058024632878</v>
      </c>
      <c r="I967">
        <v>-2.9414648023918999</v>
      </c>
      <c r="J967">
        <v>-2.5136608421507298</v>
      </c>
      <c r="K967">
        <v>-3.8129206571463601</v>
      </c>
    </row>
    <row r="968" spans="1:11" x14ac:dyDescent="0.35">
      <c r="A968" t="s">
        <v>414</v>
      </c>
      <c r="B968" t="s">
        <v>418</v>
      </c>
      <c r="D968">
        <v>590.30059814453102</v>
      </c>
      <c r="E968">
        <v>3</v>
      </c>
      <c r="F968">
        <v>29.272316364658099</v>
      </c>
      <c r="G968" t="b">
        <v>0</v>
      </c>
      <c r="H968">
        <v>0.68016518320166597</v>
      </c>
      <c r="I968">
        <v>4.4065848138829704</v>
      </c>
      <c r="J968">
        <v>5.8684529664918896</v>
      </c>
      <c r="K968">
        <v>6.6618667019254199</v>
      </c>
    </row>
    <row r="969" spans="1:11" x14ac:dyDescent="0.35">
      <c r="A969" t="s">
        <v>414</v>
      </c>
      <c r="B969" t="s">
        <v>1735</v>
      </c>
      <c r="D969">
        <v>590.30059814453102</v>
      </c>
      <c r="E969">
        <v>3</v>
      </c>
      <c r="F969">
        <v>28.0644024884419</v>
      </c>
      <c r="G969" t="b">
        <v>1</v>
      </c>
      <c r="H969">
        <v>-6.9126296690137403</v>
      </c>
      <c r="I969">
        <v>0.60279635696464795</v>
      </c>
      <c r="J969">
        <v>-2.0686372386313199</v>
      </c>
      <c r="K969">
        <v>-3.4544287632702</v>
      </c>
    </row>
    <row r="970" spans="1:11" x14ac:dyDescent="0.35">
      <c r="A970" t="s">
        <v>414</v>
      </c>
      <c r="B970" t="s">
        <v>419</v>
      </c>
      <c r="D970">
        <v>546.26873779296898</v>
      </c>
      <c r="E970">
        <v>2</v>
      </c>
      <c r="F970">
        <v>6.6724154790366201</v>
      </c>
      <c r="G970" t="b">
        <v>0</v>
      </c>
      <c r="H970">
        <v>5.0957716423616501</v>
      </c>
      <c r="I970">
        <v>4.18599105656501</v>
      </c>
      <c r="J970">
        <v>3.99830396771226</v>
      </c>
      <c r="K970">
        <v>4.1017040101846298</v>
      </c>
    </row>
    <row r="971" spans="1:11" x14ac:dyDescent="0.35">
      <c r="A971" t="s">
        <v>414</v>
      </c>
      <c r="B971" t="s">
        <v>1736</v>
      </c>
      <c r="D971">
        <v>546.26873779296898</v>
      </c>
      <c r="E971">
        <v>2</v>
      </c>
      <c r="F971">
        <v>7.6257759376279397</v>
      </c>
      <c r="G971" t="b">
        <v>1</v>
      </c>
      <c r="H971">
        <v>-0.50372034174607805</v>
      </c>
      <c r="I971">
        <v>-2.6713282933160099E-2</v>
      </c>
      <c r="J971">
        <v>0.90299696521841999</v>
      </c>
      <c r="K971">
        <v>-2.9783380096077599</v>
      </c>
    </row>
    <row r="972" spans="1:11" x14ac:dyDescent="0.35">
      <c r="A972" t="s">
        <v>414</v>
      </c>
      <c r="B972" t="s">
        <v>420</v>
      </c>
      <c r="D972">
        <v>378.84317016601602</v>
      </c>
      <c r="E972">
        <v>3</v>
      </c>
      <c r="F972">
        <v>11.438305832904099</v>
      </c>
      <c r="G972" t="b">
        <v>0</v>
      </c>
      <c r="H972">
        <v>7.1529603050108497</v>
      </c>
      <c r="I972">
        <v>0.19678017352761501</v>
      </c>
      <c r="J972">
        <v>6.3551827435377399</v>
      </c>
      <c r="K972">
        <v>3.4624709524630601</v>
      </c>
    </row>
    <row r="973" spans="1:11" x14ac:dyDescent="0.35">
      <c r="A973" t="s">
        <v>414</v>
      </c>
      <c r="B973" t="s">
        <v>1737</v>
      </c>
      <c r="D973">
        <v>378.84317016601602</v>
      </c>
      <c r="E973">
        <v>3</v>
      </c>
      <c r="F973">
        <v>11.830952931283999</v>
      </c>
      <c r="G973" t="b">
        <v>1</v>
      </c>
      <c r="H973">
        <v>-3.9300506644533703E-2</v>
      </c>
      <c r="I973">
        <v>-5.0893932140883402</v>
      </c>
      <c r="J973">
        <v>-1.3595679349948899</v>
      </c>
      <c r="K973">
        <v>-4.2048215074801201</v>
      </c>
    </row>
    <row r="974" spans="1:11" x14ac:dyDescent="0.35">
      <c r="A974" t="s">
        <v>414</v>
      </c>
      <c r="B974" t="s">
        <v>421</v>
      </c>
      <c r="D974">
        <v>672.965576171875</v>
      </c>
      <c r="E974">
        <v>3</v>
      </c>
      <c r="F974">
        <v>16.4371875694845</v>
      </c>
      <c r="G974" t="b">
        <v>0</v>
      </c>
      <c r="H974">
        <v>6.9374364362871201</v>
      </c>
      <c r="I974">
        <v>6.7617237364369602</v>
      </c>
      <c r="J974">
        <v>4.0058096040439199</v>
      </c>
      <c r="K974">
        <v>4.9489546154312096</v>
      </c>
    </row>
    <row r="975" spans="1:11" x14ac:dyDescent="0.35">
      <c r="A975" t="s">
        <v>414</v>
      </c>
      <c r="B975" t="s">
        <v>1738</v>
      </c>
      <c r="D975">
        <v>672.965576171875</v>
      </c>
      <c r="E975">
        <v>3</v>
      </c>
      <c r="F975">
        <v>17.0847622620336</v>
      </c>
      <c r="G975" t="b">
        <v>1</v>
      </c>
      <c r="H975">
        <v>-0.61335172485547995</v>
      </c>
      <c r="I975">
        <v>-2.61567854452908</v>
      </c>
      <c r="J975">
        <v>-1.54443999071801</v>
      </c>
      <c r="K975">
        <v>-4.5160118084302203</v>
      </c>
    </row>
    <row r="976" spans="1:11" x14ac:dyDescent="0.35">
      <c r="A976" t="s">
        <v>414</v>
      </c>
      <c r="B976" t="s">
        <v>422</v>
      </c>
      <c r="D976">
        <v>560.29327392578102</v>
      </c>
      <c r="E976">
        <v>2</v>
      </c>
      <c r="F976">
        <v>9.3983734122114502</v>
      </c>
      <c r="G976" t="b">
        <v>0</v>
      </c>
      <c r="H976">
        <v>7.1961038545418798</v>
      </c>
      <c r="I976">
        <v>5.9678442171297501</v>
      </c>
      <c r="J976">
        <v>6.1346576288173704</v>
      </c>
      <c r="K976">
        <v>4.5252923933523901</v>
      </c>
    </row>
    <row r="977" spans="1:11" x14ac:dyDescent="0.35">
      <c r="A977" t="s">
        <v>414</v>
      </c>
      <c r="B977" t="s">
        <v>1739</v>
      </c>
      <c r="D977">
        <v>560.29327392578102</v>
      </c>
      <c r="E977">
        <v>2</v>
      </c>
      <c r="F977">
        <v>8.4220684879314796</v>
      </c>
      <c r="G977" t="b">
        <v>1</v>
      </c>
      <c r="H977">
        <v>0.47462067929931201</v>
      </c>
      <c r="I977">
        <v>-2.7001429228380598</v>
      </c>
      <c r="J977">
        <v>0.232781929780352</v>
      </c>
      <c r="K977">
        <v>-1.6401205450563701</v>
      </c>
    </row>
    <row r="978" spans="1:11" x14ac:dyDescent="0.35">
      <c r="A978" t="s">
        <v>414</v>
      </c>
      <c r="B978" t="s">
        <v>423</v>
      </c>
      <c r="D978">
        <v>770.90594482421898</v>
      </c>
      <c r="E978">
        <v>2</v>
      </c>
      <c r="F978">
        <v>37.199810881311898</v>
      </c>
      <c r="G978" t="b">
        <v>0</v>
      </c>
      <c r="H978">
        <v>-0.76985522137302398</v>
      </c>
      <c r="I978">
        <v>-7.4726030796939402E-2</v>
      </c>
      <c r="J978">
        <v>3.0209071184638598</v>
      </c>
      <c r="K978">
        <v>2.7113853280170499</v>
      </c>
    </row>
    <row r="979" spans="1:11" x14ac:dyDescent="0.35">
      <c r="A979" t="s">
        <v>414</v>
      </c>
      <c r="B979" t="s">
        <v>1740</v>
      </c>
      <c r="D979">
        <v>770.90594482421898</v>
      </c>
      <c r="E979">
        <v>2</v>
      </c>
      <c r="F979">
        <v>37.243727571559099</v>
      </c>
      <c r="G979" t="b">
        <v>1</v>
      </c>
      <c r="H979">
        <v>-1.1699435057112599</v>
      </c>
      <c r="I979">
        <v>-0.31011641603332701</v>
      </c>
      <c r="J979">
        <v>-2.77647196435244</v>
      </c>
      <c r="K979">
        <v>-1.94115430969462</v>
      </c>
    </row>
    <row r="980" spans="1:11" x14ac:dyDescent="0.35">
      <c r="A980" t="s">
        <v>414</v>
      </c>
      <c r="B980" t="s">
        <v>424</v>
      </c>
      <c r="D980">
        <v>511.26943969726602</v>
      </c>
      <c r="E980">
        <v>3</v>
      </c>
      <c r="F980">
        <v>27.270675396258099</v>
      </c>
      <c r="G980" t="b">
        <v>0</v>
      </c>
      <c r="H980">
        <v>2.4619615881400398</v>
      </c>
      <c r="I980">
        <v>5.8936785703795298</v>
      </c>
      <c r="J980">
        <v>3.9481733067041702</v>
      </c>
      <c r="K980">
        <v>3.5842410326866401</v>
      </c>
    </row>
    <row r="981" spans="1:11" x14ac:dyDescent="0.35">
      <c r="A981" t="s">
        <v>414</v>
      </c>
      <c r="B981" t="s">
        <v>1741</v>
      </c>
      <c r="D981">
        <v>511.26943969726602</v>
      </c>
      <c r="E981">
        <v>3</v>
      </c>
      <c r="F981">
        <v>27.9817337754234</v>
      </c>
      <c r="G981" t="b">
        <v>1</v>
      </c>
      <c r="H981">
        <v>-5.13371572662661</v>
      </c>
      <c r="I981">
        <v>-0.23829397338462299</v>
      </c>
      <c r="J981">
        <v>0.80719457637901204</v>
      </c>
      <c r="K981">
        <v>0.25716541467659798</v>
      </c>
    </row>
    <row r="982" spans="1:11" x14ac:dyDescent="0.35">
      <c r="A982" t="s">
        <v>414</v>
      </c>
      <c r="B982" t="s">
        <v>1742</v>
      </c>
      <c r="D982">
        <v>854.46179199218795</v>
      </c>
      <c r="E982">
        <v>4</v>
      </c>
      <c r="F982">
        <v>36.772765700434199</v>
      </c>
      <c r="G982" t="b">
        <v>0</v>
      </c>
      <c r="H982">
        <v>-2.8225398869922498</v>
      </c>
      <c r="I982">
        <v>-2.9996017457246502</v>
      </c>
      <c r="J982">
        <v>-3.9360700514421301</v>
      </c>
      <c r="K982">
        <v>-0.83957816098056004</v>
      </c>
    </row>
    <row r="983" spans="1:11" x14ac:dyDescent="0.35">
      <c r="A983" t="s">
        <v>414</v>
      </c>
      <c r="B983" t="s">
        <v>1743</v>
      </c>
      <c r="D983">
        <v>854.46179199218795</v>
      </c>
      <c r="E983">
        <v>4</v>
      </c>
      <c r="F983">
        <v>36.722011511877596</v>
      </c>
      <c r="G983" t="b">
        <v>1</v>
      </c>
      <c r="H983">
        <v>-4.6454362549343999</v>
      </c>
      <c r="I983">
        <v>-3.41213646063441</v>
      </c>
      <c r="J983">
        <v>-1.8465322055760001</v>
      </c>
      <c r="K983">
        <v>-1.9969459679975301</v>
      </c>
    </row>
    <row r="984" spans="1:11" x14ac:dyDescent="0.35">
      <c r="A984" t="s">
        <v>414</v>
      </c>
      <c r="B984" t="s">
        <v>425</v>
      </c>
      <c r="D984">
        <v>463.75289916992199</v>
      </c>
      <c r="E984">
        <v>4</v>
      </c>
      <c r="F984">
        <v>19.263520596408799</v>
      </c>
      <c r="G984" t="b">
        <v>0</v>
      </c>
      <c r="H984">
        <v>2.6028807380685701</v>
      </c>
      <c r="I984">
        <v>-2.23964250526301</v>
      </c>
      <c r="J984">
        <v>1.15916992053267</v>
      </c>
      <c r="K984">
        <v>2.4247718624462502</v>
      </c>
    </row>
    <row r="985" spans="1:11" x14ac:dyDescent="0.35">
      <c r="A985" t="s">
        <v>414</v>
      </c>
      <c r="B985" t="s">
        <v>1744</v>
      </c>
      <c r="D985">
        <v>463.75289916992199</v>
      </c>
      <c r="E985">
        <v>4</v>
      </c>
      <c r="F985">
        <v>18.842564607779401</v>
      </c>
      <c r="G985" t="b">
        <v>1</v>
      </c>
      <c r="H985">
        <v>-2.0562726805431599</v>
      </c>
      <c r="I985">
        <v>-0.31631539708837297</v>
      </c>
      <c r="J985">
        <v>-2.1174373684954699</v>
      </c>
      <c r="K985">
        <v>-1.3215165111805101</v>
      </c>
    </row>
    <row r="986" spans="1:11" x14ac:dyDescent="0.35">
      <c r="A986" t="s">
        <v>414</v>
      </c>
      <c r="B986" t="s">
        <v>1745</v>
      </c>
      <c r="D986">
        <v>592.616455078125</v>
      </c>
      <c r="E986">
        <v>3</v>
      </c>
      <c r="F986">
        <v>16.115103791303099</v>
      </c>
      <c r="G986" t="b">
        <v>0</v>
      </c>
      <c r="H986">
        <v>0.21021431908603599</v>
      </c>
      <c r="I986">
        <v>-1.5293605853079499</v>
      </c>
      <c r="J986">
        <v>0.31418274384759298</v>
      </c>
      <c r="K986">
        <v>-3.26916912526658</v>
      </c>
    </row>
    <row r="987" spans="1:11" x14ac:dyDescent="0.35">
      <c r="A987" t="s">
        <v>414</v>
      </c>
      <c r="B987" t="s">
        <v>1746</v>
      </c>
      <c r="D987">
        <v>592.616455078125</v>
      </c>
      <c r="E987">
        <v>3</v>
      </c>
      <c r="F987">
        <v>14.977111118822901</v>
      </c>
      <c r="G987" t="b">
        <v>1</v>
      </c>
      <c r="H987">
        <v>-1.51083396304847</v>
      </c>
      <c r="I987">
        <v>-2.66896876590293</v>
      </c>
      <c r="J987">
        <v>-2.6710407373496898</v>
      </c>
      <c r="K987">
        <v>1.07109008334789</v>
      </c>
    </row>
    <row r="988" spans="1:11" x14ac:dyDescent="0.35">
      <c r="A988" t="s">
        <v>414</v>
      </c>
      <c r="B988" t="s">
        <v>426</v>
      </c>
      <c r="D988">
        <v>657.33843994140602</v>
      </c>
      <c r="E988">
        <v>2</v>
      </c>
      <c r="F988">
        <v>15.9375214776682</v>
      </c>
      <c r="G988" t="b">
        <v>0</v>
      </c>
      <c r="H988">
        <v>4.7610854755015097</v>
      </c>
      <c r="I988">
        <v>4.0135504528380803</v>
      </c>
      <c r="J988">
        <v>3.3921674204721901</v>
      </c>
      <c r="K988">
        <v>5.3122318520915703</v>
      </c>
    </row>
    <row r="989" spans="1:11" x14ac:dyDescent="0.35">
      <c r="A989" t="s">
        <v>414</v>
      </c>
      <c r="B989" t="s">
        <v>1747</v>
      </c>
      <c r="D989">
        <v>657.33843994140602</v>
      </c>
      <c r="E989">
        <v>2</v>
      </c>
      <c r="F989">
        <v>16.957835690738801</v>
      </c>
      <c r="G989" t="b">
        <v>1</v>
      </c>
      <c r="H989">
        <v>0.53227892981037705</v>
      </c>
      <c r="I989">
        <v>-5.6129669929402901</v>
      </c>
      <c r="J989">
        <v>-1.74408633645348</v>
      </c>
      <c r="K989">
        <v>-1.98781130073999</v>
      </c>
    </row>
    <row r="990" spans="1:11" x14ac:dyDescent="0.35">
      <c r="A990" t="s">
        <v>427</v>
      </c>
      <c r="B990" t="s">
        <v>428</v>
      </c>
      <c r="D990">
        <v>761.06298828125</v>
      </c>
      <c r="E990">
        <v>3</v>
      </c>
      <c r="F990">
        <v>30.317964078339902</v>
      </c>
      <c r="G990" t="b">
        <v>0</v>
      </c>
      <c r="H990">
        <v>3.8398889592240399</v>
      </c>
      <c r="I990">
        <v>1.14010087319852</v>
      </c>
      <c r="J990">
        <v>7.4824536710330296</v>
      </c>
      <c r="K990">
        <v>6.17133409691235</v>
      </c>
    </row>
    <row r="991" spans="1:11" x14ac:dyDescent="0.35">
      <c r="A991" t="s">
        <v>427</v>
      </c>
      <c r="B991" t="s">
        <v>1748</v>
      </c>
      <c r="D991">
        <v>761.06298828125</v>
      </c>
      <c r="E991">
        <v>3</v>
      </c>
      <c r="F991">
        <v>30.126608027099198</v>
      </c>
      <c r="G991" t="b">
        <v>1</v>
      </c>
      <c r="H991">
        <v>0.104049291159688</v>
      </c>
      <c r="I991">
        <v>-3.3695192179118898</v>
      </c>
      <c r="J991">
        <v>0.446030269420847</v>
      </c>
      <c r="K991">
        <v>-0.88466641195067397</v>
      </c>
    </row>
    <row r="992" spans="1:11" x14ac:dyDescent="0.35">
      <c r="A992" t="s">
        <v>427</v>
      </c>
      <c r="B992" t="s">
        <v>1749</v>
      </c>
      <c r="D992">
        <v>811.16784667968795</v>
      </c>
      <c r="E992">
        <v>4</v>
      </c>
      <c r="F992">
        <v>48.131585669446302</v>
      </c>
      <c r="G992" t="b">
        <v>0</v>
      </c>
      <c r="H992">
        <v>-0.55527085117902297</v>
      </c>
      <c r="I992">
        <v>-1.32047655507993</v>
      </c>
      <c r="J992">
        <v>-2.1586505105207401</v>
      </c>
      <c r="K992">
        <v>-5.1899656782767698</v>
      </c>
    </row>
    <row r="993" spans="1:11" x14ac:dyDescent="0.35">
      <c r="A993" t="s">
        <v>427</v>
      </c>
      <c r="B993" t="s">
        <v>1750</v>
      </c>
      <c r="D993">
        <v>811.16784667968795</v>
      </c>
      <c r="E993">
        <v>4</v>
      </c>
      <c r="F993">
        <v>47.555474312194001</v>
      </c>
      <c r="G993" t="b">
        <v>1</v>
      </c>
      <c r="H993">
        <v>2.1021662837319498E-2</v>
      </c>
      <c r="I993">
        <v>-5.3608446105733902</v>
      </c>
      <c r="J993">
        <v>-3.7932102668632899</v>
      </c>
      <c r="K993">
        <v>0.61662617850173396</v>
      </c>
    </row>
    <row r="994" spans="1:11" x14ac:dyDescent="0.35">
      <c r="A994" t="s">
        <v>427</v>
      </c>
      <c r="B994" t="s">
        <v>429</v>
      </c>
      <c r="D994">
        <v>536.32965087890602</v>
      </c>
      <c r="E994">
        <v>2</v>
      </c>
      <c r="F994">
        <v>28.665425032165299</v>
      </c>
      <c r="G994" t="b">
        <v>0</v>
      </c>
      <c r="H994">
        <v>3.59944260453682</v>
      </c>
      <c r="I994">
        <v>3.5233905518193498</v>
      </c>
      <c r="J994">
        <v>-1.30118937586192</v>
      </c>
      <c r="K994">
        <v>1.9172036339246199</v>
      </c>
    </row>
    <row r="995" spans="1:11" x14ac:dyDescent="0.35">
      <c r="A995" t="s">
        <v>427</v>
      </c>
      <c r="B995" t="s">
        <v>1751</v>
      </c>
      <c r="D995">
        <v>536.32965087890602</v>
      </c>
      <c r="E995">
        <v>2</v>
      </c>
      <c r="F995">
        <v>29.179918441011299</v>
      </c>
      <c r="G995" t="b">
        <v>1</v>
      </c>
      <c r="H995">
        <v>-5.5297347581954597</v>
      </c>
      <c r="I995">
        <v>-2.2458259441104498</v>
      </c>
      <c r="J995">
        <v>-1.75552597923499</v>
      </c>
      <c r="K995">
        <v>-2.1279431171391399</v>
      </c>
    </row>
    <row r="996" spans="1:11" x14ac:dyDescent="0.35">
      <c r="A996" t="s">
        <v>427</v>
      </c>
      <c r="B996" t="s">
        <v>430</v>
      </c>
      <c r="D996">
        <v>612.590576171875</v>
      </c>
      <c r="E996">
        <v>4</v>
      </c>
      <c r="F996">
        <v>28.652129536436298</v>
      </c>
      <c r="G996" t="b">
        <v>0</v>
      </c>
      <c r="H996">
        <v>2.2538564546625501</v>
      </c>
      <c r="I996">
        <v>-0.86844927034198705</v>
      </c>
      <c r="J996">
        <v>-3.6790994281308498</v>
      </c>
      <c r="K996">
        <v>4.4592299310983297</v>
      </c>
    </row>
    <row r="997" spans="1:11" x14ac:dyDescent="0.35">
      <c r="A997" t="s">
        <v>427</v>
      </c>
      <c r="B997" t="s">
        <v>1752</v>
      </c>
      <c r="D997">
        <v>612.590576171875</v>
      </c>
      <c r="E997">
        <v>4</v>
      </c>
      <c r="F997">
        <v>28.6400860266065</v>
      </c>
      <c r="G997" t="b">
        <v>1</v>
      </c>
      <c r="H997">
        <v>0.49970691054525601</v>
      </c>
      <c r="I997">
        <v>-2.8252966079744399</v>
      </c>
      <c r="J997">
        <v>-1.31390247347944</v>
      </c>
      <c r="K997">
        <v>0.83536121194794999</v>
      </c>
    </row>
    <row r="998" spans="1:11" x14ac:dyDescent="0.35">
      <c r="A998" t="s">
        <v>427</v>
      </c>
      <c r="B998" t="s">
        <v>1753</v>
      </c>
      <c r="D998">
        <v>619.99041748046898</v>
      </c>
      <c r="E998">
        <v>3</v>
      </c>
      <c r="F998">
        <v>31.690288204977399</v>
      </c>
      <c r="G998" t="b">
        <v>0</v>
      </c>
      <c r="H998">
        <v>-1.62952578660715</v>
      </c>
      <c r="I998">
        <v>-3.6193886000692599</v>
      </c>
      <c r="J998">
        <v>-2.3720770930580999</v>
      </c>
      <c r="K998">
        <v>-4.5674891288146302</v>
      </c>
    </row>
    <row r="999" spans="1:11" x14ac:dyDescent="0.35">
      <c r="A999" t="s">
        <v>427</v>
      </c>
      <c r="B999" t="s">
        <v>1754</v>
      </c>
      <c r="D999">
        <v>619.99041748046898</v>
      </c>
      <c r="E999">
        <v>3</v>
      </c>
      <c r="F999">
        <v>32.008440376283801</v>
      </c>
      <c r="G999" t="b">
        <v>1</v>
      </c>
      <c r="H999">
        <v>-1.5690318605603399</v>
      </c>
      <c r="I999">
        <v>-0.83762630776311797</v>
      </c>
      <c r="J999">
        <v>-2.8616765193146398</v>
      </c>
      <c r="K999">
        <v>-1.8645155807909899</v>
      </c>
    </row>
    <row r="1000" spans="1:11" x14ac:dyDescent="0.35">
      <c r="A1000" t="s">
        <v>427</v>
      </c>
      <c r="B1000" t="s">
        <v>431</v>
      </c>
      <c r="D1000">
        <v>773.90924072265602</v>
      </c>
      <c r="E1000">
        <v>2</v>
      </c>
      <c r="F1000">
        <v>36.687635595892601</v>
      </c>
      <c r="G1000" t="b">
        <v>0</v>
      </c>
      <c r="H1000">
        <v>1.66782358249728</v>
      </c>
      <c r="I1000">
        <v>5.0754357259426301</v>
      </c>
      <c r="J1000">
        <v>0.29711465842670698</v>
      </c>
      <c r="K1000">
        <v>6.44993118069105</v>
      </c>
    </row>
    <row r="1001" spans="1:11" x14ac:dyDescent="0.35">
      <c r="A1001" t="s">
        <v>427</v>
      </c>
      <c r="B1001" t="s">
        <v>1755</v>
      </c>
      <c r="D1001">
        <v>773.90924072265602</v>
      </c>
      <c r="E1001">
        <v>2</v>
      </c>
      <c r="F1001">
        <v>36.6113349186977</v>
      </c>
      <c r="G1001" t="b">
        <v>1</v>
      </c>
      <c r="H1001">
        <v>-0.54279783996288</v>
      </c>
      <c r="I1001">
        <v>0.50450264115394206</v>
      </c>
      <c r="J1001">
        <v>-0.64065057543630999</v>
      </c>
      <c r="K1001">
        <v>-2.8772856810324599</v>
      </c>
    </row>
    <row r="1002" spans="1:11" x14ac:dyDescent="0.35">
      <c r="A1002" t="s">
        <v>427</v>
      </c>
      <c r="B1002" t="s">
        <v>432</v>
      </c>
      <c r="D1002">
        <v>581.63464355468795</v>
      </c>
      <c r="E1002">
        <v>3</v>
      </c>
      <c r="F1002">
        <v>31.960712846107299</v>
      </c>
      <c r="G1002" t="b">
        <v>0</v>
      </c>
      <c r="H1002">
        <v>0.69278910835524299</v>
      </c>
      <c r="I1002">
        <v>-0.66119670749557402</v>
      </c>
      <c r="J1002">
        <v>2.6202781940725002</v>
      </c>
      <c r="K1002">
        <v>0.50681209580741904</v>
      </c>
    </row>
    <row r="1003" spans="1:11" x14ac:dyDescent="0.35">
      <c r="A1003" t="s">
        <v>427</v>
      </c>
      <c r="B1003" t="s">
        <v>1756</v>
      </c>
      <c r="D1003">
        <v>581.63464355468795</v>
      </c>
      <c r="E1003">
        <v>3</v>
      </c>
      <c r="F1003">
        <v>33.067366785306099</v>
      </c>
      <c r="G1003" t="b">
        <v>1</v>
      </c>
      <c r="H1003">
        <v>-3.4227670731605202</v>
      </c>
      <c r="I1003">
        <v>-2.3828612787106298</v>
      </c>
      <c r="J1003">
        <v>-2.3085400929424398</v>
      </c>
      <c r="K1003">
        <v>-3.1030021481683399</v>
      </c>
    </row>
    <row r="1004" spans="1:11" x14ac:dyDescent="0.35">
      <c r="A1004" t="s">
        <v>427</v>
      </c>
      <c r="B1004" t="s">
        <v>433</v>
      </c>
      <c r="D1004">
        <v>588.84039306640602</v>
      </c>
      <c r="E1004">
        <v>2</v>
      </c>
      <c r="F1004">
        <v>28.058887951406199</v>
      </c>
      <c r="G1004" t="b">
        <v>0</v>
      </c>
      <c r="H1004">
        <v>1.1858127552045199</v>
      </c>
      <c r="I1004">
        <v>5.6787828723093803</v>
      </c>
      <c r="J1004">
        <v>6.9374985005661296</v>
      </c>
      <c r="K1004">
        <v>7.1452024077333398</v>
      </c>
    </row>
    <row r="1005" spans="1:11" x14ac:dyDescent="0.35">
      <c r="A1005" t="s">
        <v>427</v>
      </c>
      <c r="B1005" t="s">
        <v>1757</v>
      </c>
      <c r="D1005">
        <v>588.84039306640602</v>
      </c>
      <c r="E1005">
        <v>2</v>
      </c>
      <c r="F1005">
        <v>28.014513847844199</v>
      </c>
      <c r="G1005" t="b">
        <v>1</v>
      </c>
      <c r="H1005">
        <v>-5.8852166573481499</v>
      </c>
      <c r="I1005">
        <v>-2.5735243153309302</v>
      </c>
      <c r="J1005">
        <v>0.18563925103449799</v>
      </c>
      <c r="K1005">
        <v>-3.0116718401012101</v>
      </c>
    </row>
    <row r="1006" spans="1:11" x14ac:dyDescent="0.35">
      <c r="A1006" t="s">
        <v>427</v>
      </c>
      <c r="B1006" t="s">
        <v>434</v>
      </c>
      <c r="D1006">
        <v>632.85046386718795</v>
      </c>
      <c r="E1006">
        <v>2</v>
      </c>
      <c r="F1006">
        <v>23.9527044821773</v>
      </c>
      <c r="G1006" t="b">
        <v>0</v>
      </c>
      <c r="H1006">
        <v>2.8005705345565901</v>
      </c>
      <c r="I1006">
        <v>4.6002030924140298</v>
      </c>
      <c r="J1006">
        <v>5.0211692666993697</v>
      </c>
      <c r="K1006">
        <v>6.1067081691139302</v>
      </c>
    </row>
    <row r="1007" spans="1:11" x14ac:dyDescent="0.35">
      <c r="A1007" t="s">
        <v>427</v>
      </c>
      <c r="B1007" t="s">
        <v>1758</v>
      </c>
      <c r="D1007">
        <v>632.85046386718795</v>
      </c>
      <c r="E1007">
        <v>2</v>
      </c>
      <c r="F1007">
        <v>23.158421520637098</v>
      </c>
      <c r="G1007" t="b">
        <v>1</v>
      </c>
      <c r="H1007">
        <v>-2.0548912207238099</v>
      </c>
      <c r="I1007">
        <v>-2.4076334575229801</v>
      </c>
      <c r="J1007">
        <v>-1.5378773629879701</v>
      </c>
      <c r="K1007">
        <v>-2.6815546005929498</v>
      </c>
    </row>
    <row r="1008" spans="1:11" x14ac:dyDescent="0.35">
      <c r="A1008" t="s">
        <v>427</v>
      </c>
      <c r="B1008" t="s">
        <v>435</v>
      </c>
      <c r="D1008">
        <v>552.78955078125</v>
      </c>
      <c r="E1008">
        <v>2</v>
      </c>
      <c r="F1008">
        <v>12.999360889176801</v>
      </c>
      <c r="G1008" t="b">
        <v>0</v>
      </c>
      <c r="H1008">
        <v>3.34751670404887</v>
      </c>
      <c r="I1008">
        <v>4.3306260473784404</v>
      </c>
      <c r="J1008">
        <v>2.2052868268981798</v>
      </c>
      <c r="K1008">
        <v>5.1369890656715196</v>
      </c>
    </row>
    <row r="1009" spans="1:11" x14ac:dyDescent="0.35">
      <c r="A1009" t="s">
        <v>427</v>
      </c>
      <c r="B1009" t="s">
        <v>1759</v>
      </c>
      <c r="D1009">
        <v>552.78955078125</v>
      </c>
      <c r="E1009">
        <v>2</v>
      </c>
      <c r="F1009">
        <v>13.595234966347901</v>
      </c>
      <c r="G1009" t="b">
        <v>1</v>
      </c>
      <c r="H1009">
        <v>-0.61730868881511103</v>
      </c>
      <c r="I1009">
        <v>-0.31671050200261502</v>
      </c>
      <c r="J1009">
        <v>-1.7187293237424801</v>
      </c>
      <c r="K1009">
        <v>1.4948704093507599E-2</v>
      </c>
    </row>
    <row r="1010" spans="1:11" x14ac:dyDescent="0.35">
      <c r="A1010" t="s">
        <v>427</v>
      </c>
      <c r="B1010" t="s">
        <v>1760</v>
      </c>
      <c r="D1010">
        <v>821.41900634765602</v>
      </c>
      <c r="E1010">
        <v>4</v>
      </c>
      <c r="F1010">
        <v>32.452230629858398</v>
      </c>
      <c r="G1010" t="b">
        <v>0</v>
      </c>
      <c r="H1010">
        <v>-1.1076089152933899</v>
      </c>
      <c r="I1010">
        <v>-3.8273035827381299</v>
      </c>
      <c r="J1010">
        <v>-1.2355368425522499</v>
      </c>
      <c r="K1010">
        <v>-0.38377432865462402</v>
      </c>
    </row>
    <row r="1011" spans="1:11" x14ac:dyDescent="0.35">
      <c r="A1011" t="s">
        <v>427</v>
      </c>
      <c r="B1011" t="s">
        <v>1761</v>
      </c>
      <c r="D1011">
        <v>821.41900634765602</v>
      </c>
      <c r="E1011">
        <v>4</v>
      </c>
      <c r="F1011">
        <v>32.0842620155098</v>
      </c>
      <c r="G1011" t="b">
        <v>1</v>
      </c>
      <c r="H1011">
        <v>-3.0390315735097202</v>
      </c>
      <c r="I1011">
        <v>-3.0916105046887798</v>
      </c>
      <c r="J1011">
        <v>-2.7594226540898301</v>
      </c>
      <c r="K1011">
        <v>-0.42182856958357001</v>
      </c>
    </row>
    <row r="1012" spans="1:11" x14ac:dyDescent="0.35">
      <c r="A1012" t="s">
        <v>427</v>
      </c>
      <c r="B1012" t="s">
        <v>436</v>
      </c>
      <c r="D1012">
        <v>514.79406738281295</v>
      </c>
      <c r="E1012">
        <v>2</v>
      </c>
      <c r="F1012">
        <v>23.733978222678001</v>
      </c>
      <c r="G1012" t="b">
        <v>0</v>
      </c>
      <c r="H1012">
        <v>1.2554521023970699</v>
      </c>
      <c r="I1012">
        <v>4.2068129315055698</v>
      </c>
      <c r="J1012">
        <v>8.2932877517186103</v>
      </c>
      <c r="K1012">
        <v>6.9058598364169397</v>
      </c>
    </row>
    <row r="1013" spans="1:11" x14ac:dyDescent="0.35">
      <c r="A1013" t="s">
        <v>427</v>
      </c>
      <c r="B1013" t="s">
        <v>1762</v>
      </c>
      <c r="D1013">
        <v>514.79406738281295</v>
      </c>
      <c r="E1013">
        <v>2</v>
      </c>
      <c r="F1013">
        <v>24.530491801118099</v>
      </c>
      <c r="G1013" t="b">
        <v>1</v>
      </c>
      <c r="H1013">
        <v>-3.11658984938776</v>
      </c>
      <c r="I1013">
        <v>0.45093471641365102</v>
      </c>
      <c r="J1013">
        <v>-0.65990825274195097</v>
      </c>
      <c r="K1013">
        <v>-3.0055167667204601</v>
      </c>
    </row>
    <row r="1014" spans="1:11" x14ac:dyDescent="0.35">
      <c r="A1014" t="s">
        <v>427</v>
      </c>
      <c r="B1014" t="s">
        <v>1763</v>
      </c>
      <c r="D1014">
        <v>655.033447265625</v>
      </c>
      <c r="E1014">
        <v>3</v>
      </c>
      <c r="F1014">
        <v>37.300915893422903</v>
      </c>
      <c r="G1014" t="b">
        <v>0</v>
      </c>
      <c r="H1014">
        <v>-1.5813767147925999</v>
      </c>
      <c r="I1014">
        <v>-2.8149092514230101</v>
      </c>
      <c r="J1014">
        <v>-2.0072038900776898</v>
      </c>
      <c r="K1014">
        <v>-0.504036718964882</v>
      </c>
    </row>
    <row r="1015" spans="1:11" x14ac:dyDescent="0.35">
      <c r="A1015" t="s">
        <v>427</v>
      </c>
      <c r="B1015" t="s">
        <v>1764</v>
      </c>
      <c r="D1015">
        <v>655.033447265625</v>
      </c>
      <c r="E1015">
        <v>3</v>
      </c>
      <c r="F1015">
        <v>37.7405532874754</v>
      </c>
      <c r="G1015" t="b">
        <v>1</v>
      </c>
      <c r="H1015">
        <v>-1.5299820785809</v>
      </c>
      <c r="I1015">
        <v>0.41750625796926599</v>
      </c>
      <c r="J1015">
        <v>0.41899739265841202</v>
      </c>
      <c r="K1015">
        <v>-5.1186922055101602</v>
      </c>
    </row>
    <row r="1016" spans="1:11" x14ac:dyDescent="0.35">
      <c r="A1016" t="s">
        <v>427</v>
      </c>
      <c r="B1016" t="s">
        <v>1765</v>
      </c>
      <c r="D1016">
        <v>542.63848876953102</v>
      </c>
      <c r="E1016">
        <v>3</v>
      </c>
      <c r="F1016">
        <v>12.692166636785</v>
      </c>
      <c r="G1016" t="b">
        <v>0</v>
      </c>
      <c r="H1016">
        <v>-1.73361964265791</v>
      </c>
      <c r="I1016">
        <v>-2.31098305931312</v>
      </c>
      <c r="J1016">
        <v>-2.7485401020276199</v>
      </c>
      <c r="K1016">
        <v>-1.50450003307507</v>
      </c>
    </row>
    <row r="1017" spans="1:11" x14ac:dyDescent="0.35">
      <c r="A1017" t="s">
        <v>427</v>
      </c>
      <c r="B1017" t="s">
        <v>1766</v>
      </c>
      <c r="D1017">
        <v>542.63848876953102</v>
      </c>
      <c r="E1017">
        <v>3</v>
      </c>
      <c r="F1017">
        <v>10.704623450982901</v>
      </c>
      <c r="G1017" t="b">
        <v>1</v>
      </c>
      <c r="H1017">
        <v>7.2730846767745799E-2</v>
      </c>
      <c r="I1017">
        <v>0.87009098688329001</v>
      </c>
      <c r="J1017">
        <v>-3.9367077166711701</v>
      </c>
      <c r="K1017">
        <v>-3.4584093312657398</v>
      </c>
    </row>
    <row r="1018" spans="1:11" x14ac:dyDescent="0.35">
      <c r="A1018" t="s">
        <v>427</v>
      </c>
      <c r="B1018" t="s">
        <v>437</v>
      </c>
      <c r="D1018">
        <v>913.96014404296898</v>
      </c>
      <c r="E1018">
        <v>2</v>
      </c>
      <c r="F1018">
        <v>33.294789004304</v>
      </c>
      <c r="G1018" t="b">
        <v>0</v>
      </c>
      <c r="H1018">
        <v>-2.6703134879094401</v>
      </c>
      <c r="I1018">
        <v>3.08167828237133</v>
      </c>
      <c r="J1018">
        <v>2.45066784581913</v>
      </c>
      <c r="K1018">
        <v>3.9240609314246102</v>
      </c>
    </row>
    <row r="1019" spans="1:11" x14ac:dyDescent="0.35">
      <c r="A1019" t="s">
        <v>427</v>
      </c>
      <c r="B1019" t="s">
        <v>1767</v>
      </c>
      <c r="D1019">
        <v>913.96014404296898</v>
      </c>
      <c r="E1019">
        <v>2</v>
      </c>
      <c r="F1019">
        <v>33.141888276977703</v>
      </c>
      <c r="G1019" t="b">
        <v>1</v>
      </c>
      <c r="H1019">
        <v>-1.3769074312713401</v>
      </c>
      <c r="I1019">
        <v>0.32815605088275202</v>
      </c>
      <c r="J1019">
        <v>-0.41908542714478902</v>
      </c>
      <c r="K1019">
        <v>-3.4540664878318399</v>
      </c>
    </row>
    <row r="1020" spans="1:11" x14ac:dyDescent="0.35">
      <c r="A1020" t="s">
        <v>438</v>
      </c>
      <c r="B1020" t="s">
        <v>439</v>
      </c>
      <c r="D1020">
        <v>702.37445068359398</v>
      </c>
      <c r="E1020">
        <v>2</v>
      </c>
      <c r="F1020">
        <v>48.041452702614301</v>
      </c>
      <c r="G1020" t="b">
        <v>0</v>
      </c>
      <c r="H1020">
        <v>8.5874419677495997</v>
      </c>
      <c r="I1020">
        <v>11.9739890536032</v>
      </c>
      <c r="J1020">
        <v>10.7706789456486</v>
      </c>
      <c r="K1020">
        <v>9.4777689451687799</v>
      </c>
    </row>
    <row r="1021" spans="1:11" x14ac:dyDescent="0.35">
      <c r="A1021" t="s">
        <v>438</v>
      </c>
      <c r="B1021" t="s">
        <v>1768</v>
      </c>
      <c r="D1021">
        <v>702.37445068359398</v>
      </c>
      <c r="E1021">
        <v>2</v>
      </c>
      <c r="F1021">
        <v>47.0357249583003</v>
      </c>
      <c r="G1021" t="b">
        <v>1</v>
      </c>
      <c r="H1021">
        <v>3.1932666379140502E-2</v>
      </c>
      <c r="I1021">
        <v>0.35159542988893699</v>
      </c>
      <c r="J1021">
        <v>0.49701224791996002</v>
      </c>
      <c r="K1021">
        <v>-0.72238410161482602</v>
      </c>
    </row>
    <row r="1022" spans="1:11" x14ac:dyDescent="0.35">
      <c r="A1022" t="s">
        <v>438</v>
      </c>
      <c r="B1022" t="s">
        <v>440</v>
      </c>
      <c r="D1022">
        <v>833.40802001953102</v>
      </c>
      <c r="E1022">
        <v>2</v>
      </c>
      <c r="F1022">
        <v>27.4077996230602</v>
      </c>
      <c r="G1022" t="b">
        <v>0</v>
      </c>
      <c r="H1022">
        <v>9.3840892749072093</v>
      </c>
      <c r="I1022">
        <v>7.9065567738794797</v>
      </c>
      <c r="J1022">
        <v>7.7661289792052397</v>
      </c>
      <c r="K1022">
        <v>8.3788882873793291</v>
      </c>
    </row>
    <row r="1023" spans="1:11" x14ac:dyDescent="0.35">
      <c r="A1023" t="s">
        <v>438</v>
      </c>
      <c r="B1023" t="s">
        <v>1769</v>
      </c>
      <c r="D1023">
        <v>833.40802001953102</v>
      </c>
      <c r="E1023">
        <v>2</v>
      </c>
      <c r="F1023">
        <v>27.675142405555</v>
      </c>
      <c r="G1023" t="b">
        <v>1</v>
      </c>
      <c r="H1023">
        <v>-0.13251119433636099</v>
      </c>
      <c r="I1023">
        <v>-2.5801611981613801</v>
      </c>
      <c r="J1023">
        <v>-2.9280393385375301</v>
      </c>
      <c r="K1023">
        <v>0.40839909960509202</v>
      </c>
    </row>
    <row r="1024" spans="1:11" x14ac:dyDescent="0.35">
      <c r="A1024" t="s">
        <v>438</v>
      </c>
      <c r="B1024" t="s">
        <v>441</v>
      </c>
      <c r="D1024">
        <v>565.30084228515602</v>
      </c>
      <c r="E1024">
        <v>4</v>
      </c>
      <c r="F1024">
        <v>46.103995290026702</v>
      </c>
      <c r="G1024" t="b">
        <v>0</v>
      </c>
      <c r="H1024">
        <v>-0.87739084271295698</v>
      </c>
      <c r="I1024">
        <v>0.75622600849977195</v>
      </c>
      <c r="J1024">
        <v>1.99016240307674</v>
      </c>
      <c r="K1024">
        <v>2.7625890296250901</v>
      </c>
    </row>
    <row r="1025" spans="1:11" x14ac:dyDescent="0.35">
      <c r="A1025" t="s">
        <v>438</v>
      </c>
      <c r="B1025" t="s">
        <v>1770</v>
      </c>
      <c r="D1025">
        <v>565.30084228515602</v>
      </c>
      <c r="E1025">
        <v>4</v>
      </c>
      <c r="F1025">
        <v>45.400181560163901</v>
      </c>
      <c r="G1025" t="b">
        <v>1</v>
      </c>
      <c r="H1025">
        <v>-1.8037085331987901</v>
      </c>
      <c r="I1025">
        <v>0.33022762374449999</v>
      </c>
      <c r="J1025">
        <v>0.100289671674872</v>
      </c>
      <c r="K1025">
        <v>-1.9986298640414899</v>
      </c>
    </row>
    <row r="1026" spans="1:11" x14ac:dyDescent="0.35">
      <c r="A1026" t="s">
        <v>438</v>
      </c>
      <c r="B1026" t="s">
        <v>1771</v>
      </c>
      <c r="D1026">
        <v>798.37066650390602</v>
      </c>
      <c r="E1026">
        <v>4</v>
      </c>
      <c r="F1026">
        <v>38.998466894585903</v>
      </c>
      <c r="G1026" t="b">
        <v>0</v>
      </c>
      <c r="H1026">
        <v>-4.5999338322452799</v>
      </c>
      <c r="I1026">
        <v>-3.15407544403925</v>
      </c>
      <c r="J1026">
        <v>-4.8592712894980297</v>
      </c>
      <c r="K1026">
        <v>-1.9226283662149299</v>
      </c>
    </row>
    <row r="1027" spans="1:11" x14ac:dyDescent="0.35">
      <c r="A1027" t="s">
        <v>438</v>
      </c>
      <c r="B1027" t="s">
        <v>1772</v>
      </c>
      <c r="D1027">
        <v>798.37066650390602</v>
      </c>
      <c r="E1027">
        <v>4</v>
      </c>
      <c r="F1027">
        <v>40.702451740930101</v>
      </c>
      <c r="G1027" t="b">
        <v>1</v>
      </c>
      <c r="H1027">
        <v>-4.2249569812981402</v>
      </c>
      <c r="I1027">
        <v>-2.2683581513873401</v>
      </c>
      <c r="J1027">
        <v>-1.60398331566096</v>
      </c>
      <c r="K1027">
        <v>-2.2228408549702201</v>
      </c>
    </row>
    <row r="1028" spans="1:11" x14ac:dyDescent="0.35">
      <c r="A1028" t="s">
        <v>438</v>
      </c>
      <c r="B1028" t="s">
        <v>442</v>
      </c>
      <c r="D1028">
        <v>632.67767333984398</v>
      </c>
      <c r="E1028">
        <v>3</v>
      </c>
      <c r="F1028">
        <v>31.798065985303001</v>
      </c>
      <c r="G1028" t="b">
        <v>0</v>
      </c>
      <c r="H1028">
        <v>7.4431736667597201</v>
      </c>
      <c r="I1028">
        <v>6.5449684101955397</v>
      </c>
      <c r="J1028">
        <v>7.0836455844544099</v>
      </c>
      <c r="K1028">
        <v>5.6239215372374201</v>
      </c>
    </row>
    <row r="1029" spans="1:11" x14ac:dyDescent="0.35">
      <c r="A1029" t="s">
        <v>438</v>
      </c>
      <c r="B1029" t="s">
        <v>1773</v>
      </c>
      <c r="D1029">
        <v>632.67767333984398</v>
      </c>
      <c r="E1029">
        <v>3</v>
      </c>
      <c r="F1029">
        <v>31.579932655198402</v>
      </c>
      <c r="G1029" t="b">
        <v>1</v>
      </c>
      <c r="H1029">
        <v>1.1072560532515501</v>
      </c>
      <c r="I1029">
        <v>-1.7368766179011901</v>
      </c>
      <c r="J1029">
        <v>-1.90520684829058</v>
      </c>
      <c r="K1029">
        <v>-3.1939265790100002</v>
      </c>
    </row>
    <row r="1030" spans="1:11" x14ac:dyDescent="0.35">
      <c r="A1030" t="s">
        <v>438</v>
      </c>
      <c r="B1030" t="s">
        <v>443</v>
      </c>
      <c r="D1030">
        <v>454.217041015625</v>
      </c>
      <c r="E1030">
        <v>2</v>
      </c>
      <c r="F1030">
        <v>6.9035119415671797</v>
      </c>
      <c r="G1030" t="b">
        <v>0</v>
      </c>
      <c r="H1030">
        <v>2.8801905768800098</v>
      </c>
      <c r="I1030">
        <v>3.1883777769583599</v>
      </c>
      <c r="J1030">
        <v>7.1236111454116697</v>
      </c>
      <c r="K1030">
        <v>8.6458369102601793</v>
      </c>
    </row>
    <row r="1031" spans="1:11" x14ac:dyDescent="0.35">
      <c r="A1031" t="s">
        <v>438</v>
      </c>
      <c r="B1031" t="s">
        <v>1774</v>
      </c>
      <c r="D1031">
        <v>454.217041015625</v>
      </c>
      <c r="E1031">
        <v>2</v>
      </c>
      <c r="F1031">
        <v>6.1486931931620203</v>
      </c>
      <c r="G1031" t="b">
        <v>1</v>
      </c>
      <c r="H1031">
        <v>-2.4595032852031</v>
      </c>
      <c r="I1031">
        <v>-3.5619541968490398</v>
      </c>
      <c r="J1031">
        <v>-2.42289470157748</v>
      </c>
      <c r="K1031">
        <v>-3.1515780690033899</v>
      </c>
    </row>
    <row r="1032" spans="1:11" x14ac:dyDescent="0.35">
      <c r="A1032" t="s">
        <v>438</v>
      </c>
      <c r="B1032" t="s">
        <v>444</v>
      </c>
      <c r="D1032">
        <v>505.79071044921898</v>
      </c>
      <c r="E1032">
        <v>2</v>
      </c>
      <c r="F1032">
        <v>8.3683739318319308</v>
      </c>
      <c r="G1032" t="b">
        <v>0</v>
      </c>
      <c r="H1032">
        <v>3.2446561343357501</v>
      </c>
      <c r="I1032">
        <v>6.6832874086607799</v>
      </c>
      <c r="J1032">
        <v>5.9316446769460196</v>
      </c>
      <c r="K1032">
        <v>5.6927023684684297</v>
      </c>
    </row>
    <row r="1033" spans="1:11" x14ac:dyDescent="0.35">
      <c r="A1033" t="s">
        <v>438</v>
      </c>
      <c r="B1033" t="s">
        <v>1775</v>
      </c>
      <c r="D1033">
        <v>505.79071044921898</v>
      </c>
      <c r="E1033">
        <v>2</v>
      </c>
      <c r="F1033">
        <v>8.0531375675700705</v>
      </c>
      <c r="G1033" t="b">
        <v>1</v>
      </c>
      <c r="H1033">
        <v>-1.53039643418231</v>
      </c>
      <c r="I1033">
        <v>-2.3511022850196701</v>
      </c>
      <c r="J1033">
        <v>-3.3177944859280699</v>
      </c>
      <c r="K1033">
        <v>-3.8802933273772098</v>
      </c>
    </row>
    <row r="1034" spans="1:11" x14ac:dyDescent="0.35">
      <c r="A1034" t="s">
        <v>438</v>
      </c>
      <c r="B1034" t="s">
        <v>445</v>
      </c>
      <c r="D1034">
        <v>622.86608886718795</v>
      </c>
      <c r="E1034">
        <v>2</v>
      </c>
      <c r="F1034">
        <v>37.362410525101602</v>
      </c>
      <c r="G1034" t="b">
        <v>0</v>
      </c>
      <c r="H1034">
        <v>6.5653888444850601</v>
      </c>
      <c r="I1034">
        <v>9.6574954272597608</v>
      </c>
      <c r="J1034">
        <v>10.281281525986801</v>
      </c>
      <c r="K1034">
        <v>7.1560166310637596</v>
      </c>
    </row>
    <row r="1035" spans="1:11" x14ac:dyDescent="0.35">
      <c r="A1035" t="s">
        <v>438</v>
      </c>
      <c r="B1035" t="s">
        <v>1776</v>
      </c>
      <c r="D1035">
        <v>622.86608886718795</v>
      </c>
      <c r="E1035">
        <v>2</v>
      </c>
      <c r="F1035">
        <v>38.484712207753802</v>
      </c>
      <c r="G1035" t="b">
        <v>1</v>
      </c>
      <c r="H1035">
        <v>-1.9130610044495799</v>
      </c>
      <c r="I1035">
        <v>0.230165310719391</v>
      </c>
      <c r="J1035">
        <v>-2.1155678422787001</v>
      </c>
      <c r="K1035">
        <v>0.83059893211243296</v>
      </c>
    </row>
    <row r="1036" spans="1:11" x14ac:dyDescent="0.35">
      <c r="A1036" t="s">
        <v>438</v>
      </c>
      <c r="B1036" t="s">
        <v>446</v>
      </c>
      <c r="D1036">
        <v>792.00048828125</v>
      </c>
      <c r="E1036">
        <v>5</v>
      </c>
      <c r="F1036">
        <v>43.178279987419401</v>
      </c>
      <c r="G1036" t="b">
        <v>0</v>
      </c>
      <c r="H1036">
        <v>3.5593019922311702</v>
      </c>
      <c r="I1036">
        <v>6.7580077238729501</v>
      </c>
      <c r="J1036">
        <v>4.06738343862453</v>
      </c>
      <c r="K1036">
        <v>1.51315095659124</v>
      </c>
    </row>
    <row r="1037" spans="1:11" x14ac:dyDescent="0.35">
      <c r="A1037" t="s">
        <v>438</v>
      </c>
      <c r="B1037" t="s">
        <v>1777</v>
      </c>
      <c r="D1037">
        <v>792.00048828125</v>
      </c>
      <c r="E1037">
        <v>5</v>
      </c>
      <c r="F1037">
        <v>44.091312907337297</v>
      </c>
      <c r="G1037" t="b">
        <v>1</v>
      </c>
      <c r="H1037">
        <v>-5.0359048016748904</v>
      </c>
      <c r="I1037">
        <v>0.189260720541129</v>
      </c>
      <c r="J1037">
        <v>-2.99469490397238</v>
      </c>
      <c r="K1037">
        <v>-6.2846722921084401</v>
      </c>
    </row>
    <row r="1038" spans="1:11" x14ac:dyDescent="0.35">
      <c r="A1038" t="s">
        <v>438</v>
      </c>
      <c r="B1038" t="s">
        <v>447</v>
      </c>
      <c r="D1038">
        <v>902.911376953125</v>
      </c>
      <c r="E1038">
        <v>4</v>
      </c>
      <c r="F1038">
        <v>39.6899944317151</v>
      </c>
      <c r="G1038" t="b">
        <v>0</v>
      </c>
      <c r="H1038">
        <v>6.3101802628928301</v>
      </c>
      <c r="I1038">
        <v>5.4673921984073699</v>
      </c>
      <c r="J1038">
        <v>7.5780997208112799</v>
      </c>
      <c r="K1038">
        <v>7.80245364813669</v>
      </c>
    </row>
    <row r="1039" spans="1:11" x14ac:dyDescent="0.35">
      <c r="A1039" t="s">
        <v>438</v>
      </c>
      <c r="B1039" t="s">
        <v>1778</v>
      </c>
      <c r="D1039">
        <v>902.911376953125</v>
      </c>
      <c r="E1039">
        <v>4</v>
      </c>
      <c r="F1039">
        <v>39.710228493242901</v>
      </c>
      <c r="G1039" t="b">
        <v>1</v>
      </c>
      <c r="H1039">
        <v>-3.79349369076981</v>
      </c>
      <c r="I1039">
        <v>-4.4282415840798803</v>
      </c>
      <c r="J1039" t="s">
        <v>1170</v>
      </c>
      <c r="K1039">
        <v>-2.2151705790324101</v>
      </c>
    </row>
    <row r="1040" spans="1:11" x14ac:dyDescent="0.35">
      <c r="A1040" t="s">
        <v>438</v>
      </c>
      <c r="B1040" t="s">
        <v>448</v>
      </c>
      <c r="D1040">
        <v>666.356689453125</v>
      </c>
      <c r="E1040">
        <v>2</v>
      </c>
      <c r="F1040">
        <v>26.431393959523799</v>
      </c>
      <c r="G1040" t="b">
        <v>0</v>
      </c>
      <c r="H1040">
        <v>6.8678129164923396</v>
      </c>
      <c r="I1040">
        <v>4.4162034638767604</v>
      </c>
      <c r="J1040">
        <v>6.3664602096388103</v>
      </c>
      <c r="K1040">
        <v>6.1061961305969303</v>
      </c>
    </row>
    <row r="1041" spans="1:11" x14ac:dyDescent="0.35">
      <c r="A1041" t="s">
        <v>438</v>
      </c>
      <c r="B1041" t="s">
        <v>1779</v>
      </c>
      <c r="D1041">
        <v>666.356689453125</v>
      </c>
      <c r="E1041">
        <v>2</v>
      </c>
      <c r="F1041">
        <v>25.253424427196499</v>
      </c>
      <c r="G1041" t="b">
        <v>1</v>
      </c>
      <c r="H1041">
        <v>-1.74790230928296</v>
      </c>
      <c r="I1041">
        <v>-3.9358558765354799</v>
      </c>
      <c r="J1041">
        <v>-2.6220817226703899</v>
      </c>
      <c r="K1041">
        <v>-2.31464526773614</v>
      </c>
    </row>
    <row r="1042" spans="1:11" x14ac:dyDescent="0.35">
      <c r="A1042" t="s">
        <v>438</v>
      </c>
      <c r="B1042" t="s">
        <v>449</v>
      </c>
      <c r="D1042">
        <v>618.96868896484398</v>
      </c>
      <c r="E1042">
        <v>3</v>
      </c>
      <c r="F1042">
        <v>19.8849838194649</v>
      </c>
      <c r="G1042" t="b">
        <v>0</v>
      </c>
      <c r="H1042">
        <v>9.6560680813517603</v>
      </c>
      <c r="I1042">
        <v>9.6926864889400708</v>
      </c>
      <c r="J1042">
        <v>5.4020813655682796</v>
      </c>
      <c r="K1042">
        <v>7.06863481087104</v>
      </c>
    </row>
    <row r="1043" spans="1:11" x14ac:dyDescent="0.35">
      <c r="A1043" t="s">
        <v>438</v>
      </c>
      <c r="B1043" t="s">
        <v>1780</v>
      </c>
      <c r="D1043">
        <v>618.96868896484398</v>
      </c>
      <c r="E1043">
        <v>3</v>
      </c>
      <c r="F1043">
        <v>18.573481753759999</v>
      </c>
      <c r="G1043" t="b">
        <v>1</v>
      </c>
      <c r="H1043">
        <v>2.4671173710482299E-2</v>
      </c>
      <c r="I1043">
        <v>0.59677392834524401</v>
      </c>
      <c r="J1043">
        <v>0.62593771822202804</v>
      </c>
      <c r="K1043">
        <v>-0.210898711754471</v>
      </c>
    </row>
    <row r="1044" spans="1:11" x14ac:dyDescent="0.35">
      <c r="A1044" t="s">
        <v>438</v>
      </c>
      <c r="B1044" t="s">
        <v>450</v>
      </c>
      <c r="D1044">
        <v>533.29168701171898</v>
      </c>
      <c r="E1044">
        <v>2</v>
      </c>
      <c r="F1044">
        <v>34.249377217398496</v>
      </c>
      <c r="G1044" t="b">
        <v>0</v>
      </c>
      <c r="H1044">
        <v>6.5787899649569797</v>
      </c>
      <c r="I1044">
        <v>9.1633659990988594</v>
      </c>
      <c r="J1044">
        <v>7.9897277389685204</v>
      </c>
      <c r="K1044">
        <v>5.4300642139118596</v>
      </c>
    </row>
    <row r="1045" spans="1:11" x14ac:dyDescent="0.35">
      <c r="A1045" t="s">
        <v>438</v>
      </c>
      <c r="B1045" t="s">
        <v>1781</v>
      </c>
      <c r="D1045">
        <v>533.29168701171898</v>
      </c>
      <c r="E1045">
        <v>2</v>
      </c>
      <c r="F1045">
        <v>35.295341204016403</v>
      </c>
      <c r="G1045" t="b">
        <v>1</v>
      </c>
      <c r="H1045">
        <v>-0.58955762343218199</v>
      </c>
      <c r="I1045">
        <v>0.13369305046725799</v>
      </c>
      <c r="J1045">
        <v>-0.56868338529661</v>
      </c>
      <c r="K1045">
        <v>-2.57348008265993</v>
      </c>
    </row>
    <row r="1046" spans="1:11" x14ac:dyDescent="0.35">
      <c r="A1046" t="s">
        <v>438</v>
      </c>
      <c r="B1046" t="s">
        <v>451</v>
      </c>
      <c r="D1046">
        <v>740.95849609375</v>
      </c>
      <c r="E1046">
        <v>2</v>
      </c>
      <c r="F1046">
        <v>47.195472784045798</v>
      </c>
      <c r="G1046" t="b">
        <v>0</v>
      </c>
      <c r="H1046">
        <v>7.2393935770683902</v>
      </c>
      <c r="I1046">
        <v>4.4322606792355499</v>
      </c>
      <c r="J1046">
        <v>5.9570836462185097</v>
      </c>
      <c r="K1046">
        <v>4.8925775283105697</v>
      </c>
    </row>
    <row r="1047" spans="1:11" x14ac:dyDescent="0.35">
      <c r="A1047" t="s">
        <v>438</v>
      </c>
      <c r="B1047" t="s">
        <v>1782</v>
      </c>
      <c r="D1047">
        <v>740.95849609375</v>
      </c>
      <c r="E1047">
        <v>2</v>
      </c>
      <c r="F1047">
        <v>47.772259539658201</v>
      </c>
      <c r="G1047" t="b">
        <v>1</v>
      </c>
      <c r="H1047">
        <v>-2.8616803428856801</v>
      </c>
      <c r="I1047">
        <v>-2.7201908562243502</v>
      </c>
      <c r="J1047">
        <v>-1.4637894981766</v>
      </c>
      <c r="K1047">
        <v>-3.9380956292049198</v>
      </c>
    </row>
    <row r="1048" spans="1:11" x14ac:dyDescent="0.35">
      <c r="A1048" t="s">
        <v>438</v>
      </c>
      <c r="B1048" t="s">
        <v>452</v>
      </c>
      <c r="D1048">
        <v>601.86077880859398</v>
      </c>
      <c r="E1048">
        <v>2</v>
      </c>
      <c r="F1048">
        <v>29.341699302949301</v>
      </c>
      <c r="G1048" t="b">
        <v>0</v>
      </c>
      <c r="H1048">
        <v>-3.01790276101115</v>
      </c>
      <c r="I1048">
        <v>0.26711132733459098</v>
      </c>
      <c r="J1048">
        <v>0.83481936288736203</v>
      </c>
      <c r="K1048">
        <v>2.1743489957935598</v>
      </c>
    </row>
    <row r="1049" spans="1:11" x14ac:dyDescent="0.35">
      <c r="A1049" t="s">
        <v>438</v>
      </c>
      <c r="B1049" t="s">
        <v>1783</v>
      </c>
      <c r="D1049">
        <v>601.86077880859398</v>
      </c>
      <c r="E1049">
        <v>2</v>
      </c>
      <c r="F1049">
        <v>28.192933122677601</v>
      </c>
      <c r="G1049" t="b">
        <v>1</v>
      </c>
      <c r="H1049">
        <v>1.0680365136755201</v>
      </c>
      <c r="I1049">
        <v>-2.8203981343318398</v>
      </c>
      <c r="J1049">
        <v>0.24685220386696699</v>
      </c>
      <c r="K1049">
        <v>-1.20456276593145</v>
      </c>
    </row>
    <row r="1050" spans="1:11" x14ac:dyDescent="0.35">
      <c r="A1050" t="s">
        <v>453</v>
      </c>
      <c r="B1050" t="s">
        <v>454</v>
      </c>
      <c r="D1050">
        <v>612.32995605468795</v>
      </c>
      <c r="E1050">
        <v>2</v>
      </c>
      <c r="F1050">
        <v>44.232949716982802</v>
      </c>
      <c r="G1050" t="b">
        <v>0</v>
      </c>
      <c r="H1050">
        <v>7.6107065964686598</v>
      </c>
      <c r="I1050">
        <v>6.39449002288519</v>
      </c>
      <c r="J1050">
        <v>4.7990156323165198</v>
      </c>
      <c r="K1050">
        <v>7.7824658455145803</v>
      </c>
    </row>
    <row r="1051" spans="1:11" x14ac:dyDescent="0.35">
      <c r="A1051" t="s">
        <v>453</v>
      </c>
      <c r="B1051" t="s">
        <v>1784</v>
      </c>
      <c r="D1051">
        <v>612.32995605468795</v>
      </c>
      <c r="E1051">
        <v>2</v>
      </c>
      <c r="F1051">
        <v>44.478154975482099</v>
      </c>
      <c r="G1051" t="b">
        <v>1</v>
      </c>
      <c r="H1051">
        <v>0.67311538357917999</v>
      </c>
      <c r="I1051">
        <v>-1.7430738780569699</v>
      </c>
      <c r="J1051">
        <v>0.69890940076024199</v>
      </c>
      <c r="K1051">
        <v>-2.1342822158629602</v>
      </c>
    </row>
    <row r="1052" spans="1:11" x14ac:dyDescent="0.35">
      <c r="A1052" t="s">
        <v>453</v>
      </c>
      <c r="B1052" t="s">
        <v>455</v>
      </c>
      <c r="D1052">
        <v>831.47723388671898</v>
      </c>
      <c r="E1052">
        <v>2</v>
      </c>
      <c r="F1052">
        <v>37.845249810490202</v>
      </c>
      <c r="G1052" t="b">
        <v>0</v>
      </c>
      <c r="H1052">
        <v>7.1236033442029401</v>
      </c>
      <c r="I1052">
        <v>8.5275172652748203</v>
      </c>
      <c r="J1052">
        <v>7.6765388679653501</v>
      </c>
      <c r="K1052">
        <v>7.3086093565135197</v>
      </c>
    </row>
    <row r="1053" spans="1:11" x14ac:dyDescent="0.35">
      <c r="A1053" t="s">
        <v>453</v>
      </c>
      <c r="B1053" t="s">
        <v>1785</v>
      </c>
      <c r="D1053">
        <v>831.47723388671898</v>
      </c>
      <c r="E1053">
        <v>2</v>
      </c>
      <c r="F1053">
        <v>37.888215894459599</v>
      </c>
      <c r="G1053" t="b">
        <v>1</v>
      </c>
      <c r="H1053">
        <v>-0.80809446164948995</v>
      </c>
      <c r="I1053">
        <v>-0.31867009479345199</v>
      </c>
      <c r="J1053">
        <v>-1.70156638631351</v>
      </c>
      <c r="K1053">
        <v>-1.6662664643403799</v>
      </c>
    </row>
    <row r="1054" spans="1:11" x14ac:dyDescent="0.35">
      <c r="A1054" t="s">
        <v>453</v>
      </c>
      <c r="B1054" t="s">
        <v>456</v>
      </c>
      <c r="D1054">
        <v>558.97137451171898</v>
      </c>
      <c r="E1054">
        <v>3</v>
      </c>
      <c r="F1054">
        <v>23.814723932095301</v>
      </c>
      <c r="G1054" t="b">
        <v>0</v>
      </c>
      <c r="H1054">
        <v>5.9706463106274699</v>
      </c>
      <c r="I1054">
        <v>4.80261386530709</v>
      </c>
      <c r="J1054">
        <v>5.2954037184166696</v>
      </c>
      <c r="K1054">
        <v>5.6011167536195501</v>
      </c>
    </row>
    <row r="1055" spans="1:11" x14ac:dyDescent="0.35">
      <c r="A1055" t="s">
        <v>453</v>
      </c>
      <c r="B1055" t="s">
        <v>1786</v>
      </c>
      <c r="D1055">
        <v>558.97137451171898</v>
      </c>
      <c r="E1055">
        <v>3</v>
      </c>
      <c r="F1055">
        <v>23.384443504407699</v>
      </c>
      <c r="G1055" t="b">
        <v>1</v>
      </c>
      <c r="H1055">
        <v>-2.41756666119382</v>
      </c>
      <c r="I1055">
        <v>-1.7733154552311601</v>
      </c>
      <c r="J1055">
        <v>0.52964576633661697</v>
      </c>
      <c r="K1055">
        <v>-2.01183950105849</v>
      </c>
    </row>
    <row r="1056" spans="1:11" x14ac:dyDescent="0.35">
      <c r="A1056" t="s">
        <v>453</v>
      </c>
      <c r="B1056" t="s">
        <v>457</v>
      </c>
      <c r="D1056">
        <v>585</v>
      </c>
      <c r="E1056">
        <v>3</v>
      </c>
      <c r="F1056">
        <v>40.636863102314102</v>
      </c>
      <c r="G1056" t="b">
        <v>0</v>
      </c>
      <c r="H1056">
        <v>1.57226513463483</v>
      </c>
      <c r="I1056">
        <v>-1.4909182520385</v>
      </c>
      <c r="J1056">
        <v>0.40220836491852502</v>
      </c>
      <c r="K1056">
        <v>1.2187136808546599</v>
      </c>
    </row>
    <row r="1057" spans="1:11" x14ac:dyDescent="0.35">
      <c r="A1057" t="s">
        <v>453</v>
      </c>
      <c r="B1057" t="s">
        <v>1787</v>
      </c>
      <c r="D1057">
        <v>585</v>
      </c>
      <c r="E1057">
        <v>3</v>
      </c>
      <c r="F1057">
        <v>39.610509216200697</v>
      </c>
      <c r="G1057" t="b">
        <v>1</v>
      </c>
      <c r="H1057">
        <v>-0.173923549337171</v>
      </c>
      <c r="I1057">
        <v>-0.59748484155828596</v>
      </c>
      <c r="J1057">
        <v>0.57275140429395199</v>
      </c>
      <c r="K1057">
        <v>0.16434019902837099</v>
      </c>
    </row>
    <row r="1058" spans="1:11" x14ac:dyDescent="0.35">
      <c r="A1058" t="s">
        <v>453</v>
      </c>
      <c r="B1058" t="s">
        <v>458</v>
      </c>
      <c r="D1058">
        <v>551.965087890625</v>
      </c>
      <c r="E1058">
        <v>3</v>
      </c>
      <c r="F1058">
        <v>12.500998022412</v>
      </c>
      <c r="G1058" t="b">
        <v>0</v>
      </c>
      <c r="H1058">
        <v>5.9623047384403298</v>
      </c>
      <c r="I1058">
        <v>4.4070129532838802</v>
      </c>
      <c r="J1058">
        <v>5.1267806453892497</v>
      </c>
      <c r="K1058">
        <v>6.7920242755153204</v>
      </c>
    </row>
    <row r="1059" spans="1:11" x14ac:dyDescent="0.35">
      <c r="A1059" t="s">
        <v>453</v>
      </c>
      <c r="B1059" t="s">
        <v>1788</v>
      </c>
      <c r="D1059">
        <v>551.965087890625</v>
      </c>
      <c r="E1059">
        <v>3</v>
      </c>
      <c r="F1059">
        <v>11.4615792792234</v>
      </c>
      <c r="G1059" t="b">
        <v>1</v>
      </c>
      <c r="H1059">
        <v>-1.9213309801599801</v>
      </c>
      <c r="I1059">
        <v>-6.1578158818286104</v>
      </c>
      <c r="J1059">
        <v>-2.4721008713445398</v>
      </c>
      <c r="K1059">
        <v>-2.3845367731882301</v>
      </c>
    </row>
    <row r="1060" spans="1:11" x14ac:dyDescent="0.35">
      <c r="A1060" t="s">
        <v>453</v>
      </c>
      <c r="B1060" t="s">
        <v>459</v>
      </c>
      <c r="D1060">
        <v>570.279296875</v>
      </c>
      <c r="E1060">
        <v>2</v>
      </c>
      <c r="F1060">
        <v>15.845257973865699</v>
      </c>
      <c r="G1060" t="b">
        <v>0</v>
      </c>
      <c r="H1060">
        <v>3.1937546099197802</v>
      </c>
      <c r="I1060">
        <v>4.88171868038678</v>
      </c>
      <c r="J1060">
        <v>2.8617418173196199</v>
      </c>
      <c r="K1060">
        <v>4.9193482982997496</v>
      </c>
    </row>
    <row r="1061" spans="1:11" x14ac:dyDescent="0.35">
      <c r="A1061" t="s">
        <v>453</v>
      </c>
      <c r="B1061" t="s">
        <v>1789</v>
      </c>
      <c r="D1061">
        <v>570.279296875</v>
      </c>
      <c r="E1061">
        <v>2</v>
      </c>
      <c r="F1061">
        <v>0</v>
      </c>
      <c r="G1061" t="b">
        <v>1</v>
      </c>
      <c r="H1061">
        <v>-1.95574129515216</v>
      </c>
      <c r="I1061">
        <v>-1.6657201847118599</v>
      </c>
      <c r="J1061">
        <v>-3.5199039203306799</v>
      </c>
      <c r="K1061" t="e">
        <f>-Infinity</f>
        <v>#NAME?</v>
      </c>
    </row>
    <row r="1062" spans="1:11" x14ac:dyDescent="0.35">
      <c r="A1062" t="s">
        <v>453</v>
      </c>
      <c r="B1062" t="s">
        <v>460</v>
      </c>
      <c r="D1062">
        <v>814.92816162109398</v>
      </c>
      <c r="E1062">
        <v>2</v>
      </c>
      <c r="F1062">
        <v>34.389963950198798</v>
      </c>
      <c r="G1062" t="b">
        <v>0</v>
      </c>
      <c r="H1062">
        <v>8.5920447878371498</v>
      </c>
      <c r="I1062">
        <v>9.5849149269616003</v>
      </c>
      <c r="J1062">
        <v>11.2777633663227</v>
      </c>
      <c r="K1062">
        <v>8.6866686650215694</v>
      </c>
    </row>
    <row r="1063" spans="1:11" x14ac:dyDescent="0.35">
      <c r="A1063" t="s">
        <v>453</v>
      </c>
      <c r="B1063" t="s">
        <v>1790</v>
      </c>
      <c r="D1063">
        <v>814.92816162109398</v>
      </c>
      <c r="E1063">
        <v>2</v>
      </c>
      <c r="F1063">
        <v>34.737603657168997</v>
      </c>
      <c r="G1063" t="b">
        <v>1</v>
      </c>
      <c r="H1063">
        <v>0.32194233123676802</v>
      </c>
      <c r="I1063">
        <v>0.44437990045411602</v>
      </c>
      <c r="J1063">
        <v>0.32223070539318699</v>
      </c>
      <c r="K1063">
        <v>0.988240189430172</v>
      </c>
    </row>
    <row r="1064" spans="1:11" x14ac:dyDescent="0.35">
      <c r="A1064" t="s">
        <v>453</v>
      </c>
      <c r="B1064" t="s">
        <v>461</v>
      </c>
      <c r="D1064">
        <v>467.25732421875</v>
      </c>
      <c r="E1064">
        <v>2</v>
      </c>
      <c r="F1064">
        <v>23.103621262374801</v>
      </c>
      <c r="G1064" t="b">
        <v>0</v>
      </c>
      <c r="H1064">
        <v>7.4066565786870502</v>
      </c>
      <c r="I1064">
        <v>7.7774985916089596</v>
      </c>
      <c r="J1064">
        <v>5.1834073853589802</v>
      </c>
      <c r="K1064">
        <v>6.1139070846761703</v>
      </c>
    </row>
    <row r="1065" spans="1:11" x14ac:dyDescent="0.35">
      <c r="A1065" t="s">
        <v>453</v>
      </c>
      <c r="B1065" t="s">
        <v>1791</v>
      </c>
      <c r="D1065">
        <v>467.25732421875</v>
      </c>
      <c r="E1065">
        <v>2</v>
      </c>
      <c r="F1065">
        <v>22.212329623069198</v>
      </c>
      <c r="G1065" t="b">
        <v>1</v>
      </c>
      <c r="H1065">
        <v>0.52329736496124002</v>
      </c>
      <c r="I1065">
        <v>-0.435839799152271</v>
      </c>
      <c r="J1065">
        <v>-3.1978360518417301</v>
      </c>
      <c r="K1065">
        <v>0.71235938093368401</v>
      </c>
    </row>
    <row r="1066" spans="1:11" x14ac:dyDescent="0.35">
      <c r="A1066" t="s">
        <v>453</v>
      </c>
      <c r="B1066" t="s">
        <v>462</v>
      </c>
      <c r="D1066">
        <v>526.77587890625</v>
      </c>
      <c r="E1066">
        <v>2</v>
      </c>
      <c r="F1066">
        <v>10.6837221595505</v>
      </c>
      <c r="G1066" t="b">
        <v>0</v>
      </c>
      <c r="H1066">
        <v>-0.63685422943803005</v>
      </c>
      <c r="I1066">
        <v>3.0258858200654002</v>
      </c>
      <c r="J1066">
        <v>1.30149517061641</v>
      </c>
      <c r="K1066">
        <v>1.2030126553734</v>
      </c>
    </row>
    <row r="1067" spans="1:11" x14ac:dyDescent="0.35">
      <c r="A1067" t="s">
        <v>453</v>
      </c>
      <c r="B1067" t="s">
        <v>1792</v>
      </c>
      <c r="D1067">
        <v>526.77587890625</v>
      </c>
      <c r="E1067">
        <v>2</v>
      </c>
      <c r="F1067">
        <v>11.226103512099799</v>
      </c>
      <c r="G1067" t="b">
        <v>1</v>
      </c>
      <c r="H1067">
        <v>1.02077312412607</v>
      </c>
      <c r="I1067">
        <v>0.65532628526564596</v>
      </c>
      <c r="J1067">
        <v>-1.1263187011325599</v>
      </c>
      <c r="K1067">
        <v>0.41243794054648703</v>
      </c>
    </row>
    <row r="1068" spans="1:11" x14ac:dyDescent="0.35">
      <c r="A1068" t="s">
        <v>453</v>
      </c>
      <c r="B1068" t="s">
        <v>1793</v>
      </c>
      <c r="D1068">
        <v>639.00921630859398</v>
      </c>
      <c r="E1068">
        <v>3</v>
      </c>
      <c r="F1068">
        <v>31.689595004049199</v>
      </c>
      <c r="G1068" t="b">
        <v>0</v>
      </c>
      <c r="H1068">
        <v>-3.7451080222680599</v>
      </c>
      <c r="I1068">
        <v>-1.8112294768363999</v>
      </c>
      <c r="J1068">
        <v>-5.3424050965465097</v>
      </c>
      <c r="K1068">
        <v>-0.17792646101783499</v>
      </c>
    </row>
    <row r="1069" spans="1:11" x14ac:dyDescent="0.35">
      <c r="A1069" t="s">
        <v>453</v>
      </c>
      <c r="B1069" t="s">
        <v>1794</v>
      </c>
      <c r="D1069">
        <v>639.00921630859398</v>
      </c>
      <c r="E1069">
        <v>3</v>
      </c>
      <c r="F1069">
        <v>31.988267882202202</v>
      </c>
      <c r="G1069" t="b">
        <v>1</v>
      </c>
      <c r="H1069">
        <v>-2.2767414055283299</v>
      </c>
      <c r="I1069">
        <v>-0.38494072841413801</v>
      </c>
      <c r="J1069">
        <v>-1.1228132850208401</v>
      </c>
      <c r="K1069">
        <v>-0.172546343296754</v>
      </c>
    </row>
    <row r="1070" spans="1:11" x14ac:dyDescent="0.35">
      <c r="A1070" t="s">
        <v>453</v>
      </c>
      <c r="B1070" t="s">
        <v>463</v>
      </c>
      <c r="D1070">
        <v>1013.48858642578</v>
      </c>
      <c r="E1070">
        <v>2</v>
      </c>
      <c r="F1070">
        <v>34.385846704623098</v>
      </c>
      <c r="G1070" t="b">
        <v>0</v>
      </c>
      <c r="H1070">
        <v>6.9464088554056298</v>
      </c>
      <c r="I1070">
        <v>6.1442420596991498</v>
      </c>
      <c r="J1070">
        <v>5.8579241833250402</v>
      </c>
      <c r="K1070">
        <v>7.5026125841722102</v>
      </c>
    </row>
    <row r="1071" spans="1:11" x14ac:dyDescent="0.35">
      <c r="A1071" t="s">
        <v>453</v>
      </c>
      <c r="B1071" t="s">
        <v>1795</v>
      </c>
      <c r="D1071">
        <v>1013.48858642578</v>
      </c>
      <c r="E1071">
        <v>2</v>
      </c>
      <c r="F1071">
        <v>35.474553291968199</v>
      </c>
      <c r="G1071" t="b">
        <v>1</v>
      </c>
      <c r="H1071">
        <v>0.776139911035854</v>
      </c>
      <c r="I1071">
        <v>0.85267595396890905</v>
      </c>
      <c r="J1071">
        <v>0.90306632499535799</v>
      </c>
      <c r="K1071">
        <v>7.2732192909132395E-2</v>
      </c>
    </row>
    <row r="1072" spans="1:11" x14ac:dyDescent="0.35">
      <c r="A1072" t="s">
        <v>453</v>
      </c>
      <c r="B1072" t="s">
        <v>464</v>
      </c>
      <c r="D1072">
        <v>930.98480224609398</v>
      </c>
      <c r="E1072">
        <v>2</v>
      </c>
      <c r="F1072">
        <v>32.331316238413599</v>
      </c>
      <c r="G1072" t="b">
        <v>0</v>
      </c>
      <c r="H1072">
        <v>6.2809525982110399</v>
      </c>
      <c r="I1072">
        <v>8.7499829685966493</v>
      </c>
      <c r="J1072">
        <v>5.5934104350653104</v>
      </c>
      <c r="K1072">
        <v>5.6410882471464801</v>
      </c>
    </row>
    <row r="1073" spans="1:11" x14ac:dyDescent="0.35">
      <c r="A1073" t="s">
        <v>453</v>
      </c>
      <c r="B1073" t="s">
        <v>1796</v>
      </c>
      <c r="D1073">
        <v>930.98480224609398</v>
      </c>
      <c r="E1073">
        <v>2</v>
      </c>
      <c r="F1073">
        <v>32.429004705076501</v>
      </c>
      <c r="G1073" t="b">
        <v>1</v>
      </c>
      <c r="H1073">
        <v>0.434378233778074</v>
      </c>
      <c r="I1073">
        <v>-3.2670037369836598E-2</v>
      </c>
      <c r="J1073">
        <v>-0.26069823855087698</v>
      </c>
      <c r="K1073">
        <v>-1.3688769041106399</v>
      </c>
    </row>
    <row r="1074" spans="1:11" x14ac:dyDescent="0.35">
      <c r="A1074" t="s">
        <v>453</v>
      </c>
      <c r="B1074" t="s">
        <v>465</v>
      </c>
      <c r="D1074">
        <v>846.71911621093795</v>
      </c>
      <c r="E1074">
        <v>3</v>
      </c>
      <c r="F1074">
        <v>42.261096853351098</v>
      </c>
      <c r="G1074" t="b">
        <v>0</v>
      </c>
      <c r="H1074">
        <v>6.9457340075508602</v>
      </c>
      <c r="I1074">
        <v>1.04270949533838</v>
      </c>
      <c r="J1074">
        <v>6.8201134613545902</v>
      </c>
      <c r="K1074">
        <v>5.6095389773531599</v>
      </c>
    </row>
    <row r="1075" spans="1:11" x14ac:dyDescent="0.35">
      <c r="A1075" t="s">
        <v>453</v>
      </c>
      <c r="B1075" t="s">
        <v>1797</v>
      </c>
      <c r="D1075">
        <v>846.71911621093795</v>
      </c>
      <c r="E1075">
        <v>3</v>
      </c>
      <c r="F1075">
        <v>41.960071071617897</v>
      </c>
      <c r="G1075" t="b">
        <v>1</v>
      </c>
      <c r="H1075">
        <v>-3.29348359749783</v>
      </c>
      <c r="I1075">
        <v>-8.2213521454743397</v>
      </c>
      <c r="J1075">
        <v>-1.4617245966191701</v>
      </c>
      <c r="K1075">
        <v>-2.7651697399696902</v>
      </c>
    </row>
    <row r="1076" spans="1:11" x14ac:dyDescent="0.35">
      <c r="A1076" t="s">
        <v>453</v>
      </c>
      <c r="B1076" t="s">
        <v>466</v>
      </c>
      <c r="D1076">
        <v>796.74688720703102</v>
      </c>
      <c r="E1076">
        <v>3</v>
      </c>
      <c r="F1076">
        <v>39.458522279123002</v>
      </c>
      <c r="G1076" t="b">
        <v>0</v>
      </c>
      <c r="H1076">
        <v>0.61492078446951104</v>
      </c>
      <c r="I1076">
        <v>-3.1512844264923898</v>
      </c>
      <c r="J1076">
        <v>0.894352189814831</v>
      </c>
      <c r="K1076">
        <v>3.7155995770354799</v>
      </c>
    </row>
    <row r="1077" spans="1:11" x14ac:dyDescent="0.35">
      <c r="A1077" t="s">
        <v>453</v>
      </c>
      <c r="B1077" t="s">
        <v>1798</v>
      </c>
      <c r="D1077">
        <v>796.74688720703102</v>
      </c>
      <c r="E1077">
        <v>3</v>
      </c>
      <c r="F1077">
        <v>40.344915399183201</v>
      </c>
      <c r="G1077" t="b">
        <v>1</v>
      </c>
      <c r="H1077">
        <v>-0.83320902577202105</v>
      </c>
      <c r="I1077">
        <v>-2.40024158820842</v>
      </c>
      <c r="J1077">
        <v>-1.9532845287769101</v>
      </c>
      <c r="K1077">
        <v>-3.63745371263439</v>
      </c>
    </row>
    <row r="1078" spans="1:11" x14ac:dyDescent="0.35">
      <c r="A1078" t="s">
        <v>453</v>
      </c>
      <c r="B1078" t="s">
        <v>467</v>
      </c>
      <c r="D1078">
        <v>531.30480957031295</v>
      </c>
      <c r="E1078">
        <v>2</v>
      </c>
      <c r="F1078">
        <v>16.954351406575601</v>
      </c>
      <c r="G1078" t="b">
        <v>0</v>
      </c>
      <c r="H1078">
        <v>-2.5550234406563499</v>
      </c>
      <c r="I1078">
        <v>0.230480745480589</v>
      </c>
      <c r="J1078">
        <v>1.39218043200529</v>
      </c>
      <c r="K1078">
        <v>1.4418743768479401</v>
      </c>
    </row>
    <row r="1079" spans="1:11" x14ac:dyDescent="0.35">
      <c r="A1079" t="s">
        <v>453</v>
      </c>
      <c r="B1079" t="s">
        <v>1799</v>
      </c>
      <c r="D1079">
        <v>531.30480957031295</v>
      </c>
      <c r="E1079">
        <v>2</v>
      </c>
      <c r="F1079">
        <v>17.313796761533801</v>
      </c>
      <c r="G1079" t="b">
        <v>1</v>
      </c>
      <c r="H1079">
        <v>-5.1309728953592399</v>
      </c>
      <c r="I1079">
        <v>-0.97765801604333502</v>
      </c>
      <c r="J1079">
        <v>-2.65245168285113</v>
      </c>
      <c r="K1079">
        <v>0.90577048778215896</v>
      </c>
    </row>
    <row r="1080" spans="1:11" x14ac:dyDescent="0.35">
      <c r="A1080" t="s">
        <v>468</v>
      </c>
      <c r="B1080" t="s">
        <v>1800</v>
      </c>
      <c r="D1080">
        <v>658.693359375</v>
      </c>
      <c r="E1080">
        <v>3</v>
      </c>
      <c r="F1080">
        <v>32.591724368322801</v>
      </c>
      <c r="G1080" t="b">
        <v>0</v>
      </c>
      <c r="H1080">
        <v>-1.35553042792387</v>
      </c>
      <c r="I1080">
        <v>-2.5420122836256702</v>
      </c>
      <c r="J1080">
        <v>-1.97858038611799</v>
      </c>
      <c r="K1080">
        <v>0.28200742060436101</v>
      </c>
    </row>
    <row r="1081" spans="1:11" x14ac:dyDescent="0.35">
      <c r="A1081" t="s">
        <v>468</v>
      </c>
      <c r="B1081" t="s">
        <v>1801</v>
      </c>
      <c r="D1081">
        <v>658.693359375</v>
      </c>
      <c r="E1081">
        <v>3</v>
      </c>
      <c r="F1081">
        <v>32.434044151435103</v>
      </c>
      <c r="G1081" t="b">
        <v>1</v>
      </c>
      <c r="H1081">
        <v>-1.4364288490730099</v>
      </c>
      <c r="I1081">
        <v>-0.20922011650219399</v>
      </c>
      <c r="J1081">
        <v>0.38170650605442502</v>
      </c>
      <c r="K1081">
        <v>-4.6354271407648202</v>
      </c>
    </row>
    <row r="1082" spans="1:11" x14ac:dyDescent="0.35">
      <c r="A1082" t="s">
        <v>468</v>
      </c>
      <c r="B1082" t="s">
        <v>469</v>
      </c>
      <c r="D1082">
        <v>568.66119384765602</v>
      </c>
      <c r="E1082">
        <v>3</v>
      </c>
      <c r="F1082">
        <v>27.269233692641599</v>
      </c>
      <c r="G1082" t="b">
        <v>0</v>
      </c>
      <c r="H1082">
        <v>4.97527903680046</v>
      </c>
      <c r="I1082">
        <v>5.1036851229839204</v>
      </c>
      <c r="J1082">
        <v>-1.48791435725857</v>
      </c>
      <c r="K1082">
        <v>4.0977751014847001</v>
      </c>
    </row>
    <row r="1083" spans="1:11" x14ac:dyDescent="0.35">
      <c r="A1083" t="s">
        <v>468</v>
      </c>
      <c r="B1083" t="s">
        <v>1802</v>
      </c>
      <c r="D1083">
        <v>568.66119384765602</v>
      </c>
      <c r="E1083">
        <v>3</v>
      </c>
      <c r="F1083">
        <v>26.753312685819299</v>
      </c>
      <c r="G1083" t="b">
        <v>1</v>
      </c>
      <c r="H1083">
        <v>-3.0287885942314499</v>
      </c>
      <c r="I1083">
        <v>-2.0103584447440799</v>
      </c>
      <c r="J1083">
        <v>-6.9930019663542602</v>
      </c>
      <c r="K1083">
        <v>-2.7911580785383601</v>
      </c>
    </row>
    <row r="1084" spans="1:11" x14ac:dyDescent="0.35">
      <c r="A1084" t="s">
        <v>468</v>
      </c>
      <c r="B1084" t="s">
        <v>470</v>
      </c>
      <c r="D1084">
        <v>920.48358154296898</v>
      </c>
      <c r="E1084">
        <v>2</v>
      </c>
      <c r="F1084">
        <v>28.601815554560599</v>
      </c>
      <c r="G1084" t="b">
        <v>0</v>
      </c>
      <c r="H1084">
        <v>2.9624477667076499</v>
      </c>
      <c r="I1084">
        <v>2.02161236301666</v>
      </c>
      <c r="J1084">
        <v>2.7351433583087E-2</v>
      </c>
      <c r="K1084">
        <v>-0.74357581134242401</v>
      </c>
    </row>
    <row r="1085" spans="1:11" x14ac:dyDescent="0.35">
      <c r="A1085" t="s">
        <v>468</v>
      </c>
      <c r="B1085" t="s">
        <v>1803</v>
      </c>
      <c r="D1085">
        <v>920.48358154296898</v>
      </c>
      <c r="E1085">
        <v>2</v>
      </c>
      <c r="F1085">
        <v>28.687213481818301</v>
      </c>
      <c r="G1085" t="b">
        <v>1</v>
      </c>
      <c r="H1085">
        <v>0.252492303448482</v>
      </c>
      <c r="I1085">
        <v>0.28461307208976999</v>
      </c>
      <c r="J1085">
        <v>0.607359172619236</v>
      </c>
      <c r="K1085">
        <v>-0.85812401321489595</v>
      </c>
    </row>
    <row r="1086" spans="1:11" x14ac:dyDescent="0.35">
      <c r="A1086" t="s">
        <v>468</v>
      </c>
      <c r="B1086" t="s">
        <v>1804</v>
      </c>
      <c r="D1086">
        <v>878.41485595703102</v>
      </c>
      <c r="E1086">
        <v>3</v>
      </c>
      <c r="F1086">
        <v>38.372758361303802</v>
      </c>
      <c r="G1086" t="b">
        <v>0</v>
      </c>
      <c r="H1086">
        <v>-0.74955991857475301</v>
      </c>
      <c r="I1086">
        <v>-3.9796114249589798</v>
      </c>
      <c r="J1086">
        <v>-3.1423088859775201</v>
      </c>
      <c r="K1086">
        <v>-2.4854966453699201</v>
      </c>
    </row>
    <row r="1087" spans="1:11" x14ac:dyDescent="0.35">
      <c r="A1087" t="s">
        <v>468</v>
      </c>
      <c r="B1087" t="s">
        <v>1805</v>
      </c>
      <c r="D1087">
        <v>878.41485595703102</v>
      </c>
      <c r="E1087">
        <v>3</v>
      </c>
      <c r="F1087">
        <v>38.759916583374299</v>
      </c>
      <c r="G1087" t="b">
        <v>1</v>
      </c>
      <c r="H1087">
        <v>-1.9853224174691899</v>
      </c>
      <c r="I1087">
        <v>-1.6456705944107</v>
      </c>
      <c r="J1087">
        <v>-3.4257750681377201</v>
      </c>
      <c r="K1087">
        <v>8.8226470218587996E-2</v>
      </c>
    </row>
    <row r="1088" spans="1:11" x14ac:dyDescent="0.35">
      <c r="A1088" t="s">
        <v>468</v>
      </c>
      <c r="B1088" t="s">
        <v>471</v>
      </c>
      <c r="D1088">
        <v>648.33685302734398</v>
      </c>
      <c r="E1088">
        <v>2</v>
      </c>
      <c r="F1088">
        <v>32.366997171656998</v>
      </c>
      <c r="G1088" t="b">
        <v>0</v>
      </c>
      <c r="H1088">
        <v>5.5599618813592899</v>
      </c>
      <c r="I1088">
        <v>6.59477629125543</v>
      </c>
      <c r="J1088">
        <v>8.5598678099353904</v>
      </c>
      <c r="K1088">
        <v>8.5420256160421495</v>
      </c>
    </row>
    <row r="1089" spans="1:11" x14ac:dyDescent="0.35">
      <c r="A1089" t="s">
        <v>468</v>
      </c>
      <c r="B1089" t="s">
        <v>1806</v>
      </c>
      <c r="D1089">
        <v>648.33685302734398</v>
      </c>
      <c r="E1089">
        <v>2</v>
      </c>
      <c r="F1089">
        <v>32.392363879601497</v>
      </c>
      <c r="G1089" t="b">
        <v>1</v>
      </c>
      <c r="H1089">
        <v>1.03482667295022</v>
      </c>
      <c r="I1089">
        <v>-2.0641391531305699</v>
      </c>
      <c r="J1089">
        <v>-1.32596258311654</v>
      </c>
      <c r="K1089">
        <v>0.481336395273054</v>
      </c>
    </row>
    <row r="1090" spans="1:11" x14ac:dyDescent="0.35">
      <c r="A1090" t="s">
        <v>468</v>
      </c>
      <c r="B1090" t="s">
        <v>472</v>
      </c>
      <c r="D1090">
        <v>634.79333496093795</v>
      </c>
      <c r="E1090">
        <v>2</v>
      </c>
      <c r="F1090">
        <v>18.689095363462201</v>
      </c>
      <c r="G1090" t="b">
        <v>0</v>
      </c>
      <c r="H1090">
        <v>5.9746750368339701</v>
      </c>
      <c r="I1090">
        <v>6.2196173445769602</v>
      </c>
      <c r="J1090">
        <v>6.0736322030037497</v>
      </c>
      <c r="K1090">
        <v>4.5438792452290002</v>
      </c>
    </row>
    <row r="1091" spans="1:11" x14ac:dyDescent="0.35">
      <c r="A1091" t="s">
        <v>468</v>
      </c>
      <c r="B1091" t="s">
        <v>1807</v>
      </c>
      <c r="D1091">
        <v>634.79333496093795</v>
      </c>
      <c r="E1091">
        <v>2</v>
      </c>
      <c r="F1091">
        <v>18.541796798739501</v>
      </c>
      <c r="G1091" t="b">
        <v>1</v>
      </c>
      <c r="H1091">
        <v>0.55163198133965596</v>
      </c>
      <c r="I1091">
        <v>-2.0219477143872102</v>
      </c>
      <c r="J1091">
        <v>0.139944603519112</v>
      </c>
      <c r="K1091">
        <v>-2.2292447514568301</v>
      </c>
    </row>
    <row r="1092" spans="1:11" x14ac:dyDescent="0.35">
      <c r="A1092" t="s">
        <v>468</v>
      </c>
      <c r="B1092" t="s">
        <v>473</v>
      </c>
      <c r="D1092">
        <v>505.75241088867199</v>
      </c>
      <c r="E1092">
        <v>2</v>
      </c>
      <c r="F1092">
        <v>11.147271140189799</v>
      </c>
      <c r="G1092" t="b">
        <v>0</v>
      </c>
      <c r="H1092">
        <v>3.7640757838552701</v>
      </c>
      <c r="I1092">
        <v>4.2735042712150602</v>
      </c>
      <c r="J1092">
        <v>5.2316046906803599</v>
      </c>
      <c r="K1092">
        <v>2.0263522360961201</v>
      </c>
    </row>
    <row r="1093" spans="1:11" x14ac:dyDescent="0.35">
      <c r="A1093" t="s">
        <v>468</v>
      </c>
      <c r="B1093" t="s">
        <v>1808</v>
      </c>
      <c r="D1093">
        <v>505.75241088867199</v>
      </c>
      <c r="E1093">
        <v>2</v>
      </c>
      <c r="F1093">
        <v>11.6630132436139</v>
      </c>
      <c r="G1093" t="b">
        <v>1</v>
      </c>
      <c r="H1093">
        <v>-1.75590613054464</v>
      </c>
      <c r="I1093">
        <v>-2.8398281048126401</v>
      </c>
      <c r="J1093">
        <v>-3.3028028708734301</v>
      </c>
      <c r="K1093">
        <v>0.13131627970312901</v>
      </c>
    </row>
    <row r="1094" spans="1:11" x14ac:dyDescent="0.35">
      <c r="A1094" t="s">
        <v>468</v>
      </c>
      <c r="B1094" t="s">
        <v>474</v>
      </c>
      <c r="D1094">
        <v>561.29547119140602</v>
      </c>
      <c r="E1094">
        <v>2</v>
      </c>
      <c r="F1094">
        <v>22.007442391979001</v>
      </c>
      <c r="G1094" t="b">
        <v>0</v>
      </c>
      <c r="H1094">
        <v>8.8882860885694708</v>
      </c>
      <c r="I1094">
        <v>7.2774454757280997</v>
      </c>
      <c r="J1094">
        <v>7.8826332056273598</v>
      </c>
      <c r="K1094">
        <v>7.8750955869245596</v>
      </c>
    </row>
    <row r="1095" spans="1:11" x14ac:dyDescent="0.35">
      <c r="A1095" t="s">
        <v>468</v>
      </c>
      <c r="B1095" t="s">
        <v>1809</v>
      </c>
      <c r="D1095">
        <v>561.29547119140602</v>
      </c>
      <c r="E1095">
        <v>2</v>
      </c>
      <c r="F1095">
        <v>22.396347033210699</v>
      </c>
      <c r="G1095" t="b">
        <v>1</v>
      </c>
      <c r="H1095">
        <v>-1.13479019836827</v>
      </c>
      <c r="I1095">
        <v>-1.2469825191900099</v>
      </c>
      <c r="J1095">
        <v>-1.0413510801878401</v>
      </c>
      <c r="K1095">
        <v>-1.5919380759350299</v>
      </c>
    </row>
    <row r="1096" spans="1:11" x14ac:dyDescent="0.35">
      <c r="A1096" t="s">
        <v>468</v>
      </c>
      <c r="B1096" t="s">
        <v>1810</v>
      </c>
      <c r="D1096">
        <v>572.03436279296898</v>
      </c>
      <c r="E1096">
        <v>4</v>
      </c>
      <c r="F1096">
        <v>13.7726447836787</v>
      </c>
      <c r="G1096" t="b">
        <v>0</v>
      </c>
      <c r="H1096">
        <v>-0.67788311437200999</v>
      </c>
      <c r="I1096">
        <v>-2.3566004732835499</v>
      </c>
      <c r="J1096">
        <v>-0.27001164549386197</v>
      </c>
      <c r="K1096">
        <v>-4.7713732839123804</v>
      </c>
    </row>
    <row r="1097" spans="1:11" x14ac:dyDescent="0.35">
      <c r="A1097" t="s">
        <v>468</v>
      </c>
      <c r="B1097" t="s">
        <v>1811</v>
      </c>
      <c r="D1097">
        <v>572.03436279296898</v>
      </c>
      <c r="E1097">
        <v>4</v>
      </c>
      <c r="F1097">
        <v>14.8604213866543</v>
      </c>
      <c r="G1097" t="b">
        <v>1</v>
      </c>
      <c r="H1097">
        <v>-3.3935967723072298</v>
      </c>
      <c r="I1097">
        <v>-3.3161100184216399</v>
      </c>
      <c r="J1097">
        <v>-1.79436784732748</v>
      </c>
      <c r="K1097">
        <v>-5.8686462143029496</v>
      </c>
    </row>
    <row r="1098" spans="1:11" x14ac:dyDescent="0.35">
      <c r="A1098" t="s">
        <v>468</v>
      </c>
      <c r="B1098" t="s">
        <v>1812</v>
      </c>
      <c r="D1098">
        <v>602.306640625</v>
      </c>
      <c r="E1098">
        <v>4</v>
      </c>
      <c r="F1098">
        <v>23.577317257762399</v>
      </c>
      <c r="G1098" t="b">
        <v>0</v>
      </c>
      <c r="H1098">
        <v>-2.0549119190988399</v>
      </c>
      <c r="I1098">
        <v>-6.2462911537694801</v>
      </c>
      <c r="J1098">
        <v>-1.3252281361381599</v>
      </c>
      <c r="K1098">
        <v>-6.20477954932998</v>
      </c>
    </row>
    <row r="1099" spans="1:11" x14ac:dyDescent="0.35">
      <c r="A1099" t="s">
        <v>468</v>
      </c>
      <c r="B1099" t="s">
        <v>1813</v>
      </c>
      <c r="D1099">
        <v>602.306640625</v>
      </c>
      <c r="E1099">
        <v>4</v>
      </c>
      <c r="F1099">
        <v>23.539928101232199</v>
      </c>
      <c r="G1099" t="b">
        <v>1</v>
      </c>
      <c r="H1099">
        <v>-2.7332247383779</v>
      </c>
      <c r="I1099">
        <v>-5.1389857426532899</v>
      </c>
      <c r="J1099">
        <v>-4.1634135007611599</v>
      </c>
      <c r="K1099">
        <v>-6.0172752301633698</v>
      </c>
    </row>
    <row r="1100" spans="1:11" x14ac:dyDescent="0.35">
      <c r="A1100" t="s">
        <v>468</v>
      </c>
      <c r="B1100" t="s">
        <v>1814</v>
      </c>
      <c r="D1100">
        <v>869.43414306640602</v>
      </c>
      <c r="E1100">
        <v>3</v>
      </c>
      <c r="F1100">
        <v>25.574149649935499</v>
      </c>
      <c r="G1100" t="b">
        <v>0</v>
      </c>
      <c r="H1100">
        <v>0.61927010937664295</v>
      </c>
      <c r="I1100">
        <v>-1.77045891886161</v>
      </c>
      <c r="J1100">
        <v>-4.90775247274608</v>
      </c>
      <c r="K1100">
        <v>-2.7834689531956802</v>
      </c>
    </row>
    <row r="1101" spans="1:11" x14ac:dyDescent="0.35">
      <c r="A1101" t="s">
        <v>468</v>
      </c>
      <c r="B1101" t="s">
        <v>1815</v>
      </c>
      <c r="D1101">
        <v>869.43414306640602</v>
      </c>
      <c r="E1101">
        <v>3</v>
      </c>
      <c r="F1101">
        <v>24.9241728936457</v>
      </c>
      <c r="G1101" t="b">
        <v>1</v>
      </c>
      <c r="H1101">
        <v>-2.6839727028938598</v>
      </c>
      <c r="I1101">
        <v>-3.88359133470389</v>
      </c>
      <c r="J1101">
        <v>-5.0535459106578804</v>
      </c>
      <c r="K1101">
        <v>2.91121954604922E-2</v>
      </c>
    </row>
    <row r="1102" spans="1:11" x14ac:dyDescent="0.35">
      <c r="A1102" t="s">
        <v>468</v>
      </c>
      <c r="B1102" t="s">
        <v>475</v>
      </c>
      <c r="D1102">
        <v>523.26727294921898</v>
      </c>
      <c r="E1102">
        <v>2</v>
      </c>
      <c r="F1102">
        <v>7.3181100683648097</v>
      </c>
      <c r="G1102" t="b">
        <v>0</v>
      </c>
      <c r="H1102">
        <v>5.8226112731529804</v>
      </c>
      <c r="I1102">
        <v>3.0562204475102401</v>
      </c>
      <c r="J1102">
        <v>6.83493804212599</v>
      </c>
      <c r="K1102">
        <v>5.9094448242468403</v>
      </c>
    </row>
    <row r="1103" spans="1:11" x14ac:dyDescent="0.35">
      <c r="A1103" t="s">
        <v>468</v>
      </c>
      <c r="B1103" t="s">
        <v>1816</v>
      </c>
      <c r="D1103">
        <v>523.26727294921898</v>
      </c>
      <c r="E1103">
        <v>2</v>
      </c>
      <c r="F1103">
        <v>8.2209607764617907</v>
      </c>
      <c r="G1103" t="b">
        <v>1</v>
      </c>
      <c r="H1103">
        <v>-0.69067957474590702</v>
      </c>
      <c r="I1103">
        <v>-3.2850510165168698</v>
      </c>
      <c r="J1103">
        <v>-0.21886875263125799</v>
      </c>
      <c r="K1103">
        <v>-0.74723222012909296</v>
      </c>
    </row>
    <row r="1104" spans="1:11" x14ac:dyDescent="0.35">
      <c r="A1104" t="s">
        <v>468</v>
      </c>
      <c r="B1104" t="s">
        <v>476</v>
      </c>
      <c r="D1104">
        <v>612.79638671875</v>
      </c>
      <c r="E1104">
        <v>2</v>
      </c>
      <c r="F1104">
        <v>8.1755822032717003</v>
      </c>
      <c r="G1104" t="b">
        <v>0</v>
      </c>
      <c r="H1104">
        <v>6.4008944829469101</v>
      </c>
      <c r="I1104">
        <v>6.7916365925583202</v>
      </c>
      <c r="J1104">
        <v>7.2806857934987299</v>
      </c>
      <c r="K1104">
        <v>4.5716024525330496</v>
      </c>
    </row>
    <row r="1105" spans="1:11" x14ac:dyDescent="0.35">
      <c r="A1105" t="s">
        <v>468</v>
      </c>
      <c r="B1105" t="s">
        <v>1817</v>
      </c>
      <c r="D1105">
        <v>612.79638671875</v>
      </c>
      <c r="E1105">
        <v>2</v>
      </c>
      <c r="F1105">
        <v>6.9865611625746</v>
      </c>
      <c r="G1105" t="b">
        <v>1</v>
      </c>
      <c r="H1105">
        <v>0.46062524649632802</v>
      </c>
      <c r="I1105">
        <v>-0.66369299392018699</v>
      </c>
      <c r="J1105">
        <v>-0.46268807719505201</v>
      </c>
      <c r="K1105">
        <v>-4.4748746742226704</v>
      </c>
    </row>
    <row r="1106" spans="1:11" x14ac:dyDescent="0.35">
      <c r="A1106" t="s">
        <v>468</v>
      </c>
      <c r="B1106" t="s">
        <v>477</v>
      </c>
      <c r="D1106">
        <v>852.94378662109398</v>
      </c>
      <c r="E1106">
        <v>2</v>
      </c>
      <c r="F1106">
        <v>24.880852814061701</v>
      </c>
      <c r="G1106" t="b">
        <v>0</v>
      </c>
      <c r="H1106">
        <v>7.4595627481054496</v>
      </c>
      <c r="I1106">
        <v>6.5804871425147704</v>
      </c>
      <c r="J1106">
        <v>7.1690392289185496</v>
      </c>
      <c r="K1106">
        <v>6.2514019997856698</v>
      </c>
    </row>
    <row r="1107" spans="1:11" x14ac:dyDescent="0.35">
      <c r="A1107" t="s">
        <v>468</v>
      </c>
      <c r="B1107" t="s">
        <v>1818</v>
      </c>
      <c r="D1107">
        <v>852.94378662109398</v>
      </c>
      <c r="E1107">
        <v>2</v>
      </c>
      <c r="F1107">
        <v>25.407158348462801</v>
      </c>
      <c r="G1107" t="b">
        <v>1</v>
      </c>
      <c r="H1107">
        <v>-0.93505732940051201</v>
      </c>
      <c r="I1107">
        <v>-1.4201721624894801</v>
      </c>
      <c r="J1107">
        <v>-1.6333393385558499</v>
      </c>
      <c r="K1107">
        <v>0.64238533498545503</v>
      </c>
    </row>
    <row r="1108" spans="1:11" x14ac:dyDescent="0.35">
      <c r="A1108" t="s">
        <v>468</v>
      </c>
      <c r="B1108" t="s">
        <v>1819</v>
      </c>
      <c r="D1108">
        <v>595.646484375</v>
      </c>
      <c r="E1108">
        <v>3</v>
      </c>
      <c r="F1108">
        <v>11.942517263815001</v>
      </c>
      <c r="G1108" t="b">
        <v>0</v>
      </c>
      <c r="H1108">
        <v>-1.83837069270516</v>
      </c>
      <c r="I1108">
        <v>-3.48737678623315</v>
      </c>
      <c r="J1108">
        <v>-5.35232651832243</v>
      </c>
      <c r="K1108">
        <v>0.17589823211116001</v>
      </c>
    </row>
    <row r="1109" spans="1:11" x14ac:dyDescent="0.35">
      <c r="A1109" t="s">
        <v>468</v>
      </c>
      <c r="B1109" t="s">
        <v>1820</v>
      </c>
      <c r="D1109">
        <v>595.646484375</v>
      </c>
      <c r="E1109">
        <v>3</v>
      </c>
      <c r="F1109">
        <v>11.987555958624499</v>
      </c>
      <c r="G1109" t="b">
        <v>1</v>
      </c>
      <c r="H1109">
        <v>-1.1254772518842799</v>
      </c>
      <c r="I1109">
        <v>-3.4485630384088402</v>
      </c>
      <c r="J1109">
        <v>-2.61486229575952</v>
      </c>
      <c r="K1109">
        <v>-2.0661695920618901</v>
      </c>
    </row>
    <row r="1110" spans="1:11" x14ac:dyDescent="0.35">
      <c r="A1110" t="s">
        <v>478</v>
      </c>
      <c r="B1110" t="s">
        <v>1821</v>
      </c>
      <c r="D1110">
        <v>987.13916015625</v>
      </c>
      <c r="E1110">
        <v>3</v>
      </c>
      <c r="F1110">
        <v>47.882720929842201</v>
      </c>
      <c r="G1110" t="b">
        <v>0</v>
      </c>
      <c r="H1110">
        <v>-2.6897624534333602</v>
      </c>
      <c r="I1110">
        <v>-1.3065610102135801</v>
      </c>
      <c r="J1110">
        <v>0.39640671948921302</v>
      </c>
      <c r="K1110">
        <v>-2.9865160927054899</v>
      </c>
    </row>
    <row r="1111" spans="1:11" x14ac:dyDescent="0.35">
      <c r="A1111" t="s">
        <v>478</v>
      </c>
      <c r="B1111" t="s">
        <v>1822</v>
      </c>
      <c r="D1111">
        <v>987.13916015625</v>
      </c>
      <c r="E1111">
        <v>3</v>
      </c>
      <c r="F1111">
        <v>47.083118975828199</v>
      </c>
      <c r="G1111" t="b">
        <v>1</v>
      </c>
      <c r="H1111">
        <v>-3.3499899600504799</v>
      </c>
      <c r="I1111">
        <v>-1.5282698197751399E-2</v>
      </c>
      <c r="J1111">
        <v>-2.0547743670830299</v>
      </c>
      <c r="K1111">
        <v>-4.44093588009087</v>
      </c>
    </row>
    <row r="1112" spans="1:11" x14ac:dyDescent="0.35">
      <c r="A1112" t="s">
        <v>478</v>
      </c>
      <c r="B1112" t="s">
        <v>479</v>
      </c>
      <c r="D1112">
        <v>519.29119873046898</v>
      </c>
      <c r="E1112">
        <v>3</v>
      </c>
      <c r="F1112">
        <v>25.645938645691199</v>
      </c>
      <c r="G1112" t="b">
        <v>0</v>
      </c>
      <c r="H1112">
        <v>4.3032121403413699</v>
      </c>
      <c r="I1112">
        <v>-2.27308398911795</v>
      </c>
      <c r="J1112">
        <v>-2.6834370678454098</v>
      </c>
      <c r="K1112">
        <v>3.0595655245055902</v>
      </c>
    </row>
    <row r="1113" spans="1:11" x14ac:dyDescent="0.35">
      <c r="A1113" t="s">
        <v>478</v>
      </c>
      <c r="B1113" t="s">
        <v>1823</v>
      </c>
      <c r="D1113">
        <v>519.29119873046898</v>
      </c>
      <c r="E1113">
        <v>3</v>
      </c>
      <c r="F1113">
        <v>25.091605113560501</v>
      </c>
      <c r="G1113" t="b">
        <v>1</v>
      </c>
      <c r="H1113">
        <v>-1.1720861863616101</v>
      </c>
      <c r="I1113">
        <v>-0.10532861388074199</v>
      </c>
      <c r="J1113">
        <v>-3.20311883949516</v>
      </c>
      <c r="K1113">
        <v>-1.71059404202511</v>
      </c>
    </row>
    <row r="1114" spans="1:11" x14ac:dyDescent="0.35">
      <c r="A1114" t="s">
        <v>478</v>
      </c>
      <c r="B1114" t="s">
        <v>480</v>
      </c>
      <c r="D1114">
        <v>587.29431152343795</v>
      </c>
      <c r="E1114">
        <v>3</v>
      </c>
      <c r="F1114">
        <v>23.728018380650798</v>
      </c>
      <c r="G1114" t="b">
        <v>0</v>
      </c>
      <c r="H1114">
        <v>3.2274438677936601</v>
      </c>
      <c r="I1114">
        <v>6.1808276194526002</v>
      </c>
      <c r="J1114">
        <v>6.5053547926270801</v>
      </c>
      <c r="K1114">
        <v>5.0747990764494499</v>
      </c>
    </row>
    <row r="1115" spans="1:11" x14ac:dyDescent="0.35">
      <c r="A1115" t="s">
        <v>478</v>
      </c>
      <c r="B1115" t="s">
        <v>1824</v>
      </c>
      <c r="D1115">
        <v>587.29431152343795</v>
      </c>
      <c r="E1115">
        <v>3</v>
      </c>
      <c r="F1115">
        <v>23.454635031813901</v>
      </c>
      <c r="G1115" t="b">
        <v>1</v>
      </c>
      <c r="H1115">
        <v>-1.5985758887074899</v>
      </c>
      <c r="I1115">
        <v>-1.9120638268963801</v>
      </c>
      <c r="J1115">
        <v>0.30539104726886102</v>
      </c>
      <c r="K1115">
        <v>-0.309529725610318</v>
      </c>
    </row>
    <row r="1116" spans="1:11" x14ac:dyDescent="0.35">
      <c r="A1116" t="s">
        <v>478</v>
      </c>
      <c r="B1116" t="s">
        <v>481</v>
      </c>
      <c r="D1116">
        <v>882.228515625</v>
      </c>
      <c r="E1116">
        <v>5</v>
      </c>
      <c r="F1116">
        <v>45.155888865781101</v>
      </c>
      <c r="G1116" t="b">
        <v>0</v>
      </c>
      <c r="H1116">
        <v>1.0661607693530499</v>
      </c>
      <c r="I1116">
        <v>-1.53487117969932</v>
      </c>
      <c r="J1116">
        <v>5.4660254087546303</v>
      </c>
      <c r="K1116">
        <v>-2.71471418984224</v>
      </c>
    </row>
    <row r="1117" spans="1:11" x14ac:dyDescent="0.35">
      <c r="A1117" t="s">
        <v>478</v>
      </c>
      <c r="B1117" t="s">
        <v>1825</v>
      </c>
      <c r="D1117">
        <v>882.228515625</v>
      </c>
      <c r="E1117">
        <v>5</v>
      </c>
      <c r="F1117">
        <v>45.435446073860902</v>
      </c>
      <c r="G1117" t="b">
        <v>1</v>
      </c>
      <c r="H1117">
        <v>-3.0241815126409501</v>
      </c>
      <c r="I1117">
        <v>-4.6864656118126904</v>
      </c>
      <c r="J1117">
        <v>-2.34356746796696</v>
      </c>
      <c r="K1117">
        <v>-2.5710458856966998</v>
      </c>
    </row>
    <row r="1118" spans="1:11" x14ac:dyDescent="0.35">
      <c r="A1118" t="s">
        <v>478</v>
      </c>
      <c r="B1118" t="s">
        <v>482</v>
      </c>
      <c r="D1118">
        <v>553.9423828125</v>
      </c>
      <c r="E1118">
        <v>3</v>
      </c>
      <c r="F1118">
        <v>30.653807071648199</v>
      </c>
      <c r="G1118" t="b">
        <v>0</v>
      </c>
      <c r="H1118">
        <v>4.4248333872253998</v>
      </c>
      <c r="I1118">
        <v>3.6646488661471599</v>
      </c>
      <c r="J1118">
        <v>2.7103898924685099</v>
      </c>
      <c r="K1118">
        <v>5.9458223343477901</v>
      </c>
    </row>
    <row r="1119" spans="1:11" x14ac:dyDescent="0.35">
      <c r="A1119" t="s">
        <v>478</v>
      </c>
      <c r="B1119" t="s">
        <v>1826</v>
      </c>
      <c r="D1119">
        <v>553.9423828125</v>
      </c>
      <c r="E1119">
        <v>3</v>
      </c>
      <c r="F1119">
        <v>31.091282895593199</v>
      </c>
      <c r="G1119" t="b">
        <v>1</v>
      </c>
      <c r="H1119">
        <v>-0.96862681778530901</v>
      </c>
      <c r="I1119">
        <v>0.93603877973020799</v>
      </c>
      <c r="J1119">
        <v>-1.5169312259100201</v>
      </c>
      <c r="K1119">
        <v>-4.0448429238191199</v>
      </c>
    </row>
    <row r="1120" spans="1:11" x14ac:dyDescent="0.35">
      <c r="A1120" t="s">
        <v>478</v>
      </c>
      <c r="B1120" t="s">
        <v>483</v>
      </c>
      <c r="D1120">
        <v>536.284423828125</v>
      </c>
      <c r="E1120">
        <v>2</v>
      </c>
      <c r="F1120">
        <v>16.5443317656711</v>
      </c>
      <c r="G1120" t="b">
        <v>0</v>
      </c>
      <c r="H1120">
        <v>5.5218071389293097</v>
      </c>
      <c r="I1120">
        <v>5.2294747145997098</v>
      </c>
      <c r="J1120">
        <v>4.9119941109131897</v>
      </c>
      <c r="K1120">
        <v>3.8640400263486199</v>
      </c>
    </row>
    <row r="1121" spans="1:11" x14ac:dyDescent="0.35">
      <c r="A1121" t="s">
        <v>478</v>
      </c>
      <c r="B1121" t="s">
        <v>1827</v>
      </c>
      <c r="D1121">
        <v>536.284423828125</v>
      </c>
      <c r="E1121">
        <v>2</v>
      </c>
      <c r="F1121">
        <v>16.553105884119802</v>
      </c>
      <c r="G1121" t="b">
        <v>1</v>
      </c>
      <c r="H1121">
        <v>-1.29929250981214</v>
      </c>
      <c r="I1121">
        <v>-3.3006354080683402</v>
      </c>
      <c r="J1121">
        <v>0.10445886901418899</v>
      </c>
      <c r="K1121">
        <v>-3.3456575218186901</v>
      </c>
    </row>
    <row r="1122" spans="1:11" x14ac:dyDescent="0.35">
      <c r="A1122" t="s">
        <v>478</v>
      </c>
      <c r="B1122" t="s">
        <v>484</v>
      </c>
      <c r="D1122">
        <v>703.85119628906295</v>
      </c>
      <c r="E1122">
        <v>2</v>
      </c>
      <c r="F1122">
        <v>27.5650642419936</v>
      </c>
      <c r="G1122" t="b">
        <v>0</v>
      </c>
      <c r="H1122">
        <v>7.9268760858858904</v>
      </c>
      <c r="I1122">
        <v>5.8744693720926904</v>
      </c>
      <c r="J1122">
        <v>6.17989140207386</v>
      </c>
      <c r="K1122">
        <v>4.3645140136452998</v>
      </c>
    </row>
    <row r="1123" spans="1:11" x14ac:dyDescent="0.35">
      <c r="A1123" t="s">
        <v>478</v>
      </c>
      <c r="B1123" t="s">
        <v>1828</v>
      </c>
      <c r="D1123">
        <v>703.85119628906295</v>
      </c>
      <c r="E1123">
        <v>2</v>
      </c>
      <c r="F1123">
        <v>27.3909470790421</v>
      </c>
      <c r="G1123" t="b">
        <v>1</v>
      </c>
      <c r="H1123">
        <v>0.57291748913474805</v>
      </c>
      <c r="I1123">
        <v>-2.3100751765672198</v>
      </c>
      <c r="J1123">
        <v>0.57480635786062995</v>
      </c>
      <c r="K1123">
        <v>0.64111997032900703</v>
      </c>
    </row>
    <row r="1124" spans="1:11" x14ac:dyDescent="0.35">
      <c r="A1124" t="s">
        <v>478</v>
      </c>
      <c r="B1124" t="s">
        <v>485</v>
      </c>
      <c r="D1124">
        <v>627.77166748046898</v>
      </c>
      <c r="E1124">
        <v>2</v>
      </c>
      <c r="F1124">
        <v>32.810609940323999</v>
      </c>
      <c r="G1124" t="b">
        <v>0</v>
      </c>
      <c r="H1124">
        <v>8.3202906248107809</v>
      </c>
      <c r="I1124">
        <v>7.8922423601913501</v>
      </c>
      <c r="J1124">
        <v>8.9186151723631806</v>
      </c>
      <c r="K1124">
        <v>7.6031239553623697</v>
      </c>
    </row>
    <row r="1125" spans="1:11" x14ac:dyDescent="0.35">
      <c r="A1125" t="s">
        <v>478</v>
      </c>
      <c r="B1125" t="s">
        <v>1829</v>
      </c>
      <c r="D1125">
        <v>627.77166748046898</v>
      </c>
      <c r="E1125">
        <v>2</v>
      </c>
      <c r="F1125">
        <v>32.794858531147</v>
      </c>
      <c r="G1125" t="b">
        <v>1</v>
      </c>
      <c r="H1125">
        <v>-0.81045856555121398</v>
      </c>
      <c r="I1125">
        <v>-1.98971379518657</v>
      </c>
      <c r="J1125">
        <v>-3.4979320368620899</v>
      </c>
      <c r="K1125">
        <v>-1.9012495716986599</v>
      </c>
    </row>
    <row r="1126" spans="1:11" x14ac:dyDescent="0.35">
      <c r="A1126" t="s">
        <v>478</v>
      </c>
      <c r="B1126" t="s">
        <v>486</v>
      </c>
      <c r="D1126">
        <v>960.476318359375</v>
      </c>
      <c r="E1126">
        <v>3</v>
      </c>
      <c r="F1126">
        <v>32.542911103387297</v>
      </c>
      <c r="G1126" t="b">
        <v>0</v>
      </c>
      <c r="H1126">
        <v>5.1516941129216898</v>
      </c>
      <c r="I1126">
        <v>2.3422586059292998</v>
      </c>
      <c r="J1126">
        <v>1.4860395873335901</v>
      </c>
      <c r="K1126">
        <v>2.3002125768680601</v>
      </c>
    </row>
    <row r="1127" spans="1:11" x14ac:dyDescent="0.35">
      <c r="A1127" t="s">
        <v>478</v>
      </c>
      <c r="B1127" t="s">
        <v>1830</v>
      </c>
      <c r="D1127">
        <v>960.476318359375</v>
      </c>
      <c r="E1127">
        <v>3</v>
      </c>
      <c r="F1127">
        <v>32.603629768833201</v>
      </c>
      <c r="G1127" t="b">
        <v>1</v>
      </c>
      <c r="H1127">
        <v>-2.80894114907418</v>
      </c>
      <c r="I1127">
        <v>-2.08391705198208</v>
      </c>
      <c r="J1127">
        <v>-3.3345536867423</v>
      </c>
      <c r="K1127">
        <v>-1.8723416602216501</v>
      </c>
    </row>
    <row r="1128" spans="1:11" x14ac:dyDescent="0.35">
      <c r="A1128" t="s">
        <v>478</v>
      </c>
      <c r="B1128" t="s">
        <v>487</v>
      </c>
      <c r="D1128">
        <v>660.32537841796898</v>
      </c>
      <c r="E1128">
        <v>4</v>
      </c>
      <c r="F1128">
        <v>29.495611624750001</v>
      </c>
      <c r="G1128" t="b">
        <v>0</v>
      </c>
      <c r="H1128">
        <v>-2.7986913126160098</v>
      </c>
      <c r="I1128">
        <v>1.2884956807572301</v>
      </c>
      <c r="J1128">
        <v>0.13452697121742199</v>
      </c>
      <c r="K1128">
        <v>-6.0116915867880296</v>
      </c>
    </row>
    <row r="1129" spans="1:11" x14ac:dyDescent="0.35">
      <c r="A1129" t="s">
        <v>478</v>
      </c>
      <c r="B1129" t="s">
        <v>1831</v>
      </c>
      <c r="D1129">
        <v>660.32537841796898</v>
      </c>
      <c r="E1129">
        <v>4</v>
      </c>
      <c r="F1129">
        <v>30.8978847071592</v>
      </c>
      <c r="G1129" t="b">
        <v>1</v>
      </c>
      <c r="H1129">
        <v>-5.0970207599686796</v>
      </c>
      <c r="I1129">
        <v>-1.35186164299046</v>
      </c>
      <c r="J1129">
        <v>-3.8983284066143198</v>
      </c>
      <c r="K1129">
        <v>-5.8332433932902497</v>
      </c>
    </row>
    <row r="1130" spans="1:11" x14ac:dyDescent="0.35">
      <c r="A1130" t="s">
        <v>478</v>
      </c>
      <c r="B1130" t="s">
        <v>488</v>
      </c>
      <c r="D1130">
        <v>788.39111328125</v>
      </c>
      <c r="E1130">
        <v>4</v>
      </c>
      <c r="F1130">
        <v>31.406190140635001</v>
      </c>
      <c r="G1130" t="b">
        <v>0</v>
      </c>
      <c r="H1130">
        <v>3.2609244675382199</v>
      </c>
      <c r="I1130">
        <v>-3.9205391343597298</v>
      </c>
      <c r="J1130">
        <v>0.63015920440783502</v>
      </c>
      <c r="K1130">
        <v>-1.0515558849111699</v>
      </c>
    </row>
    <row r="1131" spans="1:11" x14ac:dyDescent="0.35">
      <c r="A1131" t="s">
        <v>478</v>
      </c>
      <c r="B1131" t="s">
        <v>1832</v>
      </c>
      <c r="D1131">
        <v>788.39111328125</v>
      </c>
      <c r="E1131">
        <v>4</v>
      </c>
      <c r="F1131">
        <v>31.377377993707999</v>
      </c>
      <c r="G1131" t="b">
        <v>1</v>
      </c>
      <c r="H1131">
        <v>-3.58022949867921</v>
      </c>
      <c r="I1131">
        <v>-3.00280307183509</v>
      </c>
      <c r="J1131">
        <v>-4.9360202074291903</v>
      </c>
      <c r="K1131">
        <v>-1.67303717777134</v>
      </c>
    </row>
    <row r="1132" spans="1:11" x14ac:dyDescent="0.35">
      <c r="A1132" t="s">
        <v>478</v>
      </c>
      <c r="B1132" t="s">
        <v>489</v>
      </c>
      <c r="D1132">
        <v>507.79019165039102</v>
      </c>
      <c r="E1132">
        <v>2</v>
      </c>
      <c r="F1132">
        <v>21.638993845697499</v>
      </c>
      <c r="G1132" t="b">
        <v>0</v>
      </c>
      <c r="H1132">
        <v>6.0957431558377602</v>
      </c>
      <c r="I1132">
        <v>6.0828229498975501</v>
      </c>
      <c r="J1132">
        <v>7.2827484973513901</v>
      </c>
      <c r="K1132">
        <v>6.50082413459773</v>
      </c>
    </row>
    <row r="1133" spans="1:11" x14ac:dyDescent="0.35">
      <c r="A1133" t="s">
        <v>478</v>
      </c>
      <c r="B1133" t="s">
        <v>1833</v>
      </c>
      <c r="D1133">
        <v>507.79019165039102</v>
      </c>
      <c r="E1133">
        <v>2</v>
      </c>
      <c r="F1133">
        <v>22.127460617342798</v>
      </c>
      <c r="G1133" t="b">
        <v>1</v>
      </c>
      <c r="H1133">
        <v>-2.7259906519945498</v>
      </c>
      <c r="I1133">
        <v>-3.8542905862954502</v>
      </c>
      <c r="J1133">
        <v>0.28866303885692601</v>
      </c>
      <c r="K1133">
        <v>-1.3788839362376299</v>
      </c>
    </row>
    <row r="1134" spans="1:11" x14ac:dyDescent="0.35">
      <c r="A1134" t="s">
        <v>478</v>
      </c>
      <c r="B1134" t="s">
        <v>490</v>
      </c>
      <c r="D1134">
        <v>502.49566650390602</v>
      </c>
      <c r="E1134">
        <v>4</v>
      </c>
      <c r="F1134">
        <v>17.648361588150699</v>
      </c>
      <c r="G1134" t="b">
        <v>0</v>
      </c>
      <c r="H1134">
        <v>4.0966231081283198</v>
      </c>
      <c r="I1134">
        <v>4.2735586276303401</v>
      </c>
      <c r="J1134">
        <v>4.9931536130135603</v>
      </c>
      <c r="K1134">
        <v>2.6504851362467599</v>
      </c>
    </row>
    <row r="1135" spans="1:11" x14ac:dyDescent="0.35">
      <c r="A1135" t="s">
        <v>478</v>
      </c>
      <c r="B1135" t="s">
        <v>1834</v>
      </c>
      <c r="D1135">
        <v>502.49566650390602</v>
      </c>
      <c r="E1135">
        <v>4</v>
      </c>
      <c r="F1135">
        <v>16.820456113941201</v>
      </c>
      <c r="G1135" t="b">
        <v>1</v>
      </c>
      <c r="H1135">
        <v>-5.1768521329155197</v>
      </c>
      <c r="I1135">
        <v>-1.74802753204704</v>
      </c>
      <c r="J1135">
        <v>-5.4112531977571701</v>
      </c>
      <c r="K1135">
        <v>-4.7099184177585496</v>
      </c>
    </row>
    <row r="1136" spans="1:11" x14ac:dyDescent="0.35">
      <c r="A1136" t="s">
        <v>478</v>
      </c>
      <c r="B1136" t="s">
        <v>1835</v>
      </c>
      <c r="D1136">
        <v>554.96649169921898</v>
      </c>
      <c r="E1136">
        <v>3</v>
      </c>
      <c r="F1136">
        <v>20.813658636743099</v>
      </c>
      <c r="G1136" t="b">
        <v>0</v>
      </c>
      <c r="H1136">
        <v>-4.4678118453997904</v>
      </c>
      <c r="I1136">
        <v>-3.6587456244751801</v>
      </c>
      <c r="J1136">
        <v>-4.7050700655685498</v>
      </c>
      <c r="K1136">
        <v>-1.5327555115235101</v>
      </c>
    </row>
    <row r="1137" spans="1:11" x14ac:dyDescent="0.35">
      <c r="A1137" t="s">
        <v>478</v>
      </c>
      <c r="B1137" t="s">
        <v>1836</v>
      </c>
      <c r="D1137">
        <v>554.96649169921898</v>
      </c>
      <c r="E1137">
        <v>3</v>
      </c>
      <c r="F1137">
        <v>20.480839660332101</v>
      </c>
      <c r="G1137" t="b">
        <v>1</v>
      </c>
      <c r="H1137">
        <v>-2.2291661424154001</v>
      </c>
      <c r="I1137">
        <v>-2.10617011364744</v>
      </c>
      <c r="J1137">
        <v>-4.3497870465836304</v>
      </c>
      <c r="K1137">
        <v>-1.35308555121465</v>
      </c>
    </row>
    <row r="1138" spans="1:11" x14ac:dyDescent="0.35">
      <c r="A1138" t="s">
        <v>478</v>
      </c>
      <c r="B1138" t="s">
        <v>491</v>
      </c>
      <c r="D1138">
        <v>512.26818847656295</v>
      </c>
      <c r="E1138">
        <v>3</v>
      </c>
      <c r="F1138">
        <v>25.5099283857522</v>
      </c>
      <c r="G1138" t="b">
        <v>0</v>
      </c>
      <c r="H1138">
        <v>-0.50988959123285205</v>
      </c>
      <c r="I1138">
        <v>3.70230074864179</v>
      </c>
      <c r="J1138">
        <v>-2.0423083630787202</v>
      </c>
      <c r="K1138">
        <v>-2.1904574645921602</v>
      </c>
    </row>
    <row r="1139" spans="1:11" x14ac:dyDescent="0.35">
      <c r="A1139" t="s">
        <v>478</v>
      </c>
      <c r="B1139" t="s">
        <v>1837</v>
      </c>
      <c r="D1139">
        <v>512.26818847656295</v>
      </c>
      <c r="E1139">
        <v>3</v>
      </c>
      <c r="F1139">
        <v>25.611883333333299</v>
      </c>
      <c r="G1139" t="b">
        <v>1</v>
      </c>
      <c r="H1139">
        <v>-4.2754715288943803</v>
      </c>
      <c r="I1139">
        <v>0.24273337724824001</v>
      </c>
      <c r="J1139">
        <v>-1.06786297637204</v>
      </c>
      <c r="K1139">
        <v>-3.3504270515874</v>
      </c>
    </row>
    <row r="1140" spans="1:11" x14ac:dyDescent="0.35">
      <c r="A1140" t="s">
        <v>492</v>
      </c>
      <c r="B1140" t="s">
        <v>493</v>
      </c>
      <c r="D1140">
        <v>778.075439453125</v>
      </c>
      <c r="E1140">
        <v>3</v>
      </c>
      <c r="F1140">
        <v>48.126799159877102</v>
      </c>
      <c r="G1140" t="b">
        <v>0</v>
      </c>
      <c r="H1140">
        <v>9.1189928400338101</v>
      </c>
      <c r="I1140">
        <v>10.2180857435017</v>
      </c>
      <c r="J1140">
        <v>11.283574618930199</v>
      </c>
      <c r="K1140">
        <v>9.9836412318161702</v>
      </c>
    </row>
    <row r="1141" spans="1:11" x14ac:dyDescent="0.35">
      <c r="A1141" t="s">
        <v>492</v>
      </c>
      <c r="B1141" t="s">
        <v>1838</v>
      </c>
      <c r="D1141">
        <v>778.075439453125</v>
      </c>
      <c r="E1141">
        <v>3</v>
      </c>
      <c r="F1141">
        <v>47.504771183905298</v>
      </c>
      <c r="G1141" t="b">
        <v>1</v>
      </c>
      <c r="H1141">
        <v>-3.1595264272999701</v>
      </c>
      <c r="I1141">
        <v>0.60197184105914303</v>
      </c>
      <c r="J1141">
        <v>-2.5382267633639901</v>
      </c>
      <c r="K1141">
        <v>0.68866814291510203</v>
      </c>
    </row>
    <row r="1142" spans="1:11" x14ac:dyDescent="0.35">
      <c r="A1142" t="s">
        <v>492</v>
      </c>
      <c r="B1142" t="s">
        <v>494</v>
      </c>
      <c r="D1142">
        <v>816.388671875</v>
      </c>
      <c r="E1142">
        <v>3</v>
      </c>
      <c r="F1142">
        <v>42.726758533534003</v>
      </c>
      <c r="G1142" t="b">
        <v>0</v>
      </c>
      <c r="H1142">
        <v>9.3781970482425407</v>
      </c>
      <c r="I1142">
        <v>8.0049214129611794</v>
      </c>
      <c r="J1142">
        <v>4.78239354872027</v>
      </c>
      <c r="K1142">
        <v>5.1870908326127099</v>
      </c>
    </row>
    <row r="1143" spans="1:11" x14ac:dyDescent="0.35">
      <c r="A1143" t="s">
        <v>492</v>
      </c>
      <c r="B1143" t="s">
        <v>1839</v>
      </c>
      <c r="D1143">
        <v>816.388671875</v>
      </c>
      <c r="E1143">
        <v>3</v>
      </c>
      <c r="F1143">
        <v>43.514326722869399</v>
      </c>
      <c r="G1143" t="b">
        <v>1</v>
      </c>
      <c r="H1143">
        <v>-1.6839614121806501</v>
      </c>
      <c r="I1143">
        <v>0.56282130354765203</v>
      </c>
      <c r="J1143">
        <v>-0.37456907624902902</v>
      </c>
      <c r="K1143">
        <v>-2.5559895911289199</v>
      </c>
    </row>
    <row r="1144" spans="1:11" x14ac:dyDescent="0.35">
      <c r="A1144" t="s">
        <v>492</v>
      </c>
      <c r="B1144" t="s">
        <v>495</v>
      </c>
      <c r="D1144">
        <v>628.30133056640602</v>
      </c>
      <c r="E1144">
        <v>2</v>
      </c>
      <c r="F1144">
        <v>28.7807322419611</v>
      </c>
      <c r="G1144" t="b">
        <v>0</v>
      </c>
      <c r="H1144">
        <v>9.2702631867463108</v>
      </c>
      <c r="I1144">
        <v>8.7812818105610706</v>
      </c>
      <c r="J1144">
        <v>9.7567251814098892</v>
      </c>
      <c r="K1144">
        <v>8.5518872106289301</v>
      </c>
    </row>
    <row r="1145" spans="1:11" x14ac:dyDescent="0.35">
      <c r="A1145" t="s">
        <v>492</v>
      </c>
      <c r="B1145" t="s">
        <v>1840</v>
      </c>
      <c r="D1145">
        <v>628.30133056640602</v>
      </c>
      <c r="E1145">
        <v>2</v>
      </c>
      <c r="F1145">
        <v>28.374502506721399</v>
      </c>
      <c r="G1145" t="b">
        <v>1</v>
      </c>
      <c r="H1145">
        <v>-2.7261054265319098</v>
      </c>
      <c r="I1145">
        <v>-3.3309298105626599</v>
      </c>
      <c r="J1145">
        <v>-3.19114373197255</v>
      </c>
      <c r="K1145">
        <v>-1.1918030277781599</v>
      </c>
    </row>
    <row r="1146" spans="1:11" x14ac:dyDescent="0.35">
      <c r="A1146" t="s">
        <v>492</v>
      </c>
      <c r="B1146" t="s">
        <v>1841</v>
      </c>
      <c r="D1146">
        <v>602.97711181640602</v>
      </c>
      <c r="E1146">
        <v>3</v>
      </c>
      <c r="F1146">
        <v>26.170483037747299</v>
      </c>
      <c r="G1146" t="b">
        <v>0</v>
      </c>
      <c r="H1146">
        <v>-2.5692152901300802</v>
      </c>
      <c r="I1146">
        <v>-1.1916960016985401</v>
      </c>
      <c r="J1146">
        <v>-4.2068487826742702</v>
      </c>
      <c r="K1146">
        <v>-1.88181580491551</v>
      </c>
    </row>
    <row r="1147" spans="1:11" x14ac:dyDescent="0.35">
      <c r="A1147" t="s">
        <v>492</v>
      </c>
      <c r="B1147" t="s">
        <v>1842</v>
      </c>
      <c r="D1147">
        <v>602.97711181640602</v>
      </c>
      <c r="E1147">
        <v>3</v>
      </c>
      <c r="F1147">
        <v>27.641566957650902</v>
      </c>
      <c r="G1147" t="b">
        <v>1</v>
      </c>
      <c r="H1147">
        <v>-1.76478406506301</v>
      </c>
      <c r="I1147">
        <v>-5.4058515379316798</v>
      </c>
      <c r="J1147">
        <v>-4.9583723704180001</v>
      </c>
      <c r="K1147">
        <v>-3.2731303067650099</v>
      </c>
    </row>
    <row r="1148" spans="1:11" x14ac:dyDescent="0.35">
      <c r="A1148" t="s">
        <v>492</v>
      </c>
      <c r="B1148" t="s">
        <v>496</v>
      </c>
      <c r="D1148">
        <v>924.83587646484398</v>
      </c>
      <c r="E1148">
        <v>3</v>
      </c>
      <c r="F1148">
        <v>25.3818785063748</v>
      </c>
      <c r="G1148" t="b">
        <v>0</v>
      </c>
      <c r="H1148">
        <v>7.3779414710280804</v>
      </c>
      <c r="I1148">
        <v>8.43429738487748</v>
      </c>
      <c r="J1148">
        <v>6.9591769080258397</v>
      </c>
      <c r="K1148">
        <v>6.5198608293019404</v>
      </c>
    </row>
    <row r="1149" spans="1:11" x14ac:dyDescent="0.35">
      <c r="A1149" t="s">
        <v>492</v>
      </c>
      <c r="B1149" t="s">
        <v>1843</v>
      </c>
      <c r="D1149">
        <v>924.83587646484398</v>
      </c>
      <c r="E1149">
        <v>3</v>
      </c>
      <c r="F1149">
        <v>26.948655184665899</v>
      </c>
      <c r="G1149" t="b">
        <v>1</v>
      </c>
      <c r="H1149">
        <v>-3.5430444894464102</v>
      </c>
      <c r="I1149">
        <v>-2.5148209603019098</v>
      </c>
      <c r="J1149">
        <v>-1.9023463753435499</v>
      </c>
      <c r="K1149">
        <v>-3.6899769196061398</v>
      </c>
    </row>
    <row r="1150" spans="1:11" x14ac:dyDescent="0.35">
      <c r="A1150" t="s">
        <v>492</v>
      </c>
      <c r="B1150" t="s">
        <v>497</v>
      </c>
      <c r="D1150">
        <v>647.33465576171898</v>
      </c>
      <c r="E1150">
        <v>2</v>
      </c>
      <c r="F1150">
        <v>27.876122517583401</v>
      </c>
      <c r="G1150" t="b">
        <v>0</v>
      </c>
      <c r="H1150">
        <v>5.62125326098319</v>
      </c>
      <c r="I1150">
        <v>7.39430109279518</v>
      </c>
      <c r="J1150">
        <v>6.4329544566743397</v>
      </c>
      <c r="K1150">
        <v>8.5164117048898103</v>
      </c>
    </row>
    <row r="1151" spans="1:11" x14ac:dyDescent="0.35">
      <c r="A1151" t="s">
        <v>492</v>
      </c>
      <c r="B1151" t="s">
        <v>1844</v>
      </c>
      <c r="D1151">
        <v>647.33465576171898</v>
      </c>
      <c r="E1151">
        <v>2</v>
      </c>
      <c r="F1151">
        <v>27.897719599916901</v>
      </c>
      <c r="G1151" t="b">
        <v>1</v>
      </c>
      <c r="H1151">
        <v>-3.6854424045310199</v>
      </c>
      <c r="I1151">
        <v>-1.97004356099831</v>
      </c>
      <c r="J1151">
        <v>-1.9464912528277001</v>
      </c>
      <c r="K1151">
        <v>0.34546106676857502</v>
      </c>
    </row>
    <row r="1152" spans="1:11" x14ac:dyDescent="0.35">
      <c r="A1152" t="s">
        <v>492</v>
      </c>
      <c r="B1152" t="s">
        <v>498</v>
      </c>
      <c r="D1152">
        <v>696.32720947265602</v>
      </c>
      <c r="E1152">
        <v>2</v>
      </c>
      <c r="F1152">
        <v>11.5693517167936</v>
      </c>
      <c r="G1152" t="b">
        <v>0</v>
      </c>
      <c r="H1152">
        <v>9.6282021650586493</v>
      </c>
      <c r="I1152">
        <v>8.0609889880987105</v>
      </c>
      <c r="J1152">
        <v>11.1643928770141</v>
      </c>
      <c r="K1152">
        <v>8.5516175764839506</v>
      </c>
    </row>
    <row r="1153" spans="1:11" x14ac:dyDescent="0.35">
      <c r="A1153" t="s">
        <v>492</v>
      </c>
      <c r="B1153" t="s">
        <v>1845</v>
      </c>
      <c r="D1153">
        <v>696.32720947265602</v>
      </c>
      <c r="E1153">
        <v>2</v>
      </c>
      <c r="F1153">
        <v>11.4666037743361</v>
      </c>
      <c r="G1153" t="b">
        <v>1</v>
      </c>
      <c r="H1153">
        <v>-1.4719031933712601</v>
      </c>
      <c r="I1153">
        <v>-0.147326928040767</v>
      </c>
      <c r="J1153">
        <v>0.165556417186248</v>
      </c>
      <c r="K1153">
        <v>-0.491337581515147</v>
      </c>
    </row>
    <row r="1154" spans="1:11" x14ac:dyDescent="0.35">
      <c r="A1154" t="s">
        <v>492</v>
      </c>
      <c r="B1154" t="s">
        <v>1846</v>
      </c>
      <c r="D1154">
        <v>892.95275878906295</v>
      </c>
      <c r="E1154">
        <v>4</v>
      </c>
      <c r="F1154">
        <v>47.608420568622002</v>
      </c>
      <c r="G1154" t="b">
        <v>0</v>
      </c>
      <c r="H1154">
        <v>-2.1073445310212802</v>
      </c>
      <c r="I1154">
        <v>0.97169032191174598</v>
      </c>
      <c r="J1154">
        <v>-3.5630636853763802</v>
      </c>
      <c r="K1154">
        <v>-2.1024880963589201</v>
      </c>
    </row>
    <row r="1155" spans="1:11" x14ac:dyDescent="0.35">
      <c r="A1155" t="s">
        <v>492</v>
      </c>
      <c r="B1155" t="s">
        <v>1847</v>
      </c>
      <c r="D1155">
        <v>892.95275878906295</v>
      </c>
      <c r="E1155">
        <v>4</v>
      </c>
      <c r="F1155">
        <v>48.020264739273003</v>
      </c>
      <c r="G1155" t="b">
        <v>1</v>
      </c>
      <c r="H1155">
        <v>3.6760617142022001E-2</v>
      </c>
      <c r="I1155">
        <v>-3.1270176739211299</v>
      </c>
      <c r="J1155">
        <v>0.81090987646128099</v>
      </c>
      <c r="K1155">
        <v>-3.3866541493422502</v>
      </c>
    </row>
    <row r="1156" spans="1:11" x14ac:dyDescent="0.35">
      <c r="A1156" t="s">
        <v>492</v>
      </c>
      <c r="B1156" t="s">
        <v>499</v>
      </c>
      <c r="D1156">
        <v>467.25616455078102</v>
      </c>
      <c r="E1156">
        <v>3</v>
      </c>
      <c r="F1156">
        <v>4.1842741362731299</v>
      </c>
      <c r="G1156" t="b">
        <v>0</v>
      </c>
      <c r="H1156">
        <v>-3.12030165656767</v>
      </c>
      <c r="I1156">
        <v>1.9833526022661401</v>
      </c>
      <c r="J1156">
        <v>2.2857882451790998</v>
      </c>
      <c r="K1156">
        <v>2.2499961959124199</v>
      </c>
    </row>
    <row r="1157" spans="1:11" x14ac:dyDescent="0.35">
      <c r="A1157" t="s">
        <v>492</v>
      </c>
      <c r="B1157" t="s">
        <v>1848</v>
      </c>
      <c r="D1157">
        <v>467.25616455078102</v>
      </c>
      <c r="E1157">
        <v>3</v>
      </c>
      <c r="F1157">
        <v>3.7221825725960902</v>
      </c>
      <c r="G1157" t="b">
        <v>1</v>
      </c>
      <c r="H1157">
        <v>0.67899910477860104</v>
      </c>
      <c r="I1157">
        <v>-1.6657075093548599</v>
      </c>
      <c r="J1157">
        <v>-3.5919733290628901</v>
      </c>
      <c r="K1157">
        <v>-1.9268234404854501</v>
      </c>
    </row>
    <row r="1158" spans="1:11" x14ac:dyDescent="0.35">
      <c r="A1158" t="s">
        <v>492</v>
      </c>
      <c r="B1158" t="s">
        <v>500</v>
      </c>
      <c r="D1158">
        <v>756.354248046875</v>
      </c>
      <c r="E1158">
        <v>2</v>
      </c>
      <c r="F1158">
        <v>26.866056196919299</v>
      </c>
      <c r="G1158" t="b">
        <v>0</v>
      </c>
      <c r="H1158">
        <v>8.2130407466277298</v>
      </c>
      <c r="I1158">
        <v>7.8355474528537004</v>
      </c>
      <c r="J1158">
        <v>7.4377022422020502</v>
      </c>
      <c r="K1158">
        <v>6.7184169728149401</v>
      </c>
    </row>
    <row r="1159" spans="1:11" x14ac:dyDescent="0.35">
      <c r="A1159" t="s">
        <v>492</v>
      </c>
      <c r="B1159" t="s">
        <v>1849</v>
      </c>
      <c r="D1159">
        <v>756.354248046875</v>
      </c>
      <c r="E1159">
        <v>2</v>
      </c>
      <c r="F1159">
        <v>26.7372728568924</v>
      </c>
      <c r="G1159" t="b">
        <v>1</v>
      </c>
      <c r="H1159">
        <v>-1.78661007421492</v>
      </c>
      <c r="I1159">
        <v>-2.6033191186200599</v>
      </c>
      <c r="J1159">
        <v>-1.8331937651532699</v>
      </c>
      <c r="K1159">
        <v>-2.5004871737082799</v>
      </c>
    </row>
    <row r="1160" spans="1:11" x14ac:dyDescent="0.35">
      <c r="A1160" t="s">
        <v>492</v>
      </c>
      <c r="B1160" t="s">
        <v>1850</v>
      </c>
      <c r="D1160">
        <v>1040.93115234375</v>
      </c>
      <c r="E1160">
        <v>5</v>
      </c>
      <c r="F1160">
        <v>45.958586683963702</v>
      </c>
      <c r="G1160" t="b">
        <v>0</v>
      </c>
      <c r="H1160">
        <v>-2.8252278398311099</v>
      </c>
      <c r="I1160">
        <v>-2.0358787546042301</v>
      </c>
      <c r="J1160">
        <v>-4.6416422046808696</v>
      </c>
      <c r="K1160">
        <v>-0.58274488499417798</v>
      </c>
    </row>
    <row r="1161" spans="1:11" x14ac:dyDescent="0.35">
      <c r="A1161" t="s">
        <v>492</v>
      </c>
      <c r="B1161" t="s">
        <v>1851</v>
      </c>
      <c r="D1161">
        <v>1040.93115234375</v>
      </c>
      <c r="E1161">
        <v>5</v>
      </c>
      <c r="F1161">
        <v>45.6474213235674</v>
      </c>
      <c r="G1161" t="b">
        <v>1</v>
      </c>
      <c r="H1161">
        <v>-1.48575681826062</v>
      </c>
      <c r="I1161">
        <v>-2.22848365245786</v>
      </c>
      <c r="J1161">
        <v>-5.4547096333924898</v>
      </c>
      <c r="K1161">
        <v>-1.3713781971335499</v>
      </c>
    </row>
    <row r="1162" spans="1:11" x14ac:dyDescent="0.35">
      <c r="A1162" t="s">
        <v>492</v>
      </c>
      <c r="B1162" t="s">
        <v>501</v>
      </c>
      <c r="D1162">
        <v>516.58758544921898</v>
      </c>
      <c r="E1162">
        <v>3</v>
      </c>
      <c r="F1162">
        <v>8.9683177206887095</v>
      </c>
      <c r="G1162" t="b">
        <v>0</v>
      </c>
      <c r="H1162">
        <v>1.17555559907163</v>
      </c>
      <c r="I1162">
        <v>-4.3586819186086103</v>
      </c>
      <c r="J1162">
        <v>-0.46662679328504397</v>
      </c>
      <c r="K1162">
        <v>-1.07877820172195</v>
      </c>
    </row>
    <row r="1163" spans="1:11" x14ac:dyDescent="0.35">
      <c r="A1163" t="s">
        <v>492</v>
      </c>
      <c r="B1163" t="s">
        <v>1852</v>
      </c>
      <c r="D1163">
        <v>516.58758544921898</v>
      </c>
      <c r="E1163">
        <v>3</v>
      </c>
      <c r="F1163">
        <v>8.3653910003622105</v>
      </c>
      <c r="G1163" t="b">
        <v>1</v>
      </c>
      <c r="H1163">
        <v>-3.6477384492107201</v>
      </c>
      <c r="I1163">
        <v>-2.9471106513985301</v>
      </c>
      <c r="J1163">
        <v>-0.67101432877535105</v>
      </c>
      <c r="K1163">
        <v>-1.20890151562726</v>
      </c>
    </row>
    <row r="1164" spans="1:11" x14ac:dyDescent="0.35">
      <c r="A1164" t="s">
        <v>492</v>
      </c>
      <c r="B1164" t="s">
        <v>1853</v>
      </c>
      <c r="D1164">
        <v>1067.04956054688</v>
      </c>
      <c r="E1164">
        <v>4</v>
      </c>
      <c r="F1164">
        <v>38.555412169093401</v>
      </c>
      <c r="G1164" t="b">
        <v>0</v>
      </c>
      <c r="H1164" t="s">
        <v>1170</v>
      </c>
      <c r="I1164">
        <v>-3.4100246958662401</v>
      </c>
      <c r="J1164">
        <v>-4.7617348208367902</v>
      </c>
      <c r="K1164">
        <v>-1.4464752069024001</v>
      </c>
    </row>
    <row r="1165" spans="1:11" x14ac:dyDescent="0.35">
      <c r="A1165" t="s">
        <v>492</v>
      </c>
      <c r="B1165" t="s">
        <v>1854</v>
      </c>
      <c r="D1165">
        <v>1067.04956054688</v>
      </c>
      <c r="E1165">
        <v>4</v>
      </c>
      <c r="F1165">
        <v>37.406739529356699</v>
      </c>
      <c r="G1165" t="b">
        <v>1</v>
      </c>
      <c r="H1165">
        <v>0.74193047243971899</v>
      </c>
      <c r="I1165">
        <v>-3.5566207115750901</v>
      </c>
      <c r="J1165">
        <v>-4.2811040724534903</v>
      </c>
      <c r="K1165">
        <v>-1.57059154642603</v>
      </c>
    </row>
    <row r="1166" spans="1:11" x14ac:dyDescent="0.35">
      <c r="A1166" t="s">
        <v>502</v>
      </c>
      <c r="B1166" t="s">
        <v>503</v>
      </c>
      <c r="D1166">
        <v>444.25411987304699</v>
      </c>
      <c r="E1166">
        <v>3</v>
      </c>
      <c r="F1166">
        <v>15.4275451365303</v>
      </c>
      <c r="G1166" t="b">
        <v>0</v>
      </c>
      <c r="H1166">
        <v>7.6832923486139499</v>
      </c>
      <c r="I1166">
        <v>9.1210764546311101</v>
      </c>
      <c r="J1166">
        <v>8.7111467540445204</v>
      </c>
      <c r="K1166">
        <v>8.5671300179067806</v>
      </c>
    </row>
    <row r="1167" spans="1:11" x14ac:dyDescent="0.35">
      <c r="A1167" t="s">
        <v>502</v>
      </c>
      <c r="B1167" t="s">
        <v>1855</v>
      </c>
      <c r="D1167">
        <v>444.25411987304699</v>
      </c>
      <c r="E1167">
        <v>3</v>
      </c>
      <c r="F1167">
        <v>14.951404539879301</v>
      </c>
      <c r="G1167" t="b">
        <v>1</v>
      </c>
      <c r="H1167">
        <v>0.98495340504658402</v>
      </c>
      <c r="I1167">
        <v>0.80382148946960796</v>
      </c>
      <c r="J1167">
        <v>0.72360864507183698</v>
      </c>
      <c r="K1167">
        <v>-3.2002480165614502</v>
      </c>
    </row>
    <row r="1168" spans="1:11" x14ac:dyDescent="0.35">
      <c r="A1168" t="s">
        <v>502</v>
      </c>
      <c r="B1168" t="s">
        <v>504</v>
      </c>
      <c r="D1168">
        <v>513.9423828125</v>
      </c>
      <c r="E1168">
        <v>3</v>
      </c>
      <c r="F1168">
        <v>7.21760295798118</v>
      </c>
      <c r="G1168" t="b">
        <v>0</v>
      </c>
      <c r="H1168">
        <v>9.6043144592781502</v>
      </c>
      <c r="I1168">
        <v>8.4186648553372194</v>
      </c>
      <c r="J1168">
        <v>8.7088150962200892</v>
      </c>
      <c r="K1168">
        <v>8.3153596598992401</v>
      </c>
    </row>
    <row r="1169" spans="1:11" x14ac:dyDescent="0.35">
      <c r="A1169" t="s">
        <v>502</v>
      </c>
      <c r="B1169" t="s">
        <v>1856</v>
      </c>
      <c r="D1169">
        <v>513.9423828125</v>
      </c>
      <c r="E1169">
        <v>3</v>
      </c>
      <c r="F1169">
        <v>7.5666338729061398</v>
      </c>
      <c r="G1169" t="b">
        <v>1</v>
      </c>
      <c r="H1169">
        <v>-0.75526913870030499</v>
      </c>
      <c r="I1169">
        <v>-0.43501519008881101</v>
      </c>
      <c r="J1169">
        <v>0.294724720362812</v>
      </c>
      <c r="K1169">
        <v>-1.5709229988095501</v>
      </c>
    </row>
    <row r="1170" spans="1:11" x14ac:dyDescent="0.35">
      <c r="A1170" t="s">
        <v>502</v>
      </c>
      <c r="B1170" t="s">
        <v>505</v>
      </c>
      <c r="D1170">
        <v>601.96246337890602</v>
      </c>
      <c r="E1170">
        <v>3</v>
      </c>
      <c r="F1170">
        <v>16.500812825396999</v>
      </c>
      <c r="G1170" t="b">
        <v>0</v>
      </c>
      <c r="H1170">
        <v>11.182834033963999</v>
      </c>
      <c r="I1170">
        <v>8.3958189156664993</v>
      </c>
      <c r="J1170">
        <v>9.7720534086155393</v>
      </c>
      <c r="K1170">
        <v>6.7621655263675002</v>
      </c>
    </row>
    <row r="1171" spans="1:11" x14ac:dyDescent="0.35">
      <c r="A1171" t="s">
        <v>502</v>
      </c>
      <c r="B1171" t="s">
        <v>1857</v>
      </c>
      <c r="D1171">
        <v>601.96246337890602</v>
      </c>
      <c r="E1171">
        <v>3</v>
      </c>
      <c r="F1171">
        <v>17.442311604948799</v>
      </c>
      <c r="G1171" t="b">
        <v>1</v>
      </c>
      <c r="H1171">
        <v>-0.95740783466869195</v>
      </c>
      <c r="I1171">
        <v>-4.9335078748167804</v>
      </c>
      <c r="J1171">
        <v>-4.29936456821354</v>
      </c>
      <c r="K1171">
        <v>-6.8203421919980904</v>
      </c>
    </row>
    <row r="1172" spans="1:11" x14ac:dyDescent="0.35">
      <c r="A1172" t="s">
        <v>502</v>
      </c>
      <c r="B1172" t="s">
        <v>506</v>
      </c>
      <c r="D1172">
        <v>468.74490356445301</v>
      </c>
      <c r="E1172">
        <v>2</v>
      </c>
      <c r="F1172">
        <v>29.911274424936501</v>
      </c>
      <c r="G1172" t="b">
        <v>0</v>
      </c>
      <c r="H1172">
        <v>7.7784606004989003</v>
      </c>
      <c r="I1172">
        <v>6.8822988315743201</v>
      </c>
      <c r="J1172">
        <v>4.7910917931965198</v>
      </c>
      <c r="K1172">
        <v>5.9286280800092497</v>
      </c>
    </row>
    <row r="1173" spans="1:11" x14ac:dyDescent="0.35">
      <c r="A1173" t="s">
        <v>502</v>
      </c>
      <c r="B1173" t="s">
        <v>1858</v>
      </c>
      <c r="D1173">
        <v>468.74490356445301</v>
      </c>
      <c r="E1173">
        <v>2</v>
      </c>
      <c r="F1173">
        <v>31.212328661221498</v>
      </c>
      <c r="G1173" t="b">
        <v>1</v>
      </c>
      <c r="H1173">
        <v>-1.1388040935113599</v>
      </c>
      <c r="I1173">
        <v>3.8803323665765901E-2</v>
      </c>
      <c r="J1173">
        <v>0.84431958776919103</v>
      </c>
      <c r="K1173">
        <v>-0.92926452326409303</v>
      </c>
    </row>
    <row r="1174" spans="1:11" x14ac:dyDescent="0.35">
      <c r="A1174" t="s">
        <v>502</v>
      </c>
      <c r="B1174" t="s">
        <v>507</v>
      </c>
      <c r="D1174">
        <v>601.27264404296898</v>
      </c>
      <c r="E1174">
        <v>2</v>
      </c>
      <c r="F1174">
        <v>25.633473847270398</v>
      </c>
      <c r="G1174" t="b">
        <v>0</v>
      </c>
      <c r="H1174">
        <v>10.1126645050677</v>
      </c>
      <c r="I1174">
        <v>8.3576234267427498</v>
      </c>
      <c r="J1174">
        <v>9.9678074801869201</v>
      </c>
      <c r="K1174">
        <v>8.2254253240715602</v>
      </c>
    </row>
    <row r="1175" spans="1:11" x14ac:dyDescent="0.35">
      <c r="A1175" t="s">
        <v>502</v>
      </c>
      <c r="B1175" t="s">
        <v>1859</v>
      </c>
      <c r="D1175">
        <v>601.27264404296898</v>
      </c>
      <c r="E1175">
        <v>2</v>
      </c>
      <c r="F1175">
        <v>25.599217178851301</v>
      </c>
      <c r="G1175" t="b">
        <v>1</v>
      </c>
      <c r="H1175">
        <v>0.278606764718699</v>
      </c>
      <c r="I1175">
        <v>-0.77336284982210202</v>
      </c>
      <c r="J1175">
        <v>3.2020178515341099E-2</v>
      </c>
      <c r="K1175">
        <v>0.17107100267283101</v>
      </c>
    </row>
    <row r="1176" spans="1:11" x14ac:dyDescent="0.35">
      <c r="A1176" t="s">
        <v>502</v>
      </c>
      <c r="B1176" t="s">
        <v>508</v>
      </c>
      <c r="D1176">
        <v>1041.52355957031</v>
      </c>
      <c r="E1176">
        <v>2</v>
      </c>
      <c r="F1176">
        <v>44.337447256055498</v>
      </c>
      <c r="G1176" t="b">
        <v>0</v>
      </c>
      <c r="H1176">
        <v>9.9223805753546195</v>
      </c>
      <c r="I1176">
        <v>11.067772668568599</v>
      </c>
      <c r="J1176">
        <v>7.7346788257424501</v>
      </c>
      <c r="K1176">
        <v>10.2945723459992</v>
      </c>
    </row>
    <row r="1177" spans="1:11" x14ac:dyDescent="0.35">
      <c r="A1177" t="s">
        <v>502</v>
      </c>
      <c r="B1177" t="s">
        <v>1860</v>
      </c>
      <c r="D1177">
        <v>1041.52355957031</v>
      </c>
      <c r="E1177">
        <v>2</v>
      </c>
      <c r="F1177">
        <v>44.152480800590901</v>
      </c>
      <c r="G1177" t="b">
        <v>1</v>
      </c>
      <c r="H1177" t="s">
        <v>1170</v>
      </c>
      <c r="I1177">
        <v>-1.0958186383101201</v>
      </c>
      <c r="J1177">
        <v>-1.5329362908344799</v>
      </c>
      <c r="K1177">
        <v>-2.0459735563655599</v>
      </c>
    </row>
    <row r="1178" spans="1:11" x14ac:dyDescent="0.35">
      <c r="A1178" t="s">
        <v>502</v>
      </c>
      <c r="B1178" t="s">
        <v>509</v>
      </c>
      <c r="D1178">
        <v>451.74017333984398</v>
      </c>
      <c r="E1178">
        <v>2</v>
      </c>
      <c r="F1178">
        <v>11.046114769090901</v>
      </c>
      <c r="G1178" t="b">
        <v>0</v>
      </c>
      <c r="H1178">
        <v>7.2023330599089697</v>
      </c>
      <c r="I1178">
        <v>6.7990996622632496</v>
      </c>
      <c r="J1178">
        <v>9.3449699635535204</v>
      </c>
      <c r="K1178">
        <v>9.1489877763954706</v>
      </c>
    </row>
    <row r="1179" spans="1:11" x14ac:dyDescent="0.35">
      <c r="A1179" t="s">
        <v>502</v>
      </c>
      <c r="B1179" t="s">
        <v>1861</v>
      </c>
      <c r="D1179">
        <v>451.74017333984398</v>
      </c>
      <c r="E1179">
        <v>2</v>
      </c>
      <c r="F1179">
        <v>11.0588083722078</v>
      </c>
      <c r="G1179" t="b">
        <v>1</v>
      </c>
      <c r="H1179">
        <v>1.14311054737928</v>
      </c>
      <c r="I1179">
        <v>0.19948609127688199</v>
      </c>
      <c r="J1179">
        <v>0.93425338195859398</v>
      </c>
      <c r="K1179">
        <v>0.435440988749556</v>
      </c>
    </row>
    <row r="1180" spans="1:11" x14ac:dyDescent="0.35">
      <c r="A1180" t="s">
        <v>502</v>
      </c>
      <c r="B1180" t="s">
        <v>510</v>
      </c>
      <c r="D1180">
        <v>695.66925048828102</v>
      </c>
      <c r="E1180">
        <v>3</v>
      </c>
      <c r="F1180">
        <v>32.148699504270198</v>
      </c>
      <c r="G1180" t="b">
        <v>0</v>
      </c>
      <c r="H1180">
        <v>0.96697842662254196</v>
      </c>
      <c r="I1180">
        <v>2.34615050106208</v>
      </c>
      <c r="J1180">
        <v>-0.89048875762801005</v>
      </c>
      <c r="K1180">
        <v>-1.7417186958334101</v>
      </c>
    </row>
    <row r="1181" spans="1:11" x14ac:dyDescent="0.35">
      <c r="A1181" t="s">
        <v>502</v>
      </c>
      <c r="B1181" t="s">
        <v>1862</v>
      </c>
      <c r="D1181">
        <v>695.66925048828102</v>
      </c>
      <c r="E1181">
        <v>3</v>
      </c>
      <c r="F1181">
        <v>30.8992544570945</v>
      </c>
      <c r="G1181" t="b">
        <v>1</v>
      </c>
      <c r="H1181">
        <v>0.28867099414540198</v>
      </c>
      <c r="I1181">
        <v>-2.4167557899193701</v>
      </c>
      <c r="J1181">
        <v>-3.4927820076048</v>
      </c>
      <c r="K1181">
        <v>-2.9006015116566899</v>
      </c>
    </row>
    <row r="1182" spans="1:11" x14ac:dyDescent="0.35">
      <c r="A1182" t="s">
        <v>502</v>
      </c>
      <c r="B1182" t="s">
        <v>511</v>
      </c>
      <c r="D1182">
        <v>452.25204467773398</v>
      </c>
      <c r="E1182">
        <v>2</v>
      </c>
      <c r="F1182">
        <v>16.7555503293055</v>
      </c>
      <c r="G1182" t="b">
        <v>0</v>
      </c>
      <c r="H1182">
        <v>4.4000424754150798</v>
      </c>
      <c r="I1182">
        <v>6.2082710721061902</v>
      </c>
      <c r="J1182">
        <v>6.8538532419234501</v>
      </c>
      <c r="K1182">
        <v>8.0244453719025</v>
      </c>
    </row>
    <row r="1183" spans="1:11" x14ac:dyDescent="0.35">
      <c r="A1183" t="s">
        <v>502</v>
      </c>
      <c r="B1183" t="s">
        <v>1863</v>
      </c>
      <c r="D1183">
        <v>452.25204467773398</v>
      </c>
      <c r="E1183">
        <v>2</v>
      </c>
      <c r="F1183">
        <v>16.383282426982099</v>
      </c>
      <c r="G1183" t="b">
        <v>1</v>
      </c>
      <c r="H1183">
        <v>-7.0546769449366904</v>
      </c>
      <c r="I1183">
        <v>-6.2289226438857401</v>
      </c>
      <c r="J1183">
        <v>-1.2956433218127701</v>
      </c>
      <c r="K1183">
        <v>0.33737639355731502</v>
      </c>
    </row>
    <row r="1184" spans="1:11" x14ac:dyDescent="0.35">
      <c r="A1184" t="s">
        <v>502</v>
      </c>
      <c r="B1184" t="s">
        <v>512</v>
      </c>
      <c r="D1184">
        <v>408.51095581054699</v>
      </c>
      <c r="E1184">
        <v>3</v>
      </c>
      <c r="F1184">
        <v>6.1755953699129096</v>
      </c>
      <c r="G1184" t="b">
        <v>0</v>
      </c>
      <c r="H1184">
        <v>5.4716791919937</v>
      </c>
      <c r="I1184">
        <v>4.2542638314035903</v>
      </c>
      <c r="J1184">
        <v>3.8372254128151102</v>
      </c>
      <c r="K1184">
        <v>5.9415564677084198</v>
      </c>
    </row>
    <row r="1185" spans="1:11" x14ac:dyDescent="0.35">
      <c r="A1185" t="s">
        <v>502</v>
      </c>
      <c r="B1185" t="s">
        <v>1864</v>
      </c>
      <c r="D1185">
        <v>408.51095581054699</v>
      </c>
      <c r="E1185">
        <v>3</v>
      </c>
      <c r="F1185">
        <v>5.3684151718781603</v>
      </c>
      <c r="G1185" t="b">
        <v>1</v>
      </c>
      <c r="H1185">
        <v>-2.0294572117317098</v>
      </c>
      <c r="I1185">
        <v>-2.1751399226741901</v>
      </c>
      <c r="J1185">
        <v>-5.0253503721761597</v>
      </c>
      <c r="K1185">
        <v>-2.7976230950907999</v>
      </c>
    </row>
    <row r="1186" spans="1:11" x14ac:dyDescent="0.35">
      <c r="A1186" t="s">
        <v>502</v>
      </c>
      <c r="B1186" t="s">
        <v>513</v>
      </c>
      <c r="D1186">
        <v>471.24404907226602</v>
      </c>
      <c r="E1186">
        <v>3</v>
      </c>
      <c r="F1186">
        <v>10.150697332257201</v>
      </c>
      <c r="G1186" t="b">
        <v>0</v>
      </c>
      <c r="H1186">
        <v>9.3416445657100393</v>
      </c>
      <c r="I1186">
        <v>8.7617588121851799</v>
      </c>
      <c r="J1186">
        <v>8.2710407187356108</v>
      </c>
      <c r="K1186">
        <v>6.6750049254716304</v>
      </c>
    </row>
    <row r="1187" spans="1:11" x14ac:dyDescent="0.35">
      <c r="A1187" t="s">
        <v>502</v>
      </c>
      <c r="B1187" t="s">
        <v>1865</v>
      </c>
      <c r="D1187">
        <v>471.24404907226602</v>
      </c>
      <c r="E1187">
        <v>3</v>
      </c>
      <c r="F1187">
        <v>11.429598386621199</v>
      </c>
      <c r="G1187" t="b">
        <v>1</v>
      </c>
      <c r="H1187">
        <v>0.29567065336649501</v>
      </c>
      <c r="I1187">
        <v>-2.8317041907430598</v>
      </c>
      <c r="J1187">
        <v>-3.0692144916233399</v>
      </c>
      <c r="K1187">
        <v>-1.39915642837058</v>
      </c>
    </row>
    <row r="1188" spans="1:11" x14ac:dyDescent="0.35">
      <c r="A1188" t="s">
        <v>502</v>
      </c>
      <c r="B1188" t="s">
        <v>1866</v>
      </c>
      <c r="D1188">
        <v>658.70458984375</v>
      </c>
      <c r="E1188">
        <v>5</v>
      </c>
      <c r="F1188">
        <v>0</v>
      </c>
      <c r="G1188" t="b">
        <v>0</v>
      </c>
      <c r="H1188">
        <v>-5.3017803930752603</v>
      </c>
      <c r="I1188">
        <v>-3.6416549006398098</v>
      </c>
      <c r="J1188">
        <v>-3.4662047282609398</v>
      </c>
      <c r="K1188" t="s">
        <v>1170</v>
      </c>
    </row>
    <row r="1189" spans="1:11" x14ac:dyDescent="0.35">
      <c r="A1189" t="s">
        <v>502</v>
      </c>
      <c r="B1189" t="s">
        <v>1867</v>
      </c>
      <c r="D1189">
        <v>658.70458984375</v>
      </c>
      <c r="E1189">
        <v>5</v>
      </c>
      <c r="F1189">
        <v>30.511222640484</v>
      </c>
      <c r="G1189" t="b">
        <v>1</v>
      </c>
      <c r="H1189">
        <v>-5.9428232277712798</v>
      </c>
      <c r="I1189">
        <v>-3.0581653785424998</v>
      </c>
      <c r="J1189">
        <v>-4.01244504064229</v>
      </c>
      <c r="K1189">
        <v>-4.1479752609359002</v>
      </c>
    </row>
    <row r="1190" spans="1:11" x14ac:dyDescent="0.35">
      <c r="A1190" t="s">
        <v>502</v>
      </c>
      <c r="B1190" t="s">
        <v>1868</v>
      </c>
      <c r="D1190">
        <v>903.24298095703102</v>
      </c>
      <c r="E1190">
        <v>5</v>
      </c>
      <c r="F1190">
        <v>46.982598800403501</v>
      </c>
      <c r="G1190" t="b">
        <v>0</v>
      </c>
      <c r="H1190">
        <v>-1.26330459018862</v>
      </c>
      <c r="I1190">
        <v>-3.88792059967572</v>
      </c>
      <c r="J1190">
        <v>-3.10418866541964</v>
      </c>
      <c r="K1190">
        <v>-4.1852520736868302</v>
      </c>
    </row>
    <row r="1191" spans="1:11" x14ac:dyDescent="0.35">
      <c r="A1191" t="s">
        <v>502</v>
      </c>
      <c r="B1191" t="s">
        <v>1869</v>
      </c>
      <c r="D1191">
        <v>903.24298095703102</v>
      </c>
      <c r="E1191">
        <v>5</v>
      </c>
      <c r="F1191">
        <v>46.637705772490499</v>
      </c>
      <c r="G1191" t="b">
        <v>1</v>
      </c>
      <c r="H1191">
        <v>-3.7955740323922602</v>
      </c>
      <c r="I1191">
        <v>-3.48853449093885</v>
      </c>
      <c r="J1191">
        <v>-3.5364853987718301</v>
      </c>
      <c r="K1191">
        <v>-4.0707569168387696</v>
      </c>
    </row>
    <row r="1192" spans="1:11" x14ac:dyDescent="0.35">
      <c r="A1192" t="s">
        <v>502</v>
      </c>
      <c r="B1192" t="s">
        <v>514</v>
      </c>
      <c r="D1192">
        <v>532.79241943359398</v>
      </c>
      <c r="E1192">
        <v>2</v>
      </c>
      <c r="F1192">
        <v>23.3097656709181</v>
      </c>
      <c r="G1192" t="b">
        <v>0</v>
      </c>
      <c r="H1192">
        <v>5.9458994889409302</v>
      </c>
      <c r="I1192">
        <v>5.5432243135900903</v>
      </c>
      <c r="J1192">
        <v>4.5527852794139001</v>
      </c>
      <c r="K1192">
        <v>3.9402830433389999</v>
      </c>
    </row>
    <row r="1193" spans="1:11" x14ac:dyDescent="0.35">
      <c r="A1193" t="s">
        <v>502</v>
      </c>
      <c r="B1193" t="s">
        <v>1870</v>
      </c>
      <c r="D1193">
        <v>532.79241943359398</v>
      </c>
      <c r="E1193">
        <v>2</v>
      </c>
      <c r="F1193">
        <v>24.283317576576</v>
      </c>
      <c r="G1193" t="b">
        <v>1</v>
      </c>
      <c r="H1193">
        <v>0.62401783784342102</v>
      </c>
      <c r="I1193">
        <v>-3.57009559587451</v>
      </c>
      <c r="J1193">
        <v>-2.6361127215472502</v>
      </c>
      <c r="K1193">
        <v>-4.3607202749468499</v>
      </c>
    </row>
    <row r="1194" spans="1:11" x14ac:dyDescent="0.35">
      <c r="A1194" t="s">
        <v>502</v>
      </c>
      <c r="B1194" t="s">
        <v>515</v>
      </c>
      <c r="D1194">
        <v>1037.466796875</v>
      </c>
      <c r="E1194">
        <v>2</v>
      </c>
      <c r="F1194">
        <v>38.1358442226392</v>
      </c>
      <c r="G1194" t="b">
        <v>0</v>
      </c>
      <c r="H1194">
        <v>6.0669594652655103</v>
      </c>
      <c r="I1194">
        <v>6.5322947545906098</v>
      </c>
      <c r="J1194">
        <v>6.2661153275855899</v>
      </c>
      <c r="K1194">
        <v>8.4200399933226908</v>
      </c>
    </row>
    <row r="1195" spans="1:11" x14ac:dyDescent="0.35">
      <c r="A1195" t="s">
        <v>502</v>
      </c>
      <c r="B1195" t="s">
        <v>1871</v>
      </c>
      <c r="D1195">
        <v>1037.466796875</v>
      </c>
      <c r="E1195">
        <v>2</v>
      </c>
      <c r="F1195">
        <v>37.821941191916302</v>
      </c>
      <c r="G1195" t="b">
        <v>1</v>
      </c>
      <c r="H1195">
        <v>-1.85018175775853</v>
      </c>
      <c r="I1195">
        <v>-2.67026254476187</v>
      </c>
      <c r="J1195">
        <v>-4.2927715954820798</v>
      </c>
      <c r="K1195">
        <v>-0.86244255575365003</v>
      </c>
    </row>
    <row r="1196" spans="1:11" x14ac:dyDescent="0.35">
      <c r="A1196" t="s">
        <v>516</v>
      </c>
      <c r="B1196" t="s">
        <v>517</v>
      </c>
      <c r="D1196">
        <v>619.82611083984398</v>
      </c>
      <c r="E1196">
        <v>2</v>
      </c>
      <c r="F1196">
        <v>23.954641373344401</v>
      </c>
      <c r="G1196" t="b">
        <v>0</v>
      </c>
      <c r="H1196">
        <v>6.6290278752991796</v>
      </c>
      <c r="I1196">
        <v>7.8078582812119404</v>
      </c>
      <c r="J1196">
        <v>7.3425700662625104</v>
      </c>
      <c r="K1196">
        <v>5.3539762371028798</v>
      </c>
    </row>
    <row r="1197" spans="1:11" x14ac:dyDescent="0.35">
      <c r="A1197" t="s">
        <v>516</v>
      </c>
      <c r="B1197" t="s">
        <v>1872</v>
      </c>
      <c r="D1197">
        <v>619.82611083984398</v>
      </c>
      <c r="E1197">
        <v>2</v>
      </c>
      <c r="F1197">
        <v>24.2474801956586</v>
      </c>
      <c r="G1197" t="b">
        <v>1</v>
      </c>
      <c r="H1197">
        <v>-0.75132997936911605</v>
      </c>
      <c r="I1197">
        <v>-2.1952471182661299</v>
      </c>
      <c r="J1197">
        <v>-2.3282024635449701</v>
      </c>
      <c r="K1197">
        <v>-2.21321321874832</v>
      </c>
    </row>
    <row r="1198" spans="1:11" x14ac:dyDescent="0.35">
      <c r="A1198" t="s">
        <v>516</v>
      </c>
      <c r="B1198" t="s">
        <v>1873</v>
      </c>
      <c r="D1198">
        <v>453.57360839843801</v>
      </c>
      <c r="E1198">
        <v>3</v>
      </c>
      <c r="F1198">
        <v>9.78025878605062</v>
      </c>
      <c r="G1198" t="b">
        <v>0</v>
      </c>
      <c r="H1198">
        <v>-4.2234804418295102</v>
      </c>
      <c r="I1198">
        <v>-4.7216521087016403</v>
      </c>
      <c r="J1198">
        <v>-2.03698216282335</v>
      </c>
      <c r="K1198">
        <v>-2.52642236565756</v>
      </c>
    </row>
    <row r="1199" spans="1:11" x14ac:dyDescent="0.35">
      <c r="A1199" t="s">
        <v>516</v>
      </c>
      <c r="B1199" t="s">
        <v>1874</v>
      </c>
      <c r="D1199">
        <v>453.57360839843801</v>
      </c>
      <c r="E1199">
        <v>3</v>
      </c>
      <c r="F1199">
        <v>8.8015429829535705</v>
      </c>
      <c r="G1199" t="b">
        <v>1</v>
      </c>
      <c r="H1199">
        <v>-3.4202022102086298</v>
      </c>
      <c r="I1199">
        <v>-6.6761257257162301</v>
      </c>
      <c r="J1199">
        <v>-2.48793789470349</v>
      </c>
      <c r="K1199">
        <v>-3.8524512244299398</v>
      </c>
    </row>
    <row r="1200" spans="1:11" x14ac:dyDescent="0.35">
      <c r="A1200" t="s">
        <v>516</v>
      </c>
      <c r="B1200" t="s">
        <v>518</v>
      </c>
      <c r="D1200">
        <v>595.96246337890602</v>
      </c>
      <c r="E1200">
        <v>3</v>
      </c>
      <c r="F1200">
        <v>19.193278921755599</v>
      </c>
      <c r="G1200" t="b">
        <v>0</v>
      </c>
      <c r="H1200">
        <v>4.2323574805807</v>
      </c>
      <c r="I1200">
        <v>1.3326972961466901</v>
      </c>
      <c r="J1200">
        <v>4.3178755549099304</v>
      </c>
      <c r="K1200">
        <v>-3.1596723140009102</v>
      </c>
    </row>
    <row r="1201" spans="1:11" x14ac:dyDescent="0.35">
      <c r="A1201" t="s">
        <v>516</v>
      </c>
      <c r="B1201" t="s">
        <v>1875</v>
      </c>
      <c r="D1201">
        <v>595.96246337890602</v>
      </c>
      <c r="E1201">
        <v>3</v>
      </c>
      <c r="F1201">
        <v>19.2027169088439</v>
      </c>
      <c r="G1201" t="b">
        <v>1</v>
      </c>
      <c r="H1201">
        <v>-0.692123845123091</v>
      </c>
      <c r="I1201">
        <v>-3.24118684767038</v>
      </c>
      <c r="J1201">
        <v>-1.7016402886202699</v>
      </c>
      <c r="K1201">
        <v>-1.6532425936995901E-2</v>
      </c>
    </row>
    <row r="1202" spans="1:11" x14ac:dyDescent="0.35">
      <c r="A1202" t="s">
        <v>516</v>
      </c>
      <c r="B1202" t="s">
        <v>519</v>
      </c>
      <c r="D1202">
        <v>779.39709472656295</v>
      </c>
      <c r="E1202">
        <v>2</v>
      </c>
      <c r="F1202">
        <v>33.886043951873098</v>
      </c>
      <c r="G1202" t="b">
        <v>0</v>
      </c>
      <c r="H1202">
        <v>6.9252029440251999</v>
      </c>
      <c r="I1202">
        <v>8.3142059484252098</v>
      </c>
      <c r="J1202">
        <v>9.9375356378753796</v>
      </c>
      <c r="K1202">
        <v>7.13101839385223</v>
      </c>
    </row>
    <row r="1203" spans="1:11" x14ac:dyDescent="0.35">
      <c r="A1203" t="s">
        <v>516</v>
      </c>
      <c r="B1203" t="s">
        <v>1876</v>
      </c>
      <c r="D1203">
        <v>779.39709472656295</v>
      </c>
      <c r="E1203">
        <v>2</v>
      </c>
      <c r="F1203">
        <v>34.564243639877802</v>
      </c>
      <c r="G1203" t="b">
        <v>1</v>
      </c>
      <c r="H1203">
        <v>-1.1278144776726899</v>
      </c>
      <c r="I1203">
        <v>-2.3066606354621801</v>
      </c>
      <c r="J1203">
        <v>-0.97726598534925302</v>
      </c>
      <c r="K1203">
        <v>-1.63045766994328</v>
      </c>
    </row>
    <row r="1204" spans="1:11" x14ac:dyDescent="0.35">
      <c r="A1204" t="s">
        <v>516</v>
      </c>
      <c r="B1204" t="s">
        <v>520</v>
      </c>
      <c r="D1204">
        <v>824.45123291015602</v>
      </c>
      <c r="E1204">
        <v>2</v>
      </c>
      <c r="F1204">
        <v>46.255753836576801</v>
      </c>
      <c r="G1204" t="b">
        <v>0</v>
      </c>
      <c r="H1204">
        <v>5.2824118577236803</v>
      </c>
      <c r="I1204">
        <v>6.1403164233121199</v>
      </c>
      <c r="J1204">
        <v>2.8343092185381602</v>
      </c>
      <c r="K1204">
        <v>1.4022860976697</v>
      </c>
    </row>
    <row r="1205" spans="1:11" x14ac:dyDescent="0.35">
      <c r="A1205" t="s">
        <v>516</v>
      </c>
      <c r="B1205" t="s">
        <v>1877</v>
      </c>
      <c r="D1205">
        <v>824.45123291015602</v>
      </c>
      <c r="E1205">
        <v>2</v>
      </c>
      <c r="F1205">
        <v>46.652448918544799</v>
      </c>
      <c r="G1205" t="b">
        <v>1</v>
      </c>
      <c r="H1205">
        <v>0.272300833896715</v>
      </c>
      <c r="I1205">
        <v>-1.0699610152099299</v>
      </c>
      <c r="J1205">
        <v>0.88489838832649004</v>
      </c>
      <c r="K1205">
        <v>-0.72575843034370902</v>
      </c>
    </row>
    <row r="1206" spans="1:11" x14ac:dyDescent="0.35">
      <c r="A1206" t="s">
        <v>516</v>
      </c>
      <c r="B1206" t="s">
        <v>521</v>
      </c>
      <c r="D1206">
        <v>446.93789672851602</v>
      </c>
      <c r="E1206">
        <v>3</v>
      </c>
      <c r="F1206">
        <v>29.432569108816899</v>
      </c>
      <c r="G1206" t="b">
        <v>0</v>
      </c>
      <c r="H1206">
        <v>5.5107864561110498</v>
      </c>
      <c r="I1206">
        <v>5.9361770574920998</v>
      </c>
      <c r="J1206">
        <v>6.03111899734101</v>
      </c>
      <c r="K1206">
        <v>5.8522617560299599</v>
      </c>
    </row>
    <row r="1207" spans="1:11" x14ac:dyDescent="0.35">
      <c r="A1207" t="s">
        <v>516</v>
      </c>
      <c r="B1207" t="s">
        <v>1878</v>
      </c>
      <c r="D1207">
        <v>446.93789672851602</v>
      </c>
      <c r="E1207">
        <v>3</v>
      </c>
      <c r="F1207">
        <v>29.8340448534823</v>
      </c>
      <c r="G1207" t="b">
        <v>1</v>
      </c>
      <c r="H1207">
        <v>0.42545461670488299</v>
      </c>
      <c r="I1207">
        <v>0.214129661936519</v>
      </c>
      <c r="J1207">
        <v>-1.09696295637756</v>
      </c>
      <c r="K1207">
        <v>0.33492431597969902</v>
      </c>
    </row>
    <row r="1208" spans="1:11" x14ac:dyDescent="0.35">
      <c r="A1208" t="s">
        <v>516</v>
      </c>
      <c r="B1208" t="s">
        <v>522</v>
      </c>
      <c r="D1208">
        <v>669.812255859375</v>
      </c>
      <c r="E1208">
        <v>2</v>
      </c>
      <c r="F1208">
        <v>15.8978720802855</v>
      </c>
      <c r="G1208" t="b">
        <v>0</v>
      </c>
      <c r="H1208">
        <v>7.6806505821116398</v>
      </c>
      <c r="I1208">
        <v>7.2994128253215003</v>
      </c>
      <c r="J1208">
        <v>6.8911342328220897</v>
      </c>
      <c r="K1208">
        <v>6.4483420693315399</v>
      </c>
    </row>
    <row r="1209" spans="1:11" x14ac:dyDescent="0.35">
      <c r="A1209" t="s">
        <v>516</v>
      </c>
      <c r="B1209" t="s">
        <v>1879</v>
      </c>
      <c r="D1209">
        <v>669.812255859375</v>
      </c>
      <c r="E1209">
        <v>2</v>
      </c>
      <c r="F1209">
        <v>15.3710795063765</v>
      </c>
      <c r="G1209" t="b">
        <v>1</v>
      </c>
      <c r="H1209">
        <v>0.34209273700072301</v>
      </c>
      <c r="I1209">
        <v>-0.40867600056632603</v>
      </c>
      <c r="J1209">
        <v>-0.24311245642778601</v>
      </c>
      <c r="K1209">
        <v>0.31353636432905502</v>
      </c>
    </row>
    <row r="1210" spans="1:11" x14ac:dyDescent="0.35">
      <c r="A1210" t="s">
        <v>516</v>
      </c>
      <c r="B1210" t="s">
        <v>1880</v>
      </c>
      <c r="D1210">
        <v>739.73138427734398</v>
      </c>
      <c r="E1210">
        <v>3</v>
      </c>
      <c r="F1210">
        <v>33.445433856648897</v>
      </c>
      <c r="G1210" t="b">
        <v>0</v>
      </c>
      <c r="H1210">
        <v>-2.3518690189793201</v>
      </c>
      <c r="I1210">
        <v>-5.4766821283379903</v>
      </c>
      <c r="J1210">
        <v>-3.03560089296451</v>
      </c>
      <c r="K1210">
        <v>-4.0501279958679399</v>
      </c>
    </row>
    <row r="1211" spans="1:11" x14ac:dyDescent="0.35">
      <c r="A1211" t="s">
        <v>516</v>
      </c>
      <c r="B1211" t="s">
        <v>1881</v>
      </c>
      <c r="D1211">
        <v>739.73138427734398</v>
      </c>
      <c r="E1211">
        <v>3</v>
      </c>
      <c r="F1211">
        <v>32.359489758740096</v>
      </c>
      <c r="G1211" t="b">
        <v>1</v>
      </c>
      <c r="H1211">
        <v>1.0194945016997199</v>
      </c>
      <c r="I1211">
        <v>1.10772039475144</v>
      </c>
      <c r="J1211">
        <v>-0.42941299498527502</v>
      </c>
      <c r="K1211">
        <v>0.96615404023260298</v>
      </c>
    </row>
    <row r="1212" spans="1:11" x14ac:dyDescent="0.35">
      <c r="A1212" t="s">
        <v>516</v>
      </c>
      <c r="B1212" t="s">
        <v>523</v>
      </c>
      <c r="D1212">
        <v>570.273681640625</v>
      </c>
      <c r="E1212">
        <v>2</v>
      </c>
      <c r="F1212">
        <v>12.4954385570528</v>
      </c>
      <c r="G1212" t="b">
        <v>0</v>
      </c>
      <c r="H1212">
        <v>6.1585742656322298</v>
      </c>
      <c r="I1212">
        <v>7.9833334424881999</v>
      </c>
      <c r="J1212">
        <v>4.7953302581153396</v>
      </c>
      <c r="K1212">
        <v>6.2257887964017797</v>
      </c>
    </row>
    <row r="1213" spans="1:11" x14ac:dyDescent="0.35">
      <c r="A1213" t="s">
        <v>516</v>
      </c>
      <c r="B1213" t="s">
        <v>1882</v>
      </c>
      <c r="D1213">
        <v>570.273681640625</v>
      </c>
      <c r="E1213">
        <v>2</v>
      </c>
      <c r="F1213">
        <v>11.581115025955899</v>
      </c>
      <c r="G1213" t="b">
        <v>1</v>
      </c>
      <c r="H1213">
        <v>-0.693068146533664</v>
      </c>
      <c r="I1213">
        <v>-1.17091170327067</v>
      </c>
      <c r="J1213">
        <v>-4.2467314300836803</v>
      </c>
      <c r="K1213">
        <v>-2.9031830445256102</v>
      </c>
    </row>
    <row r="1214" spans="1:11" x14ac:dyDescent="0.35">
      <c r="A1214" t="s">
        <v>516</v>
      </c>
      <c r="B1214" t="s">
        <v>524</v>
      </c>
      <c r="D1214">
        <v>547.29107666015602</v>
      </c>
      <c r="E1214">
        <v>2</v>
      </c>
      <c r="F1214">
        <v>8.4290741573954797</v>
      </c>
      <c r="G1214" t="b">
        <v>0</v>
      </c>
      <c r="H1214">
        <v>5.0584674580183897</v>
      </c>
      <c r="I1214">
        <v>4.1251050960430096</v>
      </c>
      <c r="J1214">
        <v>3.4287515289040398</v>
      </c>
      <c r="K1214">
        <v>2.9355217370856002</v>
      </c>
    </row>
    <row r="1215" spans="1:11" x14ac:dyDescent="0.35">
      <c r="A1215" t="s">
        <v>516</v>
      </c>
      <c r="B1215" t="s">
        <v>1883</v>
      </c>
      <c r="D1215">
        <v>547.29107666015602</v>
      </c>
      <c r="E1215">
        <v>2</v>
      </c>
      <c r="F1215">
        <v>8.7668709965999803</v>
      </c>
      <c r="G1215" t="b">
        <v>1</v>
      </c>
      <c r="H1215">
        <v>0.77716610842284395</v>
      </c>
      <c r="I1215">
        <v>-2.5053515772572501</v>
      </c>
      <c r="J1215">
        <v>-4.3849117912018096</v>
      </c>
      <c r="K1215">
        <v>-1.79311481037009</v>
      </c>
    </row>
    <row r="1216" spans="1:11" x14ac:dyDescent="0.35">
      <c r="A1216" t="s">
        <v>516</v>
      </c>
      <c r="B1216" t="s">
        <v>525</v>
      </c>
      <c r="D1216">
        <v>608.34191894531295</v>
      </c>
      <c r="E1216">
        <v>2</v>
      </c>
      <c r="F1216">
        <v>30.031899026338898</v>
      </c>
      <c r="G1216" t="b">
        <v>0</v>
      </c>
      <c r="H1216">
        <v>6.6912143362702396</v>
      </c>
      <c r="I1216">
        <v>5.4994088716244898</v>
      </c>
      <c r="J1216">
        <v>4.1479698522224604</v>
      </c>
      <c r="K1216">
        <v>7.1850078173621901</v>
      </c>
    </row>
    <row r="1217" spans="1:11" x14ac:dyDescent="0.35">
      <c r="A1217" t="s">
        <v>516</v>
      </c>
      <c r="B1217" t="s">
        <v>1884</v>
      </c>
      <c r="D1217">
        <v>608.34191894531295</v>
      </c>
      <c r="E1217">
        <v>2</v>
      </c>
      <c r="F1217">
        <v>30.659524034556199</v>
      </c>
      <c r="G1217" t="b">
        <v>1</v>
      </c>
      <c r="H1217">
        <v>-1.4170085602628499</v>
      </c>
      <c r="I1217">
        <v>-3.4675869311584</v>
      </c>
      <c r="J1217">
        <v>-2.7495429727163501</v>
      </c>
      <c r="K1217">
        <v>0.53898692934951298</v>
      </c>
    </row>
    <row r="1218" spans="1:11" x14ac:dyDescent="0.35">
      <c r="A1218" t="s">
        <v>516</v>
      </c>
      <c r="B1218" t="s">
        <v>1885</v>
      </c>
      <c r="D1218">
        <v>500.28967285156301</v>
      </c>
      <c r="E1218">
        <v>2</v>
      </c>
      <c r="F1218">
        <v>16.264168313239701</v>
      </c>
      <c r="G1218" t="b">
        <v>0</v>
      </c>
      <c r="H1218">
        <v>-0.49799931735699499</v>
      </c>
      <c r="I1218">
        <v>0.84719124424563097</v>
      </c>
      <c r="J1218">
        <v>-1.42789515714555</v>
      </c>
      <c r="K1218">
        <v>0.45330587695392399</v>
      </c>
    </row>
    <row r="1219" spans="1:11" x14ac:dyDescent="0.35">
      <c r="A1219" t="s">
        <v>516</v>
      </c>
      <c r="B1219" t="s">
        <v>1886</v>
      </c>
      <c r="D1219">
        <v>500.28967285156301</v>
      </c>
      <c r="E1219">
        <v>2</v>
      </c>
      <c r="F1219">
        <v>17.438141935452698</v>
      </c>
      <c r="G1219" t="b">
        <v>1</v>
      </c>
      <c r="H1219">
        <v>-0.48781845933337697</v>
      </c>
      <c r="I1219">
        <v>-4.3209757866848797</v>
      </c>
      <c r="J1219">
        <v>-5.3748199717082601</v>
      </c>
      <c r="K1219">
        <v>-2.3095968702561001</v>
      </c>
    </row>
    <row r="1220" spans="1:11" x14ac:dyDescent="0.35">
      <c r="A1220" t="s">
        <v>516</v>
      </c>
      <c r="B1220" t="s">
        <v>526</v>
      </c>
      <c r="D1220">
        <v>501.23965454101602</v>
      </c>
      <c r="E1220">
        <v>2</v>
      </c>
      <c r="F1220">
        <v>6.5415860098237504</v>
      </c>
      <c r="G1220" t="b">
        <v>0</v>
      </c>
      <c r="H1220">
        <v>5.0918493189217502</v>
      </c>
      <c r="I1220">
        <v>0.89457863581587704</v>
      </c>
      <c r="J1220">
        <v>7.1868342872617603</v>
      </c>
      <c r="K1220">
        <v>4.0213575686814602</v>
      </c>
    </row>
    <row r="1221" spans="1:11" x14ac:dyDescent="0.35">
      <c r="A1221" t="s">
        <v>516</v>
      </c>
      <c r="B1221" t="s">
        <v>1887</v>
      </c>
      <c r="D1221">
        <v>501.23965454101602</v>
      </c>
      <c r="E1221">
        <v>2</v>
      </c>
      <c r="F1221">
        <v>6.6772847769338801</v>
      </c>
      <c r="G1221" t="b">
        <v>1</v>
      </c>
      <c r="H1221">
        <v>0.99133108309800799</v>
      </c>
      <c r="I1221">
        <v>-2.9392676701169998E-3</v>
      </c>
      <c r="J1221">
        <v>0.83307705355954398</v>
      </c>
      <c r="K1221">
        <v>7.1996774180478396E-2</v>
      </c>
    </row>
    <row r="1222" spans="1:11" x14ac:dyDescent="0.35">
      <c r="A1222" t="s">
        <v>516</v>
      </c>
      <c r="B1222" t="s">
        <v>1888</v>
      </c>
      <c r="D1222">
        <v>480.95220947265602</v>
      </c>
      <c r="E1222">
        <v>3</v>
      </c>
      <c r="F1222">
        <v>12.228994137607</v>
      </c>
      <c r="G1222" t="b">
        <v>0</v>
      </c>
      <c r="H1222">
        <v>-3.1638033421127298</v>
      </c>
      <c r="I1222">
        <v>-3.0407744719568801</v>
      </c>
      <c r="J1222">
        <v>-4.2309604671007799</v>
      </c>
      <c r="K1222">
        <v>-0.15094752238721601</v>
      </c>
    </row>
    <row r="1223" spans="1:11" x14ac:dyDescent="0.35">
      <c r="A1223" t="s">
        <v>516</v>
      </c>
      <c r="B1223" t="s">
        <v>1889</v>
      </c>
      <c r="D1223">
        <v>480.95220947265602</v>
      </c>
      <c r="E1223">
        <v>3</v>
      </c>
      <c r="F1223">
        <v>12.3221025505476</v>
      </c>
      <c r="G1223" t="b">
        <v>1</v>
      </c>
      <c r="H1223">
        <v>-1.3816700477500801</v>
      </c>
      <c r="I1223">
        <v>-3.3955528096963898</v>
      </c>
      <c r="J1223">
        <v>-3.6319751194882302</v>
      </c>
      <c r="K1223">
        <v>-0.38900048274815702</v>
      </c>
    </row>
    <row r="1224" spans="1:11" x14ac:dyDescent="0.35">
      <c r="A1224" t="s">
        <v>516</v>
      </c>
      <c r="B1224" t="s">
        <v>527</v>
      </c>
      <c r="D1224">
        <v>567.29718017578102</v>
      </c>
      <c r="E1224">
        <v>2</v>
      </c>
      <c r="F1224">
        <v>27.671802179049099</v>
      </c>
      <c r="G1224" t="b">
        <v>0</v>
      </c>
      <c r="H1224">
        <v>5.5461715793717401</v>
      </c>
      <c r="I1224">
        <v>6.7803580085584496</v>
      </c>
      <c r="J1224">
        <v>4.1124877432506404</v>
      </c>
      <c r="K1224">
        <v>7.0059756711745997</v>
      </c>
    </row>
    <row r="1225" spans="1:11" x14ac:dyDescent="0.35">
      <c r="A1225" t="s">
        <v>516</v>
      </c>
      <c r="B1225" t="s">
        <v>1890</v>
      </c>
      <c r="D1225">
        <v>567.29718017578102</v>
      </c>
      <c r="E1225">
        <v>2</v>
      </c>
      <c r="F1225">
        <v>28.750500904734299</v>
      </c>
      <c r="G1225" t="b">
        <v>1</v>
      </c>
      <c r="H1225">
        <v>-0.163247225966973</v>
      </c>
      <c r="I1225">
        <v>0.45848594875165399</v>
      </c>
      <c r="J1225">
        <v>-1.96587749700077</v>
      </c>
      <c r="K1225">
        <v>-1.0551749664671299</v>
      </c>
    </row>
    <row r="1226" spans="1:11" x14ac:dyDescent="0.35">
      <c r="A1226" t="s">
        <v>528</v>
      </c>
      <c r="B1226" t="s">
        <v>529</v>
      </c>
      <c r="D1226">
        <v>562.01843261718795</v>
      </c>
      <c r="E1226">
        <v>3</v>
      </c>
      <c r="F1226">
        <v>36.203438787357101</v>
      </c>
      <c r="G1226" t="b">
        <v>0</v>
      </c>
      <c r="H1226">
        <v>6.9508081926440504</v>
      </c>
      <c r="I1226">
        <v>10.2221701650599</v>
      </c>
      <c r="J1226">
        <v>8.6806905481051704</v>
      </c>
      <c r="K1226">
        <v>7.3265789050247498</v>
      </c>
    </row>
    <row r="1227" spans="1:11" x14ac:dyDescent="0.35">
      <c r="A1227" t="s">
        <v>528</v>
      </c>
      <c r="B1227" t="s">
        <v>1891</v>
      </c>
      <c r="D1227">
        <v>562.01843261718795</v>
      </c>
      <c r="E1227">
        <v>3</v>
      </c>
      <c r="F1227">
        <v>35.370285823316898</v>
      </c>
      <c r="G1227" t="b">
        <v>1</v>
      </c>
      <c r="H1227">
        <v>0.220995707402526</v>
      </c>
      <c r="I1227">
        <v>0.30537181582011802</v>
      </c>
      <c r="J1227">
        <v>-0.25506839277752202</v>
      </c>
      <c r="K1227">
        <v>-1.9033218162477701</v>
      </c>
    </row>
    <row r="1228" spans="1:11" x14ac:dyDescent="0.35">
      <c r="A1228" t="s">
        <v>528</v>
      </c>
      <c r="B1228" t="s">
        <v>530</v>
      </c>
      <c r="D1228">
        <v>642.34619140625</v>
      </c>
      <c r="E1228">
        <v>3</v>
      </c>
      <c r="F1228">
        <v>9.8637795769959808</v>
      </c>
      <c r="G1228" t="b">
        <v>0</v>
      </c>
      <c r="H1228">
        <v>1.38918575813084</v>
      </c>
      <c r="I1228">
        <v>3.8330462209040101</v>
      </c>
      <c r="J1228">
        <v>0.294477554269167</v>
      </c>
      <c r="K1228">
        <v>3.3112569192386099</v>
      </c>
    </row>
    <row r="1229" spans="1:11" x14ac:dyDescent="0.35">
      <c r="A1229" t="s">
        <v>528</v>
      </c>
      <c r="B1229" t="s">
        <v>1892</v>
      </c>
      <c r="D1229">
        <v>642.34619140625</v>
      </c>
      <c r="E1229">
        <v>3</v>
      </c>
      <c r="F1229">
        <v>9.6085416689371108</v>
      </c>
      <c r="G1229" t="b">
        <v>1</v>
      </c>
      <c r="H1229">
        <v>-3.0692790050774299</v>
      </c>
      <c r="I1229">
        <v>0.239640760562708</v>
      </c>
      <c r="J1229">
        <v>-3.3990007350470299</v>
      </c>
      <c r="K1229">
        <v>-2.5801563588685599</v>
      </c>
    </row>
    <row r="1230" spans="1:11" x14ac:dyDescent="0.35">
      <c r="A1230" t="s">
        <v>528</v>
      </c>
      <c r="B1230" t="s">
        <v>531</v>
      </c>
      <c r="D1230">
        <v>789.42492675781295</v>
      </c>
      <c r="E1230">
        <v>3</v>
      </c>
      <c r="F1230">
        <v>43.434322473568599</v>
      </c>
      <c r="G1230" t="b">
        <v>0</v>
      </c>
      <c r="H1230">
        <v>6.1857753333753402</v>
      </c>
      <c r="I1230">
        <v>6.8267841089613697</v>
      </c>
      <c r="J1230">
        <v>5.6852802563560196</v>
      </c>
      <c r="K1230">
        <v>5.7628845786653002</v>
      </c>
    </row>
    <row r="1231" spans="1:11" x14ac:dyDescent="0.35">
      <c r="A1231" t="s">
        <v>528</v>
      </c>
      <c r="B1231" t="s">
        <v>1893</v>
      </c>
      <c r="D1231">
        <v>789.42492675781295</v>
      </c>
      <c r="E1231">
        <v>3</v>
      </c>
      <c r="F1231">
        <v>42.5675762270726</v>
      </c>
      <c r="G1231" t="b">
        <v>1</v>
      </c>
      <c r="H1231">
        <v>-3.5167081284938702</v>
      </c>
      <c r="I1231">
        <v>-3.1820663280017798</v>
      </c>
      <c r="J1231">
        <v>-1.3066938128299701</v>
      </c>
      <c r="K1231">
        <v>-3.0435991941637899</v>
      </c>
    </row>
    <row r="1232" spans="1:11" x14ac:dyDescent="0.35">
      <c r="A1232" t="s">
        <v>528</v>
      </c>
      <c r="B1232" t="s">
        <v>532</v>
      </c>
      <c r="D1232">
        <v>634.85150146484398</v>
      </c>
      <c r="E1232">
        <v>2</v>
      </c>
      <c r="F1232">
        <v>15.870578979314899</v>
      </c>
      <c r="G1232" t="b">
        <v>0</v>
      </c>
      <c r="H1232">
        <v>7.9165676601861801</v>
      </c>
      <c r="I1232">
        <v>9.1743128759557706</v>
      </c>
      <c r="J1232">
        <v>8.8761313908123896</v>
      </c>
      <c r="K1232">
        <v>7.5069212556632001</v>
      </c>
    </row>
    <row r="1233" spans="1:11" x14ac:dyDescent="0.35">
      <c r="A1233" t="s">
        <v>528</v>
      </c>
      <c r="B1233" t="s">
        <v>1894</v>
      </c>
      <c r="D1233">
        <v>634.85150146484398</v>
      </c>
      <c r="E1233">
        <v>2</v>
      </c>
      <c r="F1233">
        <v>15.852389961757</v>
      </c>
      <c r="G1233" t="b">
        <v>1</v>
      </c>
      <c r="H1233">
        <v>-0.146038691580475</v>
      </c>
      <c r="I1233">
        <v>-0.42411256277810999</v>
      </c>
      <c r="J1233">
        <v>0.19781915879874001</v>
      </c>
      <c r="K1233">
        <v>-0.70209103342982204</v>
      </c>
    </row>
    <row r="1234" spans="1:11" x14ac:dyDescent="0.35">
      <c r="A1234" t="s">
        <v>528</v>
      </c>
      <c r="B1234" t="s">
        <v>1895</v>
      </c>
      <c r="D1234">
        <v>793.41845703125</v>
      </c>
      <c r="E1234">
        <v>4</v>
      </c>
      <c r="F1234">
        <v>42.411240429333702</v>
      </c>
      <c r="G1234" t="b">
        <v>0</v>
      </c>
      <c r="H1234">
        <v>-0.41708995810798699</v>
      </c>
      <c r="I1234">
        <v>-1.0689350812023699</v>
      </c>
      <c r="J1234">
        <v>-1.39398162338968</v>
      </c>
      <c r="K1234">
        <v>-4.8748904064941003</v>
      </c>
    </row>
    <row r="1235" spans="1:11" x14ac:dyDescent="0.35">
      <c r="A1235" t="s">
        <v>528</v>
      </c>
      <c r="B1235" t="s">
        <v>1896</v>
      </c>
      <c r="D1235">
        <v>793.41845703125</v>
      </c>
      <c r="E1235">
        <v>4</v>
      </c>
      <c r="F1235">
        <v>42.5515193671757</v>
      </c>
      <c r="G1235" t="b">
        <v>1</v>
      </c>
      <c r="H1235">
        <v>-2.68166615485146</v>
      </c>
      <c r="I1235">
        <v>-0.36287286075255099</v>
      </c>
      <c r="J1235">
        <v>-2.7429160015479699</v>
      </c>
      <c r="K1235">
        <v>-3.1701476205289998</v>
      </c>
    </row>
    <row r="1236" spans="1:11" x14ac:dyDescent="0.35">
      <c r="A1236" t="s">
        <v>528</v>
      </c>
      <c r="B1236" t="s">
        <v>533</v>
      </c>
      <c r="D1236">
        <v>803.39508056640602</v>
      </c>
      <c r="E1236">
        <v>2</v>
      </c>
      <c r="F1236">
        <v>36.844063986434001</v>
      </c>
      <c r="G1236" t="b">
        <v>0</v>
      </c>
      <c r="H1236">
        <v>5.0717726089543698</v>
      </c>
      <c r="I1236">
        <v>3.2657606814470501</v>
      </c>
      <c r="J1236">
        <v>2.2719934526618499</v>
      </c>
      <c r="K1236">
        <v>5.9124443075219597</v>
      </c>
    </row>
    <row r="1237" spans="1:11" x14ac:dyDescent="0.35">
      <c r="A1237" t="s">
        <v>528</v>
      </c>
      <c r="B1237" t="s">
        <v>1897</v>
      </c>
      <c r="D1237">
        <v>803.39508056640602</v>
      </c>
      <c r="E1237">
        <v>2</v>
      </c>
      <c r="F1237">
        <v>36.978050491753997</v>
      </c>
      <c r="G1237" t="b">
        <v>1</v>
      </c>
      <c r="H1237">
        <v>-1.3568574615344999</v>
      </c>
      <c r="I1237">
        <v>-4.9711073976081996</v>
      </c>
      <c r="J1237">
        <v>-6.6996573248101203</v>
      </c>
      <c r="K1237">
        <v>-4.1339545837329297</v>
      </c>
    </row>
    <row r="1238" spans="1:11" x14ac:dyDescent="0.35">
      <c r="A1238" t="s">
        <v>528</v>
      </c>
      <c r="B1238" t="s">
        <v>534</v>
      </c>
      <c r="D1238">
        <v>489.28695678710898</v>
      </c>
      <c r="E1238">
        <v>2</v>
      </c>
      <c r="F1238">
        <v>29.221187008034299</v>
      </c>
      <c r="G1238" t="b">
        <v>0</v>
      </c>
      <c r="H1238">
        <v>7.55138882095466</v>
      </c>
      <c r="I1238">
        <v>6.2346733397112803</v>
      </c>
      <c r="J1238">
        <v>7.30650518523887</v>
      </c>
      <c r="K1238">
        <v>6.3501388152531</v>
      </c>
    </row>
    <row r="1239" spans="1:11" x14ac:dyDescent="0.35">
      <c r="A1239" t="s">
        <v>528</v>
      </c>
      <c r="B1239" t="s">
        <v>1898</v>
      </c>
      <c r="D1239">
        <v>489.28695678710898</v>
      </c>
      <c r="E1239">
        <v>2</v>
      </c>
      <c r="F1239">
        <v>29.059723047644599</v>
      </c>
      <c r="G1239" t="b">
        <v>1</v>
      </c>
      <c r="H1239">
        <v>-3.2708312217853099</v>
      </c>
      <c r="I1239">
        <v>-1.5250579199580601</v>
      </c>
      <c r="J1239">
        <v>-2.8843845179569398</v>
      </c>
      <c r="K1239">
        <v>0.38502269810572398</v>
      </c>
    </row>
    <row r="1240" spans="1:11" x14ac:dyDescent="0.35">
      <c r="A1240" t="s">
        <v>528</v>
      </c>
      <c r="B1240" t="s">
        <v>1899</v>
      </c>
      <c r="D1240">
        <v>696.693115234375</v>
      </c>
      <c r="E1240">
        <v>3</v>
      </c>
      <c r="F1240">
        <v>30.912136021550801</v>
      </c>
      <c r="G1240" t="b">
        <v>0</v>
      </c>
      <c r="H1240">
        <v>-4.58423361810814</v>
      </c>
      <c r="I1240">
        <v>-3.3540825216828298</v>
      </c>
      <c r="J1240">
        <v>-3.0618161964998998</v>
      </c>
      <c r="K1240">
        <v>-0.91280149995455995</v>
      </c>
    </row>
    <row r="1241" spans="1:11" x14ac:dyDescent="0.35">
      <c r="A1241" t="s">
        <v>528</v>
      </c>
      <c r="B1241" t="s">
        <v>1900</v>
      </c>
      <c r="D1241">
        <v>696.693115234375</v>
      </c>
      <c r="E1241">
        <v>3</v>
      </c>
      <c r="F1241">
        <v>32.910685280622701</v>
      </c>
      <c r="G1241" t="b">
        <v>1</v>
      </c>
      <c r="H1241">
        <v>-2.69605282266508</v>
      </c>
      <c r="I1241">
        <v>-2.4036283818193702</v>
      </c>
      <c r="J1241">
        <v>0.89100707550810299</v>
      </c>
      <c r="K1241">
        <v>-1.73285008879229</v>
      </c>
    </row>
    <row r="1242" spans="1:11" x14ac:dyDescent="0.35">
      <c r="A1242" t="s">
        <v>528</v>
      </c>
      <c r="B1242" t="s">
        <v>535</v>
      </c>
      <c r="D1242">
        <v>633.83245849609398</v>
      </c>
      <c r="E1242">
        <v>2</v>
      </c>
      <c r="F1242">
        <v>15.223935343536599</v>
      </c>
      <c r="G1242" t="b">
        <v>0</v>
      </c>
      <c r="H1242">
        <v>4.2603711754371103</v>
      </c>
      <c r="I1242">
        <v>3.5327467349426702</v>
      </c>
      <c r="J1242">
        <v>6.1938240554425903</v>
      </c>
      <c r="K1242">
        <v>6.3057089809682596</v>
      </c>
    </row>
    <row r="1243" spans="1:11" x14ac:dyDescent="0.35">
      <c r="A1243" t="s">
        <v>528</v>
      </c>
      <c r="B1243" t="s">
        <v>1901</v>
      </c>
      <c r="D1243">
        <v>633.83245849609398</v>
      </c>
      <c r="E1243">
        <v>2</v>
      </c>
      <c r="F1243">
        <v>14.622713833977301</v>
      </c>
      <c r="G1243" t="b">
        <v>1</v>
      </c>
      <c r="H1243">
        <v>-2.3701163768682698</v>
      </c>
      <c r="I1243">
        <v>-1.90039465100611</v>
      </c>
      <c r="J1243">
        <v>-0.22460767908302401</v>
      </c>
      <c r="K1243">
        <v>-0.33437567265677698</v>
      </c>
    </row>
    <row r="1244" spans="1:11" x14ac:dyDescent="0.35">
      <c r="A1244" t="s">
        <v>528</v>
      </c>
      <c r="B1244" t="s">
        <v>536</v>
      </c>
      <c r="D1244">
        <v>996.16491699218795</v>
      </c>
      <c r="E1244">
        <v>3</v>
      </c>
      <c r="F1244">
        <v>43.447700062214601</v>
      </c>
      <c r="G1244" t="b">
        <v>0</v>
      </c>
      <c r="H1244">
        <v>5.1278369976088998</v>
      </c>
      <c r="I1244">
        <v>4.0763560136477599</v>
      </c>
      <c r="J1244">
        <v>4.7966094605676703</v>
      </c>
      <c r="K1244">
        <v>4.9867918553371098</v>
      </c>
    </row>
    <row r="1245" spans="1:11" x14ac:dyDescent="0.35">
      <c r="A1245" t="s">
        <v>528</v>
      </c>
      <c r="B1245" t="s">
        <v>1902</v>
      </c>
      <c r="D1245">
        <v>996.16491699218795</v>
      </c>
      <c r="E1245">
        <v>3</v>
      </c>
      <c r="F1245">
        <v>42.996771184875797</v>
      </c>
      <c r="G1245" t="b">
        <v>1</v>
      </c>
      <c r="H1245">
        <v>-1.9245990371335899</v>
      </c>
      <c r="I1245">
        <v>-3.17636620443142</v>
      </c>
      <c r="J1245">
        <v>-1.9507578027719401</v>
      </c>
      <c r="K1245">
        <v>-4.2774029429105296</v>
      </c>
    </row>
    <row r="1246" spans="1:11" x14ac:dyDescent="0.35">
      <c r="A1246" t="s">
        <v>528</v>
      </c>
      <c r="B1246" t="s">
        <v>537</v>
      </c>
      <c r="D1246">
        <v>805.37994384765602</v>
      </c>
      <c r="E1246">
        <v>2</v>
      </c>
      <c r="F1246">
        <v>18.5505122964354</v>
      </c>
      <c r="G1246" t="b">
        <v>0</v>
      </c>
      <c r="H1246">
        <v>4.4276612820428198</v>
      </c>
      <c r="I1246">
        <v>6.1296502950437199</v>
      </c>
      <c r="J1246">
        <v>5.0726762284576399</v>
      </c>
      <c r="K1246">
        <v>6.6981146803089899</v>
      </c>
    </row>
    <row r="1247" spans="1:11" x14ac:dyDescent="0.35">
      <c r="A1247" t="s">
        <v>528</v>
      </c>
      <c r="B1247" t="s">
        <v>1903</v>
      </c>
      <c r="D1247">
        <v>805.37994384765602</v>
      </c>
      <c r="E1247">
        <v>2</v>
      </c>
      <c r="F1247">
        <v>18.441067765826102</v>
      </c>
      <c r="G1247" t="b">
        <v>1</v>
      </c>
      <c r="H1247">
        <v>-2.1020544430375399</v>
      </c>
      <c r="I1247">
        <v>-1.1241804724495801</v>
      </c>
      <c r="J1247">
        <v>-1.0934051786324099</v>
      </c>
      <c r="K1247">
        <v>-2.2107439162805198</v>
      </c>
    </row>
    <row r="1248" spans="1:11" x14ac:dyDescent="0.35">
      <c r="A1248" t="s">
        <v>528</v>
      </c>
      <c r="B1248" t="s">
        <v>538</v>
      </c>
      <c r="D1248">
        <v>735.88299560546898</v>
      </c>
      <c r="E1248">
        <v>2</v>
      </c>
      <c r="F1248">
        <v>28.141979419474399</v>
      </c>
      <c r="G1248" t="b">
        <v>0</v>
      </c>
      <c r="H1248">
        <v>5.5617308231943197</v>
      </c>
      <c r="I1248">
        <v>3.7172730274924799</v>
      </c>
      <c r="J1248">
        <v>9.1441342714814002</v>
      </c>
      <c r="K1248">
        <v>6.8716355773261499</v>
      </c>
    </row>
    <row r="1249" spans="1:11" x14ac:dyDescent="0.35">
      <c r="A1249" t="s">
        <v>528</v>
      </c>
      <c r="B1249" t="s">
        <v>1904</v>
      </c>
      <c r="D1249">
        <v>735.88299560546898</v>
      </c>
      <c r="E1249">
        <v>2</v>
      </c>
      <c r="F1249">
        <v>29.612993602690899</v>
      </c>
      <c r="G1249" t="b">
        <v>1</v>
      </c>
      <c r="H1249">
        <v>-2.0349069472820999E-2</v>
      </c>
      <c r="I1249">
        <v>-1.42578035989615</v>
      </c>
      <c r="J1249">
        <v>0.384135327589674</v>
      </c>
      <c r="K1249">
        <v>-0.56331031569170897</v>
      </c>
    </row>
    <row r="1250" spans="1:11" x14ac:dyDescent="0.35">
      <c r="A1250" t="s">
        <v>528</v>
      </c>
      <c r="B1250" t="s">
        <v>539</v>
      </c>
      <c r="D1250">
        <v>431.57009887695301</v>
      </c>
      <c r="E1250">
        <v>3</v>
      </c>
      <c r="F1250">
        <v>2.20179252540014</v>
      </c>
      <c r="G1250" t="b">
        <v>0</v>
      </c>
      <c r="H1250">
        <v>1.8737044640784899</v>
      </c>
      <c r="I1250">
        <v>-2.2246792402770299</v>
      </c>
      <c r="J1250">
        <v>-3.3879090886658099</v>
      </c>
      <c r="K1250">
        <v>0.41620991046914402</v>
      </c>
    </row>
    <row r="1251" spans="1:11" x14ac:dyDescent="0.35">
      <c r="A1251" t="s">
        <v>528</v>
      </c>
      <c r="B1251" t="s">
        <v>1905</v>
      </c>
      <c r="D1251">
        <v>431.57009887695301</v>
      </c>
      <c r="E1251">
        <v>3</v>
      </c>
      <c r="F1251">
        <v>2.6874614860389698</v>
      </c>
      <c r="G1251" t="b">
        <v>1</v>
      </c>
      <c r="H1251">
        <v>-1.3218151662866799</v>
      </c>
      <c r="I1251">
        <v>-1.22283585151104</v>
      </c>
      <c r="J1251">
        <v>0.77776274368610698</v>
      </c>
      <c r="K1251">
        <v>-2.6710221756115202</v>
      </c>
    </row>
    <row r="1252" spans="1:11" x14ac:dyDescent="0.35">
      <c r="A1252" t="s">
        <v>528</v>
      </c>
      <c r="B1252" t="s">
        <v>540</v>
      </c>
      <c r="D1252">
        <v>891.762451171875</v>
      </c>
      <c r="E1252">
        <v>3</v>
      </c>
      <c r="F1252">
        <v>41.016608738526301</v>
      </c>
      <c r="G1252" t="b">
        <v>0</v>
      </c>
      <c r="H1252">
        <v>6.4441139794291997</v>
      </c>
      <c r="I1252">
        <v>5.5933680593329003</v>
      </c>
      <c r="J1252">
        <v>4.1165106617137504</v>
      </c>
      <c r="K1252">
        <v>6.7724714671536503</v>
      </c>
    </row>
    <row r="1253" spans="1:11" x14ac:dyDescent="0.35">
      <c r="A1253" t="s">
        <v>528</v>
      </c>
      <c r="B1253" t="s">
        <v>1906</v>
      </c>
      <c r="D1253">
        <v>891.762451171875</v>
      </c>
      <c r="E1253">
        <v>3</v>
      </c>
      <c r="F1253">
        <v>41.9457854306999</v>
      </c>
      <c r="G1253" t="b">
        <v>1</v>
      </c>
      <c r="H1253">
        <v>-0.69604451087705699</v>
      </c>
      <c r="I1253">
        <v>-3.8422595264643702</v>
      </c>
      <c r="J1253">
        <v>-1.5203810095119099</v>
      </c>
      <c r="K1253">
        <v>-4.2755963141242397</v>
      </c>
    </row>
    <row r="1254" spans="1:11" x14ac:dyDescent="0.35">
      <c r="A1254" t="s">
        <v>528</v>
      </c>
      <c r="B1254" t="s">
        <v>541</v>
      </c>
      <c r="D1254">
        <v>463.77453613281301</v>
      </c>
      <c r="E1254">
        <v>2</v>
      </c>
      <c r="F1254">
        <v>11.084753521146601</v>
      </c>
      <c r="G1254" t="b">
        <v>0</v>
      </c>
      <c r="H1254">
        <v>8.6091016716623106</v>
      </c>
      <c r="I1254">
        <v>7.48127934697954</v>
      </c>
      <c r="J1254">
        <v>6.7574467967477299</v>
      </c>
      <c r="K1254">
        <v>6.5868088974980896</v>
      </c>
    </row>
    <row r="1255" spans="1:11" x14ac:dyDescent="0.35">
      <c r="A1255" t="s">
        <v>528</v>
      </c>
      <c r="B1255" t="s">
        <v>1907</v>
      </c>
      <c r="D1255">
        <v>463.77453613281301</v>
      </c>
      <c r="E1255">
        <v>2</v>
      </c>
      <c r="F1255">
        <v>10.9067813521037</v>
      </c>
      <c r="G1255" t="b">
        <v>1</v>
      </c>
      <c r="H1255">
        <v>-0.86331974772054998</v>
      </c>
      <c r="I1255">
        <v>0.82985982746817</v>
      </c>
      <c r="J1255">
        <v>8.6713028862563393E-2</v>
      </c>
      <c r="K1255">
        <v>-0.65953021745118701</v>
      </c>
    </row>
    <row r="1256" spans="1:11" x14ac:dyDescent="0.35">
      <c r="A1256" t="s">
        <v>542</v>
      </c>
      <c r="B1256" t="s">
        <v>543</v>
      </c>
      <c r="D1256">
        <v>601.28717041015602</v>
      </c>
      <c r="E1256">
        <v>2</v>
      </c>
      <c r="F1256">
        <v>24.589594863636101</v>
      </c>
      <c r="G1256" t="b">
        <v>0</v>
      </c>
      <c r="H1256">
        <v>6.8678457944413296</v>
      </c>
      <c r="I1256">
        <v>5.2526834530623798</v>
      </c>
      <c r="J1256">
        <v>6.9957352168126601</v>
      </c>
      <c r="K1256">
        <v>4.7033765256809597</v>
      </c>
    </row>
    <row r="1257" spans="1:11" x14ac:dyDescent="0.35">
      <c r="A1257" t="s">
        <v>542</v>
      </c>
      <c r="B1257" t="s">
        <v>1908</v>
      </c>
      <c r="D1257">
        <v>601.28717041015602</v>
      </c>
      <c r="E1257">
        <v>2</v>
      </c>
      <c r="F1257">
        <v>24.9404499679884</v>
      </c>
      <c r="G1257" t="b">
        <v>1</v>
      </c>
      <c r="H1257">
        <v>-1.6466519376603499</v>
      </c>
      <c r="I1257">
        <v>-4.28669548216818</v>
      </c>
      <c r="J1257">
        <v>-3.4299497949757698</v>
      </c>
      <c r="K1257">
        <v>-0.72089719008971098</v>
      </c>
    </row>
    <row r="1258" spans="1:11" x14ac:dyDescent="0.35">
      <c r="A1258" t="s">
        <v>542</v>
      </c>
      <c r="B1258" t="s">
        <v>544</v>
      </c>
      <c r="D1258">
        <v>637.99151611328102</v>
      </c>
      <c r="E1258">
        <v>3</v>
      </c>
      <c r="F1258">
        <v>27.054155778420299</v>
      </c>
      <c r="G1258" t="b">
        <v>0</v>
      </c>
      <c r="H1258">
        <v>6.3365271865054398</v>
      </c>
      <c r="I1258">
        <v>7.1849672205637898</v>
      </c>
      <c r="J1258">
        <v>5.4315517004959002</v>
      </c>
      <c r="K1258">
        <v>5.6633135572958002</v>
      </c>
    </row>
    <row r="1259" spans="1:11" x14ac:dyDescent="0.35">
      <c r="A1259" t="s">
        <v>542</v>
      </c>
      <c r="B1259" t="s">
        <v>1909</v>
      </c>
      <c r="D1259">
        <v>637.99151611328102</v>
      </c>
      <c r="E1259">
        <v>3</v>
      </c>
      <c r="F1259">
        <v>26.8234835819617</v>
      </c>
      <c r="G1259" t="b">
        <v>1</v>
      </c>
      <c r="H1259">
        <v>-3.62332720061569</v>
      </c>
      <c r="I1259">
        <v>-2.6714432781988702</v>
      </c>
      <c r="J1259">
        <v>-3.2079939673976301</v>
      </c>
      <c r="K1259">
        <v>-2.9511975309626202</v>
      </c>
    </row>
    <row r="1260" spans="1:11" x14ac:dyDescent="0.35">
      <c r="A1260" t="s">
        <v>542</v>
      </c>
      <c r="B1260" t="s">
        <v>545</v>
      </c>
      <c r="D1260">
        <v>578.650634765625</v>
      </c>
      <c r="E1260">
        <v>3</v>
      </c>
      <c r="F1260">
        <v>35.021565683869902</v>
      </c>
      <c r="G1260" t="b">
        <v>0</v>
      </c>
      <c r="H1260">
        <v>9.2439084169601298</v>
      </c>
      <c r="I1260">
        <v>7.8299426628632904</v>
      </c>
      <c r="J1260">
        <v>7.7264204639427003</v>
      </c>
      <c r="K1260">
        <v>7.2571369882298402</v>
      </c>
    </row>
    <row r="1261" spans="1:11" x14ac:dyDescent="0.35">
      <c r="A1261" t="s">
        <v>542</v>
      </c>
      <c r="B1261" t="s">
        <v>1910</v>
      </c>
      <c r="D1261">
        <v>578.650634765625</v>
      </c>
      <c r="E1261">
        <v>3</v>
      </c>
      <c r="F1261">
        <v>34.408333580646797</v>
      </c>
      <c r="G1261" t="b">
        <v>1</v>
      </c>
      <c r="H1261">
        <v>-1.81275167782099</v>
      </c>
      <c r="I1261">
        <v>-0.106739076756768</v>
      </c>
      <c r="J1261">
        <v>-0.56940595189927901</v>
      </c>
      <c r="K1261">
        <v>0.42202730856190601</v>
      </c>
    </row>
    <row r="1262" spans="1:11" x14ac:dyDescent="0.35">
      <c r="A1262" t="s">
        <v>542</v>
      </c>
      <c r="B1262" t="s">
        <v>546</v>
      </c>
      <c r="D1262">
        <v>639.32989501953102</v>
      </c>
      <c r="E1262">
        <v>2</v>
      </c>
      <c r="F1262">
        <v>26.1544585432089</v>
      </c>
      <c r="G1262" t="b">
        <v>0</v>
      </c>
      <c r="H1262">
        <v>7.6004402557952204</v>
      </c>
      <c r="I1262">
        <v>5.3490014736125904</v>
      </c>
      <c r="J1262">
        <v>6.3731386630607796</v>
      </c>
      <c r="K1262">
        <v>6.8369224390238301</v>
      </c>
    </row>
    <row r="1263" spans="1:11" x14ac:dyDescent="0.35">
      <c r="A1263" t="s">
        <v>542</v>
      </c>
      <c r="B1263" t="s">
        <v>1911</v>
      </c>
      <c r="D1263">
        <v>639.32989501953102</v>
      </c>
      <c r="E1263">
        <v>2</v>
      </c>
      <c r="F1263">
        <v>26.282285421422898</v>
      </c>
      <c r="G1263" t="b">
        <v>1</v>
      </c>
      <c r="H1263">
        <v>0.63780169719798996</v>
      </c>
      <c r="I1263">
        <v>-3.7401739660894799</v>
      </c>
      <c r="J1263">
        <v>-2.6693137707402501</v>
      </c>
      <c r="K1263">
        <v>-3.9045251245809398</v>
      </c>
    </row>
    <row r="1264" spans="1:11" x14ac:dyDescent="0.35">
      <c r="A1264" t="s">
        <v>542</v>
      </c>
      <c r="B1264" t="s">
        <v>547</v>
      </c>
      <c r="D1264">
        <v>550.82476806640602</v>
      </c>
      <c r="E1264">
        <v>2</v>
      </c>
      <c r="F1264">
        <v>9.8197682248232905</v>
      </c>
      <c r="G1264" t="b">
        <v>0</v>
      </c>
      <c r="H1264">
        <v>3.9213025507988002</v>
      </c>
      <c r="I1264">
        <v>1.5323260405305601</v>
      </c>
      <c r="J1264">
        <v>2.9842245991563301</v>
      </c>
      <c r="K1264">
        <v>5.9282793463309202</v>
      </c>
    </row>
    <row r="1265" spans="1:11" x14ac:dyDescent="0.35">
      <c r="A1265" t="s">
        <v>542</v>
      </c>
      <c r="B1265" t="s">
        <v>1912</v>
      </c>
      <c r="D1265">
        <v>550.82476806640602</v>
      </c>
      <c r="E1265">
        <v>2</v>
      </c>
      <c r="F1265">
        <v>10.135059431921301</v>
      </c>
      <c r="G1265" t="b">
        <v>1</v>
      </c>
      <c r="H1265">
        <v>-1.38584650610144</v>
      </c>
      <c r="I1265">
        <v>-2.90476964888156</v>
      </c>
      <c r="J1265">
        <v>0.93091732663494597</v>
      </c>
      <c r="K1265">
        <v>0.34679282852048798</v>
      </c>
    </row>
    <row r="1266" spans="1:11" x14ac:dyDescent="0.35">
      <c r="A1266" t="s">
        <v>542</v>
      </c>
      <c r="B1266" t="s">
        <v>548</v>
      </c>
      <c r="D1266">
        <v>407.98342895507801</v>
      </c>
      <c r="E1266">
        <v>4</v>
      </c>
      <c r="F1266">
        <v>18.257301855561199</v>
      </c>
      <c r="G1266" t="b">
        <v>0</v>
      </c>
      <c r="H1266">
        <v>3.3315275247017602</v>
      </c>
      <c r="I1266">
        <v>3.4371055989082602</v>
      </c>
      <c r="J1266">
        <v>3.58828047758178</v>
      </c>
      <c r="K1266">
        <v>2.3130643824772301</v>
      </c>
    </row>
    <row r="1267" spans="1:11" x14ac:dyDescent="0.35">
      <c r="A1267" t="s">
        <v>542</v>
      </c>
      <c r="B1267" t="s">
        <v>1913</v>
      </c>
      <c r="D1267">
        <v>407.98342895507801</v>
      </c>
      <c r="E1267">
        <v>4</v>
      </c>
      <c r="F1267">
        <v>16.807672573667102</v>
      </c>
      <c r="G1267" t="b">
        <v>1</v>
      </c>
      <c r="H1267">
        <v>-0.49125388233505901</v>
      </c>
      <c r="I1267">
        <v>-0.26006911178669401</v>
      </c>
      <c r="J1267">
        <v>-0.169689377372959</v>
      </c>
      <c r="K1267">
        <v>-3.4643768659080498</v>
      </c>
    </row>
    <row r="1268" spans="1:11" x14ac:dyDescent="0.35">
      <c r="A1268" t="s">
        <v>542</v>
      </c>
      <c r="B1268" t="s">
        <v>549</v>
      </c>
      <c r="D1268">
        <v>600.627197265625</v>
      </c>
      <c r="E1268">
        <v>3</v>
      </c>
      <c r="F1268">
        <v>13.923425923445301</v>
      </c>
      <c r="G1268" t="b">
        <v>0</v>
      </c>
      <c r="H1268">
        <v>5.5581128494492198</v>
      </c>
      <c r="I1268">
        <v>2.05269484052419</v>
      </c>
      <c r="J1268">
        <v>6.8584081696347896</v>
      </c>
      <c r="K1268">
        <v>3.8424387595021501</v>
      </c>
    </row>
    <row r="1269" spans="1:11" x14ac:dyDescent="0.35">
      <c r="A1269" t="s">
        <v>542</v>
      </c>
      <c r="B1269" t="s">
        <v>1914</v>
      </c>
      <c r="D1269">
        <v>600.627197265625</v>
      </c>
      <c r="E1269">
        <v>3</v>
      </c>
      <c r="F1269">
        <v>13.1535979005942</v>
      </c>
      <c r="G1269" t="b">
        <v>1</v>
      </c>
      <c r="H1269">
        <v>-0.93821058112130296</v>
      </c>
      <c r="I1269">
        <v>0.49924616629656499</v>
      </c>
      <c r="J1269">
        <v>-0.34275043712611097</v>
      </c>
      <c r="K1269">
        <v>-4.0109953840710704</v>
      </c>
    </row>
    <row r="1270" spans="1:11" x14ac:dyDescent="0.35">
      <c r="A1270" t="s">
        <v>542</v>
      </c>
      <c r="B1270" t="s">
        <v>550</v>
      </c>
      <c r="D1270">
        <v>792.93688964843795</v>
      </c>
      <c r="E1270">
        <v>2</v>
      </c>
      <c r="F1270">
        <v>39.243620703381801</v>
      </c>
      <c r="G1270" t="b">
        <v>0</v>
      </c>
      <c r="H1270">
        <v>5.2888103498105403</v>
      </c>
      <c r="I1270">
        <v>5.4778522577736704</v>
      </c>
      <c r="J1270">
        <v>4.5209922594098204</v>
      </c>
      <c r="K1270">
        <v>6.6054194344987298</v>
      </c>
    </row>
    <row r="1271" spans="1:11" x14ac:dyDescent="0.35">
      <c r="A1271" t="s">
        <v>542</v>
      </c>
      <c r="B1271" t="s">
        <v>1915</v>
      </c>
      <c r="D1271">
        <v>792.93688964843795</v>
      </c>
      <c r="E1271">
        <v>2</v>
      </c>
      <c r="F1271">
        <v>39.544066344122697</v>
      </c>
      <c r="G1271" t="b">
        <v>1</v>
      </c>
      <c r="H1271">
        <v>1.0687787498882699</v>
      </c>
      <c r="I1271">
        <v>-0.122319686111311</v>
      </c>
      <c r="J1271">
        <v>-1.2742088504346201</v>
      </c>
      <c r="K1271">
        <v>1.00447485193136</v>
      </c>
    </row>
    <row r="1272" spans="1:11" x14ac:dyDescent="0.35">
      <c r="A1272" t="s">
        <v>542</v>
      </c>
      <c r="B1272" t="s">
        <v>1916</v>
      </c>
      <c r="D1272">
        <v>712.86834716796898</v>
      </c>
      <c r="E1272">
        <v>4</v>
      </c>
      <c r="F1272">
        <v>28.1695835875623</v>
      </c>
      <c r="G1272" t="b">
        <v>0</v>
      </c>
      <c r="H1272">
        <v>-3.0508007767813301</v>
      </c>
      <c r="I1272">
        <v>-6.2467051980775299</v>
      </c>
      <c r="J1272">
        <v>-1.9505193522164499</v>
      </c>
      <c r="K1272">
        <v>-1.7702071364709799</v>
      </c>
    </row>
    <row r="1273" spans="1:11" x14ac:dyDescent="0.35">
      <c r="A1273" t="s">
        <v>542</v>
      </c>
      <c r="B1273" t="s">
        <v>1917</v>
      </c>
      <c r="D1273">
        <v>712.86834716796898</v>
      </c>
      <c r="E1273">
        <v>4</v>
      </c>
      <c r="F1273">
        <v>29.248443423238701</v>
      </c>
      <c r="G1273" t="b">
        <v>1</v>
      </c>
      <c r="H1273">
        <v>-3.1002356906474402</v>
      </c>
      <c r="I1273">
        <v>-3.5316128794855999</v>
      </c>
      <c r="J1273">
        <v>-4.2197468162290797</v>
      </c>
      <c r="K1273">
        <v>-3.2459130159814298</v>
      </c>
    </row>
    <row r="1274" spans="1:11" x14ac:dyDescent="0.35">
      <c r="A1274" t="s">
        <v>542</v>
      </c>
      <c r="B1274" t="s">
        <v>551</v>
      </c>
      <c r="D1274">
        <v>726.39068603515602</v>
      </c>
      <c r="E1274">
        <v>2</v>
      </c>
      <c r="F1274">
        <v>13.7417475044717</v>
      </c>
      <c r="G1274" t="b">
        <v>0</v>
      </c>
      <c r="H1274">
        <v>6.4014683665626597</v>
      </c>
      <c r="I1274">
        <v>4.2285689024575897</v>
      </c>
      <c r="J1274">
        <v>8.2843325047081802</v>
      </c>
      <c r="K1274">
        <v>3.8546379498852299</v>
      </c>
    </row>
    <row r="1275" spans="1:11" x14ac:dyDescent="0.35">
      <c r="A1275" t="s">
        <v>542</v>
      </c>
      <c r="B1275" t="s">
        <v>1918</v>
      </c>
      <c r="D1275">
        <v>726.39068603515602</v>
      </c>
      <c r="E1275">
        <v>2</v>
      </c>
      <c r="F1275">
        <v>14.0566176321556</v>
      </c>
      <c r="G1275" t="b">
        <v>1</v>
      </c>
      <c r="H1275">
        <v>0.28136160665154097</v>
      </c>
      <c r="I1275">
        <v>-1.75561620240739</v>
      </c>
      <c r="J1275">
        <v>-0.98938448745854601</v>
      </c>
      <c r="K1275">
        <v>-3.19890984667959</v>
      </c>
    </row>
    <row r="1276" spans="1:11" x14ac:dyDescent="0.35">
      <c r="A1276" t="s">
        <v>542</v>
      </c>
      <c r="B1276" t="s">
        <v>552</v>
      </c>
      <c r="D1276">
        <v>503.80023193359398</v>
      </c>
      <c r="E1276">
        <v>2</v>
      </c>
      <c r="F1276">
        <v>11.573461837181201</v>
      </c>
      <c r="G1276" t="b">
        <v>0</v>
      </c>
      <c r="H1276">
        <v>1.64270045197968</v>
      </c>
      <c r="I1276">
        <v>3.3047974923469701</v>
      </c>
      <c r="J1276">
        <v>2.2423495870102501</v>
      </c>
      <c r="K1276">
        <v>3.5308318214165602</v>
      </c>
    </row>
    <row r="1277" spans="1:11" x14ac:dyDescent="0.35">
      <c r="A1277" t="s">
        <v>542</v>
      </c>
      <c r="B1277" t="s">
        <v>1919</v>
      </c>
      <c r="D1277">
        <v>503.80023193359398</v>
      </c>
      <c r="E1277">
        <v>2</v>
      </c>
      <c r="F1277">
        <v>11.714542460165999</v>
      </c>
      <c r="G1277" t="b">
        <v>1</v>
      </c>
      <c r="H1277">
        <v>-2.6757689707734702</v>
      </c>
      <c r="I1277">
        <v>-1.9662578905013901</v>
      </c>
      <c r="J1277">
        <v>-2.9124817956063001</v>
      </c>
      <c r="K1277">
        <v>0.95472324650073703</v>
      </c>
    </row>
    <row r="1278" spans="1:11" x14ac:dyDescent="0.35">
      <c r="A1278" t="s">
        <v>542</v>
      </c>
      <c r="B1278" t="s">
        <v>553</v>
      </c>
      <c r="D1278">
        <v>592.26495361328102</v>
      </c>
      <c r="E1278">
        <v>2</v>
      </c>
      <c r="F1278">
        <v>2.9123836788862199</v>
      </c>
      <c r="G1278" t="b">
        <v>0</v>
      </c>
      <c r="H1278">
        <v>4.5845040246418396</v>
      </c>
      <c r="I1278">
        <v>0.86185814551413997</v>
      </c>
      <c r="J1278">
        <v>1.3920623060802699</v>
      </c>
      <c r="K1278">
        <v>5.4604219410637898</v>
      </c>
    </row>
    <row r="1279" spans="1:11" x14ac:dyDescent="0.35">
      <c r="A1279" t="s">
        <v>542</v>
      </c>
      <c r="B1279" t="s">
        <v>1920</v>
      </c>
      <c r="D1279">
        <v>592.26495361328102</v>
      </c>
      <c r="E1279">
        <v>2</v>
      </c>
      <c r="F1279">
        <v>3.16691186815632</v>
      </c>
      <c r="G1279" t="b">
        <v>1</v>
      </c>
      <c r="H1279">
        <v>0</v>
      </c>
      <c r="I1279">
        <v>0.29402304576744898</v>
      </c>
      <c r="J1279">
        <v>0.30102999566398098</v>
      </c>
      <c r="K1279">
        <v>-1.5846464205538699</v>
      </c>
    </row>
    <row r="1280" spans="1:11" x14ac:dyDescent="0.35">
      <c r="A1280" t="s">
        <v>542</v>
      </c>
      <c r="B1280" t="s">
        <v>554</v>
      </c>
      <c r="D1280">
        <v>497.91436767578102</v>
      </c>
      <c r="E1280">
        <v>3</v>
      </c>
      <c r="F1280">
        <v>10.5057695396918</v>
      </c>
      <c r="G1280" t="b">
        <v>0</v>
      </c>
      <c r="H1280">
        <v>0.71529431937157195</v>
      </c>
      <c r="I1280">
        <v>-3.5182958252167902</v>
      </c>
      <c r="J1280">
        <v>3.95888495015627</v>
      </c>
      <c r="K1280">
        <v>4.4400393707522596</v>
      </c>
    </row>
    <row r="1281" spans="1:11" x14ac:dyDescent="0.35">
      <c r="A1281" t="s">
        <v>542</v>
      </c>
      <c r="B1281" t="s">
        <v>1921</v>
      </c>
      <c r="D1281">
        <v>497.91436767578102</v>
      </c>
      <c r="E1281">
        <v>3</v>
      </c>
      <c r="F1281">
        <v>9.9231842968357302</v>
      </c>
      <c r="G1281" t="b">
        <v>1</v>
      </c>
      <c r="H1281">
        <v>-3.64298174557161</v>
      </c>
      <c r="I1281">
        <v>-2.5059073655003901</v>
      </c>
      <c r="J1281">
        <v>-1.08105902821015</v>
      </c>
      <c r="K1281">
        <v>-1.41146954309773</v>
      </c>
    </row>
    <row r="1282" spans="1:11" x14ac:dyDescent="0.35">
      <c r="A1282" t="s">
        <v>542</v>
      </c>
      <c r="B1282" t="s">
        <v>555</v>
      </c>
      <c r="D1282">
        <v>522.28460693359398</v>
      </c>
      <c r="E1282">
        <v>2</v>
      </c>
      <c r="F1282">
        <v>25.067447357898502</v>
      </c>
      <c r="G1282" t="b">
        <v>0</v>
      </c>
      <c r="H1282">
        <v>0.66287278760236901</v>
      </c>
      <c r="I1282">
        <v>2.2734101590958402</v>
      </c>
      <c r="J1282">
        <v>-1.10988996010589</v>
      </c>
      <c r="K1282">
        <v>1.80422317201737</v>
      </c>
    </row>
    <row r="1283" spans="1:11" x14ac:dyDescent="0.35">
      <c r="A1283" t="s">
        <v>542</v>
      </c>
      <c r="B1283" t="s">
        <v>1922</v>
      </c>
      <c r="D1283">
        <v>522.28460693359398</v>
      </c>
      <c r="E1283">
        <v>2</v>
      </c>
      <c r="F1283">
        <v>25.475250365021299</v>
      </c>
      <c r="G1283" t="b">
        <v>1</v>
      </c>
      <c r="H1283">
        <v>0.668637439118691</v>
      </c>
      <c r="I1283">
        <v>-1.4781456364152199</v>
      </c>
      <c r="J1283">
        <v>-2.8737371967756302</v>
      </c>
      <c r="K1283">
        <v>-2.6984813431684498</v>
      </c>
    </row>
    <row r="1284" spans="1:11" x14ac:dyDescent="0.35">
      <c r="A1284" t="s">
        <v>556</v>
      </c>
      <c r="B1284" t="s">
        <v>557</v>
      </c>
      <c r="D1284">
        <v>654.37744140625</v>
      </c>
      <c r="E1284">
        <v>3</v>
      </c>
      <c r="F1284">
        <v>32.535650193087299</v>
      </c>
      <c r="G1284" t="b">
        <v>0</v>
      </c>
      <c r="H1284">
        <v>3.1554628991690001</v>
      </c>
      <c r="I1284">
        <v>1.0312319630353299</v>
      </c>
      <c r="J1284">
        <v>3.4187016854985099</v>
      </c>
      <c r="K1284">
        <v>3.4890126628371898</v>
      </c>
    </row>
    <row r="1285" spans="1:11" x14ac:dyDescent="0.35">
      <c r="A1285" t="s">
        <v>556</v>
      </c>
      <c r="B1285" t="s">
        <v>1923</v>
      </c>
      <c r="D1285">
        <v>654.37744140625</v>
      </c>
      <c r="E1285">
        <v>3</v>
      </c>
      <c r="F1285">
        <v>32.0669770033021</v>
      </c>
      <c r="G1285" t="b">
        <v>1</v>
      </c>
      <c r="H1285">
        <v>-3.3314256404332498</v>
      </c>
      <c r="I1285">
        <v>-1.3880735923005301</v>
      </c>
      <c r="J1285">
        <v>0.42504012705146299</v>
      </c>
      <c r="K1285">
        <v>-4.4459792370784896</v>
      </c>
    </row>
    <row r="1286" spans="1:11" x14ac:dyDescent="0.35">
      <c r="A1286" t="s">
        <v>556</v>
      </c>
      <c r="B1286" t="s">
        <v>558</v>
      </c>
      <c r="D1286">
        <v>675.00836181640602</v>
      </c>
      <c r="E1286">
        <v>3</v>
      </c>
      <c r="F1286">
        <v>40.821159667267104</v>
      </c>
      <c r="G1286" t="b">
        <v>0</v>
      </c>
      <c r="H1286">
        <v>4.8039495624125097</v>
      </c>
      <c r="I1286">
        <v>3.8614619363429701</v>
      </c>
      <c r="J1286">
        <v>4.9596549700259702</v>
      </c>
      <c r="K1286">
        <v>5.2905985978061603</v>
      </c>
    </row>
    <row r="1287" spans="1:11" x14ac:dyDescent="0.35">
      <c r="A1287" t="s">
        <v>556</v>
      </c>
      <c r="B1287" t="s">
        <v>1924</v>
      </c>
      <c r="D1287">
        <v>675.00836181640602</v>
      </c>
      <c r="E1287">
        <v>3</v>
      </c>
      <c r="F1287">
        <v>39.689698809467899</v>
      </c>
      <c r="G1287" t="b">
        <v>1</v>
      </c>
      <c r="H1287">
        <v>-1.4858362398052201</v>
      </c>
      <c r="I1287">
        <v>-0.65620839589618296</v>
      </c>
      <c r="J1287">
        <v>-3.0179496273265101</v>
      </c>
      <c r="K1287">
        <v>-3.40438515691709</v>
      </c>
    </row>
    <row r="1288" spans="1:11" x14ac:dyDescent="0.35">
      <c r="A1288" t="s">
        <v>556</v>
      </c>
      <c r="B1288" t="s">
        <v>559</v>
      </c>
      <c r="D1288">
        <v>729.42346191406295</v>
      </c>
      <c r="E1288">
        <v>2</v>
      </c>
      <c r="F1288">
        <v>48.071213430108301</v>
      </c>
      <c r="G1288" t="b">
        <v>0</v>
      </c>
      <c r="H1288">
        <v>4.2049486455630998</v>
      </c>
      <c r="I1288">
        <v>5.5513344688630104</v>
      </c>
      <c r="J1288">
        <v>3.74600939471184</v>
      </c>
      <c r="K1288">
        <v>3.99849710485416</v>
      </c>
    </row>
    <row r="1289" spans="1:11" x14ac:dyDescent="0.35">
      <c r="A1289" t="s">
        <v>556</v>
      </c>
      <c r="B1289" t="s">
        <v>1925</v>
      </c>
      <c r="D1289">
        <v>729.42346191406295</v>
      </c>
      <c r="E1289">
        <v>2</v>
      </c>
      <c r="F1289">
        <v>47.861685338607501</v>
      </c>
      <c r="G1289" t="b">
        <v>1</v>
      </c>
      <c r="H1289">
        <v>-3.3917914809318401</v>
      </c>
      <c r="I1289">
        <v>-2.4454097368503498</v>
      </c>
      <c r="J1289">
        <v>-4.0631895967345999</v>
      </c>
      <c r="K1289">
        <v>-4.2109105377211096</v>
      </c>
    </row>
    <row r="1290" spans="1:11" x14ac:dyDescent="0.35">
      <c r="A1290" t="s">
        <v>556</v>
      </c>
      <c r="B1290" t="s">
        <v>560</v>
      </c>
      <c r="D1290">
        <v>544.82116699218795</v>
      </c>
      <c r="E1290">
        <v>2</v>
      </c>
      <c r="F1290">
        <v>28.270272358183799</v>
      </c>
      <c r="G1290" t="b">
        <v>0</v>
      </c>
      <c r="H1290">
        <v>6.1021633543637801</v>
      </c>
      <c r="I1290">
        <v>6.5347186175399603</v>
      </c>
      <c r="J1290">
        <v>7.9370655010911202</v>
      </c>
      <c r="K1290">
        <v>6.3846944195566202</v>
      </c>
    </row>
    <row r="1291" spans="1:11" x14ac:dyDescent="0.35">
      <c r="A1291" t="s">
        <v>556</v>
      </c>
      <c r="B1291" t="s">
        <v>1926</v>
      </c>
      <c r="D1291">
        <v>544.82116699218795</v>
      </c>
      <c r="E1291">
        <v>2</v>
      </c>
      <c r="F1291">
        <v>29.821821294854299</v>
      </c>
      <c r="G1291" t="b">
        <v>1</v>
      </c>
      <c r="H1291">
        <v>-3.8094082037103502E-2</v>
      </c>
      <c r="I1291">
        <v>0.43702023462190698</v>
      </c>
      <c r="J1291">
        <v>0.69879760417452597</v>
      </c>
      <c r="K1291">
        <v>0.58167559881637099</v>
      </c>
    </row>
    <row r="1292" spans="1:11" x14ac:dyDescent="0.35">
      <c r="A1292" t="s">
        <v>556</v>
      </c>
      <c r="B1292" t="s">
        <v>561</v>
      </c>
      <c r="D1292">
        <v>718.380615234375</v>
      </c>
      <c r="E1292">
        <v>2</v>
      </c>
      <c r="F1292">
        <v>28.748457320474301</v>
      </c>
      <c r="G1292" t="b">
        <v>0</v>
      </c>
      <c r="H1292">
        <v>7.3590123239619603</v>
      </c>
      <c r="I1292">
        <v>4.73525165160176</v>
      </c>
      <c r="J1292">
        <v>6.4158742174173797</v>
      </c>
      <c r="K1292">
        <v>8.6489158761363498</v>
      </c>
    </row>
    <row r="1293" spans="1:11" x14ac:dyDescent="0.35">
      <c r="A1293" t="s">
        <v>556</v>
      </c>
      <c r="B1293" t="s">
        <v>1927</v>
      </c>
      <c r="D1293">
        <v>718.380615234375</v>
      </c>
      <c r="E1293">
        <v>2</v>
      </c>
      <c r="F1293">
        <v>29.360047466422799</v>
      </c>
      <c r="G1293" t="b">
        <v>1</v>
      </c>
      <c r="H1293">
        <v>-0.116043904098334</v>
      </c>
      <c r="I1293">
        <v>-1.6640915181190901</v>
      </c>
      <c r="J1293">
        <v>-0.76016178140537005</v>
      </c>
      <c r="K1293">
        <v>-1.2519262005068399</v>
      </c>
    </row>
    <row r="1294" spans="1:11" x14ac:dyDescent="0.35">
      <c r="A1294" t="s">
        <v>556</v>
      </c>
      <c r="B1294" t="s">
        <v>562</v>
      </c>
      <c r="D1294">
        <v>550.977294921875</v>
      </c>
      <c r="E1294">
        <v>3</v>
      </c>
      <c r="F1294">
        <v>26.5841939397278</v>
      </c>
      <c r="G1294" t="b">
        <v>0</v>
      </c>
      <c r="H1294">
        <v>4.5852555958609802</v>
      </c>
      <c r="I1294">
        <v>5.6748289324373298</v>
      </c>
      <c r="J1294">
        <v>5.0403464394174602</v>
      </c>
      <c r="K1294">
        <v>5.0003542751196699</v>
      </c>
    </row>
    <row r="1295" spans="1:11" x14ac:dyDescent="0.35">
      <c r="A1295" t="s">
        <v>556</v>
      </c>
      <c r="B1295" t="s">
        <v>1928</v>
      </c>
      <c r="D1295">
        <v>550.977294921875</v>
      </c>
      <c r="E1295">
        <v>3</v>
      </c>
      <c r="F1295">
        <v>25.5606848551921</v>
      </c>
      <c r="G1295" t="b">
        <v>1</v>
      </c>
      <c r="H1295">
        <v>-3.2888696206747601</v>
      </c>
      <c r="I1295">
        <v>-1.7091222012265399</v>
      </c>
      <c r="J1295">
        <v>-3.01748294983437</v>
      </c>
      <c r="K1295">
        <v>1.1330239288922099</v>
      </c>
    </row>
    <row r="1296" spans="1:11" x14ac:dyDescent="0.35">
      <c r="A1296" t="s">
        <v>556</v>
      </c>
      <c r="B1296" t="s">
        <v>563</v>
      </c>
      <c r="D1296">
        <v>600.62969970703102</v>
      </c>
      <c r="E1296">
        <v>3</v>
      </c>
      <c r="F1296">
        <v>22.130701552887601</v>
      </c>
      <c r="G1296" t="b">
        <v>0</v>
      </c>
      <c r="H1296">
        <v>3.61071032309935</v>
      </c>
      <c r="I1296">
        <v>1.48561980609067</v>
      </c>
      <c r="J1296">
        <v>2.27108447998173</v>
      </c>
      <c r="K1296">
        <v>-4.06504960600207</v>
      </c>
    </row>
    <row r="1297" spans="1:11" x14ac:dyDescent="0.35">
      <c r="A1297" t="s">
        <v>556</v>
      </c>
      <c r="B1297" t="s">
        <v>1929</v>
      </c>
      <c r="D1297">
        <v>600.62969970703102</v>
      </c>
      <c r="E1297">
        <v>3</v>
      </c>
      <c r="F1297">
        <v>21.4908744198212</v>
      </c>
      <c r="G1297" t="b">
        <v>1</v>
      </c>
      <c r="H1297">
        <v>-2.59519913631557</v>
      </c>
      <c r="I1297">
        <v>-1.52128424596419</v>
      </c>
      <c r="J1297">
        <v>-4.8830588498905101</v>
      </c>
      <c r="K1297">
        <v>-5.5074642429188696</v>
      </c>
    </row>
    <row r="1298" spans="1:11" x14ac:dyDescent="0.35">
      <c r="A1298" t="s">
        <v>556</v>
      </c>
      <c r="B1298" t="s">
        <v>564</v>
      </c>
      <c r="D1298">
        <v>488.28472900390602</v>
      </c>
      <c r="E1298">
        <v>2</v>
      </c>
      <c r="F1298">
        <v>24.4946202666289</v>
      </c>
      <c r="G1298" t="b">
        <v>0</v>
      </c>
      <c r="H1298">
        <v>6.4667250625601396</v>
      </c>
      <c r="I1298">
        <v>5.68649131845436</v>
      </c>
      <c r="J1298">
        <v>7.3115466643424396</v>
      </c>
      <c r="K1298">
        <v>4.8602117077780402</v>
      </c>
    </row>
    <row r="1299" spans="1:11" x14ac:dyDescent="0.35">
      <c r="A1299" t="s">
        <v>556</v>
      </c>
      <c r="B1299" t="s">
        <v>1930</v>
      </c>
      <c r="D1299">
        <v>488.28472900390602</v>
      </c>
      <c r="E1299">
        <v>2</v>
      </c>
      <c r="F1299">
        <v>23.669966270473498</v>
      </c>
      <c r="G1299" t="b">
        <v>1</v>
      </c>
      <c r="H1299">
        <v>0.76420310952429704</v>
      </c>
      <c r="I1299">
        <v>0.76808338618609195</v>
      </c>
      <c r="J1299">
        <v>-0.18478217446626</v>
      </c>
      <c r="K1299">
        <v>1.1898126191117801E-2</v>
      </c>
    </row>
    <row r="1300" spans="1:11" x14ac:dyDescent="0.35">
      <c r="A1300" t="s">
        <v>556</v>
      </c>
      <c r="B1300" t="s">
        <v>565</v>
      </c>
      <c r="D1300">
        <v>631.82409667968795</v>
      </c>
      <c r="E1300">
        <v>2</v>
      </c>
      <c r="F1300">
        <v>21.017101211819099</v>
      </c>
      <c r="G1300" t="b">
        <v>0</v>
      </c>
      <c r="H1300">
        <v>7.3065007656023404</v>
      </c>
      <c r="I1300">
        <v>9.6172600125034098</v>
      </c>
      <c r="J1300">
        <v>7.1234596452730203</v>
      </c>
      <c r="K1300">
        <v>5.0510688146077101</v>
      </c>
    </row>
    <row r="1301" spans="1:11" x14ac:dyDescent="0.35">
      <c r="A1301" t="s">
        <v>556</v>
      </c>
      <c r="B1301" t="s">
        <v>1931</v>
      </c>
      <c r="D1301">
        <v>631.82409667968795</v>
      </c>
      <c r="E1301">
        <v>2</v>
      </c>
      <c r="F1301">
        <v>21.086480380140401</v>
      </c>
      <c r="G1301" t="b">
        <v>1</v>
      </c>
      <c r="H1301">
        <v>-2.0268574156677501</v>
      </c>
      <c r="I1301">
        <v>-1.4840881719775001</v>
      </c>
      <c r="J1301">
        <v>-5.7407608913444301</v>
      </c>
      <c r="K1301">
        <v>-1.6307423845756699</v>
      </c>
    </row>
    <row r="1302" spans="1:11" x14ac:dyDescent="0.35">
      <c r="A1302" t="s">
        <v>556</v>
      </c>
      <c r="B1302" t="s">
        <v>566</v>
      </c>
      <c r="D1302">
        <v>469.56521606445301</v>
      </c>
      <c r="E1302">
        <v>3</v>
      </c>
      <c r="F1302">
        <v>17.7879964493434</v>
      </c>
      <c r="G1302" t="b">
        <v>0</v>
      </c>
      <c r="H1302">
        <v>7.3808226750788499</v>
      </c>
      <c r="I1302">
        <v>7.0384844065578598</v>
      </c>
      <c r="J1302">
        <v>8.7059348131925507</v>
      </c>
      <c r="K1302">
        <v>6.0892893734684899</v>
      </c>
    </row>
    <row r="1303" spans="1:11" x14ac:dyDescent="0.35">
      <c r="A1303" t="s">
        <v>556</v>
      </c>
      <c r="B1303" t="s">
        <v>1932</v>
      </c>
      <c r="D1303">
        <v>469.56521606445301</v>
      </c>
      <c r="E1303">
        <v>3</v>
      </c>
      <c r="F1303">
        <v>16.784172673953201</v>
      </c>
      <c r="G1303" t="b">
        <v>1</v>
      </c>
      <c r="H1303">
        <v>-0.31047284172325201</v>
      </c>
      <c r="I1303">
        <v>-0.87812776767757394</v>
      </c>
      <c r="J1303">
        <v>0.43121643567489398</v>
      </c>
      <c r="K1303">
        <v>-0.31691569283646798</v>
      </c>
    </row>
    <row r="1304" spans="1:11" x14ac:dyDescent="0.35">
      <c r="A1304" t="s">
        <v>556</v>
      </c>
      <c r="B1304" t="s">
        <v>567</v>
      </c>
      <c r="D1304">
        <v>994.52038574218795</v>
      </c>
      <c r="E1304">
        <v>2</v>
      </c>
      <c r="F1304">
        <v>37.5481499203173</v>
      </c>
      <c r="G1304" t="b">
        <v>0</v>
      </c>
      <c r="H1304">
        <v>6.2942282711488202</v>
      </c>
      <c r="I1304">
        <v>5.8278677045522196</v>
      </c>
      <c r="J1304">
        <v>8.4836687417647401</v>
      </c>
      <c r="K1304">
        <v>4.2814791252831199</v>
      </c>
    </row>
    <row r="1305" spans="1:11" x14ac:dyDescent="0.35">
      <c r="A1305" t="s">
        <v>556</v>
      </c>
      <c r="B1305" t="s">
        <v>1933</v>
      </c>
      <c r="D1305">
        <v>994.52038574218795</v>
      </c>
      <c r="E1305">
        <v>2</v>
      </c>
      <c r="F1305">
        <v>37.804464093041403</v>
      </c>
      <c r="G1305" t="b">
        <v>1</v>
      </c>
      <c r="H1305">
        <v>0.69796565869702998</v>
      </c>
      <c r="I1305">
        <v>0.69442046089250697</v>
      </c>
      <c r="J1305">
        <v>-0.989163620019051</v>
      </c>
      <c r="K1305">
        <v>0.69552749307207196</v>
      </c>
    </row>
    <row r="1306" spans="1:11" x14ac:dyDescent="0.35">
      <c r="A1306" t="s">
        <v>556</v>
      </c>
      <c r="B1306" t="s">
        <v>1934</v>
      </c>
      <c r="D1306">
        <v>687.67010498046898</v>
      </c>
      <c r="E1306">
        <v>3</v>
      </c>
      <c r="F1306">
        <v>35.946781960614103</v>
      </c>
      <c r="G1306" t="b">
        <v>0</v>
      </c>
      <c r="H1306">
        <v>-2.3957695438542399</v>
      </c>
      <c r="I1306">
        <v>-0.64099457170674501</v>
      </c>
      <c r="J1306">
        <v>-2.97728756822776</v>
      </c>
      <c r="K1306">
        <v>-1.72547732791223</v>
      </c>
    </row>
    <row r="1307" spans="1:11" x14ac:dyDescent="0.35">
      <c r="A1307" t="s">
        <v>556</v>
      </c>
      <c r="B1307" t="s">
        <v>1935</v>
      </c>
      <c r="D1307">
        <v>687.67010498046898</v>
      </c>
      <c r="E1307">
        <v>3</v>
      </c>
      <c r="F1307">
        <v>35.844003715806998</v>
      </c>
      <c r="G1307" t="b">
        <v>1</v>
      </c>
      <c r="H1307">
        <v>-1.43505053573539</v>
      </c>
      <c r="I1307">
        <v>-9.7922858209592303E-2</v>
      </c>
      <c r="J1307">
        <v>-2.9681377940639102</v>
      </c>
      <c r="K1307">
        <v>-4.1231051503759302</v>
      </c>
    </row>
    <row r="1308" spans="1:11" x14ac:dyDescent="0.35">
      <c r="A1308" t="s">
        <v>556</v>
      </c>
      <c r="B1308" t="s">
        <v>568</v>
      </c>
      <c r="D1308">
        <v>720.39825439453102</v>
      </c>
      <c r="E1308">
        <v>2</v>
      </c>
      <c r="F1308">
        <v>38.899568438981099</v>
      </c>
      <c r="G1308" t="b">
        <v>0</v>
      </c>
      <c r="H1308">
        <v>6.82429990658426</v>
      </c>
      <c r="I1308">
        <v>5.6954523019457302</v>
      </c>
      <c r="J1308">
        <v>8.6334043369084608</v>
      </c>
      <c r="K1308">
        <v>7.2762835608006</v>
      </c>
    </row>
    <row r="1309" spans="1:11" x14ac:dyDescent="0.35">
      <c r="A1309" t="s">
        <v>556</v>
      </c>
      <c r="B1309" t="s">
        <v>1936</v>
      </c>
      <c r="D1309">
        <v>720.39825439453102</v>
      </c>
      <c r="E1309">
        <v>2</v>
      </c>
      <c r="F1309">
        <v>39.904950186386898</v>
      </c>
      <c r="G1309" t="b">
        <v>1</v>
      </c>
      <c r="H1309">
        <v>-4.0669290129259403</v>
      </c>
      <c r="I1309">
        <v>-2.9583169295630101</v>
      </c>
      <c r="J1309">
        <v>-0.12587671877248099</v>
      </c>
      <c r="K1309">
        <v>-2.8028771657456399</v>
      </c>
    </row>
    <row r="1310" spans="1:11" x14ac:dyDescent="0.35">
      <c r="A1310" t="s">
        <v>556</v>
      </c>
      <c r="B1310" t="s">
        <v>569</v>
      </c>
      <c r="D1310">
        <v>961.500732421875</v>
      </c>
      <c r="E1310">
        <v>4</v>
      </c>
      <c r="F1310">
        <v>40.030978417172101</v>
      </c>
      <c r="G1310" t="b">
        <v>0</v>
      </c>
      <c r="H1310">
        <v>4.7355378593803197</v>
      </c>
      <c r="I1310">
        <v>3.4958111923152901</v>
      </c>
      <c r="J1310">
        <v>7.2396354602628001</v>
      </c>
      <c r="K1310">
        <v>1.94818254549262</v>
      </c>
    </row>
    <row r="1311" spans="1:11" x14ac:dyDescent="0.35">
      <c r="A1311" t="s">
        <v>556</v>
      </c>
      <c r="B1311" t="s">
        <v>1937</v>
      </c>
      <c r="D1311">
        <v>961.500732421875</v>
      </c>
      <c r="E1311">
        <v>4</v>
      </c>
      <c r="F1311">
        <v>40.107405054944401</v>
      </c>
      <c r="G1311" t="b">
        <v>1</v>
      </c>
      <c r="H1311">
        <v>-2.54211861028891</v>
      </c>
      <c r="I1311">
        <v>-5.01372084632394</v>
      </c>
      <c r="J1311">
        <v>-1.5069720192960301</v>
      </c>
      <c r="K1311">
        <v>-3.2842169950721001</v>
      </c>
    </row>
    <row r="1312" spans="1:11" x14ac:dyDescent="0.35">
      <c r="A1312" t="s">
        <v>556</v>
      </c>
      <c r="B1312" t="s">
        <v>570</v>
      </c>
      <c r="D1312">
        <v>801.40887451171898</v>
      </c>
      <c r="E1312">
        <v>2</v>
      </c>
      <c r="F1312">
        <v>21.3220492680449</v>
      </c>
      <c r="G1312" t="b">
        <v>0</v>
      </c>
      <c r="H1312">
        <v>5.3647858031526896</v>
      </c>
      <c r="I1312">
        <v>5.7092624461607899</v>
      </c>
      <c r="J1312">
        <v>6.1560148500333502</v>
      </c>
      <c r="K1312">
        <v>5.2066916415289999</v>
      </c>
    </row>
    <row r="1313" spans="1:11" x14ac:dyDescent="0.35">
      <c r="A1313" t="s">
        <v>556</v>
      </c>
      <c r="B1313" t="s">
        <v>1938</v>
      </c>
      <c r="D1313">
        <v>801.40887451171898</v>
      </c>
      <c r="E1313">
        <v>2</v>
      </c>
      <c r="F1313">
        <v>22.384338159406401</v>
      </c>
      <c r="G1313" t="b">
        <v>1</v>
      </c>
      <c r="H1313">
        <v>0.48906515231902598</v>
      </c>
      <c r="I1313">
        <v>0.576597801339501</v>
      </c>
      <c r="J1313">
        <v>0.52395895613999399</v>
      </c>
      <c r="K1313">
        <v>-0.54519638562833095</v>
      </c>
    </row>
    <row r="1314" spans="1:11" x14ac:dyDescent="0.35">
      <c r="A1314" t="s">
        <v>571</v>
      </c>
      <c r="B1314" t="s">
        <v>1939</v>
      </c>
      <c r="D1314">
        <v>475.92565917968801</v>
      </c>
      <c r="E1314">
        <v>3</v>
      </c>
      <c r="F1314">
        <v>26.619958097066199</v>
      </c>
      <c r="G1314" t="b">
        <v>0</v>
      </c>
      <c r="H1314">
        <v>-3.4147498971413999</v>
      </c>
      <c r="I1314">
        <v>-3.43007888735259</v>
      </c>
      <c r="J1314">
        <v>-0.46285828691291298</v>
      </c>
      <c r="K1314">
        <v>-3.8860373890549398</v>
      </c>
    </row>
    <row r="1315" spans="1:11" x14ac:dyDescent="0.35">
      <c r="A1315" t="s">
        <v>571</v>
      </c>
      <c r="B1315" t="s">
        <v>1940</v>
      </c>
      <c r="D1315">
        <v>475.92565917968801</v>
      </c>
      <c r="E1315">
        <v>3</v>
      </c>
      <c r="F1315">
        <v>24.607001840532899</v>
      </c>
      <c r="G1315" t="b">
        <v>1</v>
      </c>
      <c r="H1315">
        <v>-4.5126086821980103</v>
      </c>
      <c r="I1315">
        <v>0.53917995325222501</v>
      </c>
      <c r="J1315">
        <v>-4.4753641674802003</v>
      </c>
      <c r="K1315">
        <v>-1.71812806408921</v>
      </c>
    </row>
    <row r="1316" spans="1:11" x14ac:dyDescent="0.35">
      <c r="A1316" t="s">
        <v>571</v>
      </c>
      <c r="B1316" t="s">
        <v>572</v>
      </c>
      <c r="D1316">
        <v>934.986083984375</v>
      </c>
      <c r="E1316">
        <v>2</v>
      </c>
      <c r="F1316">
        <v>46.3481383279209</v>
      </c>
      <c r="G1316" t="b">
        <v>0</v>
      </c>
      <c r="H1316">
        <v>6.7804594943704402</v>
      </c>
      <c r="I1316">
        <v>8.5445219748327901</v>
      </c>
      <c r="J1316">
        <v>7.3539520043077404</v>
      </c>
      <c r="K1316">
        <v>5.9050806103189499</v>
      </c>
    </row>
    <row r="1317" spans="1:11" x14ac:dyDescent="0.35">
      <c r="A1317" t="s">
        <v>571</v>
      </c>
      <c r="B1317" t="s">
        <v>1941</v>
      </c>
      <c r="D1317">
        <v>934.986083984375</v>
      </c>
      <c r="E1317">
        <v>2</v>
      </c>
      <c r="F1317">
        <v>45.9344030171642</v>
      </c>
      <c r="G1317" t="b">
        <v>1</v>
      </c>
      <c r="H1317">
        <v>0.196408772817116</v>
      </c>
      <c r="I1317">
        <v>1.0304567004006999</v>
      </c>
      <c r="J1317">
        <v>-1.46017579767925</v>
      </c>
      <c r="K1317">
        <v>-6.1285977888106604</v>
      </c>
    </row>
    <row r="1318" spans="1:11" x14ac:dyDescent="0.35">
      <c r="A1318" t="s">
        <v>571</v>
      </c>
      <c r="B1318" t="s">
        <v>573</v>
      </c>
      <c r="D1318">
        <v>520.578369140625</v>
      </c>
      <c r="E1318">
        <v>3</v>
      </c>
      <c r="F1318">
        <v>17.649950063140501</v>
      </c>
      <c r="G1318" t="b">
        <v>0</v>
      </c>
      <c r="H1318">
        <v>6.0317164426006604</v>
      </c>
      <c r="I1318">
        <v>3.3242881017650601</v>
      </c>
      <c r="J1318">
        <v>4.8179041854068698</v>
      </c>
      <c r="K1318">
        <v>4.6386351424202203</v>
      </c>
    </row>
    <row r="1319" spans="1:11" x14ac:dyDescent="0.35">
      <c r="A1319" t="s">
        <v>571</v>
      </c>
      <c r="B1319" t="s">
        <v>1942</v>
      </c>
      <c r="D1319">
        <v>520.578369140625</v>
      </c>
      <c r="E1319">
        <v>3</v>
      </c>
      <c r="F1319">
        <v>17.1775891936169</v>
      </c>
      <c r="G1319" t="b">
        <v>1</v>
      </c>
      <c r="H1319">
        <v>1.1014819990448801</v>
      </c>
      <c r="I1319">
        <v>-5.5730509659556304</v>
      </c>
      <c r="J1319">
        <v>-3.50483146780872</v>
      </c>
      <c r="K1319">
        <v>-1.54023023372033</v>
      </c>
    </row>
    <row r="1320" spans="1:11" x14ac:dyDescent="0.35">
      <c r="A1320" t="s">
        <v>571</v>
      </c>
      <c r="B1320" t="s">
        <v>574</v>
      </c>
      <c r="D1320">
        <v>668.34320068359398</v>
      </c>
      <c r="E1320">
        <v>2</v>
      </c>
      <c r="F1320">
        <v>21.013522684649601</v>
      </c>
      <c r="G1320" t="b">
        <v>0</v>
      </c>
      <c r="H1320">
        <v>8.5472307607907503</v>
      </c>
      <c r="I1320">
        <v>5.5157565458342397</v>
      </c>
      <c r="J1320">
        <v>9.2641183810855008</v>
      </c>
      <c r="K1320">
        <v>6.5555375263848097</v>
      </c>
    </row>
    <row r="1321" spans="1:11" x14ac:dyDescent="0.35">
      <c r="A1321" t="s">
        <v>571</v>
      </c>
      <c r="B1321" t="s">
        <v>1943</v>
      </c>
      <c r="D1321">
        <v>668.34320068359398</v>
      </c>
      <c r="E1321">
        <v>2</v>
      </c>
      <c r="F1321">
        <v>19.778559967267199</v>
      </c>
      <c r="G1321" t="b">
        <v>1</v>
      </c>
      <c r="H1321">
        <v>-0.18305341985290699</v>
      </c>
      <c r="I1321">
        <v>0.77479222786294799</v>
      </c>
      <c r="J1321">
        <v>1.0165784750614699</v>
      </c>
      <c r="K1321">
        <v>0.68675763993517502</v>
      </c>
    </row>
    <row r="1322" spans="1:11" x14ac:dyDescent="0.35">
      <c r="A1322" t="s">
        <v>571</v>
      </c>
      <c r="B1322" t="s">
        <v>575</v>
      </c>
      <c r="D1322">
        <v>726.69775390625</v>
      </c>
      <c r="E1322">
        <v>3</v>
      </c>
      <c r="F1322">
        <v>38.0687849416612</v>
      </c>
      <c r="G1322" t="b">
        <v>0</v>
      </c>
      <c r="H1322">
        <v>-4.6750312453146696</v>
      </c>
      <c r="I1322">
        <v>2.4807972465892898</v>
      </c>
      <c r="J1322">
        <v>-2.4468997755349</v>
      </c>
      <c r="K1322">
        <v>1.88586515368445</v>
      </c>
    </row>
    <row r="1323" spans="1:11" x14ac:dyDescent="0.35">
      <c r="A1323" t="s">
        <v>571</v>
      </c>
      <c r="B1323" t="s">
        <v>1944</v>
      </c>
      <c r="D1323">
        <v>726.69775390625</v>
      </c>
      <c r="E1323">
        <v>3</v>
      </c>
      <c r="F1323">
        <v>38.868792811632098</v>
      </c>
      <c r="G1323" t="b">
        <v>1</v>
      </c>
      <c r="H1323">
        <v>-5.8994498891361502</v>
      </c>
      <c r="I1323">
        <v>-4.1801006736680701</v>
      </c>
      <c r="J1323">
        <v>-1.20536953322952</v>
      </c>
      <c r="K1323">
        <v>-2.94302603319142</v>
      </c>
    </row>
    <row r="1324" spans="1:11" x14ac:dyDescent="0.35">
      <c r="A1324" t="s">
        <v>571</v>
      </c>
      <c r="B1324" t="s">
        <v>576</v>
      </c>
      <c r="D1324">
        <v>732.39068603515602</v>
      </c>
      <c r="E1324">
        <v>2</v>
      </c>
      <c r="F1324">
        <v>17.082078531732702</v>
      </c>
      <c r="G1324" t="b">
        <v>0</v>
      </c>
      <c r="H1324">
        <v>9.2265383206400102</v>
      </c>
      <c r="I1324">
        <v>7.0154925598701903</v>
      </c>
      <c r="J1324">
        <v>4.4245997066615601</v>
      </c>
      <c r="K1324">
        <v>5.9799256292835103</v>
      </c>
    </row>
    <row r="1325" spans="1:11" x14ac:dyDescent="0.35">
      <c r="A1325" t="s">
        <v>571</v>
      </c>
      <c r="B1325" t="s">
        <v>1945</v>
      </c>
      <c r="D1325">
        <v>732.39068603515602</v>
      </c>
      <c r="E1325">
        <v>2</v>
      </c>
      <c r="F1325">
        <v>17.419480282679402</v>
      </c>
      <c r="G1325" t="b">
        <v>1</v>
      </c>
      <c r="H1325">
        <v>0.28473007921131199</v>
      </c>
      <c r="I1325">
        <v>0.25838129326473203</v>
      </c>
      <c r="J1325">
        <v>0.30084667805730098</v>
      </c>
      <c r="K1325">
        <v>-0.96291773445610196</v>
      </c>
    </row>
    <row r="1326" spans="1:11" x14ac:dyDescent="0.35">
      <c r="A1326" t="s">
        <v>571</v>
      </c>
      <c r="B1326" t="s">
        <v>1946</v>
      </c>
      <c r="D1326">
        <v>599.61981201171898</v>
      </c>
      <c r="E1326">
        <v>3</v>
      </c>
      <c r="F1326">
        <v>14.9853288723766</v>
      </c>
      <c r="G1326" t="b">
        <v>0</v>
      </c>
      <c r="H1326">
        <v>-3.8175883923965901</v>
      </c>
      <c r="I1326">
        <v>-2.84259278938507</v>
      </c>
      <c r="J1326">
        <v>-1.7548345169847499</v>
      </c>
      <c r="K1326">
        <v>-1.8086506387510199</v>
      </c>
    </row>
    <row r="1327" spans="1:11" x14ac:dyDescent="0.35">
      <c r="A1327" t="s">
        <v>571</v>
      </c>
      <c r="B1327" t="s">
        <v>1947</v>
      </c>
      <c r="D1327">
        <v>599.61981201171898</v>
      </c>
      <c r="E1327">
        <v>3</v>
      </c>
      <c r="F1327">
        <v>15.4884778560761</v>
      </c>
      <c r="G1327" t="b">
        <v>1</v>
      </c>
      <c r="H1327">
        <v>-1.10046026410452</v>
      </c>
      <c r="I1327">
        <v>-4.6321481021488298</v>
      </c>
      <c r="J1327">
        <v>-4.0838261104621596</v>
      </c>
      <c r="K1327">
        <v>-4.6780927241091099</v>
      </c>
    </row>
    <row r="1328" spans="1:11" x14ac:dyDescent="0.35">
      <c r="A1328" t="s">
        <v>571</v>
      </c>
      <c r="B1328" t="s">
        <v>1948</v>
      </c>
      <c r="D1328">
        <v>777.14892578125</v>
      </c>
      <c r="E1328">
        <v>4</v>
      </c>
      <c r="F1328">
        <v>35.940974216712704</v>
      </c>
      <c r="G1328" t="b">
        <v>0</v>
      </c>
      <c r="H1328">
        <v>-3.4265312990531398</v>
      </c>
      <c r="I1328">
        <v>-2.9204568951730301</v>
      </c>
      <c r="J1328">
        <v>-2.3949538799471402</v>
      </c>
      <c r="K1328">
        <v>-2.75689209238974</v>
      </c>
    </row>
    <row r="1329" spans="1:11" x14ac:dyDescent="0.35">
      <c r="A1329" t="s">
        <v>571</v>
      </c>
      <c r="B1329" t="s">
        <v>1949</v>
      </c>
      <c r="D1329">
        <v>777.14892578125</v>
      </c>
      <c r="E1329">
        <v>4</v>
      </c>
      <c r="F1329">
        <v>36.547943474420798</v>
      </c>
      <c r="G1329" t="b">
        <v>1</v>
      </c>
      <c r="H1329">
        <v>-0.67269509129540095</v>
      </c>
      <c r="I1329">
        <v>-2.26830800216637</v>
      </c>
      <c r="J1329">
        <v>-0.77825351664869302</v>
      </c>
      <c r="K1329">
        <v>-3.1578898483871898</v>
      </c>
    </row>
    <row r="1330" spans="1:11" x14ac:dyDescent="0.35">
      <c r="A1330" t="s">
        <v>571</v>
      </c>
      <c r="B1330" t="s">
        <v>1950</v>
      </c>
      <c r="D1330">
        <v>536.92510986328102</v>
      </c>
      <c r="E1330">
        <v>3</v>
      </c>
      <c r="F1330">
        <v>18.589516360112999</v>
      </c>
      <c r="G1330" t="b">
        <v>0</v>
      </c>
      <c r="H1330">
        <v>-1.6733118297676099</v>
      </c>
      <c r="I1330">
        <v>-4.9243425732353199</v>
      </c>
      <c r="J1330">
        <v>-0.83440863997690795</v>
      </c>
      <c r="K1330">
        <v>-2.7617486756348502</v>
      </c>
    </row>
    <row r="1331" spans="1:11" x14ac:dyDescent="0.35">
      <c r="A1331" t="s">
        <v>571</v>
      </c>
      <c r="B1331" t="s">
        <v>1951</v>
      </c>
      <c r="D1331">
        <v>536.92510986328102</v>
      </c>
      <c r="E1331">
        <v>3</v>
      </c>
      <c r="F1331">
        <v>20.264531217065102</v>
      </c>
      <c r="G1331" t="b">
        <v>1</v>
      </c>
      <c r="H1331">
        <v>-3.1680868619970499</v>
      </c>
      <c r="I1331">
        <v>-1.8728026715664601</v>
      </c>
      <c r="J1331">
        <v>-4.0068064745500003</v>
      </c>
      <c r="K1331">
        <v>-3.3167325018014902</v>
      </c>
    </row>
    <row r="1332" spans="1:11" x14ac:dyDescent="0.35">
      <c r="A1332" t="s">
        <v>571</v>
      </c>
      <c r="B1332" t="s">
        <v>1952</v>
      </c>
      <c r="D1332">
        <v>660.15704345703102</v>
      </c>
      <c r="E1332">
        <v>6</v>
      </c>
      <c r="F1332">
        <v>38.565978162237499</v>
      </c>
      <c r="G1332" t="b">
        <v>0</v>
      </c>
      <c r="H1332">
        <v>0.64065166709686405</v>
      </c>
      <c r="I1332">
        <v>-3.1184942954653301</v>
      </c>
      <c r="J1332">
        <v>-3.9731984960295899</v>
      </c>
      <c r="K1332">
        <v>-4.7158565975578099</v>
      </c>
    </row>
    <row r="1333" spans="1:11" x14ac:dyDescent="0.35">
      <c r="A1333" t="s">
        <v>571</v>
      </c>
      <c r="B1333" t="s">
        <v>1953</v>
      </c>
      <c r="D1333">
        <v>660.15704345703102</v>
      </c>
      <c r="E1333">
        <v>6</v>
      </c>
      <c r="F1333">
        <v>38.168451251873599</v>
      </c>
      <c r="G1333" t="b">
        <v>1</v>
      </c>
      <c r="H1333">
        <v>-1.8348068002215301</v>
      </c>
      <c r="I1333">
        <v>-3.4495075559632302</v>
      </c>
      <c r="J1333">
        <v>-1.3788168014192901</v>
      </c>
      <c r="K1333">
        <v>-6.3656034847792098</v>
      </c>
    </row>
    <row r="1334" spans="1:11" x14ac:dyDescent="0.35">
      <c r="A1334" t="s">
        <v>571</v>
      </c>
      <c r="B1334" t="s">
        <v>577</v>
      </c>
      <c r="D1334">
        <v>521.76385498046898</v>
      </c>
      <c r="E1334">
        <v>2</v>
      </c>
      <c r="F1334">
        <v>14.2933892134304</v>
      </c>
      <c r="G1334" t="b">
        <v>0</v>
      </c>
      <c r="H1334">
        <v>3.73583364818569</v>
      </c>
      <c r="I1334">
        <v>-0.64908159889678196</v>
      </c>
      <c r="J1334">
        <v>5.3254241497193799</v>
      </c>
      <c r="K1334">
        <v>-2.67794528201145</v>
      </c>
    </row>
    <row r="1335" spans="1:11" x14ac:dyDescent="0.35">
      <c r="A1335" t="s">
        <v>571</v>
      </c>
      <c r="B1335" t="s">
        <v>1954</v>
      </c>
      <c r="D1335">
        <v>521.76385498046898</v>
      </c>
      <c r="E1335">
        <v>2</v>
      </c>
      <c r="F1335">
        <v>13.706763681395</v>
      </c>
      <c r="G1335" t="b">
        <v>1</v>
      </c>
      <c r="H1335">
        <v>-0.199649502452726</v>
      </c>
      <c r="I1335">
        <v>1.2037727105759299</v>
      </c>
      <c r="J1335">
        <v>-1.9795084930259801</v>
      </c>
      <c r="K1335">
        <v>0.464205906047229</v>
      </c>
    </row>
    <row r="1336" spans="1:11" x14ac:dyDescent="0.35">
      <c r="A1336" t="s">
        <v>578</v>
      </c>
      <c r="B1336" t="s">
        <v>579</v>
      </c>
      <c r="D1336">
        <v>784.61834716796898</v>
      </c>
      <c r="E1336">
        <v>4</v>
      </c>
      <c r="F1336">
        <v>46.649441360019402</v>
      </c>
      <c r="G1336" t="b">
        <v>0</v>
      </c>
      <c r="H1336">
        <v>5.0729517983791501</v>
      </c>
      <c r="I1336">
        <v>3.9445324500703798</v>
      </c>
      <c r="J1336">
        <v>6.2025653457313004</v>
      </c>
      <c r="K1336">
        <v>5.8039857319674599</v>
      </c>
    </row>
    <row r="1337" spans="1:11" x14ac:dyDescent="0.35">
      <c r="A1337" t="s">
        <v>578</v>
      </c>
      <c r="B1337" t="s">
        <v>1955</v>
      </c>
      <c r="D1337">
        <v>784.61834716796898</v>
      </c>
      <c r="E1337">
        <v>4</v>
      </c>
      <c r="F1337">
        <v>48.101999159059602</v>
      </c>
      <c r="G1337" t="b">
        <v>1</v>
      </c>
      <c r="H1337">
        <v>0.65158260386094102</v>
      </c>
      <c r="I1337">
        <v>-5.0555987566644403</v>
      </c>
      <c r="J1337">
        <v>-0.30012430626019398</v>
      </c>
      <c r="K1337">
        <v>-1.0939334518681301</v>
      </c>
    </row>
    <row r="1338" spans="1:11" x14ac:dyDescent="0.35">
      <c r="A1338" t="s">
        <v>578</v>
      </c>
      <c r="B1338" t="s">
        <v>580</v>
      </c>
      <c r="D1338">
        <v>696.86322021484398</v>
      </c>
      <c r="E1338">
        <v>2</v>
      </c>
      <c r="F1338">
        <v>27.650282691859701</v>
      </c>
      <c r="G1338" t="b">
        <v>0</v>
      </c>
      <c r="H1338">
        <v>5.9523253402666301</v>
      </c>
      <c r="I1338">
        <v>5.6827738520685998</v>
      </c>
      <c r="J1338">
        <v>7.8846084888945498</v>
      </c>
      <c r="K1338">
        <v>3.8454906071445598</v>
      </c>
    </row>
    <row r="1339" spans="1:11" x14ac:dyDescent="0.35">
      <c r="A1339" t="s">
        <v>578</v>
      </c>
      <c r="B1339" t="s">
        <v>1956</v>
      </c>
      <c r="D1339">
        <v>696.86322021484398</v>
      </c>
      <c r="E1339">
        <v>2</v>
      </c>
      <c r="F1339">
        <v>27.3503541043623</v>
      </c>
      <c r="G1339" t="b">
        <v>1</v>
      </c>
      <c r="H1339">
        <v>0.299020565579944</v>
      </c>
      <c r="I1339">
        <v>0.53042782085699902</v>
      </c>
      <c r="J1339">
        <v>-4.5561260010018501</v>
      </c>
      <c r="K1339">
        <v>-2.0832757568798899</v>
      </c>
    </row>
    <row r="1340" spans="1:11" x14ac:dyDescent="0.35">
      <c r="A1340" t="s">
        <v>578</v>
      </c>
      <c r="B1340" t="s">
        <v>581</v>
      </c>
      <c r="D1340">
        <v>519.29052734375</v>
      </c>
      <c r="E1340">
        <v>2</v>
      </c>
      <c r="F1340">
        <v>10.8307442635579</v>
      </c>
      <c r="G1340" t="b">
        <v>0</v>
      </c>
      <c r="H1340">
        <v>0.170693681261465</v>
      </c>
      <c r="I1340">
        <v>-6.5830367382952604</v>
      </c>
      <c r="J1340">
        <v>6.15544427094878</v>
      </c>
      <c r="K1340">
        <v>-2.6691903740132399</v>
      </c>
    </row>
    <row r="1341" spans="1:11" x14ac:dyDescent="0.35">
      <c r="A1341" t="s">
        <v>578</v>
      </c>
      <c r="B1341" t="s">
        <v>1957</v>
      </c>
      <c r="D1341">
        <v>519.29052734375</v>
      </c>
      <c r="E1341">
        <v>2</v>
      </c>
      <c r="F1341">
        <v>11.419400300592701</v>
      </c>
      <c r="G1341" t="b">
        <v>1</v>
      </c>
      <c r="H1341">
        <v>-0.91392848426494799</v>
      </c>
      <c r="I1341">
        <v>-4.7319418465249798</v>
      </c>
      <c r="J1341">
        <v>-1.8448783954886101</v>
      </c>
      <c r="K1341">
        <v>-4.0987411119917798</v>
      </c>
    </row>
    <row r="1342" spans="1:11" x14ac:dyDescent="0.35">
      <c r="A1342" t="s">
        <v>578</v>
      </c>
      <c r="B1342" t="s">
        <v>582</v>
      </c>
      <c r="D1342">
        <v>586.27252197265602</v>
      </c>
      <c r="E1342">
        <v>2</v>
      </c>
      <c r="F1342">
        <v>12.6021735275504</v>
      </c>
      <c r="G1342" t="b">
        <v>0</v>
      </c>
      <c r="H1342">
        <v>4.7252326670437599</v>
      </c>
      <c r="I1342">
        <v>3.6442804972440102</v>
      </c>
      <c r="J1342">
        <v>6.2778257650614702</v>
      </c>
      <c r="K1342">
        <v>6.6270680908666701</v>
      </c>
    </row>
    <row r="1343" spans="1:11" x14ac:dyDescent="0.35">
      <c r="A1343" t="s">
        <v>578</v>
      </c>
      <c r="B1343" t="s">
        <v>1958</v>
      </c>
      <c r="D1343">
        <v>586.27252197265602</v>
      </c>
      <c r="E1343">
        <v>2</v>
      </c>
      <c r="F1343">
        <v>12.5855127034494</v>
      </c>
      <c r="G1343" t="b">
        <v>1</v>
      </c>
      <c r="H1343">
        <v>-0.69788592634011704</v>
      </c>
      <c r="I1343">
        <v>-2.5001221115736598</v>
      </c>
      <c r="J1343">
        <v>-0.50800628148577198</v>
      </c>
      <c r="K1343">
        <v>0.93850847425398498</v>
      </c>
    </row>
    <row r="1344" spans="1:11" x14ac:dyDescent="0.35">
      <c r="A1344" t="s">
        <v>578</v>
      </c>
      <c r="B1344" t="s">
        <v>583</v>
      </c>
      <c r="D1344">
        <v>534.25091552734398</v>
      </c>
      <c r="E1344">
        <v>2</v>
      </c>
      <c r="F1344">
        <v>17.8257210796484</v>
      </c>
      <c r="G1344" t="b">
        <v>0</v>
      </c>
      <c r="H1344">
        <v>5.3807854087593796</v>
      </c>
      <c r="I1344">
        <v>7.4654751000228803</v>
      </c>
      <c r="J1344">
        <v>4.4117513252720997</v>
      </c>
      <c r="K1344">
        <v>4.2259348727834301</v>
      </c>
    </row>
    <row r="1345" spans="1:11" x14ac:dyDescent="0.35">
      <c r="A1345" t="s">
        <v>578</v>
      </c>
      <c r="B1345" t="s">
        <v>1959</v>
      </c>
      <c r="D1345">
        <v>534.25091552734398</v>
      </c>
      <c r="E1345">
        <v>2</v>
      </c>
      <c r="F1345">
        <v>18.5170502313463</v>
      </c>
      <c r="G1345" t="b">
        <v>1</v>
      </c>
      <c r="H1345" t="s">
        <v>1170</v>
      </c>
      <c r="I1345">
        <v>-1.13427488809866</v>
      </c>
      <c r="J1345">
        <v>-5.2019002867103001</v>
      </c>
      <c r="K1345">
        <v>-3.8904994819860699</v>
      </c>
    </row>
    <row r="1346" spans="1:11" x14ac:dyDescent="0.35">
      <c r="A1346" t="s">
        <v>578</v>
      </c>
      <c r="B1346" t="s">
        <v>1960</v>
      </c>
      <c r="D1346">
        <v>643.32427978515602</v>
      </c>
      <c r="E1346">
        <v>3</v>
      </c>
      <c r="F1346">
        <v>18.8839268410584</v>
      </c>
      <c r="G1346" t="b">
        <v>0</v>
      </c>
      <c r="H1346">
        <v>-2.3168660045741301</v>
      </c>
      <c r="I1346">
        <v>0.58994422241238298</v>
      </c>
      <c r="J1346">
        <v>-4.5196075589912201</v>
      </c>
      <c r="K1346">
        <v>-1.8193544181169701</v>
      </c>
    </row>
    <row r="1347" spans="1:11" x14ac:dyDescent="0.35">
      <c r="A1347" t="s">
        <v>578</v>
      </c>
      <c r="B1347" t="s">
        <v>1961</v>
      </c>
      <c r="D1347">
        <v>643.32427978515602</v>
      </c>
      <c r="E1347">
        <v>3</v>
      </c>
      <c r="F1347">
        <v>17.8697910334737</v>
      </c>
      <c r="G1347" t="b">
        <v>1</v>
      </c>
      <c r="H1347">
        <v>-1.9831470871501999</v>
      </c>
      <c r="I1347">
        <v>0.115618012149922</v>
      </c>
      <c r="J1347">
        <v>-2.1326101599884399</v>
      </c>
      <c r="K1347">
        <v>-2.6763851987565901</v>
      </c>
    </row>
    <row r="1348" spans="1:11" x14ac:dyDescent="0.35">
      <c r="A1348" t="s">
        <v>578</v>
      </c>
      <c r="B1348" t="s">
        <v>584</v>
      </c>
      <c r="D1348">
        <v>560.78527832031295</v>
      </c>
      <c r="E1348">
        <v>2</v>
      </c>
      <c r="F1348">
        <v>19.5552210830656</v>
      </c>
      <c r="G1348" t="b">
        <v>0</v>
      </c>
      <c r="H1348">
        <v>7.8777679653389301</v>
      </c>
      <c r="I1348">
        <v>5.1705655536811603</v>
      </c>
      <c r="J1348">
        <v>7.3881713739736501</v>
      </c>
      <c r="K1348">
        <v>2.83775206863909</v>
      </c>
    </row>
    <row r="1349" spans="1:11" x14ac:dyDescent="0.35">
      <c r="A1349" t="s">
        <v>578</v>
      </c>
      <c r="B1349" t="s">
        <v>1962</v>
      </c>
      <c r="D1349">
        <v>560.78527832031295</v>
      </c>
      <c r="E1349">
        <v>2</v>
      </c>
      <c r="F1349">
        <v>19.531254503517701</v>
      </c>
      <c r="G1349" t="b">
        <v>1</v>
      </c>
      <c r="H1349">
        <v>-0.35357188212125001</v>
      </c>
      <c r="I1349">
        <v>0.12962914268549999</v>
      </c>
      <c r="J1349">
        <v>-2.38796568283888</v>
      </c>
      <c r="K1349">
        <v>-1.03523414421183</v>
      </c>
    </row>
    <row r="1350" spans="1:11" x14ac:dyDescent="0.35">
      <c r="A1350" t="s">
        <v>578</v>
      </c>
      <c r="B1350" t="s">
        <v>585</v>
      </c>
      <c r="D1350">
        <v>876.42077636718795</v>
      </c>
      <c r="E1350">
        <v>2</v>
      </c>
      <c r="F1350">
        <v>31.055148285890599</v>
      </c>
      <c r="G1350" t="b">
        <v>0</v>
      </c>
      <c r="H1350">
        <v>5.1439564416335601</v>
      </c>
      <c r="I1350">
        <v>-0.44036222050317603</v>
      </c>
      <c r="J1350">
        <v>5.2012271033200799</v>
      </c>
      <c r="K1350">
        <v>3.8004105057526201</v>
      </c>
    </row>
    <row r="1351" spans="1:11" x14ac:dyDescent="0.35">
      <c r="A1351" t="s">
        <v>578</v>
      </c>
      <c r="B1351" t="s">
        <v>1963</v>
      </c>
      <c r="D1351">
        <v>876.42077636718795</v>
      </c>
      <c r="E1351">
        <v>2</v>
      </c>
      <c r="F1351">
        <v>30.4249098563057</v>
      </c>
      <c r="G1351" t="b">
        <v>1</v>
      </c>
      <c r="H1351">
        <v>-3.4814083798798001</v>
      </c>
      <c r="I1351">
        <v>-2.2219406076432402</v>
      </c>
      <c r="J1351">
        <v>-2.3458605574751998</v>
      </c>
      <c r="K1351">
        <v>0.25003219214316702</v>
      </c>
    </row>
    <row r="1352" spans="1:11" x14ac:dyDescent="0.35">
      <c r="A1352" t="s">
        <v>578</v>
      </c>
      <c r="B1352" t="s">
        <v>586</v>
      </c>
      <c r="D1352">
        <v>645.34210205078102</v>
      </c>
      <c r="E1352">
        <v>2</v>
      </c>
      <c r="F1352">
        <v>31.3268136715329</v>
      </c>
      <c r="G1352" t="b">
        <v>0</v>
      </c>
      <c r="H1352">
        <v>6.2351760161098504</v>
      </c>
      <c r="I1352">
        <v>4.7142964456010104</v>
      </c>
      <c r="J1352">
        <v>3.9899257245478701</v>
      </c>
      <c r="K1352">
        <v>4.3070925037199599</v>
      </c>
    </row>
    <row r="1353" spans="1:11" x14ac:dyDescent="0.35">
      <c r="A1353" t="s">
        <v>578</v>
      </c>
      <c r="B1353" t="s">
        <v>1964</v>
      </c>
      <c r="D1353">
        <v>645.34210205078102</v>
      </c>
      <c r="E1353">
        <v>2</v>
      </c>
      <c r="F1353">
        <v>30.723377818374001</v>
      </c>
      <c r="G1353" t="b">
        <v>1</v>
      </c>
      <c r="H1353">
        <v>-1.5748742963012901</v>
      </c>
      <c r="I1353">
        <v>1.10860909466255</v>
      </c>
      <c r="J1353">
        <v>1.1411745135234099</v>
      </c>
      <c r="K1353">
        <v>-1.0108333133482501</v>
      </c>
    </row>
    <row r="1354" spans="1:11" x14ac:dyDescent="0.35">
      <c r="A1354" t="s">
        <v>578</v>
      </c>
      <c r="B1354" t="s">
        <v>587</v>
      </c>
      <c r="D1354">
        <v>651.85791015625</v>
      </c>
      <c r="E1354">
        <v>2</v>
      </c>
      <c r="F1354">
        <v>22.004196476946699</v>
      </c>
      <c r="G1354" t="b">
        <v>0</v>
      </c>
      <c r="H1354">
        <v>5.7217742344393301</v>
      </c>
      <c r="I1354">
        <v>2.6624086333318</v>
      </c>
      <c r="J1354">
        <v>4.6683476070677301</v>
      </c>
      <c r="K1354">
        <v>4.5014917446225002</v>
      </c>
    </row>
    <row r="1355" spans="1:11" x14ac:dyDescent="0.35">
      <c r="A1355" t="s">
        <v>578</v>
      </c>
      <c r="B1355" t="s">
        <v>1965</v>
      </c>
      <c r="D1355">
        <v>651.85791015625</v>
      </c>
      <c r="E1355">
        <v>2</v>
      </c>
      <c r="F1355">
        <v>22.625969159720398</v>
      </c>
      <c r="G1355" t="b">
        <v>1</v>
      </c>
      <c r="H1355">
        <v>-0.39733355863999598</v>
      </c>
      <c r="I1355">
        <v>-1.96097725126932</v>
      </c>
      <c r="J1355">
        <v>0.80448198271208504</v>
      </c>
      <c r="K1355">
        <v>-1.2175812757840001</v>
      </c>
    </row>
    <row r="1356" spans="1:11" x14ac:dyDescent="0.35">
      <c r="A1356" t="s">
        <v>578</v>
      </c>
      <c r="B1356" t="s">
        <v>1966</v>
      </c>
      <c r="D1356">
        <v>519.2587890625</v>
      </c>
      <c r="E1356">
        <v>4</v>
      </c>
      <c r="F1356">
        <v>12.0024885419441</v>
      </c>
      <c r="G1356" t="b">
        <v>0</v>
      </c>
      <c r="H1356">
        <v>-2.69484403844349</v>
      </c>
      <c r="I1356">
        <v>-6.2589857575751404</v>
      </c>
      <c r="J1356">
        <v>-4.1151079375963899</v>
      </c>
      <c r="K1356">
        <v>-4.9919168105365497</v>
      </c>
    </row>
    <row r="1357" spans="1:11" x14ac:dyDescent="0.35">
      <c r="A1357" t="s">
        <v>578</v>
      </c>
      <c r="B1357" t="s">
        <v>1967</v>
      </c>
      <c r="D1357">
        <v>519.2587890625</v>
      </c>
      <c r="E1357">
        <v>4</v>
      </c>
      <c r="F1357">
        <v>11.6440817847737</v>
      </c>
      <c r="G1357" t="b">
        <v>1</v>
      </c>
      <c r="H1357">
        <v>-4.7953034844262596</v>
      </c>
      <c r="I1357">
        <v>-4.8595757171477398</v>
      </c>
      <c r="J1357">
        <v>-2.4725822798800499</v>
      </c>
      <c r="K1357">
        <v>-2.8987720749685999</v>
      </c>
    </row>
    <row r="1358" spans="1:11" x14ac:dyDescent="0.35">
      <c r="A1358" t="s">
        <v>578</v>
      </c>
      <c r="B1358" t="s">
        <v>588</v>
      </c>
      <c r="D1358">
        <v>1088.03381347656</v>
      </c>
      <c r="E1358">
        <v>2</v>
      </c>
      <c r="F1358">
        <v>36.767073806500299</v>
      </c>
      <c r="G1358" t="b">
        <v>0</v>
      </c>
      <c r="H1358">
        <v>4.6252154861361401</v>
      </c>
      <c r="I1358">
        <v>-2.4113637668886598</v>
      </c>
      <c r="J1358">
        <v>1.1574396744019</v>
      </c>
      <c r="K1358">
        <v>0.42538530354906101</v>
      </c>
    </row>
    <row r="1359" spans="1:11" x14ac:dyDescent="0.35">
      <c r="A1359" t="s">
        <v>578</v>
      </c>
      <c r="B1359" t="s">
        <v>1968</v>
      </c>
      <c r="D1359">
        <v>1088.03381347656</v>
      </c>
      <c r="E1359">
        <v>2</v>
      </c>
      <c r="F1359">
        <v>36.511357420978399</v>
      </c>
      <c r="G1359" t="b">
        <v>1</v>
      </c>
      <c r="H1359">
        <v>-1.19257367894433</v>
      </c>
      <c r="I1359">
        <v>-3.6432094158235202</v>
      </c>
      <c r="J1359">
        <v>-4.6864078231080004</v>
      </c>
      <c r="K1359">
        <v>7.7736979564236003E-2</v>
      </c>
    </row>
    <row r="1360" spans="1:11" x14ac:dyDescent="0.35">
      <c r="A1360" t="s">
        <v>578</v>
      </c>
      <c r="B1360" t="s">
        <v>589</v>
      </c>
      <c r="D1360">
        <v>587.81048583984398</v>
      </c>
      <c r="E1360">
        <v>2</v>
      </c>
      <c r="F1360">
        <v>27.8504329959543</v>
      </c>
      <c r="G1360" t="b">
        <v>0</v>
      </c>
      <c r="H1360">
        <v>0.77122728509278005</v>
      </c>
      <c r="I1360">
        <v>3.8138249307645999</v>
      </c>
      <c r="J1360">
        <v>2.6046820477798902</v>
      </c>
      <c r="K1360">
        <v>1.9782194153199</v>
      </c>
    </row>
    <row r="1361" spans="1:11" x14ac:dyDescent="0.35">
      <c r="A1361" t="s">
        <v>578</v>
      </c>
      <c r="B1361" t="s">
        <v>1969</v>
      </c>
      <c r="D1361">
        <v>587.81048583984398</v>
      </c>
      <c r="E1361">
        <v>2</v>
      </c>
      <c r="F1361">
        <v>27.787524928102801</v>
      </c>
      <c r="G1361" t="b">
        <v>1</v>
      </c>
      <c r="H1361">
        <v>0.99899860483521996</v>
      </c>
      <c r="I1361">
        <v>-1.83182527874867</v>
      </c>
      <c r="J1361">
        <v>-7.8288243237566807E-2</v>
      </c>
      <c r="K1361">
        <v>0.38216413793118098</v>
      </c>
    </row>
    <row r="1362" spans="1:11" x14ac:dyDescent="0.35">
      <c r="A1362" t="s">
        <v>578</v>
      </c>
      <c r="B1362" t="s">
        <v>590</v>
      </c>
      <c r="D1362">
        <v>602.31439208984398</v>
      </c>
      <c r="E1362">
        <v>2</v>
      </c>
      <c r="F1362">
        <v>6.1593210521501804</v>
      </c>
      <c r="G1362" t="b">
        <v>0</v>
      </c>
      <c r="H1362">
        <v>4.9637901764419299</v>
      </c>
      <c r="I1362">
        <v>6.6686189935030704</v>
      </c>
      <c r="J1362">
        <v>9.8728547126229493</v>
      </c>
      <c r="K1362">
        <v>5.5380935159098899</v>
      </c>
    </row>
    <row r="1363" spans="1:11" x14ac:dyDescent="0.35">
      <c r="A1363" t="s">
        <v>578</v>
      </c>
      <c r="B1363" t="s">
        <v>1970</v>
      </c>
      <c r="D1363">
        <v>602.31439208984398</v>
      </c>
      <c r="E1363">
        <v>2</v>
      </c>
      <c r="F1363">
        <v>7.1523041273383301</v>
      </c>
      <c r="G1363" t="b">
        <v>1</v>
      </c>
      <c r="H1363">
        <v>5.2500676638371199E-2</v>
      </c>
      <c r="I1363">
        <v>0.41113262971195902</v>
      </c>
      <c r="J1363">
        <v>-0.43240295548041902</v>
      </c>
      <c r="K1363">
        <v>-0.43271856498255901</v>
      </c>
    </row>
    <row r="1364" spans="1:11" x14ac:dyDescent="0.35">
      <c r="A1364" t="s">
        <v>591</v>
      </c>
      <c r="B1364" t="s">
        <v>592</v>
      </c>
      <c r="D1364">
        <v>577.658935546875</v>
      </c>
      <c r="E1364">
        <v>3</v>
      </c>
      <c r="F1364">
        <v>30.798813503243199</v>
      </c>
      <c r="G1364" t="b">
        <v>0</v>
      </c>
      <c r="H1364">
        <v>1.55884355694877</v>
      </c>
      <c r="I1364">
        <v>1.2996533874410101</v>
      </c>
      <c r="J1364">
        <v>-5.7963415358716103E-2</v>
      </c>
      <c r="K1364">
        <v>3.2369476302992202</v>
      </c>
    </row>
    <row r="1365" spans="1:11" x14ac:dyDescent="0.35">
      <c r="A1365" t="s">
        <v>591</v>
      </c>
      <c r="B1365" t="s">
        <v>1971</v>
      </c>
      <c r="D1365">
        <v>577.658935546875</v>
      </c>
      <c r="E1365">
        <v>3</v>
      </c>
      <c r="F1365">
        <v>29.621566666666698</v>
      </c>
      <c r="G1365" t="b">
        <v>1</v>
      </c>
      <c r="H1365">
        <v>-0.74819644229555304</v>
      </c>
      <c r="I1365">
        <v>-1.0748797649347199</v>
      </c>
      <c r="J1365">
        <v>0.57640776688297501</v>
      </c>
      <c r="K1365">
        <v>-2.81338585423399</v>
      </c>
    </row>
    <row r="1366" spans="1:11" x14ac:dyDescent="0.35">
      <c r="A1366" t="s">
        <v>591</v>
      </c>
      <c r="B1366" t="s">
        <v>593</v>
      </c>
      <c r="D1366">
        <v>625.667236328125</v>
      </c>
      <c r="E1366">
        <v>3</v>
      </c>
      <c r="F1366">
        <v>41.212477278057598</v>
      </c>
      <c r="G1366" t="b">
        <v>0</v>
      </c>
      <c r="H1366">
        <v>7.3172667905582598</v>
      </c>
      <c r="I1366">
        <v>9.44809917694276</v>
      </c>
      <c r="J1366">
        <v>5.6887920080875896</v>
      </c>
      <c r="K1366">
        <v>7.8355765127219703</v>
      </c>
    </row>
    <row r="1367" spans="1:11" x14ac:dyDescent="0.35">
      <c r="A1367" t="s">
        <v>591</v>
      </c>
      <c r="B1367" t="s">
        <v>1972</v>
      </c>
      <c r="D1367">
        <v>625.667236328125</v>
      </c>
      <c r="E1367">
        <v>3</v>
      </c>
      <c r="F1367">
        <v>41.249526466501003</v>
      </c>
      <c r="G1367" t="b">
        <v>1</v>
      </c>
      <c r="H1367">
        <v>0.22941400525418201</v>
      </c>
      <c r="I1367">
        <v>-2.31951271918174</v>
      </c>
      <c r="J1367">
        <v>-2.4418823117719599</v>
      </c>
      <c r="K1367">
        <v>-1.5969979313635001</v>
      </c>
    </row>
    <row r="1368" spans="1:11" x14ac:dyDescent="0.35">
      <c r="A1368" t="s">
        <v>591</v>
      </c>
      <c r="B1368" t="s">
        <v>594</v>
      </c>
      <c r="D1368">
        <v>622.849609375</v>
      </c>
      <c r="E1368">
        <v>2</v>
      </c>
      <c r="F1368">
        <v>36.230572701575497</v>
      </c>
      <c r="G1368" t="b">
        <v>0</v>
      </c>
      <c r="H1368">
        <v>6.7157994344402399</v>
      </c>
      <c r="I1368">
        <v>6.3012410420429799</v>
      </c>
      <c r="J1368">
        <v>7.0021742259568702</v>
      </c>
      <c r="K1368">
        <v>5.6095914145722903</v>
      </c>
    </row>
    <row r="1369" spans="1:11" x14ac:dyDescent="0.35">
      <c r="A1369" t="s">
        <v>591</v>
      </c>
      <c r="B1369" t="s">
        <v>1973</v>
      </c>
      <c r="D1369">
        <v>622.849609375</v>
      </c>
      <c r="E1369">
        <v>2</v>
      </c>
      <c r="F1369">
        <v>36.214142970033301</v>
      </c>
      <c r="G1369" t="b">
        <v>1</v>
      </c>
      <c r="H1369">
        <v>-1.8279108150799299</v>
      </c>
      <c r="I1369">
        <v>-0.60219954450700497</v>
      </c>
      <c r="J1369">
        <v>-1.7396135558638099</v>
      </c>
      <c r="K1369">
        <v>-3.0149837592669999</v>
      </c>
    </row>
    <row r="1370" spans="1:11" x14ac:dyDescent="0.35">
      <c r="A1370" t="s">
        <v>591</v>
      </c>
      <c r="B1370" t="s">
        <v>595</v>
      </c>
      <c r="D1370">
        <v>665.99456787109398</v>
      </c>
      <c r="E1370">
        <v>3</v>
      </c>
      <c r="F1370">
        <v>23.917951829696801</v>
      </c>
      <c r="G1370" t="b">
        <v>0</v>
      </c>
      <c r="H1370">
        <v>-0.81436115910220597</v>
      </c>
      <c r="I1370">
        <v>-2.8373775867938602</v>
      </c>
      <c r="J1370">
        <v>2.3086500929919098</v>
      </c>
      <c r="K1370">
        <v>-0.58589371935982704</v>
      </c>
    </row>
    <row r="1371" spans="1:11" x14ac:dyDescent="0.35">
      <c r="A1371" t="s">
        <v>591</v>
      </c>
      <c r="B1371" t="s">
        <v>1974</v>
      </c>
      <c r="D1371">
        <v>665.99456787109398</v>
      </c>
      <c r="E1371">
        <v>3</v>
      </c>
      <c r="F1371">
        <v>23.750704233690101</v>
      </c>
      <c r="G1371" t="b">
        <v>1</v>
      </c>
      <c r="H1371">
        <v>-3.8307026452395898</v>
      </c>
      <c r="I1371">
        <v>-2.42365428681738</v>
      </c>
      <c r="J1371">
        <v>-2.87737433324595</v>
      </c>
      <c r="K1371">
        <v>-2.6355258351650099</v>
      </c>
    </row>
    <row r="1372" spans="1:11" x14ac:dyDescent="0.35">
      <c r="A1372" t="s">
        <v>591</v>
      </c>
      <c r="B1372" t="s">
        <v>596</v>
      </c>
      <c r="D1372">
        <v>631.651123046875</v>
      </c>
      <c r="E1372">
        <v>3</v>
      </c>
      <c r="F1372">
        <v>31.643749730090899</v>
      </c>
      <c r="G1372" t="b">
        <v>0</v>
      </c>
      <c r="H1372">
        <v>-0.81041175351192496</v>
      </c>
      <c r="I1372">
        <v>-2.02985453354803</v>
      </c>
      <c r="J1372">
        <v>1.60551100859384</v>
      </c>
      <c r="K1372">
        <v>-1.46392024284663</v>
      </c>
    </row>
    <row r="1373" spans="1:11" x14ac:dyDescent="0.35">
      <c r="A1373" t="s">
        <v>591</v>
      </c>
      <c r="B1373" t="s">
        <v>1975</v>
      </c>
      <c r="D1373">
        <v>631.651123046875</v>
      </c>
      <c r="E1373">
        <v>3</v>
      </c>
      <c r="F1373">
        <v>32.4867284209571</v>
      </c>
      <c r="G1373" t="b">
        <v>1</v>
      </c>
      <c r="H1373">
        <v>-2.1380939636482301</v>
      </c>
      <c r="I1373">
        <v>-2.9996280490334701</v>
      </c>
      <c r="J1373">
        <v>-2.65526961875692</v>
      </c>
      <c r="K1373">
        <v>-3.5381158584041601</v>
      </c>
    </row>
    <row r="1374" spans="1:11" x14ac:dyDescent="0.35">
      <c r="A1374" t="s">
        <v>591</v>
      </c>
      <c r="B1374" t="s">
        <v>597</v>
      </c>
      <c r="D1374">
        <v>497.23049926757801</v>
      </c>
      <c r="E1374">
        <v>2</v>
      </c>
      <c r="F1374">
        <v>6.0707853057111603</v>
      </c>
      <c r="G1374" t="b">
        <v>0</v>
      </c>
      <c r="H1374">
        <v>1.10076515839248</v>
      </c>
      <c r="I1374">
        <v>4.101931781307</v>
      </c>
      <c r="J1374">
        <v>5.6130013867018897</v>
      </c>
      <c r="K1374">
        <v>-1.5993205668633701</v>
      </c>
    </row>
    <row r="1375" spans="1:11" x14ac:dyDescent="0.35">
      <c r="A1375" t="s">
        <v>591</v>
      </c>
      <c r="B1375" t="s">
        <v>1976</v>
      </c>
      <c r="D1375">
        <v>497.23049926757801</v>
      </c>
      <c r="E1375">
        <v>2</v>
      </c>
      <c r="F1375">
        <v>4.1781712536383599</v>
      </c>
      <c r="G1375" t="b">
        <v>1</v>
      </c>
      <c r="H1375">
        <v>-0.64513911526253798</v>
      </c>
      <c r="I1375">
        <v>0.93988275120246401</v>
      </c>
      <c r="J1375">
        <v>-3.0168601122554102</v>
      </c>
      <c r="K1375">
        <v>-0.54972373513588801</v>
      </c>
    </row>
    <row r="1376" spans="1:11" x14ac:dyDescent="0.35">
      <c r="A1376" t="s">
        <v>591</v>
      </c>
      <c r="B1376" t="s">
        <v>598</v>
      </c>
      <c r="D1376">
        <v>621.86883544921898</v>
      </c>
      <c r="E1376">
        <v>2</v>
      </c>
      <c r="F1376">
        <v>30.8804647696941</v>
      </c>
      <c r="G1376" t="b">
        <v>0</v>
      </c>
      <c r="H1376">
        <v>6.4106968332140797</v>
      </c>
      <c r="I1376">
        <v>5.9903046203868699</v>
      </c>
      <c r="J1376">
        <v>6.81828364268753</v>
      </c>
      <c r="K1376">
        <v>4.4732621187918404</v>
      </c>
    </row>
    <row r="1377" spans="1:11" x14ac:dyDescent="0.35">
      <c r="A1377" t="s">
        <v>591</v>
      </c>
      <c r="B1377" t="s">
        <v>1977</v>
      </c>
      <c r="D1377">
        <v>621.86883544921898</v>
      </c>
      <c r="E1377">
        <v>2</v>
      </c>
      <c r="F1377">
        <v>30.8621365138745</v>
      </c>
      <c r="G1377" t="b">
        <v>1</v>
      </c>
      <c r="H1377">
        <v>1.03131922697725</v>
      </c>
      <c r="I1377">
        <v>-0.15433484660149299</v>
      </c>
      <c r="J1377">
        <v>-2.8986229348573098</v>
      </c>
      <c r="K1377">
        <v>0.15562041118036299</v>
      </c>
    </row>
    <row r="1378" spans="1:11" x14ac:dyDescent="0.35">
      <c r="A1378" t="s">
        <v>591</v>
      </c>
      <c r="B1378" t="s">
        <v>599</v>
      </c>
      <c r="D1378">
        <v>699.36389160156295</v>
      </c>
      <c r="E1378">
        <v>2</v>
      </c>
      <c r="F1378">
        <v>22.667416826591001</v>
      </c>
      <c r="G1378" t="b">
        <v>0</v>
      </c>
      <c r="H1378">
        <v>2.2835480704367401</v>
      </c>
      <c r="I1378">
        <v>3.2069553411056599</v>
      </c>
      <c r="J1378">
        <v>6.7296150153301904</v>
      </c>
      <c r="K1378">
        <v>0.886748817543069</v>
      </c>
    </row>
    <row r="1379" spans="1:11" x14ac:dyDescent="0.35">
      <c r="A1379" t="s">
        <v>591</v>
      </c>
      <c r="B1379" t="s">
        <v>1978</v>
      </c>
      <c r="D1379">
        <v>699.36389160156295</v>
      </c>
      <c r="E1379">
        <v>2</v>
      </c>
      <c r="F1379">
        <v>22.615645348368499</v>
      </c>
      <c r="G1379" t="b">
        <v>1</v>
      </c>
      <c r="H1379">
        <v>0.25125967608009298</v>
      </c>
      <c r="I1379">
        <v>0.105456421370019</v>
      </c>
      <c r="J1379">
        <v>8.6600776283120698E-2</v>
      </c>
      <c r="K1379">
        <v>0.69764099459485396</v>
      </c>
    </row>
    <row r="1380" spans="1:11" x14ac:dyDescent="0.35">
      <c r="A1380" t="s">
        <v>591</v>
      </c>
      <c r="B1380" t="s">
        <v>600</v>
      </c>
      <c r="D1380">
        <v>715.37176513671898</v>
      </c>
      <c r="E1380">
        <v>2</v>
      </c>
      <c r="F1380">
        <v>38.161841911913598</v>
      </c>
      <c r="G1380" t="b">
        <v>0</v>
      </c>
      <c r="H1380">
        <v>4.3106682753738497</v>
      </c>
      <c r="I1380">
        <v>2.7896765720493502</v>
      </c>
      <c r="J1380">
        <v>0.24871445114600299</v>
      </c>
      <c r="K1380">
        <v>-1.56174536358759</v>
      </c>
    </row>
    <row r="1381" spans="1:11" x14ac:dyDescent="0.35">
      <c r="A1381" t="s">
        <v>591</v>
      </c>
      <c r="B1381" t="s">
        <v>1979</v>
      </c>
      <c r="D1381">
        <v>715.37176513671898</v>
      </c>
      <c r="E1381">
        <v>2</v>
      </c>
      <c r="F1381">
        <v>37.371430072510698</v>
      </c>
      <c r="G1381" t="b">
        <v>1</v>
      </c>
      <c r="H1381">
        <v>4.5945442023309302E-2</v>
      </c>
      <c r="I1381">
        <v>0.88310439936998197</v>
      </c>
      <c r="J1381">
        <v>-1.5968169187425101</v>
      </c>
      <c r="K1381">
        <v>0.89147611908081403</v>
      </c>
    </row>
    <row r="1382" spans="1:11" x14ac:dyDescent="0.35">
      <c r="A1382" t="s">
        <v>591</v>
      </c>
      <c r="B1382" t="s">
        <v>601</v>
      </c>
      <c r="D1382">
        <v>578.322021484375</v>
      </c>
      <c r="E1382">
        <v>2</v>
      </c>
      <c r="F1382">
        <v>9.2735771539410994</v>
      </c>
      <c r="G1382" t="b">
        <v>0</v>
      </c>
      <c r="H1382">
        <v>5.04817548742471</v>
      </c>
      <c r="I1382">
        <v>3.5307406817595899</v>
      </c>
      <c r="J1382">
        <v>6.7064744279662998</v>
      </c>
      <c r="K1382">
        <v>4.9692680648498202</v>
      </c>
    </row>
    <row r="1383" spans="1:11" x14ac:dyDescent="0.35">
      <c r="A1383" t="s">
        <v>591</v>
      </c>
      <c r="B1383" t="s">
        <v>1980</v>
      </c>
      <c r="D1383">
        <v>578.322021484375</v>
      </c>
      <c r="E1383">
        <v>2</v>
      </c>
      <c r="F1383">
        <v>9.0703412767277207</v>
      </c>
      <c r="G1383" t="b">
        <v>1</v>
      </c>
      <c r="H1383">
        <v>-0.30161778749819002</v>
      </c>
      <c r="I1383">
        <v>-1.3577853479958899</v>
      </c>
      <c r="J1383">
        <v>0.45004161488301098</v>
      </c>
      <c r="K1383">
        <v>-0.83653935988200101</v>
      </c>
    </row>
    <row r="1384" spans="1:11" x14ac:dyDescent="0.35">
      <c r="A1384" t="s">
        <v>591</v>
      </c>
      <c r="B1384" t="s">
        <v>602</v>
      </c>
      <c r="D1384">
        <v>727.846923828125</v>
      </c>
      <c r="E1384">
        <v>2</v>
      </c>
      <c r="F1384">
        <v>14.056292063217001</v>
      </c>
      <c r="G1384" t="b">
        <v>0</v>
      </c>
      <c r="H1384">
        <v>6.0913689051279896</v>
      </c>
      <c r="I1384">
        <v>5.2416003375852398</v>
      </c>
      <c r="J1384">
        <v>7.6790156980186302</v>
      </c>
      <c r="K1384">
        <v>4.0171552017795902</v>
      </c>
    </row>
    <row r="1385" spans="1:11" x14ac:dyDescent="0.35">
      <c r="A1385" t="s">
        <v>591</v>
      </c>
      <c r="B1385" t="s">
        <v>1981</v>
      </c>
      <c r="D1385">
        <v>727.846923828125</v>
      </c>
      <c r="E1385">
        <v>2</v>
      </c>
      <c r="F1385">
        <v>14.120195104334501</v>
      </c>
      <c r="G1385" t="b">
        <v>1</v>
      </c>
      <c r="H1385">
        <v>3.6643360450632899E-2</v>
      </c>
      <c r="I1385">
        <v>0.47446883871312101</v>
      </c>
      <c r="J1385">
        <v>0.43133370859648601</v>
      </c>
      <c r="K1385">
        <v>0.47504603030946202</v>
      </c>
    </row>
    <row r="1386" spans="1:11" x14ac:dyDescent="0.35">
      <c r="A1386" t="s">
        <v>591</v>
      </c>
      <c r="B1386" t="s">
        <v>603</v>
      </c>
      <c r="D1386">
        <v>563.77111816406295</v>
      </c>
      <c r="E1386">
        <v>2</v>
      </c>
      <c r="F1386">
        <v>20.892096670005401</v>
      </c>
      <c r="G1386" t="b">
        <v>0</v>
      </c>
      <c r="H1386">
        <v>6.0113183052930799</v>
      </c>
      <c r="I1386">
        <v>9.5960222023291006</v>
      </c>
      <c r="J1386">
        <v>3.6221507407964499</v>
      </c>
      <c r="K1386">
        <v>5.6858548148356096</v>
      </c>
    </row>
    <row r="1387" spans="1:11" x14ac:dyDescent="0.35">
      <c r="A1387" t="s">
        <v>591</v>
      </c>
      <c r="B1387" t="s">
        <v>1982</v>
      </c>
      <c r="D1387">
        <v>563.77111816406295</v>
      </c>
      <c r="E1387">
        <v>2</v>
      </c>
      <c r="F1387">
        <v>20.4744960018797</v>
      </c>
      <c r="G1387" t="b">
        <v>1</v>
      </c>
      <c r="H1387">
        <v>-3.11405204731712</v>
      </c>
      <c r="I1387">
        <v>-0.88780985590788997</v>
      </c>
      <c r="J1387">
        <v>-3.7025678687591701</v>
      </c>
      <c r="K1387">
        <v>-0.32143308336267401</v>
      </c>
    </row>
    <row r="1388" spans="1:11" x14ac:dyDescent="0.35">
      <c r="A1388" t="s">
        <v>604</v>
      </c>
      <c r="B1388" t="s">
        <v>605</v>
      </c>
      <c r="D1388">
        <v>733.646484375</v>
      </c>
      <c r="E1388">
        <v>4</v>
      </c>
      <c r="F1388">
        <v>48.061262696754703</v>
      </c>
      <c r="G1388" t="b">
        <v>0</v>
      </c>
      <c r="H1388">
        <v>3.5340522610135898</v>
      </c>
      <c r="I1388">
        <v>3.3569524660236199</v>
      </c>
      <c r="J1388">
        <v>3.97359223077135</v>
      </c>
      <c r="K1388">
        <v>-1.60850320328112</v>
      </c>
    </row>
    <row r="1389" spans="1:11" x14ac:dyDescent="0.35">
      <c r="A1389" t="s">
        <v>604</v>
      </c>
      <c r="B1389" t="s">
        <v>1983</v>
      </c>
      <c r="D1389">
        <v>733.646484375</v>
      </c>
      <c r="E1389">
        <v>4</v>
      </c>
      <c r="F1389">
        <v>46.813574146765298</v>
      </c>
      <c r="G1389" t="b">
        <v>1</v>
      </c>
      <c r="H1389">
        <v>-4.36702999887319</v>
      </c>
      <c r="I1389">
        <v>-4.7610756757770201</v>
      </c>
      <c r="J1389">
        <v>0.68133616120754104</v>
      </c>
      <c r="K1389">
        <v>-4.6872559441236703</v>
      </c>
    </row>
    <row r="1390" spans="1:11" x14ac:dyDescent="0.35">
      <c r="A1390" t="s">
        <v>604</v>
      </c>
      <c r="B1390" t="s">
        <v>606</v>
      </c>
      <c r="D1390">
        <v>435.24200439453102</v>
      </c>
      <c r="E1390">
        <v>2</v>
      </c>
      <c r="F1390">
        <v>20.468218706383301</v>
      </c>
      <c r="G1390" t="b">
        <v>0</v>
      </c>
      <c r="H1390">
        <v>8.5955194170962308</v>
      </c>
      <c r="I1390">
        <v>7.5160317147134696</v>
      </c>
      <c r="J1390">
        <v>6.6164279272397897</v>
      </c>
      <c r="K1390">
        <v>9.2396719701635099</v>
      </c>
    </row>
    <row r="1391" spans="1:11" x14ac:dyDescent="0.35">
      <c r="A1391" t="s">
        <v>604</v>
      </c>
      <c r="B1391" t="s">
        <v>1984</v>
      </c>
      <c r="D1391">
        <v>435.24200439453102</v>
      </c>
      <c r="E1391">
        <v>2</v>
      </c>
      <c r="F1391">
        <v>19.850240789635901</v>
      </c>
      <c r="G1391" t="b">
        <v>1</v>
      </c>
      <c r="H1391">
        <v>-1.6343325919673</v>
      </c>
      <c r="I1391">
        <v>-0.384664974082087</v>
      </c>
      <c r="J1391">
        <v>-1.2602431634489</v>
      </c>
      <c r="K1391">
        <v>0.51923053056066903</v>
      </c>
    </row>
    <row r="1392" spans="1:11" x14ac:dyDescent="0.35">
      <c r="A1392" t="s">
        <v>604</v>
      </c>
      <c r="B1392" t="s">
        <v>607</v>
      </c>
      <c r="D1392">
        <v>569.978515625</v>
      </c>
      <c r="E1392">
        <v>3</v>
      </c>
      <c r="F1392">
        <v>27.403035870944102</v>
      </c>
      <c r="G1392" t="b">
        <v>0</v>
      </c>
      <c r="H1392">
        <v>7.8193382542452001</v>
      </c>
      <c r="I1392">
        <v>9.0876143068720694</v>
      </c>
      <c r="J1392">
        <v>3.57724493561033</v>
      </c>
      <c r="K1392">
        <v>7.1201816438370296</v>
      </c>
    </row>
    <row r="1393" spans="1:11" x14ac:dyDescent="0.35">
      <c r="A1393" t="s">
        <v>604</v>
      </c>
      <c r="B1393" t="s">
        <v>1985</v>
      </c>
      <c r="D1393">
        <v>569.978515625</v>
      </c>
      <c r="E1393">
        <v>3</v>
      </c>
      <c r="F1393">
        <v>27.525148448179699</v>
      </c>
      <c r="G1393" t="b">
        <v>1</v>
      </c>
      <c r="H1393">
        <v>-1.9878300492134799</v>
      </c>
      <c r="I1393">
        <v>-0.156227112708135</v>
      </c>
      <c r="J1393">
        <v>-5.51213175161271</v>
      </c>
      <c r="K1393">
        <v>-1.76252636469221</v>
      </c>
    </row>
    <row r="1394" spans="1:11" x14ac:dyDescent="0.35">
      <c r="A1394" t="s">
        <v>604</v>
      </c>
      <c r="B1394" t="s">
        <v>608</v>
      </c>
      <c r="D1394">
        <v>666.60565185546898</v>
      </c>
      <c r="E1394">
        <v>4</v>
      </c>
      <c r="F1394">
        <v>30.377699045615302</v>
      </c>
      <c r="G1394" t="b">
        <v>0</v>
      </c>
      <c r="H1394">
        <v>-0.32518569106991202</v>
      </c>
      <c r="I1394">
        <v>-4.7520405861846102</v>
      </c>
      <c r="J1394">
        <v>1.1527462159266399</v>
      </c>
      <c r="K1394">
        <v>-1.3659320909979</v>
      </c>
    </row>
    <row r="1395" spans="1:11" x14ac:dyDescent="0.35">
      <c r="A1395" t="s">
        <v>604</v>
      </c>
      <c r="B1395" t="s">
        <v>1986</v>
      </c>
      <c r="D1395">
        <v>666.60565185546898</v>
      </c>
      <c r="E1395">
        <v>4</v>
      </c>
      <c r="F1395">
        <v>30.9181206759893</v>
      </c>
      <c r="G1395" t="b">
        <v>1</v>
      </c>
      <c r="H1395">
        <v>-1.81534223854857</v>
      </c>
      <c r="I1395">
        <v>-4.9339220022962804</v>
      </c>
      <c r="J1395">
        <v>-2.5042717405051098</v>
      </c>
      <c r="K1395">
        <v>-1.57194413849988</v>
      </c>
    </row>
    <row r="1396" spans="1:11" x14ac:dyDescent="0.35">
      <c r="A1396" t="s">
        <v>604</v>
      </c>
      <c r="B1396" t="s">
        <v>609</v>
      </c>
      <c r="D1396">
        <v>693.35662841796898</v>
      </c>
      <c r="E1396">
        <v>2</v>
      </c>
      <c r="F1396">
        <v>22.772020416935501</v>
      </c>
      <c r="G1396" t="b">
        <v>0</v>
      </c>
      <c r="H1396">
        <v>7.9201720279834698</v>
      </c>
      <c r="I1396">
        <v>8.1089450379980494</v>
      </c>
      <c r="J1396">
        <v>8.6450399065518706</v>
      </c>
      <c r="K1396">
        <v>8.5064466694244203</v>
      </c>
    </row>
    <row r="1397" spans="1:11" x14ac:dyDescent="0.35">
      <c r="A1397" t="s">
        <v>604</v>
      </c>
      <c r="B1397" t="s">
        <v>1987</v>
      </c>
      <c r="D1397">
        <v>693.35662841796898</v>
      </c>
      <c r="E1397">
        <v>2</v>
      </c>
      <c r="F1397">
        <v>23.978673541817699</v>
      </c>
      <c r="G1397" t="b">
        <v>1</v>
      </c>
      <c r="H1397">
        <v>-2.7920682078942902</v>
      </c>
      <c r="I1397">
        <v>-0.417713307235766</v>
      </c>
      <c r="J1397">
        <v>-3.4816501234889699</v>
      </c>
      <c r="K1397">
        <v>-0.37580360219518699</v>
      </c>
    </row>
    <row r="1398" spans="1:11" x14ac:dyDescent="0.35">
      <c r="A1398" t="s">
        <v>604</v>
      </c>
      <c r="B1398" t="s">
        <v>610</v>
      </c>
      <c r="D1398">
        <v>609.556884765625</v>
      </c>
      <c r="E1398">
        <v>4</v>
      </c>
      <c r="F1398">
        <v>34.9217738961867</v>
      </c>
      <c r="G1398" t="b">
        <v>0</v>
      </c>
      <c r="H1398">
        <v>-2.1831056558747499</v>
      </c>
      <c r="I1398">
        <v>-1.0614947983558201</v>
      </c>
      <c r="J1398">
        <v>-3.73722164552334</v>
      </c>
      <c r="K1398">
        <v>1.2963648784255</v>
      </c>
    </row>
    <row r="1399" spans="1:11" x14ac:dyDescent="0.35">
      <c r="A1399" t="s">
        <v>604</v>
      </c>
      <c r="B1399" t="s">
        <v>1988</v>
      </c>
      <c r="D1399">
        <v>609.556884765625</v>
      </c>
      <c r="E1399">
        <v>4</v>
      </c>
      <c r="F1399">
        <v>35.074462303275702</v>
      </c>
      <c r="G1399" t="b">
        <v>1</v>
      </c>
      <c r="H1399">
        <v>-1.83661587065604</v>
      </c>
      <c r="I1399">
        <v>-0.56854767714850296</v>
      </c>
      <c r="J1399">
        <v>-0.53835681089329901</v>
      </c>
      <c r="K1399">
        <v>-1.2049445133974299</v>
      </c>
    </row>
    <row r="1400" spans="1:11" x14ac:dyDescent="0.35">
      <c r="A1400" t="s">
        <v>604</v>
      </c>
      <c r="B1400" t="s">
        <v>611</v>
      </c>
      <c r="D1400">
        <v>514.607177734375</v>
      </c>
      <c r="E1400">
        <v>3</v>
      </c>
      <c r="F1400">
        <v>18.815241547668698</v>
      </c>
      <c r="G1400" t="b">
        <v>0</v>
      </c>
      <c r="H1400">
        <v>7.7068030783388499</v>
      </c>
      <c r="I1400">
        <v>8.5923661033049701</v>
      </c>
      <c r="J1400">
        <v>9.1552870056329603</v>
      </c>
      <c r="K1400">
        <v>6.4644856679010898</v>
      </c>
    </row>
    <row r="1401" spans="1:11" x14ac:dyDescent="0.35">
      <c r="A1401" t="s">
        <v>604</v>
      </c>
      <c r="B1401" t="s">
        <v>1989</v>
      </c>
      <c r="D1401">
        <v>514.607177734375</v>
      </c>
      <c r="E1401">
        <v>3</v>
      </c>
      <c r="F1401">
        <v>18.503591065849101</v>
      </c>
      <c r="G1401" t="b">
        <v>1</v>
      </c>
      <c r="H1401">
        <v>-1.1870115362626401</v>
      </c>
      <c r="I1401">
        <v>-4.4539449181161803</v>
      </c>
      <c r="J1401" t="e">
        <f>-Infinity</f>
        <v>#NAME?</v>
      </c>
      <c r="K1401">
        <v>-4.2220006764782099</v>
      </c>
    </row>
    <row r="1402" spans="1:11" x14ac:dyDescent="0.35">
      <c r="A1402" t="s">
        <v>604</v>
      </c>
      <c r="B1402" t="s">
        <v>612</v>
      </c>
      <c r="D1402">
        <v>694.900146484375</v>
      </c>
      <c r="E1402">
        <v>2</v>
      </c>
      <c r="F1402">
        <v>36.084047358104797</v>
      </c>
      <c r="G1402" t="b">
        <v>0</v>
      </c>
      <c r="H1402">
        <v>7.66964938798733</v>
      </c>
      <c r="I1402">
        <v>9.7451451581910398</v>
      </c>
      <c r="J1402">
        <v>9.6886536939555405</v>
      </c>
      <c r="K1402">
        <v>8.6239621575264405</v>
      </c>
    </row>
    <row r="1403" spans="1:11" x14ac:dyDescent="0.35">
      <c r="A1403" t="s">
        <v>604</v>
      </c>
      <c r="B1403" t="s">
        <v>1990</v>
      </c>
      <c r="D1403">
        <v>694.900146484375</v>
      </c>
      <c r="E1403">
        <v>2</v>
      </c>
      <c r="F1403">
        <v>35.511982831487401</v>
      </c>
      <c r="G1403" t="b">
        <v>1</v>
      </c>
      <c r="H1403">
        <v>-4.08302770588889</v>
      </c>
      <c r="I1403">
        <v>-1.7695434366829399</v>
      </c>
      <c r="J1403">
        <v>0.19384720663080601</v>
      </c>
      <c r="K1403">
        <v>-2.0232426446187901</v>
      </c>
    </row>
    <row r="1404" spans="1:11" x14ac:dyDescent="0.35">
      <c r="A1404" t="s">
        <v>604</v>
      </c>
      <c r="B1404" t="s">
        <v>613</v>
      </c>
      <c r="D1404">
        <v>385.21697998046898</v>
      </c>
      <c r="E1404">
        <v>3</v>
      </c>
      <c r="F1404">
        <v>14.9516657047983</v>
      </c>
      <c r="G1404" t="b">
        <v>0</v>
      </c>
      <c r="H1404">
        <v>-3.6103740725641802</v>
      </c>
      <c r="I1404">
        <v>-7.2735325584591504</v>
      </c>
      <c r="J1404">
        <v>2.9149741410485501</v>
      </c>
      <c r="K1404">
        <v>6.2438498981053699E-2</v>
      </c>
    </row>
    <row r="1405" spans="1:11" x14ac:dyDescent="0.35">
      <c r="A1405" t="s">
        <v>604</v>
      </c>
      <c r="B1405" t="s">
        <v>1991</v>
      </c>
      <c r="D1405">
        <v>385.21697998046898</v>
      </c>
      <c r="E1405">
        <v>3</v>
      </c>
      <c r="F1405">
        <v>15.169357605044199</v>
      </c>
      <c r="G1405" t="b">
        <v>1</v>
      </c>
      <c r="H1405">
        <v>-2.3856806049975599</v>
      </c>
      <c r="I1405">
        <v>-7.6367110889212899</v>
      </c>
      <c r="J1405">
        <v>5.11599151370382E-2</v>
      </c>
      <c r="K1405">
        <v>0.67266496201327997</v>
      </c>
    </row>
    <row r="1406" spans="1:11" x14ac:dyDescent="0.35">
      <c r="A1406" t="s">
        <v>604</v>
      </c>
      <c r="B1406" t="s">
        <v>614</v>
      </c>
      <c r="D1406">
        <v>673.67279052734398</v>
      </c>
      <c r="E1406">
        <v>3</v>
      </c>
      <c r="F1406">
        <v>30.167067232019701</v>
      </c>
      <c r="G1406" t="b">
        <v>0</v>
      </c>
      <c r="H1406">
        <v>4.5806508781031203</v>
      </c>
      <c r="I1406">
        <v>6.17217488682385</v>
      </c>
      <c r="J1406">
        <v>8.2209994970150309</v>
      </c>
      <c r="K1406">
        <v>7.5153150443823602</v>
      </c>
    </row>
    <row r="1407" spans="1:11" x14ac:dyDescent="0.35">
      <c r="A1407" t="s">
        <v>604</v>
      </c>
      <c r="B1407" t="s">
        <v>1992</v>
      </c>
      <c r="D1407">
        <v>673.67279052734398</v>
      </c>
      <c r="E1407">
        <v>3</v>
      </c>
      <c r="F1407">
        <v>30.310918643684602</v>
      </c>
      <c r="G1407" t="b">
        <v>1</v>
      </c>
      <c r="H1407">
        <v>-3.04515672700435</v>
      </c>
      <c r="I1407">
        <v>-0.89048557722455202</v>
      </c>
      <c r="J1407">
        <v>-2.1146287025234298</v>
      </c>
      <c r="K1407">
        <v>-5.9609476490753703E-2</v>
      </c>
    </row>
    <row r="1408" spans="1:11" x14ac:dyDescent="0.35">
      <c r="A1408" t="s">
        <v>604</v>
      </c>
      <c r="B1408" t="s">
        <v>1993</v>
      </c>
      <c r="D1408">
        <v>641.58062744140602</v>
      </c>
      <c r="E1408">
        <v>4</v>
      </c>
      <c r="F1408">
        <v>31.7557253028533</v>
      </c>
      <c r="G1408" t="b">
        <v>0</v>
      </c>
      <c r="H1408">
        <v>-4.5204365779994902</v>
      </c>
      <c r="I1408">
        <v>-3.25222466407934</v>
      </c>
      <c r="J1408">
        <v>-6.10369712466865</v>
      </c>
      <c r="K1408">
        <v>-1.97081636968428</v>
      </c>
    </row>
    <row r="1409" spans="1:11" x14ac:dyDescent="0.35">
      <c r="A1409" t="s">
        <v>604</v>
      </c>
      <c r="B1409" t="s">
        <v>1994</v>
      </c>
      <c r="D1409">
        <v>641.58062744140602</v>
      </c>
      <c r="E1409">
        <v>4</v>
      </c>
      <c r="F1409">
        <v>33.144292145051402</v>
      </c>
      <c r="G1409" t="b">
        <v>1</v>
      </c>
      <c r="H1409">
        <v>-4.3467448290557797</v>
      </c>
      <c r="I1409">
        <v>-3.80701668640826</v>
      </c>
      <c r="J1409">
        <v>-1.39153002409246</v>
      </c>
      <c r="K1409">
        <v>-2.08697261495921</v>
      </c>
    </row>
    <row r="1410" spans="1:11" x14ac:dyDescent="0.35">
      <c r="A1410" t="s">
        <v>615</v>
      </c>
      <c r="B1410" t="s">
        <v>1995</v>
      </c>
      <c r="D1410">
        <v>843.93322753906295</v>
      </c>
      <c r="E1410">
        <v>4</v>
      </c>
      <c r="F1410">
        <v>46.806766783684303</v>
      </c>
      <c r="G1410" t="b">
        <v>0</v>
      </c>
      <c r="H1410">
        <v>-0.22861903985627499</v>
      </c>
      <c r="I1410">
        <v>-0.856608369927786</v>
      </c>
      <c r="J1410">
        <v>-4.1958102718069403</v>
      </c>
      <c r="K1410">
        <v>-4.3137304975077999</v>
      </c>
    </row>
    <row r="1411" spans="1:11" x14ac:dyDescent="0.35">
      <c r="A1411" t="s">
        <v>615</v>
      </c>
      <c r="B1411" t="s">
        <v>1996</v>
      </c>
      <c r="D1411">
        <v>843.93322753906295</v>
      </c>
      <c r="E1411">
        <v>4</v>
      </c>
      <c r="F1411">
        <v>47.6623995461674</v>
      </c>
      <c r="G1411" t="b">
        <v>1</v>
      </c>
      <c r="H1411">
        <v>-0.96718401098638096</v>
      </c>
      <c r="I1411">
        <v>-1.30279980568146</v>
      </c>
      <c r="J1411">
        <v>-3.8266532954058299</v>
      </c>
      <c r="K1411">
        <v>-2.0172599703832699</v>
      </c>
    </row>
    <row r="1412" spans="1:11" x14ac:dyDescent="0.35">
      <c r="A1412" t="s">
        <v>615</v>
      </c>
      <c r="B1412" t="s">
        <v>616</v>
      </c>
      <c r="D1412">
        <v>791.06915283203102</v>
      </c>
      <c r="E1412">
        <v>3</v>
      </c>
      <c r="F1412">
        <v>47.760334327769797</v>
      </c>
      <c r="G1412" t="b">
        <v>0</v>
      </c>
      <c r="H1412">
        <v>4.1364904139619103</v>
      </c>
      <c r="I1412">
        <v>2.43019499107168</v>
      </c>
      <c r="J1412">
        <v>5.6595861434228203</v>
      </c>
      <c r="K1412">
        <v>4.3003671179827299</v>
      </c>
    </row>
    <row r="1413" spans="1:11" x14ac:dyDescent="0.35">
      <c r="A1413" t="s">
        <v>615</v>
      </c>
      <c r="B1413" t="s">
        <v>1997</v>
      </c>
      <c r="D1413">
        <v>791.06915283203102</v>
      </c>
      <c r="E1413">
        <v>3</v>
      </c>
      <c r="F1413">
        <v>48.133736924283099</v>
      </c>
      <c r="G1413" t="b">
        <v>1</v>
      </c>
      <c r="H1413">
        <v>-0.24008802330788201</v>
      </c>
      <c r="I1413">
        <v>-2.8963721994293001</v>
      </c>
      <c r="J1413">
        <v>0.67176779517529295</v>
      </c>
      <c r="K1413">
        <v>0.77804135498801896</v>
      </c>
    </row>
    <row r="1414" spans="1:11" x14ac:dyDescent="0.35">
      <c r="A1414" t="s">
        <v>615</v>
      </c>
      <c r="B1414" t="s">
        <v>617</v>
      </c>
      <c r="D1414">
        <v>510.77166748046898</v>
      </c>
      <c r="E1414">
        <v>2</v>
      </c>
      <c r="F1414">
        <v>19.418758284193999</v>
      </c>
      <c r="G1414" t="b">
        <v>0</v>
      </c>
      <c r="H1414">
        <v>4.7428100857897704</v>
      </c>
      <c r="I1414">
        <v>7.3712200164496702</v>
      </c>
      <c r="J1414">
        <v>6.1850170504489501</v>
      </c>
      <c r="K1414">
        <v>5.6341135512894898</v>
      </c>
    </row>
    <row r="1415" spans="1:11" x14ac:dyDescent="0.35">
      <c r="A1415" t="s">
        <v>615</v>
      </c>
      <c r="B1415" t="s">
        <v>1998</v>
      </c>
      <c r="D1415">
        <v>510.77166748046898</v>
      </c>
      <c r="E1415">
        <v>2</v>
      </c>
      <c r="F1415">
        <v>20.337863250807199</v>
      </c>
      <c r="G1415" t="b">
        <v>1</v>
      </c>
      <c r="H1415">
        <v>-0.13607466756158901</v>
      </c>
      <c r="I1415">
        <v>-1.08698138408079</v>
      </c>
      <c r="J1415">
        <v>-1.06054727365878</v>
      </c>
      <c r="K1415">
        <v>1.0683421958172601</v>
      </c>
    </row>
    <row r="1416" spans="1:11" x14ac:dyDescent="0.35">
      <c r="A1416" t="s">
        <v>615</v>
      </c>
      <c r="B1416" t="s">
        <v>618</v>
      </c>
      <c r="D1416">
        <v>612.33020019531295</v>
      </c>
      <c r="E1416">
        <v>2</v>
      </c>
      <c r="F1416">
        <v>27.356254728413202</v>
      </c>
      <c r="G1416" t="b">
        <v>0</v>
      </c>
      <c r="H1416">
        <v>8.0375342742839493</v>
      </c>
      <c r="I1416">
        <v>7.5358546767936403</v>
      </c>
      <c r="J1416">
        <v>8.0725122736531105</v>
      </c>
      <c r="K1416">
        <v>7.6173294713588398</v>
      </c>
    </row>
    <row r="1417" spans="1:11" x14ac:dyDescent="0.35">
      <c r="A1417" t="s">
        <v>615</v>
      </c>
      <c r="B1417" t="s">
        <v>1999</v>
      </c>
      <c r="D1417">
        <v>612.33020019531295</v>
      </c>
      <c r="E1417">
        <v>2</v>
      </c>
      <c r="F1417">
        <v>27.807332698484601</v>
      </c>
      <c r="G1417" t="b">
        <v>1</v>
      </c>
      <c r="H1417">
        <v>0.20122698142423201</v>
      </c>
      <c r="I1417">
        <v>-0.44141532244686199</v>
      </c>
      <c r="J1417">
        <v>6.6716767375044395E-2</v>
      </c>
      <c r="K1417">
        <v>-1.54214546344387</v>
      </c>
    </row>
    <row r="1418" spans="1:11" x14ac:dyDescent="0.35">
      <c r="A1418" t="s">
        <v>615</v>
      </c>
      <c r="B1418" t="s">
        <v>619</v>
      </c>
      <c r="D1418">
        <v>459.73962402343801</v>
      </c>
      <c r="E1418">
        <v>2</v>
      </c>
      <c r="F1418">
        <v>13.1470394464371</v>
      </c>
      <c r="G1418" t="b">
        <v>0</v>
      </c>
      <c r="H1418">
        <v>3.9449088313737399</v>
      </c>
      <c r="I1418">
        <v>6.1240448510386196</v>
      </c>
      <c r="J1418">
        <v>8.21993584793886</v>
      </c>
      <c r="K1418">
        <v>8.9152669378864804</v>
      </c>
    </row>
    <row r="1419" spans="1:11" x14ac:dyDescent="0.35">
      <c r="A1419" t="s">
        <v>615</v>
      </c>
      <c r="B1419" t="s">
        <v>2000</v>
      </c>
      <c r="D1419">
        <v>459.73962402343801</v>
      </c>
      <c r="E1419">
        <v>2</v>
      </c>
      <c r="F1419">
        <v>13.1251301504147</v>
      </c>
      <c r="G1419" t="b">
        <v>1</v>
      </c>
      <c r="H1419">
        <v>-2.5428114435492901</v>
      </c>
      <c r="I1419">
        <v>1.11689386218695</v>
      </c>
      <c r="J1419">
        <v>-0.67936017388650605</v>
      </c>
      <c r="K1419">
        <v>-1.3411582603446801</v>
      </c>
    </row>
    <row r="1420" spans="1:11" x14ac:dyDescent="0.35">
      <c r="A1420" t="s">
        <v>615</v>
      </c>
      <c r="B1420" t="s">
        <v>620</v>
      </c>
      <c r="D1420">
        <v>998.45184326171898</v>
      </c>
      <c r="E1420">
        <v>2</v>
      </c>
      <c r="F1420">
        <v>38.244424767723601</v>
      </c>
      <c r="G1420" t="b">
        <v>0</v>
      </c>
      <c r="H1420">
        <v>3.1414983728769399</v>
      </c>
      <c r="I1420">
        <v>4.2738810861231302</v>
      </c>
      <c r="J1420">
        <v>7.7055605368279396</v>
      </c>
      <c r="K1420">
        <v>6.8426401104579702</v>
      </c>
    </row>
    <row r="1421" spans="1:11" x14ac:dyDescent="0.35">
      <c r="A1421" t="s">
        <v>615</v>
      </c>
      <c r="B1421" t="s">
        <v>2001</v>
      </c>
      <c r="D1421">
        <v>998.45184326171898</v>
      </c>
      <c r="E1421">
        <v>2</v>
      </c>
      <c r="F1421">
        <v>38.772961010611802</v>
      </c>
      <c r="G1421" t="b">
        <v>1</v>
      </c>
      <c r="H1421">
        <v>-2.7612239121214799</v>
      </c>
      <c r="I1421">
        <v>-3.03699370567479</v>
      </c>
      <c r="J1421">
        <v>0.68746800619343296</v>
      </c>
      <c r="K1421">
        <v>-1.97870221425957</v>
      </c>
    </row>
    <row r="1422" spans="1:11" x14ac:dyDescent="0.35">
      <c r="A1422" t="s">
        <v>615</v>
      </c>
      <c r="B1422" t="s">
        <v>2002</v>
      </c>
      <c r="D1422">
        <v>819.065185546875</v>
      </c>
      <c r="E1422">
        <v>3</v>
      </c>
      <c r="F1422">
        <v>40.216271362745502</v>
      </c>
      <c r="G1422" t="b">
        <v>0</v>
      </c>
      <c r="H1422">
        <v>-1.5360236291687499</v>
      </c>
      <c r="I1422">
        <v>0.37885370528663997</v>
      </c>
      <c r="J1422">
        <v>0.40235153453827299</v>
      </c>
      <c r="K1422">
        <v>-1.6446026230009601</v>
      </c>
    </row>
    <row r="1423" spans="1:11" x14ac:dyDescent="0.35">
      <c r="A1423" t="s">
        <v>615</v>
      </c>
      <c r="B1423" t="s">
        <v>2003</v>
      </c>
      <c r="D1423">
        <v>819.065185546875</v>
      </c>
      <c r="E1423">
        <v>3</v>
      </c>
      <c r="F1423">
        <v>40.1334627602577</v>
      </c>
      <c r="G1423" t="b">
        <v>1</v>
      </c>
      <c r="H1423">
        <v>-2.1944124979038002</v>
      </c>
      <c r="I1423">
        <v>-0.64120041186023802</v>
      </c>
      <c r="J1423">
        <v>-2.90857912426321</v>
      </c>
      <c r="K1423">
        <v>-1.6220303869250901</v>
      </c>
    </row>
    <row r="1424" spans="1:11" x14ac:dyDescent="0.35">
      <c r="A1424" t="s">
        <v>615</v>
      </c>
      <c r="B1424" t="s">
        <v>621</v>
      </c>
      <c r="D1424">
        <v>424.72161865234398</v>
      </c>
      <c r="E1424">
        <v>2</v>
      </c>
      <c r="F1424">
        <v>3.8685536419782398</v>
      </c>
      <c r="G1424" t="b">
        <v>0</v>
      </c>
      <c r="H1424">
        <v>2.1620012387100802</v>
      </c>
      <c r="I1424">
        <v>3.0382397469607501</v>
      </c>
      <c r="J1424">
        <v>4.5491783772352097</v>
      </c>
      <c r="K1424">
        <v>3.1447597340844098</v>
      </c>
    </row>
    <row r="1425" spans="1:11" x14ac:dyDescent="0.35">
      <c r="A1425" t="s">
        <v>615</v>
      </c>
      <c r="B1425" t="s">
        <v>2004</v>
      </c>
      <c r="D1425">
        <v>424.72161865234398</v>
      </c>
      <c r="E1425">
        <v>2</v>
      </c>
      <c r="F1425">
        <v>3.8989616702849599</v>
      </c>
      <c r="G1425" t="b">
        <v>1</v>
      </c>
      <c r="H1425">
        <v>-2.7126938375421399</v>
      </c>
      <c r="I1425">
        <v>1.17732672004413E-3</v>
      </c>
      <c r="J1425">
        <v>0.42646586496435102</v>
      </c>
      <c r="K1425">
        <v>0.53748237732212201</v>
      </c>
    </row>
    <row r="1426" spans="1:11" x14ac:dyDescent="0.35">
      <c r="A1426" t="s">
        <v>615</v>
      </c>
      <c r="B1426" t="s">
        <v>622</v>
      </c>
      <c r="D1426">
        <v>723.36346435546898</v>
      </c>
      <c r="E1426">
        <v>3</v>
      </c>
      <c r="F1426">
        <v>30.754067118958901</v>
      </c>
      <c r="G1426" t="b">
        <v>0</v>
      </c>
      <c r="H1426">
        <v>1.9719953469735201</v>
      </c>
      <c r="I1426">
        <v>0.49583779239457199</v>
      </c>
      <c r="J1426">
        <v>3.57293629219097</v>
      </c>
      <c r="K1426">
        <v>1.5059310619314401</v>
      </c>
    </row>
    <row r="1427" spans="1:11" x14ac:dyDescent="0.35">
      <c r="A1427" t="s">
        <v>615</v>
      </c>
      <c r="B1427" t="s">
        <v>2005</v>
      </c>
      <c r="D1427">
        <v>723.36346435546898</v>
      </c>
      <c r="E1427">
        <v>3</v>
      </c>
      <c r="F1427">
        <v>31.3983173683676</v>
      </c>
      <c r="G1427" t="b">
        <v>1</v>
      </c>
      <c r="H1427">
        <v>-2.4152987288049799</v>
      </c>
      <c r="I1427">
        <v>-3.45722910219882</v>
      </c>
      <c r="J1427">
        <v>-3.3111786159168499</v>
      </c>
      <c r="K1427">
        <v>-3.2318186615593998</v>
      </c>
    </row>
    <row r="1428" spans="1:11" x14ac:dyDescent="0.35">
      <c r="A1428" t="s">
        <v>615</v>
      </c>
      <c r="B1428" t="s">
        <v>623</v>
      </c>
      <c r="D1428">
        <v>969.94110107421898</v>
      </c>
      <c r="E1428">
        <v>2</v>
      </c>
      <c r="F1428">
        <v>36.969125922914003</v>
      </c>
      <c r="G1428" t="b">
        <v>0</v>
      </c>
      <c r="H1428">
        <v>5.50360397362304</v>
      </c>
      <c r="I1428">
        <v>5.7415053637294102</v>
      </c>
      <c r="J1428">
        <v>6.4094944483555896</v>
      </c>
      <c r="K1428">
        <v>6.3100420786878999</v>
      </c>
    </row>
    <row r="1429" spans="1:11" x14ac:dyDescent="0.35">
      <c r="A1429" t="s">
        <v>615</v>
      </c>
      <c r="B1429" t="s">
        <v>2006</v>
      </c>
      <c r="D1429">
        <v>969.94110107421898</v>
      </c>
      <c r="E1429">
        <v>2</v>
      </c>
      <c r="F1429">
        <v>37.202001039032702</v>
      </c>
      <c r="G1429" t="b">
        <v>1</v>
      </c>
      <c r="H1429">
        <v>-0.77425354701206694</v>
      </c>
      <c r="I1429">
        <v>-2.5486738059151901</v>
      </c>
      <c r="J1429">
        <v>-0.75739562608768196</v>
      </c>
      <c r="K1429">
        <v>-3.0462880630989102</v>
      </c>
    </row>
    <row r="1430" spans="1:11" x14ac:dyDescent="0.35">
      <c r="A1430" t="s">
        <v>615</v>
      </c>
      <c r="B1430" t="s">
        <v>624</v>
      </c>
      <c r="D1430">
        <v>689.85540771484398</v>
      </c>
      <c r="E1430">
        <v>2</v>
      </c>
      <c r="F1430">
        <v>37.6399425295144</v>
      </c>
      <c r="G1430" t="b">
        <v>0</v>
      </c>
      <c r="H1430">
        <v>-1.6631672729898801</v>
      </c>
      <c r="I1430">
        <v>0.57594506182133998</v>
      </c>
      <c r="J1430">
        <v>-0.279905910123666</v>
      </c>
      <c r="K1430">
        <v>1.1325032878845001</v>
      </c>
    </row>
    <row r="1431" spans="1:11" x14ac:dyDescent="0.35">
      <c r="A1431" t="s">
        <v>615</v>
      </c>
      <c r="B1431" t="s">
        <v>2007</v>
      </c>
      <c r="D1431">
        <v>689.85540771484398</v>
      </c>
      <c r="E1431">
        <v>2</v>
      </c>
      <c r="F1431">
        <v>38.218811257124202</v>
      </c>
      <c r="G1431" t="b">
        <v>1</v>
      </c>
      <c r="H1431">
        <v>-0.61404691348014395</v>
      </c>
      <c r="I1431">
        <v>-5.9454269594419101E-2</v>
      </c>
      <c r="J1431">
        <v>-0.47931824162991499</v>
      </c>
      <c r="K1431">
        <v>-1.24939907386725</v>
      </c>
    </row>
    <row r="1432" spans="1:11" x14ac:dyDescent="0.35">
      <c r="A1432" t="s">
        <v>625</v>
      </c>
      <c r="B1432" t="s">
        <v>626</v>
      </c>
      <c r="D1432">
        <v>629.33160400390602</v>
      </c>
      <c r="E1432">
        <v>4</v>
      </c>
      <c r="F1432">
        <v>28.922284666637101</v>
      </c>
      <c r="G1432" t="b">
        <v>0</v>
      </c>
      <c r="H1432">
        <v>6.6511751656351503</v>
      </c>
      <c r="I1432">
        <v>6.2007004615781103</v>
      </c>
      <c r="J1432">
        <v>7.0719692435667998</v>
      </c>
      <c r="K1432">
        <v>6.5920886811089501</v>
      </c>
    </row>
    <row r="1433" spans="1:11" x14ac:dyDescent="0.35">
      <c r="A1433" t="s">
        <v>625</v>
      </c>
      <c r="B1433" t="s">
        <v>2008</v>
      </c>
      <c r="D1433">
        <v>629.33160400390602</v>
      </c>
      <c r="E1433">
        <v>4</v>
      </c>
      <c r="F1433">
        <v>28.007417700615701</v>
      </c>
      <c r="G1433" t="b">
        <v>1</v>
      </c>
      <c r="H1433">
        <v>-0.821492422351491</v>
      </c>
      <c r="I1433">
        <v>-4.6677544536634201</v>
      </c>
      <c r="J1433">
        <v>-0.85098256310193698</v>
      </c>
      <c r="K1433">
        <v>-1.0406863071160899</v>
      </c>
    </row>
    <row r="1434" spans="1:11" x14ac:dyDescent="0.35">
      <c r="A1434" t="s">
        <v>625</v>
      </c>
      <c r="B1434" t="s">
        <v>2009</v>
      </c>
      <c r="D1434">
        <v>637.99444580078102</v>
      </c>
      <c r="E1434">
        <v>6</v>
      </c>
      <c r="F1434">
        <v>30.4945965745633</v>
      </c>
      <c r="G1434" t="b">
        <v>0</v>
      </c>
      <c r="H1434">
        <v>-3.4803289170745599</v>
      </c>
      <c r="I1434">
        <v>-5.1606520756986498</v>
      </c>
      <c r="J1434">
        <v>-3.5818005749771702</v>
      </c>
      <c r="K1434">
        <v>-4.4595072663635698</v>
      </c>
    </row>
    <row r="1435" spans="1:11" x14ac:dyDescent="0.35">
      <c r="A1435" t="s">
        <v>625</v>
      </c>
      <c r="B1435" t="s">
        <v>2010</v>
      </c>
      <c r="D1435">
        <v>637.99444580078102</v>
      </c>
      <c r="E1435">
        <v>6</v>
      </c>
      <c r="F1435">
        <v>31.635831820435499</v>
      </c>
      <c r="G1435" t="b">
        <v>1</v>
      </c>
      <c r="H1435">
        <v>-4.8735934965157197</v>
      </c>
      <c r="I1435">
        <v>-5.8386883694434397</v>
      </c>
      <c r="J1435">
        <v>-5.2853457034880398</v>
      </c>
      <c r="K1435">
        <v>-3.2363843237243399</v>
      </c>
    </row>
    <row r="1436" spans="1:11" x14ac:dyDescent="0.35">
      <c r="A1436" t="s">
        <v>625</v>
      </c>
      <c r="B1436" t="s">
        <v>627</v>
      </c>
      <c r="D1436">
        <v>796.07470703125</v>
      </c>
      <c r="E1436">
        <v>3</v>
      </c>
      <c r="F1436">
        <v>32.620527729326</v>
      </c>
      <c r="G1436" t="b">
        <v>0</v>
      </c>
      <c r="H1436">
        <v>9.5083245842885091</v>
      </c>
      <c r="I1436">
        <v>12.5807910323717</v>
      </c>
      <c r="J1436">
        <v>8.7781759977261409</v>
      </c>
      <c r="K1436">
        <v>8.9712831820881593</v>
      </c>
    </row>
    <row r="1437" spans="1:11" x14ac:dyDescent="0.35">
      <c r="A1437" t="s">
        <v>625</v>
      </c>
      <c r="B1437" t="s">
        <v>2011</v>
      </c>
      <c r="D1437">
        <v>796.07470703125</v>
      </c>
      <c r="E1437">
        <v>3</v>
      </c>
      <c r="F1437">
        <v>33.0495849516291</v>
      </c>
      <c r="G1437" t="b">
        <v>1</v>
      </c>
      <c r="H1437">
        <v>-3.11206296665237</v>
      </c>
      <c r="I1437">
        <v>-1.9392396437033199</v>
      </c>
      <c r="J1437">
        <v>-5.5534721174911796</v>
      </c>
      <c r="K1437">
        <v>-0.202616910345159</v>
      </c>
    </row>
    <row r="1438" spans="1:11" x14ac:dyDescent="0.35">
      <c r="A1438" t="s">
        <v>625</v>
      </c>
      <c r="B1438" t="s">
        <v>2012</v>
      </c>
      <c r="D1438">
        <v>683.36761474609398</v>
      </c>
      <c r="E1438">
        <v>3</v>
      </c>
      <c r="F1438">
        <v>27.039862273308199</v>
      </c>
      <c r="G1438" t="b">
        <v>0</v>
      </c>
      <c r="H1438">
        <v>-3.7861291190722102</v>
      </c>
      <c r="I1438">
        <v>-1.39474698564626</v>
      </c>
      <c r="J1438">
        <v>-2.4536429743520101</v>
      </c>
      <c r="K1438">
        <v>-1.40152700539133</v>
      </c>
    </row>
    <row r="1439" spans="1:11" x14ac:dyDescent="0.35">
      <c r="A1439" t="s">
        <v>625</v>
      </c>
      <c r="B1439" t="s">
        <v>2013</v>
      </c>
      <c r="D1439">
        <v>683.36761474609398</v>
      </c>
      <c r="E1439">
        <v>3</v>
      </c>
      <c r="F1439">
        <v>26.927415785274501</v>
      </c>
      <c r="G1439" t="b">
        <v>1</v>
      </c>
      <c r="H1439">
        <v>-1.2834627742046201</v>
      </c>
      <c r="I1439">
        <v>-4.9154708252227701</v>
      </c>
      <c r="J1439">
        <v>1.0358526532690899</v>
      </c>
      <c r="K1439">
        <v>0.94742918079384897</v>
      </c>
    </row>
    <row r="1440" spans="1:11" x14ac:dyDescent="0.35">
      <c r="A1440" t="s">
        <v>625</v>
      </c>
      <c r="B1440" t="s">
        <v>2014</v>
      </c>
      <c r="D1440">
        <v>734.17169189453102</v>
      </c>
      <c r="E1440">
        <v>5</v>
      </c>
      <c r="F1440">
        <v>32.221729354903601</v>
      </c>
      <c r="G1440" t="b">
        <v>0</v>
      </c>
      <c r="H1440">
        <v>-3.3801096611888699</v>
      </c>
      <c r="I1440">
        <v>-1.9873145650731401</v>
      </c>
      <c r="J1440">
        <v>-3.7455128651935499</v>
      </c>
      <c r="K1440">
        <v>-2.9470075153778401</v>
      </c>
    </row>
    <row r="1441" spans="1:11" x14ac:dyDescent="0.35">
      <c r="A1441" t="s">
        <v>625</v>
      </c>
      <c r="B1441" t="s">
        <v>2015</v>
      </c>
      <c r="D1441">
        <v>734.17169189453102</v>
      </c>
      <c r="E1441">
        <v>5</v>
      </c>
      <c r="F1441">
        <v>31.7155158256849</v>
      </c>
      <c r="G1441" t="b">
        <v>1</v>
      </c>
      <c r="H1441">
        <v>-1.4056232442744301</v>
      </c>
      <c r="I1441">
        <v>-1.84502501349543</v>
      </c>
      <c r="J1441">
        <v>-4.4395152599163401</v>
      </c>
      <c r="K1441">
        <v>-3.9428404590319799</v>
      </c>
    </row>
    <row r="1442" spans="1:11" x14ac:dyDescent="0.35">
      <c r="A1442" t="s">
        <v>625</v>
      </c>
      <c r="B1442" t="s">
        <v>628</v>
      </c>
      <c r="D1442">
        <v>633.82550048828102</v>
      </c>
      <c r="E1442">
        <v>2</v>
      </c>
      <c r="F1442">
        <v>20.679902264938299</v>
      </c>
      <c r="G1442" t="b">
        <v>0</v>
      </c>
      <c r="H1442">
        <v>9.1606779180057103</v>
      </c>
      <c r="I1442">
        <v>10.7917514737633</v>
      </c>
      <c r="J1442">
        <v>10.044628488560001</v>
      </c>
      <c r="K1442">
        <v>7.43347669250418</v>
      </c>
    </row>
    <row r="1443" spans="1:11" x14ac:dyDescent="0.35">
      <c r="A1443" t="s">
        <v>625</v>
      </c>
      <c r="B1443" t="s">
        <v>2016</v>
      </c>
      <c r="D1443">
        <v>633.82550048828102</v>
      </c>
      <c r="E1443">
        <v>2</v>
      </c>
      <c r="F1443">
        <v>21.288089466258</v>
      </c>
      <c r="G1443" t="b">
        <v>1</v>
      </c>
      <c r="H1443">
        <v>0.72051232152279798</v>
      </c>
      <c r="I1443">
        <v>-1.4343109364989099</v>
      </c>
      <c r="J1443">
        <v>-2.8578866290272802</v>
      </c>
      <c r="K1443">
        <v>-3.4682626797048202</v>
      </c>
    </row>
    <row r="1444" spans="1:11" x14ac:dyDescent="0.35">
      <c r="A1444" t="s">
        <v>625</v>
      </c>
      <c r="B1444" t="s">
        <v>2017</v>
      </c>
      <c r="D1444">
        <v>722.10162353515602</v>
      </c>
      <c r="E1444">
        <v>4</v>
      </c>
      <c r="F1444">
        <v>28.516369440586701</v>
      </c>
      <c r="G1444" t="b">
        <v>0</v>
      </c>
      <c r="H1444">
        <v>-2.6797676245897901</v>
      </c>
      <c r="I1444">
        <v>-3.18445129391197</v>
      </c>
      <c r="J1444">
        <v>-2.21898236562224</v>
      </c>
      <c r="K1444">
        <v>-4.5577453841176503</v>
      </c>
    </row>
    <row r="1445" spans="1:11" x14ac:dyDescent="0.35">
      <c r="A1445" t="s">
        <v>625</v>
      </c>
      <c r="B1445" t="s">
        <v>2018</v>
      </c>
      <c r="D1445">
        <v>722.10162353515602</v>
      </c>
      <c r="E1445">
        <v>4</v>
      </c>
      <c r="F1445">
        <v>28.529226043219499</v>
      </c>
      <c r="G1445" t="b">
        <v>1</v>
      </c>
      <c r="H1445">
        <v>-0.26467232726679002</v>
      </c>
      <c r="I1445">
        <v>0.52571760519336397</v>
      </c>
      <c r="J1445">
        <v>-3.5430787163578099</v>
      </c>
      <c r="K1445">
        <v>-4.4118142758451997</v>
      </c>
    </row>
    <row r="1446" spans="1:11" x14ac:dyDescent="0.35">
      <c r="A1446" t="s">
        <v>625</v>
      </c>
      <c r="B1446" t="s">
        <v>2019</v>
      </c>
      <c r="D1446">
        <v>688.85577392578102</v>
      </c>
      <c r="E1446">
        <v>4</v>
      </c>
      <c r="F1446">
        <v>31.242142312359601</v>
      </c>
      <c r="G1446" t="b">
        <v>0</v>
      </c>
      <c r="H1446">
        <v>-5.1462261128747997</v>
      </c>
      <c r="I1446">
        <v>-4.1282400293125896</v>
      </c>
      <c r="J1446">
        <v>-3.4613879371464198</v>
      </c>
      <c r="K1446">
        <v>-2.3166089649582098</v>
      </c>
    </row>
    <row r="1447" spans="1:11" x14ac:dyDescent="0.35">
      <c r="A1447" t="s">
        <v>625</v>
      </c>
      <c r="B1447" t="s">
        <v>2020</v>
      </c>
      <c r="D1447">
        <v>688.85577392578102</v>
      </c>
      <c r="E1447">
        <v>4</v>
      </c>
      <c r="F1447">
        <v>30.4810086059573</v>
      </c>
      <c r="G1447" t="b">
        <v>1</v>
      </c>
      <c r="H1447">
        <v>-5.3831457758627597</v>
      </c>
      <c r="I1447">
        <v>-1.6507352088057401</v>
      </c>
      <c r="J1447">
        <v>-4.7789251793002698</v>
      </c>
      <c r="K1447">
        <v>-4.0774483129756796</v>
      </c>
    </row>
    <row r="1448" spans="1:11" x14ac:dyDescent="0.35">
      <c r="A1448" t="s">
        <v>625</v>
      </c>
      <c r="B1448" t="s">
        <v>2021</v>
      </c>
      <c r="D1448">
        <v>617.91876220703102</v>
      </c>
      <c r="E1448">
        <v>5</v>
      </c>
      <c r="F1448">
        <v>31.053905530069699</v>
      </c>
      <c r="G1448" t="b">
        <v>0</v>
      </c>
      <c r="H1448">
        <v>-4.1861597782105999</v>
      </c>
      <c r="I1448">
        <v>-3.4069492591511201</v>
      </c>
      <c r="J1448">
        <v>-3.7711792659690699</v>
      </c>
      <c r="K1448">
        <v>-2.9403395190618902</v>
      </c>
    </row>
    <row r="1449" spans="1:11" x14ac:dyDescent="0.35">
      <c r="A1449" t="s">
        <v>625</v>
      </c>
      <c r="B1449" t="s">
        <v>2022</v>
      </c>
      <c r="D1449">
        <v>617.91876220703102</v>
      </c>
      <c r="E1449">
        <v>5</v>
      </c>
      <c r="F1449">
        <v>31.499317921817799</v>
      </c>
      <c r="G1449" t="b">
        <v>1</v>
      </c>
      <c r="H1449">
        <v>-4.0500811873276099</v>
      </c>
      <c r="I1449">
        <v>-2.5839733999555698</v>
      </c>
      <c r="J1449">
        <v>-2.5301508527111798</v>
      </c>
      <c r="K1449">
        <v>-5.8199924356640604</v>
      </c>
    </row>
    <row r="1450" spans="1:11" x14ac:dyDescent="0.35">
      <c r="A1450" t="s">
        <v>625</v>
      </c>
      <c r="B1450" t="s">
        <v>2023</v>
      </c>
      <c r="D1450">
        <v>740.12292480468795</v>
      </c>
      <c r="E1450">
        <v>4</v>
      </c>
      <c r="F1450">
        <v>34.134200099063399</v>
      </c>
      <c r="G1450" t="b">
        <v>0</v>
      </c>
      <c r="H1450">
        <v>-4.224300566758</v>
      </c>
      <c r="I1450">
        <v>-4.88527256298973</v>
      </c>
      <c r="J1450">
        <v>-3.39379845961632</v>
      </c>
      <c r="K1450">
        <v>-3.6872818998832502</v>
      </c>
    </row>
    <row r="1451" spans="1:11" x14ac:dyDescent="0.35">
      <c r="A1451" t="s">
        <v>625</v>
      </c>
      <c r="B1451" t="s">
        <v>2024</v>
      </c>
      <c r="D1451">
        <v>740.12292480468795</v>
      </c>
      <c r="E1451">
        <v>4</v>
      </c>
      <c r="F1451">
        <v>34.860012889509697</v>
      </c>
      <c r="G1451" t="b">
        <v>1</v>
      </c>
      <c r="H1451">
        <v>-2.2543225720618199</v>
      </c>
      <c r="I1451">
        <v>-5.7284837154615502</v>
      </c>
      <c r="J1451">
        <v>-1.27887272810483</v>
      </c>
      <c r="K1451">
        <v>-1.46667169408524</v>
      </c>
    </row>
    <row r="1452" spans="1:11" x14ac:dyDescent="0.35">
      <c r="A1452" t="s">
        <v>625</v>
      </c>
      <c r="B1452" t="s">
        <v>629</v>
      </c>
      <c r="D1452">
        <v>1129.56091308594</v>
      </c>
      <c r="E1452">
        <v>2</v>
      </c>
      <c r="F1452">
        <v>34.531017905961498</v>
      </c>
      <c r="G1452" t="b">
        <v>0</v>
      </c>
      <c r="H1452">
        <v>7.1349044907838497</v>
      </c>
      <c r="I1452">
        <v>7.6233723734599703</v>
      </c>
      <c r="J1452">
        <v>9.7399910089298292</v>
      </c>
      <c r="K1452">
        <v>7.2029270742093603</v>
      </c>
    </row>
    <row r="1453" spans="1:11" x14ac:dyDescent="0.35">
      <c r="A1453" t="s">
        <v>625</v>
      </c>
      <c r="B1453" t="s">
        <v>2025</v>
      </c>
      <c r="D1453">
        <v>1129.56091308594</v>
      </c>
      <c r="E1453">
        <v>2</v>
      </c>
      <c r="F1453">
        <v>34.001400166039502</v>
      </c>
      <c r="G1453" t="b">
        <v>1</v>
      </c>
      <c r="H1453">
        <v>0.47698318410422302</v>
      </c>
      <c r="I1453">
        <v>0.20928311768008101</v>
      </c>
      <c r="J1453">
        <v>0.438224655557445</v>
      </c>
      <c r="K1453">
        <v>0.47490937259145499</v>
      </c>
    </row>
    <row r="1454" spans="1:11" x14ac:dyDescent="0.35">
      <c r="A1454" t="s">
        <v>630</v>
      </c>
      <c r="B1454" t="s">
        <v>631</v>
      </c>
      <c r="D1454">
        <v>1216.60998535156</v>
      </c>
      <c r="E1454">
        <v>2</v>
      </c>
      <c r="F1454">
        <v>40.539262677927603</v>
      </c>
      <c r="G1454" t="b">
        <v>0</v>
      </c>
      <c r="H1454">
        <v>9.3209539786291007</v>
      </c>
      <c r="I1454">
        <v>10.171573177167399</v>
      </c>
      <c r="J1454">
        <v>9.8517699429966701</v>
      </c>
      <c r="K1454">
        <v>7.8988361311888298</v>
      </c>
    </row>
    <row r="1455" spans="1:11" x14ac:dyDescent="0.35">
      <c r="A1455" t="s">
        <v>630</v>
      </c>
      <c r="B1455" t="s">
        <v>2026</v>
      </c>
      <c r="D1455">
        <v>1216.60998535156</v>
      </c>
      <c r="E1455">
        <v>2</v>
      </c>
      <c r="F1455">
        <v>40.6882859468272</v>
      </c>
      <c r="G1455" t="b">
        <v>1</v>
      </c>
      <c r="H1455">
        <v>-2.9545820134865401</v>
      </c>
      <c r="I1455">
        <v>0.26436638010073998</v>
      </c>
      <c r="J1455">
        <v>-1.21579716138537</v>
      </c>
      <c r="K1455">
        <v>-1.7964853808960199</v>
      </c>
    </row>
    <row r="1456" spans="1:11" x14ac:dyDescent="0.35">
      <c r="A1456" t="s">
        <v>630</v>
      </c>
      <c r="B1456" t="s">
        <v>632</v>
      </c>
      <c r="D1456">
        <v>1009.74938964844</v>
      </c>
      <c r="E1456">
        <v>4</v>
      </c>
      <c r="F1456">
        <v>39.0753530757029</v>
      </c>
      <c r="G1456" t="b">
        <v>0</v>
      </c>
      <c r="H1456">
        <v>1.6958247884239801</v>
      </c>
      <c r="I1456">
        <v>-3.7433762117391902</v>
      </c>
      <c r="J1456">
        <v>-1.4257280352841599</v>
      </c>
      <c r="K1456">
        <v>8.7830279746613296E-2</v>
      </c>
    </row>
    <row r="1457" spans="1:11" x14ac:dyDescent="0.35">
      <c r="A1457" t="s">
        <v>630</v>
      </c>
      <c r="B1457" t="s">
        <v>2027</v>
      </c>
      <c r="D1457">
        <v>1009.74938964844</v>
      </c>
      <c r="E1457">
        <v>4</v>
      </c>
      <c r="F1457">
        <v>38.227242026231202</v>
      </c>
      <c r="G1457" t="b">
        <v>1</v>
      </c>
      <c r="H1457">
        <v>-3.9287266745888099</v>
      </c>
      <c r="I1457">
        <v>-4.3842260699312501</v>
      </c>
      <c r="J1457">
        <v>-5.3573501712336098</v>
      </c>
      <c r="K1457">
        <v>-1.1471672216840101</v>
      </c>
    </row>
    <row r="1458" spans="1:11" x14ac:dyDescent="0.35">
      <c r="A1458" t="s">
        <v>630</v>
      </c>
      <c r="B1458" t="s">
        <v>2028</v>
      </c>
      <c r="D1458">
        <v>839.22119140625</v>
      </c>
      <c r="E1458">
        <v>5</v>
      </c>
      <c r="F1458">
        <v>36.604461474975999</v>
      </c>
      <c r="G1458" t="b">
        <v>0</v>
      </c>
      <c r="H1458">
        <v>-3.5498451277905798</v>
      </c>
      <c r="I1458">
        <v>-1.7532178512402701</v>
      </c>
      <c r="J1458">
        <v>-5.1935150122482199</v>
      </c>
      <c r="K1458">
        <v>-0.65046894142496203</v>
      </c>
    </row>
    <row r="1459" spans="1:11" x14ac:dyDescent="0.35">
      <c r="A1459" t="s">
        <v>630</v>
      </c>
      <c r="B1459" t="s">
        <v>2029</v>
      </c>
      <c r="D1459">
        <v>839.22119140625</v>
      </c>
      <c r="E1459">
        <v>5</v>
      </c>
      <c r="F1459">
        <v>36.510834911553999</v>
      </c>
      <c r="G1459" t="b">
        <v>1</v>
      </c>
      <c r="H1459">
        <v>-3.9903649151853098</v>
      </c>
      <c r="I1459">
        <v>-3.4646842604724699</v>
      </c>
      <c r="J1459">
        <v>-3.9986905270055502</v>
      </c>
      <c r="K1459">
        <v>0.26292656848644802</v>
      </c>
    </row>
    <row r="1460" spans="1:11" x14ac:dyDescent="0.35">
      <c r="A1460" t="s">
        <v>630</v>
      </c>
      <c r="B1460" t="s">
        <v>633</v>
      </c>
      <c r="D1460">
        <v>851.0810546875</v>
      </c>
      <c r="E1460">
        <v>3</v>
      </c>
      <c r="F1460">
        <v>38.761368878024903</v>
      </c>
      <c r="G1460" t="b">
        <v>0</v>
      </c>
      <c r="H1460">
        <v>6.36568501765273</v>
      </c>
      <c r="I1460">
        <v>7.9862714950600902</v>
      </c>
      <c r="J1460">
        <v>8.3775334195146804</v>
      </c>
      <c r="K1460">
        <v>6.7333772457189403</v>
      </c>
    </row>
    <row r="1461" spans="1:11" x14ac:dyDescent="0.35">
      <c r="A1461" t="s">
        <v>630</v>
      </c>
      <c r="B1461" t="s">
        <v>2030</v>
      </c>
      <c r="D1461">
        <v>851.0810546875</v>
      </c>
      <c r="E1461">
        <v>3</v>
      </c>
      <c r="F1461">
        <v>39.686260064936498</v>
      </c>
      <c r="G1461" t="b">
        <v>1</v>
      </c>
      <c r="H1461">
        <v>-0.41001249535107998</v>
      </c>
      <c r="I1461">
        <v>-3.9101819952618402</v>
      </c>
      <c r="J1461">
        <v>-4.9306034678655297E-2</v>
      </c>
      <c r="K1461">
        <v>-0.96505065206203899</v>
      </c>
    </row>
    <row r="1462" spans="1:11" x14ac:dyDescent="0.35">
      <c r="A1462" t="s">
        <v>630</v>
      </c>
      <c r="B1462" t="s">
        <v>634</v>
      </c>
      <c r="D1462">
        <v>677.587890625</v>
      </c>
      <c r="E1462">
        <v>4</v>
      </c>
      <c r="F1462">
        <v>35.511976245293198</v>
      </c>
      <c r="G1462" t="b">
        <v>0</v>
      </c>
      <c r="H1462">
        <v>5.16792138302218</v>
      </c>
      <c r="I1462">
        <v>5.9062333349153802</v>
      </c>
      <c r="J1462">
        <v>5.4960661110390898</v>
      </c>
      <c r="K1462">
        <v>5.01235661642185</v>
      </c>
    </row>
    <row r="1463" spans="1:11" x14ac:dyDescent="0.35">
      <c r="A1463" t="s">
        <v>630</v>
      </c>
      <c r="B1463" t="s">
        <v>2031</v>
      </c>
      <c r="D1463">
        <v>677.587890625</v>
      </c>
      <c r="E1463">
        <v>4</v>
      </c>
      <c r="F1463">
        <v>35.693024489122699</v>
      </c>
      <c r="G1463" t="b">
        <v>1</v>
      </c>
      <c r="H1463">
        <v>-0.231939591876347</v>
      </c>
      <c r="I1463">
        <v>-4.9181313182561501</v>
      </c>
      <c r="J1463">
        <v>-1.61372775907956</v>
      </c>
      <c r="K1463">
        <v>-4.6008164008209498</v>
      </c>
    </row>
    <row r="1464" spans="1:11" x14ac:dyDescent="0.35">
      <c r="A1464" t="s">
        <v>630</v>
      </c>
      <c r="B1464" t="s">
        <v>635</v>
      </c>
      <c r="D1464">
        <v>414.23471069335898</v>
      </c>
      <c r="E1464">
        <v>2</v>
      </c>
      <c r="F1464">
        <v>0.50293207989315103</v>
      </c>
      <c r="G1464" t="b">
        <v>0</v>
      </c>
      <c r="H1464">
        <v>1.06943139170004</v>
      </c>
      <c r="I1464">
        <v>3.31112710979568</v>
      </c>
      <c r="J1464">
        <v>3.11451775453058</v>
      </c>
      <c r="K1464">
        <v>1.3129700522463901</v>
      </c>
    </row>
    <row r="1465" spans="1:11" x14ac:dyDescent="0.35">
      <c r="A1465" t="s">
        <v>630</v>
      </c>
      <c r="B1465" t="s">
        <v>2032</v>
      </c>
      <c r="D1465">
        <v>414.23471069335898</v>
      </c>
      <c r="E1465">
        <v>2</v>
      </c>
      <c r="F1465">
        <v>0.63007375217462902</v>
      </c>
      <c r="G1465" t="b">
        <v>1</v>
      </c>
      <c r="H1465">
        <v>-0.13876599532533501</v>
      </c>
      <c r="I1465">
        <v>-2.4902256950589399</v>
      </c>
      <c r="J1465">
        <v>-4.5226790245559298</v>
      </c>
      <c r="K1465">
        <v>-3.4740035865803098</v>
      </c>
    </row>
    <row r="1466" spans="1:11" x14ac:dyDescent="0.35">
      <c r="A1466" t="s">
        <v>636</v>
      </c>
      <c r="B1466" t="s">
        <v>637</v>
      </c>
      <c r="D1466">
        <v>518.58428955078102</v>
      </c>
      <c r="E1466">
        <v>3</v>
      </c>
      <c r="F1466">
        <v>23.6799569511819</v>
      </c>
      <c r="G1466" t="b">
        <v>0</v>
      </c>
      <c r="H1466">
        <v>6.5978262167416197</v>
      </c>
      <c r="I1466">
        <v>4.7890291220691603</v>
      </c>
      <c r="J1466">
        <v>6.4760529996529899</v>
      </c>
      <c r="K1466">
        <v>3.2693527866941201</v>
      </c>
    </row>
    <row r="1467" spans="1:11" x14ac:dyDescent="0.35">
      <c r="A1467" t="s">
        <v>636</v>
      </c>
      <c r="B1467" t="s">
        <v>2033</v>
      </c>
      <c r="D1467">
        <v>518.58428955078102</v>
      </c>
      <c r="E1467">
        <v>3</v>
      </c>
      <c r="F1467">
        <v>24.411167060523201</v>
      </c>
      <c r="G1467" t="b">
        <v>1</v>
      </c>
      <c r="H1467">
        <v>0.18491979613714599</v>
      </c>
      <c r="I1467">
        <v>-1.6199593233116201</v>
      </c>
      <c r="J1467">
        <v>-0.72272407912667602</v>
      </c>
      <c r="K1467">
        <v>-1.8996528534085599</v>
      </c>
    </row>
    <row r="1468" spans="1:11" x14ac:dyDescent="0.35">
      <c r="A1468" t="s">
        <v>636</v>
      </c>
      <c r="B1468" t="s">
        <v>638</v>
      </c>
      <c r="D1468">
        <v>513.80072021484398</v>
      </c>
      <c r="E1468">
        <v>2</v>
      </c>
      <c r="F1468">
        <v>23.4461714248087</v>
      </c>
      <c r="G1468" t="b">
        <v>0</v>
      </c>
      <c r="H1468">
        <v>6.8235942318660898</v>
      </c>
      <c r="I1468">
        <v>7.0709552358684196</v>
      </c>
      <c r="J1468">
        <v>8.3627056227102994</v>
      </c>
      <c r="K1468">
        <v>6.3718882111602602</v>
      </c>
    </row>
    <row r="1469" spans="1:11" x14ac:dyDescent="0.35">
      <c r="A1469" t="s">
        <v>636</v>
      </c>
      <c r="B1469" t="s">
        <v>2034</v>
      </c>
      <c r="D1469">
        <v>513.80072021484398</v>
      </c>
      <c r="E1469">
        <v>2</v>
      </c>
      <c r="F1469">
        <v>24.127723842096501</v>
      </c>
      <c r="G1469" t="b">
        <v>1</v>
      </c>
      <c r="H1469">
        <v>-3.2834495206785101</v>
      </c>
      <c r="I1469">
        <v>-1.34806396759826</v>
      </c>
      <c r="J1469">
        <v>-2.1744875320983401</v>
      </c>
      <c r="K1469">
        <v>-0.94367101761666194</v>
      </c>
    </row>
    <row r="1470" spans="1:11" x14ac:dyDescent="0.35">
      <c r="A1470" t="s">
        <v>636</v>
      </c>
      <c r="B1470" t="s">
        <v>2035</v>
      </c>
      <c r="D1470">
        <v>643.012939453125</v>
      </c>
      <c r="E1470">
        <v>3</v>
      </c>
      <c r="F1470">
        <v>23.350456279903302</v>
      </c>
      <c r="G1470" t="b">
        <v>0</v>
      </c>
      <c r="H1470">
        <v>-2.7008533087377198</v>
      </c>
      <c r="I1470">
        <v>-0.31883180369729403</v>
      </c>
      <c r="J1470">
        <v>0.15322326549957799</v>
      </c>
      <c r="K1470">
        <v>-4.6919610623986099</v>
      </c>
    </row>
    <row r="1471" spans="1:11" x14ac:dyDescent="0.35">
      <c r="A1471" t="s">
        <v>636</v>
      </c>
      <c r="B1471" t="s">
        <v>2036</v>
      </c>
      <c r="D1471">
        <v>643.012939453125</v>
      </c>
      <c r="E1471">
        <v>3</v>
      </c>
      <c r="F1471">
        <v>23.960651008858399</v>
      </c>
      <c r="G1471" t="b">
        <v>1</v>
      </c>
      <c r="H1471">
        <v>-3.22496298152676</v>
      </c>
      <c r="I1471">
        <v>-3.8284086311400598</v>
      </c>
      <c r="J1471">
        <v>-3.5179466618817301</v>
      </c>
      <c r="K1471">
        <v>-5.3791392517608996</v>
      </c>
    </row>
    <row r="1472" spans="1:11" x14ac:dyDescent="0.35">
      <c r="A1472" t="s">
        <v>636</v>
      </c>
      <c r="B1472" t="s">
        <v>639</v>
      </c>
      <c r="D1472">
        <v>480.28781127929699</v>
      </c>
      <c r="E1472">
        <v>3</v>
      </c>
      <c r="F1472">
        <v>22.956821672730999</v>
      </c>
      <c r="G1472" t="b">
        <v>0</v>
      </c>
      <c r="H1472">
        <v>6.6341304357561697</v>
      </c>
      <c r="I1472">
        <v>6.55034630434624</v>
      </c>
      <c r="J1472">
        <v>6.4229425855825797</v>
      </c>
      <c r="K1472">
        <v>6.3983644842091998</v>
      </c>
    </row>
    <row r="1473" spans="1:11" x14ac:dyDescent="0.35">
      <c r="A1473" t="s">
        <v>636</v>
      </c>
      <c r="B1473" t="s">
        <v>2037</v>
      </c>
      <c r="D1473">
        <v>480.28781127929699</v>
      </c>
      <c r="E1473">
        <v>3</v>
      </c>
      <c r="F1473">
        <v>23.581226107250099</v>
      </c>
      <c r="G1473" t="b">
        <v>1</v>
      </c>
      <c r="H1473">
        <v>-4.2483874353430302</v>
      </c>
      <c r="I1473">
        <v>-3.24134780643654</v>
      </c>
      <c r="J1473">
        <v>-3.6265083747961402</v>
      </c>
      <c r="K1473">
        <v>-0.23657415593403799</v>
      </c>
    </row>
    <row r="1474" spans="1:11" x14ac:dyDescent="0.35">
      <c r="A1474" t="s">
        <v>636</v>
      </c>
      <c r="B1474" t="s">
        <v>640</v>
      </c>
      <c r="D1474">
        <v>797.96179199218795</v>
      </c>
      <c r="E1474">
        <v>2</v>
      </c>
      <c r="F1474">
        <v>40.032991584978703</v>
      </c>
      <c r="G1474" t="b">
        <v>0</v>
      </c>
      <c r="H1474">
        <v>8.8483072161770799</v>
      </c>
      <c r="I1474">
        <v>9.0056397106830701</v>
      </c>
      <c r="J1474">
        <v>7.3603462746815298</v>
      </c>
      <c r="K1474">
        <v>7.2518339979929003</v>
      </c>
    </row>
    <row r="1475" spans="1:11" x14ac:dyDescent="0.35">
      <c r="A1475" t="s">
        <v>636</v>
      </c>
      <c r="B1475" t="s">
        <v>2038</v>
      </c>
      <c r="D1475">
        <v>797.96179199218795</v>
      </c>
      <c r="E1475">
        <v>2</v>
      </c>
      <c r="F1475">
        <v>40.403197671050897</v>
      </c>
      <c r="G1475" t="b">
        <v>1</v>
      </c>
      <c r="H1475">
        <v>-1.1112202602554599</v>
      </c>
      <c r="I1475">
        <v>0.74691805300857295</v>
      </c>
      <c r="J1475">
        <v>-1.86168231778713</v>
      </c>
      <c r="K1475">
        <v>-1.2059099577468599</v>
      </c>
    </row>
    <row r="1476" spans="1:11" x14ac:dyDescent="0.35">
      <c r="A1476" t="s">
        <v>636</v>
      </c>
      <c r="B1476" t="s">
        <v>2039</v>
      </c>
      <c r="D1476">
        <v>374.244873046875</v>
      </c>
      <c r="E1476">
        <v>3</v>
      </c>
      <c r="F1476">
        <v>21.5869189632079</v>
      </c>
      <c r="G1476" t="b">
        <v>0</v>
      </c>
      <c r="H1476">
        <v>-0.79146161610967503</v>
      </c>
      <c r="I1476">
        <v>0.98703576656711101</v>
      </c>
      <c r="J1476">
        <v>-0.21103149911173</v>
      </c>
      <c r="K1476">
        <v>-4.4899104264861798</v>
      </c>
    </row>
    <row r="1477" spans="1:11" x14ac:dyDescent="0.35">
      <c r="A1477" t="s">
        <v>636</v>
      </c>
      <c r="B1477" t="s">
        <v>2040</v>
      </c>
      <c r="D1477">
        <v>374.244873046875</v>
      </c>
      <c r="E1477">
        <v>3</v>
      </c>
      <c r="F1477">
        <v>20.2910776356178</v>
      </c>
      <c r="G1477" t="b">
        <v>1</v>
      </c>
      <c r="H1477">
        <v>-3.4275050483378</v>
      </c>
      <c r="I1477">
        <v>-1.5669425890280799</v>
      </c>
      <c r="J1477">
        <v>-1.05015952360396</v>
      </c>
      <c r="K1477">
        <v>-0.10695943818183</v>
      </c>
    </row>
    <row r="1478" spans="1:11" x14ac:dyDescent="0.35">
      <c r="A1478" t="s">
        <v>636</v>
      </c>
      <c r="B1478" t="s">
        <v>641</v>
      </c>
      <c r="D1478">
        <v>774.38104248046898</v>
      </c>
      <c r="E1478">
        <v>2</v>
      </c>
      <c r="F1478">
        <v>18.518491004735999</v>
      </c>
      <c r="G1478" t="b">
        <v>0</v>
      </c>
      <c r="H1478">
        <v>3.7295422893104702</v>
      </c>
      <c r="I1478">
        <v>5.4782326336230298</v>
      </c>
      <c r="J1478">
        <v>6.42682442777466</v>
      </c>
      <c r="K1478">
        <v>5.6517916025478003</v>
      </c>
    </row>
    <row r="1479" spans="1:11" x14ac:dyDescent="0.35">
      <c r="A1479" t="s">
        <v>636</v>
      </c>
      <c r="B1479" t="s">
        <v>2041</v>
      </c>
      <c r="D1479">
        <v>774.38104248046898</v>
      </c>
      <c r="E1479">
        <v>2</v>
      </c>
      <c r="F1479">
        <v>18.5410392722812</v>
      </c>
      <c r="G1479" t="b">
        <v>1</v>
      </c>
      <c r="H1479">
        <v>-2.2261302966303198</v>
      </c>
      <c r="I1479">
        <v>-3.6946238893333501</v>
      </c>
      <c r="J1479">
        <v>-0.47816496190271102</v>
      </c>
      <c r="K1479">
        <v>-3.5496207934826698</v>
      </c>
    </row>
    <row r="1480" spans="1:11" x14ac:dyDescent="0.35">
      <c r="A1480" t="s">
        <v>636</v>
      </c>
      <c r="B1480" t="s">
        <v>2042</v>
      </c>
      <c r="D1480">
        <v>486.28759765625</v>
      </c>
      <c r="E1480">
        <v>3</v>
      </c>
      <c r="F1480">
        <v>25.3096160866824</v>
      </c>
      <c r="G1480" t="b">
        <v>0</v>
      </c>
      <c r="H1480">
        <v>0.34656649838984999</v>
      </c>
      <c r="I1480">
        <v>-1.3111576445131501</v>
      </c>
      <c r="J1480">
        <v>-4.27115251503254</v>
      </c>
      <c r="K1480">
        <v>-1.66222540840398</v>
      </c>
    </row>
    <row r="1481" spans="1:11" x14ac:dyDescent="0.35">
      <c r="A1481" t="s">
        <v>636</v>
      </c>
      <c r="B1481" t="s">
        <v>2043</v>
      </c>
      <c r="D1481">
        <v>486.28759765625</v>
      </c>
      <c r="E1481">
        <v>3</v>
      </c>
      <c r="F1481">
        <v>25.377144264825699</v>
      </c>
      <c r="G1481" t="b">
        <v>1</v>
      </c>
      <c r="H1481">
        <v>-2.28419800995291</v>
      </c>
      <c r="I1481">
        <v>-1.43740242285249</v>
      </c>
      <c r="J1481">
        <v>-0.85804308407446594</v>
      </c>
      <c r="K1481">
        <v>-2.2757746273212902</v>
      </c>
    </row>
    <row r="1482" spans="1:11" x14ac:dyDescent="0.35">
      <c r="A1482" t="s">
        <v>636</v>
      </c>
      <c r="B1482" t="s">
        <v>642</v>
      </c>
      <c r="D1482">
        <v>834.40087890625</v>
      </c>
      <c r="E1482">
        <v>2</v>
      </c>
      <c r="F1482">
        <v>28.0675786304061</v>
      </c>
      <c r="G1482" t="b">
        <v>0</v>
      </c>
      <c r="H1482">
        <v>6.4313970214861396</v>
      </c>
      <c r="I1482">
        <v>3.8486315583582602</v>
      </c>
      <c r="J1482">
        <v>6.22127102256822</v>
      </c>
      <c r="K1482">
        <v>4.8431452338674301</v>
      </c>
    </row>
    <row r="1483" spans="1:11" x14ac:dyDescent="0.35">
      <c r="A1483" t="s">
        <v>636</v>
      </c>
      <c r="B1483" t="s">
        <v>2044</v>
      </c>
      <c r="D1483">
        <v>834.40087890625</v>
      </c>
      <c r="E1483">
        <v>2</v>
      </c>
      <c r="F1483">
        <v>28.3789192396085</v>
      </c>
      <c r="G1483" t="b">
        <v>1</v>
      </c>
      <c r="H1483">
        <v>0.59077889353964697</v>
      </c>
      <c r="I1483">
        <v>-0.51311061165845995</v>
      </c>
      <c r="J1483">
        <v>-2.69207094891848</v>
      </c>
      <c r="K1483">
        <v>0.19640465863245399</v>
      </c>
    </row>
    <row r="1484" spans="1:11" x14ac:dyDescent="0.35">
      <c r="A1484" t="s">
        <v>636</v>
      </c>
      <c r="B1484" t="s">
        <v>643</v>
      </c>
      <c r="D1484">
        <v>423.25817871093801</v>
      </c>
      <c r="E1484">
        <v>2</v>
      </c>
      <c r="F1484">
        <v>13.4607880978952</v>
      </c>
      <c r="G1484" t="b">
        <v>0</v>
      </c>
      <c r="H1484">
        <v>4.39212299569322</v>
      </c>
      <c r="I1484">
        <v>7.8125180483897401</v>
      </c>
      <c r="J1484">
        <v>3.3682192643427702</v>
      </c>
      <c r="K1484">
        <v>7.5403818163797096</v>
      </c>
    </row>
    <row r="1485" spans="1:11" x14ac:dyDescent="0.35">
      <c r="A1485" t="s">
        <v>636</v>
      </c>
      <c r="B1485" t="s">
        <v>2045</v>
      </c>
      <c r="D1485">
        <v>423.25817871093801</v>
      </c>
      <c r="E1485">
        <v>2</v>
      </c>
      <c r="F1485">
        <v>14.555222887403</v>
      </c>
      <c r="G1485" t="b">
        <v>1</v>
      </c>
      <c r="H1485">
        <v>-0.451821158041183</v>
      </c>
      <c r="I1485">
        <v>-0.26848209078172203</v>
      </c>
      <c r="J1485">
        <v>-3.2918505745195499</v>
      </c>
      <c r="K1485">
        <v>0.53970805253961396</v>
      </c>
    </row>
    <row r="1486" spans="1:11" x14ac:dyDescent="0.35">
      <c r="A1486" t="s">
        <v>636</v>
      </c>
      <c r="B1486" t="s">
        <v>644</v>
      </c>
      <c r="D1486">
        <v>362.22921752929699</v>
      </c>
      <c r="E1486">
        <v>2</v>
      </c>
      <c r="F1486">
        <v>13.111953909375099</v>
      </c>
      <c r="G1486" t="b">
        <v>0</v>
      </c>
      <c r="H1486">
        <v>2.86840681393821</v>
      </c>
      <c r="I1486">
        <v>2.62211269245023</v>
      </c>
      <c r="J1486">
        <v>2.9164621533356998</v>
      </c>
      <c r="K1486">
        <v>0.32055553841869</v>
      </c>
    </row>
    <row r="1487" spans="1:11" x14ac:dyDescent="0.35">
      <c r="A1487" t="s">
        <v>636</v>
      </c>
      <c r="B1487" t="s">
        <v>2046</v>
      </c>
      <c r="D1487">
        <v>362.22921752929699</v>
      </c>
      <c r="E1487">
        <v>2</v>
      </c>
      <c r="F1487">
        <v>13.2032249528721</v>
      </c>
      <c r="G1487" t="b">
        <v>1</v>
      </c>
      <c r="H1487">
        <v>-4.0499691860676901</v>
      </c>
      <c r="I1487">
        <v>-4.6987334681433204</v>
      </c>
      <c r="J1487">
        <v>-7.3248176420520297</v>
      </c>
      <c r="K1487">
        <v>-5.3982988755280603</v>
      </c>
    </row>
    <row r="1488" spans="1:11" x14ac:dyDescent="0.35">
      <c r="A1488" t="s">
        <v>636</v>
      </c>
      <c r="B1488" t="s">
        <v>2047</v>
      </c>
      <c r="D1488">
        <v>762.42706298828102</v>
      </c>
      <c r="E1488">
        <v>2</v>
      </c>
      <c r="F1488">
        <v>45.8094220661824</v>
      </c>
      <c r="G1488" t="b">
        <v>0</v>
      </c>
      <c r="H1488">
        <v>-1.44155201743058</v>
      </c>
      <c r="I1488">
        <v>-2.7482811419047701</v>
      </c>
      <c r="J1488">
        <v>0.124919701896173</v>
      </c>
      <c r="K1488">
        <v>-2.71789920876025</v>
      </c>
    </row>
    <row r="1489" spans="1:11" x14ac:dyDescent="0.35">
      <c r="A1489" t="s">
        <v>636</v>
      </c>
      <c r="B1489" t="s">
        <v>2048</v>
      </c>
      <c r="D1489">
        <v>762.42706298828102</v>
      </c>
      <c r="E1489">
        <v>2</v>
      </c>
      <c r="F1489">
        <v>44.967021969162403</v>
      </c>
      <c r="G1489" t="b">
        <v>1</v>
      </c>
      <c r="H1489">
        <v>0.68881785663934003</v>
      </c>
      <c r="I1489">
        <v>7.75299327295466E-2</v>
      </c>
      <c r="J1489">
        <v>0.72358336508021703</v>
      </c>
      <c r="K1489">
        <v>-0.65644860448670705</v>
      </c>
    </row>
    <row r="1490" spans="1:11" x14ac:dyDescent="0.35">
      <c r="A1490" t="s">
        <v>645</v>
      </c>
      <c r="B1490" t="s">
        <v>646</v>
      </c>
      <c r="D1490">
        <v>775.15710449218795</v>
      </c>
      <c r="E1490">
        <v>4</v>
      </c>
      <c r="F1490">
        <v>39.500865805792301</v>
      </c>
      <c r="G1490" t="b">
        <v>0</v>
      </c>
      <c r="H1490">
        <v>1.90193236087928</v>
      </c>
      <c r="I1490">
        <v>-1.48981838889458</v>
      </c>
      <c r="J1490">
        <v>-2.6526125121323201</v>
      </c>
      <c r="K1490">
        <v>3.3082807577753499</v>
      </c>
    </row>
    <row r="1491" spans="1:11" x14ac:dyDescent="0.35">
      <c r="A1491" t="s">
        <v>645</v>
      </c>
      <c r="B1491" t="s">
        <v>2049</v>
      </c>
      <c r="D1491">
        <v>775.15710449218795</v>
      </c>
      <c r="E1491">
        <v>4</v>
      </c>
      <c r="F1491">
        <v>39.974665715097103</v>
      </c>
      <c r="G1491" t="b">
        <v>1</v>
      </c>
      <c r="H1491">
        <v>-2.7803067748894001</v>
      </c>
      <c r="I1491">
        <v>-1.31274840438713</v>
      </c>
      <c r="J1491">
        <v>-1.6329688007321601</v>
      </c>
      <c r="K1491">
        <v>-1.26926409208359</v>
      </c>
    </row>
    <row r="1492" spans="1:11" x14ac:dyDescent="0.35">
      <c r="A1492" t="s">
        <v>645</v>
      </c>
      <c r="B1492" t="s">
        <v>647</v>
      </c>
      <c r="D1492">
        <v>664.745361328125</v>
      </c>
      <c r="E1492">
        <v>3</v>
      </c>
      <c r="F1492">
        <v>42.008003697994802</v>
      </c>
      <c r="G1492" t="b">
        <v>0</v>
      </c>
      <c r="H1492">
        <v>-0.42788173238134802</v>
      </c>
      <c r="I1492">
        <v>2.8552309472312301</v>
      </c>
      <c r="J1492">
        <v>4.0445523594327701</v>
      </c>
      <c r="K1492">
        <v>-3.9929617210674802</v>
      </c>
    </row>
    <row r="1493" spans="1:11" x14ac:dyDescent="0.35">
      <c r="A1493" t="s">
        <v>645</v>
      </c>
      <c r="B1493" t="s">
        <v>2050</v>
      </c>
      <c r="D1493">
        <v>664.745361328125</v>
      </c>
      <c r="E1493">
        <v>3</v>
      </c>
      <c r="F1493">
        <v>40.760961538219902</v>
      </c>
      <c r="G1493" t="b">
        <v>1</v>
      </c>
      <c r="H1493">
        <v>0.42494691505282201</v>
      </c>
      <c r="I1493">
        <v>0.63819300463657802</v>
      </c>
      <c r="J1493">
        <v>-1.7597783475336399</v>
      </c>
      <c r="K1493">
        <v>-2.1917965421294698</v>
      </c>
    </row>
    <row r="1494" spans="1:11" x14ac:dyDescent="0.35">
      <c r="A1494" t="s">
        <v>645</v>
      </c>
      <c r="B1494" t="s">
        <v>648</v>
      </c>
      <c r="D1494">
        <v>752.39373779296898</v>
      </c>
      <c r="E1494">
        <v>2</v>
      </c>
      <c r="F1494">
        <v>33.304834171626901</v>
      </c>
      <c r="G1494" t="b">
        <v>0</v>
      </c>
      <c r="H1494">
        <v>5.7924877802380701</v>
      </c>
      <c r="I1494">
        <v>6.4350047853901096</v>
      </c>
      <c r="J1494">
        <v>6.7708023034089004</v>
      </c>
      <c r="K1494">
        <v>0.74340996896442002</v>
      </c>
    </row>
    <row r="1495" spans="1:11" x14ac:dyDescent="0.35">
      <c r="A1495" t="s">
        <v>645</v>
      </c>
      <c r="B1495" t="s">
        <v>2051</v>
      </c>
      <c r="D1495">
        <v>752.39373779296898</v>
      </c>
      <c r="E1495">
        <v>2</v>
      </c>
      <c r="F1495">
        <v>33.275895379028199</v>
      </c>
      <c r="G1495" t="b">
        <v>1</v>
      </c>
      <c r="H1495">
        <v>-0.53647760239297804</v>
      </c>
      <c r="I1495">
        <v>2.7247904046515501E-3</v>
      </c>
      <c r="J1495">
        <v>-0.222382796728293</v>
      </c>
      <c r="K1495">
        <v>-1.4073943676359699</v>
      </c>
    </row>
    <row r="1496" spans="1:11" x14ac:dyDescent="0.35">
      <c r="A1496" t="s">
        <v>645</v>
      </c>
      <c r="B1496" t="s">
        <v>649</v>
      </c>
      <c r="D1496">
        <v>481.76892089843801</v>
      </c>
      <c r="E1496">
        <v>2</v>
      </c>
      <c r="F1496">
        <v>20.466486505124301</v>
      </c>
      <c r="G1496" t="b">
        <v>0</v>
      </c>
      <c r="H1496">
        <v>5.7951087024140397</v>
      </c>
      <c r="I1496">
        <v>6.20147589019665</v>
      </c>
      <c r="J1496">
        <v>5.9381335016175898</v>
      </c>
      <c r="K1496">
        <v>4.1613242501296002</v>
      </c>
    </row>
    <row r="1497" spans="1:11" x14ac:dyDescent="0.35">
      <c r="A1497" t="s">
        <v>645</v>
      </c>
      <c r="B1497" t="s">
        <v>2052</v>
      </c>
      <c r="D1497">
        <v>481.76892089843801</v>
      </c>
      <c r="E1497">
        <v>2</v>
      </c>
      <c r="F1497">
        <v>21.493766666666701</v>
      </c>
      <c r="G1497" t="b">
        <v>1</v>
      </c>
      <c r="H1497">
        <v>-1.6849102920698</v>
      </c>
      <c r="I1497">
        <v>-1.44989920813468</v>
      </c>
      <c r="J1497">
        <v>-3.2955740979434802</v>
      </c>
      <c r="K1497">
        <v>-0.81364997122819505</v>
      </c>
    </row>
    <row r="1498" spans="1:11" x14ac:dyDescent="0.35">
      <c r="A1498" t="s">
        <v>645</v>
      </c>
      <c r="B1498" t="s">
        <v>650</v>
      </c>
      <c r="D1498">
        <v>569.82897949218795</v>
      </c>
      <c r="E1498">
        <v>2</v>
      </c>
      <c r="F1498">
        <v>32.812915198279498</v>
      </c>
      <c r="G1498" t="b">
        <v>0</v>
      </c>
      <c r="H1498">
        <v>7.2259757521486296</v>
      </c>
      <c r="I1498">
        <v>6.2205515426753202</v>
      </c>
      <c r="J1498">
        <v>7.9271204184990802</v>
      </c>
      <c r="K1498">
        <v>6.90079635360342</v>
      </c>
    </row>
    <row r="1499" spans="1:11" x14ac:dyDescent="0.35">
      <c r="A1499" t="s">
        <v>645</v>
      </c>
      <c r="B1499" t="s">
        <v>2053</v>
      </c>
      <c r="D1499">
        <v>569.82897949218795</v>
      </c>
      <c r="E1499">
        <v>2</v>
      </c>
      <c r="F1499">
        <v>32.832793734181102</v>
      </c>
      <c r="G1499" t="b">
        <v>1</v>
      </c>
      <c r="H1499">
        <v>-0.74409373298627701</v>
      </c>
      <c r="I1499">
        <v>-0.245771981153073</v>
      </c>
      <c r="J1499">
        <v>-0.92341203390117399</v>
      </c>
      <c r="K1499">
        <v>-0.53894009321554204</v>
      </c>
    </row>
    <row r="1500" spans="1:11" x14ac:dyDescent="0.35">
      <c r="A1500" t="s">
        <v>645</v>
      </c>
      <c r="B1500" t="s">
        <v>651</v>
      </c>
      <c r="D1500">
        <v>692.89703369140602</v>
      </c>
      <c r="E1500">
        <v>2</v>
      </c>
      <c r="F1500">
        <v>30.726299534581202</v>
      </c>
      <c r="G1500" t="b">
        <v>0</v>
      </c>
      <c r="H1500">
        <v>3.7847543483403201</v>
      </c>
      <c r="I1500">
        <v>5.7268966141024604</v>
      </c>
      <c r="J1500">
        <v>5.9628453889177999</v>
      </c>
      <c r="K1500">
        <v>4.4641418832373203</v>
      </c>
    </row>
    <row r="1501" spans="1:11" x14ac:dyDescent="0.35">
      <c r="A1501" t="s">
        <v>645</v>
      </c>
      <c r="B1501" t="s">
        <v>2054</v>
      </c>
      <c r="D1501">
        <v>692.89703369140602</v>
      </c>
      <c r="E1501">
        <v>2</v>
      </c>
      <c r="F1501">
        <v>32.060793797683999</v>
      </c>
      <c r="G1501" t="b">
        <v>1</v>
      </c>
      <c r="H1501">
        <v>-0.36166849392885098</v>
      </c>
      <c r="I1501">
        <v>-1.0735007642804699</v>
      </c>
      <c r="J1501">
        <v>-3.6014751574105102</v>
      </c>
      <c r="K1501">
        <v>-0.27637958791773498</v>
      </c>
    </row>
    <row r="1502" spans="1:11" x14ac:dyDescent="0.35">
      <c r="A1502" t="s">
        <v>645</v>
      </c>
      <c r="B1502" t="s">
        <v>652</v>
      </c>
      <c r="D1502">
        <v>727.8564453125</v>
      </c>
      <c r="E1502">
        <v>2</v>
      </c>
      <c r="F1502">
        <v>18.622105529685602</v>
      </c>
      <c r="G1502" t="b">
        <v>0</v>
      </c>
      <c r="H1502">
        <v>3.1321913187809498</v>
      </c>
      <c r="I1502">
        <v>3.6849744477504198</v>
      </c>
      <c r="J1502">
        <v>4.8338800962705504</v>
      </c>
      <c r="K1502">
        <v>2.1235222052765699</v>
      </c>
    </row>
    <row r="1503" spans="1:11" x14ac:dyDescent="0.35">
      <c r="A1503" t="s">
        <v>645</v>
      </c>
      <c r="B1503" t="s">
        <v>2055</v>
      </c>
      <c r="D1503">
        <v>727.8564453125</v>
      </c>
      <c r="E1503">
        <v>2</v>
      </c>
      <c r="F1503">
        <v>18.5085709518908</v>
      </c>
      <c r="G1503" t="b">
        <v>1</v>
      </c>
      <c r="H1503">
        <v>-3.0812386647581</v>
      </c>
      <c r="I1503">
        <v>-2.9281737749423802</v>
      </c>
      <c r="J1503">
        <v>-0.66567429060132599</v>
      </c>
      <c r="K1503">
        <v>-1.64433659869058</v>
      </c>
    </row>
    <row r="1504" spans="1:11" x14ac:dyDescent="0.35">
      <c r="A1504" t="s">
        <v>645</v>
      </c>
      <c r="B1504" t="s">
        <v>653</v>
      </c>
      <c r="D1504">
        <v>897.04840087890602</v>
      </c>
      <c r="E1504">
        <v>2</v>
      </c>
      <c r="F1504">
        <v>47.129724555514301</v>
      </c>
      <c r="G1504" t="b">
        <v>0</v>
      </c>
      <c r="H1504">
        <v>7.4533551202520201</v>
      </c>
      <c r="I1504">
        <v>7.6733901758103702</v>
      </c>
      <c r="J1504">
        <v>7.1026511938572199</v>
      </c>
      <c r="K1504">
        <v>6.0762766734728197</v>
      </c>
    </row>
    <row r="1505" spans="1:11" x14ac:dyDescent="0.35">
      <c r="A1505" t="s">
        <v>645</v>
      </c>
      <c r="B1505" t="s">
        <v>2056</v>
      </c>
      <c r="D1505">
        <v>897.04840087890602</v>
      </c>
      <c r="E1505">
        <v>2</v>
      </c>
      <c r="F1505">
        <v>48.110452960653603</v>
      </c>
      <c r="G1505" t="b">
        <v>1</v>
      </c>
      <c r="H1505">
        <v>-1.0185616852141799</v>
      </c>
      <c r="I1505">
        <v>0.93089648611067199</v>
      </c>
      <c r="J1505">
        <v>-3.35274012215937</v>
      </c>
      <c r="K1505">
        <v>-6.6488889896773304E-2</v>
      </c>
    </row>
    <row r="1506" spans="1:11" x14ac:dyDescent="0.35">
      <c r="A1506" t="s">
        <v>645</v>
      </c>
      <c r="B1506" t="s">
        <v>654</v>
      </c>
      <c r="D1506">
        <v>697.85284423828102</v>
      </c>
      <c r="E1506">
        <v>2</v>
      </c>
      <c r="F1506">
        <v>35.481306541061699</v>
      </c>
      <c r="G1506" t="b">
        <v>0</v>
      </c>
      <c r="H1506">
        <v>6.4373399923608297</v>
      </c>
      <c r="I1506">
        <v>9.0228382330252597</v>
      </c>
      <c r="J1506">
        <v>3.6762020986782602</v>
      </c>
      <c r="K1506">
        <v>7.3553327473198404</v>
      </c>
    </row>
    <row r="1507" spans="1:11" x14ac:dyDescent="0.35">
      <c r="A1507" t="s">
        <v>645</v>
      </c>
      <c r="B1507" t="s">
        <v>2057</v>
      </c>
      <c r="D1507">
        <v>697.85284423828102</v>
      </c>
      <c r="E1507">
        <v>2</v>
      </c>
      <c r="F1507">
        <v>35.144153952827601</v>
      </c>
      <c r="G1507" t="b">
        <v>1</v>
      </c>
      <c r="H1507">
        <v>-1.4311344267764201</v>
      </c>
      <c r="I1507">
        <v>-1.63872512093143</v>
      </c>
      <c r="J1507">
        <v>-3.20535470108792</v>
      </c>
      <c r="K1507">
        <v>-2.6868293359137199</v>
      </c>
    </row>
    <row r="1508" spans="1:11" x14ac:dyDescent="0.35">
      <c r="A1508" t="s">
        <v>645</v>
      </c>
      <c r="B1508" t="s">
        <v>655</v>
      </c>
      <c r="D1508">
        <v>665.32904052734398</v>
      </c>
      <c r="E1508">
        <v>2</v>
      </c>
      <c r="F1508">
        <v>36.605180411126398</v>
      </c>
      <c r="G1508" t="b">
        <v>0</v>
      </c>
      <c r="H1508">
        <v>5.0107937737747603</v>
      </c>
      <c r="I1508">
        <v>6.1914573602487799</v>
      </c>
      <c r="J1508">
        <v>9.2919162063030996</v>
      </c>
      <c r="K1508">
        <v>3.1716266835492801</v>
      </c>
    </row>
    <row r="1509" spans="1:11" x14ac:dyDescent="0.35">
      <c r="A1509" t="s">
        <v>645</v>
      </c>
      <c r="B1509" t="s">
        <v>2058</v>
      </c>
      <c r="D1509">
        <v>665.32904052734398</v>
      </c>
      <c r="E1509">
        <v>2</v>
      </c>
      <c r="F1509">
        <v>36.322425909047404</v>
      </c>
      <c r="G1509" t="b">
        <v>1</v>
      </c>
      <c r="H1509">
        <v>-1.68526921232606</v>
      </c>
      <c r="I1509">
        <v>-0.76980389327931698</v>
      </c>
      <c r="J1509">
        <v>-1.45162388487142</v>
      </c>
      <c r="K1509">
        <v>0.30315358032408501</v>
      </c>
    </row>
    <row r="1510" spans="1:11" x14ac:dyDescent="0.35">
      <c r="A1510" t="s">
        <v>645</v>
      </c>
      <c r="B1510" t="s">
        <v>656</v>
      </c>
      <c r="D1510">
        <v>1033.86193847656</v>
      </c>
      <c r="E1510">
        <v>3</v>
      </c>
      <c r="F1510">
        <v>36.376882499681898</v>
      </c>
      <c r="G1510" t="b">
        <v>0</v>
      </c>
      <c r="H1510">
        <v>0.20663543323936101</v>
      </c>
      <c r="I1510">
        <v>1.2342251969339599</v>
      </c>
      <c r="J1510">
        <v>-1.0512537355826399</v>
      </c>
      <c r="K1510">
        <v>-0.72535762580935903</v>
      </c>
    </row>
    <row r="1511" spans="1:11" x14ac:dyDescent="0.35">
      <c r="A1511" t="s">
        <v>645</v>
      </c>
      <c r="B1511" t="s">
        <v>2059</v>
      </c>
      <c r="D1511">
        <v>1033.86193847656</v>
      </c>
      <c r="E1511">
        <v>3</v>
      </c>
      <c r="F1511">
        <v>35.978841309990599</v>
      </c>
      <c r="G1511" t="b">
        <v>1</v>
      </c>
      <c r="H1511">
        <v>-3.4519694436772301</v>
      </c>
      <c r="I1511">
        <v>-3.5561470061808498</v>
      </c>
      <c r="J1511">
        <v>-4.1399951481240196</v>
      </c>
      <c r="K1511">
        <v>-2.44043074836227</v>
      </c>
    </row>
    <row r="1512" spans="1:11" x14ac:dyDescent="0.35">
      <c r="A1512" t="s">
        <v>645</v>
      </c>
      <c r="B1512" t="s">
        <v>2060</v>
      </c>
      <c r="D1512">
        <v>957.18792724609398</v>
      </c>
      <c r="E1512">
        <v>3</v>
      </c>
      <c r="F1512">
        <v>43.852421071058899</v>
      </c>
      <c r="G1512" t="b">
        <v>0</v>
      </c>
      <c r="H1512">
        <v>-2.0476643828263201</v>
      </c>
      <c r="I1512">
        <v>-1.26297862418817</v>
      </c>
      <c r="J1512">
        <v>-5.0845905833271798</v>
      </c>
      <c r="K1512">
        <v>-1.6707823755805999</v>
      </c>
    </row>
    <row r="1513" spans="1:11" x14ac:dyDescent="0.35">
      <c r="A1513" t="s">
        <v>645</v>
      </c>
      <c r="B1513" t="s">
        <v>2061</v>
      </c>
      <c r="D1513">
        <v>957.18792724609398</v>
      </c>
      <c r="E1513">
        <v>3</v>
      </c>
      <c r="F1513">
        <v>43.288682250513801</v>
      </c>
      <c r="G1513" t="b">
        <v>1</v>
      </c>
      <c r="H1513">
        <v>-4.6481825935429599</v>
      </c>
      <c r="I1513">
        <v>-4.6315698886090404</v>
      </c>
      <c r="J1513">
        <v>-3.9034583671257601</v>
      </c>
      <c r="K1513">
        <v>-3.95810298200717</v>
      </c>
    </row>
    <row r="1514" spans="1:11" x14ac:dyDescent="0.35">
      <c r="A1514" t="s">
        <v>657</v>
      </c>
      <c r="B1514" t="s">
        <v>658</v>
      </c>
      <c r="D1514">
        <v>495.26696777343801</v>
      </c>
      <c r="E1514">
        <v>3</v>
      </c>
      <c r="F1514">
        <v>12.640023391602799</v>
      </c>
      <c r="G1514" t="b">
        <v>0</v>
      </c>
      <c r="H1514">
        <v>10.424718925040001</v>
      </c>
      <c r="I1514">
        <v>11.0768032000401</v>
      </c>
      <c r="J1514">
        <v>9.5883258155577504</v>
      </c>
      <c r="K1514">
        <v>9.1743253233962001</v>
      </c>
    </row>
    <row r="1515" spans="1:11" x14ac:dyDescent="0.35">
      <c r="A1515" t="s">
        <v>657</v>
      </c>
      <c r="B1515" t="s">
        <v>2062</v>
      </c>
      <c r="D1515">
        <v>495.26696777343801</v>
      </c>
      <c r="E1515">
        <v>3</v>
      </c>
      <c r="F1515">
        <v>12.6599516938458</v>
      </c>
      <c r="G1515" t="b">
        <v>1</v>
      </c>
      <c r="H1515">
        <v>-1.9867135633380899</v>
      </c>
      <c r="I1515">
        <v>-2.71674517104604</v>
      </c>
      <c r="J1515">
        <v>-2.3301179613504801</v>
      </c>
      <c r="K1515">
        <v>-2.2225523279973798</v>
      </c>
    </row>
    <row r="1516" spans="1:11" x14ac:dyDescent="0.35">
      <c r="A1516" t="s">
        <v>657</v>
      </c>
      <c r="B1516" t="s">
        <v>659</v>
      </c>
      <c r="D1516">
        <v>637.28839111328102</v>
      </c>
      <c r="E1516">
        <v>2</v>
      </c>
      <c r="F1516">
        <v>20.520249312952298</v>
      </c>
      <c r="G1516" t="b">
        <v>0</v>
      </c>
      <c r="H1516">
        <v>10.2091152133323</v>
      </c>
      <c r="I1516">
        <v>11.7880334212457</v>
      </c>
      <c r="J1516">
        <v>9.8576113567972303</v>
      </c>
      <c r="K1516">
        <v>8.7835555170536193</v>
      </c>
    </row>
    <row r="1517" spans="1:11" x14ac:dyDescent="0.35">
      <c r="A1517" t="s">
        <v>657</v>
      </c>
      <c r="B1517" t="s">
        <v>2063</v>
      </c>
      <c r="D1517">
        <v>637.28839111328102</v>
      </c>
      <c r="E1517">
        <v>2</v>
      </c>
      <c r="F1517">
        <v>20.890147073033098</v>
      </c>
      <c r="G1517" t="b">
        <v>1</v>
      </c>
      <c r="H1517">
        <v>0.18190441564479101</v>
      </c>
      <c r="I1517">
        <v>-0.41913069117478002</v>
      </c>
      <c r="J1517">
        <v>1.0148270938641899</v>
      </c>
      <c r="K1517">
        <v>-2.7997275121656502</v>
      </c>
    </row>
    <row r="1518" spans="1:11" x14ac:dyDescent="0.35">
      <c r="A1518" t="s">
        <v>657</v>
      </c>
      <c r="B1518" t="s">
        <v>660</v>
      </c>
      <c r="D1518">
        <v>661.86248779296898</v>
      </c>
      <c r="E1518">
        <v>2</v>
      </c>
      <c r="F1518">
        <v>48.057020841002704</v>
      </c>
      <c r="G1518" t="b">
        <v>0</v>
      </c>
      <c r="H1518">
        <v>7.1012356172427502</v>
      </c>
      <c r="I1518">
        <v>10.7306287003981</v>
      </c>
      <c r="J1518">
        <v>9.5290793636789903</v>
      </c>
      <c r="K1518">
        <v>9.4723291254578399</v>
      </c>
    </row>
    <row r="1519" spans="1:11" x14ac:dyDescent="0.35">
      <c r="A1519" t="s">
        <v>657</v>
      </c>
      <c r="B1519" t="s">
        <v>2064</v>
      </c>
      <c r="D1519">
        <v>661.86248779296898</v>
      </c>
      <c r="E1519">
        <v>2</v>
      </c>
      <c r="F1519">
        <v>47.551221256987901</v>
      </c>
      <c r="G1519" t="b">
        <v>1</v>
      </c>
      <c r="H1519">
        <v>-3.2759965688131901E-2</v>
      </c>
      <c r="I1519">
        <v>-2.1863266112124502</v>
      </c>
      <c r="J1519">
        <v>0.29951189385549398</v>
      </c>
      <c r="K1519">
        <v>9.6866097737230393E-3</v>
      </c>
    </row>
    <row r="1520" spans="1:11" x14ac:dyDescent="0.35">
      <c r="A1520" t="s">
        <v>657</v>
      </c>
      <c r="B1520" t="s">
        <v>661</v>
      </c>
      <c r="D1520">
        <v>461.92453002929699</v>
      </c>
      <c r="E1520">
        <v>3</v>
      </c>
      <c r="F1520">
        <v>5.9031524356234204</v>
      </c>
      <c r="G1520" t="b">
        <v>0</v>
      </c>
      <c r="H1520">
        <v>4.3965437288852796</v>
      </c>
      <c r="I1520">
        <v>5.7120547727196804</v>
      </c>
      <c r="J1520">
        <v>7.4441739293631697</v>
      </c>
      <c r="K1520">
        <v>7.4157368059585602</v>
      </c>
    </row>
    <row r="1521" spans="1:11" x14ac:dyDescent="0.35">
      <c r="A1521" t="s">
        <v>657</v>
      </c>
      <c r="B1521" t="s">
        <v>2065</v>
      </c>
      <c r="D1521">
        <v>461.92453002929699</v>
      </c>
      <c r="E1521">
        <v>3</v>
      </c>
      <c r="F1521">
        <v>7.1744760531305696</v>
      </c>
      <c r="G1521" t="b">
        <v>1</v>
      </c>
      <c r="H1521">
        <v>-4.4438964909220697</v>
      </c>
      <c r="I1521">
        <v>-2.62401389499002</v>
      </c>
      <c r="J1521">
        <v>0.20512418732922899</v>
      </c>
      <c r="K1521">
        <v>-1.0794035055000999</v>
      </c>
    </row>
    <row r="1522" spans="1:11" x14ac:dyDescent="0.35">
      <c r="A1522" t="s">
        <v>657</v>
      </c>
      <c r="B1522" t="s">
        <v>662</v>
      </c>
      <c r="D1522">
        <v>883.43054199218795</v>
      </c>
      <c r="E1522">
        <v>2</v>
      </c>
      <c r="F1522">
        <v>27.4161281749575</v>
      </c>
      <c r="G1522" t="b">
        <v>0</v>
      </c>
      <c r="H1522">
        <v>11.162115791779</v>
      </c>
      <c r="I1522">
        <v>8.4834078377665207</v>
      </c>
      <c r="J1522">
        <v>8.3644468490852208</v>
      </c>
      <c r="K1522">
        <v>10.2812054145303</v>
      </c>
    </row>
    <row r="1523" spans="1:11" x14ac:dyDescent="0.35">
      <c r="A1523" t="s">
        <v>657</v>
      </c>
      <c r="B1523" t="s">
        <v>2066</v>
      </c>
      <c r="D1523">
        <v>883.43054199218795</v>
      </c>
      <c r="E1523">
        <v>2</v>
      </c>
      <c r="F1523">
        <v>29.056611626758201</v>
      </c>
      <c r="G1523" t="b">
        <v>1</v>
      </c>
      <c r="H1523">
        <v>0.84116770907844796</v>
      </c>
      <c r="I1523">
        <v>-1.6316049620579001</v>
      </c>
      <c r="J1523">
        <v>-4.0841219906159498</v>
      </c>
      <c r="K1523">
        <v>-1.55245375765468</v>
      </c>
    </row>
    <row r="1524" spans="1:11" x14ac:dyDescent="0.35">
      <c r="A1524" t="s">
        <v>657</v>
      </c>
      <c r="B1524" t="s">
        <v>663</v>
      </c>
      <c r="D1524">
        <v>707.374755859375</v>
      </c>
      <c r="E1524">
        <v>3</v>
      </c>
      <c r="F1524">
        <v>46.795492279807497</v>
      </c>
      <c r="G1524" t="b">
        <v>0</v>
      </c>
      <c r="H1524">
        <v>1.43258903207626</v>
      </c>
      <c r="I1524">
        <v>3.8284472093108599</v>
      </c>
      <c r="J1524">
        <v>2.0932976222929001</v>
      </c>
      <c r="K1524">
        <v>3.3933481281578102</v>
      </c>
    </row>
    <row r="1525" spans="1:11" x14ac:dyDescent="0.35">
      <c r="A1525" t="s">
        <v>657</v>
      </c>
      <c r="B1525" t="s">
        <v>2067</v>
      </c>
      <c r="D1525">
        <v>707.374755859375</v>
      </c>
      <c r="E1525">
        <v>3</v>
      </c>
      <c r="F1525">
        <v>48.135761841062397</v>
      </c>
      <c r="G1525" t="b">
        <v>1</v>
      </c>
      <c r="H1525">
        <v>-0.61732658451988498</v>
      </c>
      <c r="I1525">
        <v>-1.5897066063519101</v>
      </c>
      <c r="J1525">
        <v>-2.4914098255880299</v>
      </c>
      <c r="K1525">
        <v>-0.93311038207011598</v>
      </c>
    </row>
    <row r="1526" spans="1:11" x14ac:dyDescent="0.35">
      <c r="A1526" t="s">
        <v>657</v>
      </c>
      <c r="B1526" t="s">
        <v>2068</v>
      </c>
      <c r="D1526">
        <v>745.10534667968795</v>
      </c>
      <c r="E1526">
        <v>4</v>
      </c>
      <c r="F1526">
        <v>34.311314292078897</v>
      </c>
      <c r="G1526" t="b">
        <v>0</v>
      </c>
      <c r="H1526">
        <v>-1.22711151741304</v>
      </c>
      <c r="I1526">
        <v>-3.35950868868431</v>
      </c>
      <c r="J1526">
        <v>-1.25744660707175</v>
      </c>
      <c r="K1526">
        <v>-5.9614013202705003</v>
      </c>
    </row>
    <row r="1527" spans="1:11" x14ac:dyDescent="0.35">
      <c r="A1527" t="s">
        <v>657</v>
      </c>
      <c r="B1527" t="s">
        <v>2069</v>
      </c>
      <c r="D1527">
        <v>745.10534667968795</v>
      </c>
      <c r="E1527">
        <v>4</v>
      </c>
      <c r="F1527">
        <v>34.160961413909298</v>
      </c>
      <c r="G1527" t="b">
        <v>1</v>
      </c>
      <c r="H1527">
        <v>-0.80191191358654601</v>
      </c>
      <c r="I1527">
        <v>-3.7348186548384898</v>
      </c>
      <c r="J1527">
        <v>-3.5520211985708099</v>
      </c>
      <c r="K1527">
        <v>-5.9287253425687299</v>
      </c>
    </row>
    <row r="1528" spans="1:11" x14ac:dyDescent="0.35">
      <c r="A1528" t="s">
        <v>657</v>
      </c>
      <c r="B1528" t="s">
        <v>664</v>
      </c>
      <c r="D1528">
        <v>493.61111450195301</v>
      </c>
      <c r="E1528">
        <v>3</v>
      </c>
      <c r="F1528">
        <v>42.857188341175998</v>
      </c>
      <c r="G1528" t="b">
        <v>0</v>
      </c>
      <c r="H1528">
        <v>5.9971080522185103</v>
      </c>
      <c r="I1528">
        <v>6.08976539338971</v>
      </c>
      <c r="J1528">
        <v>10.9756896259708</v>
      </c>
      <c r="K1528">
        <v>7.0631369594475597</v>
      </c>
    </row>
    <row r="1529" spans="1:11" x14ac:dyDescent="0.35">
      <c r="A1529" t="s">
        <v>657</v>
      </c>
      <c r="B1529" t="s">
        <v>2070</v>
      </c>
      <c r="D1529">
        <v>493.61111450195301</v>
      </c>
      <c r="E1529">
        <v>3</v>
      </c>
      <c r="F1529">
        <v>42.926036011779097</v>
      </c>
      <c r="G1529" t="b">
        <v>1</v>
      </c>
      <c r="H1529">
        <v>0</v>
      </c>
      <c r="I1529">
        <v>0</v>
      </c>
      <c r="J1529">
        <v>0</v>
      </c>
      <c r="K1529">
        <v>0</v>
      </c>
    </row>
    <row r="1530" spans="1:11" x14ac:dyDescent="0.35">
      <c r="A1530" t="s">
        <v>657</v>
      </c>
      <c r="B1530" t="s">
        <v>665</v>
      </c>
      <c r="D1530">
        <v>664.34625244140602</v>
      </c>
      <c r="E1530">
        <v>2</v>
      </c>
      <c r="F1530">
        <v>15.0991920050361</v>
      </c>
      <c r="G1530" t="b">
        <v>0</v>
      </c>
      <c r="H1530">
        <v>8.8524260701909991</v>
      </c>
      <c r="I1530">
        <v>7.7760328547026303</v>
      </c>
      <c r="J1530">
        <v>10.807860784485699</v>
      </c>
      <c r="K1530">
        <v>9.0573041961973999</v>
      </c>
    </row>
    <row r="1531" spans="1:11" x14ac:dyDescent="0.35">
      <c r="A1531" t="s">
        <v>657</v>
      </c>
      <c r="B1531" t="s">
        <v>2071</v>
      </c>
      <c r="D1531">
        <v>664.34625244140602</v>
      </c>
      <c r="E1531">
        <v>2</v>
      </c>
      <c r="F1531">
        <v>14.370942687410601</v>
      </c>
      <c r="G1531" t="b">
        <v>1</v>
      </c>
      <c r="H1531">
        <v>-0.86377177627005197</v>
      </c>
      <c r="I1531">
        <v>-2.6810862398134798</v>
      </c>
      <c r="J1531">
        <v>-1.70143163813515</v>
      </c>
      <c r="K1531">
        <v>-0.61643720530495305</v>
      </c>
    </row>
    <row r="1532" spans="1:11" x14ac:dyDescent="0.35">
      <c r="A1532" t="s">
        <v>657</v>
      </c>
      <c r="B1532" t="s">
        <v>666</v>
      </c>
      <c r="D1532">
        <v>690.99200439453102</v>
      </c>
      <c r="E1532">
        <v>3</v>
      </c>
      <c r="F1532">
        <v>19.771531988948301</v>
      </c>
      <c r="G1532" t="b">
        <v>0</v>
      </c>
      <c r="H1532">
        <v>1.7944894916690299</v>
      </c>
      <c r="I1532">
        <v>0.83815573170521696</v>
      </c>
      <c r="J1532">
        <v>1.0208585572597699</v>
      </c>
      <c r="K1532">
        <v>-1.5888989502084401</v>
      </c>
    </row>
    <row r="1533" spans="1:11" x14ac:dyDescent="0.35">
      <c r="A1533" t="s">
        <v>657</v>
      </c>
      <c r="B1533" t="s">
        <v>2072</v>
      </c>
      <c r="D1533">
        <v>690.99200439453102</v>
      </c>
      <c r="E1533">
        <v>3</v>
      </c>
      <c r="F1533">
        <v>19.6881412879432</v>
      </c>
      <c r="G1533" t="b">
        <v>1</v>
      </c>
      <c r="H1533">
        <v>0.34511310508959703</v>
      </c>
      <c r="I1533">
        <v>-0.52435647559823495</v>
      </c>
      <c r="J1533">
        <v>-0.84348870580580704</v>
      </c>
      <c r="K1533">
        <v>-1.47886098051152</v>
      </c>
    </row>
    <row r="1534" spans="1:11" x14ac:dyDescent="0.35">
      <c r="A1534" t="s">
        <v>657</v>
      </c>
      <c r="B1534" t="s">
        <v>667</v>
      </c>
      <c r="D1534">
        <v>600.32257080078102</v>
      </c>
      <c r="E1534">
        <v>2</v>
      </c>
      <c r="F1534">
        <v>5.8975047629828898</v>
      </c>
      <c r="G1534" t="b">
        <v>0</v>
      </c>
      <c r="H1534">
        <v>2.0039506004670402</v>
      </c>
      <c r="I1534">
        <v>-1.05108623221431</v>
      </c>
      <c r="J1534">
        <v>2.18235203782766</v>
      </c>
      <c r="K1534">
        <v>-9.1887806450598797E-2</v>
      </c>
    </row>
    <row r="1535" spans="1:11" x14ac:dyDescent="0.35">
      <c r="A1535" t="s">
        <v>657</v>
      </c>
      <c r="B1535" t="s">
        <v>2073</v>
      </c>
      <c r="D1535">
        <v>600.32257080078102</v>
      </c>
      <c r="E1535">
        <v>2</v>
      </c>
      <c r="F1535">
        <v>5.8870240254833996</v>
      </c>
      <c r="G1535" t="b">
        <v>1</v>
      </c>
      <c r="H1535">
        <v>-3.03034817626158</v>
      </c>
      <c r="I1535">
        <v>-2.0587905202277001</v>
      </c>
      <c r="J1535">
        <v>0.41290341090286797</v>
      </c>
      <c r="K1535">
        <v>9.1333643949293705E-2</v>
      </c>
    </row>
    <row r="1536" spans="1:11" x14ac:dyDescent="0.35">
      <c r="A1536" t="s">
        <v>657</v>
      </c>
      <c r="B1536" t="s">
        <v>668</v>
      </c>
      <c r="D1536">
        <v>747.87213134765602</v>
      </c>
      <c r="E1536">
        <v>2</v>
      </c>
      <c r="F1536">
        <v>24.810111018740699</v>
      </c>
      <c r="G1536" t="b">
        <v>0</v>
      </c>
      <c r="H1536">
        <v>4.7012185678808001</v>
      </c>
      <c r="I1536">
        <v>5.4449237274384297</v>
      </c>
      <c r="J1536">
        <v>4.7479248007345003</v>
      </c>
      <c r="K1536">
        <v>2.8259751654449401</v>
      </c>
    </row>
    <row r="1537" spans="1:11" x14ac:dyDescent="0.35">
      <c r="A1537" t="s">
        <v>657</v>
      </c>
      <c r="B1537" t="s">
        <v>2074</v>
      </c>
      <c r="D1537">
        <v>747.87213134765602</v>
      </c>
      <c r="E1537">
        <v>2</v>
      </c>
      <c r="F1537">
        <v>25.0537038125102</v>
      </c>
      <c r="G1537" t="b">
        <v>1</v>
      </c>
      <c r="H1537">
        <v>-0.94863673026784501</v>
      </c>
      <c r="I1537">
        <v>0.21986458448632201</v>
      </c>
      <c r="J1537">
        <v>0.18564919384619</v>
      </c>
      <c r="K1537">
        <v>-4.1616830189144904</v>
      </c>
    </row>
    <row r="1538" spans="1:11" x14ac:dyDescent="0.35">
      <c r="A1538" t="s">
        <v>657</v>
      </c>
      <c r="B1538" t="s">
        <v>669</v>
      </c>
      <c r="D1538">
        <v>629.312744140625</v>
      </c>
      <c r="E1538">
        <v>2</v>
      </c>
      <c r="F1538">
        <v>12.6471688988495</v>
      </c>
      <c r="G1538" t="b">
        <v>0</v>
      </c>
      <c r="H1538">
        <v>1.3268429981712899</v>
      </c>
      <c r="I1538">
        <v>3.7585940344068001</v>
      </c>
      <c r="J1538">
        <v>6.4451418905492002</v>
      </c>
      <c r="K1538">
        <v>3.2809479070479299</v>
      </c>
    </row>
    <row r="1539" spans="1:11" x14ac:dyDescent="0.35">
      <c r="A1539" t="s">
        <v>657</v>
      </c>
      <c r="B1539" t="s">
        <v>2075</v>
      </c>
      <c r="D1539">
        <v>629.312744140625</v>
      </c>
      <c r="E1539">
        <v>2</v>
      </c>
      <c r="F1539">
        <v>12.439555295138</v>
      </c>
      <c r="G1539" t="b">
        <v>1</v>
      </c>
      <c r="H1539">
        <v>-3.6181400985816299</v>
      </c>
      <c r="I1539">
        <v>-1.2210536135208601</v>
      </c>
      <c r="J1539">
        <v>-1.11766598114344</v>
      </c>
      <c r="K1539">
        <v>-1.0416400508024</v>
      </c>
    </row>
    <row r="1540" spans="1:11" x14ac:dyDescent="0.35">
      <c r="A1540" t="s">
        <v>670</v>
      </c>
      <c r="B1540" t="s">
        <v>671</v>
      </c>
      <c r="D1540">
        <v>472.74746704101602</v>
      </c>
      <c r="E1540">
        <v>2</v>
      </c>
      <c r="F1540">
        <v>23.535497648954699</v>
      </c>
      <c r="G1540" t="b">
        <v>0</v>
      </c>
      <c r="H1540">
        <v>8.4859305549272097</v>
      </c>
      <c r="I1540">
        <v>10.6291521830797</v>
      </c>
      <c r="J1540">
        <v>7.2711325090939702</v>
      </c>
      <c r="K1540">
        <v>8.9299167175075898</v>
      </c>
    </row>
    <row r="1541" spans="1:11" x14ac:dyDescent="0.35">
      <c r="A1541" t="s">
        <v>670</v>
      </c>
      <c r="B1541" t="s">
        <v>2076</v>
      </c>
      <c r="D1541">
        <v>472.74746704101602</v>
      </c>
      <c r="E1541">
        <v>2</v>
      </c>
      <c r="F1541">
        <v>23.103649049176699</v>
      </c>
      <c r="G1541" t="b">
        <v>1</v>
      </c>
      <c r="H1541">
        <v>0.81246637825309398</v>
      </c>
      <c r="I1541">
        <v>-1.5661664462382801</v>
      </c>
      <c r="J1541">
        <v>-1.43359059101413</v>
      </c>
      <c r="K1541">
        <v>-2.04349701683361</v>
      </c>
    </row>
    <row r="1542" spans="1:11" x14ac:dyDescent="0.35">
      <c r="A1542" t="s">
        <v>670</v>
      </c>
      <c r="B1542" t="s">
        <v>672</v>
      </c>
      <c r="D1542">
        <v>1186.31787109375</v>
      </c>
      <c r="E1542">
        <v>4</v>
      </c>
      <c r="F1542">
        <v>47.873133680276801</v>
      </c>
      <c r="G1542" t="b">
        <v>0</v>
      </c>
      <c r="H1542">
        <v>8.0826068921172691</v>
      </c>
      <c r="I1542">
        <v>10.663246089936701</v>
      </c>
      <c r="J1542">
        <v>6.2008151706005901</v>
      </c>
      <c r="K1542">
        <v>5.9879518891892403</v>
      </c>
    </row>
    <row r="1543" spans="1:11" x14ac:dyDescent="0.35">
      <c r="A1543" t="s">
        <v>670</v>
      </c>
      <c r="B1543" t="s">
        <v>2077</v>
      </c>
      <c r="D1543">
        <v>1186.31787109375</v>
      </c>
      <c r="E1543">
        <v>4</v>
      </c>
      <c r="F1543">
        <v>48.047457865466001</v>
      </c>
      <c r="G1543" t="b">
        <v>1</v>
      </c>
      <c r="H1543">
        <v>-2.5493773809126599</v>
      </c>
      <c r="I1543">
        <v>-1.40567261167479</v>
      </c>
      <c r="J1543">
        <v>0.83226669935905095</v>
      </c>
      <c r="K1543">
        <v>0.77642464358026997</v>
      </c>
    </row>
    <row r="1544" spans="1:11" x14ac:dyDescent="0.35">
      <c r="A1544" t="s">
        <v>670</v>
      </c>
      <c r="B1544" t="s">
        <v>673</v>
      </c>
      <c r="D1544">
        <v>513.995361328125</v>
      </c>
      <c r="E1544">
        <v>4</v>
      </c>
      <c r="F1544">
        <v>15.473483553823799</v>
      </c>
      <c r="G1544" t="b">
        <v>0</v>
      </c>
      <c r="H1544">
        <v>8.3134005982494692</v>
      </c>
      <c r="I1544">
        <v>7.1309434949052601</v>
      </c>
      <c r="J1544">
        <v>8.8523896824365806</v>
      </c>
      <c r="K1544">
        <v>6.4853891924285403</v>
      </c>
    </row>
    <row r="1545" spans="1:11" x14ac:dyDescent="0.35">
      <c r="A1545" t="s">
        <v>670</v>
      </c>
      <c r="B1545" t="s">
        <v>2078</v>
      </c>
      <c r="D1545">
        <v>513.995361328125</v>
      </c>
      <c r="E1545">
        <v>4</v>
      </c>
      <c r="F1545">
        <v>14.7851956164891</v>
      </c>
      <c r="G1545" t="b">
        <v>1</v>
      </c>
      <c r="H1545">
        <v>-4.32762634475315</v>
      </c>
      <c r="I1545">
        <v>-3.2505524123851002</v>
      </c>
      <c r="J1545">
        <v>-3.4671836670631002</v>
      </c>
      <c r="K1545">
        <v>-4.9492559884590204</v>
      </c>
    </row>
    <row r="1546" spans="1:11" x14ac:dyDescent="0.35">
      <c r="A1546" t="s">
        <v>670</v>
      </c>
      <c r="B1546" t="s">
        <v>674</v>
      </c>
      <c r="D1546">
        <v>566.93719482421898</v>
      </c>
      <c r="E1546">
        <v>3</v>
      </c>
      <c r="F1546">
        <v>15.1301867707702</v>
      </c>
      <c r="G1546" t="b">
        <v>0</v>
      </c>
      <c r="H1546">
        <v>7.34602181676438</v>
      </c>
      <c r="I1546">
        <v>7.1705365571725901</v>
      </c>
      <c r="J1546">
        <v>3.9870076936851899</v>
      </c>
      <c r="K1546">
        <v>6.5854024074920998</v>
      </c>
    </row>
    <row r="1547" spans="1:11" x14ac:dyDescent="0.35">
      <c r="A1547" t="s">
        <v>670</v>
      </c>
      <c r="B1547" t="s">
        <v>2079</v>
      </c>
      <c r="D1547">
        <v>566.93719482421898</v>
      </c>
      <c r="E1547">
        <v>3</v>
      </c>
      <c r="F1547">
        <v>15.261490994516</v>
      </c>
      <c r="G1547" t="b">
        <v>1</v>
      </c>
      <c r="H1547">
        <v>0.119435303976058</v>
      </c>
      <c r="I1547">
        <v>-3.8199860091211799</v>
      </c>
      <c r="J1547">
        <v>-1.0658455340559001</v>
      </c>
      <c r="K1547">
        <v>0.21198544257844401</v>
      </c>
    </row>
    <row r="1548" spans="1:11" x14ac:dyDescent="0.35">
      <c r="A1548" t="s">
        <v>670</v>
      </c>
      <c r="B1548" t="s">
        <v>675</v>
      </c>
      <c r="D1548">
        <v>634.327880859375</v>
      </c>
      <c r="E1548">
        <v>3</v>
      </c>
      <c r="F1548">
        <v>42.418472568078997</v>
      </c>
      <c r="G1548" t="b">
        <v>0</v>
      </c>
      <c r="H1548">
        <v>3.8379040196249101</v>
      </c>
      <c r="I1548">
        <v>2.67534960812652</v>
      </c>
      <c r="J1548">
        <v>5.4205416837473699</v>
      </c>
      <c r="K1548">
        <v>1.0150343131266799</v>
      </c>
    </row>
    <row r="1549" spans="1:11" x14ac:dyDescent="0.35">
      <c r="A1549" t="s">
        <v>670</v>
      </c>
      <c r="B1549" t="s">
        <v>2080</v>
      </c>
      <c r="D1549">
        <v>634.327880859375</v>
      </c>
      <c r="E1549">
        <v>3</v>
      </c>
      <c r="F1549">
        <v>42.593248121791802</v>
      </c>
      <c r="G1549" t="b">
        <v>1</v>
      </c>
      <c r="H1549">
        <v>-0.22471964219342799</v>
      </c>
      <c r="I1549">
        <v>-1.79947875736889</v>
      </c>
      <c r="J1549">
        <v>-3.0983381152764502</v>
      </c>
      <c r="K1549">
        <v>0.59982412889619596</v>
      </c>
    </row>
    <row r="1550" spans="1:11" x14ac:dyDescent="0.35">
      <c r="A1550" t="s">
        <v>670</v>
      </c>
      <c r="B1550" t="s">
        <v>2081</v>
      </c>
      <c r="D1550">
        <v>757.735107421875</v>
      </c>
      <c r="E1550">
        <v>3</v>
      </c>
      <c r="F1550">
        <v>41.685590131401597</v>
      </c>
      <c r="G1550" t="b">
        <v>0</v>
      </c>
      <c r="H1550">
        <v>-4.7040845167709104</v>
      </c>
      <c r="I1550">
        <v>-2.4968655014120098</v>
      </c>
      <c r="J1550">
        <v>-0.91889787865026096</v>
      </c>
      <c r="K1550">
        <v>-1.9053001316339999</v>
      </c>
    </row>
    <row r="1551" spans="1:11" x14ac:dyDescent="0.35">
      <c r="A1551" t="s">
        <v>670</v>
      </c>
      <c r="B1551" t="s">
        <v>2082</v>
      </c>
      <c r="D1551">
        <v>757.735107421875</v>
      </c>
      <c r="E1551">
        <v>3</v>
      </c>
      <c r="F1551">
        <v>43.615226358697001</v>
      </c>
      <c r="G1551" t="b">
        <v>1</v>
      </c>
      <c r="H1551">
        <v>-2.4487921933454002</v>
      </c>
      <c r="I1551">
        <v>-1.84459652188834</v>
      </c>
      <c r="J1551">
        <v>-2.9589423379816902</v>
      </c>
      <c r="K1551">
        <v>-3.2994313232521399</v>
      </c>
    </row>
    <row r="1552" spans="1:11" x14ac:dyDescent="0.35">
      <c r="A1552" t="s">
        <v>670</v>
      </c>
      <c r="B1552" t="s">
        <v>676</v>
      </c>
      <c r="D1552">
        <v>557.75653076171898</v>
      </c>
      <c r="E1552">
        <v>4</v>
      </c>
      <c r="F1552">
        <v>22.380514017947601</v>
      </c>
      <c r="G1552" t="b">
        <v>0</v>
      </c>
      <c r="H1552">
        <v>4.9512350141407699</v>
      </c>
      <c r="I1552">
        <v>5.90888313249157</v>
      </c>
      <c r="J1552">
        <v>7.0711023105443296</v>
      </c>
      <c r="K1552">
        <v>7.1212455035261701</v>
      </c>
    </row>
    <row r="1553" spans="1:11" x14ac:dyDescent="0.35">
      <c r="A1553" t="s">
        <v>670</v>
      </c>
      <c r="B1553" t="s">
        <v>2083</v>
      </c>
      <c r="D1553">
        <v>557.75653076171898</v>
      </c>
      <c r="E1553">
        <v>4</v>
      </c>
      <c r="F1553">
        <v>22.111314525446701</v>
      </c>
      <c r="G1553" t="b">
        <v>1</v>
      </c>
      <c r="H1553">
        <v>-4.2656818564173999</v>
      </c>
      <c r="I1553">
        <v>-6.2486518730738903</v>
      </c>
      <c r="J1553">
        <v>-1.7366957939082699</v>
      </c>
      <c r="K1553">
        <v>-3.73990570493218</v>
      </c>
    </row>
    <row r="1554" spans="1:11" x14ac:dyDescent="0.35">
      <c r="A1554" t="s">
        <v>670</v>
      </c>
      <c r="B1554" t="s">
        <v>2084</v>
      </c>
      <c r="D1554">
        <v>921.43884277343795</v>
      </c>
      <c r="E1554">
        <v>5</v>
      </c>
      <c r="F1554">
        <v>47.469233909982698</v>
      </c>
      <c r="G1554" t="b">
        <v>0</v>
      </c>
      <c r="H1554">
        <v>-3.3556104420160402</v>
      </c>
      <c r="I1554">
        <v>-2.4032689705585799</v>
      </c>
      <c r="J1554">
        <v>-3.3380070793955401</v>
      </c>
      <c r="K1554">
        <v>-4.5085280705493398</v>
      </c>
    </row>
    <row r="1555" spans="1:11" x14ac:dyDescent="0.35">
      <c r="A1555" t="s">
        <v>670</v>
      </c>
      <c r="B1555" t="s">
        <v>2085</v>
      </c>
      <c r="D1555">
        <v>921.43884277343795</v>
      </c>
      <c r="E1555">
        <v>5</v>
      </c>
      <c r="F1555">
        <v>48.108180959171101</v>
      </c>
      <c r="G1555" t="b">
        <v>1</v>
      </c>
      <c r="H1555">
        <v>-4.4036263950092698</v>
      </c>
      <c r="I1555">
        <v>-2.76065454515222</v>
      </c>
      <c r="J1555">
        <v>-3.8566515671789299</v>
      </c>
      <c r="K1555">
        <v>1.0781837948842601</v>
      </c>
    </row>
    <row r="1556" spans="1:11" x14ac:dyDescent="0.35">
      <c r="A1556" t="s">
        <v>670</v>
      </c>
      <c r="B1556" t="s">
        <v>2086</v>
      </c>
      <c r="D1556">
        <v>645.80303955078102</v>
      </c>
      <c r="E1556">
        <v>4</v>
      </c>
      <c r="F1556">
        <v>18.994899759755</v>
      </c>
      <c r="G1556" t="b">
        <v>0</v>
      </c>
      <c r="H1556">
        <v>-1.71246981498993</v>
      </c>
      <c r="I1556">
        <v>-1.2684059329904001</v>
      </c>
      <c r="J1556">
        <v>-3.1427341992599702</v>
      </c>
      <c r="K1556">
        <v>-1.47957115913816</v>
      </c>
    </row>
    <row r="1557" spans="1:11" x14ac:dyDescent="0.35">
      <c r="A1557" t="s">
        <v>670</v>
      </c>
      <c r="B1557" t="s">
        <v>2087</v>
      </c>
      <c r="D1557">
        <v>645.80303955078102</v>
      </c>
      <c r="E1557">
        <v>4</v>
      </c>
      <c r="F1557">
        <v>18.234099435608499</v>
      </c>
      <c r="G1557" t="b">
        <v>1</v>
      </c>
      <c r="H1557">
        <v>-4.27965315452448</v>
      </c>
      <c r="I1557">
        <v>-4.1407438772926097</v>
      </c>
      <c r="J1557">
        <v>-4.7051190214839602</v>
      </c>
      <c r="K1557">
        <v>-3.71528306164763</v>
      </c>
    </row>
    <row r="1558" spans="1:11" x14ac:dyDescent="0.35">
      <c r="A1558" t="s">
        <v>670</v>
      </c>
      <c r="B1558" t="s">
        <v>677</v>
      </c>
      <c r="D1558">
        <v>654.34771728515602</v>
      </c>
      <c r="E1558">
        <v>2</v>
      </c>
      <c r="F1558">
        <v>46.109126587463301</v>
      </c>
      <c r="G1558" t="b">
        <v>0</v>
      </c>
      <c r="H1558">
        <v>3.1900822467195802</v>
      </c>
      <c r="I1558">
        <v>8.7855735145690197</v>
      </c>
      <c r="J1558">
        <v>6.5445663221580697</v>
      </c>
      <c r="K1558">
        <v>7.1649482830152698</v>
      </c>
    </row>
    <row r="1559" spans="1:11" x14ac:dyDescent="0.35">
      <c r="A1559" t="s">
        <v>670</v>
      </c>
      <c r="B1559" t="s">
        <v>2088</v>
      </c>
      <c r="D1559">
        <v>654.34771728515602</v>
      </c>
      <c r="E1559">
        <v>2</v>
      </c>
      <c r="F1559">
        <v>45.338217683749598</v>
      </c>
      <c r="G1559" t="b">
        <v>1</v>
      </c>
      <c r="H1559">
        <v>0</v>
      </c>
      <c r="I1559">
        <v>0.22913119055539</v>
      </c>
      <c r="J1559">
        <v>0.24031549491281501</v>
      </c>
      <c r="K1559">
        <v>0</v>
      </c>
    </row>
    <row r="1560" spans="1:11" x14ac:dyDescent="0.35">
      <c r="A1560" t="s">
        <v>670</v>
      </c>
      <c r="B1560" t="s">
        <v>678</v>
      </c>
      <c r="D1560">
        <v>363.712890625</v>
      </c>
      <c r="E1560">
        <v>2</v>
      </c>
      <c r="F1560">
        <v>16.1705796803281</v>
      </c>
      <c r="G1560" t="b">
        <v>0</v>
      </c>
      <c r="H1560">
        <v>0.44798638497690701</v>
      </c>
      <c r="I1560">
        <v>0.23689609999692199</v>
      </c>
      <c r="J1560">
        <v>-1.0678663082455899</v>
      </c>
      <c r="K1560">
        <v>1.25647965528438</v>
      </c>
    </row>
    <row r="1561" spans="1:11" x14ac:dyDescent="0.35">
      <c r="A1561" t="s">
        <v>670</v>
      </c>
      <c r="B1561" t="s">
        <v>2089</v>
      </c>
      <c r="D1561">
        <v>363.712890625</v>
      </c>
      <c r="E1561">
        <v>2</v>
      </c>
      <c r="F1561">
        <v>16.140017697270199</v>
      </c>
      <c r="G1561" t="b">
        <v>1</v>
      </c>
      <c r="H1561">
        <v>-2.7790323739987199</v>
      </c>
      <c r="I1561">
        <v>-4.7006697656625098</v>
      </c>
      <c r="J1561">
        <v>-7.9158914665709403</v>
      </c>
      <c r="K1561">
        <v>-2.7200783524613499</v>
      </c>
    </row>
    <row r="1562" spans="1:11" x14ac:dyDescent="0.35">
      <c r="A1562" t="s">
        <v>670</v>
      </c>
      <c r="B1562" t="s">
        <v>679</v>
      </c>
      <c r="D1562">
        <v>521.780029296875</v>
      </c>
      <c r="E1562">
        <v>2</v>
      </c>
      <c r="F1562">
        <v>12.5810013178709</v>
      </c>
      <c r="G1562" t="b">
        <v>0</v>
      </c>
      <c r="H1562">
        <v>5.4923125045198402</v>
      </c>
      <c r="I1562">
        <v>2.1767786487856702</v>
      </c>
      <c r="J1562">
        <v>3.9282331332150999</v>
      </c>
      <c r="K1562">
        <v>3.8295594917346998</v>
      </c>
    </row>
    <row r="1563" spans="1:11" x14ac:dyDescent="0.35">
      <c r="A1563" t="s">
        <v>670</v>
      </c>
      <c r="B1563" t="s">
        <v>2090</v>
      </c>
      <c r="D1563">
        <v>521.780029296875</v>
      </c>
      <c r="E1563">
        <v>2</v>
      </c>
      <c r="F1563">
        <v>13.8394023526591</v>
      </c>
      <c r="G1563" t="b">
        <v>1</v>
      </c>
      <c r="H1563">
        <v>-7.4262957344042799E-2</v>
      </c>
      <c r="I1563">
        <v>-4.5899500203991703</v>
      </c>
      <c r="J1563">
        <v>-1.4570426731183299</v>
      </c>
      <c r="K1563">
        <v>-4.4087584288401001</v>
      </c>
    </row>
    <row r="1564" spans="1:11" x14ac:dyDescent="0.35">
      <c r="A1564" t="s">
        <v>670</v>
      </c>
      <c r="B1564" t="s">
        <v>680</v>
      </c>
      <c r="D1564">
        <v>548.307861328125</v>
      </c>
      <c r="E1564">
        <v>2</v>
      </c>
      <c r="F1564">
        <v>44.044854756181998</v>
      </c>
      <c r="G1564" t="b">
        <v>0</v>
      </c>
      <c r="H1564">
        <v>6.4240680050299996</v>
      </c>
      <c r="I1564">
        <v>1.8761237539784901</v>
      </c>
      <c r="J1564">
        <v>7.1738804699986201</v>
      </c>
      <c r="K1564">
        <v>5.2960548240947896</v>
      </c>
    </row>
    <row r="1565" spans="1:11" x14ac:dyDescent="0.35">
      <c r="A1565" t="s">
        <v>670</v>
      </c>
      <c r="B1565" t="s">
        <v>2091</v>
      </c>
      <c r="D1565">
        <v>548.307861328125</v>
      </c>
      <c r="E1565">
        <v>2</v>
      </c>
      <c r="F1565">
        <v>43.492226375058202</v>
      </c>
      <c r="G1565" t="b">
        <v>1</v>
      </c>
      <c r="H1565">
        <v>-0.52416015773921198</v>
      </c>
      <c r="I1565">
        <v>0.30051746487326397</v>
      </c>
      <c r="J1565">
        <v>-0.460765289412012</v>
      </c>
      <c r="K1565">
        <v>-0.45933033985017602</v>
      </c>
    </row>
    <row r="1566" spans="1:11" x14ac:dyDescent="0.35">
      <c r="A1566" t="s">
        <v>681</v>
      </c>
      <c r="B1566" t="s">
        <v>682</v>
      </c>
      <c r="D1566">
        <v>1019.17156982422</v>
      </c>
      <c r="E1566">
        <v>3</v>
      </c>
      <c r="F1566">
        <v>38.271701500922497</v>
      </c>
      <c r="G1566" t="b">
        <v>0</v>
      </c>
      <c r="H1566">
        <v>5.4386272279226304</v>
      </c>
      <c r="I1566">
        <v>5.8992039661979998</v>
      </c>
      <c r="J1566">
        <v>6.2786841817133103</v>
      </c>
      <c r="K1566">
        <v>6.09949359834477</v>
      </c>
    </row>
    <row r="1567" spans="1:11" x14ac:dyDescent="0.35">
      <c r="A1567" t="s">
        <v>681</v>
      </c>
      <c r="B1567" t="s">
        <v>2092</v>
      </c>
      <c r="D1567">
        <v>1019.17156982422</v>
      </c>
      <c r="E1567">
        <v>3</v>
      </c>
      <c r="F1567">
        <v>38.144413161749597</v>
      </c>
      <c r="G1567" t="b">
        <v>1</v>
      </c>
      <c r="H1567">
        <v>0.21419896648348299</v>
      </c>
      <c r="I1567">
        <v>-1.77497936887162</v>
      </c>
      <c r="J1567">
        <v>-4.8490305771036999</v>
      </c>
      <c r="K1567">
        <v>-0.90377226566582003</v>
      </c>
    </row>
    <row r="1568" spans="1:11" x14ac:dyDescent="0.35">
      <c r="A1568" t="s">
        <v>681</v>
      </c>
      <c r="B1568" t="s">
        <v>2093</v>
      </c>
      <c r="D1568">
        <v>728.59436035156295</v>
      </c>
      <c r="E1568">
        <v>5</v>
      </c>
      <c r="F1568">
        <v>30.643449094078999</v>
      </c>
      <c r="G1568" t="b">
        <v>0</v>
      </c>
      <c r="H1568">
        <v>-4.7832757360232803</v>
      </c>
      <c r="I1568">
        <v>-4.3975302955627997</v>
      </c>
      <c r="J1568">
        <v>-0.48765090287744001</v>
      </c>
      <c r="K1568">
        <v>-2.7516588979318599</v>
      </c>
    </row>
    <row r="1569" spans="1:11" x14ac:dyDescent="0.35">
      <c r="A1569" t="s">
        <v>681</v>
      </c>
      <c r="B1569" t="s">
        <v>2094</v>
      </c>
      <c r="D1569">
        <v>728.59436035156295</v>
      </c>
      <c r="E1569">
        <v>5</v>
      </c>
      <c r="F1569">
        <v>29.753679739789</v>
      </c>
      <c r="G1569" t="b">
        <v>1</v>
      </c>
      <c r="H1569">
        <v>-4.86366296947197</v>
      </c>
      <c r="I1569">
        <v>-3.3099161451843799</v>
      </c>
      <c r="J1569">
        <v>-1.43112210299654</v>
      </c>
      <c r="K1569">
        <v>-2.1780600585706802</v>
      </c>
    </row>
    <row r="1570" spans="1:11" x14ac:dyDescent="0.35">
      <c r="A1570" t="s">
        <v>681</v>
      </c>
      <c r="B1570" t="s">
        <v>683</v>
      </c>
      <c r="D1570">
        <v>460.565185546875</v>
      </c>
      <c r="E1570">
        <v>3</v>
      </c>
      <c r="F1570">
        <v>17.8689415824253</v>
      </c>
      <c r="G1570" t="b">
        <v>0</v>
      </c>
      <c r="H1570">
        <v>2.9043961205798698</v>
      </c>
      <c r="I1570">
        <v>2.7723006513389001</v>
      </c>
      <c r="J1570">
        <v>6.6373880679569002</v>
      </c>
      <c r="K1570">
        <v>3.26802674915066</v>
      </c>
    </row>
    <row r="1571" spans="1:11" x14ac:dyDescent="0.35">
      <c r="A1571" t="s">
        <v>681</v>
      </c>
      <c r="B1571" t="s">
        <v>2095</v>
      </c>
      <c r="D1571">
        <v>460.565185546875</v>
      </c>
      <c r="E1571">
        <v>3</v>
      </c>
      <c r="F1571">
        <v>17.933639409431802</v>
      </c>
      <c r="G1571" t="b">
        <v>1</v>
      </c>
      <c r="H1571">
        <v>-1.3912013236371901</v>
      </c>
      <c r="I1571">
        <v>-2.7189153774565198</v>
      </c>
      <c r="J1571">
        <v>-2.9262398885838801</v>
      </c>
      <c r="K1571">
        <v>-2.4752248001183301</v>
      </c>
    </row>
    <row r="1572" spans="1:11" x14ac:dyDescent="0.35">
      <c r="A1572" t="s">
        <v>681</v>
      </c>
      <c r="B1572" t="s">
        <v>684</v>
      </c>
      <c r="D1572">
        <v>782.38250732421898</v>
      </c>
      <c r="E1572">
        <v>3</v>
      </c>
      <c r="F1572">
        <v>24.444792372702398</v>
      </c>
      <c r="G1572" t="b">
        <v>0</v>
      </c>
      <c r="H1572">
        <v>6.7158775252498701</v>
      </c>
      <c r="I1572">
        <v>5.0088154177621602</v>
      </c>
      <c r="J1572">
        <v>2.6205888092837202</v>
      </c>
      <c r="K1572">
        <v>4.7973329233172004</v>
      </c>
    </row>
    <row r="1573" spans="1:11" x14ac:dyDescent="0.35">
      <c r="A1573" t="s">
        <v>681</v>
      </c>
      <c r="B1573" t="s">
        <v>2096</v>
      </c>
      <c r="D1573">
        <v>782.38250732421898</v>
      </c>
      <c r="E1573">
        <v>3</v>
      </c>
      <c r="F1573">
        <v>24.470342267443801</v>
      </c>
      <c r="G1573" t="b">
        <v>1</v>
      </c>
      <c r="H1573">
        <v>-0.385972273636629</v>
      </c>
      <c r="I1573">
        <v>-1.09164038474977</v>
      </c>
      <c r="J1573">
        <v>-4.8797685852393098</v>
      </c>
      <c r="K1573">
        <v>-1.54912018858348</v>
      </c>
    </row>
    <row r="1574" spans="1:11" x14ac:dyDescent="0.35">
      <c r="A1574" t="s">
        <v>681</v>
      </c>
      <c r="B1574" t="s">
        <v>2097</v>
      </c>
      <c r="D1574">
        <v>824.92523193359398</v>
      </c>
      <c r="E1574">
        <v>4</v>
      </c>
      <c r="F1574">
        <v>37.355510679615399</v>
      </c>
      <c r="G1574" t="b">
        <v>0</v>
      </c>
      <c r="H1574">
        <v>-3.5507204820612102</v>
      </c>
      <c r="I1574">
        <v>-1.30805180548933</v>
      </c>
      <c r="J1574" t="e">
        <f>-Infinity</f>
        <v>#NAME?</v>
      </c>
      <c r="K1574">
        <v>-3.28892821478285</v>
      </c>
    </row>
    <row r="1575" spans="1:11" x14ac:dyDescent="0.35">
      <c r="A1575" t="s">
        <v>681</v>
      </c>
      <c r="B1575" t="s">
        <v>2098</v>
      </c>
      <c r="D1575">
        <v>824.92523193359398</v>
      </c>
      <c r="E1575">
        <v>4</v>
      </c>
      <c r="F1575">
        <v>37.301159731462903</v>
      </c>
      <c r="G1575" t="b">
        <v>1</v>
      </c>
      <c r="H1575">
        <v>-0.52053790180179205</v>
      </c>
      <c r="I1575">
        <v>-2.6627356709410601</v>
      </c>
      <c r="J1575">
        <v>-2.1098455832779699</v>
      </c>
      <c r="K1575">
        <v>-2.9541807525142199</v>
      </c>
    </row>
    <row r="1576" spans="1:11" x14ac:dyDescent="0.35">
      <c r="A1576" t="s">
        <v>681</v>
      </c>
      <c r="B1576" t="s">
        <v>685</v>
      </c>
      <c r="D1576">
        <v>475.59631347656301</v>
      </c>
      <c r="E1576">
        <v>3</v>
      </c>
      <c r="F1576">
        <v>8.6635620643324405</v>
      </c>
      <c r="G1576" t="b">
        <v>0</v>
      </c>
      <c r="H1576">
        <v>7.7096028526942204</v>
      </c>
      <c r="I1576">
        <v>6.4290044486000797</v>
      </c>
      <c r="J1576">
        <v>6.3731670903444</v>
      </c>
      <c r="K1576">
        <v>0.850860209596777</v>
      </c>
    </row>
    <row r="1577" spans="1:11" x14ac:dyDescent="0.35">
      <c r="A1577" t="s">
        <v>681</v>
      </c>
      <c r="B1577" t="s">
        <v>2099</v>
      </c>
      <c r="D1577">
        <v>475.59631347656301</v>
      </c>
      <c r="E1577">
        <v>3</v>
      </c>
      <c r="F1577">
        <v>9.1086570917149192</v>
      </c>
      <c r="G1577" t="b">
        <v>1</v>
      </c>
      <c r="H1577">
        <v>0.26963869089861198</v>
      </c>
      <c r="I1577">
        <v>-3.8450352734951099</v>
      </c>
      <c r="J1577">
        <v>-3.4932689469105198</v>
      </c>
      <c r="K1577">
        <v>-1.60646920772584</v>
      </c>
    </row>
    <row r="1578" spans="1:11" x14ac:dyDescent="0.35">
      <c r="A1578" t="s">
        <v>681</v>
      </c>
      <c r="B1578" t="s">
        <v>686</v>
      </c>
      <c r="D1578">
        <v>1108.53930664063</v>
      </c>
      <c r="E1578">
        <v>3</v>
      </c>
      <c r="F1578">
        <v>38.942516164696102</v>
      </c>
      <c r="G1578" t="b">
        <v>0</v>
      </c>
      <c r="H1578">
        <v>-0.91191335818260399</v>
      </c>
      <c r="I1578">
        <v>-2.0621983843023299</v>
      </c>
      <c r="J1578">
        <v>2.4581717921478399</v>
      </c>
      <c r="K1578">
        <v>2.8005762037062101</v>
      </c>
    </row>
    <row r="1579" spans="1:11" x14ac:dyDescent="0.35">
      <c r="A1579" t="s">
        <v>681</v>
      </c>
      <c r="B1579" t="s">
        <v>2100</v>
      </c>
      <c r="D1579">
        <v>1108.53930664063</v>
      </c>
      <c r="E1579">
        <v>3</v>
      </c>
      <c r="F1579">
        <v>37.287242508113302</v>
      </c>
      <c r="G1579" t="b">
        <v>1</v>
      </c>
      <c r="H1579">
        <v>-3.6862837946256701</v>
      </c>
      <c r="I1579">
        <v>-4.0226782356086499</v>
      </c>
      <c r="J1579">
        <v>-2.5908482164748801</v>
      </c>
      <c r="K1579">
        <v>0.87475619698789298</v>
      </c>
    </row>
    <row r="1580" spans="1:11" x14ac:dyDescent="0.35">
      <c r="A1580" t="s">
        <v>681</v>
      </c>
      <c r="B1580" t="s">
        <v>687</v>
      </c>
      <c r="D1580">
        <v>861.93151855468795</v>
      </c>
      <c r="E1580">
        <v>2</v>
      </c>
      <c r="F1580">
        <v>29.233085354999201</v>
      </c>
      <c r="G1580" t="b">
        <v>0</v>
      </c>
      <c r="H1580">
        <v>6.7638241342932002</v>
      </c>
      <c r="I1580">
        <v>4.9500279504939604</v>
      </c>
      <c r="J1580">
        <v>0.82976466625830703</v>
      </c>
      <c r="K1580">
        <v>0.50253945486372398</v>
      </c>
    </row>
    <row r="1581" spans="1:11" x14ac:dyDescent="0.35">
      <c r="A1581" t="s">
        <v>681</v>
      </c>
      <c r="B1581" t="s">
        <v>2101</v>
      </c>
      <c r="D1581">
        <v>861.93151855468795</v>
      </c>
      <c r="E1581">
        <v>2</v>
      </c>
      <c r="F1581">
        <v>29.760136564055902</v>
      </c>
      <c r="G1581" t="b">
        <v>1</v>
      </c>
      <c r="H1581">
        <v>-1.0557677357747901</v>
      </c>
      <c r="I1581">
        <v>3.9510939260264E-2</v>
      </c>
      <c r="J1581">
        <v>0.64993023220315105</v>
      </c>
      <c r="K1581">
        <v>-0.54095767229071301</v>
      </c>
    </row>
    <row r="1582" spans="1:11" x14ac:dyDescent="0.35">
      <c r="A1582" t="s">
        <v>681</v>
      </c>
      <c r="B1582" t="s">
        <v>688</v>
      </c>
      <c r="D1582">
        <v>1117.09680175781</v>
      </c>
      <c r="E1582">
        <v>2</v>
      </c>
      <c r="F1582">
        <v>34.503035013313401</v>
      </c>
      <c r="G1582" t="b">
        <v>0</v>
      </c>
      <c r="H1582">
        <v>7.69932026943673</v>
      </c>
      <c r="I1582">
        <v>4.6798664922767603</v>
      </c>
      <c r="J1582">
        <v>3.9104331592087598</v>
      </c>
      <c r="K1582">
        <v>3.2701769248503898</v>
      </c>
    </row>
    <row r="1583" spans="1:11" x14ac:dyDescent="0.35">
      <c r="A1583" t="s">
        <v>681</v>
      </c>
      <c r="B1583" t="s">
        <v>2102</v>
      </c>
      <c r="D1583">
        <v>1117.09680175781</v>
      </c>
      <c r="E1583">
        <v>2</v>
      </c>
      <c r="F1583">
        <v>33.470260761854199</v>
      </c>
      <c r="G1583" t="b">
        <v>1</v>
      </c>
      <c r="H1583">
        <v>-1.2652615597291501</v>
      </c>
      <c r="I1583">
        <v>-0.69472177493201603</v>
      </c>
      <c r="J1583">
        <v>0.95403544489354397</v>
      </c>
      <c r="K1583">
        <v>-1.5592441961826</v>
      </c>
    </row>
    <row r="1584" spans="1:11" x14ac:dyDescent="0.35">
      <c r="A1584" t="s">
        <v>689</v>
      </c>
      <c r="B1584" t="s">
        <v>2103</v>
      </c>
      <c r="D1584">
        <v>842.75305175781295</v>
      </c>
      <c r="E1584">
        <v>3</v>
      </c>
      <c r="F1584">
        <v>47.605250131385198</v>
      </c>
      <c r="G1584" t="b">
        <v>0</v>
      </c>
      <c r="H1584">
        <v>-5.42437007197452E-2</v>
      </c>
      <c r="I1584">
        <v>-0.65692205882800103</v>
      </c>
      <c r="J1584">
        <v>1.21463659256576E-2</v>
      </c>
      <c r="K1584">
        <v>-1.86075617042663</v>
      </c>
    </row>
    <row r="1585" spans="1:11" x14ac:dyDescent="0.35">
      <c r="A1585" t="s">
        <v>689</v>
      </c>
      <c r="B1585" t="s">
        <v>2104</v>
      </c>
      <c r="D1585">
        <v>842.75305175781295</v>
      </c>
      <c r="E1585">
        <v>3</v>
      </c>
      <c r="F1585">
        <v>46.997000484662102</v>
      </c>
      <c r="G1585" t="b">
        <v>1</v>
      </c>
      <c r="H1585">
        <v>0.41583763280915997</v>
      </c>
      <c r="I1585">
        <v>7.2884706391554005E-2</v>
      </c>
      <c r="J1585">
        <v>-2.5704625897462701</v>
      </c>
      <c r="K1585">
        <v>-2.9078193239334</v>
      </c>
    </row>
    <row r="1586" spans="1:11" x14ac:dyDescent="0.35">
      <c r="A1586" t="s">
        <v>689</v>
      </c>
      <c r="B1586" t="s">
        <v>2105</v>
      </c>
      <c r="D1586">
        <v>856.68328857421898</v>
      </c>
      <c r="E1586">
        <v>4</v>
      </c>
      <c r="F1586">
        <v>48.1412401143537</v>
      </c>
      <c r="G1586" t="b">
        <v>0</v>
      </c>
      <c r="H1586">
        <v>-4.0310829945376998</v>
      </c>
      <c r="I1586">
        <v>-8.3857529710485306</v>
      </c>
      <c r="J1586">
        <v>-1.21833133917878</v>
      </c>
      <c r="K1586">
        <v>-4.8045858156014898</v>
      </c>
    </row>
    <row r="1587" spans="1:11" x14ac:dyDescent="0.35">
      <c r="A1587" t="s">
        <v>689</v>
      </c>
      <c r="B1587" t="s">
        <v>2106</v>
      </c>
      <c r="D1587">
        <v>856.68328857421898</v>
      </c>
      <c r="E1587">
        <v>4</v>
      </c>
      <c r="F1587">
        <v>48.227130301311298</v>
      </c>
      <c r="G1587" t="b">
        <v>1</v>
      </c>
      <c r="H1587">
        <v>-1.91673426820354</v>
      </c>
      <c r="I1587">
        <v>-8.1269588836444893</v>
      </c>
      <c r="J1587">
        <v>-2.6339633421948401</v>
      </c>
      <c r="K1587">
        <v>-4.6409849992104304</v>
      </c>
    </row>
    <row r="1588" spans="1:11" x14ac:dyDescent="0.35">
      <c r="A1588" t="s">
        <v>689</v>
      </c>
      <c r="B1588" t="s">
        <v>690</v>
      </c>
      <c r="D1588">
        <v>481.24783325195301</v>
      </c>
      <c r="E1588">
        <v>2</v>
      </c>
      <c r="F1588">
        <v>10.084018485943799</v>
      </c>
      <c r="G1588" t="b">
        <v>0</v>
      </c>
      <c r="H1588">
        <v>4.8919264681230299</v>
      </c>
      <c r="I1588">
        <v>6.1032133437771101</v>
      </c>
      <c r="J1588">
        <v>8.3044870796307997</v>
      </c>
      <c r="K1588">
        <v>6.2602161405679801</v>
      </c>
    </row>
    <row r="1589" spans="1:11" x14ac:dyDescent="0.35">
      <c r="A1589" t="s">
        <v>689</v>
      </c>
      <c r="B1589" t="s">
        <v>2107</v>
      </c>
      <c r="D1589">
        <v>481.24783325195301</v>
      </c>
      <c r="E1589">
        <v>2</v>
      </c>
      <c r="F1589">
        <v>11.0949178779468</v>
      </c>
      <c r="G1589" t="b">
        <v>1</v>
      </c>
      <c r="H1589">
        <v>0.28899457527794198</v>
      </c>
      <c r="I1589">
        <v>-0.25398610857057202</v>
      </c>
      <c r="J1589">
        <v>-3.06401746283269E-2</v>
      </c>
      <c r="K1589">
        <v>-1.4208362358251101</v>
      </c>
    </row>
    <row r="1590" spans="1:11" x14ac:dyDescent="0.35">
      <c r="A1590" t="s">
        <v>689</v>
      </c>
      <c r="B1590" t="s">
        <v>691</v>
      </c>
      <c r="D1590">
        <v>573.284912109375</v>
      </c>
      <c r="E1590">
        <v>2</v>
      </c>
      <c r="F1590">
        <v>27.238776103382399</v>
      </c>
      <c r="G1590" t="b">
        <v>0</v>
      </c>
      <c r="H1590">
        <v>8.3555515878862892</v>
      </c>
      <c r="I1590">
        <v>7.5015871826145402</v>
      </c>
      <c r="J1590">
        <v>7.5959242025224398</v>
      </c>
      <c r="K1590">
        <v>5.9779144255116199</v>
      </c>
    </row>
    <row r="1591" spans="1:11" x14ac:dyDescent="0.35">
      <c r="A1591" t="s">
        <v>689</v>
      </c>
      <c r="B1591" t="s">
        <v>2108</v>
      </c>
      <c r="D1591">
        <v>573.284912109375</v>
      </c>
      <c r="E1591">
        <v>2</v>
      </c>
      <c r="F1591">
        <v>28.067243717531099</v>
      </c>
      <c r="G1591" t="b">
        <v>1</v>
      </c>
      <c r="H1591">
        <v>-1.3693792313147399</v>
      </c>
      <c r="I1591">
        <v>-0.27884095363550299</v>
      </c>
      <c r="J1591">
        <v>-1.96959457035241</v>
      </c>
      <c r="K1591">
        <v>-2.7366988415756799</v>
      </c>
    </row>
    <row r="1592" spans="1:11" x14ac:dyDescent="0.35">
      <c r="A1592" t="s">
        <v>689</v>
      </c>
      <c r="B1592" t="s">
        <v>692</v>
      </c>
      <c r="D1592">
        <v>915.44445800781295</v>
      </c>
      <c r="E1592">
        <v>2</v>
      </c>
      <c r="F1592">
        <v>35.0584886164715</v>
      </c>
      <c r="G1592" t="b">
        <v>0</v>
      </c>
      <c r="H1592">
        <v>7.36145301920702</v>
      </c>
      <c r="I1592">
        <v>6.4882644530040796</v>
      </c>
      <c r="J1592">
        <v>6.5773222694657703</v>
      </c>
      <c r="K1592">
        <v>3.5390392647046101</v>
      </c>
    </row>
    <row r="1593" spans="1:11" x14ac:dyDescent="0.35">
      <c r="A1593" t="s">
        <v>689</v>
      </c>
      <c r="B1593" t="s">
        <v>2109</v>
      </c>
      <c r="D1593">
        <v>915.44445800781295</v>
      </c>
      <c r="E1593">
        <v>2</v>
      </c>
      <c r="F1593">
        <v>35.340958298137998</v>
      </c>
      <c r="G1593" t="b">
        <v>1</v>
      </c>
      <c r="H1593">
        <v>-2.0805880291107401</v>
      </c>
      <c r="I1593">
        <v>-0.92001552205069403</v>
      </c>
      <c r="J1593">
        <v>-2.3763323180769702</v>
      </c>
      <c r="K1593">
        <v>0.68560337682264105</v>
      </c>
    </row>
    <row r="1594" spans="1:11" x14ac:dyDescent="0.35">
      <c r="A1594" t="s">
        <v>689</v>
      </c>
      <c r="B1594" t="s">
        <v>693</v>
      </c>
      <c r="D1594">
        <v>489.73928833007801</v>
      </c>
      <c r="E1594">
        <v>2</v>
      </c>
      <c r="F1594">
        <v>15.063858815819</v>
      </c>
      <c r="G1594" t="b">
        <v>0</v>
      </c>
      <c r="H1594">
        <v>5.8645643619798999</v>
      </c>
      <c r="I1594">
        <v>5.4730042002430803</v>
      </c>
      <c r="J1594">
        <v>5.0189112788691403</v>
      </c>
      <c r="K1594">
        <v>5.0494440724634</v>
      </c>
    </row>
    <row r="1595" spans="1:11" x14ac:dyDescent="0.35">
      <c r="A1595" t="s">
        <v>689</v>
      </c>
      <c r="B1595" t="s">
        <v>2110</v>
      </c>
      <c r="D1595">
        <v>489.73928833007801</v>
      </c>
      <c r="E1595">
        <v>2</v>
      </c>
      <c r="F1595">
        <v>16.070783108442502</v>
      </c>
      <c r="G1595" t="b">
        <v>1</v>
      </c>
      <c r="H1595">
        <v>-2.9688673469400602</v>
      </c>
      <c r="I1595">
        <v>-1.1092021549732101</v>
      </c>
      <c r="J1595">
        <v>-0.46385160940270598</v>
      </c>
      <c r="K1595">
        <v>0.22058268640509801</v>
      </c>
    </row>
    <row r="1596" spans="1:11" x14ac:dyDescent="0.35">
      <c r="A1596" t="s">
        <v>694</v>
      </c>
      <c r="B1596" t="s">
        <v>2111</v>
      </c>
      <c r="D1596">
        <v>568.48907470703102</v>
      </c>
      <c r="E1596">
        <v>5</v>
      </c>
      <c r="F1596">
        <v>19.973859690342099</v>
      </c>
      <c r="G1596" t="b">
        <v>0</v>
      </c>
      <c r="H1596">
        <v>-2.4822341967275299</v>
      </c>
      <c r="I1596">
        <v>-1.5089200121186299</v>
      </c>
      <c r="J1596">
        <v>-6.52013213387366</v>
      </c>
      <c r="K1596">
        <v>-1.92421149142709</v>
      </c>
    </row>
    <row r="1597" spans="1:11" x14ac:dyDescent="0.35">
      <c r="A1597" t="s">
        <v>694</v>
      </c>
      <c r="B1597" t="s">
        <v>2112</v>
      </c>
      <c r="D1597">
        <v>568.48907470703102</v>
      </c>
      <c r="E1597">
        <v>5</v>
      </c>
      <c r="F1597">
        <v>17.460965053593601</v>
      </c>
      <c r="G1597" t="b">
        <v>1</v>
      </c>
      <c r="H1597">
        <v>-1.90236178822322</v>
      </c>
      <c r="I1597">
        <v>-3.8610530820056601</v>
      </c>
      <c r="J1597">
        <v>-7.25218425417075</v>
      </c>
      <c r="K1597">
        <v>-0.73601994282208805</v>
      </c>
    </row>
    <row r="1598" spans="1:11" x14ac:dyDescent="0.35">
      <c r="A1598" t="s">
        <v>694</v>
      </c>
      <c r="B1598" t="s">
        <v>2113</v>
      </c>
      <c r="D1598">
        <v>518.77294921875</v>
      </c>
      <c r="E1598">
        <v>6</v>
      </c>
      <c r="F1598">
        <v>19.917079946392601</v>
      </c>
      <c r="G1598" t="b">
        <v>0</v>
      </c>
      <c r="H1598">
        <v>-4.4683948798821502</v>
      </c>
      <c r="I1598">
        <v>-5.2394187495433302</v>
      </c>
      <c r="J1598">
        <v>-3.4952427111913198</v>
      </c>
      <c r="K1598">
        <v>-5.1627035197556301</v>
      </c>
    </row>
    <row r="1599" spans="1:11" x14ac:dyDescent="0.35">
      <c r="A1599" t="s">
        <v>694</v>
      </c>
      <c r="B1599" t="s">
        <v>2114</v>
      </c>
      <c r="D1599">
        <v>518.77294921875</v>
      </c>
      <c r="E1599">
        <v>6</v>
      </c>
      <c r="F1599">
        <v>18.960243987273699</v>
      </c>
      <c r="G1599" t="b">
        <v>1</v>
      </c>
      <c r="H1599">
        <v>-2.9392316541338102</v>
      </c>
      <c r="I1599">
        <v>-6.7901227050407504</v>
      </c>
      <c r="J1599">
        <v>-4.54982207327296</v>
      </c>
      <c r="K1599">
        <v>-3.90204465115885</v>
      </c>
    </row>
    <row r="1600" spans="1:11" x14ac:dyDescent="0.35">
      <c r="A1600" t="s">
        <v>694</v>
      </c>
      <c r="B1600" t="s">
        <v>695</v>
      </c>
      <c r="D1600">
        <v>594.326171875</v>
      </c>
      <c r="E1600">
        <v>3</v>
      </c>
      <c r="F1600">
        <v>39.490255848859498</v>
      </c>
      <c r="G1600" t="b">
        <v>0</v>
      </c>
      <c r="H1600">
        <v>5.1589530048044399</v>
      </c>
      <c r="I1600">
        <v>6.8957704878215003</v>
      </c>
      <c r="J1600">
        <v>4.72483438540936</v>
      </c>
      <c r="K1600">
        <v>6.8239191143667703</v>
      </c>
    </row>
    <row r="1601" spans="1:11" x14ac:dyDescent="0.35">
      <c r="A1601" t="s">
        <v>694</v>
      </c>
      <c r="B1601" t="s">
        <v>2115</v>
      </c>
      <c r="D1601">
        <v>594.326171875</v>
      </c>
      <c r="E1601">
        <v>3</v>
      </c>
      <c r="F1601">
        <v>40.3475259179666</v>
      </c>
      <c r="G1601" t="b">
        <v>1</v>
      </c>
      <c r="H1601">
        <v>-2.88753576530948</v>
      </c>
      <c r="I1601">
        <v>-2.75087107710775</v>
      </c>
      <c r="J1601">
        <v>-3.9585980900191902</v>
      </c>
      <c r="K1601">
        <v>-0.63089800363588899</v>
      </c>
    </row>
    <row r="1602" spans="1:11" x14ac:dyDescent="0.35">
      <c r="A1602" t="s">
        <v>696</v>
      </c>
      <c r="B1602" t="s">
        <v>697</v>
      </c>
      <c r="D1602">
        <v>686.35784912109398</v>
      </c>
      <c r="E1602">
        <v>3</v>
      </c>
      <c r="F1602">
        <v>46.977194680725503</v>
      </c>
      <c r="G1602" t="b">
        <v>0</v>
      </c>
      <c r="H1602">
        <v>2.92709649090843</v>
      </c>
      <c r="I1602">
        <v>7.0827702569544302</v>
      </c>
      <c r="J1602">
        <v>1.8952035022364</v>
      </c>
      <c r="K1602">
        <v>6.24830226235387</v>
      </c>
    </row>
    <row r="1603" spans="1:11" x14ac:dyDescent="0.35">
      <c r="A1603" t="s">
        <v>696</v>
      </c>
      <c r="B1603" t="s">
        <v>2116</v>
      </c>
      <c r="D1603">
        <v>686.35784912109398</v>
      </c>
      <c r="E1603">
        <v>3</v>
      </c>
      <c r="F1603">
        <v>45.839204199788398</v>
      </c>
      <c r="G1603" t="b">
        <v>1</v>
      </c>
      <c r="H1603">
        <v>-0.23451086415288999</v>
      </c>
      <c r="I1603">
        <v>-1.6028942324170601</v>
      </c>
      <c r="J1603">
        <v>-4.6981764078522703</v>
      </c>
      <c r="K1603">
        <v>-0.89477072620660902</v>
      </c>
    </row>
    <row r="1604" spans="1:11" x14ac:dyDescent="0.35">
      <c r="A1604" t="s">
        <v>696</v>
      </c>
      <c r="B1604" t="s">
        <v>698</v>
      </c>
      <c r="D1604">
        <v>548.78729248046898</v>
      </c>
      <c r="E1604">
        <v>2</v>
      </c>
      <c r="F1604">
        <v>28.202073441074202</v>
      </c>
      <c r="G1604" t="b">
        <v>0</v>
      </c>
      <c r="H1604">
        <v>8.9333640781530796</v>
      </c>
      <c r="I1604">
        <v>8.4025127112151203</v>
      </c>
      <c r="J1604">
        <v>8.3777388801666497</v>
      </c>
      <c r="K1604">
        <v>6.08737420804718</v>
      </c>
    </row>
    <row r="1605" spans="1:11" x14ac:dyDescent="0.35">
      <c r="A1605" t="s">
        <v>696</v>
      </c>
      <c r="B1605" t="s">
        <v>2117</v>
      </c>
      <c r="D1605">
        <v>548.78729248046898</v>
      </c>
      <c r="E1605">
        <v>2</v>
      </c>
      <c r="F1605">
        <v>29.720823461309301</v>
      </c>
      <c r="G1605" t="b">
        <v>1</v>
      </c>
      <c r="H1605">
        <v>-0.153331703806317</v>
      </c>
      <c r="I1605">
        <v>-3.7612513807762502</v>
      </c>
      <c r="J1605">
        <v>-1.2206010357542401</v>
      </c>
      <c r="K1605">
        <v>-2.7834417874478801</v>
      </c>
    </row>
    <row r="1606" spans="1:11" x14ac:dyDescent="0.35">
      <c r="A1606" t="s">
        <v>696</v>
      </c>
      <c r="B1606" t="s">
        <v>2118</v>
      </c>
      <c r="D1606">
        <v>784.40759277343795</v>
      </c>
      <c r="E1606">
        <v>4</v>
      </c>
      <c r="F1606">
        <v>47.260067596058803</v>
      </c>
      <c r="G1606" t="b">
        <v>0</v>
      </c>
      <c r="H1606">
        <v>-2.6601469874580199</v>
      </c>
      <c r="I1606">
        <v>-0.43456756417424403</v>
      </c>
      <c r="J1606">
        <v>1.0403724278561099</v>
      </c>
      <c r="K1606">
        <v>-2.3354025886985599</v>
      </c>
    </row>
    <row r="1607" spans="1:11" x14ac:dyDescent="0.35">
      <c r="A1607" t="s">
        <v>696</v>
      </c>
      <c r="B1607" t="s">
        <v>2119</v>
      </c>
      <c r="D1607">
        <v>784.40759277343795</v>
      </c>
      <c r="E1607">
        <v>4</v>
      </c>
      <c r="F1607">
        <v>47.945260991995198</v>
      </c>
      <c r="G1607" t="b">
        <v>1</v>
      </c>
      <c r="H1607">
        <v>-1.8850770508461101</v>
      </c>
      <c r="I1607">
        <v>-3.2672799588871002</v>
      </c>
      <c r="J1607">
        <v>-1.4488656478781401</v>
      </c>
      <c r="K1607">
        <v>-1.9719876956457301</v>
      </c>
    </row>
    <row r="1608" spans="1:11" x14ac:dyDescent="0.35">
      <c r="A1608" t="s">
        <v>696</v>
      </c>
      <c r="B1608" t="s">
        <v>699</v>
      </c>
      <c r="D1608">
        <v>595.29772949218795</v>
      </c>
      <c r="E1608">
        <v>2</v>
      </c>
      <c r="F1608">
        <v>22.9885246117218</v>
      </c>
      <c r="G1608" t="b">
        <v>0</v>
      </c>
      <c r="H1608">
        <v>7.8690981801076401</v>
      </c>
      <c r="I1608">
        <v>9.4975894936578094</v>
      </c>
      <c r="J1608">
        <v>8.2932653840700894</v>
      </c>
      <c r="K1608">
        <v>8.2138838984063494</v>
      </c>
    </row>
    <row r="1609" spans="1:11" x14ac:dyDescent="0.35">
      <c r="A1609" t="s">
        <v>696</v>
      </c>
      <c r="B1609" t="s">
        <v>2120</v>
      </c>
      <c r="D1609">
        <v>595.29772949218795</v>
      </c>
      <c r="E1609">
        <v>2</v>
      </c>
      <c r="F1609">
        <v>21.8672039379755</v>
      </c>
      <c r="G1609" t="b">
        <v>1</v>
      </c>
      <c r="H1609">
        <v>-1.64031009621743</v>
      </c>
      <c r="I1609">
        <v>0.51101340023150299</v>
      </c>
      <c r="J1609">
        <v>-4.3963981238601599</v>
      </c>
      <c r="K1609">
        <v>-1.0201184202114899</v>
      </c>
    </row>
    <row r="1610" spans="1:11" x14ac:dyDescent="0.35">
      <c r="A1610" t="s">
        <v>696</v>
      </c>
      <c r="B1610" t="s">
        <v>2121</v>
      </c>
      <c r="D1610">
        <v>655.353515625</v>
      </c>
      <c r="E1610">
        <v>2</v>
      </c>
      <c r="F1610">
        <v>15.965968921897201</v>
      </c>
      <c r="G1610" t="b">
        <v>0</v>
      </c>
      <c r="H1610">
        <v>-1.83500127217383</v>
      </c>
      <c r="I1610">
        <v>0.68041179769168303</v>
      </c>
      <c r="J1610">
        <v>-4.2044821366946099</v>
      </c>
      <c r="K1610">
        <v>-0.27933342245609999</v>
      </c>
    </row>
    <row r="1611" spans="1:11" x14ac:dyDescent="0.35">
      <c r="A1611" t="s">
        <v>696</v>
      </c>
      <c r="B1611" t="s">
        <v>2122</v>
      </c>
      <c r="D1611">
        <v>655.353515625</v>
      </c>
      <c r="E1611">
        <v>2</v>
      </c>
      <c r="F1611">
        <v>16.799095190174999</v>
      </c>
      <c r="G1611" t="b">
        <v>1</v>
      </c>
      <c r="H1611">
        <v>-2.4596293859145502</v>
      </c>
      <c r="I1611">
        <v>-3.2114368663822801</v>
      </c>
      <c r="J1611">
        <v>-3.4980670880677001</v>
      </c>
      <c r="K1611">
        <v>-1.8648182580113799</v>
      </c>
    </row>
    <row r="1612" spans="1:11" x14ac:dyDescent="0.35">
      <c r="A1612" t="s">
        <v>696</v>
      </c>
      <c r="B1612" t="s">
        <v>700</v>
      </c>
      <c r="D1612">
        <v>1071.45935058594</v>
      </c>
      <c r="E1612">
        <v>2</v>
      </c>
      <c r="F1612">
        <v>32.0490188607696</v>
      </c>
      <c r="G1612" t="b">
        <v>0</v>
      </c>
      <c r="H1612">
        <v>-2.0177736407084499</v>
      </c>
      <c r="I1612">
        <v>0.92912167881071905</v>
      </c>
      <c r="J1612">
        <v>-1.30101370800104</v>
      </c>
      <c r="K1612">
        <v>3.1681727269829101</v>
      </c>
    </row>
    <row r="1613" spans="1:11" x14ac:dyDescent="0.35">
      <c r="A1613" t="s">
        <v>696</v>
      </c>
      <c r="B1613" t="s">
        <v>2123</v>
      </c>
      <c r="D1613">
        <v>1071.45935058594</v>
      </c>
      <c r="E1613">
        <v>2</v>
      </c>
      <c r="F1613">
        <v>30.8657770296176</v>
      </c>
      <c r="G1613" t="b">
        <v>1</v>
      </c>
      <c r="H1613">
        <v>-0.43515999103445901</v>
      </c>
      <c r="I1613">
        <v>-0.86240892170331396</v>
      </c>
      <c r="J1613">
        <v>-4.97544084773725</v>
      </c>
      <c r="K1613">
        <v>-1.33264617307176</v>
      </c>
    </row>
    <row r="1614" spans="1:11" x14ac:dyDescent="0.35">
      <c r="A1614" t="s">
        <v>696</v>
      </c>
      <c r="B1614" t="s">
        <v>701</v>
      </c>
      <c r="D1614">
        <v>612.83477783203102</v>
      </c>
      <c r="E1614">
        <v>2</v>
      </c>
      <c r="F1614">
        <v>22.6410813617968</v>
      </c>
      <c r="G1614" t="b">
        <v>0</v>
      </c>
      <c r="H1614">
        <v>4.58020999976877</v>
      </c>
      <c r="I1614">
        <v>3.5676231658228499</v>
      </c>
      <c r="J1614">
        <v>5.7913561772685602</v>
      </c>
      <c r="K1614">
        <v>2.22491549198703</v>
      </c>
    </row>
    <row r="1615" spans="1:11" x14ac:dyDescent="0.35">
      <c r="A1615" t="s">
        <v>696</v>
      </c>
      <c r="B1615" t="s">
        <v>2124</v>
      </c>
      <c r="D1615">
        <v>612.83477783203102</v>
      </c>
      <c r="E1615">
        <v>2</v>
      </c>
      <c r="F1615">
        <v>22.283649265021999</v>
      </c>
      <c r="G1615" t="b">
        <v>1</v>
      </c>
      <c r="H1615">
        <v>-3.2972701058082898</v>
      </c>
      <c r="I1615">
        <v>-4.1486471388963997</v>
      </c>
      <c r="J1615">
        <v>-3.9037687655176199</v>
      </c>
      <c r="K1615">
        <v>-2.7178966327851701</v>
      </c>
    </row>
    <row r="1616" spans="1:11" x14ac:dyDescent="0.35">
      <c r="A1616" t="s">
        <v>696</v>
      </c>
      <c r="B1616" t="s">
        <v>702</v>
      </c>
      <c r="D1616">
        <v>425.71127319335898</v>
      </c>
      <c r="E1616">
        <v>2</v>
      </c>
      <c r="F1616">
        <v>1.48408637147259</v>
      </c>
      <c r="G1616" t="b">
        <v>0</v>
      </c>
      <c r="H1616">
        <v>1.7168914307483001</v>
      </c>
      <c r="I1616">
        <v>-2.1996801651575599</v>
      </c>
      <c r="J1616">
        <v>0.60019893717892903</v>
      </c>
      <c r="K1616">
        <v>0.436516384615663</v>
      </c>
    </row>
    <row r="1617" spans="1:11" x14ac:dyDescent="0.35">
      <c r="A1617" t="s">
        <v>696</v>
      </c>
      <c r="B1617" t="s">
        <v>2125</v>
      </c>
      <c r="D1617">
        <v>425.71127319335898</v>
      </c>
      <c r="E1617">
        <v>2</v>
      </c>
      <c r="F1617">
        <v>0.91649651819980305</v>
      </c>
      <c r="G1617" t="b">
        <v>1</v>
      </c>
      <c r="H1617">
        <v>-3.4830002180992898</v>
      </c>
      <c r="I1617">
        <v>-3.1967356159392599</v>
      </c>
      <c r="J1617">
        <v>-0.58781429819251796</v>
      </c>
      <c r="K1617">
        <v>-1.55329800561554E-2</v>
      </c>
    </row>
    <row r="1618" spans="1:11" x14ac:dyDescent="0.35">
      <c r="A1618" t="s">
        <v>696</v>
      </c>
      <c r="B1618" t="s">
        <v>703</v>
      </c>
      <c r="D1618">
        <v>748.70721435546898</v>
      </c>
      <c r="E1618">
        <v>3</v>
      </c>
      <c r="F1618">
        <v>36.351980698580398</v>
      </c>
      <c r="G1618" t="b">
        <v>0</v>
      </c>
      <c r="H1618" t="e">
        <f>-Infinity</f>
        <v>#NAME?</v>
      </c>
      <c r="I1618">
        <v>-1.0214083391369</v>
      </c>
      <c r="J1618">
        <v>1.2840463725081901</v>
      </c>
      <c r="K1618">
        <v>-5.7519498400979403</v>
      </c>
    </row>
    <row r="1619" spans="1:11" x14ac:dyDescent="0.35">
      <c r="A1619" t="s">
        <v>696</v>
      </c>
      <c r="B1619" t="s">
        <v>2126</v>
      </c>
      <c r="D1619">
        <v>748.70721435546898</v>
      </c>
      <c r="E1619">
        <v>3</v>
      </c>
      <c r="F1619">
        <v>35.366527808876299</v>
      </c>
      <c r="G1619" t="b">
        <v>1</v>
      </c>
      <c r="H1619">
        <v>-2.22610136632648E-2</v>
      </c>
      <c r="I1619">
        <v>-2.9968694213387099</v>
      </c>
      <c r="J1619">
        <v>-3.6087348432810402</v>
      </c>
      <c r="K1619">
        <v>-5.3950527773984103</v>
      </c>
    </row>
    <row r="1620" spans="1:11" x14ac:dyDescent="0.35">
      <c r="A1620" t="s">
        <v>704</v>
      </c>
      <c r="B1620" t="s">
        <v>705</v>
      </c>
      <c r="D1620">
        <v>613.82440185546898</v>
      </c>
      <c r="E1620">
        <v>2</v>
      </c>
      <c r="F1620">
        <v>29.0651215242871</v>
      </c>
      <c r="G1620" t="b">
        <v>0</v>
      </c>
      <c r="H1620">
        <v>0.44687107372823898</v>
      </c>
      <c r="I1620">
        <v>1.97358176353043</v>
      </c>
      <c r="J1620">
        <v>6.6721762309586001</v>
      </c>
      <c r="K1620">
        <v>4.9171587820979799</v>
      </c>
    </row>
    <row r="1621" spans="1:11" x14ac:dyDescent="0.35">
      <c r="A1621" t="s">
        <v>704</v>
      </c>
      <c r="B1621" t="s">
        <v>2127</v>
      </c>
      <c r="D1621">
        <v>613.82440185546898</v>
      </c>
      <c r="E1621">
        <v>2</v>
      </c>
      <c r="F1621">
        <v>27.987994472087699</v>
      </c>
      <c r="G1621" t="b">
        <v>1</v>
      </c>
      <c r="H1621">
        <v>-1.1705066326347</v>
      </c>
      <c r="I1621">
        <v>-1.4991130891528299</v>
      </c>
      <c r="J1621">
        <v>-1.6493003912339299</v>
      </c>
      <c r="K1621">
        <v>-0.41890158090582202</v>
      </c>
    </row>
    <row r="1622" spans="1:11" x14ac:dyDescent="0.35">
      <c r="A1622" t="s">
        <v>704</v>
      </c>
      <c r="B1622" t="s">
        <v>706</v>
      </c>
      <c r="D1622">
        <v>798.92468261718795</v>
      </c>
      <c r="E1622">
        <v>2</v>
      </c>
      <c r="F1622">
        <v>46.044158835226398</v>
      </c>
      <c r="G1622" t="b">
        <v>0</v>
      </c>
      <c r="H1622">
        <v>6.6537643843090697</v>
      </c>
      <c r="I1622">
        <v>6.9168998407339002</v>
      </c>
      <c r="J1622">
        <v>8.7758620027754795</v>
      </c>
      <c r="K1622">
        <v>8.1172462207585294</v>
      </c>
    </row>
    <row r="1623" spans="1:11" x14ac:dyDescent="0.35">
      <c r="A1623" t="s">
        <v>704</v>
      </c>
      <c r="B1623" t="s">
        <v>2128</v>
      </c>
      <c r="D1623">
        <v>798.92468261718795</v>
      </c>
      <c r="E1623">
        <v>2</v>
      </c>
      <c r="F1623">
        <v>47.428285205192999</v>
      </c>
      <c r="G1623" t="b">
        <v>1</v>
      </c>
      <c r="H1623">
        <v>0.77946263545083305</v>
      </c>
      <c r="I1623">
        <v>0.38724165921278297</v>
      </c>
      <c r="J1623">
        <v>-0.56317031915202298</v>
      </c>
      <c r="K1623">
        <v>-4.8995919775918697</v>
      </c>
    </row>
    <row r="1624" spans="1:11" x14ac:dyDescent="0.35">
      <c r="A1624" t="s">
        <v>704</v>
      </c>
      <c r="B1624" t="s">
        <v>707</v>
      </c>
      <c r="D1624">
        <v>643.68023681640602</v>
      </c>
      <c r="E1624">
        <v>3</v>
      </c>
      <c r="F1624">
        <v>32.109568351562999</v>
      </c>
      <c r="G1624" t="b">
        <v>0</v>
      </c>
      <c r="H1624">
        <v>-1.4436437099547399</v>
      </c>
      <c r="I1624">
        <v>0.89607467006460695</v>
      </c>
      <c r="J1624">
        <v>2.42694218562418</v>
      </c>
      <c r="K1624">
        <v>4.1793806525945101</v>
      </c>
    </row>
    <row r="1625" spans="1:11" x14ac:dyDescent="0.35">
      <c r="A1625" t="s">
        <v>704</v>
      </c>
      <c r="B1625" t="s">
        <v>2129</v>
      </c>
      <c r="D1625">
        <v>643.68023681640602</v>
      </c>
      <c r="E1625">
        <v>3</v>
      </c>
      <c r="F1625">
        <v>32.141611861206997</v>
      </c>
      <c r="G1625" t="b">
        <v>1</v>
      </c>
      <c r="H1625">
        <v>-3.8559091615310099</v>
      </c>
      <c r="I1625">
        <v>-5.0877112407659997</v>
      </c>
      <c r="J1625">
        <v>-4.8285038986665203</v>
      </c>
      <c r="K1625">
        <v>-2.5165592722330699</v>
      </c>
    </row>
    <row r="1626" spans="1:11" x14ac:dyDescent="0.35">
      <c r="A1626" t="s">
        <v>704</v>
      </c>
      <c r="B1626" t="s">
        <v>708</v>
      </c>
      <c r="D1626">
        <v>872.47998046875</v>
      </c>
      <c r="E1626">
        <v>2</v>
      </c>
      <c r="F1626">
        <v>37.944025315839497</v>
      </c>
      <c r="G1626" t="b">
        <v>0</v>
      </c>
      <c r="H1626">
        <v>2.1791971343114298</v>
      </c>
      <c r="I1626">
        <v>1.6763876275091401</v>
      </c>
      <c r="J1626">
        <v>0.52022475645715505</v>
      </c>
      <c r="K1626">
        <v>5.2815112320695796</v>
      </c>
    </row>
    <row r="1627" spans="1:11" x14ac:dyDescent="0.35">
      <c r="A1627" t="s">
        <v>704</v>
      </c>
      <c r="B1627" t="s">
        <v>2130</v>
      </c>
      <c r="D1627">
        <v>872.47998046875</v>
      </c>
      <c r="E1627">
        <v>2</v>
      </c>
      <c r="F1627">
        <v>38.015420701791598</v>
      </c>
      <c r="G1627" t="b">
        <v>1</v>
      </c>
      <c r="H1627">
        <v>0.98631790206651004</v>
      </c>
      <c r="I1627">
        <v>-3.2921129970175298</v>
      </c>
      <c r="J1627">
        <v>-1.93071595686931</v>
      </c>
      <c r="K1627">
        <v>-1.20513912491621</v>
      </c>
    </row>
    <row r="1628" spans="1:11" x14ac:dyDescent="0.35">
      <c r="A1628" t="s">
        <v>704</v>
      </c>
      <c r="B1628" t="s">
        <v>2131</v>
      </c>
      <c r="D1628">
        <v>709.34820556640602</v>
      </c>
      <c r="E1628">
        <v>3</v>
      </c>
      <c r="F1628">
        <v>32.397617188973797</v>
      </c>
      <c r="G1628" t="b">
        <v>0</v>
      </c>
      <c r="H1628">
        <v>-1.9340184663375799</v>
      </c>
      <c r="I1628">
        <v>-4.2350082471327699</v>
      </c>
      <c r="J1628">
        <v>0.55144879046153705</v>
      </c>
      <c r="K1628">
        <v>-3.8372049215987398</v>
      </c>
    </row>
    <row r="1629" spans="1:11" x14ac:dyDescent="0.35">
      <c r="A1629" t="s">
        <v>704</v>
      </c>
      <c r="B1629" t="s">
        <v>2132</v>
      </c>
      <c r="D1629">
        <v>709.34820556640602</v>
      </c>
      <c r="E1629">
        <v>3</v>
      </c>
      <c r="F1629">
        <v>33.063973058950303</v>
      </c>
      <c r="G1629" t="b">
        <v>1</v>
      </c>
      <c r="H1629">
        <v>-0.316133886122826</v>
      </c>
      <c r="I1629">
        <v>-3.2588543973142401</v>
      </c>
      <c r="J1629">
        <v>-1.2453861012621801</v>
      </c>
      <c r="K1629">
        <v>-9.2775860881919206E-2</v>
      </c>
    </row>
    <row r="1630" spans="1:11" x14ac:dyDescent="0.35">
      <c r="A1630" t="s">
        <v>704</v>
      </c>
      <c r="B1630" t="s">
        <v>2133</v>
      </c>
      <c r="D1630">
        <v>744.13391113281295</v>
      </c>
      <c r="E1630">
        <v>4</v>
      </c>
      <c r="F1630">
        <v>35.935637885742899</v>
      </c>
      <c r="G1630" t="b">
        <v>0</v>
      </c>
      <c r="H1630">
        <v>-3.54432354445344</v>
      </c>
      <c r="I1630">
        <v>-1.0897257263967499</v>
      </c>
      <c r="J1630">
        <v>-4.2987534413652799</v>
      </c>
      <c r="K1630">
        <v>-5.5850729193109396</v>
      </c>
    </row>
    <row r="1631" spans="1:11" x14ac:dyDescent="0.35">
      <c r="A1631" t="s">
        <v>704</v>
      </c>
      <c r="B1631" t="s">
        <v>2134</v>
      </c>
      <c r="D1631">
        <v>744.13391113281295</v>
      </c>
      <c r="E1631">
        <v>4</v>
      </c>
      <c r="F1631">
        <v>36.384100997127298</v>
      </c>
      <c r="G1631" t="b">
        <v>1</v>
      </c>
      <c r="H1631">
        <v>-2.6720853395237798</v>
      </c>
      <c r="I1631">
        <v>-4.5902502996915002</v>
      </c>
      <c r="J1631">
        <v>-5.3295695866171098</v>
      </c>
      <c r="K1631">
        <v>-7.0439125129951297</v>
      </c>
    </row>
    <row r="1632" spans="1:11" x14ac:dyDescent="0.35">
      <c r="A1632" t="s">
        <v>704</v>
      </c>
      <c r="B1632" t="s">
        <v>709</v>
      </c>
      <c r="D1632">
        <v>749.88806152343795</v>
      </c>
      <c r="E1632">
        <v>2</v>
      </c>
      <c r="F1632">
        <v>41.955484162124499</v>
      </c>
      <c r="G1632" t="b">
        <v>0</v>
      </c>
      <c r="H1632">
        <v>3.3653979005133898</v>
      </c>
      <c r="I1632">
        <v>5.1598810504963497</v>
      </c>
      <c r="J1632">
        <v>5.5533230053242599</v>
      </c>
      <c r="K1632">
        <v>6.5442584363529201</v>
      </c>
    </row>
    <row r="1633" spans="1:11" x14ac:dyDescent="0.35">
      <c r="A1633" t="s">
        <v>704</v>
      </c>
      <c r="B1633" t="s">
        <v>2135</v>
      </c>
      <c r="D1633">
        <v>749.88806152343795</v>
      </c>
      <c r="E1633">
        <v>2</v>
      </c>
      <c r="F1633">
        <v>41.474862938306899</v>
      </c>
      <c r="G1633" t="b">
        <v>1</v>
      </c>
      <c r="H1633">
        <v>-4.4026590516735498</v>
      </c>
      <c r="I1633">
        <v>0.17138362203372801</v>
      </c>
      <c r="J1633">
        <v>-1.1294618978717901</v>
      </c>
      <c r="K1633">
        <v>0.80938188564652502</v>
      </c>
    </row>
    <row r="1634" spans="1:11" x14ac:dyDescent="0.35">
      <c r="A1634" t="s">
        <v>704</v>
      </c>
      <c r="B1634" t="s">
        <v>2136</v>
      </c>
      <c r="D1634">
        <v>732.11853027343795</v>
      </c>
      <c r="E1634">
        <v>4</v>
      </c>
      <c r="F1634">
        <v>40.186609180863996</v>
      </c>
      <c r="G1634" t="b">
        <v>0</v>
      </c>
      <c r="H1634">
        <v>-2.3616204510484602</v>
      </c>
      <c r="I1634">
        <v>-1.3714229092230701</v>
      </c>
      <c r="J1634">
        <v>-2.3010122901396199</v>
      </c>
      <c r="K1634">
        <v>0.68686122891642898</v>
      </c>
    </row>
    <row r="1635" spans="1:11" x14ac:dyDescent="0.35">
      <c r="A1635" t="s">
        <v>704</v>
      </c>
      <c r="B1635" t="s">
        <v>2137</v>
      </c>
      <c r="D1635">
        <v>732.11853027343795</v>
      </c>
      <c r="E1635">
        <v>4</v>
      </c>
      <c r="F1635">
        <v>40.110532061328897</v>
      </c>
      <c r="G1635" t="b">
        <v>1</v>
      </c>
      <c r="H1635">
        <v>0.57027881536490099</v>
      </c>
      <c r="I1635">
        <v>-5.4680403215686599</v>
      </c>
      <c r="J1635">
        <v>-3.59865026215446</v>
      </c>
      <c r="K1635">
        <v>-1.2315888209538699</v>
      </c>
    </row>
    <row r="1636" spans="1:11" x14ac:dyDescent="0.35">
      <c r="A1636" t="s">
        <v>704</v>
      </c>
      <c r="B1636" t="s">
        <v>710</v>
      </c>
      <c r="D1636">
        <v>611.33990478515602</v>
      </c>
      <c r="E1636">
        <v>2</v>
      </c>
      <c r="F1636">
        <v>30.5612389352743</v>
      </c>
      <c r="G1636" t="b">
        <v>0</v>
      </c>
      <c r="H1636">
        <v>1.85938743191295</v>
      </c>
      <c r="I1636">
        <v>2.8929046387758799</v>
      </c>
      <c r="J1636">
        <v>6.8265116499266698</v>
      </c>
      <c r="K1636">
        <v>7.03824431353768</v>
      </c>
    </row>
    <row r="1637" spans="1:11" x14ac:dyDescent="0.35">
      <c r="A1637" t="s">
        <v>704</v>
      </c>
      <c r="B1637" t="s">
        <v>2138</v>
      </c>
      <c r="D1637">
        <v>611.33990478515602</v>
      </c>
      <c r="E1637">
        <v>2</v>
      </c>
      <c r="F1637">
        <v>30.9892787325544</v>
      </c>
      <c r="G1637" t="b">
        <v>1</v>
      </c>
      <c r="H1637">
        <v>-0.31155604369379197</v>
      </c>
      <c r="I1637">
        <v>-3.4775277258987098</v>
      </c>
      <c r="J1637">
        <v>-2.9184614702599201</v>
      </c>
      <c r="K1637">
        <v>-2.359812101737</v>
      </c>
    </row>
    <row r="1638" spans="1:11" x14ac:dyDescent="0.35">
      <c r="A1638" t="s">
        <v>704</v>
      </c>
      <c r="B1638" t="s">
        <v>711</v>
      </c>
      <c r="D1638">
        <v>810.93688964843795</v>
      </c>
      <c r="E1638">
        <v>2</v>
      </c>
      <c r="F1638">
        <v>32.022953132377999</v>
      </c>
      <c r="G1638" t="b">
        <v>0</v>
      </c>
      <c r="H1638">
        <v>1.06823832381398E-2</v>
      </c>
      <c r="I1638">
        <v>4.4414750533194702</v>
      </c>
      <c r="J1638">
        <v>1.45329109639346</v>
      </c>
      <c r="K1638">
        <v>4.3537213180770902</v>
      </c>
    </row>
    <row r="1639" spans="1:11" x14ac:dyDescent="0.35">
      <c r="A1639" t="s">
        <v>704</v>
      </c>
      <c r="B1639" t="s">
        <v>2139</v>
      </c>
      <c r="D1639">
        <v>810.93688964843795</v>
      </c>
      <c r="E1639">
        <v>2</v>
      </c>
      <c r="F1639">
        <v>33.098785638300498</v>
      </c>
      <c r="G1639" t="b">
        <v>1</v>
      </c>
      <c r="H1639">
        <v>-1.34197082314787</v>
      </c>
      <c r="I1639">
        <v>-2.7372539676722898</v>
      </c>
      <c r="J1639">
        <v>-3.0355383065529402</v>
      </c>
      <c r="K1639">
        <v>-2.6777889697100501</v>
      </c>
    </row>
    <row r="1640" spans="1:11" x14ac:dyDescent="0.35">
      <c r="A1640" t="s">
        <v>704</v>
      </c>
      <c r="B1640" t="s">
        <v>712</v>
      </c>
      <c r="D1640">
        <v>598.31060791015602</v>
      </c>
      <c r="E1640">
        <v>2</v>
      </c>
      <c r="F1640">
        <v>18.1928260442625</v>
      </c>
      <c r="G1640" t="b">
        <v>0</v>
      </c>
      <c r="H1640">
        <v>-2.0613964073559599</v>
      </c>
      <c r="I1640">
        <v>2.1278873200925799</v>
      </c>
      <c r="J1640">
        <v>6.4503617625814602</v>
      </c>
      <c r="K1640">
        <v>5.2915256260763002</v>
      </c>
    </row>
    <row r="1641" spans="1:11" x14ac:dyDescent="0.35">
      <c r="A1641" t="s">
        <v>704</v>
      </c>
      <c r="B1641" t="s">
        <v>2140</v>
      </c>
      <c r="D1641">
        <v>598.31060791015602</v>
      </c>
      <c r="E1641">
        <v>2</v>
      </c>
      <c r="F1641">
        <v>17.347110630223</v>
      </c>
      <c r="G1641" t="b">
        <v>1</v>
      </c>
      <c r="H1641">
        <v>0.50026581164264805</v>
      </c>
      <c r="I1641">
        <v>-3.0906472690859199</v>
      </c>
      <c r="J1641">
        <v>1.16430907298172</v>
      </c>
      <c r="K1641">
        <v>-0.94619076660274803</v>
      </c>
    </row>
    <row r="1642" spans="1:11" x14ac:dyDescent="0.35">
      <c r="A1642" t="s">
        <v>713</v>
      </c>
      <c r="B1642" t="s">
        <v>714</v>
      </c>
      <c r="D1642">
        <v>603.34808349609398</v>
      </c>
      <c r="E1642">
        <v>2</v>
      </c>
      <c r="F1642">
        <v>37.9579638854348</v>
      </c>
      <c r="G1642" t="b">
        <v>0</v>
      </c>
      <c r="H1642">
        <v>7.8198370127883301</v>
      </c>
      <c r="I1642">
        <v>9.9553715645637908</v>
      </c>
      <c r="J1642">
        <v>8.1465820348978806</v>
      </c>
      <c r="K1642">
        <v>9.4090570750861104</v>
      </c>
    </row>
    <row r="1643" spans="1:11" x14ac:dyDescent="0.35">
      <c r="A1643" t="s">
        <v>713</v>
      </c>
      <c r="B1643" t="s">
        <v>2141</v>
      </c>
      <c r="D1643">
        <v>603.34808349609398</v>
      </c>
      <c r="E1643">
        <v>2</v>
      </c>
      <c r="F1643">
        <v>38.602323504834601</v>
      </c>
      <c r="G1643" t="b">
        <v>1</v>
      </c>
      <c r="H1643">
        <v>-3.6385692742897202</v>
      </c>
      <c r="I1643">
        <v>-2.8336861148466101</v>
      </c>
      <c r="J1643">
        <v>0.77591602946292804</v>
      </c>
      <c r="K1643">
        <v>-0.54422609988604298</v>
      </c>
    </row>
    <row r="1644" spans="1:11" x14ac:dyDescent="0.35">
      <c r="A1644" t="s">
        <v>713</v>
      </c>
      <c r="B1644" t="s">
        <v>715</v>
      </c>
      <c r="D1644">
        <v>556.77783203125</v>
      </c>
      <c r="E1644">
        <v>2</v>
      </c>
      <c r="F1644">
        <v>14.0098375492442</v>
      </c>
      <c r="G1644" t="b">
        <v>0</v>
      </c>
      <c r="H1644">
        <v>3.9170840953605501</v>
      </c>
      <c r="I1644">
        <v>5.0884168147180304</v>
      </c>
      <c r="J1644">
        <v>4.3434676960300997</v>
      </c>
      <c r="K1644">
        <v>2.88737247132166</v>
      </c>
    </row>
    <row r="1645" spans="1:11" x14ac:dyDescent="0.35">
      <c r="A1645" t="s">
        <v>713</v>
      </c>
      <c r="B1645" t="s">
        <v>2142</v>
      </c>
      <c r="D1645">
        <v>556.77783203125</v>
      </c>
      <c r="E1645">
        <v>2</v>
      </c>
      <c r="F1645">
        <v>13.0756312238462</v>
      </c>
      <c r="G1645" t="b">
        <v>1</v>
      </c>
      <c r="H1645">
        <v>-2.2392450320016799</v>
      </c>
      <c r="I1645">
        <v>6.7432284689986605E-2</v>
      </c>
      <c r="J1645">
        <v>-0.24336202485136799</v>
      </c>
      <c r="K1645">
        <v>0.58536956442825006</v>
      </c>
    </row>
    <row r="1646" spans="1:11" x14ac:dyDescent="0.35">
      <c r="A1646" t="s">
        <v>713</v>
      </c>
      <c r="B1646" t="s">
        <v>2143</v>
      </c>
      <c r="D1646">
        <v>833.439453125</v>
      </c>
      <c r="E1646">
        <v>3</v>
      </c>
      <c r="F1646">
        <v>42.018114785479099</v>
      </c>
      <c r="G1646" t="b">
        <v>0</v>
      </c>
      <c r="H1646">
        <v>-3.1321343562659498</v>
      </c>
      <c r="I1646">
        <v>-0.38251843088762899</v>
      </c>
      <c r="J1646">
        <v>-4.7686010220232697</v>
      </c>
      <c r="K1646">
        <v>-1.2811237980243599</v>
      </c>
    </row>
    <row r="1647" spans="1:11" x14ac:dyDescent="0.35">
      <c r="A1647" t="s">
        <v>713</v>
      </c>
      <c r="B1647" t="s">
        <v>2144</v>
      </c>
      <c r="D1647">
        <v>833.439453125</v>
      </c>
      <c r="E1647">
        <v>3</v>
      </c>
      <c r="F1647">
        <v>42.383269791819501</v>
      </c>
      <c r="G1647" t="b">
        <v>1</v>
      </c>
      <c r="H1647">
        <v>-3.9055737882440398</v>
      </c>
      <c r="I1647">
        <v>-3.8122865687530498</v>
      </c>
      <c r="J1647">
        <v>-4.5424979262829499</v>
      </c>
      <c r="K1647">
        <v>-2.9808398788499502</v>
      </c>
    </row>
    <row r="1648" spans="1:11" x14ac:dyDescent="0.35">
      <c r="A1648" t="s">
        <v>713</v>
      </c>
      <c r="B1648" t="s">
        <v>716</v>
      </c>
      <c r="D1648">
        <v>738.85949707031295</v>
      </c>
      <c r="E1648">
        <v>2</v>
      </c>
      <c r="F1648">
        <v>22.191701343318702</v>
      </c>
      <c r="G1648" t="b">
        <v>0</v>
      </c>
      <c r="H1648">
        <v>6.3169617997382099</v>
      </c>
      <c r="I1648">
        <v>7.3490114493783603</v>
      </c>
      <c r="J1648">
        <v>6.4392292524455303</v>
      </c>
      <c r="K1648">
        <v>4.5691535666424903</v>
      </c>
    </row>
    <row r="1649" spans="1:11" x14ac:dyDescent="0.35">
      <c r="A1649" t="s">
        <v>713</v>
      </c>
      <c r="B1649" t="s">
        <v>2145</v>
      </c>
      <c r="D1649">
        <v>738.85949707031295</v>
      </c>
      <c r="E1649">
        <v>2</v>
      </c>
      <c r="F1649">
        <v>23.648748404599001</v>
      </c>
      <c r="G1649" t="b">
        <v>1</v>
      </c>
      <c r="H1649">
        <v>-3.3994194958027699</v>
      </c>
      <c r="I1649">
        <v>-2.9837455177182401</v>
      </c>
      <c r="J1649">
        <v>-2.7818349095064998</v>
      </c>
      <c r="K1649">
        <v>0.55360562269380997</v>
      </c>
    </row>
    <row r="1650" spans="1:11" x14ac:dyDescent="0.35">
      <c r="A1650" t="s">
        <v>713</v>
      </c>
      <c r="B1650" t="s">
        <v>2146</v>
      </c>
      <c r="D1650">
        <v>670.82940673828102</v>
      </c>
      <c r="E1650">
        <v>2</v>
      </c>
      <c r="F1650">
        <v>12.544414456878</v>
      </c>
      <c r="G1650" t="b">
        <v>0</v>
      </c>
      <c r="H1650">
        <v>0.44860599384218602</v>
      </c>
      <c r="I1650">
        <v>-1.9714069784189201</v>
      </c>
      <c r="J1650">
        <v>0.63916547066859497</v>
      </c>
      <c r="K1650">
        <v>-2.75166359468483</v>
      </c>
    </row>
    <row r="1651" spans="1:11" x14ac:dyDescent="0.35">
      <c r="A1651" t="s">
        <v>713</v>
      </c>
      <c r="B1651" t="s">
        <v>2147</v>
      </c>
      <c r="D1651">
        <v>670.82940673828102</v>
      </c>
      <c r="E1651">
        <v>2</v>
      </c>
      <c r="F1651">
        <v>12.577987096574301</v>
      </c>
      <c r="G1651" t="b">
        <v>1</v>
      </c>
      <c r="H1651">
        <v>0.41706876138376497</v>
      </c>
      <c r="I1651">
        <v>0.526278591330263</v>
      </c>
      <c r="J1651">
        <v>-2.6269886283097201</v>
      </c>
      <c r="K1651">
        <v>-3.3109688646126298</v>
      </c>
    </row>
    <row r="1652" spans="1:11" x14ac:dyDescent="0.35">
      <c r="A1652" t="s">
        <v>713</v>
      </c>
      <c r="B1652" t="s">
        <v>717</v>
      </c>
      <c r="D1652">
        <v>717.41290283203102</v>
      </c>
      <c r="E1652">
        <v>2</v>
      </c>
      <c r="F1652">
        <v>34.229757688819198</v>
      </c>
      <c r="G1652" t="b">
        <v>0</v>
      </c>
      <c r="H1652">
        <v>5.8153904229534898</v>
      </c>
      <c r="I1652">
        <v>5.5240962518860401</v>
      </c>
      <c r="J1652">
        <v>7.1637719382770202</v>
      </c>
      <c r="K1652">
        <v>5.0546297318879203</v>
      </c>
    </row>
    <row r="1653" spans="1:11" x14ac:dyDescent="0.35">
      <c r="A1653" t="s">
        <v>713</v>
      </c>
      <c r="B1653" t="s">
        <v>2148</v>
      </c>
      <c r="D1653">
        <v>717.41290283203102</v>
      </c>
      <c r="E1653">
        <v>2</v>
      </c>
      <c r="F1653">
        <v>34.167746510925298</v>
      </c>
      <c r="G1653" t="b">
        <v>1</v>
      </c>
      <c r="H1653">
        <v>-0.22853495592572401</v>
      </c>
      <c r="I1653">
        <v>-3.2047898622419901</v>
      </c>
      <c r="J1653">
        <v>-2.3310507358095802</v>
      </c>
      <c r="K1653">
        <v>-1.3249313190257499</v>
      </c>
    </row>
    <row r="1654" spans="1:11" x14ac:dyDescent="0.35">
      <c r="A1654" t="s">
        <v>713</v>
      </c>
      <c r="B1654" t="s">
        <v>718</v>
      </c>
      <c r="D1654">
        <v>546.27966308593795</v>
      </c>
      <c r="E1654">
        <v>2</v>
      </c>
      <c r="F1654">
        <v>26.3641758531978</v>
      </c>
      <c r="G1654" t="b">
        <v>0</v>
      </c>
      <c r="H1654">
        <v>4.0535884445255999</v>
      </c>
      <c r="I1654">
        <v>4.55954143678583</v>
      </c>
      <c r="J1654">
        <v>5.6822416767367301</v>
      </c>
      <c r="K1654">
        <v>1.5126758768769299</v>
      </c>
    </row>
    <row r="1655" spans="1:11" x14ac:dyDescent="0.35">
      <c r="A1655" t="s">
        <v>713</v>
      </c>
      <c r="B1655" t="s">
        <v>2149</v>
      </c>
      <c r="D1655">
        <v>546.27966308593795</v>
      </c>
      <c r="E1655">
        <v>2</v>
      </c>
      <c r="F1655">
        <v>27.000852800174201</v>
      </c>
      <c r="G1655" t="b">
        <v>1</v>
      </c>
      <c r="H1655">
        <v>-0.32275514185943799</v>
      </c>
      <c r="I1655">
        <v>-2.3281625460927899</v>
      </c>
      <c r="J1655">
        <v>-1.2290230844642001</v>
      </c>
      <c r="K1655">
        <v>-0.44425935254579002</v>
      </c>
    </row>
    <row r="1656" spans="1:11" x14ac:dyDescent="0.35">
      <c r="A1656" t="s">
        <v>719</v>
      </c>
      <c r="B1656" t="s">
        <v>720</v>
      </c>
      <c r="D1656">
        <v>517.78509521484398</v>
      </c>
      <c r="E1656">
        <v>2</v>
      </c>
      <c r="F1656">
        <v>17.264476741266101</v>
      </c>
      <c r="G1656" t="b">
        <v>0</v>
      </c>
      <c r="H1656">
        <v>7.6174116356391597</v>
      </c>
      <c r="I1656">
        <v>4.2584457819969304</v>
      </c>
      <c r="J1656">
        <v>6.2823967687525597</v>
      </c>
      <c r="K1656">
        <v>7.4654023181258697</v>
      </c>
    </row>
    <row r="1657" spans="1:11" x14ac:dyDescent="0.35">
      <c r="A1657" t="s">
        <v>719</v>
      </c>
      <c r="B1657" t="s">
        <v>2150</v>
      </c>
      <c r="D1657">
        <v>517.78509521484398</v>
      </c>
      <c r="E1657">
        <v>2</v>
      </c>
      <c r="F1657">
        <v>17.736863684700499</v>
      </c>
      <c r="G1657" t="b">
        <v>1</v>
      </c>
      <c r="H1657">
        <v>-2.73797311466521</v>
      </c>
      <c r="I1657">
        <v>-5.4657474928884104</v>
      </c>
      <c r="J1657">
        <v>0.91969334993639595</v>
      </c>
      <c r="K1657">
        <v>-3.0809684381118898</v>
      </c>
    </row>
    <row r="1658" spans="1:11" x14ac:dyDescent="0.35">
      <c r="A1658" t="s">
        <v>719</v>
      </c>
      <c r="B1658" t="s">
        <v>2151</v>
      </c>
      <c r="D1658">
        <v>625.9697265625</v>
      </c>
      <c r="E1658">
        <v>3</v>
      </c>
      <c r="F1658">
        <v>38.425766959846001</v>
      </c>
      <c r="G1658" t="b">
        <v>0</v>
      </c>
      <c r="H1658">
        <v>-0.88828132713015995</v>
      </c>
      <c r="I1658">
        <v>1.0017527937695301</v>
      </c>
      <c r="J1658">
        <v>-0.93704334372037801</v>
      </c>
      <c r="K1658">
        <v>0.92439348554783995</v>
      </c>
    </row>
    <row r="1659" spans="1:11" x14ac:dyDescent="0.35">
      <c r="A1659" t="s">
        <v>719</v>
      </c>
      <c r="B1659" t="s">
        <v>2152</v>
      </c>
      <c r="D1659">
        <v>625.9697265625</v>
      </c>
      <c r="E1659">
        <v>3</v>
      </c>
      <c r="F1659">
        <v>38.874171081101899</v>
      </c>
      <c r="G1659" t="b">
        <v>1</v>
      </c>
      <c r="H1659">
        <v>0.51536356993489696</v>
      </c>
      <c r="I1659">
        <v>0.70229833252304896</v>
      </c>
      <c r="J1659">
        <v>0.86056152649018103</v>
      </c>
      <c r="K1659">
        <v>0.198887503037841</v>
      </c>
    </row>
    <row r="1660" spans="1:11" x14ac:dyDescent="0.35">
      <c r="A1660" t="s">
        <v>719</v>
      </c>
      <c r="B1660" t="s">
        <v>721</v>
      </c>
      <c r="D1660">
        <v>659.339599609375</v>
      </c>
      <c r="E1660">
        <v>2</v>
      </c>
      <c r="F1660">
        <v>20.821117687769799</v>
      </c>
      <c r="G1660" t="b">
        <v>0</v>
      </c>
      <c r="H1660">
        <v>5.2687635525460799</v>
      </c>
      <c r="I1660">
        <v>4.43242103528745</v>
      </c>
      <c r="J1660">
        <v>3.2818771653213399</v>
      </c>
      <c r="K1660">
        <v>5.8042899436770998</v>
      </c>
    </row>
    <row r="1661" spans="1:11" x14ac:dyDescent="0.35">
      <c r="A1661" t="s">
        <v>719</v>
      </c>
      <c r="B1661" t="s">
        <v>2153</v>
      </c>
      <c r="D1661">
        <v>659.339599609375</v>
      </c>
      <c r="E1661">
        <v>2</v>
      </c>
      <c r="F1661">
        <v>21.1794040022709</v>
      </c>
      <c r="G1661" t="b">
        <v>1</v>
      </c>
      <c r="H1661">
        <v>-0.98826913276335304</v>
      </c>
      <c r="I1661">
        <v>1.0409502150491901</v>
      </c>
      <c r="J1661">
        <v>1.0383408075423699</v>
      </c>
      <c r="K1661">
        <v>1.0073770435687599</v>
      </c>
    </row>
    <row r="1662" spans="1:11" x14ac:dyDescent="0.35">
      <c r="A1662" t="s">
        <v>719</v>
      </c>
      <c r="B1662" t="s">
        <v>722</v>
      </c>
      <c r="D1662">
        <v>792.94085693359398</v>
      </c>
      <c r="E1662">
        <v>2</v>
      </c>
      <c r="F1662">
        <v>27.920660740096</v>
      </c>
      <c r="G1662" t="b">
        <v>0</v>
      </c>
      <c r="H1662">
        <v>6.5883354835243102</v>
      </c>
      <c r="I1662">
        <v>5.2398198148098398</v>
      </c>
      <c r="J1662">
        <v>6.8108949857403598</v>
      </c>
      <c r="K1662">
        <v>6.4639824158979602</v>
      </c>
    </row>
    <row r="1663" spans="1:11" x14ac:dyDescent="0.35">
      <c r="A1663" t="s">
        <v>719</v>
      </c>
      <c r="B1663" t="s">
        <v>2154</v>
      </c>
      <c r="D1663">
        <v>792.94085693359398</v>
      </c>
      <c r="E1663">
        <v>2</v>
      </c>
      <c r="F1663">
        <v>28.198621471913199</v>
      </c>
      <c r="G1663" t="b">
        <v>1</v>
      </c>
      <c r="H1663">
        <v>-1.46915640576215</v>
      </c>
      <c r="I1663">
        <v>-2.18499023274431</v>
      </c>
      <c r="J1663">
        <v>-2.0821904402489499</v>
      </c>
      <c r="K1663">
        <v>-1.8091657799834799</v>
      </c>
    </row>
    <row r="1664" spans="1:11" x14ac:dyDescent="0.35">
      <c r="A1664" t="s">
        <v>719</v>
      </c>
      <c r="B1664" t="s">
        <v>723</v>
      </c>
      <c r="D1664">
        <v>679.82409667968795</v>
      </c>
      <c r="E1664">
        <v>2</v>
      </c>
      <c r="F1664">
        <v>24.2229750901191</v>
      </c>
      <c r="G1664" t="b">
        <v>0</v>
      </c>
      <c r="H1664">
        <v>2.22538490906352</v>
      </c>
      <c r="I1664">
        <v>2.3899362764774601</v>
      </c>
      <c r="J1664">
        <v>2.5082905977181</v>
      </c>
      <c r="K1664">
        <v>1.0014761676141499</v>
      </c>
    </row>
    <row r="1665" spans="1:11" x14ac:dyDescent="0.35">
      <c r="A1665" t="s">
        <v>719</v>
      </c>
      <c r="B1665" t="s">
        <v>2155</v>
      </c>
      <c r="D1665">
        <v>679.82409667968795</v>
      </c>
      <c r="E1665">
        <v>2</v>
      </c>
      <c r="F1665">
        <v>24.426066228188098</v>
      </c>
      <c r="G1665" t="b">
        <v>1</v>
      </c>
      <c r="H1665">
        <v>-1.2912856240717601</v>
      </c>
      <c r="I1665">
        <v>1.3293319335498001E-2</v>
      </c>
      <c r="J1665">
        <v>-1.95022764257754</v>
      </c>
      <c r="K1665">
        <v>-1.5423721129394301</v>
      </c>
    </row>
    <row r="1666" spans="1:11" x14ac:dyDescent="0.35">
      <c r="A1666" t="s">
        <v>719</v>
      </c>
      <c r="B1666" t="s">
        <v>724</v>
      </c>
      <c r="D1666">
        <v>513.26550292968795</v>
      </c>
      <c r="E1666">
        <v>2</v>
      </c>
      <c r="F1666">
        <v>28.426668878648201</v>
      </c>
      <c r="G1666" t="b">
        <v>0</v>
      </c>
      <c r="H1666">
        <v>5.4187128507461102</v>
      </c>
      <c r="I1666">
        <v>2.9592777659319598</v>
      </c>
      <c r="J1666">
        <v>3.7058574143967902</v>
      </c>
      <c r="K1666">
        <v>8.3450545259969502</v>
      </c>
    </row>
    <row r="1667" spans="1:11" x14ac:dyDescent="0.35">
      <c r="A1667" t="s">
        <v>719</v>
      </c>
      <c r="B1667" t="s">
        <v>2156</v>
      </c>
      <c r="D1667">
        <v>513.26550292968795</v>
      </c>
      <c r="E1667">
        <v>2</v>
      </c>
      <c r="F1667">
        <v>28.5263578263224</v>
      </c>
      <c r="G1667" t="b">
        <v>1</v>
      </c>
      <c r="H1667">
        <v>0.70851758398252096</v>
      </c>
      <c r="I1667">
        <v>0.39384986577098102</v>
      </c>
      <c r="J1667">
        <v>-2.8475814184638901</v>
      </c>
      <c r="K1667">
        <v>0.18576695392536899</v>
      </c>
    </row>
    <row r="1668" spans="1:11" x14ac:dyDescent="0.35">
      <c r="A1668" t="s">
        <v>719</v>
      </c>
      <c r="B1668" t="s">
        <v>725</v>
      </c>
      <c r="D1668">
        <v>669.34210205078102</v>
      </c>
      <c r="E1668">
        <v>2</v>
      </c>
      <c r="F1668">
        <v>19.177639320293999</v>
      </c>
      <c r="G1668" t="b">
        <v>0</v>
      </c>
      <c r="H1668">
        <v>3.6714506299328402</v>
      </c>
      <c r="I1668">
        <v>2.2026503442077501</v>
      </c>
      <c r="J1668">
        <v>1.92750460295784</v>
      </c>
      <c r="K1668">
        <v>1.04800721178426</v>
      </c>
    </row>
    <row r="1669" spans="1:11" x14ac:dyDescent="0.35">
      <c r="A1669" t="s">
        <v>719</v>
      </c>
      <c r="B1669" t="s">
        <v>2157</v>
      </c>
      <c r="D1669">
        <v>669.34210205078102</v>
      </c>
      <c r="E1669">
        <v>2</v>
      </c>
      <c r="F1669">
        <v>20.083168920192101</v>
      </c>
      <c r="G1669" t="b">
        <v>1</v>
      </c>
      <c r="H1669">
        <v>-0.435023440286334</v>
      </c>
      <c r="I1669">
        <v>0.79924618014802196</v>
      </c>
      <c r="J1669">
        <v>-3.8526664004041402</v>
      </c>
      <c r="K1669">
        <v>0.58246044760112003</v>
      </c>
    </row>
    <row r="1670" spans="1:11" x14ac:dyDescent="0.35">
      <c r="A1670" t="s">
        <v>719</v>
      </c>
      <c r="B1670" t="s">
        <v>726</v>
      </c>
      <c r="D1670">
        <v>554.761474609375</v>
      </c>
      <c r="E1670">
        <v>2</v>
      </c>
      <c r="F1670">
        <v>6.0902451262690303</v>
      </c>
      <c r="G1670" t="b">
        <v>0</v>
      </c>
      <c r="H1670">
        <v>6.09746429229269</v>
      </c>
      <c r="I1670">
        <v>1.17171035073579</v>
      </c>
      <c r="J1670">
        <v>1.9350976898543399</v>
      </c>
      <c r="K1670">
        <v>4.79619252804999</v>
      </c>
    </row>
    <row r="1671" spans="1:11" x14ac:dyDescent="0.35">
      <c r="A1671" t="s">
        <v>719</v>
      </c>
      <c r="B1671" t="s">
        <v>2158</v>
      </c>
      <c r="D1671">
        <v>554.761474609375</v>
      </c>
      <c r="E1671">
        <v>2</v>
      </c>
      <c r="F1671">
        <v>6.3563726661626099</v>
      </c>
      <c r="G1671" t="b">
        <v>1</v>
      </c>
      <c r="H1671">
        <v>0.15131095558177199</v>
      </c>
      <c r="I1671">
        <v>0.82069249223016605</v>
      </c>
      <c r="J1671">
        <v>-0.57068651325574404</v>
      </c>
      <c r="K1671">
        <v>0.555753031287616</v>
      </c>
    </row>
    <row r="1672" spans="1:11" x14ac:dyDescent="0.35">
      <c r="A1672" t="s">
        <v>719</v>
      </c>
      <c r="B1672" t="s">
        <v>727</v>
      </c>
      <c r="D1672">
        <v>492.266845703125</v>
      </c>
      <c r="E1672">
        <v>3</v>
      </c>
      <c r="F1672">
        <v>4.8120386949553504</v>
      </c>
      <c r="G1672" t="b">
        <v>0</v>
      </c>
      <c r="H1672">
        <v>-1.8665385989250101</v>
      </c>
      <c r="I1672">
        <v>1.17971623420002</v>
      </c>
      <c r="J1672">
        <v>1.5635993503307899</v>
      </c>
      <c r="K1672">
        <v>0.169627531347088</v>
      </c>
    </row>
    <row r="1673" spans="1:11" x14ac:dyDescent="0.35">
      <c r="A1673" t="s">
        <v>719</v>
      </c>
      <c r="B1673" t="s">
        <v>2159</v>
      </c>
      <c r="D1673">
        <v>492.266845703125</v>
      </c>
      <c r="E1673">
        <v>3</v>
      </c>
      <c r="F1673">
        <v>5.5521167611951299</v>
      </c>
      <c r="G1673" t="b">
        <v>1</v>
      </c>
      <c r="H1673">
        <v>-0.44063489436007403</v>
      </c>
      <c r="I1673">
        <v>-1.65187707603123</v>
      </c>
      <c r="J1673">
        <v>-0.90520766480395998</v>
      </c>
      <c r="K1673">
        <v>0.46058241627358798</v>
      </c>
    </row>
    <row r="1674" spans="1:11" x14ac:dyDescent="0.35">
      <c r="A1674" t="s">
        <v>719</v>
      </c>
      <c r="B1674" t="s">
        <v>728</v>
      </c>
      <c r="D1674">
        <v>599.36370849609398</v>
      </c>
      <c r="E1674">
        <v>2</v>
      </c>
      <c r="F1674">
        <v>14.421233834232799</v>
      </c>
      <c r="G1674" t="b">
        <v>0</v>
      </c>
      <c r="H1674">
        <v>-1.1968087825267899</v>
      </c>
      <c r="I1674">
        <v>3.0705552367384699</v>
      </c>
      <c r="J1674">
        <v>4.9588093106380002</v>
      </c>
      <c r="K1674">
        <v>3.0104614305404702</v>
      </c>
    </row>
    <row r="1675" spans="1:11" x14ac:dyDescent="0.35">
      <c r="A1675" t="s">
        <v>719</v>
      </c>
      <c r="B1675" t="s">
        <v>2160</v>
      </c>
      <c r="D1675">
        <v>599.36370849609398</v>
      </c>
      <c r="E1675">
        <v>2</v>
      </c>
      <c r="F1675">
        <v>13.8949872465755</v>
      </c>
      <c r="G1675" t="b">
        <v>1</v>
      </c>
      <c r="H1675">
        <v>-0.88716340668022098</v>
      </c>
      <c r="I1675">
        <v>-3.2323150423982598</v>
      </c>
      <c r="J1675">
        <v>-1.55759187268139</v>
      </c>
      <c r="K1675">
        <v>-3.6982813601071101</v>
      </c>
    </row>
    <row r="1676" spans="1:11" x14ac:dyDescent="0.35">
      <c r="A1676" t="s">
        <v>719</v>
      </c>
      <c r="B1676" t="s">
        <v>729</v>
      </c>
      <c r="D1676">
        <v>609.31170654296898</v>
      </c>
      <c r="E1676">
        <v>2</v>
      </c>
      <c r="F1676">
        <v>9.3753978629702193</v>
      </c>
      <c r="G1676" t="b">
        <v>0</v>
      </c>
      <c r="H1676">
        <v>4.3149818315306803</v>
      </c>
      <c r="I1676">
        <v>1.4220499831287401</v>
      </c>
      <c r="J1676">
        <v>0.37966101049038398</v>
      </c>
      <c r="K1676">
        <v>-0.39940361667268398</v>
      </c>
    </row>
    <row r="1677" spans="1:11" x14ac:dyDescent="0.35">
      <c r="A1677" t="s">
        <v>719</v>
      </c>
      <c r="B1677" t="s">
        <v>2161</v>
      </c>
      <c r="D1677">
        <v>609.31170654296898</v>
      </c>
      <c r="E1677">
        <v>2</v>
      </c>
      <c r="F1677">
        <v>8.9479222969968006</v>
      </c>
      <c r="G1677" t="b">
        <v>1</v>
      </c>
      <c r="H1677">
        <v>-3.24416070818899</v>
      </c>
      <c r="I1677">
        <v>-1.3279446845677301</v>
      </c>
      <c r="J1677">
        <v>-2.66998857937365</v>
      </c>
      <c r="K1677">
        <v>-2.3655256889724101</v>
      </c>
    </row>
    <row r="1678" spans="1:11" x14ac:dyDescent="0.35">
      <c r="A1678" t="s">
        <v>719</v>
      </c>
      <c r="B1678" t="s">
        <v>730</v>
      </c>
      <c r="D1678">
        <v>552.24493408203102</v>
      </c>
      <c r="E1678">
        <v>2</v>
      </c>
      <c r="F1678">
        <v>7.9176317302127801</v>
      </c>
      <c r="G1678" t="b">
        <v>0</v>
      </c>
      <c r="H1678">
        <v>-2.7951636379970402</v>
      </c>
      <c r="I1678">
        <v>1.3700466699684599</v>
      </c>
      <c r="J1678">
        <v>3.55193219168499</v>
      </c>
      <c r="K1678">
        <v>4.84741553775378</v>
      </c>
    </row>
    <row r="1679" spans="1:11" x14ac:dyDescent="0.35">
      <c r="A1679" t="s">
        <v>719</v>
      </c>
      <c r="B1679" t="s">
        <v>2162</v>
      </c>
      <c r="D1679">
        <v>552.24493408203102</v>
      </c>
      <c r="E1679">
        <v>2</v>
      </c>
      <c r="F1679">
        <v>7.4516926660718203</v>
      </c>
      <c r="G1679" t="b">
        <v>1</v>
      </c>
      <c r="H1679">
        <v>1.31148237489924E-2</v>
      </c>
      <c r="I1679">
        <v>-2.2699253925067802</v>
      </c>
      <c r="J1679">
        <v>-2.4366496537308202</v>
      </c>
      <c r="K1679">
        <v>-0.155536314620526</v>
      </c>
    </row>
    <row r="1680" spans="1:11" x14ac:dyDescent="0.35">
      <c r="A1680" t="s">
        <v>719</v>
      </c>
      <c r="B1680" t="s">
        <v>2163</v>
      </c>
      <c r="D1680">
        <v>915.96343994140602</v>
      </c>
      <c r="E1680">
        <v>4</v>
      </c>
      <c r="F1680">
        <v>44.589136980021102</v>
      </c>
      <c r="G1680" t="b">
        <v>0</v>
      </c>
      <c r="H1680">
        <v>-4.6936755171925499</v>
      </c>
      <c r="I1680">
        <v>-2.40047258658899</v>
      </c>
      <c r="J1680">
        <v>-4.4181721677955004</v>
      </c>
      <c r="K1680">
        <v>-4.70821385546156</v>
      </c>
    </row>
    <row r="1681" spans="1:11" x14ac:dyDescent="0.35">
      <c r="A1681" t="s">
        <v>719</v>
      </c>
      <c r="B1681" t="s">
        <v>2164</v>
      </c>
      <c r="D1681">
        <v>915.96343994140602</v>
      </c>
      <c r="E1681">
        <v>4</v>
      </c>
      <c r="F1681">
        <v>45.032614923213501</v>
      </c>
      <c r="G1681" t="b">
        <v>1</v>
      </c>
      <c r="H1681">
        <v>-3.7711823282760601</v>
      </c>
      <c r="I1681">
        <v>-1.17267276626779</v>
      </c>
      <c r="J1681">
        <v>-4.40675501669479</v>
      </c>
      <c r="K1681">
        <v>-6.80763670953732</v>
      </c>
    </row>
    <row r="1682" spans="1:11" x14ac:dyDescent="0.35">
      <c r="A1682" t="s">
        <v>731</v>
      </c>
      <c r="B1682" t="s">
        <v>732</v>
      </c>
      <c r="D1682">
        <v>527.30822753906295</v>
      </c>
      <c r="E1682">
        <v>2</v>
      </c>
      <c r="F1682">
        <v>36.050033248192499</v>
      </c>
      <c r="G1682" t="b">
        <v>0</v>
      </c>
      <c r="H1682">
        <v>9.1505896868787904</v>
      </c>
      <c r="I1682">
        <v>5.1829010280904004</v>
      </c>
      <c r="J1682">
        <v>7.66667871143519</v>
      </c>
      <c r="K1682">
        <v>6.6633061140703802</v>
      </c>
    </row>
    <row r="1683" spans="1:11" x14ac:dyDescent="0.35">
      <c r="A1683" t="s">
        <v>731</v>
      </c>
      <c r="B1683" t="s">
        <v>2165</v>
      </c>
      <c r="D1683">
        <v>527.30822753906295</v>
      </c>
      <c r="E1683">
        <v>2</v>
      </c>
      <c r="F1683">
        <v>36.850822659734803</v>
      </c>
      <c r="G1683" t="b">
        <v>1</v>
      </c>
      <c r="H1683">
        <v>0.47681290123091602</v>
      </c>
      <c r="I1683">
        <v>0.27849770150843101</v>
      </c>
      <c r="J1683">
        <v>0.21359226872630199</v>
      </c>
      <c r="K1683">
        <v>0.45087524000704998</v>
      </c>
    </row>
    <row r="1684" spans="1:11" x14ac:dyDescent="0.35">
      <c r="A1684" t="s">
        <v>731</v>
      </c>
      <c r="B1684" t="s">
        <v>733</v>
      </c>
      <c r="D1684">
        <v>540.95001220703102</v>
      </c>
      <c r="E1684">
        <v>3</v>
      </c>
      <c r="F1684">
        <v>39.484087734296097</v>
      </c>
      <c r="G1684" t="b">
        <v>0</v>
      </c>
      <c r="H1684">
        <v>5.0426224084840703</v>
      </c>
      <c r="I1684">
        <v>4.8610163443356402</v>
      </c>
      <c r="J1684">
        <v>6.5665598226211896</v>
      </c>
      <c r="K1684">
        <v>5.75815951505035</v>
      </c>
    </row>
    <row r="1685" spans="1:11" x14ac:dyDescent="0.35">
      <c r="A1685" t="s">
        <v>731</v>
      </c>
      <c r="B1685" t="s">
        <v>2166</v>
      </c>
      <c r="D1685">
        <v>540.95001220703102</v>
      </c>
      <c r="E1685">
        <v>3</v>
      </c>
      <c r="F1685">
        <v>39.2536193475582</v>
      </c>
      <c r="G1685" t="b">
        <v>1</v>
      </c>
      <c r="H1685">
        <v>0.230674661030769</v>
      </c>
      <c r="I1685">
        <v>-2.6272905947126701</v>
      </c>
      <c r="J1685">
        <v>0.21850231791233601</v>
      </c>
      <c r="K1685">
        <v>0.218201407547331</v>
      </c>
    </row>
    <row r="1686" spans="1:11" x14ac:dyDescent="0.35">
      <c r="A1686" t="s">
        <v>731</v>
      </c>
      <c r="B1686" t="s">
        <v>734</v>
      </c>
      <c r="D1686">
        <v>653.66546630859398</v>
      </c>
      <c r="E1686">
        <v>3</v>
      </c>
      <c r="F1686">
        <v>41.463001248047199</v>
      </c>
      <c r="G1686" t="b">
        <v>0</v>
      </c>
      <c r="H1686">
        <v>9.0562343605189799</v>
      </c>
      <c r="I1686">
        <v>11.1000640102112</v>
      </c>
      <c r="J1686">
        <v>8.6134078570625494</v>
      </c>
      <c r="K1686">
        <v>7.3682653100689999</v>
      </c>
    </row>
    <row r="1687" spans="1:11" x14ac:dyDescent="0.35">
      <c r="A1687" t="s">
        <v>731</v>
      </c>
      <c r="B1687" t="s">
        <v>2167</v>
      </c>
      <c r="D1687">
        <v>653.66546630859398</v>
      </c>
      <c r="E1687">
        <v>3</v>
      </c>
      <c r="F1687">
        <v>41.341652810403197</v>
      </c>
      <c r="G1687" t="b">
        <v>1</v>
      </c>
      <c r="H1687">
        <v>0</v>
      </c>
      <c r="I1687">
        <v>-3.8253040933759501</v>
      </c>
      <c r="J1687">
        <v>0</v>
      </c>
      <c r="K1687">
        <v>-1.94002315187807</v>
      </c>
    </row>
    <row r="1688" spans="1:11" x14ac:dyDescent="0.35">
      <c r="A1688" t="s">
        <v>731</v>
      </c>
      <c r="B1688" t="s">
        <v>735</v>
      </c>
      <c r="D1688">
        <v>615.30279541015602</v>
      </c>
      <c r="E1688">
        <v>2</v>
      </c>
      <c r="F1688">
        <v>29.159868482389001</v>
      </c>
      <c r="G1688" t="b">
        <v>0</v>
      </c>
      <c r="H1688">
        <v>5.5126481528991302</v>
      </c>
      <c r="I1688">
        <v>4.8935922102175402</v>
      </c>
      <c r="J1688">
        <v>5.2312635664120597</v>
      </c>
      <c r="K1688">
        <v>6.0951152515720297</v>
      </c>
    </row>
    <row r="1689" spans="1:11" x14ac:dyDescent="0.35">
      <c r="A1689" t="s">
        <v>731</v>
      </c>
      <c r="B1689" t="s">
        <v>2168</v>
      </c>
      <c r="D1689">
        <v>615.30279541015602</v>
      </c>
      <c r="E1689">
        <v>2</v>
      </c>
      <c r="F1689">
        <v>28.694395930979098</v>
      </c>
      <c r="G1689" t="b">
        <v>1</v>
      </c>
      <c r="H1689">
        <v>-2.4956680707247401</v>
      </c>
      <c r="I1689">
        <v>-3.53158536944491</v>
      </c>
      <c r="J1689">
        <v>-0.28182557305293998</v>
      </c>
      <c r="K1689">
        <v>-1.43194614163184</v>
      </c>
    </row>
    <row r="1690" spans="1:11" x14ac:dyDescent="0.35">
      <c r="A1690" t="s">
        <v>731</v>
      </c>
      <c r="B1690" t="s">
        <v>2169</v>
      </c>
      <c r="D1690">
        <v>696.36376953125</v>
      </c>
      <c r="E1690">
        <v>3</v>
      </c>
      <c r="F1690">
        <v>38.867612106099401</v>
      </c>
      <c r="G1690" t="b">
        <v>0</v>
      </c>
      <c r="H1690">
        <v>-3.6437147350001</v>
      </c>
      <c r="I1690">
        <v>-8.6290631613336999E-2</v>
      </c>
      <c r="J1690">
        <v>-1.0008937690905</v>
      </c>
      <c r="K1690">
        <v>-1.34662772323099</v>
      </c>
    </row>
    <row r="1691" spans="1:11" x14ac:dyDescent="0.35">
      <c r="A1691" t="s">
        <v>731</v>
      </c>
      <c r="B1691" t="s">
        <v>2170</v>
      </c>
      <c r="D1691">
        <v>696.36376953125</v>
      </c>
      <c r="E1691">
        <v>3</v>
      </c>
      <c r="F1691">
        <v>37.363237778982302</v>
      </c>
      <c r="G1691" t="b">
        <v>1</v>
      </c>
      <c r="H1691">
        <v>-4.9452486499333803</v>
      </c>
      <c r="I1691">
        <v>-2.6840614073576101</v>
      </c>
      <c r="J1691">
        <v>-4.2490540541145103</v>
      </c>
      <c r="K1691">
        <v>-1.5016639485293599</v>
      </c>
    </row>
    <row r="1692" spans="1:11" x14ac:dyDescent="0.35">
      <c r="A1692" t="s">
        <v>731</v>
      </c>
      <c r="B1692" t="s">
        <v>736</v>
      </c>
      <c r="D1692">
        <v>801.413818359375</v>
      </c>
      <c r="E1692">
        <v>2</v>
      </c>
      <c r="F1692">
        <v>30.6115657340133</v>
      </c>
      <c r="G1692" t="b">
        <v>0</v>
      </c>
      <c r="H1692">
        <v>5.6182715100577303</v>
      </c>
      <c r="I1692">
        <v>4.2357844233242599</v>
      </c>
      <c r="J1692">
        <v>1.7627273345357599</v>
      </c>
      <c r="K1692">
        <v>3.7565935025356501</v>
      </c>
    </row>
    <row r="1693" spans="1:11" x14ac:dyDescent="0.35">
      <c r="A1693" t="s">
        <v>731</v>
      </c>
      <c r="B1693" t="s">
        <v>2171</v>
      </c>
      <c r="D1693">
        <v>801.413818359375</v>
      </c>
      <c r="E1693">
        <v>2</v>
      </c>
      <c r="F1693">
        <v>30.218554214696798</v>
      </c>
      <c r="G1693" t="b">
        <v>1</v>
      </c>
      <c r="H1693">
        <v>-2.1910166958326802</v>
      </c>
      <c r="I1693">
        <v>-3.1774219831195598</v>
      </c>
      <c r="J1693">
        <v>-1.6971212849388699</v>
      </c>
      <c r="K1693">
        <v>-1.6777495285369399</v>
      </c>
    </row>
    <row r="1694" spans="1:11" x14ac:dyDescent="0.35">
      <c r="A1694" t="s">
        <v>731</v>
      </c>
      <c r="B1694" t="s">
        <v>737</v>
      </c>
      <c r="D1694">
        <v>660.35504150390602</v>
      </c>
      <c r="E1694">
        <v>2</v>
      </c>
      <c r="F1694">
        <v>26.428152596445798</v>
      </c>
      <c r="G1694" t="b">
        <v>0</v>
      </c>
      <c r="H1694">
        <v>4.3146015349369504</v>
      </c>
      <c r="I1694">
        <v>2.9799206999116699</v>
      </c>
      <c r="J1694">
        <v>0.95805158763137499</v>
      </c>
      <c r="K1694">
        <v>2.3504842178370402</v>
      </c>
    </row>
    <row r="1695" spans="1:11" x14ac:dyDescent="0.35">
      <c r="A1695" t="s">
        <v>731</v>
      </c>
      <c r="B1695" t="s">
        <v>2172</v>
      </c>
      <c r="D1695">
        <v>660.35504150390602</v>
      </c>
      <c r="E1695">
        <v>2</v>
      </c>
      <c r="F1695">
        <v>26.3827694496281</v>
      </c>
      <c r="G1695" t="b">
        <v>1</v>
      </c>
      <c r="H1695">
        <v>-2.3456489080385698</v>
      </c>
      <c r="I1695">
        <v>-2.8313756751229402</v>
      </c>
      <c r="J1695">
        <v>-5.06290082634598</v>
      </c>
      <c r="K1695">
        <v>-3.07276599807608</v>
      </c>
    </row>
    <row r="1696" spans="1:11" x14ac:dyDescent="0.35">
      <c r="A1696" t="s">
        <v>731</v>
      </c>
      <c r="B1696" t="s">
        <v>2173</v>
      </c>
      <c r="D1696">
        <v>666.68743896484398</v>
      </c>
      <c r="E1696">
        <v>3</v>
      </c>
      <c r="F1696">
        <v>38.307041973256098</v>
      </c>
      <c r="G1696" t="b">
        <v>0</v>
      </c>
      <c r="H1696">
        <v>-3.9454884527245899</v>
      </c>
      <c r="I1696">
        <v>-3.2859063919820302</v>
      </c>
      <c r="J1696">
        <v>-0.89377023543282497</v>
      </c>
      <c r="K1696">
        <v>-1.1194935191238899</v>
      </c>
    </row>
    <row r="1697" spans="1:11" x14ac:dyDescent="0.35">
      <c r="A1697" t="s">
        <v>731</v>
      </c>
      <c r="B1697" t="s">
        <v>2174</v>
      </c>
      <c r="D1697">
        <v>666.68743896484398</v>
      </c>
      <c r="E1697">
        <v>3</v>
      </c>
      <c r="F1697">
        <v>38.948274974608097</v>
      </c>
      <c r="G1697" t="b">
        <v>1</v>
      </c>
      <c r="H1697">
        <v>-2.5336051515308999</v>
      </c>
      <c r="I1697">
        <v>-0.95040461721959102</v>
      </c>
      <c r="J1697">
        <v>-2.34161355081836</v>
      </c>
      <c r="K1697">
        <v>-0.43700034833310403</v>
      </c>
    </row>
    <row r="1698" spans="1:11" x14ac:dyDescent="0.35">
      <c r="A1698" t="s">
        <v>731</v>
      </c>
      <c r="B1698" t="s">
        <v>738</v>
      </c>
      <c r="D1698">
        <v>572.32080078125</v>
      </c>
      <c r="E1698">
        <v>2</v>
      </c>
      <c r="F1698">
        <v>31.993410064655901</v>
      </c>
      <c r="G1698" t="b">
        <v>0</v>
      </c>
      <c r="H1698">
        <v>4.6791829195092598</v>
      </c>
      <c r="I1698">
        <v>6.3222907994060504</v>
      </c>
      <c r="J1698">
        <v>5.5276547914039096</v>
      </c>
      <c r="K1698">
        <v>3.95783296313917</v>
      </c>
    </row>
    <row r="1699" spans="1:11" x14ac:dyDescent="0.35">
      <c r="A1699" t="s">
        <v>731</v>
      </c>
      <c r="B1699" t="s">
        <v>2175</v>
      </c>
      <c r="D1699">
        <v>572.32080078125</v>
      </c>
      <c r="E1699">
        <v>2</v>
      </c>
      <c r="F1699">
        <v>31.923696903677001</v>
      </c>
      <c r="G1699" t="b">
        <v>1</v>
      </c>
      <c r="H1699">
        <v>0.63331530232428201</v>
      </c>
      <c r="I1699">
        <v>-1.1181264771953501</v>
      </c>
      <c r="J1699">
        <v>-1.5630782419553499</v>
      </c>
      <c r="K1699">
        <v>-1.2504918449142199</v>
      </c>
    </row>
    <row r="1700" spans="1:11" x14ac:dyDescent="0.35">
      <c r="A1700" t="s">
        <v>731</v>
      </c>
      <c r="B1700" t="s">
        <v>739</v>
      </c>
      <c r="D1700">
        <v>848.92010498046898</v>
      </c>
      <c r="E1700">
        <v>2</v>
      </c>
      <c r="F1700">
        <v>34.676546668146599</v>
      </c>
      <c r="G1700" t="b">
        <v>0</v>
      </c>
      <c r="H1700">
        <v>5.5431241273970704</v>
      </c>
      <c r="I1700">
        <v>5.5623605413127803</v>
      </c>
      <c r="J1700">
        <v>4.9038251753514697</v>
      </c>
      <c r="K1700">
        <v>-2.7333800903191001</v>
      </c>
    </row>
    <row r="1701" spans="1:11" x14ac:dyDescent="0.35">
      <c r="A1701" t="s">
        <v>731</v>
      </c>
      <c r="B1701" t="s">
        <v>2176</v>
      </c>
      <c r="D1701">
        <v>848.92010498046898</v>
      </c>
      <c r="E1701">
        <v>2</v>
      </c>
      <c r="F1701">
        <v>34.531273134983898</v>
      </c>
      <c r="G1701" t="b">
        <v>1</v>
      </c>
      <c r="H1701">
        <v>-2.1212156250049601</v>
      </c>
      <c r="I1701">
        <v>-1.2721429391396399</v>
      </c>
      <c r="J1701">
        <v>-1.9669091708866799</v>
      </c>
      <c r="K1701">
        <v>0.85052912448007401</v>
      </c>
    </row>
    <row r="1702" spans="1:11" x14ac:dyDescent="0.35">
      <c r="A1702" t="s">
        <v>740</v>
      </c>
      <c r="B1702" t="s">
        <v>741</v>
      </c>
      <c r="D1702">
        <v>834.40814208984398</v>
      </c>
      <c r="E1702">
        <v>4</v>
      </c>
      <c r="F1702">
        <v>39.757224648889803</v>
      </c>
      <c r="G1702" t="b">
        <v>0</v>
      </c>
      <c r="H1702">
        <v>8.0831868383376992</v>
      </c>
      <c r="I1702">
        <v>8.9661084436998806</v>
      </c>
      <c r="J1702">
        <v>7.4294140055272999</v>
      </c>
      <c r="K1702">
        <v>7.3818963230420396</v>
      </c>
    </row>
    <row r="1703" spans="1:11" x14ac:dyDescent="0.35">
      <c r="A1703" t="s">
        <v>740</v>
      </c>
      <c r="B1703" t="s">
        <v>2177</v>
      </c>
      <c r="D1703">
        <v>834.40814208984398</v>
      </c>
      <c r="E1703">
        <v>4</v>
      </c>
      <c r="F1703">
        <v>39.788618433093099</v>
      </c>
      <c r="G1703" t="b">
        <v>1</v>
      </c>
      <c r="H1703">
        <v>-1.2404675171645501</v>
      </c>
      <c r="I1703">
        <v>-4.2307286208015897</v>
      </c>
      <c r="J1703">
        <v>-1.4796587065675499</v>
      </c>
      <c r="K1703">
        <v>-3.34233153402461</v>
      </c>
    </row>
    <row r="1704" spans="1:11" x14ac:dyDescent="0.35">
      <c r="A1704" t="s">
        <v>740</v>
      </c>
      <c r="B1704" t="s">
        <v>742</v>
      </c>
      <c r="D1704">
        <v>1017.48852539063</v>
      </c>
      <c r="E1704">
        <v>3</v>
      </c>
      <c r="F1704">
        <v>43.074821065615303</v>
      </c>
      <c r="G1704" t="b">
        <v>0</v>
      </c>
      <c r="H1704">
        <v>7.7037164525286599</v>
      </c>
      <c r="I1704">
        <v>7.80275663951452</v>
      </c>
      <c r="J1704">
        <v>7.5648520421048397</v>
      </c>
      <c r="K1704">
        <v>7.5697043786864198</v>
      </c>
    </row>
    <row r="1705" spans="1:11" x14ac:dyDescent="0.35">
      <c r="A1705" t="s">
        <v>740</v>
      </c>
      <c r="B1705" t="s">
        <v>2178</v>
      </c>
      <c r="D1705">
        <v>1017.48852539063</v>
      </c>
      <c r="E1705">
        <v>3</v>
      </c>
      <c r="F1705">
        <v>43.634366824731003</v>
      </c>
      <c r="G1705" t="b">
        <v>1</v>
      </c>
      <c r="H1705">
        <v>-3.0664271400771801</v>
      </c>
      <c r="I1705">
        <v>-0.82076382869400699</v>
      </c>
      <c r="J1705">
        <v>-2.1017031132563599</v>
      </c>
      <c r="K1705">
        <v>-2.9231493884600099</v>
      </c>
    </row>
    <row r="1706" spans="1:11" x14ac:dyDescent="0.35">
      <c r="A1706" t="s">
        <v>740</v>
      </c>
      <c r="B1706" t="s">
        <v>743</v>
      </c>
      <c r="D1706">
        <v>444.25088500976602</v>
      </c>
      <c r="E1706">
        <v>2</v>
      </c>
      <c r="F1706">
        <v>1.78705191547614</v>
      </c>
      <c r="G1706" t="b">
        <v>0</v>
      </c>
      <c r="H1706">
        <v>5.6811720461202002</v>
      </c>
      <c r="I1706">
        <v>7.82975942914012</v>
      </c>
      <c r="J1706">
        <v>7.5587560698980996</v>
      </c>
      <c r="K1706">
        <v>8.5184739618384704</v>
      </c>
    </row>
    <row r="1707" spans="1:11" x14ac:dyDescent="0.35">
      <c r="A1707" t="s">
        <v>740</v>
      </c>
      <c r="B1707" t="s">
        <v>2179</v>
      </c>
      <c r="D1707">
        <v>444.25088500976602</v>
      </c>
      <c r="E1707">
        <v>2</v>
      </c>
      <c r="F1707">
        <v>2.379380120415</v>
      </c>
      <c r="G1707" t="b">
        <v>1</v>
      </c>
      <c r="H1707">
        <v>0</v>
      </c>
      <c r="I1707">
        <v>0.46300301752220502</v>
      </c>
      <c r="J1707">
        <v>0.111485886085401</v>
      </c>
      <c r="K1707">
        <v>-0.75746764424082003</v>
      </c>
    </row>
    <row r="1708" spans="1:11" x14ac:dyDescent="0.35">
      <c r="A1708" t="s">
        <v>740</v>
      </c>
      <c r="B1708" t="s">
        <v>2180</v>
      </c>
      <c r="D1708">
        <v>718.95867919921898</v>
      </c>
      <c r="E1708">
        <v>5</v>
      </c>
      <c r="F1708">
        <v>38.670193480495598</v>
      </c>
      <c r="G1708" t="b">
        <v>0</v>
      </c>
      <c r="H1708">
        <v>-0.97441158401624295</v>
      </c>
      <c r="I1708">
        <v>-4.9171169046450398</v>
      </c>
      <c r="J1708">
        <v>7.4653415596631204E-2</v>
      </c>
      <c r="K1708">
        <v>-2.9012478879515502</v>
      </c>
    </row>
    <row r="1709" spans="1:11" x14ac:dyDescent="0.35">
      <c r="A1709" t="s">
        <v>740</v>
      </c>
      <c r="B1709" t="s">
        <v>2181</v>
      </c>
      <c r="D1709">
        <v>718.95867919921898</v>
      </c>
      <c r="E1709">
        <v>5</v>
      </c>
      <c r="F1709">
        <v>38.211683929506002</v>
      </c>
      <c r="G1709" t="b">
        <v>1</v>
      </c>
      <c r="H1709">
        <v>-2.9352624929562099</v>
      </c>
      <c r="I1709">
        <v>-5.7311543079314804</v>
      </c>
      <c r="J1709">
        <v>-0.72577154563066903</v>
      </c>
      <c r="K1709">
        <v>-4.0900485992740299</v>
      </c>
    </row>
    <row r="1710" spans="1:11" x14ac:dyDescent="0.35">
      <c r="A1710" t="s">
        <v>740</v>
      </c>
      <c r="B1710" t="s">
        <v>2182</v>
      </c>
      <c r="D1710">
        <v>769.410400390625</v>
      </c>
      <c r="E1710">
        <v>5</v>
      </c>
      <c r="F1710">
        <v>47.512205365443002</v>
      </c>
      <c r="G1710" t="b">
        <v>0</v>
      </c>
      <c r="H1710" t="e">
        <f>-Infinity</f>
        <v>#NAME?</v>
      </c>
      <c r="I1710">
        <v>-0.95814630756974395</v>
      </c>
      <c r="J1710">
        <v>-3.5523412784864301</v>
      </c>
      <c r="K1710">
        <v>-3.8029660708608501</v>
      </c>
    </row>
    <row r="1711" spans="1:11" x14ac:dyDescent="0.35">
      <c r="A1711" t="s">
        <v>740</v>
      </c>
      <c r="B1711" t="s">
        <v>2183</v>
      </c>
      <c r="D1711">
        <v>769.410400390625</v>
      </c>
      <c r="E1711">
        <v>5</v>
      </c>
      <c r="F1711">
        <v>48.160800613842</v>
      </c>
      <c r="G1711" t="b">
        <v>1</v>
      </c>
      <c r="H1711">
        <v>-1.4820837696553</v>
      </c>
      <c r="I1711">
        <v>-2.42442330588525</v>
      </c>
      <c r="J1711">
        <v>-4.3824908052009199</v>
      </c>
      <c r="K1711">
        <v>-2.8261311143677998</v>
      </c>
    </row>
    <row r="1712" spans="1:11" x14ac:dyDescent="0.35">
      <c r="A1712" t="s">
        <v>740</v>
      </c>
      <c r="B1712" t="s">
        <v>2184</v>
      </c>
      <c r="D1712">
        <v>502.03237915039102</v>
      </c>
      <c r="E1712">
        <v>4</v>
      </c>
      <c r="F1712">
        <v>9.7098581948088807</v>
      </c>
      <c r="G1712" t="b">
        <v>0</v>
      </c>
      <c r="H1712">
        <v>-2.7856403035353599</v>
      </c>
      <c r="I1712">
        <v>-1.06827853008854</v>
      </c>
      <c r="J1712">
        <v>-4.3649254098821997</v>
      </c>
      <c r="K1712">
        <v>-0.72448773957564905</v>
      </c>
    </row>
    <row r="1713" spans="1:11" x14ac:dyDescent="0.35">
      <c r="A1713" t="s">
        <v>740</v>
      </c>
      <c r="B1713" t="s">
        <v>2185</v>
      </c>
      <c r="D1713">
        <v>502.03237915039102</v>
      </c>
      <c r="E1713">
        <v>4</v>
      </c>
      <c r="F1713">
        <v>10.1089885281897</v>
      </c>
      <c r="G1713" t="b">
        <v>1</v>
      </c>
      <c r="H1713">
        <v>-4.5302496994053403</v>
      </c>
      <c r="I1713">
        <v>-2.7395549177091998</v>
      </c>
      <c r="J1713">
        <v>-5.21608108589969</v>
      </c>
      <c r="K1713">
        <v>-2.6390906007845301</v>
      </c>
    </row>
    <row r="1714" spans="1:11" x14ac:dyDescent="0.35">
      <c r="A1714" t="s">
        <v>740</v>
      </c>
      <c r="B1714" t="s">
        <v>744</v>
      </c>
      <c r="D1714">
        <v>471.50436401367199</v>
      </c>
      <c r="E1714">
        <v>4</v>
      </c>
      <c r="F1714">
        <v>12.9185054956152</v>
      </c>
      <c r="G1714" t="b">
        <v>0</v>
      </c>
      <c r="H1714">
        <v>3.2754148159360001</v>
      </c>
      <c r="I1714">
        <v>-2.7586591939260798</v>
      </c>
      <c r="J1714">
        <v>0.34089769657018398</v>
      </c>
      <c r="K1714">
        <v>0.24290928901132799</v>
      </c>
    </row>
    <row r="1715" spans="1:11" x14ac:dyDescent="0.35">
      <c r="A1715" t="s">
        <v>740</v>
      </c>
      <c r="B1715" t="s">
        <v>2186</v>
      </c>
      <c r="D1715">
        <v>471.50436401367199</v>
      </c>
      <c r="E1715">
        <v>4</v>
      </c>
      <c r="F1715">
        <v>11.868612733218599</v>
      </c>
      <c r="G1715" t="b">
        <v>1</v>
      </c>
      <c r="H1715">
        <v>-1.55877641592271</v>
      </c>
      <c r="I1715">
        <v>-2.9474590795796698</v>
      </c>
      <c r="J1715">
        <v>-2.97914138227262</v>
      </c>
      <c r="K1715">
        <v>-3.0440822862558701</v>
      </c>
    </row>
    <row r="1716" spans="1:11" x14ac:dyDescent="0.35">
      <c r="A1716" t="s">
        <v>740</v>
      </c>
      <c r="B1716" t="s">
        <v>745</v>
      </c>
      <c r="D1716">
        <v>751.387451171875</v>
      </c>
      <c r="E1716">
        <v>3</v>
      </c>
      <c r="F1716">
        <v>39.933403366328101</v>
      </c>
      <c r="G1716" t="b">
        <v>0</v>
      </c>
      <c r="H1716">
        <v>6.7062098866891704</v>
      </c>
      <c r="I1716">
        <v>7.6857872510897902</v>
      </c>
      <c r="J1716">
        <v>6.6918487922125198</v>
      </c>
      <c r="K1716">
        <v>7.1569633059561601</v>
      </c>
    </row>
    <row r="1717" spans="1:11" x14ac:dyDescent="0.35">
      <c r="A1717" t="s">
        <v>740</v>
      </c>
      <c r="B1717" t="s">
        <v>2187</v>
      </c>
      <c r="D1717">
        <v>751.387451171875</v>
      </c>
      <c r="E1717">
        <v>3</v>
      </c>
      <c r="F1717">
        <v>40.828412607054602</v>
      </c>
      <c r="G1717" t="b">
        <v>1</v>
      </c>
      <c r="H1717">
        <v>-2.11248868454296</v>
      </c>
      <c r="I1717">
        <v>-2.4036221428119502</v>
      </c>
      <c r="J1717">
        <v>0.61954986757668695</v>
      </c>
      <c r="K1717">
        <v>-0.58872098387738203</v>
      </c>
    </row>
    <row r="1718" spans="1:11" x14ac:dyDescent="0.35">
      <c r="A1718" t="s">
        <v>740</v>
      </c>
      <c r="B1718" t="s">
        <v>2188</v>
      </c>
      <c r="D1718">
        <v>826.19616699218795</v>
      </c>
      <c r="E1718">
        <v>5</v>
      </c>
      <c r="F1718">
        <v>43.904248643318198</v>
      </c>
      <c r="G1718" t="b">
        <v>0</v>
      </c>
      <c r="H1718">
        <v>-1.3247326616141399</v>
      </c>
      <c r="I1718">
        <v>-0.956578468244215</v>
      </c>
      <c r="J1718">
        <v>-4.7978479496770996</v>
      </c>
      <c r="K1718">
        <v>-2.2180895675750101</v>
      </c>
    </row>
    <row r="1719" spans="1:11" x14ac:dyDescent="0.35">
      <c r="A1719" t="s">
        <v>740</v>
      </c>
      <c r="B1719" t="s">
        <v>2189</v>
      </c>
      <c r="D1719">
        <v>826.19616699218795</v>
      </c>
      <c r="E1719">
        <v>5</v>
      </c>
      <c r="F1719">
        <v>43.538216784999904</v>
      </c>
      <c r="G1719" t="b">
        <v>1</v>
      </c>
      <c r="H1719">
        <v>0.43268211769560599</v>
      </c>
      <c r="I1719">
        <v>-4.1149861387353504</v>
      </c>
      <c r="J1719">
        <v>-3.3256682725228699</v>
      </c>
      <c r="K1719">
        <v>-3.51967275042918</v>
      </c>
    </row>
    <row r="1720" spans="1:11" x14ac:dyDescent="0.35">
      <c r="A1720" t="s">
        <v>746</v>
      </c>
      <c r="B1720" t="s">
        <v>747</v>
      </c>
      <c r="D1720">
        <v>750.75836181640602</v>
      </c>
      <c r="E1720">
        <v>3</v>
      </c>
      <c r="F1720">
        <v>35.118740504515202</v>
      </c>
      <c r="G1720" t="b">
        <v>0</v>
      </c>
      <c r="H1720">
        <v>8.8418238596498995</v>
      </c>
      <c r="I1720">
        <v>6.3050178697541304</v>
      </c>
      <c r="J1720">
        <v>6.5046175246123497</v>
      </c>
      <c r="K1720">
        <v>3.1061120196724801</v>
      </c>
    </row>
    <row r="1721" spans="1:11" x14ac:dyDescent="0.35">
      <c r="A1721" t="s">
        <v>746</v>
      </c>
      <c r="B1721" t="s">
        <v>2190</v>
      </c>
      <c r="D1721">
        <v>750.75836181640602</v>
      </c>
      <c r="E1721">
        <v>3</v>
      </c>
      <c r="F1721">
        <v>35.397659103323001</v>
      </c>
      <c r="G1721" t="b">
        <v>1</v>
      </c>
      <c r="H1721">
        <v>-0.28094910985008897</v>
      </c>
      <c r="I1721">
        <v>-2.8445638875861401</v>
      </c>
      <c r="J1721">
        <v>-4.1766228678226804</v>
      </c>
      <c r="K1721">
        <v>-5.3336397071251502</v>
      </c>
    </row>
    <row r="1722" spans="1:11" x14ac:dyDescent="0.35">
      <c r="A1722" t="s">
        <v>746</v>
      </c>
      <c r="B1722" t="s">
        <v>748</v>
      </c>
      <c r="D1722">
        <v>632.342041015625</v>
      </c>
      <c r="E1722">
        <v>4</v>
      </c>
      <c r="F1722">
        <v>26.516179685221498</v>
      </c>
      <c r="G1722" t="b">
        <v>0</v>
      </c>
      <c r="H1722">
        <v>3.9765962531195198</v>
      </c>
      <c r="I1722">
        <v>6.9369837033773596</v>
      </c>
      <c r="J1722">
        <v>5.6455452808245701</v>
      </c>
      <c r="K1722">
        <v>4.03742384620198</v>
      </c>
    </row>
    <row r="1723" spans="1:11" x14ac:dyDescent="0.35">
      <c r="A1723" t="s">
        <v>746</v>
      </c>
      <c r="B1723" t="s">
        <v>2191</v>
      </c>
      <c r="D1723">
        <v>632.342041015625</v>
      </c>
      <c r="E1723">
        <v>4</v>
      </c>
      <c r="F1723">
        <v>26.668751945567401</v>
      </c>
      <c r="G1723" t="b">
        <v>1</v>
      </c>
      <c r="H1723">
        <v>-0.89157677520934797</v>
      </c>
      <c r="I1723">
        <v>-1.1671543401843101</v>
      </c>
      <c r="J1723">
        <v>-2.3470210128554698</v>
      </c>
      <c r="K1723">
        <v>-3.6936438189971801</v>
      </c>
    </row>
    <row r="1724" spans="1:11" x14ac:dyDescent="0.35">
      <c r="A1724" t="s">
        <v>746</v>
      </c>
      <c r="B1724" t="s">
        <v>749</v>
      </c>
      <c r="D1724">
        <v>504.26345825195301</v>
      </c>
      <c r="E1724">
        <v>2</v>
      </c>
      <c r="F1724">
        <v>24.0185677996691</v>
      </c>
      <c r="G1724" t="b">
        <v>0</v>
      </c>
      <c r="H1724">
        <v>7.1277200221985604</v>
      </c>
      <c r="I1724">
        <v>7.17134185889741</v>
      </c>
      <c r="J1724">
        <v>8.0025463931186192</v>
      </c>
      <c r="K1724">
        <v>1.3073721083617</v>
      </c>
    </row>
    <row r="1725" spans="1:11" x14ac:dyDescent="0.35">
      <c r="A1725" t="s">
        <v>746</v>
      </c>
      <c r="B1725" t="s">
        <v>2192</v>
      </c>
      <c r="D1725">
        <v>504.26345825195301</v>
      </c>
      <c r="E1725">
        <v>2</v>
      </c>
      <c r="F1725">
        <v>24.061051636935701</v>
      </c>
      <c r="G1725" t="b">
        <v>1</v>
      </c>
      <c r="H1725">
        <v>-2.53337594894171</v>
      </c>
      <c r="I1725">
        <v>0.75539440592401497</v>
      </c>
      <c r="J1725">
        <v>0.75542710182780304</v>
      </c>
      <c r="K1725">
        <v>-0.80148861521926795</v>
      </c>
    </row>
    <row r="1726" spans="1:11" x14ac:dyDescent="0.35">
      <c r="A1726" t="s">
        <v>746</v>
      </c>
      <c r="B1726" t="s">
        <v>750</v>
      </c>
      <c r="D1726">
        <v>1020.5029296875</v>
      </c>
      <c r="E1726">
        <v>3</v>
      </c>
      <c r="F1726">
        <v>37.037991045423801</v>
      </c>
      <c r="G1726" t="b">
        <v>0</v>
      </c>
      <c r="H1726">
        <v>-2.6472897736795602</v>
      </c>
      <c r="I1726">
        <v>-1.4912851136357701</v>
      </c>
      <c r="J1726">
        <v>1.5393407553787299</v>
      </c>
      <c r="K1726">
        <v>-1.72389190638333</v>
      </c>
    </row>
    <row r="1727" spans="1:11" x14ac:dyDescent="0.35">
      <c r="A1727" t="s">
        <v>746</v>
      </c>
      <c r="B1727" t="s">
        <v>2193</v>
      </c>
      <c r="D1727">
        <v>1020.5029296875</v>
      </c>
      <c r="E1727">
        <v>3</v>
      </c>
      <c r="F1727">
        <v>37.540787854658298</v>
      </c>
      <c r="G1727" t="b">
        <v>1</v>
      </c>
      <c r="H1727">
        <v>-3.29597242467745</v>
      </c>
      <c r="I1727">
        <v>7.0427795786379602E-2</v>
      </c>
      <c r="J1727">
        <v>-3.79441677607953</v>
      </c>
      <c r="K1727">
        <v>0.94308631582222902</v>
      </c>
    </row>
    <row r="1728" spans="1:11" x14ac:dyDescent="0.35">
      <c r="A1728" t="s">
        <v>746</v>
      </c>
      <c r="B1728" t="s">
        <v>751</v>
      </c>
      <c r="D1728">
        <v>787.895751953125</v>
      </c>
      <c r="E1728">
        <v>2</v>
      </c>
      <c r="F1728">
        <v>32.292812267072101</v>
      </c>
      <c r="G1728" t="b">
        <v>0</v>
      </c>
      <c r="H1728">
        <v>6.32848129705076</v>
      </c>
      <c r="I1728">
        <v>5.3159904515494798</v>
      </c>
      <c r="J1728">
        <v>2.7214860701704899</v>
      </c>
      <c r="K1728">
        <v>6.40431027166915</v>
      </c>
    </row>
    <row r="1729" spans="1:11" x14ac:dyDescent="0.35">
      <c r="A1729" t="s">
        <v>746</v>
      </c>
      <c r="B1729" t="s">
        <v>2194</v>
      </c>
      <c r="D1729">
        <v>787.895751953125</v>
      </c>
      <c r="E1729">
        <v>2</v>
      </c>
      <c r="F1729">
        <v>33.295037995443401</v>
      </c>
      <c r="G1729" t="b">
        <v>1</v>
      </c>
      <c r="H1729">
        <v>-0.99387481704745495</v>
      </c>
      <c r="I1729">
        <v>-1.4000035384140901</v>
      </c>
      <c r="J1729">
        <v>-5.7676811702212296</v>
      </c>
      <c r="K1729">
        <v>0.399382137615099</v>
      </c>
    </row>
    <row r="1730" spans="1:11" x14ac:dyDescent="0.35">
      <c r="A1730" t="s">
        <v>746</v>
      </c>
      <c r="B1730" t="s">
        <v>2195</v>
      </c>
      <c r="D1730">
        <v>634.33142089843795</v>
      </c>
      <c r="E1730">
        <v>3</v>
      </c>
      <c r="F1730">
        <v>27.439072802990399</v>
      </c>
      <c r="G1730" t="b">
        <v>0</v>
      </c>
      <c r="H1730" t="e">
        <f>-Infinity</f>
        <v>#NAME?</v>
      </c>
      <c r="I1730">
        <v>-3.3608810990585098</v>
      </c>
      <c r="J1730">
        <v>-3.4389356558023301</v>
      </c>
      <c r="K1730">
        <v>-3.4762441353161599</v>
      </c>
    </row>
    <row r="1731" spans="1:11" x14ac:dyDescent="0.35">
      <c r="A1731" t="s">
        <v>746</v>
      </c>
      <c r="B1731" t="s">
        <v>2196</v>
      </c>
      <c r="D1731">
        <v>634.33142089843795</v>
      </c>
      <c r="E1731">
        <v>3</v>
      </c>
      <c r="F1731">
        <v>27.994551537185</v>
      </c>
      <c r="G1731" t="b">
        <v>1</v>
      </c>
      <c r="H1731">
        <v>-5.2294591904686101</v>
      </c>
      <c r="I1731">
        <v>-4.8064073632947597</v>
      </c>
      <c r="J1731">
        <v>-1.2170313759055</v>
      </c>
      <c r="K1731">
        <v>-4.2539097960799799</v>
      </c>
    </row>
    <row r="1732" spans="1:11" x14ac:dyDescent="0.35">
      <c r="A1732" t="s">
        <v>746</v>
      </c>
      <c r="B1732" t="s">
        <v>752</v>
      </c>
      <c r="D1732">
        <v>641.628173828125</v>
      </c>
      <c r="E1732">
        <v>3</v>
      </c>
      <c r="F1732">
        <v>4.6453747496404096</v>
      </c>
      <c r="G1732" t="b">
        <v>0</v>
      </c>
      <c r="H1732">
        <v>5.1425776496038198</v>
      </c>
      <c r="I1732">
        <v>7.1426397654068596</v>
      </c>
      <c r="J1732">
        <v>7.0583379226336298</v>
      </c>
      <c r="K1732">
        <v>4.2106078023602302</v>
      </c>
    </row>
    <row r="1733" spans="1:11" x14ac:dyDescent="0.35">
      <c r="A1733" t="s">
        <v>746</v>
      </c>
      <c r="B1733" t="s">
        <v>2197</v>
      </c>
      <c r="D1733">
        <v>641.628173828125</v>
      </c>
      <c r="E1733">
        <v>3</v>
      </c>
      <c r="F1733">
        <v>5.3898714623227599</v>
      </c>
      <c r="G1733" t="b">
        <v>1</v>
      </c>
      <c r="H1733">
        <v>0.47440254722465097</v>
      </c>
      <c r="I1733">
        <v>-0.78413863151209295</v>
      </c>
      <c r="J1733">
        <v>-0.213229966876197</v>
      </c>
      <c r="K1733">
        <v>-3.8191133412188401</v>
      </c>
    </row>
    <row r="1734" spans="1:11" x14ac:dyDescent="0.35">
      <c r="A1734" t="s">
        <v>753</v>
      </c>
      <c r="B1734" t="s">
        <v>754</v>
      </c>
      <c r="D1734">
        <v>777.408203125</v>
      </c>
      <c r="E1734">
        <v>3</v>
      </c>
      <c r="F1734">
        <v>43.857413943060202</v>
      </c>
      <c r="G1734" t="b">
        <v>0</v>
      </c>
      <c r="H1734">
        <v>4.9043163878497902</v>
      </c>
      <c r="I1734">
        <v>3.8819480568339801</v>
      </c>
      <c r="J1734">
        <v>4.2492770657637298</v>
      </c>
      <c r="K1734">
        <v>5.8818983869053501</v>
      </c>
    </row>
    <row r="1735" spans="1:11" x14ac:dyDescent="0.35">
      <c r="A1735" t="s">
        <v>753</v>
      </c>
      <c r="B1735" t="s">
        <v>2198</v>
      </c>
      <c r="D1735">
        <v>777.408203125</v>
      </c>
      <c r="E1735">
        <v>3</v>
      </c>
      <c r="F1735">
        <v>45.1096761027407</v>
      </c>
      <c r="G1735" t="b">
        <v>1</v>
      </c>
      <c r="H1735">
        <v>-0.24180186181758401</v>
      </c>
      <c r="I1735">
        <v>-3.33927879212923</v>
      </c>
      <c r="J1735">
        <v>0.65063348878928495</v>
      </c>
      <c r="K1735">
        <v>-2.86433347190364</v>
      </c>
    </row>
    <row r="1736" spans="1:11" x14ac:dyDescent="0.35">
      <c r="A1736" t="s">
        <v>753</v>
      </c>
      <c r="B1736" t="s">
        <v>755</v>
      </c>
      <c r="D1736">
        <v>495.26083374023398</v>
      </c>
      <c r="E1736">
        <v>4</v>
      </c>
      <c r="F1736">
        <v>24.775163075916002</v>
      </c>
      <c r="G1736" t="b">
        <v>0</v>
      </c>
      <c r="H1736">
        <v>4.8350323123895098</v>
      </c>
      <c r="I1736">
        <v>5.4703633837429901</v>
      </c>
      <c r="J1736">
        <v>-0.93273482791963402</v>
      </c>
      <c r="K1736">
        <v>3.71285201417597</v>
      </c>
    </row>
    <row r="1737" spans="1:11" x14ac:dyDescent="0.35">
      <c r="A1737" t="s">
        <v>753</v>
      </c>
      <c r="B1737" t="s">
        <v>2199</v>
      </c>
      <c r="D1737">
        <v>495.26083374023398</v>
      </c>
      <c r="E1737">
        <v>4</v>
      </c>
      <c r="F1737">
        <v>25.659608566286199</v>
      </c>
      <c r="G1737" t="b">
        <v>1</v>
      </c>
      <c r="H1737">
        <v>-1.26416793787657</v>
      </c>
      <c r="I1737">
        <v>-3.4628727637008101</v>
      </c>
      <c r="J1737">
        <v>-3.9813448224664301</v>
      </c>
      <c r="K1737">
        <v>-4.5354269078674596</v>
      </c>
    </row>
    <row r="1738" spans="1:11" x14ac:dyDescent="0.35">
      <c r="A1738" t="s">
        <v>753</v>
      </c>
      <c r="B1738" t="s">
        <v>756</v>
      </c>
      <c r="D1738">
        <v>609.32989501953102</v>
      </c>
      <c r="E1738">
        <v>2</v>
      </c>
      <c r="F1738">
        <v>24.7093953872313</v>
      </c>
      <c r="G1738" t="b">
        <v>0</v>
      </c>
      <c r="H1738">
        <v>4.4388834210780397</v>
      </c>
      <c r="I1738">
        <v>3.0732506856684099</v>
      </c>
      <c r="J1738">
        <v>-0.85037106711281496</v>
      </c>
      <c r="K1738">
        <v>4.8066182025470603</v>
      </c>
    </row>
    <row r="1739" spans="1:11" x14ac:dyDescent="0.35">
      <c r="A1739" t="s">
        <v>753</v>
      </c>
      <c r="B1739" t="s">
        <v>2200</v>
      </c>
      <c r="D1739">
        <v>609.32989501953102</v>
      </c>
      <c r="E1739">
        <v>2</v>
      </c>
      <c r="F1739">
        <v>25.852410878452702</v>
      </c>
      <c r="G1739" t="b">
        <v>1</v>
      </c>
      <c r="H1739">
        <v>-1.05150613287046</v>
      </c>
      <c r="I1739">
        <v>-2.0459465123746301</v>
      </c>
      <c r="J1739">
        <v>-2.0034335233181402</v>
      </c>
      <c r="K1739">
        <v>-0.28587638395257498</v>
      </c>
    </row>
    <row r="1740" spans="1:11" x14ac:dyDescent="0.35">
      <c r="A1740" t="s">
        <v>753</v>
      </c>
      <c r="B1740" t="s">
        <v>757</v>
      </c>
      <c r="D1740">
        <v>595.962890625</v>
      </c>
      <c r="E1740">
        <v>3</v>
      </c>
      <c r="F1740">
        <v>23.212968437731</v>
      </c>
      <c r="G1740" t="b">
        <v>0</v>
      </c>
      <c r="H1740">
        <v>3.1750173533281201</v>
      </c>
      <c r="I1740">
        <v>3.5683787901691</v>
      </c>
      <c r="J1740">
        <v>3.4402792504671398</v>
      </c>
      <c r="K1740">
        <v>4.2883997192398802</v>
      </c>
    </row>
    <row r="1741" spans="1:11" x14ac:dyDescent="0.35">
      <c r="A1741" t="s">
        <v>753</v>
      </c>
      <c r="B1741" t="s">
        <v>2201</v>
      </c>
      <c r="D1741">
        <v>595.962890625</v>
      </c>
      <c r="E1741">
        <v>3</v>
      </c>
      <c r="F1741">
        <v>24.341909350447999</v>
      </c>
      <c r="G1741" t="b">
        <v>1</v>
      </c>
      <c r="H1741">
        <v>-3.1806939034701101</v>
      </c>
      <c r="I1741">
        <v>-3.6469098992689801</v>
      </c>
      <c r="J1741">
        <v>-2.3094142026603</v>
      </c>
      <c r="K1741">
        <v>-4.7007086071480098</v>
      </c>
    </row>
    <row r="1742" spans="1:11" x14ac:dyDescent="0.35">
      <c r="A1742" t="s">
        <v>753</v>
      </c>
      <c r="B1742" t="s">
        <v>2202</v>
      </c>
      <c r="D1742">
        <v>569.99658203125</v>
      </c>
      <c r="E1742">
        <v>3</v>
      </c>
      <c r="F1742">
        <v>26.632590714663699</v>
      </c>
      <c r="G1742" t="b">
        <v>0</v>
      </c>
      <c r="H1742">
        <v>-0.29631242160294002</v>
      </c>
      <c r="I1742">
        <v>-0.64923272781049302</v>
      </c>
      <c r="J1742">
        <v>-1.4377407410277701</v>
      </c>
      <c r="K1742">
        <v>-1.2255822334364499</v>
      </c>
    </row>
    <row r="1743" spans="1:11" x14ac:dyDescent="0.35">
      <c r="A1743" t="s">
        <v>753</v>
      </c>
      <c r="B1743" t="s">
        <v>2203</v>
      </c>
      <c r="D1743">
        <v>569.99658203125</v>
      </c>
      <c r="E1743">
        <v>3</v>
      </c>
      <c r="F1743">
        <v>26.698117869550099</v>
      </c>
      <c r="G1743" t="b">
        <v>1</v>
      </c>
      <c r="H1743">
        <v>-5.0048540613827504</v>
      </c>
      <c r="I1743">
        <v>-2.6639038453420598</v>
      </c>
      <c r="J1743">
        <v>-5.76728872418912</v>
      </c>
      <c r="K1743">
        <v>0.53703256680005096</v>
      </c>
    </row>
    <row r="1744" spans="1:11" x14ac:dyDescent="0.35">
      <c r="A1744" t="s">
        <v>753</v>
      </c>
      <c r="B1744" t="s">
        <v>758</v>
      </c>
      <c r="D1744">
        <v>599.3349609375</v>
      </c>
      <c r="E1744">
        <v>2</v>
      </c>
      <c r="F1744">
        <v>29.3625207395175</v>
      </c>
      <c r="G1744" t="b">
        <v>0</v>
      </c>
      <c r="H1744">
        <v>2.5599511326007698</v>
      </c>
      <c r="I1744">
        <v>2.03656103309208</v>
      </c>
      <c r="J1744">
        <v>-0.49366196393537998</v>
      </c>
      <c r="K1744">
        <v>3.1459681972457001</v>
      </c>
    </row>
    <row r="1745" spans="1:11" x14ac:dyDescent="0.35">
      <c r="A1745" t="s">
        <v>753</v>
      </c>
      <c r="B1745" t="s">
        <v>2204</v>
      </c>
      <c r="D1745">
        <v>599.3349609375</v>
      </c>
      <c r="E1745">
        <v>2</v>
      </c>
      <c r="F1745">
        <v>30.636613226712999</v>
      </c>
      <c r="G1745" t="b">
        <v>1</v>
      </c>
      <c r="H1745">
        <v>-4.22179464307189</v>
      </c>
      <c r="I1745">
        <v>-3.6744064285115798</v>
      </c>
      <c r="J1745">
        <v>-0.69527852950700297</v>
      </c>
      <c r="K1745">
        <v>-0.19145678001887301</v>
      </c>
    </row>
    <row r="1746" spans="1:11" x14ac:dyDescent="0.35">
      <c r="A1746" t="s">
        <v>753</v>
      </c>
      <c r="B1746" t="s">
        <v>759</v>
      </c>
      <c r="D1746">
        <v>704.37756347656295</v>
      </c>
      <c r="E1746">
        <v>2</v>
      </c>
      <c r="F1746">
        <v>34.368011185098901</v>
      </c>
      <c r="G1746" t="b">
        <v>0</v>
      </c>
      <c r="H1746">
        <v>6.8068298656104904</v>
      </c>
      <c r="I1746">
        <v>5.2788158019329003</v>
      </c>
      <c r="J1746">
        <v>7.6278309998027698</v>
      </c>
      <c r="K1746">
        <v>4.7038046854894802</v>
      </c>
    </row>
    <row r="1747" spans="1:11" x14ac:dyDescent="0.35">
      <c r="A1747" t="s">
        <v>753</v>
      </c>
      <c r="B1747" t="s">
        <v>2205</v>
      </c>
      <c r="D1747">
        <v>704.37756347656295</v>
      </c>
      <c r="E1747">
        <v>2</v>
      </c>
      <c r="F1747">
        <v>33.1996114295276</v>
      </c>
      <c r="G1747" t="b">
        <v>1</v>
      </c>
      <c r="H1747">
        <v>-0.48242661707822398</v>
      </c>
      <c r="I1747">
        <v>0.81973165969751605</v>
      </c>
      <c r="J1747">
        <v>-0.31320421842851398</v>
      </c>
      <c r="K1747">
        <v>-1.7351218338434899</v>
      </c>
    </row>
    <row r="1748" spans="1:11" x14ac:dyDescent="0.35">
      <c r="A1748" t="s">
        <v>760</v>
      </c>
      <c r="B1748" t="s">
        <v>2206</v>
      </c>
      <c r="D1748">
        <v>693.611572265625</v>
      </c>
      <c r="E1748">
        <v>4</v>
      </c>
      <c r="F1748">
        <v>43.324056898846301</v>
      </c>
      <c r="G1748" t="b">
        <v>0</v>
      </c>
      <c r="H1748">
        <v>-4.7914838759587202</v>
      </c>
      <c r="I1748">
        <v>-0.72875955473017395</v>
      </c>
      <c r="J1748">
        <v>-1.77038925912984</v>
      </c>
      <c r="K1748">
        <v>-1.3937960454827301</v>
      </c>
    </row>
    <row r="1749" spans="1:11" x14ac:dyDescent="0.35">
      <c r="A1749" t="s">
        <v>760</v>
      </c>
      <c r="B1749" t="s">
        <v>2207</v>
      </c>
      <c r="D1749">
        <v>693.611572265625</v>
      </c>
      <c r="E1749">
        <v>4</v>
      </c>
      <c r="F1749">
        <v>43.1495575232777</v>
      </c>
      <c r="G1749" t="b">
        <v>1</v>
      </c>
      <c r="H1749">
        <v>-4.4583008514798799</v>
      </c>
      <c r="I1749">
        <v>0.23729282701356799</v>
      </c>
      <c r="J1749">
        <v>-3.7376348929026899</v>
      </c>
      <c r="K1749">
        <v>-0.48668378059733902</v>
      </c>
    </row>
    <row r="1750" spans="1:11" x14ac:dyDescent="0.35">
      <c r="A1750" t="s">
        <v>760</v>
      </c>
      <c r="B1750" t="s">
        <v>761</v>
      </c>
      <c r="D1750">
        <v>838.41400146484398</v>
      </c>
      <c r="E1750">
        <v>2</v>
      </c>
      <c r="F1750">
        <v>35.514115793969999</v>
      </c>
      <c r="G1750" t="b">
        <v>0</v>
      </c>
      <c r="H1750">
        <v>10.714510179925099</v>
      </c>
      <c r="I1750">
        <v>10.1466268067021</v>
      </c>
      <c r="J1750">
        <v>9.4717539862782694</v>
      </c>
      <c r="K1750">
        <v>9.6923261596370303</v>
      </c>
    </row>
    <row r="1751" spans="1:11" x14ac:dyDescent="0.35">
      <c r="A1751" t="s">
        <v>760</v>
      </c>
      <c r="B1751" t="s">
        <v>2208</v>
      </c>
      <c r="D1751">
        <v>838.41400146484398</v>
      </c>
      <c r="E1751">
        <v>2</v>
      </c>
      <c r="F1751">
        <v>35.909846829309799</v>
      </c>
      <c r="G1751" t="b">
        <v>1</v>
      </c>
      <c r="H1751">
        <v>0.95468646426186798</v>
      </c>
      <c r="I1751">
        <v>-0.62784129187012805</v>
      </c>
      <c r="J1751">
        <v>-3.4819010389848799</v>
      </c>
      <c r="K1751">
        <v>-2.14494934100638</v>
      </c>
    </row>
    <row r="1752" spans="1:11" x14ac:dyDescent="0.35">
      <c r="A1752" t="s">
        <v>760</v>
      </c>
      <c r="B1752" t="s">
        <v>2209</v>
      </c>
      <c r="D1752">
        <v>611.922607421875</v>
      </c>
      <c r="E1752">
        <v>5</v>
      </c>
      <c r="F1752">
        <v>40.460280543275502</v>
      </c>
      <c r="G1752" t="b">
        <v>0</v>
      </c>
      <c r="H1752">
        <v>-3.3670603744313099</v>
      </c>
      <c r="I1752">
        <v>-2.8378660833317002</v>
      </c>
      <c r="J1752">
        <v>-6.8925838414755898</v>
      </c>
      <c r="K1752">
        <v>-3.8892174192542499</v>
      </c>
    </row>
    <row r="1753" spans="1:11" x14ac:dyDescent="0.35">
      <c r="A1753" t="s">
        <v>760</v>
      </c>
      <c r="B1753" t="s">
        <v>2210</v>
      </c>
      <c r="D1753">
        <v>611.922607421875</v>
      </c>
      <c r="E1753">
        <v>5</v>
      </c>
      <c r="F1753">
        <v>40.746714283782403</v>
      </c>
      <c r="G1753" t="b">
        <v>1</v>
      </c>
      <c r="H1753">
        <v>-3.7291623292900198</v>
      </c>
      <c r="I1753">
        <v>-4.0455232146959901</v>
      </c>
      <c r="J1753">
        <v>-5.0396754205275203</v>
      </c>
      <c r="K1753">
        <v>0.49413285546608798</v>
      </c>
    </row>
    <row r="1754" spans="1:11" x14ac:dyDescent="0.35">
      <c r="A1754" t="s">
        <v>760</v>
      </c>
      <c r="B1754" t="s">
        <v>762</v>
      </c>
      <c r="D1754">
        <v>881.78131103515602</v>
      </c>
      <c r="E1754">
        <v>3</v>
      </c>
      <c r="F1754">
        <v>45.433306053065998</v>
      </c>
      <c r="G1754" t="b">
        <v>0</v>
      </c>
      <c r="H1754">
        <v>3.5271493361000799</v>
      </c>
      <c r="I1754">
        <v>-3.75240146456624</v>
      </c>
      <c r="J1754">
        <v>-1.71396450054298</v>
      </c>
      <c r="K1754">
        <v>8.2601298146335406E-2</v>
      </c>
    </row>
    <row r="1755" spans="1:11" x14ac:dyDescent="0.35">
      <c r="A1755" t="s">
        <v>760</v>
      </c>
      <c r="B1755" t="s">
        <v>2211</v>
      </c>
      <c r="D1755">
        <v>881.78131103515602</v>
      </c>
      <c r="E1755">
        <v>3</v>
      </c>
      <c r="F1755">
        <v>45.815528510793399</v>
      </c>
      <c r="G1755" t="b">
        <v>1</v>
      </c>
      <c r="H1755">
        <v>0.81297949243825096</v>
      </c>
      <c r="I1755">
        <v>-3.6869497112366898</v>
      </c>
      <c r="J1755">
        <v>-2.39739262324114</v>
      </c>
      <c r="K1755">
        <v>-0.82354403924237196</v>
      </c>
    </row>
    <row r="1756" spans="1:11" x14ac:dyDescent="0.35">
      <c r="A1756" t="s">
        <v>760</v>
      </c>
      <c r="B1756" t="s">
        <v>2212</v>
      </c>
      <c r="D1756">
        <v>653.99835205078102</v>
      </c>
      <c r="E1756">
        <v>3</v>
      </c>
      <c r="F1756">
        <v>34.490760352309501</v>
      </c>
      <c r="G1756" t="b">
        <v>0</v>
      </c>
      <c r="H1756">
        <v>-1.83545085140098</v>
      </c>
      <c r="I1756">
        <v>0.50189067482902106</v>
      </c>
      <c r="J1756">
        <v>0.79125562780008996</v>
      </c>
      <c r="K1756">
        <v>-1.10579458554387</v>
      </c>
    </row>
    <row r="1757" spans="1:11" x14ac:dyDescent="0.35">
      <c r="A1757" t="s">
        <v>760</v>
      </c>
      <c r="B1757" t="s">
        <v>2213</v>
      </c>
      <c r="D1757">
        <v>653.99835205078102</v>
      </c>
      <c r="E1757">
        <v>3</v>
      </c>
      <c r="F1757">
        <v>35.145566257907497</v>
      </c>
      <c r="G1757" t="b">
        <v>1</v>
      </c>
      <c r="H1757">
        <v>0.42683157251557402</v>
      </c>
      <c r="I1757">
        <v>-2.13537912208833</v>
      </c>
      <c r="J1757">
        <v>-1.76371581758784</v>
      </c>
      <c r="K1757">
        <v>1.0411030347593999</v>
      </c>
    </row>
    <row r="1758" spans="1:11" x14ac:dyDescent="0.35">
      <c r="A1758" t="s">
        <v>760</v>
      </c>
      <c r="B1758" t="s">
        <v>2214</v>
      </c>
      <c r="D1758">
        <v>732.62774658203102</v>
      </c>
      <c r="E1758">
        <v>4</v>
      </c>
      <c r="F1758">
        <v>44.164454899097102</v>
      </c>
      <c r="G1758" t="b">
        <v>0</v>
      </c>
      <c r="H1758">
        <v>-1.1908347085873601</v>
      </c>
      <c r="I1758">
        <v>-6.1582379647296897</v>
      </c>
      <c r="J1758">
        <v>-4.3709694235386802</v>
      </c>
      <c r="K1758">
        <v>-4.2119666463621002</v>
      </c>
    </row>
    <row r="1759" spans="1:11" x14ac:dyDescent="0.35">
      <c r="A1759" t="s">
        <v>760</v>
      </c>
      <c r="B1759" t="s">
        <v>2215</v>
      </c>
      <c r="D1759">
        <v>732.62774658203102</v>
      </c>
      <c r="E1759">
        <v>4</v>
      </c>
      <c r="F1759">
        <v>45.441932681783101</v>
      </c>
      <c r="G1759" t="b">
        <v>1</v>
      </c>
      <c r="H1759">
        <v>-4.1833980753034297</v>
      </c>
      <c r="I1759">
        <v>-3.4117764590775099</v>
      </c>
      <c r="J1759">
        <v>-6.7003998880944504</v>
      </c>
      <c r="K1759">
        <v>-4.5531319607126299</v>
      </c>
    </row>
    <row r="1760" spans="1:11" x14ac:dyDescent="0.35">
      <c r="A1760" t="s">
        <v>763</v>
      </c>
      <c r="B1760" t="s">
        <v>764</v>
      </c>
      <c r="D1760">
        <v>473.59652709960898</v>
      </c>
      <c r="E1760">
        <v>3</v>
      </c>
      <c r="F1760">
        <v>17.545725493386801</v>
      </c>
      <c r="G1760" t="b">
        <v>0</v>
      </c>
      <c r="H1760">
        <v>7.3175287503892896</v>
      </c>
      <c r="I1760">
        <v>6.8326480559348104</v>
      </c>
      <c r="J1760">
        <v>7.1811311039421604</v>
      </c>
      <c r="K1760">
        <v>6.6273576345265202</v>
      </c>
    </row>
    <row r="1761" spans="1:11" x14ac:dyDescent="0.35">
      <c r="A1761" t="s">
        <v>763</v>
      </c>
      <c r="B1761" t="s">
        <v>2216</v>
      </c>
      <c r="D1761">
        <v>473.59652709960898</v>
      </c>
      <c r="E1761">
        <v>3</v>
      </c>
      <c r="F1761">
        <v>18.278508815413002</v>
      </c>
      <c r="G1761" t="b">
        <v>1</v>
      </c>
      <c r="H1761">
        <v>-2.86705227937248</v>
      </c>
      <c r="I1761">
        <v>9.5761704271172698E-2</v>
      </c>
      <c r="J1761">
        <v>0.90000473745216003</v>
      </c>
      <c r="K1761">
        <v>-3.3591054944985199</v>
      </c>
    </row>
    <row r="1762" spans="1:11" x14ac:dyDescent="0.35">
      <c r="A1762" t="s">
        <v>763</v>
      </c>
      <c r="B1762" t="s">
        <v>765</v>
      </c>
      <c r="D1762">
        <v>1056.03845214844</v>
      </c>
      <c r="E1762">
        <v>2</v>
      </c>
      <c r="F1762">
        <v>43.671254528686802</v>
      </c>
      <c r="G1762" t="b">
        <v>0</v>
      </c>
      <c r="H1762">
        <v>0.26409024538454401</v>
      </c>
      <c r="I1762">
        <v>1.93700926564308</v>
      </c>
      <c r="J1762">
        <v>-0.28226832163462001</v>
      </c>
      <c r="K1762">
        <v>1.82953324740762</v>
      </c>
    </row>
    <row r="1763" spans="1:11" x14ac:dyDescent="0.35">
      <c r="A1763" t="s">
        <v>763</v>
      </c>
      <c r="B1763" t="s">
        <v>2217</v>
      </c>
      <c r="D1763">
        <v>1056.03845214844</v>
      </c>
      <c r="E1763">
        <v>2</v>
      </c>
      <c r="F1763">
        <v>43.648674388660297</v>
      </c>
      <c r="G1763" t="b">
        <v>1</v>
      </c>
      <c r="H1763">
        <v>0.98482624674460495</v>
      </c>
      <c r="I1763">
        <v>0.91524138119917997</v>
      </c>
      <c r="J1763">
        <v>-1.8391795004135301</v>
      </c>
      <c r="K1763">
        <v>-1.10285965388721</v>
      </c>
    </row>
    <row r="1764" spans="1:11" x14ac:dyDescent="0.35">
      <c r="A1764" t="s">
        <v>763</v>
      </c>
      <c r="B1764" t="s">
        <v>766</v>
      </c>
      <c r="D1764">
        <v>747.05969238281295</v>
      </c>
      <c r="E1764">
        <v>3</v>
      </c>
      <c r="F1764">
        <v>39.890717662690797</v>
      </c>
      <c r="G1764" t="b">
        <v>0</v>
      </c>
      <c r="H1764">
        <v>-4.3437860432592696</v>
      </c>
      <c r="I1764">
        <v>1.7997801662708699</v>
      </c>
      <c r="J1764">
        <v>-3.98589309417408</v>
      </c>
      <c r="K1764">
        <v>-0.57243800647076004</v>
      </c>
    </row>
    <row r="1765" spans="1:11" x14ac:dyDescent="0.35">
      <c r="A1765" t="s">
        <v>763</v>
      </c>
      <c r="B1765" t="s">
        <v>2218</v>
      </c>
      <c r="D1765">
        <v>747.05969238281295</v>
      </c>
      <c r="E1765">
        <v>3</v>
      </c>
      <c r="F1765">
        <v>39.981543443723702</v>
      </c>
      <c r="G1765" t="b">
        <v>1</v>
      </c>
      <c r="H1765">
        <v>-2.4880353890037301</v>
      </c>
      <c r="I1765">
        <v>0.68266947255968002</v>
      </c>
      <c r="J1765">
        <v>-3.6822876551713599</v>
      </c>
      <c r="K1765">
        <v>-0.42624987095814298</v>
      </c>
    </row>
    <row r="1766" spans="1:11" x14ac:dyDescent="0.35">
      <c r="A1766" t="s">
        <v>763</v>
      </c>
      <c r="B1766" t="s">
        <v>2219</v>
      </c>
      <c r="D1766">
        <v>878.462158203125</v>
      </c>
      <c r="E1766">
        <v>4</v>
      </c>
      <c r="F1766">
        <v>41.2177614671198</v>
      </c>
      <c r="G1766" t="b">
        <v>0</v>
      </c>
      <c r="H1766">
        <v>-4.0191940452687502</v>
      </c>
      <c r="I1766">
        <v>-1.6851512368491901</v>
      </c>
      <c r="J1766">
        <v>0.47802109045119501</v>
      </c>
      <c r="K1766">
        <v>-1.5060335658499699</v>
      </c>
    </row>
    <row r="1767" spans="1:11" x14ac:dyDescent="0.35">
      <c r="A1767" t="s">
        <v>763</v>
      </c>
      <c r="B1767" t="s">
        <v>2220</v>
      </c>
      <c r="D1767">
        <v>878.462158203125</v>
      </c>
      <c r="E1767">
        <v>4</v>
      </c>
      <c r="F1767">
        <v>42.483718127663202</v>
      </c>
      <c r="G1767" t="b">
        <v>1</v>
      </c>
      <c r="H1767">
        <v>-1.1772305716300799</v>
      </c>
      <c r="I1767">
        <v>-4.4014650989215403</v>
      </c>
      <c r="J1767">
        <v>3.7973320219424997E-2</v>
      </c>
      <c r="K1767">
        <v>0.78876773516201104</v>
      </c>
    </row>
    <row r="1768" spans="1:11" x14ac:dyDescent="0.35">
      <c r="A1768" t="s">
        <v>763</v>
      </c>
      <c r="B1768" t="s">
        <v>767</v>
      </c>
      <c r="D1768">
        <v>674.69201660156295</v>
      </c>
      <c r="E1768">
        <v>3</v>
      </c>
      <c r="F1768">
        <v>25.400351910131899</v>
      </c>
      <c r="G1768" t="b">
        <v>0</v>
      </c>
      <c r="H1768">
        <v>5.3442122305725803</v>
      </c>
      <c r="I1768">
        <v>5.7998874221402099</v>
      </c>
      <c r="J1768">
        <v>4.8038213726239496</v>
      </c>
      <c r="K1768">
        <v>3.8031671684231099</v>
      </c>
    </row>
    <row r="1769" spans="1:11" x14ac:dyDescent="0.35">
      <c r="A1769" t="s">
        <v>763</v>
      </c>
      <c r="B1769" t="s">
        <v>2221</v>
      </c>
      <c r="D1769">
        <v>674.69201660156295</v>
      </c>
      <c r="E1769">
        <v>3</v>
      </c>
      <c r="F1769">
        <v>27.047183154144602</v>
      </c>
      <c r="G1769" t="b">
        <v>1</v>
      </c>
      <c r="H1769">
        <v>-3.0228229824125599</v>
      </c>
      <c r="I1769">
        <v>-1.28933478387976</v>
      </c>
      <c r="J1769">
        <v>-4.5379027693501204</v>
      </c>
      <c r="K1769">
        <v>-1.71127380607372</v>
      </c>
    </row>
    <row r="1770" spans="1:11" x14ac:dyDescent="0.35">
      <c r="A1770" t="s">
        <v>763</v>
      </c>
      <c r="B1770" t="s">
        <v>768</v>
      </c>
      <c r="D1770">
        <v>470.90658569335898</v>
      </c>
      <c r="E1770">
        <v>3</v>
      </c>
      <c r="F1770">
        <v>23.7017223388217</v>
      </c>
      <c r="G1770" t="b">
        <v>0</v>
      </c>
      <c r="H1770">
        <v>5.7639785423637102</v>
      </c>
      <c r="I1770">
        <v>4.2876137028697698</v>
      </c>
      <c r="J1770">
        <v>2.3287287570391402</v>
      </c>
      <c r="K1770">
        <v>3.79180790810309</v>
      </c>
    </row>
    <row r="1771" spans="1:11" x14ac:dyDescent="0.35">
      <c r="A1771" t="s">
        <v>763</v>
      </c>
      <c r="B1771" t="s">
        <v>2222</v>
      </c>
      <c r="D1771">
        <v>470.90658569335898</v>
      </c>
      <c r="E1771">
        <v>3</v>
      </c>
      <c r="F1771">
        <v>25.017324165732902</v>
      </c>
      <c r="G1771" t="b">
        <v>1</v>
      </c>
      <c r="H1771">
        <v>-0.80722614132957204</v>
      </c>
      <c r="I1771">
        <v>-2.0977560922702301</v>
      </c>
      <c r="J1771">
        <v>-6.0186268675963701</v>
      </c>
      <c r="K1771">
        <v>-1.1076242239762799</v>
      </c>
    </row>
    <row r="1772" spans="1:11" x14ac:dyDescent="0.35">
      <c r="A1772" t="s">
        <v>763</v>
      </c>
      <c r="B1772" t="s">
        <v>769</v>
      </c>
      <c r="D1772">
        <v>538.29455566406295</v>
      </c>
      <c r="E1772">
        <v>4</v>
      </c>
      <c r="F1772">
        <v>21.7401773894888</v>
      </c>
      <c r="G1772" t="b">
        <v>0</v>
      </c>
      <c r="H1772">
        <v>3.06529983235811</v>
      </c>
      <c r="I1772">
        <v>1.20885129004156</v>
      </c>
      <c r="J1772">
        <v>-1.5430012070018</v>
      </c>
      <c r="K1772">
        <v>-5.7119545829881098</v>
      </c>
    </row>
    <row r="1773" spans="1:11" x14ac:dyDescent="0.35">
      <c r="A1773" t="s">
        <v>763</v>
      </c>
      <c r="B1773" t="s">
        <v>2223</v>
      </c>
      <c r="D1773">
        <v>538.29455566406295</v>
      </c>
      <c r="E1773">
        <v>4</v>
      </c>
      <c r="F1773">
        <v>20.876951777089999</v>
      </c>
      <c r="G1773" t="b">
        <v>1</v>
      </c>
      <c r="H1773">
        <v>-4.7831488941105196</v>
      </c>
      <c r="I1773">
        <v>-5.6536369200558303</v>
      </c>
      <c r="J1773">
        <v>-4.8085914708472597</v>
      </c>
      <c r="K1773">
        <v>-6.0451047353234397</v>
      </c>
    </row>
    <row r="1774" spans="1:11" x14ac:dyDescent="0.35">
      <c r="A1774" t="s">
        <v>763</v>
      </c>
      <c r="B1774" t="s">
        <v>770</v>
      </c>
      <c r="D1774">
        <v>470.89312744140602</v>
      </c>
      <c r="E1774">
        <v>3</v>
      </c>
      <c r="F1774">
        <v>6.2154067885377504</v>
      </c>
      <c r="G1774" t="b">
        <v>0</v>
      </c>
      <c r="H1774">
        <v>3.4088614209431198</v>
      </c>
      <c r="I1774">
        <v>2.3052949558984199</v>
      </c>
      <c r="J1774">
        <v>5.3638805329461698</v>
      </c>
      <c r="K1774">
        <v>5.0529095734331104</v>
      </c>
    </row>
    <row r="1775" spans="1:11" x14ac:dyDescent="0.35">
      <c r="A1775" t="s">
        <v>763</v>
      </c>
      <c r="B1775" t="s">
        <v>2224</v>
      </c>
      <c r="D1775">
        <v>470.89312744140602</v>
      </c>
      <c r="E1775">
        <v>3</v>
      </c>
      <c r="F1775">
        <v>5.7854026766645203</v>
      </c>
      <c r="G1775" t="b">
        <v>1</v>
      </c>
      <c r="H1775">
        <v>-1.67544714137003</v>
      </c>
      <c r="I1775">
        <v>-1.94237524554367</v>
      </c>
      <c r="J1775">
        <v>-0.243129208476037</v>
      </c>
      <c r="K1775">
        <v>-0.59856296564813904</v>
      </c>
    </row>
    <row r="1776" spans="1:11" x14ac:dyDescent="0.35">
      <c r="A1776" t="s">
        <v>763</v>
      </c>
      <c r="B1776" t="s">
        <v>771</v>
      </c>
      <c r="D1776">
        <v>421.87652587890602</v>
      </c>
      <c r="E1776">
        <v>3</v>
      </c>
      <c r="F1776">
        <v>13.707839732698799</v>
      </c>
      <c r="G1776" t="b">
        <v>0</v>
      </c>
      <c r="H1776">
        <v>3.74534721063617</v>
      </c>
      <c r="I1776">
        <v>6.5931420138983903</v>
      </c>
      <c r="J1776">
        <v>7.1129810247815399</v>
      </c>
      <c r="K1776">
        <v>6.6054465813465004</v>
      </c>
    </row>
    <row r="1777" spans="1:11" x14ac:dyDescent="0.35">
      <c r="A1777" t="s">
        <v>763</v>
      </c>
      <c r="B1777" t="s">
        <v>2225</v>
      </c>
      <c r="D1777">
        <v>421.87652587890602</v>
      </c>
      <c r="E1777">
        <v>3</v>
      </c>
      <c r="F1777">
        <v>13.698730488414601</v>
      </c>
      <c r="G1777" t="b">
        <v>1</v>
      </c>
      <c r="H1777">
        <v>-1.1759933338152999</v>
      </c>
      <c r="I1777">
        <v>-0.84627597016614398</v>
      </c>
      <c r="J1777">
        <v>-4.2664232804739202</v>
      </c>
      <c r="K1777">
        <v>-0.79519761902005703</v>
      </c>
    </row>
    <row r="1778" spans="1:11" x14ac:dyDescent="0.35">
      <c r="A1778" t="s">
        <v>763</v>
      </c>
      <c r="B1778" t="s">
        <v>772</v>
      </c>
      <c r="D1778">
        <v>579.29547119140602</v>
      </c>
      <c r="E1778">
        <v>2</v>
      </c>
      <c r="F1778">
        <v>14.359172675327301</v>
      </c>
      <c r="G1778" t="b">
        <v>0</v>
      </c>
      <c r="H1778">
        <v>6.9829048400032701</v>
      </c>
      <c r="I1778">
        <v>4.7724769850519397</v>
      </c>
      <c r="J1778">
        <v>7.5440201847986401</v>
      </c>
      <c r="K1778">
        <v>6.5777419702815099</v>
      </c>
    </row>
    <row r="1779" spans="1:11" x14ac:dyDescent="0.35">
      <c r="A1779" t="s">
        <v>763</v>
      </c>
      <c r="B1779" t="s">
        <v>2226</v>
      </c>
      <c r="D1779">
        <v>579.29547119140602</v>
      </c>
      <c r="E1779">
        <v>2</v>
      </c>
      <c r="F1779">
        <v>13.16082405135</v>
      </c>
      <c r="G1779" t="b">
        <v>1</v>
      </c>
      <c r="H1779">
        <v>0.732087041540461</v>
      </c>
      <c r="I1779">
        <v>-2.1489141477874898</v>
      </c>
      <c r="J1779">
        <v>0.387346810362727</v>
      </c>
      <c r="K1779">
        <v>-0.52879996178011002</v>
      </c>
    </row>
    <row r="1780" spans="1:11" x14ac:dyDescent="0.35">
      <c r="A1780" t="s">
        <v>773</v>
      </c>
      <c r="B1780" t="s">
        <v>774</v>
      </c>
      <c r="D1780">
        <v>723.84466552734398</v>
      </c>
      <c r="E1780">
        <v>2</v>
      </c>
      <c r="F1780">
        <v>35.036539874226698</v>
      </c>
      <c r="G1780" t="b">
        <v>0</v>
      </c>
      <c r="H1780">
        <v>6.1314192371095499</v>
      </c>
      <c r="I1780">
        <v>9.4241729306193207</v>
      </c>
      <c r="J1780">
        <v>8.8502632796867502</v>
      </c>
      <c r="K1780">
        <v>8.0802426844068709</v>
      </c>
    </row>
    <row r="1781" spans="1:11" x14ac:dyDescent="0.35">
      <c r="A1781" t="s">
        <v>773</v>
      </c>
      <c r="B1781" t="s">
        <v>2227</v>
      </c>
      <c r="D1781">
        <v>723.84466552734398</v>
      </c>
      <c r="E1781">
        <v>2</v>
      </c>
      <c r="F1781">
        <v>36.0940404262901</v>
      </c>
      <c r="G1781" t="b">
        <v>1</v>
      </c>
      <c r="H1781">
        <v>-5.4539225245846201E-2</v>
      </c>
      <c r="I1781">
        <v>-2.5265611862232902</v>
      </c>
      <c r="J1781">
        <v>-2.5149235046643401</v>
      </c>
      <c r="K1781">
        <v>-2.38465927533663</v>
      </c>
    </row>
    <row r="1782" spans="1:11" x14ac:dyDescent="0.35">
      <c r="A1782" t="s">
        <v>773</v>
      </c>
      <c r="B1782" t="s">
        <v>775</v>
      </c>
      <c r="D1782">
        <v>874.37762451171898</v>
      </c>
      <c r="E1782">
        <v>2</v>
      </c>
      <c r="F1782">
        <v>28.145695393591801</v>
      </c>
      <c r="G1782" t="b">
        <v>0</v>
      </c>
      <c r="H1782">
        <v>8.1731470404349196</v>
      </c>
      <c r="I1782">
        <v>6.5577550368109101</v>
      </c>
      <c r="J1782">
        <v>6.4412275682487898</v>
      </c>
      <c r="K1782">
        <v>8.0819428107602196</v>
      </c>
    </row>
    <row r="1783" spans="1:11" x14ac:dyDescent="0.35">
      <c r="A1783" t="s">
        <v>773</v>
      </c>
      <c r="B1783" t="s">
        <v>2228</v>
      </c>
      <c r="D1783">
        <v>874.37762451171898</v>
      </c>
      <c r="E1783">
        <v>2</v>
      </c>
      <c r="F1783">
        <v>27.1186016548975</v>
      </c>
      <c r="G1783" t="b">
        <v>1</v>
      </c>
      <c r="H1783">
        <v>-1.7703937515133901</v>
      </c>
      <c r="I1783">
        <v>-3.31403713193989</v>
      </c>
      <c r="J1783">
        <v>-6.17177283691559</v>
      </c>
      <c r="K1783">
        <v>0.185768461647974</v>
      </c>
    </row>
    <row r="1784" spans="1:11" x14ac:dyDescent="0.35">
      <c r="A1784" t="s">
        <v>773</v>
      </c>
      <c r="B1784" t="s">
        <v>776</v>
      </c>
      <c r="D1784">
        <v>567.28094482421898</v>
      </c>
      <c r="E1784">
        <v>4</v>
      </c>
      <c r="F1784">
        <v>20.264348588514199</v>
      </c>
      <c r="G1784" t="b">
        <v>0</v>
      </c>
      <c r="H1784">
        <v>2.1332870048722499</v>
      </c>
      <c r="I1784">
        <v>-2.8815006842905699</v>
      </c>
      <c r="J1784">
        <v>-6.7400399756631399</v>
      </c>
      <c r="K1784">
        <v>-1.30074110308252</v>
      </c>
    </row>
    <row r="1785" spans="1:11" x14ac:dyDescent="0.35">
      <c r="A1785" t="s">
        <v>773</v>
      </c>
      <c r="B1785" t="s">
        <v>2229</v>
      </c>
      <c r="D1785">
        <v>567.28094482421898</v>
      </c>
      <c r="E1785">
        <v>4</v>
      </c>
      <c r="F1785">
        <v>20.291372605891599</v>
      </c>
      <c r="G1785" t="b">
        <v>1</v>
      </c>
      <c r="H1785">
        <v>-3.40067851992954</v>
      </c>
      <c r="I1785">
        <v>-0.27106416750401602</v>
      </c>
      <c r="J1785">
        <v>-3.1193405723845502</v>
      </c>
      <c r="K1785">
        <v>-1.43919890129358</v>
      </c>
    </row>
    <row r="1786" spans="1:11" x14ac:dyDescent="0.35">
      <c r="A1786" t="s">
        <v>773</v>
      </c>
      <c r="B1786" t="s">
        <v>2230</v>
      </c>
      <c r="D1786">
        <v>593.30767822265602</v>
      </c>
      <c r="E1786">
        <v>4</v>
      </c>
      <c r="F1786">
        <v>32.774650914791501</v>
      </c>
      <c r="G1786" t="b">
        <v>0</v>
      </c>
      <c r="H1786">
        <v>-3.0679597190794698</v>
      </c>
      <c r="I1786">
        <v>-1.0757221555910801</v>
      </c>
      <c r="J1786">
        <v>-0.13420051034525199</v>
      </c>
      <c r="K1786">
        <v>-0.13186104219077299</v>
      </c>
    </row>
    <row r="1787" spans="1:11" x14ac:dyDescent="0.35">
      <c r="A1787" t="s">
        <v>773</v>
      </c>
      <c r="B1787" t="s">
        <v>2231</v>
      </c>
      <c r="D1787">
        <v>593.30767822265602</v>
      </c>
      <c r="E1787">
        <v>4</v>
      </c>
      <c r="F1787">
        <v>32.561878561050001</v>
      </c>
      <c r="G1787" t="b">
        <v>1</v>
      </c>
      <c r="H1787">
        <v>-2.7332033383739098</v>
      </c>
      <c r="I1787">
        <v>-2.1452917785679899</v>
      </c>
      <c r="J1787">
        <v>-2.0876483737784901</v>
      </c>
      <c r="K1787">
        <v>-0.71716443683947395</v>
      </c>
    </row>
    <row r="1788" spans="1:11" x14ac:dyDescent="0.35">
      <c r="A1788" t="s">
        <v>773</v>
      </c>
      <c r="B1788" t="s">
        <v>777</v>
      </c>
      <c r="D1788">
        <v>653.95953369140602</v>
      </c>
      <c r="E1788">
        <v>3</v>
      </c>
      <c r="F1788">
        <v>38.2112462359906</v>
      </c>
      <c r="G1788" t="b">
        <v>0</v>
      </c>
      <c r="H1788">
        <v>7.8459664809250897</v>
      </c>
      <c r="I1788">
        <v>8.7414230556425405</v>
      </c>
      <c r="J1788">
        <v>6.4065092079159003</v>
      </c>
      <c r="K1788">
        <v>3.5070109489618702</v>
      </c>
    </row>
    <row r="1789" spans="1:11" x14ac:dyDescent="0.35">
      <c r="A1789" t="s">
        <v>773</v>
      </c>
      <c r="B1789" t="s">
        <v>2232</v>
      </c>
      <c r="D1789">
        <v>653.95953369140602</v>
      </c>
      <c r="E1789">
        <v>3</v>
      </c>
      <c r="F1789">
        <v>37.336746688743297</v>
      </c>
      <c r="G1789" t="b">
        <v>1</v>
      </c>
      <c r="H1789">
        <v>0.80812935011919196</v>
      </c>
      <c r="I1789">
        <v>-2.3375554133649898</v>
      </c>
      <c r="J1789">
        <v>0.45834444740775299</v>
      </c>
      <c r="K1789">
        <v>-2.4630634826593298</v>
      </c>
    </row>
    <row r="1790" spans="1:11" x14ac:dyDescent="0.35">
      <c r="A1790" t="s">
        <v>773</v>
      </c>
      <c r="B1790" t="s">
        <v>778</v>
      </c>
      <c r="D1790">
        <v>627.65490722656295</v>
      </c>
      <c r="E1790">
        <v>3</v>
      </c>
      <c r="F1790">
        <v>33.167435281763098</v>
      </c>
      <c r="G1790" t="b">
        <v>0</v>
      </c>
      <c r="H1790">
        <v>6.9622623009017204</v>
      </c>
      <c r="I1790">
        <v>7.1191041470504999</v>
      </c>
      <c r="J1790">
        <v>6.2194116606719003</v>
      </c>
      <c r="K1790">
        <v>5.4428247998790704</v>
      </c>
    </row>
    <row r="1791" spans="1:11" x14ac:dyDescent="0.35">
      <c r="A1791" t="s">
        <v>773</v>
      </c>
      <c r="B1791" t="s">
        <v>2233</v>
      </c>
      <c r="D1791">
        <v>627.65490722656295</v>
      </c>
      <c r="E1791">
        <v>3</v>
      </c>
      <c r="F1791">
        <v>32.9701647368653</v>
      </c>
      <c r="G1791" t="b">
        <v>1</v>
      </c>
      <c r="H1791">
        <v>-3.19285416015479</v>
      </c>
      <c r="I1791">
        <v>-1.4972080655230899</v>
      </c>
      <c r="J1791">
        <v>-2.07091603337965E-4</v>
      </c>
      <c r="K1791">
        <v>-2.4636100358878399</v>
      </c>
    </row>
    <row r="1792" spans="1:11" x14ac:dyDescent="0.35">
      <c r="A1792" t="s">
        <v>773</v>
      </c>
      <c r="B1792" t="s">
        <v>2234</v>
      </c>
      <c r="D1792">
        <v>937.67486572265602</v>
      </c>
      <c r="E1792">
        <v>4</v>
      </c>
      <c r="F1792">
        <v>43.980162744968801</v>
      </c>
      <c r="G1792" t="b">
        <v>0</v>
      </c>
      <c r="H1792">
        <v>-2.61175058505526</v>
      </c>
      <c r="I1792">
        <v>-3.51613690354174</v>
      </c>
      <c r="J1792">
        <v>-3.8766652148434102</v>
      </c>
      <c r="K1792">
        <v>-6.2728684043892198</v>
      </c>
    </row>
    <row r="1793" spans="1:11" x14ac:dyDescent="0.35">
      <c r="A1793" t="s">
        <v>773</v>
      </c>
      <c r="B1793" t="s">
        <v>2235</v>
      </c>
      <c r="D1793">
        <v>937.67486572265602</v>
      </c>
      <c r="E1793">
        <v>4</v>
      </c>
      <c r="F1793">
        <v>45.479381621104103</v>
      </c>
      <c r="G1793" t="b">
        <v>1</v>
      </c>
      <c r="H1793">
        <v>-1.5181589826188899</v>
      </c>
      <c r="I1793">
        <v>-4.3741900403080596</v>
      </c>
      <c r="J1793">
        <v>-2.57021287086752</v>
      </c>
      <c r="K1793">
        <v>-6.19131226058132</v>
      </c>
    </row>
    <row r="1794" spans="1:11" x14ac:dyDescent="0.35">
      <c r="A1794" t="s">
        <v>773</v>
      </c>
      <c r="B1794" t="s">
        <v>779</v>
      </c>
      <c r="D1794">
        <v>642.28228759765602</v>
      </c>
      <c r="E1794">
        <v>2</v>
      </c>
      <c r="F1794">
        <v>18.403995591555599</v>
      </c>
      <c r="G1794" t="b">
        <v>0</v>
      </c>
      <c r="H1794">
        <v>7.8150290810235203</v>
      </c>
      <c r="I1794">
        <v>8.2916323627250001</v>
      </c>
      <c r="J1794">
        <v>8.1945406292757994</v>
      </c>
      <c r="K1794">
        <v>4.9979090161145301</v>
      </c>
    </row>
    <row r="1795" spans="1:11" x14ac:dyDescent="0.35">
      <c r="A1795" t="s">
        <v>773</v>
      </c>
      <c r="B1795" t="s">
        <v>2236</v>
      </c>
      <c r="D1795">
        <v>642.28228759765602</v>
      </c>
      <c r="E1795">
        <v>2</v>
      </c>
      <c r="F1795">
        <v>18.390853346228798</v>
      </c>
      <c r="G1795" t="b">
        <v>1</v>
      </c>
      <c r="H1795">
        <v>-3.40141230757003</v>
      </c>
      <c r="I1795">
        <v>0.89104776252721596</v>
      </c>
      <c r="J1795">
        <v>-0.100127724696813</v>
      </c>
      <c r="K1795">
        <v>0.18519424529992501</v>
      </c>
    </row>
    <row r="1796" spans="1:11" x14ac:dyDescent="0.35">
      <c r="A1796" t="s">
        <v>780</v>
      </c>
      <c r="B1796" t="s">
        <v>781</v>
      </c>
      <c r="D1796">
        <v>703.397216796875</v>
      </c>
      <c r="E1796">
        <v>2</v>
      </c>
      <c r="F1796">
        <v>47.048167488421001</v>
      </c>
      <c r="G1796" t="b">
        <v>0</v>
      </c>
      <c r="H1796">
        <v>10.566831417679399</v>
      </c>
      <c r="I1796">
        <v>7.2855537615998802</v>
      </c>
      <c r="J1796">
        <v>8.8982211337633306</v>
      </c>
      <c r="K1796">
        <v>10.1036245099602</v>
      </c>
    </row>
    <row r="1797" spans="1:11" x14ac:dyDescent="0.35">
      <c r="A1797" t="s">
        <v>780</v>
      </c>
      <c r="B1797" t="s">
        <v>2237</v>
      </c>
      <c r="D1797">
        <v>703.397216796875</v>
      </c>
      <c r="E1797">
        <v>2</v>
      </c>
      <c r="F1797">
        <v>47.0273411608309</v>
      </c>
      <c r="G1797" t="b">
        <v>1</v>
      </c>
      <c r="H1797">
        <v>0.55583267965298699</v>
      </c>
      <c r="I1797">
        <v>-1.5681022868947301</v>
      </c>
      <c r="J1797">
        <v>-1.3713134604714401</v>
      </c>
      <c r="K1797">
        <v>0.51613741537850799</v>
      </c>
    </row>
    <row r="1798" spans="1:11" x14ac:dyDescent="0.35">
      <c r="A1798" t="s">
        <v>780</v>
      </c>
      <c r="B1798" t="s">
        <v>782</v>
      </c>
      <c r="D1798">
        <v>530.81109619140602</v>
      </c>
      <c r="E1798">
        <v>2</v>
      </c>
      <c r="F1798">
        <v>26.4690923109336</v>
      </c>
      <c r="G1798" t="b">
        <v>0</v>
      </c>
      <c r="H1798">
        <v>6.6398160500677701</v>
      </c>
      <c r="I1798">
        <v>7.0899923823804398</v>
      </c>
      <c r="J1798">
        <v>7.8332232870221299</v>
      </c>
      <c r="K1798">
        <v>6.7222584024538303</v>
      </c>
    </row>
    <row r="1799" spans="1:11" x14ac:dyDescent="0.35">
      <c r="A1799" t="s">
        <v>780</v>
      </c>
      <c r="B1799" t="s">
        <v>2238</v>
      </c>
      <c r="D1799">
        <v>530.81109619140602</v>
      </c>
      <c r="E1799">
        <v>2</v>
      </c>
      <c r="F1799">
        <v>27.067910209692599</v>
      </c>
      <c r="G1799" t="b">
        <v>1</v>
      </c>
      <c r="H1799">
        <v>-1.13872454489237</v>
      </c>
      <c r="I1799">
        <v>-2.0895696502429</v>
      </c>
      <c r="J1799">
        <v>-0.72808026673378201</v>
      </c>
      <c r="K1799">
        <v>0.71358609951826801</v>
      </c>
    </row>
    <row r="1800" spans="1:11" x14ac:dyDescent="0.35">
      <c r="A1800" t="s">
        <v>780</v>
      </c>
      <c r="B1800" t="s">
        <v>783</v>
      </c>
      <c r="D1800">
        <v>727.35290527343795</v>
      </c>
      <c r="E1800">
        <v>3</v>
      </c>
      <c r="F1800">
        <v>33.936246600244701</v>
      </c>
      <c r="G1800" t="b">
        <v>0</v>
      </c>
      <c r="H1800">
        <v>3.96456354395356</v>
      </c>
      <c r="I1800">
        <v>3.6989505901379598</v>
      </c>
      <c r="J1800">
        <v>3.4548116529764599</v>
      </c>
      <c r="K1800">
        <v>1.6733137528208</v>
      </c>
    </row>
    <row r="1801" spans="1:11" x14ac:dyDescent="0.35">
      <c r="A1801" t="s">
        <v>780</v>
      </c>
      <c r="B1801" t="s">
        <v>2239</v>
      </c>
      <c r="D1801">
        <v>727.35290527343795</v>
      </c>
      <c r="E1801">
        <v>3</v>
      </c>
      <c r="F1801">
        <v>33.456355385492103</v>
      </c>
      <c r="G1801" t="b">
        <v>1</v>
      </c>
      <c r="H1801">
        <v>-1.08478812815116</v>
      </c>
      <c r="I1801">
        <v>-0.18022576687602501</v>
      </c>
      <c r="J1801">
        <v>0.43969130685312202</v>
      </c>
      <c r="K1801">
        <v>1.24982391174847</v>
      </c>
    </row>
    <row r="1802" spans="1:11" x14ac:dyDescent="0.35">
      <c r="A1802" t="s">
        <v>780</v>
      </c>
      <c r="B1802" t="s">
        <v>784</v>
      </c>
      <c r="D1802">
        <v>487.75634765625</v>
      </c>
      <c r="E1802">
        <v>2</v>
      </c>
      <c r="F1802">
        <v>9.0671478667158105</v>
      </c>
      <c r="G1802" t="b">
        <v>0</v>
      </c>
      <c r="H1802">
        <v>2.02664548947509</v>
      </c>
      <c r="I1802">
        <v>2.04271257042328</v>
      </c>
      <c r="J1802">
        <v>3.8000551955626598</v>
      </c>
      <c r="K1802">
        <v>2.7698310532844599</v>
      </c>
    </row>
    <row r="1803" spans="1:11" x14ac:dyDescent="0.35">
      <c r="A1803" t="s">
        <v>780</v>
      </c>
      <c r="B1803" t="s">
        <v>2240</v>
      </c>
      <c r="D1803">
        <v>487.75634765625</v>
      </c>
      <c r="E1803">
        <v>2</v>
      </c>
      <c r="F1803">
        <v>9.0194499279049403</v>
      </c>
      <c r="G1803" t="b">
        <v>1</v>
      </c>
      <c r="H1803">
        <v>-1.3502596328126699</v>
      </c>
      <c r="I1803">
        <v>-0.33574602557802002</v>
      </c>
      <c r="J1803">
        <v>-1.1988615066544901</v>
      </c>
      <c r="K1803">
        <v>-1.71987989068856</v>
      </c>
    </row>
    <row r="1804" spans="1:11" x14ac:dyDescent="0.35">
      <c r="A1804" t="s">
        <v>780</v>
      </c>
      <c r="B1804" t="s">
        <v>785</v>
      </c>
      <c r="D1804">
        <v>594.85858154296898</v>
      </c>
      <c r="E1804">
        <v>2</v>
      </c>
      <c r="F1804">
        <v>40.343986197013699</v>
      </c>
      <c r="G1804" t="b">
        <v>0</v>
      </c>
      <c r="H1804">
        <v>7.60047749586482</v>
      </c>
      <c r="I1804">
        <v>8.1608913630034898</v>
      </c>
      <c r="J1804">
        <v>6.7114147660437897</v>
      </c>
      <c r="K1804">
        <v>8.6136296365863494</v>
      </c>
    </row>
    <row r="1805" spans="1:11" x14ac:dyDescent="0.35">
      <c r="A1805" t="s">
        <v>780</v>
      </c>
      <c r="B1805" t="s">
        <v>2241</v>
      </c>
      <c r="D1805">
        <v>594.85858154296898</v>
      </c>
      <c r="E1805">
        <v>2</v>
      </c>
      <c r="F1805">
        <v>40.320611841419797</v>
      </c>
      <c r="G1805" t="b">
        <v>1</v>
      </c>
      <c r="H1805">
        <v>0.77570534918747602</v>
      </c>
      <c r="I1805">
        <v>0.184048840884628</v>
      </c>
      <c r="J1805">
        <v>-0.57413800536582504</v>
      </c>
      <c r="K1805">
        <v>-0.67153876784946498</v>
      </c>
    </row>
    <row r="1806" spans="1:11" x14ac:dyDescent="0.35">
      <c r="A1806" t="s">
        <v>780</v>
      </c>
      <c r="B1806" t="s">
        <v>786</v>
      </c>
      <c r="D1806">
        <v>633.82751464843795</v>
      </c>
      <c r="E1806">
        <v>2</v>
      </c>
      <c r="F1806">
        <v>27.9572504460719</v>
      </c>
      <c r="G1806" t="b">
        <v>0</v>
      </c>
      <c r="H1806">
        <v>5.3468334438727396</v>
      </c>
      <c r="I1806">
        <v>3.4485013455518798</v>
      </c>
      <c r="J1806">
        <v>5.0690522326131804</v>
      </c>
      <c r="K1806">
        <v>5.2336116892558904</v>
      </c>
    </row>
    <row r="1807" spans="1:11" x14ac:dyDescent="0.35">
      <c r="A1807" t="s">
        <v>780</v>
      </c>
      <c r="B1807" t="s">
        <v>2242</v>
      </c>
      <c r="D1807">
        <v>633.82751464843795</v>
      </c>
      <c r="E1807">
        <v>2</v>
      </c>
      <c r="F1807">
        <v>27.914941310455301</v>
      </c>
      <c r="G1807" t="b">
        <v>1</v>
      </c>
      <c r="H1807">
        <v>-1.8318595226966099</v>
      </c>
      <c r="I1807">
        <v>-2.6584783649969999</v>
      </c>
      <c r="J1807">
        <v>-2.3002498290846201</v>
      </c>
      <c r="K1807">
        <v>-3.4513846529264298</v>
      </c>
    </row>
    <row r="1808" spans="1:11" x14ac:dyDescent="0.35">
      <c r="A1808" t="s">
        <v>787</v>
      </c>
      <c r="B1808" t="s">
        <v>788</v>
      </c>
      <c r="D1808">
        <v>598.80456542968795</v>
      </c>
      <c r="E1808">
        <v>2</v>
      </c>
      <c r="F1808">
        <v>8.2374764036603008</v>
      </c>
      <c r="G1808" t="b">
        <v>0</v>
      </c>
      <c r="H1808">
        <v>4.26021087590793</v>
      </c>
      <c r="I1808">
        <v>3.3838787941547901</v>
      </c>
      <c r="J1808">
        <v>2.77243797843547</v>
      </c>
      <c r="K1808">
        <v>2.63054277939165</v>
      </c>
    </row>
    <row r="1809" spans="1:11" x14ac:dyDescent="0.35">
      <c r="A1809" t="s">
        <v>787</v>
      </c>
      <c r="B1809" t="s">
        <v>2243</v>
      </c>
      <c r="D1809">
        <v>598.80456542968795</v>
      </c>
      <c r="E1809">
        <v>2</v>
      </c>
      <c r="F1809">
        <v>7.6463371510224203</v>
      </c>
      <c r="G1809" t="b">
        <v>1</v>
      </c>
      <c r="H1809">
        <v>6.3789281418379404E-2</v>
      </c>
      <c r="I1809">
        <v>-2.9154770440275999</v>
      </c>
      <c r="J1809">
        <v>0.92243512749689205</v>
      </c>
      <c r="K1809">
        <v>0.98676565238574299</v>
      </c>
    </row>
    <row r="1810" spans="1:11" x14ac:dyDescent="0.35">
      <c r="A1810" t="s">
        <v>787</v>
      </c>
      <c r="B1810" t="s">
        <v>789</v>
      </c>
      <c r="D1810">
        <v>504.26220703125</v>
      </c>
      <c r="E1810">
        <v>3</v>
      </c>
      <c r="F1810">
        <v>6.4700431903447999</v>
      </c>
      <c r="G1810" t="b">
        <v>0</v>
      </c>
      <c r="H1810">
        <v>5.2116770439084199</v>
      </c>
      <c r="I1810">
        <v>6.5416146478852903</v>
      </c>
      <c r="J1810">
        <v>7.0211059009009098</v>
      </c>
      <c r="K1810">
        <v>6.7548834597567797</v>
      </c>
    </row>
    <row r="1811" spans="1:11" x14ac:dyDescent="0.35">
      <c r="A1811" t="s">
        <v>787</v>
      </c>
      <c r="B1811" t="s">
        <v>2244</v>
      </c>
      <c r="D1811">
        <v>504.26220703125</v>
      </c>
      <c r="E1811">
        <v>3</v>
      </c>
      <c r="F1811">
        <v>6.6851642102257696</v>
      </c>
      <c r="G1811" t="b">
        <v>1</v>
      </c>
      <c r="H1811">
        <v>-4.2608230159243599</v>
      </c>
      <c r="I1811">
        <v>-3.9367891947849301</v>
      </c>
      <c r="J1811">
        <v>-3.0940003322407201</v>
      </c>
      <c r="K1811">
        <v>-4.50448293573481</v>
      </c>
    </row>
    <row r="1812" spans="1:11" x14ac:dyDescent="0.35">
      <c r="A1812" t="s">
        <v>787</v>
      </c>
      <c r="B1812" t="s">
        <v>2245</v>
      </c>
      <c r="D1812">
        <v>508.92196655273398</v>
      </c>
      <c r="E1812">
        <v>3</v>
      </c>
      <c r="F1812">
        <v>7.0454095700419401</v>
      </c>
      <c r="G1812" t="b">
        <v>0</v>
      </c>
      <c r="H1812">
        <v>-0.11482963014058301</v>
      </c>
      <c r="I1812">
        <v>0.41492467992326998</v>
      </c>
      <c r="J1812">
        <v>-1.9540066931739499</v>
      </c>
      <c r="K1812">
        <v>-2.02061586421781</v>
      </c>
    </row>
    <row r="1813" spans="1:11" x14ac:dyDescent="0.35">
      <c r="A1813" t="s">
        <v>787</v>
      </c>
      <c r="B1813" t="s">
        <v>2246</v>
      </c>
      <c r="D1813">
        <v>508.92196655273398</v>
      </c>
      <c r="E1813">
        <v>3</v>
      </c>
      <c r="F1813">
        <v>7.2215258185583098</v>
      </c>
      <c r="G1813" t="b">
        <v>1</v>
      </c>
      <c r="H1813">
        <v>0.31861243922105997</v>
      </c>
      <c r="I1813">
        <v>-2.5627266466213299</v>
      </c>
      <c r="J1813">
        <v>-2.5177079150501198</v>
      </c>
      <c r="K1813">
        <v>0.57679939494923405</v>
      </c>
    </row>
    <row r="1814" spans="1:11" x14ac:dyDescent="0.35">
      <c r="A1814" t="s">
        <v>787</v>
      </c>
      <c r="B1814" t="s">
        <v>790</v>
      </c>
      <c r="D1814">
        <v>677.839111328125</v>
      </c>
      <c r="E1814">
        <v>2</v>
      </c>
      <c r="F1814">
        <v>8.4844963940296392</v>
      </c>
      <c r="G1814" t="b">
        <v>0</v>
      </c>
      <c r="H1814">
        <v>6.3865366737049998</v>
      </c>
      <c r="I1814">
        <v>7.3495014341497296</v>
      </c>
      <c r="J1814">
        <v>6.9026875591349803</v>
      </c>
      <c r="K1814">
        <v>4.9245650299728698</v>
      </c>
    </row>
    <row r="1815" spans="1:11" x14ac:dyDescent="0.35">
      <c r="A1815" t="s">
        <v>787</v>
      </c>
      <c r="B1815" t="s">
        <v>2247</v>
      </c>
      <c r="D1815">
        <v>677.839111328125</v>
      </c>
      <c r="E1815">
        <v>2</v>
      </c>
      <c r="F1815">
        <v>8.1543408113254205</v>
      </c>
      <c r="G1815" t="b">
        <v>1</v>
      </c>
      <c r="H1815">
        <v>0.28318072402542799</v>
      </c>
      <c r="I1815">
        <v>-0.31759973200870301</v>
      </c>
      <c r="J1815">
        <v>0.18580711703018801</v>
      </c>
      <c r="K1815">
        <v>0.127521138161235</v>
      </c>
    </row>
    <row r="1816" spans="1:11" x14ac:dyDescent="0.35">
      <c r="A1816" t="s">
        <v>791</v>
      </c>
      <c r="B1816" t="s">
        <v>792</v>
      </c>
      <c r="D1816">
        <v>591.2861328125</v>
      </c>
      <c r="E1816">
        <v>3</v>
      </c>
      <c r="F1816">
        <v>42.2204106292848</v>
      </c>
      <c r="G1816" t="b">
        <v>0</v>
      </c>
      <c r="H1816">
        <v>8.9014056682984197</v>
      </c>
      <c r="I1816">
        <v>7.1997448917736602</v>
      </c>
      <c r="J1816">
        <v>5.5401098700815803</v>
      </c>
      <c r="K1816">
        <v>3.9258995981070899</v>
      </c>
    </row>
    <row r="1817" spans="1:11" x14ac:dyDescent="0.35">
      <c r="A1817" t="s">
        <v>791</v>
      </c>
      <c r="B1817" t="s">
        <v>2248</v>
      </c>
      <c r="D1817">
        <v>591.2861328125</v>
      </c>
      <c r="E1817">
        <v>3</v>
      </c>
      <c r="F1817">
        <v>42.434862701379203</v>
      </c>
      <c r="G1817" t="b">
        <v>1</v>
      </c>
      <c r="H1817">
        <v>-1.3690965837979401</v>
      </c>
      <c r="I1817">
        <v>-1.05433726046901</v>
      </c>
      <c r="J1817">
        <v>-3.39674756274463</v>
      </c>
      <c r="K1817">
        <v>-5.0379868892939204</v>
      </c>
    </row>
    <row r="1818" spans="1:11" x14ac:dyDescent="0.35">
      <c r="A1818" t="s">
        <v>791</v>
      </c>
      <c r="B1818" t="s">
        <v>793</v>
      </c>
      <c r="D1818">
        <v>402.71731567382801</v>
      </c>
      <c r="E1818">
        <v>4</v>
      </c>
      <c r="F1818">
        <v>17.362254859157201</v>
      </c>
      <c r="G1818" t="b">
        <v>0</v>
      </c>
      <c r="H1818">
        <v>5.3521122323894099</v>
      </c>
      <c r="I1818">
        <v>7.2612943678761397</v>
      </c>
      <c r="J1818">
        <v>6.2760222571898101</v>
      </c>
      <c r="K1818">
        <v>5.3700320116282896</v>
      </c>
    </row>
    <row r="1819" spans="1:11" x14ac:dyDescent="0.35">
      <c r="A1819" t="s">
        <v>791</v>
      </c>
      <c r="B1819" t="s">
        <v>2249</v>
      </c>
      <c r="D1819">
        <v>402.71731567382801</v>
      </c>
      <c r="E1819">
        <v>4</v>
      </c>
      <c r="F1819">
        <v>17.378798023370599</v>
      </c>
      <c r="G1819" t="b">
        <v>1</v>
      </c>
      <c r="H1819">
        <v>-3.2956187711794098</v>
      </c>
      <c r="I1819">
        <v>9.6577163434811999E-2</v>
      </c>
      <c r="J1819">
        <v>-1.8673658241059401</v>
      </c>
      <c r="K1819">
        <v>0.36039889504413303</v>
      </c>
    </row>
    <row r="1820" spans="1:11" x14ac:dyDescent="0.35">
      <c r="A1820" t="s">
        <v>791</v>
      </c>
      <c r="B1820" t="s">
        <v>794</v>
      </c>
      <c r="D1820">
        <v>463.508544921875</v>
      </c>
      <c r="E1820">
        <v>4</v>
      </c>
      <c r="F1820">
        <v>30.414316145842999</v>
      </c>
      <c r="G1820" t="b">
        <v>0</v>
      </c>
      <c r="H1820">
        <v>5.6360426245009903</v>
      </c>
      <c r="I1820">
        <v>3.8520190303816002</v>
      </c>
      <c r="J1820">
        <v>0.99360482463921196</v>
      </c>
      <c r="K1820">
        <v>4.8155028845823198</v>
      </c>
    </row>
    <row r="1821" spans="1:11" x14ac:dyDescent="0.35">
      <c r="A1821" t="s">
        <v>791</v>
      </c>
      <c r="B1821" t="s">
        <v>2250</v>
      </c>
      <c r="D1821">
        <v>463.508544921875</v>
      </c>
      <c r="E1821">
        <v>4</v>
      </c>
      <c r="F1821">
        <v>30.460964796536</v>
      </c>
      <c r="G1821" t="b">
        <v>1</v>
      </c>
      <c r="H1821">
        <v>-0.68004985933247597</v>
      </c>
      <c r="I1821">
        <v>-3.0284305626930998</v>
      </c>
      <c r="J1821">
        <v>-4.9506476967559099</v>
      </c>
      <c r="K1821">
        <v>-2.77252107609177</v>
      </c>
    </row>
    <row r="1822" spans="1:11" x14ac:dyDescent="0.35">
      <c r="A1822" t="s">
        <v>791</v>
      </c>
      <c r="B1822" t="s">
        <v>795</v>
      </c>
      <c r="D1822">
        <v>576.96057128906295</v>
      </c>
      <c r="E1822">
        <v>3</v>
      </c>
      <c r="F1822">
        <v>23.594071665658799</v>
      </c>
      <c r="G1822" t="b">
        <v>0</v>
      </c>
      <c r="H1822">
        <v>-3.0151961443826698</v>
      </c>
      <c r="I1822">
        <v>4.23766868864098</v>
      </c>
      <c r="J1822">
        <v>-2.75959396837656</v>
      </c>
      <c r="K1822">
        <v>3.96908745269719</v>
      </c>
    </row>
    <row r="1823" spans="1:11" x14ac:dyDescent="0.35">
      <c r="A1823" t="s">
        <v>791</v>
      </c>
      <c r="B1823" t="s">
        <v>2251</v>
      </c>
      <c r="D1823">
        <v>576.96057128906295</v>
      </c>
      <c r="E1823">
        <v>3</v>
      </c>
      <c r="F1823">
        <v>24.661475264104599</v>
      </c>
      <c r="G1823" t="b">
        <v>1</v>
      </c>
      <c r="H1823">
        <v>-3.0887041608004902</v>
      </c>
      <c r="I1823">
        <v>-2.16323961820355</v>
      </c>
      <c r="J1823">
        <v>-3.4693227282112802</v>
      </c>
      <c r="K1823">
        <v>-3.2224092147308001</v>
      </c>
    </row>
    <row r="1824" spans="1:11" x14ac:dyDescent="0.35">
      <c r="A1824" t="s">
        <v>791</v>
      </c>
      <c r="B1824" t="s">
        <v>796</v>
      </c>
      <c r="D1824">
        <v>592.27423095703102</v>
      </c>
      <c r="E1824">
        <v>2</v>
      </c>
      <c r="F1824">
        <v>12.718469237557301</v>
      </c>
      <c r="G1824" t="b">
        <v>0</v>
      </c>
      <c r="H1824">
        <v>4.1706732110642104</v>
      </c>
      <c r="I1824">
        <v>1.1681081960427</v>
      </c>
      <c r="J1824">
        <v>6.2187716245489399</v>
      </c>
      <c r="K1824">
        <v>4.54705038904702</v>
      </c>
    </row>
    <row r="1825" spans="1:11" x14ac:dyDescent="0.35">
      <c r="A1825" t="s">
        <v>791</v>
      </c>
      <c r="B1825" t="s">
        <v>2252</v>
      </c>
      <c r="D1825">
        <v>592.27423095703102</v>
      </c>
      <c r="E1825">
        <v>2</v>
      </c>
      <c r="F1825">
        <v>12.931123566003199</v>
      </c>
      <c r="G1825" t="b">
        <v>1</v>
      </c>
      <c r="H1825">
        <v>-1.2794574348751</v>
      </c>
      <c r="I1825">
        <v>0.93602562995397198</v>
      </c>
      <c r="J1825">
        <v>-1.0020326995914199</v>
      </c>
      <c r="K1825">
        <v>-2.5598160800708101</v>
      </c>
    </row>
    <row r="1826" spans="1:11" x14ac:dyDescent="0.35">
      <c r="A1826" t="s">
        <v>791</v>
      </c>
      <c r="B1826" t="s">
        <v>797</v>
      </c>
      <c r="D1826">
        <v>1169.12609863281</v>
      </c>
      <c r="E1826">
        <v>2</v>
      </c>
      <c r="F1826">
        <v>48.264735529680699</v>
      </c>
      <c r="G1826" t="b">
        <v>0</v>
      </c>
      <c r="H1826">
        <v>3.2331793548752099</v>
      </c>
      <c r="I1826">
        <v>0.594058502404885</v>
      </c>
      <c r="J1826">
        <v>3.3179764666715998</v>
      </c>
      <c r="K1826">
        <v>2.9240533317761699</v>
      </c>
    </row>
    <row r="1827" spans="1:11" x14ac:dyDescent="0.35">
      <c r="A1827" t="s">
        <v>791</v>
      </c>
      <c r="B1827" t="s">
        <v>2253</v>
      </c>
      <c r="D1827">
        <v>1169.12609863281</v>
      </c>
      <c r="E1827">
        <v>2</v>
      </c>
      <c r="F1827">
        <v>47.771734531575902</v>
      </c>
      <c r="G1827" t="b">
        <v>1</v>
      </c>
      <c r="H1827">
        <v>-9.0629893291412494E-2</v>
      </c>
      <c r="I1827">
        <v>0.58930766714899196</v>
      </c>
      <c r="J1827">
        <v>-1.6419172888385001</v>
      </c>
      <c r="K1827">
        <v>-1.71761861072889</v>
      </c>
    </row>
    <row r="1828" spans="1:11" x14ac:dyDescent="0.35">
      <c r="A1828" t="s">
        <v>798</v>
      </c>
      <c r="B1828" t="s">
        <v>799</v>
      </c>
      <c r="D1828">
        <v>776.87249755859398</v>
      </c>
      <c r="E1828">
        <v>2</v>
      </c>
      <c r="F1828">
        <v>26.213941344595501</v>
      </c>
      <c r="G1828" t="b">
        <v>0</v>
      </c>
      <c r="H1828">
        <v>9.7033945491283191</v>
      </c>
      <c r="I1828">
        <v>10.057848432207001</v>
      </c>
      <c r="J1828">
        <v>7.0572478811711798</v>
      </c>
      <c r="K1828">
        <v>9.3646349510150007</v>
      </c>
    </row>
    <row r="1829" spans="1:11" x14ac:dyDescent="0.35">
      <c r="A1829" t="s">
        <v>798</v>
      </c>
      <c r="B1829" t="s">
        <v>2254</v>
      </c>
      <c r="D1829">
        <v>776.87249755859398</v>
      </c>
      <c r="E1829">
        <v>2</v>
      </c>
      <c r="F1829">
        <v>27.023320712898698</v>
      </c>
      <c r="G1829" t="b">
        <v>1</v>
      </c>
      <c r="H1829">
        <v>-2.35758150413686</v>
      </c>
      <c r="I1829">
        <v>0.59194111739724597</v>
      </c>
      <c r="J1829">
        <v>0.90262926038341895</v>
      </c>
      <c r="K1829">
        <v>-0.80064358994507501</v>
      </c>
    </row>
    <row r="1830" spans="1:11" x14ac:dyDescent="0.35">
      <c r="A1830" t="s">
        <v>798</v>
      </c>
      <c r="B1830" t="s">
        <v>2255</v>
      </c>
      <c r="D1830">
        <v>598.64373779296898</v>
      </c>
      <c r="E1830">
        <v>3</v>
      </c>
      <c r="F1830">
        <v>27.933617703194599</v>
      </c>
      <c r="G1830" t="b">
        <v>0</v>
      </c>
      <c r="H1830">
        <v>1.0683382876577701</v>
      </c>
      <c r="I1830">
        <v>-0.82382364390472196</v>
      </c>
      <c r="J1830">
        <v>0.83088135527667295</v>
      </c>
      <c r="K1830">
        <v>-0.30902037029771401</v>
      </c>
    </row>
    <row r="1831" spans="1:11" x14ac:dyDescent="0.35">
      <c r="A1831" t="s">
        <v>798</v>
      </c>
      <c r="B1831" t="s">
        <v>2256</v>
      </c>
      <c r="D1831">
        <v>598.64373779296898</v>
      </c>
      <c r="E1831">
        <v>3</v>
      </c>
      <c r="F1831">
        <v>28.703265291207899</v>
      </c>
      <c r="G1831" t="b">
        <v>1</v>
      </c>
      <c r="H1831">
        <v>-1.5406741822665</v>
      </c>
      <c r="I1831">
        <v>-0.43402531317569099</v>
      </c>
      <c r="J1831">
        <v>0.32624941491507697</v>
      </c>
      <c r="K1831">
        <v>-3.3421725573080399</v>
      </c>
    </row>
    <row r="1832" spans="1:11" x14ac:dyDescent="0.35">
      <c r="A1832" t="s">
        <v>798</v>
      </c>
      <c r="B1832" t="s">
        <v>2257</v>
      </c>
      <c r="D1832">
        <v>641.657958984375</v>
      </c>
      <c r="E1832">
        <v>3</v>
      </c>
      <c r="F1832">
        <v>26.770646923273301</v>
      </c>
      <c r="G1832" t="b">
        <v>0</v>
      </c>
      <c r="H1832">
        <v>-0.69792881164047504</v>
      </c>
      <c r="I1832">
        <v>-2.4802348090224999</v>
      </c>
      <c r="J1832">
        <v>0.78461953247420002</v>
      </c>
      <c r="K1832">
        <v>-2.4606319317087699</v>
      </c>
    </row>
    <row r="1833" spans="1:11" x14ac:dyDescent="0.35">
      <c r="A1833" t="s">
        <v>798</v>
      </c>
      <c r="B1833" t="s">
        <v>2258</v>
      </c>
      <c r="D1833">
        <v>641.657958984375</v>
      </c>
      <c r="E1833">
        <v>3</v>
      </c>
      <c r="F1833">
        <v>28.277544873063501</v>
      </c>
      <c r="G1833" t="b">
        <v>1</v>
      </c>
      <c r="H1833">
        <v>0.57376255662915998</v>
      </c>
      <c r="I1833">
        <v>-2.2861383326768401</v>
      </c>
      <c r="J1833">
        <v>-2.5152058278553402</v>
      </c>
      <c r="K1833">
        <v>-1.3136570294103</v>
      </c>
    </row>
    <row r="1834" spans="1:11" x14ac:dyDescent="0.35">
      <c r="A1834" t="s">
        <v>798</v>
      </c>
      <c r="B1834" t="s">
        <v>800</v>
      </c>
      <c r="D1834">
        <v>779.85632324218795</v>
      </c>
      <c r="E1834">
        <v>2</v>
      </c>
      <c r="F1834">
        <v>30.8038161888038</v>
      </c>
      <c r="G1834" t="b">
        <v>0</v>
      </c>
      <c r="H1834">
        <v>-1.3233195138736</v>
      </c>
      <c r="I1834">
        <v>1.06750773436099</v>
      </c>
      <c r="J1834">
        <v>2.0814094926807201</v>
      </c>
      <c r="K1834">
        <v>7.53147910234153</v>
      </c>
    </row>
    <row r="1835" spans="1:11" x14ac:dyDescent="0.35">
      <c r="A1835" t="s">
        <v>798</v>
      </c>
      <c r="B1835" t="s">
        <v>2259</v>
      </c>
      <c r="D1835">
        <v>779.85632324218795</v>
      </c>
      <c r="E1835">
        <v>2</v>
      </c>
      <c r="F1835">
        <v>30.836244441739499</v>
      </c>
      <c r="G1835" t="b">
        <v>1</v>
      </c>
      <c r="H1835">
        <v>5.3317179991096197E-2</v>
      </c>
      <c r="I1835">
        <v>0.73642088377574699</v>
      </c>
      <c r="J1835">
        <v>-4.6504325224549703</v>
      </c>
      <c r="K1835">
        <v>-0.158069881642601</v>
      </c>
    </row>
    <row r="1836" spans="1:11" x14ac:dyDescent="0.35">
      <c r="A1836" t="s">
        <v>798</v>
      </c>
      <c r="B1836" t="s">
        <v>801</v>
      </c>
      <c r="D1836">
        <v>888.892578125</v>
      </c>
      <c r="E1836">
        <v>2</v>
      </c>
      <c r="F1836">
        <v>36.952550164610599</v>
      </c>
      <c r="G1836" t="b">
        <v>0</v>
      </c>
      <c r="H1836">
        <v>7.7456051802539898</v>
      </c>
      <c r="I1836">
        <v>7.8899579019976498</v>
      </c>
      <c r="J1836">
        <v>5.0883620125322997</v>
      </c>
      <c r="K1836">
        <v>7.6159814872289697</v>
      </c>
    </row>
    <row r="1837" spans="1:11" x14ac:dyDescent="0.35">
      <c r="A1837" t="s">
        <v>798</v>
      </c>
      <c r="B1837" t="s">
        <v>2260</v>
      </c>
      <c r="D1837">
        <v>888.892578125</v>
      </c>
      <c r="E1837">
        <v>2</v>
      </c>
      <c r="F1837">
        <v>36.219646788519199</v>
      </c>
      <c r="G1837" t="b">
        <v>1</v>
      </c>
      <c r="H1837">
        <v>0.37225975548863199</v>
      </c>
      <c r="I1837">
        <v>0.88188832490309998</v>
      </c>
      <c r="J1837">
        <v>0.43915717574073199</v>
      </c>
      <c r="K1837">
        <v>-0.58872481364377105</v>
      </c>
    </row>
    <row r="1838" spans="1:11" x14ac:dyDescent="0.35">
      <c r="A1838" t="s">
        <v>798</v>
      </c>
      <c r="B1838" t="s">
        <v>2261</v>
      </c>
      <c r="D1838">
        <v>722.05096435546898</v>
      </c>
      <c r="E1838">
        <v>3</v>
      </c>
      <c r="F1838">
        <v>29.080699292179599</v>
      </c>
      <c r="G1838" t="b">
        <v>0</v>
      </c>
      <c r="H1838">
        <v>-2.0480748907011601</v>
      </c>
      <c r="I1838">
        <v>-9.6961619359248796E-2</v>
      </c>
      <c r="J1838">
        <v>-2.8821004521595999</v>
      </c>
      <c r="K1838">
        <v>-0.10399649326061999</v>
      </c>
    </row>
    <row r="1839" spans="1:11" x14ac:dyDescent="0.35">
      <c r="A1839" t="s">
        <v>798</v>
      </c>
      <c r="B1839" t="s">
        <v>2262</v>
      </c>
      <c r="D1839">
        <v>722.05096435546898</v>
      </c>
      <c r="E1839">
        <v>3</v>
      </c>
      <c r="F1839">
        <v>28.214167779159698</v>
      </c>
      <c r="G1839" t="b">
        <v>1</v>
      </c>
      <c r="H1839">
        <v>-1.8002804037529401</v>
      </c>
      <c r="I1839">
        <v>-2.0876853473703298</v>
      </c>
      <c r="J1839">
        <v>-2.3426630734969498</v>
      </c>
      <c r="K1839">
        <v>-4.9428761574509501</v>
      </c>
    </row>
    <row r="1840" spans="1:11" x14ac:dyDescent="0.35">
      <c r="A1840" t="s">
        <v>798</v>
      </c>
      <c r="B1840" t="s">
        <v>802</v>
      </c>
      <c r="D1840">
        <v>663.812255859375</v>
      </c>
      <c r="E1840">
        <v>2</v>
      </c>
      <c r="F1840">
        <v>21.671886503817401</v>
      </c>
      <c r="G1840" t="b">
        <v>0</v>
      </c>
      <c r="H1840">
        <v>4.1335291480168301</v>
      </c>
      <c r="I1840">
        <v>3.8818228816949398</v>
      </c>
      <c r="J1840">
        <v>5.5318613396508596</v>
      </c>
      <c r="K1840">
        <v>3.684101388163</v>
      </c>
    </row>
    <row r="1841" spans="1:11" x14ac:dyDescent="0.35">
      <c r="A1841" t="s">
        <v>798</v>
      </c>
      <c r="B1841" t="s">
        <v>2263</v>
      </c>
      <c r="D1841">
        <v>663.812255859375</v>
      </c>
      <c r="E1841">
        <v>2</v>
      </c>
      <c r="F1841">
        <v>21.748518150894999</v>
      </c>
      <c r="G1841" t="b">
        <v>1</v>
      </c>
      <c r="H1841">
        <v>-0.68536910833251197</v>
      </c>
      <c r="I1841">
        <v>-1.2587938222764301</v>
      </c>
      <c r="J1841">
        <v>-2.65178125600166</v>
      </c>
      <c r="K1841">
        <v>-0.57115016286313103</v>
      </c>
    </row>
    <row r="1842" spans="1:11" x14ac:dyDescent="0.35">
      <c r="A1842" t="s">
        <v>798</v>
      </c>
      <c r="B1842" t="s">
        <v>2264</v>
      </c>
      <c r="D1842">
        <v>638.09820556640602</v>
      </c>
      <c r="E1842">
        <v>4</v>
      </c>
      <c r="F1842">
        <v>38.2540707189834</v>
      </c>
      <c r="G1842" t="b">
        <v>0</v>
      </c>
      <c r="H1842">
        <v>-1.6293780190129801</v>
      </c>
      <c r="I1842">
        <v>-4.6583142002486602</v>
      </c>
      <c r="J1842">
        <v>-4.6229121619104703</v>
      </c>
      <c r="K1842">
        <v>-4.4606967318875297</v>
      </c>
    </row>
    <row r="1843" spans="1:11" x14ac:dyDescent="0.35">
      <c r="A1843" t="s">
        <v>798</v>
      </c>
      <c r="B1843" t="s">
        <v>2265</v>
      </c>
      <c r="D1843">
        <v>638.09820556640602</v>
      </c>
      <c r="E1843">
        <v>4</v>
      </c>
      <c r="F1843">
        <v>38.598214917485002</v>
      </c>
      <c r="G1843" t="b">
        <v>1</v>
      </c>
      <c r="H1843">
        <v>-0.99516295656954401</v>
      </c>
      <c r="I1843">
        <v>-1.4135036430964401</v>
      </c>
      <c r="J1843">
        <v>-3.96776897209664</v>
      </c>
      <c r="K1843">
        <v>-2.9385417412525001</v>
      </c>
    </row>
    <row r="1844" spans="1:11" x14ac:dyDescent="0.35">
      <c r="A1844" t="s">
        <v>803</v>
      </c>
      <c r="B1844" t="s">
        <v>804</v>
      </c>
      <c r="D1844">
        <v>480.91955566406301</v>
      </c>
      <c r="E1844">
        <v>3</v>
      </c>
      <c r="F1844">
        <v>4.7890710468914204</v>
      </c>
      <c r="G1844" t="b">
        <v>0</v>
      </c>
      <c r="H1844">
        <v>1.0962918182646899</v>
      </c>
      <c r="I1844">
        <v>3.4466757979928699</v>
      </c>
      <c r="J1844">
        <v>4.8098979625730403</v>
      </c>
      <c r="K1844">
        <v>2.6967064721385499</v>
      </c>
    </row>
    <row r="1845" spans="1:11" x14ac:dyDescent="0.35">
      <c r="A1845" t="s">
        <v>803</v>
      </c>
      <c r="B1845" t="s">
        <v>2266</v>
      </c>
      <c r="D1845">
        <v>480.91955566406301</v>
      </c>
      <c r="E1845">
        <v>3</v>
      </c>
      <c r="F1845">
        <v>4.1886488609607904</v>
      </c>
      <c r="G1845" t="b">
        <v>1</v>
      </c>
      <c r="H1845">
        <v>0.67020005000846605</v>
      </c>
      <c r="I1845">
        <v>0.72819570614858398</v>
      </c>
      <c r="J1845">
        <v>-0.55691964310095399</v>
      </c>
      <c r="K1845">
        <v>0.59567641525886195</v>
      </c>
    </row>
    <row r="1846" spans="1:11" x14ac:dyDescent="0.35">
      <c r="A1846" t="s">
        <v>803</v>
      </c>
      <c r="B1846" t="s">
        <v>2267</v>
      </c>
      <c r="D1846">
        <v>817.927490234375</v>
      </c>
      <c r="E1846">
        <v>4</v>
      </c>
      <c r="F1846">
        <v>34.323299511660302</v>
      </c>
      <c r="G1846" t="b">
        <v>0</v>
      </c>
      <c r="H1846">
        <v>-0.24486676148501699</v>
      </c>
      <c r="I1846">
        <v>-2.3657669223228899</v>
      </c>
      <c r="J1846">
        <v>-0.143468742497049</v>
      </c>
      <c r="K1846">
        <v>-0.84054547485851505</v>
      </c>
    </row>
    <row r="1847" spans="1:11" x14ac:dyDescent="0.35">
      <c r="A1847" t="s">
        <v>803</v>
      </c>
      <c r="B1847" t="s">
        <v>2268</v>
      </c>
      <c r="D1847">
        <v>817.927490234375</v>
      </c>
      <c r="E1847">
        <v>4</v>
      </c>
      <c r="F1847">
        <v>34.631621372131399</v>
      </c>
      <c r="G1847" t="b">
        <v>1</v>
      </c>
      <c r="H1847">
        <v>-0.679016015844503</v>
      </c>
      <c r="I1847">
        <v>5.8614766305467303E-2</v>
      </c>
      <c r="J1847">
        <v>-1.4542433760845901</v>
      </c>
      <c r="K1847">
        <v>-3.7415038722915099</v>
      </c>
    </row>
    <row r="1848" spans="1:11" x14ac:dyDescent="0.35">
      <c r="A1848" t="s">
        <v>803</v>
      </c>
      <c r="B1848" t="s">
        <v>805</v>
      </c>
      <c r="D1848">
        <v>1224.607421875</v>
      </c>
      <c r="E1848">
        <v>2</v>
      </c>
      <c r="F1848">
        <v>38.450703375089503</v>
      </c>
      <c r="G1848" t="b">
        <v>0</v>
      </c>
      <c r="H1848">
        <v>6.2400644834640202</v>
      </c>
      <c r="I1848">
        <v>8.0085152179503094</v>
      </c>
      <c r="J1848">
        <v>9.4528582026188204</v>
      </c>
      <c r="K1848">
        <v>7.5925479539565597</v>
      </c>
    </row>
    <row r="1849" spans="1:11" x14ac:dyDescent="0.35">
      <c r="A1849" t="s">
        <v>803</v>
      </c>
      <c r="B1849" t="s">
        <v>2269</v>
      </c>
      <c r="D1849">
        <v>1224.607421875</v>
      </c>
      <c r="E1849">
        <v>2</v>
      </c>
      <c r="F1849">
        <v>37.8113375064788</v>
      </c>
      <c r="G1849" t="b">
        <v>1</v>
      </c>
      <c r="H1849">
        <v>-3.4165102296663701</v>
      </c>
      <c r="I1849">
        <v>-2.6476458190451999</v>
      </c>
      <c r="J1849">
        <v>-2.14110855777436</v>
      </c>
      <c r="K1849">
        <v>-2.4872150621539899</v>
      </c>
    </row>
    <row r="1850" spans="1:11" x14ac:dyDescent="0.35">
      <c r="A1850" t="s">
        <v>803</v>
      </c>
      <c r="B1850" t="s">
        <v>806</v>
      </c>
      <c r="D1850">
        <v>567.96667480468795</v>
      </c>
      <c r="E1850">
        <v>3</v>
      </c>
      <c r="F1850">
        <v>45.215791655345299</v>
      </c>
      <c r="G1850" t="b">
        <v>0</v>
      </c>
      <c r="H1850">
        <v>4.5292351077808402</v>
      </c>
      <c r="I1850">
        <v>1.3971668868703999</v>
      </c>
      <c r="J1850">
        <v>5.3933309122578903</v>
      </c>
      <c r="K1850">
        <v>2.86730660165155</v>
      </c>
    </row>
    <row r="1851" spans="1:11" x14ac:dyDescent="0.35">
      <c r="A1851" t="s">
        <v>803</v>
      </c>
      <c r="B1851" t="s">
        <v>2270</v>
      </c>
      <c r="D1851">
        <v>567.96667480468795</v>
      </c>
      <c r="E1851">
        <v>3</v>
      </c>
      <c r="F1851">
        <v>44.833341073048103</v>
      </c>
      <c r="G1851" t="b">
        <v>1</v>
      </c>
      <c r="H1851">
        <v>0.113734852397556</v>
      </c>
      <c r="I1851">
        <v>-2.09913683554911</v>
      </c>
      <c r="J1851">
        <v>0.18872350785766601</v>
      </c>
      <c r="K1851">
        <v>-2.0898712991660799</v>
      </c>
    </row>
    <row r="1852" spans="1:11" x14ac:dyDescent="0.35">
      <c r="A1852" t="s">
        <v>807</v>
      </c>
      <c r="B1852" t="s">
        <v>808</v>
      </c>
      <c r="D1852">
        <v>730.89080810546898</v>
      </c>
      <c r="E1852">
        <v>2</v>
      </c>
      <c r="F1852">
        <v>27.251953063128301</v>
      </c>
      <c r="G1852" t="b">
        <v>0</v>
      </c>
      <c r="H1852">
        <v>7.6703812489698899</v>
      </c>
      <c r="I1852">
        <v>9.0446648024134895</v>
      </c>
      <c r="J1852">
        <v>7.3960224924914701</v>
      </c>
      <c r="K1852">
        <v>5.0857545292181996</v>
      </c>
    </row>
    <row r="1853" spans="1:11" x14ac:dyDescent="0.35">
      <c r="A1853" t="s">
        <v>807</v>
      </c>
      <c r="B1853" t="s">
        <v>2271</v>
      </c>
      <c r="D1853">
        <v>730.89080810546898</v>
      </c>
      <c r="E1853">
        <v>2</v>
      </c>
      <c r="F1853">
        <v>27.248319487854101</v>
      </c>
      <c r="G1853" t="b">
        <v>1</v>
      </c>
      <c r="H1853">
        <v>-4.4722556001006399</v>
      </c>
      <c r="I1853">
        <v>-2.0840415947322701</v>
      </c>
      <c r="J1853">
        <v>0.83732014567954005</v>
      </c>
      <c r="K1853">
        <v>-3.3318155443757602</v>
      </c>
    </row>
    <row r="1854" spans="1:11" x14ac:dyDescent="0.35">
      <c r="A1854" t="s">
        <v>807</v>
      </c>
      <c r="B1854" t="s">
        <v>809</v>
      </c>
      <c r="D1854">
        <v>491.75326538085898</v>
      </c>
      <c r="E1854">
        <v>2</v>
      </c>
      <c r="F1854">
        <v>19.174820968720699</v>
      </c>
      <c r="G1854" t="b">
        <v>0</v>
      </c>
      <c r="H1854">
        <v>-0.67434229448708205</v>
      </c>
      <c r="I1854">
        <v>3.3593077450672899</v>
      </c>
      <c r="J1854">
        <v>5.1495388288292503</v>
      </c>
      <c r="K1854">
        <v>1.1155222403079501</v>
      </c>
    </row>
    <row r="1855" spans="1:11" x14ac:dyDescent="0.35">
      <c r="A1855" t="s">
        <v>807</v>
      </c>
      <c r="B1855" t="s">
        <v>2272</v>
      </c>
      <c r="D1855">
        <v>491.75326538085898</v>
      </c>
      <c r="E1855">
        <v>2</v>
      </c>
      <c r="F1855">
        <v>20.525838126503299</v>
      </c>
      <c r="G1855" t="b">
        <v>1</v>
      </c>
      <c r="H1855">
        <v>0.93337078148383301</v>
      </c>
      <c r="I1855">
        <v>-1.59372092228804</v>
      </c>
      <c r="J1855">
        <v>0.23651727748632401</v>
      </c>
      <c r="K1855">
        <v>0.51618621794068598</v>
      </c>
    </row>
    <row r="1856" spans="1:11" x14ac:dyDescent="0.35">
      <c r="A1856" t="s">
        <v>807</v>
      </c>
      <c r="B1856" t="s">
        <v>810</v>
      </c>
      <c r="D1856">
        <v>661.324462890625</v>
      </c>
      <c r="E1856">
        <v>2</v>
      </c>
      <c r="F1856">
        <v>21.954968106126401</v>
      </c>
      <c r="G1856" t="b">
        <v>0</v>
      </c>
      <c r="H1856">
        <v>4.6111246429196804</v>
      </c>
      <c r="I1856">
        <v>4.5698110316323399</v>
      </c>
      <c r="J1856">
        <v>3.0801852207112899</v>
      </c>
      <c r="K1856">
        <v>5.6786807161466504</v>
      </c>
    </row>
    <row r="1857" spans="1:11" x14ac:dyDescent="0.35">
      <c r="A1857" t="s">
        <v>807</v>
      </c>
      <c r="B1857" t="s">
        <v>2273</v>
      </c>
      <c r="D1857">
        <v>661.324462890625</v>
      </c>
      <c r="E1857">
        <v>2</v>
      </c>
      <c r="F1857">
        <v>21.593764067740199</v>
      </c>
      <c r="G1857" t="b">
        <v>1</v>
      </c>
      <c r="H1857">
        <v>-2.82455336576961</v>
      </c>
      <c r="I1857">
        <v>-2.7851558985792901</v>
      </c>
      <c r="J1857">
        <v>-6.4871369957017899</v>
      </c>
      <c r="K1857">
        <v>0.102033441774128</v>
      </c>
    </row>
    <row r="1858" spans="1:11" x14ac:dyDescent="0.35">
      <c r="A1858" t="s">
        <v>807</v>
      </c>
      <c r="B1858" t="s">
        <v>2274</v>
      </c>
      <c r="D1858">
        <v>569.95648193359398</v>
      </c>
      <c r="E1858">
        <v>3</v>
      </c>
      <c r="F1858">
        <v>17.7119934543739</v>
      </c>
      <c r="G1858" t="b">
        <v>0</v>
      </c>
      <c r="H1858">
        <v>-1.97740402747997</v>
      </c>
      <c r="I1858">
        <v>-2.8147865105908298</v>
      </c>
      <c r="J1858">
        <v>-6.7990341962860299</v>
      </c>
      <c r="K1858">
        <v>-3.58182654674324</v>
      </c>
    </row>
    <row r="1859" spans="1:11" x14ac:dyDescent="0.35">
      <c r="A1859" t="s">
        <v>807</v>
      </c>
      <c r="B1859" t="s">
        <v>2275</v>
      </c>
      <c r="D1859">
        <v>569.95648193359398</v>
      </c>
      <c r="E1859">
        <v>3</v>
      </c>
      <c r="F1859">
        <v>17.1537989481705</v>
      </c>
      <c r="G1859" t="b">
        <v>1</v>
      </c>
      <c r="H1859">
        <v>-1.9223725212893199</v>
      </c>
      <c r="I1859">
        <v>-2.5061281671572799</v>
      </c>
      <c r="J1859">
        <v>-4.9914882769621904</v>
      </c>
      <c r="K1859">
        <v>-0.95269850529793998</v>
      </c>
    </row>
    <row r="1860" spans="1:11" x14ac:dyDescent="0.35">
      <c r="A1860" t="s">
        <v>807</v>
      </c>
      <c r="B1860" t="s">
        <v>811</v>
      </c>
      <c r="D1860">
        <v>690.69903564453102</v>
      </c>
      <c r="E1860">
        <v>3</v>
      </c>
      <c r="F1860">
        <v>42.4694108517985</v>
      </c>
      <c r="G1860" t="b">
        <v>0</v>
      </c>
      <c r="H1860">
        <v>2.8959120980268298</v>
      </c>
      <c r="I1860">
        <v>0.33284172767187398</v>
      </c>
      <c r="J1860">
        <v>-2.4201936354027702</v>
      </c>
      <c r="K1860">
        <v>-1.18530770165021</v>
      </c>
    </row>
    <row r="1861" spans="1:11" x14ac:dyDescent="0.35">
      <c r="A1861" t="s">
        <v>807</v>
      </c>
      <c r="B1861" t="s">
        <v>2276</v>
      </c>
      <c r="D1861">
        <v>690.69903564453102</v>
      </c>
      <c r="E1861">
        <v>3</v>
      </c>
      <c r="F1861">
        <v>41.221514996369798</v>
      </c>
      <c r="G1861" t="b">
        <v>1</v>
      </c>
      <c r="H1861">
        <v>-0.82433120224735701</v>
      </c>
      <c r="I1861">
        <v>-1.93329787389636</v>
      </c>
      <c r="J1861">
        <v>-3.1461566855090202</v>
      </c>
      <c r="K1861">
        <v>0.53247957886317698</v>
      </c>
    </row>
    <row r="1862" spans="1:11" x14ac:dyDescent="0.35">
      <c r="A1862" t="s">
        <v>807</v>
      </c>
      <c r="B1862" t="s">
        <v>812</v>
      </c>
      <c r="D1862">
        <v>723.852294921875</v>
      </c>
      <c r="E1862">
        <v>2</v>
      </c>
      <c r="F1862">
        <v>40.989494243214601</v>
      </c>
      <c r="G1862" t="b">
        <v>0</v>
      </c>
      <c r="H1862">
        <v>4.41993827640992</v>
      </c>
      <c r="I1862">
        <v>5.8022190270573901</v>
      </c>
      <c r="J1862">
        <v>6.2716274094903097</v>
      </c>
      <c r="K1862">
        <v>3.10209107354562</v>
      </c>
    </row>
    <row r="1863" spans="1:11" x14ac:dyDescent="0.35">
      <c r="A1863" t="s">
        <v>807</v>
      </c>
      <c r="B1863" t="s">
        <v>2277</v>
      </c>
      <c r="D1863">
        <v>723.852294921875</v>
      </c>
      <c r="E1863">
        <v>2</v>
      </c>
      <c r="F1863">
        <v>42.3561390565023</v>
      </c>
      <c r="G1863" t="b">
        <v>1</v>
      </c>
      <c r="H1863">
        <v>1.01456948766803</v>
      </c>
      <c r="I1863">
        <v>0.35225413776423598</v>
      </c>
      <c r="J1863">
        <v>0.94707513605534399</v>
      </c>
      <c r="K1863">
        <v>-2.2199682785250401</v>
      </c>
    </row>
    <row r="1864" spans="1:11" x14ac:dyDescent="0.35">
      <c r="A1864" t="s">
        <v>807</v>
      </c>
      <c r="B1864" t="s">
        <v>813</v>
      </c>
      <c r="D1864">
        <v>957.494384765625</v>
      </c>
      <c r="E1864">
        <v>2</v>
      </c>
      <c r="F1864">
        <v>47.320524583971697</v>
      </c>
      <c r="G1864" t="b">
        <v>0</v>
      </c>
      <c r="H1864">
        <v>0.229659333283666</v>
      </c>
      <c r="I1864">
        <v>0.43802986811279099</v>
      </c>
      <c r="J1864">
        <v>2.7568612507230901</v>
      </c>
      <c r="K1864">
        <v>4.4756263702827104</v>
      </c>
    </row>
    <row r="1865" spans="1:11" x14ac:dyDescent="0.35">
      <c r="A1865" t="s">
        <v>807</v>
      </c>
      <c r="B1865" t="s">
        <v>2278</v>
      </c>
      <c r="D1865">
        <v>957.494384765625</v>
      </c>
      <c r="E1865">
        <v>2</v>
      </c>
      <c r="F1865">
        <v>46.963998280832001</v>
      </c>
      <c r="G1865" t="b">
        <v>1</v>
      </c>
      <c r="H1865">
        <v>-1.54369460509468</v>
      </c>
      <c r="I1865">
        <v>-5.0905277634742001</v>
      </c>
      <c r="J1865">
        <v>-2.72636085866508</v>
      </c>
      <c r="K1865">
        <v>-3.21055706794266</v>
      </c>
    </row>
    <row r="1866" spans="1:11" x14ac:dyDescent="0.35">
      <c r="A1866" t="s">
        <v>814</v>
      </c>
      <c r="B1866" t="s">
        <v>815</v>
      </c>
      <c r="D1866">
        <v>762.420654296875</v>
      </c>
      <c r="E1866">
        <v>5</v>
      </c>
      <c r="F1866">
        <v>47.833468255724199</v>
      </c>
      <c r="G1866" t="b">
        <v>0</v>
      </c>
      <c r="H1866">
        <v>4.9692870111879497</v>
      </c>
      <c r="I1866">
        <v>6.7735383725767004</v>
      </c>
      <c r="J1866">
        <v>8.6075982552977397</v>
      </c>
      <c r="K1866">
        <v>5.6532973363578103</v>
      </c>
    </row>
    <row r="1867" spans="1:11" x14ac:dyDescent="0.35">
      <c r="A1867" t="s">
        <v>814</v>
      </c>
      <c r="B1867" t="s">
        <v>2279</v>
      </c>
      <c r="D1867">
        <v>762.420654296875</v>
      </c>
      <c r="E1867">
        <v>5</v>
      </c>
      <c r="F1867">
        <v>47.364699657865899</v>
      </c>
      <c r="G1867" t="b">
        <v>1</v>
      </c>
      <c r="H1867">
        <v>-0.97560519074298102</v>
      </c>
      <c r="I1867">
        <v>-3.6981953476669198</v>
      </c>
      <c r="J1867">
        <v>-1.2318889964922199</v>
      </c>
      <c r="K1867">
        <v>-1.87806975840041</v>
      </c>
    </row>
    <row r="1868" spans="1:11" x14ac:dyDescent="0.35">
      <c r="A1868" t="s">
        <v>814</v>
      </c>
      <c r="B1868" t="s">
        <v>2280</v>
      </c>
      <c r="D1868">
        <v>735.10681152343795</v>
      </c>
      <c r="E1868">
        <v>4</v>
      </c>
      <c r="F1868">
        <v>34.939162227945999</v>
      </c>
      <c r="G1868" t="b">
        <v>0</v>
      </c>
      <c r="H1868">
        <v>9.2842029700497597E-2</v>
      </c>
      <c r="I1868">
        <v>1.02009843758883</v>
      </c>
      <c r="J1868">
        <v>0.22827002620865799</v>
      </c>
      <c r="K1868">
        <v>-0.19739526556499101</v>
      </c>
    </row>
    <row r="1869" spans="1:11" x14ac:dyDescent="0.35">
      <c r="A1869" t="s">
        <v>814</v>
      </c>
      <c r="B1869" t="s">
        <v>2281</v>
      </c>
      <c r="D1869">
        <v>735.10681152343795</v>
      </c>
      <c r="E1869">
        <v>4</v>
      </c>
      <c r="F1869">
        <v>35.282393000897699</v>
      </c>
      <c r="G1869" t="b">
        <v>1</v>
      </c>
      <c r="H1869">
        <v>-4.0132083352768504</v>
      </c>
      <c r="I1869">
        <v>-5.5442689320016996</v>
      </c>
      <c r="J1869">
        <v>-3.4491322856826598</v>
      </c>
      <c r="K1869">
        <v>-3.7237547473252701</v>
      </c>
    </row>
    <row r="1870" spans="1:11" x14ac:dyDescent="0.35">
      <c r="A1870" t="s">
        <v>814</v>
      </c>
      <c r="B1870" t="s">
        <v>816</v>
      </c>
      <c r="D1870">
        <v>565.30926513671898</v>
      </c>
      <c r="E1870">
        <v>2</v>
      </c>
      <c r="F1870">
        <v>17.072190478874401</v>
      </c>
      <c r="G1870" t="b">
        <v>0</v>
      </c>
      <c r="H1870">
        <v>6.1601484432190698</v>
      </c>
      <c r="I1870">
        <v>4.2257177035454099</v>
      </c>
      <c r="J1870">
        <v>1.1876149899419</v>
      </c>
      <c r="K1870">
        <v>2.5300905772428801</v>
      </c>
    </row>
    <row r="1871" spans="1:11" x14ac:dyDescent="0.35">
      <c r="A1871" t="s">
        <v>814</v>
      </c>
      <c r="B1871" t="s">
        <v>2282</v>
      </c>
      <c r="D1871">
        <v>565.30926513671898</v>
      </c>
      <c r="E1871">
        <v>2</v>
      </c>
      <c r="F1871">
        <v>17.3876386578807</v>
      </c>
      <c r="G1871" t="b">
        <v>1</v>
      </c>
      <c r="H1871">
        <v>-2.3683286681176501</v>
      </c>
      <c r="I1871">
        <v>-2.9118527414334801</v>
      </c>
      <c r="J1871">
        <v>-3.4737098593351998</v>
      </c>
      <c r="K1871">
        <v>-2.4558252692324301</v>
      </c>
    </row>
    <row r="1872" spans="1:11" x14ac:dyDescent="0.35">
      <c r="A1872" t="s">
        <v>814</v>
      </c>
      <c r="B1872" t="s">
        <v>817</v>
      </c>
      <c r="D1872">
        <v>851.46417236328102</v>
      </c>
      <c r="E1872">
        <v>2</v>
      </c>
      <c r="F1872">
        <v>38.806342904880999</v>
      </c>
      <c r="G1872" t="b">
        <v>0</v>
      </c>
      <c r="H1872">
        <v>7.9509129150932596</v>
      </c>
      <c r="I1872">
        <v>9.0501935865777003</v>
      </c>
      <c r="J1872">
        <v>9.4060105628573005</v>
      </c>
      <c r="K1872">
        <v>7.3876944567576102</v>
      </c>
    </row>
    <row r="1873" spans="1:11" x14ac:dyDescent="0.35">
      <c r="A1873" t="s">
        <v>814</v>
      </c>
      <c r="B1873" t="s">
        <v>2283</v>
      </c>
      <c r="D1873">
        <v>851.46417236328102</v>
      </c>
      <c r="E1873">
        <v>2</v>
      </c>
      <c r="F1873">
        <v>39.730184700262797</v>
      </c>
      <c r="G1873" t="b">
        <v>1</v>
      </c>
      <c r="H1873">
        <v>-2.5217984176809498</v>
      </c>
      <c r="I1873">
        <v>0.40695056748583602</v>
      </c>
      <c r="J1873">
        <v>0.48591110912374202</v>
      </c>
      <c r="K1873">
        <v>-0.363144918715328</v>
      </c>
    </row>
    <row r="1874" spans="1:11" x14ac:dyDescent="0.35">
      <c r="A1874" t="s">
        <v>814</v>
      </c>
      <c r="B1874" t="s">
        <v>818</v>
      </c>
      <c r="D1874">
        <v>542.25006103515602</v>
      </c>
      <c r="E1874">
        <v>2</v>
      </c>
      <c r="F1874">
        <v>15.616526103218501</v>
      </c>
      <c r="G1874" t="b">
        <v>0</v>
      </c>
      <c r="H1874">
        <v>7.2066793868469601</v>
      </c>
      <c r="I1874">
        <v>2.4057128737269902</v>
      </c>
      <c r="J1874">
        <v>5.8819112195335297</v>
      </c>
      <c r="K1874">
        <v>2.9661586990037399</v>
      </c>
    </row>
    <row r="1875" spans="1:11" x14ac:dyDescent="0.35">
      <c r="A1875" t="s">
        <v>814</v>
      </c>
      <c r="B1875" t="s">
        <v>2284</v>
      </c>
      <c r="D1875">
        <v>542.25006103515602</v>
      </c>
      <c r="E1875">
        <v>2</v>
      </c>
      <c r="F1875">
        <v>15.902641136532401</v>
      </c>
      <c r="G1875" t="b">
        <v>1</v>
      </c>
      <c r="H1875">
        <v>-3.0098073918827599</v>
      </c>
      <c r="I1875">
        <v>-1.4967882923028499</v>
      </c>
      <c r="J1875">
        <v>0.42904914460219401</v>
      </c>
      <c r="K1875">
        <v>-1.3753931180308001</v>
      </c>
    </row>
    <row r="1876" spans="1:11" x14ac:dyDescent="0.35">
      <c r="A1876" t="s">
        <v>814</v>
      </c>
      <c r="B1876" t="s">
        <v>819</v>
      </c>
      <c r="D1876">
        <v>635.00354003906295</v>
      </c>
      <c r="E1876">
        <v>3</v>
      </c>
      <c r="F1876">
        <v>42.674911088815499</v>
      </c>
      <c r="G1876" t="b">
        <v>0</v>
      </c>
      <c r="H1876">
        <v>5.0615488912144304</v>
      </c>
      <c r="I1876">
        <v>6.0246051810735901</v>
      </c>
      <c r="J1876">
        <v>4.86771231228128</v>
      </c>
      <c r="K1876">
        <v>3.2778140249430501</v>
      </c>
    </row>
    <row r="1877" spans="1:11" x14ac:dyDescent="0.35">
      <c r="A1877" t="s">
        <v>814</v>
      </c>
      <c r="B1877" t="s">
        <v>2285</v>
      </c>
      <c r="D1877">
        <v>635.00354003906295</v>
      </c>
      <c r="E1877">
        <v>3</v>
      </c>
      <c r="F1877">
        <v>41.62895192621</v>
      </c>
      <c r="G1877" t="b">
        <v>1</v>
      </c>
      <c r="H1877">
        <v>-0.52210064488574504</v>
      </c>
      <c r="I1877">
        <v>-0.72517045730093899</v>
      </c>
      <c r="J1877">
        <v>0.60182209079010995</v>
      </c>
      <c r="K1877">
        <v>-1.7689109368406599</v>
      </c>
    </row>
    <row r="1878" spans="1:11" x14ac:dyDescent="0.35">
      <c r="A1878" t="s">
        <v>814</v>
      </c>
      <c r="B1878" t="s">
        <v>820</v>
      </c>
      <c r="D1878">
        <v>476.80255126953102</v>
      </c>
      <c r="E1878">
        <v>2</v>
      </c>
      <c r="F1878">
        <v>27.310290757860201</v>
      </c>
      <c r="G1878" t="b">
        <v>0</v>
      </c>
      <c r="H1878">
        <v>-2.7663797791234601</v>
      </c>
      <c r="I1878">
        <v>1.0195373409220501</v>
      </c>
      <c r="J1878">
        <v>1.68433048441916</v>
      </c>
      <c r="K1878">
        <v>-0.46057608497889801</v>
      </c>
    </row>
    <row r="1879" spans="1:11" x14ac:dyDescent="0.35">
      <c r="A1879" t="s">
        <v>814</v>
      </c>
      <c r="B1879" t="s">
        <v>2286</v>
      </c>
      <c r="D1879">
        <v>476.80255126953102</v>
      </c>
      <c r="E1879">
        <v>2</v>
      </c>
      <c r="F1879">
        <v>28.374891084424299</v>
      </c>
      <c r="G1879" t="b">
        <v>1</v>
      </c>
      <c r="H1879">
        <v>-0.43616397928884099</v>
      </c>
      <c r="I1879">
        <v>0.43348014769690801</v>
      </c>
      <c r="J1879">
        <v>0.44610452579051002</v>
      </c>
      <c r="K1879">
        <v>0.42853564234052799</v>
      </c>
    </row>
    <row r="1880" spans="1:11" x14ac:dyDescent="0.35">
      <c r="A1880" t="s">
        <v>814</v>
      </c>
      <c r="B1880" t="s">
        <v>2287</v>
      </c>
      <c r="D1880">
        <v>414.86428833007801</v>
      </c>
      <c r="E1880">
        <v>3</v>
      </c>
      <c r="F1880">
        <v>4.9705021429022098</v>
      </c>
      <c r="G1880" t="b">
        <v>0</v>
      </c>
      <c r="H1880">
        <v>-0.96558049072616203</v>
      </c>
      <c r="I1880">
        <v>-1.6113729188680599</v>
      </c>
      <c r="J1880">
        <v>-7.1968891568968303</v>
      </c>
      <c r="K1880">
        <v>-2.0069550645868599</v>
      </c>
    </row>
    <row r="1881" spans="1:11" x14ac:dyDescent="0.35">
      <c r="A1881" t="s">
        <v>814</v>
      </c>
      <c r="B1881" t="s">
        <v>2288</v>
      </c>
      <c r="D1881">
        <v>414.86428833007801</v>
      </c>
      <c r="E1881">
        <v>3</v>
      </c>
      <c r="F1881">
        <v>5.3865372989218798</v>
      </c>
      <c r="G1881" t="b">
        <v>1</v>
      </c>
      <c r="H1881">
        <v>-4.9385651149357201</v>
      </c>
      <c r="I1881">
        <v>-6.7672170177064199</v>
      </c>
      <c r="J1881">
        <v>-5.6483786525240998</v>
      </c>
      <c r="K1881">
        <v>-1.5272902090845799</v>
      </c>
    </row>
    <row r="1882" spans="1:11" x14ac:dyDescent="0.35">
      <c r="A1882" t="s">
        <v>814</v>
      </c>
      <c r="B1882" t="s">
        <v>821</v>
      </c>
      <c r="D1882">
        <v>664.84063720703102</v>
      </c>
      <c r="E1882">
        <v>2</v>
      </c>
      <c r="F1882">
        <v>7.4349056901767101</v>
      </c>
      <c r="G1882" t="b">
        <v>0</v>
      </c>
      <c r="H1882">
        <v>8.4419566615337107</v>
      </c>
      <c r="I1882">
        <v>8.5971694975290092</v>
      </c>
      <c r="J1882">
        <v>7.6333155965358301</v>
      </c>
      <c r="K1882">
        <v>6.2250161675800104</v>
      </c>
    </row>
    <row r="1883" spans="1:11" x14ac:dyDescent="0.35">
      <c r="A1883" t="s">
        <v>814</v>
      </c>
      <c r="B1883" t="s">
        <v>2289</v>
      </c>
      <c r="D1883">
        <v>664.84063720703102</v>
      </c>
      <c r="E1883">
        <v>2</v>
      </c>
      <c r="F1883">
        <v>8.3214666666666695</v>
      </c>
      <c r="G1883" t="b">
        <v>1</v>
      </c>
      <c r="H1883">
        <v>0.377181551907738</v>
      </c>
      <c r="I1883">
        <v>-0.20105029770845501</v>
      </c>
      <c r="J1883">
        <v>0.28547065347876399</v>
      </c>
      <c r="K1883">
        <v>-0.33886615389281399</v>
      </c>
    </row>
    <row r="1884" spans="1:11" x14ac:dyDescent="0.35">
      <c r="A1884" t="s">
        <v>822</v>
      </c>
      <c r="B1884" t="s">
        <v>823</v>
      </c>
      <c r="D1884">
        <v>639.358642578125</v>
      </c>
      <c r="E1884">
        <v>2</v>
      </c>
      <c r="F1884">
        <v>34.636348038709897</v>
      </c>
      <c r="G1884" t="b">
        <v>0</v>
      </c>
      <c r="H1884">
        <v>7.8178001345145596</v>
      </c>
      <c r="I1884">
        <v>6.2691205290827199</v>
      </c>
      <c r="J1884">
        <v>3.3125231843026102</v>
      </c>
      <c r="K1884">
        <v>4.4596334601459304</v>
      </c>
    </row>
    <row r="1885" spans="1:11" x14ac:dyDescent="0.35">
      <c r="A1885" t="s">
        <v>822</v>
      </c>
      <c r="B1885" t="s">
        <v>2290</v>
      </c>
      <c r="D1885">
        <v>639.358642578125</v>
      </c>
      <c r="E1885">
        <v>2</v>
      </c>
      <c r="F1885">
        <v>33.110705386021102</v>
      </c>
      <c r="G1885" t="b">
        <v>1</v>
      </c>
      <c r="H1885">
        <v>-1.52308276054819</v>
      </c>
      <c r="I1885">
        <v>-4.1161421454331704</v>
      </c>
      <c r="J1885">
        <v>-2.4253364833656699</v>
      </c>
      <c r="K1885">
        <v>-5.7656320767823503E-2</v>
      </c>
    </row>
    <row r="1886" spans="1:11" x14ac:dyDescent="0.35">
      <c r="A1886" t="s">
        <v>822</v>
      </c>
      <c r="B1886" t="s">
        <v>824</v>
      </c>
      <c r="D1886">
        <v>667.33703613281295</v>
      </c>
      <c r="E1886">
        <v>2</v>
      </c>
      <c r="F1886">
        <v>31.1255935219374</v>
      </c>
      <c r="G1886" t="b">
        <v>0</v>
      </c>
      <c r="H1886">
        <v>8.7392463987859692</v>
      </c>
      <c r="I1886">
        <v>5.2230131683607599</v>
      </c>
      <c r="J1886">
        <v>7.6224015844481796</v>
      </c>
      <c r="K1886">
        <v>-1.7886300501336601</v>
      </c>
    </row>
    <row r="1887" spans="1:11" x14ac:dyDescent="0.35">
      <c r="A1887" t="s">
        <v>822</v>
      </c>
      <c r="B1887" t="s">
        <v>2291</v>
      </c>
      <c r="D1887">
        <v>667.33703613281295</v>
      </c>
      <c r="E1887">
        <v>2</v>
      </c>
      <c r="F1887">
        <v>31.517445579672199</v>
      </c>
      <c r="G1887" t="b">
        <v>1</v>
      </c>
      <c r="H1887">
        <v>-1.1969887338918801</v>
      </c>
      <c r="I1887">
        <v>0.69107262752156695</v>
      </c>
      <c r="J1887">
        <v>0.62572709984277597</v>
      </c>
      <c r="K1887">
        <v>-2.1681393051319602</v>
      </c>
    </row>
    <row r="1888" spans="1:11" x14ac:dyDescent="0.35">
      <c r="A1888" t="s">
        <v>822</v>
      </c>
      <c r="B1888" t="s">
        <v>825</v>
      </c>
      <c r="D1888">
        <v>725.3828125</v>
      </c>
      <c r="E1888">
        <v>2</v>
      </c>
      <c r="F1888">
        <v>37.588913644548903</v>
      </c>
      <c r="G1888" t="b">
        <v>0</v>
      </c>
      <c r="H1888">
        <v>4.60204548589775</v>
      </c>
      <c r="I1888">
        <v>5.9206021112463203</v>
      </c>
      <c r="J1888">
        <v>7.51001241396858</v>
      </c>
      <c r="K1888">
        <v>4.0885462709841098</v>
      </c>
    </row>
    <row r="1889" spans="1:11" x14ac:dyDescent="0.35">
      <c r="A1889" t="s">
        <v>822</v>
      </c>
      <c r="B1889" t="s">
        <v>2292</v>
      </c>
      <c r="D1889">
        <v>725.3828125</v>
      </c>
      <c r="E1889">
        <v>2</v>
      </c>
      <c r="F1889">
        <v>37.3621928480786</v>
      </c>
      <c r="G1889" t="b">
        <v>1</v>
      </c>
      <c r="H1889">
        <v>-3.9156932532908999</v>
      </c>
      <c r="I1889">
        <v>-3.58738001016054</v>
      </c>
      <c r="J1889">
        <v>-2.24747246272391</v>
      </c>
      <c r="K1889">
        <v>-1.4471157114054001</v>
      </c>
    </row>
    <row r="1890" spans="1:11" x14ac:dyDescent="0.35">
      <c r="A1890" t="s">
        <v>822</v>
      </c>
      <c r="B1890" t="s">
        <v>826</v>
      </c>
      <c r="D1890">
        <v>659.34912109375</v>
      </c>
      <c r="E1890">
        <v>2</v>
      </c>
      <c r="F1890">
        <v>23.961231951138</v>
      </c>
      <c r="G1890" t="b">
        <v>0</v>
      </c>
      <c r="H1890">
        <v>0.89242588113146704</v>
      </c>
      <c r="I1890">
        <v>3.2601477408976698</v>
      </c>
      <c r="J1890">
        <v>-3.96433621284663</v>
      </c>
      <c r="K1890">
        <v>-1.7050692786821999</v>
      </c>
    </row>
    <row r="1891" spans="1:11" x14ac:dyDescent="0.35">
      <c r="A1891" t="s">
        <v>822</v>
      </c>
      <c r="B1891" t="s">
        <v>2293</v>
      </c>
      <c r="D1891">
        <v>659.34912109375</v>
      </c>
      <c r="E1891">
        <v>2</v>
      </c>
      <c r="F1891">
        <v>22.470391442010499</v>
      </c>
      <c r="G1891" t="b">
        <v>1</v>
      </c>
      <c r="H1891">
        <v>0.10777802804266901</v>
      </c>
      <c r="I1891">
        <v>-4.2432263836708701</v>
      </c>
      <c r="J1891">
        <v>-4.8086580984463598</v>
      </c>
      <c r="K1891">
        <v>-1.14420630928874</v>
      </c>
    </row>
    <row r="1892" spans="1:11" x14ac:dyDescent="0.35">
      <c r="A1892" t="s">
        <v>822</v>
      </c>
      <c r="B1892" t="s">
        <v>827</v>
      </c>
      <c r="D1892">
        <v>981.07513427734398</v>
      </c>
      <c r="E1892">
        <v>2</v>
      </c>
      <c r="F1892">
        <v>47.992996307876503</v>
      </c>
      <c r="G1892" t="b">
        <v>0</v>
      </c>
      <c r="H1892">
        <v>-1.5621647440624999</v>
      </c>
      <c r="I1892">
        <v>3.7277258533843201</v>
      </c>
      <c r="J1892">
        <v>5.4755713474607504</v>
      </c>
      <c r="K1892">
        <v>-0.88168359619491998</v>
      </c>
    </row>
    <row r="1893" spans="1:11" x14ac:dyDescent="0.35">
      <c r="A1893" t="s">
        <v>822</v>
      </c>
      <c r="B1893" t="s">
        <v>2294</v>
      </c>
      <c r="D1893">
        <v>981.07513427734398</v>
      </c>
      <c r="E1893">
        <v>2</v>
      </c>
      <c r="F1893">
        <v>46.963377223525598</v>
      </c>
      <c r="G1893" t="b">
        <v>1</v>
      </c>
      <c r="H1893">
        <v>-3.0851989002644902</v>
      </c>
      <c r="I1893">
        <v>-1.6176199326985301</v>
      </c>
      <c r="J1893">
        <v>0.46827091336860699</v>
      </c>
      <c r="K1893">
        <v>0.88370340293599903</v>
      </c>
    </row>
    <row r="1894" spans="1:11" x14ac:dyDescent="0.35">
      <c r="A1894" t="s">
        <v>822</v>
      </c>
      <c r="B1894" t="s">
        <v>2295</v>
      </c>
      <c r="D1894">
        <v>803.650146484375</v>
      </c>
      <c r="E1894">
        <v>4</v>
      </c>
      <c r="F1894">
        <v>41.677951819747904</v>
      </c>
      <c r="G1894" t="b">
        <v>0</v>
      </c>
      <c r="H1894">
        <v>-2.72669608980538</v>
      </c>
      <c r="I1894">
        <v>-4.1176520687372999</v>
      </c>
      <c r="J1894">
        <v>-4.4687775409188797</v>
      </c>
      <c r="K1894">
        <v>-1.6496445522429399</v>
      </c>
    </row>
    <row r="1895" spans="1:11" x14ac:dyDescent="0.35">
      <c r="A1895" t="s">
        <v>822</v>
      </c>
      <c r="B1895" t="s">
        <v>2296</v>
      </c>
      <c r="D1895">
        <v>803.650146484375</v>
      </c>
      <c r="E1895">
        <v>4</v>
      </c>
      <c r="F1895">
        <v>41.816102728375903</v>
      </c>
      <c r="G1895" t="b">
        <v>1</v>
      </c>
      <c r="H1895">
        <v>-1.1800012812051901</v>
      </c>
      <c r="I1895">
        <v>-4.7390520842583097</v>
      </c>
      <c r="J1895">
        <v>-4.4438962546426799</v>
      </c>
      <c r="K1895">
        <v>-3.7240111830141598</v>
      </c>
    </row>
    <row r="1896" spans="1:11" x14ac:dyDescent="0.35">
      <c r="A1896" t="s">
        <v>828</v>
      </c>
      <c r="B1896" t="s">
        <v>2297</v>
      </c>
      <c r="D1896">
        <v>574.29443359375</v>
      </c>
      <c r="E1896">
        <v>3</v>
      </c>
      <c r="F1896">
        <v>21.328971949332701</v>
      </c>
      <c r="G1896" t="b">
        <v>0</v>
      </c>
      <c r="H1896">
        <v>-0.90189042954294196</v>
      </c>
      <c r="I1896">
        <v>0.166947704794736</v>
      </c>
      <c r="J1896">
        <v>-0.83026381713757003</v>
      </c>
      <c r="K1896">
        <v>7.14213136892657E-2</v>
      </c>
    </row>
    <row r="1897" spans="1:11" x14ac:dyDescent="0.35">
      <c r="A1897" t="s">
        <v>828</v>
      </c>
      <c r="B1897" t="s">
        <v>2298</v>
      </c>
      <c r="D1897">
        <v>574.29443359375</v>
      </c>
      <c r="E1897">
        <v>3</v>
      </c>
      <c r="F1897">
        <v>20.866270591488501</v>
      </c>
      <c r="G1897" t="b">
        <v>1</v>
      </c>
      <c r="H1897">
        <v>-0.41944519721426698</v>
      </c>
      <c r="I1897">
        <v>0.33508068781581601</v>
      </c>
      <c r="J1897">
        <v>-1.78802838304121</v>
      </c>
      <c r="K1897">
        <v>0.77673749947593296</v>
      </c>
    </row>
    <row r="1898" spans="1:11" x14ac:dyDescent="0.35">
      <c r="A1898" t="s">
        <v>828</v>
      </c>
      <c r="B1898" t="s">
        <v>829</v>
      </c>
      <c r="D1898">
        <v>1011.58532714844</v>
      </c>
      <c r="E1898">
        <v>2</v>
      </c>
      <c r="F1898">
        <v>48.197451676874103</v>
      </c>
      <c r="G1898" t="b">
        <v>0</v>
      </c>
      <c r="H1898">
        <v>4.3596283535193301</v>
      </c>
      <c r="I1898">
        <v>3.22791383624691</v>
      </c>
      <c r="J1898">
        <v>-2.2153202865022701</v>
      </c>
      <c r="K1898">
        <v>0.42804389715750601</v>
      </c>
    </row>
    <row r="1899" spans="1:11" x14ac:dyDescent="0.35">
      <c r="A1899" t="s">
        <v>828</v>
      </c>
      <c r="B1899" t="s">
        <v>2299</v>
      </c>
      <c r="D1899">
        <v>1011.58532714844</v>
      </c>
      <c r="E1899">
        <v>2</v>
      </c>
      <c r="F1899">
        <v>48.095776510749602</v>
      </c>
      <c r="G1899" t="b">
        <v>1</v>
      </c>
      <c r="H1899">
        <v>0.138380903027369</v>
      </c>
      <c r="I1899">
        <v>-1.0786484432257499</v>
      </c>
      <c r="J1899">
        <v>-2.6347258268301998</v>
      </c>
      <c r="K1899">
        <v>-0.15440070882445101</v>
      </c>
    </row>
    <row r="1900" spans="1:11" x14ac:dyDescent="0.35">
      <c r="A1900" t="s">
        <v>828</v>
      </c>
      <c r="B1900" t="s">
        <v>830</v>
      </c>
      <c r="D1900">
        <v>753.91174316406295</v>
      </c>
      <c r="E1900">
        <v>2</v>
      </c>
      <c r="F1900">
        <v>27.484815629196699</v>
      </c>
      <c r="G1900" t="b">
        <v>0</v>
      </c>
      <c r="H1900">
        <v>-1.7122399320900401</v>
      </c>
      <c r="I1900">
        <v>3.34211769196075</v>
      </c>
      <c r="J1900">
        <v>4.1606801746980304</v>
      </c>
      <c r="K1900">
        <v>-1.0273707760847599</v>
      </c>
    </row>
    <row r="1901" spans="1:11" x14ac:dyDescent="0.35">
      <c r="A1901" t="s">
        <v>828</v>
      </c>
      <c r="B1901" t="s">
        <v>2300</v>
      </c>
      <c r="D1901">
        <v>753.91174316406295</v>
      </c>
      <c r="E1901">
        <v>2</v>
      </c>
      <c r="F1901">
        <v>26.1511080985928</v>
      </c>
      <c r="G1901" t="b">
        <v>1</v>
      </c>
      <c r="H1901">
        <v>-2.1761619457611698</v>
      </c>
      <c r="I1901">
        <v>-0.75651567342341897</v>
      </c>
      <c r="J1901">
        <v>-3.3677007155587702</v>
      </c>
      <c r="K1901">
        <v>0.88906781232425702</v>
      </c>
    </row>
    <row r="1902" spans="1:11" x14ac:dyDescent="0.35">
      <c r="A1902" t="s">
        <v>828</v>
      </c>
      <c r="B1902" t="s">
        <v>2301</v>
      </c>
      <c r="D1902">
        <v>711.626953125</v>
      </c>
      <c r="E1902">
        <v>4</v>
      </c>
      <c r="F1902">
        <v>43.6510642558912</v>
      </c>
      <c r="G1902" t="b">
        <v>0</v>
      </c>
      <c r="H1902">
        <v>-3.7954778910868701</v>
      </c>
      <c r="I1902">
        <v>-1.38308511465558</v>
      </c>
      <c r="J1902">
        <v>-0.33970669941822601</v>
      </c>
      <c r="K1902">
        <v>-2.7457632653070698</v>
      </c>
    </row>
    <row r="1903" spans="1:11" x14ac:dyDescent="0.35">
      <c r="A1903" t="s">
        <v>828</v>
      </c>
      <c r="B1903" t="s">
        <v>2302</v>
      </c>
      <c r="D1903">
        <v>711.626953125</v>
      </c>
      <c r="E1903">
        <v>4</v>
      </c>
      <c r="F1903">
        <v>43.942753866110799</v>
      </c>
      <c r="G1903" t="b">
        <v>1</v>
      </c>
      <c r="H1903">
        <v>-3.6462447048812998</v>
      </c>
      <c r="I1903">
        <v>0.225267655596602</v>
      </c>
      <c r="J1903">
        <v>0.41845279185586998</v>
      </c>
      <c r="K1903">
        <v>-3.2885408520222699</v>
      </c>
    </row>
    <row r="1904" spans="1:11" x14ac:dyDescent="0.35">
      <c r="A1904" t="s">
        <v>828</v>
      </c>
      <c r="B1904" t="s">
        <v>831</v>
      </c>
      <c r="D1904">
        <v>567.79876708984398</v>
      </c>
      <c r="E1904">
        <v>2</v>
      </c>
      <c r="F1904">
        <v>16.9261708947529</v>
      </c>
      <c r="G1904" t="b">
        <v>0</v>
      </c>
      <c r="H1904">
        <v>8.1182256757725906</v>
      </c>
      <c r="I1904">
        <v>7.1318216562516703</v>
      </c>
      <c r="J1904">
        <v>3.99572938501387</v>
      </c>
      <c r="K1904">
        <v>7.9834915506471704</v>
      </c>
    </row>
    <row r="1905" spans="1:11" x14ac:dyDescent="0.35">
      <c r="A1905" t="s">
        <v>828</v>
      </c>
      <c r="B1905" t="s">
        <v>2303</v>
      </c>
      <c r="D1905">
        <v>567.79876708984398</v>
      </c>
      <c r="E1905">
        <v>2</v>
      </c>
      <c r="F1905">
        <v>16.985095504400899</v>
      </c>
      <c r="G1905" t="b">
        <v>1</v>
      </c>
      <c r="H1905">
        <v>-2.1398941848255499</v>
      </c>
      <c r="I1905">
        <v>-3.37659663303068</v>
      </c>
      <c r="J1905">
        <v>-5.8342657784145899</v>
      </c>
      <c r="K1905">
        <v>0.28164044547943101</v>
      </c>
    </row>
    <row r="1906" spans="1:11" x14ac:dyDescent="0.35">
      <c r="A1906" t="s">
        <v>828</v>
      </c>
      <c r="B1906" t="s">
        <v>832</v>
      </c>
      <c r="D1906">
        <v>674.82427978515602</v>
      </c>
      <c r="E1906">
        <v>2</v>
      </c>
      <c r="F1906">
        <v>23.537193740297699</v>
      </c>
      <c r="G1906" t="b">
        <v>0</v>
      </c>
      <c r="H1906">
        <v>8.14390817210246</v>
      </c>
      <c r="I1906">
        <v>5.9515495998580699</v>
      </c>
      <c r="J1906">
        <v>5.4454055133586001</v>
      </c>
      <c r="K1906">
        <v>3.6700394494732702</v>
      </c>
    </row>
    <row r="1907" spans="1:11" x14ac:dyDescent="0.35">
      <c r="A1907" t="s">
        <v>828</v>
      </c>
      <c r="B1907" t="s">
        <v>2304</v>
      </c>
      <c r="D1907">
        <v>674.82427978515602</v>
      </c>
      <c r="E1907">
        <v>2</v>
      </c>
      <c r="F1907">
        <v>24.870341658068899</v>
      </c>
      <c r="G1907" t="b">
        <v>1</v>
      </c>
      <c r="H1907">
        <v>-2.4429568297016799</v>
      </c>
      <c r="I1907">
        <v>-2.7705714115921398</v>
      </c>
      <c r="J1907">
        <v>-3.7529975667461701</v>
      </c>
      <c r="K1907">
        <v>-4.0783080490455097</v>
      </c>
    </row>
    <row r="1908" spans="1:11" x14ac:dyDescent="0.35">
      <c r="A1908" t="s">
        <v>828</v>
      </c>
      <c r="B1908" t="s">
        <v>2305</v>
      </c>
      <c r="D1908">
        <v>752.89831542968795</v>
      </c>
      <c r="E1908">
        <v>2</v>
      </c>
      <c r="F1908">
        <v>22.298765803883899</v>
      </c>
      <c r="G1908" t="b">
        <v>0</v>
      </c>
      <c r="H1908">
        <v>0.36221866929934499</v>
      </c>
      <c r="I1908">
        <v>-6.6713582022733101E-2</v>
      </c>
      <c r="J1908">
        <v>0.61133536623307905</v>
      </c>
      <c r="K1908">
        <v>-0.96505196200140198</v>
      </c>
    </row>
    <row r="1909" spans="1:11" x14ac:dyDescent="0.35">
      <c r="A1909" t="s">
        <v>828</v>
      </c>
      <c r="B1909" t="s">
        <v>2306</v>
      </c>
      <c r="D1909">
        <v>752.89831542968795</v>
      </c>
      <c r="E1909">
        <v>2</v>
      </c>
      <c r="F1909">
        <v>21.686403820423099</v>
      </c>
      <c r="G1909" t="b">
        <v>1</v>
      </c>
      <c r="H1909">
        <v>-1.55262225933128</v>
      </c>
      <c r="I1909">
        <v>-1.1523788436842699</v>
      </c>
      <c r="J1909">
        <v>0.69805594357426703</v>
      </c>
      <c r="K1909">
        <v>-2.77496734270373</v>
      </c>
    </row>
    <row r="1910" spans="1:11" x14ac:dyDescent="0.35">
      <c r="A1910" t="s">
        <v>828</v>
      </c>
      <c r="B1910" t="s">
        <v>833</v>
      </c>
      <c r="D1910">
        <v>520.7451171875</v>
      </c>
      <c r="E1910">
        <v>2</v>
      </c>
      <c r="F1910">
        <v>13.5815089242488</v>
      </c>
      <c r="G1910" t="b">
        <v>0</v>
      </c>
      <c r="H1910">
        <v>7.0702102552119399</v>
      </c>
      <c r="I1910">
        <v>3.5048106348285999</v>
      </c>
      <c r="J1910">
        <v>7.4742273655045199</v>
      </c>
      <c r="K1910">
        <v>5.0432012620822597</v>
      </c>
    </row>
    <row r="1911" spans="1:11" x14ac:dyDescent="0.35">
      <c r="A1911" t="s">
        <v>828</v>
      </c>
      <c r="B1911" t="s">
        <v>2307</v>
      </c>
      <c r="D1911">
        <v>520.7451171875</v>
      </c>
      <c r="E1911">
        <v>2</v>
      </c>
      <c r="F1911">
        <v>13.604915631742699</v>
      </c>
      <c r="G1911" t="b">
        <v>1</v>
      </c>
      <c r="H1911">
        <v>-2.8984095287819698</v>
      </c>
      <c r="I1911">
        <v>-4.9687928772777603</v>
      </c>
      <c r="J1911">
        <v>-0.320773903460225</v>
      </c>
      <c r="K1911">
        <v>0.79920951860893696</v>
      </c>
    </row>
    <row r="1912" spans="1:11" x14ac:dyDescent="0.35">
      <c r="A1912" t="s">
        <v>834</v>
      </c>
      <c r="B1912" t="s">
        <v>835</v>
      </c>
      <c r="D1912">
        <v>595.31915283203102</v>
      </c>
      <c r="E1912">
        <v>2</v>
      </c>
      <c r="F1912">
        <v>25.526459614020201</v>
      </c>
      <c r="G1912" t="b">
        <v>0</v>
      </c>
      <c r="H1912">
        <v>5.7626733063214397</v>
      </c>
      <c r="I1912">
        <v>7.4014941804859697</v>
      </c>
      <c r="J1912">
        <v>7.8689042661078297</v>
      </c>
      <c r="K1912">
        <v>7.48569074572627</v>
      </c>
    </row>
    <row r="1913" spans="1:11" x14ac:dyDescent="0.35">
      <c r="A1913" t="s">
        <v>834</v>
      </c>
      <c r="B1913" t="s">
        <v>2308</v>
      </c>
      <c r="D1913">
        <v>595.31915283203102</v>
      </c>
      <c r="E1913">
        <v>2</v>
      </c>
      <c r="F1913">
        <v>25.520774870418599</v>
      </c>
      <c r="G1913" t="b">
        <v>1</v>
      </c>
      <c r="H1913">
        <v>-0.48414161001644501</v>
      </c>
      <c r="I1913">
        <v>-1.01845440036443</v>
      </c>
      <c r="J1913">
        <v>-3.76618731317574</v>
      </c>
      <c r="K1913">
        <v>-3.8612757180230599E-2</v>
      </c>
    </row>
    <row r="1914" spans="1:11" x14ac:dyDescent="0.35">
      <c r="A1914" t="s">
        <v>834</v>
      </c>
      <c r="B1914" t="s">
        <v>836</v>
      </c>
      <c r="D1914">
        <v>758.87811279296898</v>
      </c>
      <c r="E1914">
        <v>2</v>
      </c>
      <c r="F1914">
        <v>15.7342676656334</v>
      </c>
      <c r="G1914" t="b">
        <v>0</v>
      </c>
      <c r="H1914">
        <v>7.2512027664984702</v>
      </c>
      <c r="I1914">
        <v>4.2572107088947098</v>
      </c>
      <c r="J1914">
        <v>5.0649671355303703</v>
      </c>
      <c r="K1914">
        <v>4.8859652232938799</v>
      </c>
    </row>
    <row r="1915" spans="1:11" x14ac:dyDescent="0.35">
      <c r="A1915" t="s">
        <v>834</v>
      </c>
      <c r="B1915" t="s">
        <v>2309</v>
      </c>
      <c r="D1915">
        <v>758.87811279296898</v>
      </c>
      <c r="E1915">
        <v>2</v>
      </c>
      <c r="F1915">
        <v>15.762939733484201</v>
      </c>
      <c r="G1915" t="b">
        <v>1</v>
      </c>
      <c r="H1915">
        <v>0.22375309381278399</v>
      </c>
      <c r="I1915">
        <v>-0.186620481300865</v>
      </c>
      <c r="J1915">
        <v>0</v>
      </c>
      <c r="K1915">
        <v>0.29980706076339297</v>
      </c>
    </row>
    <row r="1916" spans="1:11" x14ac:dyDescent="0.35">
      <c r="A1916" t="s">
        <v>834</v>
      </c>
      <c r="B1916" t="s">
        <v>2310</v>
      </c>
      <c r="D1916">
        <v>621.82897949218795</v>
      </c>
      <c r="E1916">
        <v>4</v>
      </c>
      <c r="F1916">
        <v>29.954529263465201</v>
      </c>
      <c r="G1916" t="b">
        <v>0</v>
      </c>
      <c r="H1916">
        <v>-3.7692076771446401</v>
      </c>
      <c r="I1916">
        <v>-3.27559078711392</v>
      </c>
      <c r="J1916">
        <v>0.83992171232122004</v>
      </c>
      <c r="K1916">
        <v>-2.9524686654872401</v>
      </c>
    </row>
    <row r="1917" spans="1:11" x14ac:dyDescent="0.35">
      <c r="A1917" t="s">
        <v>834</v>
      </c>
      <c r="B1917" t="s">
        <v>2311</v>
      </c>
      <c r="D1917">
        <v>621.82897949218795</v>
      </c>
      <c r="E1917">
        <v>4</v>
      </c>
      <c r="F1917">
        <v>29.271665285378202</v>
      </c>
      <c r="G1917" t="b">
        <v>1</v>
      </c>
      <c r="H1917">
        <v>-0.90429810924421405</v>
      </c>
      <c r="I1917">
        <v>-4.2180276384409998</v>
      </c>
      <c r="J1917">
        <v>1.05029987659026</v>
      </c>
      <c r="K1917">
        <v>-2.4137789757652501</v>
      </c>
    </row>
    <row r="1918" spans="1:11" x14ac:dyDescent="0.35">
      <c r="A1918" t="s">
        <v>834</v>
      </c>
      <c r="B1918" t="s">
        <v>837</v>
      </c>
      <c r="D1918">
        <v>786.07122802734398</v>
      </c>
      <c r="E1918">
        <v>3</v>
      </c>
      <c r="F1918">
        <v>33.312439732064298</v>
      </c>
      <c r="G1918" t="b">
        <v>0</v>
      </c>
      <c r="H1918">
        <v>3.2893913298443298</v>
      </c>
      <c r="I1918">
        <v>-0.47744318501301097</v>
      </c>
      <c r="J1918">
        <v>0.31395024698942098</v>
      </c>
      <c r="K1918">
        <v>2.9342828655628601</v>
      </c>
    </row>
    <row r="1919" spans="1:11" x14ac:dyDescent="0.35">
      <c r="A1919" t="s">
        <v>834</v>
      </c>
      <c r="B1919" t="s">
        <v>2312</v>
      </c>
      <c r="D1919">
        <v>786.07122802734398</v>
      </c>
      <c r="E1919">
        <v>3</v>
      </c>
      <c r="F1919">
        <v>33.507967530592701</v>
      </c>
      <c r="G1919" t="b">
        <v>1</v>
      </c>
      <c r="H1919">
        <v>-1.07991317183299</v>
      </c>
      <c r="I1919">
        <v>-3.91265623721532</v>
      </c>
      <c r="J1919">
        <v>0.29398227774479202</v>
      </c>
      <c r="K1919">
        <v>-1.8104773267902501</v>
      </c>
    </row>
    <row r="1920" spans="1:11" x14ac:dyDescent="0.35">
      <c r="A1920" t="s">
        <v>838</v>
      </c>
      <c r="B1920" t="s">
        <v>839</v>
      </c>
      <c r="D1920">
        <v>649.37738037109398</v>
      </c>
      <c r="E1920">
        <v>2</v>
      </c>
      <c r="F1920">
        <v>27.5391194777749</v>
      </c>
      <c r="G1920" t="b">
        <v>0</v>
      </c>
      <c r="H1920">
        <v>3.0216336016249299</v>
      </c>
      <c r="I1920">
        <v>4.1791078737882703</v>
      </c>
      <c r="J1920">
        <v>4.1235099483979401</v>
      </c>
      <c r="K1920">
        <v>6.3596717657366497</v>
      </c>
    </row>
    <row r="1921" spans="1:11" x14ac:dyDescent="0.35">
      <c r="A1921" t="s">
        <v>838</v>
      </c>
      <c r="B1921" t="s">
        <v>2313</v>
      </c>
      <c r="D1921">
        <v>649.37738037109398</v>
      </c>
      <c r="E1921">
        <v>2</v>
      </c>
      <c r="F1921">
        <v>27.144604750467199</v>
      </c>
      <c r="G1921" t="b">
        <v>1</v>
      </c>
      <c r="H1921">
        <v>-2.8861363691780699</v>
      </c>
      <c r="I1921">
        <v>-2.7814981338469602</v>
      </c>
      <c r="J1921">
        <v>-5.0420210462739199</v>
      </c>
      <c r="K1921">
        <v>-0.48847995504677699</v>
      </c>
    </row>
    <row r="1922" spans="1:11" x14ac:dyDescent="0.35">
      <c r="A1922" t="s">
        <v>838</v>
      </c>
      <c r="B1922" t="s">
        <v>840</v>
      </c>
      <c r="D1922">
        <v>872.440673828125</v>
      </c>
      <c r="E1922">
        <v>3</v>
      </c>
      <c r="F1922">
        <v>45.802600262781198</v>
      </c>
      <c r="G1922" t="b">
        <v>0</v>
      </c>
      <c r="H1922">
        <v>2.3545545692288599</v>
      </c>
      <c r="I1922">
        <v>-3.1713210072858899</v>
      </c>
      <c r="J1922">
        <v>-0.62803747192358195</v>
      </c>
      <c r="K1922">
        <v>3.8636741433231299</v>
      </c>
    </row>
    <row r="1923" spans="1:11" x14ac:dyDescent="0.35">
      <c r="A1923" t="s">
        <v>838</v>
      </c>
      <c r="B1923" t="s">
        <v>2314</v>
      </c>
      <c r="D1923">
        <v>872.440673828125</v>
      </c>
      <c r="E1923">
        <v>3</v>
      </c>
      <c r="F1923">
        <v>45.790141277972403</v>
      </c>
      <c r="G1923" t="b">
        <v>1</v>
      </c>
      <c r="H1923">
        <v>-0.56995853054905798</v>
      </c>
      <c r="I1923">
        <v>-2.9837771455212101</v>
      </c>
      <c r="J1923">
        <v>-1.45581939998358</v>
      </c>
      <c r="K1923">
        <v>-0.45427754888024002</v>
      </c>
    </row>
    <row r="1924" spans="1:11" x14ac:dyDescent="0.35">
      <c r="A1924" t="s">
        <v>838</v>
      </c>
      <c r="B1924" t="s">
        <v>841</v>
      </c>
      <c r="D1924">
        <v>439.24813842773398</v>
      </c>
      <c r="E1924">
        <v>2</v>
      </c>
      <c r="F1924">
        <v>19.264165622809099</v>
      </c>
      <c r="G1924" t="b">
        <v>0</v>
      </c>
      <c r="H1924">
        <v>-2.3946219940703202</v>
      </c>
      <c r="I1924">
        <v>4.24349807201326</v>
      </c>
      <c r="J1924">
        <v>0.86992564821606</v>
      </c>
      <c r="K1924">
        <v>2.0826495420245399</v>
      </c>
    </row>
    <row r="1925" spans="1:11" x14ac:dyDescent="0.35">
      <c r="A1925" t="s">
        <v>838</v>
      </c>
      <c r="B1925" t="s">
        <v>2315</v>
      </c>
      <c r="D1925">
        <v>439.24813842773398</v>
      </c>
      <c r="E1925">
        <v>2</v>
      </c>
      <c r="F1925">
        <v>19.2354067694259</v>
      </c>
      <c r="G1925" t="b">
        <v>1</v>
      </c>
      <c r="H1925">
        <v>-3.23194391539033</v>
      </c>
      <c r="I1925">
        <v>0.201079149915149</v>
      </c>
      <c r="J1925">
        <v>-3.4338716909381599</v>
      </c>
      <c r="K1925">
        <v>-0.13866045779856501</v>
      </c>
    </row>
    <row r="1926" spans="1:11" x14ac:dyDescent="0.35">
      <c r="A1926" t="s">
        <v>838</v>
      </c>
      <c r="B1926" t="s">
        <v>842</v>
      </c>
      <c r="D1926">
        <v>758.73522949218795</v>
      </c>
      <c r="E1926">
        <v>3</v>
      </c>
      <c r="F1926">
        <v>33.388840886358402</v>
      </c>
      <c r="G1926" t="b">
        <v>0</v>
      </c>
      <c r="H1926">
        <v>5.4089746447703702</v>
      </c>
      <c r="I1926">
        <v>4.1268831301475997</v>
      </c>
      <c r="J1926">
        <v>7.3796624865025899</v>
      </c>
      <c r="K1926">
        <v>6.2968785130755496</v>
      </c>
    </row>
    <row r="1927" spans="1:11" x14ac:dyDescent="0.35">
      <c r="A1927" t="s">
        <v>838</v>
      </c>
      <c r="B1927" t="s">
        <v>2316</v>
      </c>
      <c r="D1927">
        <v>758.73522949218795</v>
      </c>
      <c r="E1927">
        <v>3</v>
      </c>
      <c r="F1927">
        <v>32.323877647071001</v>
      </c>
      <c r="G1927" t="b">
        <v>1</v>
      </c>
      <c r="H1927">
        <v>-2.1783818470614902</v>
      </c>
      <c r="I1927">
        <v>0.57779062449764895</v>
      </c>
      <c r="J1927">
        <v>-1.24483114755748</v>
      </c>
      <c r="K1927">
        <v>-2.5636636310914001</v>
      </c>
    </row>
    <row r="1928" spans="1:11" x14ac:dyDescent="0.35">
      <c r="A1928" t="s">
        <v>838</v>
      </c>
      <c r="B1928" t="s">
        <v>843</v>
      </c>
      <c r="D1928">
        <v>490.58212280273398</v>
      </c>
      <c r="E1928">
        <v>3</v>
      </c>
      <c r="F1928">
        <v>23.142010262916799</v>
      </c>
      <c r="G1928" t="b">
        <v>0</v>
      </c>
      <c r="H1928">
        <v>5.0695305770752102</v>
      </c>
      <c r="I1928">
        <v>5.2987665823900398</v>
      </c>
      <c r="J1928">
        <v>5.7406875518242302</v>
      </c>
      <c r="K1928">
        <v>3.00060069226691</v>
      </c>
    </row>
    <row r="1929" spans="1:11" x14ac:dyDescent="0.35">
      <c r="A1929" t="s">
        <v>838</v>
      </c>
      <c r="B1929" t="s">
        <v>2317</v>
      </c>
      <c r="D1929">
        <v>490.58212280273398</v>
      </c>
      <c r="E1929">
        <v>3</v>
      </c>
      <c r="F1929">
        <v>22.2516933271976</v>
      </c>
      <c r="G1929" t="b">
        <v>1</v>
      </c>
      <c r="H1929">
        <v>-1.6639372375813799</v>
      </c>
      <c r="I1929">
        <v>7.1255358559679599E-2</v>
      </c>
      <c r="J1929">
        <v>-2.5195591366324899</v>
      </c>
      <c r="K1929">
        <v>-2.0054932642249601</v>
      </c>
    </row>
    <row r="1930" spans="1:11" x14ac:dyDescent="0.35">
      <c r="A1930" t="s">
        <v>838</v>
      </c>
      <c r="B1930" t="s">
        <v>844</v>
      </c>
      <c r="D1930">
        <v>723.899169921875</v>
      </c>
      <c r="E1930">
        <v>2</v>
      </c>
      <c r="F1930">
        <v>21.808969020972199</v>
      </c>
      <c r="G1930" t="b">
        <v>0</v>
      </c>
      <c r="H1930">
        <v>7.4341654299672202</v>
      </c>
      <c r="I1930">
        <v>8.1328679954970404</v>
      </c>
      <c r="J1930">
        <v>9.6954220845957995</v>
      </c>
      <c r="K1930">
        <v>5.6953585970645202</v>
      </c>
    </row>
    <row r="1931" spans="1:11" x14ac:dyDescent="0.35">
      <c r="A1931" t="s">
        <v>838</v>
      </c>
      <c r="B1931" t="s">
        <v>2318</v>
      </c>
      <c r="D1931">
        <v>723.899169921875</v>
      </c>
      <c r="E1931">
        <v>2</v>
      </c>
      <c r="F1931">
        <v>21.147361452823901</v>
      </c>
      <c r="G1931" t="b">
        <v>1</v>
      </c>
      <c r="H1931">
        <v>-0.64723450600679</v>
      </c>
      <c r="I1931">
        <v>-2.49251289640207</v>
      </c>
      <c r="J1931">
        <v>-0.29025792865068001</v>
      </c>
      <c r="K1931">
        <v>0.20063287731187099</v>
      </c>
    </row>
    <row r="1932" spans="1:11" x14ac:dyDescent="0.35">
      <c r="A1932" t="s">
        <v>845</v>
      </c>
      <c r="B1932" t="s">
        <v>2319</v>
      </c>
      <c r="D1932">
        <v>676.70172119140602</v>
      </c>
      <c r="E1932">
        <v>3</v>
      </c>
      <c r="F1932">
        <v>0</v>
      </c>
      <c r="G1932" t="b">
        <v>0</v>
      </c>
      <c r="H1932">
        <v>-4.9355516282323402</v>
      </c>
      <c r="I1932">
        <v>-1.0506089431841401</v>
      </c>
      <c r="J1932" t="e">
        <f>-Infinity</f>
        <v>#NAME?</v>
      </c>
      <c r="K1932" t="e">
        <f>-Infinity</f>
        <v>#NAME?</v>
      </c>
    </row>
    <row r="1933" spans="1:11" x14ac:dyDescent="0.35">
      <c r="A1933" t="s">
        <v>845</v>
      </c>
      <c r="B1933" t="s">
        <v>2320</v>
      </c>
      <c r="D1933">
        <v>676.70172119140602</v>
      </c>
      <c r="E1933">
        <v>3</v>
      </c>
      <c r="F1933">
        <v>26.661325133336099</v>
      </c>
      <c r="G1933" t="b">
        <v>1</v>
      </c>
      <c r="H1933">
        <v>-1.2923419894139101</v>
      </c>
      <c r="I1933">
        <v>-3.6306504339644099</v>
      </c>
      <c r="J1933">
        <v>-2.0045857385417301</v>
      </c>
      <c r="K1933">
        <v>-1.6865894690238801</v>
      </c>
    </row>
    <row r="1934" spans="1:11" x14ac:dyDescent="0.35">
      <c r="A1934" t="s">
        <v>845</v>
      </c>
      <c r="B1934" t="s">
        <v>846</v>
      </c>
      <c r="D1934">
        <v>845.41296386718795</v>
      </c>
      <c r="E1934">
        <v>2</v>
      </c>
      <c r="F1934">
        <v>37.318360258829998</v>
      </c>
      <c r="G1934" t="b">
        <v>0</v>
      </c>
      <c r="H1934">
        <v>7.1306404551413003</v>
      </c>
      <c r="I1934">
        <v>6.0051988095435798</v>
      </c>
      <c r="J1934">
        <v>5.6991104886654202</v>
      </c>
      <c r="K1934">
        <v>5.9695045662014801</v>
      </c>
    </row>
    <row r="1935" spans="1:11" x14ac:dyDescent="0.35">
      <c r="A1935" t="s">
        <v>845</v>
      </c>
      <c r="B1935" t="s">
        <v>2321</v>
      </c>
      <c r="D1935">
        <v>845.41296386718795</v>
      </c>
      <c r="E1935">
        <v>2</v>
      </c>
      <c r="F1935">
        <v>37.0247556880594</v>
      </c>
      <c r="G1935" t="b">
        <v>1</v>
      </c>
      <c r="H1935">
        <v>-0.18599876700689</v>
      </c>
      <c r="I1935">
        <v>-3.5166462733494299</v>
      </c>
      <c r="J1935">
        <v>-3.1404428452780202</v>
      </c>
      <c r="K1935">
        <v>0.87366954896876603</v>
      </c>
    </row>
    <row r="1936" spans="1:11" x14ac:dyDescent="0.35">
      <c r="A1936" t="s">
        <v>845</v>
      </c>
      <c r="B1936" t="s">
        <v>2322</v>
      </c>
      <c r="D1936">
        <v>546.80340576171898</v>
      </c>
      <c r="E1936">
        <v>4</v>
      </c>
      <c r="F1936">
        <v>21.514468073893699</v>
      </c>
      <c r="G1936" t="b">
        <v>0</v>
      </c>
      <c r="H1936">
        <v>-5.5637250820938702</v>
      </c>
      <c r="I1936">
        <v>-6.5002644925066901</v>
      </c>
      <c r="J1936">
        <v>-4.1109165168644504</v>
      </c>
      <c r="K1936">
        <v>-1.98429529572804</v>
      </c>
    </row>
    <row r="1937" spans="1:11" x14ac:dyDescent="0.35">
      <c r="A1937" t="s">
        <v>845</v>
      </c>
      <c r="B1937" t="s">
        <v>2323</v>
      </c>
      <c r="D1937">
        <v>546.80340576171898</v>
      </c>
      <c r="E1937">
        <v>4</v>
      </c>
      <c r="F1937">
        <v>22.270550306925099</v>
      </c>
      <c r="G1937" t="b">
        <v>1</v>
      </c>
      <c r="H1937">
        <v>-3.8459511333005199</v>
      </c>
      <c r="I1937">
        <v>-6.5580275628374398</v>
      </c>
      <c r="J1937">
        <v>-3.7392562840082899</v>
      </c>
      <c r="K1937">
        <v>-1.4958943778287701</v>
      </c>
    </row>
    <row r="1938" spans="1:11" x14ac:dyDescent="0.35">
      <c r="A1938" t="s">
        <v>845</v>
      </c>
      <c r="B1938" t="s">
        <v>847</v>
      </c>
      <c r="D1938">
        <v>579.34808349609398</v>
      </c>
      <c r="E1938">
        <v>2</v>
      </c>
      <c r="F1938">
        <v>27.475605331273901</v>
      </c>
      <c r="G1938" t="b">
        <v>0</v>
      </c>
      <c r="H1938">
        <v>8.3393820215424803</v>
      </c>
      <c r="I1938">
        <v>6.3120667549608198</v>
      </c>
      <c r="J1938">
        <v>7.8231952878814504</v>
      </c>
      <c r="K1938">
        <v>6.2735985746009097</v>
      </c>
    </row>
    <row r="1939" spans="1:11" x14ac:dyDescent="0.35">
      <c r="A1939" t="s">
        <v>845</v>
      </c>
      <c r="B1939" t="s">
        <v>2324</v>
      </c>
      <c r="D1939">
        <v>579.34808349609398</v>
      </c>
      <c r="E1939">
        <v>2</v>
      </c>
      <c r="F1939">
        <v>29.002283333333299</v>
      </c>
      <c r="G1939" t="b">
        <v>1</v>
      </c>
      <c r="H1939">
        <v>-2.0153379167786101</v>
      </c>
      <c r="I1939">
        <v>-3.15515605957212</v>
      </c>
      <c r="J1939">
        <v>-2.92550880597901</v>
      </c>
      <c r="K1939">
        <v>-4.4249269536864597</v>
      </c>
    </row>
    <row r="1940" spans="1:11" x14ac:dyDescent="0.35">
      <c r="A1940" t="s">
        <v>845</v>
      </c>
      <c r="B1940" t="s">
        <v>848</v>
      </c>
      <c r="D1940">
        <v>766.65838623046898</v>
      </c>
      <c r="E1940">
        <v>4</v>
      </c>
      <c r="F1940">
        <v>39.9667571036534</v>
      </c>
      <c r="G1940" t="b">
        <v>0</v>
      </c>
      <c r="H1940">
        <v>6.3350223484891499</v>
      </c>
      <c r="I1940">
        <v>2.9401081855743598</v>
      </c>
      <c r="J1940">
        <v>-3.7053100641883501</v>
      </c>
      <c r="K1940">
        <v>-1.2547303517744799</v>
      </c>
    </row>
    <row r="1941" spans="1:11" x14ac:dyDescent="0.35">
      <c r="A1941" t="s">
        <v>845</v>
      </c>
      <c r="B1941" t="s">
        <v>2325</v>
      </c>
      <c r="D1941">
        <v>766.65838623046898</v>
      </c>
      <c r="E1941">
        <v>4</v>
      </c>
      <c r="F1941">
        <v>40.981240087279701</v>
      </c>
      <c r="G1941" t="b">
        <v>1</v>
      </c>
      <c r="H1941">
        <v>-3.3119276260174799</v>
      </c>
      <c r="I1941">
        <v>-1.7125274473213099</v>
      </c>
      <c r="J1941">
        <v>-3.8351610149772601</v>
      </c>
      <c r="K1941">
        <v>0.62149405412572301</v>
      </c>
    </row>
    <row r="1942" spans="1:11" x14ac:dyDescent="0.35">
      <c r="A1942" t="s">
        <v>849</v>
      </c>
      <c r="B1942" t="s">
        <v>850</v>
      </c>
      <c r="D1942">
        <v>565.29803466796898</v>
      </c>
      <c r="E1942">
        <v>2</v>
      </c>
      <c r="F1942">
        <v>20.7177433792241</v>
      </c>
      <c r="G1942" t="b">
        <v>0</v>
      </c>
      <c r="H1942">
        <v>6.30033009393222</v>
      </c>
      <c r="I1942">
        <v>8.29433983590053</v>
      </c>
      <c r="J1942">
        <v>4.2007069183313401</v>
      </c>
      <c r="K1942">
        <v>6.0789233982891799</v>
      </c>
    </row>
    <row r="1943" spans="1:11" x14ac:dyDescent="0.35">
      <c r="A1943" t="s">
        <v>849</v>
      </c>
      <c r="B1943" t="s">
        <v>2326</v>
      </c>
      <c r="D1943">
        <v>565.29803466796898</v>
      </c>
      <c r="E1943">
        <v>2</v>
      </c>
      <c r="F1943">
        <v>20.384601678542602</v>
      </c>
      <c r="G1943" t="b">
        <v>1</v>
      </c>
      <c r="H1943">
        <v>-0.75519285097065403</v>
      </c>
      <c r="I1943">
        <v>-0.68875451047644498</v>
      </c>
      <c r="J1943">
        <v>-3.0373944921341498</v>
      </c>
      <c r="K1943">
        <v>0.83778016427417501</v>
      </c>
    </row>
    <row r="1944" spans="1:11" x14ac:dyDescent="0.35">
      <c r="A1944" t="s">
        <v>849</v>
      </c>
      <c r="B1944" t="s">
        <v>851</v>
      </c>
      <c r="D1944">
        <v>683.38482666015602</v>
      </c>
      <c r="E1944">
        <v>2</v>
      </c>
      <c r="F1944">
        <v>33.390691615051999</v>
      </c>
      <c r="G1944" t="b">
        <v>0</v>
      </c>
      <c r="H1944">
        <v>2.6256238936639398</v>
      </c>
      <c r="I1944">
        <v>5.8889948754602797</v>
      </c>
      <c r="J1944">
        <v>5.4644411557224704</v>
      </c>
      <c r="K1944">
        <v>4.7758881156064801</v>
      </c>
    </row>
    <row r="1945" spans="1:11" x14ac:dyDescent="0.35">
      <c r="A1945" t="s">
        <v>849</v>
      </c>
      <c r="B1945" t="s">
        <v>2327</v>
      </c>
      <c r="D1945">
        <v>683.38482666015602</v>
      </c>
      <c r="E1945">
        <v>2</v>
      </c>
      <c r="F1945">
        <v>33.6827793059011</v>
      </c>
      <c r="G1945" t="b">
        <v>1</v>
      </c>
      <c r="H1945">
        <v>-0.21512992327463301</v>
      </c>
      <c r="I1945">
        <v>0.96371520167102898</v>
      </c>
      <c r="J1945">
        <v>-2.1684035117023299</v>
      </c>
      <c r="K1945">
        <v>-3.6921143164099499</v>
      </c>
    </row>
    <row r="1946" spans="1:11" x14ac:dyDescent="0.35">
      <c r="A1946" t="s">
        <v>849</v>
      </c>
      <c r="B1946" t="s">
        <v>852</v>
      </c>
      <c r="D1946">
        <v>905.01507568359398</v>
      </c>
      <c r="E1946">
        <v>2</v>
      </c>
      <c r="F1946">
        <v>47.160281373267402</v>
      </c>
      <c r="G1946" t="b">
        <v>0</v>
      </c>
      <c r="H1946">
        <v>7.0732255888490396</v>
      </c>
      <c r="I1946">
        <v>5.6158182513553099</v>
      </c>
      <c r="J1946">
        <v>7.5315217147901699</v>
      </c>
      <c r="K1946">
        <v>4.33663801049408</v>
      </c>
    </row>
    <row r="1947" spans="1:11" x14ac:dyDescent="0.35">
      <c r="A1947" t="s">
        <v>849</v>
      </c>
      <c r="B1947" t="s">
        <v>2328</v>
      </c>
      <c r="D1947">
        <v>905.01507568359398</v>
      </c>
      <c r="E1947">
        <v>2</v>
      </c>
      <c r="F1947">
        <v>48.139037820037601</v>
      </c>
      <c r="G1947" t="b">
        <v>1</v>
      </c>
      <c r="H1947">
        <v>0.348442133419886</v>
      </c>
      <c r="I1947">
        <v>-0.1888597322917</v>
      </c>
      <c r="J1947">
        <v>-0.32197449753524499</v>
      </c>
      <c r="K1947">
        <v>0.85063534025113097</v>
      </c>
    </row>
    <row r="1948" spans="1:11" x14ac:dyDescent="0.35">
      <c r="A1948" t="s">
        <v>849</v>
      </c>
      <c r="B1948" t="s">
        <v>853</v>
      </c>
      <c r="D1948">
        <v>495.29257202148398</v>
      </c>
      <c r="E1948">
        <v>2</v>
      </c>
      <c r="F1948">
        <v>24.130839365506201</v>
      </c>
      <c r="G1948" t="b">
        <v>0</v>
      </c>
      <c r="H1948">
        <v>3.3277246936064699</v>
      </c>
      <c r="I1948">
        <v>3.00452831426988</v>
      </c>
      <c r="J1948">
        <v>3.1327619500224899</v>
      </c>
      <c r="K1948">
        <v>0.49539067748257098</v>
      </c>
    </row>
    <row r="1949" spans="1:11" x14ac:dyDescent="0.35">
      <c r="A1949" t="s">
        <v>849</v>
      </c>
      <c r="B1949" t="s">
        <v>2329</v>
      </c>
      <c r="D1949">
        <v>495.29257202148398</v>
      </c>
      <c r="E1949">
        <v>2</v>
      </c>
      <c r="F1949">
        <v>24.501740890136201</v>
      </c>
      <c r="G1949" t="b">
        <v>1</v>
      </c>
      <c r="H1949">
        <v>-1.3760389945493701</v>
      </c>
      <c r="I1949">
        <v>-1.1091738107222699</v>
      </c>
      <c r="J1949">
        <v>-1.2440724827765099</v>
      </c>
      <c r="K1949">
        <v>-1.9077425891262501</v>
      </c>
    </row>
    <row r="1950" spans="1:11" x14ac:dyDescent="0.35">
      <c r="A1950" t="s">
        <v>849</v>
      </c>
      <c r="B1950" t="s">
        <v>2330</v>
      </c>
      <c r="D1950">
        <v>670.05651855468795</v>
      </c>
      <c r="E1950">
        <v>3</v>
      </c>
      <c r="F1950">
        <v>42.810355933800402</v>
      </c>
      <c r="G1950" t="b">
        <v>0</v>
      </c>
      <c r="H1950">
        <v>-1.68861223916895</v>
      </c>
      <c r="I1950">
        <v>-0.59048574797728903</v>
      </c>
      <c r="J1950">
        <v>-2.95555900152217</v>
      </c>
      <c r="K1950">
        <v>-3.0448573564162902</v>
      </c>
    </row>
    <row r="1951" spans="1:11" x14ac:dyDescent="0.35">
      <c r="A1951" t="s">
        <v>849</v>
      </c>
      <c r="B1951" t="s">
        <v>2331</v>
      </c>
      <c r="D1951">
        <v>670.05651855468795</v>
      </c>
      <c r="E1951">
        <v>3</v>
      </c>
      <c r="F1951">
        <v>41.454606791561297</v>
      </c>
      <c r="G1951" t="b">
        <v>1</v>
      </c>
      <c r="H1951" t="s">
        <v>1170</v>
      </c>
      <c r="I1951">
        <v>-2.64806919821274</v>
      </c>
      <c r="J1951">
        <v>-5.6113571454803797</v>
      </c>
      <c r="K1951">
        <v>-3.33775117894736</v>
      </c>
    </row>
    <row r="1952" spans="1:11" x14ac:dyDescent="0.35">
      <c r="A1952" t="s">
        <v>854</v>
      </c>
      <c r="B1952" t="s">
        <v>855</v>
      </c>
      <c r="D1952">
        <v>787.41632080078102</v>
      </c>
      <c r="E1952">
        <v>2</v>
      </c>
      <c r="F1952">
        <v>32.279151991660299</v>
      </c>
      <c r="G1952" t="b">
        <v>0</v>
      </c>
      <c r="H1952">
        <v>6.9608221499689504</v>
      </c>
      <c r="I1952">
        <v>6.2780977516262704</v>
      </c>
      <c r="J1952">
        <v>3.5656438553936298</v>
      </c>
      <c r="K1952">
        <v>7.3606730558302402</v>
      </c>
    </row>
    <row r="1953" spans="1:11" x14ac:dyDescent="0.35">
      <c r="A1953" t="s">
        <v>854</v>
      </c>
      <c r="B1953" t="s">
        <v>2332</v>
      </c>
      <c r="D1953">
        <v>787.41632080078102</v>
      </c>
      <c r="E1953">
        <v>2</v>
      </c>
      <c r="F1953">
        <v>31.988861292876098</v>
      </c>
      <c r="G1953" t="b">
        <v>1</v>
      </c>
      <c r="H1953">
        <v>-2.2949673812603999</v>
      </c>
      <c r="I1953">
        <v>-2.3255298101102602</v>
      </c>
      <c r="J1953">
        <v>-5.1593409495089304</v>
      </c>
      <c r="K1953">
        <v>-1.2529652581517601</v>
      </c>
    </row>
    <row r="1954" spans="1:11" x14ac:dyDescent="0.35">
      <c r="A1954" t="s">
        <v>854</v>
      </c>
      <c r="B1954" t="s">
        <v>856</v>
      </c>
      <c r="D1954">
        <v>623.30645751953102</v>
      </c>
      <c r="E1954">
        <v>3</v>
      </c>
      <c r="F1954">
        <v>25.530965493196899</v>
      </c>
      <c r="G1954" t="b">
        <v>0</v>
      </c>
      <c r="H1954">
        <v>2.5182090175147298</v>
      </c>
      <c r="I1954">
        <v>1.2442123772785001</v>
      </c>
      <c r="J1954">
        <v>2.0903858175298198</v>
      </c>
      <c r="K1954">
        <v>-1.2403941513010399</v>
      </c>
    </row>
    <row r="1955" spans="1:11" x14ac:dyDescent="0.35">
      <c r="A1955" t="s">
        <v>854</v>
      </c>
      <c r="B1955" t="s">
        <v>2333</v>
      </c>
      <c r="D1955">
        <v>623.30645751953102</v>
      </c>
      <c r="E1955">
        <v>3</v>
      </c>
      <c r="F1955">
        <v>23.927775379972001</v>
      </c>
      <c r="G1955" t="b">
        <v>1</v>
      </c>
      <c r="H1955">
        <v>-1.0732538709116299</v>
      </c>
      <c r="I1955">
        <v>-4.5139324424366496</v>
      </c>
      <c r="J1955">
        <v>-1.41220707061975</v>
      </c>
      <c r="K1955">
        <v>-2.8312857232917201</v>
      </c>
    </row>
    <row r="1956" spans="1:11" x14ac:dyDescent="0.35">
      <c r="A1956" t="s">
        <v>854</v>
      </c>
      <c r="B1956" t="s">
        <v>2334</v>
      </c>
      <c r="D1956">
        <v>1107.09985351563</v>
      </c>
      <c r="E1956">
        <v>2</v>
      </c>
      <c r="F1956">
        <v>46.689092162649999</v>
      </c>
      <c r="G1956" t="b">
        <v>0</v>
      </c>
      <c r="H1956">
        <v>-1.9107016384128599</v>
      </c>
      <c r="I1956">
        <v>-2.0501768953544199</v>
      </c>
      <c r="J1956">
        <v>-3.4968877948425798</v>
      </c>
      <c r="K1956">
        <v>0.24479512320261099</v>
      </c>
    </row>
    <row r="1957" spans="1:11" x14ac:dyDescent="0.35">
      <c r="A1957" t="s">
        <v>854</v>
      </c>
      <c r="B1957" t="s">
        <v>2335</v>
      </c>
      <c r="D1957">
        <v>1107.09985351563</v>
      </c>
      <c r="E1957">
        <v>2</v>
      </c>
      <c r="F1957">
        <v>46.865329780618701</v>
      </c>
      <c r="G1957" t="b">
        <v>1</v>
      </c>
      <c r="H1957">
        <v>-2.5793586885310398</v>
      </c>
      <c r="I1957">
        <v>-1.1268864254926201</v>
      </c>
      <c r="J1957">
        <v>-3.46815018558258</v>
      </c>
      <c r="K1957">
        <v>-1.4772616711048301</v>
      </c>
    </row>
    <row r="1958" spans="1:11" x14ac:dyDescent="0.35">
      <c r="A1958" t="s">
        <v>854</v>
      </c>
      <c r="B1958" t="s">
        <v>857</v>
      </c>
      <c r="D1958">
        <v>622.84460449218795</v>
      </c>
      <c r="E1958">
        <v>2</v>
      </c>
      <c r="F1958">
        <v>43.298462228408802</v>
      </c>
      <c r="G1958" t="b">
        <v>0</v>
      </c>
      <c r="H1958">
        <v>8.4846211845558592</v>
      </c>
      <c r="I1958">
        <v>7.2453441062292097</v>
      </c>
      <c r="J1958">
        <v>8.7621571188218805</v>
      </c>
      <c r="K1958">
        <v>7.1753314842393303</v>
      </c>
    </row>
    <row r="1959" spans="1:11" x14ac:dyDescent="0.35">
      <c r="A1959" t="s">
        <v>854</v>
      </c>
      <c r="B1959" t="s">
        <v>2336</v>
      </c>
      <c r="D1959">
        <v>622.84460449218795</v>
      </c>
      <c r="E1959">
        <v>2</v>
      </c>
      <c r="F1959">
        <v>43.696723439465998</v>
      </c>
      <c r="G1959" t="b">
        <v>1</v>
      </c>
      <c r="H1959">
        <v>0.43250092483138403</v>
      </c>
      <c r="I1959">
        <v>-0.55126168885624205</v>
      </c>
      <c r="J1959">
        <v>-2.0461124205896799</v>
      </c>
      <c r="K1959">
        <v>-0.39822637354708501</v>
      </c>
    </row>
    <row r="1960" spans="1:11" x14ac:dyDescent="0.35">
      <c r="A1960" t="s">
        <v>854</v>
      </c>
      <c r="B1960" t="s">
        <v>858</v>
      </c>
      <c r="D1960">
        <v>747.37469482421898</v>
      </c>
      <c r="E1960">
        <v>3</v>
      </c>
      <c r="F1960">
        <v>35.549794320167599</v>
      </c>
      <c r="G1960" t="b">
        <v>0</v>
      </c>
      <c r="H1960">
        <v>4.16481256340934</v>
      </c>
      <c r="I1960">
        <v>-2.7565968877201299</v>
      </c>
      <c r="J1960">
        <v>-0.19970601696908399</v>
      </c>
      <c r="K1960">
        <v>2.0767323183256199</v>
      </c>
    </row>
    <row r="1961" spans="1:11" x14ac:dyDescent="0.35">
      <c r="A1961" t="s">
        <v>854</v>
      </c>
      <c r="B1961" t="s">
        <v>2337</v>
      </c>
      <c r="D1961">
        <v>747.37469482421898</v>
      </c>
      <c r="E1961">
        <v>3</v>
      </c>
      <c r="F1961">
        <v>35.130611866782701</v>
      </c>
      <c r="G1961" t="b">
        <v>1</v>
      </c>
      <c r="H1961">
        <v>-2.1517780801920701</v>
      </c>
      <c r="I1961">
        <v>-3.61597752715367</v>
      </c>
      <c r="J1961">
        <v>0.28794279728155298</v>
      </c>
      <c r="K1961">
        <v>-3.7831529949571001</v>
      </c>
    </row>
    <row r="1962" spans="1:11" x14ac:dyDescent="0.35">
      <c r="A1962" t="s">
        <v>859</v>
      </c>
      <c r="B1962" t="s">
        <v>860</v>
      </c>
      <c r="D1962">
        <v>416.22018432617199</v>
      </c>
      <c r="E1962">
        <v>3</v>
      </c>
      <c r="F1962">
        <v>11.8763063981885</v>
      </c>
      <c r="G1962" t="b">
        <v>0</v>
      </c>
      <c r="H1962">
        <v>-1.4246880505844099</v>
      </c>
      <c r="I1962">
        <v>-0.89697897641522795</v>
      </c>
      <c r="J1962">
        <v>-4.8956650788953002</v>
      </c>
      <c r="K1962">
        <v>1.50822460519125</v>
      </c>
    </row>
    <row r="1963" spans="1:11" x14ac:dyDescent="0.35">
      <c r="A1963" t="s">
        <v>859</v>
      </c>
      <c r="B1963" t="s">
        <v>2338</v>
      </c>
      <c r="D1963">
        <v>416.22018432617199</v>
      </c>
      <c r="E1963">
        <v>3</v>
      </c>
      <c r="F1963">
        <v>13.0320253525114</v>
      </c>
      <c r="G1963" t="b">
        <v>1</v>
      </c>
      <c r="H1963">
        <v>-0.97811231042577795</v>
      </c>
      <c r="I1963">
        <v>0.64849944441282803</v>
      </c>
      <c r="J1963">
        <v>0.85060954170612002</v>
      </c>
      <c r="K1963">
        <v>-1.20749438185429</v>
      </c>
    </row>
    <row r="1964" spans="1:11" x14ac:dyDescent="0.35">
      <c r="A1964" t="s">
        <v>859</v>
      </c>
      <c r="B1964" t="s">
        <v>861</v>
      </c>
      <c r="D1964">
        <v>566.28118896484398</v>
      </c>
      <c r="E1964">
        <v>3</v>
      </c>
      <c r="F1964">
        <v>18.3235676132498</v>
      </c>
      <c r="G1964" t="b">
        <v>0</v>
      </c>
      <c r="H1964">
        <v>3.4168576491680001</v>
      </c>
      <c r="I1964">
        <v>6.6906252472852197</v>
      </c>
      <c r="J1964">
        <v>1.2693944400407899</v>
      </c>
      <c r="K1964">
        <v>5.1357146696219598</v>
      </c>
    </row>
    <row r="1965" spans="1:11" x14ac:dyDescent="0.35">
      <c r="A1965" t="s">
        <v>859</v>
      </c>
      <c r="B1965" t="s">
        <v>2339</v>
      </c>
      <c r="D1965">
        <v>566.28118896484398</v>
      </c>
      <c r="E1965">
        <v>3</v>
      </c>
      <c r="F1965">
        <v>19.3980880973048</v>
      </c>
      <c r="G1965" t="b">
        <v>1</v>
      </c>
      <c r="H1965">
        <v>-3.1730378892792901</v>
      </c>
      <c r="I1965">
        <v>0.58700229758151601</v>
      </c>
      <c r="J1965">
        <v>-3.91205131593598</v>
      </c>
      <c r="K1965">
        <v>2.7616994243350099E-2</v>
      </c>
    </row>
    <row r="1966" spans="1:11" x14ac:dyDescent="0.35">
      <c r="A1966" t="s">
        <v>859</v>
      </c>
      <c r="B1966" t="s">
        <v>862</v>
      </c>
      <c r="D1966">
        <v>676.33538818359398</v>
      </c>
      <c r="E1966">
        <v>2</v>
      </c>
      <c r="F1966">
        <v>17.3697013632585</v>
      </c>
      <c r="G1966" t="b">
        <v>0</v>
      </c>
      <c r="H1966">
        <v>8.1054245557709805</v>
      </c>
      <c r="I1966">
        <v>4.6588329414224496</v>
      </c>
      <c r="J1966">
        <v>5.6056917268410897</v>
      </c>
      <c r="K1966">
        <v>5.3604653942592204</v>
      </c>
    </row>
    <row r="1967" spans="1:11" x14ac:dyDescent="0.35">
      <c r="A1967" t="s">
        <v>859</v>
      </c>
      <c r="B1967" t="s">
        <v>2340</v>
      </c>
      <c r="D1967">
        <v>676.33538818359398</v>
      </c>
      <c r="E1967">
        <v>2</v>
      </c>
      <c r="F1967">
        <v>18.219313943311299</v>
      </c>
      <c r="G1967" t="b">
        <v>1</v>
      </c>
      <c r="H1967">
        <v>-0.290186640429552</v>
      </c>
      <c r="I1967">
        <v>-1.6111870344294099</v>
      </c>
      <c r="J1967">
        <v>-4.1994626887114102</v>
      </c>
      <c r="K1967">
        <v>-1.4714764321565299</v>
      </c>
    </row>
    <row r="1968" spans="1:11" x14ac:dyDescent="0.35">
      <c r="A1968" t="s">
        <v>859</v>
      </c>
      <c r="B1968" t="s">
        <v>863</v>
      </c>
      <c r="D1968">
        <v>623.28204345703102</v>
      </c>
      <c r="E1968">
        <v>2</v>
      </c>
      <c r="F1968">
        <v>20.541591050131601</v>
      </c>
      <c r="G1968" t="b">
        <v>0</v>
      </c>
      <c r="H1968">
        <v>7.0992124920867203</v>
      </c>
      <c r="I1968">
        <v>6.0591563317400903</v>
      </c>
      <c r="J1968">
        <v>8.4788684707239295</v>
      </c>
      <c r="K1968">
        <v>7.1128151401273199</v>
      </c>
    </row>
    <row r="1969" spans="1:11" x14ac:dyDescent="0.35">
      <c r="A1969" t="s">
        <v>859</v>
      </c>
      <c r="B1969" t="s">
        <v>2341</v>
      </c>
      <c r="D1969">
        <v>623.28204345703102</v>
      </c>
      <c r="E1969">
        <v>2</v>
      </c>
      <c r="F1969">
        <v>20.0243749631606</v>
      </c>
      <c r="G1969" t="b">
        <v>1</v>
      </c>
      <c r="H1969">
        <v>-2.6494266519385001</v>
      </c>
      <c r="I1969">
        <v>-3.4689056317712699</v>
      </c>
      <c r="J1969">
        <v>-0.59768572766955996</v>
      </c>
      <c r="K1969">
        <v>0.89396379916952495</v>
      </c>
    </row>
    <row r="1970" spans="1:11" x14ac:dyDescent="0.35">
      <c r="A1970" t="s">
        <v>864</v>
      </c>
      <c r="B1970" t="s">
        <v>865</v>
      </c>
      <c r="D1970">
        <v>544.290771484375</v>
      </c>
      <c r="E1970">
        <v>2</v>
      </c>
      <c r="F1970">
        <v>15.146198727368599</v>
      </c>
      <c r="G1970" t="b">
        <v>0</v>
      </c>
      <c r="H1970">
        <v>7.4911454475746604</v>
      </c>
      <c r="I1970">
        <v>6.0846003860542899</v>
      </c>
      <c r="J1970">
        <v>8.8573848995739102</v>
      </c>
      <c r="K1970">
        <v>4.7882990873193902</v>
      </c>
    </row>
    <row r="1971" spans="1:11" x14ac:dyDescent="0.35">
      <c r="A1971" t="s">
        <v>864</v>
      </c>
      <c r="B1971" t="s">
        <v>2342</v>
      </c>
      <c r="D1971">
        <v>544.290771484375</v>
      </c>
      <c r="E1971">
        <v>2</v>
      </c>
      <c r="F1971">
        <v>14.825767904663801</v>
      </c>
      <c r="G1971" t="b">
        <v>1</v>
      </c>
      <c r="H1971">
        <v>0.44123226714514402</v>
      </c>
      <c r="I1971">
        <v>-4.4187083126148901</v>
      </c>
      <c r="J1971">
        <v>-2.3506109114238898</v>
      </c>
      <c r="K1971">
        <v>-4.4430475041002797</v>
      </c>
    </row>
    <row r="1972" spans="1:11" x14ac:dyDescent="0.35">
      <c r="A1972" t="s">
        <v>864</v>
      </c>
      <c r="B1972" t="s">
        <v>866</v>
      </c>
      <c r="D1972">
        <v>540.79156494140602</v>
      </c>
      <c r="E1972">
        <v>2</v>
      </c>
      <c r="F1972">
        <v>17.038358190710099</v>
      </c>
      <c r="G1972" t="b">
        <v>0</v>
      </c>
      <c r="H1972">
        <v>2.3296296509565999</v>
      </c>
      <c r="I1972">
        <v>2.37029855269838</v>
      </c>
      <c r="J1972">
        <v>2.8968323217663001</v>
      </c>
      <c r="K1972">
        <v>2.4964035043792601</v>
      </c>
    </row>
    <row r="1973" spans="1:11" x14ac:dyDescent="0.35">
      <c r="A1973" t="s">
        <v>864</v>
      </c>
      <c r="B1973" t="s">
        <v>2343</v>
      </c>
      <c r="D1973">
        <v>540.79156494140602</v>
      </c>
      <c r="E1973">
        <v>2</v>
      </c>
      <c r="F1973">
        <v>17.169353456704201</v>
      </c>
      <c r="G1973" t="b">
        <v>1</v>
      </c>
      <c r="H1973">
        <v>1.0364544585961599</v>
      </c>
      <c r="I1973">
        <v>-1.0958467212240399</v>
      </c>
      <c r="J1973">
        <v>-0.14864209686645</v>
      </c>
      <c r="K1973">
        <v>-3.77469166765631</v>
      </c>
    </row>
    <row r="1974" spans="1:11" x14ac:dyDescent="0.35">
      <c r="A1974" t="s">
        <v>864</v>
      </c>
      <c r="B1974" t="s">
        <v>867</v>
      </c>
      <c r="D1974">
        <v>679.32177734375</v>
      </c>
      <c r="E1974">
        <v>3</v>
      </c>
      <c r="F1974">
        <v>25.139860451421999</v>
      </c>
      <c r="G1974" t="b">
        <v>0</v>
      </c>
      <c r="H1974">
        <v>5.2231741414812598</v>
      </c>
      <c r="I1974">
        <v>6.9640227073977803</v>
      </c>
      <c r="J1974">
        <v>4.4042948121786702</v>
      </c>
      <c r="K1974">
        <v>7.3683771611001996</v>
      </c>
    </row>
    <row r="1975" spans="1:11" x14ac:dyDescent="0.35">
      <c r="A1975" t="s">
        <v>864</v>
      </c>
      <c r="B1975" t="s">
        <v>2344</v>
      </c>
      <c r="D1975">
        <v>679.32177734375</v>
      </c>
      <c r="E1975">
        <v>3</v>
      </c>
      <c r="F1975">
        <v>25.655003887417902</v>
      </c>
      <c r="G1975" t="b">
        <v>1</v>
      </c>
      <c r="H1975">
        <v>-1.75383942424823</v>
      </c>
      <c r="I1975">
        <v>-1.07123585289515</v>
      </c>
      <c r="J1975">
        <v>-3.3560348500348098</v>
      </c>
      <c r="K1975">
        <v>-0.41917189264758198</v>
      </c>
    </row>
    <row r="1976" spans="1:11" x14ac:dyDescent="0.35">
      <c r="A1976" t="s">
        <v>864</v>
      </c>
      <c r="B1976" t="s">
        <v>868</v>
      </c>
      <c r="D1976">
        <v>490.25741577148398</v>
      </c>
      <c r="E1976">
        <v>3</v>
      </c>
      <c r="F1976">
        <v>22.691800783517799</v>
      </c>
      <c r="G1976" t="b">
        <v>0</v>
      </c>
      <c r="H1976">
        <v>7.3517253771680497</v>
      </c>
      <c r="I1976">
        <v>7.0413598344293096</v>
      </c>
      <c r="J1976">
        <v>7.0182277180778598</v>
      </c>
      <c r="K1976">
        <v>4.8826584673664604</v>
      </c>
    </row>
    <row r="1977" spans="1:11" x14ac:dyDescent="0.35">
      <c r="A1977" t="s">
        <v>864</v>
      </c>
      <c r="B1977" t="s">
        <v>2345</v>
      </c>
      <c r="D1977">
        <v>490.25741577148398</v>
      </c>
      <c r="E1977">
        <v>3</v>
      </c>
      <c r="F1977">
        <v>22.252654371368699</v>
      </c>
      <c r="G1977" t="b">
        <v>1</v>
      </c>
      <c r="H1977">
        <v>-2.6576052444907199</v>
      </c>
      <c r="I1977">
        <v>-3.3888747907424199</v>
      </c>
      <c r="J1977">
        <v>-2.5487650334914398</v>
      </c>
      <c r="K1977">
        <v>-3.16945199281778</v>
      </c>
    </row>
    <row r="1978" spans="1:11" x14ac:dyDescent="0.35">
      <c r="A1978" t="s">
        <v>864</v>
      </c>
      <c r="B1978" t="s">
        <v>869</v>
      </c>
      <c r="D1978">
        <v>639.66436767578102</v>
      </c>
      <c r="E1978">
        <v>3</v>
      </c>
      <c r="F1978">
        <v>42.650328836379202</v>
      </c>
      <c r="G1978" t="b">
        <v>0</v>
      </c>
      <c r="H1978">
        <v>6.5374542085175804</v>
      </c>
      <c r="I1978">
        <v>8.0379056401310898</v>
      </c>
      <c r="J1978">
        <v>6.5984378223803999</v>
      </c>
      <c r="K1978">
        <v>4.4205548959847496</v>
      </c>
    </row>
    <row r="1979" spans="1:11" x14ac:dyDescent="0.35">
      <c r="A1979" t="s">
        <v>864</v>
      </c>
      <c r="B1979" t="s">
        <v>2346</v>
      </c>
      <c r="D1979">
        <v>639.66436767578102</v>
      </c>
      <c r="E1979">
        <v>3</v>
      </c>
      <c r="F1979">
        <v>42.936681533476303</v>
      </c>
      <c r="G1979" t="b">
        <v>1</v>
      </c>
      <c r="H1979">
        <v>-1.9711389669555199</v>
      </c>
      <c r="I1979">
        <v>-1.1331738609292501</v>
      </c>
      <c r="J1979">
        <v>-0.48752314205798603</v>
      </c>
      <c r="K1979">
        <v>-3.1665437871880999</v>
      </c>
    </row>
    <row r="1980" spans="1:11" x14ac:dyDescent="0.35">
      <c r="A1980" t="s">
        <v>870</v>
      </c>
      <c r="B1980" t="s">
        <v>871</v>
      </c>
      <c r="D1980">
        <v>543.53900146484398</v>
      </c>
      <c r="E1980">
        <v>4</v>
      </c>
      <c r="F1980">
        <v>22.119117392888299</v>
      </c>
      <c r="G1980" t="b">
        <v>0</v>
      </c>
      <c r="H1980">
        <v>-4.10518975131194</v>
      </c>
      <c r="I1980">
        <v>-5.1600826264300999</v>
      </c>
      <c r="J1980">
        <v>-0.30384078177732099</v>
      </c>
      <c r="K1980">
        <v>2.7922832097115098</v>
      </c>
    </row>
    <row r="1981" spans="1:11" x14ac:dyDescent="0.35">
      <c r="A1981" t="s">
        <v>870</v>
      </c>
      <c r="B1981" t="s">
        <v>2347</v>
      </c>
      <c r="D1981">
        <v>543.53900146484398</v>
      </c>
      <c r="E1981">
        <v>4</v>
      </c>
      <c r="F1981">
        <v>22.799214457796101</v>
      </c>
      <c r="G1981" t="b">
        <v>1</v>
      </c>
      <c r="H1981">
        <v>-4.4254584995632298</v>
      </c>
      <c r="I1981">
        <v>-5.6682596300435302</v>
      </c>
      <c r="J1981">
        <v>-3.2681928835835401</v>
      </c>
      <c r="K1981">
        <v>-4.4089244902289302</v>
      </c>
    </row>
    <row r="1982" spans="1:11" x14ac:dyDescent="0.35">
      <c r="A1982" t="s">
        <v>870</v>
      </c>
      <c r="B1982" t="s">
        <v>872</v>
      </c>
      <c r="D1982">
        <v>922.00164794921898</v>
      </c>
      <c r="E1982">
        <v>2</v>
      </c>
      <c r="F1982">
        <v>48.127734736577104</v>
      </c>
      <c r="G1982" t="b">
        <v>0</v>
      </c>
      <c r="H1982">
        <v>5.3762315729220003</v>
      </c>
      <c r="I1982">
        <v>8.9441803212366899</v>
      </c>
      <c r="J1982">
        <v>-1.8129686086778301</v>
      </c>
      <c r="K1982">
        <v>0.84286572912593705</v>
      </c>
    </row>
    <row r="1983" spans="1:11" x14ac:dyDescent="0.35">
      <c r="A1983" t="s">
        <v>870</v>
      </c>
      <c r="B1983" t="s">
        <v>2348</v>
      </c>
      <c r="D1983">
        <v>922.00164794921898</v>
      </c>
      <c r="E1983">
        <v>2</v>
      </c>
      <c r="F1983">
        <v>47.285775025095802</v>
      </c>
      <c r="G1983" t="b">
        <v>1</v>
      </c>
      <c r="H1983">
        <v>-3.0634852904071899</v>
      </c>
      <c r="I1983" t="s">
        <v>1170</v>
      </c>
      <c r="J1983">
        <v>1.0608183638762601</v>
      </c>
      <c r="K1983">
        <v>-3.1374736421264098</v>
      </c>
    </row>
    <row r="1984" spans="1:11" x14ac:dyDescent="0.35">
      <c r="A1984" t="s">
        <v>870</v>
      </c>
      <c r="B1984" t="s">
        <v>2349</v>
      </c>
      <c r="D1984">
        <v>814.11968994140602</v>
      </c>
      <c r="E1984">
        <v>3</v>
      </c>
      <c r="F1984">
        <v>47.424931547392603</v>
      </c>
      <c r="G1984" t="b">
        <v>0</v>
      </c>
      <c r="H1984">
        <v>-0.59770692192254304</v>
      </c>
      <c r="I1984">
        <v>-4.36427193282631</v>
      </c>
      <c r="J1984">
        <v>-1.05555093873019</v>
      </c>
      <c r="K1984">
        <v>-4.0680176703272402</v>
      </c>
    </row>
    <row r="1985" spans="1:11" x14ac:dyDescent="0.35">
      <c r="A1985" t="s">
        <v>870</v>
      </c>
      <c r="B1985" t="s">
        <v>2350</v>
      </c>
      <c r="D1985">
        <v>814.11968994140602</v>
      </c>
      <c r="E1985">
        <v>3</v>
      </c>
      <c r="F1985">
        <v>48.129820359673197</v>
      </c>
      <c r="G1985" t="b">
        <v>1</v>
      </c>
      <c r="H1985">
        <v>0.36130074374256199</v>
      </c>
      <c r="I1985">
        <v>-4.0917618003861804</v>
      </c>
      <c r="J1985">
        <v>-2.7022746523984802</v>
      </c>
      <c r="K1985">
        <v>-0.30876365968629699</v>
      </c>
    </row>
    <row r="1986" spans="1:11" x14ac:dyDescent="0.35">
      <c r="A1986" t="s">
        <v>870</v>
      </c>
      <c r="B1986" t="s">
        <v>873</v>
      </c>
      <c r="D1986">
        <v>448.71444702148398</v>
      </c>
      <c r="E1986">
        <v>2</v>
      </c>
      <c r="F1986">
        <v>13.3295571892833</v>
      </c>
      <c r="G1986" t="b">
        <v>0</v>
      </c>
      <c r="H1986">
        <v>6.9593549724284998</v>
      </c>
      <c r="I1986">
        <v>0.39721078791620301</v>
      </c>
      <c r="J1986">
        <v>4.4737205839702598</v>
      </c>
      <c r="K1986">
        <v>3.3735713454709901</v>
      </c>
    </row>
    <row r="1987" spans="1:11" x14ac:dyDescent="0.35">
      <c r="A1987" t="s">
        <v>870</v>
      </c>
      <c r="B1987" t="s">
        <v>2351</v>
      </c>
      <c r="D1987">
        <v>448.71444702148398</v>
      </c>
      <c r="E1987">
        <v>2</v>
      </c>
      <c r="F1987">
        <v>14.1015791506062</v>
      </c>
      <c r="G1987" t="b">
        <v>1</v>
      </c>
      <c r="H1987">
        <v>-3.3102940556878302</v>
      </c>
      <c r="I1987">
        <v>-4.3521036255640997</v>
      </c>
      <c r="J1987">
        <v>-1.91620847605364</v>
      </c>
      <c r="K1987">
        <v>-0.98853470865212101</v>
      </c>
    </row>
    <row r="1988" spans="1:11" x14ac:dyDescent="0.35">
      <c r="A1988" t="s">
        <v>870</v>
      </c>
      <c r="B1988" t="s">
        <v>2352</v>
      </c>
      <c r="D1988">
        <v>591.63195800781295</v>
      </c>
      <c r="E1988">
        <v>3</v>
      </c>
      <c r="F1988">
        <v>12.931389023566</v>
      </c>
      <c r="G1988" t="b">
        <v>0</v>
      </c>
      <c r="H1988">
        <v>-1.98783527014491</v>
      </c>
      <c r="I1988">
        <v>-4.70585682671953</v>
      </c>
      <c r="J1988">
        <v>-1.1244771576691199</v>
      </c>
      <c r="K1988">
        <v>-4.3421609051361401</v>
      </c>
    </row>
    <row r="1989" spans="1:11" x14ac:dyDescent="0.35">
      <c r="A1989" t="s">
        <v>870</v>
      </c>
      <c r="B1989" t="s">
        <v>2353</v>
      </c>
      <c r="D1989">
        <v>591.63195800781295</v>
      </c>
      <c r="E1989">
        <v>3</v>
      </c>
      <c r="F1989">
        <v>11.4151813467758</v>
      </c>
      <c r="G1989" t="b">
        <v>1</v>
      </c>
      <c r="H1989">
        <v>-2.6791668815994001</v>
      </c>
      <c r="I1989">
        <v>-1.9422326527232401</v>
      </c>
      <c r="J1989">
        <v>-1.54058325441782</v>
      </c>
      <c r="K1989">
        <v>-1.9085233794304599</v>
      </c>
    </row>
    <row r="1990" spans="1:11" x14ac:dyDescent="0.35">
      <c r="A1990" t="s">
        <v>874</v>
      </c>
      <c r="B1990" t="s">
        <v>875</v>
      </c>
      <c r="D1990">
        <v>809.44964599609398</v>
      </c>
      <c r="E1990">
        <v>2</v>
      </c>
      <c r="F1990">
        <v>45.940269615857702</v>
      </c>
      <c r="G1990" t="b">
        <v>0</v>
      </c>
      <c r="H1990">
        <v>7.1531903142548803</v>
      </c>
      <c r="I1990">
        <v>6.8795635970318898</v>
      </c>
      <c r="J1990">
        <v>6.0675803057233901</v>
      </c>
      <c r="K1990">
        <v>5.5037136273757801</v>
      </c>
    </row>
    <row r="1991" spans="1:11" x14ac:dyDescent="0.35">
      <c r="A1991" t="s">
        <v>874</v>
      </c>
      <c r="B1991" t="s">
        <v>2354</v>
      </c>
      <c r="D1991">
        <v>809.44964599609398</v>
      </c>
      <c r="E1991">
        <v>2</v>
      </c>
      <c r="F1991">
        <v>46.739008677616603</v>
      </c>
      <c r="G1991" t="b">
        <v>1</v>
      </c>
      <c r="H1991">
        <v>0.55720855758141397</v>
      </c>
      <c r="I1991">
        <v>-0.12557780788269801</v>
      </c>
      <c r="J1991">
        <v>0.1285136608378</v>
      </c>
      <c r="K1991">
        <v>-2.6059336145439</v>
      </c>
    </row>
    <row r="1992" spans="1:11" x14ac:dyDescent="0.35">
      <c r="A1992" t="s">
        <v>874</v>
      </c>
      <c r="B1992" t="s">
        <v>876</v>
      </c>
      <c r="D1992">
        <v>553.78845214843795</v>
      </c>
      <c r="E1992">
        <v>2</v>
      </c>
      <c r="F1992">
        <v>26.911668931509301</v>
      </c>
      <c r="G1992" t="b">
        <v>0</v>
      </c>
      <c r="H1992">
        <v>4.6874594268872602</v>
      </c>
      <c r="I1992">
        <v>6.0182260073761302</v>
      </c>
      <c r="J1992">
        <v>4.6590000015163602</v>
      </c>
      <c r="K1992">
        <v>3.18177717921865</v>
      </c>
    </row>
    <row r="1993" spans="1:11" x14ac:dyDescent="0.35">
      <c r="A1993" t="s">
        <v>874</v>
      </c>
      <c r="B1993" t="s">
        <v>2355</v>
      </c>
      <c r="D1993">
        <v>553.78845214843795</v>
      </c>
      <c r="E1993">
        <v>2</v>
      </c>
      <c r="F1993">
        <v>26.963058977952901</v>
      </c>
      <c r="G1993" t="b">
        <v>1</v>
      </c>
      <c r="H1993">
        <v>-0.64096697748727605</v>
      </c>
      <c r="I1993">
        <v>-0.91625884115261202</v>
      </c>
      <c r="J1993">
        <v>-0.42596726200732699</v>
      </c>
      <c r="K1993">
        <v>-2.40404483575966</v>
      </c>
    </row>
    <row r="1994" spans="1:11" x14ac:dyDescent="0.35">
      <c r="A1994" t="s">
        <v>874</v>
      </c>
      <c r="B1994" t="s">
        <v>877</v>
      </c>
      <c r="D1994">
        <v>860.43103027343795</v>
      </c>
      <c r="E1994">
        <v>2</v>
      </c>
      <c r="F1994">
        <v>37.900968946179901</v>
      </c>
      <c r="G1994" t="b">
        <v>0</v>
      </c>
      <c r="H1994">
        <v>-1.2007551144665001</v>
      </c>
      <c r="I1994">
        <v>-0.79411536679225503</v>
      </c>
      <c r="J1994">
        <v>2.33873607990183</v>
      </c>
      <c r="K1994">
        <v>-1.69345400688298</v>
      </c>
    </row>
    <row r="1995" spans="1:11" x14ac:dyDescent="0.35">
      <c r="A1995" t="s">
        <v>874</v>
      </c>
      <c r="B1995" t="s">
        <v>2356</v>
      </c>
      <c r="D1995">
        <v>860.43103027343795</v>
      </c>
      <c r="E1995">
        <v>2</v>
      </c>
      <c r="F1995">
        <v>38.743115380305497</v>
      </c>
      <c r="G1995" t="b">
        <v>1</v>
      </c>
      <c r="H1995">
        <v>0.92687136784644997</v>
      </c>
      <c r="I1995">
        <v>0.30441300674669203</v>
      </c>
      <c r="J1995">
        <v>-3.0898525140770801</v>
      </c>
      <c r="K1995">
        <v>-4.1832005506999401</v>
      </c>
    </row>
    <row r="1996" spans="1:11" x14ac:dyDescent="0.35">
      <c r="A1996" t="s">
        <v>874</v>
      </c>
      <c r="B1996" t="s">
        <v>878</v>
      </c>
      <c r="D1996">
        <v>546.273681640625</v>
      </c>
      <c r="E1996">
        <v>2</v>
      </c>
      <c r="F1996">
        <v>27.7340004487871</v>
      </c>
      <c r="G1996" t="b">
        <v>0</v>
      </c>
      <c r="H1996">
        <v>3.85122141855333</v>
      </c>
      <c r="I1996">
        <v>-0.359135779001584</v>
      </c>
      <c r="J1996">
        <v>5.4965631351902804</v>
      </c>
      <c r="K1996">
        <v>3.43299256260525</v>
      </c>
    </row>
    <row r="1997" spans="1:11" x14ac:dyDescent="0.35">
      <c r="A1997" t="s">
        <v>874</v>
      </c>
      <c r="B1997" t="s">
        <v>2357</v>
      </c>
      <c r="D1997">
        <v>546.273681640625</v>
      </c>
      <c r="E1997">
        <v>2</v>
      </c>
      <c r="F1997">
        <v>28.2838426132157</v>
      </c>
      <c r="G1997" t="b">
        <v>1</v>
      </c>
      <c r="H1997">
        <v>-3.5615451859092899</v>
      </c>
      <c r="I1997">
        <v>-2.0966781892354498</v>
      </c>
      <c r="J1997">
        <v>-2.04959800316818</v>
      </c>
      <c r="K1997">
        <v>-1.4899503662829701</v>
      </c>
    </row>
    <row r="1998" spans="1:11" x14ac:dyDescent="0.35">
      <c r="A1998" t="s">
        <v>874</v>
      </c>
      <c r="B1998" t="s">
        <v>879</v>
      </c>
      <c r="D1998">
        <v>643.33410644531295</v>
      </c>
      <c r="E1998">
        <v>2</v>
      </c>
      <c r="F1998">
        <v>31.3381987330858</v>
      </c>
      <c r="G1998" t="b">
        <v>0</v>
      </c>
      <c r="H1998">
        <v>4.7650946218306496</v>
      </c>
      <c r="I1998">
        <v>3.7909074055312102</v>
      </c>
      <c r="J1998">
        <v>2.7346632448108599</v>
      </c>
      <c r="K1998">
        <v>7.9387709830651598</v>
      </c>
    </row>
    <row r="1999" spans="1:11" x14ac:dyDescent="0.35">
      <c r="A1999" t="s">
        <v>874</v>
      </c>
      <c r="B1999" t="s">
        <v>2358</v>
      </c>
      <c r="D1999">
        <v>643.33410644531295</v>
      </c>
      <c r="E1999">
        <v>2</v>
      </c>
      <c r="F1999">
        <v>31.600190057166301</v>
      </c>
      <c r="G1999" t="b">
        <v>1</v>
      </c>
      <c r="H1999">
        <v>-2.0006233457646001</v>
      </c>
      <c r="I1999">
        <v>-0.87580283969545003</v>
      </c>
      <c r="J1999">
        <v>-5.0088595751645899</v>
      </c>
      <c r="K1999">
        <v>-2.4476562551530399</v>
      </c>
    </row>
    <row r="2000" spans="1:11" x14ac:dyDescent="0.35">
      <c r="A2000" t="s">
        <v>880</v>
      </c>
      <c r="B2000" t="s">
        <v>881</v>
      </c>
      <c r="D2000">
        <v>596.97491455078102</v>
      </c>
      <c r="E2000">
        <v>3</v>
      </c>
      <c r="F2000">
        <v>30.7907657715376</v>
      </c>
      <c r="G2000" t="b">
        <v>0</v>
      </c>
      <c r="H2000">
        <v>5.5268354372946504</v>
      </c>
      <c r="I2000">
        <v>5.4187931890512999</v>
      </c>
      <c r="J2000">
        <v>7.6901237734166097</v>
      </c>
      <c r="K2000">
        <v>8.5324076378795901</v>
      </c>
    </row>
    <row r="2001" spans="1:11" x14ac:dyDescent="0.35">
      <c r="A2001" t="s">
        <v>880</v>
      </c>
      <c r="B2001" t="s">
        <v>2359</v>
      </c>
      <c r="D2001">
        <v>596.97491455078102</v>
      </c>
      <c r="E2001">
        <v>3</v>
      </c>
      <c r="F2001">
        <v>29.850960069274901</v>
      </c>
      <c r="G2001" t="b">
        <v>1</v>
      </c>
      <c r="H2001">
        <v>-3.7088798757490098</v>
      </c>
      <c r="I2001">
        <v>1.0169825902766201</v>
      </c>
      <c r="J2001">
        <v>-0.268225715986673</v>
      </c>
      <c r="K2001">
        <v>-1.8651522468494599</v>
      </c>
    </row>
    <row r="2002" spans="1:11" x14ac:dyDescent="0.35">
      <c r="A2002" t="s">
        <v>880</v>
      </c>
      <c r="B2002" t="s">
        <v>882</v>
      </c>
      <c r="D2002">
        <v>634.80993652343795</v>
      </c>
      <c r="E2002">
        <v>2</v>
      </c>
      <c r="F2002">
        <v>26.3246656972618</v>
      </c>
      <c r="G2002" t="b">
        <v>0</v>
      </c>
      <c r="H2002">
        <v>5.4188553174251597</v>
      </c>
      <c r="I2002">
        <v>6.9184548461803903</v>
      </c>
      <c r="J2002">
        <v>5.6070362669830196</v>
      </c>
      <c r="K2002">
        <v>4.69240910859018</v>
      </c>
    </row>
    <row r="2003" spans="1:11" x14ac:dyDescent="0.35">
      <c r="A2003" t="s">
        <v>880</v>
      </c>
      <c r="B2003" t="s">
        <v>2360</v>
      </c>
      <c r="D2003">
        <v>634.80993652343795</v>
      </c>
      <c r="E2003">
        <v>2</v>
      </c>
      <c r="F2003">
        <v>26.328650164662299</v>
      </c>
      <c r="G2003" t="b">
        <v>1</v>
      </c>
      <c r="H2003">
        <v>-0.52638594150764395</v>
      </c>
      <c r="I2003">
        <v>-0.328774217689068</v>
      </c>
      <c r="J2003">
        <v>-3.9151438412100101</v>
      </c>
      <c r="K2003">
        <v>-0.21555585642397199</v>
      </c>
    </row>
    <row r="2004" spans="1:11" x14ac:dyDescent="0.35">
      <c r="A2004" t="s">
        <v>880</v>
      </c>
      <c r="B2004" t="s">
        <v>883</v>
      </c>
      <c r="D2004">
        <v>648.84533691406295</v>
      </c>
      <c r="E2004">
        <v>2</v>
      </c>
      <c r="F2004">
        <v>25.676757120288698</v>
      </c>
      <c r="G2004" t="b">
        <v>0</v>
      </c>
      <c r="H2004">
        <v>1.19622415690309</v>
      </c>
      <c r="I2004">
        <v>3.4583719512712898</v>
      </c>
      <c r="J2004">
        <v>1.76661389871214</v>
      </c>
      <c r="K2004">
        <v>2.63505764717139</v>
      </c>
    </row>
    <row r="2005" spans="1:11" x14ac:dyDescent="0.35">
      <c r="A2005" t="s">
        <v>880</v>
      </c>
      <c r="B2005" t="s">
        <v>2361</v>
      </c>
      <c r="D2005">
        <v>648.84533691406295</v>
      </c>
      <c r="E2005">
        <v>2</v>
      </c>
      <c r="F2005">
        <v>27.260778945373598</v>
      </c>
      <c r="G2005" t="b">
        <v>1</v>
      </c>
      <c r="H2005">
        <v>-0.727723208410472</v>
      </c>
      <c r="I2005">
        <v>-2.2117088718221698</v>
      </c>
      <c r="J2005">
        <v>-2.4857142337311799</v>
      </c>
      <c r="K2005">
        <v>-0.50868162319910204</v>
      </c>
    </row>
    <row r="2006" spans="1:11" x14ac:dyDescent="0.35">
      <c r="A2006" t="s">
        <v>880</v>
      </c>
      <c r="B2006" t="s">
        <v>884</v>
      </c>
      <c r="D2006">
        <v>450.20764160156301</v>
      </c>
      <c r="E2006">
        <v>2</v>
      </c>
      <c r="F2006">
        <v>25.225921759789301</v>
      </c>
      <c r="G2006" t="b">
        <v>0</v>
      </c>
      <c r="H2006">
        <v>5.6213447336895896</v>
      </c>
      <c r="I2006">
        <v>5.3002567252859096</v>
      </c>
      <c r="J2006">
        <v>7.4999442316239904</v>
      </c>
      <c r="K2006">
        <v>4.4878480506980303</v>
      </c>
    </row>
    <row r="2007" spans="1:11" x14ac:dyDescent="0.35">
      <c r="A2007" t="s">
        <v>880</v>
      </c>
      <c r="B2007" t="s">
        <v>2362</v>
      </c>
      <c r="D2007">
        <v>450.20764160156301</v>
      </c>
      <c r="E2007">
        <v>2</v>
      </c>
      <c r="F2007">
        <v>25.263591512367299</v>
      </c>
      <c r="G2007" t="b">
        <v>1</v>
      </c>
      <c r="H2007">
        <v>-1.25293583815943</v>
      </c>
      <c r="I2007">
        <v>0.28595415581108702</v>
      </c>
      <c r="J2007">
        <v>0.43079659563537198</v>
      </c>
      <c r="K2007">
        <v>0.30099860249666399</v>
      </c>
    </row>
    <row r="2008" spans="1:11" x14ac:dyDescent="0.35">
      <c r="A2008" t="s">
        <v>880</v>
      </c>
      <c r="B2008" t="s">
        <v>885</v>
      </c>
      <c r="D2008">
        <v>747.38739013671898</v>
      </c>
      <c r="E2008">
        <v>2</v>
      </c>
      <c r="F2008">
        <v>38.167483407115498</v>
      </c>
      <c r="G2008" t="b">
        <v>0</v>
      </c>
      <c r="H2008">
        <v>-0.17433956283615501</v>
      </c>
      <c r="I2008">
        <v>1.2988367212901799</v>
      </c>
      <c r="J2008">
        <v>-2.9492536911566898</v>
      </c>
      <c r="K2008">
        <v>-3.4850465421079</v>
      </c>
    </row>
    <row r="2009" spans="1:11" x14ac:dyDescent="0.35">
      <c r="A2009" t="s">
        <v>880</v>
      </c>
      <c r="B2009" t="s">
        <v>2363</v>
      </c>
      <c r="D2009">
        <v>747.38739013671898</v>
      </c>
      <c r="E2009">
        <v>2</v>
      </c>
      <c r="F2009">
        <v>40.136278619784903</v>
      </c>
      <c r="G2009" t="b">
        <v>1</v>
      </c>
      <c r="H2009">
        <v>-2.5606106157331299</v>
      </c>
      <c r="I2009">
        <v>-1.4039216385493001</v>
      </c>
      <c r="J2009">
        <v>0.148349924753478</v>
      </c>
      <c r="K2009">
        <v>-3.2980019966884599</v>
      </c>
    </row>
    <row r="2010" spans="1:11" x14ac:dyDescent="0.35">
      <c r="A2010" t="s">
        <v>886</v>
      </c>
      <c r="B2010" t="s">
        <v>887</v>
      </c>
      <c r="D2010">
        <v>446.551025390625</v>
      </c>
      <c r="E2010">
        <v>3</v>
      </c>
      <c r="F2010">
        <v>14.0645734489595</v>
      </c>
      <c r="G2010" t="b">
        <v>0</v>
      </c>
      <c r="H2010">
        <v>2.9789138990010602</v>
      </c>
      <c r="I2010">
        <v>4.7859729695889399</v>
      </c>
      <c r="J2010">
        <v>4.4791484687235998</v>
      </c>
      <c r="K2010">
        <v>1.29341113621449</v>
      </c>
    </row>
    <row r="2011" spans="1:11" x14ac:dyDescent="0.35">
      <c r="A2011" t="s">
        <v>886</v>
      </c>
      <c r="B2011" t="s">
        <v>2364</v>
      </c>
      <c r="D2011">
        <v>446.551025390625</v>
      </c>
      <c r="E2011">
        <v>3</v>
      </c>
      <c r="F2011">
        <v>13.338875231403</v>
      </c>
      <c r="G2011" t="b">
        <v>1</v>
      </c>
      <c r="H2011">
        <v>-3.8021454768481702</v>
      </c>
      <c r="I2011">
        <v>-3.08559558449871</v>
      </c>
      <c r="J2011">
        <v>-2.48473361128721</v>
      </c>
      <c r="K2011">
        <v>-0.72627281198475002</v>
      </c>
    </row>
    <row r="2012" spans="1:11" x14ac:dyDescent="0.35">
      <c r="A2012" t="s">
        <v>886</v>
      </c>
      <c r="B2012" t="s">
        <v>888</v>
      </c>
      <c r="D2012">
        <v>637.84228515625</v>
      </c>
      <c r="E2012">
        <v>2</v>
      </c>
      <c r="F2012">
        <v>21.152319940003402</v>
      </c>
      <c r="G2012" t="b">
        <v>0</v>
      </c>
      <c r="H2012">
        <v>6.3708661702028602</v>
      </c>
      <c r="I2012">
        <v>5.7463805504716703</v>
      </c>
      <c r="J2012">
        <v>5.7351735150624696</v>
      </c>
      <c r="K2012">
        <v>5.9855074607531797</v>
      </c>
    </row>
    <row r="2013" spans="1:11" x14ac:dyDescent="0.35">
      <c r="A2013" t="s">
        <v>886</v>
      </c>
      <c r="B2013" t="s">
        <v>2365</v>
      </c>
      <c r="D2013">
        <v>637.84228515625</v>
      </c>
      <c r="E2013">
        <v>2</v>
      </c>
      <c r="F2013">
        <v>20.364652800908299</v>
      </c>
      <c r="G2013" t="b">
        <v>1</v>
      </c>
      <c r="H2013">
        <v>-2.7842498681935099</v>
      </c>
      <c r="I2013">
        <v>-2.1501713677399401</v>
      </c>
      <c r="J2013">
        <v>-3.9415999287917098</v>
      </c>
      <c r="K2013">
        <v>-3.3862372727706802</v>
      </c>
    </row>
    <row r="2014" spans="1:11" x14ac:dyDescent="0.35">
      <c r="A2014" t="s">
        <v>886</v>
      </c>
      <c r="B2014" t="s">
        <v>889</v>
      </c>
      <c r="D2014">
        <v>501.263427734375</v>
      </c>
      <c r="E2014">
        <v>3</v>
      </c>
      <c r="F2014">
        <v>23.723355170100898</v>
      </c>
      <c r="G2014" t="b">
        <v>0</v>
      </c>
      <c r="H2014">
        <v>4.5060322074550001</v>
      </c>
      <c r="I2014">
        <v>5.7429065134256296</v>
      </c>
      <c r="J2014">
        <v>6.3510293985451103</v>
      </c>
      <c r="K2014">
        <v>5.7813526870044702</v>
      </c>
    </row>
    <row r="2015" spans="1:11" x14ac:dyDescent="0.35">
      <c r="A2015" t="s">
        <v>886</v>
      </c>
      <c r="B2015" t="s">
        <v>2366</v>
      </c>
      <c r="D2015">
        <v>501.263427734375</v>
      </c>
      <c r="E2015">
        <v>3</v>
      </c>
      <c r="F2015">
        <v>24.546769526716702</v>
      </c>
      <c r="G2015" t="b">
        <v>1</v>
      </c>
      <c r="H2015">
        <v>1.05513810695349</v>
      </c>
      <c r="I2015" t="e">
        <f>-Infinity</f>
        <v>#NAME?</v>
      </c>
      <c r="J2015" t="e">
        <f>-Infinity</f>
        <v>#NAME?</v>
      </c>
      <c r="K2015">
        <v>-4.1961401600785999</v>
      </c>
    </row>
    <row r="2016" spans="1:11" x14ac:dyDescent="0.35">
      <c r="A2016" t="s">
        <v>886</v>
      </c>
      <c r="B2016" t="s">
        <v>890</v>
      </c>
      <c r="D2016">
        <v>632.325439453125</v>
      </c>
      <c r="E2016">
        <v>3</v>
      </c>
      <c r="F2016">
        <v>21.215492544568601</v>
      </c>
      <c r="G2016" t="b">
        <v>0</v>
      </c>
      <c r="H2016">
        <v>3.4593403246780698</v>
      </c>
      <c r="I2016">
        <v>4.7704219599199904</v>
      </c>
      <c r="J2016">
        <v>2.3550577531712902</v>
      </c>
      <c r="K2016">
        <v>3.3183401309604701</v>
      </c>
    </row>
    <row r="2017" spans="1:11" x14ac:dyDescent="0.35">
      <c r="A2017" t="s">
        <v>886</v>
      </c>
      <c r="B2017" t="s">
        <v>2367</v>
      </c>
      <c r="D2017">
        <v>632.325439453125</v>
      </c>
      <c r="E2017">
        <v>3</v>
      </c>
      <c r="F2017">
        <v>21.828834415098498</v>
      </c>
      <c r="G2017" t="b">
        <v>1</v>
      </c>
      <c r="H2017">
        <v>-3.1458940233222799</v>
      </c>
      <c r="I2017">
        <v>-0.92253252247045403</v>
      </c>
      <c r="J2017">
        <v>-4.1745240273626196</v>
      </c>
      <c r="K2017">
        <v>-1.9961199196855</v>
      </c>
    </row>
    <row r="2018" spans="1:11" x14ac:dyDescent="0.35">
      <c r="A2018" t="s">
        <v>891</v>
      </c>
      <c r="B2018" t="s">
        <v>892</v>
      </c>
      <c r="D2018">
        <v>741.91174316406295</v>
      </c>
      <c r="E2018">
        <v>2</v>
      </c>
      <c r="F2018">
        <v>26.3162755989636</v>
      </c>
      <c r="G2018" t="b">
        <v>0</v>
      </c>
      <c r="H2018">
        <v>4.6733240906232396</v>
      </c>
      <c r="I2018">
        <v>4.3359200311360802</v>
      </c>
      <c r="J2018">
        <v>4.0163910984602298</v>
      </c>
      <c r="K2018">
        <v>4.0192916863962198</v>
      </c>
    </row>
    <row r="2019" spans="1:11" x14ac:dyDescent="0.35">
      <c r="A2019" t="s">
        <v>891</v>
      </c>
      <c r="B2019" t="s">
        <v>2368</v>
      </c>
      <c r="D2019">
        <v>741.91174316406295</v>
      </c>
      <c r="E2019">
        <v>2</v>
      </c>
      <c r="F2019">
        <v>26.2443176960121</v>
      </c>
      <c r="G2019" t="b">
        <v>1</v>
      </c>
      <c r="H2019">
        <v>0.67468972121092097</v>
      </c>
      <c r="I2019">
        <v>-0.68834647220234002</v>
      </c>
      <c r="J2019">
        <v>-0.70300263523509599</v>
      </c>
      <c r="K2019">
        <v>-5.9594417210348798</v>
      </c>
    </row>
    <row r="2020" spans="1:11" x14ac:dyDescent="0.35">
      <c r="A2020" t="s">
        <v>891</v>
      </c>
      <c r="B2020" t="s">
        <v>893</v>
      </c>
      <c r="D2020">
        <v>580.984130859375</v>
      </c>
      <c r="E2020">
        <v>3</v>
      </c>
      <c r="F2020">
        <v>16.730541468574302</v>
      </c>
      <c r="G2020" t="b">
        <v>0</v>
      </c>
      <c r="H2020">
        <v>5.0949817989988402</v>
      </c>
      <c r="I2020">
        <v>-3.55939835052527</v>
      </c>
      <c r="J2020">
        <v>3.7659951087723602</v>
      </c>
      <c r="K2020">
        <v>4.7788295336735898</v>
      </c>
    </row>
    <row r="2021" spans="1:11" x14ac:dyDescent="0.35">
      <c r="A2021" t="s">
        <v>891</v>
      </c>
      <c r="B2021" t="s">
        <v>2369</v>
      </c>
      <c r="D2021">
        <v>580.984130859375</v>
      </c>
      <c r="E2021">
        <v>3</v>
      </c>
      <c r="F2021">
        <v>15.5195987733916</v>
      </c>
      <c r="G2021" t="b">
        <v>1</v>
      </c>
      <c r="H2021">
        <v>-2.4604442443570602</v>
      </c>
      <c r="I2021">
        <v>0.89747635121657299</v>
      </c>
      <c r="J2021">
        <v>-0.38889649757206501</v>
      </c>
      <c r="K2021">
        <v>-1.13479485788611</v>
      </c>
    </row>
    <row r="2022" spans="1:11" x14ac:dyDescent="0.35">
      <c r="A2022" t="s">
        <v>891</v>
      </c>
      <c r="B2022" t="s">
        <v>894</v>
      </c>
      <c r="D2022">
        <v>679.324462890625</v>
      </c>
      <c r="E2022">
        <v>2</v>
      </c>
      <c r="F2022">
        <v>16.337729273052599</v>
      </c>
      <c r="G2022" t="b">
        <v>0</v>
      </c>
      <c r="H2022">
        <v>5.5545834844158497</v>
      </c>
      <c r="I2022">
        <v>5.61437582038762</v>
      </c>
      <c r="J2022">
        <v>6.4946589526245697</v>
      </c>
      <c r="K2022">
        <v>5.7173038881848601</v>
      </c>
    </row>
    <row r="2023" spans="1:11" x14ac:dyDescent="0.35">
      <c r="A2023" t="s">
        <v>891</v>
      </c>
      <c r="B2023" t="s">
        <v>2370</v>
      </c>
      <c r="D2023">
        <v>679.324462890625</v>
      </c>
      <c r="E2023">
        <v>2</v>
      </c>
      <c r="F2023">
        <v>16.249330982655401</v>
      </c>
      <c r="G2023" t="b">
        <v>1</v>
      </c>
      <c r="H2023">
        <v>-2.1377580762089101</v>
      </c>
      <c r="I2023">
        <v>-3.0489551692830301</v>
      </c>
      <c r="J2023">
        <v>-0.76783513464489495</v>
      </c>
      <c r="K2023">
        <v>0.32674420872856702</v>
      </c>
    </row>
    <row r="2024" spans="1:11" x14ac:dyDescent="0.35">
      <c r="A2024" t="s">
        <v>891</v>
      </c>
      <c r="B2024" t="s">
        <v>895</v>
      </c>
      <c r="D2024">
        <v>607.314208984375</v>
      </c>
      <c r="E2024">
        <v>2</v>
      </c>
      <c r="F2024">
        <v>35.3508096362321</v>
      </c>
      <c r="G2024" t="b">
        <v>0</v>
      </c>
      <c r="H2024">
        <v>6.1836004907435704</v>
      </c>
      <c r="I2024">
        <v>6.8334790936152103</v>
      </c>
      <c r="J2024">
        <v>6.7854066687222003</v>
      </c>
      <c r="K2024">
        <v>9.1548628228746391</v>
      </c>
    </row>
    <row r="2025" spans="1:11" x14ac:dyDescent="0.35">
      <c r="A2025" t="s">
        <v>891</v>
      </c>
      <c r="B2025" t="s">
        <v>2371</v>
      </c>
      <c r="D2025">
        <v>607.314208984375</v>
      </c>
      <c r="E2025">
        <v>2</v>
      </c>
      <c r="F2025">
        <v>35.453035820369998</v>
      </c>
      <c r="G2025" t="b">
        <v>1</v>
      </c>
      <c r="H2025">
        <v>0.77754329768678199</v>
      </c>
      <c r="I2025">
        <v>0.84005860590094705</v>
      </c>
      <c r="J2025">
        <v>-2.8067942082187001</v>
      </c>
      <c r="K2025">
        <v>0.422249265734082</v>
      </c>
    </row>
    <row r="2026" spans="1:11" x14ac:dyDescent="0.35">
      <c r="A2026" t="s">
        <v>891</v>
      </c>
      <c r="B2026" t="s">
        <v>896</v>
      </c>
      <c r="D2026">
        <v>1015.97631835938</v>
      </c>
      <c r="E2026">
        <v>2</v>
      </c>
      <c r="F2026">
        <v>38.358333795473001</v>
      </c>
      <c r="G2026" t="b">
        <v>0</v>
      </c>
      <c r="H2026">
        <v>3.2821140652706902</v>
      </c>
      <c r="I2026">
        <v>4.1885981063972499</v>
      </c>
      <c r="J2026">
        <v>4.05575705299636</v>
      </c>
      <c r="K2026">
        <v>4.7163437050002104</v>
      </c>
    </row>
    <row r="2027" spans="1:11" x14ac:dyDescent="0.35">
      <c r="A2027" t="s">
        <v>891</v>
      </c>
      <c r="B2027" t="s">
        <v>2372</v>
      </c>
      <c r="D2027">
        <v>1015.97631835938</v>
      </c>
      <c r="E2027">
        <v>2</v>
      </c>
      <c r="F2027">
        <v>36.984272537033</v>
      </c>
      <c r="G2027" t="b">
        <v>1</v>
      </c>
      <c r="H2027">
        <v>-5.5030517654457503E-2</v>
      </c>
      <c r="I2027">
        <v>-2.4520850824959801</v>
      </c>
      <c r="J2027">
        <v>-4.4143774738742403</v>
      </c>
      <c r="K2027">
        <v>-0.68505826018929505</v>
      </c>
    </row>
    <row r="2028" spans="1:11" x14ac:dyDescent="0.35">
      <c r="A2028" t="s">
        <v>897</v>
      </c>
      <c r="B2028" t="s">
        <v>898</v>
      </c>
      <c r="D2028">
        <v>520.593505859375</v>
      </c>
      <c r="E2028">
        <v>3</v>
      </c>
      <c r="F2028">
        <v>8.4779377625029593</v>
      </c>
      <c r="G2028" t="b">
        <v>0</v>
      </c>
      <c r="H2028">
        <v>7.86160017444635</v>
      </c>
      <c r="I2028">
        <v>3.91916043846558</v>
      </c>
      <c r="J2028">
        <v>8.8383844991279101</v>
      </c>
      <c r="K2028">
        <v>4.8230845908176896</v>
      </c>
    </row>
    <row r="2029" spans="1:11" x14ac:dyDescent="0.35">
      <c r="A2029" t="s">
        <v>897</v>
      </c>
      <c r="B2029" t="s">
        <v>2373</v>
      </c>
      <c r="D2029">
        <v>520.593505859375</v>
      </c>
      <c r="E2029">
        <v>3</v>
      </c>
      <c r="F2029">
        <v>8.5275152700816896</v>
      </c>
      <c r="G2029" t="b">
        <v>1</v>
      </c>
      <c r="H2029">
        <v>9.0704089256805495E-2</v>
      </c>
      <c r="I2029">
        <v>-4.6277709138369501</v>
      </c>
      <c r="J2029">
        <v>-2.6402279747109998</v>
      </c>
      <c r="K2029">
        <v>-0.91084134039517095</v>
      </c>
    </row>
    <row r="2030" spans="1:11" x14ac:dyDescent="0.35">
      <c r="A2030" t="s">
        <v>897</v>
      </c>
      <c r="B2030" t="s">
        <v>899</v>
      </c>
      <c r="D2030">
        <v>549.23388671875</v>
      </c>
      <c r="E2030">
        <v>3</v>
      </c>
      <c r="F2030">
        <v>2.5266557662808999</v>
      </c>
      <c r="G2030" t="b">
        <v>0</v>
      </c>
      <c r="H2030">
        <v>3.75097103530369</v>
      </c>
      <c r="I2030">
        <v>2.3790836154854</v>
      </c>
      <c r="J2030">
        <v>2.9825872546266998</v>
      </c>
      <c r="K2030">
        <v>1.65053205824694</v>
      </c>
    </row>
    <row r="2031" spans="1:11" x14ac:dyDescent="0.35">
      <c r="A2031" t="s">
        <v>897</v>
      </c>
      <c r="B2031" t="s">
        <v>2374</v>
      </c>
      <c r="D2031">
        <v>549.23388671875</v>
      </c>
      <c r="E2031">
        <v>3</v>
      </c>
      <c r="F2031">
        <v>3.20636076396063</v>
      </c>
      <c r="G2031" t="b">
        <v>1</v>
      </c>
      <c r="H2031">
        <v>-1.40755857911694</v>
      </c>
      <c r="I2031">
        <v>-3.03624076600377</v>
      </c>
      <c r="J2031">
        <v>-6.2263139955847402</v>
      </c>
      <c r="K2031">
        <v>-4.7599909100254196</v>
      </c>
    </row>
    <row r="2032" spans="1:11" x14ac:dyDescent="0.35">
      <c r="A2032" t="s">
        <v>897</v>
      </c>
      <c r="B2032" t="s">
        <v>900</v>
      </c>
      <c r="D2032">
        <v>652.80187988281295</v>
      </c>
      <c r="E2032">
        <v>2</v>
      </c>
      <c r="F2032">
        <v>7.8643382279062202</v>
      </c>
      <c r="G2032" t="b">
        <v>0</v>
      </c>
      <c r="H2032">
        <v>7.1511932662409396</v>
      </c>
      <c r="I2032">
        <v>8.1276420781082503</v>
      </c>
      <c r="J2032">
        <v>7.9647562035607402</v>
      </c>
      <c r="K2032">
        <v>7.3872159660134704</v>
      </c>
    </row>
    <row r="2033" spans="1:11" x14ac:dyDescent="0.35">
      <c r="A2033" t="s">
        <v>897</v>
      </c>
      <c r="B2033" t="s">
        <v>2375</v>
      </c>
      <c r="D2033">
        <v>652.80187988281295</v>
      </c>
      <c r="E2033">
        <v>2</v>
      </c>
      <c r="F2033">
        <v>7.8807449830009304</v>
      </c>
      <c r="G2033" t="b">
        <v>1</v>
      </c>
      <c r="H2033">
        <v>0.41162897010982102</v>
      </c>
      <c r="I2033">
        <v>-0.600374969281805</v>
      </c>
      <c r="J2033">
        <v>0.25782337013065498</v>
      </c>
      <c r="K2033">
        <v>0.47652079388936602</v>
      </c>
    </row>
    <row r="2034" spans="1:11" x14ac:dyDescent="0.35">
      <c r="A2034" t="s">
        <v>901</v>
      </c>
      <c r="B2034" t="s">
        <v>902</v>
      </c>
      <c r="D2034">
        <v>757.396484375</v>
      </c>
      <c r="E2034">
        <v>2</v>
      </c>
      <c r="F2034">
        <v>28.0325880385228</v>
      </c>
      <c r="G2034" t="b">
        <v>0</v>
      </c>
      <c r="H2034">
        <v>7.0808699394782098</v>
      </c>
      <c r="I2034">
        <v>3.8795546622677399</v>
      </c>
      <c r="J2034">
        <v>5.4025901634843301</v>
      </c>
      <c r="K2034">
        <v>5.4157930802187098</v>
      </c>
    </row>
    <row r="2035" spans="1:11" x14ac:dyDescent="0.35">
      <c r="A2035" t="s">
        <v>901</v>
      </c>
      <c r="B2035" t="s">
        <v>2376</v>
      </c>
      <c r="D2035">
        <v>757.396484375</v>
      </c>
      <c r="E2035">
        <v>2</v>
      </c>
      <c r="F2035">
        <v>27.514510280650398</v>
      </c>
      <c r="G2035" t="b">
        <v>1</v>
      </c>
      <c r="H2035">
        <v>-2.6581424134428202</v>
      </c>
      <c r="I2035">
        <v>-3.43504232519608</v>
      </c>
      <c r="J2035">
        <v>-2.8157560384384501</v>
      </c>
      <c r="K2035">
        <v>-1.0469774630278501</v>
      </c>
    </row>
    <row r="2036" spans="1:11" x14ac:dyDescent="0.35">
      <c r="A2036" t="s">
        <v>901</v>
      </c>
      <c r="B2036" t="s">
        <v>903</v>
      </c>
      <c r="D2036">
        <v>621.85626220703102</v>
      </c>
      <c r="E2036">
        <v>2</v>
      </c>
      <c r="F2036">
        <v>27.669241718963701</v>
      </c>
      <c r="G2036" t="b">
        <v>0</v>
      </c>
      <c r="H2036">
        <v>5.1112031975608101</v>
      </c>
      <c r="I2036">
        <v>5.2767609111181804</v>
      </c>
      <c r="J2036">
        <v>3.8179691207231898</v>
      </c>
      <c r="K2036">
        <v>2.5478899241936599</v>
      </c>
    </row>
    <row r="2037" spans="1:11" x14ac:dyDescent="0.35">
      <c r="A2037" t="s">
        <v>901</v>
      </c>
      <c r="B2037" t="s">
        <v>2377</v>
      </c>
      <c r="D2037">
        <v>621.85626220703102</v>
      </c>
      <c r="E2037">
        <v>2</v>
      </c>
      <c r="F2037">
        <v>27.008239699802299</v>
      </c>
      <c r="G2037" t="b">
        <v>1</v>
      </c>
      <c r="H2037">
        <v>-2.96691771342384</v>
      </c>
      <c r="I2037">
        <v>-1.6008642376109401</v>
      </c>
      <c r="J2037">
        <v>-3.0365762566768399</v>
      </c>
      <c r="K2037">
        <v>-1.1550249191387001</v>
      </c>
    </row>
    <row r="2038" spans="1:11" x14ac:dyDescent="0.35">
      <c r="A2038" t="s">
        <v>901</v>
      </c>
      <c r="B2038" t="s">
        <v>904</v>
      </c>
      <c r="D2038">
        <v>593.654052734375</v>
      </c>
      <c r="E2038">
        <v>3</v>
      </c>
      <c r="F2038">
        <v>39.253442634805502</v>
      </c>
      <c r="G2038" t="b">
        <v>0</v>
      </c>
      <c r="H2038">
        <v>4.14738645440561</v>
      </c>
      <c r="I2038">
        <v>5.7741793141190501</v>
      </c>
      <c r="J2038">
        <v>4.1164975951672904</v>
      </c>
      <c r="K2038">
        <v>4.1546575626446698</v>
      </c>
    </row>
    <row r="2039" spans="1:11" x14ac:dyDescent="0.35">
      <c r="A2039" t="s">
        <v>901</v>
      </c>
      <c r="B2039" t="s">
        <v>2378</v>
      </c>
      <c r="D2039">
        <v>593.654052734375</v>
      </c>
      <c r="E2039">
        <v>3</v>
      </c>
      <c r="F2039">
        <v>39.473239382441903</v>
      </c>
      <c r="G2039" t="b">
        <v>1</v>
      </c>
      <c r="H2039">
        <v>-1.93234447004236</v>
      </c>
      <c r="I2039">
        <v>0.440241487286686</v>
      </c>
      <c r="J2039">
        <v>-0.78692996273990401</v>
      </c>
      <c r="K2039">
        <v>-0.404712186029618</v>
      </c>
    </row>
    <row r="2040" spans="1:11" x14ac:dyDescent="0.35">
      <c r="A2040" t="s">
        <v>901</v>
      </c>
      <c r="B2040" t="s">
        <v>905</v>
      </c>
      <c r="D2040">
        <v>450.226318359375</v>
      </c>
      <c r="E2040">
        <v>3</v>
      </c>
      <c r="F2040">
        <v>22.489264611162099</v>
      </c>
      <c r="G2040" t="b">
        <v>0</v>
      </c>
      <c r="H2040">
        <v>6.3505474438927001</v>
      </c>
      <c r="I2040">
        <v>3.28721070306239</v>
      </c>
      <c r="J2040">
        <v>5.8150584833646999</v>
      </c>
      <c r="K2040">
        <v>4.6870761380841897</v>
      </c>
    </row>
    <row r="2041" spans="1:11" x14ac:dyDescent="0.35">
      <c r="A2041" t="s">
        <v>901</v>
      </c>
      <c r="B2041" t="s">
        <v>2379</v>
      </c>
      <c r="D2041">
        <v>450.226318359375</v>
      </c>
      <c r="E2041">
        <v>3</v>
      </c>
      <c r="F2041">
        <v>23.418218153630601</v>
      </c>
      <c r="G2041" t="b">
        <v>1</v>
      </c>
      <c r="H2041">
        <v>-2.76966130970255</v>
      </c>
      <c r="I2041">
        <v>-2.31341609913318</v>
      </c>
      <c r="J2041">
        <v>-0.521011226930023</v>
      </c>
      <c r="K2041">
        <v>-3.5426928263968702</v>
      </c>
    </row>
    <row r="2042" spans="1:11" x14ac:dyDescent="0.35">
      <c r="A2042" t="s">
        <v>906</v>
      </c>
      <c r="B2042" t="s">
        <v>907</v>
      </c>
      <c r="D2042">
        <v>711.35064697265602</v>
      </c>
      <c r="E2042">
        <v>2</v>
      </c>
      <c r="F2042">
        <v>7.5481544123136199</v>
      </c>
      <c r="G2042" t="b">
        <v>0</v>
      </c>
      <c r="H2042">
        <v>6.3587967471952096</v>
      </c>
      <c r="I2042">
        <v>5.5502998235234298</v>
      </c>
      <c r="J2042">
        <v>3.5641464303363102</v>
      </c>
      <c r="K2042">
        <v>6.7800569200186498</v>
      </c>
    </row>
    <row r="2043" spans="1:11" x14ac:dyDescent="0.35">
      <c r="A2043" t="s">
        <v>906</v>
      </c>
      <c r="B2043" t="s">
        <v>2380</v>
      </c>
      <c r="D2043">
        <v>711.35064697265602</v>
      </c>
      <c r="E2043">
        <v>2</v>
      </c>
      <c r="F2043">
        <v>7.5551651299147098</v>
      </c>
      <c r="G2043" t="b">
        <v>1</v>
      </c>
      <c r="H2043">
        <v>0</v>
      </c>
      <c r="I2043">
        <v>0</v>
      </c>
      <c r="J2043">
        <v>0</v>
      </c>
      <c r="K2043">
        <v>0</v>
      </c>
    </row>
    <row r="2044" spans="1:11" x14ac:dyDescent="0.35">
      <c r="A2044" t="s">
        <v>906</v>
      </c>
      <c r="B2044" t="s">
        <v>908</v>
      </c>
      <c r="D2044">
        <v>677.36169433593795</v>
      </c>
      <c r="E2044">
        <v>2</v>
      </c>
      <c r="F2044">
        <v>31.6267457571502</v>
      </c>
      <c r="G2044" t="b">
        <v>0</v>
      </c>
      <c r="H2044">
        <v>6.9021575602596599</v>
      </c>
      <c r="I2044">
        <v>5.2782798265283901</v>
      </c>
      <c r="J2044">
        <v>5.7405099365151599</v>
      </c>
      <c r="K2044">
        <v>4.0160103687119504</v>
      </c>
    </row>
    <row r="2045" spans="1:11" x14ac:dyDescent="0.35">
      <c r="A2045" t="s">
        <v>906</v>
      </c>
      <c r="B2045" t="s">
        <v>2381</v>
      </c>
      <c r="D2045">
        <v>677.36169433593795</v>
      </c>
      <c r="E2045">
        <v>2</v>
      </c>
      <c r="F2045">
        <v>30.846775027344499</v>
      </c>
      <c r="G2045" t="b">
        <v>1</v>
      </c>
      <c r="H2045">
        <v>-4.3663961686939201</v>
      </c>
      <c r="I2045">
        <v>-2.3691101443902398</v>
      </c>
      <c r="J2045">
        <v>-0.99393316331690595</v>
      </c>
      <c r="K2045">
        <v>-5.4759283570256903E-2</v>
      </c>
    </row>
    <row r="2046" spans="1:11" x14ac:dyDescent="0.35">
      <c r="A2046" t="s">
        <v>909</v>
      </c>
      <c r="B2046" t="s">
        <v>910</v>
      </c>
      <c r="D2046">
        <v>575.81439208984398</v>
      </c>
      <c r="E2046">
        <v>2</v>
      </c>
      <c r="F2046">
        <v>22.2382767147149</v>
      </c>
      <c r="G2046" t="b">
        <v>0</v>
      </c>
      <c r="H2046">
        <v>5.3749681369546396</v>
      </c>
      <c r="I2046">
        <v>7.6633247816267902</v>
      </c>
      <c r="J2046">
        <v>4.3063300311991801</v>
      </c>
      <c r="K2046">
        <v>6.3633745095442897</v>
      </c>
    </row>
    <row r="2047" spans="1:11" x14ac:dyDescent="0.35">
      <c r="A2047" t="s">
        <v>909</v>
      </c>
      <c r="B2047" t="s">
        <v>2382</v>
      </c>
      <c r="D2047">
        <v>575.81439208984398</v>
      </c>
      <c r="E2047">
        <v>2</v>
      </c>
      <c r="F2047">
        <v>23.025905428904</v>
      </c>
      <c r="G2047" t="b">
        <v>1</v>
      </c>
      <c r="H2047">
        <v>-0.48437741410038998</v>
      </c>
      <c r="I2047">
        <v>-0.41933026464297801</v>
      </c>
      <c r="J2047">
        <v>-1.26930637356044</v>
      </c>
      <c r="K2047">
        <v>-1.8870895826834999</v>
      </c>
    </row>
    <row r="2048" spans="1:11" x14ac:dyDescent="0.35">
      <c r="A2048" t="s">
        <v>909</v>
      </c>
      <c r="B2048" t="s">
        <v>911</v>
      </c>
      <c r="D2048">
        <v>830.767333984375</v>
      </c>
      <c r="E2048">
        <v>3</v>
      </c>
      <c r="F2048">
        <v>40.194942808122804</v>
      </c>
      <c r="G2048" t="b">
        <v>0</v>
      </c>
      <c r="H2048">
        <v>-0.246907307616405</v>
      </c>
      <c r="I2048">
        <v>-2.5654435998020402</v>
      </c>
      <c r="J2048">
        <v>-0.74279773021685203</v>
      </c>
      <c r="K2048">
        <v>1.77846026764177</v>
      </c>
    </row>
    <row r="2049" spans="1:11" x14ac:dyDescent="0.35">
      <c r="A2049" t="s">
        <v>909</v>
      </c>
      <c r="B2049" t="s">
        <v>2383</v>
      </c>
      <c r="D2049">
        <v>830.767333984375</v>
      </c>
      <c r="E2049">
        <v>3</v>
      </c>
      <c r="F2049">
        <v>39.858837997859098</v>
      </c>
      <c r="G2049" t="b">
        <v>1</v>
      </c>
      <c r="H2049">
        <v>-3.9905541868929002</v>
      </c>
      <c r="I2049">
        <v>-0.75020186489683505</v>
      </c>
      <c r="J2049">
        <v>-2.76650397737107</v>
      </c>
      <c r="K2049">
        <v>-0.60045606061717405</v>
      </c>
    </row>
    <row r="2050" spans="1:11" x14ac:dyDescent="0.35">
      <c r="A2050" t="s">
        <v>909</v>
      </c>
      <c r="B2050" t="s">
        <v>912</v>
      </c>
      <c r="D2050">
        <v>678.37884521484398</v>
      </c>
      <c r="E2050">
        <v>2</v>
      </c>
      <c r="F2050">
        <v>41.738919009190198</v>
      </c>
      <c r="G2050" t="b">
        <v>0</v>
      </c>
      <c r="H2050">
        <v>2.82132527453411</v>
      </c>
      <c r="I2050">
        <v>3.65840909276716</v>
      </c>
      <c r="J2050">
        <v>3.15083932819419</v>
      </c>
      <c r="K2050">
        <v>2.23166247606403</v>
      </c>
    </row>
    <row r="2051" spans="1:11" x14ac:dyDescent="0.35">
      <c r="A2051" t="s">
        <v>909</v>
      </c>
      <c r="B2051" t="s">
        <v>2384</v>
      </c>
      <c r="D2051">
        <v>678.37884521484398</v>
      </c>
      <c r="E2051">
        <v>2</v>
      </c>
      <c r="F2051">
        <v>41.7054029778025</v>
      </c>
      <c r="G2051" t="b">
        <v>1</v>
      </c>
      <c r="H2051">
        <v>-1.7370138658793599</v>
      </c>
      <c r="I2051">
        <v>-1.59782294326304</v>
      </c>
      <c r="J2051">
        <v>-1.7202955981417001</v>
      </c>
      <c r="K2051">
        <v>-4.75202376710181</v>
      </c>
    </row>
    <row r="2052" spans="1:11" x14ac:dyDescent="0.35">
      <c r="A2052" t="s">
        <v>909</v>
      </c>
      <c r="B2052" t="s">
        <v>913</v>
      </c>
      <c r="D2052">
        <v>638.86828613281295</v>
      </c>
      <c r="E2052">
        <v>2</v>
      </c>
      <c r="F2052">
        <v>39.758106969662201</v>
      </c>
      <c r="G2052" t="b">
        <v>0</v>
      </c>
      <c r="H2052">
        <v>4.4832202165046002</v>
      </c>
      <c r="I2052">
        <v>5.0334304207908698</v>
      </c>
      <c r="J2052">
        <v>7.3646898132605498</v>
      </c>
      <c r="K2052">
        <v>4.0488620420254797</v>
      </c>
    </row>
    <row r="2053" spans="1:11" x14ac:dyDescent="0.35">
      <c r="A2053" t="s">
        <v>909</v>
      </c>
      <c r="B2053" t="s">
        <v>2385</v>
      </c>
      <c r="D2053">
        <v>638.86828613281295</v>
      </c>
      <c r="E2053">
        <v>2</v>
      </c>
      <c r="F2053">
        <v>39.590865000190398</v>
      </c>
      <c r="G2053" t="b">
        <v>1</v>
      </c>
      <c r="H2053">
        <v>-0.26346439844272701</v>
      </c>
      <c r="I2053">
        <v>0.37090559658426497</v>
      </c>
      <c r="J2053">
        <v>-1.58782402138129</v>
      </c>
      <c r="K2053">
        <v>-1.9860857436160499</v>
      </c>
    </row>
    <row r="2054" spans="1:11" x14ac:dyDescent="0.35">
      <c r="A2054" t="s">
        <v>914</v>
      </c>
      <c r="B2054" t="s">
        <v>915</v>
      </c>
      <c r="D2054">
        <v>530.79290771484398</v>
      </c>
      <c r="E2054">
        <v>2</v>
      </c>
      <c r="F2054">
        <v>23.099709645218802</v>
      </c>
      <c r="G2054" t="b">
        <v>0</v>
      </c>
      <c r="H2054">
        <v>10.240343271093201</v>
      </c>
      <c r="I2054">
        <v>10.0030507324922</v>
      </c>
      <c r="J2054">
        <v>11.546346090692801</v>
      </c>
      <c r="K2054">
        <v>7.7159661095027703</v>
      </c>
    </row>
    <row r="2055" spans="1:11" x14ac:dyDescent="0.35">
      <c r="A2055" t="s">
        <v>914</v>
      </c>
      <c r="B2055" t="s">
        <v>2386</v>
      </c>
      <c r="D2055">
        <v>530.79290771484398</v>
      </c>
      <c r="E2055">
        <v>2</v>
      </c>
      <c r="F2055">
        <v>23.3374260573509</v>
      </c>
      <c r="G2055" t="b">
        <v>1</v>
      </c>
      <c r="H2055">
        <v>-1.1864906299068201</v>
      </c>
      <c r="I2055">
        <v>-0.25111263074756601</v>
      </c>
      <c r="J2055">
        <v>-0.26398942536692399</v>
      </c>
      <c r="K2055">
        <v>-3.7305348427896998</v>
      </c>
    </row>
    <row r="2056" spans="1:11" x14ac:dyDescent="0.35">
      <c r="A2056" t="s">
        <v>914</v>
      </c>
      <c r="B2056" t="s">
        <v>916</v>
      </c>
      <c r="D2056">
        <v>435.24209594726602</v>
      </c>
      <c r="E2056">
        <v>3</v>
      </c>
      <c r="F2056">
        <v>19.267901523769901</v>
      </c>
      <c r="G2056" t="b">
        <v>0</v>
      </c>
      <c r="H2056">
        <v>7.8042150220042004</v>
      </c>
      <c r="I2056">
        <v>6.1312834956086997</v>
      </c>
      <c r="J2056">
        <v>5.7577699787868202</v>
      </c>
      <c r="K2056">
        <v>9.0270034907331596</v>
      </c>
    </row>
    <row r="2057" spans="1:11" x14ac:dyDescent="0.35">
      <c r="A2057" t="s">
        <v>914</v>
      </c>
      <c r="B2057" t="s">
        <v>2387</v>
      </c>
      <c r="D2057">
        <v>435.24209594726602</v>
      </c>
      <c r="E2057">
        <v>3</v>
      </c>
      <c r="F2057">
        <v>18.987813713601501</v>
      </c>
      <c r="G2057" t="b">
        <v>1</v>
      </c>
      <c r="H2057">
        <v>-0.18854272243251599</v>
      </c>
      <c r="I2057">
        <v>-0.74824390635137406</v>
      </c>
      <c r="J2057">
        <v>-3.4066081199034599</v>
      </c>
      <c r="K2057">
        <v>0.28641910027734102</v>
      </c>
    </row>
    <row r="2058" spans="1:11" x14ac:dyDescent="0.35">
      <c r="A2058" t="s">
        <v>914</v>
      </c>
      <c r="B2058" t="s">
        <v>2388</v>
      </c>
      <c r="D2058">
        <v>632.34020996093795</v>
      </c>
      <c r="E2058">
        <v>2</v>
      </c>
      <c r="F2058">
        <v>28.211477068323401</v>
      </c>
      <c r="G2058" t="b">
        <v>0</v>
      </c>
      <c r="H2058">
        <v>-2.5021975327454</v>
      </c>
      <c r="I2058">
        <v>3.1981998080528901E-2</v>
      </c>
      <c r="J2058">
        <v>-0.31960406681466702</v>
      </c>
      <c r="K2058">
        <v>1.67921388093288E-2</v>
      </c>
    </row>
    <row r="2059" spans="1:11" x14ac:dyDescent="0.35">
      <c r="A2059" t="s">
        <v>914</v>
      </c>
      <c r="B2059" t="s">
        <v>2389</v>
      </c>
      <c r="D2059">
        <v>632.34020996093795</v>
      </c>
      <c r="E2059">
        <v>2</v>
      </c>
      <c r="F2059">
        <v>28.8895531236581</v>
      </c>
      <c r="G2059" t="b">
        <v>1</v>
      </c>
      <c r="H2059">
        <v>-1.7510497952086299</v>
      </c>
      <c r="I2059">
        <v>-1.7669607652353601</v>
      </c>
      <c r="J2059">
        <v>-0.75469961166385102</v>
      </c>
      <c r="K2059">
        <v>0.38511517790842897</v>
      </c>
    </row>
    <row r="2060" spans="1:11" x14ac:dyDescent="0.35">
      <c r="A2060" t="s">
        <v>917</v>
      </c>
      <c r="B2060" t="s">
        <v>918</v>
      </c>
      <c r="D2060">
        <v>590.81402587890602</v>
      </c>
      <c r="E2060">
        <v>2</v>
      </c>
      <c r="F2060">
        <v>19.577088423877299</v>
      </c>
      <c r="G2060" t="b">
        <v>0</v>
      </c>
      <c r="H2060">
        <v>1.0327407072630499</v>
      </c>
      <c r="I2060">
        <v>6.4727221976610796</v>
      </c>
      <c r="J2060">
        <v>6.3295865638359503</v>
      </c>
      <c r="K2060">
        <v>4.2945347223316999</v>
      </c>
    </row>
    <row r="2061" spans="1:11" x14ac:dyDescent="0.35">
      <c r="A2061" t="s">
        <v>917</v>
      </c>
      <c r="B2061" t="s">
        <v>2390</v>
      </c>
      <c r="D2061">
        <v>590.81402587890602</v>
      </c>
      <c r="E2061">
        <v>2</v>
      </c>
      <c r="F2061">
        <v>19.575262919519801</v>
      </c>
      <c r="G2061" t="b">
        <v>1</v>
      </c>
      <c r="H2061">
        <v>-1.8142624604406901</v>
      </c>
      <c r="I2061">
        <v>-0.728186471717442</v>
      </c>
      <c r="J2061">
        <v>-0.77296547739305699</v>
      </c>
      <c r="K2061">
        <v>-0.88678686909716697</v>
      </c>
    </row>
    <row r="2062" spans="1:11" x14ac:dyDescent="0.35">
      <c r="A2062" t="s">
        <v>917</v>
      </c>
      <c r="B2062" t="s">
        <v>919</v>
      </c>
      <c r="D2062">
        <v>495.29257202148398</v>
      </c>
      <c r="E2062">
        <v>2</v>
      </c>
      <c r="F2062">
        <v>27.847256368751701</v>
      </c>
      <c r="G2062" t="b">
        <v>0</v>
      </c>
      <c r="H2062">
        <v>6.02803891577397</v>
      </c>
      <c r="I2062">
        <v>6.3546526989397298</v>
      </c>
      <c r="J2062">
        <v>7.5989964726229902</v>
      </c>
      <c r="K2062">
        <v>6.3567794908809496</v>
      </c>
    </row>
    <row r="2063" spans="1:11" x14ac:dyDescent="0.35">
      <c r="A2063" t="s">
        <v>917</v>
      </c>
      <c r="B2063" t="s">
        <v>2391</v>
      </c>
      <c r="D2063">
        <v>495.29257202148398</v>
      </c>
      <c r="E2063">
        <v>2</v>
      </c>
      <c r="F2063">
        <v>28.418301656302301</v>
      </c>
      <c r="G2063" t="b">
        <v>1</v>
      </c>
      <c r="H2063">
        <v>0.52916682157652495</v>
      </c>
      <c r="I2063">
        <v>-0.13352065287699599</v>
      </c>
      <c r="J2063">
        <v>-0.62077297517576902</v>
      </c>
      <c r="K2063">
        <v>0.87373391329889305</v>
      </c>
    </row>
    <row r="2064" spans="1:11" x14ac:dyDescent="0.35">
      <c r="A2064" t="s">
        <v>917</v>
      </c>
      <c r="B2064" t="s">
        <v>920</v>
      </c>
      <c r="D2064">
        <v>567.77490234375</v>
      </c>
      <c r="E2064">
        <v>2</v>
      </c>
      <c r="F2064">
        <v>4.6386537349322596</v>
      </c>
      <c r="G2064" t="b">
        <v>0</v>
      </c>
      <c r="H2064">
        <v>3.2851053526882699</v>
      </c>
      <c r="I2064">
        <v>4.2664965123797103</v>
      </c>
      <c r="J2064">
        <v>5.0117002464988598</v>
      </c>
      <c r="K2064">
        <v>2.9639585196160199</v>
      </c>
    </row>
    <row r="2065" spans="1:11" x14ac:dyDescent="0.35">
      <c r="A2065" t="s">
        <v>917</v>
      </c>
      <c r="B2065" t="s">
        <v>2392</v>
      </c>
      <c r="D2065">
        <v>567.77490234375</v>
      </c>
      <c r="E2065">
        <v>2</v>
      </c>
      <c r="F2065">
        <v>4.97764646893385</v>
      </c>
      <c r="G2065" t="b">
        <v>1</v>
      </c>
      <c r="H2065">
        <v>-1.18273085110954</v>
      </c>
      <c r="I2065">
        <v>-0.28471773359748798</v>
      </c>
      <c r="J2065">
        <v>0.415430274948699</v>
      </c>
      <c r="K2065">
        <v>0.77801934822102703</v>
      </c>
    </row>
    <row r="2066" spans="1:11" x14ac:dyDescent="0.35">
      <c r="A2066" t="s">
        <v>917</v>
      </c>
      <c r="B2066" t="s">
        <v>921</v>
      </c>
      <c r="D2066">
        <v>858.90783691406295</v>
      </c>
      <c r="E2066">
        <v>2</v>
      </c>
      <c r="F2066">
        <v>46.891310749490003</v>
      </c>
      <c r="G2066" t="b">
        <v>0</v>
      </c>
      <c r="H2066">
        <v>3.2483973003917899</v>
      </c>
      <c r="I2066">
        <v>-5.3376602724850502</v>
      </c>
      <c r="J2066">
        <v>6.1093934958125704</v>
      </c>
      <c r="K2066">
        <v>2.2834624887577899</v>
      </c>
    </row>
    <row r="2067" spans="1:11" x14ac:dyDescent="0.35">
      <c r="A2067" t="s">
        <v>917</v>
      </c>
      <c r="B2067" t="s">
        <v>2393</v>
      </c>
      <c r="D2067">
        <v>858.90783691406295</v>
      </c>
      <c r="E2067">
        <v>2</v>
      </c>
      <c r="F2067">
        <v>47.953243438387602</v>
      </c>
      <c r="G2067" t="b">
        <v>1</v>
      </c>
      <c r="H2067">
        <v>-1.1741178341452601</v>
      </c>
      <c r="I2067">
        <v>-7.4434850606832104</v>
      </c>
      <c r="J2067">
        <v>0.75154134357829405</v>
      </c>
      <c r="K2067">
        <v>-4.0827027935003599</v>
      </c>
    </row>
    <row r="2068" spans="1:11" x14ac:dyDescent="0.35">
      <c r="A2068" t="s">
        <v>922</v>
      </c>
      <c r="B2068" t="s">
        <v>923</v>
      </c>
      <c r="D2068">
        <v>628.63665771484398</v>
      </c>
      <c r="E2068">
        <v>3</v>
      </c>
      <c r="F2068">
        <v>5.4432699341525996</v>
      </c>
      <c r="G2068" t="b">
        <v>0</v>
      </c>
      <c r="H2068">
        <v>7.4490516621139999</v>
      </c>
      <c r="I2068">
        <v>5.80933801178272</v>
      </c>
      <c r="J2068">
        <v>9.2630674603891592</v>
      </c>
      <c r="K2068">
        <v>7.7941361837612799</v>
      </c>
    </row>
    <row r="2069" spans="1:11" x14ac:dyDescent="0.35">
      <c r="A2069" t="s">
        <v>922</v>
      </c>
      <c r="B2069" t="s">
        <v>2394</v>
      </c>
      <c r="D2069">
        <v>628.63665771484398</v>
      </c>
      <c r="E2069">
        <v>3</v>
      </c>
      <c r="F2069">
        <v>4.2103565508826399</v>
      </c>
      <c r="G2069" t="b">
        <v>1</v>
      </c>
      <c r="H2069">
        <v>0</v>
      </c>
      <c r="I2069">
        <v>0</v>
      </c>
      <c r="J2069">
        <v>0</v>
      </c>
      <c r="K2069">
        <v>0</v>
      </c>
    </row>
    <row r="2070" spans="1:11" x14ac:dyDescent="0.35">
      <c r="A2070" t="s">
        <v>922</v>
      </c>
      <c r="B2070" t="s">
        <v>924</v>
      </c>
      <c r="D2070">
        <v>497.75686645507801</v>
      </c>
      <c r="E2070">
        <v>2</v>
      </c>
      <c r="F2070">
        <v>2.6323996142109301</v>
      </c>
      <c r="G2070" t="b">
        <v>0</v>
      </c>
      <c r="H2070">
        <v>3.0457864505494401</v>
      </c>
      <c r="I2070">
        <v>3.2142900098807199</v>
      </c>
      <c r="J2070">
        <v>5.9296061599362204</v>
      </c>
      <c r="K2070">
        <v>0.92791442412534897</v>
      </c>
    </row>
    <row r="2071" spans="1:11" x14ac:dyDescent="0.35">
      <c r="A2071" t="s">
        <v>922</v>
      </c>
      <c r="B2071" t="s">
        <v>2395</v>
      </c>
      <c r="D2071">
        <v>497.75686645507801</v>
      </c>
      <c r="E2071">
        <v>2</v>
      </c>
      <c r="F2071">
        <v>2.8056854997168399</v>
      </c>
      <c r="G2071" t="b">
        <v>1</v>
      </c>
      <c r="H2071">
        <v>-1.92602229161284</v>
      </c>
      <c r="I2071">
        <v>-2.0911843635651999</v>
      </c>
      <c r="J2071">
        <v>-1.8349668739967</v>
      </c>
      <c r="K2071">
        <v>-2.7428748048775198</v>
      </c>
    </row>
    <row r="2072" spans="1:11" x14ac:dyDescent="0.35">
      <c r="A2072" t="s">
        <v>925</v>
      </c>
      <c r="B2072" t="s">
        <v>926</v>
      </c>
      <c r="D2072">
        <v>507.773681640625</v>
      </c>
      <c r="E2072">
        <v>2</v>
      </c>
      <c r="F2072">
        <v>16.9004858035632</v>
      </c>
      <c r="G2072" t="b">
        <v>0</v>
      </c>
      <c r="H2072">
        <v>-1.94570156156409</v>
      </c>
      <c r="I2072">
        <v>-0.60728306096651097</v>
      </c>
      <c r="J2072">
        <v>1.2088941891090801</v>
      </c>
      <c r="K2072">
        <v>0.55592285170820499</v>
      </c>
    </row>
    <row r="2073" spans="1:11" x14ac:dyDescent="0.35">
      <c r="A2073" t="s">
        <v>925</v>
      </c>
      <c r="B2073" t="s">
        <v>2396</v>
      </c>
      <c r="D2073">
        <v>507.773681640625</v>
      </c>
      <c r="E2073">
        <v>2</v>
      </c>
      <c r="F2073">
        <v>17.245609543886399</v>
      </c>
      <c r="G2073" t="b">
        <v>1</v>
      </c>
      <c r="H2073">
        <v>-2.9391379449205601</v>
      </c>
      <c r="I2073">
        <v>-2.5465228588834399</v>
      </c>
      <c r="J2073">
        <v>-4.0026485203306503</v>
      </c>
      <c r="K2073">
        <v>-3.5585194484574298</v>
      </c>
    </row>
    <row r="2074" spans="1:11" x14ac:dyDescent="0.35">
      <c r="A2074" t="s">
        <v>925</v>
      </c>
      <c r="B2074" t="s">
        <v>927</v>
      </c>
      <c r="D2074">
        <v>662.30877685546898</v>
      </c>
      <c r="E2074">
        <v>2</v>
      </c>
      <c r="F2074">
        <v>17.7851922590079</v>
      </c>
      <c r="G2074" t="b">
        <v>0</v>
      </c>
      <c r="H2074">
        <v>5.3731931305833802</v>
      </c>
      <c r="I2074">
        <v>7.1084291991351396</v>
      </c>
      <c r="J2074">
        <v>6.8566937944892201</v>
      </c>
      <c r="K2074">
        <v>5.3073481980062498</v>
      </c>
    </row>
    <row r="2075" spans="1:11" x14ac:dyDescent="0.35">
      <c r="A2075" t="s">
        <v>925</v>
      </c>
      <c r="B2075" t="s">
        <v>2397</v>
      </c>
      <c r="D2075">
        <v>662.30877685546898</v>
      </c>
      <c r="E2075">
        <v>2</v>
      </c>
      <c r="F2075">
        <v>18.390576209644902</v>
      </c>
      <c r="G2075" t="b">
        <v>1</v>
      </c>
      <c r="H2075">
        <v>0.88099614327466502</v>
      </c>
      <c r="I2075">
        <v>-0.55680332044241798</v>
      </c>
      <c r="J2075">
        <v>-1.9540119558008699</v>
      </c>
      <c r="K2075">
        <v>-0.78722896480566895</v>
      </c>
    </row>
    <row r="2076" spans="1:11" x14ac:dyDescent="0.35">
      <c r="A2076" t="s">
        <v>925</v>
      </c>
      <c r="B2076" t="s">
        <v>2398</v>
      </c>
      <c r="D2076">
        <v>700.38433837890602</v>
      </c>
      <c r="E2076">
        <v>2</v>
      </c>
      <c r="F2076">
        <v>27.753535896833199</v>
      </c>
      <c r="G2076" t="b">
        <v>0</v>
      </c>
      <c r="H2076">
        <v>-1.3727208125119501</v>
      </c>
      <c r="I2076">
        <v>-2.5827924836626202</v>
      </c>
      <c r="J2076">
        <v>-1.2702557624681201</v>
      </c>
      <c r="K2076">
        <v>-1.31775496863504</v>
      </c>
    </row>
    <row r="2077" spans="1:11" x14ac:dyDescent="0.35">
      <c r="A2077" t="s">
        <v>925</v>
      </c>
      <c r="B2077" t="s">
        <v>2399</v>
      </c>
      <c r="D2077">
        <v>700.38433837890602</v>
      </c>
      <c r="E2077">
        <v>2</v>
      </c>
      <c r="F2077">
        <v>27.5616164021001</v>
      </c>
      <c r="G2077" t="b">
        <v>1</v>
      </c>
      <c r="H2077">
        <v>-1.0643605335597399</v>
      </c>
      <c r="I2077">
        <v>-1.24569398221526</v>
      </c>
      <c r="J2077">
        <v>-1.1772282387108499</v>
      </c>
      <c r="K2077">
        <v>-3.6102206888584401</v>
      </c>
    </row>
    <row r="2078" spans="1:11" x14ac:dyDescent="0.35">
      <c r="A2078" t="s">
        <v>925</v>
      </c>
      <c r="B2078" t="s">
        <v>928</v>
      </c>
      <c r="D2078">
        <v>605.30023193359398</v>
      </c>
      <c r="E2078">
        <v>2</v>
      </c>
      <c r="F2078">
        <v>27.234238791776299</v>
      </c>
      <c r="G2078" t="b">
        <v>0</v>
      </c>
      <c r="H2078">
        <v>8.2281332692545401</v>
      </c>
      <c r="I2078">
        <v>5.7447263394449601</v>
      </c>
      <c r="J2078">
        <v>4.0192214040127103</v>
      </c>
      <c r="K2078">
        <v>2.9752775799873299</v>
      </c>
    </row>
    <row r="2079" spans="1:11" x14ac:dyDescent="0.35">
      <c r="A2079" t="s">
        <v>925</v>
      </c>
      <c r="B2079" t="s">
        <v>2400</v>
      </c>
      <c r="D2079">
        <v>605.30023193359398</v>
      </c>
      <c r="E2079">
        <v>2</v>
      </c>
      <c r="F2079">
        <v>28.089307317432599</v>
      </c>
      <c r="G2079" t="b">
        <v>1</v>
      </c>
      <c r="H2079">
        <v>-1.37620134340773</v>
      </c>
      <c r="I2079">
        <v>-2.1910608455205298</v>
      </c>
      <c r="J2079">
        <v>-0.34708833364962199</v>
      </c>
      <c r="K2079">
        <v>-1.3495310774009299</v>
      </c>
    </row>
    <row r="2080" spans="1:11" x14ac:dyDescent="0.35">
      <c r="A2080" t="s">
        <v>929</v>
      </c>
      <c r="B2080" t="s">
        <v>930</v>
      </c>
      <c r="D2080">
        <v>505.81585693359398</v>
      </c>
      <c r="E2080">
        <v>2</v>
      </c>
      <c r="F2080">
        <v>23.865752172060802</v>
      </c>
      <c r="G2080" t="b">
        <v>0</v>
      </c>
      <c r="H2080">
        <v>7.1438472011448697</v>
      </c>
      <c r="I2080">
        <v>6.6554460303782701</v>
      </c>
      <c r="J2080">
        <v>7.8259628096424496</v>
      </c>
      <c r="K2080">
        <v>7.7364650708664504</v>
      </c>
    </row>
    <row r="2081" spans="1:11" x14ac:dyDescent="0.35">
      <c r="A2081" t="s">
        <v>929</v>
      </c>
      <c r="B2081" t="s">
        <v>2401</v>
      </c>
      <c r="D2081">
        <v>505.81585693359398</v>
      </c>
      <c r="E2081">
        <v>2</v>
      </c>
      <c r="F2081">
        <v>24.003265111906899</v>
      </c>
      <c r="G2081" t="b">
        <v>1</v>
      </c>
      <c r="H2081">
        <v>-0.84150114497097395</v>
      </c>
      <c r="I2081">
        <v>0.54424865587983895</v>
      </c>
      <c r="J2081">
        <v>-0.18818947724440699</v>
      </c>
      <c r="K2081">
        <v>1.1024246805364299</v>
      </c>
    </row>
    <row r="2082" spans="1:11" x14ac:dyDescent="0.35">
      <c r="A2082" t="s">
        <v>929</v>
      </c>
      <c r="B2082" t="s">
        <v>931</v>
      </c>
      <c r="D2082">
        <v>653.32208251953102</v>
      </c>
      <c r="E2082">
        <v>2</v>
      </c>
      <c r="F2082">
        <v>19.865652897500802</v>
      </c>
      <c r="G2082" t="b">
        <v>0</v>
      </c>
      <c r="H2082">
        <v>5.6583970512522104</v>
      </c>
      <c r="I2082">
        <v>6.3977320293484201</v>
      </c>
      <c r="J2082">
        <v>5.0004703151347396</v>
      </c>
      <c r="K2082">
        <v>3.5922386050020001</v>
      </c>
    </row>
    <row r="2083" spans="1:11" x14ac:dyDescent="0.35">
      <c r="A2083" t="s">
        <v>929</v>
      </c>
      <c r="B2083" t="s">
        <v>2402</v>
      </c>
      <c r="D2083">
        <v>653.32208251953102</v>
      </c>
      <c r="E2083">
        <v>2</v>
      </c>
      <c r="F2083">
        <v>19.9205874084013</v>
      </c>
      <c r="G2083" t="b">
        <v>1</v>
      </c>
      <c r="H2083">
        <v>0.44992038124307698</v>
      </c>
      <c r="I2083">
        <v>0.60094183131288303</v>
      </c>
      <c r="J2083">
        <v>-1.7282037162211401</v>
      </c>
      <c r="K2083">
        <v>0.59820950615607904</v>
      </c>
    </row>
    <row r="2084" spans="1:11" x14ac:dyDescent="0.35">
      <c r="A2084" t="s">
        <v>929</v>
      </c>
      <c r="B2084" t="s">
        <v>932</v>
      </c>
      <c r="D2084">
        <v>607.82238769531295</v>
      </c>
      <c r="E2084">
        <v>2</v>
      </c>
      <c r="F2084">
        <v>17.319521325439698</v>
      </c>
      <c r="G2084" t="b">
        <v>0</v>
      </c>
      <c r="H2084">
        <v>7.80294432392094</v>
      </c>
      <c r="I2084">
        <v>1.21009904231779</v>
      </c>
      <c r="J2084">
        <v>3.9566746600762199</v>
      </c>
      <c r="K2084">
        <v>0.130410092550998</v>
      </c>
    </row>
    <row r="2085" spans="1:11" x14ac:dyDescent="0.35">
      <c r="A2085" t="s">
        <v>929</v>
      </c>
      <c r="B2085" t="s">
        <v>2403</v>
      </c>
      <c r="D2085">
        <v>607.82238769531295</v>
      </c>
      <c r="E2085">
        <v>2</v>
      </c>
      <c r="F2085">
        <v>17.4211966571518</v>
      </c>
      <c r="G2085" t="b">
        <v>1</v>
      </c>
      <c r="H2085">
        <v>0.18642406763412001</v>
      </c>
      <c r="I2085">
        <v>-4.6312655758668297</v>
      </c>
      <c r="J2085">
        <v>-0.32573770402736502</v>
      </c>
      <c r="K2085">
        <v>0.83557663260286896</v>
      </c>
    </row>
    <row r="2086" spans="1:11" x14ac:dyDescent="0.35">
      <c r="A2086" t="s">
        <v>929</v>
      </c>
      <c r="B2086" t="s">
        <v>933</v>
      </c>
      <c r="D2086">
        <v>992.05969238281295</v>
      </c>
      <c r="E2086">
        <v>2</v>
      </c>
      <c r="F2086">
        <v>46.740150874816401</v>
      </c>
      <c r="G2086" t="b">
        <v>0</v>
      </c>
      <c r="H2086">
        <v>4.08070990992407</v>
      </c>
      <c r="I2086">
        <v>6.1047372117185796</v>
      </c>
      <c r="J2086">
        <v>8.8789037979444707</v>
      </c>
      <c r="K2086">
        <v>5.82477801399485</v>
      </c>
    </row>
    <row r="2087" spans="1:11" x14ac:dyDescent="0.35">
      <c r="A2087" t="s">
        <v>929</v>
      </c>
      <c r="B2087" t="s">
        <v>2404</v>
      </c>
      <c r="D2087">
        <v>992.05969238281295</v>
      </c>
      <c r="E2087">
        <v>2</v>
      </c>
      <c r="F2087">
        <v>48.142952315986498</v>
      </c>
      <c r="G2087" t="b">
        <v>1</v>
      </c>
      <c r="H2087">
        <v>0.80918887324646604</v>
      </c>
      <c r="I2087">
        <v>-1.81179484938778</v>
      </c>
      <c r="J2087">
        <v>-0.87143432634555296</v>
      </c>
      <c r="K2087">
        <v>-2.9647403256946201</v>
      </c>
    </row>
    <row r="2088" spans="1:11" x14ac:dyDescent="0.35">
      <c r="A2088" t="s">
        <v>934</v>
      </c>
      <c r="B2088" t="s">
        <v>935</v>
      </c>
      <c r="D2088">
        <v>597.8037109375</v>
      </c>
      <c r="E2088">
        <v>2</v>
      </c>
      <c r="F2088">
        <v>13.531659368394701</v>
      </c>
      <c r="G2088" t="b">
        <v>0</v>
      </c>
      <c r="H2088">
        <v>2.5813742866100502</v>
      </c>
      <c r="I2088">
        <v>3.5343404253939501</v>
      </c>
      <c r="J2088">
        <v>4.4012752561739799</v>
      </c>
      <c r="K2088">
        <v>1.5040948933177101</v>
      </c>
    </row>
    <row r="2089" spans="1:11" x14ac:dyDescent="0.35">
      <c r="A2089" t="s">
        <v>934</v>
      </c>
      <c r="B2089" t="s">
        <v>2405</v>
      </c>
      <c r="D2089">
        <v>597.8037109375</v>
      </c>
      <c r="E2089">
        <v>2</v>
      </c>
      <c r="F2089">
        <v>13.8165663947231</v>
      </c>
      <c r="G2089" t="b">
        <v>1</v>
      </c>
      <c r="H2089">
        <v>2.64835957251945E-2</v>
      </c>
      <c r="I2089">
        <v>-1.0144708015622801</v>
      </c>
      <c r="J2089">
        <v>-1.01778003721596</v>
      </c>
      <c r="K2089">
        <v>-3.0808604778334501</v>
      </c>
    </row>
    <row r="2090" spans="1:11" x14ac:dyDescent="0.35">
      <c r="A2090" t="s">
        <v>934</v>
      </c>
      <c r="B2090" t="s">
        <v>936</v>
      </c>
      <c r="D2090">
        <v>688.34796142578102</v>
      </c>
      <c r="E2090">
        <v>2</v>
      </c>
      <c r="F2090">
        <v>39.658726225562901</v>
      </c>
      <c r="G2090" t="b">
        <v>0</v>
      </c>
      <c r="H2090">
        <v>5.3762589589516301</v>
      </c>
      <c r="I2090">
        <v>4.1933486329751597</v>
      </c>
      <c r="J2090">
        <v>6.3216435664813302</v>
      </c>
      <c r="K2090">
        <v>-2.1551441639772002</v>
      </c>
    </row>
    <row r="2091" spans="1:11" x14ac:dyDescent="0.35">
      <c r="A2091" t="s">
        <v>934</v>
      </c>
      <c r="B2091" t="s">
        <v>2406</v>
      </c>
      <c r="D2091">
        <v>688.34796142578102</v>
      </c>
      <c r="E2091">
        <v>2</v>
      </c>
      <c r="F2091">
        <v>38.361707901596702</v>
      </c>
      <c r="G2091" t="b">
        <v>1</v>
      </c>
      <c r="H2091">
        <v>-3.4079840852704502</v>
      </c>
      <c r="I2091">
        <v>-0.10356057451808701</v>
      </c>
      <c r="J2091">
        <v>-0.43141617480553401</v>
      </c>
      <c r="K2091">
        <v>-2.9378586642955198</v>
      </c>
    </row>
    <row r="2092" spans="1:11" x14ac:dyDescent="0.35">
      <c r="A2092" t="s">
        <v>937</v>
      </c>
      <c r="B2092" t="s">
        <v>938</v>
      </c>
      <c r="D2092">
        <v>439.26260375976602</v>
      </c>
      <c r="E2092">
        <v>3</v>
      </c>
      <c r="F2092">
        <v>26.738785263379398</v>
      </c>
      <c r="G2092" t="b">
        <v>0</v>
      </c>
      <c r="H2092">
        <v>0.46972272919277402</v>
      </c>
      <c r="I2092">
        <v>0.62768757300119404</v>
      </c>
      <c r="J2092">
        <v>0.167934746780286</v>
      </c>
      <c r="K2092">
        <v>2.1478810571047098</v>
      </c>
    </row>
    <row r="2093" spans="1:11" x14ac:dyDescent="0.35">
      <c r="A2093" t="s">
        <v>937</v>
      </c>
      <c r="B2093" t="s">
        <v>2407</v>
      </c>
      <c r="D2093">
        <v>439.26260375976602</v>
      </c>
      <c r="E2093">
        <v>3</v>
      </c>
      <c r="F2093">
        <v>26.733638565484501</v>
      </c>
      <c r="G2093" t="b">
        <v>1</v>
      </c>
      <c r="H2093">
        <v>-0.60481446590945798</v>
      </c>
      <c r="I2093">
        <v>-5.99268640708496E-2</v>
      </c>
      <c r="J2093">
        <v>-0.26509870972003002</v>
      </c>
      <c r="K2093">
        <v>4.5541518504326202E-2</v>
      </c>
    </row>
    <row r="2094" spans="1:11" x14ac:dyDescent="0.35">
      <c r="A2094" t="s">
        <v>937</v>
      </c>
      <c r="B2094" t="s">
        <v>939</v>
      </c>
      <c r="D2094">
        <v>513.30871582031295</v>
      </c>
      <c r="E2094">
        <v>2</v>
      </c>
      <c r="F2094">
        <v>18.5440609947699</v>
      </c>
      <c r="G2094" t="b">
        <v>0</v>
      </c>
      <c r="H2094">
        <v>5.0340083168964904</v>
      </c>
      <c r="I2094">
        <v>4.6189477329789002</v>
      </c>
      <c r="J2094">
        <v>5.2599154888379296</v>
      </c>
      <c r="K2094">
        <v>3.9865896566364198</v>
      </c>
    </row>
    <row r="2095" spans="1:11" x14ac:dyDescent="0.35">
      <c r="A2095" t="s">
        <v>937</v>
      </c>
      <c r="B2095" t="s">
        <v>2408</v>
      </c>
      <c r="D2095">
        <v>513.30871582031295</v>
      </c>
      <c r="E2095">
        <v>2</v>
      </c>
      <c r="F2095">
        <v>18.960926924711</v>
      </c>
      <c r="G2095" t="b">
        <v>1</v>
      </c>
      <c r="H2095">
        <v>-2.5309911094532298</v>
      </c>
      <c r="I2095">
        <v>-0.81241894980601104</v>
      </c>
      <c r="J2095">
        <v>-2.2377421123341299</v>
      </c>
      <c r="K2095">
        <v>-1.3714258378316899</v>
      </c>
    </row>
    <row r="2096" spans="1:11" x14ac:dyDescent="0.35">
      <c r="A2096" t="s">
        <v>937</v>
      </c>
      <c r="B2096" t="s">
        <v>940</v>
      </c>
      <c r="D2096">
        <v>847.80474853515602</v>
      </c>
      <c r="E2096">
        <v>3</v>
      </c>
      <c r="F2096">
        <v>38.977970887368699</v>
      </c>
      <c r="G2096" t="b">
        <v>0</v>
      </c>
      <c r="H2096">
        <v>7.5095742385654001</v>
      </c>
      <c r="I2096">
        <v>5.9036030812462599</v>
      </c>
      <c r="J2096">
        <v>6.6017407220727202</v>
      </c>
      <c r="K2096">
        <v>7.0812943980717797</v>
      </c>
    </row>
    <row r="2097" spans="1:11" x14ac:dyDescent="0.35">
      <c r="A2097" t="s">
        <v>937</v>
      </c>
      <c r="B2097" t="s">
        <v>2409</v>
      </c>
      <c r="D2097">
        <v>847.80474853515602</v>
      </c>
      <c r="E2097">
        <v>3</v>
      </c>
      <c r="F2097">
        <v>39.165720757168202</v>
      </c>
      <c r="G2097" t="b">
        <v>1</v>
      </c>
      <c r="H2097">
        <v>-1.0999708897379601</v>
      </c>
      <c r="I2097">
        <v>-0.39799768656032197</v>
      </c>
      <c r="J2097">
        <v>0.24222475571826199</v>
      </c>
      <c r="K2097">
        <v>-0.92710819611218198</v>
      </c>
    </row>
    <row r="2098" spans="1:11" x14ac:dyDescent="0.35">
      <c r="A2098" t="s">
        <v>937</v>
      </c>
      <c r="B2098" t="s">
        <v>941</v>
      </c>
      <c r="D2098">
        <v>681.37097167968795</v>
      </c>
      <c r="E2098">
        <v>4</v>
      </c>
      <c r="F2098">
        <v>46.730439984549797</v>
      </c>
      <c r="G2098" t="b">
        <v>0</v>
      </c>
      <c r="H2098">
        <v>4.4801140746079904</v>
      </c>
      <c r="I2098">
        <v>6.3564049876392303</v>
      </c>
      <c r="J2098">
        <v>2.8174839358119699</v>
      </c>
      <c r="K2098">
        <v>3.91931521061972</v>
      </c>
    </row>
    <row r="2099" spans="1:11" x14ac:dyDescent="0.35">
      <c r="A2099" t="s">
        <v>937</v>
      </c>
      <c r="B2099" t="s">
        <v>2410</v>
      </c>
      <c r="D2099">
        <v>681.37097167968795</v>
      </c>
      <c r="E2099">
        <v>4</v>
      </c>
      <c r="F2099">
        <v>46.701215247211003</v>
      </c>
      <c r="G2099" t="b">
        <v>1</v>
      </c>
      <c r="H2099">
        <v>0.31777802217892698</v>
      </c>
      <c r="I2099">
        <v>-0.33394981498597498</v>
      </c>
      <c r="J2099">
        <v>-1.5333388123785101</v>
      </c>
      <c r="K2099">
        <v>-5.7482805976102798</v>
      </c>
    </row>
    <row r="2100" spans="1:11" x14ac:dyDescent="0.35">
      <c r="A2100" t="s">
        <v>942</v>
      </c>
      <c r="B2100" t="s">
        <v>943</v>
      </c>
      <c r="D2100">
        <v>773.88336181640602</v>
      </c>
      <c r="E2100">
        <v>2</v>
      </c>
      <c r="F2100">
        <v>17.4360609619564</v>
      </c>
      <c r="G2100" t="b">
        <v>0</v>
      </c>
      <c r="H2100">
        <v>8.1703827027880092</v>
      </c>
      <c r="I2100">
        <v>8.2294491198102708</v>
      </c>
      <c r="J2100">
        <v>7.9927033333287199</v>
      </c>
      <c r="K2100">
        <v>6.0513752349371899</v>
      </c>
    </row>
    <row r="2101" spans="1:11" x14ac:dyDescent="0.35">
      <c r="A2101" t="s">
        <v>942</v>
      </c>
      <c r="B2101" t="s">
        <v>2411</v>
      </c>
      <c r="D2101">
        <v>773.88336181640602</v>
      </c>
      <c r="E2101">
        <v>2</v>
      </c>
      <c r="F2101">
        <v>17.710786265931901</v>
      </c>
      <c r="G2101" t="b">
        <v>1</v>
      </c>
      <c r="H2101">
        <v>0.60140889233444705</v>
      </c>
      <c r="I2101">
        <v>-0.23944529360202799</v>
      </c>
      <c r="J2101">
        <v>0.49002978540629899</v>
      </c>
      <c r="K2101">
        <v>0.60074520373541895</v>
      </c>
    </row>
    <row r="2102" spans="1:11" x14ac:dyDescent="0.35">
      <c r="A2102" t="s">
        <v>942</v>
      </c>
      <c r="B2102" t="s">
        <v>2412</v>
      </c>
      <c r="D2102">
        <v>672.35162353515602</v>
      </c>
      <c r="E2102">
        <v>3</v>
      </c>
      <c r="F2102">
        <v>21.9380972972846</v>
      </c>
      <c r="G2102" t="b">
        <v>0</v>
      </c>
      <c r="H2102">
        <v>-2.0772493574827999</v>
      </c>
      <c r="I2102">
        <v>-1.4644035252609799</v>
      </c>
      <c r="J2102">
        <v>-3.1904765759387002</v>
      </c>
      <c r="K2102">
        <v>-3.7694920198998001</v>
      </c>
    </row>
    <row r="2103" spans="1:11" x14ac:dyDescent="0.35">
      <c r="A2103" t="s">
        <v>942</v>
      </c>
      <c r="B2103" t="s">
        <v>2413</v>
      </c>
      <c r="D2103">
        <v>672.35162353515602</v>
      </c>
      <c r="E2103">
        <v>3</v>
      </c>
      <c r="F2103">
        <v>22.025090383687701</v>
      </c>
      <c r="G2103" t="b">
        <v>1</v>
      </c>
      <c r="H2103">
        <v>-0.51815707331615901</v>
      </c>
      <c r="I2103">
        <v>-0.92161727037213803</v>
      </c>
      <c r="J2103">
        <v>0.914547556298836</v>
      </c>
      <c r="K2103">
        <v>0.190571861316955</v>
      </c>
    </row>
    <row r="2104" spans="1:11" x14ac:dyDescent="0.35">
      <c r="A2104" t="s">
        <v>944</v>
      </c>
      <c r="B2104" t="s">
        <v>2414</v>
      </c>
      <c r="D2104">
        <v>565.32470703125</v>
      </c>
      <c r="E2104">
        <v>3</v>
      </c>
      <c r="F2104">
        <v>20.149805491548001</v>
      </c>
      <c r="G2104" t="b">
        <v>0</v>
      </c>
      <c r="H2104">
        <v>1.0970785583606799</v>
      </c>
      <c r="I2104">
        <v>-2.1891714904490498</v>
      </c>
      <c r="J2104">
        <v>-5.0544253656659501</v>
      </c>
      <c r="K2104">
        <v>-0.14185604131884799</v>
      </c>
    </row>
    <row r="2105" spans="1:11" x14ac:dyDescent="0.35">
      <c r="A2105" t="s">
        <v>944</v>
      </c>
      <c r="B2105" t="s">
        <v>2415</v>
      </c>
      <c r="D2105">
        <v>565.32470703125</v>
      </c>
      <c r="E2105">
        <v>3</v>
      </c>
      <c r="F2105">
        <v>20.246495200688901</v>
      </c>
      <c r="G2105" t="b">
        <v>1</v>
      </c>
      <c r="H2105">
        <v>-0.44969181232434502</v>
      </c>
      <c r="I2105">
        <v>-2.3454064610847198</v>
      </c>
      <c r="J2105">
        <v>-5.8065144280371204</v>
      </c>
      <c r="K2105">
        <v>-1.02828653232349</v>
      </c>
    </row>
    <row r="2106" spans="1:11" x14ac:dyDescent="0.35">
      <c r="A2106" t="s">
        <v>944</v>
      </c>
      <c r="B2106" t="s">
        <v>945</v>
      </c>
      <c r="D2106">
        <v>483.25616455078102</v>
      </c>
      <c r="E2106">
        <v>2</v>
      </c>
      <c r="F2106">
        <v>12.442341798629901</v>
      </c>
      <c r="G2106" t="b">
        <v>0</v>
      </c>
      <c r="H2106">
        <v>6.1972284506143502</v>
      </c>
      <c r="I2106">
        <v>7.7025159364740103</v>
      </c>
      <c r="J2106">
        <v>5.7589469491688803</v>
      </c>
      <c r="K2106">
        <v>6.2231559080247099</v>
      </c>
    </row>
    <row r="2107" spans="1:11" x14ac:dyDescent="0.35">
      <c r="A2107" t="s">
        <v>944</v>
      </c>
      <c r="B2107" t="s">
        <v>2416</v>
      </c>
      <c r="D2107">
        <v>483.25616455078102</v>
      </c>
      <c r="E2107">
        <v>2</v>
      </c>
      <c r="F2107">
        <v>12.4372470877602</v>
      </c>
      <c r="G2107" t="b">
        <v>1</v>
      </c>
      <c r="H2107">
        <v>0.14387962620044001</v>
      </c>
      <c r="I2107">
        <v>-4.0327473056021796</v>
      </c>
      <c r="J2107">
        <v>-0.15301795548191799</v>
      </c>
      <c r="K2107">
        <v>-0.52336600904346098</v>
      </c>
    </row>
    <row r="2108" spans="1:11" x14ac:dyDescent="0.35">
      <c r="A2108" t="s">
        <v>944</v>
      </c>
      <c r="B2108" t="s">
        <v>946</v>
      </c>
      <c r="D2108">
        <v>542.58117675781295</v>
      </c>
      <c r="E2108">
        <v>3</v>
      </c>
      <c r="F2108">
        <v>10.701895994459299</v>
      </c>
      <c r="G2108" t="b">
        <v>0</v>
      </c>
      <c r="H2108">
        <v>2.16774882350248</v>
      </c>
      <c r="I2108">
        <v>3.9360668441514699</v>
      </c>
      <c r="J2108">
        <v>1.92035607281632</v>
      </c>
      <c r="K2108">
        <v>-0.902551748008386</v>
      </c>
    </row>
    <row r="2109" spans="1:11" x14ac:dyDescent="0.35">
      <c r="A2109" t="s">
        <v>944</v>
      </c>
      <c r="B2109" t="s">
        <v>2417</v>
      </c>
      <c r="D2109">
        <v>542.58117675781295</v>
      </c>
      <c r="E2109">
        <v>3</v>
      </c>
      <c r="F2109">
        <v>9.7113758443051204</v>
      </c>
      <c r="G2109" t="b">
        <v>1</v>
      </c>
      <c r="H2109">
        <v>-3.6082738030955901</v>
      </c>
      <c r="I2109">
        <v>-0.85359618479524801</v>
      </c>
      <c r="J2109">
        <v>-3.6996986720684499</v>
      </c>
      <c r="K2109">
        <v>-4.5290972557083498</v>
      </c>
    </row>
    <row r="2110" spans="1:11" x14ac:dyDescent="0.35">
      <c r="A2110" t="s">
        <v>944</v>
      </c>
      <c r="B2110" t="s">
        <v>947</v>
      </c>
      <c r="D2110">
        <v>1116.58068847656</v>
      </c>
      <c r="E2110">
        <v>2</v>
      </c>
      <c r="F2110">
        <v>46.2734692306841</v>
      </c>
      <c r="G2110" t="b">
        <v>0</v>
      </c>
      <c r="H2110">
        <v>-5.9029291955098602E-2</v>
      </c>
      <c r="I2110">
        <v>1.38024351844937</v>
      </c>
      <c r="J2110">
        <v>-3.91918087015127</v>
      </c>
      <c r="K2110">
        <v>1.3055024379412801</v>
      </c>
    </row>
    <row r="2111" spans="1:11" x14ac:dyDescent="0.35">
      <c r="A2111" t="s">
        <v>944</v>
      </c>
      <c r="B2111" t="s">
        <v>2418</v>
      </c>
      <c r="D2111">
        <v>1116.58068847656</v>
      </c>
      <c r="E2111">
        <v>2</v>
      </c>
      <c r="F2111">
        <v>48.061550272817399</v>
      </c>
      <c r="G2111" t="b">
        <v>1</v>
      </c>
      <c r="H2111">
        <v>-3.5729727191160401</v>
      </c>
      <c r="I2111">
        <v>-4.1826709352291802</v>
      </c>
      <c r="J2111">
        <v>-5.0435832283336097</v>
      </c>
      <c r="K2111">
        <v>-1.7165952926607999</v>
      </c>
    </row>
    <row r="2112" spans="1:11" x14ac:dyDescent="0.35">
      <c r="A2112" t="s">
        <v>948</v>
      </c>
      <c r="B2112" t="s">
        <v>2419</v>
      </c>
      <c r="D2112">
        <v>649.99456787109398</v>
      </c>
      <c r="E2112">
        <v>3</v>
      </c>
      <c r="F2112">
        <v>0</v>
      </c>
      <c r="G2112" t="b">
        <v>0</v>
      </c>
      <c r="H2112">
        <v>-5.0895149742060601</v>
      </c>
      <c r="I2112">
        <v>-3.7142740989253702</v>
      </c>
      <c r="J2112">
        <v>-4.4142900650209898</v>
      </c>
      <c r="K2112" t="e">
        <f>-Infinity</f>
        <v>#NAME?</v>
      </c>
    </row>
    <row r="2113" spans="1:11" x14ac:dyDescent="0.35">
      <c r="A2113" t="s">
        <v>948</v>
      </c>
      <c r="B2113" t="s">
        <v>2420</v>
      </c>
      <c r="D2113">
        <v>649.99456787109398</v>
      </c>
      <c r="E2113">
        <v>3</v>
      </c>
      <c r="F2113">
        <v>30.004246354913398</v>
      </c>
      <c r="G2113" t="b">
        <v>1</v>
      </c>
      <c r="H2113">
        <v>-2.8611738639605502</v>
      </c>
      <c r="I2113">
        <v>-3.7788377850089399</v>
      </c>
      <c r="J2113">
        <v>-1.7044040936537499</v>
      </c>
      <c r="K2113">
        <v>-1.88755780156397</v>
      </c>
    </row>
    <row r="2114" spans="1:11" x14ac:dyDescent="0.35">
      <c r="A2114" t="s">
        <v>948</v>
      </c>
      <c r="B2114" t="s">
        <v>949</v>
      </c>
      <c r="D2114">
        <v>438.92575073242199</v>
      </c>
      <c r="E2114">
        <v>3</v>
      </c>
      <c r="F2114">
        <v>20.2810643212656</v>
      </c>
      <c r="G2114" t="b">
        <v>0</v>
      </c>
      <c r="H2114">
        <v>8.8161688357737091</v>
      </c>
      <c r="I2114">
        <v>6.04167599873636</v>
      </c>
      <c r="J2114">
        <v>5.7061659087116103</v>
      </c>
      <c r="K2114">
        <v>5.77629914144753</v>
      </c>
    </row>
    <row r="2115" spans="1:11" x14ac:dyDescent="0.35">
      <c r="A2115" t="s">
        <v>948</v>
      </c>
      <c r="B2115" t="s">
        <v>2421</v>
      </c>
      <c r="D2115">
        <v>438.92575073242199</v>
      </c>
      <c r="E2115">
        <v>3</v>
      </c>
      <c r="F2115">
        <v>20.223176336665201</v>
      </c>
      <c r="G2115" t="b">
        <v>1</v>
      </c>
      <c r="H2115">
        <v>0.317944208713351</v>
      </c>
      <c r="I2115">
        <v>-2.6320255987976702</v>
      </c>
      <c r="J2115">
        <v>-2.8720550825059399</v>
      </c>
      <c r="K2115">
        <v>-2.0515489711752699</v>
      </c>
    </row>
    <row r="2116" spans="1:11" x14ac:dyDescent="0.35">
      <c r="A2116" t="s">
        <v>948</v>
      </c>
      <c r="B2116" t="s">
        <v>950</v>
      </c>
      <c r="D2116">
        <v>593.83752441406295</v>
      </c>
      <c r="E2116">
        <v>2</v>
      </c>
      <c r="F2116">
        <v>23.723039099260902</v>
      </c>
      <c r="G2116" t="b">
        <v>0</v>
      </c>
      <c r="H2116">
        <v>2.6725386496837502</v>
      </c>
      <c r="I2116">
        <v>3.9497165339701699</v>
      </c>
      <c r="J2116">
        <v>3.1341157865358502</v>
      </c>
      <c r="K2116">
        <v>2.6384038775427401</v>
      </c>
    </row>
    <row r="2117" spans="1:11" x14ac:dyDescent="0.35">
      <c r="A2117" t="s">
        <v>948</v>
      </c>
      <c r="B2117" t="s">
        <v>2422</v>
      </c>
      <c r="D2117">
        <v>593.83752441406295</v>
      </c>
      <c r="E2117">
        <v>2</v>
      </c>
      <c r="F2117">
        <v>23.334351450247102</v>
      </c>
      <c r="G2117" t="b">
        <v>1</v>
      </c>
      <c r="H2117">
        <v>-0.42376713338226801</v>
      </c>
      <c r="I2117">
        <v>1.00853872640478</v>
      </c>
      <c r="J2117">
        <v>-1.02067581930455</v>
      </c>
      <c r="K2117">
        <v>-0.83203291910046495</v>
      </c>
    </row>
    <row r="2118" spans="1:11" x14ac:dyDescent="0.35">
      <c r="A2118" t="s">
        <v>951</v>
      </c>
      <c r="B2118" t="s">
        <v>952</v>
      </c>
      <c r="D2118">
        <v>542.76910400390602</v>
      </c>
      <c r="E2118">
        <v>2</v>
      </c>
      <c r="F2118">
        <v>20.8562881978775</v>
      </c>
      <c r="G2118" t="b">
        <v>0</v>
      </c>
      <c r="H2118">
        <v>2.50767492402926</v>
      </c>
      <c r="I2118">
        <v>3.2482444737498501</v>
      </c>
      <c r="J2118">
        <v>3.6701580633658701</v>
      </c>
      <c r="K2118">
        <v>4.6361068854882301</v>
      </c>
    </row>
    <row r="2119" spans="1:11" x14ac:dyDescent="0.35">
      <c r="A2119" t="s">
        <v>951</v>
      </c>
      <c r="B2119" t="s">
        <v>2423</v>
      </c>
      <c r="D2119">
        <v>542.76910400390602</v>
      </c>
      <c r="E2119">
        <v>2</v>
      </c>
      <c r="F2119">
        <v>22.237990729079101</v>
      </c>
      <c r="G2119" t="b">
        <v>1</v>
      </c>
      <c r="H2119">
        <v>0.96135535393424598</v>
      </c>
      <c r="I2119">
        <v>0.95201261552127003</v>
      </c>
      <c r="J2119">
        <v>0.82629468182385901</v>
      </c>
      <c r="K2119">
        <v>-3.1111320212050599</v>
      </c>
    </row>
    <row r="2120" spans="1:11" x14ac:dyDescent="0.35">
      <c r="A2120" t="s">
        <v>951</v>
      </c>
      <c r="B2120" t="s">
        <v>953</v>
      </c>
      <c r="D2120">
        <v>551.64215087890602</v>
      </c>
      <c r="E2120">
        <v>3</v>
      </c>
      <c r="F2120">
        <v>32.699866636030599</v>
      </c>
      <c r="G2120" t="b">
        <v>0</v>
      </c>
      <c r="H2120">
        <v>7.1914876872131597</v>
      </c>
      <c r="I2120">
        <v>6.6505295710194101</v>
      </c>
      <c r="J2120">
        <v>4.3989694000593902</v>
      </c>
      <c r="K2120">
        <v>7.6390711280366999</v>
      </c>
    </row>
    <row r="2121" spans="1:11" x14ac:dyDescent="0.35">
      <c r="A2121" t="s">
        <v>951</v>
      </c>
      <c r="B2121" t="s">
        <v>2424</v>
      </c>
      <c r="D2121">
        <v>551.64215087890602</v>
      </c>
      <c r="E2121">
        <v>3</v>
      </c>
      <c r="F2121">
        <v>31.4846054555961</v>
      </c>
      <c r="G2121" t="b">
        <v>1</v>
      </c>
      <c r="H2121">
        <v>-3.3248383920532398</v>
      </c>
      <c r="I2121">
        <v>-0.60353058477435795</v>
      </c>
      <c r="J2121">
        <v>-4.9340646653342901</v>
      </c>
      <c r="K2121">
        <v>-2.9061245979808001</v>
      </c>
    </row>
    <row r="2122" spans="1:11" x14ac:dyDescent="0.35">
      <c r="A2122" t="s">
        <v>951</v>
      </c>
      <c r="B2122" t="s">
        <v>954</v>
      </c>
      <c r="D2122">
        <v>757.35882568359398</v>
      </c>
      <c r="E2122">
        <v>2</v>
      </c>
      <c r="F2122">
        <v>27.347993558812998</v>
      </c>
      <c r="G2122" t="b">
        <v>0</v>
      </c>
      <c r="H2122">
        <v>3.3970297148985402</v>
      </c>
      <c r="I2122">
        <v>3.23584509253222</v>
      </c>
      <c r="J2122">
        <v>6.3184951554662998</v>
      </c>
      <c r="K2122">
        <v>-0.812554570081789</v>
      </c>
    </row>
    <row r="2123" spans="1:11" x14ac:dyDescent="0.35">
      <c r="A2123" t="s">
        <v>951</v>
      </c>
      <c r="B2123" t="s">
        <v>2425</v>
      </c>
      <c r="D2123">
        <v>757.35882568359398</v>
      </c>
      <c r="E2123">
        <v>2</v>
      </c>
      <c r="F2123">
        <v>26.446480883817099</v>
      </c>
      <c r="G2123" t="b">
        <v>1</v>
      </c>
      <c r="H2123">
        <v>0.84005169193526896</v>
      </c>
      <c r="I2123">
        <v>0.64613672790268495</v>
      </c>
      <c r="J2123">
        <v>-3.5176937288111301</v>
      </c>
      <c r="K2123">
        <v>-1.58498539133287</v>
      </c>
    </row>
    <row r="2124" spans="1:11" x14ac:dyDescent="0.35">
      <c r="A2124" t="s">
        <v>951</v>
      </c>
      <c r="B2124" t="s">
        <v>955</v>
      </c>
      <c r="D2124">
        <v>765.02111816406295</v>
      </c>
      <c r="E2124">
        <v>3</v>
      </c>
      <c r="F2124">
        <v>24.543477680719398</v>
      </c>
      <c r="G2124" t="b">
        <v>0</v>
      </c>
      <c r="H2124">
        <v>1.48300322076213</v>
      </c>
      <c r="I2124">
        <v>6.8707277640980696E-2</v>
      </c>
      <c r="J2124">
        <v>2.4540007758889399</v>
      </c>
      <c r="K2124">
        <v>0.812845790480348</v>
      </c>
    </row>
    <row r="2125" spans="1:11" x14ac:dyDescent="0.35">
      <c r="A2125" t="s">
        <v>951</v>
      </c>
      <c r="B2125" t="s">
        <v>2426</v>
      </c>
      <c r="D2125">
        <v>765.02111816406295</v>
      </c>
      <c r="E2125">
        <v>3</v>
      </c>
      <c r="F2125">
        <v>24.619984473817901</v>
      </c>
      <c r="G2125" t="b">
        <v>1</v>
      </c>
      <c r="H2125">
        <v>-1.5984297935116001</v>
      </c>
      <c r="I2125">
        <v>-2.4483425833061898</v>
      </c>
      <c r="J2125">
        <v>-0.88206303756029203</v>
      </c>
      <c r="K2125">
        <v>-4.5514301641752901</v>
      </c>
    </row>
    <row r="2126" spans="1:11" x14ac:dyDescent="0.35">
      <c r="A2126" t="s">
        <v>956</v>
      </c>
      <c r="B2126" t="s">
        <v>957</v>
      </c>
      <c r="D2126">
        <v>618.32507324218795</v>
      </c>
      <c r="E2126">
        <v>4</v>
      </c>
      <c r="F2126">
        <v>26.327494852520399</v>
      </c>
      <c r="G2126" t="b">
        <v>0</v>
      </c>
      <c r="H2126">
        <v>3.14065428809459</v>
      </c>
      <c r="I2126">
        <v>4.0461828156046096</v>
      </c>
      <c r="J2126">
        <v>5.2357625578868099</v>
      </c>
      <c r="K2126">
        <v>-0.18879513894505001</v>
      </c>
    </row>
    <row r="2127" spans="1:11" x14ac:dyDescent="0.35">
      <c r="A2127" t="s">
        <v>956</v>
      </c>
      <c r="B2127" t="s">
        <v>2427</v>
      </c>
      <c r="D2127">
        <v>618.32507324218795</v>
      </c>
      <c r="E2127">
        <v>4</v>
      </c>
      <c r="F2127">
        <v>26.162513442750701</v>
      </c>
      <c r="G2127" t="b">
        <v>1</v>
      </c>
      <c r="H2127">
        <v>-2.67380559163401</v>
      </c>
      <c r="I2127">
        <v>-1.08286836758884</v>
      </c>
      <c r="J2127">
        <v>-2.3158260191085001</v>
      </c>
      <c r="K2127">
        <v>-3.49113361800651</v>
      </c>
    </row>
    <row r="2128" spans="1:11" x14ac:dyDescent="0.35">
      <c r="A2128" t="s">
        <v>956</v>
      </c>
      <c r="B2128" t="s">
        <v>958</v>
      </c>
      <c r="D2128">
        <v>781.39929199218795</v>
      </c>
      <c r="E2128">
        <v>3</v>
      </c>
      <c r="F2128">
        <v>29.9501250857254</v>
      </c>
      <c r="G2128" t="b">
        <v>0</v>
      </c>
      <c r="H2128">
        <v>3.5606936418911199</v>
      </c>
      <c r="I2128">
        <v>5.0989935994638103</v>
      </c>
      <c r="J2128">
        <v>3.7236703204457302</v>
      </c>
      <c r="K2128">
        <v>3.4107004417636801</v>
      </c>
    </row>
    <row r="2129" spans="1:11" x14ac:dyDescent="0.35">
      <c r="A2129" t="s">
        <v>956</v>
      </c>
      <c r="B2129" t="s">
        <v>2428</v>
      </c>
      <c r="D2129">
        <v>781.39929199218795</v>
      </c>
      <c r="E2129">
        <v>3</v>
      </c>
      <c r="F2129">
        <v>29.714431467472</v>
      </c>
      <c r="G2129" t="b">
        <v>1</v>
      </c>
      <c r="H2129">
        <v>-2.6552693973041999</v>
      </c>
      <c r="I2129">
        <v>-2.1673003255215701</v>
      </c>
      <c r="J2129">
        <v>-6.2623377717483004</v>
      </c>
      <c r="K2129">
        <v>-1.43122120655264E-2</v>
      </c>
    </row>
    <row r="2130" spans="1:11" x14ac:dyDescent="0.35">
      <c r="A2130" t="s">
        <v>956</v>
      </c>
      <c r="B2130" t="s">
        <v>2429</v>
      </c>
      <c r="D2130">
        <v>678.37609863281295</v>
      </c>
      <c r="E2130">
        <v>3</v>
      </c>
      <c r="F2130">
        <v>39.011608910363499</v>
      </c>
      <c r="G2130" t="b">
        <v>0</v>
      </c>
      <c r="H2130">
        <v>-2.5036584777087998</v>
      </c>
      <c r="I2130">
        <v>-4.7752207274920302</v>
      </c>
      <c r="J2130">
        <v>-1.4300565856947201</v>
      </c>
      <c r="K2130">
        <v>-5.3525423072039597</v>
      </c>
    </row>
    <row r="2131" spans="1:11" x14ac:dyDescent="0.35">
      <c r="A2131" t="s">
        <v>956</v>
      </c>
      <c r="B2131" t="s">
        <v>2430</v>
      </c>
      <c r="D2131">
        <v>678.37609863281295</v>
      </c>
      <c r="E2131">
        <v>3</v>
      </c>
      <c r="F2131">
        <v>38.112609412220699</v>
      </c>
      <c r="G2131" t="b">
        <v>1</v>
      </c>
      <c r="H2131">
        <v>0.76404668143451004</v>
      </c>
      <c r="I2131">
        <v>-0.34399648504540897</v>
      </c>
      <c r="J2131">
        <v>0.81081120630727299</v>
      </c>
      <c r="K2131">
        <v>0.377154638726372</v>
      </c>
    </row>
    <row r="2132" spans="1:11" x14ac:dyDescent="0.35">
      <c r="A2132" t="s">
        <v>959</v>
      </c>
      <c r="B2132" t="s">
        <v>960</v>
      </c>
      <c r="D2132">
        <v>707.419189453125</v>
      </c>
      <c r="E2132">
        <v>2</v>
      </c>
      <c r="F2132">
        <v>36.931086684970801</v>
      </c>
      <c r="G2132" t="b">
        <v>0</v>
      </c>
      <c r="H2132">
        <v>3.9599954448819399</v>
      </c>
      <c r="I2132">
        <v>6.7309919310957902</v>
      </c>
      <c r="J2132">
        <v>6.0639693239139199</v>
      </c>
      <c r="K2132">
        <v>5.7175690053753403</v>
      </c>
    </row>
    <row r="2133" spans="1:11" x14ac:dyDescent="0.35">
      <c r="A2133" t="s">
        <v>959</v>
      </c>
      <c r="B2133" t="s">
        <v>2431</v>
      </c>
      <c r="D2133">
        <v>707.419189453125</v>
      </c>
      <c r="E2133">
        <v>2</v>
      </c>
      <c r="F2133">
        <v>36.857267364343301</v>
      </c>
      <c r="G2133" t="b">
        <v>1</v>
      </c>
      <c r="H2133">
        <v>-0.98939473691520896</v>
      </c>
      <c r="I2133">
        <v>-0.51231253172116997</v>
      </c>
      <c r="J2133">
        <v>0.65523433110462503</v>
      </c>
      <c r="K2133">
        <v>-2.1898779661141599</v>
      </c>
    </row>
    <row r="2134" spans="1:11" x14ac:dyDescent="0.35">
      <c r="A2134" t="s">
        <v>959</v>
      </c>
      <c r="B2134" t="s">
        <v>961</v>
      </c>
      <c r="D2134">
        <v>609.34246826171898</v>
      </c>
      <c r="E2134">
        <v>2</v>
      </c>
      <c r="F2134">
        <v>29.4489709953721</v>
      </c>
      <c r="G2134" t="b">
        <v>0</v>
      </c>
      <c r="H2134">
        <v>4.6041884787423699</v>
      </c>
      <c r="I2134">
        <v>5.1000663425882804</v>
      </c>
      <c r="J2134">
        <v>4.6476938546471303</v>
      </c>
      <c r="K2134">
        <v>3.20110029716311</v>
      </c>
    </row>
    <row r="2135" spans="1:11" x14ac:dyDescent="0.35">
      <c r="A2135" t="s">
        <v>959</v>
      </c>
      <c r="B2135" t="s">
        <v>2432</v>
      </c>
      <c r="D2135">
        <v>609.34246826171898</v>
      </c>
      <c r="E2135">
        <v>2</v>
      </c>
      <c r="F2135">
        <v>29.1304942154065</v>
      </c>
      <c r="G2135" t="b">
        <v>1</v>
      </c>
      <c r="H2135">
        <v>-3.2821753166347398</v>
      </c>
      <c r="I2135">
        <v>-2.3538175062295399</v>
      </c>
      <c r="J2135">
        <v>-2.1182176246062498</v>
      </c>
      <c r="K2135">
        <v>0.67828862782358401</v>
      </c>
    </row>
    <row r="2136" spans="1:11" x14ac:dyDescent="0.35">
      <c r="A2136" t="s">
        <v>959</v>
      </c>
      <c r="B2136" t="s">
        <v>962</v>
      </c>
      <c r="D2136">
        <v>657.358642578125</v>
      </c>
      <c r="E2136">
        <v>2</v>
      </c>
      <c r="F2136">
        <v>37.795221910132497</v>
      </c>
      <c r="G2136" t="b">
        <v>0</v>
      </c>
      <c r="H2136">
        <v>5.9680172228686601</v>
      </c>
      <c r="I2136">
        <v>7.1015188766769501</v>
      </c>
      <c r="J2136">
        <v>5.0286888372399696</v>
      </c>
      <c r="K2136">
        <v>3.4185975883345998</v>
      </c>
    </row>
    <row r="2137" spans="1:11" x14ac:dyDescent="0.35">
      <c r="A2137" t="s">
        <v>959</v>
      </c>
      <c r="B2137" t="s">
        <v>2433</v>
      </c>
      <c r="D2137">
        <v>657.358642578125</v>
      </c>
      <c r="E2137">
        <v>2</v>
      </c>
      <c r="F2137">
        <v>38.161722884825402</v>
      </c>
      <c r="G2137" t="b">
        <v>1</v>
      </c>
      <c r="H2137">
        <v>-0.667238247614105</v>
      </c>
      <c r="I2137">
        <v>-1.5753813892035</v>
      </c>
      <c r="J2137">
        <v>-0.65195287090978205</v>
      </c>
      <c r="K2137">
        <v>-4.7203461019053501</v>
      </c>
    </row>
    <row r="2138" spans="1:11" x14ac:dyDescent="0.35">
      <c r="A2138" t="s">
        <v>963</v>
      </c>
      <c r="B2138" t="s">
        <v>2434</v>
      </c>
      <c r="D2138">
        <v>969.47540283203102</v>
      </c>
      <c r="E2138">
        <v>4</v>
      </c>
      <c r="F2138">
        <v>33.505440919525803</v>
      </c>
      <c r="G2138" t="b">
        <v>0</v>
      </c>
      <c r="H2138">
        <v>-2.5849629869362398</v>
      </c>
      <c r="I2138">
        <v>-3.6775205387913501</v>
      </c>
      <c r="J2138">
        <v>-4.0635810038540301</v>
      </c>
      <c r="K2138">
        <v>-3.5117787168512802</v>
      </c>
    </row>
    <row r="2139" spans="1:11" x14ac:dyDescent="0.35">
      <c r="A2139" t="s">
        <v>963</v>
      </c>
      <c r="B2139" t="s">
        <v>2435</v>
      </c>
      <c r="D2139">
        <v>969.47540283203102</v>
      </c>
      <c r="E2139">
        <v>4</v>
      </c>
      <c r="F2139">
        <v>33.449468086978399</v>
      </c>
      <c r="G2139" t="b">
        <v>1</v>
      </c>
      <c r="H2139">
        <v>-3.25380672046541</v>
      </c>
      <c r="I2139">
        <v>-3.7496270160887901</v>
      </c>
      <c r="J2139">
        <v>-0.76278864256058798</v>
      </c>
      <c r="K2139">
        <v>-1.3022646331077601</v>
      </c>
    </row>
    <row r="2140" spans="1:11" x14ac:dyDescent="0.35">
      <c r="A2140" t="s">
        <v>963</v>
      </c>
      <c r="B2140" t="s">
        <v>964</v>
      </c>
      <c r="D2140">
        <v>1054.17358398438</v>
      </c>
      <c r="E2140">
        <v>3</v>
      </c>
      <c r="F2140">
        <v>29.498318673079002</v>
      </c>
      <c r="G2140" t="b">
        <v>0</v>
      </c>
      <c r="H2140">
        <v>4.7635722257687503</v>
      </c>
      <c r="I2140">
        <v>5.6378816704982304</v>
      </c>
      <c r="J2140">
        <v>-1.0360084944416501</v>
      </c>
      <c r="K2140">
        <v>7.8464753273542103</v>
      </c>
    </row>
    <row r="2141" spans="1:11" x14ac:dyDescent="0.35">
      <c r="A2141" t="s">
        <v>963</v>
      </c>
      <c r="B2141" t="s">
        <v>2436</v>
      </c>
      <c r="D2141">
        <v>1054.17358398438</v>
      </c>
      <c r="E2141">
        <v>3</v>
      </c>
      <c r="F2141">
        <v>29.559383233826701</v>
      </c>
      <c r="G2141" t="b">
        <v>1</v>
      </c>
      <c r="H2141">
        <v>0.24298423190613699</v>
      </c>
      <c r="I2141">
        <v>-0.942599357115809</v>
      </c>
      <c r="J2141">
        <v>-4.7693660912760203</v>
      </c>
      <c r="K2141">
        <v>0.442580770876982</v>
      </c>
    </row>
    <row r="2142" spans="1:11" x14ac:dyDescent="0.35">
      <c r="A2142" t="s">
        <v>963</v>
      </c>
      <c r="B2142" t="s">
        <v>2437</v>
      </c>
      <c r="D2142">
        <v>794.06878662109398</v>
      </c>
      <c r="E2142">
        <v>6</v>
      </c>
      <c r="F2142">
        <v>30.0052266694811</v>
      </c>
      <c r="G2142" t="b">
        <v>0</v>
      </c>
      <c r="H2142">
        <v>-3.9782757189578701</v>
      </c>
      <c r="I2142">
        <v>-2.56256191212207</v>
      </c>
      <c r="J2142">
        <v>-3.1613983470021001</v>
      </c>
      <c r="K2142">
        <v>-2.82967999109762</v>
      </c>
    </row>
    <row r="2143" spans="1:11" x14ac:dyDescent="0.35">
      <c r="A2143" t="s">
        <v>963</v>
      </c>
      <c r="B2143" t="s">
        <v>2438</v>
      </c>
      <c r="D2143">
        <v>794.06878662109398</v>
      </c>
      <c r="E2143">
        <v>6</v>
      </c>
      <c r="F2143">
        <v>30.0758279315396</v>
      </c>
      <c r="G2143" t="b">
        <v>1</v>
      </c>
      <c r="H2143">
        <v>-2.5058139457908699</v>
      </c>
      <c r="I2143">
        <v>-3.26142693065463</v>
      </c>
      <c r="J2143">
        <v>-3.3361070176629601</v>
      </c>
      <c r="K2143">
        <v>-3.8611374902333599</v>
      </c>
    </row>
    <row r="2144" spans="1:11" x14ac:dyDescent="0.35">
      <c r="A2144" t="s">
        <v>965</v>
      </c>
      <c r="B2144" t="s">
        <v>966</v>
      </c>
      <c r="D2144">
        <v>826.91461181640602</v>
      </c>
      <c r="E2144">
        <v>4</v>
      </c>
      <c r="F2144">
        <v>47.7038015516301</v>
      </c>
      <c r="G2144" t="b">
        <v>0</v>
      </c>
      <c r="H2144">
        <v>8.4673463269785199</v>
      </c>
      <c r="I2144">
        <v>7.2133551097170798</v>
      </c>
      <c r="J2144">
        <v>6.0710936465787304</v>
      </c>
      <c r="K2144">
        <v>5.7440819510927197</v>
      </c>
    </row>
    <row r="2145" spans="1:11" x14ac:dyDescent="0.35">
      <c r="A2145" t="s">
        <v>965</v>
      </c>
      <c r="B2145" t="s">
        <v>2439</v>
      </c>
      <c r="D2145">
        <v>826.91461181640602</v>
      </c>
      <c r="E2145">
        <v>4</v>
      </c>
      <c r="F2145">
        <v>47.464573780371097</v>
      </c>
      <c r="G2145" t="b">
        <v>1</v>
      </c>
      <c r="H2145">
        <v>0.16182739865254001</v>
      </c>
      <c r="I2145">
        <v>0.60262098286409604</v>
      </c>
      <c r="J2145">
        <v>-4.29965403203727</v>
      </c>
      <c r="K2145">
        <v>0.83403780473504396</v>
      </c>
    </row>
    <row r="2146" spans="1:11" x14ac:dyDescent="0.35">
      <c r="A2146" t="s">
        <v>965</v>
      </c>
      <c r="B2146" t="s">
        <v>2440</v>
      </c>
      <c r="D2146">
        <v>1007.49713134766</v>
      </c>
      <c r="E2146">
        <v>3</v>
      </c>
      <c r="F2146">
        <v>48.094129906133603</v>
      </c>
      <c r="G2146" t="b">
        <v>0</v>
      </c>
      <c r="H2146">
        <v>-1.3300050648817401</v>
      </c>
      <c r="I2146">
        <v>-1.8379959240685799</v>
      </c>
      <c r="J2146">
        <v>-0.99442941502731197</v>
      </c>
      <c r="K2146">
        <v>-3.89456676694935</v>
      </c>
    </row>
    <row r="2147" spans="1:11" x14ac:dyDescent="0.35">
      <c r="A2147" t="s">
        <v>965</v>
      </c>
      <c r="B2147" t="s">
        <v>2441</v>
      </c>
      <c r="D2147">
        <v>1007.49713134766</v>
      </c>
      <c r="E2147">
        <v>3</v>
      </c>
      <c r="F2147">
        <v>47.779800951905798</v>
      </c>
      <c r="G2147" t="b">
        <v>1</v>
      </c>
      <c r="H2147">
        <v>-2.0202802212697</v>
      </c>
      <c r="I2147">
        <v>0.84236177783960797</v>
      </c>
      <c r="J2147">
        <v>0.2376476241946</v>
      </c>
      <c r="K2147">
        <v>-2.9198871377740301</v>
      </c>
    </row>
    <row r="2148" spans="1:11" x14ac:dyDescent="0.35">
      <c r="A2148" t="s">
        <v>965</v>
      </c>
      <c r="B2148" t="s">
        <v>2442</v>
      </c>
      <c r="D2148">
        <v>712.9638671875</v>
      </c>
      <c r="E2148">
        <v>5</v>
      </c>
      <c r="F2148">
        <v>44.280683645471299</v>
      </c>
      <c r="G2148" t="b">
        <v>0</v>
      </c>
      <c r="H2148">
        <v>-5.0724159211759696</v>
      </c>
      <c r="I2148">
        <v>-0.21234016413189699</v>
      </c>
      <c r="J2148">
        <v>-2.70597126239038</v>
      </c>
      <c r="K2148">
        <v>-5.2342452171494198</v>
      </c>
    </row>
    <row r="2149" spans="1:11" x14ac:dyDescent="0.35">
      <c r="A2149" t="s">
        <v>965</v>
      </c>
      <c r="B2149" t="s">
        <v>2443</v>
      </c>
      <c r="D2149">
        <v>712.9638671875</v>
      </c>
      <c r="E2149">
        <v>5</v>
      </c>
      <c r="F2149">
        <v>45.129263626462397</v>
      </c>
      <c r="G2149" t="b">
        <v>1</v>
      </c>
      <c r="H2149">
        <v>-3.0276234354903599</v>
      </c>
      <c r="I2149">
        <v>-2.0687546552790699</v>
      </c>
      <c r="J2149">
        <v>-0.37318556896398303</v>
      </c>
      <c r="K2149">
        <v>-0.50549756948039504</v>
      </c>
    </row>
    <row r="2150" spans="1:11" x14ac:dyDescent="0.35">
      <c r="A2150" t="s">
        <v>967</v>
      </c>
      <c r="B2150" t="s">
        <v>968</v>
      </c>
      <c r="D2150">
        <v>610.84027099609398</v>
      </c>
      <c r="E2150">
        <v>2</v>
      </c>
      <c r="F2150">
        <v>23.3408962696966</v>
      </c>
      <c r="G2150" t="b">
        <v>0</v>
      </c>
      <c r="H2150">
        <v>7.6430270054962097</v>
      </c>
      <c r="I2150">
        <v>6.5743241087162998</v>
      </c>
      <c r="J2150">
        <v>7.6845532773243601</v>
      </c>
      <c r="K2150">
        <v>7.36825907504823</v>
      </c>
    </row>
    <row r="2151" spans="1:11" x14ac:dyDescent="0.35">
      <c r="A2151" t="s">
        <v>967</v>
      </c>
      <c r="B2151" t="s">
        <v>2444</v>
      </c>
      <c r="D2151">
        <v>610.84027099609398</v>
      </c>
      <c r="E2151">
        <v>2</v>
      </c>
      <c r="F2151">
        <v>22.701578072362398</v>
      </c>
      <c r="G2151" t="b">
        <v>1</v>
      </c>
      <c r="H2151">
        <v>-3.35195700547732</v>
      </c>
      <c r="I2151">
        <v>-3.0077041053171198</v>
      </c>
      <c r="J2151">
        <v>-3.2892810598688902</v>
      </c>
      <c r="K2151">
        <v>-1.14189928776845</v>
      </c>
    </row>
    <row r="2152" spans="1:11" x14ac:dyDescent="0.35">
      <c r="A2152" t="s">
        <v>967</v>
      </c>
      <c r="B2152" t="s">
        <v>969</v>
      </c>
      <c r="D2152">
        <v>1066.49829101563</v>
      </c>
      <c r="E2152">
        <v>3</v>
      </c>
      <c r="F2152">
        <v>34.8337572918281</v>
      </c>
      <c r="G2152" t="b">
        <v>0</v>
      </c>
      <c r="H2152">
        <v>2.2290224060206398</v>
      </c>
      <c r="I2152">
        <v>-3.1311508179723</v>
      </c>
      <c r="J2152">
        <v>-2.6104468354420498</v>
      </c>
      <c r="K2152">
        <v>-0.40902424656631098</v>
      </c>
    </row>
    <row r="2153" spans="1:11" x14ac:dyDescent="0.35">
      <c r="A2153" t="s">
        <v>967</v>
      </c>
      <c r="B2153" t="s">
        <v>2445</v>
      </c>
      <c r="D2153">
        <v>1066.49829101563</v>
      </c>
      <c r="E2153">
        <v>3</v>
      </c>
      <c r="F2153">
        <v>34.662610619315501</v>
      </c>
      <c r="G2153" t="b">
        <v>1</v>
      </c>
      <c r="H2153">
        <v>-2.18403810015413</v>
      </c>
      <c r="I2153">
        <v>-1.4619412603569899</v>
      </c>
      <c r="J2153" t="s">
        <v>1170</v>
      </c>
      <c r="K2153">
        <v>-1.01162455580649</v>
      </c>
    </row>
    <row r="2154" spans="1:11" x14ac:dyDescent="0.35">
      <c r="A2154" t="s">
        <v>970</v>
      </c>
      <c r="B2154" t="s">
        <v>971</v>
      </c>
      <c r="D2154">
        <v>574.28680419921898</v>
      </c>
      <c r="E2154">
        <v>2</v>
      </c>
      <c r="F2154">
        <v>18.188551568677799</v>
      </c>
      <c r="G2154" t="b">
        <v>0</v>
      </c>
      <c r="H2154">
        <v>8.8015894493017797</v>
      </c>
      <c r="I2154">
        <v>5.55699978229491</v>
      </c>
      <c r="J2154">
        <v>6.8350234869549498</v>
      </c>
      <c r="K2154">
        <v>4.8709663288696596</v>
      </c>
    </row>
    <row r="2155" spans="1:11" x14ac:dyDescent="0.35">
      <c r="A2155" t="s">
        <v>970</v>
      </c>
      <c r="B2155" t="s">
        <v>2446</v>
      </c>
      <c r="D2155">
        <v>574.28680419921898</v>
      </c>
      <c r="E2155">
        <v>2</v>
      </c>
      <c r="F2155">
        <v>18.0496693794355</v>
      </c>
      <c r="G2155" t="b">
        <v>1</v>
      </c>
      <c r="H2155">
        <v>0.78538035331263301</v>
      </c>
      <c r="I2155">
        <v>-2.83419877890845</v>
      </c>
      <c r="J2155">
        <v>0.90257146480887296</v>
      </c>
      <c r="K2155">
        <v>-2.5687387830163102</v>
      </c>
    </row>
    <row r="2156" spans="1:11" x14ac:dyDescent="0.35">
      <c r="A2156" t="s">
        <v>972</v>
      </c>
      <c r="B2156" t="s">
        <v>973</v>
      </c>
      <c r="D2156">
        <v>674.34320068359398</v>
      </c>
      <c r="E2156">
        <v>2</v>
      </c>
      <c r="F2156">
        <v>35.038995612343697</v>
      </c>
      <c r="G2156" t="b">
        <v>0</v>
      </c>
      <c r="H2156">
        <v>4.8732505191593898</v>
      </c>
      <c r="I2156">
        <v>0.71787411471022</v>
      </c>
      <c r="J2156">
        <v>4.2752819984907404</v>
      </c>
      <c r="K2156">
        <v>2.2092140702794798</v>
      </c>
    </row>
    <row r="2157" spans="1:11" x14ac:dyDescent="0.35">
      <c r="A2157" t="s">
        <v>972</v>
      </c>
      <c r="B2157" t="s">
        <v>2447</v>
      </c>
      <c r="D2157">
        <v>674.34320068359398</v>
      </c>
      <c r="E2157">
        <v>2</v>
      </c>
      <c r="F2157">
        <v>35.487845932004603</v>
      </c>
      <c r="G2157" t="b">
        <v>1</v>
      </c>
      <c r="H2157">
        <v>0.61764213650243005</v>
      </c>
      <c r="I2157">
        <v>0.94490916703594996</v>
      </c>
      <c r="J2157">
        <v>0.58744993381020705</v>
      </c>
      <c r="K2157">
        <v>0.71886028631893695</v>
      </c>
    </row>
    <row r="2158" spans="1:11" x14ac:dyDescent="0.35">
      <c r="A2158" t="s">
        <v>972</v>
      </c>
      <c r="B2158" t="s">
        <v>974</v>
      </c>
      <c r="D2158">
        <v>817.40869140625</v>
      </c>
      <c r="E2158">
        <v>2</v>
      </c>
      <c r="F2158">
        <v>34.566467162055197</v>
      </c>
      <c r="G2158" t="b">
        <v>0</v>
      </c>
      <c r="H2158">
        <v>3.5651412668177902</v>
      </c>
      <c r="I2158">
        <v>-0.109333695842843</v>
      </c>
      <c r="J2158">
        <v>4.3292952634998203</v>
      </c>
      <c r="K2158">
        <v>-0.33445996385350502</v>
      </c>
    </row>
    <row r="2159" spans="1:11" x14ac:dyDescent="0.35">
      <c r="A2159" t="s">
        <v>972</v>
      </c>
      <c r="B2159" t="s">
        <v>2448</v>
      </c>
      <c r="D2159">
        <v>817.40869140625</v>
      </c>
      <c r="E2159">
        <v>2</v>
      </c>
      <c r="F2159">
        <v>35.641036227161898</v>
      </c>
      <c r="G2159" t="b">
        <v>1</v>
      </c>
      <c r="H2159">
        <v>-1.1014082862382899</v>
      </c>
      <c r="I2159">
        <v>-2.4512245027005899</v>
      </c>
      <c r="J2159">
        <v>5.6333425939720697E-2</v>
      </c>
      <c r="K2159">
        <v>-2.9165881089397998</v>
      </c>
    </row>
    <row r="2160" spans="1:11" x14ac:dyDescent="0.35">
      <c r="A2160" t="s">
        <v>975</v>
      </c>
      <c r="B2160" t="s">
        <v>976</v>
      </c>
      <c r="D2160">
        <v>596.668212890625</v>
      </c>
      <c r="E2160">
        <v>3</v>
      </c>
      <c r="F2160">
        <v>26.846037516444699</v>
      </c>
      <c r="G2160" t="b">
        <v>0</v>
      </c>
      <c r="H2160">
        <v>3.0819288373467799</v>
      </c>
      <c r="I2160">
        <v>3.4650150207274</v>
      </c>
      <c r="J2160">
        <v>4.1427170045001303</v>
      </c>
      <c r="K2160">
        <v>6.3423756641999898</v>
      </c>
    </row>
    <row r="2161" spans="1:11" x14ac:dyDescent="0.35">
      <c r="A2161" t="s">
        <v>975</v>
      </c>
      <c r="B2161" t="s">
        <v>2449</v>
      </c>
      <c r="D2161">
        <v>596.668212890625</v>
      </c>
      <c r="E2161">
        <v>3</v>
      </c>
      <c r="F2161">
        <v>26.891832091503101</v>
      </c>
      <c r="G2161" t="b">
        <v>1</v>
      </c>
      <c r="H2161">
        <v>1.10787606611666</v>
      </c>
      <c r="I2161">
        <v>-3.0542653289256498</v>
      </c>
      <c r="J2161">
        <v>-1.9645747279702399</v>
      </c>
      <c r="K2161">
        <v>-7.1431443064249506E-2</v>
      </c>
    </row>
    <row r="2162" spans="1:11" x14ac:dyDescent="0.35">
      <c r="A2162" t="s">
        <v>975</v>
      </c>
      <c r="B2162" t="s">
        <v>977</v>
      </c>
      <c r="D2162">
        <v>494.25628662109398</v>
      </c>
      <c r="E2162">
        <v>3</v>
      </c>
      <c r="F2162">
        <v>27.341022135619699</v>
      </c>
      <c r="G2162" t="b">
        <v>0</v>
      </c>
      <c r="H2162">
        <v>5.25991239361759</v>
      </c>
      <c r="I2162">
        <v>5.2944175813802197</v>
      </c>
      <c r="J2162">
        <v>6.1537245241296503</v>
      </c>
      <c r="K2162">
        <v>4.4434054451669001</v>
      </c>
    </row>
    <row r="2163" spans="1:11" x14ac:dyDescent="0.35">
      <c r="A2163" t="s">
        <v>975</v>
      </c>
      <c r="B2163" t="s">
        <v>2450</v>
      </c>
      <c r="D2163">
        <v>494.25628662109398</v>
      </c>
      <c r="E2163">
        <v>3</v>
      </c>
      <c r="F2163">
        <v>26.960833564127601</v>
      </c>
      <c r="G2163" t="b">
        <v>1</v>
      </c>
      <c r="H2163">
        <v>-0.71304638767493</v>
      </c>
      <c r="I2163">
        <v>0.176283047139834</v>
      </c>
      <c r="J2163">
        <v>-0.489673357486484</v>
      </c>
      <c r="K2163">
        <v>-2.6241256481067898</v>
      </c>
    </row>
    <row r="2164" spans="1:11" x14ac:dyDescent="0.35">
      <c r="A2164" t="s">
        <v>978</v>
      </c>
      <c r="B2164" t="s">
        <v>979</v>
      </c>
      <c r="D2164">
        <v>564.992919921875</v>
      </c>
      <c r="E2164">
        <v>3</v>
      </c>
      <c r="F2164">
        <v>26.8767982733693</v>
      </c>
      <c r="G2164" t="b">
        <v>0</v>
      </c>
      <c r="H2164">
        <v>2.2515198867550401</v>
      </c>
      <c r="I2164">
        <v>6.0589766803777199</v>
      </c>
      <c r="J2164">
        <v>-0.744318541226617</v>
      </c>
      <c r="K2164">
        <v>-2.3094488239967101</v>
      </c>
    </row>
    <row r="2165" spans="1:11" x14ac:dyDescent="0.35">
      <c r="A2165" t="s">
        <v>978</v>
      </c>
      <c r="B2165" t="s">
        <v>2451</v>
      </c>
      <c r="D2165">
        <v>564.992919921875</v>
      </c>
      <c r="E2165">
        <v>3</v>
      </c>
      <c r="F2165">
        <v>28.173316633233298</v>
      </c>
      <c r="G2165" t="b">
        <v>1</v>
      </c>
      <c r="H2165">
        <v>-0.654895305408427</v>
      </c>
      <c r="I2165">
        <v>-0.58879552771269195</v>
      </c>
      <c r="J2165">
        <v>-3.54122016120139</v>
      </c>
      <c r="K2165">
        <v>-0.50986197797604504</v>
      </c>
    </row>
    <row r="2166" spans="1:11" x14ac:dyDescent="0.35">
      <c r="A2166" t="s">
        <v>978</v>
      </c>
      <c r="B2166" t="s">
        <v>980</v>
      </c>
      <c r="D2166">
        <v>495.29257202148398</v>
      </c>
      <c r="E2166">
        <v>2</v>
      </c>
      <c r="F2166">
        <v>28.386973687629101</v>
      </c>
      <c r="G2166" t="b">
        <v>0</v>
      </c>
      <c r="H2166">
        <v>-0.31274941185486599</v>
      </c>
      <c r="I2166">
        <v>1.05011793800761</v>
      </c>
      <c r="J2166">
        <v>2.4883640596673899</v>
      </c>
      <c r="K2166">
        <v>2.22544349980488</v>
      </c>
    </row>
    <row r="2167" spans="1:11" x14ac:dyDescent="0.35">
      <c r="A2167" t="s">
        <v>978</v>
      </c>
      <c r="B2167" t="s">
        <v>2452</v>
      </c>
      <c r="D2167">
        <v>495.29257202148398</v>
      </c>
      <c r="E2167">
        <v>2</v>
      </c>
      <c r="F2167">
        <v>27.9030457663516</v>
      </c>
      <c r="G2167" t="b">
        <v>1</v>
      </c>
      <c r="H2167">
        <v>0.65893496725983203</v>
      </c>
      <c r="I2167">
        <v>-0.65587652756233605</v>
      </c>
      <c r="J2167">
        <v>-2.1188103280438502</v>
      </c>
      <c r="K2167">
        <v>-1.30562894903907</v>
      </c>
    </row>
    <row r="2168" spans="1:11" x14ac:dyDescent="0.35">
      <c r="A2168" t="s">
        <v>981</v>
      </c>
      <c r="B2168" t="s">
        <v>982</v>
      </c>
      <c r="D2168">
        <v>522.94732666015602</v>
      </c>
      <c r="E2168">
        <v>3</v>
      </c>
      <c r="F2168">
        <v>23.320366085851301</v>
      </c>
      <c r="G2168" t="b">
        <v>0</v>
      </c>
      <c r="H2168">
        <v>4.4711278561821501</v>
      </c>
      <c r="I2168">
        <v>-2.5030766091925498</v>
      </c>
      <c r="J2168">
        <v>2.4052617230272002</v>
      </c>
      <c r="K2168">
        <v>-1.41534791099952</v>
      </c>
    </row>
    <row r="2169" spans="1:11" x14ac:dyDescent="0.35">
      <c r="A2169" t="s">
        <v>981</v>
      </c>
      <c r="B2169" t="s">
        <v>2453</v>
      </c>
      <c r="D2169">
        <v>522.94732666015602</v>
      </c>
      <c r="E2169">
        <v>3</v>
      </c>
      <c r="F2169">
        <v>22.5352036579235</v>
      </c>
      <c r="G2169" t="b">
        <v>1</v>
      </c>
      <c r="H2169">
        <v>-0.26772182489464802</v>
      </c>
      <c r="I2169">
        <v>-1.8978594036173699</v>
      </c>
      <c r="J2169">
        <v>0.62466861819401998</v>
      </c>
      <c r="K2169">
        <v>-0.45716696334375301</v>
      </c>
    </row>
    <row r="2170" spans="1:11" x14ac:dyDescent="0.35">
      <c r="A2170" t="s">
        <v>981</v>
      </c>
      <c r="B2170" t="s">
        <v>983</v>
      </c>
      <c r="D2170">
        <v>721.05267333984398</v>
      </c>
      <c r="E2170">
        <v>3</v>
      </c>
      <c r="F2170">
        <v>24.185829043067599</v>
      </c>
      <c r="G2170" t="b">
        <v>0</v>
      </c>
      <c r="H2170">
        <v>3.8100871239490202</v>
      </c>
      <c r="I2170">
        <v>1.08967025487436</v>
      </c>
      <c r="J2170">
        <v>3.0192131001687699</v>
      </c>
      <c r="K2170">
        <v>2.46876739003527</v>
      </c>
    </row>
    <row r="2171" spans="1:11" x14ac:dyDescent="0.35">
      <c r="A2171" t="s">
        <v>981</v>
      </c>
      <c r="B2171" t="s">
        <v>2454</v>
      </c>
      <c r="D2171">
        <v>721.05267333984398</v>
      </c>
      <c r="E2171">
        <v>3</v>
      </c>
      <c r="F2171">
        <v>25.496745094314999</v>
      </c>
      <c r="G2171" t="b">
        <v>1</v>
      </c>
      <c r="H2171">
        <v>-1.7098730443468499</v>
      </c>
      <c r="I2171">
        <v>-4.2143400097107602</v>
      </c>
      <c r="J2171">
        <v>-2.6656858489659498</v>
      </c>
      <c r="K2171">
        <v>-2.0698098752135099</v>
      </c>
    </row>
    <row r="2172" spans="1:11" x14ac:dyDescent="0.35">
      <c r="A2172" t="s">
        <v>984</v>
      </c>
      <c r="B2172" t="s">
        <v>985</v>
      </c>
      <c r="D2172">
        <v>723.87445068359398</v>
      </c>
      <c r="E2172">
        <v>2</v>
      </c>
      <c r="F2172">
        <v>38.886191417435803</v>
      </c>
      <c r="G2172" t="b">
        <v>0</v>
      </c>
      <c r="H2172">
        <v>5.5623011439655503</v>
      </c>
      <c r="I2172">
        <v>6.8825576271905202</v>
      </c>
      <c r="J2172">
        <v>7.5930090301667601</v>
      </c>
      <c r="K2172">
        <v>7.1000832699666701</v>
      </c>
    </row>
    <row r="2173" spans="1:11" x14ac:dyDescent="0.35">
      <c r="A2173" t="s">
        <v>984</v>
      </c>
      <c r="B2173" t="s">
        <v>2455</v>
      </c>
      <c r="D2173">
        <v>723.87445068359398</v>
      </c>
      <c r="E2173">
        <v>2</v>
      </c>
      <c r="F2173">
        <v>39.525082556404897</v>
      </c>
      <c r="G2173" t="b">
        <v>1</v>
      </c>
      <c r="H2173">
        <v>-2.1266832100517399</v>
      </c>
      <c r="I2173">
        <v>0.69747818142331697</v>
      </c>
      <c r="J2173">
        <v>-1.54054908528456</v>
      </c>
      <c r="K2173">
        <v>-1.39993263369639</v>
      </c>
    </row>
    <row r="2174" spans="1:11" x14ac:dyDescent="0.35">
      <c r="A2174" t="s">
        <v>984</v>
      </c>
      <c r="B2174" t="s">
        <v>986</v>
      </c>
      <c r="D2174">
        <v>610.33770751953102</v>
      </c>
      <c r="E2174">
        <v>2</v>
      </c>
      <c r="F2174">
        <v>30.801007460419601</v>
      </c>
      <c r="G2174" t="b">
        <v>0</v>
      </c>
      <c r="H2174">
        <v>7.6542788074055901</v>
      </c>
      <c r="I2174">
        <v>8.5284072033746696</v>
      </c>
      <c r="J2174">
        <v>7.4320420365124003</v>
      </c>
      <c r="K2174">
        <v>7.2037295105762604</v>
      </c>
    </row>
    <row r="2175" spans="1:11" x14ac:dyDescent="0.35">
      <c r="A2175" t="s">
        <v>984</v>
      </c>
      <c r="B2175" t="s">
        <v>2456</v>
      </c>
      <c r="D2175">
        <v>610.33770751953102</v>
      </c>
      <c r="E2175">
        <v>2</v>
      </c>
      <c r="F2175">
        <v>29.632045489393899</v>
      </c>
      <c r="G2175" t="b">
        <v>1</v>
      </c>
      <c r="H2175">
        <v>0.593350885200008</v>
      </c>
      <c r="I2175">
        <v>-1.9513922185309001</v>
      </c>
      <c r="J2175">
        <v>6.6232305546583395E-2</v>
      </c>
      <c r="K2175">
        <v>-0.27556771470649699</v>
      </c>
    </row>
    <row r="2176" spans="1:11" x14ac:dyDescent="0.35">
      <c r="A2176" t="s">
        <v>984</v>
      </c>
      <c r="B2176" t="s">
        <v>987</v>
      </c>
      <c r="D2176">
        <v>428.75360107421898</v>
      </c>
      <c r="E2176">
        <v>2</v>
      </c>
      <c r="F2176">
        <v>15.612796197119399</v>
      </c>
      <c r="G2176" t="b">
        <v>0</v>
      </c>
      <c r="H2176">
        <v>8.28379448114101</v>
      </c>
      <c r="I2176">
        <v>5.9130243974523804</v>
      </c>
      <c r="J2176">
        <v>5.2388977205255003</v>
      </c>
      <c r="K2176">
        <v>4.9871391706507699</v>
      </c>
    </row>
    <row r="2177" spans="1:11" x14ac:dyDescent="0.35">
      <c r="A2177" t="s">
        <v>984</v>
      </c>
      <c r="B2177" t="s">
        <v>2457</v>
      </c>
      <c r="D2177">
        <v>428.75360107421898</v>
      </c>
      <c r="E2177">
        <v>2</v>
      </c>
      <c r="F2177">
        <v>15.750094216172601</v>
      </c>
      <c r="G2177" t="b">
        <v>1</v>
      </c>
      <c r="H2177">
        <v>-0.81175122383551201</v>
      </c>
      <c r="I2177">
        <v>-2.2836522515321001</v>
      </c>
      <c r="J2177">
        <v>0.94709192687189203</v>
      </c>
      <c r="K2177">
        <v>-3.6535718154445398</v>
      </c>
    </row>
    <row r="2178" spans="1:11" x14ac:dyDescent="0.35">
      <c r="A2178" t="s">
        <v>984</v>
      </c>
      <c r="B2178" t="s">
        <v>988</v>
      </c>
      <c r="D2178">
        <v>428.74798583984398</v>
      </c>
      <c r="E2178">
        <v>2</v>
      </c>
      <c r="F2178">
        <v>8.3550747626558994</v>
      </c>
      <c r="G2178" t="b">
        <v>0</v>
      </c>
      <c r="H2178">
        <v>5.3804391509188196</v>
      </c>
      <c r="I2178">
        <v>4.4302985407738404</v>
      </c>
      <c r="J2178">
        <v>5.0615918152272901</v>
      </c>
      <c r="K2178">
        <v>3.4372168610235798</v>
      </c>
    </row>
    <row r="2179" spans="1:11" x14ac:dyDescent="0.35">
      <c r="A2179" t="s">
        <v>984</v>
      </c>
      <c r="B2179" t="s">
        <v>2458</v>
      </c>
      <c r="D2179">
        <v>428.74798583984398</v>
      </c>
      <c r="E2179">
        <v>2</v>
      </c>
      <c r="F2179">
        <v>8.3888962565542204</v>
      </c>
      <c r="G2179" t="b">
        <v>1</v>
      </c>
      <c r="H2179">
        <v>-2.7122191775685902</v>
      </c>
      <c r="I2179">
        <v>-1.39876573521676</v>
      </c>
      <c r="J2179">
        <v>-2.8242476379086798</v>
      </c>
      <c r="K2179">
        <v>-2.2890519862048202</v>
      </c>
    </row>
    <row r="2180" spans="1:11" x14ac:dyDescent="0.35">
      <c r="A2180" t="s">
        <v>989</v>
      </c>
      <c r="B2180" t="s">
        <v>990</v>
      </c>
      <c r="D2180">
        <v>608.33526611328102</v>
      </c>
      <c r="E2180">
        <v>2</v>
      </c>
      <c r="F2180">
        <v>41.738730451120801</v>
      </c>
      <c r="G2180" t="b">
        <v>0</v>
      </c>
      <c r="H2180">
        <v>4.7252955915904398</v>
      </c>
      <c r="I2180">
        <v>2.9800466049899201</v>
      </c>
      <c r="J2180">
        <v>1.86742810113811</v>
      </c>
      <c r="K2180">
        <v>4.6690044117051199</v>
      </c>
    </row>
    <row r="2181" spans="1:11" x14ac:dyDescent="0.35">
      <c r="A2181" t="s">
        <v>989</v>
      </c>
      <c r="B2181" t="s">
        <v>2459</v>
      </c>
      <c r="D2181">
        <v>608.33526611328102</v>
      </c>
      <c r="E2181">
        <v>2</v>
      </c>
      <c r="F2181">
        <v>42.104658055006702</v>
      </c>
      <c r="G2181" t="b">
        <v>1</v>
      </c>
      <c r="H2181">
        <v>-0.73253120653859904</v>
      </c>
      <c r="I2181">
        <v>-0.34833126247160801</v>
      </c>
      <c r="J2181">
        <v>-4.6246577109219098</v>
      </c>
      <c r="K2181">
        <v>0.17000544109072499</v>
      </c>
    </row>
    <row r="2182" spans="1:11" x14ac:dyDescent="0.35">
      <c r="A2182" t="s">
        <v>989</v>
      </c>
      <c r="B2182" t="s">
        <v>991</v>
      </c>
      <c r="D2182">
        <v>688.68719482421898</v>
      </c>
      <c r="E2182">
        <v>3</v>
      </c>
      <c r="F2182">
        <v>40.016603728417302</v>
      </c>
      <c r="G2182" t="b">
        <v>0</v>
      </c>
      <c r="H2182">
        <v>0.65135509369473099</v>
      </c>
      <c r="I2182">
        <v>6.0359650594198202</v>
      </c>
      <c r="J2182">
        <v>4.5788587296727101</v>
      </c>
      <c r="K2182">
        <v>3.77107193257739</v>
      </c>
    </row>
    <row r="2183" spans="1:11" x14ac:dyDescent="0.35">
      <c r="A2183" t="s">
        <v>989</v>
      </c>
      <c r="B2183" t="s">
        <v>2460</v>
      </c>
      <c r="D2183">
        <v>688.68719482421898</v>
      </c>
      <c r="E2183">
        <v>3</v>
      </c>
      <c r="F2183">
        <v>40.714114670585502</v>
      </c>
      <c r="G2183" t="b">
        <v>1</v>
      </c>
      <c r="H2183">
        <v>-2.1855992365338701</v>
      </c>
      <c r="I2183">
        <v>-2.0962409142206502</v>
      </c>
      <c r="J2183">
        <v>-3.41475645114383</v>
      </c>
      <c r="K2183">
        <v>0.79425574963351697</v>
      </c>
    </row>
    <row r="2184" spans="1:11" x14ac:dyDescent="0.35">
      <c r="A2184" t="s">
        <v>989</v>
      </c>
      <c r="B2184" t="s">
        <v>992</v>
      </c>
      <c r="D2184">
        <v>544.92150878906295</v>
      </c>
      <c r="E2184">
        <v>3</v>
      </c>
      <c r="F2184">
        <v>4.6874432257525198</v>
      </c>
      <c r="G2184" t="b">
        <v>0</v>
      </c>
      <c r="H2184">
        <v>-0.35907559933505401</v>
      </c>
      <c r="I2184">
        <v>1.26313394833213</v>
      </c>
      <c r="J2184">
        <v>1.4658737816421401</v>
      </c>
      <c r="K2184">
        <v>4.5193702129691502</v>
      </c>
    </row>
    <row r="2185" spans="1:11" x14ac:dyDescent="0.35">
      <c r="A2185" t="s">
        <v>989</v>
      </c>
      <c r="B2185" t="s">
        <v>2461</v>
      </c>
      <c r="D2185">
        <v>544.92150878906295</v>
      </c>
      <c r="E2185">
        <v>3</v>
      </c>
      <c r="F2185">
        <v>5.4702890075578603</v>
      </c>
      <c r="G2185" t="b">
        <v>1</v>
      </c>
      <c r="H2185">
        <v>-0.16792371104718801</v>
      </c>
      <c r="I2185">
        <v>-1.2493542690364301</v>
      </c>
      <c r="J2185">
        <v>-4.3443393420136101</v>
      </c>
      <c r="K2185">
        <v>-1.3114496718295601</v>
      </c>
    </row>
    <row r="2186" spans="1:11" x14ac:dyDescent="0.35">
      <c r="A2186" t="s">
        <v>993</v>
      </c>
      <c r="B2186" t="s">
        <v>994</v>
      </c>
      <c r="D2186">
        <v>523.3017578125</v>
      </c>
      <c r="E2186">
        <v>2</v>
      </c>
      <c r="F2186">
        <v>24.029518538125402</v>
      </c>
      <c r="G2186" t="b">
        <v>0</v>
      </c>
      <c r="H2186">
        <v>3.9979002384073299</v>
      </c>
      <c r="I2186">
        <v>2.69273567252274</v>
      </c>
      <c r="J2186">
        <v>6.1696372968289603</v>
      </c>
      <c r="K2186">
        <v>4.6452681594945497</v>
      </c>
    </row>
    <row r="2187" spans="1:11" x14ac:dyDescent="0.35">
      <c r="A2187" t="s">
        <v>993</v>
      </c>
      <c r="B2187" t="s">
        <v>2462</v>
      </c>
      <c r="D2187">
        <v>523.3017578125</v>
      </c>
      <c r="E2187">
        <v>2</v>
      </c>
      <c r="F2187">
        <v>25.3478580165749</v>
      </c>
      <c r="G2187" t="b">
        <v>1</v>
      </c>
      <c r="H2187">
        <v>-1.74286281558265</v>
      </c>
      <c r="I2187">
        <v>0.634741783668062</v>
      </c>
      <c r="J2187">
        <v>-1.8611008398492299</v>
      </c>
      <c r="K2187">
        <v>-0.77090264895484795</v>
      </c>
    </row>
    <row r="2188" spans="1:11" x14ac:dyDescent="0.35">
      <c r="A2188" t="s">
        <v>993</v>
      </c>
      <c r="B2188" t="s">
        <v>995</v>
      </c>
      <c r="D2188">
        <v>1013.51934814453</v>
      </c>
      <c r="E2188">
        <v>2</v>
      </c>
      <c r="F2188">
        <v>45.482808808921902</v>
      </c>
      <c r="G2188" t="b">
        <v>0</v>
      </c>
      <c r="H2188">
        <v>5.6157739541712104</v>
      </c>
      <c r="I2188">
        <v>4.7655560413300098</v>
      </c>
      <c r="J2188">
        <v>0.13720173474160499</v>
      </c>
      <c r="K2188">
        <v>-0.32086852554242401</v>
      </c>
    </row>
    <row r="2189" spans="1:11" x14ac:dyDescent="0.35">
      <c r="A2189" t="s">
        <v>993</v>
      </c>
      <c r="B2189" t="s">
        <v>2463</v>
      </c>
      <c r="D2189">
        <v>1013.51934814453</v>
      </c>
      <c r="E2189">
        <v>2</v>
      </c>
      <c r="F2189">
        <v>44.062436381617097</v>
      </c>
      <c r="G2189" t="b">
        <v>1</v>
      </c>
      <c r="H2189">
        <v>-1.8068899945025401</v>
      </c>
      <c r="I2189">
        <v>-2.2236163785568599</v>
      </c>
      <c r="J2189">
        <v>0.34160172829145102</v>
      </c>
      <c r="K2189">
        <v>-1.93144121101963</v>
      </c>
    </row>
    <row r="2190" spans="1:11" x14ac:dyDescent="0.35">
      <c r="A2190" t="s">
        <v>993</v>
      </c>
      <c r="B2190" t="s">
        <v>996</v>
      </c>
      <c r="D2190">
        <v>710.89703369140602</v>
      </c>
      <c r="E2190">
        <v>2</v>
      </c>
      <c r="F2190">
        <v>39.027283562315702</v>
      </c>
      <c r="G2190" t="b">
        <v>0</v>
      </c>
      <c r="H2190">
        <v>6.9345043524959999</v>
      </c>
      <c r="I2190">
        <v>4.9094543745907204</v>
      </c>
      <c r="J2190">
        <v>6.28253809138468</v>
      </c>
      <c r="K2190">
        <v>2.8460885900832298</v>
      </c>
    </row>
    <row r="2191" spans="1:11" x14ac:dyDescent="0.35">
      <c r="A2191" t="s">
        <v>993</v>
      </c>
      <c r="B2191" t="s">
        <v>2464</v>
      </c>
      <c r="D2191">
        <v>710.89703369140602</v>
      </c>
      <c r="E2191">
        <v>2</v>
      </c>
      <c r="F2191">
        <v>38.932791120520797</v>
      </c>
      <c r="G2191" t="b">
        <v>1</v>
      </c>
      <c r="H2191">
        <v>0.54806803490281797</v>
      </c>
      <c r="I2191">
        <v>-0.39421315879820801</v>
      </c>
      <c r="J2191">
        <v>-2.5147591901266599</v>
      </c>
      <c r="K2191">
        <v>4.8262769488789598E-3</v>
      </c>
    </row>
    <row r="2192" spans="1:11" x14ac:dyDescent="0.35">
      <c r="A2192" t="s">
        <v>997</v>
      </c>
      <c r="B2192" t="s">
        <v>998</v>
      </c>
      <c r="D2192">
        <v>519.59234619140602</v>
      </c>
      <c r="E2192">
        <v>3</v>
      </c>
      <c r="F2192">
        <v>9.9444160689151708</v>
      </c>
      <c r="G2192" t="b">
        <v>0</v>
      </c>
      <c r="H2192">
        <v>6.3219938074101396</v>
      </c>
      <c r="I2192">
        <v>4.3978788845293302</v>
      </c>
      <c r="J2192">
        <v>7.8402714987845101</v>
      </c>
      <c r="K2192">
        <v>6.0170788277463201</v>
      </c>
    </row>
    <row r="2193" spans="1:11" x14ac:dyDescent="0.35">
      <c r="A2193" t="s">
        <v>997</v>
      </c>
      <c r="B2193" t="s">
        <v>2465</v>
      </c>
      <c r="D2193">
        <v>519.59234619140602</v>
      </c>
      <c r="E2193">
        <v>3</v>
      </c>
      <c r="F2193">
        <v>9.6828839867666101</v>
      </c>
      <c r="G2193" t="b">
        <v>1</v>
      </c>
      <c r="H2193">
        <v>-1.4240532964096699</v>
      </c>
      <c r="I2193">
        <v>-6.7963928997567598</v>
      </c>
      <c r="J2193">
        <v>-3.29153600608955</v>
      </c>
      <c r="K2193">
        <v>-3.10666769676634</v>
      </c>
    </row>
    <row r="2194" spans="1:11" x14ac:dyDescent="0.35">
      <c r="A2194" t="s">
        <v>997</v>
      </c>
      <c r="B2194" t="s">
        <v>999</v>
      </c>
      <c r="D2194">
        <v>491.49240112304699</v>
      </c>
      <c r="E2194">
        <v>4</v>
      </c>
      <c r="F2194">
        <v>10.685539379923901</v>
      </c>
      <c r="G2194" t="b">
        <v>0</v>
      </c>
      <c r="H2194">
        <v>4.6143321705686597</v>
      </c>
      <c r="I2194">
        <v>5.82391821183821</v>
      </c>
      <c r="J2194">
        <v>5.3194377330255298</v>
      </c>
      <c r="K2194">
        <v>6.3997212480463501</v>
      </c>
    </row>
    <row r="2195" spans="1:11" x14ac:dyDescent="0.35">
      <c r="A2195" t="s">
        <v>997</v>
      </c>
      <c r="B2195" t="s">
        <v>2466</v>
      </c>
      <c r="D2195">
        <v>491.49240112304699</v>
      </c>
      <c r="E2195">
        <v>4</v>
      </c>
      <c r="F2195">
        <v>10.792073278436201</v>
      </c>
      <c r="G2195" t="b">
        <v>1</v>
      </c>
      <c r="H2195">
        <v>-4.0451359868147199</v>
      </c>
      <c r="I2195">
        <v>-5.0394749459124402</v>
      </c>
      <c r="J2195">
        <v>-4.4194188317495398</v>
      </c>
      <c r="K2195">
        <v>-3.2373738771514402</v>
      </c>
    </row>
    <row r="2196" spans="1:11" x14ac:dyDescent="0.35">
      <c r="A2196" t="s">
        <v>997</v>
      </c>
      <c r="B2196" t="s">
        <v>2467</v>
      </c>
      <c r="D2196">
        <v>632.81005859375</v>
      </c>
      <c r="E2196">
        <v>4</v>
      </c>
      <c r="F2196">
        <v>15.7157909207149</v>
      </c>
      <c r="G2196" t="b">
        <v>0</v>
      </c>
      <c r="H2196">
        <v>-4.1462309540116298</v>
      </c>
      <c r="I2196">
        <v>-2.7177839456658202</v>
      </c>
      <c r="J2196">
        <v>-3.3573322814472499</v>
      </c>
      <c r="K2196">
        <v>1.0819927753452501</v>
      </c>
    </row>
    <row r="2197" spans="1:11" x14ac:dyDescent="0.35">
      <c r="A2197" t="s">
        <v>997</v>
      </c>
      <c r="B2197" t="s">
        <v>2468</v>
      </c>
      <c r="D2197">
        <v>632.81005859375</v>
      </c>
      <c r="E2197">
        <v>4</v>
      </c>
      <c r="F2197">
        <v>14.714144063155601</v>
      </c>
      <c r="G2197" t="b">
        <v>1</v>
      </c>
      <c r="H2197">
        <v>-1.22399926484055</v>
      </c>
      <c r="I2197">
        <v>-2.6088665883255202</v>
      </c>
      <c r="J2197">
        <v>-1.3679689267903501</v>
      </c>
      <c r="K2197">
        <v>-2.8436530769854098</v>
      </c>
    </row>
    <row r="2198" spans="1:11" x14ac:dyDescent="0.35">
      <c r="A2198" t="s">
        <v>1000</v>
      </c>
      <c r="B2198" t="s">
        <v>1001</v>
      </c>
      <c r="D2198">
        <v>653.65240478515602</v>
      </c>
      <c r="E2198">
        <v>3</v>
      </c>
      <c r="F2198">
        <v>6.5981411552272604</v>
      </c>
      <c r="G2198" t="b">
        <v>0</v>
      </c>
      <c r="H2198">
        <v>4.7292898985121097</v>
      </c>
      <c r="I2198">
        <v>8.3617816322322298</v>
      </c>
      <c r="J2198">
        <v>6.7744160970414198</v>
      </c>
      <c r="K2198">
        <v>6.6184151331736398</v>
      </c>
    </row>
    <row r="2199" spans="1:11" x14ac:dyDescent="0.35">
      <c r="A2199" t="s">
        <v>1000</v>
      </c>
      <c r="B2199" t="s">
        <v>2469</v>
      </c>
      <c r="D2199">
        <v>653.65240478515602</v>
      </c>
      <c r="E2199">
        <v>3</v>
      </c>
      <c r="F2199">
        <v>6.7670646671720096</v>
      </c>
      <c r="G2199" t="b">
        <v>1</v>
      </c>
      <c r="H2199">
        <v>-1.60080357105682</v>
      </c>
      <c r="I2199">
        <v>0.263077469657792</v>
      </c>
      <c r="J2199">
        <v>-0.72262819028838898</v>
      </c>
      <c r="K2199">
        <v>-2.6782038967064299</v>
      </c>
    </row>
    <row r="2200" spans="1:11" x14ac:dyDescent="0.35">
      <c r="A2200" t="s">
        <v>1002</v>
      </c>
      <c r="B2200" t="s">
        <v>1003</v>
      </c>
      <c r="D2200">
        <v>501.79513549804699</v>
      </c>
      <c r="E2200">
        <v>2</v>
      </c>
      <c r="F2200">
        <v>26.852986713011401</v>
      </c>
      <c r="G2200" t="b">
        <v>0</v>
      </c>
      <c r="H2200">
        <v>5.9396789301862398</v>
      </c>
      <c r="I2200">
        <v>6.6637319089814699</v>
      </c>
      <c r="J2200">
        <v>7.8999045172814597</v>
      </c>
      <c r="K2200">
        <v>5.1979156394730701</v>
      </c>
    </row>
    <row r="2201" spans="1:11" x14ac:dyDescent="0.35">
      <c r="A2201" t="s">
        <v>1002</v>
      </c>
      <c r="B2201" t="s">
        <v>2470</v>
      </c>
      <c r="D2201">
        <v>501.79513549804699</v>
      </c>
      <c r="E2201">
        <v>2</v>
      </c>
      <c r="F2201">
        <v>26.533073518257599</v>
      </c>
      <c r="G2201" t="b">
        <v>1</v>
      </c>
      <c r="H2201">
        <v>-2.37635385008406</v>
      </c>
      <c r="I2201">
        <v>-1.70517507209094</v>
      </c>
      <c r="J2201">
        <v>-1.7172139253726499</v>
      </c>
      <c r="K2201">
        <v>-2.4999267803074998</v>
      </c>
    </row>
    <row r="2202" spans="1:11" x14ac:dyDescent="0.35">
      <c r="A2202" t="s">
        <v>1002</v>
      </c>
      <c r="B2202" t="s">
        <v>1004</v>
      </c>
      <c r="D2202">
        <v>643.81353759765602</v>
      </c>
      <c r="E2202">
        <v>2</v>
      </c>
      <c r="F2202">
        <v>18.1044880079568</v>
      </c>
      <c r="G2202" t="b">
        <v>0</v>
      </c>
      <c r="H2202">
        <v>5.9362054221889</v>
      </c>
      <c r="I2202">
        <v>3.43879333469551</v>
      </c>
      <c r="J2202">
        <v>5.9469042678318003</v>
      </c>
      <c r="K2202">
        <v>3.2042179164495801</v>
      </c>
    </row>
    <row r="2203" spans="1:11" x14ac:dyDescent="0.35">
      <c r="A2203" t="s">
        <v>1002</v>
      </c>
      <c r="B2203" t="s">
        <v>2471</v>
      </c>
      <c r="D2203">
        <v>643.81353759765602</v>
      </c>
      <c r="E2203">
        <v>2</v>
      </c>
      <c r="F2203">
        <v>17.869121937225199</v>
      </c>
      <c r="G2203" t="b">
        <v>1</v>
      </c>
      <c r="H2203">
        <v>-1.22546556301309</v>
      </c>
      <c r="I2203">
        <v>-3.1573977612023598</v>
      </c>
      <c r="J2203">
        <v>0.77911948919808405</v>
      </c>
      <c r="K2203">
        <v>-3.0531872384987002</v>
      </c>
    </row>
    <row r="2204" spans="1:11" x14ac:dyDescent="0.35">
      <c r="A2204" t="s">
        <v>1002</v>
      </c>
      <c r="B2204" t="s">
        <v>1005</v>
      </c>
      <c r="D2204">
        <v>442.22961425781301</v>
      </c>
      <c r="E2204">
        <v>3</v>
      </c>
      <c r="F2204">
        <v>7.7330377662919103</v>
      </c>
      <c r="G2204" t="b">
        <v>0</v>
      </c>
      <c r="H2204">
        <v>1.6069883519014101</v>
      </c>
      <c r="I2204">
        <v>0.93275284050289597</v>
      </c>
      <c r="J2204">
        <v>3.6735958927969499</v>
      </c>
      <c r="K2204">
        <v>-0.74752402782652405</v>
      </c>
    </row>
    <row r="2205" spans="1:11" x14ac:dyDescent="0.35">
      <c r="A2205" t="s">
        <v>1002</v>
      </c>
      <c r="B2205" t="s">
        <v>2472</v>
      </c>
      <c r="D2205">
        <v>442.22961425781301</v>
      </c>
      <c r="E2205">
        <v>3</v>
      </c>
      <c r="F2205">
        <v>8.20676734688303</v>
      </c>
      <c r="G2205" t="b">
        <v>1</v>
      </c>
      <c r="H2205">
        <v>-0.86914201712147998</v>
      </c>
      <c r="I2205">
        <v>-0.61724207367929795</v>
      </c>
      <c r="J2205">
        <v>-4.0540725773545699E-4</v>
      </c>
      <c r="K2205">
        <v>-0.5039739030057</v>
      </c>
    </row>
    <row r="2206" spans="1:11" x14ac:dyDescent="0.35">
      <c r="A2206" t="s">
        <v>1006</v>
      </c>
      <c r="B2206" t="s">
        <v>2473</v>
      </c>
      <c r="D2206">
        <v>630.675537109375</v>
      </c>
      <c r="E2206">
        <v>3</v>
      </c>
      <c r="F2206">
        <v>25.4962855056968</v>
      </c>
      <c r="G2206" t="b">
        <v>0</v>
      </c>
      <c r="H2206">
        <v>-0.82925194726802098</v>
      </c>
      <c r="I2206">
        <v>-2.1208907644649102</v>
      </c>
      <c r="J2206">
        <v>-2.85400825267884</v>
      </c>
      <c r="K2206">
        <v>-0.29222618649348803</v>
      </c>
    </row>
    <row r="2207" spans="1:11" x14ac:dyDescent="0.35">
      <c r="A2207" t="s">
        <v>1006</v>
      </c>
      <c r="B2207" t="s">
        <v>2474</v>
      </c>
      <c r="D2207">
        <v>630.675537109375</v>
      </c>
      <c r="E2207">
        <v>3</v>
      </c>
      <c r="F2207">
        <v>25.240802268324199</v>
      </c>
      <c r="G2207" t="b">
        <v>1</v>
      </c>
      <c r="H2207">
        <v>-3.4539898610506601</v>
      </c>
      <c r="I2207">
        <v>0.64028584526130905</v>
      </c>
      <c r="J2207">
        <v>-0.31076027694808001</v>
      </c>
      <c r="K2207">
        <v>-3.1567078160050501</v>
      </c>
    </row>
    <row r="2208" spans="1:11" x14ac:dyDescent="0.35">
      <c r="A2208" t="s">
        <v>1006</v>
      </c>
      <c r="B2208" t="s">
        <v>1007</v>
      </c>
      <c r="D2208">
        <v>613.34857177734398</v>
      </c>
      <c r="E2208">
        <v>2</v>
      </c>
      <c r="F2208">
        <v>25.953232996739299</v>
      </c>
      <c r="G2208" t="b">
        <v>0</v>
      </c>
      <c r="H2208">
        <v>2.4024019243439101</v>
      </c>
      <c r="I2208">
        <v>2.41542573637417</v>
      </c>
      <c r="J2208">
        <v>4.7841219731509002</v>
      </c>
      <c r="K2208">
        <v>3.9635932145267798</v>
      </c>
    </row>
    <row r="2209" spans="1:11" x14ac:dyDescent="0.35">
      <c r="A2209" t="s">
        <v>1006</v>
      </c>
      <c r="B2209" t="s">
        <v>2475</v>
      </c>
      <c r="D2209">
        <v>613.34857177734398</v>
      </c>
      <c r="E2209">
        <v>2</v>
      </c>
      <c r="F2209">
        <v>26.609009390479301</v>
      </c>
      <c r="G2209" t="b">
        <v>1</v>
      </c>
      <c r="H2209">
        <v>-3.05939612051777</v>
      </c>
      <c r="I2209">
        <v>-1.71863067162075</v>
      </c>
      <c r="J2209">
        <v>0.86894286422619604</v>
      </c>
      <c r="K2209">
        <v>-3.2831360935584599</v>
      </c>
    </row>
    <row r="2210" spans="1:11" x14ac:dyDescent="0.35">
      <c r="A2210" t="s">
        <v>1006</v>
      </c>
      <c r="B2210" t="s">
        <v>2476</v>
      </c>
      <c r="D2210">
        <v>538.598388671875</v>
      </c>
      <c r="E2210">
        <v>3</v>
      </c>
      <c r="F2210">
        <v>20.0177078592891</v>
      </c>
      <c r="G2210" t="b">
        <v>0</v>
      </c>
      <c r="H2210">
        <v>-3.7268851994956401E-2</v>
      </c>
      <c r="I2210">
        <v>0.91556119027657801</v>
      </c>
      <c r="J2210">
        <v>-8.4163109006747307E-3</v>
      </c>
      <c r="K2210">
        <v>-5.3437539143050197</v>
      </c>
    </row>
    <row r="2211" spans="1:11" x14ac:dyDescent="0.35">
      <c r="A2211" t="s">
        <v>1006</v>
      </c>
      <c r="B2211" t="s">
        <v>2477</v>
      </c>
      <c r="D2211">
        <v>538.598388671875</v>
      </c>
      <c r="E2211">
        <v>3</v>
      </c>
      <c r="F2211">
        <v>20.454258317704799</v>
      </c>
      <c r="G2211" t="b">
        <v>1</v>
      </c>
      <c r="H2211">
        <v>-4.1346076921960098</v>
      </c>
      <c r="I2211">
        <v>-0.75499445203651605</v>
      </c>
      <c r="J2211">
        <v>-7.5983293963693601</v>
      </c>
      <c r="K2211">
        <v>-4.9423618503820703E-2</v>
      </c>
    </row>
    <row r="2212" spans="1:11" x14ac:dyDescent="0.35">
      <c r="A2212" t="s">
        <v>1008</v>
      </c>
      <c r="B2212" t="s">
        <v>1009</v>
      </c>
      <c r="D2212">
        <v>585.840087890625</v>
      </c>
      <c r="E2212">
        <v>2</v>
      </c>
      <c r="F2212">
        <v>28.964766540012899</v>
      </c>
      <c r="G2212" t="b">
        <v>0</v>
      </c>
      <c r="H2212">
        <v>3.7124684017103502</v>
      </c>
      <c r="I2212">
        <v>6.7730473219950902</v>
      </c>
      <c r="J2212">
        <v>6.4606114964704799</v>
      </c>
      <c r="K2212">
        <v>5.9903491711463497</v>
      </c>
    </row>
    <row r="2213" spans="1:11" x14ac:dyDescent="0.35">
      <c r="A2213" t="s">
        <v>1008</v>
      </c>
      <c r="B2213" t="s">
        <v>2478</v>
      </c>
      <c r="D2213">
        <v>585.840087890625</v>
      </c>
      <c r="E2213">
        <v>2</v>
      </c>
      <c r="F2213">
        <v>30.5256221200369</v>
      </c>
      <c r="G2213" t="b">
        <v>1</v>
      </c>
      <c r="H2213">
        <v>-6.1257690528670601</v>
      </c>
      <c r="I2213">
        <v>0.186069636436556</v>
      </c>
      <c r="J2213">
        <v>-0.89571483827057297</v>
      </c>
      <c r="K2213">
        <v>-0.802822590690356</v>
      </c>
    </row>
    <row r="2214" spans="1:11" x14ac:dyDescent="0.35">
      <c r="A2214" t="s">
        <v>1010</v>
      </c>
      <c r="B2214" t="s">
        <v>1011</v>
      </c>
      <c r="D2214">
        <v>708.72601318359398</v>
      </c>
      <c r="E2214">
        <v>3</v>
      </c>
      <c r="F2214">
        <v>36.780308610867401</v>
      </c>
      <c r="G2214" t="b">
        <v>0</v>
      </c>
      <c r="H2214">
        <v>5.4725353732322004</v>
      </c>
      <c r="I2214">
        <v>5.4125670068722398</v>
      </c>
      <c r="J2214">
        <v>5.9406515394839596</v>
      </c>
      <c r="K2214">
        <v>4.6293290286559303</v>
      </c>
    </row>
    <row r="2215" spans="1:11" x14ac:dyDescent="0.35">
      <c r="A2215" t="s">
        <v>1010</v>
      </c>
      <c r="B2215" t="s">
        <v>2479</v>
      </c>
      <c r="D2215">
        <v>708.72601318359398</v>
      </c>
      <c r="E2215">
        <v>3</v>
      </c>
      <c r="F2215">
        <v>36.554968245017598</v>
      </c>
      <c r="G2215" t="b">
        <v>1</v>
      </c>
      <c r="H2215">
        <v>0.26350058460953801</v>
      </c>
      <c r="I2215">
        <v>-4.6360320222343701</v>
      </c>
      <c r="J2215">
        <v>-3.2858942670356202</v>
      </c>
      <c r="K2215">
        <v>-0.31018559441592503</v>
      </c>
    </row>
    <row r="2216" spans="1:11" x14ac:dyDescent="0.35">
      <c r="A2216" t="s">
        <v>1010</v>
      </c>
      <c r="B2216" t="s">
        <v>1012</v>
      </c>
      <c r="D2216">
        <v>755.39013671875</v>
      </c>
      <c r="E2216">
        <v>2</v>
      </c>
      <c r="F2216">
        <v>34.445969811164403</v>
      </c>
      <c r="G2216" t="b">
        <v>0</v>
      </c>
      <c r="H2216">
        <v>2.4591949759988601</v>
      </c>
      <c r="I2216">
        <v>4.3009085948950698</v>
      </c>
      <c r="J2216">
        <v>5.3560082331737897</v>
      </c>
      <c r="K2216">
        <v>-0.34218901684807201</v>
      </c>
    </row>
    <row r="2217" spans="1:11" x14ac:dyDescent="0.35">
      <c r="A2217" t="s">
        <v>1010</v>
      </c>
      <c r="B2217" t="s">
        <v>2480</v>
      </c>
      <c r="D2217">
        <v>755.39013671875</v>
      </c>
      <c r="E2217">
        <v>2</v>
      </c>
      <c r="F2217">
        <v>35.070829612443902</v>
      </c>
      <c r="G2217" t="b">
        <v>1</v>
      </c>
      <c r="H2217">
        <v>-1.6302173025211499</v>
      </c>
      <c r="I2217">
        <v>-4.5511638471601898</v>
      </c>
      <c r="J2217">
        <v>0.39953819570930599</v>
      </c>
      <c r="K2217">
        <v>-2.73124660682006</v>
      </c>
    </row>
    <row r="2218" spans="1:11" x14ac:dyDescent="0.35">
      <c r="A2218" t="s">
        <v>1013</v>
      </c>
      <c r="B2218" t="s">
        <v>1014</v>
      </c>
      <c r="D2218">
        <v>819.416748046875</v>
      </c>
      <c r="E2218">
        <v>3</v>
      </c>
      <c r="F2218">
        <v>37.8502106844156</v>
      </c>
      <c r="G2218" t="b">
        <v>0</v>
      </c>
      <c r="H2218">
        <v>-0.82769785356632397</v>
      </c>
      <c r="I2218">
        <v>5.4086903616312103</v>
      </c>
      <c r="J2218">
        <v>0.60505191879005105</v>
      </c>
      <c r="K2218">
        <v>-1.68026545354732</v>
      </c>
    </row>
    <row r="2219" spans="1:11" x14ac:dyDescent="0.35">
      <c r="A2219" t="s">
        <v>1013</v>
      </c>
      <c r="B2219" t="s">
        <v>2481</v>
      </c>
      <c r="D2219">
        <v>819.416748046875</v>
      </c>
      <c r="E2219">
        <v>3</v>
      </c>
      <c r="F2219">
        <v>38.356824654870202</v>
      </c>
      <c r="G2219" t="b">
        <v>1</v>
      </c>
      <c r="H2219">
        <v>0.51110155524234402</v>
      </c>
      <c r="I2219">
        <v>-2.2563450938778602</v>
      </c>
      <c r="J2219">
        <v>-1.4739989828575</v>
      </c>
      <c r="K2219">
        <v>-0.148640304860611</v>
      </c>
    </row>
    <row r="2220" spans="1:11" x14ac:dyDescent="0.35">
      <c r="A2220" t="s">
        <v>1015</v>
      </c>
      <c r="B2220" t="s">
        <v>1016</v>
      </c>
      <c r="D2220">
        <v>1009.50750732422</v>
      </c>
      <c r="E2220">
        <v>3</v>
      </c>
      <c r="F2220">
        <v>44.867224191214802</v>
      </c>
      <c r="G2220" t="b">
        <v>0</v>
      </c>
      <c r="H2220">
        <v>5.0736024493968399</v>
      </c>
      <c r="I2220">
        <v>-2.8765306172569498</v>
      </c>
      <c r="J2220">
        <v>-0.39495792104472399</v>
      </c>
      <c r="K2220">
        <v>-1.4446316599655999</v>
      </c>
    </row>
    <row r="2221" spans="1:11" x14ac:dyDescent="0.35">
      <c r="A2221" t="s">
        <v>1015</v>
      </c>
      <c r="B2221" t="s">
        <v>2482</v>
      </c>
      <c r="D2221">
        <v>1009.50750732422</v>
      </c>
      <c r="E2221">
        <v>3</v>
      </c>
      <c r="F2221">
        <v>44.849531839290599</v>
      </c>
      <c r="G2221" t="b">
        <v>1</v>
      </c>
      <c r="H2221">
        <v>0.58260196140934795</v>
      </c>
      <c r="I2221">
        <v>0.69354591444902303</v>
      </c>
      <c r="J2221">
        <v>-1.5365274200555501</v>
      </c>
      <c r="K2221">
        <v>0.52147634881344596</v>
      </c>
    </row>
    <row r="2222" spans="1:11" x14ac:dyDescent="0.35">
      <c r="A2222" t="s">
        <v>1015</v>
      </c>
      <c r="B2222" t="s">
        <v>1017</v>
      </c>
      <c r="D2222">
        <v>795.88391113281295</v>
      </c>
      <c r="E2222">
        <v>2</v>
      </c>
      <c r="F2222">
        <v>19.4967696804177</v>
      </c>
      <c r="G2222" t="b">
        <v>0</v>
      </c>
      <c r="H2222">
        <v>2.11254454254335</v>
      </c>
      <c r="I2222">
        <v>4.8135470489910901</v>
      </c>
      <c r="J2222">
        <v>2.76736805393115</v>
      </c>
      <c r="K2222">
        <v>5.3983090551754298</v>
      </c>
    </row>
    <row r="2223" spans="1:11" x14ac:dyDescent="0.35">
      <c r="A2223" t="s">
        <v>1015</v>
      </c>
      <c r="B2223" t="s">
        <v>2483</v>
      </c>
      <c r="D2223">
        <v>795.88391113281295</v>
      </c>
      <c r="E2223">
        <v>2</v>
      </c>
      <c r="F2223">
        <v>19.549814718533199</v>
      </c>
      <c r="G2223" t="b">
        <v>1</v>
      </c>
      <c r="H2223">
        <v>0.30102896237808402</v>
      </c>
      <c r="I2223">
        <v>-1.8307036584010401</v>
      </c>
      <c r="J2223">
        <v>0.24435969417657699</v>
      </c>
      <c r="K2223">
        <v>-1.05953718224377</v>
      </c>
    </row>
    <row r="2224" spans="1:11" x14ac:dyDescent="0.35">
      <c r="A2224" t="s">
        <v>1018</v>
      </c>
      <c r="B2224" t="s">
        <v>1019</v>
      </c>
      <c r="D2224">
        <v>909.02459716796898</v>
      </c>
      <c r="E2224">
        <v>2</v>
      </c>
      <c r="F2224">
        <v>46.869849171377702</v>
      </c>
      <c r="G2224" t="b">
        <v>0</v>
      </c>
      <c r="H2224">
        <v>4.1010697299290397</v>
      </c>
      <c r="I2224">
        <v>-1.6389527223014799</v>
      </c>
      <c r="J2224">
        <v>-0.77095408832448198</v>
      </c>
      <c r="K2224">
        <v>2.0018948526864899</v>
      </c>
    </row>
    <row r="2225" spans="1:11" x14ac:dyDescent="0.35">
      <c r="A2225" t="s">
        <v>1018</v>
      </c>
      <c r="B2225" t="s">
        <v>2484</v>
      </c>
      <c r="D2225">
        <v>909.02459716796898</v>
      </c>
      <c r="E2225">
        <v>2</v>
      </c>
      <c r="F2225">
        <v>47.035157786562003</v>
      </c>
      <c r="G2225" t="b">
        <v>1</v>
      </c>
      <c r="H2225">
        <v>0.74338145667918998</v>
      </c>
      <c r="I2225">
        <v>-2.9934503210548198</v>
      </c>
      <c r="J2225">
        <v>6.4145880217491194E-2</v>
      </c>
      <c r="K2225">
        <v>-1.2454450784137701</v>
      </c>
    </row>
    <row r="2226" spans="1:11" x14ac:dyDescent="0.35">
      <c r="A2226" t="s">
        <v>1018</v>
      </c>
      <c r="B2226" t="s">
        <v>1020</v>
      </c>
      <c r="D2226">
        <v>874.41229248046898</v>
      </c>
      <c r="E2226">
        <v>2</v>
      </c>
      <c r="F2226">
        <v>31.835896133248198</v>
      </c>
      <c r="G2226" t="b">
        <v>0</v>
      </c>
      <c r="H2226">
        <v>5.3770856259940798</v>
      </c>
      <c r="I2226">
        <v>2.8758655660532502</v>
      </c>
      <c r="J2226">
        <v>5.0093231584440501</v>
      </c>
      <c r="K2226">
        <v>-0.28857907761771501</v>
      </c>
    </row>
    <row r="2227" spans="1:11" x14ac:dyDescent="0.35">
      <c r="A2227" t="s">
        <v>1018</v>
      </c>
      <c r="B2227" t="s">
        <v>2485</v>
      </c>
      <c r="D2227">
        <v>874.41229248046898</v>
      </c>
      <c r="E2227">
        <v>2</v>
      </c>
      <c r="F2227">
        <v>32.374808126482399</v>
      </c>
      <c r="G2227" t="b">
        <v>1</v>
      </c>
      <c r="H2227">
        <v>-2.6311046322635501</v>
      </c>
      <c r="I2227">
        <v>-2.7086500176516499</v>
      </c>
      <c r="J2227">
        <v>-2.7220302849264399</v>
      </c>
      <c r="K2227">
        <v>-0.57626396735930296</v>
      </c>
    </row>
    <row r="2228" spans="1:11" x14ac:dyDescent="0.35">
      <c r="A2228" t="s">
        <v>1021</v>
      </c>
      <c r="B2228" t="s">
        <v>1022</v>
      </c>
      <c r="D2228">
        <v>632.83551025390602</v>
      </c>
      <c r="E2228">
        <v>4</v>
      </c>
      <c r="F2228">
        <v>32.269970491137101</v>
      </c>
      <c r="G2228" t="b">
        <v>0</v>
      </c>
      <c r="H2228">
        <v>4.1099007037728201</v>
      </c>
      <c r="I2228">
        <v>3.3042932265011</v>
      </c>
      <c r="J2228">
        <v>2.2885301098920401</v>
      </c>
      <c r="K2228">
        <v>2.7127218747979698</v>
      </c>
    </row>
    <row r="2229" spans="1:11" x14ac:dyDescent="0.35">
      <c r="A2229" t="s">
        <v>1021</v>
      </c>
      <c r="B2229" t="s">
        <v>2486</v>
      </c>
      <c r="D2229">
        <v>632.83551025390602</v>
      </c>
      <c r="E2229">
        <v>4</v>
      </c>
      <c r="F2229">
        <v>30.887872763008499</v>
      </c>
      <c r="G2229" t="b">
        <v>1</v>
      </c>
      <c r="H2229">
        <v>-3.3237064983903601</v>
      </c>
      <c r="I2229">
        <v>-2.4195116741865799</v>
      </c>
      <c r="J2229">
        <v>-3.3426709932738099</v>
      </c>
      <c r="K2229">
        <v>-2.7876044351359499</v>
      </c>
    </row>
    <row r="2230" spans="1:11" x14ac:dyDescent="0.35">
      <c r="A2230" t="s">
        <v>1021</v>
      </c>
      <c r="B2230" t="s">
        <v>1023</v>
      </c>
      <c r="D2230">
        <v>800.74658203125</v>
      </c>
      <c r="E2230">
        <v>3</v>
      </c>
      <c r="F2230">
        <v>36.1668782905519</v>
      </c>
      <c r="G2230" t="b">
        <v>0</v>
      </c>
      <c r="H2230">
        <v>9.8224875365019599</v>
      </c>
      <c r="I2230">
        <v>5.6107563015703903</v>
      </c>
      <c r="J2230">
        <v>1.7567314415950599</v>
      </c>
      <c r="K2230">
        <v>5.5719154954145802</v>
      </c>
    </row>
    <row r="2231" spans="1:11" x14ac:dyDescent="0.35">
      <c r="A2231" t="s">
        <v>1021</v>
      </c>
      <c r="B2231" t="s">
        <v>2487</v>
      </c>
      <c r="D2231">
        <v>800.74658203125</v>
      </c>
      <c r="E2231">
        <v>3</v>
      </c>
      <c r="F2231">
        <v>36.148533379665899</v>
      </c>
      <c r="G2231" t="b">
        <v>1</v>
      </c>
      <c r="H2231">
        <v>-0.41811556437266201</v>
      </c>
      <c r="I2231">
        <v>-3.59961305263429</v>
      </c>
      <c r="J2231">
        <v>-5.2243847893974298</v>
      </c>
      <c r="K2231">
        <v>-1.08874623975898</v>
      </c>
    </row>
    <row r="2232" spans="1:11" x14ac:dyDescent="0.35">
      <c r="A2232" t="s">
        <v>2488</v>
      </c>
      <c r="B2232" t="s">
        <v>2489</v>
      </c>
      <c r="D2232">
        <v>765.89025878906295</v>
      </c>
      <c r="E2232">
        <v>6</v>
      </c>
      <c r="F2232">
        <v>36.3896696252975</v>
      </c>
      <c r="G2232" t="b">
        <v>0</v>
      </c>
      <c r="H2232">
        <v>-3.7542752272386499</v>
      </c>
      <c r="I2232">
        <v>1.06291566335118</v>
      </c>
      <c r="J2232">
        <v>-3.2483629145967199</v>
      </c>
      <c r="K2232">
        <v>0.53268730457206903</v>
      </c>
    </row>
    <row r="2233" spans="1:11" x14ac:dyDescent="0.35">
      <c r="A2233" t="s">
        <v>2488</v>
      </c>
      <c r="B2233" t="s">
        <v>2490</v>
      </c>
      <c r="D2233">
        <v>765.89025878906295</v>
      </c>
      <c r="E2233">
        <v>6</v>
      </c>
      <c r="F2233">
        <v>35.6520559717125</v>
      </c>
      <c r="G2233" t="b">
        <v>1</v>
      </c>
      <c r="H2233">
        <v>-0.84408140304328705</v>
      </c>
      <c r="I2233">
        <v>-4.5417368039866801</v>
      </c>
      <c r="J2233">
        <v>0.17996069090710401</v>
      </c>
      <c r="K2233">
        <v>-2.5682782449378201</v>
      </c>
    </row>
    <row r="2234" spans="1:11" x14ac:dyDescent="0.35">
      <c r="A2234" t="s">
        <v>1024</v>
      </c>
      <c r="B2234" t="s">
        <v>1025</v>
      </c>
      <c r="D2234">
        <v>504.59664916992199</v>
      </c>
      <c r="E2234">
        <v>3</v>
      </c>
      <c r="F2234">
        <v>20.024485324922601</v>
      </c>
      <c r="G2234" t="b">
        <v>0</v>
      </c>
      <c r="H2234">
        <v>6.5268618253550104</v>
      </c>
      <c r="I2234">
        <v>7.4544656301163998</v>
      </c>
      <c r="J2234">
        <v>6.4991453625660602</v>
      </c>
      <c r="K2234">
        <v>7.6254492825941096</v>
      </c>
    </row>
    <row r="2235" spans="1:11" x14ac:dyDescent="0.35">
      <c r="A2235" t="s">
        <v>1024</v>
      </c>
      <c r="B2235" t="s">
        <v>2491</v>
      </c>
      <c r="D2235">
        <v>504.59664916992199</v>
      </c>
      <c r="E2235">
        <v>3</v>
      </c>
      <c r="F2235">
        <v>19.972250329478701</v>
      </c>
      <c r="G2235" t="b">
        <v>1</v>
      </c>
      <c r="H2235">
        <v>-4.3643256690786503</v>
      </c>
      <c r="I2235">
        <v>-4.0969429197674501</v>
      </c>
      <c r="J2235">
        <v>-3.9030276772241699</v>
      </c>
      <c r="K2235">
        <v>-1.58132187240499</v>
      </c>
    </row>
    <row r="2236" spans="1:11" x14ac:dyDescent="0.35">
      <c r="A2236" t="s">
        <v>1026</v>
      </c>
      <c r="B2236" t="s">
        <v>1027</v>
      </c>
      <c r="D2236">
        <v>668.35046386718795</v>
      </c>
      <c r="E2236">
        <v>2</v>
      </c>
      <c r="F2236">
        <v>19.816149323700799</v>
      </c>
      <c r="G2236" t="b">
        <v>0</v>
      </c>
      <c r="H2236">
        <v>6.3529464969090501</v>
      </c>
      <c r="I2236">
        <v>4.9667759064658297</v>
      </c>
      <c r="J2236">
        <v>7.3783372207811802</v>
      </c>
      <c r="K2236">
        <v>3.9208150242486002</v>
      </c>
    </row>
    <row r="2237" spans="1:11" x14ac:dyDescent="0.35">
      <c r="A2237" t="s">
        <v>1026</v>
      </c>
      <c r="B2237" t="s">
        <v>2492</v>
      </c>
      <c r="D2237">
        <v>668.35046386718795</v>
      </c>
      <c r="E2237">
        <v>2</v>
      </c>
      <c r="F2237">
        <v>19.781518682021598</v>
      </c>
      <c r="G2237" t="b">
        <v>1</v>
      </c>
      <c r="H2237">
        <v>-2.1491537212423899</v>
      </c>
      <c r="I2237">
        <v>-0.149954231148787</v>
      </c>
      <c r="J2237">
        <v>-1.9109294802879899</v>
      </c>
      <c r="K2237">
        <v>-3.7036172835705399</v>
      </c>
    </row>
    <row r="2238" spans="1:11" x14ac:dyDescent="0.35">
      <c r="A2238" t="s">
        <v>1026</v>
      </c>
      <c r="B2238" t="s">
        <v>1028</v>
      </c>
      <c r="D2238">
        <v>948.12847900390602</v>
      </c>
      <c r="E2238">
        <v>3</v>
      </c>
      <c r="F2238">
        <v>41.728143444267801</v>
      </c>
      <c r="G2238" t="b">
        <v>0</v>
      </c>
      <c r="H2238">
        <v>4.9238821579227103</v>
      </c>
      <c r="I2238">
        <v>-4.8988776398036098</v>
      </c>
      <c r="J2238">
        <v>0.216356321968838</v>
      </c>
      <c r="K2238">
        <v>3.3684886255348201</v>
      </c>
    </row>
    <row r="2239" spans="1:11" x14ac:dyDescent="0.35">
      <c r="A2239" t="s">
        <v>1026</v>
      </c>
      <c r="B2239" t="s">
        <v>2493</v>
      </c>
      <c r="D2239">
        <v>948.12847900390602</v>
      </c>
      <c r="E2239">
        <v>3</v>
      </c>
      <c r="F2239">
        <v>42.753308509264599</v>
      </c>
      <c r="G2239" t="b">
        <v>1</v>
      </c>
      <c r="H2239">
        <v>-1.6318783942927799</v>
      </c>
      <c r="I2239">
        <v>-4.6116132979682503</v>
      </c>
      <c r="J2239">
        <v>-3.6293428567786901</v>
      </c>
      <c r="K2239">
        <v>-4.0864026374401599</v>
      </c>
    </row>
    <row r="2240" spans="1:11" x14ac:dyDescent="0.35">
      <c r="A2240" t="s">
        <v>1029</v>
      </c>
      <c r="B2240" t="s">
        <v>1030</v>
      </c>
      <c r="D2240">
        <v>701.36541748046898</v>
      </c>
      <c r="E2240">
        <v>2</v>
      </c>
      <c r="F2240">
        <v>43.941582265807703</v>
      </c>
      <c r="G2240" t="b">
        <v>0</v>
      </c>
      <c r="H2240">
        <v>4.5208201887433104</v>
      </c>
      <c r="I2240">
        <v>5.2703186982786798</v>
      </c>
      <c r="J2240">
        <v>8.3490410188256803</v>
      </c>
      <c r="K2240">
        <v>5.1405717544532896</v>
      </c>
    </row>
    <row r="2241" spans="1:11" x14ac:dyDescent="0.35">
      <c r="A2241" t="s">
        <v>1029</v>
      </c>
      <c r="B2241" t="s">
        <v>2494</v>
      </c>
      <c r="D2241">
        <v>701.36541748046898</v>
      </c>
      <c r="E2241">
        <v>2</v>
      </c>
      <c r="F2241">
        <v>43.782029301250198</v>
      </c>
      <c r="G2241" t="b">
        <v>1</v>
      </c>
      <c r="H2241">
        <v>-0.69163021750355802</v>
      </c>
      <c r="I2241">
        <v>-0.66574668900447798</v>
      </c>
      <c r="J2241">
        <v>0.11232072321958</v>
      </c>
      <c r="K2241">
        <v>-0.51959721194719699</v>
      </c>
    </row>
    <row r="2242" spans="1:11" x14ac:dyDescent="0.35">
      <c r="A2242" t="s">
        <v>1029</v>
      </c>
      <c r="B2242" t="s">
        <v>1031</v>
      </c>
      <c r="D2242">
        <v>699.66046142578102</v>
      </c>
      <c r="E2242">
        <v>3</v>
      </c>
      <c r="F2242">
        <v>39.548256083137296</v>
      </c>
      <c r="G2242" t="b">
        <v>0</v>
      </c>
      <c r="H2242">
        <v>4.1382474342262698</v>
      </c>
      <c r="I2242">
        <v>3.9829087619199801</v>
      </c>
      <c r="J2242">
        <v>4.5429541754827696</v>
      </c>
      <c r="K2242">
        <v>5.3774735888609504</v>
      </c>
    </row>
    <row r="2243" spans="1:11" x14ac:dyDescent="0.35">
      <c r="A2243" t="s">
        <v>1029</v>
      </c>
      <c r="B2243" t="s">
        <v>2495</v>
      </c>
      <c r="D2243">
        <v>699.66046142578102</v>
      </c>
      <c r="E2243">
        <v>3</v>
      </c>
      <c r="F2243">
        <v>38.6945583164186</v>
      </c>
      <c r="G2243" t="b">
        <v>1</v>
      </c>
      <c r="H2243">
        <v>-2.63016514324769</v>
      </c>
      <c r="I2243">
        <v>0.867192960209901</v>
      </c>
      <c r="J2243">
        <v>-2.1700685199757901</v>
      </c>
      <c r="K2243">
        <v>-0.67562534282356601</v>
      </c>
    </row>
    <row r="2244" spans="1:11" x14ac:dyDescent="0.35">
      <c r="A2244" t="s">
        <v>1032</v>
      </c>
      <c r="B2244" t="s">
        <v>1033</v>
      </c>
      <c r="D2244">
        <v>577.87902832031295</v>
      </c>
      <c r="E2244">
        <v>2</v>
      </c>
      <c r="F2244">
        <v>28.664940252553599</v>
      </c>
      <c r="G2244" t="b">
        <v>0</v>
      </c>
      <c r="H2244">
        <v>2.1589366066470301</v>
      </c>
      <c r="I2244">
        <v>2.16816344550428</v>
      </c>
      <c r="J2244">
        <v>1.9689185746868201</v>
      </c>
      <c r="K2244">
        <v>2.2314002140946401</v>
      </c>
    </row>
    <row r="2245" spans="1:11" x14ac:dyDescent="0.35">
      <c r="A2245" t="s">
        <v>1032</v>
      </c>
      <c r="B2245" t="s">
        <v>2496</v>
      </c>
      <c r="D2245">
        <v>577.87902832031295</v>
      </c>
      <c r="E2245">
        <v>2</v>
      </c>
      <c r="F2245">
        <v>28.731422730119601</v>
      </c>
      <c r="G2245" t="b">
        <v>1</v>
      </c>
      <c r="H2245">
        <v>0.20051054578527</v>
      </c>
      <c r="I2245">
        <v>-1.7599893984477499</v>
      </c>
      <c r="J2245">
        <v>0.100340585481057</v>
      </c>
      <c r="K2245">
        <v>-1.0688465895195101</v>
      </c>
    </row>
    <row r="2246" spans="1:11" x14ac:dyDescent="0.35">
      <c r="A2246" t="s">
        <v>1032</v>
      </c>
      <c r="B2246" t="s">
        <v>1034</v>
      </c>
      <c r="D2246">
        <v>437.92721557617199</v>
      </c>
      <c r="E2246">
        <v>3</v>
      </c>
      <c r="F2246">
        <v>36.306024906424902</v>
      </c>
      <c r="G2246" t="b">
        <v>0</v>
      </c>
      <c r="H2246">
        <v>0.209606155276023</v>
      </c>
      <c r="I2246">
        <v>8.1717170914749406</v>
      </c>
      <c r="J2246">
        <v>4.3261144153527198</v>
      </c>
      <c r="K2246">
        <v>4.1702451165381902</v>
      </c>
    </row>
    <row r="2247" spans="1:11" x14ac:dyDescent="0.35">
      <c r="A2247" t="s">
        <v>1032</v>
      </c>
      <c r="B2247" t="s">
        <v>2497</v>
      </c>
      <c r="D2247">
        <v>437.92721557617199</v>
      </c>
      <c r="E2247">
        <v>3</v>
      </c>
      <c r="F2247">
        <v>36.574048639260702</v>
      </c>
      <c r="G2247" t="b">
        <v>1</v>
      </c>
      <c r="H2247">
        <v>0</v>
      </c>
      <c r="I2247">
        <v>0</v>
      </c>
      <c r="J2247">
        <v>0</v>
      </c>
      <c r="K2247">
        <v>0</v>
      </c>
    </row>
    <row r="2248" spans="1:11" x14ac:dyDescent="0.35">
      <c r="A2248" t="s">
        <v>1035</v>
      </c>
      <c r="B2248" t="s">
        <v>1036</v>
      </c>
      <c r="D2248">
        <v>861.45489501953102</v>
      </c>
      <c r="E2248">
        <v>3</v>
      </c>
      <c r="F2248">
        <v>46.484665735001897</v>
      </c>
      <c r="G2248" t="b">
        <v>0</v>
      </c>
      <c r="H2248">
        <v>5.6843167699289499</v>
      </c>
      <c r="I2248">
        <v>2.7346546895819102</v>
      </c>
      <c r="J2248">
        <v>7.7893629577123003</v>
      </c>
      <c r="K2248">
        <v>3.9480927844565699</v>
      </c>
    </row>
    <row r="2249" spans="1:11" x14ac:dyDescent="0.35">
      <c r="A2249" t="s">
        <v>1035</v>
      </c>
      <c r="B2249" t="s">
        <v>2498</v>
      </c>
      <c r="D2249">
        <v>861.45489501953102</v>
      </c>
      <c r="E2249">
        <v>3</v>
      </c>
      <c r="F2249">
        <v>47.487760485519303</v>
      </c>
      <c r="G2249" t="b">
        <v>1</v>
      </c>
      <c r="H2249">
        <v>0.606333751274996</v>
      </c>
      <c r="I2249">
        <v>-4.4294099160468203</v>
      </c>
      <c r="J2249">
        <v>-0.167824344911123</v>
      </c>
      <c r="K2249">
        <v>-2.0991297757459799</v>
      </c>
    </row>
    <row r="2250" spans="1:11" x14ac:dyDescent="0.35">
      <c r="A2250" t="s">
        <v>1035</v>
      </c>
      <c r="B2250" t="s">
        <v>1037</v>
      </c>
      <c r="D2250">
        <v>679.86407470703102</v>
      </c>
      <c r="E2250">
        <v>2</v>
      </c>
      <c r="F2250">
        <v>18.2038863545026</v>
      </c>
      <c r="G2250" t="b">
        <v>0</v>
      </c>
      <c r="H2250">
        <v>5.7826704837997998</v>
      </c>
      <c r="I2250">
        <v>5.4170519447589003</v>
      </c>
      <c r="J2250">
        <v>8.1692858360459493</v>
      </c>
      <c r="K2250">
        <v>2.1761633072339799</v>
      </c>
    </row>
    <row r="2251" spans="1:11" x14ac:dyDescent="0.35">
      <c r="A2251" t="s">
        <v>1035</v>
      </c>
      <c r="B2251" t="s">
        <v>2499</v>
      </c>
      <c r="D2251">
        <v>679.86407470703102</v>
      </c>
      <c r="E2251">
        <v>2</v>
      </c>
      <c r="F2251">
        <v>17.507737050408199</v>
      </c>
      <c r="G2251" t="b">
        <v>1</v>
      </c>
      <c r="H2251">
        <v>-0.166259699171658</v>
      </c>
      <c r="I2251">
        <v>0.68895793533613303</v>
      </c>
      <c r="J2251">
        <v>-0.40423231624591499</v>
      </c>
      <c r="K2251">
        <v>-1.07979323048161</v>
      </c>
    </row>
    <row r="2252" spans="1:11" x14ac:dyDescent="0.35">
      <c r="A2252" t="s">
        <v>1038</v>
      </c>
      <c r="B2252" t="s">
        <v>1039</v>
      </c>
      <c r="D2252">
        <v>686.846435546875</v>
      </c>
      <c r="E2252">
        <v>2</v>
      </c>
      <c r="F2252">
        <v>20.5742296856398</v>
      </c>
      <c r="G2252" t="b">
        <v>0</v>
      </c>
      <c r="H2252">
        <v>6.1697173881287499</v>
      </c>
      <c r="I2252">
        <v>6.2859507322812398</v>
      </c>
      <c r="J2252">
        <v>7.0990487227178498</v>
      </c>
      <c r="K2252">
        <v>5.05993099179324</v>
      </c>
    </row>
    <row r="2253" spans="1:11" x14ac:dyDescent="0.35">
      <c r="A2253" t="s">
        <v>1038</v>
      </c>
      <c r="B2253" t="s">
        <v>2500</v>
      </c>
      <c r="D2253">
        <v>686.846435546875</v>
      </c>
      <c r="E2253">
        <v>2</v>
      </c>
      <c r="F2253">
        <v>20.9768307787952</v>
      </c>
      <c r="G2253" t="b">
        <v>1</v>
      </c>
      <c r="H2253">
        <v>-2.9171061110501002</v>
      </c>
      <c r="I2253">
        <v>8.1453356602856603E-2</v>
      </c>
      <c r="J2253">
        <v>-1.83336451753413</v>
      </c>
      <c r="K2253">
        <v>-3.1902556918784502</v>
      </c>
    </row>
    <row r="2254" spans="1:11" x14ac:dyDescent="0.35">
      <c r="A2254" t="s">
        <v>1038</v>
      </c>
      <c r="B2254" t="s">
        <v>1040</v>
      </c>
      <c r="D2254">
        <v>666.33123779296898</v>
      </c>
      <c r="E2254">
        <v>2</v>
      </c>
      <c r="F2254">
        <v>23.210951132389699</v>
      </c>
      <c r="G2254" t="b">
        <v>0</v>
      </c>
      <c r="H2254">
        <v>3.34375826329478</v>
      </c>
      <c r="I2254">
        <v>2.3374971970454701</v>
      </c>
      <c r="J2254">
        <v>5.5115510569943202</v>
      </c>
      <c r="K2254">
        <v>4.2635239057615797</v>
      </c>
    </row>
    <row r="2255" spans="1:11" x14ac:dyDescent="0.35">
      <c r="A2255" t="s">
        <v>1038</v>
      </c>
      <c r="B2255" t="s">
        <v>2501</v>
      </c>
      <c r="D2255">
        <v>666.33123779296898</v>
      </c>
      <c r="E2255">
        <v>2</v>
      </c>
      <c r="F2255">
        <v>23.6984744855441</v>
      </c>
      <c r="G2255" t="b">
        <v>1</v>
      </c>
      <c r="H2255">
        <v>0.80232678677206004</v>
      </c>
      <c r="I2255">
        <v>-1.89972863323592</v>
      </c>
      <c r="J2255">
        <v>-0.26403402288401401</v>
      </c>
      <c r="K2255">
        <v>0.70137609521664102</v>
      </c>
    </row>
    <row r="2256" spans="1:11" x14ac:dyDescent="0.35">
      <c r="A2256" t="s">
        <v>1041</v>
      </c>
      <c r="B2256" t="s">
        <v>1042</v>
      </c>
      <c r="D2256">
        <v>597.30609130859398</v>
      </c>
      <c r="E2256">
        <v>5</v>
      </c>
      <c r="F2256">
        <v>21.272382054495999</v>
      </c>
      <c r="G2256" t="b">
        <v>0</v>
      </c>
      <c r="H2256">
        <v>2.6209781386800799</v>
      </c>
      <c r="I2256">
        <v>7.4181871024661703</v>
      </c>
      <c r="J2256">
        <v>5.2027888973473599</v>
      </c>
      <c r="K2256">
        <v>0.85590646198638398</v>
      </c>
    </row>
    <row r="2257" spans="1:11" x14ac:dyDescent="0.35">
      <c r="A2257" t="s">
        <v>1041</v>
      </c>
      <c r="B2257" t="s">
        <v>2502</v>
      </c>
      <c r="D2257">
        <v>597.30609130859398</v>
      </c>
      <c r="E2257">
        <v>5</v>
      </c>
      <c r="F2257">
        <v>22.143832460308499</v>
      </c>
      <c r="G2257" t="b">
        <v>1</v>
      </c>
      <c r="H2257">
        <v>-5.6435233786028602</v>
      </c>
      <c r="I2257">
        <v>-3.7353807264100301</v>
      </c>
      <c r="J2257">
        <v>-4.9907822641289599</v>
      </c>
      <c r="K2257">
        <v>-5.1269747784692896</v>
      </c>
    </row>
    <row r="2258" spans="1:11" x14ac:dyDescent="0.35">
      <c r="A2258" t="s">
        <v>1043</v>
      </c>
      <c r="B2258" t="s">
        <v>1044</v>
      </c>
      <c r="D2258">
        <v>796.65905761718795</v>
      </c>
      <c r="E2258">
        <v>4</v>
      </c>
      <c r="F2258">
        <v>36.058154214851299</v>
      </c>
      <c r="G2258" t="b">
        <v>0</v>
      </c>
      <c r="H2258">
        <v>-2.3909687864153502</v>
      </c>
      <c r="I2258">
        <v>4.4996603025228401</v>
      </c>
      <c r="J2258">
        <v>-4.5231447768483903</v>
      </c>
      <c r="K2258">
        <v>5.3678764677103502E-2</v>
      </c>
    </row>
    <row r="2259" spans="1:11" x14ac:dyDescent="0.35">
      <c r="A2259" t="s">
        <v>1043</v>
      </c>
      <c r="B2259" t="s">
        <v>2503</v>
      </c>
      <c r="D2259">
        <v>796.65905761718795</v>
      </c>
      <c r="E2259">
        <v>4</v>
      </c>
      <c r="F2259">
        <v>34.7727699116545</v>
      </c>
      <c r="G2259" t="b">
        <v>1</v>
      </c>
      <c r="H2259">
        <v>-2.7309023760075899</v>
      </c>
      <c r="I2259">
        <v>-2.9543388328946198</v>
      </c>
      <c r="J2259">
        <v>-3.6633846809494899</v>
      </c>
      <c r="K2259">
        <v>-6.0073197496418498</v>
      </c>
    </row>
    <row r="2260" spans="1:11" x14ac:dyDescent="0.35">
      <c r="A2260" t="s">
        <v>1043</v>
      </c>
      <c r="B2260" t="s">
        <v>1045</v>
      </c>
      <c r="D2260">
        <v>506.23907470703102</v>
      </c>
      <c r="E2260">
        <v>3</v>
      </c>
      <c r="F2260">
        <v>13.9721254211927</v>
      </c>
      <c r="G2260" t="b">
        <v>0</v>
      </c>
      <c r="H2260">
        <v>5.0643822769164801</v>
      </c>
      <c r="I2260">
        <v>5.8518956169313903</v>
      </c>
      <c r="J2260">
        <v>4.4559260928363003</v>
      </c>
      <c r="K2260">
        <v>6.0437769855396297</v>
      </c>
    </row>
    <row r="2261" spans="1:11" x14ac:dyDescent="0.35">
      <c r="A2261" t="s">
        <v>1043</v>
      </c>
      <c r="B2261" t="s">
        <v>2504</v>
      </c>
      <c r="D2261">
        <v>506.23907470703102</v>
      </c>
      <c r="E2261">
        <v>3</v>
      </c>
      <c r="F2261">
        <v>14.031141736259</v>
      </c>
      <c r="G2261" t="b">
        <v>1</v>
      </c>
      <c r="H2261">
        <v>-2.0654973581967599</v>
      </c>
      <c r="I2261">
        <v>1.02165587979686</v>
      </c>
      <c r="J2261">
        <v>-1.4682707817018199</v>
      </c>
      <c r="K2261">
        <v>-0.67522507283172595</v>
      </c>
    </row>
    <row r="2262" spans="1:11" x14ac:dyDescent="0.35">
      <c r="A2262" t="s">
        <v>1046</v>
      </c>
      <c r="B2262" t="s">
        <v>1047</v>
      </c>
      <c r="D2262">
        <v>764.90954589843795</v>
      </c>
      <c r="E2262">
        <v>2</v>
      </c>
      <c r="F2262">
        <v>27.9904902572564</v>
      </c>
      <c r="G2262" t="b">
        <v>0</v>
      </c>
      <c r="H2262">
        <v>1.7676229696394501</v>
      </c>
      <c r="I2262">
        <v>4.4049901138506202</v>
      </c>
      <c r="J2262">
        <v>2.3147440067665999</v>
      </c>
      <c r="K2262">
        <v>3.85754902964123</v>
      </c>
    </row>
    <row r="2263" spans="1:11" x14ac:dyDescent="0.35">
      <c r="A2263" t="s">
        <v>1046</v>
      </c>
      <c r="B2263" t="s">
        <v>2505</v>
      </c>
      <c r="D2263">
        <v>764.90954589843795</v>
      </c>
      <c r="E2263">
        <v>2</v>
      </c>
      <c r="F2263">
        <v>26.896762855819201</v>
      </c>
      <c r="G2263" t="b">
        <v>1</v>
      </c>
      <c r="H2263">
        <v>0.58581372561668299</v>
      </c>
      <c r="I2263">
        <v>-0.22693050745594501</v>
      </c>
      <c r="J2263">
        <v>-0.58791480234032401</v>
      </c>
      <c r="K2263">
        <v>-0.89730338231055196</v>
      </c>
    </row>
    <row r="2264" spans="1:11" x14ac:dyDescent="0.35">
      <c r="A2264" t="s">
        <v>1046</v>
      </c>
      <c r="B2264" t="s">
        <v>1048</v>
      </c>
      <c r="D2264">
        <v>594.84533691406295</v>
      </c>
      <c r="E2264">
        <v>2</v>
      </c>
      <c r="F2264">
        <v>18.412166653113601</v>
      </c>
      <c r="G2264" t="b">
        <v>0</v>
      </c>
      <c r="H2264">
        <v>2.3933954593268698</v>
      </c>
      <c r="I2264">
        <v>0.12372673793776599</v>
      </c>
      <c r="J2264">
        <v>1.3010131497597099</v>
      </c>
      <c r="K2264">
        <v>1.87245786540823</v>
      </c>
    </row>
    <row r="2265" spans="1:11" x14ac:dyDescent="0.35">
      <c r="A2265" t="s">
        <v>1046</v>
      </c>
      <c r="B2265" t="s">
        <v>2506</v>
      </c>
      <c r="D2265">
        <v>594.84533691406295</v>
      </c>
      <c r="E2265">
        <v>2</v>
      </c>
      <c r="F2265">
        <v>19.267685218761901</v>
      </c>
      <c r="G2265" t="b">
        <v>1</v>
      </c>
      <c r="H2265">
        <v>-2.7727615113152901</v>
      </c>
      <c r="I2265">
        <v>-2.69172007936085</v>
      </c>
      <c r="J2265">
        <v>-0.21694283273414999</v>
      </c>
      <c r="K2265">
        <v>-0.98975741713633603</v>
      </c>
    </row>
    <row r="2266" spans="1:11" x14ac:dyDescent="0.35">
      <c r="A2266" t="s">
        <v>1049</v>
      </c>
      <c r="B2266" t="s">
        <v>1050</v>
      </c>
      <c r="D2266">
        <v>894.46728515625</v>
      </c>
      <c r="E2266">
        <v>2</v>
      </c>
      <c r="F2266">
        <v>28.072537841181902</v>
      </c>
      <c r="G2266" t="b">
        <v>0</v>
      </c>
      <c r="H2266">
        <v>6.4649303888789298</v>
      </c>
      <c r="I2266">
        <v>7.2851081105570801</v>
      </c>
      <c r="J2266">
        <v>7.0230617234556796</v>
      </c>
      <c r="K2266">
        <v>7.0211407367662098</v>
      </c>
    </row>
    <row r="2267" spans="1:11" x14ac:dyDescent="0.35">
      <c r="A2267" t="s">
        <v>1049</v>
      </c>
      <c r="B2267" t="s">
        <v>2507</v>
      </c>
      <c r="D2267">
        <v>894.46728515625</v>
      </c>
      <c r="E2267">
        <v>2</v>
      </c>
      <c r="F2267">
        <v>27.458786566133099</v>
      </c>
      <c r="G2267" t="b">
        <v>1</v>
      </c>
      <c r="H2267">
        <v>-4.3672356395262497</v>
      </c>
      <c r="I2267">
        <v>-1.12597239979913</v>
      </c>
      <c r="J2267">
        <v>-0.91614851340249004</v>
      </c>
      <c r="K2267">
        <v>-1.9524323334789599</v>
      </c>
    </row>
    <row r="2268" spans="1:11" x14ac:dyDescent="0.35">
      <c r="A2268" t="s">
        <v>1049</v>
      </c>
      <c r="B2268" t="s">
        <v>1051</v>
      </c>
      <c r="D2268">
        <v>541.27984619140602</v>
      </c>
      <c r="E2268">
        <v>2</v>
      </c>
      <c r="F2268">
        <v>11.0889050525569</v>
      </c>
      <c r="G2268" t="b">
        <v>0</v>
      </c>
      <c r="H2268">
        <v>3.2904163255465102</v>
      </c>
      <c r="I2268">
        <v>3.9436775211080901</v>
      </c>
      <c r="J2268">
        <v>1.3204402501521399</v>
      </c>
      <c r="K2268">
        <v>-2.6019698597486398</v>
      </c>
    </row>
    <row r="2269" spans="1:11" x14ac:dyDescent="0.35">
      <c r="A2269" t="s">
        <v>1049</v>
      </c>
      <c r="B2269" t="s">
        <v>2508</v>
      </c>
      <c r="D2269">
        <v>541.27984619140602</v>
      </c>
      <c r="E2269">
        <v>2</v>
      </c>
      <c r="F2269">
        <v>11.4395037470562</v>
      </c>
      <c r="G2269" t="b">
        <v>1</v>
      </c>
      <c r="H2269">
        <v>-3.1989464164835399</v>
      </c>
      <c r="I2269">
        <v>-3.4209080084477899</v>
      </c>
      <c r="J2269">
        <v>-6.1635654592847899</v>
      </c>
      <c r="K2269">
        <v>-0.17353131360849799</v>
      </c>
    </row>
    <row r="2270" spans="1:11" x14ac:dyDescent="0.35">
      <c r="A2270" t="s">
        <v>1052</v>
      </c>
      <c r="B2270" t="s">
        <v>1053</v>
      </c>
      <c r="D2270">
        <v>555.81695556640602</v>
      </c>
      <c r="E2270">
        <v>2</v>
      </c>
      <c r="F2270">
        <v>16.320723758709999</v>
      </c>
      <c r="G2270" t="b">
        <v>0</v>
      </c>
      <c r="H2270">
        <v>3.6413607369326901</v>
      </c>
      <c r="I2270">
        <v>4.1709584556893997</v>
      </c>
      <c r="J2270">
        <v>4.69698791651882</v>
      </c>
      <c r="K2270">
        <v>1.92405318062841</v>
      </c>
    </row>
    <row r="2271" spans="1:11" x14ac:dyDescent="0.35">
      <c r="A2271" t="s">
        <v>1052</v>
      </c>
      <c r="B2271" t="s">
        <v>2509</v>
      </c>
      <c r="D2271">
        <v>555.81695556640602</v>
      </c>
      <c r="E2271">
        <v>2</v>
      </c>
      <c r="F2271">
        <v>17.756416157495799</v>
      </c>
      <c r="G2271" t="b">
        <v>1</v>
      </c>
      <c r="H2271">
        <v>-0.63156244014539198</v>
      </c>
      <c r="I2271">
        <v>-0.21043294283679601</v>
      </c>
      <c r="J2271">
        <v>-1.23847899354034</v>
      </c>
      <c r="K2271">
        <v>-2.5685371910879402</v>
      </c>
    </row>
    <row r="2272" spans="1:11" x14ac:dyDescent="0.35">
      <c r="A2272" t="s">
        <v>1052</v>
      </c>
      <c r="B2272" t="s">
        <v>1054</v>
      </c>
      <c r="D2272">
        <v>642.84533691406295</v>
      </c>
      <c r="E2272">
        <v>2</v>
      </c>
      <c r="F2272">
        <v>24.948420877098201</v>
      </c>
      <c r="G2272" t="b">
        <v>0</v>
      </c>
      <c r="H2272">
        <v>4.7858668454283304</v>
      </c>
      <c r="I2272">
        <v>5.6884689898644902</v>
      </c>
      <c r="J2272">
        <v>-2.6942075119883602</v>
      </c>
      <c r="K2272">
        <v>-2.51668263449222</v>
      </c>
    </row>
    <row r="2273" spans="1:11" x14ac:dyDescent="0.35">
      <c r="A2273" t="s">
        <v>1052</v>
      </c>
      <c r="B2273" t="s">
        <v>2510</v>
      </c>
      <c r="D2273">
        <v>642.84533691406295</v>
      </c>
      <c r="E2273">
        <v>2</v>
      </c>
      <c r="F2273">
        <v>23.983375882094599</v>
      </c>
      <c r="G2273" t="b">
        <v>1</v>
      </c>
      <c r="H2273">
        <v>-2.7863721216344399</v>
      </c>
      <c r="I2273">
        <v>-2.1603206336078</v>
      </c>
      <c r="J2273">
        <v>-5.5290554866603099</v>
      </c>
      <c r="K2273">
        <v>1.0838924593630199</v>
      </c>
    </row>
    <row r="2274" spans="1:11" x14ac:dyDescent="0.35">
      <c r="A2274" t="s">
        <v>2511</v>
      </c>
      <c r="B2274" t="s">
        <v>2512</v>
      </c>
      <c r="D2274">
        <v>609.69610595703102</v>
      </c>
      <c r="E2274">
        <v>3</v>
      </c>
      <c r="F2274">
        <v>43.876409832027399</v>
      </c>
      <c r="G2274" t="b">
        <v>0</v>
      </c>
      <c r="H2274">
        <v>-1.56003248805201</v>
      </c>
      <c r="I2274">
        <v>-2.1748707038622999</v>
      </c>
      <c r="J2274">
        <v>-3.9409022580740398</v>
      </c>
      <c r="K2274">
        <v>-0.41581203192836802</v>
      </c>
    </row>
    <row r="2275" spans="1:11" x14ac:dyDescent="0.35">
      <c r="A2275" t="s">
        <v>2511</v>
      </c>
      <c r="B2275" t="s">
        <v>2513</v>
      </c>
      <c r="D2275">
        <v>609.69610595703102</v>
      </c>
      <c r="E2275">
        <v>3</v>
      </c>
      <c r="F2275">
        <v>44.284835406535002</v>
      </c>
      <c r="G2275" t="b">
        <v>1</v>
      </c>
      <c r="H2275">
        <v>-3.4671351982024201</v>
      </c>
      <c r="I2275">
        <v>-3.21490185704008</v>
      </c>
      <c r="J2275">
        <v>-4.0641543121819002</v>
      </c>
      <c r="K2275">
        <v>-1.6572136946324501</v>
      </c>
    </row>
    <row r="2276" spans="1:11" x14ac:dyDescent="0.35">
      <c r="A2276" t="s">
        <v>1055</v>
      </c>
      <c r="B2276" t="s">
        <v>1056</v>
      </c>
      <c r="D2276">
        <v>617.95623779296898</v>
      </c>
      <c r="E2276">
        <v>3</v>
      </c>
      <c r="F2276">
        <v>23.070604111561799</v>
      </c>
      <c r="G2276" t="b">
        <v>0</v>
      </c>
      <c r="H2276">
        <v>1.2400195182192</v>
      </c>
      <c r="I2276">
        <v>-0.30934911874801002</v>
      </c>
      <c r="J2276">
        <v>1.68004762611184</v>
      </c>
      <c r="K2276">
        <v>-2.79647881431743</v>
      </c>
    </row>
    <row r="2277" spans="1:11" x14ac:dyDescent="0.35">
      <c r="A2277" t="s">
        <v>1055</v>
      </c>
      <c r="B2277" t="s">
        <v>2514</v>
      </c>
      <c r="D2277">
        <v>617.95623779296898</v>
      </c>
      <c r="E2277">
        <v>3</v>
      </c>
      <c r="F2277">
        <v>22.674985873325198</v>
      </c>
      <c r="G2277" t="b">
        <v>1</v>
      </c>
      <c r="H2277">
        <v>-2.5644809087929801</v>
      </c>
      <c r="I2277">
        <v>-1.65110328043401</v>
      </c>
      <c r="J2277">
        <v>0.15046070975328901</v>
      </c>
      <c r="K2277">
        <v>-1.0762402146116901</v>
      </c>
    </row>
    <row r="2278" spans="1:11" x14ac:dyDescent="0.35">
      <c r="A2278" t="s">
        <v>1055</v>
      </c>
      <c r="B2278" t="s">
        <v>1057</v>
      </c>
      <c r="D2278">
        <v>823.40869140625</v>
      </c>
      <c r="E2278">
        <v>2</v>
      </c>
      <c r="F2278">
        <v>35.845096272574096</v>
      </c>
      <c r="G2278" t="b">
        <v>0</v>
      </c>
      <c r="H2278">
        <v>6.3258864193646103</v>
      </c>
      <c r="I2278">
        <v>-0.49341089590224702</v>
      </c>
      <c r="J2278">
        <v>9.9024289015924895E-3</v>
      </c>
      <c r="K2278">
        <v>-0.78657910965161104</v>
      </c>
    </row>
    <row r="2279" spans="1:11" x14ac:dyDescent="0.35">
      <c r="A2279" t="s">
        <v>1055</v>
      </c>
      <c r="B2279" t="s">
        <v>2515</v>
      </c>
      <c r="D2279">
        <v>823.40869140625</v>
      </c>
      <c r="E2279">
        <v>2</v>
      </c>
      <c r="F2279">
        <v>34.502240348120303</v>
      </c>
      <c r="G2279" t="b">
        <v>1</v>
      </c>
      <c r="H2279">
        <v>-0.48751194605356002</v>
      </c>
      <c r="I2279">
        <v>-0.73933664660028098</v>
      </c>
      <c r="J2279">
        <v>0.153885877042162</v>
      </c>
      <c r="K2279">
        <v>-0.61128380724029296</v>
      </c>
    </row>
    <row r="2280" spans="1:11" x14ac:dyDescent="0.35">
      <c r="A2280" t="s">
        <v>1058</v>
      </c>
      <c r="B2280" t="s">
        <v>1059</v>
      </c>
      <c r="D2280">
        <v>688.39520263671898</v>
      </c>
      <c r="E2280">
        <v>2</v>
      </c>
      <c r="F2280">
        <v>28.203894608311298</v>
      </c>
      <c r="G2280" t="b">
        <v>0</v>
      </c>
      <c r="H2280">
        <v>-1.15009610595155</v>
      </c>
      <c r="I2280">
        <v>-1.99568675589253</v>
      </c>
      <c r="J2280">
        <v>-2.3146499763524999</v>
      </c>
      <c r="K2280">
        <v>1.7373867121425699</v>
      </c>
    </row>
    <row r="2281" spans="1:11" x14ac:dyDescent="0.35">
      <c r="A2281" t="s">
        <v>1058</v>
      </c>
      <c r="B2281" t="s">
        <v>2516</v>
      </c>
      <c r="D2281">
        <v>688.39520263671898</v>
      </c>
      <c r="E2281">
        <v>2</v>
      </c>
      <c r="F2281">
        <v>29.717034956513501</v>
      </c>
      <c r="G2281" t="b">
        <v>1</v>
      </c>
      <c r="H2281">
        <v>-3.0723240461062602</v>
      </c>
      <c r="I2281">
        <v>-0.85825598352564703</v>
      </c>
      <c r="J2281">
        <v>0.808899285630299</v>
      </c>
      <c r="K2281">
        <v>-2.1951492666797701</v>
      </c>
    </row>
    <row r="2282" spans="1:11" x14ac:dyDescent="0.35">
      <c r="A2282" t="s">
        <v>1058</v>
      </c>
      <c r="B2282" t="s">
        <v>2517</v>
      </c>
      <c r="D2282">
        <v>524.97509765625</v>
      </c>
      <c r="E2282">
        <v>3</v>
      </c>
      <c r="F2282">
        <v>25.938302722016498</v>
      </c>
      <c r="G2282" t="b">
        <v>0</v>
      </c>
      <c r="H2282">
        <v>-3.13982177874135</v>
      </c>
      <c r="I2282">
        <v>-0.12166272479243501</v>
      </c>
      <c r="J2282">
        <v>-2.6527338445163702</v>
      </c>
      <c r="K2282">
        <v>-1.7888318160976899</v>
      </c>
    </row>
    <row r="2283" spans="1:11" x14ac:dyDescent="0.35">
      <c r="A2283" t="s">
        <v>1058</v>
      </c>
      <c r="B2283" t="s">
        <v>2518</v>
      </c>
      <c r="D2283">
        <v>524.97509765625</v>
      </c>
      <c r="E2283">
        <v>3</v>
      </c>
      <c r="F2283">
        <v>26.1004398264737</v>
      </c>
      <c r="G2283" t="b">
        <v>1</v>
      </c>
      <c r="H2283">
        <v>-0.388346363598295</v>
      </c>
      <c r="I2283">
        <v>-0.68520065706097399</v>
      </c>
      <c r="J2283">
        <v>-1.8407751354133399</v>
      </c>
      <c r="K2283">
        <v>-2.97375150311911</v>
      </c>
    </row>
    <row r="2284" spans="1:11" x14ac:dyDescent="0.35">
      <c r="A2284" t="s">
        <v>1060</v>
      </c>
      <c r="B2284" t="s">
        <v>1061</v>
      </c>
      <c r="D2284">
        <v>504.27401733398398</v>
      </c>
      <c r="E2284">
        <v>2</v>
      </c>
      <c r="F2284">
        <v>22.493016055109099</v>
      </c>
      <c r="G2284" t="b">
        <v>0</v>
      </c>
      <c r="H2284">
        <v>4.6921951981296504</v>
      </c>
      <c r="I2284">
        <v>4.8854402601643896</v>
      </c>
      <c r="J2284">
        <v>4.8274142154762902</v>
      </c>
      <c r="K2284">
        <v>3.4326647646507702</v>
      </c>
    </row>
    <row r="2285" spans="1:11" x14ac:dyDescent="0.35">
      <c r="A2285" t="s">
        <v>1060</v>
      </c>
      <c r="B2285" t="s">
        <v>2519</v>
      </c>
      <c r="D2285">
        <v>504.27401733398398</v>
      </c>
      <c r="E2285">
        <v>2</v>
      </c>
      <c r="F2285">
        <v>21.5650055717791</v>
      </c>
      <c r="G2285" t="b">
        <v>1</v>
      </c>
      <c r="H2285">
        <v>-2.0499042428526102</v>
      </c>
      <c r="I2285">
        <v>0.478303384466716</v>
      </c>
      <c r="J2285">
        <v>-6.4745699654875699E-2</v>
      </c>
      <c r="K2285">
        <v>-1.5068293327712601</v>
      </c>
    </row>
    <row r="2286" spans="1:11" x14ac:dyDescent="0.35">
      <c r="A2286" t="s">
        <v>1060</v>
      </c>
      <c r="B2286" t="s">
        <v>1062</v>
      </c>
      <c r="D2286">
        <v>808.77593994140602</v>
      </c>
      <c r="E2286">
        <v>3</v>
      </c>
      <c r="F2286">
        <v>33.870364152945697</v>
      </c>
      <c r="G2286" t="b">
        <v>0</v>
      </c>
      <c r="H2286">
        <v>3.2611605715296501</v>
      </c>
      <c r="I2286">
        <v>1.1913450281275999</v>
      </c>
      <c r="J2286">
        <v>1.9457733164570801</v>
      </c>
      <c r="K2286">
        <v>1.3659955404800601</v>
      </c>
    </row>
    <row r="2287" spans="1:11" x14ac:dyDescent="0.35">
      <c r="A2287" t="s">
        <v>1060</v>
      </c>
      <c r="B2287" t="s">
        <v>2520</v>
      </c>
      <c r="D2287">
        <v>808.77593994140602</v>
      </c>
      <c r="E2287">
        <v>3</v>
      </c>
      <c r="F2287">
        <v>33.680768668333698</v>
      </c>
      <c r="G2287" t="b">
        <v>1</v>
      </c>
      <c r="H2287" t="s">
        <v>1170</v>
      </c>
      <c r="I2287">
        <v>-4.4057882268364104</v>
      </c>
      <c r="J2287">
        <v>-4.2682350334962802</v>
      </c>
      <c r="K2287">
        <v>-4.7303936926763104</v>
      </c>
    </row>
    <row r="2288" spans="1:11" x14ac:dyDescent="0.35">
      <c r="A2288" t="s">
        <v>1063</v>
      </c>
      <c r="B2288" t="s">
        <v>1064</v>
      </c>
      <c r="D2288">
        <v>699.39520263671898</v>
      </c>
      <c r="E2288">
        <v>3</v>
      </c>
      <c r="F2288">
        <v>42.190400369545202</v>
      </c>
      <c r="G2288" t="b">
        <v>0</v>
      </c>
      <c r="H2288">
        <v>1.66090769235522</v>
      </c>
      <c r="I2288">
        <v>3.42694101002414</v>
      </c>
      <c r="J2288">
        <v>-2.0679098413842301</v>
      </c>
      <c r="K2288">
        <v>0.28120798306164002</v>
      </c>
    </row>
    <row r="2289" spans="1:11" x14ac:dyDescent="0.35">
      <c r="A2289" t="s">
        <v>1063</v>
      </c>
      <c r="B2289" t="s">
        <v>2521</v>
      </c>
      <c r="D2289">
        <v>699.39520263671898</v>
      </c>
      <c r="E2289">
        <v>3</v>
      </c>
      <c r="F2289">
        <v>43.206618415486297</v>
      </c>
      <c r="G2289" t="b">
        <v>1</v>
      </c>
      <c r="H2289">
        <v>-1.9415703810318601</v>
      </c>
      <c r="I2289">
        <v>-3.10271707764708</v>
      </c>
      <c r="J2289">
        <v>-1.73099555354715</v>
      </c>
      <c r="K2289">
        <v>-3.1991302156604799</v>
      </c>
    </row>
    <row r="2290" spans="1:11" x14ac:dyDescent="0.35">
      <c r="A2290" t="s">
        <v>1065</v>
      </c>
      <c r="B2290" t="s">
        <v>1066</v>
      </c>
      <c r="D2290">
        <v>594.82220458984398</v>
      </c>
      <c r="E2290">
        <v>2</v>
      </c>
      <c r="F2290">
        <v>30.275984288279499</v>
      </c>
      <c r="G2290" t="b">
        <v>0</v>
      </c>
      <c r="H2290">
        <v>4.5242465247900698</v>
      </c>
      <c r="I2290">
        <v>2.22005019602256</v>
      </c>
      <c r="J2290">
        <v>5.4220676641462804</v>
      </c>
      <c r="K2290">
        <v>4.9016860544998897</v>
      </c>
    </row>
    <row r="2291" spans="1:11" x14ac:dyDescent="0.35">
      <c r="A2291" t="s">
        <v>1065</v>
      </c>
      <c r="B2291" t="s">
        <v>2522</v>
      </c>
      <c r="D2291">
        <v>594.82220458984398</v>
      </c>
      <c r="E2291">
        <v>2</v>
      </c>
      <c r="F2291">
        <v>30.739343231446899</v>
      </c>
      <c r="G2291" t="b">
        <v>1</v>
      </c>
      <c r="H2291">
        <v>-1.9765061901171399</v>
      </c>
      <c r="I2291">
        <v>-1.78222535423471</v>
      </c>
      <c r="J2291">
        <v>-1.34840542128564</v>
      </c>
      <c r="K2291">
        <v>-1.9373011600904799</v>
      </c>
    </row>
    <row r="2292" spans="1:11" x14ac:dyDescent="0.35">
      <c r="A2292" t="s">
        <v>1067</v>
      </c>
      <c r="B2292" t="s">
        <v>1068</v>
      </c>
      <c r="D2292">
        <v>605.30352783203102</v>
      </c>
      <c r="E2292">
        <v>2</v>
      </c>
      <c r="F2292">
        <v>20.3044947554312</v>
      </c>
      <c r="G2292" t="b">
        <v>0</v>
      </c>
      <c r="H2292">
        <v>5.8118083288358298</v>
      </c>
      <c r="I2292">
        <v>3.9954597968784999</v>
      </c>
      <c r="J2292">
        <v>4.3239429192339598</v>
      </c>
      <c r="K2292">
        <v>2.7785821469804599</v>
      </c>
    </row>
    <row r="2293" spans="1:11" x14ac:dyDescent="0.35">
      <c r="A2293" t="s">
        <v>1067</v>
      </c>
      <c r="B2293" t="s">
        <v>2523</v>
      </c>
      <c r="D2293">
        <v>605.30352783203102</v>
      </c>
      <c r="E2293">
        <v>2</v>
      </c>
      <c r="F2293">
        <v>19.420202563048601</v>
      </c>
      <c r="G2293" t="b">
        <v>1</v>
      </c>
      <c r="H2293">
        <v>-0.74780406152478496</v>
      </c>
      <c r="I2293">
        <v>1.0347532332034901</v>
      </c>
      <c r="J2293">
        <v>0.96240673909485797</v>
      </c>
      <c r="K2293">
        <v>-0.62430226811343204</v>
      </c>
    </row>
    <row r="2294" spans="1:11" x14ac:dyDescent="0.35">
      <c r="A2294" t="s">
        <v>1069</v>
      </c>
      <c r="B2294" t="s">
        <v>1070</v>
      </c>
      <c r="D2294">
        <v>465.281982421875</v>
      </c>
      <c r="E2294">
        <v>2</v>
      </c>
      <c r="F2294">
        <v>29.799691654391001</v>
      </c>
      <c r="G2294" t="b">
        <v>0</v>
      </c>
      <c r="H2294">
        <v>7.23934547382121</v>
      </c>
      <c r="I2294">
        <v>5.7395253150102103</v>
      </c>
      <c r="J2294">
        <v>3.3344334661981199</v>
      </c>
      <c r="K2294">
        <v>5.2145816964684801</v>
      </c>
    </row>
    <row r="2295" spans="1:11" x14ac:dyDescent="0.35">
      <c r="A2295" t="s">
        <v>1069</v>
      </c>
      <c r="B2295" t="s">
        <v>2524</v>
      </c>
      <c r="D2295">
        <v>465.281982421875</v>
      </c>
      <c r="E2295">
        <v>2</v>
      </c>
      <c r="F2295">
        <v>29.770513255166701</v>
      </c>
      <c r="G2295" t="b">
        <v>1</v>
      </c>
      <c r="H2295">
        <v>0.234427712095991</v>
      </c>
      <c r="I2295">
        <v>0.59074878979980405</v>
      </c>
      <c r="J2295">
        <v>-1.9468135567783</v>
      </c>
      <c r="K2295">
        <v>0.67855361379226997</v>
      </c>
    </row>
    <row r="2296" spans="1:11" x14ac:dyDescent="0.35">
      <c r="A2296" t="s">
        <v>1071</v>
      </c>
      <c r="B2296" t="s">
        <v>1072</v>
      </c>
      <c r="D2296">
        <v>631.36114501953102</v>
      </c>
      <c r="E2296">
        <v>2</v>
      </c>
      <c r="F2296">
        <v>28.711776349235802</v>
      </c>
      <c r="G2296" t="b">
        <v>0</v>
      </c>
      <c r="H2296">
        <v>4.4794808550835796</v>
      </c>
      <c r="I2296">
        <v>2.18339423641254</v>
      </c>
      <c r="J2296">
        <v>4.4351047550597498</v>
      </c>
      <c r="K2296">
        <v>1.1110840470977501</v>
      </c>
    </row>
    <row r="2297" spans="1:11" x14ac:dyDescent="0.35">
      <c r="A2297" t="s">
        <v>1071</v>
      </c>
      <c r="B2297" t="s">
        <v>2525</v>
      </c>
      <c r="D2297">
        <v>631.36114501953102</v>
      </c>
      <c r="E2297">
        <v>2</v>
      </c>
      <c r="F2297">
        <v>28.951100150527601</v>
      </c>
      <c r="G2297" t="b">
        <v>1</v>
      </c>
      <c r="H2297">
        <v>0.61118367509731797</v>
      </c>
      <c r="I2297">
        <v>-1.5771457290992701</v>
      </c>
      <c r="J2297">
        <v>0.21155504702479699</v>
      </c>
      <c r="K2297">
        <v>-0.39962187005827399</v>
      </c>
    </row>
    <row r="2298" spans="1:11" x14ac:dyDescent="0.35">
      <c r="A2298" t="s">
        <v>1073</v>
      </c>
      <c r="B2298" t="s">
        <v>1074</v>
      </c>
      <c r="D2298">
        <v>744.44323730468795</v>
      </c>
      <c r="E2298">
        <v>2</v>
      </c>
      <c r="F2298">
        <v>46.657687758390701</v>
      </c>
      <c r="G2298" t="b">
        <v>0</v>
      </c>
      <c r="H2298">
        <v>3.96696845217906</v>
      </c>
      <c r="I2298">
        <v>5.1568583816665701</v>
      </c>
      <c r="J2298">
        <v>5.0791184650231704</v>
      </c>
      <c r="K2298">
        <v>6.6664270838997197</v>
      </c>
    </row>
    <row r="2299" spans="1:11" x14ac:dyDescent="0.35">
      <c r="A2299" t="s">
        <v>1073</v>
      </c>
      <c r="B2299" t="s">
        <v>2526</v>
      </c>
      <c r="D2299">
        <v>744.44323730468795</v>
      </c>
      <c r="E2299">
        <v>2</v>
      </c>
      <c r="F2299">
        <v>46.711382584726699</v>
      </c>
      <c r="G2299" t="b">
        <v>1</v>
      </c>
      <c r="H2299">
        <v>-2.5835846883805602</v>
      </c>
      <c r="I2299">
        <v>-1.34220315036418</v>
      </c>
      <c r="J2299">
        <v>-1.15642607342861</v>
      </c>
      <c r="K2299">
        <v>-1.1411145807868901</v>
      </c>
    </row>
    <row r="2300" spans="1:11" x14ac:dyDescent="0.35">
      <c r="A2300" t="s">
        <v>1075</v>
      </c>
      <c r="B2300" t="s">
        <v>1076</v>
      </c>
      <c r="D2300">
        <v>551.97766113281295</v>
      </c>
      <c r="E2300">
        <v>3</v>
      </c>
      <c r="F2300">
        <v>22.351186853929999</v>
      </c>
      <c r="G2300" t="b">
        <v>0</v>
      </c>
      <c r="H2300">
        <v>2.8224010575122498</v>
      </c>
      <c r="I2300">
        <v>4.3226349404132698</v>
      </c>
      <c r="J2300">
        <v>3.0601016454030101</v>
      </c>
      <c r="K2300">
        <v>0.55244642555289103</v>
      </c>
    </row>
    <row r="2301" spans="1:11" x14ac:dyDescent="0.35">
      <c r="A2301" t="s">
        <v>1075</v>
      </c>
      <c r="B2301" t="s">
        <v>2527</v>
      </c>
      <c r="D2301">
        <v>551.97766113281295</v>
      </c>
      <c r="E2301">
        <v>3</v>
      </c>
      <c r="F2301">
        <v>23.051368575003899</v>
      </c>
      <c r="G2301" t="b">
        <v>1</v>
      </c>
      <c r="H2301">
        <v>-1.51621254518459</v>
      </c>
      <c r="I2301">
        <v>-3.26478059684209</v>
      </c>
      <c r="J2301">
        <v>-1.4671681095672</v>
      </c>
      <c r="K2301">
        <v>-2.2441948243402798</v>
      </c>
    </row>
    <row r="2302" spans="1:11" x14ac:dyDescent="0.35">
      <c r="A2302" t="s">
        <v>1077</v>
      </c>
      <c r="B2302" t="s">
        <v>1078</v>
      </c>
      <c r="D2302">
        <v>666.87969970703102</v>
      </c>
      <c r="E2302">
        <v>2</v>
      </c>
      <c r="F2302">
        <v>38.1828322540999</v>
      </c>
      <c r="G2302" t="b">
        <v>0</v>
      </c>
      <c r="H2302">
        <v>5.8051592423212197</v>
      </c>
      <c r="I2302">
        <v>7.3147026036906304</v>
      </c>
      <c r="J2302">
        <v>7.4399569708985496</v>
      </c>
      <c r="K2302">
        <v>-3.1104440848008701</v>
      </c>
    </row>
    <row r="2303" spans="1:11" x14ac:dyDescent="0.35">
      <c r="A2303" t="s">
        <v>1077</v>
      </c>
      <c r="B2303" t="s">
        <v>2528</v>
      </c>
      <c r="D2303">
        <v>666.87969970703102</v>
      </c>
      <c r="E2303">
        <v>2</v>
      </c>
      <c r="F2303">
        <v>37.319971910162202</v>
      </c>
      <c r="G2303" t="b">
        <v>1</v>
      </c>
      <c r="H2303">
        <v>-1.27404747462347</v>
      </c>
      <c r="I2303">
        <v>-0.82441126760210504</v>
      </c>
      <c r="J2303">
        <v>3.9915225000217498E-2</v>
      </c>
      <c r="K2303">
        <v>0.53264649617315796</v>
      </c>
    </row>
    <row r="2304" spans="1:11" x14ac:dyDescent="0.35">
      <c r="A2304" t="s">
        <v>1079</v>
      </c>
      <c r="B2304" t="s">
        <v>1080</v>
      </c>
      <c r="D2304">
        <v>588.77130126953102</v>
      </c>
      <c r="E2304">
        <v>2</v>
      </c>
      <c r="F2304">
        <v>25.820710255506999</v>
      </c>
      <c r="G2304" t="b">
        <v>0</v>
      </c>
      <c r="H2304">
        <v>3.5029063247889201</v>
      </c>
      <c r="I2304">
        <v>7.7240142457195002</v>
      </c>
      <c r="J2304">
        <v>7.7297209002677096</v>
      </c>
      <c r="K2304">
        <v>5.8348712502242197</v>
      </c>
    </row>
    <row r="2305" spans="1:11" x14ac:dyDescent="0.35">
      <c r="A2305" t="s">
        <v>1079</v>
      </c>
      <c r="B2305" t="s">
        <v>2529</v>
      </c>
      <c r="D2305">
        <v>588.77130126953102</v>
      </c>
      <c r="E2305">
        <v>2</v>
      </c>
      <c r="F2305">
        <v>26.856722697322098</v>
      </c>
      <c r="G2305" t="b">
        <v>1</v>
      </c>
      <c r="H2305">
        <v>-6.8596892783636898</v>
      </c>
      <c r="I2305">
        <v>0.54547884068769104</v>
      </c>
      <c r="J2305">
        <v>-3.1193927908328298</v>
      </c>
      <c r="K2305">
        <v>0.30623362240543101</v>
      </c>
    </row>
    <row r="2306" spans="1:11" x14ac:dyDescent="0.35">
      <c r="A2306" t="s">
        <v>1081</v>
      </c>
      <c r="B2306" t="s">
        <v>1082</v>
      </c>
      <c r="D2306">
        <v>722.39373779296898</v>
      </c>
      <c r="E2306">
        <v>2</v>
      </c>
      <c r="F2306">
        <v>29.2019688650056</v>
      </c>
      <c r="G2306" t="b">
        <v>0</v>
      </c>
      <c r="H2306">
        <v>3.5903169675297</v>
      </c>
      <c r="I2306">
        <v>1.5261230753730399</v>
      </c>
      <c r="J2306">
        <v>5.8998835685006297</v>
      </c>
      <c r="K2306">
        <v>5.2943016274009098</v>
      </c>
    </row>
    <row r="2307" spans="1:11" x14ac:dyDescent="0.35">
      <c r="A2307" t="s">
        <v>1081</v>
      </c>
      <c r="B2307" t="s">
        <v>2530</v>
      </c>
      <c r="D2307">
        <v>722.39373779296898</v>
      </c>
      <c r="E2307">
        <v>2</v>
      </c>
      <c r="F2307">
        <v>28.048053980466999</v>
      </c>
      <c r="G2307" t="b">
        <v>1</v>
      </c>
      <c r="H2307">
        <v>-0.95435518624710902</v>
      </c>
      <c r="I2307">
        <v>-0.31801463081096498</v>
      </c>
      <c r="J2307">
        <v>-1.3551492667317</v>
      </c>
      <c r="K2307">
        <v>-3.7124781201840298</v>
      </c>
    </row>
    <row r="2308" spans="1:11" x14ac:dyDescent="0.35">
      <c r="A2308" t="s">
        <v>1083</v>
      </c>
      <c r="B2308" t="s">
        <v>1084</v>
      </c>
      <c r="D2308">
        <v>815.40460205078102</v>
      </c>
      <c r="E2308">
        <v>3</v>
      </c>
      <c r="F2308">
        <v>33.528832381721003</v>
      </c>
      <c r="G2308" t="b">
        <v>0</v>
      </c>
      <c r="H2308">
        <v>2.7683861986254699</v>
      </c>
      <c r="I2308">
        <v>-0.883103353887014</v>
      </c>
      <c r="J2308">
        <v>4.0667809860590003</v>
      </c>
      <c r="K2308">
        <v>-0.464992160817917</v>
      </c>
    </row>
    <row r="2309" spans="1:11" x14ac:dyDescent="0.35">
      <c r="A2309" t="s">
        <v>1083</v>
      </c>
      <c r="B2309" t="s">
        <v>2531</v>
      </c>
      <c r="D2309">
        <v>815.40460205078102</v>
      </c>
      <c r="E2309">
        <v>3</v>
      </c>
      <c r="F2309">
        <v>34.370089051543701</v>
      </c>
      <c r="G2309" t="b">
        <v>1</v>
      </c>
      <c r="H2309">
        <v>-1.14884230218006</v>
      </c>
      <c r="I2309">
        <v>-2.2539061449692399</v>
      </c>
      <c r="J2309">
        <v>5.7581616887551E-2</v>
      </c>
      <c r="K2309">
        <v>-2.87533639249212</v>
      </c>
    </row>
    <row r="2310" spans="1:11" x14ac:dyDescent="0.35">
      <c r="A2310" t="s">
        <v>1085</v>
      </c>
      <c r="B2310" t="s">
        <v>1086</v>
      </c>
      <c r="D2310">
        <v>872.41326904296898</v>
      </c>
      <c r="E2310">
        <v>2</v>
      </c>
      <c r="F2310">
        <v>45.927395353448802</v>
      </c>
      <c r="G2310" t="b">
        <v>0</v>
      </c>
      <c r="H2310">
        <v>3.4803141983865702</v>
      </c>
      <c r="I2310">
        <v>3.5547702846678502</v>
      </c>
      <c r="J2310">
        <v>6.6477697706554304</v>
      </c>
      <c r="K2310">
        <v>-0.71047005819689601</v>
      </c>
    </row>
    <row r="2311" spans="1:11" x14ac:dyDescent="0.35">
      <c r="A2311" t="s">
        <v>1085</v>
      </c>
      <c r="B2311" t="s">
        <v>2532</v>
      </c>
      <c r="D2311">
        <v>872.41326904296898</v>
      </c>
      <c r="E2311">
        <v>2</v>
      </c>
      <c r="F2311">
        <v>45.126813170196797</v>
      </c>
      <c r="G2311" t="b">
        <v>1</v>
      </c>
      <c r="H2311" t="s">
        <v>1170</v>
      </c>
      <c r="I2311">
        <v>0.82013723690450102</v>
      </c>
      <c r="J2311">
        <v>-0.36761021369655</v>
      </c>
      <c r="K2311">
        <v>-2.1228122217003298</v>
      </c>
    </row>
    <row r="2312" spans="1:11" x14ac:dyDescent="0.35">
      <c r="A2312" t="s">
        <v>1087</v>
      </c>
      <c r="B2312" t="s">
        <v>1088</v>
      </c>
      <c r="D2312">
        <v>705.36608886718795</v>
      </c>
      <c r="E2312">
        <v>3</v>
      </c>
      <c r="F2312">
        <v>26.034458142053499</v>
      </c>
      <c r="G2312" t="b">
        <v>0</v>
      </c>
      <c r="H2312">
        <v>1.1230070647422301</v>
      </c>
      <c r="I2312">
        <v>-1.30725954893875</v>
      </c>
      <c r="J2312">
        <v>-0.40088456507390502</v>
      </c>
      <c r="K2312">
        <v>-1.3888001228178</v>
      </c>
    </row>
    <row r="2313" spans="1:11" x14ac:dyDescent="0.35">
      <c r="A2313" t="s">
        <v>1087</v>
      </c>
      <c r="B2313" t="s">
        <v>2533</v>
      </c>
      <c r="D2313">
        <v>705.36608886718795</v>
      </c>
      <c r="E2313">
        <v>3</v>
      </c>
      <c r="F2313">
        <v>26.764682485405501</v>
      </c>
      <c r="G2313" t="b">
        <v>1</v>
      </c>
      <c r="H2313">
        <v>-0.83390614195494295</v>
      </c>
      <c r="I2313">
        <v>-3.1942022712204299</v>
      </c>
      <c r="J2313">
        <v>-0.91876653802908903</v>
      </c>
      <c r="K2313">
        <v>-5.2046869304092196</v>
      </c>
    </row>
    <row r="2314" spans="1:11" x14ac:dyDescent="0.35">
      <c r="A2314" t="s">
        <v>1089</v>
      </c>
      <c r="B2314" t="s">
        <v>1090</v>
      </c>
      <c r="D2314">
        <v>601.33685302734398</v>
      </c>
      <c r="E2314">
        <v>3</v>
      </c>
      <c r="F2314">
        <v>33.684567799656797</v>
      </c>
      <c r="G2314" t="b">
        <v>0</v>
      </c>
      <c r="H2314">
        <v>-2.8490331062848702</v>
      </c>
      <c r="I2314">
        <v>3.7011862556602</v>
      </c>
      <c r="J2314">
        <v>2.9639638532717401</v>
      </c>
      <c r="K2314">
        <v>2.99257805355571</v>
      </c>
    </row>
    <row r="2315" spans="1:11" x14ac:dyDescent="0.35">
      <c r="A2315" t="s">
        <v>1089</v>
      </c>
      <c r="B2315" t="s">
        <v>2534</v>
      </c>
      <c r="D2315">
        <v>601.33685302734398</v>
      </c>
      <c r="E2315">
        <v>3</v>
      </c>
      <c r="F2315">
        <v>34.575248742219699</v>
      </c>
      <c r="G2315" t="b">
        <v>1</v>
      </c>
      <c r="H2315">
        <v>-1.99737613537324</v>
      </c>
      <c r="I2315">
        <v>-3.9249030031933301</v>
      </c>
      <c r="J2315">
        <v>-1.78205935531127</v>
      </c>
      <c r="K2315">
        <v>0.32596954532252598</v>
      </c>
    </row>
    <row r="2316" spans="1:11" x14ac:dyDescent="0.35">
      <c r="A2316" t="s">
        <v>1091</v>
      </c>
      <c r="B2316" t="s">
        <v>1092</v>
      </c>
      <c r="D2316">
        <v>658.32806396484398</v>
      </c>
      <c r="E2316">
        <v>2</v>
      </c>
      <c r="F2316">
        <v>14.439727965414299</v>
      </c>
      <c r="G2316" t="b">
        <v>0</v>
      </c>
      <c r="H2316">
        <v>2.9236921018811</v>
      </c>
      <c r="I2316">
        <v>-0.63292248740553703</v>
      </c>
      <c r="J2316">
        <v>-1.8302803150106399</v>
      </c>
      <c r="K2316">
        <v>1.22925352318206</v>
      </c>
    </row>
    <row r="2317" spans="1:11" x14ac:dyDescent="0.35">
      <c r="A2317" t="s">
        <v>1091</v>
      </c>
      <c r="B2317" t="s">
        <v>2535</v>
      </c>
      <c r="D2317">
        <v>658.32806396484398</v>
      </c>
      <c r="E2317">
        <v>2</v>
      </c>
      <c r="F2317">
        <v>15.0281135448885</v>
      </c>
      <c r="G2317" t="b">
        <v>1</v>
      </c>
      <c r="H2317">
        <v>-3.30632317717455</v>
      </c>
      <c r="I2317">
        <v>-3.8566286942974299</v>
      </c>
      <c r="J2317">
        <v>-6.8493019580743102</v>
      </c>
      <c r="K2317">
        <v>-3.5870006087347099</v>
      </c>
    </row>
    <row r="2318" spans="1:11" x14ac:dyDescent="0.35">
      <c r="A2318" t="s">
        <v>1093</v>
      </c>
      <c r="B2318" t="s">
        <v>1094</v>
      </c>
      <c r="D2318">
        <v>569.83258056640602</v>
      </c>
      <c r="E2318">
        <v>2</v>
      </c>
      <c r="F2318">
        <v>17.629351847772501</v>
      </c>
      <c r="G2318" t="b">
        <v>0</v>
      </c>
      <c r="H2318">
        <v>1.6079829363903</v>
      </c>
      <c r="I2318">
        <v>1.50314445602452</v>
      </c>
      <c r="J2318">
        <v>-1.3020399603927399</v>
      </c>
      <c r="K2318">
        <v>-1.07901771037419</v>
      </c>
    </row>
    <row r="2319" spans="1:11" x14ac:dyDescent="0.35">
      <c r="A2319" t="s">
        <v>1093</v>
      </c>
      <c r="B2319" t="s">
        <v>2536</v>
      </c>
      <c r="D2319">
        <v>569.83258056640602</v>
      </c>
      <c r="E2319">
        <v>2</v>
      </c>
      <c r="F2319">
        <v>16.9969821949887</v>
      </c>
      <c r="G2319" t="b">
        <v>1</v>
      </c>
      <c r="H2319">
        <v>-1.6854714881494199</v>
      </c>
      <c r="I2319">
        <v>-2.0000097975688802</v>
      </c>
      <c r="J2319">
        <v>-5.96525313482557</v>
      </c>
      <c r="K2319">
        <v>-0.12079578139686201</v>
      </c>
    </row>
    <row r="2320" spans="1:11" x14ac:dyDescent="0.35">
      <c r="A2320" t="s">
        <v>1095</v>
      </c>
      <c r="B2320" t="s">
        <v>1096</v>
      </c>
      <c r="D2320">
        <v>680.846435546875</v>
      </c>
      <c r="E2320">
        <v>2</v>
      </c>
      <c r="F2320">
        <v>15.8236563605927</v>
      </c>
      <c r="G2320" t="b">
        <v>0</v>
      </c>
      <c r="H2320">
        <v>3.7140669997603202</v>
      </c>
      <c r="I2320">
        <v>-6.23960129940139E-2</v>
      </c>
      <c r="J2320">
        <v>4.4934725494338696</v>
      </c>
      <c r="K2320">
        <v>3.5072459500362498</v>
      </c>
    </row>
    <row r="2321" spans="1:11" x14ac:dyDescent="0.35">
      <c r="A2321" t="s">
        <v>1095</v>
      </c>
      <c r="B2321" t="s">
        <v>2537</v>
      </c>
      <c r="D2321">
        <v>680.846435546875</v>
      </c>
      <c r="E2321">
        <v>2</v>
      </c>
      <c r="F2321">
        <v>16.765779964226901</v>
      </c>
      <c r="G2321" t="b">
        <v>1</v>
      </c>
      <c r="H2321">
        <v>-0.52281350409568605</v>
      </c>
      <c r="I2321">
        <v>-3.6496082632566602</v>
      </c>
      <c r="J2321">
        <v>-1.43122451334314</v>
      </c>
      <c r="K2321">
        <v>-2.42062482040508</v>
      </c>
    </row>
    <row r="2322" spans="1:11" x14ac:dyDescent="0.35">
      <c r="A2322" t="s">
        <v>1097</v>
      </c>
      <c r="B2322" t="s">
        <v>1098</v>
      </c>
      <c r="D2322">
        <v>688.35559082031295</v>
      </c>
      <c r="E2322">
        <v>2</v>
      </c>
      <c r="F2322">
        <v>47.063589196409502</v>
      </c>
      <c r="G2322" t="b">
        <v>0</v>
      </c>
      <c r="H2322">
        <v>4.7813808635716102</v>
      </c>
      <c r="I2322">
        <v>6.9136587111116299</v>
      </c>
      <c r="J2322">
        <v>4.8709858064609497</v>
      </c>
      <c r="K2322">
        <v>5.1234803216626199</v>
      </c>
    </row>
    <row r="2323" spans="1:11" x14ac:dyDescent="0.35">
      <c r="A2323" t="s">
        <v>1097</v>
      </c>
      <c r="B2323" t="s">
        <v>2538</v>
      </c>
      <c r="D2323">
        <v>688.35559082031295</v>
      </c>
      <c r="E2323">
        <v>2</v>
      </c>
      <c r="F2323">
        <v>48.124487008691098</v>
      </c>
      <c r="G2323" t="b">
        <v>1</v>
      </c>
      <c r="H2323">
        <v>-3.7174690862889102</v>
      </c>
      <c r="I2323">
        <v>-0.56657651352930904</v>
      </c>
      <c r="J2323">
        <v>-3.3467775871388801</v>
      </c>
      <c r="K2323">
        <v>-1.7188827573564101</v>
      </c>
    </row>
    <row r="2324" spans="1:11" x14ac:dyDescent="0.35">
      <c r="A2324" t="s">
        <v>2539</v>
      </c>
      <c r="B2324" t="s">
        <v>2540</v>
      </c>
      <c r="D2324">
        <v>734.06219482421898</v>
      </c>
      <c r="E2324">
        <v>3</v>
      </c>
      <c r="F2324">
        <v>26.918568572621101</v>
      </c>
      <c r="G2324" t="b">
        <v>0</v>
      </c>
      <c r="H2324">
        <v>-4.8554722145182199</v>
      </c>
      <c r="I2324">
        <v>-4.9455430659909299</v>
      </c>
      <c r="J2324">
        <v>0.44532367111281501</v>
      </c>
      <c r="K2324">
        <v>-3.86659838627101</v>
      </c>
    </row>
    <row r="2325" spans="1:11" x14ac:dyDescent="0.35">
      <c r="A2325" t="s">
        <v>2539</v>
      </c>
      <c r="B2325" t="s">
        <v>2541</v>
      </c>
      <c r="D2325">
        <v>734.06219482421898</v>
      </c>
      <c r="E2325">
        <v>3</v>
      </c>
      <c r="F2325">
        <v>26.489284140669</v>
      </c>
      <c r="G2325" t="b">
        <v>1</v>
      </c>
      <c r="H2325">
        <v>-3.9429159626530899</v>
      </c>
      <c r="I2325">
        <v>-6.60596408344363</v>
      </c>
      <c r="J2325">
        <v>-1.8493202575004399</v>
      </c>
      <c r="K2325">
        <v>-3.98913914733861</v>
      </c>
    </row>
    <row r="2326" spans="1:11" x14ac:dyDescent="0.35">
      <c r="A2326" t="s">
        <v>2542</v>
      </c>
      <c r="B2326" t="s">
        <v>2543</v>
      </c>
      <c r="D2326">
        <v>705.03350830078102</v>
      </c>
      <c r="E2326">
        <v>3</v>
      </c>
      <c r="F2326">
        <v>32.059895337242899</v>
      </c>
      <c r="G2326" t="b">
        <v>0</v>
      </c>
      <c r="H2326">
        <v>6.3989289149184503E-2</v>
      </c>
      <c r="I2326">
        <v>-6.5466512368481902E-2</v>
      </c>
      <c r="J2326">
        <v>-0.95422978926338797</v>
      </c>
      <c r="K2326">
        <v>-2.0171004985205401</v>
      </c>
    </row>
    <row r="2327" spans="1:11" x14ac:dyDescent="0.35">
      <c r="A2327" t="s">
        <v>2542</v>
      </c>
      <c r="B2327" t="s">
        <v>2544</v>
      </c>
      <c r="D2327">
        <v>705.03350830078102</v>
      </c>
      <c r="E2327">
        <v>3</v>
      </c>
      <c r="F2327">
        <v>32.412245329791801</v>
      </c>
      <c r="G2327" t="b">
        <v>1</v>
      </c>
      <c r="H2327">
        <v>-3.0381238780181601</v>
      </c>
      <c r="I2327">
        <v>-0.38253819977773801</v>
      </c>
      <c r="J2327">
        <v>-1.2584302019382601</v>
      </c>
      <c r="K2327">
        <v>-0.85447410414723302</v>
      </c>
    </row>
    <row r="2328" spans="1:11" x14ac:dyDescent="0.35">
      <c r="A2328" t="s">
        <v>1099</v>
      </c>
      <c r="B2328" t="s">
        <v>1100</v>
      </c>
      <c r="D2328">
        <v>681.36224365234398</v>
      </c>
      <c r="E2328">
        <v>2</v>
      </c>
      <c r="F2328">
        <v>12.8985514009327</v>
      </c>
      <c r="G2328" t="b">
        <v>0</v>
      </c>
      <c r="H2328">
        <v>-0.10117047684862</v>
      </c>
      <c r="I2328">
        <v>-0.86267791620881396</v>
      </c>
      <c r="J2328">
        <v>-0.40853455924781201</v>
      </c>
      <c r="K2328">
        <v>3.5516444761916799</v>
      </c>
    </row>
    <row r="2329" spans="1:11" x14ac:dyDescent="0.35">
      <c r="A2329" t="s">
        <v>1099</v>
      </c>
      <c r="B2329" t="s">
        <v>2545</v>
      </c>
      <c r="D2329">
        <v>681.36224365234398</v>
      </c>
      <c r="E2329">
        <v>2</v>
      </c>
      <c r="F2329">
        <v>12.583673955281601</v>
      </c>
      <c r="G2329" t="b">
        <v>1</v>
      </c>
      <c r="H2329">
        <v>-0.82800513045903601</v>
      </c>
      <c r="I2329">
        <v>-0.838369661920637</v>
      </c>
      <c r="J2329">
        <v>0.186164938729346</v>
      </c>
      <c r="K2329">
        <v>0.228208600970355</v>
      </c>
    </row>
    <row r="2330" spans="1:11" x14ac:dyDescent="0.35">
      <c r="A2330" t="s">
        <v>1101</v>
      </c>
      <c r="B2330" t="s">
        <v>1102</v>
      </c>
      <c r="D2330">
        <v>823.42694091796898</v>
      </c>
      <c r="E2330">
        <v>2</v>
      </c>
      <c r="F2330">
        <v>43.010984279768998</v>
      </c>
      <c r="G2330" t="b">
        <v>0</v>
      </c>
      <c r="H2330">
        <v>6.3246808175739204</v>
      </c>
      <c r="I2330">
        <v>-0.70685685597645997</v>
      </c>
      <c r="J2330">
        <v>-2.7449055639107498</v>
      </c>
      <c r="K2330">
        <v>-1.8215712038773599</v>
      </c>
    </row>
    <row r="2331" spans="1:11" x14ac:dyDescent="0.35">
      <c r="A2331" t="s">
        <v>1101</v>
      </c>
      <c r="B2331" t="s">
        <v>2546</v>
      </c>
      <c r="D2331">
        <v>823.42694091796898</v>
      </c>
      <c r="E2331">
        <v>2</v>
      </c>
      <c r="F2331">
        <v>44.1137103239125</v>
      </c>
      <c r="G2331" t="b">
        <v>1</v>
      </c>
      <c r="H2331">
        <v>-3.7652112631501402E-3</v>
      </c>
      <c r="I2331">
        <v>-2.2205723983853298</v>
      </c>
      <c r="J2331">
        <v>-2.0310092590274</v>
      </c>
      <c r="K2331">
        <v>-3.3793612764044401</v>
      </c>
    </row>
    <row r="2332" spans="1:11" x14ac:dyDescent="0.35">
      <c r="A2332" t="s">
        <v>1103</v>
      </c>
      <c r="B2332" t="s">
        <v>1104</v>
      </c>
      <c r="D2332">
        <v>586.290771484375</v>
      </c>
      <c r="E2332">
        <v>2</v>
      </c>
      <c r="F2332">
        <v>15.6996558769612</v>
      </c>
      <c r="G2332" t="b">
        <v>0</v>
      </c>
      <c r="H2332">
        <v>1.42416646212479</v>
      </c>
      <c r="I2332">
        <v>2.2419805979811702</v>
      </c>
      <c r="J2332">
        <v>0.88007832558763599</v>
      </c>
      <c r="K2332">
        <v>-3.1992498811816001</v>
      </c>
    </row>
    <row r="2333" spans="1:11" x14ac:dyDescent="0.35">
      <c r="A2333" t="s">
        <v>1103</v>
      </c>
      <c r="B2333" t="s">
        <v>2547</v>
      </c>
      <c r="D2333">
        <v>586.290771484375</v>
      </c>
      <c r="E2333">
        <v>2</v>
      </c>
      <c r="F2333">
        <v>16.524457273126401</v>
      </c>
      <c r="G2333" t="b">
        <v>1</v>
      </c>
      <c r="H2333">
        <v>0.84051528077451398</v>
      </c>
      <c r="I2333">
        <v>-2.27310569756688</v>
      </c>
      <c r="J2333">
        <v>-0.27871590502347299</v>
      </c>
      <c r="K2333">
        <v>-2.3581164430567001</v>
      </c>
    </row>
    <row r="2334" spans="1:11" x14ac:dyDescent="0.35">
      <c r="A2334" t="s">
        <v>1105</v>
      </c>
      <c r="B2334" t="s">
        <v>1106</v>
      </c>
      <c r="D2334">
        <v>589.30364990234398</v>
      </c>
      <c r="E2334">
        <v>2</v>
      </c>
      <c r="F2334">
        <v>32.822793335209397</v>
      </c>
      <c r="G2334" t="b">
        <v>0</v>
      </c>
      <c r="H2334">
        <v>0.44906182198396799</v>
      </c>
      <c r="I2334">
        <v>5.1375111058761496</v>
      </c>
      <c r="J2334">
        <v>1.3218765331187901</v>
      </c>
      <c r="K2334">
        <v>-1.1387872957719001</v>
      </c>
    </row>
    <row r="2335" spans="1:11" x14ac:dyDescent="0.35">
      <c r="A2335" t="s">
        <v>1105</v>
      </c>
      <c r="B2335" t="s">
        <v>2548</v>
      </c>
      <c r="D2335">
        <v>589.30364990234398</v>
      </c>
      <c r="E2335">
        <v>2</v>
      </c>
      <c r="F2335">
        <v>34.169074403115602</v>
      </c>
      <c r="G2335" t="b">
        <v>1</v>
      </c>
      <c r="H2335">
        <v>-6.1579941140241496</v>
      </c>
      <c r="I2335">
        <v>-0.35371907722358698</v>
      </c>
      <c r="J2335">
        <v>-1.1978433913122799</v>
      </c>
      <c r="K2335">
        <v>-1.5778917844978499</v>
      </c>
    </row>
    <row r="2336" spans="1:11" x14ac:dyDescent="0.35">
      <c r="A2336" t="s">
        <v>1107</v>
      </c>
      <c r="B2336" t="s">
        <v>1108</v>
      </c>
      <c r="D2336">
        <v>672.86883544921898</v>
      </c>
      <c r="E2336">
        <v>2</v>
      </c>
      <c r="F2336">
        <v>44.196597285996397</v>
      </c>
      <c r="G2336" t="b">
        <v>0</v>
      </c>
      <c r="H2336">
        <v>5.12328133524242</v>
      </c>
      <c r="I2336">
        <v>6.3685147882353901</v>
      </c>
      <c r="J2336">
        <v>3.6865534656052401</v>
      </c>
      <c r="K2336">
        <v>-0.17489800458089899</v>
      </c>
    </row>
    <row r="2337" spans="1:11" x14ac:dyDescent="0.35">
      <c r="A2337" t="s">
        <v>1107</v>
      </c>
      <c r="B2337" t="s">
        <v>2549</v>
      </c>
      <c r="D2337">
        <v>672.86883544921898</v>
      </c>
      <c r="E2337">
        <v>2</v>
      </c>
      <c r="F2337">
        <v>43.619122711763403</v>
      </c>
      <c r="G2337" t="b">
        <v>1</v>
      </c>
      <c r="H2337">
        <v>0.59625088003172799</v>
      </c>
      <c r="I2337">
        <v>-0.148639245396887</v>
      </c>
      <c r="J2337">
        <v>-1.8809788188366701</v>
      </c>
      <c r="K2337">
        <v>0.67875219409404697</v>
      </c>
    </row>
    <row r="2338" spans="1:11" x14ac:dyDescent="0.35">
      <c r="A2338" t="s">
        <v>1109</v>
      </c>
      <c r="B2338" t="s">
        <v>1110</v>
      </c>
      <c r="D2338">
        <v>564.3369140625</v>
      </c>
      <c r="E2338">
        <v>3</v>
      </c>
      <c r="F2338">
        <v>40.226190478849801</v>
      </c>
      <c r="G2338" t="b">
        <v>0</v>
      </c>
      <c r="H2338">
        <v>5.1774289649309102</v>
      </c>
      <c r="I2338">
        <v>4.1219817917541901</v>
      </c>
      <c r="J2338">
        <v>6.0275091586772298</v>
      </c>
      <c r="K2338">
        <v>4.6334200182078904</v>
      </c>
    </row>
    <row r="2339" spans="1:11" x14ac:dyDescent="0.35">
      <c r="A2339" t="s">
        <v>1109</v>
      </c>
      <c r="B2339" t="s">
        <v>2550</v>
      </c>
      <c r="D2339">
        <v>564.3369140625</v>
      </c>
      <c r="E2339">
        <v>3</v>
      </c>
      <c r="F2339">
        <v>40.167153416543002</v>
      </c>
      <c r="G2339" t="b">
        <v>1</v>
      </c>
      <c r="H2339">
        <v>-0.80679064438227699</v>
      </c>
      <c r="I2339">
        <v>0.30139852016862101</v>
      </c>
      <c r="J2339">
        <v>-1.0822611561248099E-2</v>
      </c>
      <c r="K2339">
        <v>0.59940607854221895</v>
      </c>
    </row>
    <row r="2340" spans="1:11" x14ac:dyDescent="0.35">
      <c r="A2340" t="s">
        <v>1111</v>
      </c>
      <c r="B2340" t="s">
        <v>1112</v>
      </c>
      <c r="D2340">
        <v>685.88555908203102</v>
      </c>
      <c r="E2340">
        <v>2</v>
      </c>
      <c r="F2340">
        <v>21.8196824531008</v>
      </c>
      <c r="G2340" t="b">
        <v>0</v>
      </c>
      <c r="H2340">
        <v>1.4440105201155899</v>
      </c>
      <c r="I2340">
        <v>2.50209750565149</v>
      </c>
      <c r="J2340">
        <v>4.9320573977717199</v>
      </c>
      <c r="K2340">
        <v>2.41086480552298</v>
      </c>
    </row>
    <row r="2341" spans="1:11" x14ac:dyDescent="0.35">
      <c r="A2341" t="s">
        <v>1111</v>
      </c>
      <c r="B2341" t="s">
        <v>2551</v>
      </c>
      <c r="D2341">
        <v>685.88555908203102</v>
      </c>
      <c r="E2341">
        <v>2</v>
      </c>
      <c r="F2341">
        <v>21.187908657450102</v>
      </c>
      <c r="G2341" t="b">
        <v>1</v>
      </c>
      <c r="H2341">
        <v>-1.38641757158219</v>
      </c>
      <c r="I2341">
        <v>-1.7182944783349099</v>
      </c>
      <c r="J2341">
        <v>0.32614198549139101</v>
      </c>
      <c r="K2341">
        <v>-0.17007227763087401</v>
      </c>
    </row>
    <row r="2342" spans="1:11" x14ac:dyDescent="0.35">
      <c r="A2342" t="s">
        <v>1113</v>
      </c>
      <c r="B2342" t="s">
        <v>1114</v>
      </c>
      <c r="D2342">
        <v>555.33392333984398</v>
      </c>
      <c r="E2342">
        <v>2</v>
      </c>
      <c r="F2342">
        <v>44.458347511946002</v>
      </c>
      <c r="G2342" t="b">
        <v>0</v>
      </c>
      <c r="H2342">
        <v>4.9333343926191802</v>
      </c>
      <c r="I2342">
        <v>2.6684354800691898</v>
      </c>
      <c r="J2342">
        <v>5.3054207572764298</v>
      </c>
      <c r="K2342">
        <v>3.6536273138253899</v>
      </c>
    </row>
    <row r="2343" spans="1:11" x14ac:dyDescent="0.35">
      <c r="A2343" t="s">
        <v>1113</v>
      </c>
      <c r="B2343" t="s">
        <v>2552</v>
      </c>
      <c r="D2343">
        <v>555.33392333984398</v>
      </c>
      <c r="E2343">
        <v>2</v>
      </c>
      <c r="F2343">
        <v>45.2281986273412</v>
      </c>
      <c r="G2343" t="b">
        <v>1</v>
      </c>
      <c r="H2343">
        <v>0</v>
      </c>
      <c r="I2343">
        <v>0</v>
      </c>
      <c r="J2343">
        <v>0</v>
      </c>
      <c r="K2343">
        <v>0</v>
      </c>
    </row>
    <row r="2344" spans="1:11" x14ac:dyDescent="0.35">
      <c r="A2344" t="s">
        <v>1115</v>
      </c>
      <c r="B2344" t="s">
        <v>1116</v>
      </c>
      <c r="D2344">
        <v>478.30038452148398</v>
      </c>
      <c r="E2344">
        <v>2</v>
      </c>
      <c r="F2344">
        <v>34.251039498394597</v>
      </c>
      <c r="G2344" t="b">
        <v>0</v>
      </c>
      <c r="H2344">
        <v>1.3222707639479001</v>
      </c>
      <c r="I2344">
        <v>6.2264253755304102</v>
      </c>
      <c r="J2344">
        <v>5.7876067154443502</v>
      </c>
      <c r="K2344">
        <v>5.9006075159459899</v>
      </c>
    </row>
    <row r="2345" spans="1:11" x14ac:dyDescent="0.35">
      <c r="A2345" t="s">
        <v>1115</v>
      </c>
      <c r="B2345" t="s">
        <v>2553</v>
      </c>
      <c r="D2345">
        <v>478.30038452148398</v>
      </c>
      <c r="E2345">
        <v>2</v>
      </c>
      <c r="F2345">
        <v>34.251039498394597</v>
      </c>
      <c r="G2345" t="b">
        <v>1</v>
      </c>
      <c r="H2345">
        <v>0.34393136799832202</v>
      </c>
      <c r="I2345">
        <v>-0.48847599922472901</v>
      </c>
      <c r="J2345">
        <v>0.29292960461293199</v>
      </c>
      <c r="K2345">
        <v>-0.58299129221343204</v>
      </c>
    </row>
    <row r="2346" spans="1:11" x14ac:dyDescent="0.35">
      <c r="A2346" t="s">
        <v>1117</v>
      </c>
      <c r="B2346" t="s">
        <v>1118</v>
      </c>
      <c r="D2346">
        <v>634.34826660156295</v>
      </c>
      <c r="E2346">
        <v>2</v>
      </c>
      <c r="F2346">
        <v>17.929037693975999</v>
      </c>
      <c r="G2346" t="b">
        <v>0</v>
      </c>
      <c r="H2346">
        <v>6.8478383278320303</v>
      </c>
      <c r="I2346">
        <v>7.2594322782613698</v>
      </c>
      <c r="J2346">
        <v>6.7612270577336604</v>
      </c>
      <c r="K2346">
        <v>6.4676243422320798</v>
      </c>
    </row>
    <row r="2347" spans="1:11" x14ac:dyDescent="0.35">
      <c r="A2347" t="s">
        <v>1117</v>
      </c>
      <c r="B2347" t="s">
        <v>2554</v>
      </c>
      <c r="D2347">
        <v>634.34826660156295</v>
      </c>
      <c r="E2347">
        <v>2</v>
      </c>
      <c r="F2347">
        <v>16.9270944452043</v>
      </c>
      <c r="G2347" t="b">
        <v>1</v>
      </c>
      <c r="H2347">
        <v>-0.32736254530415099</v>
      </c>
      <c r="I2347">
        <v>-1.4123739098024399</v>
      </c>
      <c r="J2347">
        <v>-0.26758115869698201</v>
      </c>
      <c r="K2347">
        <v>-0.93114424566486198</v>
      </c>
    </row>
    <row r="2348" spans="1:11" x14ac:dyDescent="0.35">
      <c r="A2348" t="s">
        <v>1119</v>
      </c>
      <c r="B2348" t="s">
        <v>1120</v>
      </c>
      <c r="D2348">
        <v>846.43359375</v>
      </c>
      <c r="E2348">
        <v>2</v>
      </c>
      <c r="F2348">
        <v>43.393153113860002</v>
      </c>
      <c r="G2348" t="b">
        <v>0</v>
      </c>
      <c r="H2348">
        <v>1.5823740231166501</v>
      </c>
      <c r="I2348">
        <v>-3.08425701048838</v>
      </c>
      <c r="J2348">
        <v>0.31065962869192898</v>
      </c>
      <c r="K2348">
        <v>-2.02657087748584</v>
      </c>
    </row>
    <row r="2349" spans="1:11" x14ac:dyDescent="0.35">
      <c r="A2349" t="s">
        <v>1119</v>
      </c>
      <c r="B2349" t="s">
        <v>2555</v>
      </c>
      <c r="D2349">
        <v>846.43359375</v>
      </c>
      <c r="E2349">
        <v>2</v>
      </c>
      <c r="F2349">
        <v>44.565368250744498</v>
      </c>
      <c r="G2349" t="b">
        <v>1</v>
      </c>
      <c r="H2349">
        <v>-3.4897903261785901</v>
      </c>
      <c r="I2349">
        <v>-4.0479957200901504</v>
      </c>
      <c r="J2349">
        <v>-2.3847084039450799</v>
      </c>
      <c r="K2349">
        <v>-5.2783188775396201</v>
      </c>
    </row>
    <row r="2350" spans="1:11" x14ac:dyDescent="0.35">
      <c r="A2350" t="s">
        <v>1121</v>
      </c>
      <c r="B2350" t="s">
        <v>1122</v>
      </c>
      <c r="D2350">
        <v>545.76910400390602</v>
      </c>
      <c r="E2350">
        <v>2</v>
      </c>
      <c r="F2350">
        <v>8.9321539223061404</v>
      </c>
      <c r="G2350" t="b">
        <v>0</v>
      </c>
      <c r="H2350">
        <v>5.8449408018422098</v>
      </c>
      <c r="I2350">
        <v>5.90545374185103</v>
      </c>
      <c r="J2350">
        <v>3.2897639315548002</v>
      </c>
      <c r="K2350">
        <v>4.1570519862146504</v>
      </c>
    </row>
    <row r="2351" spans="1:11" x14ac:dyDescent="0.35">
      <c r="A2351" t="s">
        <v>1121</v>
      </c>
      <c r="B2351" t="s">
        <v>2556</v>
      </c>
      <c r="D2351">
        <v>545.76910400390602</v>
      </c>
      <c r="E2351">
        <v>2</v>
      </c>
      <c r="F2351">
        <v>9.0409598941963196</v>
      </c>
      <c r="G2351" t="b">
        <v>1</v>
      </c>
      <c r="H2351">
        <v>-1.4363468274354301</v>
      </c>
      <c r="I2351">
        <v>-2.1102234644230999</v>
      </c>
      <c r="J2351">
        <v>-2.7648133345643</v>
      </c>
      <c r="K2351">
        <v>-3.4143819866182699</v>
      </c>
    </row>
    <row r="2352" spans="1:11" x14ac:dyDescent="0.35">
      <c r="A2352" t="s">
        <v>1123</v>
      </c>
      <c r="B2352" t="s">
        <v>1124</v>
      </c>
      <c r="D2352">
        <v>510.26907348632801</v>
      </c>
      <c r="E2352">
        <v>2</v>
      </c>
      <c r="F2352">
        <v>26.036151271501598</v>
      </c>
      <c r="G2352" t="b">
        <v>0</v>
      </c>
      <c r="H2352">
        <v>4.2952493021608404</v>
      </c>
      <c r="I2352">
        <v>7.1190112101012897</v>
      </c>
      <c r="J2352">
        <v>5.9901267643546099</v>
      </c>
      <c r="K2352">
        <v>5.4671449698884897</v>
      </c>
    </row>
    <row r="2353" spans="1:11" x14ac:dyDescent="0.35">
      <c r="A2353" t="s">
        <v>1123</v>
      </c>
      <c r="B2353" t="s">
        <v>2557</v>
      </c>
      <c r="D2353">
        <v>510.26907348632801</v>
      </c>
      <c r="E2353">
        <v>2</v>
      </c>
      <c r="F2353">
        <v>26.1444572279003</v>
      </c>
      <c r="G2353" t="b">
        <v>1</v>
      </c>
      <c r="H2353">
        <v>-3.9414057953897301</v>
      </c>
      <c r="I2353">
        <v>-1.4234342021314199</v>
      </c>
      <c r="J2353">
        <v>-2.3555250479724599</v>
      </c>
      <c r="K2353">
        <v>-1.5497898310417999</v>
      </c>
    </row>
    <row r="2354" spans="1:11" x14ac:dyDescent="0.35">
      <c r="A2354" t="s">
        <v>1125</v>
      </c>
      <c r="B2354" t="s">
        <v>1126</v>
      </c>
      <c r="D2354">
        <v>642.869140625</v>
      </c>
      <c r="E2354">
        <v>2</v>
      </c>
      <c r="F2354">
        <v>32.9069871066527</v>
      </c>
      <c r="G2354" t="b">
        <v>0</v>
      </c>
      <c r="H2354">
        <v>4.9129898860494201</v>
      </c>
      <c r="I2354">
        <v>4.4476136156350297</v>
      </c>
      <c r="J2354">
        <v>3.2274991740349601</v>
      </c>
      <c r="K2354">
        <v>6.5355486595755501</v>
      </c>
    </row>
    <row r="2355" spans="1:11" x14ac:dyDescent="0.35">
      <c r="A2355" t="s">
        <v>1125</v>
      </c>
      <c r="B2355" t="s">
        <v>2558</v>
      </c>
      <c r="D2355">
        <v>642.869140625</v>
      </c>
      <c r="E2355">
        <v>2</v>
      </c>
      <c r="F2355">
        <v>31.800340311245598</v>
      </c>
      <c r="G2355" t="b">
        <v>1</v>
      </c>
      <c r="H2355">
        <v>-0.64701549422955895</v>
      </c>
      <c r="I2355">
        <v>-0.25436017270892702</v>
      </c>
      <c r="J2355">
        <v>-3.9266800429465398</v>
      </c>
      <c r="K2355">
        <v>-3.1176502025934298</v>
      </c>
    </row>
    <row r="2356" spans="1:11" x14ac:dyDescent="0.35">
      <c r="A2356" t="s">
        <v>1127</v>
      </c>
      <c r="B2356" t="s">
        <v>1128</v>
      </c>
      <c r="D2356">
        <v>551.29730224609398</v>
      </c>
      <c r="E2356">
        <v>2</v>
      </c>
      <c r="F2356">
        <v>26.464813890785699</v>
      </c>
      <c r="G2356" t="b">
        <v>0</v>
      </c>
      <c r="H2356">
        <v>3.3576726730703701</v>
      </c>
      <c r="I2356">
        <v>4.5549459694915599</v>
      </c>
      <c r="J2356">
        <v>-1.44482845770569</v>
      </c>
      <c r="K2356">
        <v>-2.8546242049229602</v>
      </c>
    </row>
    <row r="2357" spans="1:11" x14ac:dyDescent="0.35">
      <c r="A2357" t="s">
        <v>1127</v>
      </c>
      <c r="B2357" t="s">
        <v>2559</v>
      </c>
      <c r="D2357">
        <v>551.29730224609398</v>
      </c>
      <c r="E2357">
        <v>2</v>
      </c>
      <c r="F2357">
        <v>25.611529836781902</v>
      </c>
      <c r="G2357" t="b">
        <v>1</v>
      </c>
      <c r="H2357">
        <v>0.30752934489546702</v>
      </c>
      <c r="I2357">
        <v>0.31228410526164502</v>
      </c>
      <c r="J2357">
        <v>-1.9531181404228799</v>
      </c>
      <c r="K2357">
        <v>-1.01148126306676</v>
      </c>
    </row>
    <row r="2358" spans="1:11" x14ac:dyDescent="0.35">
      <c r="A2358" t="s">
        <v>2560</v>
      </c>
      <c r="B2358" t="s">
        <v>2561</v>
      </c>
      <c r="D2358">
        <v>595.283447265625</v>
      </c>
      <c r="E2358">
        <v>2</v>
      </c>
      <c r="F2358">
        <v>5.0383035812298003</v>
      </c>
      <c r="G2358" t="b">
        <v>0</v>
      </c>
      <c r="H2358">
        <v>-7.3993870408702797E-2</v>
      </c>
      <c r="I2358">
        <v>-0.244540367158495</v>
      </c>
      <c r="J2358">
        <v>1.0740510587441101</v>
      </c>
      <c r="K2358">
        <v>-6.5853980594816699</v>
      </c>
    </row>
    <row r="2359" spans="1:11" x14ac:dyDescent="0.35">
      <c r="A2359" t="s">
        <v>2560</v>
      </c>
      <c r="B2359" t="s">
        <v>2562</v>
      </c>
      <c r="D2359">
        <v>595.283447265625</v>
      </c>
      <c r="E2359">
        <v>2</v>
      </c>
      <c r="F2359">
        <v>4.4318926746786698</v>
      </c>
      <c r="G2359" t="b">
        <v>1</v>
      </c>
      <c r="H2359">
        <v>-1.4750601301394</v>
      </c>
      <c r="I2359">
        <v>-0.57354983890695999</v>
      </c>
      <c r="J2359">
        <v>-3.8759961439915398</v>
      </c>
      <c r="K2359">
        <v>-3.5826718315036299</v>
      </c>
    </row>
    <row r="2360" spans="1:11" x14ac:dyDescent="0.35">
      <c r="A2360" t="s">
        <v>1129</v>
      </c>
      <c r="B2360" t="s">
        <v>1130</v>
      </c>
      <c r="D2360">
        <v>689.377197265625</v>
      </c>
      <c r="E2360">
        <v>2</v>
      </c>
      <c r="F2360">
        <v>30.3909453587234</v>
      </c>
      <c r="G2360" t="b">
        <v>0</v>
      </c>
      <c r="H2360">
        <v>4.7554157696938901</v>
      </c>
      <c r="I2360">
        <v>2.3163957926054199</v>
      </c>
      <c r="J2360">
        <v>5.0502380111800997</v>
      </c>
      <c r="K2360">
        <v>2.2824638236933801</v>
      </c>
    </row>
    <row r="2361" spans="1:11" x14ac:dyDescent="0.35">
      <c r="A2361" t="s">
        <v>1129</v>
      </c>
      <c r="B2361" t="s">
        <v>2563</v>
      </c>
      <c r="D2361">
        <v>689.377197265625</v>
      </c>
      <c r="E2361">
        <v>2</v>
      </c>
      <c r="F2361">
        <v>30.430371003751901</v>
      </c>
      <c r="G2361" t="b">
        <v>1</v>
      </c>
      <c r="H2361">
        <v>-0.92849118068602099</v>
      </c>
      <c r="I2361">
        <v>-1.3620272683277099</v>
      </c>
      <c r="J2361">
        <v>-0.54979961995872395</v>
      </c>
      <c r="K2361">
        <v>0.41669278490574602</v>
      </c>
    </row>
    <row r="2362" spans="1:11" x14ac:dyDescent="0.35">
      <c r="A2362" t="s">
        <v>1131</v>
      </c>
      <c r="B2362" t="s">
        <v>1132</v>
      </c>
      <c r="D2362">
        <v>544.300048828125</v>
      </c>
      <c r="E2362">
        <v>2</v>
      </c>
      <c r="F2362">
        <v>23.0584268571567</v>
      </c>
      <c r="G2362" t="b">
        <v>0</v>
      </c>
      <c r="H2362">
        <v>-3.5953105218536199</v>
      </c>
      <c r="I2362">
        <v>-2.7153605127396698</v>
      </c>
      <c r="J2362">
        <v>1.2595600467599299</v>
      </c>
      <c r="K2362">
        <v>1.4131919993786499</v>
      </c>
    </row>
    <row r="2363" spans="1:11" x14ac:dyDescent="0.35">
      <c r="A2363" t="s">
        <v>1131</v>
      </c>
      <c r="B2363" t="s">
        <v>2564</v>
      </c>
      <c r="D2363">
        <v>544.300048828125</v>
      </c>
      <c r="E2363">
        <v>2</v>
      </c>
      <c r="F2363">
        <v>22.2605060239209</v>
      </c>
      <c r="G2363" t="b">
        <v>1</v>
      </c>
      <c r="H2363">
        <v>-2.7262878885723998</v>
      </c>
      <c r="I2363">
        <v>-5.4055580939877803</v>
      </c>
      <c r="J2363">
        <v>-2.17967903183464</v>
      </c>
      <c r="K2363">
        <v>-5.1459296668413899</v>
      </c>
    </row>
    <row r="2364" spans="1:11" x14ac:dyDescent="0.35">
      <c r="A2364" t="s">
        <v>1133</v>
      </c>
      <c r="B2364" t="s">
        <v>1134</v>
      </c>
      <c r="D2364">
        <v>577.80126953125</v>
      </c>
      <c r="E2364">
        <v>2</v>
      </c>
      <c r="F2364">
        <v>23.002755347724001</v>
      </c>
      <c r="G2364" t="b">
        <v>0</v>
      </c>
      <c r="H2364">
        <v>3.55139347376991</v>
      </c>
      <c r="I2364">
        <v>2.4917846134511001</v>
      </c>
      <c r="J2364">
        <v>5.3154695220581702</v>
      </c>
      <c r="K2364">
        <v>1.45358014177564</v>
      </c>
    </row>
    <row r="2365" spans="1:11" x14ac:dyDescent="0.35">
      <c r="A2365" t="s">
        <v>1133</v>
      </c>
      <c r="B2365" t="s">
        <v>2565</v>
      </c>
      <c r="D2365">
        <v>577.80126953125</v>
      </c>
      <c r="E2365">
        <v>2</v>
      </c>
      <c r="F2365">
        <v>23.591935013649799</v>
      </c>
      <c r="G2365" t="b">
        <v>1</v>
      </c>
      <c r="H2365">
        <v>-0.85989970089759904</v>
      </c>
      <c r="I2365">
        <v>-2.16704204765005</v>
      </c>
      <c r="J2365">
        <v>-0.89870654275551298</v>
      </c>
      <c r="K2365">
        <v>0.76031591566652101</v>
      </c>
    </row>
    <row r="2366" spans="1:11" x14ac:dyDescent="0.35">
      <c r="A2366" t="s">
        <v>1135</v>
      </c>
      <c r="B2366" t="s">
        <v>1136</v>
      </c>
      <c r="D2366">
        <v>633.32098388671898</v>
      </c>
      <c r="E2366">
        <v>2</v>
      </c>
      <c r="F2366">
        <v>23.449043290117</v>
      </c>
      <c r="G2366" t="b">
        <v>0</v>
      </c>
      <c r="H2366">
        <v>-0.26040280123530402</v>
      </c>
      <c r="I2366">
        <v>5.9520891603227497</v>
      </c>
      <c r="J2366">
        <v>-0.19965588514639601</v>
      </c>
      <c r="K2366">
        <v>1.7171448713620301</v>
      </c>
    </row>
    <row r="2367" spans="1:11" x14ac:dyDescent="0.35">
      <c r="A2367" t="s">
        <v>1135</v>
      </c>
      <c r="B2367" t="s">
        <v>2566</v>
      </c>
      <c r="D2367">
        <v>633.32098388671898</v>
      </c>
      <c r="E2367">
        <v>2</v>
      </c>
      <c r="F2367">
        <v>23.356854770608699</v>
      </c>
      <c r="G2367" t="b">
        <v>1</v>
      </c>
      <c r="H2367">
        <v>-1.56424982387144</v>
      </c>
      <c r="I2367">
        <v>-4.8220237649870104</v>
      </c>
      <c r="J2367">
        <v>-2.4088471915949698</v>
      </c>
      <c r="K2367">
        <v>1.18607774315355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367"/>
  <sheetViews>
    <sheetView workbookViewId="0">
      <selection activeCell="E24" sqref="E24"/>
    </sheetView>
  </sheetViews>
  <sheetFormatPr defaultColWidth="8.81640625" defaultRowHeight="14.5" x14ac:dyDescent="0.35"/>
  <sheetData>
    <row r="1" spans="1:11" x14ac:dyDescent="0.35">
      <c r="A1" t="s">
        <v>0</v>
      </c>
      <c r="B1" t="s">
        <v>1</v>
      </c>
      <c r="C1" t="s">
        <v>1137</v>
      </c>
      <c r="D1" t="s">
        <v>2</v>
      </c>
      <c r="E1" t="s">
        <v>3</v>
      </c>
      <c r="F1" t="s">
        <v>4</v>
      </c>
      <c r="G1" t="s">
        <v>1138</v>
      </c>
      <c r="H1" t="s">
        <v>2567</v>
      </c>
      <c r="I1" t="s">
        <v>2568</v>
      </c>
      <c r="J1" t="s">
        <v>2569</v>
      </c>
      <c r="K1" t="s">
        <v>2570</v>
      </c>
    </row>
    <row r="2" spans="1:11" x14ac:dyDescent="0.35">
      <c r="A2" t="s">
        <v>9</v>
      </c>
      <c r="B2" t="s">
        <v>10</v>
      </c>
      <c r="D2">
        <v>437.25564575195301</v>
      </c>
      <c r="E2">
        <v>2</v>
      </c>
      <c r="F2">
        <v>18.2776279449463</v>
      </c>
      <c r="G2" t="b">
        <v>0</v>
      </c>
      <c r="H2">
        <v>17.9620201927148</v>
      </c>
      <c r="I2">
        <v>18.078963931467101</v>
      </c>
      <c r="J2">
        <v>18.154509109158301</v>
      </c>
      <c r="K2">
        <v>18.161574095113899</v>
      </c>
    </row>
    <row r="3" spans="1:11" x14ac:dyDescent="0.35">
      <c r="A3" t="s">
        <v>9</v>
      </c>
      <c r="B3" t="s">
        <v>1143</v>
      </c>
      <c r="D3">
        <v>437.25564575195301</v>
      </c>
      <c r="E3">
        <v>2</v>
      </c>
      <c r="F3">
        <v>18.2776279449463</v>
      </c>
      <c r="G3" t="b">
        <v>1</v>
      </c>
      <c r="H3">
        <v>17.565759055863399</v>
      </c>
      <c r="I3">
        <v>18.834133630373401</v>
      </c>
      <c r="J3">
        <v>18.2391244794931</v>
      </c>
      <c r="K3">
        <v>19.163624441575799</v>
      </c>
    </row>
    <row r="4" spans="1:11" x14ac:dyDescent="0.35">
      <c r="A4" t="s">
        <v>9</v>
      </c>
      <c r="B4" t="s">
        <v>1144</v>
      </c>
      <c r="D4">
        <v>601.53302001953102</v>
      </c>
      <c r="E4">
        <v>5</v>
      </c>
      <c r="F4">
        <v>34.839164733886697</v>
      </c>
      <c r="G4" t="b">
        <v>0</v>
      </c>
      <c r="H4">
        <v>33.462908324308003</v>
      </c>
      <c r="I4">
        <v>34.700793579958201</v>
      </c>
      <c r="J4">
        <v>33.674120731716897</v>
      </c>
      <c r="K4">
        <v>34.857742531151104</v>
      </c>
    </row>
    <row r="5" spans="1:11" x14ac:dyDescent="0.35">
      <c r="A5" t="s">
        <v>9</v>
      </c>
      <c r="B5" t="s">
        <v>1145</v>
      </c>
      <c r="D5">
        <v>601.53302001953102</v>
      </c>
      <c r="E5">
        <v>5</v>
      </c>
      <c r="F5">
        <v>34.839164733886697</v>
      </c>
      <c r="G5" t="b">
        <v>1</v>
      </c>
      <c r="H5">
        <v>34.850846096682403</v>
      </c>
      <c r="I5">
        <v>33.449625090948899</v>
      </c>
      <c r="J5">
        <v>34.585456633463203</v>
      </c>
      <c r="K5">
        <v>35.082263104456402</v>
      </c>
    </row>
    <row r="6" spans="1:11" x14ac:dyDescent="0.35">
      <c r="A6" t="s">
        <v>9</v>
      </c>
      <c r="B6" t="s">
        <v>11</v>
      </c>
      <c r="D6">
        <v>598.78076171875</v>
      </c>
      <c r="E6">
        <v>2</v>
      </c>
      <c r="F6">
        <v>4.04034376144409</v>
      </c>
      <c r="G6" t="b">
        <v>0</v>
      </c>
      <c r="H6">
        <v>4.2099667163433097</v>
      </c>
      <c r="I6">
        <v>4.2129354839242703</v>
      </c>
      <c r="J6">
        <v>4.2001307862291704</v>
      </c>
      <c r="K6">
        <v>4.2711991181929898</v>
      </c>
    </row>
    <row r="7" spans="1:11" x14ac:dyDescent="0.35">
      <c r="A7" t="s">
        <v>9</v>
      </c>
      <c r="B7" t="s">
        <v>1146</v>
      </c>
      <c r="D7">
        <v>598.78076171875</v>
      </c>
      <c r="E7">
        <v>2</v>
      </c>
      <c r="F7">
        <v>4.04034376144409</v>
      </c>
      <c r="G7" t="b">
        <v>1</v>
      </c>
      <c r="H7">
        <v>4.1917669660629304</v>
      </c>
      <c r="I7">
        <v>3.6343832668817102</v>
      </c>
      <c r="J7">
        <v>4.7326963520101399</v>
      </c>
      <c r="K7">
        <v>4.8400117220476897</v>
      </c>
    </row>
    <row r="8" spans="1:11" x14ac:dyDescent="0.35">
      <c r="A8" t="s">
        <v>9</v>
      </c>
      <c r="B8" t="s">
        <v>1147</v>
      </c>
      <c r="D8">
        <v>768.061767578125</v>
      </c>
      <c r="E8">
        <v>3</v>
      </c>
      <c r="F8">
        <v>43.331226348877003</v>
      </c>
      <c r="G8" t="b">
        <v>0</v>
      </c>
      <c r="H8">
        <v>42.092412859671597</v>
      </c>
      <c r="I8">
        <v>42.4945099535854</v>
      </c>
      <c r="J8">
        <v>43.240808657336501</v>
      </c>
      <c r="K8">
        <v>43.2786147718896</v>
      </c>
    </row>
    <row r="9" spans="1:11" x14ac:dyDescent="0.35">
      <c r="A9" t="s">
        <v>9</v>
      </c>
      <c r="B9" t="s">
        <v>1148</v>
      </c>
      <c r="D9">
        <v>768.061767578125</v>
      </c>
      <c r="E9">
        <v>3</v>
      </c>
      <c r="F9">
        <v>43.331226348877003</v>
      </c>
      <c r="G9" t="b">
        <v>1</v>
      </c>
      <c r="H9">
        <v>42.254428373481502</v>
      </c>
      <c r="I9">
        <v>42.064161274411603</v>
      </c>
      <c r="J9">
        <v>41.833868922097103</v>
      </c>
      <c r="K9">
        <v>44.492974934303497</v>
      </c>
    </row>
    <row r="10" spans="1:11" x14ac:dyDescent="0.35">
      <c r="A10" t="s">
        <v>9</v>
      </c>
      <c r="B10" t="s">
        <v>1149</v>
      </c>
      <c r="D10">
        <v>658.29992675781295</v>
      </c>
      <c r="E10">
        <v>3</v>
      </c>
      <c r="F10">
        <v>24.103343963623001</v>
      </c>
      <c r="G10" t="b">
        <v>0</v>
      </c>
      <c r="H10">
        <v>24.962836310195499</v>
      </c>
      <c r="I10">
        <v>25.0549840826863</v>
      </c>
      <c r="J10">
        <v>23.662397353836798</v>
      </c>
      <c r="K10">
        <v>23.7677132348682</v>
      </c>
    </row>
    <row r="11" spans="1:11" x14ac:dyDescent="0.35">
      <c r="A11" t="s">
        <v>9</v>
      </c>
      <c r="B11" t="s">
        <v>1150</v>
      </c>
      <c r="D11">
        <v>658.29992675781295</v>
      </c>
      <c r="E11">
        <v>3</v>
      </c>
      <c r="F11">
        <v>24.103343963623001</v>
      </c>
      <c r="G11" t="b">
        <v>1</v>
      </c>
      <c r="H11">
        <v>23.295590340599599</v>
      </c>
      <c r="I11">
        <v>23.381799376577501</v>
      </c>
      <c r="J11">
        <v>25.0339103569444</v>
      </c>
      <c r="K11">
        <v>25.1798945078095</v>
      </c>
    </row>
    <row r="12" spans="1:11" x14ac:dyDescent="0.35">
      <c r="A12" t="s">
        <v>9</v>
      </c>
      <c r="B12" t="s">
        <v>12</v>
      </c>
      <c r="D12">
        <v>526.00048828125</v>
      </c>
      <c r="E12">
        <v>4</v>
      </c>
      <c r="F12">
        <v>21.2760105133057</v>
      </c>
      <c r="G12" t="b">
        <v>0</v>
      </c>
      <c r="H12">
        <v>22.170245143340701</v>
      </c>
      <c r="I12">
        <v>22.305821065024801</v>
      </c>
      <c r="J12">
        <v>22.3573121378842</v>
      </c>
      <c r="K12">
        <v>22.380235688241701</v>
      </c>
    </row>
    <row r="13" spans="1:11" x14ac:dyDescent="0.35">
      <c r="A13" t="s">
        <v>9</v>
      </c>
      <c r="B13" t="s">
        <v>1151</v>
      </c>
      <c r="D13">
        <v>526.00048828125</v>
      </c>
      <c r="E13">
        <v>4</v>
      </c>
      <c r="F13">
        <v>21.2760105133057</v>
      </c>
      <c r="G13" t="b">
        <v>1</v>
      </c>
      <c r="H13">
        <v>21.386287550423901</v>
      </c>
      <c r="I13">
        <v>20.5465427659963</v>
      </c>
      <c r="J13">
        <v>20.557163310749601</v>
      </c>
      <c r="K13">
        <v>22.356435698996201</v>
      </c>
    </row>
    <row r="14" spans="1:11" x14ac:dyDescent="0.35">
      <c r="A14" t="s">
        <v>9</v>
      </c>
      <c r="B14" t="s">
        <v>13</v>
      </c>
      <c r="D14">
        <v>797.39306640625</v>
      </c>
      <c r="E14">
        <v>2</v>
      </c>
      <c r="F14">
        <v>26.880369186401399</v>
      </c>
      <c r="G14" t="b">
        <v>0</v>
      </c>
      <c r="H14">
        <v>26.432327071896999</v>
      </c>
      <c r="I14">
        <v>26.487392524258699</v>
      </c>
      <c r="J14">
        <v>26.574295559123001</v>
      </c>
      <c r="K14">
        <v>26.651635238111801</v>
      </c>
    </row>
    <row r="15" spans="1:11" x14ac:dyDescent="0.35">
      <c r="A15" t="s">
        <v>9</v>
      </c>
      <c r="B15" t="s">
        <v>1152</v>
      </c>
      <c r="D15">
        <v>797.39306640625</v>
      </c>
      <c r="E15">
        <v>2</v>
      </c>
      <c r="F15">
        <v>26.880369186401399</v>
      </c>
      <c r="G15" t="b">
        <v>1</v>
      </c>
      <c r="H15">
        <v>26.884063452257699</v>
      </c>
      <c r="I15">
        <v>26.002138779723701</v>
      </c>
      <c r="J15">
        <v>26.906492733841901</v>
      </c>
      <c r="K15">
        <v>27.071625267235301</v>
      </c>
    </row>
    <row r="16" spans="1:11" x14ac:dyDescent="0.35">
      <c r="A16" t="s">
        <v>9</v>
      </c>
      <c r="B16" t="s">
        <v>1153</v>
      </c>
      <c r="D16">
        <v>726.10162353515602</v>
      </c>
      <c r="E16">
        <v>4</v>
      </c>
      <c r="F16">
        <v>39.246181488037102</v>
      </c>
      <c r="G16" t="b">
        <v>0</v>
      </c>
      <c r="H16">
        <v>37.983328436283898</v>
      </c>
      <c r="I16">
        <v>39.369946615828297</v>
      </c>
      <c r="J16">
        <v>38.074058794293002</v>
      </c>
      <c r="K16">
        <v>40.585221415106503</v>
      </c>
    </row>
    <row r="17" spans="1:11" x14ac:dyDescent="0.35">
      <c r="A17" t="s">
        <v>9</v>
      </c>
      <c r="B17" t="s">
        <v>1154</v>
      </c>
      <c r="D17">
        <v>726.10162353515602</v>
      </c>
      <c r="E17">
        <v>4</v>
      </c>
      <c r="F17">
        <v>39.246181488037102</v>
      </c>
      <c r="G17" t="b">
        <v>1</v>
      </c>
      <c r="H17">
        <v>39.591413794668597</v>
      </c>
      <c r="I17">
        <v>39.229868723215397</v>
      </c>
      <c r="J17">
        <v>38.928049774693001</v>
      </c>
      <c r="K17">
        <v>39.255101915226398</v>
      </c>
    </row>
    <row r="18" spans="1:11" x14ac:dyDescent="0.35">
      <c r="A18" t="s">
        <v>9</v>
      </c>
      <c r="B18" t="s">
        <v>1155</v>
      </c>
      <c r="D18">
        <v>607.31848144531295</v>
      </c>
      <c r="E18">
        <v>4</v>
      </c>
      <c r="F18">
        <v>27.675243377685501</v>
      </c>
      <c r="G18" t="b">
        <v>0</v>
      </c>
      <c r="H18">
        <v>27.229381068020999</v>
      </c>
      <c r="I18">
        <v>28.4796666187409</v>
      </c>
      <c r="J18">
        <v>27.380921301044701</v>
      </c>
      <c r="K18">
        <v>27.4590097391124</v>
      </c>
    </row>
    <row r="19" spans="1:11" x14ac:dyDescent="0.35">
      <c r="A19" t="s">
        <v>9</v>
      </c>
      <c r="B19" t="s">
        <v>1156</v>
      </c>
      <c r="D19">
        <v>607.31848144531295</v>
      </c>
      <c r="E19">
        <v>4</v>
      </c>
      <c r="F19">
        <v>27.675243377685501</v>
      </c>
      <c r="G19" t="b">
        <v>1</v>
      </c>
      <c r="H19">
        <v>27.430362192754298</v>
      </c>
      <c r="I19">
        <v>27.466801491911099</v>
      </c>
      <c r="J19">
        <v>28.0262718648701</v>
      </c>
      <c r="K19">
        <v>27.348590566162901</v>
      </c>
    </row>
    <row r="20" spans="1:11" x14ac:dyDescent="0.35">
      <c r="A20" t="s">
        <v>9</v>
      </c>
      <c r="B20" t="s">
        <v>14</v>
      </c>
      <c r="D20">
        <v>558.02423095703102</v>
      </c>
      <c r="E20">
        <v>4</v>
      </c>
      <c r="F20">
        <v>17.623619079589801</v>
      </c>
      <c r="G20" t="b">
        <v>0</v>
      </c>
      <c r="H20">
        <v>18.5364448213803</v>
      </c>
      <c r="I20">
        <v>18.711815104520301</v>
      </c>
      <c r="J20">
        <v>17.681497509029999</v>
      </c>
      <c r="K20">
        <v>18.7905995358688</v>
      </c>
    </row>
    <row r="21" spans="1:11" x14ac:dyDescent="0.35">
      <c r="A21" t="s">
        <v>9</v>
      </c>
      <c r="B21" t="s">
        <v>1157</v>
      </c>
      <c r="D21">
        <v>558.02423095703102</v>
      </c>
      <c r="E21">
        <v>4</v>
      </c>
      <c r="F21">
        <v>17.623619079589801</v>
      </c>
      <c r="G21" t="b">
        <v>1</v>
      </c>
      <c r="H21">
        <v>16.749049821499</v>
      </c>
      <c r="I21">
        <v>17.460920719058599</v>
      </c>
      <c r="J21">
        <v>16.79967832637</v>
      </c>
      <c r="K21">
        <v>17.020047822972401</v>
      </c>
    </row>
    <row r="22" spans="1:11" x14ac:dyDescent="0.35">
      <c r="A22" t="s">
        <v>9</v>
      </c>
      <c r="B22" t="s">
        <v>15</v>
      </c>
      <c r="D22">
        <v>572.81964111328102</v>
      </c>
      <c r="E22">
        <v>2</v>
      </c>
      <c r="F22">
        <v>8.0549564361572301</v>
      </c>
      <c r="G22" t="b">
        <v>0</v>
      </c>
      <c r="H22">
        <v>8.0246787892505491</v>
      </c>
      <c r="I22">
        <v>7.9959452080620403</v>
      </c>
      <c r="J22">
        <v>7.9586729422143598</v>
      </c>
      <c r="K22">
        <v>7.9570585061205996</v>
      </c>
    </row>
    <row r="23" spans="1:11" x14ac:dyDescent="0.35">
      <c r="A23" t="s">
        <v>9</v>
      </c>
      <c r="B23" t="s">
        <v>1158</v>
      </c>
      <c r="D23">
        <v>572.81964111328102</v>
      </c>
      <c r="E23">
        <v>2</v>
      </c>
      <c r="F23">
        <v>8.0549564361572301</v>
      </c>
      <c r="G23" t="b">
        <v>1</v>
      </c>
      <c r="H23">
        <v>7.9844656770472797</v>
      </c>
      <c r="I23">
        <v>8.0260258508931308</v>
      </c>
      <c r="J23">
        <v>8.0878415439342692</v>
      </c>
      <c r="K23">
        <v>8.8899580663576998</v>
      </c>
    </row>
    <row r="24" spans="1:11" x14ac:dyDescent="0.35">
      <c r="A24" t="s">
        <v>9</v>
      </c>
      <c r="B24" t="s">
        <v>16</v>
      </c>
      <c r="D24">
        <v>773.88336181640602</v>
      </c>
      <c r="E24">
        <v>2</v>
      </c>
      <c r="F24">
        <v>14.1120910644531</v>
      </c>
      <c r="G24" t="b">
        <v>0</v>
      </c>
      <c r="H24">
        <v>14.661898330495299</v>
      </c>
      <c r="I24">
        <v>14.717382741728301</v>
      </c>
      <c r="J24">
        <v>14.8504210212896</v>
      </c>
      <c r="K24">
        <v>14.7982393404147</v>
      </c>
    </row>
    <row r="25" spans="1:11" x14ac:dyDescent="0.35">
      <c r="A25" t="s">
        <v>9</v>
      </c>
      <c r="B25" t="s">
        <v>1159</v>
      </c>
      <c r="D25">
        <v>773.88336181640602</v>
      </c>
      <c r="E25">
        <v>2</v>
      </c>
      <c r="F25">
        <v>14.1120910644531</v>
      </c>
      <c r="G25" t="b">
        <v>1</v>
      </c>
      <c r="H25">
        <v>13.2282756329934</v>
      </c>
      <c r="I25">
        <v>13.397157262624701</v>
      </c>
      <c r="J25">
        <v>13.5610982272252</v>
      </c>
      <c r="K25">
        <v>13.2750693384644</v>
      </c>
    </row>
    <row r="26" spans="1:11" x14ac:dyDescent="0.35">
      <c r="A26" t="s">
        <v>17</v>
      </c>
      <c r="B26" t="s">
        <v>18</v>
      </c>
      <c r="D26">
        <v>613.00244140625</v>
      </c>
      <c r="E26">
        <v>3</v>
      </c>
      <c r="F26">
        <v>44.568813323974602</v>
      </c>
      <c r="G26" t="b">
        <v>0</v>
      </c>
      <c r="H26">
        <v>44.301323432440697</v>
      </c>
      <c r="I26">
        <v>44.529225292714798</v>
      </c>
      <c r="J26">
        <v>44.476760973274203</v>
      </c>
      <c r="K26">
        <v>44.4835348906321</v>
      </c>
    </row>
    <row r="27" spans="1:11" x14ac:dyDescent="0.35">
      <c r="A27" t="s">
        <v>17</v>
      </c>
      <c r="B27" t="s">
        <v>1160</v>
      </c>
      <c r="D27">
        <v>613.00244140625</v>
      </c>
      <c r="E27">
        <v>3</v>
      </c>
      <c r="F27">
        <v>44.568813323974602</v>
      </c>
      <c r="G27" t="b">
        <v>1</v>
      </c>
      <c r="H27">
        <v>44.255409392411202</v>
      </c>
      <c r="I27">
        <v>45.138859925790598</v>
      </c>
      <c r="J27">
        <v>44.2405320763175</v>
      </c>
      <c r="K27">
        <v>44.313811048988697</v>
      </c>
    </row>
    <row r="28" spans="1:11" x14ac:dyDescent="0.35">
      <c r="A28" t="s">
        <v>17</v>
      </c>
      <c r="B28" t="s">
        <v>19</v>
      </c>
      <c r="D28">
        <v>915.95806884765602</v>
      </c>
      <c r="E28">
        <v>2</v>
      </c>
      <c r="F28">
        <v>45.303314208984403</v>
      </c>
      <c r="G28" t="b">
        <v>0</v>
      </c>
      <c r="H28">
        <v>45.075754140978603</v>
      </c>
      <c r="I28">
        <v>45.279932859598503</v>
      </c>
      <c r="J28">
        <v>45.254386111340203</v>
      </c>
      <c r="K28">
        <v>45.294760852467299</v>
      </c>
    </row>
    <row r="29" spans="1:11" x14ac:dyDescent="0.35">
      <c r="A29" t="s">
        <v>17</v>
      </c>
      <c r="B29" t="s">
        <v>1161</v>
      </c>
      <c r="D29">
        <v>915.95806884765602</v>
      </c>
      <c r="E29">
        <v>2</v>
      </c>
      <c r="F29">
        <v>45.303314208984403</v>
      </c>
      <c r="G29" t="b">
        <v>1</v>
      </c>
      <c r="H29">
        <v>44.9493594250415</v>
      </c>
      <c r="I29">
        <v>46.2855478489981</v>
      </c>
      <c r="J29">
        <v>44.881484057636499</v>
      </c>
      <c r="K29">
        <v>44.390797728255897</v>
      </c>
    </row>
    <row r="30" spans="1:11" x14ac:dyDescent="0.35">
      <c r="A30" t="s">
        <v>17</v>
      </c>
      <c r="B30" t="s">
        <v>20</v>
      </c>
      <c r="D30">
        <v>641.64630126953102</v>
      </c>
      <c r="E30">
        <v>3</v>
      </c>
      <c r="F30">
        <v>16.7381916046143</v>
      </c>
      <c r="G30" t="b">
        <v>0</v>
      </c>
      <c r="H30">
        <v>16.546101403408699</v>
      </c>
      <c r="I30">
        <v>16.631423546134599</v>
      </c>
      <c r="J30">
        <v>16.736050429311899</v>
      </c>
      <c r="K30">
        <v>16.745425773138699</v>
      </c>
    </row>
    <row r="31" spans="1:11" x14ac:dyDescent="0.35">
      <c r="A31" t="s">
        <v>17</v>
      </c>
      <c r="B31" t="s">
        <v>1162</v>
      </c>
      <c r="D31">
        <v>641.64630126953102</v>
      </c>
      <c r="E31">
        <v>3</v>
      </c>
      <c r="F31">
        <v>16.7381916046143</v>
      </c>
      <c r="G31" t="b">
        <v>1</v>
      </c>
      <c r="H31">
        <v>15.9309344975328</v>
      </c>
      <c r="I31">
        <v>16.789354092011301</v>
      </c>
      <c r="J31">
        <v>16.636566705689301</v>
      </c>
      <c r="K31">
        <v>16.4416495467799</v>
      </c>
    </row>
    <row r="32" spans="1:11" x14ac:dyDescent="0.35">
      <c r="A32" t="s">
        <v>17</v>
      </c>
      <c r="B32" t="s">
        <v>21</v>
      </c>
      <c r="D32">
        <v>537.282470703125</v>
      </c>
      <c r="E32">
        <v>3</v>
      </c>
      <c r="F32">
        <v>28.480176925659201</v>
      </c>
      <c r="G32" t="b">
        <v>0</v>
      </c>
      <c r="H32">
        <v>27.805124363302699</v>
      </c>
      <c r="I32">
        <v>27.890759893255598</v>
      </c>
      <c r="J32">
        <v>27.933865870469699</v>
      </c>
      <c r="K32">
        <v>28.137930231007498</v>
      </c>
    </row>
    <row r="33" spans="1:11" x14ac:dyDescent="0.35">
      <c r="A33" t="s">
        <v>17</v>
      </c>
      <c r="B33" t="s">
        <v>1163</v>
      </c>
      <c r="D33">
        <v>537.282470703125</v>
      </c>
      <c r="E33">
        <v>3</v>
      </c>
      <c r="F33">
        <v>28.480176925659201</v>
      </c>
      <c r="G33" t="b">
        <v>1</v>
      </c>
      <c r="H33">
        <v>28.1769645052598</v>
      </c>
      <c r="I33">
        <v>29.275536798315201</v>
      </c>
      <c r="J33">
        <v>29.295144063318102</v>
      </c>
      <c r="K33">
        <v>28.667368971197199</v>
      </c>
    </row>
    <row r="34" spans="1:11" x14ac:dyDescent="0.35">
      <c r="A34" t="s">
        <v>17</v>
      </c>
      <c r="B34" t="s">
        <v>1164</v>
      </c>
      <c r="D34">
        <v>504.94006347656301</v>
      </c>
      <c r="E34">
        <v>3</v>
      </c>
      <c r="F34">
        <v>10.831981658935501</v>
      </c>
      <c r="G34" t="b">
        <v>0</v>
      </c>
      <c r="H34">
        <v>10.2339781760615</v>
      </c>
      <c r="I34">
        <v>9.8613344134911909</v>
      </c>
      <c r="J34">
        <v>10.516175404156</v>
      </c>
      <c r="K34">
        <v>10.630035231952901</v>
      </c>
    </row>
    <row r="35" spans="1:11" x14ac:dyDescent="0.35">
      <c r="A35" t="s">
        <v>17</v>
      </c>
      <c r="B35" t="s">
        <v>1165</v>
      </c>
      <c r="D35">
        <v>504.94006347656301</v>
      </c>
      <c r="E35">
        <v>3</v>
      </c>
      <c r="F35">
        <v>10.831981658935501</v>
      </c>
      <c r="G35" t="b">
        <v>1</v>
      </c>
      <c r="H35">
        <v>10.8916332908077</v>
      </c>
      <c r="I35">
        <v>11.954064387213901</v>
      </c>
      <c r="J35">
        <v>9.9952927674962702</v>
      </c>
      <c r="K35">
        <v>9.6685175061403594</v>
      </c>
    </row>
    <row r="36" spans="1:11" x14ac:dyDescent="0.35">
      <c r="A36" t="s">
        <v>17</v>
      </c>
      <c r="B36" t="s">
        <v>22</v>
      </c>
      <c r="D36">
        <v>735.403564453125</v>
      </c>
      <c r="E36">
        <v>2</v>
      </c>
      <c r="F36">
        <v>37.404891967773402</v>
      </c>
      <c r="G36" t="b">
        <v>0</v>
      </c>
      <c r="H36">
        <v>37.1002123165228</v>
      </c>
      <c r="I36">
        <v>37.3957847206322</v>
      </c>
      <c r="J36">
        <v>37.364815765468798</v>
      </c>
      <c r="K36">
        <v>37.417963373570203</v>
      </c>
    </row>
    <row r="37" spans="1:11" x14ac:dyDescent="0.35">
      <c r="A37" t="s">
        <v>17</v>
      </c>
      <c r="B37" t="s">
        <v>1166</v>
      </c>
      <c r="D37">
        <v>735.403564453125</v>
      </c>
      <c r="E37">
        <v>2</v>
      </c>
      <c r="F37">
        <v>37.404891967773402</v>
      </c>
      <c r="G37" t="b">
        <v>1</v>
      </c>
      <c r="H37">
        <v>36.751962682953398</v>
      </c>
      <c r="I37">
        <v>37.638820529653003</v>
      </c>
      <c r="J37">
        <v>37.532275225349302</v>
      </c>
      <c r="K37">
        <v>38.390163265465297</v>
      </c>
    </row>
    <row r="38" spans="1:11" x14ac:dyDescent="0.35">
      <c r="A38" t="s">
        <v>17</v>
      </c>
      <c r="B38" t="s">
        <v>23</v>
      </c>
      <c r="D38">
        <v>922.96588134765602</v>
      </c>
      <c r="E38">
        <v>2</v>
      </c>
      <c r="F38">
        <v>46.762260437011697</v>
      </c>
      <c r="G38" t="b">
        <v>0</v>
      </c>
      <c r="H38">
        <v>46.505623673722198</v>
      </c>
      <c r="I38">
        <v>46.7199655732663</v>
      </c>
      <c r="J38">
        <v>46.654121272614802</v>
      </c>
      <c r="K38">
        <v>46.706342003595097</v>
      </c>
    </row>
    <row r="39" spans="1:11" x14ac:dyDescent="0.35">
      <c r="A39" t="s">
        <v>17</v>
      </c>
      <c r="B39" t="s">
        <v>1167</v>
      </c>
      <c r="D39">
        <v>922.96588134765602</v>
      </c>
      <c r="E39">
        <v>2</v>
      </c>
      <c r="F39">
        <v>46.762260437011697</v>
      </c>
      <c r="G39" t="b">
        <v>1</v>
      </c>
      <c r="H39">
        <v>46.695183039646302</v>
      </c>
      <c r="I39">
        <v>46.638938756754797</v>
      </c>
      <c r="J39">
        <v>46.768074250544501</v>
      </c>
      <c r="K39">
        <v>45.820958554903797</v>
      </c>
    </row>
    <row r="40" spans="1:11" x14ac:dyDescent="0.35">
      <c r="A40" t="s">
        <v>17</v>
      </c>
      <c r="B40" t="s">
        <v>1168</v>
      </c>
      <c r="D40">
        <v>658.70794677734398</v>
      </c>
      <c r="E40">
        <v>3</v>
      </c>
      <c r="F40">
        <v>36.750885009765597</v>
      </c>
      <c r="G40" t="b">
        <v>0</v>
      </c>
      <c r="H40">
        <v>37.530567787511401</v>
      </c>
      <c r="I40">
        <v>36.229081247532697</v>
      </c>
      <c r="J40">
        <v>36.227349503608302</v>
      </c>
      <c r="K40">
        <v>36.4322068957282</v>
      </c>
    </row>
    <row r="41" spans="1:11" x14ac:dyDescent="0.35">
      <c r="A41" t="s">
        <v>17</v>
      </c>
      <c r="B41" t="s">
        <v>1169</v>
      </c>
      <c r="D41">
        <v>658.70794677734398</v>
      </c>
      <c r="E41">
        <v>3</v>
      </c>
      <c r="F41">
        <v>36.750885009765597</v>
      </c>
      <c r="G41" t="b">
        <v>1</v>
      </c>
      <c r="H41">
        <v>37.541418122448597</v>
      </c>
      <c r="I41">
        <v>37.584206741994997</v>
      </c>
      <c r="J41">
        <v>36.506847758649897</v>
      </c>
      <c r="K41">
        <v>0</v>
      </c>
    </row>
    <row r="42" spans="1:11" x14ac:dyDescent="0.35">
      <c r="A42" t="s">
        <v>17</v>
      </c>
      <c r="B42" t="s">
        <v>24</v>
      </c>
      <c r="D42">
        <v>793.432861328125</v>
      </c>
      <c r="E42">
        <v>2</v>
      </c>
      <c r="F42">
        <v>33.4607124328613</v>
      </c>
      <c r="G42" t="b">
        <v>0</v>
      </c>
      <c r="H42">
        <v>33.046822961783597</v>
      </c>
      <c r="I42">
        <v>33.4181647545849</v>
      </c>
      <c r="J42">
        <v>33.401979593268301</v>
      </c>
      <c r="K42">
        <v>33.595839881187402</v>
      </c>
    </row>
    <row r="43" spans="1:11" x14ac:dyDescent="0.35">
      <c r="A43" t="s">
        <v>17</v>
      </c>
      <c r="B43" t="s">
        <v>1171</v>
      </c>
      <c r="D43">
        <v>793.432861328125</v>
      </c>
      <c r="E43">
        <v>2</v>
      </c>
      <c r="F43">
        <v>33.4607124328613</v>
      </c>
      <c r="G43" t="b">
        <v>1</v>
      </c>
      <c r="H43">
        <v>32.929651932354297</v>
      </c>
      <c r="I43">
        <v>32.646091833111903</v>
      </c>
      <c r="J43">
        <v>33.677599994363497</v>
      </c>
      <c r="K43">
        <v>32.386119003094997</v>
      </c>
    </row>
    <row r="44" spans="1:11" x14ac:dyDescent="0.35">
      <c r="A44" t="s">
        <v>17</v>
      </c>
      <c r="B44" t="s">
        <v>25</v>
      </c>
      <c r="D44">
        <v>624.6572265625</v>
      </c>
      <c r="E44">
        <v>3</v>
      </c>
      <c r="F44">
        <v>35.352310180664098</v>
      </c>
      <c r="G44" t="b">
        <v>0</v>
      </c>
      <c r="H44">
        <v>35.114658486021199</v>
      </c>
      <c r="I44">
        <v>35.450698144567099</v>
      </c>
      <c r="J44">
        <v>35.390113247186697</v>
      </c>
      <c r="K44">
        <v>35.499922955093503</v>
      </c>
    </row>
    <row r="45" spans="1:11" x14ac:dyDescent="0.35">
      <c r="A45" t="s">
        <v>17</v>
      </c>
      <c r="B45" t="s">
        <v>1172</v>
      </c>
      <c r="D45">
        <v>624.6572265625</v>
      </c>
      <c r="E45">
        <v>3</v>
      </c>
      <c r="F45">
        <v>35.352310180664098</v>
      </c>
      <c r="G45" t="b">
        <v>1</v>
      </c>
      <c r="H45">
        <v>35.122304538240797</v>
      </c>
      <c r="I45">
        <v>35.368652668390197</v>
      </c>
      <c r="J45">
        <v>35.534655091035098</v>
      </c>
      <c r="K45">
        <v>35.4631314537557</v>
      </c>
    </row>
    <row r="46" spans="1:11" x14ac:dyDescent="0.35">
      <c r="A46" t="s">
        <v>17</v>
      </c>
      <c r="B46" t="s">
        <v>26</v>
      </c>
      <c r="D46">
        <v>539.05291748046898</v>
      </c>
      <c r="E46">
        <v>4</v>
      </c>
      <c r="F46">
        <v>37.696681976318402</v>
      </c>
      <c r="G46" t="b">
        <v>0</v>
      </c>
      <c r="H46">
        <v>37.283548317917997</v>
      </c>
      <c r="I46">
        <v>37.5997705663451</v>
      </c>
      <c r="J46">
        <v>37.571157051918398</v>
      </c>
      <c r="K46">
        <v>37.567765338050798</v>
      </c>
    </row>
    <row r="47" spans="1:11" x14ac:dyDescent="0.35">
      <c r="A47" t="s">
        <v>17</v>
      </c>
      <c r="B47" t="s">
        <v>1173</v>
      </c>
      <c r="D47">
        <v>539.05291748046898</v>
      </c>
      <c r="E47">
        <v>4</v>
      </c>
      <c r="F47">
        <v>37.696681976318402</v>
      </c>
      <c r="G47" t="b">
        <v>1</v>
      </c>
      <c r="H47">
        <v>37.471716572885299</v>
      </c>
      <c r="I47">
        <v>37.477388336849899</v>
      </c>
      <c r="J47">
        <v>36.4621247753986</v>
      </c>
      <c r="K47">
        <v>37.507317316583098</v>
      </c>
    </row>
    <row r="48" spans="1:11" x14ac:dyDescent="0.35">
      <c r="A48" t="s">
        <v>17</v>
      </c>
      <c r="B48" t="s">
        <v>27</v>
      </c>
      <c r="D48">
        <v>614.98547363281295</v>
      </c>
      <c r="E48">
        <v>3</v>
      </c>
      <c r="F48">
        <v>31.478559494018601</v>
      </c>
      <c r="G48" t="b">
        <v>0</v>
      </c>
      <c r="H48">
        <v>31.0823237748438</v>
      </c>
      <c r="I48">
        <v>31.359000709619298</v>
      </c>
      <c r="J48">
        <v>31.2750287814129</v>
      </c>
      <c r="K48">
        <v>31.6269902286875</v>
      </c>
    </row>
    <row r="49" spans="1:11" x14ac:dyDescent="0.35">
      <c r="A49" t="s">
        <v>17</v>
      </c>
      <c r="B49" t="s">
        <v>1174</v>
      </c>
      <c r="D49">
        <v>614.98547363281295</v>
      </c>
      <c r="E49">
        <v>3</v>
      </c>
      <c r="F49">
        <v>31.478559494018601</v>
      </c>
      <c r="G49" t="b">
        <v>1</v>
      </c>
      <c r="H49">
        <v>30.305508813576399</v>
      </c>
      <c r="I49">
        <v>31.496520236115799</v>
      </c>
      <c r="J49">
        <v>31.732900723186301</v>
      </c>
      <c r="K49">
        <v>31.113469828320799</v>
      </c>
    </row>
    <row r="50" spans="1:11" x14ac:dyDescent="0.35">
      <c r="A50" t="s">
        <v>17</v>
      </c>
      <c r="B50" t="s">
        <v>28</v>
      </c>
      <c r="D50">
        <v>744.937255859375</v>
      </c>
      <c r="E50">
        <v>2</v>
      </c>
      <c r="F50">
        <v>44.649307250976598</v>
      </c>
      <c r="G50" t="b">
        <v>0</v>
      </c>
      <c r="H50">
        <v>44.395488537242898</v>
      </c>
      <c r="I50">
        <v>44.608001330403702</v>
      </c>
      <c r="J50">
        <v>44.587008833367001</v>
      </c>
      <c r="K50">
        <v>44.600050262699803</v>
      </c>
    </row>
    <row r="51" spans="1:11" x14ac:dyDescent="0.35">
      <c r="A51" t="s">
        <v>17</v>
      </c>
      <c r="B51" t="s">
        <v>1175</v>
      </c>
      <c r="D51">
        <v>744.937255859375</v>
      </c>
      <c r="E51">
        <v>2</v>
      </c>
      <c r="F51">
        <v>44.649307250976598</v>
      </c>
      <c r="G51" t="b">
        <v>1</v>
      </c>
      <c r="H51">
        <v>44.516680950629002</v>
      </c>
      <c r="I51">
        <v>45.586564827682402</v>
      </c>
      <c r="J51">
        <v>45.778481576131099</v>
      </c>
      <c r="K51">
        <v>44.838649773090602</v>
      </c>
    </row>
    <row r="52" spans="1:11" x14ac:dyDescent="0.35">
      <c r="A52" t="s">
        <v>17</v>
      </c>
      <c r="B52" t="s">
        <v>29</v>
      </c>
      <c r="D52">
        <v>573.29339599609398</v>
      </c>
      <c r="E52">
        <v>3</v>
      </c>
      <c r="F52">
        <v>22.070884704589801</v>
      </c>
      <c r="G52" t="b">
        <v>0</v>
      </c>
      <c r="H52">
        <v>21.7274557051859</v>
      </c>
      <c r="I52">
        <v>21.8818195000072</v>
      </c>
      <c r="J52">
        <v>21.900286073391001</v>
      </c>
      <c r="K52">
        <v>21.949764165237099</v>
      </c>
    </row>
    <row r="53" spans="1:11" x14ac:dyDescent="0.35">
      <c r="A53" t="s">
        <v>17</v>
      </c>
      <c r="B53" t="s">
        <v>1176</v>
      </c>
      <c r="D53">
        <v>573.29339599609398</v>
      </c>
      <c r="E53">
        <v>3</v>
      </c>
      <c r="F53">
        <v>22.070884704589801</v>
      </c>
      <c r="G53" t="b">
        <v>1</v>
      </c>
      <c r="H53">
        <v>21.032201798631199</v>
      </c>
      <c r="I53">
        <v>21.358911754013299</v>
      </c>
      <c r="J53">
        <v>22.338571287067101</v>
      </c>
      <c r="K53">
        <v>23.160898548808099</v>
      </c>
    </row>
    <row r="54" spans="1:11" x14ac:dyDescent="0.35">
      <c r="A54" t="s">
        <v>17</v>
      </c>
      <c r="B54" t="s">
        <v>30</v>
      </c>
      <c r="D54">
        <v>616.00958251953102</v>
      </c>
      <c r="E54">
        <v>3</v>
      </c>
      <c r="F54">
        <v>41.349075317382798</v>
      </c>
      <c r="G54" t="b">
        <v>0</v>
      </c>
      <c r="H54">
        <v>41.006885354062</v>
      </c>
      <c r="I54">
        <v>41.290213523891502</v>
      </c>
      <c r="J54">
        <v>41.267886448310101</v>
      </c>
      <c r="K54">
        <v>41.2851570005299</v>
      </c>
    </row>
    <row r="55" spans="1:11" x14ac:dyDescent="0.35">
      <c r="A55" t="s">
        <v>17</v>
      </c>
      <c r="B55" t="s">
        <v>1177</v>
      </c>
      <c r="D55">
        <v>616.00958251953102</v>
      </c>
      <c r="E55">
        <v>3</v>
      </c>
      <c r="F55">
        <v>41.349075317382798</v>
      </c>
      <c r="G55" t="b">
        <v>1</v>
      </c>
      <c r="H55">
        <v>40.221750979841097</v>
      </c>
      <c r="I55">
        <v>41.744278479160201</v>
      </c>
      <c r="J55">
        <v>40.488739753910302</v>
      </c>
      <c r="K55">
        <v>42.025914812417803</v>
      </c>
    </row>
    <row r="56" spans="1:11" x14ac:dyDescent="0.35">
      <c r="A56" t="s">
        <v>31</v>
      </c>
      <c r="B56" t="s">
        <v>1178</v>
      </c>
      <c r="D56">
        <v>686.10888671875</v>
      </c>
      <c r="E56">
        <v>4</v>
      </c>
      <c r="F56">
        <v>41.5</v>
      </c>
      <c r="G56" t="b">
        <v>0</v>
      </c>
      <c r="H56">
        <v>41.339355939931103</v>
      </c>
      <c r="I56">
        <v>41.255129929536999</v>
      </c>
      <c r="J56">
        <v>41.229309122545203</v>
      </c>
      <c r="K56">
        <v>41.241432210093102</v>
      </c>
    </row>
    <row r="57" spans="1:11" x14ac:dyDescent="0.35">
      <c r="A57" t="s">
        <v>31</v>
      </c>
      <c r="B57" t="s">
        <v>1179</v>
      </c>
      <c r="D57">
        <v>686.10888671875</v>
      </c>
      <c r="E57">
        <v>4</v>
      </c>
      <c r="F57">
        <v>41.5</v>
      </c>
      <c r="G57" t="b">
        <v>1</v>
      </c>
      <c r="H57">
        <v>41.1498920572594</v>
      </c>
      <c r="I57">
        <v>40.780047567160601</v>
      </c>
      <c r="J57">
        <v>41.538243446816502</v>
      </c>
      <c r="K57">
        <v>41.327493738887398</v>
      </c>
    </row>
    <row r="58" spans="1:11" x14ac:dyDescent="0.35">
      <c r="A58" t="s">
        <v>31</v>
      </c>
      <c r="B58" t="s">
        <v>32</v>
      </c>
      <c r="D58">
        <v>520.01501464843795</v>
      </c>
      <c r="E58">
        <v>4</v>
      </c>
      <c r="F58">
        <v>24.032913208007798</v>
      </c>
      <c r="G58" t="b">
        <v>0</v>
      </c>
      <c r="H58">
        <v>22.721321951543601</v>
      </c>
      <c r="I58">
        <v>23.688473332040299</v>
      </c>
      <c r="J58">
        <v>23.7304356600871</v>
      </c>
      <c r="K58">
        <v>23.7645663224618</v>
      </c>
    </row>
    <row r="59" spans="1:11" x14ac:dyDescent="0.35">
      <c r="A59" t="s">
        <v>31</v>
      </c>
      <c r="B59" t="s">
        <v>1180</v>
      </c>
      <c r="D59">
        <v>520.01501464843795</v>
      </c>
      <c r="E59">
        <v>4</v>
      </c>
      <c r="F59">
        <v>24.032913208007798</v>
      </c>
      <c r="G59" t="b">
        <v>1</v>
      </c>
      <c r="H59">
        <v>24.253904560275</v>
      </c>
      <c r="I59">
        <v>22.717644115746602</v>
      </c>
      <c r="J59">
        <v>23.6704206837349</v>
      </c>
      <c r="K59">
        <v>23.7150409941421</v>
      </c>
    </row>
    <row r="60" spans="1:11" x14ac:dyDescent="0.35">
      <c r="A60" t="s">
        <v>31</v>
      </c>
      <c r="B60" t="s">
        <v>33</v>
      </c>
      <c r="D60">
        <v>606.63909912109398</v>
      </c>
      <c r="E60">
        <v>3</v>
      </c>
      <c r="F60">
        <v>24.978712081909201</v>
      </c>
      <c r="G60" t="b">
        <v>0</v>
      </c>
      <c r="H60">
        <v>24.639791082114801</v>
      </c>
      <c r="I60">
        <v>24.719600539875501</v>
      </c>
      <c r="J60">
        <v>24.766444538083</v>
      </c>
      <c r="K60">
        <v>24.793245940251499</v>
      </c>
    </row>
    <row r="61" spans="1:11" x14ac:dyDescent="0.35">
      <c r="A61" t="s">
        <v>31</v>
      </c>
      <c r="B61" t="s">
        <v>1181</v>
      </c>
      <c r="D61">
        <v>606.63909912109398</v>
      </c>
      <c r="E61">
        <v>3</v>
      </c>
      <c r="F61">
        <v>24.978712081909201</v>
      </c>
      <c r="G61" t="b">
        <v>1</v>
      </c>
      <c r="H61">
        <v>24.304825573881502</v>
      </c>
      <c r="I61">
        <v>24.484951400171202</v>
      </c>
      <c r="J61">
        <v>25.452682317334698</v>
      </c>
      <c r="K61">
        <v>25.150161316126798</v>
      </c>
    </row>
    <row r="62" spans="1:11" x14ac:dyDescent="0.35">
      <c r="A62" t="s">
        <v>31</v>
      </c>
      <c r="B62" t="s">
        <v>34</v>
      </c>
      <c r="D62">
        <v>425.72351074218801</v>
      </c>
      <c r="E62">
        <v>4</v>
      </c>
      <c r="F62">
        <v>8.5580406188964808</v>
      </c>
      <c r="G62" t="b">
        <v>0</v>
      </c>
      <c r="H62">
        <v>8.5362355870978401</v>
      </c>
      <c r="I62">
        <v>7.1213332808048797</v>
      </c>
      <c r="J62">
        <v>8.44066452104658</v>
      </c>
      <c r="K62">
        <v>8.3257732056572102</v>
      </c>
    </row>
    <row r="63" spans="1:11" x14ac:dyDescent="0.35">
      <c r="A63" t="s">
        <v>31</v>
      </c>
      <c r="B63" t="s">
        <v>1182</v>
      </c>
      <c r="D63">
        <v>425.72351074218801</v>
      </c>
      <c r="E63">
        <v>4</v>
      </c>
      <c r="F63">
        <v>8.5580406188964808</v>
      </c>
      <c r="G63" t="b">
        <v>1</v>
      </c>
      <c r="H63">
        <v>8.4085877515770306</v>
      </c>
      <c r="I63">
        <v>7.1399078062170398</v>
      </c>
      <c r="J63">
        <v>9.8111366910134592</v>
      </c>
      <c r="K63">
        <v>8.9604426067394893</v>
      </c>
    </row>
    <row r="64" spans="1:11" x14ac:dyDescent="0.35">
      <c r="A64" t="s">
        <v>31</v>
      </c>
      <c r="B64" t="s">
        <v>35</v>
      </c>
      <c r="D64">
        <v>515.26190185546898</v>
      </c>
      <c r="E64">
        <v>3</v>
      </c>
      <c r="F64">
        <v>10.459699630737299</v>
      </c>
      <c r="G64" t="b">
        <v>0</v>
      </c>
      <c r="H64">
        <v>10.467769379536399</v>
      </c>
      <c r="I64">
        <v>10.442025385454199</v>
      </c>
      <c r="J64">
        <v>10.479716192810899</v>
      </c>
      <c r="K64">
        <v>10.352329474698699</v>
      </c>
    </row>
    <row r="65" spans="1:11" x14ac:dyDescent="0.35">
      <c r="A65" t="s">
        <v>31</v>
      </c>
      <c r="B65" t="s">
        <v>1183</v>
      </c>
      <c r="D65">
        <v>515.26190185546898</v>
      </c>
      <c r="E65">
        <v>3</v>
      </c>
      <c r="F65">
        <v>10.459699630737299</v>
      </c>
      <c r="G65" t="b">
        <v>1</v>
      </c>
      <c r="H65">
        <v>10.510235227611499</v>
      </c>
      <c r="I65">
        <v>11.5676377338572</v>
      </c>
      <c r="J65">
        <v>10.913738921052801</v>
      </c>
      <c r="K65">
        <v>11.6523029738644</v>
      </c>
    </row>
    <row r="66" spans="1:11" x14ac:dyDescent="0.35">
      <c r="A66" t="s">
        <v>31</v>
      </c>
      <c r="B66" t="s">
        <v>1184</v>
      </c>
      <c r="D66">
        <v>605.92053222656295</v>
      </c>
      <c r="E66">
        <v>5</v>
      </c>
      <c r="F66">
        <v>39.085193634033203</v>
      </c>
      <c r="G66" t="b">
        <v>0</v>
      </c>
      <c r="H66">
        <v>38.480639381292299</v>
      </c>
      <c r="I66">
        <v>38.477675898680801</v>
      </c>
      <c r="J66">
        <v>38.365762010352498</v>
      </c>
      <c r="K66">
        <v>39.676473892912199</v>
      </c>
    </row>
    <row r="67" spans="1:11" x14ac:dyDescent="0.35">
      <c r="A67" t="s">
        <v>31</v>
      </c>
      <c r="B67" t="s">
        <v>1185</v>
      </c>
      <c r="D67">
        <v>605.92053222656295</v>
      </c>
      <c r="E67">
        <v>5</v>
      </c>
      <c r="F67">
        <v>39.085193634033203</v>
      </c>
      <c r="G67" t="b">
        <v>1</v>
      </c>
      <c r="H67">
        <v>39.300256853755798</v>
      </c>
      <c r="I67">
        <v>38.560796750596097</v>
      </c>
      <c r="J67">
        <v>39.378930990854599</v>
      </c>
      <c r="K67">
        <v>38.476205270532198</v>
      </c>
    </row>
    <row r="68" spans="1:11" x14ac:dyDescent="0.35">
      <c r="A68" t="s">
        <v>31</v>
      </c>
      <c r="B68" t="s">
        <v>1186</v>
      </c>
      <c r="D68">
        <v>612.81011962890602</v>
      </c>
      <c r="E68">
        <v>4</v>
      </c>
      <c r="F68">
        <v>21.487306594848601</v>
      </c>
      <c r="G68" t="b">
        <v>0</v>
      </c>
      <c r="H68">
        <v>20.504370117333501</v>
      </c>
      <c r="I68">
        <v>21.994690363870401</v>
      </c>
      <c r="J68">
        <v>21.4976099117786</v>
      </c>
      <c r="K68">
        <v>21.259640262024298</v>
      </c>
    </row>
    <row r="69" spans="1:11" x14ac:dyDescent="0.35">
      <c r="A69" t="s">
        <v>31</v>
      </c>
      <c r="B69" t="s">
        <v>1187</v>
      </c>
      <c r="D69">
        <v>612.81011962890602</v>
      </c>
      <c r="E69">
        <v>4</v>
      </c>
      <c r="F69">
        <v>21.487306594848601</v>
      </c>
      <c r="G69" t="b">
        <v>1</v>
      </c>
      <c r="H69">
        <v>20.810563645209299</v>
      </c>
      <c r="I69">
        <v>21.294810632580599</v>
      </c>
      <c r="J69">
        <v>21.832306257749</v>
      </c>
      <c r="K69">
        <v>20.7681162479794</v>
      </c>
    </row>
    <row r="70" spans="1:11" x14ac:dyDescent="0.35">
      <c r="A70" t="s">
        <v>31</v>
      </c>
      <c r="B70" t="s">
        <v>1188</v>
      </c>
      <c r="D70">
        <v>869.77642822265602</v>
      </c>
      <c r="E70">
        <v>3</v>
      </c>
      <c r="F70">
        <v>37.264030456542997</v>
      </c>
      <c r="G70" t="b">
        <v>0</v>
      </c>
      <c r="H70">
        <v>37.180153628828897</v>
      </c>
      <c r="I70">
        <v>35.912226015816302</v>
      </c>
      <c r="J70">
        <v>38.475263024194902</v>
      </c>
      <c r="K70">
        <v>36.967629260531098</v>
      </c>
    </row>
    <row r="71" spans="1:11" x14ac:dyDescent="0.35">
      <c r="A71" t="s">
        <v>31</v>
      </c>
      <c r="B71" t="s">
        <v>1189</v>
      </c>
      <c r="D71">
        <v>869.77642822265602</v>
      </c>
      <c r="E71">
        <v>3</v>
      </c>
      <c r="F71">
        <v>37.264030456542997</v>
      </c>
      <c r="G71" t="b">
        <v>1</v>
      </c>
      <c r="H71">
        <v>37.008204899158102</v>
      </c>
      <c r="I71">
        <v>37.028031884215601</v>
      </c>
      <c r="J71">
        <v>37.054640566846899</v>
      </c>
      <c r="K71">
        <v>36.6496213815022</v>
      </c>
    </row>
    <row r="72" spans="1:11" x14ac:dyDescent="0.35">
      <c r="A72" t="s">
        <v>31</v>
      </c>
      <c r="B72" t="s">
        <v>36</v>
      </c>
      <c r="D72">
        <v>871.77783203125</v>
      </c>
      <c r="E72">
        <v>3</v>
      </c>
      <c r="F72">
        <v>44.498382568359403</v>
      </c>
      <c r="G72" t="b">
        <v>0</v>
      </c>
      <c r="H72">
        <v>45.394353965143402</v>
      </c>
      <c r="I72">
        <v>45.221045471527198</v>
      </c>
      <c r="J72">
        <v>44.634602559666199</v>
      </c>
      <c r="K72">
        <v>45.421876813351801</v>
      </c>
    </row>
    <row r="73" spans="1:11" x14ac:dyDescent="0.35">
      <c r="A73" t="s">
        <v>31</v>
      </c>
      <c r="B73" t="s">
        <v>1190</v>
      </c>
      <c r="D73">
        <v>871.77783203125</v>
      </c>
      <c r="E73">
        <v>3</v>
      </c>
      <c r="F73">
        <v>44.498382568359403</v>
      </c>
      <c r="G73" t="b">
        <v>1</v>
      </c>
      <c r="H73">
        <v>44.942684025145702</v>
      </c>
      <c r="I73">
        <v>43.361645492694997</v>
      </c>
      <c r="J73">
        <v>44.7076881035402</v>
      </c>
      <c r="K73">
        <v>43.7251537301292</v>
      </c>
    </row>
    <row r="74" spans="1:11" x14ac:dyDescent="0.35">
      <c r="A74" t="s">
        <v>31</v>
      </c>
      <c r="B74" t="s">
        <v>1191</v>
      </c>
      <c r="D74">
        <v>912.47479248046898</v>
      </c>
      <c r="E74">
        <v>3</v>
      </c>
      <c r="F74">
        <v>34.6278686523438</v>
      </c>
      <c r="G74" t="b">
        <v>0</v>
      </c>
      <c r="H74">
        <v>34.245293902424898</v>
      </c>
      <c r="I74">
        <v>34.847296119397903</v>
      </c>
      <c r="J74">
        <v>34.110172953983898</v>
      </c>
      <c r="K74">
        <v>33.419192380488603</v>
      </c>
    </row>
    <row r="75" spans="1:11" x14ac:dyDescent="0.35">
      <c r="A75" t="s">
        <v>31</v>
      </c>
      <c r="B75" t="s">
        <v>1192</v>
      </c>
      <c r="D75">
        <v>912.47479248046898</v>
      </c>
      <c r="E75">
        <v>3</v>
      </c>
      <c r="F75">
        <v>34.6278686523438</v>
      </c>
      <c r="G75" t="b">
        <v>1</v>
      </c>
      <c r="H75">
        <v>34.559126748823303</v>
      </c>
      <c r="I75">
        <v>35.002938237425703</v>
      </c>
      <c r="J75">
        <v>33.737147413426698</v>
      </c>
      <c r="K75">
        <v>34.594281575830898</v>
      </c>
    </row>
    <row r="76" spans="1:11" x14ac:dyDescent="0.35">
      <c r="A76" t="s">
        <v>31</v>
      </c>
      <c r="B76" t="s">
        <v>1193</v>
      </c>
      <c r="D76">
        <v>599.125732421875</v>
      </c>
      <c r="E76">
        <v>5</v>
      </c>
      <c r="F76">
        <v>27.0916652679443</v>
      </c>
      <c r="G76" t="b">
        <v>0</v>
      </c>
      <c r="H76">
        <v>26.769389380988098</v>
      </c>
      <c r="I76">
        <v>27.744889402627798</v>
      </c>
      <c r="J76">
        <v>28.010221090184299</v>
      </c>
      <c r="K76">
        <v>28.196585423029699</v>
      </c>
    </row>
    <row r="77" spans="1:11" x14ac:dyDescent="0.35">
      <c r="A77" t="s">
        <v>31</v>
      </c>
      <c r="B77" t="s">
        <v>1194</v>
      </c>
      <c r="D77">
        <v>599.125732421875</v>
      </c>
      <c r="E77">
        <v>5</v>
      </c>
      <c r="F77">
        <v>27.0916652679443</v>
      </c>
      <c r="G77" t="b">
        <v>1</v>
      </c>
      <c r="H77">
        <v>26.825655010866502</v>
      </c>
      <c r="I77">
        <v>28.081558991080399</v>
      </c>
      <c r="J77">
        <v>26.692629677503</v>
      </c>
      <c r="K77">
        <v>26.4404940570527</v>
      </c>
    </row>
    <row r="78" spans="1:11" x14ac:dyDescent="0.35">
      <c r="A78" t="s">
        <v>31</v>
      </c>
      <c r="B78" t="s">
        <v>37</v>
      </c>
      <c r="D78">
        <v>562.909423828125</v>
      </c>
      <c r="E78">
        <v>3</v>
      </c>
      <c r="F78">
        <v>3.0140521526336701</v>
      </c>
      <c r="G78" t="b">
        <v>0</v>
      </c>
      <c r="H78">
        <v>3.1662593888374602</v>
      </c>
      <c r="I78">
        <v>3.2606006944628398</v>
      </c>
      <c r="J78">
        <v>3.2510596812802999</v>
      </c>
      <c r="K78">
        <v>3.3413976880479299</v>
      </c>
    </row>
    <row r="79" spans="1:11" x14ac:dyDescent="0.35">
      <c r="A79" t="s">
        <v>31</v>
      </c>
      <c r="B79" t="s">
        <v>1195</v>
      </c>
      <c r="D79">
        <v>562.909423828125</v>
      </c>
      <c r="E79">
        <v>3</v>
      </c>
      <c r="F79">
        <v>3.0140521526336701</v>
      </c>
      <c r="G79" t="b">
        <v>1</v>
      </c>
      <c r="H79">
        <v>3.2157716812134098</v>
      </c>
      <c r="I79">
        <v>3.3241281966087399</v>
      </c>
      <c r="J79">
        <v>0</v>
      </c>
      <c r="K79">
        <v>3.7146236070768599</v>
      </c>
    </row>
    <row r="80" spans="1:11" x14ac:dyDescent="0.35">
      <c r="A80" t="s">
        <v>31</v>
      </c>
      <c r="B80" t="s">
        <v>1196</v>
      </c>
      <c r="D80">
        <v>573.50677490234398</v>
      </c>
      <c r="E80">
        <v>5</v>
      </c>
      <c r="F80">
        <v>28.8423976898193</v>
      </c>
      <c r="G80" t="b">
        <v>0</v>
      </c>
      <c r="H80">
        <v>28.717990247952802</v>
      </c>
      <c r="I80">
        <v>28.846024848625301</v>
      </c>
      <c r="J80">
        <v>29.187798897861999</v>
      </c>
      <c r="K80">
        <v>28.9947465041318</v>
      </c>
    </row>
    <row r="81" spans="1:11" x14ac:dyDescent="0.35">
      <c r="A81" t="s">
        <v>31</v>
      </c>
      <c r="B81" t="s">
        <v>1197</v>
      </c>
      <c r="D81">
        <v>573.50677490234398</v>
      </c>
      <c r="E81">
        <v>5</v>
      </c>
      <c r="F81">
        <v>28.8423976898193</v>
      </c>
      <c r="G81" t="b">
        <v>1</v>
      </c>
      <c r="H81">
        <v>27.7333828662528</v>
      </c>
      <c r="I81">
        <v>28.705875243944401</v>
      </c>
      <c r="J81">
        <v>28.7619256868234</v>
      </c>
      <c r="K81">
        <v>29.589104292324699</v>
      </c>
    </row>
    <row r="82" spans="1:11" x14ac:dyDescent="0.35">
      <c r="A82" t="s">
        <v>31</v>
      </c>
      <c r="B82" t="s">
        <v>38</v>
      </c>
      <c r="D82">
        <v>644.804443359375</v>
      </c>
      <c r="E82">
        <v>2</v>
      </c>
      <c r="F82">
        <v>9.8056898117065394</v>
      </c>
      <c r="G82" t="b">
        <v>0</v>
      </c>
      <c r="H82">
        <v>9.8144993991511704</v>
      </c>
      <c r="I82">
        <v>9.7728563422026298</v>
      </c>
      <c r="J82">
        <v>9.8281203734144391</v>
      </c>
      <c r="K82">
        <v>9.6650859851871793</v>
      </c>
    </row>
    <row r="83" spans="1:11" x14ac:dyDescent="0.35">
      <c r="A83" t="s">
        <v>31</v>
      </c>
      <c r="B83" t="s">
        <v>1198</v>
      </c>
      <c r="D83">
        <v>644.804443359375</v>
      </c>
      <c r="E83">
        <v>2</v>
      </c>
      <c r="F83">
        <v>9.8056898117065394</v>
      </c>
      <c r="G83" t="b">
        <v>1</v>
      </c>
      <c r="H83">
        <v>10.7132435352313</v>
      </c>
      <c r="I83">
        <v>9.1220939851186191</v>
      </c>
      <c r="J83">
        <v>10.852317224380201</v>
      </c>
      <c r="K83">
        <v>10.5806480271856</v>
      </c>
    </row>
    <row r="84" spans="1:11" x14ac:dyDescent="0.35">
      <c r="A84" t="s">
        <v>31</v>
      </c>
      <c r="B84" t="s">
        <v>1199</v>
      </c>
      <c r="D84">
        <v>684.60791015625</v>
      </c>
      <c r="E84">
        <v>4</v>
      </c>
      <c r="F84">
        <v>31.709978103637699</v>
      </c>
      <c r="G84" t="b">
        <v>0</v>
      </c>
      <c r="H84">
        <v>30.537234919198699</v>
      </c>
      <c r="I84">
        <v>30.766112072667301</v>
      </c>
      <c r="J84">
        <v>30.737999710251302</v>
      </c>
      <c r="K84">
        <v>31.1884900543632</v>
      </c>
    </row>
    <row r="85" spans="1:11" x14ac:dyDescent="0.35">
      <c r="A85" t="s">
        <v>31</v>
      </c>
      <c r="B85" t="s">
        <v>1200</v>
      </c>
      <c r="D85">
        <v>684.60791015625</v>
      </c>
      <c r="E85">
        <v>4</v>
      </c>
      <c r="F85">
        <v>31.709978103637699</v>
      </c>
      <c r="G85" t="b">
        <v>1</v>
      </c>
      <c r="H85">
        <v>32.505486450234201</v>
      </c>
      <c r="I85">
        <v>31.5718285673859</v>
      </c>
      <c r="J85">
        <v>31.4532737862312</v>
      </c>
      <c r="K85">
        <v>32.8520592659942</v>
      </c>
    </row>
    <row r="86" spans="1:11" x14ac:dyDescent="0.35">
      <c r="A86" t="s">
        <v>39</v>
      </c>
      <c r="B86" t="s">
        <v>40</v>
      </c>
      <c r="D86">
        <v>524.504150390625</v>
      </c>
      <c r="E86">
        <v>4</v>
      </c>
      <c r="F86">
        <v>22.43310546875</v>
      </c>
      <c r="G86" t="b">
        <v>0</v>
      </c>
      <c r="H86">
        <v>22.056508996396001</v>
      </c>
      <c r="I86">
        <v>22.26307606033</v>
      </c>
      <c r="J86">
        <v>22.254595455840999</v>
      </c>
      <c r="K86">
        <v>22.309865715655601</v>
      </c>
    </row>
    <row r="87" spans="1:11" x14ac:dyDescent="0.35">
      <c r="A87" t="s">
        <v>39</v>
      </c>
      <c r="B87" t="s">
        <v>1201</v>
      </c>
      <c r="D87">
        <v>524.504150390625</v>
      </c>
      <c r="E87">
        <v>4</v>
      </c>
      <c r="F87">
        <v>22.43310546875</v>
      </c>
      <c r="G87" t="b">
        <v>1</v>
      </c>
      <c r="H87">
        <v>21.9240919450151</v>
      </c>
      <c r="I87">
        <v>22.351773527485999</v>
      </c>
      <c r="J87">
        <v>22.494129783142601</v>
      </c>
      <c r="K87">
        <v>22.566099071179899</v>
      </c>
    </row>
    <row r="88" spans="1:11" x14ac:dyDescent="0.35">
      <c r="A88" t="s">
        <v>39</v>
      </c>
      <c r="B88" t="s">
        <v>41</v>
      </c>
      <c r="D88">
        <v>612.62457275390602</v>
      </c>
      <c r="E88">
        <v>3</v>
      </c>
      <c r="F88">
        <v>23.378902435302699</v>
      </c>
      <c r="G88" t="b">
        <v>0</v>
      </c>
      <c r="H88">
        <v>22.9508914410141</v>
      </c>
      <c r="I88">
        <v>23.096763891171499</v>
      </c>
      <c r="J88">
        <v>23.126232685149901</v>
      </c>
      <c r="K88">
        <v>23.130894542017401</v>
      </c>
    </row>
    <row r="89" spans="1:11" x14ac:dyDescent="0.35">
      <c r="A89" t="s">
        <v>39</v>
      </c>
      <c r="B89" t="s">
        <v>1202</v>
      </c>
      <c r="D89">
        <v>612.62457275390602</v>
      </c>
      <c r="E89">
        <v>3</v>
      </c>
      <c r="F89">
        <v>23.378902435302699</v>
      </c>
      <c r="G89" t="b">
        <v>1</v>
      </c>
      <c r="H89">
        <v>23.402593587596598</v>
      </c>
      <c r="I89">
        <v>22.2694918124397</v>
      </c>
      <c r="J89">
        <v>23.209122616903301</v>
      </c>
      <c r="K89">
        <v>23.144633063841599</v>
      </c>
    </row>
    <row r="90" spans="1:11" x14ac:dyDescent="0.35">
      <c r="A90" t="s">
        <v>39</v>
      </c>
      <c r="B90" t="s">
        <v>1203</v>
      </c>
      <c r="D90">
        <v>656.53460693359398</v>
      </c>
      <c r="E90">
        <v>5</v>
      </c>
      <c r="F90">
        <v>37.847606658935497</v>
      </c>
      <c r="G90" t="b">
        <v>0</v>
      </c>
      <c r="H90">
        <v>38.746025941764699</v>
      </c>
      <c r="I90">
        <v>37.619329267081298</v>
      </c>
      <c r="J90">
        <v>36.413612497504303</v>
      </c>
      <c r="K90">
        <v>38.622654483653697</v>
      </c>
    </row>
    <row r="91" spans="1:11" x14ac:dyDescent="0.35">
      <c r="A91" t="s">
        <v>39</v>
      </c>
      <c r="B91" t="s">
        <v>1204</v>
      </c>
      <c r="D91">
        <v>656.53460693359398</v>
      </c>
      <c r="E91">
        <v>5</v>
      </c>
      <c r="F91">
        <v>37.847606658935497</v>
      </c>
      <c r="G91" t="b">
        <v>1</v>
      </c>
      <c r="H91">
        <v>37.455032120003899</v>
      </c>
      <c r="I91">
        <v>37.242134842175503</v>
      </c>
      <c r="J91">
        <v>37.1153528278493</v>
      </c>
      <c r="K91">
        <v>37.764354451610799</v>
      </c>
    </row>
    <row r="92" spans="1:11" x14ac:dyDescent="0.35">
      <c r="A92" t="s">
        <v>39</v>
      </c>
      <c r="B92" t="s">
        <v>42</v>
      </c>
      <c r="D92">
        <v>631.305908203125</v>
      </c>
      <c r="E92">
        <v>3</v>
      </c>
      <c r="F92">
        <v>15.430171966552701</v>
      </c>
      <c r="G92" t="b">
        <v>0</v>
      </c>
      <c r="H92">
        <v>15.2214874503914</v>
      </c>
      <c r="I92">
        <v>15.308659800031901</v>
      </c>
      <c r="J92">
        <v>15.406582660540099</v>
      </c>
      <c r="K92">
        <v>15.430220343127299</v>
      </c>
    </row>
    <row r="93" spans="1:11" x14ac:dyDescent="0.35">
      <c r="A93" t="s">
        <v>39</v>
      </c>
      <c r="B93" t="s">
        <v>1205</v>
      </c>
      <c r="D93">
        <v>631.305908203125</v>
      </c>
      <c r="E93">
        <v>3</v>
      </c>
      <c r="F93">
        <v>15.430171966552701</v>
      </c>
      <c r="G93" t="b">
        <v>1</v>
      </c>
      <c r="H93">
        <v>14.661816072493201</v>
      </c>
      <c r="I93">
        <v>14.8033702488773</v>
      </c>
      <c r="J93">
        <v>14.1221115729064</v>
      </c>
      <c r="K93">
        <v>14.680284851722099</v>
      </c>
    </row>
    <row r="94" spans="1:11" x14ac:dyDescent="0.35">
      <c r="A94" t="s">
        <v>39</v>
      </c>
      <c r="B94" t="s">
        <v>43</v>
      </c>
      <c r="D94">
        <v>381.55953979492199</v>
      </c>
      <c r="E94">
        <v>3</v>
      </c>
      <c r="F94">
        <v>4.9056487083435103</v>
      </c>
      <c r="G94" t="b">
        <v>0</v>
      </c>
      <c r="H94">
        <v>4.7029287310946897</v>
      </c>
      <c r="I94">
        <v>5.3931832554439003</v>
      </c>
      <c r="J94">
        <v>4.9674833333333304</v>
      </c>
      <c r="K94">
        <v>5.5594499949660197</v>
      </c>
    </row>
    <row r="95" spans="1:11" x14ac:dyDescent="0.35">
      <c r="A95" t="s">
        <v>39</v>
      </c>
      <c r="B95" t="s">
        <v>1206</v>
      </c>
      <c r="D95">
        <v>381.55953979492199</v>
      </c>
      <c r="E95">
        <v>3</v>
      </c>
      <c r="F95">
        <v>4.9056487083435103</v>
      </c>
      <c r="G95" t="b">
        <v>1</v>
      </c>
      <c r="H95">
        <v>4.3459249966846203</v>
      </c>
      <c r="I95">
        <v>5.6817766643626104</v>
      </c>
      <c r="J95">
        <v>4.8542530769234498</v>
      </c>
      <c r="K95">
        <v>4.3689433016509902</v>
      </c>
    </row>
    <row r="96" spans="1:11" x14ac:dyDescent="0.35">
      <c r="A96" t="s">
        <v>39</v>
      </c>
      <c r="B96" t="s">
        <v>1207</v>
      </c>
      <c r="D96">
        <v>656.49371337890602</v>
      </c>
      <c r="E96">
        <v>6</v>
      </c>
      <c r="F96">
        <v>27.021232604980501</v>
      </c>
      <c r="G96" t="b">
        <v>0</v>
      </c>
      <c r="H96">
        <v>26.7257450254486</v>
      </c>
      <c r="I96">
        <v>27.3492120115341</v>
      </c>
      <c r="J96">
        <v>26.969236704324299</v>
      </c>
      <c r="K96">
        <v>27.0117668740337</v>
      </c>
    </row>
    <row r="97" spans="1:11" x14ac:dyDescent="0.35">
      <c r="A97" t="s">
        <v>39</v>
      </c>
      <c r="B97" t="s">
        <v>1208</v>
      </c>
      <c r="D97">
        <v>656.49371337890602</v>
      </c>
      <c r="E97">
        <v>6</v>
      </c>
      <c r="F97">
        <v>27.021232604980501</v>
      </c>
      <c r="G97" t="b">
        <v>1</v>
      </c>
      <c r="H97">
        <v>27.393747132905901</v>
      </c>
      <c r="I97">
        <v>26.699380412896701</v>
      </c>
      <c r="J97">
        <v>28.029574316800499</v>
      </c>
      <c r="K97">
        <v>26.9068398934911</v>
      </c>
    </row>
    <row r="98" spans="1:11" x14ac:dyDescent="0.35">
      <c r="A98" t="s">
        <v>39</v>
      </c>
      <c r="B98" t="s">
        <v>1209</v>
      </c>
      <c r="D98">
        <v>731.37127685546898</v>
      </c>
      <c r="E98">
        <v>4</v>
      </c>
      <c r="F98">
        <v>38.582111358642599</v>
      </c>
      <c r="G98" t="b">
        <v>0</v>
      </c>
      <c r="H98">
        <v>38.250043309523299</v>
      </c>
      <c r="I98">
        <v>38.1262078971859</v>
      </c>
      <c r="J98">
        <v>39.362317529667301</v>
      </c>
      <c r="K98">
        <v>38.739270843226599</v>
      </c>
    </row>
    <row r="99" spans="1:11" x14ac:dyDescent="0.35">
      <c r="A99" t="s">
        <v>39</v>
      </c>
      <c r="B99" t="s">
        <v>1210</v>
      </c>
      <c r="D99">
        <v>731.37127685546898</v>
      </c>
      <c r="E99">
        <v>4</v>
      </c>
      <c r="F99">
        <v>38.582111358642599</v>
      </c>
      <c r="G99" t="b">
        <v>1</v>
      </c>
      <c r="H99">
        <v>37.7205770178956</v>
      </c>
      <c r="I99">
        <v>37.1572051681838</v>
      </c>
      <c r="J99">
        <v>37.295556770968702</v>
      </c>
      <c r="K99">
        <v>38.955149327478502</v>
      </c>
    </row>
    <row r="100" spans="1:11" x14ac:dyDescent="0.35">
      <c r="A100" t="s">
        <v>39</v>
      </c>
      <c r="B100" t="s">
        <v>1211</v>
      </c>
      <c r="D100">
        <v>530.28765869140602</v>
      </c>
      <c r="E100">
        <v>2</v>
      </c>
      <c r="F100">
        <v>1.84689652919769</v>
      </c>
      <c r="G100" t="b">
        <v>0</v>
      </c>
      <c r="H100">
        <v>2.7668443065402899</v>
      </c>
      <c r="I100">
        <v>1.98971352555803</v>
      </c>
      <c r="J100">
        <v>2.4275213140034602</v>
      </c>
      <c r="K100">
        <v>1.99096269923644</v>
      </c>
    </row>
    <row r="101" spans="1:11" x14ac:dyDescent="0.35">
      <c r="A101" t="s">
        <v>39</v>
      </c>
      <c r="B101" t="s">
        <v>1212</v>
      </c>
      <c r="D101">
        <v>530.28765869140602</v>
      </c>
      <c r="E101">
        <v>2</v>
      </c>
      <c r="F101">
        <v>1.84689652919769</v>
      </c>
      <c r="G101" t="b">
        <v>1</v>
      </c>
      <c r="H101">
        <v>0.89231174729650498</v>
      </c>
      <c r="I101">
        <v>2.55456633471975</v>
      </c>
      <c r="J101">
        <v>0.77487554190155705</v>
      </c>
      <c r="K101">
        <v>2.1889690763715901</v>
      </c>
    </row>
    <row r="102" spans="1:11" x14ac:dyDescent="0.35">
      <c r="A102" t="s">
        <v>39</v>
      </c>
      <c r="B102" t="s">
        <v>1213</v>
      </c>
      <c r="D102">
        <v>494.04086303710898</v>
      </c>
      <c r="E102">
        <v>5</v>
      </c>
      <c r="F102">
        <v>19.796943664550799</v>
      </c>
      <c r="G102" t="b">
        <v>0</v>
      </c>
      <c r="H102">
        <v>19.621707237753601</v>
      </c>
      <c r="I102">
        <v>21.095193087846202</v>
      </c>
      <c r="J102">
        <v>19.791967612719201</v>
      </c>
      <c r="K102">
        <v>19.859146097248601</v>
      </c>
    </row>
    <row r="103" spans="1:11" x14ac:dyDescent="0.35">
      <c r="A103" t="s">
        <v>39</v>
      </c>
      <c r="B103" t="s">
        <v>1214</v>
      </c>
      <c r="D103">
        <v>494.04086303710898</v>
      </c>
      <c r="E103">
        <v>5</v>
      </c>
      <c r="F103">
        <v>19.796943664550799</v>
      </c>
      <c r="G103" t="b">
        <v>1</v>
      </c>
      <c r="H103">
        <v>18.955298845095498</v>
      </c>
      <c r="I103">
        <v>20.1037538468563</v>
      </c>
      <c r="J103">
        <v>20.7676580075107</v>
      </c>
      <c r="K103">
        <v>20.818136079018</v>
      </c>
    </row>
    <row r="104" spans="1:11" x14ac:dyDescent="0.35">
      <c r="A104" t="s">
        <v>39</v>
      </c>
      <c r="B104" t="s">
        <v>44</v>
      </c>
      <c r="D104">
        <v>493.78509521484398</v>
      </c>
      <c r="E104">
        <v>2</v>
      </c>
      <c r="F104">
        <v>7.0387263298034703</v>
      </c>
      <c r="G104" t="b">
        <v>0</v>
      </c>
      <c r="H104">
        <v>7.40661897435848</v>
      </c>
      <c r="I104">
        <v>7.0565026965807602</v>
      </c>
      <c r="J104">
        <v>8.0616177680512706</v>
      </c>
      <c r="K104">
        <v>7.1110675320663503</v>
      </c>
    </row>
    <row r="105" spans="1:11" x14ac:dyDescent="0.35">
      <c r="A105" t="s">
        <v>39</v>
      </c>
      <c r="B105" t="s">
        <v>1215</v>
      </c>
      <c r="D105">
        <v>493.78509521484398</v>
      </c>
      <c r="E105">
        <v>2</v>
      </c>
      <c r="F105">
        <v>7.0387263298034703</v>
      </c>
      <c r="G105" t="b">
        <v>1</v>
      </c>
      <c r="H105">
        <v>7.3176092857139698</v>
      </c>
      <c r="I105">
        <v>7.1184809802512499</v>
      </c>
      <c r="J105">
        <v>6.3196975565806</v>
      </c>
      <c r="K105">
        <v>7.4793485738014303</v>
      </c>
    </row>
    <row r="106" spans="1:11" x14ac:dyDescent="0.35">
      <c r="A106" t="s">
        <v>39</v>
      </c>
      <c r="B106" t="s">
        <v>1216</v>
      </c>
      <c r="D106">
        <v>630.57189941406295</v>
      </c>
      <c r="E106">
        <v>4</v>
      </c>
      <c r="F106">
        <v>17.774543762206999</v>
      </c>
      <c r="G106" t="b">
        <v>0</v>
      </c>
      <c r="H106">
        <v>16.685695909109899</v>
      </c>
      <c r="I106">
        <v>18.175111563179001</v>
      </c>
      <c r="J106">
        <v>19.060725894033499</v>
      </c>
      <c r="K106">
        <v>18.865841951017298</v>
      </c>
    </row>
    <row r="107" spans="1:11" x14ac:dyDescent="0.35">
      <c r="A107" t="s">
        <v>39</v>
      </c>
      <c r="B107" t="s">
        <v>1217</v>
      </c>
      <c r="D107">
        <v>630.57189941406295</v>
      </c>
      <c r="E107">
        <v>4</v>
      </c>
      <c r="F107">
        <v>17.774543762206999</v>
      </c>
      <c r="G107" t="b">
        <v>1</v>
      </c>
      <c r="H107">
        <v>17.327004136416502</v>
      </c>
      <c r="I107">
        <v>17.632764835665402</v>
      </c>
      <c r="J107">
        <v>17.650177914007099</v>
      </c>
      <c r="K107">
        <v>17.591267413613501</v>
      </c>
    </row>
    <row r="108" spans="1:11" x14ac:dyDescent="0.35">
      <c r="A108" t="s">
        <v>39</v>
      </c>
      <c r="B108" t="s">
        <v>1218</v>
      </c>
      <c r="D108">
        <v>649.326416015625</v>
      </c>
      <c r="E108">
        <v>3</v>
      </c>
      <c r="F108">
        <v>33.380218505859403</v>
      </c>
      <c r="G108" t="b">
        <v>0</v>
      </c>
      <c r="H108">
        <v>33.506864506142897</v>
      </c>
      <c r="I108">
        <v>34.127578046577398</v>
      </c>
      <c r="J108">
        <v>32.992835702084797</v>
      </c>
      <c r="K108">
        <v>33.302215370331197</v>
      </c>
    </row>
    <row r="109" spans="1:11" x14ac:dyDescent="0.35">
      <c r="A109" t="s">
        <v>39</v>
      </c>
      <c r="B109" t="s">
        <v>1219</v>
      </c>
      <c r="D109">
        <v>649.326416015625</v>
      </c>
      <c r="E109">
        <v>3</v>
      </c>
      <c r="F109">
        <v>33.380218505859403</v>
      </c>
      <c r="G109" t="b">
        <v>1</v>
      </c>
      <c r="H109">
        <v>34.019422812192701</v>
      </c>
      <c r="I109">
        <v>33.9652625030064</v>
      </c>
      <c r="J109">
        <v>33.203203034334699</v>
      </c>
      <c r="K109">
        <v>32.871297195855497</v>
      </c>
    </row>
    <row r="110" spans="1:11" x14ac:dyDescent="0.35">
      <c r="A110" t="s">
        <v>39</v>
      </c>
      <c r="B110" t="s">
        <v>1220</v>
      </c>
      <c r="D110">
        <v>594.64001464843795</v>
      </c>
      <c r="E110">
        <v>6</v>
      </c>
      <c r="F110">
        <v>34.054351806640597</v>
      </c>
      <c r="G110" t="b">
        <v>0</v>
      </c>
      <c r="H110">
        <v>33.482996785002904</v>
      </c>
      <c r="I110">
        <v>33.834975717220999</v>
      </c>
      <c r="J110">
        <v>33.720091135898798</v>
      </c>
      <c r="K110">
        <v>34.9947447390592</v>
      </c>
    </row>
    <row r="111" spans="1:11" x14ac:dyDescent="0.35">
      <c r="A111" t="s">
        <v>39</v>
      </c>
      <c r="B111" t="s">
        <v>1221</v>
      </c>
      <c r="D111">
        <v>594.64001464843795</v>
      </c>
      <c r="E111">
        <v>6</v>
      </c>
      <c r="F111">
        <v>34.054351806640597</v>
      </c>
      <c r="G111" t="b">
        <v>1</v>
      </c>
      <c r="H111">
        <v>34.924889092141697</v>
      </c>
      <c r="I111">
        <v>33.168350269902199</v>
      </c>
      <c r="J111">
        <v>34.714704630198803</v>
      </c>
      <c r="K111">
        <v>33.4143296117863</v>
      </c>
    </row>
    <row r="112" spans="1:11" x14ac:dyDescent="0.35">
      <c r="A112" t="s">
        <v>39</v>
      </c>
      <c r="B112" t="s">
        <v>1222</v>
      </c>
      <c r="D112">
        <v>764.0458984375</v>
      </c>
      <c r="E112">
        <v>3</v>
      </c>
      <c r="F112">
        <v>18.8511447906494</v>
      </c>
      <c r="G112" t="b">
        <v>0</v>
      </c>
      <c r="H112">
        <v>18.449222641542899</v>
      </c>
      <c r="I112">
        <v>18.664759785079301</v>
      </c>
      <c r="J112">
        <v>18.670534126485599</v>
      </c>
      <c r="K112">
        <v>18.739559116464701</v>
      </c>
    </row>
    <row r="113" spans="1:11" x14ac:dyDescent="0.35">
      <c r="A113" t="s">
        <v>39</v>
      </c>
      <c r="B113" t="s">
        <v>1223</v>
      </c>
      <c r="D113">
        <v>764.0458984375</v>
      </c>
      <c r="E113">
        <v>3</v>
      </c>
      <c r="F113">
        <v>18.8511447906494</v>
      </c>
      <c r="G113" t="b">
        <v>1</v>
      </c>
      <c r="H113">
        <v>17.307931462111799</v>
      </c>
      <c r="I113">
        <v>17.8356151504548</v>
      </c>
      <c r="J113">
        <v>19.549952652330202</v>
      </c>
      <c r="K113">
        <v>20.0272723437431</v>
      </c>
    </row>
    <row r="114" spans="1:11" x14ac:dyDescent="0.35">
      <c r="A114" t="s">
        <v>45</v>
      </c>
      <c r="B114" t="s">
        <v>46</v>
      </c>
      <c r="D114">
        <v>648.88531494140602</v>
      </c>
      <c r="E114">
        <v>2</v>
      </c>
      <c r="F114">
        <v>28.9228916168213</v>
      </c>
      <c r="G114" t="b">
        <v>0</v>
      </c>
      <c r="H114">
        <v>28.3847108210066</v>
      </c>
      <c r="I114">
        <v>28.458337788614401</v>
      </c>
      <c r="J114">
        <v>28.5046267849449</v>
      </c>
      <c r="K114">
        <v>28.7415184339003</v>
      </c>
    </row>
    <row r="115" spans="1:11" x14ac:dyDescent="0.35">
      <c r="A115" t="s">
        <v>45</v>
      </c>
      <c r="B115" t="s">
        <v>1224</v>
      </c>
      <c r="D115">
        <v>648.88531494140602</v>
      </c>
      <c r="E115">
        <v>2</v>
      </c>
      <c r="F115">
        <v>28.9228916168213</v>
      </c>
      <c r="G115" t="b">
        <v>1</v>
      </c>
      <c r="H115">
        <v>29.0527571598168</v>
      </c>
      <c r="I115">
        <v>29.361778771931501</v>
      </c>
      <c r="J115">
        <v>27.912216774465801</v>
      </c>
      <c r="K115">
        <v>29.558068040261301</v>
      </c>
    </row>
    <row r="116" spans="1:11" x14ac:dyDescent="0.35">
      <c r="A116" t="s">
        <v>45</v>
      </c>
      <c r="B116" t="s">
        <v>47</v>
      </c>
      <c r="D116">
        <v>613.98425292968795</v>
      </c>
      <c r="E116">
        <v>3</v>
      </c>
      <c r="F116">
        <v>23.8819885253906</v>
      </c>
      <c r="G116" t="b">
        <v>0</v>
      </c>
      <c r="H116">
        <v>23.3653414970135</v>
      </c>
      <c r="I116">
        <v>23.495796583787001</v>
      </c>
      <c r="J116">
        <v>23.542167712794399</v>
      </c>
      <c r="K116">
        <v>23.588323825493401</v>
      </c>
    </row>
    <row r="117" spans="1:11" x14ac:dyDescent="0.35">
      <c r="A117" t="s">
        <v>45</v>
      </c>
      <c r="B117" t="s">
        <v>1225</v>
      </c>
      <c r="D117">
        <v>613.98425292968795</v>
      </c>
      <c r="E117">
        <v>3</v>
      </c>
      <c r="F117">
        <v>23.8819885253906</v>
      </c>
      <c r="G117" t="b">
        <v>1</v>
      </c>
      <c r="H117">
        <v>23.903273367454901</v>
      </c>
      <c r="I117">
        <v>23.7966824450139</v>
      </c>
      <c r="J117">
        <v>25.043678672731399</v>
      </c>
      <c r="K117">
        <v>24.807822911727399</v>
      </c>
    </row>
    <row r="118" spans="1:11" x14ac:dyDescent="0.35">
      <c r="A118" t="s">
        <v>45</v>
      </c>
      <c r="B118" t="s">
        <v>48</v>
      </c>
      <c r="D118">
        <v>398.869384765625</v>
      </c>
      <c r="E118">
        <v>3</v>
      </c>
      <c r="F118">
        <v>7.4713788032531703</v>
      </c>
      <c r="G118" t="b">
        <v>0</v>
      </c>
      <c r="H118">
        <v>7.5017447844051999</v>
      </c>
      <c r="I118">
        <v>7.4033984869800902</v>
      </c>
      <c r="J118">
        <v>7.3570257531051997</v>
      </c>
      <c r="K118">
        <v>7.4016188589616103</v>
      </c>
    </row>
    <row r="119" spans="1:11" x14ac:dyDescent="0.35">
      <c r="A119" t="s">
        <v>45</v>
      </c>
      <c r="B119" t="s">
        <v>1226</v>
      </c>
      <c r="D119">
        <v>398.869384765625</v>
      </c>
      <c r="E119">
        <v>3</v>
      </c>
      <c r="F119">
        <v>7.4713788032531703</v>
      </c>
      <c r="G119" t="b">
        <v>1</v>
      </c>
      <c r="H119">
        <v>7.5379202142018196</v>
      </c>
      <c r="I119">
        <v>6.7232562837774204</v>
      </c>
      <c r="J119">
        <v>7.63069982741884</v>
      </c>
      <c r="K119">
        <v>7.5094842432253603</v>
      </c>
    </row>
    <row r="120" spans="1:11" x14ac:dyDescent="0.35">
      <c r="A120" t="s">
        <v>45</v>
      </c>
      <c r="B120" t="s">
        <v>49</v>
      </c>
      <c r="D120">
        <v>587.30584716796898</v>
      </c>
      <c r="E120">
        <v>2</v>
      </c>
      <c r="F120">
        <v>8.7793979644775408</v>
      </c>
      <c r="G120" t="b">
        <v>0</v>
      </c>
      <c r="H120">
        <v>8.7943780671102196</v>
      </c>
      <c r="I120">
        <v>8.7168962617806702</v>
      </c>
      <c r="J120">
        <v>8.72601524036304</v>
      </c>
      <c r="K120">
        <v>8.6182493005335896</v>
      </c>
    </row>
    <row r="121" spans="1:11" x14ac:dyDescent="0.35">
      <c r="A121" t="s">
        <v>45</v>
      </c>
      <c r="B121" t="s">
        <v>1227</v>
      </c>
      <c r="D121">
        <v>587.30584716796898</v>
      </c>
      <c r="E121">
        <v>2</v>
      </c>
      <c r="F121">
        <v>8.7793979644775408</v>
      </c>
      <c r="G121" t="b">
        <v>1</v>
      </c>
      <c r="H121">
        <v>9.7233395140234204</v>
      </c>
      <c r="I121">
        <v>8.7319104993821295</v>
      </c>
      <c r="J121">
        <v>9.8696434205152297</v>
      </c>
      <c r="K121">
        <v>9.4651601791872508</v>
      </c>
    </row>
    <row r="122" spans="1:11" x14ac:dyDescent="0.35">
      <c r="A122" t="s">
        <v>45</v>
      </c>
      <c r="B122" t="s">
        <v>50</v>
      </c>
      <c r="D122">
        <v>844.446044921875</v>
      </c>
      <c r="E122">
        <v>4</v>
      </c>
      <c r="F122">
        <v>32.504852294921903</v>
      </c>
      <c r="G122" t="b">
        <v>0</v>
      </c>
      <c r="H122">
        <v>31.493875937656401</v>
      </c>
      <c r="I122">
        <v>32.018491563421399</v>
      </c>
      <c r="J122">
        <v>32.522953273695997</v>
      </c>
      <c r="K122">
        <v>32.804834219468802</v>
      </c>
    </row>
    <row r="123" spans="1:11" x14ac:dyDescent="0.35">
      <c r="A123" t="s">
        <v>45</v>
      </c>
      <c r="B123" t="s">
        <v>1228</v>
      </c>
      <c r="D123">
        <v>844.446044921875</v>
      </c>
      <c r="E123">
        <v>4</v>
      </c>
      <c r="F123">
        <v>32.504852294921903</v>
      </c>
      <c r="G123" t="b">
        <v>1</v>
      </c>
      <c r="H123">
        <v>33.043441007040599</v>
      </c>
      <c r="I123">
        <v>33.485953484559403</v>
      </c>
      <c r="J123">
        <v>33.449153085209304</v>
      </c>
      <c r="K123">
        <v>31.8994484066666</v>
      </c>
    </row>
    <row r="124" spans="1:11" x14ac:dyDescent="0.35">
      <c r="A124" t="s">
        <v>45</v>
      </c>
      <c r="B124" t="s">
        <v>51</v>
      </c>
      <c r="D124">
        <v>659.84606933593795</v>
      </c>
      <c r="E124">
        <v>2</v>
      </c>
      <c r="F124">
        <v>14.484373092651399</v>
      </c>
      <c r="G124" t="b">
        <v>0</v>
      </c>
      <c r="H124">
        <v>14.3243139031952</v>
      </c>
      <c r="I124">
        <v>14.355112061628301</v>
      </c>
      <c r="J124">
        <v>14.4702331776511</v>
      </c>
      <c r="K124">
        <v>14.4192092721216</v>
      </c>
    </row>
    <row r="125" spans="1:11" x14ac:dyDescent="0.35">
      <c r="A125" t="s">
        <v>45</v>
      </c>
      <c r="B125" t="s">
        <v>1229</v>
      </c>
      <c r="D125">
        <v>659.84606933593795</v>
      </c>
      <c r="E125">
        <v>2</v>
      </c>
      <c r="F125">
        <v>14.484373092651399</v>
      </c>
      <c r="G125" t="b">
        <v>1</v>
      </c>
      <c r="H125">
        <v>14.9314598045185</v>
      </c>
      <c r="I125">
        <v>13.9219813255835</v>
      </c>
      <c r="J125">
        <v>15.121423553259399</v>
      </c>
      <c r="K125">
        <v>15.834055641270901</v>
      </c>
    </row>
    <row r="126" spans="1:11" x14ac:dyDescent="0.35">
      <c r="A126" t="s">
        <v>45</v>
      </c>
      <c r="B126" t="s">
        <v>52</v>
      </c>
      <c r="D126">
        <v>492.266845703125</v>
      </c>
      <c r="E126">
        <v>3</v>
      </c>
      <c r="F126">
        <v>11.5564231872559</v>
      </c>
      <c r="G126" t="b">
        <v>0</v>
      </c>
      <c r="H126">
        <v>11.418267611652199</v>
      </c>
      <c r="I126">
        <v>11.478818174488101</v>
      </c>
      <c r="J126">
        <v>11.4939561570429</v>
      </c>
      <c r="K126">
        <v>11.397598735962401</v>
      </c>
    </row>
    <row r="127" spans="1:11" x14ac:dyDescent="0.35">
      <c r="A127" t="s">
        <v>45</v>
      </c>
      <c r="B127" t="s">
        <v>1230</v>
      </c>
      <c r="D127">
        <v>492.266845703125</v>
      </c>
      <c r="E127">
        <v>3</v>
      </c>
      <c r="F127">
        <v>11.5564231872559</v>
      </c>
      <c r="G127" t="b">
        <v>1</v>
      </c>
      <c r="H127">
        <v>10.8004530192938</v>
      </c>
      <c r="I127">
        <v>10.8309076334663</v>
      </c>
      <c r="J127">
        <v>10.9182222631655</v>
      </c>
      <c r="K127">
        <v>12.3890591350967</v>
      </c>
    </row>
    <row r="128" spans="1:11" x14ac:dyDescent="0.35">
      <c r="A128" t="s">
        <v>45</v>
      </c>
      <c r="B128" t="s">
        <v>53</v>
      </c>
      <c r="D128">
        <v>401.24508666992199</v>
      </c>
      <c r="E128">
        <v>2</v>
      </c>
      <c r="F128">
        <v>8.7190275192260707</v>
      </c>
      <c r="G128" t="b">
        <v>0</v>
      </c>
      <c r="H128">
        <v>8.7583506397534308</v>
      </c>
      <c r="I128">
        <v>8.6834856600827202</v>
      </c>
      <c r="J128">
        <v>8.66451978021386</v>
      </c>
      <c r="K128">
        <v>8.6040590997596702</v>
      </c>
    </row>
    <row r="129" spans="1:11" x14ac:dyDescent="0.35">
      <c r="A129" t="s">
        <v>45</v>
      </c>
      <c r="B129" t="s">
        <v>1231</v>
      </c>
      <c r="D129">
        <v>401.24508666992199</v>
      </c>
      <c r="E129">
        <v>2</v>
      </c>
      <c r="F129">
        <v>8.7190275192260707</v>
      </c>
      <c r="G129" t="b">
        <v>1</v>
      </c>
      <c r="H129">
        <v>7.9602458939445402</v>
      </c>
      <c r="I129">
        <v>8.1833935485752995</v>
      </c>
      <c r="J129">
        <v>8.2294335567722907</v>
      </c>
      <c r="K129">
        <v>7.4336645800918104</v>
      </c>
    </row>
    <row r="130" spans="1:11" x14ac:dyDescent="0.35">
      <c r="A130" t="s">
        <v>45</v>
      </c>
      <c r="B130" t="s">
        <v>1232</v>
      </c>
      <c r="D130">
        <v>548.60565185546898</v>
      </c>
      <c r="E130">
        <v>3</v>
      </c>
      <c r="F130">
        <v>16.889116287231399</v>
      </c>
      <c r="G130" t="b">
        <v>0</v>
      </c>
      <c r="H130">
        <v>15.5934954072198</v>
      </c>
      <c r="I130">
        <v>16.626788747012402</v>
      </c>
      <c r="J130">
        <v>17.049773750006199</v>
      </c>
      <c r="K130">
        <v>16.526836717074101</v>
      </c>
    </row>
    <row r="131" spans="1:11" x14ac:dyDescent="0.35">
      <c r="A131" t="s">
        <v>45</v>
      </c>
      <c r="B131" t="s">
        <v>1233</v>
      </c>
      <c r="D131">
        <v>548.60565185546898</v>
      </c>
      <c r="E131">
        <v>3</v>
      </c>
      <c r="F131">
        <v>16.889116287231399</v>
      </c>
      <c r="G131" t="b">
        <v>1</v>
      </c>
      <c r="H131">
        <v>15.5458064605701</v>
      </c>
      <c r="I131">
        <v>17.2332737093693</v>
      </c>
      <c r="J131">
        <v>15.8358623669733</v>
      </c>
      <c r="K131">
        <v>15.8271691979705</v>
      </c>
    </row>
    <row r="132" spans="1:11" x14ac:dyDescent="0.35">
      <c r="A132" t="s">
        <v>45</v>
      </c>
      <c r="B132" t="s">
        <v>54</v>
      </c>
      <c r="D132">
        <v>382.2392578125</v>
      </c>
      <c r="E132">
        <v>2</v>
      </c>
      <c r="F132">
        <v>11.9890756607056</v>
      </c>
      <c r="G132" t="b">
        <v>0</v>
      </c>
      <c r="H132">
        <v>11.9107874158996</v>
      </c>
      <c r="I132">
        <v>11.9194316792384</v>
      </c>
      <c r="J132">
        <v>11.942552393504799</v>
      </c>
      <c r="K132">
        <v>11.8962005107603</v>
      </c>
    </row>
    <row r="133" spans="1:11" x14ac:dyDescent="0.35">
      <c r="A133" t="s">
        <v>45</v>
      </c>
      <c r="B133" t="s">
        <v>1234</v>
      </c>
      <c r="D133">
        <v>382.2392578125</v>
      </c>
      <c r="E133">
        <v>2</v>
      </c>
      <c r="F133">
        <v>11.9890756607056</v>
      </c>
      <c r="G133" t="b">
        <v>1</v>
      </c>
      <c r="H133">
        <v>12.4810527707485</v>
      </c>
      <c r="I133">
        <v>11.880355302100799</v>
      </c>
      <c r="J133">
        <v>11.9332917409612</v>
      </c>
      <c r="K133">
        <v>11.9026686157982</v>
      </c>
    </row>
    <row r="134" spans="1:11" x14ac:dyDescent="0.35">
      <c r="A134" t="s">
        <v>45</v>
      </c>
      <c r="B134" t="s">
        <v>55</v>
      </c>
      <c r="D134">
        <v>539.780029296875</v>
      </c>
      <c r="E134">
        <v>2</v>
      </c>
      <c r="F134">
        <v>21.416873931884801</v>
      </c>
      <c r="G134" t="b">
        <v>0</v>
      </c>
      <c r="H134">
        <v>21.011670212799</v>
      </c>
      <c r="I134">
        <v>21.141961583935799</v>
      </c>
      <c r="J134">
        <v>21.202574533344901</v>
      </c>
      <c r="K134">
        <v>21.207575379929899</v>
      </c>
    </row>
    <row r="135" spans="1:11" x14ac:dyDescent="0.35">
      <c r="A135" t="s">
        <v>45</v>
      </c>
      <c r="B135" t="s">
        <v>1235</v>
      </c>
      <c r="D135">
        <v>539.780029296875</v>
      </c>
      <c r="E135">
        <v>2</v>
      </c>
      <c r="F135">
        <v>21.416873931884801</v>
      </c>
      <c r="G135" t="b">
        <v>1</v>
      </c>
      <c r="H135">
        <v>22.324791013246401</v>
      </c>
      <c r="I135">
        <v>22.0584547509016</v>
      </c>
      <c r="J135">
        <v>22.206552854334699</v>
      </c>
      <c r="K135">
        <v>22.355640600171199</v>
      </c>
    </row>
    <row r="136" spans="1:11" x14ac:dyDescent="0.35">
      <c r="A136" t="s">
        <v>45</v>
      </c>
      <c r="B136" t="s">
        <v>56</v>
      </c>
      <c r="D136">
        <v>1229.10888671875</v>
      </c>
      <c r="E136">
        <v>4</v>
      </c>
      <c r="F136">
        <v>44.427947998046903</v>
      </c>
      <c r="G136" t="b">
        <v>0</v>
      </c>
      <c r="H136">
        <v>44.144322297072698</v>
      </c>
      <c r="I136">
        <v>44.3718763865215</v>
      </c>
      <c r="J136">
        <v>44.299691661882399</v>
      </c>
      <c r="K136">
        <v>44.332444075461503</v>
      </c>
    </row>
    <row r="137" spans="1:11" x14ac:dyDescent="0.35">
      <c r="A137" t="s">
        <v>45</v>
      </c>
      <c r="B137" t="s">
        <v>1236</v>
      </c>
      <c r="D137">
        <v>1229.10888671875</v>
      </c>
      <c r="E137">
        <v>4</v>
      </c>
      <c r="F137">
        <v>44.427947998046903</v>
      </c>
      <c r="G137" t="b">
        <v>1</v>
      </c>
      <c r="H137">
        <v>45.333489709318599</v>
      </c>
      <c r="I137">
        <v>45.086163229909999</v>
      </c>
      <c r="J137">
        <v>43.7049611435678</v>
      </c>
      <c r="K137">
        <v>44.970818825317998</v>
      </c>
    </row>
    <row r="138" spans="1:11" x14ac:dyDescent="0.35">
      <c r="A138" t="s">
        <v>45</v>
      </c>
      <c r="B138" t="s">
        <v>1237</v>
      </c>
      <c r="D138">
        <v>562.63586425781295</v>
      </c>
      <c r="E138">
        <v>3</v>
      </c>
      <c r="F138">
        <v>27.101726531982401</v>
      </c>
      <c r="G138" t="b">
        <v>0</v>
      </c>
      <c r="H138">
        <v>25.916603564845001</v>
      </c>
      <c r="I138">
        <v>26.768505308728201</v>
      </c>
      <c r="J138">
        <v>26.053482764767899</v>
      </c>
      <c r="K138">
        <v>26.935391976137399</v>
      </c>
    </row>
    <row r="139" spans="1:11" x14ac:dyDescent="0.35">
      <c r="A139" t="s">
        <v>45</v>
      </c>
      <c r="B139" t="s">
        <v>1238</v>
      </c>
      <c r="D139">
        <v>562.63586425781295</v>
      </c>
      <c r="E139">
        <v>3</v>
      </c>
      <c r="F139">
        <v>27.101726531982401</v>
      </c>
      <c r="G139" t="b">
        <v>1</v>
      </c>
      <c r="H139">
        <v>26.712091480643601</v>
      </c>
      <c r="I139">
        <v>27.810706487077201</v>
      </c>
      <c r="J139">
        <v>26.424067893036099</v>
      </c>
      <c r="K139">
        <v>27.506411764547298</v>
      </c>
    </row>
    <row r="140" spans="1:11" x14ac:dyDescent="0.35">
      <c r="A140" t="s">
        <v>45</v>
      </c>
      <c r="B140" t="s">
        <v>57</v>
      </c>
      <c r="D140">
        <v>476.58212280273398</v>
      </c>
      <c r="E140">
        <v>3</v>
      </c>
      <c r="F140">
        <v>18.8612060546875</v>
      </c>
      <c r="G140" t="b">
        <v>0</v>
      </c>
      <c r="H140">
        <v>18.467548207002199</v>
      </c>
      <c r="I140">
        <v>18.603535059321199</v>
      </c>
      <c r="J140">
        <v>18.654910419836501</v>
      </c>
      <c r="K140">
        <v>18.699947098815201</v>
      </c>
    </row>
    <row r="141" spans="1:11" x14ac:dyDescent="0.35">
      <c r="A141" t="s">
        <v>45</v>
      </c>
      <c r="B141" t="s">
        <v>1239</v>
      </c>
      <c r="D141">
        <v>476.58212280273398</v>
      </c>
      <c r="E141">
        <v>3</v>
      </c>
      <c r="F141">
        <v>18.8612060546875</v>
      </c>
      <c r="G141" t="b">
        <v>1</v>
      </c>
      <c r="H141">
        <v>18.923062001143499</v>
      </c>
      <c r="I141">
        <v>18.5989066792913</v>
      </c>
      <c r="J141">
        <v>19.046283666456901</v>
      </c>
      <c r="K141">
        <v>19.093579484205801</v>
      </c>
    </row>
    <row r="142" spans="1:11" x14ac:dyDescent="0.35">
      <c r="A142" t="s">
        <v>45</v>
      </c>
      <c r="B142" t="s">
        <v>58</v>
      </c>
      <c r="D142">
        <v>386.53649902343801</v>
      </c>
      <c r="E142">
        <v>3</v>
      </c>
      <c r="F142">
        <v>16.023811340331999</v>
      </c>
      <c r="G142" t="b">
        <v>0</v>
      </c>
      <c r="H142">
        <v>15.646919061654099</v>
      </c>
      <c r="I142">
        <v>15.722394030015501</v>
      </c>
      <c r="J142">
        <v>15.8371797124759</v>
      </c>
      <c r="K142">
        <v>16.7240678783402</v>
      </c>
    </row>
    <row r="143" spans="1:11" x14ac:dyDescent="0.35">
      <c r="A143" t="s">
        <v>45</v>
      </c>
      <c r="B143" t="s">
        <v>1240</v>
      </c>
      <c r="D143">
        <v>386.53649902343801</v>
      </c>
      <c r="E143">
        <v>3</v>
      </c>
      <c r="F143">
        <v>16.023811340331999</v>
      </c>
      <c r="G143" t="b">
        <v>1</v>
      </c>
      <c r="H143">
        <v>15.8275436135989</v>
      </c>
      <c r="I143">
        <v>16.459864157973399</v>
      </c>
      <c r="J143">
        <v>15.872322451100599</v>
      </c>
      <c r="K143">
        <v>16.581116666666698</v>
      </c>
    </row>
    <row r="144" spans="1:11" x14ac:dyDescent="0.35">
      <c r="A144" t="s">
        <v>59</v>
      </c>
      <c r="B144" t="s">
        <v>60</v>
      </c>
      <c r="D144">
        <v>731.37933349609398</v>
      </c>
      <c r="E144">
        <v>3</v>
      </c>
      <c r="F144">
        <v>44.568813323974602</v>
      </c>
      <c r="G144" t="b">
        <v>0</v>
      </c>
      <c r="H144">
        <v>44.204814174043698</v>
      </c>
      <c r="I144">
        <v>44.340832996959598</v>
      </c>
      <c r="J144">
        <v>44.430616327515999</v>
      </c>
      <c r="K144">
        <v>44.361971314580103</v>
      </c>
    </row>
    <row r="145" spans="1:11" x14ac:dyDescent="0.35">
      <c r="A145" t="s">
        <v>59</v>
      </c>
      <c r="B145" t="s">
        <v>1241</v>
      </c>
      <c r="D145">
        <v>731.37933349609398</v>
      </c>
      <c r="E145">
        <v>3</v>
      </c>
      <c r="F145">
        <v>44.568813323974602</v>
      </c>
      <c r="G145" t="b">
        <v>1</v>
      </c>
      <c r="H145">
        <v>44.0727856033363</v>
      </c>
      <c r="I145">
        <v>43.553101406278401</v>
      </c>
      <c r="J145">
        <v>45.187242457181597</v>
      </c>
      <c r="K145">
        <v>43.723258225690998</v>
      </c>
    </row>
    <row r="146" spans="1:11" x14ac:dyDescent="0.35">
      <c r="A146" t="s">
        <v>59</v>
      </c>
      <c r="B146" t="s">
        <v>61</v>
      </c>
      <c r="D146">
        <v>715.38592529296898</v>
      </c>
      <c r="E146">
        <v>2</v>
      </c>
      <c r="F146">
        <v>22.946250915527301</v>
      </c>
      <c r="G146" t="b">
        <v>0</v>
      </c>
      <c r="H146">
        <v>22.613235209808099</v>
      </c>
      <c r="I146">
        <v>22.787362834831999</v>
      </c>
      <c r="J146">
        <v>22.8256723872172</v>
      </c>
      <c r="K146">
        <v>22.8496941937595</v>
      </c>
    </row>
    <row r="147" spans="1:11" x14ac:dyDescent="0.35">
      <c r="A147" t="s">
        <v>59</v>
      </c>
      <c r="B147" t="s">
        <v>1242</v>
      </c>
      <c r="D147">
        <v>715.38592529296898</v>
      </c>
      <c r="E147">
        <v>2</v>
      </c>
      <c r="F147">
        <v>22.946250915527301</v>
      </c>
      <c r="G147" t="b">
        <v>1</v>
      </c>
      <c r="H147">
        <v>23.888969360833499</v>
      </c>
      <c r="I147">
        <v>22.784975531953101</v>
      </c>
      <c r="J147">
        <v>22.838149171403</v>
      </c>
      <c r="K147">
        <v>22.860629537836498</v>
      </c>
    </row>
    <row r="148" spans="1:11" x14ac:dyDescent="0.35">
      <c r="A148" t="s">
        <v>59</v>
      </c>
      <c r="B148" t="s">
        <v>62</v>
      </c>
      <c r="D148">
        <v>605.63287353515602</v>
      </c>
      <c r="E148">
        <v>3</v>
      </c>
      <c r="F148">
        <v>21.8495273590088</v>
      </c>
      <c r="G148" t="b">
        <v>0</v>
      </c>
      <c r="H148">
        <v>21.556655388754599</v>
      </c>
      <c r="I148">
        <v>21.681497341633499</v>
      </c>
      <c r="J148">
        <v>21.7427651185928</v>
      </c>
      <c r="K148">
        <v>21.7926776871989</v>
      </c>
    </row>
    <row r="149" spans="1:11" x14ac:dyDescent="0.35">
      <c r="A149" t="s">
        <v>59</v>
      </c>
      <c r="B149" t="s">
        <v>1243</v>
      </c>
      <c r="D149">
        <v>605.63287353515602</v>
      </c>
      <c r="E149">
        <v>3</v>
      </c>
      <c r="F149">
        <v>21.8495273590088</v>
      </c>
      <c r="G149" t="b">
        <v>1</v>
      </c>
      <c r="H149">
        <v>22.2713643395834</v>
      </c>
      <c r="I149">
        <v>22.3573241459695</v>
      </c>
      <c r="J149">
        <v>21.7514295795709</v>
      </c>
      <c r="K149">
        <v>21.793712305211798</v>
      </c>
    </row>
    <row r="150" spans="1:11" x14ac:dyDescent="0.35">
      <c r="A150" t="s">
        <v>59</v>
      </c>
      <c r="B150" t="s">
        <v>63</v>
      </c>
      <c r="D150">
        <v>854.10626220703102</v>
      </c>
      <c r="E150">
        <v>3</v>
      </c>
      <c r="F150">
        <v>31.8307189941406</v>
      </c>
      <c r="G150" t="b">
        <v>0</v>
      </c>
      <c r="H150">
        <v>31.500670691851301</v>
      </c>
      <c r="I150">
        <v>31.890730829076499</v>
      </c>
      <c r="J150">
        <v>31.827824959555102</v>
      </c>
      <c r="K150">
        <v>32.138102756378103</v>
      </c>
    </row>
    <row r="151" spans="1:11" x14ac:dyDescent="0.35">
      <c r="A151" t="s">
        <v>59</v>
      </c>
      <c r="B151" t="s">
        <v>1244</v>
      </c>
      <c r="D151">
        <v>854.10626220703102</v>
      </c>
      <c r="E151">
        <v>3</v>
      </c>
      <c r="F151">
        <v>31.8307189941406</v>
      </c>
      <c r="G151" t="b">
        <v>1</v>
      </c>
      <c r="H151">
        <v>30.882563502266098</v>
      </c>
      <c r="I151">
        <v>31.820598563950401</v>
      </c>
      <c r="J151">
        <v>30.424826620435699</v>
      </c>
      <c r="K151">
        <v>30.694122158471998</v>
      </c>
    </row>
    <row r="152" spans="1:11" x14ac:dyDescent="0.35">
      <c r="A152" t="s">
        <v>59</v>
      </c>
      <c r="B152" t="s">
        <v>64</v>
      </c>
      <c r="D152">
        <v>366.71817016601602</v>
      </c>
      <c r="E152">
        <v>2</v>
      </c>
      <c r="F152">
        <v>22.0608234405518</v>
      </c>
      <c r="G152" t="b">
        <v>0</v>
      </c>
      <c r="H152">
        <v>21.7847077151823</v>
      </c>
      <c r="I152">
        <v>21.924124309936499</v>
      </c>
      <c r="J152">
        <v>21.9655614117327</v>
      </c>
      <c r="K152">
        <v>22.006247383584402</v>
      </c>
    </row>
    <row r="153" spans="1:11" x14ac:dyDescent="0.35">
      <c r="A153" t="s">
        <v>59</v>
      </c>
      <c r="B153" t="s">
        <v>1245</v>
      </c>
      <c r="D153">
        <v>366.71817016601602</v>
      </c>
      <c r="E153">
        <v>2</v>
      </c>
      <c r="F153">
        <v>22.0608234405518</v>
      </c>
      <c r="G153" t="b">
        <v>1</v>
      </c>
      <c r="H153">
        <v>21.801820865682899</v>
      </c>
      <c r="I153">
        <v>21.530316883711599</v>
      </c>
      <c r="J153">
        <v>22.127550848569701</v>
      </c>
      <c r="K153">
        <v>21.606061988368602</v>
      </c>
    </row>
    <row r="154" spans="1:11" x14ac:dyDescent="0.35">
      <c r="A154" t="s">
        <v>59</v>
      </c>
      <c r="B154" t="s">
        <v>65</v>
      </c>
      <c r="D154">
        <v>567.78424072265602</v>
      </c>
      <c r="E154">
        <v>2</v>
      </c>
      <c r="F154">
        <v>22.7248935699463</v>
      </c>
      <c r="G154" t="b">
        <v>0</v>
      </c>
      <c r="H154">
        <v>22.4270082305855</v>
      </c>
      <c r="I154">
        <v>22.559419065609301</v>
      </c>
      <c r="J154">
        <v>22.6103185814525</v>
      </c>
      <c r="K154">
        <v>22.651665407309999</v>
      </c>
    </row>
    <row r="155" spans="1:11" x14ac:dyDescent="0.35">
      <c r="A155" t="s">
        <v>59</v>
      </c>
      <c r="B155" t="s">
        <v>1246</v>
      </c>
      <c r="D155">
        <v>567.78424072265602</v>
      </c>
      <c r="E155">
        <v>2</v>
      </c>
      <c r="F155">
        <v>22.7248935699463</v>
      </c>
      <c r="G155" t="b">
        <v>1</v>
      </c>
      <c r="H155">
        <v>21.812265104647501</v>
      </c>
      <c r="I155">
        <v>22.012600107172599</v>
      </c>
      <c r="J155">
        <v>22.0605180631377</v>
      </c>
      <c r="K155">
        <v>22.030818602590202</v>
      </c>
    </row>
    <row r="156" spans="1:11" x14ac:dyDescent="0.35">
      <c r="A156" t="s">
        <v>59</v>
      </c>
      <c r="B156" t="s">
        <v>66</v>
      </c>
      <c r="D156">
        <v>415.21917724609398</v>
      </c>
      <c r="E156">
        <v>3</v>
      </c>
      <c r="F156">
        <v>9.6648263931274396</v>
      </c>
      <c r="G156" t="b">
        <v>0</v>
      </c>
      <c r="H156">
        <v>9.6534391622296205</v>
      </c>
      <c r="I156">
        <v>9.6074271185314508</v>
      </c>
      <c r="J156">
        <v>9.6452773958157891</v>
      </c>
      <c r="K156">
        <v>9.5026652625992494</v>
      </c>
    </row>
    <row r="157" spans="1:11" x14ac:dyDescent="0.35">
      <c r="A157" t="s">
        <v>59</v>
      </c>
      <c r="B157" t="s">
        <v>1247</v>
      </c>
      <c r="D157">
        <v>415.21917724609398</v>
      </c>
      <c r="E157">
        <v>3</v>
      </c>
      <c r="F157">
        <v>9.6648263931274396</v>
      </c>
      <c r="G157" t="b">
        <v>1</v>
      </c>
      <c r="H157">
        <v>9.7157531858460295</v>
      </c>
      <c r="I157">
        <v>10.606036439190399</v>
      </c>
      <c r="J157">
        <v>9.0225910723272094</v>
      </c>
      <c r="K157">
        <v>10.042393117564201</v>
      </c>
    </row>
    <row r="158" spans="1:11" x14ac:dyDescent="0.35">
      <c r="A158" t="s">
        <v>59</v>
      </c>
      <c r="B158" t="s">
        <v>67</v>
      </c>
      <c r="D158">
        <v>931.76348876953102</v>
      </c>
      <c r="E158">
        <v>3</v>
      </c>
      <c r="F158">
        <v>43.6330757141113</v>
      </c>
      <c r="G158" t="b">
        <v>0</v>
      </c>
      <c r="H158">
        <v>43.290735429213498</v>
      </c>
      <c r="I158">
        <v>43.530151901231697</v>
      </c>
      <c r="J158">
        <v>43.480570688147097</v>
      </c>
      <c r="K158">
        <v>43.499327736951798</v>
      </c>
    </row>
    <row r="159" spans="1:11" x14ac:dyDescent="0.35">
      <c r="A159" t="s">
        <v>59</v>
      </c>
      <c r="B159" t="s">
        <v>1248</v>
      </c>
      <c r="D159">
        <v>931.76348876953102</v>
      </c>
      <c r="E159">
        <v>3</v>
      </c>
      <c r="F159">
        <v>43.6330757141113</v>
      </c>
      <c r="G159" t="b">
        <v>1</v>
      </c>
      <c r="H159">
        <v>42.987557065575402</v>
      </c>
      <c r="I159">
        <v>42.947415820704201</v>
      </c>
      <c r="J159">
        <v>44.557549666334701</v>
      </c>
      <c r="K159">
        <v>44.245195508552499</v>
      </c>
    </row>
    <row r="160" spans="1:11" x14ac:dyDescent="0.35">
      <c r="A160" t="s">
        <v>59</v>
      </c>
      <c r="B160" t="s">
        <v>68</v>
      </c>
      <c r="D160">
        <v>513.55377197265602</v>
      </c>
      <c r="E160">
        <v>4</v>
      </c>
      <c r="F160">
        <v>42.908634185791001</v>
      </c>
      <c r="G160" t="b">
        <v>0</v>
      </c>
      <c r="H160">
        <v>42.5562305248122</v>
      </c>
      <c r="I160">
        <v>42.936498186385499</v>
      </c>
      <c r="J160">
        <v>42.776811950006397</v>
      </c>
      <c r="K160">
        <v>42.829345936424602</v>
      </c>
    </row>
    <row r="161" spans="1:11" x14ac:dyDescent="0.35">
      <c r="A161" t="s">
        <v>59</v>
      </c>
      <c r="B161" t="s">
        <v>1249</v>
      </c>
      <c r="D161">
        <v>513.55377197265602</v>
      </c>
      <c r="E161">
        <v>4</v>
      </c>
      <c r="F161">
        <v>42.908634185791001</v>
      </c>
      <c r="G161" t="b">
        <v>1</v>
      </c>
      <c r="H161">
        <v>43.934148463802202</v>
      </c>
      <c r="I161">
        <v>44.04644289526</v>
      </c>
      <c r="J161">
        <v>42.131181254497001</v>
      </c>
      <c r="K161">
        <v>43.906200000086102</v>
      </c>
    </row>
    <row r="162" spans="1:11" x14ac:dyDescent="0.35">
      <c r="A162" t="s">
        <v>59</v>
      </c>
      <c r="B162" t="s">
        <v>69</v>
      </c>
      <c r="D162">
        <v>642.17431640625</v>
      </c>
      <c r="E162">
        <v>7</v>
      </c>
      <c r="F162">
        <v>36.408786773681598</v>
      </c>
      <c r="G162" t="b">
        <v>0</v>
      </c>
      <c r="H162">
        <v>36.288295619067299</v>
      </c>
      <c r="I162">
        <v>36.583541651390703</v>
      </c>
      <c r="J162">
        <v>36.523550021743603</v>
      </c>
      <c r="K162">
        <v>36.571175767078103</v>
      </c>
    </row>
    <row r="163" spans="1:11" x14ac:dyDescent="0.35">
      <c r="A163" t="s">
        <v>59</v>
      </c>
      <c r="B163" t="s">
        <v>1250</v>
      </c>
      <c r="D163">
        <v>642.17431640625</v>
      </c>
      <c r="E163">
        <v>7</v>
      </c>
      <c r="F163">
        <v>36.408786773681598</v>
      </c>
      <c r="G163" t="b">
        <v>1</v>
      </c>
      <c r="H163">
        <v>36.893150654433299</v>
      </c>
      <c r="I163">
        <v>35.955515307314798</v>
      </c>
      <c r="J163">
        <v>36.454418394396903</v>
      </c>
      <c r="K163">
        <v>35.817191233052597</v>
      </c>
    </row>
    <row r="164" spans="1:11" x14ac:dyDescent="0.35">
      <c r="A164" t="s">
        <v>59</v>
      </c>
      <c r="B164" t="s">
        <v>70</v>
      </c>
      <c r="D164">
        <v>633.31597900390602</v>
      </c>
      <c r="E164">
        <v>4</v>
      </c>
      <c r="F164">
        <v>24.9686489105225</v>
      </c>
      <c r="G164" t="b">
        <v>0</v>
      </c>
      <c r="H164">
        <v>24.581407632226099</v>
      </c>
      <c r="I164">
        <v>24.66660779603</v>
      </c>
      <c r="J164">
        <v>24.727328841975101</v>
      </c>
      <c r="K164">
        <v>24.762421420327701</v>
      </c>
    </row>
    <row r="165" spans="1:11" x14ac:dyDescent="0.35">
      <c r="A165" t="s">
        <v>59</v>
      </c>
      <c r="B165" t="s">
        <v>1251</v>
      </c>
      <c r="D165">
        <v>633.31597900390602</v>
      </c>
      <c r="E165">
        <v>4</v>
      </c>
      <c r="F165">
        <v>24.9686489105225</v>
      </c>
      <c r="G165" t="b">
        <v>1</v>
      </c>
      <c r="H165">
        <v>26.0715794191592</v>
      </c>
      <c r="I165">
        <v>24.602941953334799</v>
      </c>
      <c r="J165">
        <v>24.949385132788599</v>
      </c>
      <c r="K165">
        <v>25.747934481398602</v>
      </c>
    </row>
    <row r="166" spans="1:11" x14ac:dyDescent="0.35">
      <c r="A166" t="s">
        <v>59</v>
      </c>
      <c r="B166" t="s">
        <v>71</v>
      </c>
      <c r="D166">
        <v>642.34375</v>
      </c>
      <c r="E166">
        <v>3</v>
      </c>
      <c r="F166">
        <v>46.118312835693402</v>
      </c>
      <c r="G166" t="b">
        <v>0</v>
      </c>
      <c r="H166">
        <v>45.781364154944697</v>
      </c>
      <c r="I166">
        <v>45.521587011599998</v>
      </c>
      <c r="J166">
        <v>46.000576517416</v>
      </c>
      <c r="K166">
        <v>47.491123714608598</v>
      </c>
    </row>
    <row r="167" spans="1:11" x14ac:dyDescent="0.35">
      <c r="A167" t="s">
        <v>59</v>
      </c>
      <c r="B167" t="s">
        <v>1252</v>
      </c>
      <c r="D167">
        <v>642.34375</v>
      </c>
      <c r="E167">
        <v>3</v>
      </c>
      <c r="F167">
        <v>46.118312835693402</v>
      </c>
      <c r="G167" t="b">
        <v>1</v>
      </c>
      <c r="H167">
        <v>46.034963664463902</v>
      </c>
      <c r="I167">
        <v>46.422743563798498</v>
      </c>
      <c r="J167">
        <v>46.040596311175101</v>
      </c>
      <c r="K167">
        <v>45.114704887409303</v>
      </c>
    </row>
    <row r="168" spans="1:11" x14ac:dyDescent="0.35">
      <c r="A168" t="s">
        <v>59</v>
      </c>
      <c r="B168" t="s">
        <v>72</v>
      </c>
      <c r="D168">
        <v>620.98278808593795</v>
      </c>
      <c r="E168">
        <v>3</v>
      </c>
      <c r="F168">
        <v>28.8423976898193</v>
      </c>
      <c r="G168" t="b">
        <v>0</v>
      </c>
      <c r="H168">
        <v>28.441632274860801</v>
      </c>
      <c r="I168">
        <v>28.495056222202599</v>
      </c>
      <c r="J168">
        <v>28.5521680745955</v>
      </c>
      <c r="K168">
        <v>28.792013720020801</v>
      </c>
    </row>
    <row r="169" spans="1:11" x14ac:dyDescent="0.35">
      <c r="A169" t="s">
        <v>59</v>
      </c>
      <c r="B169" t="s">
        <v>1253</v>
      </c>
      <c r="D169">
        <v>620.98278808593795</v>
      </c>
      <c r="E169">
        <v>3</v>
      </c>
      <c r="F169">
        <v>28.8423976898193</v>
      </c>
      <c r="G169" t="b">
        <v>1</v>
      </c>
      <c r="H169">
        <v>28.2030587089363</v>
      </c>
      <c r="I169">
        <v>28.239507227334101</v>
      </c>
      <c r="J169">
        <v>28.8306896965607</v>
      </c>
      <c r="K169">
        <v>28.8066564660996</v>
      </c>
    </row>
    <row r="170" spans="1:11" x14ac:dyDescent="0.35">
      <c r="A170" t="s">
        <v>59</v>
      </c>
      <c r="B170" t="s">
        <v>73</v>
      </c>
      <c r="D170">
        <v>680.61169433593795</v>
      </c>
      <c r="E170">
        <v>4</v>
      </c>
      <c r="F170">
        <v>38.431182861328097</v>
      </c>
      <c r="G170" t="b">
        <v>0</v>
      </c>
      <c r="H170">
        <v>38.602630328920299</v>
      </c>
      <c r="I170">
        <v>38.3787422521496</v>
      </c>
      <c r="J170">
        <v>38.353090489684199</v>
      </c>
      <c r="K170">
        <v>38.378201239551203</v>
      </c>
    </row>
    <row r="171" spans="1:11" x14ac:dyDescent="0.35">
      <c r="A171" t="s">
        <v>59</v>
      </c>
      <c r="B171" t="s">
        <v>1254</v>
      </c>
      <c r="D171">
        <v>680.61169433593795</v>
      </c>
      <c r="E171">
        <v>4</v>
      </c>
      <c r="F171">
        <v>38.431182861328097</v>
      </c>
      <c r="G171" t="b">
        <v>1</v>
      </c>
      <c r="H171">
        <v>38.970130215872601</v>
      </c>
      <c r="I171">
        <v>39.083683859252098</v>
      </c>
      <c r="J171">
        <v>38.474860885576298</v>
      </c>
      <c r="K171">
        <v>37.738559010172203</v>
      </c>
    </row>
    <row r="172" spans="1:11" x14ac:dyDescent="0.35">
      <c r="A172" t="s">
        <v>59</v>
      </c>
      <c r="B172" t="s">
        <v>74</v>
      </c>
      <c r="D172">
        <v>447.25817871093801</v>
      </c>
      <c r="E172">
        <v>2</v>
      </c>
      <c r="F172">
        <v>9.7251958847045898</v>
      </c>
      <c r="G172" t="b">
        <v>0</v>
      </c>
      <c r="H172">
        <v>9.7147618547131795</v>
      </c>
      <c r="I172">
        <v>9.6666608362418298</v>
      </c>
      <c r="J172">
        <v>9.6993819677834505</v>
      </c>
      <c r="K172">
        <v>9.5737214119211203</v>
      </c>
    </row>
    <row r="173" spans="1:11" x14ac:dyDescent="0.35">
      <c r="A173" t="s">
        <v>59</v>
      </c>
      <c r="B173" t="s">
        <v>1255</v>
      </c>
      <c r="D173">
        <v>447.25817871093801</v>
      </c>
      <c r="E173">
        <v>2</v>
      </c>
      <c r="F173">
        <v>9.7251958847045898</v>
      </c>
      <c r="G173" t="b">
        <v>1</v>
      </c>
      <c r="H173">
        <v>8.2694045726757199</v>
      </c>
      <c r="I173">
        <v>8.5823923701953895</v>
      </c>
      <c r="J173">
        <v>10.4123870323338</v>
      </c>
      <c r="K173">
        <v>10.5703365746351</v>
      </c>
    </row>
    <row r="174" spans="1:11" x14ac:dyDescent="0.35">
      <c r="A174" t="s">
        <v>75</v>
      </c>
      <c r="B174" t="s">
        <v>76</v>
      </c>
      <c r="D174">
        <v>1058.16442871094</v>
      </c>
      <c r="E174">
        <v>3</v>
      </c>
      <c r="F174">
        <v>40.282535552978501</v>
      </c>
      <c r="G174" t="b">
        <v>0</v>
      </c>
      <c r="H174">
        <v>39.853015785134801</v>
      </c>
      <c r="I174">
        <v>40.107919104854801</v>
      </c>
      <c r="J174">
        <v>40.1141311869875</v>
      </c>
      <c r="K174">
        <v>40.119801090128597</v>
      </c>
    </row>
    <row r="175" spans="1:11" x14ac:dyDescent="0.35">
      <c r="A175" t="s">
        <v>75</v>
      </c>
      <c r="B175" t="s">
        <v>1256</v>
      </c>
      <c r="D175">
        <v>1058.16442871094</v>
      </c>
      <c r="E175">
        <v>3</v>
      </c>
      <c r="F175">
        <v>40.282535552978501</v>
      </c>
      <c r="G175" t="b">
        <v>1</v>
      </c>
      <c r="H175">
        <v>40.8187331366954</v>
      </c>
      <c r="I175">
        <v>41.090378004458898</v>
      </c>
      <c r="J175">
        <v>40.083169071149598</v>
      </c>
      <c r="K175">
        <v>40.620597868116803</v>
      </c>
    </row>
    <row r="176" spans="1:11" x14ac:dyDescent="0.35">
      <c r="A176" t="s">
        <v>75</v>
      </c>
      <c r="B176" t="s">
        <v>77</v>
      </c>
      <c r="D176">
        <v>899.116943359375</v>
      </c>
      <c r="E176">
        <v>3</v>
      </c>
      <c r="F176">
        <v>33.0984916687012</v>
      </c>
      <c r="G176" t="b">
        <v>0</v>
      </c>
      <c r="H176">
        <v>32.632865200511603</v>
      </c>
      <c r="I176">
        <v>33.116776811722602</v>
      </c>
      <c r="J176">
        <v>33.057252073401798</v>
      </c>
      <c r="K176">
        <v>33.270513098514201</v>
      </c>
    </row>
    <row r="177" spans="1:11" x14ac:dyDescent="0.35">
      <c r="A177" t="s">
        <v>75</v>
      </c>
      <c r="B177" t="s">
        <v>1257</v>
      </c>
      <c r="D177">
        <v>899.116943359375</v>
      </c>
      <c r="E177">
        <v>3</v>
      </c>
      <c r="F177">
        <v>33.0984916687012</v>
      </c>
      <c r="G177" t="b">
        <v>1</v>
      </c>
      <c r="H177">
        <v>32.596135399875799</v>
      </c>
      <c r="I177">
        <v>32.656955524078597</v>
      </c>
      <c r="J177">
        <v>32.623383414284199</v>
      </c>
      <c r="K177">
        <v>33.295819317478397</v>
      </c>
    </row>
    <row r="178" spans="1:11" x14ac:dyDescent="0.35">
      <c r="A178" t="s">
        <v>75</v>
      </c>
      <c r="B178" t="s">
        <v>78</v>
      </c>
      <c r="D178">
        <v>556.78875732421898</v>
      </c>
      <c r="E178">
        <v>4</v>
      </c>
      <c r="F178">
        <v>26.367223739623999</v>
      </c>
      <c r="G178" t="b">
        <v>0</v>
      </c>
      <c r="H178">
        <v>25.9783327519972</v>
      </c>
      <c r="I178">
        <v>26.039284281322502</v>
      </c>
      <c r="J178">
        <v>26.104582830804201</v>
      </c>
      <c r="K178">
        <v>26.203038521369098</v>
      </c>
    </row>
    <row r="179" spans="1:11" x14ac:dyDescent="0.35">
      <c r="A179" t="s">
        <v>75</v>
      </c>
      <c r="B179" t="s">
        <v>1258</v>
      </c>
      <c r="D179">
        <v>556.78875732421898</v>
      </c>
      <c r="E179">
        <v>4</v>
      </c>
      <c r="F179">
        <v>26.367223739623999</v>
      </c>
      <c r="G179" t="b">
        <v>1</v>
      </c>
      <c r="H179">
        <v>26.1741164534916</v>
      </c>
      <c r="I179">
        <v>26.7257866034643</v>
      </c>
      <c r="J179">
        <v>26.339226776016201</v>
      </c>
      <c r="K179">
        <v>0</v>
      </c>
    </row>
    <row r="180" spans="1:11" x14ac:dyDescent="0.35">
      <c r="A180" t="s">
        <v>75</v>
      </c>
      <c r="B180" t="s">
        <v>79</v>
      </c>
      <c r="D180">
        <v>617.56011962890602</v>
      </c>
      <c r="E180">
        <v>4</v>
      </c>
      <c r="F180">
        <v>27.6551189422607</v>
      </c>
      <c r="G180" t="b">
        <v>0</v>
      </c>
      <c r="H180">
        <v>27.0529797026289</v>
      </c>
      <c r="I180">
        <v>27.089348984060599</v>
      </c>
      <c r="J180">
        <v>27.175855025207198</v>
      </c>
      <c r="K180">
        <v>27.257208041316201</v>
      </c>
    </row>
    <row r="181" spans="1:11" x14ac:dyDescent="0.35">
      <c r="A181" t="s">
        <v>75</v>
      </c>
      <c r="B181" t="s">
        <v>1259</v>
      </c>
      <c r="D181">
        <v>617.56011962890602</v>
      </c>
      <c r="E181">
        <v>4</v>
      </c>
      <c r="F181">
        <v>27.6551189422607</v>
      </c>
      <c r="G181" t="b">
        <v>1</v>
      </c>
      <c r="H181">
        <v>26.619975055704899</v>
      </c>
      <c r="I181">
        <v>26.785607347998599</v>
      </c>
      <c r="J181">
        <v>27.367521116664701</v>
      </c>
      <c r="K181">
        <v>27.497396488417898</v>
      </c>
    </row>
    <row r="182" spans="1:11" x14ac:dyDescent="0.35">
      <c r="A182" t="s">
        <v>75</v>
      </c>
      <c r="B182" t="s">
        <v>80</v>
      </c>
      <c r="D182">
        <v>818.19445800781295</v>
      </c>
      <c r="E182">
        <v>5</v>
      </c>
      <c r="F182">
        <v>37.807361602783203</v>
      </c>
      <c r="G182" t="b">
        <v>0</v>
      </c>
      <c r="H182">
        <v>37.702844358198703</v>
      </c>
      <c r="I182">
        <v>37.959749153322903</v>
      </c>
      <c r="J182">
        <v>38.4850405115684</v>
      </c>
      <c r="K182">
        <v>37.937332846441102</v>
      </c>
    </row>
    <row r="183" spans="1:11" x14ac:dyDescent="0.35">
      <c r="A183" t="s">
        <v>75</v>
      </c>
      <c r="B183" t="s">
        <v>1260</v>
      </c>
      <c r="D183">
        <v>818.19445800781295</v>
      </c>
      <c r="E183">
        <v>5</v>
      </c>
      <c r="F183">
        <v>37.807361602783203</v>
      </c>
      <c r="G183" t="b">
        <v>1</v>
      </c>
      <c r="H183">
        <v>37.529468577571201</v>
      </c>
      <c r="I183">
        <v>36.332477909604997</v>
      </c>
      <c r="J183">
        <v>37.429617995277198</v>
      </c>
      <c r="K183">
        <v>37.791681337328399</v>
      </c>
    </row>
    <row r="184" spans="1:11" x14ac:dyDescent="0.35">
      <c r="A184" t="s">
        <v>75</v>
      </c>
      <c r="B184" t="s">
        <v>81</v>
      </c>
      <c r="D184">
        <v>846.90905761718795</v>
      </c>
      <c r="E184">
        <v>2</v>
      </c>
      <c r="F184">
        <v>21.990390777587901</v>
      </c>
      <c r="G184" t="b">
        <v>0</v>
      </c>
      <c r="H184">
        <v>21.748064909863999</v>
      </c>
      <c r="I184">
        <v>21.9004812888796</v>
      </c>
      <c r="J184">
        <v>21.9334966036349</v>
      </c>
      <c r="K184">
        <v>21.968560847898601</v>
      </c>
    </row>
    <row r="185" spans="1:11" x14ac:dyDescent="0.35">
      <c r="A185" t="s">
        <v>75</v>
      </c>
      <c r="B185" t="s">
        <v>1261</v>
      </c>
      <c r="D185">
        <v>846.90905761718795</v>
      </c>
      <c r="E185">
        <v>2</v>
      </c>
      <c r="F185">
        <v>21.990390777587901</v>
      </c>
      <c r="G185" t="b">
        <v>1</v>
      </c>
      <c r="H185">
        <v>21.736755853715401</v>
      </c>
      <c r="I185">
        <v>21.8616901834543</v>
      </c>
      <c r="J185">
        <v>22.461372108226499</v>
      </c>
      <c r="K185">
        <v>22.446691390717799</v>
      </c>
    </row>
    <row r="186" spans="1:11" x14ac:dyDescent="0.35">
      <c r="A186" t="s">
        <v>75</v>
      </c>
      <c r="B186" t="s">
        <v>82</v>
      </c>
      <c r="D186">
        <v>990.467529296875</v>
      </c>
      <c r="E186">
        <v>4</v>
      </c>
      <c r="F186">
        <v>41.0069770812988</v>
      </c>
      <c r="G186" t="b">
        <v>0</v>
      </c>
      <c r="H186">
        <v>40.744062989935998</v>
      </c>
      <c r="I186">
        <v>40.975674358954002</v>
      </c>
      <c r="J186">
        <v>39.5261769927872</v>
      </c>
      <c r="K186">
        <v>41.579911384801001</v>
      </c>
    </row>
    <row r="187" spans="1:11" x14ac:dyDescent="0.35">
      <c r="A187" t="s">
        <v>75</v>
      </c>
      <c r="B187" t="s">
        <v>1262</v>
      </c>
      <c r="D187">
        <v>990.467529296875</v>
      </c>
      <c r="E187">
        <v>4</v>
      </c>
      <c r="F187">
        <v>41.0069770812988</v>
      </c>
      <c r="G187" t="b">
        <v>1</v>
      </c>
      <c r="H187">
        <v>40.605212095912101</v>
      </c>
      <c r="I187">
        <v>41.757809760797798</v>
      </c>
      <c r="J187">
        <v>39.489519609504697</v>
      </c>
      <c r="K187">
        <v>41.5346337687172</v>
      </c>
    </row>
    <row r="188" spans="1:11" x14ac:dyDescent="0.35">
      <c r="A188" t="s">
        <v>75</v>
      </c>
      <c r="B188" t="s">
        <v>83</v>
      </c>
      <c r="D188">
        <v>904.42254638671898</v>
      </c>
      <c r="E188">
        <v>2</v>
      </c>
      <c r="F188">
        <v>22.211748123168899</v>
      </c>
      <c r="G188" t="b">
        <v>0</v>
      </c>
      <c r="H188">
        <v>21.944561937650601</v>
      </c>
      <c r="I188">
        <v>22.0961522992529</v>
      </c>
      <c r="J188">
        <v>22.131813635363599</v>
      </c>
      <c r="K188">
        <v>22.179485227047</v>
      </c>
    </row>
    <row r="189" spans="1:11" x14ac:dyDescent="0.35">
      <c r="A189" t="s">
        <v>75</v>
      </c>
      <c r="B189" t="s">
        <v>1263</v>
      </c>
      <c r="D189">
        <v>904.42254638671898</v>
      </c>
      <c r="E189">
        <v>2</v>
      </c>
      <c r="F189">
        <v>22.211748123168899</v>
      </c>
      <c r="G189" t="b">
        <v>1</v>
      </c>
      <c r="H189">
        <v>21.902864958429401</v>
      </c>
      <c r="I189">
        <v>23.329678207679901</v>
      </c>
      <c r="J189">
        <v>22.485341096513899</v>
      </c>
      <c r="K189">
        <v>22.4185431182622</v>
      </c>
    </row>
    <row r="190" spans="1:11" x14ac:dyDescent="0.35">
      <c r="A190" t="s">
        <v>75</v>
      </c>
      <c r="B190" t="s">
        <v>1264</v>
      </c>
      <c r="D190">
        <v>853.20935058593795</v>
      </c>
      <c r="E190">
        <v>5</v>
      </c>
      <c r="F190">
        <v>39.558094024658203</v>
      </c>
      <c r="G190" t="b">
        <v>0</v>
      </c>
      <c r="H190">
        <v>38.512704317272899</v>
      </c>
      <c r="I190">
        <v>39.691918892084303</v>
      </c>
      <c r="J190">
        <v>39.173439412006203</v>
      </c>
      <c r="K190">
        <v>39.560474808416799</v>
      </c>
    </row>
    <row r="191" spans="1:11" x14ac:dyDescent="0.35">
      <c r="A191" t="s">
        <v>75</v>
      </c>
      <c r="B191" t="s">
        <v>1265</v>
      </c>
      <c r="D191">
        <v>853.20935058593795</v>
      </c>
      <c r="E191">
        <v>5</v>
      </c>
      <c r="F191">
        <v>39.558094024658203</v>
      </c>
      <c r="G191" t="b">
        <v>1</v>
      </c>
      <c r="H191">
        <v>39.284583292510703</v>
      </c>
      <c r="I191">
        <v>0</v>
      </c>
      <c r="J191">
        <v>38.4826977437206</v>
      </c>
      <c r="K191">
        <v>39.705067102407398</v>
      </c>
    </row>
    <row r="192" spans="1:11" x14ac:dyDescent="0.35">
      <c r="A192" t="s">
        <v>75</v>
      </c>
      <c r="B192" t="s">
        <v>84</v>
      </c>
      <c r="D192">
        <v>727.6259765625</v>
      </c>
      <c r="E192">
        <v>4</v>
      </c>
      <c r="F192">
        <v>33.209171295166001</v>
      </c>
      <c r="G192" t="b">
        <v>0</v>
      </c>
      <c r="H192">
        <v>32.839625373358899</v>
      </c>
      <c r="I192">
        <v>33.370480392943001</v>
      </c>
      <c r="J192">
        <v>33.340432721829004</v>
      </c>
      <c r="K192">
        <v>32.661452672207297</v>
      </c>
    </row>
    <row r="193" spans="1:11" x14ac:dyDescent="0.35">
      <c r="A193" t="s">
        <v>75</v>
      </c>
      <c r="B193" t="s">
        <v>1266</v>
      </c>
      <c r="D193">
        <v>727.6259765625</v>
      </c>
      <c r="E193">
        <v>4</v>
      </c>
      <c r="F193">
        <v>33.209171295166001</v>
      </c>
      <c r="G193" t="b">
        <v>1</v>
      </c>
      <c r="H193">
        <v>33.230296084866403</v>
      </c>
      <c r="I193">
        <v>33.773584463372103</v>
      </c>
      <c r="J193">
        <v>32.4451588600459</v>
      </c>
      <c r="K193">
        <v>34.307415955946702</v>
      </c>
    </row>
    <row r="194" spans="1:11" x14ac:dyDescent="0.35">
      <c r="A194" t="s">
        <v>75</v>
      </c>
      <c r="B194" t="s">
        <v>85</v>
      </c>
      <c r="D194">
        <v>610.650390625</v>
      </c>
      <c r="E194">
        <v>3</v>
      </c>
      <c r="F194">
        <v>28.983263015747099</v>
      </c>
      <c r="G194" t="b">
        <v>0</v>
      </c>
      <c r="H194">
        <v>28.611772170566699</v>
      </c>
      <c r="I194">
        <v>28.669683156929</v>
      </c>
      <c r="J194">
        <v>28.7128753870618</v>
      </c>
      <c r="K194">
        <v>29.018630673474402</v>
      </c>
    </row>
    <row r="195" spans="1:11" x14ac:dyDescent="0.35">
      <c r="A195" t="s">
        <v>75</v>
      </c>
      <c r="B195" t="s">
        <v>1267</v>
      </c>
      <c r="D195">
        <v>610.650390625</v>
      </c>
      <c r="E195">
        <v>3</v>
      </c>
      <c r="F195">
        <v>28.983263015747099</v>
      </c>
      <c r="G195" t="b">
        <v>1</v>
      </c>
      <c r="H195">
        <v>28.524812059817499</v>
      </c>
      <c r="I195">
        <v>29.750910893065601</v>
      </c>
      <c r="J195">
        <v>28.8136891314374</v>
      </c>
      <c r="K195">
        <v>28.653299514988099</v>
      </c>
    </row>
    <row r="196" spans="1:11" x14ac:dyDescent="0.35">
      <c r="A196" t="s">
        <v>75</v>
      </c>
      <c r="B196" t="s">
        <v>86</v>
      </c>
      <c r="D196">
        <v>967.798095703125</v>
      </c>
      <c r="E196">
        <v>3</v>
      </c>
      <c r="F196">
        <v>39.558094024658203</v>
      </c>
      <c r="G196" t="b">
        <v>0</v>
      </c>
      <c r="H196">
        <v>39.236397152433703</v>
      </c>
      <c r="I196">
        <v>39.49959068743</v>
      </c>
      <c r="J196">
        <v>39.477521375747401</v>
      </c>
      <c r="K196">
        <v>39.485394437693103</v>
      </c>
    </row>
    <row r="197" spans="1:11" x14ac:dyDescent="0.35">
      <c r="A197" t="s">
        <v>75</v>
      </c>
      <c r="B197" t="s">
        <v>1268</v>
      </c>
      <c r="D197">
        <v>967.798095703125</v>
      </c>
      <c r="E197">
        <v>3</v>
      </c>
      <c r="F197">
        <v>39.558094024658203</v>
      </c>
      <c r="G197" t="b">
        <v>1</v>
      </c>
      <c r="H197">
        <v>38.942755151624297</v>
      </c>
      <c r="I197">
        <v>40.293832254534301</v>
      </c>
      <c r="J197">
        <v>39.238134074903499</v>
      </c>
      <c r="K197">
        <v>39.708785561337301</v>
      </c>
    </row>
    <row r="198" spans="1:11" x14ac:dyDescent="0.35">
      <c r="A198" t="s">
        <v>75</v>
      </c>
      <c r="B198" t="s">
        <v>87</v>
      </c>
      <c r="D198">
        <v>678.34368896484398</v>
      </c>
      <c r="E198">
        <v>2</v>
      </c>
      <c r="F198">
        <v>20.3100891113281</v>
      </c>
      <c r="G198" t="b">
        <v>0</v>
      </c>
      <c r="H198">
        <v>20.1177304753657</v>
      </c>
      <c r="I198">
        <v>20.253557459787601</v>
      </c>
      <c r="J198">
        <v>20.3366222865771</v>
      </c>
      <c r="K198">
        <v>20.3378306979664</v>
      </c>
    </row>
    <row r="199" spans="1:11" x14ac:dyDescent="0.35">
      <c r="A199" t="s">
        <v>75</v>
      </c>
      <c r="B199" t="s">
        <v>1269</v>
      </c>
      <c r="D199">
        <v>678.34368896484398</v>
      </c>
      <c r="E199">
        <v>2</v>
      </c>
      <c r="F199">
        <v>20.3100891113281</v>
      </c>
      <c r="G199" t="b">
        <v>1</v>
      </c>
      <c r="H199">
        <v>20.118420358155198</v>
      </c>
      <c r="I199">
        <v>19.045073539032298</v>
      </c>
      <c r="J199">
        <v>19.931650899345399</v>
      </c>
      <c r="K199">
        <v>20.689576012148098</v>
      </c>
    </row>
    <row r="200" spans="1:11" x14ac:dyDescent="0.35">
      <c r="A200" t="s">
        <v>75</v>
      </c>
      <c r="B200" t="s">
        <v>88</v>
      </c>
      <c r="D200">
        <v>1088.72375488281</v>
      </c>
      <c r="E200">
        <v>6</v>
      </c>
      <c r="F200">
        <v>34.765079498291001</v>
      </c>
      <c r="G200" t="b">
        <v>0</v>
      </c>
      <c r="H200">
        <v>34.2842434169618</v>
      </c>
      <c r="I200">
        <v>34.711749025258598</v>
      </c>
      <c r="J200">
        <v>34.618996879006097</v>
      </c>
      <c r="K200">
        <v>34.764834245161801</v>
      </c>
    </row>
    <row r="201" spans="1:11" x14ac:dyDescent="0.35">
      <c r="A201" t="s">
        <v>75</v>
      </c>
      <c r="B201" t="s">
        <v>1270</v>
      </c>
      <c r="D201">
        <v>1088.72375488281</v>
      </c>
      <c r="E201">
        <v>6</v>
      </c>
      <c r="F201">
        <v>34.765079498291001</v>
      </c>
      <c r="G201" t="b">
        <v>1</v>
      </c>
      <c r="H201">
        <v>0</v>
      </c>
      <c r="I201">
        <v>35.4808939212528</v>
      </c>
      <c r="J201">
        <v>33.457733679142301</v>
      </c>
      <c r="K201">
        <v>34.781186854385702</v>
      </c>
    </row>
    <row r="202" spans="1:11" x14ac:dyDescent="0.35">
      <c r="A202" t="s">
        <v>89</v>
      </c>
      <c r="B202" t="s">
        <v>90</v>
      </c>
      <c r="D202">
        <v>734.041748046875</v>
      </c>
      <c r="E202">
        <v>3</v>
      </c>
      <c r="F202">
        <v>47.587318420410199</v>
      </c>
      <c r="G202" t="b">
        <v>0</v>
      </c>
      <c r="H202">
        <v>47.357287885903297</v>
      </c>
      <c r="I202">
        <v>47.507505308031199</v>
      </c>
      <c r="J202">
        <v>47.468785997438999</v>
      </c>
      <c r="K202">
        <v>47.487168262838601</v>
      </c>
    </row>
    <row r="203" spans="1:11" x14ac:dyDescent="0.35">
      <c r="A203" t="s">
        <v>89</v>
      </c>
      <c r="B203" t="s">
        <v>1271</v>
      </c>
      <c r="D203">
        <v>734.041748046875</v>
      </c>
      <c r="E203">
        <v>3</v>
      </c>
      <c r="F203">
        <v>47.587318420410199</v>
      </c>
      <c r="G203" t="b">
        <v>1</v>
      </c>
      <c r="H203">
        <v>48.074359493765897</v>
      </c>
      <c r="I203">
        <v>47.477806034780002</v>
      </c>
      <c r="J203">
        <v>47.4901033805087</v>
      </c>
      <c r="K203">
        <v>47.454831145357403</v>
      </c>
    </row>
    <row r="204" spans="1:11" x14ac:dyDescent="0.35">
      <c r="A204" t="s">
        <v>89</v>
      </c>
      <c r="B204" t="s">
        <v>91</v>
      </c>
      <c r="D204">
        <v>613.13244628906295</v>
      </c>
      <c r="E204">
        <v>5</v>
      </c>
      <c r="F204">
        <v>31.468498229980501</v>
      </c>
      <c r="G204" t="b">
        <v>0</v>
      </c>
      <c r="H204">
        <v>31.064248712230501</v>
      </c>
      <c r="I204">
        <v>31.408845098811</v>
      </c>
      <c r="J204">
        <v>31.3259023611392</v>
      </c>
      <c r="K204">
        <v>31.6678946228336</v>
      </c>
    </row>
    <row r="205" spans="1:11" x14ac:dyDescent="0.35">
      <c r="A205" t="s">
        <v>89</v>
      </c>
      <c r="B205" t="s">
        <v>1272</v>
      </c>
      <c r="D205">
        <v>613.13244628906295</v>
      </c>
      <c r="E205">
        <v>5</v>
      </c>
      <c r="F205">
        <v>31.468498229980501</v>
      </c>
      <c r="G205" t="b">
        <v>1</v>
      </c>
      <c r="H205">
        <v>31.0542003098831</v>
      </c>
      <c r="I205">
        <v>31.348586436666199</v>
      </c>
      <c r="J205">
        <v>31.2512414323404</v>
      </c>
      <c r="K205">
        <v>30.819649884045099</v>
      </c>
    </row>
    <row r="206" spans="1:11" x14ac:dyDescent="0.35">
      <c r="A206" t="s">
        <v>89</v>
      </c>
      <c r="B206" t="s">
        <v>92</v>
      </c>
      <c r="D206">
        <v>715.36975097656295</v>
      </c>
      <c r="E206">
        <v>2</v>
      </c>
      <c r="F206">
        <v>28.480176925659201</v>
      </c>
      <c r="G206" t="b">
        <v>0</v>
      </c>
      <c r="H206">
        <v>27.918988894583201</v>
      </c>
      <c r="I206">
        <v>28.005965487330901</v>
      </c>
      <c r="J206">
        <v>28.066326842085999</v>
      </c>
      <c r="K206">
        <v>28.262871529024199</v>
      </c>
    </row>
    <row r="207" spans="1:11" x14ac:dyDescent="0.35">
      <c r="A207" t="s">
        <v>89</v>
      </c>
      <c r="B207" t="s">
        <v>1273</v>
      </c>
      <c r="D207">
        <v>715.36975097656295</v>
      </c>
      <c r="E207">
        <v>2</v>
      </c>
      <c r="F207">
        <v>28.480176925659201</v>
      </c>
      <c r="G207" t="b">
        <v>1</v>
      </c>
      <c r="H207">
        <v>27.923580882029601</v>
      </c>
      <c r="I207">
        <v>29.013189467270902</v>
      </c>
      <c r="J207">
        <v>28.0640514677164</v>
      </c>
      <c r="K207">
        <v>29.4508093274255</v>
      </c>
    </row>
    <row r="208" spans="1:11" x14ac:dyDescent="0.35">
      <c r="A208" t="s">
        <v>89</v>
      </c>
      <c r="B208" t="s">
        <v>93</v>
      </c>
      <c r="D208">
        <v>505.58926391601602</v>
      </c>
      <c r="E208">
        <v>3</v>
      </c>
      <c r="F208">
        <v>18.780714035034201</v>
      </c>
      <c r="G208" t="b">
        <v>0</v>
      </c>
      <c r="H208">
        <v>18.376034160652999</v>
      </c>
      <c r="I208">
        <v>18.519993736560298</v>
      </c>
      <c r="J208">
        <v>18.582425903370599</v>
      </c>
      <c r="K208">
        <v>18.605688282758901</v>
      </c>
    </row>
    <row r="209" spans="1:11" x14ac:dyDescent="0.35">
      <c r="A209" t="s">
        <v>89</v>
      </c>
      <c r="B209" t="s">
        <v>1274</v>
      </c>
      <c r="D209">
        <v>505.58926391601602</v>
      </c>
      <c r="E209">
        <v>3</v>
      </c>
      <c r="F209">
        <v>18.780714035034201</v>
      </c>
      <c r="G209" t="b">
        <v>1</v>
      </c>
      <c r="H209">
        <v>17.918370876263499</v>
      </c>
      <c r="I209">
        <v>19.097938155242598</v>
      </c>
      <c r="J209">
        <v>18.137639931416899</v>
      </c>
      <c r="K209">
        <v>18.154597887630398</v>
      </c>
    </row>
    <row r="210" spans="1:11" x14ac:dyDescent="0.35">
      <c r="A210" t="s">
        <v>89</v>
      </c>
      <c r="B210" t="s">
        <v>94</v>
      </c>
      <c r="D210">
        <v>463.24914550781301</v>
      </c>
      <c r="E210">
        <v>3</v>
      </c>
      <c r="F210">
        <v>12.874504089355501</v>
      </c>
      <c r="G210" t="b">
        <v>0</v>
      </c>
      <c r="H210">
        <v>12.818303462722399</v>
      </c>
      <c r="I210">
        <v>12.8032749182434</v>
      </c>
      <c r="J210">
        <v>12.933980536194399</v>
      </c>
      <c r="K210">
        <v>12.869984683376</v>
      </c>
    </row>
    <row r="211" spans="1:11" x14ac:dyDescent="0.35">
      <c r="A211" t="s">
        <v>89</v>
      </c>
      <c r="B211" t="s">
        <v>1275</v>
      </c>
      <c r="D211">
        <v>463.24914550781301</v>
      </c>
      <c r="E211">
        <v>3</v>
      </c>
      <c r="F211">
        <v>12.874504089355501</v>
      </c>
      <c r="G211" t="b">
        <v>1</v>
      </c>
      <c r="H211">
        <v>13.0158880552481</v>
      </c>
      <c r="I211">
        <v>11.966125971140199</v>
      </c>
      <c r="J211">
        <v>11.626402989262999</v>
      </c>
      <c r="K211">
        <v>14.038243917254199</v>
      </c>
    </row>
    <row r="212" spans="1:11" x14ac:dyDescent="0.35">
      <c r="A212" t="s">
        <v>89</v>
      </c>
      <c r="B212" t="s">
        <v>95</v>
      </c>
      <c r="D212">
        <v>792.72686767578102</v>
      </c>
      <c r="E212">
        <v>3</v>
      </c>
      <c r="F212">
        <v>43.934925079345703</v>
      </c>
      <c r="G212" t="b">
        <v>0</v>
      </c>
      <c r="H212">
        <v>43.640274652941599</v>
      </c>
      <c r="I212">
        <v>43.8723376156642</v>
      </c>
      <c r="J212">
        <v>43.825790520900398</v>
      </c>
      <c r="K212">
        <v>43.846125322664001</v>
      </c>
    </row>
    <row r="213" spans="1:11" x14ac:dyDescent="0.35">
      <c r="A213" t="s">
        <v>89</v>
      </c>
      <c r="B213" t="s">
        <v>1276</v>
      </c>
      <c r="D213">
        <v>792.72686767578102</v>
      </c>
      <c r="E213">
        <v>3</v>
      </c>
      <c r="F213">
        <v>43.934925079345703</v>
      </c>
      <c r="G213" t="b">
        <v>1</v>
      </c>
      <c r="H213">
        <v>43.004467416430501</v>
      </c>
      <c r="I213">
        <v>42.837506325857703</v>
      </c>
      <c r="J213">
        <v>44.611267676402299</v>
      </c>
      <c r="K213">
        <v>44.713495291201802</v>
      </c>
    </row>
    <row r="214" spans="1:11" x14ac:dyDescent="0.35">
      <c r="A214" t="s">
        <v>89</v>
      </c>
      <c r="B214" t="s">
        <v>96</v>
      </c>
      <c r="D214">
        <v>764.40075683593795</v>
      </c>
      <c r="E214">
        <v>3</v>
      </c>
      <c r="F214">
        <v>30.29128074646</v>
      </c>
      <c r="G214" t="b">
        <v>0</v>
      </c>
      <c r="H214">
        <v>29.984254211851901</v>
      </c>
      <c r="I214">
        <v>30.135871387865901</v>
      </c>
      <c r="J214">
        <v>30.147288053707701</v>
      </c>
      <c r="K214">
        <v>30.529393560392101</v>
      </c>
    </row>
    <row r="215" spans="1:11" x14ac:dyDescent="0.35">
      <c r="A215" t="s">
        <v>89</v>
      </c>
      <c r="B215" t="s">
        <v>1277</v>
      </c>
      <c r="D215">
        <v>764.40075683593795</v>
      </c>
      <c r="E215">
        <v>3</v>
      </c>
      <c r="F215">
        <v>30.29128074646</v>
      </c>
      <c r="G215" t="b">
        <v>1</v>
      </c>
      <c r="H215">
        <v>30.171679877993402</v>
      </c>
      <c r="I215">
        <v>29.898757142449199</v>
      </c>
      <c r="J215">
        <v>29.522780188034702</v>
      </c>
      <c r="K215">
        <v>30.700587089510901</v>
      </c>
    </row>
    <row r="216" spans="1:11" x14ac:dyDescent="0.35">
      <c r="A216" t="s">
        <v>89</v>
      </c>
      <c r="B216" t="s">
        <v>97</v>
      </c>
      <c r="D216">
        <v>1192.08850097656</v>
      </c>
      <c r="E216">
        <v>2</v>
      </c>
      <c r="F216">
        <v>48.160835266113303</v>
      </c>
      <c r="G216" t="b">
        <v>0</v>
      </c>
      <c r="H216">
        <v>47.970599796285398</v>
      </c>
      <c r="I216">
        <v>48.015647167422998</v>
      </c>
      <c r="J216">
        <v>48.004183714533099</v>
      </c>
      <c r="K216">
        <v>48.0208939256691</v>
      </c>
    </row>
    <row r="217" spans="1:11" x14ac:dyDescent="0.35">
      <c r="A217" t="s">
        <v>89</v>
      </c>
      <c r="B217" t="s">
        <v>1278</v>
      </c>
      <c r="D217">
        <v>1192.08850097656</v>
      </c>
      <c r="E217">
        <v>2</v>
      </c>
      <c r="F217">
        <v>48.160835266113303</v>
      </c>
      <c r="G217" t="b">
        <v>1</v>
      </c>
      <c r="H217">
        <v>48.089435865516201</v>
      </c>
      <c r="I217">
        <v>48.249409703864401</v>
      </c>
      <c r="J217">
        <v>47.891075076238003</v>
      </c>
      <c r="K217">
        <v>48.195645420129701</v>
      </c>
    </row>
    <row r="218" spans="1:11" x14ac:dyDescent="0.35">
      <c r="A218" t="s">
        <v>89</v>
      </c>
      <c r="B218" t="s">
        <v>98</v>
      </c>
      <c r="D218">
        <v>436.24197387695301</v>
      </c>
      <c r="E218">
        <v>3</v>
      </c>
      <c r="F218">
        <v>4.1812076568603498</v>
      </c>
      <c r="G218" t="b">
        <v>0</v>
      </c>
      <c r="H218">
        <v>4.3175248879117998</v>
      </c>
      <c r="I218">
        <v>4.3290856912847602</v>
      </c>
      <c r="J218">
        <v>4.3252647233144401</v>
      </c>
      <c r="K218">
        <v>4.3803325197780199</v>
      </c>
    </row>
    <row r="219" spans="1:11" x14ac:dyDescent="0.35">
      <c r="A219" t="s">
        <v>89</v>
      </c>
      <c r="B219" t="s">
        <v>1279</v>
      </c>
      <c r="D219">
        <v>436.24197387695301</v>
      </c>
      <c r="E219">
        <v>3</v>
      </c>
      <c r="F219">
        <v>4.1812076568603498</v>
      </c>
      <c r="G219" t="b">
        <v>1</v>
      </c>
      <c r="H219">
        <v>5.3030614086284498</v>
      </c>
      <c r="I219">
        <v>4.6071426259747303</v>
      </c>
      <c r="J219">
        <v>5.1507948126413501</v>
      </c>
      <c r="K219">
        <v>3.3906180765351501</v>
      </c>
    </row>
    <row r="220" spans="1:11" x14ac:dyDescent="0.35">
      <c r="A220" t="s">
        <v>89</v>
      </c>
      <c r="B220" t="s">
        <v>99</v>
      </c>
      <c r="D220">
        <v>453.47061157226602</v>
      </c>
      <c r="E220">
        <v>4</v>
      </c>
      <c r="F220">
        <v>15.5710353851318</v>
      </c>
      <c r="G220" t="b">
        <v>0</v>
      </c>
      <c r="H220">
        <v>15.234283112422</v>
      </c>
      <c r="I220">
        <v>15.378307178858799</v>
      </c>
      <c r="J220">
        <v>15.4692026997739</v>
      </c>
      <c r="K220">
        <v>15.461426347093299</v>
      </c>
    </row>
    <row r="221" spans="1:11" x14ac:dyDescent="0.35">
      <c r="A221" t="s">
        <v>89</v>
      </c>
      <c r="B221" t="s">
        <v>1280</v>
      </c>
      <c r="D221">
        <v>453.47061157226602</v>
      </c>
      <c r="E221">
        <v>4</v>
      </c>
      <c r="F221">
        <v>15.5710353851318</v>
      </c>
      <c r="G221" t="b">
        <v>1</v>
      </c>
      <c r="H221">
        <v>16.010555670646902</v>
      </c>
      <c r="I221">
        <v>16.840588050580401</v>
      </c>
      <c r="J221">
        <v>14.3081550801781</v>
      </c>
      <c r="K221">
        <v>15.3446405805729</v>
      </c>
    </row>
    <row r="222" spans="1:11" x14ac:dyDescent="0.35">
      <c r="A222" t="s">
        <v>89</v>
      </c>
      <c r="B222" t="s">
        <v>100</v>
      </c>
      <c r="D222">
        <v>1031.17883300781</v>
      </c>
      <c r="E222">
        <v>3</v>
      </c>
      <c r="F222">
        <v>41.157901763916001</v>
      </c>
      <c r="G222" t="b">
        <v>0</v>
      </c>
      <c r="H222">
        <v>41.623751222088302</v>
      </c>
      <c r="I222">
        <v>41.882457630588299</v>
      </c>
      <c r="J222">
        <v>41.813130393178298</v>
      </c>
      <c r="K222">
        <v>41.827667786307302</v>
      </c>
    </row>
    <row r="223" spans="1:11" x14ac:dyDescent="0.35">
      <c r="A223" t="s">
        <v>89</v>
      </c>
      <c r="B223" t="s">
        <v>1281</v>
      </c>
      <c r="D223">
        <v>1031.17883300781</v>
      </c>
      <c r="E223">
        <v>3</v>
      </c>
      <c r="F223">
        <v>41.157901763916001</v>
      </c>
      <c r="G223" t="b">
        <v>1</v>
      </c>
      <c r="H223">
        <v>40.635606244273902</v>
      </c>
      <c r="I223">
        <v>40.961315323545499</v>
      </c>
      <c r="J223">
        <v>41.2446794567662</v>
      </c>
      <c r="K223">
        <v>40.875791306490598</v>
      </c>
    </row>
    <row r="224" spans="1:11" x14ac:dyDescent="0.35">
      <c r="A224" t="s">
        <v>89</v>
      </c>
      <c r="B224" t="s">
        <v>101</v>
      </c>
      <c r="D224">
        <v>1068.04699707031</v>
      </c>
      <c r="E224">
        <v>2</v>
      </c>
      <c r="F224">
        <v>32.9878120422363</v>
      </c>
      <c r="G224" t="b">
        <v>0</v>
      </c>
      <c r="H224">
        <v>32.6672244721669</v>
      </c>
      <c r="I224">
        <v>33.1004546818356</v>
      </c>
      <c r="J224">
        <v>33.054159103373003</v>
      </c>
      <c r="K224">
        <v>33.274915264832899</v>
      </c>
    </row>
    <row r="225" spans="1:11" x14ac:dyDescent="0.35">
      <c r="A225" t="s">
        <v>89</v>
      </c>
      <c r="B225" t="s">
        <v>1282</v>
      </c>
      <c r="D225">
        <v>1068.04699707031</v>
      </c>
      <c r="E225">
        <v>2</v>
      </c>
      <c r="F225">
        <v>32.9878120422363</v>
      </c>
      <c r="G225" t="b">
        <v>1</v>
      </c>
      <c r="H225">
        <v>31.611224394822901</v>
      </c>
      <c r="I225">
        <v>32.9047196277618</v>
      </c>
      <c r="J225">
        <v>32.869529882757902</v>
      </c>
      <c r="K225">
        <v>33.169356289626698</v>
      </c>
    </row>
    <row r="226" spans="1:11" x14ac:dyDescent="0.35">
      <c r="A226" t="s">
        <v>89</v>
      </c>
      <c r="B226" t="s">
        <v>102</v>
      </c>
      <c r="D226">
        <v>452.73474121093801</v>
      </c>
      <c r="E226">
        <v>2</v>
      </c>
      <c r="F226">
        <v>6.0929279327392596</v>
      </c>
      <c r="G226" t="b">
        <v>0</v>
      </c>
      <c r="H226">
        <v>6.1585143426685196</v>
      </c>
      <c r="I226">
        <v>6.1488266780299599</v>
      </c>
      <c r="J226">
        <v>6.1543360088699899</v>
      </c>
      <c r="K226">
        <v>6.2024588313073403</v>
      </c>
    </row>
    <row r="227" spans="1:11" x14ac:dyDescent="0.35">
      <c r="A227" t="s">
        <v>89</v>
      </c>
      <c r="B227" t="s">
        <v>1283</v>
      </c>
      <c r="D227">
        <v>452.73474121093801</v>
      </c>
      <c r="E227">
        <v>2</v>
      </c>
      <c r="F227">
        <v>6.0929279327392596</v>
      </c>
      <c r="G227" t="b">
        <v>1</v>
      </c>
      <c r="H227">
        <v>5.8025421473586798</v>
      </c>
      <c r="I227">
        <v>6.4235740963344501</v>
      </c>
      <c r="J227">
        <v>5.4350798622691698</v>
      </c>
      <c r="K227">
        <v>6.1646909165260899</v>
      </c>
    </row>
    <row r="228" spans="1:11" x14ac:dyDescent="0.35">
      <c r="A228" t="s">
        <v>89</v>
      </c>
      <c r="B228" t="s">
        <v>103</v>
      </c>
      <c r="D228">
        <v>412.70779418945301</v>
      </c>
      <c r="E228">
        <v>2</v>
      </c>
      <c r="F228">
        <v>7.7631673812866202</v>
      </c>
      <c r="G228" t="b">
        <v>0</v>
      </c>
      <c r="H228">
        <v>7.8007131134112102</v>
      </c>
      <c r="I228">
        <v>7.6942628011695202</v>
      </c>
      <c r="J228">
        <v>7.6654301562954803</v>
      </c>
      <c r="K228">
        <v>7.6855030956667498</v>
      </c>
    </row>
    <row r="229" spans="1:11" x14ac:dyDescent="0.35">
      <c r="A229" t="s">
        <v>89</v>
      </c>
      <c r="B229" t="s">
        <v>1284</v>
      </c>
      <c r="D229">
        <v>412.70779418945301</v>
      </c>
      <c r="E229">
        <v>2</v>
      </c>
      <c r="F229">
        <v>7.7631673812866202</v>
      </c>
      <c r="G229" t="b">
        <v>1</v>
      </c>
      <c r="H229">
        <v>7.7448252261169701</v>
      </c>
      <c r="I229">
        <v>7.6897915733616697</v>
      </c>
      <c r="J229">
        <v>7.6700309157850004</v>
      </c>
      <c r="K229">
        <v>7.6746499948268303</v>
      </c>
    </row>
    <row r="230" spans="1:11" x14ac:dyDescent="0.35">
      <c r="A230" t="s">
        <v>89</v>
      </c>
      <c r="B230" t="s">
        <v>1285</v>
      </c>
      <c r="D230">
        <v>682.85583496093795</v>
      </c>
      <c r="E230">
        <v>4</v>
      </c>
      <c r="F230">
        <v>45.152389526367202</v>
      </c>
      <c r="G230" t="b">
        <v>0</v>
      </c>
      <c r="H230">
        <v>45.9211539199108</v>
      </c>
      <c r="I230">
        <v>45.0459123461819</v>
      </c>
      <c r="J230">
        <v>45.256636526979896</v>
      </c>
      <c r="K230">
        <v>44.041929121626701</v>
      </c>
    </row>
    <row r="231" spans="1:11" x14ac:dyDescent="0.35">
      <c r="A231" t="s">
        <v>89</v>
      </c>
      <c r="B231" t="s">
        <v>1286</v>
      </c>
      <c r="D231">
        <v>682.85583496093795</v>
      </c>
      <c r="E231">
        <v>4</v>
      </c>
      <c r="F231">
        <v>45.152389526367202</v>
      </c>
      <c r="G231" t="b">
        <v>1</v>
      </c>
      <c r="H231">
        <v>44.309703215408902</v>
      </c>
      <c r="I231">
        <v>44.265636307608602</v>
      </c>
      <c r="J231">
        <v>44.391522583844598</v>
      </c>
      <c r="K231">
        <v>44.847469206779699</v>
      </c>
    </row>
    <row r="232" spans="1:11" x14ac:dyDescent="0.35">
      <c r="A232" t="s">
        <v>104</v>
      </c>
      <c r="B232" t="s">
        <v>105</v>
      </c>
      <c r="D232">
        <v>662.33990478515602</v>
      </c>
      <c r="E232">
        <v>2</v>
      </c>
      <c r="F232">
        <v>25.0491428375244</v>
      </c>
      <c r="G232" t="b">
        <v>0</v>
      </c>
      <c r="H232">
        <v>24.6031715646455</v>
      </c>
      <c r="I232">
        <v>24.716504226059499</v>
      </c>
      <c r="J232">
        <v>24.7827251085338</v>
      </c>
      <c r="K232">
        <v>24.805607730539698</v>
      </c>
    </row>
    <row r="233" spans="1:11" x14ac:dyDescent="0.35">
      <c r="A233" t="s">
        <v>104</v>
      </c>
      <c r="B233" t="s">
        <v>1287</v>
      </c>
      <c r="D233">
        <v>662.33990478515602</v>
      </c>
      <c r="E233">
        <v>2</v>
      </c>
      <c r="F233">
        <v>25.0491428375244</v>
      </c>
      <c r="G233" t="b">
        <v>1</v>
      </c>
      <c r="H233">
        <v>25.506466486715301</v>
      </c>
      <c r="I233">
        <v>24.288377966093702</v>
      </c>
      <c r="J233">
        <v>25.147788884073599</v>
      </c>
      <c r="K233">
        <v>25.260100915355299</v>
      </c>
    </row>
    <row r="234" spans="1:11" x14ac:dyDescent="0.35">
      <c r="A234" t="s">
        <v>104</v>
      </c>
      <c r="B234" t="s">
        <v>1288</v>
      </c>
      <c r="D234">
        <v>890.76715087890602</v>
      </c>
      <c r="E234">
        <v>3</v>
      </c>
      <c r="F234">
        <v>31.770349502563501</v>
      </c>
      <c r="G234" t="b">
        <v>0</v>
      </c>
      <c r="H234">
        <v>31.774453639575299</v>
      </c>
      <c r="I234">
        <v>31.782204570571601</v>
      </c>
      <c r="J234">
        <v>31.6493707016995</v>
      </c>
      <c r="K234">
        <v>32.734669041448903</v>
      </c>
    </row>
    <row r="235" spans="1:11" x14ac:dyDescent="0.35">
      <c r="A235" t="s">
        <v>104</v>
      </c>
      <c r="B235" t="s">
        <v>1289</v>
      </c>
      <c r="D235">
        <v>890.76715087890602</v>
      </c>
      <c r="E235">
        <v>3</v>
      </c>
      <c r="F235">
        <v>31.770349502563501</v>
      </c>
      <c r="G235" t="b">
        <v>1</v>
      </c>
      <c r="H235">
        <v>30.176570713593598</v>
      </c>
      <c r="I235">
        <v>31.781196857847799</v>
      </c>
      <c r="J235">
        <v>31.431512436267301</v>
      </c>
      <c r="K235">
        <v>31.907464170445198</v>
      </c>
    </row>
    <row r="236" spans="1:11" x14ac:dyDescent="0.35">
      <c r="A236" t="s">
        <v>104</v>
      </c>
      <c r="B236" t="s">
        <v>106</v>
      </c>
      <c r="D236">
        <v>457.24050903320301</v>
      </c>
      <c r="E236">
        <v>2</v>
      </c>
      <c r="F236">
        <v>8.3467454910278303</v>
      </c>
      <c r="G236" t="b">
        <v>0</v>
      </c>
      <c r="H236">
        <v>8.42223013828138</v>
      </c>
      <c r="I236">
        <v>8.3276139057198506</v>
      </c>
      <c r="J236">
        <v>8.3389728777295904</v>
      </c>
      <c r="K236">
        <v>8.2796509872350104</v>
      </c>
    </row>
    <row r="237" spans="1:11" x14ac:dyDescent="0.35">
      <c r="A237" t="s">
        <v>104</v>
      </c>
      <c r="B237" t="s">
        <v>1290</v>
      </c>
      <c r="D237">
        <v>457.24050903320301</v>
      </c>
      <c r="E237">
        <v>2</v>
      </c>
      <c r="F237">
        <v>8.3467454910278303</v>
      </c>
      <c r="G237" t="b">
        <v>1</v>
      </c>
      <c r="H237">
        <v>8.8296965166903405</v>
      </c>
      <c r="I237">
        <v>8.3088950152512897</v>
      </c>
      <c r="J237">
        <v>9.3998437562954695</v>
      </c>
      <c r="K237">
        <v>8.7546697764896102</v>
      </c>
    </row>
    <row r="238" spans="1:11" x14ac:dyDescent="0.35">
      <c r="A238" t="s">
        <v>104</v>
      </c>
      <c r="B238" t="s">
        <v>107</v>
      </c>
      <c r="D238">
        <v>483.25616455078102</v>
      </c>
      <c r="E238">
        <v>2</v>
      </c>
      <c r="F238">
        <v>19.082563400268601</v>
      </c>
      <c r="G238" t="b">
        <v>0</v>
      </c>
      <c r="H238">
        <v>18.6608222668983</v>
      </c>
      <c r="I238">
        <v>18.7813624202028</v>
      </c>
      <c r="J238">
        <v>18.8559272548619</v>
      </c>
      <c r="K238">
        <v>18.8917175662381</v>
      </c>
    </row>
    <row r="239" spans="1:11" x14ac:dyDescent="0.35">
      <c r="A239" t="s">
        <v>104</v>
      </c>
      <c r="B239" t="s">
        <v>1291</v>
      </c>
      <c r="D239">
        <v>483.25616455078102</v>
      </c>
      <c r="E239">
        <v>2</v>
      </c>
      <c r="F239">
        <v>19.082563400268601</v>
      </c>
      <c r="G239" t="b">
        <v>1</v>
      </c>
      <c r="H239">
        <v>19.829997157681099</v>
      </c>
      <c r="I239">
        <v>18.5595826684754</v>
      </c>
      <c r="J239">
        <v>18.713857815646001</v>
      </c>
      <c r="K239">
        <v>18.733701105213498</v>
      </c>
    </row>
    <row r="240" spans="1:11" x14ac:dyDescent="0.35">
      <c r="A240" t="s">
        <v>104</v>
      </c>
      <c r="B240" t="s">
        <v>108</v>
      </c>
      <c r="D240">
        <v>627.62536621093795</v>
      </c>
      <c r="E240">
        <v>3</v>
      </c>
      <c r="F240">
        <v>23.670692443847699</v>
      </c>
      <c r="G240" t="b">
        <v>0</v>
      </c>
      <c r="H240">
        <v>23.303608924416</v>
      </c>
      <c r="I240">
        <v>23.4347330094079</v>
      </c>
      <c r="J240">
        <v>23.483131145829901</v>
      </c>
      <c r="K240">
        <v>23.502406207781299</v>
      </c>
    </row>
    <row r="241" spans="1:11" x14ac:dyDescent="0.35">
      <c r="A241" t="s">
        <v>104</v>
      </c>
      <c r="B241" t="s">
        <v>1292</v>
      </c>
      <c r="D241">
        <v>627.62536621093795</v>
      </c>
      <c r="E241">
        <v>3</v>
      </c>
      <c r="F241">
        <v>23.670692443847699</v>
      </c>
      <c r="G241" t="b">
        <v>1</v>
      </c>
      <c r="H241">
        <v>23.0569012862106</v>
      </c>
      <c r="I241">
        <v>23.486829556189001</v>
      </c>
      <c r="J241">
        <v>23.098095060755401</v>
      </c>
      <c r="K241">
        <v>23.2209734131293</v>
      </c>
    </row>
    <row r="242" spans="1:11" x14ac:dyDescent="0.35">
      <c r="A242" t="s">
        <v>104</v>
      </c>
      <c r="B242" t="s">
        <v>109</v>
      </c>
      <c r="D242">
        <v>501.94482421875</v>
      </c>
      <c r="E242">
        <v>3</v>
      </c>
      <c r="F242">
        <v>16.959548950195298</v>
      </c>
      <c r="G242" t="b">
        <v>0</v>
      </c>
      <c r="H242">
        <v>16.709119346285501</v>
      </c>
      <c r="I242">
        <v>16.8183355102605</v>
      </c>
      <c r="J242">
        <v>16.914791324523001</v>
      </c>
      <c r="K242">
        <v>16.886378505657401</v>
      </c>
    </row>
    <row r="243" spans="1:11" x14ac:dyDescent="0.35">
      <c r="A243" t="s">
        <v>104</v>
      </c>
      <c r="B243" t="s">
        <v>1293</v>
      </c>
      <c r="D243">
        <v>501.94482421875</v>
      </c>
      <c r="E243">
        <v>3</v>
      </c>
      <c r="F243">
        <v>16.959548950195298</v>
      </c>
      <c r="G243" t="b">
        <v>1</v>
      </c>
      <c r="H243">
        <v>16.7125129226912</v>
      </c>
      <c r="I243">
        <v>17.4235555231242</v>
      </c>
      <c r="J243">
        <v>16.909581638513401</v>
      </c>
      <c r="K243">
        <v>16.877960685725501</v>
      </c>
    </row>
    <row r="244" spans="1:11" x14ac:dyDescent="0.35">
      <c r="A244" t="s">
        <v>104</v>
      </c>
      <c r="B244" t="s">
        <v>110</v>
      </c>
      <c r="D244">
        <v>736.402099609375</v>
      </c>
      <c r="E244">
        <v>3</v>
      </c>
      <c r="F244">
        <v>34.044288635253899</v>
      </c>
      <c r="G244" t="b">
        <v>0</v>
      </c>
      <c r="H244">
        <v>33.7671751365313</v>
      </c>
      <c r="I244">
        <v>34.1872197420128</v>
      </c>
      <c r="J244">
        <v>34.133025077125403</v>
      </c>
      <c r="K244">
        <v>34.292547884119401</v>
      </c>
    </row>
    <row r="245" spans="1:11" x14ac:dyDescent="0.35">
      <c r="A245" t="s">
        <v>104</v>
      </c>
      <c r="B245" t="s">
        <v>1294</v>
      </c>
      <c r="D245">
        <v>736.402099609375</v>
      </c>
      <c r="E245">
        <v>3</v>
      </c>
      <c r="F245">
        <v>34.044288635253899</v>
      </c>
      <c r="G245" t="b">
        <v>1</v>
      </c>
      <c r="H245">
        <v>33.761579649286297</v>
      </c>
      <c r="I245">
        <v>34.330573515759099</v>
      </c>
      <c r="J245">
        <v>32.5700381263349</v>
      </c>
      <c r="K245">
        <v>33.748151306808502</v>
      </c>
    </row>
    <row r="246" spans="1:11" x14ac:dyDescent="0.35">
      <c r="A246" t="s">
        <v>104</v>
      </c>
      <c r="B246" t="s">
        <v>111</v>
      </c>
      <c r="D246">
        <v>526.76330566406295</v>
      </c>
      <c r="E246">
        <v>2</v>
      </c>
      <c r="F246">
        <v>15.7923927307129</v>
      </c>
      <c r="G246" t="b">
        <v>0</v>
      </c>
      <c r="H246">
        <v>15.507130941262201</v>
      </c>
      <c r="I246">
        <v>15.5478833645981</v>
      </c>
      <c r="J246">
        <v>15.645954401296599</v>
      </c>
      <c r="K246">
        <v>15.6044436194054</v>
      </c>
    </row>
    <row r="247" spans="1:11" x14ac:dyDescent="0.35">
      <c r="A247" t="s">
        <v>104</v>
      </c>
      <c r="B247" t="s">
        <v>1295</v>
      </c>
      <c r="D247">
        <v>526.76330566406295</v>
      </c>
      <c r="E247">
        <v>2</v>
      </c>
      <c r="F247">
        <v>15.7923927307129</v>
      </c>
      <c r="G247" t="b">
        <v>1</v>
      </c>
      <c r="H247">
        <v>14.3871548563048</v>
      </c>
      <c r="I247">
        <v>16.594299529638299</v>
      </c>
      <c r="J247">
        <v>16.252330977199399</v>
      </c>
      <c r="K247">
        <v>15.8818339691988</v>
      </c>
    </row>
    <row r="248" spans="1:11" x14ac:dyDescent="0.35">
      <c r="A248" t="s">
        <v>104</v>
      </c>
      <c r="B248" t="s">
        <v>112</v>
      </c>
      <c r="D248">
        <v>486.07757568359398</v>
      </c>
      <c r="E248">
        <v>5</v>
      </c>
      <c r="F248">
        <v>45.595104217529297</v>
      </c>
      <c r="G248" t="b">
        <v>0</v>
      </c>
      <c r="H248">
        <v>45.2814122634366</v>
      </c>
      <c r="I248">
        <v>45.457190367370004</v>
      </c>
      <c r="J248">
        <v>45.393258117065201</v>
      </c>
      <c r="K248">
        <v>45.504374957704599</v>
      </c>
    </row>
    <row r="249" spans="1:11" x14ac:dyDescent="0.35">
      <c r="A249" t="s">
        <v>104</v>
      </c>
      <c r="B249" t="s">
        <v>1296</v>
      </c>
      <c r="D249">
        <v>486.07757568359398</v>
      </c>
      <c r="E249">
        <v>5</v>
      </c>
      <c r="F249">
        <v>45.595104217529297</v>
      </c>
      <c r="G249" t="b">
        <v>1</v>
      </c>
      <c r="H249">
        <v>45.253233309438201</v>
      </c>
      <c r="I249">
        <v>45.518243981936997</v>
      </c>
      <c r="J249">
        <v>44.158165610082001</v>
      </c>
      <c r="K249">
        <v>45.560739659597502</v>
      </c>
    </row>
    <row r="250" spans="1:11" x14ac:dyDescent="0.35">
      <c r="A250" t="s">
        <v>104</v>
      </c>
      <c r="B250" t="s">
        <v>113</v>
      </c>
      <c r="D250">
        <v>728.922119140625</v>
      </c>
      <c r="E250">
        <v>2</v>
      </c>
      <c r="F250">
        <v>29.285112380981399</v>
      </c>
      <c r="G250" t="b">
        <v>0</v>
      </c>
      <c r="H250">
        <v>28.9353007048772</v>
      </c>
      <c r="I250">
        <v>28.979285471311499</v>
      </c>
      <c r="J250">
        <v>29.034606871645401</v>
      </c>
      <c r="K250">
        <v>29.3203479859007</v>
      </c>
    </row>
    <row r="251" spans="1:11" x14ac:dyDescent="0.35">
      <c r="A251" t="s">
        <v>104</v>
      </c>
      <c r="B251" t="s">
        <v>1297</v>
      </c>
      <c r="D251">
        <v>728.922119140625</v>
      </c>
      <c r="E251">
        <v>2</v>
      </c>
      <c r="F251">
        <v>29.285112380981399</v>
      </c>
      <c r="G251" t="b">
        <v>1</v>
      </c>
      <c r="H251">
        <v>29.365277014528399</v>
      </c>
      <c r="I251">
        <v>29.947886340948699</v>
      </c>
      <c r="J251">
        <v>28.543306040353901</v>
      </c>
      <c r="K251">
        <v>28.778540253390901</v>
      </c>
    </row>
    <row r="252" spans="1:11" x14ac:dyDescent="0.35">
      <c r="A252" t="s">
        <v>104</v>
      </c>
      <c r="B252" t="s">
        <v>114</v>
      </c>
      <c r="D252">
        <v>525.76995849609398</v>
      </c>
      <c r="E252">
        <v>2</v>
      </c>
      <c r="F252">
        <v>9.36297512054443</v>
      </c>
      <c r="G252" t="b">
        <v>0</v>
      </c>
      <c r="H252">
        <v>9.3223558134453093</v>
      </c>
      <c r="I252">
        <v>9.2393136701265597</v>
      </c>
      <c r="J252">
        <v>9.2520475698163906</v>
      </c>
      <c r="K252">
        <v>9.1379103373573205</v>
      </c>
    </row>
    <row r="253" spans="1:11" x14ac:dyDescent="0.35">
      <c r="A253" t="s">
        <v>104</v>
      </c>
      <c r="B253" t="s">
        <v>1298</v>
      </c>
      <c r="D253">
        <v>525.76995849609398</v>
      </c>
      <c r="E253">
        <v>2</v>
      </c>
      <c r="F253">
        <v>9.36297512054443</v>
      </c>
      <c r="G253" t="b">
        <v>1</v>
      </c>
      <c r="H253">
        <v>9.7134236301901709</v>
      </c>
      <c r="I253">
        <v>9.0831328241887501</v>
      </c>
      <c r="J253">
        <v>8.3622287507937401</v>
      </c>
      <c r="K253">
        <v>9.1306030450056905</v>
      </c>
    </row>
    <row r="254" spans="1:11" x14ac:dyDescent="0.35">
      <c r="A254" t="s">
        <v>104</v>
      </c>
      <c r="B254" t="s">
        <v>1299</v>
      </c>
      <c r="D254">
        <v>802.87835693359398</v>
      </c>
      <c r="E254">
        <v>4</v>
      </c>
      <c r="F254">
        <v>27.031295776367202</v>
      </c>
      <c r="G254" t="b">
        <v>0</v>
      </c>
      <c r="H254">
        <v>26.544838974668401</v>
      </c>
      <c r="I254">
        <v>26.709029098569498</v>
      </c>
      <c r="J254">
        <v>27.903719103964299</v>
      </c>
      <c r="K254">
        <v>27.638722520748701</v>
      </c>
    </row>
    <row r="255" spans="1:11" x14ac:dyDescent="0.35">
      <c r="A255" t="s">
        <v>104</v>
      </c>
      <c r="B255" t="s">
        <v>1300</v>
      </c>
      <c r="D255">
        <v>802.87835693359398</v>
      </c>
      <c r="E255">
        <v>4</v>
      </c>
      <c r="F255">
        <v>27.031295776367202</v>
      </c>
      <c r="G255" t="b">
        <v>1</v>
      </c>
      <c r="H255">
        <v>26.3276618104844</v>
      </c>
      <c r="I255">
        <v>26.300474762081201</v>
      </c>
      <c r="J255">
        <v>26.2491644197003</v>
      </c>
      <c r="K255">
        <v>27.039217717913999</v>
      </c>
    </row>
    <row r="256" spans="1:11" x14ac:dyDescent="0.35">
      <c r="A256" t="s">
        <v>104</v>
      </c>
      <c r="B256" t="s">
        <v>115</v>
      </c>
      <c r="D256">
        <v>406.68072509765602</v>
      </c>
      <c r="E256">
        <v>2</v>
      </c>
      <c r="F256">
        <v>5.0666360855102504</v>
      </c>
      <c r="G256" t="b">
        <v>0</v>
      </c>
      <c r="H256">
        <v>5.1764807171891096</v>
      </c>
      <c r="I256">
        <v>5.2192417623414897</v>
      </c>
      <c r="J256">
        <v>5.2178214256471804</v>
      </c>
      <c r="K256">
        <v>5.2780745022531299</v>
      </c>
    </row>
    <row r="257" spans="1:11" x14ac:dyDescent="0.35">
      <c r="A257" t="s">
        <v>104</v>
      </c>
      <c r="B257" t="s">
        <v>1301</v>
      </c>
      <c r="D257">
        <v>406.68072509765602</v>
      </c>
      <c r="E257">
        <v>2</v>
      </c>
      <c r="F257">
        <v>5.0666360855102504</v>
      </c>
      <c r="G257" t="b">
        <v>1</v>
      </c>
      <c r="H257">
        <v>5.1947864243424098</v>
      </c>
      <c r="I257">
        <v>5.2201996073704704</v>
      </c>
      <c r="J257">
        <v>5.2306716677420297</v>
      </c>
      <c r="K257">
        <v>5.31221185505213</v>
      </c>
    </row>
    <row r="258" spans="1:11" x14ac:dyDescent="0.35">
      <c r="A258" t="s">
        <v>104</v>
      </c>
      <c r="B258" t="s">
        <v>1302</v>
      </c>
      <c r="D258">
        <v>580.03564453125</v>
      </c>
      <c r="E258">
        <v>4</v>
      </c>
      <c r="F258">
        <v>21.919958114623999</v>
      </c>
      <c r="G258" t="b">
        <v>0</v>
      </c>
      <c r="H258">
        <v>21.6885258019134</v>
      </c>
      <c r="I258">
        <v>21.444221488368399</v>
      </c>
      <c r="J258">
        <v>21.527516973577999</v>
      </c>
      <c r="K258">
        <v>21.582114069567901</v>
      </c>
    </row>
    <row r="259" spans="1:11" x14ac:dyDescent="0.35">
      <c r="A259" t="s">
        <v>104</v>
      </c>
      <c r="B259" t="s">
        <v>1303</v>
      </c>
      <c r="D259">
        <v>580.03564453125</v>
      </c>
      <c r="E259">
        <v>4</v>
      </c>
      <c r="F259">
        <v>21.919958114623999</v>
      </c>
      <c r="G259" t="b">
        <v>1</v>
      </c>
      <c r="H259">
        <v>22.5310016984077</v>
      </c>
      <c r="I259">
        <v>22.6894123347078</v>
      </c>
      <c r="J259">
        <v>22.058991328780799</v>
      </c>
      <c r="K259">
        <v>22.1472307946934</v>
      </c>
    </row>
    <row r="260" spans="1:11" x14ac:dyDescent="0.35">
      <c r="A260" t="s">
        <v>104</v>
      </c>
      <c r="B260" t="s">
        <v>116</v>
      </c>
      <c r="D260">
        <v>885.44366455078102</v>
      </c>
      <c r="E260">
        <v>3</v>
      </c>
      <c r="F260">
        <v>44.860603332519503</v>
      </c>
      <c r="G260" t="b">
        <v>0</v>
      </c>
      <c r="H260">
        <v>44.791836227213302</v>
      </c>
      <c r="I260">
        <v>45.961236491300497</v>
      </c>
      <c r="J260">
        <v>44.892973314950403</v>
      </c>
      <c r="K260">
        <v>45.872214959817804</v>
      </c>
    </row>
    <row r="261" spans="1:11" x14ac:dyDescent="0.35">
      <c r="A261" t="s">
        <v>104</v>
      </c>
      <c r="B261" t="s">
        <v>1304</v>
      </c>
      <c r="D261">
        <v>885.44366455078102</v>
      </c>
      <c r="E261">
        <v>3</v>
      </c>
      <c r="F261">
        <v>44.860603332519503</v>
      </c>
      <c r="G261" t="b">
        <v>1</v>
      </c>
      <c r="H261">
        <v>45.3238004095126</v>
      </c>
      <c r="I261">
        <v>44.063244828850699</v>
      </c>
      <c r="J261">
        <v>44.911293834580903</v>
      </c>
      <c r="K261">
        <v>44.779612374911103</v>
      </c>
    </row>
    <row r="262" spans="1:11" x14ac:dyDescent="0.35">
      <c r="A262" t="s">
        <v>117</v>
      </c>
      <c r="B262" t="s">
        <v>1305</v>
      </c>
      <c r="D262">
        <v>524.29107666015602</v>
      </c>
      <c r="E262">
        <v>3</v>
      </c>
      <c r="F262">
        <v>19.4447841644287</v>
      </c>
      <c r="G262" t="b">
        <v>0</v>
      </c>
      <c r="H262">
        <v>19.121568636768</v>
      </c>
      <c r="I262">
        <v>19.393399328024898</v>
      </c>
      <c r="J262">
        <v>19.432676892014602</v>
      </c>
      <c r="K262">
        <v>19.391235897189699</v>
      </c>
    </row>
    <row r="263" spans="1:11" x14ac:dyDescent="0.35">
      <c r="A263" t="s">
        <v>117</v>
      </c>
      <c r="B263" t="s">
        <v>1306</v>
      </c>
      <c r="D263">
        <v>524.29107666015602</v>
      </c>
      <c r="E263">
        <v>3</v>
      </c>
      <c r="F263">
        <v>19.4447841644287</v>
      </c>
      <c r="G263" t="b">
        <v>1</v>
      </c>
      <c r="H263">
        <v>20.306313113114101</v>
      </c>
      <c r="I263">
        <v>19.4595157764813</v>
      </c>
      <c r="J263">
        <v>18.523560722901799</v>
      </c>
      <c r="K263">
        <v>19.335326194626798</v>
      </c>
    </row>
    <row r="264" spans="1:11" x14ac:dyDescent="0.35">
      <c r="A264" t="s">
        <v>117</v>
      </c>
      <c r="B264" t="s">
        <v>118</v>
      </c>
      <c r="D264">
        <v>909.43890380859398</v>
      </c>
      <c r="E264">
        <v>4</v>
      </c>
      <c r="F264">
        <v>39.849884033203097</v>
      </c>
      <c r="G264" t="b">
        <v>0</v>
      </c>
      <c r="H264">
        <v>39.457871233184598</v>
      </c>
      <c r="I264">
        <v>39.7010554221443</v>
      </c>
      <c r="J264">
        <v>39.6972091317229</v>
      </c>
      <c r="K264">
        <v>39.6900469207852</v>
      </c>
    </row>
    <row r="265" spans="1:11" x14ac:dyDescent="0.35">
      <c r="A265" t="s">
        <v>117</v>
      </c>
      <c r="B265" t="s">
        <v>1307</v>
      </c>
      <c r="D265">
        <v>909.43890380859398</v>
      </c>
      <c r="E265">
        <v>4</v>
      </c>
      <c r="F265">
        <v>39.849884033203097</v>
      </c>
      <c r="G265" t="b">
        <v>1</v>
      </c>
      <c r="H265">
        <v>38.482713404441</v>
      </c>
      <c r="I265">
        <v>40.356612780449403</v>
      </c>
      <c r="J265">
        <v>39.417259402036599</v>
      </c>
      <c r="K265">
        <v>39.147430975312297</v>
      </c>
    </row>
    <row r="266" spans="1:11" x14ac:dyDescent="0.35">
      <c r="A266" t="s">
        <v>117</v>
      </c>
      <c r="B266" t="s">
        <v>119</v>
      </c>
      <c r="D266">
        <v>886.47546386718795</v>
      </c>
      <c r="E266">
        <v>2</v>
      </c>
      <c r="F266">
        <v>31.076091766357401</v>
      </c>
      <c r="G266" t="b">
        <v>0</v>
      </c>
      <c r="H266">
        <v>30.664580379288399</v>
      </c>
      <c r="I266">
        <v>30.891522150685098</v>
      </c>
      <c r="J266">
        <v>30.832005260400301</v>
      </c>
      <c r="K266">
        <v>31.178218012371101</v>
      </c>
    </row>
    <row r="267" spans="1:11" x14ac:dyDescent="0.35">
      <c r="A267" t="s">
        <v>117</v>
      </c>
      <c r="B267" t="s">
        <v>1308</v>
      </c>
      <c r="D267">
        <v>886.47546386718795</v>
      </c>
      <c r="E267">
        <v>2</v>
      </c>
      <c r="F267">
        <v>31.076091766357401</v>
      </c>
      <c r="G267" t="b">
        <v>1</v>
      </c>
      <c r="H267">
        <v>30.1393212016369</v>
      </c>
      <c r="I267">
        <v>31.292476936744599</v>
      </c>
      <c r="J267">
        <v>31.053141650654698</v>
      </c>
      <c r="K267">
        <v>30.573407692579998</v>
      </c>
    </row>
    <row r="268" spans="1:11" x14ac:dyDescent="0.35">
      <c r="A268" t="s">
        <v>117</v>
      </c>
      <c r="B268" t="s">
        <v>120</v>
      </c>
      <c r="D268">
        <v>565.30505371093795</v>
      </c>
      <c r="E268">
        <v>3</v>
      </c>
      <c r="F268">
        <v>31.961521148681602</v>
      </c>
      <c r="G268" t="b">
        <v>0</v>
      </c>
      <c r="H268">
        <v>31.401514759425901</v>
      </c>
      <c r="I268">
        <v>31.9504680041325</v>
      </c>
      <c r="J268">
        <v>31.780642682242501</v>
      </c>
      <c r="K268">
        <v>31.972597760965201</v>
      </c>
    </row>
    <row r="269" spans="1:11" x14ac:dyDescent="0.35">
      <c r="A269" t="s">
        <v>117</v>
      </c>
      <c r="B269" t="s">
        <v>1309</v>
      </c>
      <c r="D269">
        <v>565.30505371093795</v>
      </c>
      <c r="E269">
        <v>3</v>
      </c>
      <c r="F269">
        <v>31.961521148681602</v>
      </c>
      <c r="G269" t="b">
        <v>1</v>
      </c>
      <c r="H269">
        <v>31.2694208486432</v>
      </c>
      <c r="I269">
        <v>32.084318453152903</v>
      </c>
      <c r="J269">
        <v>32.826661957958201</v>
      </c>
      <c r="K269">
        <v>30.8698443820929</v>
      </c>
    </row>
    <row r="270" spans="1:11" x14ac:dyDescent="0.35">
      <c r="A270" t="s">
        <v>117</v>
      </c>
      <c r="B270" t="s">
        <v>121</v>
      </c>
      <c r="D270">
        <v>570.62969970703102</v>
      </c>
      <c r="E270">
        <v>3</v>
      </c>
      <c r="F270">
        <v>23.741123199462901</v>
      </c>
      <c r="G270" t="b">
        <v>0</v>
      </c>
      <c r="H270">
        <v>23.3465595903542</v>
      </c>
      <c r="I270">
        <v>23.4786356436198</v>
      </c>
      <c r="J270">
        <v>23.509532441308199</v>
      </c>
      <c r="K270">
        <v>23.5681413712121</v>
      </c>
    </row>
    <row r="271" spans="1:11" x14ac:dyDescent="0.35">
      <c r="A271" t="s">
        <v>117</v>
      </c>
      <c r="B271" t="s">
        <v>1310</v>
      </c>
      <c r="D271">
        <v>570.62969970703102</v>
      </c>
      <c r="E271">
        <v>3</v>
      </c>
      <c r="F271">
        <v>23.741123199462901</v>
      </c>
      <c r="G271" t="b">
        <v>1</v>
      </c>
      <c r="H271">
        <v>23.767835426512001</v>
      </c>
      <c r="I271">
        <v>23.306963102305801</v>
      </c>
      <c r="J271">
        <v>23.3881767852283</v>
      </c>
      <c r="K271">
        <v>23.2708707098157</v>
      </c>
    </row>
    <row r="272" spans="1:11" x14ac:dyDescent="0.35">
      <c r="A272" t="s">
        <v>117</v>
      </c>
      <c r="B272" t="s">
        <v>122</v>
      </c>
      <c r="D272">
        <v>454.247802734375</v>
      </c>
      <c r="E272">
        <v>2</v>
      </c>
      <c r="F272">
        <v>17.563249588012699</v>
      </c>
      <c r="G272" t="b">
        <v>0</v>
      </c>
      <c r="H272">
        <v>17.252548251256499</v>
      </c>
      <c r="I272">
        <v>17.348874301017499</v>
      </c>
      <c r="J272">
        <v>17.4197853116349</v>
      </c>
      <c r="K272">
        <v>17.422021925835701</v>
      </c>
    </row>
    <row r="273" spans="1:11" x14ac:dyDescent="0.35">
      <c r="A273" t="s">
        <v>117</v>
      </c>
      <c r="B273" t="s">
        <v>1311</v>
      </c>
      <c r="D273">
        <v>454.247802734375</v>
      </c>
      <c r="E273">
        <v>2</v>
      </c>
      <c r="F273">
        <v>17.563249588012699</v>
      </c>
      <c r="G273" t="b">
        <v>1</v>
      </c>
      <c r="H273">
        <v>17.762686297265599</v>
      </c>
      <c r="I273">
        <v>18.6152990569935</v>
      </c>
      <c r="J273">
        <v>17.909695844524101</v>
      </c>
      <c r="K273">
        <v>17.858835087949501</v>
      </c>
    </row>
    <row r="274" spans="1:11" x14ac:dyDescent="0.35">
      <c r="A274" t="s">
        <v>117</v>
      </c>
      <c r="B274" t="s">
        <v>123</v>
      </c>
      <c r="D274">
        <v>586.65368652343795</v>
      </c>
      <c r="E274">
        <v>3</v>
      </c>
      <c r="F274">
        <v>16.094244003295898</v>
      </c>
      <c r="G274" t="b">
        <v>0</v>
      </c>
      <c r="H274">
        <v>15.7530759420506</v>
      </c>
      <c r="I274">
        <v>15.750805457082899</v>
      </c>
      <c r="J274">
        <v>15.9564376145668</v>
      </c>
      <c r="K274">
        <v>15.9290807828976</v>
      </c>
    </row>
    <row r="275" spans="1:11" x14ac:dyDescent="0.35">
      <c r="A275" t="s">
        <v>117</v>
      </c>
      <c r="B275" t="s">
        <v>1312</v>
      </c>
      <c r="D275">
        <v>586.65368652343795</v>
      </c>
      <c r="E275">
        <v>3</v>
      </c>
      <c r="F275">
        <v>16.094244003295898</v>
      </c>
      <c r="G275" t="b">
        <v>1</v>
      </c>
      <c r="H275">
        <v>16.190823866500999</v>
      </c>
      <c r="I275">
        <v>15.3323088986338</v>
      </c>
      <c r="J275">
        <v>16.192432977010199</v>
      </c>
      <c r="K275">
        <v>16.094691258685199</v>
      </c>
    </row>
    <row r="276" spans="1:11" x14ac:dyDescent="0.35">
      <c r="A276" t="s">
        <v>117</v>
      </c>
      <c r="B276" t="s">
        <v>124</v>
      </c>
      <c r="D276">
        <v>610.79736328125</v>
      </c>
      <c r="E276">
        <v>2</v>
      </c>
      <c r="F276">
        <v>10.0371084213257</v>
      </c>
      <c r="G276" t="b">
        <v>0</v>
      </c>
      <c r="H276">
        <v>9.9636606929400706</v>
      </c>
      <c r="I276">
        <v>9.8963315903863602</v>
      </c>
      <c r="J276">
        <v>9.9205694789256995</v>
      </c>
      <c r="K276">
        <v>9.7957690108263904</v>
      </c>
    </row>
    <row r="277" spans="1:11" x14ac:dyDescent="0.35">
      <c r="A277" t="s">
        <v>117</v>
      </c>
      <c r="B277" t="s">
        <v>1313</v>
      </c>
      <c r="D277">
        <v>610.79736328125</v>
      </c>
      <c r="E277">
        <v>2</v>
      </c>
      <c r="F277">
        <v>10.0371084213257</v>
      </c>
      <c r="G277" t="b">
        <v>1</v>
      </c>
      <c r="H277">
        <v>10.3869821276982</v>
      </c>
      <c r="I277">
        <v>9.4811229623525097</v>
      </c>
      <c r="J277">
        <v>9.5484594657660509</v>
      </c>
      <c r="K277">
        <v>9.4332103597871999</v>
      </c>
    </row>
    <row r="278" spans="1:11" x14ac:dyDescent="0.35">
      <c r="A278" t="s">
        <v>117</v>
      </c>
      <c r="B278" t="s">
        <v>1314</v>
      </c>
      <c r="D278">
        <v>590.32025146484398</v>
      </c>
      <c r="E278">
        <v>4</v>
      </c>
      <c r="F278">
        <v>34.3360786437988</v>
      </c>
      <c r="G278" t="b">
        <v>0</v>
      </c>
      <c r="H278">
        <v>34.817812587181798</v>
      </c>
      <c r="I278">
        <v>34.413332731963997</v>
      </c>
      <c r="J278">
        <v>34.376672448115499</v>
      </c>
      <c r="K278">
        <v>34.103487698725303</v>
      </c>
    </row>
    <row r="279" spans="1:11" x14ac:dyDescent="0.35">
      <c r="A279" t="s">
        <v>117</v>
      </c>
      <c r="B279" t="s">
        <v>1315</v>
      </c>
      <c r="D279">
        <v>590.32025146484398</v>
      </c>
      <c r="E279">
        <v>4</v>
      </c>
      <c r="F279">
        <v>34.3360786437988</v>
      </c>
      <c r="G279" t="b">
        <v>1</v>
      </c>
      <c r="H279">
        <v>34.757027531585997</v>
      </c>
      <c r="I279">
        <v>34.428767876548299</v>
      </c>
      <c r="J279">
        <v>0</v>
      </c>
      <c r="K279">
        <v>34.533638572450201</v>
      </c>
    </row>
    <row r="280" spans="1:11" x14ac:dyDescent="0.35">
      <c r="A280" t="s">
        <v>117</v>
      </c>
      <c r="B280" t="s">
        <v>125</v>
      </c>
      <c r="D280">
        <v>424.76565551757801</v>
      </c>
      <c r="E280">
        <v>2</v>
      </c>
      <c r="F280">
        <v>11.566484451293899</v>
      </c>
      <c r="G280" t="b">
        <v>0</v>
      </c>
      <c r="H280">
        <v>11.3691729461656</v>
      </c>
      <c r="I280">
        <v>11.3704189458619</v>
      </c>
      <c r="J280">
        <v>11.3797430941143</v>
      </c>
      <c r="K280">
        <v>11.316896048009401</v>
      </c>
    </row>
    <row r="281" spans="1:11" x14ac:dyDescent="0.35">
      <c r="A281" t="s">
        <v>117</v>
      </c>
      <c r="B281" t="s">
        <v>1316</v>
      </c>
      <c r="D281">
        <v>424.76565551757801</v>
      </c>
      <c r="E281">
        <v>2</v>
      </c>
      <c r="F281">
        <v>11.566484451293899</v>
      </c>
      <c r="G281" t="b">
        <v>1</v>
      </c>
      <c r="H281">
        <v>11.6270614406954</v>
      </c>
      <c r="I281">
        <v>10.6528166012785</v>
      </c>
      <c r="J281">
        <v>10.8903771026917</v>
      </c>
      <c r="K281">
        <v>10.5113495344984</v>
      </c>
    </row>
    <row r="282" spans="1:11" x14ac:dyDescent="0.35">
      <c r="A282" t="s">
        <v>117</v>
      </c>
      <c r="B282" t="s">
        <v>1317</v>
      </c>
      <c r="D282">
        <v>1174.36462402344</v>
      </c>
      <c r="E282">
        <v>5</v>
      </c>
      <c r="F282">
        <v>48.241329193115199</v>
      </c>
      <c r="G282" t="b">
        <v>0</v>
      </c>
      <c r="H282">
        <v>47.482169062444299</v>
      </c>
      <c r="I282">
        <v>48.232500691322798</v>
      </c>
      <c r="J282">
        <v>46.925893087746203</v>
      </c>
      <c r="K282">
        <v>48.194838626786002</v>
      </c>
    </row>
    <row r="283" spans="1:11" x14ac:dyDescent="0.35">
      <c r="A283" t="s">
        <v>117</v>
      </c>
      <c r="B283" t="s">
        <v>1318</v>
      </c>
      <c r="D283">
        <v>1174.36462402344</v>
      </c>
      <c r="E283">
        <v>5</v>
      </c>
      <c r="F283">
        <v>48.241329193115199</v>
      </c>
      <c r="G283" t="b">
        <v>1</v>
      </c>
      <c r="H283">
        <v>47.9416230928883</v>
      </c>
      <c r="I283">
        <v>0</v>
      </c>
      <c r="J283">
        <v>48.058526125852197</v>
      </c>
      <c r="K283">
        <v>48.226086007173699</v>
      </c>
    </row>
    <row r="284" spans="1:11" x14ac:dyDescent="0.35">
      <c r="A284" t="s">
        <v>117</v>
      </c>
      <c r="B284" t="s">
        <v>126</v>
      </c>
      <c r="D284">
        <v>639.31829833984398</v>
      </c>
      <c r="E284">
        <v>6</v>
      </c>
      <c r="F284">
        <v>22.654462814331101</v>
      </c>
      <c r="G284" t="b">
        <v>0</v>
      </c>
      <c r="H284">
        <v>22.591289392547601</v>
      </c>
      <c r="I284">
        <v>22.809899733996001</v>
      </c>
      <c r="J284">
        <v>22.871566593196299</v>
      </c>
      <c r="K284">
        <v>22.9335567177915</v>
      </c>
    </row>
    <row r="285" spans="1:11" x14ac:dyDescent="0.35">
      <c r="A285" t="s">
        <v>117</v>
      </c>
      <c r="B285" t="s">
        <v>1319</v>
      </c>
      <c r="D285">
        <v>639.31829833984398</v>
      </c>
      <c r="E285">
        <v>6</v>
      </c>
      <c r="F285">
        <v>22.654462814331101</v>
      </c>
      <c r="G285" t="b">
        <v>1</v>
      </c>
      <c r="H285">
        <v>22.3279867678445</v>
      </c>
      <c r="I285">
        <v>22.739769368195098</v>
      </c>
      <c r="J285">
        <v>22.9979381316545</v>
      </c>
      <c r="K285">
        <v>22.0374582981832</v>
      </c>
    </row>
    <row r="286" spans="1:11" x14ac:dyDescent="0.35">
      <c r="A286" t="s">
        <v>117</v>
      </c>
      <c r="B286" t="s">
        <v>1320</v>
      </c>
      <c r="D286">
        <v>976.74749755859398</v>
      </c>
      <c r="E286">
        <v>4</v>
      </c>
      <c r="F286">
        <v>40.322780609130902</v>
      </c>
      <c r="G286" t="b">
        <v>0</v>
      </c>
      <c r="H286">
        <v>39.105518227962797</v>
      </c>
      <c r="I286">
        <v>39.974246395194903</v>
      </c>
      <c r="J286">
        <v>40.427672686949997</v>
      </c>
      <c r="K286">
        <v>39.033898419791001</v>
      </c>
    </row>
    <row r="287" spans="1:11" x14ac:dyDescent="0.35">
      <c r="A287" t="s">
        <v>117</v>
      </c>
      <c r="B287" t="s">
        <v>1321</v>
      </c>
      <c r="D287">
        <v>976.74749755859398</v>
      </c>
      <c r="E287">
        <v>4</v>
      </c>
      <c r="F287">
        <v>40.322780609130902</v>
      </c>
      <c r="G287" t="b">
        <v>1</v>
      </c>
      <c r="H287">
        <v>39.302497849213303</v>
      </c>
      <c r="I287">
        <v>39.316473108839901</v>
      </c>
      <c r="J287">
        <v>40.879744591087302</v>
      </c>
      <c r="K287">
        <v>39.789378913639702</v>
      </c>
    </row>
    <row r="288" spans="1:11" x14ac:dyDescent="0.35">
      <c r="A288" t="s">
        <v>117</v>
      </c>
      <c r="B288" t="s">
        <v>127</v>
      </c>
      <c r="D288">
        <v>630.31866455078102</v>
      </c>
      <c r="E288">
        <v>2</v>
      </c>
      <c r="F288">
        <v>20.128978729248001</v>
      </c>
      <c r="G288" t="b">
        <v>0</v>
      </c>
      <c r="H288">
        <v>19.806189317248599</v>
      </c>
      <c r="I288">
        <v>19.9504420798716</v>
      </c>
      <c r="J288">
        <v>20.016189569189098</v>
      </c>
      <c r="K288">
        <v>20.036274779907899</v>
      </c>
    </row>
    <row r="289" spans="1:11" x14ac:dyDescent="0.35">
      <c r="A289" t="s">
        <v>117</v>
      </c>
      <c r="B289" t="s">
        <v>1322</v>
      </c>
      <c r="D289">
        <v>630.31866455078102</v>
      </c>
      <c r="E289">
        <v>2</v>
      </c>
      <c r="F289">
        <v>20.128978729248001</v>
      </c>
      <c r="G289" t="b">
        <v>1</v>
      </c>
      <c r="H289">
        <v>20.954069728791801</v>
      </c>
      <c r="I289">
        <v>20.442990832620499</v>
      </c>
      <c r="J289">
        <v>21.007966666519199</v>
      </c>
      <c r="K289">
        <v>19.6381935122653</v>
      </c>
    </row>
    <row r="290" spans="1:11" x14ac:dyDescent="0.35">
      <c r="A290" t="s">
        <v>117</v>
      </c>
      <c r="B290" t="s">
        <v>1323</v>
      </c>
      <c r="D290">
        <v>531.04138183593795</v>
      </c>
      <c r="E290">
        <v>4</v>
      </c>
      <c r="F290">
        <v>31.408128738403299</v>
      </c>
      <c r="G290" t="b">
        <v>0</v>
      </c>
      <c r="H290">
        <v>31.087934649870999</v>
      </c>
      <c r="I290">
        <v>30.800373371743301</v>
      </c>
      <c r="J290">
        <v>31.7166070609793</v>
      </c>
      <c r="K290">
        <v>31.6034332448742</v>
      </c>
    </row>
    <row r="291" spans="1:11" x14ac:dyDescent="0.35">
      <c r="A291" t="s">
        <v>117</v>
      </c>
      <c r="B291" t="s">
        <v>1324</v>
      </c>
      <c r="D291">
        <v>531.04138183593795</v>
      </c>
      <c r="E291">
        <v>4</v>
      </c>
      <c r="F291">
        <v>31.408128738403299</v>
      </c>
      <c r="G291" t="b">
        <v>1</v>
      </c>
      <c r="H291">
        <v>31.1591019652653</v>
      </c>
      <c r="I291">
        <v>30.715357276624498</v>
      </c>
      <c r="J291">
        <v>30.226689398461598</v>
      </c>
      <c r="K291">
        <v>31.054047923039398</v>
      </c>
    </row>
    <row r="292" spans="1:11" x14ac:dyDescent="0.35">
      <c r="A292" t="s">
        <v>128</v>
      </c>
      <c r="B292" t="s">
        <v>1325</v>
      </c>
      <c r="D292">
        <v>509.27691650390602</v>
      </c>
      <c r="E292">
        <v>3</v>
      </c>
      <c r="F292">
        <v>21.125085830688501</v>
      </c>
      <c r="G292" t="b">
        <v>0</v>
      </c>
      <c r="H292">
        <v>21.132646255913802</v>
      </c>
      <c r="I292">
        <v>20.257525247142599</v>
      </c>
      <c r="J292">
        <v>20.3316324799796</v>
      </c>
      <c r="K292">
        <v>20.984480420132499</v>
      </c>
    </row>
    <row r="293" spans="1:11" x14ac:dyDescent="0.35">
      <c r="A293" t="s">
        <v>128</v>
      </c>
      <c r="B293" t="s">
        <v>1326</v>
      </c>
      <c r="D293">
        <v>509.27691650390602</v>
      </c>
      <c r="E293">
        <v>3</v>
      </c>
      <c r="F293">
        <v>21.125085830688501</v>
      </c>
      <c r="G293" t="b">
        <v>1</v>
      </c>
      <c r="H293">
        <v>20.0734401383868</v>
      </c>
      <c r="I293">
        <v>20.186126973191801</v>
      </c>
      <c r="J293">
        <v>20.366586688791699</v>
      </c>
      <c r="K293">
        <v>22.307373670996299</v>
      </c>
    </row>
    <row r="294" spans="1:11" x14ac:dyDescent="0.35">
      <c r="A294" t="s">
        <v>128</v>
      </c>
      <c r="B294" t="s">
        <v>129</v>
      </c>
      <c r="D294">
        <v>427.22634887695301</v>
      </c>
      <c r="E294">
        <v>2</v>
      </c>
      <c r="F294">
        <v>17.844976425170898</v>
      </c>
      <c r="G294" t="b">
        <v>0</v>
      </c>
      <c r="H294">
        <v>17.568150843137801</v>
      </c>
      <c r="I294">
        <v>17.667611175102099</v>
      </c>
      <c r="J294">
        <v>17.744682116910202</v>
      </c>
      <c r="K294">
        <v>17.737253410325501</v>
      </c>
    </row>
    <row r="295" spans="1:11" x14ac:dyDescent="0.35">
      <c r="A295" t="s">
        <v>128</v>
      </c>
      <c r="B295" t="s">
        <v>1327</v>
      </c>
      <c r="D295">
        <v>427.22634887695301</v>
      </c>
      <c r="E295">
        <v>2</v>
      </c>
      <c r="F295">
        <v>17.844976425170898</v>
      </c>
      <c r="G295" t="b">
        <v>1</v>
      </c>
      <c r="H295">
        <v>17.7755969220017</v>
      </c>
      <c r="I295">
        <v>18.043728238274401</v>
      </c>
      <c r="J295">
        <v>18.4246617045691</v>
      </c>
      <c r="K295">
        <v>17.796947168154698</v>
      </c>
    </row>
    <row r="296" spans="1:11" x14ac:dyDescent="0.35">
      <c r="A296" t="s">
        <v>128</v>
      </c>
      <c r="B296" t="s">
        <v>130</v>
      </c>
      <c r="D296">
        <v>520.60809326171898</v>
      </c>
      <c r="E296">
        <v>3</v>
      </c>
      <c r="F296">
        <v>36.901809692382798</v>
      </c>
      <c r="G296" t="b">
        <v>0</v>
      </c>
      <c r="H296">
        <v>36.536511516775903</v>
      </c>
      <c r="I296">
        <v>36.860146330674702</v>
      </c>
      <c r="J296">
        <v>36.806630956712603</v>
      </c>
      <c r="K296">
        <v>36.8917260356979</v>
      </c>
    </row>
    <row r="297" spans="1:11" x14ac:dyDescent="0.35">
      <c r="A297" t="s">
        <v>128</v>
      </c>
      <c r="B297" t="s">
        <v>1328</v>
      </c>
      <c r="D297">
        <v>520.60809326171898</v>
      </c>
      <c r="E297">
        <v>3</v>
      </c>
      <c r="F297">
        <v>36.901809692382798</v>
      </c>
      <c r="G297" t="b">
        <v>1</v>
      </c>
      <c r="H297">
        <v>35.845502308820599</v>
      </c>
      <c r="I297">
        <v>37.5950409336955</v>
      </c>
      <c r="J297">
        <v>36.140130616583797</v>
      </c>
      <c r="K297">
        <v>35.619755571098999</v>
      </c>
    </row>
    <row r="298" spans="1:11" x14ac:dyDescent="0.35">
      <c r="A298" t="s">
        <v>128</v>
      </c>
      <c r="B298" t="s">
        <v>131</v>
      </c>
      <c r="D298">
        <v>758.90399169921898</v>
      </c>
      <c r="E298">
        <v>4</v>
      </c>
      <c r="F298">
        <v>48.1910209655762</v>
      </c>
      <c r="G298" t="b">
        <v>0</v>
      </c>
      <c r="H298">
        <v>47.409014412305901</v>
      </c>
      <c r="I298">
        <v>48.1084568017992</v>
      </c>
      <c r="J298">
        <v>47.847294493782499</v>
      </c>
      <c r="K298">
        <v>48.099598703079003</v>
      </c>
    </row>
    <row r="299" spans="1:11" x14ac:dyDescent="0.35">
      <c r="A299" t="s">
        <v>128</v>
      </c>
      <c r="B299" t="s">
        <v>1329</v>
      </c>
      <c r="D299">
        <v>758.90399169921898</v>
      </c>
      <c r="E299">
        <v>4</v>
      </c>
      <c r="F299">
        <v>48.1910209655762</v>
      </c>
      <c r="G299" t="b">
        <v>1</v>
      </c>
      <c r="H299">
        <v>47.661490240632503</v>
      </c>
      <c r="I299">
        <v>48.136298886527001</v>
      </c>
      <c r="J299">
        <v>48.1195443809411</v>
      </c>
      <c r="K299">
        <v>48.096348332335999</v>
      </c>
    </row>
    <row r="300" spans="1:11" x14ac:dyDescent="0.35">
      <c r="A300" t="s">
        <v>128</v>
      </c>
      <c r="B300" t="s">
        <v>132</v>
      </c>
      <c r="D300">
        <v>677.60192871093795</v>
      </c>
      <c r="E300">
        <v>4</v>
      </c>
      <c r="F300">
        <v>24.254270553588899</v>
      </c>
      <c r="G300" t="b">
        <v>0</v>
      </c>
      <c r="H300">
        <v>23.879586597890398</v>
      </c>
      <c r="I300">
        <v>23.975731528853998</v>
      </c>
      <c r="J300">
        <v>24.030312029053</v>
      </c>
      <c r="K300">
        <v>24.027195949684799</v>
      </c>
    </row>
    <row r="301" spans="1:11" x14ac:dyDescent="0.35">
      <c r="A301" t="s">
        <v>128</v>
      </c>
      <c r="B301" t="s">
        <v>1330</v>
      </c>
      <c r="D301">
        <v>677.60192871093795</v>
      </c>
      <c r="E301">
        <v>4</v>
      </c>
      <c r="F301">
        <v>24.254270553588899</v>
      </c>
      <c r="G301" t="b">
        <v>1</v>
      </c>
      <c r="H301">
        <v>24.024191670630501</v>
      </c>
      <c r="I301">
        <v>23.9859373471146</v>
      </c>
      <c r="J301">
        <v>24.616289549863399</v>
      </c>
      <c r="K301">
        <v>25.452086229584001</v>
      </c>
    </row>
    <row r="302" spans="1:11" x14ac:dyDescent="0.35">
      <c r="A302" t="s">
        <v>128</v>
      </c>
      <c r="B302" t="s">
        <v>1331</v>
      </c>
      <c r="D302">
        <v>651.99853515625</v>
      </c>
      <c r="E302">
        <v>3</v>
      </c>
      <c r="F302">
        <v>14.625237464904799</v>
      </c>
      <c r="G302" t="b">
        <v>0</v>
      </c>
      <c r="H302">
        <v>15.472604482927199</v>
      </c>
      <c r="I302">
        <v>15.100359417831299</v>
      </c>
      <c r="J302">
        <v>15.084593084314401</v>
      </c>
      <c r="K302">
        <v>14.6917290230188</v>
      </c>
    </row>
    <row r="303" spans="1:11" x14ac:dyDescent="0.35">
      <c r="A303" t="s">
        <v>128</v>
      </c>
      <c r="B303" t="s">
        <v>1332</v>
      </c>
      <c r="D303">
        <v>651.99853515625</v>
      </c>
      <c r="E303">
        <v>3</v>
      </c>
      <c r="F303">
        <v>14.625237464904799</v>
      </c>
      <c r="G303" t="b">
        <v>1</v>
      </c>
      <c r="H303">
        <v>14.963744684074699</v>
      </c>
      <c r="I303">
        <v>14.351666816959399</v>
      </c>
      <c r="J303">
        <v>14.538750884993</v>
      </c>
      <c r="K303">
        <v>14.1164579211221</v>
      </c>
    </row>
    <row r="304" spans="1:11" x14ac:dyDescent="0.35">
      <c r="A304" t="s">
        <v>128</v>
      </c>
      <c r="B304" t="s">
        <v>1333</v>
      </c>
      <c r="D304">
        <v>547.08801269531295</v>
      </c>
      <c r="E304">
        <v>5</v>
      </c>
      <c r="F304">
        <v>14.6956691741943</v>
      </c>
      <c r="G304" t="b">
        <v>0</v>
      </c>
      <c r="H304">
        <v>14.268563386824701</v>
      </c>
      <c r="I304">
        <v>15.6904934859798</v>
      </c>
      <c r="J304">
        <v>14.4057021477507</v>
      </c>
      <c r="K304">
        <v>13.843769028828399</v>
      </c>
    </row>
    <row r="305" spans="1:11" x14ac:dyDescent="0.35">
      <c r="A305" t="s">
        <v>128</v>
      </c>
      <c r="B305" t="s">
        <v>1334</v>
      </c>
      <c r="D305">
        <v>547.08801269531295</v>
      </c>
      <c r="E305">
        <v>5</v>
      </c>
      <c r="F305">
        <v>14.6956691741943</v>
      </c>
      <c r="G305" t="b">
        <v>1</v>
      </c>
      <c r="H305">
        <v>15.4017932758952</v>
      </c>
      <c r="I305">
        <v>13.6644742529071</v>
      </c>
      <c r="J305">
        <v>13.7769344007509</v>
      </c>
      <c r="K305">
        <v>14.945569842931301</v>
      </c>
    </row>
    <row r="306" spans="1:11" x14ac:dyDescent="0.35">
      <c r="A306" t="s">
        <v>128</v>
      </c>
      <c r="B306" t="s">
        <v>133</v>
      </c>
      <c r="D306">
        <v>594.32629394531295</v>
      </c>
      <c r="E306">
        <v>2</v>
      </c>
      <c r="F306">
        <v>41.359134674072301</v>
      </c>
      <c r="G306" t="b">
        <v>0</v>
      </c>
      <c r="H306">
        <v>40.974338714653904</v>
      </c>
      <c r="I306">
        <v>41.256221294992599</v>
      </c>
      <c r="J306">
        <v>41.234454156808802</v>
      </c>
      <c r="K306">
        <v>41.265960577944398</v>
      </c>
    </row>
    <row r="307" spans="1:11" x14ac:dyDescent="0.35">
      <c r="A307" t="s">
        <v>128</v>
      </c>
      <c r="B307" t="s">
        <v>1335</v>
      </c>
      <c r="D307">
        <v>594.32629394531295</v>
      </c>
      <c r="E307">
        <v>2</v>
      </c>
      <c r="F307">
        <v>41.359134674072301</v>
      </c>
      <c r="G307" t="b">
        <v>1</v>
      </c>
      <c r="H307">
        <v>40.976898378373399</v>
      </c>
      <c r="I307">
        <v>41.745148073743302</v>
      </c>
      <c r="J307">
        <v>41.2945774888952</v>
      </c>
      <c r="K307">
        <v>41.347503086479399</v>
      </c>
    </row>
    <row r="308" spans="1:11" x14ac:dyDescent="0.35">
      <c r="A308" t="s">
        <v>128</v>
      </c>
      <c r="B308" t="s">
        <v>134</v>
      </c>
      <c r="D308">
        <v>471.56988525390602</v>
      </c>
      <c r="E308">
        <v>3</v>
      </c>
      <c r="F308">
        <v>9.8157510757446307</v>
      </c>
      <c r="G308" t="b">
        <v>0</v>
      </c>
      <c r="H308">
        <v>9.7831665995953205</v>
      </c>
      <c r="I308">
        <v>9.7453064429176699</v>
      </c>
      <c r="J308">
        <v>9.7597152060348105</v>
      </c>
      <c r="K308">
        <v>9.6095228605675107</v>
      </c>
    </row>
    <row r="309" spans="1:11" x14ac:dyDescent="0.35">
      <c r="A309" t="s">
        <v>128</v>
      </c>
      <c r="B309" t="s">
        <v>1336</v>
      </c>
      <c r="D309">
        <v>471.56988525390602</v>
      </c>
      <c r="E309">
        <v>3</v>
      </c>
      <c r="F309">
        <v>9.8157510757446307</v>
      </c>
      <c r="G309" t="b">
        <v>1</v>
      </c>
      <c r="H309">
        <v>8.4394497337449508</v>
      </c>
      <c r="I309">
        <v>9.6370761569603491</v>
      </c>
      <c r="J309">
        <v>9.6156588725448398</v>
      </c>
      <c r="K309">
        <v>9.6812380062124692</v>
      </c>
    </row>
    <row r="310" spans="1:11" x14ac:dyDescent="0.35">
      <c r="A310" t="s">
        <v>128</v>
      </c>
      <c r="B310" t="s">
        <v>135</v>
      </c>
      <c r="D310">
        <v>642.8037109375</v>
      </c>
      <c r="E310">
        <v>2</v>
      </c>
      <c r="F310">
        <v>13.458081245422401</v>
      </c>
      <c r="G310" t="b">
        <v>0</v>
      </c>
      <c r="H310">
        <v>13.290277102847201</v>
      </c>
      <c r="I310">
        <v>13.307801519407199</v>
      </c>
      <c r="J310">
        <v>13.4063577097881</v>
      </c>
      <c r="K310">
        <v>13.333101176327</v>
      </c>
    </row>
    <row r="311" spans="1:11" x14ac:dyDescent="0.35">
      <c r="A311" t="s">
        <v>128</v>
      </c>
      <c r="B311" t="s">
        <v>1337</v>
      </c>
      <c r="D311">
        <v>642.8037109375</v>
      </c>
      <c r="E311">
        <v>2</v>
      </c>
      <c r="F311">
        <v>13.458081245422401</v>
      </c>
      <c r="G311" t="b">
        <v>1</v>
      </c>
      <c r="H311">
        <v>13.2711537942006</v>
      </c>
      <c r="I311">
        <v>13.3121498518768</v>
      </c>
      <c r="J311">
        <v>14.6843981038531</v>
      </c>
      <c r="K311">
        <v>12.4921971708611</v>
      </c>
    </row>
    <row r="312" spans="1:11" x14ac:dyDescent="0.35">
      <c r="A312" t="s">
        <v>128</v>
      </c>
      <c r="B312" t="s">
        <v>1338</v>
      </c>
      <c r="D312">
        <v>642.67572021484398</v>
      </c>
      <c r="E312">
        <v>6</v>
      </c>
      <c r="F312">
        <v>38.431182861328097</v>
      </c>
      <c r="G312" t="b">
        <v>0</v>
      </c>
      <c r="H312">
        <v>37.607708429320702</v>
      </c>
      <c r="I312">
        <v>38.785556648214303</v>
      </c>
      <c r="J312">
        <v>37.7852978215276</v>
      </c>
      <c r="K312">
        <v>37.809142040563898</v>
      </c>
    </row>
    <row r="313" spans="1:11" x14ac:dyDescent="0.35">
      <c r="A313" t="s">
        <v>128</v>
      </c>
      <c r="B313" t="s">
        <v>1339</v>
      </c>
      <c r="D313">
        <v>642.67572021484398</v>
      </c>
      <c r="E313">
        <v>6</v>
      </c>
      <c r="F313">
        <v>38.431182861328097</v>
      </c>
      <c r="G313" t="b">
        <v>1</v>
      </c>
      <c r="H313">
        <v>38.347404300000903</v>
      </c>
      <c r="I313">
        <v>37.812051679458698</v>
      </c>
      <c r="J313">
        <v>39.157178478019603</v>
      </c>
      <c r="K313">
        <v>39.267489484334398</v>
      </c>
    </row>
    <row r="314" spans="1:11" x14ac:dyDescent="0.35">
      <c r="A314" t="s">
        <v>128</v>
      </c>
      <c r="B314" t="s">
        <v>1340</v>
      </c>
      <c r="D314">
        <v>644.58288574218795</v>
      </c>
      <c r="E314">
        <v>4</v>
      </c>
      <c r="F314">
        <v>16.456462860107401</v>
      </c>
      <c r="G314" t="b">
        <v>0</v>
      </c>
      <c r="H314">
        <v>16.703946542333899</v>
      </c>
      <c r="I314">
        <v>16.035760621524901</v>
      </c>
      <c r="J314">
        <v>15.193763487869999</v>
      </c>
      <c r="K314">
        <v>15.580791467631199</v>
      </c>
    </row>
    <row r="315" spans="1:11" x14ac:dyDescent="0.35">
      <c r="A315" t="s">
        <v>128</v>
      </c>
      <c r="B315" t="s">
        <v>1341</v>
      </c>
      <c r="D315">
        <v>644.58288574218795</v>
      </c>
      <c r="E315">
        <v>4</v>
      </c>
      <c r="F315">
        <v>16.456462860107401</v>
      </c>
      <c r="G315" t="b">
        <v>1</v>
      </c>
      <c r="H315">
        <v>15.7481969190688</v>
      </c>
      <c r="I315">
        <v>16.868215124358599</v>
      </c>
      <c r="J315">
        <v>17.447788917985601</v>
      </c>
      <c r="K315">
        <v>16.529814876697699</v>
      </c>
    </row>
    <row r="316" spans="1:11" x14ac:dyDescent="0.35">
      <c r="A316" t="s">
        <v>128</v>
      </c>
      <c r="B316" t="s">
        <v>1342</v>
      </c>
      <c r="D316">
        <v>379.87322998046898</v>
      </c>
      <c r="E316">
        <v>3</v>
      </c>
      <c r="F316">
        <v>13.015367507934601</v>
      </c>
      <c r="G316" t="b">
        <v>0</v>
      </c>
      <c r="H316">
        <v>14.013387895466099</v>
      </c>
      <c r="I316">
        <v>12.9282602492236</v>
      </c>
      <c r="J316">
        <v>12.9033809977308</v>
      </c>
      <c r="K316">
        <v>14.261688910925599</v>
      </c>
    </row>
    <row r="317" spans="1:11" x14ac:dyDescent="0.35">
      <c r="A317" t="s">
        <v>128</v>
      </c>
      <c r="B317" t="s">
        <v>1343</v>
      </c>
      <c r="D317">
        <v>379.87322998046898</v>
      </c>
      <c r="E317">
        <v>3</v>
      </c>
      <c r="F317">
        <v>13.015367507934601</v>
      </c>
      <c r="G317" t="b">
        <v>1</v>
      </c>
      <c r="H317">
        <v>12.252182721263701</v>
      </c>
      <c r="I317">
        <v>12.3999271938013</v>
      </c>
      <c r="J317">
        <v>13.1731632072922</v>
      </c>
      <c r="K317">
        <v>12.7911360220916</v>
      </c>
    </row>
    <row r="318" spans="1:11" x14ac:dyDescent="0.35">
      <c r="A318" t="s">
        <v>128</v>
      </c>
      <c r="B318" t="s">
        <v>1344</v>
      </c>
      <c r="D318">
        <v>671.350830078125</v>
      </c>
      <c r="E318">
        <v>4</v>
      </c>
      <c r="F318">
        <v>34.114723205566399</v>
      </c>
      <c r="G318" t="b">
        <v>0</v>
      </c>
      <c r="H318">
        <v>34.037674260585902</v>
      </c>
      <c r="I318">
        <v>33.108995122450501</v>
      </c>
      <c r="J318">
        <v>34.058407423554897</v>
      </c>
      <c r="K318">
        <v>34.8016207758658</v>
      </c>
    </row>
    <row r="319" spans="1:11" x14ac:dyDescent="0.35">
      <c r="A319" t="s">
        <v>128</v>
      </c>
      <c r="B319" t="s">
        <v>1345</v>
      </c>
      <c r="D319">
        <v>671.350830078125</v>
      </c>
      <c r="E319">
        <v>4</v>
      </c>
      <c r="F319">
        <v>34.114723205566399</v>
      </c>
      <c r="G319" t="b">
        <v>1</v>
      </c>
      <c r="H319">
        <v>32.895620243258698</v>
      </c>
      <c r="I319">
        <v>34.993883973861998</v>
      </c>
      <c r="J319">
        <v>32.868917583363</v>
      </c>
      <c r="K319">
        <v>33.0633670060379</v>
      </c>
    </row>
    <row r="320" spans="1:11" x14ac:dyDescent="0.35">
      <c r="A320" t="s">
        <v>128</v>
      </c>
      <c r="B320" t="s">
        <v>1346</v>
      </c>
      <c r="D320">
        <v>626.72906494140602</v>
      </c>
      <c r="E320">
        <v>5</v>
      </c>
      <c r="F320">
        <v>28.701534271240199</v>
      </c>
      <c r="G320" t="b">
        <v>0</v>
      </c>
      <c r="H320">
        <v>28.252366099268102</v>
      </c>
      <c r="I320">
        <v>28.2628187277985</v>
      </c>
      <c r="J320">
        <v>28.651733090581601</v>
      </c>
      <c r="K320">
        <v>28.649998458824701</v>
      </c>
    </row>
    <row r="321" spans="1:11" x14ac:dyDescent="0.35">
      <c r="A321" t="s">
        <v>128</v>
      </c>
      <c r="B321" t="s">
        <v>1347</v>
      </c>
      <c r="D321">
        <v>626.72906494140602</v>
      </c>
      <c r="E321">
        <v>5</v>
      </c>
      <c r="F321">
        <v>28.701534271240199</v>
      </c>
      <c r="G321" t="b">
        <v>1</v>
      </c>
      <c r="H321">
        <v>29.5794911396655</v>
      </c>
      <c r="I321">
        <v>29.564863465980501</v>
      </c>
      <c r="J321">
        <v>28.362739928249599</v>
      </c>
      <c r="K321">
        <v>27.992996783323299</v>
      </c>
    </row>
    <row r="322" spans="1:11" x14ac:dyDescent="0.35">
      <c r="A322" t="s">
        <v>136</v>
      </c>
      <c r="B322" t="s">
        <v>137</v>
      </c>
      <c r="D322">
        <v>640.990966796875</v>
      </c>
      <c r="E322">
        <v>3</v>
      </c>
      <c r="F322">
        <v>33.8631782531738</v>
      </c>
      <c r="G322" t="b">
        <v>0</v>
      </c>
      <c r="H322">
        <v>33.425173492573798</v>
      </c>
      <c r="I322">
        <v>33.788071604009602</v>
      </c>
      <c r="J322">
        <v>33.757403149698</v>
      </c>
      <c r="K322">
        <v>33.95202470057</v>
      </c>
    </row>
    <row r="323" spans="1:11" x14ac:dyDescent="0.35">
      <c r="A323" t="s">
        <v>136</v>
      </c>
      <c r="B323" t="s">
        <v>1348</v>
      </c>
      <c r="D323">
        <v>640.990966796875</v>
      </c>
      <c r="E323">
        <v>3</v>
      </c>
      <c r="F323">
        <v>33.8631782531738</v>
      </c>
      <c r="G323" t="b">
        <v>1</v>
      </c>
      <c r="H323">
        <v>33.612066192746703</v>
      </c>
      <c r="I323">
        <v>34.583479885175102</v>
      </c>
      <c r="J323">
        <v>33.9817949830937</v>
      </c>
      <c r="K323">
        <v>33.456744674846902</v>
      </c>
    </row>
    <row r="324" spans="1:11" x14ac:dyDescent="0.35">
      <c r="A324" t="s">
        <v>136</v>
      </c>
      <c r="B324" t="s">
        <v>138</v>
      </c>
      <c r="D324">
        <v>619.52258300781295</v>
      </c>
      <c r="E324">
        <v>5</v>
      </c>
      <c r="F324">
        <v>32.977752685546903</v>
      </c>
      <c r="G324" t="b">
        <v>0</v>
      </c>
      <c r="H324">
        <v>32.481118856954303</v>
      </c>
      <c r="I324">
        <v>32.991358326675403</v>
      </c>
      <c r="J324">
        <v>32.940687540788801</v>
      </c>
      <c r="K324">
        <v>33.176917795170503</v>
      </c>
    </row>
    <row r="325" spans="1:11" x14ac:dyDescent="0.35">
      <c r="A325" t="s">
        <v>136</v>
      </c>
      <c r="B325" t="s">
        <v>1349</v>
      </c>
      <c r="D325">
        <v>619.52258300781295</v>
      </c>
      <c r="E325">
        <v>5</v>
      </c>
      <c r="F325">
        <v>32.977752685546903</v>
      </c>
      <c r="G325" t="b">
        <v>1</v>
      </c>
      <c r="H325">
        <v>32.6795829272803</v>
      </c>
      <c r="I325">
        <v>33.0272611346792</v>
      </c>
      <c r="J325">
        <v>31.682047393834502</v>
      </c>
      <c r="K325">
        <v>33.463858122695598</v>
      </c>
    </row>
    <row r="326" spans="1:11" x14ac:dyDescent="0.35">
      <c r="A326" t="s">
        <v>136</v>
      </c>
      <c r="B326" t="s">
        <v>1350</v>
      </c>
      <c r="D326">
        <v>515.76184082031295</v>
      </c>
      <c r="E326">
        <v>4</v>
      </c>
      <c r="F326">
        <v>8.1354503631591797</v>
      </c>
      <c r="G326" t="b">
        <v>0</v>
      </c>
      <c r="H326">
        <v>8.0851710733236608</v>
      </c>
      <c r="I326">
        <v>7.2285840794196101</v>
      </c>
      <c r="J326">
        <v>7.9496031128097702</v>
      </c>
      <c r="K326">
        <v>7.9387472183861201</v>
      </c>
    </row>
    <row r="327" spans="1:11" x14ac:dyDescent="0.35">
      <c r="A327" t="s">
        <v>136</v>
      </c>
      <c r="B327" t="s">
        <v>1351</v>
      </c>
      <c r="D327">
        <v>515.76184082031295</v>
      </c>
      <c r="E327">
        <v>4</v>
      </c>
      <c r="F327">
        <v>8.1354503631591797</v>
      </c>
      <c r="G327" t="b">
        <v>1</v>
      </c>
      <c r="H327">
        <v>8.2274065931948304</v>
      </c>
      <c r="I327">
        <v>7.7678655256685696</v>
      </c>
      <c r="J327">
        <v>7.9480368597008901</v>
      </c>
      <c r="K327">
        <v>7.4567165315852098</v>
      </c>
    </row>
    <row r="328" spans="1:11" x14ac:dyDescent="0.35">
      <c r="A328" t="s">
        <v>136</v>
      </c>
      <c r="B328" t="s">
        <v>139</v>
      </c>
      <c r="D328">
        <v>537.78582763671898</v>
      </c>
      <c r="E328">
        <v>6</v>
      </c>
      <c r="F328">
        <v>31.005661010742202</v>
      </c>
      <c r="G328" t="b">
        <v>0</v>
      </c>
      <c r="H328">
        <v>30.927901564449101</v>
      </c>
      <c r="I328">
        <v>31.7133910529191</v>
      </c>
      <c r="J328">
        <v>31.646750247433001</v>
      </c>
      <c r="K328">
        <v>31.370901710765001</v>
      </c>
    </row>
    <row r="329" spans="1:11" x14ac:dyDescent="0.35">
      <c r="A329" t="s">
        <v>136</v>
      </c>
      <c r="B329" t="s">
        <v>1352</v>
      </c>
      <c r="D329">
        <v>537.78582763671898</v>
      </c>
      <c r="E329">
        <v>6</v>
      </c>
      <c r="F329">
        <v>31.005661010742202</v>
      </c>
      <c r="G329" t="b">
        <v>1</v>
      </c>
      <c r="H329">
        <v>31.0466266840386</v>
      </c>
      <c r="I329">
        <v>30.9252028467244</v>
      </c>
      <c r="J329">
        <v>30.744781199650699</v>
      </c>
      <c r="K329">
        <v>30.002489291171798</v>
      </c>
    </row>
    <row r="330" spans="1:11" x14ac:dyDescent="0.35">
      <c r="A330" t="s">
        <v>136</v>
      </c>
      <c r="B330" t="s">
        <v>140</v>
      </c>
      <c r="D330">
        <v>642.87969970703102</v>
      </c>
      <c r="E330">
        <v>2</v>
      </c>
      <c r="F330">
        <v>22.030637741088899</v>
      </c>
      <c r="G330" t="b">
        <v>0</v>
      </c>
      <c r="H330">
        <v>21.602180114453301</v>
      </c>
      <c r="I330">
        <v>21.725910963238501</v>
      </c>
      <c r="J330">
        <v>21.7874183025266</v>
      </c>
      <c r="K330">
        <v>21.844532535250199</v>
      </c>
    </row>
    <row r="331" spans="1:11" x14ac:dyDescent="0.35">
      <c r="A331" t="s">
        <v>136</v>
      </c>
      <c r="B331" t="s">
        <v>1353</v>
      </c>
      <c r="D331">
        <v>642.87969970703102</v>
      </c>
      <c r="E331">
        <v>2</v>
      </c>
      <c r="F331">
        <v>22.030637741088899</v>
      </c>
      <c r="G331" t="b">
        <v>1</v>
      </c>
      <c r="H331">
        <v>21.143238204909999</v>
      </c>
      <c r="I331">
        <v>20.958200368203801</v>
      </c>
      <c r="J331">
        <v>22.790791243506899</v>
      </c>
      <c r="K331">
        <v>21.6587157951348</v>
      </c>
    </row>
    <row r="332" spans="1:11" x14ac:dyDescent="0.35">
      <c r="A332" t="s">
        <v>136</v>
      </c>
      <c r="B332" t="s">
        <v>141</v>
      </c>
      <c r="D332">
        <v>578.832275390625</v>
      </c>
      <c r="E332">
        <v>2</v>
      </c>
      <c r="F332">
        <v>25.602535247802699</v>
      </c>
      <c r="G332" t="b">
        <v>0</v>
      </c>
      <c r="H332">
        <v>25.085135025505899</v>
      </c>
      <c r="I332">
        <v>25.172738498987002</v>
      </c>
      <c r="J332">
        <v>25.2449480115353</v>
      </c>
      <c r="K332">
        <v>25.2639386883024</v>
      </c>
    </row>
    <row r="333" spans="1:11" x14ac:dyDescent="0.35">
      <c r="A333" t="s">
        <v>136</v>
      </c>
      <c r="B333" t="s">
        <v>1354</v>
      </c>
      <c r="D333">
        <v>578.832275390625</v>
      </c>
      <c r="E333">
        <v>2</v>
      </c>
      <c r="F333">
        <v>25.602535247802699</v>
      </c>
      <c r="G333" t="b">
        <v>1</v>
      </c>
      <c r="H333">
        <v>25.855847440906899</v>
      </c>
      <c r="I333">
        <v>25.173903249486202</v>
      </c>
      <c r="J333">
        <v>24.42171958055</v>
      </c>
      <c r="K333">
        <v>25.200573478195999</v>
      </c>
    </row>
    <row r="334" spans="1:11" x14ac:dyDescent="0.35">
      <c r="A334" t="s">
        <v>136</v>
      </c>
      <c r="B334" t="s">
        <v>142</v>
      </c>
      <c r="D334">
        <v>482.91094970703102</v>
      </c>
      <c r="E334">
        <v>3</v>
      </c>
      <c r="F334">
        <v>8.5781641006469709</v>
      </c>
      <c r="G334" t="b">
        <v>0</v>
      </c>
      <c r="H334">
        <v>8.5283840422537907</v>
      </c>
      <c r="I334">
        <v>8.4355850030600692</v>
      </c>
      <c r="J334">
        <v>8.4326612702662107</v>
      </c>
      <c r="K334">
        <v>8.3487811283496391</v>
      </c>
    </row>
    <row r="335" spans="1:11" x14ac:dyDescent="0.35">
      <c r="A335" t="s">
        <v>136</v>
      </c>
      <c r="B335" t="s">
        <v>1355</v>
      </c>
      <c r="D335">
        <v>482.91094970703102</v>
      </c>
      <c r="E335">
        <v>3</v>
      </c>
      <c r="F335">
        <v>8.5781641006469709</v>
      </c>
      <c r="G335" t="b">
        <v>1</v>
      </c>
      <c r="H335">
        <v>8.9823781123090907</v>
      </c>
      <c r="I335">
        <v>9.4889378298660603</v>
      </c>
      <c r="J335">
        <v>7.5754529175905398</v>
      </c>
      <c r="K335">
        <v>8.7580860987319902</v>
      </c>
    </row>
    <row r="336" spans="1:11" x14ac:dyDescent="0.35">
      <c r="A336" t="s">
        <v>136</v>
      </c>
      <c r="B336" t="s">
        <v>1356</v>
      </c>
      <c r="D336">
        <v>434.55111694335898</v>
      </c>
      <c r="E336">
        <v>6</v>
      </c>
      <c r="F336">
        <v>8.5077323913574201</v>
      </c>
      <c r="G336" t="b">
        <v>0</v>
      </c>
      <c r="H336">
        <v>8.5590524586284999</v>
      </c>
      <c r="I336">
        <v>8.8265552501600002</v>
      </c>
      <c r="J336">
        <v>8.5370865404234006</v>
      </c>
      <c r="K336">
        <v>7.2472132764415402</v>
      </c>
    </row>
    <row r="337" spans="1:11" x14ac:dyDescent="0.35">
      <c r="A337" t="s">
        <v>136</v>
      </c>
      <c r="B337" t="s">
        <v>1357</v>
      </c>
      <c r="D337">
        <v>434.55111694335898</v>
      </c>
      <c r="E337">
        <v>6</v>
      </c>
      <c r="F337">
        <v>8.5077323913574201</v>
      </c>
      <c r="G337" t="b">
        <v>1</v>
      </c>
      <c r="H337">
        <v>7.8074478665310902</v>
      </c>
      <c r="I337">
        <v>9.1461471780757098</v>
      </c>
      <c r="J337">
        <v>9.1415448493113303</v>
      </c>
      <c r="K337">
        <v>9.0999224565972003</v>
      </c>
    </row>
    <row r="338" spans="1:11" x14ac:dyDescent="0.35">
      <c r="A338" t="s">
        <v>136</v>
      </c>
      <c r="B338" t="s">
        <v>1358</v>
      </c>
      <c r="D338">
        <v>636.84332275390602</v>
      </c>
      <c r="E338">
        <v>4</v>
      </c>
      <c r="F338">
        <v>22.7248935699463</v>
      </c>
      <c r="G338" t="b">
        <v>0</v>
      </c>
      <c r="H338">
        <v>22.101113987524101</v>
      </c>
      <c r="I338">
        <v>23.1478434233778</v>
      </c>
      <c r="J338">
        <v>21.830666286150599</v>
      </c>
      <c r="K338">
        <v>22.749921694531601</v>
      </c>
    </row>
    <row r="339" spans="1:11" x14ac:dyDescent="0.35">
      <c r="A339" t="s">
        <v>136</v>
      </c>
      <c r="B339" t="s">
        <v>1359</v>
      </c>
      <c r="D339">
        <v>636.84332275390602</v>
      </c>
      <c r="E339">
        <v>4</v>
      </c>
      <c r="F339">
        <v>22.7248935699463</v>
      </c>
      <c r="G339" t="b">
        <v>1</v>
      </c>
      <c r="H339">
        <v>22.374421260890099</v>
      </c>
      <c r="I339">
        <v>21.431530790771301</v>
      </c>
      <c r="J339">
        <v>22.412237841543199</v>
      </c>
      <c r="K339">
        <v>21.4539043326936</v>
      </c>
    </row>
    <row r="340" spans="1:11" x14ac:dyDescent="0.35">
      <c r="A340" t="s">
        <v>136</v>
      </c>
      <c r="B340" t="s">
        <v>1360</v>
      </c>
      <c r="D340">
        <v>741.88806152343795</v>
      </c>
      <c r="E340">
        <v>6</v>
      </c>
      <c r="F340">
        <v>35.784961700439503</v>
      </c>
      <c r="G340" t="b">
        <v>0</v>
      </c>
      <c r="H340">
        <v>36.159626461379602</v>
      </c>
      <c r="I340">
        <v>35.128803259844503</v>
      </c>
      <c r="J340">
        <v>35.648956817704502</v>
      </c>
      <c r="K340">
        <v>35.851911575133698</v>
      </c>
    </row>
    <row r="341" spans="1:11" x14ac:dyDescent="0.35">
      <c r="A341" t="s">
        <v>136</v>
      </c>
      <c r="B341" t="s">
        <v>1361</v>
      </c>
      <c r="D341">
        <v>741.88806152343795</v>
      </c>
      <c r="E341">
        <v>6</v>
      </c>
      <c r="F341">
        <v>35.784961700439503</v>
      </c>
      <c r="G341" t="b">
        <v>1</v>
      </c>
      <c r="H341">
        <v>35.5108109972861</v>
      </c>
      <c r="I341">
        <v>36.418167693447202</v>
      </c>
      <c r="J341">
        <v>34.531593780409501</v>
      </c>
      <c r="K341">
        <v>34.628241292085903</v>
      </c>
    </row>
    <row r="342" spans="1:11" x14ac:dyDescent="0.35">
      <c r="A342" t="s">
        <v>136</v>
      </c>
      <c r="B342" t="s">
        <v>143</v>
      </c>
      <c r="D342">
        <v>713.85662841796898</v>
      </c>
      <c r="E342">
        <v>4</v>
      </c>
      <c r="F342">
        <v>34.949840545654297</v>
      </c>
      <c r="G342" t="b">
        <v>0</v>
      </c>
      <c r="H342">
        <v>34.774045878036098</v>
      </c>
      <c r="I342">
        <v>35.140685647824597</v>
      </c>
      <c r="J342">
        <v>35.044210728070901</v>
      </c>
      <c r="K342">
        <v>35.181207109305603</v>
      </c>
    </row>
    <row r="343" spans="1:11" x14ac:dyDescent="0.35">
      <c r="A343" t="s">
        <v>136</v>
      </c>
      <c r="B343" t="s">
        <v>1362</v>
      </c>
      <c r="D343">
        <v>713.85662841796898</v>
      </c>
      <c r="E343">
        <v>4</v>
      </c>
      <c r="F343">
        <v>34.949840545654297</v>
      </c>
      <c r="G343" t="b">
        <v>1</v>
      </c>
      <c r="H343">
        <v>35.602816692576702</v>
      </c>
      <c r="I343">
        <v>35.687291044683903</v>
      </c>
      <c r="J343">
        <v>34.8847850265118</v>
      </c>
      <c r="K343">
        <v>34.995490868439198</v>
      </c>
    </row>
    <row r="344" spans="1:11" x14ac:dyDescent="0.35">
      <c r="A344" t="s">
        <v>136</v>
      </c>
      <c r="B344" t="s">
        <v>1363</v>
      </c>
      <c r="D344">
        <v>636.91735839843795</v>
      </c>
      <c r="E344">
        <v>5</v>
      </c>
      <c r="F344">
        <v>31.297449111938501</v>
      </c>
      <c r="G344" t="b">
        <v>0</v>
      </c>
      <c r="H344">
        <v>31.015741573389299</v>
      </c>
      <c r="I344">
        <v>32.157261483599697</v>
      </c>
      <c r="J344">
        <v>32.1184395029291</v>
      </c>
      <c r="K344">
        <v>31.404379998314901</v>
      </c>
    </row>
    <row r="345" spans="1:11" x14ac:dyDescent="0.35">
      <c r="A345" t="s">
        <v>136</v>
      </c>
      <c r="B345" t="s">
        <v>1364</v>
      </c>
      <c r="D345">
        <v>636.91735839843795</v>
      </c>
      <c r="E345">
        <v>5</v>
      </c>
      <c r="F345">
        <v>31.297449111938501</v>
      </c>
      <c r="G345" t="b">
        <v>1</v>
      </c>
      <c r="H345">
        <v>31.106491404575699</v>
      </c>
      <c r="I345">
        <v>31.718033796984798</v>
      </c>
      <c r="J345">
        <v>31.172130495377999</v>
      </c>
      <c r="K345">
        <v>32.468457228769097</v>
      </c>
    </row>
    <row r="346" spans="1:11" x14ac:dyDescent="0.35">
      <c r="A346" t="s">
        <v>136</v>
      </c>
      <c r="B346" t="s">
        <v>1365</v>
      </c>
      <c r="D346">
        <v>568.611328125</v>
      </c>
      <c r="E346">
        <v>3</v>
      </c>
      <c r="F346">
        <v>7.34057664871216</v>
      </c>
      <c r="G346" t="b">
        <v>0</v>
      </c>
      <c r="H346">
        <v>6.71186828092591</v>
      </c>
      <c r="I346">
        <v>7.8928764065248602</v>
      </c>
      <c r="J346">
        <v>8.2546823307388699</v>
      </c>
      <c r="K346">
        <v>6.5182106917871696</v>
      </c>
    </row>
    <row r="347" spans="1:11" x14ac:dyDescent="0.35">
      <c r="A347" t="s">
        <v>136</v>
      </c>
      <c r="B347" t="s">
        <v>1366</v>
      </c>
      <c r="D347">
        <v>568.611328125</v>
      </c>
      <c r="E347">
        <v>3</v>
      </c>
      <c r="F347">
        <v>7.34057664871216</v>
      </c>
      <c r="G347" t="b">
        <v>1</v>
      </c>
      <c r="H347">
        <v>7.2099985673575304</v>
      </c>
      <c r="I347">
        <v>7.8914011079595499</v>
      </c>
      <c r="J347">
        <v>7.6962881945246604</v>
      </c>
      <c r="K347">
        <v>7.7511486018111402</v>
      </c>
    </row>
    <row r="348" spans="1:11" x14ac:dyDescent="0.35">
      <c r="A348" t="s">
        <v>136</v>
      </c>
      <c r="B348" t="s">
        <v>144</v>
      </c>
      <c r="D348">
        <v>443.76583862304699</v>
      </c>
      <c r="E348">
        <v>2</v>
      </c>
      <c r="F348">
        <v>20.1994113922119</v>
      </c>
      <c r="G348" t="b">
        <v>0</v>
      </c>
      <c r="H348">
        <v>20.004556812657501</v>
      </c>
      <c r="I348">
        <v>20.137772910260299</v>
      </c>
      <c r="J348">
        <v>20.197195620814099</v>
      </c>
      <c r="K348">
        <v>20.2929532107322</v>
      </c>
    </row>
    <row r="349" spans="1:11" x14ac:dyDescent="0.35">
      <c r="A349" t="s">
        <v>136</v>
      </c>
      <c r="B349" t="s">
        <v>1367</v>
      </c>
      <c r="D349">
        <v>443.76583862304699</v>
      </c>
      <c r="E349">
        <v>2</v>
      </c>
      <c r="F349">
        <v>20.1994113922119</v>
      </c>
      <c r="G349" t="b">
        <v>1</v>
      </c>
      <c r="H349">
        <v>19.986426297694099</v>
      </c>
      <c r="I349">
        <v>19.076387007369501</v>
      </c>
      <c r="J349">
        <v>20.593370043145899</v>
      </c>
      <c r="K349">
        <v>19.8256371090656</v>
      </c>
    </row>
    <row r="350" spans="1:11" x14ac:dyDescent="0.35">
      <c r="A350" t="s">
        <v>145</v>
      </c>
      <c r="B350" t="s">
        <v>146</v>
      </c>
      <c r="D350">
        <v>595.36315917968795</v>
      </c>
      <c r="E350">
        <v>2</v>
      </c>
      <c r="F350">
        <v>48.251388549804702</v>
      </c>
      <c r="G350" t="b">
        <v>0</v>
      </c>
      <c r="H350">
        <v>48.092339957121197</v>
      </c>
      <c r="I350">
        <v>48.122112903674299</v>
      </c>
      <c r="J350">
        <v>48.1163301019279</v>
      </c>
      <c r="K350">
        <v>48.124049964549002</v>
      </c>
    </row>
    <row r="351" spans="1:11" x14ac:dyDescent="0.35">
      <c r="A351" t="s">
        <v>145</v>
      </c>
      <c r="B351" t="s">
        <v>1368</v>
      </c>
      <c r="D351">
        <v>595.36315917968795</v>
      </c>
      <c r="E351">
        <v>2</v>
      </c>
      <c r="F351">
        <v>48.251388549804702</v>
      </c>
      <c r="G351" t="b">
        <v>1</v>
      </c>
      <c r="H351">
        <v>47.342287968035002</v>
      </c>
      <c r="I351">
        <v>47.495456788600301</v>
      </c>
      <c r="J351">
        <v>47.2702994209506</v>
      </c>
      <c r="K351">
        <v>47.191863569642301</v>
      </c>
    </row>
    <row r="352" spans="1:11" x14ac:dyDescent="0.35">
      <c r="A352" t="s">
        <v>145</v>
      </c>
      <c r="B352" t="s">
        <v>147</v>
      </c>
      <c r="D352">
        <v>946.05059814453102</v>
      </c>
      <c r="E352">
        <v>2</v>
      </c>
      <c r="F352">
        <v>48.321823120117202</v>
      </c>
      <c r="G352" t="b">
        <v>0</v>
      </c>
      <c r="H352">
        <v>48.172544537023398</v>
      </c>
      <c r="I352">
        <v>48.175453861464497</v>
      </c>
      <c r="J352">
        <v>48.174449005775799</v>
      </c>
      <c r="K352">
        <v>48.172660567227702</v>
      </c>
    </row>
    <row r="353" spans="1:11" x14ac:dyDescent="0.35">
      <c r="A353" t="s">
        <v>145</v>
      </c>
      <c r="B353" t="s">
        <v>1369</v>
      </c>
      <c r="D353">
        <v>946.05059814453102</v>
      </c>
      <c r="E353">
        <v>2</v>
      </c>
      <c r="F353">
        <v>48.321823120117202</v>
      </c>
      <c r="G353" t="b">
        <v>1</v>
      </c>
      <c r="H353">
        <v>46.7209605965054</v>
      </c>
      <c r="I353">
        <v>48.284429380488902</v>
      </c>
      <c r="J353">
        <v>48.228458831293203</v>
      </c>
      <c r="K353">
        <v>47.037364715781301</v>
      </c>
    </row>
    <row r="354" spans="1:11" x14ac:dyDescent="0.35">
      <c r="A354" t="s">
        <v>145</v>
      </c>
      <c r="B354" t="s">
        <v>148</v>
      </c>
      <c r="D354">
        <v>901.958251953125</v>
      </c>
      <c r="E354">
        <v>4</v>
      </c>
      <c r="F354">
        <v>45.605167388916001</v>
      </c>
      <c r="G354" t="b">
        <v>0</v>
      </c>
      <c r="H354">
        <v>45.892886883594301</v>
      </c>
      <c r="I354">
        <v>44.096476839385197</v>
      </c>
      <c r="J354">
        <v>44.697626056256702</v>
      </c>
      <c r="K354">
        <v>46.666891903241201</v>
      </c>
    </row>
    <row r="355" spans="1:11" x14ac:dyDescent="0.35">
      <c r="A355" t="s">
        <v>145</v>
      </c>
      <c r="B355" t="s">
        <v>1370</v>
      </c>
      <c r="D355">
        <v>901.958251953125</v>
      </c>
      <c r="E355">
        <v>4</v>
      </c>
      <c r="F355">
        <v>45.605167388916001</v>
      </c>
      <c r="G355" t="b">
        <v>1</v>
      </c>
      <c r="H355">
        <v>45.3724847537271</v>
      </c>
      <c r="I355">
        <v>45.456912905868201</v>
      </c>
      <c r="J355">
        <v>45.498978701789198</v>
      </c>
      <c r="K355">
        <v>46.294371975331401</v>
      </c>
    </row>
    <row r="356" spans="1:11" x14ac:dyDescent="0.35">
      <c r="A356" t="s">
        <v>145</v>
      </c>
      <c r="B356" t="s">
        <v>149</v>
      </c>
      <c r="D356">
        <v>669.37683105468795</v>
      </c>
      <c r="E356">
        <v>2</v>
      </c>
      <c r="F356">
        <v>31.8307189941406</v>
      </c>
      <c r="G356" t="b">
        <v>0</v>
      </c>
      <c r="H356">
        <v>31.4172075119738</v>
      </c>
      <c r="I356">
        <v>31.7086614628194</v>
      </c>
      <c r="J356">
        <v>31.671137393414298</v>
      </c>
      <c r="K356">
        <v>31.9749025543287</v>
      </c>
    </row>
    <row r="357" spans="1:11" x14ac:dyDescent="0.35">
      <c r="A357" t="s">
        <v>145</v>
      </c>
      <c r="B357" t="s">
        <v>1371</v>
      </c>
      <c r="D357">
        <v>669.37683105468795</v>
      </c>
      <c r="E357">
        <v>2</v>
      </c>
      <c r="F357">
        <v>31.8307189941406</v>
      </c>
      <c r="G357" t="b">
        <v>1</v>
      </c>
      <c r="H357">
        <v>31.576495540345899</v>
      </c>
      <c r="I357">
        <v>31.929761667318498</v>
      </c>
      <c r="J357">
        <v>30.991801699228901</v>
      </c>
      <c r="K357">
        <v>31.382286065255599</v>
      </c>
    </row>
    <row r="358" spans="1:11" x14ac:dyDescent="0.35">
      <c r="A358" t="s">
        <v>145</v>
      </c>
      <c r="B358" t="s">
        <v>150</v>
      </c>
      <c r="D358">
        <v>713.723388671875</v>
      </c>
      <c r="E358">
        <v>3</v>
      </c>
      <c r="F358">
        <v>28.480176925659201</v>
      </c>
      <c r="G358" t="b">
        <v>0</v>
      </c>
      <c r="H358">
        <v>27.942757860163098</v>
      </c>
      <c r="I358">
        <v>28.014721962312901</v>
      </c>
      <c r="J358">
        <v>28.076954873147699</v>
      </c>
      <c r="K358">
        <v>28.300507655650101</v>
      </c>
    </row>
    <row r="359" spans="1:11" x14ac:dyDescent="0.35">
      <c r="A359" t="s">
        <v>145</v>
      </c>
      <c r="B359" t="s">
        <v>1372</v>
      </c>
      <c r="D359">
        <v>713.723388671875</v>
      </c>
      <c r="E359">
        <v>3</v>
      </c>
      <c r="F359">
        <v>28.480176925659201</v>
      </c>
      <c r="G359" t="b">
        <v>1</v>
      </c>
      <c r="H359">
        <v>27.301204716345101</v>
      </c>
      <c r="I359">
        <v>27.4036425088863</v>
      </c>
      <c r="J359">
        <v>28.779929372104</v>
      </c>
      <c r="K359">
        <v>29.634249385830099</v>
      </c>
    </row>
    <row r="360" spans="1:11" x14ac:dyDescent="0.35">
      <c r="A360" t="s">
        <v>145</v>
      </c>
      <c r="B360" t="s">
        <v>151</v>
      </c>
      <c r="D360">
        <v>738.364013671875</v>
      </c>
      <c r="E360">
        <v>3</v>
      </c>
      <c r="F360">
        <v>36.992362976074197</v>
      </c>
      <c r="G360" t="b">
        <v>0</v>
      </c>
      <c r="H360">
        <v>36.800730589798903</v>
      </c>
      <c r="I360">
        <v>37.091933699181702</v>
      </c>
      <c r="J360">
        <v>37.038732397439802</v>
      </c>
      <c r="K360">
        <v>37.098516160567002</v>
      </c>
    </row>
    <row r="361" spans="1:11" x14ac:dyDescent="0.35">
      <c r="A361" t="s">
        <v>145</v>
      </c>
      <c r="B361" t="s">
        <v>1373</v>
      </c>
      <c r="D361">
        <v>738.364013671875</v>
      </c>
      <c r="E361">
        <v>3</v>
      </c>
      <c r="F361">
        <v>36.992362976074197</v>
      </c>
      <c r="G361" t="b">
        <v>1</v>
      </c>
      <c r="H361">
        <v>37.485881375000503</v>
      </c>
      <c r="I361">
        <v>36.268818185359201</v>
      </c>
      <c r="J361">
        <v>37.0347642429305</v>
      </c>
      <c r="K361">
        <v>37.674606411013897</v>
      </c>
    </row>
    <row r="362" spans="1:11" x14ac:dyDescent="0.35">
      <c r="A362" t="s">
        <v>145</v>
      </c>
      <c r="B362" t="s">
        <v>1374</v>
      </c>
      <c r="D362">
        <v>922.53326416015602</v>
      </c>
      <c r="E362">
        <v>3</v>
      </c>
      <c r="F362">
        <v>48.311759948730497</v>
      </c>
      <c r="G362" t="b">
        <v>0</v>
      </c>
      <c r="H362">
        <v>46.847348576750399</v>
      </c>
      <c r="I362">
        <v>47.0336809475004</v>
      </c>
      <c r="J362">
        <v>47.592925719598597</v>
      </c>
      <c r="K362">
        <v>48.220970647384704</v>
      </c>
    </row>
    <row r="363" spans="1:11" x14ac:dyDescent="0.35">
      <c r="A363" t="s">
        <v>145</v>
      </c>
      <c r="B363" t="s">
        <v>1375</v>
      </c>
      <c r="D363">
        <v>922.53326416015602</v>
      </c>
      <c r="E363">
        <v>3</v>
      </c>
      <c r="F363">
        <v>48.311759948730497</v>
      </c>
      <c r="G363" t="b">
        <v>1</v>
      </c>
      <c r="H363">
        <v>47.425054445568797</v>
      </c>
      <c r="I363">
        <v>48.163911068443099</v>
      </c>
      <c r="J363">
        <v>47.472965570357303</v>
      </c>
      <c r="K363">
        <v>48.160513415121699</v>
      </c>
    </row>
    <row r="364" spans="1:11" x14ac:dyDescent="0.35">
      <c r="A364" t="s">
        <v>145</v>
      </c>
      <c r="B364" t="s">
        <v>152</v>
      </c>
      <c r="D364">
        <v>645.85906982421898</v>
      </c>
      <c r="E364">
        <v>4</v>
      </c>
      <c r="F364">
        <v>28.409746170043899</v>
      </c>
      <c r="G364" t="b">
        <v>0</v>
      </c>
      <c r="H364">
        <v>27.631179401590899</v>
      </c>
      <c r="I364">
        <v>28.024128870097101</v>
      </c>
      <c r="J364">
        <v>28.143142958521398</v>
      </c>
      <c r="K364">
        <v>28.387948843477702</v>
      </c>
    </row>
    <row r="365" spans="1:11" x14ac:dyDescent="0.35">
      <c r="A365" t="s">
        <v>145</v>
      </c>
      <c r="B365" t="s">
        <v>1376</v>
      </c>
      <c r="D365">
        <v>645.85906982421898</v>
      </c>
      <c r="E365">
        <v>4</v>
      </c>
      <c r="F365">
        <v>28.409746170043899</v>
      </c>
      <c r="G365" t="b">
        <v>1</v>
      </c>
      <c r="H365">
        <v>27.995300664367299</v>
      </c>
      <c r="I365">
        <v>29.127537402241199</v>
      </c>
      <c r="J365">
        <v>28.215544705748101</v>
      </c>
      <c r="K365">
        <v>28.305845108744901</v>
      </c>
    </row>
    <row r="366" spans="1:11" x14ac:dyDescent="0.35">
      <c r="A366" t="s">
        <v>145</v>
      </c>
      <c r="B366" t="s">
        <v>153</v>
      </c>
      <c r="D366">
        <v>506.31350708007801</v>
      </c>
      <c r="E366">
        <v>2</v>
      </c>
      <c r="F366">
        <v>14.1221523284912</v>
      </c>
      <c r="G366" t="b">
        <v>0</v>
      </c>
      <c r="H366">
        <v>13.974727204712799</v>
      </c>
      <c r="I366">
        <v>14.0099986488199</v>
      </c>
      <c r="J366">
        <v>14.086496994218001</v>
      </c>
      <c r="K366">
        <v>14.019748260711401</v>
      </c>
    </row>
    <row r="367" spans="1:11" x14ac:dyDescent="0.35">
      <c r="A367" t="s">
        <v>145</v>
      </c>
      <c r="B367" t="s">
        <v>1377</v>
      </c>
      <c r="D367">
        <v>506.31350708007801</v>
      </c>
      <c r="E367">
        <v>2</v>
      </c>
      <c r="F367">
        <v>14.1221523284912</v>
      </c>
      <c r="G367" t="b">
        <v>1</v>
      </c>
      <c r="H367">
        <v>13.9431427731359</v>
      </c>
      <c r="I367">
        <v>13.982405058014001</v>
      </c>
      <c r="J367">
        <v>14.0320173108011</v>
      </c>
      <c r="K367">
        <v>14.002910697573901</v>
      </c>
    </row>
    <row r="368" spans="1:11" x14ac:dyDescent="0.35">
      <c r="A368" t="s">
        <v>145</v>
      </c>
      <c r="B368" t="s">
        <v>154</v>
      </c>
      <c r="D368">
        <v>480.26705932617199</v>
      </c>
      <c r="E368">
        <v>2</v>
      </c>
      <c r="F368">
        <v>6.6765055656433097</v>
      </c>
      <c r="G368" t="b">
        <v>0</v>
      </c>
      <c r="H368">
        <v>6.7194863564295098</v>
      </c>
      <c r="I368">
        <v>6.6647466651297398</v>
      </c>
      <c r="J368">
        <v>6.66374285064762</v>
      </c>
      <c r="K368">
        <v>6.7112221400159298</v>
      </c>
    </row>
    <row r="369" spans="1:11" x14ac:dyDescent="0.35">
      <c r="A369" t="s">
        <v>145</v>
      </c>
      <c r="B369" t="s">
        <v>1378</v>
      </c>
      <c r="D369">
        <v>480.26705932617199</v>
      </c>
      <c r="E369">
        <v>2</v>
      </c>
      <c r="F369">
        <v>6.6765055656433097</v>
      </c>
      <c r="G369" t="b">
        <v>1</v>
      </c>
      <c r="H369">
        <v>6.7666664188513002</v>
      </c>
      <c r="I369">
        <v>7.8305406221512399</v>
      </c>
      <c r="J369">
        <v>7.5833349778862003</v>
      </c>
      <c r="K369">
        <v>6.6664661411230099</v>
      </c>
    </row>
    <row r="370" spans="1:11" x14ac:dyDescent="0.35">
      <c r="A370" t="s">
        <v>145</v>
      </c>
      <c r="B370" t="s">
        <v>155</v>
      </c>
      <c r="D370">
        <v>1055.51611328125</v>
      </c>
      <c r="E370">
        <v>2</v>
      </c>
      <c r="F370">
        <v>47.637626647949197</v>
      </c>
      <c r="G370" t="b">
        <v>0</v>
      </c>
      <c r="H370">
        <v>46.5969017113446</v>
      </c>
      <c r="I370">
        <v>47.541234765059201</v>
      </c>
      <c r="J370">
        <v>46.753837724730097</v>
      </c>
      <c r="K370">
        <v>47.846347998299102</v>
      </c>
    </row>
    <row r="371" spans="1:11" x14ac:dyDescent="0.35">
      <c r="A371" t="s">
        <v>145</v>
      </c>
      <c r="B371" t="s">
        <v>1379</v>
      </c>
      <c r="D371">
        <v>1055.51611328125</v>
      </c>
      <c r="E371">
        <v>2</v>
      </c>
      <c r="F371">
        <v>47.637626647949197</v>
      </c>
      <c r="G371" t="b">
        <v>1</v>
      </c>
      <c r="H371">
        <v>46.463040659697398</v>
      </c>
      <c r="I371">
        <v>46.749539635887999</v>
      </c>
      <c r="J371">
        <v>46.710532979290797</v>
      </c>
      <c r="K371">
        <v>47.568530709732102</v>
      </c>
    </row>
    <row r="372" spans="1:11" x14ac:dyDescent="0.35">
      <c r="A372" t="s">
        <v>145</v>
      </c>
      <c r="B372" t="s">
        <v>156</v>
      </c>
      <c r="D372">
        <v>619.649169921875</v>
      </c>
      <c r="E372">
        <v>3</v>
      </c>
      <c r="F372">
        <v>34.577560424804702</v>
      </c>
      <c r="G372" t="b">
        <v>0</v>
      </c>
      <c r="H372">
        <v>34.189995346391697</v>
      </c>
      <c r="I372">
        <v>34.326563098927899</v>
      </c>
      <c r="J372">
        <v>34.572480684416199</v>
      </c>
      <c r="K372">
        <v>34.6896000134426</v>
      </c>
    </row>
    <row r="373" spans="1:11" x14ac:dyDescent="0.35">
      <c r="A373" t="s">
        <v>145</v>
      </c>
      <c r="B373" t="s">
        <v>1380</v>
      </c>
      <c r="D373">
        <v>619.649169921875</v>
      </c>
      <c r="E373">
        <v>3</v>
      </c>
      <c r="F373">
        <v>34.577560424804702</v>
      </c>
      <c r="G373" t="b">
        <v>1</v>
      </c>
      <c r="H373">
        <v>33.654835368024401</v>
      </c>
      <c r="I373">
        <v>34.542344022213101</v>
      </c>
      <c r="J373">
        <v>33.976333140595301</v>
      </c>
      <c r="K373">
        <v>34.102640032200199</v>
      </c>
    </row>
    <row r="374" spans="1:11" x14ac:dyDescent="0.35">
      <c r="A374" t="s">
        <v>145</v>
      </c>
      <c r="B374" t="s">
        <v>1381</v>
      </c>
      <c r="D374">
        <v>864.485595703125</v>
      </c>
      <c r="E374">
        <v>5</v>
      </c>
      <c r="F374">
        <v>48.201080322265597</v>
      </c>
      <c r="G374" t="b">
        <v>0</v>
      </c>
      <c r="H374">
        <v>47.149439033575099</v>
      </c>
      <c r="I374">
        <v>47.143369190630601</v>
      </c>
      <c r="J374">
        <v>47.541801418922397</v>
      </c>
      <c r="K374">
        <v>47.419947873210297</v>
      </c>
    </row>
    <row r="375" spans="1:11" x14ac:dyDescent="0.35">
      <c r="A375" t="s">
        <v>145</v>
      </c>
      <c r="B375" t="s">
        <v>1382</v>
      </c>
      <c r="D375">
        <v>864.485595703125</v>
      </c>
      <c r="E375">
        <v>5</v>
      </c>
      <c r="F375">
        <v>48.201080322265597</v>
      </c>
      <c r="G375" t="b">
        <v>1</v>
      </c>
      <c r="H375">
        <v>47.911321193834297</v>
      </c>
      <c r="I375">
        <v>47.304411777386299</v>
      </c>
      <c r="J375">
        <v>46.683836333518101</v>
      </c>
      <c r="K375">
        <v>47.2197788476605</v>
      </c>
    </row>
    <row r="376" spans="1:11" x14ac:dyDescent="0.35">
      <c r="A376" t="s">
        <v>145</v>
      </c>
      <c r="B376" t="s">
        <v>1383</v>
      </c>
      <c r="D376">
        <v>1016.00122070313</v>
      </c>
      <c r="E376">
        <v>4</v>
      </c>
      <c r="F376">
        <v>48.1205863952637</v>
      </c>
      <c r="G376" t="b">
        <v>0</v>
      </c>
      <c r="H376">
        <v>47.0295513884044</v>
      </c>
      <c r="I376">
        <v>48.125614787485098</v>
      </c>
      <c r="J376">
        <v>48.049732723180902</v>
      </c>
      <c r="K376">
        <v>0</v>
      </c>
    </row>
    <row r="377" spans="1:11" x14ac:dyDescent="0.35">
      <c r="A377" t="s">
        <v>145</v>
      </c>
      <c r="B377" t="s">
        <v>1384</v>
      </c>
      <c r="D377">
        <v>1016.00122070313</v>
      </c>
      <c r="E377">
        <v>4</v>
      </c>
      <c r="F377">
        <v>48.1205863952637</v>
      </c>
      <c r="G377" t="b">
        <v>1</v>
      </c>
      <c r="H377">
        <v>47.596404873832803</v>
      </c>
      <c r="I377">
        <v>48.123454250343698</v>
      </c>
      <c r="J377">
        <v>47.712706249096598</v>
      </c>
      <c r="K377">
        <v>47.512298718702702</v>
      </c>
    </row>
    <row r="378" spans="1:11" x14ac:dyDescent="0.35">
      <c r="A378" t="s">
        <v>145</v>
      </c>
      <c r="B378" t="s">
        <v>157</v>
      </c>
      <c r="D378">
        <v>634.3271484375</v>
      </c>
      <c r="E378">
        <v>2</v>
      </c>
      <c r="F378">
        <v>34.3763236999512</v>
      </c>
      <c r="G378" t="b">
        <v>0</v>
      </c>
      <c r="H378">
        <v>34.047462003539401</v>
      </c>
      <c r="I378">
        <v>34.401897024763599</v>
      </c>
      <c r="J378">
        <v>34.350041581502602</v>
      </c>
      <c r="K378">
        <v>34.522031977903403</v>
      </c>
    </row>
    <row r="379" spans="1:11" x14ac:dyDescent="0.35">
      <c r="A379" t="s">
        <v>145</v>
      </c>
      <c r="B379" t="s">
        <v>1385</v>
      </c>
      <c r="D379">
        <v>634.3271484375</v>
      </c>
      <c r="E379">
        <v>2</v>
      </c>
      <c r="F379">
        <v>34.3763236999512</v>
      </c>
      <c r="G379" t="b">
        <v>1</v>
      </c>
      <c r="H379">
        <v>33.506811342868097</v>
      </c>
      <c r="I379">
        <v>35.3769812741563</v>
      </c>
      <c r="J379">
        <v>35.174459919866798</v>
      </c>
      <c r="K379">
        <v>34.200030920159101</v>
      </c>
    </row>
    <row r="380" spans="1:11" x14ac:dyDescent="0.35">
      <c r="A380" t="s">
        <v>158</v>
      </c>
      <c r="B380" t="s">
        <v>159</v>
      </c>
      <c r="D380">
        <v>858.11950683593795</v>
      </c>
      <c r="E380">
        <v>3</v>
      </c>
      <c r="F380">
        <v>48.311759948730497</v>
      </c>
      <c r="G380" t="b">
        <v>0</v>
      </c>
      <c r="H380">
        <v>48.146905768277499</v>
      </c>
      <c r="I380">
        <v>48.157481207015202</v>
      </c>
      <c r="J380">
        <v>48.147617736579299</v>
      </c>
      <c r="K380">
        <v>48.151947593275899</v>
      </c>
    </row>
    <row r="381" spans="1:11" x14ac:dyDescent="0.35">
      <c r="A381" t="s">
        <v>158</v>
      </c>
      <c r="B381" t="s">
        <v>1386</v>
      </c>
      <c r="D381">
        <v>858.11950683593795</v>
      </c>
      <c r="E381">
        <v>3</v>
      </c>
      <c r="F381">
        <v>48.311759948730497</v>
      </c>
      <c r="G381" t="b">
        <v>1</v>
      </c>
      <c r="H381">
        <v>47.313122018136603</v>
      </c>
      <c r="I381">
        <v>47.731986937980402</v>
      </c>
      <c r="J381">
        <v>48.530286481135903</v>
      </c>
      <c r="K381">
        <v>48.642622428850103</v>
      </c>
    </row>
    <row r="382" spans="1:11" x14ac:dyDescent="0.35">
      <c r="A382" t="s">
        <v>158</v>
      </c>
      <c r="B382" t="s">
        <v>160</v>
      </c>
      <c r="D382">
        <v>693.372802734375</v>
      </c>
      <c r="E382">
        <v>2</v>
      </c>
      <c r="F382">
        <v>13.458081245422401</v>
      </c>
      <c r="G382" t="b">
        <v>0</v>
      </c>
      <c r="H382">
        <v>13.258517570217601</v>
      </c>
      <c r="I382">
        <v>13.2934933404857</v>
      </c>
      <c r="J382">
        <v>13.382298192913201</v>
      </c>
      <c r="K382">
        <v>13.320933055149499</v>
      </c>
    </row>
    <row r="383" spans="1:11" x14ac:dyDescent="0.35">
      <c r="A383" t="s">
        <v>158</v>
      </c>
      <c r="B383" t="s">
        <v>1387</v>
      </c>
      <c r="D383">
        <v>693.372802734375</v>
      </c>
      <c r="E383">
        <v>2</v>
      </c>
      <c r="F383">
        <v>13.458081245422401</v>
      </c>
      <c r="G383" t="b">
        <v>1</v>
      </c>
      <c r="H383">
        <v>12.6301229253031</v>
      </c>
      <c r="I383">
        <v>14.219523517526101</v>
      </c>
      <c r="J383">
        <v>12.410451179595</v>
      </c>
      <c r="K383">
        <v>14.372534127128599</v>
      </c>
    </row>
    <row r="384" spans="1:11" x14ac:dyDescent="0.35">
      <c r="A384" t="s">
        <v>158</v>
      </c>
      <c r="B384" t="s">
        <v>161</v>
      </c>
      <c r="D384">
        <v>435.25817871093801</v>
      </c>
      <c r="E384">
        <v>2</v>
      </c>
      <c r="F384">
        <v>14.1221523284912</v>
      </c>
      <c r="G384" t="b">
        <v>0</v>
      </c>
      <c r="H384">
        <v>13.9461316804486</v>
      </c>
      <c r="I384">
        <v>13.9714631575712</v>
      </c>
      <c r="J384">
        <v>14.0370550513517</v>
      </c>
      <c r="K384">
        <v>13.9848319195992</v>
      </c>
    </row>
    <row r="385" spans="1:11" x14ac:dyDescent="0.35">
      <c r="A385" t="s">
        <v>158</v>
      </c>
      <c r="B385" t="s">
        <v>1388</v>
      </c>
      <c r="D385">
        <v>435.25817871093801</v>
      </c>
      <c r="E385">
        <v>2</v>
      </c>
      <c r="F385">
        <v>14.1221523284912</v>
      </c>
      <c r="G385" t="b">
        <v>1</v>
      </c>
      <c r="H385">
        <v>14.458617394109</v>
      </c>
      <c r="I385">
        <v>14.7156488453438</v>
      </c>
      <c r="J385">
        <v>14.8121628671294</v>
      </c>
      <c r="K385">
        <v>14.276158761164099</v>
      </c>
    </row>
    <row r="386" spans="1:11" x14ac:dyDescent="0.35">
      <c r="A386" t="s">
        <v>158</v>
      </c>
      <c r="B386" t="s">
        <v>1389</v>
      </c>
      <c r="D386">
        <v>829.182861328125</v>
      </c>
      <c r="E386">
        <v>4</v>
      </c>
      <c r="F386">
        <v>48.291637420654297</v>
      </c>
      <c r="G386" t="b">
        <v>0</v>
      </c>
      <c r="H386">
        <v>48.117015050720703</v>
      </c>
      <c r="I386">
        <v>47.712454553853298</v>
      </c>
      <c r="J386">
        <v>47.674125422888302</v>
      </c>
      <c r="K386">
        <v>47.509549664305602</v>
      </c>
    </row>
    <row r="387" spans="1:11" x14ac:dyDescent="0.35">
      <c r="A387" t="s">
        <v>158</v>
      </c>
      <c r="B387" t="s">
        <v>1390</v>
      </c>
      <c r="D387">
        <v>829.182861328125</v>
      </c>
      <c r="E387">
        <v>4</v>
      </c>
      <c r="F387">
        <v>48.291637420654297</v>
      </c>
      <c r="G387" t="b">
        <v>1</v>
      </c>
      <c r="H387">
        <v>47.647669244897301</v>
      </c>
      <c r="I387">
        <v>48.120217254446302</v>
      </c>
      <c r="J387">
        <v>47.673703920938799</v>
      </c>
      <c r="K387">
        <v>47.705574269366203</v>
      </c>
    </row>
    <row r="388" spans="1:11" x14ac:dyDescent="0.35">
      <c r="A388" t="s">
        <v>158</v>
      </c>
      <c r="B388" t="s">
        <v>162</v>
      </c>
      <c r="D388">
        <v>758.08758544921898</v>
      </c>
      <c r="E388">
        <v>3</v>
      </c>
      <c r="F388">
        <v>40.252349853515597</v>
      </c>
      <c r="G388" t="b">
        <v>0</v>
      </c>
      <c r="H388">
        <v>39.691484881573899</v>
      </c>
      <c r="I388">
        <v>39.989114472750401</v>
      </c>
      <c r="J388">
        <v>39.9786626379016</v>
      </c>
      <c r="K388">
        <v>39.926301125793003</v>
      </c>
    </row>
    <row r="389" spans="1:11" x14ac:dyDescent="0.35">
      <c r="A389" t="s">
        <v>158</v>
      </c>
      <c r="B389" t="s">
        <v>1391</v>
      </c>
      <c r="D389">
        <v>758.08758544921898</v>
      </c>
      <c r="E389">
        <v>3</v>
      </c>
      <c r="F389">
        <v>40.252349853515597</v>
      </c>
      <c r="G389" t="b">
        <v>1</v>
      </c>
      <c r="H389">
        <v>0</v>
      </c>
      <c r="I389">
        <v>41.505652866353998</v>
      </c>
      <c r="J389">
        <v>41.1191214251144</v>
      </c>
      <c r="K389">
        <v>41.002428162860902</v>
      </c>
    </row>
    <row r="390" spans="1:11" x14ac:dyDescent="0.35">
      <c r="A390" t="s">
        <v>158</v>
      </c>
      <c r="B390" t="s">
        <v>1392</v>
      </c>
      <c r="D390">
        <v>571.96746826171898</v>
      </c>
      <c r="E390">
        <v>3</v>
      </c>
      <c r="F390">
        <v>11.9991369247437</v>
      </c>
      <c r="G390" t="b">
        <v>0</v>
      </c>
      <c r="H390">
        <v>11.838740952313699</v>
      </c>
      <c r="I390">
        <v>11.842237739373999</v>
      </c>
      <c r="J390">
        <v>11.8678006293647</v>
      </c>
      <c r="K390">
        <v>11.954668355333601</v>
      </c>
    </row>
    <row r="391" spans="1:11" x14ac:dyDescent="0.35">
      <c r="A391" t="s">
        <v>158</v>
      </c>
      <c r="B391" t="s">
        <v>1393</v>
      </c>
      <c r="D391">
        <v>571.96746826171898</v>
      </c>
      <c r="E391">
        <v>3</v>
      </c>
      <c r="F391">
        <v>11.9991369247437</v>
      </c>
      <c r="G391" t="b">
        <v>1</v>
      </c>
      <c r="H391">
        <v>11.739208165672601</v>
      </c>
      <c r="I391">
        <v>11.757497670940699</v>
      </c>
      <c r="J391">
        <v>12.499931820149699</v>
      </c>
      <c r="K391">
        <v>12.646102776256001</v>
      </c>
    </row>
    <row r="392" spans="1:11" x14ac:dyDescent="0.35">
      <c r="A392" t="s">
        <v>158</v>
      </c>
      <c r="B392" t="s">
        <v>163</v>
      </c>
      <c r="D392">
        <v>889.41265869140602</v>
      </c>
      <c r="E392">
        <v>2</v>
      </c>
      <c r="F392">
        <v>28.993324279785199</v>
      </c>
      <c r="G392" t="b">
        <v>0</v>
      </c>
      <c r="H392">
        <v>28.555910983293199</v>
      </c>
      <c r="I392">
        <v>28.6034509103308</v>
      </c>
      <c r="J392">
        <v>28.667240141025498</v>
      </c>
      <c r="K392">
        <v>28.8865779779177</v>
      </c>
    </row>
    <row r="393" spans="1:11" x14ac:dyDescent="0.35">
      <c r="A393" t="s">
        <v>158</v>
      </c>
      <c r="B393" t="s">
        <v>1394</v>
      </c>
      <c r="D393">
        <v>889.41265869140602</v>
      </c>
      <c r="E393">
        <v>2</v>
      </c>
      <c r="F393">
        <v>28.993324279785199</v>
      </c>
      <c r="G393" t="b">
        <v>1</v>
      </c>
      <c r="H393">
        <v>28.337489206170901</v>
      </c>
      <c r="I393">
        <v>27.994564566278399</v>
      </c>
      <c r="J393">
        <v>30.118758804434901</v>
      </c>
      <c r="K393">
        <v>28.0517716401401</v>
      </c>
    </row>
    <row r="394" spans="1:11" x14ac:dyDescent="0.35">
      <c r="A394" t="s">
        <v>158</v>
      </c>
      <c r="B394" t="s">
        <v>1395</v>
      </c>
      <c r="D394">
        <v>617.68035888671898</v>
      </c>
      <c r="E394">
        <v>6</v>
      </c>
      <c r="F394">
        <v>35.493171691894503</v>
      </c>
      <c r="G394" t="b">
        <v>0</v>
      </c>
      <c r="H394">
        <v>36.025332076746501</v>
      </c>
      <c r="I394">
        <v>34.779121885298501</v>
      </c>
      <c r="J394">
        <v>34.140174987309898</v>
      </c>
      <c r="K394">
        <v>35.400091667798101</v>
      </c>
    </row>
    <row r="395" spans="1:11" x14ac:dyDescent="0.35">
      <c r="A395" t="s">
        <v>158</v>
      </c>
      <c r="B395" t="s">
        <v>1396</v>
      </c>
      <c r="D395">
        <v>617.68035888671898</v>
      </c>
      <c r="E395">
        <v>6</v>
      </c>
      <c r="F395">
        <v>35.493171691894503</v>
      </c>
      <c r="G395" t="b">
        <v>1</v>
      </c>
      <c r="H395">
        <v>33.879626383038499</v>
      </c>
      <c r="I395">
        <v>34.692117136847401</v>
      </c>
      <c r="J395">
        <v>35.050701768818698</v>
      </c>
      <c r="K395">
        <v>36.561477926667003</v>
      </c>
    </row>
    <row r="396" spans="1:11" x14ac:dyDescent="0.35">
      <c r="A396" t="s">
        <v>158</v>
      </c>
      <c r="B396" t="s">
        <v>1397</v>
      </c>
      <c r="D396">
        <v>787.86358642578102</v>
      </c>
      <c r="E396">
        <v>4</v>
      </c>
      <c r="F396">
        <v>39.608402252197301</v>
      </c>
      <c r="G396" t="b">
        <v>0</v>
      </c>
      <c r="H396">
        <v>39.120001148797002</v>
      </c>
      <c r="I396">
        <v>39.381189544479703</v>
      </c>
      <c r="J396">
        <v>39.360307771991103</v>
      </c>
      <c r="K396">
        <v>38.947930932254998</v>
      </c>
    </row>
    <row r="397" spans="1:11" x14ac:dyDescent="0.35">
      <c r="A397" t="s">
        <v>158</v>
      </c>
      <c r="B397" t="s">
        <v>1398</v>
      </c>
      <c r="D397">
        <v>787.86358642578102</v>
      </c>
      <c r="E397">
        <v>4</v>
      </c>
      <c r="F397">
        <v>39.608402252197301</v>
      </c>
      <c r="G397" t="b">
        <v>1</v>
      </c>
      <c r="H397">
        <v>40.621065494522703</v>
      </c>
      <c r="I397">
        <v>39.967755275075</v>
      </c>
      <c r="J397">
        <v>39.377564675461997</v>
      </c>
      <c r="K397">
        <v>40.667030377356397</v>
      </c>
    </row>
    <row r="398" spans="1:11" x14ac:dyDescent="0.35">
      <c r="A398" t="s">
        <v>158</v>
      </c>
      <c r="B398" t="s">
        <v>164</v>
      </c>
      <c r="D398">
        <v>463.88229370117199</v>
      </c>
      <c r="E398">
        <v>3</v>
      </c>
      <c r="F398">
        <v>17.040040969848601</v>
      </c>
      <c r="G398" t="b">
        <v>0</v>
      </c>
      <c r="H398">
        <v>16.8579926297258</v>
      </c>
      <c r="I398">
        <v>16.921491645104599</v>
      </c>
      <c r="J398">
        <v>16.984956064028299</v>
      </c>
      <c r="K398">
        <v>16.9897256074815</v>
      </c>
    </row>
    <row r="399" spans="1:11" x14ac:dyDescent="0.35">
      <c r="A399" t="s">
        <v>158</v>
      </c>
      <c r="B399" t="s">
        <v>1399</v>
      </c>
      <c r="D399">
        <v>463.88229370117199</v>
      </c>
      <c r="E399">
        <v>3</v>
      </c>
      <c r="F399">
        <v>17.040040969848601</v>
      </c>
      <c r="G399" t="b">
        <v>1</v>
      </c>
      <c r="H399">
        <v>16.878580176147</v>
      </c>
      <c r="I399">
        <v>16.906520224325799</v>
      </c>
      <c r="J399">
        <v>16.951092999228901</v>
      </c>
      <c r="K399">
        <v>17.548390590918999</v>
      </c>
    </row>
    <row r="400" spans="1:11" x14ac:dyDescent="0.35">
      <c r="A400" t="s">
        <v>158</v>
      </c>
      <c r="B400" t="s">
        <v>165</v>
      </c>
      <c r="D400">
        <v>748.42755126953102</v>
      </c>
      <c r="E400">
        <v>2</v>
      </c>
      <c r="F400">
        <v>31.478559494018601</v>
      </c>
      <c r="G400" t="b">
        <v>0</v>
      </c>
      <c r="H400">
        <v>31.0437360161926</v>
      </c>
      <c r="I400">
        <v>31.302334931703101</v>
      </c>
      <c r="J400">
        <v>31.255159120855598</v>
      </c>
      <c r="K400">
        <v>31.569576397187902</v>
      </c>
    </row>
    <row r="401" spans="1:11" x14ac:dyDescent="0.35">
      <c r="A401" t="s">
        <v>158</v>
      </c>
      <c r="B401" t="s">
        <v>1400</v>
      </c>
      <c r="D401">
        <v>748.42755126953102</v>
      </c>
      <c r="E401">
        <v>2</v>
      </c>
      <c r="F401">
        <v>31.478559494018601</v>
      </c>
      <c r="G401" t="b">
        <v>1</v>
      </c>
      <c r="H401">
        <v>30.4146918180992</v>
      </c>
      <c r="I401">
        <v>31.3135947759869</v>
      </c>
      <c r="J401">
        <v>32.141394347173801</v>
      </c>
      <c r="K401">
        <v>31.654318160459301</v>
      </c>
    </row>
    <row r="402" spans="1:11" x14ac:dyDescent="0.35">
      <c r="A402" t="s">
        <v>158</v>
      </c>
      <c r="B402" t="s">
        <v>166</v>
      </c>
      <c r="D402">
        <v>398.21273803710898</v>
      </c>
      <c r="E402">
        <v>2</v>
      </c>
      <c r="F402">
        <v>16.084180831909201</v>
      </c>
      <c r="G402" t="b">
        <v>0</v>
      </c>
      <c r="H402">
        <v>15.7666473933979</v>
      </c>
      <c r="I402">
        <v>15.816497085340799</v>
      </c>
      <c r="J402">
        <v>15.8869615094211</v>
      </c>
      <c r="K402">
        <v>15.873200194247801</v>
      </c>
    </row>
    <row r="403" spans="1:11" x14ac:dyDescent="0.35">
      <c r="A403" t="s">
        <v>158</v>
      </c>
      <c r="B403" t="s">
        <v>1401</v>
      </c>
      <c r="D403">
        <v>398.21273803710898</v>
      </c>
      <c r="E403">
        <v>2</v>
      </c>
      <c r="F403">
        <v>16.084180831909201</v>
      </c>
      <c r="G403" t="b">
        <v>1</v>
      </c>
      <c r="H403">
        <v>15.7657649884056</v>
      </c>
      <c r="I403">
        <v>15.7885746049066</v>
      </c>
      <c r="J403">
        <v>15.8631597154994</v>
      </c>
      <c r="K403">
        <v>15.8723229329107</v>
      </c>
    </row>
    <row r="404" spans="1:11" x14ac:dyDescent="0.35">
      <c r="A404" t="s">
        <v>158</v>
      </c>
      <c r="B404" t="s">
        <v>1402</v>
      </c>
      <c r="D404">
        <v>405.88754272460898</v>
      </c>
      <c r="E404">
        <v>3</v>
      </c>
      <c r="F404">
        <v>13.609006881713899</v>
      </c>
      <c r="G404" t="b">
        <v>0</v>
      </c>
      <c r="H404">
        <v>12.713311165984701</v>
      </c>
      <c r="I404">
        <v>13.387724656596401</v>
      </c>
      <c r="J404">
        <v>12.7826266351546</v>
      </c>
      <c r="K404">
        <v>13.397406690085401</v>
      </c>
    </row>
    <row r="405" spans="1:11" x14ac:dyDescent="0.35">
      <c r="A405" t="s">
        <v>158</v>
      </c>
      <c r="B405" t="s">
        <v>1403</v>
      </c>
      <c r="D405">
        <v>405.88754272460898</v>
      </c>
      <c r="E405">
        <v>3</v>
      </c>
      <c r="F405">
        <v>13.609006881713899</v>
      </c>
      <c r="G405" t="b">
        <v>1</v>
      </c>
      <c r="H405">
        <v>14.691437652094599</v>
      </c>
      <c r="I405">
        <v>13.172863122254199</v>
      </c>
      <c r="J405">
        <v>13.881302817615699</v>
      </c>
      <c r="K405">
        <v>14.0259300459372</v>
      </c>
    </row>
    <row r="406" spans="1:11" x14ac:dyDescent="0.35">
      <c r="A406" t="s">
        <v>158</v>
      </c>
      <c r="B406" t="s">
        <v>167</v>
      </c>
      <c r="D406">
        <v>733.70275878906295</v>
      </c>
      <c r="E406">
        <v>3</v>
      </c>
      <c r="F406">
        <v>32.142631530761697</v>
      </c>
      <c r="G406" t="b">
        <v>0</v>
      </c>
      <c r="H406">
        <v>31.736962119969402</v>
      </c>
      <c r="I406">
        <v>32.091019924379403</v>
      </c>
      <c r="J406">
        <v>32.050274605859897</v>
      </c>
      <c r="K406">
        <v>32.331694436101799</v>
      </c>
    </row>
    <row r="407" spans="1:11" x14ac:dyDescent="0.35">
      <c r="A407" t="s">
        <v>158</v>
      </c>
      <c r="B407" t="s">
        <v>1404</v>
      </c>
      <c r="D407">
        <v>733.70275878906295</v>
      </c>
      <c r="E407">
        <v>3</v>
      </c>
      <c r="F407">
        <v>32.142631530761697</v>
      </c>
      <c r="G407" t="b">
        <v>1</v>
      </c>
      <c r="H407">
        <v>32.315783652011604</v>
      </c>
      <c r="I407">
        <v>31.443495987684202</v>
      </c>
      <c r="J407">
        <v>31.4047919053383</v>
      </c>
      <c r="K407">
        <v>31.504529719847898</v>
      </c>
    </row>
    <row r="408" spans="1:11" x14ac:dyDescent="0.35">
      <c r="A408" t="s">
        <v>158</v>
      </c>
      <c r="B408" t="s">
        <v>1405</v>
      </c>
      <c r="D408">
        <v>549.30798339843795</v>
      </c>
      <c r="E408">
        <v>3</v>
      </c>
      <c r="F408">
        <v>30.452268600463899</v>
      </c>
      <c r="G408" t="b">
        <v>0</v>
      </c>
      <c r="H408">
        <v>31.3953719170363</v>
      </c>
      <c r="I408">
        <v>30.0784452111556</v>
      </c>
      <c r="J408">
        <v>30.0925523853901</v>
      </c>
      <c r="K408">
        <v>31.4945086939709</v>
      </c>
    </row>
    <row r="409" spans="1:11" x14ac:dyDescent="0.35">
      <c r="A409" t="s">
        <v>158</v>
      </c>
      <c r="B409" t="s">
        <v>1406</v>
      </c>
      <c r="D409">
        <v>549.30798339843795</v>
      </c>
      <c r="E409">
        <v>3</v>
      </c>
      <c r="F409">
        <v>30.452268600463899</v>
      </c>
      <c r="G409" t="b">
        <v>1</v>
      </c>
      <c r="H409">
        <v>29.1200439720829</v>
      </c>
      <c r="I409">
        <v>31.1282856976547</v>
      </c>
      <c r="J409">
        <v>30.388595717656401</v>
      </c>
      <c r="K409">
        <v>30.158818236203899</v>
      </c>
    </row>
    <row r="410" spans="1:11" x14ac:dyDescent="0.35">
      <c r="A410" t="s">
        <v>168</v>
      </c>
      <c r="B410" t="s">
        <v>169</v>
      </c>
      <c r="D410">
        <v>801.94812011718795</v>
      </c>
      <c r="E410">
        <v>2</v>
      </c>
      <c r="F410">
        <v>37.213722229003899</v>
      </c>
      <c r="G410" t="b">
        <v>0</v>
      </c>
      <c r="H410">
        <v>36.663613723627499</v>
      </c>
      <c r="I410">
        <v>36.966664410996103</v>
      </c>
      <c r="J410">
        <v>36.912602979323403</v>
      </c>
      <c r="K410">
        <v>37.025731133745403</v>
      </c>
    </row>
    <row r="411" spans="1:11" x14ac:dyDescent="0.35">
      <c r="A411" t="s">
        <v>168</v>
      </c>
      <c r="B411" t="s">
        <v>1407</v>
      </c>
      <c r="D411">
        <v>801.94812011718795</v>
      </c>
      <c r="E411">
        <v>2</v>
      </c>
      <c r="F411">
        <v>37.213722229003899</v>
      </c>
      <c r="G411" t="b">
        <v>1</v>
      </c>
      <c r="H411">
        <v>37.719696427806603</v>
      </c>
      <c r="I411">
        <v>35.9936732728249</v>
      </c>
      <c r="J411">
        <v>36.830014897154399</v>
      </c>
      <c r="K411">
        <v>37.036763394439397</v>
      </c>
    </row>
    <row r="412" spans="1:11" x14ac:dyDescent="0.35">
      <c r="A412" t="s">
        <v>168</v>
      </c>
      <c r="B412" t="s">
        <v>170</v>
      </c>
      <c r="D412">
        <v>623.82293701171898</v>
      </c>
      <c r="E412">
        <v>2</v>
      </c>
      <c r="F412">
        <v>14.5044965744019</v>
      </c>
      <c r="G412" t="b">
        <v>0</v>
      </c>
      <c r="H412">
        <v>14.2900363098456</v>
      </c>
      <c r="I412">
        <v>14.3331450510853</v>
      </c>
      <c r="J412">
        <v>14.435398187142599</v>
      </c>
      <c r="K412">
        <v>14.410698689391999</v>
      </c>
    </row>
    <row r="413" spans="1:11" x14ac:dyDescent="0.35">
      <c r="A413" t="s">
        <v>168</v>
      </c>
      <c r="B413" t="s">
        <v>1408</v>
      </c>
      <c r="D413">
        <v>623.82293701171898</v>
      </c>
      <c r="E413">
        <v>2</v>
      </c>
      <c r="F413">
        <v>14.5044965744019</v>
      </c>
      <c r="G413" t="b">
        <v>1</v>
      </c>
      <c r="H413">
        <v>14.331563305202</v>
      </c>
      <c r="I413">
        <v>13.0614680712279</v>
      </c>
      <c r="J413">
        <v>15.4199052732471</v>
      </c>
      <c r="K413">
        <v>15.3836106182675</v>
      </c>
    </row>
    <row r="414" spans="1:11" x14ac:dyDescent="0.35">
      <c r="A414" t="s">
        <v>168</v>
      </c>
      <c r="B414" t="s">
        <v>171</v>
      </c>
      <c r="D414">
        <v>661.34466552734398</v>
      </c>
      <c r="E414">
        <v>2</v>
      </c>
      <c r="F414">
        <v>27.423700332641602</v>
      </c>
      <c r="G414" t="b">
        <v>0</v>
      </c>
      <c r="H414">
        <v>26.804429219114098</v>
      </c>
      <c r="I414">
        <v>26.862056026442801</v>
      </c>
      <c r="J414">
        <v>26.946773221047</v>
      </c>
      <c r="K414">
        <v>27.054258768278899</v>
      </c>
    </row>
    <row r="415" spans="1:11" x14ac:dyDescent="0.35">
      <c r="A415" t="s">
        <v>168</v>
      </c>
      <c r="B415" t="s">
        <v>1409</v>
      </c>
      <c r="D415">
        <v>661.34466552734398</v>
      </c>
      <c r="E415">
        <v>2</v>
      </c>
      <c r="F415">
        <v>27.423700332641602</v>
      </c>
      <c r="G415" t="b">
        <v>1</v>
      </c>
      <c r="H415">
        <v>26.0270592726378</v>
      </c>
      <c r="I415">
        <v>26.801469057651001</v>
      </c>
      <c r="J415">
        <v>26.786601354814099</v>
      </c>
      <c r="K415">
        <v>27.4369068956217</v>
      </c>
    </row>
    <row r="416" spans="1:11" x14ac:dyDescent="0.35">
      <c r="A416" t="s">
        <v>168</v>
      </c>
      <c r="B416" t="s">
        <v>172</v>
      </c>
      <c r="D416">
        <v>477.74523925781301</v>
      </c>
      <c r="E416">
        <v>2</v>
      </c>
      <c r="F416">
        <v>24.586305618286101</v>
      </c>
      <c r="G416" t="b">
        <v>0</v>
      </c>
      <c r="H416">
        <v>24.107243716655599</v>
      </c>
      <c r="I416">
        <v>24.208935537689399</v>
      </c>
      <c r="J416">
        <v>24.279257132772798</v>
      </c>
      <c r="K416">
        <v>24.291646532531502</v>
      </c>
    </row>
    <row r="417" spans="1:11" x14ac:dyDescent="0.35">
      <c r="A417" t="s">
        <v>168</v>
      </c>
      <c r="B417" t="s">
        <v>1410</v>
      </c>
      <c r="D417">
        <v>477.74523925781301</v>
      </c>
      <c r="E417">
        <v>2</v>
      </c>
      <c r="F417">
        <v>24.586305618286101</v>
      </c>
      <c r="G417" t="b">
        <v>1</v>
      </c>
      <c r="H417">
        <v>24.665598259504499</v>
      </c>
      <c r="I417">
        <v>24.696110111588499</v>
      </c>
      <c r="J417">
        <v>24.740752153919999</v>
      </c>
      <c r="K417">
        <v>24.726685269562999</v>
      </c>
    </row>
    <row r="418" spans="1:11" x14ac:dyDescent="0.35">
      <c r="A418" t="s">
        <v>168</v>
      </c>
      <c r="B418" t="s">
        <v>173</v>
      </c>
      <c r="D418">
        <v>681.35827636718795</v>
      </c>
      <c r="E418">
        <v>2</v>
      </c>
      <c r="F418">
        <v>29.687580108642599</v>
      </c>
      <c r="G418" t="b">
        <v>0</v>
      </c>
      <c r="H418">
        <v>29.0893204247858</v>
      </c>
      <c r="I418">
        <v>29.173269984948799</v>
      </c>
      <c r="J418">
        <v>29.224556530556701</v>
      </c>
      <c r="K418">
        <v>29.4915660038052</v>
      </c>
    </row>
    <row r="419" spans="1:11" x14ac:dyDescent="0.35">
      <c r="A419" t="s">
        <v>168</v>
      </c>
      <c r="B419" t="s">
        <v>1411</v>
      </c>
      <c r="D419">
        <v>681.35827636718795</v>
      </c>
      <c r="E419">
        <v>2</v>
      </c>
      <c r="F419">
        <v>29.687580108642599</v>
      </c>
      <c r="G419" t="b">
        <v>1</v>
      </c>
      <c r="H419">
        <v>28.8038900218279</v>
      </c>
      <c r="I419">
        <v>30.194171061866001</v>
      </c>
      <c r="J419">
        <v>29.283613883379601</v>
      </c>
      <c r="K419">
        <v>30.430998210477998</v>
      </c>
    </row>
    <row r="420" spans="1:11" x14ac:dyDescent="0.35">
      <c r="A420" t="s">
        <v>168</v>
      </c>
      <c r="B420" t="s">
        <v>174</v>
      </c>
      <c r="D420">
        <v>499.26239013671898</v>
      </c>
      <c r="E420">
        <v>3</v>
      </c>
      <c r="F420">
        <v>14.645359992981</v>
      </c>
      <c r="G420" t="b">
        <v>0</v>
      </c>
      <c r="H420">
        <v>14.3379585773923</v>
      </c>
      <c r="I420">
        <v>14.4000207275335</v>
      </c>
      <c r="J420">
        <v>14.5411928400489</v>
      </c>
      <c r="K420">
        <v>14.5180486261693</v>
      </c>
    </row>
    <row r="421" spans="1:11" x14ac:dyDescent="0.35">
      <c r="A421" t="s">
        <v>168</v>
      </c>
      <c r="B421" t="s">
        <v>1412</v>
      </c>
      <c r="D421">
        <v>499.26239013671898</v>
      </c>
      <c r="E421">
        <v>3</v>
      </c>
      <c r="F421">
        <v>14.645359992981</v>
      </c>
      <c r="G421" t="b">
        <v>1</v>
      </c>
      <c r="H421">
        <v>14.3915702524647</v>
      </c>
      <c r="I421">
        <v>15.205516597572799</v>
      </c>
      <c r="J421">
        <v>14.568694461054999</v>
      </c>
      <c r="K421">
        <v>14.974510902301301</v>
      </c>
    </row>
    <row r="422" spans="1:11" x14ac:dyDescent="0.35">
      <c r="A422" t="s">
        <v>168</v>
      </c>
      <c r="B422" t="s">
        <v>175</v>
      </c>
      <c r="D422">
        <v>663.83972167968795</v>
      </c>
      <c r="E422">
        <v>2</v>
      </c>
      <c r="F422">
        <v>12.743701934814499</v>
      </c>
      <c r="G422" t="b">
        <v>0</v>
      </c>
      <c r="H422">
        <v>12.6328628228376</v>
      </c>
      <c r="I422">
        <v>12.6498146198774</v>
      </c>
      <c r="J422">
        <v>12.7302649739648</v>
      </c>
      <c r="K422">
        <v>12.663422642411</v>
      </c>
    </row>
    <row r="423" spans="1:11" x14ac:dyDescent="0.35">
      <c r="A423" t="s">
        <v>168</v>
      </c>
      <c r="B423" t="s">
        <v>1413</v>
      </c>
      <c r="D423">
        <v>663.83972167968795</v>
      </c>
      <c r="E423">
        <v>2</v>
      </c>
      <c r="F423">
        <v>12.743701934814499</v>
      </c>
      <c r="G423" t="b">
        <v>1</v>
      </c>
      <c r="H423">
        <v>11.6116224920411</v>
      </c>
      <c r="I423">
        <v>13.378752230293401</v>
      </c>
      <c r="J423">
        <v>13.506195806887201</v>
      </c>
      <c r="K423">
        <v>13.3935683413051</v>
      </c>
    </row>
    <row r="424" spans="1:11" x14ac:dyDescent="0.35">
      <c r="A424" t="s">
        <v>168</v>
      </c>
      <c r="B424" t="s">
        <v>176</v>
      </c>
      <c r="D424">
        <v>622.99627685546898</v>
      </c>
      <c r="E424">
        <v>3</v>
      </c>
      <c r="F424">
        <v>30.3516521453857</v>
      </c>
      <c r="G424" t="b">
        <v>0</v>
      </c>
      <c r="H424">
        <v>29.842703089297501</v>
      </c>
      <c r="I424">
        <v>29.970455312003299</v>
      </c>
      <c r="J424">
        <v>30.003512429046001</v>
      </c>
      <c r="K424">
        <v>30.3534721372401</v>
      </c>
    </row>
    <row r="425" spans="1:11" x14ac:dyDescent="0.35">
      <c r="A425" t="s">
        <v>168</v>
      </c>
      <c r="B425" t="s">
        <v>1414</v>
      </c>
      <c r="D425">
        <v>622.99627685546898</v>
      </c>
      <c r="E425">
        <v>3</v>
      </c>
      <c r="F425">
        <v>30.3516521453857</v>
      </c>
      <c r="G425" t="b">
        <v>1</v>
      </c>
      <c r="H425">
        <v>29.8438484489443</v>
      </c>
      <c r="I425">
        <v>30.070634562730799</v>
      </c>
      <c r="J425">
        <v>30.6274520296089</v>
      </c>
      <c r="K425">
        <v>29.879364503044702</v>
      </c>
    </row>
    <row r="426" spans="1:11" x14ac:dyDescent="0.35">
      <c r="A426" t="s">
        <v>168</v>
      </c>
      <c r="B426" t="s">
        <v>177</v>
      </c>
      <c r="D426">
        <v>486.91229248046898</v>
      </c>
      <c r="E426">
        <v>3</v>
      </c>
      <c r="F426">
        <v>17.4928169250488</v>
      </c>
      <c r="G426" t="b">
        <v>0</v>
      </c>
      <c r="H426">
        <v>17.213372256334299</v>
      </c>
      <c r="I426">
        <v>17.325571651972901</v>
      </c>
      <c r="J426">
        <v>17.386174002886001</v>
      </c>
      <c r="K426">
        <v>17.3997687521789</v>
      </c>
    </row>
    <row r="427" spans="1:11" x14ac:dyDescent="0.35">
      <c r="A427" t="s">
        <v>168</v>
      </c>
      <c r="B427" t="s">
        <v>1415</v>
      </c>
      <c r="D427">
        <v>486.91229248046898</v>
      </c>
      <c r="E427">
        <v>3</v>
      </c>
      <c r="F427">
        <v>17.4928169250488</v>
      </c>
      <c r="G427" t="b">
        <v>1</v>
      </c>
      <c r="H427">
        <v>18.080664648878201</v>
      </c>
      <c r="I427">
        <v>18.177891491127198</v>
      </c>
      <c r="J427">
        <v>17.399308842711601</v>
      </c>
      <c r="K427">
        <v>17.4333844804239</v>
      </c>
    </row>
    <row r="428" spans="1:11" x14ac:dyDescent="0.35">
      <c r="A428" t="s">
        <v>168</v>
      </c>
      <c r="B428" t="s">
        <v>178</v>
      </c>
      <c r="D428">
        <v>552.60345458984398</v>
      </c>
      <c r="E428">
        <v>3</v>
      </c>
      <c r="F428">
        <v>27.504194259643601</v>
      </c>
      <c r="G428" t="b">
        <v>0</v>
      </c>
      <c r="H428">
        <v>26.880046190581901</v>
      </c>
      <c r="I428">
        <v>26.952698606139201</v>
      </c>
      <c r="J428">
        <v>27.021697108111798</v>
      </c>
      <c r="K428">
        <v>27.129906689014501</v>
      </c>
    </row>
    <row r="429" spans="1:11" x14ac:dyDescent="0.35">
      <c r="A429" t="s">
        <v>168</v>
      </c>
      <c r="B429" t="s">
        <v>1416</v>
      </c>
      <c r="D429">
        <v>552.60345458984398</v>
      </c>
      <c r="E429">
        <v>3</v>
      </c>
      <c r="F429">
        <v>27.504194259643601</v>
      </c>
      <c r="G429" t="b">
        <v>1</v>
      </c>
      <c r="H429">
        <v>26.716914415903101</v>
      </c>
      <c r="I429">
        <v>28.574075957849701</v>
      </c>
      <c r="J429">
        <v>27.118180888313599</v>
      </c>
      <c r="K429">
        <v>27.369960261777099</v>
      </c>
    </row>
    <row r="430" spans="1:11" x14ac:dyDescent="0.35">
      <c r="A430" t="s">
        <v>168</v>
      </c>
      <c r="B430" t="s">
        <v>179</v>
      </c>
      <c r="D430">
        <v>817.426025390625</v>
      </c>
      <c r="E430">
        <v>3</v>
      </c>
      <c r="F430">
        <v>45.746028900146499</v>
      </c>
      <c r="G430" t="b">
        <v>0</v>
      </c>
      <c r="H430">
        <v>45.323488229854703</v>
      </c>
      <c r="I430">
        <v>45.532675302463097</v>
      </c>
      <c r="J430">
        <v>45.477277156881499</v>
      </c>
      <c r="K430">
        <v>45.510320258889003</v>
      </c>
    </row>
    <row r="431" spans="1:11" x14ac:dyDescent="0.35">
      <c r="A431" t="s">
        <v>168</v>
      </c>
      <c r="B431" t="s">
        <v>1417</v>
      </c>
      <c r="D431">
        <v>817.426025390625</v>
      </c>
      <c r="E431">
        <v>3</v>
      </c>
      <c r="F431">
        <v>45.746028900146499</v>
      </c>
      <c r="G431" t="b">
        <v>1</v>
      </c>
      <c r="H431">
        <v>46.459137448233399</v>
      </c>
      <c r="I431">
        <v>46.353942344362103</v>
      </c>
      <c r="J431">
        <v>46.192545849298199</v>
      </c>
      <c r="K431">
        <v>46.234327681102201</v>
      </c>
    </row>
    <row r="432" spans="1:11" x14ac:dyDescent="0.35">
      <c r="A432" t="s">
        <v>168</v>
      </c>
      <c r="B432" t="s">
        <v>180</v>
      </c>
      <c r="D432">
        <v>425.56283569335898</v>
      </c>
      <c r="E432">
        <v>3</v>
      </c>
      <c r="F432">
        <v>13.6794385910034</v>
      </c>
      <c r="G432" t="b">
        <v>0</v>
      </c>
      <c r="H432">
        <v>13.5500849069673</v>
      </c>
      <c r="I432">
        <v>13.606473337004999</v>
      </c>
      <c r="J432">
        <v>13.6457312081341</v>
      </c>
      <c r="K432">
        <v>13.6157841864842</v>
      </c>
    </row>
    <row r="433" spans="1:11" x14ac:dyDescent="0.35">
      <c r="A433" t="s">
        <v>168</v>
      </c>
      <c r="B433" t="s">
        <v>1418</v>
      </c>
      <c r="D433">
        <v>425.56283569335898</v>
      </c>
      <c r="E433">
        <v>3</v>
      </c>
      <c r="F433">
        <v>13.6794385910034</v>
      </c>
      <c r="G433" t="b">
        <v>1</v>
      </c>
      <c r="H433">
        <v>13.2387257955296</v>
      </c>
      <c r="I433">
        <v>13.169823171400401</v>
      </c>
      <c r="J433">
        <v>13.7303749535621</v>
      </c>
      <c r="K433">
        <v>13.695061494208799</v>
      </c>
    </row>
    <row r="434" spans="1:11" x14ac:dyDescent="0.35">
      <c r="A434" t="s">
        <v>168</v>
      </c>
      <c r="B434" t="s">
        <v>181</v>
      </c>
      <c r="D434">
        <v>1139.08288574219</v>
      </c>
      <c r="E434">
        <v>2</v>
      </c>
      <c r="F434">
        <v>43.995296478271499</v>
      </c>
      <c r="G434" t="b">
        <v>0</v>
      </c>
      <c r="H434">
        <v>43.601131235829001</v>
      </c>
      <c r="I434">
        <v>43.843165501732003</v>
      </c>
      <c r="J434">
        <v>43.7847395042347</v>
      </c>
      <c r="K434">
        <v>43.808684418700302</v>
      </c>
    </row>
    <row r="435" spans="1:11" x14ac:dyDescent="0.35">
      <c r="A435" t="s">
        <v>168</v>
      </c>
      <c r="B435" t="s">
        <v>1419</v>
      </c>
      <c r="D435">
        <v>1139.08288574219</v>
      </c>
      <c r="E435">
        <v>2</v>
      </c>
      <c r="F435">
        <v>43.995296478271499</v>
      </c>
      <c r="G435" t="b">
        <v>1</v>
      </c>
      <c r="H435">
        <v>44.271719488799697</v>
      </c>
      <c r="I435">
        <v>0</v>
      </c>
      <c r="J435">
        <v>43.519861972637102</v>
      </c>
      <c r="K435">
        <v>0</v>
      </c>
    </row>
    <row r="436" spans="1:11" x14ac:dyDescent="0.35">
      <c r="A436" t="s">
        <v>168</v>
      </c>
      <c r="B436" t="s">
        <v>182</v>
      </c>
      <c r="D436">
        <v>427.72476196289102</v>
      </c>
      <c r="E436">
        <v>4</v>
      </c>
      <c r="F436">
        <v>5.5999050140380904</v>
      </c>
      <c r="G436" t="b">
        <v>0</v>
      </c>
      <c r="H436">
        <v>5.5330855609057901</v>
      </c>
      <c r="I436">
        <v>4.6002506491671298</v>
      </c>
      <c r="J436">
        <v>5.5866715245124903</v>
      </c>
      <c r="K436">
        <v>5.6430991406845203</v>
      </c>
    </row>
    <row r="437" spans="1:11" x14ac:dyDescent="0.35">
      <c r="A437" t="s">
        <v>168</v>
      </c>
      <c r="B437" t="s">
        <v>1420</v>
      </c>
      <c r="D437">
        <v>427.72476196289102</v>
      </c>
      <c r="E437">
        <v>4</v>
      </c>
      <c r="F437">
        <v>5.5999050140380904</v>
      </c>
      <c r="G437" t="b">
        <v>1</v>
      </c>
      <c r="H437">
        <v>6.0980747709316496</v>
      </c>
      <c r="I437">
        <v>5.25079848802838</v>
      </c>
      <c r="J437">
        <v>6.8652337271285804</v>
      </c>
      <c r="K437">
        <v>6.15160234317079</v>
      </c>
    </row>
    <row r="438" spans="1:11" x14ac:dyDescent="0.35">
      <c r="A438" t="s">
        <v>168</v>
      </c>
      <c r="B438" t="s">
        <v>183</v>
      </c>
      <c r="D438">
        <v>841.10510253906295</v>
      </c>
      <c r="E438">
        <v>3</v>
      </c>
      <c r="F438">
        <v>46.118312835693402</v>
      </c>
      <c r="G438" t="b">
        <v>0</v>
      </c>
      <c r="H438">
        <v>45.903939488506097</v>
      </c>
      <c r="I438">
        <v>45.311149625234201</v>
      </c>
      <c r="J438">
        <v>45.227855020067601</v>
      </c>
      <c r="K438">
        <v>45.296630724091301</v>
      </c>
    </row>
    <row r="439" spans="1:11" x14ac:dyDescent="0.35">
      <c r="A439" t="s">
        <v>168</v>
      </c>
      <c r="B439" t="s">
        <v>1421</v>
      </c>
      <c r="D439">
        <v>841.10510253906295</v>
      </c>
      <c r="E439">
        <v>3</v>
      </c>
      <c r="F439">
        <v>46.118312835693402</v>
      </c>
      <c r="G439" t="b">
        <v>1</v>
      </c>
      <c r="H439">
        <v>45.960413407245298</v>
      </c>
      <c r="I439">
        <v>46.815018381512701</v>
      </c>
      <c r="J439">
        <v>45.682664152437098</v>
      </c>
      <c r="K439">
        <v>45.842758934717999</v>
      </c>
    </row>
    <row r="440" spans="1:11" x14ac:dyDescent="0.35">
      <c r="A440" t="s">
        <v>184</v>
      </c>
      <c r="B440" t="s">
        <v>185</v>
      </c>
      <c r="D440">
        <v>681.35101318359398</v>
      </c>
      <c r="E440">
        <v>2</v>
      </c>
      <c r="F440">
        <v>41.0069770812988</v>
      </c>
      <c r="G440" t="b">
        <v>0</v>
      </c>
      <c r="H440">
        <v>40.489565508975097</v>
      </c>
      <c r="I440">
        <v>40.767930778627601</v>
      </c>
      <c r="J440">
        <v>40.748926414856697</v>
      </c>
      <c r="K440">
        <v>40.791918233166001</v>
      </c>
    </row>
    <row r="441" spans="1:11" x14ac:dyDescent="0.35">
      <c r="A441" t="s">
        <v>184</v>
      </c>
      <c r="B441" t="s">
        <v>1422</v>
      </c>
      <c r="D441">
        <v>681.35101318359398</v>
      </c>
      <c r="E441">
        <v>2</v>
      </c>
      <c r="F441">
        <v>41.0069770812988</v>
      </c>
      <c r="G441" t="b">
        <v>1</v>
      </c>
      <c r="H441">
        <v>40.068891018063901</v>
      </c>
      <c r="I441">
        <v>39.621875374199</v>
      </c>
      <c r="J441">
        <v>42.063136348892797</v>
      </c>
      <c r="K441">
        <v>40.069156174306201</v>
      </c>
    </row>
    <row r="442" spans="1:11" x14ac:dyDescent="0.35">
      <c r="A442" t="s">
        <v>184</v>
      </c>
      <c r="B442" t="s">
        <v>186</v>
      </c>
      <c r="D442">
        <v>534.96276855468795</v>
      </c>
      <c r="E442">
        <v>3</v>
      </c>
      <c r="F442">
        <v>38.461368560791001</v>
      </c>
      <c r="G442" t="b">
        <v>0</v>
      </c>
      <c r="H442">
        <v>37.934843956903002</v>
      </c>
      <c r="I442">
        <v>38.205958507920002</v>
      </c>
      <c r="J442">
        <v>38.178472391647603</v>
      </c>
      <c r="K442">
        <v>38.224658155830603</v>
      </c>
    </row>
    <row r="443" spans="1:11" x14ac:dyDescent="0.35">
      <c r="A443" t="s">
        <v>184</v>
      </c>
      <c r="B443" t="s">
        <v>1423</v>
      </c>
      <c r="D443">
        <v>534.96276855468795</v>
      </c>
      <c r="E443">
        <v>3</v>
      </c>
      <c r="F443">
        <v>38.461368560791001</v>
      </c>
      <c r="G443" t="b">
        <v>1</v>
      </c>
      <c r="H443">
        <v>37.930746621930197</v>
      </c>
      <c r="I443">
        <v>38.138188578192199</v>
      </c>
      <c r="J443">
        <v>37.037451524275099</v>
      </c>
      <c r="K443">
        <v>39.3707841293323</v>
      </c>
    </row>
    <row r="444" spans="1:11" x14ac:dyDescent="0.35">
      <c r="A444" t="s">
        <v>184</v>
      </c>
      <c r="B444" t="s">
        <v>187</v>
      </c>
      <c r="D444">
        <v>424.578369140625</v>
      </c>
      <c r="E444">
        <v>3</v>
      </c>
      <c r="F444">
        <v>10.117602348327599</v>
      </c>
      <c r="G444" t="b">
        <v>0</v>
      </c>
      <c r="H444">
        <v>10.032816691969799</v>
      </c>
      <c r="I444">
        <v>9.9996715040674005</v>
      </c>
      <c r="J444">
        <v>10.0301015735688</v>
      </c>
      <c r="K444">
        <v>9.8673557468307997</v>
      </c>
    </row>
    <row r="445" spans="1:11" x14ac:dyDescent="0.35">
      <c r="A445" t="s">
        <v>184</v>
      </c>
      <c r="B445" t="s">
        <v>1424</v>
      </c>
      <c r="D445">
        <v>424.578369140625</v>
      </c>
      <c r="E445">
        <v>3</v>
      </c>
      <c r="F445">
        <v>10.117602348327599</v>
      </c>
      <c r="G445" t="b">
        <v>1</v>
      </c>
      <c r="H445">
        <v>10.783140020962</v>
      </c>
      <c r="I445">
        <v>9.9410379996084295</v>
      </c>
      <c r="J445">
        <v>10.003787465613399</v>
      </c>
      <c r="K445">
        <v>9.8370106875029695</v>
      </c>
    </row>
    <row r="446" spans="1:11" x14ac:dyDescent="0.35">
      <c r="A446" t="s">
        <v>184</v>
      </c>
      <c r="B446" t="s">
        <v>188</v>
      </c>
      <c r="D446">
        <v>833.90887451171898</v>
      </c>
      <c r="E446">
        <v>2</v>
      </c>
      <c r="F446">
        <v>34.949840545654297</v>
      </c>
      <c r="G446" t="b">
        <v>0</v>
      </c>
      <c r="H446">
        <v>34.4740337170469</v>
      </c>
      <c r="I446">
        <v>34.819555690231503</v>
      </c>
      <c r="J446">
        <v>34.773374412675501</v>
      </c>
      <c r="K446">
        <v>34.940600771410203</v>
      </c>
    </row>
    <row r="447" spans="1:11" x14ac:dyDescent="0.35">
      <c r="A447" t="s">
        <v>184</v>
      </c>
      <c r="B447" t="s">
        <v>1425</v>
      </c>
      <c r="D447">
        <v>833.90887451171898</v>
      </c>
      <c r="E447">
        <v>2</v>
      </c>
      <c r="F447">
        <v>34.949840545654297</v>
      </c>
      <c r="G447" t="b">
        <v>1</v>
      </c>
      <c r="H447">
        <v>34.055665075594497</v>
      </c>
      <c r="I447">
        <v>34.517926472925097</v>
      </c>
      <c r="J447">
        <v>35.378800038853001</v>
      </c>
      <c r="K447">
        <v>34.5428307606266</v>
      </c>
    </row>
    <row r="448" spans="1:11" x14ac:dyDescent="0.35">
      <c r="A448" t="s">
        <v>184</v>
      </c>
      <c r="B448" t="s">
        <v>189</v>
      </c>
      <c r="D448">
        <v>900.431884765625</v>
      </c>
      <c r="E448">
        <v>3</v>
      </c>
      <c r="F448">
        <v>41.0069770812988</v>
      </c>
      <c r="G448" t="b">
        <v>0</v>
      </c>
      <c r="H448">
        <v>40.754928822120398</v>
      </c>
      <c r="I448">
        <v>40.901592967351903</v>
      </c>
      <c r="J448">
        <v>41.104028534246197</v>
      </c>
      <c r="K448">
        <v>40.855286190816798</v>
      </c>
    </row>
    <row r="449" spans="1:11" x14ac:dyDescent="0.35">
      <c r="A449" t="s">
        <v>184</v>
      </c>
      <c r="B449" t="s">
        <v>1426</v>
      </c>
      <c r="D449">
        <v>900.431884765625</v>
      </c>
      <c r="E449">
        <v>3</v>
      </c>
      <c r="F449">
        <v>41.0069770812988</v>
      </c>
      <c r="G449" t="b">
        <v>1</v>
      </c>
      <c r="H449">
        <v>41.065075065800798</v>
      </c>
      <c r="I449">
        <v>40.1419548245442</v>
      </c>
      <c r="J449">
        <v>40.275071373004998</v>
      </c>
      <c r="K449">
        <v>40.163970341252202</v>
      </c>
    </row>
    <row r="450" spans="1:11" x14ac:dyDescent="0.35">
      <c r="A450" t="s">
        <v>184</v>
      </c>
      <c r="B450" t="s">
        <v>190</v>
      </c>
      <c r="D450">
        <v>637.84228515625</v>
      </c>
      <c r="E450">
        <v>2</v>
      </c>
      <c r="F450">
        <v>27.725551605224599</v>
      </c>
      <c r="G450" t="b">
        <v>0</v>
      </c>
      <c r="H450">
        <v>27.2325835693761</v>
      </c>
      <c r="I450">
        <v>27.284263641620299</v>
      </c>
      <c r="J450">
        <v>27.3595606005014</v>
      </c>
      <c r="K450">
        <v>27.4507987305144</v>
      </c>
    </row>
    <row r="451" spans="1:11" x14ac:dyDescent="0.35">
      <c r="A451" t="s">
        <v>184</v>
      </c>
      <c r="B451" t="s">
        <v>1427</v>
      </c>
      <c r="D451">
        <v>637.84228515625</v>
      </c>
      <c r="E451">
        <v>2</v>
      </c>
      <c r="F451">
        <v>27.725551605224599</v>
      </c>
      <c r="G451" t="b">
        <v>1</v>
      </c>
      <c r="H451">
        <v>28.4255642433058</v>
      </c>
      <c r="I451">
        <v>28.441515171952901</v>
      </c>
      <c r="J451">
        <v>27.053064900995299</v>
      </c>
      <c r="K451">
        <v>28.042321421445099</v>
      </c>
    </row>
    <row r="452" spans="1:11" x14ac:dyDescent="0.35">
      <c r="A452" t="s">
        <v>184</v>
      </c>
      <c r="B452" t="s">
        <v>191</v>
      </c>
      <c r="D452">
        <v>778.06774902343795</v>
      </c>
      <c r="E452">
        <v>3</v>
      </c>
      <c r="F452">
        <v>37.575942993164098</v>
      </c>
      <c r="G452" t="b">
        <v>0</v>
      </c>
      <c r="H452">
        <v>37.1565787689023</v>
      </c>
      <c r="I452">
        <v>37.441810472280601</v>
      </c>
      <c r="J452">
        <v>37.424989883836098</v>
      </c>
      <c r="K452">
        <v>37.423792664008602</v>
      </c>
    </row>
    <row r="453" spans="1:11" x14ac:dyDescent="0.35">
      <c r="A453" t="s">
        <v>184</v>
      </c>
      <c r="B453" t="s">
        <v>1428</v>
      </c>
      <c r="D453">
        <v>778.06774902343795</v>
      </c>
      <c r="E453">
        <v>3</v>
      </c>
      <c r="F453">
        <v>37.575942993164098</v>
      </c>
      <c r="G453" t="b">
        <v>1</v>
      </c>
      <c r="H453">
        <v>36.813117472371097</v>
      </c>
      <c r="I453">
        <v>37.7913070462306</v>
      </c>
      <c r="J453">
        <v>38.456047137812</v>
      </c>
      <c r="K453">
        <v>37.841401866373701</v>
      </c>
    </row>
    <row r="454" spans="1:11" x14ac:dyDescent="0.35">
      <c r="A454" t="s">
        <v>184</v>
      </c>
      <c r="B454" t="s">
        <v>192</v>
      </c>
      <c r="D454">
        <v>559.80822753906295</v>
      </c>
      <c r="E454">
        <v>2</v>
      </c>
      <c r="F454">
        <v>30.422082901001001</v>
      </c>
      <c r="G454" t="b">
        <v>0</v>
      </c>
      <c r="H454">
        <v>29.8274362652996</v>
      </c>
      <c r="I454">
        <v>29.939053590171099</v>
      </c>
      <c r="J454">
        <v>29.994170712329101</v>
      </c>
      <c r="K454">
        <v>30.2889672066988</v>
      </c>
    </row>
    <row r="455" spans="1:11" x14ac:dyDescent="0.35">
      <c r="A455" t="s">
        <v>184</v>
      </c>
      <c r="B455" t="s">
        <v>1429</v>
      </c>
      <c r="D455">
        <v>559.80822753906295</v>
      </c>
      <c r="E455">
        <v>2</v>
      </c>
      <c r="F455">
        <v>30.422082901001001</v>
      </c>
      <c r="G455" t="b">
        <v>1</v>
      </c>
      <c r="H455">
        <v>29.156632287172201</v>
      </c>
      <c r="I455">
        <v>31.335372553392201</v>
      </c>
      <c r="J455">
        <v>29.9556978500651</v>
      </c>
      <c r="K455">
        <v>30.271341638326799</v>
      </c>
    </row>
    <row r="456" spans="1:11" x14ac:dyDescent="0.35">
      <c r="A456" t="s">
        <v>184</v>
      </c>
      <c r="B456" t="s">
        <v>193</v>
      </c>
      <c r="D456">
        <v>538.76824951171898</v>
      </c>
      <c r="E456">
        <v>2</v>
      </c>
      <c r="F456">
        <v>21.0747776031494</v>
      </c>
      <c r="G456" t="b">
        <v>0</v>
      </c>
      <c r="H456">
        <v>20.6494224642788</v>
      </c>
      <c r="I456">
        <v>20.780769539233699</v>
      </c>
      <c r="J456">
        <v>20.849745387010099</v>
      </c>
      <c r="K456">
        <v>20.856744157810098</v>
      </c>
    </row>
    <row r="457" spans="1:11" x14ac:dyDescent="0.35">
      <c r="A457" t="s">
        <v>184</v>
      </c>
      <c r="B457" t="s">
        <v>1430</v>
      </c>
      <c r="D457">
        <v>538.76824951171898</v>
      </c>
      <c r="E457">
        <v>2</v>
      </c>
      <c r="F457">
        <v>21.0747776031494</v>
      </c>
      <c r="G457" t="b">
        <v>1</v>
      </c>
      <c r="H457">
        <v>21.350167600142299</v>
      </c>
      <c r="I457">
        <v>21.525379244576701</v>
      </c>
      <c r="J457">
        <v>21.511322514162799</v>
      </c>
      <c r="K457">
        <v>21.530081698577298</v>
      </c>
    </row>
    <row r="458" spans="1:11" x14ac:dyDescent="0.35">
      <c r="A458" t="s">
        <v>184</v>
      </c>
      <c r="B458" t="s">
        <v>194</v>
      </c>
      <c r="D458">
        <v>708.61242675781295</v>
      </c>
      <c r="E458">
        <v>4</v>
      </c>
      <c r="F458">
        <v>44.659366607666001</v>
      </c>
      <c r="G458" t="b">
        <v>0</v>
      </c>
      <c r="H458">
        <v>44.777043933318303</v>
      </c>
      <c r="I458">
        <v>44.499863682597898</v>
      </c>
      <c r="J458">
        <v>44.476979005766097</v>
      </c>
      <c r="K458">
        <v>45.086459510351403</v>
      </c>
    </row>
    <row r="459" spans="1:11" x14ac:dyDescent="0.35">
      <c r="A459" t="s">
        <v>184</v>
      </c>
      <c r="B459" t="s">
        <v>1431</v>
      </c>
      <c r="D459">
        <v>708.61242675781295</v>
      </c>
      <c r="E459">
        <v>4</v>
      </c>
      <c r="F459">
        <v>44.659366607666001</v>
      </c>
      <c r="G459" t="b">
        <v>1</v>
      </c>
      <c r="H459">
        <v>44.7930047782964</v>
      </c>
      <c r="I459">
        <v>44.694170680467003</v>
      </c>
      <c r="J459">
        <v>44.405732502437701</v>
      </c>
      <c r="K459">
        <v>44.959327014362501</v>
      </c>
    </row>
    <row r="460" spans="1:11" x14ac:dyDescent="0.35">
      <c r="A460" t="s">
        <v>184</v>
      </c>
      <c r="B460" t="s">
        <v>195</v>
      </c>
      <c r="D460">
        <v>591.97698974609398</v>
      </c>
      <c r="E460">
        <v>3</v>
      </c>
      <c r="F460">
        <v>39.2562446594238</v>
      </c>
      <c r="G460" t="b">
        <v>0</v>
      </c>
      <c r="H460">
        <v>38.8460419758729</v>
      </c>
      <c r="I460">
        <v>39.097358075267003</v>
      </c>
      <c r="J460">
        <v>39.055670046567101</v>
      </c>
      <c r="K460">
        <v>39.1247230309882</v>
      </c>
    </row>
    <row r="461" spans="1:11" x14ac:dyDescent="0.35">
      <c r="A461" t="s">
        <v>184</v>
      </c>
      <c r="B461" t="s">
        <v>1432</v>
      </c>
      <c r="D461">
        <v>591.97698974609398</v>
      </c>
      <c r="E461">
        <v>3</v>
      </c>
      <c r="F461">
        <v>39.2562446594238</v>
      </c>
      <c r="G461" t="b">
        <v>1</v>
      </c>
      <c r="H461">
        <v>39.675156431544501</v>
      </c>
      <c r="I461">
        <v>39.0808266873889</v>
      </c>
      <c r="J461">
        <v>39.006674645583701</v>
      </c>
      <c r="K461">
        <v>39.1138825280688</v>
      </c>
    </row>
    <row r="462" spans="1:11" x14ac:dyDescent="0.35">
      <c r="A462" t="s">
        <v>184</v>
      </c>
      <c r="B462" t="s">
        <v>196</v>
      </c>
      <c r="D462">
        <v>572.31640625</v>
      </c>
      <c r="E462">
        <v>2</v>
      </c>
      <c r="F462">
        <v>14.725853919982899</v>
      </c>
      <c r="G462" t="b">
        <v>0</v>
      </c>
      <c r="H462">
        <v>14.536971521852101</v>
      </c>
      <c r="I462">
        <v>14.5769055868184</v>
      </c>
      <c r="J462">
        <v>14.6906484858052</v>
      </c>
      <c r="K462">
        <v>14.6427566939476</v>
      </c>
    </row>
    <row r="463" spans="1:11" x14ac:dyDescent="0.35">
      <c r="A463" t="s">
        <v>184</v>
      </c>
      <c r="B463" t="s">
        <v>1433</v>
      </c>
      <c r="D463">
        <v>572.31640625</v>
      </c>
      <c r="E463">
        <v>2</v>
      </c>
      <c r="F463">
        <v>14.725853919982899</v>
      </c>
      <c r="G463" t="b">
        <v>1</v>
      </c>
      <c r="H463">
        <v>15.4005555482671</v>
      </c>
      <c r="I463">
        <v>15.1242466124496</v>
      </c>
      <c r="J463">
        <v>14.4420491026527</v>
      </c>
      <c r="K463">
        <v>14.355053059578999</v>
      </c>
    </row>
    <row r="464" spans="1:11" x14ac:dyDescent="0.35">
      <c r="A464" t="s">
        <v>184</v>
      </c>
      <c r="B464" t="s">
        <v>197</v>
      </c>
      <c r="D464">
        <v>412.21343994140602</v>
      </c>
      <c r="E464">
        <v>2</v>
      </c>
      <c r="F464">
        <v>11.133831977844199</v>
      </c>
      <c r="G464" t="b">
        <v>0</v>
      </c>
      <c r="H464">
        <v>11.0678642243771</v>
      </c>
      <c r="I464">
        <v>11.070276728921099</v>
      </c>
      <c r="J464">
        <v>11.067605301741001</v>
      </c>
      <c r="K464">
        <v>10.9904909420035</v>
      </c>
    </row>
    <row r="465" spans="1:11" x14ac:dyDescent="0.35">
      <c r="A465" t="s">
        <v>184</v>
      </c>
      <c r="B465" t="s">
        <v>1434</v>
      </c>
      <c r="D465">
        <v>412.21343994140602</v>
      </c>
      <c r="E465">
        <v>2</v>
      </c>
      <c r="F465">
        <v>11.133831977844199</v>
      </c>
      <c r="G465" t="b">
        <v>1</v>
      </c>
      <c r="H465">
        <v>12.0869342683726</v>
      </c>
      <c r="I465">
        <v>12.133468811399201</v>
      </c>
      <c r="J465">
        <v>11.9720784308143</v>
      </c>
      <c r="K465">
        <v>11.4275033246155</v>
      </c>
    </row>
    <row r="466" spans="1:11" x14ac:dyDescent="0.35">
      <c r="A466" t="s">
        <v>184</v>
      </c>
      <c r="B466" t="s">
        <v>1435</v>
      </c>
      <c r="D466">
        <v>1087.52392578125</v>
      </c>
      <c r="E466">
        <v>4</v>
      </c>
      <c r="F466">
        <v>47.939476013183601</v>
      </c>
      <c r="G466" t="b">
        <v>0</v>
      </c>
      <c r="H466">
        <v>48.285478684807799</v>
      </c>
      <c r="I466">
        <v>47.453664665222497</v>
      </c>
      <c r="J466">
        <v>48.271378432895197</v>
      </c>
      <c r="K466">
        <v>47.955210384700401</v>
      </c>
    </row>
    <row r="467" spans="1:11" x14ac:dyDescent="0.35">
      <c r="A467" t="s">
        <v>184</v>
      </c>
      <c r="B467" t="s">
        <v>1436</v>
      </c>
      <c r="D467">
        <v>1087.52392578125</v>
      </c>
      <c r="E467">
        <v>4</v>
      </c>
      <c r="F467">
        <v>47.939476013183601</v>
      </c>
      <c r="G467" t="b">
        <v>1</v>
      </c>
      <c r="H467">
        <v>47.801357411391699</v>
      </c>
      <c r="I467">
        <v>0</v>
      </c>
      <c r="J467">
        <v>0</v>
      </c>
      <c r="K467">
        <v>0</v>
      </c>
    </row>
    <row r="468" spans="1:11" x14ac:dyDescent="0.35">
      <c r="A468" t="s">
        <v>184</v>
      </c>
      <c r="B468" t="s">
        <v>198</v>
      </c>
      <c r="D468">
        <v>947.94323730468795</v>
      </c>
      <c r="E468">
        <v>2</v>
      </c>
      <c r="F468">
        <v>35.100765228271499</v>
      </c>
      <c r="G468" t="b">
        <v>0</v>
      </c>
      <c r="H468">
        <v>34.570320250120702</v>
      </c>
      <c r="I468">
        <v>34.950348017772598</v>
      </c>
      <c r="J468">
        <v>34.893141882126798</v>
      </c>
      <c r="K468">
        <v>35.042573113234297</v>
      </c>
    </row>
    <row r="469" spans="1:11" x14ac:dyDescent="0.35">
      <c r="A469" t="s">
        <v>184</v>
      </c>
      <c r="B469" t="s">
        <v>1437</v>
      </c>
      <c r="D469">
        <v>947.94323730468795</v>
      </c>
      <c r="E469">
        <v>2</v>
      </c>
      <c r="F469">
        <v>35.100765228271499</v>
      </c>
      <c r="G469" t="b">
        <v>1</v>
      </c>
      <c r="H469">
        <v>35.415932740577901</v>
      </c>
      <c r="I469">
        <v>34.321289975180903</v>
      </c>
      <c r="J469">
        <v>36.162666713599698</v>
      </c>
      <c r="K469">
        <v>35.815024593713801</v>
      </c>
    </row>
    <row r="470" spans="1:11" x14ac:dyDescent="0.35">
      <c r="A470" t="s">
        <v>199</v>
      </c>
      <c r="B470" t="s">
        <v>200</v>
      </c>
      <c r="D470">
        <v>728.04150390625</v>
      </c>
      <c r="E470">
        <v>3</v>
      </c>
      <c r="F470">
        <v>35.281875610351598</v>
      </c>
      <c r="G470" t="b">
        <v>0</v>
      </c>
      <c r="H470">
        <v>35.085380726604903</v>
      </c>
      <c r="I470">
        <v>35.3878855031463</v>
      </c>
      <c r="J470">
        <v>35.367580363094604</v>
      </c>
      <c r="K470">
        <v>35.435247984375401</v>
      </c>
    </row>
    <row r="471" spans="1:11" x14ac:dyDescent="0.35">
      <c r="A471" t="s">
        <v>199</v>
      </c>
      <c r="B471" t="s">
        <v>1438</v>
      </c>
      <c r="D471">
        <v>728.04150390625</v>
      </c>
      <c r="E471">
        <v>3</v>
      </c>
      <c r="F471">
        <v>35.281875610351598</v>
      </c>
      <c r="G471" t="b">
        <v>1</v>
      </c>
      <c r="H471">
        <v>35.076398874449701</v>
      </c>
      <c r="I471">
        <v>35.954451853256799</v>
      </c>
      <c r="J471">
        <v>34.066847475162099</v>
      </c>
      <c r="K471">
        <v>35.927591395712803</v>
      </c>
    </row>
    <row r="472" spans="1:11" x14ac:dyDescent="0.35">
      <c r="A472" t="s">
        <v>199</v>
      </c>
      <c r="B472" t="s">
        <v>201</v>
      </c>
      <c r="D472">
        <v>640.00579833984398</v>
      </c>
      <c r="E472">
        <v>3</v>
      </c>
      <c r="F472">
        <v>41.278640747070298</v>
      </c>
      <c r="G472" t="b">
        <v>0</v>
      </c>
      <c r="H472">
        <v>41.056227109679099</v>
      </c>
      <c r="I472">
        <v>40.258994069504702</v>
      </c>
      <c r="J472">
        <v>41.267787084063599</v>
      </c>
      <c r="K472">
        <v>41.289361300957097</v>
      </c>
    </row>
    <row r="473" spans="1:11" x14ac:dyDescent="0.35">
      <c r="A473" t="s">
        <v>199</v>
      </c>
      <c r="B473" t="s">
        <v>1439</v>
      </c>
      <c r="D473">
        <v>640.00579833984398</v>
      </c>
      <c r="E473">
        <v>3</v>
      </c>
      <c r="F473">
        <v>41.278640747070298</v>
      </c>
      <c r="G473" t="b">
        <v>1</v>
      </c>
      <c r="H473">
        <v>40.855586102149203</v>
      </c>
      <c r="I473">
        <v>40.762997454576102</v>
      </c>
      <c r="J473">
        <v>40.806686695404302</v>
      </c>
      <c r="K473">
        <v>41.219641918679898</v>
      </c>
    </row>
    <row r="474" spans="1:11" x14ac:dyDescent="0.35">
      <c r="A474" t="s">
        <v>199</v>
      </c>
      <c r="B474" t="s">
        <v>202</v>
      </c>
      <c r="D474">
        <v>608.64068603515602</v>
      </c>
      <c r="E474">
        <v>3</v>
      </c>
      <c r="F474">
        <v>19.374353408813501</v>
      </c>
      <c r="G474" t="b">
        <v>0</v>
      </c>
      <c r="H474">
        <v>19.1773038109149</v>
      </c>
      <c r="I474">
        <v>19.358222884344801</v>
      </c>
      <c r="J474">
        <v>19.4453793354464</v>
      </c>
      <c r="K474">
        <v>19.422753145657101</v>
      </c>
    </row>
    <row r="475" spans="1:11" x14ac:dyDescent="0.35">
      <c r="A475" t="s">
        <v>199</v>
      </c>
      <c r="B475" t="s">
        <v>1440</v>
      </c>
      <c r="D475">
        <v>608.64068603515602</v>
      </c>
      <c r="E475">
        <v>3</v>
      </c>
      <c r="F475">
        <v>19.374353408813501</v>
      </c>
      <c r="G475" t="b">
        <v>1</v>
      </c>
      <c r="H475">
        <v>18.485290988179699</v>
      </c>
      <c r="I475">
        <v>19.325387227650499</v>
      </c>
      <c r="J475">
        <v>19.234298099645802</v>
      </c>
      <c r="K475">
        <v>18.697546036116599</v>
      </c>
    </row>
    <row r="476" spans="1:11" x14ac:dyDescent="0.35">
      <c r="A476" t="s">
        <v>199</v>
      </c>
      <c r="B476" t="s">
        <v>203</v>
      </c>
      <c r="D476">
        <v>512.27990722656295</v>
      </c>
      <c r="E476">
        <v>4</v>
      </c>
      <c r="F476">
        <v>37.0326118469238</v>
      </c>
      <c r="G476" t="b">
        <v>0</v>
      </c>
      <c r="H476">
        <v>37.546139692064699</v>
      </c>
      <c r="I476">
        <v>35.581298418654498</v>
      </c>
      <c r="J476">
        <v>36.831776624097103</v>
      </c>
      <c r="K476">
        <v>37.232482024355697</v>
      </c>
    </row>
    <row r="477" spans="1:11" x14ac:dyDescent="0.35">
      <c r="A477" t="s">
        <v>199</v>
      </c>
      <c r="B477" t="s">
        <v>1441</v>
      </c>
      <c r="D477">
        <v>512.27990722656295</v>
      </c>
      <c r="E477">
        <v>4</v>
      </c>
      <c r="F477">
        <v>37.0326118469238</v>
      </c>
      <c r="G477" t="b">
        <v>1</v>
      </c>
      <c r="H477">
        <v>36.4096441577151</v>
      </c>
      <c r="I477">
        <v>37.382177792795801</v>
      </c>
      <c r="J477">
        <v>37.972522140465998</v>
      </c>
      <c r="K477">
        <v>36.351681739144198</v>
      </c>
    </row>
    <row r="478" spans="1:11" x14ac:dyDescent="0.35">
      <c r="A478" t="s">
        <v>199</v>
      </c>
      <c r="B478" t="s">
        <v>204</v>
      </c>
      <c r="D478">
        <v>488.610107421875</v>
      </c>
      <c r="E478">
        <v>3</v>
      </c>
      <c r="F478">
        <v>46.3296089172363</v>
      </c>
      <c r="G478" t="b">
        <v>0</v>
      </c>
      <c r="H478">
        <v>46.041391866876502</v>
      </c>
      <c r="I478">
        <v>46.285873279039897</v>
      </c>
      <c r="J478">
        <v>46.230594867817402</v>
      </c>
      <c r="K478">
        <v>46.265057545441003</v>
      </c>
    </row>
    <row r="479" spans="1:11" x14ac:dyDescent="0.35">
      <c r="A479" t="s">
        <v>199</v>
      </c>
      <c r="B479" t="s">
        <v>1442</v>
      </c>
      <c r="D479">
        <v>488.610107421875</v>
      </c>
      <c r="E479">
        <v>3</v>
      </c>
      <c r="F479">
        <v>46.3296089172363</v>
      </c>
      <c r="G479" t="b">
        <v>1</v>
      </c>
      <c r="H479">
        <v>46.022249552395301</v>
      </c>
      <c r="I479">
        <v>47.313880776410699</v>
      </c>
      <c r="J479">
        <v>45.200279405927901</v>
      </c>
      <c r="K479">
        <v>46.298256038426899</v>
      </c>
    </row>
    <row r="480" spans="1:11" x14ac:dyDescent="0.35">
      <c r="A480" t="s">
        <v>199</v>
      </c>
      <c r="B480" t="s">
        <v>205</v>
      </c>
      <c r="D480">
        <v>482.24417114257801</v>
      </c>
      <c r="E480">
        <v>3</v>
      </c>
      <c r="F480">
        <v>12.2808647155762</v>
      </c>
      <c r="G480" t="b">
        <v>0</v>
      </c>
      <c r="H480">
        <v>12.452920079309299</v>
      </c>
      <c r="I480">
        <v>12.385804599748599</v>
      </c>
      <c r="J480">
        <v>11.501041436589199</v>
      </c>
      <c r="K480">
        <v>13.148269948885799</v>
      </c>
    </row>
    <row r="481" spans="1:11" x14ac:dyDescent="0.35">
      <c r="A481" t="s">
        <v>199</v>
      </c>
      <c r="B481" t="s">
        <v>1443</v>
      </c>
      <c r="D481">
        <v>482.24417114257801</v>
      </c>
      <c r="E481">
        <v>3</v>
      </c>
      <c r="F481">
        <v>12.2808647155762</v>
      </c>
      <c r="G481" t="b">
        <v>1</v>
      </c>
      <c r="H481">
        <v>12.2213467043952</v>
      </c>
      <c r="I481">
        <v>12.3292790408406</v>
      </c>
      <c r="J481">
        <v>12.693802520219601</v>
      </c>
      <c r="K481">
        <v>11.971198829452501</v>
      </c>
    </row>
    <row r="482" spans="1:11" x14ac:dyDescent="0.35">
      <c r="A482" t="s">
        <v>199</v>
      </c>
      <c r="B482" t="s">
        <v>206</v>
      </c>
      <c r="D482">
        <v>675.04559326171898</v>
      </c>
      <c r="E482">
        <v>3</v>
      </c>
      <c r="F482">
        <v>41.791786193847699</v>
      </c>
      <c r="G482" t="b">
        <v>0</v>
      </c>
      <c r="H482">
        <v>41.504299113116701</v>
      </c>
      <c r="I482">
        <v>41.747467353973697</v>
      </c>
      <c r="J482">
        <v>41.705549634667399</v>
      </c>
      <c r="K482">
        <v>41.718035351717397</v>
      </c>
    </row>
    <row r="483" spans="1:11" x14ac:dyDescent="0.35">
      <c r="A483" t="s">
        <v>199</v>
      </c>
      <c r="B483" t="s">
        <v>1444</v>
      </c>
      <c r="D483">
        <v>675.04559326171898</v>
      </c>
      <c r="E483">
        <v>3</v>
      </c>
      <c r="F483">
        <v>41.791786193847699</v>
      </c>
      <c r="G483" t="b">
        <v>1</v>
      </c>
      <c r="H483">
        <v>41.656988630592203</v>
      </c>
      <c r="I483">
        <v>42.970618227781202</v>
      </c>
      <c r="J483">
        <v>42.195067567752702</v>
      </c>
      <c r="K483">
        <v>41.5926677750317</v>
      </c>
    </row>
    <row r="484" spans="1:11" x14ac:dyDescent="0.35">
      <c r="A484" t="s">
        <v>199</v>
      </c>
      <c r="B484" t="s">
        <v>207</v>
      </c>
      <c r="D484">
        <v>640.77880859375</v>
      </c>
      <c r="E484">
        <v>2</v>
      </c>
      <c r="F484">
        <v>23.741123199462901</v>
      </c>
      <c r="G484" t="b">
        <v>0</v>
      </c>
      <c r="H484">
        <v>23.407261205624899</v>
      </c>
      <c r="I484">
        <v>23.534439064512998</v>
      </c>
      <c r="J484">
        <v>23.5756817524741</v>
      </c>
      <c r="K484">
        <v>23.6120734939133</v>
      </c>
    </row>
    <row r="485" spans="1:11" x14ac:dyDescent="0.35">
      <c r="A485" t="s">
        <v>199</v>
      </c>
      <c r="B485" t="s">
        <v>1445</v>
      </c>
      <c r="D485">
        <v>640.77880859375</v>
      </c>
      <c r="E485">
        <v>2</v>
      </c>
      <c r="F485">
        <v>23.741123199462901</v>
      </c>
      <c r="G485" t="b">
        <v>1</v>
      </c>
      <c r="H485">
        <v>24.189883240192</v>
      </c>
      <c r="I485">
        <v>23.2685045771807</v>
      </c>
      <c r="J485">
        <v>23.274640506116601</v>
      </c>
      <c r="K485">
        <v>22.711435429334699</v>
      </c>
    </row>
    <row r="486" spans="1:11" x14ac:dyDescent="0.35">
      <c r="A486" t="s">
        <v>199</v>
      </c>
      <c r="B486" t="s">
        <v>1446</v>
      </c>
      <c r="D486">
        <v>561.3017578125</v>
      </c>
      <c r="E486">
        <v>3</v>
      </c>
      <c r="F486">
        <v>21.708663940429702</v>
      </c>
      <c r="G486" t="b">
        <v>0</v>
      </c>
      <c r="H486">
        <v>22.4907449861843</v>
      </c>
      <c r="I486">
        <v>22.5182239088446</v>
      </c>
      <c r="J486">
        <v>22.5019668426877</v>
      </c>
      <c r="K486">
        <v>22.096670752796499</v>
      </c>
    </row>
    <row r="487" spans="1:11" x14ac:dyDescent="0.35">
      <c r="A487" t="s">
        <v>199</v>
      </c>
      <c r="B487" t="s">
        <v>1447</v>
      </c>
      <c r="D487">
        <v>561.3017578125</v>
      </c>
      <c r="E487">
        <v>3</v>
      </c>
      <c r="F487">
        <v>21.708663940429702</v>
      </c>
      <c r="G487" t="b">
        <v>1</v>
      </c>
      <c r="H487">
        <v>22.558097712829898</v>
      </c>
      <c r="I487">
        <v>22.705377928161202</v>
      </c>
      <c r="J487">
        <v>22.4532850174731</v>
      </c>
      <c r="K487">
        <v>22.404896806426599</v>
      </c>
    </row>
    <row r="488" spans="1:11" x14ac:dyDescent="0.35">
      <c r="A488" t="s">
        <v>199</v>
      </c>
      <c r="B488" t="s">
        <v>208</v>
      </c>
      <c r="D488">
        <v>560.76318359375</v>
      </c>
      <c r="E488">
        <v>2</v>
      </c>
      <c r="F488">
        <v>17.844976425170898</v>
      </c>
      <c r="G488" t="b">
        <v>0</v>
      </c>
      <c r="H488">
        <v>17.6424051103827</v>
      </c>
      <c r="I488">
        <v>17.7479616452035</v>
      </c>
      <c r="J488">
        <v>17.829948772658799</v>
      </c>
      <c r="K488">
        <v>17.811440034377501</v>
      </c>
    </row>
    <row r="489" spans="1:11" x14ac:dyDescent="0.35">
      <c r="A489" t="s">
        <v>199</v>
      </c>
      <c r="B489" t="s">
        <v>1448</v>
      </c>
      <c r="D489">
        <v>560.76318359375</v>
      </c>
      <c r="E489">
        <v>2</v>
      </c>
      <c r="F489">
        <v>17.844976425170898</v>
      </c>
      <c r="G489" t="b">
        <v>1</v>
      </c>
      <c r="H489">
        <v>17.6638881341058</v>
      </c>
      <c r="I489">
        <v>17.883364502973901</v>
      </c>
      <c r="J489">
        <v>17.5570363700987</v>
      </c>
      <c r="K489">
        <v>18.3587688049499</v>
      </c>
    </row>
    <row r="490" spans="1:11" x14ac:dyDescent="0.35">
      <c r="A490" t="s">
        <v>199</v>
      </c>
      <c r="B490" t="s">
        <v>209</v>
      </c>
      <c r="D490">
        <v>739.88555908203102</v>
      </c>
      <c r="E490">
        <v>2</v>
      </c>
      <c r="F490">
        <v>33.088428497314503</v>
      </c>
      <c r="G490" t="b">
        <v>0</v>
      </c>
      <c r="H490">
        <v>32.616264978658897</v>
      </c>
      <c r="I490">
        <v>33.000367206112003</v>
      </c>
      <c r="J490">
        <v>32.971843374094199</v>
      </c>
      <c r="K490">
        <v>33.201848457722903</v>
      </c>
    </row>
    <row r="491" spans="1:11" x14ac:dyDescent="0.35">
      <c r="A491" t="s">
        <v>199</v>
      </c>
      <c r="B491" t="s">
        <v>1449</v>
      </c>
      <c r="D491">
        <v>739.88555908203102</v>
      </c>
      <c r="E491">
        <v>2</v>
      </c>
      <c r="F491">
        <v>33.088428497314503</v>
      </c>
      <c r="G491" t="b">
        <v>1</v>
      </c>
      <c r="H491">
        <v>32.362879314341299</v>
      </c>
      <c r="I491">
        <v>32.945536253742802</v>
      </c>
      <c r="J491">
        <v>32.827571996229601</v>
      </c>
      <c r="K491">
        <v>32.740333389219501</v>
      </c>
    </row>
    <row r="492" spans="1:11" x14ac:dyDescent="0.35">
      <c r="A492" t="s">
        <v>199</v>
      </c>
      <c r="B492" t="s">
        <v>1450</v>
      </c>
      <c r="D492">
        <v>608.56359863281295</v>
      </c>
      <c r="E492">
        <v>4</v>
      </c>
      <c r="F492">
        <v>33.531143188476598</v>
      </c>
      <c r="G492" t="b">
        <v>0</v>
      </c>
      <c r="H492">
        <v>33.811086820233399</v>
      </c>
      <c r="I492">
        <v>34.181720946195703</v>
      </c>
      <c r="J492">
        <v>33.312430434494502</v>
      </c>
      <c r="K492">
        <v>34.370775361937703</v>
      </c>
    </row>
    <row r="493" spans="1:11" x14ac:dyDescent="0.35">
      <c r="A493" t="s">
        <v>199</v>
      </c>
      <c r="B493" t="s">
        <v>1451</v>
      </c>
      <c r="D493">
        <v>608.56359863281295</v>
      </c>
      <c r="E493">
        <v>4</v>
      </c>
      <c r="F493">
        <v>33.531143188476598</v>
      </c>
      <c r="G493" t="b">
        <v>1</v>
      </c>
      <c r="H493">
        <v>33.392917443409402</v>
      </c>
      <c r="I493">
        <v>33.205838927652103</v>
      </c>
      <c r="J493">
        <v>33.354237006894699</v>
      </c>
      <c r="K493">
        <v>33.573845695054899</v>
      </c>
    </row>
    <row r="494" spans="1:11" x14ac:dyDescent="0.35">
      <c r="A494" t="s">
        <v>199</v>
      </c>
      <c r="B494" t="s">
        <v>210</v>
      </c>
      <c r="D494">
        <v>948.01525878906295</v>
      </c>
      <c r="E494">
        <v>2</v>
      </c>
      <c r="F494">
        <v>33.7525024414063</v>
      </c>
      <c r="G494" t="b">
        <v>0</v>
      </c>
      <c r="H494">
        <v>33.486948026318103</v>
      </c>
      <c r="I494">
        <v>33.874159957489397</v>
      </c>
      <c r="J494">
        <v>33.840577876706099</v>
      </c>
      <c r="K494">
        <v>34.0314617743445</v>
      </c>
    </row>
    <row r="495" spans="1:11" x14ac:dyDescent="0.35">
      <c r="A495" t="s">
        <v>199</v>
      </c>
      <c r="B495" t="s">
        <v>1452</v>
      </c>
      <c r="D495">
        <v>948.01525878906295</v>
      </c>
      <c r="E495">
        <v>2</v>
      </c>
      <c r="F495">
        <v>33.7525024414063</v>
      </c>
      <c r="G495" t="b">
        <v>1</v>
      </c>
      <c r="H495">
        <v>33.901196011655301</v>
      </c>
      <c r="I495">
        <v>33.579864710121598</v>
      </c>
      <c r="J495">
        <v>32.7180473696476</v>
      </c>
      <c r="K495">
        <v>32.998963108035298</v>
      </c>
    </row>
    <row r="496" spans="1:11" x14ac:dyDescent="0.35">
      <c r="A496" t="s">
        <v>199</v>
      </c>
      <c r="B496" t="s">
        <v>211</v>
      </c>
      <c r="D496">
        <v>618.84210205078102</v>
      </c>
      <c r="E496">
        <v>2</v>
      </c>
      <c r="F496">
        <v>11.6369161605835</v>
      </c>
      <c r="G496" t="b">
        <v>0</v>
      </c>
      <c r="H496">
        <v>11.540501225944499</v>
      </c>
      <c r="I496">
        <v>11.558264110043501</v>
      </c>
      <c r="J496">
        <v>11.5556899675501</v>
      </c>
      <c r="K496">
        <v>11.5122087711985</v>
      </c>
    </row>
    <row r="497" spans="1:11" x14ac:dyDescent="0.35">
      <c r="A497" t="s">
        <v>199</v>
      </c>
      <c r="B497" t="s">
        <v>1453</v>
      </c>
      <c r="D497">
        <v>618.84210205078102</v>
      </c>
      <c r="E497">
        <v>2</v>
      </c>
      <c r="F497">
        <v>11.6369161605835</v>
      </c>
      <c r="G497" t="b">
        <v>1</v>
      </c>
      <c r="H497">
        <v>12.2626667253666</v>
      </c>
      <c r="I497">
        <v>11.531927656994901</v>
      </c>
      <c r="J497">
        <v>12.0490767579494</v>
      </c>
      <c r="K497">
        <v>12.9395598133714</v>
      </c>
    </row>
    <row r="498" spans="1:11" x14ac:dyDescent="0.35">
      <c r="A498" t="s">
        <v>199</v>
      </c>
      <c r="B498" t="s">
        <v>212</v>
      </c>
      <c r="D498">
        <v>712.73895263671898</v>
      </c>
      <c r="E498">
        <v>3</v>
      </c>
      <c r="F498">
        <v>33.9738578796387</v>
      </c>
      <c r="G498" t="b">
        <v>0</v>
      </c>
      <c r="H498">
        <v>32.966717985362699</v>
      </c>
      <c r="I498">
        <v>34.666543494499003</v>
      </c>
      <c r="J498">
        <v>33.075507101550699</v>
      </c>
      <c r="K498">
        <v>32.652772146306702</v>
      </c>
    </row>
    <row r="499" spans="1:11" x14ac:dyDescent="0.35">
      <c r="A499" t="s">
        <v>199</v>
      </c>
      <c r="B499" t="s">
        <v>1454</v>
      </c>
      <c r="D499">
        <v>712.73895263671898</v>
      </c>
      <c r="E499">
        <v>3</v>
      </c>
      <c r="F499">
        <v>33.9738578796387</v>
      </c>
      <c r="G499" t="b">
        <v>1</v>
      </c>
      <c r="H499">
        <v>33.536973526889099</v>
      </c>
      <c r="I499">
        <v>32.491124666734599</v>
      </c>
      <c r="J499">
        <v>34.6279619276388</v>
      </c>
      <c r="K499">
        <v>32.711903878979001</v>
      </c>
    </row>
    <row r="500" spans="1:11" x14ac:dyDescent="0.35">
      <c r="A500" t="s">
        <v>213</v>
      </c>
      <c r="B500" t="s">
        <v>1455</v>
      </c>
      <c r="D500">
        <v>626.837890625</v>
      </c>
      <c r="E500">
        <v>2</v>
      </c>
      <c r="F500">
        <v>25.5622882843018</v>
      </c>
      <c r="G500" t="b">
        <v>0</v>
      </c>
      <c r="H500">
        <v>25.282477799044699</v>
      </c>
      <c r="I500">
        <v>25.423807483596502</v>
      </c>
      <c r="J500">
        <v>25.071927608144399</v>
      </c>
      <c r="K500">
        <v>25.589808818994001</v>
      </c>
    </row>
    <row r="501" spans="1:11" x14ac:dyDescent="0.35">
      <c r="A501" t="s">
        <v>213</v>
      </c>
      <c r="B501" t="s">
        <v>1456</v>
      </c>
      <c r="D501">
        <v>626.837890625</v>
      </c>
      <c r="E501">
        <v>2</v>
      </c>
      <c r="F501">
        <v>25.5622882843018</v>
      </c>
      <c r="G501" t="b">
        <v>1</v>
      </c>
      <c r="H501">
        <v>24.112142216462502</v>
      </c>
      <c r="I501">
        <v>24.869055308712699</v>
      </c>
      <c r="J501">
        <v>24.933870362400199</v>
      </c>
      <c r="K501">
        <v>24.943312158154399</v>
      </c>
    </row>
    <row r="502" spans="1:11" x14ac:dyDescent="0.35">
      <c r="A502" t="s">
        <v>213</v>
      </c>
      <c r="B502" t="s">
        <v>214</v>
      </c>
      <c r="D502">
        <v>629.37139892578102</v>
      </c>
      <c r="E502">
        <v>3</v>
      </c>
      <c r="F502">
        <v>42.606784820556598</v>
      </c>
      <c r="G502" t="b">
        <v>0</v>
      </c>
      <c r="H502">
        <v>42.3027433234626</v>
      </c>
      <c r="I502">
        <v>42.571723533438103</v>
      </c>
      <c r="J502">
        <v>42.5147480033107</v>
      </c>
      <c r="K502">
        <v>42.561278632710803</v>
      </c>
    </row>
    <row r="503" spans="1:11" x14ac:dyDescent="0.35">
      <c r="A503" t="s">
        <v>213</v>
      </c>
      <c r="B503" t="s">
        <v>1457</v>
      </c>
      <c r="D503">
        <v>629.37139892578102</v>
      </c>
      <c r="E503">
        <v>3</v>
      </c>
      <c r="F503">
        <v>42.606784820556598</v>
      </c>
      <c r="G503" t="b">
        <v>1</v>
      </c>
      <c r="H503">
        <v>41.730122007277103</v>
      </c>
      <c r="I503">
        <v>41.987668608411603</v>
      </c>
      <c r="J503">
        <v>43.220487050124902</v>
      </c>
      <c r="K503">
        <v>42.272482868728098</v>
      </c>
    </row>
    <row r="504" spans="1:11" x14ac:dyDescent="0.35">
      <c r="A504" t="s">
        <v>213</v>
      </c>
      <c r="B504" t="s">
        <v>215</v>
      </c>
      <c r="D504">
        <v>582.01007080078102</v>
      </c>
      <c r="E504">
        <v>3</v>
      </c>
      <c r="F504">
        <v>39.387042999267599</v>
      </c>
      <c r="G504" t="b">
        <v>0</v>
      </c>
      <c r="H504">
        <v>39.070295071360299</v>
      </c>
      <c r="I504">
        <v>39.348873764560103</v>
      </c>
      <c r="J504">
        <v>39.294748972105502</v>
      </c>
      <c r="K504">
        <v>39.341763346310302</v>
      </c>
    </row>
    <row r="505" spans="1:11" x14ac:dyDescent="0.35">
      <c r="A505" t="s">
        <v>213</v>
      </c>
      <c r="B505" t="s">
        <v>1458</v>
      </c>
      <c r="D505">
        <v>582.01007080078102</v>
      </c>
      <c r="E505">
        <v>3</v>
      </c>
      <c r="F505">
        <v>39.387042999267599</v>
      </c>
      <c r="G505" t="b">
        <v>1</v>
      </c>
      <c r="H505">
        <v>38.131441604977098</v>
      </c>
      <c r="I505">
        <v>40.495937199099899</v>
      </c>
      <c r="J505">
        <v>38.298366681637603</v>
      </c>
      <c r="K505">
        <v>39.452598325238299</v>
      </c>
    </row>
    <row r="506" spans="1:11" x14ac:dyDescent="0.35">
      <c r="A506" t="s">
        <v>213</v>
      </c>
      <c r="B506" t="s">
        <v>216</v>
      </c>
      <c r="D506">
        <v>760.90899658203102</v>
      </c>
      <c r="E506">
        <v>2</v>
      </c>
      <c r="F506">
        <v>37.847606658935497</v>
      </c>
      <c r="G506" t="b">
        <v>0</v>
      </c>
      <c r="H506">
        <v>37.559008083506598</v>
      </c>
      <c r="I506">
        <v>37.8456028634427</v>
      </c>
      <c r="J506">
        <v>37.773160557305701</v>
      </c>
      <c r="K506">
        <v>37.860608519426201</v>
      </c>
    </row>
    <row r="507" spans="1:11" x14ac:dyDescent="0.35">
      <c r="A507" t="s">
        <v>213</v>
      </c>
      <c r="B507" t="s">
        <v>1459</v>
      </c>
      <c r="D507">
        <v>760.90899658203102</v>
      </c>
      <c r="E507">
        <v>2</v>
      </c>
      <c r="F507">
        <v>37.847606658935497</v>
      </c>
      <c r="G507" t="b">
        <v>1</v>
      </c>
      <c r="H507">
        <v>36.556123311714799</v>
      </c>
      <c r="I507">
        <v>37.761648251644601</v>
      </c>
      <c r="J507">
        <v>38.232156391946098</v>
      </c>
      <c r="K507">
        <v>37.382355267856802</v>
      </c>
    </row>
    <row r="508" spans="1:11" x14ac:dyDescent="0.35">
      <c r="A508" t="s">
        <v>213</v>
      </c>
      <c r="B508" t="s">
        <v>217</v>
      </c>
      <c r="D508">
        <v>879.95666503906295</v>
      </c>
      <c r="E508">
        <v>2</v>
      </c>
      <c r="F508">
        <v>35.865455627441399</v>
      </c>
      <c r="G508" t="b">
        <v>0</v>
      </c>
      <c r="H508">
        <v>35.5656464443868</v>
      </c>
      <c r="I508">
        <v>35.908481658785099</v>
      </c>
      <c r="J508">
        <v>35.848796721298001</v>
      </c>
      <c r="K508">
        <v>35.967450307396497</v>
      </c>
    </row>
    <row r="509" spans="1:11" x14ac:dyDescent="0.35">
      <c r="A509" t="s">
        <v>213</v>
      </c>
      <c r="B509" t="s">
        <v>1460</v>
      </c>
      <c r="D509">
        <v>879.95666503906295</v>
      </c>
      <c r="E509">
        <v>2</v>
      </c>
      <c r="F509">
        <v>35.865455627441399</v>
      </c>
      <c r="G509" t="b">
        <v>1</v>
      </c>
      <c r="H509">
        <v>34.439054003339002</v>
      </c>
      <c r="I509">
        <v>35.4707883174515</v>
      </c>
      <c r="J509">
        <v>35.601360404384501</v>
      </c>
      <c r="K509">
        <v>35.1583289273632</v>
      </c>
    </row>
    <row r="510" spans="1:11" x14ac:dyDescent="0.35">
      <c r="A510" t="s">
        <v>213</v>
      </c>
      <c r="B510" t="s">
        <v>218</v>
      </c>
      <c r="D510">
        <v>645.8037109375</v>
      </c>
      <c r="E510">
        <v>2</v>
      </c>
      <c r="F510">
        <v>23.962480545043899</v>
      </c>
      <c r="G510" t="b">
        <v>0</v>
      </c>
      <c r="H510">
        <v>23.5834780194328</v>
      </c>
      <c r="I510">
        <v>23.743266809637799</v>
      </c>
      <c r="J510">
        <v>23.7685980874049</v>
      </c>
      <c r="K510">
        <v>23.792813346455201</v>
      </c>
    </row>
    <row r="511" spans="1:11" x14ac:dyDescent="0.35">
      <c r="A511" t="s">
        <v>213</v>
      </c>
      <c r="B511" t="s">
        <v>1461</v>
      </c>
      <c r="D511">
        <v>645.8037109375</v>
      </c>
      <c r="E511">
        <v>2</v>
      </c>
      <c r="F511">
        <v>23.962480545043899</v>
      </c>
      <c r="G511" t="b">
        <v>1</v>
      </c>
      <c r="H511">
        <v>23.880863486509099</v>
      </c>
      <c r="I511">
        <v>23.910089394489301</v>
      </c>
      <c r="J511">
        <v>23.881788908090201</v>
      </c>
      <c r="K511">
        <v>23.890432576556499</v>
      </c>
    </row>
    <row r="512" spans="1:11" x14ac:dyDescent="0.35">
      <c r="A512" t="s">
        <v>213</v>
      </c>
      <c r="B512" t="s">
        <v>219</v>
      </c>
      <c r="D512">
        <v>526.29278564453102</v>
      </c>
      <c r="E512">
        <v>2</v>
      </c>
      <c r="F512">
        <v>24.324701309204102</v>
      </c>
      <c r="G512" t="b">
        <v>0</v>
      </c>
      <c r="H512">
        <v>23.942852236780599</v>
      </c>
      <c r="I512">
        <v>24.052780396483801</v>
      </c>
      <c r="J512">
        <v>24.0940791702734</v>
      </c>
      <c r="K512">
        <v>24.1322607837566</v>
      </c>
    </row>
    <row r="513" spans="1:11" x14ac:dyDescent="0.35">
      <c r="A513" t="s">
        <v>213</v>
      </c>
      <c r="B513" t="s">
        <v>1462</v>
      </c>
      <c r="D513">
        <v>526.29278564453102</v>
      </c>
      <c r="E513">
        <v>2</v>
      </c>
      <c r="F513">
        <v>24.324701309204102</v>
      </c>
      <c r="G513" t="b">
        <v>1</v>
      </c>
      <c r="H513">
        <v>23.1169800555801</v>
      </c>
      <c r="I513">
        <v>24.0291831602066</v>
      </c>
      <c r="J513">
        <v>24.016678671899101</v>
      </c>
      <c r="K513">
        <v>24.696225508892599</v>
      </c>
    </row>
    <row r="514" spans="1:11" x14ac:dyDescent="0.35">
      <c r="A514" t="s">
        <v>213</v>
      </c>
      <c r="B514" t="s">
        <v>1463</v>
      </c>
      <c r="D514">
        <v>686.01885986328102</v>
      </c>
      <c r="E514">
        <v>3</v>
      </c>
      <c r="F514">
        <v>38.944332122802699</v>
      </c>
      <c r="G514" t="b">
        <v>0</v>
      </c>
      <c r="H514">
        <v>38.347174545020202</v>
      </c>
      <c r="I514">
        <v>39.300603034129601</v>
      </c>
      <c r="J514">
        <v>38.801529986906203</v>
      </c>
      <c r="K514">
        <v>38.589468583228197</v>
      </c>
    </row>
    <row r="515" spans="1:11" x14ac:dyDescent="0.35">
      <c r="A515" t="s">
        <v>213</v>
      </c>
      <c r="B515" t="s">
        <v>1464</v>
      </c>
      <c r="D515">
        <v>686.01885986328102</v>
      </c>
      <c r="E515">
        <v>3</v>
      </c>
      <c r="F515">
        <v>38.944332122802699</v>
      </c>
      <c r="G515" t="b">
        <v>1</v>
      </c>
      <c r="H515">
        <v>39.188606522816499</v>
      </c>
      <c r="I515">
        <v>38.669812271938603</v>
      </c>
      <c r="J515">
        <v>39.076232844205101</v>
      </c>
      <c r="K515">
        <v>39.2610818750493</v>
      </c>
    </row>
    <row r="516" spans="1:11" x14ac:dyDescent="0.35">
      <c r="A516" t="s">
        <v>213</v>
      </c>
      <c r="B516" t="s">
        <v>220</v>
      </c>
      <c r="D516">
        <v>523.31622314453102</v>
      </c>
      <c r="E516">
        <v>2</v>
      </c>
      <c r="F516">
        <v>22.7248935699463</v>
      </c>
      <c r="G516" t="b">
        <v>0</v>
      </c>
      <c r="H516">
        <v>22.3969446513875</v>
      </c>
      <c r="I516">
        <v>22.524094318005599</v>
      </c>
      <c r="J516">
        <v>22.562727946812601</v>
      </c>
      <c r="K516">
        <v>22.616513590396298</v>
      </c>
    </row>
    <row r="517" spans="1:11" x14ac:dyDescent="0.35">
      <c r="A517" t="s">
        <v>213</v>
      </c>
      <c r="B517" t="s">
        <v>1465</v>
      </c>
      <c r="D517">
        <v>523.31622314453102</v>
      </c>
      <c r="E517">
        <v>2</v>
      </c>
      <c r="F517">
        <v>22.7248935699463</v>
      </c>
      <c r="G517" t="b">
        <v>1</v>
      </c>
      <c r="H517">
        <v>23.550569382238201</v>
      </c>
      <c r="I517">
        <v>22.691201903035299</v>
      </c>
      <c r="J517">
        <v>22.7097830764687</v>
      </c>
      <c r="K517">
        <v>22.7365012932433</v>
      </c>
    </row>
    <row r="518" spans="1:11" x14ac:dyDescent="0.35">
      <c r="A518" t="s">
        <v>213</v>
      </c>
      <c r="B518" t="s">
        <v>221</v>
      </c>
      <c r="D518">
        <v>767.88977050781295</v>
      </c>
      <c r="E518">
        <v>2</v>
      </c>
      <c r="F518">
        <v>31.337696075439499</v>
      </c>
      <c r="G518" t="b">
        <v>0</v>
      </c>
      <c r="H518">
        <v>30.871371575035202</v>
      </c>
      <c r="I518">
        <v>31.136432038613901</v>
      </c>
      <c r="J518">
        <v>31.0989178551932</v>
      </c>
      <c r="K518">
        <v>31.414329462324702</v>
      </c>
    </row>
    <row r="519" spans="1:11" x14ac:dyDescent="0.35">
      <c r="A519" t="s">
        <v>213</v>
      </c>
      <c r="B519" t="s">
        <v>1466</v>
      </c>
      <c r="D519">
        <v>767.88977050781295</v>
      </c>
      <c r="E519">
        <v>2</v>
      </c>
      <c r="F519">
        <v>31.337696075439499</v>
      </c>
      <c r="G519" t="b">
        <v>1</v>
      </c>
      <c r="H519">
        <v>31.0838072047815</v>
      </c>
      <c r="I519">
        <v>31.509983195841698</v>
      </c>
      <c r="J519">
        <v>31.6347541936039</v>
      </c>
      <c r="K519">
        <v>31.586322349935699</v>
      </c>
    </row>
    <row r="520" spans="1:11" x14ac:dyDescent="0.35">
      <c r="A520" t="s">
        <v>213</v>
      </c>
      <c r="B520" t="s">
        <v>222</v>
      </c>
      <c r="D520">
        <v>531.29547119140602</v>
      </c>
      <c r="E520">
        <v>2</v>
      </c>
      <c r="F520">
        <v>13.6693773269653</v>
      </c>
      <c r="G520" t="b">
        <v>0</v>
      </c>
      <c r="H520">
        <v>14.6628195078705</v>
      </c>
      <c r="I520">
        <v>14.394593108607101</v>
      </c>
      <c r="J520">
        <v>13.603138019971301</v>
      </c>
      <c r="K520">
        <v>13.6044506006417</v>
      </c>
    </row>
    <row r="521" spans="1:11" x14ac:dyDescent="0.35">
      <c r="A521" t="s">
        <v>213</v>
      </c>
      <c r="B521" t="s">
        <v>1467</v>
      </c>
      <c r="D521">
        <v>531.29547119140602</v>
      </c>
      <c r="E521">
        <v>2</v>
      </c>
      <c r="F521">
        <v>13.6693773269653</v>
      </c>
      <c r="G521" t="b">
        <v>1</v>
      </c>
      <c r="H521">
        <v>14.5047917684017</v>
      </c>
      <c r="I521">
        <v>13.5930065732115</v>
      </c>
      <c r="J521">
        <v>14.482143237177</v>
      </c>
      <c r="K521">
        <v>15.037497009590099</v>
      </c>
    </row>
    <row r="522" spans="1:11" x14ac:dyDescent="0.35">
      <c r="A522" t="s">
        <v>213</v>
      </c>
      <c r="B522" t="s">
        <v>223</v>
      </c>
      <c r="D522">
        <v>660.35809326171898</v>
      </c>
      <c r="E522">
        <v>3</v>
      </c>
      <c r="F522">
        <v>20.9741611480713</v>
      </c>
      <c r="G522" t="b">
        <v>0</v>
      </c>
      <c r="H522">
        <v>20.576859784415099</v>
      </c>
      <c r="I522">
        <v>20.745196330634901</v>
      </c>
      <c r="J522">
        <v>20.726866119393801</v>
      </c>
      <c r="K522">
        <v>20.858848589685099</v>
      </c>
    </row>
    <row r="523" spans="1:11" x14ac:dyDescent="0.35">
      <c r="A523" t="s">
        <v>213</v>
      </c>
      <c r="B523" t="s">
        <v>1468</v>
      </c>
      <c r="D523">
        <v>660.35809326171898</v>
      </c>
      <c r="E523">
        <v>3</v>
      </c>
      <c r="F523">
        <v>20.9741611480713</v>
      </c>
      <c r="G523" t="b">
        <v>1</v>
      </c>
      <c r="H523">
        <v>20.738838410966199</v>
      </c>
      <c r="I523">
        <v>21.461377504854699</v>
      </c>
      <c r="J523">
        <v>20.586406031418001</v>
      </c>
      <c r="K523">
        <v>20.495905748101499</v>
      </c>
    </row>
    <row r="524" spans="1:11" x14ac:dyDescent="0.35">
      <c r="A524" t="s">
        <v>213</v>
      </c>
      <c r="B524" t="s">
        <v>224</v>
      </c>
      <c r="D524">
        <v>943.14935302734398</v>
      </c>
      <c r="E524">
        <v>3</v>
      </c>
      <c r="F524">
        <v>40.926483154296903</v>
      </c>
      <c r="G524" t="b">
        <v>0</v>
      </c>
      <c r="H524">
        <v>40.7232309000497</v>
      </c>
      <c r="I524">
        <v>40.981206167447098</v>
      </c>
      <c r="J524">
        <v>41.020799759765097</v>
      </c>
      <c r="K524">
        <v>40.970078860657203</v>
      </c>
    </row>
    <row r="525" spans="1:11" x14ac:dyDescent="0.35">
      <c r="A525" t="s">
        <v>213</v>
      </c>
      <c r="B525" t="s">
        <v>1469</v>
      </c>
      <c r="D525">
        <v>943.14935302734398</v>
      </c>
      <c r="E525">
        <v>3</v>
      </c>
      <c r="F525">
        <v>40.926483154296903</v>
      </c>
      <c r="G525" t="b">
        <v>1</v>
      </c>
      <c r="H525">
        <v>39.700993249357403</v>
      </c>
      <c r="I525">
        <v>41.932207706567297</v>
      </c>
      <c r="J525">
        <v>40.709245295777301</v>
      </c>
      <c r="K525">
        <v>41.397335162721397</v>
      </c>
    </row>
    <row r="526" spans="1:11" x14ac:dyDescent="0.35">
      <c r="A526" t="s">
        <v>213</v>
      </c>
      <c r="B526" t="s">
        <v>225</v>
      </c>
      <c r="D526">
        <v>783.40716552734398</v>
      </c>
      <c r="E526">
        <v>2</v>
      </c>
      <c r="F526">
        <v>22.7349548339844</v>
      </c>
      <c r="G526" t="b">
        <v>0</v>
      </c>
      <c r="H526">
        <v>22.545157080556901</v>
      </c>
      <c r="I526">
        <v>22.6168682803224</v>
      </c>
      <c r="J526">
        <v>22.654596480171001</v>
      </c>
      <c r="K526">
        <v>22.6762635924498</v>
      </c>
    </row>
    <row r="527" spans="1:11" x14ac:dyDescent="0.35">
      <c r="A527" t="s">
        <v>213</v>
      </c>
      <c r="B527" t="s">
        <v>1470</v>
      </c>
      <c r="D527">
        <v>783.40716552734398</v>
      </c>
      <c r="E527">
        <v>2</v>
      </c>
      <c r="F527">
        <v>22.7349548339844</v>
      </c>
      <c r="G527" t="b">
        <v>1</v>
      </c>
      <c r="H527">
        <v>22.610463220513498</v>
      </c>
      <c r="I527">
        <v>22.855545325529</v>
      </c>
      <c r="J527">
        <v>22.386495712090699</v>
      </c>
      <c r="K527">
        <v>23.289148143796101</v>
      </c>
    </row>
    <row r="528" spans="1:11" x14ac:dyDescent="0.35">
      <c r="A528" t="s">
        <v>213</v>
      </c>
      <c r="B528" t="s">
        <v>226</v>
      </c>
      <c r="D528">
        <v>704.86462402343795</v>
      </c>
      <c r="E528">
        <v>2</v>
      </c>
      <c r="F528">
        <v>17.905345916748001</v>
      </c>
      <c r="G528" t="b">
        <v>0</v>
      </c>
      <c r="H528">
        <v>17.6702335782613</v>
      </c>
      <c r="I528">
        <v>17.815162197107998</v>
      </c>
      <c r="J528">
        <v>17.8967967728139</v>
      </c>
      <c r="K528">
        <v>17.900557194686598</v>
      </c>
    </row>
    <row r="529" spans="1:11" x14ac:dyDescent="0.35">
      <c r="A529" t="s">
        <v>213</v>
      </c>
      <c r="B529" t="s">
        <v>1471</v>
      </c>
      <c r="D529">
        <v>704.86462402343795</v>
      </c>
      <c r="E529">
        <v>2</v>
      </c>
      <c r="F529">
        <v>17.905345916748001</v>
      </c>
      <c r="G529" t="b">
        <v>1</v>
      </c>
      <c r="H529">
        <v>17.255392186977101</v>
      </c>
      <c r="I529">
        <v>17.796778467638301</v>
      </c>
      <c r="J529">
        <v>18.889208510112599</v>
      </c>
      <c r="K529">
        <v>18.873945950667999</v>
      </c>
    </row>
    <row r="530" spans="1:11" x14ac:dyDescent="0.35">
      <c r="A530" t="s">
        <v>227</v>
      </c>
      <c r="B530" t="s">
        <v>228</v>
      </c>
      <c r="D530">
        <v>718.43518066406295</v>
      </c>
      <c r="E530">
        <v>2</v>
      </c>
      <c r="F530">
        <v>33.893363952636697</v>
      </c>
      <c r="G530" t="b">
        <v>0</v>
      </c>
      <c r="H530">
        <v>33.538766038619499</v>
      </c>
      <c r="I530">
        <v>33.9152887271118</v>
      </c>
      <c r="J530">
        <v>33.858863644428098</v>
      </c>
      <c r="K530">
        <v>34.081739751114497</v>
      </c>
    </row>
    <row r="531" spans="1:11" x14ac:dyDescent="0.35">
      <c r="A531" t="s">
        <v>227</v>
      </c>
      <c r="B531" t="s">
        <v>1472</v>
      </c>
      <c r="D531">
        <v>718.43518066406295</v>
      </c>
      <c r="E531">
        <v>2</v>
      </c>
      <c r="F531">
        <v>33.893363952636697</v>
      </c>
      <c r="G531" t="b">
        <v>1</v>
      </c>
      <c r="H531">
        <v>33.334276902822403</v>
      </c>
      <c r="I531">
        <v>32.615194586206897</v>
      </c>
      <c r="J531">
        <v>32.903085408945699</v>
      </c>
      <c r="K531">
        <v>34.680375677223402</v>
      </c>
    </row>
    <row r="532" spans="1:11" x14ac:dyDescent="0.35">
      <c r="A532" t="s">
        <v>227</v>
      </c>
      <c r="B532" t="s">
        <v>229</v>
      </c>
      <c r="D532">
        <v>1016.21643066406</v>
      </c>
      <c r="E532">
        <v>3</v>
      </c>
      <c r="F532">
        <v>46.691829681396499</v>
      </c>
      <c r="G532" t="b">
        <v>0</v>
      </c>
      <c r="H532">
        <v>46.474347809721898</v>
      </c>
      <c r="I532">
        <v>46.670223310838303</v>
      </c>
      <c r="J532">
        <v>46.602426112634802</v>
      </c>
      <c r="K532">
        <v>46.622284292926601</v>
      </c>
    </row>
    <row r="533" spans="1:11" x14ac:dyDescent="0.35">
      <c r="A533" t="s">
        <v>227</v>
      </c>
      <c r="B533" t="s">
        <v>1473</v>
      </c>
      <c r="D533">
        <v>1016.21643066406</v>
      </c>
      <c r="E533">
        <v>3</v>
      </c>
      <c r="F533">
        <v>46.691829681396499</v>
      </c>
      <c r="G533" t="b">
        <v>1</v>
      </c>
      <c r="H533">
        <v>46.443389507508201</v>
      </c>
      <c r="I533">
        <v>46.639803951716601</v>
      </c>
      <c r="J533">
        <v>46.549511001992997</v>
      </c>
      <c r="K533">
        <v>46.603513597789203</v>
      </c>
    </row>
    <row r="534" spans="1:11" x14ac:dyDescent="0.35">
      <c r="A534" t="s">
        <v>227</v>
      </c>
      <c r="B534" t="s">
        <v>230</v>
      </c>
      <c r="D534">
        <v>535.27136230468795</v>
      </c>
      <c r="E534">
        <v>3</v>
      </c>
      <c r="F534">
        <v>17.553188323974599</v>
      </c>
      <c r="G534" t="b">
        <v>0</v>
      </c>
      <c r="H534">
        <v>17.3554039882466</v>
      </c>
      <c r="I534">
        <v>17.477419874521701</v>
      </c>
      <c r="J534">
        <v>17.567856951292001</v>
      </c>
      <c r="K534">
        <v>17.5370820888207</v>
      </c>
    </row>
    <row r="535" spans="1:11" x14ac:dyDescent="0.35">
      <c r="A535" t="s">
        <v>227</v>
      </c>
      <c r="B535" t="s">
        <v>1474</v>
      </c>
      <c r="D535">
        <v>535.27136230468795</v>
      </c>
      <c r="E535">
        <v>3</v>
      </c>
      <c r="F535">
        <v>17.553188323974599</v>
      </c>
      <c r="G535" t="b">
        <v>1</v>
      </c>
      <c r="H535">
        <v>17.0563714339741</v>
      </c>
      <c r="I535">
        <v>17.850054357178401</v>
      </c>
      <c r="J535">
        <v>16.8062844661189</v>
      </c>
      <c r="K535">
        <v>17.275787000547801</v>
      </c>
    </row>
    <row r="536" spans="1:11" x14ac:dyDescent="0.35">
      <c r="A536" t="s">
        <v>227</v>
      </c>
      <c r="B536" t="s">
        <v>231</v>
      </c>
      <c r="D536">
        <v>646.35388183593795</v>
      </c>
      <c r="E536">
        <v>2</v>
      </c>
      <c r="F536">
        <v>33.088428497314503</v>
      </c>
      <c r="G536" t="b">
        <v>0</v>
      </c>
      <c r="H536">
        <v>32.582656556924</v>
      </c>
      <c r="I536">
        <v>32.956421344954599</v>
      </c>
      <c r="J536">
        <v>32.915054951879704</v>
      </c>
      <c r="K536">
        <v>33.164587561052102</v>
      </c>
    </row>
    <row r="537" spans="1:11" x14ac:dyDescent="0.35">
      <c r="A537" t="s">
        <v>227</v>
      </c>
      <c r="B537" t="s">
        <v>1475</v>
      </c>
      <c r="D537">
        <v>646.35388183593795</v>
      </c>
      <c r="E537">
        <v>2</v>
      </c>
      <c r="F537">
        <v>33.088428497314503</v>
      </c>
      <c r="G537" t="b">
        <v>1</v>
      </c>
      <c r="H537">
        <v>32.734251112250803</v>
      </c>
      <c r="I537">
        <v>32.945805066607299</v>
      </c>
      <c r="J537">
        <v>32.891888541483198</v>
      </c>
      <c r="K537">
        <v>33.195790578023399</v>
      </c>
    </row>
    <row r="538" spans="1:11" x14ac:dyDescent="0.35">
      <c r="A538" t="s">
        <v>227</v>
      </c>
      <c r="B538" t="s">
        <v>232</v>
      </c>
      <c r="D538">
        <v>488.26654052734398</v>
      </c>
      <c r="E538">
        <v>2</v>
      </c>
      <c r="F538">
        <v>14.1120910644531</v>
      </c>
      <c r="G538" t="b">
        <v>0</v>
      </c>
      <c r="H538">
        <v>13.924715959833501</v>
      </c>
      <c r="I538">
        <v>13.946805051422899</v>
      </c>
      <c r="J538">
        <v>14.039334714985699</v>
      </c>
      <c r="K538">
        <v>13.975712248375601</v>
      </c>
    </row>
    <row r="539" spans="1:11" x14ac:dyDescent="0.35">
      <c r="A539" t="s">
        <v>227</v>
      </c>
      <c r="B539" t="s">
        <v>1476</v>
      </c>
      <c r="D539">
        <v>488.26654052734398</v>
      </c>
      <c r="E539">
        <v>2</v>
      </c>
      <c r="F539">
        <v>14.1120910644531</v>
      </c>
      <c r="G539" t="b">
        <v>1</v>
      </c>
      <c r="H539">
        <v>14.9599135767542</v>
      </c>
      <c r="I539">
        <v>14.8723128085322</v>
      </c>
      <c r="J539">
        <v>14.6420967058282</v>
      </c>
      <c r="K539">
        <v>14.624470471357199</v>
      </c>
    </row>
    <row r="540" spans="1:11" x14ac:dyDescent="0.35">
      <c r="A540" t="s">
        <v>227</v>
      </c>
      <c r="B540" t="s">
        <v>233</v>
      </c>
      <c r="D540">
        <v>777.90087890625</v>
      </c>
      <c r="E540">
        <v>2</v>
      </c>
      <c r="F540">
        <v>23.519767761230501</v>
      </c>
      <c r="G540" t="b">
        <v>0</v>
      </c>
      <c r="H540">
        <v>23.112394105544901</v>
      </c>
      <c r="I540">
        <v>23.261117258506101</v>
      </c>
      <c r="J540">
        <v>23.290663784417699</v>
      </c>
      <c r="K540">
        <v>23.308790834380702</v>
      </c>
    </row>
    <row r="541" spans="1:11" x14ac:dyDescent="0.35">
      <c r="A541" t="s">
        <v>227</v>
      </c>
      <c r="B541" t="s">
        <v>1477</v>
      </c>
      <c r="D541">
        <v>777.90087890625</v>
      </c>
      <c r="E541">
        <v>2</v>
      </c>
      <c r="F541">
        <v>23.519767761230501</v>
      </c>
      <c r="G541" t="b">
        <v>1</v>
      </c>
      <c r="H541">
        <v>22.760891098746399</v>
      </c>
      <c r="I541">
        <v>23.211103527661699</v>
      </c>
      <c r="J541">
        <v>23.309424338577799</v>
      </c>
      <c r="K541">
        <v>23.4787289667997</v>
      </c>
    </row>
    <row r="542" spans="1:11" x14ac:dyDescent="0.35">
      <c r="A542" t="s">
        <v>227</v>
      </c>
      <c r="B542" t="s">
        <v>234</v>
      </c>
      <c r="D542">
        <v>449.77706909179699</v>
      </c>
      <c r="E542">
        <v>2</v>
      </c>
      <c r="F542">
        <v>14.5548048019409</v>
      </c>
      <c r="G542" t="b">
        <v>0</v>
      </c>
      <c r="H542">
        <v>14.3760672546202</v>
      </c>
      <c r="I542">
        <v>14.395094184742099</v>
      </c>
      <c r="J542">
        <v>14.477371820318799</v>
      </c>
      <c r="K542">
        <v>14.453521219502299</v>
      </c>
    </row>
    <row r="543" spans="1:11" x14ac:dyDescent="0.35">
      <c r="A543" t="s">
        <v>227</v>
      </c>
      <c r="B543" t="s">
        <v>1478</v>
      </c>
      <c r="D543">
        <v>449.77706909179699</v>
      </c>
      <c r="E543">
        <v>2</v>
      </c>
      <c r="F543">
        <v>14.5548048019409</v>
      </c>
      <c r="G543" t="b">
        <v>1</v>
      </c>
      <c r="H543">
        <v>14.5207370943219</v>
      </c>
      <c r="I543">
        <v>14.5168485212057</v>
      </c>
      <c r="J543">
        <v>14.009614852397601</v>
      </c>
      <c r="K543">
        <v>15.119224116591999</v>
      </c>
    </row>
    <row r="544" spans="1:11" x14ac:dyDescent="0.35">
      <c r="A544" t="s">
        <v>227</v>
      </c>
      <c r="B544" t="s">
        <v>235</v>
      </c>
      <c r="D544">
        <v>883.40997314453102</v>
      </c>
      <c r="E544">
        <v>2</v>
      </c>
      <c r="F544">
        <v>36.6703910827637</v>
      </c>
      <c r="G544" t="b">
        <v>0</v>
      </c>
      <c r="H544">
        <v>36.340749885748899</v>
      </c>
      <c r="I544">
        <v>36.665562578440102</v>
      </c>
      <c r="J544">
        <v>36.595940916270798</v>
      </c>
      <c r="K544">
        <v>36.699921239283398</v>
      </c>
    </row>
    <row r="545" spans="1:11" x14ac:dyDescent="0.35">
      <c r="A545" t="s">
        <v>227</v>
      </c>
      <c r="B545" t="s">
        <v>1479</v>
      </c>
      <c r="D545">
        <v>883.40997314453102</v>
      </c>
      <c r="E545">
        <v>2</v>
      </c>
      <c r="F545">
        <v>36.6703910827637</v>
      </c>
      <c r="G545" t="b">
        <v>1</v>
      </c>
      <c r="H545">
        <v>37.076426688532898</v>
      </c>
      <c r="I545">
        <v>35.427016161958903</v>
      </c>
      <c r="J545">
        <v>37.348020506265499</v>
      </c>
      <c r="K545">
        <v>36.952360491711502</v>
      </c>
    </row>
    <row r="546" spans="1:11" x14ac:dyDescent="0.35">
      <c r="A546" t="s">
        <v>227</v>
      </c>
      <c r="B546" t="s">
        <v>236</v>
      </c>
      <c r="D546">
        <v>807.44085693359398</v>
      </c>
      <c r="E546">
        <v>2</v>
      </c>
      <c r="F546">
        <v>47.647689819335902</v>
      </c>
      <c r="G546" t="b">
        <v>0</v>
      </c>
      <c r="H546">
        <v>47.445263664978697</v>
      </c>
      <c r="I546">
        <v>47.578758696839998</v>
      </c>
      <c r="J546">
        <v>47.536916227642202</v>
      </c>
      <c r="K546">
        <v>47.566955085373799</v>
      </c>
    </row>
    <row r="547" spans="1:11" x14ac:dyDescent="0.35">
      <c r="A547" t="s">
        <v>227</v>
      </c>
      <c r="B547" t="s">
        <v>1480</v>
      </c>
      <c r="D547">
        <v>807.44085693359398</v>
      </c>
      <c r="E547">
        <v>2</v>
      </c>
      <c r="F547">
        <v>47.647689819335902</v>
      </c>
      <c r="G547" t="b">
        <v>1</v>
      </c>
      <c r="H547">
        <v>47.7600184324357</v>
      </c>
      <c r="I547">
        <v>47.687244049188301</v>
      </c>
      <c r="J547">
        <v>47.297097389290897</v>
      </c>
      <c r="K547">
        <v>47.164344830788103</v>
      </c>
    </row>
    <row r="548" spans="1:11" x14ac:dyDescent="0.35">
      <c r="A548" t="s">
        <v>227</v>
      </c>
      <c r="B548" t="s">
        <v>1481</v>
      </c>
      <c r="D548">
        <v>616.32220458984398</v>
      </c>
      <c r="E548">
        <v>3</v>
      </c>
      <c r="F548">
        <v>30.3818359375</v>
      </c>
      <c r="G548" t="b">
        <v>0</v>
      </c>
      <c r="H548">
        <v>29.835505427237599</v>
      </c>
      <c r="I548">
        <v>0</v>
      </c>
      <c r="J548">
        <v>30.822694055372001</v>
      </c>
      <c r="K548">
        <v>29.904567971052</v>
      </c>
    </row>
    <row r="549" spans="1:11" x14ac:dyDescent="0.35">
      <c r="A549" t="s">
        <v>227</v>
      </c>
      <c r="B549" t="s">
        <v>1482</v>
      </c>
      <c r="D549">
        <v>616.32220458984398</v>
      </c>
      <c r="E549">
        <v>3</v>
      </c>
      <c r="F549">
        <v>30.3818359375</v>
      </c>
      <c r="G549" t="b">
        <v>1</v>
      </c>
      <c r="H549">
        <v>29.826293122568199</v>
      </c>
      <c r="I549">
        <v>29.660282776107199</v>
      </c>
      <c r="J549">
        <v>30.058945454242799</v>
      </c>
      <c r="K549">
        <v>30.458511636424301</v>
      </c>
    </row>
    <row r="550" spans="1:11" x14ac:dyDescent="0.35">
      <c r="A550" t="s">
        <v>227</v>
      </c>
      <c r="B550" t="s">
        <v>237</v>
      </c>
      <c r="D550">
        <v>576.77697753906295</v>
      </c>
      <c r="E550">
        <v>2</v>
      </c>
      <c r="F550">
        <v>9.0711870193481392</v>
      </c>
      <c r="G550" t="b">
        <v>0</v>
      </c>
      <c r="H550">
        <v>9.0838620725994392</v>
      </c>
      <c r="I550">
        <v>8.9984725896063207</v>
      </c>
      <c r="J550">
        <v>9.0109243688503309</v>
      </c>
      <c r="K550">
        <v>8.89332838212108</v>
      </c>
    </row>
    <row r="551" spans="1:11" x14ac:dyDescent="0.35">
      <c r="A551" t="s">
        <v>227</v>
      </c>
      <c r="B551" t="s">
        <v>1483</v>
      </c>
      <c r="D551">
        <v>576.77697753906295</v>
      </c>
      <c r="E551">
        <v>2</v>
      </c>
      <c r="F551">
        <v>9.0711870193481392</v>
      </c>
      <c r="G551" t="b">
        <v>1</v>
      </c>
      <c r="H551">
        <v>9.0067833217104507</v>
      </c>
      <c r="I551">
        <v>10.3288677683576</v>
      </c>
      <c r="J551">
        <v>7.7048216168632297</v>
      </c>
      <c r="K551">
        <v>9.9355960918700408</v>
      </c>
    </row>
    <row r="552" spans="1:11" x14ac:dyDescent="0.35">
      <c r="A552" t="s">
        <v>227</v>
      </c>
      <c r="B552" t="s">
        <v>238</v>
      </c>
      <c r="D552">
        <v>456.21820068359398</v>
      </c>
      <c r="E552">
        <v>2</v>
      </c>
      <c r="F552">
        <v>9.0007553100585902</v>
      </c>
      <c r="G552" t="b">
        <v>0</v>
      </c>
      <c r="H552">
        <v>8.9946247371069106</v>
      </c>
      <c r="I552">
        <v>8.9082722547652207</v>
      </c>
      <c r="J552">
        <v>8.8813734938877698</v>
      </c>
      <c r="K552">
        <v>8.8536071922891697</v>
      </c>
    </row>
    <row r="553" spans="1:11" x14ac:dyDescent="0.35">
      <c r="A553" t="s">
        <v>227</v>
      </c>
      <c r="B553" t="s">
        <v>1484</v>
      </c>
      <c r="D553">
        <v>456.21820068359398</v>
      </c>
      <c r="E553">
        <v>2</v>
      </c>
      <c r="F553">
        <v>9.0007553100585902</v>
      </c>
      <c r="G553" t="b">
        <v>1</v>
      </c>
      <c r="H553">
        <v>8.1739696711396501</v>
      </c>
      <c r="I553">
        <v>10.1415999304738</v>
      </c>
      <c r="J553">
        <v>9.9512388875926394</v>
      </c>
      <c r="K553">
        <v>9.8475681941899094</v>
      </c>
    </row>
    <row r="554" spans="1:11" x14ac:dyDescent="0.35">
      <c r="A554" t="s">
        <v>227</v>
      </c>
      <c r="B554" t="s">
        <v>239</v>
      </c>
      <c r="D554">
        <v>649.34295654296898</v>
      </c>
      <c r="E554">
        <v>2</v>
      </c>
      <c r="F554">
        <v>31.6294860839844</v>
      </c>
      <c r="G554" t="b">
        <v>0</v>
      </c>
      <c r="H554">
        <v>31.111519266198101</v>
      </c>
      <c r="I554">
        <v>31.363104054633901</v>
      </c>
      <c r="J554">
        <v>31.3226761753685</v>
      </c>
      <c r="K554">
        <v>31.642432033431</v>
      </c>
    </row>
    <row r="555" spans="1:11" x14ac:dyDescent="0.35">
      <c r="A555" t="s">
        <v>227</v>
      </c>
      <c r="B555" t="s">
        <v>1485</v>
      </c>
      <c r="D555">
        <v>649.34295654296898</v>
      </c>
      <c r="E555">
        <v>2</v>
      </c>
      <c r="F555">
        <v>31.6294860839844</v>
      </c>
      <c r="G555" t="b">
        <v>1</v>
      </c>
      <c r="H555">
        <v>31.9560822165448</v>
      </c>
      <c r="I555">
        <v>30.712498015452798</v>
      </c>
      <c r="J555">
        <v>31.327870642167898</v>
      </c>
      <c r="K555">
        <v>31.401453083785899</v>
      </c>
    </row>
    <row r="556" spans="1:11" x14ac:dyDescent="0.35">
      <c r="A556" t="s">
        <v>227</v>
      </c>
      <c r="B556" t="s">
        <v>240</v>
      </c>
      <c r="D556">
        <v>691.97277832031295</v>
      </c>
      <c r="E556">
        <v>3</v>
      </c>
      <c r="F556">
        <v>17.915409088134801</v>
      </c>
      <c r="G556" t="b">
        <v>0</v>
      </c>
      <c r="H556">
        <v>17.713011907649701</v>
      </c>
      <c r="I556">
        <v>17.852306156291501</v>
      </c>
      <c r="J556">
        <v>17.9319978541285</v>
      </c>
      <c r="K556">
        <v>17.9325579093017</v>
      </c>
    </row>
    <row r="557" spans="1:11" x14ac:dyDescent="0.35">
      <c r="A557" t="s">
        <v>227</v>
      </c>
      <c r="B557" t="s">
        <v>1486</v>
      </c>
      <c r="D557">
        <v>691.97277832031295</v>
      </c>
      <c r="E557">
        <v>3</v>
      </c>
      <c r="F557">
        <v>17.915409088134801</v>
      </c>
      <c r="G557" t="b">
        <v>1</v>
      </c>
      <c r="H557">
        <v>18.821586608103701</v>
      </c>
      <c r="I557">
        <v>17.256379635863599</v>
      </c>
      <c r="J557">
        <v>19.065827141581799</v>
      </c>
      <c r="K557">
        <v>18.6388489548103</v>
      </c>
    </row>
    <row r="558" spans="1:11" x14ac:dyDescent="0.35">
      <c r="A558" t="s">
        <v>227</v>
      </c>
      <c r="B558" t="s">
        <v>241</v>
      </c>
      <c r="D558">
        <v>495.75378417968801</v>
      </c>
      <c r="E558">
        <v>2</v>
      </c>
      <c r="F558">
        <v>6.7569990158081099</v>
      </c>
      <c r="G558" t="b">
        <v>0</v>
      </c>
      <c r="H558">
        <v>6.7975362616719197</v>
      </c>
      <c r="I558">
        <v>6.7608274417757102</v>
      </c>
      <c r="J558">
        <v>6.7678752726709304</v>
      </c>
      <c r="K558">
        <v>6.7859625699341999</v>
      </c>
    </row>
    <row r="559" spans="1:11" x14ac:dyDescent="0.35">
      <c r="A559" t="s">
        <v>227</v>
      </c>
      <c r="B559" t="s">
        <v>1487</v>
      </c>
      <c r="D559">
        <v>495.75378417968801</v>
      </c>
      <c r="E559">
        <v>2</v>
      </c>
      <c r="F559">
        <v>6.7569990158081099</v>
      </c>
      <c r="G559" t="b">
        <v>1</v>
      </c>
      <c r="H559">
        <v>6.6674882630972903</v>
      </c>
      <c r="I559">
        <v>7.1978683746199197</v>
      </c>
      <c r="J559">
        <v>7.85108206382679</v>
      </c>
      <c r="K559">
        <v>7.18041255474746</v>
      </c>
    </row>
    <row r="560" spans="1:11" x14ac:dyDescent="0.35">
      <c r="A560" t="s">
        <v>242</v>
      </c>
      <c r="B560" t="s">
        <v>243</v>
      </c>
      <c r="D560">
        <v>806.94030761718795</v>
      </c>
      <c r="E560">
        <v>2</v>
      </c>
      <c r="F560">
        <v>44.065727233886697</v>
      </c>
      <c r="G560" t="b">
        <v>0</v>
      </c>
      <c r="H560">
        <v>43.660457148127797</v>
      </c>
      <c r="I560">
        <v>43.905321992985201</v>
      </c>
      <c r="J560">
        <v>43.860350339795197</v>
      </c>
      <c r="K560">
        <v>43.889177391304202</v>
      </c>
    </row>
    <row r="561" spans="1:11" x14ac:dyDescent="0.35">
      <c r="A561" t="s">
        <v>242</v>
      </c>
      <c r="B561" t="s">
        <v>1488</v>
      </c>
      <c r="D561">
        <v>806.94030761718795</v>
      </c>
      <c r="E561">
        <v>2</v>
      </c>
      <c r="F561">
        <v>44.065727233886697</v>
      </c>
      <c r="G561" t="b">
        <v>1</v>
      </c>
      <c r="H561">
        <v>44.556727907396798</v>
      </c>
      <c r="I561">
        <v>44.160271457304297</v>
      </c>
      <c r="J561">
        <v>44.147511998382697</v>
      </c>
      <c r="K561">
        <v>43.906741736608197</v>
      </c>
    </row>
    <row r="562" spans="1:11" x14ac:dyDescent="0.35">
      <c r="A562" t="s">
        <v>242</v>
      </c>
      <c r="B562" t="s">
        <v>244</v>
      </c>
      <c r="D562">
        <v>1095.55798339844</v>
      </c>
      <c r="E562">
        <v>2</v>
      </c>
      <c r="F562">
        <v>48.3016967773438</v>
      </c>
      <c r="G562" t="b">
        <v>0</v>
      </c>
      <c r="H562">
        <v>48.1364897509606</v>
      </c>
      <c r="I562">
        <v>48.137690392803997</v>
      </c>
      <c r="J562">
        <v>48.138109320922403</v>
      </c>
      <c r="K562">
        <v>48.141193712225103</v>
      </c>
    </row>
    <row r="563" spans="1:11" x14ac:dyDescent="0.35">
      <c r="A563" t="s">
        <v>242</v>
      </c>
      <c r="B563" t="s">
        <v>1489</v>
      </c>
      <c r="D563">
        <v>1095.55798339844</v>
      </c>
      <c r="E563">
        <v>2</v>
      </c>
      <c r="F563">
        <v>48.3016967773438</v>
      </c>
      <c r="G563" t="b">
        <v>1</v>
      </c>
      <c r="H563">
        <v>47.403166212083804</v>
      </c>
      <c r="I563">
        <v>47.548756025103202</v>
      </c>
      <c r="J563">
        <v>48.032227480219603</v>
      </c>
      <c r="K563">
        <v>0</v>
      </c>
    </row>
    <row r="564" spans="1:11" x14ac:dyDescent="0.35">
      <c r="A564" t="s">
        <v>242</v>
      </c>
      <c r="B564" t="s">
        <v>245</v>
      </c>
      <c r="D564">
        <v>632.85968017578102</v>
      </c>
      <c r="E564">
        <v>2</v>
      </c>
      <c r="F564">
        <v>12.3714199066162</v>
      </c>
      <c r="G564" t="b">
        <v>0</v>
      </c>
      <c r="H564">
        <v>12.219869266478799</v>
      </c>
      <c r="I564">
        <v>12.2414364639917</v>
      </c>
      <c r="J564">
        <v>12.3005606965163</v>
      </c>
      <c r="K564">
        <v>12.2307224753946</v>
      </c>
    </row>
    <row r="565" spans="1:11" x14ac:dyDescent="0.35">
      <c r="A565" t="s">
        <v>242</v>
      </c>
      <c r="B565" t="s">
        <v>1490</v>
      </c>
      <c r="D565">
        <v>632.85968017578102</v>
      </c>
      <c r="E565">
        <v>2</v>
      </c>
      <c r="F565">
        <v>12.3714199066162</v>
      </c>
      <c r="G565" t="b">
        <v>1</v>
      </c>
      <c r="H565">
        <v>12.1481601285818</v>
      </c>
      <c r="I565">
        <v>12.6811165686248</v>
      </c>
      <c r="J565">
        <v>13.1664250512357</v>
      </c>
      <c r="K565">
        <v>12.503621755596001</v>
      </c>
    </row>
    <row r="566" spans="1:11" x14ac:dyDescent="0.35">
      <c r="A566" t="s">
        <v>242</v>
      </c>
      <c r="B566" t="s">
        <v>246</v>
      </c>
      <c r="D566">
        <v>629.33288574218795</v>
      </c>
      <c r="E566">
        <v>3</v>
      </c>
      <c r="F566">
        <v>28.158203125</v>
      </c>
      <c r="G566" t="b">
        <v>0</v>
      </c>
      <c r="H566">
        <v>27.590940782178201</v>
      </c>
      <c r="I566">
        <v>27.740451554923901</v>
      </c>
      <c r="J566">
        <v>27.712314125465699</v>
      </c>
      <c r="K566">
        <v>27.8318945048971</v>
      </c>
    </row>
    <row r="567" spans="1:11" x14ac:dyDescent="0.35">
      <c r="A567" t="s">
        <v>242</v>
      </c>
      <c r="B567" t="s">
        <v>1491</v>
      </c>
      <c r="D567">
        <v>629.33288574218795</v>
      </c>
      <c r="E567">
        <v>3</v>
      </c>
      <c r="F567">
        <v>28.158203125</v>
      </c>
      <c r="G567" t="b">
        <v>1</v>
      </c>
      <c r="H567">
        <v>27.280046314997598</v>
      </c>
      <c r="I567">
        <v>27.331753415640701</v>
      </c>
      <c r="J567">
        <v>28.051161639848299</v>
      </c>
      <c r="K567">
        <v>27.4669504971958</v>
      </c>
    </row>
    <row r="568" spans="1:11" x14ac:dyDescent="0.35">
      <c r="A568" t="s">
        <v>242</v>
      </c>
      <c r="B568" t="s">
        <v>247</v>
      </c>
      <c r="D568">
        <v>539.78997802734398</v>
      </c>
      <c r="E568">
        <v>4</v>
      </c>
      <c r="F568">
        <v>22.906003952026399</v>
      </c>
      <c r="G568" t="b">
        <v>0</v>
      </c>
      <c r="H568">
        <v>22.463558941530799</v>
      </c>
      <c r="I568">
        <v>22.596012401117498</v>
      </c>
      <c r="J568">
        <v>22.627929094749501</v>
      </c>
      <c r="K568">
        <v>22.686049837768799</v>
      </c>
    </row>
    <row r="569" spans="1:11" x14ac:dyDescent="0.35">
      <c r="A569" t="s">
        <v>242</v>
      </c>
      <c r="B569" t="s">
        <v>1492</v>
      </c>
      <c r="D569">
        <v>539.78997802734398</v>
      </c>
      <c r="E569">
        <v>4</v>
      </c>
      <c r="F569">
        <v>22.906003952026399</v>
      </c>
      <c r="G569" t="b">
        <v>1</v>
      </c>
      <c r="H569">
        <v>23.392022208330399</v>
      </c>
      <c r="I569">
        <v>23.097527159226001</v>
      </c>
      <c r="J569">
        <v>23.9867290332894</v>
      </c>
      <c r="K569">
        <v>23.717138947544399</v>
      </c>
    </row>
    <row r="570" spans="1:11" x14ac:dyDescent="0.35">
      <c r="A570" t="s">
        <v>242</v>
      </c>
      <c r="B570" t="s">
        <v>248</v>
      </c>
      <c r="D570">
        <v>500.24108886718801</v>
      </c>
      <c r="E570">
        <v>4</v>
      </c>
      <c r="F570">
        <v>20.642124176025401</v>
      </c>
      <c r="G570" t="b">
        <v>0</v>
      </c>
      <c r="H570">
        <v>20.2070442915333</v>
      </c>
      <c r="I570">
        <v>20.374283068747701</v>
      </c>
      <c r="J570">
        <v>20.445387290662701</v>
      </c>
      <c r="K570">
        <v>20.469258915642499</v>
      </c>
    </row>
    <row r="571" spans="1:11" x14ac:dyDescent="0.35">
      <c r="A571" t="s">
        <v>242</v>
      </c>
      <c r="B571" t="s">
        <v>1493</v>
      </c>
      <c r="D571">
        <v>500.24108886718801</v>
      </c>
      <c r="E571">
        <v>4</v>
      </c>
      <c r="F571">
        <v>20.642124176025401</v>
      </c>
      <c r="G571" t="b">
        <v>1</v>
      </c>
      <c r="H571">
        <v>20.7530010139842</v>
      </c>
      <c r="I571">
        <v>20.930637945444499</v>
      </c>
      <c r="J571">
        <v>20.749809958244899</v>
      </c>
      <c r="K571">
        <v>20.259624333210599</v>
      </c>
    </row>
    <row r="572" spans="1:11" x14ac:dyDescent="0.35">
      <c r="A572" t="s">
        <v>242</v>
      </c>
      <c r="B572" t="s">
        <v>249</v>
      </c>
      <c r="D572">
        <v>530.28271484375</v>
      </c>
      <c r="E572">
        <v>2</v>
      </c>
      <c r="F572">
        <v>9.4535303115844709</v>
      </c>
      <c r="G572" t="b">
        <v>0</v>
      </c>
      <c r="H572">
        <v>9.32345349683054</v>
      </c>
      <c r="I572">
        <v>9.2457125633160899</v>
      </c>
      <c r="J572">
        <v>9.2493283760319294</v>
      </c>
      <c r="K572">
        <v>9.1304596901064698</v>
      </c>
    </row>
    <row r="573" spans="1:11" x14ac:dyDescent="0.35">
      <c r="A573" t="s">
        <v>242</v>
      </c>
      <c r="B573" t="s">
        <v>1494</v>
      </c>
      <c r="D573">
        <v>530.28271484375</v>
      </c>
      <c r="E573">
        <v>2</v>
      </c>
      <c r="F573">
        <v>9.4535303115844709</v>
      </c>
      <c r="G573" t="b">
        <v>1</v>
      </c>
      <c r="H573">
        <v>8.8885767298109108</v>
      </c>
      <c r="I573">
        <v>9.7405376957092198</v>
      </c>
      <c r="J573">
        <v>8.2415551297512497</v>
      </c>
      <c r="K573">
        <v>9.5972193963930295</v>
      </c>
    </row>
    <row r="574" spans="1:11" x14ac:dyDescent="0.35">
      <c r="A574" t="s">
        <v>242</v>
      </c>
      <c r="B574" t="s">
        <v>1495</v>
      </c>
      <c r="D574">
        <v>565.26910400390602</v>
      </c>
      <c r="E574">
        <v>4</v>
      </c>
      <c r="F574">
        <v>26.6992588043213</v>
      </c>
      <c r="G574" t="b">
        <v>0</v>
      </c>
      <c r="H574">
        <v>26.362514239975599</v>
      </c>
      <c r="I574">
        <v>27.675747552189002</v>
      </c>
      <c r="J574">
        <v>27.066292310443099</v>
      </c>
      <c r="K574">
        <v>26.956515791897498</v>
      </c>
    </row>
    <row r="575" spans="1:11" x14ac:dyDescent="0.35">
      <c r="A575" t="s">
        <v>242</v>
      </c>
      <c r="B575" t="s">
        <v>1496</v>
      </c>
      <c r="D575">
        <v>565.26910400390602</v>
      </c>
      <c r="E575">
        <v>4</v>
      </c>
      <c r="F575">
        <v>26.6992588043213</v>
      </c>
      <c r="G575" t="b">
        <v>1</v>
      </c>
      <c r="H575">
        <v>26.447955414580601</v>
      </c>
      <c r="I575">
        <v>25.624978979791099</v>
      </c>
      <c r="J575">
        <v>25.325022112927201</v>
      </c>
      <c r="K575">
        <v>26.7704964249574</v>
      </c>
    </row>
    <row r="576" spans="1:11" x14ac:dyDescent="0.35">
      <c r="A576" t="s">
        <v>242</v>
      </c>
      <c r="B576" t="s">
        <v>250</v>
      </c>
      <c r="D576">
        <v>842.77575683593795</v>
      </c>
      <c r="E576">
        <v>6</v>
      </c>
      <c r="F576">
        <v>48.170894622802699</v>
      </c>
      <c r="G576" t="b">
        <v>0</v>
      </c>
      <c r="H576">
        <v>48.021335051804897</v>
      </c>
      <c r="I576">
        <v>48.024832054077201</v>
      </c>
      <c r="J576">
        <v>48.025152701051802</v>
      </c>
      <c r="K576">
        <v>48.021985618462097</v>
      </c>
    </row>
    <row r="577" spans="1:11" x14ac:dyDescent="0.35">
      <c r="A577" t="s">
        <v>242</v>
      </c>
      <c r="B577" t="s">
        <v>1497</v>
      </c>
      <c r="D577">
        <v>842.77575683593795</v>
      </c>
      <c r="E577">
        <v>6</v>
      </c>
      <c r="F577">
        <v>48.170894622802699</v>
      </c>
      <c r="G577" t="b">
        <v>1</v>
      </c>
      <c r="H577">
        <v>47.081083106984998</v>
      </c>
      <c r="I577">
        <v>47.717259592390903</v>
      </c>
      <c r="J577">
        <v>47.491834838190499</v>
      </c>
      <c r="K577">
        <v>47.5858446282476</v>
      </c>
    </row>
    <row r="578" spans="1:11" x14ac:dyDescent="0.35">
      <c r="A578" t="s">
        <v>242</v>
      </c>
      <c r="B578" t="s">
        <v>251</v>
      </c>
      <c r="D578">
        <v>744.82684326171898</v>
      </c>
      <c r="E578">
        <v>2</v>
      </c>
      <c r="F578">
        <v>31.518806457519499</v>
      </c>
      <c r="G578" t="b">
        <v>0</v>
      </c>
      <c r="H578">
        <v>31.0278325325725</v>
      </c>
      <c r="I578">
        <v>31.251312332189698</v>
      </c>
      <c r="J578">
        <v>31.2247685991548</v>
      </c>
      <c r="K578">
        <v>31.529222715614701</v>
      </c>
    </row>
    <row r="579" spans="1:11" x14ac:dyDescent="0.35">
      <c r="A579" t="s">
        <v>242</v>
      </c>
      <c r="B579" t="s">
        <v>1498</v>
      </c>
      <c r="D579">
        <v>744.82684326171898</v>
      </c>
      <c r="E579">
        <v>2</v>
      </c>
      <c r="F579">
        <v>31.518806457519499</v>
      </c>
      <c r="G579" t="b">
        <v>1</v>
      </c>
      <c r="H579">
        <v>30.761251629656901</v>
      </c>
      <c r="I579">
        <v>31.977652993568999</v>
      </c>
      <c r="J579">
        <v>32.053009443914597</v>
      </c>
      <c r="K579">
        <v>32.488032799522301</v>
      </c>
    </row>
    <row r="580" spans="1:11" x14ac:dyDescent="0.35">
      <c r="A580" t="s">
        <v>242</v>
      </c>
      <c r="B580" t="s">
        <v>252</v>
      </c>
      <c r="D580">
        <v>467.91134643554699</v>
      </c>
      <c r="E580">
        <v>3</v>
      </c>
      <c r="F580">
        <v>23.640506744384801</v>
      </c>
      <c r="G580" t="b">
        <v>0</v>
      </c>
      <c r="H580">
        <v>23.1637658489079</v>
      </c>
      <c r="I580">
        <v>23.3177681475612</v>
      </c>
      <c r="J580">
        <v>23.336575803809598</v>
      </c>
      <c r="K580">
        <v>23.339409510220801</v>
      </c>
    </row>
    <row r="581" spans="1:11" x14ac:dyDescent="0.35">
      <c r="A581" t="s">
        <v>242</v>
      </c>
      <c r="B581" t="s">
        <v>1499</v>
      </c>
      <c r="D581">
        <v>467.91134643554699</v>
      </c>
      <c r="E581">
        <v>3</v>
      </c>
      <c r="F581">
        <v>23.640506744384801</v>
      </c>
      <c r="G581" t="b">
        <v>1</v>
      </c>
      <c r="H581">
        <v>22.452623789883798</v>
      </c>
      <c r="I581">
        <v>22.211675944495099</v>
      </c>
      <c r="J581">
        <v>24.080604887044501</v>
      </c>
      <c r="K581">
        <v>22.726086185200099</v>
      </c>
    </row>
    <row r="582" spans="1:11" x14ac:dyDescent="0.35">
      <c r="A582" t="s">
        <v>242</v>
      </c>
      <c r="B582" t="s">
        <v>1500</v>
      </c>
      <c r="D582">
        <v>563.62493896484398</v>
      </c>
      <c r="E582">
        <v>3</v>
      </c>
      <c r="F582">
        <v>9.5943946838378906</v>
      </c>
      <c r="G582" t="b">
        <v>0</v>
      </c>
      <c r="H582">
        <v>9.5294364961834201</v>
      </c>
      <c r="I582">
        <v>9.1629022850546207</v>
      </c>
      <c r="J582">
        <v>10.2897040172569</v>
      </c>
      <c r="K582">
        <v>9.6463566445035696</v>
      </c>
    </row>
    <row r="583" spans="1:11" x14ac:dyDescent="0.35">
      <c r="A583" t="s">
        <v>242</v>
      </c>
      <c r="B583" t="s">
        <v>1501</v>
      </c>
      <c r="D583">
        <v>563.62493896484398</v>
      </c>
      <c r="E583">
        <v>3</v>
      </c>
      <c r="F583">
        <v>9.5943946838378906</v>
      </c>
      <c r="G583" t="b">
        <v>1</v>
      </c>
      <c r="H583">
        <v>9.2436790000036009</v>
      </c>
      <c r="I583">
        <v>9.6814083938000906</v>
      </c>
      <c r="J583">
        <v>9.1811178554631105</v>
      </c>
      <c r="K583">
        <v>9.4859850042440694</v>
      </c>
    </row>
    <row r="584" spans="1:11" x14ac:dyDescent="0.35">
      <c r="A584" t="s">
        <v>242</v>
      </c>
      <c r="B584" t="s">
        <v>1502</v>
      </c>
      <c r="D584">
        <v>500.05535888671898</v>
      </c>
      <c r="E584">
        <v>5</v>
      </c>
      <c r="F584">
        <v>9.3126668930053693</v>
      </c>
      <c r="G584" t="b">
        <v>0</v>
      </c>
      <c r="H584">
        <v>8.9999448767157393</v>
      </c>
      <c r="I584">
        <v>10.483519401145699</v>
      </c>
      <c r="J584">
        <v>8.2366993165219302</v>
      </c>
      <c r="K584">
        <v>8.5168674428604199</v>
      </c>
    </row>
    <row r="585" spans="1:11" x14ac:dyDescent="0.35">
      <c r="A585" t="s">
        <v>242</v>
      </c>
      <c r="B585" t="s">
        <v>1503</v>
      </c>
      <c r="D585">
        <v>500.05535888671898</v>
      </c>
      <c r="E585">
        <v>5</v>
      </c>
      <c r="F585">
        <v>9.3126668930053693</v>
      </c>
      <c r="G585" t="b">
        <v>1</v>
      </c>
      <c r="H585">
        <v>9.9433542047192898</v>
      </c>
      <c r="I585">
        <v>7.98630503071064</v>
      </c>
      <c r="J585">
        <v>9.8709917617973097</v>
      </c>
      <c r="K585">
        <v>9.7257264212774199</v>
      </c>
    </row>
    <row r="586" spans="1:11" x14ac:dyDescent="0.35">
      <c r="A586" t="s">
        <v>242</v>
      </c>
      <c r="B586" t="s">
        <v>253</v>
      </c>
      <c r="D586">
        <v>459.24728393554699</v>
      </c>
      <c r="E586">
        <v>2</v>
      </c>
      <c r="F586">
        <v>4.8553404808044398</v>
      </c>
      <c r="G586" t="b">
        <v>0</v>
      </c>
      <c r="H586">
        <v>4.8979319020983398</v>
      </c>
      <c r="I586">
        <v>4.8550519280387698</v>
      </c>
      <c r="J586">
        <v>4.8800163857451899</v>
      </c>
      <c r="K586">
        <v>4.9483274241260897</v>
      </c>
    </row>
    <row r="587" spans="1:11" x14ac:dyDescent="0.35">
      <c r="A587" t="s">
        <v>242</v>
      </c>
      <c r="B587" t="s">
        <v>1504</v>
      </c>
      <c r="D587">
        <v>459.24728393554699</v>
      </c>
      <c r="E587">
        <v>2</v>
      </c>
      <c r="F587">
        <v>4.8553404808044398</v>
      </c>
      <c r="G587" t="b">
        <v>1</v>
      </c>
      <c r="H587">
        <v>5.9032541360704398</v>
      </c>
      <c r="I587">
        <v>4.7182903029256797</v>
      </c>
      <c r="J587">
        <v>5.3315623506017804</v>
      </c>
      <c r="K587">
        <v>5.2606250599919697</v>
      </c>
    </row>
    <row r="588" spans="1:11" x14ac:dyDescent="0.35">
      <c r="A588" t="s">
        <v>242</v>
      </c>
      <c r="B588" t="s">
        <v>254</v>
      </c>
      <c r="D588">
        <v>577.29913330078102</v>
      </c>
      <c r="E588">
        <v>3</v>
      </c>
      <c r="F588">
        <v>31.881027221679702</v>
      </c>
      <c r="G588" t="b">
        <v>0</v>
      </c>
      <c r="H588">
        <v>31.448215640365099</v>
      </c>
      <c r="I588">
        <v>31.800257844884499</v>
      </c>
      <c r="J588">
        <v>31.7422978131567</v>
      </c>
      <c r="K588">
        <v>32.047833521064</v>
      </c>
    </row>
    <row r="589" spans="1:11" x14ac:dyDescent="0.35">
      <c r="A589" t="s">
        <v>242</v>
      </c>
      <c r="B589" t="s">
        <v>1505</v>
      </c>
      <c r="D589">
        <v>577.29913330078102</v>
      </c>
      <c r="E589">
        <v>3</v>
      </c>
      <c r="F589">
        <v>31.881027221679702</v>
      </c>
      <c r="G589" t="b">
        <v>1</v>
      </c>
      <c r="H589">
        <v>31.797637499118402</v>
      </c>
      <c r="I589">
        <v>32.106384461841699</v>
      </c>
      <c r="J589">
        <v>32.219929265732603</v>
      </c>
      <c r="K589">
        <v>32.461184467051602</v>
      </c>
    </row>
    <row r="590" spans="1:11" x14ac:dyDescent="0.35">
      <c r="A590" t="s">
        <v>255</v>
      </c>
      <c r="B590" t="s">
        <v>256</v>
      </c>
      <c r="D590">
        <v>941.48858642578102</v>
      </c>
      <c r="E590">
        <v>3</v>
      </c>
      <c r="F590">
        <v>48.3016967773438</v>
      </c>
      <c r="G590" t="b">
        <v>0</v>
      </c>
      <c r="H590">
        <v>48.085740784193497</v>
      </c>
      <c r="I590">
        <v>48.094667825435003</v>
      </c>
      <c r="J590">
        <v>48.092597459624301</v>
      </c>
      <c r="K590">
        <v>48.090687366560701</v>
      </c>
    </row>
    <row r="591" spans="1:11" x14ac:dyDescent="0.35">
      <c r="A591" t="s">
        <v>255</v>
      </c>
      <c r="B591" t="s">
        <v>1506</v>
      </c>
      <c r="D591">
        <v>941.48858642578102</v>
      </c>
      <c r="E591">
        <v>3</v>
      </c>
      <c r="F591">
        <v>48.3016967773438</v>
      </c>
      <c r="G591" t="b">
        <v>1</v>
      </c>
      <c r="H591">
        <v>47.414030012857197</v>
      </c>
      <c r="I591">
        <v>48.200481105638602</v>
      </c>
      <c r="J591">
        <v>47.760181619278399</v>
      </c>
      <c r="K591">
        <v>48.1000900854077</v>
      </c>
    </row>
    <row r="592" spans="1:11" x14ac:dyDescent="0.35">
      <c r="A592" t="s">
        <v>255</v>
      </c>
      <c r="B592" t="s">
        <v>257</v>
      </c>
      <c r="D592">
        <v>565.312744140625</v>
      </c>
      <c r="E592">
        <v>4</v>
      </c>
      <c r="F592">
        <v>48.291637420654297</v>
      </c>
      <c r="G592" t="b">
        <v>0</v>
      </c>
      <c r="H592">
        <v>48.113875213954103</v>
      </c>
      <c r="I592">
        <v>48.135411722258198</v>
      </c>
      <c r="J592">
        <v>48.118901650754601</v>
      </c>
      <c r="K592">
        <v>47.153613058713503</v>
      </c>
    </row>
    <row r="593" spans="1:11" x14ac:dyDescent="0.35">
      <c r="A593" t="s">
        <v>255</v>
      </c>
      <c r="B593" t="s">
        <v>1507</v>
      </c>
      <c r="D593">
        <v>565.312744140625</v>
      </c>
      <c r="E593">
        <v>4</v>
      </c>
      <c r="F593">
        <v>48.291637420654297</v>
      </c>
      <c r="G593" t="b">
        <v>1</v>
      </c>
      <c r="H593">
        <v>48.160320356216197</v>
      </c>
      <c r="I593">
        <v>47.541863413978199</v>
      </c>
      <c r="J593">
        <v>47.196683164492001</v>
      </c>
      <c r="K593">
        <v>48.155793277307097</v>
      </c>
    </row>
    <row r="594" spans="1:11" x14ac:dyDescent="0.35">
      <c r="A594" t="s">
        <v>255</v>
      </c>
      <c r="B594" t="s">
        <v>258</v>
      </c>
      <c r="D594">
        <v>689.76629638671898</v>
      </c>
      <c r="E594">
        <v>5</v>
      </c>
      <c r="F594">
        <v>48.1205863952637</v>
      </c>
      <c r="G594" t="b">
        <v>0</v>
      </c>
      <c r="H594">
        <v>48.056487006954299</v>
      </c>
      <c r="I594">
        <v>48.102816138831798</v>
      </c>
      <c r="J594">
        <v>48.084158894786597</v>
      </c>
      <c r="K594">
        <v>47.606641903213401</v>
      </c>
    </row>
    <row r="595" spans="1:11" x14ac:dyDescent="0.35">
      <c r="A595" t="s">
        <v>255</v>
      </c>
      <c r="B595" t="s">
        <v>1508</v>
      </c>
      <c r="D595">
        <v>689.76629638671898</v>
      </c>
      <c r="E595">
        <v>5</v>
      </c>
      <c r="F595">
        <v>48.1205863952637</v>
      </c>
      <c r="G595" t="b">
        <v>1</v>
      </c>
      <c r="H595">
        <v>47.589738628766597</v>
      </c>
      <c r="I595">
        <v>47.596574219522097</v>
      </c>
      <c r="J595">
        <v>48.164414252249301</v>
      </c>
      <c r="K595">
        <v>47.736141920709102</v>
      </c>
    </row>
    <row r="596" spans="1:11" x14ac:dyDescent="0.35">
      <c r="A596" t="s">
        <v>255</v>
      </c>
      <c r="B596" t="s">
        <v>259</v>
      </c>
      <c r="D596">
        <v>550.29327392578102</v>
      </c>
      <c r="E596">
        <v>3</v>
      </c>
      <c r="F596">
        <v>4.4830579757690403</v>
      </c>
      <c r="G596" t="b">
        <v>0</v>
      </c>
      <c r="H596">
        <v>4.6176951739326402</v>
      </c>
      <c r="I596">
        <v>4.59801449870311</v>
      </c>
      <c r="J596">
        <v>4.6268571437814199</v>
      </c>
      <c r="K596">
        <v>4.6600808199257102</v>
      </c>
    </row>
    <row r="597" spans="1:11" x14ac:dyDescent="0.35">
      <c r="A597" t="s">
        <v>255</v>
      </c>
      <c r="B597" t="s">
        <v>1509</v>
      </c>
      <c r="D597">
        <v>550.29327392578102</v>
      </c>
      <c r="E597">
        <v>3</v>
      </c>
      <c r="F597">
        <v>4.4830579757690403</v>
      </c>
      <c r="G597" t="b">
        <v>1</v>
      </c>
      <c r="H597">
        <v>5.78119193273323</v>
      </c>
      <c r="I597">
        <v>5.8209300064723601</v>
      </c>
      <c r="J597">
        <v>3.2909308433499702</v>
      </c>
      <c r="K597">
        <v>5.8285137857621896</v>
      </c>
    </row>
    <row r="598" spans="1:11" x14ac:dyDescent="0.35">
      <c r="A598" t="s">
        <v>255</v>
      </c>
      <c r="B598" t="s">
        <v>260</v>
      </c>
      <c r="D598">
        <v>1014.06591796875</v>
      </c>
      <c r="E598">
        <v>2</v>
      </c>
      <c r="F598">
        <v>48.311759948730497</v>
      </c>
      <c r="G598" t="b">
        <v>0</v>
      </c>
      <c r="H598">
        <v>48.162759598137903</v>
      </c>
      <c r="I598">
        <v>48.151709236512602</v>
      </c>
      <c r="J598">
        <v>48.155601579215499</v>
      </c>
      <c r="K598">
        <v>48.175711945032297</v>
      </c>
    </row>
    <row r="599" spans="1:11" x14ac:dyDescent="0.35">
      <c r="A599" t="s">
        <v>255</v>
      </c>
      <c r="B599" t="s">
        <v>1510</v>
      </c>
      <c r="D599">
        <v>1014.06591796875</v>
      </c>
      <c r="E599">
        <v>2</v>
      </c>
      <c r="F599">
        <v>48.311759948730497</v>
      </c>
      <c r="G599" t="b">
        <v>1</v>
      </c>
      <c r="H599">
        <v>47.895912995445897</v>
      </c>
      <c r="I599">
        <v>46.970657273408698</v>
      </c>
      <c r="J599">
        <v>48.2212329841241</v>
      </c>
      <c r="K599">
        <v>48.204308301237702</v>
      </c>
    </row>
    <row r="600" spans="1:11" x14ac:dyDescent="0.35">
      <c r="A600" t="s">
        <v>255</v>
      </c>
      <c r="B600" t="s">
        <v>261</v>
      </c>
      <c r="D600">
        <v>550.26568603515602</v>
      </c>
      <c r="E600">
        <v>2</v>
      </c>
      <c r="F600">
        <v>27.0916652679443</v>
      </c>
      <c r="G600" t="b">
        <v>0</v>
      </c>
      <c r="H600">
        <v>26.6925631453066</v>
      </c>
      <c r="I600">
        <v>26.760634954783999</v>
      </c>
      <c r="J600">
        <v>26.839634929193402</v>
      </c>
      <c r="K600">
        <v>26.923898130690102</v>
      </c>
    </row>
    <row r="601" spans="1:11" x14ac:dyDescent="0.35">
      <c r="A601" t="s">
        <v>255</v>
      </c>
      <c r="B601" t="s">
        <v>1511</v>
      </c>
      <c r="D601">
        <v>550.26568603515602</v>
      </c>
      <c r="E601">
        <v>2</v>
      </c>
      <c r="F601">
        <v>27.0916652679443</v>
      </c>
      <c r="G601" t="b">
        <v>1</v>
      </c>
      <c r="H601">
        <v>28.2161069957378</v>
      </c>
      <c r="I601">
        <v>27.1692952805437</v>
      </c>
      <c r="J601">
        <v>26.1598409112949</v>
      </c>
      <c r="K601">
        <v>27.650733472960098</v>
      </c>
    </row>
    <row r="602" spans="1:11" x14ac:dyDescent="0.35">
      <c r="A602" t="s">
        <v>255</v>
      </c>
      <c r="B602" t="s">
        <v>262</v>
      </c>
      <c r="D602">
        <v>764.33929443359398</v>
      </c>
      <c r="E602">
        <v>3</v>
      </c>
      <c r="F602">
        <v>29.063755035400401</v>
      </c>
      <c r="G602" t="b">
        <v>0</v>
      </c>
      <c r="H602">
        <v>29.1469117531317</v>
      </c>
      <c r="I602">
        <v>27.919573743911101</v>
      </c>
      <c r="J602">
        <v>28.841236140291802</v>
      </c>
      <c r="K602">
        <v>29.221628099634099</v>
      </c>
    </row>
    <row r="603" spans="1:11" x14ac:dyDescent="0.35">
      <c r="A603" t="s">
        <v>255</v>
      </c>
      <c r="B603" t="s">
        <v>1512</v>
      </c>
      <c r="D603">
        <v>764.33929443359398</v>
      </c>
      <c r="E603">
        <v>3</v>
      </c>
      <c r="F603">
        <v>29.063755035400401</v>
      </c>
      <c r="G603" t="b">
        <v>1</v>
      </c>
      <c r="H603">
        <v>28.221756147290701</v>
      </c>
      <c r="I603">
        <v>28.988863138857401</v>
      </c>
      <c r="J603">
        <v>29.1968025519785</v>
      </c>
      <c r="K603">
        <v>29.919582130359199</v>
      </c>
    </row>
    <row r="604" spans="1:11" x14ac:dyDescent="0.35">
      <c r="A604" t="s">
        <v>255</v>
      </c>
      <c r="B604" t="s">
        <v>1513</v>
      </c>
      <c r="D604">
        <v>728.65539550781295</v>
      </c>
      <c r="E604">
        <v>3</v>
      </c>
      <c r="F604">
        <v>22.563907623291001</v>
      </c>
      <c r="G604" t="b">
        <v>0</v>
      </c>
      <c r="H604">
        <v>22.938200912862701</v>
      </c>
      <c r="I604">
        <v>23.133789104721401</v>
      </c>
      <c r="J604">
        <v>22.930654543303302</v>
      </c>
      <c r="K604">
        <v>23.176674291475202</v>
      </c>
    </row>
    <row r="605" spans="1:11" x14ac:dyDescent="0.35">
      <c r="A605" t="s">
        <v>255</v>
      </c>
      <c r="B605" t="s">
        <v>1514</v>
      </c>
      <c r="D605">
        <v>728.65539550781295</v>
      </c>
      <c r="E605">
        <v>3</v>
      </c>
      <c r="F605">
        <v>22.563907623291001</v>
      </c>
      <c r="G605" t="b">
        <v>1</v>
      </c>
      <c r="H605">
        <v>21.5761011896032</v>
      </c>
      <c r="I605">
        <v>22.9124609053945</v>
      </c>
      <c r="J605">
        <v>23.289461921218599</v>
      </c>
      <c r="K605">
        <v>21.7788024071858</v>
      </c>
    </row>
    <row r="606" spans="1:11" x14ac:dyDescent="0.35">
      <c r="A606" t="s">
        <v>255</v>
      </c>
      <c r="B606" t="s">
        <v>263</v>
      </c>
      <c r="D606">
        <v>447.73760986328102</v>
      </c>
      <c r="E606">
        <v>2</v>
      </c>
      <c r="F606">
        <v>13.5285129547119</v>
      </c>
      <c r="G606" t="b">
        <v>0</v>
      </c>
      <c r="H606">
        <v>13.4779103846457</v>
      </c>
      <c r="I606">
        <v>13.4809625142247</v>
      </c>
      <c r="J606">
        <v>13.5795527349733</v>
      </c>
      <c r="K606">
        <v>13.520471654808601</v>
      </c>
    </row>
    <row r="607" spans="1:11" x14ac:dyDescent="0.35">
      <c r="A607" t="s">
        <v>255</v>
      </c>
      <c r="B607" t="s">
        <v>1515</v>
      </c>
      <c r="D607">
        <v>447.73760986328102</v>
      </c>
      <c r="E607">
        <v>2</v>
      </c>
      <c r="F607">
        <v>13.5285129547119</v>
      </c>
      <c r="G607" t="b">
        <v>1</v>
      </c>
      <c r="H607">
        <v>13.10834513112</v>
      </c>
      <c r="I607">
        <v>13.2615331530503</v>
      </c>
      <c r="J607">
        <v>13.4882839723612</v>
      </c>
      <c r="K607">
        <v>13.429075207746401</v>
      </c>
    </row>
    <row r="608" spans="1:11" x14ac:dyDescent="0.35">
      <c r="A608" t="s">
        <v>255</v>
      </c>
      <c r="B608" t="s">
        <v>264</v>
      </c>
      <c r="D608">
        <v>645.821533203125</v>
      </c>
      <c r="E608">
        <v>2</v>
      </c>
      <c r="F608">
        <v>16.023811340331999</v>
      </c>
      <c r="G608" t="b">
        <v>0</v>
      </c>
      <c r="H608">
        <v>15.708794803984899</v>
      </c>
      <c r="I608">
        <v>15.7771643705124</v>
      </c>
      <c r="J608">
        <v>15.884605815815799</v>
      </c>
      <c r="K608">
        <v>15.894363028774199</v>
      </c>
    </row>
    <row r="609" spans="1:11" x14ac:dyDescent="0.35">
      <c r="A609" t="s">
        <v>255</v>
      </c>
      <c r="B609" t="s">
        <v>1516</v>
      </c>
      <c r="D609">
        <v>645.821533203125</v>
      </c>
      <c r="E609">
        <v>2</v>
      </c>
      <c r="F609">
        <v>16.023811340331999</v>
      </c>
      <c r="G609" t="b">
        <v>1</v>
      </c>
      <c r="H609">
        <v>14.5802671750568</v>
      </c>
      <c r="I609">
        <v>16.753169077255901</v>
      </c>
      <c r="J609">
        <v>16.005930492537999</v>
      </c>
      <c r="K609">
        <v>15.263548850662399</v>
      </c>
    </row>
    <row r="610" spans="1:11" x14ac:dyDescent="0.35">
      <c r="A610" t="s">
        <v>255</v>
      </c>
      <c r="B610" t="s">
        <v>265</v>
      </c>
      <c r="D610">
        <v>549.76806640625</v>
      </c>
      <c r="E610">
        <v>2</v>
      </c>
      <c r="F610">
        <v>26.2162990570068</v>
      </c>
      <c r="G610" t="b">
        <v>0</v>
      </c>
      <c r="H610">
        <v>25.850361779509999</v>
      </c>
      <c r="I610">
        <v>25.951078327030601</v>
      </c>
      <c r="J610">
        <v>25.9989663266735</v>
      </c>
      <c r="K610">
        <v>26.0442820754038</v>
      </c>
    </row>
    <row r="611" spans="1:11" x14ac:dyDescent="0.35">
      <c r="A611" t="s">
        <v>255</v>
      </c>
      <c r="B611" t="s">
        <v>1517</v>
      </c>
      <c r="D611">
        <v>549.76806640625</v>
      </c>
      <c r="E611">
        <v>2</v>
      </c>
      <c r="F611">
        <v>26.2162990570068</v>
      </c>
      <c r="G611" t="b">
        <v>1</v>
      </c>
      <c r="H611">
        <v>25.8333566137959</v>
      </c>
      <c r="I611">
        <v>26.0382169221628</v>
      </c>
      <c r="J611">
        <v>26.998924875305601</v>
      </c>
      <c r="K611">
        <v>26.3554423461608</v>
      </c>
    </row>
    <row r="612" spans="1:11" x14ac:dyDescent="0.35">
      <c r="A612" t="s">
        <v>255</v>
      </c>
      <c r="B612" t="s">
        <v>1518</v>
      </c>
      <c r="D612">
        <v>916.11712646484398</v>
      </c>
      <c r="E612">
        <v>3</v>
      </c>
      <c r="F612">
        <v>44.870662689208999</v>
      </c>
      <c r="G612" t="b">
        <v>0</v>
      </c>
      <c r="H612">
        <v>43.310295608785403</v>
      </c>
      <c r="I612">
        <v>45.799712863297799</v>
      </c>
      <c r="J612">
        <v>43.760666153673903</v>
      </c>
      <c r="K612">
        <v>44.983743493001597</v>
      </c>
    </row>
    <row r="613" spans="1:11" x14ac:dyDescent="0.35">
      <c r="A613" t="s">
        <v>255</v>
      </c>
      <c r="B613" t="s">
        <v>1519</v>
      </c>
      <c r="D613">
        <v>916.11712646484398</v>
      </c>
      <c r="E613">
        <v>3</v>
      </c>
      <c r="F613">
        <v>44.870662689208999</v>
      </c>
      <c r="G613" t="b">
        <v>1</v>
      </c>
      <c r="H613">
        <v>44.443603785050897</v>
      </c>
      <c r="I613">
        <v>44.174998048661102</v>
      </c>
      <c r="J613">
        <v>44.460287093245803</v>
      </c>
      <c r="K613">
        <v>45.873256101670599</v>
      </c>
    </row>
    <row r="614" spans="1:11" x14ac:dyDescent="0.35">
      <c r="A614" t="s">
        <v>255</v>
      </c>
      <c r="B614" t="s">
        <v>266</v>
      </c>
      <c r="D614">
        <v>802.89935302734398</v>
      </c>
      <c r="E614">
        <v>2</v>
      </c>
      <c r="F614">
        <v>15.500603675842299</v>
      </c>
      <c r="G614" t="b">
        <v>0</v>
      </c>
      <c r="H614">
        <v>15.293133181257099</v>
      </c>
      <c r="I614">
        <v>15.360182339619101</v>
      </c>
      <c r="J614">
        <v>15.479995166529401</v>
      </c>
      <c r="K614">
        <v>15.4885000928696</v>
      </c>
    </row>
    <row r="615" spans="1:11" x14ac:dyDescent="0.35">
      <c r="A615" t="s">
        <v>255</v>
      </c>
      <c r="B615" t="s">
        <v>1520</v>
      </c>
      <c r="D615">
        <v>802.89935302734398</v>
      </c>
      <c r="E615">
        <v>2</v>
      </c>
      <c r="F615">
        <v>15.500603675842299</v>
      </c>
      <c r="G615" t="b">
        <v>1</v>
      </c>
      <c r="H615">
        <v>15.576544901595399</v>
      </c>
      <c r="I615">
        <v>15.1246543489746</v>
      </c>
      <c r="J615">
        <v>15.841924615571401</v>
      </c>
      <c r="K615">
        <v>16.712041230489799</v>
      </c>
    </row>
    <row r="616" spans="1:11" x14ac:dyDescent="0.35">
      <c r="A616" t="s">
        <v>255</v>
      </c>
      <c r="B616" t="s">
        <v>267</v>
      </c>
      <c r="D616">
        <v>833.41888427734398</v>
      </c>
      <c r="E616">
        <v>2</v>
      </c>
      <c r="F616">
        <v>29.929059982299801</v>
      </c>
      <c r="G616" t="b">
        <v>0</v>
      </c>
      <c r="H616">
        <v>29.505987109149299</v>
      </c>
      <c r="I616">
        <v>29.577874482172898</v>
      </c>
      <c r="J616">
        <v>29.608899408751501</v>
      </c>
      <c r="K616">
        <v>29.9586242522298</v>
      </c>
    </row>
    <row r="617" spans="1:11" x14ac:dyDescent="0.35">
      <c r="A617" t="s">
        <v>255</v>
      </c>
      <c r="B617" t="s">
        <v>1521</v>
      </c>
      <c r="D617">
        <v>833.41888427734398</v>
      </c>
      <c r="E617">
        <v>2</v>
      </c>
      <c r="F617">
        <v>29.929059982299801</v>
      </c>
      <c r="G617" t="b">
        <v>1</v>
      </c>
      <c r="H617">
        <v>29.1689003862849</v>
      </c>
      <c r="I617">
        <v>30.618137962161001</v>
      </c>
      <c r="J617">
        <v>30.625792414776299</v>
      </c>
      <c r="K617">
        <v>31.0598670160235</v>
      </c>
    </row>
    <row r="618" spans="1:11" x14ac:dyDescent="0.35">
      <c r="A618" t="s">
        <v>255</v>
      </c>
      <c r="B618" t="s">
        <v>268</v>
      </c>
      <c r="D618">
        <v>409.54611206054699</v>
      </c>
      <c r="E618">
        <v>3</v>
      </c>
      <c r="F618">
        <v>21.125085830688501</v>
      </c>
      <c r="G618" t="b">
        <v>0</v>
      </c>
      <c r="H618">
        <v>21.313718249285799</v>
      </c>
      <c r="I618">
        <v>21.089759721990401</v>
      </c>
      <c r="J618">
        <v>21.156195874521099</v>
      </c>
      <c r="K618">
        <v>21.320171859937599</v>
      </c>
    </row>
    <row r="619" spans="1:11" x14ac:dyDescent="0.35">
      <c r="A619" t="s">
        <v>255</v>
      </c>
      <c r="B619" t="s">
        <v>1522</v>
      </c>
      <c r="D619">
        <v>409.54611206054699</v>
      </c>
      <c r="E619">
        <v>3</v>
      </c>
      <c r="F619">
        <v>21.125085830688501</v>
      </c>
      <c r="G619" t="b">
        <v>1</v>
      </c>
      <c r="H619">
        <v>21.447491515240099</v>
      </c>
      <c r="I619">
        <v>22.034445223197999</v>
      </c>
      <c r="J619">
        <v>20.839345002430299</v>
      </c>
      <c r="K619">
        <v>20.9725514138444</v>
      </c>
    </row>
    <row r="620" spans="1:11" x14ac:dyDescent="0.35">
      <c r="A620" t="s">
        <v>269</v>
      </c>
      <c r="B620" t="s">
        <v>1523</v>
      </c>
      <c r="D620">
        <v>620.01550292968795</v>
      </c>
      <c r="E620">
        <v>3</v>
      </c>
      <c r="F620">
        <v>32.8771362304688</v>
      </c>
      <c r="G620" t="b">
        <v>0</v>
      </c>
      <c r="H620">
        <v>31.795906052241001</v>
      </c>
      <c r="I620">
        <v>32.960806741242997</v>
      </c>
      <c r="J620">
        <v>33.864283569060802</v>
      </c>
      <c r="K620">
        <v>33.182819921287702</v>
      </c>
    </row>
    <row r="621" spans="1:11" x14ac:dyDescent="0.35">
      <c r="A621" t="s">
        <v>269</v>
      </c>
      <c r="B621" t="s">
        <v>1524</v>
      </c>
      <c r="D621">
        <v>620.01550292968795</v>
      </c>
      <c r="E621">
        <v>3</v>
      </c>
      <c r="F621">
        <v>32.8771362304688</v>
      </c>
      <c r="G621" t="b">
        <v>1</v>
      </c>
      <c r="H621">
        <v>32.448250806774901</v>
      </c>
      <c r="I621">
        <v>34.096779511666703</v>
      </c>
      <c r="J621">
        <v>32.158328148352098</v>
      </c>
      <c r="K621">
        <v>33.287802968705897</v>
      </c>
    </row>
    <row r="622" spans="1:11" x14ac:dyDescent="0.35">
      <c r="A622" t="s">
        <v>269</v>
      </c>
      <c r="B622" t="s">
        <v>270</v>
      </c>
      <c r="D622">
        <v>607.97698974609398</v>
      </c>
      <c r="E622">
        <v>3</v>
      </c>
      <c r="F622">
        <v>32.142631530761697</v>
      </c>
      <c r="G622" t="b">
        <v>0</v>
      </c>
      <c r="H622">
        <v>31.752977425322602</v>
      </c>
      <c r="I622">
        <v>32.1103036000735</v>
      </c>
      <c r="J622">
        <v>32.061063684662003</v>
      </c>
      <c r="K622">
        <v>32.351089659268503</v>
      </c>
    </row>
    <row r="623" spans="1:11" x14ac:dyDescent="0.35">
      <c r="A623" t="s">
        <v>269</v>
      </c>
      <c r="B623" t="s">
        <v>1525</v>
      </c>
      <c r="D623">
        <v>607.97698974609398</v>
      </c>
      <c r="E623">
        <v>3</v>
      </c>
      <c r="F623">
        <v>32.142631530761697</v>
      </c>
      <c r="G623" t="b">
        <v>1</v>
      </c>
      <c r="H623">
        <v>31.814856900053002</v>
      </c>
      <c r="I623">
        <v>32.387259002172598</v>
      </c>
      <c r="J623">
        <v>32.329650846145498</v>
      </c>
      <c r="K623">
        <v>31.692283886265699</v>
      </c>
    </row>
    <row r="624" spans="1:11" x14ac:dyDescent="0.35">
      <c r="A624" t="s">
        <v>269</v>
      </c>
      <c r="B624" t="s">
        <v>271</v>
      </c>
      <c r="D624">
        <v>759.14367675781295</v>
      </c>
      <c r="E624">
        <v>4</v>
      </c>
      <c r="F624">
        <v>32.363986968994098</v>
      </c>
      <c r="G624" t="b">
        <v>0</v>
      </c>
      <c r="H624">
        <v>31.262536415717101</v>
      </c>
      <c r="I624">
        <v>32.2771373190335</v>
      </c>
      <c r="J624">
        <v>31.631749254781798</v>
      </c>
      <c r="K624">
        <v>31.815010902027598</v>
      </c>
    </row>
    <row r="625" spans="1:11" x14ac:dyDescent="0.35">
      <c r="A625" t="s">
        <v>269</v>
      </c>
      <c r="B625" t="s">
        <v>1526</v>
      </c>
      <c r="D625">
        <v>759.14367675781295</v>
      </c>
      <c r="E625">
        <v>4</v>
      </c>
      <c r="F625">
        <v>32.363986968994098</v>
      </c>
      <c r="G625" t="b">
        <v>1</v>
      </c>
      <c r="H625">
        <v>32.008012591313197</v>
      </c>
      <c r="I625">
        <v>32.394952303293401</v>
      </c>
      <c r="J625">
        <v>31.667991949554501</v>
      </c>
      <c r="K625">
        <v>32.724580870969902</v>
      </c>
    </row>
    <row r="626" spans="1:11" x14ac:dyDescent="0.35">
      <c r="A626" t="s">
        <v>269</v>
      </c>
      <c r="B626" t="s">
        <v>272</v>
      </c>
      <c r="D626">
        <v>680.35607910156295</v>
      </c>
      <c r="E626">
        <v>2</v>
      </c>
      <c r="F626">
        <v>17.331830978393601</v>
      </c>
      <c r="G626" t="b">
        <v>0</v>
      </c>
      <c r="H626">
        <v>17.1690902482298</v>
      </c>
      <c r="I626">
        <v>17.268367694010301</v>
      </c>
      <c r="J626">
        <v>17.349152756010799</v>
      </c>
      <c r="K626">
        <v>17.339861335453602</v>
      </c>
    </row>
    <row r="627" spans="1:11" x14ac:dyDescent="0.35">
      <c r="A627" t="s">
        <v>269</v>
      </c>
      <c r="B627" t="s">
        <v>1527</v>
      </c>
      <c r="D627">
        <v>680.35607910156295</v>
      </c>
      <c r="E627">
        <v>2</v>
      </c>
      <c r="F627">
        <v>17.331830978393601</v>
      </c>
      <c r="G627" t="b">
        <v>1</v>
      </c>
      <c r="H627">
        <v>16.8983181144519</v>
      </c>
      <c r="I627">
        <v>17.9055943493589</v>
      </c>
      <c r="J627">
        <v>17.261552904631401</v>
      </c>
      <c r="K627">
        <v>17.3766233452017</v>
      </c>
    </row>
    <row r="628" spans="1:11" x14ac:dyDescent="0.35">
      <c r="A628" t="s">
        <v>269</v>
      </c>
      <c r="B628" t="s">
        <v>273</v>
      </c>
      <c r="D628">
        <v>645.67523193359398</v>
      </c>
      <c r="E628">
        <v>3</v>
      </c>
      <c r="F628">
        <v>37.918037414550803</v>
      </c>
      <c r="G628" t="b">
        <v>0</v>
      </c>
      <c r="H628">
        <v>37.5265853710358</v>
      </c>
      <c r="I628">
        <v>37.822153323521199</v>
      </c>
      <c r="J628">
        <v>37.784165563162198</v>
      </c>
      <c r="K628">
        <v>37.816023013224402</v>
      </c>
    </row>
    <row r="629" spans="1:11" x14ac:dyDescent="0.35">
      <c r="A629" t="s">
        <v>269</v>
      </c>
      <c r="B629" t="s">
        <v>1528</v>
      </c>
      <c r="D629">
        <v>645.67523193359398</v>
      </c>
      <c r="E629">
        <v>3</v>
      </c>
      <c r="F629">
        <v>37.918037414550803</v>
      </c>
      <c r="G629" t="b">
        <v>1</v>
      </c>
      <c r="H629">
        <v>37.577138509463801</v>
      </c>
      <c r="I629">
        <v>36.437288952169602</v>
      </c>
      <c r="J629">
        <v>37.425156341229503</v>
      </c>
      <c r="K629">
        <v>37.260297295842697</v>
      </c>
    </row>
    <row r="630" spans="1:11" x14ac:dyDescent="0.35">
      <c r="A630" t="s">
        <v>269</v>
      </c>
      <c r="B630" t="s">
        <v>274</v>
      </c>
      <c r="D630">
        <v>420.76870727539102</v>
      </c>
      <c r="E630">
        <v>2</v>
      </c>
      <c r="F630">
        <v>16.225044250488299</v>
      </c>
      <c r="G630" t="b">
        <v>0</v>
      </c>
      <c r="H630">
        <v>15.8662143755333</v>
      </c>
      <c r="I630">
        <v>15.934760060068699</v>
      </c>
      <c r="J630">
        <v>16.005335139080099</v>
      </c>
      <c r="K630">
        <v>15.9788245953375</v>
      </c>
    </row>
    <row r="631" spans="1:11" x14ac:dyDescent="0.35">
      <c r="A631" t="s">
        <v>269</v>
      </c>
      <c r="B631" t="s">
        <v>1529</v>
      </c>
      <c r="D631">
        <v>420.76870727539102</v>
      </c>
      <c r="E631">
        <v>2</v>
      </c>
      <c r="F631">
        <v>16.225044250488299</v>
      </c>
      <c r="G631" t="b">
        <v>1</v>
      </c>
      <c r="H631">
        <v>16.647300194540399</v>
      </c>
      <c r="I631">
        <v>16.157655873763101</v>
      </c>
      <c r="J631">
        <v>17.396299277274501</v>
      </c>
      <c r="K631">
        <v>16.9066273123176</v>
      </c>
    </row>
    <row r="632" spans="1:11" x14ac:dyDescent="0.35">
      <c r="A632" t="s">
        <v>269</v>
      </c>
      <c r="B632" t="s">
        <v>275</v>
      </c>
      <c r="D632">
        <v>586.31390380859398</v>
      </c>
      <c r="E632">
        <v>2</v>
      </c>
      <c r="F632">
        <v>24.978712081909201</v>
      </c>
      <c r="G632" t="b">
        <v>0</v>
      </c>
      <c r="H632">
        <v>24.5648327351585</v>
      </c>
      <c r="I632">
        <v>24.674477372614199</v>
      </c>
      <c r="J632">
        <v>24.745922479397201</v>
      </c>
      <c r="K632">
        <v>24.768338200534501</v>
      </c>
    </row>
    <row r="633" spans="1:11" x14ac:dyDescent="0.35">
      <c r="A633" t="s">
        <v>269</v>
      </c>
      <c r="B633" t="s">
        <v>1530</v>
      </c>
      <c r="D633">
        <v>586.31390380859398</v>
      </c>
      <c r="E633">
        <v>2</v>
      </c>
      <c r="F633">
        <v>24.978712081909201</v>
      </c>
      <c r="G633" t="b">
        <v>1</v>
      </c>
      <c r="H633">
        <v>25.198401109754201</v>
      </c>
      <c r="I633">
        <v>24.623732424992099</v>
      </c>
      <c r="J633">
        <v>25.715321690194301</v>
      </c>
      <c r="K633">
        <v>25.7525240746489</v>
      </c>
    </row>
    <row r="634" spans="1:11" x14ac:dyDescent="0.35">
      <c r="A634" t="s">
        <v>269</v>
      </c>
      <c r="B634" t="s">
        <v>276</v>
      </c>
      <c r="D634">
        <v>838.76141357421898</v>
      </c>
      <c r="E634">
        <v>3</v>
      </c>
      <c r="F634">
        <v>48.311759948730497</v>
      </c>
      <c r="G634" t="b">
        <v>0</v>
      </c>
      <c r="H634">
        <v>48.149368989822001</v>
      </c>
      <c r="I634">
        <v>48.148720059018601</v>
      </c>
      <c r="J634">
        <v>48.150225692430503</v>
      </c>
      <c r="K634">
        <v>48.152937574605801</v>
      </c>
    </row>
    <row r="635" spans="1:11" x14ac:dyDescent="0.35">
      <c r="A635" t="s">
        <v>269</v>
      </c>
      <c r="B635" t="s">
        <v>1531</v>
      </c>
      <c r="D635">
        <v>838.76141357421898</v>
      </c>
      <c r="E635">
        <v>3</v>
      </c>
      <c r="F635">
        <v>48.311759948730497</v>
      </c>
      <c r="G635" t="b">
        <v>1</v>
      </c>
      <c r="H635">
        <v>48.116807338861399</v>
      </c>
      <c r="I635">
        <v>47.619634138154098</v>
      </c>
      <c r="J635">
        <v>47.9386084698532</v>
      </c>
      <c r="K635">
        <v>48.100685599662498</v>
      </c>
    </row>
    <row r="636" spans="1:11" x14ac:dyDescent="0.35">
      <c r="A636" t="s">
        <v>269</v>
      </c>
      <c r="B636" t="s">
        <v>277</v>
      </c>
      <c r="D636">
        <v>653.35797119140602</v>
      </c>
      <c r="E636">
        <v>3</v>
      </c>
      <c r="F636">
        <v>31.116338729858398</v>
      </c>
      <c r="G636" t="b">
        <v>0</v>
      </c>
      <c r="H636">
        <v>30.701998353742798</v>
      </c>
      <c r="I636">
        <v>30.9572829191974</v>
      </c>
      <c r="J636">
        <v>30.871642128135701</v>
      </c>
      <c r="K636">
        <v>31.225905477089</v>
      </c>
    </row>
    <row r="637" spans="1:11" x14ac:dyDescent="0.35">
      <c r="A637" t="s">
        <v>269</v>
      </c>
      <c r="B637" t="s">
        <v>1532</v>
      </c>
      <c r="D637">
        <v>653.35797119140602</v>
      </c>
      <c r="E637">
        <v>3</v>
      </c>
      <c r="F637">
        <v>31.116338729858398</v>
      </c>
      <c r="G637" t="b">
        <v>1</v>
      </c>
      <c r="H637">
        <v>29.898866460267001</v>
      </c>
      <c r="I637">
        <v>32.203793978033303</v>
      </c>
      <c r="J637">
        <v>31.2537396916738</v>
      </c>
      <c r="K637">
        <v>32.1284249993804</v>
      </c>
    </row>
    <row r="638" spans="1:11" x14ac:dyDescent="0.35">
      <c r="A638" t="s">
        <v>269</v>
      </c>
      <c r="B638" t="s">
        <v>1533</v>
      </c>
      <c r="D638">
        <v>455.02029418945301</v>
      </c>
      <c r="E638">
        <v>5</v>
      </c>
      <c r="F638">
        <v>8.2763137817382795</v>
      </c>
      <c r="G638" t="b">
        <v>0</v>
      </c>
      <c r="H638">
        <v>8.4630232957902205</v>
      </c>
      <c r="I638">
        <v>6.9771273125743498</v>
      </c>
      <c r="J638">
        <v>8.4269143869553602</v>
      </c>
      <c r="K638">
        <v>9.4624918355761807</v>
      </c>
    </row>
    <row r="639" spans="1:11" x14ac:dyDescent="0.35">
      <c r="A639" t="s">
        <v>269</v>
      </c>
      <c r="B639" t="s">
        <v>1534</v>
      </c>
      <c r="D639">
        <v>455.02029418945301</v>
      </c>
      <c r="E639">
        <v>5</v>
      </c>
      <c r="F639">
        <v>8.2763137817382795</v>
      </c>
      <c r="G639" t="b">
        <v>1</v>
      </c>
      <c r="H639">
        <v>9.26240713466205</v>
      </c>
      <c r="I639">
        <v>7.2788264122962003</v>
      </c>
      <c r="J639">
        <v>8.8149399965372197</v>
      </c>
      <c r="K639">
        <v>9.3188876025502303</v>
      </c>
    </row>
    <row r="640" spans="1:11" x14ac:dyDescent="0.35">
      <c r="A640" t="s">
        <v>269</v>
      </c>
      <c r="B640" t="s">
        <v>1535</v>
      </c>
      <c r="D640">
        <v>1033.791015625</v>
      </c>
      <c r="E640">
        <v>4</v>
      </c>
      <c r="F640">
        <v>48.311759948730497</v>
      </c>
      <c r="G640" t="b">
        <v>0</v>
      </c>
      <c r="H640">
        <v>48.123354283062902</v>
      </c>
      <c r="I640">
        <v>48.131475211741297</v>
      </c>
      <c r="J640">
        <v>48.159321406963798</v>
      </c>
      <c r="K640">
        <v>47.513415147689798</v>
      </c>
    </row>
    <row r="641" spans="1:11" x14ac:dyDescent="0.35">
      <c r="A641" t="s">
        <v>269</v>
      </c>
      <c r="B641" t="s">
        <v>1536</v>
      </c>
      <c r="D641">
        <v>1033.791015625</v>
      </c>
      <c r="E641">
        <v>4</v>
      </c>
      <c r="F641">
        <v>48.311759948730497</v>
      </c>
      <c r="G641" t="b">
        <v>1</v>
      </c>
      <c r="H641">
        <v>48.1575719404482</v>
      </c>
      <c r="I641">
        <v>48.094649996472498</v>
      </c>
      <c r="J641">
        <v>0</v>
      </c>
      <c r="K641">
        <v>47.813940205845903</v>
      </c>
    </row>
    <row r="642" spans="1:11" x14ac:dyDescent="0.35">
      <c r="A642" t="s">
        <v>269</v>
      </c>
      <c r="B642" t="s">
        <v>278</v>
      </c>
      <c r="D642">
        <v>531.24530029296898</v>
      </c>
      <c r="E642">
        <v>2</v>
      </c>
      <c r="F642">
        <v>8.6385345458984393</v>
      </c>
      <c r="G642" t="b">
        <v>0</v>
      </c>
      <c r="H642">
        <v>8.6643285998305206</v>
      </c>
      <c r="I642">
        <v>8.5820065166796304</v>
      </c>
      <c r="J642">
        <v>8.5820039573972604</v>
      </c>
      <c r="K642">
        <v>8.4788592655780004</v>
      </c>
    </row>
    <row r="643" spans="1:11" x14ac:dyDescent="0.35">
      <c r="A643" t="s">
        <v>269</v>
      </c>
      <c r="B643" t="s">
        <v>1537</v>
      </c>
      <c r="D643">
        <v>531.24530029296898</v>
      </c>
      <c r="E643">
        <v>2</v>
      </c>
      <c r="F643">
        <v>8.6385345458984393</v>
      </c>
      <c r="G643" t="b">
        <v>1</v>
      </c>
      <c r="H643">
        <v>9.0127379535790109</v>
      </c>
      <c r="I643">
        <v>9.6409197496750103</v>
      </c>
      <c r="J643">
        <v>8.51477482165315</v>
      </c>
      <c r="K643">
        <v>9.0322601148138499</v>
      </c>
    </row>
    <row r="644" spans="1:11" x14ac:dyDescent="0.35">
      <c r="A644" t="s">
        <v>269</v>
      </c>
      <c r="B644" t="s">
        <v>279</v>
      </c>
      <c r="D644">
        <v>589</v>
      </c>
      <c r="E644">
        <v>3</v>
      </c>
      <c r="F644">
        <v>26.950801849365199</v>
      </c>
      <c r="G644" t="b">
        <v>0</v>
      </c>
      <c r="H644">
        <v>26.4368813848982</v>
      </c>
      <c r="I644">
        <v>26.489533225471899</v>
      </c>
      <c r="J644">
        <v>26.576264385747098</v>
      </c>
      <c r="K644">
        <v>26.660827118443901</v>
      </c>
    </row>
    <row r="645" spans="1:11" x14ac:dyDescent="0.35">
      <c r="A645" t="s">
        <v>269</v>
      </c>
      <c r="B645" t="s">
        <v>1538</v>
      </c>
      <c r="D645">
        <v>589</v>
      </c>
      <c r="E645">
        <v>3</v>
      </c>
      <c r="F645">
        <v>26.950801849365199</v>
      </c>
      <c r="G645" t="b">
        <v>1</v>
      </c>
      <c r="H645">
        <v>26.061476656452101</v>
      </c>
      <c r="I645">
        <v>26.885142166095299</v>
      </c>
      <c r="J645">
        <v>27.102128584035899</v>
      </c>
      <c r="K645">
        <v>26.028297151428202</v>
      </c>
    </row>
    <row r="646" spans="1:11" x14ac:dyDescent="0.35">
      <c r="A646" t="s">
        <v>269</v>
      </c>
      <c r="B646" t="s">
        <v>280</v>
      </c>
      <c r="D646">
        <v>814.38848876953102</v>
      </c>
      <c r="E646">
        <v>3</v>
      </c>
      <c r="F646">
        <v>37.404891967773402</v>
      </c>
      <c r="G646" t="b">
        <v>0</v>
      </c>
      <c r="H646">
        <v>37.068887348178002</v>
      </c>
      <c r="I646">
        <v>37.3725947663767</v>
      </c>
      <c r="J646">
        <v>37.346706118872099</v>
      </c>
      <c r="K646">
        <v>37.370013146860401</v>
      </c>
    </row>
    <row r="647" spans="1:11" x14ac:dyDescent="0.35">
      <c r="A647" t="s">
        <v>269</v>
      </c>
      <c r="B647" t="s">
        <v>1539</v>
      </c>
      <c r="D647">
        <v>814.38848876953102</v>
      </c>
      <c r="E647">
        <v>3</v>
      </c>
      <c r="F647">
        <v>37.404891967773402</v>
      </c>
      <c r="G647" t="b">
        <v>1</v>
      </c>
      <c r="H647">
        <v>37.284112676834702</v>
      </c>
      <c r="I647">
        <v>37.800430131995398</v>
      </c>
      <c r="J647">
        <v>37.721637648139797</v>
      </c>
      <c r="K647">
        <v>37.285190567434398</v>
      </c>
    </row>
    <row r="648" spans="1:11" x14ac:dyDescent="0.35">
      <c r="A648" t="s">
        <v>269</v>
      </c>
      <c r="B648" t="s">
        <v>1540</v>
      </c>
      <c r="D648">
        <v>722.196044921875</v>
      </c>
      <c r="E648">
        <v>6</v>
      </c>
      <c r="F648">
        <v>30.019615173339801</v>
      </c>
      <c r="G648" t="b">
        <v>0</v>
      </c>
      <c r="H648">
        <v>30.175317161182601</v>
      </c>
      <c r="I648">
        <v>28.8359421824469</v>
      </c>
      <c r="J648">
        <v>29.943311762659501</v>
      </c>
      <c r="K648">
        <v>29.562137423122198</v>
      </c>
    </row>
    <row r="649" spans="1:11" x14ac:dyDescent="0.35">
      <c r="A649" t="s">
        <v>269</v>
      </c>
      <c r="B649" t="s">
        <v>1541</v>
      </c>
      <c r="D649">
        <v>722.196044921875</v>
      </c>
      <c r="E649">
        <v>6</v>
      </c>
      <c r="F649">
        <v>30.019615173339801</v>
      </c>
      <c r="G649" t="b">
        <v>1</v>
      </c>
      <c r="H649">
        <v>29.677736288828701</v>
      </c>
      <c r="I649">
        <v>29.223397839530499</v>
      </c>
      <c r="J649">
        <v>29.602230563848</v>
      </c>
      <c r="K649">
        <v>30.3622853790128</v>
      </c>
    </row>
    <row r="650" spans="1:11" x14ac:dyDescent="0.35">
      <c r="A650" t="s">
        <v>281</v>
      </c>
      <c r="B650" t="s">
        <v>282</v>
      </c>
      <c r="D650">
        <v>847.45440673828102</v>
      </c>
      <c r="E650">
        <v>2</v>
      </c>
      <c r="F650">
        <v>48.3016967773438</v>
      </c>
      <c r="G650" t="b">
        <v>0</v>
      </c>
      <c r="H650">
        <v>48.147915110958401</v>
      </c>
      <c r="I650">
        <v>48.1604058554611</v>
      </c>
      <c r="J650">
        <v>48.157831778525598</v>
      </c>
      <c r="K650">
        <v>48.160838163761497</v>
      </c>
    </row>
    <row r="651" spans="1:11" x14ac:dyDescent="0.35">
      <c r="A651" t="s">
        <v>281</v>
      </c>
      <c r="B651" t="s">
        <v>1542</v>
      </c>
      <c r="D651">
        <v>847.45440673828102</v>
      </c>
      <c r="E651">
        <v>2</v>
      </c>
      <c r="F651">
        <v>48.3016967773438</v>
      </c>
      <c r="G651" t="b">
        <v>1</v>
      </c>
      <c r="H651">
        <v>47.202925398683</v>
      </c>
      <c r="I651">
        <v>48.180258039352204</v>
      </c>
      <c r="J651">
        <v>47.032673945125097</v>
      </c>
      <c r="K651">
        <v>48.108259692831197</v>
      </c>
    </row>
    <row r="652" spans="1:11" x14ac:dyDescent="0.35">
      <c r="A652" t="s">
        <v>281</v>
      </c>
      <c r="B652" t="s">
        <v>283</v>
      </c>
      <c r="D652">
        <v>676.33709716796898</v>
      </c>
      <c r="E652">
        <v>5</v>
      </c>
      <c r="F652">
        <v>30.894983291626001</v>
      </c>
      <c r="G652" t="b">
        <v>0</v>
      </c>
      <c r="H652">
        <v>30.5159095859809</v>
      </c>
      <c r="I652">
        <v>30.820504857669501</v>
      </c>
      <c r="J652">
        <v>30.725373744076901</v>
      </c>
      <c r="K652">
        <v>31.109817485235101</v>
      </c>
    </row>
    <row r="653" spans="1:11" x14ac:dyDescent="0.35">
      <c r="A653" t="s">
        <v>281</v>
      </c>
      <c r="B653" t="s">
        <v>1543</v>
      </c>
      <c r="D653">
        <v>676.33709716796898</v>
      </c>
      <c r="E653">
        <v>5</v>
      </c>
      <c r="F653">
        <v>30.894983291626001</v>
      </c>
      <c r="G653" t="b">
        <v>1</v>
      </c>
      <c r="H653">
        <v>31.478719661018602</v>
      </c>
      <c r="I653">
        <v>30.810406972970402</v>
      </c>
      <c r="J653">
        <v>29.8057220720925</v>
      </c>
      <c r="K653">
        <v>29.9509349184586</v>
      </c>
    </row>
    <row r="654" spans="1:11" x14ac:dyDescent="0.35">
      <c r="A654" t="s">
        <v>281</v>
      </c>
      <c r="B654" t="s">
        <v>1544</v>
      </c>
      <c r="D654">
        <v>525.946533203125</v>
      </c>
      <c r="E654">
        <v>6</v>
      </c>
      <c r="F654">
        <v>23.087114334106399</v>
      </c>
      <c r="G654" t="b">
        <v>0</v>
      </c>
      <c r="H654">
        <v>22.157307253624801</v>
      </c>
      <c r="I654">
        <v>23.649598313614899</v>
      </c>
      <c r="J654">
        <v>23.1888625008575</v>
      </c>
      <c r="K654">
        <v>22.065001078365601</v>
      </c>
    </row>
    <row r="655" spans="1:11" x14ac:dyDescent="0.35">
      <c r="A655" t="s">
        <v>281</v>
      </c>
      <c r="B655" t="s">
        <v>1545</v>
      </c>
      <c r="D655">
        <v>525.946533203125</v>
      </c>
      <c r="E655">
        <v>6</v>
      </c>
      <c r="F655">
        <v>23.087114334106399</v>
      </c>
      <c r="G655" t="b">
        <v>1</v>
      </c>
      <c r="H655">
        <v>23.140469965692301</v>
      </c>
      <c r="I655">
        <v>24.191458137473202</v>
      </c>
      <c r="J655">
        <v>23.691851832405298</v>
      </c>
      <c r="K655">
        <v>23.3178280206922</v>
      </c>
    </row>
    <row r="656" spans="1:11" x14ac:dyDescent="0.35">
      <c r="A656" t="s">
        <v>281</v>
      </c>
      <c r="B656" t="s">
        <v>284</v>
      </c>
      <c r="D656">
        <v>529.61572265625</v>
      </c>
      <c r="E656">
        <v>3</v>
      </c>
      <c r="F656">
        <v>28.339313507080099</v>
      </c>
      <c r="G656" t="b">
        <v>0</v>
      </c>
      <c r="H656">
        <v>27.738151703405599</v>
      </c>
      <c r="I656">
        <v>27.805704693848199</v>
      </c>
      <c r="J656">
        <v>27.875200871664799</v>
      </c>
      <c r="K656">
        <v>28.0583110621895</v>
      </c>
    </row>
    <row r="657" spans="1:11" x14ac:dyDescent="0.35">
      <c r="A657" t="s">
        <v>281</v>
      </c>
      <c r="B657" t="s">
        <v>1546</v>
      </c>
      <c r="D657">
        <v>529.61572265625</v>
      </c>
      <c r="E657">
        <v>3</v>
      </c>
      <c r="F657">
        <v>28.339313507080099</v>
      </c>
      <c r="G657" t="b">
        <v>1</v>
      </c>
      <c r="H657">
        <v>28.2945498823706</v>
      </c>
      <c r="I657">
        <v>27.948290966912499</v>
      </c>
      <c r="J657">
        <v>28.2538154204771</v>
      </c>
      <c r="K657">
        <v>28.210650840796099</v>
      </c>
    </row>
    <row r="658" spans="1:11" x14ac:dyDescent="0.35">
      <c r="A658" t="s">
        <v>281</v>
      </c>
      <c r="B658" t="s">
        <v>285</v>
      </c>
      <c r="D658">
        <v>982.19482421875</v>
      </c>
      <c r="E658">
        <v>3</v>
      </c>
      <c r="F658">
        <v>46.993679046630902</v>
      </c>
      <c r="G658" t="b">
        <v>0</v>
      </c>
      <c r="H658">
        <v>46.737929453987</v>
      </c>
      <c r="I658">
        <v>46.946869473957598</v>
      </c>
      <c r="J658">
        <v>46.867643721289397</v>
      </c>
      <c r="K658">
        <v>46.908140271309101</v>
      </c>
    </row>
    <row r="659" spans="1:11" x14ac:dyDescent="0.35">
      <c r="A659" t="s">
        <v>281</v>
      </c>
      <c r="B659" t="s">
        <v>1547</v>
      </c>
      <c r="D659">
        <v>982.19482421875</v>
      </c>
      <c r="E659">
        <v>3</v>
      </c>
      <c r="F659">
        <v>46.993679046630902</v>
      </c>
      <c r="G659" t="b">
        <v>1</v>
      </c>
      <c r="H659">
        <v>46.027547400514599</v>
      </c>
      <c r="I659">
        <v>48.055360842771002</v>
      </c>
      <c r="J659">
        <v>46.143111551216201</v>
      </c>
      <c r="K659">
        <v>46.581119810382901</v>
      </c>
    </row>
    <row r="660" spans="1:11" x14ac:dyDescent="0.35">
      <c r="A660" t="s">
        <v>281</v>
      </c>
      <c r="B660" t="s">
        <v>286</v>
      </c>
      <c r="D660">
        <v>501.24163818359398</v>
      </c>
      <c r="E660">
        <v>3</v>
      </c>
      <c r="F660">
        <v>19.303920745849599</v>
      </c>
      <c r="G660" t="b">
        <v>0</v>
      </c>
      <c r="H660">
        <v>19.0604774576931</v>
      </c>
      <c r="I660">
        <v>19.1988061656238</v>
      </c>
      <c r="J660">
        <v>19.256620159519699</v>
      </c>
      <c r="K660">
        <v>19.2755936359755</v>
      </c>
    </row>
    <row r="661" spans="1:11" x14ac:dyDescent="0.35">
      <c r="A661" t="s">
        <v>281</v>
      </c>
      <c r="B661" t="s">
        <v>1548</v>
      </c>
      <c r="D661">
        <v>501.24163818359398</v>
      </c>
      <c r="E661">
        <v>3</v>
      </c>
      <c r="F661">
        <v>19.303920745849599</v>
      </c>
      <c r="G661" t="b">
        <v>1</v>
      </c>
      <c r="H661">
        <v>19.005109105662399</v>
      </c>
      <c r="I661">
        <v>18.2681098813087</v>
      </c>
      <c r="J661">
        <v>18.2475084160642</v>
      </c>
      <c r="K661">
        <v>19.4117678239427</v>
      </c>
    </row>
    <row r="662" spans="1:11" x14ac:dyDescent="0.35">
      <c r="A662" t="s">
        <v>281</v>
      </c>
      <c r="B662" t="s">
        <v>287</v>
      </c>
      <c r="D662">
        <v>531.77862548828102</v>
      </c>
      <c r="E662">
        <v>2</v>
      </c>
      <c r="F662">
        <v>23.519767761230501</v>
      </c>
      <c r="G662" t="b">
        <v>0</v>
      </c>
      <c r="H662">
        <v>23.1855844491289</v>
      </c>
      <c r="I662">
        <v>23.313817108290301</v>
      </c>
      <c r="J662">
        <v>23.356512059183199</v>
      </c>
      <c r="K662">
        <v>23.385961513598001</v>
      </c>
    </row>
    <row r="663" spans="1:11" x14ac:dyDescent="0.35">
      <c r="A663" t="s">
        <v>281</v>
      </c>
      <c r="B663" t="s">
        <v>1549</v>
      </c>
      <c r="D663">
        <v>531.77862548828102</v>
      </c>
      <c r="E663">
        <v>2</v>
      </c>
      <c r="F663">
        <v>23.519767761230501</v>
      </c>
      <c r="G663" t="b">
        <v>1</v>
      </c>
      <c r="H663">
        <v>22.185777579199399</v>
      </c>
      <c r="I663">
        <v>22.236521516150301</v>
      </c>
      <c r="J663">
        <v>22.390352062586</v>
      </c>
      <c r="K663">
        <v>24.496149368888702</v>
      </c>
    </row>
    <row r="664" spans="1:11" x14ac:dyDescent="0.35">
      <c r="A664" t="s">
        <v>281</v>
      </c>
      <c r="B664" t="s">
        <v>288</v>
      </c>
      <c r="D664">
        <v>917.51965332031295</v>
      </c>
      <c r="E664">
        <v>2</v>
      </c>
      <c r="F664">
        <v>44.297145843505902</v>
      </c>
      <c r="G664" t="b">
        <v>0</v>
      </c>
      <c r="H664">
        <v>44.005717532101599</v>
      </c>
      <c r="I664">
        <v>44.2241992499183</v>
      </c>
      <c r="J664">
        <v>44.181677329047901</v>
      </c>
      <c r="K664">
        <v>44.198767400364801</v>
      </c>
    </row>
    <row r="665" spans="1:11" x14ac:dyDescent="0.35">
      <c r="A665" t="s">
        <v>281</v>
      </c>
      <c r="B665" t="s">
        <v>1550</v>
      </c>
      <c r="D665">
        <v>917.51965332031295</v>
      </c>
      <c r="E665">
        <v>2</v>
      </c>
      <c r="F665">
        <v>44.297145843505902</v>
      </c>
      <c r="G665" t="b">
        <v>1</v>
      </c>
      <c r="H665">
        <v>44.055937795616899</v>
      </c>
      <c r="I665">
        <v>45.391370435109103</v>
      </c>
      <c r="J665">
        <v>43.067902044211202</v>
      </c>
      <c r="K665">
        <v>44.656847314382397</v>
      </c>
    </row>
    <row r="666" spans="1:11" x14ac:dyDescent="0.35">
      <c r="A666" t="s">
        <v>281</v>
      </c>
      <c r="B666" t="s">
        <v>289</v>
      </c>
      <c r="D666">
        <v>585.81695556640602</v>
      </c>
      <c r="E666">
        <v>2</v>
      </c>
      <c r="F666">
        <v>11.9991369247437</v>
      </c>
      <c r="G666" t="b">
        <v>0</v>
      </c>
      <c r="H666">
        <v>11.955658559058699</v>
      </c>
      <c r="I666">
        <v>11.996848796417799</v>
      </c>
      <c r="J666">
        <v>12.033990843002201</v>
      </c>
      <c r="K666">
        <v>11.942807336974999</v>
      </c>
    </row>
    <row r="667" spans="1:11" x14ac:dyDescent="0.35">
      <c r="A667" t="s">
        <v>281</v>
      </c>
      <c r="B667" t="s">
        <v>1551</v>
      </c>
      <c r="D667">
        <v>585.81695556640602</v>
      </c>
      <c r="E667">
        <v>2</v>
      </c>
      <c r="F667">
        <v>11.9991369247437</v>
      </c>
      <c r="G667" t="b">
        <v>1</v>
      </c>
      <c r="H667">
        <v>11.986636876232399</v>
      </c>
      <c r="I667">
        <v>13.190513529074</v>
      </c>
      <c r="J667">
        <v>13.146834404438501</v>
      </c>
      <c r="K667">
        <v>11.9494236332115</v>
      </c>
    </row>
    <row r="668" spans="1:11" x14ac:dyDescent="0.35">
      <c r="A668" t="s">
        <v>281</v>
      </c>
      <c r="B668" t="s">
        <v>290</v>
      </c>
      <c r="D668">
        <v>598.31494140625</v>
      </c>
      <c r="E668">
        <v>3</v>
      </c>
      <c r="F668">
        <v>42.536354064941399</v>
      </c>
      <c r="G668" t="b">
        <v>0</v>
      </c>
      <c r="H668">
        <v>42.139002341949897</v>
      </c>
      <c r="I668">
        <v>42.358733751427302</v>
      </c>
      <c r="J668">
        <v>42.351053253444299</v>
      </c>
      <c r="K668">
        <v>42.3730777258478</v>
      </c>
    </row>
    <row r="669" spans="1:11" x14ac:dyDescent="0.35">
      <c r="A669" t="s">
        <v>281</v>
      </c>
      <c r="B669" t="s">
        <v>1552</v>
      </c>
      <c r="D669">
        <v>598.31494140625</v>
      </c>
      <c r="E669">
        <v>3</v>
      </c>
      <c r="F669">
        <v>42.536354064941399</v>
      </c>
      <c r="G669" t="b">
        <v>1</v>
      </c>
      <c r="H669">
        <v>43.177041640500697</v>
      </c>
      <c r="I669">
        <v>42.049294648162501</v>
      </c>
      <c r="J669">
        <v>43.548753276645499</v>
      </c>
      <c r="K669">
        <v>42.550935094892097</v>
      </c>
    </row>
    <row r="670" spans="1:11" x14ac:dyDescent="0.35">
      <c r="A670" t="s">
        <v>281</v>
      </c>
      <c r="B670" t="s">
        <v>291</v>
      </c>
      <c r="D670">
        <v>684.830078125</v>
      </c>
      <c r="E670">
        <v>2</v>
      </c>
      <c r="F670">
        <v>24.616491317748999</v>
      </c>
      <c r="G670" t="b">
        <v>0</v>
      </c>
      <c r="H670">
        <v>24.2212819013629</v>
      </c>
      <c r="I670">
        <v>24.342421863728699</v>
      </c>
      <c r="J670">
        <v>24.409658199939201</v>
      </c>
      <c r="K670">
        <v>24.431539608188501</v>
      </c>
    </row>
    <row r="671" spans="1:11" x14ac:dyDescent="0.35">
      <c r="A671" t="s">
        <v>281</v>
      </c>
      <c r="B671" t="s">
        <v>1553</v>
      </c>
      <c r="D671">
        <v>684.830078125</v>
      </c>
      <c r="E671">
        <v>2</v>
      </c>
      <c r="F671">
        <v>24.616491317748999</v>
      </c>
      <c r="G671" t="b">
        <v>1</v>
      </c>
      <c r="H671">
        <v>23.371803060680499</v>
      </c>
      <c r="I671">
        <v>25.880434532657802</v>
      </c>
      <c r="J671">
        <v>24.5289163388153</v>
      </c>
      <c r="K671">
        <v>23.379290339469598</v>
      </c>
    </row>
    <row r="672" spans="1:11" x14ac:dyDescent="0.35">
      <c r="A672" t="s">
        <v>281</v>
      </c>
      <c r="B672" t="s">
        <v>292</v>
      </c>
      <c r="D672">
        <v>615.97369384765602</v>
      </c>
      <c r="E672">
        <v>3</v>
      </c>
      <c r="F672">
        <v>28.993324279785199</v>
      </c>
      <c r="G672" t="b">
        <v>0</v>
      </c>
      <c r="H672">
        <v>28.5287183941028</v>
      </c>
      <c r="I672">
        <v>28.581461903465598</v>
      </c>
      <c r="J672">
        <v>28.6370311347771</v>
      </c>
      <c r="K672">
        <v>28.902562068784501</v>
      </c>
    </row>
    <row r="673" spans="1:11" x14ac:dyDescent="0.35">
      <c r="A673" t="s">
        <v>281</v>
      </c>
      <c r="B673" t="s">
        <v>1554</v>
      </c>
      <c r="D673">
        <v>615.97369384765602</v>
      </c>
      <c r="E673">
        <v>3</v>
      </c>
      <c r="F673">
        <v>28.993324279785199</v>
      </c>
      <c r="G673" t="b">
        <v>1</v>
      </c>
      <c r="H673">
        <v>29.151290332955199</v>
      </c>
      <c r="I673">
        <v>29.162458165182102</v>
      </c>
      <c r="J673">
        <v>28.556457749143799</v>
      </c>
      <c r="K673">
        <v>27.712499698243899</v>
      </c>
    </row>
    <row r="674" spans="1:11" x14ac:dyDescent="0.35">
      <c r="A674" t="s">
        <v>281</v>
      </c>
      <c r="B674" t="s">
        <v>293</v>
      </c>
      <c r="D674">
        <v>586.95416259765602</v>
      </c>
      <c r="E674">
        <v>3</v>
      </c>
      <c r="F674">
        <v>17.774543762206999</v>
      </c>
      <c r="G674" t="b">
        <v>0</v>
      </c>
      <c r="H674">
        <v>17.7931545605739</v>
      </c>
      <c r="I674">
        <v>17.722489969798101</v>
      </c>
      <c r="J674">
        <v>17.966895648470601</v>
      </c>
      <c r="K674">
        <v>17.8183369873407</v>
      </c>
    </row>
    <row r="675" spans="1:11" x14ac:dyDescent="0.35">
      <c r="A675" t="s">
        <v>281</v>
      </c>
      <c r="B675" t="s">
        <v>1555</v>
      </c>
      <c r="D675">
        <v>586.95416259765602</v>
      </c>
      <c r="E675">
        <v>3</v>
      </c>
      <c r="F675">
        <v>17.774543762206999</v>
      </c>
      <c r="G675" t="b">
        <v>1</v>
      </c>
      <c r="H675">
        <v>16.8831138120423</v>
      </c>
      <c r="I675">
        <v>18.8319468304814</v>
      </c>
      <c r="J675">
        <v>17.388145159602999</v>
      </c>
      <c r="K675">
        <v>18.0532515521768</v>
      </c>
    </row>
    <row r="676" spans="1:11" x14ac:dyDescent="0.35">
      <c r="A676" t="s">
        <v>281</v>
      </c>
      <c r="B676" t="s">
        <v>294</v>
      </c>
      <c r="D676">
        <v>821.40197753906295</v>
      </c>
      <c r="E676">
        <v>2</v>
      </c>
      <c r="F676">
        <v>15.2792463302612</v>
      </c>
      <c r="G676" t="b">
        <v>0</v>
      </c>
      <c r="H676">
        <v>15.0104202752857</v>
      </c>
      <c r="I676">
        <v>15.0645781811726</v>
      </c>
      <c r="J676">
        <v>15.184888169280899</v>
      </c>
      <c r="K676">
        <v>15.144537034882299</v>
      </c>
    </row>
    <row r="677" spans="1:11" x14ac:dyDescent="0.35">
      <c r="A677" t="s">
        <v>281</v>
      </c>
      <c r="B677" t="s">
        <v>1556</v>
      </c>
      <c r="D677">
        <v>821.40197753906295</v>
      </c>
      <c r="E677">
        <v>2</v>
      </c>
      <c r="F677">
        <v>15.2792463302612</v>
      </c>
      <c r="G677" t="b">
        <v>1</v>
      </c>
      <c r="H677">
        <v>15.4146509185155</v>
      </c>
      <c r="I677">
        <v>15.2289203654368</v>
      </c>
      <c r="J677">
        <v>15.3266414500088</v>
      </c>
      <c r="K677">
        <v>15.2027175273089</v>
      </c>
    </row>
    <row r="678" spans="1:11" x14ac:dyDescent="0.35">
      <c r="A678" t="s">
        <v>281</v>
      </c>
      <c r="B678" t="s">
        <v>295</v>
      </c>
      <c r="D678">
        <v>861.87506103515602</v>
      </c>
      <c r="E678">
        <v>2</v>
      </c>
      <c r="F678">
        <v>19.4447841644287</v>
      </c>
      <c r="G678" t="b">
        <v>0</v>
      </c>
      <c r="H678">
        <v>19.247698091733302</v>
      </c>
      <c r="I678">
        <v>19.4193391281609</v>
      </c>
      <c r="J678">
        <v>19.492826244426499</v>
      </c>
      <c r="K678">
        <v>19.488854747261101</v>
      </c>
    </row>
    <row r="679" spans="1:11" x14ac:dyDescent="0.35">
      <c r="A679" t="s">
        <v>281</v>
      </c>
      <c r="B679" t="s">
        <v>1557</v>
      </c>
      <c r="D679">
        <v>861.87506103515602</v>
      </c>
      <c r="E679">
        <v>2</v>
      </c>
      <c r="F679">
        <v>19.4447841644287</v>
      </c>
      <c r="G679" t="b">
        <v>1</v>
      </c>
      <c r="H679">
        <v>19.401790555415001</v>
      </c>
      <c r="I679">
        <v>20.0967180366024</v>
      </c>
      <c r="J679">
        <v>18.786692726619599</v>
      </c>
      <c r="K679">
        <v>19.637679067301399</v>
      </c>
    </row>
    <row r="680" spans="1:11" x14ac:dyDescent="0.35">
      <c r="A680" t="s">
        <v>296</v>
      </c>
      <c r="B680" t="s">
        <v>297</v>
      </c>
      <c r="D680">
        <v>460.74545288085898</v>
      </c>
      <c r="E680">
        <v>2</v>
      </c>
      <c r="F680">
        <v>16.104305267333999</v>
      </c>
      <c r="G680" t="b">
        <v>0</v>
      </c>
      <c r="H680">
        <v>15.7908707548742</v>
      </c>
      <c r="I680">
        <v>15.843883282913501</v>
      </c>
      <c r="J680">
        <v>15.9411908204521</v>
      </c>
      <c r="K680">
        <v>15.9065778353108</v>
      </c>
    </row>
    <row r="681" spans="1:11" x14ac:dyDescent="0.35">
      <c r="A681" t="s">
        <v>296</v>
      </c>
      <c r="B681" t="s">
        <v>1558</v>
      </c>
      <c r="D681">
        <v>460.74545288085898</v>
      </c>
      <c r="E681">
        <v>2</v>
      </c>
      <c r="F681">
        <v>16.104305267333999</v>
      </c>
      <c r="G681" t="b">
        <v>1</v>
      </c>
      <c r="H681">
        <v>15.832635443772601</v>
      </c>
      <c r="I681">
        <v>16.6360461993687</v>
      </c>
      <c r="J681">
        <v>15.9659975733989</v>
      </c>
      <c r="K681">
        <v>16.195235391770801</v>
      </c>
    </row>
    <row r="682" spans="1:11" x14ac:dyDescent="0.35">
      <c r="A682" t="s">
        <v>296</v>
      </c>
      <c r="B682" t="s">
        <v>298</v>
      </c>
      <c r="D682">
        <v>519.95098876953102</v>
      </c>
      <c r="E682">
        <v>3</v>
      </c>
      <c r="F682">
        <v>17.844976425170898</v>
      </c>
      <c r="G682" t="b">
        <v>0</v>
      </c>
      <c r="H682">
        <v>18.588815995768201</v>
      </c>
      <c r="I682">
        <v>17.8836700424465</v>
      </c>
      <c r="J682">
        <v>17.188492285996901</v>
      </c>
      <c r="K682">
        <v>17.875309569690302</v>
      </c>
    </row>
    <row r="683" spans="1:11" x14ac:dyDescent="0.35">
      <c r="A683" t="s">
        <v>296</v>
      </c>
      <c r="B683" t="s">
        <v>1559</v>
      </c>
      <c r="D683">
        <v>519.95098876953102</v>
      </c>
      <c r="E683">
        <v>3</v>
      </c>
      <c r="F683">
        <v>17.844976425170898</v>
      </c>
      <c r="G683" t="b">
        <v>1</v>
      </c>
      <c r="H683">
        <v>18.3088581002045</v>
      </c>
      <c r="I683">
        <v>17.714682107876101</v>
      </c>
      <c r="J683">
        <v>17.333280536481301</v>
      </c>
      <c r="K683">
        <v>17.390240016009901</v>
      </c>
    </row>
    <row r="684" spans="1:11" x14ac:dyDescent="0.35">
      <c r="A684" t="s">
        <v>296</v>
      </c>
      <c r="B684" t="s">
        <v>299</v>
      </c>
      <c r="D684">
        <v>558.26129150390602</v>
      </c>
      <c r="E684">
        <v>4</v>
      </c>
      <c r="F684">
        <v>28.188388824462901</v>
      </c>
      <c r="G684" t="b">
        <v>0</v>
      </c>
      <c r="H684">
        <v>27.763244085613501</v>
      </c>
      <c r="I684">
        <v>27.8130729194935</v>
      </c>
      <c r="J684">
        <v>27.8766802767508</v>
      </c>
      <c r="K684">
        <v>28.0863518668632</v>
      </c>
    </row>
    <row r="685" spans="1:11" x14ac:dyDescent="0.35">
      <c r="A685" t="s">
        <v>296</v>
      </c>
      <c r="B685" t="s">
        <v>1560</v>
      </c>
      <c r="D685">
        <v>558.26129150390602</v>
      </c>
      <c r="E685">
        <v>4</v>
      </c>
      <c r="F685">
        <v>28.188388824462901</v>
      </c>
      <c r="G685" t="b">
        <v>1</v>
      </c>
      <c r="H685">
        <v>27.753290884138799</v>
      </c>
      <c r="I685">
        <v>27.987013049616301</v>
      </c>
      <c r="J685">
        <v>29.237345844472799</v>
      </c>
      <c r="K685">
        <v>29.4789518914315</v>
      </c>
    </row>
    <row r="686" spans="1:11" x14ac:dyDescent="0.35">
      <c r="A686" t="s">
        <v>296</v>
      </c>
      <c r="B686" t="s">
        <v>300</v>
      </c>
      <c r="D686">
        <v>564.64532470703102</v>
      </c>
      <c r="E686">
        <v>3</v>
      </c>
      <c r="F686">
        <v>37.877792358398402</v>
      </c>
      <c r="G686" t="b">
        <v>0</v>
      </c>
      <c r="H686">
        <v>37.687448995105498</v>
      </c>
      <c r="I686">
        <v>37.935009036792302</v>
      </c>
      <c r="J686">
        <v>37.985184604810399</v>
      </c>
      <c r="K686">
        <v>38.028207900136898</v>
      </c>
    </row>
    <row r="687" spans="1:11" x14ac:dyDescent="0.35">
      <c r="A687" t="s">
        <v>296</v>
      </c>
      <c r="B687" t="s">
        <v>1561</v>
      </c>
      <c r="D687">
        <v>564.64532470703102</v>
      </c>
      <c r="E687">
        <v>3</v>
      </c>
      <c r="F687">
        <v>37.877792358398402</v>
      </c>
      <c r="G687" t="b">
        <v>1</v>
      </c>
      <c r="H687">
        <v>37.636670332496401</v>
      </c>
      <c r="I687">
        <v>37.876158737476302</v>
      </c>
      <c r="J687">
        <v>36.881068528436799</v>
      </c>
      <c r="K687">
        <v>37.682605336728102</v>
      </c>
    </row>
    <row r="688" spans="1:11" x14ac:dyDescent="0.35">
      <c r="A688" t="s">
        <v>296</v>
      </c>
      <c r="B688" t="s">
        <v>301</v>
      </c>
      <c r="D688">
        <v>623.045166015625</v>
      </c>
      <c r="E688">
        <v>4</v>
      </c>
      <c r="F688">
        <v>27.675243377685501</v>
      </c>
      <c r="G688" t="b">
        <v>0</v>
      </c>
      <c r="H688">
        <v>27.087011128493899</v>
      </c>
      <c r="I688">
        <v>27.110829743726299</v>
      </c>
      <c r="J688">
        <v>27.208261134482299</v>
      </c>
      <c r="K688">
        <v>27.2957231909418</v>
      </c>
    </row>
    <row r="689" spans="1:11" x14ac:dyDescent="0.35">
      <c r="A689" t="s">
        <v>296</v>
      </c>
      <c r="B689" t="s">
        <v>1562</v>
      </c>
      <c r="D689">
        <v>623.045166015625</v>
      </c>
      <c r="E689">
        <v>4</v>
      </c>
      <c r="F689">
        <v>27.675243377685501</v>
      </c>
      <c r="G689" t="b">
        <v>1</v>
      </c>
      <c r="H689">
        <v>27.1075608098879</v>
      </c>
      <c r="I689">
        <v>27.0731971822944</v>
      </c>
      <c r="J689">
        <v>28.526101435130101</v>
      </c>
      <c r="K689">
        <v>26.962900414792902</v>
      </c>
    </row>
    <row r="690" spans="1:11" x14ac:dyDescent="0.35">
      <c r="A690" t="s">
        <v>296</v>
      </c>
      <c r="B690" t="s">
        <v>302</v>
      </c>
      <c r="D690">
        <v>581.98181152343795</v>
      </c>
      <c r="E690">
        <v>3</v>
      </c>
      <c r="F690">
        <v>15.1383829116821</v>
      </c>
      <c r="G690" t="b">
        <v>0</v>
      </c>
      <c r="H690">
        <v>14.8279624532901</v>
      </c>
      <c r="I690">
        <v>14.9246192525152</v>
      </c>
      <c r="J690">
        <v>15.019666184639201</v>
      </c>
      <c r="K690">
        <v>14.975486971887999</v>
      </c>
    </row>
    <row r="691" spans="1:11" x14ac:dyDescent="0.35">
      <c r="A691" t="s">
        <v>296</v>
      </c>
      <c r="B691" t="s">
        <v>1563</v>
      </c>
      <c r="D691">
        <v>581.98181152343795</v>
      </c>
      <c r="E691">
        <v>3</v>
      </c>
      <c r="F691">
        <v>15.1383829116821</v>
      </c>
      <c r="G691" t="b">
        <v>1</v>
      </c>
      <c r="H691">
        <v>15.9742302733349</v>
      </c>
      <c r="I691">
        <v>14.944462826708699</v>
      </c>
      <c r="J691">
        <v>14.1397443774684</v>
      </c>
      <c r="K691">
        <v>16.2674421370739</v>
      </c>
    </row>
    <row r="692" spans="1:11" x14ac:dyDescent="0.35">
      <c r="A692" t="s">
        <v>296</v>
      </c>
      <c r="B692" t="s">
        <v>303</v>
      </c>
      <c r="D692">
        <v>895.45367431640602</v>
      </c>
      <c r="E692">
        <v>2</v>
      </c>
      <c r="F692">
        <v>29.858629226684599</v>
      </c>
      <c r="G692" t="b">
        <v>0</v>
      </c>
      <c r="H692">
        <v>29.684785795697</v>
      </c>
      <c r="I692">
        <v>29.759402517302</v>
      </c>
      <c r="J692">
        <v>29.786994261291699</v>
      </c>
      <c r="K692">
        <v>30.125966413431598</v>
      </c>
    </row>
    <row r="693" spans="1:11" x14ac:dyDescent="0.35">
      <c r="A693" t="s">
        <v>296</v>
      </c>
      <c r="B693" t="s">
        <v>1564</v>
      </c>
      <c r="D693">
        <v>895.45367431640602</v>
      </c>
      <c r="E693">
        <v>2</v>
      </c>
      <c r="F693">
        <v>29.858629226684599</v>
      </c>
      <c r="G693" t="b">
        <v>1</v>
      </c>
      <c r="H693">
        <v>30.184582602776899</v>
      </c>
      <c r="I693">
        <v>30.674587499089</v>
      </c>
      <c r="J693">
        <v>30.246387657192901</v>
      </c>
      <c r="K693">
        <v>30.0824074322976</v>
      </c>
    </row>
    <row r="694" spans="1:11" x14ac:dyDescent="0.35">
      <c r="A694" t="s">
        <v>296</v>
      </c>
      <c r="B694" t="s">
        <v>304</v>
      </c>
      <c r="D694">
        <v>753.90612792968795</v>
      </c>
      <c r="E694">
        <v>2</v>
      </c>
      <c r="F694">
        <v>42.546413421630902</v>
      </c>
      <c r="G694" t="b">
        <v>0</v>
      </c>
      <c r="H694">
        <v>42.302334314232098</v>
      </c>
      <c r="I694">
        <v>42.544546463846601</v>
      </c>
      <c r="J694">
        <v>42.508129945919897</v>
      </c>
      <c r="K694">
        <v>42.528226219809902</v>
      </c>
    </row>
    <row r="695" spans="1:11" x14ac:dyDescent="0.35">
      <c r="A695" t="s">
        <v>296</v>
      </c>
      <c r="B695" t="s">
        <v>1565</v>
      </c>
      <c r="D695">
        <v>753.90612792968795</v>
      </c>
      <c r="E695">
        <v>2</v>
      </c>
      <c r="F695">
        <v>42.546413421630902</v>
      </c>
      <c r="G695" t="b">
        <v>1</v>
      </c>
      <c r="H695">
        <v>41.705440510139901</v>
      </c>
      <c r="I695">
        <v>41.357485694734898</v>
      </c>
      <c r="J695">
        <v>43.216240400239499</v>
      </c>
      <c r="K695">
        <v>41.951935198149599</v>
      </c>
    </row>
    <row r="696" spans="1:11" x14ac:dyDescent="0.35">
      <c r="A696" t="s">
        <v>296</v>
      </c>
      <c r="B696" t="s">
        <v>1566</v>
      </c>
      <c r="D696">
        <v>659.83056640625</v>
      </c>
      <c r="E696">
        <v>4</v>
      </c>
      <c r="F696">
        <v>31.186771392822301</v>
      </c>
      <c r="G696" t="b">
        <v>0</v>
      </c>
      <c r="H696">
        <v>31.765361215236801</v>
      </c>
      <c r="I696">
        <v>32.106045753971699</v>
      </c>
      <c r="J696">
        <v>32.065018994213197</v>
      </c>
      <c r="K696">
        <v>31.320196018146198</v>
      </c>
    </row>
    <row r="697" spans="1:11" x14ac:dyDescent="0.35">
      <c r="A697" t="s">
        <v>296</v>
      </c>
      <c r="B697" t="s">
        <v>1567</v>
      </c>
      <c r="D697">
        <v>659.83056640625</v>
      </c>
      <c r="E697">
        <v>4</v>
      </c>
      <c r="F697">
        <v>31.186771392822301</v>
      </c>
      <c r="G697" t="b">
        <v>1</v>
      </c>
      <c r="H697">
        <v>31.2743424199823</v>
      </c>
      <c r="I697">
        <v>32.1915978431417</v>
      </c>
      <c r="J697">
        <v>31.524253707089599</v>
      </c>
      <c r="K697">
        <v>32.419461023856002</v>
      </c>
    </row>
    <row r="698" spans="1:11" x14ac:dyDescent="0.35">
      <c r="A698" t="s">
        <v>296</v>
      </c>
      <c r="B698" t="s">
        <v>305</v>
      </c>
      <c r="D698">
        <v>1057.51135253906</v>
      </c>
      <c r="E698">
        <v>4</v>
      </c>
      <c r="F698">
        <v>46.8427543640137</v>
      </c>
      <c r="G698" t="b">
        <v>0</v>
      </c>
      <c r="H698">
        <v>46.6068949768</v>
      </c>
      <c r="I698">
        <v>46.806969086244102</v>
      </c>
      <c r="J698">
        <v>46.7632038014101</v>
      </c>
      <c r="K698">
        <v>46.779991136951402</v>
      </c>
    </row>
    <row r="699" spans="1:11" x14ac:dyDescent="0.35">
      <c r="A699" t="s">
        <v>296</v>
      </c>
      <c r="B699" t="s">
        <v>1568</v>
      </c>
      <c r="D699">
        <v>1057.51135253906</v>
      </c>
      <c r="E699">
        <v>4</v>
      </c>
      <c r="F699">
        <v>46.8427543640137</v>
      </c>
      <c r="G699" t="b">
        <v>1</v>
      </c>
      <c r="H699">
        <v>47.306645966727501</v>
      </c>
      <c r="I699">
        <v>47.333186875926103</v>
      </c>
      <c r="J699">
        <v>0</v>
      </c>
      <c r="K699">
        <v>47.498370453548802</v>
      </c>
    </row>
    <row r="700" spans="1:11" x14ac:dyDescent="0.35">
      <c r="A700" t="s">
        <v>296</v>
      </c>
      <c r="B700" t="s">
        <v>306</v>
      </c>
      <c r="D700">
        <v>883.23382568359398</v>
      </c>
      <c r="E700">
        <v>5</v>
      </c>
      <c r="F700">
        <v>43.784000396728501</v>
      </c>
      <c r="G700" t="b">
        <v>0</v>
      </c>
      <c r="H700">
        <v>43.5132599155056</v>
      </c>
      <c r="I700">
        <v>43.726134079383002</v>
      </c>
      <c r="J700">
        <v>43.661760742110999</v>
      </c>
      <c r="K700">
        <v>43.7129908687726</v>
      </c>
    </row>
    <row r="701" spans="1:11" x14ac:dyDescent="0.35">
      <c r="A701" t="s">
        <v>296</v>
      </c>
      <c r="B701" t="s">
        <v>1569</v>
      </c>
      <c r="D701">
        <v>883.23382568359398</v>
      </c>
      <c r="E701">
        <v>5</v>
      </c>
      <c r="F701">
        <v>43.784000396728501</v>
      </c>
      <c r="G701" t="b">
        <v>1</v>
      </c>
      <c r="H701">
        <v>44.412946692986203</v>
      </c>
      <c r="I701">
        <v>42.559751480707398</v>
      </c>
      <c r="J701">
        <v>44.611754629721098</v>
      </c>
      <c r="K701">
        <v>44.628252061911603</v>
      </c>
    </row>
    <row r="702" spans="1:11" x14ac:dyDescent="0.35">
      <c r="A702" t="s">
        <v>296</v>
      </c>
      <c r="B702" t="s">
        <v>1570</v>
      </c>
      <c r="D702">
        <v>644.32000732421898</v>
      </c>
      <c r="E702">
        <v>6</v>
      </c>
      <c r="F702">
        <v>22.7148323059082</v>
      </c>
      <c r="G702" t="b">
        <v>0</v>
      </c>
      <c r="H702">
        <v>22.661579200948601</v>
      </c>
      <c r="I702">
        <v>22.4784866208329</v>
      </c>
      <c r="J702">
        <v>22.872601990152098</v>
      </c>
      <c r="K702">
        <v>22.930352818595601</v>
      </c>
    </row>
    <row r="703" spans="1:11" x14ac:dyDescent="0.35">
      <c r="A703" t="s">
        <v>296</v>
      </c>
      <c r="B703" t="s">
        <v>1571</v>
      </c>
      <c r="D703">
        <v>644.32000732421898</v>
      </c>
      <c r="E703">
        <v>6</v>
      </c>
      <c r="F703">
        <v>22.7148323059082</v>
      </c>
      <c r="G703" t="b">
        <v>1</v>
      </c>
      <c r="H703">
        <v>23.350395115046801</v>
      </c>
      <c r="I703">
        <v>22.638616666666699</v>
      </c>
      <c r="J703">
        <v>21.503385471586601</v>
      </c>
      <c r="K703">
        <v>23.5926340740141</v>
      </c>
    </row>
    <row r="704" spans="1:11" x14ac:dyDescent="0.35">
      <c r="A704" t="s">
        <v>296</v>
      </c>
      <c r="B704" t="s">
        <v>307</v>
      </c>
      <c r="D704">
        <v>530.54656982421898</v>
      </c>
      <c r="E704">
        <v>4</v>
      </c>
      <c r="F704">
        <v>42.083576202392599</v>
      </c>
      <c r="G704" t="b">
        <v>0</v>
      </c>
      <c r="H704">
        <v>41.902822829212397</v>
      </c>
      <c r="I704">
        <v>42.270724523800901</v>
      </c>
      <c r="J704">
        <v>41.923296913692099</v>
      </c>
      <c r="K704">
        <v>42.024344249600098</v>
      </c>
    </row>
    <row r="705" spans="1:11" x14ac:dyDescent="0.35">
      <c r="A705" t="s">
        <v>296</v>
      </c>
      <c r="B705" t="s">
        <v>1572</v>
      </c>
      <c r="D705">
        <v>530.54656982421898</v>
      </c>
      <c r="E705">
        <v>4</v>
      </c>
      <c r="F705">
        <v>42.083576202392599</v>
      </c>
      <c r="G705" t="b">
        <v>1</v>
      </c>
      <c r="H705">
        <v>40.418797985579502</v>
      </c>
      <c r="I705">
        <v>43.361028892630998</v>
      </c>
      <c r="J705">
        <v>41.795495963960597</v>
      </c>
      <c r="K705">
        <v>42.176315527239097</v>
      </c>
    </row>
    <row r="706" spans="1:11" x14ac:dyDescent="0.35">
      <c r="A706" t="s">
        <v>296</v>
      </c>
      <c r="B706" t="s">
        <v>308</v>
      </c>
      <c r="D706">
        <v>645.35418701171898</v>
      </c>
      <c r="E706">
        <v>3</v>
      </c>
      <c r="F706">
        <v>45.303314208984403</v>
      </c>
      <c r="G706" t="b">
        <v>0</v>
      </c>
      <c r="H706">
        <v>45.104501663472099</v>
      </c>
      <c r="I706">
        <v>45.291499909854203</v>
      </c>
      <c r="J706">
        <v>45.235917470471698</v>
      </c>
      <c r="K706">
        <v>45.309385264740698</v>
      </c>
    </row>
    <row r="707" spans="1:11" x14ac:dyDescent="0.35">
      <c r="A707" t="s">
        <v>296</v>
      </c>
      <c r="B707" t="s">
        <v>1573</v>
      </c>
      <c r="D707">
        <v>645.35418701171898</v>
      </c>
      <c r="E707">
        <v>3</v>
      </c>
      <c r="F707">
        <v>45.303314208984403</v>
      </c>
      <c r="G707" t="b">
        <v>1</v>
      </c>
      <c r="H707">
        <v>43.842003047210198</v>
      </c>
      <c r="I707">
        <v>45.859166074559603</v>
      </c>
      <c r="J707">
        <v>44.794381362536498</v>
      </c>
      <c r="K707">
        <v>45.913743331100001</v>
      </c>
    </row>
    <row r="708" spans="1:11" x14ac:dyDescent="0.35">
      <c r="A708" t="s">
        <v>296</v>
      </c>
      <c r="B708" t="s">
        <v>1574</v>
      </c>
      <c r="D708">
        <v>518.80548095703102</v>
      </c>
      <c r="E708">
        <v>2</v>
      </c>
      <c r="F708">
        <v>8.9303226470947301</v>
      </c>
      <c r="G708" t="b">
        <v>0</v>
      </c>
      <c r="H708">
        <v>9.7644328795737003</v>
      </c>
      <c r="I708">
        <v>8.5979864832023001</v>
      </c>
      <c r="J708">
        <v>7.8106151892290301</v>
      </c>
      <c r="K708">
        <v>8.3784950262127893</v>
      </c>
    </row>
    <row r="709" spans="1:11" x14ac:dyDescent="0.35">
      <c r="A709" t="s">
        <v>296</v>
      </c>
      <c r="B709" t="s">
        <v>1575</v>
      </c>
      <c r="D709">
        <v>518.80548095703102</v>
      </c>
      <c r="E709">
        <v>2</v>
      </c>
      <c r="F709">
        <v>8.9303226470947301</v>
      </c>
      <c r="G709" t="b">
        <v>1</v>
      </c>
      <c r="H709">
        <v>8.0787315944566505</v>
      </c>
      <c r="I709">
        <v>8.2231240020616596</v>
      </c>
      <c r="J709">
        <v>9.6780647276197307</v>
      </c>
      <c r="K709">
        <v>8.8689061163540295</v>
      </c>
    </row>
    <row r="710" spans="1:11" x14ac:dyDescent="0.35">
      <c r="A710" t="s">
        <v>309</v>
      </c>
      <c r="B710" t="s">
        <v>310</v>
      </c>
      <c r="D710">
        <v>472.30239868164102</v>
      </c>
      <c r="E710">
        <v>2</v>
      </c>
      <c r="F710">
        <v>33.8631782531738</v>
      </c>
      <c r="G710" t="b">
        <v>0</v>
      </c>
      <c r="H710">
        <v>33.264039307849501</v>
      </c>
      <c r="I710">
        <v>33.600180086051701</v>
      </c>
      <c r="J710">
        <v>33.5971897719702</v>
      </c>
      <c r="K710">
        <v>33.798544330794599</v>
      </c>
    </row>
    <row r="711" spans="1:11" x14ac:dyDescent="0.35">
      <c r="A711" t="s">
        <v>309</v>
      </c>
      <c r="B711" t="s">
        <v>1576</v>
      </c>
      <c r="D711">
        <v>472.30239868164102</v>
      </c>
      <c r="E711">
        <v>2</v>
      </c>
      <c r="F711">
        <v>33.8631782531738</v>
      </c>
      <c r="G711" t="b">
        <v>1</v>
      </c>
      <c r="H711">
        <v>34.177743875274402</v>
      </c>
      <c r="I711">
        <v>32.628885749205303</v>
      </c>
      <c r="J711">
        <v>33.571746949651804</v>
      </c>
      <c r="K711">
        <v>34.1203993106365</v>
      </c>
    </row>
    <row r="712" spans="1:11" x14ac:dyDescent="0.35">
      <c r="A712" t="s">
        <v>309</v>
      </c>
      <c r="B712" t="s">
        <v>311</v>
      </c>
      <c r="D712">
        <v>603.34246826171898</v>
      </c>
      <c r="E712">
        <v>2</v>
      </c>
      <c r="F712">
        <v>25.381177902221701</v>
      </c>
      <c r="G712" t="b">
        <v>0</v>
      </c>
      <c r="H712">
        <v>24.943640419811501</v>
      </c>
      <c r="I712">
        <v>25.036464592433301</v>
      </c>
      <c r="J712">
        <v>25.097396968741201</v>
      </c>
      <c r="K712">
        <v>25.097777160644998</v>
      </c>
    </row>
    <row r="713" spans="1:11" x14ac:dyDescent="0.35">
      <c r="A713" t="s">
        <v>309</v>
      </c>
      <c r="B713" t="s">
        <v>1577</v>
      </c>
      <c r="D713">
        <v>603.34246826171898</v>
      </c>
      <c r="E713">
        <v>2</v>
      </c>
      <c r="F713">
        <v>25.381177902221701</v>
      </c>
      <c r="G713" t="b">
        <v>1</v>
      </c>
      <c r="H713">
        <v>26.038961258662301</v>
      </c>
      <c r="I713">
        <v>24.9973527510029</v>
      </c>
      <c r="J713">
        <v>25.093157711689699</v>
      </c>
      <c r="K713">
        <v>25.043656194381899</v>
      </c>
    </row>
    <row r="714" spans="1:11" x14ac:dyDescent="0.35">
      <c r="A714" t="s">
        <v>309</v>
      </c>
      <c r="B714" t="s">
        <v>312</v>
      </c>
      <c r="D714">
        <v>504.26309204101602</v>
      </c>
      <c r="E714">
        <v>3</v>
      </c>
      <c r="F714">
        <v>7.70279741287231</v>
      </c>
      <c r="G714" t="b">
        <v>0</v>
      </c>
      <c r="H714">
        <v>7.7456916782578702</v>
      </c>
      <c r="I714">
        <v>7.6058888286596504</v>
      </c>
      <c r="J714">
        <v>7.6190036497955802</v>
      </c>
      <c r="K714">
        <v>7.5698884654888898</v>
      </c>
    </row>
    <row r="715" spans="1:11" x14ac:dyDescent="0.35">
      <c r="A715" t="s">
        <v>309</v>
      </c>
      <c r="B715" t="s">
        <v>1578</v>
      </c>
      <c r="D715">
        <v>504.26309204101602</v>
      </c>
      <c r="E715">
        <v>3</v>
      </c>
      <c r="F715">
        <v>7.70279741287231</v>
      </c>
      <c r="G715" t="b">
        <v>1</v>
      </c>
      <c r="H715">
        <v>7.7501756835893101</v>
      </c>
      <c r="I715">
        <v>8.8567886629502492</v>
      </c>
      <c r="J715">
        <v>8.44617162863101</v>
      </c>
      <c r="K715">
        <v>6.8768613730572303</v>
      </c>
    </row>
    <row r="716" spans="1:11" x14ac:dyDescent="0.35">
      <c r="A716" t="s">
        <v>309</v>
      </c>
      <c r="B716" t="s">
        <v>313</v>
      </c>
      <c r="D716">
        <v>595.31219482421898</v>
      </c>
      <c r="E716">
        <v>2</v>
      </c>
      <c r="F716">
        <v>9.8258132934570295</v>
      </c>
      <c r="G716" t="b">
        <v>0</v>
      </c>
      <c r="H716">
        <v>9.7955196949484193</v>
      </c>
      <c r="I716">
        <v>9.7494785335884107</v>
      </c>
      <c r="J716">
        <v>9.7948725022066192</v>
      </c>
      <c r="K716">
        <v>9.6363221271760402</v>
      </c>
    </row>
    <row r="717" spans="1:11" x14ac:dyDescent="0.35">
      <c r="A717" t="s">
        <v>309</v>
      </c>
      <c r="B717" t="s">
        <v>1579</v>
      </c>
      <c r="D717">
        <v>595.31219482421898</v>
      </c>
      <c r="E717">
        <v>2</v>
      </c>
      <c r="F717">
        <v>9.8258132934570295</v>
      </c>
      <c r="G717" t="b">
        <v>1</v>
      </c>
      <c r="H717">
        <v>9.7342728016531304</v>
      </c>
      <c r="I717">
        <v>9.6956757201842407</v>
      </c>
      <c r="J717">
        <v>8.6284736614790507</v>
      </c>
      <c r="K717">
        <v>9.7784954197702891</v>
      </c>
    </row>
    <row r="718" spans="1:11" x14ac:dyDescent="0.35">
      <c r="A718" t="s">
        <v>309</v>
      </c>
      <c r="B718" t="s">
        <v>314</v>
      </c>
      <c r="D718">
        <v>559.795654296875</v>
      </c>
      <c r="E718">
        <v>2</v>
      </c>
      <c r="F718">
        <v>19.032255172729499</v>
      </c>
      <c r="G718" t="b">
        <v>0</v>
      </c>
      <c r="H718">
        <v>18.5889894793876</v>
      </c>
      <c r="I718">
        <v>18.7094889593658</v>
      </c>
      <c r="J718">
        <v>18.7702569001524</v>
      </c>
      <c r="K718">
        <v>18.791417467918901</v>
      </c>
    </row>
    <row r="719" spans="1:11" x14ac:dyDescent="0.35">
      <c r="A719" t="s">
        <v>309</v>
      </c>
      <c r="B719" t="s">
        <v>1580</v>
      </c>
      <c r="D719">
        <v>559.795654296875</v>
      </c>
      <c r="E719">
        <v>2</v>
      </c>
      <c r="F719">
        <v>19.032255172729499</v>
      </c>
      <c r="G719" t="b">
        <v>1</v>
      </c>
      <c r="H719">
        <v>19.7586145480137</v>
      </c>
      <c r="I719">
        <v>17.894415307342999</v>
      </c>
      <c r="J719">
        <v>19.286611397533399</v>
      </c>
      <c r="K719">
        <v>18.049382331949701</v>
      </c>
    </row>
    <row r="720" spans="1:11" x14ac:dyDescent="0.35">
      <c r="A720" t="s">
        <v>309</v>
      </c>
      <c r="B720" t="s">
        <v>315</v>
      </c>
      <c r="D720">
        <v>371.73214721679699</v>
      </c>
      <c r="E720">
        <v>2</v>
      </c>
      <c r="F720">
        <v>11.6369161605835</v>
      </c>
      <c r="G720" t="b">
        <v>0</v>
      </c>
      <c r="H720">
        <v>11.474670744437899</v>
      </c>
      <c r="I720">
        <v>11.4783555688131</v>
      </c>
      <c r="J720">
        <v>11.487055133339901</v>
      </c>
      <c r="K720">
        <v>11.4272949036498</v>
      </c>
    </row>
    <row r="721" spans="1:11" x14ac:dyDescent="0.35">
      <c r="A721" t="s">
        <v>309</v>
      </c>
      <c r="B721" t="s">
        <v>1581</v>
      </c>
      <c r="D721">
        <v>371.73214721679699</v>
      </c>
      <c r="E721">
        <v>2</v>
      </c>
      <c r="F721">
        <v>11.6369161605835</v>
      </c>
      <c r="G721" t="b">
        <v>1</v>
      </c>
      <c r="H721">
        <v>11.484671726533501</v>
      </c>
      <c r="I721">
        <v>11.480686817330501</v>
      </c>
      <c r="J721">
        <v>11.4889630438264</v>
      </c>
      <c r="K721">
        <v>11.4313876662863</v>
      </c>
    </row>
    <row r="722" spans="1:11" x14ac:dyDescent="0.35">
      <c r="A722" t="s">
        <v>309</v>
      </c>
      <c r="B722" t="s">
        <v>316</v>
      </c>
      <c r="D722">
        <v>596.32220458984398</v>
      </c>
      <c r="E722">
        <v>3</v>
      </c>
      <c r="F722">
        <v>24.515872955322301</v>
      </c>
      <c r="G722" t="b">
        <v>0</v>
      </c>
      <c r="H722">
        <v>23.988082903863301</v>
      </c>
      <c r="I722">
        <v>24.099199802178902</v>
      </c>
      <c r="J722">
        <v>24.142583011495301</v>
      </c>
      <c r="K722">
        <v>24.205824488734599</v>
      </c>
    </row>
    <row r="723" spans="1:11" x14ac:dyDescent="0.35">
      <c r="A723" t="s">
        <v>309</v>
      </c>
      <c r="B723" t="s">
        <v>1582</v>
      </c>
      <c r="D723">
        <v>596.32220458984398</v>
      </c>
      <c r="E723">
        <v>3</v>
      </c>
      <c r="F723">
        <v>24.515872955322301</v>
      </c>
      <c r="G723" t="b">
        <v>1</v>
      </c>
      <c r="H723">
        <v>23.5793786124432</v>
      </c>
      <c r="I723">
        <v>24.159998868207602</v>
      </c>
      <c r="J723">
        <v>23.4303305006671</v>
      </c>
      <c r="K723">
        <v>24.2194410007064</v>
      </c>
    </row>
    <row r="724" spans="1:11" x14ac:dyDescent="0.35">
      <c r="A724" t="s">
        <v>309</v>
      </c>
      <c r="B724" t="s">
        <v>317</v>
      </c>
      <c r="D724">
        <v>787.92486572265602</v>
      </c>
      <c r="E724">
        <v>2</v>
      </c>
      <c r="F724">
        <v>37.0326118469238</v>
      </c>
      <c r="G724" t="b">
        <v>0</v>
      </c>
      <c r="H724">
        <v>36.729473697357797</v>
      </c>
      <c r="I724">
        <v>37.827624155545202</v>
      </c>
      <c r="J724">
        <v>37.873635045788802</v>
      </c>
      <c r="K724">
        <v>36.194962201612903</v>
      </c>
    </row>
    <row r="725" spans="1:11" x14ac:dyDescent="0.35">
      <c r="A725" t="s">
        <v>309</v>
      </c>
      <c r="B725" t="s">
        <v>1583</v>
      </c>
      <c r="D725">
        <v>787.92486572265602</v>
      </c>
      <c r="E725">
        <v>2</v>
      </c>
      <c r="F725">
        <v>37.0326118469238</v>
      </c>
      <c r="G725" t="b">
        <v>1</v>
      </c>
      <c r="H725">
        <v>36.038018140870797</v>
      </c>
      <c r="I725">
        <v>37.583670652353099</v>
      </c>
      <c r="J725">
        <v>37.106086348294198</v>
      </c>
      <c r="K725">
        <v>36.342604908687498</v>
      </c>
    </row>
    <row r="726" spans="1:11" x14ac:dyDescent="0.35">
      <c r="A726" t="s">
        <v>309</v>
      </c>
      <c r="B726" t="s">
        <v>318</v>
      </c>
      <c r="D726">
        <v>436.27163696289102</v>
      </c>
      <c r="E726">
        <v>2</v>
      </c>
      <c r="F726">
        <v>9.3126668930053693</v>
      </c>
      <c r="G726" t="b">
        <v>0</v>
      </c>
      <c r="H726">
        <v>9.2617871654321409</v>
      </c>
      <c r="I726">
        <v>9.1790508923337093</v>
      </c>
      <c r="J726">
        <v>9.1839696178086108</v>
      </c>
      <c r="K726">
        <v>9.0989434300671306</v>
      </c>
    </row>
    <row r="727" spans="1:11" x14ac:dyDescent="0.35">
      <c r="A727" t="s">
        <v>309</v>
      </c>
      <c r="B727" t="s">
        <v>1584</v>
      </c>
      <c r="D727">
        <v>436.27163696289102</v>
      </c>
      <c r="E727">
        <v>2</v>
      </c>
      <c r="F727">
        <v>9.3126668930053693</v>
      </c>
      <c r="G727" t="b">
        <v>1</v>
      </c>
      <c r="H727">
        <v>8.1000548143424904</v>
      </c>
      <c r="I727">
        <v>10.167040455272399</v>
      </c>
      <c r="J727">
        <v>10.3762565066341</v>
      </c>
      <c r="K727">
        <v>8.1280858230620403</v>
      </c>
    </row>
    <row r="728" spans="1:11" x14ac:dyDescent="0.35">
      <c r="A728" t="s">
        <v>309</v>
      </c>
      <c r="B728" t="s">
        <v>319</v>
      </c>
      <c r="D728">
        <v>864.65783691406295</v>
      </c>
      <c r="E728">
        <v>5</v>
      </c>
      <c r="F728">
        <v>48.150772094726598</v>
      </c>
      <c r="G728" t="b">
        <v>0</v>
      </c>
      <c r="H728">
        <v>47.978769874071801</v>
      </c>
      <c r="I728">
        <v>48.009327606552603</v>
      </c>
      <c r="J728">
        <v>48.006630700163399</v>
      </c>
      <c r="K728">
        <v>48.009575120490702</v>
      </c>
    </row>
    <row r="729" spans="1:11" x14ac:dyDescent="0.35">
      <c r="A729" t="s">
        <v>309</v>
      </c>
      <c r="B729" t="s">
        <v>1585</v>
      </c>
      <c r="D729">
        <v>864.65783691406295</v>
      </c>
      <c r="E729">
        <v>5</v>
      </c>
      <c r="F729">
        <v>48.150772094726598</v>
      </c>
      <c r="G729" t="b">
        <v>1</v>
      </c>
      <c r="H729">
        <v>48.014633552477399</v>
      </c>
      <c r="I729">
        <v>48.078967781030897</v>
      </c>
      <c r="J729">
        <v>48.045047861992998</v>
      </c>
      <c r="K729">
        <v>48.115057944831698</v>
      </c>
    </row>
    <row r="730" spans="1:11" x14ac:dyDescent="0.35">
      <c r="A730" t="s">
        <v>309</v>
      </c>
      <c r="B730" t="s">
        <v>320</v>
      </c>
      <c r="D730">
        <v>515.92919921875</v>
      </c>
      <c r="E730">
        <v>3</v>
      </c>
      <c r="F730">
        <v>26.337038040161101</v>
      </c>
      <c r="G730" t="b">
        <v>0</v>
      </c>
      <c r="H730">
        <v>25.7437169209642</v>
      </c>
      <c r="I730">
        <v>25.8598557718358</v>
      </c>
      <c r="J730">
        <v>25.893730796278501</v>
      </c>
      <c r="K730">
        <v>25.977955967953498</v>
      </c>
    </row>
    <row r="731" spans="1:11" x14ac:dyDescent="0.35">
      <c r="A731" t="s">
        <v>309</v>
      </c>
      <c r="B731" t="s">
        <v>1586</v>
      </c>
      <c r="D731">
        <v>515.92919921875</v>
      </c>
      <c r="E731">
        <v>3</v>
      </c>
      <c r="F731">
        <v>26.337038040161101</v>
      </c>
      <c r="G731" t="b">
        <v>1</v>
      </c>
      <c r="H731">
        <v>25.7661846462474</v>
      </c>
      <c r="I731">
        <v>25.8923320430318</v>
      </c>
      <c r="J731">
        <v>26.330426327903901</v>
      </c>
      <c r="K731">
        <v>26.180503019492601</v>
      </c>
    </row>
    <row r="732" spans="1:11" x14ac:dyDescent="0.35">
      <c r="A732" t="s">
        <v>309</v>
      </c>
      <c r="B732" t="s">
        <v>321</v>
      </c>
      <c r="D732">
        <v>722.36346435546898</v>
      </c>
      <c r="E732">
        <v>6</v>
      </c>
      <c r="F732">
        <v>35.452926635742202</v>
      </c>
      <c r="G732" t="b">
        <v>0</v>
      </c>
      <c r="H732">
        <v>35.010985399307998</v>
      </c>
      <c r="I732">
        <v>35.335521841689001</v>
      </c>
      <c r="J732">
        <v>35.275151820824</v>
      </c>
      <c r="K732">
        <v>35.344856838741102</v>
      </c>
    </row>
    <row r="733" spans="1:11" x14ac:dyDescent="0.35">
      <c r="A733" t="s">
        <v>309</v>
      </c>
      <c r="B733" t="s">
        <v>1587</v>
      </c>
      <c r="D733">
        <v>722.36346435546898</v>
      </c>
      <c r="E733">
        <v>6</v>
      </c>
      <c r="F733">
        <v>35.452926635742202</v>
      </c>
      <c r="G733" t="b">
        <v>1</v>
      </c>
      <c r="H733">
        <v>35.563462118367397</v>
      </c>
      <c r="I733">
        <v>35.551909738365801</v>
      </c>
      <c r="J733">
        <v>36.193020873806098</v>
      </c>
      <c r="K733">
        <v>35.340369399384898</v>
      </c>
    </row>
    <row r="734" spans="1:11" x14ac:dyDescent="0.35">
      <c r="A734" t="s">
        <v>309</v>
      </c>
      <c r="B734" t="s">
        <v>322</v>
      </c>
      <c r="D734">
        <v>1070.55334472656</v>
      </c>
      <c r="E734">
        <v>2</v>
      </c>
      <c r="F734">
        <v>48.3721313476563</v>
      </c>
      <c r="G734" t="b">
        <v>0</v>
      </c>
      <c r="H734">
        <v>48.234400729013501</v>
      </c>
      <c r="I734">
        <v>48.242883873190799</v>
      </c>
      <c r="J734">
        <v>48.235335573001699</v>
      </c>
      <c r="K734">
        <v>48.240099809944198</v>
      </c>
    </row>
    <row r="735" spans="1:11" x14ac:dyDescent="0.35">
      <c r="A735" t="s">
        <v>309</v>
      </c>
      <c r="B735" t="s">
        <v>1588</v>
      </c>
      <c r="D735">
        <v>1070.55334472656</v>
      </c>
      <c r="E735">
        <v>2</v>
      </c>
      <c r="F735">
        <v>48.3721313476563</v>
      </c>
      <c r="G735" t="b">
        <v>1</v>
      </c>
      <c r="H735">
        <v>48.168544077681503</v>
      </c>
      <c r="I735">
        <v>0</v>
      </c>
      <c r="J735">
        <v>47.869978285614302</v>
      </c>
      <c r="K735">
        <v>47.993399753171701</v>
      </c>
    </row>
    <row r="736" spans="1:11" x14ac:dyDescent="0.35">
      <c r="A736" t="s">
        <v>309</v>
      </c>
      <c r="B736" t="s">
        <v>323</v>
      </c>
      <c r="D736">
        <v>604.25604248046898</v>
      </c>
      <c r="E736">
        <v>2</v>
      </c>
      <c r="F736">
        <v>9.9666767120361293</v>
      </c>
      <c r="G736" t="b">
        <v>0</v>
      </c>
      <c r="H736">
        <v>9.9212613690744096</v>
      </c>
      <c r="I736">
        <v>9.8738630162307697</v>
      </c>
      <c r="J736">
        <v>9.9127394329933001</v>
      </c>
      <c r="K736">
        <v>9.7578782917927906</v>
      </c>
    </row>
    <row r="737" spans="1:11" x14ac:dyDescent="0.35">
      <c r="A737" t="s">
        <v>309</v>
      </c>
      <c r="B737" t="s">
        <v>1589</v>
      </c>
      <c r="D737">
        <v>604.25604248046898</v>
      </c>
      <c r="E737">
        <v>2</v>
      </c>
      <c r="F737">
        <v>9.9666767120361293</v>
      </c>
      <c r="G737" t="b">
        <v>1</v>
      </c>
      <c r="H737">
        <v>8.8009068683068499</v>
      </c>
      <c r="I737">
        <v>10.623994091078799</v>
      </c>
      <c r="J737">
        <v>8.8360210892382405</v>
      </c>
      <c r="K737">
        <v>10.179298462503199</v>
      </c>
    </row>
    <row r="738" spans="1:11" x14ac:dyDescent="0.35">
      <c r="A738" t="s">
        <v>309</v>
      </c>
      <c r="B738" t="s">
        <v>324</v>
      </c>
      <c r="D738">
        <v>966.05706787109398</v>
      </c>
      <c r="E738">
        <v>2</v>
      </c>
      <c r="F738">
        <v>48.352005004882798</v>
      </c>
      <c r="G738" t="b">
        <v>0</v>
      </c>
      <c r="H738">
        <v>48.195401823565803</v>
      </c>
      <c r="I738">
        <v>48.196735351821403</v>
      </c>
      <c r="J738">
        <v>48.197091511967301</v>
      </c>
      <c r="K738">
        <v>48.193477287325699</v>
      </c>
    </row>
    <row r="739" spans="1:11" x14ac:dyDescent="0.35">
      <c r="A739" t="s">
        <v>309</v>
      </c>
      <c r="B739" t="s">
        <v>1590</v>
      </c>
      <c r="D739">
        <v>966.05706787109398</v>
      </c>
      <c r="E739">
        <v>2</v>
      </c>
      <c r="F739">
        <v>48.352005004882798</v>
      </c>
      <c r="G739" t="b">
        <v>1</v>
      </c>
      <c r="H739">
        <v>47.962342676779002</v>
      </c>
      <c r="I739">
        <v>48.189305230108602</v>
      </c>
      <c r="J739">
        <v>48.213907080095098</v>
      </c>
      <c r="K739">
        <v>48.0202349543897</v>
      </c>
    </row>
    <row r="740" spans="1:11" x14ac:dyDescent="0.35">
      <c r="A740" t="s">
        <v>325</v>
      </c>
      <c r="B740" t="s">
        <v>326</v>
      </c>
      <c r="D740">
        <v>535.81866455078102</v>
      </c>
      <c r="E740">
        <v>4</v>
      </c>
      <c r="F740">
        <v>32.434421539306598</v>
      </c>
      <c r="G740" t="b">
        <v>0</v>
      </c>
      <c r="H740">
        <v>32.039077161432402</v>
      </c>
      <c r="I740">
        <v>32.434106168997197</v>
      </c>
      <c r="J740">
        <v>32.366611554307497</v>
      </c>
      <c r="K740">
        <v>32.637430991082901</v>
      </c>
    </row>
    <row r="741" spans="1:11" x14ac:dyDescent="0.35">
      <c r="A741" t="s">
        <v>325</v>
      </c>
      <c r="B741" t="s">
        <v>1591</v>
      </c>
      <c r="D741">
        <v>535.81866455078102</v>
      </c>
      <c r="E741">
        <v>4</v>
      </c>
      <c r="F741">
        <v>32.434421539306598</v>
      </c>
      <c r="G741" t="b">
        <v>1</v>
      </c>
      <c r="H741">
        <v>32.207621014511702</v>
      </c>
      <c r="I741">
        <v>31.923410015736199</v>
      </c>
      <c r="J741">
        <v>30.950768136181399</v>
      </c>
      <c r="K741">
        <v>31.530602895569601</v>
      </c>
    </row>
    <row r="742" spans="1:11" x14ac:dyDescent="0.35">
      <c r="A742" t="s">
        <v>325</v>
      </c>
      <c r="B742" t="s">
        <v>327</v>
      </c>
      <c r="D742">
        <v>554.26708984375</v>
      </c>
      <c r="E742">
        <v>3</v>
      </c>
      <c r="F742">
        <v>31.398067474365199</v>
      </c>
      <c r="G742" t="b">
        <v>0</v>
      </c>
      <c r="H742">
        <v>30.930349349780201</v>
      </c>
      <c r="I742">
        <v>31.1888230095153</v>
      </c>
      <c r="J742">
        <v>31.1275390890019</v>
      </c>
      <c r="K742">
        <v>31.475341141979001</v>
      </c>
    </row>
    <row r="743" spans="1:11" x14ac:dyDescent="0.35">
      <c r="A743" t="s">
        <v>325</v>
      </c>
      <c r="B743" t="s">
        <v>1592</v>
      </c>
      <c r="D743">
        <v>554.26708984375</v>
      </c>
      <c r="E743">
        <v>3</v>
      </c>
      <c r="F743">
        <v>31.398067474365199</v>
      </c>
      <c r="G743" t="b">
        <v>1</v>
      </c>
      <c r="H743">
        <v>32.459647749417002</v>
      </c>
      <c r="I743">
        <v>30.270550654079202</v>
      </c>
      <c r="J743">
        <v>30.379551082181202</v>
      </c>
      <c r="K743">
        <v>32.443196236846397</v>
      </c>
    </row>
    <row r="744" spans="1:11" x14ac:dyDescent="0.35">
      <c r="A744" t="s">
        <v>325</v>
      </c>
      <c r="B744" t="s">
        <v>328</v>
      </c>
      <c r="D744">
        <v>827.429443359375</v>
      </c>
      <c r="E744">
        <v>2</v>
      </c>
      <c r="F744">
        <v>35.825206756591797</v>
      </c>
      <c r="G744" t="b">
        <v>0</v>
      </c>
      <c r="H744">
        <v>35.586093513114598</v>
      </c>
      <c r="I744">
        <v>35.916162574637902</v>
      </c>
      <c r="J744">
        <v>35.859042162266199</v>
      </c>
      <c r="K744">
        <v>35.974905925408997</v>
      </c>
    </row>
    <row r="745" spans="1:11" x14ac:dyDescent="0.35">
      <c r="A745" t="s">
        <v>325</v>
      </c>
      <c r="B745" t="s">
        <v>1593</v>
      </c>
      <c r="D745">
        <v>827.429443359375</v>
      </c>
      <c r="E745">
        <v>2</v>
      </c>
      <c r="F745">
        <v>35.825206756591797</v>
      </c>
      <c r="G745" t="b">
        <v>1</v>
      </c>
      <c r="H745">
        <v>36.813226976352198</v>
      </c>
      <c r="I745">
        <v>36.195278795412797</v>
      </c>
      <c r="J745">
        <v>36.312086505714198</v>
      </c>
      <c r="K745">
        <v>36.976842396367203</v>
      </c>
    </row>
    <row r="746" spans="1:11" x14ac:dyDescent="0.35">
      <c r="A746" t="s">
        <v>325</v>
      </c>
      <c r="B746" t="s">
        <v>329</v>
      </c>
      <c r="D746">
        <v>894.15295410156295</v>
      </c>
      <c r="E746">
        <v>3</v>
      </c>
      <c r="F746">
        <v>47.074172973632798</v>
      </c>
      <c r="G746" t="b">
        <v>0</v>
      </c>
      <c r="H746">
        <v>46.807902241015299</v>
      </c>
      <c r="I746">
        <v>47.006430394368302</v>
      </c>
      <c r="J746">
        <v>46.941788704617203</v>
      </c>
      <c r="K746">
        <v>46.982970961431199</v>
      </c>
    </row>
    <row r="747" spans="1:11" x14ac:dyDescent="0.35">
      <c r="A747" t="s">
        <v>325</v>
      </c>
      <c r="B747" t="s">
        <v>1594</v>
      </c>
      <c r="D747">
        <v>894.15295410156295</v>
      </c>
      <c r="E747">
        <v>3</v>
      </c>
      <c r="F747">
        <v>47.074172973632798</v>
      </c>
      <c r="G747" t="b">
        <v>1</v>
      </c>
      <c r="H747">
        <v>45.716037189309297</v>
      </c>
      <c r="I747">
        <v>46.631190399331899</v>
      </c>
      <c r="J747">
        <v>46.732123405816701</v>
      </c>
      <c r="K747">
        <v>46.938769758579198</v>
      </c>
    </row>
    <row r="748" spans="1:11" x14ac:dyDescent="0.35">
      <c r="A748" t="s">
        <v>325</v>
      </c>
      <c r="B748" t="s">
        <v>330</v>
      </c>
      <c r="D748">
        <v>545.93463134765602</v>
      </c>
      <c r="E748">
        <v>3</v>
      </c>
      <c r="F748">
        <v>11.9991369247437</v>
      </c>
      <c r="G748" t="b">
        <v>0</v>
      </c>
      <c r="H748">
        <v>11.963364205959699</v>
      </c>
      <c r="I748">
        <v>12.0036573487313</v>
      </c>
      <c r="J748">
        <v>12.0722733268304</v>
      </c>
      <c r="K748">
        <v>11.9903550320075</v>
      </c>
    </row>
    <row r="749" spans="1:11" x14ac:dyDescent="0.35">
      <c r="A749" t="s">
        <v>325</v>
      </c>
      <c r="B749" t="s">
        <v>1595</v>
      </c>
      <c r="D749">
        <v>545.93463134765602</v>
      </c>
      <c r="E749">
        <v>3</v>
      </c>
      <c r="F749">
        <v>11.9991369247437</v>
      </c>
      <c r="G749" t="b">
        <v>1</v>
      </c>
      <c r="H749">
        <v>12.4514300543354</v>
      </c>
      <c r="I749">
        <v>12.842729656781</v>
      </c>
      <c r="J749">
        <v>11.887293209418401</v>
      </c>
      <c r="K749">
        <v>11.797198336861101</v>
      </c>
    </row>
    <row r="750" spans="1:11" x14ac:dyDescent="0.35">
      <c r="A750" t="s">
        <v>325</v>
      </c>
      <c r="B750" t="s">
        <v>1596</v>
      </c>
      <c r="D750">
        <v>668.72918701171898</v>
      </c>
      <c r="E750">
        <v>5</v>
      </c>
      <c r="F750">
        <v>22.1513786315918</v>
      </c>
      <c r="G750" t="b">
        <v>0</v>
      </c>
      <c r="H750">
        <v>22.3303200070551</v>
      </c>
      <c r="I750">
        <v>22.918063217936201</v>
      </c>
      <c r="J750">
        <v>22.090736800535701</v>
      </c>
      <c r="K750">
        <v>21.081254626794401</v>
      </c>
    </row>
    <row r="751" spans="1:11" x14ac:dyDescent="0.35">
      <c r="A751" t="s">
        <v>325</v>
      </c>
      <c r="B751" t="s">
        <v>1597</v>
      </c>
      <c r="D751">
        <v>668.72918701171898</v>
      </c>
      <c r="E751">
        <v>5</v>
      </c>
      <c r="F751">
        <v>22.1513786315918</v>
      </c>
      <c r="G751" t="b">
        <v>1</v>
      </c>
      <c r="H751">
        <v>22.467562917511199</v>
      </c>
      <c r="I751">
        <v>22.614496988545199</v>
      </c>
      <c r="J751">
        <v>21.639354240122501</v>
      </c>
      <c r="K751">
        <v>21.923673725414201</v>
      </c>
    </row>
    <row r="752" spans="1:11" x14ac:dyDescent="0.35">
      <c r="A752" t="s">
        <v>325</v>
      </c>
      <c r="B752" t="s">
        <v>331</v>
      </c>
      <c r="D752">
        <v>490.89797973632801</v>
      </c>
      <c r="E752">
        <v>3</v>
      </c>
      <c r="F752">
        <v>9.0711870193481392</v>
      </c>
      <c r="G752" t="b">
        <v>0</v>
      </c>
      <c r="H752">
        <v>9.0702528851043898</v>
      </c>
      <c r="I752">
        <v>8.9479461251469594</v>
      </c>
      <c r="J752">
        <v>8.9960695356432705</v>
      </c>
      <c r="K752">
        <v>8.8489782105855301</v>
      </c>
    </row>
    <row r="753" spans="1:11" x14ac:dyDescent="0.35">
      <c r="A753" t="s">
        <v>325</v>
      </c>
      <c r="B753" t="s">
        <v>1598</v>
      </c>
      <c r="D753">
        <v>490.89797973632801</v>
      </c>
      <c r="E753">
        <v>3</v>
      </c>
      <c r="F753">
        <v>9.0711870193481392</v>
      </c>
      <c r="G753" t="b">
        <v>1</v>
      </c>
      <c r="H753">
        <v>9.1623454990188797</v>
      </c>
      <c r="I753">
        <v>8.5026596992456795</v>
      </c>
      <c r="J753">
        <v>9.4626559301842104</v>
      </c>
      <c r="K753">
        <v>10.1367304176697</v>
      </c>
    </row>
    <row r="754" spans="1:11" x14ac:dyDescent="0.35">
      <c r="A754" t="s">
        <v>325</v>
      </c>
      <c r="B754" t="s">
        <v>332</v>
      </c>
      <c r="D754">
        <v>421.74578857421898</v>
      </c>
      <c r="E754">
        <v>2</v>
      </c>
      <c r="F754">
        <v>4.7547235488891602</v>
      </c>
      <c r="G754" t="b">
        <v>0</v>
      </c>
      <c r="H754">
        <v>4.8849574940532303</v>
      </c>
      <c r="I754">
        <v>4.8508083320416002</v>
      </c>
      <c r="J754">
        <v>4.8842540107875996</v>
      </c>
      <c r="K754">
        <v>4.9482894056042301</v>
      </c>
    </row>
    <row r="755" spans="1:11" x14ac:dyDescent="0.35">
      <c r="A755" t="s">
        <v>325</v>
      </c>
      <c r="B755" t="s">
        <v>1599</v>
      </c>
      <c r="D755">
        <v>421.74578857421898</v>
      </c>
      <c r="E755">
        <v>2</v>
      </c>
      <c r="F755">
        <v>4.7547235488891602</v>
      </c>
      <c r="G755" t="b">
        <v>1</v>
      </c>
      <c r="H755">
        <v>5.9529622085828802</v>
      </c>
      <c r="I755">
        <v>4.4965742234665003</v>
      </c>
      <c r="J755">
        <v>3.6173094028527699</v>
      </c>
      <c r="K755">
        <v>5.0199640180622396</v>
      </c>
    </row>
    <row r="756" spans="1:11" x14ac:dyDescent="0.35">
      <c r="A756" t="s">
        <v>325</v>
      </c>
      <c r="B756" t="s">
        <v>333</v>
      </c>
      <c r="D756">
        <v>678.656982421875</v>
      </c>
      <c r="E756">
        <v>3</v>
      </c>
      <c r="F756">
        <v>19.515216827392599</v>
      </c>
      <c r="G756" t="b">
        <v>0</v>
      </c>
      <c r="H756">
        <v>19.289831554923801</v>
      </c>
      <c r="I756">
        <v>19.476118961097299</v>
      </c>
      <c r="J756">
        <v>19.542511973596799</v>
      </c>
      <c r="K756">
        <v>19.532967916777</v>
      </c>
    </row>
    <row r="757" spans="1:11" x14ac:dyDescent="0.35">
      <c r="A757" t="s">
        <v>325</v>
      </c>
      <c r="B757" t="s">
        <v>1600</v>
      </c>
      <c r="D757">
        <v>678.656982421875</v>
      </c>
      <c r="E757">
        <v>3</v>
      </c>
      <c r="F757">
        <v>19.515216827392599</v>
      </c>
      <c r="G757" t="b">
        <v>1</v>
      </c>
      <c r="H757">
        <v>20.4796927302501</v>
      </c>
      <c r="I757">
        <v>20.59167199034</v>
      </c>
      <c r="J757">
        <v>19.535093572264302</v>
      </c>
      <c r="K757">
        <v>19.413397964521199</v>
      </c>
    </row>
    <row r="758" spans="1:11" x14ac:dyDescent="0.35">
      <c r="A758" t="s">
        <v>325</v>
      </c>
      <c r="B758" t="s">
        <v>334</v>
      </c>
      <c r="D758">
        <v>802.41839599609398</v>
      </c>
      <c r="E758">
        <v>2</v>
      </c>
      <c r="F758">
        <v>30.532762527465799</v>
      </c>
      <c r="G758" t="b">
        <v>0</v>
      </c>
      <c r="H758">
        <v>30.2082898734084</v>
      </c>
      <c r="I758">
        <v>30.381237483717001</v>
      </c>
      <c r="J758">
        <v>30.392532172657798</v>
      </c>
      <c r="K758">
        <v>30.706431221329701</v>
      </c>
    </row>
    <row r="759" spans="1:11" x14ac:dyDescent="0.35">
      <c r="A759" t="s">
        <v>325</v>
      </c>
      <c r="B759" t="s">
        <v>1601</v>
      </c>
      <c r="D759">
        <v>802.41839599609398</v>
      </c>
      <c r="E759">
        <v>2</v>
      </c>
      <c r="F759">
        <v>30.532762527465799</v>
      </c>
      <c r="G759" t="b">
        <v>1</v>
      </c>
      <c r="H759">
        <v>31.271816296517599</v>
      </c>
      <c r="I759">
        <v>30.9679965927917</v>
      </c>
      <c r="J759">
        <v>30.917230221042399</v>
      </c>
      <c r="K759">
        <v>29.5315793959968</v>
      </c>
    </row>
    <row r="760" spans="1:11" x14ac:dyDescent="0.35">
      <c r="A760" t="s">
        <v>325</v>
      </c>
      <c r="B760" t="s">
        <v>335</v>
      </c>
      <c r="D760">
        <v>512.62286376953102</v>
      </c>
      <c r="E760">
        <v>3</v>
      </c>
      <c r="F760">
        <v>5.9319410324096697</v>
      </c>
      <c r="G760" t="b">
        <v>0</v>
      </c>
      <c r="H760">
        <v>6.1157257725959999</v>
      </c>
      <c r="I760">
        <v>6.2030942299281797</v>
      </c>
      <c r="J760">
        <v>5.88624584570975</v>
      </c>
      <c r="K760">
        <v>6.2455687686682699</v>
      </c>
    </row>
    <row r="761" spans="1:11" x14ac:dyDescent="0.35">
      <c r="A761" t="s">
        <v>325</v>
      </c>
      <c r="B761" t="s">
        <v>1602</v>
      </c>
      <c r="D761">
        <v>512.62286376953102</v>
      </c>
      <c r="E761">
        <v>3</v>
      </c>
      <c r="F761">
        <v>5.9319410324096697</v>
      </c>
      <c r="G761" t="b">
        <v>1</v>
      </c>
      <c r="H761">
        <v>6.2746000000007198</v>
      </c>
      <c r="I761">
        <v>5.8517552904082297</v>
      </c>
      <c r="J761">
        <v>6.0258583996287998</v>
      </c>
      <c r="K761">
        <v>7.1500606261598598</v>
      </c>
    </row>
    <row r="762" spans="1:11" x14ac:dyDescent="0.35">
      <c r="A762" t="s">
        <v>325</v>
      </c>
      <c r="B762" t="s">
        <v>1603</v>
      </c>
      <c r="D762">
        <v>432.22985839843801</v>
      </c>
      <c r="E762">
        <v>3</v>
      </c>
      <c r="F762">
        <v>4.1711459159851101</v>
      </c>
      <c r="G762" t="b">
        <v>0</v>
      </c>
      <c r="H762">
        <v>4.0394721325532501</v>
      </c>
      <c r="I762">
        <v>4.0668483493439798</v>
      </c>
      <c r="J762">
        <v>3.9649759006075</v>
      </c>
      <c r="K762">
        <v>4.2701196278564399</v>
      </c>
    </row>
    <row r="763" spans="1:11" x14ac:dyDescent="0.35">
      <c r="A763" t="s">
        <v>325</v>
      </c>
      <c r="B763" t="s">
        <v>1604</v>
      </c>
      <c r="D763">
        <v>432.22985839843801</v>
      </c>
      <c r="E763">
        <v>3</v>
      </c>
      <c r="F763">
        <v>4.1711459159851101</v>
      </c>
      <c r="G763" t="b">
        <v>1</v>
      </c>
      <c r="H763">
        <v>5.1244901818515398</v>
      </c>
      <c r="I763">
        <v>5.2558729514832097</v>
      </c>
      <c r="J763">
        <v>2.7723972150121599</v>
      </c>
      <c r="K763">
        <v>4.66252728211931</v>
      </c>
    </row>
    <row r="764" spans="1:11" x14ac:dyDescent="0.35">
      <c r="A764" t="s">
        <v>325</v>
      </c>
      <c r="B764" t="s">
        <v>1605</v>
      </c>
      <c r="D764">
        <v>585.79016113281295</v>
      </c>
      <c r="E764">
        <v>4</v>
      </c>
      <c r="F764">
        <v>14.705730438232401</v>
      </c>
      <c r="G764" t="b">
        <v>0</v>
      </c>
      <c r="H764">
        <v>13.5375069397163</v>
      </c>
      <c r="I764">
        <v>14.0473983234972</v>
      </c>
      <c r="J764">
        <v>14.7507378719974</v>
      </c>
      <c r="K764">
        <v>14.6549895123933</v>
      </c>
    </row>
    <row r="765" spans="1:11" x14ac:dyDescent="0.35">
      <c r="A765" t="s">
        <v>325</v>
      </c>
      <c r="B765" t="s">
        <v>1606</v>
      </c>
      <c r="D765">
        <v>585.79016113281295</v>
      </c>
      <c r="E765">
        <v>4</v>
      </c>
      <c r="F765">
        <v>14.705730438232401</v>
      </c>
      <c r="G765" t="b">
        <v>1</v>
      </c>
      <c r="H765">
        <v>15.393509687819501</v>
      </c>
      <c r="I765">
        <v>15.377854479568301</v>
      </c>
      <c r="J765">
        <v>15.584563328947601</v>
      </c>
      <c r="K765">
        <v>15.5252041235268</v>
      </c>
    </row>
    <row r="766" spans="1:11" x14ac:dyDescent="0.35">
      <c r="A766" t="s">
        <v>325</v>
      </c>
      <c r="B766" t="s">
        <v>336</v>
      </c>
      <c r="D766">
        <v>596.602783203125</v>
      </c>
      <c r="E766">
        <v>3</v>
      </c>
      <c r="F766">
        <v>13.307156562805201</v>
      </c>
      <c r="G766" t="b">
        <v>0</v>
      </c>
      <c r="H766">
        <v>13.2013759367318</v>
      </c>
      <c r="I766">
        <v>13.2368127050218</v>
      </c>
      <c r="J766">
        <v>13.3102912493778</v>
      </c>
      <c r="K766">
        <v>13.2485599478895</v>
      </c>
    </row>
    <row r="767" spans="1:11" x14ac:dyDescent="0.35">
      <c r="A767" t="s">
        <v>325</v>
      </c>
      <c r="B767" t="s">
        <v>1607</v>
      </c>
      <c r="D767">
        <v>596.602783203125</v>
      </c>
      <c r="E767">
        <v>3</v>
      </c>
      <c r="F767">
        <v>13.307156562805201</v>
      </c>
      <c r="G767" t="b">
        <v>1</v>
      </c>
      <c r="H767">
        <v>12.31645</v>
      </c>
      <c r="I767">
        <v>12.0132520475461</v>
      </c>
      <c r="J767">
        <v>11.942605183695401</v>
      </c>
      <c r="K767">
        <v>13.695820023163799</v>
      </c>
    </row>
    <row r="768" spans="1:11" x14ac:dyDescent="0.35">
      <c r="A768" t="s">
        <v>325</v>
      </c>
      <c r="B768" t="s">
        <v>337</v>
      </c>
      <c r="D768">
        <v>447.97586059570301</v>
      </c>
      <c r="E768">
        <v>4</v>
      </c>
      <c r="F768">
        <v>27.614871978759801</v>
      </c>
      <c r="G768" t="b">
        <v>0</v>
      </c>
      <c r="H768">
        <v>27.1087854677452</v>
      </c>
      <c r="I768">
        <v>27.165294553826701</v>
      </c>
      <c r="J768">
        <v>27.223554863155901</v>
      </c>
      <c r="K768">
        <v>27.342231958994599</v>
      </c>
    </row>
    <row r="769" spans="1:11" x14ac:dyDescent="0.35">
      <c r="A769" t="s">
        <v>325</v>
      </c>
      <c r="B769" t="s">
        <v>1608</v>
      </c>
      <c r="D769">
        <v>447.97586059570301</v>
      </c>
      <c r="E769">
        <v>4</v>
      </c>
      <c r="F769">
        <v>27.614871978759801</v>
      </c>
      <c r="G769" t="b">
        <v>1</v>
      </c>
      <c r="H769">
        <v>28.1479141102987</v>
      </c>
      <c r="I769">
        <v>28.359206112354698</v>
      </c>
      <c r="J769">
        <v>27.4600123755271</v>
      </c>
      <c r="K769">
        <v>26.196122919914501</v>
      </c>
    </row>
    <row r="770" spans="1:11" x14ac:dyDescent="0.35">
      <c r="A770" t="s">
        <v>338</v>
      </c>
      <c r="B770" t="s">
        <v>339</v>
      </c>
      <c r="D770">
        <v>545.60223388671898</v>
      </c>
      <c r="E770">
        <v>3</v>
      </c>
      <c r="F770">
        <v>21.628170013427699</v>
      </c>
      <c r="G770" t="b">
        <v>0</v>
      </c>
      <c r="H770">
        <v>21.263879448556899</v>
      </c>
      <c r="I770">
        <v>21.436046890219998</v>
      </c>
      <c r="J770">
        <v>21.4853960985985</v>
      </c>
      <c r="K770">
        <v>21.523820999051001</v>
      </c>
    </row>
    <row r="771" spans="1:11" x14ac:dyDescent="0.35">
      <c r="A771" t="s">
        <v>338</v>
      </c>
      <c r="B771" t="s">
        <v>1609</v>
      </c>
      <c r="D771">
        <v>545.60223388671898</v>
      </c>
      <c r="E771">
        <v>3</v>
      </c>
      <c r="F771">
        <v>21.628170013427699</v>
      </c>
      <c r="G771" t="b">
        <v>1</v>
      </c>
      <c r="H771">
        <v>21.8194498727945</v>
      </c>
      <c r="I771">
        <v>22.144505257000802</v>
      </c>
      <c r="J771">
        <v>22.2624627249686</v>
      </c>
      <c r="K771">
        <v>21.6591934537207</v>
      </c>
    </row>
    <row r="772" spans="1:11" x14ac:dyDescent="0.35">
      <c r="A772" t="s">
        <v>338</v>
      </c>
      <c r="B772" t="s">
        <v>340</v>
      </c>
      <c r="D772">
        <v>617.99615478515602</v>
      </c>
      <c r="E772">
        <v>3</v>
      </c>
      <c r="F772">
        <v>35.895641326904297</v>
      </c>
      <c r="G772" t="b">
        <v>0</v>
      </c>
      <c r="H772">
        <v>35.654191765766697</v>
      </c>
      <c r="I772">
        <v>35.9936957952889</v>
      </c>
      <c r="J772">
        <v>35.935454274064597</v>
      </c>
      <c r="K772">
        <v>36.037445697496501</v>
      </c>
    </row>
    <row r="773" spans="1:11" x14ac:dyDescent="0.35">
      <c r="A773" t="s">
        <v>338</v>
      </c>
      <c r="B773" t="s">
        <v>1610</v>
      </c>
      <c r="D773">
        <v>617.99615478515602</v>
      </c>
      <c r="E773">
        <v>3</v>
      </c>
      <c r="F773">
        <v>35.895641326904297</v>
      </c>
      <c r="G773" t="b">
        <v>1</v>
      </c>
      <c r="H773">
        <v>34.727531960289198</v>
      </c>
      <c r="I773">
        <v>36.277443291386803</v>
      </c>
      <c r="J773">
        <v>35.940987065875802</v>
      </c>
      <c r="K773">
        <v>35.954320893000897</v>
      </c>
    </row>
    <row r="774" spans="1:11" x14ac:dyDescent="0.35">
      <c r="A774" t="s">
        <v>338</v>
      </c>
      <c r="B774" t="s">
        <v>1611</v>
      </c>
      <c r="D774">
        <v>769.06365966796898</v>
      </c>
      <c r="E774">
        <v>3</v>
      </c>
      <c r="F774">
        <v>40.3529663085938</v>
      </c>
      <c r="G774" t="b">
        <v>0</v>
      </c>
      <c r="H774">
        <v>39.744978758235099</v>
      </c>
      <c r="I774">
        <v>40.322766231757299</v>
      </c>
      <c r="J774">
        <v>39.486925375157803</v>
      </c>
      <c r="K774">
        <v>39.756932721277501</v>
      </c>
    </row>
    <row r="775" spans="1:11" x14ac:dyDescent="0.35">
      <c r="A775" t="s">
        <v>338</v>
      </c>
      <c r="B775" t="s">
        <v>1612</v>
      </c>
      <c r="D775">
        <v>769.06365966796898</v>
      </c>
      <c r="E775">
        <v>3</v>
      </c>
      <c r="F775">
        <v>40.3529663085938</v>
      </c>
      <c r="G775" t="b">
        <v>1</v>
      </c>
      <c r="H775">
        <v>40.485390142756302</v>
      </c>
      <c r="I775">
        <v>39.291476407955003</v>
      </c>
      <c r="J775">
        <v>39.545204225841097</v>
      </c>
      <c r="K775">
        <v>40.001468894190303</v>
      </c>
    </row>
    <row r="776" spans="1:11" x14ac:dyDescent="0.35">
      <c r="A776" t="s">
        <v>338</v>
      </c>
      <c r="B776" t="s">
        <v>341</v>
      </c>
      <c r="D776">
        <v>629.31719970703102</v>
      </c>
      <c r="E776">
        <v>4</v>
      </c>
      <c r="F776">
        <v>24.395133972168001</v>
      </c>
      <c r="G776" t="b">
        <v>0</v>
      </c>
      <c r="H776">
        <v>23.9628272092164</v>
      </c>
      <c r="I776">
        <v>24.095718791929901</v>
      </c>
      <c r="J776">
        <v>24.0967001422609</v>
      </c>
      <c r="K776">
        <v>24.142449876139299</v>
      </c>
    </row>
    <row r="777" spans="1:11" x14ac:dyDescent="0.35">
      <c r="A777" t="s">
        <v>338</v>
      </c>
      <c r="B777" t="s">
        <v>1613</v>
      </c>
      <c r="D777">
        <v>629.31719970703102</v>
      </c>
      <c r="E777">
        <v>4</v>
      </c>
      <c r="F777">
        <v>24.395133972168001</v>
      </c>
      <c r="G777" t="b">
        <v>1</v>
      </c>
      <c r="H777">
        <v>24.898072234259502</v>
      </c>
      <c r="I777">
        <v>25.310611698392702</v>
      </c>
      <c r="J777">
        <v>25.169464609608799</v>
      </c>
      <c r="K777">
        <v>24.359467614244199</v>
      </c>
    </row>
    <row r="778" spans="1:11" x14ac:dyDescent="0.35">
      <c r="A778" t="s">
        <v>338</v>
      </c>
      <c r="B778" t="s">
        <v>342</v>
      </c>
      <c r="D778">
        <v>638.35247802734398</v>
      </c>
      <c r="E778">
        <v>2</v>
      </c>
      <c r="F778">
        <v>23.2984104156494</v>
      </c>
      <c r="G778" t="b">
        <v>0</v>
      </c>
      <c r="H778">
        <v>23.712968026121398</v>
      </c>
      <c r="I778">
        <v>23.330179805799499</v>
      </c>
      <c r="J778">
        <v>23.923871535722999</v>
      </c>
      <c r="K778">
        <v>23.1571932964528</v>
      </c>
    </row>
    <row r="779" spans="1:11" x14ac:dyDescent="0.35">
      <c r="A779" t="s">
        <v>338</v>
      </c>
      <c r="B779" t="s">
        <v>1614</v>
      </c>
      <c r="D779">
        <v>638.35247802734398</v>
      </c>
      <c r="E779">
        <v>2</v>
      </c>
      <c r="F779">
        <v>23.2984104156494</v>
      </c>
      <c r="G779" t="b">
        <v>1</v>
      </c>
      <c r="H779">
        <v>23.2211148889374</v>
      </c>
      <c r="I779">
        <v>21.990280254894699</v>
      </c>
      <c r="J779">
        <v>24.204443564138799</v>
      </c>
      <c r="K779">
        <v>22.951183066140299</v>
      </c>
    </row>
    <row r="780" spans="1:11" x14ac:dyDescent="0.35">
      <c r="A780" t="s">
        <v>338</v>
      </c>
      <c r="B780" t="s">
        <v>343</v>
      </c>
      <c r="D780">
        <v>702.38854980468795</v>
      </c>
      <c r="E780">
        <v>4</v>
      </c>
      <c r="F780">
        <v>41.379257202148402</v>
      </c>
      <c r="G780" t="b">
        <v>0</v>
      </c>
      <c r="H780">
        <v>41.116875753348602</v>
      </c>
      <c r="I780">
        <v>41.354285943981402</v>
      </c>
      <c r="J780">
        <v>41.305746116504501</v>
      </c>
      <c r="K780">
        <v>41.301812409329898</v>
      </c>
    </row>
    <row r="781" spans="1:11" x14ac:dyDescent="0.35">
      <c r="A781" t="s">
        <v>338</v>
      </c>
      <c r="B781" t="s">
        <v>1615</v>
      </c>
      <c r="D781">
        <v>702.38854980468795</v>
      </c>
      <c r="E781">
        <v>4</v>
      </c>
      <c r="F781">
        <v>41.379257202148402</v>
      </c>
      <c r="G781" t="b">
        <v>1</v>
      </c>
      <c r="H781">
        <v>41.770138960740098</v>
      </c>
      <c r="I781">
        <v>42.336723708066401</v>
      </c>
      <c r="J781">
        <v>41.306585788131102</v>
      </c>
      <c r="K781">
        <v>40.527878349520599</v>
      </c>
    </row>
    <row r="782" spans="1:11" x14ac:dyDescent="0.35">
      <c r="A782" t="s">
        <v>338</v>
      </c>
      <c r="B782" t="s">
        <v>344</v>
      </c>
      <c r="D782">
        <v>597.79113769531295</v>
      </c>
      <c r="E782">
        <v>2</v>
      </c>
      <c r="F782">
        <v>12.0695686340332</v>
      </c>
      <c r="G782" t="b">
        <v>0</v>
      </c>
      <c r="H782">
        <v>11.977484539292201</v>
      </c>
      <c r="I782">
        <v>12.010281450435301</v>
      </c>
      <c r="J782">
        <v>12.0519992925444</v>
      </c>
      <c r="K782">
        <v>11.9766783588829</v>
      </c>
    </row>
    <row r="783" spans="1:11" x14ac:dyDescent="0.35">
      <c r="A783" t="s">
        <v>338</v>
      </c>
      <c r="B783" t="s">
        <v>1616</v>
      </c>
      <c r="D783">
        <v>597.79113769531295</v>
      </c>
      <c r="E783">
        <v>2</v>
      </c>
      <c r="F783">
        <v>12.0695686340332</v>
      </c>
      <c r="G783" t="b">
        <v>1</v>
      </c>
      <c r="H783">
        <v>11.9513338219778</v>
      </c>
      <c r="I783">
        <v>12.069998569060701</v>
      </c>
      <c r="J783">
        <v>11.9614278064217</v>
      </c>
      <c r="K783">
        <v>12.004680585708901</v>
      </c>
    </row>
    <row r="784" spans="1:11" x14ac:dyDescent="0.35">
      <c r="A784" t="s">
        <v>338</v>
      </c>
      <c r="B784" t="s">
        <v>345</v>
      </c>
      <c r="D784">
        <v>609.840087890625</v>
      </c>
      <c r="E784">
        <v>2</v>
      </c>
      <c r="F784">
        <v>24.4655647277832</v>
      </c>
      <c r="G784" t="b">
        <v>0</v>
      </c>
      <c r="H784">
        <v>24.0517634436038</v>
      </c>
      <c r="I784">
        <v>24.159769954621101</v>
      </c>
      <c r="J784">
        <v>24.222863933167499</v>
      </c>
      <c r="K784">
        <v>24.2657703658153</v>
      </c>
    </row>
    <row r="785" spans="1:11" x14ac:dyDescent="0.35">
      <c r="A785" t="s">
        <v>338</v>
      </c>
      <c r="B785" t="s">
        <v>1617</v>
      </c>
      <c r="D785">
        <v>609.840087890625</v>
      </c>
      <c r="E785">
        <v>2</v>
      </c>
      <c r="F785">
        <v>24.4655647277832</v>
      </c>
      <c r="G785" t="b">
        <v>1</v>
      </c>
      <c r="H785">
        <v>23.369521514843299</v>
      </c>
      <c r="I785">
        <v>23.489624896961502</v>
      </c>
      <c r="J785">
        <v>23.534675078650199</v>
      </c>
      <c r="K785">
        <v>24.7553342581596</v>
      </c>
    </row>
    <row r="786" spans="1:11" x14ac:dyDescent="0.35">
      <c r="A786" t="s">
        <v>338</v>
      </c>
      <c r="B786" t="s">
        <v>346</v>
      </c>
      <c r="D786">
        <v>456.57485961914102</v>
      </c>
      <c r="E786">
        <v>3</v>
      </c>
      <c r="F786">
        <v>14.5548048019409</v>
      </c>
      <c r="G786" t="b">
        <v>0</v>
      </c>
      <c r="H786">
        <v>14.265495005489001</v>
      </c>
      <c r="I786">
        <v>14.3061809223738</v>
      </c>
      <c r="J786">
        <v>14.3934132404196</v>
      </c>
      <c r="K786">
        <v>14.341986469511999</v>
      </c>
    </row>
    <row r="787" spans="1:11" x14ac:dyDescent="0.35">
      <c r="A787" t="s">
        <v>338</v>
      </c>
      <c r="B787" t="s">
        <v>1618</v>
      </c>
      <c r="D787">
        <v>456.57485961914102</v>
      </c>
      <c r="E787">
        <v>3</v>
      </c>
      <c r="F787">
        <v>14.5548048019409</v>
      </c>
      <c r="G787" t="b">
        <v>1</v>
      </c>
      <c r="H787">
        <v>13.161627618175601</v>
      </c>
      <c r="I787">
        <v>14.1683453194593</v>
      </c>
      <c r="J787">
        <v>14.2380865592401</v>
      </c>
      <c r="K787">
        <v>15.1050618961153</v>
      </c>
    </row>
    <row r="788" spans="1:11" x14ac:dyDescent="0.35">
      <c r="A788" t="s">
        <v>338</v>
      </c>
      <c r="B788" t="s">
        <v>347</v>
      </c>
      <c r="D788">
        <v>1135.24609375</v>
      </c>
      <c r="E788">
        <v>3</v>
      </c>
      <c r="F788">
        <v>47.4967651367188</v>
      </c>
      <c r="G788" t="b">
        <v>0</v>
      </c>
      <c r="H788">
        <v>47.1828238422288</v>
      </c>
      <c r="I788">
        <v>47.360772201844</v>
      </c>
      <c r="J788">
        <v>47.318685032335701</v>
      </c>
      <c r="K788">
        <v>47.424469915808302</v>
      </c>
    </row>
    <row r="789" spans="1:11" x14ac:dyDescent="0.35">
      <c r="A789" t="s">
        <v>338</v>
      </c>
      <c r="B789" t="s">
        <v>1619</v>
      </c>
      <c r="D789">
        <v>1135.24609375</v>
      </c>
      <c r="E789">
        <v>3</v>
      </c>
      <c r="F789">
        <v>47.4967651367188</v>
      </c>
      <c r="G789" t="b">
        <v>1</v>
      </c>
      <c r="H789">
        <v>47.184435116607503</v>
      </c>
      <c r="I789">
        <v>48.043699242341397</v>
      </c>
      <c r="J789">
        <v>48.0063794888597</v>
      </c>
      <c r="K789">
        <v>47.979605499602002</v>
      </c>
    </row>
    <row r="790" spans="1:11" x14ac:dyDescent="0.35">
      <c r="A790" t="s">
        <v>338</v>
      </c>
      <c r="B790" t="s">
        <v>348</v>
      </c>
      <c r="D790">
        <v>532.271728515625</v>
      </c>
      <c r="E790">
        <v>3</v>
      </c>
      <c r="F790">
        <v>15.601220130920399</v>
      </c>
      <c r="G790" t="b">
        <v>0</v>
      </c>
      <c r="H790">
        <v>15.2763340669431</v>
      </c>
      <c r="I790">
        <v>15.3534897891476</v>
      </c>
      <c r="J790">
        <v>15.4642451114689</v>
      </c>
      <c r="K790">
        <v>15.467700308462399</v>
      </c>
    </row>
    <row r="791" spans="1:11" x14ac:dyDescent="0.35">
      <c r="A791" t="s">
        <v>338</v>
      </c>
      <c r="B791" t="s">
        <v>1620</v>
      </c>
      <c r="D791">
        <v>532.271728515625</v>
      </c>
      <c r="E791">
        <v>3</v>
      </c>
      <c r="F791">
        <v>15.601220130920399</v>
      </c>
      <c r="G791" t="b">
        <v>1</v>
      </c>
      <c r="H791">
        <v>15.4307525254452</v>
      </c>
      <c r="I791">
        <v>14.760435548780499</v>
      </c>
      <c r="J791">
        <v>14.438872947422301</v>
      </c>
      <c r="K791">
        <v>15.560067282044001</v>
      </c>
    </row>
    <row r="792" spans="1:11" x14ac:dyDescent="0.35">
      <c r="A792" t="s">
        <v>338</v>
      </c>
      <c r="B792" t="s">
        <v>349</v>
      </c>
      <c r="D792">
        <v>369.20437622070301</v>
      </c>
      <c r="E792">
        <v>2</v>
      </c>
      <c r="F792">
        <v>16.667758941650401</v>
      </c>
      <c r="G792" t="b">
        <v>0</v>
      </c>
      <c r="H792">
        <v>16.391215116462199</v>
      </c>
      <c r="I792">
        <v>16.433021920688699</v>
      </c>
      <c r="J792">
        <v>16.526167690329</v>
      </c>
      <c r="K792">
        <v>16.4907824654831</v>
      </c>
    </row>
    <row r="793" spans="1:11" x14ac:dyDescent="0.35">
      <c r="A793" t="s">
        <v>338</v>
      </c>
      <c r="B793" t="s">
        <v>1621</v>
      </c>
      <c r="D793">
        <v>369.20437622070301</v>
      </c>
      <c r="E793">
        <v>2</v>
      </c>
      <c r="F793">
        <v>16.667758941650401</v>
      </c>
      <c r="G793" t="b">
        <v>1</v>
      </c>
      <c r="H793">
        <v>16.335506728012302</v>
      </c>
      <c r="I793">
        <v>16.691600010177901</v>
      </c>
      <c r="J793">
        <v>15.8590188011535</v>
      </c>
      <c r="K793">
        <v>17.441682734528701</v>
      </c>
    </row>
    <row r="794" spans="1:11" x14ac:dyDescent="0.35">
      <c r="A794" t="s">
        <v>338</v>
      </c>
      <c r="B794" t="s">
        <v>350</v>
      </c>
      <c r="D794">
        <v>398.20587158203102</v>
      </c>
      <c r="E794">
        <v>3</v>
      </c>
      <c r="F794">
        <v>16.818683624267599</v>
      </c>
      <c r="G794" t="b">
        <v>0</v>
      </c>
      <c r="H794">
        <v>16.6588295281475</v>
      </c>
      <c r="I794">
        <v>16.7807673947081</v>
      </c>
      <c r="J794">
        <v>16.8516899740201</v>
      </c>
      <c r="K794">
        <v>16.8446392927715</v>
      </c>
    </row>
    <row r="795" spans="1:11" x14ac:dyDescent="0.35">
      <c r="A795" t="s">
        <v>338</v>
      </c>
      <c r="B795" t="s">
        <v>1622</v>
      </c>
      <c r="D795">
        <v>398.20587158203102</v>
      </c>
      <c r="E795">
        <v>3</v>
      </c>
      <c r="F795">
        <v>16.818683624267599</v>
      </c>
      <c r="G795" t="b">
        <v>1</v>
      </c>
      <c r="H795">
        <v>16.697006109434401</v>
      </c>
      <c r="I795">
        <v>16.781680592151101</v>
      </c>
      <c r="J795">
        <v>16.843838666874301</v>
      </c>
      <c r="K795">
        <v>16.8471628840846</v>
      </c>
    </row>
    <row r="796" spans="1:11" x14ac:dyDescent="0.35">
      <c r="A796" t="s">
        <v>338</v>
      </c>
      <c r="B796" t="s">
        <v>1623</v>
      </c>
      <c r="D796">
        <v>937.46984863281295</v>
      </c>
      <c r="E796">
        <v>3</v>
      </c>
      <c r="F796">
        <v>42.536354064941399</v>
      </c>
      <c r="G796" t="b">
        <v>0</v>
      </c>
      <c r="H796">
        <v>41.729882674103898</v>
      </c>
      <c r="I796">
        <v>42.468882975373702</v>
      </c>
      <c r="J796">
        <v>42.708123584348201</v>
      </c>
      <c r="K796">
        <v>43.724888547095198</v>
      </c>
    </row>
    <row r="797" spans="1:11" x14ac:dyDescent="0.35">
      <c r="A797" t="s">
        <v>338</v>
      </c>
      <c r="B797" t="s">
        <v>1624</v>
      </c>
      <c r="D797">
        <v>937.46984863281295</v>
      </c>
      <c r="E797">
        <v>3</v>
      </c>
      <c r="F797">
        <v>42.536354064941399</v>
      </c>
      <c r="G797" t="b">
        <v>1</v>
      </c>
      <c r="H797">
        <v>42.452197926817703</v>
      </c>
      <c r="I797">
        <v>42.902036938930898</v>
      </c>
      <c r="J797">
        <v>42.396466813642597</v>
      </c>
      <c r="K797">
        <v>42.427612765184698</v>
      </c>
    </row>
    <row r="798" spans="1:11" x14ac:dyDescent="0.35">
      <c r="A798" t="s">
        <v>338</v>
      </c>
      <c r="B798" t="s">
        <v>351</v>
      </c>
      <c r="D798">
        <v>382.70611572265602</v>
      </c>
      <c r="E798">
        <v>2</v>
      </c>
      <c r="F798">
        <v>4.3220710754394496</v>
      </c>
      <c r="G798" t="b">
        <v>0</v>
      </c>
      <c r="H798">
        <v>4.4346556530115899</v>
      </c>
      <c r="I798">
        <v>4.4491448015978801</v>
      </c>
      <c r="J798">
        <v>4.4310976615336903</v>
      </c>
      <c r="K798">
        <v>4.4928314078527496</v>
      </c>
    </row>
    <row r="799" spans="1:11" x14ac:dyDescent="0.35">
      <c r="A799" t="s">
        <v>338</v>
      </c>
      <c r="B799" t="s">
        <v>1625</v>
      </c>
      <c r="D799">
        <v>382.70611572265602</v>
      </c>
      <c r="E799">
        <v>2</v>
      </c>
      <c r="F799">
        <v>4.3220710754394496</v>
      </c>
      <c r="G799" t="b">
        <v>1</v>
      </c>
      <c r="H799">
        <v>3.4829607060916401</v>
      </c>
      <c r="I799">
        <v>4.6824510463152</v>
      </c>
      <c r="J799">
        <v>4.1013608590976602</v>
      </c>
      <c r="K799">
        <v>3.41441520057464</v>
      </c>
    </row>
    <row r="800" spans="1:11" x14ac:dyDescent="0.35">
      <c r="A800" t="s">
        <v>352</v>
      </c>
      <c r="B800" t="s">
        <v>1626</v>
      </c>
      <c r="D800">
        <v>491.02301025390602</v>
      </c>
      <c r="E800">
        <v>4</v>
      </c>
      <c r="F800">
        <v>26.578519821166999</v>
      </c>
      <c r="G800" t="b">
        <v>0</v>
      </c>
      <c r="H800">
        <v>26.8584580471057</v>
      </c>
      <c r="I800">
        <v>25.552545100738399</v>
      </c>
      <c r="J800">
        <v>25.911094627125099</v>
      </c>
      <c r="K800">
        <v>25.6865501354463</v>
      </c>
    </row>
    <row r="801" spans="1:11" x14ac:dyDescent="0.35">
      <c r="A801" t="s">
        <v>352</v>
      </c>
      <c r="B801" t="s">
        <v>1627</v>
      </c>
      <c r="D801">
        <v>491.02301025390602</v>
      </c>
      <c r="E801">
        <v>4</v>
      </c>
      <c r="F801">
        <v>26.578519821166999</v>
      </c>
      <c r="G801" t="b">
        <v>1</v>
      </c>
      <c r="H801">
        <v>25.7272784199019</v>
      </c>
      <c r="I801">
        <v>26.650269343491299</v>
      </c>
      <c r="J801">
        <v>26.366206340039898</v>
      </c>
      <c r="K801">
        <v>27.254195244542299</v>
      </c>
    </row>
    <row r="802" spans="1:11" x14ac:dyDescent="0.35">
      <c r="A802" t="s">
        <v>352</v>
      </c>
      <c r="B802" t="s">
        <v>353</v>
      </c>
      <c r="D802">
        <v>633.79278564453102</v>
      </c>
      <c r="E802">
        <v>2</v>
      </c>
      <c r="F802">
        <v>12.059507369995099</v>
      </c>
      <c r="G802" t="b">
        <v>0</v>
      </c>
      <c r="H802">
        <v>12.020551635923599</v>
      </c>
      <c r="I802">
        <v>12.0666539597811</v>
      </c>
      <c r="J802">
        <v>12.122917851483001</v>
      </c>
      <c r="K802">
        <v>12.0157218515642</v>
      </c>
    </row>
    <row r="803" spans="1:11" x14ac:dyDescent="0.35">
      <c r="A803" t="s">
        <v>352</v>
      </c>
      <c r="B803" t="s">
        <v>1628</v>
      </c>
      <c r="D803">
        <v>633.79278564453102</v>
      </c>
      <c r="E803">
        <v>2</v>
      </c>
      <c r="F803">
        <v>12.059507369995099</v>
      </c>
      <c r="G803" t="b">
        <v>1</v>
      </c>
      <c r="H803">
        <v>11.097106688748999</v>
      </c>
      <c r="I803">
        <v>12.1341931738888</v>
      </c>
      <c r="J803">
        <v>12.022754282841801</v>
      </c>
      <c r="K803">
        <v>11.1021168150551</v>
      </c>
    </row>
    <row r="804" spans="1:11" x14ac:dyDescent="0.35">
      <c r="A804" t="s">
        <v>352</v>
      </c>
      <c r="B804" t="s">
        <v>1629</v>
      </c>
      <c r="D804">
        <v>626.47821044921898</v>
      </c>
      <c r="E804">
        <v>6</v>
      </c>
      <c r="F804">
        <v>26.5080871582031</v>
      </c>
      <c r="G804" t="b">
        <v>0</v>
      </c>
      <c r="H804">
        <v>26.7524112298874</v>
      </c>
      <c r="I804">
        <v>25.835629454325499</v>
      </c>
      <c r="J804">
        <v>27.369872781534699</v>
      </c>
      <c r="K804">
        <v>26.9051216822721</v>
      </c>
    </row>
    <row r="805" spans="1:11" x14ac:dyDescent="0.35">
      <c r="A805" t="s">
        <v>352</v>
      </c>
      <c r="B805" t="s">
        <v>1630</v>
      </c>
      <c r="D805">
        <v>626.47821044921898</v>
      </c>
      <c r="E805">
        <v>6</v>
      </c>
      <c r="F805">
        <v>26.5080871582031</v>
      </c>
      <c r="G805" t="b">
        <v>1</v>
      </c>
      <c r="H805">
        <v>27.2440023474363</v>
      </c>
      <c r="I805">
        <v>25.393014713088998</v>
      </c>
      <c r="J805">
        <v>27.443166008915</v>
      </c>
      <c r="K805">
        <v>25.193696411440499</v>
      </c>
    </row>
    <row r="806" spans="1:11" x14ac:dyDescent="0.35">
      <c r="A806" t="s">
        <v>352</v>
      </c>
      <c r="B806" t="s">
        <v>354</v>
      </c>
      <c r="D806">
        <v>493.25970458984398</v>
      </c>
      <c r="E806">
        <v>3</v>
      </c>
      <c r="F806">
        <v>17.1104736328125</v>
      </c>
      <c r="G806" t="b">
        <v>0</v>
      </c>
      <c r="H806">
        <v>16.983576213185799</v>
      </c>
      <c r="I806">
        <v>17.091941116955802</v>
      </c>
      <c r="J806">
        <v>17.173783454724902</v>
      </c>
      <c r="K806">
        <v>17.1869634237109</v>
      </c>
    </row>
    <row r="807" spans="1:11" x14ac:dyDescent="0.35">
      <c r="A807" t="s">
        <v>352</v>
      </c>
      <c r="B807" t="s">
        <v>1631</v>
      </c>
      <c r="D807">
        <v>493.25970458984398</v>
      </c>
      <c r="E807">
        <v>3</v>
      </c>
      <c r="F807">
        <v>17.1104736328125</v>
      </c>
      <c r="G807" t="b">
        <v>1</v>
      </c>
      <c r="H807">
        <v>16.994609366327801</v>
      </c>
      <c r="I807">
        <v>18.087215469526701</v>
      </c>
      <c r="J807">
        <v>16.434053796256102</v>
      </c>
      <c r="K807">
        <v>17.188719535281699</v>
      </c>
    </row>
    <row r="808" spans="1:11" x14ac:dyDescent="0.35">
      <c r="A808" t="s">
        <v>352</v>
      </c>
      <c r="B808" t="s">
        <v>355</v>
      </c>
      <c r="D808">
        <v>653.66168212890602</v>
      </c>
      <c r="E808">
        <v>3</v>
      </c>
      <c r="F808">
        <v>22.423042297363299</v>
      </c>
      <c r="G808" t="b">
        <v>0</v>
      </c>
      <c r="H808">
        <v>22.069241494004299</v>
      </c>
      <c r="I808">
        <v>22.2506972668778</v>
      </c>
      <c r="J808">
        <v>22.250638390479001</v>
      </c>
      <c r="K808">
        <v>22.360250706845399</v>
      </c>
    </row>
    <row r="809" spans="1:11" x14ac:dyDescent="0.35">
      <c r="A809" t="s">
        <v>352</v>
      </c>
      <c r="B809" t="s">
        <v>1632</v>
      </c>
      <c r="D809">
        <v>653.66168212890602</v>
      </c>
      <c r="E809">
        <v>3</v>
      </c>
      <c r="F809">
        <v>22.423042297363299</v>
      </c>
      <c r="G809" t="b">
        <v>1</v>
      </c>
      <c r="H809">
        <v>23.059611046705999</v>
      </c>
      <c r="I809">
        <v>21.227034150537701</v>
      </c>
      <c r="J809">
        <v>23.312765608343799</v>
      </c>
      <c r="K809">
        <v>22.166070153632202</v>
      </c>
    </row>
    <row r="810" spans="1:11" x14ac:dyDescent="0.35">
      <c r="A810" t="s">
        <v>352</v>
      </c>
      <c r="B810" t="s">
        <v>356</v>
      </c>
      <c r="D810">
        <v>813.09185791015602</v>
      </c>
      <c r="E810">
        <v>3</v>
      </c>
      <c r="F810">
        <v>48.311759948730497</v>
      </c>
      <c r="G810" t="b">
        <v>0</v>
      </c>
      <c r="H810">
        <v>48.120373956801103</v>
      </c>
      <c r="I810">
        <v>48.124325427288703</v>
      </c>
      <c r="J810">
        <v>48.120926498235399</v>
      </c>
      <c r="K810">
        <v>48.122384587062498</v>
      </c>
    </row>
    <row r="811" spans="1:11" x14ac:dyDescent="0.35">
      <c r="A811" t="s">
        <v>352</v>
      </c>
      <c r="B811" t="s">
        <v>1633</v>
      </c>
      <c r="D811">
        <v>813.09185791015602</v>
      </c>
      <c r="E811">
        <v>3</v>
      </c>
      <c r="F811">
        <v>48.311759948730497</v>
      </c>
      <c r="G811" t="b">
        <v>1</v>
      </c>
      <c r="H811">
        <v>47.2412013809477</v>
      </c>
      <c r="I811">
        <v>47.637845068241603</v>
      </c>
      <c r="J811">
        <v>48.101944024784601</v>
      </c>
      <c r="K811">
        <v>48.1069416850588</v>
      </c>
    </row>
    <row r="812" spans="1:11" x14ac:dyDescent="0.35">
      <c r="A812" t="s">
        <v>352</v>
      </c>
      <c r="B812" t="s">
        <v>357</v>
      </c>
      <c r="D812">
        <v>514.93524169921898</v>
      </c>
      <c r="E812">
        <v>3</v>
      </c>
      <c r="F812">
        <v>19.595708847045898</v>
      </c>
      <c r="G812" t="b">
        <v>0</v>
      </c>
      <c r="H812">
        <v>19.3876525132357</v>
      </c>
      <c r="I812">
        <v>19.548997191262099</v>
      </c>
      <c r="J812">
        <v>19.628737548325098</v>
      </c>
      <c r="K812">
        <v>19.610674904650502</v>
      </c>
    </row>
    <row r="813" spans="1:11" x14ac:dyDescent="0.35">
      <c r="A813" t="s">
        <v>352</v>
      </c>
      <c r="B813" t="s">
        <v>1634</v>
      </c>
      <c r="D813">
        <v>514.93524169921898</v>
      </c>
      <c r="E813">
        <v>3</v>
      </c>
      <c r="F813">
        <v>19.595708847045898</v>
      </c>
      <c r="G813" t="b">
        <v>1</v>
      </c>
      <c r="H813">
        <v>18.369127278049501</v>
      </c>
      <c r="I813">
        <v>20.252679083323901</v>
      </c>
      <c r="J813">
        <v>20.485093504305699</v>
      </c>
      <c r="K813">
        <v>18.594537868302499</v>
      </c>
    </row>
    <row r="814" spans="1:11" x14ac:dyDescent="0.35">
      <c r="A814" t="s">
        <v>352</v>
      </c>
      <c r="B814" t="s">
        <v>1635</v>
      </c>
      <c r="D814">
        <v>535.60711669921898</v>
      </c>
      <c r="E814">
        <v>3</v>
      </c>
      <c r="F814">
        <v>14.1120910644531</v>
      </c>
      <c r="G814" t="b">
        <v>0</v>
      </c>
      <c r="H814">
        <v>13.5336517775168</v>
      </c>
      <c r="I814">
        <v>14.076763273883101</v>
      </c>
      <c r="J814">
        <v>14.263209917064</v>
      </c>
      <c r="K814">
        <v>12.938738341307401</v>
      </c>
    </row>
    <row r="815" spans="1:11" x14ac:dyDescent="0.35">
      <c r="A815" t="s">
        <v>352</v>
      </c>
      <c r="B815" t="s">
        <v>1636</v>
      </c>
      <c r="D815">
        <v>535.60711669921898</v>
      </c>
      <c r="E815">
        <v>3</v>
      </c>
      <c r="F815">
        <v>14.1120910644531</v>
      </c>
      <c r="G815" t="b">
        <v>1</v>
      </c>
      <c r="H815">
        <v>13.4463165534927</v>
      </c>
      <c r="I815">
        <v>13.877405867379199</v>
      </c>
      <c r="J815">
        <v>13.658070909574301</v>
      </c>
      <c r="K815">
        <v>14.169259141663</v>
      </c>
    </row>
    <row r="816" spans="1:11" x14ac:dyDescent="0.35">
      <c r="A816" t="s">
        <v>352</v>
      </c>
      <c r="B816" t="s">
        <v>1637</v>
      </c>
      <c r="D816">
        <v>700.34173583984398</v>
      </c>
      <c r="E816">
        <v>5</v>
      </c>
      <c r="F816">
        <v>28.701534271240199</v>
      </c>
      <c r="G816" t="b">
        <v>0</v>
      </c>
      <c r="H816">
        <v>29.101205181048702</v>
      </c>
      <c r="I816">
        <v>27.8020046079269</v>
      </c>
      <c r="J816">
        <v>28.5531563406883</v>
      </c>
      <c r="K816">
        <v>29.603375105982</v>
      </c>
    </row>
    <row r="817" spans="1:11" x14ac:dyDescent="0.35">
      <c r="A817" t="s">
        <v>352</v>
      </c>
      <c r="B817" t="s">
        <v>1638</v>
      </c>
      <c r="D817">
        <v>700.34173583984398</v>
      </c>
      <c r="E817">
        <v>5</v>
      </c>
      <c r="F817">
        <v>28.701534271240199</v>
      </c>
      <c r="G817" t="b">
        <v>1</v>
      </c>
      <c r="H817">
        <v>29.121331262882901</v>
      </c>
      <c r="I817">
        <v>29.794308679998</v>
      </c>
      <c r="J817">
        <v>28.834138305570502</v>
      </c>
      <c r="K817">
        <v>29.497667672597899</v>
      </c>
    </row>
    <row r="818" spans="1:11" x14ac:dyDescent="0.35">
      <c r="A818" t="s">
        <v>352</v>
      </c>
      <c r="B818" t="s">
        <v>1639</v>
      </c>
      <c r="D818">
        <v>460.27163696289102</v>
      </c>
      <c r="E818">
        <v>2</v>
      </c>
      <c r="F818">
        <v>11.9991369247437</v>
      </c>
      <c r="G818" t="b">
        <v>0</v>
      </c>
      <c r="H818">
        <v>11.4728739887343</v>
      </c>
      <c r="I818">
        <v>11.543988685637601</v>
      </c>
      <c r="J818">
        <v>10.639620493304101</v>
      </c>
      <c r="K818">
        <v>12.668049296146</v>
      </c>
    </row>
    <row r="819" spans="1:11" x14ac:dyDescent="0.35">
      <c r="A819" t="s">
        <v>352</v>
      </c>
      <c r="B819" t="s">
        <v>1640</v>
      </c>
      <c r="D819">
        <v>460.27163696289102</v>
      </c>
      <c r="E819">
        <v>2</v>
      </c>
      <c r="F819">
        <v>11.9991369247437</v>
      </c>
      <c r="G819" t="b">
        <v>1</v>
      </c>
      <c r="H819">
        <v>11.490931332769801</v>
      </c>
      <c r="I819">
        <v>12.556559254466601</v>
      </c>
      <c r="J819">
        <v>12.953606018296901</v>
      </c>
      <c r="K819">
        <v>10.750717137041301</v>
      </c>
    </row>
    <row r="820" spans="1:11" x14ac:dyDescent="0.35">
      <c r="A820" t="s">
        <v>352</v>
      </c>
      <c r="B820" t="s">
        <v>358</v>
      </c>
      <c r="D820">
        <v>895.24090576171898</v>
      </c>
      <c r="E820">
        <v>5</v>
      </c>
      <c r="F820">
        <v>30.9553527832031</v>
      </c>
      <c r="G820" t="b">
        <v>0</v>
      </c>
      <c r="H820">
        <v>30.617286937951299</v>
      </c>
      <c r="I820">
        <v>30.964916784097898</v>
      </c>
      <c r="J820">
        <v>30.850145304916399</v>
      </c>
      <c r="K820">
        <v>31.247834936678899</v>
      </c>
    </row>
    <row r="821" spans="1:11" x14ac:dyDescent="0.35">
      <c r="A821" t="s">
        <v>352</v>
      </c>
      <c r="B821" t="s">
        <v>1641</v>
      </c>
      <c r="D821">
        <v>895.24090576171898</v>
      </c>
      <c r="E821">
        <v>5</v>
      </c>
      <c r="F821">
        <v>30.9553527832031</v>
      </c>
      <c r="G821" t="b">
        <v>1</v>
      </c>
      <c r="H821">
        <v>30.635191095186801</v>
      </c>
      <c r="I821">
        <v>30.204490720905198</v>
      </c>
      <c r="J821">
        <v>30.105289381784399</v>
      </c>
      <c r="K821">
        <v>31.253804146654598</v>
      </c>
    </row>
    <row r="822" spans="1:11" x14ac:dyDescent="0.35">
      <c r="A822" t="s">
        <v>352</v>
      </c>
      <c r="B822" t="s">
        <v>1642</v>
      </c>
      <c r="D822">
        <v>869.42883300781295</v>
      </c>
      <c r="E822">
        <v>6</v>
      </c>
      <c r="F822">
        <v>27.614871978759801</v>
      </c>
      <c r="G822" t="b">
        <v>0</v>
      </c>
      <c r="H822">
        <v>28.162169583689501</v>
      </c>
      <c r="I822">
        <v>27.267072609323801</v>
      </c>
      <c r="J822">
        <v>27.370121456497799</v>
      </c>
      <c r="K822">
        <v>26.8204576300182</v>
      </c>
    </row>
    <row r="823" spans="1:11" x14ac:dyDescent="0.35">
      <c r="A823" t="s">
        <v>352</v>
      </c>
      <c r="B823" t="s">
        <v>1643</v>
      </c>
      <c r="D823">
        <v>869.42883300781295</v>
      </c>
      <c r="E823">
        <v>6</v>
      </c>
      <c r="F823">
        <v>27.614871978759801</v>
      </c>
      <c r="G823" t="b">
        <v>1</v>
      </c>
      <c r="H823">
        <v>28.522921184027901</v>
      </c>
      <c r="I823">
        <v>28.564757769089901</v>
      </c>
      <c r="J823">
        <v>26.606850799200998</v>
      </c>
      <c r="K823">
        <v>27.698435022019101</v>
      </c>
    </row>
    <row r="824" spans="1:11" x14ac:dyDescent="0.35">
      <c r="A824" t="s">
        <v>352</v>
      </c>
      <c r="B824" t="s">
        <v>1644</v>
      </c>
      <c r="D824">
        <v>555.31018066406295</v>
      </c>
      <c r="E824">
        <v>4</v>
      </c>
      <c r="F824">
        <v>23.6002597808838</v>
      </c>
      <c r="G824" t="b">
        <v>0</v>
      </c>
      <c r="H824">
        <v>23.9023718419954</v>
      </c>
      <c r="I824">
        <v>24.362347472767699</v>
      </c>
      <c r="J824">
        <v>23.8081239773141</v>
      </c>
      <c r="K824">
        <v>23.978506332378601</v>
      </c>
    </row>
    <row r="825" spans="1:11" x14ac:dyDescent="0.35">
      <c r="A825" t="s">
        <v>352</v>
      </c>
      <c r="B825" t="s">
        <v>1645</v>
      </c>
      <c r="D825">
        <v>555.31018066406295</v>
      </c>
      <c r="E825">
        <v>4</v>
      </c>
      <c r="F825">
        <v>23.6002597808838</v>
      </c>
      <c r="G825" t="b">
        <v>1</v>
      </c>
      <c r="H825">
        <v>23.5971576405008</v>
      </c>
      <c r="I825">
        <v>23.081423325484099</v>
      </c>
      <c r="J825">
        <v>23.684631594743401</v>
      </c>
      <c r="K825">
        <v>23.858986450232798</v>
      </c>
    </row>
    <row r="826" spans="1:11" x14ac:dyDescent="0.35">
      <c r="A826" t="s">
        <v>352</v>
      </c>
      <c r="B826" t="s">
        <v>359</v>
      </c>
      <c r="D826">
        <v>791.066162109375</v>
      </c>
      <c r="E826">
        <v>6</v>
      </c>
      <c r="F826">
        <v>29.053693771362301</v>
      </c>
      <c r="G826" t="b">
        <v>0</v>
      </c>
      <c r="H826">
        <v>28.737454524525301</v>
      </c>
      <c r="I826">
        <v>28.825162406133899</v>
      </c>
      <c r="J826">
        <v>28.8408263948706</v>
      </c>
      <c r="K826">
        <v>29.295663952321998</v>
      </c>
    </row>
    <row r="827" spans="1:11" x14ac:dyDescent="0.35">
      <c r="A827" t="s">
        <v>352</v>
      </c>
      <c r="B827" t="s">
        <v>1646</v>
      </c>
      <c r="D827">
        <v>791.066162109375</v>
      </c>
      <c r="E827">
        <v>6</v>
      </c>
      <c r="F827">
        <v>29.053693771362301</v>
      </c>
      <c r="G827" t="b">
        <v>1</v>
      </c>
      <c r="H827">
        <v>28.167088422243701</v>
      </c>
      <c r="I827">
        <v>27.725583729106202</v>
      </c>
      <c r="J827">
        <v>29.236476550525001</v>
      </c>
      <c r="K827">
        <v>28.509206810616</v>
      </c>
    </row>
    <row r="828" spans="1:11" x14ac:dyDescent="0.35">
      <c r="A828" t="s">
        <v>352</v>
      </c>
      <c r="B828" t="s">
        <v>360</v>
      </c>
      <c r="D828">
        <v>981.231201171875</v>
      </c>
      <c r="E828">
        <v>4</v>
      </c>
      <c r="F828">
        <v>48.160835266113303</v>
      </c>
      <c r="G828" t="b">
        <v>0</v>
      </c>
      <c r="H828">
        <v>46.838701771206402</v>
      </c>
      <c r="I828">
        <v>46.848563097854203</v>
      </c>
      <c r="J828">
        <v>47.510400710515803</v>
      </c>
      <c r="K828">
        <v>47.336269488011801</v>
      </c>
    </row>
    <row r="829" spans="1:11" x14ac:dyDescent="0.35">
      <c r="A829" t="s">
        <v>352</v>
      </c>
      <c r="B829" t="s">
        <v>1647</v>
      </c>
      <c r="D829">
        <v>981.231201171875</v>
      </c>
      <c r="E829">
        <v>4</v>
      </c>
      <c r="F829">
        <v>48.160835266113303</v>
      </c>
      <c r="G829" t="b">
        <v>1</v>
      </c>
      <c r="H829">
        <v>47.001672854022402</v>
      </c>
      <c r="I829">
        <v>48.055477836245501</v>
      </c>
      <c r="J829">
        <v>47.550321078228002</v>
      </c>
      <c r="K829">
        <v>48.121032606334303</v>
      </c>
    </row>
    <row r="830" spans="1:11" x14ac:dyDescent="0.35">
      <c r="A830" t="s">
        <v>361</v>
      </c>
      <c r="B830" t="s">
        <v>362</v>
      </c>
      <c r="D830">
        <v>540.27014160156295</v>
      </c>
      <c r="E830">
        <v>3</v>
      </c>
      <c r="F830">
        <v>18.810897827148398</v>
      </c>
      <c r="G830" t="b">
        <v>0</v>
      </c>
      <c r="H830">
        <v>18.4670579765992</v>
      </c>
      <c r="I830">
        <v>18.615602405287799</v>
      </c>
      <c r="J830">
        <v>18.688306415821099</v>
      </c>
      <c r="K830">
        <v>18.6932545337067</v>
      </c>
    </row>
    <row r="831" spans="1:11" x14ac:dyDescent="0.35">
      <c r="A831" t="s">
        <v>361</v>
      </c>
      <c r="B831" t="s">
        <v>1648</v>
      </c>
      <c r="D831">
        <v>540.27014160156295</v>
      </c>
      <c r="E831">
        <v>3</v>
      </c>
      <c r="F831">
        <v>18.810897827148398</v>
      </c>
      <c r="G831" t="b">
        <v>1</v>
      </c>
      <c r="H831">
        <v>18.384106038831199</v>
      </c>
      <c r="I831">
        <v>18.750585064785898</v>
      </c>
      <c r="J831">
        <v>17.5759319051087</v>
      </c>
      <c r="K831">
        <v>18.938298703538401</v>
      </c>
    </row>
    <row r="832" spans="1:11" x14ac:dyDescent="0.35">
      <c r="A832" t="s">
        <v>361</v>
      </c>
      <c r="B832" t="s">
        <v>363</v>
      </c>
      <c r="D832">
        <v>584.60919189453102</v>
      </c>
      <c r="E832">
        <v>3</v>
      </c>
      <c r="F832">
        <v>14.7862243652344</v>
      </c>
      <c r="G832" t="b">
        <v>0</v>
      </c>
      <c r="H832">
        <v>14.509920187225701</v>
      </c>
      <c r="I832">
        <v>14.5681037046268</v>
      </c>
      <c r="J832">
        <v>14.699788950076</v>
      </c>
      <c r="K832">
        <v>14.658177050221999</v>
      </c>
    </row>
    <row r="833" spans="1:11" x14ac:dyDescent="0.35">
      <c r="A833" t="s">
        <v>361</v>
      </c>
      <c r="B833" t="s">
        <v>1649</v>
      </c>
      <c r="D833">
        <v>584.60919189453102</v>
      </c>
      <c r="E833">
        <v>3</v>
      </c>
      <c r="F833">
        <v>14.7862243652344</v>
      </c>
      <c r="G833" t="b">
        <v>1</v>
      </c>
      <c r="H833">
        <v>13.9312841115106</v>
      </c>
      <c r="I833">
        <v>14.615933068396799</v>
      </c>
      <c r="J833">
        <v>14.666974873502999</v>
      </c>
      <c r="K833">
        <v>14.093980363365301</v>
      </c>
    </row>
    <row r="834" spans="1:11" x14ac:dyDescent="0.35">
      <c r="A834" t="s">
        <v>361</v>
      </c>
      <c r="B834" t="s">
        <v>364</v>
      </c>
      <c r="D834">
        <v>400.97805786132801</v>
      </c>
      <c r="E834">
        <v>4</v>
      </c>
      <c r="F834">
        <v>11.425621032714799</v>
      </c>
      <c r="G834" t="b">
        <v>0</v>
      </c>
      <c r="H834">
        <v>11.236466269678401</v>
      </c>
      <c r="I834">
        <v>11.261048838213799</v>
      </c>
      <c r="J834">
        <v>11.3040759001304</v>
      </c>
      <c r="K834">
        <v>11.182488278836599</v>
      </c>
    </row>
    <row r="835" spans="1:11" x14ac:dyDescent="0.35">
      <c r="A835" t="s">
        <v>361</v>
      </c>
      <c r="B835" t="s">
        <v>1650</v>
      </c>
      <c r="D835">
        <v>400.97805786132801</v>
      </c>
      <c r="E835">
        <v>4</v>
      </c>
      <c r="F835">
        <v>11.425621032714799</v>
      </c>
      <c r="G835" t="b">
        <v>1</v>
      </c>
      <c r="H835">
        <v>11.2946091370912</v>
      </c>
      <c r="I835">
        <v>11.3169763712687</v>
      </c>
      <c r="J835">
        <v>11.0570834237861</v>
      </c>
      <c r="K835">
        <v>10.389666668837201</v>
      </c>
    </row>
    <row r="836" spans="1:11" x14ac:dyDescent="0.35">
      <c r="A836" t="s">
        <v>361</v>
      </c>
      <c r="B836" t="s">
        <v>1651</v>
      </c>
      <c r="D836">
        <v>594.31268310546898</v>
      </c>
      <c r="E836">
        <v>4</v>
      </c>
      <c r="F836">
        <v>21.708663940429702</v>
      </c>
      <c r="G836" t="b">
        <v>0</v>
      </c>
      <c r="H836">
        <v>21.606674285644999</v>
      </c>
      <c r="I836">
        <v>21.581499217870999</v>
      </c>
      <c r="J836">
        <v>20.5567324438294</v>
      </c>
      <c r="K836">
        <v>20.452790788479099</v>
      </c>
    </row>
    <row r="837" spans="1:11" x14ac:dyDescent="0.35">
      <c r="A837" t="s">
        <v>361</v>
      </c>
      <c r="B837" t="s">
        <v>1652</v>
      </c>
      <c r="D837">
        <v>594.31268310546898</v>
      </c>
      <c r="E837">
        <v>4</v>
      </c>
      <c r="F837">
        <v>21.708663940429702</v>
      </c>
      <c r="G837" t="b">
        <v>1</v>
      </c>
      <c r="H837">
        <v>21.6918628181831</v>
      </c>
      <c r="I837">
        <v>21.842462895996398</v>
      </c>
      <c r="J837">
        <v>21.848549739619301</v>
      </c>
      <c r="K837">
        <v>21.305813801558099</v>
      </c>
    </row>
    <row r="838" spans="1:11" x14ac:dyDescent="0.35">
      <c r="A838" t="s">
        <v>361</v>
      </c>
      <c r="B838" t="s">
        <v>365</v>
      </c>
      <c r="D838">
        <v>555.852294921875</v>
      </c>
      <c r="E838">
        <v>5</v>
      </c>
      <c r="F838">
        <v>32.545097351074197</v>
      </c>
      <c r="G838" t="b">
        <v>0</v>
      </c>
      <c r="H838">
        <v>32.072281314542202</v>
      </c>
      <c r="I838">
        <v>32.534183410270401</v>
      </c>
      <c r="J838">
        <v>32.482092645519401</v>
      </c>
      <c r="K838">
        <v>32.757016016943297</v>
      </c>
    </row>
    <row r="839" spans="1:11" x14ac:dyDescent="0.35">
      <c r="A839" t="s">
        <v>361</v>
      </c>
      <c r="B839" t="s">
        <v>1653</v>
      </c>
      <c r="D839">
        <v>555.852294921875</v>
      </c>
      <c r="E839">
        <v>5</v>
      </c>
      <c r="F839">
        <v>32.545097351074197</v>
      </c>
      <c r="G839" t="b">
        <v>1</v>
      </c>
      <c r="H839">
        <v>31.831200408608801</v>
      </c>
      <c r="I839">
        <v>32.151935203243397</v>
      </c>
      <c r="J839">
        <v>32.150185869301197</v>
      </c>
      <c r="K839">
        <v>32.376604110072499</v>
      </c>
    </row>
    <row r="840" spans="1:11" x14ac:dyDescent="0.35">
      <c r="A840" t="s">
        <v>361</v>
      </c>
      <c r="B840" t="s">
        <v>366</v>
      </c>
      <c r="D840">
        <v>604.47668457031295</v>
      </c>
      <c r="E840">
        <v>5</v>
      </c>
      <c r="F840">
        <v>33.420463562011697</v>
      </c>
      <c r="G840" t="b">
        <v>0</v>
      </c>
      <c r="H840">
        <v>32.985940616416897</v>
      </c>
      <c r="I840">
        <v>33.475246596438801</v>
      </c>
      <c r="J840">
        <v>33.420573253498397</v>
      </c>
      <c r="K840">
        <v>33.583479496101504</v>
      </c>
    </row>
    <row r="841" spans="1:11" x14ac:dyDescent="0.35">
      <c r="A841" t="s">
        <v>361</v>
      </c>
      <c r="B841" t="s">
        <v>1654</v>
      </c>
      <c r="D841">
        <v>604.47668457031295</v>
      </c>
      <c r="E841">
        <v>5</v>
      </c>
      <c r="F841">
        <v>33.420463562011697</v>
      </c>
      <c r="G841" t="b">
        <v>1</v>
      </c>
      <c r="H841">
        <v>33.942057621702702</v>
      </c>
      <c r="I841">
        <v>33.424804373721102</v>
      </c>
      <c r="J841">
        <v>33.328117644145301</v>
      </c>
      <c r="K841">
        <v>34.436068874481897</v>
      </c>
    </row>
    <row r="842" spans="1:11" x14ac:dyDescent="0.35">
      <c r="A842" t="s">
        <v>361</v>
      </c>
      <c r="B842" t="s">
        <v>1655</v>
      </c>
      <c r="D842">
        <v>614.56823730468795</v>
      </c>
      <c r="E842">
        <v>4</v>
      </c>
      <c r="F842">
        <v>31.991706848144499</v>
      </c>
      <c r="G842" t="b">
        <v>0</v>
      </c>
      <c r="H842">
        <v>31.789706896646098</v>
      </c>
      <c r="I842">
        <v>32.142377280782803</v>
      </c>
      <c r="J842">
        <v>32.058194752481199</v>
      </c>
      <c r="K842">
        <v>32.1356735386709</v>
      </c>
    </row>
    <row r="843" spans="1:11" x14ac:dyDescent="0.35">
      <c r="A843" t="s">
        <v>361</v>
      </c>
      <c r="B843" t="s">
        <v>1656</v>
      </c>
      <c r="D843">
        <v>614.56823730468795</v>
      </c>
      <c r="E843">
        <v>4</v>
      </c>
      <c r="F843">
        <v>31.991706848144499</v>
      </c>
      <c r="G843" t="b">
        <v>1</v>
      </c>
      <c r="H843">
        <v>30.537968118923501</v>
      </c>
      <c r="I843">
        <v>32.073325362206901</v>
      </c>
      <c r="J843">
        <v>32.707980370432203</v>
      </c>
      <c r="K843">
        <v>32.824076235374697</v>
      </c>
    </row>
    <row r="844" spans="1:11" x14ac:dyDescent="0.35">
      <c r="A844" t="s">
        <v>361</v>
      </c>
      <c r="B844" t="s">
        <v>367</v>
      </c>
      <c r="D844">
        <v>367.88027954101602</v>
      </c>
      <c r="E844">
        <v>3</v>
      </c>
      <c r="F844">
        <v>1.7764647006988501</v>
      </c>
      <c r="G844" t="b">
        <v>0</v>
      </c>
      <c r="H844">
        <v>2.0527312042030101</v>
      </c>
      <c r="I844">
        <v>1.97709059975934</v>
      </c>
      <c r="J844">
        <v>1.8829699590861799</v>
      </c>
      <c r="K844">
        <v>1.93239004496662</v>
      </c>
    </row>
    <row r="845" spans="1:11" x14ac:dyDescent="0.35">
      <c r="A845" t="s">
        <v>361</v>
      </c>
      <c r="B845" t="s">
        <v>1657</v>
      </c>
      <c r="D845">
        <v>367.88027954101602</v>
      </c>
      <c r="E845">
        <v>3</v>
      </c>
      <c r="F845">
        <v>1.7764647006988501</v>
      </c>
      <c r="G845" t="b">
        <v>1</v>
      </c>
      <c r="H845">
        <v>0.68198938031515199</v>
      </c>
      <c r="I845">
        <v>2.0707286631993802</v>
      </c>
      <c r="J845">
        <v>1.1785713463456999</v>
      </c>
      <c r="K845">
        <v>1.92228084334973</v>
      </c>
    </row>
    <row r="846" spans="1:11" x14ac:dyDescent="0.35">
      <c r="A846" t="s">
        <v>361</v>
      </c>
      <c r="B846" t="s">
        <v>1658</v>
      </c>
      <c r="D846">
        <v>408.231201171875</v>
      </c>
      <c r="E846">
        <v>3</v>
      </c>
      <c r="F846">
        <v>7.1795897483825701</v>
      </c>
      <c r="G846" t="b">
        <v>0</v>
      </c>
      <c r="H846">
        <v>6.1013281372883998</v>
      </c>
      <c r="I846">
        <v>6.0416566512188403</v>
      </c>
      <c r="J846">
        <v>6.5981462191013103</v>
      </c>
      <c r="K846">
        <v>6.09985675809558</v>
      </c>
    </row>
    <row r="847" spans="1:11" x14ac:dyDescent="0.35">
      <c r="A847" t="s">
        <v>361</v>
      </c>
      <c r="B847" t="s">
        <v>1659</v>
      </c>
      <c r="D847">
        <v>408.231201171875</v>
      </c>
      <c r="E847">
        <v>3</v>
      </c>
      <c r="F847">
        <v>7.1795897483825701</v>
      </c>
      <c r="G847" t="b">
        <v>1</v>
      </c>
      <c r="H847">
        <v>7.3660144211633796</v>
      </c>
      <c r="I847">
        <v>7.7369932344267696</v>
      </c>
      <c r="J847">
        <v>6.7174000265530598</v>
      </c>
      <c r="K847">
        <v>7.2537108016523097</v>
      </c>
    </row>
    <row r="848" spans="1:11" x14ac:dyDescent="0.35">
      <c r="A848" t="s">
        <v>361</v>
      </c>
      <c r="B848" t="s">
        <v>1660</v>
      </c>
      <c r="D848">
        <v>532.49084472656295</v>
      </c>
      <c r="E848">
        <v>5</v>
      </c>
      <c r="F848">
        <v>18.3581218719482</v>
      </c>
      <c r="G848" t="b">
        <v>0</v>
      </c>
      <c r="H848">
        <v>19.3599188632991</v>
      </c>
      <c r="I848">
        <v>17.844501106351501</v>
      </c>
      <c r="J848">
        <v>17.356013874717998</v>
      </c>
      <c r="K848">
        <v>17.3409438166995</v>
      </c>
    </row>
    <row r="849" spans="1:11" x14ac:dyDescent="0.35">
      <c r="A849" t="s">
        <v>361</v>
      </c>
      <c r="B849" t="s">
        <v>1661</v>
      </c>
      <c r="D849">
        <v>532.49084472656295</v>
      </c>
      <c r="E849">
        <v>5</v>
      </c>
      <c r="F849">
        <v>18.3581218719482</v>
      </c>
      <c r="G849" t="b">
        <v>1</v>
      </c>
      <c r="H849">
        <v>17.172989108488199</v>
      </c>
      <c r="I849">
        <v>17.345342206878399</v>
      </c>
      <c r="J849">
        <v>17.8043875494552</v>
      </c>
      <c r="K849">
        <v>19.198771329328199</v>
      </c>
    </row>
    <row r="850" spans="1:11" x14ac:dyDescent="0.35">
      <c r="A850" t="s">
        <v>361</v>
      </c>
      <c r="B850" t="s">
        <v>368</v>
      </c>
      <c r="D850">
        <v>446.89312744140602</v>
      </c>
      <c r="E850">
        <v>3</v>
      </c>
      <c r="F850">
        <v>13.397711753845201</v>
      </c>
      <c r="G850" t="b">
        <v>0</v>
      </c>
      <c r="H850">
        <v>13.171118634753601</v>
      </c>
      <c r="I850">
        <v>13.217514273409</v>
      </c>
      <c r="J850">
        <v>13.305893482756201</v>
      </c>
      <c r="K850">
        <v>13.234509954136501</v>
      </c>
    </row>
    <row r="851" spans="1:11" x14ac:dyDescent="0.35">
      <c r="A851" t="s">
        <v>361</v>
      </c>
      <c r="B851" t="s">
        <v>1662</v>
      </c>
      <c r="D851">
        <v>446.89312744140602</v>
      </c>
      <c r="E851">
        <v>3</v>
      </c>
      <c r="F851">
        <v>13.397711753845201</v>
      </c>
      <c r="G851" t="b">
        <v>1</v>
      </c>
      <c r="H851">
        <v>14.6082752657288</v>
      </c>
      <c r="I851">
        <v>14.2915932315658</v>
      </c>
      <c r="J851">
        <v>12.7026034106373</v>
      </c>
      <c r="K851">
        <v>13.0220311195544</v>
      </c>
    </row>
    <row r="852" spans="1:11" x14ac:dyDescent="0.35">
      <c r="A852" t="s">
        <v>361</v>
      </c>
      <c r="B852" t="s">
        <v>369</v>
      </c>
      <c r="D852">
        <v>491.60336303710898</v>
      </c>
      <c r="E852">
        <v>3</v>
      </c>
      <c r="F852">
        <v>14.132214546203601</v>
      </c>
      <c r="G852" t="b">
        <v>0</v>
      </c>
      <c r="H852">
        <v>13.750729750562</v>
      </c>
      <c r="I852">
        <v>13.7997750265676</v>
      </c>
      <c r="J852">
        <v>13.8644327184258</v>
      </c>
      <c r="K852">
        <v>13.9604241187992</v>
      </c>
    </row>
    <row r="853" spans="1:11" x14ac:dyDescent="0.35">
      <c r="A853" t="s">
        <v>361</v>
      </c>
      <c r="B853" t="s">
        <v>1663</v>
      </c>
      <c r="D853">
        <v>491.60336303710898</v>
      </c>
      <c r="E853">
        <v>3</v>
      </c>
      <c r="F853">
        <v>14.132214546203601</v>
      </c>
      <c r="G853" t="b">
        <v>1</v>
      </c>
      <c r="H853">
        <v>13.242642198866699</v>
      </c>
      <c r="I853">
        <v>13.8220145294424</v>
      </c>
      <c r="J853">
        <v>15.1519913275259</v>
      </c>
      <c r="K853">
        <v>13.290934720697599</v>
      </c>
    </row>
    <row r="854" spans="1:11" x14ac:dyDescent="0.35">
      <c r="A854" t="s">
        <v>361</v>
      </c>
      <c r="B854" t="s">
        <v>370</v>
      </c>
      <c r="D854">
        <v>505.28747558593801</v>
      </c>
      <c r="E854">
        <v>2</v>
      </c>
      <c r="F854">
        <v>7.4814405441284197</v>
      </c>
      <c r="G854" t="b">
        <v>0</v>
      </c>
      <c r="H854">
        <v>7.5022800502190599</v>
      </c>
      <c r="I854">
        <v>7.41575809902643</v>
      </c>
      <c r="J854">
        <v>7.3528328305069</v>
      </c>
      <c r="K854">
        <v>7.4241639831583397</v>
      </c>
    </row>
    <row r="855" spans="1:11" x14ac:dyDescent="0.35">
      <c r="A855" t="s">
        <v>361</v>
      </c>
      <c r="B855" t="s">
        <v>1664</v>
      </c>
      <c r="D855">
        <v>505.28747558593801</v>
      </c>
      <c r="E855">
        <v>2</v>
      </c>
      <c r="F855">
        <v>7.4814405441284197</v>
      </c>
      <c r="G855" t="b">
        <v>1</v>
      </c>
      <c r="H855">
        <v>6.6682135860329401</v>
      </c>
      <c r="I855">
        <v>7.6583360267151797</v>
      </c>
      <c r="J855">
        <v>8.2428533667390003</v>
      </c>
      <c r="K855">
        <v>7.0537845138138504</v>
      </c>
    </row>
    <row r="856" spans="1:11" x14ac:dyDescent="0.35">
      <c r="A856" t="s">
        <v>361</v>
      </c>
      <c r="B856" t="s">
        <v>371</v>
      </c>
      <c r="D856">
        <v>569.98443603515602</v>
      </c>
      <c r="E856">
        <v>3</v>
      </c>
      <c r="F856">
        <v>11.425621032714799</v>
      </c>
      <c r="G856" t="b">
        <v>0</v>
      </c>
      <c r="H856">
        <v>11.316215385869</v>
      </c>
      <c r="I856">
        <v>11.338816909969401</v>
      </c>
      <c r="J856">
        <v>12.083570931551201</v>
      </c>
      <c r="K856">
        <v>11.2719462676171</v>
      </c>
    </row>
    <row r="857" spans="1:11" x14ac:dyDescent="0.35">
      <c r="A857" t="s">
        <v>361</v>
      </c>
      <c r="B857" t="s">
        <v>1665</v>
      </c>
      <c r="D857">
        <v>569.98443603515602</v>
      </c>
      <c r="E857">
        <v>3</v>
      </c>
      <c r="F857">
        <v>11.425621032714799</v>
      </c>
      <c r="G857" t="b">
        <v>1</v>
      </c>
      <c r="H857">
        <v>12.5591856050502</v>
      </c>
      <c r="I857">
        <v>10.3471083109571</v>
      </c>
      <c r="J857">
        <v>10.2804318409048</v>
      </c>
      <c r="K857">
        <v>12.2214454354037</v>
      </c>
    </row>
    <row r="858" spans="1:11" x14ac:dyDescent="0.35">
      <c r="A858" t="s">
        <v>361</v>
      </c>
      <c r="B858" t="s">
        <v>372</v>
      </c>
      <c r="D858">
        <v>470.73245239257801</v>
      </c>
      <c r="E858">
        <v>4</v>
      </c>
      <c r="F858">
        <v>11.2847576141357</v>
      </c>
      <c r="G858" t="b">
        <v>0</v>
      </c>
      <c r="H858">
        <v>11.180837407497799</v>
      </c>
      <c r="I858">
        <v>11.2140950583075</v>
      </c>
      <c r="J858">
        <v>11.1928129525859</v>
      </c>
      <c r="K858">
        <v>10.196781510814599</v>
      </c>
    </row>
    <row r="859" spans="1:11" x14ac:dyDescent="0.35">
      <c r="A859" t="s">
        <v>361</v>
      </c>
      <c r="B859" t="s">
        <v>1666</v>
      </c>
      <c r="D859">
        <v>470.73245239257801</v>
      </c>
      <c r="E859">
        <v>4</v>
      </c>
      <c r="F859">
        <v>11.2847576141357</v>
      </c>
      <c r="G859" t="b">
        <v>1</v>
      </c>
      <c r="H859">
        <v>11.1950241852517</v>
      </c>
      <c r="I859">
        <v>11.4690740276728</v>
      </c>
      <c r="J859">
        <v>11.453568305704399</v>
      </c>
      <c r="K859">
        <v>10.1624444463739</v>
      </c>
    </row>
    <row r="860" spans="1:11" x14ac:dyDescent="0.35">
      <c r="A860" t="s">
        <v>373</v>
      </c>
      <c r="B860" t="s">
        <v>374</v>
      </c>
      <c r="D860">
        <v>715.00640869140602</v>
      </c>
      <c r="E860">
        <v>3</v>
      </c>
      <c r="F860">
        <v>21.9501438140869</v>
      </c>
      <c r="G860" t="b">
        <v>0</v>
      </c>
      <c r="H860">
        <v>21.534739392347099</v>
      </c>
      <c r="I860">
        <v>21.656493179697801</v>
      </c>
      <c r="J860">
        <v>21.7297999770676</v>
      </c>
      <c r="K860">
        <v>21.7698378031102</v>
      </c>
    </row>
    <row r="861" spans="1:11" x14ac:dyDescent="0.35">
      <c r="A861" t="s">
        <v>373</v>
      </c>
      <c r="B861" t="s">
        <v>1667</v>
      </c>
      <c r="D861">
        <v>715.00640869140602</v>
      </c>
      <c r="E861">
        <v>3</v>
      </c>
      <c r="F861">
        <v>21.9501438140869</v>
      </c>
      <c r="G861" t="b">
        <v>1</v>
      </c>
      <c r="H861">
        <v>21.5234353428947</v>
      </c>
      <c r="I861">
        <v>21.133029868274502</v>
      </c>
      <c r="J861">
        <v>22.590180035008299</v>
      </c>
      <c r="K861">
        <v>21.783425871252099</v>
      </c>
    </row>
    <row r="862" spans="1:11" x14ac:dyDescent="0.35">
      <c r="A862" t="s">
        <v>373</v>
      </c>
      <c r="B862" t="s">
        <v>375</v>
      </c>
      <c r="D862">
        <v>587.65869140625</v>
      </c>
      <c r="E862">
        <v>3</v>
      </c>
      <c r="F862">
        <v>43.9248657226563</v>
      </c>
      <c r="G862" t="b">
        <v>0</v>
      </c>
      <c r="H862">
        <v>43.451256759257603</v>
      </c>
      <c r="I862">
        <v>43.700036479908597</v>
      </c>
      <c r="J862">
        <v>43.659873825001497</v>
      </c>
      <c r="K862">
        <v>43.686669298915398</v>
      </c>
    </row>
    <row r="863" spans="1:11" x14ac:dyDescent="0.35">
      <c r="A863" t="s">
        <v>373</v>
      </c>
      <c r="B863" t="s">
        <v>1668</v>
      </c>
      <c r="D863">
        <v>587.65869140625</v>
      </c>
      <c r="E863">
        <v>3</v>
      </c>
      <c r="F863">
        <v>43.9248657226563</v>
      </c>
      <c r="G863" t="b">
        <v>1</v>
      </c>
      <c r="H863">
        <v>42.573341555280699</v>
      </c>
      <c r="I863">
        <v>44.789841003579703</v>
      </c>
      <c r="J863">
        <v>44.247883660368203</v>
      </c>
      <c r="K863">
        <v>44.577145879080902</v>
      </c>
    </row>
    <row r="864" spans="1:11" x14ac:dyDescent="0.35">
      <c r="A864" t="s">
        <v>373</v>
      </c>
      <c r="B864" t="s">
        <v>376</v>
      </c>
      <c r="D864">
        <v>446.62200927734398</v>
      </c>
      <c r="E864">
        <v>3</v>
      </c>
      <c r="F864">
        <v>14.725853919982899</v>
      </c>
      <c r="G864" t="b">
        <v>0</v>
      </c>
      <c r="H864">
        <v>14.5559288783732</v>
      </c>
      <c r="I864">
        <v>14.4686264079839</v>
      </c>
      <c r="J864">
        <v>14.6227354822705</v>
      </c>
      <c r="K864">
        <v>14.6817202227649</v>
      </c>
    </row>
    <row r="865" spans="1:11" x14ac:dyDescent="0.35">
      <c r="A865" t="s">
        <v>373</v>
      </c>
      <c r="B865" t="s">
        <v>1669</v>
      </c>
      <c r="D865">
        <v>446.62200927734398</v>
      </c>
      <c r="E865">
        <v>3</v>
      </c>
      <c r="F865">
        <v>14.725853919982899</v>
      </c>
      <c r="G865" t="b">
        <v>1</v>
      </c>
      <c r="H865">
        <v>13.597104465595701</v>
      </c>
      <c r="I865">
        <v>14.0394909107267</v>
      </c>
      <c r="J865">
        <v>14.2138118478394</v>
      </c>
      <c r="K865">
        <v>14.0367185508553</v>
      </c>
    </row>
    <row r="866" spans="1:11" x14ac:dyDescent="0.35">
      <c r="A866" t="s">
        <v>373</v>
      </c>
      <c r="B866" t="s">
        <v>377</v>
      </c>
      <c r="D866">
        <v>752.41564941406295</v>
      </c>
      <c r="E866">
        <v>2</v>
      </c>
      <c r="F866">
        <v>46.983615875244098</v>
      </c>
      <c r="G866" t="b">
        <v>0</v>
      </c>
      <c r="H866">
        <v>46.600432131039</v>
      </c>
      <c r="I866">
        <v>46.817289991681697</v>
      </c>
      <c r="J866">
        <v>46.766276385409498</v>
      </c>
      <c r="K866">
        <v>46.8052469753585</v>
      </c>
    </row>
    <row r="867" spans="1:11" x14ac:dyDescent="0.35">
      <c r="A867" t="s">
        <v>373</v>
      </c>
      <c r="B867" t="s">
        <v>1670</v>
      </c>
      <c r="D867">
        <v>752.41564941406295</v>
      </c>
      <c r="E867">
        <v>2</v>
      </c>
      <c r="F867">
        <v>46.983615875244098</v>
      </c>
      <c r="G867" t="b">
        <v>1</v>
      </c>
      <c r="H867">
        <v>46.564960619263402</v>
      </c>
      <c r="I867">
        <v>45.826955645061297</v>
      </c>
      <c r="J867">
        <v>46.9854416750455</v>
      </c>
      <c r="K867">
        <v>46.382900763359402</v>
      </c>
    </row>
    <row r="868" spans="1:11" x14ac:dyDescent="0.35">
      <c r="A868" t="s">
        <v>373</v>
      </c>
      <c r="B868" t="s">
        <v>1671</v>
      </c>
      <c r="D868">
        <v>458.48907470703102</v>
      </c>
      <c r="E868">
        <v>4</v>
      </c>
      <c r="F868">
        <v>7.92415475845337</v>
      </c>
      <c r="G868" t="b">
        <v>0</v>
      </c>
      <c r="H868">
        <v>8.2664524142961806</v>
      </c>
      <c r="I868">
        <v>7.2241186174629499</v>
      </c>
      <c r="J868">
        <v>9.0395166486294407</v>
      </c>
      <c r="K868">
        <v>6.70771088937075</v>
      </c>
    </row>
    <row r="869" spans="1:11" x14ac:dyDescent="0.35">
      <c r="A869" t="s">
        <v>373</v>
      </c>
      <c r="B869" t="s">
        <v>1672</v>
      </c>
      <c r="D869">
        <v>458.48907470703102</v>
      </c>
      <c r="E869">
        <v>4</v>
      </c>
      <c r="F869">
        <v>7.92415475845337</v>
      </c>
      <c r="G869" t="b">
        <v>1</v>
      </c>
      <c r="H869">
        <v>8.4404803246995197</v>
      </c>
      <c r="I869">
        <v>7.2624902853051898</v>
      </c>
      <c r="J869">
        <v>9.0966606730033597</v>
      </c>
      <c r="K869">
        <v>8.3096860688986194</v>
      </c>
    </row>
    <row r="870" spans="1:11" x14ac:dyDescent="0.35">
      <c r="A870" t="s">
        <v>373</v>
      </c>
      <c r="B870" t="s">
        <v>1673</v>
      </c>
      <c r="D870">
        <v>374.24362182617199</v>
      </c>
      <c r="E870">
        <v>4</v>
      </c>
      <c r="F870">
        <v>11.566484451293899</v>
      </c>
      <c r="G870" t="b">
        <v>0</v>
      </c>
      <c r="H870">
        <v>11.1681283533661</v>
      </c>
      <c r="I870">
        <v>12.8287045496188</v>
      </c>
      <c r="J870">
        <v>10.2097227155492</v>
      </c>
      <c r="K870">
        <v>11.5237564329195</v>
      </c>
    </row>
    <row r="871" spans="1:11" x14ac:dyDescent="0.35">
      <c r="A871" t="s">
        <v>373</v>
      </c>
      <c r="B871" t="s">
        <v>1674</v>
      </c>
      <c r="D871">
        <v>374.24362182617199</v>
      </c>
      <c r="E871">
        <v>4</v>
      </c>
      <c r="F871">
        <v>11.566484451293899</v>
      </c>
      <c r="G871" t="b">
        <v>1</v>
      </c>
      <c r="H871">
        <v>11.5847082582879</v>
      </c>
      <c r="I871">
        <v>11.095173761630599</v>
      </c>
      <c r="J871">
        <v>11.252730296175599</v>
      </c>
      <c r="K871">
        <v>11.1331286780954</v>
      </c>
    </row>
    <row r="872" spans="1:11" x14ac:dyDescent="0.35">
      <c r="A872" t="s">
        <v>373</v>
      </c>
      <c r="B872" t="s">
        <v>378</v>
      </c>
      <c r="D872">
        <v>434.25387573242199</v>
      </c>
      <c r="E872">
        <v>3</v>
      </c>
      <c r="F872">
        <v>11.274695396423301</v>
      </c>
      <c r="G872" t="b">
        <v>0</v>
      </c>
      <c r="H872">
        <v>10.3904432468642</v>
      </c>
      <c r="I872">
        <v>11.1140287798989</v>
      </c>
      <c r="J872">
        <v>11.0498394230377</v>
      </c>
      <c r="K872">
        <v>11.2072653710285</v>
      </c>
    </row>
    <row r="873" spans="1:11" x14ac:dyDescent="0.35">
      <c r="A873" t="s">
        <v>373</v>
      </c>
      <c r="B873" t="s">
        <v>1675</v>
      </c>
      <c r="D873">
        <v>434.25387573242199</v>
      </c>
      <c r="E873">
        <v>3</v>
      </c>
      <c r="F873">
        <v>11.274695396423301</v>
      </c>
      <c r="G873" t="b">
        <v>1</v>
      </c>
      <c r="H873">
        <v>10.932054717691701</v>
      </c>
      <c r="I873">
        <v>10.525491065042599</v>
      </c>
      <c r="J873">
        <v>11.447930146831</v>
      </c>
      <c r="K873">
        <v>11.330405419681901</v>
      </c>
    </row>
    <row r="874" spans="1:11" x14ac:dyDescent="0.35">
      <c r="A874" t="s">
        <v>373</v>
      </c>
      <c r="B874" t="s">
        <v>379</v>
      </c>
      <c r="D874">
        <v>521.33697509765602</v>
      </c>
      <c r="E874">
        <v>2</v>
      </c>
      <c r="F874">
        <v>20.048484802246101</v>
      </c>
      <c r="G874" t="b">
        <v>0</v>
      </c>
      <c r="H874">
        <v>19.6543692151849</v>
      </c>
      <c r="I874">
        <v>19.8102894993334</v>
      </c>
      <c r="J874">
        <v>19.847989641021599</v>
      </c>
      <c r="K874">
        <v>19.889351853594299</v>
      </c>
    </row>
    <row r="875" spans="1:11" x14ac:dyDescent="0.35">
      <c r="A875" t="s">
        <v>373</v>
      </c>
      <c r="B875" t="s">
        <v>1676</v>
      </c>
      <c r="D875">
        <v>521.33697509765602</v>
      </c>
      <c r="E875">
        <v>2</v>
      </c>
      <c r="F875">
        <v>20.048484802246101</v>
      </c>
      <c r="G875" t="b">
        <v>1</v>
      </c>
      <c r="H875">
        <v>19.6368240156506</v>
      </c>
      <c r="I875">
        <v>20.607064936516998</v>
      </c>
      <c r="J875">
        <v>19.966929846232201</v>
      </c>
      <c r="K875">
        <v>20.285125000000001</v>
      </c>
    </row>
    <row r="876" spans="1:11" x14ac:dyDescent="0.35">
      <c r="A876" t="s">
        <v>373</v>
      </c>
      <c r="B876" t="s">
        <v>380</v>
      </c>
      <c r="D876">
        <v>568.28466796875</v>
      </c>
      <c r="E876">
        <v>3</v>
      </c>
      <c r="F876">
        <v>10.399329185485801</v>
      </c>
      <c r="G876" t="b">
        <v>0</v>
      </c>
      <c r="H876">
        <v>10.4206427751111</v>
      </c>
      <c r="I876">
        <v>10.4209975444729</v>
      </c>
      <c r="J876">
        <v>10.4456623085894</v>
      </c>
      <c r="K876">
        <v>11.355228422455999</v>
      </c>
    </row>
    <row r="877" spans="1:11" x14ac:dyDescent="0.35">
      <c r="A877" t="s">
        <v>373</v>
      </c>
      <c r="B877" t="s">
        <v>1677</v>
      </c>
      <c r="D877">
        <v>568.28466796875</v>
      </c>
      <c r="E877">
        <v>3</v>
      </c>
      <c r="F877">
        <v>10.399329185485801</v>
      </c>
      <c r="G877" t="b">
        <v>1</v>
      </c>
      <c r="H877">
        <v>9.6075026264069692</v>
      </c>
      <c r="I877">
        <v>11.421506190014201</v>
      </c>
      <c r="J877">
        <v>10.230924939189199</v>
      </c>
      <c r="K877">
        <v>9.8207734204978703</v>
      </c>
    </row>
    <row r="878" spans="1:11" x14ac:dyDescent="0.35">
      <c r="A878" t="s">
        <v>373</v>
      </c>
      <c r="B878" t="s">
        <v>381</v>
      </c>
      <c r="D878">
        <v>630.35699462890602</v>
      </c>
      <c r="E878">
        <v>3</v>
      </c>
      <c r="F878">
        <v>39.457477569580099</v>
      </c>
      <c r="G878" t="b">
        <v>0</v>
      </c>
      <c r="H878">
        <v>39.1213924893677</v>
      </c>
      <c r="I878">
        <v>40.361605946481298</v>
      </c>
      <c r="J878">
        <v>40.603369630269903</v>
      </c>
      <c r="K878">
        <v>39.204357186306602</v>
      </c>
    </row>
    <row r="879" spans="1:11" x14ac:dyDescent="0.35">
      <c r="A879" t="s">
        <v>373</v>
      </c>
      <c r="B879" t="s">
        <v>1678</v>
      </c>
      <c r="D879">
        <v>630.35699462890602</v>
      </c>
      <c r="E879">
        <v>3</v>
      </c>
      <c r="F879">
        <v>39.457477569580099</v>
      </c>
      <c r="G879" t="b">
        <v>1</v>
      </c>
      <c r="H879">
        <v>38.829320251573499</v>
      </c>
      <c r="I879">
        <v>38.070998789911997</v>
      </c>
      <c r="J879">
        <v>39.435118242248898</v>
      </c>
      <c r="K879">
        <v>38.365152770387198</v>
      </c>
    </row>
    <row r="880" spans="1:11" x14ac:dyDescent="0.35">
      <c r="A880" t="s">
        <v>373</v>
      </c>
      <c r="B880" t="s">
        <v>382</v>
      </c>
      <c r="D880">
        <v>530.28765869140602</v>
      </c>
      <c r="E880">
        <v>2</v>
      </c>
      <c r="F880">
        <v>6.0929279327392596</v>
      </c>
      <c r="G880" t="b">
        <v>0</v>
      </c>
      <c r="H880">
        <v>6.1023908852438904</v>
      </c>
      <c r="I880">
        <v>6.0694044205682802</v>
      </c>
      <c r="J880">
        <v>6.0514191899557099</v>
      </c>
      <c r="K880">
        <v>6.1181125047844596</v>
      </c>
    </row>
    <row r="881" spans="1:11" x14ac:dyDescent="0.35">
      <c r="A881" t="s">
        <v>373</v>
      </c>
      <c r="B881" t="s">
        <v>1679</v>
      </c>
      <c r="D881">
        <v>530.28765869140602</v>
      </c>
      <c r="E881">
        <v>2</v>
      </c>
      <c r="F881">
        <v>6.0929279327392596</v>
      </c>
      <c r="G881" t="b">
        <v>1</v>
      </c>
      <c r="H881">
        <v>4.9718835810512099</v>
      </c>
      <c r="I881">
        <v>6.9210591054822501</v>
      </c>
      <c r="J881">
        <v>4.9892001894772804</v>
      </c>
      <c r="K881">
        <v>6.9805682221071299</v>
      </c>
    </row>
    <row r="882" spans="1:11" x14ac:dyDescent="0.35">
      <c r="A882" t="s">
        <v>373</v>
      </c>
      <c r="B882" t="s">
        <v>383</v>
      </c>
      <c r="D882">
        <v>525.58636474609398</v>
      </c>
      <c r="E882">
        <v>3</v>
      </c>
      <c r="F882">
        <v>13.4782047271729</v>
      </c>
      <c r="G882" t="b">
        <v>0</v>
      </c>
      <c r="H882">
        <v>13.2646977060508</v>
      </c>
      <c r="I882">
        <v>13.291439949817001</v>
      </c>
      <c r="J882">
        <v>13.4004802426693</v>
      </c>
      <c r="K882">
        <v>13.3275507815378</v>
      </c>
    </row>
    <row r="883" spans="1:11" x14ac:dyDescent="0.35">
      <c r="A883" t="s">
        <v>373</v>
      </c>
      <c r="B883" t="s">
        <v>1680</v>
      </c>
      <c r="D883">
        <v>525.58636474609398</v>
      </c>
      <c r="E883">
        <v>3</v>
      </c>
      <c r="F883">
        <v>13.4782047271729</v>
      </c>
      <c r="G883" t="b">
        <v>1</v>
      </c>
      <c r="H883">
        <v>14.3209573739595</v>
      </c>
      <c r="I883">
        <v>12.45982593481</v>
      </c>
      <c r="J883">
        <v>14.501387762250999</v>
      </c>
      <c r="K883">
        <v>14.3816228847808</v>
      </c>
    </row>
    <row r="884" spans="1:11" x14ac:dyDescent="0.35">
      <c r="A884" t="s">
        <v>373</v>
      </c>
      <c r="B884" t="s">
        <v>1681</v>
      </c>
      <c r="D884">
        <v>568.53033447265602</v>
      </c>
      <c r="E884">
        <v>4</v>
      </c>
      <c r="F884">
        <v>19.887498855590799</v>
      </c>
      <c r="G884" t="b">
        <v>0</v>
      </c>
      <c r="H884">
        <v>19.738565956458199</v>
      </c>
      <c r="I884">
        <v>19.785490529798199</v>
      </c>
      <c r="J884">
        <v>19.918029178950899</v>
      </c>
      <c r="K884">
        <v>20.572200077214902</v>
      </c>
    </row>
    <row r="885" spans="1:11" x14ac:dyDescent="0.35">
      <c r="A885" t="s">
        <v>373</v>
      </c>
      <c r="B885" t="s">
        <v>1682</v>
      </c>
      <c r="D885">
        <v>568.53033447265602</v>
      </c>
      <c r="E885">
        <v>4</v>
      </c>
      <c r="F885">
        <v>19.887498855590799</v>
      </c>
      <c r="G885" t="b">
        <v>1</v>
      </c>
      <c r="H885">
        <v>20.245315073458698</v>
      </c>
      <c r="I885">
        <v>19.524611665433302</v>
      </c>
      <c r="J885">
        <v>20.8466608296442</v>
      </c>
      <c r="K885">
        <v>18.791807089944701</v>
      </c>
    </row>
    <row r="886" spans="1:11" x14ac:dyDescent="0.35">
      <c r="A886" t="s">
        <v>373</v>
      </c>
      <c r="B886" t="s">
        <v>384</v>
      </c>
      <c r="D886">
        <v>972.43957519531295</v>
      </c>
      <c r="E886">
        <v>3</v>
      </c>
      <c r="F886">
        <v>22.221809387206999</v>
      </c>
      <c r="G886" t="b">
        <v>0</v>
      </c>
      <c r="H886">
        <v>21.946181125167399</v>
      </c>
      <c r="I886">
        <v>22.115067467762699</v>
      </c>
      <c r="J886">
        <v>22.132743785392201</v>
      </c>
      <c r="K886">
        <v>22.1702535425399</v>
      </c>
    </row>
    <row r="887" spans="1:11" x14ac:dyDescent="0.35">
      <c r="A887" t="s">
        <v>373</v>
      </c>
      <c r="B887" t="s">
        <v>1683</v>
      </c>
      <c r="D887">
        <v>972.43957519531295</v>
      </c>
      <c r="E887">
        <v>3</v>
      </c>
      <c r="F887">
        <v>22.221809387206999</v>
      </c>
      <c r="G887" t="b">
        <v>1</v>
      </c>
      <c r="H887">
        <v>21.685232814128799</v>
      </c>
      <c r="I887">
        <v>20.9616112325978</v>
      </c>
      <c r="J887">
        <v>22.093292973874799</v>
      </c>
      <c r="K887">
        <v>21.377061235638902</v>
      </c>
    </row>
    <row r="888" spans="1:11" x14ac:dyDescent="0.35">
      <c r="A888" t="s">
        <v>373</v>
      </c>
      <c r="B888" t="s">
        <v>385</v>
      </c>
      <c r="D888">
        <v>609.77288818359398</v>
      </c>
      <c r="E888">
        <v>2</v>
      </c>
      <c r="F888">
        <v>13.548636436462401</v>
      </c>
      <c r="G888" t="b">
        <v>0</v>
      </c>
      <c r="H888">
        <v>13.3946942105375</v>
      </c>
      <c r="I888">
        <v>13.4068917828612</v>
      </c>
      <c r="J888">
        <v>13.5149781217954</v>
      </c>
      <c r="K888">
        <v>13.442128308311</v>
      </c>
    </row>
    <row r="889" spans="1:11" x14ac:dyDescent="0.35">
      <c r="A889" t="s">
        <v>373</v>
      </c>
      <c r="B889" t="s">
        <v>1684</v>
      </c>
      <c r="D889">
        <v>609.77288818359398</v>
      </c>
      <c r="E889">
        <v>2</v>
      </c>
      <c r="F889">
        <v>13.548636436462401</v>
      </c>
      <c r="G889" t="b">
        <v>1</v>
      </c>
      <c r="H889">
        <v>14.430830967807999</v>
      </c>
      <c r="I889">
        <v>12.381141718882301</v>
      </c>
      <c r="J889">
        <v>13.690885319651199</v>
      </c>
      <c r="K889">
        <v>14.608317298975599</v>
      </c>
    </row>
    <row r="890" spans="1:11" x14ac:dyDescent="0.35">
      <c r="A890" t="s">
        <v>386</v>
      </c>
      <c r="B890" t="s">
        <v>1685</v>
      </c>
      <c r="D890">
        <v>671.139404296875</v>
      </c>
      <c r="E890">
        <v>5</v>
      </c>
      <c r="F890">
        <v>42.677215576171903</v>
      </c>
      <c r="G890" t="b">
        <v>0</v>
      </c>
      <c r="H890">
        <v>41.998626895671499</v>
      </c>
      <c r="I890">
        <v>42.375054953062502</v>
      </c>
      <c r="J890">
        <v>42.837537663611698</v>
      </c>
      <c r="K890">
        <v>43.381103447016002</v>
      </c>
    </row>
    <row r="891" spans="1:11" x14ac:dyDescent="0.35">
      <c r="A891" t="s">
        <v>386</v>
      </c>
      <c r="B891" t="s">
        <v>1686</v>
      </c>
      <c r="D891">
        <v>671.139404296875</v>
      </c>
      <c r="E891">
        <v>5</v>
      </c>
      <c r="F891">
        <v>42.677215576171903</v>
      </c>
      <c r="G891" t="b">
        <v>1</v>
      </c>
      <c r="H891">
        <v>42.517026559422703</v>
      </c>
      <c r="I891">
        <v>42.685796035064001</v>
      </c>
      <c r="J891">
        <v>42.970455436043203</v>
      </c>
      <c r="K891">
        <v>42.899665015148997</v>
      </c>
    </row>
    <row r="892" spans="1:11" x14ac:dyDescent="0.35">
      <c r="A892" t="s">
        <v>386</v>
      </c>
      <c r="B892" t="s">
        <v>387</v>
      </c>
      <c r="D892">
        <v>691.598876953125</v>
      </c>
      <c r="E892">
        <v>4</v>
      </c>
      <c r="F892">
        <v>35.674282073974602</v>
      </c>
      <c r="G892" t="b">
        <v>0</v>
      </c>
      <c r="H892">
        <v>35.546712498258202</v>
      </c>
      <c r="I892">
        <v>35.9181750745255</v>
      </c>
      <c r="J892">
        <v>35.829771290510699</v>
      </c>
      <c r="K892">
        <v>35.904518394628802</v>
      </c>
    </row>
    <row r="893" spans="1:11" x14ac:dyDescent="0.35">
      <c r="A893" t="s">
        <v>386</v>
      </c>
      <c r="B893" t="s">
        <v>1687</v>
      </c>
      <c r="D893">
        <v>691.598876953125</v>
      </c>
      <c r="E893">
        <v>4</v>
      </c>
      <c r="F893">
        <v>35.674282073974602</v>
      </c>
      <c r="G893" t="b">
        <v>1</v>
      </c>
      <c r="H893">
        <v>34.461876287955299</v>
      </c>
      <c r="I893">
        <v>35.142472737469497</v>
      </c>
      <c r="J893">
        <v>35.084703026208302</v>
      </c>
      <c r="K893">
        <v>36.881991645554002</v>
      </c>
    </row>
    <row r="894" spans="1:11" x14ac:dyDescent="0.35">
      <c r="A894" t="s">
        <v>386</v>
      </c>
      <c r="B894" t="s">
        <v>388</v>
      </c>
      <c r="D894">
        <v>553.28546142578102</v>
      </c>
      <c r="E894">
        <v>2</v>
      </c>
      <c r="F894">
        <v>14.1120910644531</v>
      </c>
      <c r="G894" t="b">
        <v>0</v>
      </c>
      <c r="H894">
        <v>13.9401558417169</v>
      </c>
      <c r="I894">
        <v>13.9873300810301</v>
      </c>
      <c r="J894">
        <v>14.071117230532</v>
      </c>
      <c r="K894">
        <v>13.995967848942</v>
      </c>
    </row>
    <row r="895" spans="1:11" x14ac:dyDescent="0.35">
      <c r="A895" t="s">
        <v>386</v>
      </c>
      <c r="B895" t="s">
        <v>1688</v>
      </c>
      <c r="D895">
        <v>553.28546142578102</v>
      </c>
      <c r="E895">
        <v>2</v>
      </c>
      <c r="F895">
        <v>14.1120910644531</v>
      </c>
      <c r="G895" t="b">
        <v>1</v>
      </c>
      <c r="H895">
        <v>14.080323239504001</v>
      </c>
      <c r="I895">
        <v>13.166783606632301</v>
      </c>
      <c r="J895">
        <v>14.5347805449878</v>
      </c>
      <c r="K895">
        <v>15.238882444952599</v>
      </c>
    </row>
    <row r="896" spans="1:11" x14ac:dyDescent="0.35">
      <c r="A896" t="s">
        <v>386</v>
      </c>
      <c r="B896" t="s">
        <v>389</v>
      </c>
      <c r="D896">
        <v>584.29412841796898</v>
      </c>
      <c r="E896">
        <v>4</v>
      </c>
      <c r="F896">
        <v>15.6515293121338</v>
      </c>
      <c r="G896" t="b">
        <v>0</v>
      </c>
      <c r="H896">
        <v>15.3046284556457</v>
      </c>
      <c r="I896">
        <v>15.404486407427999</v>
      </c>
      <c r="J896">
        <v>15.497789623664399</v>
      </c>
      <c r="K896">
        <v>15.5092555804365</v>
      </c>
    </row>
    <row r="897" spans="1:11" x14ac:dyDescent="0.35">
      <c r="A897" t="s">
        <v>386</v>
      </c>
      <c r="B897" t="s">
        <v>1689</v>
      </c>
      <c r="D897">
        <v>584.29412841796898</v>
      </c>
      <c r="E897">
        <v>4</v>
      </c>
      <c r="F897">
        <v>15.6515293121338</v>
      </c>
      <c r="G897" t="b">
        <v>1</v>
      </c>
      <c r="H897">
        <v>15.312758873151999</v>
      </c>
      <c r="I897">
        <v>15.591962305889201</v>
      </c>
      <c r="J897">
        <v>15.7411390842532</v>
      </c>
      <c r="K897">
        <v>15.5341808635047</v>
      </c>
    </row>
    <row r="898" spans="1:11" x14ac:dyDescent="0.35">
      <c r="A898" t="s">
        <v>386</v>
      </c>
      <c r="B898" t="s">
        <v>390</v>
      </c>
      <c r="D898">
        <v>798.37976074218795</v>
      </c>
      <c r="E898">
        <v>2</v>
      </c>
      <c r="F898">
        <v>24.837848663330099</v>
      </c>
      <c r="G898" t="b">
        <v>0</v>
      </c>
      <c r="H898">
        <v>24.475008258925602</v>
      </c>
      <c r="I898">
        <v>24.569422564459799</v>
      </c>
      <c r="J898">
        <v>24.6274447238421</v>
      </c>
      <c r="K898">
        <v>24.661263621604299</v>
      </c>
    </row>
    <row r="899" spans="1:11" x14ac:dyDescent="0.35">
      <c r="A899" t="s">
        <v>386</v>
      </c>
      <c r="B899" t="s">
        <v>1690</v>
      </c>
      <c r="D899">
        <v>798.37976074218795</v>
      </c>
      <c r="E899">
        <v>2</v>
      </c>
      <c r="F899">
        <v>24.837848663330099</v>
      </c>
      <c r="G899" t="b">
        <v>1</v>
      </c>
      <c r="H899">
        <v>24.8056379107989</v>
      </c>
      <c r="I899">
        <v>24.5824273788987</v>
      </c>
      <c r="J899">
        <v>24.659256059444498</v>
      </c>
      <c r="K899">
        <v>24.296242120232002</v>
      </c>
    </row>
    <row r="900" spans="1:11" x14ac:dyDescent="0.35">
      <c r="A900" t="s">
        <v>386</v>
      </c>
      <c r="B900" t="s">
        <v>391</v>
      </c>
      <c r="D900">
        <v>480.76278686523398</v>
      </c>
      <c r="E900">
        <v>2</v>
      </c>
      <c r="F900">
        <v>12.150062561035201</v>
      </c>
      <c r="G900" t="b">
        <v>0</v>
      </c>
      <c r="H900">
        <v>12.032352998434501</v>
      </c>
      <c r="I900">
        <v>12.0495233914453</v>
      </c>
      <c r="J900">
        <v>12.092427580912601</v>
      </c>
      <c r="K900">
        <v>12.0259579445529</v>
      </c>
    </row>
    <row r="901" spans="1:11" x14ac:dyDescent="0.35">
      <c r="A901" t="s">
        <v>386</v>
      </c>
      <c r="B901" t="s">
        <v>1691</v>
      </c>
      <c r="D901">
        <v>480.76278686523398</v>
      </c>
      <c r="E901">
        <v>2</v>
      </c>
      <c r="F901">
        <v>12.150062561035201</v>
      </c>
      <c r="G901" t="b">
        <v>1</v>
      </c>
      <c r="H901">
        <v>11.163469375189599</v>
      </c>
      <c r="I901">
        <v>13.205890811814101</v>
      </c>
      <c r="J901">
        <v>10.789695936025</v>
      </c>
      <c r="K901">
        <v>11.9655432393448</v>
      </c>
    </row>
    <row r="902" spans="1:11" x14ac:dyDescent="0.35">
      <c r="A902" t="s">
        <v>386</v>
      </c>
      <c r="B902" t="s">
        <v>1692</v>
      </c>
      <c r="D902">
        <v>502.57373046875</v>
      </c>
      <c r="E902">
        <v>3</v>
      </c>
      <c r="F902">
        <v>6.7368755340576199</v>
      </c>
      <c r="G902" t="b">
        <v>0</v>
      </c>
      <c r="H902">
        <v>6.6217014243307997</v>
      </c>
      <c r="I902">
        <v>6.6312194343070399</v>
      </c>
      <c r="J902">
        <v>6.5237472990276002</v>
      </c>
      <c r="K902">
        <v>6.6722925381916598</v>
      </c>
    </row>
    <row r="903" spans="1:11" x14ac:dyDescent="0.35">
      <c r="A903" t="s">
        <v>386</v>
      </c>
      <c r="B903" t="s">
        <v>1693</v>
      </c>
      <c r="D903">
        <v>502.57373046875</v>
      </c>
      <c r="E903">
        <v>3</v>
      </c>
      <c r="F903">
        <v>6.7368755340576199</v>
      </c>
      <c r="G903" t="b">
        <v>1</v>
      </c>
      <c r="H903">
        <v>6.5276350812777597</v>
      </c>
      <c r="I903">
        <v>7.0251898078913504</v>
      </c>
      <c r="J903">
        <v>5.3436191307728897</v>
      </c>
      <c r="K903">
        <v>6.7638757562944498</v>
      </c>
    </row>
    <row r="904" spans="1:11" x14ac:dyDescent="0.35">
      <c r="A904" t="s">
        <v>386</v>
      </c>
      <c r="B904" t="s">
        <v>1694</v>
      </c>
      <c r="D904">
        <v>672.82434082031295</v>
      </c>
      <c r="E904">
        <v>4</v>
      </c>
      <c r="F904">
        <v>28.1280193328857</v>
      </c>
      <c r="G904" t="b">
        <v>0</v>
      </c>
      <c r="H904">
        <v>27.7567314256891</v>
      </c>
      <c r="I904">
        <v>28.0260560345383</v>
      </c>
      <c r="J904">
        <v>28.648246289535798</v>
      </c>
      <c r="K904">
        <v>28.070024134723599</v>
      </c>
    </row>
    <row r="905" spans="1:11" x14ac:dyDescent="0.35">
      <c r="A905" t="s">
        <v>386</v>
      </c>
      <c r="B905" t="s">
        <v>1695</v>
      </c>
      <c r="D905">
        <v>672.82434082031295</v>
      </c>
      <c r="E905">
        <v>4</v>
      </c>
      <c r="F905">
        <v>28.1280193328857</v>
      </c>
      <c r="G905" t="b">
        <v>1</v>
      </c>
      <c r="H905">
        <v>0</v>
      </c>
      <c r="I905">
        <v>29.140678546791001</v>
      </c>
      <c r="J905">
        <v>28.365383003249601</v>
      </c>
      <c r="K905">
        <v>27.508594371876701</v>
      </c>
    </row>
    <row r="906" spans="1:11" x14ac:dyDescent="0.35">
      <c r="A906" t="s">
        <v>386</v>
      </c>
      <c r="B906" t="s">
        <v>392</v>
      </c>
      <c r="D906">
        <v>583.965087890625</v>
      </c>
      <c r="E906">
        <v>3</v>
      </c>
      <c r="F906">
        <v>27.101726531982401</v>
      </c>
      <c r="G906" t="b">
        <v>0</v>
      </c>
      <c r="H906">
        <v>26.631751440725399</v>
      </c>
      <c r="I906">
        <v>26.691672359374099</v>
      </c>
      <c r="J906">
        <v>26.780022070860198</v>
      </c>
      <c r="K906">
        <v>26.885788318061</v>
      </c>
    </row>
    <row r="907" spans="1:11" x14ac:dyDescent="0.35">
      <c r="A907" t="s">
        <v>386</v>
      </c>
      <c r="B907" t="s">
        <v>1696</v>
      </c>
      <c r="D907">
        <v>583.965087890625</v>
      </c>
      <c r="E907">
        <v>3</v>
      </c>
      <c r="F907">
        <v>27.101726531982401</v>
      </c>
      <c r="G907" t="b">
        <v>1</v>
      </c>
      <c r="H907">
        <v>26.6396722207786</v>
      </c>
      <c r="I907">
        <v>25.823587653121699</v>
      </c>
      <c r="J907">
        <v>26.779870388891101</v>
      </c>
      <c r="K907">
        <v>27.412767938330799</v>
      </c>
    </row>
    <row r="908" spans="1:11" x14ac:dyDescent="0.35">
      <c r="A908" t="s">
        <v>386</v>
      </c>
      <c r="B908" t="s">
        <v>393</v>
      </c>
      <c r="D908">
        <v>538.50341796875</v>
      </c>
      <c r="E908">
        <v>4</v>
      </c>
      <c r="F908">
        <v>36.931995391845703</v>
      </c>
      <c r="G908" t="b">
        <v>0</v>
      </c>
      <c r="H908">
        <v>36.7701792400592</v>
      </c>
      <c r="I908">
        <v>36.867690809440397</v>
      </c>
      <c r="J908">
        <v>37.106806031313901</v>
      </c>
      <c r="K908">
        <v>37.037705438497902</v>
      </c>
    </row>
    <row r="909" spans="1:11" x14ac:dyDescent="0.35">
      <c r="A909" t="s">
        <v>386</v>
      </c>
      <c r="B909" t="s">
        <v>1697</v>
      </c>
      <c r="D909">
        <v>538.50341796875</v>
      </c>
      <c r="E909">
        <v>4</v>
      </c>
      <c r="F909">
        <v>36.931995391845703</v>
      </c>
      <c r="G909" t="b">
        <v>1</v>
      </c>
      <c r="H909">
        <v>36.784905517801498</v>
      </c>
      <c r="I909">
        <v>37.116823366323402</v>
      </c>
      <c r="J909">
        <v>37.626683983179298</v>
      </c>
      <c r="K909">
        <v>37.073489036513699</v>
      </c>
    </row>
    <row r="910" spans="1:11" x14ac:dyDescent="0.35">
      <c r="A910" t="s">
        <v>386</v>
      </c>
      <c r="B910" t="s">
        <v>394</v>
      </c>
      <c r="D910">
        <v>680.003173828125</v>
      </c>
      <c r="E910">
        <v>3</v>
      </c>
      <c r="F910">
        <v>31.559053421020501</v>
      </c>
      <c r="G910" t="b">
        <v>0</v>
      </c>
      <c r="H910">
        <v>31.158374024652801</v>
      </c>
      <c r="I910">
        <v>31.477041198629198</v>
      </c>
      <c r="J910">
        <v>31.426650138185899</v>
      </c>
      <c r="K910">
        <v>31.734434562876</v>
      </c>
    </row>
    <row r="911" spans="1:11" x14ac:dyDescent="0.35">
      <c r="A911" t="s">
        <v>386</v>
      </c>
      <c r="B911" t="s">
        <v>1698</v>
      </c>
      <c r="D911">
        <v>680.003173828125</v>
      </c>
      <c r="E911">
        <v>3</v>
      </c>
      <c r="F911">
        <v>31.559053421020501</v>
      </c>
      <c r="G911" t="b">
        <v>1</v>
      </c>
      <c r="H911">
        <v>30.449411472879301</v>
      </c>
      <c r="I911">
        <v>32.3146605312958</v>
      </c>
      <c r="J911">
        <v>31.330548259057899</v>
      </c>
      <c r="K911">
        <v>31.659287277516</v>
      </c>
    </row>
    <row r="912" spans="1:11" x14ac:dyDescent="0.35">
      <c r="A912" t="s">
        <v>386</v>
      </c>
      <c r="B912" t="s">
        <v>1699</v>
      </c>
      <c r="D912">
        <v>940.2177734375</v>
      </c>
      <c r="E912">
        <v>4</v>
      </c>
      <c r="F912">
        <v>46.470470428466797</v>
      </c>
      <c r="G912" t="b">
        <v>0</v>
      </c>
      <c r="H912">
        <v>44.800088693712198</v>
      </c>
      <c r="I912">
        <v>47.095186311518397</v>
      </c>
      <c r="J912">
        <v>45.756489708673797</v>
      </c>
      <c r="K912">
        <v>46.5057334058381</v>
      </c>
    </row>
    <row r="913" spans="1:11" x14ac:dyDescent="0.35">
      <c r="A913" t="s">
        <v>386</v>
      </c>
      <c r="B913" t="s">
        <v>1700</v>
      </c>
      <c r="D913">
        <v>940.2177734375</v>
      </c>
      <c r="E913">
        <v>4</v>
      </c>
      <c r="F913">
        <v>46.470470428466797</v>
      </c>
      <c r="G913" t="b">
        <v>1</v>
      </c>
      <c r="H913">
        <v>45.491691785211898</v>
      </c>
      <c r="I913">
        <v>45.720756874210402</v>
      </c>
      <c r="J913">
        <v>46.838549896615802</v>
      </c>
      <c r="K913">
        <v>46.384700301043303</v>
      </c>
    </row>
    <row r="914" spans="1:11" x14ac:dyDescent="0.35">
      <c r="A914" t="s">
        <v>386</v>
      </c>
      <c r="B914" t="s">
        <v>395</v>
      </c>
      <c r="D914">
        <v>700.30438232421898</v>
      </c>
      <c r="E914">
        <v>2</v>
      </c>
      <c r="F914">
        <v>15.862824440002401</v>
      </c>
      <c r="G914" t="b">
        <v>0</v>
      </c>
      <c r="H914">
        <v>15.569301059454199</v>
      </c>
      <c r="I914">
        <v>15.6544572528373</v>
      </c>
      <c r="J914">
        <v>15.764946456735199</v>
      </c>
      <c r="K914">
        <v>15.7291049790788</v>
      </c>
    </row>
    <row r="915" spans="1:11" x14ac:dyDescent="0.35">
      <c r="A915" t="s">
        <v>386</v>
      </c>
      <c r="B915" t="s">
        <v>1701</v>
      </c>
      <c r="D915">
        <v>700.30438232421898</v>
      </c>
      <c r="E915">
        <v>2</v>
      </c>
      <c r="F915">
        <v>15.862824440002401</v>
      </c>
      <c r="G915" t="b">
        <v>1</v>
      </c>
      <c r="H915">
        <v>16.333774509466998</v>
      </c>
      <c r="I915">
        <v>14.9362739711598</v>
      </c>
      <c r="J915">
        <v>15.4290357579548</v>
      </c>
      <c r="K915">
        <v>16.127888221206</v>
      </c>
    </row>
    <row r="916" spans="1:11" x14ac:dyDescent="0.35">
      <c r="A916" t="s">
        <v>386</v>
      </c>
      <c r="B916" t="s">
        <v>396</v>
      </c>
      <c r="D916">
        <v>396.72177124023398</v>
      </c>
      <c r="E916">
        <v>2</v>
      </c>
      <c r="F916">
        <v>8.8598909378051793</v>
      </c>
      <c r="G916" t="b">
        <v>0</v>
      </c>
      <c r="H916">
        <v>8.9258965408291093</v>
      </c>
      <c r="I916">
        <v>8.8265822403513994</v>
      </c>
      <c r="J916">
        <v>8.8369406226689904</v>
      </c>
      <c r="K916">
        <v>8.7802240087698298</v>
      </c>
    </row>
    <row r="917" spans="1:11" x14ac:dyDescent="0.35">
      <c r="A917" t="s">
        <v>386</v>
      </c>
      <c r="B917" t="s">
        <v>1702</v>
      </c>
      <c r="D917">
        <v>396.72177124023398</v>
      </c>
      <c r="E917">
        <v>2</v>
      </c>
      <c r="F917">
        <v>8.8598909378051793</v>
      </c>
      <c r="G917" t="b">
        <v>1</v>
      </c>
      <c r="H917">
        <v>9.5919618501252693</v>
      </c>
      <c r="I917">
        <v>9.4876404105251897</v>
      </c>
      <c r="J917">
        <v>9.7785382469275408</v>
      </c>
      <c r="K917">
        <v>9.7305097336148503</v>
      </c>
    </row>
    <row r="918" spans="1:11" x14ac:dyDescent="0.35">
      <c r="A918" t="s">
        <v>386</v>
      </c>
      <c r="B918" t="s">
        <v>397</v>
      </c>
      <c r="D918">
        <v>465.25491333007801</v>
      </c>
      <c r="E918">
        <v>2</v>
      </c>
      <c r="F918">
        <v>27.896600723266602</v>
      </c>
      <c r="G918" t="b">
        <v>0</v>
      </c>
      <c r="H918">
        <v>27.450671401484801</v>
      </c>
      <c r="I918">
        <v>27.501808031187899</v>
      </c>
      <c r="J918">
        <v>27.578954468097798</v>
      </c>
      <c r="K918">
        <v>27.7006059028996</v>
      </c>
    </row>
    <row r="919" spans="1:11" x14ac:dyDescent="0.35">
      <c r="A919" t="s">
        <v>386</v>
      </c>
      <c r="B919" t="s">
        <v>1703</v>
      </c>
      <c r="D919">
        <v>465.25491333007801</v>
      </c>
      <c r="E919">
        <v>2</v>
      </c>
      <c r="F919">
        <v>27.896600723266602</v>
      </c>
      <c r="G919" t="b">
        <v>1</v>
      </c>
      <c r="H919">
        <v>28.115968592264799</v>
      </c>
      <c r="I919">
        <v>26.804050761349099</v>
      </c>
      <c r="J919">
        <v>27.680214461307202</v>
      </c>
      <c r="K919">
        <v>26.924058880268198</v>
      </c>
    </row>
    <row r="920" spans="1:11" x14ac:dyDescent="0.35">
      <c r="A920" t="s">
        <v>398</v>
      </c>
      <c r="B920" t="s">
        <v>399</v>
      </c>
      <c r="D920">
        <v>724.72668457031295</v>
      </c>
      <c r="E920">
        <v>3</v>
      </c>
      <c r="F920">
        <v>48.362068176269503</v>
      </c>
      <c r="G920" t="b">
        <v>0</v>
      </c>
      <c r="H920">
        <v>48.169394012667098</v>
      </c>
      <c r="I920">
        <v>48.173649094003203</v>
      </c>
      <c r="J920">
        <v>48.178477567661503</v>
      </c>
      <c r="K920">
        <v>48.172955332437503</v>
      </c>
    </row>
    <row r="921" spans="1:11" x14ac:dyDescent="0.35">
      <c r="A921" t="s">
        <v>398</v>
      </c>
      <c r="B921" t="s">
        <v>1704</v>
      </c>
      <c r="D921">
        <v>724.72668457031295</v>
      </c>
      <c r="E921">
        <v>3</v>
      </c>
      <c r="F921">
        <v>48.362068176269503</v>
      </c>
      <c r="G921" t="b">
        <v>1</v>
      </c>
      <c r="H921">
        <v>47.5259337279482</v>
      </c>
      <c r="I921">
        <v>47.0075374097881</v>
      </c>
      <c r="J921">
        <v>48.146316745329102</v>
      </c>
      <c r="K921">
        <v>47.794919087039098</v>
      </c>
    </row>
    <row r="922" spans="1:11" x14ac:dyDescent="0.35">
      <c r="A922" t="s">
        <v>398</v>
      </c>
      <c r="B922" t="s">
        <v>400</v>
      </c>
      <c r="D922">
        <v>494.58428955078102</v>
      </c>
      <c r="E922">
        <v>3</v>
      </c>
      <c r="F922">
        <v>20.933914184570298</v>
      </c>
      <c r="G922" t="b">
        <v>0</v>
      </c>
      <c r="H922">
        <v>20.5278278226948</v>
      </c>
      <c r="I922">
        <v>20.689871014174901</v>
      </c>
      <c r="J922">
        <v>20.743832283659199</v>
      </c>
      <c r="K922">
        <v>20.791793308894501</v>
      </c>
    </row>
    <row r="923" spans="1:11" x14ac:dyDescent="0.35">
      <c r="A923" t="s">
        <v>398</v>
      </c>
      <c r="B923" t="s">
        <v>1705</v>
      </c>
      <c r="D923">
        <v>494.58428955078102</v>
      </c>
      <c r="E923">
        <v>3</v>
      </c>
      <c r="F923">
        <v>20.933914184570298</v>
      </c>
      <c r="G923" t="b">
        <v>1</v>
      </c>
      <c r="H923">
        <v>20.502575574066899</v>
      </c>
      <c r="I923">
        <v>19.601273861269799</v>
      </c>
      <c r="J923">
        <v>19.540324302727399</v>
      </c>
      <c r="K923">
        <v>21.155750624148901</v>
      </c>
    </row>
    <row r="924" spans="1:11" x14ac:dyDescent="0.35">
      <c r="A924" t="s">
        <v>398</v>
      </c>
      <c r="B924" t="s">
        <v>401</v>
      </c>
      <c r="D924">
        <v>519.27435302734398</v>
      </c>
      <c r="E924">
        <v>2</v>
      </c>
      <c r="F924">
        <v>26.487964630126999</v>
      </c>
      <c r="G924" t="b">
        <v>0</v>
      </c>
      <c r="H924">
        <v>26.001964864293701</v>
      </c>
      <c r="I924">
        <v>26.078174600857299</v>
      </c>
      <c r="J924">
        <v>26.152366341303502</v>
      </c>
      <c r="K924">
        <v>26.2081434827872</v>
      </c>
    </row>
    <row r="925" spans="1:11" x14ac:dyDescent="0.35">
      <c r="A925" t="s">
        <v>398</v>
      </c>
      <c r="B925" t="s">
        <v>1706</v>
      </c>
      <c r="D925">
        <v>519.27435302734398</v>
      </c>
      <c r="E925">
        <v>2</v>
      </c>
      <c r="F925">
        <v>26.487964630126999</v>
      </c>
      <c r="G925" t="b">
        <v>1</v>
      </c>
      <c r="H925">
        <v>25.320877383422001</v>
      </c>
      <c r="I925">
        <v>26.8498738470463</v>
      </c>
      <c r="J925">
        <v>25.550904992153001</v>
      </c>
      <c r="K925">
        <v>26.856005609213501</v>
      </c>
    </row>
    <row r="926" spans="1:11" x14ac:dyDescent="0.35">
      <c r="A926" t="s">
        <v>398</v>
      </c>
      <c r="B926" t="s">
        <v>402</v>
      </c>
      <c r="D926">
        <v>691.85119628906295</v>
      </c>
      <c r="E926">
        <v>2</v>
      </c>
      <c r="F926">
        <v>27.363330841064499</v>
      </c>
      <c r="G926" t="b">
        <v>0</v>
      </c>
      <c r="H926">
        <v>26.820411826937601</v>
      </c>
      <c r="I926">
        <v>26.8952630893262</v>
      </c>
      <c r="J926">
        <v>26.966225483993998</v>
      </c>
      <c r="K926">
        <v>27.066449284275301</v>
      </c>
    </row>
    <row r="927" spans="1:11" x14ac:dyDescent="0.35">
      <c r="A927" t="s">
        <v>398</v>
      </c>
      <c r="B927" t="s">
        <v>1707</v>
      </c>
      <c r="D927">
        <v>691.85119628906295</v>
      </c>
      <c r="E927">
        <v>2</v>
      </c>
      <c r="F927">
        <v>27.363330841064499</v>
      </c>
      <c r="G927" t="b">
        <v>1</v>
      </c>
      <c r="H927">
        <v>25.9120387184809</v>
      </c>
      <c r="I927">
        <v>27.894092080535899</v>
      </c>
      <c r="J927">
        <v>26.082298984082001</v>
      </c>
      <c r="K927">
        <v>27.989956726671402</v>
      </c>
    </row>
    <row r="928" spans="1:11" x14ac:dyDescent="0.35">
      <c r="A928" t="s">
        <v>398</v>
      </c>
      <c r="B928" t="s">
        <v>403</v>
      </c>
      <c r="D928">
        <v>565.83203125</v>
      </c>
      <c r="E928">
        <v>2</v>
      </c>
      <c r="F928">
        <v>25.7433986663818</v>
      </c>
      <c r="G928" t="b">
        <v>0</v>
      </c>
      <c r="H928">
        <v>25.072130394159601</v>
      </c>
      <c r="I928">
        <v>25.173588711620699</v>
      </c>
      <c r="J928">
        <v>25.2591025153591</v>
      </c>
      <c r="K928">
        <v>25.3039620624909</v>
      </c>
    </row>
    <row r="929" spans="1:11" x14ac:dyDescent="0.35">
      <c r="A929" t="s">
        <v>398</v>
      </c>
      <c r="B929" t="s">
        <v>1708</v>
      </c>
      <c r="D929">
        <v>565.83203125</v>
      </c>
      <c r="E929">
        <v>2</v>
      </c>
      <c r="F929">
        <v>25.7433986663818</v>
      </c>
      <c r="G929" t="b">
        <v>1</v>
      </c>
      <c r="H929">
        <v>26.463745546449498</v>
      </c>
      <c r="I929">
        <v>26.554458379918</v>
      </c>
      <c r="J929">
        <v>26.508001660635198</v>
      </c>
      <c r="K929">
        <v>26.618179770358701</v>
      </c>
    </row>
    <row r="930" spans="1:11" x14ac:dyDescent="0.35">
      <c r="A930" t="s">
        <v>398</v>
      </c>
      <c r="B930" t="s">
        <v>404</v>
      </c>
      <c r="D930">
        <v>771.926025390625</v>
      </c>
      <c r="E930">
        <v>2</v>
      </c>
      <c r="F930">
        <v>48.3016967773438</v>
      </c>
      <c r="G930" t="b">
        <v>0</v>
      </c>
      <c r="H930">
        <v>48.147250308719499</v>
      </c>
      <c r="I930">
        <v>48.153911314448301</v>
      </c>
      <c r="J930">
        <v>48.145571812848303</v>
      </c>
      <c r="K930">
        <v>48.149008618153701</v>
      </c>
    </row>
    <row r="931" spans="1:11" x14ac:dyDescent="0.35">
      <c r="A931" t="s">
        <v>398</v>
      </c>
      <c r="B931" t="s">
        <v>1709</v>
      </c>
      <c r="D931">
        <v>771.926025390625</v>
      </c>
      <c r="E931">
        <v>2</v>
      </c>
      <c r="F931">
        <v>48.3016967773438</v>
      </c>
      <c r="G931" t="b">
        <v>1</v>
      </c>
      <c r="H931">
        <v>47.856823627227598</v>
      </c>
      <c r="I931">
        <v>47.447877534317598</v>
      </c>
      <c r="J931">
        <v>47.508633715774401</v>
      </c>
      <c r="K931">
        <v>47.555018791577098</v>
      </c>
    </row>
    <row r="932" spans="1:11" x14ac:dyDescent="0.35">
      <c r="A932" t="s">
        <v>398</v>
      </c>
      <c r="B932" t="s">
        <v>405</v>
      </c>
      <c r="D932">
        <v>630.66668701171898</v>
      </c>
      <c r="E932">
        <v>3</v>
      </c>
      <c r="F932">
        <v>33.5713920593262</v>
      </c>
      <c r="G932" t="b">
        <v>0</v>
      </c>
      <c r="H932">
        <v>33.0413682027419</v>
      </c>
      <c r="I932">
        <v>33.450128762292501</v>
      </c>
      <c r="J932">
        <v>33.411179438594303</v>
      </c>
      <c r="K932">
        <v>33.620329475948502</v>
      </c>
    </row>
    <row r="933" spans="1:11" x14ac:dyDescent="0.35">
      <c r="A933" t="s">
        <v>398</v>
      </c>
      <c r="B933" t="s">
        <v>1710</v>
      </c>
      <c r="D933">
        <v>630.66668701171898</v>
      </c>
      <c r="E933">
        <v>3</v>
      </c>
      <c r="F933">
        <v>33.5713920593262</v>
      </c>
      <c r="G933" t="b">
        <v>1</v>
      </c>
      <c r="H933">
        <v>34.158422782586499</v>
      </c>
      <c r="I933">
        <v>32.334360495572298</v>
      </c>
      <c r="J933">
        <v>32.339586030214697</v>
      </c>
      <c r="K933">
        <v>33.547317604851997</v>
      </c>
    </row>
    <row r="934" spans="1:11" x14ac:dyDescent="0.35">
      <c r="A934" t="s">
        <v>398</v>
      </c>
      <c r="B934" t="s">
        <v>406</v>
      </c>
      <c r="D934">
        <v>501.95831298828102</v>
      </c>
      <c r="E934">
        <v>3</v>
      </c>
      <c r="F934">
        <v>28.973199844360401</v>
      </c>
      <c r="G934" t="b">
        <v>0</v>
      </c>
      <c r="H934">
        <v>28.210501680351101</v>
      </c>
      <c r="I934">
        <v>28.2875785371921</v>
      </c>
      <c r="J934">
        <v>28.319176528158302</v>
      </c>
      <c r="K934">
        <v>28.611733922549</v>
      </c>
    </row>
    <row r="935" spans="1:11" x14ac:dyDescent="0.35">
      <c r="A935" t="s">
        <v>398</v>
      </c>
      <c r="B935" t="s">
        <v>1711</v>
      </c>
      <c r="D935">
        <v>501.95831298828102</v>
      </c>
      <c r="E935">
        <v>3</v>
      </c>
      <c r="F935">
        <v>28.973199844360401</v>
      </c>
      <c r="G935" t="b">
        <v>1</v>
      </c>
      <c r="H935">
        <v>29.176930944174199</v>
      </c>
      <c r="I935">
        <v>29.624139307558998</v>
      </c>
      <c r="J935">
        <v>28.810186951990399</v>
      </c>
      <c r="K935">
        <v>27.945131251587402</v>
      </c>
    </row>
    <row r="936" spans="1:11" x14ac:dyDescent="0.35">
      <c r="A936" t="s">
        <v>398</v>
      </c>
      <c r="B936" t="s">
        <v>407</v>
      </c>
      <c r="D936">
        <v>544.65661621093795</v>
      </c>
      <c r="E936">
        <v>3</v>
      </c>
      <c r="F936">
        <v>25.089389801025401</v>
      </c>
      <c r="G936" t="b">
        <v>0</v>
      </c>
      <c r="H936">
        <v>24.4851620739129</v>
      </c>
      <c r="I936">
        <v>24.572651307774699</v>
      </c>
      <c r="J936">
        <v>24.661566363274101</v>
      </c>
      <c r="K936">
        <v>24.695707356759598</v>
      </c>
    </row>
    <row r="937" spans="1:11" x14ac:dyDescent="0.35">
      <c r="A937" t="s">
        <v>398</v>
      </c>
      <c r="B937" t="s">
        <v>1712</v>
      </c>
      <c r="D937">
        <v>544.65661621093795</v>
      </c>
      <c r="E937">
        <v>3</v>
      </c>
      <c r="F937">
        <v>25.089389801025401</v>
      </c>
      <c r="G937" t="b">
        <v>1</v>
      </c>
      <c r="H937">
        <v>24.5855939665012</v>
      </c>
      <c r="I937">
        <v>24.6204131598648</v>
      </c>
      <c r="J937">
        <v>24.2769766582648</v>
      </c>
      <c r="K937">
        <v>24.262165807109</v>
      </c>
    </row>
    <row r="938" spans="1:11" x14ac:dyDescent="0.35">
      <c r="A938" t="s">
        <v>398</v>
      </c>
      <c r="B938" t="s">
        <v>1713</v>
      </c>
      <c r="D938">
        <v>513.27185058593795</v>
      </c>
      <c r="E938">
        <v>3</v>
      </c>
      <c r="F938">
        <v>24.324701309204102</v>
      </c>
      <c r="G938" t="b">
        <v>0</v>
      </c>
      <c r="H938">
        <v>23.058892489311798</v>
      </c>
      <c r="I938">
        <v>24.0839040891561</v>
      </c>
      <c r="J938">
        <v>25.0117132615046</v>
      </c>
      <c r="K938">
        <v>25.486819387623001</v>
      </c>
    </row>
    <row r="939" spans="1:11" x14ac:dyDescent="0.35">
      <c r="A939" t="s">
        <v>398</v>
      </c>
      <c r="B939" t="s">
        <v>1714</v>
      </c>
      <c r="D939">
        <v>513.27185058593795</v>
      </c>
      <c r="E939">
        <v>3</v>
      </c>
      <c r="F939">
        <v>24.324701309204102</v>
      </c>
      <c r="G939" t="b">
        <v>1</v>
      </c>
      <c r="H939">
        <v>24.484349999999999</v>
      </c>
      <c r="I939">
        <v>25.2919231203234</v>
      </c>
      <c r="J939">
        <v>24.1751664124534</v>
      </c>
      <c r="K939">
        <v>25.172875498667398</v>
      </c>
    </row>
    <row r="940" spans="1:11" x14ac:dyDescent="0.35">
      <c r="A940" t="s">
        <v>398</v>
      </c>
      <c r="B940" t="s">
        <v>1715</v>
      </c>
      <c r="D940">
        <v>616.66101074218795</v>
      </c>
      <c r="E940">
        <v>3</v>
      </c>
      <c r="F940">
        <v>20.632062911987301</v>
      </c>
      <c r="G940" t="b">
        <v>0</v>
      </c>
      <c r="H940">
        <v>19.669137712837198</v>
      </c>
      <c r="I940">
        <v>20.309705730166801</v>
      </c>
      <c r="J940">
        <v>21.2577205783757</v>
      </c>
      <c r="K940">
        <v>21.730453677767699</v>
      </c>
    </row>
    <row r="941" spans="1:11" x14ac:dyDescent="0.35">
      <c r="A941" t="s">
        <v>398</v>
      </c>
      <c r="B941" t="s">
        <v>1716</v>
      </c>
      <c r="D941">
        <v>616.66101074218795</v>
      </c>
      <c r="E941">
        <v>3</v>
      </c>
      <c r="F941">
        <v>20.632062911987301</v>
      </c>
      <c r="G941" t="b">
        <v>1</v>
      </c>
      <c r="H941">
        <v>20.726789342603599</v>
      </c>
      <c r="I941">
        <v>19.8624613914013</v>
      </c>
      <c r="J941">
        <v>20.4657257046476</v>
      </c>
      <c r="K941">
        <v>20.445862984912999</v>
      </c>
    </row>
    <row r="942" spans="1:11" x14ac:dyDescent="0.35">
      <c r="A942" t="s">
        <v>398</v>
      </c>
      <c r="B942" t="s">
        <v>408</v>
      </c>
      <c r="D942">
        <v>572.82897949218795</v>
      </c>
      <c r="E942">
        <v>2</v>
      </c>
      <c r="F942">
        <v>9.8157510757446307</v>
      </c>
      <c r="G942" t="b">
        <v>0</v>
      </c>
      <c r="H942">
        <v>9.6207436076105708</v>
      </c>
      <c r="I942">
        <v>10.825310070489</v>
      </c>
      <c r="J942">
        <v>9.6669921727098007</v>
      </c>
      <c r="K942">
        <v>9.46045467001729</v>
      </c>
    </row>
    <row r="943" spans="1:11" x14ac:dyDescent="0.35">
      <c r="A943" t="s">
        <v>398</v>
      </c>
      <c r="B943" t="s">
        <v>1717</v>
      </c>
      <c r="D943">
        <v>572.82897949218795</v>
      </c>
      <c r="E943">
        <v>2</v>
      </c>
      <c r="F943">
        <v>9.8157510757446307</v>
      </c>
      <c r="G943" t="b">
        <v>1</v>
      </c>
      <c r="H943">
        <v>10.106704697040501</v>
      </c>
      <c r="I943">
        <v>8.5097786486382496</v>
      </c>
      <c r="J943">
        <v>10.1171218084773</v>
      </c>
      <c r="K943">
        <v>8.6954701271899797</v>
      </c>
    </row>
    <row r="944" spans="1:11" x14ac:dyDescent="0.35">
      <c r="A944" t="s">
        <v>398</v>
      </c>
      <c r="B944" t="s">
        <v>409</v>
      </c>
      <c r="D944">
        <v>480.27078247070301</v>
      </c>
      <c r="E944">
        <v>2</v>
      </c>
      <c r="F944">
        <v>12.4519128799438</v>
      </c>
      <c r="G944" t="b">
        <v>0</v>
      </c>
      <c r="H944">
        <v>12.3270977850659</v>
      </c>
      <c r="I944">
        <v>12.3469641160066</v>
      </c>
      <c r="J944">
        <v>12.368918808065899</v>
      </c>
      <c r="K944">
        <v>12.319624970950599</v>
      </c>
    </row>
    <row r="945" spans="1:11" x14ac:dyDescent="0.35">
      <c r="A945" t="s">
        <v>398</v>
      </c>
      <c r="B945" t="s">
        <v>1718</v>
      </c>
      <c r="D945">
        <v>480.27078247070301</v>
      </c>
      <c r="E945">
        <v>2</v>
      </c>
      <c r="F945">
        <v>12.4519128799438</v>
      </c>
      <c r="G945" t="b">
        <v>1</v>
      </c>
      <c r="H945">
        <v>11.8558254861302</v>
      </c>
      <c r="I945">
        <v>12.349705725291701</v>
      </c>
      <c r="J945">
        <v>12.7295500539954</v>
      </c>
      <c r="K945">
        <v>12.336578734940501</v>
      </c>
    </row>
    <row r="946" spans="1:11" x14ac:dyDescent="0.35">
      <c r="A946" t="s">
        <v>398</v>
      </c>
      <c r="B946" t="s">
        <v>1719</v>
      </c>
      <c r="D946">
        <v>726.708740234375</v>
      </c>
      <c r="E946">
        <v>3</v>
      </c>
      <c r="F946">
        <v>37.113105773925803</v>
      </c>
      <c r="G946" t="b">
        <v>0</v>
      </c>
      <c r="H946">
        <v>35.7500070956565</v>
      </c>
      <c r="I946">
        <v>36.3632885625683</v>
      </c>
      <c r="J946">
        <v>37.072883417921702</v>
      </c>
      <c r="K946">
        <v>37.554243526191499</v>
      </c>
    </row>
    <row r="947" spans="1:11" x14ac:dyDescent="0.35">
      <c r="A947" t="s">
        <v>398</v>
      </c>
      <c r="B947" t="s">
        <v>1720</v>
      </c>
      <c r="D947">
        <v>726.708740234375</v>
      </c>
      <c r="E947">
        <v>3</v>
      </c>
      <c r="F947">
        <v>37.113105773925803</v>
      </c>
      <c r="G947" t="b">
        <v>1</v>
      </c>
      <c r="H947">
        <v>37.910080786647399</v>
      </c>
      <c r="I947">
        <v>35.9295928574046</v>
      </c>
      <c r="J947">
        <v>35.6808365166616</v>
      </c>
      <c r="K947">
        <v>37.267912934584103</v>
      </c>
    </row>
    <row r="948" spans="1:11" x14ac:dyDescent="0.35">
      <c r="A948" t="s">
        <v>398</v>
      </c>
      <c r="B948" t="s">
        <v>1721</v>
      </c>
      <c r="D948">
        <v>584.30865478515602</v>
      </c>
      <c r="E948">
        <v>4</v>
      </c>
      <c r="F948">
        <v>34.406509399414098</v>
      </c>
      <c r="G948" t="b">
        <v>0</v>
      </c>
      <c r="H948">
        <v>0</v>
      </c>
      <c r="I948">
        <v>34.574768977608599</v>
      </c>
      <c r="J948">
        <v>34.006744120517602</v>
      </c>
      <c r="K948">
        <v>34.499737658028799</v>
      </c>
    </row>
    <row r="949" spans="1:11" x14ac:dyDescent="0.35">
      <c r="A949" t="s">
        <v>398</v>
      </c>
      <c r="B949" t="s">
        <v>1722</v>
      </c>
      <c r="D949">
        <v>584.30865478515602</v>
      </c>
      <c r="E949">
        <v>4</v>
      </c>
      <c r="F949">
        <v>34.406509399414098</v>
      </c>
      <c r="G949" t="b">
        <v>1</v>
      </c>
      <c r="H949">
        <v>33.404296277461</v>
      </c>
      <c r="I949">
        <v>35.058331704773103</v>
      </c>
      <c r="J949">
        <v>35.008012101093598</v>
      </c>
      <c r="K949">
        <v>34.231403859421597</v>
      </c>
    </row>
    <row r="950" spans="1:11" x14ac:dyDescent="0.35">
      <c r="A950" t="s">
        <v>410</v>
      </c>
      <c r="B950" t="s">
        <v>411</v>
      </c>
      <c r="D950">
        <v>772.07391357421898</v>
      </c>
      <c r="E950">
        <v>3</v>
      </c>
      <c r="F950">
        <v>47.7181205749512</v>
      </c>
      <c r="G950" t="b">
        <v>0</v>
      </c>
      <c r="H950">
        <v>47.745629853674302</v>
      </c>
      <c r="I950">
        <v>46.879139514120901</v>
      </c>
      <c r="J950">
        <v>47.757116510210103</v>
      </c>
      <c r="K950">
        <v>47.6337071929986</v>
      </c>
    </row>
    <row r="951" spans="1:11" x14ac:dyDescent="0.35">
      <c r="A951" t="s">
        <v>410</v>
      </c>
      <c r="B951" t="s">
        <v>1723</v>
      </c>
      <c r="D951">
        <v>772.07391357421898</v>
      </c>
      <c r="E951">
        <v>3</v>
      </c>
      <c r="F951">
        <v>47.7181205749512</v>
      </c>
      <c r="G951" t="b">
        <v>1</v>
      </c>
      <c r="H951">
        <v>47.337111855662499</v>
      </c>
      <c r="I951">
        <v>47.593825225494101</v>
      </c>
      <c r="J951">
        <v>46.785081013144897</v>
      </c>
      <c r="K951">
        <v>46.687007208721198</v>
      </c>
    </row>
    <row r="952" spans="1:11" x14ac:dyDescent="0.35">
      <c r="A952" t="s">
        <v>410</v>
      </c>
      <c r="B952" t="s">
        <v>412</v>
      </c>
      <c r="D952">
        <v>694.36614990234398</v>
      </c>
      <c r="E952">
        <v>2</v>
      </c>
      <c r="F952">
        <v>37.847606658935497</v>
      </c>
      <c r="G952" t="b">
        <v>0</v>
      </c>
      <c r="H952">
        <v>37.423315556581997</v>
      </c>
      <c r="I952">
        <v>37.710825864170602</v>
      </c>
      <c r="J952">
        <v>37.189358224623902</v>
      </c>
      <c r="K952">
        <v>37.736301827879402</v>
      </c>
    </row>
    <row r="953" spans="1:11" x14ac:dyDescent="0.35">
      <c r="A953" t="s">
        <v>410</v>
      </c>
      <c r="B953" t="s">
        <v>1724</v>
      </c>
      <c r="D953">
        <v>694.36614990234398</v>
      </c>
      <c r="E953">
        <v>2</v>
      </c>
      <c r="F953">
        <v>37.847606658935497</v>
      </c>
      <c r="G953" t="b">
        <v>1</v>
      </c>
      <c r="H953">
        <v>38.204344536733501</v>
      </c>
      <c r="I953">
        <v>37.597323722382797</v>
      </c>
      <c r="J953">
        <v>37.101962130377103</v>
      </c>
      <c r="K953">
        <v>37.2717418571305</v>
      </c>
    </row>
    <row r="954" spans="1:11" x14ac:dyDescent="0.35">
      <c r="A954" t="s">
        <v>410</v>
      </c>
      <c r="B954" t="s">
        <v>1725</v>
      </c>
      <c r="D954">
        <v>665.32971191406295</v>
      </c>
      <c r="E954">
        <v>3</v>
      </c>
      <c r="F954">
        <v>23.449335098266602</v>
      </c>
      <c r="G954" t="b">
        <v>0</v>
      </c>
      <c r="H954">
        <v>22.487250705812698</v>
      </c>
      <c r="I954">
        <v>22.542050475789299</v>
      </c>
      <c r="J954">
        <v>23.0856068971989</v>
      </c>
      <c r="K954">
        <v>24.398954096680999</v>
      </c>
    </row>
    <row r="955" spans="1:11" x14ac:dyDescent="0.35">
      <c r="A955" t="s">
        <v>410</v>
      </c>
      <c r="B955" t="s">
        <v>1726</v>
      </c>
      <c r="D955">
        <v>665.32971191406295</v>
      </c>
      <c r="E955">
        <v>3</v>
      </c>
      <c r="F955">
        <v>23.449335098266602</v>
      </c>
      <c r="G955" t="b">
        <v>1</v>
      </c>
      <c r="H955">
        <v>22.1279422777272</v>
      </c>
      <c r="I955">
        <v>23.444524902592399</v>
      </c>
      <c r="J955">
        <v>22.379080507795301</v>
      </c>
      <c r="K955">
        <v>24.3996682359559</v>
      </c>
    </row>
    <row r="956" spans="1:11" x14ac:dyDescent="0.35">
      <c r="A956" t="s">
        <v>410</v>
      </c>
      <c r="B956" t="s">
        <v>413</v>
      </c>
      <c r="D956">
        <v>597.79113769531295</v>
      </c>
      <c r="E956">
        <v>2</v>
      </c>
      <c r="F956">
        <v>11.4155597686768</v>
      </c>
      <c r="G956" t="b">
        <v>0</v>
      </c>
      <c r="H956">
        <v>11.3296364770964</v>
      </c>
      <c r="I956">
        <v>11.3195834959102</v>
      </c>
      <c r="J956">
        <v>11.393231110702301</v>
      </c>
      <c r="K956">
        <v>11.3172321191153</v>
      </c>
    </row>
    <row r="957" spans="1:11" x14ac:dyDescent="0.35">
      <c r="A957" t="s">
        <v>410</v>
      </c>
      <c r="B957" t="s">
        <v>1727</v>
      </c>
      <c r="D957">
        <v>597.79113769531295</v>
      </c>
      <c r="E957">
        <v>2</v>
      </c>
      <c r="F957">
        <v>11.4155597686768</v>
      </c>
      <c r="G957" t="b">
        <v>1</v>
      </c>
      <c r="H957">
        <v>12.1268256705974</v>
      </c>
      <c r="I957">
        <v>11.912069589905601</v>
      </c>
      <c r="J957">
        <v>11.428871939158</v>
      </c>
      <c r="K957">
        <v>11.3857181682055</v>
      </c>
    </row>
    <row r="958" spans="1:11" x14ac:dyDescent="0.35">
      <c r="A958" t="s">
        <v>410</v>
      </c>
      <c r="B958" t="s">
        <v>1728</v>
      </c>
      <c r="D958">
        <v>632.587890625</v>
      </c>
      <c r="E958">
        <v>4</v>
      </c>
      <c r="F958">
        <v>45.303314208984403</v>
      </c>
      <c r="G958" t="b">
        <v>0</v>
      </c>
      <c r="H958">
        <v>44.739249481802901</v>
      </c>
      <c r="I958">
        <v>44.879861457658698</v>
      </c>
      <c r="J958">
        <v>44.889281017982199</v>
      </c>
      <c r="K958">
        <v>45.367965437737098</v>
      </c>
    </row>
    <row r="959" spans="1:11" x14ac:dyDescent="0.35">
      <c r="A959" t="s">
        <v>410</v>
      </c>
      <c r="B959" t="s">
        <v>1729</v>
      </c>
      <c r="D959">
        <v>632.587890625</v>
      </c>
      <c r="E959">
        <v>4</v>
      </c>
      <c r="F959">
        <v>45.303314208984403</v>
      </c>
      <c r="G959" t="b">
        <v>1</v>
      </c>
      <c r="H959">
        <v>44.849442572361099</v>
      </c>
      <c r="I959">
        <v>44.905901283150797</v>
      </c>
      <c r="J959">
        <v>45.355292300316997</v>
      </c>
      <c r="K959">
        <v>43.948482505393798</v>
      </c>
    </row>
    <row r="960" spans="1:11" x14ac:dyDescent="0.35">
      <c r="A960" t="s">
        <v>414</v>
      </c>
      <c r="B960" t="s">
        <v>415</v>
      </c>
      <c r="D960">
        <v>718.41900634765602</v>
      </c>
      <c r="E960">
        <v>2</v>
      </c>
      <c r="F960">
        <v>42.898574829101598</v>
      </c>
      <c r="G960" t="b">
        <v>0</v>
      </c>
      <c r="H960">
        <v>42.616399114603702</v>
      </c>
      <c r="I960">
        <v>42.872131950802903</v>
      </c>
      <c r="J960">
        <v>42.843477628815101</v>
      </c>
      <c r="K960">
        <v>42.866783246544401</v>
      </c>
    </row>
    <row r="961" spans="1:11" x14ac:dyDescent="0.35">
      <c r="A961" t="s">
        <v>414</v>
      </c>
      <c r="B961" t="s">
        <v>1730</v>
      </c>
      <c r="D961">
        <v>718.41900634765602</v>
      </c>
      <c r="E961">
        <v>2</v>
      </c>
      <c r="F961">
        <v>42.898574829101598</v>
      </c>
      <c r="G961" t="b">
        <v>1</v>
      </c>
      <c r="H961">
        <v>42.552561638366598</v>
      </c>
      <c r="I961">
        <v>42.971478843691102</v>
      </c>
      <c r="J961">
        <v>43.971991159872097</v>
      </c>
      <c r="K961">
        <v>42.861749253642301</v>
      </c>
    </row>
    <row r="962" spans="1:11" x14ac:dyDescent="0.35">
      <c r="A962" t="s">
        <v>414</v>
      </c>
      <c r="B962" t="s">
        <v>416</v>
      </c>
      <c r="D962">
        <v>648.382080078125</v>
      </c>
      <c r="E962">
        <v>2</v>
      </c>
      <c r="F962">
        <v>34.114723205566399</v>
      </c>
      <c r="G962" t="b">
        <v>0</v>
      </c>
      <c r="H962">
        <v>33.8032712015927</v>
      </c>
      <c r="I962">
        <v>34.161571966031801</v>
      </c>
      <c r="J962">
        <v>34.129081928361401</v>
      </c>
      <c r="K962">
        <v>34.330109060751603</v>
      </c>
    </row>
    <row r="963" spans="1:11" x14ac:dyDescent="0.35">
      <c r="A963" t="s">
        <v>414</v>
      </c>
      <c r="B963" t="s">
        <v>1731</v>
      </c>
      <c r="D963">
        <v>648.382080078125</v>
      </c>
      <c r="E963">
        <v>2</v>
      </c>
      <c r="F963">
        <v>34.114723205566399</v>
      </c>
      <c r="G963" t="b">
        <v>1</v>
      </c>
      <c r="H963">
        <v>33.831658634282903</v>
      </c>
      <c r="I963">
        <v>34.146119414236203</v>
      </c>
      <c r="J963">
        <v>34.147355720253998</v>
      </c>
      <c r="K963">
        <v>34.536408491186002</v>
      </c>
    </row>
    <row r="964" spans="1:11" x14ac:dyDescent="0.35">
      <c r="A964" t="s">
        <v>414</v>
      </c>
      <c r="B964" t="s">
        <v>1732</v>
      </c>
      <c r="D964">
        <v>874.45965576171898</v>
      </c>
      <c r="E964">
        <v>3</v>
      </c>
      <c r="F964">
        <v>42.023204803466797</v>
      </c>
      <c r="G964" t="b">
        <v>0</v>
      </c>
      <c r="H964">
        <v>41.456002698437601</v>
      </c>
      <c r="I964">
        <v>42.2218505898459</v>
      </c>
      <c r="J964">
        <v>42.112524945872401</v>
      </c>
      <c r="K964">
        <v>41.355614166003598</v>
      </c>
    </row>
    <row r="965" spans="1:11" x14ac:dyDescent="0.35">
      <c r="A965" t="s">
        <v>414</v>
      </c>
      <c r="B965" t="s">
        <v>1733</v>
      </c>
      <c r="D965">
        <v>874.45965576171898</v>
      </c>
      <c r="E965">
        <v>3</v>
      </c>
      <c r="F965">
        <v>42.023204803466797</v>
      </c>
      <c r="G965" t="b">
        <v>1</v>
      </c>
      <c r="H965">
        <v>41.825807452966799</v>
      </c>
      <c r="I965">
        <v>41.369656896397601</v>
      </c>
      <c r="J965">
        <v>43.024892807078203</v>
      </c>
      <c r="K965">
        <v>41.999127189593501</v>
      </c>
    </row>
    <row r="966" spans="1:11" x14ac:dyDescent="0.35">
      <c r="A966" t="s">
        <v>414</v>
      </c>
      <c r="B966" t="s">
        <v>417</v>
      </c>
      <c r="D966">
        <v>629.982666015625</v>
      </c>
      <c r="E966">
        <v>3</v>
      </c>
      <c r="F966">
        <v>24.546058654785199</v>
      </c>
      <c r="G966" t="b">
        <v>0</v>
      </c>
      <c r="H966">
        <v>24.317051523714401</v>
      </c>
      <c r="I966">
        <v>24.422612243973099</v>
      </c>
      <c r="J966">
        <v>24.469576644425299</v>
      </c>
      <c r="K966">
        <v>24.4846257253655</v>
      </c>
    </row>
    <row r="967" spans="1:11" x14ac:dyDescent="0.35">
      <c r="A967" t="s">
        <v>414</v>
      </c>
      <c r="B967" t="s">
        <v>1734</v>
      </c>
      <c r="D967">
        <v>629.982666015625</v>
      </c>
      <c r="E967">
        <v>3</v>
      </c>
      <c r="F967">
        <v>24.546058654785199</v>
      </c>
      <c r="G967" t="b">
        <v>1</v>
      </c>
      <c r="H967">
        <v>24.8258649610272</v>
      </c>
      <c r="I967">
        <v>24.205835782054798</v>
      </c>
      <c r="J967">
        <v>25.381912168512802</v>
      </c>
      <c r="K967">
        <v>25.180623939416201</v>
      </c>
    </row>
    <row r="968" spans="1:11" x14ac:dyDescent="0.35">
      <c r="A968" t="s">
        <v>414</v>
      </c>
      <c r="B968" t="s">
        <v>418</v>
      </c>
      <c r="D968">
        <v>590.30059814453102</v>
      </c>
      <c r="E968">
        <v>3</v>
      </c>
      <c r="F968">
        <v>29.365606307983398</v>
      </c>
      <c r="G968" t="b">
        <v>0</v>
      </c>
      <c r="H968">
        <v>28.869306541665399</v>
      </c>
      <c r="I968">
        <v>28.9558552770891</v>
      </c>
      <c r="J968">
        <v>28.983547002801998</v>
      </c>
      <c r="K968">
        <v>29.272316364658099</v>
      </c>
    </row>
    <row r="969" spans="1:11" x14ac:dyDescent="0.35">
      <c r="A969" t="s">
        <v>414</v>
      </c>
      <c r="B969" t="s">
        <v>1735</v>
      </c>
      <c r="D969">
        <v>590.30059814453102</v>
      </c>
      <c r="E969">
        <v>3</v>
      </c>
      <c r="F969">
        <v>29.365606307983398</v>
      </c>
      <c r="G969" t="b">
        <v>1</v>
      </c>
      <c r="H969">
        <v>29.918374234319199</v>
      </c>
      <c r="I969">
        <v>29.391421095457599</v>
      </c>
      <c r="J969">
        <v>28.8323646755162</v>
      </c>
      <c r="K969">
        <v>28.0644024884419</v>
      </c>
    </row>
    <row r="970" spans="1:11" x14ac:dyDescent="0.35">
      <c r="A970" t="s">
        <v>414</v>
      </c>
      <c r="B970" t="s">
        <v>419</v>
      </c>
      <c r="D970">
        <v>546.26873779296898</v>
      </c>
      <c r="E970">
        <v>2</v>
      </c>
      <c r="F970">
        <v>6.66644382476807</v>
      </c>
      <c r="G970" t="b">
        <v>0</v>
      </c>
      <c r="H970">
        <v>6.6774415443041697</v>
      </c>
      <c r="I970">
        <v>6.63135968552404</v>
      </c>
      <c r="J970">
        <v>6.6188463017667196</v>
      </c>
      <c r="K970">
        <v>6.6724154790366201</v>
      </c>
    </row>
    <row r="971" spans="1:11" x14ac:dyDescent="0.35">
      <c r="A971" t="s">
        <v>414</v>
      </c>
      <c r="B971" t="s">
        <v>1736</v>
      </c>
      <c r="D971">
        <v>546.26873779296898</v>
      </c>
      <c r="E971">
        <v>2</v>
      </c>
      <c r="F971">
        <v>6.66644382476807</v>
      </c>
      <c r="G971" t="b">
        <v>1</v>
      </c>
      <c r="H971">
        <v>6.9217401334165602</v>
      </c>
      <c r="I971">
        <v>5.4176228829679003</v>
      </c>
      <c r="J971">
        <v>6.6618332259523303</v>
      </c>
      <c r="K971">
        <v>7.6257759376279397</v>
      </c>
    </row>
    <row r="972" spans="1:11" x14ac:dyDescent="0.35">
      <c r="A972" t="s">
        <v>414</v>
      </c>
      <c r="B972" t="s">
        <v>420</v>
      </c>
      <c r="D972">
        <v>378.84317016601602</v>
      </c>
      <c r="E972">
        <v>3</v>
      </c>
      <c r="F972">
        <v>11.566484451293899</v>
      </c>
      <c r="G972" t="b">
        <v>0</v>
      </c>
      <c r="H972">
        <v>11.4579023774108</v>
      </c>
      <c r="I972">
        <v>11.485360516086001</v>
      </c>
      <c r="J972">
        <v>11.4901895027745</v>
      </c>
      <c r="K972">
        <v>11.438305832904099</v>
      </c>
    </row>
    <row r="973" spans="1:11" x14ac:dyDescent="0.35">
      <c r="A973" t="s">
        <v>414</v>
      </c>
      <c r="B973" t="s">
        <v>1737</v>
      </c>
      <c r="D973">
        <v>378.84317016601602</v>
      </c>
      <c r="E973">
        <v>3</v>
      </c>
      <c r="F973">
        <v>11.566484451293899</v>
      </c>
      <c r="G973" t="b">
        <v>1</v>
      </c>
      <c r="H973">
        <v>11.097545587203401</v>
      </c>
      <c r="I973">
        <v>11.4739139491199</v>
      </c>
      <c r="J973">
        <v>12.605422492555499</v>
      </c>
      <c r="K973">
        <v>11.830952931283999</v>
      </c>
    </row>
    <row r="974" spans="1:11" x14ac:dyDescent="0.35">
      <c r="A974" t="s">
        <v>414</v>
      </c>
      <c r="B974" t="s">
        <v>421</v>
      </c>
      <c r="D974">
        <v>672.965576171875</v>
      </c>
      <c r="E974">
        <v>3</v>
      </c>
      <c r="F974">
        <v>16.4464015960693</v>
      </c>
      <c r="G974" t="b">
        <v>0</v>
      </c>
      <c r="H974">
        <v>16.247326899343701</v>
      </c>
      <c r="I974">
        <v>16.376897438749499</v>
      </c>
      <c r="J974">
        <v>16.503875393087799</v>
      </c>
      <c r="K974">
        <v>16.4371875694845</v>
      </c>
    </row>
    <row r="975" spans="1:11" x14ac:dyDescent="0.35">
      <c r="A975" t="s">
        <v>414</v>
      </c>
      <c r="B975" t="s">
        <v>1738</v>
      </c>
      <c r="D975">
        <v>672.965576171875</v>
      </c>
      <c r="E975">
        <v>3</v>
      </c>
      <c r="F975">
        <v>16.4464015960693</v>
      </c>
      <c r="G975" t="b">
        <v>1</v>
      </c>
      <c r="H975">
        <v>16.018140261246899</v>
      </c>
      <c r="I975">
        <v>17.4743292974842</v>
      </c>
      <c r="J975">
        <v>15.501870367040899</v>
      </c>
      <c r="K975">
        <v>17.0847622620336</v>
      </c>
    </row>
    <row r="976" spans="1:11" x14ac:dyDescent="0.35">
      <c r="A976" t="s">
        <v>414</v>
      </c>
      <c r="B976" t="s">
        <v>422</v>
      </c>
      <c r="D976">
        <v>560.29327392578102</v>
      </c>
      <c r="E976">
        <v>2</v>
      </c>
      <c r="F976">
        <v>9.5843324661254901</v>
      </c>
      <c r="G976" t="b">
        <v>0</v>
      </c>
      <c r="H976">
        <v>9.5743252186313708</v>
      </c>
      <c r="I976">
        <v>9.50412593391375</v>
      </c>
      <c r="J976">
        <v>9.5352220771592293</v>
      </c>
      <c r="K976">
        <v>9.3983734122114502</v>
      </c>
    </row>
    <row r="977" spans="1:11" x14ac:dyDescent="0.35">
      <c r="A977" t="s">
        <v>414</v>
      </c>
      <c r="B977" t="s">
        <v>1739</v>
      </c>
      <c r="D977">
        <v>560.29327392578102</v>
      </c>
      <c r="E977">
        <v>2</v>
      </c>
      <c r="F977">
        <v>9.5843324661254901</v>
      </c>
      <c r="G977" t="b">
        <v>1</v>
      </c>
      <c r="H977">
        <v>9.3395621155372304</v>
      </c>
      <c r="I977">
        <v>9.3107537970644998</v>
      </c>
      <c r="J977">
        <v>9.2039530647791299</v>
      </c>
      <c r="K977">
        <v>8.4220684879314796</v>
      </c>
    </row>
    <row r="978" spans="1:11" x14ac:dyDescent="0.35">
      <c r="A978" t="s">
        <v>414</v>
      </c>
      <c r="B978" t="s">
        <v>423</v>
      </c>
      <c r="D978">
        <v>770.90594482421898</v>
      </c>
      <c r="E978">
        <v>2</v>
      </c>
      <c r="F978">
        <v>37.264030456542997</v>
      </c>
      <c r="G978" t="b">
        <v>0</v>
      </c>
      <c r="H978">
        <v>37.929194326405501</v>
      </c>
      <c r="I978">
        <v>37.233308501588802</v>
      </c>
      <c r="J978">
        <v>37.171429386014402</v>
      </c>
      <c r="K978">
        <v>37.199810881311898</v>
      </c>
    </row>
    <row r="979" spans="1:11" x14ac:dyDescent="0.35">
      <c r="A979" t="s">
        <v>414</v>
      </c>
      <c r="B979" t="s">
        <v>1740</v>
      </c>
      <c r="D979">
        <v>770.90594482421898</v>
      </c>
      <c r="E979">
        <v>2</v>
      </c>
      <c r="F979">
        <v>37.264030456542997</v>
      </c>
      <c r="G979" t="b">
        <v>1</v>
      </c>
      <c r="H979">
        <v>36.925008272370299</v>
      </c>
      <c r="I979">
        <v>37.2807980249979</v>
      </c>
      <c r="J979">
        <v>37.233633550613</v>
      </c>
      <c r="K979">
        <v>37.243727571559099</v>
      </c>
    </row>
    <row r="980" spans="1:11" x14ac:dyDescent="0.35">
      <c r="A980" t="s">
        <v>414</v>
      </c>
      <c r="B980" t="s">
        <v>424</v>
      </c>
      <c r="D980">
        <v>511.26943969726602</v>
      </c>
      <c r="E980">
        <v>3</v>
      </c>
      <c r="F980">
        <v>27.604810714721701</v>
      </c>
      <c r="G980" t="b">
        <v>0</v>
      </c>
      <c r="H980">
        <v>27.0286953053721</v>
      </c>
      <c r="I980">
        <v>27.075388808893301</v>
      </c>
      <c r="J980">
        <v>27.176114682180199</v>
      </c>
      <c r="K980">
        <v>27.270675396258099</v>
      </c>
    </row>
    <row r="981" spans="1:11" x14ac:dyDescent="0.35">
      <c r="A981" t="s">
        <v>414</v>
      </c>
      <c r="B981" t="s">
        <v>1741</v>
      </c>
      <c r="D981">
        <v>511.26943969726602</v>
      </c>
      <c r="E981">
        <v>3</v>
      </c>
      <c r="F981">
        <v>27.604810714721701</v>
      </c>
      <c r="G981" t="b">
        <v>1</v>
      </c>
      <c r="H981">
        <v>26.515555555612998</v>
      </c>
      <c r="I981">
        <v>26.997484979683101</v>
      </c>
      <c r="J981">
        <v>27.652849595148599</v>
      </c>
      <c r="K981">
        <v>27.9817337754234</v>
      </c>
    </row>
    <row r="982" spans="1:11" x14ac:dyDescent="0.35">
      <c r="A982" t="s">
        <v>414</v>
      </c>
      <c r="B982" t="s">
        <v>1742</v>
      </c>
      <c r="D982">
        <v>854.46179199218795</v>
      </c>
      <c r="E982">
        <v>4</v>
      </c>
      <c r="F982">
        <v>36.6703910827637</v>
      </c>
      <c r="G982" t="b">
        <v>0</v>
      </c>
      <c r="H982">
        <v>35.1204742313613</v>
      </c>
      <c r="I982">
        <v>36.7166143369463</v>
      </c>
      <c r="J982">
        <v>35.462032769243599</v>
      </c>
      <c r="K982">
        <v>36.772765700434199</v>
      </c>
    </row>
    <row r="983" spans="1:11" x14ac:dyDescent="0.35">
      <c r="A983" t="s">
        <v>414</v>
      </c>
      <c r="B983" t="s">
        <v>1743</v>
      </c>
      <c r="D983">
        <v>854.46179199218795</v>
      </c>
      <c r="E983">
        <v>4</v>
      </c>
      <c r="F983">
        <v>36.6703910827637</v>
      </c>
      <c r="G983" t="b">
        <v>1</v>
      </c>
      <c r="H983">
        <v>36.684981154989401</v>
      </c>
      <c r="I983">
        <v>37.076936925714499</v>
      </c>
      <c r="J983">
        <v>36.345526739040601</v>
      </c>
      <c r="K983">
        <v>36.722011511877596</v>
      </c>
    </row>
    <row r="984" spans="1:11" x14ac:dyDescent="0.35">
      <c r="A984" t="s">
        <v>414</v>
      </c>
      <c r="B984" t="s">
        <v>425</v>
      </c>
      <c r="D984">
        <v>463.75289916992199</v>
      </c>
      <c r="E984">
        <v>4</v>
      </c>
      <c r="F984">
        <v>19.303920745849599</v>
      </c>
      <c r="G984" t="b">
        <v>0</v>
      </c>
      <c r="H984">
        <v>19.053302316020101</v>
      </c>
      <c r="I984">
        <v>19.184808752662299</v>
      </c>
      <c r="J984">
        <v>19.1024565837583</v>
      </c>
      <c r="K984">
        <v>19.263520596408799</v>
      </c>
    </row>
    <row r="985" spans="1:11" x14ac:dyDescent="0.35">
      <c r="A985" t="s">
        <v>414</v>
      </c>
      <c r="B985" t="s">
        <v>1744</v>
      </c>
      <c r="D985">
        <v>463.75289916992199</v>
      </c>
      <c r="E985">
        <v>4</v>
      </c>
      <c r="F985">
        <v>19.303920745849599</v>
      </c>
      <c r="G985" t="b">
        <v>1</v>
      </c>
      <c r="H985">
        <v>18.458694727673102</v>
      </c>
      <c r="I985">
        <v>18.982433844234599</v>
      </c>
      <c r="J985">
        <v>18.586396442432999</v>
      </c>
      <c r="K985">
        <v>18.842564607779401</v>
      </c>
    </row>
    <row r="986" spans="1:11" x14ac:dyDescent="0.35">
      <c r="A986" t="s">
        <v>414</v>
      </c>
      <c r="B986" t="s">
        <v>1745</v>
      </c>
      <c r="D986">
        <v>592.616455078125</v>
      </c>
      <c r="E986">
        <v>3</v>
      </c>
      <c r="F986">
        <v>15.943317413330099</v>
      </c>
      <c r="G986" t="b">
        <v>0</v>
      </c>
      <c r="H986">
        <v>15.491760154545799</v>
      </c>
      <c r="I986">
        <v>15.627958957302299</v>
      </c>
      <c r="J986">
        <v>15.9533402160246</v>
      </c>
      <c r="K986">
        <v>16.115103791303099</v>
      </c>
    </row>
    <row r="987" spans="1:11" x14ac:dyDescent="0.35">
      <c r="A987" t="s">
        <v>414</v>
      </c>
      <c r="B987" t="s">
        <v>1746</v>
      </c>
      <c r="D987">
        <v>592.616455078125</v>
      </c>
      <c r="E987">
        <v>3</v>
      </c>
      <c r="F987">
        <v>15.943317413330099</v>
      </c>
      <c r="G987" t="b">
        <v>1</v>
      </c>
      <c r="H987">
        <v>15.099868927833199</v>
      </c>
      <c r="I987">
        <v>16.357537858637102</v>
      </c>
      <c r="J987">
        <v>15.5142016584467</v>
      </c>
      <c r="K987">
        <v>14.977111118822901</v>
      </c>
    </row>
    <row r="988" spans="1:11" x14ac:dyDescent="0.35">
      <c r="A988" t="s">
        <v>414</v>
      </c>
      <c r="B988" t="s">
        <v>426</v>
      </c>
      <c r="D988">
        <v>657.33843994140602</v>
      </c>
      <c r="E988">
        <v>2</v>
      </c>
      <c r="F988">
        <v>16.084180831909201</v>
      </c>
      <c r="G988" t="b">
        <v>0</v>
      </c>
      <c r="H988">
        <v>15.760597745063899</v>
      </c>
      <c r="I988">
        <v>15.840226686669199</v>
      </c>
      <c r="J988">
        <v>15.953823986592701</v>
      </c>
      <c r="K988">
        <v>15.9375214776682</v>
      </c>
    </row>
    <row r="989" spans="1:11" x14ac:dyDescent="0.35">
      <c r="A989" t="s">
        <v>414</v>
      </c>
      <c r="B989" t="s">
        <v>1747</v>
      </c>
      <c r="D989">
        <v>657.33843994140602</v>
      </c>
      <c r="E989">
        <v>2</v>
      </c>
      <c r="F989">
        <v>16.084180831909201</v>
      </c>
      <c r="G989" t="b">
        <v>1</v>
      </c>
      <c r="H989">
        <v>15.948120093462499</v>
      </c>
      <c r="I989">
        <v>17.2680646267074</v>
      </c>
      <c r="J989">
        <v>15.9948655148404</v>
      </c>
      <c r="K989">
        <v>16.957835690738801</v>
      </c>
    </row>
    <row r="990" spans="1:11" x14ac:dyDescent="0.35">
      <c r="A990" t="s">
        <v>427</v>
      </c>
      <c r="B990" t="s">
        <v>428</v>
      </c>
      <c r="D990">
        <v>761.06298828125</v>
      </c>
      <c r="E990">
        <v>3</v>
      </c>
      <c r="F990">
        <v>30.1705417633057</v>
      </c>
      <c r="G990" t="b">
        <v>0</v>
      </c>
      <c r="H990">
        <v>29.804540867495898</v>
      </c>
      <c r="I990">
        <v>29.907596753495302</v>
      </c>
      <c r="J990">
        <v>29.960485178866701</v>
      </c>
      <c r="K990">
        <v>30.317964078339902</v>
      </c>
    </row>
    <row r="991" spans="1:11" x14ac:dyDescent="0.35">
      <c r="A991" t="s">
        <v>427</v>
      </c>
      <c r="B991" t="s">
        <v>1748</v>
      </c>
      <c r="D991">
        <v>761.06298828125</v>
      </c>
      <c r="E991">
        <v>3</v>
      </c>
      <c r="F991">
        <v>30.1705417633057</v>
      </c>
      <c r="G991" t="b">
        <v>1</v>
      </c>
      <c r="H991">
        <v>29.9901630306674</v>
      </c>
      <c r="I991">
        <v>30.306047527096901</v>
      </c>
      <c r="J991">
        <v>30.313180978785599</v>
      </c>
      <c r="K991">
        <v>30.126608027099198</v>
      </c>
    </row>
    <row r="992" spans="1:11" x14ac:dyDescent="0.35">
      <c r="A992" t="s">
        <v>427</v>
      </c>
      <c r="B992" t="s">
        <v>1749</v>
      </c>
      <c r="D992">
        <v>811.16784667968795</v>
      </c>
      <c r="E992">
        <v>4</v>
      </c>
      <c r="F992">
        <v>47.939476013183601</v>
      </c>
      <c r="G992" t="b">
        <v>0</v>
      </c>
      <c r="H992">
        <v>48.123971059878201</v>
      </c>
      <c r="I992">
        <v>48.123679372763398</v>
      </c>
      <c r="J992">
        <v>46.656574981051897</v>
      </c>
      <c r="K992">
        <v>48.131585669446302</v>
      </c>
    </row>
    <row r="993" spans="1:11" x14ac:dyDescent="0.35">
      <c r="A993" t="s">
        <v>427</v>
      </c>
      <c r="B993" t="s">
        <v>1750</v>
      </c>
      <c r="D993">
        <v>811.16784667968795</v>
      </c>
      <c r="E993">
        <v>4</v>
      </c>
      <c r="F993">
        <v>47.939476013183601</v>
      </c>
      <c r="G993" t="b">
        <v>1</v>
      </c>
      <c r="H993">
        <v>47.4774154130466</v>
      </c>
      <c r="I993">
        <v>47.000452458541503</v>
      </c>
      <c r="J993">
        <v>46.978834564172601</v>
      </c>
      <c r="K993">
        <v>47.555474312194001</v>
      </c>
    </row>
    <row r="994" spans="1:11" x14ac:dyDescent="0.35">
      <c r="A994" t="s">
        <v>427</v>
      </c>
      <c r="B994" t="s">
        <v>429</v>
      </c>
      <c r="D994">
        <v>536.32965087890602</v>
      </c>
      <c r="E994">
        <v>2</v>
      </c>
      <c r="F994">
        <v>28.993324279785199</v>
      </c>
      <c r="G994" t="b">
        <v>0</v>
      </c>
      <c r="H994">
        <v>28.2841539042623</v>
      </c>
      <c r="I994">
        <v>28.358702139966901</v>
      </c>
      <c r="J994">
        <v>28.419292776806302</v>
      </c>
      <c r="K994">
        <v>28.665425032165299</v>
      </c>
    </row>
    <row r="995" spans="1:11" x14ac:dyDescent="0.35">
      <c r="A995" t="s">
        <v>427</v>
      </c>
      <c r="B995" t="s">
        <v>1751</v>
      </c>
      <c r="D995">
        <v>536.32965087890602</v>
      </c>
      <c r="E995">
        <v>2</v>
      </c>
      <c r="F995">
        <v>28.993324279785199</v>
      </c>
      <c r="G995" t="b">
        <v>1</v>
      </c>
      <c r="H995">
        <v>28.224835901018398</v>
      </c>
      <c r="I995">
        <v>29.684096792478599</v>
      </c>
      <c r="J995">
        <v>30.040199734941702</v>
      </c>
      <c r="K995">
        <v>29.179918441011299</v>
      </c>
    </row>
    <row r="996" spans="1:11" x14ac:dyDescent="0.35">
      <c r="A996" t="s">
        <v>427</v>
      </c>
      <c r="B996" t="s">
        <v>430</v>
      </c>
      <c r="D996">
        <v>612.590576171875</v>
      </c>
      <c r="E996">
        <v>4</v>
      </c>
      <c r="F996">
        <v>28.701534271240199</v>
      </c>
      <c r="G996" t="b">
        <v>0</v>
      </c>
      <c r="H996">
        <v>28.282423840985398</v>
      </c>
      <c r="I996">
        <v>28.318808872636101</v>
      </c>
      <c r="J996">
        <v>28.843713202695699</v>
      </c>
      <c r="K996">
        <v>28.652129536436298</v>
      </c>
    </row>
    <row r="997" spans="1:11" x14ac:dyDescent="0.35">
      <c r="A997" t="s">
        <v>427</v>
      </c>
      <c r="B997" t="s">
        <v>1752</v>
      </c>
      <c r="D997">
        <v>612.590576171875</v>
      </c>
      <c r="E997">
        <v>4</v>
      </c>
      <c r="F997">
        <v>28.701534271240199</v>
      </c>
      <c r="G997" t="b">
        <v>1</v>
      </c>
      <c r="H997">
        <v>28.282136319883801</v>
      </c>
      <c r="I997">
        <v>27.793647487969</v>
      </c>
      <c r="J997">
        <v>27.508511901385301</v>
      </c>
      <c r="K997">
        <v>28.6400860266065</v>
      </c>
    </row>
    <row r="998" spans="1:11" x14ac:dyDescent="0.35">
      <c r="A998" t="s">
        <v>427</v>
      </c>
      <c r="B998" t="s">
        <v>1753</v>
      </c>
      <c r="D998">
        <v>619.99041748046898</v>
      </c>
      <c r="E998">
        <v>3</v>
      </c>
      <c r="F998">
        <v>31.337696075439499</v>
      </c>
      <c r="G998" t="b">
        <v>0</v>
      </c>
      <c r="H998">
        <v>31.105158171654999</v>
      </c>
      <c r="I998">
        <v>31.410396782961001</v>
      </c>
      <c r="J998">
        <v>31.3437389538201</v>
      </c>
      <c r="K998">
        <v>31.690288204977399</v>
      </c>
    </row>
    <row r="999" spans="1:11" x14ac:dyDescent="0.35">
      <c r="A999" t="s">
        <v>427</v>
      </c>
      <c r="B999" t="s">
        <v>1754</v>
      </c>
      <c r="D999">
        <v>619.99041748046898</v>
      </c>
      <c r="E999">
        <v>3</v>
      </c>
      <c r="F999">
        <v>31.337696075439499</v>
      </c>
      <c r="G999" t="b">
        <v>1</v>
      </c>
      <c r="H999">
        <v>29.763918140760399</v>
      </c>
      <c r="I999">
        <v>31.9180387361613</v>
      </c>
      <c r="J999">
        <v>30.473434559579498</v>
      </c>
      <c r="K999">
        <v>32.008440376283801</v>
      </c>
    </row>
    <row r="1000" spans="1:11" x14ac:dyDescent="0.35">
      <c r="A1000" t="s">
        <v>427</v>
      </c>
      <c r="B1000" t="s">
        <v>431</v>
      </c>
      <c r="D1000">
        <v>773.90924072265602</v>
      </c>
      <c r="E1000">
        <v>2</v>
      </c>
      <c r="F1000">
        <v>36.610019683837898</v>
      </c>
      <c r="G1000" t="b">
        <v>0</v>
      </c>
      <c r="H1000">
        <v>36.359245500864503</v>
      </c>
      <c r="I1000">
        <v>36.626734058119403</v>
      </c>
      <c r="J1000">
        <v>36.562194981635898</v>
      </c>
      <c r="K1000">
        <v>36.687635595892601</v>
      </c>
    </row>
    <row r="1001" spans="1:11" x14ac:dyDescent="0.35">
      <c r="A1001" t="s">
        <v>427</v>
      </c>
      <c r="B1001" t="s">
        <v>1755</v>
      </c>
      <c r="D1001">
        <v>773.90924072265602</v>
      </c>
      <c r="E1001">
        <v>2</v>
      </c>
      <c r="F1001">
        <v>36.610019683837898</v>
      </c>
      <c r="G1001" t="b">
        <v>1</v>
      </c>
      <c r="H1001">
        <v>35.567493327299601</v>
      </c>
      <c r="I1001">
        <v>36.265765192945999</v>
      </c>
      <c r="J1001">
        <v>35.8630739603637</v>
      </c>
      <c r="K1001">
        <v>36.6113349186977</v>
      </c>
    </row>
    <row r="1002" spans="1:11" x14ac:dyDescent="0.35">
      <c r="A1002" t="s">
        <v>427</v>
      </c>
      <c r="B1002" t="s">
        <v>432</v>
      </c>
      <c r="D1002">
        <v>581.63464355468795</v>
      </c>
      <c r="E1002">
        <v>3</v>
      </c>
      <c r="F1002">
        <v>32.132568359375</v>
      </c>
      <c r="G1002" t="b">
        <v>0</v>
      </c>
      <c r="H1002">
        <v>31.4544285322261</v>
      </c>
      <c r="I1002">
        <v>31.710926552797702</v>
      </c>
      <c r="J1002">
        <v>31.693704618982</v>
      </c>
      <c r="K1002">
        <v>31.960712846107299</v>
      </c>
    </row>
    <row r="1003" spans="1:11" x14ac:dyDescent="0.35">
      <c r="A1003" t="s">
        <v>427</v>
      </c>
      <c r="B1003" t="s">
        <v>1756</v>
      </c>
      <c r="D1003">
        <v>581.63464355468795</v>
      </c>
      <c r="E1003">
        <v>3</v>
      </c>
      <c r="F1003">
        <v>32.132568359375</v>
      </c>
      <c r="G1003" t="b">
        <v>1</v>
      </c>
      <c r="H1003">
        <v>32.472057459111298</v>
      </c>
      <c r="I1003">
        <v>31.032409704049801</v>
      </c>
      <c r="J1003">
        <v>31.5899327429027</v>
      </c>
      <c r="K1003">
        <v>33.067366785306099</v>
      </c>
    </row>
    <row r="1004" spans="1:11" x14ac:dyDescent="0.35">
      <c r="A1004" t="s">
        <v>427</v>
      </c>
      <c r="B1004" t="s">
        <v>433</v>
      </c>
      <c r="D1004">
        <v>588.84039306640602</v>
      </c>
      <c r="E1004">
        <v>2</v>
      </c>
      <c r="F1004">
        <v>28.339313507080099</v>
      </c>
      <c r="G1004" t="b">
        <v>0</v>
      </c>
      <c r="H1004">
        <v>27.736109880857999</v>
      </c>
      <c r="I1004">
        <v>27.834701057256598</v>
      </c>
      <c r="J1004">
        <v>27.890341381812998</v>
      </c>
      <c r="K1004">
        <v>28.058887951406199</v>
      </c>
    </row>
    <row r="1005" spans="1:11" x14ac:dyDescent="0.35">
      <c r="A1005" t="s">
        <v>427</v>
      </c>
      <c r="B1005" t="s">
        <v>1757</v>
      </c>
      <c r="D1005">
        <v>588.84039306640602</v>
      </c>
      <c r="E1005">
        <v>2</v>
      </c>
      <c r="F1005">
        <v>28.339313507080099</v>
      </c>
      <c r="G1005" t="b">
        <v>1</v>
      </c>
      <c r="H1005">
        <v>28.832956895578899</v>
      </c>
      <c r="I1005">
        <v>27.911618482033202</v>
      </c>
      <c r="J1005">
        <v>29.108365103078398</v>
      </c>
      <c r="K1005">
        <v>28.014513847844199</v>
      </c>
    </row>
    <row r="1006" spans="1:11" x14ac:dyDescent="0.35">
      <c r="A1006" t="s">
        <v>427</v>
      </c>
      <c r="B1006" t="s">
        <v>434</v>
      </c>
      <c r="D1006">
        <v>632.85046386718795</v>
      </c>
      <c r="E1006">
        <v>2</v>
      </c>
      <c r="F1006">
        <v>24.1938991546631</v>
      </c>
      <c r="G1006" t="b">
        <v>0</v>
      </c>
      <c r="H1006">
        <v>23.767704770649001</v>
      </c>
      <c r="I1006">
        <v>23.868010565010799</v>
      </c>
      <c r="J1006">
        <v>23.929555232736799</v>
      </c>
      <c r="K1006">
        <v>23.9527044821773</v>
      </c>
    </row>
    <row r="1007" spans="1:11" x14ac:dyDescent="0.35">
      <c r="A1007" t="s">
        <v>427</v>
      </c>
      <c r="B1007" t="s">
        <v>1758</v>
      </c>
      <c r="D1007">
        <v>632.85046386718795</v>
      </c>
      <c r="E1007">
        <v>2</v>
      </c>
      <c r="F1007">
        <v>24.1938991546631</v>
      </c>
      <c r="G1007" t="b">
        <v>1</v>
      </c>
      <c r="H1007">
        <v>24.5454241973355</v>
      </c>
      <c r="I1007">
        <v>25.149595949923899</v>
      </c>
      <c r="J1007">
        <v>23.522849398155</v>
      </c>
      <c r="K1007">
        <v>23.158421520637098</v>
      </c>
    </row>
    <row r="1008" spans="1:11" x14ac:dyDescent="0.35">
      <c r="A1008" t="s">
        <v>427</v>
      </c>
      <c r="B1008" t="s">
        <v>435</v>
      </c>
      <c r="D1008">
        <v>552.78955078125</v>
      </c>
      <c r="E1008">
        <v>2</v>
      </c>
      <c r="F1008">
        <v>13.0958604812622</v>
      </c>
      <c r="G1008" t="b">
        <v>0</v>
      </c>
      <c r="H1008">
        <v>12.9633705586483</v>
      </c>
      <c r="I1008">
        <v>13.0517074712461</v>
      </c>
      <c r="J1008">
        <v>13.0937450727097</v>
      </c>
      <c r="K1008">
        <v>12.999360889176801</v>
      </c>
    </row>
    <row r="1009" spans="1:11" x14ac:dyDescent="0.35">
      <c r="A1009" t="s">
        <v>427</v>
      </c>
      <c r="B1009" t="s">
        <v>1759</v>
      </c>
      <c r="D1009">
        <v>552.78955078125</v>
      </c>
      <c r="E1009">
        <v>2</v>
      </c>
      <c r="F1009">
        <v>13.0958604812622</v>
      </c>
      <c r="G1009" t="b">
        <v>1</v>
      </c>
      <c r="H1009">
        <v>12.468161338444499</v>
      </c>
      <c r="I1009">
        <v>12.473505426271901</v>
      </c>
      <c r="J1009">
        <v>13.1803121318791</v>
      </c>
      <c r="K1009">
        <v>13.595234966347901</v>
      </c>
    </row>
    <row r="1010" spans="1:11" x14ac:dyDescent="0.35">
      <c r="A1010" t="s">
        <v>427</v>
      </c>
      <c r="B1010" t="s">
        <v>1760</v>
      </c>
      <c r="D1010">
        <v>821.41900634765602</v>
      </c>
      <c r="E1010">
        <v>4</v>
      </c>
      <c r="F1010">
        <v>32.152694702148402</v>
      </c>
      <c r="G1010" t="b">
        <v>0</v>
      </c>
      <c r="H1010">
        <v>30.9287096288271</v>
      </c>
      <c r="I1010">
        <v>31.565338395609601</v>
      </c>
      <c r="J1010">
        <v>33.303446186122898</v>
      </c>
      <c r="K1010">
        <v>32.452230629858398</v>
      </c>
    </row>
    <row r="1011" spans="1:11" x14ac:dyDescent="0.35">
      <c r="A1011" t="s">
        <v>427</v>
      </c>
      <c r="B1011" t="s">
        <v>1761</v>
      </c>
      <c r="D1011">
        <v>821.41900634765602</v>
      </c>
      <c r="E1011">
        <v>4</v>
      </c>
      <c r="F1011">
        <v>32.152694702148402</v>
      </c>
      <c r="G1011" t="b">
        <v>1</v>
      </c>
      <c r="H1011">
        <v>31.352589380048101</v>
      </c>
      <c r="I1011">
        <v>31.238966153889301</v>
      </c>
      <c r="J1011">
        <v>32.834824318058097</v>
      </c>
      <c r="K1011">
        <v>32.0842620155098</v>
      </c>
    </row>
    <row r="1012" spans="1:11" x14ac:dyDescent="0.35">
      <c r="A1012" t="s">
        <v>427</v>
      </c>
      <c r="B1012" t="s">
        <v>436</v>
      </c>
      <c r="D1012">
        <v>514.79406738281295</v>
      </c>
      <c r="E1012">
        <v>2</v>
      </c>
      <c r="F1012">
        <v>23.962480545043899</v>
      </c>
      <c r="G1012" t="b">
        <v>0</v>
      </c>
      <c r="H1012">
        <v>23.541068892980899</v>
      </c>
      <c r="I1012">
        <v>23.687291932489298</v>
      </c>
      <c r="J1012">
        <v>23.7204088241227</v>
      </c>
      <c r="K1012">
        <v>23.733978222678001</v>
      </c>
    </row>
    <row r="1013" spans="1:11" x14ac:dyDescent="0.35">
      <c r="A1013" t="s">
        <v>427</v>
      </c>
      <c r="B1013" t="s">
        <v>1762</v>
      </c>
      <c r="D1013">
        <v>514.79406738281295</v>
      </c>
      <c r="E1013">
        <v>2</v>
      </c>
      <c r="F1013">
        <v>23.962480545043899</v>
      </c>
      <c r="G1013" t="b">
        <v>1</v>
      </c>
      <c r="H1013">
        <v>24.001767593826902</v>
      </c>
      <c r="I1013">
        <v>25.186070912387699</v>
      </c>
      <c r="J1013">
        <v>23.411533452967898</v>
      </c>
      <c r="K1013">
        <v>24.530491801118099</v>
      </c>
    </row>
    <row r="1014" spans="1:11" x14ac:dyDescent="0.35">
      <c r="A1014" t="s">
        <v>427</v>
      </c>
      <c r="B1014" t="s">
        <v>1763</v>
      </c>
      <c r="D1014">
        <v>655.033447265625</v>
      </c>
      <c r="E1014">
        <v>3</v>
      </c>
      <c r="F1014">
        <v>37.787235260009801</v>
      </c>
      <c r="G1014" t="b">
        <v>0</v>
      </c>
      <c r="H1014">
        <v>37.678248329813002</v>
      </c>
      <c r="I1014">
        <v>37.857472283523698</v>
      </c>
      <c r="J1014">
        <v>38.816069349861898</v>
      </c>
      <c r="K1014">
        <v>37.300915893422903</v>
      </c>
    </row>
    <row r="1015" spans="1:11" x14ac:dyDescent="0.35">
      <c r="A1015" t="s">
        <v>427</v>
      </c>
      <c r="B1015" t="s">
        <v>1764</v>
      </c>
      <c r="D1015">
        <v>655.033447265625</v>
      </c>
      <c r="E1015">
        <v>3</v>
      </c>
      <c r="F1015">
        <v>37.787235260009801</v>
      </c>
      <c r="G1015" t="b">
        <v>1</v>
      </c>
      <c r="H1015">
        <v>37.525570908415403</v>
      </c>
      <c r="I1015">
        <v>37.502738392782398</v>
      </c>
      <c r="J1015">
        <v>38.191419920371501</v>
      </c>
      <c r="K1015">
        <v>37.7405532874754</v>
      </c>
    </row>
    <row r="1016" spans="1:11" x14ac:dyDescent="0.35">
      <c r="A1016" t="s">
        <v>427</v>
      </c>
      <c r="B1016" t="s">
        <v>1765</v>
      </c>
      <c r="D1016">
        <v>542.63848876953102</v>
      </c>
      <c r="E1016">
        <v>3</v>
      </c>
      <c r="F1016">
        <v>11.777779579162599</v>
      </c>
      <c r="G1016" t="b">
        <v>0</v>
      </c>
      <c r="H1016">
        <v>12.9305423936253</v>
      </c>
      <c r="I1016">
        <v>11.6851981998512</v>
      </c>
      <c r="J1016">
        <v>11.6377782970293</v>
      </c>
      <c r="K1016">
        <v>12.692166636785</v>
      </c>
    </row>
    <row r="1017" spans="1:11" x14ac:dyDescent="0.35">
      <c r="A1017" t="s">
        <v>427</v>
      </c>
      <c r="B1017" t="s">
        <v>1766</v>
      </c>
      <c r="D1017">
        <v>542.63848876953102</v>
      </c>
      <c r="E1017">
        <v>3</v>
      </c>
      <c r="F1017">
        <v>11.777779579162599</v>
      </c>
      <c r="G1017" t="b">
        <v>1</v>
      </c>
      <c r="H1017">
        <v>11.668262298834099</v>
      </c>
      <c r="I1017">
        <v>10.9296566707543</v>
      </c>
      <c r="J1017">
        <v>10.5555718703484</v>
      </c>
      <c r="K1017">
        <v>10.704623450982901</v>
      </c>
    </row>
    <row r="1018" spans="1:11" x14ac:dyDescent="0.35">
      <c r="A1018" t="s">
        <v>427</v>
      </c>
      <c r="B1018" t="s">
        <v>437</v>
      </c>
      <c r="D1018">
        <v>913.96014404296898</v>
      </c>
      <c r="E1018">
        <v>2</v>
      </c>
      <c r="F1018">
        <v>33.088428497314503</v>
      </c>
      <c r="G1018" t="b">
        <v>0</v>
      </c>
      <c r="H1018">
        <v>33.419078624930101</v>
      </c>
      <c r="I1018">
        <v>33.117961028334697</v>
      </c>
      <c r="J1018">
        <v>33.130813263889003</v>
      </c>
      <c r="K1018">
        <v>33.294789004304</v>
      </c>
    </row>
    <row r="1019" spans="1:11" x14ac:dyDescent="0.35">
      <c r="A1019" t="s">
        <v>427</v>
      </c>
      <c r="B1019" t="s">
        <v>1767</v>
      </c>
      <c r="D1019">
        <v>913.96014404296898</v>
      </c>
      <c r="E1019">
        <v>2</v>
      </c>
      <c r="F1019">
        <v>33.088428497314503</v>
      </c>
      <c r="G1019" t="b">
        <v>1</v>
      </c>
      <c r="H1019">
        <v>33.0874630407694</v>
      </c>
      <c r="I1019">
        <v>32.987495987042998</v>
      </c>
      <c r="J1019">
        <v>32.675887981893503</v>
      </c>
      <c r="K1019">
        <v>33.141888276977703</v>
      </c>
    </row>
    <row r="1020" spans="1:11" x14ac:dyDescent="0.35">
      <c r="A1020" t="s">
        <v>438</v>
      </c>
      <c r="B1020" t="s">
        <v>439</v>
      </c>
      <c r="D1020">
        <v>702.37445068359398</v>
      </c>
      <c r="E1020">
        <v>2</v>
      </c>
      <c r="F1020">
        <v>48.160835266113303</v>
      </c>
      <c r="G1020" t="b">
        <v>0</v>
      </c>
      <c r="H1020">
        <v>47.9727596685766</v>
      </c>
      <c r="I1020">
        <v>48.046978777654502</v>
      </c>
      <c r="J1020">
        <v>48.0257405082966</v>
      </c>
      <c r="K1020">
        <v>48.041452702614301</v>
      </c>
    </row>
    <row r="1021" spans="1:11" x14ac:dyDescent="0.35">
      <c r="A1021" t="s">
        <v>438</v>
      </c>
      <c r="B1021" t="s">
        <v>1768</v>
      </c>
      <c r="D1021">
        <v>702.37445068359398</v>
      </c>
      <c r="E1021">
        <v>2</v>
      </c>
      <c r="F1021">
        <v>48.160835266113303</v>
      </c>
      <c r="G1021" t="b">
        <v>1</v>
      </c>
      <c r="H1021">
        <v>46.882781021928899</v>
      </c>
      <c r="I1021">
        <v>48.081035706378202</v>
      </c>
      <c r="J1021">
        <v>47.083362222069802</v>
      </c>
      <c r="K1021">
        <v>47.0357249583003</v>
      </c>
    </row>
    <row r="1022" spans="1:11" x14ac:dyDescent="0.35">
      <c r="A1022" t="s">
        <v>438</v>
      </c>
      <c r="B1022" t="s">
        <v>440</v>
      </c>
      <c r="D1022">
        <v>833.40802001953102</v>
      </c>
      <c r="E1022">
        <v>2</v>
      </c>
      <c r="F1022">
        <v>27.675243377685501</v>
      </c>
      <c r="G1022" t="b">
        <v>0</v>
      </c>
      <c r="H1022">
        <v>27.197300670683799</v>
      </c>
      <c r="I1022">
        <v>27.2602719521912</v>
      </c>
      <c r="J1022">
        <v>27.344408899178202</v>
      </c>
      <c r="K1022">
        <v>27.4077996230602</v>
      </c>
    </row>
    <row r="1023" spans="1:11" x14ac:dyDescent="0.35">
      <c r="A1023" t="s">
        <v>438</v>
      </c>
      <c r="B1023" t="s">
        <v>1769</v>
      </c>
      <c r="D1023">
        <v>833.40802001953102</v>
      </c>
      <c r="E1023">
        <v>2</v>
      </c>
      <c r="F1023">
        <v>27.675243377685501</v>
      </c>
      <c r="G1023" t="b">
        <v>1</v>
      </c>
      <c r="H1023">
        <v>27.632759529403799</v>
      </c>
      <c r="I1023">
        <v>27.829171863311</v>
      </c>
      <c r="J1023">
        <v>28.616744249275701</v>
      </c>
      <c r="K1023">
        <v>27.675142405555</v>
      </c>
    </row>
    <row r="1024" spans="1:11" x14ac:dyDescent="0.35">
      <c r="A1024" t="s">
        <v>438</v>
      </c>
      <c r="B1024" t="s">
        <v>441</v>
      </c>
      <c r="D1024">
        <v>565.30084228515602</v>
      </c>
      <c r="E1024">
        <v>4</v>
      </c>
      <c r="F1024">
        <v>46.037818908691399</v>
      </c>
      <c r="G1024" t="b">
        <v>0</v>
      </c>
      <c r="H1024">
        <v>46.218809860450101</v>
      </c>
      <c r="I1024">
        <v>46.054044748337901</v>
      </c>
      <c r="J1024">
        <v>46.0335225763558</v>
      </c>
      <c r="K1024">
        <v>46.103995290026702</v>
      </c>
    </row>
    <row r="1025" spans="1:11" x14ac:dyDescent="0.35">
      <c r="A1025" t="s">
        <v>438</v>
      </c>
      <c r="B1025" t="s">
        <v>1770</v>
      </c>
      <c r="D1025">
        <v>565.30084228515602</v>
      </c>
      <c r="E1025">
        <v>4</v>
      </c>
      <c r="F1025">
        <v>46.037818908691399</v>
      </c>
      <c r="G1025" t="b">
        <v>1</v>
      </c>
      <c r="H1025">
        <v>45.834676050481796</v>
      </c>
      <c r="I1025">
        <v>45.406249999999801</v>
      </c>
      <c r="J1025">
        <v>46.139138779219302</v>
      </c>
      <c r="K1025">
        <v>45.400181560163901</v>
      </c>
    </row>
    <row r="1026" spans="1:11" x14ac:dyDescent="0.35">
      <c r="A1026" t="s">
        <v>438</v>
      </c>
      <c r="B1026" t="s">
        <v>1771</v>
      </c>
      <c r="D1026">
        <v>798.37066650390602</v>
      </c>
      <c r="E1026">
        <v>4</v>
      </c>
      <c r="F1026">
        <v>39.527908325195298</v>
      </c>
      <c r="G1026" t="b">
        <v>0</v>
      </c>
      <c r="H1026">
        <v>38.850266797116298</v>
      </c>
      <c r="I1026">
        <v>39.205955559925698</v>
      </c>
      <c r="J1026">
        <v>40.256147063111499</v>
      </c>
      <c r="K1026">
        <v>38.998466894585903</v>
      </c>
    </row>
    <row r="1027" spans="1:11" x14ac:dyDescent="0.35">
      <c r="A1027" t="s">
        <v>438</v>
      </c>
      <c r="B1027" t="s">
        <v>1772</v>
      </c>
      <c r="D1027">
        <v>798.37066650390602</v>
      </c>
      <c r="E1027">
        <v>4</v>
      </c>
      <c r="F1027">
        <v>39.527908325195298</v>
      </c>
      <c r="G1027" t="b">
        <v>1</v>
      </c>
      <c r="H1027">
        <v>39.601141463115397</v>
      </c>
      <c r="I1027">
        <v>39.636489157126903</v>
      </c>
      <c r="J1027">
        <v>39.028239250608699</v>
      </c>
      <c r="K1027">
        <v>40.702451740930101</v>
      </c>
    </row>
    <row r="1028" spans="1:11" x14ac:dyDescent="0.35">
      <c r="A1028" t="s">
        <v>438</v>
      </c>
      <c r="B1028" t="s">
        <v>442</v>
      </c>
      <c r="D1028">
        <v>632.67767333984398</v>
      </c>
      <c r="E1028">
        <v>3</v>
      </c>
      <c r="F1028">
        <v>31.699916839599599</v>
      </c>
      <c r="G1028" t="b">
        <v>0</v>
      </c>
      <c r="H1028">
        <v>31.2085313903494</v>
      </c>
      <c r="I1028">
        <v>31.5427069676327</v>
      </c>
      <c r="J1028">
        <v>31.477520035630601</v>
      </c>
      <c r="K1028">
        <v>31.798065985303001</v>
      </c>
    </row>
    <row r="1029" spans="1:11" x14ac:dyDescent="0.35">
      <c r="A1029" t="s">
        <v>438</v>
      </c>
      <c r="B1029" t="s">
        <v>1773</v>
      </c>
      <c r="D1029">
        <v>632.67767333984398</v>
      </c>
      <c r="E1029">
        <v>3</v>
      </c>
      <c r="F1029">
        <v>31.699916839599599</v>
      </c>
      <c r="G1029" t="b">
        <v>1</v>
      </c>
      <c r="H1029">
        <v>31.4074598472003</v>
      </c>
      <c r="I1029">
        <v>32.125202000555902</v>
      </c>
      <c r="J1029">
        <v>31.520293905487801</v>
      </c>
      <c r="K1029">
        <v>31.579932655198402</v>
      </c>
    </row>
    <row r="1030" spans="1:11" x14ac:dyDescent="0.35">
      <c r="A1030" t="s">
        <v>438</v>
      </c>
      <c r="B1030" t="s">
        <v>443</v>
      </c>
      <c r="D1030">
        <v>454.217041015625</v>
      </c>
      <c r="E1030">
        <v>2</v>
      </c>
      <c r="F1030">
        <v>6.8878011703491202</v>
      </c>
      <c r="G1030" t="b">
        <v>0</v>
      </c>
      <c r="H1030">
        <v>6.93845839839853</v>
      </c>
      <c r="I1030">
        <v>6.8905981629972697</v>
      </c>
      <c r="J1030">
        <v>6.8704369248048396</v>
      </c>
      <c r="K1030">
        <v>6.9035119415671797</v>
      </c>
    </row>
    <row r="1031" spans="1:11" x14ac:dyDescent="0.35">
      <c r="A1031" t="s">
        <v>438</v>
      </c>
      <c r="B1031" t="s">
        <v>1774</v>
      </c>
      <c r="D1031">
        <v>454.217041015625</v>
      </c>
      <c r="E1031">
        <v>2</v>
      </c>
      <c r="F1031">
        <v>6.8878011703491202</v>
      </c>
      <c r="G1031" t="b">
        <v>1</v>
      </c>
      <c r="H1031">
        <v>6.7614628723719301</v>
      </c>
      <c r="I1031">
        <v>7.0975133418829799</v>
      </c>
      <c r="J1031">
        <v>6.5561029679905296</v>
      </c>
      <c r="K1031">
        <v>6.1486931931620203</v>
      </c>
    </row>
    <row r="1032" spans="1:11" x14ac:dyDescent="0.35">
      <c r="A1032" t="s">
        <v>438</v>
      </c>
      <c r="B1032" t="s">
        <v>444</v>
      </c>
      <c r="D1032">
        <v>505.79071044921898</v>
      </c>
      <c r="E1032">
        <v>2</v>
      </c>
      <c r="F1032">
        <v>8.4976701736450195</v>
      </c>
      <c r="G1032" t="b">
        <v>0</v>
      </c>
      <c r="H1032">
        <v>8.5332196783756302</v>
      </c>
      <c r="I1032">
        <v>8.4456551088674399</v>
      </c>
      <c r="J1032">
        <v>8.4381319856956907</v>
      </c>
      <c r="K1032">
        <v>8.3683739318319308</v>
      </c>
    </row>
    <row r="1033" spans="1:11" x14ac:dyDescent="0.35">
      <c r="A1033" t="s">
        <v>438</v>
      </c>
      <c r="B1033" t="s">
        <v>1775</v>
      </c>
      <c r="D1033">
        <v>505.79071044921898</v>
      </c>
      <c r="E1033">
        <v>2</v>
      </c>
      <c r="F1033">
        <v>8.4976701736450195</v>
      </c>
      <c r="G1033" t="b">
        <v>1</v>
      </c>
      <c r="H1033">
        <v>7.4573572391366998</v>
      </c>
      <c r="I1033">
        <v>9.4592684642920695</v>
      </c>
      <c r="J1033">
        <v>7.9011931555921597</v>
      </c>
      <c r="K1033">
        <v>8.0531375675700705</v>
      </c>
    </row>
    <row r="1034" spans="1:11" x14ac:dyDescent="0.35">
      <c r="A1034" t="s">
        <v>438</v>
      </c>
      <c r="B1034" t="s">
        <v>445</v>
      </c>
      <c r="D1034">
        <v>622.86608886718795</v>
      </c>
      <c r="E1034">
        <v>2</v>
      </c>
      <c r="F1034">
        <v>37.404891967773402</v>
      </c>
      <c r="G1034" t="b">
        <v>0</v>
      </c>
      <c r="H1034">
        <v>37.0132519607508</v>
      </c>
      <c r="I1034">
        <v>37.321421065252203</v>
      </c>
      <c r="J1034">
        <v>37.274893022814702</v>
      </c>
      <c r="K1034">
        <v>37.362410525101602</v>
      </c>
    </row>
    <row r="1035" spans="1:11" x14ac:dyDescent="0.35">
      <c r="A1035" t="s">
        <v>438</v>
      </c>
      <c r="B1035" t="s">
        <v>1776</v>
      </c>
      <c r="D1035">
        <v>622.86608886718795</v>
      </c>
      <c r="E1035">
        <v>2</v>
      </c>
      <c r="F1035">
        <v>37.404891967773402</v>
      </c>
      <c r="G1035" t="b">
        <v>1</v>
      </c>
      <c r="H1035">
        <v>36.582816358711597</v>
      </c>
      <c r="I1035">
        <v>36.856047486560598</v>
      </c>
      <c r="J1035">
        <v>38.3140497570677</v>
      </c>
      <c r="K1035">
        <v>38.484712207753802</v>
      </c>
    </row>
    <row r="1036" spans="1:11" x14ac:dyDescent="0.35">
      <c r="A1036" t="s">
        <v>438</v>
      </c>
      <c r="B1036" t="s">
        <v>446</v>
      </c>
      <c r="D1036">
        <v>792.00048828125</v>
      </c>
      <c r="E1036">
        <v>5</v>
      </c>
      <c r="F1036">
        <v>43.250732421875</v>
      </c>
      <c r="G1036" t="b">
        <v>0</v>
      </c>
      <c r="H1036">
        <v>42.989247925566801</v>
      </c>
      <c r="I1036">
        <v>43.1997633673735</v>
      </c>
      <c r="J1036">
        <v>43.163448368694802</v>
      </c>
      <c r="K1036">
        <v>43.178279987419401</v>
      </c>
    </row>
    <row r="1037" spans="1:11" x14ac:dyDescent="0.35">
      <c r="A1037" t="s">
        <v>438</v>
      </c>
      <c r="B1037" t="s">
        <v>1777</v>
      </c>
      <c r="D1037">
        <v>792.00048828125</v>
      </c>
      <c r="E1037">
        <v>5</v>
      </c>
      <c r="F1037">
        <v>43.250732421875</v>
      </c>
      <c r="G1037" t="b">
        <v>1</v>
      </c>
      <c r="H1037">
        <v>41.951936243609403</v>
      </c>
      <c r="I1037">
        <v>42.607865095929697</v>
      </c>
      <c r="J1037">
        <v>43.2300005543634</v>
      </c>
      <c r="K1037">
        <v>44.091312907337297</v>
      </c>
    </row>
    <row r="1038" spans="1:11" x14ac:dyDescent="0.35">
      <c r="A1038" t="s">
        <v>438</v>
      </c>
      <c r="B1038" t="s">
        <v>447</v>
      </c>
      <c r="D1038">
        <v>902.911376953125</v>
      </c>
      <c r="E1038">
        <v>4</v>
      </c>
      <c r="F1038">
        <v>39.829757690429702</v>
      </c>
      <c r="G1038" t="b">
        <v>0</v>
      </c>
      <c r="H1038">
        <v>39.456696446450799</v>
      </c>
      <c r="I1038">
        <v>39.697561024027998</v>
      </c>
      <c r="J1038">
        <v>39.697545814127601</v>
      </c>
      <c r="K1038">
        <v>39.6899944317151</v>
      </c>
    </row>
    <row r="1039" spans="1:11" x14ac:dyDescent="0.35">
      <c r="A1039" t="s">
        <v>438</v>
      </c>
      <c r="B1039" t="s">
        <v>1778</v>
      </c>
      <c r="D1039">
        <v>902.911376953125</v>
      </c>
      <c r="E1039">
        <v>4</v>
      </c>
      <c r="F1039">
        <v>39.829757690429702</v>
      </c>
      <c r="G1039" t="b">
        <v>1</v>
      </c>
      <c r="H1039">
        <v>40.864610610765098</v>
      </c>
      <c r="I1039">
        <v>38.744797233343903</v>
      </c>
      <c r="J1039">
        <v>0</v>
      </c>
      <c r="K1039">
        <v>39.710228493242901</v>
      </c>
    </row>
    <row r="1040" spans="1:11" x14ac:dyDescent="0.35">
      <c r="A1040" t="s">
        <v>438</v>
      </c>
      <c r="B1040" t="s">
        <v>448</v>
      </c>
      <c r="D1040">
        <v>666.356689453125</v>
      </c>
      <c r="E1040">
        <v>2</v>
      </c>
      <c r="F1040">
        <v>26.588581085205099</v>
      </c>
      <c r="G1040" t="b">
        <v>0</v>
      </c>
      <c r="H1040">
        <v>26.1628411949082</v>
      </c>
      <c r="I1040">
        <v>26.256639746005899</v>
      </c>
      <c r="J1040">
        <v>26.3228258171658</v>
      </c>
      <c r="K1040">
        <v>26.431393959523799</v>
      </c>
    </row>
    <row r="1041" spans="1:11" x14ac:dyDescent="0.35">
      <c r="A1041" t="s">
        <v>438</v>
      </c>
      <c r="B1041" t="s">
        <v>1779</v>
      </c>
      <c r="D1041">
        <v>666.356689453125</v>
      </c>
      <c r="E1041">
        <v>2</v>
      </c>
      <c r="F1041">
        <v>26.588581085205099</v>
      </c>
      <c r="G1041" t="b">
        <v>1</v>
      </c>
      <c r="H1041">
        <v>26.194122730132101</v>
      </c>
      <c r="I1041">
        <v>26.2435516811178</v>
      </c>
      <c r="J1041">
        <v>26.8404958911261</v>
      </c>
      <c r="K1041">
        <v>25.253424427196499</v>
      </c>
    </row>
    <row r="1042" spans="1:11" x14ac:dyDescent="0.35">
      <c r="A1042" t="s">
        <v>438</v>
      </c>
      <c r="B1042" t="s">
        <v>449</v>
      </c>
      <c r="D1042">
        <v>618.96868896484398</v>
      </c>
      <c r="E1042">
        <v>3</v>
      </c>
      <c r="F1042">
        <v>19.877437591552699</v>
      </c>
      <c r="G1042" t="b">
        <v>0</v>
      </c>
      <c r="H1042">
        <v>19.644865861177401</v>
      </c>
      <c r="I1042">
        <v>19.804387870124199</v>
      </c>
      <c r="J1042">
        <v>19.879387406648199</v>
      </c>
      <c r="K1042">
        <v>19.8849838194649</v>
      </c>
    </row>
    <row r="1043" spans="1:11" x14ac:dyDescent="0.35">
      <c r="A1043" t="s">
        <v>438</v>
      </c>
      <c r="B1043" t="s">
        <v>1780</v>
      </c>
      <c r="D1043">
        <v>618.96868896484398</v>
      </c>
      <c r="E1043">
        <v>3</v>
      </c>
      <c r="F1043">
        <v>19.877437591552699</v>
      </c>
      <c r="G1043" t="b">
        <v>1</v>
      </c>
      <c r="H1043">
        <v>19.078247125460202</v>
      </c>
      <c r="I1043">
        <v>19.228621901747498</v>
      </c>
      <c r="J1043">
        <v>19.755582090437699</v>
      </c>
      <c r="K1043">
        <v>18.573481753759999</v>
      </c>
    </row>
    <row r="1044" spans="1:11" x14ac:dyDescent="0.35">
      <c r="A1044" t="s">
        <v>438</v>
      </c>
      <c r="B1044" t="s">
        <v>450</v>
      </c>
      <c r="D1044">
        <v>533.29168701171898</v>
      </c>
      <c r="E1044">
        <v>2</v>
      </c>
      <c r="F1044">
        <v>34.124782562255902</v>
      </c>
      <c r="G1044" t="b">
        <v>0</v>
      </c>
      <c r="H1044">
        <v>33.708083028429897</v>
      </c>
      <c r="I1044">
        <v>34.080308955591597</v>
      </c>
      <c r="J1044">
        <v>34.045243269445898</v>
      </c>
      <c r="K1044">
        <v>34.249377217398496</v>
      </c>
    </row>
    <row r="1045" spans="1:11" x14ac:dyDescent="0.35">
      <c r="A1045" t="s">
        <v>438</v>
      </c>
      <c r="B1045" t="s">
        <v>1781</v>
      </c>
      <c r="D1045">
        <v>533.29168701171898</v>
      </c>
      <c r="E1045">
        <v>2</v>
      </c>
      <c r="F1045">
        <v>34.124782562255902</v>
      </c>
      <c r="G1045" t="b">
        <v>1</v>
      </c>
      <c r="H1045">
        <v>33.251279455951703</v>
      </c>
      <c r="I1045">
        <v>33.08661035814</v>
      </c>
      <c r="J1045">
        <v>33.827114614062801</v>
      </c>
      <c r="K1045">
        <v>35.295341204016403</v>
      </c>
    </row>
    <row r="1046" spans="1:11" x14ac:dyDescent="0.35">
      <c r="A1046" t="s">
        <v>438</v>
      </c>
      <c r="B1046" t="s">
        <v>451</v>
      </c>
      <c r="D1046">
        <v>740.95849609375</v>
      </c>
      <c r="E1046">
        <v>2</v>
      </c>
      <c r="F1046">
        <v>47.134544372558601</v>
      </c>
      <c r="G1046" t="b">
        <v>0</v>
      </c>
      <c r="H1046">
        <v>47.0083709263196</v>
      </c>
      <c r="I1046">
        <v>47.233651349163203</v>
      </c>
      <c r="J1046">
        <v>47.170742142793401</v>
      </c>
      <c r="K1046">
        <v>47.195472784045798</v>
      </c>
    </row>
    <row r="1047" spans="1:11" x14ac:dyDescent="0.35">
      <c r="A1047" t="s">
        <v>438</v>
      </c>
      <c r="B1047" t="s">
        <v>1782</v>
      </c>
      <c r="D1047">
        <v>740.95849609375</v>
      </c>
      <c r="E1047">
        <v>2</v>
      </c>
      <c r="F1047">
        <v>47.134544372558601</v>
      </c>
      <c r="G1047" t="b">
        <v>1</v>
      </c>
      <c r="H1047">
        <v>46.490331988236598</v>
      </c>
      <c r="I1047">
        <v>47.7636871181844</v>
      </c>
      <c r="J1047">
        <v>47.9050487639579</v>
      </c>
      <c r="K1047">
        <v>47.772259539658201</v>
      </c>
    </row>
    <row r="1048" spans="1:11" x14ac:dyDescent="0.35">
      <c r="A1048" t="s">
        <v>438</v>
      </c>
      <c r="B1048" t="s">
        <v>452</v>
      </c>
      <c r="D1048">
        <v>601.86077880859398</v>
      </c>
      <c r="E1048">
        <v>2</v>
      </c>
      <c r="F1048">
        <v>28.9228916168213</v>
      </c>
      <c r="G1048" t="b">
        <v>0</v>
      </c>
      <c r="H1048">
        <v>28.9422664000375</v>
      </c>
      <c r="I1048">
        <v>28.378312784914499</v>
      </c>
      <c r="J1048">
        <v>28.539545097767199</v>
      </c>
      <c r="K1048">
        <v>29.341699302949301</v>
      </c>
    </row>
    <row r="1049" spans="1:11" x14ac:dyDescent="0.35">
      <c r="A1049" t="s">
        <v>438</v>
      </c>
      <c r="B1049" t="s">
        <v>1783</v>
      </c>
      <c r="D1049">
        <v>601.86077880859398</v>
      </c>
      <c r="E1049">
        <v>2</v>
      </c>
      <c r="F1049">
        <v>28.9228916168213</v>
      </c>
      <c r="G1049" t="b">
        <v>1</v>
      </c>
      <c r="H1049">
        <v>27.913240638754001</v>
      </c>
      <c r="I1049">
        <v>28.725354424837001</v>
      </c>
      <c r="J1049">
        <v>29.124727788496301</v>
      </c>
      <c r="K1049">
        <v>28.192933122677601</v>
      </c>
    </row>
    <row r="1050" spans="1:11" x14ac:dyDescent="0.35">
      <c r="A1050" t="s">
        <v>453</v>
      </c>
      <c r="B1050" t="s">
        <v>454</v>
      </c>
      <c r="D1050">
        <v>612.32995605468795</v>
      </c>
      <c r="E1050">
        <v>2</v>
      </c>
      <c r="F1050">
        <v>44.5084419250488</v>
      </c>
      <c r="G1050" t="b">
        <v>0</v>
      </c>
      <c r="H1050">
        <v>43.998675780874699</v>
      </c>
      <c r="I1050">
        <v>44.2369007735604</v>
      </c>
      <c r="J1050">
        <v>44.199027141563</v>
      </c>
      <c r="K1050">
        <v>44.232949716982802</v>
      </c>
    </row>
    <row r="1051" spans="1:11" x14ac:dyDescent="0.35">
      <c r="A1051" t="s">
        <v>453</v>
      </c>
      <c r="B1051" t="s">
        <v>1784</v>
      </c>
      <c r="D1051">
        <v>612.32995605468795</v>
      </c>
      <c r="E1051">
        <v>2</v>
      </c>
      <c r="F1051">
        <v>44.5084419250488</v>
      </c>
      <c r="G1051" t="b">
        <v>1</v>
      </c>
      <c r="H1051">
        <v>44.422529119643102</v>
      </c>
      <c r="I1051">
        <v>43.658476924449801</v>
      </c>
      <c r="J1051">
        <v>44.389356911208999</v>
      </c>
      <c r="K1051">
        <v>44.478154975482099</v>
      </c>
    </row>
    <row r="1052" spans="1:11" x14ac:dyDescent="0.35">
      <c r="A1052" t="s">
        <v>453</v>
      </c>
      <c r="B1052" t="s">
        <v>455</v>
      </c>
      <c r="D1052">
        <v>831.47723388671898</v>
      </c>
      <c r="E1052">
        <v>2</v>
      </c>
      <c r="F1052">
        <v>38.018653869628899</v>
      </c>
      <c r="G1052" t="b">
        <v>0</v>
      </c>
      <c r="H1052">
        <v>37.549629574632903</v>
      </c>
      <c r="I1052">
        <v>37.849543892640597</v>
      </c>
      <c r="J1052">
        <v>37.7973403986881</v>
      </c>
      <c r="K1052">
        <v>37.845249810490202</v>
      </c>
    </row>
    <row r="1053" spans="1:11" x14ac:dyDescent="0.35">
      <c r="A1053" t="s">
        <v>453</v>
      </c>
      <c r="B1053" t="s">
        <v>1785</v>
      </c>
      <c r="D1053">
        <v>831.47723388671898</v>
      </c>
      <c r="E1053">
        <v>2</v>
      </c>
      <c r="F1053">
        <v>38.018653869628899</v>
      </c>
      <c r="G1053" t="b">
        <v>1</v>
      </c>
      <c r="H1053">
        <v>36.727257715103299</v>
      </c>
      <c r="I1053">
        <v>37.628305404523999</v>
      </c>
      <c r="J1053">
        <v>38.7525139881743</v>
      </c>
      <c r="K1053">
        <v>37.888215894459599</v>
      </c>
    </row>
    <row r="1054" spans="1:11" x14ac:dyDescent="0.35">
      <c r="A1054" t="s">
        <v>453</v>
      </c>
      <c r="B1054" t="s">
        <v>456</v>
      </c>
      <c r="D1054">
        <v>558.97137451171898</v>
      </c>
      <c r="E1054">
        <v>3</v>
      </c>
      <c r="F1054">
        <v>24.214023590087901</v>
      </c>
      <c r="G1054" t="b">
        <v>0</v>
      </c>
      <c r="H1054">
        <v>23.595543505889498</v>
      </c>
      <c r="I1054">
        <v>23.7304779075846</v>
      </c>
      <c r="J1054">
        <v>23.7854722766665</v>
      </c>
      <c r="K1054">
        <v>23.814723932095301</v>
      </c>
    </row>
    <row r="1055" spans="1:11" x14ac:dyDescent="0.35">
      <c r="A1055" t="s">
        <v>453</v>
      </c>
      <c r="B1055" t="s">
        <v>1786</v>
      </c>
      <c r="D1055">
        <v>558.97137451171898</v>
      </c>
      <c r="E1055">
        <v>3</v>
      </c>
      <c r="F1055">
        <v>24.214023590087901</v>
      </c>
      <c r="G1055" t="b">
        <v>1</v>
      </c>
      <c r="H1055">
        <v>23.1635963308069</v>
      </c>
      <c r="I1055">
        <v>24.012020993304301</v>
      </c>
      <c r="J1055">
        <v>24.0781309364219</v>
      </c>
      <c r="K1055">
        <v>23.384443504407699</v>
      </c>
    </row>
    <row r="1056" spans="1:11" x14ac:dyDescent="0.35">
      <c r="A1056" t="s">
        <v>453</v>
      </c>
      <c r="B1056" t="s">
        <v>457</v>
      </c>
      <c r="D1056">
        <v>585</v>
      </c>
      <c r="E1056">
        <v>3</v>
      </c>
      <c r="F1056">
        <v>39.970623016357401</v>
      </c>
      <c r="G1056" t="b">
        <v>0</v>
      </c>
      <c r="H1056">
        <v>39.634071226827203</v>
      </c>
      <c r="I1056">
        <v>38.698876290067197</v>
      </c>
      <c r="J1056">
        <v>39.779773265590102</v>
      </c>
      <c r="K1056">
        <v>40.636863102314102</v>
      </c>
    </row>
    <row r="1057" spans="1:11" x14ac:dyDescent="0.35">
      <c r="A1057" t="s">
        <v>453</v>
      </c>
      <c r="B1057" t="s">
        <v>1787</v>
      </c>
      <c r="D1057">
        <v>585</v>
      </c>
      <c r="E1057">
        <v>3</v>
      </c>
      <c r="F1057">
        <v>39.970623016357401</v>
      </c>
      <c r="G1057" t="b">
        <v>1</v>
      </c>
      <c r="H1057">
        <v>39.8220625425392</v>
      </c>
      <c r="I1057">
        <v>38.840252730309601</v>
      </c>
      <c r="J1057">
        <v>40.671239557393299</v>
      </c>
      <c r="K1057">
        <v>39.610509216200697</v>
      </c>
    </row>
    <row r="1058" spans="1:11" x14ac:dyDescent="0.35">
      <c r="A1058" t="s">
        <v>453</v>
      </c>
      <c r="B1058" t="s">
        <v>458</v>
      </c>
      <c r="D1058">
        <v>551.965087890625</v>
      </c>
      <c r="E1058">
        <v>3</v>
      </c>
      <c r="F1058">
        <v>12.6028385162354</v>
      </c>
      <c r="G1058" t="b">
        <v>0</v>
      </c>
      <c r="H1058">
        <v>12.4565949528905</v>
      </c>
      <c r="I1058">
        <v>12.467040296944701</v>
      </c>
      <c r="J1058">
        <v>12.5470455857633</v>
      </c>
      <c r="K1058">
        <v>12.500998022412</v>
      </c>
    </row>
    <row r="1059" spans="1:11" x14ac:dyDescent="0.35">
      <c r="A1059" t="s">
        <v>453</v>
      </c>
      <c r="B1059" t="s">
        <v>1788</v>
      </c>
      <c r="D1059">
        <v>551.965087890625</v>
      </c>
      <c r="E1059">
        <v>3</v>
      </c>
      <c r="F1059">
        <v>12.6028385162354</v>
      </c>
      <c r="G1059" t="b">
        <v>1</v>
      </c>
      <c r="H1059">
        <v>12.448061923319701</v>
      </c>
      <c r="I1059">
        <v>12.5188700644924</v>
      </c>
      <c r="J1059">
        <v>12.5232218054184</v>
      </c>
      <c r="K1059">
        <v>11.4615792792234</v>
      </c>
    </row>
    <row r="1060" spans="1:11" x14ac:dyDescent="0.35">
      <c r="A1060" t="s">
        <v>453</v>
      </c>
      <c r="B1060" t="s">
        <v>459</v>
      </c>
      <c r="D1060">
        <v>570.279296875</v>
      </c>
      <c r="E1060">
        <v>2</v>
      </c>
      <c r="F1060">
        <v>16.033872604370099</v>
      </c>
      <c r="G1060" t="b">
        <v>0</v>
      </c>
      <c r="H1060">
        <v>15.701367450878401</v>
      </c>
      <c r="I1060">
        <v>15.766212912333501</v>
      </c>
      <c r="J1060">
        <v>15.864753474782001</v>
      </c>
      <c r="K1060">
        <v>15.845257973865699</v>
      </c>
    </row>
    <row r="1061" spans="1:11" x14ac:dyDescent="0.35">
      <c r="A1061" t="s">
        <v>453</v>
      </c>
      <c r="B1061" t="s">
        <v>1789</v>
      </c>
      <c r="D1061">
        <v>570.279296875</v>
      </c>
      <c r="E1061">
        <v>2</v>
      </c>
      <c r="F1061">
        <v>16.033872604370099</v>
      </c>
      <c r="G1061" t="b">
        <v>1</v>
      </c>
      <c r="H1061">
        <v>15.732462375810799</v>
      </c>
      <c r="I1061">
        <v>15.821739018001701</v>
      </c>
      <c r="J1061">
        <v>15.5473261150631</v>
      </c>
      <c r="K1061">
        <v>0</v>
      </c>
    </row>
    <row r="1062" spans="1:11" x14ac:dyDescent="0.35">
      <c r="A1062" t="s">
        <v>453</v>
      </c>
      <c r="B1062" t="s">
        <v>460</v>
      </c>
      <c r="D1062">
        <v>814.92816162109398</v>
      </c>
      <c r="E1062">
        <v>2</v>
      </c>
      <c r="F1062">
        <v>34.366264343261697</v>
      </c>
      <c r="G1062" t="b">
        <v>0</v>
      </c>
      <c r="H1062">
        <v>33.915736050367798</v>
      </c>
      <c r="I1062">
        <v>34.266587218761501</v>
      </c>
      <c r="J1062">
        <v>34.213561375224899</v>
      </c>
      <c r="K1062">
        <v>34.389963950198798</v>
      </c>
    </row>
    <row r="1063" spans="1:11" x14ac:dyDescent="0.35">
      <c r="A1063" t="s">
        <v>453</v>
      </c>
      <c r="B1063" t="s">
        <v>1790</v>
      </c>
      <c r="D1063">
        <v>814.92816162109398</v>
      </c>
      <c r="E1063">
        <v>2</v>
      </c>
      <c r="F1063">
        <v>34.366264343261697</v>
      </c>
      <c r="G1063" t="b">
        <v>1</v>
      </c>
      <c r="H1063">
        <v>32.924441679001397</v>
      </c>
      <c r="I1063">
        <v>33.778130714844004</v>
      </c>
      <c r="J1063">
        <v>34.563318587079799</v>
      </c>
      <c r="K1063">
        <v>34.737603657168997</v>
      </c>
    </row>
    <row r="1064" spans="1:11" x14ac:dyDescent="0.35">
      <c r="A1064" t="s">
        <v>453</v>
      </c>
      <c r="B1064" t="s">
        <v>461</v>
      </c>
      <c r="D1064">
        <v>467.25732421875</v>
      </c>
      <c r="E1064">
        <v>2</v>
      </c>
      <c r="F1064">
        <v>23.338657379150401</v>
      </c>
      <c r="G1064" t="b">
        <v>0</v>
      </c>
      <c r="H1064">
        <v>22.8993246617141</v>
      </c>
      <c r="I1064">
        <v>23.0252506843003</v>
      </c>
      <c r="J1064">
        <v>23.0792433781508</v>
      </c>
      <c r="K1064">
        <v>23.103621262374801</v>
      </c>
    </row>
    <row r="1065" spans="1:11" x14ac:dyDescent="0.35">
      <c r="A1065" t="s">
        <v>453</v>
      </c>
      <c r="B1065" t="s">
        <v>1791</v>
      </c>
      <c r="D1065">
        <v>467.25732421875</v>
      </c>
      <c r="E1065">
        <v>2</v>
      </c>
      <c r="F1065">
        <v>23.338657379150401</v>
      </c>
      <c r="G1065" t="b">
        <v>1</v>
      </c>
      <c r="H1065">
        <v>23.886513108895599</v>
      </c>
      <c r="I1065">
        <v>22.802652454035801</v>
      </c>
      <c r="J1065">
        <v>23.5447615210241</v>
      </c>
      <c r="K1065">
        <v>22.212329623069198</v>
      </c>
    </row>
    <row r="1066" spans="1:11" x14ac:dyDescent="0.35">
      <c r="A1066" t="s">
        <v>453</v>
      </c>
      <c r="B1066" t="s">
        <v>462</v>
      </c>
      <c r="D1066">
        <v>526.77587890625</v>
      </c>
      <c r="E1066">
        <v>2</v>
      </c>
      <c r="F1066">
        <v>10.9124746322632</v>
      </c>
      <c r="G1066" t="b">
        <v>0</v>
      </c>
      <c r="H1066">
        <v>10.811756782202099</v>
      </c>
      <c r="I1066">
        <v>10.7275809835578</v>
      </c>
      <c r="J1066">
        <v>10.7411348844808</v>
      </c>
      <c r="K1066">
        <v>10.6837221595505</v>
      </c>
    </row>
    <row r="1067" spans="1:11" x14ac:dyDescent="0.35">
      <c r="A1067" t="s">
        <v>453</v>
      </c>
      <c r="B1067" t="s">
        <v>1792</v>
      </c>
      <c r="D1067">
        <v>526.77587890625</v>
      </c>
      <c r="E1067">
        <v>2</v>
      </c>
      <c r="F1067">
        <v>10.9124746322632</v>
      </c>
      <c r="G1067" t="b">
        <v>1</v>
      </c>
      <c r="H1067">
        <v>10.7975491469975</v>
      </c>
      <c r="I1067">
        <v>11.176097680007899</v>
      </c>
      <c r="J1067">
        <v>9.7689459233696496</v>
      </c>
      <c r="K1067">
        <v>11.226103512099799</v>
      </c>
    </row>
    <row r="1068" spans="1:11" x14ac:dyDescent="0.35">
      <c r="A1068" t="s">
        <v>453</v>
      </c>
      <c r="B1068" t="s">
        <v>1793</v>
      </c>
      <c r="D1068">
        <v>639.00921630859398</v>
      </c>
      <c r="E1068">
        <v>3</v>
      </c>
      <c r="F1068">
        <v>31.9212741851807</v>
      </c>
      <c r="G1068" t="b">
        <v>0</v>
      </c>
      <c r="H1068">
        <v>32.636018525390298</v>
      </c>
      <c r="I1068">
        <v>31.867748398500002</v>
      </c>
      <c r="J1068">
        <v>31.299551965539798</v>
      </c>
      <c r="K1068">
        <v>31.689595004049199</v>
      </c>
    </row>
    <row r="1069" spans="1:11" x14ac:dyDescent="0.35">
      <c r="A1069" t="s">
        <v>453</v>
      </c>
      <c r="B1069" t="s">
        <v>1794</v>
      </c>
      <c r="D1069">
        <v>639.00921630859398</v>
      </c>
      <c r="E1069">
        <v>3</v>
      </c>
      <c r="F1069">
        <v>31.9212741851807</v>
      </c>
      <c r="G1069" t="b">
        <v>1</v>
      </c>
      <c r="H1069">
        <v>31.1198052383346</v>
      </c>
      <c r="I1069">
        <v>31.727679212530798</v>
      </c>
      <c r="J1069">
        <v>31.628490098109602</v>
      </c>
      <c r="K1069">
        <v>31.988267882202202</v>
      </c>
    </row>
    <row r="1070" spans="1:11" x14ac:dyDescent="0.35">
      <c r="A1070" t="s">
        <v>453</v>
      </c>
      <c r="B1070" t="s">
        <v>463</v>
      </c>
      <c r="D1070">
        <v>1013.48858642578</v>
      </c>
      <c r="E1070">
        <v>2</v>
      </c>
      <c r="F1070">
        <v>34.295833587646499</v>
      </c>
      <c r="G1070" t="b">
        <v>0</v>
      </c>
      <c r="H1070">
        <v>33.853529091119903</v>
      </c>
      <c r="I1070">
        <v>34.233020806728</v>
      </c>
      <c r="J1070">
        <v>34.208603123382098</v>
      </c>
      <c r="K1070">
        <v>34.385846704623098</v>
      </c>
    </row>
    <row r="1071" spans="1:11" x14ac:dyDescent="0.35">
      <c r="A1071" t="s">
        <v>453</v>
      </c>
      <c r="B1071" t="s">
        <v>1795</v>
      </c>
      <c r="D1071">
        <v>1013.48858642578</v>
      </c>
      <c r="E1071">
        <v>2</v>
      </c>
      <c r="F1071">
        <v>34.295833587646499</v>
      </c>
      <c r="G1071" t="b">
        <v>1</v>
      </c>
      <c r="H1071">
        <v>34.312030598975397</v>
      </c>
      <c r="I1071">
        <v>34.694132674308698</v>
      </c>
      <c r="J1071">
        <v>34.658026982416402</v>
      </c>
      <c r="K1071">
        <v>35.474553291968199</v>
      </c>
    </row>
    <row r="1072" spans="1:11" x14ac:dyDescent="0.35">
      <c r="A1072" t="s">
        <v>453</v>
      </c>
      <c r="B1072" t="s">
        <v>464</v>
      </c>
      <c r="D1072">
        <v>930.98480224609398</v>
      </c>
      <c r="E1072">
        <v>2</v>
      </c>
      <c r="F1072">
        <v>32.102386474609403</v>
      </c>
      <c r="G1072" t="b">
        <v>0</v>
      </c>
      <c r="H1072">
        <v>31.726903924036399</v>
      </c>
      <c r="I1072">
        <v>32.090811402843798</v>
      </c>
      <c r="J1072">
        <v>32.017537081513602</v>
      </c>
      <c r="K1072">
        <v>32.331316238413599</v>
      </c>
    </row>
    <row r="1073" spans="1:11" x14ac:dyDescent="0.35">
      <c r="A1073" t="s">
        <v>453</v>
      </c>
      <c r="B1073" t="s">
        <v>1796</v>
      </c>
      <c r="D1073">
        <v>930.98480224609398</v>
      </c>
      <c r="E1073">
        <v>2</v>
      </c>
      <c r="F1073">
        <v>32.102386474609403</v>
      </c>
      <c r="G1073" t="b">
        <v>1</v>
      </c>
      <c r="H1073">
        <v>32.823901234339303</v>
      </c>
      <c r="I1073">
        <v>33.009717205595699</v>
      </c>
      <c r="J1073">
        <v>32.163511894228598</v>
      </c>
      <c r="K1073">
        <v>32.429004705076501</v>
      </c>
    </row>
    <row r="1074" spans="1:11" x14ac:dyDescent="0.35">
      <c r="A1074" t="s">
        <v>453</v>
      </c>
      <c r="B1074" t="s">
        <v>465</v>
      </c>
      <c r="D1074">
        <v>846.71911621093795</v>
      </c>
      <c r="E1074">
        <v>3</v>
      </c>
      <c r="F1074">
        <v>42.244564056396499</v>
      </c>
      <c r="G1074" t="b">
        <v>0</v>
      </c>
      <c r="H1074">
        <v>42.041192822580797</v>
      </c>
      <c r="I1074">
        <v>42.295361355622298</v>
      </c>
      <c r="J1074">
        <v>42.235990839137799</v>
      </c>
      <c r="K1074">
        <v>42.261096853351098</v>
      </c>
    </row>
    <row r="1075" spans="1:11" x14ac:dyDescent="0.35">
      <c r="A1075" t="s">
        <v>453</v>
      </c>
      <c r="B1075" t="s">
        <v>1797</v>
      </c>
      <c r="D1075">
        <v>846.71911621093795</v>
      </c>
      <c r="E1075">
        <v>3</v>
      </c>
      <c r="F1075">
        <v>42.244564056396499</v>
      </c>
      <c r="G1075" t="b">
        <v>1</v>
      </c>
      <c r="H1075">
        <v>42.739214723112703</v>
      </c>
      <c r="I1075">
        <v>41.788422899869403</v>
      </c>
      <c r="J1075">
        <v>41.463586291862001</v>
      </c>
      <c r="K1075">
        <v>41.960071071617897</v>
      </c>
    </row>
    <row r="1076" spans="1:11" x14ac:dyDescent="0.35">
      <c r="A1076" t="s">
        <v>453</v>
      </c>
      <c r="B1076" t="s">
        <v>466</v>
      </c>
      <c r="D1076">
        <v>796.74688720703102</v>
      </c>
      <c r="E1076">
        <v>3</v>
      </c>
      <c r="F1076">
        <v>39.618465423583999</v>
      </c>
      <c r="G1076" t="b">
        <v>0</v>
      </c>
      <c r="H1076">
        <v>39.197403833408202</v>
      </c>
      <c r="I1076">
        <v>38.710703821460697</v>
      </c>
      <c r="J1076">
        <v>39.437476563692897</v>
      </c>
      <c r="K1076">
        <v>39.458522279123002</v>
      </c>
    </row>
    <row r="1077" spans="1:11" x14ac:dyDescent="0.35">
      <c r="A1077" t="s">
        <v>453</v>
      </c>
      <c r="B1077" t="s">
        <v>1798</v>
      </c>
      <c r="D1077">
        <v>796.74688720703102</v>
      </c>
      <c r="E1077">
        <v>3</v>
      </c>
      <c r="F1077">
        <v>39.618465423583999</v>
      </c>
      <c r="G1077" t="b">
        <v>1</v>
      </c>
      <c r="H1077">
        <v>38.948959095445304</v>
      </c>
      <c r="I1077">
        <v>40.293919395876202</v>
      </c>
      <c r="J1077">
        <v>39.3417158695759</v>
      </c>
      <c r="K1077">
        <v>40.344915399183201</v>
      </c>
    </row>
    <row r="1078" spans="1:11" x14ac:dyDescent="0.35">
      <c r="A1078" t="s">
        <v>453</v>
      </c>
      <c r="B1078" t="s">
        <v>467</v>
      </c>
      <c r="D1078">
        <v>531.30480957031295</v>
      </c>
      <c r="E1078">
        <v>2</v>
      </c>
      <c r="F1078">
        <v>17.271459579467798</v>
      </c>
      <c r="G1078" t="b">
        <v>0</v>
      </c>
      <c r="H1078">
        <v>16.869941058569601</v>
      </c>
      <c r="I1078">
        <v>16.880544703219901</v>
      </c>
      <c r="J1078">
        <v>17.009461456248498</v>
      </c>
      <c r="K1078">
        <v>16.954351406575601</v>
      </c>
    </row>
    <row r="1079" spans="1:11" x14ac:dyDescent="0.35">
      <c r="A1079" t="s">
        <v>453</v>
      </c>
      <c r="B1079" t="s">
        <v>1799</v>
      </c>
      <c r="D1079">
        <v>531.30480957031295</v>
      </c>
      <c r="E1079">
        <v>2</v>
      </c>
      <c r="F1079">
        <v>17.271459579467798</v>
      </c>
      <c r="G1079" t="b">
        <v>1</v>
      </c>
      <c r="H1079">
        <v>17.5244213215977</v>
      </c>
      <c r="I1079">
        <v>16.211952219514799</v>
      </c>
      <c r="J1079">
        <v>16.838518613976198</v>
      </c>
      <c r="K1079">
        <v>17.313796761533801</v>
      </c>
    </row>
    <row r="1080" spans="1:11" x14ac:dyDescent="0.35">
      <c r="A1080" t="s">
        <v>468</v>
      </c>
      <c r="B1080" t="s">
        <v>1800</v>
      </c>
      <c r="D1080">
        <v>658.693359375</v>
      </c>
      <c r="E1080">
        <v>3</v>
      </c>
      <c r="F1080">
        <v>32.706085205078097</v>
      </c>
      <c r="G1080" t="b">
        <v>0</v>
      </c>
      <c r="H1080">
        <v>33.625407516326803</v>
      </c>
      <c r="I1080">
        <v>33.521099999999997</v>
      </c>
      <c r="J1080">
        <v>32.422501837342203</v>
      </c>
      <c r="K1080">
        <v>32.591724368322801</v>
      </c>
    </row>
    <row r="1081" spans="1:11" x14ac:dyDescent="0.35">
      <c r="A1081" t="s">
        <v>468</v>
      </c>
      <c r="B1081" t="s">
        <v>1801</v>
      </c>
      <c r="D1081">
        <v>658.693359375</v>
      </c>
      <c r="E1081">
        <v>3</v>
      </c>
      <c r="F1081">
        <v>32.706085205078097</v>
      </c>
      <c r="G1081" t="b">
        <v>1</v>
      </c>
      <c r="H1081">
        <v>33.4855573261366</v>
      </c>
      <c r="I1081">
        <v>31.362423713888202</v>
      </c>
      <c r="J1081">
        <v>32.158026252531798</v>
      </c>
      <c r="K1081">
        <v>32.434044151435103</v>
      </c>
    </row>
    <row r="1082" spans="1:11" x14ac:dyDescent="0.35">
      <c r="A1082" t="s">
        <v>468</v>
      </c>
      <c r="B1082" t="s">
        <v>469</v>
      </c>
      <c r="D1082">
        <v>568.66119384765602</v>
      </c>
      <c r="E1082">
        <v>3</v>
      </c>
      <c r="F1082">
        <v>27.534379959106399</v>
      </c>
      <c r="G1082" t="b">
        <v>0</v>
      </c>
      <c r="H1082">
        <v>27.034717733284001</v>
      </c>
      <c r="I1082">
        <v>27.089519635164599</v>
      </c>
      <c r="J1082">
        <v>27.187063349522901</v>
      </c>
      <c r="K1082">
        <v>27.269233692641599</v>
      </c>
    </row>
    <row r="1083" spans="1:11" x14ac:dyDescent="0.35">
      <c r="A1083" t="s">
        <v>468</v>
      </c>
      <c r="B1083" t="s">
        <v>1802</v>
      </c>
      <c r="D1083">
        <v>568.66119384765602</v>
      </c>
      <c r="E1083">
        <v>3</v>
      </c>
      <c r="F1083">
        <v>27.534379959106399</v>
      </c>
      <c r="G1083" t="b">
        <v>1</v>
      </c>
      <c r="H1083">
        <v>26.542567749524402</v>
      </c>
      <c r="I1083">
        <v>28.440459286914699</v>
      </c>
      <c r="J1083">
        <v>27.049442383643001</v>
      </c>
      <c r="K1083">
        <v>26.753312685819299</v>
      </c>
    </row>
    <row r="1084" spans="1:11" x14ac:dyDescent="0.35">
      <c r="A1084" t="s">
        <v>468</v>
      </c>
      <c r="B1084" t="s">
        <v>470</v>
      </c>
      <c r="D1084">
        <v>920.48358154296898</v>
      </c>
      <c r="E1084">
        <v>2</v>
      </c>
      <c r="F1084">
        <v>28.560670852661101</v>
      </c>
      <c r="G1084" t="b">
        <v>0</v>
      </c>
      <c r="H1084">
        <v>28.2653295398697</v>
      </c>
      <c r="I1084">
        <v>28.3301997556689</v>
      </c>
      <c r="J1084">
        <v>28.3708674128297</v>
      </c>
      <c r="K1084">
        <v>28.601815554560599</v>
      </c>
    </row>
    <row r="1085" spans="1:11" x14ac:dyDescent="0.35">
      <c r="A1085" t="s">
        <v>468</v>
      </c>
      <c r="B1085" t="s">
        <v>1803</v>
      </c>
      <c r="D1085">
        <v>920.48358154296898</v>
      </c>
      <c r="E1085">
        <v>2</v>
      </c>
      <c r="F1085">
        <v>28.560670852661101</v>
      </c>
      <c r="G1085" t="b">
        <v>1</v>
      </c>
      <c r="H1085">
        <v>27.024135042763699</v>
      </c>
      <c r="I1085">
        <v>27.345942841658101</v>
      </c>
      <c r="J1085">
        <v>28.2571678002457</v>
      </c>
      <c r="K1085">
        <v>28.687213481818301</v>
      </c>
    </row>
    <row r="1086" spans="1:11" x14ac:dyDescent="0.35">
      <c r="A1086" t="s">
        <v>468</v>
      </c>
      <c r="B1086" t="s">
        <v>1804</v>
      </c>
      <c r="D1086">
        <v>878.41485595703102</v>
      </c>
      <c r="E1086">
        <v>3</v>
      </c>
      <c r="F1086">
        <v>38.873897552490199</v>
      </c>
      <c r="G1086" t="b">
        <v>0</v>
      </c>
      <c r="H1086">
        <v>39.677683287618699</v>
      </c>
      <c r="I1086">
        <v>37.874971428500601</v>
      </c>
      <c r="J1086">
        <v>37.9087234187135</v>
      </c>
      <c r="K1086">
        <v>38.372758361303802</v>
      </c>
    </row>
    <row r="1087" spans="1:11" x14ac:dyDescent="0.35">
      <c r="A1087" t="s">
        <v>468</v>
      </c>
      <c r="B1087" t="s">
        <v>1805</v>
      </c>
      <c r="D1087">
        <v>878.41485595703102</v>
      </c>
      <c r="E1087">
        <v>3</v>
      </c>
      <c r="F1087">
        <v>38.873897552490199</v>
      </c>
      <c r="G1087" t="b">
        <v>1</v>
      </c>
      <c r="H1087">
        <v>37.6191247438205</v>
      </c>
      <c r="I1087">
        <v>38.684938780863</v>
      </c>
      <c r="J1087">
        <v>39.589405074837899</v>
      </c>
      <c r="K1087">
        <v>38.759916583374299</v>
      </c>
    </row>
    <row r="1088" spans="1:11" x14ac:dyDescent="0.35">
      <c r="A1088" t="s">
        <v>468</v>
      </c>
      <c r="B1088" t="s">
        <v>471</v>
      </c>
      <c r="D1088">
        <v>648.33685302734398</v>
      </c>
      <c r="E1088">
        <v>2</v>
      </c>
      <c r="F1088">
        <v>32.122509002685497</v>
      </c>
      <c r="G1088" t="b">
        <v>0</v>
      </c>
      <c r="H1088">
        <v>31.811141973211502</v>
      </c>
      <c r="I1088">
        <v>32.135449830698803</v>
      </c>
      <c r="J1088">
        <v>32.080071236709699</v>
      </c>
      <c r="K1088">
        <v>32.366997171656998</v>
      </c>
    </row>
    <row r="1089" spans="1:11" x14ac:dyDescent="0.35">
      <c r="A1089" t="s">
        <v>468</v>
      </c>
      <c r="B1089" t="s">
        <v>1806</v>
      </c>
      <c r="D1089">
        <v>648.33685302734398</v>
      </c>
      <c r="E1089">
        <v>2</v>
      </c>
      <c r="F1089">
        <v>32.122509002685497</v>
      </c>
      <c r="G1089" t="b">
        <v>1</v>
      </c>
      <c r="H1089">
        <v>31.948944047770802</v>
      </c>
      <c r="I1089">
        <v>33.139394133811201</v>
      </c>
      <c r="J1089">
        <v>32.238674146464398</v>
      </c>
      <c r="K1089">
        <v>32.392363879601497</v>
      </c>
    </row>
    <row r="1090" spans="1:11" x14ac:dyDescent="0.35">
      <c r="A1090" t="s">
        <v>468</v>
      </c>
      <c r="B1090" t="s">
        <v>472</v>
      </c>
      <c r="D1090">
        <v>634.79333496093795</v>
      </c>
      <c r="E1090">
        <v>2</v>
      </c>
      <c r="F1090">
        <v>18.780714035034201</v>
      </c>
      <c r="G1090" t="b">
        <v>0</v>
      </c>
      <c r="H1090">
        <v>18.4586555547939</v>
      </c>
      <c r="I1090">
        <v>18.5992819033216</v>
      </c>
      <c r="J1090">
        <v>18.661355866628</v>
      </c>
      <c r="K1090">
        <v>18.689095363462201</v>
      </c>
    </row>
    <row r="1091" spans="1:11" x14ac:dyDescent="0.35">
      <c r="A1091" t="s">
        <v>468</v>
      </c>
      <c r="B1091" t="s">
        <v>1807</v>
      </c>
      <c r="D1091">
        <v>634.79333496093795</v>
      </c>
      <c r="E1091">
        <v>2</v>
      </c>
      <c r="F1091">
        <v>18.780714035034201</v>
      </c>
      <c r="G1091" t="b">
        <v>1</v>
      </c>
      <c r="H1091">
        <v>18.792853724999102</v>
      </c>
      <c r="I1091">
        <v>17.531606305237599</v>
      </c>
      <c r="J1091">
        <v>19.0555967985668</v>
      </c>
      <c r="K1091">
        <v>18.541796798739501</v>
      </c>
    </row>
    <row r="1092" spans="1:11" x14ac:dyDescent="0.35">
      <c r="A1092" t="s">
        <v>468</v>
      </c>
      <c r="B1092" t="s">
        <v>473</v>
      </c>
      <c r="D1092">
        <v>505.75241088867199</v>
      </c>
      <c r="E1092">
        <v>2</v>
      </c>
      <c r="F1092">
        <v>11.1942024230957</v>
      </c>
      <c r="G1092" t="b">
        <v>0</v>
      </c>
      <c r="H1092">
        <v>11.1186204332</v>
      </c>
      <c r="I1092">
        <v>11.1519330961113</v>
      </c>
      <c r="J1092">
        <v>11.1486835321582</v>
      </c>
      <c r="K1092">
        <v>11.147271140189799</v>
      </c>
    </row>
    <row r="1093" spans="1:11" x14ac:dyDescent="0.35">
      <c r="A1093" t="s">
        <v>468</v>
      </c>
      <c r="B1093" t="s">
        <v>1808</v>
      </c>
      <c r="D1093">
        <v>505.75241088867199</v>
      </c>
      <c r="E1093">
        <v>2</v>
      </c>
      <c r="F1093">
        <v>11.1942024230957</v>
      </c>
      <c r="G1093" t="b">
        <v>1</v>
      </c>
      <c r="H1093">
        <v>12.194523356218101</v>
      </c>
      <c r="I1093">
        <v>12.0076309573437</v>
      </c>
      <c r="J1093">
        <v>10.2440398294469</v>
      </c>
      <c r="K1093">
        <v>11.6630132436139</v>
      </c>
    </row>
    <row r="1094" spans="1:11" x14ac:dyDescent="0.35">
      <c r="A1094" t="s">
        <v>468</v>
      </c>
      <c r="B1094" t="s">
        <v>474</v>
      </c>
      <c r="D1094">
        <v>561.29547119140602</v>
      </c>
      <c r="E1094">
        <v>2</v>
      </c>
      <c r="F1094">
        <v>22.0608234405518</v>
      </c>
      <c r="G1094" t="b">
        <v>0</v>
      </c>
      <c r="H1094">
        <v>21.7729749376008</v>
      </c>
      <c r="I1094">
        <v>21.923870990482602</v>
      </c>
      <c r="J1094">
        <v>21.954442614319898</v>
      </c>
      <c r="K1094">
        <v>22.007442391979001</v>
      </c>
    </row>
    <row r="1095" spans="1:11" x14ac:dyDescent="0.35">
      <c r="A1095" t="s">
        <v>468</v>
      </c>
      <c r="B1095" t="s">
        <v>1809</v>
      </c>
      <c r="D1095">
        <v>561.29547119140602</v>
      </c>
      <c r="E1095">
        <v>2</v>
      </c>
      <c r="F1095">
        <v>22.0608234405518</v>
      </c>
      <c r="G1095" t="b">
        <v>1</v>
      </c>
      <c r="H1095">
        <v>21.835877523062901</v>
      </c>
      <c r="I1095">
        <v>21.371159201757099</v>
      </c>
      <c r="J1095">
        <v>21.9015926705354</v>
      </c>
      <c r="K1095">
        <v>22.396347033210699</v>
      </c>
    </row>
    <row r="1096" spans="1:11" x14ac:dyDescent="0.35">
      <c r="A1096" t="s">
        <v>468</v>
      </c>
      <c r="B1096" t="s">
        <v>1810</v>
      </c>
      <c r="D1096">
        <v>572.03436279296898</v>
      </c>
      <c r="E1096">
        <v>4</v>
      </c>
      <c r="F1096">
        <v>15.1383829116821</v>
      </c>
      <c r="G1096" t="b">
        <v>0</v>
      </c>
      <c r="H1096">
        <v>14.884310669801</v>
      </c>
      <c r="I1096">
        <v>15.098166710445</v>
      </c>
      <c r="J1096">
        <v>15.126565726761401</v>
      </c>
      <c r="K1096">
        <v>13.7726447836787</v>
      </c>
    </row>
    <row r="1097" spans="1:11" x14ac:dyDescent="0.35">
      <c r="A1097" t="s">
        <v>468</v>
      </c>
      <c r="B1097" t="s">
        <v>1811</v>
      </c>
      <c r="D1097">
        <v>572.03436279296898</v>
      </c>
      <c r="E1097">
        <v>4</v>
      </c>
      <c r="F1097">
        <v>15.1383829116821</v>
      </c>
      <c r="G1097" t="b">
        <v>1</v>
      </c>
      <c r="H1097">
        <v>15.683167391244501</v>
      </c>
      <c r="I1097">
        <v>15.627615565362101</v>
      </c>
      <c r="J1097">
        <v>15.1280166293098</v>
      </c>
      <c r="K1097">
        <v>14.8604213866543</v>
      </c>
    </row>
    <row r="1098" spans="1:11" x14ac:dyDescent="0.35">
      <c r="A1098" t="s">
        <v>468</v>
      </c>
      <c r="B1098" t="s">
        <v>1812</v>
      </c>
      <c r="D1098">
        <v>602.306640625</v>
      </c>
      <c r="E1098">
        <v>4</v>
      </c>
      <c r="F1098">
        <v>23.3084716796875</v>
      </c>
      <c r="G1098" t="b">
        <v>0</v>
      </c>
      <c r="H1098">
        <v>23.386392385223001</v>
      </c>
      <c r="I1098">
        <v>22.985459548648301</v>
      </c>
      <c r="J1098">
        <v>23.548100239521801</v>
      </c>
      <c r="K1098">
        <v>23.577317257762399</v>
      </c>
    </row>
    <row r="1099" spans="1:11" x14ac:dyDescent="0.35">
      <c r="A1099" t="s">
        <v>468</v>
      </c>
      <c r="B1099" t="s">
        <v>1813</v>
      </c>
      <c r="D1099">
        <v>602.306640625</v>
      </c>
      <c r="E1099">
        <v>4</v>
      </c>
      <c r="F1099">
        <v>23.3084716796875</v>
      </c>
      <c r="G1099" t="b">
        <v>1</v>
      </c>
      <c r="H1099">
        <v>22.814705501432101</v>
      </c>
      <c r="I1099">
        <v>22.129265570764101</v>
      </c>
      <c r="J1099">
        <v>23.174415115044301</v>
      </c>
      <c r="K1099">
        <v>23.539928101232199</v>
      </c>
    </row>
    <row r="1100" spans="1:11" x14ac:dyDescent="0.35">
      <c r="A1100" t="s">
        <v>468</v>
      </c>
      <c r="B1100" t="s">
        <v>1814</v>
      </c>
      <c r="D1100">
        <v>869.43414306640602</v>
      </c>
      <c r="E1100">
        <v>3</v>
      </c>
      <c r="F1100">
        <v>25.3409328460693</v>
      </c>
      <c r="G1100" t="b">
        <v>0</v>
      </c>
      <c r="H1100">
        <v>24.6945736912181</v>
      </c>
      <c r="I1100">
        <v>24.9464044327168</v>
      </c>
      <c r="J1100">
        <v>25.346224473894502</v>
      </c>
      <c r="K1100">
        <v>25.574149649935499</v>
      </c>
    </row>
    <row r="1101" spans="1:11" x14ac:dyDescent="0.35">
      <c r="A1101" t="s">
        <v>468</v>
      </c>
      <c r="B1101" t="s">
        <v>1815</v>
      </c>
      <c r="D1101">
        <v>869.43414306640602</v>
      </c>
      <c r="E1101">
        <v>3</v>
      </c>
      <c r="F1101">
        <v>25.3409328460693</v>
      </c>
      <c r="G1101" t="b">
        <v>1</v>
      </c>
      <c r="H1101">
        <v>26.4119465915544</v>
      </c>
      <c r="I1101">
        <v>25.26276148362</v>
      </c>
      <c r="J1101">
        <v>25.6345659562195</v>
      </c>
      <c r="K1101">
        <v>24.9241728936457</v>
      </c>
    </row>
    <row r="1102" spans="1:11" x14ac:dyDescent="0.35">
      <c r="A1102" t="s">
        <v>468</v>
      </c>
      <c r="B1102" t="s">
        <v>475</v>
      </c>
      <c r="D1102">
        <v>523.26727294921898</v>
      </c>
      <c r="E1102">
        <v>2</v>
      </c>
      <c r="F1102">
        <v>7.3204536437988299</v>
      </c>
      <c r="G1102" t="b">
        <v>0</v>
      </c>
      <c r="H1102">
        <v>7.41132890857065</v>
      </c>
      <c r="I1102">
        <v>7.3011627395592402</v>
      </c>
      <c r="J1102">
        <v>7.2781476803453398</v>
      </c>
      <c r="K1102">
        <v>7.3181100683648097</v>
      </c>
    </row>
    <row r="1103" spans="1:11" x14ac:dyDescent="0.35">
      <c r="A1103" t="s">
        <v>468</v>
      </c>
      <c r="B1103" t="s">
        <v>1816</v>
      </c>
      <c r="D1103">
        <v>523.26727294921898</v>
      </c>
      <c r="E1103">
        <v>2</v>
      </c>
      <c r="F1103">
        <v>7.3204536437988299</v>
      </c>
      <c r="G1103" t="b">
        <v>1</v>
      </c>
      <c r="H1103">
        <v>8.3804140151306807</v>
      </c>
      <c r="I1103">
        <v>6.7177864948051802</v>
      </c>
      <c r="J1103">
        <v>7.2799289786547696</v>
      </c>
      <c r="K1103">
        <v>8.2209607764617907</v>
      </c>
    </row>
    <row r="1104" spans="1:11" x14ac:dyDescent="0.35">
      <c r="A1104" t="s">
        <v>468</v>
      </c>
      <c r="B1104" t="s">
        <v>476</v>
      </c>
      <c r="D1104">
        <v>612.79638671875</v>
      </c>
      <c r="E1104">
        <v>2</v>
      </c>
      <c r="F1104">
        <v>8.2763137817382795</v>
      </c>
      <c r="G1104" t="b">
        <v>0</v>
      </c>
      <c r="H1104">
        <v>8.32540539995267</v>
      </c>
      <c r="I1104">
        <v>8.2009267931662393</v>
      </c>
      <c r="J1104">
        <v>8.2390172874272807</v>
      </c>
      <c r="K1104">
        <v>8.1755822032717003</v>
      </c>
    </row>
    <row r="1105" spans="1:11" x14ac:dyDescent="0.35">
      <c r="A1105" t="s">
        <v>468</v>
      </c>
      <c r="B1105" t="s">
        <v>1817</v>
      </c>
      <c r="D1105">
        <v>612.79638671875</v>
      </c>
      <c r="E1105">
        <v>2</v>
      </c>
      <c r="F1105">
        <v>8.2763137817382795</v>
      </c>
      <c r="G1105" t="b">
        <v>1</v>
      </c>
      <c r="H1105">
        <v>7.92077164663921</v>
      </c>
      <c r="I1105">
        <v>7.8908410631837196</v>
      </c>
      <c r="J1105">
        <v>9.1610499999999995</v>
      </c>
      <c r="K1105">
        <v>6.9865611625746</v>
      </c>
    </row>
    <row r="1106" spans="1:11" x14ac:dyDescent="0.35">
      <c r="A1106" t="s">
        <v>468</v>
      </c>
      <c r="B1106" t="s">
        <v>477</v>
      </c>
      <c r="D1106">
        <v>852.94378662109398</v>
      </c>
      <c r="E1106">
        <v>2</v>
      </c>
      <c r="F1106">
        <v>25.0390815734863</v>
      </c>
      <c r="G1106" t="b">
        <v>0</v>
      </c>
      <c r="H1106">
        <v>24.717514534400301</v>
      </c>
      <c r="I1106">
        <v>24.799008830858298</v>
      </c>
      <c r="J1106">
        <v>24.847088919826199</v>
      </c>
      <c r="K1106">
        <v>24.880852814061701</v>
      </c>
    </row>
    <row r="1107" spans="1:11" x14ac:dyDescent="0.35">
      <c r="A1107" t="s">
        <v>468</v>
      </c>
      <c r="B1107" t="s">
        <v>1818</v>
      </c>
      <c r="D1107">
        <v>852.94378662109398</v>
      </c>
      <c r="E1107">
        <v>2</v>
      </c>
      <c r="F1107">
        <v>25.0390815734863</v>
      </c>
      <c r="G1107" t="b">
        <v>1</v>
      </c>
      <c r="H1107">
        <v>23.505523393538098</v>
      </c>
      <c r="I1107">
        <v>24.5985775024368</v>
      </c>
      <c r="J1107">
        <v>25.2077041566736</v>
      </c>
      <c r="K1107">
        <v>25.407158348462801</v>
      </c>
    </row>
    <row r="1108" spans="1:11" x14ac:dyDescent="0.35">
      <c r="A1108" t="s">
        <v>468</v>
      </c>
      <c r="B1108" t="s">
        <v>1819</v>
      </c>
      <c r="D1108">
        <v>595.646484375</v>
      </c>
      <c r="E1108">
        <v>3</v>
      </c>
      <c r="F1108">
        <v>12.1400003433228</v>
      </c>
      <c r="G1108" t="b">
        <v>0</v>
      </c>
      <c r="H1108">
        <v>12.1406368340432</v>
      </c>
      <c r="I1108">
        <v>11.1585112628942</v>
      </c>
      <c r="J1108">
        <v>12.0914217358795</v>
      </c>
      <c r="K1108">
        <v>11.942517263815001</v>
      </c>
    </row>
    <row r="1109" spans="1:11" x14ac:dyDescent="0.35">
      <c r="A1109" t="s">
        <v>468</v>
      </c>
      <c r="B1109" t="s">
        <v>1820</v>
      </c>
      <c r="D1109">
        <v>595.646484375</v>
      </c>
      <c r="E1109">
        <v>3</v>
      </c>
      <c r="F1109">
        <v>12.1400003433228</v>
      </c>
      <c r="G1109" t="b">
        <v>1</v>
      </c>
      <c r="H1109">
        <v>12.022096190588901</v>
      </c>
      <c r="I1109">
        <v>11.4684733066373</v>
      </c>
      <c r="J1109">
        <v>11.077250661549</v>
      </c>
      <c r="K1109">
        <v>11.987555958624499</v>
      </c>
    </row>
    <row r="1110" spans="1:11" x14ac:dyDescent="0.35">
      <c r="A1110" t="s">
        <v>478</v>
      </c>
      <c r="B1110" t="s">
        <v>1821</v>
      </c>
      <c r="D1110">
        <v>987.13916015625</v>
      </c>
      <c r="E1110">
        <v>3</v>
      </c>
      <c r="F1110">
        <v>48.019969940185497</v>
      </c>
      <c r="G1110" t="b">
        <v>0</v>
      </c>
      <c r="H1110">
        <v>47.860574717425102</v>
      </c>
      <c r="I1110">
        <v>46.974272837442598</v>
      </c>
      <c r="J1110">
        <v>46.939457387634299</v>
      </c>
      <c r="K1110">
        <v>47.882720929842201</v>
      </c>
    </row>
    <row r="1111" spans="1:11" x14ac:dyDescent="0.35">
      <c r="A1111" t="s">
        <v>478</v>
      </c>
      <c r="B1111" t="s">
        <v>1822</v>
      </c>
      <c r="D1111">
        <v>987.13916015625</v>
      </c>
      <c r="E1111">
        <v>3</v>
      </c>
      <c r="F1111">
        <v>48.019969940185497</v>
      </c>
      <c r="G1111" t="b">
        <v>1</v>
      </c>
      <c r="H1111">
        <v>48.149622720411699</v>
      </c>
      <c r="I1111">
        <v>46.988312882052099</v>
      </c>
      <c r="J1111">
        <v>46.7645932178782</v>
      </c>
      <c r="K1111">
        <v>47.083118975828199</v>
      </c>
    </row>
    <row r="1112" spans="1:11" x14ac:dyDescent="0.35">
      <c r="A1112" t="s">
        <v>478</v>
      </c>
      <c r="B1112" t="s">
        <v>479</v>
      </c>
      <c r="D1112">
        <v>519.29119873046898</v>
      </c>
      <c r="E1112">
        <v>3</v>
      </c>
      <c r="F1112">
        <v>25.9245090484619</v>
      </c>
      <c r="G1112" t="b">
        <v>0</v>
      </c>
      <c r="H1112">
        <v>25.528362637468799</v>
      </c>
      <c r="I1112">
        <v>25.546254511366701</v>
      </c>
      <c r="J1112">
        <v>25.653976781053299</v>
      </c>
      <c r="K1112">
        <v>25.645938645691199</v>
      </c>
    </row>
    <row r="1113" spans="1:11" x14ac:dyDescent="0.35">
      <c r="A1113" t="s">
        <v>478</v>
      </c>
      <c r="B1113" t="s">
        <v>1823</v>
      </c>
      <c r="D1113">
        <v>519.29119873046898</v>
      </c>
      <c r="E1113">
        <v>3</v>
      </c>
      <c r="F1113">
        <v>25.9245090484619</v>
      </c>
      <c r="G1113" t="b">
        <v>1</v>
      </c>
      <c r="H1113">
        <v>25.648713640994199</v>
      </c>
      <c r="I1113">
        <v>25.501364905587501</v>
      </c>
      <c r="J1113">
        <v>25.0932532094122</v>
      </c>
      <c r="K1113">
        <v>25.091605113560501</v>
      </c>
    </row>
    <row r="1114" spans="1:11" x14ac:dyDescent="0.35">
      <c r="A1114" t="s">
        <v>478</v>
      </c>
      <c r="B1114" t="s">
        <v>480</v>
      </c>
      <c r="D1114">
        <v>587.29431152343795</v>
      </c>
      <c r="E1114">
        <v>3</v>
      </c>
      <c r="F1114">
        <v>23.962480545043899</v>
      </c>
      <c r="G1114" t="b">
        <v>0</v>
      </c>
      <c r="H1114">
        <v>23.515641908657201</v>
      </c>
      <c r="I1114">
        <v>23.642768821003099</v>
      </c>
      <c r="J1114">
        <v>23.6858868709432</v>
      </c>
      <c r="K1114">
        <v>23.728018380650798</v>
      </c>
    </row>
    <row r="1115" spans="1:11" x14ac:dyDescent="0.35">
      <c r="A1115" t="s">
        <v>478</v>
      </c>
      <c r="B1115" t="s">
        <v>1824</v>
      </c>
      <c r="D1115">
        <v>587.29431152343795</v>
      </c>
      <c r="E1115">
        <v>3</v>
      </c>
      <c r="F1115">
        <v>23.962480545043899</v>
      </c>
      <c r="G1115" t="b">
        <v>1</v>
      </c>
      <c r="H1115">
        <v>22.8971727258144</v>
      </c>
      <c r="I1115">
        <v>24.635447823107</v>
      </c>
      <c r="J1115">
        <v>23.525588480666698</v>
      </c>
      <c r="K1115">
        <v>23.454635031813901</v>
      </c>
    </row>
    <row r="1116" spans="1:11" x14ac:dyDescent="0.35">
      <c r="A1116" t="s">
        <v>478</v>
      </c>
      <c r="B1116" t="s">
        <v>481</v>
      </c>
      <c r="D1116">
        <v>882.228515625</v>
      </c>
      <c r="E1116">
        <v>5</v>
      </c>
      <c r="F1116">
        <v>45.152389526367202</v>
      </c>
      <c r="G1116" t="b">
        <v>0</v>
      </c>
      <c r="H1116">
        <v>44.953182250829101</v>
      </c>
      <c r="I1116">
        <v>45.1450056046816</v>
      </c>
      <c r="J1116">
        <v>45.076039113227303</v>
      </c>
      <c r="K1116">
        <v>45.155888865781101</v>
      </c>
    </row>
    <row r="1117" spans="1:11" x14ac:dyDescent="0.35">
      <c r="A1117" t="s">
        <v>478</v>
      </c>
      <c r="B1117" t="s">
        <v>1825</v>
      </c>
      <c r="D1117">
        <v>882.228515625</v>
      </c>
      <c r="E1117">
        <v>5</v>
      </c>
      <c r="F1117">
        <v>45.152389526367202</v>
      </c>
      <c r="G1117" t="b">
        <v>1</v>
      </c>
      <c r="H1117">
        <v>45.609795467831397</v>
      </c>
      <c r="I1117">
        <v>44.809995835210103</v>
      </c>
      <c r="J1117">
        <v>45.204270292802903</v>
      </c>
      <c r="K1117">
        <v>45.435446073860902</v>
      </c>
    </row>
    <row r="1118" spans="1:11" x14ac:dyDescent="0.35">
      <c r="A1118" t="s">
        <v>478</v>
      </c>
      <c r="B1118" t="s">
        <v>482</v>
      </c>
      <c r="D1118">
        <v>553.9423828125</v>
      </c>
      <c r="E1118">
        <v>3</v>
      </c>
      <c r="F1118">
        <v>30.653501510620099</v>
      </c>
      <c r="G1118" t="b">
        <v>0</v>
      </c>
      <c r="H1118">
        <v>30.1581732154226</v>
      </c>
      <c r="I1118">
        <v>30.325158873353999</v>
      </c>
      <c r="J1118">
        <v>30.347536437929602</v>
      </c>
      <c r="K1118">
        <v>30.653807071648199</v>
      </c>
    </row>
    <row r="1119" spans="1:11" x14ac:dyDescent="0.35">
      <c r="A1119" t="s">
        <v>478</v>
      </c>
      <c r="B1119" t="s">
        <v>1826</v>
      </c>
      <c r="D1119">
        <v>553.9423828125</v>
      </c>
      <c r="E1119">
        <v>3</v>
      </c>
      <c r="F1119">
        <v>30.653501510620099</v>
      </c>
      <c r="G1119" t="b">
        <v>1</v>
      </c>
      <c r="H1119">
        <v>29.702019535181599</v>
      </c>
      <c r="I1119">
        <v>30.366570029337499</v>
      </c>
      <c r="J1119">
        <v>30.028661595526302</v>
      </c>
      <c r="K1119">
        <v>31.091282895593199</v>
      </c>
    </row>
    <row r="1120" spans="1:11" x14ac:dyDescent="0.35">
      <c r="A1120" t="s">
        <v>478</v>
      </c>
      <c r="B1120" t="s">
        <v>483</v>
      </c>
      <c r="D1120">
        <v>536.284423828125</v>
      </c>
      <c r="E1120">
        <v>2</v>
      </c>
      <c r="F1120">
        <v>16.5268955230713</v>
      </c>
      <c r="G1120" t="b">
        <v>0</v>
      </c>
      <c r="H1120">
        <v>16.374031508397699</v>
      </c>
      <c r="I1120">
        <v>16.4628672558879</v>
      </c>
      <c r="J1120">
        <v>16.549677288400598</v>
      </c>
      <c r="K1120">
        <v>16.5443317656711</v>
      </c>
    </row>
    <row r="1121" spans="1:11" x14ac:dyDescent="0.35">
      <c r="A1121" t="s">
        <v>478</v>
      </c>
      <c r="B1121" t="s">
        <v>1827</v>
      </c>
      <c r="D1121">
        <v>536.284423828125</v>
      </c>
      <c r="E1121">
        <v>2</v>
      </c>
      <c r="F1121">
        <v>16.5268955230713</v>
      </c>
      <c r="G1121" t="b">
        <v>1</v>
      </c>
      <c r="H1121">
        <v>16.259785169978802</v>
      </c>
      <c r="I1121">
        <v>16.1319110194761</v>
      </c>
      <c r="J1121">
        <v>16.7632858183255</v>
      </c>
      <c r="K1121">
        <v>16.553105884119802</v>
      </c>
    </row>
    <row r="1122" spans="1:11" x14ac:dyDescent="0.35">
      <c r="A1122" t="s">
        <v>478</v>
      </c>
      <c r="B1122" t="s">
        <v>484</v>
      </c>
      <c r="D1122">
        <v>703.85119628906295</v>
      </c>
      <c r="E1122">
        <v>2</v>
      </c>
      <c r="F1122">
        <v>27.745674133300799</v>
      </c>
      <c r="G1122" t="b">
        <v>0</v>
      </c>
      <c r="H1122">
        <v>27.335188006190901</v>
      </c>
      <c r="I1122">
        <v>27.390574197669899</v>
      </c>
      <c r="J1122">
        <v>27.4663778453879</v>
      </c>
      <c r="K1122">
        <v>27.5650642419936</v>
      </c>
    </row>
    <row r="1123" spans="1:11" x14ac:dyDescent="0.35">
      <c r="A1123" t="s">
        <v>478</v>
      </c>
      <c r="B1123" t="s">
        <v>1828</v>
      </c>
      <c r="D1123">
        <v>703.85119628906295</v>
      </c>
      <c r="E1123">
        <v>2</v>
      </c>
      <c r="F1123">
        <v>27.745674133300799</v>
      </c>
      <c r="G1123" t="b">
        <v>1</v>
      </c>
      <c r="H1123">
        <v>27.831714372756199</v>
      </c>
      <c r="I1123">
        <v>27.865499982509199</v>
      </c>
      <c r="J1123">
        <v>27.078009606298998</v>
      </c>
      <c r="K1123">
        <v>27.3909470790421</v>
      </c>
    </row>
    <row r="1124" spans="1:11" x14ac:dyDescent="0.35">
      <c r="A1124" t="s">
        <v>478</v>
      </c>
      <c r="B1124" t="s">
        <v>485</v>
      </c>
      <c r="D1124">
        <v>627.77166748046898</v>
      </c>
      <c r="E1124">
        <v>2</v>
      </c>
      <c r="F1124">
        <v>32.6960258483887</v>
      </c>
      <c r="G1124" t="b">
        <v>0</v>
      </c>
      <c r="H1124">
        <v>32.243378260408399</v>
      </c>
      <c r="I1124">
        <v>32.584338246930301</v>
      </c>
      <c r="J1124">
        <v>32.559071929049601</v>
      </c>
      <c r="K1124">
        <v>32.810609940323999</v>
      </c>
    </row>
    <row r="1125" spans="1:11" x14ac:dyDescent="0.35">
      <c r="A1125" t="s">
        <v>478</v>
      </c>
      <c r="B1125" t="s">
        <v>1829</v>
      </c>
      <c r="D1125">
        <v>627.77166748046898</v>
      </c>
      <c r="E1125">
        <v>2</v>
      </c>
      <c r="F1125">
        <v>32.6960258483887</v>
      </c>
      <c r="G1125" t="b">
        <v>1</v>
      </c>
      <c r="H1125">
        <v>32.248484155766498</v>
      </c>
      <c r="I1125">
        <v>32.2104117557991</v>
      </c>
      <c r="J1125">
        <v>31.291471542292602</v>
      </c>
      <c r="K1125">
        <v>32.794858531147</v>
      </c>
    </row>
    <row r="1126" spans="1:11" x14ac:dyDescent="0.35">
      <c r="A1126" t="s">
        <v>478</v>
      </c>
      <c r="B1126" t="s">
        <v>486</v>
      </c>
      <c r="D1126">
        <v>960.476318359375</v>
      </c>
      <c r="E1126">
        <v>3</v>
      </c>
      <c r="F1126">
        <v>32.192939758300803</v>
      </c>
      <c r="G1126" t="b">
        <v>0</v>
      </c>
      <c r="H1126">
        <v>31.8586002351216</v>
      </c>
      <c r="I1126">
        <v>32.261983374436198</v>
      </c>
      <c r="J1126">
        <v>32.2242251507097</v>
      </c>
      <c r="K1126">
        <v>32.542911103387297</v>
      </c>
    </row>
    <row r="1127" spans="1:11" x14ac:dyDescent="0.35">
      <c r="A1127" t="s">
        <v>478</v>
      </c>
      <c r="B1127" t="s">
        <v>1830</v>
      </c>
      <c r="D1127">
        <v>960.476318359375</v>
      </c>
      <c r="E1127">
        <v>3</v>
      </c>
      <c r="F1127">
        <v>32.192939758300803</v>
      </c>
      <c r="G1127" t="b">
        <v>1</v>
      </c>
      <c r="H1127">
        <v>32.832528627278201</v>
      </c>
      <c r="I1127">
        <v>33.0460720798879</v>
      </c>
      <c r="J1127">
        <v>32.2384152565281</v>
      </c>
      <c r="K1127">
        <v>32.603629768833201</v>
      </c>
    </row>
    <row r="1128" spans="1:11" x14ac:dyDescent="0.35">
      <c r="A1128" t="s">
        <v>478</v>
      </c>
      <c r="B1128" t="s">
        <v>487</v>
      </c>
      <c r="D1128">
        <v>660.32537841796898</v>
      </c>
      <c r="E1128">
        <v>4</v>
      </c>
      <c r="F1128">
        <v>30.019615173339801</v>
      </c>
      <c r="G1128" t="b">
        <v>0</v>
      </c>
      <c r="H1128">
        <v>29.359855074016298</v>
      </c>
      <c r="I1128">
        <v>29.172699858452901</v>
      </c>
      <c r="J1128">
        <v>30.922818877797301</v>
      </c>
      <c r="K1128">
        <v>29.495611624750001</v>
      </c>
    </row>
    <row r="1129" spans="1:11" x14ac:dyDescent="0.35">
      <c r="A1129" t="s">
        <v>478</v>
      </c>
      <c r="B1129" t="s">
        <v>1831</v>
      </c>
      <c r="D1129">
        <v>660.32537841796898</v>
      </c>
      <c r="E1129">
        <v>4</v>
      </c>
      <c r="F1129">
        <v>30.019615173339801</v>
      </c>
      <c r="G1129" t="b">
        <v>1</v>
      </c>
      <c r="H1129">
        <v>29.0763414450741</v>
      </c>
      <c r="I1129">
        <v>30.853282906867101</v>
      </c>
      <c r="J1129">
        <v>30.061443816728101</v>
      </c>
      <c r="K1129">
        <v>30.8978847071592</v>
      </c>
    </row>
    <row r="1130" spans="1:11" x14ac:dyDescent="0.35">
      <c r="A1130" t="s">
        <v>478</v>
      </c>
      <c r="B1130" t="s">
        <v>488</v>
      </c>
      <c r="D1130">
        <v>788.39111328125</v>
      </c>
      <c r="E1130">
        <v>4</v>
      </c>
      <c r="F1130">
        <v>31.1666469573975</v>
      </c>
      <c r="G1130" t="b">
        <v>0</v>
      </c>
      <c r="H1130">
        <v>30.790518558186399</v>
      </c>
      <c r="I1130">
        <v>31.1259886296648</v>
      </c>
      <c r="J1130">
        <v>31.0146205758256</v>
      </c>
      <c r="K1130">
        <v>31.406190140635001</v>
      </c>
    </row>
    <row r="1131" spans="1:11" x14ac:dyDescent="0.35">
      <c r="A1131" t="s">
        <v>478</v>
      </c>
      <c r="B1131" t="s">
        <v>1832</v>
      </c>
      <c r="D1131">
        <v>788.39111328125</v>
      </c>
      <c r="E1131">
        <v>4</v>
      </c>
      <c r="F1131">
        <v>31.1666469573975</v>
      </c>
      <c r="G1131" t="b">
        <v>1</v>
      </c>
      <c r="H1131">
        <v>31.008483673242601</v>
      </c>
      <c r="I1131">
        <v>31.107582350121199</v>
      </c>
      <c r="J1131">
        <v>31.0713161964382</v>
      </c>
      <c r="K1131">
        <v>31.377377993707999</v>
      </c>
    </row>
    <row r="1132" spans="1:11" x14ac:dyDescent="0.35">
      <c r="A1132" t="s">
        <v>478</v>
      </c>
      <c r="B1132" t="s">
        <v>489</v>
      </c>
      <c r="D1132">
        <v>507.79019165039102</v>
      </c>
      <c r="E1132">
        <v>2</v>
      </c>
      <c r="F1132">
        <v>21.809280395507798</v>
      </c>
      <c r="G1132" t="b">
        <v>0</v>
      </c>
      <c r="H1132">
        <v>21.400322493084001</v>
      </c>
      <c r="I1132">
        <v>21.535772343348199</v>
      </c>
      <c r="J1132">
        <v>21.5907124792434</v>
      </c>
      <c r="K1132">
        <v>21.638993845697499</v>
      </c>
    </row>
    <row r="1133" spans="1:11" x14ac:dyDescent="0.35">
      <c r="A1133" t="s">
        <v>478</v>
      </c>
      <c r="B1133" t="s">
        <v>1833</v>
      </c>
      <c r="D1133">
        <v>507.79019165039102</v>
      </c>
      <c r="E1133">
        <v>2</v>
      </c>
      <c r="F1133">
        <v>21.809280395507798</v>
      </c>
      <c r="G1133" t="b">
        <v>1</v>
      </c>
      <c r="H1133">
        <v>22.620829596525301</v>
      </c>
      <c r="I1133">
        <v>20.5921609748479</v>
      </c>
      <c r="J1133">
        <v>22.2277036188068</v>
      </c>
      <c r="K1133">
        <v>22.127460617342798</v>
      </c>
    </row>
    <row r="1134" spans="1:11" x14ac:dyDescent="0.35">
      <c r="A1134" t="s">
        <v>478</v>
      </c>
      <c r="B1134" t="s">
        <v>490</v>
      </c>
      <c r="D1134">
        <v>502.49566650390602</v>
      </c>
      <c r="E1134">
        <v>4</v>
      </c>
      <c r="F1134">
        <v>17.6940517425537</v>
      </c>
      <c r="G1134" t="b">
        <v>0</v>
      </c>
      <c r="H1134">
        <v>17.4257724241943</v>
      </c>
      <c r="I1134">
        <v>17.566987235440401</v>
      </c>
      <c r="J1134">
        <v>17.625363905712401</v>
      </c>
      <c r="K1134">
        <v>17.648361588150699</v>
      </c>
    </row>
    <row r="1135" spans="1:11" x14ac:dyDescent="0.35">
      <c r="A1135" t="s">
        <v>478</v>
      </c>
      <c r="B1135" t="s">
        <v>1834</v>
      </c>
      <c r="D1135">
        <v>502.49566650390602</v>
      </c>
      <c r="E1135">
        <v>4</v>
      </c>
      <c r="F1135">
        <v>17.6940517425537</v>
      </c>
      <c r="G1135" t="b">
        <v>1</v>
      </c>
      <c r="H1135">
        <v>16.717820619280801</v>
      </c>
      <c r="I1135">
        <v>17.2828080947797</v>
      </c>
      <c r="J1135">
        <v>16.8988419124567</v>
      </c>
      <c r="K1135">
        <v>16.820456113941201</v>
      </c>
    </row>
    <row r="1136" spans="1:11" x14ac:dyDescent="0.35">
      <c r="A1136" t="s">
        <v>478</v>
      </c>
      <c r="B1136" t="s">
        <v>1835</v>
      </c>
      <c r="D1136">
        <v>554.96649169921898</v>
      </c>
      <c r="E1136">
        <v>3</v>
      </c>
      <c r="F1136">
        <v>20.169225692748999</v>
      </c>
      <c r="G1136" t="b">
        <v>0</v>
      </c>
      <c r="H1136">
        <v>20.5505740228691</v>
      </c>
      <c r="I1136">
        <v>19.111987628511599</v>
      </c>
      <c r="J1136">
        <v>20.815723221851101</v>
      </c>
      <c r="K1136">
        <v>20.813658636743099</v>
      </c>
    </row>
    <row r="1137" spans="1:11" x14ac:dyDescent="0.35">
      <c r="A1137" t="s">
        <v>478</v>
      </c>
      <c r="B1137" t="s">
        <v>1836</v>
      </c>
      <c r="D1137">
        <v>554.96649169921898</v>
      </c>
      <c r="E1137">
        <v>3</v>
      </c>
      <c r="F1137">
        <v>20.169225692748999</v>
      </c>
      <c r="G1137" t="b">
        <v>1</v>
      </c>
      <c r="H1137">
        <v>20.1204218668937</v>
      </c>
      <c r="I1137">
        <v>19.172755244341602</v>
      </c>
      <c r="J1137">
        <v>21.290039393773501</v>
      </c>
      <c r="K1137">
        <v>20.480839660332101</v>
      </c>
    </row>
    <row r="1138" spans="1:11" x14ac:dyDescent="0.35">
      <c r="A1138" t="s">
        <v>478</v>
      </c>
      <c r="B1138" t="s">
        <v>491</v>
      </c>
      <c r="D1138">
        <v>512.26818847656295</v>
      </c>
      <c r="E1138">
        <v>3</v>
      </c>
      <c r="F1138">
        <v>24.908279418945298</v>
      </c>
      <c r="G1138" t="b">
        <v>0</v>
      </c>
      <c r="H1138">
        <v>24.5141119509893</v>
      </c>
      <c r="I1138">
        <v>24.633951060614098</v>
      </c>
      <c r="J1138">
        <v>24.696111313164799</v>
      </c>
      <c r="K1138">
        <v>25.5099283857522</v>
      </c>
    </row>
    <row r="1139" spans="1:11" x14ac:dyDescent="0.35">
      <c r="A1139" t="s">
        <v>478</v>
      </c>
      <c r="B1139" t="s">
        <v>1837</v>
      </c>
      <c r="D1139">
        <v>512.26818847656295</v>
      </c>
      <c r="E1139">
        <v>3</v>
      </c>
      <c r="F1139">
        <v>24.908279418945298</v>
      </c>
      <c r="G1139" t="b">
        <v>1</v>
      </c>
      <c r="H1139">
        <v>24.8030011331456</v>
      </c>
      <c r="I1139">
        <v>25.105046327751101</v>
      </c>
      <c r="J1139">
        <v>25.438909883165099</v>
      </c>
      <c r="K1139">
        <v>25.611883333333299</v>
      </c>
    </row>
    <row r="1140" spans="1:11" x14ac:dyDescent="0.35">
      <c r="A1140" t="s">
        <v>492</v>
      </c>
      <c r="B1140" t="s">
        <v>493</v>
      </c>
      <c r="D1140">
        <v>778.075439453125</v>
      </c>
      <c r="E1140">
        <v>3</v>
      </c>
      <c r="F1140">
        <v>48.291637420654297</v>
      </c>
      <c r="G1140" t="b">
        <v>0</v>
      </c>
      <c r="H1140">
        <v>48.121257534444098</v>
      </c>
      <c r="I1140">
        <v>48.1271377806545</v>
      </c>
      <c r="J1140">
        <v>48.123819967779397</v>
      </c>
      <c r="K1140">
        <v>48.126799159877102</v>
      </c>
    </row>
    <row r="1141" spans="1:11" x14ac:dyDescent="0.35">
      <c r="A1141" t="s">
        <v>492</v>
      </c>
      <c r="B1141" t="s">
        <v>1838</v>
      </c>
      <c r="D1141">
        <v>778.075439453125</v>
      </c>
      <c r="E1141">
        <v>3</v>
      </c>
      <c r="F1141">
        <v>48.291637420654297</v>
      </c>
      <c r="G1141" t="b">
        <v>1</v>
      </c>
      <c r="H1141">
        <v>47.215099886588902</v>
      </c>
      <c r="I1141">
        <v>48.113068932069197</v>
      </c>
      <c r="J1141">
        <v>48.115488952974097</v>
      </c>
      <c r="K1141">
        <v>47.504771183905298</v>
      </c>
    </row>
    <row r="1142" spans="1:11" x14ac:dyDescent="0.35">
      <c r="A1142" t="s">
        <v>492</v>
      </c>
      <c r="B1142" t="s">
        <v>494</v>
      </c>
      <c r="D1142">
        <v>816.388671875</v>
      </c>
      <c r="E1142">
        <v>3</v>
      </c>
      <c r="F1142">
        <v>42.828140258789098</v>
      </c>
      <c r="G1142" t="b">
        <v>0</v>
      </c>
      <c r="H1142">
        <v>42.549948477934997</v>
      </c>
      <c r="I1142">
        <v>42.735446889337503</v>
      </c>
      <c r="J1142">
        <v>42.761030788284003</v>
      </c>
      <c r="K1142">
        <v>42.726758533534003</v>
      </c>
    </row>
    <row r="1143" spans="1:11" x14ac:dyDescent="0.35">
      <c r="A1143" t="s">
        <v>492</v>
      </c>
      <c r="B1143" t="s">
        <v>1839</v>
      </c>
      <c r="D1143">
        <v>816.388671875</v>
      </c>
      <c r="E1143">
        <v>3</v>
      </c>
      <c r="F1143">
        <v>42.828140258789098</v>
      </c>
      <c r="G1143" t="b">
        <v>1</v>
      </c>
      <c r="H1143">
        <v>43.7633801544007</v>
      </c>
      <c r="I1143">
        <v>43.787167191176998</v>
      </c>
      <c r="J1143">
        <v>43.581548957915203</v>
      </c>
      <c r="K1143">
        <v>43.514326722869399</v>
      </c>
    </row>
    <row r="1144" spans="1:11" x14ac:dyDescent="0.35">
      <c r="A1144" t="s">
        <v>492</v>
      </c>
      <c r="B1144" t="s">
        <v>495</v>
      </c>
      <c r="D1144">
        <v>628.30133056640602</v>
      </c>
      <c r="E1144">
        <v>2</v>
      </c>
      <c r="F1144">
        <v>28.963138580322301</v>
      </c>
      <c r="G1144" t="b">
        <v>0</v>
      </c>
      <c r="H1144">
        <v>28.4519653449969</v>
      </c>
      <c r="I1144">
        <v>28.5134056060914</v>
      </c>
      <c r="J1144">
        <v>28.574689914371799</v>
      </c>
      <c r="K1144">
        <v>28.7807322419611</v>
      </c>
    </row>
    <row r="1145" spans="1:11" x14ac:dyDescent="0.35">
      <c r="A1145" t="s">
        <v>492</v>
      </c>
      <c r="B1145" t="s">
        <v>1840</v>
      </c>
      <c r="D1145">
        <v>628.30133056640602</v>
      </c>
      <c r="E1145">
        <v>2</v>
      </c>
      <c r="F1145">
        <v>28.963138580322301</v>
      </c>
      <c r="G1145" t="b">
        <v>1</v>
      </c>
      <c r="H1145">
        <v>27.918943303293499</v>
      </c>
      <c r="I1145">
        <v>28.520675843248199</v>
      </c>
      <c r="J1145">
        <v>29.298938484106401</v>
      </c>
      <c r="K1145">
        <v>28.374502506721399</v>
      </c>
    </row>
    <row r="1146" spans="1:11" x14ac:dyDescent="0.35">
      <c r="A1146" t="s">
        <v>492</v>
      </c>
      <c r="B1146" t="s">
        <v>1841</v>
      </c>
      <c r="D1146">
        <v>602.97711181640602</v>
      </c>
      <c r="E1146">
        <v>3</v>
      </c>
      <c r="F1146">
        <v>26.337038040161101</v>
      </c>
      <c r="G1146" t="b">
        <v>0</v>
      </c>
      <c r="H1146">
        <v>26.083825512168801</v>
      </c>
      <c r="I1146">
        <v>27.352316616300399</v>
      </c>
      <c r="J1146">
        <v>26.8551079500435</v>
      </c>
      <c r="K1146">
        <v>26.170483037747299</v>
      </c>
    </row>
    <row r="1147" spans="1:11" x14ac:dyDescent="0.35">
      <c r="A1147" t="s">
        <v>492</v>
      </c>
      <c r="B1147" t="s">
        <v>1842</v>
      </c>
      <c r="D1147">
        <v>602.97711181640602</v>
      </c>
      <c r="E1147">
        <v>3</v>
      </c>
      <c r="F1147">
        <v>26.337038040161101</v>
      </c>
      <c r="G1147" t="b">
        <v>1</v>
      </c>
      <c r="H1147">
        <v>24.965892407065599</v>
      </c>
      <c r="I1147">
        <v>26.755680366108798</v>
      </c>
      <c r="J1147">
        <v>25.609520908213501</v>
      </c>
      <c r="K1147">
        <v>27.641566957650902</v>
      </c>
    </row>
    <row r="1148" spans="1:11" x14ac:dyDescent="0.35">
      <c r="A1148" t="s">
        <v>492</v>
      </c>
      <c r="B1148" t="s">
        <v>496</v>
      </c>
      <c r="D1148">
        <v>924.83587646484398</v>
      </c>
      <c r="E1148">
        <v>3</v>
      </c>
      <c r="F1148">
        <v>25.7433986663818</v>
      </c>
      <c r="G1148" t="b">
        <v>0</v>
      </c>
      <c r="H1148">
        <v>25.191245308469099</v>
      </c>
      <c r="I1148">
        <v>25.283354717123501</v>
      </c>
      <c r="J1148">
        <v>25.342491982272001</v>
      </c>
      <c r="K1148">
        <v>25.3818785063748</v>
      </c>
    </row>
    <row r="1149" spans="1:11" x14ac:dyDescent="0.35">
      <c r="A1149" t="s">
        <v>492</v>
      </c>
      <c r="B1149" t="s">
        <v>1843</v>
      </c>
      <c r="D1149">
        <v>924.83587646484398</v>
      </c>
      <c r="E1149">
        <v>3</v>
      </c>
      <c r="F1149">
        <v>25.7433986663818</v>
      </c>
      <c r="G1149" t="b">
        <v>1</v>
      </c>
      <c r="H1149">
        <v>24.4446442061761</v>
      </c>
      <c r="I1149">
        <v>26.890367680232899</v>
      </c>
      <c r="J1149">
        <v>24.984078774341398</v>
      </c>
      <c r="K1149">
        <v>26.948655184665899</v>
      </c>
    </row>
    <row r="1150" spans="1:11" x14ac:dyDescent="0.35">
      <c r="A1150" t="s">
        <v>492</v>
      </c>
      <c r="B1150" t="s">
        <v>497</v>
      </c>
      <c r="D1150">
        <v>647.33465576171898</v>
      </c>
      <c r="E1150">
        <v>2</v>
      </c>
      <c r="F1150">
        <v>28.158203125</v>
      </c>
      <c r="G1150" t="b">
        <v>0</v>
      </c>
      <c r="H1150">
        <v>27.571164668410201</v>
      </c>
      <c r="I1150">
        <v>27.629836433569501</v>
      </c>
      <c r="J1150">
        <v>27.717925793144399</v>
      </c>
      <c r="K1150">
        <v>27.876122517583401</v>
      </c>
    </row>
    <row r="1151" spans="1:11" x14ac:dyDescent="0.35">
      <c r="A1151" t="s">
        <v>492</v>
      </c>
      <c r="B1151" t="s">
        <v>1844</v>
      </c>
      <c r="D1151">
        <v>647.33465576171898</v>
      </c>
      <c r="E1151">
        <v>2</v>
      </c>
      <c r="F1151">
        <v>28.158203125</v>
      </c>
      <c r="G1151" t="b">
        <v>1</v>
      </c>
      <c r="H1151">
        <v>27.529173901178201</v>
      </c>
      <c r="I1151">
        <v>27.9760776430827</v>
      </c>
      <c r="J1151">
        <v>27.6946932304302</v>
      </c>
      <c r="K1151">
        <v>27.897719599916901</v>
      </c>
    </row>
    <row r="1152" spans="1:11" x14ac:dyDescent="0.35">
      <c r="A1152" t="s">
        <v>492</v>
      </c>
      <c r="B1152" t="s">
        <v>498</v>
      </c>
      <c r="D1152">
        <v>696.32720947265602</v>
      </c>
      <c r="E1152">
        <v>2</v>
      </c>
      <c r="F1152">
        <v>11.717410087585399</v>
      </c>
      <c r="G1152" t="b">
        <v>0</v>
      </c>
      <c r="H1152">
        <v>11.581880237505599</v>
      </c>
      <c r="I1152">
        <v>11.600770068549799</v>
      </c>
      <c r="J1152">
        <v>11.6304295616302</v>
      </c>
      <c r="K1152">
        <v>11.5693517167936</v>
      </c>
    </row>
    <row r="1153" spans="1:11" x14ac:dyDescent="0.35">
      <c r="A1153" t="s">
        <v>492</v>
      </c>
      <c r="B1153" t="s">
        <v>1845</v>
      </c>
      <c r="D1153">
        <v>696.32720947265602</v>
      </c>
      <c r="E1153">
        <v>2</v>
      </c>
      <c r="F1153">
        <v>11.717410087585399</v>
      </c>
      <c r="G1153" t="b">
        <v>1</v>
      </c>
      <c r="H1153">
        <v>10.6402023181844</v>
      </c>
      <c r="I1153">
        <v>11.400063481401199</v>
      </c>
      <c r="J1153">
        <v>12.2709260857389</v>
      </c>
      <c r="K1153">
        <v>11.4666037743361</v>
      </c>
    </row>
    <row r="1154" spans="1:11" x14ac:dyDescent="0.35">
      <c r="A1154" t="s">
        <v>492</v>
      </c>
      <c r="B1154" t="s">
        <v>1846</v>
      </c>
      <c r="D1154">
        <v>892.95275878906295</v>
      </c>
      <c r="E1154">
        <v>4</v>
      </c>
      <c r="F1154">
        <v>48.311759948730497</v>
      </c>
      <c r="G1154" t="b">
        <v>0</v>
      </c>
      <c r="H1154">
        <v>47.607126117955701</v>
      </c>
      <c r="I1154">
        <v>48.157323203178301</v>
      </c>
      <c r="J1154">
        <v>48.150710123602998</v>
      </c>
      <c r="K1154">
        <v>47.608420568622002</v>
      </c>
    </row>
    <row r="1155" spans="1:11" x14ac:dyDescent="0.35">
      <c r="A1155" t="s">
        <v>492</v>
      </c>
      <c r="B1155" t="s">
        <v>1847</v>
      </c>
      <c r="D1155">
        <v>892.95275878906295</v>
      </c>
      <c r="E1155">
        <v>4</v>
      </c>
      <c r="F1155">
        <v>48.311759948730497</v>
      </c>
      <c r="G1155" t="b">
        <v>1</v>
      </c>
      <c r="H1155">
        <v>46.719838228504202</v>
      </c>
      <c r="I1155">
        <v>47.707094554587997</v>
      </c>
      <c r="J1155">
        <v>48.017383787609702</v>
      </c>
      <c r="K1155">
        <v>48.020264739273003</v>
      </c>
    </row>
    <row r="1156" spans="1:11" x14ac:dyDescent="0.35">
      <c r="A1156" t="s">
        <v>492</v>
      </c>
      <c r="B1156" t="s">
        <v>499</v>
      </c>
      <c r="D1156">
        <v>467.25616455078102</v>
      </c>
      <c r="E1156">
        <v>3</v>
      </c>
      <c r="F1156">
        <v>4.1208376884460396</v>
      </c>
      <c r="G1156" t="b">
        <v>0</v>
      </c>
      <c r="H1156">
        <v>5.21292180857197</v>
      </c>
      <c r="I1156">
        <v>5.24157323656737</v>
      </c>
      <c r="J1156">
        <v>5.2455250040779902</v>
      </c>
      <c r="K1156">
        <v>4.1842741362731299</v>
      </c>
    </row>
    <row r="1157" spans="1:11" x14ac:dyDescent="0.35">
      <c r="A1157" t="s">
        <v>492</v>
      </c>
      <c r="B1157" t="s">
        <v>1848</v>
      </c>
      <c r="D1157">
        <v>467.25616455078102</v>
      </c>
      <c r="E1157">
        <v>3</v>
      </c>
      <c r="F1157">
        <v>4.1208376884460396</v>
      </c>
      <c r="G1157" t="b">
        <v>1</v>
      </c>
      <c r="H1157">
        <v>4.9453750000000003</v>
      </c>
      <c r="I1157">
        <v>4.7404503881337696</v>
      </c>
      <c r="J1157">
        <v>4.3589197034849301</v>
      </c>
      <c r="K1157">
        <v>3.7221825725960902</v>
      </c>
    </row>
    <row r="1158" spans="1:11" x14ac:dyDescent="0.35">
      <c r="A1158" t="s">
        <v>492</v>
      </c>
      <c r="B1158" t="s">
        <v>500</v>
      </c>
      <c r="D1158">
        <v>756.354248046875</v>
      </c>
      <c r="E1158">
        <v>2</v>
      </c>
      <c r="F1158">
        <v>27.0715427398682</v>
      </c>
      <c r="G1158" t="b">
        <v>0</v>
      </c>
      <c r="H1158">
        <v>26.6468448655773</v>
      </c>
      <c r="I1158">
        <v>26.7011415747745</v>
      </c>
      <c r="J1158">
        <v>26.777674398848902</v>
      </c>
      <c r="K1158">
        <v>26.866056196919299</v>
      </c>
    </row>
    <row r="1159" spans="1:11" x14ac:dyDescent="0.35">
      <c r="A1159" t="s">
        <v>492</v>
      </c>
      <c r="B1159" t="s">
        <v>1849</v>
      </c>
      <c r="D1159">
        <v>756.354248046875</v>
      </c>
      <c r="E1159">
        <v>2</v>
      </c>
      <c r="F1159">
        <v>27.0715427398682</v>
      </c>
      <c r="G1159" t="b">
        <v>1</v>
      </c>
      <c r="H1159">
        <v>27.867974465687901</v>
      </c>
      <c r="I1159">
        <v>25.720268642954299</v>
      </c>
      <c r="J1159">
        <v>27.4032041864834</v>
      </c>
      <c r="K1159">
        <v>26.7372728568924</v>
      </c>
    </row>
    <row r="1160" spans="1:11" x14ac:dyDescent="0.35">
      <c r="A1160" t="s">
        <v>492</v>
      </c>
      <c r="B1160" t="s">
        <v>1850</v>
      </c>
      <c r="D1160">
        <v>1040.93115234375</v>
      </c>
      <c r="E1160">
        <v>5</v>
      </c>
      <c r="F1160">
        <v>45.9673881530762</v>
      </c>
      <c r="G1160" t="b">
        <v>0</v>
      </c>
      <c r="H1160">
        <v>45.145900980972002</v>
      </c>
      <c r="I1160">
        <v>45.562621790383403</v>
      </c>
      <c r="J1160">
        <v>46.071163039534397</v>
      </c>
      <c r="K1160">
        <v>45.958586683963702</v>
      </c>
    </row>
    <row r="1161" spans="1:11" x14ac:dyDescent="0.35">
      <c r="A1161" t="s">
        <v>492</v>
      </c>
      <c r="B1161" t="s">
        <v>1851</v>
      </c>
      <c r="D1161">
        <v>1040.93115234375</v>
      </c>
      <c r="E1161">
        <v>5</v>
      </c>
      <c r="F1161">
        <v>45.9673881530762</v>
      </c>
      <c r="G1161" t="b">
        <v>1</v>
      </c>
      <c r="H1161">
        <v>45.743158954217897</v>
      </c>
      <c r="I1161">
        <v>45.241526980344197</v>
      </c>
      <c r="J1161">
        <v>46.5707969185789</v>
      </c>
      <c r="K1161">
        <v>45.6474213235674</v>
      </c>
    </row>
    <row r="1162" spans="1:11" x14ac:dyDescent="0.35">
      <c r="A1162" t="s">
        <v>492</v>
      </c>
      <c r="B1162" t="s">
        <v>501</v>
      </c>
      <c r="D1162">
        <v>516.58758544921898</v>
      </c>
      <c r="E1162">
        <v>3</v>
      </c>
      <c r="F1162">
        <v>9.3026056289672905</v>
      </c>
      <c r="G1162" t="b">
        <v>0</v>
      </c>
      <c r="H1162">
        <v>9.2785344799037404</v>
      </c>
      <c r="I1162">
        <v>10.390970043143399</v>
      </c>
      <c r="J1162">
        <v>9.3099943678468406</v>
      </c>
      <c r="K1162">
        <v>8.9683177206887095</v>
      </c>
    </row>
    <row r="1163" spans="1:11" x14ac:dyDescent="0.35">
      <c r="A1163" t="s">
        <v>492</v>
      </c>
      <c r="B1163" t="s">
        <v>1852</v>
      </c>
      <c r="D1163">
        <v>516.58758544921898</v>
      </c>
      <c r="E1163">
        <v>3</v>
      </c>
      <c r="F1163">
        <v>9.3026056289672905</v>
      </c>
      <c r="G1163" t="b">
        <v>1</v>
      </c>
      <c r="H1163">
        <v>10.349010161339899</v>
      </c>
      <c r="I1163">
        <v>10.2394934346911</v>
      </c>
      <c r="J1163">
        <v>9.4789862147317798</v>
      </c>
      <c r="K1163">
        <v>8.3653910003622105</v>
      </c>
    </row>
    <row r="1164" spans="1:11" x14ac:dyDescent="0.35">
      <c r="A1164" t="s">
        <v>492</v>
      </c>
      <c r="B1164" t="s">
        <v>1853</v>
      </c>
      <c r="D1164">
        <v>1067.04956054688</v>
      </c>
      <c r="E1164">
        <v>4</v>
      </c>
      <c r="F1164">
        <v>38.179641723632798</v>
      </c>
      <c r="G1164" t="b">
        <v>0</v>
      </c>
      <c r="H1164">
        <v>0</v>
      </c>
      <c r="I1164">
        <v>38.596716938347299</v>
      </c>
      <c r="J1164">
        <v>37.872066981716699</v>
      </c>
      <c r="K1164">
        <v>38.555412169093401</v>
      </c>
    </row>
    <row r="1165" spans="1:11" x14ac:dyDescent="0.35">
      <c r="A1165" t="s">
        <v>492</v>
      </c>
      <c r="B1165" t="s">
        <v>1854</v>
      </c>
      <c r="D1165">
        <v>1067.04956054688</v>
      </c>
      <c r="E1165">
        <v>4</v>
      </c>
      <c r="F1165">
        <v>38.179641723632798</v>
      </c>
      <c r="G1165" t="b">
        <v>1</v>
      </c>
      <c r="H1165">
        <v>36.592935196889101</v>
      </c>
      <c r="I1165">
        <v>38.477035472844101</v>
      </c>
      <c r="J1165">
        <v>36.850029642491798</v>
      </c>
      <c r="K1165">
        <v>37.406739529356699</v>
      </c>
    </row>
    <row r="1166" spans="1:11" x14ac:dyDescent="0.35">
      <c r="A1166" t="s">
        <v>502</v>
      </c>
      <c r="B1166" t="s">
        <v>503</v>
      </c>
      <c r="D1166">
        <v>444.25411987304699</v>
      </c>
      <c r="E1166">
        <v>3</v>
      </c>
      <c r="F1166">
        <v>15.67165184021</v>
      </c>
      <c r="G1166" t="b">
        <v>0</v>
      </c>
      <c r="H1166">
        <v>15.3021810222327</v>
      </c>
      <c r="I1166">
        <v>15.3520699209339</v>
      </c>
      <c r="J1166">
        <v>15.451454412423301</v>
      </c>
      <c r="K1166">
        <v>15.4275451365303</v>
      </c>
    </row>
    <row r="1167" spans="1:11" x14ac:dyDescent="0.35">
      <c r="A1167" t="s">
        <v>502</v>
      </c>
      <c r="B1167" t="s">
        <v>1855</v>
      </c>
      <c r="D1167">
        <v>444.25411987304699</v>
      </c>
      <c r="E1167">
        <v>3</v>
      </c>
      <c r="F1167">
        <v>15.67165184021</v>
      </c>
      <c r="G1167" t="b">
        <v>1</v>
      </c>
      <c r="H1167">
        <v>15.398442700460199</v>
      </c>
      <c r="I1167">
        <v>16.500902450598499</v>
      </c>
      <c r="J1167">
        <v>16.866824014046699</v>
      </c>
      <c r="K1167">
        <v>14.951404539879301</v>
      </c>
    </row>
    <row r="1168" spans="1:11" x14ac:dyDescent="0.35">
      <c r="A1168" t="s">
        <v>502</v>
      </c>
      <c r="B1168" t="s">
        <v>504</v>
      </c>
      <c r="D1168">
        <v>513.9423828125</v>
      </c>
      <c r="E1168">
        <v>3</v>
      </c>
      <c r="F1168">
        <v>7.2701449394226101</v>
      </c>
      <c r="G1168" t="b">
        <v>0</v>
      </c>
      <c r="H1168">
        <v>7.3179097219817697</v>
      </c>
      <c r="I1168">
        <v>7.2005575343914199</v>
      </c>
      <c r="J1168">
        <v>7.1850763517590401</v>
      </c>
      <c r="K1168">
        <v>7.21760295798118</v>
      </c>
    </row>
    <row r="1169" spans="1:11" x14ac:dyDescent="0.35">
      <c r="A1169" t="s">
        <v>502</v>
      </c>
      <c r="B1169" t="s">
        <v>1856</v>
      </c>
      <c r="D1169">
        <v>513.9423828125</v>
      </c>
      <c r="E1169">
        <v>3</v>
      </c>
      <c r="F1169">
        <v>7.2701449394226101</v>
      </c>
      <c r="G1169" t="b">
        <v>1</v>
      </c>
      <c r="H1169">
        <v>7.3095022155244598</v>
      </c>
      <c r="I1169">
        <v>7.3873768812306597</v>
      </c>
      <c r="J1169">
        <v>7.28847974810484</v>
      </c>
      <c r="K1169">
        <v>7.5666338729061398</v>
      </c>
    </row>
    <row r="1170" spans="1:11" x14ac:dyDescent="0.35">
      <c r="A1170" t="s">
        <v>502</v>
      </c>
      <c r="B1170" t="s">
        <v>505</v>
      </c>
      <c r="D1170">
        <v>601.96246337890602</v>
      </c>
      <c r="E1170">
        <v>3</v>
      </c>
      <c r="F1170">
        <v>16.6174507141113</v>
      </c>
      <c r="G1170" t="b">
        <v>0</v>
      </c>
      <c r="H1170">
        <v>16.314712781045699</v>
      </c>
      <c r="I1170">
        <v>16.4193310942883</v>
      </c>
      <c r="J1170">
        <v>16.525385711865301</v>
      </c>
      <c r="K1170">
        <v>16.500812825396999</v>
      </c>
    </row>
    <row r="1171" spans="1:11" x14ac:dyDescent="0.35">
      <c r="A1171" t="s">
        <v>502</v>
      </c>
      <c r="B1171" t="s">
        <v>1857</v>
      </c>
      <c r="D1171">
        <v>601.96246337890602</v>
      </c>
      <c r="E1171">
        <v>3</v>
      </c>
      <c r="F1171">
        <v>16.6174507141113</v>
      </c>
      <c r="G1171" t="b">
        <v>1</v>
      </c>
      <c r="H1171">
        <v>17.2975345428999</v>
      </c>
      <c r="I1171">
        <v>17.0139307897809</v>
      </c>
      <c r="J1171">
        <v>17.396482398725901</v>
      </c>
      <c r="K1171">
        <v>17.442311604948799</v>
      </c>
    </row>
    <row r="1172" spans="1:11" x14ac:dyDescent="0.35">
      <c r="A1172" t="s">
        <v>502</v>
      </c>
      <c r="B1172" t="s">
        <v>506</v>
      </c>
      <c r="D1172">
        <v>468.74490356445301</v>
      </c>
      <c r="E1172">
        <v>2</v>
      </c>
      <c r="F1172">
        <v>30.130294799804702</v>
      </c>
      <c r="G1172" t="b">
        <v>0</v>
      </c>
      <c r="H1172">
        <v>29.5060721638764</v>
      </c>
      <c r="I1172">
        <v>29.598035659693299</v>
      </c>
      <c r="J1172">
        <v>29.643132365081001</v>
      </c>
      <c r="K1172">
        <v>29.911274424936501</v>
      </c>
    </row>
    <row r="1173" spans="1:11" x14ac:dyDescent="0.35">
      <c r="A1173" t="s">
        <v>502</v>
      </c>
      <c r="B1173" t="s">
        <v>1858</v>
      </c>
      <c r="D1173">
        <v>468.74490356445301</v>
      </c>
      <c r="E1173">
        <v>2</v>
      </c>
      <c r="F1173">
        <v>30.130294799804702</v>
      </c>
      <c r="G1173" t="b">
        <v>1</v>
      </c>
      <c r="H1173">
        <v>30.4946361920294</v>
      </c>
      <c r="I1173">
        <v>30.174085432143698</v>
      </c>
      <c r="J1173">
        <v>29.646934215179598</v>
      </c>
      <c r="K1173">
        <v>31.212328661221498</v>
      </c>
    </row>
    <row r="1174" spans="1:11" x14ac:dyDescent="0.35">
      <c r="A1174" t="s">
        <v>502</v>
      </c>
      <c r="B1174" t="s">
        <v>507</v>
      </c>
      <c r="D1174">
        <v>601.27264404296898</v>
      </c>
      <c r="E1174">
        <v>2</v>
      </c>
      <c r="F1174">
        <v>25.894325256347699</v>
      </c>
      <c r="G1174" t="b">
        <v>0</v>
      </c>
      <c r="H1174">
        <v>25.499715169414099</v>
      </c>
      <c r="I1174">
        <v>25.572992528462201</v>
      </c>
      <c r="J1174">
        <v>25.6373225393171</v>
      </c>
      <c r="K1174">
        <v>25.633473847270398</v>
      </c>
    </row>
    <row r="1175" spans="1:11" x14ac:dyDescent="0.35">
      <c r="A1175" t="s">
        <v>502</v>
      </c>
      <c r="B1175" t="s">
        <v>1859</v>
      </c>
      <c r="D1175">
        <v>601.27264404296898</v>
      </c>
      <c r="E1175">
        <v>2</v>
      </c>
      <c r="F1175">
        <v>25.894325256347699</v>
      </c>
      <c r="G1175" t="b">
        <v>1</v>
      </c>
      <c r="H1175">
        <v>26.752377951215699</v>
      </c>
      <c r="I1175">
        <v>24.476892912533302</v>
      </c>
      <c r="J1175">
        <v>24.9836015627038</v>
      </c>
      <c r="K1175">
        <v>25.599217178851301</v>
      </c>
    </row>
    <row r="1176" spans="1:11" x14ac:dyDescent="0.35">
      <c r="A1176" t="s">
        <v>502</v>
      </c>
      <c r="B1176" t="s">
        <v>508</v>
      </c>
      <c r="D1176">
        <v>1041.52355957031</v>
      </c>
      <c r="E1176">
        <v>2</v>
      </c>
      <c r="F1176">
        <v>44.5084419250488</v>
      </c>
      <c r="G1176" t="b">
        <v>0</v>
      </c>
      <c r="H1176">
        <v>44.151699265899197</v>
      </c>
      <c r="I1176">
        <v>44.381307276601902</v>
      </c>
      <c r="J1176">
        <v>44.339043484385201</v>
      </c>
      <c r="K1176">
        <v>44.337447256055498</v>
      </c>
    </row>
    <row r="1177" spans="1:11" x14ac:dyDescent="0.35">
      <c r="A1177" t="s">
        <v>502</v>
      </c>
      <c r="B1177" t="s">
        <v>1860</v>
      </c>
      <c r="D1177">
        <v>1041.52355957031</v>
      </c>
      <c r="E1177">
        <v>2</v>
      </c>
      <c r="F1177">
        <v>44.5084419250488</v>
      </c>
      <c r="G1177" t="b">
        <v>1</v>
      </c>
      <c r="H1177">
        <v>0</v>
      </c>
      <c r="I1177">
        <v>44.274069008957099</v>
      </c>
      <c r="J1177">
        <v>44.853849930827302</v>
      </c>
      <c r="K1177">
        <v>44.152480800590901</v>
      </c>
    </row>
    <row r="1178" spans="1:11" x14ac:dyDescent="0.35">
      <c r="A1178" t="s">
        <v>502</v>
      </c>
      <c r="B1178" t="s">
        <v>509</v>
      </c>
      <c r="D1178">
        <v>451.74017333984398</v>
      </c>
      <c r="E1178">
        <v>2</v>
      </c>
      <c r="F1178">
        <v>11.274695396423301</v>
      </c>
      <c r="G1178" t="b">
        <v>0</v>
      </c>
      <c r="H1178">
        <v>11.1214187774842</v>
      </c>
      <c r="I1178">
        <v>11.1190616448827</v>
      </c>
      <c r="J1178">
        <v>11.1156008633015</v>
      </c>
      <c r="K1178">
        <v>11.046114769090901</v>
      </c>
    </row>
    <row r="1179" spans="1:11" x14ac:dyDescent="0.35">
      <c r="A1179" t="s">
        <v>502</v>
      </c>
      <c r="B1179" t="s">
        <v>1861</v>
      </c>
      <c r="D1179">
        <v>451.74017333984398</v>
      </c>
      <c r="E1179">
        <v>2</v>
      </c>
      <c r="F1179">
        <v>11.274695396423301</v>
      </c>
      <c r="G1179" t="b">
        <v>1</v>
      </c>
      <c r="H1179">
        <v>11.1126730625697</v>
      </c>
      <c r="I1179">
        <v>11.1156083902591</v>
      </c>
      <c r="J1179">
        <v>9.9777505950646805</v>
      </c>
      <c r="K1179">
        <v>11.0588083722078</v>
      </c>
    </row>
    <row r="1180" spans="1:11" x14ac:dyDescent="0.35">
      <c r="A1180" t="s">
        <v>502</v>
      </c>
      <c r="B1180" t="s">
        <v>510</v>
      </c>
      <c r="D1180">
        <v>695.66925048828102</v>
      </c>
      <c r="E1180">
        <v>3</v>
      </c>
      <c r="F1180">
        <v>32.031951904296903</v>
      </c>
      <c r="G1180" t="b">
        <v>0</v>
      </c>
      <c r="H1180">
        <v>31.527839834459201</v>
      </c>
      <c r="I1180">
        <v>31.867213941451499</v>
      </c>
      <c r="J1180">
        <v>31.861093140123501</v>
      </c>
      <c r="K1180">
        <v>32.148699504270198</v>
      </c>
    </row>
    <row r="1181" spans="1:11" x14ac:dyDescent="0.35">
      <c r="A1181" t="s">
        <v>502</v>
      </c>
      <c r="B1181" t="s">
        <v>1862</v>
      </c>
      <c r="D1181">
        <v>695.66925048828102</v>
      </c>
      <c r="E1181">
        <v>3</v>
      </c>
      <c r="F1181">
        <v>32.031951904296903</v>
      </c>
      <c r="G1181" t="b">
        <v>1</v>
      </c>
      <c r="H1181">
        <v>31.718980082868601</v>
      </c>
      <c r="I1181">
        <v>31.843022989186402</v>
      </c>
      <c r="J1181">
        <v>31.579029724295999</v>
      </c>
      <c r="K1181">
        <v>30.8992544570945</v>
      </c>
    </row>
    <row r="1182" spans="1:11" x14ac:dyDescent="0.35">
      <c r="A1182" t="s">
        <v>502</v>
      </c>
      <c r="B1182" t="s">
        <v>511</v>
      </c>
      <c r="D1182">
        <v>452.25204467773398</v>
      </c>
      <c r="E1182">
        <v>2</v>
      </c>
      <c r="F1182">
        <v>17.050104141235401</v>
      </c>
      <c r="G1182" t="b">
        <v>0</v>
      </c>
      <c r="H1182">
        <v>16.609250419257702</v>
      </c>
      <c r="I1182">
        <v>16.678434044434699</v>
      </c>
      <c r="J1182">
        <v>16.758045404403301</v>
      </c>
      <c r="K1182">
        <v>16.7555503293055</v>
      </c>
    </row>
    <row r="1183" spans="1:11" x14ac:dyDescent="0.35">
      <c r="A1183" t="s">
        <v>502</v>
      </c>
      <c r="B1183" t="s">
        <v>1863</v>
      </c>
      <c r="D1183">
        <v>452.25204467773398</v>
      </c>
      <c r="E1183">
        <v>2</v>
      </c>
      <c r="F1183">
        <v>17.050104141235401</v>
      </c>
      <c r="G1183" t="b">
        <v>1</v>
      </c>
      <c r="H1183">
        <v>15.6033299782911</v>
      </c>
      <c r="I1183">
        <v>16.251271536366101</v>
      </c>
      <c r="J1183">
        <v>16.7816341004131</v>
      </c>
      <c r="K1183">
        <v>16.383282426982099</v>
      </c>
    </row>
    <row r="1184" spans="1:11" x14ac:dyDescent="0.35">
      <c r="A1184" t="s">
        <v>502</v>
      </c>
      <c r="B1184" t="s">
        <v>512</v>
      </c>
      <c r="D1184">
        <v>408.51095581054699</v>
      </c>
      <c r="E1184">
        <v>3</v>
      </c>
      <c r="F1184">
        <v>6.1029896736145002</v>
      </c>
      <c r="G1184" t="b">
        <v>0</v>
      </c>
      <c r="H1184">
        <v>6.1359458367218496</v>
      </c>
      <c r="I1184">
        <v>6.1414810872387102</v>
      </c>
      <c r="J1184">
        <v>6.1228014150123604</v>
      </c>
      <c r="K1184">
        <v>6.1755953699129096</v>
      </c>
    </row>
    <row r="1185" spans="1:11" x14ac:dyDescent="0.35">
      <c r="A1185" t="s">
        <v>502</v>
      </c>
      <c r="B1185" t="s">
        <v>1864</v>
      </c>
      <c r="D1185">
        <v>408.51095581054699</v>
      </c>
      <c r="E1185">
        <v>3</v>
      </c>
      <c r="F1185">
        <v>6.1029896736145002</v>
      </c>
      <c r="G1185" t="b">
        <v>1</v>
      </c>
      <c r="H1185">
        <v>5.6039900196597596</v>
      </c>
      <c r="I1185">
        <v>6.1256140227057099</v>
      </c>
      <c r="J1185">
        <v>6.71779535531733</v>
      </c>
      <c r="K1185">
        <v>5.3684151718781603</v>
      </c>
    </row>
    <row r="1186" spans="1:11" x14ac:dyDescent="0.35">
      <c r="A1186" t="s">
        <v>502</v>
      </c>
      <c r="B1186" t="s">
        <v>513</v>
      </c>
      <c r="D1186">
        <v>471.24404907226602</v>
      </c>
      <c r="E1186">
        <v>3</v>
      </c>
      <c r="F1186">
        <v>10.3389587402344</v>
      </c>
      <c r="G1186" t="b">
        <v>0</v>
      </c>
      <c r="H1186">
        <v>10.290676778145301</v>
      </c>
      <c r="I1186">
        <v>10.2492285204392</v>
      </c>
      <c r="J1186">
        <v>10.2995124517423</v>
      </c>
      <c r="K1186">
        <v>10.150697332257201</v>
      </c>
    </row>
    <row r="1187" spans="1:11" x14ac:dyDescent="0.35">
      <c r="A1187" t="s">
        <v>502</v>
      </c>
      <c r="B1187" t="s">
        <v>1865</v>
      </c>
      <c r="D1187">
        <v>471.24404907226602</v>
      </c>
      <c r="E1187">
        <v>3</v>
      </c>
      <c r="F1187">
        <v>10.3389587402344</v>
      </c>
      <c r="G1187" t="b">
        <v>1</v>
      </c>
      <c r="H1187">
        <v>10.275550781105</v>
      </c>
      <c r="I1187">
        <v>11.463548679470501</v>
      </c>
      <c r="J1187">
        <v>10.267675183386499</v>
      </c>
      <c r="K1187">
        <v>11.429598386621199</v>
      </c>
    </row>
    <row r="1188" spans="1:11" x14ac:dyDescent="0.35">
      <c r="A1188" t="s">
        <v>502</v>
      </c>
      <c r="B1188" t="s">
        <v>1866</v>
      </c>
      <c r="D1188">
        <v>658.70458984375</v>
      </c>
      <c r="E1188">
        <v>5</v>
      </c>
      <c r="F1188">
        <v>30.301342010498001</v>
      </c>
      <c r="G1188" t="b">
        <v>0</v>
      </c>
      <c r="H1188">
        <v>30.245204347777001</v>
      </c>
      <c r="I1188">
        <v>29.3067402519114</v>
      </c>
      <c r="J1188">
        <v>29.0626198230485</v>
      </c>
      <c r="K1188">
        <v>0</v>
      </c>
    </row>
    <row r="1189" spans="1:11" x14ac:dyDescent="0.35">
      <c r="A1189" t="s">
        <v>502</v>
      </c>
      <c r="B1189" t="s">
        <v>1867</v>
      </c>
      <c r="D1189">
        <v>658.70458984375</v>
      </c>
      <c r="E1189">
        <v>5</v>
      </c>
      <c r="F1189">
        <v>30.301342010498001</v>
      </c>
      <c r="G1189" t="b">
        <v>1</v>
      </c>
      <c r="H1189">
        <v>29.778014863823</v>
      </c>
      <c r="I1189">
        <v>29.269642126846399</v>
      </c>
      <c r="J1189">
        <v>30.018568198031801</v>
      </c>
      <c r="K1189">
        <v>30.511222640484</v>
      </c>
    </row>
    <row r="1190" spans="1:11" x14ac:dyDescent="0.35">
      <c r="A1190" t="s">
        <v>502</v>
      </c>
      <c r="B1190" t="s">
        <v>1868</v>
      </c>
      <c r="D1190">
        <v>903.24298095703102</v>
      </c>
      <c r="E1190">
        <v>5</v>
      </c>
      <c r="F1190">
        <v>46.983615875244098</v>
      </c>
      <c r="G1190" t="b">
        <v>0</v>
      </c>
      <c r="H1190">
        <v>46.806250276721599</v>
      </c>
      <c r="I1190">
        <v>47.689054533461899</v>
      </c>
      <c r="J1190">
        <v>46.947920886620501</v>
      </c>
      <c r="K1190">
        <v>46.982598800403501</v>
      </c>
    </row>
    <row r="1191" spans="1:11" x14ac:dyDescent="0.35">
      <c r="A1191" t="s">
        <v>502</v>
      </c>
      <c r="B1191" t="s">
        <v>1869</v>
      </c>
      <c r="D1191">
        <v>903.24298095703102</v>
      </c>
      <c r="E1191">
        <v>5</v>
      </c>
      <c r="F1191">
        <v>46.983615875244098</v>
      </c>
      <c r="G1191" t="b">
        <v>1</v>
      </c>
      <c r="H1191">
        <v>46.414583498520699</v>
      </c>
      <c r="I1191">
        <v>46.917900169552397</v>
      </c>
      <c r="J1191">
        <v>46.722281722274602</v>
      </c>
      <c r="K1191">
        <v>46.637705772490499</v>
      </c>
    </row>
    <row r="1192" spans="1:11" x14ac:dyDescent="0.35">
      <c r="A1192" t="s">
        <v>502</v>
      </c>
      <c r="B1192" t="s">
        <v>514</v>
      </c>
      <c r="D1192">
        <v>532.79241943359398</v>
      </c>
      <c r="E1192">
        <v>2</v>
      </c>
      <c r="F1192">
        <v>23.700878143310501</v>
      </c>
      <c r="G1192" t="b">
        <v>0</v>
      </c>
      <c r="H1192">
        <v>23.118835653869699</v>
      </c>
      <c r="I1192">
        <v>23.2415541206434</v>
      </c>
      <c r="J1192">
        <v>23.2889316408131</v>
      </c>
      <c r="K1192">
        <v>23.3097656709181</v>
      </c>
    </row>
    <row r="1193" spans="1:11" x14ac:dyDescent="0.35">
      <c r="A1193" t="s">
        <v>502</v>
      </c>
      <c r="B1193" t="s">
        <v>1870</v>
      </c>
      <c r="D1193">
        <v>532.79241943359398</v>
      </c>
      <c r="E1193">
        <v>2</v>
      </c>
      <c r="F1193">
        <v>23.700878143310501</v>
      </c>
      <c r="G1193" t="b">
        <v>1</v>
      </c>
      <c r="H1193">
        <v>22.677384245234201</v>
      </c>
      <c r="I1193">
        <v>23.246871569939</v>
      </c>
      <c r="J1193">
        <v>22.376076314731002</v>
      </c>
      <c r="K1193">
        <v>24.283317576576</v>
      </c>
    </row>
    <row r="1194" spans="1:11" x14ac:dyDescent="0.35">
      <c r="A1194" t="s">
        <v>502</v>
      </c>
      <c r="B1194" t="s">
        <v>515</v>
      </c>
      <c r="D1194">
        <v>1037.466796875</v>
      </c>
      <c r="E1194">
        <v>2</v>
      </c>
      <c r="F1194">
        <v>38.159519195556598</v>
      </c>
      <c r="G1194" t="b">
        <v>0</v>
      </c>
      <c r="H1194">
        <v>37.857485921646301</v>
      </c>
      <c r="I1194">
        <v>38.128051936446397</v>
      </c>
      <c r="J1194">
        <v>38.072019141738501</v>
      </c>
      <c r="K1194">
        <v>38.1358442226392</v>
      </c>
    </row>
    <row r="1195" spans="1:11" x14ac:dyDescent="0.35">
      <c r="A1195" t="s">
        <v>502</v>
      </c>
      <c r="B1195" t="s">
        <v>1871</v>
      </c>
      <c r="D1195">
        <v>1037.466796875</v>
      </c>
      <c r="E1195">
        <v>2</v>
      </c>
      <c r="F1195">
        <v>38.159519195556598</v>
      </c>
      <c r="G1195" t="b">
        <v>1</v>
      </c>
      <c r="H1195">
        <v>37.908111516175602</v>
      </c>
      <c r="I1195">
        <v>38.149777514497998</v>
      </c>
      <c r="J1195">
        <v>36.964731780865399</v>
      </c>
      <c r="K1195">
        <v>37.821941191916302</v>
      </c>
    </row>
    <row r="1196" spans="1:11" x14ac:dyDescent="0.35">
      <c r="A1196" t="s">
        <v>516</v>
      </c>
      <c r="B1196" t="s">
        <v>517</v>
      </c>
      <c r="D1196">
        <v>619.82611083984398</v>
      </c>
      <c r="E1196">
        <v>2</v>
      </c>
      <c r="F1196">
        <v>24.2844543457031</v>
      </c>
      <c r="G1196" t="b">
        <v>0</v>
      </c>
      <c r="H1196">
        <v>23.738969031485599</v>
      </c>
      <c r="I1196">
        <v>23.8624542980466</v>
      </c>
      <c r="J1196">
        <v>23.924366805635898</v>
      </c>
      <c r="K1196">
        <v>23.954641373344401</v>
      </c>
    </row>
    <row r="1197" spans="1:11" x14ac:dyDescent="0.35">
      <c r="A1197" t="s">
        <v>516</v>
      </c>
      <c r="B1197" t="s">
        <v>1872</v>
      </c>
      <c r="D1197">
        <v>619.82611083984398</v>
      </c>
      <c r="E1197">
        <v>2</v>
      </c>
      <c r="F1197">
        <v>24.2844543457031</v>
      </c>
      <c r="G1197" t="b">
        <v>1</v>
      </c>
      <c r="H1197">
        <v>23.7957265823872</v>
      </c>
      <c r="I1197">
        <v>23.811827517210901</v>
      </c>
      <c r="J1197">
        <v>23.867798382248601</v>
      </c>
      <c r="K1197">
        <v>24.2474801956586</v>
      </c>
    </row>
    <row r="1198" spans="1:11" x14ac:dyDescent="0.35">
      <c r="A1198" t="s">
        <v>516</v>
      </c>
      <c r="B1198" t="s">
        <v>1873</v>
      </c>
      <c r="D1198">
        <v>453.57360839843801</v>
      </c>
      <c r="E1198">
        <v>3</v>
      </c>
      <c r="F1198">
        <v>9.0913105010986293</v>
      </c>
      <c r="G1198" t="b">
        <v>0</v>
      </c>
      <c r="H1198">
        <v>9.5971286514648106</v>
      </c>
      <c r="I1198">
        <v>9.0839929621589892</v>
      </c>
      <c r="J1198">
        <v>8.4134895281822306</v>
      </c>
      <c r="K1198">
        <v>9.78025878605062</v>
      </c>
    </row>
    <row r="1199" spans="1:11" x14ac:dyDescent="0.35">
      <c r="A1199" t="s">
        <v>516</v>
      </c>
      <c r="B1199" t="s">
        <v>1874</v>
      </c>
      <c r="D1199">
        <v>453.57360839843801</v>
      </c>
      <c r="E1199">
        <v>3</v>
      </c>
      <c r="F1199">
        <v>9.0913105010986293</v>
      </c>
      <c r="G1199" t="b">
        <v>1</v>
      </c>
      <c r="H1199">
        <v>9.4639586424563102</v>
      </c>
      <c r="I1199">
        <v>9.9725873691031595</v>
      </c>
      <c r="J1199">
        <v>9.4147194274760597</v>
      </c>
      <c r="K1199">
        <v>8.8015429829535705</v>
      </c>
    </row>
    <row r="1200" spans="1:11" x14ac:dyDescent="0.35">
      <c r="A1200" t="s">
        <v>516</v>
      </c>
      <c r="B1200" t="s">
        <v>518</v>
      </c>
      <c r="D1200">
        <v>595.96246337890602</v>
      </c>
      <c r="E1200">
        <v>3</v>
      </c>
      <c r="F1200">
        <v>19.2435512542725</v>
      </c>
      <c r="G1200" t="b">
        <v>0</v>
      </c>
      <c r="H1200">
        <v>18.935080441208299</v>
      </c>
      <c r="I1200">
        <v>19.067899067967101</v>
      </c>
      <c r="J1200">
        <v>19.130550224859899</v>
      </c>
      <c r="K1200">
        <v>19.193278921755599</v>
      </c>
    </row>
    <row r="1201" spans="1:11" x14ac:dyDescent="0.35">
      <c r="A1201" t="s">
        <v>516</v>
      </c>
      <c r="B1201" t="s">
        <v>1875</v>
      </c>
      <c r="D1201">
        <v>595.96246337890602</v>
      </c>
      <c r="E1201">
        <v>3</v>
      </c>
      <c r="F1201">
        <v>19.2435512542725</v>
      </c>
      <c r="G1201" t="b">
        <v>1</v>
      </c>
      <c r="H1201">
        <v>19.743161826294799</v>
      </c>
      <c r="I1201">
        <v>18.945829662919198</v>
      </c>
      <c r="J1201">
        <v>19.519920212488799</v>
      </c>
      <c r="K1201">
        <v>19.2027169088439</v>
      </c>
    </row>
    <row r="1202" spans="1:11" x14ac:dyDescent="0.35">
      <c r="A1202" t="s">
        <v>516</v>
      </c>
      <c r="B1202" t="s">
        <v>519</v>
      </c>
      <c r="D1202">
        <v>779.39709472656295</v>
      </c>
      <c r="E1202">
        <v>2</v>
      </c>
      <c r="F1202">
        <v>33.792747497558601</v>
      </c>
      <c r="G1202" t="b">
        <v>0</v>
      </c>
      <c r="H1202">
        <v>33.334117561026098</v>
      </c>
      <c r="I1202">
        <v>33.702883991352401</v>
      </c>
      <c r="J1202">
        <v>33.685873482253001</v>
      </c>
      <c r="K1202">
        <v>33.886043951873098</v>
      </c>
    </row>
    <row r="1203" spans="1:11" x14ac:dyDescent="0.35">
      <c r="A1203" t="s">
        <v>516</v>
      </c>
      <c r="B1203" t="s">
        <v>1876</v>
      </c>
      <c r="D1203">
        <v>779.39709472656295</v>
      </c>
      <c r="E1203">
        <v>2</v>
      </c>
      <c r="F1203">
        <v>33.792747497558601</v>
      </c>
      <c r="G1203" t="b">
        <v>1</v>
      </c>
      <c r="H1203">
        <v>32.921679303667702</v>
      </c>
      <c r="I1203">
        <v>34.508726849165498</v>
      </c>
      <c r="J1203">
        <v>34.416750070140502</v>
      </c>
      <c r="K1203">
        <v>34.564243639877802</v>
      </c>
    </row>
    <row r="1204" spans="1:11" x14ac:dyDescent="0.35">
      <c r="A1204" t="s">
        <v>516</v>
      </c>
      <c r="B1204" t="s">
        <v>520</v>
      </c>
      <c r="D1204">
        <v>824.45123291015602</v>
      </c>
      <c r="E1204">
        <v>2</v>
      </c>
      <c r="F1204">
        <v>46.3296089172363</v>
      </c>
      <c r="G1204" t="b">
        <v>0</v>
      </c>
      <c r="H1204">
        <v>46.0675637701246</v>
      </c>
      <c r="I1204">
        <v>46.257034796415702</v>
      </c>
      <c r="J1204">
        <v>46.232833343321701</v>
      </c>
      <c r="K1204">
        <v>46.255753836576801</v>
      </c>
    </row>
    <row r="1205" spans="1:11" x14ac:dyDescent="0.35">
      <c r="A1205" t="s">
        <v>516</v>
      </c>
      <c r="B1205" t="s">
        <v>1877</v>
      </c>
      <c r="D1205">
        <v>824.45123291015602</v>
      </c>
      <c r="E1205">
        <v>2</v>
      </c>
      <c r="F1205">
        <v>46.3296089172363</v>
      </c>
      <c r="G1205" t="b">
        <v>1</v>
      </c>
      <c r="H1205">
        <v>46.828402614714001</v>
      </c>
      <c r="I1205">
        <v>46.217384359768602</v>
      </c>
      <c r="J1205">
        <v>46.2722251265685</v>
      </c>
      <c r="K1205">
        <v>46.652448918544799</v>
      </c>
    </row>
    <row r="1206" spans="1:11" x14ac:dyDescent="0.35">
      <c r="A1206" t="s">
        <v>516</v>
      </c>
      <c r="B1206" t="s">
        <v>521</v>
      </c>
      <c r="D1206">
        <v>446.93789672851602</v>
      </c>
      <c r="E1206">
        <v>3</v>
      </c>
      <c r="F1206">
        <v>29.6171474456787</v>
      </c>
      <c r="G1206" t="b">
        <v>0</v>
      </c>
      <c r="H1206">
        <v>29.011837583355799</v>
      </c>
      <c r="I1206">
        <v>29.0756430100339</v>
      </c>
      <c r="J1206">
        <v>29.107056873120701</v>
      </c>
      <c r="K1206">
        <v>29.432569108816899</v>
      </c>
    </row>
    <row r="1207" spans="1:11" x14ac:dyDescent="0.35">
      <c r="A1207" t="s">
        <v>516</v>
      </c>
      <c r="B1207" t="s">
        <v>1878</v>
      </c>
      <c r="D1207">
        <v>446.93789672851602</v>
      </c>
      <c r="E1207">
        <v>3</v>
      </c>
      <c r="F1207">
        <v>29.6171474456787</v>
      </c>
      <c r="G1207" t="b">
        <v>1</v>
      </c>
      <c r="H1207">
        <v>30.566988259908602</v>
      </c>
      <c r="I1207">
        <v>29.440312172138601</v>
      </c>
      <c r="J1207">
        <v>29.101568817604999</v>
      </c>
      <c r="K1207">
        <v>29.8340448534823</v>
      </c>
    </row>
    <row r="1208" spans="1:11" x14ac:dyDescent="0.35">
      <c r="A1208" t="s">
        <v>516</v>
      </c>
      <c r="B1208" t="s">
        <v>522</v>
      </c>
      <c r="D1208">
        <v>669.812255859375</v>
      </c>
      <c r="E1208">
        <v>2</v>
      </c>
      <c r="F1208">
        <v>16.033872604370099</v>
      </c>
      <c r="G1208" t="b">
        <v>0</v>
      </c>
      <c r="H1208">
        <v>15.716362309176599</v>
      </c>
      <c r="I1208">
        <v>15.803577981636399</v>
      </c>
      <c r="J1208">
        <v>15.906585525458199</v>
      </c>
      <c r="K1208">
        <v>15.8978720802855</v>
      </c>
    </row>
    <row r="1209" spans="1:11" x14ac:dyDescent="0.35">
      <c r="A1209" t="s">
        <v>516</v>
      </c>
      <c r="B1209" t="s">
        <v>1879</v>
      </c>
      <c r="D1209">
        <v>669.812255859375</v>
      </c>
      <c r="E1209">
        <v>2</v>
      </c>
      <c r="F1209">
        <v>16.033872604370099</v>
      </c>
      <c r="G1209" t="b">
        <v>1</v>
      </c>
      <c r="H1209">
        <v>15.887297386396799</v>
      </c>
      <c r="I1209">
        <v>17.224263743405</v>
      </c>
      <c r="J1209">
        <v>16.954077401322099</v>
      </c>
      <c r="K1209">
        <v>15.3710795063765</v>
      </c>
    </row>
    <row r="1210" spans="1:11" x14ac:dyDescent="0.35">
      <c r="A1210" t="s">
        <v>516</v>
      </c>
      <c r="B1210" t="s">
        <v>1880</v>
      </c>
      <c r="D1210">
        <v>739.73138427734398</v>
      </c>
      <c r="E1210">
        <v>3</v>
      </c>
      <c r="F1210">
        <v>32.394172668457003</v>
      </c>
      <c r="G1210" t="b">
        <v>0</v>
      </c>
      <c r="H1210">
        <v>31.744988158500998</v>
      </c>
      <c r="I1210">
        <v>33.0967291487446</v>
      </c>
      <c r="J1210">
        <v>31.584210342570401</v>
      </c>
      <c r="K1210">
        <v>33.445433856648897</v>
      </c>
    </row>
    <row r="1211" spans="1:11" x14ac:dyDescent="0.35">
      <c r="A1211" t="s">
        <v>516</v>
      </c>
      <c r="B1211" t="s">
        <v>1881</v>
      </c>
      <c r="D1211">
        <v>739.73138427734398</v>
      </c>
      <c r="E1211">
        <v>3</v>
      </c>
      <c r="F1211">
        <v>32.394172668457003</v>
      </c>
      <c r="G1211" t="b">
        <v>1</v>
      </c>
      <c r="H1211">
        <v>31.7364793364683</v>
      </c>
      <c r="I1211">
        <v>33.347633320390401</v>
      </c>
      <c r="J1211">
        <v>32.076476309255199</v>
      </c>
      <c r="K1211">
        <v>32.359489758740096</v>
      </c>
    </row>
    <row r="1212" spans="1:11" x14ac:dyDescent="0.35">
      <c r="A1212" t="s">
        <v>516</v>
      </c>
      <c r="B1212" t="s">
        <v>523</v>
      </c>
      <c r="D1212">
        <v>570.273681640625</v>
      </c>
      <c r="E1212">
        <v>2</v>
      </c>
      <c r="F1212">
        <v>12.532406806945801</v>
      </c>
      <c r="G1212" t="b">
        <v>0</v>
      </c>
      <c r="H1212">
        <v>12.452744881343399</v>
      </c>
      <c r="I1212">
        <v>12.469823443130499</v>
      </c>
      <c r="J1212">
        <v>12.548195825339601</v>
      </c>
      <c r="K1212">
        <v>12.4954385570528</v>
      </c>
    </row>
    <row r="1213" spans="1:11" x14ac:dyDescent="0.35">
      <c r="A1213" t="s">
        <v>516</v>
      </c>
      <c r="B1213" t="s">
        <v>1882</v>
      </c>
      <c r="D1213">
        <v>570.273681640625</v>
      </c>
      <c r="E1213">
        <v>2</v>
      </c>
      <c r="F1213">
        <v>12.532406806945801</v>
      </c>
      <c r="G1213" t="b">
        <v>1</v>
      </c>
      <c r="H1213">
        <v>12.3264991544513</v>
      </c>
      <c r="I1213">
        <v>11.3721753871614</v>
      </c>
      <c r="J1213">
        <v>12.478485311912999</v>
      </c>
      <c r="K1213">
        <v>11.581115025955899</v>
      </c>
    </row>
    <row r="1214" spans="1:11" x14ac:dyDescent="0.35">
      <c r="A1214" t="s">
        <v>516</v>
      </c>
      <c r="B1214" t="s">
        <v>524</v>
      </c>
      <c r="D1214">
        <v>547.29107666015602</v>
      </c>
      <c r="E1214">
        <v>2</v>
      </c>
      <c r="F1214">
        <v>8.6485958099365199</v>
      </c>
      <c r="G1214" t="b">
        <v>0</v>
      </c>
      <c r="H1214">
        <v>8.6465235894270798</v>
      </c>
      <c r="I1214">
        <v>8.5564980094261198</v>
      </c>
      <c r="J1214">
        <v>8.5441398139662592</v>
      </c>
      <c r="K1214">
        <v>8.4290741573954797</v>
      </c>
    </row>
    <row r="1215" spans="1:11" x14ac:dyDescent="0.35">
      <c r="A1215" t="s">
        <v>516</v>
      </c>
      <c r="B1215" t="s">
        <v>1883</v>
      </c>
      <c r="D1215">
        <v>547.29107666015602</v>
      </c>
      <c r="E1215">
        <v>2</v>
      </c>
      <c r="F1215">
        <v>8.6485958099365199</v>
      </c>
      <c r="G1215" t="b">
        <v>1</v>
      </c>
      <c r="H1215">
        <v>8.4506045074008007</v>
      </c>
      <c r="I1215">
        <v>8.9211243440955492</v>
      </c>
      <c r="J1215">
        <v>9.2952429414562108</v>
      </c>
      <c r="K1215">
        <v>8.7668709965999803</v>
      </c>
    </row>
    <row r="1216" spans="1:11" x14ac:dyDescent="0.35">
      <c r="A1216" t="s">
        <v>516</v>
      </c>
      <c r="B1216" t="s">
        <v>525</v>
      </c>
      <c r="D1216">
        <v>608.34191894531295</v>
      </c>
      <c r="E1216">
        <v>2</v>
      </c>
      <c r="F1216">
        <v>30.200725555419901</v>
      </c>
      <c r="G1216" t="b">
        <v>0</v>
      </c>
      <c r="H1216">
        <v>29.5876419007935</v>
      </c>
      <c r="I1216">
        <v>29.671888682727801</v>
      </c>
      <c r="J1216">
        <v>29.7128422770718</v>
      </c>
      <c r="K1216">
        <v>30.031899026338898</v>
      </c>
    </row>
    <row r="1217" spans="1:11" x14ac:dyDescent="0.35">
      <c r="A1217" t="s">
        <v>516</v>
      </c>
      <c r="B1217" t="s">
        <v>1884</v>
      </c>
      <c r="D1217">
        <v>608.34191894531295</v>
      </c>
      <c r="E1217">
        <v>2</v>
      </c>
      <c r="F1217">
        <v>30.200725555419901</v>
      </c>
      <c r="G1217" t="b">
        <v>1</v>
      </c>
      <c r="H1217">
        <v>28.870549551311601</v>
      </c>
      <c r="I1217">
        <v>28.941139798448699</v>
      </c>
      <c r="J1217">
        <v>30.608680391985899</v>
      </c>
      <c r="K1217">
        <v>30.659524034556199</v>
      </c>
    </row>
    <row r="1218" spans="1:11" x14ac:dyDescent="0.35">
      <c r="A1218" t="s">
        <v>516</v>
      </c>
      <c r="B1218" t="s">
        <v>1885</v>
      </c>
      <c r="D1218">
        <v>500.28967285156301</v>
      </c>
      <c r="E1218">
        <v>2</v>
      </c>
      <c r="F1218">
        <v>16.5470180511475</v>
      </c>
      <c r="G1218" t="b">
        <v>0</v>
      </c>
      <c r="H1218">
        <v>16.100535297031101</v>
      </c>
      <c r="I1218">
        <v>16.180051499519799</v>
      </c>
      <c r="J1218">
        <v>16.2771180098046</v>
      </c>
      <c r="K1218">
        <v>16.264168313239701</v>
      </c>
    </row>
    <row r="1219" spans="1:11" x14ac:dyDescent="0.35">
      <c r="A1219" t="s">
        <v>516</v>
      </c>
      <c r="B1219" t="s">
        <v>1886</v>
      </c>
      <c r="D1219">
        <v>500.28967285156301</v>
      </c>
      <c r="E1219">
        <v>2</v>
      </c>
      <c r="F1219">
        <v>16.5470180511475</v>
      </c>
      <c r="G1219" t="b">
        <v>1</v>
      </c>
      <c r="H1219">
        <v>15.932379399127001</v>
      </c>
      <c r="I1219">
        <v>17.804277701992302</v>
      </c>
      <c r="J1219">
        <v>17.5174947799512</v>
      </c>
      <c r="K1219">
        <v>17.438141935452698</v>
      </c>
    </row>
    <row r="1220" spans="1:11" x14ac:dyDescent="0.35">
      <c r="A1220" t="s">
        <v>516</v>
      </c>
      <c r="B1220" t="s">
        <v>526</v>
      </c>
      <c r="D1220">
        <v>501.23965454101602</v>
      </c>
      <c r="E1220">
        <v>2</v>
      </c>
      <c r="F1220">
        <v>6.5457034111022896</v>
      </c>
      <c r="G1220" t="b">
        <v>0</v>
      </c>
      <c r="H1220">
        <v>6.5109937376131999</v>
      </c>
      <c r="I1220">
        <v>6.5292851637114904</v>
      </c>
      <c r="J1220">
        <v>6.5018499037806503</v>
      </c>
      <c r="K1220">
        <v>6.5415860098237504</v>
      </c>
    </row>
    <row r="1221" spans="1:11" x14ac:dyDescent="0.35">
      <c r="A1221" t="s">
        <v>516</v>
      </c>
      <c r="B1221" t="s">
        <v>1887</v>
      </c>
      <c r="D1221">
        <v>501.23965454101602</v>
      </c>
      <c r="E1221">
        <v>2</v>
      </c>
      <c r="F1221">
        <v>6.5457034111022896</v>
      </c>
      <c r="G1221" t="b">
        <v>1</v>
      </c>
      <c r="H1221">
        <v>6.1321240566739297</v>
      </c>
      <c r="I1221">
        <v>5.9284085837600404</v>
      </c>
      <c r="J1221">
        <v>6.0544409782881798</v>
      </c>
      <c r="K1221">
        <v>6.6772847769338801</v>
      </c>
    </row>
    <row r="1222" spans="1:11" x14ac:dyDescent="0.35">
      <c r="A1222" t="s">
        <v>516</v>
      </c>
      <c r="B1222" t="s">
        <v>1888</v>
      </c>
      <c r="D1222">
        <v>480.95220947265602</v>
      </c>
      <c r="E1222">
        <v>3</v>
      </c>
      <c r="F1222">
        <v>11.0634002685547</v>
      </c>
      <c r="G1222" t="b">
        <v>0</v>
      </c>
      <c r="H1222">
        <v>10.474151281383699</v>
      </c>
      <c r="I1222">
        <v>12.1040593930506</v>
      </c>
      <c r="J1222">
        <v>10.437890675432101</v>
      </c>
      <c r="K1222">
        <v>12.228994137607</v>
      </c>
    </row>
    <row r="1223" spans="1:11" x14ac:dyDescent="0.35">
      <c r="A1223" t="s">
        <v>516</v>
      </c>
      <c r="B1223" t="s">
        <v>1889</v>
      </c>
      <c r="D1223">
        <v>480.95220947265602</v>
      </c>
      <c r="E1223">
        <v>3</v>
      </c>
      <c r="F1223">
        <v>11.0634002685547</v>
      </c>
      <c r="G1223" t="b">
        <v>1</v>
      </c>
      <c r="H1223">
        <v>10.595072085360901</v>
      </c>
      <c r="I1223">
        <v>10.697566062856801</v>
      </c>
      <c r="J1223">
        <v>10.105835802165</v>
      </c>
      <c r="K1223">
        <v>12.3221025505476</v>
      </c>
    </row>
    <row r="1224" spans="1:11" x14ac:dyDescent="0.35">
      <c r="A1224" t="s">
        <v>516</v>
      </c>
      <c r="B1224" t="s">
        <v>527</v>
      </c>
      <c r="D1224">
        <v>567.29718017578102</v>
      </c>
      <c r="E1224">
        <v>2</v>
      </c>
      <c r="F1224">
        <v>28.017339706420898</v>
      </c>
      <c r="G1224" t="b">
        <v>0</v>
      </c>
      <c r="H1224">
        <v>27.428663277111198</v>
      </c>
      <c r="I1224">
        <v>27.479141337957198</v>
      </c>
      <c r="J1224">
        <v>27.5641444918449</v>
      </c>
      <c r="K1224">
        <v>27.671802179049099</v>
      </c>
    </row>
    <row r="1225" spans="1:11" x14ac:dyDescent="0.35">
      <c r="A1225" t="s">
        <v>516</v>
      </c>
      <c r="B1225" t="s">
        <v>1890</v>
      </c>
      <c r="D1225">
        <v>567.29718017578102</v>
      </c>
      <c r="E1225">
        <v>2</v>
      </c>
      <c r="F1225">
        <v>28.017339706420898</v>
      </c>
      <c r="G1225" t="b">
        <v>1</v>
      </c>
      <c r="H1225">
        <v>28.4450809948898</v>
      </c>
      <c r="I1225">
        <v>26.564113089900701</v>
      </c>
      <c r="J1225">
        <v>29.204923377155001</v>
      </c>
      <c r="K1225">
        <v>28.750500904734299</v>
      </c>
    </row>
    <row r="1226" spans="1:11" x14ac:dyDescent="0.35">
      <c r="A1226" t="s">
        <v>528</v>
      </c>
      <c r="B1226" t="s">
        <v>529</v>
      </c>
      <c r="D1226">
        <v>562.01843261718795</v>
      </c>
      <c r="E1226">
        <v>3</v>
      </c>
      <c r="F1226">
        <v>36.0868110656738</v>
      </c>
      <c r="G1226" t="b">
        <v>0</v>
      </c>
      <c r="H1226">
        <v>35.852225494613201</v>
      </c>
      <c r="I1226">
        <v>36.216575620808399</v>
      </c>
      <c r="J1226">
        <v>36.114025133256298</v>
      </c>
      <c r="K1226">
        <v>36.203438787357101</v>
      </c>
    </row>
    <row r="1227" spans="1:11" x14ac:dyDescent="0.35">
      <c r="A1227" t="s">
        <v>528</v>
      </c>
      <c r="B1227" t="s">
        <v>1891</v>
      </c>
      <c r="D1227">
        <v>562.01843261718795</v>
      </c>
      <c r="E1227">
        <v>3</v>
      </c>
      <c r="F1227">
        <v>36.0868110656738</v>
      </c>
      <c r="G1227" t="b">
        <v>1</v>
      </c>
      <c r="H1227">
        <v>35.212619174582102</v>
      </c>
      <c r="I1227">
        <v>37.172650401143798</v>
      </c>
      <c r="J1227">
        <v>35.990623778603599</v>
      </c>
      <c r="K1227">
        <v>35.370285823316898</v>
      </c>
    </row>
    <row r="1228" spans="1:11" x14ac:dyDescent="0.35">
      <c r="A1228" t="s">
        <v>528</v>
      </c>
      <c r="B1228" t="s">
        <v>530</v>
      </c>
      <c r="D1228">
        <v>642.34619140625</v>
      </c>
      <c r="E1228">
        <v>3</v>
      </c>
      <c r="F1228">
        <v>10.027047157287599</v>
      </c>
      <c r="G1228" t="b">
        <v>0</v>
      </c>
      <c r="H1228">
        <v>10.019906075441</v>
      </c>
      <c r="I1228">
        <v>9.9547491932270393</v>
      </c>
      <c r="J1228">
        <v>10.0787588649443</v>
      </c>
      <c r="K1228">
        <v>9.8637795769959808</v>
      </c>
    </row>
    <row r="1229" spans="1:11" x14ac:dyDescent="0.35">
      <c r="A1229" t="s">
        <v>528</v>
      </c>
      <c r="B1229" t="s">
        <v>1892</v>
      </c>
      <c r="D1229">
        <v>642.34619140625</v>
      </c>
      <c r="E1229">
        <v>3</v>
      </c>
      <c r="F1229">
        <v>10.027047157287599</v>
      </c>
      <c r="G1229" t="b">
        <v>1</v>
      </c>
      <c r="H1229">
        <v>10.223565914125199</v>
      </c>
      <c r="I1229">
        <v>10.195339174930901</v>
      </c>
      <c r="J1229">
        <v>10.2579694701621</v>
      </c>
      <c r="K1229">
        <v>9.6085416689371108</v>
      </c>
    </row>
    <row r="1230" spans="1:11" x14ac:dyDescent="0.35">
      <c r="A1230" t="s">
        <v>528</v>
      </c>
      <c r="B1230" t="s">
        <v>531</v>
      </c>
      <c r="D1230">
        <v>789.42492675781295</v>
      </c>
      <c r="E1230">
        <v>3</v>
      </c>
      <c r="F1230">
        <v>43.472087860107401</v>
      </c>
      <c r="G1230" t="b">
        <v>0</v>
      </c>
      <c r="H1230">
        <v>43.212894050504801</v>
      </c>
      <c r="I1230">
        <v>43.473193625855799</v>
      </c>
      <c r="J1230">
        <v>43.405434829525902</v>
      </c>
      <c r="K1230">
        <v>43.434322473568599</v>
      </c>
    </row>
    <row r="1231" spans="1:11" x14ac:dyDescent="0.35">
      <c r="A1231" t="s">
        <v>528</v>
      </c>
      <c r="B1231" t="s">
        <v>1893</v>
      </c>
      <c r="D1231">
        <v>789.42492675781295</v>
      </c>
      <c r="E1231">
        <v>3</v>
      </c>
      <c r="F1231">
        <v>43.472087860107401</v>
      </c>
      <c r="G1231" t="b">
        <v>1</v>
      </c>
      <c r="H1231">
        <v>43.244944261506902</v>
      </c>
      <c r="I1231">
        <v>42.692524814046202</v>
      </c>
      <c r="J1231">
        <v>43.118748886473902</v>
      </c>
      <c r="K1231">
        <v>42.5675762270726</v>
      </c>
    </row>
    <row r="1232" spans="1:11" x14ac:dyDescent="0.35">
      <c r="A1232" t="s">
        <v>528</v>
      </c>
      <c r="B1232" t="s">
        <v>532</v>
      </c>
      <c r="D1232">
        <v>634.85150146484398</v>
      </c>
      <c r="E1232">
        <v>2</v>
      </c>
      <c r="F1232">
        <v>16.013750076293899</v>
      </c>
      <c r="G1232" t="b">
        <v>0</v>
      </c>
      <c r="H1232">
        <v>15.680975366695399</v>
      </c>
      <c r="I1232">
        <v>15.754393073571499</v>
      </c>
      <c r="J1232">
        <v>15.8764548635274</v>
      </c>
      <c r="K1232">
        <v>15.870578979314899</v>
      </c>
    </row>
    <row r="1233" spans="1:11" x14ac:dyDescent="0.35">
      <c r="A1233" t="s">
        <v>528</v>
      </c>
      <c r="B1233" t="s">
        <v>1894</v>
      </c>
      <c r="D1233">
        <v>634.85150146484398</v>
      </c>
      <c r="E1233">
        <v>2</v>
      </c>
      <c r="F1233">
        <v>16.013750076293899</v>
      </c>
      <c r="G1233" t="b">
        <v>1</v>
      </c>
      <c r="H1233">
        <v>16.284670988685601</v>
      </c>
      <c r="I1233">
        <v>15.1031030454148</v>
      </c>
      <c r="J1233">
        <v>15.1886235545769</v>
      </c>
      <c r="K1233">
        <v>15.852389961757</v>
      </c>
    </row>
    <row r="1234" spans="1:11" x14ac:dyDescent="0.35">
      <c r="A1234" t="s">
        <v>528</v>
      </c>
      <c r="B1234" t="s">
        <v>1895</v>
      </c>
      <c r="D1234">
        <v>793.41845703125</v>
      </c>
      <c r="E1234">
        <v>4</v>
      </c>
      <c r="F1234">
        <v>42.003082275390597</v>
      </c>
      <c r="G1234" t="b">
        <v>0</v>
      </c>
      <c r="H1234">
        <v>42.075038762948601</v>
      </c>
      <c r="I1234">
        <v>42.781850243915102</v>
      </c>
      <c r="J1234">
        <v>41.880418691715299</v>
      </c>
      <c r="K1234">
        <v>42.411240429333702</v>
      </c>
    </row>
    <row r="1235" spans="1:11" x14ac:dyDescent="0.35">
      <c r="A1235" t="s">
        <v>528</v>
      </c>
      <c r="B1235" t="s">
        <v>1896</v>
      </c>
      <c r="D1235">
        <v>793.41845703125</v>
      </c>
      <c r="E1235">
        <v>4</v>
      </c>
      <c r="F1235">
        <v>42.003082275390597</v>
      </c>
      <c r="G1235" t="b">
        <v>1</v>
      </c>
      <c r="H1235">
        <v>41.431647072294702</v>
      </c>
      <c r="I1235">
        <v>43.244301571068902</v>
      </c>
      <c r="J1235">
        <v>43.191993175017103</v>
      </c>
      <c r="K1235">
        <v>42.5515193671757</v>
      </c>
    </row>
    <row r="1236" spans="1:11" x14ac:dyDescent="0.35">
      <c r="A1236" t="s">
        <v>528</v>
      </c>
      <c r="B1236" t="s">
        <v>533</v>
      </c>
      <c r="D1236">
        <v>803.39508056640602</v>
      </c>
      <c r="E1236">
        <v>2</v>
      </c>
      <c r="F1236">
        <v>36.891746520996101</v>
      </c>
      <c r="G1236" t="b">
        <v>0</v>
      </c>
      <c r="H1236">
        <v>36.482777641228402</v>
      </c>
      <c r="I1236">
        <v>36.787963502399897</v>
      </c>
      <c r="J1236">
        <v>36.723817819385303</v>
      </c>
      <c r="K1236">
        <v>36.844063986434001</v>
      </c>
    </row>
    <row r="1237" spans="1:11" x14ac:dyDescent="0.35">
      <c r="A1237" t="s">
        <v>528</v>
      </c>
      <c r="B1237" t="s">
        <v>1897</v>
      </c>
      <c r="D1237">
        <v>803.39508056640602</v>
      </c>
      <c r="E1237">
        <v>2</v>
      </c>
      <c r="F1237">
        <v>36.891746520996101</v>
      </c>
      <c r="G1237" t="b">
        <v>1</v>
      </c>
      <c r="H1237">
        <v>35.933532746599496</v>
      </c>
      <c r="I1237">
        <v>37.747996582683399</v>
      </c>
      <c r="J1237">
        <v>37.750604601526298</v>
      </c>
      <c r="K1237">
        <v>36.978050491753997</v>
      </c>
    </row>
    <row r="1238" spans="1:11" x14ac:dyDescent="0.35">
      <c r="A1238" t="s">
        <v>528</v>
      </c>
      <c r="B1238" t="s">
        <v>534</v>
      </c>
      <c r="D1238">
        <v>489.28695678710898</v>
      </c>
      <c r="E1238">
        <v>2</v>
      </c>
      <c r="F1238">
        <v>29.436037063598601</v>
      </c>
      <c r="G1238" t="b">
        <v>0</v>
      </c>
      <c r="H1238">
        <v>28.814475563556599</v>
      </c>
      <c r="I1238">
        <v>28.9061473016245</v>
      </c>
      <c r="J1238">
        <v>28.965765729839401</v>
      </c>
      <c r="K1238">
        <v>29.221187008034299</v>
      </c>
    </row>
    <row r="1239" spans="1:11" x14ac:dyDescent="0.35">
      <c r="A1239" t="s">
        <v>528</v>
      </c>
      <c r="B1239" t="s">
        <v>1898</v>
      </c>
      <c r="D1239">
        <v>489.28695678710898</v>
      </c>
      <c r="E1239">
        <v>2</v>
      </c>
      <c r="F1239">
        <v>29.436037063598601</v>
      </c>
      <c r="G1239" t="b">
        <v>1</v>
      </c>
      <c r="H1239">
        <v>30.531343980656999</v>
      </c>
      <c r="I1239">
        <v>28.023511794695199</v>
      </c>
      <c r="J1239">
        <v>28.829311161023401</v>
      </c>
      <c r="K1239">
        <v>29.059723047644599</v>
      </c>
    </row>
    <row r="1240" spans="1:11" x14ac:dyDescent="0.35">
      <c r="A1240" t="s">
        <v>528</v>
      </c>
      <c r="B1240" t="s">
        <v>1899</v>
      </c>
      <c r="D1240">
        <v>696.693115234375</v>
      </c>
      <c r="E1240">
        <v>3</v>
      </c>
      <c r="F1240">
        <v>32.062137603759801</v>
      </c>
      <c r="G1240" t="b">
        <v>0</v>
      </c>
      <c r="H1240">
        <v>32.474109791793403</v>
      </c>
      <c r="I1240">
        <v>32.985484034336302</v>
      </c>
      <c r="J1240">
        <v>33.210374011637597</v>
      </c>
      <c r="K1240">
        <v>30.912136021550801</v>
      </c>
    </row>
    <row r="1241" spans="1:11" x14ac:dyDescent="0.35">
      <c r="A1241" t="s">
        <v>528</v>
      </c>
      <c r="B1241" t="s">
        <v>1900</v>
      </c>
      <c r="D1241">
        <v>696.693115234375</v>
      </c>
      <c r="E1241">
        <v>3</v>
      </c>
      <c r="F1241">
        <v>32.062137603759801</v>
      </c>
      <c r="G1241" t="b">
        <v>1</v>
      </c>
      <c r="H1241">
        <v>31.828319892180701</v>
      </c>
      <c r="I1241">
        <v>32.940003627077701</v>
      </c>
      <c r="J1241">
        <v>32.878973427899197</v>
      </c>
      <c r="K1241">
        <v>32.910685280622701</v>
      </c>
    </row>
    <row r="1242" spans="1:11" x14ac:dyDescent="0.35">
      <c r="A1242" t="s">
        <v>528</v>
      </c>
      <c r="B1242" t="s">
        <v>535</v>
      </c>
      <c r="D1242">
        <v>633.83245849609398</v>
      </c>
      <c r="E1242">
        <v>2</v>
      </c>
      <c r="F1242">
        <v>15.4201097488403</v>
      </c>
      <c r="G1242" t="b">
        <v>0</v>
      </c>
      <c r="H1242">
        <v>15.1120213303985</v>
      </c>
      <c r="I1242">
        <v>15.172397854571599</v>
      </c>
      <c r="J1242">
        <v>15.275552822844899</v>
      </c>
      <c r="K1242">
        <v>15.223935343536599</v>
      </c>
    </row>
    <row r="1243" spans="1:11" x14ac:dyDescent="0.35">
      <c r="A1243" t="s">
        <v>528</v>
      </c>
      <c r="B1243" t="s">
        <v>1901</v>
      </c>
      <c r="D1243">
        <v>633.83245849609398</v>
      </c>
      <c r="E1243">
        <v>2</v>
      </c>
      <c r="F1243">
        <v>15.4201097488403</v>
      </c>
      <c r="G1243" t="b">
        <v>1</v>
      </c>
      <c r="H1243">
        <v>15.2095187759334</v>
      </c>
      <c r="I1243">
        <v>14.525041572713899</v>
      </c>
      <c r="J1243">
        <v>15.324336939664301</v>
      </c>
      <c r="K1243">
        <v>14.622713833977301</v>
      </c>
    </row>
    <row r="1244" spans="1:11" x14ac:dyDescent="0.35">
      <c r="A1244" t="s">
        <v>528</v>
      </c>
      <c r="B1244" t="s">
        <v>536</v>
      </c>
      <c r="D1244">
        <v>996.16491699218795</v>
      </c>
      <c r="E1244">
        <v>3</v>
      </c>
      <c r="F1244">
        <v>43.552581787109403</v>
      </c>
      <c r="G1244" t="b">
        <v>0</v>
      </c>
      <c r="H1244">
        <v>43.249132258275701</v>
      </c>
      <c r="I1244">
        <v>43.491774798828502</v>
      </c>
      <c r="J1244">
        <v>43.410428877478303</v>
      </c>
      <c r="K1244">
        <v>43.447700062214601</v>
      </c>
    </row>
    <row r="1245" spans="1:11" x14ac:dyDescent="0.35">
      <c r="A1245" t="s">
        <v>528</v>
      </c>
      <c r="B1245" t="s">
        <v>1902</v>
      </c>
      <c r="D1245">
        <v>996.16491699218795</v>
      </c>
      <c r="E1245">
        <v>3</v>
      </c>
      <c r="F1245">
        <v>43.552581787109403</v>
      </c>
      <c r="G1245" t="b">
        <v>1</v>
      </c>
      <c r="H1245">
        <v>42.930089709152298</v>
      </c>
      <c r="I1245">
        <v>43.146851864483203</v>
      </c>
      <c r="J1245">
        <v>44.4476991455847</v>
      </c>
      <c r="K1245">
        <v>42.996771184875797</v>
      </c>
    </row>
    <row r="1246" spans="1:11" x14ac:dyDescent="0.35">
      <c r="A1246" t="s">
        <v>528</v>
      </c>
      <c r="B1246" t="s">
        <v>537</v>
      </c>
      <c r="D1246">
        <v>805.37994384765602</v>
      </c>
      <c r="E1246">
        <v>2</v>
      </c>
      <c r="F1246">
        <v>18.5794792175293</v>
      </c>
      <c r="G1246" t="b">
        <v>0</v>
      </c>
      <c r="H1246">
        <v>18.3156867680338</v>
      </c>
      <c r="I1246">
        <v>18.4624795718074</v>
      </c>
      <c r="J1246">
        <v>18.535039900557202</v>
      </c>
      <c r="K1246">
        <v>18.5505122964354</v>
      </c>
    </row>
    <row r="1247" spans="1:11" x14ac:dyDescent="0.35">
      <c r="A1247" t="s">
        <v>528</v>
      </c>
      <c r="B1247" t="s">
        <v>1903</v>
      </c>
      <c r="D1247">
        <v>805.37994384765602</v>
      </c>
      <c r="E1247">
        <v>2</v>
      </c>
      <c r="F1247">
        <v>18.5794792175293</v>
      </c>
      <c r="G1247" t="b">
        <v>1</v>
      </c>
      <c r="H1247">
        <v>18.260917227062698</v>
      </c>
      <c r="I1247">
        <v>18.301248675900698</v>
      </c>
      <c r="J1247">
        <v>18.3976605094071</v>
      </c>
      <c r="K1247">
        <v>18.441067765826102</v>
      </c>
    </row>
    <row r="1248" spans="1:11" x14ac:dyDescent="0.35">
      <c r="A1248" t="s">
        <v>528</v>
      </c>
      <c r="B1248" t="s">
        <v>538</v>
      </c>
      <c r="D1248">
        <v>735.88299560546898</v>
      </c>
      <c r="E1248">
        <v>2</v>
      </c>
      <c r="F1248">
        <v>28.480176925659201</v>
      </c>
      <c r="G1248" t="b">
        <v>0</v>
      </c>
      <c r="H1248">
        <v>27.798690803245002</v>
      </c>
      <c r="I1248">
        <v>27.900825029582698</v>
      </c>
      <c r="J1248">
        <v>27.948149779026799</v>
      </c>
      <c r="K1248">
        <v>28.141979419474399</v>
      </c>
    </row>
    <row r="1249" spans="1:11" x14ac:dyDescent="0.35">
      <c r="A1249" t="s">
        <v>528</v>
      </c>
      <c r="B1249" t="s">
        <v>1904</v>
      </c>
      <c r="D1249">
        <v>735.88299560546898</v>
      </c>
      <c r="E1249">
        <v>2</v>
      </c>
      <c r="F1249">
        <v>28.480176925659201</v>
      </c>
      <c r="G1249" t="b">
        <v>1</v>
      </c>
      <c r="H1249">
        <v>28.073818118133499</v>
      </c>
      <c r="I1249">
        <v>28.574659096137001</v>
      </c>
      <c r="J1249">
        <v>27.2614536924536</v>
      </c>
      <c r="K1249">
        <v>29.612993602690899</v>
      </c>
    </row>
    <row r="1250" spans="1:11" x14ac:dyDescent="0.35">
      <c r="A1250" t="s">
        <v>528</v>
      </c>
      <c r="B1250" t="s">
        <v>539</v>
      </c>
      <c r="D1250">
        <v>431.57009887695301</v>
      </c>
      <c r="E1250">
        <v>3</v>
      </c>
      <c r="F1250">
        <v>2.7122015953064</v>
      </c>
      <c r="G1250" t="b">
        <v>0</v>
      </c>
      <c r="H1250">
        <v>2.6595333331160602</v>
      </c>
      <c r="I1250">
        <v>2.3128229102912901</v>
      </c>
      <c r="J1250">
        <v>1.50081341235203</v>
      </c>
      <c r="K1250">
        <v>2.20179252540014</v>
      </c>
    </row>
    <row r="1251" spans="1:11" x14ac:dyDescent="0.35">
      <c r="A1251" t="s">
        <v>528</v>
      </c>
      <c r="B1251" t="s">
        <v>1905</v>
      </c>
      <c r="D1251">
        <v>431.57009887695301</v>
      </c>
      <c r="E1251">
        <v>3</v>
      </c>
      <c r="F1251">
        <v>2.7122015953064</v>
      </c>
      <c r="G1251" t="b">
        <v>1</v>
      </c>
      <c r="H1251">
        <v>3.7453880347844999</v>
      </c>
      <c r="I1251">
        <v>2.6312053886996898</v>
      </c>
      <c r="J1251">
        <v>2.91294655225522</v>
      </c>
      <c r="K1251">
        <v>2.6874614860389698</v>
      </c>
    </row>
    <row r="1252" spans="1:11" x14ac:dyDescent="0.35">
      <c r="A1252" t="s">
        <v>528</v>
      </c>
      <c r="B1252" t="s">
        <v>540</v>
      </c>
      <c r="D1252">
        <v>891.762451171875</v>
      </c>
      <c r="E1252">
        <v>3</v>
      </c>
      <c r="F1252">
        <v>41.057285308837898</v>
      </c>
      <c r="G1252" t="b">
        <v>0</v>
      </c>
      <c r="H1252">
        <v>40.775608178152403</v>
      </c>
      <c r="I1252">
        <v>41.046120591367298</v>
      </c>
      <c r="J1252">
        <v>41.006648132936398</v>
      </c>
      <c r="K1252">
        <v>41.016608738526301</v>
      </c>
    </row>
    <row r="1253" spans="1:11" x14ac:dyDescent="0.35">
      <c r="A1253" t="s">
        <v>528</v>
      </c>
      <c r="B1253" t="s">
        <v>1906</v>
      </c>
      <c r="D1253">
        <v>891.762451171875</v>
      </c>
      <c r="E1253">
        <v>3</v>
      </c>
      <c r="F1253">
        <v>41.057285308837898</v>
      </c>
      <c r="G1253" t="b">
        <v>1</v>
      </c>
      <c r="H1253">
        <v>40.476895782417401</v>
      </c>
      <c r="I1253">
        <v>41.186545992991199</v>
      </c>
      <c r="J1253">
        <v>41.142919692441197</v>
      </c>
      <c r="K1253">
        <v>41.9457854306999</v>
      </c>
    </row>
    <row r="1254" spans="1:11" x14ac:dyDescent="0.35">
      <c r="A1254" t="s">
        <v>528</v>
      </c>
      <c r="B1254" t="s">
        <v>541</v>
      </c>
      <c r="D1254">
        <v>463.77453613281301</v>
      </c>
      <c r="E1254">
        <v>2</v>
      </c>
      <c r="F1254">
        <v>11.2646341323853</v>
      </c>
      <c r="G1254" t="b">
        <v>0</v>
      </c>
      <c r="H1254">
        <v>11.154638643024899</v>
      </c>
      <c r="I1254">
        <v>11.161066282984599</v>
      </c>
      <c r="J1254">
        <v>11.1473834021951</v>
      </c>
      <c r="K1254">
        <v>11.084753521146601</v>
      </c>
    </row>
    <row r="1255" spans="1:11" x14ac:dyDescent="0.35">
      <c r="A1255" t="s">
        <v>528</v>
      </c>
      <c r="B1255" t="s">
        <v>1907</v>
      </c>
      <c r="D1255">
        <v>463.77453613281301</v>
      </c>
      <c r="E1255">
        <v>2</v>
      </c>
      <c r="F1255">
        <v>11.2646341323853</v>
      </c>
      <c r="G1255" t="b">
        <v>1</v>
      </c>
      <c r="H1255">
        <v>11.305997975644299</v>
      </c>
      <c r="I1255">
        <v>11.013030670874899</v>
      </c>
      <c r="J1255">
        <v>10.469420133894401</v>
      </c>
      <c r="K1255">
        <v>10.9067813521037</v>
      </c>
    </row>
    <row r="1256" spans="1:11" x14ac:dyDescent="0.35">
      <c r="A1256" t="s">
        <v>542</v>
      </c>
      <c r="B1256" t="s">
        <v>543</v>
      </c>
      <c r="D1256">
        <v>601.28717041015602</v>
      </c>
      <c r="E1256">
        <v>2</v>
      </c>
      <c r="F1256">
        <v>24.7573547363281</v>
      </c>
      <c r="G1256" t="b">
        <v>0</v>
      </c>
      <c r="H1256">
        <v>24.386497209348601</v>
      </c>
      <c r="I1256">
        <v>24.489158661769899</v>
      </c>
      <c r="J1256">
        <v>24.554614315700999</v>
      </c>
      <c r="K1256">
        <v>24.589594863636101</v>
      </c>
    </row>
    <row r="1257" spans="1:11" x14ac:dyDescent="0.35">
      <c r="A1257" t="s">
        <v>542</v>
      </c>
      <c r="B1257" t="s">
        <v>1908</v>
      </c>
      <c r="D1257">
        <v>601.28717041015602</v>
      </c>
      <c r="E1257">
        <v>2</v>
      </c>
      <c r="F1257">
        <v>24.7573547363281</v>
      </c>
      <c r="G1257" t="b">
        <v>1</v>
      </c>
      <c r="H1257">
        <v>24.003064013592699</v>
      </c>
      <c r="I1257">
        <v>24.198869143005101</v>
      </c>
      <c r="J1257">
        <v>25.2665869078219</v>
      </c>
      <c r="K1257">
        <v>24.9404499679884</v>
      </c>
    </row>
    <row r="1258" spans="1:11" x14ac:dyDescent="0.35">
      <c r="A1258" t="s">
        <v>542</v>
      </c>
      <c r="B1258" t="s">
        <v>544</v>
      </c>
      <c r="D1258">
        <v>637.99151611328102</v>
      </c>
      <c r="E1258">
        <v>3</v>
      </c>
      <c r="F1258">
        <v>27.3834533691406</v>
      </c>
      <c r="G1258" t="b">
        <v>0</v>
      </c>
      <c r="H1258">
        <v>26.8189355250441</v>
      </c>
      <c r="I1258">
        <v>26.8664001991629</v>
      </c>
      <c r="J1258">
        <v>26.968655710625701</v>
      </c>
      <c r="K1258">
        <v>27.054155778420299</v>
      </c>
    </row>
    <row r="1259" spans="1:11" x14ac:dyDescent="0.35">
      <c r="A1259" t="s">
        <v>542</v>
      </c>
      <c r="B1259" t="s">
        <v>1909</v>
      </c>
      <c r="D1259">
        <v>637.99151611328102</v>
      </c>
      <c r="E1259">
        <v>3</v>
      </c>
      <c r="F1259">
        <v>27.3834533691406</v>
      </c>
      <c r="G1259" t="b">
        <v>1</v>
      </c>
      <c r="H1259">
        <v>26.913197144195699</v>
      </c>
      <c r="I1259">
        <v>26.232331737312698</v>
      </c>
      <c r="J1259">
        <v>26.6914050668403</v>
      </c>
      <c r="K1259">
        <v>26.8234835819617</v>
      </c>
    </row>
    <row r="1260" spans="1:11" x14ac:dyDescent="0.35">
      <c r="A1260" t="s">
        <v>542</v>
      </c>
      <c r="B1260" t="s">
        <v>545</v>
      </c>
      <c r="D1260">
        <v>578.650634765625</v>
      </c>
      <c r="E1260">
        <v>3</v>
      </c>
      <c r="F1260">
        <v>34.839164733886697</v>
      </c>
      <c r="G1260" t="b">
        <v>0</v>
      </c>
      <c r="H1260">
        <v>34.5768376356191</v>
      </c>
      <c r="I1260">
        <v>34.941499735900102</v>
      </c>
      <c r="J1260">
        <v>34.881936210753999</v>
      </c>
      <c r="K1260">
        <v>35.021565683869902</v>
      </c>
    </row>
    <row r="1261" spans="1:11" x14ac:dyDescent="0.35">
      <c r="A1261" t="s">
        <v>542</v>
      </c>
      <c r="B1261" t="s">
        <v>1910</v>
      </c>
      <c r="D1261">
        <v>578.650634765625</v>
      </c>
      <c r="E1261">
        <v>3</v>
      </c>
      <c r="F1261">
        <v>34.839164733886697</v>
      </c>
      <c r="G1261" t="b">
        <v>1</v>
      </c>
      <c r="H1261">
        <v>34.844296492952701</v>
      </c>
      <c r="I1261">
        <v>35.173596587959203</v>
      </c>
      <c r="J1261">
        <v>34.822825519733797</v>
      </c>
      <c r="K1261">
        <v>34.408333580646797</v>
      </c>
    </row>
    <row r="1262" spans="1:11" x14ac:dyDescent="0.35">
      <c r="A1262" t="s">
        <v>542</v>
      </c>
      <c r="B1262" t="s">
        <v>546</v>
      </c>
      <c r="D1262">
        <v>639.32989501953102</v>
      </c>
      <c r="E1262">
        <v>2</v>
      </c>
      <c r="F1262">
        <v>26.2162990570068</v>
      </c>
      <c r="G1262" t="b">
        <v>0</v>
      </c>
      <c r="H1262">
        <v>25.927195289086299</v>
      </c>
      <c r="I1262">
        <v>26.019911309811999</v>
      </c>
      <c r="J1262">
        <v>26.090682583201399</v>
      </c>
      <c r="K1262">
        <v>26.1544585432089</v>
      </c>
    </row>
    <row r="1263" spans="1:11" x14ac:dyDescent="0.35">
      <c r="A1263" t="s">
        <v>542</v>
      </c>
      <c r="B1263" t="s">
        <v>1911</v>
      </c>
      <c r="D1263">
        <v>639.32989501953102</v>
      </c>
      <c r="E1263">
        <v>2</v>
      </c>
      <c r="F1263">
        <v>26.2162990570068</v>
      </c>
      <c r="G1263" t="b">
        <v>1</v>
      </c>
      <c r="H1263">
        <v>25.957885741005899</v>
      </c>
      <c r="I1263">
        <v>25.6335384995925</v>
      </c>
      <c r="J1263">
        <v>26.252828714666698</v>
      </c>
      <c r="K1263">
        <v>26.282285421422898</v>
      </c>
    </row>
    <row r="1264" spans="1:11" x14ac:dyDescent="0.35">
      <c r="A1264" t="s">
        <v>542</v>
      </c>
      <c r="B1264" t="s">
        <v>547</v>
      </c>
      <c r="D1264">
        <v>550.82476806640602</v>
      </c>
      <c r="E1264">
        <v>2</v>
      </c>
      <c r="F1264">
        <v>9.9566154479980504</v>
      </c>
      <c r="G1264" t="b">
        <v>0</v>
      </c>
      <c r="H1264">
        <v>10.005426846231799</v>
      </c>
      <c r="I1264">
        <v>9.9377129702478104</v>
      </c>
      <c r="J1264">
        <v>9.9514526793788107</v>
      </c>
      <c r="K1264">
        <v>9.8197682248232905</v>
      </c>
    </row>
    <row r="1265" spans="1:11" x14ac:dyDescent="0.35">
      <c r="A1265" t="s">
        <v>542</v>
      </c>
      <c r="B1265" t="s">
        <v>1912</v>
      </c>
      <c r="D1265">
        <v>550.82476806640602</v>
      </c>
      <c r="E1265">
        <v>2</v>
      </c>
      <c r="F1265">
        <v>9.9566154479980504</v>
      </c>
      <c r="G1265" t="b">
        <v>1</v>
      </c>
      <c r="H1265">
        <v>8.9118479252801794</v>
      </c>
      <c r="I1265">
        <v>10.5075516735726</v>
      </c>
      <c r="J1265">
        <v>9.8096668563686205</v>
      </c>
      <c r="K1265">
        <v>10.135059431921301</v>
      </c>
    </row>
    <row r="1266" spans="1:11" x14ac:dyDescent="0.35">
      <c r="A1266" t="s">
        <v>542</v>
      </c>
      <c r="B1266" t="s">
        <v>548</v>
      </c>
      <c r="D1266">
        <v>407.98342895507801</v>
      </c>
      <c r="E1266">
        <v>4</v>
      </c>
      <c r="F1266">
        <v>17.623619079589801</v>
      </c>
      <c r="G1266" t="b">
        <v>0</v>
      </c>
      <c r="H1266">
        <v>18.084911415671002</v>
      </c>
      <c r="I1266">
        <v>18.196140033036901</v>
      </c>
      <c r="J1266">
        <v>18.263035800264898</v>
      </c>
      <c r="K1266">
        <v>18.257301855561199</v>
      </c>
    </row>
    <row r="1267" spans="1:11" x14ac:dyDescent="0.35">
      <c r="A1267" t="s">
        <v>542</v>
      </c>
      <c r="B1267" t="s">
        <v>1913</v>
      </c>
      <c r="D1267">
        <v>407.98342895507801</v>
      </c>
      <c r="E1267">
        <v>4</v>
      </c>
      <c r="F1267">
        <v>17.623619079589801</v>
      </c>
      <c r="G1267" t="b">
        <v>1</v>
      </c>
      <c r="H1267">
        <v>17.5804683278593</v>
      </c>
      <c r="I1267">
        <v>17.819286604173001</v>
      </c>
      <c r="J1267">
        <v>18.258298014751499</v>
      </c>
      <c r="K1267">
        <v>16.807672573667102</v>
      </c>
    </row>
    <row r="1268" spans="1:11" x14ac:dyDescent="0.35">
      <c r="A1268" t="s">
        <v>542</v>
      </c>
      <c r="B1268" t="s">
        <v>549</v>
      </c>
      <c r="D1268">
        <v>600.627197265625</v>
      </c>
      <c r="E1268">
        <v>3</v>
      </c>
      <c r="F1268">
        <v>14.1120910644531</v>
      </c>
      <c r="G1268" t="b">
        <v>0</v>
      </c>
      <c r="H1268">
        <v>13.814544822291699</v>
      </c>
      <c r="I1268">
        <v>13.835472980961701</v>
      </c>
      <c r="J1268">
        <v>14.001432521</v>
      </c>
      <c r="K1268">
        <v>13.923425923445301</v>
      </c>
    </row>
    <row r="1269" spans="1:11" x14ac:dyDescent="0.35">
      <c r="A1269" t="s">
        <v>542</v>
      </c>
      <c r="B1269" t="s">
        <v>1914</v>
      </c>
      <c r="D1269">
        <v>600.627197265625</v>
      </c>
      <c r="E1269">
        <v>3</v>
      </c>
      <c r="F1269">
        <v>14.1120910644531</v>
      </c>
      <c r="G1269" t="b">
        <v>1</v>
      </c>
      <c r="H1269">
        <v>13.864970132852299</v>
      </c>
      <c r="I1269">
        <v>12.6390433873436</v>
      </c>
      <c r="J1269">
        <v>14.0991699010698</v>
      </c>
      <c r="K1269">
        <v>13.1535979005942</v>
      </c>
    </row>
    <row r="1270" spans="1:11" x14ac:dyDescent="0.35">
      <c r="A1270" t="s">
        <v>542</v>
      </c>
      <c r="B1270" t="s">
        <v>550</v>
      </c>
      <c r="D1270">
        <v>792.93688964843795</v>
      </c>
      <c r="E1270">
        <v>2</v>
      </c>
      <c r="F1270">
        <v>39.236118316650398</v>
      </c>
      <c r="G1270" t="b">
        <v>0</v>
      </c>
      <c r="H1270">
        <v>38.941603531073397</v>
      </c>
      <c r="I1270">
        <v>39.2128993899885</v>
      </c>
      <c r="J1270">
        <v>39.191031467282201</v>
      </c>
      <c r="K1270">
        <v>39.243620703381801</v>
      </c>
    </row>
    <row r="1271" spans="1:11" x14ac:dyDescent="0.35">
      <c r="A1271" t="s">
        <v>542</v>
      </c>
      <c r="B1271" t="s">
        <v>1915</v>
      </c>
      <c r="D1271">
        <v>792.93688964843795</v>
      </c>
      <c r="E1271">
        <v>2</v>
      </c>
      <c r="F1271">
        <v>39.236118316650398</v>
      </c>
      <c r="G1271" t="b">
        <v>1</v>
      </c>
      <c r="H1271">
        <v>38.768955297837103</v>
      </c>
      <c r="I1271">
        <v>40.070424449359997</v>
      </c>
      <c r="J1271">
        <v>38.510791572052099</v>
      </c>
      <c r="K1271">
        <v>39.544066344122697</v>
      </c>
    </row>
    <row r="1272" spans="1:11" x14ac:dyDescent="0.35">
      <c r="A1272" t="s">
        <v>542</v>
      </c>
      <c r="B1272" t="s">
        <v>1916</v>
      </c>
      <c r="D1272">
        <v>712.86834716796898</v>
      </c>
      <c r="E1272">
        <v>4</v>
      </c>
      <c r="F1272">
        <v>29.144248962402301</v>
      </c>
      <c r="G1272" t="b">
        <v>0</v>
      </c>
      <c r="H1272">
        <v>29.241741885727802</v>
      </c>
      <c r="I1272">
        <v>29.872767368478499</v>
      </c>
      <c r="J1272">
        <v>30.153240292447901</v>
      </c>
      <c r="K1272">
        <v>28.1695835875623</v>
      </c>
    </row>
    <row r="1273" spans="1:11" x14ac:dyDescent="0.35">
      <c r="A1273" t="s">
        <v>542</v>
      </c>
      <c r="B1273" t="s">
        <v>1917</v>
      </c>
      <c r="D1273">
        <v>712.86834716796898</v>
      </c>
      <c r="E1273">
        <v>4</v>
      </c>
      <c r="F1273">
        <v>29.144248962402301</v>
      </c>
      <c r="G1273" t="b">
        <v>1</v>
      </c>
      <c r="H1273">
        <v>29.0522012570475</v>
      </c>
      <c r="I1273">
        <v>29.876863308343999</v>
      </c>
      <c r="J1273">
        <v>29.280208296020302</v>
      </c>
      <c r="K1273">
        <v>29.248443423238701</v>
      </c>
    </row>
    <row r="1274" spans="1:11" x14ac:dyDescent="0.35">
      <c r="A1274" t="s">
        <v>542</v>
      </c>
      <c r="B1274" t="s">
        <v>551</v>
      </c>
      <c r="D1274">
        <v>726.39068603515602</v>
      </c>
      <c r="E1274">
        <v>2</v>
      </c>
      <c r="F1274">
        <v>13.7599325180054</v>
      </c>
      <c r="G1274" t="b">
        <v>0</v>
      </c>
      <c r="H1274">
        <v>13.644052819747801</v>
      </c>
      <c r="I1274">
        <v>13.682246956857201</v>
      </c>
      <c r="J1274">
        <v>13.7746804328781</v>
      </c>
      <c r="K1274">
        <v>13.7417475044717</v>
      </c>
    </row>
    <row r="1275" spans="1:11" x14ac:dyDescent="0.35">
      <c r="A1275" t="s">
        <v>542</v>
      </c>
      <c r="B1275" t="s">
        <v>1918</v>
      </c>
      <c r="D1275">
        <v>726.39068603515602</v>
      </c>
      <c r="E1275">
        <v>2</v>
      </c>
      <c r="F1275">
        <v>13.7599325180054</v>
      </c>
      <c r="G1275" t="b">
        <v>1</v>
      </c>
      <c r="H1275">
        <v>13.516414274620001</v>
      </c>
      <c r="I1275">
        <v>13.002328685592399</v>
      </c>
      <c r="J1275">
        <v>13.7698333330429</v>
      </c>
      <c r="K1275">
        <v>14.0566176321556</v>
      </c>
    </row>
    <row r="1276" spans="1:11" x14ac:dyDescent="0.35">
      <c r="A1276" t="s">
        <v>542</v>
      </c>
      <c r="B1276" t="s">
        <v>552</v>
      </c>
      <c r="D1276">
        <v>503.80023193359398</v>
      </c>
      <c r="E1276">
        <v>2</v>
      </c>
      <c r="F1276">
        <v>11.5564231872559</v>
      </c>
      <c r="G1276" t="b">
        <v>0</v>
      </c>
      <c r="H1276">
        <v>11.5145980232417</v>
      </c>
      <c r="I1276">
        <v>11.629036430480699</v>
      </c>
      <c r="J1276">
        <v>11.5856371301801</v>
      </c>
      <c r="K1276">
        <v>11.573461837181201</v>
      </c>
    </row>
    <row r="1277" spans="1:11" x14ac:dyDescent="0.35">
      <c r="A1277" t="s">
        <v>542</v>
      </c>
      <c r="B1277" t="s">
        <v>1919</v>
      </c>
      <c r="D1277">
        <v>503.80023193359398</v>
      </c>
      <c r="E1277">
        <v>2</v>
      </c>
      <c r="F1277">
        <v>11.5564231872559</v>
      </c>
      <c r="G1277" t="b">
        <v>1</v>
      </c>
      <c r="H1277">
        <v>11.4259959126477</v>
      </c>
      <c r="I1277">
        <v>12.474321194069701</v>
      </c>
      <c r="J1277">
        <v>11.9114082818817</v>
      </c>
      <c r="K1277">
        <v>11.714542460165999</v>
      </c>
    </row>
    <row r="1278" spans="1:11" x14ac:dyDescent="0.35">
      <c r="A1278" t="s">
        <v>542</v>
      </c>
      <c r="B1278" t="s">
        <v>553</v>
      </c>
      <c r="D1278">
        <v>592.26495361328102</v>
      </c>
      <c r="E1278">
        <v>2</v>
      </c>
      <c r="F1278">
        <v>2.6518313884735099</v>
      </c>
      <c r="G1278" t="b">
        <v>0</v>
      </c>
      <c r="H1278">
        <v>2.78903399189468</v>
      </c>
      <c r="I1278">
        <v>2.8295474040526201</v>
      </c>
      <c r="J1278">
        <v>2.8335783108938202</v>
      </c>
      <c r="K1278">
        <v>2.9123836788862199</v>
      </c>
    </row>
    <row r="1279" spans="1:11" x14ac:dyDescent="0.35">
      <c r="A1279" t="s">
        <v>542</v>
      </c>
      <c r="B1279" t="s">
        <v>1920</v>
      </c>
      <c r="D1279">
        <v>592.26495361328102</v>
      </c>
      <c r="E1279">
        <v>2</v>
      </c>
      <c r="F1279">
        <v>2.6518313884735099</v>
      </c>
      <c r="G1279" t="b">
        <v>1</v>
      </c>
      <c r="H1279">
        <v>2.7032920953594499</v>
      </c>
      <c r="I1279">
        <v>2.7879119893328599</v>
      </c>
      <c r="J1279">
        <v>2.63275053469048</v>
      </c>
      <c r="K1279">
        <v>3.16691186815632</v>
      </c>
    </row>
    <row r="1280" spans="1:11" x14ac:dyDescent="0.35">
      <c r="A1280" t="s">
        <v>542</v>
      </c>
      <c r="B1280" t="s">
        <v>554</v>
      </c>
      <c r="D1280">
        <v>497.91436767578102</v>
      </c>
      <c r="E1280">
        <v>3</v>
      </c>
      <c r="F1280">
        <v>10.4697608947754</v>
      </c>
      <c r="G1280" t="b">
        <v>0</v>
      </c>
      <c r="H1280">
        <v>10.610928089036699</v>
      </c>
      <c r="I1280">
        <v>10.604670245446</v>
      </c>
      <c r="J1280">
        <v>10.642823971280601</v>
      </c>
      <c r="K1280">
        <v>10.5057695396918</v>
      </c>
    </row>
    <row r="1281" spans="1:11" x14ac:dyDescent="0.35">
      <c r="A1281" t="s">
        <v>542</v>
      </c>
      <c r="B1281" t="s">
        <v>1921</v>
      </c>
      <c r="D1281">
        <v>497.91436767578102</v>
      </c>
      <c r="E1281">
        <v>3</v>
      </c>
      <c r="F1281">
        <v>10.4697608947754</v>
      </c>
      <c r="G1281" t="b">
        <v>1</v>
      </c>
      <c r="H1281">
        <v>9.5950948180798008</v>
      </c>
      <c r="I1281">
        <v>10.0074137849831</v>
      </c>
      <c r="J1281">
        <v>11.3070694175172</v>
      </c>
      <c r="K1281">
        <v>9.9231842968357302</v>
      </c>
    </row>
    <row r="1282" spans="1:11" x14ac:dyDescent="0.35">
      <c r="A1282" t="s">
        <v>542</v>
      </c>
      <c r="B1282" t="s">
        <v>555</v>
      </c>
      <c r="D1282">
        <v>522.28460693359398</v>
      </c>
      <c r="E1282">
        <v>2</v>
      </c>
      <c r="F1282">
        <v>25.240314483642599</v>
      </c>
      <c r="G1282" t="b">
        <v>0</v>
      </c>
      <c r="H1282">
        <v>24.876808409445399</v>
      </c>
      <c r="I1282">
        <v>24.969968674515101</v>
      </c>
      <c r="J1282">
        <v>25.068895567857901</v>
      </c>
      <c r="K1282">
        <v>25.067447357898502</v>
      </c>
    </row>
    <row r="1283" spans="1:11" x14ac:dyDescent="0.35">
      <c r="A1283" t="s">
        <v>542</v>
      </c>
      <c r="B1283" t="s">
        <v>1922</v>
      </c>
      <c r="D1283">
        <v>522.28460693359398</v>
      </c>
      <c r="E1283">
        <v>2</v>
      </c>
      <c r="F1283">
        <v>25.240314483642599</v>
      </c>
      <c r="G1283" t="b">
        <v>1</v>
      </c>
      <c r="H1283">
        <v>24.736897920017501</v>
      </c>
      <c r="I1283">
        <v>24.878054461599898</v>
      </c>
      <c r="J1283">
        <v>24.632666258036899</v>
      </c>
      <c r="K1283">
        <v>25.475250365021299</v>
      </c>
    </row>
    <row r="1284" spans="1:11" x14ac:dyDescent="0.35">
      <c r="A1284" t="s">
        <v>556</v>
      </c>
      <c r="B1284" t="s">
        <v>557</v>
      </c>
      <c r="D1284">
        <v>654.37744140625</v>
      </c>
      <c r="E1284">
        <v>3</v>
      </c>
      <c r="F1284">
        <v>32.333805084228501</v>
      </c>
      <c r="G1284" t="b">
        <v>0</v>
      </c>
      <c r="H1284">
        <v>31.937944473422501</v>
      </c>
      <c r="I1284">
        <v>32.304644788509698</v>
      </c>
      <c r="J1284">
        <v>32.276854700992203</v>
      </c>
      <c r="K1284">
        <v>32.535650193087299</v>
      </c>
    </row>
    <row r="1285" spans="1:11" x14ac:dyDescent="0.35">
      <c r="A1285" t="s">
        <v>556</v>
      </c>
      <c r="B1285" t="s">
        <v>1923</v>
      </c>
      <c r="D1285">
        <v>654.37744140625</v>
      </c>
      <c r="E1285">
        <v>3</v>
      </c>
      <c r="F1285">
        <v>32.333805084228501</v>
      </c>
      <c r="G1285" t="b">
        <v>1</v>
      </c>
      <c r="H1285">
        <v>32.051903825587097</v>
      </c>
      <c r="I1285">
        <v>33.381354292980198</v>
      </c>
      <c r="J1285">
        <v>31.120860910277202</v>
      </c>
      <c r="K1285">
        <v>32.0669770033021</v>
      </c>
    </row>
    <row r="1286" spans="1:11" x14ac:dyDescent="0.35">
      <c r="A1286" t="s">
        <v>556</v>
      </c>
      <c r="B1286" t="s">
        <v>558</v>
      </c>
      <c r="D1286">
        <v>675.00836181640602</v>
      </c>
      <c r="E1286">
        <v>3</v>
      </c>
      <c r="F1286">
        <v>41.0069770812988</v>
      </c>
      <c r="G1286" t="b">
        <v>0</v>
      </c>
      <c r="H1286">
        <v>40.513777528407701</v>
      </c>
      <c r="I1286">
        <v>40.776258142057699</v>
      </c>
      <c r="J1286">
        <v>40.7725631809475</v>
      </c>
      <c r="K1286">
        <v>40.821159667267104</v>
      </c>
    </row>
    <row r="1287" spans="1:11" x14ac:dyDescent="0.35">
      <c r="A1287" t="s">
        <v>556</v>
      </c>
      <c r="B1287" t="s">
        <v>1924</v>
      </c>
      <c r="D1287">
        <v>675.00836181640602</v>
      </c>
      <c r="E1287">
        <v>3</v>
      </c>
      <c r="F1287">
        <v>41.0069770812988</v>
      </c>
      <c r="G1287" t="b">
        <v>1</v>
      </c>
      <c r="H1287">
        <v>42.081127656971901</v>
      </c>
      <c r="I1287">
        <v>40.836741192662799</v>
      </c>
      <c r="J1287">
        <v>40.8478402620823</v>
      </c>
      <c r="K1287">
        <v>39.689698809467899</v>
      </c>
    </row>
    <row r="1288" spans="1:11" x14ac:dyDescent="0.35">
      <c r="A1288" t="s">
        <v>556</v>
      </c>
      <c r="B1288" t="s">
        <v>559</v>
      </c>
      <c r="D1288">
        <v>729.42346191406295</v>
      </c>
      <c r="E1288">
        <v>2</v>
      </c>
      <c r="F1288">
        <v>48.170894622802699</v>
      </c>
      <c r="G1288" t="b">
        <v>0</v>
      </c>
      <c r="H1288">
        <v>48.010434669037203</v>
      </c>
      <c r="I1288">
        <v>48.0683702574714</v>
      </c>
      <c r="J1288">
        <v>48.061035042178297</v>
      </c>
      <c r="K1288">
        <v>48.071213430108301</v>
      </c>
    </row>
    <row r="1289" spans="1:11" x14ac:dyDescent="0.35">
      <c r="A1289" t="s">
        <v>556</v>
      </c>
      <c r="B1289" t="s">
        <v>1925</v>
      </c>
      <c r="D1289">
        <v>729.42346191406295</v>
      </c>
      <c r="E1289">
        <v>2</v>
      </c>
      <c r="F1289">
        <v>48.170894622802699</v>
      </c>
      <c r="G1289" t="b">
        <v>1</v>
      </c>
      <c r="H1289">
        <v>46.497094368125403</v>
      </c>
      <c r="I1289">
        <v>46.8728438131226</v>
      </c>
      <c r="J1289">
        <v>47.806594767958103</v>
      </c>
      <c r="K1289">
        <v>47.861685338607501</v>
      </c>
    </row>
    <row r="1290" spans="1:11" x14ac:dyDescent="0.35">
      <c r="A1290" t="s">
        <v>556</v>
      </c>
      <c r="B1290" t="s">
        <v>560</v>
      </c>
      <c r="D1290">
        <v>544.82116699218795</v>
      </c>
      <c r="E1290">
        <v>2</v>
      </c>
      <c r="F1290">
        <v>28.480176925659201</v>
      </c>
      <c r="G1290" t="b">
        <v>0</v>
      </c>
      <c r="H1290">
        <v>27.944383745563499</v>
      </c>
      <c r="I1290">
        <v>28.028474016746902</v>
      </c>
      <c r="J1290">
        <v>28.107032772420698</v>
      </c>
      <c r="K1290">
        <v>28.270272358183799</v>
      </c>
    </row>
    <row r="1291" spans="1:11" x14ac:dyDescent="0.35">
      <c r="A1291" t="s">
        <v>556</v>
      </c>
      <c r="B1291" t="s">
        <v>1926</v>
      </c>
      <c r="D1291">
        <v>544.82116699218795</v>
      </c>
      <c r="E1291">
        <v>2</v>
      </c>
      <c r="F1291">
        <v>28.480176925659201</v>
      </c>
      <c r="G1291" t="b">
        <v>1</v>
      </c>
      <c r="H1291">
        <v>27.868402910257</v>
      </c>
      <c r="I1291">
        <v>28.7568494513263</v>
      </c>
      <c r="J1291">
        <v>27.873128991868899</v>
      </c>
      <c r="K1291">
        <v>29.821821294854299</v>
      </c>
    </row>
    <row r="1292" spans="1:11" x14ac:dyDescent="0.35">
      <c r="A1292" t="s">
        <v>556</v>
      </c>
      <c r="B1292" t="s">
        <v>561</v>
      </c>
      <c r="D1292">
        <v>718.380615234375</v>
      </c>
      <c r="E1292">
        <v>2</v>
      </c>
      <c r="F1292">
        <v>28.9228916168213</v>
      </c>
      <c r="G1292" t="b">
        <v>0</v>
      </c>
      <c r="H1292">
        <v>28.394017624999201</v>
      </c>
      <c r="I1292">
        <v>28.481390625064201</v>
      </c>
      <c r="J1292">
        <v>28.5355210338478</v>
      </c>
      <c r="K1292">
        <v>28.748457320474301</v>
      </c>
    </row>
    <row r="1293" spans="1:11" x14ac:dyDescent="0.35">
      <c r="A1293" t="s">
        <v>556</v>
      </c>
      <c r="B1293" t="s">
        <v>1927</v>
      </c>
      <c r="D1293">
        <v>718.380615234375</v>
      </c>
      <c r="E1293">
        <v>2</v>
      </c>
      <c r="F1293">
        <v>28.9228916168213</v>
      </c>
      <c r="G1293" t="b">
        <v>1</v>
      </c>
      <c r="H1293">
        <v>29.323636363979901</v>
      </c>
      <c r="I1293">
        <v>28.0610898989496</v>
      </c>
      <c r="J1293">
        <v>29.1050704335936</v>
      </c>
      <c r="K1293">
        <v>29.360047466422799</v>
      </c>
    </row>
    <row r="1294" spans="1:11" x14ac:dyDescent="0.35">
      <c r="A1294" t="s">
        <v>556</v>
      </c>
      <c r="B1294" t="s">
        <v>562</v>
      </c>
      <c r="D1294">
        <v>550.977294921875</v>
      </c>
      <c r="E1294">
        <v>3</v>
      </c>
      <c r="F1294">
        <v>26.809938430786101</v>
      </c>
      <c r="G1294" t="b">
        <v>0</v>
      </c>
      <c r="H1294">
        <v>26.338351033973801</v>
      </c>
      <c r="I1294">
        <v>26.406409807966899</v>
      </c>
      <c r="J1294">
        <v>26.501205781325801</v>
      </c>
      <c r="K1294">
        <v>26.5841939397278</v>
      </c>
    </row>
    <row r="1295" spans="1:11" x14ac:dyDescent="0.35">
      <c r="A1295" t="s">
        <v>556</v>
      </c>
      <c r="B1295" t="s">
        <v>1928</v>
      </c>
      <c r="D1295">
        <v>550.977294921875</v>
      </c>
      <c r="E1295">
        <v>3</v>
      </c>
      <c r="F1295">
        <v>26.809938430786101</v>
      </c>
      <c r="G1295" t="b">
        <v>1</v>
      </c>
      <c r="H1295">
        <v>25.524742386663299</v>
      </c>
      <c r="I1295">
        <v>26.481584617394802</v>
      </c>
      <c r="J1295">
        <v>25.654797645768401</v>
      </c>
      <c r="K1295">
        <v>25.5606848551921</v>
      </c>
    </row>
    <row r="1296" spans="1:11" x14ac:dyDescent="0.35">
      <c r="A1296" t="s">
        <v>556</v>
      </c>
      <c r="B1296" t="s">
        <v>563</v>
      </c>
      <c r="D1296">
        <v>600.62969970703102</v>
      </c>
      <c r="E1296">
        <v>3</v>
      </c>
      <c r="F1296">
        <v>22.211748123168899</v>
      </c>
      <c r="G1296" t="b">
        <v>0</v>
      </c>
      <c r="H1296">
        <v>21.8641605556444</v>
      </c>
      <c r="I1296">
        <v>22.0054565451595</v>
      </c>
      <c r="J1296">
        <v>22.052463412847299</v>
      </c>
      <c r="K1296">
        <v>22.130701552887601</v>
      </c>
    </row>
    <row r="1297" spans="1:11" x14ac:dyDescent="0.35">
      <c r="A1297" t="s">
        <v>556</v>
      </c>
      <c r="B1297" t="s">
        <v>1929</v>
      </c>
      <c r="D1297">
        <v>600.62969970703102</v>
      </c>
      <c r="E1297">
        <v>3</v>
      </c>
      <c r="F1297">
        <v>22.211748123168899</v>
      </c>
      <c r="G1297" t="b">
        <v>1</v>
      </c>
      <c r="H1297">
        <v>21.880524744637999</v>
      </c>
      <c r="I1297">
        <v>22.178857739505499</v>
      </c>
      <c r="J1297">
        <v>22.4694765076678</v>
      </c>
      <c r="K1297">
        <v>21.4908744198212</v>
      </c>
    </row>
    <row r="1298" spans="1:11" x14ac:dyDescent="0.35">
      <c r="A1298" t="s">
        <v>556</v>
      </c>
      <c r="B1298" t="s">
        <v>564</v>
      </c>
      <c r="D1298">
        <v>488.28472900390602</v>
      </c>
      <c r="E1298">
        <v>2</v>
      </c>
      <c r="F1298">
        <v>24.7573547363281</v>
      </c>
      <c r="G1298" t="b">
        <v>0</v>
      </c>
      <c r="H1298">
        <v>24.291360897362601</v>
      </c>
      <c r="I1298">
        <v>24.424077178414599</v>
      </c>
      <c r="J1298">
        <v>24.5041784048464</v>
      </c>
      <c r="K1298">
        <v>24.4946202666289</v>
      </c>
    </row>
    <row r="1299" spans="1:11" x14ac:dyDescent="0.35">
      <c r="A1299" t="s">
        <v>556</v>
      </c>
      <c r="B1299" t="s">
        <v>1930</v>
      </c>
      <c r="D1299">
        <v>488.28472900390602</v>
      </c>
      <c r="E1299">
        <v>2</v>
      </c>
      <c r="F1299">
        <v>24.7573547363281</v>
      </c>
      <c r="G1299" t="b">
        <v>1</v>
      </c>
      <c r="H1299">
        <v>24.555872791452899</v>
      </c>
      <c r="I1299">
        <v>24.7918877292764</v>
      </c>
      <c r="J1299">
        <v>24.209699680913602</v>
      </c>
      <c r="K1299">
        <v>23.669966270473498</v>
      </c>
    </row>
    <row r="1300" spans="1:11" x14ac:dyDescent="0.35">
      <c r="A1300" t="s">
        <v>556</v>
      </c>
      <c r="B1300" t="s">
        <v>565</v>
      </c>
      <c r="D1300">
        <v>631.82409667968795</v>
      </c>
      <c r="E1300">
        <v>2</v>
      </c>
      <c r="F1300">
        <v>21.054653167724599</v>
      </c>
      <c r="G1300" t="b">
        <v>0</v>
      </c>
      <c r="H1300">
        <v>20.7831189817209</v>
      </c>
      <c r="I1300">
        <v>20.924537862287799</v>
      </c>
      <c r="J1300">
        <v>20.984539791889802</v>
      </c>
      <c r="K1300">
        <v>21.017101211819099</v>
      </c>
    </row>
    <row r="1301" spans="1:11" x14ac:dyDescent="0.35">
      <c r="A1301" t="s">
        <v>556</v>
      </c>
      <c r="B1301" t="s">
        <v>1931</v>
      </c>
      <c r="D1301">
        <v>631.82409667968795</v>
      </c>
      <c r="E1301">
        <v>2</v>
      </c>
      <c r="F1301">
        <v>21.054653167724599</v>
      </c>
      <c r="G1301" t="b">
        <v>1</v>
      </c>
      <c r="H1301">
        <v>21.478069689387802</v>
      </c>
      <c r="I1301">
        <v>21.195839353979999</v>
      </c>
      <c r="J1301">
        <v>19.996273723738401</v>
      </c>
      <c r="K1301">
        <v>21.086480380140401</v>
      </c>
    </row>
    <row r="1302" spans="1:11" x14ac:dyDescent="0.35">
      <c r="A1302" t="s">
        <v>556</v>
      </c>
      <c r="B1302" t="s">
        <v>566</v>
      </c>
      <c r="D1302">
        <v>469.56521606445301</v>
      </c>
      <c r="E1302">
        <v>3</v>
      </c>
      <c r="F1302">
        <v>17.855037689208999</v>
      </c>
      <c r="G1302" t="b">
        <v>0</v>
      </c>
      <c r="H1302">
        <v>17.6039758127698</v>
      </c>
      <c r="I1302">
        <v>17.721583650927901</v>
      </c>
      <c r="J1302">
        <v>17.800677539460199</v>
      </c>
      <c r="K1302">
        <v>17.7879964493434</v>
      </c>
    </row>
    <row r="1303" spans="1:11" x14ac:dyDescent="0.35">
      <c r="A1303" t="s">
        <v>556</v>
      </c>
      <c r="B1303" t="s">
        <v>1932</v>
      </c>
      <c r="D1303">
        <v>469.56521606445301</v>
      </c>
      <c r="E1303">
        <v>3</v>
      </c>
      <c r="F1303">
        <v>17.855037689208999</v>
      </c>
      <c r="G1303" t="b">
        <v>1</v>
      </c>
      <c r="H1303">
        <v>17.854536734754799</v>
      </c>
      <c r="I1303">
        <v>16.698533833531801</v>
      </c>
      <c r="J1303">
        <v>16.7518282074249</v>
      </c>
      <c r="K1303">
        <v>16.784172673953201</v>
      </c>
    </row>
    <row r="1304" spans="1:11" x14ac:dyDescent="0.35">
      <c r="A1304" t="s">
        <v>556</v>
      </c>
      <c r="B1304" t="s">
        <v>567</v>
      </c>
      <c r="D1304">
        <v>994.52038574218795</v>
      </c>
      <c r="E1304">
        <v>2</v>
      </c>
      <c r="F1304">
        <v>37.425014495849602</v>
      </c>
      <c r="G1304" t="b">
        <v>0</v>
      </c>
      <c r="H1304">
        <v>37.234634977813101</v>
      </c>
      <c r="I1304">
        <v>37.544937241902197</v>
      </c>
      <c r="J1304">
        <v>37.487399367502803</v>
      </c>
      <c r="K1304">
        <v>37.5481499203173</v>
      </c>
    </row>
    <row r="1305" spans="1:11" x14ac:dyDescent="0.35">
      <c r="A1305" t="s">
        <v>556</v>
      </c>
      <c r="B1305" t="s">
        <v>1933</v>
      </c>
      <c r="D1305">
        <v>994.52038574218795</v>
      </c>
      <c r="E1305">
        <v>2</v>
      </c>
      <c r="F1305">
        <v>37.425014495849602</v>
      </c>
      <c r="G1305" t="b">
        <v>1</v>
      </c>
      <c r="H1305">
        <v>36.154723436933899</v>
      </c>
      <c r="I1305">
        <v>36.7634901543897</v>
      </c>
      <c r="J1305">
        <v>37.742749657631002</v>
      </c>
      <c r="K1305">
        <v>37.804464093041403</v>
      </c>
    </row>
    <row r="1306" spans="1:11" x14ac:dyDescent="0.35">
      <c r="A1306" t="s">
        <v>556</v>
      </c>
      <c r="B1306" t="s">
        <v>1934</v>
      </c>
      <c r="D1306">
        <v>687.67010498046898</v>
      </c>
      <c r="E1306">
        <v>3</v>
      </c>
      <c r="F1306">
        <v>35.815147399902301</v>
      </c>
      <c r="G1306" t="b">
        <v>0</v>
      </c>
      <c r="H1306">
        <v>35.580244521318598</v>
      </c>
      <c r="I1306">
        <v>35.881475368850403</v>
      </c>
      <c r="J1306">
        <v>35.838430781240703</v>
      </c>
      <c r="K1306">
        <v>35.946781960614103</v>
      </c>
    </row>
    <row r="1307" spans="1:11" x14ac:dyDescent="0.35">
      <c r="A1307" t="s">
        <v>556</v>
      </c>
      <c r="B1307" t="s">
        <v>1935</v>
      </c>
      <c r="D1307">
        <v>687.67010498046898</v>
      </c>
      <c r="E1307">
        <v>3</v>
      </c>
      <c r="F1307">
        <v>35.815147399902301</v>
      </c>
      <c r="G1307" t="b">
        <v>1</v>
      </c>
      <c r="H1307">
        <v>35.572560897452398</v>
      </c>
      <c r="I1307">
        <v>35.604534391822497</v>
      </c>
      <c r="J1307">
        <v>35.811073439035198</v>
      </c>
      <c r="K1307">
        <v>35.844003715806998</v>
      </c>
    </row>
    <row r="1308" spans="1:11" x14ac:dyDescent="0.35">
      <c r="A1308" t="s">
        <v>556</v>
      </c>
      <c r="B1308" t="s">
        <v>568</v>
      </c>
      <c r="D1308">
        <v>720.39825439453102</v>
      </c>
      <c r="E1308">
        <v>2</v>
      </c>
      <c r="F1308">
        <v>38.8940238952637</v>
      </c>
      <c r="G1308" t="b">
        <v>0</v>
      </c>
      <c r="H1308">
        <v>38.599541828763897</v>
      </c>
      <c r="I1308">
        <v>38.880667433778399</v>
      </c>
      <c r="J1308">
        <v>38.849924333697103</v>
      </c>
      <c r="K1308">
        <v>38.899568438981099</v>
      </c>
    </row>
    <row r="1309" spans="1:11" x14ac:dyDescent="0.35">
      <c r="A1309" t="s">
        <v>556</v>
      </c>
      <c r="B1309" t="s">
        <v>1936</v>
      </c>
      <c r="D1309">
        <v>720.39825439453102</v>
      </c>
      <c r="E1309">
        <v>2</v>
      </c>
      <c r="F1309">
        <v>38.8940238952637</v>
      </c>
      <c r="G1309" t="b">
        <v>1</v>
      </c>
      <c r="H1309">
        <v>38.071595689598098</v>
      </c>
      <c r="I1309">
        <v>39.294292740214303</v>
      </c>
      <c r="J1309">
        <v>38.331868633860601</v>
      </c>
      <c r="K1309">
        <v>39.904950186386898</v>
      </c>
    </row>
    <row r="1310" spans="1:11" x14ac:dyDescent="0.35">
      <c r="A1310" t="s">
        <v>556</v>
      </c>
      <c r="B1310" t="s">
        <v>569</v>
      </c>
      <c r="D1310">
        <v>961.500732421875</v>
      </c>
      <c r="E1310">
        <v>4</v>
      </c>
      <c r="F1310">
        <v>40.1517333984375</v>
      </c>
      <c r="G1310" t="b">
        <v>0</v>
      </c>
      <c r="H1310">
        <v>39.820614610369297</v>
      </c>
      <c r="I1310">
        <v>40.067920147701997</v>
      </c>
      <c r="J1310">
        <v>40.0464223881648</v>
      </c>
      <c r="K1310">
        <v>40.030978417172101</v>
      </c>
    </row>
    <row r="1311" spans="1:11" x14ac:dyDescent="0.35">
      <c r="A1311" t="s">
        <v>556</v>
      </c>
      <c r="B1311" t="s">
        <v>1937</v>
      </c>
      <c r="D1311">
        <v>961.500732421875</v>
      </c>
      <c r="E1311">
        <v>4</v>
      </c>
      <c r="F1311">
        <v>40.1517333984375</v>
      </c>
      <c r="G1311" t="b">
        <v>1</v>
      </c>
      <c r="H1311">
        <v>38.479819603915502</v>
      </c>
      <c r="I1311">
        <v>39.381889029182602</v>
      </c>
      <c r="J1311">
        <v>40.112143136820499</v>
      </c>
      <c r="K1311">
        <v>40.107405054944401</v>
      </c>
    </row>
    <row r="1312" spans="1:11" x14ac:dyDescent="0.35">
      <c r="A1312" t="s">
        <v>556</v>
      </c>
      <c r="B1312" t="s">
        <v>570</v>
      </c>
      <c r="D1312">
        <v>801.40887451171898</v>
      </c>
      <c r="E1312">
        <v>2</v>
      </c>
      <c r="F1312">
        <v>21.4746990203857</v>
      </c>
      <c r="G1312" t="b">
        <v>0</v>
      </c>
      <c r="H1312">
        <v>21.094158373249499</v>
      </c>
      <c r="I1312">
        <v>21.246354186422899</v>
      </c>
      <c r="J1312">
        <v>21.307391071401899</v>
      </c>
      <c r="K1312">
        <v>21.3220492680449</v>
      </c>
    </row>
    <row r="1313" spans="1:11" x14ac:dyDescent="0.35">
      <c r="A1313" t="s">
        <v>556</v>
      </c>
      <c r="B1313" t="s">
        <v>1938</v>
      </c>
      <c r="D1313">
        <v>801.40887451171898</v>
      </c>
      <c r="E1313">
        <v>2</v>
      </c>
      <c r="F1313">
        <v>21.4746990203857</v>
      </c>
      <c r="G1313" t="b">
        <v>1</v>
      </c>
      <c r="H1313">
        <v>21.156774531298598</v>
      </c>
      <c r="I1313">
        <v>21.279422107602699</v>
      </c>
      <c r="J1313">
        <v>21.370408072016499</v>
      </c>
      <c r="K1313">
        <v>22.384338159406401</v>
      </c>
    </row>
    <row r="1314" spans="1:11" x14ac:dyDescent="0.35">
      <c r="A1314" t="s">
        <v>571</v>
      </c>
      <c r="B1314" t="s">
        <v>1939</v>
      </c>
      <c r="D1314">
        <v>475.92565917968801</v>
      </c>
      <c r="E1314">
        <v>3</v>
      </c>
      <c r="F1314">
        <v>25.5622882843018</v>
      </c>
      <c r="G1314" t="b">
        <v>0</v>
      </c>
      <c r="H1314">
        <v>25.212507964349999</v>
      </c>
      <c r="I1314">
        <v>26.011357264315901</v>
      </c>
      <c r="J1314">
        <v>24.630311765295801</v>
      </c>
      <c r="K1314">
        <v>26.619958097066199</v>
      </c>
    </row>
    <row r="1315" spans="1:11" x14ac:dyDescent="0.35">
      <c r="A1315" t="s">
        <v>571</v>
      </c>
      <c r="B1315" t="s">
        <v>1940</v>
      </c>
      <c r="D1315">
        <v>475.92565917968801</v>
      </c>
      <c r="E1315">
        <v>3</v>
      </c>
      <c r="F1315">
        <v>25.5622882843018</v>
      </c>
      <c r="G1315" t="b">
        <v>1</v>
      </c>
      <c r="H1315">
        <v>25.201169547598699</v>
      </c>
      <c r="I1315">
        <v>24.313702159096898</v>
      </c>
      <c r="J1315">
        <v>24.592180856148602</v>
      </c>
      <c r="K1315">
        <v>24.607001840532899</v>
      </c>
    </row>
    <row r="1316" spans="1:11" x14ac:dyDescent="0.35">
      <c r="A1316" t="s">
        <v>571</v>
      </c>
      <c r="B1316" t="s">
        <v>572</v>
      </c>
      <c r="D1316">
        <v>934.986083984375</v>
      </c>
      <c r="E1316">
        <v>2</v>
      </c>
      <c r="F1316">
        <v>46.420162200927699</v>
      </c>
      <c r="G1316" t="b">
        <v>0</v>
      </c>
      <c r="H1316">
        <v>46.146992378799801</v>
      </c>
      <c r="I1316">
        <v>46.366752478477402</v>
      </c>
      <c r="J1316">
        <v>46.307553883597798</v>
      </c>
      <c r="K1316">
        <v>46.3481383279209</v>
      </c>
    </row>
    <row r="1317" spans="1:11" x14ac:dyDescent="0.35">
      <c r="A1317" t="s">
        <v>571</v>
      </c>
      <c r="B1317" t="s">
        <v>1941</v>
      </c>
      <c r="D1317">
        <v>934.986083984375</v>
      </c>
      <c r="E1317">
        <v>2</v>
      </c>
      <c r="F1317">
        <v>46.420162200927699</v>
      </c>
      <c r="G1317" t="b">
        <v>1</v>
      </c>
      <c r="H1317">
        <v>45.539402450573903</v>
      </c>
      <c r="I1317">
        <v>46.334425444558498</v>
      </c>
      <c r="J1317">
        <v>46.309906745396198</v>
      </c>
      <c r="K1317">
        <v>45.9344030171642</v>
      </c>
    </row>
    <row r="1318" spans="1:11" x14ac:dyDescent="0.35">
      <c r="A1318" t="s">
        <v>571</v>
      </c>
      <c r="B1318" t="s">
        <v>573</v>
      </c>
      <c r="D1318">
        <v>520.578369140625</v>
      </c>
      <c r="E1318">
        <v>3</v>
      </c>
      <c r="F1318">
        <v>17.6940517425537</v>
      </c>
      <c r="G1318" t="b">
        <v>0</v>
      </c>
      <c r="H1318">
        <v>17.454659075060999</v>
      </c>
      <c r="I1318">
        <v>17.555492360003001</v>
      </c>
      <c r="J1318">
        <v>17.6530715236789</v>
      </c>
      <c r="K1318">
        <v>17.649950063140501</v>
      </c>
    </row>
    <row r="1319" spans="1:11" x14ac:dyDescent="0.35">
      <c r="A1319" t="s">
        <v>571</v>
      </c>
      <c r="B1319" t="s">
        <v>1942</v>
      </c>
      <c r="D1319">
        <v>520.578369140625</v>
      </c>
      <c r="E1319">
        <v>3</v>
      </c>
      <c r="F1319">
        <v>17.6940517425537</v>
      </c>
      <c r="G1319" t="b">
        <v>1</v>
      </c>
      <c r="H1319">
        <v>16.986514454526699</v>
      </c>
      <c r="I1319">
        <v>18.405477432458198</v>
      </c>
      <c r="J1319">
        <v>17.7853548293958</v>
      </c>
      <c r="K1319">
        <v>17.1775891936169</v>
      </c>
    </row>
    <row r="1320" spans="1:11" x14ac:dyDescent="0.35">
      <c r="A1320" t="s">
        <v>571</v>
      </c>
      <c r="B1320" t="s">
        <v>574</v>
      </c>
      <c r="D1320">
        <v>668.34320068359398</v>
      </c>
      <c r="E1320">
        <v>2</v>
      </c>
      <c r="F1320">
        <v>21.044591903686499</v>
      </c>
      <c r="G1320" t="b">
        <v>0</v>
      </c>
      <c r="H1320">
        <v>20.767542367681699</v>
      </c>
      <c r="I1320">
        <v>20.913746807735901</v>
      </c>
      <c r="J1320">
        <v>20.962474784025598</v>
      </c>
      <c r="K1320">
        <v>21.013522684649601</v>
      </c>
    </row>
    <row r="1321" spans="1:11" x14ac:dyDescent="0.35">
      <c r="A1321" t="s">
        <v>571</v>
      </c>
      <c r="B1321" t="s">
        <v>1943</v>
      </c>
      <c r="D1321">
        <v>668.34320068359398</v>
      </c>
      <c r="E1321">
        <v>2</v>
      </c>
      <c r="F1321">
        <v>21.044591903686499</v>
      </c>
      <c r="G1321" t="b">
        <v>1</v>
      </c>
      <c r="H1321">
        <v>21.801989683614899</v>
      </c>
      <c r="I1321">
        <v>19.6764341121104</v>
      </c>
      <c r="J1321">
        <v>21.247723812714401</v>
      </c>
      <c r="K1321">
        <v>19.778559967267199</v>
      </c>
    </row>
    <row r="1322" spans="1:11" x14ac:dyDescent="0.35">
      <c r="A1322" t="s">
        <v>571</v>
      </c>
      <c r="B1322" t="s">
        <v>575</v>
      </c>
      <c r="D1322">
        <v>726.69775390625</v>
      </c>
      <c r="E1322">
        <v>3</v>
      </c>
      <c r="F1322">
        <v>38.018653869628899</v>
      </c>
      <c r="G1322" t="b">
        <v>0</v>
      </c>
      <c r="H1322">
        <v>37.875165320428898</v>
      </c>
      <c r="I1322">
        <v>38.039498575233303</v>
      </c>
      <c r="J1322">
        <v>37.940513042701802</v>
      </c>
      <c r="K1322">
        <v>38.0687849416612</v>
      </c>
    </row>
    <row r="1323" spans="1:11" x14ac:dyDescent="0.35">
      <c r="A1323" t="s">
        <v>571</v>
      </c>
      <c r="B1323" t="s">
        <v>1944</v>
      </c>
      <c r="D1323">
        <v>726.69775390625</v>
      </c>
      <c r="E1323">
        <v>3</v>
      </c>
      <c r="F1323">
        <v>38.018653869628899</v>
      </c>
      <c r="G1323" t="b">
        <v>1</v>
      </c>
      <c r="H1323">
        <v>37.922955026742699</v>
      </c>
      <c r="I1323">
        <v>38.0603721308917</v>
      </c>
      <c r="J1323">
        <v>38.116491868743303</v>
      </c>
      <c r="K1323">
        <v>38.868792811632098</v>
      </c>
    </row>
    <row r="1324" spans="1:11" x14ac:dyDescent="0.35">
      <c r="A1324" t="s">
        <v>571</v>
      </c>
      <c r="B1324" t="s">
        <v>576</v>
      </c>
      <c r="D1324">
        <v>732.39068603515602</v>
      </c>
      <c r="E1324">
        <v>2</v>
      </c>
      <c r="F1324">
        <v>17.040040969848601</v>
      </c>
      <c r="G1324" t="b">
        <v>0</v>
      </c>
      <c r="H1324">
        <v>16.8898421641575</v>
      </c>
      <c r="I1324">
        <v>17.026055556638099</v>
      </c>
      <c r="J1324">
        <v>17.0726061474376</v>
      </c>
      <c r="K1324">
        <v>17.082078531732702</v>
      </c>
    </row>
    <row r="1325" spans="1:11" x14ac:dyDescent="0.35">
      <c r="A1325" t="s">
        <v>571</v>
      </c>
      <c r="B1325" t="s">
        <v>1945</v>
      </c>
      <c r="D1325">
        <v>732.39068603515602</v>
      </c>
      <c r="E1325">
        <v>2</v>
      </c>
      <c r="F1325">
        <v>17.040040969848601</v>
      </c>
      <c r="G1325" t="b">
        <v>1</v>
      </c>
      <c r="H1325">
        <v>16.676569382333</v>
      </c>
      <c r="I1325">
        <v>17.360568264918001</v>
      </c>
      <c r="J1325">
        <v>16.284162081657801</v>
      </c>
      <c r="K1325">
        <v>17.419480282679402</v>
      </c>
    </row>
    <row r="1326" spans="1:11" x14ac:dyDescent="0.35">
      <c r="A1326" t="s">
        <v>571</v>
      </c>
      <c r="B1326" t="s">
        <v>1946</v>
      </c>
      <c r="D1326">
        <v>599.61981201171898</v>
      </c>
      <c r="E1326">
        <v>3</v>
      </c>
      <c r="F1326">
        <v>14.8465938568115</v>
      </c>
      <c r="G1326" t="b">
        <v>0</v>
      </c>
      <c r="H1326">
        <v>14.234697301565401</v>
      </c>
      <c r="I1326">
        <v>14.1087703256542</v>
      </c>
      <c r="J1326">
        <v>14.0320199376609</v>
      </c>
      <c r="K1326">
        <v>14.9853288723766</v>
      </c>
    </row>
    <row r="1327" spans="1:11" x14ac:dyDescent="0.35">
      <c r="A1327" t="s">
        <v>571</v>
      </c>
      <c r="B1327" t="s">
        <v>1947</v>
      </c>
      <c r="D1327">
        <v>599.61981201171898</v>
      </c>
      <c r="E1327">
        <v>3</v>
      </c>
      <c r="F1327">
        <v>14.8465938568115</v>
      </c>
      <c r="G1327" t="b">
        <v>1</v>
      </c>
      <c r="H1327">
        <v>14.5133853377659</v>
      </c>
      <c r="I1327">
        <v>14.5934215651155</v>
      </c>
      <c r="J1327">
        <v>14.7799375873124</v>
      </c>
      <c r="K1327">
        <v>15.4884778560761</v>
      </c>
    </row>
    <row r="1328" spans="1:11" x14ac:dyDescent="0.35">
      <c r="A1328" t="s">
        <v>571</v>
      </c>
      <c r="B1328" t="s">
        <v>1948</v>
      </c>
      <c r="D1328">
        <v>777.14892578125</v>
      </c>
      <c r="E1328">
        <v>4</v>
      </c>
      <c r="F1328">
        <v>36.408786773681598</v>
      </c>
      <c r="G1328" t="b">
        <v>0</v>
      </c>
      <c r="H1328">
        <v>36.780269264295796</v>
      </c>
      <c r="I1328">
        <v>37.143752083686898</v>
      </c>
      <c r="J1328">
        <v>36.972414797221802</v>
      </c>
      <c r="K1328">
        <v>35.940974216712704</v>
      </c>
    </row>
    <row r="1329" spans="1:11" x14ac:dyDescent="0.35">
      <c r="A1329" t="s">
        <v>571</v>
      </c>
      <c r="B1329" t="s">
        <v>1949</v>
      </c>
      <c r="D1329">
        <v>777.14892578125</v>
      </c>
      <c r="E1329">
        <v>4</v>
      </c>
      <c r="F1329">
        <v>36.408786773681598</v>
      </c>
      <c r="G1329" t="b">
        <v>1</v>
      </c>
      <c r="H1329">
        <v>37.299805459298902</v>
      </c>
      <c r="I1329">
        <v>36.567132795882699</v>
      </c>
      <c r="J1329">
        <v>36.3263172606</v>
      </c>
      <c r="K1329">
        <v>36.547943474420798</v>
      </c>
    </row>
    <row r="1330" spans="1:11" x14ac:dyDescent="0.35">
      <c r="A1330" t="s">
        <v>571</v>
      </c>
      <c r="B1330" t="s">
        <v>1950</v>
      </c>
      <c r="D1330">
        <v>536.92510986328102</v>
      </c>
      <c r="E1330">
        <v>3</v>
      </c>
      <c r="F1330">
        <v>19.7265110015869</v>
      </c>
      <c r="G1330" t="b">
        <v>0</v>
      </c>
      <c r="H1330">
        <v>19.557546676424899</v>
      </c>
      <c r="I1330">
        <v>19.629205366843401</v>
      </c>
      <c r="J1330">
        <v>19.747339254869999</v>
      </c>
      <c r="K1330">
        <v>18.589516360112999</v>
      </c>
    </row>
    <row r="1331" spans="1:11" x14ac:dyDescent="0.35">
      <c r="A1331" t="s">
        <v>571</v>
      </c>
      <c r="B1331" t="s">
        <v>1951</v>
      </c>
      <c r="D1331">
        <v>536.92510986328102</v>
      </c>
      <c r="E1331">
        <v>3</v>
      </c>
      <c r="F1331">
        <v>19.7265110015869</v>
      </c>
      <c r="G1331" t="b">
        <v>1</v>
      </c>
      <c r="H1331">
        <v>18.794046559795401</v>
      </c>
      <c r="I1331">
        <v>20.483124258003901</v>
      </c>
      <c r="J1331">
        <v>20.509742694747398</v>
      </c>
      <c r="K1331">
        <v>20.264531217065102</v>
      </c>
    </row>
    <row r="1332" spans="1:11" x14ac:dyDescent="0.35">
      <c r="A1332" t="s">
        <v>571</v>
      </c>
      <c r="B1332" t="s">
        <v>1952</v>
      </c>
      <c r="D1332">
        <v>660.15704345703102</v>
      </c>
      <c r="E1332">
        <v>6</v>
      </c>
      <c r="F1332">
        <v>38.169582366943402</v>
      </c>
      <c r="G1332" t="b">
        <v>0</v>
      </c>
      <c r="H1332">
        <v>38.5541398727825</v>
      </c>
      <c r="I1332">
        <v>39.0985683071873</v>
      </c>
      <c r="J1332">
        <v>37.988690274087901</v>
      </c>
      <c r="K1332">
        <v>38.565978162237499</v>
      </c>
    </row>
    <row r="1333" spans="1:11" x14ac:dyDescent="0.35">
      <c r="A1333" t="s">
        <v>571</v>
      </c>
      <c r="B1333" t="s">
        <v>1953</v>
      </c>
      <c r="D1333">
        <v>660.15704345703102</v>
      </c>
      <c r="E1333">
        <v>6</v>
      </c>
      <c r="F1333">
        <v>38.169582366943402</v>
      </c>
      <c r="G1333" t="b">
        <v>1</v>
      </c>
      <c r="H1333">
        <v>37.519916597090798</v>
      </c>
      <c r="I1333">
        <v>38.006413878695803</v>
      </c>
      <c r="J1333">
        <v>37.664451104279301</v>
      </c>
      <c r="K1333">
        <v>38.168451251873599</v>
      </c>
    </row>
    <row r="1334" spans="1:11" x14ac:dyDescent="0.35">
      <c r="A1334" t="s">
        <v>571</v>
      </c>
      <c r="B1334" t="s">
        <v>577</v>
      </c>
      <c r="D1334">
        <v>521.76385498046898</v>
      </c>
      <c r="E1334">
        <v>2</v>
      </c>
      <c r="F1334">
        <v>14.474311828613301</v>
      </c>
      <c r="G1334" t="b">
        <v>0</v>
      </c>
      <c r="H1334">
        <v>14.2180350768151</v>
      </c>
      <c r="I1334">
        <v>14.2736072148447</v>
      </c>
      <c r="J1334">
        <v>14.3256593745909</v>
      </c>
      <c r="K1334">
        <v>14.2933892134304</v>
      </c>
    </row>
    <row r="1335" spans="1:11" x14ac:dyDescent="0.35">
      <c r="A1335" t="s">
        <v>571</v>
      </c>
      <c r="B1335" t="s">
        <v>1954</v>
      </c>
      <c r="D1335">
        <v>521.76385498046898</v>
      </c>
      <c r="E1335">
        <v>2</v>
      </c>
      <c r="F1335">
        <v>14.474311828613301</v>
      </c>
      <c r="G1335" t="b">
        <v>1</v>
      </c>
      <c r="H1335">
        <v>13.5691629753225</v>
      </c>
      <c r="I1335">
        <v>13.658388370230901</v>
      </c>
      <c r="J1335">
        <v>13.8001105898989</v>
      </c>
      <c r="K1335">
        <v>13.706763681395</v>
      </c>
    </row>
    <row r="1336" spans="1:11" x14ac:dyDescent="0.35">
      <c r="A1336" t="s">
        <v>578</v>
      </c>
      <c r="B1336" t="s">
        <v>579</v>
      </c>
      <c r="D1336">
        <v>784.61834716796898</v>
      </c>
      <c r="E1336">
        <v>4</v>
      </c>
      <c r="F1336">
        <v>46.762260437011697</v>
      </c>
      <c r="G1336" t="b">
        <v>0</v>
      </c>
      <c r="H1336">
        <v>46.478195179722</v>
      </c>
      <c r="I1336">
        <v>46.689620323375998</v>
      </c>
      <c r="J1336">
        <v>46.604189628629697</v>
      </c>
      <c r="K1336">
        <v>46.649441360019402</v>
      </c>
    </row>
    <row r="1337" spans="1:11" x14ac:dyDescent="0.35">
      <c r="A1337" t="s">
        <v>578</v>
      </c>
      <c r="B1337" t="s">
        <v>1955</v>
      </c>
      <c r="D1337">
        <v>784.61834716796898</v>
      </c>
      <c r="E1337">
        <v>4</v>
      </c>
      <c r="F1337">
        <v>46.762260437011697</v>
      </c>
      <c r="G1337" t="b">
        <v>1</v>
      </c>
      <c r="H1337">
        <v>46.005467414688503</v>
      </c>
      <c r="I1337">
        <v>46.617270849047202</v>
      </c>
      <c r="J1337">
        <v>46.464525886521102</v>
      </c>
      <c r="K1337">
        <v>48.101999159059602</v>
      </c>
    </row>
    <row r="1338" spans="1:11" x14ac:dyDescent="0.35">
      <c r="A1338" t="s">
        <v>578</v>
      </c>
      <c r="B1338" t="s">
        <v>580</v>
      </c>
      <c r="D1338">
        <v>696.86322021484398</v>
      </c>
      <c r="E1338">
        <v>2</v>
      </c>
      <c r="F1338">
        <v>27.826168060302699</v>
      </c>
      <c r="G1338" t="b">
        <v>0</v>
      </c>
      <c r="H1338">
        <v>27.398505156106001</v>
      </c>
      <c r="I1338">
        <v>27.440537176847801</v>
      </c>
      <c r="J1338">
        <v>27.546990517814301</v>
      </c>
      <c r="K1338">
        <v>27.650282691859701</v>
      </c>
    </row>
    <row r="1339" spans="1:11" x14ac:dyDescent="0.35">
      <c r="A1339" t="s">
        <v>578</v>
      </c>
      <c r="B1339" t="s">
        <v>1956</v>
      </c>
      <c r="D1339">
        <v>696.86322021484398</v>
      </c>
      <c r="E1339">
        <v>2</v>
      </c>
      <c r="F1339">
        <v>27.826168060302699</v>
      </c>
      <c r="G1339" t="b">
        <v>1</v>
      </c>
      <c r="H1339">
        <v>27.0168850906933</v>
      </c>
      <c r="I1339">
        <v>27.1667799189844</v>
      </c>
      <c r="J1339">
        <v>27.973060664568202</v>
      </c>
      <c r="K1339">
        <v>27.3503541043623</v>
      </c>
    </row>
    <row r="1340" spans="1:11" x14ac:dyDescent="0.35">
      <c r="A1340" t="s">
        <v>578</v>
      </c>
      <c r="B1340" t="s">
        <v>581</v>
      </c>
      <c r="D1340">
        <v>519.29052734375</v>
      </c>
      <c r="E1340">
        <v>2</v>
      </c>
      <c r="F1340">
        <v>10.4697608947754</v>
      </c>
      <c r="G1340" t="b">
        <v>0</v>
      </c>
      <c r="H1340">
        <v>10.296437203149299</v>
      </c>
      <c r="I1340">
        <v>11.4058932436589</v>
      </c>
      <c r="J1340">
        <v>10.4659802602759</v>
      </c>
      <c r="K1340">
        <v>10.8307442635579</v>
      </c>
    </row>
    <row r="1341" spans="1:11" x14ac:dyDescent="0.35">
      <c r="A1341" t="s">
        <v>578</v>
      </c>
      <c r="B1341" t="s">
        <v>1957</v>
      </c>
      <c r="D1341">
        <v>519.29052734375</v>
      </c>
      <c r="E1341">
        <v>2</v>
      </c>
      <c r="F1341">
        <v>10.4697608947754</v>
      </c>
      <c r="G1341" t="b">
        <v>1</v>
      </c>
      <c r="H1341">
        <v>9.1590215597056392</v>
      </c>
      <c r="I1341">
        <v>10.081334923410999</v>
      </c>
      <c r="J1341">
        <v>10.5712047024541</v>
      </c>
      <c r="K1341">
        <v>11.419400300592701</v>
      </c>
    </row>
    <row r="1342" spans="1:11" x14ac:dyDescent="0.35">
      <c r="A1342" t="s">
        <v>578</v>
      </c>
      <c r="B1342" t="s">
        <v>582</v>
      </c>
      <c r="D1342">
        <v>586.27252197265602</v>
      </c>
      <c r="E1342">
        <v>2</v>
      </c>
      <c r="F1342">
        <v>12.582715034484901</v>
      </c>
      <c r="G1342" t="b">
        <v>0</v>
      </c>
      <c r="H1342">
        <v>12.570044165258</v>
      </c>
      <c r="I1342">
        <v>12.591140613583599</v>
      </c>
      <c r="J1342">
        <v>12.650425187682201</v>
      </c>
      <c r="K1342">
        <v>12.6021735275504</v>
      </c>
    </row>
    <row r="1343" spans="1:11" x14ac:dyDescent="0.35">
      <c r="A1343" t="s">
        <v>578</v>
      </c>
      <c r="B1343" t="s">
        <v>1958</v>
      </c>
      <c r="D1343">
        <v>586.27252197265602</v>
      </c>
      <c r="E1343">
        <v>2</v>
      </c>
      <c r="F1343">
        <v>12.582715034484901</v>
      </c>
      <c r="G1343" t="b">
        <v>1</v>
      </c>
      <c r="H1343">
        <v>12.6094060977035</v>
      </c>
      <c r="I1343">
        <v>12.352873484071599</v>
      </c>
      <c r="J1343">
        <v>12.0953102192092</v>
      </c>
      <c r="K1343">
        <v>12.5855127034494</v>
      </c>
    </row>
    <row r="1344" spans="1:11" x14ac:dyDescent="0.35">
      <c r="A1344" t="s">
        <v>578</v>
      </c>
      <c r="B1344" t="s">
        <v>583</v>
      </c>
      <c r="D1344">
        <v>534.25091552734398</v>
      </c>
      <c r="E1344">
        <v>2</v>
      </c>
      <c r="F1344">
        <v>17.834915161132798</v>
      </c>
      <c r="G1344" t="b">
        <v>0</v>
      </c>
      <c r="H1344">
        <v>17.6728294465651</v>
      </c>
      <c r="I1344">
        <v>17.767765030682199</v>
      </c>
      <c r="J1344">
        <v>17.827455848615799</v>
      </c>
      <c r="K1344">
        <v>17.8257210796484</v>
      </c>
    </row>
    <row r="1345" spans="1:11" x14ac:dyDescent="0.35">
      <c r="A1345" t="s">
        <v>578</v>
      </c>
      <c r="B1345" t="s">
        <v>1959</v>
      </c>
      <c r="D1345">
        <v>534.25091552734398</v>
      </c>
      <c r="E1345">
        <v>2</v>
      </c>
      <c r="F1345">
        <v>17.834915161132798</v>
      </c>
      <c r="G1345" t="b">
        <v>1</v>
      </c>
      <c r="H1345">
        <v>0</v>
      </c>
      <c r="I1345">
        <v>16.660516129564598</v>
      </c>
      <c r="J1345">
        <v>16.993444920891701</v>
      </c>
      <c r="K1345">
        <v>18.5170502313463</v>
      </c>
    </row>
    <row r="1346" spans="1:11" x14ac:dyDescent="0.35">
      <c r="A1346" t="s">
        <v>578</v>
      </c>
      <c r="B1346" t="s">
        <v>1960</v>
      </c>
      <c r="D1346">
        <v>643.32427978515602</v>
      </c>
      <c r="E1346">
        <v>3</v>
      </c>
      <c r="F1346">
        <v>18.8612060546875</v>
      </c>
      <c r="G1346" t="b">
        <v>0</v>
      </c>
      <c r="H1346">
        <v>18.469727461299701</v>
      </c>
      <c r="I1346">
        <v>17.560374381604198</v>
      </c>
      <c r="J1346">
        <v>18.275369986894201</v>
      </c>
      <c r="K1346">
        <v>18.8839268410584</v>
      </c>
    </row>
    <row r="1347" spans="1:11" x14ac:dyDescent="0.35">
      <c r="A1347" t="s">
        <v>578</v>
      </c>
      <c r="B1347" t="s">
        <v>1961</v>
      </c>
      <c r="D1347">
        <v>643.32427978515602</v>
      </c>
      <c r="E1347">
        <v>3</v>
      </c>
      <c r="F1347">
        <v>18.8612060546875</v>
      </c>
      <c r="G1347" t="b">
        <v>1</v>
      </c>
      <c r="H1347">
        <v>19.3107782173442</v>
      </c>
      <c r="I1347">
        <v>18.431215946020401</v>
      </c>
      <c r="J1347">
        <v>19.564402382261001</v>
      </c>
      <c r="K1347">
        <v>17.8697910334737</v>
      </c>
    </row>
    <row r="1348" spans="1:11" x14ac:dyDescent="0.35">
      <c r="A1348" t="s">
        <v>578</v>
      </c>
      <c r="B1348" t="s">
        <v>584</v>
      </c>
      <c r="D1348">
        <v>560.78527832031295</v>
      </c>
      <c r="E1348">
        <v>2</v>
      </c>
      <c r="F1348">
        <v>19.585647583007798</v>
      </c>
      <c r="G1348" t="b">
        <v>0</v>
      </c>
      <c r="H1348">
        <v>19.3663100525205</v>
      </c>
      <c r="I1348">
        <v>19.483583168574999</v>
      </c>
      <c r="J1348">
        <v>19.582647834600401</v>
      </c>
      <c r="K1348">
        <v>19.5552210830656</v>
      </c>
    </row>
    <row r="1349" spans="1:11" x14ac:dyDescent="0.35">
      <c r="A1349" t="s">
        <v>578</v>
      </c>
      <c r="B1349" t="s">
        <v>1962</v>
      </c>
      <c r="D1349">
        <v>560.78527832031295</v>
      </c>
      <c r="E1349">
        <v>2</v>
      </c>
      <c r="F1349">
        <v>19.585647583007798</v>
      </c>
      <c r="G1349" t="b">
        <v>1</v>
      </c>
      <c r="H1349">
        <v>19.4636919726948</v>
      </c>
      <c r="I1349">
        <v>20.068622440062502</v>
      </c>
      <c r="J1349">
        <v>19.4647052250874</v>
      </c>
      <c r="K1349">
        <v>19.531254503517701</v>
      </c>
    </row>
    <row r="1350" spans="1:11" x14ac:dyDescent="0.35">
      <c r="A1350" t="s">
        <v>578</v>
      </c>
      <c r="B1350" t="s">
        <v>585</v>
      </c>
      <c r="D1350">
        <v>876.42077636718795</v>
      </c>
      <c r="E1350">
        <v>2</v>
      </c>
      <c r="F1350">
        <v>30.8849201202393</v>
      </c>
      <c r="G1350" t="b">
        <v>0</v>
      </c>
      <c r="H1350">
        <v>30.5081832206812</v>
      </c>
      <c r="I1350">
        <v>30.7804471070754</v>
      </c>
      <c r="J1350">
        <v>30.727802967527001</v>
      </c>
      <c r="K1350">
        <v>31.055148285890599</v>
      </c>
    </row>
    <row r="1351" spans="1:11" x14ac:dyDescent="0.35">
      <c r="A1351" t="s">
        <v>578</v>
      </c>
      <c r="B1351" t="s">
        <v>1963</v>
      </c>
      <c r="D1351">
        <v>876.42077636718795</v>
      </c>
      <c r="E1351">
        <v>2</v>
      </c>
      <c r="F1351">
        <v>30.8849201202393</v>
      </c>
      <c r="G1351" t="b">
        <v>1</v>
      </c>
      <c r="H1351">
        <v>30.545951350126899</v>
      </c>
      <c r="I1351">
        <v>29.8397328201082</v>
      </c>
      <c r="J1351">
        <v>30.927025841299201</v>
      </c>
      <c r="K1351">
        <v>30.4249098563057</v>
      </c>
    </row>
    <row r="1352" spans="1:11" x14ac:dyDescent="0.35">
      <c r="A1352" t="s">
        <v>578</v>
      </c>
      <c r="B1352" t="s">
        <v>586</v>
      </c>
      <c r="D1352">
        <v>645.34210205078102</v>
      </c>
      <c r="E1352">
        <v>2</v>
      </c>
      <c r="F1352">
        <v>31.1666469573975</v>
      </c>
      <c r="G1352" t="b">
        <v>0</v>
      </c>
      <c r="H1352">
        <v>30.825264175591101</v>
      </c>
      <c r="I1352">
        <v>31.051606927747599</v>
      </c>
      <c r="J1352">
        <v>30.989014636852101</v>
      </c>
      <c r="K1352">
        <v>31.3268136715329</v>
      </c>
    </row>
    <row r="1353" spans="1:11" x14ac:dyDescent="0.35">
      <c r="A1353" t="s">
        <v>578</v>
      </c>
      <c r="B1353" t="s">
        <v>1964</v>
      </c>
      <c r="D1353">
        <v>645.34210205078102</v>
      </c>
      <c r="E1353">
        <v>2</v>
      </c>
      <c r="F1353">
        <v>31.1666469573975</v>
      </c>
      <c r="G1353" t="b">
        <v>1</v>
      </c>
      <c r="H1353">
        <v>31.7088052111806</v>
      </c>
      <c r="I1353">
        <v>31.080934181474699</v>
      </c>
      <c r="J1353">
        <v>31.0380698752043</v>
      </c>
      <c r="K1353">
        <v>30.723377818374001</v>
      </c>
    </row>
    <row r="1354" spans="1:11" x14ac:dyDescent="0.35">
      <c r="A1354" t="s">
        <v>578</v>
      </c>
      <c r="B1354" t="s">
        <v>587</v>
      </c>
      <c r="D1354">
        <v>651.85791015625</v>
      </c>
      <c r="E1354">
        <v>2</v>
      </c>
      <c r="F1354">
        <v>22.131254196166999</v>
      </c>
      <c r="G1354" t="b">
        <v>0</v>
      </c>
      <c r="H1354">
        <v>21.772793769117399</v>
      </c>
      <c r="I1354">
        <v>21.905317908417999</v>
      </c>
      <c r="J1354">
        <v>21.958378988928999</v>
      </c>
      <c r="K1354">
        <v>22.004196476946699</v>
      </c>
    </row>
    <row r="1355" spans="1:11" x14ac:dyDescent="0.35">
      <c r="A1355" t="s">
        <v>578</v>
      </c>
      <c r="B1355" t="s">
        <v>1965</v>
      </c>
      <c r="D1355">
        <v>651.85791015625</v>
      </c>
      <c r="E1355">
        <v>2</v>
      </c>
      <c r="F1355">
        <v>22.131254196166999</v>
      </c>
      <c r="G1355" t="b">
        <v>1</v>
      </c>
      <c r="H1355">
        <v>22.491821567429</v>
      </c>
      <c r="I1355">
        <v>21.8675130882296</v>
      </c>
      <c r="J1355">
        <v>22.784815885916998</v>
      </c>
      <c r="K1355">
        <v>22.625969159720398</v>
      </c>
    </row>
    <row r="1356" spans="1:11" x14ac:dyDescent="0.35">
      <c r="A1356" t="s">
        <v>578</v>
      </c>
      <c r="B1356" t="s">
        <v>1966</v>
      </c>
      <c r="D1356">
        <v>519.2587890625</v>
      </c>
      <c r="E1356">
        <v>4</v>
      </c>
      <c r="F1356">
        <v>11.1942024230957</v>
      </c>
      <c r="G1356" t="b">
        <v>0</v>
      </c>
      <c r="H1356">
        <v>11.914837304331099</v>
      </c>
      <c r="I1356">
        <v>11.233748171778</v>
      </c>
      <c r="J1356">
        <v>10.6782596760173</v>
      </c>
      <c r="K1356">
        <v>12.0024885419441</v>
      </c>
    </row>
    <row r="1357" spans="1:11" x14ac:dyDescent="0.35">
      <c r="A1357" t="s">
        <v>578</v>
      </c>
      <c r="B1357" t="s">
        <v>1967</v>
      </c>
      <c r="D1357">
        <v>519.2587890625</v>
      </c>
      <c r="E1357">
        <v>4</v>
      </c>
      <c r="F1357">
        <v>11.1942024230957</v>
      </c>
      <c r="G1357" t="b">
        <v>1</v>
      </c>
      <c r="H1357">
        <v>10.075578837714801</v>
      </c>
      <c r="I1357">
        <v>11.090106986697601</v>
      </c>
      <c r="J1357">
        <v>11.0062051078473</v>
      </c>
      <c r="K1357">
        <v>11.6440817847737</v>
      </c>
    </row>
    <row r="1358" spans="1:11" x14ac:dyDescent="0.35">
      <c r="A1358" t="s">
        <v>578</v>
      </c>
      <c r="B1358" t="s">
        <v>588</v>
      </c>
      <c r="D1358">
        <v>1088.03381347656</v>
      </c>
      <c r="E1358">
        <v>2</v>
      </c>
      <c r="F1358">
        <v>36.630142211914098</v>
      </c>
      <c r="G1358" t="b">
        <v>0</v>
      </c>
      <c r="H1358">
        <v>36.402755497086197</v>
      </c>
      <c r="I1358">
        <v>36.746906092078802</v>
      </c>
      <c r="J1358">
        <v>36.687466087445003</v>
      </c>
      <c r="K1358">
        <v>36.767073806500299</v>
      </c>
    </row>
    <row r="1359" spans="1:11" x14ac:dyDescent="0.35">
      <c r="A1359" t="s">
        <v>578</v>
      </c>
      <c r="B1359" t="s">
        <v>1968</v>
      </c>
      <c r="D1359">
        <v>1088.03381347656</v>
      </c>
      <c r="E1359">
        <v>2</v>
      </c>
      <c r="F1359">
        <v>36.630142211914098</v>
      </c>
      <c r="G1359" t="b">
        <v>1</v>
      </c>
      <c r="H1359">
        <v>36.365294710701598</v>
      </c>
      <c r="I1359">
        <v>37.169583637667699</v>
      </c>
      <c r="J1359">
        <v>36.7358681375758</v>
      </c>
      <c r="K1359">
        <v>36.511357420978399</v>
      </c>
    </row>
    <row r="1360" spans="1:11" x14ac:dyDescent="0.35">
      <c r="A1360" t="s">
        <v>578</v>
      </c>
      <c r="B1360" t="s">
        <v>589</v>
      </c>
      <c r="D1360">
        <v>587.81048583984398</v>
      </c>
      <c r="E1360">
        <v>2</v>
      </c>
      <c r="F1360">
        <v>27.9670314788818</v>
      </c>
      <c r="G1360" t="b">
        <v>0</v>
      </c>
      <c r="H1360">
        <v>27.594187247995698</v>
      </c>
      <c r="I1360">
        <v>27.631609334632799</v>
      </c>
      <c r="J1360">
        <v>27.741708395356099</v>
      </c>
      <c r="K1360">
        <v>27.8504329959543</v>
      </c>
    </row>
    <row r="1361" spans="1:11" x14ac:dyDescent="0.35">
      <c r="A1361" t="s">
        <v>578</v>
      </c>
      <c r="B1361" t="s">
        <v>1969</v>
      </c>
      <c r="D1361">
        <v>587.81048583984398</v>
      </c>
      <c r="E1361">
        <v>2</v>
      </c>
      <c r="F1361">
        <v>27.9670314788818</v>
      </c>
      <c r="G1361" t="b">
        <v>1</v>
      </c>
      <c r="H1361">
        <v>27.763927504725199</v>
      </c>
      <c r="I1361">
        <v>27.3116989260146</v>
      </c>
      <c r="J1361">
        <v>29.163239138317401</v>
      </c>
      <c r="K1361">
        <v>27.787524928102801</v>
      </c>
    </row>
    <row r="1362" spans="1:11" x14ac:dyDescent="0.35">
      <c r="A1362" t="s">
        <v>578</v>
      </c>
      <c r="B1362" t="s">
        <v>590</v>
      </c>
      <c r="D1362">
        <v>602.31439208984398</v>
      </c>
      <c r="E1362">
        <v>2</v>
      </c>
      <c r="F1362">
        <v>6.0828661918640101</v>
      </c>
      <c r="G1362" t="b">
        <v>0</v>
      </c>
      <c r="H1362">
        <v>6.1027427581171203</v>
      </c>
      <c r="I1362">
        <v>6.1231556277046497</v>
      </c>
      <c r="J1362">
        <v>6.1205278081667602</v>
      </c>
      <c r="K1362">
        <v>6.1593210521501804</v>
      </c>
    </row>
    <row r="1363" spans="1:11" x14ac:dyDescent="0.35">
      <c r="A1363" t="s">
        <v>578</v>
      </c>
      <c r="B1363" t="s">
        <v>1970</v>
      </c>
      <c r="D1363">
        <v>602.31439208984398</v>
      </c>
      <c r="E1363">
        <v>2</v>
      </c>
      <c r="F1363">
        <v>6.0828661918640101</v>
      </c>
      <c r="G1363" t="b">
        <v>1</v>
      </c>
      <c r="H1363">
        <v>7.3129875011759298</v>
      </c>
      <c r="I1363">
        <v>5.3585586582083797</v>
      </c>
      <c r="J1363">
        <v>5.3070896434962203</v>
      </c>
      <c r="K1363">
        <v>7.1523041273383301</v>
      </c>
    </row>
    <row r="1364" spans="1:11" x14ac:dyDescent="0.35">
      <c r="A1364" t="s">
        <v>591</v>
      </c>
      <c r="B1364" t="s">
        <v>592</v>
      </c>
      <c r="D1364">
        <v>577.658935546875</v>
      </c>
      <c r="E1364">
        <v>3</v>
      </c>
      <c r="F1364">
        <v>30.673625946044901</v>
      </c>
      <c r="G1364" t="b">
        <v>0</v>
      </c>
      <c r="H1364">
        <v>30.237721747825798</v>
      </c>
      <c r="I1364">
        <v>30.491424137682301</v>
      </c>
      <c r="J1364">
        <v>30.417855613397201</v>
      </c>
      <c r="K1364">
        <v>30.798813503243199</v>
      </c>
    </row>
    <row r="1365" spans="1:11" x14ac:dyDescent="0.35">
      <c r="A1365" t="s">
        <v>591</v>
      </c>
      <c r="B1365" t="s">
        <v>1971</v>
      </c>
      <c r="D1365">
        <v>577.658935546875</v>
      </c>
      <c r="E1365">
        <v>3</v>
      </c>
      <c r="F1365">
        <v>30.673625946044901</v>
      </c>
      <c r="G1365" t="b">
        <v>1</v>
      </c>
      <c r="H1365">
        <v>30.183696407175599</v>
      </c>
      <c r="I1365">
        <v>30.569248344680499</v>
      </c>
      <c r="J1365">
        <v>30.530496738238501</v>
      </c>
      <c r="K1365">
        <v>29.621566666666698</v>
      </c>
    </row>
    <row r="1366" spans="1:11" x14ac:dyDescent="0.35">
      <c r="A1366" t="s">
        <v>591</v>
      </c>
      <c r="B1366" t="s">
        <v>593</v>
      </c>
      <c r="D1366">
        <v>625.667236328125</v>
      </c>
      <c r="E1366">
        <v>3</v>
      </c>
      <c r="F1366">
        <v>41.359134674072301</v>
      </c>
      <c r="G1366" t="b">
        <v>0</v>
      </c>
      <c r="H1366">
        <v>40.910367008790502</v>
      </c>
      <c r="I1366">
        <v>41.2211333817487</v>
      </c>
      <c r="J1366">
        <v>41.185097006569897</v>
      </c>
      <c r="K1366">
        <v>41.212477278057598</v>
      </c>
    </row>
    <row r="1367" spans="1:11" x14ac:dyDescent="0.35">
      <c r="A1367" t="s">
        <v>591</v>
      </c>
      <c r="B1367" t="s">
        <v>1972</v>
      </c>
      <c r="D1367">
        <v>625.667236328125</v>
      </c>
      <c r="E1367">
        <v>3</v>
      </c>
      <c r="F1367">
        <v>41.359134674072301</v>
      </c>
      <c r="G1367" t="b">
        <v>1</v>
      </c>
      <c r="H1367">
        <v>40.615766876992197</v>
      </c>
      <c r="I1367">
        <v>40.975828066399401</v>
      </c>
      <c r="J1367">
        <v>42.295680355073102</v>
      </c>
      <c r="K1367">
        <v>41.249526466501003</v>
      </c>
    </row>
    <row r="1368" spans="1:11" x14ac:dyDescent="0.35">
      <c r="A1368" t="s">
        <v>591</v>
      </c>
      <c r="B1368" t="s">
        <v>594</v>
      </c>
      <c r="D1368">
        <v>622.849609375</v>
      </c>
      <c r="E1368">
        <v>2</v>
      </c>
      <c r="F1368">
        <v>36.0868110656738</v>
      </c>
      <c r="G1368" t="b">
        <v>0</v>
      </c>
      <c r="H1368">
        <v>35.8508237628958</v>
      </c>
      <c r="I1368">
        <v>36.175532049039703</v>
      </c>
      <c r="J1368">
        <v>36.129584711014701</v>
      </c>
      <c r="K1368">
        <v>36.230572701575497</v>
      </c>
    </row>
    <row r="1369" spans="1:11" x14ac:dyDescent="0.35">
      <c r="A1369" t="s">
        <v>591</v>
      </c>
      <c r="B1369" t="s">
        <v>1973</v>
      </c>
      <c r="D1369">
        <v>622.849609375</v>
      </c>
      <c r="E1369">
        <v>2</v>
      </c>
      <c r="F1369">
        <v>36.0868110656738</v>
      </c>
      <c r="G1369" t="b">
        <v>1</v>
      </c>
      <c r="H1369">
        <v>35.859620040945998</v>
      </c>
      <c r="I1369">
        <v>35.585201503597297</v>
      </c>
      <c r="J1369">
        <v>36.140280373254797</v>
      </c>
      <c r="K1369">
        <v>36.214142970033301</v>
      </c>
    </row>
    <row r="1370" spans="1:11" x14ac:dyDescent="0.35">
      <c r="A1370" t="s">
        <v>591</v>
      </c>
      <c r="B1370" t="s">
        <v>595</v>
      </c>
      <c r="D1370">
        <v>665.99456787109398</v>
      </c>
      <c r="E1370">
        <v>3</v>
      </c>
      <c r="F1370">
        <v>24.032913208007798</v>
      </c>
      <c r="G1370" t="b">
        <v>0</v>
      </c>
      <c r="H1370">
        <v>23.7478777347978</v>
      </c>
      <c r="I1370">
        <v>23.8717309616116</v>
      </c>
      <c r="J1370">
        <v>23.886814941306</v>
      </c>
      <c r="K1370">
        <v>23.917951829696801</v>
      </c>
    </row>
    <row r="1371" spans="1:11" x14ac:dyDescent="0.35">
      <c r="A1371" t="s">
        <v>591</v>
      </c>
      <c r="B1371" t="s">
        <v>1974</v>
      </c>
      <c r="D1371">
        <v>665.99456787109398</v>
      </c>
      <c r="E1371">
        <v>3</v>
      </c>
      <c r="F1371">
        <v>24.032913208007798</v>
      </c>
      <c r="G1371" t="b">
        <v>1</v>
      </c>
      <c r="H1371">
        <v>22.5603773526582</v>
      </c>
      <c r="I1371">
        <v>23.523899979268599</v>
      </c>
      <c r="J1371">
        <v>23.136143275133001</v>
      </c>
      <c r="K1371">
        <v>23.750704233690101</v>
      </c>
    </row>
    <row r="1372" spans="1:11" x14ac:dyDescent="0.35">
      <c r="A1372" t="s">
        <v>591</v>
      </c>
      <c r="B1372" t="s">
        <v>596</v>
      </c>
      <c r="D1372">
        <v>631.651123046875</v>
      </c>
      <c r="E1372">
        <v>3</v>
      </c>
      <c r="F1372">
        <v>32.122509002685497</v>
      </c>
      <c r="G1372" t="b">
        <v>0</v>
      </c>
      <c r="H1372">
        <v>31.791156599083301</v>
      </c>
      <c r="I1372">
        <v>32.138533120510999</v>
      </c>
      <c r="J1372">
        <v>32.104165738303401</v>
      </c>
      <c r="K1372">
        <v>31.643749730090899</v>
      </c>
    </row>
    <row r="1373" spans="1:11" x14ac:dyDescent="0.35">
      <c r="A1373" t="s">
        <v>591</v>
      </c>
      <c r="B1373" t="s">
        <v>1975</v>
      </c>
      <c r="D1373">
        <v>631.651123046875</v>
      </c>
      <c r="E1373">
        <v>3</v>
      </c>
      <c r="F1373">
        <v>32.122509002685497</v>
      </c>
      <c r="G1373" t="b">
        <v>1</v>
      </c>
      <c r="H1373">
        <v>31.916480138126602</v>
      </c>
      <c r="I1373">
        <v>31.431300449785699</v>
      </c>
      <c r="J1373">
        <v>31.103623169250199</v>
      </c>
      <c r="K1373">
        <v>32.4867284209571</v>
      </c>
    </row>
    <row r="1374" spans="1:11" x14ac:dyDescent="0.35">
      <c r="A1374" t="s">
        <v>591</v>
      </c>
      <c r="B1374" t="s">
        <v>597</v>
      </c>
      <c r="D1374">
        <v>497.23049926757801</v>
      </c>
      <c r="E1374">
        <v>2</v>
      </c>
      <c r="F1374">
        <v>4.8654022216796902</v>
      </c>
      <c r="G1374" t="b">
        <v>0</v>
      </c>
      <c r="H1374">
        <v>4.9815028513577602</v>
      </c>
      <c r="I1374">
        <v>5.0642938999779297</v>
      </c>
      <c r="J1374">
        <v>4.9843599644869201</v>
      </c>
      <c r="K1374">
        <v>6.0707853057111603</v>
      </c>
    </row>
    <row r="1375" spans="1:11" x14ac:dyDescent="0.35">
      <c r="A1375" t="s">
        <v>591</v>
      </c>
      <c r="B1375" t="s">
        <v>1976</v>
      </c>
      <c r="D1375">
        <v>497.23049926757801</v>
      </c>
      <c r="E1375">
        <v>2</v>
      </c>
      <c r="F1375">
        <v>4.8654022216796902</v>
      </c>
      <c r="G1375" t="b">
        <v>1</v>
      </c>
      <c r="H1375">
        <v>4.6920991195056496</v>
      </c>
      <c r="I1375">
        <v>5.0574190975350897</v>
      </c>
      <c r="J1375">
        <v>4.7306712517287899</v>
      </c>
      <c r="K1375">
        <v>4.1781712536383599</v>
      </c>
    </row>
    <row r="1376" spans="1:11" x14ac:dyDescent="0.35">
      <c r="A1376" t="s">
        <v>591</v>
      </c>
      <c r="B1376" t="s">
        <v>598</v>
      </c>
      <c r="D1376">
        <v>621.86883544921898</v>
      </c>
      <c r="E1376">
        <v>2</v>
      </c>
      <c r="F1376">
        <v>30.814489364623999</v>
      </c>
      <c r="G1376" t="b">
        <v>0</v>
      </c>
      <c r="H1376">
        <v>30.386259025464</v>
      </c>
      <c r="I1376">
        <v>30.577008253518201</v>
      </c>
      <c r="J1376">
        <v>30.598304037908701</v>
      </c>
      <c r="K1376">
        <v>30.8804647696941</v>
      </c>
    </row>
    <row r="1377" spans="1:11" x14ac:dyDescent="0.35">
      <c r="A1377" t="s">
        <v>591</v>
      </c>
      <c r="B1377" t="s">
        <v>1977</v>
      </c>
      <c r="D1377">
        <v>621.86883544921898</v>
      </c>
      <c r="E1377">
        <v>2</v>
      </c>
      <c r="F1377">
        <v>30.814489364623999</v>
      </c>
      <c r="G1377" t="b">
        <v>1</v>
      </c>
      <c r="H1377">
        <v>30.472139641166802</v>
      </c>
      <c r="I1377">
        <v>30.6156829069831</v>
      </c>
      <c r="J1377">
        <v>30.106993356716099</v>
      </c>
      <c r="K1377">
        <v>30.8621365138745</v>
      </c>
    </row>
    <row r="1378" spans="1:11" x14ac:dyDescent="0.35">
      <c r="A1378" t="s">
        <v>591</v>
      </c>
      <c r="B1378" t="s">
        <v>599</v>
      </c>
      <c r="D1378">
        <v>699.36389160156295</v>
      </c>
      <c r="E1378">
        <v>2</v>
      </c>
      <c r="F1378">
        <v>22.6443996429443</v>
      </c>
      <c r="G1378" t="b">
        <v>0</v>
      </c>
      <c r="H1378">
        <v>22.446778249102302</v>
      </c>
      <c r="I1378">
        <v>22.5166792911286</v>
      </c>
      <c r="J1378">
        <v>22.5297989029112</v>
      </c>
      <c r="K1378">
        <v>22.667416826591001</v>
      </c>
    </row>
    <row r="1379" spans="1:11" x14ac:dyDescent="0.35">
      <c r="A1379" t="s">
        <v>591</v>
      </c>
      <c r="B1379" t="s">
        <v>1978</v>
      </c>
      <c r="D1379">
        <v>699.36389160156295</v>
      </c>
      <c r="E1379">
        <v>2</v>
      </c>
      <c r="F1379">
        <v>22.6443996429443</v>
      </c>
      <c r="G1379" t="b">
        <v>1</v>
      </c>
      <c r="H1379">
        <v>22.323034327541301</v>
      </c>
      <c r="I1379">
        <v>22.449527271642999</v>
      </c>
      <c r="J1379">
        <v>22.635635473249199</v>
      </c>
      <c r="K1379">
        <v>22.615645348368499</v>
      </c>
    </row>
    <row r="1380" spans="1:11" x14ac:dyDescent="0.35">
      <c r="A1380" t="s">
        <v>591</v>
      </c>
      <c r="B1380" t="s">
        <v>600</v>
      </c>
      <c r="D1380">
        <v>715.37176513671898</v>
      </c>
      <c r="E1380">
        <v>2</v>
      </c>
      <c r="F1380">
        <v>37.505508422851598</v>
      </c>
      <c r="G1380" t="b">
        <v>0</v>
      </c>
      <c r="H1380">
        <v>37.066778925665197</v>
      </c>
      <c r="I1380">
        <v>37.376661139689098</v>
      </c>
      <c r="J1380">
        <v>37.946010743545102</v>
      </c>
      <c r="K1380">
        <v>38.161841911913598</v>
      </c>
    </row>
    <row r="1381" spans="1:11" x14ac:dyDescent="0.35">
      <c r="A1381" t="s">
        <v>591</v>
      </c>
      <c r="B1381" t="s">
        <v>1979</v>
      </c>
      <c r="D1381">
        <v>715.37176513671898</v>
      </c>
      <c r="E1381">
        <v>2</v>
      </c>
      <c r="F1381">
        <v>37.505508422851598</v>
      </c>
      <c r="G1381" t="b">
        <v>1</v>
      </c>
      <c r="H1381">
        <v>37.0760482375889</v>
      </c>
      <c r="I1381">
        <v>37.376053539583303</v>
      </c>
      <c r="J1381">
        <v>37.331663933684901</v>
      </c>
      <c r="K1381">
        <v>37.371430072510698</v>
      </c>
    </row>
    <row r="1382" spans="1:11" x14ac:dyDescent="0.35">
      <c r="A1382" t="s">
        <v>591</v>
      </c>
      <c r="B1382" t="s">
        <v>601</v>
      </c>
      <c r="D1382">
        <v>578.322021484375</v>
      </c>
      <c r="E1382">
        <v>2</v>
      </c>
      <c r="F1382">
        <v>9.4434690475463903</v>
      </c>
      <c r="G1382" t="b">
        <v>0</v>
      </c>
      <c r="H1382">
        <v>9.5047697155674502</v>
      </c>
      <c r="I1382">
        <v>9.3795555620235405</v>
      </c>
      <c r="J1382">
        <v>9.4470918698981095</v>
      </c>
      <c r="K1382">
        <v>9.2735771539410994</v>
      </c>
    </row>
    <row r="1383" spans="1:11" x14ac:dyDescent="0.35">
      <c r="A1383" t="s">
        <v>591</v>
      </c>
      <c r="B1383" t="s">
        <v>1980</v>
      </c>
      <c r="D1383">
        <v>578.322021484375</v>
      </c>
      <c r="E1383">
        <v>2</v>
      </c>
      <c r="F1383">
        <v>9.4434690475463903</v>
      </c>
      <c r="G1383" t="b">
        <v>1</v>
      </c>
      <c r="H1383">
        <v>10.2646912385623</v>
      </c>
      <c r="I1383">
        <v>10.372415654537701</v>
      </c>
      <c r="J1383">
        <v>8.9360512180187808</v>
      </c>
      <c r="K1383">
        <v>9.0703412767277207</v>
      </c>
    </row>
    <row r="1384" spans="1:11" x14ac:dyDescent="0.35">
      <c r="A1384" t="s">
        <v>591</v>
      </c>
      <c r="B1384" t="s">
        <v>602</v>
      </c>
      <c r="D1384">
        <v>727.846923828125</v>
      </c>
      <c r="E1384">
        <v>2</v>
      </c>
      <c r="F1384">
        <v>14.1120910644531</v>
      </c>
      <c r="G1384" t="b">
        <v>0</v>
      </c>
      <c r="H1384">
        <v>13.957693687252499</v>
      </c>
      <c r="I1384">
        <v>14.021837047580901</v>
      </c>
      <c r="J1384">
        <v>14.1171469541933</v>
      </c>
      <c r="K1384">
        <v>14.056292063217001</v>
      </c>
    </row>
    <row r="1385" spans="1:11" x14ac:dyDescent="0.35">
      <c r="A1385" t="s">
        <v>591</v>
      </c>
      <c r="B1385" t="s">
        <v>1981</v>
      </c>
      <c r="D1385">
        <v>727.846923828125</v>
      </c>
      <c r="E1385">
        <v>2</v>
      </c>
      <c r="F1385">
        <v>14.1120910644531</v>
      </c>
      <c r="G1385" t="b">
        <v>1</v>
      </c>
      <c r="H1385">
        <v>14.041421781175501</v>
      </c>
      <c r="I1385">
        <v>14.104469389412399</v>
      </c>
      <c r="J1385">
        <v>13.0176364425276</v>
      </c>
      <c r="K1385">
        <v>14.120195104334501</v>
      </c>
    </row>
    <row r="1386" spans="1:11" x14ac:dyDescent="0.35">
      <c r="A1386" t="s">
        <v>591</v>
      </c>
      <c r="B1386" t="s">
        <v>603</v>
      </c>
      <c r="D1386">
        <v>563.77111816406295</v>
      </c>
      <c r="E1386">
        <v>2</v>
      </c>
      <c r="F1386">
        <v>20.833297729492202</v>
      </c>
      <c r="G1386" t="b">
        <v>0</v>
      </c>
      <c r="H1386">
        <v>20.6960270930145</v>
      </c>
      <c r="I1386">
        <v>20.8299817494431</v>
      </c>
      <c r="J1386">
        <v>20.892750435993701</v>
      </c>
      <c r="K1386">
        <v>20.892096670005401</v>
      </c>
    </row>
    <row r="1387" spans="1:11" x14ac:dyDescent="0.35">
      <c r="A1387" t="s">
        <v>591</v>
      </c>
      <c r="B1387" t="s">
        <v>1982</v>
      </c>
      <c r="D1387">
        <v>563.77111816406295</v>
      </c>
      <c r="E1387">
        <v>2</v>
      </c>
      <c r="F1387">
        <v>20.833297729492202</v>
      </c>
      <c r="G1387" t="b">
        <v>1</v>
      </c>
      <c r="H1387">
        <v>21.097557141057202</v>
      </c>
      <c r="I1387">
        <v>21.582298487092999</v>
      </c>
      <c r="J1387">
        <v>20.366145229069701</v>
      </c>
      <c r="K1387">
        <v>20.4744960018797</v>
      </c>
    </row>
    <row r="1388" spans="1:11" x14ac:dyDescent="0.35">
      <c r="A1388" t="s">
        <v>604</v>
      </c>
      <c r="B1388" t="s">
        <v>605</v>
      </c>
      <c r="D1388">
        <v>733.646484375</v>
      </c>
      <c r="E1388">
        <v>4</v>
      </c>
      <c r="F1388">
        <v>48.221202850341797</v>
      </c>
      <c r="G1388" t="b">
        <v>0</v>
      </c>
      <c r="H1388">
        <v>48.045375596540303</v>
      </c>
      <c r="I1388">
        <v>48.076999596263498</v>
      </c>
      <c r="J1388">
        <v>48.066015601108397</v>
      </c>
      <c r="K1388">
        <v>48.061262696754703</v>
      </c>
    </row>
    <row r="1389" spans="1:11" x14ac:dyDescent="0.35">
      <c r="A1389" t="s">
        <v>604</v>
      </c>
      <c r="B1389" t="s">
        <v>1983</v>
      </c>
      <c r="D1389">
        <v>733.646484375</v>
      </c>
      <c r="E1389">
        <v>4</v>
      </c>
      <c r="F1389">
        <v>48.221202850341797</v>
      </c>
      <c r="G1389" t="b">
        <v>1</v>
      </c>
      <c r="H1389">
        <v>46.955351105827397</v>
      </c>
      <c r="I1389">
        <v>48.112256978432697</v>
      </c>
      <c r="J1389">
        <v>48.102164916627302</v>
      </c>
      <c r="K1389">
        <v>46.813574146765298</v>
      </c>
    </row>
    <row r="1390" spans="1:11" x14ac:dyDescent="0.35">
      <c r="A1390" t="s">
        <v>604</v>
      </c>
      <c r="B1390" t="s">
        <v>606</v>
      </c>
      <c r="D1390">
        <v>435.24200439453102</v>
      </c>
      <c r="E1390">
        <v>2</v>
      </c>
      <c r="F1390">
        <v>20.541507720947301</v>
      </c>
      <c r="G1390" t="b">
        <v>0</v>
      </c>
      <c r="H1390">
        <v>20.244810152397299</v>
      </c>
      <c r="I1390">
        <v>20.3922516674827</v>
      </c>
      <c r="J1390">
        <v>20.464015887683701</v>
      </c>
      <c r="K1390">
        <v>20.468218706383301</v>
      </c>
    </row>
    <row r="1391" spans="1:11" x14ac:dyDescent="0.35">
      <c r="A1391" t="s">
        <v>604</v>
      </c>
      <c r="B1391" t="s">
        <v>1984</v>
      </c>
      <c r="D1391">
        <v>435.24200439453102</v>
      </c>
      <c r="E1391">
        <v>2</v>
      </c>
      <c r="F1391">
        <v>20.541507720947301</v>
      </c>
      <c r="G1391" t="b">
        <v>1</v>
      </c>
      <c r="H1391">
        <v>21.601321072592601</v>
      </c>
      <c r="I1391">
        <v>20.387348730430201</v>
      </c>
      <c r="J1391">
        <v>21.7949511431401</v>
      </c>
      <c r="K1391">
        <v>19.850240789635901</v>
      </c>
    </row>
    <row r="1392" spans="1:11" x14ac:dyDescent="0.35">
      <c r="A1392" t="s">
        <v>604</v>
      </c>
      <c r="B1392" t="s">
        <v>607</v>
      </c>
      <c r="D1392">
        <v>569.978515625</v>
      </c>
      <c r="E1392">
        <v>3</v>
      </c>
      <c r="F1392">
        <v>27.745674133300799</v>
      </c>
      <c r="G1392" t="b">
        <v>0</v>
      </c>
      <c r="H1392">
        <v>27.166106414109699</v>
      </c>
      <c r="I1392">
        <v>27.229423336766502</v>
      </c>
      <c r="J1392">
        <v>27.298368395627001</v>
      </c>
      <c r="K1392">
        <v>27.403035870944102</v>
      </c>
    </row>
    <row r="1393" spans="1:11" x14ac:dyDescent="0.35">
      <c r="A1393" t="s">
        <v>604</v>
      </c>
      <c r="B1393" t="s">
        <v>1985</v>
      </c>
      <c r="D1393">
        <v>569.978515625</v>
      </c>
      <c r="E1393">
        <v>3</v>
      </c>
      <c r="F1393">
        <v>27.745674133300799</v>
      </c>
      <c r="G1393" t="b">
        <v>1</v>
      </c>
      <c r="H1393">
        <v>28.643397211166299</v>
      </c>
      <c r="I1393">
        <v>27.377591317774598</v>
      </c>
      <c r="J1393">
        <v>26.780731627189599</v>
      </c>
      <c r="K1393">
        <v>27.525148448179699</v>
      </c>
    </row>
    <row r="1394" spans="1:11" x14ac:dyDescent="0.35">
      <c r="A1394" t="s">
        <v>604</v>
      </c>
      <c r="B1394" t="s">
        <v>608</v>
      </c>
      <c r="D1394">
        <v>666.60565185546898</v>
      </c>
      <c r="E1394">
        <v>4</v>
      </c>
      <c r="F1394">
        <v>30.3818359375</v>
      </c>
      <c r="G1394" t="b">
        <v>0</v>
      </c>
      <c r="H1394">
        <v>29.817589218041402</v>
      </c>
      <c r="I1394">
        <v>30.3826473151694</v>
      </c>
      <c r="J1394">
        <v>31.0941286883195</v>
      </c>
      <c r="K1394">
        <v>30.377699045615302</v>
      </c>
    </row>
    <row r="1395" spans="1:11" x14ac:dyDescent="0.35">
      <c r="A1395" t="s">
        <v>604</v>
      </c>
      <c r="B1395" t="s">
        <v>1986</v>
      </c>
      <c r="D1395">
        <v>666.60565185546898</v>
      </c>
      <c r="E1395">
        <v>4</v>
      </c>
      <c r="F1395">
        <v>30.3818359375</v>
      </c>
      <c r="G1395" t="b">
        <v>1</v>
      </c>
      <c r="H1395">
        <v>30.452199876005501</v>
      </c>
      <c r="I1395">
        <v>30.087446586977698</v>
      </c>
      <c r="J1395">
        <v>30.0227452507119</v>
      </c>
      <c r="K1395">
        <v>30.9181206759893</v>
      </c>
    </row>
    <row r="1396" spans="1:11" x14ac:dyDescent="0.35">
      <c r="A1396" t="s">
        <v>604</v>
      </c>
      <c r="B1396" t="s">
        <v>609</v>
      </c>
      <c r="D1396">
        <v>693.35662841796898</v>
      </c>
      <c r="E1396">
        <v>2</v>
      </c>
      <c r="F1396">
        <v>22.875818252563501</v>
      </c>
      <c r="G1396" t="b">
        <v>0</v>
      </c>
      <c r="H1396">
        <v>22.542616367856901</v>
      </c>
      <c r="I1396">
        <v>22.691175862284499</v>
      </c>
      <c r="J1396">
        <v>22.738969221723998</v>
      </c>
      <c r="K1396">
        <v>22.772020416935501</v>
      </c>
    </row>
    <row r="1397" spans="1:11" x14ac:dyDescent="0.35">
      <c r="A1397" t="s">
        <v>604</v>
      </c>
      <c r="B1397" t="s">
        <v>1987</v>
      </c>
      <c r="D1397">
        <v>693.35662841796898</v>
      </c>
      <c r="E1397">
        <v>2</v>
      </c>
      <c r="F1397">
        <v>22.875818252563501</v>
      </c>
      <c r="G1397" t="b">
        <v>1</v>
      </c>
      <c r="H1397">
        <v>23.710387795836699</v>
      </c>
      <c r="I1397">
        <v>22.838537857793</v>
      </c>
      <c r="J1397">
        <v>22.318965742995701</v>
      </c>
      <c r="K1397">
        <v>23.978673541817699</v>
      </c>
    </row>
    <row r="1398" spans="1:11" x14ac:dyDescent="0.35">
      <c r="A1398" t="s">
        <v>604</v>
      </c>
      <c r="B1398" t="s">
        <v>610</v>
      </c>
      <c r="D1398">
        <v>609.556884765625</v>
      </c>
      <c r="E1398">
        <v>4</v>
      </c>
      <c r="F1398">
        <v>34.698299407958999</v>
      </c>
      <c r="G1398" t="b">
        <v>0</v>
      </c>
      <c r="H1398">
        <v>34.587253919339098</v>
      </c>
      <c r="I1398">
        <v>33.592376164087099</v>
      </c>
      <c r="J1398">
        <v>35.729295554129003</v>
      </c>
      <c r="K1398">
        <v>34.9217738961867</v>
      </c>
    </row>
    <row r="1399" spans="1:11" x14ac:dyDescent="0.35">
      <c r="A1399" t="s">
        <v>604</v>
      </c>
      <c r="B1399" t="s">
        <v>1988</v>
      </c>
      <c r="D1399">
        <v>609.556884765625</v>
      </c>
      <c r="E1399">
        <v>4</v>
      </c>
      <c r="F1399">
        <v>34.698299407958999</v>
      </c>
      <c r="G1399" t="b">
        <v>1</v>
      </c>
      <c r="H1399">
        <v>35.677918242962399</v>
      </c>
      <c r="I1399">
        <v>35.266917728212903</v>
      </c>
      <c r="J1399">
        <v>34.787898862747902</v>
      </c>
      <c r="K1399">
        <v>35.074462303275702</v>
      </c>
    </row>
    <row r="1400" spans="1:11" x14ac:dyDescent="0.35">
      <c r="A1400" t="s">
        <v>604</v>
      </c>
      <c r="B1400" t="s">
        <v>611</v>
      </c>
      <c r="D1400">
        <v>514.607177734375</v>
      </c>
      <c r="E1400">
        <v>3</v>
      </c>
      <c r="F1400">
        <v>18.931638717651399</v>
      </c>
      <c r="G1400" t="b">
        <v>0</v>
      </c>
      <c r="H1400">
        <v>18.576306786428699</v>
      </c>
      <c r="I1400">
        <v>18.721700796074298</v>
      </c>
      <c r="J1400">
        <v>18.795693861931401</v>
      </c>
      <c r="K1400">
        <v>18.815241547668698</v>
      </c>
    </row>
    <row r="1401" spans="1:11" x14ac:dyDescent="0.35">
      <c r="A1401" t="s">
        <v>604</v>
      </c>
      <c r="B1401" t="s">
        <v>1989</v>
      </c>
      <c r="D1401">
        <v>514.607177734375</v>
      </c>
      <c r="E1401">
        <v>3</v>
      </c>
      <c r="F1401">
        <v>18.931638717651399</v>
      </c>
      <c r="G1401" t="b">
        <v>1</v>
      </c>
      <c r="H1401">
        <v>17.586700939230301</v>
      </c>
      <c r="I1401">
        <v>17.827934078069699</v>
      </c>
      <c r="J1401">
        <v>0</v>
      </c>
      <c r="K1401">
        <v>18.503591065849101</v>
      </c>
    </row>
    <row r="1402" spans="1:11" x14ac:dyDescent="0.35">
      <c r="A1402" t="s">
        <v>604</v>
      </c>
      <c r="B1402" t="s">
        <v>612</v>
      </c>
      <c r="D1402">
        <v>694.900146484375</v>
      </c>
      <c r="E1402">
        <v>2</v>
      </c>
      <c r="F1402">
        <v>36.006317138671903</v>
      </c>
      <c r="G1402" t="b">
        <v>0</v>
      </c>
      <c r="H1402">
        <v>35.6652442617155</v>
      </c>
      <c r="I1402">
        <v>36.001968422302603</v>
      </c>
      <c r="J1402">
        <v>35.957675443154599</v>
      </c>
      <c r="K1402">
        <v>36.084047358104797</v>
      </c>
    </row>
    <row r="1403" spans="1:11" x14ac:dyDescent="0.35">
      <c r="A1403" t="s">
        <v>604</v>
      </c>
      <c r="B1403" t="s">
        <v>1990</v>
      </c>
      <c r="D1403">
        <v>694.900146484375</v>
      </c>
      <c r="E1403">
        <v>2</v>
      </c>
      <c r="F1403">
        <v>36.006317138671903</v>
      </c>
      <c r="G1403" t="b">
        <v>1</v>
      </c>
      <c r="H1403">
        <v>34.801316341775703</v>
      </c>
      <c r="I1403">
        <v>36.64120228649</v>
      </c>
      <c r="J1403">
        <v>36.759116962509701</v>
      </c>
      <c r="K1403">
        <v>35.511982831487401</v>
      </c>
    </row>
    <row r="1404" spans="1:11" x14ac:dyDescent="0.35">
      <c r="A1404" t="s">
        <v>604</v>
      </c>
      <c r="B1404" t="s">
        <v>613</v>
      </c>
      <c r="D1404">
        <v>385.21697998046898</v>
      </c>
      <c r="E1404">
        <v>3</v>
      </c>
      <c r="F1404">
        <v>15.1383829116821</v>
      </c>
      <c r="G1404" t="b">
        <v>0</v>
      </c>
      <c r="H1404">
        <v>16.096740558700201</v>
      </c>
      <c r="I1404">
        <v>13.8085437104418</v>
      </c>
      <c r="J1404">
        <v>14.9503416782006</v>
      </c>
      <c r="K1404">
        <v>14.9516657047983</v>
      </c>
    </row>
    <row r="1405" spans="1:11" x14ac:dyDescent="0.35">
      <c r="A1405" t="s">
        <v>604</v>
      </c>
      <c r="B1405" t="s">
        <v>1991</v>
      </c>
      <c r="D1405">
        <v>385.21697998046898</v>
      </c>
      <c r="E1405">
        <v>3</v>
      </c>
      <c r="F1405">
        <v>15.1383829116821</v>
      </c>
      <c r="G1405" t="b">
        <v>1</v>
      </c>
      <c r="H1405">
        <v>13.811822719143899</v>
      </c>
      <c r="I1405">
        <v>13.9172165642549</v>
      </c>
      <c r="J1405">
        <v>14.553141243570799</v>
      </c>
      <c r="K1405">
        <v>15.169357605044199</v>
      </c>
    </row>
    <row r="1406" spans="1:11" x14ac:dyDescent="0.35">
      <c r="A1406" t="s">
        <v>604</v>
      </c>
      <c r="B1406" t="s">
        <v>614</v>
      </c>
      <c r="D1406">
        <v>673.67279052734398</v>
      </c>
      <c r="E1406">
        <v>3</v>
      </c>
      <c r="F1406">
        <v>30.160478591918899</v>
      </c>
      <c r="G1406" t="b">
        <v>0</v>
      </c>
      <c r="H1406">
        <v>29.679082525121999</v>
      </c>
      <c r="I1406">
        <v>29.75849369058</v>
      </c>
      <c r="J1406">
        <v>29.794994514782701</v>
      </c>
      <c r="K1406">
        <v>30.167067232019701</v>
      </c>
    </row>
    <row r="1407" spans="1:11" x14ac:dyDescent="0.35">
      <c r="A1407" t="s">
        <v>604</v>
      </c>
      <c r="B1407" t="s">
        <v>1992</v>
      </c>
      <c r="D1407">
        <v>673.67279052734398</v>
      </c>
      <c r="E1407">
        <v>3</v>
      </c>
      <c r="F1407">
        <v>30.160478591918899</v>
      </c>
      <c r="G1407" t="b">
        <v>1</v>
      </c>
      <c r="H1407">
        <v>30.0066641475374</v>
      </c>
      <c r="I1407">
        <v>29.9172066257449</v>
      </c>
      <c r="J1407">
        <v>29.776156011158399</v>
      </c>
      <c r="K1407">
        <v>30.310918643684602</v>
      </c>
    </row>
    <row r="1408" spans="1:11" x14ac:dyDescent="0.35">
      <c r="A1408" t="s">
        <v>604</v>
      </c>
      <c r="B1408" t="s">
        <v>1993</v>
      </c>
      <c r="D1408">
        <v>641.58062744140602</v>
      </c>
      <c r="E1408">
        <v>4</v>
      </c>
      <c r="F1408">
        <v>32.213062286377003</v>
      </c>
      <c r="G1408" t="b">
        <v>0</v>
      </c>
      <c r="H1408">
        <v>31.0156481468251</v>
      </c>
      <c r="I1408">
        <v>31.371145162171</v>
      </c>
      <c r="J1408">
        <v>32.251004771840201</v>
      </c>
      <c r="K1408">
        <v>31.7557253028533</v>
      </c>
    </row>
    <row r="1409" spans="1:11" x14ac:dyDescent="0.35">
      <c r="A1409" t="s">
        <v>604</v>
      </c>
      <c r="B1409" t="s">
        <v>1994</v>
      </c>
      <c r="D1409">
        <v>641.58062744140602</v>
      </c>
      <c r="E1409">
        <v>4</v>
      </c>
      <c r="F1409">
        <v>32.213062286377003</v>
      </c>
      <c r="G1409" t="b">
        <v>1</v>
      </c>
      <c r="H1409">
        <v>32.846121812280501</v>
      </c>
      <c r="I1409">
        <v>32.452874243000998</v>
      </c>
      <c r="J1409">
        <v>31.953601549296199</v>
      </c>
      <c r="K1409">
        <v>33.144292145051402</v>
      </c>
    </row>
    <row r="1410" spans="1:11" x14ac:dyDescent="0.35">
      <c r="A1410" t="s">
        <v>615</v>
      </c>
      <c r="B1410" t="s">
        <v>1995</v>
      </c>
      <c r="D1410">
        <v>843.93322753906295</v>
      </c>
      <c r="E1410">
        <v>4</v>
      </c>
      <c r="F1410">
        <v>48.090404510497997</v>
      </c>
      <c r="G1410" t="b">
        <v>0</v>
      </c>
      <c r="H1410">
        <v>47.225570875285399</v>
      </c>
      <c r="I1410">
        <v>48.098366195898301</v>
      </c>
      <c r="J1410">
        <v>48.093783836297497</v>
      </c>
      <c r="K1410">
        <v>46.806766783684303</v>
      </c>
    </row>
    <row r="1411" spans="1:11" x14ac:dyDescent="0.35">
      <c r="A1411" t="s">
        <v>615</v>
      </c>
      <c r="B1411" t="s">
        <v>1996</v>
      </c>
      <c r="D1411">
        <v>843.93322753906295</v>
      </c>
      <c r="E1411">
        <v>4</v>
      </c>
      <c r="F1411">
        <v>48.090404510497997</v>
      </c>
      <c r="G1411" t="b">
        <v>1</v>
      </c>
      <c r="H1411">
        <v>47.542359890476398</v>
      </c>
      <c r="I1411">
        <v>46.928829648904603</v>
      </c>
      <c r="J1411">
        <v>47.587826363428</v>
      </c>
      <c r="K1411">
        <v>47.6623995461674</v>
      </c>
    </row>
    <row r="1412" spans="1:11" x14ac:dyDescent="0.35">
      <c r="A1412" t="s">
        <v>615</v>
      </c>
      <c r="B1412" t="s">
        <v>616</v>
      </c>
      <c r="D1412">
        <v>791.06915283203102</v>
      </c>
      <c r="E1412">
        <v>3</v>
      </c>
      <c r="F1412">
        <v>47.869045257568402</v>
      </c>
      <c r="G1412" t="b">
        <v>0</v>
      </c>
      <c r="H1412">
        <v>47.675877198186498</v>
      </c>
      <c r="I1412">
        <v>48.1038246783597</v>
      </c>
      <c r="J1412">
        <v>47.738915770783002</v>
      </c>
      <c r="K1412">
        <v>47.760334327769797</v>
      </c>
    </row>
    <row r="1413" spans="1:11" x14ac:dyDescent="0.35">
      <c r="A1413" t="s">
        <v>615</v>
      </c>
      <c r="B1413" t="s">
        <v>1997</v>
      </c>
      <c r="D1413">
        <v>791.06915283203102</v>
      </c>
      <c r="E1413">
        <v>3</v>
      </c>
      <c r="F1413">
        <v>47.869045257568402</v>
      </c>
      <c r="G1413" t="b">
        <v>1</v>
      </c>
      <c r="H1413">
        <v>46.371470657935497</v>
      </c>
      <c r="I1413">
        <v>46.4566014316596</v>
      </c>
      <c r="J1413">
        <v>46.935683225288599</v>
      </c>
      <c r="K1413">
        <v>48.133736924283099</v>
      </c>
    </row>
    <row r="1414" spans="1:11" x14ac:dyDescent="0.35">
      <c r="A1414" t="s">
        <v>615</v>
      </c>
      <c r="B1414" t="s">
        <v>617</v>
      </c>
      <c r="D1414">
        <v>510.77166748046898</v>
      </c>
      <c r="E1414">
        <v>2</v>
      </c>
      <c r="F1414">
        <v>19.686264038085898</v>
      </c>
      <c r="G1414" t="b">
        <v>0</v>
      </c>
      <c r="H1414">
        <v>19.206146591016601</v>
      </c>
      <c r="I1414">
        <v>19.3330482244872</v>
      </c>
      <c r="J1414">
        <v>19.408021744313601</v>
      </c>
      <c r="K1414">
        <v>19.418758284193999</v>
      </c>
    </row>
    <row r="1415" spans="1:11" x14ac:dyDescent="0.35">
      <c r="A1415" t="s">
        <v>615</v>
      </c>
      <c r="B1415" t="s">
        <v>1998</v>
      </c>
      <c r="D1415">
        <v>510.77166748046898</v>
      </c>
      <c r="E1415">
        <v>2</v>
      </c>
      <c r="F1415">
        <v>19.686264038085898</v>
      </c>
      <c r="G1415" t="b">
        <v>1</v>
      </c>
      <c r="H1415">
        <v>18.888370347004599</v>
      </c>
      <c r="I1415">
        <v>19.6857681062876</v>
      </c>
      <c r="J1415">
        <v>20.166777385940101</v>
      </c>
      <c r="K1415">
        <v>20.337863250807199</v>
      </c>
    </row>
    <row r="1416" spans="1:11" x14ac:dyDescent="0.35">
      <c r="A1416" t="s">
        <v>615</v>
      </c>
      <c r="B1416" t="s">
        <v>618</v>
      </c>
      <c r="D1416">
        <v>612.33020019531295</v>
      </c>
      <c r="E1416">
        <v>2</v>
      </c>
      <c r="F1416">
        <v>27.725551605224599</v>
      </c>
      <c r="G1416" t="b">
        <v>0</v>
      </c>
      <c r="H1416">
        <v>27.1214073094322</v>
      </c>
      <c r="I1416">
        <v>27.200603258533999</v>
      </c>
      <c r="J1416">
        <v>27.265121876714399</v>
      </c>
      <c r="K1416">
        <v>27.356254728413202</v>
      </c>
    </row>
    <row r="1417" spans="1:11" x14ac:dyDescent="0.35">
      <c r="A1417" t="s">
        <v>615</v>
      </c>
      <c r="B1417" t="s">
        <v>1999</v>
      </c>
      <c r="D1417">
        <v>612.33020019531295</v>
      </c>
      <c r="E1417">
        <v>2</v>
      </c>
      <c r="F1417">
        <v>27.725551605224599</v>
      </c>
      <c r="G1417" t="b">
        <v>1</v>
      </c>
      <c r="H1417">
        <v>26.357119361013101</v>
      </c>
      <c r="I1417">
        <v>27.230332380712898</v>
      </c>
      <c r="J1417">
        <v>27.238765496883001</v>
      </c>
      <c r="K1417">
        <v>27.807332698484601</v>
      </c>
    </row>
    <row r="1418" spans="1:11" x14ac:dyDescent="0.35">
      <c r="A1418" t="s">
        <v>615</v>
      </c>
      <c r="B1418" t="s">
        <v>619</v>
      </c>
      <c r="D1418">
        <v>459.73962402343801</v>
      </c>
      <c r="E1418">
        <v>2</v>
      </c>
      <c r="F1418">
        <v>13.2568473815918</v>
      </c>
      <c r="G1418" t="b">
        <v>0</v>
      </c>
      <c r="H1418">
        <v>13.137271118988</v>
      </c>
      <c r="I1418">
        <v>13.1451088881796</v>
      </c>
      <c r="J1418">
        <v>13.229072142382799</v>
      </c>
      <c r="K1418">
        <v>13.1470394464371</v>
      </c>
    </row>
    <row r="1419" spans="1:11" x14ac:dyDescent="0.35">
      <c r="A1419" t="s">
        <v>615</v>
      </c>
      <c r="B1419" t="s">
        <v>2000</v>
      </c>
      <c r="D1419">
        <v>459.73962402343801</v>
      </c>
      <c r="E1419">
        <v>2</v>
      </c>
      <c r="F1419">
        <v>13.2568473815918</v>
      </c>
      <c r="G1419" t="b">
        <v>1</v>
      </c>
      <c r="H1419">
        <v>13.141907460131399</v>
      </c>
      <c r="I1419">
        <v>13.158473467947299</v>
      </c>
      <c r="J1419">
        <v>13.2321762955383</v>
      </c>
      <c r="K1419">
        <v>13.1251301504147</v>
      </c>
    </row>
    <row r="1420" spans="1:11" x14ac:dyDescent="0.35">
      <c r="A1420" t="s">
        <v>615</v>
      </c>
      <c r="B1420" t="s">
        <v>620</v>
      </c>
      <c r="D1420">
        <v>998.45184326171898</v>
      </c>
      <c r="E1420">
        <v>2</v>
      </c>
      <c r="F1420">
        <v>38.209827423095703</v>
      </c>
      <c r="G1420" t="b">
        <v>0</v>
      </c>
      <c r="H1420">
        <v>37.9617418146753</v>
      </c>
      <c r="I1420">
        <v>38.2704667072855</v>
      </c>
      <c r="J1420">
        <v>38.190017557363703</v>
      </c>
      <c r="K1420">
        <v>38.244424767723601</v>
      </c>
    </row>
    <row r="1421" spans="1:11" x14ac:dyDescent="0.35">
      <c r="A1421" t="s">
        <v>615</v>
      </c>
      <c r="B1421" t="s">
        <v>2001</v>
      </c>
      <c r="D1421">
        <v>998.45184326171898</v>
      </c>
      <c r="E1421">
        <v>2</v>
      </c>
      <c r="F1421">
        <v>38.209827423095703</v>
      </c>
      <c r="G1421" t="b">
        <v>1</v>
      </c>
      <c r="H1421">
        <v>38.4291651518677</v>
      </c>
      <c r="I1421">
        <v>38.778585853762799</v>
      </c>
      <c r="J1421">
        <v>38.6982708862745</v>
      </c>
      <c r="K1421">
        <v>38.772961010611802</v>
      </c>
    </row>
    <row r="1422" spans="1:11" x14ac:dyDescent="0.35">
      <c r="A1422" t="s">
        <v>615</v>
      </c>
      <c r="B1422" t="s">
        <v>2002</v>
      </c>
      <c r="D1422">
        <v>819.065185546875</v>
      </c>
      <c r="E1422">
        <v>3</v>
      </c>
      <c r="F1422">
        <v>38.944332122802699</v>
      </c>
      <c r="G1422" t="b">
        <v>0</v>
      </c>
      <c r="H1422">
        <v>39.217171373298001</v>
      </c>
      <c r="I1422">
        <v>39.868990151463002</v>
      </c>
      <c r="J1422">
        <v>38.3627386107839</v>
      </c>
      <c r="K1422">
        <v>40.216271362745502</v>
      </c>
    </row>
    <row r="1423" spans="1:11" x14ac:dyDescent="0.35">
      <c r="A1423" t="s">
        <v>615</v>
      </c>
      <c r="B1423" t="s">
        <v>2003</v>
      </c>
      <c r="D1423">
        <v>819.065185546875</v>
      </c>
      <c r="E1423">
        <v>3</v>
      </c>
      <c r="F1423">
        <v>38.944332122802699</v>
      </c>
      <c r="G1423" t="b">
        <v>1</v>
      </c>
      <c r="H1423">
        <v>38.025049919383697</v>
      </c>
      <c r="I1423">
        <v>37.9042105333601</v>
      </c>
      <c r="J1423">
        <v>40.0514481064845</v>
      </c>
      <c r="K1423">
        <v>40.1334627602577</v>
      </c>
    </row>
    <row r="1424" spans="1:11" x14ac:dyDescent="0.35">
      <c r="A1424" t="s">
        <v>615</v>
      </c>
      <c r="B1424" t="s">
        <v>621</v>
      </c>
      <c r="D1424">
        <v>424.72161865234398</v>
      </c>
      <c r="E1424">
        <v>2</v>
      </c>
      <c r="F1424">
        <v>3.6680614948272701</v>
      </c>
      <c r="G1424" t="b">
        <v>0</v>
      </c>
      <c r="H1424">
        <v>3.80348670447417</v>
      </c>
      <c r="I1424">
        <v>3.8201645137944502</v>
      </c>
      <c r="J1424">
        <v>3.8139360467997698</v>
      </c>
      <c r="K1424">
        <v>3.8685536419782398</v>
      </c>
    </row>
    <row r="1425" spans="1:11" x14ac:dyDescent="0.35">
      <c r="A1425" t="s">
        <v>615</v>
      </c>
      <c r="B1425" t="s">
        <v>2004</v>
      </c>
      <c r="D1425">
        <v>424.72161865234398</v>
      </c>
      <c r="E1425">
        <v>2</v>
      </c>
      <c r="F1425">
        <v>3.6680614948272701</v>
      </c>
      <c r="G1425" t="b">
        <v>1</v>
      </c>
      <c r="H1425">
        <v>4.4248925220529598</v>
      </c>
      <c r="I1425">
        <v>2.4939957775198698</v>
      </c>
      <c r="J1425">
        <v>2.4607365189544002</v>
      </c>
      <c r="K1425">
        <v>3.8989616702849599</v>
      </c>
    </row>
    <row r="1426" spans="1:11" x14ac:dyDescent="0.35">
      <c r="A1426" t="s">
        <v>615</v>
      </c>
      <c r="B1426" t="s">
        <v>622</v>
      </c>
      <c r="D1426">
        <v>723.36346435546898</v>
      </c>
      <c r="E1426">
        <v>3</v>
      </c>
      <c r="F1426">
        <v>30.452268600463899</v>
      </c>
      <c r="G1426" t="b">
        <v>0</v>
      </c>
      <c r="H1426">
        <v>30.221523781559501</v>
      </c>
      <c r="I1426">
        <v>29.324338264041899</v>
      </c>
      <c r="J1426">
        <v>30.480396403595599</v>
      </c>
      <c r="K1426">
        <v>30.754067118958901</v>
      </c>
    </row>
    <row r="1427" spans="1:11" x14ac:dyDescent="0.35">
      <c r="A1427" t="s">
        <v>615</v>
      </c>
      <c r="B1427" t="s">
        <v>2005</v>
      </c>
      <c r="D1427">
        <v>723.36346435546898</v>
      </c>
      <c r="E1427">
        <v>3</v>
      </c>
      <c r="F1427">
        <v>30.452268600463899</v>
      </c>
      <c r="G1427" t="b">
        <v>1</v>
      </c>
      <c r="H1427">
        <v>31.174630936634902</v>
      </c>
      <c r="I1427">
        <v>30.623133568138702</v>
      </c>
      <c r="J1427">
        <v>31.146177473343201</v>
      </c>
      <c r="K1427">
        <v>31.3983173683676</v>
      </c>
    </row>
    <row r="1428" spans="1:11" x14ac:dyDescent="0.35">
      <c r="A1428" t="s">
        <v>615</v>
      </c>
      <c r="B1428" t="s">
        <v>623</v>
      </c>
      <c r="D1428">
        <v>969.94110107421898</v>
      </c>
      <c r="E1428">
        <v>2</v>
      </c>
      <c r="F1428">
        <v>37.0728569030762</v>
      </c>
      <c r="G1428" t="b">
        <v>0</v>
      </c>
      <c r="H1428">
        <v>36.625228420586701</v>
      </c>
      <c r="I1428">
        <v>36.935006697752797</v>
      </c>
      <c r="J1428">
        <v>36.873376459885399</v>
      </c>
      <c r="K1428">
        <v>36.969125922914003</v>
      </c>
    </row>
    <row r="1429" spans="1:11" x14ac:dyDescent="0.35">
      <c r="A1429" t="s">
        <v>615</v>
      </c>
      <c r="B1429" t="s">
        <v>2006</v>
      </c>
      <c r="D1429">
        <v>969.94110107421898</v>
      </c>
      <c r="E1429">
        <v>2</v>
      </c>
      <c r="F1429">
        <v>37.0728569030762</v>
      </c>
      <c r="G1429" t="b">
        <v>1</v>
      </c>
      <c r="H1429">
        <v>36.622288440870697</v>
      </c>
      <c r="I1429">
        <v>38.082775817539698</v>
      </c>
      <c r="J1429">
        <v>37.772969748991002</v>
      </c>
      <c r="K1429">
        <v>37.202001039032702</v>
      </c>
    </row>
    <row r="1430" spans="1:11" x14ac:dyDescent="0.35">
      <c r="A1430" t="s">
        <v>615</v>
      </c>
      <c r="B1430" t="s">
        <v>624</v>
      </c>
      <c r="D1430">
        <v>689.85540771484398</v>
      </c>
      <c r="E1430">
        <v>2</v>
      </c>
      <c r="F1430">
        <v>37.7268676757813</v>
      </c>
      <c r="G1430" t="b">
        <v>0</v>
      </c>
      <c r="H1430">
        <v>37.2702353883775</v>
      </c>
      <c r="I1430">
        <v>38.143366654088297</v>
      </c>
      <c r="J1430">
        <v>38.073564193886803</v>
      </c>
      <c r="K1430">
        <v>37.6399425295144</v>
      </c>
    </row>
    <row r="1431" spans="1:11" x14ac:dyDescent="0.35">
      <c r="A1431" t="s">
        <v>615</v>
      </c>
      <c r="B1431" t="s">
        <v>2007</v>
      </c>
      <c r="D1431">
        <v>689.85540771484398</v>
      </c>
      <c r="E1431">
        <v>2</v>
      </c>
      <c r="F1431">
        <v>37.7268676757813</v>
      </c>
      <c r="G1431" t="b">
        <v>1</v>
      </c>
      <c r="H1431">
        <v>37.494904018606398</v>
      </c>
      <c r="I1431">
        <v>38.288088577846104</v>
      </c>
      <c r="J1431">
        <v>37.861818748024</v>
      </c>
      <c r="K1431">
        <v>38.218811257124202</v>
      </c>
    </row>
    <row r="1432" spans="1:11" x14ac:dyDescent="0.35">
      <c r="A1432" t="s">
        <v>625</v>
      </c>
      <c r="B1432" t="s">
        <v>626</v>
      </c>
      <c r="D1432">
        <v>629.33160400390602</v>
      </c>
      <c r="E1432">
        <v>4</v>
      </c>
      <c r="F1432">
        <v>28.9228916168213</v>
      </c>
      <c r="G1432" t="b">
        <v>0</v>
      </c>
      <c r="H1432">
        <v>28.503604329648098</v>
      </c>
      <c r="I1432">
        <v>28.5475872382024</v>
      </c>
      <c r="J1432">
        <v>28.621323936183401</v>
      </c>
      <c r="K1432">
        <v>28.922284666637101</v>
      </c>
    </row>
    <row r="1433" spans="1:11" x14ac:dyDescent="0.35">
      <c r="A1433" t="s">
        <v>625</v>
      </c>
      <c r="B1433" t="s">
        <v>2008</v>
      </c>
      <c r="D1433">
        <v>629.33160400390602</v>
      </c>
      <c r="E1433">
        <v>4</v>
      </c>
      <c r="F1433">
        <v>28.9228916168213</v>
      </c>
      <c r="G1433" t="b">
        <v>1</v>
      </c>
      <c r="H1433">
        <v>28.571459127030401</v>
      </c>
      <c r="I1433">
        <v>29.091960472918998</v>
      </c>
      <c r="J1433">
        <v>28.634014937832902</v>
      </c>
      <c r="K1433">
        <v>28.007417700615701</v>
      </c>
    </row>
    <row r="1434" spans="1:11" x14ac:dyDescent="0.35">
      <c r="A1434" t="s">
        <v>625</v>
      </c>
      <c r="B1434" t="s">
        <v>2009</v>
      </c>
      <c r="D1434">
        <v>637.99444580078102</v>
      </c>
      <c r="E1434">
        <v>6</v>
      </c>
      <c r="F1434">
        <v>30.744056701660199</v>
      </c>
      <c r="G1434" t="b">
        <v>0</v>
      </c>
      <c r="H1434">
        <v>30.946955507523899</v>
      </c>
      <c r="I1434">
        <v>31.504007400897802</v>
      </c>
      <c r="J1434">
        <v>29.374665605281599</v>
      </c>
      <c r="K1434">
        <v>30.4945965745633</v>
      </c>
    </row>
    <row r="1435" spans="1:11" x14ac:dyDescent="0.35">
      <c r="A1435" t="s">
        <v>625</v>
      </c>
      <c r="B1435" t="s">
        <v>2010</v>
      </c>
      <c r="D1435">
        <v>637.99444580078102</v>
      </c>
      <c r="E1435">
        <v>6</v>
      </c>
      <c r="F1435">
        <v>30.744056701660199</v>
      </c>
      <c r="G1435" t="b">
        <v>1</v>
      </c>
      <c r="H1435">
        <v>29.9646472701553</v>
      </c>
      <c r="I1435">
        <v>31.427448315000198</v>
      </c>
      <c r="J1435">
        <v>29.668606321923001</v>
      </c>
      <c r="K1435">
        <v>31.635831820435499</v>
      </c>
    </row>
    <row r="1436" spans="1:11" x14ac:dyDescent="0.35">
      <c r="A1436" t="s">
        <v>625</v>
      </c>
      <c r="B1436" t="s">
        <v>627</v>
      </c>
      <c r="D1436">
        <v>796.07470703125</v>
      </c>
      <c r="E1436">
        <v>3</v>
      </c>
      <c r="F1436">
        <v>32.363986968994098</v>
      </c>
      <c r="G1436" t="b">
        <v>0</v>
      </c>
      <c r="H1436">
        <v>31.9638205069101</v>
      </c>
      <c r="I1436">
        <v>32.389481748081003</v>
      </c>
      <c r="J1436">
        <v>32.367471455521702</v>
      </c>
      <c r="K1436">
        <v>32.620527729326</v>
      </c>
    </row>
    <row r="1437" spans="1:11" x14ac:dyDescent="0.35">
      <c r="A1437" t="s">
        <v>625</v>
      </c>
      <c r="B1437" t="s">
        <v>2011</v>
      </c>
      <c r="D1437">
        <v>796.07470703125</v>
      </c>
      <c r="E1437">
        <v>3</v>
      </c>
      <c r="F1437">
        <v>32.363986968994098</v>
      </c>
      <c r="G1437" t="b">
        <v>1</v>
      </c>
      <c r="H1437">
        <v>32.064258305497297</v>
      </c>
      <c r="I1437">
        <v>32.331536174569301</v>
      </c>
      <c r="J1437">
        <v>32.088720158384703</v>
      </c>
      <c r="K1437">
        <v>33.0495849516291</v>
      </c>
    </row>
    <row r="1438" spans="1:11" x14ac:dyDescent="0.35">
      <c r="A1438" t="s">
        <v>625</v>
      </c>
      <c r="B1438" t="s">
        <v>2012</v>
      </c>
      <c r="D1438">
        <v>683.36761474609398</v>
      </c>
      <c r="E1438">
        <v>3</v>
      </c>
      <c r="F1438">
        <v>26.950801849365199</v>
      </c>
      <c r="G1438" t="b">
        <v>0</v>
      </c>
      <c r="H1438">
        <v>26.405973465098199</v>
      </c>
      <c r="I1438">
        <v>26.480537095159701</v>
      </c>
      <c r="J1438">
        <v>26.562251728115001</v>
      </c>
      <c r="K1438">
        <v>27.039862273308199</v>
      </c>
    </row>
    <row r="1439" spans="1:11" x14ac:dyDescent="0.35">
      <c r="A1439" t="s">
        <v>625</v>
      </c>
      <c r="B1439" t="s">
        <v>2013</v>
      </c>
      <c r="D1439">
        <v>683.36761474609398</v>
      </c>
      <c r="E1439">
        <v>3</v>
      </c>
      <c r="F1439">
        <v>26.950801849365199</v>
      </c>
      <c r="G1439" t="b">
        <v>1</v>
      </c>
      <c r="H1439">
        <v>26.741852102292899</v>
      </c>
      <c r="I1439">
        <v>26.796374030743301</v>
      </c>
      <c r="J1439">
        <v>26.9022634364282</v>
      </c>
      <c r="K1439">
        <v>26.927415785274501</v>
      </c>
    </row>
    <row r="1440" spans="1:11" x14ac:dyDescent="0.35">
      <c r="A1440" t="s">
        <v>625</v>
      </c>
      <c r="B1440" t="s">
        <v>2014</v>
      </c>
      <c r="D1440">
        <v>734.17169189453102</v>
      </c>
      <c r="E1440">
        <v>5</v>
      </c>
      <c r="F1440">
        <v>31.8508415222168</v>
      </c>
      <c r="G1440" t="b">
        <v>0</v>
      </c>
      <c r="H1440">
        <v>32.414261319561</v>
      </c>
      <c r="I1440">
        <v>32.469841452741498</v>
      </c>
      <c r="J1440">
        <v>31.6402573034024</v>
      </c>
      <c r="K1440">
        <v>32.221729354903601</v>
      </c>
    </row>
    <row r="1441" spans="1:11" x14ac:dyDescent="0.35">
      <c r="A1441" t="s">
        <v>625</v>
      </c>
      <c r="B1441" t="s">
        <v>2015</v>
      </c>
      <c r="D1441">
        <v>734.17169189453102</v>
      </c>
      <c r="E1441">
        <v>5</v>
      </c>
      <c r="F1441">
        <v>31.8508415222168</v>
      </c>
      <c r="G1441" t="b">
        <v>1</v>
      </c>
      <c r="H1441">
        <v>31.7535880315877</v>
      </c>
      <c r="I1441">
        <v>31.7495875002313</v>
      </c>
      <c r="J1441">
        <v>32.822969619821102</v>
      </c>
      <c r="K1441">
        <v>31.7155158256849</v>
      </c>
    </row>
    <row r="1442" spans="1:11" x14ac:dyDescent="0.35">
      <c r="A1442" t="s">
        <v>625</v>
      </c>
      <c r="B1442" t="s">
        <v>628</v>
      </c>
      <c r="D1442">
        <v>633.82550048828102</v>
      </c>
      <c r="E1442">
        <v>2</v>
      </c>
      <c r="F1442">
        <v>20.752803802490199</v>
      </c>
      <c r="G1442" t="b">
        <v>0</v>
      </c>
      <c r="H1442">
        <v>20.4639783626533</v>
      </c>
      <c r="I1442">
        <v>20.6131897613819</v>
      </c>
      <c r="J1442">
        <v>20.683433387615299</v>
      </c>
      <c r="K1442">
        <v>20.679902264938299</v>
      </c>
    </row>
    <row r="1443" spans="1:11" x14ac:dyDescent="0.35">
      <c r="A1443" t="s">
        <v>625</v>
      </c>
      <c r="B1443" t="s">
        <v>2016</v>
      </c>
      <c r="D1443">
        <v>633.82550048828102</v>
      </c>
      <c r="E1443">
        <v>2</v>
      </c>
      <c r="F1443">
        <v>20.752803802490199</v>
      </c>
      <c r="G1443" t="b">
        <v>1</v>
      </c>
      <c r="H1443">
        <v>21.289598301987201</v>
      </c>
      <c r="I1443">
        <v>21.064479490593499</v>
      </c>
      <c r="J1443">
        <v>20.513172772864699</v>
      </c>
      <c r="K1443">
        <v>21.288089466258</v>
      </c>
    </row>
    <row r="1444" spans="1:11" x14ac:dyDescent="0.35">
      <c r="A1444" t="s">
        <v>625</v>
      </c>
      <c r="B1444" t="s">
        <v>2017</v>
      </c>
      <c r="D1444">
        <v>722.10162353515602</v>
      </c>
      <c r="E1444">
        <v>4</v>
      </c>
      <c r="F1444">
        <v>28.419807434081999</v>
      </c>
      <c r="G1444" t="b">
        <v>0</v>
      </c>
      <c r="H1444">
        <v>27.927189023600601</v>
      </c>
      <c r="I1444">
        <v>27.8621391529852</v>
      </c>
      <c r="J1444">
        <v>28.403255395087399</v>
      </c>
      <c r="K1444">
        <v>28.516369440586701</v>
      </c>
    </row>
    <row r="1445" spans="1:11" x14ac:dyDescent="0.35">
      <c r="A1445" t="s">
        <v>625</v>
      </c>
      <c r="B1445" t="s">
        <v>2018</v>
      </c>
      <c r="D1445">
        <v>722.10162353515602</v>
      </c>
      <c r="E1445">
        <v>4</v>
      </c>
      <c r="F1445">
        <v>28.419807434081999</v>
      </c>
      <c r="G1445" t="b">
        <v>1</v>
      </c>
      <c r="H1445">
        <v>28.871590942290101</v>
      </c>
      <c r="I1445">
        <v>28.6315875463605</v>
      </c>
      <c r="J1445">
        <v>28.670540256772099</v>
      </c>
      <c r="K1445">
        <v>28.529226043219499</v>
      </c>
    </row>
    <row r="1446" spans="1:11" x14ac:dyDescent="0.35">
      <c r="A1446" t="s">
        <v>625</v>
      </c>
      <c r="B1446" t="s">
        <v>2019</v>
      </c>
      <c r="D1446">
        <v>688.85577392578102</v>
      </c>
      <c r="E1446">
        <v>4</v>
      </c>
      <c r="F1446">
        <v>30.452268600463899</v>
      </c>
      <c r="G1446" t="b">
        <v>0</v>
      </c>
      <c r="H1446">
        <v>29.909131794461899</v>
      </c>
      <c r="I1446">
        <v>29.9198004641331</v>
      </c>
      <c r="J1446">
        <v>30.458966496538501</v>
      </c>
      <c r="K1446">
        <v>31.242142312359601</v>
      </c>
    </row>
    <row r="1447" spans="1:11" x14ac:dyDescent="0.35">
      <c r="A1447" t="s">
        <v>625</v>
      </c>
      <c r="B1447" t="s">
        <v>2020</v>
      </c>
      <c r="D1447">
        <v>688.85577392578102</v>
      </c>
      <c r="E1447">
        <v>4</v>
      </c>
      <c r="F1447">
        <v>30.452268600463899</v>
      </c>
      <c r="G1447" t="b">
        <v>1</v>
      </c>
      <c r="H1447">
        <v>30.802892443822799</v>
      </c>
      <c r="I1447">
        <v>30.7612108840944</v>
      </c>
      <c r="J1447">
        <v>29.112987473937199</v>
      </c>
      <c r="K1447">
        <v>30.4810086059573</v>
      </c>
    </row>
    <row r="1448" spans="1:11" x14ac:dyDescent="0.35">
      <c r="A1448" t="s">
        <v>625</v>
      </c>
      <c r="B1448" t="s">
        <v>2021</v>
      </c>
      <c r="D1448">
        <v>617.91876220703102</v>
      </c>
      <c r="E1448">
        <v>5</v>
      </c>
      <c r="F1448">
        <v>31.337696075439499</v>
      </c>
      <c r="G1448" t="b">
        <v>0</v>
      </c>
      <c r="H1448">
        <v>31.159253528627399</v>
      </c>
      <c r="I1448">
        <v>30.965100394135401</v>
      </c>
      <c r="J1448">
        <v>32.257926249261899</v>
      </c>
      <c r="K1448">
        <v>31.053905530069699</v>
      </c>
    </row>
    <row r="1449" spans="1:11" x14ac:dyDescent="0.35">
      <c r="A1449" t="s">
        <v>625</v>
      </c>
      <c r="B1449" t="s">
        <v>2022</v>
      </c>
      <c r="D1449">
        <v>617.91876220703102</v>
      </c>
      <c r="E1449">
        <v>5</v>
      </c>
      <c r="F1449">
        <v>31.337696075439499</v>
      </c>
      <c r="G1449" t="b">
        <v>1</v>
      </c>
      <c r="H1449">
        <v>30.3709447938555</v>
      </c>
      <c r="I1449">
        <v>30.365049727659098</v>
      </c>
      <c r="J1449">
        <v>30.498638712584199</v>
      </c>
      <c r="K1449">
        <v>31.499317921817799</v>
      </c>
    </row>
    <row r="1450" spans="1:11" x14ac:dyDescent="0.35">
      <c r="A1450" t="s">
        <v>625</v>
      </c>
      <c r="B1450" t="s">
        <v>2023</v>
      </c>
      <c r="D1450">
        <v>740.12292480468795</v>
      </c>
      <c r="E1450">
        <v>4</v>
      </c>
      <c r="F1450">
        <v>34.487003326416001</v>
      </c>
      <c r="G1450" t="b">
        <v>0</v>
      </c>
      <c r="H1450">
        <v>34.260880481537498</v>
      </c>
      <c r="I1450">
        <v>34.241124780052402</v>
      </c>
      <c r="J1450">
        <v>33.278966211789403</v>
      </c>
      <c r="K1450">
        <v>34.134200099063399</v>
      </c>
    </row>
    <row r="1451" spans="1:11" x14ac:dyDescent="0.35">
      <c r="A1451" t="s">
        <v>625</v>
      </c>
      <c r="B1451" t="s">
        <v>2024</v>
      </c>
      <c r="D1451">
        <v>740.12292480468795</v>
      </c>
      <c r="E1451">
        <v>4</v>
      </c>
      <c r="F1451">
        <v>34.487003326416001</v>
      </c>
      <c r="G1451" t="b">
        <v>1</v>
      </c>
      <c r="H1451">
        <v>34.665909592740199</v>
      </c>
      <c r="I1451">
        <v>34.809509379885299</v>
      </c>
      <c r="J1451">
        <v>34.014939763122598</v>
      </c>
      <c r="K1451">
        <v>34.860012889509697</v>
      </c>
    </row>
    <row r="1452" spans="1:11" x14ac:dyDescent="0.35">
      <c r="A1452" t="s">
        <v>625</v>
      </c>
      <c r="B1452" t="s">
        <v>629</v>
      </c>
      <c r="D1452">
        <v>1129.56091308594</v>
      </c>
      <c r="E1452">
        <v>2</v>
      </c>
      <c r="F1452">
        <v>34.255584716796903</v>
      </c>
      <c r="G1452" t="b">
        <v>0</v>
      </c>
      <c r="H1452">
        <v>34.056333110253597</v>
      </c>
      <c r="I1452">
        <v>34.43374237495</v>
      </c>
      <c r="J1452">
        <v>34.371608225762202</v>
      </c>
      <c r="K1452">
        <v>34.531017905961498</v>
      </c>
    </row>
    <row r="1453" spans="1:11" x14ac:dyDescent="0.35">
      <c r="A1453" t="s">
        <v>625</v>
      </c>
      <c r="B1453" t="s">
        <v>2025</v>
      </c>
      <c r="D1453">
        <v>1129.56091308594</v>
      </c>
      <c r="E1453">
        <v>2</v>
      </c>
      <c r="F1453">
        <v>34.255584716796903</v>
      </c>
      <c r="G1453" t="b">
        <v>1</v>
      </c>
      <c r="H1453">
        <v>33.511847597124302</v>
      </c>
      <c r="I1453">
        <v>35.108859915001197</v>
      </c>
      <c r="J1453">
        <v>33.961307413197297</v>
      </c>
      <c r="K1453">
        <v>34.001400166039502</v>
      </c>
    </row>
    <row r="1454" spans="1:11" x14ac:dyDescent="0.35">
      <c r="A1454" t="s">
        <v>630</v>
      </c>
      <c r="B1454" t="s">
        <v>631</v>
      </c>
      <c r="D1454">
        <v>1216.60998535156</v>
      </c>
      <c r="E1454">
        <v>2</v>
      </c>
      <c r="F1454">
        <v>40.6246337890625</v>
      </c>
      <c r="G1454" t="b">
        <v>0</v>
      </c>
      <c r="H1454">
        <v>40.283759486083</v>
      </c>
      <c r="I1454">
        <v>40.5445020044301</v>
      </c>
      <c r="J1454">
        <v>40.528749736793102</v>
      </c>
      <c r="K1454">
        <v>40.539262677927603</v>
      </c>
    </row>
    <row r="1455" spans="1:11" x14ac:dyDescent="0.35">
      <c r="A1455" t="s">
        <v>630</v>
      </c>
      <c r="B1455" t="s">
        <v>2026</v>
      </c>
      <c r="D1455">
        <v>1216.60998535156</v>
      </c>
      <c r="E1455">
        <v>2</v>
      </c>
      <c r="F1455">
        <v>40.6246337890625</v>
      </c>
      <c r="G1455" t="b">
        <v>1</v>
      </c>
      <c r="H1455">
        <v>39.437773968749902</v>
      </c>
      <c r="I1455">
        <v>39.746918078906198</v>
      </c>
      <c r="J1455">
        <v>40.435049940418601</v>
      </c>
      <c r="K1455">
        <v>40.6882859468272</v>
      </c>
    </row>
    <row r="1456" spans="1:11" x14ac:dyDescent="0.35">
      <c r="A1456" t="s">
        <v>630</v>
      </c>
      <c r="B1456" t="s">
        <v>632</v>
      </c>
      <c r="D1456">
        <v>1009.74938964844</v>
      </c>
      <c r="E1456">
        <v>4</v>
      </c>
      <c r="F1456">
        <v>39.165687561035199</v>
      </c>
      <c r="G1456" t="b">
        <v>0</v>
      </c>
      <c r="H1456">
        <v>38.926603763788002</v>
      </c>
      <c r="I1456">
        <v>39.120504637517698</v>
      </c>
      <c r="J1456">
        <v>40.366731059528703</v>
      </c>
      <c r="K1456">
        <v>39.0753530757029</v>
      </c>
    </row>
    <row r="1457" spans="1:11" x14ac:dyDescent="0.35">
      <c r="A1457" t="s">
        <v>630</v>
      </c>
      <c r="B1457" t="s">
        <v>2027</v>
      </c>
      <c r="D1457">
        <v>1009.74938964844</v>
      </c>
      <c r="E1457">
        <v>4</v>
      </c>
      <c r="F1457">
        <v>39.165687561035199</v>
      </c>
      <c r="G1457" t="b">
        <v>1</v>
      </c>
      <c r="H1457">
        <v>37.979657462931598</v>
      </c>
      <c r="I1457">
        <v>38.3096316813591</v>
      </c>
      <c r="J1457">
        <v>38.209971439772602</v>
      </c>
      <c r="K1457">
        <v>38.227242026231202</v>
      </c>
    </row>
    <row r="1458" spans="1:11" x14ac:dyDescent="0.35">
      <c r="A1458" t="s">
        <v>630</v>
      </c>
      <c r="B1458" t="s">
        <v>2028</v>
      </c>
      <c r="D1458">
        <v>839.22119140625</v>
      </c>
      <c r="E1458">
        <v>5</v>
      </c>
      <c r="F1458">
        <v>36.529525756835902</v>
      </c>
      <c r="G1458" t="b">
        <v>0</v>
      </c>
      <c r="H1458">
        <v>36.456544012539098</v>
      </c>
      <c r="I1458">
        <v>36.625947193325501</v>
      </c>
      <c r="J1458">
        <v>36.582505939972101</v>
      </c>
      <c r="K1458">
        <v>36.604461474975999</v>
      </c>
    </row>
    <row r="1459" spans="1:11" x14ac:dyDescent="0.35">
      <c r="A1459" t="s">
        <v>630</v>
      </c>
      <c r="B1459" t="s">
        <v>2029</v>
      </c>
      <c r="D1459">
        <v>839.22119140625</v>
      </c>
      <c r="E1459">
        <v>5</v>
      </c>
      <c r="F1459">
        <v>36.529525756835902</v>
      </c>
      <c r="G1459" t="b">
        <v>1</v>
      </c>
      <c r="H1459">
        <v>36.719579962624799</v>
      </c>
      <c r="I1459">
        <v>35.832018823009001</v>
      </c>
      <c r="J1459">
        <v>37.249865208996603</v>
      </c>
      <c r="K1459">
        <v>36.510834911553999</v>
      </c>
    </row>
    <row r="1460" spans="1:11" x14ac:dyDescent="0.35">
      <c r="A1460" t="s">
        <v>630</v>
      </c>
      <c r="B1460" t="s">
        <v>633</v>
      </c>
      <c r="D1460">
        <v>851.0810546875</v>
      </c>
      <c r="E1460">
        <v>3</v>
      </c>
      <c r="F1460">
        <v>38.873897552490199</v>
      </c>
      <c r="G1460" t="b">
        <v>0</v>
      </c>
      <c r="H1460">
        <v>38.493623889442603</v>
      </c>
      <c r="I1460">
        <v>38.773415387355598</v>
      </c>
      <c r="J1460">
        <v>38.720666127630899</v>
      </c>
      <c r="K1460">
        <v>38.761368878024903</v>
      </c>
    </row>
    <row r="1461" spans="1:11" x14ac:dyDescent="0.35">
      <c r="A1461" t="s">
        <v>630</v>
      </c>
      <c r="B1461" t="s">
        <v>2030</v>
      </c>
      <c r="D1461">
        <v>851.0810546875</v>
      </c>
      <c r="E1461">
        <v>3</v>
      </c>
      <c r="F1461">
        <v>38.873897552490199</v>
      </c>
      <c r="G1461" t="b">
        <v>1</v>
      </c>
      <c r="H1461">
        <v>38.4489673058834</v>
      </c>
      <c r="I1461">
        <v>39.7121465754282</v>
      </c>
      <c r="J1461">
        <v>38.8890570601096</v>
      </c>
      <c r="K1461">
        <v>39.686260064936498</v>
      </c>
    </row>
    <row r="1462" spans="1:11" x14ac:dyDescent="0.35">
      <c r="A1462" t="s">
        <v>630</v>
      </c>
      <c r="B1462" t="s">
        <v>634</v>
      </c>
      <c r="D1462">
        <v>677.587890625</v>
      </c>
      <c r="E1462">
        <v>4</v>
      </c>
      <c r="F1462">
        <v>35.342247009277301</v>
      </c>
      <c r="G1462" t="b">
        <v>0</v>
      </c>
      <c r="H1462">
        <v>35.1401095451291</v>
      </c>
      <c r="I1462">
        <v>35.486293451666</v>
      </c>
      <c r="J1462">
        <v>35.401832595351998</v>
      </c>
      <c r="K1462">
        <v>35.511976245293198</v>
      </c>
    </row>
    <row r="1463" spans="1:11" x14ac:dyDescent="0.35">
      <c r="A1463" t="s">
        <v>630</v>
      </c>
      <c r="B1463" t="s">
        <v>2031</v>
      </c>
      <c r="D1463">
        <v>677.587890625</v>
      </c>
      <c r="E1463">
        <v>4</v>
      </c>
      <c r="F1463">
        <v>35.342247009277301</v>
      </c>
      <c r="G1463" t="b">
        <v>1</v>
      </c>
      <c r="H1463">
        <v>35.070379379537499</v>
      </c>
      <c r="I1463">
        <v>35.147667006179901</v>
      </c>
      <c r="J1463">
        <v>35.756527480228002</v>
      </c>
      <c r="K1463">
        <v>35.693024489122699</v>
      </c>
    </row>
    <row r="1464" spans="1:11" x14ac:dyDescent="0.35">
      <c r="A1464" t="s">
        <v>630</v>
      </c>
      <c r="B1464" t="s">
        <v>635</v>
      </c>
      <c r="D1464">
        <v>414.23471069335898</v>
      </c>
      <c r="E1464">
        <v>2</v>
      </c>
      <c r="F1464">
        <v>0.29191339015960699</v>
      </c>
      <c r="G1464" t="b">
        <v>0</v>
      </c>
      <c r="H1464">
        <v>0.51037666283781302</v>
      </c>
      <c r="I1464">
        <v>0.49153103337267601</v>
      </c>
      <c r="J1464">
        <v>0.49927982336724103</v>
      </c>
      <c r="K1464">
        <v>0.50293207989315103</v>
      </c>
    </row>
    <row r="1465" spans="1:11" x14ac:dyDescent="0.35">
      <c r="A1465" t="s">
        <v>630</v>
      </c>
      <c r="B1465" t="s">
        <v>2032</v>
      </c>
      <c r="D1465">
        <v>414.23471069335898</v>
      </c>
      <c r="E1465">
        <v>2</v>
      </c>
      <c r="F1465">
        <v>0.29191339015960699</v>
      </c>
      <c r="G1465" t="b">
        <v>1</v>
      </c>
      <c r="H1465">
        <v>0.54125815615599004</v>
      </c>
      <c r="I1465">
        <v>0.47303319724068399</v>
      </c>
      <c r="J1465">
        <v>0.49750979310461402</v>
      </c>
      <c r="K1465">
        <v>0.63007375217462902</v>
      </c>
    </row>
    <row r="1466" spans="1:11" x14ac:dyDescent="0.35">
      <c r="A1466" t="s">
        <v>636</v>
      </c>
      <c r="B1466" t="s">
        <v>637</v>
      </c>
      <c r="D1466">
        <v>518.58428955078102</v>
      </c>
      <c r="E1466">
        <v>3</v>
      </c>
      <c r="F1466">
        <v>23.8920497894287</v>
      </c>
      <c r="G1466" t="b">
        <v>0</v>
      </c>
      <c r="H1466">
        <v>23.478928358263801</v>
      </c>
      <c r="I1466">
        <v>23.6038616380111</v>
      </c>
      <c r="J1466">
        <v>23.649975156276302</v>
      </c>
      <c r="K1466">
        <v>23.6799569511819</v>
      </c>
    </row>
    <row r="1467" spans="1:11" x14ac:dyDescent="0.35">
      <c r="A1467" t="s">
        <v>636</v>
      </c>
      <c r="B1467" t="s">
        <v>2033</v>
      </c>
      <c r="D1467">
        <v>518.58428955078102</v>
      </c>
      <c r="E1467">
        <v>3</v>
      </c>
      <c r="F1467">
        <v>23.8920497894287</v>
      </c>
      <c r="G1467" t="b">
        <v>1</v>
      </c>
      <c r="H1467">
        <v>24.114879122784298</v>
      </c>
      <c r="I1467">
        <v>24.650283148662101</v>
      </c>
      <c r="J1467">
        <v>23.426358378091201</v>
      </c>
      <c r="K1467">
        <v>24.411167060523201</v>
      </c>
    </row>
    <row r="1468" spans="1:11" x14ac:dyDescent="0.35">
      <c r="A1468" t="s">
        <v>636</v>
      </c>
      <c r="B1468" t="s">
        <v>638</v>
      </c>
      <c r="D1468">
        <v>513.80072021484398</v>
      </c>
      <c r="E1468">
        <v>2</v>
      </c>
      <c r="F1468">
        <v>23.670692443847699</v>
      </c>
      <c r="G1468" t="b">
        <v>0</v>
      </c>
      <c r="H1468">
        <v>23.281328793095501</v>
      </c>
      <c r="I1468">
        <v>23.366015948941001</v>
      </c>
      <c r="J1468">
        <v>23.435817923379901</v>
      </c>
      <c r="K1468">
        <v>23.4461714248087</v>
      </c>
    </row>
    <row r="1469" spans="1:11" x14ac:dyDescent="0.35">
      <c r="A1469" t="s">
        <v>636</v>
      </c>
      <c r="B1469" t="s">
        <v>2034</v>
      </c>
      <c r="D1469">
        <v>513.80072021484398</v>
      </c>
      <c r="E1469">
        <v>2</v>
      </c>
      <c r="F1469">
        <v>23.670692443847699</v>
      </c>
      <c r="G1469" t="b">
        <v>1</v>
      </c>
      <c r="H1469">
        <v>23.205849591023298</v>
      </c>
      <c r="I1469">
        <v>24.208843905531499</v>
      </c>
      <c r="J1469">
        <v>23.129254004394902</v>
      </c>
      <c r="K1469">
        <v>24.127723842096501</v>
      </c>
    </row>
    <row r="1470" spans="1:11" x14ac:dyDescent="0.35">
      <c r="A1470" t="s">
        <v>636</v>
      </c>
      <c r="B1470" t="s">
        <v>2035</v>
      </c>
      <c r="D1470">
        <v>643.012939453125</v>
      </c>
      <c r="E1470">
        <v>3</v>
      </c>
      <c r="F1470">
        <v>23.670692443847699</v>
      </c>
      <c r="G1470" t="b">
        <v>0</v>
      </c>
      <c r="H1470">
        <v>22.440441162431</v>
      </c>
      <c r="I1470">
        <v>22.700266944589099</v>
      </c>
      <c r="J1470">
        <v>23.320876103080401</v>
      </c>
      <c r="K1470">
        <v>23.350456279903302</v>
      </c>
    </row>
    <row r="1471" spans="1:11" x14ac:dyDescent="0.35">
      <c r="A1471" t="s">
        <v>636</v>
      </c>
      <c r="B1471" t="s">
        <v>2036</v>
      </c>
      <c r="D1471">
        <v>643.012939453125</v>
      </c>
      <c r="E1471">
        <v>3</v>
      </c>
      <c r="F1471">
        <v>23.670692443847699</v>
      </c>
      <c r="G1471" t="b">
        <v>1</v>
      </c>
      <c r="H1471">
        <v>23.094519302526301</v>
      </c>
      <c r="I1471">
        <v>23.870978802133202</v>
      </c>
      <c r="J1471">
        <v>22.7158242346026</v>
      </c>
      <c r="K1471">
        <v>23.960651008858399</v>
      </c>
    </row>
    <row r="1472" spans="1:11" x14ac:dyDescent="0.35">
      <c r="A1472" t="s">
        <v>636</v>
      </c>
      <c r="B1472" t="s">
        <v>639</v>
      </c>
      <c r="D1472">
        <v>480.28781127929699</v>
      </c>
      <c r="E1472">
        <v>3</v>
      </c>
      <c r="F1472">
        <v>23.087114334106399</v>
      </c>
      <c r="G1472" t="b">
        <v>0</v>
      </c>
      <c r="H1472">
        <v>22.685862048122999</v>
      </c>
      <c r="I1472">
        <v>22.862809873061</v>
      </c>
      <c r="J1472">
        <v>22.905719485605101</v>
      </c>
      <c r="K1472">
        <v>22.956821672730999</v>
      </c>
    </row>
    <row r="1473" spans="1:11" x14ac:dyDescent="0.35">
      <c r="A1473" t="s">
        <v>636</v>
      </c>
      <c r="B1473" t="s">
        <v>2037</v>
      </c>
      <c r="D1473">
        <v>480.28781127929699</v>
      </c>
      <c r="E1473">
        <v>3</v>
      </c>
      <c r="F1473">
        <v>23.087114334106399</v>
      </c>
      <c r="G1473" t="b">
        <v>1</v>
      </c>
      <c r="H1473">
        <v>22.9024409338532</v>
      </c>
      <c r="I1473">
        <v>23.486651966929699</v>
      </c>
      <c r="J1473">
        <v>23.539390481792498</v>
      </c>
      <c r="K1473">
        <v>23.581226107250099</v>
      </c>
    </row>
    <row r="1474" spans="1:11" x14ac:dyDescent="0.35">
      <c r="A1474" t="s">
        <v>636</v>
      </c>
      <c r="B1474" t="s">
        <v>640</v>
      </c>
      <c r="D1474">
        <v>797.96179199218795</v>
      </c>
      <c r="E1474">
        <v>2</v>
      </c>
      <c r="F1474">
        <v>40.0611763000488</v>
      </c>
      <c r="G1474" t="b">
        <v>0</v>
      </c>
      <c r="H1474">
        <v>39.753101762950202</v>
      </c>
      <c r="I1474">
        <v>40.0174811734164</v>
      </c>
      <c r="J1474">
        <v>39.992880316118601</v>
      </c>
      <c r="K1474">
        <v>40.032991584978703</v>
      </c>
    </row>
    <row r="1475" spans="1:11" x14ac:dyDescent="0.35">
      <c r="A1475" t="s">
        <v>636</v>
      </c>
      <c r="B1475" t="s">
        <v>2038</v>
      </c>
      <c r="D1475">
        <v>797.96179199218795</v>
      </c>
      <c r="E1475">
        <v>2</v>
      </c>
      <c r="F1475">
        <v>40.0611763000488</v>
      </c>
      <c r="G1475" t="b">
        <v>1</v>
      </c>
      <c r="H1475">
        <v>38.853756907837102</v>
      </c>
      <c r="I1475">
        <v>40.983116552174302</v>
      </c>
      <c r="J1475">
        <v>39.152827060139799</v>
      </c>
      <c r="K1475">
        <v>40.403197671050897</v>
      </c>
    </row>
    <row r="1476" spans="1:11" x14ac:dyDescent="0.35">
      <c r="A1476" t="s">
        <v>636</v>
      </c>
      <c r="B1476" t="s">
        <v>2039</v>
      </c>
      <c r="D1476">
        <v>374.244873046875</v>
      </c>
      <c r="E1476">
        <v>3</v>
      </c>
      <c r="F1476">
        <v>20.833297729492202</v>
      </c>
      <c r="G1476" t="b">
        <v>0</v>
      </c>
      <c r="H1476">
        <v>20.586106028426901</v>
      </c>
      <c r="I1476">
        <v>20.2004595552003</v>
      </c>
      <c r="J1476">
        <v>20.6071567555352</v>
      </c>
      <c r="K1476">
        <v>21.5869189632079</v>
      </c>
    </row>
    <row r="1477" spans="1:11" x14ac:dyDescent="0.35">
      <c r="A1477" t="s">
        <v>636</v>
      </c>
      <c r="B1477" t="s">
        <v>2040</v>
      </c>
      <c r="D1477">
        <v>374.244873046875</v>
      </c>
      <c r="E1477">
        <v>3</v>
      </c>
      <c r="F1477">
        <v>20.833297729492202</v>
      </c>
      <c r="G1477" t="b">
        <v>1</v>
      </c>
      <c r="H1477">
        <v>21.5244529687604</v>
      </c>
      <c r="I1477">
        <v>20.5882517484056</v>
      </c>
      <c r="J1477">
        <v>19.8986446600228</v>
      </c>
      <c r="K1477">
        <v>20.2910776356178</v>
      </c>
    </row>
    <row r="1478" spans="1:11" x14ac:dyDescent="0.35">
      <c r="A1478" t="s">
        <v>636</v>
      </c>
      <c r="B1478" t="s">
        <v>641</v>
      </c>
      <c r="D1478">
        <v>774.38104248046898</v>
      </c>
      <c r="E1478">
        <v>2</v>
      </c>
      <c r="F1478">
        <v>18.498985290527301</v>
      </c>
      <c r="G1478" t="b">
        <v>0</v>
      </c>
      <c r="H1478">
        <v>18.268567865405199</v>
      </c>
      <c r="I1478">
        <v>18.4066582405937</v>
      </c>
      <c r="J1478">
        <v>18.503978787928901</v>
      </c>
      <c r="K1478">
        <v>18.518491004735999</v>
      </c>
    </row>
    <row r="1479" spans="1:11" x14ac:dyDescent="0.35">
      <c r="A1479" t="s">
        <v>636</v>
      </c>
      <c r="B1479" t="s">
        <v>2041</v>
      </c>
      <c r="D1479">
        <v>774.38104248046898</v>
      </c>
      <c r="E1479">
        <v>2</v>
      </c>
      <c r="F1479">
        <v>18.498985290527301</v>
      </c>
      <c r="G1479" t="b">
        <v>1</v>
      </c>
      <c r="H1479">
        <v>18.444146955510501</v>
      </c>
      <c r="I1479">
        <v>18.546619607955101</v>
      </c>
      <c r="J1479">
        <v>17.797407425920898</v>
      </c>
      <c r="K1479">
        <v>18.5410392722812</v>
      </c>
    </row>
    <row r="1480" spans="1:11" x14ac:dyDescent="0.35">
      <c r="A1480" t="s">
        <v>636</v>
      </c>
      <c r="B1480" t="s">
        <v>2042</v>
      </c>
      <c r="D1480">
        <v>486.28759765625</v>
      </c>
      <c r="E1480">
        <v>3</v>
      </c>
      <c r="F1480">
        <v>25.119575500488299</v>
      </c>
      <c r="G1480" t="b">
        <v>0</v>
      </c>
      <c r="H1480">
        <v>25.215041100790799</v>
      </c>
      <c r="I1480">
        <v>24.811130187597399</v>
      </c>
      <c r="J1480">
        <v>23.816312025268999</v>
      </c>
      <c r="K1480">
        <v>25.3096160866824</v>
      </c>
    </row>
    <row r="1481" spans="1:11" x14ac:dyDescent="0.35">
      <c r="A1481" t="s">
        <v>636</v>
      </c>
      <c r="B1481" t="s">
        <v>2043</v>
      </c>
      <c r="D1481">
        <v>486.28759765625</v>
      </c>
      <c r="E1481">
        <v>3</v>
      </c>
      <c r="F1481">
        <v>25.119575500488299</v>
      </c>
      <c r="G1481" t="b">
        <v>1</v>
      </c>
      <c r="H1481">
        <v>24.564629599735099</v>
      </c>
      <c r="I1481">
        <v>24.0562529824028</v>
      </c>
      <c r="J1481">
        <v>25.315375047401901</v>
      </c>
      <c r="K1481">
        <v>25.377144264825699</v>
      </c>
    </row>
    <row r="1482" spans="1:11" x14ac:dyDescent="0.35">
      <c r="A1482" t="s">
        <v>636</v>
      </c>
      <c r="B1482" t="s">
        <v>642</v>
      </c>
      <c r="D1482">
        <v>834.40087890625</v>
      </c>
      <c r="E1482">
        <v>2</v>
      </c>
      <c r="F1482">
        <v>28.2588214874268</v>
      </c>
      <c r="G1482" t="b">
        <v>0</v>
      </c>
      <c r="H1482">
        <v>27.716497002895299</v>
      </c>
      <c r="I1482">
        <v>27.805502762418399</v>
      </c>
      <c r="J1482">
        <v>27.8817567126023</v>
      </c>
      <c r="K1482">
        <v>28.0675786304061</v>
      </c>
    </row>
    <row r="1483" spans="1:11" x14ac:dyDescent="0.35">
      <c r="A1483" t="s">
        <v>636</v>
      </c>
      <c r="B1483" t="s">
        <v>2044</v>
      </c>
      <c r="D1483">
        <v>834.40087890625</v>
      </c>
      <c r="E1483">
        <v>2</v>
      </c>
      <c r="F1483">
        <v>28.2588214874268</v>
      </c>
      <c r="G1483" t="b">
        <v>1</v>
      </c>
      <c r="H1483">
        <v>28.308540697622899</v>
      </c>
      <c r="I1483">
        <v>28.362683475710401</v>
      </c>
      <c r="J1483">
        <v>28.419483680966199</v>
      </c>
      <c r="K1483">
        <v>28.3789192396085</v>
      </c>
    </row>
    <row r="1484" spans="1:11" x14ac:dyDescent="0.35">
      <c r="A1484" t="s">
        <v>636</v>
      </c>
      <c r="B1484" t="s">
        <v>643</v>
      </c>
      <c r="D1484">
        <v>423.25817871093801</v>
      </c>
      <c r="E1484">
        <v>2</v>
      </c>
      <c r="F1484">
        <v>13.5285129547119</v>
      </c>
      <c r="G1484" t="b">
        <v>0</v>
      </c>
      <c r="H1484">
        <v>13.464400294881999</v>
      </c>
      <c r="I1484">
        <v>13.468859768106499</v>
      </c>
      <c r="J1484">
        <v>13.538927899008099</v>
      </c>
      <c r="K1484">
        <v>13.4607880978952</v>
      </c>
    </row>
    <row r="1485" spans="1:11" x14ac:dyDescent="0.35">
      <c r="A1485" t="s">
        <v>636</v>
      </c>
      <c r="B1485" t="s">
        <v>2045</v>
      </c>
      <c r="D1485">
        <v>423.25817871093801</v>
      </c>
      <c r="E1485">
        <v>2</v>
      </c>
      <c r="F1485">
        <v>13.5285129547119</v>
      </c>
      <c r="G1485" t="b">
        <v>1</v>
      </c>
      <c r="H1485">
        <v>12.646423781031499</v>
      </c>
      <c r="I1485">
        <v>14.1116693546211</v>
      </c>
      <c r="J1485">
        <v>14.5738634658984</v>
      </c>
      <c r="K1485">
        <v>14.555222887403</v>
      </c>
    </row>
    <row r="1486" spans="1:11" x14ac:dyDescent="0.35">
      <c r="A1486" t="s">
        <v>636</v>
      </c>
      <c r="B1486" t="s">
        <v>644</v>
      </c>
      <c r="D1486">
        <v>362.22921752929699</v>
      </c>
      <c r="E1486">
        <v>2</v>
      </c>
      <c r="F1486">
        <v>13.2467861175537</v>
      </c>
      <c r="G1486" t="b">
        <v>0</v>
      </c>
      <c r="H1486">
        <v>13.0899144631793</v>
      </c>
      <c r="I1486">
        <v>13.1173837563619</v>
      </c>
      <c r="J1486">
        <v>13.185521378392</v>
      </c>
      <c r="K1486">
        <v>13.111953909375099</v>
      </c>
    </row>
    <row r="1487" spans="1:11" x14ac:dyDescent="0.35">
      <c r="A1487" t="s">
        <v>636</v>
      </c>
      <c r="B1487" t="s">
        <v>2046</v>
      </c>
      <c r="D1487">
        <v>362.22921752929699</v>
      </c>
      <c r="E1487">
        <v>2</v>
      </c>
      <c r="F1487">
        <v>13.2467861175537</v>
      </c>
      <c r="G1487" t="b">
        <v>1</v>
      </c>
      <c r="H1487">
        <v>12.5588259047622</v>
      </c>
      <c r="I1487">
        <v>13.183711308670601</v>
      </c>
      <c r="J1487">
        <v>12.4690983918578</v>
      </c>
      <c r="K1487">
        <v>13.2032249528721</v>
      </c>
    </row>
    <row r="1488" spans="1:11" x14ac:dyDescent="0.35">
      <c r="A1488" t="s">
        <v>636</v>
      </c>
      <c r="B1488" t="s">
        <v>2047</v>
      </c>
      <c r="D1488">
        <v>762.42706298828102</v>
      </c>
      <c r="E1488">
        <v>2</v>
      </c>
      <c r="F1488">
        <v>45.605167388916001</v>
      </c>
      <c r="G1488" t="b">
        <v>0</v>
      </c>
      <c r="H1488">
        <v>44.736981662413498</v>
      </c>
      <c r="I1488">
        <v>45.000448902457101</v>
      </c>
      <c r="J1488">
        <v>44.369993718940997</v>
      </c>
      <c r="K1488">
        <v>45.8094220661824</v>
      </c>
    </row>
    <row r="1489" spans="1:11" x14ac:dyDescent="0.35">
      <c r="A1489" t="s">
        <v>636</v>
      </c>
      <c r="B1489" t="s">
        <v>2048</v>
      </c>
      <c r="D1489">
        <v>762.42706298828102</v>
      </c>
      <c r="E1489">
        <v>2</v>
      </c>
      <c r="F1489">
        <v>45.605167388916001</v>
      </c>
      <c r="G1489" t="b">
        <v>1</v>
      </c>
      <c r="H1489">
        <v>45.308195741248603</v>
      </c>
      <c r="I1489">
        <v>45.836647452467197</v>
      </c>
      <c r="J1489">
        <v>45.137883018630902</v>
      </c>
      <c r="K1489">
        <v>44.967021969162403</v>
      </c>
    </row>
    <row r="1490" spans="1:11" x14ac:dyDescent="0.35">
      <c r="A1490" t="s">
        <v>645</v>
      </c>
      <c r="B1490" t="s">
        <v>646</v>
      </c>
      <c r="D1490">
        <v>775.15710449218795</v>
      </c>
      <c r="E1490">
        <v>4</v>
      </c>
      <c r="F1490">
        <v>39.7693901062012</v>
      </c>
      <c r="G1490" t="b">
        <v>0</v>
      </c>
      <c r="H1490">
        <v>39.2688265154002</v>
      </c>
      <c r="I1490">
        <v>39.471783782505398</v>
      </c>
      <c r="J1490">
        <v>39.523061876422098</v>
      </c>
      <c r="K1490">
        <v>39.500865805792301</v>
      </c>
    </row>
    <row r="1491" spans="1:11" x14ac:dyDescent="0.35">
      <c r="A1491" t="s">
        <v>645</v>
      </c>
      <c r="B1491" t="s">
        <v>2049</v>
      </c>
      <c r="D1491">
        <v>775.15710449218795</v>
      </c>
      <c r="E1491">
        <v>4</v>
      </c>
      <c r="F1491">
        <v>39.7693901062012</v>
      </c>
      <c r="G1491" t="b">
        <v>1</v>
      </c>
      <c r="H1491">
        <v>40.054272462806097</v>
      </c>
      <c r="I1491">
        <v>39.425852269220499</v>
      </c>
      <c r="J1491">
        <v>38.910446561039599</v>
      </c>
      <c r="K1491">
        <v>39.974665715097103</v>
      </c>
    </row>
    <row r="1492" spans="1:11" x14ac:dyDescent="0.35">
      <c r="A1492" t="s">
        <v>645</v>
      </c>
      <c r="B1492" t="s">
        <v>647</v>
      </c>
      <c r="D1492">
        <v>664.745361328125</v>
      </c>
      <c r="E1492">
        <v>3</v>
      </c>
      <c r="F1492">
        <v>42.023204803466797</v>
      </c>
      <c r="G1492" t="b">
        <v>0</v>
      </c>
      <c r="H1492">
        <v>41.810080474930402</v>
      </c>
      <c r="I1492">
        <v>42.022995259966997</v>
      </c>
      <c r="J1492">
        <v>41.966072303751602</v>
      </c>
      <c r="K1492">
        <v>42.008003697994802</v>
      </c>
    </row>
    <row r="1493" spans="1:11" x14ac:dyDescent="0.35">
      <c r="A1493" t="s">
        <v>645</v>
      </c>
      <c r="B1493" t="s">
        <v>2050</v>
      </c>
      <c r="D1493">
        <v>664.745361328125</v>
      </c>
      <c r="E1493">
        <v>3</v>
      </c>
      <c r="F1493">
        <v>42.023204803466797</v>
      </c>
      <c r="G1493" t="b">
        <v>1</v>
      </c>
      <c r="H1493">
        <v>42.040318966573103</v>
      </c>
      <c r="I1493">
        <v>41.430063536613098</v>
      </c>
      <c r="J1493">
        <v>42.090736699281997</v>
      </c>
      <c r="K1493">
        <v>40.760961538219902</v>
      </c>
    </row>
    <row r="1494" spans="1:11" x14ac:dyDescent="0.35">
      <c r="A1494" t="s">
        <v>645</v>
      </c>
      <c r="B1494" t="s">
        <v>648</v>
      </c>
      <c r="D1494">
        <v>752.39373779296898</v>
      </c>
      <c r="E1494">
        <v>2</v>
      </c>
      <c r="F1494">
        <v>33.199108123779297</v>
      </c>
      <c r="G1494" t="b">
        <v>0</v>
      </c>
      <c r="H1494">
        <v>32.709523746161402</v>
      </c>
      <c r="I1494">
        <v>33.110649966117201</v>
      </c>
      <c r="J1494">
        <v>33.072402214440402</v>
      </c>
      <c r="K1494">
        <v>33.304834171626901</v>
      </c>
    </row>
    <row r="1495" spans="1:11" x14ac:dyDescent="0.35">
      <c r="A1495" t="s">
        <v>645</v>
      </c>
      <c r="B1495" t="s">
        <v>2051</v>
      </c>
      <c r="D1495">
        <v>752.39373779296898</v>
      </c>
      <c r="E1495">
        <v>2</v>
      </c>
      <c r="F1495">
        <v>33.199108123779297</v>
      </c>
      <c r="G1495" t="b">
        <v>1</v>
      </c>
      <c r="H1495">
        <v>32.3240900372803</v>
      </c>
      <c r="I1495">
        <v>31.809371877109101</v>
      </c>
      <c r="J1495">
        <v>32.7363414929847</v>
      </c>
      <c r="K1495">
        <v>33.275895379028199</v>
      </c>
    </row>
    <row r="1496" spans="1:11" x14ac:dyDescent="0.35">
      <c r="A1496" t="s">
        <v>645</v>
      </c>
      <c r="B1496" t="s">
        <v>649</v>
      </c>
      <c r="D1496">
        <v>481.76892089843801</v>
      </c>
      <c r="E1496">
        <v>2</v>
      </c>
      <c r="F1496">
        <v>20.642124176025401</v>
      </c>
      <c r="G1496" t="b">
        <v>0</v>
      </c>
      <c r="H1496">
        <v>20.248086152840798</v>
      </c>
      <c r="I1496">
        <v>20.3869227130741</v>
      </c>
      <c r="J1496">
        <v>20.455615988823801</v>
      </c>
      <c r="K1496">
        <v>20.466486505124301</v>
      </c>
    </row>
    <row r="1497" spans="1:11" x14ac:dyDescent="0.35">
      <c r="A1497" t="s">
        <v>645</v>
      </c>
      <c r="B1497" t="s">
        <v>2052</v>
      </c>
      <c r="D1497">
        <v>481.76892089843801</v>
      </c>
      <c r="E1497">
        <v>2</v>
      </c>
      <c r="F1497">
        <v>20.642124176025401</v>
      </c>
      <c r="G1497" t="b">
        <v>1</v>
      </c>
      <c r="H1497">
        <v>21.174428204965</v>
      </c>
      <c r="I1497">
        <v>20.513848934834702</v>
      </c>
      <c r="J1497">
        <v>20.411999975624902</v>
      </c>
      <c r="K1497">
        <v>21.493766666666701</v>
      </c>
    </row>
    <row r="1498" spans="1:11" x14ac:dyDescent="0.35">
      <c r="A1498" t="s">
        <v>645</v>
      </c>
      <c r="B1498" t="s">
        <v>650</v>
      </c>
      <c r="D1498">
        <v>569.82897949218795</v>
      </c>
      <c r="E1498">
        <v>2</v>
      </c>
      <c r="F1498">
        <v>32.836887359619098</v>
      </c>
      <c r="G1498" t="b">
        <v>0</v>
      </c>
      <c r="H1498">
        <v>32.243970459080899</v>
      </c>
      <c r="I1498">
        <v>32.567980302317501</v>
      </c>
      <c r="J1498">
        <v>32.559513344778303</v>
      </c>
      <c r="K1498">
        <v>32.812915198279498</v>
      </c>
    </row>
    <row r="1499" spans="1:11" x14ac:dyDescent="0.35">
      <c r="A1499" t="s">
        <v>645</v>
      </c>
      <c r="B1499" t="s">
        <v>2053</v>
      </c>
      <c r="D1499">
        <v>569.82897949218795</v>
      </c>
      <c r="E1499">
        <v>2</v>
      </c>
      <c r="F1499">
        <v>32.836887359619098</v>
      </c>
      <c r="G1499" t="b">
        <v>1</v>
      </c>
      <c r="H1499">
        <v>32.259397106069102</v>
      </c>
      <c r="I1499">
        <v>32.478986717617097</v>
      </c>
      <c r="J1499">
        <v>32.521234616479198</v>
      </c>
      <c r="K1499">
        <v>32.832793734181102</v>
      </c>
    </row>
    <row r="1500" spans="1:11" x14ac:dyDescent="0.35">
      <c r="A1500" t="s">
        <v>645</v>
      </c>
      <c r="B1500" t="s">
        <v>651</v>
      </c>
      <c r="D1500">
        <v>692.89703369140602</v>
      </c>
      <c r="E1500">
        <v>2</v>
      </c>
      <c r="F1500">
        <v>30.784303665161101</v>
      </c>
      <c r="G1500" t="b">
        <v>0</v>
      </c>
      <c r="H1500">
        <v>30.188924474649198</v>
      </c>
      <c r="I1500">
        <v>30.382904088568601</v>
      </c>
      <c r="J1500">
        <v>30.404582146316301</v>
      </c>
      <c r="K1500">
        <v>30.726299534581202</v>
      </c>
    </row>
    <row r="1501" spans="1:11" x14ac:dyDescent="0.35">
      <c r="A1501" t="s">
        <v>645</v>
      </c>
      <c r="B1501" t="s">
        <v>2054</v>
      </c>
      <c r="D1501">
        <v>692.89703369140602</v>
      </c>
      <c r="E1501">
        <v>2</v>
      </c>
      <c r="F1501">
        <v>30.784303665161101</v>
      </c>
      <c r="G1501" t="b">
        <v>1</v>
      </c>
      <c r="H1501">
        <v>30.552797411563901</v>
      </c>
      <c r="I1501">
        <v>31.5879254906766</v>
      </c>
      <c r="J1501">
        <v>30.661525579693802</v>
      </c>
      <c r="K1501">
        <v>32.060793797683999</v>
      </c>
    </row>
    <row r="1502" spans="1:11" x14ac:dyDescent="0.35">
      <c r="A1502" t="s">
        <v>645</v>
      </c>
      <c r="B1502" t="s">
        <v>652</v>
      </c>
      <c r="D1502">
        <v>727.8564453125</v>
      </c>
      <c r="E1502">
        <v>2</v>
      </c>
      <c r="F1502">
        <v>18.881330490112301</v>
      </c>
      <c r="G1502" t="b">
        <v>0</v>
      </c>
      <c r="H1502">
        <v>18.401598653155698</v>
      </c>
      <c r="I1502">
        <v>18.562372090023398</v>
      </c>
      <c r="J1502">
        <v>18.612369872738899</v>
      </c>
      <c r="K1502">
        <v>18.622105529685602</v>
      </c>
    </row>
    <row r="1503" spans="1:11" x14ac:dyDescent="0.35">
      <c r="A1503" t="s">
        <v>645</v>
      </c>
      <c r="B1503" t="s">
        <v>2055</v>
      </c>
      <c r="D1503">
        <v>727.8564453125</v>
      </c>
      <c r="E1503">
        <v>2</v>
      </c>
      <c r="F1503">
        <v>18.881330490112301</v>
      </c>
      <c r="G1503" t="b">
        <v>1</v>
      </c>
      <c r="H1503">
        <v>18.112001485204999</v>
      </c>
      <c r="I1503">
        <v>19.879271069506601</v>
      </c>
      <c r="J1503">
        <v>18.7680288955512</v>
      </c>
      <c r="K1503">
        <v>18.5085709518908</v>
      </c>
    </row>
    <row r="1504" spans="1:11" x14ac:dyDescent="0.35">
      <c r="A1504" t="s">
        <v>645</v>
      </c>
      <c r="B1504" t="s">
        <v>653</v>
      </c>
      <c r="D1504">
        <v>897.04840087890602</v>
      </c>
      <c r="E1504">
        <v>2</v>
      </c>
      <c r="F1504">
        <v>47.2049751281738</v>
      </c>
      <c r="G1504" t="b">
        <v>0</v>
      </c>
      <c r="H1504">
        <v>46.931822408509397</v>
      </c>
      <c r="I1504">
        <v>47.139272683275998</v>
      </c>
      <c r="J1504">
        <v>47.090306811836498</v>
      </c>
      <c r="K1504">
        <v>47.129724555514301</v>
      </c>
    </row>
    <row r="1505" spans="1:11" x14ac:dyDescent="0.35">
      <c r="A1505" t="s">
        <v>645</v>
      </c>
      <c r="B1505" t="s">
        <v>2056</v>
      </c>
      <c r="D1505">
        <v>897.04840087890602</v>
      </c>
      <c r="E1505">
        <v>2</v>
      </c>
      <c r="F1505">
        <v>47.2049751281738</v>
      </c>
      <c r="G1505" t="b">
        <v>1</v>
      </c>
      <c r="H1505">
        <v>47.258169701088001</v>
      </c>
      <c r="I1505">
        <v>46.286343384397803</v>
      </c>
      <c r="J1505">
        <v>46.132212213422903</v>
      </c>
      <c r="K1505">
        <v>48.110452960653603</v>
      </c>
    </row>
    <row r="1506" spans="1:11" x14ac:dyDescent="0.35">
      <c r="A1506" t="s">
        <v>645</v>
      </c>
      <c r="B1506" t="s">
        <v>654</v>
      </c>
      <c r="D1506">
        <v>697.85284423828102</v>
      </c>
      <c r="E1506">
        <v>2</v>
      </c>
      <c r="F1506">
        <v>35.533420562744098</v>
      </c>
      <c r="G1506" t="b">
        <v>0</v>
      </c>
      <c r="H1506">
        <v>35.062390435828299</v>
      </c>
      <c r="I1506">
        <v>35.390767633932199</v>
      </c>
      <c r="J1506">
        <v>35.325736613616201</v>
      </c>
      <c r="K1506">
        <v>35.481306541061699</v>
      </c>
    </row>
    <row r="1507" spans="1:11" x14ac:dyDescent="0.35">
      <c r="A1507" t="s">
        <v>645</v>
      </c>
      <c r="B1507" t="s">
        <v>2057</v>
      </c>
      <c r="D1507">
        <v>697.85284423828102</v>
      </c>
      <c r="E1507">
        <v>2</v>
      </c>
      <c r="F1507">
        <v>35.533420562744098</v>
      </c>
      <c r="G1507" t="b">
        <v>1</v>
      </c>
      <c r="H1507">
        <v>34.520824215235102</v>
      </c>
      <c r="I1507">
        <v>36.0578594776673</v>
      </c>
      <c r="J1507">
        <v>36.549277887883903</v>
      </c>
      <c r="K1507">
        <v>35.144153952827601</v>
      </c>
    </row>
    <row r="1508" spans="1:11" x14ac:dyDescent="0.35">
      <c r="A1508" t="s">
        <v>645</v>
      </c>
      <c r="B1508" t="s">
        <v>655</v>
      </c>
      <c r="D1508">
        <v>665.32904052734398</v>
      </c>
      <c r="E1508">
        <v>2</v>
      </c>
      <c r="F1508">
        <v>36.630142211914098</v>
      </c>
      <c r="G1508" t="b">
        <v>0</v>
      </c>
      <c r="H1508">
        <v>36.263443754871901</v>
      </c>
      <c r="I1508">
        <v>36.560659265324503</v>
      </c>
      <c r="J1508">
        <v>36.502396171379402</v>
      </c>
      <c r="K1508">
        <v>36.605180411126398</v>
      </c>
    </row>
    <row r="1509" spans="1:11" x14ac:dyDescent="0.35">
      <c r="A1509" t="s">
        <v>645</v>
      </c>
      <c r="B1509" t="s">
        <v>2058</v>
      </c>
      <c r="D1509">
        <v>665.32904052734398</v>
      </c>
      <c r="E1509">
        <v>2</v>
      </c>
      <c r="F1509">
        <v>36.630142211914098</v>
      </c>
      <c r="G1509" t="b">
        <v>1</v>
      </c>
      <c r="H1509">
        <v>36.932224519060597</v>
      </c>
      <c r="I1509">
        <v>35.916123494799201</v>
      </c>
      <c r="J1509">
        <v>36.266541974425003</v>
      </c>
      <c r="K1509">
        <v>36.322425909047404</v>
      </c>
    </row>
    <row r="1510" spans="1:11" x14ac:dyDescent="0.35">
      <c r="A1510" t="s">
        <v>645</v>
      </c>
      <c r="B1510" t="s">
        <v>656</v>
      </c>
      <c r="D1510">
        <v>1033.86193847656</v>
      </c>
      <c r="E1510">
        <v>3</v>
      </c>
      <c r="F1510">
        <v>37.364646911621101</v>
      </c>
      <c r="G1510" t="b">
        <v>0</v>
      </c>
      <c r="H1510">
        <v>36.824950405925499</v>
      </c>
      <c r="I1510">
        <v>37.198704422132899</v>
      </c>
      <c r="J1510">
        <v>37.0258224819611</v>
      </c>
      <c r="K1510">
        <v>36.376882499681898</v>
      </c>
    </row>
    <row r="1511" spans="1:11" x14ac:dyDescent="0.35">
      <c r="A1511" t="s">
        <v>645</v>
      </c>
      <c r="B1511" t="s">
        <v>2059</v>
      </c>
      <c r="D1511">
        <v>1033.86193847656</v>
      </c>
      <c r="E1511">
        <v>3</v>
      </c>
      <c r="F1511">
        <v>37.364646911621101</v>
      </c>
      <c r="G1511" t="b">
        <v>1</v>
      </c>
      <c r="H1511">
        <v>37.334810315209097</v>
      </c>
      <c r="I1511">
        <v>37.429195823892101</v>
      </c>
      <c r="J1511">
        <v>36.895535298959899</v>
      </c>
      <c r="K1511">
        <v>35.978841309990599</v>
      </c>
    </row>
    <row r="1512" spans="1:11" x14ac:dyDescent="0.35">
      <c r="A1512" t="s">
        <v>645</v>
      </c>
      <c r="B1512" t="s">
        <v>2060</v>
      </c>
      <c r="D1512">
        <v>957.18792724609398</v>
      </c>
      <c r="E1512">
        <v>3</v>
      </c>
      <c r="F1512">
        <v>43.969005584716797</v>
      </c>
      <c r="G1512" t="b">
        <v>0</v>
      </c>
      <c r="H1512">
        <v>43.019783000152302</v>
      </c>
      <c r="I1512">
        <v>42.644406009356999</v>
      </c>
      <c r="J1512">
        <v>43.944118972221503</v>
      </c>
      <c r="K1512">
        <v>43.852421071058899</v>
      </c>
    </row>
    <row r="1513" spans="1:11" x14ac:dyDescent="0.35">
      <c r="A1513" t="s">
        <v>645</v>
      </c>
      <c r="B1513" t="s">
        <v>2061</v>
      </c>
      <c r="D1513">
        <v>957.18792724609398</v>
      </c>
      <c r="E1513">
        <v>3</v>
      </c>
      <c r="F1513">
        <v>43.969005584716797</v>
      </c>
      <c r="G1513" t="b">
        <v>1</v>
      </c>
      <c r="H1513">
        <v>43.872476122950602</v>
      </c>
      <c r="I1513">
        <v>43.430881442563397</v>
      </c>
      <c r="J1513">
        <v>43.481446316010299</v>
      </c>
      <c r="K1513">
        <v>43.288682250513801</v>
      </c>
    </row>
    <row r="1514" spans="1:11" x14ac:dyDescent="0.35">
      <c r="A1514" t="s">
        <v>657</v>
      </c>
      <c r="B1514" t="s">
        <v>658</v>
      </c>
      <c r="D1514">
        <v>495.26696777343801</v>
      </c>
      <c r="E1514">
        <v>3</v>
      </c>
      <c r="F1514">
        <v>12.743701934814499</v>
      </c>
      <c r="G1514" t="b">
        <v>0</v>
      </c>
      <c r="H1514">
        <v>12.5781610848141</v>
      </c>
      <c r="I1514">
        <v>12.609201672179299</v>
      </c>
      <c r="J1514">
        <v>12.6894090722532</v>
      </c>
      <c r="K1514">
        <v>12.640023391602799</v>
      </c>
    </row>
    <row r="1515" spans="1:11" x14ac:dyDescent="0.35">
      <c r="A1515" t="s">
        <v>657</v>
      </c>
      <c r="B1515" t="s">
        <v>2062</v>
      </c>
      <c r="D1515">
        <v>495.26696777343801</v>
      </c>
      <c r="E1515">
        <v>3</v>
      </c>
      <c r="F1515">
        <v>12.743701934814499</v>
      </c>
      <c r="G1515" t="b">
        <v>1</v>
      </c>
      <c r="H1515">
        <v>13.9687571461176</v>
      </c>
      <c r="I1515">
        <v>12.622892569419299</v>
      </c>
      <c r="J1515">
        <v>12.357846774820599</v>
      </c>
      <c r="K1515">
        <v>12.6599516938458</v>
      </c>
    </row>
    <row r="1516" spans="1:11" x14ac:dyDescent="0.35">
      <c r="A1516" t="s">
        <v>657</v>
      </c>
      <c r="B1516" t="s">
        <v>659</v>
      </c>
      <c r="D1516">
        <v>637.28839111328102</v>
      </c>
      <c r="E1516">
        <v>2</v>
      </c>
      <c r="F1516">
        <v>20.642124176025401</v>
      </c>
      <c r="G1516" t="b">
        <v>0</v>
      </c>
      <c r="H1516">
        <v>20.292234284587799</v>
      </c>
      <c r="I1516">
        <v>20.441735570336999</v>
      </c>
      <c r="J1516">
        <v>20.5156126109251</v>
      </c>
      <c r="K1516">
        <v>20.520249312952298</v>
      </c>
    </row>
    <row r="1517" spans="1:11" x14ac:dyDescent="0.35">
      <c r="A1517" t="s">
        <v>657</v>
      </c>
      <c r="B1517" t="s">
        <v>2063</v>
      </c>
      <c r="D1517">
        <v>637.28839111328102</v>
      </c>
      <c r="E1517">
        <v>2</v>
      </c>
      <c r="F1517">
        <v>20.642124176025401</v>
      </c>
      <c r="G1517" t="b">
        <v>1</v>
      </c>
      <c r="H1517">
        <v>21.553547783523801</v>
      </c>
      <c r="I1517">
        <v>21.728145037505001</v>
      </c>
      <c r="J1517">
        <v>20.902681427454301</v>
      </c>
      <c r="K1517">
        <v>20.890147073033098</v>
      </c>
    </row>
    <row r="1518" spans="1:11" x14ac:dyDescent="0.35">
      <c r="A1518" t="s">
        <v>657</v>
      </c>
      <c r="B1518" t="s">
        <v>660</v>
      </c>
      <c r="D1518">
        <v>661.86248779296898</v>
      </c>
      <c r="E1518">
        <v>2</v>
      </c>
      <c r="F1518">
        <v>48.160835266113303</v>
      </c>
      <c r="G1518" t="b">
        <v>0</v>
      </c>
      <c r="H1518">
        <v>47.994899685454598</v>
      </c>
      <c r="I1518">
        <v>48.057973745765899</v>
      </c>
      <c r="J1518">
        <v>48.033587199183401</v>
      </c>
      <c r="K1518">
        <v>48.057020841002704</v>
      </c>
    </row>
    <row r="1519" spans="1:11" x14ac:dyDescent="0.35">
      <c r="A1519" t="s">
        <v>657</v>
      </c>
      <c r="B1519" t="s">
        <v>2064</v>
      </c>
      <c r="D1519">
        <v>661.86248779296898</v>
      </c>
      <c r="E1519">
        <v>2</v>
      </c>
      <c r="F1519">
        <v>48.160835266113303</v>
      </c>
      <c r="G1519" t="b">
        <v>1</v>
      </c>
      <c r="H1519">
        <v>46.978328879787902</v>
      </c>
      <c r="I1519">
        <v>48.060582581486898</v>
      </c>
      <c r="J1519">
        <v>46.764858959533598</v>
      </c>
      <c r="K1519">
        <v>47.551221256987901</v>
      </c>
    </row>
    <row r="1520" spans="1:11" x14ac:dyDescent="0.35">
      <c r="A1520" t="s">
        <v>657</v>
      </c>
      <c r="B1520" t="s">
        <v>661</v>
      </c>
      <c r="D1520">
        <v>461.92453002929699</v>
      </c>
      <c r="E1520">
        <v>3</v>
      </c>
      <c r="F1520">
        <v>5.8212623596191397</v>
      </c>
      <c r="G1520" t="b">
        <v>0</v>
      </c>
      <c r="H1520">
        <v>5.8287362533634797</v>
      </c>
      <c r="I1520">
        <v>5.8295452678357398</v>
      </c>
      <c r="J1520">
        <v>5.8473457739445101</v>
      </c>
      <c r="K1520">
        <v>5.9031524356234204</v>
      </c>
    </row>
    <row r="1521" spans="1:11" x14ac:dyDescent="0.35">
      <c r="A1521" t="s">
        <v>657</v>
      </c>
      <c r="B1521" t="s">
        <v>2065</v>
      </c>
      <c r="D1521">
        <v>461.92453002929699</v>
      </c>
      <c r="E1521">
        <v>3</v>
      </c>
      <c r="F1521">
        <v>5.8212623596191397</v>
      </c>
      <c r="G1521" t="b">
        <v>1</v>
      </c>
      <c r="H1521">
        <v>4.9628258245190597</v>
      </c>
      <c r="I1521">
        <v>6.5396576678186102</v>
      </c>
      <c r="J1521">
        <v>5.8830652137246497</v>
      </c>
      <c r="K1521">
        <v>7.1744760531305696</v>
      </c>
    </row>
    <row r="1522" spans="1:11" x14ac:dyDescent="0.35">
      <c r="A1522" t="s">
        <v>657</v>
      </c>
      <c r="B1522" t="s">
        <v>662</v>
      </c>
      <c r="D1522">
        <v>883.43054199218795</v>
      </c>
      <c r="E1522">
        <v>2</v>
      </c>
      <c r="F1522">
        <v>27.725551605224599</v>
      </c>
      <c r="G1522" t="b">
        <v>0</v>
      </c>
      <c r="H1522">
        <v>27.206161687025102</v>
      </c>
      <c r="I1522">
        <v>27.258501977014099</v>
      </c>
      <c r="J1522">
        <v>27.337500101798199</v>
      </c>
      <c r="K1522">
        <v>27.4161281749575</v>
      </c>
    </row>
    <row r="1523" spans="1:11" x14ac:dyDescent="0.35">
      <c r="A1523" t="s">
        <v>657</v>
      </c>
      <c r="B1523" t="s">
        <v>2066</v>
      </c>
      <c r="D1523">
        <v>883.43054199218795</v>
      </c>
      <c r="E1523">
        <v>2</v>
      </c>
      <c r="F1523">
        <v>27.725551605224599</v>
      </c>
      <c r="G1523" t="b">
        <v>1</v>
      </c>
      <c r="H1523">
        <v>27.289360119022898</v>
      </c>
      <c r="I1523">
        <v>27.494764845375698</v>
      </c>
      <c r="J1523">
        <v>28.3653650623556</v>
      </c>
      <c r="K1523">
        <v>29.056611626758201</v>
      </c>
    </row>
    <row r="1524" spans="1:11" x14ac:dyDescent="0.35">
      <c r="A1524" t="s">
        <v>657</v>
      </c>
      <c r="B1524" t="s">
        <v>663</v>
      </c>
      <c r="D1524">
        <v>707.374755859375</v>
      </c>
      <c r="E1524">
        <v>3</v>
      </c>
      <c r="F1524">
        <v>46.8427543640137</v>
      </c>
      <c r="G1524" t="b">
        <v>0</v>
      </c>
      <c r="H1524">
        <v>45.160581859470902</v>
      </c>
      <c r="I1524">
        <v>46.837844064738</v>
      </c>
      <c r="J1524">
        <v>46.805872830326003</v>
      </c>
      <c r="K1524">
        <v>46.795492279807497</v>
      </c>
    </row>
    <row r="1525" spans="1:11" x14ac:dyDescent="0.35">
      <c r="A1525" t="s">
        <v>657</v>
      </c>
      <c r="B1525" t="s">
        <v>2067</v>
      </c>
      <c r="D1525">
        <v>707.374755859375</v>
      </c>
      <c r="E1525">
        <v>3</v>
      </c>
      <c r="F1525">
        <v>46.8427543640137</v>
      </c>
      <c r="G1525" t="b">
        <v>1</v>
      </c>
      <c r="H1525">
        <v>45.321067425656203</v>
      </c>
      <c r="I1525">
        <v>48.136149350954398</v>
      </c>
      <c r="J1525">
        <v>45.769037946849302</v>
      </c>
      <c r="K1525">
        <v>48.135761841062397</v>
      </c>
    </row>
    <row r="1526" spans="1:11" x14ac:dyDescent="0.35">
      <c r="A1526" t="s">
        <v>657</v>
      </c>
      <c r="B1526" t="s">
        <v>2068</v>
      </c>
      <c r="D1526">
        <v>745.10534667968795</v>
      </c>
      <c r="E1526">
        <v>4</v>
      </c>
      <c r="F1526">
        <v>33.4607124328613</v>
      </c>
      <c r="G1526" t="b">
        <v>0</v>
      </c>
      <c r="H1526">
        <v>33.2688624808006</v>
      </c>
      <c r="I1526">
        <v>34.443859739085603</v>
      </c>
      <c r="J1526">
        <v>33.652210040016897</v>
      </c>
      <c r="K1526">
        <v>34.311314292078897</v>
      </c>
    </row>
    <row r="1527" spans="1:11" x14ac:dyDescent="0.35">
      <c r="A1527" t="s">
        <v>657</v>
      </c>
      <c r="B1527" t="s">
        <v>2069</v>
      </c>
      <c r="D1527">
        <v>745.10534667968795</v>
      </c>
      <c r="E1527">
        <v>4</v>
      </c>
      <c r="F1527">
        <v>33.4607124328613</v>
      </c>
      <c r="G1527" t="b">
        <v>1</v>
      </c>
      <c r="H1527">
        <v>33.347265967431902</v>
      </c>
      <c r="I1527">
        <v>34.430639369886002</v>
      </c>
      <c r="J1527">
        <v>34.552734387719497</v>
      </c>
      <c r="K1527">
        <v>34.160961413909298</v>
      </c>
    </row>
    <row r="1528" spans="1:11" x14ac:dyDescent="0.35">
      <c r="A1528" t="s">
        <v>657</v>
      </c>
      <c r="B1528" t="s">
        <v>664</v>
      </c>
      <c r="D1528">
        <v>493.61111450195301</v>
      </c>
      <c r="E1528">
        <v>3</v>
      </c>
      <c r="F1528">
        <v>43.119930267333999</v>
      </c>
      <c r="G1528" t="b">
        <v>0</v>
      </c>
      <c r="H1528">
        <v>42.578647176951797</v>
      </c>
      <c r="I1528">
        <v>42.842084051861697</v>
      </c>
      <c r="J1528">
        <v>42.805140536904098</v>
      </c>
      <c r="K1528">
        <v>42.857188341175998</v>
      </c>
    </row>
    <row r="1529" spans="1:11" x14ac:dyDescent="0.35">
      <c r="A1529" t="s">
        <v>657</v>
      </c>
      <c r="B1529" t="s">
        <v>2070</v>
      </c>
      <c r="D1529">
        <v>493.61111450195301</v>
      </c>
      <c r="E1529">
        <v>3</v>
      </c>
      <c r="F1529">
        <v>43.119930267333999</v>
      </c>
      <c r="G1529" t="b">
        <v>1</v>
      </c>
      <c r="H1529">
        <v>42.579611330574998</v>
      </c>
      <c r="I1529">
        <v>42.891508618048597</v>
      </c>
      <c r="J1529">
        <v>41.958637062565302</v>
      </c>
      <c r="K1529">
        <v>42.926036011779097</v>
      </c>
    </row>
    <row r="1530" spans="1:11" x14ac:dyDescent="0.35">
      <c r="A1530" t="s">
        <v>657</v>
      </c>
      <c r="B1530" t="s">
        <v>665</v>
      </c>
      <c r="D1530">
        <v>664.34625244140602</v>
      </c>
      <c r="E1530">
        <v>2</v>
      </c>
      <c r="F1530">
        <v>15.2289381027222</v>
      </c>
      <c r="G1530" t="b">
        <v>0</v>
      </c>
      <c r="H1530">
        <v>14.990384265199999</v>
      </c>
      <c r="I1530">
        <v>15.047274455458499</v>
      </c>
      <c r="J1530">
        <v>15.154387838201901</v>
      </c>
      <c r="K1530">
        <v>15.0991920050361</v>
      </c>
    </row>
    <row r="1531" spans="1:11" x14ac:dyDescent="0.35">
      <c r="A1531" t="s">
        <v>657</v>
      </c>
      <c r="B1531" t="s">
        <v>2071</v>
      </c>
      <c r="D1531">
        <v>664.34625244140602</v>
      </c>
      <c r="E1531">
        <v>2</v>
      </c>
      <c r="F1531">
        <v>15.2289381027222</v>
      </c>
      <c r="G1531" t="b">
        <v>1</v>
      </c>
      <c r="H1531">
        <v>14.040451915425299</v>
      </c>
      <c r="I1531">
        <v>15.835551973196701</v>
      </c>
      <c r="J1531">
        <v>16.427341325423502</v>
      </c>
      <c r="K1531">
        <v>14.370942687410601</v>
      </c>
    </row>
    <row r="1532" spans="1:11" x14ac:dyDescent="0.35">
      <c r="A1532" t="s">
        <v>657</v>
      </c>
      <c r="B1532" t="s">
        <v>666</v>
      </c>
      <c r="D1532">
        <v>690.99200439453102</v>
      </c>
      <c r="E1532">
        <v>3</v>
      </c>
      <c r="F1532">
        <v>19.807004928588899</v>
      </c>
      <c r="G1532" t="b">
        <v>0</v>
      </c>
      <c r="H1532">
        <v>19.5476359210816</v>
      </c>
      <c r="I1532">
        <v>19.665756474566098</v>
      </c>
      <c r="J1532">
        <v>19.805274476136699</v>
      </c>
      <c r="K1532">
        <v>19.771531988948301</v>
      </c>
    </row>
    <row r="1533" spans="1:11" x14ac:dyDescent="0.35">
      <c r="A1533" t="s">
        <v>657</v>
      </c>
      <c r="B1533" t="s">
        <v>2072</v>
      </c>
      <c r="D1533">
        <v>690.99200439453102</v>
      </c>
      <c r="E1533">
        <v>3</v>
      </c>
      <c r="F1533">
        <v>19.807004928588899</v>
      </c>
      <c r="G1533" t="b">
        <v>1</v>
      </c>
      <c r="H1533">
        <v>18.840071494088001</v>
      </c>
      <c r="I1533">
        <v>20.4469015658924</v>
      </c>
      <c r="J1533">
        <v>19.713988503487698</v>
      </c>
      <c r="K1533">
        <v>19.6881412879432</v>
      </c>
    </row>
    <row r="1534" spans="1:11" x14ac:dyDescent="0.35">
      <c r="A1534" t="s">
        <v>657</v>
      </c>
      <c r="B1534" t="s">
        <v>667</v>
      </c>
      <c r="D1534">
        <v>600.32257080078102</v>
      </c>
      <c r="E1534">
        <v>2</v>
      </c>
      <c r="F1534">
        <v>5.8112006187439</v>
      </c>
      <c r="G1534" t="b">
        <v>0</v>
      </c>
      <c r="H1534">
        <v>5.9128889746012998</v>
      </c>
      <c r="I1534">
        <v>5.1305387784116201</v>
      </c>
      <c r="J1534">
        <v>5.7920283965932597</v>
      </c>
      <c r="K1534">
        <v>5.8975047629828898</v>
      </c>
    </row>
    <row r="1535" spans="1:11" x14ac:dyDescent="0.35">
      <c r="A1535" t="s">
        <v>657</v>
      </c>
      <c r="B1535" t="s">
        <v>2073</v>
      </c>
      <c r="D1535">
        <v>600.32257080078102</v>
      </c>
      <c r="E1535">
        <v>2</v>
      </c>
      <c r="F1535">
        <v>5.8112006187439</v>
      </c>
      <c r="G1535" t="b">
        <v>1</v>
      </c>
      <c r="H1535">
        <v>5.9037869126936604</v>
      </c>
      <c r="I1535">
        <v>6.5025912688780902</v>
      </c>
      <c r="J1535">
        <v>6.3370042446425501</v>
      </c>
      <c r="K1535">
        <v>5.8870240254833996</v>
      </c>
    </row>
    <row r="1536" spans="1:11" x14ac:dyDescent="0.35">
      <c r="A1536" t="s">
        <v>657</v>
      </c>
      <c r="B1536" t="s">
        <v>668</v>
      </c>
      <c r="D1536">
        <v>747.87213134765602</v>
      </c>
      <c r="E1536">
        <v>2</v>
      </c>
      <c r="F1536">
        <v>25.018957138061499</v>
      </c>
      <c r="G1536" t="b">
        <v>0</v>
      </c>
      <c r="H1536">
        <v>24.5951247956021</v>
      </c>
      <c r="I1536">
        <v>24.723839326893302</v>
      </c>
      <c r="J1536">
        <v>24.780539045018401</v>
      </c>
      <c r="K1536">
        <v>24.810111018740699</v>
      </c>
    </row>
    <row r="1537" spans="1:11" x14ac:dyDescent="0.35">
      <c r="A1537" t="s">
        <v>657</v>
      </c>
      <c r="B1537" t="s">
        <v>2074</v>
      </c>
      <c r="D1537">
        <v>747.87213134765602</v>
      </c>
      <c r="E1537">
        <v>2</v>
      </c>
      <c r="F1537">
        <v>25.018957138061499</v>
      </c>
      <c r="G1537" t="b">
        <v>1</v>
      </c>
      <c r="H1537">
        <v>24.493238159053298</v>
      </c>
      <c r="I1537">
        <v>24.1339451127008</v>
      </c>
      <c r="J1537">
        <v>25.0020492348043</v>
      </c>
      <c r="K1537">
        <v>25.0537038125102</v>
      </c>
    </row>
    <row r="1538" spans="1:11" x14ac:dyDescent="0.35">
      <c r="A1538" t="s">
        <v>657</v>
      </c>
      <c r="B1538" t="s">
        <v>669</v>
      </c>
      <c r="D1538">
        <v>629.312744140625</v>
      </c>
      <c r="E1538">
        <v>2</v>
      </c>
      <c r="F1538">
        <v>12.743701934814499</v>
      </c>
      <c r="G1538" t="b">
        <v>0</v>
      </c>
      <c r="H1538">
        <v>12.5315571548619</v>
      </c>
      <c r="I1538">
        <v>12.4788895040207</v>
      </c>
      <c r="J1538">
        <v>12.6642401265708</v>
      </c>
      <c r="K1538">
        <v>12.6471688988495</v>
      </c>
    </row>
    <row r="1539" spans="1:11" x14ac:dyDescent="0.35">
      <c r="A1539" t="s">
        <v>657</v>
      </c>
      <c r="B1539" t="s">
        <v>2075</v>
      </c>
      <c r="D1539">
        <v>629.312744140625</v>
      </c>
      <c r="E1539">
        <v>2</v>
      </c>
      <c r="F1539">
        <v>12.743701934814499</v>
      </c>
      <c r="G1539" t="b">
        <v>1</v>
      </c>
      <c r="H1539">
        <v>13.388537059946399</v>
      </c>
      <c r="I1539">
        <v>13.046652812963</v>
      </c>
      <c r="J1539">
        <v>12.4724719801196</v>
      </c>
      <c r="K1539">
        <v>12.439555295138</v>
      </c>
    </row>
    <row r="1540" spans="1:11" x14ac:dyDescent="0.35">
      <c r="A1540" t="s">
        <v>670</v>
      </c>
      <c r="B1540" t="s">
        <v>671</v>
      </c>
      <c r="D1540">
        <v>472.74746704101602</v>
      </c>
      <c r="E1540">
        <v>2</v>
      </c>
      <c r="F1540">
        <v>23.741123199462901</v>
      </c>
      <c r="G1540" t="b">
        <v>0</v>
      </c>
      <c r="H1540">
        <v>23.353859210829501</v>
      </c>
      <c r="I1540">
        <v>23.476889128404199</v>
      </c>
      <c r="J1540">
        <v>23.5166099559213</v>
      </c>
      <c r="K1540">
        <v>23.535497648954699</v>
      </c>
    </row>
    <row r="1541" spans="1:11" x14ac:dyDescent="0.35">
      <c r="A1541" t="s">
        <v>670</v>
      </c>
      <c r="B1541" t="s">
        <v>2076</v>
      </c>
      <c r="D1541">
        <v>472.74746704101602</v>
      </c>
      <c r="E1541">
        <v>2</v>
      </c>
      <c r="F1541">
        <v>23.741123199462901</v>
      </c>
      <c r="G1541" t="b">
        <v>1</v>
      </c>
      <c r="H1541">
        <v>23.503009428379201</v>
      </c>
      <c r="I1541">
        <v>23.555045652460599</v>
      </c>
      <c r="J1541">
        <v>23.612114187459401</v>
      </c>
      <c r="K1541">
        <v>23.103649049176699</v>
      </c>
    </row>
    <row r="1542" spans="1:11" x14ac:dyDescent="0.35">
      <c r="A1542" t="s">
        <v>670</v>
      </c>
      <c r="B1542" t="s">
        <v>672</v>
      </c>
      <c r="D1542">
        <v>1186.31787109375</v>
      </c>
      <c r="E1542">
        <v>4</v>
      </c>
      <c r="F1542">
        <v>47.949539184570298</v>
      </c>
      <c r="G1542" t="b">
        <v>0</v>
      </c>
      <c r="H1542">
        <v>47.810734800162599</v>
      </c>
      <c r="I1542">
        <v>47.859033719528398</v>
      </c>
      <c r="J1542">
        <v>47.856996917899899</v>
      </c>
      <c r="K1542">
        <v>47.873133680276801</v>
      </c>
    </row>
    <row r="1543" spans="1:11" x14ac:dyDescent="0.35">
      <c r="A1543" t="s">
        <v>670</v>
      </c>
      <c r="B1543" t="s">
        <v>2077</v>
      </c>
      <c r="D1543">
        <v>1186.31787109375</v>
      </c>
      <c r="E1543">
        <v>4</v>
      </c>
      <c r="F1543">
        <v>47.949539184570298</v>
      </c>
      <c r="G1543" t="b">
        <v>1</v>
      </c>
      <c r="H1543">
        <v>48.1718827278631</v>
      </c>
      <c r="I1543">
        <v>48.069311901244603</v>
      </c>
      <c r="J1543">
        <v>47.947723622490599</v>
      </c>
      <c r="K1543">
        <v>48.047457865466001</v>
      </c>
    </row>
    <row r="1544" spans="1:11" x14ac:dyDescent="0.35">
      <c r="A1544" t="s">
        <v>670</v>
      </c>
      <c r="B1544" t="s">
        <v>673</v>
      </c>
      <c r="D1544">
        <v>513.995361328125</v>
      </c>
      <c r="E1544">
        <v>4</v>
      </c>
      <c r="F1544">
        <v>15.581097602844199</v>
      </c>
      <c r="G1544" t="b">
        <v>0</v>
      </c>
      <c r="H1544">
        <v>15.2838448739607</v>
      </c>
      <c r="I1544">
        <v>15.3649399568279</v>
      </c>
      <c r="J1544">
        <v>15.462499315271801</v>
      </c>
      <c r="K1544">
        <v>15.473483553823799</v>
      </c>
    </row>
    <row r="1545" spans="1:11" x14ac:dyDescent="0.35">
      <c r="A1545" t="s">
        <v>670</v>
      </c>
      <c r="B1545" t="s">
        <v>2078</v>
      </c>
      <c r="D1545">
        <v>513.995361328125</v>
      </c>
      <c r="E1545">
        <v>4</v>
      </c>
      <c r="F1545">
        <v>15.581097602844199</v>
      </c>
      <c r="G1545" t="b">
        <v>1</v>
      </c>
      <c r="H1545">
        <v>15.800691710936499</v>
      </c>
      <c r="I1545">
        <v>14.6627696269741</v>
      </c>
      <c r="J1545">
        <v>15.7485806641567</v>
      </c>
      <c r="K1545">
        <v>14.7851956164891</v>
      </c>
    </row>
    <row r="1546" spans="1:11" x14ac:dyDescent="0.35">
      <c r="A1546" t="s">
        <v>670</v>
      </c>
      <c r="B1546" t="s">
        <v>674</v>
      </c>
      <c r="D1546">
        <v>566.93719482421898</v>
      </c>
      <c r="E1546">
        <v>3</v>
      </c>
      <c r="F1546">
        <v>15.349678039550801</v>
      </c>
      <c r="G1546" t="b">
        <v>0</v>
      </c>
      <c r="H1546">
        <v>15.0239750900069</v>
      </c>
      <c r="I1546">
        <v>15.076732044530999</v>
      </c>
      <c r="J1546">
        <v>15.184441677296601</v>
      </c>
      <c r="K1546">
        <v>15.1301867707702</v>
      </c>
    </row>
    <row r="1547" spans="1:11" x14ac:dyDescent="0.35">
      <c r="A1547" t="s">
        <v>670</v>
      </c>
      <c r="B1547" t="s">
        <v>2079</v>
      </c>
      <c r="D1547">
        <v>566.93719482421898</v>
      </c>
      <c r="E1547">
        <v>3</v>
      </c>
      <c r="F1547">
        <v>15.349678039550801</v>
      </c>
      <c r="G1547" t="b">
        <v>1</v>
      </c>
      <c r="H1547">
        <v>13.9535258121472</v>
      </c>
      <c r="I1547">
        <v>14.086178028945699</v>
      </c>
      <c r="J1547">
        <v>15.856927894923199</v>
      </c>
      <c r="K1547">
        <v>15.261490994516</v>
      </c>
    </row>
    <row r="1548" spans="1:11" x14ac:dyDescent="0.35">
      <c r="A1548" t="s">
        <v>670</v>
      </c>
      <c r="B1548" t="s">
        <v>675</v>
      </c>
      <c r="D1548">
        <v>634.327880859375</v>
      </c>
      <c r="E1548">
        <v>3</v>
      </c>
      <c r="F1548">
        <v>42.3954887390137</v>
      </c>
      <c r="G1548" t="b">
        <v>0</v>
      </c>
      <c r="H1548">
        <v>42.271370651222099</v>
      </c>
      <c r="I1548">
        <v>42.4759416659453</v>
      </c>
      <c r="J1548">
        <v>42.301964895605799</v>
      </c>
      <c r="K1548">
        <v>42.418472568078997</v>
      </c>
    </row>
    <row r="1549" spans="1:11" x14ac:dyDescent="0.35">
      <c r="A1549" t="s">
        <v>670</v>
      </c>
      <c r="B1549" t="s">
        <v>2080</v>
      </c>
      <c r="D1549">
        <v>634.327880859375</v>
      </c>
      <c r="E1549">
        <v>3</v>
      </c>
      <c r="F1549">
        <v>42.3954887390137</v>
      </c>
      <c r="G1549" t="b">
        <v>1</v>
      </c>
      <c r="H1549">
        <v>41.439445785829101</v>
      </c>
      <c r="I1549">
        <v>42.642702835666199</v>
      </c>
      <c r="J1549">
        <v>42.610079387269401</v>
      </c>
      <c r="K1549">
        <v>42.593248121791802</v>
      </c>
    </row>
    <row r="1550" spans="1:11" x14ac:dyDescent="0.35">
      <c r="A1550" t="s">
        <v>670</v>
      </c>
      <c r="B1550" t="s">
        <v>2081</v>
      </c>
      <c r="D1550">
        <v>757.735107421875</v>
      </c>
      <c r="E1550">
        <v>3</v>
      </c>
      <c r="F1550">
        <v>42.536354064941399</v>
      </c>
      <c r="G1550" t="b">
        <v>0</v>
      </c>
      <c r="H1550">
        <v>41.578651036423999</v>
      </c>
      <c r="I1550">
        <v>42.557322714567697</v>
      </c>
      <c r="J1550">
        <v>41.954553818769703</v>
      </c>
      <c r="K1550">
        <v>41.685590131401597</v>
      </c>
    </row>
    <row r="1551" spans="1:11" x14ac:dyDescent="0.35">
      <c r="A1551" t="s">
        <v>670</v>
      </c>
      <c r="B1551" t="s">
        <v>2082</v>
      </c>
      <c r="D1551">
        <v>757.735107421875</v>
      </c>
      <c r="E1551">
        <v>3</v>
      </c>
      <c r="F1551">
        <v>42.536354064941399</v>
      </c>
      <c r="G1551" t="b">
        <v>1</v>
      </c>
      <c r="H1551">
        <v>41.334406403181703</v>
      </c>
      <c r="I1551">
        <v>41.497326669901298</v>
      </c>
      <c r="J1551">
        <v>43.315616772503098</v>
      </c>
      <c r="K1551">
        <v>43.615226358697001</v>
      </c>
    </row>
    <row r="1552" spans="1:11" x14ac:dyDescent="0.35">
      <c r="A1552" t="s">
        <v>670</v>
      </c>
      <c r="B1552" t="s">
        <v>676</v>
      </c>
      <c r="D1552">
        <v>557.75653076171898</v>
      </c>
      <c r="E1552">
        <v>4</v>
      </c>
      <c r="F1552">
        <v>22.503536224365199</v>
      </c>
      <c r="G1552" t="b">
        <v>0</v>
      </c>
      <c r="H1552">
        <v>22.161655372424399</v>
      </c>
      <c r="I1552">
        <v>22.324637105567898</v>
      </c>
      <c r="J1552">
        <v>22.343074157052499</v>
      </c>
      <c r="K1552">
        <v>22.380514017947601</v>
      </c>
    </row>
    <row r="1553" spans="1:11" x14ac:dyDescent="0.35">
      <c r="A1553" t="s">
        <v>670</v>
      </c>
      <c r="B1553" t="s">
        <v>2083</v>
      </c>
      <c r="D1553">
        <v>557.75653076171898</v>
      </c>
      <c r="E1553">
        <v>4</v>
      </c>
      <c r="F1553">
        <v>22.503536224365199</v>
      </c>
      <c r="G1553" t="b">
        <v>1</v>
      </c>
      <c r="H1553">
        <v>23.431831768922301</v>
      </c>
      <c r="I1553">
        <v>21.952268401139101</v>
      </c>
      <c r="J1553">
        <v>21.816660951022499</v>
      </c>
      <c r="K1553">
        <v>22.111314525446701</v>
      </c>
    </row>
    <row r="1554" spans="1:11" x14ac:dyDescent="0.35">
      <c r="A1554" t="s">
        <v>670</v>
      </c>
      <c r="B1554" t="s">
        <v>2084</v>
      </c>
      <c r="D1554">
        <v>921.43884277343795</v>
      </c>
      <c r="E1554">
        <v>5</v>
      </c>
      <c r="F1554">
        <v>48.241329193115199</v>
      </c>
      <c r="G1554" t="b">
        <v>0</v>
      </c>
      <c r="H1554">
        <v>47.494484725129901</v>
      </c>
      <c r="I1554">
        <v>47.549818715487</v>
      </c>
      <c r="J1554">
        <v>48.0541076043001</v>
      </c>
      <c r="K1554">
        <v>47.469233909982698</v>
      </c>
    </row>
    <row r="1555" spans="1:11" x14ac:dyDescent="0.35">
      <c r="A1555" t="s">
        <v>670</v>
      </c>
      <c r="B1555" t="s">
        <v>2085</v>
      </c>
      <c r="D1555">
        <v>921.43884277343795</v>
      </c>
      <c r="E1555">
        <v>5</v>
      </c>
      <c r="F1555">
        <v>48.241329193115199</v>
      </c>
      <c r="G1555" t="b">
        <v>1</v>
      </c>
      <c r="H1555">
        <v>48.124154959065997</v>
      </c>
      <c r="I1555">
        <v>48.111337582447703</v>
      </c>
      <c r="J1555">
        <v>48.077213488394499</v>
      </c>
      <c r="K1555">
        <v>48.108180959171101</v>
      </c>
    </row>
    <row r="1556" spans="1:11" x14ac:dyDescent="0.35">
      <c r="A1556" t="s">
        <v>670</v>
      </c>
      <c r="B1556" t="s">
        <v>2086</v>
      </c>
      <c r="D1556">
        <v>645.80303955078102</v>
      </c>
      <c r="E1556">
        <v>4</v>
      </c>
      <c r="F1556">
        <v>18.126703262329102</v>
      </c>
      <c r="G1556" t="b">
        <v>0</v>
      </c>
      <c r="H1556">
        <v>17.762961478009501</v>
      </c>
      <c r="I1556">
        <v>18.4819218088474</v>
      </c>
      <c r="J1556">
        <v>17.451050040829202</v>
      </c>
      <c r="K1556">
        <v>18.994899759755</v>
      </c>
    </row>
    <row r="1557" spans="1:11" x14ac:dyDescent="0.35">
      <c r="A1557" t="s">
        <v>670</v>
      </c>
      <c r="B1557" t="s">
        <v>2087</v>
      </c>
      <c r="D1557">
        <v>645.80303955078102</v>
      </c>
      <c r="E1557">
        <v>4</v>
      </c>
      <c r="F1557">
        <v>18.126703262329102</v>
      </c>
      <c r="G1557" t="b">
        <v>1</v>
      </c>
      <c r="H1557">
        <v>18.054622959526299</v>
      </c>
      <c r="I1557">
        <v>17.442049286996902</v>
      </c>
      <c r="J1557">
        <v>18.6238951795651</v>
      </c>
      <c r="K1557">
        <v>18.234099435608499</v>
      </c>
    </row>
    <row r="1558" spans="1:11" x14ac:dyDescent="0.35">
      <c r="A1558" t="s">
        <v>670</v>
      </c>
      <c r="B1558" t="s">
        <v>677</v>
      </c>
      <c r="D1558">
        <v>654.34771728515602</v>
      </c>
      <c r="E1558">
        <v>2</v>
      </c>
      <c r="F1558">
        <v>46.188743591308601</v>
      </c>
      <c r="G1558" t="b">
        <v>0</v>
      </c>
      <c r="H1558">
        <v>45.879230123497599</v>
      </c>
      <c r="I1558">
        <v>46.095222733851102</v>
      </c>
      <c r="J1558">
        <v>46.053891074664797</v>
      </c>
      <c r="K1558">
        <v>46.109126587463301</v>
      </c>
    </row>
    <row r="1559" spans="1:11" x14ac:dyDescent="0.35">
      <c r="A1559" t="s">
        <v>670</v>
      </c>
      <c r="B1559" t="s">
        <v>2088</v>
      </c>
      <c r="D1559">
        <v>654.34771728515602</v>
      </c>
      <c r="E1559">
        <v>2</v>
      </c>
      <c r="F1559">
        <v>46.188743591308601</v>
      </c>
      <c r="G1559" t="b">
        <v>1</v>
      </c>
      <c r="H1559">
        <v>45.902689979101702</v>
      </c>
      <c r="I1559">
        <v>45.966821776368199</v>
      </c>
      <c r="J1559">
        <v>45.119003634405999</v>
      </c>
      <c r="K1559">
        <v>45.338217683749598</v>
      </c>
    </row>
    <row r="1560" spans="1:11" x14ac:dyDescent="0.35">
      <c r="A1560" t="s">
        <v>670</v>
      </c>
      <c r="B1560" t="s">
        <v>678</v>
      </c>
      <c r="D1560">
        <v>363.712890625</v>
      </c>
      <c r="E1560">
        <v>2</v>
      </c>
      <c r="F1560">
        <v>16.315599441528299</v>
      </c>
      <c r="G1560" t="b">
        <v>0</v>
      </c>
      <c r="H1560">
        <v>16.059156175361402</v>
      </c>
      <c r="I1560">
        <v>16.117318915837501</v>
      </c>
      <c r="J1560">
        <v>16.1905714907701</v>
      </c>
      <c r="K1560">
        <v>16.1705796803281</v>
      </c>
    </row>
    <row r="1561" spans="1:11" x14ac:dyDescent="0.35">
      <c r="A1561" t="s">
        <v>670</v>
      </c>
      <c r="B1561" t="s">
        <v>2089</v>
      </c>
      <c r="D1561">
        <v>363.712890625</v>
      </c>
      <c r="E1561">
        <v>2</v>
      </c>
      <c r="F1561">
        <v>16.315599441528299</v>
      </c>
      <c r="G1561" t="b">
        <v>1</v>
      </c>
      <c r="H1561">
        <v>16.031747703623498</v>
      </c>
      <c r="I1561">
        <v>17.426202150392701</v>
      </c>
      <c r="J1561">
        <v>16.0781461762048</v>
      </c>
      <c r="K1561">
        <v>16.140017697270199</v>
      </c>
    </row>
    <row r="1562" spans="1:11" x14ac:dyDescent="0.35">
      <c r="A1562" t="s">
        <v>670</v>
      </c>
      <c r="B1562" t="s">
        <v>679</v>
      </c>
      <c r="D1562">
        <v>521.780029296875</v>
      </c>
      <c r="E1562">
        <v>2</v>
      </c>
      <c r="F1562">
        <v>12.6531467437744</v>
      </c>
      <c r="G1562" t="b">
        <v>0</v>
      </c>
      <c r="H1562">
        <v>12.5322280254547</v>
      </c>
      <c r="I1562">
        <v>12.568767029617</v>
      </c>
      <c r="J1562">
        <v>12.619024587467599</v>
      </c>
      <c r="K1562">
        <v>12.5810013178709</v>
      </c>
    </row>
    <row r="1563" spans="1:11" x14ac:dyDescent="0.35">
      <c r="A1563" t="s">
        <v>670</v>
      </c>
      <c r="B1563" t="s">
        <v>2090</v>
      </c>
      <c r="D1563">
        <v>521.780029296875</v>
      </c>
      <c r="E1563">
        <v>2</v>
      </c>
      <c r="F1563">
        <v>12.6531467437744</v>
      </c>
      <c r="G1563" t="b">
        <v>1</v>
      </c>
      <c r="H1563">
        <v>12.601802626535701</v>
      </c>
      <c r="I1563">
        <v>12.618563521845701</v>
      </c>
      <c r="J1563">
        <v>12.6941248647398</v>
      </c>
      <c r="K1563">
        <v>13.8394023526591</v>
      </c>
    </row>
    <row r="1564" spans="1:11" x14ac:dyDescent="0.35">
      <c r="A1564" t="s">
        <v>670</v>
      </c>
      <c r="B1564" t="s">
        <v>680</v>
      </c>
      <c r="D1564">
        <v>548.307861328125</v>
      </c>
      <c r="E1564">
        <v>2</v>
      </c>
      <c r="F1564">
        <v>44.226715087890597</v>
      </c>
      <c r="G1564" t="b">
        <v>0</v>
      </c>
      <c r="H1564">
        <v>43.779965289140698</v>
      </c>
      <c r="I1564">
        <v>44.032431086309799</v>
      </c>
      <c r="J1564">
        <v>44.030946451576</v>
      </c>
      <c r="K1564">
        <v>44.044854756181998</v>
      </c>
    </row>
    <row r="1565" spans="1:11" x14ac:dyDescent="0.35">
      <c r="A1565" t="s">
        <v>670</v>
      </c>
      <c r="B1565" t="s">
        <v>2091</v>
      </c>
      <c r="D1565">
        <v>548.307861328125</v>
      </c>
      <c r="E1565">
        <v>2</v>
      </c>
      <c r="F1565">
        <v>44.226715087890597</v>
      </c>
      <c r="G1565" t="b">
        <v>1</v>
      </c>
      <c r="H1565">
        <v>43.148746038654302</v>
      </c>
      <c r="I1565">
        <v>43.473086179008597</v>
      </c>
      <c r="J1565">
        <v>43.587712063554498</v>
      </c>
      <c r="K1565">
        <v>43.492226375058202</v>
      </c>
    </row>
    <row r="1566" spans="1:11" x14ac:dyDescent="0.35">
      <c r="A1566" t="s">
        <v>681</v>
      </c>
      <c r="B1566" t="s">
        <v>682</v>
      </c>
      <c r="D1566">
        <v>1019.17156982422</v>
      </c>
      <c r="E1566">
        <v>3</v>
      </c>
      <c r="F1566">
        <v>38.380874633789098</v>
      </c>
      <c r="G1566" t="b">
        <v>0</v>
      </c>
      <c r="H1566">
        <v>37.987026598954003</v>
      </c>
      <c r="I1566">
        <v>38.268733758103799</v>
      </c>
      <c r="J1566">
        <v>38.222772483094801</v>
      </c>
      <c r="K1566">
        <v>38.271701500922497</v>
      </c>
    </row>
    <row r="1567" spans="1:11" x14ac:dyDescent="0.35">
      <c r="A1567" t="s">
        <v>681</v>
      </c>
      <c r="B1567" t="s">
        <v>2092</v>
      </c>
      <c r="D1567">
        <v>1019.17156982422</v>
      </c>
      <c r="E1567">
        <v>3</v>
      </c>
      <c r="F1567">
        <v>38.380874633789098</v>
      </c>
      <c r="G1567" t="b">
        <v>1</v>
      </c>
      <c r="H1567">
        <v>37.281352167310899</v>
      </c>
      <c r="I1567">
        <v>37.015970682497098</v>
      </c>
      <c r="J1567">
        <v>38.347529455180798</v>
      </c>
      <c r="K1567">
        <v>38.144413161749597</v>
      </c>
    </row>
    <row r="1568" spans="1:11" x14ac:dyDescent="0.35">
      <c r="A1568" t="s">
        <v>681</v>
      </c>
      <c r="B1568" t="s">
        <v>2093</v>
      </c>
      <c r="D1568">
        <v>728.59436035156295</v>
      </c>
      <c r="E1568">
        <v>5</v>
      </c>
      <c r="F1568">
        <v>30.8647975921631</v>
      </c>
      <c r="G1568" t="b">
        <v>0</v>
      </c>
      <c r="H1568">
        <v>30.475772877519098</v>
      </c>
      <c r="I1568">
        <v>31.899672540460699</v>
      </c>
      <c r="J1568">
        <v>30.682571669341399</v>
      </c>
      <c r="K1568">
        <v>30.643449094078999</v>
      </c>
    </row>
    <row r="1569" spans="1:11" x14ac:dyDescent="0.35">
      <c r="A1569" t="s">
        <v>681</v>
      </c>
      <c r="B1569" t="s">
        <v>2094</v>
      </c>
      <c r="D1569">
        <v>728.59436035156295</v>
      </c>
      <c r="E1569">
        <v>5</v>
      </c>
      <c r="F1569">
        <v>30.8647975921631</v>
      </c>
      <c r="G1569" t="b">
        <v>1</v>
      </c>
      <c r="H1569">
        <v>30.912483533070201</v>
      </c>
      <c r="I1569">
        <v>31.2482669969766</v>
      </c>
      <c r="J1569">
        <v>30.414716370753801</v>
      </c>
      <c r="K1569">
        <v>29.753679739789</v>
      </c>
    </row>
    <row r="1570" spans="1:11" x14ac:dyDescent="0.35">
      <c r="A1570" t="s">
        <v>681</v>
      </c>
      <c r="B1570" t="s">
        <v>683</v>
      </c>
      <c r="D1570">
        <v>460.565185546875</v>
      </c>
      <c r="E1570">
        <v>3</v>
      </c>
      <c r="F1570">
        <v>17.98583984375</v>
      </c>
      <c r="G1570" t="b">
        <v>0</v>
      </c>
      <c r="H1570">
        <v>17.6591911097916</v>
      </c>
      <c r="I1570">
        <v>17.7840632434167</v>
      </c>
      <c r="J1570">
        <v>17.8459032093376</v>
      </c>
      <c r="K1570">
        <v>17.8689415824253</v>
      </c>
    </row>
    <row r="1571" spans="1:11" x14ac:dyDescent="0.35">
      <c r="A1571" t="s">
        <v>681</v>
      </c>
      <c r="B1571" t="s">
        <v>2095</v>
      </c>
      <c r="D1571">
        <v>460.565185546875</v>
      </c>
      <c r="E1571">
        <v>3</v>
      </c>
      <c r="F1571">
        <v>17.98583984375</v>
      </c>
      <c r="G1571" t="b">
        <v>1</v>
      </c>
      <c r="H1571">
        <v>18.368374548606401</v>
      </c>
      <c r="I1571">
        <v>18.374901103138701</v>
      </c>
      <c r="J1571">
        <v>18.8958610747531</v>
      </c>
      <c r="K1571">
        <v>17.933639409431802</v>
      </c>
    </row>
    <row r="1572" spans="1:11" x14ac:dyDescent="0.35">
      <c r="A1572" t="s">
        <v>681</v>
      </c>
      <c r="B1572" t="s">
        <v>684</v>
      </c>
      <c r="D1572">
        <v>782.38250732421898</v>
      </c>
      <c r="E1572">
        <v>3</v>
      </c>
      <c r="F1572">
        <v>24.65673828125</v>
      </c>
      <c r="G1572" t="b">
        <v>0</v>
      </c>
      <c r="H1572">
        <v>24.253581820482299</v>
      </c>
      <c r="I1572">
        <v>24.358553966834599</v>
      </c>
      <c r="J1572">
        <v>24.410074338942501</v>
      </c>
      <c r="K1572">
        <v>24.444792372702398</v>
      </c>
    </row>
    <row r="1573" spans="1:11" x14ac:dyDescent="0.35">
      <c r="A1573" t="s">
        <v>681</v>
      </c>
      <c r="B1573" t="s">
        <v>2096</v>
      </c>
      <c r="D1573">
        <v>782.38250732421898</v>
      </c>
      <c r="E1573">
        <v>3</v>
      </c>
      <c r="F1573">
        <v>24.65673828125</v>
      </c>
      <c r="G1573" t="b">
        <v>1</v>
      </c>
      <c r="H1573">
        <v>24.249240719476099</v>
      </c>
      <c r="I1573">
        <v>24.371011061292201</v>
      </c>
      <c r="J1573">
        <v>23.590112961248099</v>
      </c>
      <c r="K1573">
        <v>24.470342267443801</v>
      </c>
    </row>
    <row r="1574" spans="1:11" x14ac:dyDescent="0.35">
      <c r="A1574" t="s">
        <v>681</v>
      </c>
      <c r="B1574" t="s">
        <v>2097</v>
      </c>
      <c r="D1574">
        <v>824.92523193359398</v>
      </c>
      <c r="E1574">
        <v>4</v>
      </c>
      <c r="F1574">
        <v>37.334461212158203</v>
      </c>
      <c r="G1574" t="b">
        <v>0</v>
      </c>
      <c r="H1574">
        <v>37.5444020324218</v>
      </c>
      <c r="I1574">
        <v>37.875377528840801</v>
      </c>
      <c r="J1574">
        <v>0</v>
      </c>
      <c r="K1574">
        <v>37.355510679615399</v>
      </c>
    </row>
    <row r="1575" spans="1:11" x14ac:dyDescent="0.35">
      <c r="A1575" t="s">
        <v>681</v>
      </c>
      <c r="B1575" t="s">
        <v>2098</v>
      </c>
      <c r="D1575">
        <v>824.92523193359398</v>
      </c>
      <c r="E1575">
        <v>4</v>
      </c>
      <c r="F1575">
        <v>37.334461212158203</v>
      </c>
      <c r="G1575" t="b">
        <v>1</v>
      </c>
      <c r="H1575">
        <v>36.107238705678398</v>
      </c>
      <c r="I1575">
        <v>36.226798483932498</v>
      </c>
      <c r="J1575">
        <v>38.071525380458503</v>
      </c>
      <c r="K1575">
        <v>37.301159731462903</v>
      </c>
    </row>
    <row r="1576" spans="1:11" x14ac:dyDescent="0.35">
      <c r="A1576" t="s">
        <v>681</v>
      </c>
      <c r="B1576" t="s">
        <v>685</v>
      </c>
      <c r="D1576">
        <v>475.59631347656301</v>
      </c>
      <c r="E1576">
        <v>3</v>
      </c>
      <c r="F1576">
        <v>9.0108165740966797</v>
      </c>
      <c r="G1576" t="b">
        <v>0</v>
      </c>
      <c r="H1576">
        <v>8.9520157943888403</v>
      </c>
      <c r="I1576">
        <v>8.8143198520391302</v>
      </c>
      <c r="J1576">
        <v>8.8877736670176706</v>
      </c>
      <c r="K1576">
        <v>8.6635620643324405</v>
      </c>
    </row>
    <row r="1577" spans="1:11" x14ac:dyDescent="0.35">
      <c r="A1577" t="s">
        <v>681</v>
      </c>
      <c r="B1577" t="s">
        <v>2099</v>
      </c>
      <c r="D1577">
        <v>475.59631347656301</v>
      </c>
      <c r="E1577">
        <v>3</v>
      </c>
      <c r="F1577">
        <v>9.0108165740966797</v>
      </c>
      <c r="G1577" t="b">
        <v>1</v>
      </c>
      <c r="H1577">
        <v>8.6190099443691608</v>
      </c>
      <c r="I1577">
        <v>10.185897256106699</v>
      </c>
      <c r="J1577">
        <v>10.122774280396101</v>
      </c>
      <c r="K1577">
        <v>9.1086570917149192</v>
      </c>
    </row>
    <row r="1578" spans="1:11" x14ac:dyDescent="0.35">
      <c r="A1578" t="s">
        <v>681</v>
      </c>
      <c r="B1578" t="s">
        <v>686</v>
      </c>
      <c r="D1578">
        <v>1108.53930664063</v>
      </c>
      <c r="E1578">
        <v>3</v>
      </c>
      <c r="F1578">
        <v>38.240013122558601</v>
      </c>
      <c r="G1578" t="b">
        <v>0</v>
      </c>
      <c r="H1578">
        <v>37.881857435871503</v>
      </c>
      <c r="I1578">
        <v>38.515162568931103</v>
      </c>
      <c r="J1578">
        <v>38.1299883880774</v>
      </c>
      <c r="K1578">
        <v>38.942516164696102</v>
      </c>
    </row>
    <row r="1579" spans="1:11" x14ac:dyDescent="0.35">
      <c r="A1579" t="s">
        <v>681</v>
      </c>
      <c r="B1579" t="s">
        <v>2100</v>
      </c>
      <c r="D1579">
        <v>1108.53930664063</v>
      </c>
      <c r="E1579">
        <v>3</v>
      </c>
      <c r="F1579">
        <v>38.240013122558601</v>
      </c>
      <c r="G1579" t="b">
        <v>1</v>
      </c>
      <c r="H1579">
        <v>38.236245765839399</v>
      </c>
      <c r="I1579">
        <v>38.440094005143003</v>
      </c>
      <c r="J1579">
        <v>36.782462259715899</v>
      </c>
      <c r="K1579">
        <v>37.287242508113302</v>
      </c>
    </row>
    <row r="1580" spans="1:11" x14ac:dyDescent="0.35">
      <c r="A1580" t="s">
        <v>681</v>
      </c>
      <c r="B1580" t="s">
        <v>687</v>
      </c>
      <c r="D1580">
        <v>861.93151855468795</v>
      </c>
      <c r="E1580">
        <v>2</v>
      </c>
      <c r="F1580">
        <v>29.385728836059599</v>
      </c>
      <c r="G1580" t="b">
        <v>0</v>
      </c>
      <c r="H1580">
        <v>28.8797525029463</v>
      </c>
      <c r="I1580">
        <v>28.957203873054802</v>
      </c>
      <c r="J1580">
        <v>28.9956145996087</v>
      </c>
      <c r="K1580">
        <v>29.233085354999201</v>
      </c>
    </row>
    <row r="1581" spans="1:11" x14ac:dyDescent="0.35">
      <c r="A1581" t="s">
        <v>681</v>
      </c>
      <c r="B1581" t="s">
        <v>2101</v>
      </c>
      <c r="D1581">
        <v>861.93151855468795</v>
      </c>
      <c r="E1581">
        <v>2</v>
      </c>
      <c r="F1581">
        <v>29.385728836059599</v>
      </c>
      <c r="G1581" t="b">
        <v>1</v>
      </c>
      <c r="H1581">
        <v>28.4106659973578</v>
      </c>
      <c r="I1581">
        <v>30.027706054898701</v>
      </c>
      <c r="J1581">
        <v>28.534046335263099</v>
      </c>
      <c r="K1581">
        <v>29.760136564055902</v>
      </c>
    </row>
    <row r="1582" spans="1:11" x14ac:dyDescent="0.35">
      <c r="A1582" t="s">
        <v>681</v>
      </c>
      <c r="B1582" t="s">
        <v>688</v>
      </c>
      <c r="D1582">
        <v>1117.09680175781</v>
      </c>
      <c r="E1582">
        <v>2</v>
      </c>
      <c r="F1582">
        <v>34.511322021484403</v>
      </c>
      <c r="G1582" t="b">
        <v>0</v>
      </c>
      <c r="H1582">
        <v>33.970984227919203</v>
      </c>
      <c r="I1582">
        <v>34.383295431024003</v>
      </c>
      <c r="J1582">
        <v>34.321062903709098</v>
      </c>
      <c r="K1582">
        <v>34.503035013313401</v>
      </c>
    </row>
    <row r="1583" spans="1:11" x14ac:dyDescent="0.35">
      <c r="A1583" t="s">
        <v>681</v>
      </c>
      <c r="B1583" t="s">
        <v>2102</v>
      </c>
      <c r="D1583">
        <v>1117.09680175781</v>
      </c>
      <c r="E1583">
        <v>2</v>
      </c>
      <c r="F1583">
        <v>34.511322021484403</v>
      </c>
      <c r="G1583" t="b">
        <v>1</v>
      </c>
      <c r="H1583">
        <v>35.436039141008997</v>
      </c>
      <c r="I1583">
        <v>35.628020277848599</v>
      </c>
      <c r="J1583">
        <v>33.719161446989702</v>
      </c>
      <c r="K1583">
        <v>33.470260761854199</v>
      </c>
    </row>
    <row r="1584" spans="1:11" x14ac:dyDescent="0.35">
      <c r="A1584" t="s">
        <v>689</v>
      </c>
      <c r="B1584" t="s">
        <v>2103</v>
      </c>
      <c r="D1584">
        <v>842.75305175781295</v>
      </c>
      <c r="E1584">
        <v>3</v>
      </c>
      <c r="F1584">
        <v>48.019969940185497</v>
      </c>
      <c r="G1584" t="b">
        <v>0</v>
      </c>
      <c r="H1584">
        <v>48.113797617868897</v>
      </c>
      <c r="I1584">
        <v>46.677980014249499</v>
      </c>
      <c r="J1584">
        <v>46.617417816103803</v>
      </c>
      <c r="K1584">
        <v>47.605250131385198</v>
      </c>
    </row>
    <row r="1585" spans="1:11" x14ac:dyDescent="0.35">
      <c r="A1585" t="s">
        <v>689</v>
      </c>
      <c r="B1585" t="s">
        <v>2104</v>
      </c>
      <c r="D1585">
        <v>842.75305175781295</v>
      </c>
      <c r="E1585">
        <v>3</v>
      </c>
      <c r="F1585">
        <v>48.019969940185497</v>
      </c>
      <c r="G1585" t="b">
        <v>1</v>
      </c>
      <c r="H1585">
        <v>46.935627007958999</v>
      </c>
      <c r="I1585">
        <v>47.740778197592498</v>
      </c>
      <c r="J1585">
        <v>46.782212004307098</v>
      </c>
      <c r="K1585">
        <v>46.997000484662102</v>
      </c>
    </row>
    <row r="1586" spans="1:11" x14ac:dyDescent="0.35">
      <c r="A1586" t="s">
        <v>689</v>
      </c>
      <c r="B1586" t="s">
        <v>2105</v>
      </c>
      <c r="D1586">
        <v>856.68328857421898</v>
      </c>
      <c r="E1586">
        <v>4</v>
      </c>
      <c r="F1586">
        <v>48.211143493652301</v>
      </c>
      <c r="G1586" t="b">
        <v>0</v>
      </c>
      <c r="H1586">
        <v>46.558800117573099</v>
      </c>
      <c r="I1586">
        <v>46.813829342915</v>
      </c>
      <c r="J1586">
        <v>46.853820805271098</v>
      </c>
      <c r="K1586">
        <v>48.1412401143537</v>
      </c>
    </row>
    <row r="1587" spans="1:11" x14ac:dyDescent="0.35">
      <c r="A1587" t="s">
        <v>689</v>
      </c>
      <c r="B1587" t="s">
        <v>2106</v>
      </c>
      <c r="D1587">
        <v>856.68328857421898</v>
      </c>
      <c r="E1587">
        <v>4</v>
      </c>
      <c r="F1587">
        <v>48.211143493652301</v>
      </c>
      <c r="G1587" t="b">
        <v>1</v>
      </c>
      <c r="H1587">
        <v>46.790376076076598</v>
      </c>
      <c r="I1587">
        <v>47.508469514059897</v>
      </c>
      <c r="J1587">
        <v>48.0016280630769</v>
      </c>
      <c r="K1587">
        <v>48.227130301311298</v>
      </c>
    </row>
    <row r="1588" spans="1:11" x14ac:dyDescent="0.35">
      <c r="A1588" t="s">
        <v>689</v>
      </c>
      <c r="B1588" t="s">
        <v>690</v>
      </c>
      <c r="D1588">
        <v>481.24783325195301</v>
      </c>
      <c r="E1588">
        <v>2</v>
      </c>
      <c r="F1588">
        <v>10.2484035491943</v>
      </c>
      <c r="G1588" t="b">
        <v>0</v>
      </c>
      <c r="H1588">
        <v>10.2148229149402</v>
      </c>
      <c r="I1588">
        <v>10.1736070961261</v>
      </c>
      <c r="J1588">
        <v>10.1897809069612</v>
      </c>
      <c r="K1588">
        <v>10.084018485943799</v>
      </c>
    </row>
    <row r="1589" spans="1:11" x14ac:dyDescent="0.35">
      <c r="A1589" t="s">
        <v>689</v>
      </c>
      <c r="B1589" t="s">
        <v>2107</v>
      </c>
      <c r="D1589">
        <v>481.24783325195301</v>
      </c>
      <c r="E1589">
        <v>2</v>
      </c>
      <c r="F1589">
        <v>10.2484035491943</v>
      </c>
      <c r="G1589" t="b">
        <v>1</v>
      </c>
      <c r="H1589">
        <v>10.098041681565601</v>
      </c>
      <c r="I1589">
        <v>10.125252300975101</v>
      </c>
      <c r="J1589">
        <v>10.1263229526031</v>
      </c>
      <c r="K1589">
        <v>11.0949178779468</v>
      </c>
    </row>
    <row r="1590" spans="1:11" x14ac:dyDescent="0.35">
      <c r="A1590" t="s">
        <v>689</v>
      </c>
      <c r="B1590" t="s">
        <v>691</v>
      </c>
      <c r="D1590">
        <v>573.284912109375</v>
      </c>
      <c r="E1590">
        <v>2</v>
      </c>
      <c r="F1590">
        <v>27.463947296142599</v>
      </c>
      <c r="G1590" t="b">
        <v>0</v>
      </c>
      <c r="H1590">
        <v>27.0118270017661</v>
      </c>
      <c r="I1590">
        <v>27.0981535745806</v>
      </c>
      <c r="J1590">
        <v>27.157710734135399</v>
      </c>
      <c r="K1590">
        <v>27.238776103382399</v>
      </c>
    </row>
    <row r="1591" spans="1:11" x14ac:dyDescent="0.35">
      <c r="A1591" t="s">
        <v>689</v>
      </c>
      <c r="B1591" t="s">
        <v>2108</v>
      </c>
      <c r="D1591">
        <v>573.284912109375</v>
      </c>
      <c r="E1591">
        <v>2</v>
      </c>
      <c r="F1591">
        <v>27.463947296142599</v>
      </c>
      <c r="G1591" t="b">
        <v>1</v>
      </c>
      <c r="H1591">
        <v>27.198408366509799</v>
      </c>
      <c r="I1591">
        <v>27.795595827369201</v>
      </c>
      <c r="J1591">
        <v>27.901285126077902</v>
      </c>
      <c r="K1591">
        <v>28.067243717531099</v>
      </c>
    </row>
    <row r="1592" spans="1:11" x14ac:dyDescent="0.35">
      <c r="A1592" t="s">
        <v>689</v>
      </c>
      <c r="B1592" t="s">
        <v>692</v>
      </c>
      <c r="D1592">
        <v>915.44445800781295</v>
      </c>
      <c r="E1592">
        <v>2</v>
      </c>
      <c r="F1592">
        <v>34.839164733886697</v>
      </c>
      <c r="G1592" t="b">
        <v>0</v>
      </c>
      <c r="H1592">
        <v>34.597097783943603</v>
      </c>
      <c r="I1592">
        <v>34.946827579072298</v>
      </c>
      <c r="J1592">
        <v>34.911986779731997</v>
      </c>
      <c r="K1592">
        <v>35.0584886164715</v>
      </c>
    </row>
    <row r="1593" spans="1:11" x14ac:dyDescent="0.35">
      <c r="A1593" t="s">
        <v>689</v>
      </c>
      <c r="B1593" t="s">
        <v>2109</v>
      </c>
      <c r="D1593">
        <v>915.44445800781295</v>
      </c>
      <c r="E1593">
        <v>2</v>
      </c>
      <c r="F1593">
        <v>34.839164733886697</v>
      </c>
      <c r="G1593" t="b">
        <v>1</v>
      </c>
      <c r="H1593">
        <v>34.956837547887197</v>
      </c>
      <c r="I1593">
        <v>34.630025673497499</v>
      </c>
      <c r="J1593">
        <v>35.940338688944202</v>
      </c>
      <c r="K1593">
        <v>35.340958298137998</v>
      </c>
    </row>
    <row r="1594" spans="1:11" x14ac:dyDescent="0.35">
      <c r="A1594" t="s">
        <v>689</v>
      </c>
      <c r="B1594" t="s">
        <v>693</v>
      </c>
      <c r="D1594">
        <v>489.73928833007801</v>
      </c>
      <c r="E1594">
        <v>2</v>
      </c>
      <c r="F1594">
        <v>15.208814620971699</v>
      </c>
      <c r="G1594" t="b">
        <v>0</v>
      </c>
      <c r="H1594">
        <v>14.950168782959899</v>
      </c>
      <c r="I1594">
        <v>14.9991730183201</v>
      </c>
      <c r="J1594">
        <v>15.1067825214856</v>
      </c>
      <c r="K1594">
        <v>15.063858815819</v>
      </c>
    </row>
    <row r="1595" spans="1:11" x14ac:dyDescent="0.35">
      <c r="A1595" t="s">
        <v>689</v>
      </c>
      <c r="B1595" t="s">
        <v>2110</v>
      </c>
      <c r="D1595">
        <v>489.73928833007801</v>
      </c>
      <c r="E1595">
        <v>2</v>
      </c>
      <c r="F1595">
        <v>15.208814620971699</v>
      </c>
      <c r="G1595" t="b">
        <v>1</v>
      </c>
      <c r="H1595">
        <v>13.8631981611234</v>
      </c>
      <c r="I1595">
        <v>14.9172007798803</v>
      </c>
      <c r="J1595">
        <v>15.084241640256799</v>
      </c>
      <c r="K1595">
        <v>16.070783108442502</v>
      </c>
    </row>
    <row r="1596" spans="1:11" x14ac:dyDescent="0.35">
      <c r="A1596" t="s">
        <v>694</v>
      </c>
      <c r="B1596" t="s">
        <v>2111</v>
      </c>
      <c r="D1596">
        <v>568.48907470703102</v>
      </c>
      <c r="E1596">
        <v>5</v>
      </c>
      <c r="F1596">
        <v>18.639848709106399</v>
      </c>
      <c r="G1596" t="b">
        <v>0</v>
      </c>
      <c r="H1596">
        <v>18.459402014590999</v>
      </c>
      <c r="I1596">
        <v>18.6022824286594</v>
      </c>
      <c r="J1596">
        <v>17.927297487011899</v>
      </c>
      <c r="K1596">
        <v>19.973859690342099</v>
      </c>
    </row>
    <row r="1597" spans="1:11" x14ac:dyDescent="0.35">
      <c r="A1597" t="s">
        <v>694</v>
      </c>
      <c r="B1597" t="s">
        <v>2112</v>
      </c>
      <c r="D1597">
        <v>568.48907470703102</v>
      </c>
      <c r="E1597">
        <v>5</v>
      </c>
      <c r="F1597">
        <v>18.639848709106399</v>
      </c>
      <c r="G1597" t="b">
        <v>1</v>
      </c>
      <c r="H1597">
        <v>18.713540644432999</v>
      </c>
      <c r="I1597">
        <v>18.363235949391601</v>
      </c>
      <c r="J1597">
        <v>18.666151699696702</v>
      </c>
      <c r="K1597">
        <v>17.460965053593601</v>
      </c>
    </row>
    <row r="1598" spans="1:11" x14ac:dyDescent="0.35">
      <c r="A1598" t="s">
        <v>694</v>
      </c>
      <c r="B1598" t="s">
        <v>2113</v>
      </c>
      <c r="D1598">
        <v>518.77294921875</v>
      </c>
      <c r="E1598">
        <v>6</v>
      </c>
      <c r="F1598">
        <v>19.666141510009801</v>
      </c>
      <c r="G1598" t="b">
        <v>0</v>
      </c>
      <c r="H1598">
        <v>19.569704639909101</v>
      </c>
      <c r="I1598">
        <v>20.553819984834</v>
      </c>
      <c r="J1598">
        <v>19.516134269644802</v>
      </c>
      <c r="K1598">
        <v>19.917079946392601</v>
      </c>
    </row>
    <row r="1599" spans="1:11" x14ac:dyDescent="0.35">
      <c r="A1599" t="s">
        <v>694</v>
      </c>
      <c r="B1599" t="s">
        <v>2114</v>
      </c>
      <c r="D1599">
        <v>518.77294921875</v>
      </c>
      <c r="E1599">
        <v>6</v>
      </c>
      <c r="F1599">
        <v>19.666141510009801</v>
      </c>
      <c r="G1599" t="b">
        <v>1</v>
      </c>
      <c r="H1599">
        <v>18.985793175251601</v>
      </c>
      <c r="I1599">
        <v>19.815870143644599</v>
      </c>
      <c r="J1599">
        <v>19.8341717301861</v>
      </c>
      <c r="K1599">
        <v>18.960243987273699</v>
      </c>
    </row>
    <row r="1600" spans="1:11" x14ac:dyDescent="0.35">
      <c r="A1600" t="s">
        <v>694</v>
      </c>
      <c r="B1600" t="s">
        <v>695</v>
      </c>
      <c r="D1600">
        <v>594.326171875</v>
      </c>
      <c r="E1600">
        <v>3</v>
      </c>
      <c r="F1600">
        <v>39.457477569580099</v>
      </c>
      <c r="G1600" t="b">
        <v>0</v>
      </c>
      <c r="H1600">
        <v>39.220680654562798</v>
      </c>
      <c r="I1600">
        <v>39.4851649875324</v>
      </c>
      <c r="J1600">
        <v>39.417359543991601</v>
      </c>
      <c r="K1600">
        <v>39.490255848859498</v>
      </c>
    </row>
    <row r="1601" spans="1:11" x14ac:dyDescent="0.35">
      <c r="A1601" t="s">
        <v>694</v>
      </c>
      <c r="B1601" t="s">
        <v>2115</v>
      </c>
      <c r="D1601">
        <v>594.326171875</v>
      </c>
      <c r="E1601">
        <v>3</v>
      </c>
      <c r="F1601">
        <v>39.457477569580099</v>
      </c>
      <c r="G1601" t="b">
        <v>1</v>
      </c>
      <c r="H1601">
        <v>39.289050974659801</v>
      </c>
      <c r="I1601">
        <v>39.159350162357804</v>
      </c>
      <c r="J1601">
        <v>38.475362298942798</v>
      </c>
      <c r="K1601">
        <v>40.3475259179666</v>
      </c>
    </row>
    <row r="1602" spans="1:11" x14ac:dyDescent="0.35">
      <c r="A1602" t="s">
        <v>696</v>
      </c>
      <c r="B1602" t="s">
        <v>697</v>
      </c>
      <c r="D1602">
        <v>686.35784912109398</v>
      </c>
      <c r="E1602">
        <v>3</v>
      </c>
      <c r="F1602">
        <v>47.054050445556598</v>
      </c>
      <c r="G1602" t="b">
        <v>0</v>
      </c>
      <c r="H1602">
        <v>46.857883091182998</v>
      </c>
      <c r="I1602">
        <v>47.039631195016497</v>
      </c>
      <c r="J1602">
        <v>46.980967997935799</v>
      </c>
      <c r="K1602">
        <v>46.977194680725503</v>
      </c>
    </row>
    <row r="1603" spans="1:11" x14ac:dyDescent="0.35">
      <c r="A1603" t="s">
        <v>696</v>
      </c>
      <c r="B1603" t="s">
        <v>2116</v>
      </c>
      <c r="D1603">
        <v>686.35784912109398</v>
      </c>
      <c r="E1603">
        <v>3</v>
      </c>
      <c r="F1603">
        <v>47.054050445556598</v>
      </c>
      <c r="G1603" t="b">
        <v>1</v>
      </c>
      <c r="H1603">
        <v>47.441744098099299</v>
      </c>
      <c r="I1603">
        <v>46.544797025411697</v>
      </c>
      <c r="J1603">
        <v>47.4837357907642</v>
      </c>
      <c r="K1603">
        <v>45.839204199788398</v>
      </c>
    </row>
    <row r="1604" spans="1:11" x14ac:dyDescent="0.35">
      <c r="A1604" t="s">
        <v>696</v>
      </c>
      <c r="B1604" t="s">
        <v>698</v>
      </c>
      <c r="D1604">
        <v>548.78729248046898</v>
      </c>
      <c r="E1604">
        <v>2</v>
      </c>
      <c r="F1604">
        <v>28.460054397583001</v>
      </c>
      <c r="G1604" t="b">
        <v>0</v>
      </c>
      <c r="H1604">
        <v>27.891833772326802</v>
      </c>
      <c r="I1604">
        <v>27.9626037036392</v>
      </c>
      <c r="J1604">
        <v>28.031536965691</v>
      </c>
      <c r="K1604">
        <v>28.202073441074202</v>
      </c>
    </row>
    <row r="1605" spans="1:11" x14ac:dyDescent="0.35">
      <c r="A1605" t="s">
        <v>696</v>
      </c>
      <c r="B1605" t="s">
        <v>2117</v>
      </c>
      <c r="D1605">
        <v>548.78729248046898</v>
      </c>
      <c r="E1605">
        <v>2</v>
      </c>
      <c r="F1605">
        <v>28.460054397583001</v>
      </c>
      <c r="G1605" t="b">
        <v>1</v>
      </c>
      <c r="H1605">
        <v>28.9207140209061</v>
      </c>
      <c r="I1605">
        <v>27.168051723583801</v>
      </c>
      <c r="J1605">
        <v>29.264830395970101</v>
      </c>
      <c r="K1605">
        <v>29.720823461309301</v>
      </c>
    </row>
    <row r="1606" spans="1:11" x14ac:dyDescent="0.35">
      <c r="A1606" t="s">
        <v>696</v>
      </c>
      <c r="B1606" t="s">
        <v>2118</v>
      </c>
      <c r="D1606">
        <v>784.40759277343795</v>
      </c>
      <c r="E1606">
        <v>4</v>
      </c>
      <c r="F1606">
        <v>48.180957794189503</v>
      </c>
      <c r="G1606" t="b">
        <v>0</v>
      </c>
      <c r="H1606">
        <v>46.697444051584398</v>
      </c>
      <c r="I1606">
        <v>48.0988965783366</v>
      </c>
      <c r="J1606">
        <v>48.068628723226396</v>
      </c>
      <c r="K1606">
        <v>47.260067596058803</v>
      </c>
    </row>
    <row r="1607" spans="1:11" x14ac:dyDescent="0.35">
      <c r="A1607" t="s">
        <v>696</v>
      </c>
      <c r="B1607" t="s">
        <v>2119</v>
      </c>
      <c r="D1607">
        <v>784.40759277343795</v>
      </c>
      <c r="E1607">
        <v>4</v>
      </c>
      <c r="F1607">
        <v>48.180957794189503</v>
      </c>
      <c r="G1607" t="b">
        <v>1</v>
      </c>
      <c r="H1607">
        <v>47.800215594155603</v>
      </c>
      <c r="I1607">
        <v>48.136347297311502</v>
      </c>
      <c r="J1607">
        <v>47.683611644857997</v>
      </c>
      <c r="K1607">
        <v>47.945260991995198</v>
      </c>
    </row>
    <row r="1608" spans="1:11" x14ac:dyDescent="0.35">
      <c r="A1608" t="s">
        <v>696</v>
      </c>
      <c r="B1608" t="s">
        <v>699</v>
      </c>
      <c r="D1608">
        <v>595.29772949218795</v>
      </c>
      <c r="E1608">
        <v>2</v>
      </c>
      <c r="F1608">
        <v>23.1173000335693</v>
      </c>
      <c r="G1608" t="b">
        <v>0</v>
      </c>
      <c r="H1608">
        <v>22.762889275293698</v>
      </c>
      <c r="I1608">
        <v>22.9050604993942</v>
      </c>
      <c r="J1608">
        <v>22.953263554550102</v>
      </c>
      <c r="K1608">
        <v>22.9885246117218</v>
      </c>
    </row>
    <row r="1609" spans="1:11" x14ac:dyDescent="0.35">
      <c r="A1609" t="s">
        <v>696</v>
      </c>
      <c r="B1609" t="s">
        <v>2120</v>
      </c>
      <c r="D1609">
        <v>595.29772949218795</v>
      </c>
      <c r="E1609">
        <v>2</v>
      </c>
      <c r="F1609">
        <v>23.1173000335693</v>
      </c>
      <c r="G1609" t="b">
        <v>1</v>
      </c>
      <c r="H1609">
        <v>22.900290200916299</v>
      </c>
      <c r="I1609">
        <v>21.771242591458499</v>
      </c>
      <c r="J1609">
        <v>23.366939925263701</v>
      </c>
      <c r="K1609">
        <v>21.8672039379755</v>
      </c>
    </row>
    <row r="1610" spans="1:11" x14ac:dyDescent="0.35">
      <c r="A1610" t="s">
        <v>696</v>
      </c>
      <c r="B1610" t="s">
        <v>2121</v>
      </c>
      <c r="D1610">
        <v>655.353515625</v>
      </c>
      <c r="E1610">
        <v>2</v>
      </c>
      <c r="F1610">
        <v>16.748252868652301</v>
      </c>
      <c r="G1610" t="b">
        <v>0</v>
      </c>
      <c r="H1610">
        <v>16.478996802701602</v>
      </c>
      <c r="I1610">
        <v>16.765383842681</v>
      </c>
      <c r="J1610">
        <v>15.722525667311</v>
      </c>
      <c r="K1610">
        <v>15.965968921897201</v>
      </c>
    </row>
    <row r="1611" spans="1:11" x14ac:dyDescent="0.35">
      <c r="A1611" t="s">
        <v>696</v>
      </c>
      <c r="B1611" t="s">
        <v>2122</v>
      </c>
      <c r="D1611">
        <v>655.353515625</v>
      </c>
      <c r="E1611">
        <v>2</v>
      </c>
      <c r="F1611">
        <v>16.748252868652301</v>
      </c>
      <c r="G1611" t="b">
        <v>1</v>
      </c>
      <c r="H1611">
        <v>15.389359377753401</v>
      </c>
      <c r="I1611">
        <v>17.4139709799957</v>
      </c>
      <c r="J1611">
        <v>15.550391308511999</v>
      </c>
      <c r="K1611">
        <v>16.799095190174999</v>
      </c>
    </row>
    <row r="1612" spans="1:11" x14ac:dyDescent="0.35">
      <c r="A1612" t="s">
        <v>696</v>
      </c>
      <c r="B1612" t="s">
        <v>700</v>
      </c>
      <c r="D1612">
        <v>1071.45935058594</v>
      </c>
      <c r="E1612">
        <v>2</v>
      </c>
      <c r="F1612">
        <v>32.142631530761697</v>
      </c>
      <c r="G1612" t="b">
        <v>0</v>
      </c>
      <c r="H1612">
        <v>30.916117534579701</v>
      </c>
      <c r="I1612">
        <v>31.599798080912599</v>
      </c>
      <c r="J1612">
        <v>31.892062578045799</v>
      </c>
      <c r="K1612">
        <v>32.0490188607696</v>
      </c>
    </row>
    <row r="1613" spans="1:11" x14ac:dyDescent="0.35">
      <c r="A1613" t="s">
        <v>696</v>
      </c>
      <c r="B1613" t="s">
        <v>2123</v>
      </c>
      <c r="D1613">
        <v>1071.45935058594</v>
      </c>
      <c r="E1613">
        <v>2</v>
      </c>
      <c r="F1613">
        <v>32.142631530761697</v>
      </c>
      <c r="G1613" t="b">
        <v>1</v>
      </c>
      <c r="H1613">
        <v>32.2574955111047</v>
      </c>
      <c r="I1613">
        <v>32.096285419045799</v>
      </c>
      <c r="J1613">
        <v>31.090777593665099</v>
      </c>
      <c r="K1613">
        <v>30.8657770296176</v>
      </c>
    </row>
    <row r="1614" spans="1:11" x14ac:dyDescent="0.35">
      <c r="A1614" t="s">
        <v>696</v>
      </c>
      <c r="B1614" t="s">
        <v>701</v>
      </c>
      <c r="D1614">
        <v>612.83477783203102</v>
      </c>
      <c r="E1614">
        <v>2</v>
      </c>
      <c r="F1614">
        <v>22.966373443603501</v>
      </c>
      <c r="G1614" t="b">
        <v>0</v>
      </c>
      <c r="H1614">
        <v>22.441555156884402</v>
      </c>
      <c r="I1614">
        <v>22.566138426861201</v>
      </c>
      <c r="J1614">
        <v>22.617460269716201</v>
      </c>
      <c r="K1614">
        <v>22.6410813617968</v>
      </c>
    </row>
    <row r="1615" spans="1:11" x14ac:dyDescent="0.35">
      <c r="A1615" t="s">
        <v>696</v>
      </c>
      <c r="B1615" t="s">
        <v>2124</v>
      </c>
      <c r="D1615">
        <v>612.83477783203102</v>
      </c>
      <c r="E1615">
        <v>2</v>
      </c>
      <c r="F1615">
        <v>22.966373443603501</v>
      </c>
      <c r="G1615" t="b">
        <v>1</v>
      </c>
      <c r="H1615">
        <v>21.5073294145833</v>
      </c>
      <c r="I1615">
        <v>22.188929516239199</v>
      </c>
      <c r="J1615">
        <v>21.887907340478101</v>
      </c>
      <c r="K1615">
        <v>22.283649265021999</v>
      </c>
    </row>
    <row r="1616" spans="1:11" x14ac:dyDescent="0.35">
      <c r="A1616" t="s">
        <v>696</v>
      </c>
      <c r="B1616" t="s">
        <v>702</v>
      </c>
      <c r="D1616">
        <v>425.71127319335898</v>
      </c>
      <c r="E1616">
        <v>2</v>
      </c>
      <c r="F1616">
        <v>1.33375060558319</v>
      </c>
      <c r="G1616" t="b">
        <v>0</v>
      </c>
      <c r="H1616">
        <v>1.5165097446526901</v>
      </c>
      <c r="I1616">
        <v>0.68545491065102204</v>
      </c>
      <c r="J1616">
        <v>0.89277195929731301</v>
      </c>
      <c r="K1616">
        <v>1.48408637147259</v>
      </c>
    </row>
    <row r="1617" spans="1:11" x14ac:dyDescent="0.35">
      <c r="A1617" t="s">
        <v>696</v>
      </c>
      <c r="B1617" t="s">
        <v>2125</v>
      </c>
      <c r="D1617">
        <v>425.71127319335898</v>
      </c>
      <c r="E1617">
        <v>2</v>
      </c>
      <c r="F1617">
        <v>1.33375060558319</v>
      </c>
      <c r="G1617" t="b">
        <v>1</v>
      </c>
      <c r="H1617">
        <v>1.16467009247604</v>
      </c>
      <c r="I1617">
        <v>2.5315334170220698</v>
      </c>
      <c r="J1617">
        <v>0.72877872081338102</v>
      </c>
      <c r="K1617">
        <v>0.91649651819980305</v>
      </c>
    </row>
    <row r="1618" spans="1:11" x14ac:dyDescent="0.35">
      <c r="A1618" t="s">
        <v>696</v>
      </c>
      <c r="B1618" t="s">
        <v>703</v>
      </c>
      <c r="D1618">
        <v>748.70721435546898</v>
      </c>
      <c r="E1618">
        <v>3</v>
      </c>
      <c r="F1618">
        <v>35.452926635742202</v>
      </c>
      <c r="G1618" t="b">
        <v>0</v>
      </c>
      <c r="H1618">
        <v>0</v>
      </c>
      <c r="I1618">
        <v>35.265235658011797</v>
      </c>
      <c r="J1618">
        <v>35.145470401340503</v>
      </c>
      <c r="K1618">
        <v>36.351980698580398</v>
      </c>
    </row>
    <row r="1619" spans="1:11" x14ac:dyDescent="0.35">
      <c r="A1619" t="s">
        <v>696</v>
      </c>
      <c r="B1619" t="s">
        <v>2126</v>
      </c>
      <c r="D1619">
        <v>748.70721435546898</v>
      </c>
      <c r="E1619">
        <v>3</v>
      </c>
      <c r="F1619">
        <v>35.452926635742202</v>
      </c>
      <c r="G1619" t="b">
        <v>1</v>
      </c>
      <c r="H1619">
        <v>35.8525899448261</v>
      </c>
      <c r="I1619">
        <v>36.382516098128797</v>
      </c>
      <c r="J1619">
        <v>35.325867479986897</v>
      </c>
      <c r="K1619">
        <v>35.366527808876299</v>
      </c>
    </row>
    <row r="1620" spans="1:11" x14ac:dyDescent="0.35">
      <c r="A1620" t="s">
        <v>704</v>
      </c>
      <c r="B1620" t="s">
        <v>705</v>
      </c>
      <c r="D1620">
        <v>613.82440185546898</v>
      </c>
      <c r="E1620">
        <v>2</v>
      </c>
      <c r="F1620">
        <v>29.2146816253662</v>
      </c>
      <c r="G1620" t="b">
        <v>0</v>
      </c>
      <c r="H1620">
        <v>28.663888645401599</v>
      </c>
      <c r="I1620">
        <v>28.767088775430299</v>
      </c>
      <c r="J1620">
        <v>28.8170356323423</v>
      </c>
      <c r="K1620">
        <v>29.0651215242871</v>
      </c>
    </row>
    <row r="1621" spans="1:11" x14ac:dyDescent="0.35">
      <c r="A1621" t="s">
        <v>704</v>
      </c>
      <c r="B1621" t="s">
        <v>2127</v>
      </c>
      <c r="D1621">
        <v>613.82440185546898</v>
      </c>
      <c r="E1621">
        <v>2</v>
      </c>
      <c r="F1621">
        <v>29.2146816253662</v>
      </c>
      <c r="G1621" t="b">
        <v>1</v>
      </c>
      <c r="H1621">
        <v>30.1120820258983</v>
      </c>
      <c r="I1621">
        <v>30.2708840136345</v>
      </c>
      <c r="J1621">
        <v>28.903862708567502</v>
      </c>
      <c r="K1621">
        <v>27.987994472087699</v>
      </c>
    </row>
    <row r="1622" spans="1:11" x14ac:dyDescent="0.35">
      <c r="A1622" t="s">
        <v>704</v>
      </c>
      <c r="B1622" t="s">
        <v>706</v>
      </c>
      <c r="D1622">
        <v>798.92468261718795</v>
      </c>
      <c r="E1622">
        <v>2</v>
      </c>
      <c r="F1622">
        <v>46.108249664306598</v>
      </c>
      <c r="G1622" t="b">
        <v>0</v>
      </c>
      <c r="H1622">
        <v>45.8360731276846</v>
      </c>
      <c r="I1622">
        <v>46.054629141408597</v>
      </c>
      <c r="J1622">
        <v>45.996560786173802</v>
      </c>
      <c r="K1622">
        <v>46.044158835226398</v>
      </c>
    </row>
    <row r="1623" spans="1:11" x14ac:dyDescent="0.35">
      <c r="A1623" t="s">
        <v>704</v>
      </c>
      <c r="B1623" t="s">
        <v>2128</v>
      </c>
      <c r="D1623">
        <v>798.92468261718795</v>
      </c>
      <c r="E1623">
        <v>2</v>
      </c>
      <c r="F1623">
        <v>46.108249664306598</v>
      </c>
      <c r="G1623" t="b">
        <v>1</v>
      </c>
      <c r="H1623">
        <v>46.554977603070597</v>
      </c>
      <c r="I1623">
        <v>46.726919307722802</v>
      </c>
      <c r="J1623">
        <v>45.222629243701903</v>
      </c>
      <c r="K1623">
        <v>47.428285205192999</v>
      </c>
    </row>
    <row r="1624" spans="1:11" x14ac:dyDescent="0.35">
      <c r="A1624" t="s">
        <v>704</v>
      </c>
      <c r="B1624" t="s">
        <v>707</v>
      </c>
      <c r="D1624">
        <v>643.68023681640602</v>
      </c>
      <c r="E1624">
        <v>3</v>
      </c>
      <c r="F1624">
        <v>31.9212741851807</v>
      </c>
      <c r="G1624" t="b">
        <v>0</v>
      </c>
      <c r="H1624">
        <v>31.512127863186301</v>
      </c>
      <c r="I1624">
        <v>31.834305214704099</v>
      </c>
      <c r="J1624">
        <v>31.792397773388899</v>
      </c>
      <c r="K1624">
        <v>32.109568351562999</v>
      </c>
    </row>
    <row r="1625" spans="1:11" x14ac:dyDescent="0.35">
      <c r="A1625" t="s">
        <v>704</v>
      </c>
      <c r="B1625" t="s">
        <v>2129</v>
      </c>
      <c r="D1625">
        <v>643.68023681640602</v>
      </c>
      <c r="E1625">
        <v>3</v>
      </c>
      <c r="F1625">
        <v>31.9212741851807</v>
      </c>
      <c r="G1625" t="b">
        <v>1</v>
      </c>
      <c r="H1625">
        <v>32.7593398963458</v>
      </c>
      <c r="I1625">
        <v>31.322741744199</v>
      </c>
      <c r="J1625">
        <v>31.4859825639085</v>
      </c>
      <c r="K1625">
        <v>32.141611861206997</v>
      </c>
    </row>
    <row r="1626" spans="1:11" x14ac:dyDescent="0.35">
      <c r="A1626" t="s">
        <v>704</v>
      </c>
      <c r="B1626" t="s">
        <v>708</v>
      </c>
      <c r="D1626">
        <v>872.47998046875</v>
      </c>
      <c r="E1626">
        <v>2</v>
      </c>
      <c r="F1626">
        <v>37.9281005859375</v>
      </c>
      <c r="G1626" t="b">
        <v>0</v>
      </c>
      <c r="H1626">
        <v>37.5863513319091</v>
      </c>
      <c r="I1626">
        <v>37.884006568181597</v>
      </c>
      <c r="J1626">
        <v>37.898244031992</v>
      </c>
      <c r="K1626">
        <v>37.944025315839497</v>
      </c>
    </row>
    <row r="1627" spans="1:11" x14ac:dyDescent="0.35">
      <c r="A1627" t="s">
        <v>704</v>
      </c>
      <c r="B1627" t="s">
        <v>2130</v>
      </c>
      <c r="D1627">
        <v>872.47998046875</v>
      </c>
      <c r="E1627">
        <v>2</v>
      </c>
      <c r="F1627">
        <v>37.9281005859375</v>
      </c>
      <c r="G1627" t="b">
        <v>1</v>
      </c>
      <c r="H1627">
        <v>36.759326884540499</v>
      </c>
      <c r="I1627">
        <v>36.674966133321298</v>
      </c>
      <c r="J1627">
        <v>36.687823852202897</v>
      </c>
      <c r="K1627">
        <v>38.015420701791598</v>
      </c>
    </row>
    <row r="1628" spans="1:11" x14ac:dyDescent="0.35">
      <c r="A1628" t="s">
        <v>704</v>
      </c>
      <c r="B1628" t="s">
        <v>2131</v>
      </c>
      <c r="D1628">
        <v>709.34820556640602</v>
      </c>
      <c r="E1628">
        <v>3</v>
      </c>
      <c r="F1628">
        <v>33.239353179931598</v>
      </c>
      <c r="G1628" t="b">
        <v>0</v>
      </c>
      <c r="H1628">
        <v>31.801224222005199</v>
      </c>
      <c r="I1628">
        <v>32.916895911983303</v>
      </c>
      <c r="J1628">
        <v>32.359259129922499</v>
      </c>
      <c r="K1628">
        <v>32.397617188973797</v>
      </c>
    </row>
    <row r="1629" spans="1:11" x14ac:dyDescent="0.35">
      <c r="A1629" t="s">
        <v>704</v>
      </c>
      <c r="B1629" t="s">
        <v>2132</v>
      </c>
      <c r="D1629">
        <v>709.34820556640602</v>
      </c>
      <c r="E1629">
        <v>3</v>
      </c>
      <c r="F1629">
        <v>33.239353179931598</v>
      </c>
      <c r="G1629" t="b">
        <v>1</v>
      </c>
      <c r="H1629">
        <v>33.413128264111201</v>
      </c>
      <c r="I1629">
        <v>32.124504962362302</v>
      </c>
      <c r="J1629">
        <v>33.9013119027504</v>
      </c>
      <c r="K1629">
        <v>33.063973058950303</v>
      </c>
    </row>
    <row r="1630" spans="1:11" x14ac:dyDescent="0.35">
      <c r="A1630" t="s">
        <v>704</v>
      </c>
      <c r="B1630" t="s">
        <v>2133</v>
      </c>
      <c r="D1630">
        <v>744.13391113281295</v>
      </c>
      <c r="E1630">
        <v>4</v>
      </c>
      <c r="F1630">
        <v>35.493171691894503</v>
      </c>
      <c r="G1630" t="b">
        <v>0</v>
      </c>
      <c r="H1630">
        <v>36.060491610093401</v>
      </c>
      <c r="I1630">
        <v>35.896598894188301</v>
      </c>
      <c r="J1630">
        <v>34.5103362106601</v>
      </c>
      <c r="K1630">
        <v>35.935637885742899</v>
      </c>
    </row>
    <row r="1631" spans="1:11" x14ac:dyDescent="0.35">
      <c r="A1631" t="s">
        <v>704</v>
      </c>
      <c r="B1631" t="s">
        <v>2134</v>
      </c>
      <c r="D1631">
        <v>744.13391113281295</v>
      </c>
      <c r="E1631">
        <v>4</v>
      </c>
      <c r="F1631">
        <v>35.493171691894503</v>
      </c>
      <c r="G1631" t="b">
        <v>1</v>
      </c>
      <c r="H1631">
        <v>34.8732134053257</v>
      </c>
      <c r="I1631">
        <v>34.992499495373998</v>
      </c>
      <c r="J1631">
        <v>36.530393638155097</v>
      </c>
      <c r="K1631">
        <v>36.384100997127298</v>
      </c>
    </row>
    <row r="1632" spans="1:11" x14ac:dyDescent="0.35">
      <c r="A1632" t="s">
        <v>704</v>
      </c>
      <c r="B1632" t="s">
        <v>709</v>
      </c>
      <c r="D1632">
        <v>749.88806152343795</v>
      </c>
      <c r="E1632">
        <v>2</v>
      </c>
      <c r="F1632">
        <v>42.013145446777301</v>
      </c>
      <c r="G1632" t="b">
        <v>0</v>
      </c>
      <c r="H1632">
        <v>41.783739431495398</v>
      </c>
      <c r="I1632">
        <v>41.936543735544198</v>
      </c>
      <c r="J1632">
        <v>41.924412588434201</v>
      </c>
      <c r="K1632">
        <v>41.955484162124499</v>
      </c>
    </row>
    <row r="1633" spans="1:11" x14ac:dyDescent="0.35">
      <c r="A1633" t="s">
        <v>704</v>
      </c>
      <c r="B1633" t="s">
        <v>2135</v>
      </c>
      <c r="D1633">
        <v>749.88806152343795</v>
      </c>
      <c r="E1633">
        <v>2</v>
      </c>
      <c r="F1633">
        <v>42.013145446777301</v>
      </c>
      <c r="G1633" t="b">
        <v>1</v>
      </c>
      <c r="H1633">
        <v>41.920690210347601</v>
      </c>
      <c r="I1633">
        <v>42.1517131045997</v>
      </c>
      <c r="J1633">
        <v>42.0961841110718</v>
      </c>
      <c r="K1633">
        <v>41.474862938306899</v>
      </c>
    </row>
    <row r="1634" spans="1:11" x14ac:dyDescent="0.35">
      <c r="A1634" t="s">
        <v>704</v>
      </c>
      <c r="B1634" t="s">
        <v>2136</v>
      </c>
      <c r="D1634">
        <v>732.11853027343795</v>
      </c>
      <c r="E1634">
        <v>4</v>
      </c>
      <c r="F1634">
        <v>39.598339080810497</v>
      </c>
      <c r="G1634" t="b">
        <v>0</v>
      </c>
      <c r="H1634">
        <v>38.982779354205498</v>
      </c>
      <c r="I1634">
        <v>39.382522790876997</v>
      </c>
      <c r="J1634">
        <v>40.544482608857798</v>
      </c>
      <c r="K1634">
        <v>40.186609180863996</v>
      </c>
    </row>
    <row r="1635" spans="1:11" x14ac:dyDescent="0.35">
      <c r="A1635" t="s">
        <v>704</v>
      </c>
      <c r="B1635" t="s">
        <v>2137</v>
      </c>
      <c r="D1635">
        <v>732.11853027343795</v>
      </c>
      <c r="E1635">
        <v>4</v>
      </c>
      <c r="F1635">
        <v>39.598339080810497</v>
      </c>
      <c r="G1635" t="b">
        <v>1</v>
      </c>
      <c r="H1635">
        <v>39.247604900566202</v>
      </c>
      <c r="I1635">
        <v>39.941931650351997</v>
      </c>
      <c r="J1635">
        <v>40.211256887103403</v>
      </c>
      <c r="K1635">
        <v>40.110532061328897</v>
      </c>
    </row>
    <row r="1636" spans="1:11" x14ac:dyDescent="0.35">
      <c r="A1636" t="s">
        <v>704</v>
      </c>
      <c r="B1636" t="s">
        <v>710</v>
      </c>
      <c r="D1636">
        <v>611.33990478515602</v>
      </c>
      <c r="E1636">
        <v>2</v>
      </c>
      <c r="F1636">
        <v>30.603193283081101</v>
      </c>
      <c r="G1636" t="b">
        <v>0</v>
      </c>
      <c r="H1636">
        <v>30.025026431274799</v>
      </c>
      <c r="I1636">
        <v>30.228183417451</v>
      </c>
      <c r="J1636">
        <v>30.2395696242159</v>
      </c>
      <c r="K1636">
        <v>30.5612389352743</v>
      </c>
    </row>
    <row r="1637" spans="1:11" x14ac:dyDescent="0.35">
      <c r="A1637" t="s">
        <v>704</v>
      </c>
      <c r="B1637" t="s">
        <v>2138</v>
      </c>
      <c r="D1637">
        <v>611.33990478515602</v>
      </c>
      <c r="E1637">
        <v>2</v>
      </c>
      <c r="F1637">
        <v>30.603193283081101</v>
      </c>
      <c r="G1637" t="b">
        <v>1</v>
      </c>
      <c r="H1637">
        <v>30.369152831885</v>
      </c>
      <c r="I1637">
        <v>30.062904157254099</v>
      </c>
      <c r="J1637">
        <v>31.7151426641977</v>
      </c>
      <c r="K1637">
        <v>30.9892787325544</v>
      </c>
    </row>
    <row r="1638" spans="1:11" x14ac:dyDescent="0.35">
      <c r="A1638" t="s">
        <v>704</v>
      </c>
      <c r="B1638" t="s">
        <v>711</v>
      </c>
      <c r="D1638">
        <v>810.93688964843795</v>
      </c>
      <c r="E1638">
        <v>2</v>
      </c>
      <c r="F1638">
        <v>31.9212741851807</v>
      </c>
      <c r="G1638" t="b">
        <v>0</v>
      </c>
      <c r="H1638">
        <v>31.488972886316098</v>
      </c>
      <c r="I1638">
        <v>31.782072361701101</v>
      </c>
      <c r="J1638">
        <v>31.757519586752501</v>
      </c>
      <c r="K1638">
        <v>32.022953132377999</v>
      </c>
    </row>
    <row r="1639" spans="1:11" x14ac:dyDescent="0.35">
      <c r="A1639" t="s">
        <v>704</v>
      </c>
      <c r="B1639" t="s">
        <v>2139</v>
      </c>
      <c r="D1639">
        <v>810.93688964843795</v>
      </c>
      <c r="E1639">
        <v>2</v>
      </c>
      <c r="F1639">
        <v>31.9212741851807</v>
      </c>
      <c r="G1639" t="b">
        <v>1</v>
      </c>
      <c r="H1639">
        <v>31.535147315454498</v>
      </c>
      <c r="I1639">
        <v>31.858356812532001</v>
      </c>
      <c r="J1639">
        <v>31.709296891688901</v>
      </c>
      <c r="K1639">
        <v>33.098785638300498</v>
      </c>
    </row>
    <row r="1640" spans="1:11" x14ac:dyDescent="0.35">
      <c r="A1640" t="s">
        <v>704</v>
      </c>
      <c r="B1640" t="s">
        <v>712</v>
      </c>
      <c r="D1640">
        <v>598.31060791015602</v>
      </c>
      <c r="E1640">
        <v>2</v>
      </c>
      <c r="F1640">
        <v>18.2776279449463</v>
      </c>
      <c r="G1640" t="b">
        <v>0</v>
      </c>
      <c r="H1640">
        <v>17.944680147381401</v>
      </c>
      <c r="I1640">
        <v>18.0806903185991</v>
      </c>
      <c r="J1640">
        <v>18.188284413924102</v>
      </c>
      <c r="K1640">
        <v>18.1928260442625</v>
      </c>
    </row>
    <row r="1641" spans="1:11" x14ac:dyDescent="0.35">
      <c r="A1641" t="s">
        <v>704</v>
      </c>
      <c r="B1641" t="s">
        <v>2140</v>
      </c>
      <c r="D1641">
        <v>598.31060791015602</v>
      </c>
      <c r="E1641">
        <v>2</v>
      </c>
      <c r="F1641">
        <v>18.2776279449463</v>
      </c>
      <c r="G1641" t="b">
        <v>1</v>
      </c>
      <c r="H1641">
        <v>17.802963811301701</v>
      </c>
      <c r="I1641">
        <v>19.141009181512501</v>
      </c>
      <c r="J1641">
        <v>18.383130899778401</v>
      </c>
      <c r="K1641">
        <v>17.347110630223</v>
      </c>
    </row>
    <row r="1642" spans="1:11" x14ac:dyDescent="0.35">
      <c r="A1642" t="s">
        <v>713</v>
      </c>
      <c r="B1642" t="s">
        <v>714</v>
      </c>
      <c r="D1642">
        <v>603.34808349609398</v>
      </c>
      <c r="E1642">
        <v>2</v>
      </c>
      <c r="F1642">
        <v>38.089088439941399</v>
      </c>
      <c r="G1642" t="b">
        <v>0</v>
      </c>
      <c r="H1642">
        <v>37.614443050413698</v>
      </c>
      <c r="I1642">
        <v>37.923977988033101</v>
      </c>
      <c r="J1642">
        <v>37.871112976147998</v>
      </c>
      <c r="K1642">
        <v>37.9579638854348</v>
      </c>
    </row>
    <row r="1643" spans="1:11" x14ac:dyDescent="0.35">
      <c r="A1643" t="s">
        <v>713</v>
      </c>
      <c r="B1643" t="s">
        <v>2141</v>
      </c>
      <c r="D1643">
        <v>603.34808349609398</v>
      </c>
      <c r="E1643">
        <v>2</v>
      </c>
      <c r="F1643">
        <v>38.089088439941399</v>
      </c>
      <c r="G1643" t="b">
        <v>1</v>
      </c>
      <c r="H1643">
        <v>37.694372682402602</v>
      </c>
      <c r="I1643">
        <v>36.833939671929798</v>
      </c>
      <c r="J1643">
        <v>37.972311039885597</v>
      </c>
      <c r="K1643">
        <v>38.602323504834601</v>
      </c>
    </row>
    <row r="1644" spans="1:11" x14ac:dyDescent="0.35">
      <c r="A1644" t="s">
        <v>713</v>
      </c>
      <c r="B1644" t="s">
        <v>715</v>
      </c>
      <c r="D1644">
        <v>556.77783203125</v>
      </c>
      <c r="E1644">
        <v>2</v>
      </c>
      <c r="F1644">
        <v>14.2026462554932</v>
      </c>
      <c r="G1644" t="b">
        <v>0</v>
      </c>
      <c r="H1644">
        <v>13.9512445538912</v>
      </c>
      <c r="I1644">
        <v>13.9705613426467</v>
      </c>
      <c r="J1644">
        <v>14.067765851175301</v>
      </c>
      <c r="K1644">
        <v>14.0098375492442</v>
      </c>
    </row>
    <row r="1645" spans="1:11" x14ac:dyDescent="0.35">
      <c r="A1645" t="s">
        <v>713</v>
      </c>
      <c r="B1645" t="s">
        <v>2142</v>
      </c>
      <c r="D1645">
        <v>556.77783203125</v>
      </c>
      <c r="E1645">
        <v>2</v>
      </c>
      <c r="F1645">
        <v>14.2026462554932</v>
      </c>
      <c r="G1645" t="b">
        <v>1</v>
      </c>
      <c r="H1645">
        <v>15.2685527857235</v>
      </c>
      <c r="I1645">
        <v>14.0044421145092</v>
      </c>
      <c r="J1645">
        <v>13.162910201911</v>
      </c>
      <c r="K1645">
        <v>13.0756312238462</v>
      </c>
    </row>
    <row r="1646" spans="1:11" x14ac:dyDescent="0.35">
      <c r="A1646" t="s">
        <v>713</v>
      </c>
      <c r="B1646" t="s">
        <v>2143</v>
      </c>
      <c r="D1646">
        <v>833.439453125</v>
      </c>
      <c r="E1646">
        <v>3</v>
      </c>
      <c r="F1646">
        <v>41.298763275146499</v>
      </c>
      <c r="G1646" t="b">
        <v>0</v>
      </c>
      <c r="H1646">
        <v>40.630048857912399</v>
      </c>
      <c r="I1646">
        <v>40.638679022599497</v>
      </c>
      <c r="J1646">
        <v>41.267335397300599</v>
      </c>
      <c r="K1646">
        <v>42.018114785479099</v>
      </c>
    </row>
    <row r="1647" spans="1:11" x14ac:dyDescent="0.35">
      <c r="A1647" t="s">
        <v>713</v>
      </c>
      <c r="B1647" t="s">
        <v>2144</v>
      </c>
      <c r="D1647">
        <v>833.439453125</v>
      </c>
      <c r="E1647">
        <v>3</v>
      </c>
      <c r="F1647">
        <v>41.298763275146499</v>
      </c>
      <c r="G1647" t="b">
        <v>1</v>
      </c>
      <c r="H1647">
        <v>41.573123751535199</v>
      </c>
      <c r="I1647">
        <v>41.897571750904604</v>
      </c>
      <c r="J1647">
        <v>41.831491470795697</v>
      </c>
      <c r="K1647">
        <v>42.383269791819501</v>
      </c>
    </row>
    <row r="1648" spans="1:11" x14ac:dyDescent="0.35">
      <c r="A1648" t="s">
        <v>713</v>
      </c>
      <c r="B1648" t="s">
        <v>716</v>
      </c>
      <c r="D1648">
        <v>738.85949707031295</v>
      </c>
      <c r="E1648">
        <v>2</v>
      </c>
      <c r="F1648">
        <v>22.392858505248999</v>
      </c>
      <c r="G1648" t="b">
        <v>0</v>
      </c>
      <c r="H1648">
        <v>21.9642189786987</v>
      </c>
      <c r="I1648">
        <v>22.1186126514453</v>
      </c>
      <c r="J1648">
        <v>22.145443885256601</v>
      </c>
      <c r="K1648">
        <v>22.191701343318702</v>
      </c>
    </row>
    <row r="1649" spans="1:11" x14ac:dyDescent="0.35">
      <c r="A1649" t="s">
        <v>713</v>
      </c>
      <c r="B1649" t="s">
        <v>2145</v>
      </c>
      <c r="D1649">
        <v>738.85949707031295</v>
      </c>
      <c r="E1649">
        <v>2</v>
      </c>
      <c r="F1649">
        <v>22.392858505248999</v>
      </c>
      <c r="G1649" t="b">
        <v>1</v>
      </c>
      <c r="H1649">
        <v>23.018710073134301</v>
      </c>
      <c r="I1649">
        <v>23.146559725730299</v>
      </c>
      <c r="J1649">
        <v>20.949106683411301</v>
      </c>
      <c r="K1649">
        <v>23.648748404599001</v>
      </c>
    </row>
    <row r="1650" spans="1:11" x14ac:dyDescent="0.35">
      <c r="A1650" t="s">
        <v>713</v>
      </c>
      <c r="B1650" t="s">
        <v>2146</v>
      </c>
      <c r="D1650">
        <v>670.82940673828102</v>
      </c>
      <c r="E1650">
        <v>2</v>
      </c>
      <c r="F1650">
        <v>12.965059280395501</v>
      </c>
      <c r="G1650" t="b">
        <v>0</v>
      </c>
      <c r="H1650">
        <v>11.922237591323</v>
      </c>
      <c r="I1650">
        <v>12.6252361892046</v>
      </c>
      <c r="J1650">
        <v>11.632399251203999</v>
      </c>
      <c r="K1650">
        <v>12.544414456878</v>
      </c>
    </row>
    <row r="1651" spans="1:11" x14ac:dyDescent="0.35">
      <c r="A1651" t="s">
        <v>713</v>
      </c>
      <c r="B1651" t="s">
        <v>2147</v>
      </c>
      <c r="D1651">
        <v>670.82940673828102</v>
      </c>
      <c r="E1651">
        <v>2</v>
      </c>
      <c r="F1651">
        <v>12.965059280395501</v>
      </c>
      <c r="G1651" t="b">
        <v>1</v>
      </c>
      <c r="H1651">
        <v>12.926672550056701</v>
      </c>
      <c r="I1651">
        <v>11.7144167198744</v>
      </c>
      <c r="J1651">
        <v>12.125302516624499</v>
      </c>
      <c r="K1651">
        <v>12.577987096574301</v>
      </c>
    </row>
    <row r="1652" spans="1:11" x14ac:dyDescent="0.35">
      <c r="A1652" t="s">
        <v>713</v>
      </c>
      <c r="B1652" t="s">
        <v>717</v>
      </c>
      <c r="D1652">
        <v>717.41290283203102</v>
      </c>
      <c r="E1652">
        <v>2</v>
      </c>
      <c r="F1652">
        <v>34.1549682617188</v>
      </c>
      <c r="G1652" t="b">
        <v>0</v>
      </c>
      <c r="H1652">
        <v>33.719132788542403</v>
      </c>
      <c r="I1652">
        <v>34.0758826732567</v>
      </c>
      <c r="J1652">
        <v>34.033569598953697</v>
      </c>
      <c r="K1652">
        <v>34.229757688819198</v>
      </c>
    </row>
    <row r="1653" spans="1:11" x14ac:dyDescent="0.35">
      <c r="A1653" t="s">
        <v>713</v>
      </c>
      <c r="B1653" t="s">
        <v>2148</v>
      </c>
      <c r="D1653">
        <v>717.41290283203102</v>
      </c>
      <c r="E1653">
        <v>2</v>
      </c>
      <c r="F1653">
        <v>34.1549682617188</v>
      </c>
      <c r="G1653" t="b">
        <v>1</v>
      </c>
      <c r="H1653">
        <v>33.522876394040601</v>
      </c>
      <c r="I1653">
        <v>33.0954141537174</v>
      </c>
      <c r="J1653">
        <v>33.935933119346302</v>
      </c>
      <c r="K1653">
        <v>34.167746510925298</v>
      </c>
    </row>
    <row r="1654" spans="1:11" x14ac:dyDescent="0.35">
      <c r="A1654" t="s">
        <v>713</v>
      </c>
      <c r="B1654" t="s">
        <v>718</v>
      </c>
      <c r="D1654">
        <v>546.27966308593795</v>
      </c>
      <c r="E1654">
        <v>2</v>
      </c>
      <c r="F1654">
        <v>26.6992588043213</v>
      </c>
      <c r="G1654" t="b">
        <v>0</v>
      </c>
      <c r="H1654">
        <v>26.131053307901901</v>
      </c>
      <c r="I1654">
        <v>26.2001906193724</v>
      </c>
      <c r="J1654">
        <v>26.287247678918298</v>
      </c>
      <c r="K1654">
        <v>26.3641758531978</v>
      </c>
    </row>
    <row r="1655" spans="1:11" x14ac:dyDescent="0.35">
      <c r="A1655" t="s">
        <v>713</v>
      </c>
      <c r="B1655" t="s">
        <v>2149</v>
      </c>
      <c r="D1655">
        <v>546.27966308593795</v>
      </c>
      <c r="E1655">
        <v>2</v>
      </c>
      <c r="F1655">
        <v>26.6992588043213</v>
      </c>
      <c r="G1655" t="b">
        <v>1</v>
      </c>
      <c r="H1655">
        <v>26.609548489382998</v>
      </c>
      <c r="I1655">
        <v>26.665467606915101</v>
      </c>
      <c r="J1655">
        <v>27.056700832697</v>
      </c>
      <c r="K1655">
        <v>27.000852800174201</v>
      </c>
    </row>
    <row r="1656" spans="1:11" x14ac:dyDescent="0.35">
      <c r="A1656" t="s">
        <v>719</v>
      </c>
      <c r="B1656" t="s">
        <v>720</v>
      </c>
      <c r="D1656">
        <v>517.78509521484398</v>
      </c>
      <c r="E1656">
        <v>2</v>
      </c>
      <c r="F1656">
        <v>17.331830978393601</v>
      </c>
      <c r="G1656" t="b">
        <v>0</v>
      </c>
      <c r="H1656">
        <v>17.084176860667299</v>
      </c>
      <c r="I1656">
        <v>17.185048507514299</v>
      </c>
      <c r="J1656">
        <v>17.2548028910618</v>
      </c>
      <c r="K1656">
        <v>17.264476741266101</v>
      </c>
    </row>
    <row r="1657" spans="1:11" x14ac:dyDescent="0.35">
      <c r="A1657" t="s">
        <v>719</v>
      </c>
      <c r="B1657" t="s">
        <v>2150</v>
      </c>
      <c r="D1657">
        <v>517.78509521484398</v>
      </c>
      <c r="E1657">
        <v>2</v>
      </c>
      <c r="F1657">
        <v>17.331830978393601</v>
      </c>
      <c r="G1657" t="b">
        <v>1</v>
      </c>
      <c r="H1657">
        <v>16.703965861299299</v>
      </c>
      <c r="I1657">
        <v>17.0448898841566</v>
      </c>
      <c r="J1657">
        <v>17.347345632521101</v>
      </c>
      <c r="K1657">
        <v>17.736863684700499</v>
      </c>
    </row>
    <row r="1658" spans="1:11" x14ac:dyDescent="0.35">
      <c r="A1658" t="s">
        <v>719</v>
      </c>
      <c r="B1658" t="s">
        <v>2151</v>
      </c>
      <c r="D1658">
        <v>625.9697265625</v>
      </c>
      <c r="E1658">
        <v>3</v>
      </c>
      <c r="F1658">
        <v>37.847606658935497</v>
      </c>
      <c r="G1658" t="b">
        <v>0</v>
      </c>
      <c r="H1658">
        <v>37.779804673252599</v>
      </c>
      <c r="I1658">
        <v>37.867762585799703</v>
      </c>
      <c r="J1658">
        <v>36.644290032687401</v>
      </c>
      <c r="K1658">
        <v>38.425766959846001</v>
      </c>
    </row>
    <row r="1659" spans="1:11" x14ac:dyDescent="0.35">
      <c r="A1659" t="s">
        <v>719</v>
      </c>
      <c r="B1659" t="s">
        <v>2152</v>
      </c>
      <c r="D1659">
        <v>625.9697265625</v>
      </c>
      <c r="E1659">
        <v>3</v>
      </c>
      <c r="F1659">
        <v>37.847606658935497</v>
      </c>
      <c r="G1659" t="b">
        <v>1</v>
      </c>
      <c r="H1659">
        <v>38.478800000344101</v>
      </c>
      <c r="I1659">
        <v>37.915050789549298</v>
      </c>
      <c r="J1659">
        <v>37.240317152129101</v>
      </c>
      <c r="K1659">
        <v>38.874171081101899</v>
      </c>
    </row>
    <row r="1660" spans="1:11" x14ac:dyDescent="0.35">
      <c r="A1660" t="s">
        <v>719</v>
      </c>
      <c r="B1660" t="s">
        <v>721</v>
      </c>
      <c r="D1660">
        <v>659.339599609375</v>
      </c>
      <c r="E1660">
        <v>2</v>
      </c>
      <c r="F1660">
        <v>20.964097976684599</v>
      </c>
      <c r="G1660" t="b">
        <v>0</v>
      </c>
      <c r="H1660">
        <v>20.550541940785699</v>
      </c>
      <c r="I1660">
        <v>20.695281449272301</v>
      </c>
      <c r="J1660">
        <v>20.773631852070501</v>
      </c>
      <c r="K1660">
        <v>20.821117687769799</v>
      </c>
    </row>
    <row r="1661" spans="1:11" x14ac:dyDescent="0.35">
      <c r="A1661" t="s">
        <v>719</v>
      </c>
      <c r="B1661" t="s">
        <v>2153</v>
      </c>
      <c r="D1661">
        <v>659.339599609375</v>
      </c>
      <c r="E1661">
        <v>2</v>
      </c>
      <c r="F1661">
        <v>20.964097976684599</v>
      </c>
      <c r="G1661" t="b">
        <v>1</v>
      </c>
      <c r="H1661">
        <v>20.952296793965999</v>
      </c>
      <c r="I1661">
        <v>21.118922717543299</v>
      </c>
      <c r="J1661">
        <v>20.6464023740646</v>
      </c>
      <c r="K1661">
        <v>21.1794040022709</v>
      </c>
    </row>
    <row r="1662" spans="1:11" x14ac:dyDescent="0.35">
      <c r="A1662" t="s">
        <v>719</v>
      </c>
      <c r="B1662" t="s">
        <v>722</v>
      </c>
      <c r="D1662">
        <v>792.94085693359398</v>
      </c>
      <c r="E1662">
        <v>2</v>
      </c>
      <c r="F1662">
        <v>28.198450088501001</v>
      </c>
      <c r="G1662" t="b">
        <v>0</v>
      </c>
      <c r="H1662">
        <v>27.610808770678499</v>
      </c>
      <c r="I1662">
        <v>27.6952956887806</v>
      </c>
      <c r="J1662">
        <v>27.7518140633433</v>
      </c>
      <c r="K1662">
        <v>27.920660740096</v>
      </c>
    </row>
    <row r="1663" spans="1:11" x14ac:dyDescent="0.35">
      <c r="A1663" t="s">
        <v>719</v>
      </c>
      <c r="B1663" t="s">
        <v>2154</v>
      </c>
      <c r="D1663">
        <v>792.94085693359398</v>
      </c>
      <c r="E1663">
        <v>2</v>
      </c>
      <c r="F1663">
        <v>28.198450088501001</v>
      </c>
      <c r="G1663" t="b">
        <v>1</v>
      </c>
      <c r="H1663">
        <v>27.7679041028832</v>
      </c>
      <c r="I1663">
        <v>26.821854099828101</v>
      </c>
      <c r="J1663">
        <v>27.420300743519999</v>
      </c>
      <c r="K1663">
        <v>28.198621471913199</v>
      </c>
    </row>
    <row r="1664" spans="1:11" x14ac:dyDescent="0.35">
      <c r="A1664" t="s">
        <v>719</v>
      </c>
      <c r="B1664" t="s">
        <v>723</v>
      </c>
      <c r="D1664">
        <v>679.82409667968795</v>
      </c>
      <c r="E1664">
        <v>2</v>
      </c>
      <c r="F1664">
        <v>24.576244354248001</v>
      </c>
      <c r="G1664" t="b">
        <v>0</v>
      </c>
      <c r="H1664">
        <v>23.9975805088499</v>
      </c>
      <c r="I1664">
        <v>24.1139787603909</v>
      </c>
      <c r="J1664">
        <v>24.1633648877783</v>
      </c>
      <c r="K1664">
        <v>24.2229750901191</v>
      </c>
    </row>
    <row r="1665" spans="1:11" x14ac:dyDescent="0.35">
      <c r="A1665" t="s">
        <v>719</v>
      </c>
      <c r="B1665" t="s">
        <v>2155</v>
      </c>
      <c r="D1665">
        <v>679.82409667968795</v>
      </c>
      <c r="E1665">
        <v>2</v>
      </c>
      <c r="F1665">
        <v>24.576244354248001</v>
      </c>
      <c r="G1665" t="b">
        <v>1</v>
      </c>
      <c r="H1665">
        <v>24.884792151092501</v>
      </c>
      <c r="I1665">
        <v>25.120693855498001</v>
      </c>
      <c r="J1665">
        <v>23.743750509824402</v>
      </c>
      <c r="K1665">
        <v>24.426066228188098</v>
      </c>
    </row>
    <row r="1666" spans="1:11" x14ac:dyDescent="0.35">
      <c r="A1666" t="s">
        <v>719</v>
      </c>
      <c r="B1666" t="s">
        <v>724</v>
      </c>
      <c r="D1666">
        <v>513.26550292968795</v>
      </c>
      <c r="E1666">
        <v>2</v>
      </c>
      <c r="F1666">
        <v>28.771966934204102</v>
      </c>
      <c r="G1666" t="b">
        <v>0</v>
      </c>
      <c r="H1666">
        <v>28.078909757958801</v>
      </c>
      <c r="I1666">
        <v>28.166381905023002</v>
      </c>
      <c r="J1666">
        <v>28.224218300765401</v>
      </c>
      <c r="K1666">
        <v>28.426668878648201</v>
      </c>
    </row>
    <row r="1667" spans="1:11" x14ac:dyDescent="0.35">
      <c r="A1667" t="s">
        <v>719</v>
      </c>
      <c r="B1667" t="s">
        <v>2156</v>
      </c>
      <c r="D1667">
        <v>513.26550292968795</v>
      </c>
      <c r="E1667">
        <v>2</v>
      </c>
      <c r="F1667">
        <v>28.771966934204102</v>
      </c>
      <c r="G1667" t="b">
        <v>1</v>
      </c>
      <c r="H1667">
        <v>28.1908752623068</v>
      </c>
      <c r="I1667">
        <v>27.546455713938499</v>
      </c>
      <c r="J1667">
        <v>28.978947117268898</v>
      </c>
      <c r="K1667">
        <v>28.5263578263224</v>
      </c>
    </row>
    <row r="1668" spans="1:11" x14ac:dyDescent="0.35">
      <c r="A1668" t="s">
        <v>719</v>
      </c>
      <c r="B1668" t="s">
        <v>725</v>
      </c>
      <c r="D1668">
        <v>669.34210205078102</v>
      </c>
      <c r="E1668">
        <v>2</v>
      </c>
      <c r="F1668">
        <v>19.223426818847699</v>
      </c>
      <c r="G1668" t="b">
        <v>0</v>
      </c>
      <c r="H1668">
        <v>18.8319477998749</v>
      </c>
      <c r="I1668">
        <v>19.02735621339</v>
      </c>
      <c r="J1668">
        <v>19.109788165695001</v>
      </c>
      <c r="K1668">
        <v>19.177639320293999</v>
      </c>
    </row>
    <row r="1669" spans="1:11" x14ac:dyDescent="0.35">
      <c r="A1669" t="s">
        <v>719</v>
      </c>
      <c r="B1669" t="s">
        <v>2157</v>
      </c>
      <c r="D1669">
        <v>669.34210205078102</v>
      </c>
      <c r="E1669">
        <v>2</v>
      </c>
      <c r="F1669">
        <v>19.223426818847699</v>
      </c>
      <c r="G1669" t="b">
        <v>1</v>
      </c>
      <c r="H1669">
        <v>18.444446893529602</v>
      </c>
      <c r="I1669">
        <v>19.632095195261002</v>
      </c>
      <c r="J1669">
        <v>18.980110553986901</v>
      </c>
      <c r="K1669">
        <v>20.083168920192101</v>
      </c>
    </row>
    <row r="1670" spans="1:11" x14ac:dyDescent="0.35">
      <c r="A1670" t="s">
        <v>719</v>
      </c>
      <c r="B1670" t="s">
        <v>726</v>
      </c>
      <c r="D1670">
        <v>554.761474609375</v>
      </c>
      <c r="E1670">
        <v>2</v>
      </c>
      <c r="F1670">
        <v>6.0325574874877903</v>
      </c>
      <c r="G1670" t="b">
        <v>0</v>
      </c>
      <c r="H1670">
        <v>6.0308555155869499</v>
      </c>
      <c r="I1670">
        <v>6.0541816528918204</v>
      </c>
      <c r="J1670">
        <v>6.0582253924540304</v>
      </c>
      <c r="K1670">
        <v>6.0902451262690303</v>
      </c>
    </row>
    <row r="1671" spans="1:11" x14ac:dyDescent="0.35">
      <c r="A1671" t="s">
        <v>719</v>
      </c>
      <c r="B1671" t="s">
        <v>2158</v>
      </c>
      <c r="D1671">
        <v>554.761474609375</v>
      </c>
      <c r="E1671">
        <v>2</v>
      </c>
      <c r="F1671">
        <v>6.0325574874877903</v>
      </c>
      <c r="G1671" t="b">
        <v>1</v>
      </c>
      <c r="H1671">
        <v>6.9607120151723896</v>
      </c>
      <c r="I1671">
        <v>5.94872541765361</v>
      </c>
      <c r="J1671">
        <v>5.9235669682387604</v>
      </c>
      <c r="K1671">
        <v>6.3563726661626099</v>
      </c>
    </row>
    <row r="1672" spans="1:11" x14ac:dyDescent="0.35">
      <c r="A1672" t="s">
        <v>719</v>
      </c>
      <c r="B1672" t="s">
        <v>727</v>
      </c>
      <c r="D1672">
        <v>492.266845703125</v>
      </c>
      <c r="E1672">
        <v>3</v>
      </c>
      <c r="F1672">
        <v>5.0666360855102504</v>
      </c>
      <c r="G1672" t="b">
        <v>0</v>
      </c>
      <c r="H1672">
        <v>4.76506728660046</v>
      </c>
      <c r="I1672">
        <v>5.2334207224150102</v>
      </c>
      <c r="J1672">
        <v>5.2546426483436299</v>
      </c>
      <c r="K1672">
        <v>4.8120386949553504</v>
      </c>
    </row>
    <row r="1673" spans="1:11" x14ac:dyDescent="0.35">
      <c r="A1673" t="s">
        <v>719</v>
      </c>
      <c r="B1673" t="s">
        <v>2159</v>
      </c>
      <c r="D1673">
        <v>492.266845703125</v>
      </c>
      <c r="E1673">
        <v>3</v>
      </c>
      <c r="F1673">
        <v>5.0666360855102504</v>
      </c>
      <c r="G1673" t="b">
        <v>1</v>
      </c>
      <c r="H1673">
        <v>4.66897293759909</v>
      </c>
      <c r="I1673">
        <v>4.7067555867926902</v>
      </c>
      <c r="J1673">
        <v>4.7056227890692996</v>
      </c>
      <c r="K1673">
        <v>5.5521167611951299</v>
      </c>
    </row>
    <row r="1674" spans="1:11" x14ac:dyDescent="0.35">
      <c r="A1674" t="s">
        <v>719</v>
      </c>
      <c r="B1674" t="s">
        <v>728</v>
      </c>
      <c r="D1674">
        <v>599.36370849609398</v>
      </c>
      <c r="E1674">
        <v>2</v>
      </c>
      <c r="F1674">
        <v>14.574928283691399</v>
      </c>
      <c r="G1674" t="b">
        <v>0</v>
      </c>
      <c r="H1674">
        <v>15.4681411312693</v>
      </c>
      <c r="I1674">
        <v>14.353998002519999</v>
      </c>
      <c r="J1674">
        <v>14.443887815099201</v>
      </c>
      <c r="K1674">
        <v>14.421233834232799</v>
      </c>
    </row>
    <row r="1675" spans="1:11" x14ac:dyDescent="0.35">
      <c r="A1675" t="s">
        <v>719</v>
      </c>
      <c r="B1675" t="s">
        <v>2160</v>
      </c>
      <c r="D1675">
        <v>599.36370849609398</v>
      </c>
      <c r="E1675">
        <v>2</v>
      </c>
      <c r="F1675">
        <v>14.574928283691399</v>
      </c>
      <c r="G1675" t="b">
        <v>1</v>
      </c>
      <c r="H1675">
        <v>15.473546257519899</v>
      </c>
      <c r="I1675">
        <v>14.3266842990831</v>
      </c>
      <c r="J1675">
        <v>15.7554275011281</v>
      </c>
      <c r="K1675">
        <v>13.8949872465755</v>
      </c>
    </row>
    <row r="1676" spans="1:11" x14ac:dyDescent="0.35">
      <c r="A1676" t="s">
        <v>719</v>
      </c>
      <c r="B1676" t="s">
        <v>729</v>
      </c>
      <c r="D1676">
        <v>609.31170654296898</v>
      </c>
      <c r="E1676">
        <v>2</v>
      </c>
      <c r="F1676">
        <v>9.6648263931274396</v>
      </c>
      <c r="G1676" t="b">
        <v>0</v>
      </c>
      <c r="H1676">
        <v>9.5637917433155604</v>
      </c>
      <c r="I1676">
        <v>9.4873460638898806</v>
      </c>
      <c r="J1676">
        <v>9.5555884674533509</v>
      </c>
      <c r="K1676">
        <v>9.3753978629702193</v>
      </c>
    </row>
    <row r="1677" spans="1:11" x14ac:dyDescent="0.35">
      <c r="A1677" t="s">
        <v>719</v>
      </c>
      <c r="B1677" t="s">
        <v>2161</v>
      </c>
      <c r="D1677">
        <v>609.31170654296898</v>
      </c>
      <c r="E1677">
        <v>2</v>
      </c>
      <c r="F1677">
        <v>9.6648263931274396</v>
      </c>
      <c r="G1677" t="b">
        <v>1</v>
      </c>
      <c r="H1677">
        <v>9.9140964932051308</v>
      </c>
      <c r="I1677">
        <v>9.5937395706713904</v>
      </c>
      <c r="J1677">
        <v>10.087521136395299</v>
      </c>
      <c r="K1677">
        <v>8.9479222969968006</v>
      </c>
    </row>
    <row r="1678" spans="1:11" x14ac:dyDescent="0.35">
      <c r="A1678" t="s">
        <v>719</v>
      </c>
      <c r="B1678" t="s">
        <v>730</v>
      </c>
      <c r="D1678">
        <v>552.24493408203102</v>
      </c>
      <c r="E1678">
        <v>2</v>
      </c>
      <c r="F1678">
        <v>7.9945864677429199</v>
      </c>
      <c r="G1678" t="b">
        <v>0</v>
      </c>
      <c r="H1678">
        <v>8.0372985207926906</v>
      </c>
      <c r="I1678">
        <v>7.8956506835071902</v>
      </c>
      <c r="J1678">
        <v>7.9285425224486499</v>
      </c>
      <c r="K1678">
        <v>7.9176317302127801</v>
      </c>
    </row>
    <row r="1679" spans="1:11" x14ac:dyDescent="0.35">
      <c r="A1679" t="s">
        <v>719</v>
      </c>
      <c r="B1679" t="s">
        <v>2162</v>
      </c>
      <c r="D1679">
        <v>552.24493408203102</v>
      </c>
      <c r="E1679">
        <v>2</v>
      </c>
      <c r="F1679">
        <v>7.9945864677429199</v>
      </c>
      <c r="G1679" t="b">
        <v>1</v>
      </c>
      <c r="H1679">
        <v>8.4928203343809905</v>
      </c>
      <c r="I1679">
        <v>8.9113078098946605</v>
      </c>
      <c r="J1679">
        <v>8.62894977856023</v>
      </c>
      <c r="K1679">
        <v>7.4516926660718203</v>
      </c>
    </row>
    <row r="1680" spans="1:11" x14ac:dyDescent="0.35">
      <c r="A1680" t="s">
        <v>719</v>
      </c>
      <c r="B1680" t="s">
        <v>2163</v>
      </c>
      <c r="D1680">
        <v>915.96343994140602</v>
      </c>
      <c r="E1680">
        <v>4</v>
      </c>
      <c r="F1680">
        <v>44.870662689208999</v>
      </c>
      <c r="G1680" t="b">
        <v>0</v>
      </c>
      <c r="H1680">
        <v>43.312194560266903</v>
      </c>
      <c r="I1680">
        <v>44.660903336138396</v>
      </c>
      <c r="J1680">
        <v>45.465367457179902</v>
      </c>
      <c r="K1680">
        <v>44.589136980021102</v>
      </c>
    </row>
    <row r="1681" spans="1:11" x14ac:dyDescent="0.35">
      <c r="A1681" t="s">
        <v>719</v>
      </c>
      <c r="B1681" t="s">
        <v>2164</v>
      </c>
      <c r="D1681">
        <v>915.96343994140602</v>
      </c>
      <c r="E1681">
        <v>4</v>
      </c>
      <c r="F1681">
        <v>44.870662689208999</v>
      </c>
      <c r="G1681" t="b">
        <v>1</v>
      </c>
      <c r="H1681">
        <v>45.051178190595699</v>
      </c>
      <c r="I1681">
        <v>44.842484598159203</v>
      </c>
      <c r="J1681">
        <v>45.1237448790244</v>
      </c>
      <c r="K1681">
        <v>45.032614923213501</v>
      </c>
    </row>
    <row r="1682" spans="1:11" x14ac:dyDescent="0.35">
      <c r="A1682" t="s">
        <v>731</v>
      </c>
      <c r="B1682" t="s">
        <v>732</v>
      </c>
      <c r="D1682">
        <v>527.30822753906295</v>
      </c>
      <c r="E1682">
        <v>2</v>
      </c>
      <c r="F1682">
        <v>35.966072082519503</v>
      </c>
      <c r="G1682" t="b">
        <v>0</v>
      </c>
      <c r="H1682">
        <v>35.658695982932898</v>
      </c>
      <c r="I1682">
        <v>35.972900306385597</v>
      </c>
      <c r="J1682">
        <v>35.931346800729898</v>
      </c>
      <c r="K1682">
        <v>36.050033248192499</v>
      </c>
    </row>
    <row r="1683" spans="1:11" x14ac:dyDescent="0.35">
      <c r="A1683" t="s">
        <v>731</v>
      </c>
      <c r="B1683" t="s">
        <v>2165</v>
      </c>
      <c r="D1683">
        <v>527.30822753906295</v>
      </c>
      <c r="E1683">
        <v>2</v>
      </c>
      <c r="F1683">
        <v>35.966072082519503</v>
      </c>
      <c r="G1683" t="b">
        <v>1</v>
      </c>
      <c r="H1683">
        <v>35.723968461716503</v>
      </c>
      <c r="I1683">
        <v>35.105176684356998</v>
      </c>
      <c r="J1683">
        <v>37.001341602162903</v>
      </c>
      <c r="K1683">
        <v>36.850822659734803</v>
      </c>
    </row>
    <row r="1684" spans="1:11" x14ac:dyDescent="0.35">
      <c r="A1684" t="s">
        <v>731</v>
      </c>
      <c r="B1684" t="s">
        <v>733</v>
      </c>
      <c r="D1684">
        <v>540.95001220703102</v>
      </c>
      <c r="E1684">
        <v>3</v>
      </c>
      <c r="F1684">
        <v>39.548030853271499</v>
      </c>
      <c r="G1684" t="b">
        <v>0</v>
      </c>
      <c r="H1684">
        <v>39.1738167235698</v>
      </c>
      <c r="I1684">
        <v>39.444901268942097</v>
      </c>
      <c r="J1684">
        <v>39.425026199582902</v>
      </c>
      <c r="K1684">
        <v>39.484087734296097</v>
      </c>
    </row>
    <row r="1685" spans="1:11" x14ac:dyDescent="0.35">
      <c r="A1685" t="s">
        <v>731</v>
      </c>
      <c r="B1685" t="s">
        <v>2166</v>
      </c>
      <c r="D1685">
        <v>540.95001220703102</v>
      </c>
      <c r="E1685">
        <v>3</v>
      </c>
      <c r="F1685">
        <v>39.548030853271499</v>
      </c>
      <c r="G1685" t="b">
        <v>1</v>
      </c>
      <c r="H1685">
        <v>38.124504449636703</v>
      </c>
      <c r="I1685">
        <v>39.455030395918598</v>
      </c>
      <c r="J1685">
        <v>40.553239918682202</v>
      </c>
      <c r="K1685">
        <v>39.2536193475582</v>
      </c>
    </row>
    <row r="1686" spans="1:11" x14ac:dyDescent="0.35">
      <c r="A1686" t="s">
        <v>731</v>
      </c>
      <c r="B1686" t="s">
        <v>734</v>
      </c>
      <c r="D1686">
        <v>653.66546630859398</v>
      </c>
      <c r="E1686">
        <v>3</v>
      </c>
      <c r="F1686">
        <v>41.5201225280762</v>
      </c>
      <c r="G1686" t="b">
        <v>0</v>
      </c>
      <c r="H1686">
        <v>41.216484181509799</v>
      </c>
      <c r="I1686">
        <v>41.457831342237903</v>
      </c>
      <c r="J1686">
        <v>41.4532967135357</v>
      </c>
      <c r="K1686">
        <v>41.463001248047199</v>
      </c>
    </row>
    <row r="1687" spans="1:11" x14ac:dyDescent="0.35">
      <c r="A1687" t="s">
        <v>731</v>
      </c>
      <c r="B1687" t="s">
        <v>2167</v>
      </c>
      <c r="D1687">
        <v>653.66546630859398</v>
      </c>
      <c r="E1687">
        <v>3</v>
      </c>
      <c r="F1687">
        <v>41.5201225280762</v>
      </c>
      <c r="G1687" t="b">
        <v>1</v>
      </c>
      <c r="H1687">
        <v>41.050911606264698</v>
      </c>
      <c r="I1687">
        <v>40.837640604180201</v>
      </c>
      <c r="J1687">
        <v>41.247302783266598</v>
      </c>
      <c r="K1687">
        <v>41.341652810403197</v>
      </c>
    </row>
    <row r="1688" spans="1:11" x14ac:dyDescent="0.35">
      <c r="A1688" t="s">
        <v>731</v>
      </c>
      <c r="B1688" t="s">
        <v>735</v>
      </c>
      <c r="D1688">
        <v>615.30279541015602</v>
      </c>
      <c r="E1688">
        <v>2</v>
      </c>
      <c r="F1688">
        <v>29.275051116943398</v>
      </c>
      <c r="G1688" t="b">
        <v>0</v>
      </c>
      <c r="H1688">
        <v>28.7890752264782</v>
      </c>
      <c r="I1688">
        <v>28.891820246889299</v>
      </c>
      <c r="J1688">
        <v>28.9116763363701</v>
      </c>
      <c r="K1688">
        <v>29.159868482389001</v>
      </c>
    </row>
    <row r="1689" spans="1:11" x14ac:dyDescent="0.35">
      <c r="A1689" t="s">
        <v>731</v>
      </c>
      <c r="B1689" t="s">
        <v>2168</v>
      </c>
      <c r="D1689">
        <v>615.30279541015602</v>
      </c>
      <c r="E1689">
        <v>2</v>
      </c>
      <c r="F1689">
        <v>29.275051116943398</v>
      </c>
      <c r="G1689" t="b">
        <v>1</v>
      </c>
      <c r="H1689">
        <v>29.072514935649</v>
      </c>
      <c r="I1689">
        <v>28.899072445238399</v>
      </c>
      <c r="J1689">
        <v>28.1318394235327</v>
      </c>
      <c r="K1689">
        <v>28.694395930979098</v>
      </c>
    </row>
    <row r="1690" spans="1:11" x14ac:dyDescent="0.35">
      <c r="A1690" t="s">
        <v>731</v>
      </c>
      <c r="B1690" t="s">
        <v>2169</v>
      </c>
      <c r="D1690">
        <v>696.36376953125</v>
      </c>
      <c r="E1690">
        <v>3</v>
      </c>
      <c r="F1690">
        <v>38.169582366943402</v>
      </c>
      <c r="G1690" t="b">
        <v>0</v>
      </c>
      <c r="H1690">
        <v>37.393478874086597</v>
      </c>
      <c r="I1690">
        <v>37.242337664267303</v>
      </c>
      <c r="J1690">
        <v>38.725629603133797</v>
      </c>
      <c r="K1690">
        <v>38.867612106099401</v>
      </c>
    </row>
    <row r="1691" spans="1:11" x14ac:dyDescent="0.35">
      <c r="A1691" t="s">
        <v>731</v>
      </c>
      <c r="B1691" t="s">
        <v>2170</v>
      </c>
      <c r="D1691">
        <v>696.36376953125</v>
      </c>
      <c r="E1691">
        <v>3</v>
      </c>
      <c r="F1691">
        <v>38.169582366943402</v>
      </c>
      <c r="G1691" t="b">
        <v>1</v>
      </c>
      <c r="H1691">
        <v>37.8494733951188</v>
      </c>
      <c r="I1691">
        <v>38.173693691947797</v>
      </c>
      <c r="J1691">
        <v>38.605642955315702</v>
      </c>
      <c r="K1691">
        <v>37.363237778982302</v>
      </c>
    </row>
    <row r="1692" spans="1:11" x14ac:dyDescent="0.35">
      <c r="A1692" t="s">
        <v>731</v>
      </c>
      <c r="B1692" t="s">
        <v>736</v>
      </c>
      <c r="D1692">
        <v>801.413818359375</v>
      </c>
      <c r="E1692">
        <v>2</v>
      </c>
      <c r="F1692">
        <v>30.532762527465799</v>
      </c>
      <c r="G1692" t="b">
        <v>0</v>
      </c>
      <c r="H1692">
        <v>30.135101790538201</v>
      </c>
      <c r="I1692">
        <v>30.287258246656801</v>
      </c>
      <c r="J1692">
        <v>30.286830279839702</v>
      </c>
      <c r="K1692">
        <v>30.6115657340133</v>
      </c>
    </row>
    <row r="1693" spans="1:11" x14ac:dyDescent="0.35">
      <c r="A1693" t="s">
        <v>731</v>
      </c>
      <c r="B1693" t="s">
        <v>2171</v>
      </c>
      <c r="D1693">
        <v>801.413818359375</v>
      </c>
      <c r="E1693">
        <v>2</v>
      </c>
      <c r="F1693">
        <v>30.532762527465799</v>
      </c>
      <c r="G1693" t="b">
        <v>1</v>
      </c>
      <c r="H1693">
        <v>30.0922010677352</v>
      </c>
      <c r="I1693">
        <v>30.593956665625601</v>
      </c>
      <c r="J1693">
        <v>30.463496483758899</v>
      </c>
      <c r="K1693">
        <v>30.218554214696798</v>
      </c>
    </row>
    <row r="1694" spans="1:11" x14ac:dyDescent="0.35">
      <c r="A1694" t="s">
        <v>731</v>
      </c>
      <c r="B1694" t="s">
        <v>737</v>
      </c>
      <c r="D1694">
        <v>660.35504150390602</v>
      </c>
      <c r="E1694">
        <v>2</v>
      </c>
      <c r="F1694">
        <v>26.588581085205099</v>
      </c>
      <c r="G1694" t="b">
        <v>0</v>
      </c>
      <c r="H1694">
        <v>26.17638018769</v>
      </c>
      <c r="I1694">
        <v>26.250531090936299</v>
      </c>
      <c r="J1694">
        <v>26.328486326793598</v>
      </c>
      <c r="K1694">
        <v>26.428152596445798</v>
      </c>
    </row>
    <row r="1695" spans="1:11" x14ac:dyDescent="0.35">
      <c r="A1695" t="s">
        <v>731</v>
      </c>
      <c r="B1695" t="s">
        <v>2172</v>
      </c>
      <c r="D1695">
        <v>660.35504150390602</v>
      </c>
      <c r="E1695">
        <v>2</v>
      </c>
      <c r="F1695">
        <v>26.588581085205099</v>
      </c>
      <c r="G1695" t="b">
        <v>1</v>
      </c>
      <c r="H1695">
        <v>26.122779011214501</v>
      </c>
      <c r="I1695">
        <v>26.177613811375199</v>
      </c>
      <c r="J1695">
        <v>26.224265896910602</v>
      </c>
      <c r="K1695">
        <v>26.3827694496281</v>
      </c>
    </row>
    <row r="1696" spans="1:11" x14ac:dyDescent="0.35">
      <c r="A1696" t="s">
        <v>731</v>
      </c>
      <c r="B1696" t="s">
        <v>2173</v>
      </c>
      <c r="D1696">
        <v>666.68743896484398</v>
      </c>
      <c r="E1696">
        <v>3</v>
      </c>
      <c r="F1696">
        <v>38.974514007568402</v>
      </c>
      <c r="G1696" t="b">
        <v>0</v>
      </c>
      <c r="H1696">
        <v>38.236315249022802</v>
      </c>
      <c r="I1696">
        <v>39.023268011751803</v>
      </c>
      <c r="J1696">
        <v>38.223658678235303</v>
      </c>
      <c r="K1696">
        <v>38.307041973256098</v>
      </c>
    </row>
    <row r="1697" spans="1:11" x14ac:dyDescent="0.35">
      <c r="A1697" t="s">
        <v>731</v>
      </c>
      <c r="B1697" t="s">
        <v>2174</v>
      </c>
      <c r="D1697">
        <v>666.68743896484398</v>
      </c>
      <c r="E1697">
        <v>3</v>
      </c>
      <c r="F1697">
        <v>38.974514007568402</v>
      </c>
      <c r="G1697" t="b">
        <v>1</v>
      </c>
      <c r="H1697">
        <v>38.785118229980903</v>
      </c>
      <c r="I1697">
        <v>38.592868264634497</v>
      </c>
      <c r="J1697">
        <v>38.575668560057402</v>
      </c>
      <c r="K1697">
        <v>38.948274974608097</v>
      </c>
    </row>
    <row r="1698" spans="1:11" x14ac:dyDescent="0.35">
      <c r="A1698" t="s">
        <v>731</v>
      </c>
      <c r="B1698" t="s">
        <v>738</v>
      </c>
      <c r="D1698">
        <v>572.32080078125</v>
      </c>
      <c r="E1698">
        <v>2</v>
      </c>
      <c r="F1698">
        <v>31.8206577301025</v>
      </c>
      <c r="G1698" t="b">
        <v>0</v>
      </c>
      <c r="H1698">
        <v>31.4480356543298</v>
      </c>
      <c r="I1698">
        <v>31.709578764075001</v>
      </c>
      <c r="J1698">
        <v>31.666205469840101</v>
      </c>
      <c r="K1698">
        <v>31.993410064655901</v>
      </c>
    </row>
    <row r="1699" spans="1:11" x14ac:dyDescent="0.35">
      <c r="A1699" t="s">
        <v>731</v>
      </c>
      <c r="B1699" t="s">
        <v>2175</v>
      </c>
      <c r="D1699">
        <v>572.32080078125</v>
      </c>
      <c r="E1699">
        <v>2</v>
      </c>
      <c r="F1699">
        <v>31.8206577301025</v>
      </c>
      <c r="G1699" t="b">
        <v>1</v>
      </c>
      <c r="H1699">
        <v>32.727187759785302</v>
      </c>
      <c r="I1699">
        <v>30.558355725757799</v>
      </c>
      <c r="J1699">
        <v>31.958186002845501</v>
      </c>
      <c r="K1699">
        <v>31.923696903677001</v>
      </c>
    </row>
    <row r="1700" spans="1:11" x14ac:dyDescent="0.35">
      <c r="A1700" t="s">
        <v>731</v>
      </c>
      <c r="B1700" t="s">
        <v>739</v>
      </c>
      <c r="D1700">
        <v>848.92010498046898</v>
      </c>
      <c r="E1700">
        <v>2</v>
      </c>
      <c r="F1700">
        <v>34.5047416687012</v>
      </c>
      <c r="G1700" t="b">
        <v>0</v>
      </c>
      <c r="H1700">
        <v>34.208716468707401</v>
      </c>
      <c r="I1700">
        <v>34.581452792645798</v>
      </c>
      <c r="J1700">
        <v>34.539633535378798</v>
      </c>
      <c r="K1700">
        <v>34.676546668146599</v>
      </c>
    </row>
    <row r="1701" spans="1:11" x14ac:dyDescent="0.35">
      <c r="A1701" t="s">
        <v>731</v>
      </c>
      <c r="B1701" t="s">
        <v>2176</v>
      </c>
      <c r="D1701">
        <v>848.92010498046898</v>
      </c>
      <c r="E1701">
        <v>2</v>
      </c>
      <c r="F1701">
        <v>34.5047416687012</v>
      </c>
      <c r="G1701" t="b">
        <v>1</v>
      </c>
      <c r="H1701">
        <v>34.720599999999997</v>
      </c>
      <c r="I1701">
        <v>33.5356440773377</v>
      </c>
      <c r="J1701">
        <v>34.532751253789399</v>
      </c>
      <c r="K1701">
        <v>34.531273134983898</v>
      </c>
    </row>
    <row r="1702" spans="1:11" x14ac:dyDescent="0.35">
      <c r="A1702" t="s">
        <v>740</v>
      </c>
      <c r="B1702" t="s">
        <v>741</v>
      </c>
      <c r="D1702">
        <v>834.40814208984398</v>
      </c>
      <c r="E1702">
        <v>4</v>
      </c>
      <c r="F1702">
        <v>39.900192260742202</v>
      </c>
      <c r="G1702" t="b">
        <v>0</v>
      </c>
      <c r="H1702">
        <v>39.511533656071201</v>
      </c>
      <c r="I1702">
        <v>39.765851282075097</v>
      </c>
      <c r="J1702">
        <v>39.764321227662599</v>
      </c>
      <c r="K1702">
        <v>39.757224648889803</v>
      </c>
    </row>
    <row r="1703" spans="1:11" x14ac:dyDescent="0.35">
      <c r="A1703" t="s">
        <v>740</v>
      </c>
      <c r="B1703" t="s">
        <v>2177</v>
      </c>
      <c r="D1703">
        <v>834.40814208984398</v>
      </c>
      <c r="E1703">
        <v>4</v>
      </c>
      <c r="F1703">
        <v>39.900192260742202</v>
      </c>
      <c r="G1703" t="b">
        <v>1</v>
      </c>
      <c r="H1703">
        <v>39.494297265169799</v>
      </c>
      <c r="I1703">
        <v>40.503715847814199</v>
      </c>
      <c r="J1703">
        <v>40.419910765261299</v>
      </c>
      <c r="K1703">
        <v>39.788618433093099</v>
      </c>
    </row>
    <row r="1704" spans="1:11" x14ac:dyDescent="0.35">
      <c r="A1704" t="s">
        <v>740</v>
      </c>
      <c r="B1704" t="s">
        <v>742</v>
      </c>
      <c r="D1704">
        <v>1017.48852539063</v>
      </c>
      <c r="E1704">
        <v>3</v>
      </c>
      <c r="F1704">
        <v>43.039436340332003</v>
      </c>
      <c r="G1704" t="b">
        <v>0</v>
      </c>
      <c r="H1704">
        <v>42.880923291750598</v>
      </c>
      <c r="I1704">
        <v>43.090172869418097</v>
      </c>
      <c r="J1704">
        <v>43.068126029871202</v>
      </c>
      <c r="K1704">
        <v>43.074821065615303</v>
      </c>
    </row>
    <row r="1705" spans="1:11" x14ac:dyDescent="0.35">
      <c r="A1705" t="s">
        <v>740</v>
      </c>
      <c r="B1705" t="s">
        <v>2178</v>
      </c>
      <c r="D1705">
        <v>1017.48852539063</v>
      </c>
      <c r="E1705">
        <v>3</v>
      </c>
      <c r="F1705">
        <v>43.039436340332003</v>
      </c>
      <c r="G1705" t="b">
        <v>1</v>
      </c>
      <c r="H1705">
        <v>41.684254528216897</v>
      </c>
      <c r="I1705">
        <v>42.125345044882003</v>
      </c>
      <c r="J1705">
        <v>43.612326828518498</v>
      </c>
      <c r="K1705">
        <v>43.634366824731003</v>
      </c>
    </row>
    <row r="1706" spans="1:11" x14ac:dyDescent="0.35">
      <c r="A1706" t="s">
        <v>740</v>
      </c>
      <c r="B1706" t="s">
        <v>743</v>
      </c>
      <c r="D1706">
        <v>444.25088500976602</v>
      </c>
      <c r="E1706">
        <v>2</v>
      </c>
      <c r="F1706">
        <v>1.6255394220352199</v>
      </c>
      <c r="G1706" t="b">
        <v>0</v>
      </c>
      <c r="H1706">
        <v>1.83032616371959</v>
      </c>
      <c r="I1706">
        <v>1.7674672739674699</v>
      </c>
      <c r="J1706">
        <v>1.7338275391142499</v>
      </c>
      <c r="K1706">
        <v>1.78705191547614</v>
      </c>
    </row>
    <row r="1707" spans="1:11" x14ac:dyDescent="0.35">
      <c r="A1707" t="s">
        <v>740</v>
      </c>
      <c r="B1707" t="s">
        <v>2179</v>
      </c>
      <c r="D1707">
        <v>444.25088500976602</v>
      </c>
      <c r="E1707">
        <v>2</v>
      </c>
      <c r="F1707">
        <v>1.6255394220352199</v>
      </c>
      <c r="G1707" t="b">
        <v>1</v>
      </c>
      <c r="H1707">
        <v>0.77360549082303098</v>
      </c>
      <c r="I1707">
        <v>1.7756403241696901</v>
      </c>
      <c r="J1707">
        <v>2.71209830975328</v>
      </c>
      <c r="K1707">
        <v>2.379380120415</v>
      </c>
    </row>
    <row r="1708" spans="1:11" x14ac:dyDescent="0.35">
      <c r="A1708" t="s">
        <v>740</v>
      </c>
      <c r="B1708" t="s">
        <v>2180</v>
      </c>
      <c r="D1708">
        <v>718.95867919921898</v>
      </c>
      <c r="E1708">
        <v>5</v>
      </c>
      <c r="F1708">
        <v>37.404891967773402</v>
      </c>
      <c r="G1708" t="b">
        <v>0</v>
      </c>
      <c r="H1708">
        <v>36.840988914665402</v>
      </c>
      <c r="I1708">
        <v>37.353229906029597</v>
      </c>
      <c r="J1708">
        <v>37.310965024706398</v>
      </c>
      <c r="K1708">
        <v>38.670193480495598</v>
      </c>
    </row>
    <row r="1709" spans="1:11" x14ac:dyDescent="0.35">
      <c r="A1709" t="s">
        <v>740</v>
      </c>
      <c r="B1709" t="s">
        <v>2181</v>
      </c>
      <c r="D1709">
        <v>718.95867919921898</v>
      </c>
      <c r="E1709">
        <v>5</v>
      </c>
      <c r="F1709">
        <v>37.404891967773402</v>
      </c>
      <c r="G1709" t="b">
        <v>1</v>
      </c>
      <c r="H1709">
        <v>37.935894632851898</v>
      </c>
      <c r="I1709">
        <v>37.8667771206308</v>
      </c>
      <c r="J1709">
        <v>38.048388065801298</v>
      </c>
      <c r="K1709">
        <v>38.211683929506002</v>
      </c>
    </row>
    <row r="1710" spans="1:11" x14ac:dyDescent="0.35">
      <c r="A1710" t="s">
        <v>740</v>
      </c>
      <c r="B1710" t="s">
        <v>2182</v>
      </c>
      <c r="D1710">
        <v>769.410400390625</v>
      </c>
      <c r="E1710">
        <v>5</v>
      </c>
      <c r="F1710">
        <v>48.251388549804702</v>
      </c>
      <c r="G1710" t="b">
        <v>0</v>
      </c>
      <c r="H1710">
        <v>0</v>
      </c>
      <c r="I1710">
        <v>48.141923040417602</v>
      </c>
      <c r="J1710">
        <v>48.133376534386002</v>
      </c>
      <c r="K1710">
        <v>47.512205365443002</v>
      </c>
    </row>
    <row r="1711" spans="1:11" x14ac:dyDescent="0.35">
      <c r="A1711" t="s">
        <v>740</v>
      </c>
      <c r="B1711" t="s">
        <v>2183</v>
      </c>
      <c r="D1711">
        <v>769.410400390625</v>
      </c>
      <c r="E1711">
        <v>5</v>
      </c>
      <c r="F1711">
        <v>48.251388549804702</v>
      </c>
      <c r="G1711" t="b">
        <v>1</v>
      </c>
      <c r="H1711">
        <v>48.0865622213379</v>
      </c>
      <c r="I1711">
        <v>48.121254228855101</v>
      </c>
      <c r="J1711">
        <v>48.155548291845001</v>
      </c>
      <c r="K1711">
        <v>48.160800613842</v>
      </c>
    </row>
    <row r="1712" spans="1:11" x14ac:dyDescent="0.35">
      <c r="A1712" t="s">
        <v>740</v>
      </c>
      <c r="B1712" t="s">
        <v>2184</v>
      </c>
      <c r="D1712">
        <v>502.03237915039102</v>
      </c>
      <c r="E1712">
        <v>4</v>
      </c>
      <c r="F1712">
        <v>9.2221117019653303</v>
      </c>
      <c r="G1712" t="b">
        <v>0</v>
      </c>
      <c r="H1712">
        <v>8.5637245889477995</v>
      </c>
      <c r="I1712">
        <v>8.6763358799669508</v>
      </c>
      <c r="J1712">
        <v>10.0977892144768</v>
      </c>
      <c r="K1712">
        <v>9.7098581948088807</v>
      </c>
    </row>
    <row r="1713" spans="1:11" x14ac:dyDescent="0.35">
      <c r="A1713" t="s">
        <v>740</v>
      </c>
      <c r="B1713" t="s">
        <v>2185</v>
      </c>
      <c r="D1713">
        <v>502.03237915039102</v>
      </c>
      <c r="E1713">
        <v>4</v>
      </c>
      <c r="F1713">
        <v>9.2221117019653303</v>
      </c>
      <c r="G1713" t="b">
        <v>1</v>
      </c>
      <c r="H1713">
        <v>9.8254791580553498</v>
      </c>
      <c r="I1713">
        <v>8.46918256580906</v>
      </c>
      <c r="J1713">
        <v>9.0233478520512094</v>
      </c>
      <c r="K1713">
        <v>10.1089885281897</v>
      </c>
    </row>
    <row r="1714" spans="1:11" x14ac:dyDescent="0.35">
      <c r="A1714" t="s">
        <v>740</v>
      </c>
      <c r="B1714" t="s">
        <v>744</v>
      </c>
      <c r="D1714">
        <v>471.50436401367199</v>
      </c>
      <c r="E1714">
        <v>4</v>
      </c>
      <c r="F1714">
        <v>12.502221107482899</v>
      </c>
      <c r="G1714" t="b">
        <v>0</v>
      </c>
      <c r="H1714">
        <v>12.979865489344601</v>
      </c>
      <c r="I1714">
        <v>12.2225518069733</v>
      </c>
      <c r="J1714">
        <v>13.207486470079701</v>
      </c>
      <c r="K1714">
        <v>12.9185054956152</v>
      </c>
    </row>
    <row r="1715" spans="1:11" x14ac:dyDescent="0.35">
      <c r="A1715" t="s">
        <v>740</v>
      </c>
      <c r="B1715" t="s">
        <v>2186</v>
      </c>
      <c r="D1715">
        <v>471.50436401367199</v>
      </c>
      <c r="E1715">
        <v>4</v>
      </c>
      <c r="F1715">
        <v>12.502221107482899</v>
      </c>
      <c r="G1715" t="b">
        <v>1</v>
      </c>
      <c r="H1715">
        <v>12.1220376772895</v>
      </c>
      <c r="I1715">
        <v>12.5007662575963</v>
      </c>
      <c r="J1715">
        <v>12.447598879164699</v>
      </c>
      <c r="K1715">
        <v>11.868612733218599</v>
      </c>
    </row>
    <row r="1716" spans="1:11" x14ac:dyDescent="0.35">
      <c r="A1716" t="s">
        <v>740</v>
      </c>
      <c r="B1716" t="s">
        <v>745</v>
      </c>
      <c r="D1716">
        <v>751.387451171875</v>
      </c>
      <c r="E1716">
        <v>3</v>
      </c>
      <c r="F1716">
        <v>40.041053771972699</v>
      </c>
      <c r="G1716" t="b">
        <v>0</v>
      </c>
      <c r="H1716">
        <v>39.679481411543001</v>
      </c>
      <c r="I1716">
        <v>39.9316139709506</v>
      </c>
      <c r="J1716">
        <v>39.9233653573529</v>
      </c>
      <c r="K1716">
        <v>39.933403366328101</v>
      </c>
    </row>
    <row r="1717" spans="1:11" x14ac:dyDescent="0.35">
      <c r="A1717" t="s">
        <v>740</v>
      </c>
      <c r="B1717" t="s">
        <v>2187</v>
      </c>
      <c r="D1717">
        <v>751.387451171875</v>
      </c>
      <c r="E1717">
        <v>3</v>
      </c>
      <c r="F1717">
        <v>40.041053771972699</v>
      </c>
      <c r="G1717" t="b">
        <v>1</v>
      </c>
      <c r="H1717">
        <v>40.6545035127387</v>
      </c>
      <c r="I1717">
        <v>39.209195976414698</v>
      </c>
      <c r="J1717">
        <v>39.963688815643302</v>
      </c>
      <c r="K1717">
        <v>40.828412607054602</v>
      </c>
    </row>
    <row r="1718" spans="1:11" x14ac:dyDescent="0.35">
      <c r="A1718" t="s">
        <v>740</v>
      </c>
      <c r="B1718" t="s">
        <v>2188</v>
      </c>
      <c r="D1718">
        <v>826.19616699218795</v>
      </c>
      <c r="E1718">
        <v>5</v>
      </c>
      <c r="F1718">
        <v>44.719738006591797</v>
      </c>
      <c r="G1718" t="b">
        <v>0</v>
      </c>
      <c r="H1718">
        <v>44.726810603991701</v>
      </c>
      <c r="I1718">
        <v>45.163088673360399</v>
      </c>
      <c r="J1718">
        <v>45.568913439154798</v>
      </c>
      <c r="K1718">
        <v>43.904248643318198</v>
      </c>
    </row>
    <row r="1719" spans="1:11" x14ac:dyDescent="0.35">
      <c r="A1719" t="s">
        <v>740</v>
      </c>
      <c r="B1719" t="s">
        <v>2189</v>
      </c>
      <c r="D1719">
        <v>826.19616699218795</v>
      </c>
      <c r="E1719">
        <v>5</v>
      </c>
      <c r="F1719">
        <v>44.719738006591797</v>
      </c>
      <c r="G1719" t="b">
        <v>1</v>
      </c>
      <c r="H1719">
        <v>44.321394403282099</v>
      </c>
      <c r="I1719">
        <v>44.4138718039057</v>
      </c>
      <c r="J1719">
        <v>45.181616117041798</v>
      </c>
      <c r="K1719">
        <v>43.538216784999904</v>
      </c>
    </row>
    <row r="1720" spans="1:11" x14ac:dyDescent="0.35">
      <c r="A1720" t="s">
        <v>746</v>
      </c>
      <c r="B1720" t="s">
        <v>747</v>
      </c>
      <c r="D1720">
        <v>750.75836181640602</v>
      </c>
      <c r="E1720">
        <v>3</v>
      </c>
      <c r="F1720">
        <v>34.919654846191399</v>
      </c>
      <c r="G1720" t="b">
        <v>0</v>
      </c>
      <c r="H1720">
        <v>34.668102484285598</v>
      </c>
      <c r="I1720">
        <v>35.062984341035097</v>
      </c>
      <c r="J1720">
        <v>34.993398188243802</v>
      </c>
      <c r="K1720">
        <v>35.118740504515202</v>
      </c>
    </row>
    <row r="1721" spans="1:11" x14ac:dyDescent="0.35">
      <c r="A1721" t="s">
        <v>746</v>
      </c>
      <c r="B1721" t="s">
        <v>2190</v>
      </c>
      <c r="D1721">
        <v>750.75836181640602</v>
      </c>
      <c r="E1721">
        <v>3</v>
      </c>
      <c r="F1721">
        <v>34.919654846191399</v>
      </c>
      <c r="G1721" t="b">
        <v>1</v>
      </c>
      <c r="H1721">
        <v>34.766895157533497</v>
      </c>
      <c r="I1721">
        <v>34.880076164303702</v>
      </c>
      <c r="J1721">
        <v>35.647231913286298</v>
      </c>
      <c r="K1721">
        <v>35.397659103323001</v>
      </c>
    </row>
    <row r="1722" spans="1:11" x14ac:dyDescent="0.35">
      <c r="A1722" t="s">
        <v>746</v>
      </c>
      <c r="B1722" t="s">
        <v>748</v>
      </c>
      <c r="D1722">
        <v>632.342041015625</v>
      </c>
      <c r="E1722">
        <v>4</v>
      </c>
      <c r="F1722">
        <v>26.840122222900401</v>
      </c>
      <c r="G1722" t="b">
        <v>0</v>
      </c>
      <c r="H1722">
        <v>26.283965844340798</v>
      </c>
      <c r="I1722">
        <v>26.345717158978299</v>
      </c>
      <c r="J1722">
        <v>26.432627135470099</v>
      </c>
      <c r="K1722">
        <v>26.516179685221498</v>
      </c>
    </row>
    <row r="1723" spans="1:11" x14ac:dyDescent="0.35">
      <c r="A1723" t="s">
        <v>746</v>
      </c>
      <c r="B1723" t="s">
        <v>2191</v>
      </c>
      <c r="D1723">
        <v>632.342041015625</v>
      </c>
      <c r="E1723">
        <v>4</v>
      </c>
      <c r="F1723">
        <v>26.840122222900401</v>
      </c>
      <c r="G1723" t="b">
        <v>1</v>
      </c>
      <c r="H1723">
        <v>26.312785118787701</v>
      </c>
      <c r="I1723">
        <v>25.6080374502735</v>
      </c>
      <c r="J1723">
        <v>27.677163163909398</v>
      </c>
      <c r="K1723">
        <v>26.668751945567401</v>
      </c>
    </row>
    <row r="1724" spans="1:11" x14ac:dyDescent="0.35">
      <c r="A1724" t="s">
        <v>746</v>
      </c>
      <c r="B1724" t="s">
        <v>749</v>
      </c>
      <c r="D1724">
        <v>504.26345825195301</v>
      </c>
      <c r="E1724">
        <v>2</v>
      </c>
      <c r="F1724">
        <v>24.364948272705099</v>
      </c>
      <c r="G1724" t="b">
        <v>0</v>
      </c>
      <c r="H1724">
        <v>23.8380998826823</v>
      </c>
      <c r="I1724">
        <v>23.955949371693301</v>
      </c>
      <c r="J1724">
        <v>24.001327414846699</v>
      </c>
      <c r="K1724">
        <v>24.0185677996691</v>
      </c>
    </row>
    <row r="1725" spans="1:11" x14ac:dyDescent="0.35">
      <c r="A1725" t="s">
        <v>746</v>
      </c>
      <c r="B1725" t="s">
        <v>2192</v>
      </c>
      <c r="D1725">
        <v>504.26345825195301</v>
      </c>
      <c r="E1725">
        <v>2</v>
      </c>
      <c r="F1725">
        <v>24.364948272705099</v>
      </c>
      <c r="G1725" t="b">
        <v>1</v>
      </c>
      <c r="H1725">
        <v>23.4078629623565</v>
      </c>
      <c r="I1725">
        <v>24.059156056509199</v>
      </c>
      <c r="J1725">
        <v>24.045865339283601</v>
      </c>
      <c r="K1725">
        <v>24.061051636935701</v>
      </c>
    </row>
    <row r="1726" spans="1:11" x14ac:dyDescent="0.35">
      <c r="A1726" t="s">
        <v>746</v>
      </c>
      <c r="B1726" t="s">
        <v>750</v>
      </c>
      <c r="D1726">
        <v>1020.5029296875</v>
      </c>
      <c r="E1726">
        <v>3</v>
      </c>
      <c r="F1726">
        <v>37.143287658691399</v>
      </c>
      <c r="G1726" t="b">
        <v>0</v>
      </c>
      <c r="H1726">
        <v>36.780006851881701</v>
      </c>
      <c r="I1726">
        <v>37.063065105259298</v>
      </c>
      <c r="J1726">
        <v>36.992764280679303</v>
      </c>
      <c r="K1726">
        <v>37.037991045423801</v>
      </c>
    </row>
    <row r="1727" spans="1:11" x14ac:dyDescent="0.35">
      <c r="A1727" t="s">
        <v>746</v>
      </c>
      <c r="B1727" t="s">
        <v>2193</v>
      </c>
      <c r="D1727">
        <v>1020.5029296875</v>
      </c>
      <c r="E1727">
        <v>3</v>
      </c>
      <c r="F1727">
        <v>37.143287658691399</v>
      </c>
      <c r="G1727" t="b">
        <v>1</v>
      </c>
      <c r="H1727">
        <v>36.6872395508952</v>
      </c>
      <c r="I1727">
        <v>37.491802872282797</v>
      </c>
      <c r="J1727">
        <v>36.938367645962003</v>
      </c>
      <c r="K1727">
        <v>37.540787854658298</v>
      </c>
    </row>
    <row r="1728" spans="1:11" x14ac:dyDescent="0.35">
      <c r="A1728" t="s">
        <v>746</v>
      </c>
      <c r="B1728" t="s">
        <v>751</v>
      </c>
      <c r="D1728">
        <v>787.895751953125</v>
      </c>
      <c r="E1728">
        <v>2</v>
      </c>
      <c r="F1728">
        <v>32.142631530761697</v>
      </c>
      <c r="G1728" t="b">
        <v>0</v>
      </c>
      <c r="H1728">
        <v>31.767836719894699</v>
      </c>
      <c r="I1728">
        <v>32.061436836880397</v>
      </c>
      <c r="J1728">
        <v>32.030771956102697</v>
      </c>
      <c r="K1728">
        <v>32.292812267072101</v>
      </c>
    </row>
    <row r="1729" spans="1:11" x14ac:dyDescent="0.35">
      <c r="A1729" t="s">
        <v>746</v>
      </c>
      <c r="B1729" t="s">
        <v>2194</v>
      </c>
      <c r="D1729">
        <v>787.895751953125</v>
      </c>
      <c r="E1729">
        <v>2</v>
      </c>
      <c r="F1729">
        <v>32.142631530761697</v>
      </c>
      <c r="G1729" t="b">
        <v>1</v>
      </c>
      <c r="H1729">
        <v>32.679509662439102</v>
      </c>
      <c r="I1729">
        <v>33.045134815731203</v>
      </c>
      <c r="J1729">
        <v>32.315181854048497</v>
      </c>
      <c r="K1729">
        <v>33.295037995443401</v>
      </c>
    </row>
    <row r="1730" spans="1:11" x14ac:dyDescent="0.35">
      <c r="A1730" t="s">
        <v>746</v>
      </c>
      <c r="B1730" t="s">
        <v>2195</v>
      </c>
      <c r="D1730">
        <v>634.33142089843795</v>
      </c>
      <c r="E1730">
        <v>3</v>
      </c>
      <c r="F1730">
        <v>28.339313507080099</v>
      </c>
      <c r="G1730" t="b">
        <v>0</v>
      </c>
      <c r="H1730">
        <v>0</v>
      </c>
      <c r="I1730">
        <v>28.4607139287595</v>
      </c>
      <c r="J1730">
        <v>28.637057126414</v>
      </c>
      <c r="K1730">
        <v>27.439072802990399</v>
      </c>
    </row>
    <row r="1731" spans="1:11" x14ac:dyDescent="0.35">
      <c r="A1731" t="s">
        <v>746</v>
      </c>
      <c r="B1731" t="s">
        <v>2196</v>
      </c>
      <c r="D1731">
        <v>634.33142089843795</v>
      </c>
      <c r="E1731">
        <v>3</v>
      </c>
      <c r="F1731">
        <v>28.339313507080099</v>
      </c>
      <c r="G1731" t="b">
        <v>1</v>
      </c>
      <c r="H1731">
        <v>28.5604555149527</v>
      </c>
      <c r="I1731">
        <v>28.704316698913399</v>
      </c>
      <c r="J1731">
        <v>27.748279090275801</v>
      </c>
      <c r="K1731">
        <v>27.994551537185</v>
      </c>
    </row>
    <row r="1732" spans="1:11" x14ac:dyDescent="0.35">
      <c r="A1732" t="s">
        <v>746</v>
      </c>
      <c r="B1732" t="s">
        <v>752</v>
      </c>
      <c r="D1732">
        <v>641.628173828125</v>
      </c>
      <c r="E1732">
        <v>3</v>
      </c>
      <c r="F1732">
        <v>4.5031814575195304</v>
      </c>
      <c r="G1732" t="b">
        <v>0</v>
      </c>
      <c r="H1732">
        <v>4.5530005529241402</v>
      </c>
      <c r="I1732">
        <v>4.5638348610597497</v>
      </c>
      <c r="J1732">
        <v>4.5649432886586601</v>
      </c>
      <c r="K1732">
        <v>4.6453747496404096</v>
      </c>
    </row>
    <row r="1733" spans="1:11" x14ac:dyDescent="0.35">
      <c r="A1733" t="s">
        <v>746</v>
      </c>
      <c r="B1733" t="s">
        <v>2197</v>
      </c>
      <c r="D1733">
        <v>641.628173828125</v>
      </c>
      <c r="E1733">
        <v>3</v>
      </c>
      <c r="F1733">
        <v>4.5031814575195304</v>
      </c>
      <c r="G1733" t="b">
        <v>1</v>
      </c>
      <c r="H1733">
        <v>4.1751749686663402</v>
      </c>
      <c r="I1733">
        <v>5.6534155833357396</v>
      </c>
      <c r="J1733">
        <v>4.48692652291607</v>
      </c>
      <c r="K1733">
        <v>5.3898714623227599</v>
      </c>
    </row>
    <row r="1734" spans="1:11" x14ac:dyDescent="0.35">
      <c r="A1734" t="s">
        <v>753</v>
      </c>
      <c r="B1734" t="s">
        <v>754</v>
      </c>
      <c r="D1734">
        <v>777.408203125</v>
      </c>
      <c r="E1734">
        <v>3</v>
      </c>
      <c r="F1734">
        <v>43.985233306884801</v>
      </c>
      <c r="G1734" t="b">
        <v>0</v>
      </c>
      <c r="H1734">
        <v>43.6537672032619</v>
      </c>
      <c r="I1734">
        <v>43.899665232864599</v>
      </c>
      <c r="J1734">
        <v>43.816977918024001</v>
      </c>
      <c r="K1734">
        <v>43.857413943060202</v>
      </c>
    </row>
    <row r="1735" spans="1:11" x14ac:dyDescent="0.35">
      <c r="A1735" t="s">
        <v>753</v>
      </c>
      <c r="B1735" t="s">
        <v>2198</v>
      </c>
      <c r="D1735">
        <v>777.408203125</v>
      </c>
      <c r="E1735">
        <v>3</v>
      </c>
      <c r="F1735">
        <v>43.985233306884801</v>
      </c>
      <c r="G1735" t="b">
        <v>1</v>
      </c>
      <c r="H1735">
        <v>43.981848095094499</v>
      </c>
      <c r="I1735">
        <v>43.417109424328203</v>
      </c>
      <c r="J1735">
        <v>44.060820365135399</v>
      </c>
      <c r="K1735">
        <v>45.1096761027407</v>
      </c>
    </row>
    <row r="1736" spans="1:11" x14ac:dyDescent="0.35">
      <c r="A1736" t="s">
        <v>753</v>
      </c>
      <c r="B1736" t="s">
        <v>755</v>
      </c>
      <c r="D1736">
        <v>495.26083374023398</v>
      </c>
      <c r="E1736">
        <v>4</v>
      </c>
      <c r="F1736">
        <v>25.0491428375244</v>
      </c>
      <c r="G1736" t="b">
        <v>0</v>
      </c>
      <c r="H1736">
        <v>24.604329794361501</v>
      </c>
      <c r="I1736">
        <v>24.685518907139802</v>
      </c>
      <c r="J1736">
        <v>24.713616826854999</v>
      </c>
      <c r="K1736">
        <v>24.775163075916002</v>
      </c>
    </row>
    <row r="1737" spans="1:11" x14ac:dyDescent="0.35">
      <c r="A1737" t="s">
        <v>753</v>
      </c>
      <c r="B1737" t="s">
        <v>2199</v>
      </c>
      <c r="D1737">
        <v>495.26083374023398</v>
      </c>
      <c r="E1737">
        <v>4</v>
      </c>
      <c r="F1737">
        <v>25.0491428375244</v>
      </c>
      <c r="G1737" t="b">
        <v>1</v>
      </c>
      <c r="H1737">
        <v>23.552100223322199</v>
      </c>
      <c r="I1737">
        <v>24.466662241514801</v>
      </c>
      <c r="J1737">
        <v>24.255149095823</v>
      </c>
      <c r="K1737">
        <v>25.659608566286199</v>
      </c>
    </row>
    <row r="1738" spans="1:11" x14ac:dyDescent="0.35">
      <c r="A1738" t="s">
        <v>753</v>
      </c>
      <c r="B1738" t="s">
        <v>756</v>
      </c>
      <c r="D1738">
        <v>609.32989501953102</v>
      </c>
      <c r="E1738">
        <v>2</v>
      </c>
      <c r="F1738">
        <v>24.908279418945298</v>
      </c>
      <c r="G1738" t="b">
        <v>0</v>
      </c>
      <c r="H1738">
        <v>24.4521314760695</v>
      </c>
      <c r="I1738">
        <v>24.590532280482499</v>
      </c>
      <c r="J1738">
        <v>24.674208608448801</v>
      </c>
      <c r="K1738">
        <v>24.7093953872313</v>
      </c>
    </row>
    <row r="1739" spans="1:11" x14ac:dyDescent="0.35">
      <c r="A1739" t="s">
        <v>753</v>
      </c>
      <c r="B1739" t="s">
        <v>2200</v>
      </c>
      <c r="D1739">
        <v>609.32989501953102</v>
      </c>
      <c r="E1739">
        <v>2</v>
      </c>
      <c r="F1739">
        <v>24.908279418945298</v>
      </c>
      <c r="G1739" t="b">
        <v>1</v>
      </c>
      <c r="H1739">
        <v>24.6216445314586</v>
      </c>
      <c r="I1739">
        <v>24.763534526090599</v>
      </c>
      <c r="J1739">
        <v>24.6401038957436</v>
      </c>
      <c r="K1739">
        <v>25.852410878452702</v>
      </c>
    </row>
    <row r="1740" spans="1:11" x14ac:dyDescent="0.35">
      <c r="A1740" t="s">
        <v>753</v>
      </c>
      <c r="B1740" t="s">
        <v>757</v>
      </c>
      <c r="D1740">
        <v>595.962890625</v>
      </c>
      <c r="E1740">
        <v>3</v>
      </c>
      <c r="F1740">
        <v>23.449335098266602</v>
      </c>
      <c r="G1740" t="b">
        <v>0</v>
      </c>
      <c r="H1740">
        <v>23.042353388210799</v>
      </c>
      <c r="I1740">
        <v>23.1925610862871</v>
      </c>
      <c r="J1740">
        <v>23.269990504938999</v>
      </c>
      <c r="K1740">
        <v>23.212968437731</v>
      </c>
    </row>
    <row r="1741" spans="1:11" x14ac:dyDescent="0.35">
      <c r="A1741" t="s">
        <v>753</v>
      </c>
      <c r="B1741" t="s">
        <v>2201</v>
      </c>
      <c r="D1741">
        <v>595.962890625</v>
      </c>
      <c r="E1741">
        <v>3</v>
      </c>
      <c r="F1741">
        <v>23.449335098266602</v>
      </c>
      <c r="G1741" t="b">
        <v>1</v>
      </c>
      <c r="H1741">
        <v>23.123204757330399</v>
      </c>
      <c r="I1741">
        <v>24.2243547342736</v>
      </c>
      <c r="J1741">
        <v>24.383454763813099</v>
      </c>
      <c r="K1741">
        <v>24.341909350447999</v>
      </c>
    </row>
    <row r="1742" spans="1:11" x14ac:dyDescent="0.35">
      <c r="A1742" t="s">
        <v>753</v>
      </c>
      <c r="B1742" t="s">
        <v>2202</v>
      </c>
      <c r="D1742">
        <v>569.99658203125</v>
      </c>
      <c r="E1742">
        <v>3</v>
      </c>
      <c r="F1742">
        <v>26.659011840820298</v>
      </c>
      <c r="G1742" t="b">
        <v>0</v>
      </c>
      <c r="H1742">
        <v>26.275779089797101</v>
      </c>
      <c r="I1742">
        <v>25.594732066674599</v>
      </c>
      <c r="J1742">
        <v>26.4691535463039</v>
      </c>
      <c r="K1742">
        <v>26.632590714663699</v>
      </c>
    </row>
    <row r="1743" spans="1:11" x14ac:dyDescent="0.35">
      <c r="A1743" t="s">
        <v>753</v>
      </c>
      <c r="B1743" t="s">
        <v>2203</v>
      </c>
      <c r="D1743">
        <v>569.99658203125</v>
      </c>
      <c r="E1743">
        <v>3</v>
      </c>
      <c r="F1743">
        <v>26.659011840820298</v>
      </c>
      <c r="G1743" t="b">
        <v>1</v>
      </c>
      <c r="H1743">
        <v>25.554839242370502</v>
      </c>
      <c r="I1743">
        <v>26.795769233198801</v>
      </c>
      <c r="J1743">
        <v>25.273629536123401</v>
      </c>
      <c r="K1743">
        <v>26.698117869550099</v>
      </c>
    </row>
    <row r="1744" spans="1:11" x14ac:dyDescent="0.35">
      <c r="A1744" t="s">
        <v>753</v>
      </c>
      <c r="B1744" t="s">
        <v>758</v>
      </c>
      <c r="D1744">
        <v>599.3349609375</v>
      </c>
      <c r="E1744">
        <v>2</v>
      </c>
      <c r="F1744">
        <v>29.5064697265625</v>
      </c>
      <c r="G1744" t="b">
        <v>0</v>
      </c>
      <c r="H1744">
        <v>28.9630685069111</v>
      </c>
      <c r="I1744">
        <v>29.062583292577202</v>
      </c>
      <c r="J1744">
        <v>29.108870100331998</v>
      </c>
      <c r="K1744">
        <v>29.3625207395175</v>
      </c>
    </row>
    <row r="1745" spans="1:11" x14ac:dyDescent="0.35">
      <c r="A1745" t="s">
        <v>753</v>
      </c>
      <c r="B1745" t="s">
        <v>2204</v>
      </c>
      <c r="D1745">
        <v>599.3349609375</v>
      </c>
      <c r="E1745">
        <v>2</v>
      </c>
      <c r="F1745">
        <v>29.5064697265625</v>
      </c>
      <c r="G1745" t="b">
        <v>1</v>
      </c>
      <c r="H1745">
        <v>28.323257867712599</v>
      </c>
      <c r="I1745">
        <v>29.0416465200672</v>
      </c>
      <c r="J1745">
        <v>29.860660006722998</v>
      </c>
      <c r="K1745">
        <v>30.636613226712999</v>
      </c>
    </row>
    <row r="1746" spans="1:11" x14ac:dyDescent="0.35">
      <c r="A1746" t="s">
        <v>753</v>
      </c>
      <c r="B1746" t="s">
        <v>759</v>
      </c>
      <c r="D1746">
        <v>704.37756347656295</v>
      </c>
      <c r="E1746">
        <v>2</v>
      </c>
      <c r="F1746">
        <v>34.114723205566399</v>
      </c>
      <c r="G1746" t="b">
        <v>0</v>
      </c>
      <c r="H1746">
        <v>33.860497145777899</v>
      </c>
      <c r="I1746">
        <v>34.2216380485889</v>
      </c>
      <c r="J1746">
        <v>34.183473634941201</v>
      </c>
      <c r="K1746">
        <v>34.368011185098901</v>
      </c>
    </row>
    <row r="1747" spans="1:11" x14ac:dyDescent="0.35">
      <c r="A1747" t="s">
        <v>753</v>
      </c>
      <c r="B1747" t="s">
        <v>2205</v>
      </c>
      <c r="D1747">
        <v>704.37756347656295</v>
      </c>
      <c r="E1747">
        <v>2</v>
      </c>
      <c r="F1747">
        <v>34.114723205566399</v>
      </c>
      <c r="G1747" t="b">
        <v>1</v>
      </c>
      <c r="H1747">
        <v>34.505118458981997</v>
      </c>
      <c r="I1747">
        <v>32.854860237919702</v>
      </c>
      <c r="J1747">
        <v>34.733240937750899</v>
      </c>
      <c r="K1747">
        <v>33.1996114295276</v>
      </c>
    </row>
    <row r="1748" spans="1:11" x14ac:dyDescent="0.35">
      <c r="A1748" t="s">
        <v>760</v>
      </c>
      <c r="B1748" t="s">
        <v>2206</v>
      </c>
      <c r="D1748">
        <v>693.611572265625</v>
      </c>
      <c r="E1748">
        <v>4</v>
      </c>
      <c r="F1748">
        <v>42.969005584716797</v>
      </c>
      <c r="G1748" t="b">
        <v>0</v>
      </c>
      <c r="H1748">
        <v>42.562119830067097</v>
      </c>
      <c r="I1748">
        <v>43.881273703208898</v>
      </c>
      <c r="J1748">
        <v>43.518555990882703</v>
      </c>
      <c r="K1748">
        <v>43.324056898846301</v>
      </c>
    </row>
    <row r="1749" spans="1:11" x14ac:dyDescent="0.35">
      <c r="A1749" t="s">
        <v>760</v>
      </c>
      <c r="B1749" t="s">
        <v>2207</v>
      </c>
      <c r="D1749">
        <v>693.611572265625</v>
      </c>
      <c r="E1749">
        <v>4</v>
      </c>
      <c r="F1749">
        <v>42.969005584716797</v>
      </c>
      <c r="G1749" t="b">
        <v>1</v>
      </c>
      <c r="H1749">
        <v>42.378424372987801</v>
      </c>
      <c r="I1749">
        <v>42.499432402783199</v>
      </c>
      <c r="J1749">
        <v>42.796421785890601</v>
      </c>
      <c r="K1749">
        <v>43.1495575232777</v>
      </c>
    </row>
    <row r="1750" spans="1:11" x14ac:dyDescent="0.35">
      <c r="A1750" t="s">
        <v>760</v>
      </c>
      <c r="B1750" t="s">
        <v>761</v>
      </c>
      <c r="D1750">
        <v>838.41400146484398</v>
      </c>
      <c r="E1750">
        <v>2</v>
      </c>
      <c r="F1750">
        <v>35.352310180664098</v>
      </c>
      <c r="G1750" t="b">
        <v>0</v>
      </c>
      <c r="H1750">
        <v>35.096279496719099</v>
      </c>
      <c r="I1750">
        <v>35.437462381128803</v>
      </c>
      <c r="J1750">
        <v>35.380163961396903</v>
      </c>
      <c r="K1750">
        <v>35.514115793969999</v>
      </c>
    </row>
    <row r="1751" spans="1:11" x14ac:dyDescent="0.35">
      <c r="A1751" t="s">
        <v>760</v>
      </c>
      <c r="B1751" t="s">
        <v>2208</v>
      </c>
      <c r="D1751">
        <v>838.41400146484398</v>
      </c>
      <c r="E1751">
        <v>2</v>
      </c>
      <c r="F1751">
        <v>35.352310180664098</v>
      </c>
      <c r="G1751" t="b">
        <v>1</v>
      </c>
      <c r="H1751">
        <v>35.498159866842002</v>
      </c>
      <c r="I1751">
        <v>35.882029478822297</v>
      </c>
      <c r="J1751">
        <v>35.032536106070502</v>
      </c>
      <c r="K1751">
        <v>35.909846829309799</v>
      </c>
    </row>
    <row r="1752" spans="1:11" x14ac:dyDescent="0.35">
      <c r="A1752" t="s">
        <v>760</v>
      </c>
      <c r="B1752" t="s">
        <v>2209</v>
      </c>
      <c r="D1752">
        <v>611.922607421875</v>
      </c>
      <c r="E1752">
        <v>5</v>
      </c>
      <c r="F1752">
        <v>40.403274536132798</v>
      </c>
      <c r="G1752" t="b">
        <v>0</v>
      </c>
      <c r="H1752">
        <v>41.014029795091503</v>
      </c>
      <c r="I1752">
        <v>39.917835036578303</v>
      </c>
      <c r="J1752">
        <v>40.278938283346299</v>
      </c>
      <c r="K1752">
        <v>40.460280543275502</v>
      </c>
    </row>
    <row r="1753" spans="1:11" x14ac:dyDescent="0.35">
      <c r="A1753" t="s">
        <v>760</v>
      </c>
      <c r="B1753" t="s">
        <v>2210</v>
      </c>
      <c r="D1753">
        <v>611.922607421875</v>
      </c>
      <c r="E1753">
        <v>5</v>
      </c>
      <c r="F1753">
        <v>40.403274536132798</v>
      </c>
      <c r="G1753" t="b">
        <v>1</v>
      </c>
      <c r="H1753">
        <v>40.2531936698294</v>
      </c>
      <c r="I1753">
        <v>40.956704144367102</v>
      </c>
      <c r="J1753">
        <v>41.298060649960703</v>
      </c>
      <c r="K1753">
        <v>40.746714283782403</v>
      </c>
    </row>
    <row r="1754" spans="1:11" x14ac:dyDescent="0.35">
      <c r="A1754" t="s">
        <v>760</v>
      </c>
      <c r="B1754" t="s">
        <v>762</v>
      </c>
      <c r="D1754">
        <v>881.78131103515602</v>
      </c>
      <c r="E1754">
        <v>3</v>
      </c>
      <c r="F1754">
        <v>46.108249664306598</v>
      </c>
      <c r="G1754" t="b">
        <v>0</v>
      </c>
      <c r="H1754">
        <v>45.7436713333271</v>
      </c>
      <c r="I1754">
        <v>45.483079383037499</v>
      </c>
      <c r="J1754">
        <v>45.999477034385798</v>
      </c>
      <c r="K1754">
        <v>45.433306053065998</v>
      </c>
    </row>
    <row r="1755" spans="1:11" x14ac:dyDescent="0.35">
      <c r="A1755" t="s">
        <v>760</v>
      </c>
      <c r="B1755" t="s">
        <v>2211</v>
      </c>
      <c r="D1755">
        <v>881.78131103515602</v>
      </c>
      <c r="E1755">
        <v>3</v>
      </c>
      <c r="F1755">
        <v>46.108249664306598</v>
      </c>
      <c r="G1755" t="b">
        <v>1</v>
      </c>
      <c r="H1755">
        <v>45.169332794400503</v>
      </c>
      <c r="I1755">
        <v>46.821054594764597</v>
      </c>
      <c r="J1755">
        <v>45.858605247878899</v>
      </c>
      <c r="K1755">
        <v>45.815528510793399</v>
      </c>
    </row>
    <row r="1756" spans="1:11" x14ac:dyDescent="0.35">
      <c r="A1756" t="s">
        <v>760</v>
      </c>
      <c r="B1756" t="s">
        <v>2212</v>
      </c>
      <c r="D1756">
        <v>653.99835205078102</v>
      </c>
      <c r="E1756">
        <v>3</v>
      </c>
      <c r="F1756">
        <v>34.909595489502003</v>
      </c>
      <c r="G1756" t="b">
        <v>0</v>
      </c>
      <c r="H1756">
        <v>34.757604043501701</v>
      </c>
      <c r="I1756">
        <v>34.854956212923497</v>
      </c>
      <c r="J1756">
        <v>34.8244778951656</v>
      </c>
      <c r="K1756">
        <v>34.490760352309501</v>
      </c>
    </row>
    <row r="1757" spans="1:11" x14ac:dyDescent="0.35">
      <c r="A1757" t="s">
        <v>760</v>
      </c>
      <c r="B1757" t="s">
        <v>2213</v>
      </c>
      <c r="D1757">
        <v>653.99835205078102</v>
      </c>
      <c r="E1757">
        <v>3</v>
      </c>
      <c r="F1757">
        <v>34.909595489502003</v>
      </c>
      <c r="G1757" t="b">
        <v>1</v>
      </c>
      <c r="H1757">
        <v>35.022390915341198</v>
      </c>
      <c r="I1757">
        <v>34.740121600120197</v>
      </c>
      <c r="J1757">
        <v>35.203554510849102</v>
      </c>
      <c r="K1757">
        <v>35.145566257907497</v>
      </c>
    </row>
    <row r="1758" spans="1:11" x14ac:dyDescent="0.35">
      <c r="A1758" t="s">
        <v>760</v>
      </c>
      <c r="B1758" t="s">
        <v>2214</v>
      </c>
      <c r="D1758">
        <v>732.62774658203102</v>
      </c>
      <c r="E1758">
        <v>4</v>
      </c>
      <c r="F1758">
        <v>45.222824096679702</v>
      </c>
      <c r="G1758" t="b">
        <v>0</v>
      </c>
      <c r="H1758">
        <v>44.776815435024602</v>
      </c>
      <c r="I1758">
        <v>44.286140702873197</v>
      </c>
      <c r="J1758">
        <v>44.407476001048103</v>
      </c>
      <c r="K1758">
        <v>44.164454899097102</v>
      </c>
    </row>
    <row r="1759" spans="1:11" x14ac:dyDescent="0.35">
      <c r="A1759" t="s">
        <v>760</v>
      </c>
      <c r="B1759" t="s">
        <v>2215</v>
      </c>
      <c r="D1759">
        <v>732.62774658203102</v>
      </c>
      <c r="E1759">
        <v>4</v>
      </c>
      <c r="F1759">
        <v>45.222824096679702</v>
      </c>
      <c r="G1759" t="b">
        <v>1</v>
      </c>
      <c r="H1759">
        <v>46.094109104365899</v>
      </c>
      <c r="I1759">
        <v>45.306017004120697</v>
      </c>
      <c r="J1759">
        <v>46.270562216880599</v>
      </c>
      <c r="K1759">
        <v>45.441932681783101</v>
      </c>
    </row>
    <row r="1760" spans="1:11" x14ac:dyDescent="0.35">
      <c r="A1760" t="s">
        <v>763</v>
      </c>
      <c r="B1760" t="s">
        <v>764</v>
      </c>
      <c r="D1760">
        <v>473.59652709960898</v>
      </c>
      <c r="E1760">
        <v>3</v>
      </c>
      <c r="F1760">
        <v>17.6940517425537</v>
      </c>
      <c r="G1760" t="b">
        <v>0</v>
      </c>
      <c r="H1760">
        <v>17.3928829407111</v>
      </c>
      <c r="I1760">
        <v>17.4995866931792</v>
      </c>
      <c r="J1760">
        <v>17.572850208268498</v>
      </c>
      <c r="K1760">
        <v>17.545725493386801</v>
      </c>
    </row>
    <row r="1761" spans="1:11" x14ac:dyDescent="0.35">
      <c r="A1761" t="s">
        <v>763</v>
      </c>
      <c r="B1761" t="s">
        <v>2216</v>
      </c>
      <c r="D1761">
        <v>473.59652709960898</v>
      </c>
      <c r="E1761">
        <v>3</v>
      </c>
      <c r="F1761">
        <v>17.6940517425537</v>
      </c>
      <c r="G1761" t="b">
        <v>1</v>
      </c>
      <c r="H1761">
        <v>16.675677985880899</v>
      </c>
      <c r="I1761">
        <v>16.863351322330999</v>
      </c>
      <c r="J1761">
        <v>18.868702473928401</v>
      </c>
      <c r="K1761">
        <v>18.278508815413002</v>
      </c>
    </row>
    <row r="1762" spans="1:11" x14ac:dyDescent="0.35">
      <c r="A1762" t="s">
        <v>763</v>
      </c>
      <c r="B1762" t="s">
        <v>765</v>
      </c>
      <c r="D1762">
        <v>1056.03845214844</v>
      </c>
      <c r="E1762">
        <v>2</v>
      </c>
      <c r="F1762">
        <v>43.844371795654297</v>
      </c>
      <c r="G1762" t="b">
        <v>0</v>
      </c>
      <c r="H1762">
        <v>43.5913172945626</v>
      </c>
      <c r="I1762">
        <v>43.809852000878102</v>
      </c>
      <c r="J1762">
        <v>43.760830446118497</v>
      </c>
      <c r="K1762">
        <v>43.671254528686802</v>
      </c>
    </row>
    <row r="1763" spans="1:11" x14ac:dyDescent="0.35">
      <c r="A1763" t="s">
        <v>763</v>
      </c>
      <c r="B1763" t="s">
        <v>2217</v>
      </c>
      <c r="D1763">
        <v>1056.03845214844</v>
      </c>
      <c r="E1763">
        <v>2</v>
      </c>
      <c r="F1763">
        <v>43.844371795654297</v>
      </c>
      <c r="G1763" t="b">
        <v>1</v>
      </c>
      <c r="H1763">
        <v>44.133674167289101</v>
      </c>
      <c r="I1763">
        <v>42.836377594641903</v>
      </c>
      <c r="J1763">
        <v>42.493102218458198</v>
      </c>
      <c r="K1763">
        <v>43.648674388660297</v>
      </c>
    </row>
    <row r="1764" spans="1:11" x14ac:dyDescent="0.35">
      <c r="A1764" t="s">
        <v>763</v>
      </c>
      <c r="B1764" t="s">
        <v>766</v>
      </c>
      <c r="D1764">
        <v>747.05969238281295</v>
      </c>
      <c r="E1764">
        <v>3</v>
      </c>
      <c r="F1764">
        <v>39.387042999267599</v>
      </c>
      <c r="G1764" t="b">
        <v>0</v>
      </c>
      <c r="H1764">
        <v>39.474678779496799</v>
      </c>
      <c r="I1764">
        <v>38.387147748548202</v>
      </c>
      <c r="J1764">
        <v>38.116658654408099</v>
      </c>
      <c r="K1764">
        <v>39.890717662690797</v>
      </c>
    </row>
    <row r="1765" spans="1:11" x14ac:dyDescent="0.35">
      <c r="A1765" t="s">
        <v>763</v>
      </c>
      <c r="B1765" t="s">
        <v>2218</v>
      </c>
      <c r="D1765">
        <v>747.05969238281295</v>
      </c>
      <c r="E1765">
        <v>3</v>
      </c>
      <c r="F1765">
        <v>39.387042999267599</v>
      </c>
      <c r="G1765" t="b">
        <v>1</v>
      </c>
      <c r="H1765">
        <v>39.835827114633503</v>
      </c>
      <c r="I1765">
        <v>39.524336079513397</v>
      </c>
      <c r="J1765">
        <v>38.592735648521803</v>
      </c>
      <c r="K1765">
        <v>39.981543443723702</v>
      </c>
    </row>
    <row r="1766" spans="1:11" x14ac:dyDescent="0.35">
      <c r="A1766" t="s">
        <v>763</v>
      </c>
      <c r="B1766" t="s">
        <v>2219</v>
      </c>
      <c r="D1766">
        <v>878.462158203125</v>
      </c>
      <c r="E1766">
        <v>4</v>
      </c>
      <c r="F1766">
        <v>42.304935455322301</v>
      </c>
      <c r="G1766" t="b">
        <v>0</v>
      </c>
      <c r="H1766">
        <v>41.572007037879501</v>
      </c>
      <c r="I1766">
        <v>42.630311926911403</v>
      </c>
      <c r="J1766">
        <v>41.751823969841503</v>
      </c>
      <c r="K1766">
        <v>41.2177614671198</v>
      </c>
    </row>
    <row r="1767" spans="1:11" x14ac:dyDescent="0.35">
      <c r="A1767" t="s">
        <v>763</v>
      </c>
      <c r="B1767" t="s">
        <v>2220</v>
      </c>
      <c r="D1767">
        <v>878.462158203125</v>
      </c>
      <c r="E1767">
        <v>4</v>
      </c>
      <c r="F1767">
        <v>42.304935455322301</v>
      </c>
      <c r="G1767" t="b">
        <v>1</v>
      </c>
      <c r="H1767">
        <v>42.3564792817957</v>
      </c>
      <c r="I1767">
        <v>41.422800908416797</v>
      </c>
      <c r="J1767">
        <v>41.559419093533499</v>
      </c>
      <c r="K1767">
        <v>42.483718127663202</v>
      </c>
    </row>
    <row r="1768" spans="1:11" x14ac:dyDescent="0.35">
      <c r="A1768" t="s">
        <v>763</v>
      </c>
      <c r="B1768" t="s">
        <v>767</v>
      </c>
      <c r="D1768">
        <v>674.69201660156295</v>
      </c>
      <c r="E1768">
        <v>3</v>
      </c>
      <c r="F1768">
        <v>25.7433986663818</v>
      </c>
      <c r="G1768" t="b">
        <v>0</v>
      </c>
      <c r="H1768">
        <v>25.182220336731099</v>
      </c>
      <c r="I1768">
        <v>25.290896931165999</v>
      </c>
      <c r="J1768">
        <v>25.349562487767901</v>
      </c>
      <c r="K1768">
        <v>25.400351910131899</v>
      </c>
    </row>
    <row r="1769" spans="1:11" x14ac:dyDescent="0.35">
      <c r="A1769" t="s">
        <v>763</v>
      </c>
      <c r="B1769" t="s">
        <v>2221</v>
      </c>
      <c r="D1769">
        <v>674.69201660156295</v>
      </c>
      <c r="E1769">
        <v>3</v>
      </c>
      <c r="F1769">
        <v>25.7433986663818</v>
      </c>
      <c r="G1769" t="b">
        <v>1</v>
      </c>
      <c r="H1769">
        <v>25.050138308000001</v>
      </c>
      <c r="I1769">
        <v>26.795356505297299</v>
      </c>
      <c r="J1769">
        <v>26.267949167737999</v>
      </c>
      <c r="K1769">
        <v>27.047183154144602</v>
      </c>
    </row>
    <row r="1770" spans="1:11" x14ac:dyDescent="0.35">
      <c r="A1770" t="s">
        <v>763</v>
      </c>
      <c r="B1770" t="s">
        <v>768</v>
      </c>
      <c r="D1770">
        <v>470.90658569335898</v>
      </c>
      <c r="E1770">
        <v>3</v>
      </c>
      <c r="F1770">
        <v>24.143590927123999</v>
      </c>
      <c r="G1770" t="b">
        <v>0</v>
      </c>
      <c r="H1770">
        <v>23.495090290146599</v>
      </c>
      <c r="I1770">
        <v>23.595188369211598</v>
      </c>
      <c r="J1770">
        <v>23.6721611643177</v>
      </c>
      <c r="K1770">
        <v>23.7017223388217</v>
      </c>
    </row>
    <row r="1771" spans="1:11" x14ac:dyDescent="0.35">
      <c r="A1771" t="s">
        <v>763</v>
      </c>
      <c r="B1771" t="s">
        <v>2222</v>
      </c>
      <c r="D1771">
        <v>470.90658569335898</v>
      </c>
      <c r="E1771">
        <v>3</v>
      </c>
      <c r="F1771">
        <v>24.143590927123999</v>
      </c>
      <c r="G1771" t="b">
        <v>1</v>
      </c>
      <c r="H1771">
        <v>24.059786367099001</v>
      </c>
      <c r="I1771">
        <v>24.568395963852101</v>
      </c>
      <c r="J1771">
        <v>25.426561260853401</v>
      </c>
      <c r="K1771">
        <v>25.017324165732902</v>
      </c>
    </row>
    <row r="1772" spans="1:11" x14ac:dyDescent="0.35">
      <c r="A1772" t="s">
        <v>763</v>
      </c>
      <c r="B1772" t="s">
        <v>769</v>
      </c>
      <c r="D1772">
        <v>538.29455566406295</v>
      </c>
      <c r="E1772">
        <v>4</v>
      </c>
      <c r="F1772">
        <v>21.9501438140869</v>
      </c>
      <c r="G1772" t="b">
        <v>0</v>
      </c>
      <c r="H1772">
        <v>21.510599776164501</v>
      </c>
      <c r="I1772">
        <v>21.6296158097798</v>
      </c>
      <c r="J1772">
        <v>21.718895159768099</v>
      </c>
      <c r="K1772">
        <v>21.7401773894888</v>
      </c>
    </row>
    <row r="1773" spans="1:11" x14ac:dyDescent="0.35">
      <c r="A1773" t="s">
        <v>763</v>
      </c>
      <c r="B1773" t="s">
        <v>2223</v>
      </c>
      <c r="D1773">
        <v>538.29455566406295</v>
      </c>
      <c r="E1773">
        <v>4</v>
      </c>
      <c r="F1773">
        <v>21.9501438140869</v>
      </c>
      <c r="G1773" t="b">
        <v>1</v>
      </c>
      <c r="H1773">
        <v>22.4840634716479</v>
      </c>
      <c r="I1773">
        <v>23.094143912434099</v>
      </c>
      <c r="J1773">
        <v>21.777004584081801</v>
      </c>
      <c r="K1773">
        <v>20.876951777089999</v>
      </c>
    </row>
    <row r="1774" spans="1:11" x14ac:dyDescent="0.35">
      <c r="A1774" t="s">
        <v>763</v>
      </c>
      <c r="B1774" t="s">
        <v>770</v>
      </c>
      <c r="D1774">
        <v>470.89312744140602</v>
      </c>
      <c r="E1774">
        <v>3</v>
      </c>
      <c r="F1774">
        <v>6.0828661918640101</v>
      </c>
      <c r="G1774" t="b">
        <v>0</v>
      </c>
      <c r="H1774">
        <v>6.16393321792604</v>
      </c>
      <c r="I1774">
        <v>6.1419495165582401</v>
      </c>
      <c r="J1774">
        <v>6.1196082679988999</v>
      </c>
      <c r="K1774">
        <v>6.2154067885377504</v>
      </c>
    </row>
    <row r="1775" spans="1:11" x14ac:dyDescent="0.35">
      <c r="A1775" t="s">
        <v>763</v>
      </c>
      <c r="B1775" t="s">
        <v>2224</v>
      </c>
      <c r="D1775">
        <v>470.89312744140602</v>
      </c>
      <c r="E1775">
        <v>3</v>
      </c>
      <c r="F1775">
        <v>6.0828661918640101</v>
      </c>
      <c r="G1775" t="b">
        <v>1</v>
      </c>
      <c r="H1775">
        <v>5.7361282838743497</v>
      </c>
      <c r="I1775">
        <v>6.5825684369108197</v>
      </c>
      <c r="J1775">
        <v>6.3768359257303704</v>
      </c>
      <c r="K1775">
        <v>5.7854026766645203</v>
      </c>
    </row>
    <row r="1776" spans="1:11" x14ac:dyDescent="0.35">
      <c r="A1776" t="s">
        <v>763</v>
      </c>
      <c r="B1776" t="s">
        <v>771</v>
      </c>
      <c r="D1776">
        <v>421.87652587890602</v>
      </c>
      <c r="E1776">
        <v>3</v>
      </c>
      <c r="F1776">
        <v>13.7699937820435</v>
      </c>
      <c r="G1776" t="b">
        <v>0</v>
      </c>
      <c r="H1776">
        <v>13.6226340035603</v>
      </c>
      <c r="I1776">
        <v>13.664419945317</v>
      </c>
      <c r="J1776">
        <v>13.752452476137201</v>
      </c>
      <c r="K1776">
        <v>13.707839732698799</v>
      </c>
    </row>
    <row r="1777" spans="1:11" x14ac:dyDescent="0.35">
      <c r="A1777" t="s">
        <v>763</v>
      </c>
      <c r="B1777" t="s">
        <v>2225</v>
      </c>
      <c r="D1777">
        <v>421.87652587890602</v>
      </c>
      <c r="E1777">
        <v>3</v>
      </c>
      <c r="F1777">
        <v>13.7699937820435</v>
      </c>
      <c r="G1777" t="b">
        <v>1</v>
      </c>
      <c r="H1777">
        <v>13.2830114258709</v>
      </c>
      <c r="I1777">
        <v>13.6511533872799</v>
      </c>
      <c r="J1777">
        <v>13.6010180402887</v>
      </c>
      <c r="K1777">
        <v>13.698730488414601</v>
      </c>
    </row>
    <row r="1778" spans="1:11" x14ac:dyDescent="0.35">
      <c r="A1778" t="s">
        <v>763</v>
      </c>
      <c r="B1778" t="s">
        <v>772</v>
      </c>
      <c r="D1778">
        <v>579.29547119140602</v>
      </c>
      <c r="E1778">
        <v>2</v>
      </c>
      <c r="F1778">
        <v>14.3535718917847</v>
      </c>
      <c r="G1778" t="b">
        <v>0</v>
      </c>
      <c r="H1778">
        <v>14.2614175861323</v>
      </c>
      <c r="I1778">
        <v>14.3187198586746</v>
      </c>
      <c r="J1778">
        <v>14.409361867371601</v>
      </c>
      <c r="K1778">
        <v>14.359172675327301</v>
      </c>
    </row>
    <row r="1779" spans="1:11" x14ac:dyDescent="0.35">
      <c r="A1779" t="s">
        <v>763</v>
      </c>
      <c r="B1779" t="s">
        <v>2226</v>
      </c>
      <c r="D1779">
        <v>579.29547119140602</v>
      </c>
      <c r="E1779">
        <v>2</v>
      </c>
      <c r="F1779">
        <v>14.3535718917847</v>
      </c>
      <c r="G1779" t="b">
        <v>1</v>
      </c>
      <c r="H1779">
        <v>13.1633294341264</v>
      </c>
      <c r="I1779">
        <v>14.161079174293301</v>
      </c>
      <c r="J1779">
        <v>13.2345840165515</v>
      </c>
      <c r="K1779">
        <v>13.16082405135</v>
      </c>
    </row>
    <row r="1780" spans="1:11" x14ac:dyDescent="0.35">
      <c r="A1780" t="s">
        <v>773</v>
      </c>
      <c r="B1780" t="s">
        <v>774</v>
      </c>
      <c r="D1780">
        <v>723.84466552734398</v>
      </c>
      <c r="E1780">
        <v>2</v>
      </c>
      <c r="F1780">
        <v>35.090705871582003</v>
      </c>
      <c r="G1780" t="b">
        <v>0</v>
      </c>
      <c r="H1780">
        <v>34.572223207720903</v>
      </c>
      <c r="I1780">
        <v>34.914650211896998</v>
      </c>
      <c r="J1780">
        <v>34.879402393263298</v>
      </c>
      <c r="K1780">
        <v>35.036539874226698</v>
      </c>
    </row>
    <row r="1781" spans="1:11" x14ac:dyDescent="0.35">
      <c r="A1781" t="s">
        <v>773</v>
      </c>
      <c r="B1781" t="s">
        <v>2227</v>
      </c>
      <c r="D1781">
        <v>723.84466552734398</v>
      </c>
      <c r="E1781">
        <v>2</v>
      </c>
      <c r="F1781">
        <v>35.090705871582003</v>
      </c>
      <c r="G1781" t="b">
        <v>1</v>
      </c>
      <c r="H1781">
        <v>34.990640750359901</v>
      </c>
      <c r="I1781">
        <v>35.333300039325003</v>
      </c>
      <c r="J1781">
        <v>35.263130951385001</v>
      </c>
      <c r="K1781">
        <v>36.0940404262901</v>
      </c>
    </row>
    <row r="1782" spans="1:11" x14ac:dyDescent="0.35">
      <c r="A1782" t="s">
        <v>773</v>
      </c>
      <c r="B1782" t="s">
        <v>775</v>
      </c>
      <c r="D1782">
        <v>874.37762451171898</v>
      </c>
      <c r="E1782">
        <v>2</v>
      </c>
      <c r="F1782">
        <v>28.389621734619102</v>
      </c>
      <c r="G1782" t="b">
        <v>0</v>
      </c>
      <c r="H1782">
        <v>27.830161632974001</v>
      </c>
      <c r="I1782">
        <v>27.9144315491843</v>
      </c>
      <c r="J1782">
        <v>27.984332186068698</v>
      </c>
      <c r="K1782">
        <v>28.145695393591801</v>
      </c>
    </row>
    <row r="1783" spans="1:11" x14ac:dyDescent="0.35">
      <c r="A1783" t="s">
        <v>773</v>
      </c>
      <c r="B1783" t="s">
        <v>2228</v>
      </c>
      <c r="D1783">
        <v>874.37762451171898</v>
      </c>
      <c r="E1783">
        <v>2</v>
      </c>
      <c r="F1783">
        <v>28.389621734619102</v>
      </c>
      <c r="G1783" t="b">
        <v>1</v>
      </c>
      <c r="H1783">
        <v>27.604462161567302</v>
      </c>
      <c r="I1783">
        <v>28.350272449872701</v>
      </c>
      <c r="J1783">
        <v>28.943882411929</v>
      </c>
      <c r="K1783">
        <v>27.1186016548975</v>
      </c>
    </row>
    <row r="1784" spans="1:11" x14ac:dyDescent="0.35">
      <c r="A1784" t="s">
        <v>773</v>
      </c>
      <c r="B1784" t="s">
        <v>776</v>
      </c>
      <c r="D1784">
        <v>567.28094482421898</v>
      </c>
      <c r="E1784">
        <v>4</v>
      </c>
      <c r="F1784">
        <v>20.350336074829102</v>
      </c>
      <c r="G1784" t="b">
        <v>0</v>
      </c>
      <c r="H1784">
        <v>19.958178985662201</v>
      </c>
      <c r="I1784">
        <v>20.124438576176001</v>
      </c>
      <c r="J1784">
        <v>21.139923112659002</v>
      </c>
      <c r="K1784">
        <v>20.264348588514199</v>
      </c>
    </row>
    <row r="1785" spans="1:11" x14ac:dyDescent="0.35">
      <c r="A1785" t="s">
        <v>773</v>
      </c>
      <c r="B1785" t="s">
        <v>2229</v>
      </c>
      <c r="D1785">
        <v>567.28094482421898</v>
      </c>
      <c r="E1785">
        <v>4</v>
      </c>
      <c r="F1785">
        <v>20.350336074829102</v>
      </c>
      <c r="G1785" t="b">
        <v>1</v>
      </c>
      <c r="H1785">
        <v>19.850281675840201</v>
      </c>
      <c r="I1785">
        <v>20.6528928599278</v>
      </c>
      <c r="J1785">
        <v>21.192341666666699</v>
      </c>
      <c r="K1785">
        <v>20.291372605891599</v>
      </c>
    </row>
    <row r="1786" spans="1:11" x14ac:dyDescent="0.35">
      <c r="A1786" t="s">
        <v>773</v>
      </c>
      <c r="B1786" t="s">
        <v>2230</v>
      </c>
      <c r="D1786">
        <v>593.30767822265602</v>
      </c>
      <c r="E1786">
        <v>4</v>
      </c>
      <c r="F1786">
        <v>32.685962677002003</v>
      </c>
      <c r="G1786" t="b">
        <v>0</v>
      </c>
      <c r="H1786">
        <v>33.316246937982697</v>
      </c>
      <c r="I1786">
        <v>32.518663695790799</v>
      </c>
      <c r="J1786">
        <v>32.685562129074299</v>
      </c>
      <c r="K1786">
        <v>32.774650914791501</v>
      </c>
    </row>
    <row r="1787" spans="1:11" x14ac:dyDescent="0.35">
      <c r="A1787" t="s">
        <v>773</v>
      </c>
      <c r="B1787" t="s">
        <v>2231</v>
      </c>
      <c r="D1787">
        <v>593.30767822265602</v>
      </c>
      <c r="E1787">
        <v>4</v>
      </c>
      <c r="F1787">
        <v>32.685962677002003</v>
      </c>
      <c r="G1787" t="b">
        <v>1</v>
      </c>
      <c r="H1787">
        <v>32.852236406344403</v>
      </c>
      <c r="I1787">
        <v>32.076782221283302</v>
      </c>
      <c r="J1787">
        <v>31.8433535329489</v>
      </c>
      <c r="K1787">
        <v>32.561878561050001</v>
      </c>
    </row>
    <row r="1788" spans="1:11" x14ac:dyDescent="0.35">
      <c r="A1788" t="s">
        <v>773</v>
      </c>
      <c r="B1788" t="s">
        <v>777</v>
      </c>
      <c r="D1788">
        <v>653.95953369140602</v>
      </c>
      <c r="E1788">
        <v>3</v>
      </c>
      <c r="F1788">
        <v>38.3104438781738</v>
      </c>
      <c r="G1788" t="b">
        <v>0</v>
      </c>
      <c r="H1788">
        <v>37.912030048818899</v>
      </c>
      <c r="I1788">
        <v>38.188500420200398</v>
      </c>
      <c r="J1788">
        <v>38.132446247281898</v>
      </c>
      <c r="K1788">
        <v>38.2112462359906</v>
      </c>
    </row>
    <row r="1789" spans="1:11" x14ac:dyDescent="0.35">
      <c r="A1789" t="s">
        <v>773</v>
      </c>
      <c r="B1789" t="s">
        <v>2232</v>
      </c>
      <c r="D1789">
        <v>653.95953369140602</v>
      </c>
      <c r="E1789">
        <v>3</v>
      </c>
      <c r="F1789">
        <v>38.3104438781738</v>
      </c>
      <c r="G1789" t="b">
        <v>1</v>
      </c>
      <c r="H1789">
        <v>37.775946844788798</v>
      </c>
      <c r="I1789">
        <v>38.990356802785399</v>
      </c>
      <c r="J1789">
        <v>37.984197233657603</v>
      </c>
      <c r="K1789">
        <v>37.336746688743297</v>
      </c>
    </row>
    <row r="1790" spans="1:11" x14ac:dyDescent="0.35">
      <c r="A1790" t="s">
        <v>773</v>
      </c>
      <c r="B1790" t="s">
        <v>778</v>
      </c>
      <c r="D1790">
        <v>627.65490722656295</v>
      </c>
      <c r="E1790">
        <v>3</v>
      </c>
      <c r="F1790">
        <v>33.058242797851598</v>
      </c>
      <c r="G1790" t="b">
        <v>0</v>
      </c>
      <c r="H1790">
        <v>32.552126651369598</v>
      </c>
      <c r="I1790">
        <v>32.954259830995298</v>
      </c>
      <c r="J1790">
        <v>32.9149649240643</v>
      </c>
      <c r="K1790">
        <v>33.167435281763098</v>
      </c>
    </row>
    <row r="1791" spans="1:11" x14ac:dyDescent="0.35">
      <c r="A1791" t="s">
        <v>773</v>
      </c>
      <c r="B1791" t="s">
        <v>2233</v>
      </c>
      <c r="D1791">
        <v>627.65490722656295</v>
      </c>
      <c r="E1791">
        <v>3</v>
      </c>
      <c r="F1791">
        <v>33.058242797851598</v>
      </c>
      <c r="G1791" t="b">
        <v>1</v>
      </c>
      <c r="H1791">
        <v>33.138776276486098</v>
      </c>
      <c r="I1791">
        <v>33.521945455311297</v>
      </c>
      <c r="J1791">
        <v>32.8752153538708</v>
      </c>
      <c r="K1791">
        <v>32.9701647368653</v>
      </c>
    </row>
    <row r="1792" spans="1:11" x14ac:dyDescent="0.35">
      <c r="A1792" t="s">
        <v>773</v>
      </c>
      <c r="B1792" t="s">
        <v>2234</v>
      </c>
      <c r="D1792">
        <v>937.67486572265602</v>
      </c>
      <c r="E1792">
        <v>4</v>
      </c>
      <c r="F1792">
        <v>45.323440551757798</v>
      </c>
      <c r="G1792" t="b">
        <v>0</v>
      </c>
      <c r="H1792">
        <v>45.179907756969001</v>
      </c>
      <c r="I1792">
        <v>45.016881747899397</v>
      </c>
      <c r="J1792">
        <v>44.996426049070003</v>
      </c>
      <c r="K1792">
        <v>43.980162744968801</v>
      </c>
    </row>
    <row r="1793" spans="1:11" x14ac:dyDescent="0.35">
      <c r="A1793" t="s">
        <v>773</v>
      </c>
      <c r="B1793" t="s">
        <v>2235</v>
      </c>
      <c r="D1793">
        <v>937.67486572265602</v>
      </c>
      <c r="E1793">
        <v>4</v>
      </c>
      <c r="F1793">
        <v>45.323440551757798</v>
      </c>
      <c r="G1793" t="b">
        <v>1</v>
      </c>
      <c r="H1793">
        <v>45.137975001978901</v>
      </c>
      <c r="I1793">
        <v>45.637645326390299</v>
      </c>
      <c r="J1793">
        <v>45.5237993159365</v>
      </c>
      <c r="K1793">
        <v>45.479381621104103</v>
      </c>
    </row>
    <row r="1794" spans="1:11" x14ac:dyDescent="0.35">
      <c r="A1794" t="s">
        <v>773</v>
      </c>
      <c r="B1794" t="s">
        <v>779</v>
      </c>
      <c r="D1794">
        <v>642.28228759765602</v>
      </c>
      <c r="E1794">
        <v>2</v>
      </c>
      <c r="F1794">
        <v>18.519109725952099</v>
      </c>
      <c r="G1794" t="b">
        <v>0</v>
      </c>
      <c r="H1794">
        <v>18.182032921428</v>
      </c>
      <c r="I1794">
        <v>18.323109879453401</v>
      </c>
      <c r="J1794">
        <v>18.387341214102801</v>
      </c>
      <c r="K1794">
        <v>18.403995591555599</v>
      </c>
    </row>
    <row r="1795" spans="1:11" x14ac:dyDescent="0.35">
      <c r="A1795" t="s">
        <v>773</v>
      </c>
      <c r="B1795" t="s">
        <v>2236</v>
      </c>
      <c r="D1795">
        <v>642.28228759765602</v>
      </c>
      <c r="E1795">
        <v>2</v>
      </c>
      <c r="F1795">
        <v>18.519109725952099</v>
      </c>
      <c r="G1795" t="b">
        <v>1</v>
      </c>
      <c r="H1795">
        <v>18.1474337015926</v>
      </c>
      <c r="I1795">
        <v>18.395298482409899</v>
      </c>
      <c r="J1795">
        <v>18.441377392117399</v>
      </c>
      <c r="K1795">
        <v>18.390853346228798</v>
      </c>
    </row>
    <row r="1796" spans="1:11" x14ac:dyDescent="0.35">
      <c r="A1796" t="s">
        <v>780</v>
      </c>
      <c r="B1796" t="s">
        <v>781</v>
      </c>
      <c r="D1796">
        <v>703.397216796875</v>
      </c>
      <c r="E1796">
        <v>2</v>
      </c>
      <c r="F1796">
        <v>47.054050445556598</v>
      </c>
      <c r="G1796" t="b">
        <v>0</v>
      </c>
      <c r="H1796">
        <v>46.854559938697399</v>
      </c>
      <c r="I1796">
        <v>47.043176716732901</v>
      </c>
      <c r="J1796">
        <v>46.986224702166602</v>
      </c>
      <c r="K1796">
        <v>47.048167488421001</v>
      </c>
    </row>
    <row r="1797" spans="1:11" x14ac:dyDescent="0.35">
      <c r="A1797" t="s">
        <v>780</v>
      </c>
      <c r="B1797" t="s">
        <v>2237</v>
      </c>
      <c r="D1797">
        <v>703.397216796875</v>
      </c>
      <c r="E1797">
        <v>2</v>
      </c>
      <c r="F1797">
        <v>47.054050445556598</v>
      </c>
      <c r="G1797" t="b">
        <v>1</v>
      </c>
      <c r="H1797">
        <v>45.812455646340901</v>
      </c>
      <c r="I1797">
        <v>47.599488336298499</v>
      </c>
      <c r="J1797">
        <v>46.822857827460297</v>
      </c>
      <c r="K1797">
        <v>47.0273411608309</v>
      </c>
    </row>
    <row r="1798" spans="1:11" x14ac:dyDescent="0.35">
      <c r="A1798" t="s">
        <v>780</v>
      </c>
      <c r="B1798" t="s">
        <v>782</v>
      </c>
      <c r="D1798">
        <v>530.81109619140602</v>
      </c>
      <c r="E1798">
        <v>2</v>
      </c>
      <c r="F1798">
        <v>26.659011840820298</v>
      </c>
      <c r="G1798" t="b">
        <v>0</v>
      </c>
      <c r="H1798">
        <v>26.2307635964413</v>
      </c>
      <c r="I1798">
        <v>26.306526524943099</v>
      </c>
      <c r="J1798">
        <v>26.395544047817399</v>
      </c>
      <c r="K1798">
        <v>26.4690923109336</v>
      </c>
    </row>
    <row r="1799" spans="1:11" x14ac:dyDescent="0.35">
      <c r="A1799" t="s">
        <v>780</v>
      </c>
      <c r="B1799" t="s">
        <v>2238</v>
      </c>
      <c r="D1799">
        <v>530.81109619140602</v>
      </c>
      <c r="E1799">
        <v>2</v>
      </c>
      <c r="F1799">
        <v>26.659011840820298</v>
      </c>
      <c r="G1799" t="b">
        <v>1</v>
      </c>
      <c r="H1799">
        <v>27.704215153346698</v>
      </c>
      <c r="I1799">
        <v>27.900071206222101</v>
      </c>
      <c r="J1799">
        <v>26.300455002299898</v>
      </c>
      <c r="K1799">
        <v>27.067910209692599</v>
      </c>
    </row>
    <row r="1800" spans="1:11" x14ac:dyDescent="0.35">
      <c r="A1800" t="s">
        <v>780</v>
      </c>
      <c r="B1800" t="s">
        <v>783</v>
      </c>
      <c r="D1800">
        <v>727.35290527343795</v>
      </c>
      <c r="E1800">
        <v>3</v>
      </c>
      <c r="F1800">
        <v>33.672008514404297</v>
      </c>
      <c r="G1800" t="b">
        <v>0</v>
      </c>
      <c r="H1800">
        <v>33.385449827908197</v>
      </c>
      <c r="I1800">
        <v>33.794395403326298</v>
      </c>
      <c r="J1800">
        <v>33.7012631390254</v>
      </c>
      <c r="K1800">
        <v>33.936246600244701</v>
      </c>
    </row>
    <row r="1801" spans="1:11" x14ac:dyDescent="0.35">
      <c r="A1801" t="s">
        <v>780</v>
      </c>
      <c r="B1801" t="s">
        <v>2239</v>
      </c>
      <c r="D1801">
        <v>727.35290527343795</v>
      </c>
      <c r="E1801">
        <v>3</v>
      </c>
      <c r="F1801">
        <v>33.672008514404297</v>
      </c>
      <c r="G1801" t="b">
        <v>1</v>
      </c>
      <c r="H1801">
        <v>31.985427593910799</v>
      </c>
      <c r="I1801">
        <v>33.8031609236713</v>
      </c>
      <c r="J1801">
        <v>33.252412384008501</v>
      </c>
      <c r="K1801">
        <v>33.456355385492103</v>
      </c>
    </row>
    <row r="1802" spans="1:11" x14ac:dyDescent="0.35">
      <c r="A1802" t="s">
        <v>780</v>
      </c>
      <c r="B1802" t="s">
        <v>784</v>
      </c>
      <c r="D1802">
        <v>487.75634765625</v>
      </c>
      <c r="E1802">
        <v>2</v>
      </c>
      <c r="F1802">
        <v>9.36297512054443</v>
      </c>
      <c r="G1802" t="b">
        <v>0</v>
      </c>
      <c r="H1802">
        <v>9.2746332995372303</v>
      </c>
      <c r="I1802">
        <v>9.2166216447834</v>
      </c>
      <c r="J1802">
        <v>9.2285616504876398</v>
      </c>
      <c r="K1802">
        <v>9.0671478667158105</v>
      </c>
    </row>
    <row r="1803" spans="1:11" x14ac:dyDescent="0.35">
      <c r="A1803" t="s">
        <v>780</v>
      </c>
      <c r="B1803" t="s">
        <v>2240</v>
      </c>
      <c r="D1803">
        <v>487.75634765625</v>
      </c>
      <c r="E1803">
        <v>2</v>
      </c>
      <c r="F1803">
        <v>9.36297512054443</v>
      </c>
      <c r="G1803" t="b">
        <v>1</v>
      </c>
      <c r="H1803">
        <v>9.3677526767226809</v>
      </c>
      <c r="I1803">
        <v>8.5281975537058194</v>
      </c>
      <c r="J1803">
        <v>9.1920831717303795</v>
      </c>
      <c r="K1803">
        <v>9.0194499279049403</v>
      </c>
    </row>
    <row r="1804" spans="1:11" x14ac:dyDescent="0.35">
      <c r="A1804" t="s">
        <v>780</v>
      </c>
      <c r="B1804" t="s">
        <v>785</v>
      </c>
      <c r="D1804">
        <v>594.85858154296898</v>
      </c>
      <c r="E1804">
        <v>2</v>
      </c>
      <c r="F1804">
        <v>40.473705291747997</v>
      </c>
      <c r="G1804" t="b">
        <v>0</v>
      </c>
      <c r="H1804">
        <v>40.040392216653103</v>
      </c>
      <c r="I1804">
        <v>40.311721261950602</v>
      </c>
      <c r="J1804">
        <v>40.288869653904598</v>
      </c>
      <c r="K1804">
        <v>40.343986197013699</v>
      </c>
    </row>
    <row r="1805" spans="1:11" x14ac:dyDescent="0.35">
      <c r="A1805" t="s">
        <v>780</v>
      </c>
      <c r="B1805" t="s">
        <v>2241</v>
      </c>
      <c r="D1805">
        <v>594.85858154296898</v>
      </c>
      <c r="E1805">
        <v>2</v>
      </c>
      <c r="F1805">
        <v>40.473705291747997</v>
      </c>
      <c r="G1805" t="b">
        <v>1</v>
      </c>
      <c r="H1805">
        <v>40.053899999999999</v>
      </c>
      <c r="I1805">
        <v>40.280425313670897</v>
      </c>
      <c r="J1805">
        <v>40.335898012030803</v>
      </c>
      <c r="K1805">
        <v>40.320611841419797</v>
      </c>
    </row>
    <row r="1806" spans="1:11" x14ac:dyDescent="0.35">
      <c r="A1806" t="s">
        <v>780</v>
      </c>
      <c r="B1806" t="s">
        <v>786</v>
      </c>
      <c r="D1806">
        <v>633.82751464843795</v>
      </c>
      <c r="E1806">
        <v>2</v>
      </c>
      <c r="F1806">
        <v>28.238697052001999</v>
      </c>
      <c r="G1806" t="b">
        <v>0</v>
      </c>
      <c r="H1806">
        <v>27.659562721845599</v>
      </c>
      <c r="I1806">
        <v>27.723464234334202</v>
      </c>
      <c r="J1806">
        <v>27.786766020748999</v>
      </c>
      <c r="K1806">
        <v>27.9572504460719</v>
      </c>
    </row>
    <row r="1807" spans="1:11" x14ac:dyDescent="0.35">
      <c r="A1807" t="s">
        <v>780</v>
      </c>
      <c r="B1807" t="s">
        <v>2242</v>
      </c>
      <c r="D1807">
        <v>633.82751464843795</v>
      </c>
      <c r="E1807">
        <v>2</v>
      </c>
      <c r="F1807">
        <v>28.238697052001999</v>
      </c>
      <c r="G1807" t="b">
        <v>1</v>
      </c>
      <c r="H1807">
        <v>28.209073909249199</v>
      </c>
      <c r="I1807">
        <v>28.432545756374498</v>
      </c>
      <c r="J1807">
        <v>28.539846245961201</v>
      </c>
      <c r="K1807">
        <v>27.914941310455301</v>
      </c>
    </row>
    <row r="1808" spans="1:11" x14ac:dyDescent="0.35">
      <c r="A1808" t="s">
        <v>787</v>
      </c>
      <c r="B1808" t="s">
        <v>788</v>
      </c>
      <c r="D1808">
        <v>598.80456542968795</v>
      </c>
      <c r="E1808">
        <v>2</v>
      </c>
      <c r="F1808">
        <v>8.3467454910278303</v>
      </c>
      <c r="G1808" t="b">
        <v>0</v>
      </c>
      <c r="H1808">
        <v>8.4021148138348902</v>
      </c>
      <c r="I1808">
        <v>8.2798086035538301</v>
      </c>
      <c r="J1808">
        <v>8.3087453815544201</v>
      </c>
      <c r="K1808">
        <v>8.2374764036603008</v>
      </c>
    </row>
    <row r="1809" spans="1:11" x14ac:dyDescent="0.35">
      <c r="A1809" t="s">
        <v>787</v>
      </c>
      <c r="B1809" t="s">
        <v>2243</v>
      </c>
      <c r="D1809">
        <v>598.80456542968795</v>
      </c>
      <c r="E1809">
        <v>2</v>
      </c>
      <c r="F1809">
        <v>8.3467454910278303</v>
      </c>
      <c r="G1809" t="b">
        <v>1</v>
      </c>
      <c r="H1809">
        <v>7.7947991674805603</v>
      </c>
      <c r="I1809">
        <v>8.1185246927064494</v>
      </c>
      <c r="J1809">
        <v>7.6516179386068099</v>
      </c>
      <c r="K1809">
        <v>7.6463371510224203</v>
      </c>
    </row>
    <row r="1810" spans="1:11" x14ac:dyDescent="0.35">
      <c r="A1810" t="s">
        <v>787</v>
      </c>
      <c r="B1810" t="s">
        <v>789</v>
      </c>
      <c r="D1810">
        <v>504.26220703125</v>
      </c>
      <c r="E1810">
        <v>3</v>
      </c>
      <c r="F1810">
        <v>6.4350252151489302</v>
      </c>
      <c r="G1810" t="b">
        <v>0</v>
      </c>
      <c r="H1810">
        <v>6.4656809243446398</v>
      </c>
      <c r="I1810">
        <v>6.43739064210191</v>
      </c>
      <c r="J1810">
        <v>6.4037862591860204</v>
      </c>
      <c r="K1810">
        <v>6.4700431903447999</v>
      </c>
    </row>
    <row r="1811" spans="1:11" x14ac:dyDescent="0.35">
      <c r="A1811" t="s">
        <v>787</v>
      </c>
      <c r="B1811" t="s">
        <v>2244</v>
      </c>
      <c r="D1811">
        <v>504.26220703125</v>
      </c>
      <c r="E1811">
        <v>3</v>
      </c>
      <c r="F1811">
        <v>6.4350252151489302</v>
      </c>
      <c r="G1811" t="b">
        <v>1</v>
      </c>
      <c r="H1811">
        <v>7.3017482096860702</v>
      </c>
      <c r="I1811">
        <v>5.6356172750763802</v>
      </c>
      <c r="J1811">
        <v>5.7569572098625104</v>
      </c>
      <c r="K1811">
        <v>6.6851642102257696</v>
      </c>
    </row>
    <row r="1812" spans="1:11" x14ac:dyDescent="0.35">
      <c r="A1812" t="s">
        <v>787</v>
      </c>
      <c r="B1812" t="s">
        <v>2245</v>
      </c>
      <c r="D1812">
        <v>508.92196655273398</v>
      </c>
      <c r="E1812">
        <v>3</v>
      </c>
      <c r="F1812">
        <v>6.5960121154785201</v>
      </c>
      <c r="G1812" t="b">
        <v>0</v>
      </c>
      <c r="H1812">
        <v>5.4353729694636401</v>
      </c>
      <c r="I1812">
        <v>6.4649737410306303</v>
      </c>
      <c r="J1812">
        <v>5.4796779967148499</v>
      </c>
      <c r="K1812">
        <v>7.0454095700419401</v>
      </c>
    </row>
    <row r="1813" spans="1:11" x14ac:dyDescent="0.35">
      <c r="A1813" t="s">
        <v>787</v>
      </c>
      <c r="B1813" t="s">
        <v>2246</v>
      </c>
      <c r="D1813">
        <v>508.92196655273398</v>
      </c>
      <c r="E1813">
        <v>3</v>
      </c>
      <c r="F1813">
        <v>6.5960121154785201</v>
      </c>
      <c r="G1813" t="b">
        <v>1</v>
      </c>
      <c r="H1813">
        <v>6.2692681195531703</v>
      </c>
      <c r="I1813">
        <v>5.6095866377727699</v>
      </c>
      <c r="J1813">
        <v>7.1461760977175999</v>
      </c>
      <c r="K1813">
        <v>7.2215258185583098</v>
      </c>
    </row>
    <row r="1814" spans="1:11" x14ac:dyDescent="0.35">
      <c r="A1814" t="s">
        <v>787</v>
      </c>
      <c r="B1814" t="s">
        <v>790</v>
      </c>
      <c r="D1814">
        <v>677.839111328125</v>
      </c>
      <c r="E1814">
        <v>2</v>
      </c>
      <c r="F1814">
        <v>8.6385345458984393</v>
      </c>
      <c r="G1814" t="b">
        <v>0</v>
      </c>
      <c r="H1814">
        <v>8.6832096461620392</v>
      </c>
      <c r="I1814">
        <v>8.5837944819751399</v>
      </c>
      <c r="J1814">
        <v>8.5770037151018705</v>
      </c>
      <c r="K1814">
        <v>8.4844963940296392</v>
      </c>
    </row>
    <row r="1815" spans="1:11" x14ac:dyDescent="0.35">
      <c r="A1815" t="s">
        <v>787</v>
      </c>
      <c r="B1815" t="s">
        <v>2247</v>
      </c>
      <c r="D1815">
        <v>677.839111328125</v>
      </c>
      <c r="E1815">
        <v>2</v>
      </c>
      <c r="F1815">
        <v>8.6385345458984393</v>
      </c>
      <c r="G1815" t="b">
        <v>1</v>
      </c>
      <c r="H1815">
        <v>8.6464379880299091</v>
      </c>
      <c r="I1815">
        <v>9.7843034029446496</v>
      </c>
      <c r="J1815">
        <v>7.5903122934169902</v>
      </c>
      <c r="K1815">
        <v>8.1543408113254205</v>
      </c>
    </row>
    <row r="1816" spans="1:11" x14ac:dyDescent="0.35">
      <c r="A1816" t="s">
        <v>791</v>
      </c>
      <c r="B1816" t="s">
        <v>792</v>
      </c>
      <c r="D1816">
        <v>591.2861328125</v>
      </c>
      <c r="E1816">
        <v>3</v>
      </c>
      <c r="F1816">
        <v>42.254623413085902</v>
      </c>
      <c r="G1816" t="b">
        <v>0</v>
      </c>
      <c r="H1816">
        <v>42.007383840690899</v>
      </c>
      <c r="I1816">
        <v>42.232014222347203</v>
      </c>
      <c r="J1816">
        <v>42.200947020127003</v>
      </c>
      <c r="K1816">
        <v>42.2204106292848</v>
      </c>
    </row>
    <row r="1817" spans="1:11" x14ac:dyDescent="0.35">
      <c r="A1817" t="s">
        <v>791</v>
      </c>
      <c r="B1817" t="s">
        <v>2248</v>
      </c>
      <c r="D1817">
        <v>591.2861328125</v>
      </c>
      <c r="E1817">
        <v>3</v>
      </c>
      <c r="F1817">
        <v>42.254623413085902</v>
      </c>
      <c r="G1817" t="b">
        <v>1</v>
      </c>
      <c r="H1817">
        <v>41.561867164970501</v>
      </c>
      <c r="I1817">
        <v>42.075907811981303</v>
      </c>
      <c r="J1817">
        <v>41.729279844526097</v>
      </c>
      <c r="K1817">
        <v>42.434862701379203</v>
      </c>
    </row>
    <row r="1818" spans="1:11" x14ac:dyDescent="0.35">
      <c r="A1818" t="s">
        <v>791</v>
      </c>
      <c r="B1818" t="s">
        <v>793</v>
      </c>
      <c r="D1818">
        <v>402.71731567382801</v>
      </c>
      <c r="E1818">
        <v>4</v>
      </c>
      <c r="F1818">
        <v>17.3922004699707</v>
      </c>
      <c r="G1818" t="b">
        <v>0</v>
      </c>
      <c r="H1818">
        <v>17.152955379041298</v>
      </c>
      <c r="I1818">
        <v>17.3116408728072</v>
      </c>
      <c r="J1818">
        <v>17.348793401798702</v>
      </c>
      <c r="K1818">
        <v>17.362254859157201</v>
      </c>
    </row>
    <row r="1819" spans="1:11" x14ac:dyDescent="0.35">
      <c r="A1819" t="s">
        <v>791</v>
      </c>
      <c r="B1819" t="s">
        <v>2249</v>
      </c>
      <c r="D1819">
        <v>402.71731567382801</v>
      </c>
      <c r="E1819">
        <v>4</v>
      </c>
      <c r="F1819">
        <v>17.3922004699707</v>
      </c>
      <c r="G1819" t="b">
        <v>1</v>
      </c>
      <c r="H1819">
        <v>15.9199380338588</v>
      </c>
      <c r="I1819">
        <v>17.9364393254519</v>
      </c>
      <c r="J1819">
        <v>17.320632125465099</v>
      </c>
      <c r="K1819">
        <v>17.378798023370599</v>
      </c>
    </row>
    <row r="1820" spans="1:11" x14ac:dyDescent="0.35">
      <c r="A1820" t="s">
        <v>791</v>
      </c>
      <c r="B1820" t="s">
        <v>794</v>
      </c>
      <c r="D1820">
        <v>463.508544921875</v>
      </c>
      <c r="E1820">
        <v>4</v>
      </c>
      <c r="F1820">
        <v>30.3617134094238</v>
      </c>
      <c r="G1820" t="b">
        <v>0</v>
      </c>
      <c r="H1820">
        <v>29.897835145949099</v>
      </c>
      <c r="I1820">
        <v>29.997552134007801</v>
      </c>
      <c r="J1820">
        <v>30.0445019239611</v>
      </c>
      <c r="K1820">
        <v>30.414316145842999</v>
      </c>
    </row>
    <row r="1821" spans="1:11" x14ac:dyDescent="0.35">
      <c r="A1821" t="s">
        <v>791</v>
      </c>
      <c r="B1821" t="s">
        <v>2250</v>
      </c>
      <c r="D1821">
        <v>463.508544921875</v>
      </c>
      <c r="E1821">
        <v>4</v>
      </c>
      <c r="F1821">
        <v>30.3617134094238</v>
      </c>
      <c r="G1821" t="b">
        <v>1</v>
      </c>
      <c r="H1821">
        <v>30.4490337652386</v>
      </c>
      <c r="I1821">
        <v>31.353489897863199</v>
      </c>
      <c r="J1821">
        <v>31.0432722467941</v>
      </c>
      <c r="K1821">
        <v>30.460964796536</v>
      </c>
    </row>
    <row r="1822" spans="1:11" x14ac:dyDescent="0.35">
      <c r="A1822" t="s">
        <v>791</v>
      </c>
      <c r="B1822" t="s">
        <v>795</v>
      </c>
      <c r="D1822">
        <v>576.96057128906295</v>
      </c>
      <c r="E1822">
        <v>3</v>
      </c>
      <c r="F1822">
        <v>23.741123199462901</v>
      </c>
      <c r="G1822" t="b">
        <v>0</v>
      </c>
      <c r="H1822">
        <v>23.396938789882899</v>
      </c>
      <c r="I1822">
        <v>23.513520031208699</v>
      </c>
      <c r="J1822">
        <v>24.338416082636801</v>
      </c>
      <c r="K1822">
        <v>23.594071665658799</v>
      </c>
    </row>
    <row r="1823" spans="1:11" x14ac:dyDescent="0.35">
      <c r="A1823" t="s">
        <v>791</v>
      </c>
      <c r="B1823" t="s">
        <v>2251</v>
      </c>
      <c r="D1823">
        <v>576.96057128906295</v>
      </c>
      <c r="E1823">
        <v>3</v>
      </c>
      <c r="F1823">
        <v>23.741123199462901</v>
      </c>
      <c r="G1823" t="b">
        <v>1</v>
      </c>
      <c r="H1823">
        <v>23.305953277274501</v>
      </c>
      <c r="I1823">
        <v>23.365509736566601</v>
      </c>
      <c r="J1823">
        <v>23.424556748998899</v>
      </c>
      <c r="K1823">
        <v>24.661475264104599</v>
      </c>
    </row>
    <row r="1824" spans="1:11" x14ac:dyDescent="0.35">
      <c r="A1824" t="s">
        <v>791</v>
      </c>
      <c r="B1824" t="s">
        <v>796</v>
      </c>
      <c r="D1824">
        <v>592.27423095703102</v>
      </c>
      <c r="E1824">
        <v>2</v>
      </c>
      <c r="F1824">
        <v>12.6531467437744</v>
      </c>
      <c r="G1824" t="b">
        <v>0</v>
      </c>
      <c r="H1824">
        <v>12.678729817445401</v>
      </c>
      <c r="I1824">
        <v>12.676050148058</v>
      </c>
      <c r="J1824">
        <v>12.749516663348899</v>
      </c>
      <c r="K1824">
        <v>12.718469237557301</v>
      </c>
    </row>
    <row r="1825" spans="1:11" x14ac:dyDescent="0.35">
      <c r="A1825" t="s">
        <v>791</v>
      </c>
      <c r="B1825" t="s">
        <v>2252</v>
      </c>
      <c r="D1825">
        <v>592.27423095703102</v>
      </c>
      <c r="E1825">
        <v>2</v>
      </c>
      <c r="F1825">
        <v>12.6531467437744</v>
      </c>
      <c r="G1825" t="b">
        <v>1</v>
      </c>
      <c r="H1825">
        <v>12.640808752074699</v>
      </c>
      <c r="I1825">
        <v>11.4407890491195</v>
      </c>
      <c r="J1825">
        <v>11.470841143243399</v>
      </c>
      <c r="K1825">
        <v>12.931123566003199</v>
      </c>
    </row>
    <row r="1826" spans="1:11" x14ac:dyDescent="0.35">
      <c r="A1826" t="s">
        <v>791</v>
      </c>
      <c r="B1826" t="s">
        <v>797</v>
      </c>
      <c r="D1826">
        <v>1169.12609863281</v>
      </c>
      <c r="E1826">
        <v>2</v>
      </c>
      <c r="F1826">
        <v>48.4478950500488</v>
      </c>
      <c r="G1826" t="b">
        <v>0</v>
      </c>
      <c r="H1826">
        <v>48.2668219563677</v>
      </c>
      <c r="I1826">
        <v>48.2706331870396</v>
      </c>
      <c r="J1826">
        <v>48.260996230803798</v>
      </c>
      <c r="K1826">
        <v>48.264735529680699</v>
      </c>
    </row>
    <row r="1827" spans="1:11" x14ac:dyDescent="0.35">
      <c r="A1827" t="s">
        <v>791</v>
      </c>
      <c r="B1827" t="s">
        <v>2253</v>
      </c>
      <c r="D1827">
        <v>1169.12609863281</v>
      </c>
      <c r="E1827">
        <v>2</v>
      </c>
      <c r="F1827">
        <v>48.4478950500488</v>
      </c>
      <c r="G1827" t="b">
        <v>1</v>
      </c>
      <c r="H1827">
        <v>48.248380561477802</v>
      </c>
      <c r="I1827">
        <v>48.256722031016203</v>
      </c>
      <c r="J1827">
        <v>48.2449377839283</v>
      </c>
      <c r="K1827">
        <v>47.771734531575902</v>
      </c>
    </row>
    <row r="1828" spans="1:11" x14ac:dyDescent="0.35">
      <c r="A1828" t="s">
        <v>798</v>
      </c>
      <c r="B1828" t="s">
        <v>799</v>
      </c>
      <c r="D1828">
        <v>776.87249755859398</v>
      </c>
      <c r="E1828">
        <v>2</v>
      </c>
      <c r="F1828">
        <v>26.407470703125</v>
      </c>
      <c r="G1828" t="b">
        <v>0</v>
      </c>
      <c r="H1828">
        <v>25.9795200083692</v>
      </c>
      <c r="I1828">
        <v>26.060123554361301</v>
      </c>
      <c r="J1828">
        <v>26.126256176644699</v>
      </c>
      <c r="K1828">
        <v>26.213941344595501</v>
      </c>
    </row>
    <row r="1829" spans="1:11" x14ac:dyDescent="0.35">
      <c r="A1829" t="s">
        <v>798</v>
      </c>
      <c r="B1829" t="s">
        <v>2254</v>
      </c>
      <c r="D1829">
        <v>776.87249755859398</v>
      </c>
      <c r="E1829">
        <v>2</v>
      </c>
      <c r="F1829">
        <v>26.407470703125</v>
      </c>
      <c r="G1829" t="b">
        <v>1</v>
      </c>
      <c r="H1829">
        <v>25.966356154169201</v>
      </c>
      <c r="I1829">
        <v>26.0667669663124</v>
      </c>
      <c r="J1829">
        <v>26.127934919121401</v>
      </c>
      <c r="K1829">
        <v>27.023320712898698</v>
      </c>
    </row>
    <row r="1830" spans="1:11" x14ac:dyDescent="0.35">
      <c r="A1830" t="s">
        <v>798</v>
      </c>
      <c r="B1830" t="s">
        <v>2255</v>
      </c>
      <c r="D1830">
        <v>598.64373779296898</v>
      </c>
      <c r="E1830">
        <v>3</v>
      </c>
      <c r="F1830">
        <v>27.725551605224599</v>
      </c>
      <c r="G1830" t="b">
        <v>0</v>
      </c>
      <c r="H1830">
        <v>28.4985868682007</v>
      </c>
      <c r="I1830">
        <v>28.541856132327499</v>
      </c>
      <c r="J1830">
        <v>28.4288868541962</v>
      </c>
      <c r="K1830">
        <v>27.933617703194599</v>
      </c>
    </row>
    <row r="1831" spans="1:11" x14ac:dyDescent="0.35">
      <c r="A1831" t="s">
        <v>798</v>
      </c>
      <c r="B1831" t="s">
        <v>2256</v>
      </c>
      <c r="D1831">
        <v>598.64373779296898</v>
      </c>
      <c r="E1831">
        <v>3</v>
      </c>
      <c r="F1831">
        <v>27.725551605224599</v>
      </c>
      <c r="G1831" t="b">
        <v>1</v>
      </c>
      <c r="H1831">
        <v>26.695639471430798</v>
      </c>
      <c r="I1831">
        <v>26.672162048954899</v>
      </c>
      <c r="J1831">
        <v>26.4057296816183</v>
      </c>
      <c r="K1831">
        <v>28.703265291207899</v>
      </c>
    </row>
    <row r="1832" spans="1:11" x14ac:dyDescent="0.35">
      <c r="A1832" t="s">
        <v>798</v>
      </c>
      <c r="B1832" t="s">
        <v>2257</v>
      </c>
      <c r="D1832">
        <v>641.657958984375</v>
      </c>
      <c r="E1832">
        <v>3</v>
      </c>
      <c r="F1832">
        <v>28.087772369384801</v>
      </c>
      <c r="G1832" t="b">
        <v>0</v>
      </c>
      <c r="H1832">
        <v>27.553212499192501</v>
      </c>
      <c r="I1832">
        <v>27.666088815213801</v>
      </c>
      <c r="J1832">
        <v>27.719186803679801</v>
      </c>
      <c r="K1832">
        <v>26.770646923273301</v>
      </c>
    </row>
    <row r="1833" spans="1:11" x14ac:dyDescent="0.35">
      <c r="A1833" t="s">
        <v>798</v>
      </c>
      <c r="B1833" t="s">
        <v>2258</v>
      </c>
      <c r="D1833">
        <v>641.657958984375</v>
      </c>
      <c r="E1833">
        <v>3</v>
      </c>
      <c r="F1833">
        <v>28.087772369384801</v>
      </c>
      <c r="G1833" t="b">
        <v>1</v>
      </c>
      <c r="H1833">
        <v>27.056613392108002</v>
      </c>
      <c r="I1833">
        <v>27.260247156684599</v>
      </c>
      <c r="J1833">
        <v>28.111842613981501</v>
      </c>
      <c r="K1833">
        <v>28.277544873063501</v>
      </c>
    </row>
    <row r="1834" spans="1:11" x14ac:dyDescent="0.35">
      <c r="A1834" t="s">
        <v>798</v>
      </c>
      <c r="B1834" t="s">
        <v>800</v>
      </c>
      <c r="D1834">
        <v>779.85632324218795</v>
      </c>
      <c r="E1834">
        <v>2</v>
      </c>
      <c r="F1834">
        <v>30.703809738159201</v>
      </c>
      <c r="G1834" t="b">
        <v>0</v>
      </c>
      <c r="H1834">
        <v>29.7212311227727</v>
      </c>
      <c r="I1834">
        <v>30.465435329308601</v>
      </c>
      <c r="J1834">
        <v>30.4829526838218</v>
      </c>
      <c r="K1834">
        <v>30.8038161888038</v>
      </c>
    </row>
    <row r="1835" spans="1:11" x14ac:dyDescent="0.35">
      <c r="A1835" t="s">
        <v>798</v>
      </c>
      <c r="B1835" t="s">
        <v>2259</v>
      </c>
      <c r="D1835">
        <v>779.85632324218795</v>
      </c>
      <c r="E1835">
        <v>2</v>
      </c>
      <c r="F1835">
        <v>30.703809738159201</v>
      </c>
      <c r="G1835" t="b">
        <v>1</v>
      </c>
      <c r="H1835">
        <v>30.0871820817604</v>
      </c>
      <c r="I1835">
        <v>31.225788109960799</v>
      </c>
      <c r="J1835">
        <v>31.300565090709799</v>
      </c>
      <c r="K1835">
        <v>30.836244441739499</v>
      </c>
    </row>
    <row r="1836" spans="1:11" x14ac:dyDescent="0.35">
      <c r="A1836" t="s">
        <v>798</v>
      </c>
      <c r="B1836" t="s">
        <v>801</v>
      </c>
      <c r="D1836">
        <v>888.892578125</v>
      </c>
      <c r="E1836">
        <v>2</v>
      </c>
      <c r="F1836">
        <v>37.0728569030762</v>
      </c>
      <c r="G1836" t="b">
        <v>0</v>
      </c>
      <c r="H1836">
        <v>36.6625465603477</v>
      </c>
      <c r="I1836">
        <v>36.966956236557202</v>
      </c>
      <c r="J1836">
        <v>36.890977475774498</v>
      </c>
      <c r="K1836">
        <v>36.952550164610599</v>
      </c>
    </row>
    <row r="1837" spans="1:11" x14ac:dyDescent="0.35">
      <c r="A1837" t="s">
        <v>798</v>
      </c>
      <c r="B1837" t="s">
        <v>2260</v>
      </c>
      <c r="D1837">
        <v>888.892578125</v>
      </c>
      <c r="E1837">
        <v>2</v>
      </c>
      <c r="F1837">
        <v>37.0728569030762</v>
      </c>
      <c r="G1837" t="b">
        <v>1</v>
      </c>
      <c r="H1837">
        <v>37.6553317646867</v>
      </c>
      <c r="I1837">
        <v>37.360996433033897</v>
      </c>
      <c r="J1837">
        <v>37.368093636803202</v>
      </c>
      <c r="K1837">
        <v>36.219646788519199</v>
      </c>
    </row>
    <row r="1838" spans="1:11" x14ac:dyDescent="0.35">
      <c r="A1838" t="s">
        <v>798</v>
      </c>
      <c r="B1838" t="s">
        <v>2261</v>
      </c>
      <c r="D1838">
        <v>722.05096435546898</v>
      </c>
      <c r="E1838">
        <v>3</v>
      </c>
      <c r="F1838">
        <v>29.104001998901399</v>
      </c>
      <c r="G1838" t="b">
        <v>0</v>
      </c>
      <c r="H1838">
        <v>28.877866642452201</v>
      </c>
      <c r="I1838">
        <v>29.275938634332402</v>
      </c>
      <c r="J1838">
        <v>28.038375871393701</v>
      </c>
      <c r="K1838">
        <v>29.080699292179599</v>
      </c>
    </row>
    <row r="1839" spans="1:11" x14ac:dyDescent="0.35">
      <c r="A1839" t="s">
        <v>798</v>
      </c>
      <c r="B1839" t="s">
        <v>2262</v>
      </c>
      <c r="D1839">
        <v>722.05096435546898</v>
      </c>
      <c r="E1839">
        <v>3</v>
      </c>
      <c r="F1839">
        <v>29.104001998901399</v>
      </c>
      <c r="G1839" t="b">
        <v>1</v>
      </c>
      <c r="H1839">
        <v>27.928560752100498</v>
      </c>
      <c r="I1839">
        <v>27.945669268299302</v>
      </c>
      <c r="J1839">
        <v>28.031773928043702</v>
      </c>
      <c r="K1839">
        <v>28.214167779159698</v>
      </c>
    </row>
    <row r="1840" spans="1:11" x14ac:dyDescent="0.35">
      <c r="A1840" t="s">
        <v>798</v>
      </c>
      <c r="B1840" t="s">
        <v>802</v>
      </c>
      <c r="D1840">
        <v>663.812255859375</v>
      </c>
      <c r="E1840">
        <v>2</v>
      </c>
      <c r="F1840">
        <v>21.738847732543899</v>
      </c>
      <c r="G1840" t="b">
        <v>0</v>
      </c>
      <c r="H1840">
        <v>21.417297904799899</v>
      </c>
      <c r="I1840">
        <v>21.5598475356955</v>
      </c>
      <c r="J1840">
        <v>21.660442223781502</v>
      </c>
      <c r="K1840">
        <v>21.671886503817401</v>
      </c>
    </row>
    <row r="1841" spans="1:11" x14ac:dyDescent="0.35">
      <c r="A1841" t="s">
        <v>798</v>
      </c>
      <c r="B1841" t="s">
        <v>2263</v>
      </c>
      <c r="D1841">
        <v>663.812255859375</v>
      </c>
      <c r="E1841">
        <v>2</v>
      </c>
      <c r="F1841">
        <v>21.738847732543899</v>
      </c>
      <c r="G1841" t="b">
        <v>1</v>
      </c>
      <c r="H1841">
        <v>21.610849893919902</v>
      </c>
      <c r="I1841">
        <v>21.054529222894399</v>
      </c>
      <c r="J1841">
        <v>21.662296385263598</v>
      </c>
      <c r="K1841">
        <v>21.748518150894999</v>
      </c>
    </row>
    <row r="1842" spans="1:11" x14ac:dyDescent="0.35">
      <c r="A1842" t="s">
        <v>798</v>
      </c>
      <c r="B1842" t="s">
        <v>2264</v>
      </c>
      <c r="D1842">
        <v>638.09820556640602</v>
      </c>
      <c r="E1842">
        <v>4</v>
      </c>
      <c r="F1842">
        <v>37.4753227233887</v>
      </c>
      <c r="G1842" t="b">
        <v>0</v>
      </c>
      <c r="H1842">
        <v>37.439328927926397</v>
      </c>
      <c r="I1842">
        <v>36.794122820637</v>
      </c>
      <c r="J1842">
        <v>37.895763050197701</v>
      </c>
      <c r="K1842">
        <v>38.2540707189834</v>
      </c>
    </row>
    <row r="1843" spans="1:11" x14ac:dyDescent="0.35">
      <c r="A1843" t="s">
        <v>798</v>
      </c>
      <c r="B1843" t="s">
        <v>2265</v>
      </c>
      <c r="D1843">
        <v>638.09820556640602</v>
      </c>
      <c r="E1843">
        <v>4</v>
      </c>
      <c r="F1843">
        <v>37.4753227233887</v>
      </c>
      <c r="G1843" t="b">
        <v>1</v>
      </c>
      <c r="H1843">
        <v>37.018930494734903</v>
      </c>
      <c r="I1843">
        <v>37.899980403617903</v>
      </c>
      <c r="J1843">
        <v>38.071192102976802</v>
      </c>
      <c r="K1843">
        <v>38.598214917485002</v>
      </c>
    </row>
    <row r="1844" spans="1:11" x14ac:dyDescent="0.35">
      <c r="A1844" t="s">
        <v>803</v>
      </c>
      <c r="B1844" t="s">
        <v>804</v>
      </c>
      <c r="D1844">
        <v>480.91955566406301</v>
      </c>
      <c r="E1844">
        <v>3</v>
      </c>
      <c r="F1844">
        <v>4.6239218711853001</v>
      </c>
      <c r="G1844" t="b">
        <v>0</v>
      </c>
      <c r="H1844">
        <v>4.70284926618515</v>
      </c>
      <c r="I1844">
        <v>4.6920333478154399</v>
      </c>
      <c r="J1844">
        <v>4.7553946770520197</v>
      </c>
      <c r="K1844">
        <v>4.7890710468914204</v>
      </c>
    </row>
    <row r="1845" spans="1:11" x14ac:dyDescent="0.35">
      <c r="A1845" t="s">
        <v>803</v>
      </c>
      <c r="B1845" t="s">
        <v>2266</v>
      </c>
      <c r="D1845">
        <v>480.91955566406301</v>
      </c>
      <c r="E1845">
        <v>3</v>
      </c>
      <c r="F1845">
        <v>4.6239218711853001</v>
      </c>
      <c r="G1845" t="b">
        <v>1</v>
      </c>
      <c r="H1845">
        <v>4.8907432255826402</v>
      </c>
      <c r="I1845">
        <v>5.1445741851155899</v>
      </c>
      <c r="J1845">
        <v>4.9321267637214499</v>
      </c>
      <c r="K1845">
        <v>4.1886488609607904</v>
      </c>
    </row>
    <row r="1846" spans="1:11" x14ac:dyDescent="0.35">
      <c r="A1846" t="s">
        <v>803</v>
      </c>
      <c r="B1846" t="s">
        <v>2267</v>
      </c>
      <c r="D1846">
        <v>817.927490234375</v>
      </c>
      <c r="E1846">
        <v>4</v>
      </c>
      <c r="F1846">
        <v>34.185153961181598</v>
      </c>
      <c r="G1846" t="b">
        <v>0</v>
      </c>
      <c r="H1846">
        <v>33.824385049323901</v>
      </c>
      <c r="I1846">
        <v>34.237687490245897</v>
      </c>
      <c r="J1846">
        <v>34.222812298870103</v>
      </c>
      <c r="K1846">
        <v>34.323299511660302</v>
      </c>
    </row>
    <row r="1847" spans="1:11" x14ac:dyDescent="0.35">
      <c r="A1847" t="s">
        <v>803</v>
      </c>
      <c r="B1847" t="s">
        <v>2268</v>
      </c>
      <c r="D1847">
        <v>817.927490234375</v>
      </c>
      <c r="E1847">
        <v>4</v>
      </c>
      <c r="F1847">
        <v>34.185153961181598</v>
      </c>
      <c r="G1847" t="b">
        <v>1</v>
      </c>
      <c r="H1847">
        <v>34.606935901968399</v>
      </c>
      <c r="I1847">
        <v>33.189545371861698</v>
      </c>
      <c r="J1847">
        <v>34.583373634700202</v>
      </c>
      <c r="K1847">
        <v>34.631621372131399</v>
      </c>
    </row>
    <row r="1848" spans="1:11" x14ac:dyDescent="0.35">
      <c r="A1848" t="s">
        <v>803</v>
      </c>
      <c r="B1848" t="s">
        <v>805</v>
      </c>
      <c r="D1848">
        <v>1224.607421875</v>
      </c>
      <c r="E1848">
        <v>2</v>
      </c>
      <c r="F1848">
        <v>38.501617431640597</v>
      </c>
      <c r="G1848" t="b">
        <v>0</v>
      </c>
      <c r="H1848">
        <v>38.153775371253403</v>
      </c>
      <c r="I1848">
        <v>38.429372730412901</v>
      </c>
      <c r="J1848">
        <v>38.394050636317601</v>
      </c>
      <c r="K1848">
        <v>38.450703375089503</v>
      </c>
    </row>
    <row r="1849" spans="1:11" x14ac:dyDescent="0.35">
      <c r="A1849" t="s">
        <v>803</v>
      </c>
      <c r="B1849" t="s">
        <v>2269</v>
      </c>
      <c r="D1849">
        <v>1224.607421875</v>
      </c>
      <c r="E1849">
        <v>2</v>
      </c>
      <c r="F1849">
        <v>38.501617431640597</v>
      </c>
      <c r="G1849" t="b">
        <v>1</v>
      </c>
      <c r="H1849">
        <v>37.567997264652803</v>
      </c>
      <c r="I1849">
        <v>37.8972117351355</v>
      </c>
      <c r="J1849">
        <v>37.790694792165802</v>
      </c>
      <c r="K1849">
        <v>37.8113375064788</v>
      </c>
    </row>
    <row r="1850" spans="1:11" x14ac:dyDescent="0.35">
      <c r="A1850" t="s">
        <v>803</v>
      </c>
      <c r="B1850" t="s">
        <v>806</v>
      </c>
      <c r="D1850">
        <v>567.96667480468795</v>
      </c>
      <c r="E1850">
        <v>3</v>
      </c>
      <c r="F1850">
        <v>45.326526641845703</v>
      </c>
      <c r="G1850" t="b">
        <v>0</v>
      </c>
      <c r="H1850">
        <v>45.246222325190899</v>
      </c>
      <c r="I1850">
        <v>45.290428332771498</v>
      </c>
      <c r="J1850">
        <v>45.280956864292001</v>
      </c>
      <c r="K1850">
        <v>45.215791655345299</v>
      </c>
    </row>
    <row r="1851" spans="1:11" x14ac:dyDescent="0.35">
      <c r="A1851" t="s">
        <v>803</v>
      </c>
      <c r="B1851" t="s">
        <v>2270</v>
      </c>
      <c r="D1851">
        <v>567.96667480468795</v>
      </c>
      <c r="E1851">
        <v>3</v>
      </c>
      <c r="F1851">
        <v>45.326526641845703</v>
      </c>
      <c r="G1851" t="b">
        <v>1</v>
      </c>
      <c r="H1851">
        <v>45.0419406226371</v>
      </c>
      <c r="I1851">
        <v>45.232177887999597</v>
      </c>
      <c r="J1851">
        <v>44.082130974392399</v>
      </c>
      <c r="K1851">
        <v>44.833341073048103</v>
      </c>
    </row>
    <row r="1852" spans="1:11" x14ac:dyDescent="0.35">
      <c r="A1852" t="s">
        <v>807</v>
      </c>
      <c r="B1852" t="s">
        <v>808</v>
      </c>
      <c r="D1852">
        <v>730.89080810546898</v>
      </c>
      <c r="E1852">
        <v>2</v>
      </c>
      <c r="F1852">
        <v>27.393516540527301</v>
      </c>
      <c r="G1852" t="b">
        <v>0</v>
      </c>
      <c r="H1852">
        <v>27.015094462066099</v>
      </c>
      <c r="I1852">
        <v>27.0698633561672</v>
      </c>
      <c r="J1852">
        <v>27.154949693963498</v>
      </c>
      <c r="K1852">
        <v>27.251953063128301</v>
      </c>
    </row>
    <row r="1853" spans="1:11" x14ac:dyDescent="0.35">
      <c r="A1853" t="s">
        <v>807</v>
      </c>
      <c r="B1853" t="s">
        <v>2271</v>
      </c>
      <c r="D1853">
        <v>730.89080810546898</v>
      </c>
      <c r="E1853">
        <v>2</v>
      </c>
      <c r="F1853">
        <v>27.393516540527301</v>
      </c>
      <c r="G1853" t="b">
        <v>1</v>
      </c>
      <c r="H1853">
        <v>28.4221830365057</v>
      </c>
      <c r="I1853">
        <v>28.071184187936002</v>
      </c>
      <c r="J1853">
        <v>27.185387612395399</v>
      </c>
      <c r="K1853">
        <v>27.248319487854101</v>
      </c>
    </row>
    <row r="1854" spans="1:11" x14ac:dyDescent="0.35">
      <c r="A1854" t="s">
        <v>807</v>
      </c>
      <c r="B1854" t="s">
        <v>809</v>
      </c>
      <c r="D1854">
        <v>491.75326538085898</v>
      </c>
      <c r="E1854">
        <v>2</v>
      </c>
      <c r="F1854">
        <v>19.303920745849599</v>
      </c>
      <c r="G1854" t="b">
        <v>0</v>
      </c>
      <c r="H1854">
        <v>19.479362193102101</v>
      </c>
      <c r="I1854">
        <v>19.077026719259099</v>
      </c>
      <c r="J1854">
        <v>19.071707254179898</v>
      </c>
      <c r="K1854">
        <v>19.174820968720699</v>
      </c>
    </row>
    <row r="1855" spans="1:11" x14ac:dyDescent="0.35">
      <c r="A1855" t="s">
        <v>807</v>
      </c>
      <c r="B1855" t="s">
        <v>2272</v>
      </c>
      <c r="D1855">
        <v>491.75326538085898</v>
      </c>
      <c r="E1855">
        <v>2</v>
      </c>
      <c r="F1855">
        <v>19.303920745849599</v>
      </c>
      <c r="G1855" t="b">
        <v>1</v>
      </c>
      <c r="H1855">
        <v>19.030588100897901</v>
      </c>
      <c r="I1855">
        <v>19.1091837769725</v>
      </c>
      <c r="J1855">
        <v>19.1933398574647</v>
      </c>
      <c r="K1855">
        <v>20.525838126503299</v>
      </c>
    </row>
    <row r="1856" spans="1:11" x14ac:dyDescent="0.35">
      <c r="A1856" t="s">
        <v>807</v>
      </c>
      <c r="B1856" t="s">
        <v>810</v>
      </c>
      <c r="D1856">
        <v>661.324462890625</v>
      </c>
      <c r="E1856">
        <v>2</v>
      </c>
      <c r="F1856">
        <v>22.070884704589801</v>
      </c>
      <c r="G1856" t="b">
        <v>0</v>
      </c>
      <c r="H1856">
        <v>21.729790644980898</v>
      </c>
      <c r="I1856">
        <v>21.864636734739399</v>
      </c>
      <c r="J1856">
        <v>21.914085220829499</v>
      </c>
      <c r="K1856">
        <v>21.954968106126401</v>
      </c>
    </row>
    <row r="1857" spans="1:11" x14ac:dyDescent="0.35">
      <c r="A1857" t="s">
        <v>807</v>
      </c>
      <c r="B1857" t="s">
        <v>2273</v>
      </c>
      <c r="D1857">
        <v>661.324462890625</v>
      </c>
      <c r="E1857">
        <v>2</v>
      </c>
      <c r="F1857">
        <v>22.070884704589801</v>
      </c>
      <c r="G1857" t="b">
        <v>1</v>
      </c>
      <c r="H1857">
        <v>22.943122435767599</v>
      </c>
      <c r="I1857">
        <v>21.625458166086201</v>
      </c>
      <c r="J1857">
        <v>21.651311065374099</v>
      </c>
      <c r="K1857">
        <v>21.593764067740199</v>
      </c>
    </row>
    <row r="1858" spans="1:11" x14ac:dyDescent="0.35">
      <c r="A1858" t="s">
        <v>807</v>
      </c>
      <c r="B1858" t="s">
        <v>2274</v>
      </c>
      <c r="D1858">
        <v>569.95648193359398</v>
      </c>
      <c r="E1858">
        <v>3</v>
      </c>
      <c r="F1858">
        <v>17.251337051391602</v>
      </c>
      <c r="G1858" t="b">
        <v>0</v>
      </c>
      <c r="H1858">
        <v>16.791791946640402</v>
      </c>
      <c r="I1858">
        <v>17.814976156821398</v>
      </c>
      <c r="J1858">
        <v>17.649426321354099</v>
      </c>
      <c r="K1858">
        <v>17.7119934543739</v>
      </c>
    </row>
    <row r="1859" spans="1:11" x14ac:dyDescent="0.35">
      <c r="A1859" t="s">
        <v>807</v>
      </c>
      <c r="B1859" t="s">
        <v>2275</v>
      </c>
      <c r="D1859">
        <v>569.95648193359398</v>
      </c>
      <c r="E1859">
        <v>3</v>
      </c>
      <c r="F1859">
        <v>17.251337051391602</v>
      </c>
      <c r="G1859" t="b">
        <v>1</v>
      </c>
      <c r="H1859">
        <v>18.018383987475701</v>
      </c>
      <c r="I1859">
        <v>18.310388104197401</v>
      </c>
      <c r="J1859">
        <v>17.699785566827501</v>
      </c>
      <c r="K1859">
        <v>17.1537989481705</v>
      </c>
    </row>
    <row r="1860" spans="1:11" x14ac:dyDescent="0.35">
      <c r="A1860" t="s">
        <v>807</v>
      </c>
      <c r="B1860" t="s">
        <v>811</v>
      </c>
      <c r="D1860">
        <v>690.69903564453102</v>
      </c>
      <c r="E1860">
        <v>3</v>
      </c>
      <c r="F1860">
        <v>42.475982666015597</v>
      </c>
      <c r="G1860" t="b">
        <v>0</v>
      </c>
      <c r="H1860">
        <v>42.215162208159299</v>
      </c>
      <c r="I1860">
        <v>43.024470697720801</v>
      </c>
      <c r="J1860">
        <v>43.091608964818803</v>
      </c>
      <c r="K1860">
        <v>42.4694108517985</v>
      </c>
    </row>
    <row r="1861" spans="1:11" x14ac:dyDescent="0.35">
      <c r="A1861" t="s">
        <v>807</v>
      </c>
      <c r="B1861" t="s">
        <v>2276</v>
      </c>
      <c r="D1861">
        <v>690.69903564453102</v>
      </c>
      <c r="E1861">
        <v>3</v>
      </c>
      <c r="F1861">
        <v>42.475982666015597</v>
      </c>
      <c r="G1861" t="b">
        <v>1</v>
      </c>
      <c r="H1861">
        <v>41.5889022478191</v>
      </c>
      <c r="I1861">
        <v>42.203800037185403</v>
      </c>
      <c r="J1861">
        <v>42.363360698295601</v>
      </c>
      <c r="K1861">
        <v>41.221514996369798</v>
      </c>
    </row>
    <row r="1862" spans="1:11" x14ac:dyDescent="0.35">
      <c r="A1862" t="s">
        <v>807</v>
      </c>
      <c r="B1862" t="s">
        <v>812</v>
      </c>
      <c r="D1862">
        <v>723.852294921875</v>
      </c>
      <c r="E1862">
        <v>2</v>
      </c>
      <c r="F1862">
        <v>41.218273162841797</v>
      </c>
      <c r="G1862" t="b">
        <v>0</v>
      </c>
      <c r="H1862">
        <v>40.698846939797797</v>
      </c>
      <c r="I1862">
        <v>40.952583283578299</v>
      </c>
      <c r="J1862">
        <v>40.9582519807648</v>
      </c>
      <c r="K1862">
        <v>40.989494243214601</v>
      </c>
    </row>
    <row r="1863" spans="1:11" x14ac:dyDescent="0.35">
      <c r="A1863" t="s">
        <v>807</v>
      </c>
      <c r="B1863" t="s">
        <v>2277</v>
      </c>
      <c r="D1863">
        <v>723.852294921875</v>
      </c>
      <c r="E1863">
        <v>2</v>
      </c>
      <c r="F1863">
        <v>41.218273162841797</v>
      </c>
      <c r="G1863" t="b">
        <v>1</v>
      </c>
      <c r="H1863">
        <v>40.923351622227798</v>
      </c>
      <c r="I1863">
        <v>41.178875071272898</v>
      </c>
      <c r="J1863">
        <v>40.656289180712797</v>
      </c>
      <c r="K1863">
        <v>42.3561390565023</v>
      </c>
    </row>
    <row r="1864" spans="1:11" x14ac:dyDescent="0.35">
      <c r="A1864" t="s">
        <v>807</v>
      </c>
      <c r="B1864" t="s">
        <v>813</v>
      </c>
      <c r="D1864">
        <v>957.494384765625</v>
      </c>
      <c r="E1864">
        <v>2</v>
      </c>
      <c r="F1864">
        <v>47.3156547546387</v>
      </c>
      <c r="G1864" t="b">
        <v>0</v>
      </c>
      <c r="H1864">
        <v>47.090179606584499</v>
      </c>
      <c r="I1864">
        <v>47.2906565137299</v>
      </c>
      <c r="J1864">
        <v>47.251858544635397</v>
      </c>
      <c r="K1864">
        <v>47.320524583971697</v>
      </c>
    </row>
    <row r="1865" spans="1:11" x14ac:dyDescent="0.35">
      <c r="A1865" t="s">
        <v>807</v>
      </c>
      <c r="B1865" t="s">
        <v>2278</v>
      </c>
      <c r="D1865">
        <v>957.494384765625</v>
      </c>
      <c r="E1865">
        <v>2</v>
      </c>
      <c r="F1865">
        <v>47.3156547546387</v>
      </c>
      <c r="G1865" t="b">
        <v>1</v>
      </c>
      <c r="H1865">
        <v>48.128847619573698</v>
      </c>
      <c r="I1865">
        <v>46.1993855012757</v>
      </c>
      <c r="J1865">
        <v>46.3513827178122</v>
      </c>
      <c r="K1865">
        <v>46.963998280832001</v>
      </c>
    </row>
    <row r="1866" spans="1:11" x14ac:dyDescent="0.35">
      <c r="A1866" t="s">
        <v>814</v>
      </c>
      <c r="B1866" t="s">
        <v>815</v>
      </c>
      <c r="D1866">
        <v>762.420654296875</v>
      </c>
      <c r="E1866">
        <v>5</v>
      </c>
      <c r="F1866">
        <v>47.939476013183601</v>
      </c>
      <c r="G1866" t="b">
        <v>0</v>
      </c>
      <c r="H1866">
        <v>47.760059283716203</v>
      </c>
      <c r="I1866">
        <v>47.807174532303598</v>
      </c>
      <c r="J1866">
        <v>47.799769489557598</v>
      </c>
      <c r="K1866">
        <v>47.833468255724199</v>
      </c>
    </row>
    <row r="1867" spans="1:11" x14ac:dyDescent="0.35">
      <c r="A1867" t="s">
        <v>814</v>
      </c>
      <c r="B1867" t="s">
        <v>2279</v>
      </c>
      <c r="D1867">
        <v>762.420654296875</v>
      </c>
      <c r="E1867">
        <v>5</v>
      </c>
      <c r="F1867">
        <v>47.939476013183601</v>
      </c>
      <c r="G1867" t="b">
        <v>1</v>
      </c>
      <c r="H1867">
        <v>47.743399063885803</v>
      </c>
      <c r="I1867">
        <v>47.352463160703699</v>
      </c>
      <c r="J1867">
        <v>47.3608768111039</v>
      </c>
      <c r="K1867">
        <v>47.364699657865899</v>
      </c>
    </row>
    <row r="1868" spans="1:11" x14ac:dyDescent="0.35">
      <c r="A1868" t="s">
        <v>814</v>
      </c>
      <c r="B1868" t="s">
        <v>2280</v>
      </c>
      <c r="D1868">
        <v>735.10681152343795</v>
      </c>
      <c r="E1868">
        <v>4</v>
      </c>
      <c r="F1868">
        <v>34.879409790039098</v>
      </c>
      <c r="G1868" t="b">
        <v>0</v>
      </c>
      <c r="H1868">
        <v>34.295930570537699</v>
      </c>
      <c r="I1868">
        <v>34.713083318742797</v>
      </c>
      <c r="J1868">
        <v>34.632692735509401</v>
      </c>
      <c r="K1868">
        <v>34.939162227945999</v>
      </c>
    </row>
    <row r="1869" spans="1:11" x14ac:dyDescent="0.35">
      <c r="A1869" t="s">
        <v>814</v>
      </c>
      <c r="B1869" t="s">
        <v>2281</v>
      </c>
      <c r="D1869">
        <v>735.10681152343795</v>
      </c>
      <c r="E1869">
        <v>4</v>
      </c>
      <c r="F1869">
        <v>34.879409790039098</v>
      </c>
      <c r="G1869" t="b">
        <v>1</v>
      </c>
      <c r="H1869">
        <v>34.893320292332596</v>
      </c>
      <c r="I1869">
        <v>35.240468665331299</v>
      </c>
      <c r="J1869">
        <v>33.989582106133497</v>
      </c>
      <c r="K1869">
        <v>35.282393000897699</v>
      </c>
    </row>
    <row r="1870" spans="1:11" x14ac:dyDescent="0.35">
      <c r="A1870" t="s">
        <v>814</v>
      </c>
      <c r="B1870" t="s">
        <v>816</v>
      </c>
      <c r="D1870">
        <v>565.30926513671898</v>
      </c>
      <c r="E1870">
        <v>2</v>
      </c>
      <c r="F1870">
        <v>17.271459579467798</v>
      </c>
      <c r="G1870" t="b">
        <v>0</v>
      </c>
      <c r="H1870">
        <v>16.8997186415653</v>
      </c>
      <c r="I1870">
        <v>16.992375202450301</v>
      </c>
      <c r="J1870">
        <v>17.0902857214992</v>
      </c>
      <c r="K1870">
        <v>17.072190478874401</v>
      </c>
    </row>
    <row r="1871" spans="1:11" x14ac:dyDescent="0.35">
      <c r="A1871" t="s">
        <v>814</v>
      </c>
      <c r="B1871" t="s">
        <v>2282</v>
      </c>
      <c r="D1871">
        <v>565.30926513671898</v>
      </c>
      <c r="E1871">
        <v>2</v>
      </c>
      <c r="F1871">
        <v>17.271459579467798</v>
      </c>
      <c r="G1871" t="b">
        <v>1</v>
      </c>
      <c r="H1871">
        <v>17.868717537452302</v>
      </c>
      <c r="I1871">
        <v>18.110245147911801</v>
      </c>
      <c r="J1871">
        <v>18.112187752518199</v>
      </c>
      <c r="K1871">
        <v>17.3876386578807</v>
      </c>
    </row>
    <row r="1872" spans="1:11" x14ac:dyDescent="0.35">
      <c r="A1872" t="s">
        <v>814</v>
      </c>
      <c r="B1872" t="s">
        <v>817</v>
      </c>
      <c r="D1872">
        <v>851.46417236328102</v>
      </c>
      <c r="E1872">
        <v>2</v>
      </c>
      <c r="F1872">
        <v>38.8940238952637</v>
      </c>
      <c r="G1872" t="b">
        <v>0</v>
      </c>
      <c r="H1872">
        <v>38.484990937631501</v>
      </c>
      <c r="I1872">
        <v>38.764722401462997</v>
      </c>
      <c r="J1872">
        <v>38.733737461604498</v>
      </c>
      <c r="K1872">
        <v>38.806342904880999</v>
      </c>
    </row>
    <row r="1873" spans="1:11" x14ac:dyDescent="0.35">
      <c r="A1873" t="s">
        <v>814</v>
      </c>
      <c r="B1873" t="s">
        <v>2283</v>
      </c>
      <c r="D1873">
        <v>851.46417236328102</v>
      </c>
      <c r="E1873">
        <v>2</v>
      </c>
      <c r="F1873">
        <v>38.8940238952637</v>
      </c>
      <c r="G1873" t="b">
        <v>1</v>
      </c>
      <c r="H1873">
        <v>39.113536774028198</v>
      </c>
      <c r="I1873">
        <v>39.4417004054458</v>
      </c>
      <c r="J1873">
        <v>39.791679499566101</v>
      </c>
      <c r="K1873">
        <v>39.730184700262797</v>
      </c>
    </row>
    <row r="1874" spans="1:11" x14ac:dyDescent="0.35">
      <c r="A1874" t="s">
        <v>814</v>
      </c>
      <c r="B1874" t="s">
        <v>818</v>
      </c>
      <c r="D1874">
        <v>542.25006103515602</v>
      </c>
      <c r="E1874">
        <v>2</v>
      </c>
      <c r="F1874">
        <v>15.882947921752899</v>
      </c>
      <c r="G1874" t="b">
        <v>0</v>
      </c>
      <c r="H1874">
        <v>15.534688191162299</v>
      </c>
      <c r="I1874">
        <v>15.6077923919458</v>
      </c>
      <c r="J1874">
        <v>15.658734849331299</v>
      </c>
      <c r="K1874">
        <v>15.616526103218501</v>
      </c>
    </row>
    <row r="1875" spans="1:11" x14ac:dyDescent="0.35">
      <c r="A1875" t="s">
        <v>814</v>
      </c>
      <c r="B1875" t="s">
        <v>2284</v>
      </c>
      <c r="D1875">
        <v>542.25006103515602</v>
      </c>
      <c r="E1875">
        <v>2</v>
      </c>
      <c r="F1875">
        <v>15.882947921752899</v>
      </c>
      <c r="G1875" t="b">
        <v>1</v>
      </c>
      <c r="H1875">
        <v>15.4504220518641</v>
      </c>
      <c r="I1875">
        <v>16.606581435245399</v>
      </c>
      <c r="J1875">
        <v>17.019373341645501</v>
      </c>
      <c r="K1875">
        <v>15.902641136532401</v>
      </c>
    </row>
    <row r="1876" spans="1:11" x14ac:dyDescent="0.35">
      <c r="A1876" t="s">
        <v>814</v>
      </c>
      <c r="B1876" t="s">
        <v>819</v>
      </c>
      <c r="D1876">
        <v>635.00354003906295</v>
      </c>
      <c r="E1876">
        <v>3</v>
      </c>
      <c r="F1876">
        <v>42.7577095031738</v>
      </c>
      <c r="G1876" t="b">
        <v>0</v>
      </c>
      <c r="H1876">
        <v>42.386938274452497</v>
      </c>
      <c r="I1876">
        <v>42.678135331450697</v>
      </c>
      <c r="J1876">
        <v>42.619385970009802</v>
      </c>
      <c r="K1876">
        <v>42.674911088815499</v>
      </c>
    </row>
    <row r="1877" spans="1:11" x14ac:dyDescent="0.35">
      <c r="A1877" t="s">
        <v>814</v>
      </c>
      <c r="B1877" t="s">
        <v>2285</v>
      </c>
      <c r="D1877">
        <v>635.00354003906295</v>
      </c>
      <c r="E1877">
        <v>3</v>
      </c>
      <c r="F1877">
        <v>42.7577095031738</v>
      </c>
      <c r="G1877" t="b">
        <v>1</v>
      </c>
      <c r="H1877">
        <v>42.016451074174803</v>
      </c>
      <c r="I1877">
        <v>43.304389929847403</v>
      </c>
      <c r="J1877">
        <v>42.447165865444397</v>
      </c>
      <c r="K1877">
        <v>41.62895192621</v>
      </c>
    </row>
    <row r="1878" spans="1:11" x14ac:dyDescent="0.35">
      <c r="A1878" t="s">
        <v>814</v>
      </c>
      <c r="B1878" t="s">
        <v>820</v>
      </c>
      <c r="D1878">
        <v>476.80255126953102</v>
      </c>
      <c r="E1878">
        <v>2</v>
      </c>
      <c r="F1878">
        <v>27.8664150238037</v>
      </c>
      <c r="G1878" t="b">
        <v>0</v>
      </c>
      <c r="H1878">
        <v>28.932649694014799</v>
      </c>
      <c r="I1878">
        <v>29.0154925142621</v>
      </c>
      <c r="J1878">
        <v>27.093594210794699</v>
      </c>
      <c r="K1878">
        <v>27.310290757860201</v>
      </c>
    </row>
    <row r="1879" spans="1:11" x14ac:dyDescent="0.35">
      <c r="A1879" t="s">
        <v>814</v>
      </c>
      <c r="B1879" t="s">
        <v>2286</v>
      </c>
      <c r="D1879">
        <v>476.80255126953102</v>
      </c>
      <c r="E1879">
        <v>2</v>
      </c>
      <c r="F1879">
        <v>27.8664150238037</v>
      </c>
      <c r="G1879" t="b">
        <v>1</v>
      </c>
      <c r="H1879">
        <v>27.937488738487801</v>
      </c>
      <c r="I1879">
        <v>28.1834015719087</v>
      </c>
      <c r="J1879">
        <v>26.7475229235184</v>
      </c>
      <c r="K1879">
        <v>28.374891084424299</v>
      </c>
    </row>
    <row r="1880" spans="1:11" x14ac:dyDescent="0.35">
      <c r="A1880" t="s">
        <v>814</v>
      </c>
      <c r="B1880" t="s">
        <v>2287</v>
      </c>
      <c r="D1880">
        <v>414.86428833007801</v>
      </c>
      <c r="E1880">
        <v>3</v>
      </c>
      <c r="F1880">
        <v>4.5736131668090803</v>
      </c>
      <c r="G1880" t="b">
        <v>0</v>
      </c>
      <c r="H1880">
        <v>4.57246797435368</v>
      </c>
      <c r="I1880">
        <v>4.6298016445404402</v>
      </c>
      <c r="J1880">
        <v>4.59170444783474</v>
      </c>
      <c r="K1880">
        <v>4.9705021429022098</v>
      </c>
    </row>
    <row r="1881" spans="1:11" x14ac:dyDescent="0.35">
      <c r="A1881" t="s">
        <v>814</v>
      </c>
      <c r="B1881" t="s">
        <v>2288</v>
      </c>
      <c r="D1881">
        <v>414.86428833007801</v>
      </c>
      <c r="E1881">
        <v>3</v>
      </c>
      <c r="F1881">
        <v>4.5736131668090803</v>
      </c>
      <c r="G1881" t="b">
        <v>1</v>
      </c>
      <c r="H1881">
        <v>3.8189685279975598</v>
      </c>
      <c r="I1881">
        <v>4.4014934866511704</v>
      </c>
      <c r="J1881">
        <v>5.2915703649933299</v>
      </c>
      <c r="K1881">
        <v>5.3865372989218798</v>
      </c>
    </row>
    <row r="1882" spans="1:11" x14ac:dyDescent="0.35">
      <c r="A1882" t="s">
        <v>814</v>
      </c>
      <c r="B1882" t="s">
        <v>821</v>
      </c>
      <c r="D1882">
        <v>664.84063720703102</v>
      </c>
      <c r="E1882">
        <v>2</v>
      </c>
      <c r="F1882">
        <v>7.6267986297607404</v>
      </c>
      <c r="G1882" t="b">
        <v>0</v>
      </c>
      <c r="H1882">
        <v>7.5736424045697399</v>
      </c>
      <c r="I1882">
        <v>7.4994030212553699</v>
      </c>
      <c r="J1882">
        <v>7.42656663398341</v>
      </c>
      <c r="K1882">
        <v>7.4349056901767101</v>
      </c>
    </row>
    <row r="1883" spans="1:11" x14ac:dyDescent="0.35">
      <c r="A1883" t="s">
        <v>814</v>
      </c>
      <c r="B1883" t="s">
        <v>2289</v>
      </c>
      <c r="D1883">
        <v>664.84063720703102</v>
      </c>
      <c r="E1883">
        <v>2</v>
      </c>
      <c r="F1883">
        <v>7.6267986297607404</v>
      </c>
      <c r="G1883" t="b">
        <v>1</v>
      </c>
      <c r="H1883">
        <v>7.5345560930586402</v>
      </c>
      <c r="I1883">
        <v>7.9268191566502697</v>
      </c>
      <c r="J1883">
        <v>7.6032166594560602</v>
      </c>
      <c r="K1883">
        <v>8.3214666666666695</v>
      </c>
    </row>
    <row r="1884" spans="1:11" x14ac:dyDescent="0.35">
      <c r="A1884" t="s">
        <v>822</v>
      </c>
      <c r="B1884" t="s">
        <v>823</v>
      </c>
      <c r="D1884">
        <v>639.358642578125</v>
      </c>
      <c r="E1884">
        <v>2</v>
      </c>
      <c r="F1884">
        <v>34.406509399414098</v>
      </c>
      <c r="G1884" t="b">
        <v>0</v>
      </c>
      <c r="H1884">
        <v>34.150713278221502</v>
      </c>
      <c r="I1884">
        <v>34.516055050678602</v>
      </c>
      <c r="J1884">
        <v>34.473335144487002</v>
      </c>
      <c r="K1884">
        <v>34.636348038709897</v>
      </c>
    </row>
    <row r="1885" spans="1:11" x14ac:dyDescent="0.35">
      <c r="A1885" t="s">
        <v>822</v>
      </c>
      <c r="B1885" t="s">
        <v>2290</v>
      </c>
      <c r="D1885">
        <v>639.358642578125</v>
      </c>
      <c r="E1885">
        <v>2</v>
      </c>
      <c r="F1885">
        <v>34.406509399414098</v>
      </c>
      <c r="G1885" t="b">
        <v>1</v>
      </c>
      <c r="H1885">
        <v>34.132266671425398</v>
      </c>
      <c r="I1885">
        <v>33.809885366998401</v>
      </c>
      <c r="J1885">
        <v>33.697699651908103</v>
      </c>
      <c r="K1885">
        <v>33.110705386021102</v>
      </c>
    </row>
    <row r="1886" spans="1:11" x14ac:dyDescent="0.35">
      <c r="A1886" t="s">
        <v>822</v>
      </c>
      <c r="B1886" t="s">
        <v>824</v>
      </c>
      <c r="D1886">
        <v>667.33703613281295</v>
      </c>
      <c r="E1886">
        <v>2</v>
      </c>
      <c r="F1886">
        <v>31.8307189941406</v>
      </c>
      <c r="G1886" t="b">
        <v>0</v>
      </c>
      <c r="H1886">
        <v>31.557363822618498</v>
      </c>
      <c r="I1886">
        <v>31.8598379137945</v>
      </c>
      <c r="J1886">
        <v>31.822882888899599</v>
      </c>
      <c r="K1886">
        <v>31.1255935219374</v>
      </c>
    </row>
    <row r="1887" spans="1:11" x14ac:dyDescent="0.35">
      <c r="A1887" t="s">
        <v>822</v>
      </c>
      <c r="B1887" t="s">
        <v>2291</v>
      </c>
      <c r="D1887">
        <v>667.33703613281295</v>
      </c>
      <c r="E1887">
        <v>2</v>
      </c>
      <c r="F1887">
        <v>31.8307189941406</v>
      </c>
      <c r="G1887" t="b">
        <v>1</v>
      </c>
      <c r="H1887">
        <v>32.619103507512399</v>
      </c>
      <c r="I1887">
        <v>31.874852637964601</v>
      </c>
      <c r="J1887">
        <v>32.386090482214897</v>
      </c>
      <c r="K1887">
        <v>31.517445579672199</v>
      </c>
    </row>
    <row r="1888" spans="1:11" x14ac:dyDescent="0.35">
      <c r="A1888" t="s">
        <v>822</v>
      </c>
      <c r="B1888" t="s">
        <v>825</v>
      </c>
      <c r="D1888">
        <v>725.3828125</v>
      </c>
      <c r="E1888">
        <v>2</v>
      </c>
      <c r="F1888">
        <v>37.4350776672363</v>
      </c>
      <c r="G1888" t="b">
        <v>0</v>
      </c>
      <c r="H1888">
        <v>37.286891762015003</v>
      </c>
      <c r="I1888">
        <v>37.595546873867299</v>
      </c>
      <c r="J1888">
        <v>37.535800755999801</v>
      </c>
      <c r="K1888">
        <v>37.588913644548903</v>
      </c>
    </row>
    <row r="1889" spans="1:11" x14ac:dyDescent="0.35">
      <c r="A1889" t="s">
        <v>822</v>
      </c>
      <c r="B1889" t="s">
        <v>2292</v>
      </c>
      <c r="D1889">
        <v>725.3828125</v>
      </c>
      <c r="E1889">
        <v>2</v>
      </c>
      <c r="F1889">
        <v>37.4350776672363</v>
      </c>
      <c r="G1889" t="b">
        <v>1</v>
      </c>
      <c r="H1889">
        <v>37.535288150749302</v>
      </c>
      <c r="I1889">
        <v>36.9598967930079</v>
      </c>
      <c r="J1889">
        <v>37.552196350656097</v>
      </c>
      <c r="K1889">
        <v>37.3621928480786</v>
      </c>
    </row>
    <row r="1890" spans="1:11" x14ac:dyDescent="0.35">
      <c r="A1890" t="s">
        <v>822</v>
      </c>
      <c r="B1890" t="s">
        <v>826</v>
      </c>
      <c r="D1890">
        <v>659.34912109375</v>
      </c>
      <c r="E1890">
        <v>2</v>
      </c>
      <c r="F1890">
        <v>23.2179164886475</v>
      </c>
      <c r="G1890" t="b">
        <v>0</v>
      </c>
      <c r="H1890">
        <v>22.787128182435701</v>
      </c>
      <c r="I1890">
        <v>22.934259614341801</v>
      </c>
      <c r="J1890">
        <v>23.125852170867599</v>
      </c>
      <c r="K1890">
        <v>23.961231951138</v>
      </c>
    </row>
    <row r="1891" spans="1:11" x14ac:dyDescent="0.35">
      <c r="A1891" t="s">
        <v>822</v>
      </c>
      <c r="B1891" t="s">
        <v>2293</v>
      </c>
      <c r="D1891">
        <v>659.34912109375</v>
      </c>
      <c r="E1891">
        <v>2</v>
      </c>
      <c r="F1891">
        <v>23.2179164886475</v>
      </c>
      <c r="G1891" t="b">
        <v>1</v>
      </c>
      <c r="H1891">
        <v>22.8940701702005</v>
      </c>
      <c r="I1891">
        <v>22.833810289487001</v>
      </c>
      <c r="J1891">
        <v>22.0345138652795</v>
      </c>
      <c r="K1891">
        <v>22.470391442010499</v>
      </c>
    </row>
    <row r="1892" spans="1:11" x14ac:dyDescent="0.35">
      <c r="A1892" t="s">
        <v>822</v>
      </c>
      <c r="B1892" t="s">
        <v>827</v>
      </c>
      <c r="D1892">
        <v>981.07513427734398</v>
      </c>
      <c r="E1892">
        <v>2</v>
      </c>
      <c r="F1892">
        <v>47.365962982177699</v>
      </c>
      <c r="G1892" t="b">
        <v>0</v>
      </c>
      <c r="H1892">
        <v>47.143083976364899</v>
      </c>
      <c r="I1892">
        <v>47.351371661983499</v>
      </c>
      <c r="J1892">
        <v>47.318849938301703</v>
      </c>
      <c r="K1892">
        <v>47.992996307876503</v>
      </c>
    </row>
    <row r="1893" spans="1:11" x14ac:dyDescent="0.35">
      <c r="A1893" t="s">
        <v>822</v>
      </c>
      <c r="B1893" t="s">
        <v>2294</v>
      </c>
      <c r="D1893">
        <v>981.07513427734398</v>
      </c>
      <c r="E1893">
        <v>2</v>
      </c>
      <c r="F1893">
        <v>47.365962982177699</v>
      </c>
      <c r="G1893" t="b">
        <v>1</v>
      </c>
      <c r="H1893">
        <v>46.738555629629701</v>
      </c>
      <c r="I1893">
        <v>47.5288057364601</v>
      </c>
      <c r="J1893">
        <v>46.800211960788502</v>
      </c>
      <c r="K1893">
        <v>46.963377223525598</v>
      </c>
    </row>
    <row r="1894" spans="1:11" x14ac:dyDescent="0.35">
      <c r="A1894" t="s">
        <v>822</v>
      </c>
      <c r="B1894" t="s">
        <v>2295</v>
      </c>
      <c r="D1894">
        <v>803.650146484375</v>
      </c>
      <c r="E1894">
        <v>4</v>
      </c>
      <c r="F1894">
        <v>42.546413421630902</v>
      </c>
      <c r="G1894" t="b">
        <v>0</v>
      </c>
      <c r="H1894">
        <v>42.117735538820398</v>
      </c>
      <c r="I1894">
        <v>41.172740530904001</v>
      </c>
      <c r="J1894">
        <v>41.819307764512097</v>
      </c>
      <c r="K1894">
        <v>41.677951819747904</v>
      </c>
    </row>
    <row r="1895" spans="1:11" x14ac:dyDescent="0.35">
      <c r="A1895" t="s">
        <v>822</v>
      </c>
      <c r="B1895" t="s">
        <v>2296</v>
      </c>
      <c r="D1895">
        <v>803.650146484375</v>
      </c>
      <c r="E1895">
        <v>4</v>
      </c>
      <c r="F1895">
        <v>42.546413421630902</v>
      </c>
      <c r="G1895" t="b">
        <v>1</v>
      </c>
      <c r="H1895">
        <v>41.748332748554098</v>
      </c>
      <c r="I1895">
        <v>41.515529080495902</v>
      </c>
      <c r="J1895">
        <v>41.7095513583997</v>
      </c>
      <c r="K1895">
        <v>41.816102728375903</v>
      </c>
    </row>
    <row r="1896" spans="1:11" x14ac:dyDescent="0.35">
      <c r="A1896" t="s">
        <v>828</v>
      </c>
      <c r="B1896" t="s">
        <v>2297</v>
      </c>
      <c r="D1896">
        <v>574.29443359375</v>
      </c>
      <c r="E1896">
        <v>3</v>
      </c>
      <c r="F1896">
        <v>21.0747776031494</v>
      </c>
      <c r="G1896" t="b">
        <v>0</v>
      </c>
      <c r="H1896">
        <v>20.790239392137199</v>
      </c>
      <c r="I1896">
        <v>20.9838175457825</v>
      </c>
      <c r="J1896">
        <v>20.882268488689402</v>
      </c>
      <c r="K1896">
        <v>21.328971949332701</v>
      </c>
    </row>
    <row r="1897" spans="1:11" x14ac:dyDescent="0.35">
      <c r="A1897" t="s">
        <v>828</v>
      </c>
      <c r="B1897" t="s">
        <v>2298</v>
      </c>
      <c r="D1897">
        <v>574.29443359375</v>
      </c>
      <c r="E1897">
        <v>3</v>
      </c>
      <c r="F1897">
        <v>21.0747776031494</v>
      </c>
      <c r="G1897" t="b">
        <v>1</v>
      </c>
      <c r="H1897">
        <v>21.6203233095152</v>
      </c>
      <c r="I1897">
        <v>19.927106635674601</v>
      </c>
      <c r="J1897">
        <v>21.8701978932129</v>
      </c>
      <c r="K1897">
        <v>20.866270591488501</v>
      </c>
    </row>
    <row r="1898" spans="1:11" x14ac:dyDescent="0.35">
      <c r="A1898" t="s">
        <v>828</v>
      </c>
      <c r="B1898" t="s">
        <v>829</v>
      </c>
      <c r="D1898">
        <v>1011.58532714844</v>
      </c>
      <c r="E1898">
        <v>2</v>
      </c>
      <c r="F1898">
        <v>48.3016967773438</v>
      </c>
      <c r="G1898" t="b">
        <v>0</v>
      </c>
      <c r="H1898">
        <v>48.192197018299701</v>
      </c>
      <c r="I1898">
        <v>48.190659359275102</v>
      </c>
      <c r="J1898">
        <v>48.201815088262201</v>
      </c>
      <c r="K1898">
        <v>48.197451676874103</v>
      </c>
    </row>
    <row r="1899" spans="1:11" x14ac:dyDescent="0.35">
      <c r="A1899" t="s">
        <v>828</v>
      </c>
      <c r="B1899" t="s">
        <v>2299</v>
      </c>
      <c r="D1899">
        <v>1011.58532714844</v>
      </c>
      <c r="E1899">
        <v>2</v>
      </c>
      <c r="F1899">
        <v>48.3016967773438</v>
      </c>
      <c r="G1899" t="b">
        <v>1</v>
      </c>
      <c r="H1899">
        <v>48.0031690252667</v>
      </c>
      <c r="I1899">
        <v>47.437267560289101</v>
      </c>
      <c r="J1899">
        <v>48.051990845675597</v>
      </c>
      <c r="K1899">
        <v>48.095776510749602</v>
      </c>
    </row>
    <row r="1900" spans="1:11" x14ac:dyDescent="0.35">
      <c r="A1900" t="s">
        <v>828</v>
      </c>
      <c r="B1900" t="s">
        <v>830</v>
      </c>
      <c r="D1900">
        <v>753.91174316406295</v>
      </c>
      <c r="E1900">
        <v>2</v>
      </c>
      <c r="F1900">
        <v>26.628828048706101</v>
      </c>
      <c r="G1900" t="b">
        <v>0</v>
      </c>
      <c r="H1900">
        <v>26.089355320685499</v>
      </c>
      <c r="I1900">
        <v>26.193751313536001</v>
      </c>
      <c r="J1900">
        <v>26.249035522276301</v>
      </c>
      <c r="K1900">
        <v>27.484815629196699</v>
      </c>
    </row>
    <row r="1901" spans="1:11" x14ac:dyDescent="0.35">
      <c r="A1901" t="s">
        <v>828</v>
      </c>
      <c r="B1901" t="s">
        <v>2300</v>
      </c>
      <c r="D1901">
        <v>753.91174316406295</v>
      </c>
      <c r="E1901">
        <v>2</v>
      </c>
      <c r="F1901">
        <v>26.628828048706101</v>
      </c>
      <c r="G1901" t="b">
        <v>1</v>
      </c>
      <c r="H1901">
        <v>26.064136661963801</v>
      </c>
      <c r="I1901">
        <v>26.775645799231299</v>
      </c>
      <c r="J1901">
        <v>25.457519272678599</v>
      </c>
      <c r="K1901">
        <v>26.1511080985928</v>
      </c>
    </row>
    <row r="1902" spans="1:11" x14ac:dyDescent="0.35">
      <c r="A1902" t="s">
        <v>828</v>
      </c>
      <c r="B1902" t="s">
        <v>2301</v>
      </c>
      <c r="D1902">
        <v>711.626953125</v>
      </c>
      <c r="E1902">
        <v>4</v>
      </c>
      <c r="F1902">
        <v>43.844371795654297</v>
      </c>
      <c r="G1902" t="b">
        <v>0</v>
      </c>
      <c r="H1902">
        <v>42.954070912307202</v>
      </c>
      <c r="I1902">
        <v>43.029546299216001</v>
      </c>
      <c r="J1902">
        <v>43.274809861386302</v>
      </c>
      <c r="K1902">
        <v>43.6510642558912</v>
      </c>
    </row>
    <row r="1903" spans="1:11" x14ac:dyDescent="0.35">
      <c r="A1903" t="s">
        <v>828</v>
      </c>
      <c r="B1903" t="s">
        <v>2302</v>
      </c>
      <c r="D1903">
        <v>711.626953125</v>
      </c>
      <c r="E1903">
        <v>4</v>
      </c>
      <c r="F1903">
        <v>43.844371795654297</v>
      </c>
      <c r="G1903" t="b">
        <v>1</v>
      </c>
      <c r="H1903">
        <v>43.936810415883897</v>
      </c>
      <c r="I1903">
        <v>43.616044935813399</v>
      </c>
      <c r="J1903">
        <v>43.507261769715797</v>
      </c>
      <c r="K1903">
        <v>43.942753866110799</v>
      </c>
    </row>
    <row r="1904" spans="1:11" x14ac:dyDescent="0.35">
      <c r="A1904" t="s">
        <v>828</v>
      </c>
      <c r="B1904" t="s">
        <v>831</v>
      </c>
      <c r="D1904">
        <v>567.79876708984398</v>
      </c>
      <c r="E1904">
        <v>2</v>
      </c>
      <c r="F1904">
        <v>16.758314132690401</v>
      </c>
      <c r="G1904" t="b">
        <v>0</v>
      </c>
      <c r="H1904">
        <v>16.7813127116336</v>
      </c>
      <c r="I1904">
        <v>16.858467032758401</v>
      </c>
      <c r="J1904">
        <v>16.933224472191402</v>
      </c>
      <c r="K1904">
        <v>16.9261708947529</v>
      </c>
    </row>
    <row r="1905" spans="1:11" x14ac:dyDescent="0.35">
      <c r="A1905" t="s">
        <v>828</v>
      </c>
      <c r="B1905" t="s">
        <v>2303</v>
      </c>
      <c r="D1905">
        <v>567.79876708984398</v>
      </c>
      <c r="E1905">
        <v>2</v>
      </c>
      <c r="F1905">
        <v>16.758314132690401</v>
      </c>
      <c r="G1905" t="b">
        <v>1</v>
      </c>
      <c r="H1905">
        <v>17.357378305884399</v>
      </c>
      <c r="I1905">
        <v>15.703122541502401</v>
      </c>
      <c r="J1905">
        <v>17.010713985452799</v>
      </c>
      <c r="K1905">
        <v>16.985095504400899</v>
      </c>
    </row>
    <row r="1906" spans="1:11" x14ac:dyDescent="0.35">
      <c r="A1906" t="s">
        <v>828</v>
      </c>
      <c r="B1906" t="s">
        <v>832</v>
      </c>
      <c r="D1906">
        <v>674.82427978515602</v>
      </c>
      <c r="E1906">
        <v>2</v>
      </c>
      <c r="F1906">
        <v>23.771308898925799</v>
      </c>
      <c r="G1906" t="b">
        <v>0</v>
      </c>
      <c r="H1906">
        <v>23.341183010175602</v>
      </c>
      <c r="I1906">
        <v>23.467639163193699</v>
      </c>
      <c r="J1906">
        <v>23.536731285816099</v>
      </c>
      <c r="K1906">
        <v>23.537193740297699</v>
      </c>
    </row>
    <row r="1907" spans="1:11" x14ac:dyDescent="0.35">
      <c r="A1907" t="s">
        <v>828</v>
      </c>
      <c r="B1907" t="s">
        <v>2304</v>
      </c>
      <c r="D1907">
        <v>674.82427978515602</v>
      </c>
      <c r="E1907">
        <v>2</v>
      </c>
      <c r="F1907">
        <v>23.771308898925799</v>
      </c>
      <c r="G1907" t="b">
        <v>1</v>
      </c>
      <c r="H1907">
        <v>22.559260199954199</v>
      </c>
      <c r="I1907">
        <v>23.589947913321399</v>
      </c>
      <c r="J1907">
        <v>22.91865323663</v>
      </c>
      <c r="K1907">
        <v>24.870341658068899</v>
      </c>
    </row>
    <row r="1908" spans="1:11" x14ac:dyDescent="0.35">
      <c r="A1908" t="s">
        <v>828</v>
      </c>
      <c r="B1908" t="s">
        <v>2305</v>
      </c>
      <c r="D1908">
        <v>752.89831542968795</v>
      </c>
      <c r="E1908">
        <v>2</v>
      </c>
      <c r="F1908">
        <v>22.5337219238281</v>
      </c>
      <c r="G1908" t="b">
        <v>0</v>
      </c>
      <c r="H1908">
        <v>22.121993205470002</v>
      </c>
      <c r="I1908">
        <v>22.274578296914701</v>
      </c>
      <c r="J1908">
        <v>22.311114136877801</v>
      </c>
      <c r="K1908">
        <v>22.298765803883899</v>
      </c>
    </row>
    <row r="1909" spans="1:11" x14ac:dyDescent="0.35">
      <c r="A1909" t="s">
        <v>828</v>
      </c>
      <c r="B1909" t="s">
        <v>2306</v>
      </c>
      <c r="D1909">
        <v>752.89831542968795</v>
      </c>
      <c r="E1909">
        <v>2</v>
      </c>
      <c r="F1909">
        <v>22.5337219238281</v>
      </c>
      <c r="G1909" t="b">
        <v>1</v>
      </c>
      <c r="H1909">
        <v>23.101751588556599</v>
      </c>
      <c r="I1909">
        <v>22.552700233428499</v>
      </c>
      <c r="J1909">
        <v>22.254062891377998</v>
      </c>
      <c r="K1909">
        <v>21.686403820423099</v>
      </c>
    </row>
    <row r="1910" spans="1:11" x14ac:dyDescent="0.35">
      <c r="A1910" t="s">
        <v>828</v>
      </c>
      <c r="B1910" t="s">
        <v>833</v>
      </c>
      <c r="D1910">
        <v>520.7451171875</v>
      </c>
      <c r="E1910">
        <v>2</v>
      </c>
      <c r="F1910">
        <v>13.7699937820435</v>
      </c>
      <c r="G1910" t="b">
        <v>0</v>
      </c>
      <c r="H1910">
        <v>13.5211114211818</v>
      </c>
      <c r="I1910">
        <v>13.5426882872971</v>
      </c>
      <c r="J1910">
        <v>13.6463714539093</v>
      </c>
      <c r="K1910">
        <v>13.5815089242488</v>
      </c>
    </row>
    <row r="1911" spans="1:11" x14ac:dyDescent="0.35">
      <c r="A1911" t="s">
        <v>828</v>
      </c>
      <c r="B1911" t="s">
        <v>2307</v>
      </c>
      <c r="D1911">
        <v>520.7451171875</v>
      </c>
      <c r="E1911">
        <v>2</v>
      </c>
      <c r="F1911">
        <v>13.7699937820435</v>
      </c>
      <c r="G1911" t="b">
        <v>1</v>
      </c>
      <c r="H1911">
        <v>13.517927482645399</v>
      </c>
      <c r="I1911">
        <v>14.914377950789699</v>
      </c>
      <c r="J1911">
        <v>13.642519307593099</v>
      </c>
      <c r="K1911">
        <v>13.604915631742699</v>
      </c>
    </row>
    <row r="1912" spans="1:11" x14ac:dyDescent="0.35">
      <c r="A1912" t="s">
        <v>834</v>
      </c>
      <c r="B1912" t="s">
        <v>835</v>
      </c>
      <c r="D1912">
        <v>595.31915283203102</v>
      </c>
      <c r="E1912">
        <v>2</v>
      </c>
      <c r="F1912">
        <v>25.6427822113037</v>
      </c>
      <c r="G1912" t="b">
        <v>0</v>
      </c>
      <c r="H1912">
        <v>25.364995175449199</v>
      </c>
      <c r="I1912">
        <v>25.454413356289301</v>
      </c>
      <c r="J1912">
        <v>25.531497446159101</v>
      </c>
      <c r="K1912">
        <v>25.526459614020201</v>
      </c>
    </row>
    <row r="1913" spans="1:11" x14ac:dyDescent="0.35">
      <c r="A1913" t="s">
        <v>834</v>
      </c>
      <c r="B1913" t="s">
        <v>2308</v>
      </c>
      <c r="D1913">
        <v>595.31915283203102</v>
      </c>
      <c r="E1913">
        <v>2</v>
      </c>
      <c r="F1913">
        <v>25.6427822113037</v>
      </c>
      <c r="G1913" t="b">
        <v>1</v>
      </c>
      <c r="H1913">
        <v>25.370661205186199</v>
      </c>
      <c r="I1913">
        <v>26.086115316025801</v>
      </c>
      <c r="J1913">
        <v>24.7444866983796</v>
      </c>
      <c r="K1913">
        <v>25.520774870418599</v>
      </c>
    </row>
    <row r="1914" spans="1:11" x14ac:dyDescent="0.35">
      <c r="A1914" t="s">
        <v>834</v>
      </c>
      <c r="B1914" t="s">
        <v>836</v>
      </c>
      <c r="D1914">
        <v>758.87811279296898</v>
      </c>
      <c r="E1914">
        <v>2</v>
      </c>
      <c r="F1914">
        <v>15.943317413330099</v>
      </c>
      <c r="G1914" t="b">
        <v>0</v>
      </c>
      <c r="H1914">
        <v>15.5846333065594</v>
      </c>
      <c r="I1914">
        <v>15.6484018720185</v>
      </c>
      <c r="J1914">
        <v>15.780286025907699</v>
      </c>
      <c r="K1914">
        <v>15.7342676656334</v>
      </c>
    </row>
    <row r="1915" spans="1:11" x14ac:dyDescent="0.35">
      <c r="A1915" t="s">
        <v>834</v>
      </c>
      <c r="B1915" t="s">
        <v>2309</v>
      </c>
      <c r="D1915">
        <v>758.87811279296898</v>
      </c>
      <c r="E1915">
        <v>2</v>
      </c>
      <c r="F1915">
        <v>15.943317413330099</v>
      </c>
      <c r="G1915" t="b">
        <v>1</v>
      </c>
      <c r="H1915">
        <v>16.292093798186499</v>
      </c>
      <c r="I1915">
        <v>16.3801819204513</v>
      </c>
      <c r="J1915">
        <v>14.6514865727644</v>
      </c>
      <c r="K1915">
        <v>15.762939733484201</v>
      </c>
    </row>
    <row r="1916" spans="1:11" x14ac:dyDescent="0.35">
      <c r="A1916" t="s">
        <v>834</v>
      </c>
      <c r="B1916" t="s">
        <v>2310</v>
      </c>
      <c r="D1916">
        <v>621.82897949218795</v>
      </c>
      <c r="E1916">
        <v>4</v>
      </c>
      <c r="F1916">
        <v>29.727827072143601</v>
      </c>
      <c r="G1916" t="b">
        <v>0</v>
      </c>
      <c r="H1916">
        <v>29.400293094441</v>
      </c>
      <c r="I1916">
        <v>29.358562006971201</v>
      </c>
      <c r="J1916">
        <v>29.535607363374201</v>
      </c>
      <c r="K1916">
        <v>29.954529263465201</v>
      </c>
    </row>
    <row r="1917" spans="1:11" x14ac:dyDescent="0.35">
      <c r="A1917" t="s">
        <v>834</v>
      </c>
      <c r="B1917" t="s">
        <v>2311</v>
      </c>
      <c r="D1917">
        <v>621.82897949218795</v>
      </c>
      <c r="E1917">
        <v>4</v>
      </c>
      <c r="F1917">
        <v>29.727827072143601</v>
      </c>
      <c r="G1917" t="b">
        <v>1</v>
      </c>
      <c r="H1917">
        <v>29.5052759169929</v>
      </c>
      <c r="I1917">
        <v>29.692040603831799</v>
      </c>
      <c r="J1917">
        <v>29.670067671017801</v>
      </c>
      <c r="K1917">
        <v>29.271665285378202</v>
      </c>
    </row>
    <row r="1918" spans="1:11" x14ac:dyDescent="0.35">
      <c r="A1918" t="s">
        <v>834</v>
      </c>
      <c r="B1918" t="s">
        <v>837</v>
      </c>
      <c r="D1918">
        <v>786.07122802734398</v>
      </c>
      <c r="E1918">
        <v>3</v>
      </c>
      <c r="F1918">
        <v>33.0984916687012</v>
      </c>
      <c r="G1918" t="b">
        <v>0</v>
      </c>
      <c r="H1918">
        <v>32.5094124647798</v>
      </c>
      <c r="I1918">
        <v>32.830179391324002</v>
      </c>
      <c r="J1918">
        <v>33.122548548037102</v>
      </c>
      <c r="K1918">
        <v>33.312439732064298</v>
      </c>
    </row>
    <row r="1919" spans="1:11" x14ac:dyDescent="0.35">
      <c r="A1919" t="s">
        <v>834</v>
      </c>
      <c r="B1919" t="s">
        <v>2312</v>
      </c>
      <c r="D1919">
        <v>786.07122802734398</v>
      </c>
      <c r="E1919">
        <v>3</v>
      </c>
      <c r="F1919">
        <v>33.0984916687012</v>
      </c>
      <c r="G1919" t="b">
        <v>1</v>
      </c>
      <c r="H1919">
        <v>33.0374752973703</v>
      </c>
      <c r="I1919">
        <v>32.679349906059798</v>
      </c>
      <c r="J1919">
        <v>33.263177633623101</v>
      </c>
      <c r="K1919">
        <v>33.507967530592701</v>
      </c>
    </row>
    <row r="1920" spans="1:11" x14ac:dyDescent="0.35">
      <c r="A1920" t="s">
        <v>838</v>
      </c>
      <c r="B1920" t="s">
        <v>839</v>
      </c>
      <c r="D1920">
        <v>649.37738037109398</v>
      </c>
      <c r="E1920">
        <v>2</v>
      </c>
      <c r="F1920">
        <v>27.7557373046875</v>
      </c>
      <c r="G1920" t="b">
        <v>0</v>
      </c>
      <c r="H1920">
        <v>27.327947455713002</v>
      </c>
      <c r="I1920">
        <v>27.3942105831593</v>
      </c>
      <c r="J1920">
        <v>27.4555780526521</v>
      </c>
      <c r="K1920">
        <v>27.5391194777749</v>
      </c>
    </row>
    <row r="1921" spans="1:11" x14ac:dyDescent="0.35">
      <c r="A1921" t="s">
        <v>838</v>
      </c>
      <c r="B1921" t="s">
        <v>2313</v>
      </c>
      <c r="D1921">
        <v>649.37738037109398</v>
      </c>
      <c r="E1921">
        <v>2</v>
      </c>
      <c r="F1921">
        <v>27.7557373046875</v>
      </c>
      <c r="G1921" t="b">
        <v>1</v>
      </c>
      <c r="H1921">
        <v>26.812157005895799</v>
      </c>
      <c r="I1921">
        <v>26.531421834170001</v>
      </c>
      <c r="J1921">
        <v>27.066758775641901</v>
      </c>
      <c r="K1921">
        <v>27.144604750467199</v>
      </c>
    </row>
    <row r="1922" spans="1:11" x14ac:dyDescent="0.35">
      <c r="A1922" t="s">
        <v>838</v>
      </c>
      <c r="B1922" t="s">
        <v>840</v>
      </c>
      <c r="D1922">
        <v>872.440673828125</v>
      </c>
      <c r="E1922">
        <v>3</v>
      </c>
      <c r="F1922">
        <v>45.816463470458999</v>
      </c>
      <c r="G1922" t="b">
        <v>0</v>
      </c>
      <c r="H1922">
        <v>45.576710509987997</v>
      </c>
      <c r="I1922">
        <v>45.505069372223801</v>
      </c>
      <c r="J1922">
        <v>46.202125006660097</v>
      </c>
      <c r="K1922">
        <v>45.802600262781198</v>
      </c>
    </row>
    <row r="1923" spans="1:11" x14ac:dyDescent="0.35">
      <c r="A1923" t="s">
        <v>838</v>
      </c>
      <c r="B1923" t="s">
        <v>2314</v>
      </c>
      <c r="D1923">
        <v>872.440673828125</v>
      </c>
      <c r="E1923">
        <v>3</v>
      </c>
      <c r="F1923">
        <v>45.816463470458999</v>
      </c>
      <c r="G1923" t="b">
        <v>1</v>
      </c>
      <c r="H1923">
        <v>45.478030065193202</v>
      </c>
      <c r="I1923">
        <v>45.740654879747503</v>
      </c>
      <c r="J1923">
        <v>46.861185592088098</v>
      </c>
      <c r="K1923">
        <v>45.790141277972403</v>
      </c>
    </row>
    <row r="1924" spans="1:11" x14ac:dyDescent="0.35">
      <c r="A1924" t="s">
        <v>838</v>
      </c>
      <c r="B1924" t="s">
        <v>841</v>
      </c>
      <c r="D1924">
        <v>439.24813842773398</v>
      </c>
      <c r="E1924">
        <v>2</v>
      </c>
      <c r="F1924">
        <v>19.5454006195068</v>
      </c>
      <c r="G1924" t="b">
        <v>0</v>
      </c>
      <c r="H1924">
        <v>19.049156751878201</v>
      </c>
      <c r="I1924">
        <v>19.200177383167599</v>
      </c>
      <c r="J1924">
        <v>19.219759999961301</v>
      </c>
      <c r="K1924">
        <v>19.264165622809099</v>
      </c>
    </row>
    <row r="1925" spans="1:11" x14ac:dyDescent="0.35">
      <c r="A1925" t="s">
        <v>838</v>
      </c>
      <c r="B1925" t="s">
        <v>2315</v>
      </c>
      <c r="D1925">
        <v>439.24813842773398</v>
      </c>
      <c r="E1925">
        <v>2</v>
      </c>
      <c r="F1925">
        <v>19.5454006195068</v>
      </c>
      <c r="G1925" t="b">
        <v>1</v>
      </c>
      <c r="H1925">
        <v>20.112138985538099</v>
      </c>
      <c r="I1925">
        <v>20.292567545028</v>
      </c>
      <c r="J1925">
        <v>20.3465022686818</v>
      </c>
      <c r="K1925">
        <v>19.2354067694259</v>
      </c>
    </row>
    <row r="1926" spans="1:11" x14ac:dyDescent="0.35">
      <c r="A1926" t="s">
        <v>838</v>
      </c>
      <c r="B1926" t="s">
        <v>842</v>
      </c>
      <c r="D1926">
        <v>758.73522949218795</v>
      </c>
      <c r="E1926">
        <v>3</v>
      </c>
      <c r="F1926">
        <v>33.199108123779297</v>
      </c>
      <c r="G1926" t="b">
        <v>0</v>
      </c>
      <c r="H1926">
        <v>32.730404068860601</v>
      </c>
      <c r="I1926">
        <v>33.228635030866599</v>
      </c>
      <c r="J1926">
        <v>33.177734608091001</v>
      </c>
      <c r="K1926">
        <v>33.388840886358402</v>
      </c>
    </row>
    <row r="1927" spans="1:11" x14ac:dyDescent="0.35">
      <c r="A1927" t="s">
        <v>838</v>
      </c>
      <c r="B1927" t="s">
        <v>2316</v>
      </c>
      <c r="D1927">
        <v>758.73522949218795</v>
      </c>
      <c r="E1927">
        <v>3</v>
      </c>
      <c r="F1927">
        <v>33.199108123779297</v>
      </c>
      <c r="G1927" t="b">
        <v>1</v>
      </c>
      <c r="H1927">
        <v>33.692101841260403</v>
      </c>
      <c r="I1927">
        <v>32.434007781609601</v>
      </c>
      <c r="J1927">
        <v>31.8664191883692</v>
      </c>
      <c r="K1927">
        <v>32.323877647071001</v>
      </c>
    </row>
    <row r="1928" spans="1:11" x14ac:dyDescent="0.35">
      <c r="A1928" t="s">
        <v>838</v>
      </c>
      <c r="B1928" t="s">
        <v>843</v>
      </c>
      <c r="D1928">
        <v>490.58212280273398</v>
      </c>
      <c r="E1928">
        <v>3</v>
      </c>
      <c r="F1928">
        <v>23.489582061767599</v>
      </c>
      <c r="G1928" t="b">
        <v>0</v>
      </c>
      <c r="H1928">
        <v>22.958518103836798</v>
      </c>
      <c r="I1928">
        <v>23.111825549097901</v>
      </c>
      <c r="J1928">
        <v>23.150960592263601</v>
      </c>
      <c r="K1928">
        <v>23.142010262916799</v>
      </c>
    </row>
    <row r="1929" spans="1:11" x14ac:dyDescent="0.35">
      <c r="A1929" t="s">
        <v>838</v>
      </c>
      <c r="B1929" t="s">
        <v>2317</v>
      </c>
      <c r="D1929">
        <v>490.58212280273398</v>
      </c>
      <c r="E1929">
        <v>3</v>
      </c>
      <c r="F1929">
        <v>23.489582061767599</v>
      </c>
      <c r="G1929" t="b">
        <v>1</v>
      </c>
      <c r="H1929">
        <v>24.393673924133299</v>
      </c>
      <c r="I1929">
        <v>22.209711780446199</v>
      </c>
      <c r="J1929">
        <v>23.299150963153298</v>
      </c>
      <c r="K1929">
        <v>22.2516933271976</v>
      </c>
    </row>
    <row r="1930" spans="1:11" x14ac:dyDescent="0.35">
      <c r="A1930" t="s">
        <v>838</v>
      </c>
      <c r="B1930" t="s">
        <v>844</v>
      </c>
      <c r="D1930">
        <v>723.899169921875</v>
      </c>
      <c r="E1930">
        <v>2</v>
      </c>
      <c r="F1930">
        <v>21.897138595581101</v>
      </c>
      <c r="G1930" t="b">
        <v>0</v>
      </c>
      <c r="H1930">
        <v>21.586269633176599</v>
      </c>
      <c r="I1930">
        <v>21.715033923300801</v>
      </c>
      <c r="J1930">
        <v>21.7648153347297</v>
      </c>
      <c r="K1930">
        <v>21.808969020972199</v>
      </c>
    </row>
    <row r="1931" spans="1:11" x14ac:dyDescent="0.35">
      <c r="A1931" t="s">
        <v>838</v>
      </c>
      <c r="B1931" t="s">
        <v>2318</v>
      </c>
      <c r="D1931">
        <v>723.899169921875</v>
      </c>
      <c r="E1931">
        <v>2</v>
      </c>
      <c r="F1931">
        <v>21.897138595581101</v>
      </c>
      <c r="G1931" t="b">
        <v>1</v>
      </c>
      <c r="H1931">
        <v>22.469296650572101</v>
      </c>
      <c r="I1931">
        <v>22.044896540841499</v>
      </c>
      <c r="J1931">
        <v>20.8066889396848</v>
      </c>
      <c r="K1931">
        <v>21.147361452823901</v>
      </c>
    </row>
    <row r="1932" spans="1:11" x14ac:dyDescent="0.35">
      <c r="A1932" t="s">
        <v>845</v>
      </c>
      <c r="B1932" t="s">
        <v>2319</v>
      </c>
      <c r="D1932">
        <v>676.70172119140602</v>
      </c>
      <c r="E1932">
        <v>3</v>
      </c>
      <c r="F1932">
        <v>25.683029174804702</v>
      </c>
      <c r="G1932" t="b">
        <v>0</v>
      </c>
      <c r="H1932">
        <v>26.254255209479499</v>
      </c>
      <c r="I1932">
        <v>26.706088252268302</v>
      </c>
      <c r="J1932">
        <v>0</v>
      </c>
      <c r="K1932">
        <v>0</v>
      </c>
    </row>
    <row r="1933" spans="1:11" x14ac:dyDescent="0.35">
      <c r="A1933" t="s">
        <v>845</v>
      </c>
      <c r="B1933" t="s">
        <v>2320</v>
      </c>
      <c r="D1933">
        <v>676.70172119140602</v>
      </c>
      <c r="E1933">
        <v>3</v>
      </c>
      <c r="F1933">
        <v>25.683029174804702</v>
      </c>
      <c r="G1933" t="b">
        <v>1</v>
      </c>
      <c r="H1933">
        <v>26.526462316814701</v>
      </c>
      <c r="I1933">
        <v>25.2573572025827</v>
      </c>
      <c r="J1933">
        <v>26.5593726137914</v>
      </c>
      <c r="K1933">
        <v>26.661325133336099</v>
      </c>
    </row>
    <row r="1934" spans="1:11" x14ac:dyDescent="0.35">
      <c r="A1934" t="s">
        <v>845</v>
      </c>
      <c r="B1934" t="s">
        <v>846</v>
      </c>
      <c r="D1934">
        <v>845.41296386718795</v>
      </c>
      <c r="E1934">
        <v>2</v>
      </c>
      <c r="F1934">
        <v>37.4350776672363</v>
      </c>
      <c r="G1934" t="b">
        <v>0</v>
      </c>
      <c r="H1934">
        <v>37.017337118222102</v>
      </c>
      <c r="I1934">
        <v>37.312583524990899</v>
      </c>
      <c r="J1934">
        <v>37.255736709660901</v>
      </c>
      <c r="K1934">
        <v>37.318360258829998</v>
      </c>
    </row>
    <row r="1935" spans="1:11" x14ac:dyDescent="0.35">
      <c r="A1935" t="s">
        <v>845</v>
      </c>
      <c r="B1935" t="s">
        <v>2321</v>
      </c>
      <c r="D1935">
        <v>845.41296386718795</v>
      </c>
      <c r="E1935">
        <v>2</v>
      </c>
      <c r="F1935">
        <v>37.4350776672363</v>
      </c>
      <c r="G1935" t="b">
        <v>1</v>
      </c>
      <c r="H1935">
        <v>37.166236793887499</v>
      </c>
      <c r="I1935">
        <v>36.975570178996897</v>
      </c>
      <c r="J1935">
        <v>36.525503349021498</v>
      </c>
      <c r="K1935">
        <v>37.0247556880594</v>
      </c>
    </row>
    <row r="1936" spans="1:11" x14ac:dyDescent="0.35">
      <c r="A1936" t="s">
        <v>845</v>
      </c>
      <c r="B1936" t="s">
        <v>2322</v>
      </c>
      <c r="D1936">
        <v>546.80340576171898</v>
      </c>
      <c r="E1936">
        <v>4</v>
      </c>
      <c r="F1936">
        <v>21.5879230499268</v>
      </c>
      <c r="G1936" t="b">
        <v>0</v>
      </c>
      <c r="H1936">
        <v>22.402941637746601</v>
      </c>
      <c r="I1936">
        <v>21.449132533032401</v>
      </c>
      <c r="J1936">
        <v>22.624878277965099</v>
      </c>
      <c r="K1936">
        <v>21.514468073893699</v>
      </c>
    </row>
    <row r="1937" spans="1:11" x14ac:dyDescent="0.35">
      <c r="A1937" t="s">
        <v>845</v>
      </c>
      <c r="B1937" t="s">
        <v>2323</v>
      </c>
      <c r="D1937">
        <v>546.80340576171898</v>
      </c>
      <c r="E1937">
        <v>4</v>
      </c>
      <c r="F1937">
        <v>21.5879230499268</v>
      </c>
      <c r="G1937" t="b">
        <v>1</v>
      </c>
      <c r="H1937">
        <v>20.135045867776402</v>
      </c>
      <c r="I1937">
        <v>22.574805576991398</v>
      </c>
      <c r="J1937">
        <v>20.484009871665702</v>
      </c>
      <c r="K1937">
        <v>22.270550306925099</v>
      </c>
    </row>
    <row r="1938" spans="1:11" x14ac:dyDescent="0.35">
      <c r="A1938" t="s">
        <v>845</v>
      </c>
      <c r="B1938" t="s">
        <v>847</v>
      </c>
      <c r="D1938">
        <v>579.34808349609398</v>
      </c>
      <c r="E1938">
        <v>2</v>
      </c>
      <c r="F1938">
        <v>27.795982360839801</v>
      </c>
      <c r="G1938" t="b">
        <v>0</v>
      </c>
      <c r="H1938">
        <v>27.232759818265301</v>
      </c>
      <c r="I1938">
        <v>27.291884693489902</v>
      </c>
      <c r="J1938">
        <v>27.365112720425198</v>
      </c>
      <c r="K1938">
        <v>27.475605331273901</v>
      </c>
    </row>
    <row r="1939" spans="1:11" x14ac:dyDescent="0.35">
      <c r="A1939" t="s">
        <v>845</v>
      </c>
      <c r="B1939" t="s">
        <v>2324</v>
      </c>
      <c r="D1939">
        <v>579.34808349609398</v>
      </c>
      <c r="E1939">
        <v>2</v>
      </c>
      <c r="F1939">
        <v>27.795982360839801</v>
      </c>
      <c r="G1939" t="b">
        <v>1</v>
      </c>
      <c r="H1939">
        <v>27.089304229515001</v>
      </c>
      <c r="I1939">
        <v>28.170931671132401</v>
      </c>
      <c r="J1939">
        <v>27.8854563821399</v>
      </c>
      <c r="K1939">
        <v>29.002283333333299</v>
      </c>
    </row>
    <row r="1940" spans="1:11" x14ac:dyDescent="0.35">
      <c r="A1940" t="s">
        <v>845</v>
      </c>
      <c r="B1940" t="s">
        <v>848</v>
      </c>
      <c r="D1940">
        <v>766.65838623046898</v>
      </c>
      <c r="E1940">
        <v>4</v>
      </c>
      <c r="F1940">
        <v>41.0069770812988</v>
      </c>
      <c r="G1940" t="b">
        <v>0</v>
      </c>
      <c r="H1940">
        <v>40.502780607285601</v>
      </c>
      <c r="I1940">
        <v>40.717053064289203</v>
      </c>
      <c r="J1940">
        <v>40.676787788211399</v>
      </c>
      <c r="K1940">
        <v>39.9667571036534</v>
      </c>
    </row>
    <row r="1941" spans="1:11" x14ac:dyDescent="0.35">
      <c r="A1941" t="s">
        <v>845</v>
      </c>
      <c r="B1941" t="s">
        <v>2325</v>
      </c>
      <c r="D1941">
        <v>766.65838623046898</v>
      </c>
      <c r="E1941">
        <v>4</v>
      </c>
      <c r="F1941">
        <v>41.0069770812988</v>
      </c>
      <c r="G1941" t="b">
        <v>1</v>
      </c>
      <c r="H1941">
        <v>41.082218875690302</v>
      </c>
      <c r="I1941">
        <v>40.7942443798689</v>
      </c>
      <c r="J1941">
        <v>40.713613883273901</v>
      </c>
      <c r="K1941">
        <v>40.981240087279701</v>
      </c>
    </row>
    <row r="1942" spans="1:11" x14ac:dyDescent="0.35">
      <c r="A1942" t="s">
        <v>849</v>
      </c>
      <c r="B1942" t="s">
        <v>850</v>
      </c>
      <c r="D1942">
        <v>565.29803466796898</v>
      </c>
      <c r="E1942">
        <v>2</v>
      </c>
      <c r="F1942">
        <v>20.863481521606399</v>
      </c>
      <c r="G1942" t="b">
        <v>0</v>
      </c>
      <c r="H1942">
        <v>20.502190243190899</v>
      </c>
      <c r="I1942">
        <v>20.633209099530401</v>
      </c>
      <c r="J1942">
        <v>20.696778105250701</v>
      </c>
      <c r="K1942">
        <v>20.7177433792241</v>
      </c>
    </row>
    <row r="1943" spans="1:11" x14ac:dyDescent="0.35">
      <c r="A1943" t="s">
        <v>849</v>
      </c>
      <c r="B1943" t="s">
        <v>2326</v>
      </c>
      <c r="D1943">
        <v>565.29803466796898</v>
      </c>
      <c r="E1943">
        <v>2</v>
      </c>
      <c r="F1943">
        <v>20.863481521606399</v>
      </c>
      <c r="G1943" t="b">
        <v>1</v>
      </c>
      <c r="H1943">
        <v>21.534512216788801</v>
      </c>
      <c r="I1943">
        <v>20.1051609705682</v>
      </c>
      <c r="J1943">
        <v>20.967181165949398</v>
      </c>
      <c r="K1943">
        <v>20.384601678542602</v>
      </c>
    </row>
    <row r="1944" spans="1:11" x14ac:dyDescent="0.35">
      <c r="A1944" t="s">
        <v>849</v>
      </c>
      <c r="B1944" t="s">
        <v>851</v>
      </c>
      <c r="D1944">
        <v>683.38482666015602</v>
      </c>
      <c r="E1944">
        <v>2</v>
      </c>
      <c r="F1944">
        <v>33.339973449707003</v>
      </c>
      <c r="G1944" t="b">
        <v>0</v>
      </c>
      <c r="H1944">
        <v>32.790126791175901</v>
      </c>
      <c r="I1944">
        <v>33.1710041249952</v>
      </c>
      <c r="J1944">
        <v>33.180227466198502</v>
      </c>
      <c r="K1944">
        <v>33.390691615051999</v>
      </c>
    </row>
    <row r="1945" spans="1:11" x14ac:dyDescent="0.35">
      <c r="A1945" t="s">
        <v>849</v>
      </c>
      <c r="B1945" t="s">
        <v>2327</v>
      </c>
      <c r="D1945">
        <v>683.38482666015602</v>
      </c>
      <c r="E1945">
        <v>2</v>
      </c>
      <c r="F1945">
        <v>33.339973449707003</v>
      </c>
      <c r="G1945" t="b">
        <v>1</v>
      </c>
      <c r="H1945">
        <v>33.142811553014297</v>
      </c>
      <c r="I1945">
        <v>33.344302230726697</v>
      </c>
      <c r="J1945">
        <v>32.784519996525098</v>
      </c>
      <c r="K1945">
        <v>33.6827793059011</v>
      </c>
    </row>
    <row r="1946" spans="1:11" x14ac:dyDescent="0.35">
      <c r="A1946" t="s">
        <v>849</v>
      </c>
      <c r="B1946" t="s">
        <v>852</v>
      </c>
      <c r="D1946">
        <v>905.01507568359398</v>
      </c>
      <c r="E1946">
        <v>2</v>
      </c>
      <c r="F1946">
        <v>47.285469055175803</v>
      </c>
      <c r="G1946" t="b">
        <v>0</v>
      </c>
      <c r="H1946">
        <v>47.002635058334398</v>
      </c>
      <c r="I1946">
        <v>47.1998606420782</v>
      </c>
      <c r="J1946">
        <v>47.176627681803602</v>
      </c>
      <c r="K1946">
        <v>47.160281373267402</v>
      </c>
    </row>
    <row r="1947" spans="1:11" x14ac:dyDescent="0.35">
      <c r="A1947" t="s">
        <v>849</v>
      </c>
      <c r="B1947" t="s">
        <v>2328</v>
      </c>
      <c r="D1947">
        <v>905.01507568359398</v>
      </c>
      <c r="E1947">
        <v>2</v>
      </c>
      <c r="F1947">
        <v>47.285469055175803</v>
      </c>
      <c r="G1947" t="b">
        <v>1</v>
      </c>
      <c r="H1947">
        <v>48.077754034947901</v>
      </c>
      <c r="I1947">
        <v>47.5710152912947</v>
      </c>
      <c r="J1947">
        <v>47.491698455777303</v>
      </c>
      <c r="K1947">
        <v>48.139037820037601</v>
      </c>
    </row>
    <row r="1948" spans="1:11" x14ac:dyDescent="0.35">
      <c r="A1948" t="s">
        <v>849</v>
      </c>
      <c r="B1948" t="s">
        <v>853</v>
      </c>
      <c r="D1948">
        <v>495.29257202148398</v>
      </c>
      <c r="E1948">
        <v>2</v>
      </c>
      <c r="F1948">
        <v>24.435380935668899</v>
      </c>
      <c r="G1948" t="b">
        <v>0</v>
      </c>
      <c r="H1948">
        <v>23.952034065623799</v>
      </c>
      <c r="I1948">
        <v>24.060710004587399</v>
      </c>
      <c r="J1948">
        <v>24.1091424212687</v>
      </c>
      <c r="K1948">
        <v>24.130839365506201</v>
      </c>
    </row>
    <row r="1949" spans="1:11" x14ac:dyDescent="0.35">
      <c r="A1949" t="s">
        <v>849</v>
      </c>
      <c r="B1949" t="s">
        <v>2329</v>
      </c>
      <c r="D1949">
        <v>495.29257202148398</v>
      </c>
      <c r="E1949">
        <v>2</v>
      </c>
      <c r="F1949">
        <v>24.435380935668899</v>
      </c>
      <c r="G1949" t="b">
        <v>1</v>
      </c>
      <c r="H1949">
        <v>24.3146837522876</v>
      </c>
      <c r="I1949">
        <v>23.4884638542772</v>
      </c>
      <c r="J1949">
        <v>23.341647266388701</v>
      </c>
      <c r="K1949">
        <v>24.501740890136201</v>
      </c>
    </row>
    <row r="1950" spans="1:11" x14ac:dyDescent="0.35">
      <c r="A1950" t="s">
        <v>849</v>
      </c>
      <c r="B1950" t="s">
        <v>2330</v>
      </c>
      <c r="D1950">
        <v>670.05651855468795</v>
      </c>
      <c r="E1950">
        <v>3</v>
      </c>
      <c r="F1950">
        <v>42.416740417480497</v>
      </c>
      <c r="G1950" t="b">
        <v>0</v>
      </c>
      <c r="H1950">
        <v>43.1493442749059</v>
      </c>
      <c r="I1950">
        <v>41.743141008835401</v>
      </c>
      <c r="J1950">
        <v>42.762680271419903</v>
      </c>
      <c r="K1950">
        <v>42.810355933800402</v>
      </c>
    </row>
    <row r="1951" spans="1:11" x14ac:dyDescent="0.35">
      <c r="A1951" t="s">
        <v>849</v>
      </c>
      <c r="B1951" t="s">
        <v>2331</v>
      </c>
      <c r="D1951">
        <v>670.05651855468795</v>
      </c>
      <c r="E1951">
        <v>3</v>
      </c>
      <c r="F1951">
        <v>42.416740417480497</v>
      </c>
      <c r="G1951" t="b">
        <v>1</v>
      </c>
      <c r="H1951">
        <v>0</v>
      </c>
      <c r="I1951">
        <v>42.243391124417002</v>
      </c>
      <c r="J1951">
        <v>41.464582069550303</v>
      </c>
      <c r="K1951">
        <v>41.454606791561297</v>
      </c>
    </row>
    <row r="1952" spans="1:11" x14ac:dyDescent="0.35">
      <c r="A1952" t="s">
        <v>854</v>
      </c>
      <c r="B1952" t="s">
        <v>855</v>
      </c>
      <c r="D1952">
        <v>787.41632080078102</v>
      </c>
      <c r="E1952">
        <v>2</v>
      </c>
      <c r="F1952">
        <v>32.142631530761697</v>
      </c>
      <c r="G1952" t="b">
        <v>0</v>
      </c>
      <c r="H1952">
        <v>31.729800616524201</v>
      </c>
      <c r="I1952">
        <v>32.033755400451902</v>
      </c>
      <c r="J1952">
        <v>31.978407821678601</v>
      </c>
      <c r="K1952">
        <v>32.279151991660299</v>
      </c>
    </row>
    <row r="1953" spans="1:11" x14ac:dyDescent="0.35">
      <c r="A1953" t="s">
        <v>854</v>
      </c>
      <c r="B1953" t="s">
        <v>2332</v>
      </c>
      <c r="D1953">
        <v>787.41632080078102</v>
      </c>
      <c r="E1953">
        <v>2</v>
      </c>
      <c r="F1953">
        <v>32.142631530761697</v>
      </c>
      <c r="G1953" t="b">
        <v>1</v>
      </c>
      <c r="H1953">
        <v>32.405871647023801</v>
      </c>
      <c r="I1953">
        <v>31.797143648314702</v>
      </c>
      <c r="J1953">
        <v>30.833489679094001</v>
      </c>
      <c r="K1953">
        <v>31.988861292876098</v>
      </c>
    </row>
    <row r="1954" spans="1:11" x14ac:dyDescent="0.35">
      <c r="A1954" t="s">
        <v>854</v>
      </c>
      <c r="B1954" t="s">
        <v>856</v>
      </c>
      <c r="D1954">
        <v>623.30645751953102</v>
      </c>
      <c r="E1954">
        <v>3</v>
      </c>
      <c r="F1954">
        <v>25.0491428375244</v>
      </c>
      <c r="G1954" t="b">
        <v>0</v>
      </c>
      <c r="H1954">
        <v>24.681980979406202</v>
      </c>
      <c r="I1954">
        <v>24.8009184369328</v>
      </c>
      <c r="J1954">
        <v>24.8122711755239</v>
      </c>
      <c r="K1954">
        <v>25.530965493196899</v>
      </c>
    </row>
    <row r="1955" spans="1:11" x14ac:dyDescent="0.35">
      <c r="A1955" t="s">
        <v>854</v>
      </c>
      <c r="B1955" t="s">
        <v>2333</v>
      </c>
      <c r="D1955">
        <v>623.30645751953102</v>
      </c>
      <c r="E1955">
        <v>3</v>
      </c>
      <c r="F1955">
        <v>25.0491428375244</v>
      </c>
      <c r="G1955" t="b">
        <v>1</v>
      </c>
      <c r="H1955">
        <v>24.469830466938301</v>
      </c>
      <c r="I1955">
        <v>24.184086619077299</v>
      </c>
      <c r="J1955">
        <v>24.150731304710199</v>
      </c>
      <c r="K1955">
        <v>23.927775379972001</v>
      </c>
    </row>
    <row r="1956" spans="1:11" x14ac:dyDescent="0.35">
      <c r="A1956" t="s">
        <v>854</v>
      </c>
      <c r="B1956" t="s">
        <v>2334</v>
      </c>
      <c r="D1956">
        <v>1107.09985351563</v>
      </c>
      <c r="E1956">
        <v>2</v>
      </c>
      <c r="F1956">
        <v>47.657749176025398</v>
      </c>
      <c r="G1956" t="b">
        <v>0</v>
      </c>
      <c r="H1956">
        <v>46.635405195373998</v>
      </c>
      <c r="I1956">
        <v>47.949491677217999</v>
      </c>
      <c r="J1956">
        <v>46.960900361470401</v>
      </c>
      <c r="K1956">
        <v>46.689092162649999</v>
      </c>
    </row>
    <row r="1957" spans="1:11" x14ac:dyDescent="0.35">
      <c r="A1957" t="s">
        <v>854</v>
      </c>
      <c r="B1957" t="s">
        <v>2335</v>
      </c>
      <c r="D1957">
        <v>1107.09985351563</v>
      </c>
      <c r="E1957">
        <v>2</v>
      </c>
      <c r="F1957">
        <v>47.657749176025398</v>
      </c>
      <c r="G1957" t="b">
        <v>1</v>
      </c>
      <c r="H1957">
        <v>47.9432602826666</v>
      </c>
      <c r="I1957">
        <v>47.669267916633203</v>
      </c>
      <c r="J1957">
        <v>47.757617340803002</v>
      </c>
      <c r="K1957">
        <v>46.865329780618701</v>
      </c>
    </row>
    <row r="1958" spans="1:11" x14ac:dyDescent="0.35">
      <c r="A1958" t="s">
        <v>854</v>
      </c>
      <c r="B1958" t="s">
        <v>857</v>
      </c>
      <c r="D1958">
        <v>622.84460449218795</v>
      </c>
      <c r="E1958">
        <v>2</v>
      </c>
      <c r="F1958">
        <v>43.421779632568402</v>
      </c>
      <c r="G1958" t="b">
        <v>0</v>
      </c>
      <c r="H1958">
        <v>43.0643871320475</v>
      </c>
      <c r="I1958">
        <v>43.307331426614802</v>
      </c>
      <c r="J1958">
        <v>43.293302079197403</v>
      </c>
      <c r="K1958">
        <v>43.298462228408802</v>
      </c>
    </row>
    <row r="1959" spans="1:11" x14ac:dyDescent="0.35">
      <c r="A1959" t="s">
        <v>854</v>
      </c>
      <c r="B1959" t="s">
        <v>2336</v>
      </c>
      <c r="D1959">
        <v>622.84460449218795</v>
      </c>
      <c r="E1959">
        <v>2</v>
      </c>
      <c r="F1959">
        <v>43.421779632568402</v>
      </c>
      <c r="G1959" t="b">
        <v>1</v>
      </c>
      <c r="H1959">
        <v>43.016902320737302</v>
      </c>
      <c r="I1959">
        <v>42.532914960322998</v>
      </c>
      <c r="J1959">
        <v>42.164840787886298</v>
      </c>
      <c r="K1959">
        <v>43.696723439465998</v>
      </c>
    </row>
    <row r="1960" spans="1:11" x14ac:dyDescent="0.35">
      <c r="A1960" t="s">
        <v>854</v>
      </c>
      <c r="B1960" t="s">
        <v>858</v>
      </c>
      <c r="D1960">
        <v>747.37469482421898</v>
      </c>
      <c r="E1960">
        <v>3</v>
      </c>
      <c r="F1960">
        <v>35.312061309814503</v>
      </c>
      <c r="G1960" t="b">
        <v>0</v>
      </c>
      <c r="H1960">
        <v>35.1554571060528</v>
      </c>
      <c r="I1960">
        <v>35.137283428156501</v>
      </c>
      <c r="J1960">
        <v>35.365170196417701</v>
      </c>
      <c r="K1960">
        <v>35.549794320167599</v>
      </c>
    </row>
    <row r="1961" spans="1:11" x14ac:dyDescent="0.35">
      <c r="A1961" t="s">
        <v>854</v>
      </c>
      <c r="B1961" t="s">
        <v>2337</v>
      </c>
      <c r="D1961">
        <v>747.37469482421898</v>
      </c>
      <c r="E1961">
        <v>3</v>
      </c>
      <c r="F1961">
        <v>35.312061309814503</v>
      </c>
      <c r="G1961" t="b">
        <v>1</v>
      </c>
      <c r="H1961">
        <v>35.058794521598898</v>
      </c>
      <c r="I1961">
        <v>35.314344961973099</v>
      </c>
      <c r="J1961">
        <v>35.6729296885526</v>
      </c>
      <c r="K1961">
        <v>35.130611866782701</v>
      </c>
    </row>
    <row r="1962" spans="1:11" x14ac:dyDescent="0.35">
      <c r="A1962" t="s">
        <v>859</v>
      </c>
      <c r="B1962" t="s">
        <v>860</v>
      </c>
      <c r="D1962">
        <v>416.22018432617199</v>
      </c>
      <c r="E1962">
        <v>3</v>
      </c>
      <c r="F1962">
        <v>12.874504089355501</v>
      </c>
      <c r="G1962" t="b">
        <v>0</v>
      </c>
      <c r="H1962">
        <v>13.6200834054055</v>
      </c>
      <c r="I1962">
        <v>12.210397037574101</v>
      </c>
      <c r="J1962">
        <v>13.4241965192012</v>
      </c>
      <c r="K1962">
        <v>11.8763063981885</v>
      </c>
    </row>
    <row r="1963" spans="1:11" x14ac:dyDescent="0.35">
      <c r="A1963" t="s">
        <v>859</v>
      </c>
      <c r="B1963" t="s">
        <v>2338</v>
      </c>
      <c r="D1963">
        <v>416.22018432617199</v>
      </c>
      <c r="E1963">
        <v>3</v>
      </c>
      <c r="F1963">
        <v>12.874504089355501</v>
      </c>
      <c r="G1963" t="b">
        <v>1</v>
      </c>
      <c r="H1963">
        <v>11.726058235519099</v>
      </c>
      <c r="I1963">
        <v>12.743821919352801</v>
      </c>
      <c r="J1963">
        <v>12.917548772497801</v>
      </c>
      <c r="K1963">
        <v>13.0320253525114</v>
      </c>
    </row>
    <row r="1964" spans="1:11" x14ac:dyDescent="0.35">
      <c r="A1964" t="s">
        <v>859</v>
      </c>
      <c r="B1964" t="s">
        <v>861</v>
      </c>
      <c r="D1964">
        <v>566.28118896484398</v>
      </c>
      <c r="E1964">
        <v>3</v>
      </c>
      <c r="F1964">
        <v>18.5794792175293</v>
      </c>
      <c r="G1964" t="b">
        <v>0</v>
      </c>
      <c r="H1964">
        <v>18.0866856553709</v>
      </c>
      <c r="I1964">
        <v>18.2538631958436</v>
      </c>
      <c r="J1964">
        <v>18.294030011431101</v>
      </c>
      <c r="K1964">
        <v>18.3235676132498</v>
      </c>
    </row>
    <row r="1965" spans="1:11" x14ac:dyDescent="0.35">
      <c r="A1965" t="s">
        <v>859</v>
      </c>
      <c r="B1965" t="s">
        <v>2339</v>
      </c>
      <c r="D1965">
        <v>566.28118896484398</v>
      </c>
      <c r="E1965">
        <v>3</v>
      </c>
      <c r="F1965">
        <v>18.5794792175293</v>
      </c>
      <c r="G1965" t="b">
        <v>1</v>
      </c>
      <c r="H1965">
        <v>19.180716281559999</v>
      </c>
      <c r="I1965">
        <v>18.881897708423502</v>
      </c>
      <c r="J1965">
        <v>19.455771001310001</v>
      </c>
      <c r="K1965">
        <v>19.3980880973048</v>
      </c>
    </row>
    <row r="1966" spans="1:11" x14ac:dyDescent="0.35">
      <c r="A1966" t="s">
        <v>859</v>
      </c>
      <c r="B1966" t="s">
        <v>862</v>
      </c>
      <c r="D1966">
        <v>676.33538818359398</v>
      </c>
      <c r="E1966">
        <v>2</v>
      </c>
      <c r="F1966">
        <v>17.422386169433601</v>
      </c>
      <c r="G1966" t="b">
        <v>0</v>
      </c>
      <c r="H1966">
        <v>17.169936371763601</v>
      </c>
      <c r="I1966">
        <v>17.2708852145036</v>
      </c>
      <c r="J1966">
        <v>17.3664353410296</v>
      </c>
      <c r="K1966">
        <v>17.3697013632585</v>
      </c>
    </row>
    <row r="1967" spans="1:11" x14ac:dyDescent="0.35">
      <c r="A1967" t="s">
        <v>859</v>
      </c>
      <c r="B1967" t="s">
        <v>2340</v>
      </c>
      <c r="D1967">
        <v>676.33538818359398</v>
      </c>
      <c r="E1967">
        <v>2</v>
      </c>
      <c r="F1967">
        <v>17.422386169433601</v>
      </c>
      <c r="G1967" t="b">
        <v>1</v>
      </c>
      <c r="H1967">
        <v>18.025377279249302</v>
      </c>
      <c r="I1967">
        <v>18.249734014266402</v>
      </c>
      <c r="J1967">
        <v>18.301700853299401</v>
      </c>
      <c r="K1967">
        <v>18.219313943311299</v>
      </c>
    </row>
    <row r="1968" spans="1:11" x14ac:dyDescent="0.35">
      <c r="A1968" t="s">
        <v>859</v>
      </c>
      <c r="B1968" t="s">
        <v>863</v>
      </c>
      <c r="D1968">
        <v>623.28204345703102</v>
      </c>
      <c r="E1968">
        <v>2</v>
      </c>
      <c r="F1968">
        <v>20.7125568389893</v>
      </c>
      <c r="G1968" t="b">
        <v>0</v>
      </c>
      <c r="H1968">
        <v>20.329251775128</v>
      </c>
      <c r="I1968">
        <v>20.4777117067677</v>
      </c>
      <c r="J1968">
        <v>20.553295689534199</v>
      </c>
      <c r="K1968">
        <v>20.541591050131601</v>
      </c>
    </row>
    <row r="1969" spans="1:11" x14ac:dyDescent="0.35">
      <c r="A1969" t="s">
        <v>859</v>
      </c>
      <c r="B1969" t="s">
        <v>2341</v>
      </c>
      <c r="D1969">
        <v>623.28204345703102</v>
      </c>
      <c r="E1969">
        <v>2</v>
      </c>
      <c r="F1969">
        <v>20.7125568389893</v>
      </c>
      <c r="G1969" t="b">
        <v>1</v>
      </c>
      <c r="H1969">
        <v>20.311484863912199</v>
      </c>
      <c r="I1969">
        <v>20.481743361842199</v>
      </c>
      <c r="J1969">
        <v>21.141193206129799</v>
      </c>
      <c r="K1969">
        <v>20.0243749631606</v>
      </c>
    </row>
    <row r="1970" spans="1:11" x14ac:dyDescent="0.35">
      <c r="A1970" t="s">
        <v>864</v>
      </c>
      <c r="B1970" t="s">
        <v>865</v>
      </c>
      <c r="D1970">
        <v>544.290771484375</v>
      </c>
      <c r="E1970">
        <v>2</v>
      </c>
      <c r="F1970">
        <v>15.299369812011699</v>
      </c>
      <c r="G1970" t="b">
        <v>0</v>
      </c>
      <c r="H1970">
        <v>15.06599081029</v>
      </c>
      <c r="I1970">
        <v>15.1089536041287</v>
      </c>
      <c r="J1970">
        <v>15.1997445598907</v>
      </c>
      <c r="K1970">
        <v>15.146198727368599</v>
      </c>
    </row>
    <row r="1971" spans="1:11" x14ac:dyDescent="0.35">
      <c r="A1971" t="s">
        <v>864</v>
      </c>
      <c r="B1971" t="s">
        <v>2342</v>
      </c>
      <c r="D1971">
        <v>544.290771484375</v>
      </c>
      <c r="E1971">
        <v>2</v>
      </c>
      <c r="F1971">
        <v>15.299369812011699</v>
      </c>
      <c r="G1971" t="b">
        <v>1</v>
      </c>
      <c r="H1971">
        <v>14.645818372511799</v>
      </c>
      <c r="I1971">
        <v>15.340509645933301</v>
      </c>
      <c r="J1971">
        <v>14.2236971683369</v>
      </c>
      <c r="K1971">
        <v>14.825767904663801</v>
      </c>
    </row>
    <row r="1972" spans="1:11" x14ac:dyDescent="0.35">
      <c r="A1972" t="s">
        <v>864</v>
      </c>
      <c r="B1972" t="s">
        <v>866</v>
      </c>
      <c r="D1972">
        <v>540.79156494140602</v>
      </c>
      <c r="E1972">
        <v>2</v>
      </c>
      <c r="F1972">
        <v>17.2010288238525</v>
      </c>
      <c r="G1972" t="b">
        <v>0</v>
      </c>
      <c r="H1972">
        <v>16.855512373406601</v>
      </c>
      <c r="I1972">
        <v>16.937580705311301</v>
      </c>
      <c r="J1972">
        <v>17.053715715576601</v>
      </c>
      <c r="K1972">
        <v>17.038358190710099</v>
      </c>
    </row>
    <row r="1973" spans="1:11" x14ac:dyDescent="0.35">
      <c r="A1973" t="s">
        <v>864</v>
      </c>
      <c r="B1973" t="s">
        <v>2343</v>
      </c>
      <c r="D1973">
        <v>540.79156494140602</v>
      </c>
      <c r="E1973">
        <v>2</v>
      </c>
      <c r="F1973">
        <v>17.2010288238525</v>
      </c>
      <c r="G1973" t="b">
        <v>1</v>
      </c>
      <c r="H1973">
        <v>16.479609894888402</v>
      </c>
      <c r="I1973">
        <v>16.662978090747199</v>
      </c>
      <c r="J1973">
        <v>15.9196643889449</v>
      </c>
      <c r="K1973">
        <v>17.169353456704201</v>
      </c>
    </row>
    <row r="1974" spans="1:11" x14ac:dyDescent="0.35">
      <c r="A1974" t="s">
        <v>864</v>
      </c>
      <c r="B1974" t="s">
        <v>867</v>
      </c>
      <c r="D1974">
        <v>679.32177734375</v>
      </c>
      <c r="E1974">
        <v>3</v>
      </c>
      <c r="F1974">
        <v>25.461671829223601</v>
      </c>
      <c r="G1974" t="b">
        <v>0</v>
      </c>
      <c r="H1974">
        <v>24.9613959155248</v>
      </c>
      <c r="I1974">
        <v>25.047005300076599</v>
      </c>
      <c r="J1974">
        <v>25.105842443341601</v>
      </c>
      <c r="K1974">
        <v>25.139860451421999</v>
      </c>
    </row>
    <row r="1975" spans="1:11" x14ac:dyDescent="0.35">
      <c r="A1975" t="s">
        <v>864</v>
      </c>
      <c r="B1975" t="s">
        <v>2344</v>
      </c>
      <c r="D1975">
        <v>679.32177734375</v>
      </c>
      <c r="E1975">
        <v>3</v>
      </c>
      <c r="F1975">
        <v>25.461671829223601</v>
      </c>
      <c r="G1975" t="b">
        <v>1</v>
      </c>
      <c r="H1975">
        <v>25.812486432090299</v>
      </c>
      <c r="I1975">
        <v>25.278555515635901</v>
      </c>
      <c r="J1975">
        <v>25.701354835463999</v>
      </c>
      <c r="K1975">
        <v>25.655003887417902</v>
      </c>
    </row>
    <row r="1976" spans="1:11" x14ac:dyDescent="0.35">
      <c r="A1976" t="s">
        <v>864</v>
      </c>
      <c r="B1976" t="s">
        <v>868</v>
      </c>
      <c r="D1976">
        <v>490.25741577148398</v>
      </c>
      <c r="E1976">
        <v>3</v>
      </c>
      <c r="F1976">
        <v>22.976436614990199</v>
      </c>
      <c r="G1976" t="b">
        <v>0</v>
      </c>
      <c r="H1976">
        <v>22.466237345238799</v>
      </c>
      <c r="I1976">
        <v>22.6008058822256</v>
      </c>
      <c r="J1976">
        <v>22.662541827485601</v>
      </c>
      <c r="K1976">
        <v>22.691800783517799</v>
      </c>
    </row>
    <row r="1977" spans="1:11" x14ac:dyDescent="0.35">
      <c r="A1977" t="s">
        <v>864</v>
      </c>
      <c r="B1977" t="s">
        <v>2345</v>
      </c>
      <c r="D1977">
        <v>490.25741577148398</v>
      </c>
      <c r="E1977">
        <v>3</v>
      </c>
      <c r="F1977">
        <v>22.976436614990199</v>
      </c>
      <c r="G1977" t="b">
        <v>1</v>
      </c>
      <c r="H1977">
        <v>23.485275605178</v>
      </c>
      <c r="I1977">
        <v>22.722604080388201</v>
      </c>
      <c r="J1977">
        <v>22.699958494060599</v>
      </c>
      <c r="K1977">
        <v>22.252654371368699</v>
      </c>
    </row>
    <row r="1978" spans="1:11" x14ac:dyDescent="0.35">
      <c r="A1978" t="s">
        <v>864</v>
      </c>
      <c r="B1978" t="s">
        <v>869</v>
      </c>
      <c r="D1978">
        <v>639.66436767578102</v>
      </c>
      <c r="E1978">
        <v>3</v>
      </c>
      <c r="F1978">
        <v>42.7577095031738</v>
      </c>
      <c r="G1978" t="b">
        <v>0</v>
      </c>
      <c r="H1978">
        <v>42.407714117787201</v>
      </c>
      <c r="I1978">
        <v>42.654610578987402</v>
      </c>
      <c r="J1978">
        <v>42.6053693700919</v>
      </c>
      <c r="K1978">
        <v>42.650328836379202</v>
      </c>
    </row>
    <row r="1979" spans="1:11" x14ac:dyDescent="0.35">
      <c r="A1979" t="s">
        <v>864</v>
      </c>
      <c r="B1979" t="s">
        <v>2346</v>
      </c>
      <c r="D1979">
        <v>639.66436767578102</v>
      </c>
      <c r="E1979">
        <v>3</v>
      </c>
      <c r="F1979">
        <v>42.7577095031738</v>
      </c>
      <c r="G1979" t="b">
        <v>1</v>
      </c>
      <c r="H1979">
        <v>41.970602076069902</v>
      </c>
      <c r="I1979">
        <v>42.720791659889201</v>
      </c>
      <c r="J1979">
        <v>42.934003170305701</v>
      </c>
      <c r="K1979">
        <v>42.936681533476303</v>
      </c>
    </row>
    <row r="1980" spans="1:11" x14ac:dyDescent="0.35">
      <c r="A1980" t="s">
        <v>870</v>
      </c>
      <c r="B1980" t="s">
        <v>871</v>
      </c>
      <c r="D1980">
        <v>543.53900146484398</v>
      </c>
      <c r="E1980">
        <v>4</v>
      </c>
      <c r="F1980">
        <v>22.312364578247099</v>
      </c>
      <c r="G1980" t="b">
        <v>0</v>
      </c>
      <c r="H1980">
        <v>22.7604829349361</v>
      </c>
      <c r="I1980">
        <v>23.386832399427099</v>
      </c>
      <c r="J1980">
        <v>22.210687473325901</v>
      </c>
      <c r="K1980">
        <v>22.119117392888299</v>
      </c>
    </row>
    <row r="1981" spans="1:11" x14ac:dyDescent="0.35">
      <c r="A1981" t="s">
        <v>870</v>
      </c>
      <c r="B1981" t="s">
        <v>2347</v>
      </c>
      <c r="D1981">
        <v>543.53900146484398</v>
      </c>
      <c r="E1981">
        <v>4</v>
      </c>
      <c r="F1981">
        <v>22.312364578247099</v>
      </c>
      <c r="G1981" t="b">
        <v>1</v>
      </c>
      <c r="H1981">
        <v>22.6034719875638</v>
      </c>
      <c r="I1981">
        <v>22.645506881489101</v>
      </c>
      <c r="J1981">
        <v>22.973936692122699</v>
      </c>
      <c r="K1981">
        <v>22.799214457796101</v>
      </c>
    </row>
    <row r="1982" spans="1:11" x14ac:dyDescent="0.35">
      <c r="A1982" t="s">
        <v>870</v>
      </c>
      <c r="B1982" t="s">
        <v>872</v>
      </c>
      <c r="D1982">
        <v>922.00164794921898</v>
      </c>
      <c r="E1982">
        <v>2</v>
      </c>
      <c r="F1982">
        <v>48.231266021728501</v>
      </c>
      <c r="G1982" t="b">
        <v>0</v>
      </c>
      <c r="H1982">
        <v>48.099792920909799</v>
      </c>
      <c r="I1982">
        <v>48.122351784270698</v>
      </c>
      <c r="J1982">
        <v>48.118308928293501</v>
      </c>
      <c r="K1982">
        <v>48.127734736577104</v>
      </c>
    </row>
    <row r="1983" spans="1:11" x14ac:dyDescent="0.35">
      <c r="A1983" t="s">
        <v>870</v>
      </c>
      <c r="B1983" t="s">
        <v>2348</v>
      </c>
      <c r="D1983">
        <v>922.00164794921898</v>
      </c>
      <c r="E1983">
        <v>2</v>
      </c>
      <c r="F1983">
        <v>48.231266021728501</v>
      </c>
      <c r="G1983" t="b">
        <v>1</v>
      </c>
      <c r="H1983">
        <v>47.181666707448102</v>
      </c>
      <c r="I1983">
        <v>0</v>
      </c>
      <c r="J1983">
        <v>48.036473784437803</v>
      </c>
      <c r="K1983">
        <v>47.285775025095802</v>
      </c>
    </row>
    <row r="1984" spans="1:11" x14ac:dyDescent="0.35">
      <c r="A1984" t="s">
        <v>870</v>
      </c>
      <c r="B1984" t="s">
        <v>2349</v>
      </c>
      <c r="D1984">
        <v>814.11968994140602</v>
      </c>
      <c r="E1984">
        <v>3</v>
      </c>
      <c r="F1984">
        <v>48.251388549804702</v>
      </c>
      <c r="G1984" t="b">
        <v>0</v>
      </c>
      <c r="H1984">
        <v>48.123167995656502</v>
      </c>
      <c r="I1984">
        <v>48.084801633998602</v>
      </c>
      <c r="J1984">
        <v>48.142317311488398</v>
      </c>
      <c r="K1984">
        <v>47.424931547392603</v>
      </c>
    </row>
    <row r="1985" spans="1:11" x14ac:dyDescent="0.35">
      <c r="A1985" t="s">
        <v>870</v>
      </c>
      <c r="B1985" t="s">
        <v>2350</v>
      </c>
      <c r="D1985">
        <v>814.11968994140602</v>
      </c>
      <c r="E1985">
        <v>3</v>
      </c>
      <c r="F1985">
        <v>48.251388549804702</v>
      </c>
      <c r="G1985" t="b">
        <v>1</v>
      </c>
      <c r="H1985">
        <v>47.6912679881004</v>
      </c>
      <c r="I1985">
        <v>48.131553624935897</v>
      </c>
      <c r="J1985">
        <v>47.763209557686501</v>
      </c>
      <c r="K1985">
        <v>48.129820359673197</v>
      </c>
    </row>
    <row r="1986" spans="1:11" x14ac:dyDescent="0.35">
      <c r="A1986" t="s">
        <v>870</v>
      </c>
      <c r="B1986" t="s">
        <v>873</v>
      </c>
      <c r="D1986">
        <v>448.71444702148398</v>
      </c>
      <c r="E1986">
        <v>2</v>
      </c>
      <c r="F1986">
        <v>13.548636436462401</v>
      </c>
      <c r="G1986" t="b">
        <v>0</v>
      </c>
      <c r="H1986">
        <v>13.3086587155294</v>
      </c>
      <c r="I1986">
        <v>12.416648960018501</v>
      </c>
      <c r="J1986">
        <v>13.4293829560061</v>
      </c>
      <c r="K1986">
        <v>13.3295571892833</v>
      </c>
    </row>
    <row r="1987" spans="1:11" x14ac:dyDescent="0.35">
      <c r="A1987" t="s">
        <v>870</v>
      </c>
      <c r="B1987" t="s">
        <v>2351</v>
      </c>
      <c r="D1987">
        <v>448.71444702148398</v>
      </c>
      <c r="E1987">
        <v>2</v>
      </c>
      <c r="F1987">
        <v>13.548636436462401</v>
      </c>
      <c r="G1987" t="b">
        <v>1</v>
      </c>
      <c r="H1987">
        <v>13.514794700541501</v>
      </c>
      <c r="I1987">
        <v>14.1417674100559</v>
      </c>
      <c r="J1987">
        <v>14.014564523861001</v>
      </c>
      <c r="K1987">
        <v>14.1015791506062</v>
      </c>
    </row>
    <row r="1988" spans="1:11" x14ac:dyDescent="0.35">
      <c r="A1988" t="s">
        <v>870</v>
      </c>
      <c r="B1988" t="s">
        <v>2352</v>
      </c>
      <c r="D1988">
        <v>591.63195800781295</v>
      </c>
      <c r="E1988">
        <v>3</v>
      </c>
      <c r="F1988">
        <v>12.0896921157837</v>
      </c>
      <c r="G1988" t="b">
        <v>0</v>
      </c>
      <c r="H1988">
        <v>12.7315458493885</v>
      </c>
      <c r="I1988">
        <v>12.727683562410199</v>
      </c>
      <c r="J1988">
        <v>12.1150971895197</v>
      </c>
      <c r="K1988">
        <v>12.931389023566</v>
      </c>
    </row>
    <row r="1989" spans="1:11" x14ac:dyDescent="0.35">
      <c r="A1989" t="s">
        <v>870</v>
      </c>
      <c r="B1989" t="s">
        <v>2353</v>
      </c>
      <c r="D1989">
        <v>591.63195800781295</v>
      </c>
      <c r="E1989">
        <v>3</v>
      </c>
      <c r="F1989">
        <v>12.0896921157837</v>
      </c>
      <c r="G1989" t="b">
        <v>1</v>
      </c>
      <c r="H1989">
        <v>12.6740861990446</v>
      </c>
      <c r="I1989">
        <v>12.0510251037587</v>
      </c>
      <c r="J1989">
        <v>12.6731647260863</v>
      </c>
      <c r="K1989">
        <v>11.4151813467758</v>
      </c>
    </row>
    <row r="1990" spans="1:11" x14ac:dyDescent="0.35">
      <c r="A1990" t="s">
        <v>874</v>
      </c>
      <c r="B1990" t="s">
        <v>875</v>
      </c>
      <c r="D1990">
        <v>809.44964599609398</v>
      </c>
      <c r="E1990">
        <v>2</v>
      </c>
      <c r="F1990">
        <v>46.047882080078097</v>
      </c>
      <c r="G1990" t="b">
        <v>0</v>
      </c>
      <c r="H1990">
        <v>45.739846885902402</v>
      </c>
      <c r="I1990">
        <v>45.9550161358056</v>
      </c>
      <c r="J1990">
        <v>45.9121601245728</v>
      </c>
      <c r="K1990">
        <v>45.940269615857702</v>
      </c>
    </row>
    <row r="1991" spans="1:11" x14ac:dyDescent="0.35">
      <c r="A1991" t="s">
        <v>874</v>
      </c>
      <c r="B1991" t="s">
        <v>2354</v>
      </c>
      <c r="D1991">
        <v>809.44964599609398</v>
      </c>
      <c r="E1991">
        <v>2</v>
      </c>
      <c r="F1991">
        <v>46.047882080078097</v>
      </c>
      <c r="G1991" t="b">
        <v>1</v>
      </c>
      <c r="H1991">
        <v>45.8459954508482</v>
      </c>
      <c r="I1991">
        <v>45.937516545157401</v>
      </c>
      <c r="J1991">
        <v>45.966582380721498</v>
      </c>
      <c r="K1991">
        <v>46.739008677616603</v>
      </c>
    </row>
    <row r="1992" spans="1:11" x14ac:dyDescent="0.35">
      <c r="A1992" t="s">
        <v>874</v>
      </c>
      <c r="B1992" t="s">
        <v>876</v>
      </c>
      <c r="D1992">
        <v>553.78845214843795</v>
      </c>
      <c r="E1992">
        <v>2</v>
      </c>
      <c r="F1992">
        <v>27.101726531982401</v>
      </c>
      <c r="G1992" t="b">
        <v>0</v>
      </c>
      <c r="H1992">
        <v>26.689341404503001</v>
      </c>
      <c r="I1992">
        <v>26.751111526595601</v>
      </c>
      <c r="J1992">
        <v>26.823324714105301</v>
      </c>
      <c r="K1992">
        <v>26.911668931509301</v>
      </c>
    </row>
    <row r="1993" spans="1:11" x14ac:dyDescent="0.35">
      <c r="A1993" t="s">
        <v>874</v>
      </c>
      <c r="B1993" t="s">
        <v>2355</v>
      </c>
      <c r="D1993">
        <v>553.78845214843795</v>
      </c>
      <c r="E1993">
        <v>2</v>
      </c>
      <c r="F1993">
        <v>27.101726531982401</v>
      </c>
      <c r="G1993" t="b">
        <v>1</v>
      </c>
      <c r="H1993">
        <v>27.867159113824599</v>
      </c>
      <c r="I1993">
        <v>26.140113407065101</v>
      </c>
      <c r="J1993">
        <v>26.832086225290801</v>
      </c>
      <c r="K1993">
        <v>26.963058977952901</v>
      </c>
    </row>
    <row r="1994" spans="1:11" x14ac:dyDescent="0.35">
      <c r="A1994" t="s">
        <v>874</v>
      </c>
      <c r="B1994" t="s">
        <v>877</v>
      </c>
      <c r="D1994">
        <v>860.43103027343795</v>
      </c>
      <c r="E1994">
        <v>2</v>
      </c>
      <c r="F1994">
        <v>38.8235893249512</v>
      </c>
      <c r="G1994" t="b">
        <v>0</v>
      </c>
      <c r="H1994">
        <v>38.601577409775999</v>
      </c>
      <c r="I1994">
        <v>38.933813428606598</v>
      </c>
      <c r="J1994">
        <v>38.819917470535302</v>
      </c>
      <c r="K1994">
        <v>37.900968946179901</v>
      </c>
    </row>
    <row r="1995" spans="1:11" x14ac:dyDescent="0.35">
      <c r="A1995" t="s">
        <v>874</v>
      </c>
      <c r="B1995" t="s">
        <v>2356</v>
      </c>
      <c r="D1995">
        <v>860.43103027343795</v>
      </c>
      <c r="E1995">
        <v>2</v>
      </c>
      <c r="F1995">
        <v>38.8235893249512</v>
      </c>
      <c r="G1995" t="b">
        <v>1</v>
      </c>
      <c r="H1995">
        <v>38.495275617447703</v>
      </c>
      <c r="I1995">
        <v>38.740117402088501</v>
      </c>
      <c r="J1995">
        <v>39.568162154248597</v>
      </c>
      <c r="K1995">
        <v>38.743115380305497</v>
      </c>
    </row>
    <row r="1996" spans="1:11" x14ac:dyDescent="0.35">
      <c r="A1996" t="s">
        <v>874</v>
      </c>
      <c r="B1996" t="s">
        <v>878</v>
      </c>
      <c r="D1996">
        <v>546.273681640625</v>
      </c>
      <c r="E1996">
        <v>2</v>
      </c>
      <c r="F1996">
        <v>27.886537551879901</v>
      </c>
      <c r="G1996" t="b">
        <v>0</v>
      </c>
      <c r="H1996">
        <v>27.508584791320899</v>
      </c>
      <c r="I1996">
        <v>27.522275526984298</v>
      </c>
      <c r="J1996">
        <v>27.618203349738199</v>
      </c>
      <c r="K1996">
        <v>27.7340004487871</v>
      </c>
    </row>
    <row r="1997" spans="1:11" x14ac:dyDescent="0.35">
      <c r="A1997" t="s">
        <v>874</v>
      </c>
      <c r="B1997" t="s">
        <v>2357</v>
      </c>
      <c r="D1997">
        <v>546.273681640625</v>
      </c>
      <c r="E1997">
        <v>2</v>
      </c>
      <c r="F1997">
        <v>27.886537551879901</v>
      </c>
      <c r="G1997" t="b">
        <v>1</v>
      </c>
      <c r="H1997">
        <v>27.9119072318333</v>
      </c>
      <c r="I1997">
        <v>27.9996171775595</v>
      </c>
      <c r="J1997">
        <v>28.253820863685402</v>
      </c>
      <c r="K1997">
        <v>28.2838426132157</v>
      </c>
    </row>
    <row r="1998" spans="1:11" x14ac:dyDescent="0.35">
      <c r="A1998" t="s">
        <v>874</v>
      </c>
      <c r="B1998" t="s">
        <v>879</v>
      </c>
      <c r="D1998">
        <v>643.33410644531295</v>
      </c>
      <c r="E1998">
        <v>2</v>
      </c>
      <c r="F1998">
        <v>31.297449111938501</v>
      </c>
      <c r="G1998" t="b">
        <v>0</v>
      </c>
      <c r="H1998">
        <v>30.823007749279501</v>
      </c>
      <c r="I1998">
        <v>31.066157782571199</v>
      </c>
      <c r="J1998">
        <v>30.996516919361</v>
      </c>
      <c r="K1998">
        <v>31.3381987330858</v>
      </c>
    </row>
    <row r="1999" spans="1:11" x14ac:dyDescent="0.35">
      <c r="A1999" t="s">
        <v>874</v>
      </c>
      <c r="B1999" t="s">
        <v>2358</v>
      </c>
      <c r="D1999">
        <v>643.33410644531295</v>
      </c>
      <c r="E1999">
        <v>2</v>
      </c>
      <c r="F1999">
        <v>31.297449111938501</v>
      </c>
      <c r="G1999" t="b">
        <v>1</v>
      </c>
      <c r="H1999">
        <v>30.872565505151901</v>
      </c>
      <c r="I1999">
        <v>31.2608252071119</v>
      </c>
      <c r="J1999">
        <v>32.182657464371999</v>
      </c>
      <c r="K1999">
        <v>31.600190057166301</v>
      </c>
    </row>
    <row r="2000" spans="1:11" x14ac:dyDescent="0.35">
      <c r="A2000" t="s">
        <v>880</v>
      </c>
      <c r="B2000" t="s">
        <v>881</v>
      </c>
      <c r="D2000">
        <v>596.97491455078102</v>
      </c>
      <c r="E2000">
        <v>3</v>
      </c>
      <c r="F2000">
        <v>30.784303665161101</v>
      </c>
      <c r="G2000" t="b">
        <v>0</v>
      </c>
      <c r="H2000">
        <v>30.2592203895782</v>
      </c>
      <c r="I2000">
        <v>30.4725726604924</v>
      </c>
      <c r="J2000">
        <v>30.463672742721698</v>
      </c>
      <c r="K2000">
        <v>30.7907657715376</v>
      </c>
    </row>
    <row r="2001" spans="1:11" x14ac:dyDescent="0.35">
      <c r="A2001" t="s">
        <v>880</v>
      </c>
      <c r="B2001" t="s">
        <v>2359</v>
      </c>
      <c r="D2001">
        <v>596.97491455078102</v>
      </c>
      <c r="E2001">
        <v>3</v>
      </c>
      <c r="F2001">
        <v>30.784303665161101</v>
      </c>
      <c r="G2001" t="b">
        <v>1</v>
      </c>
      <c r="H2001">
        <v>31.571323664749102</v>
      </c>
      <c r="I2001">
        <v>30.518704455676399</v>
      </c>
      <c r="J2001">
        <v>30.514991714872</v>
      </c>
      <c r="K2001">
        <v>29.850960069274901</v>
      </c>
    </row>
    <row r="2002" spans="1:11" x14ac:dyDescent="0.35">
      <c r="A2002" t="s">
        <v>880</v>
      </c>
      <c r="B2002" t="s">
        <v>882</v>
      </c>
      <c r="D2002">
        <v>634.80993652343795</v>
      </c>
      <c r="E2002">
        <v>2</v>
      </c>
      <c r="F2002">
        <v>26.548334121704102</v>
      </c>
      <c r="G2002" t="b">
        <v>0</v>
      </c>
      <c r="H2002">
        <v>26.1014899131292</v>
      </c>
      <c r="I2002">
        <v>26.182371608883699</v>
      </c>
      <c r="J2002">
        <v>26.264444095748502</v>
      </c>
      <c r="K2002">
        <v>26.3246656972618</v>
      </c>
    </row>
    <row r="2003" spans="1:11" x14ac:dyDescent="0.35">
      <c r="A2003" t="s">
        <v>880</v>
      </c>
      <c r="B2003" t="s">
        <v>2360</v>
      </c>
      <c r="D2003">
        <v>634.80993652343795</v>
      </c>
      <c r="E2003">
        <v>2</v>
      </c>
      <c r="F2003">
        <v>26.548334121704102</v>
      </c>
      <c r="G2003" t="b">
        <v>1</v>
      </c>
      <c r="H2003">
        <v>27.227983187874798</v>
      </c>
      <c r="I2003">
        <v>25.437686595039199</v>
      </c>
      <c r="J2003">
        <v>25.501400657441302</v>
      </c>
      <c r="K2003">
        <v>26.328650164662299</v>
      </c>
    </row>
    <row r="2004" spans="1:11" x14ac:dyDescent="0.35">
      <c r="A2004" t="s">
        <v>880</v>
      </c>
      <c r="B2004" t="s">
        <v>883</v>
      </c>
      <c r="D2004">
        <v>648.84533691406295</v>
      </c>
      <c r="E2004">
        <v>2</v>
      </c>
      <c r="F2004">
        <v>25.974817276001001</v>
      </c>
      <c r="G2004" t="b">
        <v>0</v>
      </c>
      <c r="H2004">
        <v>25.525124203785499</v>
      </c>
      <c r="I2004">
        <v>25.591968462664099</v>
      </c>
      <c r="J2004">
        <v>25.6592474680435</v>
      </c>
      <c r="K2004">
        <v>25.676757120288698</v>
      </c>
    </row>
    <row r="2005" spans="1:11" x14ac:dyDescent="0.35">
      <c r="A2005" t="s">
        <v>880</v>
      </c>
      <c r="B2005" t="s">
        <v>2361</v>
      </c>
      <c r="D2005">
        <v>648.84533691406295</v>
      </c>
      <c r="E2005">
        <v>2</v>
      </c>
      <c r="F2005">
        <v>25.974817276001001</v>
      </c>
      <c r="G2005" t="b">
        <v>1</v>
      </c>
      <c r="H2005">
        <v>27.019579431997201</v>
      </c>
      <c r="I2005">
        <v>27.101593186944999</v>
      </c>
      <c r="J2005">
        <v>25.656482295928502</v>
      </c>
      <c r="K2005">
        <v>27.260778945373598</v>
      </c>
    </row>
    <row r="2006" spans="1:11" x14ac:dyDescent="0.35">
      <c r="A2006" t="s">
        <v>880</v>
      </c>
      <c r="B2006" t="s">
        <v>884</v>
      </c>
      <c r="D2006">
        <v>450.20764160156301</v>
      </c>
      <c r="E2006">
        <v>2</v>
      </c>
      <c r="F2006">
        <v>25.672967910766602</v>
      </c>
      <c r="G2006" t="b">
        <v>0</v>
      </c>
      <c r="H2006">
        <v>25.0092045465023</v>
      </c>
      <c r="I2006">
        <v>25.107181358401501</v>
      </c>
      <c r="J2006">
        <v>25.195202879290701</v>
      </c>
      <c r="K2006">
        <v>25.225921759789301</v>
      </c>
    </row>
    <row r="2007" spans="1:11" x14ac:dyDescent="0.35">
      <c r="A2007" t="s">
        <v>880</v>
      </c>
      <c r="B2007" t="s">
        <v>2362</v>
      </c>
      <c r="D2007">
        <v>450.20764160156301</v>
      </c>
      <c r="E2007">
        <v>2</v>
      </c>
      <c r="F2007">
        <v>25.672967910766602</v>
      </c>
      <c r="G2007" t="b">
        <v>1</v>
      </c>
      <c r="H2007">
        <v>24.860383867098399</v>
      </c>
      <c r="I2007">
        <v>26.098284302249699</v>
      </c>
      <c r="J2007">
        <v>25.254476802732</v>
      </c>
      <c r="K2007">
        <v>25.263591512367299</v>
      </c>
    </row>
    <row r="2008" spans="1:11" x14ac:dyDescent="0.35">
      <c r="A2008" t="s">
        <v>880</v>
      </c>
      <c r="B2008" t="s">
        <v>885</v>
      </c>
      <c r="D2008">
        <v>747.38739013671898</v>
      </c>
      <c r="E2008">
        <v>2</v>
      </c>
      <c r="F2008">
        <v>38.8940238952637</v>
      </c>
      <c r="G2008" t="b">
        <v>0</v>
      </c>
      <c r="H2008">
        <v>38.1537105880222</v>
      </c>
      <c r="I2008">
        <v>38.864092702277702</v>
      </c>
      <c r="J2008">
        <v>38.4639450426479</v>
      </c>
      <c r="K2008">
        <v>38.167483407115498</v>
      </c>
    </row>
    <row r="2009" spans="1:11" x14ac:dyDescent="0.35">
      <c r="A2009" t="s">
        <v>880</v>
      </c>
      <c r="B2009" t="s">
        <v>2363</v>
      </c>
      <c r="D2009">
        <v>747.38739013671898</v>
      </c>
      <c r="E2009">
        <v>2</v>
      </c>
      <c r="F2009">
        <v>38.8940238952637</v>
      </c>
      <c r="G2009" t="b">
        <v>1</v>
      </c>
      <c r="H2009">
        <v>38.221962102594503</v>
      </c>
      <c r="I2009">
        <v>39.346310965841298</v>
      </c>
      <c r="J2009">
        <v>38.429818428582699</v>
      </c>
      <c r="K2009">
        <v>40.136278619784903</v>
      </c>
    </row>
    <row r="2010" spans="1:11" x14ac:dyDescent="0.35">
      <c r="A2010" t="s">
        <v>886</v>
      </c>
      <c r="B2010" t="s">
        <v>887</v>
      </c>
      <c r="D2010">
        <v>446.551025390625</v>
      </c>
      <c r="E2010">
        <v>3</v>
      </c>
      <c r="F2010">
        <v>14.1221523284912</v>
      </c>
      <c r="G2010" t="b">
        <v>0</v>
      </c>
      <c r="H2010">
        <v>13.9436169329396</v>
      </c>
      <c r="I2010">
        <v>14.002690529943401</v>
      </c>
      <c r="J2010">
        <v>14.0872613960411</v>
      </c>
      <c r="K2010">
        <v>14.0645734489595</v>
      </c>
    </row>
    <row r="2011" spans="1:11" x14ac:dyDescent="0.35">
      <c r="A2011" t="s">
        <v>886</v>
      </c>
      <c r="B2011" t="s">
        <v>2364</v>
      </c>
      <c r="D2011">
        <v>446.551025390625</v>
      </c>
      <c r="E2011">
        <v>3</v>
      </c>
      <c r="F2011">
        <v>14.1221523284912</v>
      </c>
      <c r="G2011" t="b">
        <v>1</v>
      </c>
      <c r="H2011">
        <v>12.8112320457699</v>
      </c>
      <c r="I2011">
        <v>13.889333114962101</v>
      </c>
      <c r="J2011">
        <v>13.237390565483899</v>
      </c>
      <c r="K2011">
        <v>13.338875231403</v>
      </c>
    </row>
    <row r="2012" spans="1:11" x14ac:dyDescent="0.35">
      <c r="A2012" t="s">
        <v>886</v>
      </c>
      <c r="B2012" t="s">
        <v>888</v>
      </c>
      <c r="D2012">
        <v>637.84228515625</v>
      </c>
      <c r="E2012">
        <v>2</v>
      </c>
      <c r="F2012">
        <v>21.296134948730501</v>
      </c>
      <c r="G2012" t="b">
        <v>0</v>
      </c>
      <c r="H2012">
        <v>20.919509413907701</v>
      </c>
      <c r="I2012">
        <v>21.076670120360799</v>
      </c>
      <c r="J2012">
        <v>21.1235689608346</v>
      </c>
      <c r="K2012">
        <v>21.152319940003402</v>
      </c>
    </row>
    <row r="2013" spans="1:11" x14ac:dyDescent="0.35">
      <c r="A2013" t="s">
        <v>886</v>
      </c>
      <c r="B2013" t="s">
        <v>2365</v>
      </c>
      <c r="D2013">
        <v>637.84228515625</v>
      </c>
      <c r="E2013">
        <v>2</v>
      </c>
      <c r="F2013">
        <v>21.296134948730501</v>
      </c>
      <c r="G2013" t="b">
        <v>1</v>
      </c>
      <c r="H2013">
        <v>21.241689789364901</v>
      </c>
      <c r="I2013">
        <v>21.098161891311602</v>
      </c>
      <c r="J2013">
        <v>20.430475017356599</v>
      </c>
      <c r="K2013">
        <v>20.364652800908299</v>
      </c>
    </row>
    <row r="2014" spans="1:11" x14ac:dyDescent="0.35">
      <c r="A2014" t="s">
        <v>886</v>
      </c>
      <c r="B2014" t="s">
        <v>889</v>
      </c>
      <c r="D2014">
        <v>501.263427734375</v>
      </c>
      <c r="E2014">
        <v>3</v>
      </c>
      <c r="F2014">
        <v>24.0731601715088</v>
      </c>
      <c r="G2014" t="b">
        <v>0</v>
      </c>
      <c r="H2014">
        <v>23.514863990331001</v>
      </c>
      <c r="I2014">
        <v>23.6352376879179</v>
      </c>
      <c r="J2014">
        <v>23.682805259427901</v>
      </c>
      <c r="K2014">
        <v>23.723355170100898</v>
      </c>
    </row>
    <row r="2015" spans="1:11" x14ac:dyDescent="0.35">
      <c r="A2015" t="s">
        <v>886</v>
      </c>
      <c r="B2015" t="s">
        <v>2366</v>
      </c>
      <c r="D2015">
        <v>501.263427734375</v>
      </c>
      <c r="E2015">
        <v>3</v>
      </c>
      <c r="F2015">
        <v>24.0731601715088</v>
      </c>
      <c r="G2015" t="b">
        <v>1</v>
      </c>
      <c r="H2015">
        <v>23.9330866149202</v>
      </c>
      <c r="I2015">
        <v>0</v>
      </c>
      <c r="J2015">
        <v>0</v>
      </c>
      <c r="K2015">
        <v>24.546769526716702</v>
      </c>
    </row>
    <row r="2016" spans="1:11" x14ac:dyDescent="0.35">
      <c r="A2016" t="s">
        <v>886</v>
      </c>
      <c r="B2016" t="s">
        <v>890</v>
      </c>
      <c r="D2016">
        <v>632.325439453125</v>
      </c>
      <c r="E2016">
        <v>3</v>
      </c>
      <c r="F2016">
        <v>21.376628875732401</v>
      </c>
      <c r="G2016" t="b">
        <v>0</v>
      </c>
      <c r="H2016">
        <v>20.9627720171014</v>
      </c>
      <c r="I2016">
        <v>21.110777034233699</v>
      </c>
      <c r="J2016">
        <v>21.1697583620636</v>
      </c>
      <c r="K2016">
        <v>21.215492544568601</v>
      </c>
    </row>
    <row r="2017" spans="1:11" x14ac:dyDescent="0.35">
      <c r="A2017" t="s">
        <v>886</v>
      </c>
      <c r="B2017" t="s">
        <v>2367</v>
      </c>
      <c r="D2017">
        <v>632.325439453125</v>
      </c>
      <c r="E2017">
        <v>3</v>
      </c>
      <c r="F2017">
        <v>21.376628875732401</v>
      </c>
      <c r="G2017" t="b">
        <v>1</v>
      </c>
      <c r="H2017">
        <v>21.375789369624702</v>
      </c>
      <c r="I2017">
        <v>22.403889250074201</v>
      </c>
      <c r="J2017">
        <v>21.3180717045691</v>
      </c>
      <c r="K2017">
        <v>21.828834415098498</v>
      </c>
    </row>
    <row r="2018" spans="1:11" x14ac:dyDescent="0.35">
      <c r="A2018" t="s">
        <v>891</v>
      </c>
      <c r="B2018" t="s">
        <v>892</v>
      </c>
      <c r="D2018">
        <v>741.91174316406295</v>
      </c>
      <c r="E2018">
        <v>2</v>
      </c>
      <c r="F2018">
        <v>26.5080871582031</v>
      </c>
      <c r="G2018" t="b">
        <v>0</v>
      </c>
      <c r="H2018">
        <v>26.064614872079002</v>
      </c>
      <c r="I2018">
        <v>26.1542175108729</v>
      </c>
      <c r="J2018">
        <v>26.216045889402501</v>
      </c>
      <c r="K2018">
        <v>26.3162755989636</v>
      </c>
    </row>
    <row r="2019" spans="1:11" x14ac:dyDescent="0.35">
      <c r="A2019" t="s">
        <v>891</v>
      </c>
      <c r="B2019" t="s">
        <v>2368</v>
      </c>
      <c r="D2019">
        <v>741.91174316406295</v>
      </c>
      <c r="E2019">
        <v>2</v>
      </c>
      <c r="F2019">
        <v>26.5080871582031</v>
      </c>
      <c r="G2019" t="b">
        <v>1</v>
      </c>
      <c r="H2019">
        <v>25.434231098569001</v>
      </c>
      <c r="I2019">
        <v>27.3367859531125</v>
      </c>
      <c r="J2019">
        <v>25.548748187368801</v>
      </c>
      <c r="K2019">
        <v>26.2443176960121</v>
      </c>
    </row>
    <row r="2020" spans="1:11" x14ac:dyDescent="0.35">
      <c r="A2020" t="s">
        <v>891</v>
      </c>
      <c r="B2020" t="s">
        <v>893</v>
      </c>
      <c r="D2020">
        <v>580.984130859375</v>
      </c>
      <c r="E2020">
        <v>3</v>
      </c>
      <c r="F2020">
        <v>16.748252868652301</v>
      </c>
      <c r="G2020" t="b">
        <v>0</v>
      </c>
      <c r="H2020">
        <v>16.561870693177099</v>
      </c>
      <c r="I2020">
        <v>17.714622613432901</v>
      </c>
      <c r="J2020">
        <v>16.722408954106001</v>
      </c>
      <c r="K2020">
        <v>16.730541468574302</v>
      </c>
    </row>
    <row r="2021" spans="1:11" x14ac:dyDescent="0.35">
      <c r="A2021" t="s">
        <v>891</v>
      </c>
      <c r="B2021" t="s">
        <v>2369</v>
      </c>
      <c r="D2021">
        <v>580.984130859375</v>
      </c>
      <c r="E2021">
        <v>3</v>
      </c>
      <c r="F2021">
        <v>16.748252868652301</v>
      </c>
      <c r="G2021" t="b">
        <v>1</v>
      </c>
      <c r="H2021">
        <v>17.718246445568699</v>
      </c>
      <c r="I2021">
        <v>16.022139337117601</v>
      </c>
      <c r="J2021">
        <v>17.752979290377102</v>
      </c>
      <c r="K2021">
        <v>15.5195987733916</v>
      </c>
    </row>
    <row r="2022" spans="1:11" x14ac:dyDescent="0.35">
      <c r="A2022" t="s">
        <v>891</v>
      </c>
      <c r="B2022" t="s">
        <v>894</v>
      </c>
      <c r="D2022">
        <v>679.324462890625</v>
      </c>
      <c r="E2022">
        <v>2</v>
      </c>
      <c r="F2022">
        <v>16.5268955230713</v>
      </c>
      <c r="G2022" t="b">
        <v>0</v>
      </c>
      <c r="H2022">
        <v>16.171144405784599</v>
      </c>
      <c r="I2022">
        <v>16.224671853725201</v>
      </c>
      <c r="J2022">
        <v>16.345950313473899</v>
      </c>
      <c r="K2022">
        <v>16.337729273052599</v>
      </c>
    </row>
    <row r="2023" spans="1:11" x14ac:dyDescent="0.35">
      <c r="A2023" t="s">
        <v>891</v>
      </c>
      <c r="B2023" t="s">
        <v>2370</v>
      </c>
      <c r="D2023">
        <v>679.324462890625</v>
      </c>
      <c r="E2023">
        <v>2</v>
      </c>
      <c r="F2023">
        <v>16.5268955230713</v>
      </c>
      <c r="G2023" t="b">
        <v>1</v>
      </c>
      <c r="H2023">
        <v>16.272666878886501</v>
      </c>
      <c r="I2023">
        <v>16.842539993721001</v>
      </c>
      <c r="J2023">
        <v>15.7006481278633</v>
      </c>
      <c r="K2023">
        <v>16.249330982655401</v>
      </c>
    </row>
    <row r="2024" spans="1:11" x14ac:dyDescent="0.35">
      <c r="A2024" t="s">
        <v>891</v>
      </c>
      <c r="B2024" t="s">
        <v>895</v>
      </c>
      <c r="D2024">
        <v>607.314208984375</v>
      </c>
      <c r="E2024">
        <v>2</v>
      </c>
      <c r="F2024">
        <v>35.281875610351598</v>
      </c>
      <c r="G2024" t="b">
        <v>0</v>
      </c>
      <c r="H2024">
        <v>34.902477264255701</v>
      </c>
      <c r="I2024">
        <v>35.249368904097402</v>
      </c>
      <c r="J2024">
        <v>35.194006644176802</v>
      </c>
      <c r="K2024">
        <v>35.3508096362321</v>
      </c>
    </row>
    <row r="2025" spans="1:11" x14ac:dyDescent="0.35">
      <c r="A2025" t="s">
        <v>891</v>
      </c>
      <c r="B2025" t="s">
        <v>2371</v>
      </c>
      <c r="D2025">
        <v>607.314208984375</v>
      </c>
      <c r="E2025">
        <v>2</v>
      </c>
      <c r="F2025">
        <v>35.281875610351598</v>
      </c>
      <c r="G2025" t="b">
        <v>1</v>
      </c>
      <c r="H2025">
        <v>35.122424529194802</v>
      </c>
      <c r="I2025">
        <v>35.291367335227399</v>
      </c>
      <c r="J2025">
        <v>35.297820564887999</v>
      </c>
      <c r="K2025">
        <v>35.453035820369998</v>
      </c>
    </row>
    <row r="2026" spans="1:11" x14ac:dyDescent="0.35">
      <c r="A2026" t="s">
        <v>891</v>
      </c>
      <c r="B2026" t="s">
        <v>896</v>
      </c>
      <c r="D2026">
        <v>1015.97631835938</v>
      </c>
      <c r="E2026">
        <v>2</v>
      </c>
      <c r="F2026">
        <v>38.089088439941399</v>
      </c>
      <c r="G2026" t="b">
        <v>0</v>
      </c>
      <c r="H2026">
        <v>38.078096280064798</v>
      </c>
      <c r="I2026">
        <v>38.361384964134203</v>
      </c>
      <c r="J2026">
        <v>38.241857660268799</v>
      </c>
      <c r="K2026">
        <v>38.358333795473001</v>
      </c>
    </row>
    <row r="2027" spans="1:11" x14ac:dyDescent="0.35">
      <c r="A2027" t="s">
        <v>891</v>
      </c>
      <c r="B2027" t="s">
        <v>2372</v>
      </c>
      <c r="D2027">
        <v>1015.97631835938</v>
      </c>
      <c r="E2027">
        <v>2</v>
      </c>
      <c r="F2027">
        <v>38.089088439941399</v>
      </c>
      <c r="G2027" t="b">
        <v>1</v>
      </c>
      <c r="H2027">
        <v>37.604089962442202</v>
      </c>
      <c r="I2027">
        <v>37.952118713260397</v>
      </c>
      <c r="J2027">
        <v>37.789939163879701</v>
      </c>
      <c r="K2027">
        <v>36.984272537033</v>
      </c>
    </row>
    <row r="2028" spans="1:11" x14ac:dyDescent="0.35">
      <c r="A2028" t="s">
        <v>897</v>
      </c>
      <c r="B2028" t="s">
        <v>898</v>
      </c>
      <c r="D2028">
        <v>520.593505859375</v>
      </c>
      <c r="E2028">
        <v>3</v>
      </c>
      <c r="F2028">
        <v>8.7089662551879901</v>
      </c>
      <c r="G2028" t="b">
        <v>0</v>
      </c>
      <c r="H2028">
        <v>8.7054173385091893</v>
      </c>
      <c r="I2028">
        <v>8.6040330268715799</v>
      </c>
      <c r="J2028">
        <v>8.6361208987266203</v>
      </c>
      <c r="K2028">
        <v>8.4779377625029593</v>
      </c>
    </row>
    <row r="2029" spans="1:11" x14ac:dyDescent="0.35">
      <c r="A2029" t="s">
        <v>897</v>
      </c>
      <c r="B2029" t="s">
        <v>2373</v>
      </c>
      <c r="D2029">
        <v>520.593505859375</v>
      </c>
      <c r="E2029">
        <v>3</v>
      </c>
      <c r="F2029">
        <v>8.7089662551879901</v>
      </c>
      <c r="G2029" t="b">
        <v>1</v>
      </c>
      <c r="H2029">
        <v>7.2434923769142499</v>
      </c>
      <c r="I2029">
        <v>8.6372112417078899</v>
      </c>
      <c r="J2029">
        <v>7.6845585415958304</v>
      </c>
      <c r="K2029">
        <v>8.5275152700816896</v>
      </c>
    </row>
    <row r="2030" spans="1:11" x14ac:dyDescent="0.35">
      <c r="A2030" t="s">
        <v>897</v>
      </c>
      <c r="B2030" t="s">
        <v>899</v>
      </c>
      <c r="D2030">
        <v>549.23388671875</v>
      </c>
      <c r="E2030">
        <v>3</v>
      </c>
      <c r="F2030">
        <v>2.20911717414856</v>
      </c>
      <c r="G2030" t="b">
        <v>0</v>
      </c>
      <c r="H2030">
        <v>2.4843460302775302</v>
      </c>
      <c r="I2030">
        <v>2.4910347427393198</v>
      </c>
      <c r="J2030">
        <v>2.3504647538571999</v>
      </c>
      <c r="K2030">
        <v>2.5266557662808999</v>
      </c>
    </row>
    <row r="2031" spans="1:11" x14ac:dyDescent="0.35">
      <c r="A2031" t="s">
        <v>897</v>
      </c>
      <c r="B2031" t="s">
        <v>2374</v>
      </c>
      <c r="D2031">
        <v>549.23388671875</v>
      </c>
      <c r="E2031">
        <v>3</v>
      </c>
      <c r="F2031">
        <v>2.20911717414856</v>
      </c>
      <c r="G2031" t="b">
        <v>1</v>
      </c>
      <c r="H2031">
        <v>3.5658539749384599</v>
      </c>
      <c r="I2031">
        <v>2.9903894776059698</v>
      </c>
      <c r="J2031">
        <v>3.2250407783217199</v>
      </c>
      <c r="K2031">
        <v>3.20636076396063</v>
      </c>
    </row>
    <row r="2032" spans="1:11" x14ac:dyDescent="0.35">
      <c r="A2032" t="s">
        <v>897</v>
      </c>
      <c r="B2032" t="s">
        <v>900</v>
      </c>
      <c r="D2032">
        <v>652.80187988281295</v>
      </c>
      <c r="E2032">
        <v>2</v>
      </c>
      <c r="F2032">
        <v>7.9140930175781303</v>
      </c>
      <c r="G2032" t="b">
        <v>0</v>
      </c>
      <c r="H2032">
        <v>7.99846833468012</v>
      </c>
      <c r="I2032">
        <v>7.8507108603567204</v>
      </c>
      <c r="J2032">
        <v>7.8996706976065498</v>
      </c>
      <c r="K2032">
        <v>7.8643382279062202</v>
      </c>
    </row>
    <row r="2033" spans="1:11" x14ac:dyDescent="0.35">
      <c r="A2033" t="s">
        <v>897</v>
      </c>
      <c r="B2033" t="s">
        <v>2375</v>
      </c>
      <c r="D2033">
        <v>652.80187988281295</v>
      </c>
      <c r="E2033">
        <v>2</v>
      </c>
      <c r="F2033">
        <v>7.9140930175781303</v>
      </c>
      <c r="G2033" t="b">
        <v>1</v>
      </c>
      <c r="H2033">
        <v>8.7898981952925901</v>
      </c>
      <c r="I2033">
        <v>8.4846811823651596</v>
      </c>
      <c r="J2033">
        <v>6.6252200962575003</v>
      </c>
      <c r="K2033">
        <v>7.8807449830009304</v>
      </c>
    </row>
    <row r="2034" spans="1:11" x14ac:dyDescent="0.35">
      <c r="A2034" t="s">
        <v>901</v>
      </c>
      <c r="B2034" t="s">
        <v>902</v>
      </c>
      <c r="D2034">
        <v>757.396484375</v>
      </c>
      <c r="E2034">
        <v>2</v>
      </c>
      <c r="F2034">
        <v>28.329252243041999</v>
      </c>
      <c r="G2034" t="b">
        <v>0</v>
      </c>
      <c r="H2034">
        <v>27.724820489326799</v>
      </c>
      <c r="I2034">
        <v>27.777618135772101</v>
      </c>
      <c r="J2034">
        <v>27.853140085679701</v>
      </c>
      <c r="K2034">
        <v>28.0325880385228</v>
      </c>
    </row>
    <row r="2035" spans="1:11" x14ac:dyDescent="0.35">
      <c r="A2035" t="s">
        <v>901</v>
      </c>
      <c r="B2035" t="s">
        <v>2376</v>
      </c>
      <c r="D2035">
        <v>757.396484375</v>
      </c>
      <c r="E2035">
        <v>2</v>
      </c>
      <c r="F2035">
        <v>28.329252243041999</v>
      </c>
      <c r="G2035" t="b">
        <v>1</v>
      </c>
      <c r="H2035">
        <v>27.2010365264195</v>
      </c>
      <c r="I2035">
        <v>27.119142456004202</v>
      </c>
      <c r="J2035">
        <v>27.955720691282401</v>
      </c>
      <c r="K2035">
        <v>27.514510280650398</v>
      </c>
    </row>
    <row r="2036" spans="1:11" x14ac:dyDescent="0.35">
      <c r="A2036" t="s">
        <v>901</v>
      </c>
      <c r="B2036" t="s">
        <v>903</v>
      </c>
      <c r="D2036">
        <v>621.85626220703102</v>
      </c>
      <c r="E2036">
        <v>2</v>
      </c>
      <c r="F2036">
        <v>27.7557373046875</v>
      </c>
      <c r="G2036" t="b">
        <v>0</v>
      </c>
      <c r="H2036">
        <v>27.402145110702499</v>
      </c>
      <c r="I2036">
        <v>27.464248934395599</v>
      </c>
      <c r="J2036">
        <v>27.533292938651101</v>
      </c>
      <c r="K2036">
        <v>27.669241718963701</v>
      </c>
    </row>
    <row r="2037" spans="1:11" x14ac:dyDescent="0.35">
      <c r="A2037" t="s">
        <v>901</v>
      </c>
      <c r="B2037" t="s">
        <v>2377</v>
      </c>
      <c r="D2037">
        <v>621.85626220703102</v>
      </c>
      <c r="E2037">
        <v>2</v>
      </c>
      <c r="F2037">
        <v>27.7557373046875</v>
      </c>
      <c r="G2037" t="b">
        <v>1</v>
      </c>
      <c r="H2037">
        <v>28.629299430718099</v>
      </c>
      <c r="I2037">
        <v>27.084834459438699</v>
      </c>
      <c r="J2037">
        <v>26.9193348018736</v>
      </c>
      <c r="K2037">
        <v>27.008239699802299</v>
      </c>
    </row>
    <row r="2038" spans="1:11" x14ac:dyDescent="0.35">
      <c r="A2038" t="s">
        <v>901</v>
      </c>
      <c r="B2038" t="s">
        <v>904</v>
      </c>
      <c r="D2038">
        <v>593.654052734375</v>
      </c>
      <c r="E2038">
        <v>3</v>
      </c>
      <c r="F2038">
        <v>39.407169342041001</v>
      </c>
      <c r="G2038" t="b">
        <v>0</v>
      </c>
      <c r="H2038">
        <v>38.940556283130903</v>
      </c>
      <c r="I2038">
        <v>39.208775698134801</v>
      </c>
      <c r="J2038">
        <v>39.198666514134601</v>
      </c>
      <c r="K2038">
        <v>39.253442634805502</v>
      </c>
    </row>
    <row r="2039" spans="1:11" x14ac:dyDescent="0.35">
      <c r="A2039" t="s">
        <v>901</v>
      </c>
      <c r="B2039" t="s">
        <v>2378</v>
      </c>
      <c r="D2039">
        <v>593.654052734375</v>
      </c>
      <c r="E2039">
        <v>3</v>
      </c>
      <c r="F2039">
        <v>39.407169342041001</v>
      </c>
      <c r="G2039" t="b">
        <v>1</v>
      </c>
      <c r="H2039">
        <v>40.204675473025603</v>
      </c>
      <c r="I2039">
        <v>38.609685862778299</v>
      </c>
      <c r="J2039">
        <v>40.4212416056777</v>
      </c>
      <c r="K2039">
        <v>39.473239382441903</v>
      </c>
    </row>
    <row r="2040" spans="1:11" x14ac:dyDescent="0.35">
      <c r="A2040" t="s">
        <v>901</v>
      </c>
      <c r="B2040" t="s">
        <v>905</v>
      </c>
      <c r="D2040">
        <v>450.226318359375</v>
      </c>
      <c r="E2040">
        <v>3</v>
      </c>
      <c r="F2040">
        <v>22.6443996429443</v>
      </c>
      <c r="G2040" t="b">
        <v>0</v>
      </c>
      <c r="H2040">
        <v>22.334635334580899</v>
      </c>
      <c r="I2040">
        <v>22.4335363224064</v>
      </c>
      <c r="J2040">
        <v>22.497231181056399</v>
      </c>
      <c r="K2040">
        <v>22.489264611162099</v>
      </c>
    </row>
    <row r="2041" spans="1:11" x14ac:dyDescent="0.35">
      <c r="A2041" t="s">
        <v>901</v>
      </c>
      <c r="B2041" t="s">
        <v>2379</v>
      </c>
      <c r="D2041">
        <v>450.226318359375</v>
      </c>
      <c r="E2041">
        <v>3</v>
      </c>
      <c r="F2041">
        <v>22.6443996429443</v>
      </c>
      <c r="G2041" t="b">
        <v>1</v>
      </c>
      <c r="H2041">
        <v>21.696273031139</v>
      </c>
      <c r="I2041">
        <v>23.051760268789401</v>
      </c>
      <c r="J2041">
        <v>21.826644323190902</v>
      </c>
      <c r="K2041">
        <v>23.418218153630601</v>
      </c>
    </row>
    <row r="2042" spans="1:11" x14ac:dyDescent="0.35">
      <c r="A2042" t="s">
        <v>906</v>
      </c>
      <c r="B2042" t="s">
        <v>907</v>
      </c>
      <c r="D2042">
        <v>711.35064697265602</v>
      </c>
      <c r="E2042">
        <v>2</v>
      </c>
      <c r="F2042">
        <v>7.6826739311218297</v>
      </c>
      <c r="G2042" t="b">
        <v>0</v>
      </c>
      <c r="H2042">
        <v>7.7051695573175198</v>
      </c>
      <c r="I2042">
        <v>7.5839130973997602</v>
      </c>
      <c r="J2042">
        <v>7.6061925729954796</v>
      </c>
      <c r="K2042">
        <v>7.5481544123136199</v>
      </c>
    </row>
    <row r="2043" spans="1:11" x14ac:dyDescent="0.35">
      <c r="A2043" t="s">
        <v>906</v>
      </c>
      <c r="B2043" t="s">
        <v>2380</v>
      </c>
      <c r="D2043">
        <v>711.35064697265602</v>
      </c>
      <c r="E2043">
        <v>2</v>
      </c>
      <c r="F2043">
        <v>7.6826739311218297</v>
      </c>
      <c r="G2043" t="b">
        <v>1</v>
      </c>
      <c r="H2043">
        <v>7.0855140381110298</v>
      </c>
      <c r="I2043">
        <v>7.5598668278548997</v>
      </c>
      <c r="J2043">
        <v>7.5491115050889901</v>
      </c>
      <c r="K2043">
        <v>7.5551651299147098</v>
      </c>
    </row>
    <row r="2044" spans="1:11" x14ac:dyDescent="0.35">
      <c r="A2044" t="s">
        <v>906</v>
      </c>
      <c r="B2044" t="s">
        <v>908</v>
      </c>
      <c r="D2044">
        <v>677.36169433593795</v>
      </c>
      <c r="E2044">
        <v>2</v>
      </c>
      <c r="F2044">
        <v>31.478559494018601</v>
      </c>
      <c r="G2044" t="b">
        <v>0</v>
      </c>
      <c r="H2044">
        <v>31.025735360081001</v>
      </c>
      <c r="I2044">
        <v>31.261052230287699</v>
      </c>
      <c r="J2044">
        <v>31.2079448928632</v>
      </c>
      <c r="K2044">
        <v>31.6267457571502</v>
      </c>
    </row>
    <row r="2045" spans="1:11" x14ac:dyDescent="0.35">
      <c r="A2045" t="s">
        <v>906</v>
      </c>
      <c r="B2045" t="s">
        <v>2381</v>
      </c>
      <c r="D2045">
        <v>677.36169433593795</v>
      </c>
      <c r="E2045">
        <v>2</v>
      </c>
      <c r="F2045">
        <v>31.478559494018601</v>
      </c>
      <c r="G2045" t="b">
        <v>1</v>
      </c>
      <c r="H2045">
        <v>30.517538515673401</v>
      </c>
      <c r="I2045">
        <v>32.599190732776101</v>
      </c>
      <c r="J2045">
        <v>30.764129662683501</v>
      </c>
      <c r="K2045">
        <v>30.846775027344499</v>
      </c>
    </row>
    <row r="2046" spans="1:11" x14ac:dyDescent="0.35">
      <c r="A2046" t="s">
        <v>909</v>
      </c>
      <c r="B2046" t="s">
        <v>910</v>
      </c>
      <c r="D2046">
        <v>575.81439208984398</v>
      </c>
      <c r="E2046">
        <v>2</v>
      </c>
      <c r="F2046">
        <v>22.392858505248999</v>
      </c>
      <c r="G2046" t="b">
        <v>0</v>
      </c>
      <c r="H2046">
        <v>21.9903637277136</v>
      </c>
      <c r="I2046">
        <v>22.134298909112399</v>
      </c>
      <c r="J2046">
        <v>22.174442026615601</v>
      </c>
      <c r="K2046">
        <v>22.2382767147149</v>
      </c>
    </row>
    <row r="2047" spans="1:11" x14ac:dyDescent="0.35">
      <c r="A2047" t="s">
        <v>909</v>
      </c>
      <c r="B2047" t="s">
        <v>2382</v>
      </c>
      <c r="D2047">
        <v>575.81439208984398</v>
      </c>
      <c r="E2047">
        <v>2</v>
      </c>
      <c r="F2047">
        <v>22.392858505248999</v>
      </c>
      <c r="G2047" t="b">
        <v>1</v>
      </c>
      <c r="H2047">
        <v>20.922781178558999</v>
      </c>
      <c r="I2047">
        <v>22.311322425533898</v>
      </c>
      <c r="J2047">
        <v>22.8967178409581</v>
      </c>
      <c r="K2047">
        <v>23.025905428904</v>
      </c>
    </row>
    <row r="2048" spans="1:11" x14ac:dyDescent="0.35">
      <c r="A2048" t="s">
        <v>909</v>
      </c>
      <c r="B2048" t="s">
        <v>911</v>
      </c>
      <c r="D2048">
        <v>830.767333984375</v>
      </c>
      <c r="E2048">
        <v>3</v>
      </c>
      <c r="F2048">
        <v>40.423397064208999</v>
      </c>
      <c r="G2048" t="b">
        <v>0</v>
      </c>
      <c r="H2048">
        <v>39.889247233024697</v>
      </c>
      <c r="I2048">
        <v>40.1153801380554</v>
      </c>
      <c r="J2048">
        <v>40.136327159546298</v>
      </c>
      <c r="K2048">
        <v>40.194942808122804</v>
      </c>
    </row>
    <row r="2049" spans="1:11" x14ac:dyDescent="0.35">
      <c r="A2049" t="s">
        <v>909</v>
      </c>
      <c r="B2049" t="s">
        <v>2383</v>
      </c>
      <c r="D2049">
        <v>830.767333984375</v>
      </c>
      <c r="E2049">
        <v>3</v>
      </c>
      <c r="F2049">
        <v>40.423397064208999</v>
      </c>
      <c r="G2049" t="b">
        <v>1</v>
      </c>
      <c r="H2049">
        <v>40.425530161412603</v>
      </c>
      <c r="I2049">
        <v>40.609949813300901</v>
      </c>
      <c r="J2049">
        <v>39.991549552070701</v>
      </c>
      <c r="K2049">
        <v>39.858837997859098</v>
      </c>
    </row>
    <row r="2050" spans="1:11" x14ac:dyDescent="0.35">
      <c r="A2050" t="s">
        <v>909</v>
      </c>
      <c r="B2050" t="s">
        <v>912</v>
      </c>
      <c r="D2050">
        <v>678.37884521484398</v>
      </c>
      <c r="E2050">
        <v>2</v>
      </c>
      <c r="F2050">
        <v>41.952774047851598</v>
      </c>
      <c r="G2050" t="b">
        <v>0</v>
      </c>
      <c r="H2050">
        <v>41.522676506429001</v>
      </c>
      <c r="I2050">
        <v>41.754980941204899</v>
      </c>
      <c r="J2050">
        <v>41.718374409859202</v>
      </c>
      <c r="K2050">
        <v>41.738919009190198</v>
      </c>
    </row>
    <row r="2051" spans="1:11" x14ac:dyDescent="0.35">
      <c r="A2051" t="s">
        <v>909</v>
      </c>
      <c r="B2051" t="s">
        <v>2384</v>
      </c>
      <c r="D2051">
        <v>678.37884521484398</v>
      </c>
      <c r="E2051">
        <v>2</v>
      </c>
      <c r="F2051">
        <v>41.952774047851598</v>
      </c>
      <c r="G2051" t="b">
        <v>1</v>
      </c>
      <c r="H2051">
        <v>42.312719742557398</v>
      </c>
      <c r="I2051">
        <v>41.491138743259903</v>
      </c>
      <c r="J2051">
        <v>41.591532581843701</v>
      </c>
      <c r="K2051">
        <v>41.7054029778025</v>
      </c>
    </row>
    <row r="2052" spans="1:11" x14ac:dyDescent="0.35">
      <c r="A2052" t="s">
        <v>909</v>
      </c>
      <c r="B2052" t="s">
        <v>913</v>
      </c>
      <c r="D2052">
        <v>638.86828613281295</v>
      </c>
      <c r="E2052">
        <v>2</v>
      </c>
      <c r="F2052">
        <v>40.0611763000488</v>
      </c>
      <c r="G2052" t="b">
        <v>0</v>
      </c>
      <c r="H2052">
        <v>39.469987478743903</v>
      </c>
      <c r="I2052">
        <v>39.736182326811502</v>
      </c>
      <c r="J2052">
        <v>39.699996244791599</v>
      </c>
      <c r="K2052">
        <v>39.758106969662201</v>
      </c>
    </row>
    <row r="2053" spans="1:11" x14ac:dyDescent="0.35">
      <c r="A2053" t="s">
        <v>909</v>
      </c>
      <c r="B2053" t="s">
        <v>2385</v>
      </c>
      <c r="D2053">
        <v>638.86828613281295</v>
      </c>
      <c r="E2053">
        <v>2</v>
      </c>
      <c r="F2053">
        <v>40.0611763000488</v>
      </c>
      <c r="G2053" t="b">
        <v>1</v>
      </c>
      <c r="H2053">
        <v>39.934491702091997</v>
      </c>
      <c r="I2053">
        <v>39.394360224215802</v>
      </c>
      <c r="J2053">
        <v>40.752261718980897</v>
      </c>
      <c r="K2053">
        <v>39.590865000190398</v>
      </c>
    </row>
    <row r="2054" spans="1:11" x14ac:dyDescent="0.35">
      <c r="A2054" t="s">
        <v>914</v>
      </c>
      <c r="B2054" t="s">
        <v>915</v>
      </c>
      <c r="D2054">
        <v>530.79290771484398</v>
      </c>
      <c r="E2054">
        <v>2</v>
      </c>
      <c r="F2054">
        <v>23.3084716796875</v>
      </c>
      <c r="G2054" t="b">
        <v>0</v>
      </c>
      <c r="H2054">
        <v>22.898690650875601</v>
      </c>
      <c r="I2054">
        <v>23.034628763423399</v>
      </c>
      <c r="J2054">
        <v>23.084931523482901</v>
      </c>
      <c r="K2054">
        <v>23.099709645218802</v>
      </c>
    </row>
    <row r="2055" spans="1:11" x14ac:dyDescent="0.35">
      <c r="A2055" t="s">
        <v>914</v>
      </c>
      <c r="B2055" t="s">
        <v>2386</v>
      </c>
      <c r="D2055">
        <v>530.79290771484398</v>
      </c>
      <c r="E2055">
        <v>2</v>
      </c>
      <c r="F2055">
        <v>23.3084716796875</v>
      </c>
      <c r="G2055" t="b">
        <v>1</v>
      </c>
      <c r="H2055">
        <v>24.134919703882499</v>
      </c>
      <c r="I2055">
        <v>22.346908840152999</v>
      </c>
      <c r="J2055">
        <v>23.969833240000799</v>
      </c>
      <c r="K2055">
        <v>23.3374260573509</v>
      </c>
    </row>
    <row r="2056" spans="1:11" x14ac:dyDescent="0.35">
      <c r="A2056" t="s">
        <v>914</v>
      </c>
      <c r="B2056" t="s">
        <v>916</v>
      </c>
      <c r="D2056">
        <v>435.24209594726602</v>
      </c>
      <c r="E2056">
        <v>3</v>
      </c>
      <c r="F2056">
        <v>19.4447841644287</v>
      </c>
      <c r="G2056" t="b">
        <v>0</v>
      </c>
      <c r="H2056">
        <v>19.046401084336999</v>
      </c>
      <c r="I2056">
        <v>19.185163396867001</v>
      </c>
      <c r="J2056">
        <v>19.244942633494301</v>
      </c>
      <c r="K2056">
        <v>19.267901523769901</v>
      </c>
    </row>
    <row r="2057" spans="1:11" x14ac:dyDescent="0.35">
      <c r="A2057" t="s">
        <v>914</v>
      </c>
      <c r="B2057" t="s">
        <v>2387</v>
      </c>
      <c r="D2057">
        <v>435.24209594726602</v>
      </c>
      <c r="E2057">
        <v>3</v>
      </c>
      <c r="F2057">
        <v>19.4447841644287</v>
      </c>
      <c r="G2057" t="b">
        <v>1</v>
      </c>
      <c r="H2057">
        <v>18.7343603668198</v>
      </c>
      <c r="I2057">
        <v>18.8955364114092</v>
      </c>
      <c r="J2057">
        <v>18.972590611856901</v>
      </c>
      <c r="K2057">
        <v>18.987813713601501</v>
      </c>
    </row>
    <row r="2058" spans="1:11" x14ac:dyDescent="0.35">
      <c r="A2058" t="s">
        <v>914</v>
      </c>
      <c r="B2058" t="s">
        <v>2388</v>
      </c>
      <c r="D2058">
        <v>632.34020996093795</v>
      </c>
      <c r="E2058">
        <v>2</v>
      </c>
      <c r="F2058">
        <v>28.560670852661101</v>
      </c>
      <c r="G2058" t="b">
        <v>0</v>
      </c>
      <c r="H2058">
        <v>28.597629394397998</v>
      </c>
      <c r="I2058">
        <v>28.569938718266801</v>
      </c>
      <c r="J2058">
        <v>29.341303501550801</v>
      </c>
      <c r="K2058">
        <v>28.211477068323401</v>
      </c>
    </row>
    <row r="2059" spans="1:11" x14ac:dyDescent="0.35">
      <c r="A2059" t="s">
        <v>914</v>
      </c>
      <c r="B2059" t="s">
        <v>2389</v>
      </c>
      <c r="D2059">
        <v>632.34020996093795</v>
      </c>
      <c r="E2059">
        <v>2</v>
      </c>
      <c r="F2059">
        <v>28.560670852661101</v>
      </c>
      <c r="G2059" t="b">
        <v>1</v>
      </c>
      <c r="H2059">
        <v>29.138669916121302</v>
      </c>
      <c r="I2059">
        <v>27.8370156698799</v>
      </c>
      <c r="J2059">
        <v>28.507169791032901</v>
      </c>
      <c r="K2059">
        <v>28.8895531236581</v>
      </c>
    </row>
    <row r="2060" spans="1:11" x14ac:dyDescent="0.35">
      <c r="A2060" t="s">
        <v>917</v>
      </c>
      <c r="B2060" t="s">
        <v>918</v>
      </c>
      <c r="D2060">
        <v>590.81402587890602</v>
      </c>
      <c r="E2060">
        <v>2</v>
      </c>
      <c r="F2060">
        <v>19.324043273925799</v>
      </c>
      <c r="G2060" t="b">
        <v>0</v>
      </c>
      <c r="H2060">
        <v>19.3406460491336</v>
      </c>
      <c r="I2060">
        <v>19.537934181211501</v>
      </c>
      <c r="J2060">
        <v>19.609932374967499</v>
      </c>
      <c r="K2060">
        <v>19.577088423877299</v>
      </c>
    </row>
    <row r="2061" spans="1:11" x14ac:dyDescent="0.35">
      <c r="A2061" t="s">
        <v>917</v>
      </c>
      <c r="B2061" t="s">
        <v>2390</v>
      </c>
      <c r="D2061">
        <v>590.81402587890602</v>
      </c>
      <c r="E2061">
        <v>2</v>
      </c>
      <c r="F2061">
        <v>19.324043273925799</v>
      </c>
      <c r="G2061" t="b">
        <v>1</v>
      </c>
      <c r="H2061">
        <v>18.404700463804598</v>
      </c>
      <c r="I2061">
        <v>18.319307403475101</v>
      </c>
      <c r="J2061">
        <v>19.111176081713399</v>
      </c>
      <c r="K2061">
        <v>19.575262919519801</v>
      </c>
    </row>
    <row r="2062" spans="1:11" x14ac:dyDescent="0.35">
      <c r="A2062" t="s">
        <v>917</v>
      </c>
      <c r="B2062" t="s">
        <v>919</v>
      </c>
      <c r="D2062">
        <v>495.29257202148398</v>
      </c>
      <c r="E2062">
        <v>2</v>
      </c>
      <c r="F2062">
        <v>28.158203125</v>
      </c>
      <c r="G2062" t="b">
        <v>0</v>
      </c>
      <c r="H2062">
        <v>27.555058409097398</v>
      </c>
      <c r="I2062">
        <v>27.622868919049399</v>
      </c>
      <c r="J2062">
        <v>27.695020787912199</v>
      </c>
      <c r="K2062">
        <v>27.847256368751701</v>
      </c>
    </row>
    <row r="2063" spans="1:11" x14ac:dyDescent="0.35">
      <c r="A2063" t="s">
        <v>917</v>
      </c>
      <c r="B2063" t="s">
        <v>2391</v>
      </c>
      <c r="D2063">
        <v>495.29257202148398</v>
      </c>
      <c r="E2063">
        <v>2</v>
      </c>
      <c r="F2063">
        <v>28.158203125</v>
      </c>
      <c r="G2063" t="b">
        <v>1</v>
      </c>
      <c r="H2063">
        <v>27.095757563522199</v>
      </c>
      <c r="I2063">
        <v>28.2784865169243</v>
      </c>
      <c r="J2063">
        <v>28.5602530095336</v>
      </c>
      <c r="K2063">
        <v>28.418301656302301</v>
      </c>
    </row>
    <row r="2064" spans="1:11" x14ac:dyDescent="0.35">
      <c r="A2064" t="s">
        <v>917</v>
      </c>
      <c r="B2064" t="s">
        <v>920</v>
      </c>
      <c r="D2064">
        <v>567.77490234375</v>
      </c>
      <c r="E2064">
        <v>2</v>
      </c>
      <c r="F2064">
        <v>4.4931197166442898</v>
      </c>
      <c r="G2064" t="b">
        <v>0</v>
      </c>
      <c r="H2064">
        <v>4.5600089125610603</v>
      </c>
      <c r="I2064">
        <v>4.5776944298577602</v>
      </c>
      <c r="J2064">
        <v>4.56783087107077</v>
      </c>
      <c r="K2064">
        <v>4.6386537349322596</v>
      </c>
    </row>
    <row r="2065" spans="1:11" x14ac:dyDescent="0.35">
      <c r="A2065" t="s">
        <v>917</v>
      </c>
      <c r="B2065" t="s">
        <v>2392</v>
      </c>
      <c r="D2065">
        <v>567.77490234375</v>
      </c>
      <c r="E2065">
        <v>2</v>
      </c>
      <c r="F2065">
        <v>4.4931197166442898</v>
      </c>
      <c r="G2065" t="b">
        <v>1</v>
      </c>
      <c r="H2065">
        <v>4.9453016595781296</v>
      </c>
      <c r="I2065">
        <v>5.5891283659702697</v>
      </c>
      <c r="J2065">
        <v>5.5910456316734196</v>
      </c>
      <c r="K2065">
        <v>4.97764646893385</v>
      </c>
    </row>
    <row r="2066" spans="1:11" x14ac:dyDescent="0.35">
      <c r="A2066" t="s">
        <v>917</v>
      </c>
      <c r="B2066" t="s">
        <v>921</v>
      </c>
      <c r="D2066">
        <v>858.90783691406295</v>
      </c>
      <c r="E2066">
        <v>2</v>
      </c>
      <c r="F2066">
        <v>47.054050445556598</v>
      </c>
      <c r="G2066" t="b">
        <v>0</v>
      </c>
      <c r="H2066">
        <v>46.719162773499399</v>
      </c>
      <c r="I2066">
        <v>46.923342245009003</v>
      </c>
      <c r="J2066">
        <v>46.851491721714801</v>
      </c>
      <c r="K2066">
        <v>46.891310749490003</v>
      </c>
    </row>
    <row r="2067" spans="1:11" x14ac:dyDescent="0.35">
      <c r="A2067" t="s">
        <v>917</v>
      </c>
      <c r="B2067" t="s">
        <v>2393</v>
      </c>
      <c r="D2067">
        <v>858.90783691406295</v>
      </c>
      <c r="E2067">
        <v>2</v>
      </c>
      <c r="F2067">
        <v>47.054050445556598</v>
      </c>
      <c r="G2067" t="b">
        <v>1</v>
      </c>
      <c r="H2067">
        <v>47.941172362151001</v>
      </c>
      <c r="I2067">
        <v>47.4900650539035</v>
      </c>
      <c r="J2067">
        <v>48.003576583602303</v>
      </c>
      <c r="K2067">
        <v>47.953243438387602</v>
      </c>
    </row>
    <row r="2068" spans="1:11" x14ac:dyDescent="0.35">
      <c r="A2068" t="s">
        <v>922</v>
      </c>
      <c r="B2068" t="s">
        <v>923</v>
      </c>
      <c r="D2068">
        <v>628.63665771484398</v>
      </c>
      <c r="E2068">
        <v>3</v>
      </c>
      <c r="F2068">
        <v>5.2779312133789098</v>
      </c>
      <c r="G2068" t="b">
        <v>0</v>
      </c>
      <c r="H2068">
        <v>5.3794541371973601</v>
      </c>
      <c r="I2068">
        <v>5.3773370796177202</v>
      </c>
      <c r="J2068">
        <v>5.4123319369237599</v>
      </c>
      <c r="K2068">
        <v>5.4432699341525996</v>
      </c>
    </row>
    <row r="2069" spans="1:11" x14ac:dyDescent="0.35">
      <c r="A2069" t="s">
        <v>922</v>
      </c>
      <c r="B2069" t="s">
        <v>2394</v>
      </c>
      <c r="D2069">
        <v>628.63665771484398</v>
      </c>
      <c r="E2069">
        <v>3</v>
      </c>
      <c r="F2069">
        <v>5.2779312133789098</v>
      </c>
      <c r="G2069" t="b">
        <v>1</v>
      </c>
      <c r="H2069">
        <v>6.1238438775008097</v>
      </c>
      <c r="I2069">
        <v>4.4835023832589496</v>
      </c>
      <c r="J2069">
        <v>5.2843207772424003</v>
      </c>
      <c r="K2069">
        <v>4.2103565508826399</v>
      </c>
    </row>
    <row r="2070" spans="1:11" x14ac:dyDescent="0.35">
      <c r="A2070" t="s">
        <v>922</v>
      </c>
      <c r="B2070" t="s">
        <v>924</v>
      </c>
      <c r="D2070">
        <v>497.75686645507801</v>
      </c>
      <c r="E2070">
        <v>2</v>
      </c>
      <c r="F2070">
        <v>2.4204125404357901</v>
      </c>
      <c r="G2070" t="b">
        <v>0</v>
      </c>
      <c r="H2070">
        <v>2.6180214110972599</v>
      </c>
      <c r="I2070">
        <v>2.57247580607488</v>
      </c>
      <c r="J2070">
        <v>2.5740418764822399</v>
      </c>
      <c r="K2070">
        <v>2.6323996142109301</v>
      </c>
    </row>
    <row r="2071" spans="1:11" x14ac:dyDescent="0.35">
      <c r="A2071" t="s">
        <v>922</v>
      </c>
      <c r="B2071" t="s">
        <v>2395</v>
      </c>
      <c r="D2071">
        <v>497.75686645507801</v>
      </c>
      <c r="E2071">
        <v>2</v>
      </c>
      <c r="F2071">
        <v>2.4204125404357901</v>
      </c>
      <c r="G2071" t="b">
        <v>1</v>
      </c>
      <c r="H2071">
        <v>3.2857505859401099</v>
      </c>
      <c r="I2071">
        <v>2.57437180110314</v>
      </c>
      <c r="J2071">
        <v>2.55426405189385</v>
      </c>
      <c r="K2071">
        <v>2.8056854997168399</v>
      </c>
    </row>
    <row r="2072" spans="1:11" x14ac:dyDescent="0.35">
      <c r="A2072" t="s">
        <v>925</v>
      </c>
      <c r="B2072" t="s">
        <v>926</v>
      </c>
      <c r="D2072">
        <v>507.773681640625</v>
      </c>
      <c r="E2072">
        <v>2</v>
      </c>
      <c r="F2072">
        <v>17.1305961608887</v>
      </c>
      <c r="G2072" t="b">
        <v>0</v>
      </c>
      <c r="H2072">
        <v>16.712855311472399</v>
      </c>
      <c r="I2072">
        <v>16.807211235312</v>
      </c>
      <c r="J2072">
        <v>16.895500153313201</v>
      </c>
      <c r="K2072">
        <v>16.9004858035632</v>
      </c>
    </row>
    <row r="2073" spans="1:11" x14ac:dyDescent="0.35">
      <c r="A2073" t="s">
        <v>925</v>
      </c>
      <c r="B2073" t="s">
        <v>2396</v>
      </c>
      <c r="D2073">
        <v>507.773681640625</v>
      </c>
      <c r="E2073">
        <v>2</v>
      </c>
      <c r="F2073">
        <v>17.1305961608887</v>
      </c>
      <c r="G2073" t="b">
        <v>1</v>
      </c>
      <c r="H2073">
        <v>18.210425896968399</v>
      </c>
      <c r="I2073">
        <v>18.307558135992</v>
      </c>
      <c r="J2073">
        <v>18.384773875109101</v>
      </c>
      <c r="K2073">
        <v>17.245609543886399</v>
      </c>
    </row>
    <row r="2074" spans="1:11" x14ac:dyDescent="0.35">
      <c r="A2074" t="s">
        <v>925</v>
      </c>
      <c r="B2074" t="s">
        <v>927</v>
      </c>
      <c r="D2074">
        <v>662.30877685546898</v>
      </c>
      <c r="E2074">
        <v>2</v>
      </c>
      <c r="F2074">
        <v>17.855037689208999</v>
      </c>
      <c r="G2074" t="b">
        <v>0</v>
      </c>
      <c r="H2074">
        <v>17.568849449590399</v>
      </c>
      <c r="I2074">
        <v>17.698209470892898</v>
      </c>
      <c r="J2074">
        <v>17.772786834541701</v>
      </c>
      <c r="K2074">
        <v>17.7851922590079</v>
      </c>
    </row>
    <row r="2075" spans="1:11" x14ac:dyDescent="0.35">
      <c r="A2075" t="s">
        <v>925</v>
      </c>
      <c r="B2075" t="s">
        <v>2397</v>
      </c>
      <c r="D2075">
        <v>662.30877685546898</v>
      </c>
      <c r="E2075">
        <v>2</v>
      </c>
      <c r="F2075">
        <v>17.855037689208999</v>
      </c>
      <c r="G2075" t="b">
        <v>1</v>
      </c>
      <c r="H2075">
        <v>16.736714639894299</v>
      </c>
      <c r="I2075">
        <v>17.712062840418099</v>
      </c>
      <c r="J2075">
        <v>17.245892077451799</v>
      </c>
      <c r="K2075">
        <v>18.390576209644902</v>
      </c>
    </row>
    <row r="2076" spans="1:11" x14ac:dyDescent="0.35">
      <c r="A2076" t="s">
        <v>925</v>
      </c>
      <c r="B2076" t="s">
        <v>2398</v>
      </c>
      <c r="D2076">
        <v>700.38433837890602</v>
      </c>
      <c r="E2076">
        <v>2</v>
      </c>
      <c r="F2076">
        <v>28.087772369384801</v>
      </c>
      <c r="G2076" t="b">
        <v>0</v>
      </c>
      <c r="H2076">
        <v>27.513882927029599</v>
      </c>
      <c r="I2076">
        <v>27.563194671439799</v>
      </c>
      <c r="J2076">
        <v>27.650091121859401</v>
      </c>
      <c r="K2076">
        <v>27.753535896833199</v>
      </c>
    </row>
    <row r="2077" spans="1:11" x14ac:dyDescent="0.35">
      <c r="A2077" t="s">
        <v>925</v>
      </c>
      <c r="B2077" t="s">
        <v>2399</v>
      </c>
      <c r="D2077">
        <v>700.38433837890602</v>
      </c>
      <c r="E2077">
        <v>2</v>
      </c>
      <c r="F2077">
        <v>28.087772369384801</v>
      </c>
      <c r="G2077" t="b">
        <v>1</v>
      </c>
      <c r="H2077">
        <v>28.725106843265401</v>
      </c>
      <c r="I2077">
        <v>27.916511966084901</v>
      </c>
      <c r="J2077">
        <v>27.969171078624399</v>
      </c>
      <c r="K2077">
        <v>27.5616164021001</v>
      </c>
    </row>
    <row r="2078" spans="1:11" x14ac:dyDescent="0.35">
      <c r="A2078" t="s">
        <v>925</v>
      </c>
      <c r="B2078" t="s">
        <v>928</v>
      </c>
      <c r="D2078">
        <v>605.30023193359398</v>
      </c>
      <c r="E2078">
        <v>2</v>
      </c>
      <c r="F2078">
        <v>27.574626922607401</v>
      </c>
      <c r="G2078" t="b">
        <v>0</v>
      </c>
      <c r="H2078">
        <v>27.060495901965901</v>
      </c>
      <c r="I2078">
        <v>27.121410575581699</v>
      </c>
      <c r="J2078">
        <v>27.182076285724801</v>
      </c>
      <c r="K2078">
        <v>27.234238791776299</v>
      </c>
    </row>
    <row r="2079" spans="1:11" x14ac:dyDescent="0.35">
      <c r="A2079" t="s">
        <v>925</v>
      </c>
      <c r="B2079" t="s">
        <v>2400</v>
      </c>
      <c r="D2079">
        <v>605.30023193359398</v>
      </c>
      <c r="E2079">
        <v>2</v>
      </c>
      <c r="F2079">
        <v>27.574626922607401</v>
      </c>
      <c r="G2079" t="b">
        <v>1</v>
      </c>
      <c r="H2079">
        <v>26.185667894607398</v>
      </c>
      <c r="I2079">
        <v>28.109625211893199</v>
      </c>
      <c r="J2079">
        <v>27.937900512079299</v>
      </c>
      <c r="K2079">
        <v>28.089307317432599</v>
      </c>
    </row>
    <row r="2080" spans="1:11" x14ac:dyDescent="0.35">
      <c r="A2080" t="s">
        <v>929</v>
      </c>
      <c r="B2080" t="s">
        <v>930</v>
      </c>
      <c r="D2080">
        <v>505.81585693359398</v>
      </c>
      <c r="E2080">
        <v>2</v>
      </c>
      <c r="F2080">
        <v>23.9725437164307</v>
      </c>
      <c r="G2080" t="b">
        <v>0</v>
      </c>
      <c r="H2080">
        <v>23.688393708750301</v>
      </c>
      <c r="I2080">
        <v>23.793636094759002</v>
      </c>
      <c r="J2080">
        <v>23.867722369928899</v>
      </c>
      <c r="K2080">
        <v>23.865752172060802</v>
      </c>
    </row>
    <row r="2081" spans="1:11" x14ac:dyDescent="0.35">
      <c r="A2081" t="s">
        <v>929</v>
      </c>
      <c r="B2081" t="s">
        <v>2401</v>
      </c>
      <c r="D2081">
        <v>505.81585693359398</v>
      </c>
      <c r="E2081">
        <v>2</v>
      </c>
      <c r="F2081">
        <v>23.9725437164307</v>
      </c>
      <c r="G2081" t="b">
        <v>1</v>
      </c>
      <c r="H2081">
        <v>23.669221944942901</v>
      </c>
      <c r="I2081">
        <v>24.823561430388001</v>
      </c>
      <c r="J2081">
        <v>23.418909754731999</v>
      </c>
      <c r="K2081">
        <v>24.003265111906899</v>
      </c>
    </row>
    <row r="2082" spans="1:11" x14ac:dyDescent="0.35">
      <c r="A2082" t="s">
        <v>929</v>
      </c>
      <c r="B2082" t="s">
        <v>931</v>
      </c>
      <c r="D2082">
        <v>653.32208251953102</v>
      </c>
      <c r="E2082">
        <v>2</v>
      </c>
      <c r="F2082">
        <v>19.807004928588899</v>
      </c>
      <c r="G2082" t="b">
        <v>0</v>
      </c>
      <c r="H2082">
        <v>19.6016331991801</v>
      </c>
      <c r="I2082">
        <v>19.7469717015085</v>
      </c>
      <c r="J2082">
        <v>19.8394833892877</v>
      </c>
      <c r="K2082">
        <v>19.865652897500802</v>
      </c>
    </row>
    <row r="2083" spans="1:11" x14ac:dyDescent="0.35">
      <c r="A2083" t="s">
        <v>929</v>
      </c>
      <c r="B2083" t="s">
        <v>2402</v>
      </c>
      <c r="D2083">
        <v>653.32208251953102</v>
      </c>
      <c r="E2083">
        <v>2</v>
      </c>
      <c r="F2083">
        <v>19.807004928588899</v>
      </c>
      <c r="G2083" t="b">
        <v>1</v>
      </c>
      <c r="H2083">
        <v>19.730985682819</v>
      </c>
      <c r="I2083">
        <v>18.823434120897399</v>
      </c>
      <c r="J2083">
        <v>18.529451835878699</v>
      </c>
      <c r="K2083">
        <v>19.9205874084013</v>
      </c>
    </row>
    <row r="2084" spans="1:11" x14ac:dyDescent="0.35">
      <c r="A2084" t="s">
        <v>929</v>
      </c>
      <c r="B2084" t="s">
        <v>932</v>
      </c>
      <c r="D2084">
        <v>607.82238769531295</v>
      </c>
      <c r="E2084">
        <v>2</v>
      </c>
      <c r="F2084">
        <v>17.251337051391602</v>
      </c>
      <c r="G2084" t="b">
        <v>0</v>
      </c>
      <c r="H2084">
        <v>17.1192801702617</v>
      </c>
      <c r="I2084">
        <v>17.212980584413899</v>
      </c>
      <c r="J2084">
        <v>17.302109212167299</v>
      </c>
      <c r="K2084">
        <v>17.319521325439698</v>
      </c>
    </row>
    <row r="2085" spans="1:11" x14ac:dyDescent="0.35">
      <c r="A2085" t="s">
        <v>929</v>
      </c>
      <c r="B2085" t="s">
        <v>2403</v>
      </c>
      <c r="D2085">
        <v>607.82238769531295</v>
      </c>
      <c r="E2085">
        <v>2</v>
      </c>
      <c r="F2085">
        <v>17.251337051391602</v>
      </c>
      <c r="G2085" t="b">
        <v>1</v>
      </c>
      <c r="H2085">
        <v>17.7197853884553</v>
      </c>
      <c r="I2085">
        <v>18.061593078153699</v>
      </c>
      <c r="J2085">
        <v>17.120323572537501</v>
      </c>
      <c r="K2085">
        <v>17.4211966571518</v>
      </c>
    </row>
    <row r="2086" spans="1:11" x14ac:dyDescent="0.35">
      <c r="A2086" t="s">
        <v>929</v>
      </c>
      <c r="B2086" t="s">
        <v>933</v>
      </c>
      <c r="D2086">
        <v>992.05969238281295</v>
      </c>
      <c r="E2086">
        <v>2</v>
      </c>
      <c r="F2086">
        <v>46.862876892089801</v>
      </c>
      <c r="G2086" t="b">
        <v>0</v>
      </c>
      <c r="H2086">
        <v>46.547058138369302</v>
      </c>
      <c r="I2086">
        <v>46.767217346012799</v>
      </c>
      <c r="J2086">
        <v>46.703224132600297</v>
      </c>
      <c r="K2086">
        <v>46.740150874816401</v>
      </c>
    </row>
    <row r="2087" spans="1:11" x14ac:dyDescent="0.35">
      <c r="A2087" t="s">
        <v>929</v>
      </c>
      <c r="B2087" t="s">
        <v>2404</v>
      </c>
      <c r="D2087">
        <v>992.05969238281295</v>
      </c>
      <c r="E2087">
        <v>2</v>
      </c>
      <c r="F2087">
        <v>46.862876892089801</v>
      </c>
      <c r="G2087" t="b">
        <v>1</v>
      </c>
      <c r="H2087">
        <v>47.779180856190898</v>
      </c>
      <c r="I2087">
        <v>46.119903381318601</v>
      </c>
      <c r="J2087">
        <v>45.9855179680726</v>
      </c>
      <c r="K2087">
        <v>48.142952315986498</v>
      </c>
    </row>
    <row r="2088" spans="1:11" x14ac:dyDescent="0.35">
      <c r="A2088" t="s">
        <v>934</v>
      </c>
      <c r="B2088" t="s">
        <v>935</v>
      </c>
      <c r="D2088">
        <v>597.8037109375</v>
      </c>
      <c r="E2088">
        <v>2</v>
      </c>
      <c r="F2088">
        <v>13.558698654174799</v>
      </c>
      <c r="G2088" t="b">
        <v>0</v>
      </c>
      <c r="H2088">
        <v>13.4711907636286</v>
      </c>
      <c r="I2088">
        <v>13.503799141969001</v>
      </c>
      <c r="J2088">
        <v>13.6251701481994</v>
      </c>
      <c r="K2088">
        <v>13.531659368394701</v>
      </c>
    </row>
    <row r="2089" spans="1:11" x14ac:dyDescent="0.35">
      <c r="A2089" t="s">
        <v>934</v>
      </c>
      <c r="B2089" t="s">
        <v>2405</v>
      </c>
      <c r="D2089">
        <v>597.8037109375</v>
      </c>
      <c r="E2089">
        <v>2</v>
      </c>
      <c r="F2089">
        <v>13.558698654174799</v>
      </c>
      <c r="G2089" t="b">
        <v>1</v>
      </c>
      <c r="H2089">
        <v>13.728382828315199</v>
      </c>
      <c r="I2089">
        <v>13.6319462198009</v>
      </c>
      <c r="J2089">
        <v>13.4441733931339</v>
      </c>
      <c r="K2089">
        <v>13.8165663947231</v>
      </c>
    </row>
    <row r="2090" spans="1:11" x14ac:dyDescent="0.35">
      <c r="A2090" t="s">
        <v>934</v>
      </c>
      <c r="B2090" t="s">
        <v>936</v>
      </c>
      <c r="D2090">
        <v>688.34796142578102</v>
      </c>
      <c r="E2090">
        <v>2</v>
      </c>
      <c r="F2090">
        <v>38.974514007568402</v>
      </c>
      <c r="G2090" t="b">
        <v>0</v>
      </c>
      <c r="H2090">
        <v>38.4807523045246</v>
      </c>
      <c r="I2090">
        <v>38.830064488159699</v>
      </c>
      <c r="J2090">
        <v>38.775290649194403</v>
      </c>
      <c r="K2090">
        <v>39.658726225562901</v>
      </c>
    </row>
    <row r="2091" spans="1:11" x14ac:dyDescent="0.35">
      <c r="A2091" t="s">
        <v>934</v>
      </c>
      <c r="B2091" t="s">
        <v>2406</v>
      </c>
      <c r="D2091">
        <v>688.34796142578102</v>
      </c>
      <c r="E2091">
        <v>2</v>
      </c>
      <c r="F2091">
        <v>38.974514007568402</v>
      </c>
      <c r="G2091" t="b">
        <v>1</v>
      </c>
      <c r="H2091">
        <v>39.910117591801203</v>
      </c>
      <c r="I2091">
        <v>37.884302719416297</v>
      </c>
      <c r="J2091">
        <v>37.794188579683798</v>
      </c>
      <c r="K2091">
        <v>38.361707901596702</v>
      </c>
    </row>
    <row r="2092" spans="1:11" x14ac:dyDescent="0.35">
      <c r="A2092" t="s">
        <v>937</v>
      </c>
      <c r="B2092" t="s">
        <v>938</v>
      </c>
      <c r="D2092">
        <v>439.26260375976602</v>
      </c>
      <c r="E2092">
        <v>3</v>
      </c>
      <c r="F2092">
        <v>27.011171340942401</v>
      </c>
      <c r="G2092" t="b">
        <v>0</v>
      </c>
      <c r="H2092">
        <v>26.5281098188232</v>
      </c>
      <c r="I2092">
        <v>26.561546426868802</v>
      </c>
      <c r="J2092">
        <v>26.567638236676199</v>
      </c>
      <c r="K2092">
        <v>26.738785263379398</v>
      </c>
    </row>
    <row r="2093" spans="1:11" x14ac:dyDescent="0.35">
      <c r="A2093" t="s">
        <v>937</v>
      </c>
      <c r="B2093" t="s">
        <v>2407</v>
      </c>
      <c r="D2093">
        <v>439.26260375976602</v>
      </c>
      <c r="E2093">
        <v>3</v>
      </c>
      <c r="F2093">
        <v>27.011171340942401</v>
      </c>
      <c r="G2093" t="b">
        <v>1</v>
      </c>
      <c r="H2093">
        <v>27.1210553272699</v>
      </c>
      <c r="I2093">
        <v>26.4876003573963</v>
      </c>
      <c r="J2093">
        <v>27.225248276799402</v>
      </c>
      <c r="K2093">
        <v>26.733638565484501</v>
      </c>
    </row>
    <row r="2094" spans="1:11" x14ac:dyDescent="0.35">
      <c r="A2094" t="s">
        <v>937</v>
      </c>
      <c r="B2094" t="s">
        <v>939</v>
      </c>
      <c r="D2094">
        <v>513.30871582031295</v>
      </c>
      <c r="E2094">
        <v>2</v>
      </c>
      <c r="F2094">
        <v>18.720342636108398</v>
      </c>
      <c r="G2094" t="b">
        <v>0</v>
      </c>
      <c r="H2094">
        <v>18.323312337724602</v>
      </c>
      <c r="I2094">
        <v>18.454728750976901</v>
      </c>
      <c r="J2094">
        <v>18.52384793845</v>
      </c>
      <c r="K2094">
        <v>18.5440609947699</v>
      </c>
    </row>
    <row r="2095" spans="1:11" x14ac:dyDescent="0.35">
      <c r="A2095" t="s">
        <v>937</v>
      </c>
      <c r="B2095" t="s">
        <v>2408</v>
      </c>
      <c r="D2095">
        <v>513.30871582031295</v>
      </c>
      <c r="E2095">
        <v>2</v>
      </c>
      <c r="F2095">
        <v>18.720342636108398</v>
      </c>
      <c r="G2095" t="b">
        <v>1</v>
      </c>
      <c r="H2095">
        <v>18.584901076264199</v>
      </c>
      <c r="I2095">
        <v>18.691866109017798</v>
      </c>
      <c r="J2095">
        <v>18.731774351031099</v>
      </c>
      <c r="K2095">
        <v>18.960926924711</v>
      </c>
    </row>
    <row r="2096" spans="1:11" x14ac:dyDescent="0.35">
      <c r="A2096" t="s">
        <v>937</v>
      </c>
      <c r="B2096" t="s">
        <v>940</v>
      </c>
      <c r="D2096">
        <v>847.80474853515602</v>
      </c>
      <c r="E2096">
        <v>3</v>
      </c>
      <c r="F2096">
        <v>39.014762878417997</v>
      </c>
      <c r="G2096" t="b">
        <v>0</v>
      </c>
      <c r="H2096">
        <v>38.704332951228899</v>
      </c>
      <c r="I2096">
        <v>38.972031132621602</v>
      </c>
      <c r="J2096">
        <v>38.9413480379813</v>
      </c>
      <c r="K2096">
        <v>38.977970887368699</v>
      </c>
    </row>
    <row r="2097" spans="1:11" x14ac:dyDescent="0.35">
      <c r="A2097" t="s">
        <v>937</v>
      </c>
      <c r="B2097" t="s">
        <v>2409</v>
      </c>
      <c r="D2097">
        <v>847.80474853515602</v>
      </c>
      <c r="E2097">
        <v>3</v>
      </c>
      <c r="F2097">
        <v>39.014762878417997</v>
      </c>
      <c r="G2097" t="b">
        <v>1</v>
      </c>
      <c r="H2097">
        <v>38.919087833302697</v>
      </c>
      <c r="I2097">
        <v>39.487903664539601</v>
      </c>
      <c r="J2097">
        <v>38.9965685964453</v>
      </c>
      <c r="K2097">
        <v>39.165720757168202</v>
      </c>
    </row>
    <row r="2098" spans="1:11" x14ac:dyDescent="0.35">
      <c r="A2098" t="s">
        <v>937</v>
      </c>
      <c r="B2098" t="s">
        <v>941</v>
      </c>
      <c r="D2098">
        <v>681.37097167968795</v>
      </c>
      <c r="E2098">
        <v>4</v>
      </c>
      <c r="F2098">
        <v>46.762260437011697</v>
      </c>
      <c r="G2098" t="b">
        <v>0</v>
      </c>
      <c r="H2098">
        <v>46.554791080131302</v>
      </c>
      <c r="I2098">
        <v>46.741805049189303</v>
      </c>
      <c r="J2098">
        <v>46.661963560195403</v>
      </c>
      <c r="K2098">
        <v>46.730439984549797</v>
      </c>
    </row>
    <row r="2099" spans="1:11" x14ac:dyDescent="0.35">
      <c r="A2099" t="s">
        <v>937</v>
      </c>
      <c r="B2099" t="s">
        <v>2410</v>
      </c>
      <c r="D2099">
        <v>681.37097167968795</v>
      </c>
      <c r="E2099">
        <v>4</v>
      </c>
      <c r="F2099">
        <v>46.762260437011697</v>
      </c>
      <c r="G2099" t="b">
        <v>1</v>
      </c>
      <c r="H2099">
        <v>46.343835260006699</v>
      </c>
      <c r="I2099">
        <v>46.446665101030703</v>
      </c>
      <c r="J2099">
        <v>45.413930465107399</v>
      </c>
      <c r="K2099">
        <v>46.701215247211003</v>
      </c>
    </row>
    <row r="2100" spans="1:11" x14ac:dyDescent="0.35">
      <c r="A2100" t="s">
        <v>942</v>
      </c>
      <c r="B2100" t="s">
        <v>943</v>
      </c>
      <c r="D2100">
        <v>773.88336181640602</v>
      </c>
      <c r="E2100">
        <v>2</v>
      </c>
      <c r="F2100">
        <v>17.4827556610107</v>
      </c>
      <c r="G2100" t="b">
        <v>0</v>
      </c>
      <c r="H2100">
        <v>17.273022005794999</v>
      </c>
      <c r="I2100">
        <v>17.417782243526901</v>
      </c>
      <c r="J2100">
        <v>17.455338214343499</v>
      </c>
      <c r="K2100">
        <v>17.4360609619564</v>
      </c>
    </row>
    <row r="2101" spans="1:11" x14ac:dyDescent="0.35">
      <c r="A2101" t="s">
        <v>942</v>
      </c>
      <c r="B2101" t="s">
        <v>2411</v>
      </c>
      <c r="D2101">
        <v>773.88336181640602</v>
      </c>
      <c r="E2101">
        <v>2</v>
      </c>
      <c r="F2101">
        <v>17.4827556610107</v>
      </c>
      <c r="G2101" t="b">
        <v>1</v>
      </c>
      <c r="H2101">
        <v>18.416573387552901</v>
      </c>
      <c r="I2101">
        <v>16.877638573791099</v>
      </c>
      <c r="J2101">
        <v>16.915668429239201</v>
      </c>
      <c r="K2101">
        <v>17.710786265931901</v>
      </c>
    </row>
    <row r="2102" spans="1:11" x14ac:dyDescent="0.35">
      <c r="A2102" t="s">
        <v>942</v>
      </c>
      <c r="B2102" t="s">
        <v>2412</v>
      </c>
      <c r="D2102">
        <v>672.35162353515602</v>
      </c>
      <c r="E2102">
        <v>3</v>
      </c>
      <c r="F2102">
        <v>22.573968887329102</v>
      </c>
      <c r="G2102" t="b">
        <v>0</v>
      </c>
      <c r="H2102">
        <v>23.417838988423501</v>
      </c>
      <c r="I2102">
        <v>22.1051264952306</v>
      </c>
      <c r="J2102">
        <v>22.153045298268001</v>
      </c>
      <c r="K2102">
        <v>21.9380972972846</v>
      </c>
    </row>
    <row r="2103" spans="1:11" x14ac:dyDescent="0.35">
      <c r="A2103" t="s">
        <v>942</v>
      </c>
      <c r="B2103" t="s">
        <v>2413</v>
      </c>
      <c r="D2103">
        <v>672.35162353515602</v>
      </c>
      <c r="E2103">
        <v>3</v>
      </c>
      <c r="F2103">
        <v>22.573968887329102</v>
      </c>
      <c r="G2103" t="b">
        <v>1</v>
      </c>
      <c r="H2103">
        <v>21.8571412164153</v>
      </c>
      <c r="I2103">
        <v>22.365950343618401</v>
      </c>
      <c r="J2103">
        <v>22.476468547040898</v>
      </c>
      <c r="K2103">
        <v>22.025090383687701</v>
      </c>
    </row>
    <row r="2104" spans="1:11" x14ac:dyDescent="0.35">
      <c r="A2104" t="s">
        <v>944</v>
      </c>
      <c r="B2104" t="s">
        <v>2414</v>
      </c>
      <c r="D2104">
        <v>565.32470703125</v>
      </c>
      <c r="E2104">
        <v>3</v>
      </c>
      <c r="F2104">
        <v>19.474969863891602</v>
      </c>
      <c r="G2104" t="b">
        <v>0</v>
      </c>
      <c r="H2104">
        <v>19.262728821781501</v>
      </c>
      <c r="I2104">
        <v>18.591082498047498</v>
      </c>
      <c r="J2104">
        <v>18.704114899929099</v>
      </c>
      <c r="K2104">
        <v>20.149805491548001</v>
      </c>
    </row>
    <row r="2105" spans="1:11" x14ac:dyDescent="0.35">
      <c r="A2105" t="s">
        <v>944</v>
      </c>
      <c r="B2105" t="s">
        <v>2415</v>
      </c>
      <c r="D2105">
        <v>565.32470703125</v>
      </c>
      <c r="E2105">
        <v>3</v>
      </c>
      <c r="F2105">
        <v>19.474969863891602</v>
      </c>
      <c r="G2105" t="b">
        <v>1</v>
      </c>
      <c r="H2105">
        <v>20.327058657128202</v>
      </c>
      <c r="I2105">
        <v>19.4457630850832</v>
      </c>
      <c r="J2105">
        <v>19.512724124842499</v>
      </c>
      <c r="K2105">
        <v>20.246495200688901</v>
      </c>
    </row>
    <row r="2106" spans="1:11" x14ac:dyDescent="0.35">
      <c r="A2106" t="s">
        <v>944</v>
      </c>
      <c r="B2106" t="s">
        <v>945</v>
      </c>
      <c r="D2106">
        <v>483.25616455078102</v>
      </c>
      <c r="E2106">
        <v>2</v>
      </c>
      <c r="F2106">
        <v>12.5223445892334</v>
      </c>
      <c r="G2106" t="b">
        <v>0</v>
      </c>
      <c r="H2106">
        <v>12.4311954064238</v>
      </c>
      <c r="I2106">
        <v>12.435187186975501</v>
      </c>
      <c r="J2106">
        <v>12.502635851465</v>
      </c>
      <c r="K2106">
        <v>12.442341798629901</v>
      </c>
    </row>
    <row r="2107" spans="1:11" x14ac:dyDescent="0.35">
      <c r="A2107" t="s">
        <v>944</v>
      </c>
      <c r="B2107" t="s">
        <v>2416</v>
      </c>
      <c r="D2107">
        <v>483.25616455078102</v>
      </c>
      <c r="E2107">
        <v>2</v>
      </c>
      <c r="F2107">
        <v>12.5223445892334</v>
      </c>
      <c r="G2107" t="b">
        <v>1</v>
      </c>
      <c r="H2107">
        <v>13.420509369292001</v>
      </c>
      <c r="I2107">
        <v>11.964218409783999</v>
      </c>
      <c r="J2107">
        <v>12.473330212754099</v>
      </c>
      <c r="K2107">
        <v>12.4372470877602</v>
      </c>
    </row>
    <row r="2108" spans="1:11" x14ac:dyDescent="0.35">
      <c r="A2108" t="s">
        <v>944</v>
      </c>
      <c r="B2108" t="s">
        <v>946</v>
      </c>
      <c r="D2108">
        <v>542.58117675781295</v>
      </c>
      <c r="E2108">
        <v>3</v>
      </c>
      <c r="F2108">
        <v>10.9124746322632</v>
      </c>
      <c r="G2108" t="b">
        <v>0</v>
      </c>
      <c r="H2108">
        <v>10.8171535417494</v>
      </c>
      <c r="I2108">
        <v>10.818904058965799</v>
      </c>
      <c r="J2108">
        <v>10.8799801770407</v>
      </c>
      <c r="K2108">
        <v>10.701895994459299</v>
      </c>
    </row>
    <row r="2109" spans="1:11" x14ac:dyDescent="0.35">
      <c r="A2109" t="s">
        <v>944</v>
      </c>
      <c r="B2109" t="s">
        <v>2417</v>
      </c>
      <c r="D2109">
        <v>542.58117675781295</v>
      </c>
      <c r="E2109">
        <v>3</v>
      </c>
      <c r="F2109">
        <v>10.9124746322632</v>
      </c>
      <c r="G2109" t="b">
        <v>1</v>
      </c>
      <c r="H2109">
        <v>10.6822425715631</v>
      </c>
      <c r="I2109">
        <v>10.043087215725301</v>
      </c>
      <c r="J2109">
        <v>9.7611087695576</v>
      </c>
      <c r="K2109">
        <v>9.7113758443051204</v>
      </c>
    </row>
    <row r="2110" spans="1:11" x14ac:dyDescent="0.35">
      <c r="A2110" t="s">
        <v>944</v>
      </c>
      <c r="B2110" t="s">
        <v>947</v>
      </c>
      <c r="D2110">
        <v>1116.58068847656</v>
      </c>
      <c r="E2110">
        <v>2</v>
      </c>
      <c r="F2110">
        <v>46.8427543640137</v>
      </c>
      <c r="G2110" t="b">
        <v>0</v>
      </c>
      <c r="H2110">
        <v>46.710919305639699</v>
      </c>
      <c r="I2110">
        <v>46.846089648571798</v>
      </c>
      <c r="J2110">
        <v>45.944016302283401</v>
      </c>
      <c r="K2110">
        <v>46.2734692306841</v>
      </c>
    </row>
    <row r="2111" spans="1:11" x14ac:dyDescent="0.35">
      <c r="A2111" t="s">
        <v>944</v>
      </c>
      <c r="B2111" t="s">
        <v>2418</v>
      </c>
      <c r="D2111">
        <v>1116.58068847656</v>
      </c>
      <c r="E2111">
        <v>2</v>
      </c>
      <c r="F2111">
        <v>46.8427543640137</v>
      </c>
      <c r="G2111" t="b">
        <v>1</v>
      </c>
      <c r="H2111">
        <v>45.333314008912403</v>
      </c>
      <c r="I2111">
        <v>47.957064780999303</v>
      </c>
      <c r="J2111">
        <v>47.998138378312902</v>
      </c>
      <c r="K2111">
        <v>48.061550272817399</v>
      </c>
    </row>
    <row r="2112" spans="1:11" x14ac:dyDescent="0.35">
      <c r="A2112" t="s">
        <v>948</v>
      </c>
      <c r="B2112" t="s">
        <v>2419</v>
      </c>
      <c r="D2112">
        <v>649.99456787109398</v>
      </c>
      <c r="E2112">
        <v>3</v>
      </c>
      <c r="F2112">
        <v>31.005661010742202</v>
      </c>
      <c r="G2112" t="b">
        <v>0</v>
      </c>
      <c r="H2112">
        <v>30.1069597994905</v>
      </c>
      <c r="I2112">
        <v>30.8954268096508</v>
      </c>
      <c r="J2112">
        <v>31.884914289146</v>
      </c>
      <c r="K2112">
        <v>0</v>
      </c>
    </row>
    <row r="2113" spans="1:11" x14ac:dyDescent="0.35">
      <c r="A2113" t="s">
        <v>948</v>
      </c>
      <c r="B2113" t="s">
        <v>2420</v>
      </c>
      <c r="D2113">
        <v>649.99456787109398</v>
      </c>
      <c r="E2113">
        <v>3</v>
      </c>
      <c r="F2113">
        <v>31.005661010742202</v>
      </c>
      <c r="G2113" t="b">
        <v>1</v>
      </c>
      <c r="H2113">
        <v>31.412540816887699</v>
      </c>
      <c r="I2113">
        <v>31.020727628330501</v>
      </c>
      <c r="J2113">
        <v>30.663266779359699</v>
      </c>
      <c r="K2113">
        <v>30.004246354913398</v>
      </c>
    </row>
    <row r="2114" spans="1:11" x14ac:dyDescent="0.35">
      <c r="A2114" t="s">
        <v>948</v>
      </c>
      <c r="B2114" t="s">
        <v>949</v>
      </c>
      <c r="D2114">
        <v>438.92575073242199</v>
      </c>
      <c r="E2114">
        <v>3</v>
      </c>
      <c r="F2114">
        <v>20.420768737793001</v>
      </c>
      <c r="G2114" t="b">
        <v>0</v>
      </c>
      <c r="H2114">
        <v>20.064541810561099</v>
      </c>
      <c r="I2114">
        <v>20.204093938861199</v>
      </c>
      <c r="J2114">
        <v>20.276073989876799</v>
      </c>
      <c r="K2114">
        <v>20.2810643212656</v>
      </c>
    </row>
    <row r="2115" spans="1:11" x14ac:dyDescent="0.35">
      <c r="A2115" t="s">
        <v>948</v>
      </c>
      <c r="B2115" t="s">
        <v>2421</v>
      </c>
      <c r="D2115">
        <v>438.92575073242199</v>
      </c>
      <c r="E2115">
        <v>3</v>
      </c>
      <c r="F2115">
        <v>20.420768737793001</v>
      </c>
      <c r="G2115" t="b">
        <v>1</v>
      </c>
      <c r="H2115">
        <v>20.801064658212699</v>
      </c>
      <c r="I2115">
        <v>19.304070379682798</v>
      </c>
      <c r="J2115">
        <v>20.2679360986996</v>
      </c>
      <c r="K2115">
        <v>20.223176336665201</v>
      </c>
    </row>
    <row r="2116" spans="1:11" x14ac:dyDescent="0.35">
      <c r="A2116" t="s">
        <v>948</v>
      </c>
      <c r="B2116" t="s">
        <v>950</v>
      </c>
      <c r="D2116">
        <v>593.83752441406295</v>
      </c>
      <c r="E2116">
        <v>2</v>
      </c>
      <c r="F2116">
        <v>23.9926662445068</v>
      </c>
      <c r="G2116" t="b">
        <v>0</v>
      </c>
      <c r="H2116">
        <v>23.533308085527199</v>
      </c>
      <c r="I2116">
        <v>23.6602723095477</v>
      </c>
      <c r="J2116">
        <v>23.704124016217399</v>
      </c>
      <c r="K2116">
        <v>23.723039099260902</v>
      </c>
    </row>
    <row r="2117" spans="1:11" x14ac:dyDescent="0.35">
      <c r="A2117" t="s">
        <v>948</v>
      </c>
      <c r="B2117" t="s">
        <v>2422</v>
      </c>
      <c r="D2117">
        <v>593.83752441406295</v>
      </c>
      <c r="E2117">
        <v>2</v>
      </c>
      <c r="F2117">
        <v>23.9926662445068</v>
      </c>
      <c r="G2117" t="b">
        <v>1</v>
      </c>
      <c r="H2117">
        <v>23.708633704955901</v>
      </c>
      <c r="I2117">
        <v>23.308865425508198</v>
      </c>
      <c r="J2117">
        <v>24.3532765371586</v>
      </c>
      <c r="K2117">
        <v>23.334351450247102</v>
      </c>
    </row>
    <row r="2118" spans="1:11" x14ac:dyDescent="0.35">
      <c r="A2118" t="s">
        <v>951</v>
      </c>
      <c r="B2118" t="s">
        <v>952</v>
      </c>
      <c r="D2118">
        <v>542.76910400390602</v>
      </c>
      <c r="E2118">
        <v>2</v>
      </c>
      <c r="F2118">
        <v>21.0747776031494</v>
      </c>
      <c r="G2118" t="b">
        <v>0</v>
      </c>
      <c r="H2118">
        <v>20.636341835718401</v>
      </c>
      <c r="I2118">
        <v>20.779757749441401</v>
      </c>
      <c r="J2118">
        <v>20.839405803483199</v>
      </c>
      <c r="K2118">
        <v>20.8562881978775</v>
      </c>
    </row>
    <row r="2119" spans="1:11" x14ac:dyDescent="0.35">
      <c r="A2119" t="s">
        <v>951</v>
      </c>
      <c r="B2119" t="s">
        <v>2423</v>
      </c>
      <c r="D2119">
        <v>542.76910400390602</v>
      </c>
      <c r="E2119">
        <v>2</v>
      </c>
      <c r="F2119">
        <v>21.0747776031494</v>
      </c>
      <c r="G2119" t="b">
        <v>1</v>
      </c>
      <c r="H2119">
        <v>21.8735113228812</v>
      </c>
      <c r="I2119">
        <v>20.778898023877201</v>
      </c>
      <c r="J2119">
        <v>19.701287157365201</v>
      </c>
      <c r="K2119">
        <v>22.237990729079101</v>
      </c>
    </row>
    <row r="2120" spans="1:11" x14ac:dyDescent="0.35">
      <c r="A2120" t="s">
        <v>951</v>
      </c>
      <c r="B2120" t="s">
        <v>953</v>
      </c>
      <c r="D2120">
        <v>551.64215087890602</v>
      </c>
      <c r="E2120">
        <v>3</v>
      </c>
      <c r="F2120">
        <v>32.474666595458999</v>
      </c>
      <c r="G2120" t="b">
        <v>0</v>
      </c>
      <c r="H2120">
        <v>32.093832396252402</v>
      </c>
      <c r="I2120">
        <v>32.471912342847602</v>
      </c>
      <c r="J2120">
        <v>32.437722779156204</v>
      </c>
      <c r="K2120">
        <v>32.699866636030599</v>
      </c>
    </row>
    <row r="2121" spans="1:11" x14ac:dyDescent="0.35">
      <c r="A2121" t="s">
        <v>951</v>
      </c>
      <c r="B2121" t="s">
        <v>2424</v>
      </c>
      <c r="D2121">
        <v>551.64215087890602</v>
      </c>
      <c r="E2121">
        <v>3</v>
      </c>
      <c r="F2121">
        <v>32.474666595458999</v>
      </c>
      <c r="G2121" t="b">
        <v>1</v>
      </c>
      <c r="H2121">
        <v>30.978846653681501</v>
      </c>
      <c r="I2121">
        <v>32.222630844285597</v>
      </c>
      <c r="J2121">
        <v>33.558507427904999</v>
      </c>
      <c r="K2121">
        <v>31.4846054555961</v>
      </c>
    </row>
    <row r="2122" spans="1:11" x14ac:dyDescent="0.35">
      <c r="A2122" t="s">
        <v>951</v>
      </c>
      <c r="B2122" t="s">
        <v>954</v>
      </c>
      <c r="D2122">
        <v>757.35882568359398</v>
      </c>
      <c r="E2122">
        <v>2</v>
      </c>
      <c r="F2122">
        <v>27.504194259643601</v>
      </c>
      <c r="G2122" t="b">
        <v>0</v>
      </c>
      <c r="H2122">
        <v>26.912659191686799</v>
      </c>
      <c r="I2122">
        <v>27.002223092048801</v>
      </c>
      <c r="J2122">
        <v>27.111099282885601</v>
      </c>
      <c r="K2122">
        <v>27.347993558812998</v>
      </c>
    </row>
    <row r="2123" spans="1:11" x14ac:dyDescent="0.35">
      <c r="A2123" t="s">
        <v>951</v>
      </c>
      <c r="B2123" t="s">
        <v>2425</v>
      </c>
      <c r="D2123">
        <v>757.35882568359398</v>
      </c>
      <c r="E2123">
        <v>2</v>
      </c>
      <c r="F2123">
        <v>27.504194259643601</v>
      </c>
      <c r="G2123" t="b">
        <v>1</v>
      </c>
      <c r="H2123">
        <v>26.9354770912086</v>
      </c>
      <c r="I2123">
        <v>27.585184303020199</v>
      </c>
      <c r="J2123">
        <v>26.947547597057302</v>
      </c>
      <c r="K2123">
        <v>26.446480883817099</v>
      </c>
    </row>
    <row r="2124" spans="1:11" x14ac:dyDescent="0.35">
      <c r="A2124" t="s">
        <v>951</v>
      </c>
      <c r="B2124" t="s">
        <v>955</v>
      </c>
      <c r="D2124">
        <v>765.02111816406295</v>
      </c>
      <c r="E2124">
        <v>3</v>
      </c>
      <c r="F2124">
        <v>24.8680324554443</v>
      </c>
      <c r="G2124" t="b">
        <v>0</v>
      </c>
      <c r="H2124">
        <v>24.407443045188302</v>
      </c>
      <c r="I2124">
        <v>24.470958115963199</v>
      </c>
      <c r="J2124">
        <v>24.5758136118056</v>
      </c>
      <c r="K2124">
        <v>24.543477680719398</v>
      </c>
    </row>
    <row r="2125" spans="1:11" x14ac:dyDescent="0.35">
      <c r="A2125" t="s">
        <v>951</v>
      </c>
      <c r="B2125" t="s">
        <v>2426</v>
      </c>
      <c r="D2125">
        <v>765.02111816406295</v>
      </c>
      <c r="E2125">
        <v>3</v>
      </c>
      <c r="F2125">
        <v>24.8680324554443</v>
      </c>
      <c r="G2125" t="b">
        <v>1</v>
      </c>
      <c r="H2125">
        <v>25.793978261939301</v>
      </c>
      <c r="I2125">
        <v>24.885812626028599</v>
      </c>
      <c r="J2125">
        <v>24.042643028263001</v>
      </c>
      <c r="K2125">
        <v>24.619984473817901</v>
      </c>
    </row>
    <row r="2126" spans="1:11" x14ac:dyDescent="0.35">
      <c r="A2126" t="s">
        <v>956</v>
      </c>
      <c r="B2126" t="s">
        <v>957</v>
      </c>
      <c r="D2126">
        <v>618.32507324218795</v>
      </c>
      <c r="E2126">
        <v>4</v>
      </c>
      <c r="F2126">
        <v>26.5181484222412</v>
      </c>
      <c r="G2126" t="b">
        <v>0</v>
      </c>
      <c r="H2126">
        <v>26.048556636939001</v>
      </c>
      <c r="I2126">
        <v>26.129245682432401</v>
      </c>
      <c r="J2126">
        <v>26.203741994882702</v>
      </c>
      <c r="K2126">
        <v>26.327494852520399</v>
      </c>
    </row>
    <row r="2127" spans="1:11" x14ac:dyDescent="0.35">
      <c r="A2127" t="s">
        <v>956</v>
      </c>
      <c r="B2127" t="s">
        <v>2427</v>
      </c>
      <c r="D2127">
        <v>618.32507324218795</v>
      </c>
      <c r="E2127">
        <v>4</v>
      </c>
      <c r="F2127">
        <v>26.5181484222412</v>
      </c>
      <c r="G2127" t="b">
        <v>1</v>
      </c>
      <c r="H2127">
        <v>27.1889961211063</v>
      </c>
      <c r="I2127">
        <v>27.4190239940739</v>
      </c>
      <c r="J2127">
        <v>25.316795868194799</v>
      </c>
      <c r="K2127">
        <v>26.162513442750701</v>
      </c>
    </row>
    <row r="2128" spans="1:11" x14ac:dyDescent="0.35">
      <c r="A2128" t="s">
        <v>956</v>
      </c>
      <c r="B2128" t="s">
        <v>958</v>
      </c>
      <c r="D2128">
        <v>781.39929199218795</v>
      </c>
      <c r="E2128">
        <v>3</v>
      </c>
      <c r="F2128">
        <v>29.7982578277588</v>
      </c>
      <c r="G2128" t="b">
        <v>0</v>
      </c>
      <c r="H2128">
        <v>29.4224481527338</v>
      </c>
      <c r="I2128">
        <v>29.4819496718365</v>
      </c>
      <c r="J2128">
        <v>29.493309265119301</v>
      </c>
      <c r="K2128">
        <v>29.9501250857254</v>
      </c>
    </row>
    <row r="2129" spans="1:11" x14ac:dyDescent="0.35">
      <c r="A2129" t="s">
        <v>956</v>
      </c>
      <c r="B2129" t="s">
        <v>2428</v>
      </c>
      <c r="D2129">
        <v>781.39929199218795</v>
      </c>
      <c r="E2129">
        <v>3</v>
      </c>
      <c r="F2129">
        <v>29.7982578277588</v>
      </c>
      <c r="G2129" t="b">
        <v>1</v>
      </c>
      <c r="H2129">
        <v>30.751008483566199</v>
      </c>
      <c r="I2129">
        <v>28.971204974913402</v>
      </c>
      <c r="J2129">
        <v>30.697841243992301</v>
      </c>
      <c r="K2129">
        <v>29.714431467472</v>
      </c>
    </row>
    <row r="2130" spans="1:11" x14ac:dyDescent="0.35">
      <c r="A2130" t="s">
        <v>956</v>
      </c>
      <c r="B2130" t="s">
        <v>2429</v>
      </c>
      <c r="D2130">
        <v>678.37609863281295</v>
      </c>
      <c r="E2130">
        <v>3</v>
      </c>
      <c r="F2130">
        <v>39.014762878417997</v>
      </c>
      <c r="G2130" t="b">
        <v>0</v>
      </c>
      <c r="H2130">
        <v>38.0618529987456</v>
      </c>
      <c r="I2130">
        <v>37.579414106433198</v>
      </c>
      <c r="J2130">
        <v>38.3455418449417</v>
      </c>
      <c r="K2130">
        <v>39.011608910363499</v>
      </c>
    </row>
    <row r="2131" spans="1:11" x14ac:dyDescent="0.35">
      <c r="A2131" t="s">
        <v>956</v>
      </c>
      <c r="B2131" t="s">
        <v>2430</v>
      </c>
      <c r="D2131">
        <v>678.37609863281295</v>
      </c>
      <c r="E2131">
        <v>3</v>
      </c>
      <c r="F2131">
        <v>39.014762878417997</v>
      </c>
      <c r="G2131" t="b">
        <v>1</v>
      </c>
      <c r="H2131">
        <v>37.819120918115097</v>
      </c>
      <c r="I2131">
        <v>38.104881757214699</v>
      </c>
      <c r="J2131">
        <v>38.076008631165699</v>
      </c>
      <c r="K2131">
        <v>38.112609412220699</v>
      </c>
    </row>
    <row r="2132" spans="1:11" x14ac:dyDescent="0.35">
      <c r="A2132" t="s">
        <v>959</v>
      </c>
      <c r="B2132" t="s">
        <v>960</v>
      </c>
      <c r="D2132">
        <v>707.419189453125</v>
      </c>
      <c r="E2132">
        <v>2</v>
      </c>
      <c r="F2132">
        <v>37.0728569030762</v>
      </c>
      <c r="G2132" t="b">
        <v>0</v>
      </c>
      <c r="H2132">
        <v>36.5701657698255</v>
      </c>
      <c r="I2132">
        <v>36.8789378593628</v>
      </c>
      <c r="J2132">
        <v>36.842189277262698</v>
      </c>
      <c r="K2132">
        <v>36.931086684970801</v>
      </c>
    </row>
    <row r="2133" spans="1:11" x14ac:dyDescent="0.35">
      <c r="A2133" t="s">
        <v>959</v>
      </c>
      <c r="B2133" t="s">
        <v>2431</v>
      </c>
      <c r="D2133">
        <v>707.419189453125</v>
      </c>
      <c r="E2133">
        <v>2</v>
      </c>
      <c r="F2133">
        <v>37.0728569030762</v>
      </c>
      <c r="G2133" t="b">
        <v>1</v>
      </c>
      <c r="H2133">
        <v>36.131755522010998</v>
      </c>
      <c r="I2133">
        <v>36.130194048646999</v>
      </c>
      <c r="J2133">
        <v>37.704414496945098</v>
      </c>
      <c r="K2133">
        <v>36.857267364343301</v>
      </c>
    </row>
    <row r="2134" spans="1:11" x14ac:dyDescent="0.35">
      <c r="A2134" t="s">
        <v>959</v>
      </c>
      <c r="B2134" t="s">
        <v>961</v>
      </c>
      <c r="D2134">
        <v>609.34246826171898</v>
      </c>
      <c r="E2134">
        <v>2</v>
      </c>
      <c r="F2134">
        <v>29.556777954101602</v>
      </c>
      <c r="G2134" t="b">
        <v>0</v>
      </c>
      <c r="H2134">
        <v>29.0612856526173</v>
      </c>
      <c r="I2134">
        <v>29.124284791848499</v>
      </c>
      <c r="J2134">
        <v>29.155567452634301</v>
      </c>
      <c r="K2134">
        <v>29.4489709953721</v>
      </c>
    </row>
    <row r="2135" spans="1:11" x14ac:dyDescent="0.35">
      <c r="A2135" t="s">
        <v>959</v>
      </c>
      <c r="B2135" t="s">
        <v>2432</v>
      </c>
      <c r="D2135">
        <v>609.34246826171898</v>
      </c>
      <c r="E2135">
        <v>2</v>
      </c>
      <c r="F2135">
        <v>29.556777954101602</v>
      </c>
      <c r="G2135" t="b">
        <v>1</v>
      </c>
      <c r="H2135">
        <v>29.600677761186599</v>
      </c>
      <c r="I2135">
        <v>28.843949025826799</v>
      </c>
      <c r="J2135">
        <v>29.618039820345899</v>
      </c>
      <c r="K2135">
        <v>29.1304942154065</v>
      </c>
    </row>
    <row r="2136" spans="1:11" x14ac:dyDescent="0.35">
      <c r="A2136" t="s">
        <v>959</v>
      </c>
      <c r="B2136" t="s">
        <v>962</v>
      </c>
      <c r="D2136">
        <v>657.358642578125</v>
      </c>
      <c r="E2136">
        <v>2</v>
      </c>
      <c r="F2136">
        <v>38.018653869628899</v>
      </c>
      <c r="G2136" t="b">
        <v>0</v>
      </c>
      <c r="H2136">
        <v>37.476012328215702</v>
      </c>
      <c r="I2136">
        <v>37.793570185710998</v>
      </c>
      <c r="J2136">
        <v>37.725533894838598</v>
      </c>
      <c r="K2136">
        <v>37.795221910132497</v>
      </c>
    </row>
    <row r="2137" spans="1:11" x14ac:dyDescent="0.35">
      <c r="A2137" t="s">
        <v>959</v>
      </c>
      <c r="B2137" t="s">
        <v>2433</v>
      </c>
      <c r="D2137">
        <v>657.358642578125</v>
      </c>
      <c r="E2137">
        <v>2</v>
      </c>
      <c r="F2137">
        <v>38.018653869628899</v>
      </c>
      <c r="G2137" t="b">
        <v>1</v>
      </c>
      <c r="H2137">
        <v>38.885492970053498</v>
      </c>
      <c r="I2137">
        <v>37.724849844543598</v>
      </c>
      <c r="J2137">
        <v>39.009189647029302</v>
      </c>
      <c r="K2137">
        <v>38.161722884825402</v>
      </c>
    </row>
    <row r="2138" spans="1:11" x14ac:dyDescent="0.35">
      <c r="A2138" t="s">
        <v>963</v>
      </c>
      <c r="B2138" t="s">
        <v>2434</v>
      </c>
      <c r="D2138">
        <v>969.47540283203102</v>
      </c>
      <c r="E2138">
        <v>4</v>
      </c>
      <c r="F2138">
        <v>33.168922424316399</v>
      </c>
      <c r="G2138" t="b">
        <v>0</v>
      </c>
      <c r="H2138">
        <v>34.144036515191097</v>
      </c>
      <c r="I2138">
        <v>33.345882370200201</v>
      </c>
      <c r="J2138">
        <v>33.826639639344002</v>
      </c>
      <c r="K2138">
        <v>33.505440919525803</v>
      </c>
    </row>
    <row r="2139" spans="1:11" x14ac:dyDescent="0.35">
      <c r="A2139" t="s">
        <v>963</v>
      </c>
      <c r="B2139" t="s">
        <v>2435</v>
      </c>
      <c r="D2139">
        <v>969.47540283203102</v>
      </c>
      <c r="E2139">
        <v>4</v>
      </c>
      <c r="F2139">
        <v>33.168922424316399</v>
      </c>
      <c r="G2139" t="b">
        <v>1</v>
      </c>
      <c r="H2139">
        <v>33.076414749104202</v>
      </c>
      <c r="I2139">
        <v>33.171981095189501</v>
      </c>
      <c r="J2139">
        <v>33.750177357269997</v>
      </c>
      <c r="K2139">
        <v>33.449468086978399</v>
      </c>
    </row>
    <row r="2140" spans="1:11" x14ac:dyDescent="0.35">
      <c r="A2140" t="s">
        <v>963</v>
      </c>
      <c r="B2140" t="s">
        <v>964</v>
      </c>
      <c r="D2140">
        <v>1054.17358398438</v>
      </c>
      <c r="E2140">
        <v>3</v>
      </c>
      <c r="F2140">
        <v>29.586963653564499</v>
      </c>
      <c r="G2140" t="b">
        <v>0</v>
      </c>
      <c r="H2140">
        <v>29.073622804590901</v>
      </c>
      <c r="I2140">
        <v>29.058180448047001</v>
      </c>
      <c r="J2140">
        <v>29.502032408234701</v>
      </c>
      <c r="K2140">
        <v>29.498318673079002</v>
      </c>
    </row>
    <row r="2141" spans="1:11" x14ac:dyDescent="0.35">
      <c r="A2141" t="s">
        <v>963</v>
      </c>
      <c r="B2141" t="s">
        <v>2436</v>
      </c>
      <c r="D2141">
        <v>1054.17358398438</v>
      </c>
      <c r="E2141">
        <v>3</v>
      </c>
      <c r="F2141">
        <v>29.586963653564499</v>
      </c>
      <c r="G2141" t="b">
        <v>1</v>
      </c>
      <c r="H2141">
        <v>30.248544922416599</v>
      </c>
      <c r="I2141">
        <v>29.3122224453376</v>
      </c>
      <c r="J2141">
        <v>29.1332804051507</v>
      </c>
      <c r="K2141">
        <v>29.559383233826701</v>
      </c>
    </row>
    <row r="2142" spans="1:11" x14ac:dyDescent="0.35">
      <c r="A2142" t="s">
        <v>963</v>
      </c>
      <c r="B2142" t="s">
        <v>2437</v>
      </c>
      <c r="D2142">
        <v>794.06878662109398</v>
      </c>
      <c r="E2142">
        <v>6</v>
      </c>
      <c r="F2142">
        <v>29.717765808105501</v>
      </c>
      <c r="G2142" t="b">
        <v>0</v>
      </c>
      <c r="H2142">
        <v>29.1153265591816</v>
      </c>
      <c r="I2142">
        <v>29.128284797737301</v>
      </c>
      <c r="J2142">
        <v>28.872207905081201</v>
      </c>
      <c r="K2142">
        <v>30.0052266694811</v>
      </c>
    </row>
    <row r="2143" spans="1:11" x14ac:dyDescent="0.35">
      <c r="A2143" t="s">
        <v>963</v>
      </c>
      <c r="B2143" t="s">
        <v>2438</v>
      </c>
      <c r="D2143">
        <v>794.06878662109398</v>
      </c>
      <c r="E2143">
        <v>6</v>
      </c>
      <c r="F2143">
        <v>29.717765808105501</v>
      </c>
      <c r="G2143" t="b">
        <v>1</v>
      </c>
      <c r="H2143">
        <v>28.678677542297802</v>
      </c>
      <c r="I2143">
        <v>28.778309080421899</v>
      </c>
      <c r="J2143">
        <v>30.394305890627699</v>
      </c>
      <c r="K2143">
        <v>30.0758279315396</v>
      </c>
    </row>
    <row r="2144" spans="1:11" x14ac:dyDescent="0.35">
      <c r="A2144" t="s">
        <v>965</v>
      </c>
      <c r="B2144" t="s">
        <v>966</v>
      </c>
      <c r="D2144">
        <v>826.91461181640602</v>
      </c>
      <c r="E2144">
        <v>4</v>
      </c>
      <c r="F2144">
        <v>47.788551330566399</v>
      </c>
      <c r="G2144" t="b">
        <v>0</v>
      </c>
      <c r="H2144">
        <v>47.611883143363798</v>
      </c>
      <c r="I2144">
        <v>47.691468947145097</v>
      </c>
      <c r="J2144">
        <v>47.669648599555003</v>
      </c>
      <c r="K2144">
        <v>47.7038015516301</v>
      </c>
    </row>
    <row r="2145" spans="1:11" x14ac:dyDescent="0.35">
      <c r="A2145" t="s">
        <v>965</v>
      </c>
      <c r="B2145" t="s">
        <v>2439</v>
      </c>
      <c r="D2145">
        <v>826.91461181640602</v>
      </c>
      <c r="E2145">
        <v>4</v>
      </c>
      <c r="F2145">
        <v>47.788551330566399</v>
      </c>
      <c r="G2145" t="b">
        <v>1</v>
      </c>
      <c r="H2145">
        <v>46.558115015512698</v>
      </c>
      <c r="I2145">
        <v>48.088067116389503</v>
      </c>
      <c r="J2145">
        <v>48.114302309065202</v>
      </c>
      <c r="K2145">
        <v>47.464573780371097</v>
      </c>
    </row>
    <row r="2146" spans="1:11" x14ac:dyDescent="0.35">
      <c r="A2146" t="s">
        <v>965</v>
      </c>
      <c r="B2146" t="s">
        <v>2440</v>
      </c>
      <c r="D2146">
        <v>1007.49713134766</v>
      </c>
      <c r="E2146">
        <v>3</v>
      </c>
      <c r="F2146">
        <v>48.291637420654297</v>
      </c>
      <c r="G2146" t="b">
        <v>0</v>
      </c>
      <c r="H2146">
        <v>48.0959577528727</v>
      </c>
      <c r="I2146">
        <v>47.658935072323601</v>
      </c>
      <c r="J2146">
        <v>47.537252025991698</v>
      </c>
      <c r="K2146">
        <v>48.094129906133603</v>
      </c>
    </row>
    <row r="2147" spans="1:11" x14ac:dyDescent="0.35">
      <c r="A2147" t="s">
        <v>965</v>
      </c>
      <c r="B2147" t="s">
        <v>2441</v>
      </c>
      <c r="D2147">
        <v>1007.49713134766</v>
      </c>
      <c r="E2147">
        <v>3</v>
      </c>
      <c r="F2147">
        <v>48.291637420654297</v>
      </c>
      <c r="G2147" t="b">
        <v>1</v>
      </c>
      <c r="H2147">
        <v>48.000328552693801</v>
      </c>
      <c r="I2147">
        <v>47.574486978420097</v>
      </c>
      <c r="J2147">
        <v>47.739076595853398</v>
      </c>
      <c r="K2147">
        <v>47.779800951905798</v>
      </c>
    </row>
    <row r="2148" spans="1:11" x14ac:dyDescent="0.35">
      <c r="A2148" t="s">
        <v>965</v>
      </c>
      <c r="B2148" t="s">
        <v>2442</v>
      </c>
      <c r="D2148">
        <v>712.9638671875</v>
      </c>
      <c r="E2148">
        <v>5</v>
      </c>
      <c r="F2148">
        <v>45.303314208984403</v>
      </c>
      <c r="G2148" t="b">
        <v>0</v>
      </c>
      <c r="H2148">
        <v>44.3135751563998</v>
      </c>
      <c r="I2148">
        <v>45.060763574461703</v>
      </c>
      <c r="J2148">
        <v>45.443504306457697</v>
      </c>
      <c r="K2148">
        <v>44.280683645471299</v>
      </c>
    </row>
    <row r="2149" spans="1:11" x14ac:dyDescent="0.35">
      <c r="A2149" t="s">
        <v>965</v>
      </c>
      <c r="B2149" t="s">
        <v>2443</v>
      </c>
      <c r="D2149">
        <v>712.9638671875</v>
      </c>
      <c r="E2149">
        <v>5</v>
      </c>
      <c r="F2149">
        <v>45.303314208984403</v>
      </c>
      <c r="G2149" t="b">
        <v>1</v>
      </c>
      <c r="H2149">
        <v>45.424119343587599</v>
      </c>
      <c r="I2149">
        <v>45.721767003776897</v>
      </c>
      <c r="J2149">
        <v>45.157392563561501</v>
      </c>
      <c r="K2149">
        <v>45.129263626462397</v>
      </c>
    </row>
    <row r="2150" spans="1:11" x14ac:dyDescent="0.35">
      <c r="A2150" t="s">
        <v>967</v>
      </c>
      <c r="B2150" t="s">
        <v>968</v>
      </c>
      <c r="D2150">
        <v>610.84027099609398</v>
      </c>
      <c r="E2150">
        <v>2</v>
      </c>
      <c r="F2150">
        <v>23.529829025268601</v>
      </c>
      <c r="G2150" t="b">
        <v>0</v>
      </c>
      <c r="H2150">
        <v>23.146647215226601</v>
      </c>
      <c r="I2150">
        <v>23.2884139100528</v>
      </c>
      <c r="J2150">
        <v>23.325548969652999</v>
      </c>
      <c r="K2150">
        <v>23.3408962696966</v>
      </c>
    </row>
    <row r="2151" spans="1:11" x14ac:dyDescent="0.35">
      <c r="A2151" t="s">
        <v>967</v>
      </c>
      <c r="B2151" t="s">
        <v>2444</v>
      </c>
      <c r="D2151">
        <v>610.84027099609398</v>
      </c>
      <c r="E2151">
        <v>2</v>
      </c>
      <c r="F2151">
        <v>23.529829025268601</v>
      </c>
      <c r="G2151" t="b">
        <v>1</v>
      </c>
      <c r="H2151">
        <v>23.4463882532581</v>
      </c>
      <c r="I2151">
        <v>22.212697815732</v>
      </c>
      <c r="J2151">
        <v>23.6235100603107</v>
      </c>
      <c r="K2151">
        <v>22.701578072362398</v>
      </c>
    </row>
    <row r="2152" spans="1:11" x14ac:dyDescent="0.35">
      <c r="A2152" t="s">
        <v>967</v>
      </c>
      <c r="B2152" t="s">
        <v>969</v>
      </c>
      <c r="D2152">
        <v>1066.49829101563</v>
      </c>
      <c r="E2152">
        <v>3</v>
      </c>
      <c r="F2152">
        <v>35.020423889160199</v>
      </c>
      <c r="G2152" t="b">
        <v>0</v>
      </c>
      <c r="H2152">
        <v>34.3149163963988</v>
      </c>
      <c r="I2152">
        <v>35.688453062396498</v>
      </c>
      <c r="J2152">
        <v>34.034086770708498</v>
      </c>
      <c r="K2152">
        <v>34.8337572918281</v>
      </c>
    </row>
    <row r="2153" spans="1:11" x14ac:dyDescent="0.35">
      <c r="A2153" t="s">
        <v>967</v>
      </c>
      <c r="B2153" t="s">
        <v>2445</v>
      </c>
      <c r="D2153">
        <v>1066.49829101563</v>
      </c>
      <c r="E2153">
        <v>3</v>
      </c>
      <c r="F2153">
        <v>35.020423889160199</v>
      </c>
      <c r="G2153" t="b">
        <v>1</v>
      </c>
      <c r="H2153">
        <v>36.008378481972201</v>
      </c>
      <c r="I2153">
        <v>34.859810995547001</v>
      </c>
      <c r="J2153">
        <v>0</v>
      </c>
      <c r="K2153">
        <v>34.662610619315501</v>
      </c>
    </row>
    <row r="2154" spans="1:11" x14ac:dyDescent="0.35">
      <c r="A2154" t="s">
        <v>970</v>
      </c>
      <c r="B2154" t="s">
        <v>971</v>
      </c>
      <c r="D2154">
        <v>574.28680419921898</v>
      </c>
      <c r="E2154">
        <v>2</v>
      </c>
      <c r="F2154">
        <v>18.207197189331101</v>
      </c>
      <c r="G2154" t="b">
        <v>0</v>
      </c>
      <c r="H2154">
        <v>18.0267710862834</v>
      </c>
      <c r="I2154">
        <v>18.148921903238101</v>
      </c>
      <c r="J2154">
        <v>18.190986037730902</v>
      </c>
      <c r="K2154">
        <v>18.188551568677799</v>
      </c>
    </row>
    <row r="2155" spans="1:11" x14ac:dyDescent="0.35">
      <c r="A2155" t="s">
        <v>970</v>
      </c>
      <c r="B2155" t="s">
        <v>2446</v>
      </c>
      <c r="D2155">
        <v>574.28680419921898</v>
      </c>
      <c r="E2155">
        <v>2</v>
      </c>
      <c r="F2155">
        <v>18.207197189331101</v>
      </c>
      <c r="G2155" t="b">
        <v>1</v>
      </c>
      <c r="H2155">
        <v>17.503001931764999</v>
      </c>
      <c r="I2155">
        <v>18.186712065613499</v>
      </c>
      <c r="J2155">
        <v>17.717332247022799</v>
      </c>
      <c r="K2155">
        <v>18.0496693794355</v>
      </c>
    </row>
    <row r="2156" spans="1:11" x14ac:dyDescent="0.35">
      <c r="A2156" t="s">
        <v>972</v>
      </c>
      <c r="B2156" t="s">
        <v>973</v>
      </c>
      <c r="D2156">
        <v>674.34320068359398</v>
      </c>
      <c r="E2156">
        <v>2</v>
      </c>
      <c r="F2156">
        <v>35.100765228271499</v>
      </c>
      <c r="G2156" t="b">
        <v>0</v>
      </c>
      <c r="H2156">
        <v>34.580736167637802</v>
      </c>
      <c r="I2156">
        <v>34.927724519610301</v>
      </c>
      <c r="J2156">
        <v>34.852863840425101</v>
      </c>
      <c r="K2156">
        <v>35.038995612343697</v>
      </c>
    </row>
    <row r="2157" spans="1:11" x14ac:dyDescent="0.35">
      <c r="A2157" t="s">
        <v>972</v>
      </c>
      <c r="B2157" t="s">
        <v>2447</v>
      </c>
      <c r="D2157">
        <v>674.34320068359398</v>
      </c>
      <c r="E2157">
        <v>2</v>
      </c>
      <c r="F2157">
        <v>35.100765228271499</v>
      </c>
      <c r="G2157" t="b">
        <v>1</v>
      </c>
      <c r="H2157">
        <v>34.025488478597502</v>
      </c>
      <c r="I2157">
        <v>36.067630164162097</v>
      </c>
      <c r="J2157">
        <v>34.418984456537899</v>
      </c>
      <c r="K2157">
        <v>35.487845932004603</v>
      </c>
    </row>
    <row r="2158" spans="1:11" x14ac:dyDescent="0.35">
      <c r="A2158" t="s">
        <v>972</v>
      </c>
      <c r="B2158" t="s">
        <v>974</v>
      </c>
      <c r="D2158">
        <v>817.40869140625</v>
      </c>
      <c r="E2158">
        <v>2</v>
      </c>
      <c r="F2158">
        <v>35.392555236816399</v>
      </c>
      <c r="G2158" t="b">
        <v>0</v>
      </c>
      <c r="H2158">
        <v>35.108685569848198</v>
      </c>
      <c r="I2158">
        <v>35.365279055486603</v>
      </c>
      <c r="J2158">
        <v>35.383569052968397</v>
      </c>
      <c r="K2158">
        <v>34.566467162055197</v>
      </c>
    </row>
    <row r="2159" spans="1:11" x14ac:dyDescent="0.35">
      <c r="A2159" t="s">
        <v>972</v>
      </c>
      <c r="B2159" t="s">
        <v>2448</v>
      </c>
      <c r="D2159">
        <v>817.40869140625</v>
      </c>
      <c r="E2159">
        <v>2</v>
      </c>
      <c r="F2159">
        <v>35.392555236816399</v>
      </c>
      <c r="G2159" t="b">
        <v>1</v>
      </c>
      <c r="H2159">
        <v>33.809572673681899</v>
      </c>
      <c r="I2159">
        <v>34.732311665816603</v>
      </c>
      <c r="J2159">
        <v>34.028310603706302</v>
      </c>
      <c r="K2159">
        <v>35.641036227161898</v>
      </c>
    </row>
    <row r="2160" spans="1:11" x14ac:dyDescent="0.35">
      <c r="A2160" t="s">
        <v>975</v>
      </c>
      <c r="B2160" t="s">
        <v>976</v>
      </c>
      <c r="D2160">
        <v>596.668212890625</v>
      </c>
      <c r="E2160">
        <v>3</v>
      </c>
      <c r="F2160">
        <v>27.101726531982401</v>
      </c>
      <c r="G2160" t="b">
        <v>0</v>
      </c>
      <c r="H2160">
        <v>26.642577381478201</v>
      </c>
      <c r="I2160">
        <v>26.6861357350558</v>
      </c>
      <c r="J2160">
        <v>26.803125535454999</v>
      </c>
      <c r="K2160">
        <v>26.846037516444699</v>
      </c>
    </row>
    <row r="2161" spans="1:11" x14ac:dyDescent="0.35">
      <c r="A2161" t="s">
        <v>975</v>
      </c>
      <c r="B2161" t="s">
        <v>2449</v>
      </c>
      <c r="D2161">
        <v>596.668212890625</v>
      </c>
      <c r="E2161">
        <v>3</v>
      </c>
      <c r="F2161">
        <v>27.101726531982401</v>
      </c>
      <c r="G2161" t="b">
        <v>1</v>
      </c>
      <c r="H2161">
        <v>27.058686380638399</v>
      </c>
      <c r="I2161">
        <v>26.924748307483199</v>
      </c>
      <c r="J2161">
        <v>25.8492556182789</v>
      </c>
      <c r="K2161">
        <v>26.891832091503101</v>
      </c>
    </row>
    <row r="2162" spans="1:11" x14ac:dyDescent="0.35">
      <c r="A2162" t="s">
        <v>975</v>
      </c>
      <c r="B2162" t="s">
        <v>977</v>
      </c>
      <c r="D2162">
        <v>494.25628662109398</v>
      </c>
      <c r="E2162">
        <v>3</v>
      </c>
      <c r="F2162">
        <v>27.735612869262699</v>
      </c>
      <c r="G2162" t="b">
        <v>0</v>
      </c>
      <c r="H2162">
        <v>27.108614903794201</v>
      </c>
      <c r="I2162">
        <v>27.182790894814101</v>
      </c>
      <c r="J2162">
        <v>27.2495116327148</v>
      </c>
      <c r="K2162">
        <v>27.341022135619699</v>
      </c>
    </row>
    <row r="2163" spans="1:11" x14ac:dyDescent="0.35">
      <c r="A2163" t="s">
        <v>975</v>
      </c>
      <c r="B2163" t="s">
        <v>2450</v>
      </c>
      <c r="D2163">
        <v>494.25628662109398</v>
      </c>
      <c r="E2163">
        <v>3</v>
      </c>
      <c r="F2163">
        <v>27.735612869262699</v>
      </c>
      <c r="G2163" t="b">
        <v>1</v>
      </c>
      <c r="H2163">
        <v>27.017827290386801</v>
      </c>
      <c r="I2163">
        <v>26.675034714814299</v>
      </c>
      <c r="J2163">
        <v>27.945975504242799</v>
      </c>
      <c r="K2163">
        <v>26.960833564127601</v>
      </c>
    </row>
    <row r="2164" spans="1:11" x14ac:dyDescent="0.35">
      <c r="A2164" t="s">
        <v>978</v>
      </c>
      <c r="B2164" t="s">
        <v>979</v>
      </c>
      <c r="D2164">
        <v>564.992919921875</v>
      </c>
      <c r="E2164">
        <v>3</v>
      </c>
      <c r="F2164">
        <v>27.101726531982401</v>
      </c>
      <c r="G2164" t="b">
        <v>0</v>
      </c>
      <c r="H2164">
        <v>26.6066416227122</v>
      </c>
      <c r="I2164">
        <v>26.6453265153297</v>
      </c>
      <c r="J2164">
        <v>26.708224988880399</v>
      </c>
      <c r="K2164">
        <v>26.8767982733693</v>
      </c>
    </row>
    <row r="2165" spans="1:11" x14ac:dyDescent="0.35">
      <c r="A2165" t="s">
        <v>978</v>
      </c>
      <c r="B2165" t="s">
        <v>2451</v>
      </c>
      <c r="D2165">
        <v>564.992919921875</v>
      </c>
      <c r="E2165">
        <v>3</v>
      </c>
      <c r="F2165">
        <v>27.101726531982401</v>
      </c>
      <c r="G2165" t="b">
        <v>1</v>
      </c>
      <c r="H2165">
        <v>26.713249689523799</v>
      </c>
      <c r="I2165">
        <v>28.1379994871102</v>
      </c>
      <c r="J2165">
        <v>26.856360389951998</v>
      </c>
      <c r="K2165">
        <v>28.173316633233298</v>
      </c>
    </row>
    <row r="2166" spans="1:11" x14ac:dyDescent="0.35">
      <c r="A2166" t="s">
        <v>978</v>
      </c>
      <c r="B2166" t="s">
        <v>980</v>
      </c>
      <c r="D2166">
        <v>495.29257202148398</v>
      </c>
      <c r="E2166">
        <v>2</v>
      </c>
      <c r="F2166">
        <v>28.701534271240199</v>
      </c>
      <c r="G2166" t="b">
        <v>0</v>
      </c>
      <c r="H2166">
        <v>28.633143960346199</v>
      </c>
      <c r="I2166">
        <v>28.197348110849202</v>
      </c>
      <c r="J2166">
        <v>28.2470880549917</v>
      </c>
      <c r="K2166">
        <v>28.386973687629101</v>
      </c>
    </row>
    <row r="2167" spans="1:11" x14ac:dyDescent="0.35">
      <c r="A2167" t="s">
        <v>978</v>
      </c>
      <c r="B2167" t="s">
        <v>2452</v>
      </c>
      <c r="D2167">
        <v>495.29257202148398</v>
      </c>
      <c r="E2167">
        <v>2</v>
      </c>
      <c r="F2167">
        <v>28.701534271240199</v>
      </c>
      <c r="G2167" t="b">
        <v>1</v>
      </c>
      <c r="H2167">
        <v>29.516862604515399</v>
      </c>
      <c r="I2167">
        <v>29.033422108053401</v>
      </c>
      <c r="J2167">
        <v>28.209714518522802</v>
      </c>
      <c r="K2167">
        <v>27.9030457663516</v>
      </c>
    </row>
    <row r="2168" spans="1:11" x14ac:dyDescent="0.35">
      <c r="A2168" t="s">
        <v>981</v>
      </c>
      <c r="B2168" t="s">
        <v>982</v>
      </c>
      <c r="D2168">
        <v>522.94732666015602</v>
      </c>
      <c r="E2168">
        <v>3</v>
      </c>
      <c r="F2168">
        <v>22.966373443603501</v>
      </c>
      <c r="G2168" t="b">
        <v>0</v>
      </c>
      <c r="H2168">
        <v>22.379071882727501</v>
      </c>
      <c r="I2168">
        <v>22.540560196476999</v>
      </c>
      <c r="J2168">
        <v>22.6018834050154</v>
      </c>
      <c r="K2168">
        <v>23.320366085851301</v>
      </c>
    </row>
    <row r="2169" spans="1:11" x14ac:dyDescent="0.35">
      <c r="A2169" t="s">
        <v>981</v>
      </c>
      <c r="B2169" t="s">
        <v>2453</v>
      </c>
      <c r="D2169">
        <v>522.94732666015602</v>
      </c>
      <c r="E2169">
        <v>3</v>
      </c>
      <c r="F2169">
        <v>22.966373443603501</v>
      </c>
      <c r="G2169" t="b">
        <v>1</v>
      </c>
      <c r="H2169">
        <v>23.035658772267201</v>
      </c>
      <c r="I2169">
        <v>22.488912577553801</v>
      </c>
      <c r="J2169">
        <v>22.576547414648999</v>
      </c>
      <c r="K2169">
        <v>22.5352036579235</v>
      </c>
    </row>
    <row r="2170" spans="1:11" x14ac:dyDescent="0.35">
      <c r="A2170" t="s">
        <v>981</v>
      </c>
      <c r="B2170" t="s">
        <v>983</v>
      </c>
      <c r="D2170">
        <v>721.05267333984398</v>
      </c>
      <c r="E2170">
        <v>3</v>
      </c>
      <c r="F2170">
        <v>24.505811691284201</v>
      </c>
      <c r="G2170" t="b">
        <v>0</v>
      </c>
      <c r="H2170">
        <v>23.959349815073899</v>
      </c>
      <c r="I2170">
        <v>24.075224772993</v>
      </c>
      <c r="J2170">
        <v>24.144388353287201</v>
      </c>
      <c r="K2170">
        <v>24.185829043067599</v>
      </c>
    </row>
    <row r="2171" spans="1:11" x14ac:dyDescent="0.35">
      <c r="A2171" t="s">
        <v>981</v>
      </c>
      <c r="B2171" t="s">
        <v>2454</v>
      </c>
      <c r="D2171">
        <v>721.05267333984398</v>
      </c>
      <c r="E2171">
        <v>3</v>
      </c>
      <c r="F2171">
        <v>24.505811691284201</v>
      </c>
      <c r="G2171" t="b">
        <v>1</v>
      </c>
      <c r="H2171">
        <v>23.816345332373</v>
      </c>
      <c r="I2171">
        <v>23.607210171677501</v>
      </c>
      <c r="J2171">
        <v>24.764273984269298</v>
      </c>
      <c r="K2171">
        <v>25.496745094314999</v>
      </c>
    </row>
    <row r="2172" spans="1:11" x14ac:dyDescent="0.35">
      <c r="A2172" t="s">
        <v>984</v>
      </c>
      <c r="B2172" t="s">
        <v>985</v>
      </c>
      <c r="D2172">
        <v>723.87445068359398</v>
      </c>
      <c r="E2172">
        <v>2</v>
      </c>
      <c r="F2172">
        <v>38.873897552490199</v>
      </c>
      <c r="G2172" t="b">
        <v>0</v>
      </c>
      <c r="H2172">
        <v>38.575832776596499</v>
      </c>
      <c r="I2172">
        <v>38.874791603675703</v>
      </c>
      <c r="J2172">
        <v>38.821458109729299</v>
      </c>
      <c r="K2172">
        <v>38.886191417435803</v>
      </c>
    </row>
    <row r="2173" spans="1:11" x14ac:dyDescent="0.35">
      <c r="A2173" t="s">
        <v>984</v>
      </c>
      <c r="B2173" t="s">
        <v>2455</v>
      </c>
      <c r="D2173">
        <v>723.87445068359398</v>
      </c>
      <c r="E2173">
        <v>2</v>
      </c>
      <c r="F2173">
        <v>38.873897552490199</v>
      </c>
      <c r="G2173" t="b">
        <v>1</v>
      </c>
      <c r="H2173">
        <v>37.8283212067956</v>
      </c>
      <c r="I2173">
        <v>38.741732613514401</v>
      </c>
      <c r="J2173">
        <v>38.7612192960869</v>
      </c>
      <c r="K2173">
        <v>39.525082556404897</v>
      </c>
    </row>
    <row r="2174" spans="1:11" x14ac:dyDescent="0.35">
      <c r="A2174" t="s">
        <v>984</v>
      </c>
      <c r="B2174" t="s">
        <v>986</v>
      </c>
      <c r="D2174">
        <v>610.33770751953102</v>
      </c>
      <c r="E2174">
        <v>2</v>
      </c>
      <c r="F2174">
        <v>30.673625946044901</v>
      </c>
      <c r="G2174" t="b">
        <v>0</v>
      </c>
      <c r="H2174">
        <v>30.322868168746002</v>
      </c>
      <c r="I2174">
        <v>30.494554583493301</v>
      </c>
      <c r="J2174">
        <v>30.505865422415699</v>
      </c>
      <c r="K2174">
        <v>30.801007460419601</v>
      </c>
    </row>
    <row r="2175" spans="1:11" x14ac:dyDescent="0.35">
      <c r="A2175" t="s">
        <v>984</v>
      </c>
      <c r="B2175" t="s">
        <v>2456</v>
      </c>
      <c r="D2175">
        <v>610.33770751953102</v>
      </c>
      <c r="E2175">
        <v>2</v>
      </c>
      <c r="F2175">
        <v>30.673625946044901</v>
      </c>
      <c r="G2175" t="b">
        <v>1</v>
      </c>
      <c r="H2175">
        <v>31.060490135234801</v>
      </c>
      <c r="I2175">
        <v>30.345197379210902</v>
      </c>
      <c r="J2175">
        <v>31.3254563570896</v>
      </c>
      <c r="K2175">
        <v>29.632045489393899</v>
      </c>
    </row>
    <row r="2176" spans="1:11" x14ac:dyDescent="0.35">
      <c r="A2176" t="s">
        <v>984</v>
      </c>
      <c r="B2176" t="s">
        <v>987</v>
      </c>
      <c r="D2176">
        <v>428.75360107421898</v>
      </c>
      <c r="E2176">
        <v>2</v>
      </c>
      <c r="F2176">
        <v>15.7923927307129</v>
      </c>
      <c r="G2176" t="b">
        <v>0</v>
      </c>
      <c r="H2176">
        <v>15.4999126725675</v>
      </c>
      <c r="I2176">
        <v>15.566902876349101</v>
      </c>
      <c r="J2176">
        <v>15.645164662360401</v>
      </c>
      <c r="K2176">
        <v>15.612796197119399</v>
      </c>
    </row>
    <row r="2177" spans="1:11" x14ac:dyDescent="0.35">
      <c r="A2177" t="s">
        <v>984</v>
      </c>
      <c r="B2177" t="s">
        <v>2457</v>
      </c>
      <c r="D2177">
        <v>428.75360107421898</v>
      </c>
      <c r="E2177">
        <v>2</v>
      </c>
      <c r="F2177">
        <v>15.7923927307129</v>
      </c>
      <c r="G2177" t="b">
        <v>1</v>
      </c>
      <c r="H2177">
        <v>15.5508405248346</v>
      </c>
      <c r="I2177">
        <v>15.570969055202299</v>
      </c>
      <c r="J2177">
        <v>15.682291156591001</v>
      </c>
      <c r="K2177">
        <v>15.750094216172601</v>
      </c>
    </row>
    <row r="2178" spans="1:11" x14ac:dyDescent="0.35">
      <c r="A2178" t="s">
        <v>984</v>
      </c>
      <c r="B2178" t="s">
        <v>988</v>
      </c>
      <c r="D2178">
        <v>428.74798583984398</v>
      </c>
      <c r="E2178">
        <v>2</v>
      </c>
      <c r="F2178">
        <v>8.4272384643554705</v>
      </c>
      <c r="G2178" t="b">
        <v>0</v>
      </c>
      <c r="H2178">
        <v>8.53571197772707</v>
      </c>
      <c r="I2178">
        <v>8.4407475698349508</v>
      </c>
      <c r="J2178">
        <v>8.4490794078026195</v>
      </c>
      <c r="K2178">
        <v>8.3550747626558994</v>
      </c>
    </row>
    <row r="2179" spans="1:11" x14ac:dyDescent="0.35">
      <c r="A2179" t="s">
        <v>984</v>
      </c>
      <c r="B2179" t="s">
        <v>2458</v>
      </c>
      <c r="D2179">
        <v>428.74798583984398</v>
      </c>
      <c r="E2179">
        <v>2</v>
      </c>
      <c r="F2179">
        <v>8.4272384643554705</v>
      </c>
      <c r="G2179" t="b">
        <v>1</v>
      </c>
      <c r="H2179">
        <v>8.7238238258630894</v>
      </c>
      <c r="I2179">
        <v>8.4342270598595501</v>
      </c>
      <c r="J2179">
        <v>7.3055021499549397</v>
      </c>
      <c r="K2179">
        <v>8.3888962565542204</v>
      </c>
    </row>
    <row r="2180" spans="1:11" x14ac:dyDescent="0.35">
      <c r="A2180" t="s">
        <v>989</v>
      </c>
      <c r="B2180" t="s">
        <v>990</v>
      </c>
      <c r="D2180">
        <v>608.33526611328102</v>
      </c>
      <c r="E2180">
        <v>2</v>
      </c>
      <c r="F2180">
        <v>41.952774047851598</v>
      </c>
      <c r="G2180" t="b">
        <v>0</v>
      </c>
      <c r="H2180">
        <v>41.435680622145902</v>
      </c>
      <c r="I2180">
        <v>41.709101594653603</v>
      </c>
      <c r="J2180">
        <v>41.672361062961798</v>
      </c>
      <c r="K2180">
        <v>41.738730451120801</v>
      </c>
    </row>
    <row r="2181" spans="1:11" x14ac:dyDescent="0.35">
      <c r="A2181" t="s">
        <v>989</v>
      </c>
      <c r="B2181" t="s">
        <v>2459</v>
      </c>
      <c r="D2181">
        <v>608.33526611328102</v>
      </c>
      <c r="E2181">
        <v>2</v>
      </c>
      <c r="F2181">
        <v>41.952774047851598</v>
      </c>
      <c r="G2181" t="b">
        <v>1</v>
      </c>
      <c r="H2181">
        <v>41.292240911131501</v>
      </c>
      <c r="I2181">
        <v>41.887154022965298</v>
      </c>
      <c r="J2181">
        <v>40.777955156931398</v>
      </c>
      <c r="K2181">
        <v>42.104658055006702</v>
      </c>
    </row>
    <row r="2182" spans="1:11" x14ac:dyDescent="0.35">
      <c r="A2182" t="s">
        <v>989</v>
      </c>
      <c r="B2182" t="s">
        <v>991</v>
      </c>
      <c r="D2182">
        <v>688.68719482421898</v>
      </c>
      <c r="E2182">
        <v>3</v>
      </c>
      <c r="F2182">
        <v>40.423397064208999</v>
      </c>
      <c r="G2182" t="b">
        <v>0</v>
      </c>
      <c r="H2182">
        <v>39.771253536842103</v>
      </c>
      <c r="I2182">
        <v>40.033543265282603</v>
      </c>
      <c r="J2182">
        <v>40.017336349093299</v>
      </c>
      <c r="K2182">
        <v>40.016603728417302</v>
      </c>
    </row>
    <row r="2183" spans="1:11" x14ac:dyDescent="0.35">
      <c r="A2183" t="s">
        <v>989</v>
      </c>
      <c r="B2183" t="s">
        <v>2460</v>
      </c>
      <c r="D2183">
        <v>688.68719482421898</v>
      </c>
      <c r="E2183">
        <v>3</v>
      </c>
      <c r="F2183">
        <v>40.423397064208999</v>
      </c>
      <c r="G2183" t="b">
        <v>1</v>
      </c>
      <c r="H2183">
        <v>40.431368790381399</v>
      </c>
      <c r="I2183">
        <v>39.056301433409203</v>
      </c>
      <c r="J2183">
        <v>38.967223325536096</v>
      </c>
      <c r="K2183">
        <v>40.714114670585502</v>
      </c>
    </row>
    <row r="2184" spans="1:11" x14ac:dyDescent="0.35">
      <c r="A2184" t="s">
        <v>989</v>
      </c>
      <c r="B2184" t="s">
        <v>992</v>
      </c>
      <c r="D2184">
        <v>544.92150878906295</v>
      </c>
      <c r="E2184">
        <v>3</v>
      </c>
      <c r="F2184">
        <v>4.6440448760986301</v>
      </c>
      <c r="G2184" t="b">
        <v>0</v>
      </c>
      <c r="H2184">
        <v>4.6703183283369203</v>
      </c>
      <c r="I2184">
        <v>4.6214438391643196</v>
      </c>
      <c r="J2184">
        <v>4.6743341292103704</v>
      </c>
      <c r="K2184">
        <v>4.6874432257525198</v>
      </c>
    </row>
    <row r="2185" spans="1:11" x14ac:dyDescent="0.35">
      <c r="A2185" t="s">
        <v>989</v>
      </c>
      <c r="B2185" t="s">
        <v>2461</v>
      </c>
      <c r="D2185">
        <v>544.92150878906295</v>
      </c>
      <c r="E2185">
        <v>3</v>
      </c>
      <c r="F2185">
        <v>4.6440448760986301</v>
      </c>
      <c r="G2185" t="b">
        <v>1</v>
      </c>
      <c r="H2185">
        <v>5.4539891981378004</v>
      </c>
      <c r="I2185">
        <v>4.9246261739755797</v>
      </c>
      <c r="J2185">
        <v>3.7413407080794601</v>
      </c>
      <c r="K2185">
        <v>5.4702890075578603</v>
      </c>
    </row>
    <row r="2186" spans="1:11" x14ac:dyDescent="0.35">
      <c r="A2186" t="s">
        <v>993</v>
      </c>
      <c r="B2186" t="s">
        <v>994</v>
      </c>
      <c r="D2186">
        <v>523.3017578125</v>
      </c>
      <c r="E2186">
        <v>2</v>
      </c>
      <c r="F2186">
        <v>24.364948272705099</v>
      </c>
      <c r="G2186" t="b">
        <v>0</v>
      </c>
      <c r="H2186">
        <v>23.824270491486601</v>
      </c>
      <c r="I2186">
        <v>23.965624667511001</v>
      </c>
      <c r="J2186">
        <v>23.9817902380871</v>
      </c>
      <c r="K2186">
        <v>24.029518538125402</v>
      </c>
    </row>
    <row r="2187" spans="1:11" x14ac:dyDescent="0.35">
      <c r="A2187" t="s">
        <v>993</v>
      </c>
      <c r="B2187" t="s">
        <v>2462</v>
      </c>
      <c r="D2187">
        <v>523.3017578125</v>
      </c>
      <c r="E2187">
        <v>2</v>
      </c>
      <c r="F2187">
        <v>24.364948272705099</v>
      </c>
      <c r="G2187" t="b">
        <v>1</v>
      </c>
      <c r="H2187">
        <v>23.065274622888801</v>
      </c>
      <c r="I2187">
        <v>24.332108788832102</v>
      </c>
      <c r="J2187">
        <v>25.015419606594801</v>
      </c>
      <c r="K2187">
        <v>25.3478580165749</v>
      </c>
    </row>
    <row r="2188" spans="1:11" x14ac:dyDescent="0.35">
      <c r="A2188" t="s">
        <v>993</v>
      </c>
      <c r="B2188" t="s">
        <v>995</v>
      </c>
      <c r="D2188">
        <v>1013.51934814453</v>
      </c>
      <c r="E2188">
        <v>2</v>
      </c>
      <c r="F2188">
        <v>44.277023315429702</v>
      </c>
      <c r="G2188" t="b">
        <v>0</v>
      </c>
      <c r="H2188">
        <v>43.910745531196198</v>
      </c>
      <c r="I2188">
        <v>44.130765706446702</v>
      </c>
      <c r="J2188">
        <v>44.129504708661102</v>
      </c>
      <c r="K2188">
        <v>45.482808808921902</v>
      </c>
    </row>
    <row r="2189" spans="1:11" x14ac:dyDescent="0.35">
      <c r="A2189" t="s">
        <v>993</v>
      </c>
      <c r="B2189" t="s">
        <v>2463</v>
      </c>
      <c r="D2189">
        <v>1013.51934814453</v>
      </c>
      <c r="E2189">
        <v>2</v>
      </c>
      <c r="F2189">
        <v>44.277023315429702</v>
      </c>
      <c r="G2189" t="b">
        <v>1</v>
      </c>
      <c r="H2189">
        <v>43.417813431348698</v>
      </c>
      <c r="I2189">
        <v>43.076077020862698</v>
      </c>
      <c r="J2189">
        <v>44.606406857322298</v>
      </c>
      <c r="K2189">
        <v>44.062436381617097</v>
      </c>
    </row>
    <row r="2190" spans="1:11" x14ac:dyDescent="0.35">
      <c r="A2190" t="s">
        <v>993</v>
      </c>
      <c r="B2190" t="s">
        <v>996</v>
      </c>
      <c r="D2190">
        <v>710.89703369140602</v>
      </c>
      <c r="E2190">
        <v>2</v>
      </c>
      <c r="F2190">
        <v>38.8235893249512</v>
      </c>
      <c r="G2190" t="b">
        <v>0</v>
      </c>
      <c r="H2190">
        <v>38.534547083436301</v>
      </c>
      <c r="I2190">
        <v>38.812877533634101</v>
      </c>
      <c r="J2190">
        <v>38.8156096361189</v>
      </c>
      <c r="K2190">
        <v>39.027283562315702</v>
      </c>
    </row>
    <row r="2191" spans="1:11" x14ac:dyDescent="0.35">
      <c r="A2191" t="s">
        <v>993</v>
      </c>
      <c r="B2191" t="s">
        <v>2464</v>
      </c>
      <c r="D2191">
        <v>710.89703369140602</v>
      </c>
      <c r="E2191">
        <v>2</v>
      </c>
      <c r="F2191">
        <v>38.8235893249512</v>
      </c>
      <c r="G2191" t="b">
        <v>1</v>
      </c>
      <c r="H2191">
        <v>37.627181816911097</v>
      </c>
      <c r="I2191">
        <v>39.366578273138202</v>
      </c>
      <c r="J2191">
        <v>38.963940396831099</v>
      </c>
      <c r="K2191">
        <v>38.932791120520797</v>
      </c>
    </row>
    <row r="2192" spans="1:11" x14ac:dyDescent="0.35">
      <c r="A2192" t="s">
        <v>997</v>
      </c>
      <c r="B2192" t="s">
        <v>998</v>
      </c>
      <c r="D2192">
        <v>519.59234619140602</v>
      </c>
      <c r="E2192">
        <v>3</v>
      </c>
      <c r="F2192">
        <v>10.0974788665771</v>
      </c>
      <c r="G2192" t="b">
        <v>0</v>
      </c>
      <c r="H2192">
        <v>10.115715009840001</v>
      </c>
      <c r="I2192">
        <v>10.0688417215302</v>
      </c>
      <c r="J2192">
        <v>10.1196644384867</v>
      </c>
      <c r="K2192">
        <v>9.9444160689151708</v>
      </c>
    </row>
    <row r="2193" spans="1:11" x14ac:dyDescent="0.35">
      <c r="A2193" t="s">
        <v>997</v>
      </c>
      <c r="B2193" t="s">
        <v>2465</v>
      </c>
      <c r="D2193">
        <v>519.59234619140602</v>
      </c>
      <c r="E2193">
        <v>3</v>
      </c>
      <c r="F2193">
        <v>10.0974788665771</v>
      </c>
      <c r="G2193" t="b">
        <v>1</v>
      </c>
      <c r="H2193">
        <v>9.8395415266405806</v>
      </c>
      <c r="I2193">
        <v>9.8819511123257708</v>
      </c>
      <c r="J2193">
        <v>9.0180469606862594</v>
      </c>
      <c r="K2193">
        <v>9.6828839867666101</v>
      </c>
    </row>
    <row r="2194" spans="1:11" x14ac:dyDescent="0.35">
      <c r="A2194" t="s">
        <v>997</v>
      </c>
      <c r="B2194" t="s">
        <v>999</v>
      </c>
      <c r="D2194">
        <v>491.49240112304699</v>
      </c>
      <c r="E2194">
        <v>4</v>
      </c>
      <c r="F2194">
        <v>10.831981658935501</v>
      </c>
      <c r="G2194" t="b">
        <v>0</v>
      </c>
      <c r="H2194">
        <v>10.837316452414999</v>
      </c>
      <c r="I2194">
        <v>10.8349483344084</v>
      </c>
      <c r="J2194">
        <v>10.9205875281983</v>
      </c>
      <c r="K2194">
        <v>10.685539379923901</v>
      </c>
    </row>
    <row r="2195" spans="1:11" x14ac:dyDescent="0.35">
      <c r="A2195" t="s">
        <v>997</v>
      </c>
      <c r="B2195" t="s">
        <v>2466</v>
      </c>
      <c r="D2195">
        <v>491.49240112304699</v>
      </c>
      <c r="E2195">
        <v>4</v>
      </c>
      <c r="F2195">
        <v>10.831981658935501</v>
      </c>
      <c r="G2195" t="b">
        <v>1</v>
      </c>
      <c r="H2195">
        <v>10.169320222924</v>
      </c>
      <c r="I2195">
        <v>10.881422549067</v>
      </c>
      <c r="J2195">
        <v>10.950145694221501</v>
      </c>
      <c r="K2195">
        <v>10.792073278436201</v>
      </c>
    </row>
    <row r="2196" spans="1:11" x14ac:dyDescent="0.35">
      <c r="A2196" t="s">
        <v>997</v>
      </c>
      <c r="B2196" t="s">
        <v>2467</v>
      </c>
      <c r="D2196">
        <v>632.81005859375</v>
      </c>
      <c r="E2196">
        <v>4</v>
      </c>
      <c r="F2196">
        <v>15.581097602844199</v>
      </c>
      <c r="G2196" t="b">
        <v>0</v>
      </c>
      <c r="H2196">
        <v>15.0729204513033</v>
      </c>
      <c r="I2196">
        <v>16.349472657572498</v>
      </c>
      <c r="J2196">
        <v>15.7930354583391</v>
      </c>
      <c r="K2196">
        <v>15.7157909207149</v>
      </c>
    </row>
    <row r="2197" spans="1:11" x14ac:dyDescent="0.35">
      <c r="A2197" t="s">
        <v>997</v>
      </c>
      <c r="B2197" t="s">
        <v>2468</v>
      </c>
      <c r="D2197">
        <v>632.81005859375</v>
      </c>
      <c r="E2197">
        <v>4</v>
      </c>
      <c r="F2197">
        <v>15.581097602844199</v>
      </c>
      <c r="G2197" t="b">
        <v>1</v>
      </c>
      <c r="H2197">
        <v>15.393315332431801</v>
      </c>
      <c r="I2197">
        <v>15.6709747857838</v>
      </c>
      <c r="J2197">
        <v>15.1925616395568</v>
      </c>
      <c r="K2197">
        <v>14.714144063155601</v>
      </c>
    </row>
    <row r="2198" spans="1:11" x14ac:dyDescent="0.35">
      <c r="A2198" t="s">
        <v>1000</v>
      </c>
      <c r="B2198" t="s">
        <v>1001</v>
      </c>
      <c r="D2198">
        <v>653.65240478515602</v>
      </c>
      <c r="E2198">
        <v>3</v>
      </c>
      <c r="F2198">
        <v>6.5255804061889604</v>
      </c>
      <c r="G2198" t="b">
        <v>0</v>
      </c>
      <c r="H2198">
        <v>6.5962556454330699</v>
      </c>
      <c r="I2198">
        <v>6.5388484598030496</v>
      </c>
      <c r="J2198">
        <v>6.5355078256950696</v>
      </c>
      <c r="K2198">
        <v>6.5981411552272604</v>
      </c>
    </row>
    <row r="2199" spans="1:11" x14ac:dyDescent="0.35">
      <c r="A2199" t="s">
        <v>1000</v>
      </c>
      <c r="B2199" t="s">
        <v>2469</v>
      </c>
      <c r="D2199">
        <v>653.65240478515602</v>
      </c>
      <c r="E2199">
        <v>3</v>
      </c>
      <c r="F2199">
        <v>6.5255804061889604</v>
      </c>
      <c r="G2199" t="b">
        <v>1</v>
      </c>
      <c r="H2199">
        <v>6.15847088689116</v>
      </c>
      <c r="I2199">
        <v>6.5670772569310403</v>
      </c>
      <c r="J2199">
        <v>6.9035712709666202</v>
      </c>
      <c r="K2199">
        <v>6.7670646671720096</v>
      </c>
    </row>
    <row r="2200" spans="1:11" x14ac:dyDescent="0.35">
      <c r="A2200" t="s">
        <v>1002</v>
      </c>
      <c r="B2200" t="s">
        <v>1003</v>
      </c>
      <c r="D2200">
        <v>501.79513549804699</v>
      </c>
      <c r="E2200">
        <v>2</v>
      </c>
      <c r="F2200">
        <v>27.0715427398682</v>
      </c>
      <c r="G2200" t="b">
        <v>0</v>
      </c>
      <c r="H2200">
        <v>26.629345296084001</v>
      </c>
      <c r="I2200">
        <v>26.713273704949302</v>
      </c>
      <c r="J2200">
        <v>26.778334043049099</v>
      </c>
      <c r="K2200">
        <v>26.852986713011401</v>
      </c>
    </row>
    <row r="2201" spans="1:11" x14ac:dyDescent="0.35">
      <c r="A2201" t="s">
        <v>1002</v>
      </c>
      <c r="B2201" t="s">
        <v>2470</v>
      </c>
      <c r="D2201">
        <v>501.79513549804699</v>
      </c>
      <c r="E2201">
        <v>2</v>
      </c>
      <c r="F2201">
        <v>27.0715427398682</v>
      </c>
      <c r="G2201" t="b">
        <v>1</v>
      </c>
      <c r="H2201">
        <v>27.8415432197461</v>
      </c>
      <c r="I2201">
        <v>26.321471300363701</v>
      </c>
      <c r="J2201">
        <v>26.462424357058701</v>
      </c>
      <c r="K2201">
        <v>26.533073518257599</v>
      </c>
    </row>
    <row r="2202" spans="1:11" x14ac:dyDescent="0.35">
      <c r="A2202" t="s">
        <v>1002</v>
      </c>
      <c r="B2202" t="s">
        <v>1004</v>
      </c>
      <c r="D2202">
        <v>643.81353759765602</v>
      </c>
      <c r="E2202">
        <v>2</v>
      </c>
      <c r="F2202">
        <v>18.227319717407202</v>
      </c>
      <c r="G2202" t="b">
        <v>0</v>
      </c>
      <c r="H2202">
        <v>17.888478398779199</v>
      </c>
      <c r="I2202">
        <v>17.9913783565225</v>
      </c>
      <c r="J2202">
        <v>18.086957359614299</v>
      </c>
      <c r="K2202">
        <v>18.1044880079568</v>
      </c>
    </row>
    <row r="2203" spans="1:11" x14ac:dyDescent="0.35">
      <c r="A2203" t="s">
        <v>1002</v>
      </c>
      <c r="B2203" t="s">
        <v>2471</v>
      </c>
      <c r="D2203">
        <v>643.81353759765602</v>
      </c>
      <c r="E2203">
        <v>2</v>
      </c>
      <c r="F2203">
        <v>18.227319717407202</v>
      </c>
      <c r="G2203" t="b">
        <v>1</v>
      </c>
      <c r="H2203">
        <v>18.613243651338401</v>
      </c>
      <c r="I2203">
        <v>18.6110144836674</v>
      </c>
      <c r="J2203">
        <v>17.720361166836501</v>
      </c>
      <c r="K2203">
        <v>17.869121937225199</v>
      </c>
    </row>
    <row r="2204" spans="1:11" x14ac:dyDescent="0.35">
      <c r="A2204" t="s">
        <v>1002</v>
      </c>
      <c r="B2204" t="s">
        <v>1005</v>
      </c>
      <c r="D2204">
        <v>442.22961425781301</v>
      </c>
      <c r="E2204">
        <v>3</v>
      </c>
      <c r="F2204">
        <v>7.8537225723266602</v>
      </c>
      <c r="G2204" t="b">
        <v>0</v>
      </c>
      <c r="H2204">
        <v>7.8023653798688102</v>
      </c>
      <c r="I2204">
        <v>7.6717920412574001</v>
      </c>
      <c r="J2204">
        <v>7.6692457386017399</v>
      </c>
      <c r="K2204">
        <v>7.7330377662919103</v>
      </c>
    </row>
    <row r="2205" spans="1:11" x14ac:dyDescent="0.35">
      <c r="A2205" t="s">
        <v>1002</v>
      </c>
      <c r="B2205" t="s">
        <v>2472</v>
      </c>
      <c r="D2205">
        <v>442.22961425781301</v>
      </c>
      <c r="E2205">
        <v>3</v>
      </c>
      <c r="F2205">
        <v>7.8537225723266602</v>
      </c>
      <c r="G2205" t="b">
        <v>1</v>
      </c>
      <c r="H2205">
        <v>8.5521929592990293</v>
      </c>
      <c r="I2205">
        <v>7.9961704870836998</v>
      </c>
      <c r="J2205">
        <v>7.20384061358543</v>
      </c>
      <c r="K2205">
        <v>8.20676734688303</v>
      </c>
    </row>
    <row r="2206" spans="1:11" x14ac:dyDescent="0.35">
      <c r="A2206" t="s">
        <v>1006</v>
      </c>
      <c r="B2206" t="s">
        <v>2473</v>
      </c>
      <c r="D2206">
        <v>630.675537109375</v>
      </c>
      <c r="E2206">
        <v>3</v>
      </c>
      <c r="F2206">
        <v>25.7433986663818</v>
      </c>
      <c r="G2206" t="b">
        <v>0</v>
      </c>
      <c r="H2206">
        <v>26.178675365337401</v>
      </c>
      <c r="I2206">
        <v>25.356442777479899</v>
      </c>
      <c r="J2206">
        <v>25.3797444092225</v>
      </c>
      <c r="K2206">
        <v>25.4962855056968</v>
      </c>
    </row>
    <row r="2207" spans="1:11" x14ac:dyDescent="0.35">
      <c r="A2207" t="s">
        <v>1006</v>
      </c>
      <c r="B2207" t="s">
        <v>2474</v>
      </c>
      <c r="D2207">
        <v>630.675537109375</v>
      </c>
      <c r="E2207">
        <v>3</v>
      </c>
      <c r="F2207">
        <v>25.7433986663818</v>
      </c>
      <c r="G2207" t="b">
        <v>1</v>
      </c>
      <c r="H2207">
        <v>26.2920318384413</v>
      </c>
      <c r="I2207">
        <v>25.797267229254398</v>
      </c>
      <c r="J2207">
        <v>26.659686462256801</v>
      </c>
      <c r="K2207">
        <v>25.240802268324199</v>
      </c>
    </row>
    <row r="2208" spans="1:11" x14ac:dyDescent="0.35">
      <c r="A2208" t="s">
        <v>1006</v>
      </c>
      <c r="B2208" t="s">
        <v>1007</v>
      </c>
      <c r="D2208">
        <v>613.34857177734398</v>
      </c>
      <c r="E2208">
        <v>2</v>
      </c>
      <c r="F2208">
        <v>26.196174621581999</v>
      </c>
      <c r="G2208" t="b">
        <v>0</v>
      </c>
      <c r="H2208">
        <v>25.7368653323282</v>
      </c>
      <c r="I2208">
        <v>25.846130289492798</v>
      </c>
      <c r="J2208">
        <v>25.869386381479799</v>
      </c>
      <c r="K2208">
        <v>25.953232996739299</v>
      </c>
    </row>
    <row r="2209" spans="1:11" x14ac:dyDescent="0.35">
      <c r="A2209" t="s">
        <v>1006</v>
      </c>
      <c r="B2209" t="s">
        <v>2475</v>
      </c>
      <c r="D2209">
        <v>613.34857177734398</v>
      </c>
      <c r="E2209">
        <v>2</v>
      </c>
      <c r="F2209">
        <v>26.196174621581999</v>
      </c>
      <c r="G2209" t="b">
        <v>1</v>
      </c>
      <c r="H2209">
        <v>26.7805824188959</v>
      </c>
      <c r="I2209">
        <v>26.511577344025699</v>
      </c>
      <c r="J2209">
        <v>26.1678834649551</v>
      </c>
      <c r="K2209">
        <v>26.609009390479301</v>
      </c>
    </row>
    <row r="2210" spans="1:11" x14ac:dyDescent="0.35">
      <c r="A2210" t="s">
        <v>1006</v>
      </c>
      <c r="B2210" t="s">
        <v>2476</v>
      </c>
      <c r="D2210">
        <v>538.598388671875</v>
      </c>
      <c r="E2210">
        <v>3</v>
      </c>
      <c r="F2210">
        <v>20.128978729248001</v>
      </c>
      <c r="G2210" t="b">
        <v>0</v>
      </c>
      <c r="H2210">
        <v>19.7790964776778</v>
      </c>
      <c r="I2210">
        <v>19.9453843075345</v>
      </c>
      <c r="J2210">
        <v>19.9840220477166</v>
      </c>
      <c r="K2210">
        <v>20.0177078592891</v>
      </c>
    </row>
    <row r="2211" spans="1:11" x14ac:dyDescent="0.35">
      <c r="A2211" t="s">
        <v>1006</v>
      </c>
      <c r="B2211" t="s">
        <v>2477</v>
      </c>
      <c r="D2211">
        <v>538.598388671875</v>
      </c>
      <c r="E2211">
        <v>3</v>
      </c>
      <c r="F2211">
        <v>20.128978729248001</v>
      </c>
      <c r="G2211" t="b">
        <v>1</v>
      </c>
      <c r="H2211">
        <v>20.601548874975101</v>
      </c>
      <c r="I2211">
        <v>20.071854641647001</v>
      </c>
      <c r="J2211">
        <v>19.651180268838399</v>
      </c>
      <c r="K2211">
        <v>20.454258317704799</v>
      </c>
    </row>
    <row r="2212" spans="1:11" x14ac:dyDescent="0.35">
      <c r="A2212" t="s">
        <v>1008</v>
      </c>
      <c r="B2212" t="s">
        <v>1009</v>
      </c>
      <c r="D2212">
        <v>585.840087890625</v>
      </c>
      <c r="E2212">
        <v>2</v>
      </c>
      <c r="F2212">
        <v>29.184495925903299</v>
      </c>
      <c r="G2212" t="b">
        <v>0</v>
      </c>
      <c r="H2212">
        <v>28.561088092113899</v>
      </c>
      <c r="I2212">
        <v>28.646381407569301</v>
      </c>
      <c r="J2212">
        <v>28.697378072413901</v>
      </c>
      <c r="K2212">
        <v>28.964766540012899</v>
      </c>
    </row>
    <row r="2213" spans="1:11" x14ac:dyDescent="0.35">
      <c r="A2213" t="s">
        <v>1008</v>
      </c>
      <c r="B2213" t="s">
        <v>2478</v>
      </c>
      <c r="D2213">
        <v>585.840087890625</v>
      </c>
      <c r="E2213">
        <v>2</v>
      </c>
      <c r="F2213">
        <v>29.184495925903299</v>
      </c>
      <c r="G2213" t="b">
        <v>1</v>
      </c>
      <c r="H2213">
        <v>28.359399019839799</v>
      </c>
      <c r="I2213">
        <v>29.295350289297801</v>
      </c>
      <c r="J2213">
        <v>28.230843021039401</v>
      </c>
      <c r="K2213">
        <v>30.5256221200369</v>
      </c>
    </row>
    <row r="2214" spans="1:11" x14ac:dyDescent="0.35">
      <c r="A2214" t="s">
        <v>1010</v>
      </c>
      <c r="B2214" t="s">
        <v>1011</v>
      </c>
      <c r="D2214">
        <v>708.72601318359398</v>
      </c>
      <c r="E2214">
        <v>3</v>
      </c>
      <c r="F2214">
        <v>36.931995391845703</v>
      </c>
      <c r="G2214" t="b">
        <v>0</v>
      </c>
      <c r="H2214">
        <v>36.492687255967098</v>
      </c>
      <c r="I2214">
        <v>36.779616872480602</v>
      </c>
      <c r="J2214">
        <v>36.712530055004201</v>
      </c>
      <c r="K2214">
        <v>36.780308610867401</v>
      </c>
    </row>
    <row r="2215" spans="1:11" x14ac:dyDescent="0.35">
      <c r="A2215" t="s">
        <v>1010</v>
      </c>
      <c r="B2215" t="s">
        <v>2479</v>
      </c>
      <c r="D2215">
        <v>708.72601318359398</v>
      </c>
      <c r="E2215">
        <v>3</v>
      </c>
      <c r="F2215">
        <v>36.931995391845703</v>
      </c>
      <c r="G2215" t="b">
        <v>1</v>
      </c>
      <c r="H2215">
        <v>36.548495105388596</v>
      </c>
      <c r="I2215">
        <v>36.780191984167701</v>
      </c>
      <c r="J2215">
        <v>37.4925262161509</v>
      </c>
      <c r="K2215">
        <v>36.554968245017598</v>
      </c>
    </row>
    <row r="2216" spans="1:11" x14ac:dyDescent="0.35">
      <c r="A2216" t="s">
        <v>1010</v>
      </c>
      <c r="B2216" t="s">
        <v>1012</v>
      </c>
      <c r="D2216">
        <v>755.39013671875</v>
      </c>
      <c r="E2216">
        <v>2</v>
      </c>
      <c r="F2216">
        <v>34.879409790039098</v>
      </c>
      <c r="G2216" t="b">
        <v>0</v>
      </c>
      <c r="H2216">
        <v>34.388020822647597</v>
      </c>
      <c r="I2216">
        <v>34.7704673864461</v>
      </c>
      <c r="J2216">
        <v>34.708352783897901</v>
      </c>
      <c r="K2216">
        <v>34.445969811164403</v>
      </c>
    </row>
    <row r="2217" spans="1:11" x14ac:dyDescent="0.35">
      <c r="A2217" t="s">
        <v>1010</v>
      </c>
      <c r="B2217" t="s">
        <v>2480</v>
      </c>
      <c r="D2217">
        <v>755.39013671875</v>
      </c>
      <c r="E2217">
        <v>2</v>
      </c>
      <c r="F2217">
        <v>34.879409790039098</v>
      </c>
      <c r="G2217" t="b">
        <v>1</v>
      </c>
      <c r="H2217">
        <v>34.687615238446703</v>
      </c>
      <c r="I2217">
        <v>35.007022849241501</v>
      </c>
      <c r="J2217">
        <v>34.952872472690402</v>
      </c>
      <c r="K2217">
        <v>35.070829612443902</v>
      </c>
    </row>
    <row r="2218" spans="1:11" x14ac:dyDescent="0.35">
      <c r="A2218" t="s">
        <v>1013</v>
      </c>
      <c r="B2218" t="s">
        <v>1014</v>
      </c>
      <c r="D2218">
        <v>819.416748046875</v>
      </c>
      <c r="E2218">
        <v>3</v>
      </c>
      <c r="F2218">
        <v>37.847606658935497</v>
      </c>
      <c r="G2218" t="b">
        <v>0</v>
      </c>
      <c r="H2218">
        <v>37.558426821878001</v>
      </c>
      <c r="I2218">
        <v>37.8638435651199</v>
      </c>
      <c r="J2218">
        <v>37.008570852867102</v>
      </c>
      <c r="K2218">
        <v>37.8502106844156</v>
      </c>
    </row>
    <row r="2219" spans="1:11" x14ac:dyDescent="0.35">
      <c r="A2219" t="s">
        <v>1013</v>
      </c>
      <c r="B2219" t="s">
        <v>2481</v>
      </c>
      <c r="D2219">
        <v>819.416748046875</v>
      </c>
      <c r="E2219">
        <v>3</v>
      </c>
      <c r="F2219">
        <v>37.847606658935497</v>
      </c>
      <c r="G2219" t="b">
        <v>1</v>
      </c>
      <c r="H2219">
        <v>37.5848181481322</v>
      </c>
      <c r="I2219">
        <v>38.574680683005397</v>
      </c>
      <c r="J2219">
        <v>37.194903927311103</v>
      </c>
      <c r="K2219">
        <v>38.356824654870202</v>
      </c>
    </row>
    <row r="2220" spans="1:11" x14ac:dyDescent="0.35">
      <c r="A2220" t="s">
        <v>1015</v>
      </c>
      <c r="B2220" t="s">
        <v>1016</v>
      </c>
      <c r="D2220">
        <v>1009.50750732422</v>
      </c>
      <c r="E2220">
        <v>3</v>
      </c>
      <c r="F2220">
        <v>45.0215873718262</v>
      </c>
      <c r="G2220" t="b">
        <v>0</v>
      </c>
      <c r="H2220">
        <v>44.624735582488903</v>
      </c>
      <c r="I2220">
        <v>44.889588772435999</v>
      </c>
      <c r="J2220">
        <v>44.792677341851999</v>
      </c>
      <c r="K2220">
        <v>44.867224191214802</v>
      </c>
    </row>
    <row r="2221" spans="1:11" x14ac:dyDescent="0.35">
      <c r="A2221" t="s">
        <v>1015</v>
      </c>
      <c r="B2221" t="s">
        <v>2482</v>
      </c>
      <c r="D2221">
        <v>1009.50750732422</v>
      </c>
      <c r="E2221">
        <v>3</v>
      </c>
      <c r="F2221">
        <v>45.0215873718262</v>
      </c>
      <c r="G2221" t="b">
        <v>1</v>
      </c>
      <c r="H2221">
        <v>44.968678973034102</v>
      </c>
      <c r="I2221">
        <v>45.242181212594097</v>
      </c>
      <c r="J2221">
        <v>44.909774847479703</v>
      </c>
      <c r="K2221">
        <v>44.849531839290599</v>
      </c>
    </row>
    <row r="2222" spans="1:11" x14ac:dyDescent="0.35">
      <c r="A2222" t="s">
        <v>1015</v>
      </c>
      <c r="B2222" t="s">
        <v>1017</v>
      </c>
      <c r="D2222">
        <v>795.88391113281295</v>
      </c>
      <c r="E2222">
        <v>2</v>
      </c>
      <c r="F2222">
        <v>19.474969863891602</v>
      </c>
      <c r="G2222" t="b">
        <v>0</v>
      </c>
      <c r="H2222">
        <v>19.2622945351863</v>
      </c>
      <c r="I2222">
        <v>19.421954880804702</v>
      </c>
      <c r="J2222">
        <v>19.511623586524401</v>
      </c>
      <c r="K2222">
        <v>19.4967696804177</v>
      </c>
    </row>
    <row r="2223" spans="1:11" x14ac:dyDescent="0.35">
      <c r="A2223" t="s">
        <v>1015</v>
      </c>
      <c r="B2223" t="s">
        <v>2483</v>
      </c>
      <c r="D2223">
        <v>795.88391113281295</v>
      </c>
      <c r="E2223">
        <v>2</v>
      </c>
      <c r="F2223">
        <v>19.474969863891602</v>
      </c>
      <c r="G2223" t="b">
        <v>1</v>
      </c>
      <c r="H2223">
        <v>19.302220464457299</v>
      </c>
      <c r="I2223">
        <v>19.461486413457202</v>
      </c>
      <c r="J2223">
        <v>19.547153602904601</v>
      </c>
      <c r="K2223">
        <v>19.549814718533199</v>
      </c>
    </row>
    <row r="2224" spans="1:11" x14ac:dyDescent="0.35">
      <c r="A2224" t="s">
        <v>1018</v>
      </c>
      <c r="B2224" t="s">
        <v>1019</v>
      </c>
      <c r="D2224">
        <v>909.02459716796898</v>
      </c>
      <c r="E2224">
        <v>2</v>
      </c>
      <c r="F2224">
        <v>47.003742218017599</v>
      </c>
      <c r="G2224" t="b">
        <v>0</v>
      </c>
      <c r="H2224">
        <v>46.730375772929399</v>
      </c>
      <c r="I2224">
        <v>46.949542933920299</v>
      </c>
      <c r="J2224">
        <v>48.175187621289801</v>
      </c>
      <c r="K2224">
        <v>46.869849171377702</v>
      </c>
    </row>
    <row r="2225" spans="1:11" x14ac:dyDescent="0.35">
      <c r="A2225" t="s">
        <v>1018</v>
      </c>
      <c r="B2225" t="s">
        <v>2484</v>
      </c>
      <c r="D2225">
        <v>909.02459716796898</v>
      </c>
      <c r="E2225">
        <v>2</v>
      </c>
      <c r="F2225">
        <v>47.003742218017599</v>
      </c>
      <c r="G2225" t="b">
        <v>1</v>
      </c>
      <c r="H2225">
        <v>45.998787771434699</v>
      </c>
      <c r="I2225">
        <v>47.085649424571699</v>
      </c>
      <c r="J2225">
        <v>47.070447437030801</v>
      </c>
      <c r="K2225">
        <v>47.035157786562003</v>
      </c>
    </row>
    <row r="2226" spans="1:11" x14ac:dyDescent="0.35">
      <c r="A2226" t="s">
        <v>1018</v>
      </c>
      <c r="B2226" t="s">
        <v>1020</v>
      </c>
      <c r="D2226">
        <v>874.41229248046898</v>
      </c>
      <c r="E2226">
        <v>2</v>
      </c>
      <c r="F2226">
        <v>31.693778991699201</v>
      </c>
      <c r="G2226" t="b">
        <v>0</v>
      </c>
      <c r="H2226">
        <v>31.348403031855199</v>
      </c>
      <c r="I2226">
        <v>31.635713912347899</v>
      </c>
      <c r="J2226">
        <v>31.584693649357199</v>
      </c>
      <c r="K2226">
        <v>31.835896133248198</v>
      </c>
    </row>
    <row r="2227" spans="1:11" x14ac:dyDescent="0.35">
      <c r="A2227" t="s">
        <v>1018</v>
      </c>
      <c r="B2227" t="s">
        <v>2485</v>
      </c>
      <c r="D2227">
        <v>874.41229248046898</v>
      </c>
      <c r="E2227">
        <v>2</v>
      </c>
      <c r="F2227">
        <v>31.693778991699201</v>
      </c>
      <c r="G2227" t="b">
        <v>1</v>
      </c>
      <c r="H2227">
        <v>31.467727704929299</v>
      </c>
      <c r="I2227">
        <v>32.274498029573202</v>
      </c>
      <c r="J2227">
        <v>30.837770588992299</v>
      </c>
      <c r="K2227">
        <v>32.374808126482399</v>
      </c>
    </row>
    <row r="2228" spans="1:11" x14ac:dyDescent="0.35">
      <c r="A2228" t="s">
        <v>1021</v>
      </c>
      <c r="B2228" t="s">
        <v>1022</v>
      </c>
      <c r="D2228">
        <v>632.83551025390602</v>
      </c>
      <c r="E2228">
        <v>4</v>
      </c>
      <c r="F2228">
        <v>32.072200775146499</v>
      </c>
      <c r="G2228" t="b">
        <v>0</v>
      </c>
      <c r="H2228">
        <v>31.6319244170334</v>
      </c>
      <c r="I2228">
        <v>32.058905449216802</v>
      </c>
      <c r="J2228">
        <v>32.036237363527597</v>
      </c>
      <c r="K2228">
        <v>32.269970491137101</v>
      </c>
    </row>
    <row r="2229" spans="1:11" x14ac:dyDescent="0.35">
      <c r="A2229" t="s">
        <v>1021</v>
      </c>
      <c r="B2229" t="s">
        <v>2486</v>
      </c>
      <c r="D2229">
        <v>632.83551025390602</v>
      </c>
      <c r="E2229">
        <v>4</v>
      </c>
      <c r="F2229">
        <v>32.072200775146499</v>
      </c>
      <c r="G2229" t="b">
        <v>1</v>
      </c>
      <c r="H2229">
        <v>30.929403098479799</v>
      </c>
      <c r="I2229">
        <v>31.586705214155</v>
      </c>
      <c r="J2229">
        <v>31.511183588568699</v>
      </c>
      <c r="K2229">
        <v>30.887872763008499</v>
      </c>
    </row>
    <row r="2230" spans="1:11" x14ac:dyDescent="0.35">
      <c r="A2230" t="s">
        <v>1021</v>
      </c>
      <c r="B2230" t="s">
        <v>1023</v>
      </c>
      <c r="D2230">
        <v>800.74658203125</v>
      </c>
      <c r="E2230">
        <v>3</v>
      </c>
      <c r="F2230">
        <v>36.076751708984403</v>
      </c>
      <c r="G2230" t="b">
        <v>0</v>
      </c>
      <c r="H2230">
        <v>35.809496693415198</v>
      </c>
      <c r="I2230">
        <v>36.172349048722701</v>
      </c>
      <c r="J2230">
        <v>36.072118253938498</v>
      </c>
      <c r="K2230">
        <v>36.1668782905519</v>
      </c>
    </row>
    <row r="2231" spans="1:11" x14ac:dyDescent="0.35">
      <c r="A2231" t="s">
        <v>1021</v>
      </c>
      <c r="B2231" t="s">
        <v>2487</v>
      </c>
      <c r="D2231">
        <v>800.74658203125</v>
      </c>
      <c r="E2231">
        <v>3</v>
      </c>
      <c r="F2231">
        <v>36.076751708984403</v>
      </c>
      <c r="G2231" t="b">
        <v>1</v>
      </c>
      <c r="H2231">
        <v>34.881756707709997</v>
      </c>
      <c r="I2231">
        <v>35.655132094175997</v>
      </c>
      <c r="J2231">
        <v>36.146907563413201</v>
      </c>
      <c r="K2231">
        <v>36.148533379665899</v>
      </c>
    </row>
    <row r="2232" spans="1:11" x14ac:dyDescent="0.35">
      <c r="A2232" t="s">
        <v>2488</v>
      </c>
      <c r="B2232" t="s">
        <v>2489</v>
      </c>
      <c r="D2232">
        <v>765.89025878906295</v>
      </c>
      <c r="E2232">
        <v>6</v>
      </c>
      <c r="F2232">
        <v>36.3786010742188</v>
      </c>
      <c r="G2232" t="b">
        <v>0</v>
      </c>
      <c r="H2232">
        <v>36.965806000782898</v>
      </c>
      <c r="I2232">
        <v>35.492588338613203</v>
      </c>
      <c r="J2232">
        <v>36.367241274066501</v>
      </c>
      <c r="K2232">
        <v>36.3896696252975</v>
      </c>
    </row>
    <row r="2233" spans="1:11" x14ac:dyDescent="0.35">
      <c r="A2233" t="s">
        <v>2488</v>
      </c>
      <c r="B2233" t="s">
        <v>2490</v>
      </c>
      <c r="D2233">
        <v>765.89025878906295</v>
      </c>
      <c r="E2233">
        <v>6</v>
      </c>
      <c r="F2233">
        <v>36.3786010742188</v>
      </c>
      <c r="G2233" t="b">
        <v>1</v>
      </c>
      <c r="H2233">
        <v>36.390296599123701</v>
      </c>
      <c r="I2233">
        <v>36.225195935841903</v>
      </c>
      <c r="J2233">
        <v>36.246666506297302</v>
      </c>
      <c r="K2233">
        <v>35.6520559717125</v>
      </c>
    </row>
    <row r="2234" spans="1:11" x14ac:dyDescent="0.35">
      <c r="A2234" t="s">
        <v>1024</v>
      </c>
      <c r="B2234" t="s">
        <v>1025</v>
      </c>
      <c r="D2234">
        <v>504.59664916992199</v>
      </c>
      <c r="E2234">
        <v>3</v>
      </c>
      <c r="F2234">
        <v>20.1994113922119</v>
      </c>
      <c r="G2234" t="b">
        <v>0</v>
      </c>
      <c r="H2234">
        <v>19.799857383409702</v>
      </c>
      <c r="I2234">
        <v>19.9594010745069</v>
      </c>
      <c r="J2234">
        <v>20.022328294330801</v>
      </c>
      <c r="K2234">
        <v>20.024485324922601</v>
      </c>
    </row>
    <row r="2235" spans="1:11" x14ac:dyDescent="0.35">
      <c r="A2235" t="s">
        <v>1024</v>
      </c>
      <c r="B2235" t="s">
        <v>2491</v>
      </c>
      <c r="D2235">
        <v>504.59664916992199</v>
      </c>
      <c r="E2235">
        <v>3</v>
      </c>
      <c r="F2235">
        <v>20.1994113922119</v>
      </c>
      <c r="G2235" t="b">
        <v>1</v>
      </c>
      <c r="H2235">
        <v>19.915145910230098</v>
      </c>
      <c r="I2235">
        <v>19.719320702380401</v>
      </c>
      <c r="J2235">
        <v>19.819364544459098</v>
      </c>
      <c r="K2235">
        <v>19.972250329478701</v>
      </c>
    </row>
    <row r="2236" spans="1:11" x14ac:dyDescent="0.35">
      <c r="A2236" t="s">
        <v>1026</v>
      </c>
      <c r="B2236" t="s">
        <v>1027</v>
      </c>
      <c r="D2236">
        <v>668.35046386718795</v>
      </c>
      <c r="E2236">
        <v>2</v>
      </c>
      <c r="F2236">
        <v>19.917682647705099</v>
      </c>
      <c r="G2236" t="b">
        <v>0</v>
      </c>
      <c r="H2236">
        <v>19.569665444871401</v>
      </c>
      <c r="I2236">
        <v>19.710429789565001</v>
      </c>
      <c r="J2236">
        <v>19.778867728692799</v>
      </c>
      <c r="K2236">
        <v>19.816149323700799</v>
      </c>
    </row>
    <row r="2237" spans="1:11" x14ac:dyDescent="0.35">
      <c r="A2237" t="s">
        <v>1026</v>
      </c>
      <c r="B2237" t="s">
        <v>2492</v>
      </c>
      <c r="D2237">
        <v>668.35046386718795</v>
      </c>
      <c r="E2237">
        <v>2</v>
      </c>
      <c r="F2237">
        <v>19.917682647705099</v>
      </c>
      <c r="G2237" t="b">
        <v>1</v>
      </c>
      <c r="H2237">
        <v>20.019486244828201</v>
      </c>
      <c r="I2237">
        <v>20.615714067383301</v>
      </c>
      <c r="J2237">
        <v>20.585695549210499</v>
      </c>
      <c r="K2237">
        <v>19.781518682021598</v>
      </c>
    </row>
    <row r="2238" spans="1:11" x14ac:dyDescent="0.35">
      <c r="A2238" t="s">
        <v>1026</v>
      </c>
      <c r="B2238" t="s">
        <v>1028</v>
      </c>
      <c r="D2238">
        <v>948.12847900390602</v>
      </c>
      <c r="E2238">
        <v>3</v>
      </c>
      <c r="F2238">
        <v>41.791786193847699</v>
      </c>
      <c r="G2238" t="b">
        <v>0</v>
      </c>
      <c r="H2238">
        <v>41.475785030573299</v>
      </c>
      <c r="I2238">
        <v>41.701837936982898</v>
      </c>
      <c r="J2238">
        <v>40.772411933846698</v>
      </c>
      <c r="K2238">
        <v>41.728143444267801</v>
      </c>
    </row>
    <row r="2239" spans="1:11" x14ac:dyDescent="0.35">
      <c r="A2239" t="s">
        <v>1026</v>
      </c>
      <c r="B2239" t="s">
        <v>2493</v>
      </c>
      <c r="D2239">
        <v>948.12847900390602</v>
      </c>
      <c r="E2239">
        <v>3</v>
      </c>
      <c r="F2239">
        <v>41.791786193847699</v>
      </c>
      <c r="G2239" t="b">
        <v>1</v>
      </c>
      <c r="H2239">
        <v>41.5058963202233</v>
      </c>
      <c r="I2239">
        <v>42.026561111963098</v>
      </c>
      <c r="J2239">
        <v>42.397950539521197</v>
      </c>
      <c r="K2239">
        <v>42.753308509264599</v>
      </c>
    </row>
    <row r="2240" spans="1:11" x14ac:dyDescent="0.35">
      <c r="A2240" t="s">
        <v>1029</v>
      </c>
      <c r="B2240" t="s">
        <v>1030</v>
      </c>
      <c r="D2240">
        <v>701.36541748046898</v>
      </c>
      <c r="E2240">
        <v>2</v>
      </c>
      <c r="F2240">
        <v>44.206592559814503</v>
      </c>
      <c r="G2240" t="b">
        <v>0</v>
      </c>
      <c r="H2240">
        <v>43.687974881710097</v>
      </c>
      <c r="I2240">
        <v>43.941022015704597</v>
      </c>
      <c r="J2240">
        <v>43.9040422815212</v>
      </c>
      <c r="K2240">
        <v>43.941582265807703</v>
      </c>
    </row>
    <row r="2241" spans="1:11" x14ac:dyDescent="0.35">
      <c r="A2241" t="s">
        <v>1029</v>
      </c>
      <c r="B2241" t="s">
        <v>2494</v>
      </c>
      <c r="D2241">
        <v>701.36541748046898</v>
      </c>
      <c r="E2241">
        <v>2</v>
      </c>
      <c r="F2241">
        <v>44.206592559814503</v>
      </c>
      <c r="G2241" t="b">
        <v>1</v>
      </c>
      <c r="H2241">
        <v>43.577563142309103</v>
      </c>
      <c r="I2241">
        <v>45.017997199917602</v>
      </c>
      <c r="J2241">
        <v>43.7859910561885</v>
      </c>
      <c r="K2241">
        <v>43.782029301250198</v>
      </c>
    </row>
    <row r="2242" spans="1:11" x14ac:dyDescent="0.35">
      <c r="A2242" t="s">
        <v>1029</v>
      </c>
      <c r="B2242" t="s">
        <v>1031</v>
      </c>
      <c r="D2242">
        <v>699.66046142578102</v>
      </c>
      <c r="E2242">
        <v>3</v>
      </c>
      <c r="F2242">
        <v>39.467536926269503</v>
      </c>
      <c r="G2242" t="b">
        <v>0</v>
      </c>
      <c r="H2242">
        <v>39.275119240845001</v>
      </c>
      <c r="I2242">
        <v>39.546033924729599</v>
      </c>
      <c r="J2242">
        <v>39.496806542880798</v>
      </c>
      <c r="K2242">
        <v>39.548256083137296</v>
      </c>
    </row>
    <row r="2243" spans="1:11" x14ac:dyDescent="0.35">
      <c r="A2243" t="s">
        <v>1029</v>
      </c>
      <c r="B2243" t="s">
        <v>2495</v>
      </c>
      <c r="D2243">
        <v>699.66046142578102</v>
      </c>
      <c r="E2243">
        <v>3</v>
      </c>
      <c r="F2243">
        <v>39.467536926269503</v>
      </c>
      <c r="G2243" t="b">
        <v>1</v>
      </c>
      <c r="H2243">
        <v>39.538305269538199</v>
      </c>
      <c r="I2243">
        <v>39.328860698062599</v>
      </c>
      <c r="J2243">
        <v>39.718265856503699</v>
      </c>
      <c r="K2243">
        <v>38.6945583164186</v>
      </c>
    </row>
    <row r="2244" spans="1:11" x14ac:dyDescent="0.35">
      <c r="A2244" t="s">
        <v>1032</v>
      </c>
      <c r="B2244" t="s">
        <v>1033</v>
      </c>
      <c r="D2244">
        <v>577.87902832031295</v>
      </c>
      <c r="E2244">
        <v>2</v>
      </c>
      <c r="F2244">
        <v>29.114063262939499</v>
      </c>
      <c r="G2244" t="b">
        <v>0</v>
      </c>
      <c r="H2244">
        <v>28.273810573272701</v>
      </c>
      <c r="I2244">
        <v>28.346324987204898</v>
      </c>
      <c r="J2244">
        <v>28.3551711956496</v>
      </c>
      <c r="K2244">
        <v>28.664940252553599</v>
      </c>
    </row>
    <row r="2245" spans="1:11" x14ac:dyDescent="0.35">
      <c r="A2245" t="s">
        <v>1032</v>
      </c>
      <c r="B2245" t="s">
        <v>2496</v>
      </c>
      <c r="D2245">
        <v>577.87902832031295</v>
      </c>
      <c r="E2245">
        <v>2</v>
      </c>
      <c r="F2245">
        <v>29.114063262939499</v>
      </c>
      <c r="G2245" t="b">
        <v>1</v>
      </c>
      <c r="H2245">
        <v>28.273810573269301</v>
      </c>
      <c r="I2245">
        <v>29.483761172079699</v>
      </c>
      <c r="J2245">
        <v>28.526864033174501</v>
      </c>
      <c r="K2245">
        <v>28.731422730119601</v>
      </c>
    </row>
    <row r="2246" spans="1:11" x14ac:dyDescent="0.35">
      <c r="A2246" t="s">
        <v>1032</v>
      </c>
      <c r="B2246" t="s">
        <v>1034</v>
      </c>
      <c r="D2246">
        <v>437.92721557617199</v>
      </c>
      <c r="E2246">
        <v>3</v>
      </c>
      <c r="F2246">
        <v>36.479217529296903</v>
      </c>
      <c r="G2246" t="b">
        <v>0</v>
      </c>
      <c r="H2246">
        <v>35.940493626513103</v>
      </c>
      <c r="I2246">
        <v>36.3161368030039</v>
      </c>
      <c r="J2246">
        <v>36.255785991732097</v>
      </c>
      <c r="K2246">
        <v>36.306024906424902</v>
      </c>
    </row>
    <row r="2247" spans="1:11" x14ac:dyDescent="0.35">
      <c r="A2247" t="s">
        <v>1032</v>
      </c>
      <c r="B2247" t="s">
        <v>2497</v>
      </c>
      <c r="D2247">
        <v>437.92721557617199</v>
      </c>
      <c r="E2247">
        <v>3</v>
      </c>
      <c r="F2247">
        <v>36.479217529296903</v>
      </c>
      <c r="G2247" t="b">
        <v>1</v>
      </c>
      <c r="H2247">
        <v>36.372515108403803</v>
      </c>
      <c r="I2247">
        <v>35.414892493647102</v>
      </c>
      <c r="J2247">
        <v>35.320918510237099</v>
      </c>
      <c r="K2247">
        <v>36.574048639260702</v>
      </c>
    </row>
    <row r="2248" spans="1:11" x14ac:dyDescent="0.35">
      <c r="A2248" t="s">
        <v>1035</v>
      </c>
      <c r="B2248" t="s">
        <v>1036</v>
      </c>
      <c r="D2248">
        <v>861.45489501953102</v>
      </c>
      <c r="E2248">
        <v>3</v>
      </c>
      <c r="F2248">
        <v>46.5509643554688</v>
      </c>
      <c r="G2248" t="b">
        <v>0</v>
      </c>
      <c r="H2248">
        <v>46.272734257428603</v>
      </c>
      <c r="I2248">
        <v>46.5058676947774</v>
      </c>
      <c r="J2248">
        <v>46.4598855692755</v>
      </c>
      <c r="K2248">
        <v>46.484665735001897</v>
      </c>
    </row>
    <row r="2249" spans="1:11" x14ac:dyDescent="0.35">
      <c r="A2249" t="s">
        <v>1035</v>
      </c>
      <c r="B2249" t="s">
        <v>2498</v>
      </c>
      <c r="D2249">
        <v>861.45489501953102</v>
      </c>
      <c r="E2249">
        <v>3</v>
      </c>
      <c r="F2249">
        <v>46.5509643554688</v>
      </c>
      <c r="G2249" t="b">
        <v>1</v>
      </c>
      <c r="H2249">
        <v>46.7004693721642</v>
      </c>
      <c r="I2249">
        <v>45.509877713514499</v>
      </c>
      <c r="J2249">
        <v>45.479176219950098</v>
      </c>
      <c r="K2249">
        <v>47.487760485519303</v>
      </c>
    </row>
    <row r="2250" spans="1:11" x14ac:dyDescent="0.35">
      <c r="A2250" t="s">
        <v>1035</v>
      </c>
      <c r="B2250" t="s">
        <v>1037</v>
      </c>
      <c r="D2250">
        <v>679.86407470703102</v>
      </c>
      <c r="E2250">
        <v>2</v>
      </c>
      <c r="F2250">
        <v>18.207197189331101</v>
      </c>
      <c r="G2250" t="b">
        <v>0</v>
      </c>
      <c r="H2250">
        <v>17.9948413990444</v>
      </c>
      <c r="I2250">
        <v>18.104565003076299</v>
      </c>
      <c r="J2250">
        <v>18.162622487841102</v>
      </c>
      <c r="K2250">
        <v>18.2038863545026</v>
      </c>
    </row>
    <row r="2251" spans="1:11" x14ac:dyDescent="0.35">
      <c r="A2251" t="s">
        <v>1035</v>
      </c>
      <c r="B2251" t="s">
        <v>2499</v>
      </c>
      <c r="D2251">
        <v>679.86407470703102</v>
      </c>
      <c r="E2251">
        <v>2</v>
      </c>
      <c r="F2251">
        <v>18.207197189331101</v>
      </c>
      <c r="G2251" t="b">
        <v>1</v>
      </c>
      <c r="H2251">
        <v>18.161373593493</v>
      </c>
      <c r="I2251">
        <v>18.283824081364099</v>
      </c>
      <c r="J2251">
        <v>18.567044801055602</v>
      </c>
      <c r="K2251">
        <v>17.507737050408199</v>
      </c>
    </row>
    <row r="2252" spans="1:11" x14ac:dyDescent="0.35">
      <c r="A2252" t="s">
        <v>1038</v>
      </c>
      <c r="B2252" t="s">
        <v>1039</v>
      </c>
      <c r="D2252">
        <v>686.846435546875</v>
      </c>
      <c r="E2252">
        <v>2</v>
      </c>
      <c r="F2252">
        <v>20.642124176025401</v>
      </c>
      <c r="G2252" t="b">
        <v>0</v>
      </c>
      <c r="H2252">
        <v>20.3886057309272</v>
      </c>
      <c r="I2252">
        <v>20.498434152701901</v>
      </c>
      <c r="J2252">
        <v>20.5758770161627</v>
      </c>
      <c r="K2252">
        <v>20.5742296856398</v>
      </c>
    </row>
    <row r="2253" spans="1:11" x14ac:dyDescent="0.35">
      <c r="A2253" t="s">
        <v>1038</v>
      </c>
      <c r="B2253" t="s">
        <v>2500</v>
      </c>
      <c r="D2253">
        <v>686.846435546875</v>
      </c>
      <c r="E2253">
        <v>2</v>
      </c>
      <c r="F2253">
        <v>20.642124176025401</v>
      </c>
      <c r="G2253" t="b">
        <v>1</v>
      </c>
      <c r="H2253">
        <v>19.763924217173098</v>
      </c>
      <c r="I2253">
        <v>20.593685045732101</v>
      </c>
      <c r="J2253">
        <v>20.463440025820599</v>
      </c>
      <c r="K2253">
        <v>20.9768307787952</v>
      </c>
    </row>
    <row r="2254" spans="1:11" x14ac:dyDescent="0.35">
      <c r="A2254" t="s">
        <v>1038</v>
      </c>
      <c r="B2254" t="s">
        <v>1040</v>
      </c>
      <c r="D2254">
        <v>666.33123779296898</v>
      </c>
      <c r="E2254">
        <v>2</v>
      </c>
      <c r="F2254">
        <v>23.489582061767599</v>
      </c>
      <c r="G2254" t="b">
        <v>0</v>
      </c>
      <c r="H2254">
        <v>23.006365548134699</v>
      </c>
      <c r="I2254">
        <v>23.135473079706401</v>
      </c>
      <c r="J2254">
        <v>23.171255588532201</v>
      </c>
      <c r="K2254">
        <v>23.210951132389699</v>
      </c>
    </row>
    <row r="2255" spans="1:11" x14ac:dyDescent="0.35">
      <c r="A2255" t="s">
        <v>1038</v>
      </c>
      <c r="B2255" t="s">
        <v>2501</v>
      </c>
      <c r="D2255">
        <v>666.33123779296898</v>
      </c>
      <c r="E2255">
        <v>2</v>
      </c>
      <c r="F2255">
        <v>23.489582061767599</v>
      </c>
      <c r="G2255" t="b">
        <v>1</v>
      </c>
      <c r="H2255">
        <v>24.180832968812101</v>
      </c>
      <c r="I2255">
        <v>23.156231242400601</v>
      </c>
      <c r="J2255">
        <v>23.6333411663813</v>
      </c>
      <c r="K2255">
        <v>23.6984744855441</v>
      </c>
    </row>
    <row r="2256" spans="1:11" x14ac:dyDescent="0.35">
      <c r="A2256" t="s">
        <v>1041</v>
      </c>
      <c r="B2256" t="s">
        <v>1042</v>
      </c>
      <c r="D2256">
        <v>597.30609130859398</v>
      </c>
      <c r="E2256">
        <v>5</v>
      </c>
      <c r="F2256">
        <v>21.406812667846701</v>
      </c>
      <c r="G2256" t="b">
        <v>0</v>
      </c>
      <c r="H2256">
        <v>21.0543950408676</v>
      </c>
      <c r="I2256">
        <v>21.218427051429501</v>
      </c>
      <c r="J2256">
        <v>21.265681041866401</v>
      </c>
      <c r="K2256">
        <v>21.272382054495999</v>
      </c>
    </row>
    <row r="2257" spans="1:11" x14ac:dyDescent="0.35">
      <c r="A2257" t="s">
        <v>1041</v>
      </c>
      <c r="B2257" t="s">
        <v>2502</v>
      </c>
      <c r="D2257">
        <v>597.30609130859398</v>
      </c>
      <c r="E2257">
        <v>5</v>
      </c>
      <c r="F2257">
        <v>21.406812667846701</v>
      </c>
      <c r="G2257" t="b">
        <v>1</v>
      </c>
      <c r="H2257">
        <v>21.4849006285766</v>
      </c>
      <c r="I2257">
        <v>21.6891454796577</v>
      </c>
      <c r="J2257">
        <v>21.615885462880001</v>
      </c>
      <c r="K2257">
        <v>22.143832460308499</v>
      </c>
    </row>
    <row r="2258" spans="1:11" x14ac:dyDescent="0.35">
      <c r="A2258" t="s">
        <v>1043</v>
      </c>
      <c r="B2258" t="s">
        <v>1044</v>
      </c>
      <c r="D2258">
        <v>796.65905761718795</v>
      </c>
      <c r="E2258">
        <v>4</v>
      </c>
      <c r="F2258">
        <v>35.825206756591797</v>
      </c>
      <c r="G2258" t="b">
        <v>0</v>
      </c>
      <c r="H2258">
        <v>35.763525186467099</v>
      </c>
      <c r="I2258">
        <v>36.051801182833501</v>
      </c>
      <c r="J2258">
        <v>35.998403380447101</v>
      </c>
      <c r="K2258">
        <v>36.058154214851299</v>
      </c>
    </row>
    <row r="2259" spans="1:11" x14ac:dyDescent="0.35">
      <c r="A2259" t="s">
        <v>1043</v>
      </c>
      <c r="B2259" t="s">
        <v>2503</v>
      </c>
      <c r="D2259">
        <v>796.65905761718795</v>
      </c>
      <c r="E2259">
        <v>4</v>
      </c>
      <c r="F2259">
        <v>35.825206756591797</v>
      </c>
      <c r="G2259" t="b">
        <v>1</v>
      </c>
      <c r="H2259">
        <v>35.259923031507498</v>
      </c>
      <c r="I2259">
        <v>35.591177230689098</v>
      </c>
      <c r="J2259">
        <v>36.727454003670502</v>
      </c>
      <c r="K2259">
        <v>34.7727699116545</v>
      </c>
    </row>
    <row r="2260" spans="1:11" x14ac:dyDescent="0.35">
      <c r="A2260" t="s">
        <v>1043</v>
      </c>
      <c r="B2260" t="s">
        <v>1045</v>
      </c>
      <c r="D2260">
        <v>506.23907470703102</v>
      </c>
      <c r="E2260">
        <v>3</v>
      </c>
      <c r="F2260">
        <v>14.132214546203601</v>
      </c>
      <c r="G2260" t="b">
        <v>0</v>
      </c>
      <c r="H2260">
        <v>13.8661495261846</v>
      </c>
      <c r="I2260">
        <v>13.9130269836929</v>
      </c>
      <c r="J2260">
        <v>14.0161613517365</v>
      </c>
      <c r="K2260">
        <v>13.9721254211927</v>
      </c>
    </row>
    <row r="2261" spans="1:11" x14ac:dyDescent="0.35">
      <c r="A2261" t="s">
        <v>1043</v>
      </c>
      <c r="B2261" t="s">
        <v>2504</v>
      </c>
      <c r="D2261">
        <v>506.23907470703102</v>
      </c>
      <c r="E2261">
        <v>3</v>
      </c>
      <c r="F2261">
        <v>14.132214546203601</v>
      </c>
      <c r="G2261" t="b">
        <v>1</v>
      </c>
      <c r="H2261">
        <v>14.280389586770699</v>
      </c>
      <c r="I2261">
        <v>12.701221248967901</v>
      </c>
      <c r="J2261">
        <v>14.184779105562701</v>
      </c>
      <c r="K2261">
        <v>14.031141736259</v>
      </c>
    </row>
    <row r="2262" spans="1:11" x14ac:dyDescent="0.35">
      <c r="A2262" t="s">
        <v>1046</v>
      </c>
      <c r="B2262" t="s">
        <v>1047</v>
      </c>
      <c r="D2262">
        <v>764.90954589843795</v>
      </c>
      <c r="E2262">
        <v>2</v>
      </c>
      <c r="F2262">
        <v>28.188388824462901</v>
      </c>
      <c r="G2262" t="b">
        <v>0</v>
      </c>
      <c r="H2262">
        <v>27.6599349430392</v>
      </c>
      <c r="I2262">
        <v>27.737459314428701</v>
      </c>
      <c r="J2262">
        <v>27.8094506485773</v>
      </c>
      <c r="K2262">
        <v>27.9904902572564</v>
      </c>
    </row>
    <row r="2263" spans="1:11" x14ac:dyDescent="0.35">
      <c r="A2263" t="s">
        <v>1046</v>
      </c>
      <c r="B2263" t="s">
        <v>2505</v>
      </c>
      <c r="D2263">
        <v>764.90954589843795</v>
      </c>
      <c r="E2263">
        <v>2</v>
      </c>
      <c r="F2263">
        <v>28.188388824462901</v>
      </c>
      <c r="G2263" t="b">
        <v>1</v>
      </c>
      <c r="H2263">
        <v>27.283910170414</v>
      </c>
      <c r="I2263">
        <v>27.195977493906099</v>
      </c>
      <c r="J2263">
        <v>26.838823997808799</v>
      </c>
      <c r="K2263">
        <v>26.896762855819201</v>
      </c>
    </row>
    <row r="2264" spans="1:11" x14ac:dyDescent="0.35">
      <c r="A2264" t="s">
        <v>1046</v>
      </c>
      <c r="B2264" t="s">
        <v>1048</v>
      </c>
      <c r="D2264">
        <v>594.84533691406295</v>
      </c>
      <c r="E2264">
        <v>2</v>
      </c>
      <c r="F2264">
        <v>18.348060607910199</v>
      </c>
      <c r="G2264" t="b">
        <v>0</v>
      </c>
      <c r="H2264">
        <v>18.038149240569901</v>
      </c>
      <c r="I2264">
        <v>17.8846298684931</v>
      </c>
      <c r="J2264">
        <v>18.224073351019999</v>
      </c>
      <c r="K2264">
        <v>18.412166653113601</v>
      </c>
    </row>
    <row r="2265" spans="1:11" x14ac:dyDescent="0.35">
      <c r="A2265" t="s">
        <v>1046</v>
      </c>
      <c r="B2265" t="s">
        <v>2506</v>
      </c>
      <c r="D2265">
        <v>594.84533691406295</v>
      </c>
      <c r="E2265">
        <v>2</v>
      </c>
      <c r="F2265">
        <v>18.348060607910199</v>
      </c>
      <c r="G2265" t="b">
        <v>1</v>
      </c>
      <c r="H2265">
        <v>18.034181615307499</v>
      </c>
      <c r="I2265">
        <v>17.448142377588699</v>
      </c>
      <c r="J2265">
        <v>19.187697041009699</v>
      </c>
      <c r="K2265">
        <v>19.267685218761901</v>
      </c>
    </row>
    <row r="2266" spans="1:11" x14ac:dyDescent="0.35">
      <c r="A2266" t="s">
        <v>1049</v>
      </c>
      <c r="B2266" t="s">
        <v>1050</v>
      </c>
      <c r="D2266">
        <v>894.46728515625</v>
      </c>
      <c r="E2266">
        <v>2</v>
      </c>
      <c r="F2266">
        <v>28.379560470581101</v>
      </c>
      <c r="G2266" t="b">
        <v>0</v>
      </c>
      <c r="H2266">
        <v>27.766271108440101</v>
      </c>
      <c r="I2266">
        <v>27.832898624734899</v>
      </c>
      <c r="J2266">
        <v>27.8801127665038</v>
      </c>
      <c r="K2266">
        <v>28.072537841181902</v>
      </c>
    </row>
    <row r="2267" spans="1:11" x14ac:dyDescent="0.35">
      <c r="A2267" t="s">
        <v>1049</v>
      </c>
      <c r="B2267" t="s">
        <v>2507</v>
      </c>
      <c r="D2267">
        <v>894.46728515625</v>
      </c>
      <c r="E2267">
        <v>2</v>
      </c>
      <c r="F2267">
        <v>28.379560470581101</v>
      </c>
      <c r="G2267" t="b">
        <v>1</v>
      </c>
      <c r="H2267">
        <v>27.331713716636099</v>
      </c>
      <c r="I2267">
        <v>27.284370900164198</v>
      </c>
      <c r="J2267">
        <v>27.3964288432873</v>
      </c>
      <c r="K2267">
        <v>27.458786566133099</v>
      </c>
    </row>
    <row r="2268" spans="1:11" x14ac:dyDescent="0.35">
      <c r="A2268" t="s">
        <v>1049</v>
      </c>
      <c r="B2268" t="s">
        <v>1051</v>
      </c>
      <c r="D2268">
        <v>541.27984619140602</v>
      </c>
      <c r="E2268">
        <v>2</v>
      </c>
      <c r="F2268">
        <v>11.2042636871338</v>
      </c>
      <c r="G2268" t="b">
        <v>0</v>
      </c>
      <c r="H2268">
        <v>11.133878919068801</v>
      </c>
      <c r="I2268">
        <v>11.131615398467099</v>
      </c>
      <c r="J2268">
        <v>11.169417155424799</v>
      </c>
      <c r="K2268">
        <v>11.0889050525569</v>
      </c>
    </row>
    <row r="2269" spans="1:11" x14ac:dyDescent="0.35">
      <c r="A2269" t="s">
        <v>1049</v>
      </c>
      <c r="B2269" t="s">
        <v>2508</v>
      </c>
      <c r="D2269">
        <v>541.27984619140602</v>
      </c>
      <c r="E2269">
        <v>2</v>
      </c>
      <c r="F2269">
        <v>11.2042636871338</v>
      </c>
      <c r="G2269" t="b">
        <v>1</v>
      </c>
      <c r="H2269">
        <v>11.682685838422699</v>
      </c>
      <c r="I2269">
        <v>10.9475210760737</v>
      </c>
      <c r="J2269">
        <v>11.5153498117441</v>
      </c>
      <c r="K2269">
        <v>11.4395037470562</v>
      </c>
    </row>
    <row r="2270" spans="1:11" x14ac:dyDescent="0.35">
      <c r="A2270" t="s">
        <v>1052</v>
      </c>
      <c r="B2270" t="s">
        <v>1053</v>
      </c>
      <c r="D2270">
        <v>555.81695556640602</v>
      </c>
      <c r="E2270">
        <v>2</v>
      </c>
      <c r="F2270">
        <v>16.687883377075199</v>
      </c>
      <c r="G2270" t="b">
        <v>0</v>
      </c>
      <c r="H2270">
        <v>16.147087291873401</v>
      </c>
      <c r="I2270">
        <v>16.245982021778399</v>
      </c>
      <c r="J2270">
        <v>16.3304169735685</v>
      </c>
      <c r="K2270">
        <v>16.320723758709999</v>
      </c>
    </row>
    <row r="2271" spans="1:11" x14ac:dyDescent="0.35">
      <c r="A2271" t="s">
        <v>1052</v>
      </c>
      <c r="B2271" t="s">
        <v>2509</v>
      </c>
      <c r="D2271">
        <v>555.81695556640602</v>
      </c>
      <c r="E2271">
        <v>2</v>
      </c>
      <c r="F2271">
        <v>16.687883377075199</v>
      </c>
      <c r="G2271" t="b">
        <v>1</v>
      </c>
      <c r="H2271">
        <v>16.468811141164899</v>
      </c>
      <c r="I2271">
        <v>16.653050018676101</v>
      </c>
      <c r="J2271">
        <v>16.2615320321874</v>
      </c>
      <c r="K2271">
        <v>17.756416157495799</v>
      </c>
    </row>
    <row r="2272" spans="1:11" x14ac:dyDescent="0.35">
      <c r="A2272" t="s">
        <v>1052</v>
      </c>
      <c r="B2272" t="s">
        <v>1054</v>
      </c>
      <c r="D2272">
        <v>642.84533691406295</v>
      </c>
      <c r="E2272">
        <v>2</v>
      </c>
      <c r="F2272">
        <v>23.781370162963899</v>
      </c>
      <c r="G2272" t="b">
        <v>0</v>
      </c>
      <c r="H2272">
        <v>23.352413118338301</v>
      </c>
      <c r="I2272">
        <v>23.4749486933875</v>
      </c>
      <c r="J2272">
        <v>23.5499857371004</v>
      </c>
      <c r="K2272">
        <v>24.948420877098201</v>
      </c>
    </row>
    <row r="2273" spans="1:11" x14ac:dyDescent="0.35">
      <c r="A2273" t="s">
        <v>1052</v>
      </c>
      <c r="B2273" t="s">
        <v>2510</v>
      </c>
      <c r="D2273">
        <v>642.84533691406295</v>
      </c>
      <c r="E2273">
        <v>2</v>
      </c>
      <c r="F2273">
        <v>23.781370162963899</v>
      </c>
      <c r="G2273" t="b">
        <v>1</v>
      </c>
      <c r="H2273">
        <v>23.721325800029199</v>
      </c>
      <c r="I2273">
        <v>23.8845367251586</v>
      </c>
      <c r="J2273">
        <v>25.048077841735498</v>
      </c>
      <c r="K2273">
        <v>23.983375882094599</v>
      </c>
    </row>
    <row r="2274" spans="1:11" x14ac:dyDescent="0.35">
      <c r="A2274" t="s">
        <v>2511</v>
      </c>
      <c r="B2274" t="s">
        <v>2512</v>
      </c>
      <c r="D2274">
        <v>609.69610595703102</v>
      </c>
      <c r="E2274">
        <v>3</v>
      </c>
      <c r="F2274">
        <v>43.995296478271499</v>
      </c>
      <c r="G2274" t="b">
        <v>0</v>
      </c>
      <c r="H2274">
        <v>43.631496032019101</v>
      </c>
      <c r="I2274">
        <v>44.476625919309697</v>
      </c>
      <c r="J2274">
        <v>43.862453576354</v>
      </c>
      <c r="K2274">
        <v>43.876409832027399</v>
      </c>
    </row>
    <row r="2275" spans="1:11" x14ac:dyDescent="0.35">
      <c r="A2275" t="s">
        <v>2511</v>
      </c>
      <c r="B2275" t="s">
        <v>2513</v>
      </c>
      <c r="D2275">
        <v>609.69610595703102</v>
      </c>
      <c r="E2275">
        <v>3</v>
      </c>
      <c r="F2275">
        <v>43.995296478271499</v>
      </c>
      <c r="G2275" t="b">
        <v>1</v>
      </c>
      <c r="H2275">
        <v>42.429776917802698</v>
      </c>
      <c r="I2275">
        <v>42.876821774332598</v>
      </c>
      <c r="J2275">
        <v>44.058383333333303</v>
      </c>
      <c r="K2275">
        <v>44.284835406535002</v>
      </c>
    </row>
    <row r="2276" spans="1:11" x14ac:dyDescent="0.35">
      <c r="A2276" t="s">
        <v>1055</v>
      </c>
      <c r="B2276" t="s">
        <v>1056</v>
      </c>
      <c r="D2276">
        <v>617.95623779296898</v>
      </c>
      <c r="E2276">
        <v>3</v>
      </c>
      <c r="F2276">
        <v>23.378902435302699</v>
      </c>
      <c r="G2276" t="b">
        <v>0</v>
      </c>
      <c r="H2276">
        <v>23.4712722627762</v>
      </c>
      <c r="I2276">
        <v>23.7204686802358</v>
      </c>
      <c r="J2276">
        <v>23.039011688110101</v>
      </c>
      <c r="K2276">
        <v>23.070604111561799</v>
      </c>
    </row>
    <row r="2277" spans="1:11" x14ac:dyDescent="0.35">
      <c r="A2277" t="s">
        <v>1055</v>
      </c>
      <c r="B2277" t="s">
        <v>2514</v>
      </c>
      <c r="D2277">
        <v>617.95623779296898</v>
      </c>
      <c r="E2277">
        <v>3</v>
      </c>
      <c r="F2277">
        <v>23.378902435302699</v>
      </c>
      <c r="G2277" t="b">
        <v>1</v>
      </c>
      <c r="H2277">
        <v>24.124224630885799</v>
      </c>
      <c r="I2277">
        <v>22.0684459228417</v>
      </c>
      <c r="J2277">
        <v>22.3710964806777</v>
      </c>
      <c r="K2277">
        <v>22.674985873325198</v>
      </c>
    </row>
    <row r="2278" spans="1:11" x14ac:dyDescent="0.35">
      <c r="A2278" t="s">
        <v>1055</v>
      </c>
      <c r="B2278" t="s">
        <v>1057</v>
      </c>
      <c r="D2278">
        <v>823.40869140625</v>
      </c>
      <c r="E2278">
        <v>2</v>
      </c>
      <c r="F2278">
        <v>35.7245903015137</v>
      </c>
      <c r="G2278" t="b">
        <v>0</v>
      </c>
      <c r="H2278">
        <v>35.465722755953799</v>
      </c>
      <c r="I2278">
        <v>35.834156731767003</v>
      </c>
      <c r="J2278">
        <v>35.718347624999502</v>
      </c>
      <c r="K2278">
        <v>35.845096272574096</v>
      </c>
    </row>
    <row r="2279" spans="1:11" x14ac:dyDescent="0.35">
      <c r="A2279" t="s">
        <v>1055</v>
      </c>
      <c r="B2279" t="s">
        <v>2515</v>
      </c>
      <c r="D2279">
        <v>823.40869140625</v>
      </c>
      <c r="E2279">
        <v>2</v>
      </c>
      <c r="F2279">
        <v>35.7245903015137</v>
      </c>
      <c r="G2279" t="b">
        <v>1</v>
      </c>
      <c r="H2279">
        <v>36.652142560653601</v>
      </c>
      <c r="I2279">
        <v>35.879828702554001</v>
      </c>
      <c r="J2279">
        <v>35.821636414461899</v>
      </c>
      <c r="K2279">
        <v>34.502240348120303</v>
      </c>
    </row>
    <row r="2280" spans="1:11" x14ac:dyDescent="0.35">
      <c r="A2280" t="s">
        <v>1058</v>
      </c>
      <c r="B2280" t="s">
        <v>1059</v>
      </c>
      <c r="D2280">
        <v>688.39520263671898</v>
      </c>
      <c r="E2280">
        <v>2</v>
      </c>
      <c r="F2280">
        <v>28.5304870605469</v>
      </c>
      <c r="G2280" t="b">
        <v>0</v>
      </c>
      <c r="H2280">
        <v>27.861597807915601</v>
      </c>
      <c r="I2280">
        <v>27.886399305889501</v>
      </c>
      <c r="J2280">
        <v>29.0461107929615</v>
      </c>
      <c r="K2280">
        <v>28.203894608311298</v>
      </c>
    </row>
    <row r="2281" spans="1:11" x14ac:dyDescent="0.35">
      <c r="A2281" t="s">
        <v>1058</v>
      </c>
      <c r="B2281" t="s">
        <v>2516</v>
      </c>
      <c r="D2281">
        <v>688.39520263671898</v>
      </c>
      <c r="E2281">
        <v>2</v>
      </c>
      <c r="F2281">
        <v>28.5304870605469</v>
      </c>
      <c r="G2281" t="b">
        <v>1</v>
      </c>
      <c r="H2281">
        <v>29.0617107276918</v>
      </c>
      <c r="I2281">
        <v>27.261464685131202</v>
      </c>
      <c r="J2281">
        <v>28.4184739956067</v>
      </c>
      <c r="K2281">
        <v>29.717034956513501</v>
      </c>
    </row>
    <row r="2282" spans="1:11" x14ac:dyDescent="0.35">
      <c r="A2282" t="s">
        <v>1058</v>
      </c>
      <c r="B2282" t="s">
        <v>2517</v>
      </c>
      <c r="D2282">
        <v>524.97509765625</v>
      </c>
      <c r="E2282">
        <v>3</v>
      </c>
      <c r="F2282">
        <v>26.0351886749268</v>
      </c>
      <c r="G2282" t="b">
        <v>0</v>
      </c>
      <c r="H2282">
        <v>25.352733027441399</v>
      </c>
      <c r="I2282">
        <v>25.5491587049953</v>
      </c>
      <c r="J2282">
        <v>25.895010074906502</v>
      </c>
      <c r="K2282">
        <v>25.938302722016498</v>
      </c>
    </row>
    <row r="2283" spans="1:11" x14ac:dyDescent="0.35">
      <c r="A2283" t="s">
        <v>1058</v>
      </c>
      <c r="B2283" t="s">
        <v>2518</v>
      </c>
      <c r="D2283">
        <v>524.97509765625</v>
      </c>
      <c r="E2283">
        <v>3</v>
      </c>
      <c r="F2283">
        <v>26.0351886749268</v>
      </c>
      <c r="G2283" t="b">
        <v>1</v>
      </c>
      <c r="H2283">
        <v>26.728304804570801</v>
      </c>
      <c r="I2283">
        <v>25.781883333333202</v>
      </c>
      <c r="J2283">
        <v>25.5038496781894</v>
      </c>
      <c r="K2283">
        <v>26.1004398264737</v>
      </c>
    </row>
    <row r="2284" spans="1:11" x14ac:dyDescent="0.35">
      <c r="A2284" t="s">
        <v>1060</v>
      </c>
      <c r="B2284" t="s">
        <v>1061</v>
      </c>
      <c r="D2284">
        <v>504.27401733398398</v>
      </c>
      <c r="E2284">
        <v>2</v>
      </c>
      <c r="F2284">
        <v>22.684646606445298</v>
      </c>
      <c r="G2284" t="b">
        <v>0</v>
      </c>
      <c r="H2284">
        <v>22.300313596294899</v>
      </c>
      <c r="I2284">
        <v>22.411927537746099</v>
      </c>
      <c r="J2284">
        <v>22.4494079784271</v>
      </c>
      <c r="K2284">
        <v>22.493016055109099</v>
      </c>
    </row>
    <row r="2285" spans="1:11" x14ac:dyDescent="0.35">
      <c r="A2285" t="s">
        <v>1060</v>
      </c>
      <c r="B2285" t="s">
        <v>2519</v>
      </c>
      <c r="D2285">
        <v>504.27401733398398</v>
      </c>
      <c r="E2285">
        <v>2</v>
      </c>
      <c r="F2285">
        <v>22.684646606445298</v>
      </c>
      <c r="G2285" t="b">
        <v>1</v>
      </c>
      <c r="H2285">
        <v>22.532221852315399</v>
      </c>
      <c r="I2285">
        <v>22.580477177728099</v>
      </c>
      <c r="J2285">
        <v>21.783249960748101</v>
      </c>
      <c r="K2285">
        <v>21.5650055717791</v>
      </c>
    </row>
    <row r="2286" spans="1:11" x14ac:dyDescent="0.35">
      <c r="A2286" t="s">
        <v>1060</v>
      </c>
      <c r="B2286" t="s">
        <v>1062</v>
      </c>
      <c r="D2286">
        <v>808.77593994140602</v>
      </c>
      <c r="E2286">
        <v>3</v>
      </c>
      <c r="F2286">
        <v>33.722316741943402</v>
      </c>
      <c r="G2286" t="b">
        <v>0</v>
      </c>
      <c r="H2286">
        <v>33.3226019904195</v>
      </c>
      <c r="I2286">
        <v>33.763231338845799</v>
      </c>
      <c r="J2286">
        <v>33.707047002793502</v>
      </c>
      <c r="K2286">
        <v>33.870364152945697</v>
      </c>
    </row>
    <row r="2287" spans="1:11" x14ac:dyDescent="0.35">
      <c r="A2287" t="s">
        <v>1060</v>
      </c>
      <c r="B2287" t="s">
        <v>2520</v>
      </c>
      <c r="D2287">
        <v>808.77593994140602</v>
      </c>
      <c r="E2287">
        <v>3</v>
      </c>
      <c r="F2287">
        <v>33.722316741943402</v>
      </c>
      <c r="G2287" t="b">
        <v>1</v>
      </c>
      <c r="H2287">
        <v>0</v>
      </c>
      <c r="I2287">
        <v>32.880444346567899</v>
      </c>
      <c r="J2287">
        <v>33.562988828371402</v>
      </c>
      <c r="K2287">
        <v>33.680768668333698</v>
      </c>
    </row>
    <row r="2288" spans="1:11" x14ac:dyDescent="0.35">
      <c r="A2288" t="s">
        <v>1063</v>
      </c>
      <c r="B2288" t="s">
        <v>1064</v>
      </c>
      <c r="D2288">
        <v>699.39520263671898</v>
      </c>
      <c r="E2288">
        <v>3</v>
      </c>
      <c r="F2288">
        <v>42.385425567627003</v>
      </c>
      <c r="G2288" t="b">
        <v>0</v>
      </c>
      <c r="H2288">
        <v>41.894549550020599</v>
      </c>
      <c r="I2288">
        <v>42.203624407495802</v>
      </c>
      <c r="J2288">
        <v>42.219704171743103</v>
      </c>
      <c r="K2288">
        <v>42.190400369545202</v>
      </c>
    </row>
    <row r="2289" spans="1:11" x14ac:dyDescent="0.35">
      <c r="A2289" t="s">
        <v>1063</v>
      </c>
      <c r="B2289" t="s">
        <v>2521</v>
      </c>
      <c r="D2289">
        <v>699.39520263671898</v>
      </c>
      <c r="E2289">
        <v>3</v>
      </c>
      <c r="F2289">
        <v>42.385425567627003</v>
      </c>
      <c r="G2289" t="b">
        <v>1</v>
      </c>
      <c r="H2289">
        <v>42.612923646840301</v>
      </c>
      <c r="I2289">
        <v>42.7204702587944</v>
      </c>
      <c r="J2289">
        <v>41.950652901974799</v>
      </c>
      <c r="K2289">
        <v>43.206618415486297</v>
      </c>
    </row>
    <row r="2290" spans="1:11" x14ac:dyDescent="0.35">
      <c r="A2290" t="s">
        <v>1065</v>
      </c>
      <c r="B2290" t="s">
        <v>1066</v>
      </c>
      <c r="D2290">
        <v>594.82220458984398</v>
      </c>
      <c r="E2290">
        <v>2</v>
      </c>
      <c r="F2290">
        <v>30.3516521453857</v>
      </c>
      <c r="G2290" t="b">
        <v>0</v>
      </c>
      <c r="H2290">
        <v>29.767531855994601</v>
      </c>
      <c r="I2290">
        <v>29.882436260678698</v>
      </c>
      <c r="J2290">
        <v>29.942577671888099</v>
      </c>
      <c r="K2290">
        <v>30.275984288279499</v>
      </c>
    </row>
    <row r="2291" spans="1:11" x14ac:dyDescent="0.35">
      <c r="A2291" t="s">
        <v>1065</v>
      </c>
      <c r="B2291" t="s">
        <v>2522</v>
      </c>
      <c r="D2291">
        <v>594.82220458984398</v>
      </c>
      <c r="E2291">
        <v>2</v>
      </c>
      <c r="F2291">
        <v>30.3516521453857</v>
      </c>
      <c r="G2291" t="b">
        <v>1</v>
      </c>
      <c r="H2291">
        <v>29.264166864459401</v>
      </c>
      <c r="I2291">
        <v>31.282416338122299</v>
      </c>
      <c r="J2291">
        <v>30.456416310979499</v>
      </c>
      <c r="K2291">
        <v>30.739343231446899</v>
      </c>
    </row>
    <row r="2292" spans="1:11" x14ac:dyDescent="0.35">
      <c r="A2292" t="s">
        <v>1067</v>
      </c>
      <c r="B2292" t="s">
        <v>1068</v>
      </c>
      <c r="D2292">
        <v>605.30352783203102</v>
      </c>
      <c r="E2292">
        <v>2</v>
      </c>
      <c r="F2292">
        <v>20.350336074829102</v>
      </c>
      <c r="G2292" t="b">
        <v>0</v>
      </c>
      <c r="H2292">
        <v>20.065166621746702</v>
      </c>
      <c r="I2292">
        <v>20.2066113996555</v>
      </c>
      <c r="J2292">
        <v>20.309495155843599</v>
      </c>
      <c r="K2292">
        <v>20.3044947554312</v>
      </c>
    </row>
    <row r="2293" spans="1:11" x14ac:dyDescent="0.35">
      <c r="A2293" t="s">
        <v>1067</v>
      </c>
      <c r="B2293" t="s">
        <v>2523</v>
      </c>
      <c r="D2293">
        <v>605.30352783203102</v>
      </c>
      <c r="E2293">
        <v>2</v>
      </c>
      <c r="F2293">
        <v>20.350336074829102</v>
      </c>
      <c r="G2293" t="b">
        <v>1</v>
      </c>
      <c r="H2293">
        <v>20.1633113339138</v>
      </c>
      <c r="I2293">
        <v>20.213182843807601</v>
      </c>
      <c r="J2293">
        <v>20.381761899319201</v>
      </c>
      <c r="K2293">
        <v>19.420202563048601</v>
      </c>
    </row>
    <row r="2294" spans="1:11" x14ac:dyDescent="0.35">
      <c r="A2294" t="s">
        <v>1069</v>
      </c>
      <c r="B2294" t="s">
        <v>1070</v>
      </c>
      <c r="D2294">
        <v>465.281982421875</v>
      </c>
      <c r="E2294">
        <v>2</v>
      </c>
      <c r="F2294">
        <v>30.019615173339801</v>
      </c>
      <c r="G2294" t="b">
        <v>0</v>
      </c>
      <c r="H2294">
        <v>29.368366239026201</v>
      </c>
      <c r="I2294">
        <v>29.480924419021701</v>
      </c>
      <c r="J2294">
        <v>29.514335901462299</v>
      </c>
      <c r="K2294">
        <v>29.799691654391001</v>
      </c>
    </row>
    <row r="2295" spans="1:11" x14ac:dyDescent="0.35">
      <c r="A2295" t="s">
        <v>1069</v>
      </c>
      <c r="B2295" t="s">
        <v>2524</v>
      </c>
      <c r="D2295">
        <v>465.281982421875</v>
      </c>
      <c r="E2295">
        <v>2</v>
      </c>
      <c r="F2295">
        <v>30.019615173339801</v>
      </c>
      <c r="G2295" t="b">
        <v>1</v>
      </c>
      <c r="H2295">
        <v>29.316099876339401</v>
      </c>
      <c r="I2295">
        <v>30.273864383453802</v>
      </c>
      <c r="J2295">
        <v>28.773828556854699</v>
      </c>
      <c r="K2295">
        <v>29.770513255166701</v>
      </c>
    </row>
    <row r="2296" spans="1:11" x14ac:dyDescent="0.35">
      <c r="A2296" t="s">
        <v>1071</v>
      </c>
      <c r="B2296" t="s">
        <v>1072</v>
      </c>
      <c r="D2296">
        <v>631.36114501953102</v>
      </c>
      <c r="E2296">
        <v>2</v>
      </c>
      <c r="F2296">
        <v>28.8423976898193</v>
      </c>
      <c r="G2296" t="b">
        <v>0</v>
      </c>
      <c r="H2296">
        <v>28.3935877295316</v>
      </c>
      <c r="I2296">
        <v>28.4544168638819</v>
      </c>
      <c r="J2296">
        <v>28.505880047799199</v>
      </c>
      <c r="K2296">
        <v>28.711776349235802</v>
      </c>
    </row>
    <row r="2297" spans="1:11" x14ac:dyDescent="0.35">
      <c r="A2297" t="s">
        <v>1071</v>
      </c>
      <c r="B2297" t="s">
        <v>2525</v>
      </c>
      <c r="D2297">
        <v>631.36114501953102</v>
      </c>
      <c r="E2297">
        <v>2</v>
      </c>
      <c r="F2297">
        <v>28.8423976898193</v>
      </c>
      <c r="G2297" t="b">
        <v>1</v>
      </c>
      <c r="H2297">
        <v>28.338887467040401</v>
      </c>
      <c r="I2297">
        <v>29.164630791392799</v>
      </c>
      <c r="J2297">
        <v>29.081148308299898</v>
      </c>
      <c r="K2297">
        <v>28.951100150527601</v>
      </c>
    </row>
    <row r="2298" spans="1:11" x14ac:dyDescent="0.35">
      <c r="A2298" t="s">
        <v>1073</v>
      </c>
      <c r="B2298" t="s">
        <v>1074</v>
      </c>
      <c r="D2298">
        <v>744.44323730468795</v>
      </c>
      <c r="E2298">
        <v>2</v>
      </c>
      <c r="F2298">
        <v>46.701889038085902</v>
      </c>
      <c r="G2298" t="b">
        <v>0</v>
      </c>
      <c r="H2298">
        <v>46.432465696440303</v>
      </c>
      <c r="I2298">
        <v>46.655478755201003</v>
      </c>
      <c r="J2298">
        <v>46.595618807387403</v>
      </c>
      <c r="K2298">
        <v>46.657687758390701</v>
      </c>
    </row>
    <row r="2299" spans="1:11" x14ac:dyDescent="0.35">
      <c r="A2299" t="s">
        <v>1073</v>
      </c>
      <c r="B2299" t="s">
        <v>2526</v>
      </c>
      <c r="D2299">
        <v>744.44323730468795</v>
      </c>
      <c r="E2299">
        <v>2</v>
      </c>
      <c r="F2299">
        <v>46.701889038085902</v>
      </c>
      <c r="G2299" t="b">
        <v>1</v>
      </c>
      <c r="H2299">
        <v>45.613589037700699</v>
      </c>
      <c r="I2299">
        <v>46.086999998954703</v>
      </c>
      <c r="J2299">
        <v>47.723776819422199</v>
      </c>
      <c r="K2299">
        <v>46.711382584726699</v>
      </c>
    </row>
    <row r="2300" spans="1:11" x14ac:dyDescent="0.35">
      <c r="A2300" t="s">
        <v>1075</v>
      </c>
      <c r="B2300" t="s">
        <v>1076</v>
      </c>
      <c r="D2300">
        <v>551.97766113281295</v>
      </c>
      <c r="E2300">
        <v>3</v>
      </c>
      <c r="F2300">
        <v>22.684646606445298</v>
      </c>
      <c r="G2300" t="b">
        <v>0</v>
      </c>
      <c r="H2300">
        <v>22.212484620240598</v>
      </c>
      <c r="I2300">
        <v>22.360703362823202</v>
      </c>
      <c r="J2300">
        <v>22.418905972746</v>
      </c>
      <c r="K2300">
        <v>22.351186853929999</v>
      </c>
    </row>
    <row r="2301" spans="1:11" x14ac:dyDescent="0.35">
      <c r="A2301" t="s">
        <v>1075</v>
      </c>
      <c r="B2301" t="s">
        <v>2527</v>
      </c>
      <c r="D2301">
        <v>551.97766113281295</v>
      </c>
      <c r="E2301">
        <v>3</v>
      </c>
      <c r="F2301">
        <v>22.684646606445298</v>
      </c>
      <c r="G2301" t="b">
        <v>1</v>
      </c>
      <c r="H2301">
        <v>23.049864745120601</v>
      </c>
      <c r="I2301">
        <v>22.915905288263001</v>
      </c>
      <c r="J2301">
        <v>23.282240013566099</v>
      </c>
      <c r="K2301">
        <v>23.051368575003899</v>
      </c>
    </row>
    <row r="2302" spans="1:11" x14ac:dyDescent="0.35">
      <c r="A2302" t="s">
        <v>1077</v>
      </c>
      <c r="B2302" t="s">
        <v>1078</v>
      </c>
      <c r="D2302">
        <v>666.87969970703102</v>
      </c>
      <c r="E2302">
        <v>2</v>
      </c>
      <c r="F2302">
        <v>38.3104438781738</v>
      </c>
      <c r="G2302" t="b">
        <v>0</v>
      </c>
      <c r="H2302">
        <v>37.874037936324598</v>
      </c>
      <c r="I2302">
        <v>38.170221264406401</v>
      </c>
      <c r="J2302">
        <v>38.113358900458302</v>
      </c>
      <c r="K2302">
        <v>38.1828322540999</v>
      </c>
    </row>
    <row r="2303" spans="1:11" x14ac:dyDescent="0.35">
      <c r="A2303" t="s">
        <v>1077</v>
      </c>
      <c r="B2303" t="s">
        <v>2528</v>
      </c>
      <c r="D2303">
        <v>666.87969970703102</v>
      </c>
      <c r="E2303">
        <v>2</v>
      </c>
      <c r="F2303">
        <v>38.3104438781738</v>
      </c>
      <c r="G2303" t="b">
        <v>1</v>
      </c>
      <c r="H2303">
        <v>37.848731529853097</v>
      </c>
      <c r="I2303">
        <v>37.749537682885801</v>
      </c>
      <c r="J2303">
        <v>38.971555197283003</v>
      </c>
      <c r="K2303">
        <v>37.319971910162202</v>
      </c>
    </row>
    <row r="2304" spans="1:11" x14ac:dyDescent="0.35">
      <c r="A2304" t="s">
        <v>1079</v>
      </c>
      <c r="B2304" t="s">
        <v>1080</v>
      </c>
      <c r="D2304">
        <v>588.77130126953102</v>
      </c>
      <c r="E2304">
        <v>2</v>
      </c>
      <c r="F2304">
        <v>25.994941711425799</v>
      </c>
      <c r="G2304" t="b">
        <v>0</v>
      </c>
      <c r="H2304">
        <v>25.646987927738</v>
      </c>
      <c r="I2304">
        <v>25.752068358976899</v>
      </c>
      <c r="J2304">
        <v>25.801301168449999</v>
      </c>
      <c r="K2304">
        <v>25.820710255506999</v>
      </c>
    </row>
    <row r="2305" spans="1:11" x14ac:dyDescent="0.35">
      <c r="A2305" t="s">
        <v>1079</v>
      </c>
      <c r="B2305" t="s">
        <v>2529</v>
      </c>
      <c r="D2305">
        <v>588.77130126953102</v>
      </c>
      <c r="E2305">
        <v>2</v>
      </c>
      <c r="F2305">
        <v>25.994941711425799</v>
      </c>
      <c r="G2305" t="b">
        <v>1</v>
      </c>
      <c r="H2305">
        <v>25.357694083442599</v>
      </c>
      <c r="I2305">
        <v>25.567520815836801</v>
      </c>
      <c r="J2305">
        <v>26.784767052421198</v>
      </c>
      <c r="K2305">
        <v>26.856722697322098</v>
      </c>
    </row>
    <row r="2306" spans="1:11" x14ac:dyDescent="0.35">
      <c r="A2306" t="s">
        <v>1081</v>
      </c>
      <c r="B2306" t="s">
        <v>1082</v>
      </c>
      <c r="D2306">
        <v>722.39373779296898</v>
      </c>
      <c r="E2306">
        <v>2</v>
      </c>
      <c r="F2306">
        <v>29.1341876983643</v>
      </c>
      <c r="G2306" t="b">
        <v>0</v>
      </c>
      <c r="H2306">
        <v>28.783801504699699</v>
      </c>
      <c r="I2306">
        <v>28.860067443997298</v>
      </c>
      <c r="J2306">
        <v>28.9198838016571</v>
      </c>
      <c r="K2306">
        <v>29.2019688650056</v>
      </c>
    </row>
    <row r="2307" spans="1:11" x14ac:dyDescent="0.35">
      <c r="A2307" t="s">
        <v>1081</v>
      </c>
      <c r="B2307" t="s">
        <v>2530</v>
      </c>
      <c r="D2307">
        <v>722.39373779296898</v>
      </c>
      <c r="E2307">
        <v>2</v>
      </c>
      <c r="F2307">
        <v>29.1341876983643</v>
      </c>
      <c r="G2307" t="b">
        <v>1</v>
      </c>
      <c r="H2307">
        <v>28.772665062962002</v>
      </c>
      <c r="I2307">
        <v>27.794911185389001</v>
      </c>
      <c r="J2307">
        <v>28.6914527861273</v>
      </c>
      <c r="K2307">
        <v>28.048053980466999</v>
      </c>
    </row>
    <row r="2308" spans="1:11" x14ac:dyDescent="0.35">
      <c r="A2308" t="s">
        <v>1083</v>
      </c>
      <c r="B2308" t="s">
        <v>1084</v>
      </c>
      <c r="D2308">
        <v>815.40460205078102</v>
      </c>
      <c r="E2308">
        <v>3</v>
      </c>
      <c r="F2308">
        <v>33.309787750244098</v>
      </c>
      <c r="G2308" t="b">
        <v>0</v>
      </c>
      <c r="H2308">
        <v>32.945313313449802</v>
      </c>
      <c r="I2308">
        <v>33.369508776453003</v>
      </c>
      <c r="J2308">
        <v>33.3107374691876</v>
      </c>
      <c r="K2308">
        <v>33.528832381721003</v>
      </c>
    </row>
    <row r="2309" spans="1:11" x14ac:dyDescent="0.35">
      <c r="A2309" t="s">
        <v>1083</v>
      </c>
      <c r="B2309" t="s">
        <v>2531</v>
      </c>
      <c r="D2309">
        <v>815.40460205078102</v>
      </c>
      <c r="E2309">
        <v>3</v>
      </c>
      <c r="F2309">
        <v>33.309787750244098</v>
      </c>
      <c r="G2309" t="b">
        <v>1</v>
      </c>
      <c r="H2309">
        <v>33.975052310490703</v>
      </c>
      <c r="I2309">
        <v>33.245371143887397</v>
      </c>
      <c r="J2309">
        <v>34.232833668766403</v>
      </c>
      <c r="K2309">
        <v>34.370089051543701</v>
      </c>
    </row>
    <row r="2310" spans="1:11" x14ac:dyDescent="0.35">
      <c r="A2310" t="s">
        <v>1085</v>
      </c>
      <c r="B2310" t="s">
        <v>1086</v>
      </c>
      <c r="D2310">
        <v>872.41326904296898</v>
      </c>
      <c r="E2310">
        <v>2</v>
      </c>
      <c r="F2310">
        <v>46.108249664306598</v>
      </c>
      <c r="G2310" t="b">
        <v>0</v>
      </c>
      <c r="H2310">
        <v>45.713002066468697</v>
      </c>
      <c r="I2310">
        <v>45.933719690737</v>
      </c>
      <c r="J2310">
        <v>45.890136097399797</v>
      </c>
      <c r="K2310">
        <v>45.927395353448802</v>
      </c>
    </row>
    <row r="2311" spans="1:11" x14ac:dyDescent="0.35">
      <c r="A2311" t="s">
        <v>1085</v>
      </c>
      <c r="B2311" t="s">
        <v>2532</v>
      </c>
      <c r="D2311">
        <v>872.41326904296898</v>
      </c>
      <c r="E2311">
        <v>2</v>
      </c>
      <c r="F2311">
        <v>46.108249664306598</v>
      </c>
      <c r="G2311" t="b">
        <v>1</v>
      </c>
      <c r="H2311">
        <v>0</v>
      </c>
      <c r="I2311">
        <v>46.162447200166199</v>
      </c>
      <c r="J2311">
        <v>45.748062880941603</v>
      </c>
      <c r="K2311">
        <v>45.126813170196797</v>
      </c>
    </row>
    <row r="2312" spans="1:11" x14ac:dyDescent="0.35">
      <c r="A2312" t="s">
        <v>1087</v>
      </c>
      <c r="B2312" t="s">
        <v>1088</v>
      </c>
      <c r="D2312">
        <v>705.36608886718795</v>
      </c>
      <c r="E2312">
        <v>3</v>
      </c>
      <c r="F2312">
        <v>26.367223739623999</v>
      </c>
      <c r="G2312" t="b">
        <v>0</v>
      </c>
      <c r="H2312">
        <v>25.828880751418801</v>
      </c>
      <c r="I2312">
        <v>25.037861989502399</v>
      </c>
      <c r="J2312">
        <v>25.6434343258687</v>
      </c>
      <c r="K2312">
        <v>26.034458142053499</v>
      </c>
    </row>
    <row r="2313" spans="1:11" x14ac:dyDescent="0.35">
      <c r="A2313" t="s">
        <v>1087</v>
      </c>
      <c r="B2313" t="s">
        <v>2533</v>
      </c>
      <c r="D2313">
        <v>705.36608886718795</v>
      </c>
      <c r="E2313">
        <v>3</v>
      </c>
      <c r="F2313">
        <v>26.367223739623999</v>
      </c>
      <c r="G2313" t="b">
        <v>1</v>
      </c>
      <c r="H2313">
        <v>26.652092311598398</v>
      </c>
      <c r="I2313">
        <v>25.918272041403998</v>
      </c>
      <c r="J2313">
        <v>26.820965825224999</v>
      </c>
      <c r="K2313">
        <v>26.764682485405501</v>
      </c>
    </row>
    <row r="2314" spans="1:11" x14ac:dyDescent="0.35">
      <c r="A2314" t="s">
        <v>1089</v>
      </c>
      <c r="B2314" t="s">
        <v>1090</v>
      </c>
      <c r="D2314">
        <v>601.33685302734398</v>
      </c>
      <c r="E2314">
        <v>3</v>
      </c>
      <c r="F2314">
        <v>33.5713920593262</v>
      </c>
      <c r="G2314" t="b">
        <v>0</v>
      </c>
      <c r="H2314">
        <v>33.083569511373</v>
      </c>
      <c r="I2314">
        <v>33.538891983848501</v>
      </c>
      <c r="J2314">
        <v>33.470855049758804</v>
      </c>
      <c r="K2314">
        <v>33.684567799656797</v>
      </c>
    </row>
    <row r="2315" spans="1:11" x14ac:dyDescent="0.35">
      <c r="A2315" t="s">
        <v>1089</v>
      </c>
      <c r="B2315" t="s">
        <v>2534</v>
      </c>
      <c r="D2315">
        <v>601.33685302734398</v>
      </c>
      <c r="E2315">
        <v>3</v>
      </c>
      <c r="F2315">
        <v>33.5713920593262</v>
      </c>
      <c r="G2315" t="b">
        <v>1</v>
      </c>
      <c r="H2315">
        <v>33.249333315552803</v>
      </c>
      <c r="I2315">
        <v>34.725710698330801</v>
      </c>
      <c r="J2315">
        <v>33.466842962008698</v>
      </c>
      <c r="K2315">
        <v>34.575248742219699</v>
      </c>
    </row>
    <row r="2316" spans="1:11" x14ac:dyDescent="0.35">
      <c r="A2316" t="s">
        <v>1091</v>
      </c>
      <c r="B2316" t="s">
        <v>1092</v>
      </c>
      <c r="D2316">
        <v>658.32806396484398</v>
      </c>
      <c r="E2316">
        <v>2</v>
      </c>
      <c r="F2316">
        <v>14.5044965744019</v>
      </c>
      <c r="G2316" t="b">
        <v>0</v>
      </c>
      <c r="H2316">
        <v>14.3252194257889</v>
      </c>
      <c r="I2316">
        <v>14.376739754901999</v>
      </c>
      <c r="J2316">
        <v>14.4742801539133</v>
      </c>
      <c r="K2316">
        <v>14.439727965414299</v>
      </c>
    </row>
    <row r="2317" spans="1:11" x14ac:dyDescent="0.35">
      <c r="A2317" t="s">
        <v>1091</v>
      </c>
      <c r="B2317" t="s">
        <v>2535</v>
      </c>
      <c r="D2317">
        <v>658.32806396484398</v>
      </c>
      <c r="E2317">
        <v>2</v>
      </c>
      <c r="F2317">
        <v>14.5044965744019</v>
      </c>
      <c r="G2317" t="b">
        <v>1</v>
      </c>
      <c r="H2317">
        <v>14.9469990660031</v>
      </c>
      <c r="I2317">
        <v>15.0006782840893</v>
      </c>
      <c r="J2317">
        <v>15.109598715715901</v>
      </c>
      <c r="K2317">
        <v>15.0281135448885</v>
      </c>
    </row>
    <row r="2318" spans="1:11" x14ac:dyDescent="0.35">
      <c r="A2318" t="s">
        <v>1093</v>
      </c>
      <c r="B2318" t="s">
        <v>1094</v>
      </c>
      <c r="D2318">
        <v>569.83258056640602</v>
      </c>
      <c r="E2318">
        <v>2</v>
      </c>
      <c r="F2318">
        <v>16.8287467956543</v>
      </c>
      <c r="G2318" t="b">
        <v>0</v>
      </c>
      <c r="H2318">
        <v>16.496617742685501</v>
      </c>
      <c r="I2318">
        <v>16.573250439014998</v>
      </c>
      <c r="J2318">
        <v>16.690431999740401</v>
      </c>
      <c r="K2318">
        <v>17.629351847772501</v>
      </c>
    </row>
    <row r="2319" spans="1:11" x14ac:dyDescent="0.35">
      <c r="A2319" t="s">
        <v>1093</v>
      </c>
      <c r="B2319" t="s">
        <v>2536</v>
      </c>
      <c r="D2319">
        <v>569.83258056640602</v>
      </c>
      <c r="E2319">
        <v>2</v>
      </c>
      <c r="F2319">
        <v>16.8287467956543</v>
      </c>
      <c r="G2319" t="b">
        <v>1</v>
      </c>
      <c r="H2319">
        <v>17.548005265025601</v>
      </c>
      <c r="I2319">
        <v>17.8583754890726</v>
      </c>
      <c r="J2319">
        <v>17.1116015386756</v>
      </c>
      <c r="K2319">
        <v>16.9969821949887</v>
      </c>
    </row>
    <row r="2320" spans="1:11" x14ac:dyDescent="0.35">
      <c r="A2320" t="s">
        <v>1095</v>
      </c>
      <c r="B2320" t="s">
        <v>1096</v>
      </c>
      <c r="D2320">
        <v>680.846435546875</v>
      </c>
      <c r="E2320">
        <v>2</v>
      </c>
      <c r="F2320">
        <v>16.104305267333999</v>
      </c>
      <c r="G2320" t="b">
        <v>0</v>
      </c>
      <c r="H2320">
        <v>15.6879262521401</v>
      </c>
      <c r="I2320">
        <v>15.7518290863602</v>
      </c>
      <c r="J2320">
        <v>15.868432127270101</v>
      </c>
      <c r="K2320">
        <v>15.8236563605927</v>
      </c>
    </row>
    <row r="2321" spans="1:11" x14ac:dyDescent="0.35">
      <c r="A2321" t="s">
        <v>1095</v>
      </c>
      <c r="B2321" t="s">
        <v>2537</v>
      </c>
      <c r="D2321">
        <v>680.846435546875</v>
      </c>
      <c r="E2321">
        <v>2</v>
      </c>
      <c r="F2321">
        <v>16.104305267333999</v>
      </c>
      <c r="G2321" t="b">
        <v>1</v>
      </c>
      <c r="H2321">
        <v>16.6468137117322</v>
      </c>
      <c r="I2321">
        <v>15.7096975021106</v>
      </c>
      <c r="J2321">
        <v>16.835153852366801</v>
      </c>
      <c r="K2321">
        <v>16.765779964226901</v>
      </c>
    </row>
    <row r="2322" spans="1:11" x14ac:dyDescent="0.35">
      <c r="A2322" t="s">
        <v>1097</v>
      </c>
      <c r="B2322" t="s">
        <v>1098</v>
      </c>
      <c r="D2322">
        <v>688.35559082031295</v>
      </c>
      <c r="E2322">
        <v>2</v>
      </c>
      <c r="F2322">
        <v>47.285469055175803</v>
      </c>
      <c r="G2322" t="b">
        <v>0</v>
      </c>
      <c r="H2322">
        <v>46.866349563272898</v>
      </c>
      <c r="I2322">
        <v>47.073832039768597</v>
      </c>
      <c r="J2322">
        <v>47.033871394131197</v>
      </c>
      <c r="K2322">
        <v>47.063589196409502</v>
      </c>
    </row>
    <row r="2323" spans="1:11" x14ac:dyDescent="0.35">
      <c r="A2323" t="s">
        <v>1097</v>
      </c>
      <c r="B2323" t="s">
        <v>2538</v>
      </c>
      <c r="D2323">
        <v>688.35559082031295</v>
      </c>
      <c r="E2323">
        <v>2</v>
      </c>
      <c r="F2323">
        <v>47.285469055175803</v>
      </c>
      <c r="G2323" t="b">
        <v>1</v>
      </c>
      <c r="H2323">
        <v>48.105538702776897</v>
      </c>
      <c r="I2323">
        <v>48.123679282983503</v>
      </c>
      <c r="J2323">
        <v>48.118170679690799</v>
      </c>
      <c r="K2323">
        <v>48.124487008691098</v>
      </c>
    </row>
    <row r="2324" spans="1:11" x14ac:dyDescent="0.35">
      <c r="A2324" t="s">
        <v>2539</v>
      </c>
      <c r="B2324" t="s">
        <v>2540</v>
      </c>
      <c r="D2324">
        <v>734.06219482421898</v>
      </c>
      <c r="E2324">
        <v>3</v>
      </c>
      <c r="F2324">
        <v>26.769691467285199</v>
      </c>
      <c r="G2324" t="b">
        <v>0</v>
      </c>
      <c r="H2324">
        <v>27.275981715447401</v>
      </c>
      <c r="I2324">
        <v>27.372303213071199</v>
      </c>
      <c r="J2324">
        <v>27.386360012992299</v>
      </c>
      <c r="K2324">
        <v>26.918568572621101</v>
      </c>
    </row>
    <row r="2325" spans="1:11" x14ac:dyDescent="0.35">
      <c r="A2325" t="s">
        <v>2539</v>
      </c>
      <c r="B2325" t="s">
        <v>2541</v>
      </c>
      <c r="D2325">
        <v>734.06219482421898</v>
      </c>
      <c r="E2325">
        <v>3</v>
      </c>
      <c r="F2325">
        <v>26.769691467285199</v>
      </c>
      <c r="G2325" t="b">
        <v>1</v>
      </c>
      <c r="H2325">
        <v>25.928084231761598</v>
      </c>
      <c r="I2325">
        <v>26.3637660228801</v>
      </c>
      <c r="J2325">
        <v>26.3592464901173</v>
      </c>
      <c r="K2325">
        <v>26.489284140669</v>
      </c>
    </row>
    <row r="2326" spans="1:11" x14ac:dyDescent="0.35">
      <c r="A2326" t="s">
        <v>2542</v>
      </c>
      <c r="B2326" t="s">
        <v>2543</v>
      </c>
      <c r="D2326">
        <v>705.03350830078102</v>
      </c>
      <c r="E2326">
        <v>3</v>
      </c>
      <c r="F2326">
        <v>31.891088485717798</v>
      </c>
      <c r="G2326" t="b">
        <v>0</v>
      </c>
      <c r="H2326">
        <v>31.5094936005273</v>
      </c>
      <c r="I2326">
        <v>31.838693520272599</v>
      </c>
      <c r="J2326">
        <v>31.755702316811298</v>
      </c>
      <c r="K2326">
        <v>32.059895337242899</v>
      </c>
    </row>
    <row r="2327" spans="1:11" x14ac:dyDescent="0.35">
      <c r="A2327" t="s">
        <v>2542</v>
      </c>
      <c r="B2327" t="s">
        <v>2544</v>
      </c>
      <c r="D2327">
        <v>705.03350830078102</v>
      </c>
      <c r="E2327">
        <v>3</v>
      </c>
      <c r="F2327">
        <v>31.891088485717798</v>
      </c>
      <c r="G2327" t="b">
        <v>1</v>
      </c>
      <c r="H2327">
        <v>32.597793447002502</v>
      </c>
      <c r="I2327">
        <v>30.832709783041601</v>
      </c>
      <c r="J2327">
        <v>30.9161426589407</v>
      </c>
      <c r="K2327">
        <v>32.412245329791801</v>
      </c>
    </row>
    <row r="2328" spans="1:11" x14ac:dyDescent="0.35">
      <c r="A2328" t="s">
        <v>1099</v>
      </c>
      <c r="B2328" t="s">
        <v>1100</v>
      </c>
      <c r="D2328">
        <v>681.36224365234398</v>
      </c>
      <c r="E2328">
        <v>2</v>
      </c>
      <c r="F2328">
        <v>12.814133644104</v>
      </c>
      <c r="G2328" t="b">
        <v>0</v>
      </c>
      <c r="H2328">
        <v>12.8345889685997</v>
      </c>
      <c r="I2328">
        <v>12.870731448948201</v>
      </c>
      <c r="J2328">
        <v>12.951887588676399</v>
      </c>
      <c r="K2328">
        <v>12.8985514009327</v>
      </c>
    </row>
    <row r="2329" spans="1:11" x14ac:dyDescent="0.35">
      <c r="A2329" t="s">
        <v>1099</v>
      </c>
      <c r="B2329" t="s">
        <v>2545</v>
      </c>
      <c r="D2329">
        <v>681.36224365234398</v>
      </c>
      <c r="E2329">
        <v>2</v>
      </c>
      <c r="F2329">
        <v>12.814133644104</v>
      </c>
      <c r="G2329" t="b">
        <v>1</v>
      </c>
      <c r="H2329">
        <v>12.336993061625501</v>
      </c>
      <c r="I2329">
        <v>11.554558335331301</v>
      </c>
      <c r="J2329">
        <v>13.0128083433209</v>
      </c>
      <c r="K2329">
        <v>12.583673955281601</v>
      </c>
    </row>
    <row r="2330" spans="1:11" x14ac:dyDescent="0.35">
      <c r="A2330" t="s">
        <v>1101</v>
      </c>
      <c r="B2330" t="s">
        <v>1102</v>
      </c>
      <c r="D2330">
        <v>823.42694091796898</v>
      </c>
      <c r="E2330">
        <v>2</v>
      </c>
      <c r="F2330">
        <v>44.226715087890597</v>
      </c>
      <c r="G2330" t="b">
        <v>0</v>
      </c>
      <c r="H2330">
        <v>43.891406223066703</v>
      </c>
      <c r="I2330">
        <v>44.133314379348001</v>
      </c>
      <c r="J2330">
        <v>44.104095697647203</v>
      </c>
      <c r="K2330">
        <v>43.010984279768998</v>
      </c>
    </row>
    <row r="2331" spans="1:11" x14ac:dyDescent="0.35">
      <c r="A2331" t="s">
        <v>1101</v>
      </c>
      <c r="B2331" t="s">
        <v>2546</v>
      </c>
      <c r="D2331">
        <v>823.42694091796898</v>
      </c>
      <c r="E2331">
        <v>2</v>
      </c>
      <c r="F2331">
        <v>44.226715087890597</v>
      </c>
      <c r="G2331" t="b">
        <v>1</v>
      </c>
      <c r="H2331">
        <v>42.798699563750198</v>
      </c>
      <c r="I2331">
        <v>43.177013890427403</v>
      </c>
      <c r="J2331">
        <v>43.0197824902937</v>
      </c>
      <c r="K2331">
        <v>44.1137103239125</v>
      </c>
    </row>
    <row r="2332" spans="1:11" x14ac:dyDescent="0.35">
      <c r="A2332" t="s">
        <v>1103</v>
      </c>
      <c r="B2332" t="s">
        <v>1104</v>
      </c>
      <c r="D2332">
        <v>586.290771484375</v>
      </c>
      <c r="E2332">
        <v>2</v>
      </c>
      <c r="F2332">
        <v>16.979671478271499</v>
      </c>
      <c r="G2332" t="b">
        <v>0</v>
      </c>
      <c r="H2332">
        <v>16.781872554715498</v>
      </c>
      <c r="I2332">
        <v>16.8612181575606</v>
      </c>
      <c r="J2332">
        <v>16.9125042566546</v>
      </c>
      <c r="K2332">
        <v>15.6996558769612</v>
      </c>
    </row>
    <row r="2333" spans="1:11" x14ac:dyDescent="0.35">
      <c r="A2333" t="s">
        <v>1103</v>
      </c>
      <c r="B2333" t="s">
        <v>2547</v>
      </c>
      <c r="D2333">
        <v>586.290771484375</v>
      </c>
      <c r="E2333">
        <v>2</v>
      </c>
      <c r="F2333">
        <v>16.979671478271499</v>
      </c>
      <c r="G2333" t="b">
        <v>1</v>
      </c>
      <c r="H2333">
        <v>16.440945658349602</v>
      </c>
      <c r="I2333">
        <v>17.531710158134398</v>
      </c>
      <c r="J2333">
        <v>17.699678381515</v>
      </c>
      <c r="K2333">
        <v>16.524457273126401</v>
      </c>
    </row>
    <row r="2334" spans="1:11" x14ac:dyDescent="0.35">
      <c r="A2334" t="s">
        <v>1105</v>
      </c>
      <c r="B2334" t="s">
        <v>1106</v>
      </c>
      <c r="D2334">
        <v>589.30364990234398</v>
      </c>
      <c r="E2334">
        <v>2</v>
      </c>
      <c r="F2334">
        <v>33.561328887939503</v>
      </c>
      <c r="G2334" t="b">
        <v>0</v>
      </c>
      <c r="H2334">
        <v>32.963406880779303</v>
      </c>
      <c r="I2334">
        <v>33.321910656505302</v>
      </c>
      <c r="J2334">
        <v>33.299228620221101</v>
      </c>
      <c r="K2334">
        <v>32.822793335209397</v>
      </c>
    </row>
    <row r="2335" spans="1:11" x14ac:dyDescent="0.35">
      <c r="A2335" t="s">
        <v>1105</v>
      </c>
      <c r="B2335" t="s">
        <v>2548</v>
      </c>
      <c r="D2335">
        <v>589.30364990234398</v>
      </c>
      <c r="E2335">
        <v>2</v>
      </c>
      <c r="F2335">
        <v>33.561328887939503</v>
      </c>
      <c r="G2335" t="b">
        <v>1</v>
      </c>
      <c r="H2335">
        <v>32.298512882568502</v>
      </c>
      <c r="I2335">
        <v>33.999244553796899</v>
      </c>
      <c r="J2335">
        <v>33.992256241923997</v>
      </c>
      <c r="K2335">
        <v>34.169074403115602</v>
      </c>
    </row>
    <row r="2336" spans="1:11" x14ac:dyDescent="0.35">
      <c r="A2336" t="s">
        <v>1107</v>
      </c>
      <c r="B2336" t="s">
        <v>1108</v>
      </c>
      <c r="D2336">
        <v>672.86883544921898</v>
      </c>
      <c r="E2336">
        <v>2</v>
      </c>
      <c r="F2336">
        <v>43.623012542724602</v>
      </c>
      <c r="G2336" t="b">
        <v>0</v>
      </c>
      <c r="H2336">
        <v>43.162519700305602</v>
      </c>
      <c r="I2336">
        <v>43.393929069453598</v>
      </c>
      <c r="J2336">
        <v>43.358094112993598</v>
      </c>
      <c r="K2336">
        <v>44.196597285996397</v>
      </c>
    </row>
    <row r="2337" spans="1:11" x14ac:dyDescent="0.35">
      <c r="A2337" t="s">
        <v>1107</v>
      </c>
      <c r="B2337" t="s">
        <v>2549</v>
      </c>
      <c r="D2337">
        <v>672.86883544921898</v>
      </c>
      <c r="E2337">
        <v>2</v>
      </c>
      <c r="F2337">
        <v>43.623012542724602</v>
      </c>
      <c r="G2337" t="b">
        <v>1</v>
      </c>
      <c r="H2337">
        <v>43.004779948011802</v>
      </c>
      <c r="I2337">
        <v>42.991327170078698</v>
      </c>
      <c r="J2337">
        <v>44.476064206668198</v>
      </c>
      <c r="K2337">
        <v>43.619122711763403</v>
      </c>
    </row>
    <row r="2338" spans="1:11" x14ac:dyDescent="0.35">
      <c r="A2338" t="s">
        <v>1109</v>
      </c>
      <c r="B2338" t="s">
        <v>1110</v>
      </c>
      <c r="D2338">
        <v>564.3369140625</v>
      </c>
      <c r="E2338">
        <v>3</v>
      </c>
      <c r="F2338">
        <v>40.332843780517599</v>
      </c>
      <c r="G2338" t="b">
        <v>0</v>
      </c>
      <c r="H2338">
        <v>39.911710589431998</v>
      </c>
      <c r="I2338">
        <v>40.189105516239898</v>
      </c>
      <c r="J2338">
        <v>40.184017665338999</v>
      </c>
      <c r="K2338">
        <v>40.226190478849801</v>
      </c>
    </row>
    <row r="2339" spans="1:11" x14ac:dyDescent="0.35">
      <c r="A2339" t="s">
        <v>1109</v>
      </c>
      <c r="B2339" t="s">
        <v>2550</v>
      </c>
      <c r="D2339">
        <v>564.3369140625</v>
      </c>
      <c r="E2339">
        <v>3</v>
      </c>
      <c r="F2339">
        <v>40.332843780517599</v>
      </c>
      <c r="G2339" t="b">
        <v>1</v>
      </c>
      <c r="H2339">
        <v>39.649660727340098</v>
      </c>
      <c r="I2339">
        <v>39.309493768043403</v>
      </c>
      <c r="J2339">
        <v>39.768552490044399</v>
      </c>
      <c r="K2339">
        <v>40.167153416543002</v>
      </c>
    </row>
    <row r="2340" spans="1:11" x14ac:dyDescent="0.35">
      <c r="A2340" t="s">
        <v>1111</v>
      </c>
      <c r="B2340" t="s">
        <v>1112</v>
      </c>
      <c r="D2340">
        <v>685.88555908203102</v>
      </c>
      <c r="E2340">
        <v>2</v>
      </c>
      <c r="F2340">
        <v>21.833900451660199</v>
      </c>
      <c r="G2340" t="b">
        <v>0</v>
      </c>
      <c r="H2340">
        <v>21.528629430473799</v>
      </c>
      <c r="I2340">
        <v>21.694280687228702</v>
      </c>
      <c r="J2340">
        <v>21.763855059564101</v>
      </c>
      <c r="K2340">
        <v>21.8196824531008</v>
      </c>
    </row>
    <row r="2341" spans="1:11" x14ac:dyDescent="0.35">
      <c r="A2341" t="s">
        <v>1111</v>
      </c>
      <c r="B2341" t="s">
        <v>2551</v>
      </c>
      <c r="D2341">
        <v>685.88555908203102</v>
      </c>
      <c r="E2341">
        <v>2</v>
      </c>
      <c r="F2341">
        <v>21.833900451660199</v>
      </c>
      <c r="G2341" t="b">
        <v>1</v>
      </c>
      <c r="H2341">
        <v>20.6771881358199</v>
      </c>
      <c r="I2341">
        <v>22.3672339431401</v>
      </c>
      <c r="J2341">
        <v>20.498537342496402</v>
      </c>
      <c r="K2341">
        <v>21.187908657450102</v>
      </c>
    </row>
    <row r="2342" spans="1:11" x14ac:dyDescent="0.35">
      <c r="A2342" t="s">
        <v>1113</v>
      </c>
      <c r="B2342" t="s">
        <v>1114</v>
      </c>
      <c r="D2342">
        <v>555.33392333984398</v>
      </c>
      <c r="E2342">
        <v>2</v>
      </c>
      <c r="F2342">
        <v>44.729801177978501</v>
      </c>
      <c r="G2342" t="b">
        <v>0</v>
      </c>
      <c r="H2342">
        <v>44.229422514782101</v>
      </c>
      <c r="I2342">
        <v>44.441153354403703</v>
      </c>
      <c r="J2342">
        <v>44.434932715667699</v>
      </c>
      <c r="K2342">
        <v>44.458347511946002</v>
      </c>
    </row>
    <row r="2343" spans="1:11" x14ac:dyDescent="0.35">
      <c r="A2343" t="s">
        <v>1113</v>
      </c>
      <c r="B2343" t="s">
        <v>2552</v>
      </c>
      <c r="D2343">
        <v>555.33392333984398</v>
      </c>
      <c r="E2343">
        <v>2</v>
      </c>
      <c r="F2343">
        <v>44.729801177978501</v>
      </c>
      <c r="G2343" t="b">
        <v>1</v>
      </c>
      <c r="H2343">
        <v>45.6581965161987</v>
      </c>
      <c r="I2343">
        <v>44.439725380517402</v>
      </c>
      <c r="J2343">
        <v>45.043197586468601</v>
      </c>
      <c r="K2343">
        <v>45.2281986273412</v>
      </c>
    </row>
    <row r="2344" spans="1:11" x14ac:dyDescent="0.35">
      <c r="A2344" t="s">
        <v>1115</v>
      </c>
      <c r="B2344" t="s">
        <v>1116</v>
      </c>
      <c r="D2344">
        <v>478.30038452148398</v>
      </c>
      <c r="E2344">
        <v>2</v>
      </c>
      <c r="F2344">
        <v>34.295833587646499</v>
      </c>
      <c r="G2344" t="b">
        <v>0</v>
      </c>
      <c r="H2344">
        <v>33.722778121075599</v>
      </c>
      <c r="I2344">
        <v>34.066562755693802</v>
      </c>
      <c r="J2344">
        <v>34.029984468831103</v>
      </c>
      <c r="K2344">
        <v>34.251039498394597</v>
      </c>
    </row>
    <row r="2345" spans="1:11" x14ac:dyDescent="0.35">
      <c r="A2345" t="s">
        <v>1115</v>
      </c>
      <c r="B2345" t="s">
        <v>2553</v>
      </c>
      <c r="D2345">
        <v>478.30038452148398</v>
      </c>
      <c r="E2345">
        <v>2</v>
      </c>
      <c r="F2345">
        <v>34.295833587646499</v>
      </c>
      <c r="G2345" t="b">
        <v>1</v>
      </c>
      <c r="H2345">
        <v>33.762078541684303</v>
      </c>
      <c r="I2345">
        <v>34.954722498249303</v>
      </c>
      <c r="J2345">
        <v>34.076393214472603</v>
      </c>
      <c r="K2345">
        <v>34.251039498394597</v>
      </c>
    </row>
    <row r="2346" spans="1:11" x14ac:dyDescent="0.35">
      <c r="A2346" t="s">
        <v>1117</v>
      </c>
      <c r="B2346" t="s">
        <v>1118</v>
      </c>
      <c r="D2346">
        <v>634.34826660156295</v>
      </c>
      <c r="E2346">
        <v>2</v>
      </c>
      <c r="F2346">
        <v>18.0059623718262</v>
      </c>
      <c r="G2346" t="b">
        <v>0</v>
      </c>
      <c r="H2346">
        <v>17.7242350741524</v>
      </c>
      <c r="I2346">
        <v>17.8555308507582</v>
      </c>
      <c r="J2346">
        <v>17.930083460222999</v>
      </c>
      <c r="K2346">
        <v>17.929037693975999</v>
      </c>
    </row>
    <row r="2347" spans="1:11" x14ac:dyDescent="0.35">
      <c r="A2347" t="s">
        <v>1117</v>
      </c>
      <c r="B2347" t="s">
        <v>2554</v>
      </c>
      <c r="D2347">
        <v>634.34826660156295</v>
      </c>
      <c r="E2347">
        <v>2</v>
      </c>
      <c r="F2347">
        <v>18.0059623718262</v>
      </c>
      <c r="G2347" t="b">
        <v>1</v>
      </c>
      <c r="H2347">
        <v>18.2657424423723</v>
      </c>
      <c r="I2347">
        <v>17.879933783789799</v>
      </c>
      <c r="J2347">
        <v>17.450761545715402</v>
      </c>
      <c r="K2347">
        <v>16.9270944452043</v>
      </c>
    </row>
    <row r="2348" spans="1:11" x14ac:dyDescent="0.35">
      <c r="A2348" t="s">
        <v>1119</v>
      </c>
      <c r="B2348" t="s">
        <v>1120</v>
      </c>
      <c r="D2348">
        <v>846.43359375</v>
      </c>
      <c r="E2348">
        <v>2</v>
      </c>
      <c r="F2348">
        <v>43.421779632568402</v>
      </c>
      <c r="G2348" t="b">
        <v>0</v>
      </c>
      <c r="H2348">
        <v>43.239018087400503</v>
      </c>
      <c r="I2348">
        <v>42.567495787484901</v>
      </c>
      <c r="J2348">
        <v>42.704919667045402</v>
      </c>
      <c r="K2348">
        <v>43.393153113860002</v>
      </c>
    </row>
    <row r="2349" spans="1:11" x14ac:dyDescent="0.35">
      <c r="A2349" t="s">
        <v>1119</v>
      </c>
      <c r="B2349" t="s">
        <v>2555</v>
      </c>
      <c r="D2349">
        <v>846.43359375</v>
      </c>
      <c r="E2349">
        <v>2</v>
      </c>
      <c r="F2349">
        <v>43.421779632568402</v>
      </c>
      <c r="G2349" t="b">
        <v>1</v>
      </c>
      <c r="H2349">
        <v>43.761568117754798</v>
      </c>
      <c r="I2349">
        <v>42.160427094740001</v>
      </c>
      <c r="J2349">
        <v>43.414387733037799</v>
      </c>
      <c r="K2349">
        <v>44.565368250744498</v>
      </c>
    </row>
    <row r="2350" spans="1:11" x14ac:dyDescent="0.35">
      <c r="A2350" t="s">
        <v>1121</v>
      </c>
      <c r="B2350" t="s">
        <v>1122</v>
      </c>
      <c r="D2350">
        <v>545.76910400390602</v>
      </c>
      <c r="E2350">
        <v>2</v>
      </c>
      <c r="F2350">
        <v>9.0812482833862305</v>
      </c>
      <c r="G2350" t="b">
        <v>0</v>
      </c>
      <c r="H2350">
        <v>9.0928471524396404</v>
      </c>
      <c r="I2350">
        <v>9.0265673334051808</v>
      </c>
      <c r="J2350">
        <v>9.0377164966163406</v>
      </c>
      <c r="K2350">
        <v>8.9321539223061404</v>
      </c>
    </row>
    <row r="2351" spans="1:11" x14ac:dyDescent="0.35">
      <c r="A2351" t="s">
        <v>1121</v>
      </c>
      <c r="B2351" t="s">
        <v>2556</v>
      </c>
      <c r="D2351">
        <v>545.76910400390602</v>
      </c>
      <c r="E2351">
        <v>2</v>
      </c>
      <c r="F2351">
        <v>9.0812482833862305</v>
      </c>
      <c r="G2351" t="b">
        <v>1</v>
      </c>
      <c r="H2351">
        <v>7.9176534627780697</v>
      </c>
      <c r="I2351">
        <v>8.9460077901950008</v>
      </c>
      <c r="J2351">
        <v>8.5638214563453108</v>
      </c>
      <c r="K2351">
        <v>9.0409598941963196</v>
      </c>
    </row>
    <row r="2352" spans="1:11" x14ac:dyDescent="0.35">
      <c r="A2352" t="s">
        <v>1123</v>
      </c>
      <c r="B2352" t="s">
        <v>1124</v>
      </c>
      <c r="D2352">
        <v>510.26907348632801</v>
      </c>
      <c r="E2352">
        <v>2</v>
      </c>
      <c r="F2352">
        <v>26.407470703125</v>
      </c>
      <c r="G2352" t="b">
        <v>0</v>
      </c>
      <c r="H2352">
        <v>25.832864560309702</v>
      </c>
      <c r="I2352">
        <v>25.919689082376099</v>
      </c>
      <c r="J2352">
        <v>25.999656114236</v>
      </c>
      <c r="K2352">
        <v>26.036151271501598</v>
      </c>
    </row>
    <row r="2353" spans="1:11" x14ac:dyDescent="0.35">
      <c r="A2353" t="s">
        <v>1123</v>
      </c>
      <c r="B2353" t="s">
        <v>2557</v>
      </c>
      <c r="D2353">
        <v>510.26907348632801</v>
      </c>
      <c r="E2353">
        <v>2</v>
      </c>
      <c r="F2353">
        <v>26.407470703125</v>
      </c>
      <c r="G2353" t="b">
        <v>1</v>
      </c>
      <c r="H2353">
        <v>26.9120775985199</v>
      </c>
      <c r="I2353">
        <v>26.4004945124749</v>
      </c>
      <c r="J2353">
        <v>25.0912880949809</v>
      </c>
      <c r="K2353">
        <v>26.1444572279003</v>
      </c>
    </row>
    <row r="2354" spans="1:11" x14ac:dyDescent="0.35">
      <c r="A2354" t="s">
        <v>1125</v>
      </c>
      <c r="B2354" t="s">
        <v>1126</v>
      </c>
      <c r="D2354">
        <v>642.869140625</v>
      </c>
      <c r="E2354">
        <v>2</v>
      </c>
      <c r="F2354">
        <v>32.836887359619098</v>
      </c>
      <c r="G2354" t="b">
        <v>0</v>
      </c>
      <c r="H2354">
        <v>32.313143201751402</v>
      </c>
      <c r="I2354">
        <v>32.635133317419402</v>
      </c>
      <c r="J2354">
        <v>32.652242069220101</v>
      </c>
      <c r="K2354">
        <v>32.9069871066527</v>
      </c>
    </row>
    <row r="2355" spans="1:11" x14ac:dyDescent="0.35">
      <c r="A2355" t="s">
        <v>1125</v>
      </c>
      <c r="B2355" t="s">
        <v>2558</v>
      </c>
      <c r="D2355">
        <v>642.869140625</v>
      </c>
      <c r="E2355">
        <v>2</v>
      </c>
      <c r="F2355">
        <v>32.836887359619098</v>
      </c>
      <c r="G2355" t="b">
        <v>1</v>
      </c>
      <c r="H2355">
        <v>32.287339035299098</v>
      </c>
      <c r="I2355">
        <v>32.9109036656805</v>
      </c>
      <c r="J2355">
        <v>32.671851834348601</v>
      </c>
      <c r="K2355">
        <v>31.800340311245598</v>
      </c>
    </row>
    <row r="2356" spans="1:11" x14ac:dyDescent="0.35">
      <c r="A2356" t="s">
        <v>1127</v>
      </c>
      <c r="B2356" t="s">
        <v>1128</v>
      </c>
      <c r="D2356">
        <v>551.29730224609398</v>
      </c>
      <c r="E2356">
        <v>2</v>
      </c>
      <c r="F2356">
        <v>26.196174621581999</v>
      </c>
      <c r="G2356" t="b">
        <v>0</v>
      </c>
      <c r="H2356">
        <v>25.635932721011699</v>
      </c>
      <c r="I2356">
        <v>25.7019839335398</v>
      </c>
      <c r="J2356">
        <v>25.317125004447401</v>
      </c>
      <c r="K2356">
        <v>26.464813890785699</v>
      </c>
    </row>
    <row r="2357" spans="1:11" x14ac:dyDescent="0.35">
      <c r="A2357" t="s">
        <v>1127</v>
      </c>
      <c r="B2357" t="s">
        <v>2559</v>
      </c>
      <c r="D2357">
        <v>551.29730224609398</v>
      </c>
      <c r="E2357">
        <v>2</v>
      </c>
      <c r="F2357">
        <v>26.196174621581999</v>
      </c>
      <c r="G2357" t="b">
        <v>1</v>
      </c>
      <c r="H2357">
        <v>25.2850509792559</v>
      </c>
      <c r="I2357">
        <v>25.455944898624299</v>
      </c>
      <c r="J2357">
        <v>25.103179726749499</v>
      </c>
      <c r="K2357">
        <v>25.611529836781902</v>
      </c>
    </row>
    <row r="2358" spans="1:11" x14ac:dyDescent="0.35">
      <c r="A2358" t="s">
        <v>2560</v>
      </c>
      <c r="B2358" t="s">
        <v>2561</v>
      </c>
      <c r="D2358">
        <v>595.283447265625</v>
      </c>
      <c r="E2358">
        <v>2</v>
      </c>
      <c r="F2358">
        <v>4.8352169990539604</v>
      </c>
      <c r="G2358" t="b">
        <v>0</v>
      </c>
      <c r="H2358">
        <v>4.9290375831056696</v>
      </c>
      <c r="I2358">
        <v>5.6010352663748204</v>
      </c>
      <c r="J2358">
        <v>4.9399962763402696</v>
      </c>
      <c r="K2358">
        <v>5.0383035812298003</v>
      </c>
    </row>
    <row r="2359" spans="1:11" x14ac:dyDescent="0.35">
      <c r="A2359" t="s">
        <v>2560</v>
      </c>
      <c r="B2359" t="s">
        <v>2562</v>
      </c>
      <c r="D2359">
        <v>595.283447265625</v>
      </c>
      <c r="E2359">
        <v>2</v>
      </c>
      <c r="F2359">
        <v>4.8352169990539604</v>
      </c>
      <c r="G2359" t="b">
        <v>1</v>
      </c>
      <c r="H2359">
        <v>5.33698856944019</v>
      </c>
      <c r="I2359">
        <v>5.6499125465956199</v>
      </c>
      <c r="J2359">
        <v>5.7355041517545997</v>
      </c>
      <c r="K2359">
        <v>4.4318926746786698</v>
      </c>
    </row>
    <row r="2360" spans="1:11" x14ac:dyDescent="0.35">
      <c r="A2360" t="s">
        <v>1129</v>
      </c>
      <c r="B2360" t="s">
        <v>1130</v>
      </c>
      <c r="D2360">
        <v>689.377197265625</v>
      </c>
      <c r="E2360">
        <v>2</v>
      </c>
      <c r="F2360">
        <v>30.29128074646</v>
      </c>
      <c r="G2360" t="b">
        <v>0</v>
      </c>
      <c r="H2360">
        <v>29.922757345126701</v>
      </c>
      <c r="I2360">
        <v>30.067804502775001</v>
      </c>
      <c r="J2360">
        <v>30.099077831406699</v>
      </c>
      <c r="K2360">
        <v>30.3909453587234</v>
      </c>
    </row>
    <row r="2361" spans="1:11" x14ac:dyDescent="0.35">
      <c r="A2361" t="s">
        <v>1129</v>
      </c>
      <c r="B2361" t="s">
        <v>2563</v>
      </c>
      <c r="D2361">
        <v>689.377197265625</v>
      </c>
      <c r="E2361">
        <v>2</v>
      </c>
      <c r="F2361">
        <v>30.29128074646</v>
      </c>
      <c r="G2361" t="b">
        <v>1</v>
      </c>
      <c r="H2361">
        <v>29.917527281156499</v>
      </c>
      <c r="I2361">
        <v>31.297778322378001</v>
      </c>
      <c r="J2361">
        <v>30.131929356931298</v>
      </c>
      <c r="K2361">
        <v>30.430371003751901</v>
      </c>
    </row>
    <row r="2362" spans="1:11" x14ac:dyDescent="0.35">
      <c r="A2362" t="s">
        <v>1131</v>
      </c>
      <c r="B2362" t="s">
        <v>1132</v>
      </c>
      <c r="D2362">
        <v>544.300048828125</v>
      </c>
      <c r="E2362">
        <v>2</v>
      </c>
      <c r="F2362">
        <v>23.338657379150401</v>
      </c>
      <c r="G2362" t="b">
        <v>0</v>
      </c>
      <c r="H2362">
        <v>22.882528573350399</v>
      </c>
      <c r="I2362">
        <v>23.0376742796341</v>
      </c>
      <c r="J2362">
        <v>23.022691390445001</v>
      </c>
      <c r="K2362">
        <v>23.0584268571567</v>
      </c>
    </row>
    <row r="2363" spans="1:11" x14ac:dyDescent="0.35">
      <c r="A2363" t="s">
        <v>1131</v>
      </c>
      <c r="B2363" t="s">
        <v>2564</v>
      </c>
      <c r="D2363">
        <v>544.300048828125</v>
      </c>
      <c r="E2363">
        <v>2</v>
      </c>
      <c r="F2363">
        <v>23.338657379150401</v>
      </c>
      <c r="G2363" t="b">
        <v>1</v>
      </c>
      <c r="H2363">
        <v>23.363460021010201</v>
      </c>
      <c r="I2363">
        <v>23.945736915990299</v>
      </c>
      <c r="J2363">
        <v>23.574295774624598</v>
      </c>
      <c r="K2363">
        <v>22.2605060239209</v>
      </c>
    </row>
    <row r="2364" spans="1:11" x14ac:dyDescent="0.35">
      <c r="A2364" t="s">
        <v>1133</v>
      </c>
      <c r="B2364" t="s">
        <v>1134</v>
      </c>
      <c r="D2364">
        <v>577.80126953125</v>
      </c>
      <c r="E2364">
        <v>2</v>
      </c>
      <c r="F2364">
        <v>23.338657379150401</v>
      </c>
      <c r="G2364" t="b">
        <v>0</v>
      </c>
      <c r="H2364">
        <v>22.787837435424901</v>
      </c>
      <c r="I2364">
        <v>22.933731129932099</v>
      </c>
      <c r="J2364">
        <v>22.974924484852401</v>
      </c>
      <c r="K2364">
        <v>23.002755347724001</v>
      </c>
    </row>
    <row r="2365" spans="1:11" x14ac:dyDescent="0.35">
      <c r="A2365" t="s">
        <v>1133</v>
      </c>
      <c r="B2365" t="s">
        <v>2565</v>
      </c>
      <c r="D2365">
        <v>577.80126953125</v>
      </c>
      <c r="E2365">
        <v>2</v>
      </c>
      <c r="F2365">
        <v>23.338657379150401</v>
      </c>
      <c r="G2365" t="b">
        <v>1</v>
      </c>
      <c r="H2365">
        <v>22.829235304920601</v>
      </c>
      <c r="I2365">
        <v>22.8256836020824</v>
      </c>
      <c r="J2365">
        <v>22.964483812087501</v>
      </c>
      <c r="K2365">
        <v>23.591935013649799</v>
      </c>
    </row>
    <row r="2366" spans="1:11" x14ac:dyDescent="0.35">
      <c r="A2366" t="s">
        <v>1135</v>
      </c>
      <c r="B2366" t="s">
        <v>1136</v>
      </c>
      <c r="D2366">
        <v>633.32098388671898</v>
      </c>
      <c r="E2366">
        <v>2</v>
      </c>
      <c r="F2366">
        <v>23.378902435302699</v>
      </c>
      <c r="G2366" t="b">
        <v>0</v>
      </c>
      <c r="H2366">
        <v>24.282605258286502</v>
      </c>
      <c r="I2366">
        <v>23.364195605861202</v>
      </c>
      <c r="J2366">
        <v>23.425801835341801</v>
      </c>
      <c r="K2366">
        <v>23.449043290117</v>
      </c>
    </row>
    <row r="2367" spans="1:11" x14ac:dyDescent="0.35">
      <c r="A2367" t="s">
        <v>1135</v>
      </c>
      <c r="B2367" t="s">
        <v>2566</v>
      </c>
      <c r="D2367">
        <v>633.32098388671898</v>
      </c>
      <c r="E2367">
        <v>2</v>
      </c>
      <c r="F2367">
        <v>23.378902435302699</v>
      </c>
      <c r="G2367" t="b">
        <v>1</v>
      </c>
      <c r="H2367">
        <v>22.201556889743099</v>
      </c>
      <c r="I2367">
        <v>23.081601168042202</v>
      </c>
      <c r="J2367">
        <v>22.0663351187656</v>
      </c>
      <c r="K2367">
        <v>23.3568547706086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E18"/>
  <sheetViews>
    <sheetView workbookViewId="0">
      <selection activeCell="D25" sqref="D25"/>
    </sheetView>
  </sheetViews>
  <sheetFormatPr defaultColWidth="10.6328125" defaultRowHeight="14.5" x14ac:dyDescent="0.35"/>
  <cols>
    <col min="2" max="2" width="19.81640625" customWidth="1"/>
    <col min="3" max="3" width="29.453125" customWidth="1"/>
    <col min="4" max="4" width="14.1796875" customWidth="1"/>
    <col min="5" max="5" width="33.36328125" customWidth="1"/>
  </cols>
  <sheetData>
    <row r="2" spans="2:5" ht="15.5" x14ac:dyDescent="0.35">
      <c r="B2" s="124" t="s">
        <v>2707</v>
      </c>
      <c r="C2" s="125"/>
      <c r="D2" s="126" t="s">
        <v>2708</v>
      </c>
      <c r="E2" s="126"/>
    </row>
    <row r="3" spans="2:5" ht="15.5" x14ac:dyDescent="0.35">
      <c r="B3" s="60"/>
      <c r="C3" s="61"/>
      <c r="D3" s="62" t="s">
        <v>2709</v>
      </c>
      <c r="E3" s="62" t="s">
        <v>2710</v>
      </c>
    </row>
    <row r="4" spans="2:5" ht="15.5" x14ac:dyDescent="0.35">
      <c r="B4" s="60" t="s">
        <v>2711</v>
      </c>
      <c r="C4" s="63"/>
      <c r="D4" s="64">
        <v>178</v>
      </c>
      <c r="E4" s="65" t="s">
        <v>2729</v>
      </c>
    </row>
    <row r="5" spans="2:5" ht="15.5" x14ac:dyDescent="0.35">
      <c r="B5" s="66" t="s">
        <v>2712</v>
      </c>
      <c r="C5" s="67"/>
      <c r="D5" s="64">
        <v>38</v>
      </c>
      <c r="E5" s="65" t="s">
        <v>2730</v>
      </c>
    </row>
    <row r="6" spans="2:5" ht="15.5" x14ac:dyDescent="0.35">
      <c r="B6" s="68" t="s">
        <v>2573</v>
      </c>
      <c r="C6" s="69" t="s">
        <v>2713</v>
      </c>
      <c r="D6" s="70">
        <v>8</v>
      </c>
      <c r="E6" s="127" t="s">
        <v>2730</v>
      </c>
    </row>
    <row r="7" spans="2:5" ht="15.5" x14ac:dyDescent="0.35">
      <c r="B7" s="71"/>
      <c r="C7" s="72" t="s">
        <v>2714</v>
      </c>
      <c r="D7" s="73">
        <v>7</v>
      </c>
      <c r="E7" s="128"/>
    </row>
    <row r="8" spans="2:5" ht="15.5" x14ac:dyDescent="0.35">
      <c r="B8" s="71" t="s">
        <v>2574</v>
      </c>
      <c r="C8" s="72" t="s">
        <v>2713</v>
      </c>
      <c r="D8" s="73">
        <v>6</v>
      </c>
      <c r="E8" s="128"/>
    </row>
    <row r="9" spans="2:5" ht="15.5" x14ac:dyDescent="0.35">
      <c r="B9" s="71"/>
      <c r="C9" s="72" t="s">
        <v>2714</v>
      </c>
      <c r="D9" s="73">
        <v>13</v>
      </c>
      <c r="E9" s="128"/>
    </row>
    <row r="10" spans="2:5" ht="15.5" x14ac:dyDescent="0.35">
      <c r="B10" s="74" t="s">
        <v>2575</v>
      </c>
      <c r="C10" s="75" t="s">
        <v>2713</v>
      </c>
      <c r="D10" s="76">
        <v>1</v>
      </c>
      <c r="E10" s="128"/>
    </row>
    <row r="11" spans="2:5" ht="15.5" x14ac:dyDescent="0.35">
      <c r="B11" s="74"/>
      <c r="C11" s="75" t="s">
        <v>2714</v>
      </c>
      <c r="D11" s="76">
        <v>3</v>
      </c>
      <c r="E11" s="128"/>
    </row>
    <row r="12" spans="2:5" ht="15.5" x14ac:dyDescent="0.35">
      <c r="B12" s="74" t="s">
        <v>2576</v>
      </c>
      <c r="C12" s="75" t="s">
        <v>2713</v>
      </c>
      <c r="D12" s="76">
        <v>7</v>
      </c>
      <c r="E12" s="128"/>
    </row>
    <row r="13" spans="2:5" ht="15.5" x14ac:dyDescent="0.35">
      <c r="B13" s="77"/>
      <c r="C13" s="75" t="s">
        <v>2714</v>
      </c>
      <c r="D13" s="76">
        <v>19</v>
      </c>
      <c r="E13" s="128"/>
    </row>
    <row r="14" spans="2:5" ht="15.5" x14ac:dyDescent="0.35">
      <c r="B14" s="78" t="s">
        <v>2715</v>
      </c>
      <c r="C14" s="79"/>
      <c r="D14" s="80">
        <f>SUM(D6:D13)</f>
        <v>64</v>
      </c>
      <c r="E14" s="129"/>
    </row>
    <row r="15" spans="2:5" ht="15.5" x14ac:dyDescent="0.35">
      <c r="B15" s="81"/>
      <c r="C15" s="82"/>
      <c r="D15" s="83"/>
      <c r="E15" s="84"/>
    </row>
    <row r="16" spans="2:5" ht="15.5" x14ac:dyDescent="0.35">
      <c r="B16" s="85" t="s">
        <v>2716</v>
      </c>
      <c r="C16" s="69"/>
      <c r="D16" s="86">
        <v>30</v>
      </c>
      <c r="E16" s="87" t="s">
        <v>2730</v>
      </c>
    </row>
    <row r="17" spans="2:5" ht="15.5" x14ac:dyDescent="0.35">
      <c r="B17" s="88"/>
      <c r="C17" s="72"/>
      <c r="D17" s="73"/>
      <c r="E17" s="89"/>
    </row>
    <row r="18" spans="2:5" ht="15.5" x14ac:dyDescent="0.35">
      <c r="B18" s="90" t="s">
        <v>2717</v>
      </c>
      <c r="C18" s="91"/>
      <c r="D18" s="92">
        <f>SUM(D6:D9)</f>
        <v>34</v>
      </c>
      <c r="E18" s="93" t="s">
        <v>2730</v>
      </c>
    </row>
  </sheetData>
  <mergeCells count="3">
    <mergeCell ref="B2:C2"/>
    <mergeCell ref="D2:E2"/>
    <mergeCell ref="E6:E14"/>
  </mergeCells>
  <pageMargins left="0.75" right="0.75" top="1" bottom="1" header="0.5" footer="0.5"/>
  <pageSetup paperSize="9" orientation="portrait" horizontalDpi="4294967292" verticalDpi="4294967292"/>
  <ignoredErrors>
    <ignoredError sqref="D18 D14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Table Captions</vt:lpstr>
      <vt:lpstr>38 dif</vt:lpstr>
      <vt:lpstr>Area - peptides</vt:lpstr>
      <vt:lpstr>Score</vt:lpstr>
      <vt:lpstr>Observed RT</vt:lpstr>
      <vt:lpstr>Balance of Protei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Patricia Pinto</cp:lastModifiedBy>
  <dcterms:created xsi:type="dcterms:W3CDTF">2013-10-24T06:44:03Z</dcterms:created>
  <dcterms:modified xsi:type="dcterms:W3CDTF">2019-02-22T13:15:47Z</dcterms:modified>
</cp:coreProperties>
</file>